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ucsdcloud-my.sharepoint.com/personal/ataton_ucsd_edu/Documents/Publications/Argonaute/Revised_manuscript/"/>
    </mc:Choice>
  </mc:AlternateContent>
  <xr:revisionPtr revIDLastSave="253" documentId="8_{AE108003-4100-FA42-96E2-E90CC913FBAD}" xr6:coauthVersionLast="47" xr6:coauthVersionMax="47" xr10:uidLastSave="{4F5EF175-CF4B-E647-A94B-E526C630B7C7}"/>
  <bookViews>
    <workbookView xWindow="1560" yWindow="500" windowWidth="43640" windowHeight="26920" xr2:uid="{00000000-000D-0000-FFFF-FFFF00000000}"/>
  </bookViews>
  <sheets>
    <sheet name="Dataset S1 description" sheetId="5" r:id="rId1"/>
    <sheet name="Rb-TnSeq strain KO fitnesses " sheetId="1" r:id="rId2"/>
    <sheet name="Enrichment analysis" sheetId="4" r:id="rId3"/>
    <sheet name="S. elongatus genome annotation" sheetId="3" r:id="rId4"/>
  </sheets>
  <definedNames>
    <definedName name="_xlnm._FilterDatabase" localSheetId="2" hidden="1">'Enrichment analysis'!$A$3:$G$55</definedName>
    <definedName name="_xlnm._FilterDatabase" localSheetId="1" hidden="1">'Rb-TnSeq strain KO fitnesses '!$A$1:$H$1894</definedName>
    <definedName name="_xlnm._FilterDatabase" localSheetId="3" hidden="1">'S. elongatus genome annotation'!$A$4:$O$267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0" i="4" l="1"/>
  <c r="E34" i="4"/>
  <c r="E4" i="4"/>
  <c r="G5" i="4"/>
  <c r="G6" i="4"/>
  <c r="G7" i="4"/>
  <c r="G8" i="4"/>
  <c r="G9" i="4"/>
  <c r="G10" i="4"/>
  <c r="G11" i="4"/>
  <c r="G12" i="4"/>
  <c r="G13" i="4"/>
  <c r="G14" i="4"/>
  <c r="G15" i="4"/>
  <c r="G16" i="4"/>
  <c r="G17" i="4"/>
  <c r="G18" i="4"/>
  <c r="G19"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4" i="4"/>
  <c r="F5" i="4"/>
  <c r="F6" i="4"/>
  <c r="F7" i="4"/>
  <c r="F8" i="4"/>
  <c r="F9" i="4"/>
  <c r="F10" i="4"/>
  <c r="F11" i="4"/>
  <c r="F12" i="4"/>
  <c r="F13" i="4"/>
  <c r="F14" i="4"/>
  <c r="F15" i="4"/>
  <c r="F16" i="4"/>
  <c r="F17" i="4"/>
  <c r="F18" i="4"/>
  <c r="F19"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4" i="4"/>
  <c r="E5" i="4"/>
  <c r="E6" i="4"/>
  <c r="E7" i="4"/>
  <c r="E8" i="4"/>
  <c r="E9" i="4"/>
  <c r="E10" i="4"/>
  <c r="E11" i="4"/>
  <c r="E12" i="4"/>
  <c r="E13" i="4"/>
  <c r="E14" i="4"/>
  <c r="E15" i="4"/>
  <c r="E16" i="4"/>
  <c r="E17" i="4"/>
  <c r="E18" i="4"/>
  <c r="E19" i="4"/>
  <c r="E21" i="4"/>
  <c r="E22" i="4"/>
  <c r="E23" i="4"/>
  <c r="E24" i="4"/>
  <c r="E25" i="4"/>
  <c r="E26" i="4"/>
  <c r="E27" i="4"/>
  <c r="E28" i="4"/>
  <c r="E29" i="4"/>
  <c r="E30" i="4"/>
  <c r="E31" i="4"/>
  <c r="E32" i="4"/>
  <c r="E33" i="4"/>
  <c r="E35" i="4"/>
  <c r="E36" i="4"/>
  <c r="E37" i="4"/>
  <c r="E38" i="4"/>
  <c r="E39" i="4"/>
  <c r="E40" i="4"/>
  <c r="E41" i="4"/>
  <c r="E42" i="4"/>
  <c r="E43" i="4"/>
  <c r="E44" i="4"/>
  <c r="E45" i="4"/>
  <c r="E46" i="4"/>
  <c r="E47" i="4"/>
  <c r="E48" i="4"/>
  <c r="E49" i="4"/>
  <c r="E50" i="4"/>
  <c r="E51" i="4"/>
  <c r="E52" i="4"/>
  <c r="E53" i="4"/>
  <c r="E54" i="4"/>
  <c r="E55" i="4"/>
</calcChain>
</file>

<file path=xl/sharedStrings.xml><?xml version="1.0" encoding="utf-8"?>
<sst xmlns="http://schemas.openxmlformats.org/spreadsheetml/2006/main" count="26651" uniqueCount="10079">
  <si>
    <t>locusId</t>
  </si>
  <si>
    <t>std.error</t>
  </si>
  <si>
    <t>p.value</t>
  </si>
  <si>
    <t>p.value.model</t>
  </si>
  <si>
    <t>p.holm.model</t>
  </si>
  <si>
    <t>p.fdr.model</t>
  </si>
  <si>
    <t>Synpcc7942_0001</t>
  </si>
  <si>
    <t>Synpcc7942_0002</t>
  </si>
  <si>
    <t>Synpcc7942_0003</t>
  </si>
  <si>
    <t>Synpcc7942_0005</t>
  </si>
  <si>
    <t>Synpcc7942_0006</t>
  </si>
  <si>
    <t>Synpcc7942_0007</t>
  </si>
  <si>
    <t>Synpcc7942_0008</t>
  </si>
  <si>
    <t>Synpcc7942_0010</t>
  </si>
  <si>
    <t>Synpcc7942_0011</t>
  </si>
  <si>
    <t>Synpcc7942_0013</t>
  </si>
  <si>
    <t>Synpcc7942_0015</t>
  </si>
  <si>
    <t>Synpcc7942_0016</t>
  </si>
  <si>
    <t>Synpcc7942_0017</t>
  </si>
  <si>
    <t>Synpcc7942_0020</t>
  </si>
  <si>
    <t>Synpcc7942_0022</t>
  </si>
  <si>
    <t>Synpcc7942_0023</t>
  </si>
  <si>
    <t>Synpcc7942_0024</t>
  </si>
  <si>
    <t>Synpcc7942_0025</t>
  </si>
  <si>
    <t>Synpcc7942_0026</t>
  </si>
  <si>
    <t>Synpcc7942_0032</t>
  </si>
  <si>
    <t>Synpcc7942_0035</t>
  </si>
  <si>
    <t>Synpcc7942_0036</t>
  </si>
  <si>
    <t>Synpcc7942_0037</t>
  </si>
  <si>
    <t>Synpcc7942_0038</t>
  </si>
  <si>
    <t>Synpcc7942_0039</t>
  </si>
  <si>
    <t>Synpcc7942_0041</t>
  </si>
  <si>
    <t>Synpcc7942_0042</t>
  </si>
  <si>
    <t>Synpcc7942_0043</t>
  </si>
  <si>
    <t>Synpcc7942_0044</t>
  </si>
  <si>
    <t>Synpcc7942_0045</t>
  </si>
  <si>
    <t>Synpcc7942_0046</t>
  </si>
  <si>
    <t>Synpcc7942_0047</t>
  </si>
  <si>
    <t>Synpcc7942_0049</t>
  </si>
  <si>
    <t>Synpcc7942_0050</t>
  </si>
  <si>
    <t>Synpcc7942_0051</t>
  </si>
  <si>
    <t>Synpcc7942_0052</t>
  </si>
  <si>
    <t>Synpcc7942_0053</t>
  </si>
  <si>
    <t>Synpcc7942_0054</t>
  </si>
  <si>
    <t>Synpcc7942_0055</t>
  </si>
  <si>
    <t>Synpcc7942_0056</t>
  </si>
  <si>
    <t>Synpcc7942_0057</t>
  </si>
  <si>
    <t>Synpcc7942_0058</t>
  </si>
  <si>
    <t>Synpcc7942_0059</t>
  </si>
  <si>
    <t>Synpcc7942_0060</t>
  </si>
  <si>
    <t>Synpcc7942_0061</t>
  </si>
  <si>
    <t>Synpcc7942_0062</t>
  </si>
  <si>
    <t>Synpcc7942_0063</t>
  </si>
  <si>
    <t>Synpcc7942_0064</t>
  </si>
  <si>
    <t>Synpcc7942_0066</t>
  </si>
  <si>
    <t>Synpcc7942_0067</t>
  </si>
  <si>
    <t>Synpcc7942_0068</t>
  </si>
  <si>
    <t>Synpcc7942_0069</t>
  </si>
  <si>
    <t>Synpcc7942_0070</t>
  </si>
  <si>
    <t>Synpcc7942_0072</t>
  </si>
  <si>
    <t>Synpcc7942_0074</t>
  </si>
  <si>
    <t>Synpcc7942_0075</t>
  </si>
  <si>
    <t>Synpcc7942_0076</t>
  </si>
  <si>
    <t>Synpcc7942_0077</t>
  </si>
  <si>
    <t>Synpcc7942_0078</t>
  </si>
  <si>
    <t>Synpcc7942_0080</t>
  </si>
  <si>
    <t>Synpcc7942_0081</t>
  </si>
  <si>
    <t>Synpcc7942_0083</t>
  </si>
  <si>
    <t>Synpcc7942_0084</t>
  </si>
  <si>
    <t>Synpcc7942_0085</t>
  </si>
  <si>
    <t>Synpcc7942_0086</t>
  </si>
  <si>
    <t>Synpcc7942_0087</t>
  </si>
  <si>
    <t>Synpcc7942_0088</t>
  </si>
  <si>
    <t>Synpcc7942_0089</t>
  </si>
  <si>
    <t>Synpcc7942_0092</t>
  </si>
  <si>
    <t>Synpcc7942_0095</t>
  </si>
  <si>
    <t>Synpcc7942_0096</t>
  </si>
  <si>
    <t>Synpcc7942_0099</t>
  </si>
  <si>
    <t>Synpcc7942_0100</t>
  </si>
  <si>
    <t>Synpcc7942_0102</t>
  </si>
  <si>
    <t>Synpcc7942_0103</t>
  </si>
  <si>
    <t>Synpcc7942_0104</t>
  </si>
  <si>
    <t>Synpcc7942_0108</t>
  </si>
  <si>
    <t>Synpcc7942_0109</t>
  </si>
  <si>
    <t>Synpcc7942_0110</t>
  </si>
  <si>
    <t>Synpcc7942_0111</t>
  </si>
  <si>
    <t>Synpcc7942_0112</t>
  </si>
  <si>
    <t>Synpcc7942_0113</t>
  </si>
  <si>
    <t>Synpcc7942_0114</t>
  </si>
  <si>
    <t>Synpcc7942_0115</t>
  </si>
  <si>
    <t>Synpcc7942_0116</t>
  </si>
  <si>
    <t>Synpcc7942_0117</t>
  </si>
  <si>
    <t>Synpcc7942_0119</t>
  </si>
  <si>
    <t>Synpcc7942_0120</t>
  </si>
  <si>
    <t>Synpcc7942_0122</t>
  </si>
  <si>
    <t>Synpcc7942_0123</t>
  </si>
  <si>
    <t>Synpcc7942_0124</t>
  </si>
  <si>
    <t>Synpcc7942_0128</t>
  </si>
  <si>
    <t>Synpcc7942_0129</t>
  </si>
  <si>
    <t>Synpcc7942_0130</t>
  </si>
  <si>
    <t>Synpcc7942_0131</t>
  </si>
  <si>
    <t>Synpcc7942_0132</t>
  </si>
  <si>
    <t>Synpcc7942_0133</t>
  </si>
  <si>
    <t>Synpcc7942_0135</t>
  </si>
  <si>
    <t>Synpcc7942_0136</t>
  </si>
  <si>
    <t>Synpcc7942_0138</t>
  </si>
  <si>
    <t>Synpcc7942_0140</t>
  </si>
  <si>
    <t>Synpcc7942_0144</t>
  </si>
  <si>
    <t>Synpcc7942_0146</t>
  </si>
  <si>
    <t>Synpcc7942_0147</t>
  </si>
  <si>
    <t>Synpcc7942_0148</t>
  </si>
  <si>
    <t>Synpcc7942_0149</t>
  </si>
  <si>
    <t>Synpcc7942_0150</t>
  </si>
  <si>
    <t>Synpcc7942_0151</t>
  </si>
  <si>
    <t>Synpcc7942_0154</t>
  </si>
  <si>
    <t>Synpcc7942_0155</t>
  </si>
  <si>
    <t>Synpcc7942_0156</t>
  </si>
  <si>
    <t>Synpcc7942_0157</t>
  </si>
  <si>
    <t>Synpcc7942_0159</t>
  </si>
  <si>
    <t>Synpcc7942_0162</t>
  </si>
  <si>
    <t>Synpcc7942_0163</t>
  </si>
  <si>
    <t>Synpcc7942_0164</t>
  </si>
  <si>
    <t>Synpcc7942_0165</t>
  </si>
  <si>
    <t>Synpcc7942_0166</t>
  </si>
  <si>
    <t>Synpcc7942_0167</t>
  </si>
  <si>
    <t>Synpcc7942_0168</t>
  </si>
  <si>
    <t>Synpcc7942_0169</t>
  </si>
  <si>
    <t>Synpcc7942_0170</t>
  </si>
  <si>
    <t>Synpcc7942_0171</t>
  </si>
  <si>
    <t>Synpcc7942_0172</t>
  </si>
  <si>
    <t>Synpcc7942_0173</t>
  </si>
  <si>
    <t>Synpcc7942_0174</t>
  </si>
  <si>
    <t>Synpcc7942_0176</t>
  </si>
  <si>
    <t>Synpcc7942_0177</t>
  </si>
  <si>
    <t>Synpcc7942_0178</t>
  </si>
  <si>
    <t>Synpcc7942_0179</t>
  </si>
  <si>
    <t>Synpcc7942_0180</t>
  </si>
  <si>
    <t>Synpcc7942_0182</t>
  </si>
  <si>
    <t>Synpcc7942_0183</t>
  </si>
  <si>
    <t>Synpcc7942_0184</t>
  </si>
  <si>
    <t>Synpcc7942_0185</t>
  </si>
  <si>
    <t>Synpcc7942_0186</t>
  </si>
  <si>
    <t>Synpcc7942_0188</t>
  </si>
  <si>
    <t>Synpcc7942_0192</t>
  </si>
  <si>
    <t>Synpcc7942_0193</t>
  </si>
  <si>
    <t>Synpcc7942_0195</t>
  </si>
  <si>
    <t>Synpcc7942_0196</t>
  </si>
  <si>
    <t>Synpcc7942_0197</t>
  </si>
  <si>
    <t>Synpcc7942_0198</t>
  </si>
  <si>
    <t>Synpcc7942_0199</t>
  </si>
  <si>
    <t>Synpcc7942_0200</t>
  </si>
  <si>
    <t>Synpcc7942_0201</t>
  </si>
  <si>
    <t>Synpcc7942_0202</t>
  </si>
  <si>
    <t>Synpcc7942_0204</t>
  </si>
  <si>
    <t>Synpcc7942_0205</t>
  </si>
  <si>
    <t>Synpcc7942_0206</t>
  </si>
  <si>
    <t>Synpcc7942_0207</t>
  </si>
  <si>
    <t>Synpcc7942_0208</t>
  </si>
  <si>
    <t>Synpcc7942_0209</t>
  </si>
  <si>
    <t>Synpcc7942_0210</t>
  </si>
  <si>
    <t>Synpcc7942_0213</t>
  </si>
  <si>
    <t>Synpcc7942_0214</t>
  </si>
  <si>
    <t>Synpcc7942_0215</t>
  </si>
  <si>
    <t>Synpcc7942_0216</t>
  </si>
  <si>
    <t>Synpcc7942_0217</t>
  </si>
  <si>
    <t>Synpcc7942_0219</t>
  </si>
  <si>
    <t>Synpcc7942_0220</t>
  </si>
  <si>
    <t>Synpcc7942_0221</t>
  </si>
  <si>
    <t>Synpcc7942_0223</t>
  </si>
  <si>
    <t>Synpcc7942_0228</t>
  </si>
  <si>
    <t>Synpcc7942_0229</t>
  </si>
  <si>
    <t>Synpcc7942_0230</t>
  </si>
  <si>
    <t>Synpcc7942_0231</t>
  </si>
  <si>
    <t>Synpcc7942_0233</t>
  </si>
  <si>
    <t>Synpcc7942_0234</t>
  </si>
  <si>
    <t>Synpcc7942_0235</t>
  </si>
  <si>
    <t>Synpcc7942_0236</t>
  </si>
  <si>
    <t>Synpcc7942_0237</t>
  </si>
  <si>
    <t>Synpcc7942_0238</t>
  </si>
  <si>
    <t>Synpcc7942_0239</t>
  </si>
  <si>
    <t>Synpcc7942_0240</t>
  </si>
  <si>
    <t>Synpcc7942_0241</t>
  </si>
  <si>
    <t>Synpcc7942_0242</t>
  </si>
  <si>
    <t>Synpcc7942_0244</t>
  </si>
  <si>
    <t>Synpcc7942_0245</t>
  </si>
  <si>
    <t>Synpcc7942_0246</t>
  </si>
  <si>
    <t>Synpcc7942_0247</t>
  </si>
  <si>
    <t>Synpcc7942_0248</t>
  </si>
  <si>
    <t>Synpcc7942_0249</t>
  </si>
  <si>
    <t>Synpcc7942_0250</t>
  </si>
  <si>
    <t>Synpcc7942_0251</t>
  </si>
  <si>
    <t>Synpcc7942_0252</t>
  </si>
  <si>
    <t>Synpcc7942_0253</t>
  </si>
  <si>
    <t>Synpcc7942_0255</t>
  </si>
  <si>
    <t>Synpcc7942_0256</t>
  </si>
  <si>
    <t>Synpcc7942_0258</t>
  </si>
  <si>
    <t>Synpcc7942_0259</t>
  </si>
  <si>
    <t>Synpcc7942_0261</t>
  </si>
  <si>
    <t>Synpcc7942_0263</t>
  </si>
  <si>
    <t>Synpcc7942_0265</t>
  </si>
  <si>
    <t>Synpcc7942_0266</t>
  </si>
  <si>
    <t>Synpcc7942_0267</t>
  </si>
  <si>
    <t>Synpcc7942_0268</t>
  </si>
  <si>
    <t>Synpcc7942_0269</t>
  </si>
  <si>
    <t>Synpcc7942_0270</t>
  </si>
  <si>
    <t>Synpcc7942_0276</t>
  </si>
  <si>
    <t>Synpcc7942_0278</t>
  </si>
  <si>
    <t>Synpcc7942_0279</t>
  </si>
  <si>
    <t>Synpcc7942_0280</t>
  </si>
  <si>
    <t>Synpcc7942_0283</t>
  </si>
  <si>
    <t>Synpcc7942_0286</t>
  </si>
  <si>
    <t>Synpcc7942_0287</t>
  </si>
  <si>
    <t>Synpcc7942_0291</t>
  </si>
  <si>
    <t>Synpcc7942_0293</t>
  </si>
  <si>
    <t>Synpcc7942_0294</t>
  </si>
  <si>
    <t>Synpcc7942_0295</t>
  </si>
  <si>
    <t>Synpcc7942_0296</t>
  </si>
  <si>
    <t>Synpcc7942_0301</t>
  </si>
  <si>
    <t>Synpcc7942_0302</t>
  </si>
  <si>
    <t>Synpcc7942_0303</t>
  </si>
  <si>
    <t>Synpcc7942_0304</t>
  </si>
  <si>
    <t>Synpcc7942_0305</t>
  </si>
  <si>
    <t>Synpcc7942_0306</t>
  </si>
  <si>
    <t>Synpcc7942_0307</t>
  </si>
  <si>
    <t>Synpcc7942_0308</t>
  </si>
  <si>
    <t>Synpcc7942_0309</t>
  </si>
  <si>
    <t>Synpcc7942_0311</t>
  </si>
  <si>
    <t>Synpcc7942_0312</t>
  </si>
  <si>
    <t>Synpcc7942_0313</t>
  </si>
  <si>
    <t>Synpcc7942_0314</t>
  </si>
  <si>
    <t>Synpcc7942_0316</t>
  </si>
  <si>
    <t>Synpcc7942_0317</t>
  </si>
  <si>
    <t>Synpcc7942_0318</t>
  </si>
  <si>
    <t>Synpcc7942_0319</t>
  </si>
  <si>
    <t>Synpcc7942_0329</t>
  </si>
  <si>
    <t>Synpcc7942_0338</t>
  </si>
  <si>
    <t>Synpcc7942_0339</t>
  </si>
  <si>
    <t>Synpcc7942_0340</t>
  </si>
  <si>
    <t>Synpcc7942_0341</t>
  </si>
  <si>
    <t>Synpcc7942_0342</t>
  </si>
  <si>
    <t>Synpcc7942_0343</t>
  </si>
  <si>
    <t>Synpcc7942_0344</t>
  </si>
  <si>
    <t>Synpcc7942_0346</t>
  </si>
  <si>
    <t>Synpcc7942_0347</t>
  </si>
  <si>
    <t>Synpcc7942_0349</t>
  </si>
  <si>
    <t>Synpcc7942_0350</t>
  </si>
  <si>
    <t>Synpcc7942_0351</t>
  </si>
  <si>
    <t>Synpcc7942_0352</t>
  </si>
  <si>
    <t>Synpcc7942_0353</t>
  </si>
  <si>
    <t>Synpcc7942_0354</t>
  </si>
  <si>
    <t>Synpcc7942_0355</t>
  </si>
  <si>
    <t>Synpcc7942_0358</t>
  </si>
  <si>
    <t>Synpcc7942_0359</t>
  </si>
  <si>
    <t>Synpcc7942_0360</t>
  </si>
  <si>
    <t>Synpcc7942_0361</t>
  </si>
  <si>
    <t>Synpcc7942_0362</t>
  </si>
  <si>
    <t>Synpcc7942_0363</t>
  </si>
  <si>
    <t>Synpcc7942_0364</t>
  </si>
  <si>
    <t>Synpcc7942_0365</t>
  </si>
  <si>
    <t>Synpcc7942_0366</t>
  </si>
  <si>
    <t>Synpcc7942_0367</t>
  </si>
  <si>
    <t>Synpcc7942_0368</t>
  </si>
  <si>
    <t>Synpcc7942_0369</t>
  </si>
  <si>
    <t>Synpcc7942_0370</t>
  </si>
  <si>
    <t>Synpcc7942_0371</t>
  </si>
  <si>
    <t>Synpcc7942_0372</t>
  </si>
  <si>
    <t>Synpcc7942_0373</t>
  </si>
  <si>
    <t>Synpcc7942_0375</t>
  </si>
  <si>
    <t>Synpcc7942_0376</t>
  </si>
  <si>
    <t>Synpcc7942_0377</t>
  </si>
  <si>
    <t>Synpcc7942_0378</t>
  </si>
  <si>
    <t>Synpcc7942_0379</t>
  </si>
  <si>
    <t>Synpcc7942_0381</t>
  </si>
  <si>
    <t>Synpcc7942_0382</t>
  </si>
  <si>
    <t>Synpcc7942_0383</t>
  </si>
  <si>
    <t>Synpcc7942_0384</t>
  </si>
  <si>
    <t>Synpcc7942_0388</t>
  </si>
  <si>
    <t>Synpcc7942_0389</t>
  </si>
  <si>
    <t>Synpcc7942_0390</t>
  </si>
  <si>
    <t>Synpcc7942_0391</t>
  </si>
  <si>
    <t>Synpcc7942_0392</t>
  </si>
  <si>
    <t>Synpcc7942_0394</t>
  </si>
  <si>
    <t>Synpcc7942_0395</t>
  </si>
  <si>
    <t>Synpcc7942_0397</t>
  </si>
  <si>
    <t>Synpcc7942_0398</t>
  </si>
  <si>
    <t>Synpcc7942_0399</t>
  </si>
  <si>
    <t>Synpcc7942_0401</t>
  </si>
  <si>
    <t>Synpcc7942_0403</t>
  </si>
  <si>
    <t>Synpcc7942_0407</t>
  </si>
  <si>
    <t>Synpcc7942_0412</t>
  </si>
  <si>
    <t>Synpcc7942_0413</t>
  </si>
  <si>
    <t>Synpcc7942_0414</t>
  </si>
  <si>
    <t>Synpcc7942_0415</t>
  </si>
  <si>
    <t>Synpcc7942_0416</t>
  </si>
  <si>
    <t>Synpcc7942_0417</t>
  </si>
  <si>
    <t>Synpcc7942_0418</t>
  </si>
  <si>
    <t>Synpcc7942_0420</t>
  </si>
  <si>
    <t>Synpcc7942_0421</t>
  </si>
  <si>
    <t>Synpcc7942_0422</t>
  </si>
  <si>
    <t>Synpcc7942_0423</t>
  </si>
  <si>
    <t>Synpcc7942_0424</t>
  </si>
  <si>
    <t>Synpcc7942_0425</t>
  </si>
  <si>
    <t>Synpcc7942_0426</t>
  </si>
  <si>
    <t>Synpcc7942_0427</t>
  </si>
  <si>
    <t>Synpcc7942_0428</t>
  </si>
  <si>
    <t>Synpcc7942_0429</t>
  </si>
  <si>
    <t>Synpcc7942_0431</t>
  </si>
  <si>
    <t>Synpcc7942_0432</t>
  </si>
  <si>
    <t>Synpcc7942_0433</t>
  </si>
  <si>
    <t>Synpcc7942_0434</t>
  </si>
  <si>
    <t>Synpcc7942_0435</t>
  </si>
  <si>
    <t>Synpcc7942_0436</t>
  </si>
  <si>
    <t>Synpcc7942_0437</t>
  </si>
  <si>
    <t>Synpcc7942_0441</t>
  </si>
  <si>
    <t>Synpcc7942_0442</t>
  </si>
  <si>
    <t>Synpcc7942_0443</t>
  </si>
  <si>
    <t>Synpcc7942_0444</t>
  </si>
  <si>
    <t>Synpcc7942_0445</t>
  </si>
  <si>
    <t>Synpcc7942_0447</t>
  </si>
  <si>
    <t>Synpcc7942_0448</t>
  </si>
  <si>
    <t>Synpcc7942_0451</t>
  </si>
  <si>
    <t>Synpcc7942_0452</t>
  </si>
  <si>
    <t>Synpcc7942_0455</t>
  </si>
  <si>
    <t>Synpcc7942_0457</t>
  </si>
  <si>
    <t>Synpcc7942_0458</t>
  </si>
  <si>
    <t>Synpcc7942_0459</t>
  </si>
  <si>
    <t>Synpcc7942_0460</t>
  </si>
  <si>
    <t>Synpcc7942_0461</t>
  </si>
  <si>
    <t>Synpcc7942_0462</t>
  </si>
  <si>
    <t>Synpcc7942_0463</t>
  </si>
  <si>
    <t>Synpcc7942_0464</t>
  </si>
  <si>
    <t>Synpcc7942_0465</t>
  </si>
  <si>
    <t>Synpcc7942_0466</t>
  </si>
  <si>
    <t>Synpcc7942_0467</t>
  </si>
  <si>
    <t>Synpcc7942_0470</t>
  </si>
  <si>
    <t>Synpcc7942_0471</t>
  </si>
  <si>
    <t>Synpcc7942_0472</t>
  </si>
  <si>
    <t>Synpcc7942_0473</t>
  </si>
  <si>
    <t>Synpcc7942_0476</t>
  </si>
  <si>
    <t>Synpcc7942_0477</t>
  </si>
  <si>
    <t>Synpcc7942_0479</t>
  </si>
  <si>
    <t>Synpcc7942_0480</t>
  </si>
  <si>
    <t>Synpcc7942_0481</t>
  </si>
  <si>
    <t>Synpcc7942_0483</t>
  </si>
  <si>
    <t>Synpcc7942_0484</t>
  </si>
  <si>
    <t>Synpcc7942_0487</t>
  </si>
  <si>
    <t>Synpcc7942_0489</t>
  </si>
  <si>
    <t>Synpcc7942_0490</t>
  </si>
  <si>
    <t>Synpcc7942_0491</t>
  </si>
  <si>
    <t>Synpcc7942_0493</t>
  </si>
  <si>
    <t>Synpcc7942_0494</t>
  </si>
  <si>
    <t>Synpcc7942_0495</t>
  </si>
  <si>
    <t>Synpcc7942_0496</t>
  </si>
  <si>
    <t>Synpcc7942_0497</t>
  </si>
  <si>
    <t>Synpcc7942_0498</t>
  </si>
  <si>
    <t>Synpcc7942_0499</t>
  </si>
  <si>
    <t>Synpcc7942_0500</t>
  </si>
  <si>
    <t>Synpcc7942_0501</t>
  </si>
  <si>
    <t>Synpcc7942_0502</t>
  </si>
  <si>
    <t>Synpcc7942_0503</t>
  </si>
  <si>
    <t>Synpcc7942_0508</t>
  </si>
  <si>
    <t>Synpcc7942_0509</t>
  </si>
  <si>
    <t>Synpcc7942_0510</t>
  </si>
  <si>
    <t>Synpcc7942_0515</t>
  </si>
  <si>
    <t>Synpcc7942_0517</t>
  </si>
  <si>
    <t>Synpcc7942_0518</t>
  </si>
  <si>
    <t>Synpcc7942_0519</t>
  </si>
  <si>
    <t>Synpcc7942_0520</t>
  </si>
  <si>
    <t>Synpcc7942_0521</t>
  </si>
  <si>
    <t>Synpcc7942_0522</t>
  </si>
  <si>
    <t>Synpcc7942_0523</t>
  </si>
  <si>
    <t>Synpcc7942_0524</t>
  </si>
  <si>
    <t>Synpcc7942_0526</t>
  </si>
  <si>
    <t>Synpcc7942_0527</t>
  </si>
  <si>
    <t>Synpcc7942_0528</t>
  </si>
  <si>
    <t>Synpcc7942_0529</t>
  </si>
  <si>
    <t>Synpcc7942_0530</t>
  </si>
  <si>
    <t>Synpcc7942_0531</t>
  </si>
  <si>
    <t>Synpcc7942_0532</t>
  </si>
  <si>
    <t>Synpcc7942_0539</t>
  </si>
  <si>
    <t>Synpcc7942_0540</t>
  </si>
  <si>
    <t>Synpcc7942_0543</t>
  </si>
  <si>
    <t>Synpcc7942_0544</t>
  </si>
  <si>
    <t>Synpcc7942_0545</t>
  </si>
  <si>
    <t>Synpcc7942_0546</t>
  </si>
  <si>
    <t>Synpcc7942_0547</t>
  </si>
  <si>
    <t>Synpcc7942_0548</t>
  </si>
  <si>
    <t>Synpcc7942_0550</t>
  </si>
  <si>
    <t>Synpcc7942_0551</t>
  </si>
  <si>
    <t>Synpcc7942_0553</t>
  </si>
  <si>
    <t>Synpcc7942_0554</t>
  </si>
  <si>
    <t>Synpcc7942_0555</t>
  </si>
  <si>
    <t>Synpcc7942_0556</t>
  </si>
  <si>
    <t>Synpcc7942_0557</t>
  </si>
  <si>
    <t>Synpcc7942_0558</t>
  </si>
  <si>
    <t>Synpcc7942_0559</t>
  </si>
  <si>
    <t>Synpcc7942_0561</t>
  </si>
  <si>
    <t>Synpcc7942_0562</t>
  </si>
  <si>
    <t>Synpcc7942_0563</t>
  </si>
  <si>
    <t>Synpcc7942_0564</t>
  </si>
  <si>
    <t>Synpcc7942_0565</t>
  </si>
  <si>
    <t>Synpcc7942_0566</t>
  </si>
  <si>
    <t>Synpcc7942_0567</t>
  </si>
  <si>
    <t>Synpcc7942_0568</t>
  </si>
  <si>
    <t>Synpcc7942_0569</t>
  </si>
  <si>
    <t>Synpcc7942_0572</t>
  </si>
  <si>
    <t>Synpcc7942_0573</t>
  </si>
  <si>
    <t>Synpcc7942_0574</t>
  </si>
  <si>
    <t>Synpcc7942_0575</t>
  </si>
  <si>
    <t>Synpcc7942_0577</t>
  </si>
  <si>
    <t>Synpcc7942_0578</t>
  </si>
  <si>
    <t>Synpcc7942_0579</t>
  </si>
  <si>
    <t>Synpcc7942_0581</t>
  </si>
  <si>
    <t>Synpcc7942_0582</t>
  </si>
  <si>
    <t>Synpcc7942_0585</t>
  </si>
  <si>
    <t>Synpcc7942_0586</t>
  </si>
  <si>
    <t>Synpcc7942_0588</t>
  </si>
  <si>
    <t>Synpcc7942_0589</t>
  </si>
  <si>
    <t>Synpcc7942_0590</t>
  </si>
  <si>
    <t>Synpcc7942_0591</t>
  </si>
  <si>
    <t>Synpcc7942_0592</t>
  </si>
  <si>
    <t>Synpcc7942_0593</t>
  </si>
  <si>
    <t>Synpcc7942_0594</t>
  </si>
  <si>
    <t>Synpcc7942_0595</t>
  </si>
  <si>
    <t>Synpcc7942_0596</t>
  </si>
  <si>
    <t>Synpcc7942_0599</t>
  </si>
  <si>
    <t>Synpcc7942_0600</t>
  </si>
  <si>
    <t>Synpcc7942_0601</t>
  </si>
  <si>
    <t>Synpcc7942_0602</t>
  </si>
  <si>
    <t>Synpcc7942_0605</t>
  </si>
  <si>
    <t>Synpcc7942_0606</t>
  </si>
  <si>
    <t>Synpcc7942_0607</t>
  </si>
  <si>
    <t>Synpcc7942_0608</t>
  </si>
  <si>
    <t>Synpcc7942_0609</t>
  </si>
  <si>
    <t>Synpcc7942_0610</t>
  </si>
  <si>
    <t>Synpcc7942_0611</t>
  </si>
  <si>
    <t>Synpcc7942_0613</t>
  </si>
  <si>
    <t>Synpcc7942_0614</t>
  </si>
  <si>
    <t>Synpcc7942_0615</t>
  </si>
  <si>
    <t>Synpcc7942_0616</t>
  </si>
  <si>
    <t>Synpcc7942_0617</t>
  </si>
  <si>
    <t>Synpcc7942_0619</t>
  </si>
  <si>
    <t>Synpcc7942_0620</t>
  </si>
  <si>
    <t>Synpcc7942_0621</t>
  </si>
  <si>
    <t>Synpcc7942_0622</t>
  </si>
  <si>
    <t>Synpcc7942_0623</t>
  </si>
  <si>
    <t>Synpcc7942_0624</t>
  </si>
  <si>
    <t>Synpcc7942_0625</t>
  </si>
  <si>
    <t>Synpcc7942_0627</t>
  </si>
  <si>
    <t>Synpcc7942_0628</t>
  </si>
  <si>
    <t>Synpcc7942_0629</t>
  </si>
  <si>
    <t>Synpcc7942_0630</t>
  </si>
  <si>
    <t>Synpcc7942_0638</t>
  </si>
  <si>
    <t>Synpcc7942_0640</t>
  </si>
  <si>
    <t>Synpcc7942_0641</t>
  </si>
  <si>
    <t>Synpcc7942_0642</t>
  </si>
  <si>
    <t>Synpcc7942_0643</t>
  </si>
  <si>
    <t>Synpcc7942_0644</t>
  </si>
  <si>
    <t>Synpcc7942_0646</t>
  </si>
  <si>
    <t>Synpcc7942_0647</t>
  </si>
  <si>
    <t>Synpcc7942_0648</t>
  </si>
  <si>
    <t>Synpcc7942_0650</t>
  </si>
  <si>
    <t>Synpcc7942_0652</t>
  </si>
  <si>
    <t>Synpcc7942_0658</t>
  </si>
  <si>
    <t>Synpcc7942_0659</t>
  </si>
  <si>
    <t>Synpcc7942_0660</t>
  </si>
  <si>
    <t>Synpcc7942_0661</t>
  </si>
  <si>
    <t>Synpcc7942_0662</t>
  </si>
  <si>
    <t>Synpcc7942_0663</t>
  </si>
  <si>
    <t>Synpcc7942_0664</t>
  </si>
  <si>
    <t>Synpcc7942_0665</t>
  </si>
  <si>
    <t>Synpcc7942_0666</t>
  </si>
  <si>
    <t>Synpcc7942_0667</t>
  </si>
  <si>
    <t>Synpcc7942_0668</t>
  </si>
  <si>
    <t>Synpcc7942_0669</t>
  </si>
  <si>
    <t>Synpcc7942_0671</t>
  </si>
  <si>
    <t>Synpcc7942_0672</t>
  </si>
  <si>
    <t>Synpcc7942_0673</t>
  </si>
  <si>
    <t>Synpcc7942_0675</t>
  </si>
  <si>
    <t>Synpcc7942_0677</t>
  </si>
  <si>
    <t>Synpcc7942_0678</t>
  </si>
  <si>
    <t>Synpcc7942_0679</t>
  </si>
  <si>
    <t>Synpcc7942_0680</t>
  </si>
  <si>
    <t>Synpcc7942_0683</t>
  </si>
  <si>
    <t>Synpcc7942_0685</t>
  </si>
  <si>
    <t>Synpcc7942_0686</t>
  </si>
  <si>
    <t>Synpcc7942_0687</t>
  </si>
  <si>
    <t>Synpcc7942_0688</t>
  </si>
  <si>
    <t>Synpcc7942_0690</t>
  </si>
  <si>
    <t>Synpcc7942_0691</t>
  </si>
  <si>
    <t>Synpcc7942_0692</t>
  </si>
  <si>
    <t>Synpcc7942_0693</t>
  </si>
  <si>
    <t>Synpcc7942_0695</t>
  </si>
  <si>
    <t>Synpcc7942_0698</t>
  </si>
  <si>
    <t>Synpcc7942_0700</t>
  </si>
  <si>
    <t>Synpcc7942_0701</t>
  </si>
  <si>
    <t>Synpcc7942_0702</t>
  </si>
  <si>
    <t>Synpcc7942_0703</t>
  </si>
  <si>
    <t>Synpcc7942_0704</t>
  </si>
  <si>
    <t>Synpcc7942_0705</t>
  </si>
  <si>
    <t>Synpcc7942_0706</t>
  </si>
  <si>
    <t>Synpcc7942_0707</t>
  </si>
  <si>
    <t>Synpcc7942_0708</t>
  </si>
  <si>
    <t>Synpcc7942_0709</t>
  </si>
  <si>
    <t>Synpcc7942_0712</t>
  </si>
  <si>
    <t>Synpcc7942_0714</t>
  </si>
  <si>
    <t>Synpcc7942_0716</t>
  </si>
  <si>
    <t>Synpcc7942_0717</t>
  </si>
  <si>
    <t>Synpcc7942_0718</t>
  </si>
  <si>
    <t>Synpcc7942_0719</t>
  </si>
  <si>
    <t>Synpcc7942_0720</t>
  </si>
  <si>
    <t>Synpcc7942_0721</t>
  </si>
  <si>
    <t>Synpcc7942_0722</t>
  </si>
  <si>
    <t>Synpcc7942_0724</t>
  </si>
  <si>
    <t>Synpcc7942_0725</t>
  </si>
  <si>
    <t>Synpcc7942_0726</t>
  </si>
  <si>
    <t>Synpcc7942_0727</t>
  </si>
  <si>
    <t>Synpcc7942_0728</t>
  </si>
  <si>
    <t>Synpcc7942_0729</t>
  </si>
  <si>
    <t>Synpcc7942_0730</t>
  </si>
  <si>
    <t>Synpcc7942_0731</t>
  </si>
  <si>
    <t>Synpcc7942_0732</t>
  </si>
  <si>
    <t>Synpcc7942_0733</t>
  </si>
  <si>
    <t>Synpcc7942_0734</t>
  </si>
  <si>
    <t>Synpcc7942_0735</t>
  </si>
  <si>
    <t>Synpcc7942_0736</t>
  </si>
  <si>
    <t>Synpcc7942_0737</t>
  </si>
  <si>
    <t>Synpcc7942_0738</t>
  </si>
  <si>
    <t>Synpcc7942_0739</t>
  </si>
  <si>
    <t>Synpcc7942_0740</t>
  </si>
  <si>
    <t>Synpcc7942_0741</t>
  </si>
  <si>
    <t>Synpcc7942_0742</t>
  </si>
  <si>
    <t>Synpcc7942_0743</t>
  </si>
  <si>
    <t>Synpcc7942_0744</t>
  </si>
  <si>
    <t>Synpcc7942_0745</t>
  </si>
  <si>
    <t>Synpcc7942_0746</t>
  </si>
  <si>
    <t>Synpcc7942_0747</t>
  </si>
  <si>
    <t>Synpcc7942_0748</t>
  </si>
  <si>
    <t>Synpcc7942_0749</t>
  </si>
  <si>
    <t>Synpcc7942_0750</t>
  </si>
  <si>
    <t>Synpcc7942_0751</t>
  </si>
  <si>
    <t>Synpcc7942_0752</t>
  </si>
  <si>
    <t>Synpcc7942_0753</t>
  </si>
  <si>
    <t>Synpcc7942_0754</t>
  </si>
  <si>
    <t>Synpcc7942_0755</t>
  </si>
  <si>
    <t>Synpcc7942_0756</t>
  </si>
  <si>
    <t>Synpcc7942_0757</t>
  </si>
  <si>
    <t>Synpcc7942_0761</t>
  </si>
  <si>
    <t>Synpcc7942_0763</t>
  </si>
  <si>
    <t>Synpcc7942_0764</t>
  </si>
  <si>
    <t>Synpcc7942_0765</t>
  </si>
  <si>
    <t>Synpcc7942_0766</t>
  </si>
  <si>
    <t>Synpcc7942_0767</t>
  </si>
  <si>
    <t>Synpcc7942_0768</t>
  </si>
  <si>
    <t>Synpcc7942_0769</t>
  </si>
  <si>
    <t>Synpcc7942_0770</t>
  </si>
  <si>
    <t>Synpcc7942_0771</t>
  </si>
  <si>
    <t>Synpcc7942_0772</t>
  </si>
  <si>
    <t>Synpcc7942_0773</t>
  </si>
  <si>
    <t>Synpcc7942_0774</t>
  </si>
  <si>
    <t>Synpcc7942_0779</t>
  </si>
  <si>
    <t>Synpcc7942_0780</t>
  </si>
  <si>
    <t>Synpcc7942_0781</t>
  </si>
  <si>
    <t>Synpcc7942_0782</t>
  </si>
  <si>
    <t>Synpcc7942_0784</t>
  </si>
  <si>
    <t>Synpcc7942_0785</t>
  </si>
  <si>
    <t>Synpcc7942_0786</t>
  </si>
  <si>
    <t>Synpcc7942_0787</t>
  </si>
  <si>
    <t>Synpcc7942_0788</t>
  </si>
  <si>
    <t>Synpcc7942_0789</t>
  </si>
  <si>
    <t>Synpcc7942_0790</t>
  </si>
  <si>
    <t>Synpcc7942_0792</t>
  </si>
  <si>
    <t>Synpcc7942_0793</t>
  </si>
  <si>
    <t>Synpcc7942_0795</t>
  </si>
  <si>
    <t>Synpcc7942_0797</t>
  </si>
  <si>
    <t>Synpcc7942_0802</t>
  </si>
  <si>
    <t>Synpcc7942_0803</t>
  </si>
  <si>
    <t>Synpcc7942_0805</t>
  </si>
  <si>
    <t>Synpcc7942_0806</t>
  </si>
  <si>
    <t>Synpcc7942_0807</t>
  </si>
  <si>
    <t>Synpcc7942_0808</t>
  </si>
  <si>
    <t>Synpcc7942_0809</t>
  </si>
  <si>
    <t>Synpcc7942_0810</t>
  </si>
  <si>
    <t>Synpcc7942_0811</t>
  </si>
  <si>
    <t>Synpcc7942_0812</t>
  </si>
  <si>
    <t>Synpcc7942_0815</t>
  </si>
  <si>
    <t>Synpcc7942_0816</t>
  </si>
  <si>
    <t>Synpcc7942_0817</t>
  </si>
  <si>
    <t>Synpcc7942_0820</t>
  </si>
  <si>
    <t>Synpcc7942_0821</t>
  </si>
  <si>
    <t>Synpcc7942_0822</t>
  </si>
  <si>
    <t>Synpcc7942_0823</t>
  </si>
  <si>
    <t>Synpcc7942_0824</t>
  </si>
  <si>
    <t>Synpcc7942_0825</t>
  </si>
  <si>
    <t>Synpcc7942_0826</t>
  </si>
  <si>
    <t>Synpcc7942_0828</t>
  </si>
  <si>
    <t>Synpcc7942_0829</t>
  </si>
  <si>
    <t>Synpcc7942_0830</t>
  </si>
  <si>
    <t>Synpcc7942_0831</t>
  </si>
  <si>
    <t>Synpcc7942_0833</t>
  </si>
  <si>
    <t>Synpcc7942_0834</t>
  </si>
  <si>
    <t>Synpcc7942_0836</t>
  </si>
  <si>
    <t>Synpcc7942_0837</t>
  </si>
  <si>
    <t>Synpcc7942_0838</t>
  </si>
  <si>
    <t>Synpcc7942_0839</t>
  </si>
  <si>
    <t>Synpcc7942_0840</t>
  </si>
  <si>
    <t>Synpcc7942_0841</t>
  </si>
  <si>
    <t>Synpcc7942_0842</t>
  </si>
  <si>
    <t>Synpcc7942_0843</t>
  </si>
  <si>
    <t>Synpcc7942_0844</t>
  </si>
  <si>
    <t>Synpcc7942_0845</t>
  </si>
  <si>
    <t>Synpcc7942_0846</t>
  </si>
  <si>
    <t>Synpcc7942_0847</t>
  </si>
  <si>
    <t>Synpcc7942_0848</t>
  </si>
  <si>
    <t>Synpcc7942_0854</t>
  </si>
  <si>
    <t>Synpcc7942_0855</t>
  </si>
  <si>
    <t>Synpcc7942_0856</t>
  </si>
  <si>
    <t>Synpcc7942_0857</t>
  </si>
  <si>
    <t>Synpcc7942_0858</t>
  </si>
  <si>
    <t>Synpcc7942_0859</t>
  </si>
  <si>
    <t>Synpcc7942_0860</t>
  </si>
  <si>
    <t>Synpcc7942_0862</t>
  </si>
  <si>
    <t>Synpcc7942_0863</t>
  </si>
  <si>
    <t>Synpcc7942_0864</t>
  </si>
  <si>
    <t>Synpcc7942_0865</t>
  </si>
  <si>
    <t>Synpcc7942_0866</t>
  </si>
  <si>
    <t>Synpcc7942_0867</t>
  </si>
  <si>
    <t>Synpcc7942_0868</t>
  </si>
  <si>
    <t>Synpcc7942_0872</t>
  </si>
  <si>
    <t>Synpcc7942_0873</t>
  </si>
  <si>
    <t>Synpcc7942_0874</t>
  </si>
  <si>
    <t>Synpcc7942_0875</t>
  </si>
  <si>
    <t>Synpcc7942_0877</t>
  </si>
  <si>
    <t>Synpcc7942_0878</t>
  </si>
  <si>
    <t>Synpcc7942_0879</t>
  </si>
  <si>
    <t>Synpcc7942_0880</t>
  </si>
  <si>
    <t>Synpcc7942_0882</t>
  </si>
  <si>
    <t>Synpcc7942_0888</t>
  </si>
  <si>
    <t>Synpcc7942_0891</t>
  </si>
  <si>
    <t>Synpcc7942_0892</t>
  </si>
  <si>
    <t>Synpcc7942_0896</t>
  </si>
  <si>
    <t>Synpcc7942_0898</t>
  </si>
  <si>
    <t>Synpcc7942_0899</t>
  </si>
  <si>
    <t>Synpcc7942_0900</t>
  </si>
  <si>
    <t>Synpcc7942_0901</t>
  </si>
  <si>
    <t>Synpcc7942_0902</t>
  </si>
  <si>
    <t>Synpcc7942_0904</t>
  </si>
  <si>
    <t>Synpcc7942_0905</t>
  </si>
  <si>
    <t>Synpcc7942_0906</t>
  </si>
  <si>
    <t>Synpcc7942_0907</t>
  </si>
  <si>
    <t>Synpcc7942_0908</t>
  </si>
  <si>
    <t>Synpcc7942_0909</t>
  </si>
  <si>
    <t>Synpcc7942_0910</t>
  </si>
  <si>
    <t>Synpcc7942_0911</t>
  </si>
  <si>
    <t>Synpcc7942_0913</t>
  </si>
  <si>
    <t>Synpcc7942_0914</t>
  </si>
  <si>
    <t>Synpcc7942_0916</t>
  </si>
  <si>
    <t>Synpcc7942_0917</t>
  </si>
  <si>
    <t>Synpcc7942_0918</t>
  </si>
  <si>
    <t>Synpcc7942_0919</t>
  </si>
  <si>
    <t>Synpcc7942_0920</t>
  </si>
  <si>
    <t>Synpcc7942_0921</t>
  </si>
  <si>
    <t>Synpcc7942_0922</t>
  </si>
  <si>
    <t>Synpcc7942_0923</t>
  </si>
  <si>
    <t>Synpcc7942_0934</t>
  </si>
  <si>
    <t>Synpcc7942_0935</t>
  </si>
  <si>
    <t>Synpcc7942_0936</t>
  </si>
  <si>
    <t>Synpcc7942_0937</t>
  </si>
  <si>
    <t>Synpcc7942_0938</t>
  </si>
  <si>
    <t>Synpcc7942_0940</t>
  </si>
  <si>
    <t>Synpcc7942_0941</t>
  </si>
  <si>
    <t>Synpcc7942_0945</t>
  </si>
  <si>
    <t>Synpcc7942_0946</t>
  </si>
  <si>
    <t>Synpcc7942_0947</t>
  </si>
  <si>
    <t>Synpcc7942_0948</t>
  </si>
  <si>
    <t>Synpcc7942_0949</t>
  </si>
  <si>
    <t>Synpcc7942_0950</t>
  </si>
  <si>
    <t>Synpcc7942_0951</t>
  </si>
  <si>
    <t>Synpcc7942_0952</t>
  </si>
  <si>
    <t>Synpcc7942_0953</t>
  </si>
  <si>
    <t>Synpcc7942_0954</t>
  </si>
  <si>
    <t>Synpcc7942_0955</t>
  </si>
  <si>
    <t>Synpcc7942_0956</t>
  </si>
  <si>
    <t>Synpcc7942_0958</t>
  </si>
  <si>
    <t>Synpcc7942_0961</t>
  </si>
  <si>
    <t>Synpcc7942_0962</t>
  </si>
  <si>
    <t>Synpcc7942_0963</t>
  </si>
  <si>
    <t>Synpcc7942_0964</t>
  </si>
  <si>
    <t>Synpcc7942_0965</t>
  </si>
  <si>
    <t>Synpcc7942_0966</t>
  </si>
  <si>
    <t>Synpcc7942_0969</t>
  </si>
  <si>
    <t>Synpcc7942_0970</t>
  </si>
  <si>
    <t>Synpcc7942_0971</t>
  </si>
  <si>
    <t>Synpcc7942_0972</t>
  </si>
  <si>
    <t>Synpcc7942_0973</t>
  </si>
  <si>
    <t>Synpcc7942_0974</t>
  </si>
  <si>
    <t>Synpcc7942_0975</t>
  </si>
  <si>
    <t>Synpcc7942_0976</t>
  </si>
  <si>
    <t>Synpcc7942_0979</t>
  </si>
  <si>
    <t>Synpcc7942_0980</t>
  </si>
  <si>
    <t>Synpcc7942_0981</t>
  </si>
  <si>
    <t>Synpcc7942_0982</t>
  </si>
  <si>
    <t>Synpcc7942_0983</t>
  </si>
  <si>
    <t>Synpcc7942_0989</t>
  </si>
  <si>
    <t>Synpcc7942_0991</t>
  </si>
  <si>
    <t>Synpcc7942_0992</t>
  </si>
  <si>
    <t>Synpcc7942_0993</t>
  </si>
  <si>
    <t>Synpcc7942_0994</t>
  </si>
  <si>
    <t>Synpcc7942_0996</t>
  </si>
  <si>
    <t>Synpcc7942_0999</t>
  </si>
  <si>
    <t>Synpcc7942_1000</t>
  </si>
  <si>
    <t>Synpcc7942_1004</t>
  </si>
  <si>
    <t>Synpcc7942_1005</t>
  </si>
  <si>
    <t>Synpcc7942_1006</t>
  </si>
  <si>
    <t>Synpcc7942_1007</t>
  </si>
  <si>
    <t>Synpcc7942_1008</t>
  </si>
  <si>
    <t>Synpcc7942_1009</t>
  </si>
  <si>
    <t>Synpcc7942_1010</t>
  </si>
  <si>
    <t>Synpcc7942_1011</t>
  </si>
  <si>
    <t>Synpcc7942_1012</t>
  </si>
  <si>
    <t>Synpcc7942_1014</t>
  </si>
  <si>
    <t>Synpcc7942_1015</t>
  </si>
  <si>
    <t>Synpcc7942_1016</t>
  </si>
  <si>
    <t>Synpcc7942_1017</t>
  </si>
  <si>
    <t>Synpcc7942_1018</t>
  </si>
  <si>
    <t>Synpcc7942_1019</t>
  </si>
  <si>
    <t>Synpcc7942_1022</t>
  </si>
  <si>
    <t>Synpcc7942_1023</t>
  </si>
  <si>
    <t>Synpcc7942_1024</t>
  </si>
  <si>
    <t>Synpcc7942_1025</t>
  </si>
  <si>
    <t>Synpcc7942_1026</t>
  </si>
  <si>
    <t>Synpcc7942_1027</t>
  </si>
  <si>
    <t>Synpcc7942_1028</t>
  </si>
  <si>
    <t>Synpcc7942_1029</t>
  </si>
  <si>
    <t>Synpcc7942_1031</t>
  </si>
  <si>
    <t>Synpcc7942_1032</t>
  </si>
  <si>
    <t>Synpcc7942_1033</t>
  </si>
  <si>
    <t>Synpcc7942_1034</t>
  </si>
  <si>
    <t>Synpcc7942_1035</t>
  </si>
  <si>
    <t>Synpcc7942_1036</t>
  </si>
  <si>
    <t>Synpcc7942_1038</t>
  </si>
  <si>
    <t>Synpcc7942_1039</t>
  </si>
  <si>
    <t>Synpcc7942_1040</t>
  </si>
  <si>
    <t>Synpcc7942_1041</t>
  </si>
  <si>
    <t>Synpcc7942_1042</t>
  </si>
  <si>
    <t>Synpcc7942_1043</t>
  </si>
  <si>
    <t>Synpcc7942_1045</t>
  </si>
  <si>
    <t>Synpcc7942_1046</t>
  </si>
  <si>
    <t>Synpcc7942_1049</t>
  </si>
  <si>
    <t>Synpcc7942_1050</t>
  </si>
  <si>
    <t>Synpcc7942_1051</t>
  </si>
  <si>
    <t>Synpcc7942_1055</t>
  </si>
  <si>
    <t>Synpcc7942_1056</t>
  </si>
  <si>
    <t>Synpcc7942_1059</t>
  </si>
  <si>
    <t>Synpcc7942_1060</t>
  </si>
  <si>
    <t>Synpcc7942_1061</t>
  </si>
  <si>
    <t>Synpcc7942_1062</t>
  </si>
  <si>
    <t>Synpcc7942_1063</t>
  </si>
  <si>
    <t>Synpcc7942_1064</t>
  </si>
  <si>
    <t>Synpcc7942_1065</t>
  </si>
  <si>
    <t>Synpcc7942_1066</t>
  </si>
  <si>
    <t>Synpcc7942_1067</t>
  </si>
  <si>
    <t>Synpcc7942_1069</t>
  </si>
  <si>
    <t>Synpcc7942_1071</t>
  </si>
  <si>
    <t>Synpcc7942_1073</t>
  </si>
  <si>
    <t>Synpcc7942_1074</t>
  </si>
  <si>
    <t>Synpcc7942_1075</t>
  </si>
  <si>
    <t>Synpcc7942_1076</t>
  </si>
  <si>
    <t>Synpcc7942_1077</t>
  </si>
  <si>
    <t>Synpcc7942_1078</t>
  </si>
  <si>
    <t>Synpcc7942_1079</t>
  </si>
  <si>
    <t>Synpcc7942_1080</t>
  </si>
  <si>
    <t>Synpcc7942_1081</t>
  </si>
  <si>
    <t>Synpcc7942_1082</t>
  </si>
  <si>
    <t>Synpcc7942_1084</t>
  </si>
  <si>
    <t>Synpcc7942_1085</t>
  </si>
  <si>
    <t>Synpcc7942_1088</t>
  </si>
  <si>
    <t>Synpcc7942_1089</t>
  </si>
  <si>
    <t>Synpcc7942_1090</t>
  </si>
  <si>
    <t>Synpcc7942_1091</t>
  </si>
  <si>
    <t>Synpcc7942_1092</t>
  </si>
  <si>
    <t>Synpcc7942_1093</t>
  </si>
  <si>
    <t>Synpcc7942_1094</t>
  </si>
  <si>
    <t>Synpcc7942_1095</t>
  </si>
  <si>
    <t>Synpcc7942_1098</t>
  </si>
  <si>
    <t>Synpcc7942_1099</t>
  </si>
  <si>
    <t>Synpcc7942_1101</t>
  </si>
  <si>
    <t>Synpcc7942_1103</t>
  </si>
  <si>
    <t>Synpcc7942_1106</t>
  </si>
  <si>
    <t>Synpcc7942_1107</t>
  </si>
  <si>
    <t>Synpcc7942_1108</t>
  </si>
  <si>
    <t>Synpcc7942_1110</t>
  </si>
  <si>
    <t>Synpcc7942_1111</t>
  </si>
  <si>
    <t>Synpcc7942_1112</t>
  </si>
  <si>
    <t>Synpcc7942_1113</t>
  </si>
  <si>
    <t>Synpcc7942_1115</t>
  </si>
  <si>
    <t>Synpcc7942_1117</t>
  </si>
  <si>
    <t>Synpcc7942_1118</t>
  </si>
  <si>
    <t>Synpcc7942_1119</t>
  </si>
  <si>
    <t>Synpcc7942_1120</t>
  </si>
  <si>
    <t>Synpcc7942_1121</t>
  </si>
  <si>
    <t>Synpcc7942_1124</t>
  </si>
  <si>
    <t>Synpcc7942_1125</t>
  </si>
  <si>
    <t>Synpcc7942_1126</t>
  </si>
  <si>
    <t>Synpcc7942_1127</t>
  </si>
  <si>
    <t>Synpcc7942_1128</t>
  </si>
  <si>
    <t>Synpcc7942_1129</t>
  </si>
  <si>
    <t>Synpcc7942_1130</t>
  </si>
  <si>
    <t>Synpcc7942_1132</t>
  </si>
  <si>
    <t>Synpcc7942_1133</t>
  </si>
  <si>
    <t>Synpcc7942_1134</t>
  </si>
  <si>
    <t>Synpcc7942_1135</t>
  </si>
  <si>
    <t>Synpcc7942_1136</t>
  </si>
  <si>
    <t>Synpcc7942_1137</t>
  </si>
  <si>
    <t>Synpcc7942_1139</t>
  </si>
  <si>
    <t>Synpcc7942_1140</t>
  </si>
  <si>
    <t>Synpcc7942_1141</t>
  </si>
  <si>
    <t>Synpcc7942_1143</t>
  </si>
  <si>
    <t>Synpcc7942_1145</t>
  </si>
  <si>
    <t>Synpcc7942_1146</t>
  </si>
  <si>
    <t>Synpcc7942_1147</t>
  </si>
  <si>
    <t>Synpcc7942_1148</t>
  </si>
  <si>
    <t>Synpcc7942_1149</t>
  </si>
  <si>
    <t>Synpcc7942_1150</t>
  </si>
  <si>
    <t>Synpcc7942_1152</t>
  </si>
  <si>
    <t>Synpcc7942_1153</t>
  </si>
  <si>
    <t>Synpcc7942_1154</t>
  </si>
  <si>
    <t>Synpcc7942_1155</t>
  </si>
  <si>
    <t>Synpcc7942_1156</t>
  </si>
  <si>
    <t>Synpcc7942_1157</t>
  </si>
  <si>
    <t>Synpcc7942_1158</t>
  </si>
  <si>
    <t>Synpcc7942_1159</t>
  </si>
  <si>
    <t>Synpcc7942_1160</t>
  </si>
  <si>
    <t>Synpcc7942_1161</t>
  </si>
  <si>
    <t>Synpcc7942_1162</t>
  </si>
  <si>
    <t>Synpcc7942_1163</t>
  </si>
  <si>
    <t>Synpcc7942_1164</t>
  </si>
  <si>
    <t>Synpcc7942_1165</t>
  </si>
  <si>
    <t>Synpcc7942_1166</t>
  </si>
  <si>
    <t>Synpcc7942_1167</t>
  </si>
  <si>
    <t>Synpcc7942_1168</t>
  </si>
  <si>
    <t>Synpcc7942_1169</t>
  </si>
  <si>
    <t>Synpcc7942_1171</t>
  </si>
  <si>
    <t>Synpcc7942_1172</t>
  </si>
  <si>
    <t>Synpcc7942_1173</t>
  </si>
  <si>
    <t>Synpcc7942_1178</t>
  </si>
  <si>
    <t>Synpcc7942_1183</t>
  </si>
  <si>
    <t>Synpcc7942_1184</t>
  </si>
  <si>
    <t>Synpcc7942_1185</t>
  </si>
  <si>
    <t>Synpcc7942_1187</t>
  </si>
  <si>
    <t>Synpcc7942_1190</t>
  </si>
  <si>
    <t>Synpcc7942_1192</t>
  </si>
  <si>
    <t>Synpcc7942_1195</t>
  </si>
  <si>
    <t>Synpcc7942_1196</t>
  </si>
  <si>
    <t>Synpcc7942_1199</t>
  </si>
  <si>
    <t>Synpcc7942_1200</t>
  </si>
  <si>
    <t>Synpcc7942_1201</t>
  </si>
  <si>
    <t>Synpcc7942_1202</t>
  </si>
  <si>
    <t>Synpcc7942_1203</t>
  </si>
  <si>
    <t>Synpcc7942_1204</t>
  </si>
  <si>
    <t>Synpcc7942_1205</t>
  </si>
  <si>
    <t>Synpcc7942_1206</t>
  </si>
  <si>
    <t>Synpcc7942_1207</t>
  </si>
  <si>
    <t>Synpcc7942_1212</t>
  </si>
  <si>
    <t>Synpcc7942_1213</t>
  </si>
  <si>
    <t>Synpcc7942_1214</t>
  </si>
  <si>
    <t>Synpcc7942_1215</t>
  </si>
  <si>
    <t>Synpcc7942_1216</t>
  </si>
  <si>
    <t>Synpcc7942_1218</t>
  </si>
  <si>
    <t>Synpcc7942_1221</t>
  </si>
  <si>
    <t>Synpcc7942_1222</t>
  </si>
  <si>
    <t>Synpcc7942_1223</t>
  </si>
  <si>
    <t>Synpcc7942_1224</t>
  </si>
  <si>
    <t>Synpcc7942_1226</t>
  </si>
  <si>
    <t>Synpcc7942_1227</t>
  </si>
  <si>
    <t>Synpcc7942_1228</t>
  </si>
  <si>
    <t>Synpcc7942_1233</t>
  </si>
  <si>
    <t>Synpcc7942_1234</t>
  </si>
  <si>
    <t>Synpcc7942_1236</t>
  </si>
  <si>
    <t>Synpcc7942_1237</t>
  </si>
  <si>
    <t>Synpcc7942_1239</t>
  </si>
  <si>
    <t>Synpcc7942_1241</t>
  </si>
  <si>
    <t>Synpcc7942_1242</t>
  </si>
  <si>
    <t>Synpcc7942_1243</t>
  </si>
  <si>
    <t>Synpcc7942_1244</t>
  </si>
  <si>
    <t>Synpcc7942_1245</t>
  </si>
  <si>
    <t>Synpcc7942_1246</t>
  </si>
  <si>
    <t>Synpcc7942_1247</t>
  </si>
  <si>
    <t>Synpcc7942_1248</t>
  </si>
  <si>
    <t>Synpcc7942_1250</t>
  </si>
  <si>
    <t>Synpcc7942_1252</t>
  </si>
  <si>
    <t>Synpcc7942_1253</t>
  </si>
  <si>
    <t>Synpcc7942_1254</t>
  </si>
  <si>
    <t>Synpcc7942_1255</t>
  </si>
  <si>
    <t>Synpcc7942_1256</t>
  </si>
  <si>
    <t>Synpcc7942_1257</t>
  </si>
  <si>
    <t>Synpcc7942_1258</t>
  </si>
  <si>
    <t>Synpcc7942_1259</t>
  </si>
  <si>
    <t>Synpcc7942_1260</t>
  </si>
  <si>
    <t>Synpcc7942_1262</t>
  </si>
  <si>
    <t>Synpcc7942_1263</t>
  </si>
  <si>
    <t>Synpcc7942_1264</t>
  </si>
  <si>
    <t>Synpcc7942_1265</t>
  </si>
  <si>
    <t>Synpcc7942_1266</t>
  </si>
  <si>
    <t>Synpcc7942_1267</t>
  </si>
  <si>
    <t>Synpcc7942_1272</t>
  </si>
  <si>
    <t>Synpcc7942_1273</t>
  </si>
  <si>
    <t>Synpcc7942_1275</t>
  </si>
  <si>
    <t>Synpcc7942_1276</t>
  </si>
  <si>
    <t>Synpcc7942_1279</t>
  </si>
  <si>
    <t>Synpcc7942_1280</t>
  </si>
  <si>
    <t>Synpcc7942_1281</t>
  </si>
  <si>
    <t>Synpcc7942_1287</t>
  </si>
  <si>
    <t>Synpcc7942_1288</t>
  </si>
  <si>
    <t>Synpcc7942_1289</t>
  </si>
  <si>
    <t>Synpcc7942_1290</t>
  </si>
  <si>
    <t>Synpcc7942_1291</t>
  </si>
  <si>
    <t>Synpcc7942_1294</t>
  </si>
  <si>
    <t>Synpcc7942_1295</t>
  </si>
  <si>
    <t>Synpcc7942_1296</t>
  </si>
  <si>
    <t>Synpcc7942_1297</t>
  </si>
  <si>
    <t>Synpcc7942_1298</t>
  </si>
  <si>
    <t>Synpcc7942_1299</t>
  </si>
  <si>
    <t>Synpcc7942_1300</t>
  </si>
  <si>
    <t>Synpcc7942_1301</t>
  </si>
  <si>
    <t>Synpcc7942_1302</t>
  </si>
  <si>
    <t>Synpcc7942_1303</t>
  </si>
  <si>
    <t>Synpcc7942_1304</t>
  </si>
  <si>
    <t>Synpcc7942_1305</t>
  </si>
  <si>
    <t>Synpcc7942_1307</t>
  </si>
  <si>
    <t>Synpcc7942_1311</t>
  </si>
  <si>
    <t>Synpcc7942_1314</t>
  </si>
  <si>
    <t>Synpcc7942_1315</t>
  </si>
  <si>
    <t>Synpcc7942_1316</t>
  </si>
  <si>
    <t>Synpcc7942_1317</t>
  </si>
  <si>
    <t>Synpcc7942_1318</t>
  </si>
  <si>
    <t>Synpcc7942_1319</t>
  </si>
  <si>
    <t>Synpcc7942_1320</t>
  </si>
  <si>
    <t>Synpcc7942_1321</t>
  </si>
  <si>
    <t>Synpcc7942_1322</t>
  </si>
  <si>
    <t>Synpcc7942_1323</t>
  </si>
  <si>
    <t>Synpcc7942_1324</t>
  </si>
  <si>
    <t>Synpcc7942_1326</t>
  </si>
  <si>
    <t>Synpcc7942_1327</t>
  </si>
  <si>
    <t>Synpcc7942_1328</t>
  </si>
  <si>
    <t>Synpcc7942_1329</t>
  </si>
  <si>
    <t>Synpcc7942_1330</t>
  </si>
  <si>
    <t>Synpcc7942_1331</t>
  </si>
  <si>
    <t>Synpcc7942_1332</t>
  </si>
  <si>
    <t>Synpcc7942_1333</t>
  </si>
  <si>
    <t>Synpcc7942_1334</t>
  </si>
  <si>
    <t>Synpcc7942_1335</t>
  </si>
  <si>
    <t>Synpcc7942_1336</t>
  </si>
  <si>
    <t>Synpcc7942_1337</t>
  </si>
  <si>
    <t>Synpcc7942_1338</t>
  </si>
  <si>
    <t>Synpcc7942_1339</t>
  </si>
  <si>
    <t>Synpcc7942_1341</t>
  </si>
  <si>
    <t>Synpcc7942_1344</t>
  </si>
  <si>
    <t>Synpcc7942_1347</t>
  </si>
  <si>
    <t>Synpcc7942_1348</t>
  </si>
  <si>
    <t>Synpcc7942_1349</t>
  </si>
  <si>
    <t>Synpcc7942_1350</t>
  </si>
  <si>
    <t>Synpcc7942_1352</t>
  </si>
  <si>
    <t>Synpcc7942_1354</t>
  </si>
  <si>
    <t>Synpcc7942_1355</t>
  </si>
  <si>
    <t>Synpcc7942_1356</t>
  </si>
  <si>
    <t>Synpcc7942_1357</t>
  </si>
  <si>
    <t>Synpcc7942_1358</t>
  </si>
  <si>
    <t>Synpcc7942_1360</t>
  </si>
  <si>
    <t>Synpcc7942_1361</t>
  </si>
  <si>
    <t>Synpcc7942_1362</t>
  </si>
  <si>
    <t>Synpcc7942_1363</t>
  </si>
  <si>
    <t>Synpcc7942_1364</t>
  </si>
  <si>
    <t>Synpcc7942_1365</t>
  </si>
  <si>
    <t>Synpcc7942_1367</t>
  </si>
  <si>
    <t>Synpcc7942_1368</t>
  </si>
  <si>
    <t>Synpcc7942_1370</t>
  </si>
  <si>
    <t>Synpcc7942_1371</t>
  </si>
  <si>
    <t>Synpcc7942_1374</t>
  </si>
  <si>
    <t>Synpcc7942_1375</t>
  </si>
  <si>
    <t>Synpcc7942_1376</t>
  </si>
  <si>
    <t>Synpcc7942_1377</t>
  </si>
  <si>
    <t>Synpcc7942_1380</t>
  </si>
  <si>
    <t>Synpcc7942_1381</t>
  </si>
  <si>
    <t>Synpcc7942_1382</t>
  </si>
  <si>
    <t>Synpcc7942_1384</t>
  </si>
  <si>
    <t>Synpcc7942_1385</t>
  </si>
  <si>
    <t>Synpcc7942_1388</t>
  </si>
  <si>
    <t>Synpcc7942_1390</t>
  </si>
  <si>
    <t>Synpcc7942_1391</t>
  </si>
  <si>
    <t>Synpcc7942_1392</t>
  </si>
  <si>
    <t>Synpcc7942_1393</t>
  </si>
  <si>
    <t>Synpcc7942_1394</t>
  </si>
  <si>
    <t>Synpcc7942_1395</t>
  </si>
  <si>
    <t>Synpcc7942_1396</t>
  </si>
  <si>
    <t>Synpcc7942_1397</t>
  </si>
  <si>
    <t>Synpcc7942_1398</t>
  </si>
  <si>
    <t>Synpcc7942_1399</t>
  </si>
  <si>
    <t>Synpcc7942_1400</t>
  </si>
  <si>
    <t>Synpcc7942_1402</t>
  </si>
  <si>
    <t>Synpcc7942_1403</t>
  </si>
  <si>
    <t>Synpcc7942_1405</t>
  </si>
  <si>
    <t>Synpcc7942_1408</t>
  </si>
  <si>
    <t>Synpcc7942_1409</t>
  </si>
  <si>
    <t>Synpcc7942_1410</t>
  </si>
  <si>
    <t>Synpcc7942_1411</t>
  </si>
  <si>
    <t>Synpcc7942_1412</t>
  </si>
  <si>
    <t>Synpcc7942_1413</t>
  </si>
  <si>
    <t>Synpcc7942_1414</t>
  </si>
  <si>
    <t>Synpcc7942_1417</t>
  </si>
  <si>
    <t>Synpcc7942_1418</t>
  </si>
  <si>
    <t>Synpcc7942_1419</t>
  </si>
  <si>
    <t>Synpcc7942_1420</t>
  </si>
  <si>
    <t>Synpcc7942_1429</t>
  </si>
  <si>
    <t>Synpcc7942_1430</t>
  </si>
  <si>
    <t>Synpcc7942_1431</t>
  </si>
  <si>
    <t>Synpcc7942_1434</t>
  </si>
  <si>
    <t>Synpcc7942_1436</t>
  </si>
  <si>
    <t>Synpcc7942_1437</t>
  </si>
  <si>
    <t>Synpcc7942_1438</t>
  </si>
  <si>
    <t>Synpcc7942_1439</t>
  </si>
  <si>
    <t>Synpcc7942_1442</t>
  </si>
  <si>
    <t>Synpcc7942_1444</t>
  </si>
  <si>
    <t>Synpcc7942_1445</t>
  </si>
  <si>
    <t>Synpcc7942_1446</t>
  </si>
  <si>
    <t>Synpcc7942_1448</t>
  </si>
  <si>
    <t>Synpcc7942_1450</t>
  </si>
  <si>
    <t>Synpcc7942_1451</t>
  </si>
  <si>
    <t>Synpcc7942_1452</t>
  </si>
  <si>
    <t>Synpcc7942_1458</t>
  </si>
  <si>
    <t>Synpcc7942_1460</t>
  </si>
  <si>
    <t>Synpcc7942_1461</t>
  </si>
  <si>
    <t>Synpcc7942_1462</t>
  </si>
  <si>
    <t>Synpcc7942_1463</t>
  </si>
  <si>
    <t>Synpcc7942_1464</t>
  </si>
  <si>
    <t>Synpcc7942_1466</t>
  </si>
  <si>
    <t>Synpcc7942_1467</t>
  </si>
  <si>
    <t>Synpcc7942_1469</t>
  </si>
  <si>
    <t>Synpcc7942_1473</t>
  </si>
  <si>
    <t>Synpcc7942_1475</t>
  </si>
  <si>
    <t>Synpcc7942_1476</t>
  </si>
  <si>
    <t>Synpcc7942_1477</t>
  </si>
  <si>
    <t>Synpcc7942_1478</t>
  </si>
  <si>
    <t>Synpcc7942_1480</t>
  </si>
  <si>
    <t>Synpcc7942_1482</t>
  </si>
  <si>
    <t>Synpcc7942_1483</t>
  </si>
  <si>
    <t>Synpcc7942_1485</t>
  </si>
  <si>
    <t>Synpcc7942_1486</t>
  </si>
  <si>
    <t>Synpcc7942_1488</t>
  </si>
  <si>
    <t>Synpcc7942_1489</t>
  </si>
  <si>
    <t>Synpcc7942_1490</t>
  </si>
  <si>
    <t>Synpcc7942_1491</t>
  </si>
  <si>
    <t>Synpcc7942_1492</t>
  </si>
  <si>
    <t>Synpcc7942_1493</t>
  </si>
  <si>
    <t>Synpcc7942_1495</t>
  </si>
  <si>
    <t>Synpcc7942_1498</t>
  </si>
  <si>
    <t>Synpcc7942_1500</t>
  </si>
  <si>
    <t>Synpcc7942_1502</t>
  </si>
  <si>
    <t>Synpcc7942_1503</t>
  </si>
  <si>
    <t>Synpcc7942_1504</t>
  </si>
  <si>
    <t>Synpcc7942_1506</t>
  </si>
  <si>
    <t>Synpcc7942_1507</t>
  </si>
  <si>
    <t>Synpcc7942_1508</t>
  </si>
  <si>
    <t>Synpcc7942_1510</t>
  </si>
  <si>
    <t>Synpcc7942_1511</t>
  </si>
  <si>
    <t>Synpcc7942_1514</t>
  </si>
  <si>
    <t>Synpcc7942_1515</t>
  </si>
  <si>
    <t>Synpcc7942_1518</t>
  </si>
  <si>
    <t>Synpcc7942_1521</t>
  </si>
  <si>
    <t>Synpcc7942_1525</t>
  </si>
  <si>
    <t>Synpcc7942_1526</t>
  </si>
  <si>
    <t>Synpcc7942_1527</t>
  </si>
  <si>
    <t>Synpcc7942_1528</t>
  </si>
  <si>
    <t>Synpcc7942_1530</t>
  </si>
  <si>
    <t>Synpcc7942_1531</t>
  </si>
  <si>
    <t>Synpcc7942_1533</t>
  </si>
  <si>
    <t>Synpcc7942_1534</t>
  </si>
  <si>
    <t>Synpcc7942_1535</t>
  </si>
  <si>
    <t>Synpcc7942_1536</t>
  </si>
  <si>
    <t>Synpcc7942_1537</t>
  </si>
  <si>
    <t>Synpcc7942_1538</t>
  </si>
  <si>
    <t>Synpcc7942_1539</t>
  </si>
  <si>
    <t>Synpcc7942_1540</t>
  </si>
  <si>
    <t>Synpcc7942_1541</t>
  </si>
  <si>
    <t>Synpcc7942_1542</t>
  </si>
  <si>
    <t>Synpcc7942_1543</t>
  </si>
  <si>
    <t>Synpcc7942_1544</t>
  </si>
  <si>
    <t>Synpcc7942_1545</t>
  </si>
  <si>
    <t>Synpcc7942_1546</t>
  </si>
  <si>
    <t>Synpcc7942_1547</t>
  </si>
  <si>
    <t>Synpcc7942_1548</t>
  </si>
  <si>
    <t>Synpcc7942_1549</t>
  </si>
  <si>
    <t>Synpcc7942_1550</t>
  </si>
  <si>
    <t>Synpcc7942_1551</t>
  </si>
  <si>
    <t>Synpcc7942_1553</t>
  </si>
  <si>
    <t>Synpcc7942_1555</t>
  </si>
  <si>
    <t>Synpcc7942_1556</t>
  </si>
  <si>
    <t>Synpcc7942_1557</t>
  </si>
  <si>
    <t>Synpcc7942_1560</t>
  </si>
  <si>
    <t>Synpcc7942_1561</t>
  </si>
  <si>
    <t>Synpcc7942_1562</t>
  </si>
  <si>
    <t>Synpcc7942_1564</t>
  </si>
  <si>
    <t>Synpcc7942_1565</t>
  </si>
  <si>
    <t>Synpcc7942_1566</t>
  </si>
  <si>
    <t>Synpcc7942_1567</t>
  </si>
  <si>
    <t>Synpcc7942_1568</t>
  </si>
  <si>
    <t>Synpcc7942_1569</t>
  </si>
  <si>
    <t>Synpcc7942_1570</t>
  </si>
  <si>
    <t>Synpcc7942_1571</t>
  </si>
  <si>
    <t>Synpcc7942_1572</t>
  </si>
  <si>
    <t>Synpcc7942_1573</t>
  </si>
  <si>
    <t>Synpcc7942_1574</t>
  </si>
  <si>
    <t>Synpcc7942_1575</t>
  </si>
  <si>
    <t>Synpcc7942_1576</t>
  </si>
  <si>
    <t>Synpcc7942_1579</t>
  </si>
  <si>
    <t>Synpcc7942_1580</t>
  </si>
  <si>
    <t>Synpcc7942_1581</t>
  </si>
  <si>
    <t>Synpcc7942_1583</t>
  </si>
  <si>
    <t>Synpcc7942_1584</t>
  </si>
  <si>
    <t>Synpcc7942_1585</t>
  </si>
  <si>
    <t>Synpcc7942_1587</t>
  </si>
  <si>
    <t>Synpcc7942_1588</t>
  </si>
  <si>
    <t>Synpcc7942_1589</t>
  </si>
  <si>
    <t>Synpcc7942_1591</t>
  </si>
  <si>
    <t>Synpcc7942_1592</t>
  </si>
  <si>
    <t>Synpcc7942_1596</t>
  </si>
  <si>
    <t>Synpcc7942_1598</t>
  </si>
  <si>
    <t>Synpcc7942_1599</t>
  </si>
  <si>
    <t>Synpcc7942_1600</t>
  </si>
  <si>
    <t>Synpcc7942_1601</t>
  </si>
  <si>
    <t>Synpcc7942_1602</t>
  </si>
  <si>
    <t>Synpcc7942_1603</t>
  </si>
  <si>
    <t>Synpcc7942_1604</t>
  </si>
  <si>
    <t>Synpcc7942_1605</t>
  </si>
  <si>
    <t>Synpcc7942_1606</t>
  </si>
  <si>
    <t>Synpcc7942_1607</t>
  </si>
  <si>
    <t>Synpcc7942_1610</t>
  </si>
  <si>
    <t>Synpcc7942_1611</t>
  </si>
  <si>
    <t>Synpcc7942_1612</t>
  </si>
  <si>
    <t>Synpcc7942_1616</t>
  </si>
  <si>
    <t>Synpcc7942_1618</t>
  </si>
  <si>
    <t>Synpcc7942_1619</t>
  </si>
  <si>
    <t>Synpcc7942_1620</t>
  </si>
  <si>
    <t>Synpcc7942_1622</t>
  </si>
  <si>
    <t>Synpcc7942_1623</t>
  </si>
  <si>
    <t>Synpcc7942_1625</t>
  </si>
  <si>
    <t>Synpcc7942_1626</t>
  </si>
  <si>
    <t>Synpcc7942_1627</t>
  </si>
  <si>
    <t>Synpcc7942_1628</t>
  </si>
  <si>
    <t>Synpcc7942_1629</t>
  </si>
  <si>
    <t>Synpcc7942_1630</t>
  </si>
  <si>
    <t>Synpcc7942_1631</t>
  </si>
  <si>
    <t>Synpcc7942_1632</t>
  </si>
  <si>
    <t>Synpcc7942_1633</t>
  </si>
  <si>
    <t>Synpcc7942_1634</t>
  </si>
  <si>
    <t>Synpcc7942_1635</t>
  </si>
  <si>
    <t>Synpcc7942_1636</t>
  </si>
  <si>
    <t>Synpcc7942_1638</t>
  </si>
  <si>
    <t>Synpcc7942_1640</t>
  </si>
  <si>
    <t>Synpcc7942_1641</t>
  </si>
  <si>
    <t>Synpcc7942_1642</t>
  </si>
  <si>
    <t>Synpcc7942_1643</t>
  </si>
  <si>
    <t>Synpcc7942_1644</t>
  </si>
  <si>
    <t>Synpcc7942_1645</t>
  </si>
  <si>
    <t>Synpcc7942_1646</t>
  </si>
  <si>
    <t>Synpcc7942_1647</t>
  </si>
  <si>
    <t>Synpcc7942_1648</t>
  </si>
  <si>
    <t>Synpcc7942_1649</t>
  </si>
  <si>
    <t>Synpcc7942_1650</t>
  </si>
  <si>
    <t>Synpcc7942_1652</t>
  </si>
  <si>
    <t>Synpcc7942_1653</t>
  </si>
  <si>
    <t>Synpcc7942_1654</t>
  </si>
  <si>
    <t>Synpcc7942_1655</t>
  </si>
  <si>
    <t>Synpcc7942_1656</t>
  </si>
  <si>
    <t>Synpcc7942_1657</t>
  </si>
  <si>
    <t>Synpcc7942_1658</t>
  </si>
  <si>
    <t>Synpcc7942_1659</t>
  </si>
  <si>
    <t>Synpcc7942_1660</t>
  </si>
  <si>
    <t>Synpcc7942_1661</t>
  </si>
  <si>
    <t>Synpcc7942_1663</t>
  </si>
  <si>
    <t>Synpcc7942_1664</t>
  </si>
  <si>
    <t>Synpcc7942_1665</t>
  </si>
  <si>
    <t>Synpcc7942_1666</t>
  </si>
  <si>
    <t>Synpcc7942_1668</t>
  </si>
  <si>
    <t>Synpcc7942_1669</t>
  </si>
  <si>
    <t>Synpcc7942_1670</t>
  </si>
  <si>
    <t>Synpcc7942_1671</t>
  </si>
  <si>
    <t>Synpcc7942_1672</t>
  </si>
  <si>
    <t>Synpcc7942_1674</t>
  </si>
  <si>
    <t>Synpcc7942_1675</t>
  </si>
  <si>
    <t>Synpcc7942_1676</t>
  </si>
  <si>
    <t>Synpcc7942_1677</t>
  </si>
  <si>
    <t>Synpcc7942_1678</t>
  </si>
  <si>
    <t>Synpcc7942_1679</t>
  </si>
  <si>
    <t>Synpcc7942_1680</t>
  </si>
  <si>
    <t>Synpcc7942_1681</t>
  </si>
  <si>
    <t>Synpcc7942_1682</t>
  </si>
  <si>
    <t>Synpcc7942_1683</t>
  </si>
  <si>
    <t>Synpcc7942_1684</t>
  </si>
  <si>
    <t>Synpcc7942_1685</t>
  </si>
  <si>
    <t>Synpcc7942_1686</t>
  </si>
  <si>
    <t>Synpcc7942_1687</t>
  </si>
  <si>
    <t>Synpcc7942_1688</t>
  </si>
  <si>
    <t>Synpcc7942_1689</t>
  </si>
  <si>
    <t>Synpcc7942_1690</t>
  </si>
  <si>
    <t>Synpcc7942_1691</t>
  </si>
  <si>
    <t>Synpcc7942_1692</t>
  </si>
  <si>
    <t>Synpcc7942_1693</t>
  </si>
  <si>
    <t>Synpcc7942_1694</t>
  </si>
  <si>
    <t>Synpcc7942_1695</t>
  </si>
  <si>
    <t>Synpcc7942_1696</t>
  </si>
  <si>
    <t>Synpcc7942_1697</t>
  </si>
  <si>
    <t>Synpcc7942_1698</t>
  </si>
  <si>
    <t>Synpcc7942_1699</t>
  </si>
  <si>
    <t>Synpcc7942_1701</t>
  </si>
  <si>
    <t>Synpcc7942_1702</t>
  </si>
  <si>
    <t>Synpcc7942_1703</t>
  </si>
  <si>
    <t>Synpcc7942_1704</t>
  </si>
  <si>
    <t>Synpcc7942_1707</t>
  </si>
  <si>
    <t>Synpcc7942_1708</t>
  </si>
  <si>
    <t>Synpcc7942_1710</t>
  </si>
  <si>
    <t>Synpcc7942_1711</t>
  </si>
  <si>
    <t>Synpcc7942_1713</t>
  </si>
  <si>
    <t>Synpcc7942_1714</t>
  </si>
  <si>
    <t>Synpcc7942_1716</t>
  </si>
  <si>
    <t>Synpcc7942_1717</t>
  </si>
  <si>
    <t>Synpcc7942_1718</t>
  </si>
  <si>
    <t>Synpcc7942_1720</t>
  </si>
  <si>
    <t>Synpcc7942_1721</t>
  </si>
  <si>
    <t>Synpcc7942_1722</t>
  </si>
  <si>
    <t>Synpcc7942_1723</t>
  </si>
  <si>
    <t>Synpcc7942_1724</t>
  </si>
  <si>
    <t>Synpcc7942_1725</t>
  </si>
  <si>
    <t>Synpcc7942_1728</t>
  </si>
  <si>
    <t>Synpcc7942_1729</t>
  </si>
  <si>
    <t>Synpcc7942_1730</t>
  </si>
  <si>
    <t>Synpcc7942_1731</t>
  </si>
  <si>
    <t>Synpcc7942_1732</t>
  </si>
  <si>
    <t>Synpcc7942_1733</t>
  </si>
  <si>
    <t>Synpcc7942_1739</t>
  </si>
  <si>
    <t>Synpcc7942_1745</t>
  </si>
  <si>
    <t>Synpcc7942_1746</t>
  </si>
  <si>
    <t>Synpcc7942_1747</t>
  </si>
  <si>
    <t>Synpcc7942_1748</t>
  </si>
  <si>
    <t>Synpcc7942_1749</t>
  </si>
  <si>
    <t>Synpcc7942_1750</t>
  </si>
  <si>
    <t>Synpcc7942_1751</t>
  </si>
  <si>
    <t>Synpcc7942_1752</t>
  </si>
  <si>
    <t>Synpcc7942_1753</t>
  </si>
  <si>
    <t>Synpcc7942_1754</t>
  </si>
  <si>
    <t>Synpcc7942_1755</t>
  </si>
  <si>
    <t>Synpcc7942_1756</t>
  </si>
  <si>
    <t>Synpcc7942_1757</t>
  </si>
  <si>
    <t>Synpcc7942_1758</t>
  </si>
  <si>
    <t>Synpcc7942_1759</t>
  </si>
  <si>
    <t>Synpcc7942_1760</t>
  </si>
  <si>
    <t>Synpcc7942_1762</t>
  </si>
  <si>
    <t>Synpcc7942_1763</t>
  </si>
  <si>
    <t>Synpcc7942_1764</t>
  </si>
  <si>
    <t>Synpcc7942_1765</t>
  </si>
  <si>
    <t>Synpcc7942_1766</t>
  </si>
  <si>
    <t>Synpcc7942_1767</t>
  </si>
  <si>
    <t>Synpcc7942_1768</t>
  </si>
  <si>
    <t>Synpcc7942_1769</t>
  </si>
  <si>
    <t>Synpcc7942_1770</t>
  </si>
  <si>
    <t>Synpcc7942_1775</t>
  </si>
  <si>
    <t>Synpcc7942_1776</t>
  </si>
  <si>
    <t>Synpcc7942_1777</t>
  </si>
  <si>
    <t>Synpcc7942_1778</t>
  </si>
  <si>
    <t>Synpcc7942_1779</t>
  </si>
  <si>
    <t>Synpcc7942_1780</t>
  </si>
  <si>
    <t>Synpcc7942_1783</t>
  </si>
  <si>
    <t>Synpcc7942_1784</t>
  </si>
  <si>
    <t>Synpcc7942_1785</t>
  </si>
  <si>
    <t>Synpcc7942_1791</t>
  </si>
  <si>
    <t>Synpcc7942_1793</t>
  </si>
  <si>
    <t>Synpcc7942_1794</t>
  </si>
  <si>
    <t>Synpcc7942_1796</t>
  </si>
  <si>
    <t>Synpcc7942_1797</t>
  </si>
  <si>
    <t>Synpcc7942_1798</t>
  </si>
  <si>
    <t>Synpcc7942_1799</t>
  </si>
  <si>
    <t>Synpcc7942_1800</t>
  </si>
  <si>
    <t>Synpcc7942_1801</t>
  </si>
  <si>
    <t>Synpcc7942_1803</t>
  </si>
  <si>
    <t>Synpcc7942_1804</t>
  </si>
  <si>
    <t>Synpcc7942_1806</t>
  </si>
  <si>
    <t>Synpcc7942_1807</t>
  </si>
  <si>
    <t>Synpcc7942_1809</t>
  </si>
  <si>
    <t>Synpcc7942_1810</t>
  </si>
  <si>
    <t>Synpcc7942_1811</t>
  </si>
  <si>
    <t>Synpcc7942_1812</t>
  </si>
  <si>
    <t>Synpcc7942_1813</t>
  </si>
  <si>
    <t>Synpcc7942_1814</t>
  </si>
  <si>
    <t>Synpcc7942_1815</t>
  </si>
  <si>
    <t>Synpcc7942_1816</t>
  </si>
  <si>
    <t>Synpcc7942_1817</t>
  </si>
  <si>
    <t>Synpcc7942_1818</t>
  </si>
  <si>
    <t>Synpcc7942_1819</t>
  </si>
  <si>
    <t>Synpcc7942_1820</t>
  </si>
  <si>
    <t>Synpcc7942_1821</t>
  </si>
  <si>
    <t>Synpcc7942_1822</t>
  </si>
  <si>
    <t>Synpcc7942_1823</t>
  </si>
  <si>
    <t>Synpcc7942_1824</t>
  </si>
  <si>
    <t>Synpcc7942_1826</t>
  </si>
  <si>
    <t>Synpcc7942_1827</t>
  </si>
  <si>
    <t>Synpcc7942_1828</t>
  </si>
  <si>
    <t>Synpcc7942_1833</t>
  </si>
  <si>
    <t>Synpcc7942_1834</t>
  </si>
  <si>
    <t>Synpcc7942_1835</t>
  </si>
  <si>
    <t>Synpcc7942_1837</t>
  </si>
  <si>
    <t>Synpcc7942_1838</t>
  </si>
  <si>
    <t>Synpcc7942_1839</t>
  </si>
  <si>
    <t>Synpcc7942_1840</t>
  </si>
  <si>
    <t>Synpcc7942_1842</t>
  </si>
  <si>
    <t>Synpcc7942_1843</t>
  </si>
  <si>
    <t>Synpcc7942_1845</t>
  </si>
  <si>
    <t>Synpcc7942_1849</t>
  </si>
  <si>
    <t>Synpcc7942_1857</t>
  </si>
  <si>
    <t>Synpcc7942_1859</t>
  </si>
  <si>
    <t>Synpcc7942_1861</t>
  </si>
  <si>
    <t>Synpcc7942_1862</t>
  </si>
  <si>
    <t>Synpcc7942_1863</t>
  </si>
  <si>
    <t>Synpcc7942_1865</t>
  </si>
  <si>
    <t>Synpcc7942_1866</t>
  </si>
  <si>
    <t>Synpcc7942_1867</t>
  </si>
  <si>
    <t>Synpcc7942_1868</t>
  </si>
  <si>
    <t>Synpcc7942_1869</t>
  </si>
  <si>
    <t>Synpcc7942_1870</t>
  </si>
  <si>
    <t>Synpcc7942_1871</t>
  </si>
  <si>
    <t>Synpcc7942_1872</t>
  </si>
  <si>
    <t>Synpcc7942_1873</t>
  </si>
  <si>
    <t>Synpcc7942_1874</t>
  </si>
  <si>
    <t>Synpcc7942_1875</t>
  </si>
  <si>
    <t>Synpcc7942_1876</t>
  </si>
  <si>
    <t>Synpcc7942_1877</t>
  </si>
  <si>
    <t>Synpcc7942_1878</t>
  </si>
  <si>
    <t>Synpcc7942_1879</t>
  </si>
  <si>
    <t>Synpcc7942_1880</t>
  </si>
  <si>
    <t>Synpcc7942_1881</t>
  </si>
  <si>
    <t>Synpcc7942_1882</t>
  </si>
  <si>
    <t>Synpcc7942_1885</t>
  </si>
  <si>
    <t>Synpcc7942_1886</t>
  </si>
  <si>
    <t>Synpcc7942_1888</t>
  </si>
  <si>
    <t>Synpcc7942_1889</t>
  </si>
  <si>
    <t>Synpcc7942_1890</t>
  </si>
  <si>
    <t>Synpcc7942_1891</t>
  </si>
  <si>
    <t>Synpcc7942_1892</t>
  </si>
  <si>
    <t>Synpcc7942_1893</t>
  </si>
  <si>
    <t>Synpcc7942_1894</t>
  </si>
  <si>
    <t>Synpcc7942_1895</t>
  </si>
  <si>
    <t>Synpcc7942_1897</t>
  </si>
  <si>
    <t>Synpcc7942_1899</t>
  </si>
  <si>
    <t>Synpcc7942_1901</t>
  </si>
  <si>
    <t>Synpcc7942_1902</t>
  </si>
  <si>
    <t>Synpcc7942_1903</t>
  </si>
  <si>
    <t>Synpcc7942_1904</t>
  </si>
  <si>
    <t>Synpcc7942_1905</t>
  </si>
  <si>
    <t>Synpcc7942_1906</t>
  </si>
  <si>
    <t>Synpcc7942_1908</t>
  </si>
  <si>
    <t>Synpcc7942_1911</t>
  </si>
  <si>
    <t>Synpcc7942_1912a</t>
  </si>
  <si>
    <t>Synpcc7942_1914</t>
  </si>
  <si>
    <t>Synpcc7942_1916</t>
  </si>
  <si>
    <t>Synpcc7942_1917</t>
  </si>
  <si>
    <t>Synpcc7942_1918</t>
  </si>
  <si>
    <t>Synpcc7942_1919</t>
  </si>
  <si>
    <t>Synpcc7942_1921</t>
  </si>
  <si>
    <t>Synpcc7942_1922</t>
  </si>
  <si>
    <t>Synpcc7942_1923</t>
  </si>
  <si>
    <t>Synpcc7942_1924</t>
  </si>
  <si>
    <t>Synpcc7942_1925</t>
  </si>
  <si>
    <t>Synpcc7942_1926</t>
  </si>
  <si>
    <t>Synpcc7942_1928</t>
  </si>
  <si>
    <t>Synpcc7942_1930</t>
  </si>
  <si>
    <t>Synpcc7942_1931</t>
  </si>
  <si>
    <t>Synpcc7942_1933</t>
  </si>
  <si>
    <t>Synpcc7942_1934</t>
  </si>
  <si>
    <t>Synpcc7942_1935</t>
  </si>
  <si>
    <t>Synpcc7942_1937</t>
  </si>
  <si>
    <t>Synpcc7942_1938</t>
  </si>
  <si>
    <t>Synpcc7942_1939</t>
  </si>
  <si>
    <t>Synpcc7942_1940</t>
  </si>
  <si>
    <t>Synpcc7942_1941</t>
  </si>
  <si>
    <t>Synpcc7942_1942</t>
  </si>
  <si>
    <t>Synpcc7942_1943</t>
  </si>
  <si>
    <t>Synpcc7942_1945</t>
  </si>
  <si>
    <t>Synpcc7942_1946</t>
  </si>
  <si>
    <t>Synpcc7942_1947</t>
  </si>
  <si>
    <t>Synpcc7942_1949</t>
  </si>
  <si>
    <t>Synpcc7942_1951</t>
  </si>
  <si>
    <t>Synpcc7942_1952</t>
  </si>
  <si>
    <t>Synpcc7942_1953</t>
  </si>
  <si>
    <t>Synpcc7942_1957</t>
  </si>
  <si>
    <t>Synpcc7942_1958</t>
  </si>
  <si>
    <t>Synpcc7942_1960</t>
  </si>
  <si>
    <t>Synpcc7942_1961</t>
  </si>
  <si>
    <t>Synpcc7942_1962</t>
  </si>
  <si>
    <t>Synpcc7942_1963</t>
  </si>
  <si>
    <t>Synpcc7942_1965</t>
  </si>
  <si>
    <t>Synpcc7942_1966</t>
  </si>
  <si>
    <t>Synpcc7942_1968</t>
  </si>
  <si>
    <t>Synpcc7942_1969</t>
  </si>
  <si>
    <t>Synpcc7942_1970</t>
  </si>
  <si>
    <t>Synpcc7942_1971</t>
  </si>
  <si>
    <t>Synpcc7942_1972</t>
  </si>
  <si>
    <t>Synpcc7942_1974</t>
  </si>
  <si>
    <t>Synpcc7942_1975</t>
  </si>
  <si>
    <t>Synpcc7942_1976</t>
  </si>
  <si>
    <t>Synpcc7942_1977</t>
  </si>
  <si>
    <t>Synpcc7942_1978</t>
  </si>
  <si>
    <t>Synpcc7942_1979</t>
  </si>
  <si>
    <t>Synpcc7942_1981</t>
  </si>
  <si>
    <t>Synpcc7942_1985</t>
  </si>
  <si>
    <t>Synpcc7942_1986</t>
  </si>
  <si>
    <t>Synpcc7942_1987</t>
  </si>
  <si>
    <t>Synpcc7942_1988</t>
  </si>
  <si>
    <t>Synpcc7942_1989</t>
  </si>
  <si>
    <t>Synpcc7942_1990</t>
  </si>
  <si>
    <t>Synpcc7942_1991</t>
  </si>
  <si>
    <t>Synpcc7942_1992</t>
  </si>
  <si>
    <t>Synpcc7942_1993</t>
  </si>
  <si>
    <t>Synpcc7942_1994</t>
  </si>
  <si>
    <t>Synpcc7942_1996</t>
  </si>
  <si>
    <t>Synpcc7942_1997</t>
  </si>
  <si>
    <t>Synpcc7942_1998</t>
  </si>
  <si>
    <t>Synpcc7942_1999</t>
  </si>
  <si>
    <t>Synpcc7942_2000</t>
  </si>
  <si>
    <t>Synpcc7942_2001</t>
  </si>
  <si>
    <t>Synpcc7942_2002</t>
  </si>
  <si>
    <t>Synpcc7942_2003</t>
  </si>
  <si>
    <t>Synpcc7942_2004</t>
  </si>
  <si>
    <t>Synpcc7942_2005</t>
  </si>
  <si>
    <t>Synpcc7942_2006</t>
  </si>
  <si>
    <t>Synpcc7942_2008</t>
  </si>
  <si>
    <t>Synpcc7942_2009</t>
  </si>
  <si>
    <t>Synpcc7942_2011</t>
  </si>
  <si>
    <t>Synpcc7942_2013</t>
  </si>
  <si>
    <t>Synpcc7942_2014</t>
  </si>
  <si>
    <t>Synpcc7942_2016</t>
  </si>
  <si>
    <t>Synpcc7942_2018</t>
  </si>
  <si>
    <t>Synpcc7942_2019</t>
  </si>
  <si>
    <t>Synpcc7942_2023</t>
  </si>
  <si>
    <t>Synpcc7942_2024</t>
  </si>
  <si>
    <t>Synpcc7942_2032</t>
  </si>
  <si>
    <t>Synpcc7942_2033</t>
  </si>
  <si>
    <t>Synpcc7942_2034</t>
  </si>
  <si>
    <t>Synpcc7942_2035</t>
  </si>
  <si>
    <t>Synpcc7942_2036</t>
  </si>
  <si>
    <t>Synpcc7942_2037</t>
  </si>
  <si>
    <t>Synpcc7942_2038</t>
  </si>
  <si>
    <t>Synpcc7942_2039</t>
  </si>
  <si>
    <t>Synpcc7942_2040</t>
  </si>
  <si>
    <t>Synpcc7942_2042</t>
  </si>
  <si>
    <t>Synpcc7942_2043</t>
  </si>
  <si>
    <t>Synpcc7942_2045</t>
  </si>
  <si>
    <t>Synpcc7942_2046</t>
  </si>
  <si>
    <t>Synpcc7942_2047</t>
  </si>
  <si>
    <t>Synpcc7942_2050</t>
  </si>
  <si>
    <t>Synpcc7942_2051</t>
  </si>
  <si>
    <t>Synpcc7942_2052</t>
  </si>
  <si>
    <t>Synpcc7942_2053</t>
  </si>
  <si>
    <t>Synpcc7942_2054</t>
  </si>
  <si>
    <t>Synpcc7942_2056</t>
  </si>
  <si>
    <t>Synpcc7942_2059</t>
  </si>
  <si>
    <t>Synpcc7942_2060</t>
  </si>
  <si>
    <t>Synpcc7942_2061</t>
  </si>
  <si>
    <t>Synpcc7942_2063</t>
  </si>
  <si>
    <t>Synpcc7942_2065</t>
  </si>
  <si>
    <t>Synpcc7942_2066</t>
  </si>
  <si>
    <t>Synpcc7942_2067</t>
  </si>
  <si>
    <t>Synpcc7942_2068</t>
  </si>
  <si>
    <t>Synpcc7942_2069</t>
  </si>
  <si>
    <t>Synpcc7942_2070</t>
  </si>
  <si>
    <t>Synpcc7942_2071</t>
  </si>
  <si>
    <t>Synpcc7942_2073</t>
  </si>
  <si>
    <t>Synpcc7942_2074</t>
  </si>
  <si>
    <t>Synpcc7942_2076</t>
  </si>
  <si>
    <t>Synpcc7942_2077</t>
  </si>
  <si>
    <t>Synpcc7942_2078</t>
  </si>
  <si>
    <t>Synpcc7942_2079</t>
  </si>
  <si>
    <t>Synpcc7942_2080</t>
  </si>
  <si>
    <t>Synpcc7942_2082</t>
  </si>
  <si>
    <t>Synpcc7942_2085</t>
  </si>
  <si>
    <t>Synpcc7942_2088</t>
  </si>
  <si>
    <t>Synpcc7942_2091</t>
  </si>
  <si>
    <t>Synpcc7942_2092</t>
  </si>
  <si>
    <t>Synpcc7942_2093</t>
  </si>
  <si>
    <t>Synpcc7942_2094</t>
  </si>
  <si>
    <t>Synpcc7942_2095</t>
  </si>
  <si>
    <t>Synpcc7942_2096</t>
  </si>
  <si>
    <t>Synpcc7942_2097</t>
  </si>
  <si>
    <t>Synpcc7942_2098</t>
  </si>
  <si>
    <t>Synpcc7942_2099</t>
  </si>
  <si>
    <t>Synpcc7942_2100</t>
  </si>
  <si>
    <t>Synpcc7942_2101</t>
  </si>
  <si>
    <t>Synpcc7942_2102</t>
  </si>
  <si>
    <t>Synpcc7942_2103</t>
  </si>
  <si>
    <t>Synpcc7942_2104</t>
  </si>
  <si>
    <t>Synpcc7942_2105</t>
  </si>
  <si>
    <t>Synpcc7942_2106</t>
  </si>
  <si>
    <t>Synpcc7942_2107</t>
  </si>
  <si>
    <t>Synpcc7942_2108</t>
  </si>
  <si>
    <t>Synpcc7942_2109</t>
  </si>
  <si>
    <t>Synpcc7942_2111</t>
  </si>
  <si>
    <t>Synpcc7942_2112</t>
  </si>
  <si>
    <t>Synpcc7942_2114</t>
  </si>
  <si>
    <t>Synpcc7942_2115</t>
  </si>
  <si>
    <t>Synpcc7942_2116</t>
  </si>
  <si>
    <t>Synpcc7942_2118</t>
  </si>
  <si>
    <t>Synpcc7942_2119</t>
  </si>
  <si>
    <t>Synpcc7942_2120</t>
  </si>
  <si>
    <t>Synpcc7942_2124</t>
  </si>
  <si>
    <t>Synpcc7942_2125</t>
  </si>
  <si>
    <t>Synpcc7942_2126</t>
  </si>
  <si>
    <t>Synpcc7942_2127</t>
  </si>
  <si>
    <t>Synpcc7942_2128</t>
  </si>
  <si>
    <t>Synpcc7942_2129</t>
  </si>
  <si>
    <t>Synpcc7942_2130</t>
  </si>
  <si>
    <t>Synpcc7942_2131</t>
  </si>
  <si>
    <t>Synpcc7942_2132</t>
  </si>
  <si>
    <t>Synpcc7942_2133</t>
  </si>
  <si>
    <t>Synpcc7942_2134</t>
  </si>
  <si>
    <t>Synpcc7942_2138</t>
  </si>
  <si>
    <t>Synpcc7942_2139</t>
  </si>
  <si>
    <t>Synpcc7942_2140</t>
  </si>
  <si>
    <t>Synpcc7942_2141</t>
  </si>
  <si>
    <t>Synpcc7942_2142</t>
  </si>
  <si>
    <t>Synpcc7942_2144</t>
  </si>
  <si>
    <t>Synpcc7942_2145</t>
  </si>
  <si>
    <t>Synpcc7942_2146</t>
  </si>
  <si>
    <t>Synpcc7942_2147</t>
  </si>
  <si>
    <t>Synpcc7942_2150</t>
  </si>
  <si>
    <t>Synpcc7942_2151</t>
  </si>
  <si>
    <t>Synpcc7942_2152</t>
  </si>
  <si>
    <t>Synpcc7942_2153</t>
  </si>
  <si>
    <t>Synpcc7942_2154</t>
  </si>
  <si>
    <t>Synpcc7942_2155</t>
  </si>
  <si>
    <t>Synpcc7942_2156</t>
  </si>
  <si>
    <t>Synpcc7942_2157</t>
  </si>
  <si>
    <t>Synpcc7942_2158</t>
  </si>
  <si>
    <t>Synpcc7942_2159</t>
  </si>
  <si>
    <t>Synpcc7942_2160</t>
  </si>
  <si>
    <t>Synpcc7942_2161</t>
  </si>
  <si>
    <t>Synpcc7942_2162</t>
  </si>
  <si>
    <t>Synpcc7942_2163</t>
  </si>
  <si>
    <t>Synpcc7942_2164</t>
  </si>
  <si>
    <t>Synpcc7942_2165</t>
  </si>
  <si>
    <t>Synpcc7942_2166</t>
  </si>
  <si>
    <t>Synpcc7942_2167</t>
  </si>
  <si>
    <t>Synpcc7942_2168</t>
  </si>
  <si>
    <t>Synpcc7942_2169</t>
  </si>
  <si>
    <t>Synpcc7942_2170</t>
  </si>
  <si>
    <t>Synpcc7942_2171</t>
  </si>
  <si>
    <t>Synpcc7942_2172</t>
  </si>
  <si>
    <t>Synpcc7942_2173</t>
  </si>
  <si>
    <t>Synpcc7942_2174</t>
  </si>
  <si>
    <t>Synpcc7942_2175</t>
  </si>
  <si>
    <t>Synpcc7942_2176</t>
  </si>
  <si>
    <t>Synpcc7942_2177</t>
  </si>
  <si>
    <t>Synpcc7942_2178</t>
  </si>
  <si>
    <t>Synpcc7942_2179</t>
  </si>
  <si>
    <t>Synpcc7942_2180</t>
  </si>
  <si>
    <t>Synpcc7942_2181</t>
  </si>
  <si>
    <t>Synpcc7942_2182</t>
  </si>
  <si>
    <t>Synpcc7942_2183</t>
  </si>
  <si>
    <t>Synpcc7942_2184</t>
  </si>
  <si>
    <t>Synpcc7942_2185</t>
  </si>
  <si>
    <t>Synpcc7942_2186</t>
  </si>
  <si>
    <t>Synpcc7942_2187</t>
  </si>
  <si>
    <t>Synpcc7942_2189</t>
  </si>
  <si>
    <t>Synpcc7942_2190</t>
  </si>
  <si>
    <t>Synpcc7942_2191</t>
  </si>
  <si>
    <t>Synpcc7942_2192</t>
  </si>
  <si>
    <t>Synpcc7942_2193</t>
  </si>
  <si>
    <t>Synpcc7942_2194</t>
  </si>
  <si>
    <t>Synpcc7942_2195</t>
  </si>
  <si>
    <t>Synpcc7942_2196</t>
  </si>
  <si>
    <t>Synpcc7942_2198</t>
  </si>
  <si>
    <t>Synpcc7942_2200</t>
  </si>
  <si>
    <t>Synpcc7942_2202</t>
  </si>
  <si>
    <t>Synpcc7942_2215</t>
  </si>
  <si>
    <t>Synpcc7942_2233</t>
  </si>
  <si>
    <t>Synpcc7942_2236</t>
  </si>
  <si>
    <t>Synpcc7942_2238</t>
  </si>
  <si>
    <t>Synpcc7942_2239</t>
  </si>
  <si>
    <t>Synpcc7942_2240</t>
  </si>
  <si>
    <t>Synpcc7942_2241</t>
  </si>
  <si>
    <t>Synpcc7942_2242</t>
  </si>
  <si>
    <t>Synpcc7942_2243</t>
  </si>
  <si>
    <t>Synpcc7942_2246</t>
  </si>
  <si>
    <t>Synpcc7942_2247</t>
  </si>
  <si>
    <t>Synpcc7942_2249</t>
  </si>
  <si>
    <t>Synpcc7942_2250</t>
  </si>
  <si>
    <t>Synpcc7942_2251</t>
  </si>
  <si>
    <t>Synpcc7942_2253</t>
  </si>
  <si>
    <t>Synpcc7942_2254</t>
  </si>
  <si>
    <t>Synpcc7942_2255</t>
  </si>
  <si>
    <t>Synpcc7942_2256</t>
  </si>
  <si>
    <t>Synpcc7942_2257</t>
  </si>
  <si>
    <t>Synpcc7942_2258</t>
  </si>
  <si>
    <t>Synpcc7942_2260</t>
  </si>
  <si>
    <t>Synpcc7942_2261</t>
  </si>
  <si>
    <t>Synpcc7942_2262</t>
  </si>
  <si>
    <t>Synpcc7942_2264</t>
  </si>
  <si>
    <t>Synpcc7942_2266</t>
  </si>
  <si>
    <t>Synpcc7942_2267</t>
  </si>
  <si>
    <t>Synpcc7942_2270</t>
  </si>
  <si>
    <t>Synpcc7942_2271</t>
  </si>
  <si>
    <t>Synpcc7942_2273</t>
  </si>
  <si>
    <t>Synpcc7942_2275</t>
  </si>
  <si>
    <t>Synpcc7942_2276</t>
  </si>
  <si>
    <t>Synpcc7942_2277</t>
  </si>
  <si>
    <t>Synpcc7942_2278</t>
  </si>
  <si>
    <t>Synpcc7942_2279</t>
  </si>
  <si>
    <t>Synpcc7942_2280</t>
  </si>
  <si>
    <t>Synpcc7942_2281</t>
  </si>
  <si>
    <t>Synpcc7942_2282</t>
  </si>
  <si>
    <t>Synpcc7942_2283</t>
  </si>
  <si>
    <t>Synpcc7942_2284</t>
  </si>
  <si>
    <t>Synpcc7942_2285</t>
  </si>
  <si>
    <t>Synpcc7942_2288</t>
  </si>
  <si>
    <t>Synpcc7942_2292</t>
  </si>
  <si>
    <t>Synpcc7942_2293</t>
  </si>
  <si>
    <t>Synpcc7942_2294</t>
  </si>
  <si>
    <t>Synpcc7942_2295</t>
  </si>
  <si>
    <t>Synpcc7942_2296</t>
  </si>
  <si>
    <t>Synpcc7942_2297</t>
  </si>
  <si>
    <t>Synpcc7942_2298</t>
  </si>
  <si>
    <t>Synpcc7942_2299</t>
  </si>
  <si>
    <t>Synpcc7942_2300</t>
  </si>
  <si>
    <t>Synpcc7942_2301</t>
  </si>
  <si>
    <t>Synpcc7942_2302</t>
  </si>
  <si>
    <t>Synpcc7942_2304</t>
  </si>
  <si>
    <t>Synpcc7942_2305</t>
  </si>
  <si>
    <t>Synpcc7942_2306</t>
  </si>
  <si>
    <t>Synpcc7942_2307</t>
  </si>
  <si>
    <t>Synpcc7942_2308</t>
  </si>
  <si>
    <t>Synpcc7942_2309</t>
  </si>
  <si>
    <t>Synpcc7942_2316</t>
  </si>
  <si>
    <t>Synpcc7942_2317</t>
  </si>
  <si>
    <t>Synpcc7942_2318</t>
  </si>
  <si>
    <t>Synpcc7942_2319</t>
  </si>
  <si>
    <t>Synpcc7942_2323</t>
  </si>
  <si>
    <t>Synpcc7942_2324</t>
  </si>
  <si>
    <t>Synpcc7942_2325</t>
  </si>
  <si>
    <t>Synpcc7942_2326</t>
  </si>
  <si>
    <t>Synpcc7942_2328</t>
  </si>
  <si>
    <t>Synpcc7942_2329</t>
  </si>
  <si>
    <t>Synpcc7942_2333</t>
  </si>
  <si>
    <t>Synpcc7942_2334</t>
  </si>
  <si>
    <t>Synpcc7942_2335</t>
  </si>
  <si>
    <t>Synpcc7942_2336</t>
  </si>
  <si>
    <t>Synpcc7942_2337</t>
  </si>
  <si>
    <t>Synpcc7942_2338</t>
  </si>
  <si>
    <t>Synpcc7942_2342</t>
  </si>
  <si>
    <t>Synpcc7942_2344</t>
  </si>
  <si>
    <t>Synpcc7942_2347</t>
  </si>
  <si>
    <t>Synpcc7942_2348</t>
  </si>
  <si>
    <t>Synpcc7942_2349</t>
  </si>
  <si>
    <t>Synpcc7942_2350</t>
  </si>
  <si>
    <t>Synpcc7942_2351</t>
  </si>
  <si>
    <t>Synpcc7942_2352</t>
  </si>
  <si>
    <t>Synpcc7942_2354</t>
  </si>
  <si>
    <t>Synpcc7942_2355</t>
  </si>
  <si>
    <t>Synpcc7942_2356</t>
  </si>
  <si>
    <t>Synpcc7942_2357</t>
  </si>
  <si>
    <t>Synpcc7942_2358</t>
  </si>
  <si>
    <t>Synpcc7942_2360</t>
  </si>
  <si>
    <t>Synpcc7942_2363</t>
  </si>
  <si>
    <t>Synpcc7942_2364</t>
  </si>
  <si>
    <t>Synpcc7942_2365</t>
  </si>
  <si>
    <t>Synpcc7942_2366</t>
  </si>
  <si>
    <t>Synpcc7942_2367</t>
  </si>
  <si>
    <t>Synpcc7942_2368</t>
  </si>
  <si>
    <t>Synpcc7942_2369</t>
  </si>
  <si>
    <t>Synpcc7942_2370</t>
  </si>
  <si>
    <t>Synpcc7942_2371</t>
  </si>
  <si>
    <t>Synpcc7942_2372</t>
  </si>
  <si>
    <t>Synpcc7942_2373</t>
  </si>
  <si>
    <t>Synpcc7942_2374</t>
  </si>
  <si>
    <t>Synpcc7942_2376</t>
  </si>
  <si>
    <t>Synpcc7942_2379</t>
  </si>
  <si>
    <t>Synpcc7942_2380</t>
  </si>
  <si>
    <t>Synpcc7942_2382</t>
  </si>
  <si>
    <t>Synpcc7942_2384</t>
  </si>
  <si>
    <t>Synpcc7942_2385</t>
  </si>
  <si>
    <t>Synpcc7942_2386</t>
  </si>
  <si>
    <t>Synpcc7942_2387</t>
  </si>
  <si>
    <t>Synpcc7942_2388</t>
  </si>
  <si>
    <t>Synpcc7942_2389</t>
  </si>
  <si>
    <t>Synpcc7942_2390</t>
  </si>
  <si>
    <t>Synpcc7942_2391</t>
  </si>
  <si>
    <t>Synpcc7942_2392</t>
  </si>
  <si>
    <t>Synpcc7942_2395</t>
  </si>
  <si>
    <t>Synpcc7942_2396</t>
  </si>
  <si>
    <t>Synpcc7942_2397</t>
  </si>
  <si>
    <t>Synpcc7942_2398</t>
  </si>
  <si>
    <t>Synpcc7942_2399</t>
  </si>
  <si>
    <t>Synpcc7942_2401</t>
  </si>
  <si>
    <t>Synpcc7942_2402</t>
  </si>
  <si>
    <t>Synpcc7942_2403</t>
  </si>
  <si>
    <t>Synpcc7942_2404</t>
  </si>
  <si>
    <t>Synpcc7942_2405</t>
  </si>
  <si>
    <t>Synpcc7942_2407</t>
  </si>
  <si>
    <t>Synpcc7942_2408</t>
  </si>
  <si>
    <t>Synpcc7942_2410</t>
  </si>
  <si>
    <t>Synpcc7942_2412</t>
  </si>
  <si>
    <t>Synpcc7942_2413</t>
  </si>
  <si>
    <t>Synpcc7942_2414</t>
  </si>
  <si>
    <t>Synpcc7942_2416</t>
  </si>
  <si>
    <t>Synpcc7942_2417</t>
  </si>
  <si>
    <t>Synpcc7942_2418</t>
  </si>
  <si>
    <t>Synpcc7942_2419</t>
  </si>
  <si>
    <t>Synpcc7942_2421</t>
  </si>
  <si>
    <t>Synpcc7942_2422</t>
  </si>
  <si>
    <t>Synpcc7942_2424</t>
  </si>
  <si>
    <t>Synpcc7942_2425</t>
  </si>
  <si>
    <t>Synpcc7942_2427</t>
  </si>
  <si>
    <t>Synpcc7942_2428</t>
  </si>
  <si>
    <t>Synpcc7942_2429</t>
  </si>
  <si>
    <t>Synpcc7942_2430</t>
  </si>
  <si>
    <t>Synpcc7942_2431</t>
  </si>
  <si>
    <t>Synpcc7942_2432</t>
  </si>
  <si>
    <t>Synpcc7942_2435</t>
  </si>
  <si>
    <t>Synpcc7942_2436</t>
  </si>
  <si>
    <t>Synpcc7942_2440</t>
  </si>
  <si>
    <t>Synpcc7942_2444</t>
  </si>
  <si>
    <t>Synpcc7942_2445</t>
  </si>
  <si>
    <t>Synpcc7942_2447</t>
  </si>
  <si>
    <t>Synpcc7942_2448</t>
  </si>
  <si>
    <t>Synpcc7942_2450</t>
  </si>
  <si>
    <t>Synpcc7942_2451</t>
  </si>
  <si>
    <t>Synpcc7942_2452</t>
  </si>
  <si>
    <t>Synpcc7942_2453</t>
  </si>
  <si>
    <t>Synpcc7942_2454</t>
  </si>
  <si>
    <t>Synpcc7942_2456</t>
  </si>
  <si>
    <t>Synpcc7942_2458</t>
  </si>
  <si>
    <t>Synpcc7942_2459</t>
  </si>
  <si>
    <t>Synpcc7942_2461</t>
  </si>
  <si>
    <t>Synpcc7942_2462</t>
  </si>
  <si>
    <t>Synpcc7942_2464</t>
  </si>
  <si>
    <t>Synpcc7942_2465</t>
  </si>
  <si>
    <t>Synpcc7942_2466</t>
  </si>
  <si>
    <t>Synpcc7942_2469</t>
  </si>
  <si>
    <t>Synpcc7942_2470</t>
  </si>
  <si>
    <t>Synpcc7942_2474</t>
  </si>
  <si>
    <t>Synpcc7942_2476</t>
  </si>
  <si>
    <t>Synpcc7942_2477</t>
  </si>
  <si>
    <t>Synpcc7942_2478</t>
  </si>
  <si>
    <t>Synpcc7942_2479</t>
  </si>
  <si>
    <t>Synpcc7942_2480</t>
  </si>
  <si>
    <t>Synpcc7942_2481</t>
  </si>
  <si>
    <t>Synpcc7942_2482</t>
  </si>
  <si>
    <t>Synpcc7942_2483</t>
  </si>
  <si>
    <t>Synpcc7942_2484</t>
  </si>
  <si>
    <t>Synpcc7942_2485</t>
  </si>
  <si>
    <t>Synpcc7942_2486</t>
  </si>
  <si>
    <t>Synpcc7942_2487</t>
  </si>
  <si>
    <t>Synpcc7942_2488</t>
  </si>
  <si>
    <t>Synpcc7942_2489</t>
  </si>
  <si>
    <t>Synpcc7942_2490</t>
  </si>
  <si>
    <t>Synpcc7942_2492</t>
  </si>
  <si>
    <t>Synpcc7942_2493</t>
  </si>
  <si>
    <t>Synpcc7942_2494</t>
  </si>
  <si>
    <t>Synpcc7942_2495</t>
  </si>
  <si>
    <t>Synpcc7942_2496</t>
  </si>
  <si>
    <t>Synpcc7942_2498</t>
  </si>
  <si>
    <t>Synpcc7942_2499</t>
  </si>
  <si>
    <t>Synpcc7942_2500</t>
  </si>
  <si>
    <t>Synpcc7942_2502</t>
  </si>
  <si>
    <t>Synpcc7942_2504</t>
  </si>
  <si>
    <t>Synpcc7942_2505</t>
  </si>
  <si>
    <t>Synpcc7942_2507</t>
  </si>
  <si>
    <t>Synpcc7942_2508</t>
  </si>
  <si>
    <t>Synpcc7942_2511</t>
  </si>
  <si>
    <t>Synpcc7942_2512</t>
  </si>
  <si>
    <t>Synpcc7942_2515</t>
  </si>
  <si>
    <t>Synpcc7942_2516</t>
  </si>
  <si>
    <t>Synpcc7942_2517</t>
  </si>
  <si>
    <t>Synpcc7942_2518</t>
  </si>
  <si>
    <t>Synpcc7942_2519</t>
  </si>
  <si>
    <t>Synpcc7942_2520</t>
  </si>
  <si>
    <t>Synpcc7942_2521</t>
  </si>
  <si>
    <t>Synpcc7942_2523</t>
  </si>
  <si>
    <t>Synpcc7942_2525</t>
  </si>
  <si>
    <t>Synpcc7942_2526</t>
  </si>
  <si>
    <t>Synpcc7942_2527</t>
  </si>
  <si>
    <t>Synpcc7942_2528</t>
  </si>
  <si>
    <t>Synpcc7942_2529</t>
  </si>
  <si>
    <t>Synpcc7942_2532</t>
  </si>
  <si>
    <t>Synpcc7942_2533</t>
  </si>
  <si>
    <t>Synpcc7942_2534</t>
  </si>
  <si>
    <t>Synpcc7942_2535</t>
  </si>
  <si>
    <t>Synpcc7942_2536</t>
  </si>
  <si>
    <t>Synpcc7942_2540</t>
  </si>
  <si>
    <t>Synpcc7942_2542</t>
  </si>
  <si>
    <t>Synpcc7942_2543</t>
  </si>
  <si>
    <t>Synpcc7942_2544</t>
  </si>
  <si>
    <t>Synpcc7942_2546</t>
  </si>
  <si>
    <t>Synpcc7942_2547</t>
  </si>
  <si>
    <t>Synpcc7942_2549</t>
  </si>
  <si>
    <t>Synpcc7942_2550</t>
  </si>
  <si>
    <t>Synpcc7942_2551</t>
  </si>
  <si>
    <t>Synpcc7942_2552</t>
  </si>
  <si>
    <t>Synpcc7942_2553</t>
  </si>
  <si>
    <t>Synpcc7942_2554</t>
  </si>
  <si>
    <t>Synpcc7942_2555</t>
  </si>
  <si>
    <t>Synpcc7942_2556</t>
  </si>
  <si>
    <t>Synpcc7942_2557</t>
  </si>
  <si>
    <t>Synpcc7942_2558</t>
  </si>
  <si>
    <t>Synpcc7942_2559</t>
  </si>
  <si>
    <t>Synpcc7942_2560</t>
  </si>
  <si>
    <t>Synpcc7942_2562</t>
  </si>
  <si>
    <t>Synpcc7942_2563</t>
  </si>
  <si>
    <t>Synpcc7942_2566</t>
  </si>
  <si>
    <t>Synpcc7942_2568</t>
  </si>
  <si>
    <t>Synpcc7942_2571</t>
  </si>
  <si>
    <t>Synpcc7942_2573</t>
  </si>
  <si>
    <t>Synpcc7942_2574</t>
  </si>
  <si>
    <t>Synpcc7942_2575</t>
  </si>
  <si>
    <t>Synpcc7942_2576</t>
  </si>
  <si>
    <t>Synpcc7942_2577</t>
  </si>
  <si>
    <t>Synpcc7942_2578</t>
  </si>
  <si>
    <t>Synpcc7942_2582</t>
  </si>
  <si>
    <t>Synpcc7942_2583</t>
  </si>
  <si>
    <t>Synpcc7942_2584</t>
  </si>
  <si>
    <t>Synpcc7942_2585</t>
  </si>
  <si>
    <t>Synpcc7942_2587</t>
  </si>
  <si>
    <t>Synpcc7942_2590</t>
  </si>
  <si>
    <t>Synpcc7942_2591</t>
  </si>
  <si>
    <t>Synpcc7942_2593</t>
  </si>
  <si>
    <t>Synpcc7942_2594</t>
  </si>
  <si>
    <t>Synpcc7942_2595</t>
  </si>
  <si>
    <t>Synpcc7942_2597</t>
  </si>
  <si>
    <t>Synpcc7942_2598</t>
  </si>
  <si>
    <t>Synpcc7942_2599</t>
  </si>
  <si>
    <t>Synpcc7942_2600</t>
  </si>
  <si>
    <t>Synpcc7942_2601</t>
  </si>
  <si>
    <t>Synpcc7942_2602</t>
  </si>
  <si>
    <t>Synpcc7942_2603</t>
  </si>
  <si>
    <t>Synpcc7942_2604</t>
  </si>
  <si>
    <t>Synpcc7942_2605</t>
  </si>
  <si>
    <t>Synpcc7942_2607</t>
  </si>
  <si>
    <t>Synpcc7942_2608</t>
  </si>
  <si>
    <t>Synpcc7942_2613</t>
  </si>
  <si>
    <t>Synpcc7942_B2615</t>
  </si>
  <si>
    <t>Synpcc7942_B2616</t>
  </si>
  <si>
    <t>Synpcc7942_B2617</t>
  </si>
  <si>
    <t>Synpcc7942_B2618</t>
  </si>
  <si>
    <t>Synpcc7942_B2619</t>
  </si>
  <si>
    <t>Synpcc7942_B2620</t>
  </si>
  <si>
    <t>Synpcc7942_B2621</t>
  </si>
  <si>
    <t>Synpcc7942_B2622</t>
  </si>
  <si>
    <t>Synpcc7942_B2623</t>
  </si>
  <si>
    <t>Synpcc7942_B2624</t>
  </si>
  <si>
    <t>Synpcc7942_B2625</t>
  </si>
  <si>
    <t>Synpcc7942_B2626</t>
  </si>
  <si>
    <t>Synpcc7942_B2627</t>
  </si>
  <si>
    <t>Synpcc7942_B2628</t>
  </si>
  <si>
    <t>Synpcc7942_B2629</t>
  </si>
  <si>
    <t>Synpcc7942_B2630</t>
  </si>
  <si>
    <t>Synpcc7942_B2631</t>
  </si>
  <si>
    <t>Synpcc7942_B2632</t>
  </si>
  <si>
    <t>Synpcc7942_B2633</t>
  </si>
  <si>
    <t>Synpcc7942_B2634</t>
  </si>
  <si>
    <t>Synpcc7942_B2635</t>
  </si>
  <si>
    <t>Synpcc7942_B2636</t>
  </si>
  <si>
    <t>Synpcc7942_B2637</t>
  </si>
  <si>
    <t>Synpcc7942_B2638</t>
  </si>
  <si>
    <t>Synpcc7942_B2639</t>
  </si>
  <si>
    <t>Synpcc7942_B2640</t>
  </si>
  <si>
    <t>Synpcc7942_B2641</t>
  </si>
  <si>
    <t>Synpcc7942_B2642</t>
  </si>
  <si>
    <t>Synpcc7942_B2643</t>
  </si>
  <si>
    <t>Synpcc7942_B2644</t>
  </si>
  <si>
    <t>Synpcc7942_B2645</t>
  </si>
  <si>
    <t>Synpcc7942_B2646</t>
  </si>
  <si>
    <t>Synpcc7942_B2647</t>
  </si>
  <si>
    <t>Synpcc7942_B2649</t>
  </si>
  <si>
    <t>Synpcc7942_B2650</t>
  </si>
  <si>
    <t>Synpcc7942_B2651</t>
  </si>
  <si>
    <t>Synpcc7942_B2653</t>
  </si>
  <si>
    <t>Synpcc7942_B2654</t>
  </si>
  <si>
    <t>Synpcc7942_B2655</t>
  </si>
  <si>
    <t>Synpcc7942_B2656</t>
  </si>
  <si>
    <t>Synpcc7942_B2657</t>
  </si>
  <si>
    <t>Synpcc7942_B2658</t>
  </si>
  <si>
    <t>Synpcc7942_B2659</t>
  </si>
  <si>
    <t>Synpcc7942_B2660</t>
  </si>
  <si>
    <t>Synpcc7942_B2661</t>
  </si>
  <si>
    <t>Synpcc7942_B2662</t>
  </si>
  <si>
    <t>Synpcc7942_B2663</t>
  </si>
  <si>
    <t>Synpcc7942_B2664</t>
  </si>
  <si>
    <t>Synpcc7942_C2654</t>
  </si>
  <si>
    <t>Synpcc7942_C2655</t>
  </si>
  <si>
    <t>Synpcc7942_C2656</t>
  </si>
  <si>
    <t>Synpcc7942_C2657</t>
  </si>
  <si>
    <t>Synpcc7942_C2660</t>
  </si>
  <si>
    <t>Synpcc7942_R0031</t>
  </si>
  <si>
    <t>fitness</t>
  </si>
  <si>
    <t>t-value</t>
  </si>
  <si>
    <t>Non-essential</t>
  </si>
  <si>
    <t>pANS</t>
  </si>
  <si>
    <t>Essential</t>
  </si>
  <si>
    <t>Chromosome</t>
  </si>
  <si>
    <t>pANL</t>
  </si>
  <si>
    <t>Synpcc7942_B2648</t>
  </si>
  <si>
    <t>Synpcc7942_2572</t>
  </si>
  <si>
    <t>Synpcc7942_2455</t>
  </si>
  <si>
    <t>Ambiguous</t>
  </si>
  <si>
    <t>Synpcc7942_2426</t>
  </si>
  <si>
    <t>Synpcc7942_2411</t>
  </si>
  <si>
    <t>Synpcc7942_2345</t>
  </si>
  <si>
    <t>Synpcc7942_2343</t>
  </si>
  <si>
    <t>Beneficial</t>
  </si>
  <si>
    <t>Synpcc7942_2320</t>
  </si>
  <si>
    <t>Synpcc7942_2311</t>
  </si>
  <si>
    <t>Synpcc7942_2245</t>
  </si>
  <si>
    <t>Synpcc7942_2234</t>
  </si>
  <si>
    <t>Synpcc7942_2135</t>
  </si>
  <si>
    <t>Synpcc7942_2086</t>
  </si>
  <si>
    <t>Synpcc7942_2031</t>
  </si>
  <si>
    <t>Synpcc7942_2015</t>
  </si>
  <si>
    <t>Synpcc7942_1982</t>
  </si>
  <si>
    <t>Synpcc7942_1955</t>
  </si>
  <si>
    <t>Synpcc7942_1950</t>
  </si>
  <si>
    <t>Synpcc7942_1948</t>
  </si>
  <si>
    <t>Synpcc7942_1936</t>
  </si>
  <si>
    <t>Synpcc7942_1932</t>
  </si>
  <si>
    <t>Synpcc7942_1913</t>
  </si>
  <si>
    <t>Synpcc7942_1909</t>
  </si>
  <si>
    <t>Synpcc7942_1836</t>
  </si>
  <si>
    <t>Synpcc7942_1786</t>
  </si>
  <si>
    <t>Synpcc7942_1712</t>
  </si>
  <si>
    <t>Synpcc7942_1705</t>
  </si>
  <si>
    <t>Synpcc7942_1637</t>
  </si>
  <si>
    <t>Synpcc7942_1613</t>
  </si>
  <si>
    <t>Synpcc7942_1590</t>
  </si>
  <si>
    <t>Synpcc7942_1563</t>
  </si>
  <si>
    <t>Synpcc7942_1558</t>
  </si>
  <si>
    <t>Synpcc7942_1497</t>
  </si>
  <si>
    <t>Synpcc7942_1494</t>
  </si>
  <si>
    <t>Synpcc7942_1479</t>
  </si>
  <si>
    <t>Synpcc7942_1471</t>
  </si>
  <si>
    <t>Synpcc7942_1389</t>
  </si>
  <si>
    <t>Synpcc7942_1353</t>
  </si>
  <si>
    <t>Synpcc7942_1306</t>
  </si>
  <si>
    <t>Synpcc7942_1284</t>
  </si>
  <si>
    <t>Synpcc7942_1270</t>
  </si>
  <si>
    <t>Synpcc7942_1249</t>
  </si>
  <si>
    <t>Synpcc7942_1225</t>
  </si>
  <si>
    <t>Synpcc7942_1211</t>
  </si>
  <si>
    <t>Synpcc7942_1210</t>
  </si>
  <si>
    <t>Synpcc7942_1209</t>
  </si>
  <si>
    <t>Synpcc7942_1177</t>
  </si>
  <si>
    <t>Synpcc7942_1176</t>
  </si>
  <si>
    <t>Synpcc7942_1175</t>
  </si>
  <si>
    <t>Synpcc7942_1174</t>
  </si>
  <si>
    <t>Synpcc7942_1131</t>
  </si>
  <si>
    <t>Synpcc7942_1102</t>
  </si>
  <si>
    <t>Synpcc7942_1097</t>
  </si>
  <si>
    <t>Synpcc7942_1053</t>
  </si>
  <si>
    <t>Synpcc7942_1052</t>
  </si>
  <si>
    <t>Synpcc7942_1048</t>
  </si>
  <si>
    <t>Synpcc7942_1047</t>
  </si>
  <si>
    <t>Synpcc7942_1013</t>
  </si>
  <si>
    <t>Synpcc7942_1002</t>
  </si>
  <si>
    <t>Synpcc7942_0995</t>
  </si>
  <si>
    <t>Synpcc7942_0988</t>
  </si>
  <si>
    <t>Synpcc7942_0968</t>
  </si>
  <si>
    <t>Synpcc7942_0933</t>
  </si>
  <si>
    <t>Synpcc7942_0893</t>
  </si>
  <si>
    <t>Synpcc7942_0850</t>
  </si>
  <si>
    <t>Synpcc7942_0800</t>
  </si>
  <si>
    <t>Synpcc7942_0778</t>
  </si>
  <si>
    <t>Synpcc7942_0760</t>
  </si>
  <si>
    <t>Synpcc7942_0759</t>
  </si>
  <si>
    <t>Synpcc7942_0723</t>
  </si>
  <si>
    <t>Synpcc7942_0710</t>
  </si>
  <si>
    <t>Synpcc7942_0699</t>
  </si>
  <si>
    <t>Synpcc7942_0697</t>
  </si>
  <si>
    <t>Synpcc7942_0696</t>
  </si>
  <si>
    <t>Synpcc7942_0657</t>
  </si>
  <si>
    <t>Synpcc7942_0656</t>
  </si>
  <si>
    <t>Synpcc7942_0655</t>
  </si>
  <si>
    <t>Synpcc7942_0654</t>
  </si>
  <si>
    <t>Synpcc7942_0541</t>
  </si>
  <si>
    <t>Synpcc7942_0475</t>
  </si>
  <si>
    <t>Synpcc7942_0474</t>
  </si>
  <si>
    <t>Synpcc7942_0456</t>
  </si>
  <si>
    <t>Synpcc7942_0438</t>
  </si>
  <si>
    <t>Synpcc7942_0409</t>
  </si>
  <si>
    <t>Synpcc7942_0406</t>
  </si>
  <si>
    <t>Synpcc7942_0393</t>
  </si>
  <si>
    <t>Synpcc7942_0380</t>
  </si>
  <si>
    <t>Synpcc7942_0374</t>
  </si>
  <si>
    <t>Synpcc7942_0356</t>
  </si>
  <si>
    <t>Synpcc7942_0330</t>
  </si>
  <si>
    <t>Synpcc7942_0327</t>
  </si>
  <si>
    <t>Synpcc7942_0326</t>
  </si>
  <si>
    <t>Synpcc7942_0325</t>
  </si>
  <si>
    <t>Synpcc7942_0243</t>
  </si>
  <si>
    <t>Synpcc7942_0225</t>
  </si>
  <si>
    <t>Synpcc7942_0224</t>
  </si>
  <si>
    <t>Synpcc7942_0218</t>
  </si>
  <si>
    <t>Synpcc7942_0175</t>
  </si>
  <si>
    <t>Synpcc7942_0161</t>
  </si>
  <si>
    <t>Synpcc7942_0153</t>
  </si>
  <si>
    <t>Synpcc7942_0145</t>
  </si>
  <si>
    <t>Synpcc7942_0034</t>
  </si>
  <si>
    <t>Synpcc7942_0762</t>
  </si>
  <si>
    <t>Synpcc7942_2449</t>
  </si>
  <si>
    <t>Synpcc7942_2149</t>
  </si>
  <si>
    <t>Synpcc7942_2148</t>
  </si>
  <si>
    <t>Synpcc7942_1312</t>
  </si>
  <si>
    <t>Synpcc7942_1208</t>
  </si>
  <si>
    <t>Synpcc7942_0871</t>
  </si>
  <si>
    <t>Synpcc7942_0533</t>
  </si>
  <si>
    <t>Synpcc7942_0275</t>
  </si>
  <si>
    <t>Synpcc7942_0082</t>
  </si>
  <si>
    <t>Synpcc7942_2472</t>
  </si>
  <si>
    <t>Synpcc7942_2214</t>
  </si>
  <si>
    <t>Synpcc7942_1788</t>
  </si>
  <si>
    <t>Synpcc7942_1771</t>
  </si>
  <si>
    <t>Synpcc7942_1578</t>
  </si>
  <si>
    <t>ORF01999</t>
  </si>
  <si>
    <t>Synpcc7942_0636</t>
  </si>
  <si>
    <t>Synpcc7942_0478</t>
  </si>
  <si>
    <t>Synpcc7942_0468</t>
  </si>
  <si>
    <t>Synpcc7942_0289</t>
  </si>
  <si>
    <t>Synpcc7942_0226</t>
  </si>
  <si>
    <t>Synpcc7942_0142</t>
  </si>
  <si>
    <t>Synpcc7942_0141</t>
  </si>
  <si>
    <t>Synpcc7942_2473</t>
  </si>
  <si>
    <t>Synpcc7942_1860</t>
  </si>
  <si>
    <t>Synpcc7942_1802</t>
  </si>
  <si>
    <t>Synpcc7942_1453</t>
  </si>
  <si>
    <t>Synpcc7942_1404</t>
  </si>
  <si>
    <t>Synpcc7942_2291</t>
  </si>
  <si>
    <t>Synpcc7942_0321</t>
  </si>
  <si>
    <t>Synpcc7942_2121</t>
  </si>
  <si>
    <t>Synpcc7942_1673</t>
  </si>
  <si>
    <t>Synpcc7942_1586</t>
  </si>
  <si>
    <t>Synpcc7942_1517</t>
  </si>
  <si>
    <t>Synpcc7942_1217</t>
  </si>
  <si>
    <t>Synpcc7942_0924</t>
  </si>
  <si>
    <t>Synpcc7942_0453</t>
  </si>
  <si>
    <t>Synpcc7942_0127</t>
  </si>
  <si>
    <t>Synpcc7942_0014</t>
  </si>
  <si>
    <t>Synpcc7942_B2652</t>
  </si>
  <si>
    <t>Synpcc7942_2586</t>
  </si>
  <si>
    <t>Synpcc7942_2438</t>
  </si>
  <si>
    <t>Synpcc7942_2327</t>
  </si>
  <si>
    <t>Synpcc7942_2269</t>
  </si>
  <si>
    <t>Synpcc7942_0758</t>
  </si>
  <si>
    <t>Synpcc7942_0676</t>
  </si>
  <si>
    <t>Synpcc7942_0410</t>
  </si>
  <si>
    <t>Synpcc7942_0121</t>
  </si>
  <si>
    <t>Synpcc7942_1709</t>
  </si>
  <si>
    <t>Synpcc7942_1423</t>
  </si>
  <si>
    <t>Synpcc7942_2609</t>
  </si>
  <si>
    <t>Synpcc7942_2596</t>
  </si>
  <si>
    <t>Synpcc7942_2400</t>
  </si>
  <si>
    <t>Synpcc7942_2383</t>
  </si>
  <si>
    <t>Synpcc7942_2321</t>
  </si>
  <si>
    <t>Synpcc7942_2089</t>
  </si>
  <si>
    <t>Synpcc7942_2044</t>
  </si>
  <si>
    <t>Synpcc7942_2021</t>
  </si>
  <si>
    <t>Synpcc7942_1883</t>
  </si>
  <si>
    <t>Synpcc7942_1773</t>
  </si>
  <si>
    <t>Synpcc7942_1621</t>
  </si>
  <si>
    <t>Synpcc7942_1594</t>
  </si>
  <si>
    <t>Synpcc7942_1559</t>
  </si>
  <si>
    <t>Synpcc7942_1512</t>
  </si>
  <si>
    <t>Synpcc7942_1424</t>
  </si>
  <si>
    <t>Synpcc7942_1387</t>
  </si>
  <si>
    <t>Synpcc7942_1274</t>
  </si>
  <si>
    <t>Synpcc7942_1087</t>
  </si>
  <si>
    <t>Synpcc7942_1070</t>
  </si>
  <si>
    <t>Synpcc7942_1054</t>
  </si>
  <si>
    <t>Synpcc7942_0926</t>
  </si>
  <si>
    <t>Synpcc7942_0870</t>
  </si>
  <si>
    <t>Synpcc7942_0827</t>
  </si>
  <si>
    <t>Synpcc7942_0799</t>
  </si>
  <si>
    <t>Synpcc7942_0796</t>
  </si>
  <si>
    <t>Synpcc7942_0775</t>
  </si>
  <si>
    <t>Synpcc7942_0274</t>
  </si>
  <si>
    <t>Synpcc7942_0257</t>
  </si>
  <si>
    <t>Synpcc7942_0187</t>
  </si>
  <si>
    <t>Synpcc7942_0107</t>
  </si>
  <si>
    <t>Synpcc7942_0033</t>
  </si>
  <si>
    <t>Synpcc7942_1425</t>
  </si>
  <si>
    <t>Synpcc7942_1422</t>
  </si>
  <si>
    <t>Synpcc7942_1421</t>
  </si>
  <si>
    <t>Synpcc7942_0285</t>
  </si>
  <si>
    <t>Synpcc7942_0284</t>
  </si>
  <si>
    <t>Synpcc7942_1401</t>
  </si>
  <si>
    <t>Synpcc7942_1639</t>
  </si>
  <si>
    <t>Synpcc7942_0560</t>
  </si>
  <si>
    <t>Synpcc7942_2443</t>
  </si>
  <si>
    <t>Synpcc7942_2442</t>
  </si>
  <si>
    <t>Synpcc7942_2441</t>
  </si>
  <si>
    <t>Synpcc7942_2394</t>
  </si>
  <si>
    <t>Synpcc7942_2359</t>
  </si>
  <si>
    <t>Synpcc7942_1912</t>
  </si>
  <si>
    <t>Synpcc7942_1907</t>
  </si>
  <si>
    <t>Synpcc7942_1851</t>
  </si>
  <si>
    <t>Synpcc7942_1593</t>
  </si>
  <si>
    <t>Synpcc7942_1532</t>
  </si>
  <si>
    <t>Synpcc7942_1474</t>
  </si>
  <si>
    <t>Synpcc7942_1472</t>
  </si>
  <si>
    <t>Synpcc7942_1470</t>
  </si>
  <si>
    <t>Synpcc7942_1468</t>
  </si>
  <si>
    <t>Synpcc7942_1447</t>
  </si>
  <si>
    <t>Synpcc7942_1407</t>
  </si>
  <si>
    <t>Synpcc7942_1269</t>
  </si>
  <si>
    <t>Synpcc7942_1240</t>
  </si>
  <si>
    <t>Synpcc7942_1238</t>
  </si>
  <si>
    <t>Synpcc7942_1179</t>
  </si>
  <si>
    <t>Synpcc7942_0987</t>
  </si>
  <si>
    <t>Synpcc7942_0939</t>
  </si>
  <si>
    <t>Synpcc7942_0801</t>
  </si>
  <si>
    <t>Synpcc7942_0549</t>
  </si>
  <si>
    <t>Synpcc7942_0019</t>
  </si>
  <si>
    <t>Synpcc7942_2580</t>
  </si>
  <si>
    <t>Synpcc7942_2579</t>
  </si>
  <si>
    <t>Synpcc7942_2539</t>
  </si>
  <si>
    <t>Synpcc7942_2538</t>
  </si>
  <si>
    <t>Synpcc7942_2537</t>
  </si>
  <si>
    <t>Synpcc7942_2524</t>
  </si>
  <si>
    <t>Synpcc7942_2468</t>
  </si>
  <si>
    <t>Synpcc7942_2330</t>
  </si>
  <si>
    <t>Synpcc7942_2314</t>
  </si>
  <si>
    <t>Synpcc7942_2313</t>
  </si>
  <si>
    <t>Synpcc7942_2072</t>
  </si>
  <si>
    <t>Synpcc7942_2017</t>
  </si>
  <si>
    <t>Synpcc7942_1830</t>
  </si>
  <si>
    <t>Synpcc7942_1795</t>
  </si>
  <si>
    <t>Synpcc7942_1789</t>
  </si>
  <si>
    <t>Synpcc7942_1787</t>
  </si>
  <si>
    <t>Synpcc7942_1737</t>
  </si>
  <si>
    <t>Synpcc7942_1736</t>
  </si>
  <si>
    <t>Synpcc7942_1735</t>
  </si>
  <si>
    <t>Synpcc7942_1554</t>
  </si>
  <si>
    <t>Synpcc7942_1373</t>
  </si>
  <si>
    <t>Synpcc7942_0998</t>
  </si>
  <si>
    <t>Synpcc7942_0942</t>
  </si>
  <si>
    <t>Synpcc7942_0689</t>
  </si>
  <si>
    <t>Synpcc7942_0653</t>
  </si>
  <si>
    <t>Synpcc7942_0637</t>
  </si>
  <si>
    <t>Synpcc7942_0516</t>
  </si>
  <si>
    <t>Synpcc7942_0511</t>
  </si>
  <si>
    <t>Synpcc7942_0450</t>
  </si>
  <si>
    <t>Synpcc7942_0297</t>
  </si>
  <si>
    <t>Synpcc7942_0260</t>
  </si>
  <si>
    <t>Synpcc7942_0048</t>
  </si>
  <si>
    <t>Synpcc7942_1083</t>
  </si>
  <si>
    <t>Synpcc7942_1726</t>
  </si>
  <si>
    <t>Synpcc7942_2375</t>
  </si>
  <si>
    <t>Synpcc7942_1020</t>
  </si>
  <si>
    <t>Synpcc7942_0512</t>
  </si>
  <si>
    <t>Synpcc7942_2286</t>
  </si>
  <si>
    <t>Synpcc7942_2513</t>
  </si>
  <si>
    <t>Synpcc7942_2361</t>
  </si>
  <si>
    <t>Synpcc7942_2339</t>
  </si>
  <si>
    <t>Synpcc7942_2312</t>
  </si>
  <si>
    <t>Synpcc7942_2290</t>
  </si>
  <si>
    <t>Synpcc7942_2289</t>
  </si>
  <si>
    <t>Synpcc7942_2287</t>
  </si>
  <si>
    <t>Synpcc7942_2201</t>
  </si>
  <si>
    <t>Synpcc7942_2049</t>
  </si>
  <si>
    <t>Synpcc7942_2048</t>
  </si>
  <si>
    <t>Synpcc7942_2041</t>
  </si>
  <si>
    <t>Synpcc7942_2028</t>
  </si>
  <si>
    <t>Synpcc7942_2026</t>
  </si>
  <si>
    <t>Synpcc7942_2025</t>
  </si>
  <si>
    <t>Synpcc7942_2012</t>
  </si>
  <si>
    <t>Synpcc7942_1887</t>
  </si>
  <si>
    <t>Synpcc7942_1884</t>
  </si>
  <si>
    <t>Synpcc7942_1841</t>
  </si>
  <si>
    <t>Synpcc7942_1832</t>
  </si>
  <si>
    <t>Synpcc7942_1761</t>
  </si>
  <si>
    <t>Synpcc7942_1741</t>
  </si>
  <si>
    <t>Synpcc7942_1740</t>
  </si>
  <si>
    <t>Synpcc7942_1706</t>
  </si>
  <si>
    <t>Synpcc7942_1700</t>
  </si>
  <si>
    <t>Synpcc7942_1667</t>
  </si>
  <si>
    <t>Synpcc7942_1651</t>
  </si>
  <si>
    <t>Synpcc7942_1617</t>
  </si>
  <si>
    <t>Synpcc7942_1608</t>
  </si>
  <si>
    <t>Synpcc7942_1529</t>
  </si>
  <si>
    <t>Synpcc7942_1484</t>
  </si>
  <si>
    <t>Synpcc7942_1449</t>
  </si>
  <si>
    <t>Synpcc7942_1378</t>
  </si>
  <si>
    <t>Synpcc7942_1342</t>
  </si>
  <si>
    <t>Synpcc7942_1271</t>
  </si>
  <si>
    <t>Synpcc7942_1231</t>
  </si>
  <si>
    <t>Synpcc7942_1230</t>
  </si>
  <si>
    <t>Synpcc7942_1144</t>
  </si>
  <si>
    <t>Synpcc7942_0986</t>
  </si>
  <si>
    <t>Synpcc7942_0932</t>
  </si>
  <si>
    <t>Synpcc7942_0931</t>
  </si>
  <si>
    <t>Synpcc7942_0929</t>
  </si>
  <si>
    <t>Synpcc7942_0928</t>
  </si>
  <si>
    <t>Synpcc7942_0715</t>
  </si>
  <si>
    <t>Synpcc7942_0682</t>
  </si>
  <si>
    <t>Synpcc7942_0598</t>
  </si>
  <si>
    <t>Synpcc7942_0552</t>
  </si>
  <si>
    <t>Synpcc7942_0534</t>
  </si>
  <si>
    <t>Synpcc7942_0514</t>
  </si>
  <si>
    <t>Synpcc7942_0513</t>
  </si>
  <si>
    <t>Synpcc7942_0357</t>
  </si>
  <si>
    <t>Synpcc7942_0320</t>
  </si>
  <si>
    <t>Synpcc7942_0298</t>
  </si>
  <si>
    <t>Synpcc7942_0288</t>
  </si>
  <si>
    <t>Synpcc7942_0281</t>
  </si>
  <si>
    <t>Synpcc7942_0222</t>
  </si>
  <si>
    <t>Synpcc7942_0181</t>
  </si>
  <si>
    <t>Synpcc7942_0152</t>
  </si>
  <si>
    <t>Synpcc7942_0134</t>
  </si>
  <si>
    <t>Synpcc7942_0071</t>
  </si>
  <si>
    <t>Synpcc7942_1609</t>
  </si>
  <si>
    <t>Synpcc7942_2491</t>
  </si>
  <si>
    <t>Synpcc7942_2460</t>
  </si>
  <si>
    <t>Synpcc7942_2248</t>
  </si>
  <si>
    <t>Synpcc7942_2199</t>
  </si>
  <si>
    <t>Synpcc7942_1790</t>
  </si>
  <si>
    <t>Synpcc7942_1416</t>
  </si>
  <si>
    <t>Synpcc7942_1369</t>
  </si>
  <si>
    <t>Synpcc7942_1325</t>
  </si>
  <si>
    <t>Synpcc7942_1292</t>
  </si>
  <si>
    <t>Synpcc7942_1100</t>
  </si>
  <si>
    <t>Synpcc7942_0984</t>
  </si>
  <si>
    <t>Synpcc7942_0912</t>
  </si>
  <si>
    <t>Synpcc7942_0869</t>
  </si>
  <si>
    <t>Synpcc7942_0835</t>
  </si>
  <si>
    <t>Synpcc7942_0798</t>
  </si>
  <si>
    <t>Synpcc7942_0651</t>
  </si>
  <si>
    <t>Synpcc7942_0570</t>
  </si>
  <si>
    <t>Synpcc7942_0405</t>
  </si>
  <si>
    <t>Synpcc7942_0348</t>
  </si>
  <si>
    <t>Synpcc7942_0277</t>
  </si>
  <si>
    <t>Synpcc7942_0254</t>
  </si>
  <si>
    <t>Synpcc7942_0194</t>
  </si>
  <si>
    <t>Synpcc7942_0094</t>
  </si>
  <si>
    <t>Synpcc7942_0079</t>
  </si>
  <si>
    <t>Synpcc7942_0794</t>
  </si>
  <si>
    <t>Synpcc7942_2471</t>
  </si>
  <si>
    <t>Synpcc7942_2209</t>
  </si>
  <si>
    <t>Synpcc7942_2022</t>
  </si>
  <si>
    <t>Synpcc7942_1980</t>
  </si>
  <si>
    <t>Synpcc7942_1524</t>
  </si>
  <si>
    <t>Synpcc7942_1523</t>
  </si>
  <si>
    <t>Synpcc7942_1522</t>
  </si>
  <si>
    <t>Synpcc7942_1465</t>
  </si>
  <si>
    <t>Synpcc7942_1310</t>
  </si>
  <si>
    <t>ORF02027</t>
  </si>
  <si>
    <t>Synpcc7942_0649</t>
  </si>
  <si>
    <t>Synpcc7942_0635</t>
  </si>
  <si>
    <t>Synpcc7942_0090</t>
  </si>
  <si>
    <t>Synpcc7942_1973</t>
  </si>
  <si>
    <t>Synpcc7942_2075</t>
  </si>
  <si>
    <t>Synpcc7942_2606</t>
  </si>
  <si>
    <t>Synpcc7942_2570</t>
  </si>
  <si>
    <t>Synpcc7942_2565</t>
  </si>
  <si>
    <t>Synpcc7942_2541</t>
  </si>
  <si>
    <t>Synpcc7942_2531</t>
  </si>
  <si>
    <t>Synpcc7942_2530</t>
  </si>
  <si>
    <t>Synpcc7942_2510</t>
  </si>
  <si>
    <t>Synpcc7942_2457</t>
  </si>
  <si>
    <t>Synpcc7942_2446</t>
  </si>
  <si>
    <t>Synpcc7942_2437</t>
  </si>
  <si>
    <t>Synpcc7942_2423</t>
  </si>
  <si>
    <t>Synpcc7942_2415</t>
  </si>
  <si>
    <t>Synpcc7942_2393</t>
  </si>
  <si>
    <t>Synpcc7942_2340</t>
  </si>
  <si>
    <t>Synpcc7942_2322</t>
  </si>
  <si>
    <t>Synpcc7942_2263</t>
  </si>
  <si>
    <t>Synpcc7942_2259</t>
  </si>
  <si>
    <t>Synpcc7942_2235</t>
  </si>
  <si>
    <t>Synpcc7942_2232</t>
  </si>
  <si>
    <t>Synpcc7942_2231</t>
  </si>
  <si>
    <t>Synpcc7942_2230</t>
  </si>
  <si>
    <t>Synpcc7942_2229</t>
  </si>
  <si>
    <t>Synpcc7942_2228</t>
  </si>
  <si>
    <t>Synpcc7942_2227</t>
  </si>
  <si>
    <t>Synpcc7942_2226</t>
  </si>
  <si>
    <t>Synpcc7942_2225</t>
  </si>
  <si>
    <t>Synpcc7942_2224</t>
  </si>
  <si>
    <t>Synpcc7942_2223</t>
  </si>
  <si>
    <t>Synpcc7942_2222</t>
  </si>
  <si>
    <t>Synpcc7942_2221</t>
  </si>
  <si>
    <t>Synpcc7942_2220</t>
  </si>
  <si>
    <t>Synpcc7942_2219</t>
  </si>
  <si>
    <t>Synpcc7942_2218</t>
  </si>
  <si>
    <t>Synpcc7942_2217</t>
  </si>
  <si>
    <t>Synpcc7942_2216</t>
  </si>
  <si>
    <t>Synpcc7942_2212</t>
  </si>
  <si>
    <t>Synpcc7942_2211</t>
  </si>
  <si>
    <t>Synpcc7942_2210</t>
  </si>
  <si>
    <t>Synpcc7942_2208</t>
  </si>
  <si>
    <t>Synpcc7942_2207</t>
  </si>
  <si>
    <t>Synpcc7942_2206</t>
  </si>
  <si>
    <t>Synpcc7942_2205</t>
  </si>
  <si>
    <t>Synpcc7942_2204</t>
  </si>
  <si>
    <t>Synpcc7942_2203</t>
  </si>
  <si>
    <t>Synpcc7942_2117</t>
  </si>
  <si>
    <t>Synpcc7942_2110</t>
  </si>
  <si>
    <t>Synpcc7942_2064</t>
  </si>
  <si>
    <t>Synpcc7942_2020</t>
  </si>
  <si>
    <t>Synpcc7942_1959</t>
  </si>
  <si>
    <t>Synpcc7942_1920</t>
  </si>
  <si>
    <t>Synpcc7942_1864</t>
  </si>
  <si>
    <t>Synpcc7942_1856</t>
  </si>
  <si>
    <t>Synpcc7942_1846</t>
  </si>
  <si>
    <t>Synpcc7942_1844</t>
  </si>
  <si>
    <t>Synpcc7942_1774</t>
  </si>
  <si>
    <t>Synpcc7942_1772</t>
  </si>
  <si>
    <t>Synpcc7942_1662</t>
  </si>
  <si>
    <t>Synpcc7942_1615</t>
  </si>
  <si>
    <t>Synpcc7942_1614</t>
  </si>
  <si>
    <t>Synpcc7942_1582</t>
  </si>
  <si>
    <t>Synpcc7942_1577</t>
  </si>
  <si>
    <t>Synpcc7942_1520</t>
  </si>
  <si>
    <t>Synpcc7942_1509</t>
  </si>
  <si>
    <t>Synpcc7942_1487</t>
  </si>
  <si>
    <t>Synpcc7942_1459</t>
  </si>
  <si>
    <t>Synpcc7942_1340</t>
  </si>
  <si>
    <t>Synpcc7942_1313</t>
  </si>
  <si>
    <t>Synpcc7942_1308</t>
  </si>
  <si>
    <t>Synpcc7942_1293</t>
  </si>
  <si>
    <t>Synpcc7942_1278</t>
  </si>
  <si>
    <t>Synpcc7942_1277</t>
  </si>
  <si>
    <t>Synpcc7942_1251</t>
  </si>
  <si>
    <t>Synpcc7942_1220</t>
  </si>
  <si>
    <t>Synpcc7942_1219</t>
  </si>
  <si>
    <t>Synpcc7942_1142</t>
  </si>
  <si>
    <t>Synpcc7942_1138</t>
  </si>
  <si>
    <t>Synpcc7942_1123</t>
  </si>
  <si>
    <t>Synpcc7942_1122</t>
  </si>
  <si>
    <t>Synpcc7942_1114</t>
  </si>
  <si>
    <t>Synpcc7942_0997</t>
  </si>
  <si>
    <t>Synpcc7942_0887</t>
  </si>
  <si>
    <t>Synpcc7942_0886</t>
  </si>
  <si>
    <t>Synpcc7942_0885</t>
  </si>
  <si>
    <t>Synpcc7942_0884</t>
  </si>
  <si>
    <t>Synpcc7942_0883</t>
  </si>
  <si>
    <t>Synpcc7942_0876</t>
  </si>
  <si>
    <t>Synpcc7942_0791</t>
  </si>
  <si>
    <t>Synpcc7942_0694</t>
  </si>
  <si>
    <t>Synpcc7942_0634</t>
  </si>
  <si>
    <t>Synpcc7942_0633</t>
  </si>
  <si>
    <t>Synpcc7942_0632</t>
  </si>
  <si>
    <t>Synpcc7942_0631</t>
  </si>
  <si>
    <t>Synpcc7942_0587</t>
  </si>
  <si>
    <t>Synpcc7942_0507</t>
  </si>
  <si>
    <t>Synpcc7942_0449</t>
  </si>
  <si>
    <t>Synpcc7942_0446</t>
  </si>
  <si>
    <t>Synpcc7942_0404</t>
  </si>
  <si>
    <t>Synpcc7942_0402</t>
  </si>
  <si>
    <t>Synpcc7942_0387</t>
  </si>
  <si>
    <t>Synpcc7942_0227</t>
  </si>
  <si>
    <t>Synpcc7942_0160</t>
  </si>
  <si>
    <t>Synpcc7942_0118</t>
  </si>
  <si>
    <t>Synpcc7942_0065</t>
  </si>
  <si>
    <t>Synpcc7942_0018</t>
  </si>
  <si>
    <t>Synpcc7942_0012</t>
  </si>
  <si>
    <t>Synpcc7942_0537</t>
  </si>
  <si>
    <t>Synpcc7942_2564</t>
  </si>
  <si>
    <t>Synpcc7942_2561</t>
  </si>
  <si>
    <t>Synpcc7942_2503</t>
  </si>
  <si>
    <t>Synpcc7942_2439</t>
  </si>
  <si>
    <t>Synpcc7942_2433</t>
  </si>
  <si>
    <t>Synpcc7942_2057</t>
  </si>
  <si>
    <t>Synpcc7942_1984</t>
  </si>
  <si>
    <t>Synpcc7942_1967</t>
  </si>
  <si>
    <t>Synpcc7942_1956</t>
  </si>
  <si>
    <t>Synpcc7942_1825</t>
  </si>
  <si>
    <t>Synpcc7942_1744</t>
  </si>
  <si>
    <t>Synpcc7942_1595</t>
  </si>
  <si>
    <t>Synpcc7942_1513</t>
  </si>
  <si>
    <t>Synpcc7942_1457</t>
  </si>
  <si>
    <t>Synpcc7942_1456</t>
  </si>
  <si>
    <t>Synpcc7942_1455</t>
  </si>
  <si>
    <t>Synpcc7942_1454</t>
  </si>
  <si>
    <t>Synpcc7942_1379</t>
  </si>
  <si>
    <t>Synpcc7942_1193</t>
  </si>
  <si>
    <t>Synpcc7942_1170</t>
  </si>
  <si>
    <t>Synpcc7942_1021</t>
  </si>
  <si>
    <t>Synpcc7942_0930</t>
  </si>
  <si>
    <t>Synpcc7942_0861</t>
  </si>
  <si>
    <t>Synpcc7942_0713</t>
  </si>
  <si>
    <t>Synpcc7942_0684</t>
  </si>
  <si>
    <t>Synpcc7942_0681</t>
  </si>
  <si>
    <t>Synpcc7942_0536</t>
  </si>
  <si>
    <t>Synpcc7942_0310</t>
  </si>
  <si>
    <t>Synpcc7942_0264</t>
  </si>
  <si>
    <t>Synpcc7942_0126</t>
  </si>
  <si>
    <t>Synpcc7942_0073</t>
  </si>
  <si>
    <t>Synpcc7942_0028</t>
  </si>
  <si>
    <t>Synpcc7942_2188</t>
  </si>
  <si>
    <t>Synpcc7942_0158</t>
  </si>
  <si>
    <t>Synpcc7942_0430</t>
  </si>
  <si>
    <t>Synpcc7942_2055</t>
  </si>
  <si>
    <t>Synpcc7942_0105</t>
  </si>
  <si>
    <t>Synpcc7942_2611</t>
  </si>
  <si>
    <t>Synpcc7942_2610</t>
  </si>
  <si>
    <t>Synpcc7942_2589</t>
  </si>
  <si>
    <t>Synpcc7942_2588</t>
  </si>
  <si>
    <t>Synpcc7942_2567</t>
  </si>
  <si>
    <t>Synpcc7942_2509</t>
  </si>
  <si>
    <t>Synpcc7942_2463</t>
  </si>
  <si>
    <t>Synpcc7942_2381</t>
  </si>
  <si>
    <t>Synpcc7942_2362</t>
  </si>
  <si>
    <t>Synpcc7942_2353</t>
  </si>
  <si>
    <t>Synpcc7942_2341</t>
  </si>
  <si>
    <t>Synpcc7942_2303</t>
  </si>
  <si>
    <t>Synpcc7942_2274</t>
  </si>
  <si>
    <t>Synpcc7942_2272</t>
  </si>
  <si>
    <t>Synpcc7942_2268</t>
  </si>
  <si>
    <t>Synpcc7942_2244</t>
  </si>
  <si>
    <t>Synpcc7942_2237</t>
  </si>
  <si>
    <t>Synpcc7942_2137</t>
  </si>
  <si>
    <t>Synpcc7942_2084</t>
  </si>
  <si>
    <t>Synpcc7942_2007</t>
  </si>
  <si>
    <t>Synpcc7942_1964</t>
  </si>
  <si>
    <t>Synpcc7942_1910</t>
  </si>
  <si>
    <t>Synpcc7942_1858</t>
  </si>
  <si>
    <t>Synpcc7942_1855</t>
  </si>
  <si>
    <t>Synpcc7942_1854</t>
  </si>
  <si>
    <t>Synpcc7942_1853</t>
  </si>
  <si>
    <t>Synpcc7942_1852</t>
  </si>
  <si>
    <t>Synpcc7942_1850</t>
  </si>
  <si>
    <t>Synpcc7942_1808</t>
  </si>
  <si>
    <t>Synpcc7942_1805</t>
  </si>
  <si>
    <t>Synpcc7942_1792</t>
  </si>
  <si>
    <t>Synpcc7942_1781</t>
  </si>
  <si>
    <t>Synpcc7942_1727</t>
  </si>
  <si>
    <t>Synpcc7942_1624</t>
  </si>
  <si>
    <t>Synpcc7942_1597</t>
  </si>
  <si>
    <t>Synpcc7942_1441</t>
  </si>
  <si>
    <t>Synpcc7942_1435</t>
  </si>
  <si>
    <t>Synpcc7942_1432</t>
  </si>
  <si>
    <t>Synpcc7942_1386</t>
  </si>
  <si>
    <t>Synpcc7942_1366</t>
  </si>
  <si>
    <t>Synpcc7942_1286</t>
  </si>
  <si>
    <t>Synpcc7942_1285</t>
  </si>
  <si>
    <t>Synpcc7942_1283</t>
  </si>
  <si>
    <t>Synpcc7942_1282</t>
  </si>
  <si>
    <t>Synpcc7942_1229</t>
  </si>
  <si>
    <t>Synpcc7942_1194</t>
  </si>
  <si>
    <t>Synpcc7942_1189</t>
  </si>
  <si>
    <t>Synpcc7942_1188</t>
  </si>
  <si>
    <t>Synpcc7942_1186</t>
  </si>
  <si>
    <t>Synpcc7942_1096</t>
  </si>
  <si>
    <t>Synpcc7942_1086</t>
  </si>
  <si>
    <t>Synpcc7942_1072</t>
  </si>
  <si>
    <t>Synpcc7942_1058</t>
  </si>
  <si>
    <t>Synpcc7942_1057</t>
  </si>
  <si>
    <t>Synpcc7942_0990</t>
  </si>
  <si>
    <t>Synpcc7942_0967</t>
  </si>
  <si>
    <t>Synpcc7942_0957</t>
  </si>
  <si>
    <t>Synpcc7942_0944</t>
  </si>
  <si>
    <t>Synpcc7942_0849</t>
  </si>
  <si>
    <t>Synpcc7942_0804</t>
  </si>
  <si>
    <t>Synpcc7942_0777</t>
  </si>
  <si>
    <t>Synpcc7942_0776</t>
  </si>
  <si>
    <t>Synpcc7942_0674</t>
  </si>
  <si>
    <t>Synpcc7942_0645</t>
  </si>
  <si>
    <t>Synpcc7942_0618</t>
  </si>
  <si>
    <t>Synpcc7942_0597</t>
  </si>
  <si>
    <t>Synpcc7942_0583</t>
  </si>
  <si>
    <t>Synpcc7942_0576</t>
  </si>
  <si>
    <t>Synpcc7942_0542</t>
  </si>
  <si>
    <t>Synpcc7942_0504</t>
  </si>
  <si>
    <t>Synpcc7942_0492</t>
  </si>
  <si>
    <t>Synpcc7942_0454</t>
  </si>
  <si>
    <t>Synpcc7942_0439</t>
  </si>
  <si>
    <t>Synpcc7942_0419</t>
  </si>
  <si>
    <t>Synpcc7942_0345</t>
  </si>
  <si>
    <t>Synpcc7942_0292</t>
  </si>
  <si>
    <t>Synpcc7942_0273</t>
  </si>
  <si>
    <t>Synpcc7942_0272</t>
  </si>
  <si>
    <t>Synpcc7942_0271</t>
  </si>
  <si>
    <t>Synpcc7942_0211</t>
  </si>
  <si>
    <t>Synpcc7942_0203</t>
  </si>
  <si>
    <t>Synpcc7942_0190</t>
  </si>
  <si>
    <t>Synpcc7942_0137</t>
  </si>
  <si>
    <t>Synpcc7942_0106</t>
  </si>
  <si>
    <t>Synpcc7942_0097</t>
  </si>
  <si>
    <t>Synpcc7942_0091</t>
  </si>
  <si>
    <t>Synpcc7942_0040</t>
  </si>
  <si>
    <t>Synpcc7942_0031</t>
  </si>
  <si>
    <t>Synpcc7942_0030</t>
  </si>
  <si>
    <t>Synpcc7942_0027</t>
  </si>
  <si>
    <t>Synpcc7942_0021</t>
  </si>
  <si>
    <t>Synpcc7942_0386</t>
  </si>
  <si>
    <t>Synpcc7942_0985</t>
  </si>
  <si>
    <t>Synpcc7942_2081</t>
  </si>
  <si>
    <t>Synpcc7942_2030</t>
  </si>
  <si>
    <t>Synpcc7942_2029</t>
  </si>
  <si>
    <t>Synpcc7942_2027</t>
  </si>
  <si>
    <t>Synpcc7942_1742</t>
  </si>
  <si>
    <t>Synpcc7942_1516</t>
  </si>
  <si>
    <t>Synpcc7942_1443</t>
  </si>
  <si>
    <t>Synpcc7942_1427</t>
  </si>
  <si>
    <t>Synpcc7942_1426</t>
  </si>
  <si>
    <t>Synpcc7942_1351</t>
  </si>
  <si>
    <t>Synpcc7942_1268</t>
  </si>
  <si>
    <t>Synpcc7942_1261</t>
  </si>
  <si>
    <t>Synpcc7942_1116</t>
  </si>
  <si>
    <t>Synpcc7942_0960</t>
  </si>
  <si>
    <t>Synpcc7942_0889</t>
  </si>
  <si>
    <t>Synpcc7942_0639</t>
  </si>
  <si>
    <t>Synpcc7942_0604</t>
  </si>
  <si>
    <t>Synpcc7942_0603</t>
  </si>
  <si>
    <t>Synpcc7942_0584</t>
  </si>
  <si>
    <t>Synpcc7942_0571</t>
  </si>
  <si>
    <t>Synpcc7942_0538</t>
  </si>
  <si>
    <t>Synpcc7942_0505</t>
  </si>
  <si>
    <t>Synpcc7942_0485</t>
  </si>
  <si>
    <t>Synpcc7942_0469</t>
  </si>
  <si>
    <t>Synpcc7942_0440</t>
  </si>
  <si>
    <t>Synpcc7942_0328</t>
  </si>
  <si>
    <t>Synpcc7942_0098</t>
  </si>
  <si>
    <t>Synpcc7942_0978</t>
  </si>
  <si>
    <t>Synpcc7942_1151</t>
  </si>
  <si>
    <t>Synpcc7942_2592</t>
  </si>
  <si>
    <t>Synpcc7942_2569</t>
  </si>
  <si>
    <t>Synpcc7942_2497</t>
  </si>
  <si>
    <t>Synpcc7942_2409</t>
  </si>
  <si>
    <t>Synpcc7942_2213</t>
  </si>
  <si>
    <t>Synpcc7942_2113</t>
  </si>
  <si>
    <t>Synpcc7942_1954</t>
  </si>
  <si>
    <t>Synpcc7942_1900</t>
  </si>
  <si>
    <t>Synpcc7942_1831</t>
  </si>
  <si>
    <t>Synpcc7942_1715</t>
  </si>
  <si>
    <t>Synpcc7942_1428</t>
  </si>
  <si>
    <t>Synpcc7942_1191</t>
  </si>
  <si>
    <t>Synpcc7942_1044</t>
  </si>
  <si>
    <t>Synpcc7942_0977</t>
  </si>
  <si>
    <t>Synpcc7942_0927</t>
  </si>
  <si>
    <t>Synpcc7942_0925</t>
  </si>
  <si>
    <t>Synpcc7942_0851</t>
  </si>
  <si>
    <t>Synpcc7942_0819</t>
  </si>
  <si>
    <t>Synpcc7942_0818</t>
  </si>
  <si>
    <t>Synpcc7942_0814</t>
  </si>
  <si>
    <t>Synpcc7942_0670</t>
  </si>
  <si>
    <t>Synpcc7942_0506</t>
  </si>
  <si>
    <t>Synpcc7942_0488</t>
  </si>
  <si>
    <t>Synpcc7942_0486</t>
  </si>
  <si>
    <t>Synpcc7942_0396</t>
  </si>
  <si>
    <t>Synpcc7942_0315</t>
  </si>
  <si>
    <t>Synpcc7942_0290</t>
  </si>
  <si>
    <t>Synpcc7942_0189</t>
  </si>
  <si>
    <t>Synpcc7942_0093</t>
  </si>
  <si>
    <t>Synpcc7942_0004</t>
  </si>
  <si>
    <t>Synpcc7942_1983</t>
  </si>
  <si>
    <t>Synpcc7942_1847</t>
  </si>
  <si>
    <t>Synpcc7942_2506</t>
  </si>
  <si>
    <t>Synpcc7942_1552</t>
  </si>
  <si>
    <t>Synpcc7942_1003</t>
  </si>
  <si>
    <t>Synpcc7942_0400</t>
  </si>
  <si>
    <t>Synpcc7942_0139</t>
  </si>
  <si>
    <t>Synpcc7942_0626</t>
  </si>
  <si>
    <t>Synpcc7942_2122</t>
  </si>
  <si>
    <t>Synpcc7942_0711</t>
  </si>
  <si>
    <t>Synpcc7942_0191</t>
  </si>
  <si>
    <t>Synpcc7942_2612</t>
  </si>
  <si>
    <t>Synpcc7942_2548</t>
  </si>
  <si>
    <t>Synpcc7942_2545</t>
  </si>
  <si>
    <t>Synpcc7942_2514</t>
  </si>
  <si>
    <t>Synpcc7942_2501</t>
  </si>
  <si>
    <t>Synpcc7942_2475</t>
  </si>
  <si>
    <t>Synpcc7942_2467</t>
  </si>
  <si>
    <t>Synpcc7942_2434</t>
  </si>
  <si>
    <t>Synpcc7942_2420</t>
  </si>
  <si>
    <t>Synpcc7942_2406</t>
  </si>
  <si>
    <t>Synpcc7942_2310</t>
  </si>
  <si>
    <t>Synpcc7942_2265</t>
  </si>
  <si>
    <t>Synpcc7942_2197</t>
  </si>
  <si>
    <t>Synpcc7942_2143</t>
  </si>
  <si>
    <t>Synpcc7942_2136</t>
  </si>
  <si>
    <t>Synpcc7942_2123</t>
  </si>
  <si>
    <t>Synpcc7942_2090</t>
  </si>
  <si>
    <t>Synpcc7942_2087</t>
  </si>
  <si>
    <t>Synpcc7942_2083</t>
  </si>
  <si>
    <t>Synpcc7942_2058</t>
  </si>
  <si>
    <t>Synpcc7942_1995</t>
  </si>
  <si>
    <t>Synpcc7942_1929</t>
  </si>
  <si>
    <t>Synpcc7942_1927</t>
  </si>
  <si>
    <t>Synpcc7942_1915</t>
  </si>
  <si>
    <t>Synpcc7942_1898</t>
  </si>
  <si>
    <t>Synpcc7942_1896</t>
  </si>
  <si>
    <t>Synpcc7942_1848</t>
  </si>
  <si>
    <t>Synpcc7942_1829</t>
  </si>
  <si>
    <t>Synpcc7942_1782</t>
  </si>
  <si>
    <t>Synpcc7942_1738</t>
  </si>
  <si>
    <t>Synpcc7942_1519</t>
  </si>
  <si>
    <t>Synpcc7942_1496</t>
  </si>
  <si>
    <t>Synpcc7942_1481</t>
  </si>
  <si>
    <t>Synpcc7942_1440</t>
  </si>
  <si>
    <t>Synpcc7942_1433</t>
  </si>
  <si>
    <t>Synpcc7942_1406</t>
  </si>
  <si>
    <t>Synpcc7942_1372</t>
  </si>
  <si>
    <t>Synpcc7942_1309</t>
  </si>
  <si>
    <t>Synpcc7942_1197</t>
  </si>
  <si>
    <t>Synpcc7942_1109</t>
  </si>
  <si>
    <t>Synpcc7942_1037</t>
  </si>
  <si>
    <t>Synpcc7942_1030</t>
  </si>
  <si>
    <t>Synpcc7942_1001</t>
  </si>
  <si>
    <t>Synpcc7942_0943</t>
  </si>
  <si>
    <t>Synpcc7942_0915</t>
  </si>
  <si>
    <t>Synpcc7942_0894</t>
  </si>
  <si>
    <t>Synpcc7942_0890</t>
  </si>
  <si>
    <t>Synpcc7942_0881</t>
  </si>
  <si>
    <t>Synpcc7942_0853</t>
  </si>
  <si>
    <t>Synpcc7942_0813</t>
  </si>
  <si>
    <t>Synpcc7942_0783</t>
  </si>
  <si>
    <t>Synpcc7942_0525</t>
  </si>
  <si>
    <t>Synpcc7942_0411</t>
  </si>
  <si>
    <t>Synpcc7942_0408</t>
  </si>
  <si>
    <t>Synpcc7942_0282</t>
  </si>
  <si>
    <t>Synpcc7942_0262</t>
  </si>
  <si>
    <t>Synpcc7942_0232</t>
  </si>
  <si>
    <t>Synpcc7942_0212</t>
  </si>
  <si>
    <t>Synpcc7942_0125</t>
  </si>
  <si>
    <t>Synpcc7942_0009</t>
  </si>
  <si>
    <t>Synpcc7942_0300</t>
  </si>
  <si>
    <t>Synpcc7942_0299</t>
  </si>
  <si>
    <t>Synpcc7942_0580</t>
  </si>
  <si>
    <t>Synpcc7942_0482</t>
  </si>
  <si>
    <t>Synpcc7942_0959</t>
  </si>
  <si>
    <t>Synpcc7942_2378</t>
  </si>
  <si>
    <t>Synpcc7942_2377</t>
  </si>
  <si>
    <t>Synpcc7942_1105</t>
  </si>
  <si>
    <t>Synpcc7942_1104</t>
  </si>
  <si>
    <t>Synpcc7942_0897</t>
  </si>
  <si>
    <t>Synpcc7942_0324</t>
  </si>
  <si>
    <t>Synpcc7942_0323</t>
  </si>
  <si>
    <t>Synpcc7942_0322</t>
  </si>
  <si>
    <t>Synpcc7942_1501</t>
  </si>
  <si>
    <t>Synpcc7942_1505</t>
  </si>
  <si>
    <t>Synpcc7942_2581</t>
  </si>
  <si>
    <t>Synpcc7942_2522</t>
  </si>
  <si>
    <t>Synpcc7942_2346</t>
  </si>
  <si>
    <t>Synpcc7942_2332</t>
  </si>
  <si>
    <t>Synpcc7942_2331</t>
  </si>
  <si>
    <t>Synpcc7942_2315</t>
  </si>
  <si>
    <t>Synpcc7942_2252</t>
  </si>
  <si>
    <t>Synpcc7942_2062</t>
  </si>
  <si>
    <t>Synpcc7942_2010</t>
  </si>
  <si>
    <t>Synpcc7942_1944</t>
  </si>
  <si>
    <t>Synpcc7942_1743</t>
  </si>
  <si>
    <t>Synpcc7942_1734</t>
  </si>
  <si>
    <t>Synpcc7942_1719</t>
  </si>
  <si>
    <t>Synpcc7942_1499</t>
  </si>
  <si>
    <t>Synpcc7942_1415</t>
  </si>
  <si>
    <t>Synpcc7942_1383</t>
  </si>
  <si>
    <t>Synpcc7942_1359</t>
  </si>
  <si>
    <t>Synpcc7942_1346</t>
  </si>
  <si>
    <t>Synpcc7942_1345</t>
  </si>
  <si>
    <t>Synpcc7942_1343</t>
  </si>
  <si>
    <t>Synpcc7942_1235</t>
  </si>
  <si>
    <t>Synpcc7942_1232</t>
  </si>
  <si>
    <t>Synpcc7942_1198</t>
  </si>
  <si>
    <t>Synpcc7942_1182</t>
  </si>
  <si>
    <t>Synpcc7942_1181</t>
  </si>
  <si>
    <t>Synpcc7942_1180</t>
  </si>
  <si>
    <t>Synpcc7942_1068</t>
  </si>
  <si>
    <t>Synpcc7942_0903</t>
  </si>
  <si>
    <t>Synpcc7942_0895</t>
  </si>
  <si>
    <t>Synpcc7942_0612</t>
  </si>
  <si>
    <t>Synpcc7942_0535</t>
  </si>
  <si>
    <t>Synpcc7942_0385</t>
  </si>
  <si>
    <t>Synpcc7942_0337</t>
  </si>
  <si>
    <t>Synpcc7942_0336</t>
  </si>
  <si>
    <t>Synpcc7942_0335</t>
  </si>
  <si>
    <t>Synpcc7942_0334</t>
  </si>
  <si>
    <t>Synpcc7942_0333</t>
  </si>
  <si>
    <t>Synpcc7942_0332</t>
  </si>
  <si>
    <t>Synpcc7942_0331</t>
  </si>
  <si>
    <t>Synpcc7942_0143</t>
  </si>
  <si>
    <t>Synpcc7942_0101</t>
  </si>
  <si>
    <t>Synpcc7942_0029</t>
  </si>
  <si>
    <t>Description</t>
  </si>
  <si>
    <t>Stop</t>
  </si>
  <si>
    <t>Start</t>
  </si>
  <si>
    <t>Encoding DNA</t>
  </si>
  <si>
    <t>SYNPCC7942_RS00150</t>
  </si>
  <si>
    <t>Forward</t>
  </si>
  <si>
    <t>bioC</t>
  </si>
  <si>
    <t>methyltransferase domain-containing protein</t>
  </si>
  <si>
    <t>COG4106</t>
  </si>
  <si>
    <t>C</t>
  </si>
  <si>
    <t>Energy production and conversion</t>
  </si>
  <si>
    <t>SYNPCC7942_RS00515</t>
  </si>
  <si>
    <t>ndbA</t>
  </si>
  <si>
    <t>NADP/FAD-dependent oxidoreductase</t>
  </si>
  <si>
    <t>COG1252</t>
  </si>
  <si>
    <t>SYNPCC7942_RS00725</t>
  </si>
  <si>
    <t>Reverse</t>
  </si>
  <si>
    <t>pdhB</t>
  </si>
  <si>
    <t>pyruvate/2-oxoglutarate dehydrogese complex dehydrogese E1 component</t>
  </si>
  <si>
    <t>COG0022</t>
  </si>
  <si>
    <t>SYNPCC7942_RS01005</t>
  </si>
  <si>
    <t>ndbC</t>
  </si>
  <si>
    <t>NADH dehydrogenase</t>
  </si>
  <si>
    <t>SYNPCC7942_RS01020</t>
  </si>
  <si>
    <t>ccoO</t>
  </si>
  <si>
    <t>cytochrome c oxidase</t>
  </si>
  <si>
    <t>COG2993</t>
  </si>
  <si>
    <t>SYNPCC7942_RS01025</t>
  </si>
  <si>
    <t>ccoN</t>
  </si>
  <si>
    <t>cytochrome c oxidase cbb3-type subunit 1</t>
  </si>
  <si>
    <t>COG3278</t>
  </si>
  <si>
    <t>SYNPCC7942_RS01100</t>
  </si>
  <si>
    <t>Phosphoglycolate phosphatase, HAD superfamily</t>
  </si>
  <si>
    <t>COG0546</t>
  </si>
  <si>
    <t>SYNPCC7942_RS01215</t>
  </si>
  <si>
    <t>petJ</t>
  </si>
  <si>
    <t>cytochrome C6 soluble cytochrome f</t>
  </si>
  <si>
    <t>COG2010</t>
  </si>
  <si>
    <t>SYNPCC7942_RS01405</t>
  </si>
  <si>
    <t>glcD</t>
  </si>
  <si>
    <t>glycolate oxidase subunit GlcD</t>
  </si>
  <si>
    <t>COG0277</t>
  </si>
  <si>
    <t>SYNPCC7942_RS01415</t>
  </si>
  <si>
    <t>hoxE</t>
  </si>
  <si>
    <t>NADP-dependent nickel-iron dehydrogenase diaphorase component subunit HoxE</t>
  </si>
  <si>
    <t>COG1905</t>
  </si>
  <si>
    <t>SYNPCC7942_RS01420</t>
  </si>
  <si>
    <t>hoxF</t>
  </si>
  <si>
    <t>NADP-dependent nickel-iron dehydrogenase flavin-containing subunit</t>
  </si>
  <si>
    <t>COG1894</t>
  </si>
  <si>
    <t>SYNPCC7942_RS01575</t>
  </si>
  <si>
    <t>ndhF4</t>
  </si>
  <si>
    <t>NADPH-quinone oxidoreductase subunit 5</t>
  </si>
  <si>
    <t>COG1009</t>
  </si>
  <si>
    <t>SYNPCC7942_RS01685</t>
  </si>
  <si>
    <t>atpI</t>
  </si>
  <si>
    <t>ATP synthase F0F1 subunit A</t>
  </si>
  <si>
    <t>COG0356</t>
  </si>
  <si>
    <t>SYNPCC7942_RS01690</t>
  </si>
  <si>
    <t>atpH</t>
  </si>
  <si>
    <t>ATP F0F1 synthase subunit C</t>
  </si>
  <si>
    <t>COG0636</t>
  </si>
  <si>
    <t>SYNPCC7942_RS01695</t>
  </si>
  <si>
    <t>atpG</t>
  </si>
  <si>
    <t>ATP synthase F0F1 subunit B'</t>
  </si>
  <si>
    <t>COG0711</t>
  </si>
  <si>
    <t>SYNPCC7942_RS01700</t>
  </si>
  <si>
    <t>atpF</t>
  </si>
  <si>
    <t>ATP synthase F0F1 subunit B</t>
  </si>
  <si>
    <t>SYNPCC7942_RS01705</t>
  </si>
  <si>
    <t>atpD</t>
  </si>
  <si>
    <t>ATP synthase F0F1 subunit delta</t>
  </si>
  <si>
    <t>COG0712</t>
  </si>
  <si>
    <t>SYNPCC7942_RS01710</t>
  </si>
  <si>
    <t>atpA</t>
  </si>
  <si>
    <t>ATP F0F1 synthase subunit alpha</t>
  </si>
  <si>
    <t>COG0056</t>
  </si>
  <si>
    <t>SYNPCC7942_RS01715</t>
  </si>
  <si>
    <t>atpC</t>
  </si>
  <si>
    <t>ATP synthase F0F1 subunit gamma</t>
  </si>
  <si>
    <t>COG0224</t>
  </si>
  <si>
    <t>SYNPCC7942_RS01720</t>
  </si>
  <si>
    <t>petF</t>
  </si>
  <si>
    <t>2Fe-2S-binding protein</t>
  </si>
  <si>
    <t>COG1018</t>
  </si>
  <si>
    <t>SYNPCC7942_RS01730</t>
  </si>
  <si>
    <t>Protein of unknown function DUF3326</t>
  </si>
  <si>
    <t>COG0388</t>
  </si>
  <si>
    <t>SYNPCC7942_RS01775</t>
  </si>
  <si>
    <t>Protein of unknown function DUF3611</t>
  </si>
  <si>
    <t>COG3038</t>
  </si>
  <si>
    <t>SYNPCC7942_RS01965</t>
  </si>
  <si>
    <t>chlP</t>
  </si>
  <si>
    <t>geranylgeranyl reductase</t>
  </si>
  <si>
    <t>COG0644</t>
  </si>
  <si>
    <t>SYNPCC7942_RS02200</t>
  </si>
  <si>
    <t>FAD-dependent oxidoreductase</t>
  </si>
  <si>
    <t>SYNPCC7942_RS02340</t>
  </si>
  <si>
    <t>S-hydroxymethylglutathione dehydrogenase / alcohol dehydrogenase</t>
  </si>
  <si>
    <t>COG1062</t>
  </si>
  <si>
    <t>SYNPCC7942_RS02415</t>
  </si>
  <si>
    <t>NADH flavin oxidoreductase</t>
  </si>
  <si>
    <t>COG1902</t>
  </si>
  <si>
    <t>SYNPCC7942_RS02510</t>
  </si>
  <si>
    <t>polyphosphate AMP phosphotransferase</t>
  </si>
  <si>
    <t>COG2326</t>
  </si>
  <si>
    <t>SYNPCC7942_RS02580</t>
  </si>
  <si>
    <t>geranylgeranyl reductase family</t>
  </si>
  <si>
    <t>SYNPCC7942_RS02720</t>
  </si>
  <si>
    <t>psaC</t>
  </si>
  <si>
    <t>photosystem I subunit VII</t>
  </si>
  <si>
    <t>COG1143</t>
  </si>
  <si>
    <t>SYNPCC7942_RS02765</t>
  </si>
  <si>
    <t>NADPH-dependent FMN reductase</t>
  </si>
  <si>
    <t>COG0431</t>
  </si>
  <si>
    <t>SYNPCC7942_RS02885</t>
  </si>
  <si>
    <t>FAD-linked oxidase</t>
  </si>
  <si>
    <t>SYNPCC7942_RS03125</t>
  </si>
  <si>
    <t>ndhD4</t>
  </si>
  <si>
    <t>NADH dehydrogenase subunit M</t>
  </si>
  <si>
    <t>COG1008</t>
  </si>
  <si>
    <t>SYNPCC7942_RS03140</t>
  </si>
  <si>
    <t>gltA</t>
  </si>
  <si>
    <t>citrate synthase</t>
  </si>
  <si>
    <t>COG0372</t>
  </si>
  <si>
    <t>SYNPCC7942_RS03220</t>
  </si>
  <si>
    <t>HAD family hydrolase</t>
  </si>
  <si>
    <t>SYNPCC7942_RS03290</t>
  </si>
  <si>
    <t>sdhA</t>
  </si>
  <si>
    <t>succinate dehydrogenase subunit A</t>
  </si>
  <si>
    <t>COG1053</t>
  </si>
  <si>
    <t>SYNPCC7942_RS03340</t>
  </si>
  <si>
    <t>FAD-binding oxidoreductase</t>
  </si>
  <si>
    <t>SYNPCC7942_RS03555</t>
  </si>
  <si>
    <t>SYNPCC7942_RS03580</t>
  </si>
  <si>
    <t>ferredoxin</t>
  </si>
  <si>
    <t>COG0633</t>
  </si>
  <si>
    <t>SYNPCC7942_RS04340</t>
  </si>
  <si>
    <t>merR</t>
  </si>
  <si>
    <t>Nitrilase</t>
  </si>
  <si>
    <t>SYNPCC7942_RS04355</t>
  </si>
  <si>
    <t>gor</t>
  </si>
  <si>
    <t>NADPH-glutathione reductase</t>
  </si>
  <si>
    <t>COG1249</t>
  </si>
  <si>
    <t>SYNPCC7942_RS04610</t>
  </si>
  <si>
    <t>Pyridine nucleotide-disulphide oxidoreductase, dimerisation domain</t>
  </si>
  <si>
    <t>SYNPCC7942_RS04625</t>
  </si>
  <si>
    <t>2Fe-2S ferredoxin</t>
  </si>
  <si>
    <t>COG3411</t>
  </si>
  <si>
    <t>SYNPCC7942_RS04655</t>
  </si>
  <si>
    <t>acnB</t>
  </si>
  <si>
    <t>aconitase</t>
  </si>
  <si>
    <t>COG1049</t>
  </si>
  <si>
    <t>SYNPCC7942_RS05170</t>
  </si>
  <si>
    <t>fumC</t>
  </si>
  <si>
    <t>fumarase, class II</t>
  </si>
  <si>
    <t>COG0114</t>
  </si>
  <si>
    <t>SYNPCC7942_RS05480</t>
  </si>
  <si>
    <t>pdhC</t>
  </si>
  <si>
    <t>pyruvate dehydrogenase E2 component dihydrolipoamide acetyltransferase</t>
  </si>
  <si>
    <t>COG0508</t>
  </si>
  <si>
    <t>SYNPCC7942_RS05585</t>
  </si>
  <si>
    <t>petE</t>
  </si>
  <si>
    <t>plastocyanin</t>
  </si>
  <si>
    <t>COG3794</t>
  </si>
  <si>
    <t>SYNPCC7942_RS05605</t>
  </si>
  <si>
    <t>SYNPCC7942_RS05670</t>
  </si>
  <si>
    <t>CRR6 family NdhI maturation factor</t>
  </si>
  <si>
    <t>COG5474</t>
  </si>
  <si>
    <t>SYNPCC7942_RS05730</t>
  </si>
  <si>
    <t>Pyruvate/2-oxoglutarate dehydrogenase complex, dihydrolipoamide dehydrogenase E3 component</t>
  </si>
  <si>
    <t>SYNPCC7942_RS05835</t>
  </si>
  <si>
    <t>FAD dependent oxidoreductase</t>
  </si>
  <si>
    <t>SYNPCC7942_RS06045</t>
  </si>
  <si>
    <t>ndhC</t>
  </si>
  <si>
    <t>NADPH-quinone oxidoreductase subunit 3</t>
  </si>
  <si>
    <t>COG0838</t>
  </si>
  <si>
    <t>SYNPCC7942_RS06050</t>
  </si>
  <si>
    <t>ndhK</t>
  </si>
  <si>
    <t>NADH dehydrogenase subunit B</t>
  </si>
  <si>
    <t>COG0377</t>
  </si>
  <si>
    <t>SYNPCC7942_RS06055</t>
  </si>
  <si>
    <t>ndhJ</t>
  </si>
  <si>
    <t>NADH dehydrogenase subunit C</t>
  </si>
  <si>
    <t>COG0852</t>
  </si>
  <si>
    <t>SYNPCC7942_RS06135</t>
  </si>
  <si>
    <t>phdD</t>
  </si>
  <si>
    <t>dihydrolipoamide dehydrogenase</t>
  </si>
  <si>
    <t>SYNPCC7942_RS06315</t>
  </si>
  <si>
    <t>petC</t>
  </si>
  <si>
    <t>cytochrome b6-f complex iron-sulfur subunit</t>
  </si>
  <si>
    <t>COG0723</t>
  </si>
  <si>
    <t>SYNPCC7942_RS06330</t>
  </si>
  <si>
    <t>narB</t>
  </si>
  <si>
    <t>assimilatory nitrate reductase ferredoxin precursor</t>
  </si>
  <si>
    <t>COG0243</t>
  </si>
  <si>
    <t>SYNPCC7942_RS06635</t>
  </si>
  <si>
    <t>malate dehydrogenase oxaloacetate-decarboxylating</t>
  </si>
  <si>
    <t>COG0281</t>
  </si>
  <si>
    <t>SYNPCC7942_RS06840</t>
  </si>
  <si>
    <t>Protein of unknown function DUF3747</t>
  </si>
  <si>
    <t>SYNPCC7942_RS06865</t>
  </si>
  <si>
    <t>ndhA</t>
  </si>
  <si>
    <t>NADH dehydrogenase subunit H</t>
  </si>
  <si>
    <t>COG1005</t>
  </si>
  <si>
    <t>SYNPCC7942_RS06870</t>
  </si>
  <si>
    <t>ndhI</t>
  </si>
  <si>
    <t>NADPH-quinone oxidoreductase subunit I</t>
  </si>
  <si>
    <t>SYNPCC7942_RS06875</t>
  </si>
  <si>
    <t>ndhG</t>
  </si>
  <si>
    <t>NADH dehydrogenase subunit J</t>
  </si>
  <si>
    <t>COG0839</t>
  </si>
  <si>
    <t>SYNPCC7942_RS06880</t>
  </si>
  <si>
    <t>ndhE</t>
  </si>
  <si>
    <t>NADH dehydrogenase subunit K</t>
  </si>
  <si>
    <t>COG0713</t>
  </si>
  <si>
    <t>SYNPCC7942_RS06950</t>
  </si>
  <si>
    <t>coenzyme F420 hydrogenase subunit beta</t>
  </si>
  <si>
    <t>COG1035</t>
  </si>
  <si>
    <t>SYNPCC7942_RS07035</t>
  </si>
  <si>
    <t>SYNPCC7942_RS07080</t>
  </si>
  <si>
    <t>ppa</t>
  </si>
  <si>
    <t>inorganic pyrophosphatase</t>
  </si>
  <si>
    <t>COG0221</t>
  </si>
  <si>
    <t>SYNPCC7942_RS07240</t>
  </si>
  <si>
    <t>ndhB</t>
  </si>
  <si>
    <t>NADH dehydrogenase subunit N</t>
  </si>
  <si>
    <t>COG1007</t>
  </si>
  <si>
    <t>SYNPCC7942_RS07360</t>
  </si>
  <si>
    <t>ndhD2</t>
  </si>
  <si>
    <t>SYNPCC7942_RS07555</t>
  </si>
  <si>
    <t>cytM</t>
  </si>
  <si>
    <t>Cytochrome c, mono- and diheme variants</t>
  </si>
  <si>
    <t>SYNPCC7942_RS07660</t>
  </si>
  <si>
    <t>SYNPCC7942_RS07835</t>
  </si>
  <si>
    <t>sdhB</t>
  </si>
  <si>
    <t>succinate dehydrogenase subunit B</t>
  </si>
  <si>
    <t>COG0479</t>
  </si>
  <si>
    <t>SYNPCC7942_RS07865</t>
  </si>
  <si>
    <t>isiB</t>
  </si>
  <si>
    <t>flavodoxin I</t>
  </si>
  <si>
    <t>COG0716</t>
  </si>
  <si>
    <t>SYNPCC7942_RS07895</t>
  </si>
  <si>
    <t>Acetamidase/formamidase</t>
  </si>
  <si>
    <t>COG2421</t>
  </si>
  <si>
    <t>SYNPCC7942_RS08150</t>
  </si>
  <si>
    <t>acdS</t>
  </si>
  <si>
    <t>NADP-dependent 3-hydroxy acid dehydrogenase YdfG</t>
  </si>
  <si>
    <t>COG4221</t>
  </si>
  <si>
    <t>SYNPCC7942_RS08215</t>
  </si>
  <si>
    <t>pntB</t>
  </si>
  <si>
    <t>NADP transhydrogenase subunit beta</t>
  </si>
  <si>
    <t>COG1282</t>
  </si>
  <si>
    <t>SYNPCC7942_RS08220</t>
  </si>
  <si>
    <t>pntA</t>
  </si>
  <si>
    <t>NADP transhydrogenase subunit alpha</t>
  </si>
  <si>
    <t>COG3288</t>
  </si>
  <si>
    <t>SYNPCC7942_RS08225</t>
  </si>
  <si>
    <t>SYNPCC7942_RS08315</t>
  </si>
  <si>
    <t>cytA</t>
  </si>
  <si>
    <t>cytochrome c6</t>
  </si>
  <si>
    <t>SYNPCC7942_RS08370</t>
  </si>
  <si>
    <t>hypothetical protein</t>
  </si>
  <si>
    <t>SYNPCC7942_RS08410</t>
  </si>
  <si>
    <t>Rubrerythrin</t>
  </si>
  <si>
    <t>COG1592</t>
  </si>
  <si>
    <t>SYNPCC7942_RS08430</t>
  </si>
  <si>
    <t>gldA</t>
  </si>
  <si>
    <t xml:space="preserve">glycerol 2-dehydrogenase NAD </t>
  </si>
  <si>
    <t>COG0371</t>
  </si>
  <si>
    <t>SYNPCC7942_RS08460</t>
  </si>
  <si>
    <t>Nitroreductase</t>
  </si>
  <si>
    <t>COG0778</t>
  </si>
  <si>
    <t>SYNPCC7942_RS08735</t>
  </si>
  <si>
    <t>glcF</t>
  </si>
  <si>
    <t>4Fe-4S dicluster domain-containing protein</t>
  </si>
  <si>
    <t>COG0247</t>
  </si>
  <si>
    <t>SYNPCC7942_RS08740</t>
  </si>
  <si>
    <t>glcE</t>
  </si>
  <si>
    <t>glycolate oxidase FAD binding subunit</t>
  </si>
  <si>
    <t>SYNPCC7942_RS08745</t>
  </si>
  <si>
    <t>icd</t>
  </si>
  <si>
    <t>isocitrate dehydrogenase NADP</t>
  </si>
  <si>
    <t>COG0538</t>
  </si>
  <si>
    <t>SYNPCC7942_RS08825</t>
  </si>
  <si>
    <t>ftrC</t>
  </si>
  <si>
    <t>ferredoxin-thioredoxin reductase catalytic chain</t>
  </si>
  <si>
    <t>COG4802</t>
  </si>
  <si>
    <t>SYNPCC7942_RS08870</t>
  </si>
  <si>
    <t>ndhH</t>
  </si>
  <si>
    <t>NADH dehydrogenase subunit D</t>
  </si>
  <si>
    <t>COG0649</t>
  </si>
  <si>
    <t>SYNPCC7942_RS08900</t>
  </si>
  <si>
    <t>fer</t>
  </si>
  <si>
    <t>COG1141</t>
  </si>
  <si>
    <t>SYNPCC7942_RS08975</t>
  </si>
  <si>
    <t>cydB</t>
  </si>
  <si>
    <t>cytochrome bd plastoquinol oxidase subunit 2 apoprotein</t>
  </si>
  <si>
    <t>COG1294</t>
  </si>
  <si>
    <t>SYNPCC7942_RS08980</t>
  </si>
  <si>
    <t>cydA</t>
  </si>
  <si>
    <t>cytochrome bd plastoquinol oxidase subunit 1 apoprotein</t>
  </si>
  <si>
    <t>COG1271</t>
  </si>
  <si>
    <t>SYNPCC7942_RS09190</t>
  </si>
  <si>
    <t>dfa1</t>
  </si>
  <si>
    <t>Flavorubredoxin</t>
  </si>
  <si>
    <t>COG0426;COG1853</t>
  </si>
  <si>
    <t>SYNPCC7942_RS09195</t>
  </si>
  <si>
    <t>dfa3</t>
  </si>
  <si>
    <t>SYNPCC7942_RS09865</t>
  </si>
  <si>
    <t>pdhA</t>
  </si>
  <si>
    <t>pyruvate dehydrogenase E1 component alpha subunit</t>
  </si>
  <si>
    <t>COG1071</t>
  </si>
  <si>
    <t>SYNPCC7942_RS09985</t>
  </si>
  <si>
    <t>putative radical SAM enzyme, TIGR03279 family</t>
  </si>
  <si>
    <t>COG1625</t>
  </si>
  <si>
    <t>SYNPCC7942_RS10020</t>
  </si>
  <si>
    <t>ndhD</t>
  </si>
  <si>
    <t>SYNPCC7942_RS10025</t>
  </si>
  <si>
    <t>ndhF1</t>
  </si>
  <si>
    <t>NADH dehydrogenase subunit L</t>
  </si>
  <si>
    <t>SYNPCC7942_RS10185</t>
  </si>
  <si>
    <t>NADH-FMN oxidoreductase RutF, flavin reductase DIM6/NTAB family</t>
  </si>
  <si>
    <t>COG1853</t>
  </si>
  <si>
    <t>SYNPCC7942_RS10195</t>
  </si>
  <si>
    <t>psbV</t>
  </si>
  <si>
    <t>cytochrome c-550</t>
  </si>
  <si>
    <t>SYNPCC7942_RS10400</t>
  </si>
  <si>
    <t>SYNPCC7942_RS10460</t>
  </si>
  <si>
    <t>crtL</t>
  </si>
  <si>
    <t>lycopene cyclase CrtL-type</t>
  </si>
  <si>
    <t>SYNPCC7942_RS10540</t>
  </si>
  <si>
    <t>ackA</t>
  </si>
  <si>
    <t>acetate kinase</t>
  </si>
  <si>
    <t>COG0282</t>
  </si>
  <si>
    <t>SYNPCC7942_RS10600</t>
  </si>
  <si>
    <t>ndhF3</t>
  </si>
  <si>
    <t>SYNPCC7942_RS10605</t>
  </si>
  <si>
    <t>ndhD3</t>
  </si>
  <si>
    <t>SYNPCC7942_RS10655</t>
  </si>
  <si>
    <t>2Fe-2S iron-sulfur cluster binding domain-containing protein</t>
  </si>
  <si>
    <t>SYNPCC7942_RS10895</t>
  </si>
  <si>
    <t>N-carbamoylputrescine amidase</t>
  </si>
  <si>
    <t>SYNPCC7942_RS11045</t>
  </si>
  <si>
    <t>idiC</t>
  </si>
  <si>
    <t>2Fe-2S ferredoxin domain-containing protein</t>
  </si>
  <si>
    <t>SYNPCC7942_RS11370</t>
  </si>
  <si>
    <t>Dihaem cytochrome c</t>
  </si>
  <si>
    <t>SYNPCC7942_RS11450</t>
  </si>
  <si>
    <t>ppc</t>
  </si>
  <si>
    <t>Phosphoenolpyruvate carboxylase, type 1</t>
  </si>
  <si>
    <t>COG2352</t>
  </si>
  <si>
    <t>SYNPCC7942_RS11615</t>
  </si>
  <si>
    <t>iron-containing alcohol dehydrogenase</t>
  </si>
  <si>
    <t>SYNPCC7942_RS11770</t>
  </si>
  <si>
    <t>atpB</t>
  </si>
  <si>
    <t>ATP synthase F1 subcomplex beta subunit</t>
  </si>
  <si>
    <t>COG0055</t>
  </si>
  <si>
    <t>SYNPCC7942_RS11775</t>
  </si>
  <si>
    <t>atpE</t>
  </si>
  <si>
    <t>ATP synthase F1 subcomplex epsilon subunit</t>
  </si>
  <si>
    <t>COG0355</t>
  </si>
  <si>
    <t>SYNPCC7942_RS11850</t>
  </si>
  <si>
    <t>petB</t>
  </si>
  <si>
    <t>cytochrome b6</t>
  </si>
  <si>
    <t>COG1290</t>
  </si>
  <si>
    <t>SYNPCC7942_RS11855</t>
  </si>
  <si>
    <t>petD</t>
  </si>
  <si>
    <t>cytochrome b6-f complex subunit 4</t>
  </si>
  <si>
    <t>SYNPCC7942_RS11920</t>
  </si>
  <si>
    <t>hisB</t>
  </si>
  <si>
    <t>HAD superfamily phosphatase</t>
  </si>
  <si>
    <t>SYNPCC7942_RS11980</t>
  </si>
  <si>
    <t>Predicted amidohydrolase</t>
  </si>
  <si>
    <t>SYNPCC7942_RS12725</t>
  </si>
  <si>
    <t>ndbB</t>
  </si>
  <si>
    <t>SYNPCC7942_RS12805</t>
  </si>
  <si>
    <t xml:space="preserve">glycerol-3-phosphate dehydrogenase NADP </t>
  </si>
  <si>
    <t>COG0240</t>
  </si>
  <si>
    <t>SYNPCC7942_RS12915</t>
  </si>
  <si>
    <t>SYNPCC7942_RS12980</t>
  </si>
  <si>
    <t>hoxW</t>
  </si>
  <si>
    <t>hydrogenase maturation protease</t>
  </si>
  <si>
    <t>COG0680</t>
  </si>
  <si>
    <t>SYNPCC7942_RS12985</t>
  </si>
  <si>
    <t>hoxH</t>
  </si>
  <si>
    <t>NADP-dependent nickel-iron dehydrogenase catalytic subunit</t>
  </si>
  <si>
    <t>COG3259</t>
  </si>
  <si>
    <t>SYNPCC7942_RS12990</t>
  </si>
  <si>
    <t>hoxY</t>
  </si>
  <si>
    <t>NADP-dependent nickel-iron dehydrogenase subunit HoxY</t>
  </si>
  <si>
    <t>COG1941</t>
  </si>
  <si>
    <t>SYNPCC7942_RS13145</t>
  </si>
  <si>
    <t>SYNPCC7942_RS13255</t>
  </si>
  <si>
    <t>ctaC</t>
  </si>
  <si>
    <t>cytochrome c oxidase subunit 2</t>
  </si>
  <si>
    <t>COG1622</t>
  </si>
  <si>
    <t>SYNPCC7942_RS13260</t>
  </si>
  <si>
    <t>ctaD</t>
  </si>
  <si>
    <t>cytochrome c oxidase subunit 1</t>
  </si>
  <si>
    <t>COG0843</t>
  </si>
  <si>
    <t>SYNPCC7942_RS13265</t>
  </si>
  <si>
    <t>ctaE</t>
  </si>
  <si>
    <t>heme-copper oxidase subunit III</t>
  </si>
  <si>
    <t>COG1845</t>
  </si>
  <si>
    <t>SYNPCC7942_RS13310</t>
  </si>
  <si>
    <t>cbbZp</t>
  </si>
  <si>
    <t>phosphoglycolate phosphatase</t>
  </si>
  <si>
    <t>SYNPCC7942_RS13390</t>
  </si>
  <si>
    <t>four-helix bundle copper-binding protein</t>
  </si>
  <si>
    <t>COG1145</t>
  </si>
  <si>
    <t>SYNPCC7942_RS07690</t>
  </si>
  <si>
    <t>leuB</t>
  </si>
  <si>
    <t>3-isopropylmalate dehydrogenase</t>
  </si>
  <si>
    <t>COG0473</t>
  </si>
  <si>
    <t>CE</t>
  </si>
  <si>
    <t>Energy production and conversion;Amino acid transport and metabolism</t>
  </si>
  <si>
    <t>SYNPCC7942_RS06885</t>
  </si>
  <si>
    <t>ldhA</t>
  </si>
  <si>
    <t>D-lactate dehydrogenase</t>
  </si>
  <si>
    <t>COG1052</t>
  </si>
  <si>
    <t>CHR</t>
  </si>
  <si>
    <t>Energy production and conversion;Coenzyme transport and metabolism;General function prediction only</t>
  </si>
  <si>
    <t>SYNPCC7942_RS07670</t>
  </si>
  <si>
    <t>serA</t>
  </si>
  <si>
    <t>D-3-phosphoglycerate dehydrogenase</t>
  </si>
  <si>
    <t>SYNPCC7942_RS09810</t>
  </si>
  <si>
    <t>fni</t>
  </si>
  <si>
    <t>isopentenyl-diphosphate delta-isomerase</t>
  </si>
  <si>
    <t>COG1304</t>
  </si>
  <si>
    <t>CIR</t>
  </si>
  <si>
    <t>Energy production and conversion;Lipid transport and metabolism;General function prediction only</t>
  </si>
  <si>
    <t>SYNPCC7942_RS07805</t>
  </si>
  <si>
    <t>Transcriptional regulator containing an AAA-typeATPase domain and a DNA-binding domain</t>
  </si>
  <si>
    <t>COG0348;COG1221</t>
  </si>
  <si>
    <t>CKT</t>
  </si>
  <si>
    <t>Energy production and conversion;Transcription;Signal transduction mechanisms</t>
  </si>
  <si>
    <t>SYNPCC7942_RS01640</t>
  </si>
  <si>
    <t>ycf44</t>
  </si>
  <si>
    <t>cytochrome C biogenesis protein CcsB</t>
  </si>
  <si>
    <t>COG1333</t>
  </si>
  <si>
    <t>CO</t>
  </si>
  <si>
    <t>Energy production and conversion;Posttranslational modification, protein turnover, chaperones</t>
  </si>
  <si>
    <t>SYNPCC7942_RS01645</t>
  </si>
  <si>
    <t>ccdA</t>
  </si>
  <si>
    <t>cytochrome C biogenesis protein</t>
  </si>
  <si>
    <t>COG0785</t>
  </si>
  <si>
    <t>SYNPCC7942_RS08305</t>
  </si>
  <si>
    <t>SYNPCC7942_RS09245</t>
  </si>
  <si>
    <t>Tetratricopeptide repeat-containing protein</t>
  </si>
  <si>
    <t>COG4235</t>
  </si>
  <si>
    <t>SYNPCC7942_RS07530</t>
  </si>
  <si>
    <t>ndhD5</t>
  </si>
  <si>
    <t>multisubunit sodium/proton antiporter, MrpD subunit</t>
  </si>
  <si>
    <t>COG0651</t>
  </si>
  <si>
    <t>CP</t>
  </si>
  <si>
    <t>Energy production and conversion;Inorganic ion transport and metabolism</t>
  </si>
  <si>
    <t>SYNPCC7942_RS01095</t>
  </si>
  <si>
    <t>NADPH2 quinone reductase</t>
  </si>
  <si>
    <t>COG0604</t>
  </si>
  <si>
    <t>CR</t>
  </si>
  <si>
    <t>Energy production and conversion;General function prediction only</t>
  </si>
  <si>
    <t>SYNPCC7942_RS12115</t>
  </si>
  <si>
    <t>nifJ</t>
  </si>
  <si>
    <t>pyruvate-ferredoxin/flavodoxin oxidoreductase</t>
  </si>
  <si>
    <t>COG0674;COG1013;COG1014;COG1149</t>
  </si>
  <si>
    <t>SYNPCC7942_RS13540</t>
  </si>
  <si>
    <t>NAD(P)-dependent alcohol dehydrogenase</t>
  </si>
  <si>
    <t>SYNPCC7942_RS00665</t>
  </si>
  <si>
    <t>Cyclic nucleotide-binding domain-containing protein</t>
  </si>
  <si>
    <t>COG0348;COG0664</t>
  </si>
  <si>
    <t>CT</t>
  </si>
  <si>
    <t>Energy production and conversion;Signal transduction mechanisms</t>
  </si>
  <si>
    <t>SYNPCC7942_RS01650</t>
  </si>
  <si>
    <t>ftsW</t>
  </si>
  <si>
    <t>cell division protein FtsW</t>
  </si>
  <si>
    <t>COG0772</t>
  </si>
  <si>
    <t>D</t>
  </si>
  <si>
    <t>Cell cycle control, cell division, chromosome partitioning</t>
  </si>
  <si>
    <t>SYNPCC7942_RS03205</t>
  </si>
  <si>
    <t>ycf45</t>
  </si>
  <si>
    <t>AAA family ATPase</t>
  </si>
  <si>
    <t>COG3854</t>
  </si>
  <si>
    <t>SYNPCC7942_RS03525</t>
  </si>
  <si>
    <t>Protein of unknown function DUF3352</t>
  </si>
  <si>
    <t>COG3827</t>
  </si>
  <si>
    <t>SYNPCC7942_RS04615</t>
  </si>
  <si>
    <t>minD</t>
  </si>
  <si>
    <t>septum site-determining protein MinD</t>
  </si>
  <si>
    <t>COG2894</t>
  </si>
  <si>
    <t>SYNPCC7942_RS04620</t>
  </si>
  <si>
    <t>minE</t>
  </si>
  <si>
    <t>cell division topological specificity factor MinE</t>
  </si>
  <si>
    <t>COG0851</t>
  </si>
  <si>
    <t>SYNPCC7942_RS05180</t>
  </si>
  <si>
    <t>transcriptional regulator, XRE family</t>
  </si>
  <si>
    <t>COG1426</t>
  </si>
  <si>
    <t>SYNPCC7942_RS05415</t>
  </si>
  <si>
    <t>SYNPCC7942_RS05660</t>
  </si>
  <si>
    <t>rod shape determining protein RodA</t>
  </si>
  <si>
    <t>SYNPCC7942_RS05665</t>
  </si>
  <si>
    <t>mrp</t>
  </si>
  <si>
    <t>ATP-binding protein involved in chromosome partitioning</t>
  </si>
  <si>
    <t>COG0489</t>
  </si>
  <si>
    <t>SYNPCC7942_RS05830</t>
  </si>
  <si>
    <t>COG1196</t>
  </si>
  <si>
    <t>SYNPCC7942_RS10145</t>
  </si>
  <si>
    <t>minC</t>
  </si>
  <si>
    <t>septum site-determining protein MinC</t>
  </si>
  <si>
    <t>COG0850</t>
  </si>
  <si>
    <t>SYNPCC7942_RS10375</t>
  </si>
  <si>
    <t>smc</t>
  </si>
  <si>
    <t>condensin subunit Smc</t>
  </si>
  <si>
    <t>SYNPCC7942_RS10445</t>
  </si>
  <si>
    <t>cdv2</t>
  </si>
  <si>
    <t>DUF552 domain-containing protein</t>
  </si>
  <si>
    <t>COG1799</t>
  </si>
  <si>
    <t>SYNPCC7942_RS13820</t>
  </si>
  <si>
    <t>protein of unknown function DUF4349</t>
  </si>
  <si>
    <t>SYNPCC7942_RS11495</t>
  </si>
  <si>
    <t>COG3266</t>
  </si>
  <si>
    <t>SYNPCC7942_RS12080</t>
  </si>
  <si>
    <t>cell division protein FtsQ</t>
  </si>
  <si>
    <t>COG1589</t>
  </si>
  <si>
    <t>SYNPCC7942_RS12085</t>
  </si>
  <si>
    <t>ftsZ</t>
  </si>
  <si>
    <t>cell division protein FtsZ</t>
  </si>
  <si>
    <t>COG0206</t>
  </si>
  <si>
    <t>SYNPCC7942_RS12305</t>
  </si>
  <si>
    <t>SYNPCC7942_RS13640</t>
  </si>
  <si>
    <t>parB</t>
  </si>
  <si>
    <t>ParB/RepB/Spo0J family partition protein</t>
  </si>
  <si>
    <t>COG1475</t>
  </si>
  <si>
    <t>SYNPCC7942_RS04860</t>
  </si>
  <si>
    <t>radical SAM/Cys-rich domain-containing protein</t>
  </si>
  <si>
    <t>COG0535</t>
  </si>
  <si>
    <t>DH</t>
  </si>
  <si>
    <t>Cell cycle control, cell division, chromosome partitioning;Coenzyme transport and metabolism</t>
  </si>
  <si>
    <t>SYNPCC7942_RS12935</t>
  </si>
  <si>
    <t>Lysophospholipase L1</t>
  </si>
  <si>
    <t>COG2755</t>
  </si>
  <si>
    <t>DI</t>
  </si>
  <si>
    <t>Cell cycle control, cell division, chromosome partitioning;Lipid transport and metabolism</t>
  </si>
  <si>
    <t>SYNPCC7942_RS04930</t>
  </si>
  <si>
    <t>obgE</t>
  </si>
  <si>
    <t>GTP-binding protein</t>
  </si>
  <si>
    <t>COG0536</t>
  </si>
  <si>
    <t>DL</t>
  </si>
  <si>
    <t>Cell cycle control, cell division, chromosome partitioning;Replication, recombination and repair</t>
  </si>
  <si>
    <t>SYNPCC7942_RS02455</t>
  </si>
  <si>
    <t>cell division protein FtsI penicillin-binding protein 3</t>
  </si>
  <si>
    <t>COG0768</t>
  </si>
  <si>
    <t>DM</t>
  </si>
  <si>
    <t>Cell cycle control, cell division, chromosome partitioning;Cell wall/membrane/envelope biogenesis</t>
  </si>
  <si>
    <t>SYNPCC7942_RS02950</t>
  </si>
  <si>
    <t>ftsI</t>
  </si>
  <si>
    <t>peptidoglycan glycosyltransferase</t>
  </si>
  <si>
    <t>SYNPCC7942_RS01120</t>
  </si>
  <si>
    <t>MinD-like ATPase involved in chromosome partitioning or flagellar assembly</t>
  </si>
  <si>
    <t>COG0455</t>
  </si>
  <si>
    <t>DN</t>
  </si>
  <si>
    <t>Cell cycle control, cell division, chromosome partitioning;Cell motility</t>
  </si>
  <si>
    <t>SYNPCC7942_RS09300</t>
  </si>
  <si>
    <t>chromosome partitioning protein</t>
  </si>
  <si>
    <t>COG1192</t>
  </si>
  <si>
    <t>SYNPCC7942_RS13345</t>
  </si>
  <si>
    <t>parA</t>
  </si>
  <si>
    <t>ParA family protein</t>
  </si>
  <si>
    <t>SYNPCC7942_RS01525</t>
  </si>
  <si>
    <t>mreC</t>
  </si>
  <si>
    <t>rod shape-determining protein MreC</t>
  </si>
  <si>
    <t>COG1792</t>
  </si>
  <si>
    <t>DZ</t>
  </si>
  <si>
    <t>Cell cycle control, cell division, chromosome partitioning;Cytoskeleton</t>
  </si>
  <si>
    <t>SYNPCC7942_RS01530</t>
  </si>
  <si>
    <t>mreB</t>
  </si>
  <si>
    <t>rod shape-determining protein MreB</t>
  </si>
  <si>
    <t>COG1077</t>
  </si>
  <si>
    <t>SYNPCC7942_RS00045</t>
  </si>
  <si>
    <t>argG</t>
  </si>
  <si>
    <t>argininosuccinate synthase</t>
  </si>
  <si>
    <t>COG0137</t>
  </si>
  <si>
    <t>E</t>
  </si>
  <si>
    <t>Amino acid transport and metabolism</t>
  </si>
  <si>
    <t>SYNPCC7942_RS00220</t>
  </si>
  <si>
    <t>COG0665</t>
  </si>
  <si>
    <t>SYNPCC7942_RS00370</t>
  </si>
  <si>
    <t>pepP</t>
  </si>
  <si>
    <t>aminopeptidase P Metallo peptidase. MEROPS family M24B</t>
  </si>
  <si>
    <t>COG0006</t>
  </si>
  <si>
    <t>SYNPCC7942_RS00635</t>
  </si>
  <si>
    <t>imidazoleglycerol-phosphate dehydratase</t>
  </si>
  <si>
    <t>COG0131</t>
  </si>
  <si>
    <t>SYNPCC7942_RS00840</t>
  </si>
  <si>
    <t>asparaginase</t>
  </si>
  <si>
    <t>COG4448</t>
  </si>
  <si>
    <t>SYNPCC7942_RS00860</t>
  </si>
  <si>
    <t>glnN</t>
  </si>
  <si>
    <t>glutamine synthetase</t>
  </si>
  <si>
    <t>COG3968</t>
  </si>
  <si>
    <t>SYNPCC7942_RS00870</t>
  </si>
  <si>
    <t>cysM</t>
  </si>
  <si>
    <t>cysteine synthase</t>
  </si>
  <si>
    <t>COG0031</t>
  </si>
  <si>
    <t>SYNPCC7942_RS00940</t>
  </si>
  <si>
    <t>ggt</t>
  </si>
  <si>
    <t>gamma-glutamyltranspeptidase</t>
  </si>
  <si>
    <t>COG0405</t>
  </si>
  <si>
    <t>SYNPCC7942_RS01075</t>
  </si>
  <si>
    <t>aroC</t>
  </si>
  <si>
    <t>chorismate synthase</t>
  </si>
  <si>
    <t>COG0082</t>
  </si>
  <si>
    <t>SYNPCC7942_RS01175</t>
  </si>
  <si>
    <t>acetyltransferase</t>
  </si>
  <si>
    <t>COG1247</t>
  </si>
  <si>
    <t>SYNPCC7942_RS01180</t>
  </si>
  <si>
    <t>aroA</t>
  </si>
  <si>
    <t>3-phosphoshikimate 1-carboxyvinyltransferase</t>
  </si>
  <si>
    <t>COG0128</t>
  </si>
  <si>
    <t>SYNPCC7942_RS01260</t>
  </si>
  <si>
    <t>bgtB</t>
  </si>
  <si>
    <t>ABC-type amino acid transport system, permease component</t>
  </si>
  <si>
    <t>COG4597</t>
  </si>
  <si>
    <t>SYNPCC7942_RS01265</t>
  </si>
  <si>
    <t>COG0765</t>
  </si>
  <si>
    <t>SYNPCC7942_RS01270</t>
  </si>
  <si>
    <t>bgtA</t>
  </si>
  <si>
    <t>ABC-type polar amino acid transport system, ATPase component</t>
  </si>
  <si>
    <t>COG1126</t>
  </si>
  <si>
    <t>SYNPCC7942_RS01335</t>
  </si>
  <si>
    <t>lysA</t>
  </si>
  <si>
    <t>diaminopimelate decarboxylase</t>
  </si>
  <si>
    <t>COG0019</t>
  </si>
  <si>
    <t>SYNPCC7942_RS01435</t>
  </si>
  <si>
    <t>glyA</t>
  </si>
  <si>
    <t>serine hydroxymethyltransferase</t>
  </si>
  <si>
    <t>COG0112</t>
  </si>
  <si>
    <t>SYNPCC7942_RS01880</t>
  </si>
  <si>
    <t>aoxB</t>
  </si>
  <si>
    <t>monoamine oxidase</t>
  </si>
  <si>
    <t>COG1231</t>
  </si>
  <si>
    <t>SYNPCC7942_RS01885</t>
  </si>
  <si>
    <t>metY</t>
  </si>
  <si>
    <t>O-acetylhomoserine sulfhydrylase</t>
  </si>
  <si>
    <t>COG2873</t>
  </si>
  <si>
    <t>SYNPCC7942_RS01890</t>
  </si>
  <si>
    <t>metA</t>
  </si>
  <si>
    <t>homoserine O-succinyltransferase</t>
  </si>
  <si>
    <t>COG1897</t>
  </si>
  <si>
    <t>SYNPCC7942_RS02080</t>
  </si>
  <si>
    <t>trpF</t>
  </si>
  <si>
    <t>phosphoribosylanthranilate isomerase</t>
  </si>
  <si>
    <t>COG0135</t>
  </si>
  <si>
    <t>SYNPCC7942_RS02095</t>
  </si>
  <si>
    <t>trpA</t>
  </si>
  <si>
    <t>tryptophan synthase, alpha chain</t>
  </si>
  <si>
    <t>COG0159</t>
  </si>
  <si>
    <t>SYNPCC7942_RS02115</t>
  </si>
  <si>
    <t>Uncharacterized conserved protein, DUF39 family</t>
  </si>
  <si>
    <t>COG1900</t>
  </si>
  <si>
    <t>SYNPCC7942_RS02185</t>
  </si>
  <si>
    <t>leuA</t>
  </si>
  <si>
    <t>2-isopropylmalate synthase</t>
  </si>
  <si>
    <t>COG0119</t>
  </si>
  <si>
    <t>SYNPCC7942_RS02590</t>
  </si>
  <si>
    <t>serB</t>
  </si>
  <si>
    <t>2-hydroxy-3-keto-5-methylthiopentenyl-1-phosphat e phosphatase</t>
  </si>
  <si>
    <t>COG4359</t>
  </si>
  <si>
    <t>SYNPCC7942_RS02670</t>
  </si>
  <si>
    <t>aroB</t>
  </si>
  <si>
    <t>3-dehydroquinate synthase</t>
  </si>
  <si>
    <t>COG0337</t>
  </si>
  <si>
    <t>SYNPCC7942_RS03120</t>
  </si>
  <si>
    <t>acireductone dioxygenase apoprotein</t>
  </si>
  <si>
    <t>COG1791</t>
  </si>
  <si>
    <t>SYNPCC7942_RS03225</t>
  </si>
  <si>
    <t>spermidine synthase</t>
  </si>
  <si>
    <t>COG0421</t>
  </si>
  <si>
    <t>SYNPCC7942_RS03380</t>
  </si>
  <si>
    <t>tyrA</t>
  </si>
  <si>
    <t>arogenate dehydrogenase NADP</t>
  </si>
  <si>
    <t>COG0287</t>
  </si>
  <si>
    <t>SYNPCC7942_RS03625</t>
  </si>
  <si>
    <t>cad</t>
  </si>
  <si>
    <t>aminotransferase class I/II-fold pyridoxal phosphate-dependent enzyme</t>
  </si>
  <si>
    <t>COG1982</t>
  </si>
  <si>
    <t>SYNPCC7942_RS04060</t>
  </si>
  <si>
    <t>hisG</t>
  </si>
  <si>
    <t>ATP phosphoribosyltransferase homohexameric</t>
  </si>
  <si>
    <t>COG0040</t>
  </si>
  <si>
    <t>SYNPCC7942_RS04205</t>
  </si>
  <si>
    <t>hisS</t>
  </si>
  <si>
    <t>ATP phosphoribosyltransferase</t>
  </si>
  <si>
    <t>COG3705</t>
  </si>
  <si>
    <t>SYNPCC7942_RS04215</t>
  </si>
  <si>
    <t>livF</t>
  </si>
  <si>
    <t xml:space="preserve"> ABC transporter ATP-binding protein</t>
  </si>
  <si>
    <t>COG0410</t>
  </si>
  <si>
    <t>SYNPCC7942_RS04245</t>
  </si>
  <si>
    <t>ddpA</t>
  </si>
  <si>
    <t>peptide/nickel transport system substrate-binding protein</t>
  </si>
  <si>
    <t>COG0747</t>
  </si>
  <si>
    <t>SYNPCC7942_RS04400</t>
  </si>
  <si>
    <t>dapL1</t>
  </si>
  <si>
    <t>L,L-diaminopimelate aminotransferase</t>
  </si>
  <si>
    <t>COG0436</t>
  </si>
  <si>
    <t>SYNPCC7942_RS04540</t>
  </si>
  <si>
    <t>pheA</t>
  </si>
  <si>
    <t>prephenate dehydratase</t>
  </si>
  <si>
    <t>COG0077</t>
  </si>
  <si>
    <t>SYNPCC7942_RS04585</t>
  </si>
  <si>
    <t>glsF</t>
  </si>
  <si>
    <t>glutamate synthase ferredoxin</t>
  </si>
  <si>
    <t>COG0067;COG0069;COG0070</t>
  </si>
  <si>
    <t>SYNPCC7942_RS04605</t>
  </si>
  <si>
    <t>aroK</t>
  </si>
  <si>
    <t>shikimate kinase</t>
  </si>
  <si>
    <t>COG0703</t>
  </si>
  <si>
    <t>SYNPCC7942_RS04705</t>
  </si>
  <si>
    <t>aroQ</t>
  </si>
  <si>
    <t>3-dehydroquinate dehydratase</t>
  </si>
  <si>
    <t>COG0757</t>
  </si>
  <si>
    <t>SYNPCC7942_RS04720</t>
  </si>
  <si>
    <t>NIL domain-containing protein</t>
  </si>
  <si>
    <t>COG1135</t>
  </si>
  <si>
    <t>SYNPCC7942_RS04805</t>
  </si>
  <si>
    <t>trp</t>
  </si>
  <si>
    <t>Anthranilate phosphoribosyltransferase</t>
  </si>
  <si>
    <t>COG0547</t>
  </si>
  <si>
    <t>SYNPCC7942_RS04850</t>
  </si>
  <si>
    <t>argD</t>
  </si>
  <si>
    <t>acetylornithine aminotransferase apoenzyme</t>
  </si>
  <si>
    <t>COG4992</t>
  </si>
  <si>
    <t>SYNPCC7942_RS04865</t>
  </si>
  <si>
    <t>aoxA</t>
  </si>
  <si>
    <t>UDP-galactopyranose mutase</t>
  </si>
  <si>
    <t>SYNPCC7942_RS04870</t>
  </si>
  <si>
    <t>ggtA</t>
  </si>
  <si>
    <t>carbohydrate ABC transporter ATP-binding protein, CUT1 family</t>
  </si>
  <si>
    <t>COG3842</t>
  </si>
  <si>
    <t>SYNPCC7942_RS05035</t>
  </si>
  <si>
    <t>LysE family translocator</t>
  </si>
  <si>
    <t>COG1280</t>
  </si>
  <si>
    <t>SYNPCC7942_RS05135</t>
  </si>
  <si>
    <t>lysC</t>
  </si>
  <si>
    <t>aspartate kinase</t>
  </si>
  <si>
    <t>COG0527</t>
  </si>
  <si>
    <t>SYNPCC7942_RS05290</t>
  </si>
  <si>
    <t>hisC</t>
  </si>
  <si>
    <t>histidinol phosphate aminotransferase apoenzyme</t>
  </si>
  <si>
    <t>COG0079</t>
  </si>
  <si>
    <t>SYNPCC7942_RS05325</t>
  </si>
  <si>
    <t>speA</t>
  </si>
  <si>
    <t>arginine decarboxylase</t>
  </si>
  <si>
    <t>COG1166</t>
  </si>
  <si>
    <t>SYNPCC7942_RS05685</t>
  </si>
  <si>
    <t>L-threonine O-3-phosphate decarboxylase</t>
  </si>
  <si>
    <t>SYNPCC7942_RS05995</t>
  </si>
  <si>
    <t>SYNPCC7942_RS06095</t>
  </si>
  <si>
    <t>lap</t>
  </si>
  <si>
    <t>leucyl aminopeptidase Metallo peptidase. MEROPS family M17</t>
  </si>
  <si>
    <t>COG0260</t>
  </si>
  <si>
    <t>SYNPCC7942_RS06130</t>
  </si>
  <si>
    <t>trpC</t>
  </si>
  <si>
    <t>indole-3-glycerol phosphate synthase</t>
  </si>
  <si>
    <t>COG0134</t>
  </si>
  <si>
    <t>SYNPCC7942_RS06430</t>
  </si>
  <si>
    <t>L-cysteine/cystine lyase</t>
  </si>
  <si>
    <t>COG0520</t>
  </si>
  <si>
    <t>SYNPCC7942_RS06695</t>
  </si>
  <si>
    <t>metF</t>
  </si>
  <si>
    <t>methylenetetrahydrofolate reductase NADPH</t>
  </si>
  <si>
    <t>COG0685</t>
  </si>
  <si>
    <t>SYNPCC7942_RS06985</t>
  </si>
  <si>
    <t>membrane protein, MarC family</t>
  </si>
  <si>
    <t>COG2095</t>
  </si>
  <si>
    <t>SYNPCC7942_RS07020</t>
  </si>
  <si>
    <t>metH</t>
  </si>
  <si>
    <t>methionine synthase B12-dependent</t>
  </si>
  <si>
    <t>COG0646;COG1410</t>
  </si>
  <si>
    <t>SYNPCC7942_RS07195</t>
  </si>
  <si>
    <t>futC</t>
  </si>
  <si>
    <t>ironIII transport system ATP-binding protein</t>
  </si>
  <si>
    <t>SYNPCC7942_RS07215</t>
  </si>
  <si>
    <t>SYNPCC7942_RS07330</t>
  </si>
  <si>
    <t>argC</t>
  </si>
  <si>
    <t>N-acetyl-gamma-glutamyl-phosphate reductase</t>
  </si>
  <si>
    <t>COG0002</t>
  </si>
  <si>
    <t>SYNPCC7942_RS07365</t>
  </si>
  <si>
    <t>thrB</t>
  </si>
  <si>
    <t>homoserine kinase</t>
  </si>
  <si>
    <t>COG0083</t>
  </si>
  <si>
    <t>SYNPCC7942_RS07500</t>
  </si>
  <si>
    <t>SYNPCC7942_RS07570</t>
  </si>
  <si>
    <t>hisH</t>
  </si>
  <si>
    <t>imidazole glycerol phosphate synthase subunit hisH</t>
  </si>
  <si>
    <t>COG0118</t>
  </si>
  <si>
    <t>SYNPCC7942_RS07645</t>
  </si>
  <si>
    <t>argB</t>
  </si>
  <si>
    <t>N-acetylglutamate kinase</t>
  </si>
  <si>
    <t>COG0548</t>
  </si>
  <si>
    <t>SYNPCC7942_RS07765</t>
  </si>
  <si>
    <t>hisD</t>
  </si>
  <si>
    <t>histidinol dehydrogenase</t>
  </si>
  <si>
    <t>COG0141</t>
  </si>
  <si>
    <t>SYNPCC7942_RS08545</t>
  </si>
  <si>
    <t>Glycine/D-amino acid oxidase deaminating</t>
  </si>
  <si>
    <t>SYNPCC7942_RS08575</t>
  </si>
  <si>
    <t>orf81</t>
  </si>
  <si>
    <t>SYNPCC7942_RS08720</t>
  </si>
  <si>
    <t>metX</t>
  </si>
  <si>
    <t>homoserine O-acetyltransferase</t>
  </si>
  <si>
    <t>COG2021</t>
  </si>
  <si>
    <t>SYNPCC7942_RS08845</t>
  </si>
  <si>
    <t>sufS</t>
  </si>
  <si>
    <t>cysteine desulfurase</t>
  </si>
  <si>
    <t>SYNPCC7942_RS08925</t>
  </si>
  <si>
    <t>Na /proline symporter</t>
  </si>
  <si>
    <t>COG0591</t>
  </si>
  <si>
    <t>SYNPCC7942_RS08945</t>
  </si>
  <si>
    <t>ald</t>
  </si>
  <si>
    <t>L-alanine dehydrogenase</t>
  </si>
  <si>
    <t>COG0686</t>
  </si>
  <si>
    <t>SYNPCC7942_RS09055</t>
  </si>
  <si>
    <t>thrC</t>
  </si>
  <si>
    <t>L-threonine synthase</t>
  </si>
  <si>
    <t>COG0498</t>
  </si>
  <si>
    <t>SYNPCC7942_RS09115</t>
  </si>
  <si>
    <t>Aspartate/methionine/tyrosine aminotransferase</t>
  </si>
  <si>
    <t>SYNPCC7942_RS09280</t>
  </si>
  <si>
    <t>hisA</t>
  </si>
  <si>
    <t>1-5-phosphoribosyl-5-[5-phosphoribosylaminom ethylideneamino] imidazole-4-carboxamide isomerase</t>
  </si>
  <si>
    <t>COG0106</t>
  </si>
  <si>
    <t>SYNPCC7942_RS09375</t>
  </si>
  <si>
    <t>asd</t>
  </si>
  <si>
    <t>aspartate-semialdehyde dehydrogenase</t>
  </si>
  <si>
    <t>COG0136</t>
  </si>
  <si>
    <t>SYNPCC7942_RS09440</t>
  </si>
  <si>
    <t>natB</t>
  </si>
  <si>
    <t>neutral amino acid-binding protein</t>
  </si>
  <si>
    <t>COG0683</t>
  </si>
  <si>
    <t>SYNPCC7942_RS09600</t>
  </si>
  <si>
    <t>natA</t>
  </si>
  <si>
    <t>neutral amino acid ABC transporter ATP-binding protein</t>
  </si>
  <si>
    <t>COG0411</t>
  </si>
  <si>
    <t>SYNPCC7942_RS09605</t>
  </si>
  <si>
    <t>natC</t>
  </si>
  <si>
    <t>neutral amino acid ABC transporter membrane protein</t>
  </si>
  <si>
    <t>COG4177</t>
  </si>
  <si>
    <t>SYNPCC7942_RS09615</t>
  </si>
  <si>
    <t>argJ</t>
  </si>
  <si>
    <t>N-acetylglutamate synthase /glutamate N-acetyltransferase</t>
  </si>
  <si>
    <t>COG1364</t>
  </si>
  <si>
    <t>SYNPCC7942_RS09625</t>
  </si>
  <si>
    <t>leuC</t>
  </si>
  <si>
    <t>3-isopropylmalate dehydratase, large subunit</t>
  </si>
  <si>
    <t>COG0065</t>
  </si>
  <si>
    <t>SYNPCC7942_RS09720</t>
  </si>
  <si>
    <t>aroH</t>
  </si>
  <si>
    <t>chorismate mutase</t>
  </si>
  <si>
    <t>COG4401</t>
  </si>
  <si>
    <t>SYNPCC7942_RS09750</t>
  </si>
  <si>
    <t>Uncharacterized conserved protein YtfP, gamma-glutamylcyclotransferase GGCT/AIG2-like family</t>
  </si>
  <si>
    <t>COG2105</t>
  </si>
  <si>
    <t>SYNPCC7942_RS09780</t>
  </si>
  <si>
    <t>dapF</t>
  </si>
  <si>
    <t>diaminopimelate epimerase</t>
  </si>
  <si>
    <t>COG0253</t>
  </si>
  <si>
    <t>SYNPCC7942_RS09790</t>
  </si>
  <si>
    <t>nifS</t>
  </si>
  <si>
    <t>COG1104</t>
  </si>
  <si>
    <t>SYNPCC7942_RS10100</t>
  </si>
  <si>
    <t>eIF2BA</t>
  </si>
  <si>
    <t>methylthioribose-1-phosphate isomerase</t>
  </si>
  <si>
    <t>COG0182</t>
  </si>
  <si>
    <t>SYNPCC7942_RS10110</t>
  </si>
  <si>
    <t>masA</t>
  </si>
  <si>
    <t>acireductone synthase</t>
  </si>
  <si>
    <t>COG4229</t>
  </si>
  <si>
    <t>SYNPCC7942_RS10115</t>
  </si>
  <si>
    <t>hisIE</t>
  </si>
  <si>
    <t>phosphoribosyl-ATP pyrophosphatase /phosphoribosyl-AMP cyclohydrolase</t>
  </si>
  <si>
    <t>COG0139;COG0140</t>
  </si>
  <si>
    <t>SYNPCC7942_RS10365</t>
  </si>
  <si>
    <t>speH</t>
  </si>
  <si>
    <t>S-adenosylmethionine decarboxylase</t>
  </si>
  <si>
    <t>COG1586</t>
  </si>
  <si>
    <t>SYNPCC7942_RS10380</t>
  </si>
  <si>
    <t>gcsH</t>
  </si>
  <si>
    <t>glycine cleavage system H protein</t>
  </si>
  <si>
    <t>COG0509</t>
  </si>
  <si>
    <t>SYNPCC7942_RS10385</t>
  </si>
  <si>
    <t>gcvP</t>
  </si>
  <si>
    <t>glycine dehydrogenase decarboxylating alpha subunit /glycine dehydrogenase decarboxylating beta subunit</t>
  </si>
  <si>
    <t>COG0403;COG1003</t>
  </si>
  <si>
    <t>SYNPCC7942_RS10415</t>
  </si>
  <si>
    <t>Dipeptidyl aminopeptidase/acylaminoacyl peptidase</t>
  </si>
  <si>
    <t>COG1506</t>
  </si>
  <si>
    <t>SYNPCC7942_RS10440</t>
  </si>
  <si>
    <t>proC</t>
  </si>
  <si>
    <t>pyrroline-5-carboxylate reductase</t>
  </si>
  <si>
    <t>COG0345</t>
  </si>
  <si>
    <t>SYNPCC7942_RS10560</t>
  </si>
  <si>
    <t>SYNPCC7942_RS10580</t>
  </si>
  <si>
    <t>hisF</t>
  </si>
  <si>
    <t>imidazole glycerol phosphate synthase subunit hisF</t>
  </si>
  <si>
    <t>COG0107</t>
  </si>
  <si>
    <t>SYNPCC7942_RS10595</t>
  </si>
  <si>
    <t>thrA</t>
  </si>
  <si>
    <t>homoserine dehydrogenase</t>
  </si>
  <si>
    <t>COG0460</t>
  </si>
  <si>
    <t>SYNPCC7942_RS10765</t>
  </si>
  <si>
    <t>trpD</t>
  </si>
  <si>
    <t>anthranilate phosphoribosyltransferase</t>
  </si>
  <si>
    <t>SYNPCC7942_RS10835</t>
  </si>
  <si>
    <t>dapB</t>
  </si>
  <si>
    <t>dihydrodipicolinate reductase</t>
  </si>
  <si>
    <t>COG0289</t>
  </si>
  <si>
    <t>SYNPCC7942_RS10880</t>
  </si>
  <si>
    <t>trpB</t>
  </si>
  <si>
    <t>tryptophan synthase, beta chain</t>
  </si>
  <si>
    <t>COG0133</t>
  </si>
  <si>
    <t>SYNPCC7942_RS10955</t>
  </si>
  <si>
    <t>glnA</t>
  </si>
  <si>
    <t>L-glutamine synthetase</t>
  </si>
  <si>
    <t>COG0174</t>
  </si>
  <si>
    <t>SYNPCC7942_RS11060</t>
  </si>
  <si>
    <t>dpsA</t>
  </si>
  <si>
    <t>SYNPCC7942_RS11065</t>
  </si>
  <si>
    <t>natD</t>
  </si>
  <si>
    <t>COG0559</t>
  </si>
  <si>
    <t>SYNPCC7942_RS11160</t>
  </si>
  <si>
    <t>proB</t>
  </si>
  <si>
    <t>glutamate 5-kinase</t>
  </si>
  <si>
    <t>COG0263</t>
  </si>
  <si>
    <t>SYNPCC7942_RS11385</t>
  </si>
  <si>
    <t>proA</t>
  </si>
  <si>
    <t>glutamate-5-semialdehyde dehydrogenase</t>
  </si>
  <si>
    <t>COG0014</t>
  </si>
  <si>
    <t>SYNPCC7942_RS11425</t>
  </si>
  <si>
    <t>SYNPCC7942_RS11475</t>
  </si>
  <si>
    <t>avtA</t>
  </si>
  <si>
    <t>valine-pyruvate aminotransferase apoenzyme</t>
  </si>
  <si>
    <t>COG3977</t>
  </si>
  <si>
    <t>SYNPCC7942_RS11510</t>
  </si>
  <si>
    <t>SYNPCC7942_RS11515</t>
  </si>
  <si>
    <t>putative spermidine/putrescine transport system substrate-binding protein</t>
  </si>
  <si>
    <t>COG0687</t>
  </si>
  <si>
    <t>SYNPCC7942_RS11670</t>
  </si>
  <si>
    <t>SYNPCC7942_RS11730</t>
  </si>
  <si>
    <t>gcvT</t>
  </si>
  <si>
    <t>glycine cleavage system aminomethyltransferase GcvT</t>
  </si>
  <si>
    <t>COG0404</t>
  </si>
  <si>
    <t>SYNPCC7942_RS11740</t>
  </si>
  <si>
    <t>Glutamate or tyrosine decarboxylase</t>
  </si>
  <si>
    <t>COG0076</t>
  </si>
  <si>
    <t>SYNPCC7942_RS12205</t>
  </si>
  <si>
    <t>agmatine deiminase</t>
  </si>
  <si>
    <t>COG2957</t>
  </si>
  <si>
    <t>SYNPCC7942_RS12230</t>
  </si>
  <si>
    <t>thiO</t>
  </si>
  <si>
    <t>glycine oxidase</t>
  </si>
  <si>
    <t>SYNPCC7942_RS12295</t>
  </si>
  <si>
    <t>cysE</t>
  </si>
  <si>
    <t>serine O-acetyltransferase</t>
  </si>
  <si>
    <t>COG1045</t>
  </si>
  <si>
    <t>SYNPCC7942_RS12365</t>
  </si>
  <si>
    <t>ilvH</t>
  </si>
  <si>
    <t>acetolactate synthase, small subunit</t>
  </si>
  <si>
    <t>COG0440</t>
  </si>
  <si>
    <t>SYNPCC7942_RS12510</t>
  </si>
  <si>
    <t>SYNPCC7942_RS12540</t>
  </si>
  <si>
    <t>aroE</t>
  </si>
  <si>
    <t>shikimate dehydrogenase</t>
  </si>
  <si>
    <t>COG0169</t>
  </si>
  <si>
    <t>SYNPCC7942_RS12575</t>
  </si>
  <si>
    <t>argH</t>
  </si>
  <si>
    <t>argininosuccinate lyase</t>
  </si>
  <si>
    <t>COG0165</t>
  </si>
  <si>
    <t>SYNPCC7942_RS12645</t>
  </si>
  <si>
    <t>amino acid/amide ABC transporter ATP-binding protein 2, HAAT family</t>
  </si>
  <si>
    <t>SYNPCC7942_RS12650</t>
  </si>
  <si>
    <t>amino acid/amide ABC transporter ATP-binding protein 1, HAAT family</t>
  </si>
  <si>
    <t>SYNPCC7942_RS12655</t>
  </si>
  <si>
    <t>livM</t>
  </si>
  <si>
    <t>amino acid/amide ABC transporter membrane protein 2, HAAT family</t>
  </si>
  <si>
    <t>SYNPCC7942_RS12660</t>
  </si>
  <si>
    <t>amino acid/amide ABC transporter membrane protein 1, HAAT family</t>
  </si>
  <si>
    <t>SYNPCC7942_RS12665</t>
  </si>
  <si>
    <t>livJ</t>
  </si>
  <si>
    <t>amino acid/amide ABC transporter substrate-binding protein, HAAT family</t>
  </si>
  <si>
    <t>SYNPCC7942_RS12690</t>
  </si>
  <si>
    <t>aroF</t>
  </si>
  <si>
    <t>3-deoxy-7-phosphoheptulonate synthase</t>
  </si>
  <si>
    <t>COG0722</t>
  </si>
  <si>
    <t>SYNPCC7942_RS12760</t>
  </si>
  <si>
    <t>argF</t>
  </si>
  <si>
    <t>ornithine carbamoyltransferase</t>
  </si>
  <si>
    <t>COG0078</t>
  </si>
  <si>
    <t>SYNPCC7942_RS12930</t>
  </si>
  <si>
    <t>aspC</t>
  </si>
  <si>
    <t>aspartate aminotransferase</t>
  </si>
  <si>
    <t>SYNPCC7942_RS12945</t>
  </si>
  <si>
    <t>leuD</t>
  </si>
  <si>
    <t>3-isopropylmalate/R-2-methylmalate dehydratasesmall subunit</t>
  </si>
  <si>
    <t>COG0066</t>
  </si>
  <si>
    <t>SYNPCC7942_RS13000</t>
  </si>
  <si>
    <t>SYNPCC7942_RS13305</t>
  </si>
  <si>
    <t>SYNPCC7942_RS13395</t>
  </si>
  <si>
    <t>conserved hypothetical protein</t>
  </si>
  <si>
    <t>SYNPCC7942_RS13425</t>
  </si>
  <si>
    <t>srpD</t>
  </si>
  <si>
    <t>SYNPCC7942_RS13430</t>
  </si>
  <si>
    <t>gamma-glutamyltransferase family protein</t>
  </si>
  <si>
    <t>SYNPCC7942_RS13365</t>
  </si>
  <si>
    <t>SufS family cysteine desulfurase</t>
  </si>
  <si>
    <t>SYNPCC7942_RS13375</t>
  </si>
  <si>
    <t>srpH</t>
  </si>
  <si>
    <t>serine acetyltransferase</t>
  </si>
  <si>
    <t>SYNPCC7942_RS13380</t>
  </si>
  <si>
    <t>srpG</t>
  </si>
  <si>
    <t>cysteine synthase A</t>
  </si>
  <si>
    <t>SYNPCC7942_RS10795</t>
  </si>
  <si>
    <t>4Fe-4S binding domain-containing protein</t>
  </si>
  <si>
    <t>COG1135;COG1145</t>
  </si>
  <si>
    <t>EC</t>
  </si>
  <si>
    <t>Amino acid transport and metabolism;Energy production and conversion</t>
  </si>
  <si>
    <t>SYNPCC7942_RS00970</t>
  </si>
  <si>
    <t>class V aminotransferase</t>
  </si>
  <si>
    <t>COG0075</t>
  </si>
  <si>
    <t>EF</t>
  </si>
  <si>
    <t>Amino acid transport and metabolism;Nucleotide transport and metabolism</t>
  </si>
  <si>
    <t>SYNPCC7942_RS03645</t>
  </si>
  <si>
    <t>carB</t>
  </si>
  <si>
    <t>carbamoyl phosphate synthase large subunit</t>
  </si>
  <si>
    <t>COG0458</t>
  </si>
  <si>
    <t>SYNPCC7942_RS10760</t>
  </si>
  <si>
    <t>carA</t>
  </si>
  <si>
    <t>carbamoyl-phosphate synthase small subunit</t>
  </si>
  <si>
    <t>COG0505</t>
  </si>
  <si>
    <t>SYNPCC7942_RS10975</t>
  </si>
  <si>
    <t>nhtA</t>
  </si>
  <si>
    <t>alanine-glyoxylate aminotransferase apoenzyme</t>
  </si>
  <si>
    <t>SYNPCC7942_RS03210</t>
  </si>
  <si>
    <t>ilvD</t>
  </si>
  <si>
    <t>dihydroxyacid dehydratase</t>
  </si>
  <si>
    <t>COG0129</t>
  </si>
  <si>
    <t>EG</t>
  </si>
  <si>
    <t>Amino acid transport and metabolism;Carbohydrate transport and metabolism</t>
  </si>
  <si>
    <t>SYNPCC7942_RS10105</t>
  </si>
  <si>
    <t>methylthioribulose-1-phosphate dehydratase</t>
  </si>
  <si>
    <t>COG0235</t>
  </si>
  <si>
    <t>SYNPCC7942_RS11535</t>
  </si>
  <si>
    <t>peptidase M42</t>
  </si>
  <si>
    <t>COG1363</t>
  </si>
  <si>
    <t>SYNPCC7942_RS00705</t>
  </si>
  <si>
    <t>ilvB</t>
  </si>
  <si>
    <t>acetolactate synthase catalytic subunit</t>
  </si>
  <si>
    <t>COG0028</t>
  </si>
  <si>
    <t>EH</t>
  </si>
  <si>
    <t>Amino acid transport and metabolism;Coenzyme transport and metabolism</t>
  </si>
  <si>
    <t>SYNPCC7942_RS02040</t>
  </si>
  <si>
    <t>trpG</t>
  </si>
  <si>
    <t>anthranilate synthase, component II</t>
  </si>
  <si>
    <t>COG0512</t>
  </si>
  <si>
    <t>SYNPCC7942_RS05145</t>
  </si>
  <si>
    <t>trpE</t>
  </si>
  <si>
    <t>anthranilate synthase, component I</t>
  </si>
  <si>
    <t>COG0147</t>
  </si>
  <si>
    <t>SYNPCC7942_RS05285</t>
  </si>
  <si>
    <t>ilvE</t>
  </si>
  <si>
    <t>branched chain amino acid aminotransferase apoenzyme</t>
  </si>
  <si>
    <t>COG0115</t>
  </si>
  <si>
    <t>SYNPCC7942_RS06820</t>
  </si>
  <si>
    <t>aminodeoxychorismate synthase, subunit I</t>
  </si>
  <si>
    <t>SYNPCC7942_RS06825</t>
  </si>
  <si>
    <t>branched-chain amino acid aminotransferase</t>
  </si>
  <si>
    <t>SYNPCC7942_RS07915</t>
  </si>
  <si>
    <t>ilvC</t>
  </si>
  <si>
    <t>ketol-acid reductoisomerase</t>
  </si>
  <si>
    <t>COG0059</t>
  </si>
  <si>
    <t>SYNPCC7942_RS12715</t>
  </si>
  <si>
    <t>par</t>
  </si>
  <si>
    <t>phosphoadenylylsulfate reductase thioredoxin</t>
  </si>
  <si>
    <t>COG0175</t>
  </si>
  <si>
    <t>SYNPCC7942_RS11815</t>
  </si>
  <si>
    <t>gshB</t>
  </si>
  <si>
    <t>glutathione synthase</t>
  </si>
  <si>
    <t>COG0189</t>
  </si>
  <si>
    <t>EHJQ</t>
  </si>
  <si>
    <t>Amino acid transport and metabolism;Coenzyme transport and metabolism;Translation, ribosomal structure and biogenesis;Secondary metabolites biosynthesis, transport and catabolism</t>
  </si>
  <si>
    <t>SYNPCC7942_RS09370</t>
  </si>
  <si>
    <t>dapA</t>
  </si>
  <si>
    <t>dihydrodipicolinate synthase</t>
  </si>
  <si>
    <t>COG0329</t>
  </si>
  <si>
    <t>EM</t>
  </si>
  <si>
    <t>Amino acid transport and metabolism;Cell wall/membrane/envelope biogenesis</t>
  </si>
  <si>
    <t>SYNPCC7942_RS02275</t>
  </si>
  <si>
    <t>oppC</t>
  </si>
  <si>
    <t>ABC-type dipeptide/oligopeptide/nickel transportsystems permease components-like protein</t>
  </si>
  <si>
    <t>COG1173</t>
  </si>
  <si>
    <t>EP</t>
  </si>
  <si>
    <t>Amino acid transport and metabolism;Inorganic ion transport and metabolism</t>
  </si>
  <si>
    <t>SYNPCC7942_RS04250</t>
  </si>
  <si>
    <t>appB</t>
  </si>
  <si>
    <t>peptide/nickel transport system permease protein</t>
  </si>
  <si>
    <t>COG0601</t>
  </si>
  <si>
    <t>SYNPCC7942_RS10410</t>
  </si>
  <si>
    <t>SYNPCC7942_RS12145</t>
  </si>
  <si>
    <t>5-oxoprolinase ATP-hydrolysing</t>
  </si>
  <si>
    <t>COG0145;COG0146</t>
  </si>
  <si>
    <t>EQ</t>
  </si>
  <si>
    <t>Amino acid transport and metabolism;Secondary metabolites biosynthesis, transport and catabolism</t>
  </si>
  <si>
    <t>SYNPCC7942_RS05815</t>
  </si>
  <si>
    <t>pepN</t>
  </si>
  <si>
    <t>aminopeptidase N</t>
  </si>
  <si>
    <t>COG0308;COG1413</t>
  </si>
  <si>
    <t>ER</t>
  </si>
  <si>
    <t>Amino acid transport and metabolism;General function prediction only</t>
  </si>
  <si>
    <t>SYNPCC7942_RS10055</t>
  </si>
  <si>
    <t>pds</t>
  </si>
  <si>
    <t>zeta-carotene desaturase /three-step phytoene desaturase</t>
  </si>
  <si>
    <t>COG0493;COG3349</t>
  </si>
  <si>
    <t>SYNPCC7942_RS00375</t>
  </si>
  <si>
    <t>amino acid ABC transporter substrate-binding protein, PAAT family</t>
  </si>
  <si>
    <t>COG0834</t>
  </si>
  <si>
    <t>ET</t>
  </si>
  <si>
    <t>Amino acid transport and metabolism;Signal transduction mechanisms</t>
  </si>
  <si>
    <t>SYNPCC7942_RS01255</t>
  </si>
  <si>
    <t>ABC-type amino acid transport/signal transduction system, periplasmic component/domain</t>
  </si>
  <si>
    <t>SYNPCC7942_RS06535</t>
  </si>
  <si>
    <t>gtrC</t>
  </si>
  <si>
    <t>SYNPCC7942_RS00015</t>
  </si>
  <si>
    <t>purL</t>
  </si>
  <si>
    <t>phosphoribosylformylglycinamidine synthase</t>
  </si>
  <si>
    <t>COG0046</t>
  </si>
  <si>
    <t>F</t>
  </si>
  <si>
    <t>Nucleotide transport and metabolism</t>
  </si>
  <si>
    <t>SYNPCC7942_RS00020</t>
  </si>
  <si>
    <t>purF</t>
  </si>
  <si>
    <t>amidophosphoribosyltransferase</t>
  </si>
  <si>
    <t>COG0034</t>
  </si>
  <si>
    <t>SYNPCC7942_RS00190</t>
  </si>
  <si>
    <t>mutT</t>
  </si>
  <si>
    <t>DNA mismatch repair protein MutT</t>
  </si>
  <si>
    <t>COG1051</t>
  </si>
  <si>
    <t>SYNPCC7942_RS00470</t>
  </si>
  <si>
    <t>tmk</t>
  </si>
  <si>
    <t>thymidylate kinase</t>
  </si>
  <si>
    <t>COG0125</t>
  </si>
  <si>
    <t>SYNPCC7942_RS00960</t>
  </si>
  <si>
    <t>guaA</t>
  </si>
  <si>
    <t>glutamine-hydrolyzing GMP synthase</t>
  </si>
  <si>
    <t>COG0518;COG0519</t>
  </si>
  <si>
    <t>SYNPCC7942_RS01475</t>
  </si>
  <si>
    <t>pyrD</t>
  </si>
  <si>
    <t>dihydroorotate oxidase A</t>
  </si>
  <si>
    <t>COG0167</t>
  </si>
  <si>
    <t>SYNPCC7942_RS01605</t>
  </si>
  <si>
    <t>purB</t>
  </si>
  <si>
    <t>adenylosuccinate lyase</t>
  </si>
  <si>
    <t>COG0015</t>
  </si>
  <si>
    <t>SYNPCC7942_RS02020</t>
  </si>
  <si>
    <t>purH</t>
  </si>
  <si>
    <t>IMP cyclohydrolase /phosphoribosylaminoimidazolecarboxamide formyltransferase</t>
  </si>
  <si>
    <t>COG0138</t>
  </si>
  <si>
    <t>SYNPCC7942_RS02255</t>
  </si>
  <si>
    <t>purE</t>
  </si>
  <si>
    <t>5-carboxyaminoimidazole ribonucleotide mutase</t>
  </si>
  <si>
    <t>COG0041</t>
  </si>
  <si>
    <t>SYNPCC7942_RS02475</t>
  </si>
  <si>
    <t>pyrC</t>
  </si>
  <si>
    <t>dihydroorotase</t>
  </si>
  <si>
    <t>COG0044</t>
  </si>
  <si>
    <t>SYNPCC7942_RS02485</t>
  </si>
  <si>
    <t>SYNPCC7942_RS02570</t>
  </si>
  <si>
    <t>pyrH</t>
  </si>
  <si>
    <t>uridylate kinase</t>
  </si>
  <si>
    <t>COG0528</t>
  </si>
  <si>
    <t>SYNPCC7942_RS03015</t>
  </si>
  <si>
    <t>purT</t>
  </si>
  <si>
    <t>phosphoribosylglycinamide formyltransferase</t>
  </si>
  <si>
    <t>COG0027</t>
  </si>
  <si>
    <t>SYNPCC7942_RS03430</t>
  </si>
  <si>
    <t>pyrB</t>
  </si>
  <si>
    <t>aspartate carbamoyltransferase</t>
  </si>
  <si>
    <t>COG0540</t>
  </si>
  <si>
    <t>SYNPCC7942_RS03695</t>
  </si>
  <si>
    <t>dcd</t>
  </si>
  <si>
    <t>dCTP deamise</t>
  </si>
  <si>
    <t>COG0717</t>
  </si>
  <si>
    <t>SYNPCC7942_RS04210</t>
  </si>
  <si>
    <t>ferredoxin-like protein</t>
  </si>
  <si>
    <t>COG1146</t>
  </si>
  <si>
    <t>SYNPCC7942_RS04230</t>
  </si>
  <si>
    <t>purS</t>
  </si>
  <si>
    <t>COG1828</t>
  </si>
  <si>
    <t>SYNPCC7942_RS04235</t>
  </si>
  <si>
    <t>phosphoribosylformylglycinamidine synthase subunit I</t>
  </si>
  <si>
    <t>COG0047</t>
  </si>
  <si>
    <t>SYNPCC7942_RS04365</t>
  </si>
  <si>
    <t>phosphoesterase PHP-like protein</t>
  </si>
  <si>
    <t>COG0613</t>
  </si>
  <si>
    <t>SYNPCC7942_RS04395</t>
  </si>
  <si>
    <t>purM</t>
  </si>
  <si>
    <t>phosphoribosylformylglycinamidine cyclo-ligase</t>
  </si>
  <si>
    <t>COG0150</t>
  </si>
  <si>
    <t>SYNPCC7942_RS04750</t>
  </si>
  <si>
    <t>mtaP</t>
  </si>
  <si>
    <t>methylthioadenosine phosphorylase</t>
  </si>
  <si>
    <t>COG0005</t>
  </si>
  <si>
    <t>SYNPCC7942_RS04760</t>
  </si>
  <si>
    <t>purD</t>
  </si>
  <si>
    <t>phosphoribosylamine--glycine ligase</t>
  </si>
  <si>
    <t>COG0151</t>
  </si>
  <si>
    <t>SYNPCC7942_RS04770</t>
  </si>
  <si>
    <t>purC</t>
  </si>
  <si>
    <t>phosphoribosylaminoimidazole-succinocarboxamide synthase</t>
  </si>
  <si>
    <t>COG0152</t>
  </si>
  <si>
    <t>SYNPCC7942_RS04925</t>
  </si>
  <si>
    <t>purN</t>
  </si>
  <si>
    <t>formyltetrahydrofolate-dependent phosphoribosylglycinamide formyltransferase</t>
  </si>
  <si>
    <t>COG0299</t>
  </si>
  <si>
    <t>SYNPCC7942_RS05015</t>
  </si>
  <si>
    <t>prk</t>
  </si>
  <si>
    <t>phosphoribulokinase</t>
  </si>
  <si>
    <t>COG0572</t>
  </si>
  <si>
    <t>SYNPCC7942_RS05050</t>
  </si>
  <si>
    <t>deoC</t>
  </si>
  <si>
    <t>deoxyribose-phosphate aldolase</t>
  </si>
  <si>
    <t>COG0274</t>
  </si>
  <si>
    <t>SYNPCC7942_RS05175</t>
  </si>
  <si>
    <t>purU</t>
  </si>
  <si>
    <t>formyltetrahydrofolate deformylase</t>
  </si>
  <si>
    <t>COG0788</t>
  </si>
  <si>
    <t>SYNPCC7942_RS05355</t>
  </si>
  <si>
    <t>thyX</t>
  </si>
  <si>
    <t>thymidylate synthase FAD</t>
  </si>
  <si>
    <t>COG1351</t>
  </si>
  <si>
    <t>SYNPCC7942_RS05975</t>
  </si>
  <si>
    <t>phosphorylase</t>
  </si>
  <si>
    <t>COG4360</t>
  </si>
  <si>
    <t>SYNPCC7942_RS05990</t>
  </si>
  <si>
    <t>cpmA</t>
  </si>
  <si>
    <t>circadian phase modifier CpmA</t>
  </si>
  <si>
    <t>COG1691</t>
  </si>
  <si>
    <t>SYNPCC7942_RS06100</t>
  </si>
  <si>
    <t>gmk</t>
  </si>
  <si>
    <t>guanylate kinase</t>
  </si>
  <si>
    <t>COG0194</t>
  </si>
  <si>
    <t>SYNPCC7942_RS06485</t>
  </si>
  <si>
    <t>rdgB</t>
  </si>
  <si>
    <t>XTP/dITP diphosphohydrolase</t>
  </si>
  <si>
    <t>COG0127</t>
  </si>
  <si>
    <t>SYNPCC7942_RS06520</t>
  </si>
  <si>
    <t>NADPH-hydrate epimerase</t>
  </si>
  <si>
    <t>COG0062;COG0063</t>
  </si>
  <si>
    <t>SYNPCC7942_RS06745</t>
  </si>
  <si>
    <t>pyrimidine operon attenuation protein / uracil phosphoribosyltransferase</t>
  </si>
  <si>
    <t>COG2065</t>
  </si>
  <si>
    <t>SYNPCC7942_RS07305</t>
  </si>
  <si>
    <t>purK</t>
  </si>
  <si>
    <t>5-carboxyaminoimidazole ribonucleotide synthase</t>
  </si>
  <si>
    <t>COG0026</t>
  </si>
  <si>
    <t>SYNPCC7942_RS07850</t>
  </si>
  <si>
    <t>gat</t>
  </si>
  <si>
    <t>GMP synthase - Glutamine amidotransferase</t>
  </si>
  <si>
    <t>COG0518</t>
  </si>
  <si>
    <t>SYNPCC7942_RS07920</t>
  </si>
  <si>
    <t>PHP domain-containing protein</t>
  </si>
  <si>
    <t>SYNPCC7942_RS08170</t>
  </si>
  <si>
    <t>ATP adenylyltransferase</t>
  </si>
  <si>
    <t>SYNPCC7942_RS08335</t>
  </si>
  <si>
    <t>Adenylate kinase</t>
  </si>
  <si>
    <t>COG0563</t>
  </si>
  <si>
    <t>SYNPCC7942_RS08725</t>
  </si>
  <si>
    <t>upp</t>
  </si>
  <si>
    <t>uracil phosphoribosyltransferase</t>
  </si>
  <si>
    <t>COG0035</t>
  </si>
  <si>
    <t>SYNPCC7942_RS09180</t>
  </si>
  <si>
    <t>ADP-ribose pyrophosphatase/8-oxo-dGTP diphosphatase</t>
  </si>
  <si>
    <t>SYNPCC7942_RS09290</t>
  </si>
  <si>
    <t>guaB</t>
  </si>
  <si>
    <t>IMP dehydrogenase</t>
  </si>
  <si>
    <t>COG0516</t>
  </si>
  <si>
    <t>SYNPCC7942_RS09635</t>
  </si>
  <si>
    <t>dCTP deaminase</t>
  </si>
  <si>
    <t>SYNPCC7942_RS09920</t>
  </si>
  <si>
    <t>pyrG</t>
  </si>
  <si>
    <t>CTP synthase</t>
  </si>
  <si>
    <t>COG0504</t>
  </si>
  <si>
    <t>SYNPCC7942_RS10710</t>
  </si>
  <si>
    <t>kprS</t>
  </si>
  <si>
    <t>ribose-phosphate pyrophosphokinase</t>
  </si>
  <si>
    <t>COG0462</t>
  </si>
  <si>
    <t>SYNPCC7942_RS10860</t>
  </si>
  <si>
    <t>cytidine deaminase</t>
  </si>
  <si>
    <t>COG0295</t>
  </si>
  <si>
    <t>SYNPCC7942_RS11240</t>
  </si>
  <si>
    <t>adk</t>
  </si>
  <si>
    <t>SYNPCC7942_RS12120</t>
  </si>
  <si>
    <t>dihydroorotate dehydrogenase fumarate</t>
  </si>
  <si>
    <t>SYNPCC7942_RS12245</t>
  </si>
  <si>
    <t>purA</t>
  </si>
  <si>
    <t>Adenylosuccinate synthetase</t>
  </si>
  <si>
    <t>COG0104</t>
  </si>
  <si>
    <t>SYNPCC7942_RS12250</t>
  </si>
  <si>
    <t>adenosine deaminase</t>
  </si>
  <si>
    <t>COG1816</t>
  </si>
  <si>
    <t>SYNPCC7942_RS12670</t>
  </si>
  <si>
    <t>ndk</t>
  </si>
  <si>
    <t>nucleoside diphosphate kinase</t>
  </si>
  <si>
    <t>COG0105</t>
  </si>
  <si>
    <t>SYNPCC7942_RS12795</t>
  </si>
  <si>
    <t>LOG family protein</t>
  </si>
  <si>
    <t>COG1611</t>
  </si>
  <si>
    <t>SYNPCC7942_RS13055</t>
  </si>
  <si>
    <t>pyrF</t>
  </si>
  <si>
    <t>orotidine-5'-phosphate decarboxylase</t>
  </si>
  <si>
    <t>COG0284</t>
  </si>
  <si>
    <t>SYNPCC7942_RS13200</t>
  </si>
  <si>
    <t>pyrE</t>
  </si>
  <si>
    <t>orotate phosphoribosyltransferase</t>
  </si>
  <si>
    <t>COG0461</t>
  </si>
  <si>
    <t>SYNPCC7942_RS12470</t>
  </si>
  <si>
    <t>apt</t>
  </si>
  <si>
    <t>adenine phosphoribosyltransferase</t>
  </si>
  <si>
    <t>COG0503;COG0601</t>
  </si>
  <si>
    <t>FEP</t>
  </si>
  <si>
    <t>Nucleotide transport and metabolism;Amino acid transport and metabolism;Inorganic ion transport and metabolism</t>
  </si>
  <si>
    <t>SYNPCC7942_RS01040</t>
  </si>
  <si>
    <t>bifunctional NMN adenylyltransferase/nudix hydrolase</t>
  </si>
  <si>
    <t>COG1051;COG1056</t>
  </si>
  <si>
    <t>FH</t>
  </si>
  <si>
    <t>Nucleotide transport and metabolism;Coenzyme transport and metabolism</t>
  </si>
  <si>
    <t>SYNPCC7942_RS05900</t>
  </si>
  <si>
    <t>panC</t>
  </si>
  <si>
    <t>cytidylate kinase /pantothenate synthetase</t>
  </si>
  <si>
    <t>COG0283;COG0414</t>
  </si>
  <si>
    <t>SYNPCC7942_RS05020</t>
  </si>
  <si>
    <t>petH</t>
  </si>
  <si>
    <t>ferredoxin--NADP reductase</t>
  </si>
  <si>
    <t>COG0369</t>
  </si>
  <si>
    <t>FP</t>
  </si>
  <si>
    <t>Nucleotide transport and metabolism;Inorganic ion transport and metabolism</t>
  </si>
  <si>
    <t>SYNPCC7942_RS05390</t>
  </si>
  <si>
    <t>cpcD</t>
  </si>
  <si>
    <t>phycocyanin-associated, rod</t>
  </si>
  <si>
    <t>SYNPCC7942_RS02890</t>
  </si>
  <si>
    <t>codA</t>
  </si>
  <si>
    <t>cytosine deaminase</t>
  </si>
  <si>
    <t>COG0402</t>
  </si>
  <si>
    <t>FR</t>
  </si>
  <si>
    <t>Nucleotide transport and metabolism;General function prediction only</t>
  </si>
  <si>
    <t>SYNPCC7942_RS07115</t>
  </si>
  <si>
    <t>histidine triad HIT family protein</t>
  </si>
  <si>
    <t>COG0537</t>
  </si>
  <si>
    <t>SYNPCC7942_RS07580</t>
  </si>
  <si>
    <t>Diadenosine tetraphosphate Ap4A hydrolase</t>
  </si>
  <si>
    <t>SYNPCC7942_RS09970</t>
  </si>
  <si>
    <t>ppx</t>
  </si>
  <si>
    <t>Ppx/GppA phosphatase</t>
  </si>
  <si>
    <t>COG0248</t>
  </si>
  <si>
    <t>FT</t>
  </si>
  <si>
    <t>Nucleotide transport and metabolism;Signal transduction mechanisms</t>
  </si>
  <si>
    <t>SYNPCC7942_RS03995</t>
  </si>
  <si>
    <t>5'-nucleotidase</t>
  </si>
  <si>
    <t>COG0737</t>
  </si>
  <si>
    <t>FV</t>
  </si>
  <si>
    <t>Nucleotide transport and metabolism;Defense mechanisms</t>
  </si>
  <si>
    <t>SYNPCC7942_RS07125</t>
  </si>
  <si>
    <t>phoA</t>
  </si>
  <si>
    <t>2',3'-cyclic-nucleotide 2'-phosphodiesterase/5'-or 3'-nucleotidase, 5'-nucleotidase family</t>
  </si>
  <si>
    <t>COG0737;COG3391</t>
  </si>
  <si>
    <t>FVR</t>
  </si>
  <si>
    <t>Nucleotide transport and metabolism;Defense mechanisms;General function prediction only</t>
  </si>
  <si>
    <t>SYNPCC7942_RS00090</t>
  </si>
  <si>
    <t>eda</t>
  </si>
  <si>
    <t>bifunctional 4-hydroxy-2-oxoglutarate aldolase/2-dehydro-3-deoxy-phosphogluconate aldolase</t>
  </si>
  <si>
    <t>COG0800</t>
  </si>
  <si>
    <t>G</t>
  </si>
  <si>
    <t>Carbohydrate transport and metabolism</t>
  </si>
  <si>
    <t>SYNPCC7942_RS00195</t>
  </si>
  <si>
    <t>gnd</t>
  </si>
  <si>
    <t>6-phosphogluconate dehydrogenase</t>
  </si>
  <si>
    <t>COG0362</t>
  </si>
  <si>
    <t>SYNPCC7942_RS00265</t>
  </si>
  <si>
    <t>glycosyltransferase family 2 protein</t>
  </si>
  <si>
    <t>COG1216</t>
  </si>
  <si>
    <t>SYNPCC7942_RS00420</t>
  </si>
  <si>
    <t>haloacid dehalogenase superfamily, subfamily IA,variant 3 with third motif having DD or ED</t>
  </si>
  <si>
    <t>COG0637</t>
  </si>
  <si>
    <t>SYNPCC7942_RS00425</t>
  </si>
  <si>
    <t>glgX</t>
  </si>
  <si>
    <t>isoamylase</t>
  </si>
  <si>
    <t>COG1523</t>
  </si>
  <si>
    <t>SYNPCC7942_RS00500</t>
  </si>
  <si>
    <t>pyk2</t>
  </si>
  <si>
    <t>pyruvate kinase</t>
  </si>
  <si>
    <t>COG0469</t>
  </si>
  <si>
    <t>SYNPCC7942_RS00585</t>
  </si>
  <si>
    <t>cscK</t>
  </si>
  <si>
    <t>fructokinase</t>
  </si>
  <si>
    <t>COG0524</t>
  </si>
  <si>
    <t>SYNPCC7942_RS00790</t>
  </si>
  <si>
    <t>phosphoglucomutase</t>
  </si>
  <si>
    <t>COG0033</t>
  </si>
  <si>
    <t>SYNPCC7942_RS01000</t>
  </si>
  <si>
    <t>Folate-biopterin transporter</t>
  </si>
  <si>
    <t>COG2211</t>
  </si>
  <si>
    <t>SYNPCC7942_RS01125</t>
  </si>
  <si>
    <t>glk</t>
  </si>
  <si>
    <t>glucokinase</t>
  </si>
  <si>
    <t>COG0837</t>
  </si>
  <si>
    <t>SYNPCC7942_RS01245</t>
  </si>
  <si>
    <t>glgP</t>
  </si>
  <si>
    <t>glycogen/starch/alpha-glucan phosphorylase</t>
  </si>
  <si>
    <t>COG0058</t>
  </si>
  <si>
    <t>SYNPCC7942_RS01250</t>
  </si>
  <si>
    <t>gap1</t>
  </si>
  <si>
    <t>glyceraldehyde-3-phosphate dehydrogese</t>
  </si>
  <si>
    <t>COG0057</t>
  </si>
  <si>
    <t>SYNPCC7942_RS01670</t>
  </si>
  <si>
    <t>apcE</t>
  </si>
  <si>
    <t>phycobilisome core-membrane linker protein</t>
  </si>
  <si>
    <t>COG0448</t>
  </si>
  <si>
    <t>SYNPCC7942_RS01800</t>
  </si>
  <si>
    <t>bgl</t>
  </si>
  <si>
    <t>beta-glucosidase</t>
  </si>
  <si>
    <t>COG1472</t>
  </si>
  <si>
    <t>SYNPCC7942_RS02025</t>
  </si>
  <si>
    <t>lim17</t>
  </si>
  <si>
    <t>Alkaline and neutral invertase</t>
  </si>
  <si>
    <t>COG3408</t>
  </si>
  <si>
    <t>SYNPCC7942_RS02035</t>
  </si>
  <si>
    <t>L-ascorbate metabolism protein UlaG, beta-lactamase superfamily</t>
  </si>
  <si>
    <t>COG2220</t>
  </si>
  <si>
    <t>SYNPCC7942_RS02250</t>
  </si>
  <si>
    <t>nagA</t>
  </si>
  <si>
    <t>N-acetylglucosamine-6-phosphate deacetylase</t>
  </si>
  <si>
    <t>COG1820</t>
  </si>
  <si>
    <t>SYNPCC7942_RS02390</t>
  </si>
  <si>
    <t>yibO</t>
  </si>
  <si>
    <t>phosphoglycerate mutase</t>
  </si>
  <si>
    <t>COG0696</t>
  </si>
  <si>
    <t>SYNPCC7942_RS02405</t>
  </si>
  <si>
    <t>lacG</t>
  </si>
  <si>
    <t>carbohydrate ABC transporter membrane protein 2,CUT1 family</t>
  </si>
  <si>
    <t>COG0395</t>
  </si>
  <si>
    <t>SYNPCC7942_RS02470</t>
  </si>
  <si>
    <t>gpmB</t>
  </si>
  <si>
    <t>probable phosphoglycerate mutase</t>
  </si>
  <si>
    <t>COG0406</t>
  </si>
  <si>
    <t>SYNPCC7942_RS02565</t>
  </si>
  <si>
    <t>glpX</t>
  </si>
  <si>
    <t>D-fructose 1,6-bisphosphatase /sedoheptulose 1,7-bisphosphatase</t>
  </si>
  <si>
    <t>COG1494</t>
  </si>
  <si>
    <t>SYNPCC7942_RS02675</t>
  </si>
  <si>
    <t>lacF</t>
  </si>
  <si>
    <t>carbohydrate ABC transporter membrane protein 1,CUT1 family</t>
  </si>
  <si>
    <t>COG1175</t>
  </si>
  <si>
    <t>SYNPCC7942_RS02690</t>
  </si>
  <si>
    <t>nagB</t>
  </si>
  <si>
    <t>6-phosphogluconolactonase</t>
  </si>
  <si>
    <t>COG0363</t>
  </si>
  <si>
    <t>SYNPCC7942_RS02735</t>
  </si>
  <si>
    <t>tktA</t>
  </si>
  <si>
    <t>transketolase</t>
  </si>
  <si>
    <t>COG0021</t>
  </si>
  <si>
    <t>SYNPCC7942_RS02905</t>
  </si>
  <si>
    <t>glycoside/pentoside/hexuronide cation symporter,GPH family</t>
  </si>
  <si>
    <t>SYNPCC7942_RS02970</t>
  </si>
  <si>
    <t>rpiA</t>
  </si>
  <si>
    <t>ribose-5-phosphate isomerase</t>
  </si>
  <si>
    <t>COG0120</t>
  </si>
  <si>
    <t>SYNPCC7942_RS03035</t>
  </si>
  <si>
    <t>pfkA</t>
  </si>
  <si>
    <t>6-phosphofructokinase</t>
  </si>
  <si>
    <t>COG0205</t>
  </si>
  <si>
    <t>SYNPCC7942_RS03095</t>
  </si>
  <si>
    <t>glgC</t>
  </si>
  <si>
    <t>glucose-1-phosphate adenylyltransferase</t>
  </si>
  <si>
    <t>SYNPCC7942_RS03100</t>
  </si>
  <si>
    <t>rpe</t>
  </si>
  <si>
    <t>ribulose-5-phosphate 3-epimerase</t>
  </si>
  <si>
    <t>COG0036</t>
  </si>
  <si>
    <t>SYNPCC7942_RS03185</t>
  </si>
  <si>
    <t>COG0574</t>
  </si>
  <si>
    <t>SYNPCC7942_RS03280</t>
  </si>
  <si>
    <t>eno</t>
  </si>
  <si>
    <t>enolase</t>
  </si>
  <si>
    <t>COG0148</t>
  </si>
  <si>
    <t>SYNPCC7942_RS04050</t>
  </si>
  <si>
    <t>ppsA</t>
  </si>
  <si>
    <t>phosphoenolpyruvate synthase</t>
  </si>
  <si>
    <t>COG0574;COG1080</t>
  </si>
  <si>
    <t>SYNPCC7942_RS04165</t>
  </si>
  <si>
    <t>MBL fold metallo-hydrolase</t>
  </si>
  <si>
    <t>SYNPCC7942_RS04370</t>
  </si>
  <si>
    <t>D-hexose-6-phosphate mutarotase</t>
  </si>
  <si>
    <t>COG0676</t>
  </si>
  <si>
    <t>SYNPCC7942_RS04575</t>
  </si>
  <si>
    <t>mannose-6-phosphate isomerase, type 2</t>
  </si>
  <si>
    <t>COG0662</t>
  </si>
  <si>
    <t>SYNPCC7942_RS04580</t>
  </si>
  <si>
    <t>Predicted protein DUF2233</t>
  </si>
  <si>
    <t>COG4632</t>
  </si>
  <si>
    <t>SYNPCC7942_RS04875</t>
  </si>
  <si>
    <t>SYNPCC7942_RS04880</t>
  </si>
  <si>
    <t>SYNPCC7942_RS04885</t>
  </si>
  <si>
    <t>carbohydrate ABC transporter substrate-binding protein, CUT1 family</t>
  </si>
  <si>
    <t>COG1653</t>
  </si>
  <si>
    <t>SYNPCC7942_RS04935</t>
  </si>
  <si>
    <t>COG3839</t>
  </si>
  <si>
    <t>SYNPCC7942_RS05240</t>
  </si>
  <si>
    <t>malQ</t>
  </si>
  <si>
    <t>4-alpha-glucanotransferase</t>
  </si>
  <si>
    <t>COG1640</t>
  </si>
  <si>
    <t>SYNPCC7942_RS05570</t>
  </si>
  <si>
    <t>glgB</t>
  </si>
  <si>
    <t>1,4-alpha-glucan branching enzyme</t>
  </si>
  <si>
    <t>COG0296</t>
  </si>
  <si>
    <t>SYNPCC7942_RS05655</t>
  </si>
  <si>
    <t>glucosamine-6-phosphate deaminase</t>
  </si>
  <si>
    <t>SYNPCC7942_RS05720</t>
  </si>
  <si>
    <t>pgk</t>
  </si>
  <si>
    <t>phosphoglycerate kinase</t>
  </si>
  <si>
    <t>COG0126</t>
  </si>
  <si>
    <t>SYNPCC7942_RS05765</t>
  </si>
  <si>
    <t>lipopolysaccharide transport system permease protein</t>
  </si>
  <si>
    <t>COG1682</t>
  </si>
  <si>
    <t>SYNPCC7942_RS05960</t>
  </si>
  <si>
    <t>Fucose permease</t>
  </si>
  <si>
    <t>COG0738</t>
  </si>
  <si>
    <t>SYNPCC7942_RS06375</t>
  </si>
  <si>
    <t>lipopolysaccharide transport system ATP-binding protein</t>
  </si>
  <si>
    <t>COG1134</t>
  </si>
  <si>
    <t>SYNPCC7942_RS06460</t>
  </si>
  <si>
    <t>tpiA</t>
  </si>
  <si>
    <t>triosephosphate isomerase</t>
  </si>
  <si>
    <t>COG0149</t>
  </si>
  <si>
    <t>SYNPCC7942_RS06495</t>
  </si>
  <si>
    <t>Phosphomannomutase</t>
  </si>
  <si>
    <t>COG1109</t>
  </si>
  <si>
    <t>SYNPCC7942_RS06905</t>
  </si>
  <si>
    <t>pseudouridine-5'-monophosphatase</t>
  </si>
  <si>
    <t>SYNPCC7942_RS07165</t>
  </si>
  <si>
    <t>1,4-beta-xylanase</t>
  </si>
  <si>
    <t>COG3693</t>
  </si>
  <si>
    <t>SYNPCC7942_RS07295</t>
  </si>
  <si>
    <t>rbcL</t>
  </si>
  <si>
    <t>ribulose 1,5-bisphosphate carboxylase large subunit</t>
  </si>
  <si>
    <t>COG1850</t>
  </si>
  <si>
    <t>SYNPCC7942_RS07300</t>
  </si>
  <si>
    <t>rbcS</t>
  </si>
  <si>
    <t>ribulose bisphosphate carboxylase small subunit</t>
  </si>
  <si>
    <t>COG4451</t>
  </si>
  <si>
    <t>SYNPCC7942_RS07385</t>
  </si>
  <si>
    <t>fba</t>
  </si>
  <si>
    <t>fructose-bisphosphate aldolase</t>
  </si>
  <si>
    <t>COG0191</t>
  </si>
  <si>
    <t>SYNPCC7942_RS07750</t>
  </si>
  <si>
    <t>2,3-bisphosphoglycerate-dependent phosphoglycerate mutase</t>
  </si>
  <si>
    <t>SYNPCC7942_RS08025</t>
  </si>
  <si>
    <t>smpX</t>
  </si>
  <si>
    <t>aquaporin Z</t>
  </si>
  <si>
    <t>COG0580</t>
  </si>
  <si>
    <t>SYNPCC7942_RS08045</t>
  </si>
  <si>
    <t>glycogen debranching enzyme, putative</t>
  </si>
  <si>
    <t>SYNPCC7942_RS08415</t>
  </si>
  <si>
    <t>phosphorylase kinase alpha/beta subunit</t>
  </si>
  <si>
    <t>COG3387</t>
  </si>
  <si>
    <t>SYNPCC7942_RS08670</t>
  </si>
  <si>
    <t>ams1</t>
  </si>
  <si>
    <t>alpha-mannosidase</t>
  </si>
  <si>
    <t>COG0383</t>
  </si>
  <si>
    <t>SYNPCC7942_RS08865</t>
  </si>
  <si>
    <t>gap2</t>
  </si>
  <si>
    <t xml:space="preserve">glyceraldehyde 3-phosphate dehydrogenase NADP </t>
  </si>
  <si>
    <t>SYNPCC7942_RS08955</t>
  </si>
  <si>
    <t>MFS transporter</t>
  </si>
  <si>
    <t>SYNPCC7942_RS08960</t>
  </si>
  <si>
    <t>myo-inositol-1or 4-monophosphatase</t>
  </si>
  <si>
    <t>COG0483</t>
  </si>
  <si>
    <t>SYNPCC7942_RS09100</t>
  </si>
  <si>
    <t>Glucose/arabinose dehydrogenase, beta-propeller fold</t>
  </si>
  <si>
    <t>COG2133</t>
  </si>
  <si>
    <t>SYNPCC7942_RS09560</t>
  </si>
  <si>
    <t>SYNPCC7942_RS09580</t>
  </si>
  <si>
    <t>COG1543</t>
  </si>
  <si>
    <t>SYNPCC7942_RS09840</t>
  </si>
  <si>
    <t>gap3</t>
  </si>
  <si>
    <t xml:space="preserve">glyceraldehyde-3-phosphate dehydrogenase NAD </t>
  </si>
  <si>
    <t>SYNPCC7942_RS10065</t>
  </si>
  <si>
    <t>Fructosamine-3-kinase</t>
  </si>
  <si>
    <t>COG3001</t>
  </si>
  <si>
    <t>SYNPCC7942_RS10285</t>
  </si>
  <si>
    <t>Glycosyltransferase, GT2 family</t>
  </si>
  <si>
    <t>SYNPCC7942_RS10295</t>
  </si>
  <si>
    <t>pgi</t>
  </si>
  <si>
    <t>glucose-6-phosphate isomerase</t>
  </si>
  <si>
    <t>COG0166</t>
  </si>
  <si>
    <t>SYNPCC7942_RS10300</t>
  </si>
  <si>
    <t>cpcG</t>
  </si>
  <si>
    <t>phycobilisome rod-core linker protein</t>
  </si>
  <si>
    <t>SYNPCC7942_RS10320</t>
  </si>
  <si>
    <t>UDP flavonoid glycosyltransferase YjiC, YdhE family</t>
  </si>
  <si>
    <t>COG1819</t>
  </si>
  <si>
    <t>SYNPCC7942_RS10535</t>
  </si>
  <si>
    <t>pgam</t>
  </si>
  <si>
    <t>SYNPCC7942_RS10545</t>
  </si>
  <si>
    <t>xfp</t>
  </si>
  <si>
    <t>xylulose-5-phosphate/fructose-6-phosphate phosphoketolase</t>
  </si>
  <si>
    <t>COG3957</t>
  </si>
  <si>
    <t>SYNPCC7942_RS10550</t>
  </si>
  <si>
    <t>wcaA</t>
  </si>
  <si>
    <t>SYNPCC7942_RS10815</t>
  </si>
  <si>
    <t>manB</t>
  </si>
  <si>
    <t>phosphoglucosamine mutase</t>
  </si>
  <si>
    <t>SYNPCC7942_RS11175</t>
  </si>
  <si>
    <t>Cupin domain-containing protein</t>
  </si>
  <si>
    <t>SYNPCC7942_RS11675</t>
  </si>
  <si>
    <t>tal</t>
  </si>
  <si>
    <t>transaldolase</t>
  </si>
  <si>
    <t>COG0176</t>
  </si>
  <si>
    <t>SYNPCC7942_RS11865</t>
  </si>
  <si>
    <t>zwf</t>
  </si>
  <si>
    <t>glucose-6-phosphate 1-dehydrogenase</t>
  </si>
  <si>
    <t>COG0364</t>
  </si>
  <si>
    <t>SYNPCC7942_RS11870</t>
  </si>
  <si>
    <t>fbp</t>
  </si>
  <si>
    <t>D-fructose 1,6-bisphosphatase</t>
  </si>
  <si>
    <t>COG0158</t>
  </si>
  <si>
    <t>SYNPCC7942_RS12135</t>
  </si>
  <si>
    <t>oxdC</t>
  </si>
  <si>
    <t>oxalate decarboxylase</t>
  </si>
  <si>
    <t>COG2140</t>
  </si>
  <si>
    <t>SYNPCC7942_RS12280</t>
  </si>
  <si>
    <t>srrA</t>
  </si>
  <si>
    <t>SYNPCC7942_RS12515</t>
  </si>
  <si>
    <t>xylB</t>
  </si>
  <si>
    <t>Sugar pentulose or hexulose kinase</t>
  </si>
  <si>
    <t>COG1070</t>
  </si>
  <si>
    <t>SYNPCC7942_RS12525</t>
  </si>
  <si>
    <t>N-acylglucosamine-6-phosphate 2-epimerase</t>
  </si>
  <si>
    <t>COG3010</t>
  </si>
  <si>
    <t>SYNPCC7942_RS12695</t>
  </si>
  <si>
    <t>Uncharacterized conserved protein YgbK, DUF1537 family</t>
  </si>
  <si>
    <t>COG3395</t>
  </si>
  <si>
    <t>SYNPCC7942_RS12785</t>
  </si>
  <si>
    <t>glgA</t>
  </si>
  <si>
    <t>starch synthase</t>
  </si>
  <si>
    <t>COG0297</t>
  </si>
  <si>
    <t>SYNPCC7942_RS13150</t>
  </si>
  <si>
    <t>impA</t>
  </si>
  <si>
    <t>SYNPCC7942_RS04100</t>
  </si>
  <si>
    <t>Predicted arabinose efflux permease, MFS family</t>
  </si>
  <si>
    <t>COG0477;COG2814</t>
  </si>
  <si>
    <t>GEPR</t>
  </si>
  <si>
    <t>Carbohydrate transport and metabolism;Amino acid transport and metabolism;Inorganic ion transport and metabolism;General function prediction only</t>
  </si>
  <si>
    <t>SYNPCC7942_RS05060</t>
  </si>
  <si>
    <t>SYNPCC7942_RS06920</t>
  </si>
  <si>
    <t>drug resistance transporter, EmrB/QacA subfamily</t>
  </si>
  <si>
    <t>COG0477</t>
  </si>
  <si>
    <t>SYNPCC7942_RS10310</t>
  </si>
  <si>
    <t>norA</t>
  </si>
  <si>
    <t>SYNPCC7942_RS11365</t>
  </si>
  <si>
    <t>glcP</t>
  </si>
  <si>
    <t>Sugar transporter</t>
  </si>
  <si>
    <t>SYNPCC7942_RS05260</t>
  </si>
  <si>
    <t>Permease of the drug/metabolite transporter DMT superfamily</t>
  </si>
  <si>
    <t>COG0697</t>
  </si>
  <si>
    <t>GER</t>
  </si>
  <si>
    <t>Carbohydrate transport and metabolism;Amino acid transport and metabolism;General function prediction only</t>
  </si>
  <si>
    <t>SYNPCC7942_RS06295</t>
  </si>
  <si>
    <t>Uncharacterized membrane protein</t>
  </si>
  <si>
    <t>SYNPCC7942_RS09730</t>
  </si>
  <si>
    <t>EamA family transporter</t>
  </si>
  <si>
    <t>SYNPCC7942_RS01970</t>
  </si>
  <si>
    <t>conserved hypothetical protein, cofD-related</t>
  </si>
  <si>
    <t>COG0391</t>
  </si>
  <si>
    <t>GH</t>
  </si>
  <si>
    <t>Carbohydrate transport and metabolism;Coenzyme transport and metabolism</t>
  </si>
  <si>
    <t>SYNPCC7942_RS02530</t>
  </si>
  <si>
    <t>mannose-1-phosphate guanylyltransferase / phosphomannomutase</t>
  </si>
  <si>
    <t>COG1109;COG1208</t>
  </si>
  <si>
    <t>GJM</t>
  </si>
  <si>
    <t>Carbohydrate transport and metabolism;Translation, ribosomal structure and biogenesis;Cell wall/membrane/envelope biogenesis</t>
  </si>
  <si>
    <t>SYNPCC7942_RS10700</t>
  </si>
  <si>
    <t>COG1940</t>
  </si>
  <si>
    <t>GK</t>
  </si>
  <si>
    <t>Carbohydrate transport and metabolism;Transcription</t>
  </si>
  <si>
    <t>SYNPCC7942_RS06835</t>
  </si>
  <si>
    <t>Integrins alpha chain</t>
  </si>
  <si>
    <t>COG2273;COG2931</t>
  </si>
  <si>
    <t>GQ</t>
  </si>
  <si>
    <t>Carbohydrate transport and metabolism;Secondary metabolites biosynthesis, transport and catabolism</t>
  </si>
  <si>
    <t>SYNPCC7942_RS05130</t>
  </si>
  <si>
    <t>type I secretion C-terminal target domain-containing protein</t>
  </si>
  <si>
    <t>COG2273;COG2374</t>
  </si>
  <si>
    <t>GR</t>
  </si>
  <si>
    <t>Carbohydrate transport and metabolism;General function prediction only</t>
  </si>
  <si>
    <t>SYNPCC7942_RS06015</t>
  </si>
  <si>
    <t>DUF2064 domain-containing protein</t>
  </si>
  <si>
    <t>COG1216;COG3222</t>
  </si>
  <si>
    <t>GS</t>
  </si>
  <si>
    <t>Carbohydrate transport and metabolism;Function unknown</t>
  </si>
  <si>
    <t>SYNPCC7942_RS10350</t>
  </si>
  <si>
    <t>sfsA</t>
  </si>
  <si>
    <t>sugar fermentation stimulation protein A</t>
  </si>
  <si>
    <t>COG1489</t>
  </si>
  <si>
    <t>GT</t>
  </si>
  <si>
    <t>Carbohydrate transport and metabolism;Signal transduction mechanisms</t>
  </si>
  <si>
    <t>SYNPCC7942_RS00110</t>
  </si>
  <si>
    <t>cobK</t>
  </si>
  <si>
    <t>cobalt-precorrin-6X reductase</t>
  </si>
  <si>
    <t>COG2099</t>
  </si>
  <si>
    <t>H</t>
  </si>
  <si>
    <t>Coenzyme transport and metabolism</t>
  </si>
  <si>
    <t>SYNPCC7942_RS00140</t>
  </si>
  <si>
    <t>bioF</t>
  </si>
  <si>
    <t>8-amino-7-oxononanoate synthase</t>
  </si>
  <si>
    <t>COG0156</t>
  </si>
  <si>
    <t>SYNPCC7942_RS00155</t>
  </si>
  <si>
    <t>bioD</t>
  </si>
  <si>
    <t>dethiobiotin synthetase</t>
  </si>
  <si>
    <t>COG0132</t>
  </si>
  <si>
    <t>SYNPCC7942_RS00160</t>
  </si>
  <si>
    <t>bioA</t>
  </si>
  <si>
    <t>adenosylmethionine-8-amino-7-oxononanoate aminotransferase</t>
  </si>
  <si>
    <t>COG0161</t>
  </si>
  <si>
    <t>SYNPCC7942_RS00200</t>
  </si>
  <si>
    <t>folB</t>
  </si>
  <si>
    <t>dihydroneopterin aldolase</t>
  </si>
  <si>
    <t>COG1539</t>
  </si>
  <si>
    <t>SYNPCC7942_RS00285</t>
  </si>
  <si>
    <t>Class I SAM-dependent methyltransferase</t>
  </si>
  <si>
    <t>COG2227</t>
  </si>
  <si>
    <t>SYNPCC7942_RS00385</t>
  </si>
  <si>
    <t>secondary thiamine-phosphate synthase enzyme</t>
  </si>
  <si>
    <t>COG0432</t>
  </si>
  <si>
    <t>SYNPCC7942_RS00460</t>
  </si>
  <si>
    <t>ycf21</t>
  </si>
  <si>
    <t>DUF98 domain-containing protein</t>
  </si>
  <si>
    <t>COG3161</t>
  </si>
  <si>
    <t>SYNPCC7942_RS00495</t>
  </si>
  <si>
    <t>cobN</t>
  </si>
  <si>
    <t>cobalamin biosynthesis protein CobN</t>
  </si>
  <si>
    <t>COG1429</t>
  </si>
  <si>
    <t>SYNPCC7942_RS00540</t>
  </si>
  <si>
    <t>nadD</t>
  </si>
  <si>
    <t>nicotinate-nucleotide adenylyltransferase</t>
  </si>
  <si>
    <t>COG1057</t>
  </si>
  <si>
    <t>SYNPCC7942_RS00695</t>
  </si>
  <si>
    <t>hemH</t>
  </si>
  <si>
    <t>ferrochelatase</t>
  </si>
  <si>
    <t>COG0276</t>
  </si>
  <si>
    <t>SYNPCC7942_RS00965</t>
  </si>
  <si>
    <t>cbiD</t>
  </si>
  <si>
    <t>cobalt-precorrin-6A synthase</t>
  </si>
  <si>
    <t>COG1903</t>
  </si>
  <si>
    <t>SYNPCC7942_RS01030</t>
  </si>
  <si>
    <t>ribD</t>
  </si>
  <si>
    <t>diaminohydroxyphosphoribosylaminopyrimidine deaminase /5-amino-6-5-phosphoribosylaminouracil reductase</t>
  </si>
  <si>
    <t>COG0117;COG1985</t>
  </si>
  <si>
    <t>SYNPCC7942_RS01045</t>
  </si>
  <si>
    <t>nicotinamide phosphoribosyltransferase</t>
  </si>
  <si>
    <t>COG1488</t>
  </si>
  <si>
    <t>SYNPCC7942_RS01070</t>
  </si>
  <si>
    <t>cobQ</t>
  </si>
  <si>
    <t>cobalamin biosynthesis protein CobQ</t>
  </si>
  <si>
    <t>COG1492</t>
  </si>
  <si>
    <t>SYNPCC7942_RS01380</t>
  </si>
  <si>
    <t>cobA</t>
  </si>
  <si>
    <t>uroporphyrinogen-III C-methyltransferase</t>
  </si>
  <si>
    <t>COG0007</t>
  </si>
  <si>
    <t>SYNPCC7942_RS01385</t>
  </si>
  <si>
    <t>hemD</t>
  </si>
  <si>
    <t>uroporphyrinogen-III synthase</t>
  </si>
  <si>
    <t>COG1587</t>
  </si>
  <si>
    <t>SYNPCC7942_RS01390</t>
  </si>
  <si>
    <t>coaE</t>
  </si>
  <si>
    <t>dephospho-CoA kinase</t>
  </si>
  <si>
    <t>COG0237</t>
  </si>
  <si>
    <t>SYNPCC7942_RS01490</t>
  </si>
  <si>
    <t>dfp</t>
  </si>
  <si>
    <t>Phosphopantothenate-cysteine ligase /Phosphopantothenoylcysteine decarboxylase</t>
  </si>
  <si>
    <t>COG0452</t>
  </si>
  <si>
    <t>SYNPCC7942_RS01550</t>
  </si>
  <si>
    <t>COG5031</t>
  </si>
  <si>
    <t>SYNPCC7942_RS01675</t>
  </si>
  <si>
    <t>SYNPCC7942_RS01760</t>
  </si>
  <si>
    <t>birA</t>
  </si>
  <si>
    <t>biotin--acetyl-CoA-carboxylase ligase</t>
  </si>
  <si>
    <t>COG0340</t>
  </si>
  <si>
    <t>SYNPCC7942_RS02140</t>
  </si>
  <si>
    <t>bioB</t>
  </si>
  <si>
    <t>biotin synthase</t>
  </si>
  <si>
    <t>COG0502</t>
  </si>
  <si>
    <t>SYNPCC7942_RS02145</t>
  </si>
  <si>
    <t>COG0212</t>
  </si>
  <si>
    <t>SYNPCC7942_RS02245</t>
  </si>
  <si>
    <t>chlM</t>
  </si>
  <si>
    <t>Mg-protoporphyrin IX methyltransferase</t>
  </si>
  <si>
    <t>SYNPCC7942_RS02320</t>
  </si>
  <si>
    <t>cobS</t>
  </si>
  <si>
    <t>cobalamin-5'-phosphate synthase</t>
  </si>
  <si>
    <t>COG0368</t>
  </si>
  <si>
    <t>SYNPCC7942_RS02505</t>
  </si>
  <si>
    <t>ribF</t>
  </si>
  <si>
    <t>bifunctional riboflavin kinase/FMN adenylyltransferase</t>
  </si>
  <si>
    <t>COG0196</t>
  </si>
  <si>
    <t>SYNPCC7942_RS02555</t>
  </si>
  <si>
    <t>TIGR03792 family protein</t>
  </si>
  <si>
    <t>COG2329</t>
  </si>
  <si>
    <t>SYNPCC7942_RS02560</t>
  </si>
  <si>
    <t>hemA</t>
  </si>
  <si>
    <t>glutamyl-tRNA reductase</t>
  </si>
  <si>
    <t>COG0373</t>
  </si>
  <si>
    <t>SYNPCC7942_RS02760</t>
  </si>
  <si>
    <t>lipA</t>
  </si>
  <si>
    <t>lipoic acid synthetase</t>
  </si>
  <si>
    <t>COG0320</t>
  </si>
  <si>
    <t>SYNPCC7942_RS02935</t>
  </si>
  <si>
    <t>thiG</t>
  </si>
  <si>
    <t>thiazole synthase</t>
  </si>
  <si>
    <t>COG2022</t>
  </si>
  <si>
    <t>SYNPCC7942_RS02965</t>
  </si>
  <si>
    <t>chlI</t>
  </si>
  <si>
    <t>protoporphyrin IX magnesium-chelatase</t>
  </si>
  <si>
    <t>COG1239</t>
  </si>
  <si>
    <t>SYNPCC7942_RS03060</t>
  </si>
  <si>
    <t>menB</t>
  </si>
  <si>
    <t>1,4-Dihydroxy-2-naphthoyl-CoA synthase</t>
  </si>
  <si>
    <t>COG0447</t>
  </si>
  <si>
    <t>SYNPCC7942_RS03170</t>
  </si>
  <si>
    <t>ahcY</t>
  </si>
  <si>
    <t>S-adenosyl-L-homocysteine hydrolase</t>
  </si>
  <si>
    <t>COG0499</t>
  </si>
  <si>
    <t>SYNPCC7942_RS03310</t>
  </si>
  <si>
    <t>hemL</t>
  </si>
  <si>
    <t>glutamate-1-semialdehyde 2,1-aminomutase</t>
  </si>
  <si>
    <t>COG0001</t>
  </si>
  <si>
    <t>SYNPCC7942_RS03405</t>
  </si>
  <si>
    <t>creatinase</t>
  </si>
  <si>
    <t>COG1402</t>
  </si>
  <si>
    <t>SYNPCC7942_RS03450</t>
  </si>
  <si>
    <t>hemF</t>
  </si>
  <si>
    <t>coproporphyrinogen oxidase</t>
  </si>
  <si>
    <t>COG0408</t>
  </si>
  <si>
    <t>SYNPCC7942_RS03520</t>
  </si>
  <si>
    <t>FO synthase subunit 2</t>
  </si>
  <si>
    <t>COG1060</t>
  </si>
  <si>
    <t>SYNPCC7942_RS03620</t>
  </si>
  <si>
    <t>cobL</t>
  </si>
  <si>
    <t>precorrin-6B methylase</t>
  </si>
  <si>
    <t>COG2242</t>
  </si>
  <si>
    <t>SYNPCC7942_RS03985</t>
  </si>
  <si>
    <t>Ubiquinone biosynthesis protein Coq4</t>
  </si>
  <si>
    <t>SYNPCC7942_RS04025</t>
  </si>
  <si>
    <t>crtE</t>
  </si>
  <si>
    <t>farnesyl-diphosphate synthase</t>
  </si>
  <si>
    <t>COG0142</t>
  </si>
  <si>
    <t>SYNPCC7942_RS04030</t>
  </si>
  <si>
    <t>folD</t>
  </si>
  <si>
    <t>bifunctional 5,10-methylene-tetrahydrofolate dehydrogese/ 5,10-methylene-tetrahydrofolate cyclohydrolase</t>
  </si>
  <si>
    <t>COG0190</t>
  </si>
  <si>
    <t>SYNPCC7942_RS04160</t>
  </si>
  <si>
    <t>pdxA</t>
  </si>
  <si>
    <t>4-hydroxythreonine-4-phosphate dehydrogenase PdxA</t>
  </si>
  <si>
    <t>COG1995</t>
  </si>
  <si>
    <t>SYNPCC7942_RS04385</t>
  </si>
  <si>
    <t>protoporphyrinogen oxidase HemJ</t>
  </si>
  <si>
    <t>COG1981</t>
  </si>
  <si>
    <t>SYNPCC7942_RS04595</t>
  </si>
  <si>
    <t>cofG</t>
  </si>
  <si>
    <t>7,8-didemethyl-8-hydroxy-5-deazariboflavin synthase subunit CofG</t>
  </si>
  <si>
    <t>SYNPCC7942_RS04855</t>
  </si>
  <si>
    <t>folC</t>
  </si>
  <si>
    <t>dihydrofolate synthase / folylpolyglutamate synthase</t>
  </si>
  <si>
    <t>COG0285</t>
  </si>
  <si>
    <t>SYNPCC7942_RS04890</t>
  </si>
  <si>
    <t>nadC</t>
  </si>
  <si>
    <t>nicotinate-nucleotide pyrophosphorylase [carboxylating]</t>
  </si>
  <si>
    <t>COG0157</t>
  </si>
  <si>
    <t>SYNPCC7942_RS04920</t>
  </si>
  <si>
    <t>cobO</t>
  </si>
  <si>
    <t>cobIyrinic acid a,c-diamide adenosyltransferase</t>
  </si>
  <si>
    <t>COG2109</t>
  </si>
  <si>
    <t>SYNPCC7942_RS04970</t>
  </si>
  <si>
    <t>hemC</t>
  </si>
  <si>
    <t>hydroxymethylbilane synthase</t>
  </si>
  <si>
    <t>COG0181</t>
  </si>
  <si>
    <t>SYNPCC7942_RS13875</t>
  </si>
  <si>
    <t>cobU</t>
  </si>
  <si>
    <t>adenosylcobinamide kinase /adenosylcobinamide-phosphate guanylyltransferase</t>
  </si>
  <si>
    <t>COG2087</t>
  </si>
  <si>
    <t>SYNPCC7942_RS05155</t>
  </si>
  <si>
    <t>HAD family phosphatase</t>
  </si>
  <si>
    <t>COG1011</t>
  </si>
  <si>
    <t>SYNPCC7942_RS05380</t>
  </si>
  <si>
    <t>cpcH</t>
  </si>
  <si>
    <t>phycocyanin-associated rod linker protein</t>
  </si>
  <si>
    <t>SYNPCC7942_RS05385</t>
  </si>
  <si>
    <t>cpcI</t>
  </si>
  <si>
    <t>SYNPCC7942_RS05420</t>
  </si>
  <si>
    <t>thiE</t>
  </si>
  <si>
    <t>thiamine phosphate synthase</t>
  </si>
  <si>
    <t>COG0352</t>
  </si>
  <si>
    <t>SYNPCC7942_RS05425</t>
  </si>
  <si>
    <t>ycf40</t>
  </si>
  <si>
    <t>sulfur carrier protein</t>
  </si>
  <si>
    <t>COG2104</t>
  </si>
  <si>
    <t>SYNPCC7942_RS05500</t>
  </si>
  <si>
    <t>SYNPCC7942_RS05575</t>
  </si>
  <si>
    <t>hemE</t>
  </si>
  <si>
    <t>uroporphyrinogen decarboxylase</t>
  </si>
  <si>
    <t>COG0407</t>
  </si>
  <si>
    <t>SYNPCC7942_RS05615</t>
  </si>
  <si>
    <t>thiaminase transcriptional activator TenA</t>
  </si>
  <si>
    <t>COG0819</t>
  </si>
  <si>
    <t>SYNPCC7942_RS05625</t>
  </si>
  <si>
    <t>thiC</t>
  </si>
  <si>
    <t>hydroxymethylpyrimidine synthase</t>
  </si>
  <si>
    <t>COG0422</t>
  </si>
  <si>
    <t>SYNPCC7942_RS05820</t>
  </si>
  <si>
    <t>ycf23</t>
  </si>
  <si>
    <t>Protein of unknown function DUF561</t>
  </si>
  <si>
    <t>SYNPCC7942_RS06065</t>
  </si>
  <si>
    <t>6-pyruvoyltetrahydropterin/6-carboxytetrahydropt erin synthase</t>
  </si>
  <si>
    <t>COG0720</t>
  </si>
  <si>
    <t>SYNPCC7942_RS06075</t>
  </si>
  <si>
    <t>5-amino-6-5-phosphoribosylaminouracil reductase</t>
  </si>
  <si>
    <t>COG1985</t>
  </si>
  <si>
    <t>SYNPCC7942_RS06085</t>
  </si>
  <si>
    <t>protein of unknown function DUF4346</t>
  </si>
  <si>
    <t>COG4063</t>
  </si>
  <si>
    <t>SYNPCC7942_RS06090</t>
  </si>
  <si>
    <t>mobA</t>
  </si>
  <si>
    <t>molybdenum cofactor guanylyltransferase</t>
  </si>
  <si>
    <t>COG0746</t>
  </si>
  <si>
    <t>SYNPCC7942_RS06115</t>
  </si>
  <si>
    <t>pdxJ</t>
  </si>
  <si>
    <t>pyridoxine 5'-phosphate synthase</t>
  </si>
  <si>
    <t>COG0854</t>
  </si>
  <si>
    <t>SYNPCC7942_RS06300</t>
  </si>
  <si>
    <t>cobM</t>
  </si>
  <si>
    <t>precorrin-4 C11-methyltransferase</t>
  </si>
  <si>
    <t>COG2875</t>
  </si>
  <si>
    <t>SYNPCC7942_RS06565</t>
  </si>
  <si>
    <t>moaA</t>
  </si>
  <si>
    <t>cyclic pyranopterin monophosphate synthase subunit MoaA</t>
  </si>
  <si>
    <t>COG2896</t>
  </si>
  <si>
    <t>SYNPCC7942_RS06570</t>
  </si>
  <si>
    <t>moaE</t>
  </si>
  <si>
    <t>molybdopterin synthase subunit MoaE</t>
  </si>
  <si>
    <t>COG0314</t>
  </si>
  <si>
    <t>SYNPCC7942_RS06580</t>
  </si>
  <si>
    <t>moaC</t>
  </si>
  <si>
    <t>bifunctional molybdenum cofactor biosynthesis protein MoaC/MoaB</t>
  </si>
  <si>
    <t>COG0315;COG0521</t>
  </si>
  <si>
    <t>SYNPCC7942_RS06585</t>
  </si>
  <si>
    <t>moeA</t>
  </si>
  <si>
    <t>molybdopterin molybdochelatase</t>
  </si>
  <si>
    <t>COG0303</t>
  </si>
  <si>
    <t>SYNPCC7942_RS06650</t>
  </si>
  <si>
    <t>5-formyltetrahydrofolate cyclo-ligase</t>
  </si>
  <si>
    <t>SYNPCC7942_RS06810</t>
  </si>
  <si>
    <t>Organic radical activating enzyme</t>
  </si>
  <si>
    <t>COG0602</t>
  </si>
  <si>
    <t>SYNPCC7942_RS06990</t>
  </si>
  <si>
    <t>menA</t>
  </si>
  <si>
    <t>2-carboxy-1,4-naphthoquinone phytyltransferase</t>
  </si>
  <si>
    <t>COG1575</t>
  </si>
  <si>
    <t>SYNPCC7942_RS07095</t>
  </si>
  <si>
    <t>SYNPCC7942_RS07220</t>
  </si>
  <si>
    <t>lipoate-protein ligase A</t>
  </si>
  <si>
    <t>COG0095</t>
  </si>
  <si>
    <t>SYNPCC7942_RS07325</t>
  </si>
  <si>
    <t>ribA</t>
  </si>
  <si>
    <t>3,4-dihydroxy-2-butanone 4-phosphate synthase /GTP cyclohydrolase II</t>
  </si>
  <si>
    <t>COG0108;COG0807</t>
  </si>
  <si>
    <t>SYNPCC7942_RS07340</t>
  </si>
  <si>
    <t>menD</t>
  </si>
  <si>
    <t>2-succinyl-5-enolpyruvyl-6-hydroxy-3-cyclohexene -1-carboxylate synthase</t>
  </si>
  <si>
    <t>COG1165</t>
  </si>
  <si>
    <t>SYNPCC7942_RS07370</t>
  </si>
  <si>
    <t>cobD</t>
  </si>
  <si>
    <t>adenosylcobinamide-phosphate synthase</t>
  </si>
  <si>
    <t>COG1270</t>
  </si>
  <si>
    <t>SYNPCC7942_RS07410</t>
  </si>
  <si>
    <t>nadA</t>
  </si>
  <si>
    <t>quinolinate synthetase</t>
  </si>
  <si>
    <t>COG0379</t>
  </si>
  <si>
    <t>SYNPCC7942_RS07705</t>
  </si>
  <si>
    <t>SYNPCC7942_RS07820</t>
  </si>
  <si>
    <t>molybdenum-pterin binding domain-containing protein</t>
  </si>
  <si>
    <t>COG3585</t>
  </si>
  <si>
    <t>SYNPCC7942_RS08130</t>
  </si>
  <si>
    <t>creatinine amidohydrolase</t>
  </si>
  <si>
    <t>SYNPCC7942_RS08155</t>
  </si>
  <si>
    <t>folE</t>
  </si>
  <si>
    <t>GTP cyclohydrolase I</t>
  </si>
  <si>
    <t>COG0302</t>
  </si>
  <si>
    <t>SYNPCC7942_RS08285</t>
  </si>
  <si>
    <t>ribC</t>
  </si>
  <si>
    <t>riboflavin synthase</t>
  </si>
  <si>
    <t>COG0307</t>
  </si>
  <si>
    <t>SYNPCC7942_RS08345</t>
  </si>
  <si>
    <t>dcoHI</t>
  </si>
  <si>
    <t>pterin-4-alpha-carbinolamine dehydratase</t>
  </si>
  <si>
    <t>COG2154</t>
  </si>
  <si>
    <t>SYNPCC7942_RS08790</t>
  </si>
  <si>
    <t>biotin transport system substrate-specific component</t>
  </si>
  <si>
    <t>COG1268</t>
  </si>
  <si>
    <t>SYNPCC7942_RS08810</t>
  </si>
  <si>
    <t>phosphoribosyltransferase</t>
  </si>
  <si>
    <t>COG2236</t>
  </si>
  <si>
    <t>SYNPCC7942_RS09050</t>
  </si>
  <si>
    <t>molybdopterin synthase subunit MoaD</t>
  </si>
  <si>
    <t>COG1977</t>
  </si>
  <si>
    <t>SYNPCC7942_RS09105</t>
  </si>
  <si>
    <t>hemB</t>
  </si>
  <si>
    <t>porphobilinogen synthase</t>
  </si>
  <si>
    <t>COG0113</t>
  </si>
  <si>
    <t>SYNPCC7942_RS09170</t>
  </si>
  <si>
    <t>hetI</t>
  </si>
  <si>
    <t>4'-phosphopantetheinyl transferase</t>
  </si>
  <si>
    <t>COG2091</t>
  </si>
  <si>
    <t>SYNPCC7942_RS09185</t>
  </si>
  <si>
    <t>type III pantothenate kinase</t>
  </si>
  <si>
    <t>COG1521</t>
  </si>
  <si>
    <t>SYNPCC7942_RS09235</t>
  </si>
  <si>
    <t>dihydrofolate reductase</t>
  </si>
  <si>
    <t>COG0262</t>
  </si>
  <si>
    <t>SYNPCC7942_RS09385</t>
  </si>
  <si>
    <t>precorrin-6Y C5,15-methyltransferase decarboxylating</t>
  </si>
  <si>
    <t>COG2241;COG2242</t>
  </si>
  <si>
    <t>SYNPCC7942_RS09395</t>
  </si>
  <si>
    <t>cobH</t>
  </si>
  <si>
    <t>precorrin-8X methylmutase</t>
  </si>
  <si>
    <t>COG2082</t>
  </si>
  <si>
    <t>SYNPCC7942_RS09400</t>
  </si>
  <si>
    <t>cobI</t>
  </si>
  <si>
    <t>precorrin-2 C20-methyltransferase /cobalt-factorII C20-methyltransferase</t>
  </si>
  <si>
    <t>COG2243</t>
  </si>
  <si>
    <t>SYNPCC7942_RS09405</t>
  </si>
  <si>
    <t>cobJ</t>
  </si>
  <si>
    <t>precorrin-3 methyltransferase</t>
  </si>
  <si>
    <t>COG1010;COG2073</t>
  </si>
  <si>
    <t>SYNPCC7942_RS09410</t>
  </si>
  <si>
    <t>cobB</t>
  </si>
  <si>
    <t>hydrogenobyrinic acid a,c-diamide synthase glutamine-hydrolysing /cobyrinate a,c-diamide synthase</t>
  </si>
  <si>
    <t>COG1797</t>
  </si>
  <si>
    <t>SYNPCC7942_RS09425</t>
  </si>
  <si>
    <t>ho1</t>
  </si>
  <si>
    <t>heme oxygenase biliverdin-producing</t>
  </si>
  <si>
    <t>COG5398</t>
  </si>
  <si>
    <t>SYNPCC7942_RS09465</t>
  </si>
  <si>
    <t>ppnK</t>
  </si>
  <si>
    <t>NAD kinase</t>
  </si>
  <si>
    <t>COG0061</t>
  </si>
  <si>
    <t>SYNPCC7942_RS09540</t>
  </si>
  <si>
    <t>nadB</t>
  </si>
  <si>
    <t>L-aspartate oxidase</t>
  </si>
  <si>
    <t>COG0029</t>
  </si>
  <si>
    <t>SYNPCC7942_RS09575</t>
  </si>
  <si>
    <t>Methyltransferase domain-containing protein</t>
  </si>
  <si>
    <t>SYNPCC7942_RS09685</t>
  </si>
  <si>
    <t>ubiX</t>
  </si>
  <si>
    <t>UbiX family flavin prenyltransferase</t>
  </si>
  <si>
    <t>COG0163</t>
  </si>
  <si>
    <t>SYNPCC7942_RS09915</t>
  </si>
  <si>
    <t>SYNPCC7942_RS09965</t>
  </si>
  <si>
    <t>ubiA</t>
  </si>
  <si>
    <t>4-hydroxybenzoate octaprenyltransferase</t>
  </si>
  <si>
    <t>COG0382</t>
  </si>
  <si>
    <t>SYNPCC7942_RS10180</t>
  </si>
  <si>
    <t>coaD</t>
  </si>
  <si>
    <t>Phosphopantetheine adenylyltransferase</t>
  </si>
  <si>
    <t>COG0669</t>
  </si>
  <si>
    <t>SYNPCC7942_RS10450</t>
  </si>
  <si>
    <t>ylmE</t>
  </si>
  <si>
    <t>YggS family pyridoxal phosphate-dependent enzyme</t>
  </si>
  <si>
    <t>COG0325</t>
  </si>
  <si>
    <t>SYNPCC7942_RS10565</t>
  </si>
  <si>
    <t>chlG</t>
  </si>
  <si>
    <t>chlorophyll synthase</t>
  </si>
  <si>
    <t>SYNPCC7942_RS10660</t>
  </si>
  <si>
    <t>protein of unknown function DUF3291</t>
  </si>
  <si>
    <t>SYNPCC7942_RS10705</t>
  </si>
  <si>
    <t>AAA domain-containing protein</t>
  </si>
  <si>
    <t>SYNPCC7942_RS10840</t>
  </si>
  <si>
    <t>chlH</t>
  </si>
  <si>
    <t>cobaltochelatase CobN subunit</t>
  </si>
  <si>
    <t>SYNPCC7942_RS11360</t>
  </si>
  <si>
    <t>Cobalamin synthesis G C-terminus</t>
  </si>
  <si>
    <t>COG2073</t>
  </si>
  <si>
    <t>SYNPCC7942_RS11395</t>
  </si>
  <si>
    <t>ribH</t>
  </si>
  <si>
    <t>6,7-dimethyl-8-ribityllumazine synthase</t>
  </si>
  <si>
    <t>COG0054</t>
  </si>
  <si>
    <t>SYNPCC7942_RS11525</t>
  </si>
  <si>
    <t>TIGR00303 family protein</t>
  </si>
  <si>
    <t>COG2038</t>
  </si>
  <si>
    <t>SYNPCC7942_RS11545</t>
  </si>
  <si>
    <t>folK</t>
  </si>
  <si>
    <t>2-amino-4-hydroxy-6-hydroxymethyldihydropteridin e diphosphokinase</t>
  </si>
  <si>
    <t>COG0801</t>
  </si>
  <si>
    <t>SYNPCC7942_RS11555</t>
  </si>
  <si>
    <t>chlD</t>
  </si>
  <si>
    <t>COG1239;COG1240</t>
  </si>
  <si>
    <t>SYNPCC7942_RS11705</t>
  </si>
  <si>
    <t>folP</t>
  </si>
  <si>
    <t>Dihydropteroate synthase</t>
  </si>
  <si>
    <t>COG0294</t>
  </si>
  <si>
    <t>SYNPCC7942_RS11710</t>
  </si>
  <si>
    <t>SYNPCC7942_RS11895</t>
  </si>
  <si>
    <t>energy-coupling factor transport system permeaseprotein</t>
  </si>
  <si>
    <t>COG0619</t>
  </si>
  <si>
    <t>SYNPCC7942_RS11945</t>
  </si>
  <si>
    <t>nickel pincer cofactor biosynthesis protein LarC</t>
  </si>
  <si>
    <t>COG1641</t>
  </si>
  <si>
    <t>SYNPCC7942_RS11955</t>
  </si>
  <si>
    <t>lipB</t>
  </si>
  <si>
    <t>lipoyloctanoyl transferase</t>
  </si>
  <si>
    <t>COG0321</t>
  </si>
  <si>
    <t>SYNPCC7942_RS12000</t>
  </si>
  <si>
    <t>sds</t>
  </si>
  <si>
    <t>all-trans-nonaprenyl-diphosphate synthase</t>
  </si>
  <si>
    <t>SYNPCC7942_RS12090</t>
  </si>
  <si>
    <t>thiD</t>
  </si>
  <si>
    <t>hydroxymethylpyrimidine/phosphomethylpyrimidine kinase</t>
  </si>
  <si>
    <t>COG0351</t>
  </si>
  <si>
    <t>SYNPCC7942_RS12100</t>
  </si>
  <si>
    <t>panB</t>
  </si>
  <si>
    <t>ketopantoate hydroxymethyltransferase</t>
  </si>
  <si>
    <t>COG0413</t>
  </si>
  <si>
    <t>SYNPCC7942_RS12105</t>
  </si>
  <si>
    <t>hemN</t>
  </si>
  <si>
    <t>coproporphyrinogen III oxidase, anaerobic</t>
  </si>
  <si>
    <t>COG0635</t>
  </si>
  <si>
    <t>SYNPCC7942_RS12520</t>
  </si>
  <si>
    <t>methionine adenosyltransferase</t>
  </si>
  <si>
    <t>COG0192</t>
  </si>
  <si>
    <t>SYNPCC7942_RS12730</t>
  </si>
  <si>
    <t>putative hydrolase of the HAD superfamily</t>
  </si>
  <si>
    <t>SYNPCC7942_RS13045</t>
  </si>
  <si>
    <t>thiL</t>
  </si>
  <si>
    <t>thiamine-phosphate kinase</t>
  </si>
  <si>
    <t>COG0611</t>
  </si>
  <si>
    <t>SYNPCC7942_RS13180</t>
  </si>
  <si>
    <t>ubiD</t>
  </si>
  <si>
    <t>3-octaprenyl-4hydroxybenzoate decarboxylase</t>
  </si>
  <si>
    <t>COG0043</t>
  </si>
  <si>
    <t>SYNPCC7942_RS13185</t>
  </si>
  <si>
    <t>comB</t>
  </si>
  <si>
    <t>2-phosphosulfolactate phosphatase</t>
  </si>
  <si>
    <t>COG2045</t>
  </si>
  <si>
    <t>SYNPCC7942_RS13250</t>
  </si>
  <si>
    <t>ctaA</t>
  </si>
  <si>
    <t>cytochrome c oxidase assembly protein subunit 15</t>
  </si>
  <si>
    <t>COG1612</t>
  </si>
  <si>
    <t>SYNPCC7942_RS13295</t>
  </si>
  <si>
    <t>SYNPCC7942_RS13300</t>
  </si>
  <si>
    <t>Sirohydrochlorin ferrochelatase</t>
  </si>
  <si>
    <t>COG2138</t>
  </si>
  <si>
    <t>SYNPCC7942_RS00535</t>
  </si>
  <si>
    <t>nadE</t>
  </si>
  <si>
    <t>NH3-dependent NAD  synthetase</t>
  </si>
  <si>
    <t>COG0171;COG0388</t>
  </si>
  <si>
    <t>HC</t>
  </si>
  <si>
    <t>Coenzyme transport and metabolism;Energy production and conversion</t>
  </si>
  <si>
    <t>SYNPCC7942_RS10425</t>
  </si>
  <si>
    <t>ubiH</t>
  </si>
  <si>
    <t>2-octaprenyl-3-methyl-6-methoxy-1,4-benzoquinol hydroxylase</t>
  </si>
  <si>
    <t>COG0654</t>
  </si>
  <si>
    <t>SYNPCC7942_RS02195</t>
  </si>
  <si>
    <t>dxs</t>
  </si>
  <si>
    <t>1-deoxy-D-xylulose-5-phosphate synthase</t>
  </si>
  <si>
    <t>COG1154</t>
  </si>
  <si>
    <t>HI</t>
  </si>
  <si>
    <t>Coenzyme transport and metabolism;Lipid transport and metabolism</t>
  </si>
  <si>
    <t>SYNPCC7942_RS13245</t>
  </si>
  <si>
    <t>ctaB</t>
  </si>
  <si>
    <t>protoheme IX farnesyltransferase</t>
  </si>
  <si>
    <t>COG0109</t>
  </si>
  <si>
    <t>SYNPCC7942_RS00800</t>
  </si>
  <si>
    <t>moeB</t>
  </si>
  <si>
    <t>molybdopterin-synthase adenylyltransferase MoeB</t>
  </si>
  <si>
    <t>COG0476;COG0607</t>
  </si>
  <si>
    <t>HP</t>
  </si>
  <si>
    <t>Coenzyme transport and metabolism;Inorganic ion transport and metabolism</t>
  </si>
  <si>
    <t>SYNPCC7942_RS07260</t>
  </si>
  <si>
    <t>chlL</t>
  </si>
  <si>
    <t>ferredoxin protochlorophyllide reductase subunitL</t>
  </si>
  <si>
    <t>COG1348</t>
  </si>
  <si>
    <t>SYNPCC7942_RS07265</t>
  </si>
  <si>
    <t>chlN</t>
  </si>
  <si>
    <t>ferredoxin protochlorophyllide reductase subunitN</t>
  </si>
  <si>
    <t>COG2710</t>
  </si>
  <si>
    <t>SYNPCC7942_RS09325</t>
  </si>
  <si>
    <t>chlB</t>
  </si>
  <si>
    <t>ferredoxin protochlorophyllide reductase subunitB</t>
  </si>
  <si>
    <t>SYNPCC7942_RS11120</t>
  </si>
  <si>
    <t>menF</t>
  </si>
  <si>
    <t>isochorismate synthase</t>
  </si>
  <si>
    <t>COG1169</t>
  </si>
  <si>
    <t>HQ</t>
  </si>
  <si>
    <t>Coenzyme transport and metabolism;Secondary metabolites biosynthesis, transport and catabolism</t>
  </si>
  <si>
    <t>SYNPCC7942_RS00135</t>
  </si>
  <si>
    <t>aldo/keto reductase</t>
  </si>
  <si>
    <t>COG0667</t>
  </si>
  <si>
    <t>HR</t>
  </si>
  <si>
    <t>Coenzyme transport and metabolism;General function prediction only</t>
  </si>
  <si>
    <t>SYNPCC7942_RS02880</t>
  </si>
  <si>
    <t>COG0561</t>
  </si>
  <si>
    <t>SYNPCC7942_RS09150</t>
  </si>
  <si>
    <t>Pimeloyl-ACP methyl ester carboxylesterase</t>
  </si>
  <si>
    <t>COG0596</t>
  </si>
  <si>
    <t>SYNPCC7942_RS10970</t>
  </si>
  <si>
    <t>SYNPCC7942_RS03630</t>
  </si>
  <si>
    <t>AarF/ABC1/UbiB kinase family protein</t>
  </si>
  <si>
    <t>COG0661</t>
  </si>
  <si>
    <t>HT</t>
  </si>
  <si>
    <t>Coenzyme transport and metabolism;Signal transduction mechanisms</t>
  </si>
  <si>
    <t>SYNPCC7942_RS04475</t>
  </si>
  <si>
    <t>SYNPCC7942_RS09035</t>
  </si>
  <si>
    <t>Predicted unusual protein kinase regulating ubiquinone biosynthesis, AarF/ABC1/UbiB family</t>
  </si>
  <si>
    <t>SYNPCC7942_RS03600</t>
  </si>
  <si>
    <t>SAM-dependent chlorinase/fluorinase</t>
  </si>
  <si>
    <t>COG1912</t>
  </si>
  <si>
    <t>HV</t>
  </si>
  <si>
    <t>Coenzyme transport and metabolism;Defense mechanisms</t>
  </si>
  <si>
    <t>SYNPCC7942_RS00145</t>
  </si>
  <si>
    <t>alpha/beta hydrolase</t>
  </si>
  <si>
    <t>COG2267</t>
  </si>
  <si>
    <t>I</t>
  </si>
  <si>
    <t>Lipid transport and metabolism</t>
  </si>
  <si>
    <t>SYNPCC7942_RS00360</t>
  </si>
  <si>
    <t>lytB</t>
  </si>
  <si>
    <t>4-hydroxy-3-methylbut-2-enyl diphosphate reductase</t>
  </si>
  <si>
    <t>COG0761</t>
  </si>
  <si>
    <t>SYNPCC7942_RS00640</t>
  </si>
  <si>
    <t>envM</t>
  </si>
  <si>
    <t>Enoyl-[acyl-carrier-protein] reductase [NADH]</t>
  </si>
  <si>
    <t>COG0623</t>
  </si>
  <si>
    <t>SYNPCC7942_RS01190</t>
  </si>
  <si>
    <t>SYNPCC7942_RS01345</t>
  </si>
  <si>
    <t>uppS</t>
  </si>
  <si>
    <t>UDP pyrophosphate synthase</t>
  </si>
  <si>
    <t>COG0020</t>
  </si>
  <si>
    <t>SYNPCC7942_RS01370</t>
  </si>
  <si>
    <t>alpha/beta fold hydrolase</t>
  </si>
  <si>
    <t>SYNPCC7942_RS01540</t>
  </si>
  <si>
    <t>ComEA</t>
  </si>
  <si>
    <t>competence protein ComE</t>
  </si>
  <si>
    <t>COG1502</t>
  </si>
  <si>
    <t>SYNPCC7942_RS01580</t>
  </si>
  <si>
    <t>ispE</t>
  </si>
  <si>
    <t>4-diphosphocytidyl-2-C-methyl-D-erythritol kinase</t>
  </si>
  <si>
    <t>COG1947</t>
  </si>
  <si>
    <t>SYNPCC7942_RS02045</t>
  </si>
  <si>
    <t>dgkA</t>
  </si>
  <si>
    <t>diacylglycerol kinase family protein</t>
  </si>
  <si>
    <t>COG0818</t>
  </si>
  <si>
    <t>SYNPCC7942_RS02490</t>
  </si>
  <si>
    <t>aldA</t>
  </si>
  <si>
    <t xml:space="preserve">aldehyde dehydrogenase NAD </t>
  </si>
  <si>
    <t>COG1012</t>
  </si>
  <si>
    <t>SYNPCC7942_RS02725</t>
  </si>
  <si>
    <t>acpP</t>
  </si>
  <si>
    <t>acyl carrier protein</t>
  </si>
  <si>
    <t>COG0236</t>
  </si>
  <si>
    <t>SYNPCC7942_RS03485</t>
  </si>
  <si>
    <t>sterol C5-desaturase</t>
  </si>
  <si>
    <t>COG3000</t>
  </si>
  <si>
    <t>SYNPCC7942_RS03490</t>
  </si>
  <si>
    <t>ispD</t>
  </si>
  <si>
    <t>2-C-methyl-D-erythritol 4-phosphate cytidylyltransferase</t>
  </si>
  <si>
    <t>COG1211</t>
  </si>
  <si>
    <t>SYNPCC7942_RS03505</t>
  </si>
  <si>
    <t>fabG</t>
  </si>
  <si>
    <t>3-ketoacyl-ACP reductase</t>
  </si>
  <si>
    <t>COG1028</t>
  </si>
  <si>
    <t>SYNPCC7942_RS03595</t>
  </si>
  <si>
    <t>acyl-CoA thioester hydrolase</t>
  </si>
  <si>
    <t>COG0824</t>
  </si>
  <si>
    <t>SYNPCC7942_RS03655</t>
  </si>
  <si>
    <t>ispG</t>
  </si>
  <si>
    <t>4-hydroxy-3-methylbut-2-en-1-yl diphosphate synthase</t>
  </si>
  <si>
    <t>COG0821</t>
  </si>
  <si>
    <t>SYNPCC7942_RS04015</t>
  </si>
  <si>
    <t>SYNPCC7942_RS04260</t>
  </si>
  <si>
    <t>DUF2156 domin-containing protein</t>
  </si>
  <si>
    <t>COG2898</t>
  </si>
  <si>
    <t>SYNPCC7942_RS04440</t>
  </si>
  <si>
    <t>bifunctional sterol desaturase/short chain dehydrogenase</t>
  </si>
  <si>
    <t>COG1028;COG3000</t>
  </si>
  <si>
    <t>SYNPCC7942_RS04645</t>
  </si>
  <si>
    <t>SYNPCC7942_RS04725</t>
  </si>
  <si>
    <t>aas</t>
  </si>
  <si>
    <t>long-chain acyl-CoA synthetase</t>
  </si>
  <si>
    <t>COG1022</t>
  </si>
  <si>
    <t>SYNPCC7942_RS04785</t>
  </si>
  <si>
    <t>fabZ</t>
  </si>
  <si>
    <t>3-hydroxyacyl-[acyl-carrier-protein] dehydratase</t>
  </si>
  <si>
    <t>COG0764</t>
  </si>
  <si>
    <t>SYNPCC7942_RS05250</t>
  </si>
  <si>
    <t>menE</t>
  </si>
  <si>
    <t>O-succinylbenzoic acid--CoA ligase</t>
  </si>
  <si>
    <t>COG0318</t>
  </si>
  <si>
    <t>SYNPCC7942_RS05280</t>
  </si>
  <si>
    <t>SYNPCC7942_RS06000</t>
  </si>
  <si>
    <t>ispF</t>
  </si>
  <si>
    <t>2-C-methyl-D-erythritol 2,4-cyclodiphosphate synthase</t>
  </si>
  <si>
    <t>COG0245</t>
  </si>
  <si>
    <t>SYNPCC7942_RS06110</t>
  </si>
  <si>
    <t>acyltransferase</t>
  </si>
  <si>
    <t>COG0204</t>
  </si>
  <si>
    <t>SYNPCC7942_RS06225</t>
  </si>
  <si>
    <t>Acyl-CoA dehydrogenase</t>
  </si>
  <si>
    <t>COG1960</t>
  </si>
  <si>
    <t>SYNPCC7942_RS06515</t>
  </si>
  <si>
    <t>Polyketide cyclase / dehydrase and lipid transport</t>
  </si>
  <si>
    <t>COG3832</t>
  </si>
  <si>
    <t>SYNPCC7942_RS06625</t>
  </si>
  <si>
    <t>Acyltransferase</t>
  </si>
  <si>
    <t>SYNPCC7942_RS06910</t>
  </si>
  <si>
    <t>acsA</t>
  </si>
  <si>
    <t>acetyl-coenzyme A synthetase</t>
  </si>
  <si>
    <t>COG0365</t>
  </si>
  <si>
    <t>SYNPCC7942_RS07060</t>
  </si>
  <si>
    <t>accC</t>
  </si>
  <si>
    <t>biotin carboxylase /acetyl-CoA carboxylase carboxyltransferase subunit alpha</t>
  </si>
  <si>
    <t>COG0439</t>
  </si>
  <si>
    <t>SYNPCC7942_RS07440</t>
  </si>
  <si>
    <t>plsX</t>
  </si>
  <si>
    <t>phosphate acyl-[acyl carrier protein] acyltransferase</t>
  </si>
  <si>
    <t>COG0416</t>
  </si>
  <si>
    <t>SYNPCC7942_RS07445</t>
  </si>
  <si>
    <t>fabH</t>
  </si>
  <si>
    <t>3-oxoacyl-[acyl-carrier-protein] synthase III</t>
  </si>
  <si>
    <t>COG0332</t>
  </si>
  <si>
    <t>SYNPCC7942_RS07450</t>
  </si>
  <si>
    <t>[acyl-carrier-protein] S-malonyltransferase</t>
  </si>
  <si>
    <t>COG0331</t>
  </si>
  <si>
    <t>SYNPCC7942_RS07455</t>
  </si>
  <si>
    <t>plsC</t>
  </si>
  <si>
    <t>1-acyl-sn-glycerol-3-phosphate acyltransferase</t>
  </si>
  <si>
    <t>SYNPCC7942_RS07735</t>
  </si>
  <si>
    <t>dxr</t>
  </si>
  <si>
    <t>1-deoxy-D-xylulose 5-phosphate reductoisomerase</t>
  </si>
  <si>
    <t>COG0743</t>
  </si>
  <si>
    <t>SYNPCC7942_RS13770</t>
  </si>
  <si>
    <t>isiC</t>
  </si>
  <si>
    <t>alpha/beta hydrolase fold</t>
  </si>
  <si>
    <t>SYNPCC7942_RS08035</t>
  </si>
  <si>
    <t>glucose 1-dehydrogenase</t>
  </si>
  <si>
    <t>SYNPCC7942_RS08145</t>
  </si>
  <si>
    <t>accA</t>
  </si>
  <si>
    <t>acetyl-CoA carboxylase carboxyltransferase subunit alpha</t>
  </si>
  <si>
    <t>COG0825</t>
  </si>
  <si>
    <t>SYNPCC7942_RS08340</t>
  </si>
  <si>
    <t>somB2</t>
  </si>
  <si>
    <t>cyanobacterial porin</t>
  </si>
  <si>
    <t>COG2067</t>
  </si>
  <si>
    <t>SYNPCC7942_RS08400</t>
  </si>
  <si>
    <t>Serine aminopeptidase, S33</t>
  </si>
  <si>
    <t>SYNPCC7942_RS08715</t>
  </si>
  <si>
    <t>mocD</t>
  </si>
  <si>
    <t>Fatty acid desaturase</t>
  </si>
  <si>
    <t>COG3239</t>
  </si>
  <si>
    <t>SYNPCC7942_RS08875</t>
  </si>
  <si>
    <t>1,4-dihydroxy-2-naphthoyl-CoA hydrolase</t>
  </si>
  <si>
    <t>SYNPCC7942_RS09260</t>
  </si>
  <si>
    <t>PgsA</t>
  </si>
  <si>
    <t>CDP-diacylglycerol--glycerol-3-phosphate 3-phosphatidyltransferase</t>
  </si>
  <si>
    <t>COG0558</t>
  </si>
  <si>
    <t>SYNPCC7942_RS09330</t>
  </si>
  <si>
    <t>Triacylglycerol esterase/lipase EstA, alpha/betahydrolase fold</t>
  </si>
  <si>
    <t>COG1075</t>
  </si>
  <si>
    <t>SYNPCC7942_RS09420</t>
  </si>
  <si>
    <t>mmsB</t>
  </si>
  <si>
    <t>3-hydroxyisobutyrate dehydrogenase</t>
  </si>
  <si>
    <t>COG2084</t>
  </si>
  <si>
    <t>SYNPCC7942_RS09925</t>
  </si>
  <si>
    <t>accD</t>
  </si>
  <si>
    <t>COG0777</t>
  </si>
  <si>
    <t>SYNPCC7942_RS09980</t>
  </si>
  <si>
    <t>cacA</t>
  </si>
  <si>
    <t>Undecaprenyl-diphosphatase</t>
  </si>
  <si>
    <t>COG1968</t>
  </si>
  <si>
    <t>SYNPCC7942_RS10060</t>
  </si>
  <si>
    <t>pys</t>
  </si>
  <si>
    <t>phytoene synthase</t>
  </si>
  <si>
    <t>COG1562</t>
  </si>
  <si>
    <t>SYNPCC7942_RS10435</t>
  </si>
  <si>
    <t>acyl-phosphate glycerol-3-phosphate acyltransferase</t>
  </si>
  <si>
    <t>COG0344</t>
  </si>
  <si>
    <t>SYNPCC7942_RS11105</t>
  </si>
  <si>
    <t>SYNPCC7942_RS11610</t>
  </si>
  <si>
    <t>todF</t>
  </si>
  <si>
    <t>SYNPCC7942_RS12150</t>
  </si>
  <si>
    <t>oxidoreductase</t>
  </si>
  <si>
    <t>SYNPCC7942_RS12360</t>
  </si>
  <si>
    <t>SYNPCC7942_RS12395</t>
  </si>
  <si>
    <t>crtR</t>
  </si>
  <si>
    <t>beta-carotene hydroxylase</t>
  </si>
  <si>
    <t>SYNPCC7942_RS12700</t>
  </si>
  <si>
    <t>por</t>
  </si>
  <si>
    <t>NADPH-protochlorophyllide oxidoreductase</t>
  </si>
  <si>
    <t>SYNPCC7942_RS12830</t>
  </si>
  <si>
    <t>SYNPCC7942_RS12855</t>
  </si>
  <si>
    <t>SYNPCC7942_RS13015</t>
  </si>
  <si>
    <t>desC</t>
  </si>
  <si>
    <t>Delta-9 acyl-phospholipid desaturase</t>
  </si>
  <si>
    <t>COG1398</t>
  </si>
  <si>
    <t>SYNPCC7942_RS13030</t>
  </si>
  <si>
    <t>accB</t>
  </si>
  <si>
    <t>biotin carboxyl carrier protein</t>
  </si>
  <si>
    <t>COG0511</t>
  </si>
  <si>
    <t>SYNPCC7942_RS13160</t>
  </si>
  <si>
    <t>csgA</t>
  </si>
  <si>
    <t>NADP-dependent dehydrogenase, short-chain alcohol dehydrogenase family</t>
  </si>
  <si>
    <t>SYNPCC7942_RS13440</t>
  </si>
  <si>
    <t>acyl-CoA dehydrogenase</t>
  </si>
  <si>
    <t>SYNPCC7942_RS02730</t>
  </si>
  <si>
    <t>fabF</t>
  </si>
  <si>
    <t>3-oxoacyl-[acyl-carrier-protein] synthase II</t>
  </si>
  <si>
    <t>COG0304</t>
  </si>
  <si>
    <t>IQ</t>
  </si>
  <si>
    <t>Lipid transport and metabolism;Secondary metabolites biosynthesis, transport and catabolism</t>
  </si>
  <si>
    <t>SYNPCC7942_RS08030</t>
  </si>
  <si>
    <t>Choline dehydrogenase</t>
  </si>
  <si>
    <t>COG2303</t>
  </si>
  <si>
    <t>IR</t>
  </si>
  <si>
    <t>Lipid transport and metabolism;General function prediction only</t>
  </si>
  <si>
    <t>SYNPCC7942_RS11075</t>
  </si>
  <si>
    <t>lipid kinase, YegS/Rv2252/BmrU family</t>
  </si>
  <si>
    <t>COG1597</t>
  </si>
  <si>
    <t>SYNPCC7942_RS00060</t>
  </si>
  <si>
    <t>rpsF</t>
  </si>
  <si>
    <t>30S ribosomal protein S6</t>
  </si>
  <si>
    <t>COG0360</t>
  </si>
  <si>
    <t>J</t>
  </si>
  <si>
    <t>Translation, ribosomal structure and biogenesis</t>
  </si>
  <si>
    <t>SYNPCC7942_RS00095</t>
  </si>
  <si>
    <t>glyS</t>
  </si>
  <si>
    <t>glycyl-tRNA synthetase subunit beta</t>
  </si>
  <si>
    <t>COG0751</t>
  </si>
  <si>
    <t>SYNPCC7942_RS00210</t>
  </si>
  <si>
    <t>rpmB</t>
  </si>
  <si>
    <t>50S ribosomal protein L28</t>
  </si>
  <si>
    <t>COG0227</t>
  </si>
  <si>
    <t>SYNPCC7942_RS00320</t>
  </si>
  <si>
    <t>infC</t>
  </si>
  <si>
    <t>bacterial translation initiation factor 3 bIF-3</t>
  </si>
  <si>
    <t>COG0290</t>
  </si>
  <si>
    <t>SYNPCC7942_RS00400</t>
  </si>
  <si>
    <t>ribosome-associated protein</t>
  </si>
  <si>
    <t>COG2501</t>
  </si>
  <si>
    <t>SYNPCC7942_RS00590</t>
  </si>
  <si>
    <t>gatB</t>
  </si>
  <si>
    <t>aspartyl/glutamyl-tRNAAsn/Gln amidotransferasesubunit B</t>
  </si>
  <si>
    <t>COG0064</t>
  </si>
  <si>
    <t>SYNPCC7942_RS00605</t>
  </si>
  <si>
    <t>tRNAArg A34 adenosine deaminase TadA</t>
  </si>
  <si>
    <t>COG0590</t>
  </si>
  <si>
    <t>SYNPCC7942_RS00810</t>
  </si>
  <si>
    <t>era</t>
  </si>
  <si>
    <t>GTPase Era</t>
  </si>
  <si>
    <t>COG1159</t>
  </si>
  <si>
    <t>SYNPCC7942_RS00830</t>
  </si>
  <si>
    <t>iojap-like ribosome-associated protein</t>
  </si>
  <si>
    <t>COG0799</t>
  </si>
  <si>
    <t>SYNPCC7942_RS00885</t>
  </si>
  <si>
    <t>16S rRNA methyltransferase</t>
  </si>
  <si>
    <t>COG0313</t>
  </si>
  <si>
    <t>SYNPCC7942_RS00910</t>
  </si>
  <si>
    <t>tRNA-binding protein</t>
  </si>
  <si>
    <t>COG0073</t>
  </si>
  <si>
    <t>SYNPCC7942_RS00925</t>
  </si>
  <si>
    <t>class I SAM-dependent methyltransferase</t>
  </si>
  <si>
    <t>COG2890</t>
  </si>
  <si>
    <t>SYNPCC7942_RS01155</t>
  </si>
  <si>
    <t>pth</t>
  </si>
  <si>
    <t>peptidyl-tRNA hydrolase</t>
  </si>
  <si>
    <t>COG0193</t>
  </si>
  <si>
    <t>SYNPCC7942_RS01225</t>
  </si>
  <si>
    <t>rumA</t>
  </si>
  <si>
    <t>23S rRNA m5U-1939 methyltransferase</t>
  </si>
  <si>
    <t>COG2265</t>
  </si>
  <si>
    <t>SYNPCC7942_RS01360</t>
  </si>
  <si>
    <t>gidB</t>
  </si>
  <si>
    <t>COG0357</t>
  </si>
  <si>
    <t>SYNPCC7942_RS01440</t>
  </si>
  <si>
    <t>dihydrouridine synthase TIM-barrel protein nifR3</t>
  </si>
  <si>
    <t>COG0042</t>
  </si>
  <si>
    <t>SYNPCC7942_RS01585</t>
  </si>
  <si>
    <t>ksgA</t>
  </si>
  <si>
    <t>dimethyladenosine transferase</t>
  </si>
  <si>
    <t>COG0030</t>
  </si>
  <si>
    <t>SYNPCC7942_RS01625</t>
  </si>
  <si>
    <t>TlyA family RNA methyltransferase/putative hemolysin</t>
  </si>
  <si>
    <t>COG1189</t>
  </si>
  <si>
    <t>SYNPCC7942_RS01805</t>
  </si>
  <si>
    <t>rbfA</t>
  </si>
  <si>
    <t>ribosome-binding factor A</t>
  </si>
  <si>
    <t>COG0858</t>
  </si>
  <si>
    <t>SYNPCC7942_RS01825</t>
  </si>
  <si>
    <t>dc13</t>
  </si>
  <si>
    <t>tRNA guanine-N7--methyltransferase</t>
  </si>
  <si>
    <t>COG0220</t>
  </si>
  <si>
    <t>SYNPCC7942_RS01900</t>
  </si>
  <si>
    <t>Ribosomal protein L16 Arg81 hydroxylase, contains JmjC domain</t>
  </si>
  <si>
    <t>COG2850</t>
  </si>
  <si>
    <t>SYNPCC7942_RS01975</t>
  </si>
  <si>
    <t>tRNA threonylcarbamoyladenosine biosynthesis protein TsaE</t>
  </si>
  <si>
    <t>COG0802</t>
  </si>
  <si>
    <t>SYNPCC7942_RS02050</t>
  </si>
  <si>
    <t>probable rRNA maturation factor</t>
  </si>
  <si>
    <t>COG0319</t>
  </si>
  <si>
    <t>SYNPCC7942_RS02060</t>
  </si>
  <si>
    <t>prfB</t>
  </si>
  <si>
    <t>bacterial peptide chain release factor 2 bRF-2</t>
  </si>
  <si>
    <t>COG1186</t>
  </si>
  <si>
    <t>SYNPCC7942_RS02280</t>
  </si>
  <si>
    <t>rpsN</t>
  </si>
  <si>
    <t>30S ribosomal protein S14</t>
  </si>
  <si>
    <t>COG0199</t>
  </si>
  <si>
    <t>SYNPCC7942_RS02295</t>
  </si>
  <si>
    <t>serS</t>
  </si>
  <si>
    <t>serine--tRNA ligase</t>
  </si>
  <si>
    <t>COG0172</t>
  </si>
  <si>
    <t>SYNPCC7942_RS02325</t>
  </si>
  <si>
    <t>tgt</t>
  </si>
  <si>
    <t>tRNA-guanine transglycosylase</t>
  </si>
  <si>
    <t>COG0343</t>
  </si>
  <si>
    <t>SYNPCC7942_RS02440</t>
  </si>
  <si>
    <t>lepA</t>
  </si>
  <si>
    <t>GTP-binding protein LepA</t>
  </si>
  <si>
    <t>COG0481</t>
  </si>
  <si>
    <t>SYNPCC7942_RS02575</t>
  </si>
  <si>
    <t>frr</t>
  </si>
  <si>
    <t>ribosome recycling factor</t>
  </si>
  <si>
    <t>COG0233</t>
  </si>
  <si>
    <t>SYNPCC7942_RS02695</t>
  </si>
  <si>
    <t>epoxyqueuosine reductase</t>
  </si>
  <si>
    <t>COG1600</t>
  </si>
  <si>
    <t>SYNPCC7942_RS02820</t>
  </si>
  <si>
    <t>ychF</t>
  </si>
  <si>
    <t>redox-regulated ATPase YchF</t>
  </si>
  <si>
    <t>COG0012</t>
  </si>
  <si>
    <t>SYNPCC7942_RS03010</t>
  </si>
  <si>
    <t>valS</t>
  </si>
  <si>
    <t>valyl-tRNA synthetase</t>
  </si>
  <si>
    <t>COG0525</t>
  </si>
  <si>
    <t>SYNPCC7942_RS03240</t>
  </si>
  <si>
    <t>rplL</t>
  </si>
  <si>
    <t>LSU ribosomal protein L12P</t>
  </si>
  <si>
    <t>COG0222</t>
  </si>
  <si>
    <t>SYNPCC7942_RS03245</t>
  </si>
  <si>
    <t>rplJ</t>
  </si>
  <si>
    <t>LSU ribosomal protein L10P</t>
  </si>
  <si>
    <t>COG0244</t>
  </si>
  <si>
    <t>SYNPCC7942_RS03250</t>
  </si>
  <si>
    <t>rplA</t>
  </si>
  <si>
    <t>LSU ribosomal protein L1P</t>
  </si>
  <si>
    <t>COG0081</t>
  </si>
  <si>
    <t>SYNPCC7942_RS03255</t>
  </si>
  <si>
    <t>rplK</t>
  </si>
  <si>
    <t>LSU ribosomal protein L11P</t>
  </si>
  <si>
    <t>COG0080</t>
  </si>
  <si>
    <t>SYNPCC7942_RS03470</t>
  </si>
  <si>
    <t>rnd</t>
  </si>
  <si>
    <t>ribonuclease D</t>
  </si>
  <si>
    <t>COG0349</t>
  </si>
  <si>
    <t>SYNPCC7942_RS03480</t>
  </si>
  <si>
    <t>rbp1</t>
  </si>
  <si>
    <t>RNA-binding protein RbpA</t>
  </si>
  <si>
    <t>COG0724</t>
  </si>
  <si>
    <t>SYNPCC7942_RS03560</t>
  </si>
  <si>
    <t>rps1</t>
  </si>
  <si>
    <t>30S ribosomal protein S1</t>
  </si>
  <si>
    <t>COG0539</t>
  </si>
  <si>
    <t>SYNPCC7942_RS04090</t>
  </si>
  <si>
    <t>rbp3</t>
  </si>
  <si>
    <t>RNA-binding region RNP-1</t>
  </si>
  <si>
    <t>SYNPCC7942_RS04095</t>
  </si>
  <si>
    <t>pcnB</t>
  </si>
  <si>
    <t>polyA polymerase/tRNA nucleotidyltransferase CCA-adding enzyme</t>
  </si>
  <si>
    <t>COG0617</t>
  </si>
  <si>
    <t>SYNPCC7942_RS04170</t>
  </si>
  <si>
    <t>16S rRNA uracil1498-N3-methyltransferase</t>
  </si>
  <si>
    <t>COG1385</t>
  </si>
  <si>
    <t>SYNPCC7942_RS04290</t>
  </si>
  <si>
    <t>asnC</t>
  </si>
  <si>
    <t>asparaginyl-tRNA synthetase</t>
  </si>
  <si>
    <t>COG0017</t>
  </si>
  <si>
    <t>SYNPCC7942_RS04515</t>
  </si>
  <si>
    <t>alaS</t>
  </si>
  <si>
    <t>alanyl-tRNA synthetase</t>
  </si>
  <si>
    <t>COG0013</t>
  </si>
  <si>
    <t>SYNPCC7942_RS04525</t>
  </si>
  <si>
    <t>rne</t>
  </si>
  <si>
    <t>Rne/Rng family ribonuclease</t>
  </si>
  <si>
    <t>COG1530</t>
  </si>
  <si>
    <t>SYNPCC7942_RS04550</t>
  </si>
  <si>
    <t>rpsJ</t>
  </si>
  <si>
    <t>SSU ribosomal protein S10P</t>
  </si>
  <si>
    <t>COG0051</t>
  </si>
  <si>
    <t>SYNPCC7942_RS04555</t>
  </si>
  <si>
    <t>EF-Tu</t>
  </si>
  <si>
    <t>translation elongation factor 1A EF-1A/EF-Tu</t>
  </si>
  <si>
    <t>COG0050</t>
  </si>
  <si>
    <t>SYNPCC7942_RS04560</t>
  </si>
  <si>
    <t>fus</t>
  </si>
  <si>
    <t>translation elongation factor 2 EF-2/EF-G</t>
  </si>
  <si>
    <t>COG0480</t>
  </si>
  <si>
    <t>SYNPCC7942_RS04565</t>
  </si>
  <si>
    <t>rps7</t>
  </si>
  <si>
    <t>SSU ribosomal protein S7P</t>
  </si>
  <si>
    <t>COG0049</t>
  </si>
  <si>
    <t>SYNPCC7942_RS04570</t>
  </si>
  <si>
    <t>rps12</t>
  </si>
  <si>
    <t>SSU ribosomal protein S12P</t>
  </si>
  <si>
    <t>COG0048</t>
  </si>
  <si>
    <t>SYNPCC7942_RS04700</t>
  </si>
  <si>
    <t>tRNA-ms[2]io[6]A-hydroxylase</t>
  </si>
  <si>
    <t>COG4445</t>
  </si>
  <si>
    <t>SYNPCC7942_RS04745</t>
  </si>
  <si>
    <t>gltX</t>
  </si>
  <si>
    <t>glutamyl-Q tRNAAsp synthetase</t>
  </si>
  <si>
    <t>COG0008</t>
  </si>
  <si>
    <t>SYNPCC7942_RS05005</t>
  </si>
  <si>
    <t>mraW</t>
  </si>
  <si>
    <t>16S rRNA cytosine1402-N4-methyltransferase</t>
  </si>
  <si>
    <t>COG0275</t>
  </si>
  <si>
    <t>SYNPCC7942_RS05045</t>
  </si>
  <si>
    <t>Polyketide_cyc domain-containing protein</t>
  </si>
  <si>
    <t>COG2867</t>
  </si>
  <si>
    <t>SYNPCC7942_RS05120</t>
  </si>
  <si>
    <t>rpmF</t>
  </si>
  <si>
    <t>LSU ribosomal protein L32P</t>
  </si>
  <si>
    <t>COG0333</t>
  </si>
  <si>
    <t>SYNPCC7942_RS05185</t>
  </si>
  <si>
    <t>ribosomal large subunit pseudouridine synthase B</t>
  </si>
  <si>
    <t>COG1187</t>
  </si>
  <si>
    <t>SYNPCC7942_RS05505</t>
  </si>
  <si>
    <t>rph</t>
  </si>
  <si>
    <t>RNAse PH</t>
  </si>
  <si>
    <t>COG0689</t>
  </si>
  <si>
    <t>SYNPCC7942_RS05700</t>
  </si>
  <si>
    <t>ribosomal large subunit pseudouridine synthase D</t>
  </si>
  <si>
    <t>COG0564</t>
  </si>
  <si>
    <t>SYNPCC7942_RS05710</t>
  </si>
  <si>
    <t>rbgA</t>
  </si>
  <si>
    <t>Ras superfamily GTP-binding protein YlqF</t>
  </si>
  <si>
    <t>COG1161</t>
  </si>
  <si>
    <t>SYNPCC7942_RS13735</t>
  </si>
  <si>
    <t>rpmG</t>
  </si>
  <si>
    <t>LSU ribosomal protein L33P</t>
  </si>
  <si>
    <t>COG0267</t>
  </si>
  <si>
    <t>SYNPCC7942_RS05750</t>
  </si>
  <si>
    <t>rpsR</t>
  </si>
  <si>
    <t>SSU ribosomal protein S18P</t>
  </si>
  <si>
    <t>COG0238</t>
  </si>
  <si>
    <t>SYNPCC7942_RS05825</t>
  </si>
  <si>
    <t>ycf62</t>
  </si>
  <si>
    <t>tRNA lysidine34 synthetase TilS</t>
  </si>
  <si>
    <t>COG0037</t>
  </si>
  <si>
    <t>SYNPCC7942_RS05845</t>
  </si>
  <si>
    <t>metS</t>
  </si>
  <si>
    <t>methionyl-tRNA synthetase</t>
  </si>
  <si>
    <t>COG0143</t>
  </si>
  <si>
    <t>SYNPCC7942_RS06140</t>
  </si>
  <si>
    <t>RNA methyltransferase, TrmH family</t>
  </si>
  <si>
    <t>COG0566</t>
  </si>
  <si>
    <t>SYNPCC7942_RS06245</t>
  </si>
  <si>
    <t>rpl21</t>
  </si>
  <si>
    <t>LSU ribosomal protein L21P</t>
  </si>
  <si>
    <t>COG0261</t>
  </si>
  <si>
    <t>SYNPCC7942_RS06250</t>
  </si>
  <si>
    <t>rpl27 (rpmA)</t>
  </si>
  <si>
    <t>LSU ribosomal protein L27P</t>
  </si>
  <si>
    <t>COG0211</t>
  </si>
  <si>
    <t>SYNPCC7942_RS06260</t>
  </si>
  <si>
    <t>truB</t>
  </si>
  <si>
    <t>tRNA pseudouridine synthase B</t>
  </si>
  <si>
    <t>COG0130</t>
  </si>
  <si>
    <t>SYNPCC7942_RS06410</t>
  </si>
  <si>
    <t>O-sialoglycoprotein endopeptidase</t>
  </si>
  <si>
    <t>COG0533</t>
  </si>
  <si>
    <t>SYNPCC7942_RS06470</t>
  </si>
  <si>
    <t>putative N6-adenine-specific DNA methylase</t>
  </si>
  <si>
    <t>COG0116</t>
  </si>
  <si>
    <t>SYNPCC7942_RS06540</t>
  </si>
  <si>
    <t>rplT</t>
  </si>
  <si>
    <t>LSU ribosomal protein L20P</t>
  </si>
  <si>
    <t>COG0292</t>
  </si>
  <si>
    <t>SYNPCC7942_RS06545</t>
  </si>
  <si>
    <t>rpmI</t>
  </si>
  <si>
    <t>LSU ribosomal protein L35P</t>
  </si>
  <si>
    <t>COG0291</t>
  </si>
  <si>
    <t>SYNPCC7942_RS06615</t>
  </si>
  <si>
    <t>pheT</t>
  </si>
  <si>
    <t>phenylalanyl-tRNA synthetase beta subunit</t>
  </si>
  <si>
    <t>COG0072</t>
  </si>
  <si>
    <t>SYNPCC7942_RS06690</t>
  </si>
  <si>
    <t>trpS</t>
  </si>
  <si>
    <t>tryptophanyl-tRNA synthetase</t>
  </si>
  <si>
    <t>COG0180</t>
  </si>
  <si>
    <t>SYNPCC7942_RS06715</t>
  </si>
  <si>
    <t>aspS</t>
  </si>
  <si>
    <t>aspartyl-tRNA synthetase</t>
  </si>
  <si>
    <t>COG0173</t>
  </si>
  <si>
    <t>SYNPCC7942_RS06725</t>
  </si>
  <si>
    <t>gid</t>
  </si>
  <si>
    <t>methylenetetrahydrofolate--tRNA-uracil-5--meth yltransferase</t>
  </si>
  <si>
    <t>COG1206</t>
  </si>
  <si>
    <t>SYNPCC7942_RS06815</t>
  </si>
  <si>
    <t>preQ0 biosynthesis protein QueC</t>
  </si>
  <si>
    <t>COG0603</t>
  </si>
  <si>
    <t>SYNPCC7942_RS06850</t>
  </si>
  <si>
    <t>def</t>
  </si>
  <si>
    <t>peptide deformylase</t>
  </si>
  <si>
    <t>COG0242</t>
  </si>
  <si>
    <t>SYNPCC7942_RS07030</t>
  </si>
  <si>
    <t>rluA</t>
  </si>
  <si>
    <t>tRNA pseudouridine32 synthase / 23S rRNA pseudouridine746 synthase</t>
  </si>
  <si>
    <t>SYNPCC7942_RS07465</t>
  </si>
  <si>
    <t>tRNA threonylcarbamoyl adenosine modification protein YeaZ</t>
  </si>
  <si>
    <t>COG1214</t>
  </si>
  <si>
    <t>SYNPCC7942_RS07565</t>
  </si>
  <si>
    <t>16S rRNA guanine966-N2-methyltransferase RsmD</t>
  </si>
  <si>
    <t>COG0742</t>
  </si>
  <si>
    <t>SYNPCC7942_RS07600</t>
  </si>
  <si>
    <t>rpsD</t>
  </si>
  <si>
    <t>SSU ribosomal protein S4P</t>
  </si>
  <si>
    <t>COG0522</t>
  </si>
  <si>
    <t>SYNPCC7942_RS07665</t>
  </si>
  <si>
    <t>prmA</t>
  </si>
  <si>
    <t>[LSU ribosomal protein L11P]-lysine N-methyltransferase</t>
  </si>
  <si>
    <t>COG2264</t>
  </si>
  <si>
    <t>SYNPCC7942_RS07715</t>
  </si>
  <si>
    <t>trmU</t>
  </si>
  <si>
    <t>tRNA 5-methylaminomethyl-2-thiouridylate-methyltransferase</t>
  </si>
  <si>
    <t>COG0482</t>
  </si>
  <si>
    <t>SYNPCC7942_RS07740</t>
  </si>
  <si>
    <t>23S rRNA pseudouridine2457 synthase</t>
  </si>
  <si>
    <t>SYNPCC7942_RS07770</t>
  </si>
  <si>
    <t>rpsT</t>
  </si>
  <si>
    <t>SSU ribosomal protein S20P</t>
  </si>
  <si>
    <t>COG0268</t>
  </si>
  <si>
    <t>SYNPCC7942_RS08055</t>
  </si>
  <si>
    <t>argS</t>
  </si>
  <si>
    <t>arginine--tRNA ligase</t>
  </si>
  <si>
    <t>COG0018</t>
  </si>
  <si>
    <t>SYNPCC7942_RS08080</t>
  </si>
  <si>
    <t>trmE</t>
  </si>
  <si>
    <t>tRNA modification GTPase trmE</t>
  </si>
  <si>
    <t>COG0486</t>
  </si>
  <si>
    <t>SYNPCC7942_RS08125</t>
  </si>
  <si>
    <t>nbp1</t>
  </si>
  <si>
    <t>SSU ribosomal protein S1P</t>
  </si>
  <si>
    <t>SYNPCC7942_RS08175</t>
  </si>
  <si>
    <t>RNA methyltransferase</t>
  </si>
  <si>
    <t>COG0565</t>
  </si>
  <si>
    <t>SYNPCC7942_RS08235</t>
  </si>
  <si>
    <t>rpmH</t>
  </si>
  <si>
    <t>50S ribosomal protein L34</t>
  </si>
  <si>
    <t>COG0230</t>
  </si>
  <si>
    <t>SYNPCC7942_RS08240</t>
  </si>
  <si>
    <t>rnpA</t>
  </si>
  <si>
    <t>ribonuclease P protein component</t>
  </si>
  <si>
    <t>COG0594</t>
  </si>
  <si>
    <t>SYNPCC7942_RS08245</t>
  </si>
  <si>
    <t>PH domain-containing protein</t>
  </si>
  <si>
    <t>SYNPCC7942_RS08260</t>
  </si>
  <si>
    <t>uncharacterized protein</t>
  </si>
  <si>
    <t>COG1399</t>
  </si>
  <si>
    <t>SYNPCC7942_RS08275</t>
  </si>
  <si>
    <t>putative protease</t>
  </si>
  <si>
    <t>COG0826</t>
  </si>
  <si>
    <t>SYNPCC7942_RS08365</t>
  </si>
  <si>
    <t>NYN domain-containing protein</t>
  </si>
  <si>
    <t>COG3688</t>
  </si>
  <si>
    <t>SYNPCC7942_RS08465</t>
  </si>
  <si>
    <t>potassium channel protein</t>
  </si>
  <si>
    <t>COG2126</t>
  </si>
  <si>
    <t>SYNPCC7942_RS08475</t>
  </si>
  <si>
    <t>cysS</t>
  </si>
  <si>
    <t>cysteinyl-tRNA synthetase</t>
  </si>
  <si>
    <t>COG0215</t>
  </si>
  <si>
    <t>SYNPCC7942_RS08935</t>
  </si>
  <si>
    <t>23S rRNA m2A-2503 methyltransferase</t>
  </si>
  <si>
    <t>COG0820</t>
  </si>
  <si>
    <t>SYNPCC7942_RS09005</t>
  </si>
  <si>
    <t>rpsP</t>
  </si>
  <si>
    <t>SSU ribosomal protein S16P</t>
  </si>
  <si>
    <t>COG0228</t>
  </si>
  <si>
    <t>SYNPCC7942_RS09015</t>
  </si>
  <si>
    <t>rpsU</t>
  </si>
  <si>
    <t>SSU ribosomal protein S21P</t>
  </si>
  <si>
    <t>COG0828</t>
  </si>
  <si>
    <t>SYNPCC7942_RS09355</t>
  </si>
  <si>
    <t>NADPH-dependent 7-cyano-7-deazaguanine reductaseQueF</t>
  </si>
  <si>
    <t>COG0780</t>
  </si>
  <si>
    <t>SYNPCC7942_RS09365</t>
  </si>
  <si>
    <t>ribonuclease J</t>
  </si>
  <si>
    <t>COG0595</t>
  </si>
  <si>
    <t>SYNPCC7942_RS09415</t>
  </si>
  <si>
    <t>cumB</t>
  </si>
  <si>
    <t>tRNA-adenosine deaminase</t>
  </si>
  <si>
    <t>SYNPCC7942_RS09450</t>
  </si>
  <si>
    <t>hemG</t>
  </si>
  <si>
    <t>release factor glutamine methyltransferase</t>
  </si>
  <si>
    <t>SYNPCC7942_RS09455</t>
  </si>
  <si>
    <t>L-threonylcarbamoyladenylate synthase</t>
  </si>
  <si>
    <t>COG0009</t>
  </si>
  <si>
    <t>SYNPCC7942_RS09505</t>
  </si>
  <si>
    <t>tRNA cytidine/uridine-2'-O--methyltransferase</t>
  </si>
  <si>
    <t>COG0219</t>
  </si>
  <si>
    <t>SYNPCC7942_RS09595</t>
  </si>
  <si>
    <t>UPF0176 protein</t>
  </si>
  <si>
    <t>COG1054</t>
  </si>
  <si>
    <t>SYNPCC7942_RS09745</t>
  </si>
  <si>
    <t>leuS</t>
  </si>
  <si>
    <t>leucyl-tRNA synthetase</t>
  </si>
  <si>
    <t>COG0495</t>
  </si>
  <si>
    <t>SYNPCC7942_RS09850</t>
  </si>
  <si>
    <t>tRNA U34 5-methylaminomethyl-2-thiouridine-forming methyltransferase MnmC</t>
  </si>
  <si>
    <t>COG4121</t>
  </si>
  <si>
    <t>SYNPCC7942_RS09940</t>
  </si>
  <si>
    <t>proS</t>
  </si>
  <si>
    <t>prolyl-tRNA synthetase</t>
  </si>
  <si>
    <t>COG0442</t>
  </si>
  <si>
    <t>SYNPCC7942_RS10135</t>
  </si>
  <si>
    <t>rbp2</t>
  </si>
  <si>
    <t>RNA recognition motif. a.k.a. RRM, RBD, or RNP domain</t>
  </si>
  <si>
    <t>SYNPCC7942_RS10200</t>
  </si>
  <si>
    <t>ycf56</t>
  </si>
  <si>
    <t>RNAse Z</t>
  </si>
  <si>
    <t>COG1234</t>
  </si>
  <si>
    <t>SYNPCC7942_RS10250</t>
  </si>
  <si>
    <t>infB</t>
  </si>
  <si>
    <t>bacterial translation initiation factor 2 bIF-2</t>
  </si>
  <si>
    <t>COG0532</t>
  </si>
  <si>
    <t>SYNPCC7942_RS10265</t>
  </si>
  <si>
    <t>ribosome maturation factor RimP</t>
  </si>
  <si>
    <t>COG0779</t>
  </si>
  <si>
    <t>SYNPCC7942_RS10470</t>
  </si>
  <si>
    <t>pheS</t>
  </si>
  <si>
    <t>phenylalanyl-tRNA synthetase, alpha subunit</t>
  </si>
  <si>
    <t>COG0016</t>
  </si>
  <si>
    <t>SYNPCC7942_RS10475</t>
  </si>
  <si>
    <t>tRNA-U16,U17-dihydrouridine synthase</t>
  </si>
  <si>
    <t>SYNPCC7942_RS10525</t>
  </si>
  <si>
    <t>rsgA</t>
  </si>
  <si>
    <t>ribosome biogenesis GTPase</t>
  </si>
  <si>
    <t>COG1162</t>
  </si>
  <si>
    <t>SYNPCC7942_RS10555</t>
  </si>
  <si>
    <t>SYNPCC7942_RS10695</t>
  </si>
  <si>
    <t>fmt</t>
  </si>
  <si>
    <t>methionyl-tRNA formyltransferase</t>
  </si>
  <si>
    <t>COG0223</t>
  </si>
  <si>
    <t>SYNPCC7942_RS10735</t>
  </si>
  <si>
    <t>gatA</t>
  </si>
  <si>
    <t>aspartyl/glutamyl-tRNAAsn/Gln amidotransferasesubunit A</t>
  </si>
  <si>
    <t>COG0154</t>
  </si>
  <si>
    <t>SYNPCC7942_RS10745</t>
  </si>
  <si>
    <t>23S rRNA guanosine2251-2'-O-methyltransferase</t>
  </si>
  <si>
    <t>SYNPCC7942_RS10750</t>
  </si>
  <si>
    <t>ribonuclease-3 family protein</t>
  </si>
  <si>
    <t>COG1939</t>
  </si>
  <si>
    <t>SYNPCC7942_RS10875</t>
  </si>
  <si>
    <t>sui1</t>
  </si>
  <si>
    <t>translation initiation factor</t>
  </si>
  <si>
    <t>COG0023</t>
  </si>
  <si>
    <t>SYNPCC7942_RS11195</t>
  </si>
  <si>
    <t>prfA</t>
  </si>
  <si>
    <t>bacterial peptide chain release factor 1 bRF-1</t>
  </si>
  <si>
    <t>COG0216</t>
  </si>
  <si>
    <t>SYNPCC7942_RS11200</t>
  </si>
  <si>
    <t>rpmE</t>
  </si>
  <si>
    <t>LSU ribosomal protein L31P</t>
  </si>
  <si>
    <t>COG0254</t>
  </si>
  <si>
    <t>SYNPCC7942_RS11205</t>
  </si>
  <si>
    <t>rpsI</t>
  </si>
  <si>
    <t>SSU ribosomal protein S9P</t>
  </si>
  <si>
    <t>COG0103</t>
  </si>
  <si>
    <t>SYNPCC7942_RS11210</t>
  </si>
  <si>
    <t>rplM</t>
  </si>
  <si>
    <t>LSU ribosomal protein L13P</t>
  </si>
  <si>
    <t>COG0102</t>
  </si>
  <si>
    <t>SYNPCC7942_RS11215</t>
  </si>
  <si>
    <t>truA</t>
  </si>
  <si>
    <t>tRNA pseudouridine38-40 synthase</t>
  </si>
  <si>
    <t>COG0101</t>
  </si>
  <si>
    <t>SYNPCC7942_RS11220</t>
  </si>
  <si>
    <t>rplQ</t>
  </si>
  <si>
    <t>LSU ribosomal protein L17P</t>
  </si>
  <si>
    <t>COG0203</t>
  </si>
  <si>
    <t>SYNPCC7942_RS11230</t>
  </si>
  <si>
    <t>rps11/rpsK</t>
  </si>
  <si>
    <t>SSU ribosomal protein S11P</t>
  </si>
  <si>
    <t>COG0100</t>
  </si>
  <si>
    <t>SYNPCC7942_RS11235</t>
  </si>
  <si>
    <t>rpsM</t>
  </si>
  <si>
    <t>SSU ribosomal protein S13P</t>
  </si>
  <si>
    <t>COG0099</t>
  </si>
  <si>
    <t>SYNPCC7942_RS13815</t>
  </si>
  <si>
    <t>rpmJ</t>
  </si>
  <si>
    <t>50S ribosomal protein L36</t>
  </si>
  <si>
    <t>COG0257</t>
  </si>
  <si>
    <t>SYNPCC7942_RS11250</t>
  </si>
  <si>
    <t>rpl15</t>
  </si>
  <si>
    <t>LSU ribosomal protein L15P</t>
  </si>
  <si>
    <t>COG0200</t>
  </si>
  <si>
    <t>SYNPCC7942_RS11255</t>
  </si>
  <si>
    <t>rpsE</t>
  </si>
  <si>
    <t>SSU ribosomal protein S5P</t>
  </si>
  <si>
    <t>COG0098</t>
  </si>
  <si>
    <t>SYNPCC7942_RS11260</t>
  </si>
  <si>
    <t>rplR</t>
  </si>
  <si>
    <t>LSU ribosomal protein L18P</t>
  </si>
  <si>
    <t>COG0256</t>
  </si>
  <si>
    <t>SYNPCC7942_RS11265</t>
  </si>
  <si>
    <t>rplF</t>
  </si>
  <si>
    <t>LSU ribosomal protein L6P</t>
  </si>
  <si>
    <t>COG0097</t>
  </si>
  <si>
    <t>SYNPCC7942_RS11270</t>
  </si>
  <si>
    <t>rpsH</t>
  </si>
  <si>
    <t>SSU ribosomal protein S8P</t>
  </si>
  <si>
    <t>COG0096</t>
  </si>
  <si>
    <t>SYNPCC7942_RS11275</t>
  </si>
  <si>
    <t>rplE</t>
  </si>
  <si>
    <t>LSU ribosomal protein L5P</t>
  </si>
  <si>
    <t>COG0094</t>
  </si>
  <si>
    <t>SYNPCC7942_RS11280</t>
  </si>
  <si>
    <t>rpl24</t>
  </si>
  <si>
    <t>LSU ribosomal protein L24P</t>
  </si>
  <si>
    <t>COG0198</t>
  </si>
  <si>
    <t>SYNPCC7942_RS11285</t>
  </si>
  <si>
    <t>rplN</t>
  </si>
  <si>
    <t>LSU ribosomal protein L14P</t>
  </si>
  <si>
    <t>COG0093</t>
  </si>
  <si>
    <t>SYNPCC7942_RS11290</t>
  </si>
  <si>
    <t>rpsQ</t>
  </si>
  <si>
    <t>SSU ribosomal protein S17P</t>
  </si>
  <si>
    <t>COG0186</t>
  </si>
  <si>
    <t>SYNPCC7942_RS11295</t>
  </si>
  <si>
    <t>rpl29</t>
  </si>
  <si>
    <t>LSU ribosomal protein L29P</t>
  </si>
  <si>
    <t>COG0255</t>
  </si>
  <si>
    <t>SYNPCC7942_RS11300</t>
  </si>
  <si>
    <t>rplP</t>
  </si>
  <si>
    <t>LSU ribosomal protein L16P</t>
  </si>
  <si>
    <t>COG0197</t>
  </si>
  <si>
    <t>SYNPCC7942_RS11305</t>
  </si>
  <si>
    <t>rpsC</t>
  </si>
  <si>
    <t>SSU ribosomal protein S3P</t>
  </si>
  <si>
    <t>COG0092</t>
  </si>
  <si>
    <t>SYNPCC7942_RS11310</t>
  </si>
  <si>
    <t>rplV</t>
  </si>
  <si>
    <t>LSU ribosomal protein L22P</t>
  </si>
  <si>
    <t>COG0091</t>
  </si>
  <si>
    <t>SYNPCC7942_RS11315</t>
  </si>
  <si>
    <t>rpsS</t>
  </si>
  <si>
    <t>SSU ribosomal protein S19P</t>
  </si>
  <si>
    <t>COG0185</t>
  </si>
  <si>
    <t>SYNPCC7942_RS11320</t>
  </si>
  <si>
    <t>rplB</t>
  </si>
  <si>
    <t>LSU ribosomal protein L2P</t>
  </si>
  <si>
    <t>COG0090</t>
  </si>
  <si>
    <t>SYNPCC7942_RS11325</t>
  </si>
  <si>
    <t>rplW</t>
  </si>
  <si>
    <t>LSU ribosomal protein L23P</t>
  </si>
  <si>
    <t>COG0089</t>
  </si>
  <si>
    <t>SYNPCC7942_RS11330</t>
  </si>
  <si>
    <t>rplD</t>
  </si>
  <si>
    <t>LSU ribosomal protein L4P</t>
  </si>
  <si>
    <t>COG0088</t>
  </si>
  <si>
    <t>SYNPCC7942_RS11335</t>
  </si>
  <si>
    <t>rplC</t>
  </si>
  <si>
    <t>LSU ribosomal protein L3P</t>
  </si>
  <si>
    <t>COG0087</t>
  </si>
  <si>
    <t>SYNPCC7942_RS11350</t>
  </si>
  <si>
    <t>trmD</t>
  </si>
  <si>
    <t>tRNA Guanine37-N1- methyltransferase</t>
  </si>
  <si>
    <t>COG0336</t>
  </si>
  <si>
    <t>SYNPCC7942_RS11480</t>
  </si>
  <si>
    <t>rimM</t>
  </si>
  <si>
    <t>16S rRNA processing protein RimM</t>
  </si>
  <si>
    <t>COG0806</t>
  </si>
  <si>
    <t>SYNPCC7942_RS11500</t>
  </si>
  <si>
    <t>histidyl-tRNA synthetase</t>
  </si>
  <si>
    <t>COG0124</t>
  </si>
  <si>
    <t>SYNPCC7942_RS11685</t>
  </si>
  <si>
    <t>rpsO</t>
  </si>
  <si>
    <t>30S ribosomal protein S15</t>
  </si>
  <si>
    <t>COG0184</t>
  </si>
  <si>
    <t>SYNPCC7942_RS11805</t>
  </si>
  <si>
    <t>gatC</t>
  </si>
  <si>
    <t>aspartyl/glutamyl-tRNAAsn/Gln amidotransferasesubunit C</t>
  </si>
  <si>
    <t>COG0721</t>
  </si>
  <si>
    <t>SYNPCC7942_RS11890</t>
  </si>
  <si>
    <t>engA</t>
  </si>
  <si>
    <t>COG1160</t>
  </si>
  <si>
    <t>SYNPCC7942_RS11930</t>
  </si>
  <si>
    <t>queA</t>
  </si>
  <si>
    <t>S-adenosylmethionine--tRNA ribosyltransferase-isomerase</t>
  </si>
  <si>
    <t>COG0809</t>
  </si>
  <si>
    <t>SYNPCC7942_RS11940</t>
  </si>
  <si>
    <t>translation factor SUA5</t>
  </si>
  <si>
    <t>SYNPCC7942_RS11950</t>
  </si>
  <si>
    <t>lrtA</t>
  </si>
  <si>
    <t>sigma 54 modulation protein /SSU ribosomal protein S30P</t>
  </si>
  <si>
    <t>COG1544</t>
  </si>
  <si>
    <t>SYNPCC7942_RS12015</t>
  </si>
  <si>
    <t>prfC</t>
  </si>
  <si>
    <t>bacterial peptide chain release factor 3 bRF-3</t>
  </si>
  <si>
    <t>COG4108</t>
  </si>
  <si>
    <t>SYNPCC7942_RS12065</t>
  </si>
  <si>
    <t>tRNA-i6A37 thiotransferase enzyme MiaB</t>
  </si>
  <si>
    <t>COG0621</t>
  </si>
  <si>
    <t>SYNPCC7942_RS12160</t>
  </si>
  <si>
    <t>glutamate--tRNAGln ligase /glutamyl-tRNA synthetase</t>
  </si>
  <si>
    <t>SYNPCC7942_RS12270</t>
  </si>
  <si>
    <t>lysS</t>
  </si>
  <si>
    <t>lysyl-tRNA synthetase, class II</t>
  </si>
  <si>
    <t>COG1190</t>
  </si>
  <si>
    <t>SYNPCC7942_RS12310</t>
  </si>
  <si>
    <t>gidA</t>
  </si>
  <si>
    <t>tRNA uridine 5-carboxymethylaminomethyl modification enzyme</t>
  </si>
  <si>
    <t>COG0445</t>
  </si>
  <si>
    <t>SYNPCC7942_RS12345</t>
  </si>
  <si>
    <t>N2,N2-dimethylguanosine tRNA methyltransferase</t>
  </si>
  <si>
    <t>COG1867</t>
  </si>
  <si>
    <t>SYNPCC7942_RS12370</t>
  </si>
  <si>
    <t>Protein of unknown function DUF938</t>
  </si>
  <si>
    <t>SYNPCC7942_RS12380</t>
  </si>
  <si>
    <t>ileS</t>
  </si>
  <si>
    <t>Isoleucyl-tRNA synthetase</t>
  </si>
  <si>
    <t>COG0060</t>
  </si>
  <si>
    <t>SYNPCC7942_RS12400</t>
  </si>
  <si>
    <t>pnp</t>
  </si>
  <si>
    <t>polyribonucleotide nucleotidyltransferase</t>
  </si>
  <si>
    <t>COG1185</t>
  </si>
  <si>
    <t>SYNPCC7942_RS12430</t>
  </si>
  <si>
    <t>map</t>
  </si>
  <si>
    <t>methionine aminopeptidase, type I</t>
  </si>
  <si>
    <t>COG0024</t>
  </si>
  <si>
    <t>SYNPCC7942_RS12440</t>
  </si>
  <si>
    <t>hflX</t>
  </si>
  <si>
    <t>GTP-binding protein HflX</t>
  </si>
  <si>
    <t>COG2262</t>
  </si>
  <si>
    <t>SYNPCC7942_RS12485</t>
  </si>
  <si>
    <t>glyQ</t>
  </si>
  <si>
    <t>glycyl-tRNA synthetase alpha chain</t>
  </si>
  <si>
    <t>COG0752</t>
  </si>
  <si>
    <t>SYNPCC7942_RS12635</t>
  </si>
  <si>
    <t>miaA</t>
  </si>
  <si>
    <t>tRNA dimethylallyltransferase</t>
  </si>
  <si>
    <t>COG0324</t>
  </si>
  <si>
    <t>SYNPCC7942_RS12710</t>
  </si>
  <si>
    <t>caffeoyl-CoA O-methyltransferase</t>
  </si>
  <si>
    <t>COG4122</t>
  </si>
  <si>
    <t>SYNPCC7942_RS12735</t>
  </si>
  <si>
    <t>infA</t>
  </si>
  <si>
    <t>bacterial translation initiation factor 1 bIF-1</t>
  </si>
  <si>
    <t>COG0361</t>
  </si>
  <si>
    <t>SYNPCC7942_RS12745</t>
  </si>
  <si>
    <t>SSU ribosomal protein S12P methylthiotransferase</t>
  </si>
  <si>
    <t>SYNPCC7942_RS12845</t>
  </si>
  <si>
    <t>rpsB</t>
  </si>
  <si>
    <t>SSU ribosomal protein S2P</t>
  </si>
  <si>
    <t>COG0052</t>
  </si>
  <si>
    <t>SYNPCC7942_RS12850</t>
  </si>
  <si>
    <t>tsf</t>
  </si>
  <si>
    <t>translation elongation factor Ts EF-Ts</t>
  </si>
  <si>
    <t>COG0264</t>
  </si>
  <si>
    <t>SYNPCC7942_RS12900</t>
  </si>
  <si>
    <t>rplS</t>
  </si>
  <si>
    <t>LSU ribosomal protein L19P</t>
  </si>
  <si>
    <t>COG0335</t>
  </si>
  <si>
    <t>SYNPCC7942_RS13005</t>
  </si>
  <si>
    <t>rplI</t>
  </si>
  <si>
    <t>LSU ribosomal protein L9P</t>
  </si>
  <si>
    <t>COG0359</t>
  </si>
  <si>
    <t>SYNPCC7942_RS13035</t>
  </si>
  <si>
    <t>efp</t>
  </si>
  <si>
    <t>translation elongation factor P EF-P</t>
  </si>
  <si>
    <t>COG0231</t>
  </si>
  <si>
    <t>SYNPCC7942_RS13060</t>
  </si>
  <si>
    <t>tyrS</t>
  </si>
  <si>
    <t>tyrosyl-tRNA synthetase</t>
  </si>
  <si>
    <t>COG0162</t>
  </si>
  <si>
    <t>SYNPCC7942_RS13275</t>
  </si>
  <si>
    <t>thrS</t>
  </si>
  <si>
    <t>Ser-tRNAThr hydrolase /threonyl-tRNA synthetase</t>
  </si>
  <si>
    <t>COG0441</t>
  </si>
  <si>
    <t>SYNPCC7942_RS10520</t>
  </si>
  <si>
    <t>TusA-related sulfurtransferase</t>
  </si>
  <si>
    <t>COG0425</t>
  </si>
  <si>
    <t>JHO</t>
  </si>
  <si>
    <t>Translation, ribosomal structure and biogenesis;Coenzyme transport and metabolism;Posttranslational modification, protein turnover, chaperones</t>
  </si>
  <si>
    <t>SYNPCC7942_RS04945</t>
  </si>
  <si>
    <t>sun</t>
  </si>
  <si>
    <t>16S rRNA cytosine967-C5-methyltransferase</t>
  </si>
  <si>
    <t>COG0144;COG0781</t>
  </si>
  <si>
    <t>JK</t>
  </si>
  <si>
    <t>Translation, ribosomal structure and biogenesis;Transcription</t>
  </si>
  <si>
    <t>SYNPCC7942_RS00655</t>
  </si>
  <si>
    <t>RNase H-fold protein, predicted Holliday junction resolvase</t>
  </si>
  <si>
    <t>COG0816</t>
  </si>
  <si>
    <t>JLK</t>
  </si>
  <si>
    <t>Translation, ribosomal structure and biogenesis;Replication, recombination and repair;Transcription</t>
  </si>
  <si>
    <t>SYNPCC7942_RS12185</t>
  </si>
  <si>
    <t>putative holliday junction resolvase</t>
  </si>
  <si>
    <t>SYNPCC7942_RS00310</t>
  </si>
  <si>
    <t>rfbF</t>
  </si>
  <si>
    <t>glucose-1-phosphate cytidylyltransferase</t>
  </si>
  <si>
    <t>COG1208</t>
  </si>
  <si>
    <t>JM</t>
  </si>
  <si>
    <t>Translation, ribosomal structure and biogenesis;Cell wall/membrane/envelope biogenesis</t>
  </si>
  <si>
    <t>SYNPCC7942_RS10005</t>
  </si>
  <si>
    <t>NDP-sugar synthase</t>
  </si>
  <si>
    <t>SYNPCC7942_RS00275</t>
  </si>
  <si>
    <t>GNAT family N-acetyltransferase</t>
  </si>
  <si>
    <t>COG1670</t>
  </si>
  <si>
    <t>JO</t>
  </si>
  <si>
    <t>Translation, ribosomal structure and biogenesis;Posttranslational modification, protein turnover, chaperones</t>
  </si>
  <si>
    <t>SYNPCC7942_RS02550</t>
  </si>
  <si>
    <t>Protein N-acetyltransferase, RimJ/RimL family</t>
  </si>
  <si>
    <t>SYNPCC7942_RS05270</t>
  </si>
  <si>
    <t>fibronectin binding protein-like</t>
  </si>
  <si>
    <t>COG1293</t>
  </si>
  <si>
    <t>SYNPCC7942_RS09610</t>
  </si>
  <si>
    <t>2OG-FeII oxygenase superfamily protein</t>
  </si>
  <si>
    <t>COG3751</t>
  </si>
  <si>
    <t>SYNPCC7942_RS12600</t>
  </si>
  <si>
    <t>SYNPCC7942_RS07840</t>
  </si>
  <si>
    <t>ago</t>
  </si>
  <si>
    <t>argonaute family protein</t>
  </si>
  <si>
    <t>COG1431</t>
  </si>
  <si>
    <t>JV</t>
  </si>
  <si>
    <t>Translation, ribosomal structure and biogenesis;Defense mechanisms</t>
  </si>
  <si>
    <t>SYNPCC7942_RS00455</t>
  </si>
  <si>
    <t>GntR family transcriptional regulator</t>
  </si>
  <si>
    <t>COG1725</t>
  </si>
  <si>
    <t>K</t>
  </si>
  <si>
    <t>Transcription</t>
  </si>
  <si>
    <t>SYNPCC7942_RS00560</t>
  </si>
  <si>
    <t>XRE family transcriptional regulator</t>
  </si>
  <si>
    <t>COG3655</t>
  </si>
  <si>
    <t>SYNPCC7942_RS02175</t>
  </si>
  <si>
    <t>scpB</t>
  </si>
  <si>
    <t>segregation and condensation protein B</t>
  </si>
  <si>
    <t>COG1386</t>
  </si>
  <si>
    <t>SYNPCC7942_RS02365</t>
  </si>
  <si>
    <t>YbaB/EbfC family nucleoid-associated protein</t>
  </si>
  <si>
    <t>COG0718</t>
  </si>
  <si>
    <t>SYNPCC7942_RS02840</t>
  </si>
  <si>
    <t>COG2214</t>
  </si>
  <si>
    <t>SYNPCC7942_RS02895</t>
  </si>
  <si>
    <t>rpoD4</t>
  </si>
  <si>
    <t>RNA polymerase sigma factor RpoD</t>
  </si>
  <si>
    <t>COG0568</t>
  </si>
  <si>
    <t>SYNPCC7942_RS03075</t>
  </si>
  <si>
    <t>transcriptional regulator /transcriptional regulator, TetR family</t>
  </si>
  <si>
    <t>COG1309</t>
  </si>
  <si>
    <t>SYNPCC7942_RS03160</t>
  </si>
  <si>
    <t>hrcA</t>
  </si>
  <si>
    <t>heat-inducible transcription repressor HrcA</t>
  </si>
  <si>
    <t>COG1420</t>
  </si>
  <si>
    <t>SYNPCC7942_RS03260</t>
  </si>
  <si>
    <t>nusG</t>
  </si>
  <si>
    <t>transcription antitermination protein nusG</t>
  </si>
  <si>
    <t>COG0250</t>
  </si>
  <si>
    <t>SYNPCC7942_RS03325</t>
  </si>
  <si>
    <t>rpoD1</t>
  </si>
  <si>
    <t>SYNPCC7942_RS03440</t>
  </si>
  <si>
    <t>rpoD3</t>
  </si>
  <si>
    <t>RNA polymerase sigma factor SigA3</t>
  </si>
  <si>
    <t>SYNPCC7942_RS03465</t>
  </si>
  <si>
    <t>pex</t>
  </si>
  <si>
    <t>PadR family transcriptional regulator</t>
  </si>
  <si>
    <t>COG1695</t>
  </si>
  <si>
    <t>SYNPCC7942_RS03530</t>
  </si>
  <si>
    <t>ArsR family transcriptional regulator</t>
  </si>
  <si>
    <t>COG0640</t>
  </si>
  <si>
    <t>SYNPCC7942_RS03565</t>
  </si>
  <si>
    <t>NrdR family transcriptional regulator</t>
  </si>
  <si>
    <t>COG1327</t>
  </si>
  <si>
    <t>SYNPCC7942_RS03955</t>
  </si>
  <si>
    <t>XRE family antitoxin, phage immunity repressor protein C</t>
  </si>
  <si>
    <t>SYNPCC7942_RS03960</t>
  </si>
  <si>
    <t>SYNPCC7942_RS13695</t>
  </si>
  <si>
    <t>XRE family HTH antidote protein HigA, Cro/C1 type</t>
  </si>
  <si>
    <t>SYNPCC7942_RS04200</t>
  </si>
  <si>
    <t>J domain containing protein</t>
  </si>
  <si>
    <t>SYNPCC7942_RS04825</t>
  </si>
  <si>
    <t>transcriptional regulator, ArsR family</t>
  </si>
  <si>
    <t>SYNPCC7942_RS04950</t>
  </si>
  <si>
    <t>methyltransferase</t>
  </si>
  <si>
    <t>COG3695</t>
  </si>
  <si>
    <t>SYNPCC7942_RS05235</t>
  </si>
  <si>
    <t>COG1595</t>
  </si>
  <si>
    <t>SYNPCC7942_RS05475</t>
  </si>
  <si>
    <t>COG3722</t>
  </si>
  <si>
    <t>SYNPCC7942_RS05755</t>
  </si>
  <si>
    <t>rnb</t>
  </si>
  <si>
    <t>exoribonuclease-2</t>
  </si>
  <si>
    <t>COG0557</t>
  </si>
  <si>
    <t>SYNPCC7942_RS05940</t>
  </si>
  <si>
    <t>transcriptional regulator /transcriptional regulator, MarR family</t>
  </si>
  <si>
    <t>COG1846</t>
  </si>
  <si>
    <t>SYNPCC7942_RS06365</t>
  </si>
  <si>
    <t>ntcB</t>
  </si>
  <si>
    <t>transcriptional regulator, LysR family</t>
  </si>
  <si>
    <t>COG0583</t>
  </si>
  <si>
    <t>SYNPCC7942_RS06595</t>
  </si>
  <si>
    <t>Protein of unknown function DUF4240</t>
  </si>
  <si>
    <t>COG3831</t>
  </si>
  <si>
    <t>SYNPCC7942_RS06605</t>
  </si>
  <si>
    <t>smtB</t>
  </si>
  <si>
    <t>SYNPCC7942_RS06700</t>
  </si>
  <si>
    <t>cmpR</t>
  </si>
  <si>
    <t>DNA-binding transcriptional regulator, LysR family</t>
  </si>
  <si>
    <t>SYNPCC7942_RS07495</t>
  </si>
  <si>
    <t>Rrf2 family transcriptional regulator</t>
  </si>
  <si>
    <t>COG1959</t>
  </si>
  <si>
    <t>SYNPCC7942_RS07720</t>
  </si>
  <si>
    <t>sigF1</t>
  </si>
  <si>
    <t>RNA polymerase, sigma 28 subunit, SigD/FliA/WhiG</t>
  </si>
  <si>
    <t>COG1191</t>
  </si>
  <si>
    <t>SYNPCC7942_RS07780</t>
  </si>
  <si>
    <t>rpoB</t>
  </si>
  <si>
    <t>DNA-directed RNA polymerase subunit beta</t>
  </si>
  <si>
    <t>COG0085</t>
  </si>
  <si>
    <t>SYNPCC7942_RS07785</t>
  </si>
  <si>
    <t>rpoC1</t>
  </si>
  <si>
    <t>DNA-directed RNA polymerase gamma chain</t>
  </si>
  <si>
    <t>COG0086</t>
  </si>
  <si>
    <t>SYNPCC7942_RS07790</t>
  </si>
  <si>
    <t>rpoC2</t>
  </si>
  <si>
    <t>DNA-directed RNA polymerase subunit beta'</t>
  </si>
  <si>
    <t>putative ribonuclease II</t>
  </si>
  <si>
    <t>SYNPCC7942_RS07885</t>
  </si>
  <si>
    <t>RNB domain-containing protein</t>
  </si>
  <si>
    <t>SYNPCC7942_RS07940</t>
  </si>
  <si>
    <t>rpoD6</t>
  </si>
  <si>
    <t>RpoD/SigA family RNA polymerase sigma factor</t>
  </si>
  <si>
    <t>SYNPCC7942_RS08390</t>
  </si>
  <si>
    <t>rnc</t>
  </si>
  <si>
    <t>RNAse III</t>
  </si>
  <si>
    <t>COG0571</t>
  </si>
  <si>
    <t>SYNPCC7942_RS08645</t>
  </si>
  <si>
    <t>transcriptional regulator, HxlR family</t>
  </si>
  <si>
    <t>COG1733</t>
  </si>
  <si>
    <t>SYNPCC7942_RS08700</t>
  </si>
  <si>
    <t>rpoZ</t>
  </si>
  <si>
    <t>DNA-directed RNA polymerase subunit omega</t>
  </si>
  <si>
    <t>COG1758</t>
  </si>
  <si>
    <t>SYNPCC7942_RS08820</t>
  </si>
  <si>
    <t>sufR</t>
  </si>
  <si>
    <t>transcriptional regulator</t>
  </si>
  <si>
    <t>COG2345</t>
  </si>
  <si>
    <t>SYNPCC7942_RS08850</t>
  </si>
  <si>
    <t>transcriptional regulator, MerR family</t>
  </si>
  <si>
    <t>COG0789</t>
  </si>
  <si>
    <t>SYNPCC7942_RS08885</t>
  </si>
  <si>
    <t>rpoD2</t>
  </si>
  <si>
    <t>RNA polymerase nonessential primary-like sigma factor</t>
  </si>
  <si>
    <t>SYNPCC7942_RS09065</t>
  </si>
  <si>
    <t>sigF2</t>
  </si>
  <si>
    <t>sigma-70 family RNA polymerase sigma factor</t>
  </si>
  <si>
    <t>SYNPCC7942_RS09380</t>
  </si>
  <si>
    <t>sigC</t>
  </si>
  <si>
    <t>RNA polymerase, sigma subunit, RpsC/SigC</t>
  </si>
  <si>
    <t>SYNPCC7942_RS09690</t>
  </si>
  <si>
    <t>zam</t>
  </si>
  <si>
    <t>RNAse R</t>
  </si>
  <si>
    <t>SYNPCC7942_RS09755</t>
  </si>
  <si>
    <t>COG5662</t>
  </si>
  <si>
    <t>SYNPCC7942_RS09760</t>
  </si>
  <si>
    <t>sigG</t>
  </si>
  <si>
    <t>RNA polymerase sigma-70 factor, ECF subfamily</t>
  </si>
  <si>
    <t>SYNPCC7942_RS10040</t>
  </si>
  <si>
    <t>rbcR</t>
  </si>
  <si>
    <t>SYNPCC7942_RS10165</t>
  </si>
  <si>
    <t>sigI</t>
  </si>
  <si>
    <t>SYNPCC7942_RS10260</t>
  </si>
  <si>
    <t>nusA</t>
  </si>
  <si>
    <t>NusA antitermination factor</t>
  </si>
  <si>
    <t>COG0195</t>
  </si>
  <si>
    <t>SYNPCC7942_RS10340</t>
  </si>
  <si>
    <t>transcriptional regulator, XRE family with cupinsensor</t>
  </si>
  <si>
    <t>COG1396</t>
  </si>
  <si>
    <t>SYNPCC7942_RS11225</t>
  </si>
  <si>
    <t>rpoA</t>
  </si>
  <si>
    <t>DNA-directed RNA polymerase subunit alpha</t>
  </si>
  <si>
    <t>COG0202</t>
  </si>
  <si>
    <t>SYNPCC7942_RS11720</t>
  </si>
  <si>
    <t>DnaJ domain-containing protein</t>
  </si>
  <si>
    <t>SYNPCC7942_RS12140</t>
  </si>
  <si>
    <t>SYNPCC7942_RS12285</t>
  </si>
  <si>
    <t>lrrA</t>
  </si>
  <si>
    <t>SYNPCC7942_RS12560</t>
  </si>
  <si>
    <t>nusB</t>
  </si>
  <si>
    <t>NusB antitermination factor</t>
  </si>
  <si>
    <t>COG0781</t>
  </si>
  <si>
    <t>SYNPCC7942_RS13165</t>
  </si>
  <si>
    <t>transcriptional regulator, BadM/Rrf2 family</t>
  </si>
  <si>
    <t>SYNPCC7942_RS13400</t>
  </si>
  <si>
    <t>SYNPCC7942_RS08780</t>
  </si>
  <si>
    <t>transcriptional regulator, GntR family</t>
  </si>
  <si>
    <t>COG1167</t>
  </si>
  <si>
    <t>KE</t>
  </si>
  <si>
    <t>Transcription;Amino acid transport and metabolism</t>
  </si>
  <si>
    <t>SYNPCC7942_RS05230</t>
  </si>
  <si>
    <t>DNA-binding regulatory protein, YebC/PmpR family</t>
  </si>
  <si>
    <t>COG0217</t>
  </si>
  <si>
    <t>KJ</t>
  </si>
  <si>
    <t>Transcription;Translation, ribosomal structure and biogenesis</t>
  </si>
  <si>
    <t>SYNPCC7942_RS03750</t>
  </si>
  <si>
    <t>DEAD/DEAH box helicase-like protein</t>
  </si>
  <si>
    <t>COG1061</t>
  </si>
  <si>
    <t>KL</t>
  </si>
  <si>
    <t>Transcription;Replication, recombination and repair</t>
  </si>
  <si>
    <t>SYNPCC7942_RS04505</t>
  </si>
  <si>
    <t>Superfamily II DNA or RNA helicase, SNF2 family</t>
  </si>
  <si>
    <t>COG0553</t>
  </si>
  <si>
    <t>SYNPCC7942_RS10725</t>
  </si>
  <si>
    <t>Ribosomal protein S18 acetylase RimI</t>
  </si>
  <si>
    <t>COG0454</t>
  </si>
  <si>
    <t>KR</t>
  </si>
  <si>
    <t>Transcription;General function prediction only</t>
  </si>
  <si>
    <t>SYNPCC7942_RS01330</t>
  </si>
  <si>
    <t>rimI</t>
  </si>
  <si>
    <t>alanine acetyltransferase</t>
  </si>
  <si>
    <t>COG0454;COG0456</t>
  </si>
  <si>
    <t>KRJ</t>
  </si>
  <si>
    <t>Transcription;General function prediction only;Translation, ribosomal structure and biogenesis</t>
  </si>
  <si>
    <t>SYNPCC7942_RS02345</t>
  </si>
  <si>
    <t>Acetyltransferase GNAT family protein</t>
  </si>
  <si>
    <t>SYNPCC7942_RS03330</t>
  </si>
  <si>
    <t>nat</t>
  </si>
  <si>
    <t>SYNPCC7942_RS04010</t>
  </si>
  <si>
    <t>ycf52</t>
  </si>
  <si>
    <t>SYNPCC7942_RS04330</t>
  </si>
  <si>
    <t>SYNPCC7942_RS04695</t>
  </si>
  <si>
    <t>putative acetyltransferase</t>
  </si>
  <si>
    <t>SYNPCC7942_RS08920</t>
  </si>
  <si>
    <t>SYNPCC7942_RS11375</t>
  </si>
  <si>
    <t>SYNPCC7942_RS13825</t>
  </si>
  <si>
    <t>SYNPCC7942_RS12190</t>
  </si>
  <si>
    <t>N-acetyltransferase</t>
  </si>
  <si>
    <t>SYNPCC7942_RS13010</t>
  </si>
  <si>
    <t>Acetyltransferase, GNAT family</t>
  </si>
  <si>
    <t>SYNPCC7942_RS04105</t>
  </si>
  <si>
    <t>PspA/IM30 family protein </t>
  </si>
  <si>
    <t>COG1842</t>
  </si>
  <si>
    <t>KT</t>
  </si>
  <si>
    <t>Transcription;Signal transduction mechanisms</t>
  </si>
  <si>
    <t>SYNPCC7942_RS04110</t>
  </si>
  <si>
    <t>SYNPCC7942_RS05870</t>
  </si>
  <si>
    <t>transcriptional regulator, BolA protein family</t>
  </si>
  <si>
    <t>COG0271</t>
  </si>
  <si>
    <t>SYNPCC7942_RS07900</t>
  </si>
  <si>
    <t>umuD</t>
  </si>
  <si>
    <t>SOS response UmuD protein. Serine peptidase. MEROPS family S24</t>
  </si>
  <si>
    <t>COG1974</t>
  </si>
  <si>
    <t>SYNPCC7942_RS08660</t>
  </si>
  <si>
    <t>TIGR04376 family protein</t>
  </si>
  <si>
    <t>SYNPCC7942_RS12835</t>
  </si>
  <si>
    <t>Lecithin retinol acyltransferase</t>
  </si>
  <si>
    <t>SYNPCC7942_RS09990</t>
  </si>
  <si>
    <t>AbrB-like transcriptional regulator</t>
  </si>
  <si>
    <t>COG2002</t>
  </si>
  <si>
    <t>KV</t>
  </si>
  <si>
    <t>Transcription;Defense mechanisms</t>
  </si>
  <si>
    <t>SYNPCC7942_RS11465</t>
  </si>
  <si>
    <t>SYNPCC7942_RS00005</t>
  </si>
  <si>
    <t>dnaN</t>
  </si>
  <si>
    <t>DNA polymerase III, beta subunit</t>
  </si>
  <si>
    <t>COG0592</t>
  </si>
  <si>
    <t>L</t>
  </si>
  <si>
    <t>Replication, recombination and repair</t>
  </si>
  <si>
    <t>SYNPCC7942_RS00390</t>
  </si>
  <si>
    <t>ycf41</t>
  </si>
  <si>
    <t>Single-stranded DNA-binding protein</t>
  </si>
  <si>
    <t>COG0629</t>
  </si>
  <si>
    <t>SYNPCC7942_RS00475</t>
  </si>
  <si>
    <t>dnaX</t>
  </si>
  <si>
    <t>DNA polymerase III subunit delta'</t>
  </si>
  <si>
    <t>COG0470</t>
  </si>
  <si>
    <t>SYNPCC7942_RS00570</t>
  </si>
  <si>
    <t>phr</t>
  </si>
  <si>
    <t>deoxyribodipyrimidine photolyase</t>
  </si>
  <si>
    <t>COG0415</t>
  </si>
  <si>
    <t>SYNPCC7942_RS00755</t>
  </si>
  <si>
    <t>methylated-DNA--[protein]-cysteine S-methyltransferase</t>
  </si>
  <si>
    <t>COG0350</t>
  </si>
  <si>
    <t>SYNPCC7942_RS00985</t>
  </si>
  <si>
    <t>polA</t>
  </si>
  <si>
    <t>DNA polymerase I</t>
  </si>
  <si>
    <t>COG0258;COG0749</t>
  </si>
  <si>
    <t>SYNPCC7942_RS01280</t>
  </si>
  <si>
    <t>DNA polymerase-3 subunit epsilon; 3'-5' exonuclease</t>
  </si>
  <si>
    <t>COG2176</t>
  </si>
  <si>
    <t>SYNPCC7942_RS01295</t>
  </si>
  <si>
    <t>gyrA</t>
  </si>
  <si>
    <t>DNA gyrase subunit A</t>
  </si>
  <si>
    <t>COG0188</t>
  </si>
  <si>
    <t>SYNPCC7942_RS01410</t>
  </si>
  <si>
    <t>ligA</t>
  </si>
  <si>
    <t>NAD-dependent DNA ligase LigA</t>
  </si>
  <si>
    <t>COG0272</t>
  </si>
  <si>
    <t>SYNPCC7942_RS01535</t>
  </si>
  <si>
    <t>ssb</t>
  </si>
  <si>
    <t>single-stranded DNA-binding protein</t>
  </si>
  <si>
    <t>SYNPCC7942_RS01590</t>
  </si>
  <si>
    <t>putative endonuclease</t>
  </si>
  <si>
    <t>COG0792</t>
  </si>
  <si>
    <t>SYNPCC7942_RS01770</t>
  </si>
  <si>
    <t>recA</t>
  </si>
  <si>
    <t>RecA protein</t>
  </si>
  <si>
    <t>COG0468</t>
  </si>
  <si>
    <t>SYNPCC7942_RS01875</t>
  </si>
  <si>
    <t>xseA</t>
  </si>
  <si>
    <t>Exodeoxyribonuclease VII large subunit</t>
  </si>
  <si>
    <t>COG1570</t>
  </si>
  <si>
    <t>SYNPCC7942_RS02065</t>
  </si>
  <si>
    <t>holA</t>
  </si>
  <si>
    <t>DNA polymerase III, delta subunit</t>
  </si>
  <si>
    <t>COG1466</t>
  </si>
  <si>
    <t>SYNPCC7942_RS02285</t>
  </si>
  <si>
    <t>nth</t>
  </si>
  <si>
    <t>D-apurinic or apyrimidinic site lyase / endonuclease III</t>
  </si>
  <si>
    <t>COG0177</t>
  </si>
  <si>
    <t>SYNPCC7942_RS02410</t>
  </si>
  <si>
    <t>Exodeoxyribonuclease VII small subunit</t>
  </si>
  <si>
    <t>COG1722</t>
  </si>
  <si>
    <t>SYNPCC7942_RS02625</t>
  </si>
  <si>
    <t>recJ</t>
  </si>
  <si>
    <t>putative exonuclease, RecJ-like</t>
  </si>
  <si>
    <t>COG0608</t>
  </si>
  <si>
    <t>SYNPCC7942_RS02865</t>
  </si>
  <si>
    <t>uvrB</t>
  </si>
  <si>
    <t>Excinuclease ABC subunit B</t>
  </si>
  <si>
    <t>COG0556</t>
  </si>
  <si>
    <t>SYNPCC7942_RS02900</t>
  </si>
  <si>
    <t>dnaE</t>
  </si>
  <si>
    <t>DNA polymerase III subunit alpha</t>
  </si>
  <si>
    <t>COG0587</t>
  </si>
  <si>
    <t>SYNPCC7942_RS03135</t>
  </si>
  <si>
    <t>mutS</t>
  </si>
  <si>
    <t>DNA mismatch repair protein MutS2</t>
  </si>
  <si>
    <t>COG1193</t>
  </si>
  <si>
    <t>SYNPCC7942_RS03335</t>
  </si>
  <si>
    <t>priA</t>
  </si>
  <si>
    <t>primosome assembly protein PriA</t>
  </si>
  <si>
    <t>COG1198</t>
  </si>
  <si>
    <t>SYNPCC7942_RS03375</t>
  </si>
  <si>
    <t>ATP-dependent DNA helicase DinG</t>
  </si>
  <si>
    <t>COG1199</t>
  </si>
  <si>
    <t>SYNPCC7942_RS03425</t>
  </si>
  <si>
    <t>mpg</t>
  </si>
  <si>
    <t>DNA-3-methyladenine glycosylase</t>
  </si>
  <si>
    <t>COG2094</t>
  </si>
  <si>
    <t>SYNPCC7942_RS03605</t>
  </si>
  <si>
    <t>dprA</t>
  </si>
  <si>
    <t>DNA processing protein</t>
  </si>
  <si>
    <t>COG0758</t>
  </si>
  <si>
    <t>SYNPCC7942_RS04130</t>
  </si>
  <si>
    <t>ruvC</t>
  </si>
  <si>
    <t>Holliday junction endonuclease RuvC</t>
  </si>
  <si>
    <t>COG0817</t>
  </si>
  <si>
    <t>SYNPCC7942_RS04175</t>
  </si>
  <si>
    <t>Rpn family recombination-promoting nuclease/putative transposase</t>
  </si>
  <si>
    <t>COG5464</t>
  </si>
  <si>
    <t>SYNPCC7942_RS04320</t>
  </si>
  <si>
    <t>ruvB</t>
  </si>
  <si>
    <t>Holliday junction DNA helicase subunit RuvB</t>
  </si>
  <si>
    <t>COG2255</t>
  </si>
  <si>
    <t>SYNPCC7942_RS04380</t>
  </si>
  <si>
    <t>uvrA</t>
  </si>
  <si>
    <t>Excinuclease ABC subunit A</t>
  </si>
  <si>
    <t>COG0178</t>
  </si>
  <si>
    <t>SYNPCC7942_RS04455</t>
  </si>
  <si>
    <t>SYNPCC7942_RS04480</t>
  </si>
  <si>
    <t>DNA uptake protein ComE</t>
  </si>
  <si>
    <t>COG1555</t>
  </si>
  <si>
    <t>SYNPCC7942_RS04530</t>
  </si>
  <si>
    <t>rhnB</t>
  </si>
  <si>
    <t>RNase HII</t>
  </si>
  <si>
    <t>COG0164</t>
  </si>
  <si>
    <t>SYNPCC7942_RS04690</t>
  </si>
  <si>
    <t>DNA polymerase-3 subunit gamma/tau</t>
  </si>
  <si>
    <t>COG2812</t>
  </si>
  <si>
    <t>SYNPCC7942_RS04895</t>
  </si>
  <si>
    <t>PD-D/EXK nuclease superfamily protein</t>
  </si>
  <si>
    <t>COG2887</t>
  </si>
  <si>
    <t>SYNPCC7942_RS05040</t>
  </si>
  <si>
    <t>DUF87 domain-containing protein</t>
  </si>
  <si>
    <t>COG0433</t>
  </si>
  <si>
    <t>SYNPCC7942_RS05055</t>
  </si>
  <si>
    <t>recO</t>
  </si>
  <si>
    <t>DNA replication and repair protein RecO</t>
  </si>
  <si>
    <t>COG1381</t>
  </si>
  <si>
    <t>SYNPCC7942_RS05095</t>
  </si>
  <si>
    <t>pcx</t>
  </si>
  <si>
    <t>proton extrusion protein PcxA</t>
  </si>
  <si>
    <t>COG0210</t>
  </si>
  <si>
    <t>SYNPCC7942_RS05445</t>
  </si>
  <si>
    <t>protein of unknown function DUF4351</t>
  </si>
  <si>
    <t>SYNPCC7942_RS05450</t>
  </si>
  <si>
    <t>DUF4351 domain-containing protein</t>
  </si>
  <si>
    <t>SYNPCC7942_RS05455</t>
  </si>
  <si>
    <t>SYNPCC7942_RS05535</t>
  </si>
  <si>
    <t>recG</t>
  </si>
  <si>
    <t>ATP-dependent DNA helicase RecG</t>
  </si>
  <si>
    <t>COG1200</t>
  </si>
  <si>
    <t>SYNPCC7942_RS05640</t>
  </si>
  <si>
    <t>dnaA</t>
  </si>
  <si>
    <t>chromosomal replication initiator protein DnaA</t>
  </si>
  <si>
    <t>COG0593</t>
  </si>
  <si>
    <t>SYNPCC7942_RS05680</t>
  </si>
  <si>
    <t>Hbs or HU-like</t>
  </si>
  <si>
    <t>bacterial nucleoid protein Hbs</t>
  </si>
  <si>
    <t>COG0776</t>
  </si>
  <si>
    <t>SYNPCC7942_RS05925</t>
  </si>
  <si>
    <t>COG3857</t>
  </si>
  <si>
    <t>SYNPCC7942_RS05930</t>
  </si>
  <si>
    <t>ATP-dependent helicase/nuclease subunit A</t>
  </si>
  <si>
    <t>COG1074</t>
  </si>
  <si>
    <t>SYNPCC7942_RS05980</t>
  </si>
  <si>
    <t>Site-specific DNA recombinase</t>
  </si>
  <si>
    <t>COG1961</t>
  </si>
  <si>
    <t>SYNPCC7942_RS06170</t>
  </si>
  <si>
    <t>Phage integrase family protein</t>
  </si>
  <si>
    <t>COG4974</t>
  </si>
  <si>
    <t>SYNPCC7942_RS06290</t>
  </si>
  <si>
    <t>radC</t>
  </si>
  <si>
    <t>DNA replication and repair protein RadC</t>
  </si>
  <si>
    <t>COG2003</t>
  </si>
  <si>
    <t>SYNPCC7942_RS06415</t>
  </si>
  <si>
    <t>DNA repair exonuclease SbcCD nuclease subunit</t>
  </si>
  <si>
    <t>COG0420</t>
  </si>
  <si>
    <t>SYNPCC7942_RS06610</t>
  </si>
  <si>
    <t>dnaG</t>
  </si>
  <si>
    <t>DNA primase</t>
  </si>
  <si>
    <t>COG0358</t>
  </si>
  <si>
    <t>SYNPCC7942_RS06655</t>
  </si>
  <si>
    <t>recQ</t>
  </si>
  <si>
    <t>ATP-dependent DNA helicase RecQ</t>
  </si>
  <si>
    <t>COG0514</t>
  </si>
  <si>
    <t>SYNPCC7942_RS06765</t>
  </si>
  <si>
    <t>fpg</t>
  </si>
  <si>
    <t>DNA-apurinic or apyrimidinic site lyase /Formamidopyrimidine-DNA glycosylase</t>
  </si>
  <si>
    <t>COG0266</t>
  </si>
  <si>
    <t>SYNPCC7942_RS06770</t>
  </si>
  <si>
    <t>Superfamily II RNA helicase</t>
  </si>
  <si>
    <t>COG4581</t>
  </si>
  <si>
    <t>SYNPCC7942_RS06775</t>
  </si>
  <si>
    <t>dnaB</t>
  </si>
  <si>
    <t>primary replicative DNA helicase</t>
  </si>
  <si>
    <t>COG0305</t>
  </si>
  <si>
    <t>SYNPCC7942_RS07005</t>
  </si>
  <si>
    <t>recR</t>
  </si>
  <si>
    <t>DNA replication and repair protein RecR</t>
  </si>
  <si>
    <t>COG0353</t>
  </si>
  <si>
    <t>SYNPCC7942_RS07245</t>
  </si>
  <si>
    <t>topA</t>
  </si>
  <si>
    <t>DNA topoisomerase I</t>
  </si>
  <si>
    <t>COG0550</t>
  </si>
  <si>
    <t>SYNPCC7942_RS07430</t>
  </si>
  <si>
    <t>radA</t>
  </si>
  <si>
    <t>DNA replication and repair protein RadA</t>
  </si>
  <si>
    <t>COG1066</t>
  </si>
  <si>
    <t>SYNPCC7942_RS07760</t>
  </si>
  <si>
    <t>pcrA</t>
  </si>
  <si>
    <t>ATP-dependent helicase</t>
  </si>
  <si>
    <t>SYNPCC7942_RS07905</t>
  </si>
  <si>
    <t>umuC</t>
  </si>
  <si>
    <t>DNA polymerase V</t>
  </si>
  <si>
    <t>COG0389</t>
  </si>
  <si>
    <t>SYNPCC7942_RS08625</t>
  </si>
  <si>
    <t>DNA topoisomerase IV subunit A</t>
  </si>
  <si>
    <t>SYNPCC7942_RS08685</t>
  </si>
  <si>
    <t>ftn6</t>
  </si>
  <si>
    <t>cell division protein Ftn6</t>
  </si>
  <si>
    <t>SYNPCC7942_RS09030</t>
  </si>
  <si>
    <t>Endonuclease NucS, RecB family</t>
  </si>
  <si>
    <t>COG1637</t>
  </si>
  <si>
    <t>SYNPCC7942_RS09040</t>
  </si>
  <si>
    <t>recN</t>
  </si>
  <si>
    <t>DNA repair protein RecN</t>
  </si>
  <si>
    <t>COG0497</t>
  </si>
  <si>
    <t>SYNPCC7942_RS09045</t>
  </si>
  <si>
    <t>mutL</t>
  </si>
  <si>
    <t>DNA mismatch repair protein MutL</t>
  </si>
  <si>
    <t>COG0323</t>
  </si>
  <si>
    <t>SYNPCC7942_RS09070</t>
  </si>
  <si>
    <t>protein of unknown function DUF4332</t>
  </si>
  <si>
    <t>COG3743</t>
  </si>
  <si>
    <t>SYNPCC7942_RS09095</t>
  </si>
  <si>
    <t>mbpA</t>
  </si>
  <si>
    <t>DNA adenine methylase</t>
  </si>
  <si>
    <t>COG0338</t>
  </si>
  <si>
    <t>SYNPCC7942_RS09130</t>
  </si>
  <si>
    <t>SYNPCC7942_RS09475</t>
  </si>
  <si>
    <t>deoxyribodipyrimidine photo-lyase family proteincryptochrome</t>
  </si>
  <si>
    <t>SYNPCC7942_RS09480</t>
  </si>
  <si>
    <t>SYNPCC7942_RS09545</t>
  </si>
  <si>
    <t>psbU</t>
  </si>
  <si>
    <t>photosystem II PsbU protein</t>
  </si>
  <si>
    <t>SYNPCC7942_RS09565</t>
  </si>
  <si>
    <t>single-stranded-DNA-specific exonuclease</t>
  </si>
  <si>
    <t>SYNPCC7942_RS09870</t>
  </si>
  <si>
    <t>uvrC</t>
  </si>
  <si>
    <t>Excinuclease ABC subunit C</t>
  </si>
  <si>
    <t>COG0322</t>
  </si>
  <si>
    <t>SYNPCC7942_RS10010</t>
  </si>
  <si>
    <t>scpA</t>
  </si>
  <si>
    <t>condensin subunit ScpA</t>
  </si>
  <si>
    <t>COG1354</t>
  </si>
  <si>
    <t>SYNPCC7942_RS10175</t>
  </si>
  <si>
    <t>cdv3</t>
  </si>
  <si>
    <t>SYNPCC7942_RS10190</t>
  </si>
  <si>
    <t>exonuclease SbcC</t>
  </si>
  <si>
    <t>COG0419</t>
  </si>
  <si>
    <t>SYNPCC7942_RS10465</t>
  </si>
  <si>
    <t>surE</t>
  </si>
  <si>
    <t>5'-nucleotidase /3'-nucleotidase /exopolyphosphatase</t>
  </si>
  <si>
    <t>COG0496</t>
  </si>
  <si>
    <t>SYNPCC7942_RS10890</t>
  </si>
  <si>
    <t>Endonuclease YncB, thermonuclease family</t>
  </si>
  <si>
    <t>COG1525</t>
  </si>
  <si>
    <t>SYNPCC7942_RS11020</t>
  </si>
  <si>
    <t>ATP-dependent DNA helicase, Rep family</t>
  </si>
  <si>
    <t>SYNPCC7942_RS11095</t>
  </si>
  <si>
    <t>rnhA</t>
  </si>
  <si>
    <t>ribonuclease HI</t>
  </si>
  <si>
    <t>COG0328</t>
  </si>
  <si>
    <t>SYNPCC7942_RS11165</t>
  </si>
  <si>
    <t>NurA domain-containing protein</t>
  </si>
  <si>
    <t>COG1630</t>
  </si>
  <si>
    <t>SYNPCC7942_RS11170</t>
  </si>
  <si>
    <t>intein</t>
  </si>
  <si>
    <t>SYNPCC7942_RS11410</t>
  </si>
  <si>
    <t>DNA mismatch repair protein MutS</t>
  </si>
  <si>
    <t>COG0249</t>
  </si>
  <si>
    <t>SYNPCC7942_RS11420</t>
  </si>
  <si>
    <t>himA</t>
  </si>
  <si>
    <t>HU family DNA-binding protein</t>
  </si>
  <si>
    <t>SYNPCC7942_RS11435</t>
  </si>
  <si>
    <t>recF</t>
  </si>
  <si>
    <t>DNA replication and repair protein RecF</t>
  </si>
  <si>
    <t>COG1195</t>
  </si>
  <si>
    <t>SYNPCC7942_RS11550</t>
  </si>
  <si>
    <t>cas4</t>
  </si>
  <si>
    <t>SYNPCC7942_RS11680</t>
  </si>
  <si>
    <t>ruvA</t>
  </si>
  <si>
    <t>Holliday junction DNA helicase subunit RuvA</t>
  </si>
  <si>
    <t>COG0632</t>
  </si>
  <si>
    <t>SYNPCC7942_RS12505</t>
  </si>
  <si>
    <t>DNA-cytosine methyltransferase</t>
  </si>
  <si>
    <t>COG0270</t>
  </si>
  <si>
    <t>SYNPCC7942_RS12640</t>
  </si>
  <si>
    <t>gyrB</t>
  </si>
  <si>
    <t>DNA gyrase subunit B</t>
  </si>
  <si>
    <t>COG0187</t>
  </si>
  <si>
    <t>SYNPCC7942_RS12765</t>
  </si>
  <si>
    <t>uvrD</t>
  </si>
  <si>
    <t>DNA helicase-2 / ATP-dependent DNA helicase PcrA</t>
  </si>
  <si>
    <t>SYNPCC7942_RS12920</t>
  </si>
  <si>
    <t>DNA polymerase</t>
  </si>
  <si>
    <t>COG1573</t>
  </si>
  <si>
    <t>SYNPCC7942_RS12955</t>
  </si>
  <si>
    <t>ATP-binding protein</t>
  </si>
  <si>
    <t>COG1474</t>
  </si>
  <si>
    <t>SYNPCC7942_RS13025</t>
  </si>
  <si>
    <t>SYNPCC7942_RS13280</t>
  </si>
  <si>
    <t>xthA</t>
  </si>
  <si>
    <t>Exodeoxyribonuclease III</t>
  </si>
  <si>
    <t>COG0708</t>
  </si>
  <si>
    <t>SYNPCC7942_RS13490</t>
  </si>
  <si>
    <t>DUF3854 domain-containing protein</t>
  </si>
  <si>
    <t>SYNPCC7942_RS01425</t>
  </si>
  <si>
    <t>cinA</t>
  </si>
  <si>
    <t>competence/damage-inducible protein cinA</t>
  </si>
  <si>
    <t>COG1058;COG1546</t>
  </si>
  <si>
    <t>LH</t>
  </si>
  <si>
    <t>Replication, recombination and repair;Coenzyme transport and metabolism</t>
  </si>
  <si>
    <t>SYNPCC7942_RS06780</t>
  </si>
  <si>
    <t>mfd</t>
  </si>
  <si>
    <t>transcription-repair coupling factor</t>
  </si>
  <si>
    <t>COG1197</t>
  </si>
  <si>
    <t>LK</t>
  </si>
  <si>
    <t>Replication, recombination and repair;Transcription</t>
  </si>
  <si>
    <t>SYNPCC7942_RS00690</t>
  </si>
  <si>
    <t>integrase</t>
  </si>
  <si>
    <t>COG0582</t>
  </si>
  <si>
    <t>LX</t>
  </si>
  <si>
    <t>Replication, recombination and repair;Mobilome; prophages, transposons</t>
  </si>
  <si>
    <t>SYNPCC7942_RS03680</t>
  </si>
  <si>
    <t>tyrosine-type recombinase/integrase</t>
  </si>
  <si>
    <t>SYNPCC7942_RS08210</t>
  </si>
  <si>
    <t>nrdJ</t>
  </si>
  <si>
    <t>ribonucleotide reductase, class II</t>
  </si>
  <si>
    <t>COG1372</t>
  </si>
  <si>
    <t>SYNPCC7942_RS13590</t>
  </si>
  <si>
    <t>xerC</t>
  </si>
  <si>
    <t>tyrosine recombinase XerC</t>
  </si>
  <si>
    <t>SYNPCC7942_RS13860</t>
  </si>
  <si>
    <t>SYNPCC7942_RS00050</t>
  </si>
  <si>
    <t>DedA family protein</t>
  </si>
  <si>
    <t>COG0586</t>
  </si>
  <si>
    <t>M</t>
  </si>
  <si>
    <t>Cell wall/membrane/envelope biogenesis</t>
  </si>
  <si>
    <t>SYNPCC7942_RS00280</t>
  </si>
  <si>
    <t>rfbE</t>
  </si>
  <si>
    <t>DegT/DnrJ/EryC1/StrS aminotransferase family protein</t>
  </si>
  <si>
    <t>COG0399</t>
  </si>
  <si>
    <t>SYNPCC7942_RS00290</t>
  </si>
  <si>
    <t>rfbC</t>
  </si>
  <si>
    <t>dTDP-4-dehydrorhamnose 3,5-epimerase</t>
  </si>
  <si>
    <t>COG1898</t>
  </si>
  <si>
    <t>SYNPCC7942_RS00305</t>
  </si>
  <si>
    <t>rfbG</t>
  </si>
  <si>
    <t>CDP-glucose 4,6-dehydratase</t>
  </si>
  <si>
    <t>COG0451</t>
  </si>
  <si>
    <t>SYNPCC7942_RS00350</t>
  </si>
  <si>
    <t>degT</t>
  </si>
  <si>
    <t>DegT/DnrJ/EryC1/StrS family aminotransferase</t>
  </si>
  <si>
    <t>SYNPCC7942_RS13655</t>
  </si>
  <si>
    <t>SYNPCC7942_RS00680</t>
  </si>
  <si>
    <t>O-antigen ligase family protein</t>
  </si>
  <si>
    <t>COG3307</t>
  </si>
  <si>
    <t>SYNPCC7942_RS00700</t>
  </si>
  <si>
    <t>Peptidase family M23</t>
  </si>
  <si>
    <t>COG0739</t>
  </si>
  <si>
    <t>SYNPCC7942_RS00770</t>
  </si>
  <si>
    <t>mraY</t>
  </si>
  <si>
    <t>phospho-N-acetylmuramoyl-pentapeptide- transferase</t>
  </si>
  <si>
    <t>COG0472</t>
  </si>
  <si>
    <t>SYNPCC7942_RS00920</t>
  </si>
  <si>
    <t>COG1136</t>
  </si>
  <si>
    <t>SYNPCC7942_RS01130</t>
  </si>
  <si>
    <t>Nucleoside-diphosphate-sugar epimerase</t>
  </si>
  <si>
    <t>SYNPCC7942_RS01430</t>
  </si>
  <si>
    <t>glycosyl transferase</t>
  </si>
  <si>
    <t>SYNPCC7942_RS01465</t>
  </si>
  <si>
    <t>glmU</t>
  </si>
  <si>
    <t>bifunctional N-acetylglucosamine-1-phosphate uridyltransferase/glucosamine-1-phosphate acetyltransferase</t>
  </si>
  <si>
    <t>COG1207</t>
  </si>
  <si>
    <t>SYNPCC7942_RS01520</t>
  </si>
  <si>
    <t>rod shape-determining protein MreD</t>
  </si>
  <si>
    <t>COG2891</t>
  </si>
  <si>
    <t>SYNPCC7942_RS01630</t>
  </si>
  <si>
    <t>galE</t>
  </si>
  <si>
    <t>UDP-galactose-4-epimerase</t>
  </si>
  <si>
    <t>COG1087</t>
  </si>
  <si>
    <t>SYNPCC7942_RS01755</t>
  </si>
  <si>
    <t>SYNPCC7942_RS01780</t>
  </si>
  <si>
    <t>ATP-binding cassette domain-containing protein</t>
  </si>
  <si>
    <t>COG1127</t>
  </si>
  <si>
    <t>SYNPCC7942_RS01785</t>
  </si>
  <si>
    <t>ycf22</t>
  </si>
  <si>
    <t>phospholipid/cholesterol/gamma-HCH transport system substrate-binding protein</t>
  </si>
  <si>
    <t>COG1463</t>
  </si>
  <si>
    <t>SYNPCC7942_RS01820</t>
  </si>
  <si>
    <t>ictB</t>
  </si>
  <si>
    <t>putative inorganic carbon hco3- transporter</t>
  </si>
  <si>
    <t>SYNPCC7942_RS01925</t>
  </si>
  <si>
    <t>ycf63</t>
  </si>
  <si>
    <t>phospholipid/cholesterol/gamma-HCH transport system permease protein</t>
  </si>
  <si>
    <t>COG0767</t>
  </si>
  <si>
    <t>SYNPCC7942_RS01980</t>
  </si>
  <si>
    <t>rfaG</t>
  </si>
  <si>
    <t>Glycosyltransferase involved in cell wall bisynthesis</t>
  </si>
  <si>
    <t>COG0438</t>
  </si>
  <si>
    <t>SYNPCC7942_RS02000</t>
  </si>
  <si>
    <t>mltA</t>
  </si>
  <si>
    <t>murein transglycosylase</t>
  </si>
  <si>
    <t>COG2821</t>
  </si>
  <si>
    <t>SYNPCC7942_RS02205</t>
  </si>
  <si>
    <t>D-alanyl-D-alanine dipeptidase</t>
  </si>
  <si>
    <t>COG2173</t>
  </si>
  <si>
    <t>SYNPCC7942_RS02605</t>
  </si>
  <si>
    <t>lipopolysaccharide export system ATP-binding protein</t>
  </si>
  <si>
    <t>COG1137</t>
  </si>
  <si>
    <t>SYNPCC7942_RS02610</t>
  </si>
  <si>
    <t>COG1934</t>
  </si>
  <si>
    <t>SYNPCC7942_RS02685</t>
  </si>
  <si>
    <t>Lipopolysaccharide biosynthesis protein, LPS</t>
  </si>
  <si>
    <t>COG1442</t>
  </si>
  <si>
    <t>SYNPCC7942_RS02715</t>
  </si>
  <si>
    <t>glmS</t>
  </si>
  <si>
    <t>glutamine--fructose-6-phosphate transaminase</t>
  </si>
  <si>
    <t>COG0449</t>
  </si>
  <si>
    <t>SYNPCC7942_RS02810</t>
  </si>
  <si>
    <t>nfrC</t>
  </si>
  <si>
    <t>UDP-N-Acetylglucosamine 2-epimerase</t>
  </si>
  <si>
    <t>COG0381</t>
  </si>
  <si>
    <t>SYNPCC7942_RS02870</t>
  </si>
  <si>
    <t>putative ABC transport system ATP-binding protein</t>
  </si>
  <si>
    <t>SYNPCC7942_RS02940</t>
  </si>
  <si>
    <t>sqdB</t>
  </si>
  <si>
    <t>UDP-sulfoquinovose synthase</t>
  </si>
  <si>
    <t>SYNPCC7942_RS02945</t>
  </si>
  <si>
    <t>sqdX</t>
  </si>
  <si>
    <t>SYNPCC7942_RS03065</t>
  </si>
  <si>
    <t>peptidoglycan DD-metalloendopeptidase family protein</t>
  </si>
  <si>
    <t>SYNPCC7942_RS03130</t>
  </si>
  <si>
    <t>mechanosensitive ion channel</t>
  </si>
  <si>
    <t>COG0668</t>
  </si>
  <si>
    <t>SYNPCC7942_RS03150</t>
  </si>
  <si>
    <t>COG3040</t>
  </si>
  <si>
    <t>SYNPCC7942_RS03175</t>
  </si>
  <si>
    <t>DedA family protein, putative membrane protein</t>
  </si>
  <si>
    <t>SYNPCC7942_RS03320</t>
  </si>
  <si>
    <t>Lipoprotein-anchoring transpeptidase ErfK/SrfK</t>
  </si>
  <si>
    <t>COG1376</t>
  </si>
  <si>
    <t>SYNPCC7942_RS03495</t>
  </si>
  <si>
    <t>glycosyltransferase family 9 protein</t>
  </si>
  <si>
    <t>COG0859</t>
  </si>
  <si>
    <t>SYNPCC7942_RS03660</t>
  </si>
  <si>
    <t>amiA</t>
  </si>
  <si>
    <t>N-acetylmuramoyl-L-alanine amidase</t>
  </si>
  <si>
    <t>COG0860</t>
  </si>
  <si>
    <t>SYNPCC7942_RS03670</t>
  </si>
  <si>
    <t>murZ</t>
  </si>
  <si>
    <t>UDP-N-acetylglucosamine 1-carboxyvinyltransferase</t>
  </si>
  <si>
    <t>COG0766</t>
  </si>
  <si>
    <t>SYNPCC7942_RS03920</t>
  </si>
  <si>
    <t>chain A, D20c mutant of T4 lysozyme</t>
  </si>
  <si>
    <t>COG3772</t>
  </si>
  <si>
    <t>SYNPCC7942_RS04065</t>
  </si>
  <si>
    <t>ponA</t>
  </si>
  <si>
    <t>penicillin-binding protein 1A</t>
  </si>
  <si>
    <t>COG0744</t>
  </si>
  <si>
    <t>SYNPCC7942_RS04185</t>
  </si>
  <si>
    <t>COG1807</t>
  </si>
  <si>
    <t>SYNPCC7942_RS04265</t>
  </si>
  <si>
    <t>NlpC/P60 family protein</t>
  </si>
  <si>
    <t>COG0791</t>
  </si>
  <si>
    <t>SYNPCC7942_RS04285</t>
  </si>
  <si>
    <t>lipoproteins-like</t>
  </si>
  <si>
    <t>COG0797</t>
  </si>
  <si>
    <t>SYNPCC7942_RS04775</t>
  </si>
  <si>
    <t>outer membrane protein insertion porin family</t>
  </si>
  <si>
    <t>COG4775</t>
  </si>
  <si>
    <t>SYNPCC7942_RS04780</t>
  </si>
  <si>
    <t>lpxC</t>
  </si>
  <si>
    <t>UDP-3-O-[3-hydroxymyristoyl] N-acetylglucosaminedeacetylase</t>
  </si>
  <si>
    <t>COG0774</t>
  </si>
  <si>
    <t>SYNPCC7942_RS04790</t>
  </si>
  <si>
    <t>lpxA</t>
  </si>
  <si>
    <t>acyl-[acyl-carrier-protein]--UDP-N-acetylglucosa mine O-acyltransferase</t>
  </si>
  <si>
    <t>COG1043</t>
  </si>
  <si>
    <t>SYNPCC7942_RS04795</t>
  </si>
  <si>
    <t>lpxB</t>
  </si>
  <si>
    <t>lipid-A-disaccharide synthase</t>
  </si>
  <si>
    <t>COG0763</t>
  </si>
  <si>
    <t>SYNPCC7942_RS04940</t>
  </si>
  <si>
    <t>transcriptional attenuator, LytR family</t>
  </si>
  <si>
    <t>COG1316</t>
  </si>
  <si>
    <t>SYNPCC7942_RS05000</t>
  </si>
  <si>
    <t>ugd</t>
  </si>
  <si>
    <t>UDPglucose 6-dehydrogenase</t>
  </si>
  <si>
    <t>COG1004</t>
  </si>
  <si>
    <t>SYNPCC7942_RS05065</t>
  </si>
  <si>
    <t>SYNPCC7942_RS05275</t>
  </si>
  <si>
    <t>DUF370 domain-containing protein</t>
  </si>
  <si>
    <t>COG2052</t>
  </si>
  <si>
    <t>SYNPCC7942_RS05360</t>
  </si>
  <si>
    <t>SpoIID/LytB domain protein</t>
  </si>
  <si>
    <t>COG2385</t>
  </si>
  <si>
    <t>SYNPCC7942_RS05610</t>
  </si>
  <si>
    <t>anmK</t>
  </si>
  <si>
    <t>anhydro-N-acetylmuramic acid kinase</t>
  </si>
  <si>
    <t>COG2377</t>
  </si>
  <si>
    <t>SYNPCC7942_RS05855</t>
  </si>
  <si>
    <t>LPS export ABC transporter protein LptC</t>
  </si>
  <si>
    <t>COG3117</t>
  </si>
  <si>
    <t>SYNPCC7942_RS05885</t>
  </si>
  <si>
    <t>rfbB</t>
  </si>
  <si>
    <t>UDP-glucuronate decarboxylase</t>
  </si>
  <si>
    <t>SYNPCC7942_RS05905</t>
  </si>
  <si>
    <t>rare lipoprotein A</t>
  </si>
  <si>
    <t>SYNPCC7942_RS05945</t>
  </si>
  <si>
    <t>SYNPCC7942_RS06010</t>
  </si>
  <si>
    <t>lnt</t>
  </si>
  <si>
    <t>apolipoprotein N-acyltransferase</t>
  </si>
  <si>
    <t>COG0815</t>
  </si>
  <si>
    <t>SYNPCC7942_RS06145</t>
  </si>
  <si>
    <t>COG0392</t>
  </si>
  <si>
    <t>SYNPCC7942_RS06155</t>
  </si>
  <si>
    <t>SYNPCC7942_RS06305</t>
  </si>
  <si>
    <t>lgt</t>
  </si>
  <si>
    <t>Prolipoprotein diacylglyceryl transferase</t>
  </si>
  <si>
    <t>COG0682</t>
  </si>
  <si>
    <t>SYNPCC7942_RS06310</t>
  </si>
  <si>
    <t>cytf</t>
  </si>
  <si>
    <t>apocytochrome f</t>
  </si>
  <si>
    <t>SYNPCC7942_RS06490</t>
  </si>
  <si>
    <t>COG3206</t>
  </si>
  <si>
    <t>SYNPCC7942_RS06510</t>
  </si>
  <si>
    <t>Glycosyl transferase family 8</t>
  </si>
  <si>
    <t>SYNPCC7942_RS06670</t>
  </si>
  <si>
    <t>SYNPCC7942_RS06860</t>
  </si>
  <si>
    <t>gmd</t>
  </si>
  <si>
    <t>GDPmannose 4,6-dehydratase</t>
  </si>
  <si>
    <t>COG1089</t>
  </si>
  <si>
    <t>SYNPCC7942_RS06955</t>
  </si>
  <si>
    <t>LytR family transcriptional regulator</t>
  </si>
  <si>
    <t>SYNPCC7942_RS07050</t>
  </si>
  <si>
    <t>SYNPCC7942_RS07235</t>
  </si>
  <si>
    <t>SYNPCC7942_RS07415</t>
  </si>
  <si>
    <t>lpxD</t>
  </si>
  <si>
    <t>UDP-3-O-[3-hydroxymyristoyl] glucosamine N-acyltransferase</t>
  </si>
  <si>
    <t>COG1044</t>
  </si>
  <si>
    <t>SYNPCC7942_RS07460</t>
  </si>
  <si>
    <t>DUF218 domain-containing protein</t>
  </si>
  <si>
    <t>COG1434</t>
  </si>
  <si>
    <t>SYNPCC7942_RS07485</t>
  </si>
  <si>
    <t>somB</t>
  </si>
  <si>
    <t>COG3659</t>
  </si>
  <si>
    <t>SYNPCC7942_RS07490</t>
  </si>
  <si>
    <t>somA</t>
  </si>
  <si>
    <t>SYNPCC7942_RS07585</t>
  </si>
  <si>
    <t>murE</t>
  </si>
  <si>
    <t>UDP-N-acetylmuramoylalanyl-D-glutamate--2,6-diam inopimelate ligase</t>
  </si>
  <si>
    <t>COG0769</t>
  </si>
  <si>
    <t>SYNPCC7942_RS07595</t>
  </si>
  <si>
    <t>membrane protein insertion efficiency factor YidD</t>
  </si>
  <si>
    <t>COG0759</t>
  </si>
  <si>
    <t>SYNPCC7942_RS07800</t>
  </si>
  <si>
    <t>E3 Ubiquitin ligase</t>
  </si>
  <si>
    <t>COG1704</t>
  </si>
  <si>
    <t>SYNPCC7942_RS07815</t>
  </si>
  <si>
    <t>polysaccharide pyruvyl transferase CsaB</t>
  </si>
  <si>
    <t>COG2327</t>
  </si>
  <si>
    <t>SYNPCC7942_RS08040</t>
  </si>
  <si>
    <t>Glycosyl hydrolase family 63 C-terminal domain-containing protein</t>
  </si>
  <si>
    <t>COG1452</t>
  </si>
  <si>
    <t>SYNPCC7942_RS08075</t>
  </si>
  <si>
    <t>Zinc carboxypeptidase</t>
  </si>
  <si>
    <t>COG2866</t>
  </si>
  <si>
    <t>SYNPCC7942_RS08095</t>
  </si>
  <si>
    <t>COG3023</t>
  </si>
  <si>
    <t>SYNPCC7942_RS08165</t>
  </si>
  <si>
    <t>SYNPCC7942_RS08200</t>
  </si>
  <si>
    <t>somA2</t>
  </si>
  <si>
    <t>SYNPCC7942_RS08205</t>
  </si>
  <si>
    <t>manC</t>
  </si>
  <si>
    <t>mannose-1-phosphate guanylyltransferase GDP /mannose-6-phosphate isomerase, type 2</t>
  </si>
  <si>
    <t>COG0836</t>
  </si>
  <si>
    <t>SYNPCC7942_RS08250</t>
  </si>
  <si>
    <t>yidC</t>
  </si>
  <si>
    <t>membrane protein insertase YidC</t>
  </si>
  <si>
    <t>COG0706</t>
  </si>
  <si>
    <t>SYNPCC7942_RS08290</t>
  </si>
  <si>
    <t>Glycosyltransferase involved in cell wall biosynthesis</t>
  </si>
  <si>
    <t>SYNPCC7942_RS08420</t>
  </si>
  <si>
    <t>rffM</t>
  </si>
  <si>
    <t>WecB/TagA/CpsF family glycosyltransferase</t>
  </si>
  <si>
    <t>COG1922</t>
  </si>
  <si>
    <t>SYNPCC7942_RS08500</t>
  </si>
  <si>
    <t>murD</t>
  </si>
  <si>
    <t>UDP-N-acetylmuramoylalanine--D-glutamate ligase</t>
  </si>
  <si>
    <t>COG0771</t>
  </si>
  <si>
    <t>SYNPCC7942_RS08520</t>
  </si>
  <si>
    <t>vanY</t>
  </si>
  <si>
    <t>D-Ala-D-Ala carboxypeptidase. Metallo peptidase.MEROPS family M15B</t>
  </si>
  <si>
    <t>COG1876</t>
  </si>
  <si>
    <t>SYNPCC7942_RS08630</t>
  </si>
  <si>
    <t>Curli biogenesis system outer membrane secretionchannel CsgG</t>
  </si>
  <si>
    <t>COG1462</t>
  </si>
  <si>
    <t>SYNPCC7942_RS08655</t>
  </si>
  <si>
    <t>wcaG</t>
  </si>
  <si>
    <t>GDP-L-fucose synthase</t>
  </si>
  <si>
    <t>SYNPCC7942_RS08680</t>
  </si>
  <si>
    <t>Protein of unknown function DUF3769</t>
  </si>
  <si>
    <t>SYNPCC7942_RS08855</t>
  </si>
  <si>
    <t>murB</t>
  </si>
  <si>
    <t>UDP-N-acetylmuramate dehydrogenase</t>
  </si>
  <si>
    <t>COG0812</t>
  </si>
  <si>
    <t>SYNPCC7942_RS08860</t>
  </si>
  <si>
    <t>murC</t>
  </si>
  <si>
    <t>UDP-N-acetylmuramate--L-alanine ligase</t>
  </si>
  <si>
    <t>COG0773</t>
  </si>
  <si>
    <t>SYNPCC7942_RS08950</t>
  </si>
  <si>
    <t>TolC family protein</t>
  </si>
  <si>
    <t>COG1538</t>
  </si>
  <si>
    <t>SYNPCC7942_RS09265</t>
  </si>
  <si>
    <t>NAD-dependent epimerase/dehydratase family protein</t>
  </si>
  <si>
    <t>SYNPCC7942_RS09295</t>
  </si>
  <si>
    <t>aminoacyl-tRNA synthetase CAAD domain-containing protein</t>
  </si>
  <si>
    <t>COG2815</t>
  </si>
  <si>
    <t>SYNPCC7942_RS09340</t>
  </si>
  <si>
    <t>murF</t>
  </si>
  <si>
    <t>UDP-N-acetylmuramoyl-tripeptide--D-alanyl-D-alan ine ligase</t>
  </si>
  <si>
    <t>COG0770</t>
  </si>
  <si>
    <t>SYNPCC7942_RS09555</t>
  </si>
  <si>
    <t>rfaE</t>
  </si>
  <si>
    <t>rfaE bifunctional protein, domain II</t>
  </si>
  <si>
    <t>COG0615</t>
  </si>
  <si>
    <t>SYNPCC7942_RS09570</t>
  </si>
  <si>
    <t>SYNPCC7942_RS09640</t>
  </si>
  <si>
    <t>SYNPCC7942_RS09645</t>
  </si>
  <si>
    <t>SYNPCC7942_RS09735</t>
  </si>
  <si>
    <t>BGluT</t>
  </si>
  <si>
    <t>UDP-glucose tetrahydrobiopterin glucosyltransferase</t>
  </si>
  <si>
    <t>SYNPCC7942_RS09770</t>
  </si>
  <si>
    <t>Murein DD-endopeptidase MepM and murein hydrolase activator NlpD, contain LysM domain</t>
  </si>
  <si>
    <t>SYNPCC7942_RS09815</t>
  </si>
  <si>
    <t>dacB</t>
  </si>
  <si>
    <t>D-alanyl-D-alanine carboxypeptidase / D-alanyl-D-alanine-endopeptidase penicillin-binding protein 4</t>
  </si>
  <si>
    <t>COG2027</t>
  </si>
  <si>
    <t>SYNPCC7942_RS09960</t>
  </si>
  <si>
    <t>muramoyltetrapeptide carboxypeptidase</t>
  </si>
  <si>
    <t>COG1619</t>
  </si>
  <si>
    <t>SYNPCC7942_RS10095</t>
  </si>
  <si>
    <t>mscL</t>
  </si>
  <si>
    <t>large conductance mechanosensitive channel</t>
  </si>
  <si>
    <t>COG1970</t>
  </si>
  <si>
    <t>SYNPCC7942_RS10140</t>
  </si>
  <si>
    <t>mrcB</t>
  </si>
  <si>
    <t>SYNPCC7942_RS10205</t>
  </si>
  <si>
    <t>spoIID</t>
  </si>
  <si>
    <t>stage II sporulation protein D</t>
  </si>
  <si>
    <t>SYNPCC7942_RS10275</t>
  </si>
  <si>
    <t>SYNPCC7942_RS10280</t>
  </si>
  <si>
    <t>putative colanic acid biosysnthesis UDP-glucose lipid carrier transferase</t>
  </si>
  <si>
    <t>COG2148</t>
  </si>
  <si>
    <t>SYNPCC7942_RS10290</t>
  </si>
  <si>
    <t>rfbW</t>
  </si>
  <si>
    <t>glycosyltransferase</t>
  </si>
  <si>
    <t>SYNPCC7942_RS10355</t>
  </si>
  <si>
    <t>mviN</t>
  </si>
  <si>
    <t>putative peptidoglycan lipid II flippase</t>
  </si>
  <si>
    <t>COG0728</t>
  </si>
  <si>
    <t>SYNPCC7942_RS10390</t>
  </si>
  <si>
    <t>psaB</t>
  </si>
  <si>
    <t>photosystem I P700 chlorophyll a apoprotein A2</t>
  </si>
  <si>
    <t>COG2885</t>
  </si>
  <si>
    <t>SYNPCC7942_RS10395</t>
  </si>
  <si>
    <t>psaA</t>
  </si>
  <si>
    <t>photosystem I P700 chlorophyll a apoprotein A1</t>
  </si>
  <si>
    <t>SYNPCC7942_RS10635</t>
  </si>
  <si>
    <t>SYNPCC7942_RS10640</t>
  </si>
  <si>
    <t>rfbD</t>
  </si>
  <si>
    <t>dTDP-4-dehydrorhamnose reductase</t>
  </si>
  <si>
    <t>COG1091</t>
  </si>
  <si>
    <t>SYNPCC7942_RS10645</t>
  </si>
  <si>
    <t>dTDP-glucose 4,6-dehydratase</t>
  </si>
  <si>
    <t>COG1088</t>
  </si>
  <si>
    <t>SYNPCC7942_RS10650</t>
  </si>
  <si>
    <t>rfbA</t>
  </si>
  <si>
    <t>Glucose-1-phosphate thymidylyltransferase</t>
  </si>
  <si>
    <t>COG1209</t>
  </si>
  <si>
    <t>SYNPCC7942_RS10825</t>
  </si>
  <si>
    <t>SYNPCC7942_RS11185</t>
  </si>
  <si>
    <t>alr</t>
  </si>
  <si>
    <t>alanine racemase</t>
  </si>
  <si>
    <t>COG0787</t>
  </si>
  <si>
    <t>SYNPCC7942_RS11405</t>
  </si>
  <si>
    <t>Dolichyl-phosphate-mannose-protein mannosyltransferase</t>
  </si>
  <si>
    <t>SYNPCC7942_RS11625</t>
  </si>
  <si>
    <t>SYNPCC7942_RS11635</t>
  </si>
  <si>
    <t>ccmA</t>
  </si>
  <si>
    <t>2-dehydro-3-deoxyphosphooctonate aldolase KDO 8-P synthase</t>
  </si>
  <si>
    <t>COG2877</t>
  </si>
  <si>
    <t>SYNPCC7942_RS11640</t>
  </si>
  <si>
    <t>kdsB</t>
  </si>
  <si>
    <t>3-deoxy-manno-octulosonate cytidylyltransferase CMP-KDO synthetase</t>
  </si>
  <si>
    <t>COG1212</t>
  </si>
  <si>
    <t>SYNPCC7942_RS11660</t>
  </si>
  <si>
    <t>SYNPCC7942_RS11755</t>
  </si>
  <si>
    <t>murG</t>
  </si>
  <si>
    <t>UDP-N-acetylglucosamine-N-acetylmuramylpentapept ide N-acetylglucosamine transferase</t>
  </si>
  <si>
    <t>COG0707</t>
  </si>
  <si>
    <t>SYNPCC7942_RS11825</t>
  </si>
  <si>
    <t>SIMPL domain-containing protein</t>
  </si>
  <si>
    <t>COG2859</t>
  </si>
  <si>
    <t>SYNPCC7942_RS11875</t>
  </si>
  <si>
    <t>SYNPCC7942_RS11885</t>
  </si>
  <si>
    <t>D-alpha,beta-D-heptose 7-phosphate 1-kinase</t>
  </si>
  <si>
    <t>COG2870</t>
  </si>
  <si>
    <t>SYNPCC7942_RS11990</t>
  </si>
  <si>
    <t>SYNPCC7942_RS11995</t>
  </si>
  <si>
    <t>murI</t>
  </si>
  <si>
    <t>glutamate racemase</t>
  </si>
  <si>
    <t>COG0796</t>
  </si>
  <si>
    <t>SYNPCC7942_RS12050</t>
  </si>
  <si>
    <t>SYNPCC7942_RS12550</t>
  </si>
  <si>
    <t>SYNPCC7942_RS12755</t>
  </si>
  <si>
    <t>btpA</t>
  </si>
  <si>
    <t>BtpA/SgcQ family protein</t>
  </si>
  <si>
    <t>COG0434</t>
  </si>
  <si>
    <t>SYNPCC7942_RS13065</t>
  </si>
  <si>
    <t>mrcA</t>
  </si>
  <si>
    <t>penicillin-binding protein 1C</t>
  </si>
  <si>
    <t>SYNPCC7942_RS13120</t>
  </si>
  <si>
    <t>murQ</t>
  </si>
  <si>
    <t>N-acetylmuramic acid 6-phosphate etherase</t>
  </si>
  <si>
    <t>COG2103</t>
  </si>
  <si>
    <t>SYNPCC7942_RS13270</t>
  </si>
  <si>
    <t>SYNPCC7942_RS13895</t>
  </si>
  <si>
    <t>COG3637</t>
  </si>
  <si>
    <t>SYNPCC7942_RS10805</t>
  </si>
  <si>
    <t>slt</t>
  </si>
  <si>
    <t>soluble lytic murein transglycosylase</t>
  </si>
  <si>
    <t>COG0741;COG1729</t>
  </si>
  <si>
    <t>MD</t>
  </si>
  <si>
    <t>Cell wall/membrane/envelope biogenesis;Cell cycle control, cell division, chromosome partitioning</t>
  </si>
  <si>
    <t>SYNPCC7942_RS13850</t>
  </si>
  <si>
    <t>COG1704;COG3266</t>
  </si>
  <si>
    <t>SYNPCC7942_RS02130</t>
  </si>
  <si>
    <t>AAA -type ATPase, SpoVK/Ycf46/Vps4 family</t>
  </si>
  <si>
    <t>COG0464</t>
  </si>
  <si>
    <t>MDT</t>
  </si>
  <si>
    <t>Cell wall/membrane/envelope biogenesis;Cell cycle control, cell division, chromosome partitioning;Signal transduction mechanisms</t>
  </si>
  <si>
    <t>SYNPCC7942_RS08265</t>
  </si>
  <si>
    <t>ycf46</t>
  </si>
  <si>
    <t>SYNPCC7942_RS00250</t>
  </si>
  <si>
    <t>Glycosyltransferase</t>
  </si>
  <si>
    <t>COG0438;COG1216</t>
  </si>
  <si>
    <t>MG</t>
  </si>
  <si>
    <t>Cell wall/membrane/envelope biogenesis;Carbohydrate transport and metabolism</t>
  </si>
  <si>
    <t>SYNPCC7942_RS11860</t>
  </si>
  <si>
    <t>opcA</t>
  </si>
  <si>
    <t>glucose-6-phosphate dehydrogenase assembly protein OpcA</t>
  </si>
  <si>
    <t>COG3409;COG3429</t>
  </si>
  <si>
    <t>SYNPCC7942_RS04180</t>
  </si>
  <si>
    <t>sps</t>
  </si>
  <si>
    <t>COG0438;COG0561</t>
  </si>
  <si>
    <t>MHR</t>
  </si>
  <si>
    <t>Cell wall/membrane/envelope biogenesis;Coenzyme transport and metabolism;General function prediction only</t>
  </si>
  <si>
    <t>SYNPCC7942_RS00760</t>
  </si>
  <si>
    <t>dolichyl-phosphate beta-D-mannosyltransferase</t>
  </si>
  <si>
    <t>COG0463;COG2246</t>
  </si>
  <si>
    <t>MI</t>
  </si>
  <si>
    <t>Cell wall/membrane/envelope biogenesis;Lipid transport and metabolism</t>
  </si>
  <si>
    <t>SYNPCC7942_RS11620</t>
  </si>
  <si>
    <t>COG1887</t>
  </si>
  <si>
    <t>SYNPCC7942_RS02600</t>
  </si>
  <si>
    <t>ycf84</t>
  </si>
  <si>
    <t>YjgP/YjgQ family permease</t>
  </si>
  <si>
    <t>COG0795</t>
  </si>
  <si>
    <t>MN</t>
  </si>
  <si>
    <t>Cell wall/membrane/envelope biogenesis;Cell motility</t>
  </si>
  <si>
    <t>SYNPCC7942_RS06455</t>
  </si>
  <si>
    <t>Peptidase family M48</t>
  </si>
  <si>
    <t>COG4783</t>
  </si>
  <si>
    <t>MO</t>
  </si>
  <si>
    <t>Cell wall/membrane/envelope biogenesis;Posttranslational modification, protein turnover, chaperones</t>
  </si>
  <si>
    <t>SYNPCC7942_RS00235</t>
  </si>
  <si>
    <t>TPR repeat-containing protein</t>
  </si>
  <si>
    <t>COG0438;COG0457;COG0859</t>
  </si>
  <si>
    <t>MR</t>
  </si>
  <si>
    <t>Cell wall/membrane/envelope biogenesis;General function prediction only</t>
  </si>
  <si>
    <t>SYNPCC7942_RS05245</t>
  </si>
  <si>
    <t>menC</t>
  </si>
  <si>
    <t>O-succinylbenzoate synthase</t>
  </si>
  <si>
    <t>COG4948</t>
  </si>
  <si>
    <t>SYNPCC7942_RS10925</t>
  </si>
  <si>
    <t>penicillin amidase Cysteine peptidase. MEROPS family C59</t>
  </si>
  <si>
    <t>COG3049</t>
  </si>
  <si>
    <t>SYNPCC7942_RS11630</t>
  </si>
  <si>
    <t>3-deoxy-D-manno-octulosonate 8-phosphate phosphatase KDO 8-P phosphatase</t>
  </si>
  <si>
    <t>COG1778</t>
  </si>
  <si>
    <t>SYNPCC7942_RS12060</t>
  </si>
  <si>
    <t>L-alanine-DL-glutamate epimerase</t>
  </si>
  <si>
    <t>SYNPCC7942_RS12070</t>
  </si>
  <si>
    <t>ddl</t>
  </si>
  <si>
    <t>D-alanine--D-alanine ligase</t>
  </si>
  <si>
    <t>COG1181</t>
  </si>
  <si>
    <t>SYNPCC7942_RS08785</t>
  </si>
  <si>
    <t>lspA</t>
  </si>
  <si>
    <t>signal peptidase II Aspartic peptidase. MEROPS family A08</t>
  </si>
  <si>
    <t>COG0597</t>
  </si>
  <si>
    <t>MU</t>
  </si>
  <si>
    <t>Cell wall/membrane/envelope biogenesis;Intracellular trafficking, secretion, and vesicular transport</t>
  </si>
  <si>
    <t>SYNPCC7942_RS12480</t>
  </si>
  <si>
    <t>protein of unknown function DUF4335</t>
  </si>
  <si>
    <t>COG3468</t>
  </si>
  <si>
    <t>SYNPCC7942_RS12780</t>
  </si>
  <si>
    <t>SYNPCC7942_RS02815</t>
  </si>
  <si>
    <t>efflux RND transporter periplasmic adaptor subunit</t>
  </si>
  <si>
    <t>COG0845</t>
  </si>
  <si>
    <t>MV</t>
  </si>
  <si>
    <t>Cell wall/membrane/envelope biogenesis;Defense mechanisms</t>
  </si>
  <si>
    <t>SYNPCC7942_RS06270</t>
  </si>
  <si>
    <t>HlyD family secretion protein</t>
  </si>
  <si>
    <t>SYNPCC7942_RS09490</t>
  </si>
  <si>
    <t>SYNPCC7942_RS09655</t>
  </si>
  <si>
    <t>hlyD</t>
  </si>
  <si>
    <t>SYNPCC7942_RS12035</t>
  </si>
  <si>
    <t>RND family efflux transporter, MFP subunit</t>
  </si>
  <si>
    <t>SYNPCC7942_RS00325</t>
  </si>
  <si>
    <t>ABC-type uncharacterized transport system involved in gliding motility, auxiliary component</t>
  </si>
  <si>
    <t>COG3225</t>
  </si>
  <si>
    <t>N</t>
  </si>
  <si>
    <t>Cell motility</t>
  </si>
  <si>
    <t>SYNPCC7942_RS02375</t>
  </si>
  <si>
    <t>cellulose synthase UDP-forming</t>
  </si>
  <si>
    <t>COG1215</t>
  </si>
  <si>
    <t>SYNPCC7942_RS05560</t>
  </si>
  <si>
    <t>1,2-diacylglycerol 3-beta-glucosyltransferase</t>
  </si>
  <si>
    <t>SYNPCC7942_RS07155</t>
  </si>
  <si>
    <t>SYNPCC7942_RS07575</t>
  </si>
  <si>
    <t>Protein of unknown function DUF3370</t>
  </si>
  <si>
    <t>COG1749</t>
  </si>
  <si>
    <t>SYNPCC7942_RS07775</t>
  </si>
  <si>
    <t>tatD</t>
  </si>
  <si>
    <t>Sec-independent protein translocase TatD</t>
  </si>
  <si>
    <t>COG0084</t>
  </si>
  <si>
    <t>SYNPCC7942_RS08185</t>
  </si>
  <si>
    <t>cdpA</t>
  </si>
  <si>
    <t>SYNPCC7942_RS10930</t>
  </si>
  <si>
    <t>SYNPCC7942_RS11460</t>
  </si>
  <si>
    <t>SYNPCC7942_RS09820</t>
  </si>
  <si>
    <t>pilD</t>
  </si>
  <si>
    <t>type 4 prepilin peptidase 1 Aspartic peptidase. MEROPS family A24A</t>
  </si>
  <si>
    <t>COG1989</t>
  </si>
  <si>
    <t>NU</t>
  </si>
  <si>
    <t>Cell motility;Intracellular trafficking, secretion, and vesicular transport</t>
  </si>
  <si>
    <t>SYNPCC7942_RS00240</t>
  </si>
  <si>
    <t>pilA</t>
  </si>
  <si>
    <t>type IV pilus assembly protein PilA</t>
  </si>
  <si>
    <t>COG2165</t>
  </si>
  <si>
    <t>NUW</t>
  </si>
  <si>
    <t>Cell motility;Intracellular trafficking, secretion, and vesicular transport;Extracellular structures</t>
  </si>
  <si>
    <t>SYNPCC7942_RS00245</t>
  </si>
  <si>
    <t>SYNPCC7942_RS10490</t>
  </si>
  <si>
    <t>pilC</t>
  </si>
  <si>
    <t>type IV pilus assembly protein PilC</t>
  </si>
  <si>
    <t>COG1459</t>
  </si>
  <si>
    <t>SYNPCC7942_RS10500</t>
  </si>
  <si>
    <t>pilB1</t>
  </si>
  <si>
    <t>type IV pilus assembly protein PilB</t>
  </si>
  <si>
    <t>COG2804</t>
  </si>
  <si>
    <t>SYNPCC7942_RS13190</t>
  </si>
  <si>
    <t>pilA3</t>
  </si>
  <si>
    <t>prepilin-type N-terminal cleavage/methylation domain-containing protein</t>
  </si>
  <si>
    <t>SYNPCC7942_RS04375</t>
  </si>
  <si>
    <t>pilT</t>
  </si>
  <si>
    <t>twitching motility protein PilT</t>
  </si>
  <si>
    <t>COG2805</t>
  </si>
  <si>
    <t>NW</t>
  </si>
  <si>
    <t>Cell motility;Extracellular structures</t>
  </si>
  <si>
    <t>SYNPCC7942_RS05620</t>
  </si>
  <si>
    <t>COG3170</t>
  </si>
  <si>
    <t>SYNPCC7942_RS10495</t>
  </si>
  <si>
    <t>SYNPCC7942_RS11935</t>
  </si>
  <si>
    <t>SYNPCC7942_RS12455</t>
  </si>
  <si>
    <t>pilO</t>
  </si>
  <si>
    <t>type IV pilus assembly protein PilO</t>
  </si>
  <si>
    <t>COG3167</t>
  </si>
  <si>
    <t>SYNPCC7942_RS12460</t>
  </si>
  <si>
    <t>pilN</t>
  </si>
  <si>
    <t>type IV pilus assembly protein PilN</t>
  </si>
  <si>
    <t>COG3166</t>
  </si>
  <si>
    <t>SYNPCC7942_RS12465</t>
  </si>
  <si>
    <t>pilM</t>
  </si>
  <si>
    <t>type IV pilus assembly protein PilM</t>
  </si>
  <si>
    <t>COG4972</t>
  </si>
  <si>
    <t>SYNPCC7942_RS13845</t>
  </si>
  <si>
    <t>pilA2</t>
  </si>
  <si>
    <t>type II secretion system protein</t>
  </si>
  <si>
    <t>COG4970</t>
  </si>
  <si>
    <t>SYNPCC7942_RS12610</t>
  </si>
  <si>
    <t>COG4726</t>
  </si>
  <si>
    <t>SYNPCC7942_RS12615</t>
  </si>
  <si>
    <t>COG4966</t>
  </si>
  <si>
    <t>SYNPCC7942_RS13855</t>
  </si>
  <si>
    <t>rntA</t>
  </si>
  <si>
    <t>protein required for natural transformation</t>
  </si>
  <si>
    <t>SYNPCC7942_RS00330</t>
  </si>
  <si>
    <t>ABC transporter permease</t>
  </si>
  <si>
    <t>COG1277</t>
  </si>
  <si>
    <t>O</t>
  </si>
  <si>
    <t>Posttranslational modification, protein turnover, chaperones</t>
  </si>
  <si>
    <t>SYNPCC7942_RS00415</t>
  </si>
  <si>
    <t>ATP-dependent Zn protease</t>
  </si>
  <si>
    <t>COG0465</t>
  </si>
  <si>
    <t>SYNPCC7942_RS00430</t>
  </si>
  <si>
    <t>site-2 protease family protein</t>
  </si>
  <si>
    <t>COG1994</t>
  </si>
  <si>
    <t>SYNPCC7942_RS00565</t>
  </si>
  <si>
    <t>dnaK</t>
  </si>
  <si>
    <t>molecular chaperone DnaK</t>
  </si>
  <si>
    <t>COG0443</t>
  </si>
  <si>
    <t>SYNPCC7942_RS00805</t>
  </si>
  <si>
    <t>M67 family metallopeptidase</t>
  </si>
  <si>
    <t>COG1310</t>
  </si>
  <si>
    <t>SYNPCC7942_RS01325</t>
  </si>
  <si>
    <t>clpC</t>
  </si>
  <si>
    <t>ATP-dependent Clp protease</t>
  </si>
  <si>
    <t>COG0542</t>
  </si>
  <si>
    <t>SYNPCC7942_RS01355</t>
  </si>
  <si>
    <t>dnaJ4</t>
  </si>
  <si>
    <t>molecular chaperone DnaJ</t>
  </si>
  <si>
    <t>COG0484</t>
  </si>
  <si>
    <t>SYNPCC7942_RS01515</t>
  </si>
  <si>
    <t>ftsH</t>
  </si>
  <si>
    <t>cell division protein FtsH</t>
  </si>
  <si>
    <t>SYNPCC7942_RS01735</t>
  </si>
  <si>
    <t>CPBP family intramembrane metalloprotease</t>
  </si>
  <si>
    <t>COG1266</t>
  </si>
  <si>
    <t>SYNPCC7942_RS01790</t>
  </si>
  <si>
    <t>peptide-methionine R-S-oxide reductase</t>
  </si>
  <si>
    <t>COG0229</t>
  </si>
  <si>
    <t>SYNPCC7942_RS02300</t>
  </si>
  <si>
    <t>nifU</t>
  </si>
  <si>
    <t>nitrogen fixation protein NifU family protein</t>
  </si>
  <si>
    <t>COG0694</t>
  </si>
  <si>
    <t>SYNPCC7942_RS02380</t>
  </si>
  <si>
    <t>Predicted Zn-dependent protease</t>
  </si>
  <si>
    <t>COG5549</t>
  </si>
  <si>
    <t>SYNPCC7942_RS02425</t>
  </si>
  <si>
    <t>clpS</t>
  </si>
  <si>
    <t>ATP-dependent Clp protease adaptor ClpS2</t>
  </si>
  <si>
    <t>COG2127</t>
  </si>
  <si>
    <t>SYNPCC7942_RS02430</t>
  </si>
  <si>
    <t>ylmG</t>
  </si>
  <si>
    <t>YggT family protein</t>
  </si>
  <si>
    <t>COG0762</t>
  </si>
  <si>
    <t>SYNPCC7942_RS02450</t>
  </si>
  <si>
    <t>Trypsin-like peptidase domain-containing protein</t>
  </si>
  <si>
    <t>COG0265</t>
  </si>
  <si>
    <t>SYNPCC7942_RS02465</t>
  </si>
  <si>
    <t>SYNPCC7942_RS02595</t>
  </si>
  <si>
    <t>ccsA</t>
  </si>
  <si>
    <t>cytochrome c-type biogenesis protein CcsB</t>
  </si>
  <si>
    <t>COG0755</t>
  </si>
  <si>
    <t>SYNPCC7942_RS02620</t>
  </si>
  <si>
    <t>ctpB</t>
  </si>
  <si>
    <t>C-terminal processing peptidase-2. Serine peptidase. MEROPS family S41A</t>
  </si>
  <si>
    <t>COG0793</t>
  </si>
  <si>
    <t>SYNPCC7942_RS02845</t>
  </si>
  <si>
    <t>hslO</t>
  </si>
  <si>
    <t>molecular chaperone Hsp33</t>
  </si>
  <si>
    <t>COG1281</t>
  </si>
  <si>
    <t>SYNPCC7942_RS02975</t>
  </si>
  <si>
    <t>serine protease</t>
  </si>
  <si>
    <t>SYNPCC7942_RS03050</t>
  </si>
  <si>
    <t>Protein of unknown function DUF2808</t>
  </si>
  <si>
    <t>SYNPCC7942_RS03110</t>
  </si>
  <si>
    <t>aat</t>
  </si>
  <si>
    <t>leucyl/phenylalanyl-tRNA--protein transferase</t>
  </si>
  <si>
    <t>COG2360</t>
  </si>
  <si>
    <t>SYNPCC7942_RS03195</t>
  </si>
  <si>
    <t>trxB</t>
  </si>
  <si>
    <t>thioredoxin reductase NADPH</t>
  </si>
  <si>
    <t>COG0492</t>
  </si>
  <si>
    <t>SYNPCC7942_RS03270</t>
  </si>
  <si>
    <t>clpB</t>
  </si>
  <si>
    <t>ATP-dependent Clp protease ATP-binding subunit ClpB</t>
  </si>
  <si>
    <t>SYNPCC7942_RS03295</t>
  </si>
  <si>
    <t>prxQ</t>
  </si>
  <si>
    <t>peroxiredoxin</t>
  </si>
  <si>
    <t>COG1225</t>
  </si>
  <si>
    <t>SYNPCC7942_RS13685</t>
  </si>
  <si>
    <t>trypsin-like peptidase domain-containing protein</t>
  </si>
  <si>
    <t>COG3591</t>
  </si>
  <si>
    <t>SYNPCC7942_RS03345</t>
  </si>
  <si>
    <t>cdv1</t>
  </si>
  <si>
    <t>peptidylprolyl isomerase</t>
  </si>
  <si>
    <t>COG0652</t>
  </si>
  <si>
    <t>SYNPCC7942_RS03410</t>
  </si>
  <si>
    <t>SYNPCC7942_RS03510</t>
  </si>
  <si>
    <t>groEL</t>
  </si>
  <si>
    <t>molecular chaperone GroEL</t>
  </si>
  <si>
    <t>COG0459</t>
  </si>
  <si>
    <t>SYNPCC7942_RS03535</t>
  </si>
  <si>
    <t>SYNPCC7942_RS03540</t>
  </si>
  <si>
    <t>ATP-dependent Clp protease adaptor protein ClpS</t>
  </si>
  <si>
    <t>SYNPCC7942_RS03615</t>
  </si>
  <si>
    <t>Transglutaminase-like superfamily protein</t>
  </si>
  <si>
    <t>COG1305</t>
  </si>
  <si>
    <t>SYNPCC7942_RS03650</t>
  </si>
  <si>
    <t>S41 family peptidase </t>
  </si>
  <si>
    <t>SYNPCC7942_RS04000</t>
  </si>
  <si>
    <t>glutathione S-transferase</t>
  </si>
  <si>
    <t>COG0625</t>
  </si>
  <si>
    <t>SYNPCC7942_RS04080</t>
  </si>
  <si>
    <t>gst1</t>
  </si>
  <si>
    <t>SYNPCC7942_RS04675</t>
  </si>
  <si>
    <t>ycf57</t>
  </si>
  <si>
    <t>iron-sulfur cluster assembly protein</t>
  </si>
  <si>
    <t>COG0316</t>
  </si>
  <si>
    <t>SYNPCC7942_RS04845</t>
  </si>
  <si>
    <t>membrane protease FtsH catalytic subunit</t>
  </si>
  <si>
    <t>SYNPCC7942_RS04905</t>
  </si>
  <si>
    <t>folate-binding protein</t>
  </si>
  <si>
    <t>COG0354</t>
  </si>
  <si>
    <t>SYNPCC7942_RS05125</t>
  </si>
  <si>
    <t>SYNPCC7942_RS05310</t>
  </si>
  <si>
    <t>Transglutaminase-like enzyme, putative cysteine protease</t>
  </si>
  <si>
    <t>SYNPCC7942_RS05315</t>
  </si>
  <si>
    <t>putative proteasome-type protease</t>
  </si>
  <si>
    <t>COG3484</t>
  </si>
  <si>
    <t>SYNPCC7942_RS05590</t>
  </si>
  <si>
    <t>SYNPCC7942_RS05645</t>
  </si>
  <si>
    <t>PDZ domain-containing protein</t>
  </si>
  <si>
    <t>SYNPCC7942_RS05865</t>
  </si>
  <si>
    <t>monothiol glutaredoxin</t>
  </si>
  <si>
    <t>COG0278</t>
  </si>
  <si>
    <t>SYNPCC7942_RS06325</t>
  </si>
  <si>
    <t>Protein-S-isoprenylcysteine O-methyltransferase Ste14</t>
  </si>
  <si>
    <t>COG2020</t>
  </si>
  <si>
    <t>SYNPCC7942_RS06435</t>
  </si>
  <si>
    <t>gst</t>
  </si>
  <si>
    <t>SYNPCC7942_RS06720</t>
  </si>
  <si>
    <t>SYNPCC7942_RS07025</t>
  </si>
  <si>
    <t>urease accessory protein</t>
  </si>
  <si>
    <t>COG2370</t>
  </si>
  <si>
    <t>SYNPCC7942_RS07085</t>
  </si>
  <si>
    <t>Heat shock protein HslJ</t>
  </si>
  <si>
    <t>COG3187</t>
  </si>
  <si>
    <t>SYNPCC7942_RS07120</t>
  </si>
  <si>
    <t>comM</t>
  </si>
  <si>
    <t>magnesium chelatase family protein</t>
  </si>
  <si>
    <t>COG0606</t>
  </si>
  <si>
    <t>Mg chelatase-related protein; immunity protein</t>
  </si>
  <si>
    <t>SYNPCC7942_RS07320</t>
  </si>
  <si>
    <t>rotA</t>
  </si>
  <si>
    <t>peptidylprolyl isomerase/peptidyl-prolyl cis-trans isomerase B cyclophilin B</t>
  </si>
  <si>
    <t>SYNPCC7942_RS07505</t>
  </si>
  <si>
    <t>SYNPCC7942_RS07590</t>
  </si>
  <si>
    <t>Glutaredoxin-like domain DUF836</t>
  </si>
  <si>
    <t>COG0695</t>
  </si>
  <si>
    <t>SYNPCC7942_RS07925</t>
  </si>
  <si>
    <t>clpP1</t>
  </si>
  <si>
    <t>ATP-dependent Clp protease proteolytic subunit ClpP</t>
  </si>
  <si>
    <t>COG0740</t>
  </si>
  <si>
    <t>SYNPCC7942_RS07970</t>
  </si>
  <si>
    <t>draG</t>
  </si>
  <si>
    <t>ADP-ribosylglycohydrolase</t>
  </si>
  <si>
    <t>COG1397</t>
  </si>
  <si>
    <t>SYNPCC7942_RS08090</t>
  </si>
  <si>
    <t>Uncharacterized conserved protein YdiU, UPF0061 family</t>
  </si>
  <si>
    <t>COG0397</t>
  </si>
  <si>
    <t>SYNPCC7942_RS08690</t>
  </si>
  <si>
    <t>prlC</t>
  </si>
  <si>
    <t>oligopeptidase A Metallo peptidase. MEROPS family M03A</t>
  </si>
  <si>
    <t>COG0339</t>
  </si>
  <si>
    <t>SYNPCC7942_RS08805</t>
  </si>
  <si>
    <t>thioredoxin family protein</t>
  </si>
  <si>
    <t>SYNPCC7942_RS08830</t>
  </si>
  <si>
    <t>sufB</t>
  </si>
  <si>
    <t>Iron-regulated ABC transporter membrane component SufB</t>
  </si>
  <si>
    <t>COG0719</t>
  </si>
  <si>
    <t>SYNPCC7942_RS08835</t>
  </si>
  <si>
    <t>sufC</t>
  </si>
  <si>
    <t>Iron-regulated ABC transporter ATPase subunit SufC</t>
  </si>
  <si>
    <t>COG0396</t>
  </si>
  <si>
    <t>SYNPCC7942_RS08840</t>
  </si>
  <si>
    <t>sufD</t>
  </si>
  <si>
    <t>Iron-regulated ABC transporter permease protein SufD</t>
  </si>
  <si>
    <t>SYNPCC7942_RS09080</t>
  </si>
  <si>
    <t>Modular FeS cluster scaffolding protein NifU</t>
  </si>
  <si>
    <t>COG0822</t>
  </si>
  <si>
    <t>SYNPCC7942_RS09090</t>
  </si>
  <si>
    <t>dnaJ2</t>
  </si>
  <si>
    <t>curved DNA-binding protein</t>
  </si>
  <si>
    <t>SYNPCC7942_RS09110</t>
  </si>
  <si>
    <t>trxA</t>
  </si>
  <si>
    <t>thioredoxin</t>
  </si>
  <si>
    <t>COG3118</t>
  </si>
  <si>
    <t>SYNPCC7942_RS09120</t>
  </si>
  <si>
    <t>smpB</t>
  </si>
  <si>
    <t>SsrA-binding protein</t>
  </si>
  <si>
    <t>COG0691</t>
  </si>
  <si>
    <t>SYNPCC7942_RS09140</t>
  </si>
  <si>
    <t>hypE</t>
  </si>
  <si>
    <t>Hydrogenase maturation protein, carbamoyl dehydratase HypE</t>
  </si>
  <si>
    <t>COG0309</t>
  </si>
  <si>
    <t>SYNPCC7942_RS09145</t>
  </si>
  <si>
    <t>LTXXQ motif family protein</t>
  </si>
  <si>
    <t>COG3678</t>
  </si>
  <si>
    <t>SYNPCC7942_RS09175</t>
  </si>
  <si>
    <t>prxQ-A2</t>
  </si>
  <si>
    <t>peroxiredoxin Q/BCP</t>
  </si>
  <si>
    <t>SYNPCC7942_RS09205</t>
  </si>
  <si>
    <t>htpG</t>
  </si>
  <si>
    <t>molecular chaperone HtpG</t>
  </si>
  <si>
    <t>COG0326</t>
  </si>
  <si>
    <t>SYNPCC7942_RS09285</t>
  </si>
  <si>
    <t>SYNPCC7942_RS09310</t>
  </si>
  <si>
    <t>Membrane associated serine protease, rhomboid family</t>
  </si>
  <si>
    <t>COG0705</t>
  </si>
  <si>
    <t>SYNPCC7942_RS09520</t>
  </si>
  <si>
    <t>protein of unknown function DUF4129</t>
  </si>
  <si>
    <t>SYNPCC7942_RS09665</t>
  </si>
  <si>
    <t>Parvulin-like peptidyl-prolyl isomerase</t>
  </si>
  <si>
    <t>COG0760</t>
  </si>
  <si>
    <t>SYNPCC7942_RS09725</t>
  </si>
  <si>
    <t>sppA</t>
  </si>
  <si>
    <t>signal peptide peptidase A. Serine peptidase. MEROPS family S49</t>
  </si>
  <si>
    <t>COG0616</t>
  </si>
  <si>
    <t>SYNPCC7942_RS09830</t>
  </si>
  <si>
    <t>msrA</t>
  </si>
  <si>
    <t>peptide-methionine S-S-oxide reductase</t>
  </si>
  <si>
    <t>COG0225</t>
  </si>
  <si>
    <t>SYNPCC7942_RS09855</t>
  </si>
  <si>
    <t>prxQ-A3</t>
  </si>
  <si>
    <t>SYNPCC7942_RS09860</t>
  </si>
  <si>
    <t>ftn2</t>
  </si>
  <si>
    <t>Protein of unknown function DUF4101</t>
  </si>
  <si>
    <t>SYNPCC7942_RS10030</t>
  </si>
  <si>
    <t>trx</t>
  </si>
  <si>
    <t>thioredoxin 1</t>
  </si>
  <si>
    <t>SYNPCC7942_RS10230</t>
  </si>
  <si>
    <t>SYNPCC7942_RS10505</t>
  </si>
  <si>
    <t>grpE</t>
  </si>
  <si>
    <t>molecular chaperone GrpE</t>
  </si>
  <si>
    <t>COG0576</t>
  </si>
  <si>
    <t>SYNPCC7942_RS10510</t>
  </si>
  <si>
    <t>dnaK1</t>
  </si>
  <si>
    <t>SYNPCC7942_RS10515</t>
  </si>
  <si>
    <t>dnaJ1</t>
  </si>
  <si>
    <t>SYNPCC7942_RS10790</t>
  </si>
  <si>
    <t>txlA</t>
  </si>
  <si>
    <t>Thiol-disulfide isomerase or thioredoxin</t>
  </si>
  <si>
    <t>COG0526</t>
  </si>
  <si>
    <t>SYNPCC7942_RS10855</t>
  </si>
  <si>
    <t>SYNPCC7942_RS11080</t>
  </si>
  <si>
    <t>prxQ-A1</t>
  </si>
  <si>
    <t>SYNPCC7942_RS11085</t>
  </si>
  <si>
    <t>Zn-dependent protease includes SpoIVFB</t>
  </si>
  <si>
    <t>SYNPCC7942_RS11125</t>
  </si>
  <si>
    <t>msrB</t>
  </si>
  <si>
    <t>SYNPCC7942_RS11455</t>
  </si>
  <si>
    <t>glutamate--cysteine ligase, putative</t>
  </si>
  <si>
    <t>COG2170</t>
  </si>
  <si>
    <t>SYNPCC7942_RS11760</t>
  </si>
  <si>
    <t>chaperonin GroEL</t>
  </si>
  <si>
    <t>SYNPCC7942_RS11765</t>
  </si>
  <si>
    <t>groES</t>
  </si>
  <si>
    <t>chaperonin GroES</t>
  </si>
  <si>
    <t>COG0234</t>
  </si>
  <si>
    <t>SYNPCC7942_RS11810</t>
  </si>
  <si>
    <t>grxC</t>
  </si>
  <si>
    <t>glutaredoxin 3</t>
  </si>
  <si>
    <t>SYNPCC7942_RS11845</t>
  </si>
  <si>
    <t>ctpA</t>
  </si>
  <si>
    <t>SYNPCC7942_RS11960</t>
  </si>
  <si>
    <t>ytfC</t>
  </si>
  <si>
    <t>COG0545</t>
  </si>
  <si>
    <t>SYNPCC7942_RS12125</t>
  </si>
  <si>
    <t>hypD</t>
  </si>
  <si>
    <t>Hydrogenase maturation protein HypD</t>
  </si>
  <si>
    <t>COG0409</t>
  </si>
  <si>
    <t>SYNPCC7942_RS12200</t>
  </si>
  <si>
    <t>hspA</t>
  </si>
  <si>
    <t>heat shock protein Hsp20</t>
  </si>
  <si>
    <t>COG0071</t>
  </si>
  <si>
    <t>SYNPCC7942_RS12260</t>
  </si>
  <si>
    <t>phb</t>
  </si>
  <si>
    <t>SPFH domain, Band 7 family protein</t>
  </si>
  <si>
    <t>COG0330</t>
  </si>
  <si>
    <t>SYNPCC7942_RS12375</t>
  </si>
  <si>
    <t>SYNPCC7942_RS12545</t>
  </si>
  <si>
    <t>dnak2</t>
  </si>
  <si>
    <t>SYNPCC7942_RS12815</t>
  </si>
  <si>
    <t>tig</t>
  </si>
  <si>
    <t>trigger factor</t>
  </si>
  <si>
    <t>COG0544</t>
  </si>
  <si>
    <t>SYNPCC7942_RS12820</t>
  </si>
  <si>
    <t>clpPII</t>
  </si>
  <si>
    <t>SYNPCC7942_RS12825</t>
  </si>
  <si>
    <t>clpX</t>
  </si>
  <si>
    <t>ATP-dependent Clp protease ATP-binding subunit ClpX</t>
  </si>
  <si>
    <t>COG1219</t>
  </si>
  <si>
    <t>SYNPCC7942_RS12875</t>
  </si>
  <si>
    <t>SYNPCC7942_RS12880</t>
  </si>
  <si>
    <t>clpPIII</t>
  </si>
  <si>
    <t>SYNPCC7942_RS12885</t>
  </si>
  <si>
    <t>clpR</t>
  </si>
  <si>
    <t>ATP-dependent Clp protease, protease subunit</t>
  </si>
  <si>
    <t>SYNPCC7942_RS12890</t>
  </si>
  <si>
    <t>SYNPCC7942_RS12965</t>
  </si>
  <si>
    <t>hypF</t>
  </si>
  <si>
    <t>Hydrogenase maturation protein, carbamoyltransferase HypF</t>
  </si>
  <si>
    <t>COG0068</t>
  </si>
  <si>
    <t>SYNPCC7942_RS12970</t>
  </si>
  <si>
    <t>hypB</t>
  </si>
  <si>
    <t>Hydrogenase nickel incorporation protein HypB</t>
  </si>
  <si>
    <t>COG0378</t>
  </si>
  <si>
    <t>SYNPCC7942_RS12975</t>
  </si>
  <si>
    <t>hypA</t>
  </si>
  <si>
    <t>Hydrogenase-3 nickel incorporation protein HypA</t>
  </si>
  <si>
    <t>COG0375</t>
  </si>
  <si>
    <t>SYNPCC7942_RS13040</t>
  </si>
  <si>
    <t>ppiB</t>
  </si>
  <si>
    <t>SYNPCC7942_RS13115</t>
  </si>
  <si>
    <t>SYNPCC7942_RS13130</t>
  </si>
  <si>
    <t>dnaJ</t>
  </si>
  <si>
    <t>SYNPCC7942_RS13135</t>
  </si>
  <si>
    <t>dnaK3</t>
  </si>
  <si>
    <t>SYNPCC7942_RS02290</t>
  </si>
  <si>
    <t>RIP metalloprotease RseP</t>
  </si>
  <si>
    <t>COG0750</t>
  </si>
  <si>
    <t>OK</t>
  </si>
  <si>
    <t>Posttranslational modification, protein turnover, chaperones;Transcription</t>
  </si>
  <si>
    <t>SYNPCC7942_RS05350</t>
  </si>
  <si>
    <t>vte5</t>
  </si>
  <si>
    <t>phytol kinase</t>
  </si>
  <si>
    <t>COG0170</t>
  </si>
  <si>
    <t>OM</t>
  </si>
  <si>
    <t>Posttranslational modification, protein turnover, chaperones;Cell wall/membrane/envelope biogenesis</t>
  </si>
  <si>
    <t>SYNPCC7942_RS06675</t>
  </si>
  <si>
    <t>peptide/nickel transport system ATP-binding protein</t>
  </si>
  <si>
    <t>COG1123;COG4172</t>
  </si>
  <si>
    <t>OQ</t>
  </si>
  <si>
    <t>Posttranslational modification, protein turnover, chaperones;Secondary metabolites biosynthesis, transport and catabolism</t>
  </si>
  <si>
    <t>SYNPCC7942_RS11355</t>
  </si>
  <si>
    <t>SYNPCC7942_RS00025</t>
  </si>
  <si>
    <t>putative MFS transporter, AGZA family, xanthine/uracil permease</t>
  </si>
  <si>
    <t>COG0659</t>
  </si>
  <si>
    <t>P</t>
  </si>
  <si>
    <t>Inorganic ion transport and metabolism</t>
  </si>
  <si>
    <t>SYNPCC7942_RS00100</t>
  </si>
  <si>
    <t>sir</t>
  </si>
  <si>
    <t>sulfite reductase</t>
  </si>
  <si>
    <t>COG0155</t>
  </si>
  <si>
    <t>SYNPCC7942_RS00120</t>
  </si>
  <si>
    <t>cax</t>
  </si>
  <si>
    <t>calcium/proton exchanger</t>
  </si>
  <si>
    <t>COG0387</t>
  </si>
  <si>
    <t>SYNPCC7942_RS00180</t>
  </si>
  <si>
    <t>COG1633</t>
  </si>
  <si>
    <t>SYNPCC7942_RS00205</t>
  </si>
  <si>
    <t>transporter</t>
  </si>
  <si>
    <t>COG1055</t>
  </si>
  <si>
    <t>SYNPCC7942_RS00880</t>
  </si>
  <si>
    <t>cysQ</t>
  </si>
  <si>
    <t>3'-phosphoadenosine 5'-phosphosulfate 3'-phosphatase</t>
  </si>
  <si>
    <t>COG1218</t>
  </si>
  <si>
    <t>SYNPCC7942_RS00935</t>
  </si>
  <si>
    <t>pit</t>
  </si>
  <si>
    <t>inorganic phosphate transporter, PiT family</t>
  </si>
  <si>
    <t>COG0306</t>
  </si>
  <si>
    <t>SYNPCC7942_RS01235</t>
  </si>
  <si>
    <t>calcium/sodium antiporter</t>
  </si>
  <si>
    <t>COG0530</t>
  </si>
  <si>
    <t>SYNPCC7942_RS01505</t>
  </si>
  <si>
    <t>sat</t>
  </si>
  <si>
    <t>sulfate adenylyltransferase</t>
  </si>
  <si>
    <t>COG2046</t>
  </si>
  <si>
    <t>SYNPCC7942_RS01545</t>
  </si>
  <si>
    <t>potassium transporter TrkA</t>
  </si>
  <si>
    <t>COG1226</t>
  </si>
  <si>
    <t>SYNPCC7942_RS01565</t>
  </si>
  <si>
    <t>napA</t>
  </si>
  <si>
    <t>sodium proton antiporter</t>
  </si>
  <si>
    <t>COG0475</t>
  </si>
  <si>
    <t>SYNPCC7942_RS01765</t>
  </si>
  <si>
    <t>peptidoglycan editing factor PgeF</t>
  </si>
  <si>
    <t>COG1496</t>
  </si>
  <si>
    <t>SYNPCC7942_RS01865</t>
  </si>
  <si>
    <t>ltnT</t>
  </si>
  <si>
    <t>sulfate permease, SulP family</t>
  </si>
  <si>
    <t>SYNPCC7942_RS01990</t>
  </si>
  <si>
    <t>chrA</t>
  </si>
  <si>
    <t>chromate transporter</t>
  </si>
  <si>
    <t>COG2059</t>
  </si>
  <si>
    <t>SYNPCC7942_RS02260</t>
  </si>
  <si>
    <t>amt1</t>
  </si>
  <si>
    <t>ammonium transporter</t>
  </si>
  <si>
    <t>COG0004</t>
  </si>
  <si>
    <t>SYNPCC7942_RS02795</t>
  </si>
  <si>
    <t>DUF475 domain-containing protein</t>
  </si>
  <si>
    <t>COG0861</t>
  </si>
  <si>
    <t>SYNPCC7942_RS03105</t>
  </si>
  <si>
    <t>putative membrane protein</t>
  </si>
  <si>
    <t>COG3781</t>
  </si>
  <si>
    <t>SYNPCC7942_RS03155</t>
  </si>
  <si>
    <t>Rhodanese-related sulfurtransferase</t>
  </si>
  <si>
    <t>COG0607</t>
  </si>
  <si>
    <t>SYNPCC7942_RS03300</t>
  </si>
  <si>
    <t>copper chaperone/heavy metal transporter</t>
  </si>
  <si>
    <t>COG2608</t>
  </si>
  <si>
    <t>SYNPCC7942_RS03500</t>
  </si>
  <si>
    <t>SYNPCC7942_RS04145</t>
  </si>
  <si>
    <t>sodB</t>
  </si>
  <si>
    <t>superoxide dismutase, Fe-Mn family</t>
  </si>
  <si>
    <t>COG0605</t>
  </si>
  <si>
    <t>SYNPCC7942_RS04195</t>
  </si>
  <si>
    <t>nha1</t>
  </si>
  <si>
    <t>sodium/proton antiporter, CPA1 family</t>
  </si>
  <si>
    <t>COG0025</t>
  </si>
  <si>
    <t>SYNPCC7942_RS04225</t>
  </si>
  <si>
    <t>Fur family transcriptional regulator, ferric uptake regulator</t>
  </si>
  <si>
    <t>COG0735</t>
  </si>
  <si>
    <t>SYNPCC7942_RS04350</t>
  </si>
  <si>
    <t>putative flavoprotein involved in K transport</t>
  </si>
  <si>
    <t>COG2072</t>
  </si>
  <si>
    <t>SYNPCC7942_RS04810</t>
  </si>
  <si>
    <t>sulfite exporter TauE/SafE family protein</t>
  </si>
  <si>
    <t>COG0730</t>
  </si>
  <si>
    <t>SYNPCC7942_RS04815</t>
  </si>
  <si>
    <t>SYNPCC7942_RS04830</t>
  </si>
  <si>
    <t>cysC</t>
  </si>
  <si>
    <t>adenylylsulfate kinase</t>
  </si>
  <si>
    <t>COG0529</t>
  </si>
  <si>
    <t>SYNPCC7942_RS04960</t>
  </si>
  <si>
    <t>3'2', 5'-bisphosphate nucleotidase</t>
  </si>
  <si>
    <t>SYNPCC7942_RS05070</t>
  </si>
  <si>
    <t>fur</t>
  </si>
  <si>
    <t>SYNPCC7942_RS05545</t>
  </si>
  <si>
    <t>trk system potassium uptake protein TrkH</t>
  </si>
  <si>
    <t>COG0168</t>
  </si>
  <si>
    <t>SYNPCC7942_RS05555</t>
  </si>
  <si>
    <t>pacL</t>
  </si>
  <si>
    <t>Ca2 -transporting ATPase</t>
  </si>
  <si>
    <t>COG0474</t>
  </si>
  <si>
    <t>SYNPCC7942_RS05810</t>
  </si>
  <si>
    <t>cation transport protein ChaC</t>
  </si>
  <si>
    <t>COG3703</t>
  </si>
  <si>
    <t>SYNPCC7942_RS05840</t>
  </si>
  <si>
    <t>Tellurite resistance protein</t>
  </si>
  <si>
    <t>COG3793</t>
  </si>
  <si>
    <t>SYNPCC7942_RS06040</t>
  </si>
  <si>
    <t>rub</t>
  </si>
  <si>
    <t>Rubredoxin</t>
  </si>
  <si>
    <t>COG1773</t>
  </si>
  <si>
    <t>SYNPCC7942_RS06320</t>
  </si>
  <si>
    <t>Ion channel</t>
  </si>
  <si>
    <t>SYNPCC7942_RS06335</t>
  </si>
  <si>
    <t>nrtD</t>
  </si>
  <si>
    <t>bicarbonate transport system ATP-binding protein/nitrate/nitrite transport system ATP-binding protein</t>
  </si>
  <si>
    <t>COG1116</t>
  </si>
  <si>
    <t>SYNPCC7942_RS06340</t>
  </si>
  <si>
    <t>nrtC</t>
  </si>
  <si>
    <t>nitrate/nitrite transport system ATP-binding protein</t>
  </si>
  <si>
    <t>COG0715;COG1116</t>
  </si>
  <si>
    <t>SYNPCC7942_RS06345</t>
  </si>
  <si>
    <t>nrtB</t>
  </si>
  <si>
    <t>nitrate/nitrite transport system permease protein</t>
  </si>
  <si>
    <t>COG0600</t>
  </si>
  <si>
    <t>SYNPCC7942_RS06350</t>
  </si>
  <si>
    <t>nrtA</t>
  </si>
  <si>
    <t>nitrate/nitrite transport system substrate-binding protein</t>
  </si>
  <si>
    <t>COG0715</t>
  </si>
  <si>
    <t>SYNPCC7942_RS06355</t>
  </si>
  <si>
    <t>nirA</t>
  </si>
  <si>
    <t>assimilatory nitrite reductase ferredoxin precursor</t>
  </si>
  <si>
    <t>SYNPCC7942_RS06440</t>
  </si>
  <si>
    <t>H /Cl- antiporter ClcA</t>
  </si>
  <si>
    <t>COG0038</t>
  </si>
  <si>
    <t>SYNPCC7942_RS06450</t>
  </si>
  <si>
    <t>arsenite efflux ATP-binding protein ArsA</t>
  </si>
  <si>
    <t>COG0003</t>
  </si>
  <si>
    <t>SYNPCC7942_RS06475</t>
  </si>
  <si>
    <t>nha2</t>
  </si>
  <si>
    <t>SYNPCC7942_RS06500</t>
  </si>
  <si>
    <t>mgtE</t>
  </si>
  <si>
    <t>magnesium transporter</t>
  </si>
  <si>
    <t>COG2239</t>
  </si>
  <si>
    <t>SYNPCC7942_RS06730</t>
  </si>
  <si>
    <t>mntC</t>
  </si>
  <si>
    <t>Mn transporter MntC</t>
  </si>
  <si>
    <t>COG0803</t>
  </si>
  <si>
    <t>SYNPCC7942_RS06735</t>
  </si>
  <si>
    <t>mntA</t>
  </si>
  <si>
    <t>manganese/iron transport system ATP-binding protein</t>
  </si>
  <si>
    <t>COG1121</t>
  </si>
  <si>
    <t>SYNPCC7942_RS06740</t>
  </si>
  <si>
    <t>mntB</t>
  </si>
  <si>
    <t>manganese/iron transport system permease protein</t>
  </si>
  <si>
    <t>COG1108</t>
  </si>
  <si>
    <t>SYNPCC7942_RS07015</t>
  </si>
  <si>
    <t>corA</t>
  </si>
  <si>
    <t>COG0598</t>
  </si>
  <si>
    <t>SYNPCC7942_RS07065</t>
  </si>
  <si>
    <t>high affinity sulphate transporter 1</t>
  </si>
  <si>
    <t>SYNPCC7942_RS07105</t>
  </si>
  <si>
    <t>ecaA</t>
  </si>
  <si>
    <t>carbonic anhydrase</t>
  </si>
  <si>
    <t>COG3338</t>
  </si>
  <si>
    <t>SYNPCC7942_RS07200</t>
  </si>
  <si>
    <t>futB</t>
  </si>
  <si>
    <t>ironIII transport system permease protein</t>
  </si>
  <si>
    <t>COG1178</t>
  </si>
  <si>
    <t>SYNPCC7942_RS07210</t>
  </si>
  <si>
    <t>futA2</t>
  </si>
  <si>
    <t>ironIII transport system substrate-binding protein</t>
  </si>
  <si>
    <t>COG1840</t>
  </si>
  <si>
    <t>SYNPCC7942_RS07230</t>
  </si>
  <si>
    <t>SYNPCC7942_RS07405</t>
  </si>
  <si>
    <t>icfA</t>
  </si>
  <si>
    <t>COG0288</t>
  </si>
  <si>
    <t>SYNPCC7942_RS07420</t>
  </si>
  <si>
    <t>pstB</t>
  </si>
  <si>
    <t>phosphate ABC transporter ATP-binding protein, PhoT family</t>
  </si>
  <si>
    <t>COG1117</t>
  </si>
  <si>
    <t>SYNPCC7942_RS07510</t>
  </si>
  <si>
    <t>multisubunit sodium/proton antiporter, MrpB subunit</t>
  </si>
  <si>
    <t>COG2111</t>
  </si>
  <si>
    <t>SYNPCC7942_RS13760</t>
  </si>
  <si>
    <t>multisubunit sodium/proton antiporter, MrpG subunit</t>
  </si>
  <si>
    <t>COG1320</t>
  </si>
  <si>
    <t>SYNPCC7942_RS07525</t>
  </si>
  <si>
    <t>multisubunit sodium/proton antiporter, MrpE subunit</t>
  </si>
  <si>
    <t>COG1863</t>
  </si>
  <si>
    <t>SYNPCC7942_RS07535</t>
  </si>
  <si>
    <t>multisubunit sodium/proton antiporter, MrpC subunit</t>
  </si>
  <si>
    <t>COG1006</t>
  </si>
  <si>
    <t>SYNPCC7942_RS07605</t>
  </si>
  <si>
    <t>cmpA</t>
  </si>
  <si>
    <t>bicarbonate transport system substrate-binding protein</t>
  </si>
  <si>
    <t>SYNPCC7942_RS07610</t>
  </si>
  <si>
    <t>cmpB</t>
  </si>
  <si>
    <t>bicarbonate transport system permease protein</t>
  </si>
  <si>
    <t>SYNPCC7942_RS07615</t>
  </si>
  <si>
    <t>cmpC</t>
  </si>
  <si>
    <t>bicarbonate transport system ATP-binding protein</t>
  </si>
  <si>
    <t>SYNPCC7942_RS07620</t>
  </si>
  <si>
    <t>cmpD</t>
  </si>
  <si>
    <t>SYNPCC7942_RS07695</t>
  </si>
  <si>
    <t>Tellurite resistance protein TerB</t>
  </si>
  <si>
    <t>COG4103</t>
  </si>
  <si>
    <t>SYNPCC7942_RS07825</t>
  </si>
  <si>
    <t>modA</t>
  </si>
  <si>
    <t>molybdate transport system substrate-binding protein</t>
  </si>
  <si>
    <t>COG0725</t>
  </si>
  <si>
    <t>SYNPCC7942_RS07830</t>
  </si>
  <si>
    <t>molybdate transport system permease protein</t>
  </si>
  <si>
    <t>COG4149</t>
  </si>
  <si>
    <t>SYNPCC7942_RS07995</t>
  </si>
  <si>
    <t>SYNPCC7942_RS08000</t>
  </si>
  <si>
    <t>ppk</t>
  </si>
  <si>
    <t>polyphosphate kinase</t>
  </si>
  <si>
    <t>COG0855</t>
  </si>
  <si>
    <t>SYNPCC7942_RS08020</t>
  </si>
  <si>
    <t>pacS</t>
  </si>
  <si>
    <t>Cu -exporting ATPase</t>
  </si>
  <si>
    <t>COG2217</t>
  </si>
  <si>
    <t>SYNPCC7942_RS08050</t>
  </si>
  <si>
    <t>chloride channel protein, CIC family</t>
  </si>
  <si>
    <t>SYNPCC7942_RS08135</t>
  </si>
  <si>
    <t>fatty aldehyde decarbonylase</t>
  </si>
  <si>
    <t>SYNPCC7942_RS08405</t>
  </si>
  <si>
    <t>Fur family transcriptional regulator, ferric uptake regulator/Fur family transcriptional regulator, peroxide stress response regulator</t>
  </si>
  <si>
    <t>SYNPCC7942_RS08445</t>
  </si>
  <si>
    <t>katG</t>
  </si>
  <si>
    <t>catalase-peroxidase</t>
  </si>
  <si>
    <t>COG0376</t>
  </si>
  <si>
    <t>SYNPCC7942_RS08505</t>
  </si>
  <si>
    <t>kdpA</t>
  </si>
  <si>
    <t>K -transporting ATPase ATPase A chain</t>
  </si>
  <si>
    <t>COG2060</t>
  </si>
  <si>
    <t>SYNPCC7942_RS08510</t>
  </si>
  <si>
    <t>kdpB</t>
  </si>
  <si>
    <t>K -transporting ATPase ATPase B chain</t>
  </si>
  <si>
    <t>COG2216</t>
  </si>
  <si>
    <t>SYNPCC7942_RS08515</t>
  </si>
  <si>
    <t>kdpC</t>
  </si>
  <si>
    <t>K -transporting ATPase ATPase C chain</t>
  </si>
  <si>
    <t>COG2156</t>
  </si>
  <si>
    <t>SYNPCC7942_RS08560</t>
  </si>
  <si>
    <t>cysA</t>
  </si>
  <si>
    <t>sulfate transport system ATP-binding protein</t>
  </si>
  <si>
    <t>COG1118</t>
  </si>
  <si>
    <t>SYNPCC7942_RS08565</t>
  </si>
  <si>
    <t>sbpA</t>
  </si>
  <si>
    <t>sulfate transport system substrate-binding protein</t>
  </si>
  <si>
    <t>COG1613</t>
  </si>
  <si>
    <t>SYNPCC7942_RS08570</t>
  </si>
  <si>
    <t>cysT</t>
  </si>
  <si>
    <t>sulfate transport system permease protein</t>
  </si>
  <si>
    <t>COG0555</t>
  </si>
  <si>
    <t>SYNPCC7942_RS08585</t>
  </si>
  <si>
    <t>cysW</t>
  </si>
  <si>
    <t>COG4208</t>
  </si>
  <si>
    <t>SYNPCC7942_RS08590</t>
  </si>
  <si>
    <t>SYNPCC7942_RS08595</t>
  </si>
  <si>
    <t>SYNPCC7942_RS08600</t>
  </si>
  <si>
    <t>SYNPCC7942_RS08605</t>
  </si>
  <si>
    <t>rhdA</t>
  </si>
  <si>
    <t>thiosulfate sulfurtransferase</t>
  </si>
  <si>
    <t>COG2897</t>
  </si>
  <si>
    <t>SYNPCC7942_RS08765</t>
  </si>
  <si>
    <t>SYNPCC7942_RS08965</t>
  </si>
  <si>
    <t>MSMEG_0570 family protein</t>
  </si>
  <si>
    <t>SYNPCC7942_RS09160</t>
  </si>
  <si>
    <t>SYNPCC7942_RS09240</t>
  </si>
  <si>
    <t>membrane protein</t>
  </si>
  <si>
    <t>COG0670</t>
  </si>
  <si>
    <t>SYNPCC7942_RS09390</t>
  </si>
  <si>
    <t>cobG</t>
  </si>
  <si>
    <t>SYNPCC7942_RS13800</t>
  </si>
  <si>
    <t>COG3350</t>
  </si>
  <si>
    <t>SYNPCC7942_RS09670</t>
  </si>
  <si>
    <t>acsF</t>
  </si>
  <si>
    <t>Mg-protoporphyrin IX monomethyl ester oxidative cyclase</t>
  </si>
  <si>
    <t>SYNPCC7942_RS09700</t>
  </si>
  <si>
    <t>phoU</t>
  </si>
  <si>
    <t>phosphate uptake regulator, PhoU</t>
  </si>
  <si>
    <t>COG0704</t>
  </si>
  <si>
    <t>SYNPCC7942_RS09835</t>
  </si>
  <si>
    <t>arsB</t>
  </si>
  <si>
    <t>arsenite transporter, ACR3 family</t>
  </si>
  <si>
    <t>COG0798</t>
  </si>
  <si>
    <t>SYNPCC7942_RS09845</t>
  </si>
  <si>
    <t>pmt</t>
  </si>
  <si>
    <t>putative membrane transporter</t>
  </si>
  <si>
    <t>COG2223</t>
  </si>
  <si>
    <t>SYNPCC7942_RS10085</t>
  </si>
  <si>
    <t>cation diffusion facilitator family transporter</t>
  </si>
  <si>
    <t>COG0053</t>
  </si>
  <si>
    <t>SYNPCC7942_RS10570</t>
  </si>
  <si>
    <t>SYNPCC7942_RS10665</t>
  </si>
  <si>
    <t>cynS</t>
  </si>
  <si>
    <t>cyanate lyase</t>
  </si>
  <si>
    <t>COG1513</t>
  </si>
  <si>
    <t>SYNPCC7942_RS10670</t>
  </si>
  <si>
    <t>cynD</t>
  </si>
  <si>
    <t>SYNPCC7942_RS10675</t>
  </si>
  <si>
    <t>cynB</t>
  </si>
  <si>
    <t>SYNPCC7942_RS10680</t>
  </si>
  <si>
    <t>cynA</t>
  </si>
  <si>
    <t>SYNPCC7942_RS11030</t>
  </si>
  <si>
    <t>fur2</t>
  </si>
  <si>
    <t>transcriptional repressor</t>
  </si>
  <si>
    <t>SYNPCC7942_RS11055</t>
  </si>
  <si>
    <t>idiA</t>
  </si>
  <si>
    <t>Fe3+ ABC transporter substrate-binding protein</t>
  </si>
  <si>
    <t>SYNPCC7942_RS11130</t>
  </si>
  <si>
    <t>SYNPCC7942_RS11490</t>
  </si>
  <si>
    <t>divalent cation tolerance protein</t>
  </si>
  <si>
    <t>COG1324</t>
  </si>
  <si>
    <t>SYNPCC7942_RS11585</t>
  </si>
  <si>
    <t>amtB</t>
  </si>
  <si>
    <t>SYNPCC7942_RS11780</t>
  </si>
  <si>
    <t>Cu2 -exporting ATPase</t>
  </si>
  <si>
    <t>SYNPCC7942_RS11985</t>
  </si>
  <si>
    <t>nha3</t>
  </si>
  <si>
    <t>sodium/proton antiporter NhaS3, CPA2 family</t>
  </si>
  <si>
    <t>SYNPCC7942_RS12130</t>
  </si>
  <si>
    <t>Cytochrome c</t>
  </si>
  <si>
    <t>COG3258</t>
  </si>
  <si>
    <t>SYNPCC7942_RS12165</t>
  </si>
  <si>
    <t>nha6</t>
  </si>
  <si>
    <t>SYNPCC7942_RS12210</t>
  </si>
  <si>
    <t>Protein of unknown function DUF2470</t>
  </si>
  <si>
    <t>COG0748</t>
  </si>
  <si>
    <t>SYNPCC7942_RS12300</t>
  </si>
  <si>
    <t>ftr1</t>
  </si>
  <si>
    <t>high-affinity iron transporter</t>
  </si>
  <si>
    <t>COG0672</t>
  </si>
  <si>
    <t>SYNPCC7942_RS12330</t>
  </si>
  <si>
    <t>thiosulfate/3-mercaptopyruvate sulfurtransferase</t>
  </si>
  <si>
    <t>SYNPCC7942_RS12405</t>
  </si>
  <si>
    <t>SYNPCC7942_RS12410</t>
  </si>
  <si>
    <t>pstA</t>
  </si>
  <si>
    <t>phosphate ABC transporter membrane protein 2, PhoT family</t>
  </si>
  <si>
    <t>COG0581</t>
  </si>
  <si>
    <t>SYNPCC7942_RS12415</t>
  </si>
  <si>
    <t>pstC</t>
  </si>
  <si>
    <t>phosphate ABC transporter membrane protein 1, PhoT family</t>
  </si>
  <si>
    <t>COG0573</t>
  </si>
  <si>
    <t>SYNPCC7942_RS12420</t>
  </si>
  <si>
    <t>pstS</t>
  </si>
  <si>
    <t>phosphate ABC transporter substrate-binding protein, PhoT family</t>
  </si>
  <si>
    <t>COG0226</t>
  </si>
  <si>
    <t>SYNPCC7942_RS12425</t>
  </si>
  <si>
    <t>sphX</t>
  </si>
  <si>
    <t>SYNPCC7942_RS13075</t>
  </si>
  <si>
    <t>SYNPCC7942_RS13080</t>
  </si>
  <si>
    <t>SYNPCC7942_RS13085</t>
  </si>
  <si>
    <t>manganese/iron transport system substrate-binding protein</t>
  </si>
  <si>
    <t>SYNPCC7942_RS13405</t>
  </si>
  <si>
    <t>SYNPCC7942_RS13410</t>
  </si>
  <si>
    <t>srpA</t>
  </si>
  <si>
    <t>catalase family peroxidase</t>
  </si>
  <si>
    <t>COG0753</t>
  </si>
  <si>
    <t>SYNPCC7942_RS13415</t>
  </si>
  <si>
    <t>srpB</t>
  </si>
  <si>
    <t>MgtC/SapB family protein</t>
  </si>
  <si>
    <t>COG1285</t>
  </si>
  <si>
    <t>SYNPCC7942_RS13420</t>
  </si>
  <si>
    <t>srpC</t>
  </si>
  <si>
    <t>SYNPCC7942_RS13445</t>
  </si>
  <si>
    <t>srpKLM</t>
  </si>
  <si>
    <t>ABC transporter ATP-binding protein</t>
  </si>
  <si>
    <t>SYNPCC7942_RS13450</t>
  </si>
  <si>
    <t>ABC transporter substrate-binding protein</t>
  </si>
  <si>
    <t>SYNPCC7942_RS13455</t>
  </si>
  <si>
    <t>srpM</t>
  </si>
  <si>
    <t>SYNPCC7942_RS13360</t>
  </si>
  <si>
    <t>sulfurtransferase</t>
  </si>
  <si>
    <t>SYNPCC7942_RS02850</t>
  </si>
  <si>
    <t>COG1122</t>
  </si>
  <si>
    <t>PR</t>
  </si>
  <si>
    <t>Inorganic ion transport and metabolism;General function prediction only</t>
  </si>
  <si>
    <t>SYNPCC7942_RS08360</t>
  </si>
  <si>
    <t>SYNPCC7942_RS10325</t>
  </si>
  <si>
    <t>Phenylpropionate dioxygenase, large terminal subunit</t>
  </si>
  <si>
    <t>COG4638</t>
  </si>
  <si>
    <t>SYNPCC7942_RS10330</t>
  </si>
  <si>
    <t>SYNPCC7942_RS11000</t>
  </si>
  <si>
    <t>SYNPCC7942_RS13020</t>
  </si>
  <si>
    <t>Cystathionine beta-lyase family protein involvedin aluminum resistance</t>
  </si>
  <si>
    <t>COG4100</t>
  </si>
  <si>
    <t>SYNPCC7942_RS02780</t>
  </si>
  <si>
    <t>nha4</t>
  </si>
  <si>
    <t>COG0475;COG0589</t>
  </si>
  <si>
    <t>PT</t>
  </si>
  <si>
    <t>Inorganic ion transport and metabolism;Signal transduction mechanisms</t>
  </si>
  <si>
    <t>SYNPCC7942_RS03390</t>
  </si>
  <si>
    <t>FecR family protein</t>
  </si>
  <si>
    <t>COG3712</t>
  </si>
  <si>
    <t>SYNPCC7942_RS05550</t>
  </si>
  <si>
    <t>trk system potassium uptake protein TrkA</t>
  </si>
  <si>
    <t>COG0569</t>
  </si>
  <si>
    <t>SYNPCC7942_RS06480</t>
  </si>
  <si>
    <t>SYNPCC7942_RS08110</t>
  </si>
  <si>
    <t>COG0038;COG0517;COG0589</t>
  </si>
  <si>
    <t>SYNPCC7942_RS11110</t>
  </si>
  <si>
    <t>nha7</t>
  </si>
  <si>
    <t>COG0025;COG0589</t>
  </si>
  <si>
    <t>SYNPCC7942_RS11155</t>
  </si>
  <si>
    <t>SYNPCC7942_RS00555</t>
  </si>
  <si>
    <t>ferritin</t>
  </si>
  <si>
    <t>COG0783</t>
  </si>
  <si>
    <t>PV</t>
  </si>
  <si>
    <t>Inorganic ion transport and metabolism;Defense mechanisms</t>
  </si>
  <si>
    <t>SYNPCC7942_RS11035</t>
  </si>
  <si>
    <t>DNA-binding ferritin-like protein oxidative damage protectant</t>
  </si>
  <si>
    <t>SYNPCC7942_RS00450</t>
  </si>
  <si>
    <t>clcD</t>
  </si>
  <si>
    <t>carboxymethylenebutenolidase</t>
  </si>
  <si>
    <t>COG0412</t>
  </si>
  <si>
    <t>Q</t>
  </si>
  <si>
    <t>Secondary metabolites biosynthesis, transport and catabolism</t>
  </si>
  <si>
    <t>SYNPCC7942_RS00995</t>
  </si>
  <si>
    <t>Apocarotenoid-15,15'-oxygenase</t>
  </si>
  <si>
    <t>COG3670</t>
  </si>
  <si>
    <t>SYNPCC7942_RS01060</t>
  </si>
  <si>
    <t>maf</t>
  </si>
  <si>
    <t>septum formation protein Maf</t>
  </si>
  <si>
    <t>COG0424</t>
  </si>
  <si>
    <t>SYNPCC7942_RS02910</t>
  </si>
  <si>
    <t>glyoxylase I family protein</t>
  </si>
  <si>
    <t>COG0346</t>
  </si>
  <si>
    <t>SYNPCC7942_RS03275</t>
  </si>
  <si>
    <t>gloA</t>
  </si>
  <si>
    <t>lactoylglutathione lyase</t>
  </si>
  <si>
    <t>SYNPCC7942_RS03635</t>
  </si>
  <si>
    <t>SYNPCC7942_RS04650</t>
  </si>
  <si>
    <t>calcium-binding protein</t>
  </si>
  <si>
    <t>COG2931</t>
  </si>
  <si>
    <t>SYNPCC7942_RS04980</t>
  </si>
  <si>
    <t>SYNPCC7942_RS04985</t>
  </si>
  <si>
    <t>crtD</t>
  </si>
  <si>
    <t>C-3',4' desaturase CrtD</t>
  </si>
  <si>
    <t>COG1233</t>
  </si>
  <si>
    <t>SYNPCC7942_RS05030</t>
  </si>
  <si>
    <t>Uncharacterized damage-inducible protein DinB forms a four-helix bundle</t>
  </si>
  <si>
    <t>COG2318</t>
  </si>
  <si>
    <t>SYNPCC7942_RS05775</t>
  </si>
  <si>
    <t>Peptidase M10 serralysin C terminal</t>
  </si>
  <si>
    <t>SYNPCC7942_RS06385</t>
  </si>
  <si>
    <t>crtiso</t>
  </si>
  <si>
    <t>prolycopene isomerase</t>
  </si>
  <si>
    <t>SYNPCC7942_RS07130</t>
  </si>
  <si>
    <t>Acetoin utilization deacetylase AcuC</t>
  </si>
  <si>
    <t>COG0123</t>
  </si>
  <si>
    <t>SYNPCC7942_RS07170</t>
  </si>
  <si>
    <t>Catechol 2,3-dioxygenase</t>
  </si>
  <si>
    <t>SYNPCC7942_RS07375</t>
  </si>
  <si>
    <t>Glyoxalase/Bleomycin resistance protein/Dioxygenase superfamily protein</t>
  </si>
  <si>
    <t>SYNPCC7942_RS08770</t>
  </si>
  <si>
    <t>Phytoene dehydrogenase-related protein</t>
  </si>
  <si>
    <t>SYNPCC7942_RS10160</t>
  </si>
  <si>
    <t>CHRD domain-containing protein</t>
  </si>
  <si>
    <t>SYNPCC7942_RS10770</t>
  </si>
  <si>
    <t>bcp</t>
  </si>
  <si>
    <t>SYNPCC7942_RS10820</t>
  </si>
  <si>
    <t>SYNPCC7942_RS11925</t>
  </si>
  <si>
    <t>cupin</t>
  </si>
  <si>
    <t>COG3435</t>
  </si>
  <si>
    <t>SYNPCC7942_RS12925</t>
  </si>
  <si>
    <t>glyoxalase.bleomycin resistance/dioxygenase family protein</t>
  </si>
  <si>
    <t>SYNPCC7942_RS13240</t>
  </si>
  <si>
    <t>Macrophage migration inhibitory factor MIF</t>
  </si>
  <si>
    <t>COG1942</t>
  </si>
  <si>
    <t>SYNPCC7942_RS01445</t>
  </si>
  <si>
    <t>ccmK3</t>
  </si>
  <si>
    <t>carbon dioxide-concentrating protein CcmK</t>
  </si>
  <si>
    <t>COG4577</t>
  </si>
  <si>
    <t>QC</t>
  </si>
  <si>
    <t>Secondary metabolites biosynthesis, transport and catabolism;Energy production and conversion</t>
  </si>
  <si>
    <t>SYNPCC7942_RS01450</t>
  </si>
  <si>
    <t>ccmK4</t>
  </si>
  <si>
    <t>chain a, carbon dioxide-concentrating protein CcmK</t>
  </si>
  <si>
    <t>SYNPCC7942_RS02640</t>
  </si>
  <si>
    <t>SYNPCC7942_RS07270</t>
  </si>
  <si>
    <t>ccmK</t>
  </si>
  <si>
    <t>carbon dioxide concentrating mechanism protein CcmK</t>
  </si>
  <si>
    <t>SYNPCC7942_RS07275</t>
  </si>
  <si>
    <t>ccmL</t>
  </si>
  <si>
    <t>carbon dioxide concentrating mechanism protein CcmL</t>
  </si>
  <si>
    <t>COG4576</t>
  </si>
  <si>
    <t>SYNPCC7942_RS07290</t>
  </si>
  <si>
    <t>ccmO</t>
  </si>
  <si>
    <t>carbon dioxide concentrating mechanism protein CcmO</t>
  </si>
  <si>
    <t>SYNPCC7942_RS00630</t>
  </si>
  <si>
    <t>Thiopurine S-methyltransferase TPMT</t>
  </si>
  <si>
    <t>COG0500</t>
  </si>
  <si>
    <t>QR</t>
  </si>
  <si>
    <t>Secondary metabolites biosynthesis, transport and catabolism;General function prediction only</t>
  </si>
  <si>
    <t>SYNPCC7942_RS02525</t>
  </si>
  <si>
    <t>SYNPCC7942_RS02770</t>
  </si>
  <si>
    <t>COG2350</t>
  </si>
  <si>
    <t>SYNPCC7942_RS09125</t>
  </si>
  <si>
    <t>Uncharacterized conserved protein YciI, containsa putative active-site phosphohistidine</t>
  </si>
  <si>
    <t>SYNPCC7942_RS00230</t>
  </si>
  <si>
    <t>COG0500;COG2226</t>
  </si>
  <si>
    <t>QRH</t>
  </si>
  <si>
    <t>Secondary metabolites biosynthesis, transport and catabolism;General function prediction only;Coenzyme transport and metabolism</t>
  </si>
  <si>
    <t>SYNPCC7942_RS00685</t>
  </si>
  <si>
    <t>rapQ</t>
  </si>
  <si>
    <t>demethylmenaquinone methyltransferase / 2-methoxy-6-polyprenyl-1,4-benzoquinol methylase</t>
  </si>
  <si>
    <t>SYNPCC7942_RS00825</t>
  </si>
  <si>
    <t>SYNPCC7942_RS02535</t>
  </si>
  <si>
    <t>SYNPCC7942_RS03055</t>
  </si>
  <si>
    <t>SYNPCC7942_RS05635</t>
  </si>
  <si>
    <t>ubiE</t>
  </si>
  <si>
    <t>demethylmenaquinone methyltransferase</t>
  </si>
  <si>
    <t>SYNPCC7942_RS06800</t>
  </si>
  <si>
    <t>SYNPCC7942_RS07205</t>
  </si>
  <si>
    <t>mapA</t>
  </si>
  <si>
    <t>Ubiquinone/menaquinone biosynthesis C-methylase UbiE</t>
  </si>
  <si>
    <t>SYNPCC7942_RS08895</t>
  </si>
  <si>
    <t>SYNPCC7942_RS09650</t>
  </si>
  <si>
    <t>O-antigen chain-terminating methyltransferase</t>
  </si>
  <si>
    <t>SYNPCC7942_RS10315</t>
  </si>
  <si>
    <t>SYNPCC7942_RS10420</t>
  </si>
  <si>
    <t>SYNPCC7942_RS12265</t>
  </si>
  <si>
    <t>SYNPCC7942_RS06150</t>
  </si>
  <si>
    <t>COG0500;COG1215</t>
  </si>
  <si>
    <t>QRN</t>
  </si>
  <si>
    <t>Secondary metabolites biosynthesis, transport and catabolism;General function prediction only;Cell motility</t>
  </si>
  <si>
    <t>SYNPCC7942_RS04470</t>
  </si>
  <si>
    <t>COG3937</t>
  </si>
  <si>
    <t>QT</t>
  </si>
  <si>
    <t>Secondary metabolites biosynthesis, transport and catabolism;Signal transduction mechanisms</t>
  </si>
  <si>
    <t>SYNPCC7942_RS11965</t>
  </si>
  <si>
    <t>Polyhydroxyalkanoate synthesis regulator phasin</t>
  </si>
  <si>
    <t>SYNPCC7942_RS12095</t>
  </si>
  <si>
    <t>SYNPCC7942_RS06995</t>
  </si>
  <si>
    <t>cytochrome P450</t>
  </si>
  <si>
    <t>COG2124</t>
  </si>
  <si>
    <t>QV</t>
  </si>
  <si>
    <t>Secondary metabolites biosynthesis, transport and catabolism;Defense mechanisms</t>
  </si>
  <si>
    <t>SYNPCC7942_RS00035</t>
  </si>
  <si>
    <t>COG4980</t>
  </si>
  <si>
    <t>R</t>
  </si>
  <si>
    <t>General function prediction only</t>
  </si>
  <si>
    <t>SYNPCC7942_RS00075</t>
  </si>
  <si>
    <t>Fe2+-dependent dioxygenase</t>
  </si>
  <si>
    <t>COG3128</t>
  </si>
  <si>
    <t>SYNPCC7942_RS00130</t>
  </si>
  <si>
    <t>COG4188</t>
  </si>
  <si>
    <t>SYNPCC7942_RS13645</t>
  </si>
  <si>
    <t>nucleotidyltransferase family protein</t>
  </si>
  <si>
    <t>COG1669</t>
  </si>
  <si>
    <t>SYNPCC7942_RS00225</t>
  </si>
  <si>
    <t>COG0457</t>
  </si>
  <si>
    <t>SYNPCC7942_RS00260</t>
  </si>
  <si>
    <t>COG4627</t>
  </si>
  <si>
    <t>SYNPCC7942_RS00435</t>
  </si>
  <si>
    <t>metallo-beta-lactamase</t>
  </si>
  <si>
    <t>COG0491</t>
  </si>
  <si>
    <t>SYNPCC7942_RS00520</t>
  </si>
  <si>
    <t>Endonuclease, Uma2 family restriction endonuclease fold</t>
  </si>
  <si>
    <t>COG4636</t>
  </si>
  <si>
    <t>SYNPCC7942_RS00545</t>
  </si>
  <si>
    <t>DUF697 domain-containing protein</t>
  </si>
  <si>
    <t>COG1100</t>
  </si>
  <si>
    <t>SYNPCC7942_RS00550</t>
  </si>
  <si>
    <t>partitioning protein ParB</t>
  </si>
  <si>
    <t>COG5119</t>
  </si>
  <si>
    <t>SYNPCC7942_RS00670</t>
  </si>
  <si>
    <t>NADP-binding protein</t>
  </si>
  <si>
    <t>COG3380</t>
  </si>
  <si>
    <t>SYNPCC7942_RS00750</t>
  </si>
  <si>
    <t>COG0645;COG2187</t>
  </si>
  <si>
    <t>SYNPCC7942_RS00900</t>
  </si>
  <si>
    <t>ABC-2 type transport system permease protein</t>
  </si>
  <si>
    <t>COG4587</t>
  </si>
  <si>
    <t>SYNPCC7942_RS00905</t>
  </si>
  <si>
    <t>COG4586</t>
  </si>
  <si>
    <t>SYNPCC7942_RS00950</t>
  </si>
  <si>
    <t>Hemolysin, contains CBS domains</t>
  </si>
  <si>
    <t>COG1253</t>
  </si>
  <si>
    <t>SYNPCC7942_RS01085</t>
  </si>
  <si>
    <t>AEC family transporter</t>
  </si>
  <si>
    <t>COG0679</t>
  </si>
  <si>
    <t>SYNPCC7942_RS01165</t>
  </si>
  <si>
    <t>COG2374</t>
  </si>
  <si>
    <t>SYNPCC7942_RS01300</t>
  </si>
  <si>
    <t>Predicted ATPase, AAA+ superfamily</t>
  </si>
  <si>
    <t>COG2607</t>
  </si>
  <si>
    <t>SYNPCC7942_RS01305</t>
  </si>
  <si>
    <t>ama</t>
  </si>
  <si>
    <t>amidohydrolase</t>
  </si>
  <si>
    <t>COG1473</t>
  </si>
  <si>
    <t>SYNPCC7942_RS01310</t>
  </si>
  <si>
    <t>COG1836</t>
  </si>
  <si>
    <t>SYNPCC7942_RS01315</t>
  </si>
  <si>
    <t>glyoxalase</t>
  </si>
  <si>
    <t>COG3565</t>
  </si>
  <si>
    <t>SYNPCC7942_RS01395</t>
  </si>
  <si>
    <t>nucleotidyl transferase</t>
  </si>
  <si>
    <t>SYNPCC7942_RS01510</t>
  </si>
  <si>
    <t>caspase family protein</t>
  </si>
  <si>
    <t>COG4249</t>
  </si>
  <si>
    <t>SYNPCC7942_RS01570</t>
  </si>
  <si>
    <t>chpX</t>
  </si>
  <si>
    <t>CO2 hydration protein</t>
  </si>
  <si>
    <t>COG2441</t>
  </si>
  <si>
    <t>SYNPCC7942_RS01795</t>
  </si>
  <si>
    <t>bile acid Na symporter, BASS family</t>
  </si>
  <si>
    <t>COG0385</t>
  </si>
  <si>
    <t>SYNPCC7942_RS01870</t>
  </si>
  <si>
    <t>SYNPCC7942_RS13670</t>
  </si>
  <si>
    <t>COG1708</t>
  </si>
  <si>
    <t>SYNPCC7942_RS01910</t>
  </si>
  <si>
    <t>ymxG</t>
  </si>
  <si>
    <t>zinc protease</t>
  </si>
  <si>
    <t>COG0612</t>
  </si>
  <si>
    <t>SYNPCC7942_RS01915</t>
  </si>
  <si>
    <t>pqqE</t>
  </si>
  <si>
    <t>SYNPCC7942_RS01950</t>
  </si>
  <si>
    <t>TM2 domain-containing protein</t>
  </si>
  <si>
    <t>COG2314</t>
  </si>
  <si>
    <t>SYNPCC7942_RS01995</t>
  </si>
  <si>
    <t>Predicted dienelactone hydrolase</t>
  </si>
  <si>
    <t>SYNPCC7942_RS02010</t>
  </si>
  <si>
    <t>cdsA</t>
  </si>
  <si>
    <t>phosphatidate cytidylyltransferase</t>
  </si>
  <si>
    <t>COG4589</t>
  </si>
  <si>
    <t>SYNPCC7942_RS02240</t>
  </si>
  <si>
    <t>glutathione peroxidase</t>
  </si>
  <si>
    <t>COG4469</t>
  </si>
  <si>
    <t>SYNPCC7942_RS02305</t>
  </si>
  <si>
    <t>esterase</t>
  </si>
  <si>
    <t>COG0400</t>
  </si>
  <si>
    <t>SYNPCC7942_RS02545</t>
  </si>
  <si>
    <t>nucleoside-diphosphate-sugar epimerase-like protein</t>
  </si>
  <si>
    <t>COG0702</t>
  </si>
  <si>
    <t>SYNPCC7942_RS02630</t>
  </si>
  <si>
    <t>permease</t>
  </si>
  <si>
    <t>COG0628</t>
  </si>
  <si>
    <t>SYNPCC7942_RS02665</t>
  </si>
  <si>
    <t>exter cyclase</t>
  </si>
  <si>
    <t>COG5485</t>
  </si>
  <si>
    <t>SYNPCC7942_RS02700</t>
  </si>
  <si>
    <t>SYNPCC7942_RS02705</t>
  </si>
  <si>
    <t>COG4634</t>
  </si>
  <si>
    <t>SYNPCC7942_RS02745</t>
  </si>
  <si>
    <t>Predicted nucleic acid-binding protein, containsPIN domain</t>
  </si>
  <si>
    <t>COG1569</t>
  </si>
  <si>
    <t>SYNPCC7942_RS02825</t>
  </si>
  <si>
    <t>zinc metalloprotease</t>
  </si>
  <si>
    <t>COG1451</t>
  </si>
  <si>
    <t>SYNPCC7942_RS02855</t>
  </si>
  <si>
    <t>tetracopeptide repeat protein</t>
  </si>
  <si>
    <t>SYNPCC7942_RS02960</t>
  </si>
  <si>
    <t>COG0429</t>
  </si>
  <si>
    <t>SYNPCC7942_RS03020</t>
  </si>
  <si>
    <t>Fe-S cluster oxidoreductase protein</t>
  </si>
  <si>
    <t>COG0727</t>
  </si>
  <si>
    <t>SYNPCC7942_RS03025</t>
  </si>
  <si>
    <t>Putative Ca+/H+ antiporter</t>
  </si>
  <si>
    <t>COG2119</t>
  </si>
  <si>
    <t>SYNPCC7942_RS03030</t>
  </si>
  <si>
    <t>SYNPCC7942_RS03045</t>
  </si>
  <si>
    <t>CocE/NonD family hydrolase</t>
  </si>
  <si>
    <t>COG2936</t>
  </si>
  <si>
    <t>SYNPCC7942_RS03190</t>
  </si>
  <si>
    <t>COG4178</t>
  </si>
  <si>
    <t>SYNPCC7942_RS03200</t>
  </si>
  <si>
    <t>ldpA</t>
  </si>
  <si>
    <t>Fe-S-cluster-containing hydrogenase component 2</t>
  </si>
  <si>
    <t>COG1149</t>
  </si>
  <si>
    <t>SYNPCC7942_RS03235</t>
  </si>
  <si>
    <t>DUF3747 family protein</t>
  </si>
  <si>
    <t>COG3324</t>
  </si>
  <si>
    <t>SYNPCC7942_RS03385</t>
  </si>
  <si>
    <t>SYNPCC7942_RS03610</t>
  </si>
  <si>
    <t>act</t>
  </si>
  <si>
    <t>Vat family streptogramin A O-acetyltransferase</t>
  </si>
  <si>
    <t>COG0110</t>
  </si>
  <si>
    <t>SYNPCC7942_RS04020</t>
  </si>
  <si>
    <t>divergent PAP2 family protein</t>
  </si>
  <si>
    <t>COG1963</t>
  </si>
  <si>
    <t>SYNPCC7942_RS04120</t>
  </si>
  <si>
    <t>DUG721 superfamily protein</t>
  </si>
  <si>
    <t>COG5512</t>
  </si>
  <si>
    <t>SYNPCC7942_RS04135</t>
  </si>
  <si>
    <t>Radical SAM superfamily enzyme YgiQ, UPF0313 family</t>
  </si>
  <si>
    <t>COG1032</t>
  </si>
  <si>
    <t>SYNPCC7942_RS04155</t>
  </si>
  <si>
    <t>COG3694</t>
  </si>
  <si>
    <t>SYNPCC7942_RS04255</t>
  </si>
  <si>
    <t>AI-2E family transporter</t>
  </si>
  <si>
    <t>SYNPCC7942_RS04275</t>
  </si>
  <si>
    <t>cobW</t>
  </si>
  <si>
    <t>cobalamin biosynthesis protein CobW</t>
  </si>
  <si>
    <t>COG0523</t>
  </si>
  <si>
    <t>SYNPCC7942_RS04315</t>
  </si>
  <si>
    <t>Alpha/beta hydrolase</t>
  </si>
  <si>
    <t>SYNPCC7942_RS04325</t>
  </si>
  <si>
    <t>AIR synthase-related protein, sll0787 family</t>
  </si>
  <si>
    <t>COG2144</t>
  </si>
  <si>
    <t>SYNPCC7942_RS04335</t>
  </si>
  <si>
    <t>radical SAM protein, MSMEG_0568 family</t>
  </si>
  <si>
    <t>COG2516</t>
  </si>
  <si>
    <t>SYNPCC7942_RS04345</t>
  </si>
  <si>
    <t>MSMEG_0572 family protein</t>
  </si>
  <si>
    <t>COG2044</t>
  </si>
  <si>
    <t>SYNPCC7942_RS04450</t>
  </si>
  <si>
    <t>phosphotransacetylase family protein</t>
  </si>
  <si>
    <t>COG0857</t>
  </si>
  <si>
    <t>SYNPCC7942_RS04485</t>
  </si>
  <si>
    <t>addiction module toxin HicA family</t>
  </si>
  <si>
    <t>COG1724</t>
  </si>
  <si>
    <t>SYNPCC7942_RS04680</t>
  </si>
  <si>
    <t>SYNPCC7942_RS04765</t>
  </si>
  <si>
    <t>SYNPCC7942_RS04820</t>
  </si>
  <si>
    <t>Glyoxylase, beta-lactamase superfamily II</t>
  </si>
  <si>
    <t>SYNPCC7942_RS04840</t>
  </si>
  <si>
    <t>ATP-binding cassette, subfamily F, member 3</t>
  </si>
  <si>
    <t>COG0488</t>
  </si>
  <si>
    <t>SYNPCC7942_RS04900</t>
  </si>
  <si>
    <t>Predicted RNA-binding protein, contains PUA-likedomain</t>
  </si>
  <si>
    <t>COG2947</t>
  </si>
  <si>
    <t>SYNPCC7942_RS04915</t>
  </si>
  <si>
    <t>GTPase, G3E family</t>
  </si>
  <si>
    <t>SYNPCC7942_RS05115</t>
  </si>
  <si>
    <t>COG4240</t>
  </si>
  <si>
    <t>SYNPCC7942_RS05150</t>
  </si>
  <si>
    <t>cupin 2 domain-containing protein</t>
  </si>
  <si>
    <t>COG1917</t>
  </si>
  <si>
    <t>SYNPCC7942_RS05160</t>
  </si>
  <si>
    <t>Flp pilus assembly protein TadD, contains TPR repeats</t>
  </si>
  <si>
    <t>SYNPCC7942_RS05265</t>
  </si>
  <si>
    <t>SYNPCC7942_RS05300</t>
  </si>
  <si>
    <t>Uncharacterized conserved protein, circularly permuted ATPgrasp superfamily</t>
  </si>
  <si>
    <t>COG2308</t>
  </si>
  <si>
    <t>SYNPCC7942_RS05405</t>
  </si>
  <si>
    <t>cpcE</t>
  </si>
  <si>
    <t>phycocyanobilin lyase alpha subunit</t>
  </si>
  <si>
    <t>COG1413</t>
  </si>
  <si>
    <t>SYNPCC7942_RS05410</t>
  </si>
  <si>
    <t>cpcF</t>
  </si>
  <si>
    <t>phycocyanobilin lyase beta subunit</t>
  </si>
  <si>
    <t>SYNPCC7942_RS05490</t>
  </si>
  <si>
    <t>COG1453</t>
  </si>
  <si>
    <t>SYNPCC7942_RS05495</t>
  </si>
  <si>
    <t>bifunctional nuclease family protein</t>
  </si>
  <si>
    <t>COG1259</t>
  </si>
  <si>
    <t>SYNPCC7942_RS05580</t>
  </si>
  <si>
    <t>SYNPCC7942_RS05600</t>
  </si>
  <si>
    <t>SAM-dependent methyltransferase, MidA family</t>
  </si>
  <si>
    <t>COG1565</t>
  </si>
  <si>
    <t>SYNPCC7942_RS05705</t>
  </si>
  <si>
    <t>Predicted PurR-regulated permease PerM</t>
  </si>
  <si>
    <t>SYNPCC7942_RS05770</t>
  </si>
  <si>
    <t>tldD/ebfE</t>
  </si>
  <si>
    <t>microcin-processing peptidase 2 Unknown type peptidase. MEROPS family U62</t>
  </si>
  <si>
    <t>COG0312</t>
  </si>
  <si>
    <t>SYNPCC7942_RS05850</t>
  </si>
  <si>
    <t>lalA</t>
  </si>
  <si>
    <t>Uncharacterized conserved protein, LabA/DUF88 family</t>
  </si>
  <si>
    <t>COG1432</t>
  </si>
  <si>
    <t>SYNPCC7942_RS05910</t>
  </si>
  <si>
    <t>digE</t>
  </si>
  <si>
    <t>YfjP family GTPase</t>
  </si>
  <si>
    <t>COG3596</t>
  </si>
  <si>
    <t>SYNPCC7942_RS06005</t>
  </si>
  <si>
    <t>deoxyribodipyrimidine photolyase-related protein</t>
  </si>
  <si>
    <t>COG3046</t>
  </si>
  <si>
    <t>SYNPCC7942_RS06035</t>
  </si>
  <si>
    <t>Uncharacterized protein</t>
  </si>
  <si>
    <t>COG4447</t>
  </si>
  <si>
    <t>SYNPCC7942_RS06080</t>
  </si>
  <si>
    <t>COG3146</t>
  </si>
  <si>
    <t>SYNPCC7942_RS06280</t>
  </si>
  <si>
    <t>Predicted Zn-dependent peptidase</t>
  </si>
  <si>
    <t>SYNPCC7942_RS06360</t>
  </si>
  <si>
    <t>nirB</t>
  </si>
  <si>
    <t>HEAT repeat-containing protein</t>
  </si>
  <si>
    <t>SYNPCC7942_RS06380</t>
  </si>
  <si>
    <t>C-terminal AAA-associated domain-containing protein</t>
  </si>
  <si>
    <t>COG4754</t>
  </si>
  <si>
    <t>SYNPCC7942_RS06445</t>
  </si>
  <si>
    <t>Uncharacterized conserved protein DUF2358</t>
  </si>
  <si>
    <t>COG4319</t>
  </si>
  <si>
    <t>SYNPCC7942_RS06465</t>
  </si>
  <si>
    <t>COG2509</t>
  </si>
  <si>
    <t>SYNPCC7942_RS06525</t>
  </si>
  <si>
    <t>ycf37</t>
  </si>
  <si>
    <t>SYNPCC7942_RS06560</t>
  </si>
  <si>
    <t>SYNPCC7942_RS06600</t>
  </si>
  <si>
    <t>pmbA</t>
  </si>
  <si>
    <t>PmbA protein</t>
  </si>
  <si>
    <t>SYNPCC7942_RS06830</t>
  </si>
  <si>
    <t>TIGR03032 family protein</t>
  </si>
  <si>
    <t>SYNPCC7942_RS06855</t>
  </si>
  <si>
    <t>SYNPCC7942_RS07070</t>
  </si>
  <si>
    <t>ATP-binding cassette, subfamily F, uup</t>
  </si>
  <si>
    <t>SYNPCC7942_RS07100</t>
  </si>
  <si>
    <t>COG1606</t>
  </si>
  <si>
    <t>SYNPCC7942_RS07135</t>
  </si>
  <si>
    <t>Predicted metalloprotease, contains C-terminal PDZ domain</t>
  </si>
  <si>
    <t>COG3975</t>
  </si>
  <si>
    <t>SYNPCC7942_RS07175</t>
  </si>
  <si>
    <t>COG2888</t>
  </si>
  <si>
    <t>SYNPCC7942_RS07180</t>
  </si>
  <si>
    <t>hydroxyacylglutathione hydrolase</t>
  </si>
  <si>
    <t>SYNPCC7942_RS07285</t>
  </si>
  <si>
    <t>ccmN</t>
  </si>
  <si>
    <t>carbon dioxide concentrating mechanism protein CcmN</t>
  </si>
  <si>
    <t>COG0663</t>
  </si>
  <si>
    <t>SYNPCC7942_RS07475</t>
  </si>
  <si>
    <t>irpB</t>
  </si>
  <si>
    <t>CxxC motif-containing protein, DUF1111 family</t>
  </si>
  <si>
    <t>COG3488</t>
  </si>
  <si>
    <t>SYNPCC7942_RS07515</t>
  </si>
  <si>
    <t>putative multicomponent Na H antiporter subunit B</t>
  </si>
  <si>
    <t>COG1563</t>
  </si>
  <si>
    <t>SYNPCC7942_RS07640</t>
  </si>
  <si>
    <t>SYNPCC7942_RS07680</t>
  </si>
  <si>
    <t>ylmH</t>
  </si>
  <si>
    <t>photosystem II S4 domain protein</t>
  </si>
  <si>
    <t>COG2302</t>
  </si>
  <si>
    <t>SYNPCC7942_RS07730</t>
  </si>
  <si>
    <t>crtQb</t>
  </si>
  <si>
    <t>zeta-carotene desaturase</t>
  </si>
  <si>
    <t>COG3349</t>
  </si>
  <si>
    <t>SYNPCC7942_RS07890</t>
  </si>
  <si>
    <t>Leucine rich repeat variant</t>
  </si>
  <si>
    <t>SYNPCC7942_RS07955</t>
  </si>
  <si>
    <t>Acetyltransferase isoleucine patch superfamily</t>
  </si>
  <si>
    <t>SYNPCC7942_RS08015</t>
  </si>
  <si>
    <t>Cupredoxin-like domain-containing protein</t>
  </si>
  <si>
    <t>COG4633</t>
  </si>
  <si>
    <t>SYNPCC7942_RS08115</t>
  </si>
  <si>
    <t>SYNPCC7942_RS08140</t>
  </si>
  <si>
    <t>aar</t>
  </si>
  <si>
    <t>acyl-ACP reductase</t>
  </si>
  <si>
    <t>COG5322</t>
  </si>
  <si>
    <t>SYNPCC7942_RS08160</t>
  </si>
  <si>
    <t>phenazine biosynthesis protein PhzF family</t>
  </si>
  <si>
    <t>COG0384</t>
  </si>
  <si>
    <t>SYNPCC7942_RS08195</t>
  </si>
  <si>
    <t>Uncaracterized surface protein containing fasciclin FAS1 repeats</t>
  </si>
  <si>
    <t>COG2335</t>
  </si>
  <si>
    <t>SYNPCC7942_RS08255</t>
  </si>
  <si>
    <t>spoIIIJ-associated protein</t>
  </si>
  <si>
    <t>COG1847</t>
  </si>
  <si>
    <t>SYNPCC7942_RS08270</t>
  </si>
  <si>
    <t>SYNPCC7942_RS08300</t>
  </si>
  <si>
    <t>COG5360</t>
  </si>
  <si>
    <t>SYNPCC7942_RS08320</t>
  </si>
  <si>
    <t>cytB</t>
  </si>
  <si>
    <t>SYNPCC7942_RS08385</t>
  </si>
  <si>
    <t>Predicted Na -dependent transporter</t>
  </si>
  <si>
    <t>SYNPCC7942_RS08425</t>
  </si>
  <si>
    <t>SYNPCC7942_RS08490</t>
  </si>
  <si>
    <t>COG0673</t>
  </si>
  <si>
    <t>SYNPCC7942_RS08495</t>
  </si>
  <si>
    <t>COG2321</t>
  </si>
  <si>
    <t>SYNPCC7942_RS08610</t>
  </si>
  <si>
    <t>COG2391</t>
  </si>
  <si>
    <t>SYNPCC7942_RS08635</t>
  </si>
  <si>
    <t>pirin family protein</t>
  </si>
  <si>
    <t>COG1741</t>
  </si>
  <si>
    <t>SYNPCC7942_RS08760</t>
  </si>
  <si>
    <t>SYNPCC7942_RS08890</t>
  </si>
  <si>
    <t>SYNPCC7942_RS08915</t>
  </si>
  <si>
    <t>HEAT repeat</t>
  </si>
  <si>
    <t>SYNPCC7942_RS09010</t>
  </si>
  <si>
    <t>KH domain-containing protein</t>
  </si>
  <si>
    <t>COG1837</t>
  </si>
  <si>
    <t>SYNPCC7942_RS09250</t>
  </si>
  <si>
    <t>nblB</t>
  </si>
  <si>
    <t>SYNPCC7942_RS09510</t>
  </si>
  <si>
    <t>TldD protein</t>
  </si>
  <si>
    <t>SYNPCC7942_RS09530</t>
  </si>
  <si>
    <t>moxR</t>
  </si>
  <si>
    <t>COG0714</t>
  </si>
  <si>
    <t>SYNPCC7942_RS09550</t>
  </si>
  <si>
    <t>ycf53</t>
  </si>
  <si>
    <t>ARM-like repeat domain-containing protein, GUN4-N terminal</t>
  </si>
  <si>
    <t>SYNPCC7942_RS09590</t>
  </si>
  <si>
    <t>labA</t>
  </si>
  <si>
    <t>SYNPCC7942_RS09630</t>
  </si>
  <si>
    <t>cupin domain-containing protein</t>
  </si>
  <si>
    <t>COG3542</t>
  </si>
  <si>
    <t>SYNPCC7942_RS09950</t>
  </si>
  <si>
    <t>Carbonic anhydrase or acetyltransferase, isoleucine patch superfamily</t>
  </si>
  <si>
    <t>SYNPCC7942_RS09995</t>
  </si>
  <si>
    <t>Peptidase M20D, amidohydrolase</t>
  </si>
  <si>
    <t>SYNPCC7942_RS10000</t>
  </si>
  <si>
    <t>SYNPCC7942_RS10070</t>
  </si>
  <si>
    <t>pqqL</t>
  </si>
  <si>
    <t>insulinase family protein</t>
  </si>
  <si>
    <t>SYNPCC7942_RS10090</t>
  </si>
  <si>
    <t>Putative Ca2 /H antiporter, TMEM165/GDT1 family</t>
  </si>
  <si>
    <t>SYNPCC7942_RS10255</t>
  </si>
  <si>
    <t>YlxR family protein</t>
  </si>
  <si>
    <t>COG2740</t>
  </si>
  <si>
    <t>SYNPCC7942_RS10270</t>
  </si>
  <si>
    <t>Uncharacterized conserved protein YecE, DUF72 family</t>
  </si>
  <si>
    <t>COG1801</t>
  </si>
  <si>
    <t>SYNPCC7942_RS10370</t>
  </si>
  <si>
    <t>Sporulation protein YlmC, PRC-barrel domain family</t>
  </si>
  <si>
    <t>COG1873</t>
  </si>
  <si>
    <t>SYNPCC7942_RS10405</t>
  </si>
  <si>
    <t>COG2251</t>
  </si>
  <si>
    <t>SYNPCC7942_RS10455</t>
  </si>
  <si>
    <t>pipX</t>
  </si>
  <si>
    <t>PII interaction protein X</t>
  </si>
  <si>
    <t>SYNPCC7942_RS10480</t>
  </si>
  <si>
    <t>NAD P/FAD-dependent oxidoreductase</t>
  </si>
  <si>
    <t>COG2081</t>
  </si>
  <si>
    <t>SYNPCC7942_RS10530</t>
  </si>
  <si>
    <t>Predicted thiol-disulfide oxidoreductase YuxK, DCC family</t>
  </si>
  <si>
    <t>COG3011</t>
  </si>
  <si>
    <t>SYNPCC7942_RS10590</t>
  </si>
  <si>
    <t>COG4243</t>
  </si>
  <si>
    <t>SYNPCC7942_RS10610</t>
  </si>
  <si>
    <t>chpY</t>
  </si>
  <si>
    <t>SYNPCC7942_RS10615</t>
  </si>
  <si>
    <t>SYNPCC7942_RS10620</t>
  </si>
  <si>
    <t>SYNPCC7942_RS10775</t>
  </si>
  <si>
    <t>COG1645</t>
  </si>
  <si>
    <t>SYNPCC7942_RS10905</t>
  </si>
  <si>
    <t>PIN domain-containing protein</t>
  </si>
  <si>
    <t>COG2402</t>
  </si>
  <si>
    <t>SYNPCC7942_RS11100</t>
  </si>
  <si>
    <t>glutamine amidotransferase</t>
  </si>
  <si>
    <t>COG0121</t>
  </si>
  <si>
    <t>SYNPCC7942_RS11470</t>
  </si>
  <si>
    <t>Alpha/beta hydrolase of unknown function DUF1400</t>
  </si>
  <si>
    <t>SYNPCC7942_RS11580</t>
  </si>
  <si>
    <t>Predicted kinase</t>
  </si>
  <si>
    <t>COG4639</t>
  </si>
  <si>
    <t>SYNPCC7942_RS11590</t>
  </si>
  <si>
    <t>SYNPCC7942_RS11785</t>
  </si>
  <si>
    <t>COG3224</t>
  </si>
  <si>
    <t>SYNPCC7942_RS11800</t>
  </si>
  <si>
    <t>ycf3</t>
  </si>
  <si>
    <t>SYNPCC7942_RS11820</t>
  </si>
  <si>
    <t>SYNPCC7942_RS11835</t>
  </si>
  <si>
    <t>SYNPCC7942_RS11840</t>
  </si>
  <si>
    <t>metal dependent phosphohydrolase</t>
  </si>
  <si>
    <t>COG1078</t>
  </si>
  <si>
    <t>SYNPCC7942_RS11910</t>
  </si>
  <si>
    <t>SYNPCC7942_RS12055</t>
  </si>
  <si>
    <t>Uncharacterized conserved protein, NAD-dependentepimerase/dehydratase family</t>
  </si>
  <si>
    <t>COG3367</t>
  </si>
  <si>
    <t>SYNPCC7942_RS12110</t>
  </si>
  <si>
    <t>ircA</t>
  </si>
  <si>
    <t>PIN/TRAM domain-containing protein</t>
  </si>
  <si>
    <t>COG4956</t>
  </si>
  <si>
    <t>SYNPCC7942_RS12155</t>
  </si>
  <si>
    <t>COG4637</t>
  </si>
  <si>
    <t>SYNPCC7942_RS12175</t>
  </si>
  <si>
    <t>yqeG</t>
  </si>
  <si>
    <t>HAD-superfamily phosphatase subfamily IIIA</t>
  </si>
  <si>
    <t>COG2179</t>
  </si>
  <si>
    <t>SYNPCC7942_RS12195</t>
  </si>
  <si>
    <t>COG4071</t>
  </si>
  <si>
    <t>SYNPCC7942_RS13840</t>
  </si>
  <si>
    <t>comF</t>
  </si>
  <si>
    <t>ComF family protein</t>
  </si>
  <si>
    <t>COG1040</t>
  </si>
  <si>
    <t>SYNPCC7942_RS12225</t>
  </si>
  <si>
    <t>DNA-binding protein</t>
  </si>
  <si>
    <t>COG1661</t>
  </si>
  <si>
    <t>SYNPCC7942_RS12320</t>
  </si>
  <si>
    <t>ycf39</t>
  </si>
  <si>
    <t>Uncharacterized conserved protein YbjT, containsNADP-binding and DUF2867 domains</t>
  </si>
  <si>
    <t>SYNPCC7942_RS12355</t>
  </si>
  <si>
    <t>SYNPCC7942_RS12585</t>
  </si>
  <si>
    <t>sulA</t>
  </si>
  <si>
    <t>TIGR01777 family protein</t>
  </si>
  <si>
    <t>COG1090</t>
  </si>
  <si>
    <t>SYNPCC7942_RS12740</t>
  </si>
  <si>
    <t>Ligand-binding SRPBCC domain-containing protein</t>
  </si>
  <si>
    <t>COG4276</t>
  </si>
  <si>
    <t>SYNPCC7942_RS12800</t>
  </si>
  <si>
    <t>gpsA</t>
  </si>
  <si>
    <t>PhoH-like ATPase</t>
  </si>
  <si>
    <t>COG1875</t>
  </si>
  <si>
    <t>SYNPCC7942_RS12895</t>
  </si>
  <si>
    <t>digB</t>
  </si>
  <si>
    <t>Uncharacterized copper-binding protein, cupredoxin-like subfamily</t>
  </si>
  <si>
    <t>COG4454</t>
  </si>
  <si>
    <t>SYNPCC7942_RS12995</t>
  </si>
  <si>
    <t>hoxU</t>
  </si>
  <si>
    <t>bidirectional hydrogenase complex protein HoxU</t>
  </si>
  <si>
    <t>COG3383</t>
  </si>
  <si>
    <t>SYNPCC7942_RS13125</t>
  </si>
  <si>
    <t>DUF3110 domain-containing protein</t>
  </si>
  <si>
    <t>SYNPCC7942_RS13220</t>
  </si>
  <si>
    <t>SYNPCC7942_RS13225</t>
  </si>
  <si>
    <t>mviM</t>
  </si>
  <si>
    <t>Predicted dehydrogenase</t>
  </si>
  <si>
    <t>SYNPCC7942_RS13230</t>
  </si>
  <si>
    <t>adenylate cyclase</t>
  </si>
  <si>
    <t>COG2954</t>
  </si>
  <si>
    <t>SYNPCC7942_RS13235</t>
  </si>
  <si>
    <t>COG4671</t>
  </si>
  <si>
    <t>SYNPCC7942_RS13290</t>
  </si>
  <si>
    <t>SYNPCC7942_RS13335</t>
  </si>
  <si>
    <t>SYNPCC7942_RS13570</t>
  </si>
  <si>
    <t>SYNPCC7942_RS07280</t>
  </si>
  <si>
    <t>ccmM</t>
  </si>
  <si>
    <t>carbon dioxide concentrating mechanism protein CcmM</t>
  </si>
  <si>
    <t>COG0663;COG4451</t>
  </si>
  <si>
    <t>RG</t>
  </si>
  <si>
    <t>General function prediction only;Carbohydrate transport and metabolism</t>
  </si>
  <si>
    <t>SYNPCC7942_RS01055</t>
  </si>
  <si>
    <t>pilF</t>
  </si>
  <si>
    <t>Tfp pilus assembly protein PilF</t>
  </si>
  <si>
    <t>COG0457;COG0859</t>
  </si>
  <si>
    <t>RM</t>
  </si>
  <si>
    <t>General function prediction only;Cell wall/membrane/envelope biogenesis</t>
  </si>
  <si>
    <t>SYNPCC7942_RS01375</t>
  </si>
  <si>
    <t>COG0457;COG0463</t>
  </si>
  <si>
    <t>SYNPCC7942_RS00255</t>
  </si>
  <si>
    <t>COG0457;COG3914</t>
  </si>
  <si>
    <t>RO</t>
  </si>
  <si>
    <t>General function prediction only;Posttranslational modification, protein turnover, chaperones</t>
  </si>
  <si>
    <t>SYNPCC7942_RS04520</t>
  </si>
  <si>
    <t>radical SAM-linked protein/radical SAM family uncharacterized protein</t>
  </si>
  <si>
    <t>COG1032;COG5011</t>
  </si>
  <si>
    <t>RS</t>
  </si>
  <si>
    <t>General function prediction only;Function unknown</t>
  </si>
  <si>
    <t>SYNPCC7942_RS05915</t>
  </si>
  <si>
    <t>Uncharacterized conserved protein, DUF697 family</t>
  </si>
  <si>
    <t>COG3596;COG3597</t>
  </si>
  <si>
    <t>SYNPCC7942_RS08695</t>
  </si>
  <si>
    <t>COG1100;COG3597</t>
  </si>
  <si>
    <t>SYNPCC7942_RS05795</t>
  </si>
  <si>
    <t>Multidrug resistance efflux pump</t>
  </si>
  <si>
    <t>COG0457;COG1566</t>
  </si>
  <si>
    <t>RV</t>
  </si>
  <si>
    <t>General function prediction only;Defense mechanisms</t>
  </si>
  <si>
    <t>SYNPCC7942_RS00010</t>
  </si>
  <si>
    <t>COG3881</t>
  </si>
  <si>
    <t>S</t>
  </si>
  <si>
    <t>Function unknown</t>
  </si>
  <si>
    <t>SYNPCC7942_RS00115</t>
  </si>
  <si>
    <t>pentapeptide repeat protein</t>
  </si>
  <si>
    <t>COG1357</t>
  </si>
  <si>
    <t>SYNPCC7942_RS00345</t>
  </si>
  <si>
    <t>COG5135</t>
  </si>
  <si>
    <t>SYNPCC7942_RS00490</t>
  </si>
  <si>
    <t>COG4803</t>
  </si>
  <si>
    <t>SYNPCC7942_RS00610</t>
  </si>
  <si>
    <t>COG4370</t>
  </si>
  <si>
    <t>SYNPCC7942_RS00650</t>
  </si>
  <si>
    <t>DUF3084 domain-containing protein</t>
  </si>
  <si>
    <t>COG4372</t>
  </si>
  <si>
    <t>SYNPCC7942_RS00675</t>
  </si>
  <si>
    <t>COG4735</t>
  </si>
  <si>
    <t>SYNPCC7942_RS00990</t>
  </si>
  <si>
    <t>Pentapeptide repeat-containing protein</t>
  </si>
  <si>
    <t>SYNPCC7942_RS01010</t>
  </si>
  <si>
    <t>DUF2231 domain-containing protein</t>
  </si>
  <si>
    <t>COG4244</t>
  </si>
  <si>
    <t>SYNPCC7942_RS01015</t>
  </si>
  <si>
    <t>SYNPCC7942_RS01210</t>
  </si>
  <si>
    <t>COG2836</t>
  </si>
  <si>
    <t>SYNPCC7942_RS01275</t>
  </si>
  <si>
    <t>SYNPCC7942_RS13610</t>
  </si>
  <si>
    <t>potassium channel family protein</t>
  </si>
  <si>
    <t>COG1340</t>
  </si>
  <si>
    <t>SYNPCC7942_RS01485</t>
  </si>
  <si>
    <t>Protein of unknown function DUF2555</t>
  </si>
  <si>
    <t>COG3536</t>
  </si>
  <si>
    <t>SYNPCC7942_RS01595</t>
  </si>
  <si>
    <t>SYNPCC7942_RS01955</t>
  </si>
  <si>
    <t>COG5523</t>
  </si>
  <si>
    <t>SYNPCC7942_RS01960</t>
  </si>
  <si>
    <t>SYNPCC7942_RS02090</t>
  </si>
  <si>
    <t>Ribonuclease toxin, BrnT, of type II toxin-antitoxin system</t>
  </si>
  <si>
    <t>COG2929</t>
  </si>
  <si>
    <t>SYNPCC7942_RS02120</t>
  </si>
  <si>
    <t>SYNPCC7942_RS02150</t>
  </si>
  <si>
    <t>MAPEG domain containing protein</t>
  </si>
  <si>
    <t>COG3788</t>
  </si>
  <si>
    <t>SYNPCC7942_RS02220</t>
  </si>
  <si>
    <t>COG0701</t>
  </si>
  <si>
    <t>SYNPCC7942_RS02225</t>
  </si>
  <si>
    <t>uncharacterized membrane protein</t>
  </si>
  <si>
    <t>COG3689</t>
  </si>
  <si>
    <t>SYNPCC7942_RS02355</t>
  </si>
  <si>
    <t>Uncharacterized conserved protein, DUF924 family</t>
  </si>
  <si>
    <t>COG3803</t>
  </si>
  <si>
    <t>SYNPCC7942_RS02515</t>
  </si>
  <si>
    <t>RES family NAD+ phosphorylase</t>
  </si>
  <si>
    <t>COG5654</t>
  </si>
  <si>
    <t>SYNPCC7942_RS02520</t>
  </si>
  <si>
    <t>DUF2384 domain-containing protein</t>
  </si>
  <si>
    <t>COG5642</t>
  </si>
  <si>
    <t>SYNPCC7942_RS02615</t>
  </si>
  <si>
    <t>COG1547</t>
  </si>
  <si>
    <t>SYNPCC7942_RS02645</t>
  </si>
  <si>
    <t>SYNPCC7942_RS02660</t>
  </si>
  <si>
    <t>Uncharacterized conserved protein, MAPEG superfamily</t>
  </si>
  <si>
    <t>COG3686</t>
  </si>
  <si>
    <t>SYNPCC7942_RS03180</t>
  </si>
  <si>
    <t>DUF541 domain-containing protein</t>
  </si>
  <si>
    <t>COG2968</t>
  </si>
  <si>
    <t>SYNPCC7942_RS03435</t>
  </si>
  <si>
    <t>small multidrug export protein</t>
  </si>
  <si>
    <t>COG2426</t>
  </si>
  <si>
    <t>SYNPCC7942_RS03460</t>
  </si>
  <si>
    <t>SYNPCC7942_RS03910</t>
  </si>
  <si>
    <t>Peptidase_M15_3 domain-containing protein</t>
  </si>
  <si>
    <t>COG3108</t>
  </si>
  <si>
    <t>SYNPCC7942_RS13690</t>
  </si>
  <si>
    <t>DUG488 domain containing protein</t>
  </si>
  <si>
    <t>COG5483</t>
  </si>
  <si>
    <t>SYNPCC7942_RS04280</t>
  </si>
  <si>
    <t>DUF2237 domain-containing protein </t>
  </si>
  <si>
    <t>COG3651</t>
  </si>
  <si>
    <t>SYNPCC7942_RS04405</t>
  </si>
  <si>
    <t>COG4354</t>
  </si>
  <si>
    <t>SYNPCC7942_RS04545</t>
  </si>
  <si>
    <t>lon</t>
  </si>
  <si>
    <t>ATP-dependent Lon protease</t>
  </si>
  <si>
    <t>COG2802</t>
  </si>
  <si>
    <t>SYNPCC7942_RS04990</t>
  </si>
  <si>
    <t>DUF4912 domain-containing protein</t>
  </si>
  <si>
    <t>COG3330</t>
  </si>
  <si>
    <t>SYNPCC7942_RS05100</t>
  </si>
  <si>
    <t>COG3597</t>
  </si>
  <si>
    <t>SYNPCC7942_RS05305</t>
  </si>
  <si>
    <t>Uncharacterized conserved protein, Alpha-E superfamily</t>
  </si>
  <si>
    <t>COG2307</t>
  </si>
  <si>
    <t>SYNPCC7942_RS05335</t>
  </si>
  <si>
    <t>nuclear transport factor 2 family protein</t>
  </si>
  <si>
    <t>COG3558</t>
  </si>
  <si>
    <t>SYNPCC7942_RS05430</t>
  </si>
  <si>
    <t>COG4371</t>
  </si>
  <si>
    <t>SYNPCC7942_RS05595</t>
  </si>
  <si>
    <t>TLP18.3, Psb32 and MOLO-1 founding protein of phosphatase</t>
  </si>
  <si>
    <t>COG1512</t>
  </si>
  <si>
    <t>SYNPCC7942_RS05630</t>
  </si>
  <si>
    <t>Uncharacterized membrane protein YheB, UPF0754 family</t>
  </si>
  <si>
    <t>COG4399</t>
  </si>
  <si>
    <t>SYNPCC7942_RS05675</t>
  </si>
  <si>
    <t>SYNPCC7942_RS05735</t>
  </si>
  <si>
    <t>TVP38/TMEM64 family protein</t>
  </si>
  <si>
    <t>COG0398</t>
  </si>
  <si>
    <t>SYNPCC7942_RS05895</t>
  </si>
  <si>
    <t>Uncharacterized conserved protein, DUF305 family</t>
  </si>
  <si>
    <t>COG3544</t>
  </si>
  <si>
    <t>SYNPCC7942_RS05950</t>
  </si>
  <si>
    <t>transporter family-2 protein</t>
  </si>
  <si>
    <t>COG3238</t>
  </si>
  <si>
    <t>SYNPCC7942_RS05955</t>
  </si>
  <si>
    <t>SYNPCC7942_RS06530</t>
  </si>
  <si>
    <t>TIGR00341 family protein</t>
  </si>
  <si>
    <t>COG1808</t>
  </si>
  <si>
    <t>SYNPCC7942_RS06555</t>
  </si>
  <si>
    <t>Uncharacterized membrane protein YgaE, UPF0421/DUF939 family</t>
  </si>
  <si>
    <t>COG4129</t>
  </si>
  <si>
    <t>SYNPCC7942_RS06645</t>
  </si>
  <si>
    <t>Uncharacterized conserved protein, DUF362 family</t>
  </si>
  <si>
    <t>COG2006</t>
  </si>
  <si>
    <t>SYNPCC7942_RS06750</t>
  </si>
  <si>
    <t>CHAD domain-containing protein</t>
  </si>
  <si>
    <t>COG5607</t>
  </si>
  <si>
    <t>SYNPCC7942_RS06790</t>
  </si>
  <si>
    <t>COG4828</t>
  </si>
  <si>
    <t>SYNPCC7942_RS06795</t>
  </si>
  <si>
    <t>SYNPCC7942_RS06940</t>
  </si>
  <si>
    <t>Uncharacterized conserved protein, contains Zn finger domain</t>
  </si>
  <si>
    <t>COG4279</t>
  </si>
  <si>
    <t>SYNPCC7942_RS06960</t>
  </si>
  <si>
    <t>SYNPCC7942_RS07190</t>
  </si>
  <si>
    <t>DUF192 domain-containing protein</t>
  </si>
  <si>
    <t>COG1430</t>
  </si>
  <si>
    <t>SYNPCC7942_RS07480</t>
  </si>
  <si>
    <t>irpA</t>
  </si>
  <si>
    <t>imelysin. Metallo peptidase. MEROPS family M75</t>
  </si>
  <si>
    <t>COG3487</t>
  </si>
  <si>
    <t>SYNPCC7942_RS07540</t>
  </si>
  <si>
    <t>sbtA</t>
  </si>
  <si>
    <t>sodium-dependent bicarbonate transporter</t>
  </si>
  <si>
    <t>COG3329</t>
  </si>
  <si>
    <t>SYNPCC7942_RS07550</t>
  </si>
  <si>
    <t>COG4196</t>
  </si>
  <si>
    <t>SYNPCC7942_RS07625</t>
  </si>
  <si>
    <t>Uncharacterized metal-binding protein</t>
  </si>
  <si>
    <t>COG2389</t>
  </si>
  <si>
    <t>SYNPCC7942_RS07685</t>
  </si>
  <si>
    <t>Uncharacterized conserved protein, DUF2252 family</t>
  </si>
  <si>
    <t>COG4320</t>
  </si>
  <si>
    <t>SYNPCC7942_RS07725</t>
  </si>
  <si>
    <t>COG5637</t>
  </si>
  <si>
    <t>SYNPCC7942_RS08085</t>
  </si>
  <si>
    <t>DUF2062 domain-containing protein</t>
  </si>
  <si>
    <t>COG3216</t>
  </si>
  <si>
    <t>SYNPCC7942_RS08105</t>
  </si>
  <si>
    <t>COG5480</t>
  </si>
  <si>
    <t>SYNPCC7942_RS13785</t>
  </si>
  <si>
    <t>DUF2256 domain-containing protein</t>
  </si>
  <si>
    <t>COG4338</t>
  </si>
  <si>
    <t>SYNPCC7942_RS08375</t>
  </si>
  <si>
    <t>SYNPCC7942_RS08455</t>
  </si>
  <si>
    <t>COG3556</t>
  </si>
  <si>
    <t>SYNPCC7942_RS08640</t>
  </si>
  <si>
    <t>CDGSH iron-sulfur domain-containing protein</t>
  </si>
  <si>
    <t>COG3369</t>
  </si>
  <si>
    <t>SYNPCC7942_RS09060</t>
  </si>
  <si>
    <t>UPF0182 family protein</t>
  </si>
  <si>
    <t>COG1615</t>
  </si>
  <si>
    <t>SYNPCC7942_RS09335</t>
  </si>
  <si>
    <t>SYNPCC7942_RS09350</t>
  </si>
  <si>
    <t>protein of unknown function DUF362</t>
  </si>
  <si>
    <t>SYNPCC7942_RS09525</t>
  </si>
  <si>
    <t>Uncharacterized conserved protein, DUF58 family,contains vWF domain</t>
  </si>
  <si>
    <t>COG1721</t>
  </si>
  <si>
    <t>SYNPCC7942_RS10015</t>
  </si>
  <si>
    <t>Protein of unknown function DUF1049</t>
  </si>
  <si>
    <t>COG5416</t>
  </si>
  <si>
    <t>SYNPCC7942_RS10035</t>
  </si>
  <si>
    <t>COG4094</t>
  </si>
  <si>
    <t>SYNPCC7942_RS10630</t>
  </si>
  <si>
    <t>DUF1853 family protein</t>
  </si>
  <si>
    <t>COG3782</t>
  </si>
  <si>
    <t>SYNPCC7942_RS11070</t>
  </si>
  <si>
    <t>COG1950</t>
  </si>
  <si>
    <t>SYNPCC7942_RS11530</t>
  </si>
  <si>
    <t>Uncharacterized conserved protein YybS, DUF2232 family</t>
  </si>
  <si>
    <t>COG4241</t>
  </si>
  <si>
    <t>SYNPCC7942_RS11605</t>
  </si>
  <si>
    <t>DUF554 family protein</t>
  </si>
  <si>
    <t>COG1811</t>
  </si>
  <si>
    <t>SYNPCC7942_RS11830</t>
  </si>
  <si>
    <t>Uncharacterized membrane protein, DUF373 family</t>
  </si>
  <si>
    <t>COG3431</t>
  </si>
  <si>
    <t>SYNPCC7942_RS11975</t>
  </si>
  <si>
    <t>family 10 glycosylhydrolase</t>
  </si>
  <si>
    <t>COG1649</t>
  </si>
  <si>
    <t>SYNPCC7942_RS12010</t>
  </si>
  <si>
    <t>DUF1802 family protein</t>
  </si>
  <si>
    <t>COG4293</t>
  </si>
  <si>
    <t>SYNPCC7942_RS12315</t>
  </si>
  <si>
    <t>Protein of unknown function DUF975</t>
  </si>
  <si>
    <t>SYNPCC7942_RS12385</t>
  </si>
  <si>
    <t>Ycf66 protein N-terminus</t>
  </si>
  <si>
    <t>SYNPCC7942_RS12555</t>
  </si>
  <si>
    <t>COG2928</t>
  </si>
  <si>
    <t>SYNPCC7942_RS12590</t>
  </si>
  <si>
    <t>psb28-2</t>
  </si>
  <si>
    <t>photosystem II Psb28-2 protein</t>
  </si>
  <si>
    <t>COG3310</t>
  </si>
  <si>
    <t>SYNPCC7942_RS12675</t>
  </si>
  <si>
    <t>flotillin</t>
  </si>
  <si>
    <t>COG2268</t>
  </si>
  <si>
    <t>SYNPCC7942_RS12680</t>
  </si>
  <si>
    <t>SYNPCC7942_RS13170</t>
  </si>
  <si>
    <t>COG2149</t>
  </si>
  <si>
    <t>SYNPCC7942_RS13465</t>
  </si>
  <si>
    <t>BrnT family toxin</t>
  </si>
  <si>
    <t>SYNPCC7942_RS13525</t>
  </si>
  <si>
    <t>SYNPCC7942_RS13530</t>
  </si>
  <si>
    <t>COG3514</t>
  </si>
  <si>
    <t>SYNPCC7942_RS13555</t>
  </si>
  <si>
    <t>DUF305 domain-containing protein</t>
  </si>
  <si>
    <t>SYNPCC7942_RS13470</t>
  </si>
  <si>
    <t>SYNPCC7942_RS00070</t>
  </si>
  <si>
    <t>COG1716</t>
  </si>
  <si>
    <t>T</t>
  </si>
  <si>
    <t>Signal transduction mechanisms</t>
  </si>
  <si>
    <t>SYNPCC7942_RS00315</t>
  </si>
  <si>
    <t>dual specificity protein phosphatase</t>
  </si>
  <si>
    <t>COG2453</t>
  </si>
  <si>
    <t>SYNPCC7942_RS00525</t>
  </si>
  <si>
    <t>ankyrin-repeat containing protein</t>
  </si>
  <si>
    <t>COG0666</t>
  </si>
  <si>
    <t>SYNPCC7942_RS00620</t>
  </si>
  <si>
    <t>EAL domain-containing protein</t>
  </si>
  <si>
    <t>COG4943</t>
  </si>
  <si>
    <t>SYNPCC7942_RS00645</t>
  </si>
  <si>
    <t>ntcA</t>
  </si>
  <si>
    <t>transcriptional regulator, Crp/Fnr family</t>
  </si>
  <si>
    <t>COG0664</t>
  </si>
  <si>
    <t>SYNPCC7942_RS00955</t>
  </si>
  <si>
    <t>diguanylate cyclase/phosphodiesterase</t>
  </si>
  <si>
    <t>COG5001</t>
  </si>
  <si>
    <t>SYNPCC7942_RS01195</t>
  </si>
  <si>
    <t>cyclic nucleotide-binding protein</t>
  </si>
  <si>
    <t>SYNPCC7942_RS01200</t>
  </si>
  <si>
    <t>SYNPCC7942_RS01285</t>
  </si>
  <si>
    <t>cp12</t>
  </si>
  <si>
    <t>COG0517</t>
  </si>
  <si>
    <t>SYNPCC7942_RS01340</t>
  </si>
  <si>
    <t>TIGR00159 family protein</t>
  </si>
  <si>
    <t>COG1624</t>
  </si>
  <si>
    <t>SYNPCC7942_RS01830</t>
  </si>
  <si>
    <t>3',5'-cyclic AMP phosphodiesterase CpdA</t>
  </si>
  <si>
    <t>COG1409</t>
  </si>
  <si>
    <t>SYNPCC7942_RS01835</t>
  </si>
  <si>
    <t>Small ligand-binding sensory domain FIST</t>
  </si>
  <si>
    <t>COG4398</t>
  </si>
  <si>
    <t>SYNPCC7942_RS01840</t>
  </si>
  <si>
    <t>CP12 domain-containing protein</t>
  </si>
  <si>
    <t>SYNPCC7942_RS02315</t>
  </si>
  <si>
    <t>GAF sensor signal transduction histidine kinase</t>
  </si>
  <si>
    <t>COG0642;COG2205</t>
  </si>
  <si>
    <t>SYNPCC7942_RS02360</t>
  </si>
  <si>
    <t>protein tyrosine phosphatase</t>
  </si>
  <si>
    <t>COG0394</t>
  </si>
  <si>
    <t>SYNPCC7942_RS02445</t>
  </si>
  <si>
    <t>SYNPCC7942_RS02460</t>
  </si>
  <si>
    <t>COG4191</t>
  </si>
  <si>
    <t>SYNPCC7942_RS02875</t>
  </si>
  <si>
    <t>FHA domain-containing protein</t>
  </si>
  <si>
    <t>SYNPCC7942_RS02980</t>
  </si>
  <si>
    <t>3',5'-cyclic-nucleotide phosphodiesterase</t>
  </si>
  <si>
    <t>SYNPCC7942_RS03080</t>
  </si>
  <si>
    <t>prkE</t>
  </si>
  <si>
    <t>serine/threonine protein kinase</t>
  </si>
  <si>
    <t>COG0515</t>
  </si>
  <si>
    <t>SYNPCC7942_RS03145</t>
  </si>
  <si>
    <t>sixA</t>
  </si>
  <si>
    <t>phosphohistidine phosphatase, SixA</t>
  </si>
  <si>
    <t>COG2062</t>
  </si>
  <si>
    <t>SYNPCC7942_RS03305</t>
  </si>
  <si>
    <t>cikA</t>
  </si>
  <si>
    <t>GAF domain protein</t>
  </si>
  <si>
    <t>SYNPCC7942_RS03395</t>
  </si>
  <si>
    <t>cya2</t>
  </si>
  <si>
    <t>adenylate/guanylate cyclase</t>
  </si>
  <si>
    <t>COG2114;COG4252</t>
  </si>
  <si>
    <t>SYNPCC7942_RS03590</t>
  </si>
  <si>
    <t>Nucleotide-binding universal stress protein, UspA family</t>
  </si>
  <si>
    <t>COG0589</t>
  </si>
  <si>
    <t>SYNPCC7942_RS04040</t>
  </si>
  <si>
    <t>HDIG domain-containing protein</t>
  </si>
  <si>
    <t>COG1480</t>
  </si>
  <si>
    <t>SYNPCC7942_RS04045</t>
  </si>
  <si>
    <t>SYNPCC7942_RS04075</t>
  </si>
  <si>
    <t>metallophosphoesterase</t>
  </si>
  <si>
    <t>SYNPCC7942_RS04220</t>
  </si>
  <si>
    <t>SYNPCC7942_RS04420</t>
  </si>
  <si>
    <t>pixI-1</t>
  </si>
  <si>
    <t>chemotaxis protein CheW</t>
  </si>
  <si>
    <t>COG0835</t>
  </si>
  <si>
    <t>SYNPCC7942_RS04425</t>
  </si>
  <si>
    <t>pixJ1</t>
  </si>
  <si>
    <t>methyl-accepting chemotaxis sensory transducer with phytochrome sensor</t>
  </si>
  <si>
    <t>COG0840;COG2203</t>
  </si>
  <si>
    <t>SYNPCC7942_RS04430</t>
  </si>
  <si>
    <t>pixL</t>
  </si>
  <si>
    <t>CheA signal transduction histidine kinase</t>
  </si>
  <si>
    <t>COG0643;COG2198</t>
  </si>
  <si>
    <t>SYNPCC7942_RS04435</t>
  </si>
  <si>
    <t>pixI-2</t>
  </si>
  <si>
    <t>SYNPCC7942_RS04460</t>
  </si>
  <si>
    <t>YajQ family cyclic di-GMP-binding protein</t>
  </si>
  <si>
    <t>COG1666</t>
  </si>
  <si>
    <t>SYNPCC7942_RS04755</t>
  </si>
  <si>
    <t>nblS</t>
  </si>
  <si>
    <t>multi-sensor signal transduction histidine kinase</t>
  </si>
  <si>
    <t>COG5002</t>
  </si>
  <si>
    <t>SYNPCC7942_RS05190</t>
  </si>
  <si>
    <t>sphS</t>
  </si>
  <si>
    <t>PAS/PAC sensor signal transduction histidine kinase</t>
  </si>
  <si>
    <t>SYNPCC7942_RS05210</t>
  </si>
  <si>
    <t>COG0643;COG0784</t>
  </si>
  <si>
    <t>SYNPCC7942_RS05215</t>
  </si>
  <si>
    <t>tetratricopeptide repeat protein</t>
  </si>
  <si>
    <t>COG0840</t>
  </si>
  <si>
    <t>SYNPCC7942_RS05220</t>
  </si>
  <si>
    <t>cheW</t>
  </si>
  <si>
    <t>CheW protein</t>
  </si>
  <si>
    <t>SYNPCC7942_RS05255</t>
  </si>
  <si>
    <t>Protein of unknown function DUF1350</t>
  </si>
  <si>
    <t>COG1073</t>
  </si>
  <si>
    <t>SYNPCC7942_RS05690</t>
  </si>
  <si>
    <t>response regulator</t>
  </si>
  <si>
    <t>COG0784</t>
  </si>
  <si>
    <t>SYNPCC7942_RS05695</t>
  </si>
  <si>
    <t>SYNPCC7942_RS05715</t>
  </si>
  <si>
    <t>SYNPCC7942_RS05745</t>
  </si>
  <si>
    <t>SYNPCC7942_RS05760</t>
  </si>
  <si>
    <t>type IV pili sensor histidine kinase and response regulator</t>
  </si>
  <si>
    <t>COG2198</t>
  </si>
  <si>
    <t>SYNPCC7942_RS05780</t>
  </si>
  <si>
    <t>SYNPCC7942_RS05785</t>
  </si>
  <si>
    <t>protein serine/threonine phosphatase</t>
  </si>
  <si>
    <t>COG0631</t>
  </si>
  <si>
    <t>SYNPCC7942_RS05880</t>
  </si>
  <si>
    <t>COG2206</t>
  </si>
  <si>
    <t>SYNPCC7942_RS05935</t>
  </si>
  <si>
    <t>diguanylate cyclase/phosphodiesterase with PAS/PAC and GAF sensors</t>
  </si>
  <si>
    <t>SYNPCC7942_RS06230</t>
  </si>
  <si>
    <t>kaiC</t>
  </si>
  <si>
    <t>circadian clock protein KaiC</t>
  </si>
  <si>
    <t>COG0467</t>
  </si>
  <si>
    <t>SYNPCC7942_RS06235</t>
  </si>
  <si>
    <t>kaiB</t>
  </si>
  <si>
    <t>circadian clock protein KaiB</t>
  </si>
  <si>
    <t>COG4251</t>
  </si>
  <si>
    <t>SYNPCC7942_RS06370</t>
  </si>
  <si>
    <t>cAMP-binding domain of CRP or a regulatory subunit of cAMP-dependent protein kinases</t>
  </si>
  <si>
    <t>SYNPCC7942_RS06425</t>
  </si>
  <si>
    <t>cyclic nucleotide-binding domain-containing protein</t>
  </si>
  <si>
    <t>SYNPCC7942_RS06660</t>
  </si>
  <si>
    <t>SYNPCC7942_RS06665</t>
  </si>
  <si>
    <t>SYNPCC7942_RS06895</t>
  </si>
  <si>
    <t>SYNPCC7942_RS06925</t>
  </si>
  <si>
    <t>response regulator receiver modulated diguanylate cyclase/phosphodiesterase with PAS/PAC sensors</t>
  </si>
  <si>
    <t>SYNPCC7942_RS06930</t>
  </si>
  <si>
    <t>Response regulator receiver domain-containing protein</t>
  </si>
  <si>
    <t>SYNPCC7942_RS06935</t>
  </si>
  <si>
    <t>PAS domain S-box protein</t>
  </si>
  <si>
    <t>COG0642;COG2203;COG2205;COG4191</t>
  </si>
  <si>
    <t>SYNPCC7942_RS07075</t>
  </si>
  <si>
    <t>diguanylate cyclase/phosphodiesterase with PAS/PAC sensors</t>
  </si>
  <si>
    <t>SYNPCC7942_RS07355</t>
  </si>
  <si>
    <t>nblC</t>
  </si>
  <si>
    <t>COG2172</t>
  </si>
  <si>
    <t>SYNPCC7942_RS07745</t>
  </si>
  <si>
    <t>SYNPCC7942_RS07755</t>
  </si>
  <si>
    <t>histidine kinase</t>
  </si>
  <si>
    <t>SYNPCC7942_RS07795</t>
  </si>
  <si>
    <t>typA</t>
  </si>
  <si>
    <t>COG1217</t>
  </si>
  <si>
    <t>SYNPCC7942_RS08065</t>
  </si>
  <si>
    <t>protein phosphatase</t>
  </si>
  <si>
    <t>SYNPCC7942_RS08100</t>
  </si>
  <si>
    <t>two-component system, OmpR family, manganese sensing sensor histidine kinase</t>
  </si>
  <si>
    <t>SYNPCC7942_RS08525</t>
  </si>
  <si>
    <t>Protein of unknown function DUF2930</t>
  </si>
  <si>
    <t>COG2203</t>
  </si>
  <si>
    <t>SYNPCC7942_RS08580</t>
  </si>
  <si>
    <t>cysR</t>
  </si>
  <si>
    <t>SYNPCC7942_RS08620</t>
  </si>
  <si>
    <t>divK</t>
  </si>
  <si>
    <t>CheY chemotaxis protein or a CheY-like REC receiver domain</t>
  </si>
  <si>
    <t>SYNPCC7942_RS08730</t>
  </si>
  <si>
    <t>pde</t>
  </si>
  <si>
    <t>SYNPCC7942_RS08800</t>
  </si>
  <si>
    <t>kdpD</t>
  </si>
  <si>
    <t>two-component system, OmpR family, sensor histidine kinase KdpD</t>
  </si>
  <si>
    <t>SYNPCC7942_RS08880</t>
  </si>
  <si>
    <t>HPP family protein</t>
  </si>
  <si>
    <t>COG3448</t>
  </si>
  <si>
    <t>SYNPCC7942_RS09020</t>
  </si>
  <si>
    <t>phosphate starvation-inducible protein PhoH</t>
  </si>
  <si>
    <t>COG1702</t>
  </si>
  <si>
    <t>SYNPCC7942_RS09210</t>
  </si>
  <si>
    <t>COG0664;COG3850</t>
  </si>
  <si>
    <t>SYNPCC7942_RS09255</t>
  </si>
  <si>
    <t>CBS domain-containing protein</t>
  </si>
  <si>
    <t>SYNPCC7942_RS09430</t>
  </si>
  <si>
    <t>SYNPCC7942_RS09495</t>
  </si>
  <si>
    <t>PCC7942_pg1912</t>
  </si>
  <si>
    <t>SYNPCC7942_RS09620</t>
  </si>
  <si>
    <t>TIGR04168 family protein</t>
  </si>
  <si>
    <t>SYNPCC7942_RS09775</t>
  </si>
  <si>
    <t>hfq</t>
  </si>
  <si>
    <t>host factor-I protein</t>
  </si>
  <si>
    <t>COG1923</t>
  </si>
  <si>
    <t>SYNPCC7942_RS09800</t>
  </si>
  <si>
    <t>serine/threonine protein phosphatase 1</t>
  </si>
  <si>
    <t>COG0639</t>
  </si>
  <si>
    <t>SYNPCC7942_RS09930</t>
  </si>
  <si>
    <t>SYNPCC7942_RS10130</t>
  </si>
  <si>
    <t>GAF domain-containing protein</t>
  </si>
  <si>
    <t>COG3437</t>
  </si>
  <si>
    <t>SYNPCC7942_RS10170</t>
  </si>
  <si>
    <t>Anti-sigma-K factor RskA</t>
  </si>
  <si>
    <t>COG5343</t>
  </si>
  <si>
    <t>SYNPCC7942_RS10335</t>
  </si>
  <si>
    <t>SYNPCC7942_RS10715</t>
  </si>
  <si>
    <t>sasA</t>
  </si>
  <si>
    <t>SasA sensory histidine kinase</t>
  </si>
  <si>
    <t>SYNPCC7942_RS10730</t>
  </si>
  <si>
    <t>SYNPCC7942_RS10740</t>
  </si>
  <si>
    <t>protein of unknown function DUF1816</t>
  </si>
  <si>
    <t>COG2199</t>
  </si>
  <si>
    <t>SYNPCC7942_RS10755</t>
  </si>
  <si>
    <t>spoIIA</t>
  </si>
  <si>
    <t>anti-anti-sigma factor</t>
  </si>
  <si>
    <t>COG1366</t>
  </si>
  <si>
    <t>SYNPCC7942_RS11050</t>
  </si>
  <si>
    <t>idiB</t>
  </si>
  <si>
    <t>SYNPCC7942_RS11135</t>
  </si>
  <si>
    <t>diguanylate cyclase</t>
  </si>
  <si>
    <t>SYNPCC7942_RS11140</t>
  </si>
  <si>
    <t>COG2206;COG3437</t>
  </si>
  <si>
    <t>SYNPCC7942_RS11150</t>
  </si>
  <si>
    <t>SYNPCC7942_RS11570</t>
  </si>
  <si>
    <t>SYNPCC7942_RS11970</t>
  </si>
  <si>
    <t>Crp/Fnr family transcriptional regulator</t>
  </si>
  <si>
    <t>SYNPCC7942_RS12790</t>
  </si>
  <si>
    <t>SYNPCC7942_RS13560</t>
  </si>
  <si>
    <t>HAMP domain-containing histidine kinase</t>
  </si>
  <si>
    <t>SYNPCC7942_RS13480</t>
  </si>
  <si>
    <t>DUF4062 domain-containing protein</t>
  </si>
  <si>
    <t>COG5635</t>
  </si>
  <si>
    <t>SYNPCC7942_RS13370</t>
  </si>
  <si>
    <t>srpI</t>
  </si>
  <si>
    <t>protein SrpI</t>
  </si>
  <si>
    <t>SYNPCC7942_RS01635</t>
  </si>
  <si>
    <t>glnB</t>
  </si>
  <si>
    <t>nitrogen regulatory protein P-II family</t>
  </si>
  <si>
    <t>COG0347</t>
  </si>
  <si>
    <t>TE</t>
  </si>
  <si>
    <t>Signal transduction mechanisms;Amino acid transport and metabolism</t>
  </si>
  <si>
    <t>SYNPCC7942_RS07545</t>
  </si>
  <si>
    <t>SYNPCC7942_RS11645</t>
  </si>
  <si>
    <t>arabinose-5-phosphate isomerase</t>
  </si>
  <si>
    <t>COG0517;COG0794</t>
  </si>
  <si>
    <t>TGM</t>
  </si>
  <si>
    <t>Signal transduction mechanisms;Carbohydrate transport and metabolism;Cell wall/membrane/envelope biogenesis</t>
  </si>
  <si>
    <t>SYNPCC7942_RS05010</t>
  </si>
  <si>
    <t>tRNA nucleotidyltransferase CCA-adding enzyme</t>
  </si>
  <si>
    <t>COG0517;COG0617;COG0618</t>
  </si>
  <si>
    <t>TJF</t>
  </si>
  <si>
    <t>Signal transduction mechanisms;Translation, ribosomal structure and biogenesis;Nucleotide transport and metabolism</t>
  </si>
  <si>
    <t>SYNPCC7942_RS00480</t>
  </si>
  <si>
    <t>rpaA</t>
  </si>
  <si>
    <t>two component transcriptional regulator, winged helix family</t>
  </si>
  <si>
    <t>COG0745</t>
  </si>
  <si>
    <t>TK</t>
  </si>
  <si>
    <t>Signal transduction mechanisms;Transcription</t>
  </si>
  <si>
    <t>SYNPCC7942_RS00765</t>
  </si>
  <si>
    <t>psfR</t>
  </si>
  <si>
    <t>response regulator receiver modulated diguanylate cyclase</t>
  </si>
  <si>
    <t>COG0745;COG2199;COG3706</t>
  </si>
  <si>
    <t>SYNPCC7942_RS01860</t>
  </si>
  <si>
    <t>cheY</t>
  </si>
  <si>
    <t>response regulator; cheY family</t>
  </si>
  <si>
    <t>COG2199;COG3706</t>
  </si>
  <si>
    <t>SYNPCC7942_RS02495</t>
  </si>
  <si>
    <t>COG2199;COG3706;COG5001</t>
  </si>
  <si>
    <t>SYNPCC7942_RS02830</t>
  </si>
  <si>
    <t>srrB</t>
  </si>
  <si>
    <t>SYNPCC7942_RS04295</t>
  </si>
  <si>
    <t>HD domain-containing protein</t>
  </si>
  <si>
    <t>COG0317</t>
  </si>
  <si>
    <t>SYNPCC7942_RS04410</t>
  </si>
  <si>
    <t>pixG</t>
  </si>
  <si>
    <t>SYNPCC7942_RS04415</t>
  </si>
  <si>
    <t>pixH</t>
  </si>
  <si>
    <t>twitching motility two-component system responseregulator PilH</t>
  </si>
  <si>
    <t>SYNPCC7942_RS05195</t>
  </si>
  <si>
    <t>sphR</t>
  </si>
  <si>
    <t>SYNPCC7942_RS06255</t>
  </si>
  <si>
    <t>SYNPCC7942_RS06640</t>
  </si>
  <si>
    <t>dgc</t>
  </si>
  <si>
    <t>diguanylate cyclase GGDEF domain-containing protein</t>
  </si>
  <si>
    <t>SYNPCC7942_RS07045</t>
  </si>
  <si>
    <t>SYNPCC7942_RS07185</t>
  </si>
  <si>
    <t>SYNPCC7942_RS07435</t>
  </si>
  <si>
    <t>rpaB</t>
  </si>
  <si>
    <t>SYNPCC7942_RS08380</t>
  </si>
  <si>
    <t>diguanylate cyclase with GAF sensor</t>
  </si>
  <si>
    <t>COG2199;COG2203;COG3706</t>
  </si>
  <si>
    <t>SYNPCC7942_RS09155</t>
  </si>
  <si>
    <t>Protein of unknown function DUF3685</t>
  </si>
  <si>
    <t>COG2197</t>
  </si>
  <si>
    <t>SYNPCC7942_RS09200</t>
  </si>
  <si>
    <t>PAS domain S-box-containing protein/diguanylate cyclase GGDEF domain-containing protein</t>
  </si>
  <si>
    <t>COG2199;COG2202;COG3706</t>
  </si>
  <si>
    <t>SYNPCC7942_RS09215</t>
  </si>
  <si>
    <t>His Kinase A phospho-acceptor domain-containing protein</t>
  </si>
  <si>
    <t>SYNPCC7942_RS09220</t>
  </si>
  <si>
    <t>ltnB</t>
  </si>
  <si>
    <t>Signal transduction histidine kinase</t>
  </si>
  <si>
    <t>COG0642;COG2199;COG2205;COG3706;COG5000</t>
  </si>
  <si>
    <t>SYNPCC7942_RS09225</t>
  </si>
  <si>
    <t>ltnA</t>
  </si>
  <si>
    <t>SYNPCC7942_RS09435</t>
  </si>
  <si>
    <t>ycf29</t>
  </si>
  <si>
    <t>two component transcriptional regulator, LuxR family</t>
  </si>
  <si>
    <t>SYNPCC7942_RS09500</t>
  </si>
  <si>
    <t>SYNPCC7942_RS10625</t>
  </si>
  <si>
    <t>COG2199;COG2905;COG3706</t>
  </si>
  <si>
    <t>SYNPCC7942_RS11505</t>
  </si>
  <si>
    <t>transcriptional regulator /transcriptional regulator, LuxR family</t>
  </si>
  <si>
    <t>SYNPCC7942_RS11600</t>
  </si>
  <si>
    <t>COG0642;COG2205;COG4250</t>
  </si>
  <si>
    <t>SYNPCC7942_RS11715</t>
  </si>
  <si>
    <t>nblR</t>
  </si>
  <si>
    <t>SYNPCC7942_RS12275</t>
  </si>
  <si>
    <t>SYNPCC7942_RS12535</t>
  </si>
  <si>
    <t>SYNPCC7942_RS12570</t>
  </si>
  <si>
    <t>serine phosphatase</t>
  </si>
  <si>
    <t>COG2208</t>
  </si>
  <si>
    <t>SYNPCC7942_RS12865</t>
  </si>
  <si>
    <t>SYNPCC7942_RS12870</t>
  </si>
  <si>
    <t>COG0642;COG2199;COG2205;COG3706</t>
  </si>
  <si>
    <t>SYNPCC7942_RS13550</t>
  </si>
  <si>
    <t>narL</t>
  </si>
  <si>
    <t>SYNPCC7942_RS13565</t>
  </si>
  <si>
    <t>response regulator transcription factor</t>
  </si>
  <si>
    <t>SYNPCC7942_RS03400</t>
  </si>
  <si>
    <t>COG0664;COG3264</t>
  </si>
  <si>
    <t>TM</t>
  </si>
  <si>
    <t>Signal transduction mechanisms;Cell wall/membrane/envelope biogenesis</t>
  </si>
  <si>
    <t>SYNPCC7942_RS06620</t>
  </si>
  <si>
    <t>COG0515;COG1357</t>
  </si>
  <si>
    <t>TS</t>
  </si>
  <si>
    <t>Signal transduction mechanisms;Function unknown</t>
  </si>
  <si>
    <t>SYNPCC7942_RS00715</t>
  </si>
  <si>
    <t>secF</t>
  </si>
  <si>
    <t>preprotein translocase subunit SecF</t>
  </si>
  <si>
    <t>COG0341</t>
  </si>
  <si>
    <t>U</t>
  </si>
  <si>
    <t>Intracellular trafficking, secretion, and vesicular transport</t>
  </si>
  <si>
    <t>SYNPCC7942_RS00720</t>
  </si>
  <si>
    <t>secD</t>
  </si>
  <si>
    <t>preprotein translocase subunit SecD</t>
  </si>
  <si>
    <t>COG0342</t>
  </si>
  <si>
    <t>SYNPCC7942_RS01150</t>
  </si>
  <si>
    <t>preprotein translocase subunit TatA</t>
  </si>
  <si>
    <t>COG1826</t>
  </si>
  <si>
    <t>SYNPCC7942_RS01470</t>
  </si>
  <si>
    <t>secA</t>
  </si>
  <si>
    <t>preprotein translocase subunit SecA</t>
  </si>
  <si>
    <t>COG0653</t>
  </si>
  <si>
    <t>SYNPCC7942_RS02265</t>
  </si>
  <si>
    <t>S-layer homology domain-containing protein</t>
  </si>
  <si>
    <t>COG2948</t>
  </si>
  <si>
    <t>SYNPCC7942_RS02270</t>
  </si>
  <si>
    <t>TrbI/VirB10 family protein</t>
  </si>
  <si>
    <t>SYNPCC7942_RS02385</t>
  </si>
  <si>
    <t>secG</t>
  </si>
  <si>
    <t>preprotein translocase subunit SecG</t>
  </si>
  <si>
    <t>COG1314</t>
  </si>
  <si>
    <t>SYNPCC7942_RS02435</t>
  </si>
  <si>
    <t>lepB</t>
  </si>
  <si>
    <t>signal peptidase I Serine peptidase. MEROPS family S26A</t>
  </si>
  <si>
    <t>COG0681</t>
  </si>
  <si>
    <t>SYNPCC7942_RS02480</t>
  </si>
  <si>
    <t>SYNPCC7942_RS03265</t>
  </si>
  <si>
    <t>secE</t>
  </si>
  <si>
    <t>protein translocase subunit secE/sec61 gamma</t>
  </si>
  <si>
    <t>COG0690</t>
  </si>
  <si>
    <t>SYNPCC7942_RS03825</t>
  </si>
  <si>
    <t>PaaR membrane protein</t>
  </si>
  <si>
    <t>COG4104</t>
  </si>
  <si>
    <t>SYNPCC7942_RS08060</t>
  </si>
  <si>
    <t>tatC</t>
  </si>
  <si>
    <t>Sec-independent protein translocase TatC</t>
  </si>
  <si>
    <t>COG0805</t>
  </si>
  <si>
    <t>SYNPCC7942_RS09000</t>
  </si>
  <si>
    <t>ffh</t>
  </si>
  <si>
    <t>signal recognition particle subunit FFH/SRP54 srp54</t>
  </si>
  <si>
    <t>COG0541</t>
  </si>
  <si>
    <t>SYNPCC7942_RS09085</t>
  </si>
  <si>
    <t>translocation and assembly module TamB</t>
  </si>
  <si>
    <t>COG2911</t>
  </si>
  <si>
    <t>SYNPCC7942_RS09880</t>
  </si>
  <si>
    <t>Ig-like domain-containing protein</t>
  </si>
  <si>
    <t>COG0823</t>
  </si>
  <si>
    <t>SYNPCC7942_RS10210</t>
  </si>
  <si>
    <t>WD-40 repeat-containing protein</t>
  </si>
  <si>
    <t>SYNPCC7942_RS10215</t>
  </si>
  <si>
    <t>WD40-like Beta Propeller Repeat</t>
  </si>
  <si>
    <t>SYNPCC7942_RS11245</t>
  </si>
  <si>
    <t>secY</t>
  </si>
  <si>
    <t>protein translocase subunit secY/sec61 alpha</t>
  </si>
  <si>
    <t>COG0201</t>
  </si>
  <si>
    <t>SYNPCC7942_RS12335</t>
  </si>
  <si>
    <t>biopolymer transport protein ExbD</t>
  </si>
  <si>
    <t>COG0848</t>
  </si>
  <si>
    <t>SYNPCC7942_RS12340</t>
  </si>
  <si>
    <t>exbB2</t>
  </si>
  <si>
    <t>outer membrane transport energization protein ExbB</t>
  </si>
  <si>
    <t>COG0811</t>
  </si>
  <si>
    <t>SYNPCC7942_RS12450</t>
  </si>
  <si>
    <t>pilQ</t>
  </si>
  <si>
    <t>type IV pilus assembly protein PilQ</t>
  </si>
  <si>
    <t>COG1450</t>
  </si>
  <si>
    <t>SYNPCC7942_RS12490</t>
  </si>
  <si>
    <t>comEC</t>
  </si>
  <si>
    <t>competence protein ComEC</t>
  </si>
  <si>
    <t>COG0658</t>
  </si>
  <si>
    <t>SYNPCC7942_RS12565</t>
  </si>
  <si>
    <t>signal recognition particle-docking protein FtsY</t>
  </si>
  <si>
    <t>COG0552</t>
  </si>
  <si>
    <t>SYNPCC7942_RS13195</t>
  </si>
  <si>
    <t>pilW</t>
  </si>
  <si>
    <t>type IV pilus biogenesis, required for natural transformation</t>
  </si>
  <si>
    <t>COG4795</t>
  </si>
  <si>
    <t>SYNPCC7942_RS06590</t>
  </si>
  <si>
    <t>VCBS repeat-containing protein</t>
  </si>
  <si>
    <t>COG2911;COG2931</t>
  </si>
  <si>
    <t>UQ</t>
  </si>
  <si>
    <t>Intracellular trafficking, secretion, and vesicular transport;Secondary metabolites biosynthesis, transport and catabolism</t>
  </si>
  <si>
    <t>SYNPCC7942_RS00165</t>
  </si>
  <si>
    <t>DUF86 domain-containing protein</t>
  </si>
  <si>
    <t>COG2361</t>
  </si>
  <si>
    <t>V</t>
  </si>
  <si>
    <t>Defense mechanisms</t>
  </si>
  <si>
    <t>SYNPCC7942_RS00270</t>
  </si>
  <si>
    <t>cephalosporin hydroxylase</t>
  </si>
  <si>
    <t>COG3510</t>
  </si>
  <si>
    <t>SYNPCC7942_RS00335</t>
  </si>
  <si>
    <t>COG1131</t>
  </si>
  <si>
    <t>SYNPCC7942_RS00395</t>
  </si>
  <si>
    <t>putative ABC transport system permease protein</t>
  </si>
  <si>
    <t>COG0577</t>
  </si>
  <si>
    <t>SYNPCC7942_RS00405</t>
  </si>
  <si>
    <t>mdlB</t>
  </si>
  <si>
    <t>ATP-binding cassette, subfamily B</t>
  </si>
  <si>
    <t>COG1132</t>
  </si>
  <si>
    <t>SYNPCC7942_RS00505</t>
  </si>
  <si>
    <t>nucleoside triphosphate pyrophosphohydrolase family protein</t>
  </si>
  <si>
    <t>COG1694</t>
  </si>
  <si>
    <t>SYNPCC7942_RS01090</t>
  </si>
  <si>
    <t>COG0494</t>
  </si>
  <si>
    <t>SYNPCC7942_RS01400</t>
  </si>
  <si>
    <t>SYNPCC7942_RS02180</t>
  </si>
  <si>
    <t>ABC-2 type transport system ATP-binding protein</t>
  </si>
  <si>
    <t>SYNPCC7942_RS02230</t>
  </si>
  <si>
    <t>HNH endonuclease</t>
  </si>
  <si>
    <t>COG1403</t>
  </si>
  <si>
    <t>SYNPCC7942_RS02335</t>
  </si>
  <si>
    <t>fghA</t>
  </si>
  <si>
    <t>S-formylglutathione hydrolase</t>
  </si>
  <si>
    <t>COG0627</t>
  </si>
  <si>
    <t>SYNPCC7942_RS02710</t>
  </si>
  <si>
    <t>Uncharacterized conserved protein, DUF433 family</t>
  </si>
  <si>
    <t>COG2442</t>
  </si>
  <si>
    <t>SYNPCC7942_RS03085</t>
  </si>
  <si>
    <t>COG0610</t>
  </si>
  <si>
    <t>SYNPCC7942_RS03285</t>
  </si>
  <si>
    <t>SYNPCC7942_RS04055</t>
  </si>
  <si>
    <t>SYNPCC7942_RS04270</t>
  </si>
  <si>
    <t>Beta-lactamase class A</t>
  </si>
  <si>
    <t>COG2367</t>
  </si>
  <si>
    <t>SYNPCC7942_RS04490</t>
  </si>
  <si>
    <t>type II toxin-antitoxin system HicB family antitoxin</t>
  </si>
  <si>
    <t>COG1598</t>
  </si>
  <si>
    <t>SYNPCC7942_RS04995</t>
  </si>
  <si>
    <t>2-iminobutanoate/2-iminopropanoate deaminase</t>
  </si>
  <si>
    <t>COG0251</t>
  </si>
  <si>
    <t>SYNPCC7942_RS05435</t>
  </si>
  <si>
    <t>type I restriction enzyme M protein</t>
  </si>
  <si>
    <t>COG0286</t>
  </si>
  <si>
    <t>SYNPCC7942_RS05460</t>
  </si>
  <si>
    <t>type I restriction enzyme, S subunit</t>
  </si>
  <si>
    <t>COG0732</t>
  </si>
  <si>
    <t>SYNPCC7942_RS05465</t>
  </si>
  <si>
    <t>type I restriction enzyme, R subunit</t>
  </si>
  <si>
    <t>SYNPCC7942_RS05800</t>
  </si>
  <si>
    <t>pteB</t>
  </si>
  <si>
    <t>bacteriocin-processing peptidase. Cysteine peptidase. MEROPS family C39</t>
  </si>
  <si>
    <t>COG2274</t>
  </si>
  <si>
    <t>SYNPCC7942_RS06160</t>
  </si>
  <si>
    <t>COG4113</t>
  </si>
  <si>
    <t>SYNPCC7942_RS06165</t>
  </si>
  <si>
    <t>prevent-host-death family protein</t>
  </si>
  <si>
    <t>COG4118</t>
  </si>
  <si>
    <t>SYNPCC7942_RS06180</t>
  </si>
  <si>
    <t>toxin YoeB</t>
  </si>
  <si>
    <t>COG4115</t>
  </si>
  <si>
    <t>SYNPCC7942_RS06185</t>
  </si>
  <si>
    <t>antitoxin YefM</t>
  </si>
  <si>
    <t>COG2161</t>
  </si>
  <si>
    <t>SYNPCC7942_RS06215</t>
  </si>
  <si>
    <t>tRNAfMet-specific endonuclease VapC</t>
  </si>
  <si>
    <t>COG1487</t>
  </si>
  <si>
    <t>SYNPCC7942_RS06265</t>
  </si>
  <si>
    <t>SYNPCC7942_RS06685</t>
  </si>
  <si>
    <t>ABC-type multidrug transport system, permease component</t>
  </si>
  <si>
    <t>COG0842</t>
  </si>
  <si>
    <t>SYNPCC7942_RS06705</t>
  </si>
  <si>
    <t>transposase</t>
  </si>
  <si>
    <t>COG3415</t>
  </si>
  <si>
    <t>SYNPCC7942_RS06710</t>
  </si>
  <si>
    <t>SYNPCC7942_RS07160</t>
  </si>
  <si>
    <t>COG1566</t>
  </si>
  <si>
    <t>SYNPCC7942_RS07875</t>
  </si>
  <si>
    <t>panthotete metabolism flavoprotein</t>
  </si>
  <si>
    <t>COG4691</t>
  </si>
  <si>
    <t>SYNPCC7942_RS07880</t>
  </si>
  <si>
    <t>hypothetical protein/tRNAfMet-specific endonuclease VapC</t>
  </si>
  <si>
    <t>SYNPCC7942_RS08180</t>
  </si>
  <si>
    <t>ampC</t>
  </si>
  <si>
    <t>beta-lactamase class A</t>
  </si>
  <si>
    <t>SYNPCC7942_RS08615</t>
  </si>
  <si>
    <t>restriction system protein</t>
  </si>
  <si>
    <t>COG1715</t>
  </si>
  <si>
    <t>SYNPCC7942_RS08650</t>
  </si>
  <si>
    <t>multidrug resistance protein, MATE family</t>
  </si>
  <si>
    <t>COG0534</t>
  </si>
  <si>
    <t>SYNPCC7942_RS09485</t>
  </si>
  <si>
    <t>Multidrug efflux pump subunit AcrB</t>
  </si>
  <si>
    <t>COG0841</t>
  </si>
  <si>
    <t>SYNPCC7942_RS09660</t>
  </si>
  <si>
    <t>hlyB</t>
  </si>
  <si>
    <t>SYNPCC7942_RS10690</t>
  </si>
  <si>
    <t>SYNPCC7942_RS10915</t>
  </si>
  <si>
    <t>SYNPCC7942_RS10920</t>
  </si>
  <si>
    <t>ycf38</t>
  </si>
  <si>
    <t>SYNPCC7942_RS10935</t>
  </si>
  <si>
    <t>SYNPCC7942_RS11190</t>
  </si>
  <si>
    <t>mcrA</t>
  </si>
  <si>
    <t>5-methylcytosine-specific restriction endonuclease McrA</t>
  </si>
  <si>
    <t>SYNPCC7942_RS11540</t>
  </si>
  <si>
    <t>ADP-ribose pyrophosphatase</t>
  </si>
  <si>
    <t>SYNPCC7942_RS11725</t>
  </si>
  <si>
    <t>SYNPCC7942_RS11735</t>
  </si>
  <si>
    <t>2-cys prx</t>
  </si>
  <si>
    <t>peroxiredoxin alkyl hydroperoxide reductase subunit C</t>
  </si>
  <si>
    <t>COG0450</t>
  </si>
  <si>
    <t>SYNPCC7942_RS11790</t>
  </si>
  <si>
    <t>addiction module antidote protein, HigA family</t>
  </si>
  <si>
    <t>COG3093</t>
  </si>
  <si>
    <t>SYNPCC7942_RS12040</t>
  </si>
  <si>
    <t>acrF</t>
  </si>
  <si>
    <t>hydrophobic/amphiphilic exporter-1, HAE1 family</t>
  </si>
  <si>
    <t>SYNPCC7942_RS12240</t>
  </si>
  <si>
    <t>Enamine deaminase RidA, house cleaning of reactive enamine intermediates, YjgF/YER057c/UK114 family</t>
  </si>
  <si>
    <t>SYNPCC7942_RS12445</t>
  </si>
  <si>
    <t>1-cys prx</t>
  </si>
  <si>
    <t>1-Cys peroxiredoxin</t>
  </si>
  <si>
    <t>SYNPCC7942_RS12630</t>
  </si>
  <si>
    <t>DUF29 family protein</t>
  </si>
  <si>
    <t>SYNPCC7942_RS13545</t>
  </si>
  <si>
    <t>DJ-1/PfpI family protein</t>
  </si>
  <si>
    <t>COG0693</t>
  </si>
  <si>
    <t>SYNPCC7942_RS13595</t>
  </si>
  <si>
    <t>sepA1T1</t>
  </si>
  <si>
    <t>type II toxin-antitoxin system PemK/MazF family toxin</t>
  </si>
  <si>
    <t>COG2337</t>
  </si>
  <si>
    <t>SYNPCC7942_RS13355</t>
  </si>
  <si>
    <t>septT2</t>
  </si>
  <si>
    <t>type II toxin-antitoxin system VapC family toxin</t>
  </si>
  <si>
    <t>SYNPCC7942_RS06220</t>
  </si>
  <si>
    <t>gpx1</t>
  </si>
  <si>
    <t>COG0386</t>
  </si>
  <si>
    <t>VI</t>
  </si>
  <si>
    <t>Defense mechanisms;Lipid transport and metabolism</t>
  </si>
  <si>
    <t>SYNPCC7942_RS03445</t>
  </si>
  <si>
    <t>A/G-specific DNA-adenine glycosylase</t>
  </si>
  <si>
    <t>COG0494;COG1194</t>
  </si>
  <si>
    <t>VL</t>
  </si>
  <si>
    <t>Defense mechanisms;Replication, recombination and repair</t>
  </si>
  <si>
    <t>SYNPCC7942_RS07630</t>
  </si>
  <si>
    <t>mazG</t>
  </si>
  <si>
    <t>COG1694;COG3956</t>
  </si>
  <si>
    <t>VR</t>
  </si>
  <si>
    <t>Defense mechanisms;General function prediction only</t>
  </si>
  <si>
    <t>SYNPCC7942_RS00355</t>
  </si>
  <si>
    <t>Protein of unknown function DUF1997</t>
  </si>
  <si>
    <t>COG2801</t>
  </si>
  <si>
    <t>X</t>
  </si>
  <si>
    <t>Mobilome; prophages, transposons</t>
  </si>
  <si>
    <t>SYNPCC7942_RS01560</t>
  </si>
  <si>
    <t>type II toxin-antitoxin system RelE/ParE family toxin</t>
  </si>
  <si>
    <t>COG3668</t>
  </si>
  <si>
    <t>SYNPCC7942_RS02015</t>
  </si>
  <si>
    <t>COG2963</t>
  </si>
  <si>
    <t>SYNPCC7942_RS03780</t>
  </si>
  <si>
    <t>phage terminase large subunit</t>
  </si>
  <si>
    <t>COG5525</t>
  </si>
  <si>
    <t>SYNPCC7942_RS03790</t>
  </si>
  <si>
    <t>Phage portal protein, lambda</t>
  </si>
  <si>
    <t>COG5511</t>
  </si>
  <si>
    <t>SYNPCC7942_RS03795</t>
  </si>
  <si>
    <t>COG3740</t>
  </si>
  <si>
    <t>SYNPCC7942_RS03800</t>
  </si>
  <si>
    <t>DUF2190 family protein</t>
  </si>
  <si>
    <t>COG5471</t>
  </si>
  <si>
    <t>SYNPCC7942_RS13625</t>
  </si>
  <si>
    <t>Phage baseplate assembly protein V</t>
  </si>
  <si>
    <t>COG4540</t>
  </si>
  <si>
    <t>SYNPCC7942_RS03830</t>
  </si>
  <si>
    <t>phage baseplate protein</t>
  </si>
  <si>
    <t>COG3628</t>
  </si>
  <si>
    <t>SYNPCC7942_RS03835</t>
  </si>
  <si>
    <t>GPJ of phage P2-like protein</t>
  </si>
  <si>
    <t>COG3948</t>
  </si>
  <si>
    <t>SYNPCC7942_RS03840</t>
  </si>
  <si>
    <t>Phage tail protein I</t>
  </si>
  <si>
    <t>COG4385</t>
  </si>
  <si>
    <t>SYNPCC7942_RS03860</t>
  </si>
  <si>
    <t xml:space="preserve">phage tail protein </t>
  </si>
  <si>
    <t>COG4675</t>
  </si>
  <si>
    <t>SYNPCC7942_RS03870</t>
  </si>
  <si>
    <t>COG3497</t>
  </si>
  <si>
    <t>SYNPCC7942_RS03875</t>
  </si>
  <si>
    <t>Phage major tail tube protein</t>
  </si>
  <si>
    <t>COG3498</t>
  </si>
  <si>
    <t>SYNPCC7942_RS03885</t>
  </si>
  <si>
    <t>Phage tail tape measure protein TP901, core region</t>
  </si>
  <si>
    <t>COG5283;COG5412</t>
  </si>
  <si>
    <t>SYNPCC7942_RS03890</t>
  </si>
  <si>
    <t>COG3499</t>
  </si>
  <si>
    <t>SYNPCC7942_RS03895</t>
  </si>
  <si>
    <t>COG5004</t>
  </si>
  <si>
    <t>SYNPCC7942_RS03900</t>
  </si>
  <si>
    <t>phage late control gene D protein GPD</t>
  </si>
  <si>
    <t>COG3500</t>
  </si>
  <si>
    <t>SYNPCC7942_RS03950</t>
  </si>
  <si>
    <t>DUF4065 phage-associated HTH antitoxin XRE family</t>
  </si>
  <si>
    <t>COG3600</t>
  </si>
  <si>
    <t>SYNPCC7942_RS03970</t>
  </si>
  <si>
    <t>Bro-N domain, phage antirepressor protein</t>
  </si>
  <si>
    <t>COG3645</t>
  </si>
  <si>
    <t>SYNPCC7942_RS09345</t>
  </si>
  <si>
    <t>putative transposase</t>
  </si>
  <si>
    <t>COG0675</t>
  </si>
  <si>
    <t>SYNPCC7942_RS13505</t>
  </si>
  <si>
    <t>DUF1254 domain-containing protein</t>
  </si>
  <si>
    <t>COG5361</t>
  </si>
  <si>
    <t>Mobilome: prophages, transposons</t>
  </si>
  <si>
    <t>SYNPCC7942_RS03760</t>
  </si>
  <si>
    <t>putative phage primase</t>
  </si>
  <si>
    <t>COG4643;COG5519</t>
  </si>
  <si>
    <t>XR</t>
  </si>
  <si>
    <t>Mobilome; prophages, transposons;General function prediction only</t>
  </si>
  <si>
    <t>SYNPCC7942_RS00030</t>
  </si>
  <si>
    <t>Y</t>
  </si>
  <si>
    <t>Not in COGs</t>
  </si>
  <si>
    <t>SYNPCC7942_RS00040</t>
  </si>
  <si>
    <t>SYNPCC7942_RS00055</t>
  </si>
  <si>
    <t>SYNPCC7942_RS00065</t>
  </si>
  <si>
    <t>SYNPCC7942_RS00085</t>
  </si>
  <si>
    <t>SYNPCC7942_RS00105</t>
  </si>
  <si>
    <t>SYNPCC7942_RS00125</t>
  </si>
  <si>
    <t>protein of unknown function DUF4336</t>
  </si>
  <si>
    <t>N-acetylornithine aminotransferase </t>
  </si>
  <si>
    <t>SYNPCC7942_RS00175</t>
  </si>
  <si>
    <t>SYNPCC7942_RS00185</t>
  </si>
  <si>
    <t>SYNPCC7942_RS00215</t>
  </si>
  <si>
    <t>SYNPCC7942_RS00295</t>
  </si>
  <si>
    <t>SYNPCC7942_RS00300</t>
  </si>
  <si>
    <t>SYNPCC7942_RS00340</t>
  </si>
  <si>
    <t>SYNPCC7942_RS00365</t>
  </si>
  <si>
    <t>SYNPCC7942_RS00380</t>
  </si>
  <si>
    <t>SYNPCC7942_RS00410</t>
  </si>
  <si>
    <t>SYNPCC7942_RS00465</t>
  </si>
  <si>
    <t>SYNPCC7942_RS00510</t>
  </si>
  <si>
    <t>SYNPCC7942_RS00530</t>
  </si>
  <si>
    <t>SYNPCC7942_RS00575</t>
  </si>
  <si>
    <t>petL</t>
  </si>
  <si>
    <t>cytochrome B6</t>
  </si>
  <si>
    <t>SYNPCC7942_RS00580</t>
  </si>
  <si>
    <t>SYNPCC7942_RS13660</t>
  </si>
  <si>
    <t>thiol methyltransferase 1-like</t>
  </si>
  <si>
    <t>SYNPCC7942_RS00600</t>
  </si>
  <si>
    <t>SYNPCC7942_RS00660</t>
  </si>
  <si>
    <t>SYNPCC7942_RS00710</t>
  </si>
  <si>
    <t>SYNPCC7942_RS00730</t>
  </si>
  <si>
    <t>DUF4281 domain-containing protein</t>
  </si>
  <si>
    <t>SYNPCC7942_RS00735</t>
  </si>
  <si>
    <t> DUF3082 domain-containing protein</t>
  </si>
  <si>
    <t>SYNPCC7942_RS00740</t>
  </si>
  <si>
    <t>SYNPCC7942_RS00745</t>
  </si>
  <si>
    <t>SYNPCC7942_RS00775</t>
  </si>
  <si>
    <t>DUF3134 domain-containing protein</t>
  </si>
  <si>
    <t>SYNPCC7942_RS00780</t>
  </si>
  <si>
    <t>fibrillin</t>
  </si>
  <si>
    <t>SYNPCC7942_RS00785</t>
  </si>
  <si>
    <t>SYNPCC7942_RS00795</t>
  </si>
  <si>
    <t>SYNPCC7942_RS00815</t>
  </si>
  <si>
    <t>phycobiliprotein lyase </t>
  </si>
  <si>
    <t>SYNPCC7942_RS00820</t>
  </si>
  <si>
    <t>SYNPCC7942_RS00835</t>
  </si>
  <si>
    <t>ycf36</t>
  </si>
  <si>
    <t>CGLD27 family protein</t>
  </si>
  <si>
    <t>SYNPCC7942_RS00850</t>
  </si>
  <si>
    <t>SYNPCC7942_RS00855</t>
  </si>
  <si>
    <t>pilP</t>
  </si>
  <si>
    <t xml:space="preserve"> type IV pilus basal body protein</t>
  </si>
  <si>
    <t>SYNPCC7942_RS00865</t>
  </si>
  <si>
    <t>SYNPCC7942_RS00875</t>
  </si>
  <si>
    <t>SYNPCC7942_RS00890</t>
  </si>
  <si>
    <t>DUF1049 domain-containing protein</t>
  </si>
  <si>
    <t>SYNPCC7942_RS13665</t>
  </si>
  <si>
    <t>SYNPCC7942_RS00915</t>
  </si>
  <si>
    <t>DUF4435 domain-containing protein</t>
  </si>
  <si>
    <t>SYNPCC7942_RS00930</t>
  </si>
  <si>
    <t>SYNPCC7942_RS00945</t>
  </si>
  <si>
    <t>SYNPCC7942_RS00975</t>
  </si>
  <si>
    <t>ycf60</t>
  </si>
  <si>
    <t>conserved hypothetical protein YCF60</t>
  </si>
  <si>
    <t>SYNPCC7942_RS00980</t>
  </si>
  <si>
    <t>SYNPCC7942_RS01035</t>
  </si>
  <si>
    <t>DUF3122 domain-containing protein</t>
  </si>
  <si>
    <t>SYNPCC7942_RS14130</t>
  </si>
  <si>
    <t>SYNPCC7942_RS01065</t>
  </si>
  <si>
    <t>SYNPCC7942_RS01080</t>
  </si>
  <si>
    <t>SYNPCC7942_RS01110</t>
  </si>
  <si>
    <t>protochlorophyllide oxidoreductase</t>
  </si>
  <si>
    <t>SYNPCC7942_RS01115</t>
  </si>
  <si>
    <t>SYNPCC7942_RS01135</t>
  </si>
  <si>
    <t>SYNPCC7942_RS01140</t>
  </si>
  <si>
    <t>psbN</t>
  </si>
  <si>
    <t>protein psbN</t>
  </si>
  <si>
    <t>SYNPCC7942_RS01145</t>
  </si>
  <si>
    <t>psbH</t>
  </si>
  <si>
    <t>photosystem II reaction center protein H</t>
  </si>
  <si>
    <t>SYNPCC7942_RS01160</t>
  </si>
  <si>
    <t>DUF3146 family protein</t>
  </si>
  <si>
    <t>SYNPCC7942_RS01170</t>
  </si>
  <si>
    <t>SYNPCC7942_RS01185</t>
  </si>
  <si>
    <t>SYNPCC7942_RS01205</t>
  </si>
  <si>
    <t>SYNPCC7942_RS01220</t>
  </si>
  <si>
    <t>apcD</t>
  </si>
  <si>
    <t>allophycocyanin alpha-B subunit apoprotein</t>
  </si>
  <si>
    <t>SYNPCC7942_RS01240</t>
  </si>
  <si>
    <t>hliC</t>
  </si>
  <si>
    <t>high light inducible polypeptide HliC</t>
  </si>
  <si>
    <t>SYNPCC7942_RS01290</t>
  </si>
  <si>
    <t>SYNPCC7942_RS01320</t>
  </si>
  <si>
    <t>SYNPCC7942_RS01350</t>
  </si>
  <si>
    <t>DUF3143 domain-containing protein</t>
  </si>
  <si>
    <t>SYNPCC7942_RS01365</t>
  </si>
  <si>
    <t>MEKHLA domain-containing protein</t>
  </si>
  <si>
    <t>SYNPCC7942_RS01455</t>
  </si>
  <si>
    <t>protein of unknown function DUF1823</t>
  </si>
  <si>
    <t>SYNPCC7942_RS01495</t>
  </si>
  <si>
    <t>SYNPCC7942_RS01500</t>
  </si>
  <si>
    <t>psbO</t>
  </si>
  <si>
    <t>Photosystem II manganese-stabilizing polypeptide</t>
  </si>
  <si>
    <t>SYNPCC7942_RS01555</t>
  </si>
  <si>
    <t>addiction module component</t>
  </si>
  <si>
    <t>SYNPCC7942_RS01600</t>
  </si>
  <si>
    <t>succinate dehydrogenase subunit C</t>
  </si>
  <si>
    <t>SYNPCC7942_RS01610</t>
  </si>
  <si>
    <t>digD</t>
  </si>
  <si>
    <t>SYNPCC7942_RS01615</t>
  </si>
  <si>
    <t>SYNPCC7942_RS01620</t>
  </si>
  <si>
    <t>SYNPCC7942_RS01655</t>
  </si>
  <si>
    <t>apcC</t>
  </si>
  <si>
    <t>phycobilisome core linker protein</t>
  </si>
  <si>
    <t>SYNPCC7942_RS01660</t>
  </si>
  <si>
    <t>apcB</t>
  </si>
  <si>
    <t>allophycocyanin beta subunit apoprotein</t>
  </si>
  <si>
    <t>SYNPCC7942_RS01665</t>
  </si>
  <si>
    <t>apcA</t>
  </si>
  <si>
    <t>allophycocyanin alpha subunit apoprotein</t>
  </si>
  <si>
    <t>SYNPCC7942_RS01680</t>
  </si>
  <si>
    <t>atp1</t>
  </si>
  <si>
    <t>ATP synthase subunit I</t>
  </si>
  <si>
    <t>SYNPCC7942_RS01740</t>
  </si>
  <si>
    <t>SYNPCC7942_RS01745</t>
  </si>
  <si>
    <t>SYNPCC7942_RS01750</t>
  </si>
  <si>
    <t>psb27</t>
  </si>
  <si>
    <t>photosystem II Psb27 protein</t>
  </si>
  <si>
    <t>SYNPCC7942_RS14135</t>
  </si>
  <si>
    <t>SYNPCC7942_RS01810</t>
  </si>
  <si>
    <t>ycf33</t>
  </si>
  <si>
    <t>Protein of unknown function DUF751</t>
  </si>
  <si>
    <t>SYNPCC7942_RS01845</t>
  </si>
  <si>
    <t>Protein of unknown function DUF3177</t>
  </si>
  <si>
    <t>SYNPCC7942_RS01850</t>
  </si>
  <si>
    <t>SYNPCC7942_RS01855</t>
  </si>
  <si>
    <t>phycobiliprotein lyase</t>
  </si>
  <si>
    <t>SYNPCC7942_RS01905</t>
  </si>
  <si>
    <t>SYNPCC7942_RS01920</t>
  </si>
  <si>
    <t>RNA polymerase sigma factor RpoD4</t>
  </si>
  <si>
    <t>SYNPCC7942_RS01930</t>
  </si>
  <si>
    <t>Protein of unknown function DUF3119</t>
  </si>
  <si>
    <t>SYNPCC7942_RS01935</t>
  </si>
  <si>
    <t>Protein of unknown function DUF3086</t>
  </si>
  <si>
    <t>COG5217</t>
  </si>
  <si>
    <t>SYNPCC7942_RS01945</t>
  </si>
  <si>
    <t>DUF2752 domain-containing protein</t>
  </si>
  <si>
    <t>SYNPCC7942_RS01985</t>
  </si>
  <si>
    <t>SYNPCC7942_RS02005</t>
  </si>
  <si>
    <t>Protein of unknown function DUF2993</t>
  </si>
  <si>
    <t>SYNPCC7942_RS02030</t>
  </si>
  <si>
    <t>Protein of unknown function DUF4079</t>
  </si>
  <si>
    <t>SYNPCC7942_RS02055</t>
  </si>
  <si>
    <t>Protein of unknown function DUF3285</t>
  </si>
  <si>
    <t>SYNPCC7942_RS02070</t>
  </si>
  <si>
    <t>protein of unknown function DUF4168</t>
  </si>
  <si>
    <t>SYNPCC7942_RS02075</t>
  </si>
  <si>
    <t>psaK1</t>
  </si>
  <si>
    <t>Photosystem I reaction center subunit PsaK</t>
  </si>
  <si>
    <t>SYNPCC7942_RS02085</t>
  </si>
  <si>
    <t>SYNPCC7942_RS02100</t>
  </si>
  <si>
    <t>Protein of unknown function DUF3007</t>
  </si>
  <si>
    <t>SYNPCC7942_RS02105</t>
  </si>
  <si>
    <t>ndhL</t>
  </si>
  <si>
    <t>NADPH-quinone oxidoreductase</t>
  </si>
  <si>
    <t>SYNPCC7942_RS02125</t>
  </si>
  <si>
    <t>SYNPCC7942_RS02135</t>
  </si>
  <si>
    <t>Protein of unknown function DUF1257</t>
  </si>
  <si>
    <t>SYNPCC7942_RS02155</t>
  </si>
  <si>
    <t>SYNPCC7942_RS02160</t>
  </si>
  <si>
    <t>SYNPCC7942_RS02165</t>
  </si>
  <si>
    <t>psbAI</t>
  </si>
  <si>
    <t>photosystem II P680 reaction center D1 protein</t>
  </si>
  <si>
    <t>SYNPCC7942_RS02170</t>
  </si>
  <si>
    <t>Protein of unknown function DUF760</t>
  </si>
  <si>
    <t>SYNPCC7942_RS02190</t>
  </si>
  <si>
    <t>SYNPCC7942_RS02210</t>
  </si>
  <si>
    <t>SYNPCC7942_RS13920</t>
  </si>
  <si>
    <t>SYNPCC7942_RS02310</t>
  </si>
  <si>
    <t>Protein of unknown function DUF3155</t>
  </si>
  <si>
    <t>SYNPCC7942_RS13675</t>
  </si>
  <si>
    <t>psbK</t>
  </si>
  <si>
    <t>photosystem II reaction center protein K</t>
  </si>
  <si>
    <t>SYNPCC7942_RS02330</t>
  </si>
  <si>
    <t>SYNPCC7942_RS02350</t>
  </si>
  <si>
    <t>SYNPCC7942_RS02370</t>
  </si>
  <si>
    <t>SYNPCC7942_RS02400</t>
  </si>
  <si>
    <t>SYNPCC7942_RS14140</t>
  </si>
  <si>
    <t>SYNPCC7942_RS02420</t>
  </si>
  <si>
    <t>petN</t>
  </si>
  <si>
    <t>cytochrome b6-f complex subunit PetN</t>
  </si>
  <si>
    <t>SYNPCC7942_RS13925</t>
  </si>
  <si>
    <t>SYNPCC7942_RS14145</t>
  </si>
  <si>
    <t>SYNPCC7942_RS02540</t>
  </si>
  <si>
    <t>SYNPCC7942_RS02585</t>
  </si>
  <si>
    <t>SYNPCC7942_RS02635</t>
  </si>
  <si>
    <t>SYNPCC7942_RS02655</t>
  </si>
  <si>
    <t>SYNPCC7942_RS02680</t>
  </si>
  <si>
    <t>SYNPCC7942_RS02740</t>
  </si>
  <si>
    <t>CAAX protease self-immunity</t>
  </si>
  <si>
    <t>arCOG10178</t>
  </si>
  <si>
    <t>SYNPCC7942_RS02750</t>
  </si>
  <si>
    <t>SYNPCC7942_RS02775</t>
  </si>
  <si>
    <t>SYNPCC7942_RS02785</t>
  </si>
  <si>
    <t>SYNPCC7942_RS02790</t>
  </si>
  <si>
    <t>SYNPCC7942_RS02800</t>
  </si>
  <si>
    <t>SYNPCC7942_RS02805</t>
  </si>
  <si>
    <t>SYNPCC7942_RS02835</t>
  </si>
  <si>
    <t>SYNPCC7942_RS02860</t>
  </si>
  <si>
    <t>Protein of unknown function DUF3531</t>
  </si>
  <si>
    <t>SYNPCC7942_RS02920</t>
  </si>
  <si>
    <t>SYNPCC7942_RS02925</t>
  </si>
  <si>
    <t>protein of unknown function DUF3598</t>
  </si>
  <si>
    <t>SYNPCC7942_RS02930</t>
  </si>
  <si>
    <t>SYNPCC7942_RS13930</t>
  </si>
  <si>
    <t>SYNPCC7942_RS02955</t>
  </si>
  <si>
    <t>SYNPCC7942_RS13615</t>
  </si>
  <si>
    <t>Protein of unknown function DUF3887</t>
  </si>
  <si>
    <t>SYNPCC7942_RS03090</t>
  </si>
  <si>
    <t>SYNPCC7942_RS03115</t>
  </si>
  <si>
    <t>SYNPCC7942_RS03165</t>
  </si>
  <si>
    <t>SYNPCC7942_RS03230</t>
  </si>
  <si>
    <t>SYNPCC7942_RS03315</t>
  </si>
  <si>
    <t>SYNPCC7942_RS03350</t>
  </si>
  <si>
    <t>ycf4</t>
  </si>
  <si>
    <t>photosystem I assembly protein</t>
  </si>
  <si>
    <t>SYNPCC7942_RS03355</t>
  </si>
  <si>
    <t>psbDI</t>
  </si>
  <si>
    <t>Photosystem II D2 protein</t>
  </si>
  <si>
    <t>SYNPCC7942_RS03360</t>
  </si>
  <si>
    <t>psbC</t>
  </si>
  <si>
    <t>Photosystem II reaction center protein</t>
  </si>
  <si>
    <t>SYNPCC7942_RS03365</t>
  </si>
  <si>
    <t>protein of unknown function DUF1815</t>
  </si>
  <si>
    <t>SYNPCC7942_RS03370</t>
  </si>
  <si>
    <t>Protein of unknown function DUF2839</t>
  </si>
  <si>
    <t>SYNPCC7942_RS03415</t>
  </si>
  <si>
    <t>SYNPCC7942_RS03455</t>
  </si>
  <si>
    <t>CCB1 domain-containing protein</t>
  </si>
  <si>
    <t>SYNPCC7942_RS13620</t>
  </si>
  <si>
    <t>SYNPCC7942_RS03550</t>
  </si>
  <si>
    <t>SYNPCC7942_RS03570</t>
  </si>
  <si>
    <t>psbT</t>
  </si>
  <si>
    <t>photosystem II reaction center protein T</t>
  </si>
  <si>
    <t>SYNPCC7942_RS03575</t>
  </si>
  <si>
    <t>psbB</t>
  </si>
  <si>
    <t>Photosystem II CP47 chlorophyll apoprotein</t>
  </si>
  <si>
    <t>SYNPCC7942_RS03585</t>
  </si>
  <si>
    <t>psbM</t>
  </si>
  <si>
    <t>photosystem II reaction center protein M</t>
  </si>
  <si>
    <t>SYNPCC7942_RS03640</t>
  </si>
  <si>
    <t>Protein of unknown function DUF3318</t>
  </si>
  <si>
    <t>SYNPCC7942_RS03700</t>
  </si>
  <si>
    <t>SYNPCC7942_RS03705</t>
  </si>
  <si>
    <t>SYNPCC7942_RS03715</t>
  </si>
  <si>
    <t>SYNPCC7942_RS03725</t>
  </si>
  <si>
    <t>SYNPCC7942_RS03730</t>
  </si>
  <si>
    <t>RecT family protein</t>
  </si>
  <si>
    <t>SYNPCC7942_RS03740</t>
  </si>
  <si>
    <t>SYNPCC7942_RS03745</t>
  </si>
  <si>
    <t>SYNPCC7942_RS03755</t>
  </si>
  <si>
    <t>VRR-NUC domain-containing protein</t>
  </si>
  <si>
    <t>SYNPCC7942_RS03765</t>
  </si>
  <si>
    <t>SYNPCC7942_RS03770</t>
  </si>
  <si>
    <t>SYNPCC7942_RS03775</t>
  </si>
  <si>
    <t>SYNPCC7942_RS03785</t>
  </si>
  <si>
    <t>SYNPCC7942_RS03805</t>
  </si>
  <si>
    <t>SYNPCC7942_RS03810</t>
  </si>
  <si>
    <t>SYNPCC7942_RS03845</t>
  </si>
  <si>
    <t>SYNPCC7942_RS03850</t>
  </si>
  <si>
    <t>SYNPCC7942_RS03855</t>
  </si>
  <si>
    <t>SYNPCC7942_RS03865</t>
  </si>
  <si>
    <t>SYNPCC7942_RS03880</t>
  </si>
  <si>
    <t>phage tail assembly protein</t>
  </si>
  <si>
    <t>SYNPCC7942_RS03905</t>
  </si>
  <si>
    <t>SYNPCC7942_RS03925</t>
  </si>
  <si>
    <t>arCOG04954</t>
  </si>
  <si>
    <t>SYNPCC7942_RS03930</t>
  </si>
  <si>
    <t>SYNPCC7942_RS03935</t>
  </si>
  <si>
    <t>SYNPCC7942_RS03940</t>
  </si>
  <si>
    <t>conserved hypothetical protein DUF2971</t>
  </si>
  <si>
    <t>arCOG07807</t>
  </si>
  <si>
    <t>SYNPCC7942_RS03965</t>
  </si>
  <si>
    <t>tetraacyldisaccharide-1-P-4-kinase, tRNA methylation domain</t>
  </si>
  <si>
    <t>SYNPCC7942_RS03975</t>
  </si>
  <si>
    <t>transcription termination factor Rho</t>
  </si>
  <si>
    <t>SYNPCC7942_RS03990</t>
  </si>
  <si>
    <t>SYNPCC7942_RS04005</t>
  </si>
  <si>
    <t>CpeT/CpcT family DUF1001</t>
  </si>
  <si>
    <t>SYNPCC7942_RS04035</t>
  </si>
  <si>
    <t>SYNPCC7942_RS13710</t>
  </si>
  <si>
    <t>SYNPCC7942_RS04070</t>
  </si>
  <si>
    <t>SYNPCC7942_RS04085</t>
  </si>
  <si>
    <t>SYNPCC7942_RS04115</t>
  </si>
  <si>
    <t>SYNPCC7942_RS04125</t>
  </si>
  <si>
    <t>SYNPCC7942_RS04140</t>
  </si>
  <si>
    <t>cpcT</t>
  </si>
  <si>
    <t>SYNPCC7942_RS04150</t>
  </si>
  <si>
    <t>allophycocyanin alpha chain-like protein</t>
  </si>
  <si>
    <t>SYNPCC7942_RS04190</t>
  </si>
  <si>
    <t>SYNPCC7942_RS04240</t>
  </si>
  <si>
    <t>SYNPCC7942_RS04310</t>
  </si>
  <si>
    <t>SYNPCC7942_RS04360</t>
  </si>
  <si>
    <t>SYNPCC7942_RS04390</t>
  </si>
  <si>
    <t>Protein of unknown function DUF2811</t>
  </si>
  <si>
    <t>SYNPCC7942_RS04445</t>
  </si>
  <si>
    <t>ebsA</t>
  </si>
  <si>
    <t>SYNPCC7942_RS04465</t>
  </si>
  <si>
    <t>SYNPCC7942_RS04495</t>
  </si>
  <si>
    <t>SYNPCC7942_RS04500</t>
  </si>
  <si>
    <t>SYNPCC7942_RS04510</t>
  </si>
  <si>
    <t>SYNPCC7942_RS04535</t>
  </si>
  <si>
    <t>SYNPCC7942_RS04590</t>
  </si>
  <si>
    <t>protein of unknown function DUF1830</t>
  </si>
  <si>
    <t>SYNPCC7942_RS04600</t>
  </si>
  <si>
    <t>psbAIII</t>
  </si>
  <si>
    <t>SYNPCC7942_RS04635</t>
  </si>
  <si>
    <t>SYNPCC7942_RS04640</t>
  </si>
  <si>
    <t>gifA</t>
  </si>
  <si>
    <t>SYNPCC7942_RS04660</t>
  </si>
  <si>
    <t>SYNPCC7942_RS13970</t>
  </si>
  <si>
    <t>SYNPCC7942_RS04665</t>
  </si>
  <si>
    <t>SYNPCC7942_RS13980</t>
  </si>
  <si>
    <t>SYNPCC7942_RS04670</t>
  </si>
  <si>
    <t>SYNPCC7942_RS04685</t>
  </si>
  <si>
    <t>SYNPCC7942_RS13870</t>
  </si>
  <si>
    <t>SYNPCC7942_RS04730</t>
  </si>
  <si>
    <t>YlqD protein</t>
  </si>
  <si>
    <t>SYNPCC7942_RS04735</t>
  </si>
  <si>
    <t>photosystem I subunit 10</t>
  </si>
  <si>
    <t>SYNPCC7942_RS04740</t>
  </si>
  <si>
    <t>Protein of unknown function DUF3593</t>
  </si>
  <si>
    <t>SYNPCC7942_RS04800</t>
  </si>
  <si>
    <t>narM</t>
  </si>
  <si>
    <t>nitrate reductase associated protein</t>
  </si>
  <si>
    <t>SYNPCC7942_RS04835</t>
  </si>
  <si>
    <t>SYNPCC7942_RS04910</t>
  </si>
  <si>
    <t>SYNPCC7942_RS04955</t>
  </si>
  <si>
    <t>SYNPCC7942_RS04965</t>
  </si>
  <si>
    <t>SYNPCC7942_RS04975</t>
  </si>
  <si>
    <t>SYNPCC7942_RS05075</t>
  </si>
  <si>
    <t>ycf54</t>
  </si>
  <si>
    <t>DUF2488 family protein</t>
  </si>
  <si>
    <t>SYNPCC7942_RS05080</t>
  </si>
  <si>
    <t>SYNPCC7942_RS05090</t>
  </si>
  <si>
    <t>pxcA</t>
  </si>
  <si>
    <t>CemA family protein</t>
  </si>
  <si>
    <t>SYNPCC7942_RS05105</t>
  </si>
  <si>
    <t>SYNPCC7942_RS05110</t>
  </si>
  <si>
    <t>ycf20</t>
  </si>
  <si>
    <t>Protein of unknown function DUF565</t>
  </si>
  <si>
    <t>SYNPCC7942_RS13725</t>
  </si>
  <si>
    <t>SYNPCC7942_RS05140</t>
  </si>
  <si>
    <t>psaD</t>
  </si>
  <si>
    <t>photosystem I subunit 2</t>
  </si>
  <si>
    <t>SYNPCC7942_RS05205</t>
  </si>
  <si>
    <t>SYNPCC7942_RS13730</t>
  </si>
  <si>
    <t>SYNPCC7942_RS05295</t>
  </si>
  <si>
    <t>SYNPCC7942_RS05320</t>
  </si>
  <si>
    <t>SYNPCC7942_RS05330</t>
  </si>
  <si>
    <t>photosystem II oxygen-evolving enhancer protein 2</t>
  </si>
  <si>
    <t>SYNPCC7942_RS05340</t>
  </si>
  <si>
    <t>GIY-YIG nuclease family protein</t>
  </si>
  <si>
    <t>SYNPCC7942_RS13985</t>
  </si>
  <si>
    <t>SYNPCC7942_RS05345</t>
  </si>
  <si>
    <t>SYNPCC7942_RS05365</t>
  </si>
  <si>
    <t>SYNPCC7942_RS05370</t>
  </si>
  <si>
    <t>cpcB1</t>
  </si>
  <si>
    <t>phycocyanin beta chain</t>
  </si>
  <si>
    <t>SYNPCC7942_RS05375</t>
  </si>
  <si>
    <t>cpcA1</t>
  </si>
  <si>
    <t>phycocyanin alpha chain</t>
  </si>
  <si>
    <t>SYNPCC7942_RS05395</t>
  </si>
  <si>
    <t>cpcB2</t>
  </si>
  <si>
    <t>SYNPCC7942_RS05400</t>
  </si>
  <si>
    <t>cpcA2</t>
  </si>
  <si>
    <t>SYNPCC7942_RS05470</t>
  </si>
  <si>
    <t>SYNPCC7942_RS05485</t>
  </si>
  <si>
    <t>SYNPCC7942_RS05510</t>
  </si>
  <si>
    <t>SYNPCC7942_RS05515</t>
  </si>
  <si>
    <t>SYNPCC7942_RS05520</t>
  </si>
  <si>
    <t>Putative sensory transduction regulator</t>
  </si>
  <si>
    <t>SYNPCC7942_RS05525</t>
  </si>
  <si>
    <t>protein of unknown function DUF3067</t>
  </si>
  <si>
    <t>SYNPCC7942_RS05530</t>
  </si>
  <si>
    <t>SYNPCC7942_RS05565</t>
  </si>
  <si>
    <t>riboswitch binding thiamine pyrophosphate</t>
  </si>
  <si>
    <t>SYNPCC7942_RS05650</t>
  </si>
  <si>
    <t>SYNPCC7942_RS05725</t>
  </si>
  <si>
    <t>SYNPCC7942_RS05740</t>
  </si>
  <si>
    <t>high light inducible protein</t>
  </si>
  <si>
    <t>SYNPCC7942_RS05790</t>
  </si>
  <si>
    <t>ftrV</t>
  </si>
  <si>
    <t>Ferredoxin thioredoxin reductase variable alpha chain</t>
  </si>
  <si>
    <t>SYNPCC7942_RS05805</t>
  </si>
  <si>
    <t>SYNPCC7942_RS05875</t>
  </si>
  <si>
    <t>SYNPCC7942_RS05920</t>
  </si>
  <si>
    <t>SYNPCC7942_RS05970</t>
  </si>
  <si>
    <t>SYNPCC7942_RS05985</t>
  </si>
  <si>
    <t>CpeS-like protein</t>
  </si>
  <si>
    <t>SYNPCC7942_RS13745</t>
  </si>
  <si>
    <t>psbJ</t>
  </si>
  <si>
    <t>photosystem II PsbJ protein</t>
  </si>
  <si>
    <t>SYNPCC7942_RS06020</t>
  </si>
  <si>
    <t>psbL</t>
  </si>
  <si>
    <t>photosystem II PsbL protein</t>
  </si>
  <si>
    <t>SYNPCC7942_RS06025</t>
  </si>
  <si>
    <t>psbF</t>
  </si>
  <si>
    <t>photosystem II cytochrome b559 subunit beta</t>
  </si>
  <si>
    <t>SYNPCC7942_RS06030</t>
  </si>
  <si>
    <t>psbE</t>
  </si>
  <si>
    <t>photosystem II cytochrome b559 subunit alpha</t>
  </si>
  <si>
    <t>SYNPCC7942_RS06060</t>
  </si>
  <si>
    <t>SYNPCC7942_RS06070</t>
  </si>
  <si>
    <t>SYNPCC7942_RS06105</t>
  </si>
  <si>
    <t>SYNPCC7942_RS06120</t>
  </si>
  <si>
    <t>SYNPCC7942_RS06125</t>
  </si>
  <si>
    <t>sipA</t>
  </si>
  <si>
    <t>Protein of unknown function DUF3148</t>
  </si>
  <si>
    <t>SYNPCC7942_RS06175</t>
  </si>
  <si>
    <t>Protein of unknown function DUF2281</t>
  </si>
  <si>
    <t>SYNPCC7942_RS06190</t>
  </si>
  <si>
    <t>Protein of unknown function DUF2442</t>
  </si>
  <si>
    <t>SYNPCC7942_RS06195</t>
  </si>
  <si>
    <t>protein of unknown function DUF4160</t>
  </si>
  <si>
    <t>SYNPCC7942_RS06200</t>
  </si>
  <si>
    <t>SYNPCC7942_RS06205</t>
  </si>
  <si>
    <t>SYNPCC7942_RS06240</t>
  </si>
  <si>
    <t>kaiA</t>
  </si>
  <si>
    <t>circadian clock protein KaiA</t>
  </si>
  <si>
    <t>SYNPCC7942_RS06275</t>
  </si>
  <si>
    <t>pcyA</t>
  </si>
  <si>
    <t>phycocyanobilin ferredoxin oxidoreductase</t>
  </si>
  <si>
    <t>SYNPCC7942_RS06390</t>
  </si>
  <si>
    <t>SYNPCC7942_RS06395</t>
  </si>
  <si>
    <t>SYNPCC7942_RS06400</t>
  </si>
  <si>
    <t>psaJ</t>
  </si>
  <si>
    <t>photosystem I subunit 9</t>
  </si>
  <si>
    <t>SYNPCC7942_RS06405</t>
  </si>
  <si>
    <t>psaF</t>
  </si>
  <si>
    <t>photosystem I subunit 3</t>
  </si>
  <si>
    <t>SYNPCC7942_RS06420</t>
  </si>
  <si>
    <t>SYNPCC7942_RS06505</t>
  </si>
  <si>
    <t>SYNPCC7942_RS06550</t>
  </si>
  <si>
    <t>SYNPCC7942_RS06575</t>
  </si>
  <si>
    <t>moaD</t>
  </si>
  <si>
    <t>molybdopterin synthase sulfur carrier subunit MoaD</t>
  </si>
  <si>
    <t>SYNPCC7942_RS13750</t>
  </si>
  <si>
    <t>smtA</t>
  </si>
  <si>
    <t>metallothionein</t>
  </si>
  <si>
    <t>SYNPCC7942_RS06630</t>
  </si>
  <si>
    <t>SYNPCC7942_RS06680</t>
  </si>
  <si>
    <t>Protein of unknown function DUF3172</t>
  </si>
  <si>
    <t>SYNPCC7942_RS06755</t>
  </si>
  <si>
    <t>SYNPCC7942_RS06760</t>
  </si>
  <si>
    <t>psaE</t>
  </si>
  <si>
    <t>photosystem I subunit 4</t>
  </si>
  <si>
    <t>SYNPCC7942_RS06785</t>
  </si>
  <si>
    <t>SYNPCC7942_RS06805</t>
  </si>
  <si>
    <t>Chlorophyll A-B binding protein</t>
  </si>
  <si>
    <t>SYNPCC7942_RS06845</t>
  </si>
  <si>
    <t>SYNPCC7942_RS06890</t>
  </si>
  <si>
    <t>SYNPCC7942_RS06900</t>
  </si>
  <si>
    <t>heterocyst frequency control protein PatD</t>
  </si>
  <si>
    <t>SYNPCC7942_RS06915</t>
  </si>
  <si>
    <t>DUF3120 domain-containing protein</t>
  </si>
  <si>
    <t>SYNPCC7942_RS06965</t>
  </si>
  <si>
    <t>SYNPCC7942_RS06970</t>
  </si>
  <si>
    <t>SYNPCC7942_RS06975</t>
  </si>
  <si>
    <t>SYNPCC7942_RS07000</t>
  </si>
  <si>
    <t>SH3 domain-containing protein</t>
  </si>
  <si>
    <t>SYNPCC7942_RS07010</t>
  </si>
  <si>
    <t>SYNPCC7942_RS07040</t>
  </si>
  <si>
    <t>SYNPCC7942_RS07090</t>
  </si>
  <si>
    <t>SYNPCC7942_RS07110</t>
  </si>
  <si>
    <t>psbAII</t>
  </si>
  <si>
    <t>SYNPCC7942_RS07140</t>
  </si>
  <si>
    <t>SYNPCC7942_RS07145</t>
  </si>
  <si>
    <t>SYNPCC7942_RS07150</t>
  </si>
  <si>
    <t>SYNPCC7942_RS07225</t>
  </si>
  <si>
    <t>SYNPCC7942_RS07250</t>
  </si>
  <si>
    <t>SYNPCC7942_RS07255</t>
  </si>
  <si>
    <t>ccmJ</t>
  </si>
  <si>
    <t>zinc ribbon domain-containing protein</t>
  </si>
  <si>
    <t>SYNPCC7942_RS07310</t>
  </si>
  <si>
    <t>SYNPCC7942_RS07315</t>
  </si>
  <si>
    <t>SYNPCC7942_RS07335</t>
  </si>
  <si>
    <t>SYNPCC7942_RS07345</t>
  </si>
  <si>
    <t>SYNPCC7942_RS07350</t>
  </si>
  <si>
    <t>SYNPCC7942_RS07390</t>
  </si>
  <si>
    <t>SYNPCC7942_RS07395</t>
  </si>
  <si>
    <t>CARDB protein</t>
  </si>
  <si>
    <t>SYNPCC7942_RS07400</t>
  </si>
  <si>
    <t>SYNPCC7942_RS07425</t>
  </si>
  <si>
    <t>SYNPCC7942_RS07470</t>
  </si>
  <si>
    <t>Hypothetical protein Ycf34</t>
  </si>
  <si>
    <t>SYNPCC7942_RS07520</t>
  </si>
  <si>
    <t>multicomponent Na H antiporter subunit F</t>
  </si>
  <si>
    <t>SYNPCC7942_RS07560</t>
  </si>
  <si>
    <t>petG</t>
  </si>
  <si>
    <t>cytochrome b6-f complex subunit 5</t>
  </si>
  <si>
    <t>SYNPCC7942_RS07635</t>
  </si>
  <si>
    <t>Protein of unknown function DUF3153</t>
  </si>
  <si>
    <t>SYNPCC7942_RS07650</t>
  </si>
  <si>
    <t>Protein of unknown function DUF2854</t>
  </si>
  <si>
    <t>SYNPCC7942_RS07655</t>
  </si>
  <si>
    <t>SYNPCC7942_RS07675</t>
  </si>
  <si>
    <t>SYNPCC7942_RS07710</t>
  </si>
  <si>
    <t>SYNPCC7942_RS07810</t>
  </si>
  <si>
    <t>ycf49</t>
  </si>
  <si>
    <t>Protein of unknown function DUF2499</t>
  </si>
  <si>
    <t>SYNPCC7942_RS07845</t>
  </si>
  <si>
    <t>rbcX</t>
  </si>
  <si>
    <t>RbcX protein</t>
  </si>
  <si>
    <t>SYNPCC7942_RS07855</t>
  </si>
  <si>
    <t>stbB</t>
  </si>
  <si>
    <t>SYNPCC7942_RS07860</t>
  </si>
  <si>
    <t>SYNPCC7942_RS13765</t>
  </si>
  <si>
    <t>SYNPCC7942_RS07870</t>
  </si>
  <si>
    <t>isiA</t>
  </si>
  <si>
    <t>chlorophyll a/b binding light-harvesting protein</t>
  </si>
  <si>
    <t>SYNPCC7942_RS07910</t>
  </si>
  <si>
    <t>SYNPCC7942_RS07930</t>
  </si>
  <si>
    <t>photosystem II biogenesis protein Psp29</t>
  </si>
  <si>
    <t>SYNPCC7942_RS07935</t>
  </si>
  <si>
    <t>SYNPCC7942_RS07950</t>
  </si>
  <si>
    <t>SYNPCC7942_RS07965</t>
  </si>
  <si>
    <t>SYNPCC7942_RS07980</t>
  </si>
  <si>
    <t>sis</t>
  </si>
  <si>
    <t>SYNPCC7942_RS07985</t>
  </si>
  <si>
    <t>SYNPCC7942_RS08005</t>
  </si>
  <si>
    <t>SYNPCC7942_RS08010</t>
  </si>
  <si>
    <t>SYNPCC7942_RS08070</t>
  </si>
  <si>
    <t>SYNPCC7942_RS08120</t>
  </si>
  <si>
    <t>Protein of unknown function DUF1092</t>
  </si>
  <si>
    <t>SYNPCC7942_RS08190</t>
  </si>
  <si>
    <t>arCOG05203</t>
  </si>
  <si>
    <t>SYNPCC7942_RS08230</t>
  </si>
  <si>
    <t>SYNPCC7942_RS08280</t>
  </si>
  <si>
    <t>SYNPCC7942_RS08295</t>
  </si>
  <si>
    <t>SYNPCC7942_RS08310</t>
  </si>
  <si>
    <t>SYNPCC7942_RS08325</t>
  </si>
  <si>
    <t>SYNPCC7942_RS08330</t>
  </si>
  <si>
    <t>SYNPCC7942_RS08350</t>
  </si>
  <si>
    <t>psbDII</t>
  </si>
  <si>
    <t>photosystem II P680 reaction center D2 protein</t>
  </si>
  <si>
    <t>SYNPCC7942_RS08355</t>
  </si>
  <si>
    <t>SYNPCC7942_RS08395</t>
  </si>
  <si>
    <t>SYNPCC7942_RS08435</t>
  </si>
  <si>
    <t>SYNPCC7942_RS08440</t>
  </si>
  <si>
    <t>SYNPCC7942_RS08450</t>
  </si>
  <si>
    <t>SYNPCC7942_RS08470</t>
  </si>
  <si>
    <t>digA</t>
  </si>
  <si>
    <t>Circadian oscillating protein COP23</t>
  </si>
  <si>
    <t>SYNPCC7942_RS13630</t>
  </si>
  <si>
    <t>SYNPCC7942_RS08485</t>
  </si>
  <si>
    <t>SYNPCC7942_RS13880</t>
  </si>
  <si>
    <t>K -transporting ATPase, KdpF subunit</t>
  </si>
  <si>
    <t>SYNPCC7942_RS08530</t>
  </si>
  <si>
    <t>SYNPCC7942_RS08535</t>
  </si>
  <si>
    <t>2TM domain-containing protein</t>
  </si>
  <si>
    <t>SYNPCC7942_RS08540</t>
  </si>
  <si>
    <t>SYNPCC7942_RS08550</t>
  </si>
  <si>
    <t>photosystem II protein PsbQ</t>
  </si>
  <si>
    <t>SYNPCC7942_RS08555</t>
  </si>
  <si>
    <t>psb28</t>
  </si>
  <si>
    <t>photosystem II protein</t>
  </si>
  <si>
    <t>SYNPCC7942_RS14045</t>
  </si>
  <si>
    <t>SYNPCC7942_RS14050</t>
  </si>
  <si>
    <t>SYNPCC7942_RS08675</t>
  </si>
  <si>
    <t>SYNPCC7942_RS13795</t>
  </si>
  <si>
    <t>psbI</t>
  </si>
  <si>
    <t>photosystem II reaction center protein I</t>
  </si>
  <si>
    <t>SYNPCC7942_RS08705</t>
  </si>
  <si>
    <t>SYNPCC7942_RS08710</t>
  </si>
  <si>
    <t>protein of unknown function DUF1818</t>
  </si>
  <si>
    <t>SYNPCC7942_RS08750</t>
  </si>
  <si>
    <t>SYNPCC7942_RS08775</t>
  </si>
  <si>
    <t>SYNPCC7942_RS08795</t>
  </si>
  <si>
    <t>SYNPCC7942_RS08815</t>
  </si>
  <si>
    <t>SYNPCC7942_RS08905</t>
  </si>
  <si>
    <t>ycf35</t>
  </si>
  <si>
    <t>SYNPCC7942_RS08910</t>
  </si>
  <si>
    <t>Protein of unknown function DUF2997</t>
  </si>
  <si>
    <t>SYNPCC7942_RS14180</t>
  </si>
  <si>
    <t>SYNPCC7942_RS08930</t>
  </si>
  <si>
    <t>SYNPCC7942_RS14060</t>
  </si>
  <si>
    <t>SYNPCC7942_RS08970</t>
  </si>
  <si>
    <t>SYNPCC7942_RS08985</t>
  </si>
  <si>
    <t>SYNPCC7942_RS08990</t>
  </si>
  <si>
    <t>SYNPCC7942_RS08995</t>
  </si>
  <si>
    <t>SYNPCC7942_RS09025</t>
  </si>
  <si>
    <t>SYNPCC7942_RS09075</t>
  </si>
  <si>
    <t>ycf51</t>
  </si>
  <si>
    <t>Protein of function DUF2518</t>
  </si>
  <si>
    <t>SYNPCC7942_RS09135</t>
  </si>
  <si>
    <t>SYNPCC7942_RS09165</t>
  </si>
  <si>
    <t>SYNPCC7942_RS14065</t>
  </si>
  <si>
    <t>SYNPCC7942_RS09230</t>
  </si>
  <si>
    <t>SYNPCC7942_RS14185</t>
  </si>
  <si>
    <t>SYNPCC7942_RS09270</t>
  </si>
  <si>
    <t>SYNPCC7942_RS09275</t>
  </si>
  <si>
    <t>tryptophan-rich conserved hypothetical protein</t>
  </si>
  <si>
    <t>SYNPCC7942_RS09305</t>
  </si>
  <si>
    <t>SYNPCC7942_RS09315</t>
  </si>
  <si>
    <t>DUF2973 domain-containing protein</t>
  </si>
  <si>
    <t>SYNPCC7942_RS09320</t>
  </si>
  <si>
    <t>Protein of unknown function DUF2605</t>
  </si>
  <si>
    <t>SYNPCC7942_RS09360</t>
  </si>
  <si>
    <t>SYNPCC7942_RS09445</t>
  </si>
  <si>
    <t>Tic22-like family protein</t>
  </si>
  <si>
    <t>SYNPCC7942_RS09470</t>
  </si>
  <si>
    <t>DUF1824 family protein</t>
  </si>
  <si>
    <t>SYNPCC7942_RS09515</t>
  </si>
  <si>
    <t>SYNPCC7942_RS09535</t>
  </si>
  <si>
    <t>protein of unknown function DUF896</t>
  </si>
  <si>
    <t>SYNPCC7942_RS09585</t>
  </si>
  <si>
    <t>SYNPCC7942_RS09675</t>
  </si>
  <si>
    <t>Protein of unknown function DUF2996</t>
  </si>
  <si>
    <t>SYNPCC7942_RS09680</t>
  </si>
  <si>
    <t>SYNPCC7942_RS09705</t>
  </si>
  <si>
    <t>psaM</t>
  </si>
  <si>
    <t>photosystem I subunit 12</t>
  </si>
  <si>
    <t>SYNPCC7942_RS09710</t>
  </si>
  <si>
    <t>SYNPCC7942_RS09715</t>
  </si>
  <si>
    <t>SYNPCC7942_RS09740</t>
  </si>
  <si>
    <t>SYNPCC7942_RS09765</t>
  </si>
  <si>
    <t>Late competence development protein ComFB</t>
  </si>
  <si>
    <t>SYNPCC7942_RS09785</t>
  </si>
  <si>
    <t>SYNPCC7942_RS09795</t>
  </si>
  <si>
    <t>protein of unknown function DUF1995</t>
  </si>
  <si>
    <t>SYNPCC7942_RS09805</t>
  </si>
  <si>
    <t>protein of unknown function DUF4330</t>
  </si>
  <si>
    <t>SYNPCC7942_RS09825</t>
  </si>
  <si>
    <t>SYNPCC7942_RS09875</t>
  </si>
  <si>
    <t>SYNPCC7942_RS09885</t>
  </si>
  <si>
    <t>SYNPCC7942_RS09890</t>
  </si>
  <si>
    <t>Protein of unknown function DUF3181</t>
  </si>
  <si>
    <t>SYNPCC7942_RS09895</t>
  </si>
  <si>
    <t>SYNPCC7942_RS09900</t>
  </si>
  <si>
    <t>SYNPCC7942_RS09910</t>
  </si>
  <si>
    <t>SYNPCC7942_RS14190</t>
  </si>
  <si>
    <t>SYNPCC7942_RS09935</t>
  </si>
  <si>
    <t>DNA-binding transcriptional regulator, XRE family</t>
  </si>
  <si>
    <t>SYNPCC7942_RS09945</t>
  </si>
  <si>
    <t>TIGR02652 family protein</t>
  </si>
  <si>
    <t>SYNPCC7942_RS09955</t>
  </si>
  <si>
    <t>psbY</t>
  </si>
  <si>
    <t>photosystem II PsbY protein</t>
  </si>
  <si>
    <t>SYNPCC7942_RS09975</t>
  </si>
  <si>
    <t>Protein of unknown function DUF3571</t>
  </si>
  <si>
    <t>SYNPCC7942_RS10045</t>
  </si>
  <si>
    <t>SYNPCC7942_RS10050</t>
  </si>
  <si>
    <t>NADPH-quinone oxidoreductase subunit M</t>
  </si>
  <si>
    <t>SYNPCC7942_RS10075</t>
  </si>
  <si>
    <t>rpaC</t>
  </si>
  <si>
    <t>SYNPCC7942_RS10080</t>
  </si>
  <si>
    <t>SYNPCC7942_RS10120</t>
  </si>
  <si>
    <t>SYNPCC7942_RS10125</t>
  </si>
  <si>
    <t>hliA</t>
  </si>
  <si>
    <t>SYNPCC7942_RS10155</t>
  </si>
  <si>
    <t>SYNPCC7942_RS10220</t>
  </si>
  <si>
    <t>ycf66</t>
  </si>
  <si>
    <t>SYNPCC7942_RS10225</t>
  </si>
  <si>
    <t>psbX</t>
  </si>
  <si>
    <t>photosystem II PsbX protein</t>
  </si>
  <si>
    <t>SYNPCC7942_RS10240</t>
  </si>
  <si>
    <t>Protein of unknown function DUF3493</t>
  </si>
  <si>
    <t>SYNPCC7942_RS10245</t>
  </si>
  <si>
    <t>low-complexity tail membrane protein</t>
  </si>
  <si>
    <t>SYNPCC7942_RS10305</t>
  </si>
  <si>
    <t>phycobilin lyase, CpcS-I subunit</t>
  </si>
  <si>
    <t>SYNPCC7942_RS10345</t>
  </si>
  <si>
    <t>SYNPCC7942_RS10360</t>
  </si>
  <si>
    <t>SYNPCC7942_RS10430</t>
  </si>
  <si>
    <t>Protein of unknown function DUF2949</t>
  </si>
  <si>
    <t>SYNPCC7942_RS13805</t>
  </si>
  <si>
    <t>Pathogenicity locus</t>
  </si>
  <si>
    <t>SYNPCC7942_RS10485</t>
  </si>
  <si>
    <t>SYNPCC7942_RS10575</t>
  </si>
  <si>
    <t>Protein of unknown function DUF2862</t>
  </si>
  <si>
    <t>SYNPCC7942_RS10585</t>
  </si>
  <si>
    <t>SYNPCC7942_RS10685</t>
  </si>
  <si>
    <t>SYNPCC7942_RS10780</t>
  </si>
  <si>
    <t>SYNPCC7942_RS10785</t>
  </si>
  <si>
    <t>nblA</t>
  </si>
  <si>
    <t>Phycobilisome degradation protein nblA</t>
  </si>
  <si>
    <t>SYNPCC7942_RS10800</t>
  </si>
  <si>
    <t>SYNPCC7942_RS10830</t>
  </si>
  <si>
    <t>SYNPCC7942_RS10850</t>
  </si>
  <si>
    <t>Type II toxin-antitoxin system HicA family toxin</t>
  </si>
  <si>
    <t>SYNPCC7942_RS10870</t>
  </si>
  <si>
    <t>SYNPCC7942_RS10900</t>
  </si>
  <si>
    <t>SYNPCC7942_RS10940</t>
  </si>
  <si>
    <t>SYNPCC7942_RS10945</t>
  </si>
  <si>
    <t>SYNPCC7942_RS10950</t>
  </si>
  <si>
    <t>SYNPCC7942_RS10960</t>
  </si>
  <si>
    <t>SYNPCC7942_RS10965</t>
  </si>
  <si>
    <t>apcF</t>
  </si>
  <si>
    <t>allophycocyanin beta-18 subunit apoprotein</t>
  </si>
  <si>
    <t>SYNPCC7942_RS10980</t>
  </si>
  <si>
    <t>SYNPCC7942_RS10990</t>
  </si>
  <si>
    <t>SYNPCC7942_RS10995</t>
  </si>
  <si>
    <t>SYNPCC7942_RS11005</t>
  </si>
  <si>
    <t>SYNPCC7942_RS11010</t>
  </si>
  <si>
    <t>SYNPCC7942_RS11015</t>
  </si>
  <si>
    <t>SYNPCC7942_RS11025</t>
  </si>
  <si>
    <t>SYNPCC7942_RS11040</t>
  </si>
  <si>
    <t>SYNPCC7942_RS11090</t>
  </si>
  <si>
    <t>SYNPCC7942_RS11115</t>
  </si>
  <si>
    <t>SYNPCC7942_RS14085</t>
  </si>
  <si>
    <t>SYNPCC7942_RS11145</t>
  </si>
  <si>
    <t>DUF3307 domain-containing protein</t>
  </si>
  <si>
    <t>SYNPCC7942_RS11340</t>
  </si>
  <si>
    <t>SYNPCC7942_RS11345</t>
  </si>
  <si>
    <t>NADPH-quinone oxidoreductase subunit N</t>
  </si>
  <si>
    <t>SYNPCC7942_RS11400</t>
  </si>
  <si>
    <t>psbZ</t>
  </si>
  <si>
    <t>photosystem II PsbZ protein</t>
  </si>
  <si>
    <t>SYNPCC7942_RS13830</t>
  </si>
  <si>
    <t>Protein of unknown function DUF3252</t>
  </si>
  <si>
    <t>SYNPCC7942_RS11485</t>
  </si>
  <si>
    <t>SYNPCC7942_RS11520</t>
  </si>
  <si>
    <t>SYNPCC7942_RS11575</t>
  </si>
  <si>
    <t>SYNPCC7942_RS11595</t>
  </si>
  <si>
    <t>SYNPCC7942_RS11650</t>
  </si>
  <si>
    <t>SYNPCC7942_RS11655</t>
  </si>
  <si>
    <t>SYNPCC7942_RS11665</t>
  </si>
  <si>
    <t>SYNPCC7942_RS11690</t>
  </si>
  <si>
    <t>Protein of unknown function DUF3464</t>
  </si>
  <si>
    <t>SYNPCC7942_RS11695</t>
  </si>
  <si>
    <t>SYNPCC7942_RS11700</t>
  </si>
  <si>
    <t>SYNPCC7942_RS11750</t>
  </si>
  <si>
    <t>SYNPCC7942_RS11795</t>
  </si>
  <si>
    <t>Protein of unknown function DUF3288</t>
  </si>
  <si>
    <t>SYNPCC7942_RS11880</t>
  </si>
  <si>
    <t>SYNPCC7942_RS11900</t>
  </si>
  <si>
    <t>psaL</t>
  </si>
  <si>
    <t>photosystem I subunit 11</t>
  </si>
  <si>
    <t>SYNPCC7942_RS11905</t>
  </si>
  <si>
    <t>psaI</t>
  </si>
  <si>
    <t>photosystem I subunit 8</t>
  </si>
  <si>
    <t>SYNPCC7942_RS11915</t>
  </si>
  <si>
    <t>ycf65</t>
  </si>
  <si>
    <t>30S ribosomal protein PSRP-3</t>
  </si>
  <si>
    <t>SYNPCC7942_RS12005</t>
  </si>
  <si>
    <t>SYNPCC7942_RS12020</t>
  </si>
  <si>
    <t>Nitrogen fixation protein of unknown function</t>
  </si>
  <si>
    <t>SYNPCC7942_RS12025</t>
  </si>
  <si>
    <t>protein of unknown function DUF4359</t>
  </si>
  <si>
    <t>SYNPCC7942_RS12045</t>
  </si>
  <si>
    <t>SYNPCC7942_RS12075</t>
  </si>
  <si>
    <t>SYNPCC7942_RS12170</t>
  </si>
  <si>
    <t>SYNPCC7942_RS12180</t>
  </si>
  <si>
    <t>Protein of unknown function DUF1292</t>
  </si>
  <si>
    <t>SYNPCC7942_RS12235</t>
  </si>
  <si>
    <t>SYNPCC7942_RS12255</t>
  </si>
  <si>
    <t>arCOG12631</t>
  </si>
  <si>
    <t>SYNPCC7942_RS12290</t>
  </si>
  <si>
    <t>SYNPCC7942_RS12325</t>
  </si>
  <si>
    <t>petM</t>
  </si>
  <si>
    <t>cytochrome b6-f complex subunit 7</t>
  </si>
  <si>
    <t>SYNPCC7942_RS12350</t>
  </si>
  <si>
    <t>SYNPCC7942_RS12435</t>
  </si>
  <si>
    <t>SYNPCC7942_RS12475</t>
  </si>
  <si>
    <t>Protein of unknown function DUF3038</t>
  </si>
  <si>
    <t>SYNPCC7942_RS12500</t>
  </si>
  <si>
    <t>SYNPCC7942_RS12530</t>
  </si>
  <si>
    <t>SYNPCC7942_RS14200</t>
  </si>
  <si>
    <t>SYNPCC7942_RS12580</t>
  </si>
  <si>
    <t>SYNPCC7942_RS14105</t>
  </si>
  <si>
    <t>rntB</t>
  </si>
  <si>
    <t>SYNPCC7942_RS12620</t>
  </si>
  <si>
    <t>NDH-1 subunit O</t>
  </si>
  <si>
    <t>SYNPCC7942_RS12625</t>
  </si>
  <si>
    <t>SYNPCC7942_RS12685</t>
  </si>
  <si>
    <t>Membrane protein implicated in regulation of membrane protease activity</t>
  </si>
  <si>
    <t>SYNPCC7942_RS12705</t>
  </si>
  <si>
    <t>SYNPCC7942_RS12720</t>
  </si>
  <si>
    <t>SYNPCC7942_RS12775</t>
  </si>
  <si>
    <t>SYNPCC7942_RS12810</t>
  </si>
  <si>
    <t>SYNPCC7942_RS12840</t>
  </si>
  <si>
    <t>gifB</t>
  </si>
  <si>
    <t>protein of unknown function DUF4278</t>
  </si>
  <si>
    <t>SYNPCC7942_RS12860</t>
  </si>
  <si>
    <t>SYNPCC7942_RS12940</t>
  </si>
  <si>
    <t>SYNPCC7942_RS12950</t>
  </si>
  <si>
    <t>SYNPCC7942_RS13050</t>
  </si>
  <si>
    <t>SYNPCC7942_RS13070</t>
  </si>
  <si>
    <t>protein of unknown function DUF1825</t>
  </si>
  <si>
    <t>SYNPCC7942_RS13155</t>
  </si>
  <si>
    <t>Protein of unknown function DUF3386</t>
  </si>
  <si>
    <t>SYNPCC7942_RS13175</t>
  </si>
  <si>
    <t>Protein of unknown function DUF3916</t>
  </si>
  <si>
    <t>SYNPCC7942_RS13205</t>
  </si>
  <si>
    <t>SYNPCC7942_RS13215</t>
  </si>
  <si>
    <t>SYNPCC7942_RS13285</t>
  </si>
  <si>
    <t>SYNPCC7942_RS13435</t>
  </si>
  <si>
    <t>DUF4242 domain-containing protein</t>
  </si>
  <si>
    <t>SYNPCC7942_RS13485</t>
  </si>
  <si>
    <t>HEAT repeat domain-containing protein</t>
  </si>
  <si>
    <t>SYNPCC7942_RS13515</t>
  </si>
  <si>
    <t>SYNPCC7942_RS13535</t>
  </si>
  <si>
    <t>DUF2442 domain-containing protein</t>
  </si>
  <si>
    <t>SYNPCC7942_RS13865</t>
  </si>
  <si>
    <t>SYNPCC7942_RS13350</t>
  </si>
  <si>
    <t>sepA2</t>
  </si>
  <si>
    <t>polypeptide putative antitoxin</t>
  </si>
  <si>
    <t>SYNPCC7942_RS13575</t>
  </si>
  <si>
    <t>SYNPCC7942_RS13495</t>
  </si>
  <si>
    <t>SYNPCC7942_RS13500</t>
  </si>
  <si>
    <t>SYNPCC7942_RS13900</t>
  </si>
  <si>
    <t>SEA0044</t>
  </si>
  <si>
    <t>ORF (JGI locus id)</t>
  </si>
  <si>
    <t>ORF (GB locus id)</t>
  </si>
  <si>
    <t>Essentiality</t>
  </si>
  <si>
    <t>Strand</t>
  </si>
  <si>
    <t>Gene name</t>
  </si>
  <si>
    <t>COG number</t>
  </si>
  <si>
    <t>COG codes</t>
  </si>
  <si>
    <t>COG categories</t>
  </si>
  <si>
    <t>S. elongatus genome annotation was obtained from Adomako M, Ernst D, Simkovsky R, Chao Y-Y, Wang J, Fang M, Bouchier C, Lopez-Igual R, Mazel D, Gugger M, Golden SS. 2022. Comparative Genomics of Synechococcus elongatus Explains the Phenotypic Diversity of the Strains. MBio e0086222.</t>
  </si>
  <si>
    <t>S. elongatus gene essentiality was obtained from Rubin BE, Wetmore KM, Price MN, Diamond S, Shultzaberger RK, Lowe LC, Curtin G, Arkin AP, Deutschbauer A, Golden SS. 2015. The essential gene set of a photosynthetic organism. Proc Natl Acad Sci USA 201519220.</t>
  </si>
  <si>
    <t>orfH</t>
  </si>
  <si>
    <t>orfA</t>
  </si>
  <si>
    <t>pmaA</t>
  </si>
  <si>
    <t>pmaB</t>
  </si>
  <si>
    <t>orfD</t>
  </si>
  <si>
    <t>repB</t>
  </si>
  <si>
    <t>repA</t>
  </si>
  <si>
    <t>orfG</t>
  </si>
  <si>
    <t>location</t>
  </si>
  <si>
    <t>Synpcc7942_C2653</t>
  </si>
  <si>
    <t>pANS_1--pUH24_02</t>
  </si>
  <si>
    <t>pANS_2--pUH24_03</t>
  </si>
  <si>
    <t>pANS_3--pUH24_04</t>
  </si>
  <si>
    <t>pANS_4--pUH24_05</t>
  </si>
  <si>
    <t>pANS_5--pUH24_06</t>
  </si>
  <si>
    <t>Synpcc7942_C2658</t>
  </si>
  <si>
    <t>pANS_6--pUH24_07</t>
  </si>
  <si>
    <t>Synpcc7942_C2659</t>
  </si>
  <si>
    <t>pANS_7--pUH24_08</t>
  </si>
  <si>
    <t>pANS_8--pUH24_09</t>
  </si>
  <si>
    <t>Enrichment analysis of strain ko with a fitness below 0 and a t-value below -4</t>
  </si>
  <si>
    <t>g:Profiler did not return any enriched COG group</t>
  </si>
  <si>
    <r>
      <t xml:space="preserve">Dataset S1. Results obtained from the analysis of the RB-TnSeq library for conjugal transfer of NS plasmids in </t>
    </r>
    <r>
      <rPr>
        <i/>
        <sz val="18"/>
        <color theme="1"/>
        <rFont val="Arial"/>
        <family val="2"/>
      </rPr>
      <t xml:space="preserve">S. elongatus </t>
    </r>
    <r>
      <rPr>
        <sz val="18"/>
        <color theme="1"/>
        <rFont val="Arial"/>
        <family val="2"/>
      </rPr>
      <t>and used to produce Figure 2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1"/>
      <color indexed="8"/>
      <name val="Calibri"/>
      <family val="2"/>
      <scheme val="minor"/>
    </font>
    <font>
      <sz val="11"/>
      <color indexed="8"/>
      <name val="Helvetica"/>
      <family val="2"/>
    </font>
    <font>
      <sz val="11"/>
      <name val="Helvetica"/>
      <family val="2"/>
    </font>
    <font>
      <sz val="10"/>
      <color rgb="FF000000"/>
      <name val="Arial"/>
      <family val="2"/>
    </font>
    <font>
      <sz val="12"/>
      <color rgb="FF000000"/>
      <name val="Calibri"/>
      <family val="2"/>
      <scheme val="minor"/>
    </font>
    <font>
      <sz val="18"/>
      <color theme="1"/>
      <name val="Arial"/>
      <family val="2"/>
    </font>
    <font>
      <i/>
      <sz val="18"/>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14">
    <xf numFmtId="0" fontId="0" fillId="0" borderId="0" xfId="0"/>
    <xf numFmtId="11" fontId="0" fillId="0" borderId="0" xfId="0" applyNumberFormat="1"/>
    <xf numFmtId="0" fontId="19" fillId="0" borderId="0" xfId="42" applyFont="1" applyAlignment="1">
      <alignment horizontal="center" vertical="center" wrapText="1"/>
    </xf>
    <xf numFmtId="0" fontId="19" fillId="0" borderId="0" xfId="42" applyFont="1" applyAlignment="1">
      <alignment horizontal="left" vertical="center" wrapText="1"/>
    </xf>
    <xf numFmtId="0" fontId="20" fillId="0" borderId="0" xfId="42" applyFont="1" applyAlignment="1">
      <alignment horizontal="center" vertical="center"/>
    </xf>
    <xf numFmtId="0" fontId="19" fillId="0" borderId="0" xfId="42" applyFont="1" applyAlignment="1">
      <alignment horizontal="center" vertical="center"/>
    </xf>
    <xf numFmtId="0" fontId="0" fillId="0" borderId="0" xfId="0" applyAlignment="1">
      <alignment horizontal="center"/>
    </xf>
    <xf numFmtId="0" fontId="0" fillId="0" borderId="0" xfId="0" applyAlignment="1">
      <alignment horizontal="left"/>
    </xf>
    <xf numFmtId="0" fontId="21" fillId="0" borderId="0" xfId="0" applyFont="1"/>
    <xf numFmtId="0" fontId="0" fillId="0" borderId="0" xfId="0" applyAlignment="1">
      <alignment vertical="center"/>
    </xf>
    <xf numFmtId="0" fontId="19" fillId="0" borderId="0" xfId="42" applyFont="1" applyAlignment="1">
      <alignment horizontal="center" wrapText="1"/>
    </xf>
    <xf numFmtId="0" fontId="23" fillId="0" borderId="0" xfId="0" applyFont="1"/>
    <xf numFmtId="0" fontId="22" fillId="0" borderId="0" xfId="0" applyFont="1" applyAlignment="1">
      <alignment wrapText="1"/>
    </xf>
    <xf numFmtId="0" fontId="0" fillId="0" borderId="0" xfId="0"/>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ustomBuiltin="1"/>
    <cellStyle name="Normal 2" xfId="42" xr:uid="{F25D192B-6643-4845-A859-2742A4671BF9}"/>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E7C4A-B114-2D4A-BD3D-0B8541E409FB}">
  <dimension ref="A1"/>
  <sheetViews>
    <sheetView tabSelected="1" workbookViewId="0">
      <selection activeCell="A2" sqref="A2"/>
    </sheetView>
  </sheetViews>
  <sheetFormatPr baseColWidth="10" defaultRowHeight="16" x14ac:dyDescent="0.2"/>
  <sheetData>
    <row r="1" spans="1:1" ht="23" x14ac:dyDescent="0.25">
      <c r="A1" s="11" t="s">
        <v>1007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894"/>
  <sheetViews>
    <sheetView workbookViewId="0">
      <selection activeCell="N30" sqref="N30"/>
    </sheetView>
  </sheetViews>
  <sheetFormatPr baseColWidth="10" defaultRowHeight="16" x14ac:dyDescent="0.2"/>
  <cols>
    <col min="1" max="1" width="21.33203125" customWidth="1"/>
  </cols>
  <sheetData>
    <row r="1" spans="1:8" x14ac:dyDescent="0.2">
      <c r="A1" t="s">
        <v>0</v>
      </c>
      <c r="B1" t="s">
        <v>1899</v>
      </c>
      <c r="C1" t="s">
        <v>1900</v>
      </c>
      <c r="D1" t="s">
        <v>1</v>
      </c>
      <c r="E1" t="s">
        <v>2</v>
      </c>
      <c r="F1" t="s">
        <v>3</v>
      </c>
      <c r="G1" t="s">
        <v>4</v>
      </c>
      <c r="H1" t="s">
        <v>5</v>
      </c>
    </row>
    <row r="2" spans="1:8" x14ac:dyDescent="0.2">
      <c r="A2" t="s">
        <v>301</v>
      </c>
      <c r="B2">
        <v>-1.4108822340482301</v>
      </c>
      <c r="C2">
        <v>-2.61445785449907</v>
      </c>
      <c r="D2">
        <v>0.53964619533656799</v>
      </c>
      <c r="E2">
        <v>1.5198936787945899E-2</v>
      </c>
      <c r="F2">
        <v>1.0471456824701899E-2</v>
      </c>
      <c r="G2">
        <v>1</v>
      </c>
      <c r="H2">
        <v>0.10773080309326399</v>
      </c>
    </row>
    <row r="3" spans="1:8" x14ac:dyDescent="0.2">
      <c r="A3" t="s">
        <v>393</v>
      </c>
      <c r="B3">
        <v>-1.27148016606512</v>
      </c>
      <c r="C3">
        <v>-2.2409713171580199</v>
      </c>
      <c r="D3">
        <v>0.56737904511763004</v>
      </c>
      <c r="E3">
        <v>3.4545891799449398E-2</v>
      </c>
      <c r="F3">
        <v>2.6234676241546601E-2</v>
      </c>
      <c r="G3">
        <v>1</v>
      </c>
      <c r="H3">
        <v>0.18670015836559301</v>
      </c>
    </row>
    <row r="4" spans="1:8" x14ac:dyDescent="0.2">
      <c r="A4" t="s">
        <v>1169</v>
      </c>
      <c r="B4">
        <v>-1.1300954667852301</v>
      </c>
      <c r="C4">
        <v>-8.6859990903598199</v>
      </c>
      <c r="D4">
        <v>0.13010540929476699</v>
      </c>
      <c r="E4" s="1">
        <v>3.9826134510734998E-17</v>
      </c>
      <c r="F4" s="1">
        <v>2.42097978059881E-17</v>
      </c>
      <c r="G4" s="1">
        <v>4.5804937448929399E-14</v>
      </c>
      <c r="H4" s="1">
        <v>2.2914573623367701E-14</v>
      </c>
    </row>
    <row r="5" spans="1:8" x14ac:dyDescent="0.2">
      <c r="A5" t="s">
        <v>330</v>
      </c>
      <c r="B5">
        <v>-1.0956068496579201</v>
      </c>
      <c r="C5">
        <v>-4.7938833139652903</v>
      </c>
      <c r="D5">
        <v>0.22854266111698199</v>
      </c>
      <c r="E5" s="1">
        <v>4.0334362941005699E-6</v>
      </c>
      <c r="F5" s="1">
        <v>3.4243970352002201E-6</v>
      </c>
      <c r="G5">
        <v>6.3522565002964099E-3</v>
      </c>
      <c r="H5" s="1">
        <v>1.66214963785487E-4</v>
      </c>
    </row>
    <row r="6" spans="1:8" x14ac:dyDescent="0.2">
      <c r="A6" t="s">
        <v>934</v>
      </c>
      <c r="B6">
        <v>-1.0502382857780099</v>
      </c>
      <c r="C6">
        <v>-4.6073482274278597</v>
      </c>
      <c r="D6">
        <v>0.22794853654123001</v>
      </c>
      <c r="E6" s="1">
        <v>1.0314204690388899E-5</v>
      </c>
      <c r="F6" s="1">
        <v>8.6001940605616204E-6</v>
      </c>
      <c r="G6">
        <v>1.5918959206099498E-2</v>
      </c>
      <c r="H6" s="1">
        <v>3.7860854317774698E-4</v>
      </c>
    </row>
    <row r="7" spans="1:8" x14ac:dyDescent="0.2">
      <c r="A7" t="s">
        <v>810</v>
      </c>
      <c r="B7">
        <v>-1.02608020972155</v>
      </c>
      <c r="C7">
        <v>-1.41606676566157</v>
      </c>
      <c r="D7">
        <v>0.72459875099334303</v>
      </c>
      <c r="E7">
        <v>0.178618804704855</v>
      </c>
      <c r="F7">
        <v>0.145679265874192</v>
      </c>
      <c r="G7">
        <v>1</v>
      </c>
      <c r="H7">
        <v>0.46945885184853098</v>
      </c>
    </row>
    <row r="8" spans="1:8" x14ac:dyDescent="0.2">
      <c r="A8" t="s">
        <v>473</v>
      </c>
      <c r="B8">
        <v>-1.0204600142116</v>
      </c>
      <c r="C8">
        <v>-2.1919103693716901</v>
      </c>
      <c r="D8">
        <v>0.46555736423844502</v>
      </c>
      <c r="E8">
        <v>3.5331524555007099E-2</v>
      </c>
      <c r="F8">
        <v>2.9061000789935499E-2</v>
      </c>
      <c r="G8">
        <v>1</v>
      </c>
      <c r="H8">
        <v>0.19439036924151201</v>
      </c>
    </row>
    <row r="9" spans="1:8" x14ac:dyDescent="0.2">
      <c r="A9" t="s">
        <v>115</v>
      </c>
      <c r="B9">
        <v>-0.98423673417210999</v>
      </c>
      <c r="C9">
        <v>-1.9439163914833599</v>
      </c>
      <c r="D9">
        <v>0.50631639225031499</v>
      </c>
      <c r="E9">
        <v>5.83175086088841E-2</v>
      </c>
      <c r="F9">
        <v>5.1617633822005897E-2</v>
      </c>
      <c r="G9">
        <v>1</v>
      </c>
      <c r="H9">
        <v>0.28404703728214298</v>
      </c>
    </row>
    <row r="10" spans="1:8" x14ac:dyDescent="0.2">
      <c r="A10" t="s">
        <v>955</v>
      </c>
      <c r="B10">
        <v>-0.97224653773196701</v>
      </c>
      <c r="C10">
        <v>-2.7127457997499498</v>
      </c>
      <c r="D10">
        <v>0.35839942608024</v>
      </c>
      <c r="E10">
        <v>8.4178341283701504E-3</v>
      </c>
      <c r="F10">
        <v>7.2128706819364697E-3</v>
      </c>
      <c r="G10">
        <v>1</v>
      </c>
      <c r="H10">
        <v>8.8218023975490306E-2</v>
      </c>
    </row>
    <row r="11" spans="1:8" x14ac:dyDescent="0.2">
      <c r="A11" t="s">
        <v>1783</v>
      </c>
      <c r="B11">
        <v>-0.96872186764457702</v>
      </c>
      <c r="C11">
        <v>-2.7818697813778099</v>
      </c>
      <c r="D11">
        <v>0.348226891901743</v>
      </c>
      <c r="E11">
        <v>8.7537958637079194E-3</v>
      </c>
      <c r="F11">
        <v>6.4204869869066298E-3</v>
      </c>
      <c r="G11">
        <v>1</v>
      </c>
      <c r="H11">
        <v>8.3246451138453706E-2</v>
      </c>
    </row>
    <row r="12" spans="1:8" x14ac:dyDescent="0.2">
      <c r="A12" t="s">
        <v>1804</v>
      </c>
      <c r="B12">
        <v>-0.91405564127003003</v>
      </c>
      <c r="C12">
        <v>-2.9848193093040001</v>
      </c>
      <c r="D12">
        <v>0.30623483251425598</v>
      </c>
      <c r="E12">
        <v>3.7753139241840901E-3</v>
      </c>
      <c r="F12">
        <v>3.1944017185571499E-3</v>
      </c>
      <c r="G12">
        <v>1</v>
      </c>
      <c r="H12">
        <v>4.99752268861876E-2</v>
      </c>
    </row>
    <row r="13" spans="1:8" x14ac:dyDescent="0.2">
      <c r="A13" t="s">
        <v>226</v>
      </c>
      <c r="B13">
        <v>-0.90758066701769502</v>
      </c>
      <c r="C13">
        <v>-4.7793770332021701</v>
      </c>
      <c r="D13">
        <v>0.189895181048233</v>
      </c>
      <c r="E13" s="1">
        <v>3.8013960477549798E-6</v>
      </c>
      <c r="F13" s="1">
        <v>3.3029184021686801E-6</v>
      </c>
      <c r="G13">
        <v>6.1302165544250701E-3</v>
      </c>
      <c r="H13" s="1">
        <v>1.6453748777119201E-4</v>
      </c>
    </row>
    <row r="14" spans="1:8" x14ac:dyDescent="0.2">
      <c r="A14" t="s">
        <v>143</v>
      </c>
      <c r="B14">
        <v>-0.90391055503798801</v>
      </c>
      <c r="C14">
        <v>-2.6203979844237302</v>
      </c>
      <c r="D14">
        <v>0.34495162964215598</v>
      </c>
      <c r="E14">
        <v>1.06520833472595E-2</v>
      </c>
      <c r="F14">
        <v>9.3117737113259293E-3</v>
      </c>
      <c r="G14">
        <v>1</v>
      </c>
      <c r="H14">
        <v>0.1007267864888</v>
      </c>
    </row>
    <row r="15" spans="1:8" x14ac:dyDescent="0.2">
      <c r="A15" t="s">
        <v>1309</v>
      </c>
      <c r="B15">
        <v>-0.89967691473862699</v>
      </c>
      <c r="C15">
        <v>-2.42922522846027</v>
      </c>
      <c r="D15">
        <v>0.370355496146757</v>
      </c>
      <c r="E15">
        <v>1.7948980719029999E-2</v>
      </c>
      <c r="F15">
        <v>1.57300507707301E-2</v>
      </c>
      <c r="G15">
        <v>1</v>
      </c>
      <c r="H15">
        <v>0.14247361774637399</v>
      </c>
    </row>
    <row r="16" spans="1:8" x14ac:dyDescent="0.2">
      <c r="A16" t="s">
        <v>1846</v>
      </c>
      <c r="B16">
        <v>-0.890664892941195</v>
      </c>
      <c r="C16">
        <v>-4.3051830028878904</v>
      </c>
      <c r="D16">
        <v>0.20688200532793599</v>
      </c>
      <c r="E16" s="1">
        <v>2.5170511343027001E-5</v>
      </c>
      <c r="F16" s="1">
        <v>2.15735708180569E-5</v>
      </c>
      <c r="G16">
        <v>3.9824811730133199E-2</v>
      </c>
      <c r="H16" s="1">
        <v>8.5080769913712198E-4</v>
      </c>
    </row>
    <row r="17" spans="1:8" x14ac:dyDescent="0.2">
      <c r="A17" t="s">
        <v>339</v>
      </c>
      <c r="B17">
        <v>-0.87278039955817199</v>
      </c>
      <c r="C17">
        <v>-2.4067801716214299</v>
      </c>
      <c r="D17">
        <v>0.36263403274183797</v>
      </c>
      <c r="E17">
        <v>2.1673041665047101E-2</v>
      </c>
      <c r="F17">
        <v>1.7879389807624501E-2</v>
      </c>
      <c r="G17">
        <v>1</v>
      </c>
      <c r="H17">
        <v>0.148945865035049</v>
      </c>
    </row>
    <row r="18" spans="1:8" x14ac:dyDescent="0.2">
      <c r="A18" t="s">
        <v>1694</v>
      </c>
      <c r="B18">
        <v>-0.83800891943602596</v>
      </c>
      <c r="C18">
        <v>-2.6885972913532101</v>
      </c>
      <c r="D18">
        <v>0.31169001104447402</v>
      </c>
      <c r="E18">
        <v>9.5223527082008205E-3</v>
      </c>
      <c r="F18">
        <v>8.1932448535823599E-3</v>
      </c>
      <c r="G18">
        <v>1</v>
      </c>
      <c r="H18">
        <v>9.3432605468863894E-2</v>
      </c>
    </row>
    <row r="19" spans="1:8" x14ac:dyDescent="0.2">
      <c r="A19" t="s">
        <v>933</v>
      </c>
      <c r="B19">
        <v>-0.83503376941196195</v>
      </c>
      <c r="C19">
        <v>-7.6414549804280698</v>
      </c>
      <c r="D19">
        <v>0.109276802853739</v>
      </c>
      <c r="E19" s="1">
        <v>1.0911920316428999E-13</v>
      </c>
      <c r="F19" s="1">
        <v>9.6906101129043005E-14</v>
      </c>
      <c r="G19" s="1">
        <v>1.83152531133891E-10</v>
      </c>
      <c r="H19" s="1">
        <v>4.5860812359319601E-11</v>
      </c>
    </row>
    <row r="20" spans="1:8" x14ac:dyDescent="0.2">
      <c r="A20" t="s">
        <v>626</v>
      </c>
      <c r="B20">
        <v>-0.82771251826456804</v>
      </c>
      <c r="C20">
        <v>-2.2063202214068398</v>
      </c>
      <c r="D20">
        <v>0.375155206498893</v>
      </c>
      <c r="E20">
        <v>3.0957434995076999E-2</v>
      </c>
      <c r="F20">
        <v>2.7767048055586201E-2</v>
      </c>
      <c r="G20">
        <v>1</v>
      </c>
      <c r="H20">
        <v>0.18975820205496299</v>
      </c>
    </row>
    <row r="21" spans="1:8" x14ac:dyDescent="0.2">
      <c r="A21" t="s">
        <v>1848</v>
      </c>
      <c r="B21">
        <v>-0.82741913772131004</v>
      </c>
      <c r="C21">
        <v>-5.3070874136993398</v>
      </c>
      <c r="D21">
        <v>0.155908330355642</v>
      </c>
      <c r="E21" s="1">
        <v>1.8196987768622201E-7</v>
      </c>
      <c r="F21" s="1">
        <v>1.6915805605109999E-7</v>
      </c>
      <c r="G21" s="1">
        <v>3.1700219703976101E-4</v>
      </c>
      <c r="H21" s="1">
        <v>1.58924365170629E-5</v>
      </c>
    </row>
    <row r="22" spans="1:8" x14ac:dyDescent="0.2">
      <c r="A22" t="s">
        <v>993</v>
      </c>
      <c r="B22">
        <v>-0.81242997936664896</v>
      </c>
      <c r="C22">
        <v>-2.9747923928294102</v>
      </c>
      <c r="D22">
        <v>0.27310476567204101</v>
      </c>
      <c r="E22">
        <v>3.4786561507139601E-3</v>
      </c>
      <c r="F22">
        <v>3.1456590734652901E-3</v>
      </c>
      <c r="G22">
        <v>1</v>
      </c>
      <c r="H22">
        <v>4.9622771883915E-2</v>
      </c>
    </row>
    <row r="23" spans="1:8" x14ac:dyDescent="0.2">
      <c r="A23" t="s">
        <v>333</v>
      </c>
      <c r="B23">
        <v>-0.80145396055330398</v>
      </c>
      <c r="C23">
        <v>-4.0172167343011003</v>
      </c>
      <c r="D23">
        <v>0.19950478491988399</v>
      </c>
      <c r="E23" s="1">
        <v>1.69009948177774E-4</v>
      </c>
      <c r="F23" s="1">
        <v>1.2912878854925999E-4</v>
      </c>
      <c r="G23">
        <v>0.23656394062224501</v>
      </c>
      <c r="H23">
        <v>3.9425934955443498E-3</v>
      </c>
    </row>
    <row r="24" spans="1:8" x14ac:dyDescent="0.2">
      <c r="A24" t="s">
        <v>1883</v>
      </c>
      <c r="B24">
        <v>-0.794284231796621</v>
      </c>
      <c r="C24">
        <v>-2.3794251224807499</v>
      </c>
      <c r="D24">
        <v>0.33381350154381401</v>
      </c>
      <c r="E24">
        <v>1.9751898960750601E-2</v>
      </c>
      <c r="F24">
        <v>1.7810578277712499E-2</v>
      </c>
      <c r="G24">
        <v>1</v>
      </c>
      <c r="H24">
        <v>0.148945865035049</v>
      </c>
    </row>
    <row r="25" spans="1:8" x14ac:dyDescent="0.2">
      <c r="A25" t="s">
        <v>1887</v>
      </c>
      <c r="B25">
        <v>-0.79183781888420202</v>
      </c>
      <c r="C25">
        <v>-4.23778807388363</v>
      </c>
      <c r="D25">
        <v>0.18685167947969999</v>
      </c>
      <c r="E25" s="1">
        <v>3.01049084279783E-5</v>
      </c>
      <c r="F25" s="1">
        <v>2.6962147866582399E-5</v>
      </c>
      <c r="G25">
        <v>4.96912385181114E-2</v>
      </c>
      <c r="H25">
        <v>1.0007714884596099E-3</v>
      </c>
    </row>
    <row r="26" spans="1:8" x14ac:dyDescent="0.2">
      <c r="A26" t="s">
        <v>1052</v>
      </c>
      <c r="B26">
        <v>-0.78746308051097402</v>
      </c>
      <c r="C26">
        <v>-4.7865967438896702</v>
      </c>
      <c r="D26">
        <v>0.164514188816137</v>
      </c>
      <c r="E26" s="1">
        <v>3.0430094979432601E-6</v>
      </c>
      <c r="F26" s="1">
        <v>2.7364176756957698E-6</v>
      </c>
      <c r="G26">
        <v>5.0897368767941296E-3</v>
      </c>
      <c r="H26" s="1">
        <v>1.5235407823800201E-4</v>
      </c>
    </row>
    <row r="27" spans="1:8" x14ac:dyDescent="0.2">
      <c r="A27" t="s">
        <v>173</v>
      </c>
      <c r="B27">
        <v>-0.77016814757585295</v>
      </c>
      <c r="C27">
        <v>-1.4836435924751901</v>
      </c>
      <c r="D27">
        <v>0.51910590352158803</v>
      </c>
      <c r="E27">
        <v>0.145940870660033</v>
      </c>
      <c r="F27">
        <v>0.135058446584263</v>
      </c>
      <c r="G27">
        <v>1</v>
      </c>
      <c r="H27">
        <v>0.45180222522066799</v>
      </c>
    </row>
    <row r="28" spans="1:8" x14ac:dyDescent="0.2">
      <c r="A28" t="s">
        <v>1634</v>
      </c>
      <c r="B28">
        <v>-0.76225331759507897</v>
      </c>
      <c r="C28">
        <v>-2.2079848347141402</v>
      </c>
      <c r="D28">
        <v>0.34522579395060199</v>
      </c>
      <c r="E28">
        <v>3.1956302036769003E-2</v>
      </c>
      <c r="F28">
        <v>2.7766209294688701E-2</v>
      </c>
      <c r="G28">
        <v>1</v>
      </c>
      <c r="H28">
        <v>0.18975820205496299</v>
      </c>
    </row>
    <row r="29" spans="1:8" x14ac:dyDescent="0.2">
      <c r="A29" t="s">
        <v>943</v>
      </c>
      <c r="B29">
        <v>-0.75941670424348395</v>
      </c>
      <c r="C29">
        <v>-2.3389244632893602</v>
      </c>
      <c r="D29">
        <v>0.32468628900288199</v>
      </c>
      <c r="E29">
        <v>2.3945188203521602E-2</v>
      </c>
      <c r="F29">
        <v>2.07201612078836E-2</v>
      </c>
      <c r="G29">
        <v>1</v>
      </c>
      <c r="H29">
        <v>0.16275213762043</v>
      </c>
    </row>
    <row r="30" spans="1:8" x14ac:dyDescent="0.2">
      <c r="A30" t="s">
        <v>1073</v>
      </c>
      <c r="B30">
        <v>-0.75887471167939202</v>
      </c>
      <c r="C30">
        <v>-1.7012926746896699</v>
      </c>
      <c r="D30">
        <v>0.44605770833511399</v>
      </c>
      <c r="E30">
        <v>9.5226424220544795E-2</v>
      </c>
      <c r="F30">
        <v>8.7385500788503503E-2</v>
      </c>
      <c r="G30">
        <v>1</v>
      </c>
      <c r="H30">
        <v>0.37290779110766598</v>
      </c>
    </row>
    <row r="31" spans="1:8" x14ac:dyDescent="0.2">
      <c r="A31" t="s">
        <v>1418</v>
      </c>
      <c r="B31">
        <v>-0.75769999302339797</v>
      </c>
      <c r="C31">
        <v>-1.4520663408919201</v>
      </c>
      <c r="D31">
        <v>0.52180811006058103</v>
      </c>
      <c r="E31">
        <v>0.159431870454881</v>
      </c>
      <c r="F31">
        <v>0.139988362095506</v>
      </c>
      <c r="G31">
        <v>1</v>
      </c>
      <c r="H31">
        <v>0.45768215793919298</v>
      </c>
    </row>
    <row r="32" spans="1:8" x14ac:dyDescent="0.2">
      <c r="A32" t="s">
        <v>459</v>
      </c>
      <c r="B32">
        <v>-0.75253356110334502</v>
      </c>
      <c r="C32">
        <v>-1.9773882265713201</v>
      </c>
      <c r="D32">
        <v>0.38056945570480799</v>
      </c>
      <c r="E32">
        <v>5.2675684756591401E-2</v>
      </c>
      <c r="F32">
        <v>4.8495624506296402E-2</v>
      </c>
      <c r="G32">
        <v>1</v>
      </c>
      <c r="H32">
        <v>0.27426845655524401</v>
      </c>
    </row>
    <row r="33" spans="1:8" x14ac:dyDescent="0.2">
      <c r="A33" t="s">
        <v>1512</v>
      </c>
      <c r="B33">
        <v>-0.75111759423929902</v>
      </c>
      <c r="C33">
        <v>-2.7203867056800402</v>
      </c>
      <c r="D33">
        <v>0.276106919898924</v>
      </c>
      <c r="E33">
        <v>7.4576587778413103E-3</v>
      </c>
      <c r="F33">
        <v>6.8228951254729799E-3</v>
      </c>
      <c r="G33">
        <v>1</v>
      </c>
      <c r="H33">
        <v>8.7268516706218602E-2</v>
      </c>
    </row>
    <row r="34" spans="1:8" x14ac:dyDescent="0.2">
      <c r="A34" t="s">
        <v>935</v>
      </c>
      <c r="B34">
        <v>-0.748038256934769</v>
      </c>
      <c r="C34">
        <v>-4.5737875297956396</v>
      </c>
      <c r="D34">
        <v>0.163548973812561</v>
      </c>
      <c r="E34" s="1">
        <v>8.2014449199304894E-6</v>
      </c>
      <c r="F34" s="1">
        <v>7.3723264829842098E-6</v>
      </c>
      <c r="G34">
        <v>1.36609209729697E-2</v>
      </c>
      <c r="H34" s="1">
        <v>3.4038570810461202E-4</v>
      </c>
    </row>
    <row r="35" spans="1:8" x14ac:dyDescent="0.2">
      <c r="A35" t="s">
        <v>243</v>
      </c>
      <c r="B35">
        <v>-0.74636791558279902</v>
      </c>
      <c r="C35">
        <v>-1.60291440135841</v>
      </c>
      <c r="D35">
        <v>0.46563179852291497</v>
      </c>
      <c r="E35">
        <v>0.11820451866828501</v>
      </c>
      <c r="F35">
        <v>0.106939274840073</v>
      </c>
      <c r="G35">
        <v>1</v>
      </c>
      <c r="H35">
        <v>0.40007123966849401</v>
      </c>
    </row>
    <row r="36" spans="1:8" x14ac:dyDescent="0.2">
      <c r="A36" t="s">
        <v>41</v>
      </c>
      <c r="B36">
        <v>-0.74297214725566496</v>
      </c>
      <c r="C36">
        <v>-1.2222980834688899</v>
      </c>
      <c r="D36">
        <v>0.60784857417685001</v>
      </c>
      <c r="E36">
        <v>0.236542124505767</v>
      </c>
      <c r="F36">
        <v>0.20921130390422299</v>
      </c>
      <c r="G36">
        <v>1</v>
      </c>
      <c r="H36">
        <v>0.55081640930555698</v>
      </c>
    </row>
    <row r="37" spans="1:8" x14ac:dyDescent="0.2">
      <c r="A37" t="s">
        <v>927</v>
      </c>
      <c r="B37">
        <v>-0.73413550715326503</v>
      </c>
      <c r="C37">
        <v>-2.9985282085431599</v>
      </c>
      <c r="D37">
        <v>0.24483194957500301</v>
      </c>
      <c r="E37">
        <v>3.2150599720767799E-3</v>
      </c>
      <c r="F37">
        <v>2.9521286701784102E-3</v>
      </c>
      <c r="G37">
        <v>1</v>
      </c>
      <c r="H37">
        <v>4.9020873444278398E-2</v>
      </c>
    </row>
    <row r="38" spans="1:8" x14ac:dyDescent="0.2">
      <c r="A38" t="s">
        <v>510</v>
      </c>
      <c r="B38">
        <v>-0.73215048680786698</v>
      </c>
      <c r="C38">
        <v>-1.68071455987548</v>
      </c>
      <c r="D38">
        <v>0.43561857812554999</v>
      </c>
      <c r="E38">
        <v>9.9905160868131296E-2</v>
      </c>
      <c r="F38">
        <v>9.1002855607378794E-2</v>
      </c>
      <c r="G38">
        <v>1</v>
      </c>
      <c r="H38">
        <v>0.38339129661770799</v>
      </c>
    </row>
    <row r="39" spans="1:8" x14ac:dyDescent="0.2">
      <c r="A39" t="s">
        <v>212</v>
      </c>
      <c r="B39">
        <v>-0.72694839153629598</v>
      </c>
      <c r="C39">
        <v>-1.1801859985994101</v>
      </c>
      <c r="D39">
        <v>0.61596086752342605</v>
      </c>
      <c r="E39">
        <v>0.24949191051778999</v>
      </c>
      <c r="F39">
        <v>0.22861085902567799</v>
      </c>
      <c r="G39">
        <v>1</v>
      </c>
      <c r="H39">
        <v>0.57676404898245703</v>
      </c>
    </row>
    <row r="40" spans="1:8" x14ac:dyDescent="0.2">
      <c r="A40" t="s">
        <v>1862</v>
      </c>
      <c r="B40">
        <v>-0.72665541959041302</v>
      </c>
      <c r="C40">
        <v>-5.97962375260808</v>
      </c>
      <c r="D40">
        <v>0.121521930083556</v>
      </c>
      <c r="E40" s="1">
        <v>3.4611143222426902E-9</v>
      </c>
      <c r="F40" s="1">
        <v>3.2873467016768601E-9</v>
      </c>
      <c r="G40" s="1">
        <v>6.1802117991524997E-6</v>
      </c>
      <c r="H40" s="1">
        <v>4.4449623616245001E-7</v>
      </c>
    </row>
    <row r="41" spans="1:8" x14ac:dyDescent="0.2">
      <c r="A41" t="s">
        <v>1743</v>
      </c>
      <c r="B41">
        <v>-0.72367849800997197</v>
      </c>
      <c r="C41">
        <v>-2.9893207277610099</v>
      </c>
      <c r="D41">
        <v>0.24208794034355899</v>
      </c>
      <c r="E41">
        <v>3.4255825232690201E-3</v>
      </c>
      <c r="F41">
        <v>3.1340555263883099E-3</v>
      </c>
      <c r="G41">
        <v>1</v>
      </c>
      <c r="H41">
        <v>4.9622771883915E-2</v>
      </c>
    </row>
    <row r="42" spans="1:8" x14ac:dyDescent="0.2">
      <c r="A42" t="s">
        <v>250</v>
      </c>
      <c r="B42">
        <v>-0.72291450565695603</v>
      </c>
      <c r="C42">
        <v>-2.6788683827297501</v>
      </c>
      <c r="D42">
        <v>0.26985816485702402</v>
      </c>
      <c r="E42">
        <v>8.9847654533503907E-3</v>
      </c>
      <c r="F42">
        <v>8.09426355465445E-3</v>
      </c>
      <c r="G42">
        <v>1</v>
      </c>
      <c r="H42">
        <v>9.3277764931736104E-2</v>
      </c>
    </row>
    <row r="43" spans="1:8" x14ac:dyDescent="0.2">
      <c r="A43" t="s">
        <v>191</v>
      </c>
      <c r="B43">
        <v>-0.72204351983458404</v>
      </c>
      <c r="C43">
        <v>-2.0434060698193099</v>
      </c>
      <c r="D43">
        <v>0.35335292896454401</v>
      </c>
      <c r="E43">
        <v>4.5486030055415003E-2</v>
      </c>
      <c r="F43">
        <v>4.1438725796802703E-2</v>
      </c>
      <c r="G43">
        <v>1</v>
      </c>
      <c r="H43">
        <v>0.24823894915616301</v>
      </c>
    </row>
    <row r="44" spans="1:8" x14ac:dyDescent="0.2">
      <c r="A44" t="s">
        <v>1855</v>
      </c>
      <c r="B44">
        <v>-0.71964845399009003</v>
      </c>
      <c r="C44">
        <v>-6.1868811278321099</v>
      </c>
      <c r="D44">
        <v>0.116318454989009</v>
      </c>
      <c r="E44" s="1">
        <v>9.6595925605399202E-10</v>
      </c>
      <c r="F44" s="1">
        <v>9.1891140002134303E-10</v>
      </c>
      <c r="G44" s="1">
        <v>1.7284723434401399E-6</v>
      </c>
      <c r="H44" s="1">
        <v>1.33807636941569E-7</v>
      </c>
    </row>
    <row r="45" spans="1:8" x14ac:dyDescent="0.2">
      <c r="A45" t="s">
        <v>1588</v>
      </c>
      <c r="B45">
        <v>-0.700252255907996</v>
      </c>
      <c r="C45">
        <v>-4.4142127001324303</v>
      </c>
      <c r="D45">
        <v>0.15863582103485499</v>
      </c>
      <c r="E45" s="1">
        <v>1.4505867739483299E-5</v>
      </c>
      <c r="F45" s="1">
        <v>1.34453641899594E-5</v>
      </c>
      <c r="G45">
        <v>2.4847033023045001E-2</v>
      </c>
      <c r="H45" s="1">
        <v>5.5330596546941798E-4</v>
      </c>
    </row>
    <row r="46" spans="1:8" x14ac:dyDescent="0.2">
      <c r="A46" t="s">
        <v>1873</v>
      </c>
      <c r="B46">
        <v>-0.69886624011793397</v>
      </c>
      <c r="C46">
        <v>-4.0388143393274802</v>
      </c>
      <c r="D46">
        <v>0.173037476200083</v>
      </c>
      <c r="E46" s="1">
        <v>6.6285772684206094E-5</v>
      </c>
      <c r="F46" s="1">
        <v>6.0881168217559899E-5</v>
      </c>
      <c r="G46">
        <v>0.111960468352092</v>
      </c>
      <c r="H46">
        <v>2.0954191170152901E-3</v>
      </c>
    </row>
    <row r="47" spans="1:8" x14ac:dyDescent="0.2">
      <c r="A47" t="s">
        <v>1860</v>
      </c>
      <c r="B47">
        <v>-0.69835645951563596</v>
      </c>
      <c r="C47">
        <v>-6.2583260330694399</v>
      </c>
      <c r="D47">
        <v>0.111588379356631</v>
      </c>
      <c r="E47" s="1">
        <v>6.1677859174648199E-10</v>
      </c>
      <c r="F47" s="1">
        <v>5.86865293170904E-10</v>
      </c>
      <c r="G47" s="1">
        <v>1.10448048174764E-6</v>
      </c>
      <c r="H47" s="1">
        <v>9.2577999997710202E-8</v>
      </c>
    </row>
    <row r="48" spans="1:8" x14ac:dyDescent="0.2">
      <c r="A48" t="s">
        <v>362</v>
      </c>
      <c r="B48">
        <v>-0.69805881178242102</v>
      </c>
      <c r="C48">
        <v>-3.0067225085666198</v>
      </c>
      <c r="D48">
        <v>0.232166024564469</v>
      </c>
      <c r="E48">
        <v>3.0205802169689E-3</v>
      </c>
      <c r="F48">
        <v>2.8499674529325401E-3</v>
      </c>
      <c r="G48">
        <v>1</v>
      </c>
      <c r="H48">
        <v>4.7743260074347801E-2</v>
      </c>
    </row>
    <row r="49" spans="1:8" x14ac:dyDescent="0.2">
      <c r="A49" t="s">
        <v>425</v>
      </c>
      <c r="B49">
        <v>-0.694526090219728</v>
      </c>
      <c r="C49">
        <v>-3.23266966011143</v>
      </c>
      <c r="D49">
        <v>0.21484598280784001</v>
      </c>
      <c r="E49">
        <v>1.45344449504181E-3</v>
      </c>
      <c r="F49">
        <v>1.3627274998898799E-3</v>
      </c>
      <c r="G49">
        <v>1</v>
      </c>
      <c r="H49">
        <v>2.7443012311612201E-2</v>
      </c>
    </row>
    <row r="50" spans="1:8" x14ac:dyDescent="0.2">
      <c r="A50" t="s">
        <v>310</v>
      </c>
      <c r="B50">
        <v>-0.68216499309448397</v>
      </c>
      <c r="C50">
        <v>-3.4728477037208001</v>
      </c>
      <c r="D50">
        <v>0.19642813370814199</v>
      </c>
      <c r="E50" s="1">
        <v>6.2305312643661198E-4</v>
      </c>
      <c r="F50" s="1">
        <v>5.8480442816967405E-4</v>
      </c>
      <c r="G50">
        <v>1</v>
      </c>
      <c r="H50">
        <v>1.33377684641589E-2</v>
      </c>
    </row>
    <row r="51" spans="1:8" x14ac:dyDescent="0.2">
      <c r="A51" t="s">
        <v>1766</v>
      </c>
      <c r="B51">
        <v>-0.68199686370671497</v>
      </c>
      <c r="C51">
        <v>-4.7127936566817601</v>
      </c>
      <c r="D51">
        <v>0.14471180225338001</v>
      </c>
      <c r="E51" s="1">
        <v>3.4677854841760299E-6</v>
      </c>
      <c r="F51" s="1">
        <v>3.0761540292244001E-6</v>
      </c>
      <c r="G51">
        <v>5.7124180322697202E-3</v>
      </c>
      <c r="H51" s="1">
        <v>1.57382691278967E-4</v>
      </c>
    </row>
    <row r="52" spans="1:8" x14ac:dyDescent="0.2">
      <c r="A52" t="s">
        <v>1574</v>
      </c>
      <c r="B52">
        <v>-0.679415662023371</v>
      </c>
      <c r="C52">
        <v>-2.3631043621671299</v>
      </c>
      <c r="D52">
        <v>0.28750979977892099</v>
      </c>
      <c r="E52">
        <v>2.0581548364391501E-2</v>
      </c>
      <c r="F52">
        <v>1.8919218059438601E-2</v>
      </c>
      <c r="G52">
        <v>1</v>
      </c>
      <c r="H52">
        <v>0.153051623019305</v>
      </c>
    </row>
    <row r="53" spans="1:8" x14ac:dyDescent="0.2">
      <c r="A53" t="s">
        <v>1114</v>
      </c>
      <c r="B53">
        <v>-0.67126800341660098</v>
      </c>
      <c r="C53">
        <v>-1.75364745207402</v>
      </c>
      <c r="D53">
        <v>0.38278389571558302</v>
      </c>
      <c r="E53">
        <v>8.3931652344261198E-2</v>
      </c>
      <c r="F53">
        <v>7.9189612898572195E-2</v>
      </c>
      <c r="G53">
        <v>1</v>
      </c>
      <c r="H53">
        <v>0.35471693147396099</v>
      </c>
    </row>
    <row r="54" spans="1:8" x14ac:dyDescent="0.2">
      <c r="A54" t="s">
        <v>136</v>
      </c>
      <c r="B54">
        <v>-0.67092696284878695</v>
      </c>
      <c r="C54">
        <v>-1.5222119797975</v>
      </c>
      <c r="D54">
        <v>0.44075790478145999</v>
      </c>
      <c r="E54">
        <v>0.135111096729051</v>
      </c>
      <c r="F54">
        <v>0.124947616432368</v>
      </c>
      <c r="G54">
        <v>1</v>
      </c>
      <c r="H54">
        <v>0.43399236313114198</v>
      </c>
    </row>
    <row r="55" spans="1:8" x14ac:dyDescent="0.2">
      <c r="A55" t="s">
        <v>453</v>
      </c>
      <c r="B55">
        <v>-0.66657511601884201</v>
      </c>
      <c r="C55">
        <v>-3.0710066641890399</v>
      </c>
      <c r="D55">
        <v>0.21705427207038</v>
      </c>
      <c r="E55">
        <v>2.4761548294143501E-3</v>
      </c>
      <c r="F55">
        <v>2.3271470704543701E-3</v>
      </c>
      <c r="G55">
        <v>1</v>
      </c>
      <c r="H55">
        <v>4.0789716707130802E-2</v>
      </c>
    </row>
    <row r="56" spans="1:8" x14ac:dyDescent="0.2">
      <c r="A56" t="s">
        <v>1853</v>
      </c>
      <c r="B56">
        <v>-0.65990244560127997</v>
      </c>
      <c r="C56">
        <v>-7.7465366991385798</v>
      </c>
      <c r="D56">
        <v>8.5186770711957197E-2</v>
      </c>
      <c r="E56" s="1">
        <v>1.6958486362095999E-14</v>
      </c>
      <c r="F56" s="1">
        <v>1.4806451476893201E-14</v>
      </c>
      <c r="G56" s="1">
        <v>2.7998999742805199E-11</v>
      </c>
      <c r="H56" s="1">
        <v>9.3428708819196605E-12</v>
      </c>
    </row>
    <row r="57" spans="1:8" x14ac:dyDescent="0.2">
      <c r="A57" t="s">
        <v>1029</v>
      </c>
      <c r="B57">
        <v>-0.65157209236941904</v>
      </c>
      <c r="C57">
        <v>-2.7919623964126101</v>
      </c>
      <c r="D57">
        <v>0.23337423641759</v>
      </c>
      <c r="E57">
        <v>5.8615602250214104E-3</v>
      </c>
      <c r="F57">
        <v>5.4550779549385198E-3</v>
      </c>
      <c r="G57">
        <v>1</v>
      </c>
      <c r="H57">
        <v>7.4362244851345002E-2</v>
      </c>
    </row>
    <row r="58" spans="1:8" x14ac:dyDescent="0.2">
      <c r="A58" t="s">
        <v>815</v>
      </c>
      <c r="B58">
        <v>-0.64561590815838799</v>
      </c>
      <c r="C58">
        <v>-5.7765132784969797</v>
      </c>
      <c r="D58">
        <v>0.111765675422523</v>
      </c>
      <c r="E58" s="1">
        <v>1.18748976304816E-8</v>
      </c>
      <c r="F58" s="1">
        <v>1.1229698532622E-8</v>
      </c>
      <c r="G58" s="1">
        <v>2.1078144145731501E-5</v>
      </c>
      <c r="H58" s="1">
        <v>1.25045996013255E-6</v>
      </c>
    </row>
    <row r="59" spans="1:8" x14ac:dyDescent="0.2">
      <c r="A59" t="s">
        <v>1895</v>
      </c>
      <c r="B59">
        <v>-0.64549513935576397</v>
      </c>
      <c r="C59">
        <v>-4.7032830859803303</v>
      </c>
      <c r="D59">
        <v>0.13724352278089999</v>
      </c>
      <c r="E59" s="1">
        <v>3.0038230291596199E-6</v>
      </c>
      <c r="F59" s="1">
        <v>2.8426291475098999E-6</v>
      </c>
      <c r="G59">
        <v>5.2844475852209102E-3</v>
      </c>
      <c r="H59" s="1">
        <v>1.5259869891083499E-4</v>
      </c>
    </row>
    <row r="60" spans="1:8" x14ac:dyDescent="0.2">
      <c r="A60" t="s">
        <v>1505</v>
      </c>
      <c r="B60">
        <v>-0.64516828533153403</v>
      </c>
      <c r="C60">
        <v>-3.9217777287361799</v>
      </c>
      <c r="D60">
        <v>0.164509140995974</v>
      </c>
      <c r="E60" s="1">
        <v>1.06698627721512E-4</v>
      </c>
      <c r="F60" s="1">
        <v>9.8383554318831203E-5</v>
      </c>
      <c r="G60">
        <v>0.180632205729374</v>
      </c>
      <c r="H60">
        <v>3.2110356607852998E-3</v>
      </c>
    </row>
    <row r="61" spans="1:8" x14ac:dyDescent="0.2">
      <c r="A61" t="s">
        <v>1036</v>
      </c>
      <c r="B61">
        <v>-0.64462095279585696</v>
      </c>
      <c r="C61">
        <v>-1.8638002674474301</v>
      </c>
      <c r="D61">
        <v>0.345863751634018</v>
      </c>
      <c r="E61">
        <v>6.5471199814282399E-2</v>
      </c>
      <c r="F61">
        <v>6.2037522444852403E-2</v>
      </c>
      <c r="G61">
        <v>1</v>
      </c>
      <c r="H61">
        <v>0.30586670932417798</v>
      </c>
    </row>
    <row r="62" spans="1:8" x14ac:dyDescent="0.2">
      <c r="A62" t="s">
        <v>549</v>
      </c>
      <c r="B62">
        <v>-0.64414743019763698</v>
      </c>
      <c r="C62">
        <v>-1.0499011132865199</v>
      </c>
      <c r="D62">
        <v>0.61353152410825496</v>
      </c>
      <c r="E62">
        <v>0.30693517471991699</v>
      </c>
      <c r="F62">
        <v>0.27871489902429702</v>
      </c>
      <c r="G62">
        <v>1</v>
      </c>
      <c r="H62">
        <v>0.62802425782858395</v>
      </c>
    </row>
    <row r="63" spans="1:8" x14ac:dyDescent="0.2">
      <c r="A63" t="s">
        <v>847</v>
      </c>
      <c r="B63">
        <v>-0.64399545601907704</v>
      </c>
      <c r="C63">
        <v>-3.3990811815452702</v>
      </c>
      <c r="D63">
        <v>0.18946162848817499</v>
      </c>
      <c r="E63" s="1">
        <v>8.6096301947867005E-4</v>
      </c>
      <c r="F63" s="1">
        <v>7.6375315840602597E-4</v>
      </c>
      <c r="G63">
        <v>1</v>
      </c>
      <c r="H63">
        <v>1.721172296265E-2</v>
      </c>
    </row>
    <row r="64" spans="1:8" x14ac:dyDescent="0.2">
      <c r="A64" t="s">
        <v>1652</v>
      </c>
      <c r="B64">
        <v>-0.64295032742798697</v>
      </c>
      <c r="C64">
        <v>-2.9481674062159202</v>
      </c>
      <c r="D64">
        <v>0.21808474175258399</v>
      </c>
      <c r="E64">
        <v>3.5891276899547302E-3</v>
      </c>
      <c r="F64">
        <v>3.3498526323262798E-3</v>
      </c>
      <c r="G64">
        <v>1</v>
      </c>
      <c r="H64">
        <v>5.11392825241423E-2</v>
      </c>
    </row>
    <row r="65" spans="1:8" x14ac:dyDescent="0.2">
      <c r="A65" t="s">
        <v>75</v>
      </c>
      <c r="B65">
        <v>-0.63892603627678801</v>
      </c>
      <c r="C65">
        <v>-3.6801236502550698</v>
      </c>
      <c r="D65">
        <v>0.17361537192710899</v>
      </c>
      <c r="E65" s="1">
        <v>3.0608047985401099E-4</v>
      </c>
      <c r="F65" s="1">
        <v>2.8216824830652401E-4</v>
      </c>
      <c r="G65">
        <v>0.51269970717295499</v>
      </c>
      <c r="H65">
        <v>6.93694148109417E-3</v>
      </c>
    </row>
    <row r="66" spans="1:8" x14ac:dyDescent="0.2">
      <c r="A66" t="s">
        <v>1898</v>
      </c>
      <c r="B66">
        <v>-0.63821005549615395</v>
      </c>
      <c r="C66">
        <v>-1.38412578427814</v>
      </c>
      <c r="D66">
        <v>0.46109252695483399</v>
      </c>
      <c r="E66">
        <v>0.17330070001275499</v>
      </c>
      <c r="F66">
        <v>0.16218695855947099</v>
      </c>
      <c r="G66">
        <v>1</v>
      </c>
      <c r="H66">
        <v>0.48830085455585098</v>
      </c>
    </row>
    <row r="67" spans="1:8" x14ac:dyDescent="0.2">
      <c r="A67" t="s">
        <v>1879</v>
      </c>
      <c r="B67">
        <v>-0.63752229988924802</v>
      </c>
      <c r="C67">
        <v>-3.8328058687229798</v>
      </c>
      <c r="D67">
        <v>0.16633305252730099</v>
      </c>
      <c r="E67" s="1">
        <v>1.4955379784160601E-4</v>
      </c>
      <c r="F67" s="1">
        <v>1.39253272583959E-4</v>
      </c>
      <c r="G67">
        <v>0.25497274210123</v>
      </c>
      <c r="H67">
        <v>4.1842292857370697E-3</v>
      </c>
    </row>
    <row r="68" spans="1:8" x14ac:dyDescent="0.2">
      <c r="A68" t="s">
        <v>1884</v>
      </c>
      <c r="B68">
        <v>-0.63666176761655002</v>
      </c>
      <c r="C68">
        <v>-2.1078131697531002</v>
      </c>
      <c r="D68">
        <v>0.30204848169305498</v>
      </c>
      <c r="E68">
        <v>3.7339614179715597E-2</v>
      </c>
      <c r="F68">
        <v>3.5191629632387401E-2</v>
      </c>
      <c r="G68">
        <v>1</v>
      </c>
      <c r="H68">
        <v>0.22058859236460099</v>
      </c>
    </row>
    <row r="69" spans="1:8" x14ac:dyDescent="0.2">
      <c r="A69" t="s">
        <v>1865</v>
      </c>
      <c r="B69">
        <v>-0.63545356014036003</v>
      </c>
      <c r="C69">
        <v>-6.34533006820776</v>
      </c>
      <c r="D69">
        <v>0.100145075718628</v>
      </c>
      <c r="E69" s="1">
        <v>3.2779314564626501E-10</v>
      </c>
      <c r="F69" s="1">
        <v>2.9564628165931798E-10</v>
      </c>
      <c r="G69" s="1">
        <v>5.5670194836449498E-7</v>
      </c>
      <c r="H69" s="1">
        <v>5.0878037380098897E-8</v>
      </c>
    </row>
    <row r="70" spans="1:8" x14ac:dyDescent="0.2">
      <c r="A70" t="s">
        <v>1343</v>
      </c>
      <c r="B70">
        <v>-0.63386604676912295</v>
      </c>
      <c r="C70">
        <v>-4.9192660066115703</v>
      </c>
      <c r="D70">
        <v>0.12885378548693899</v>
      </c>
      <c r="E70" s="1">
        <v>1.17124000327976E-6</v>
      </c>
      <c r="F70" s="1">
        <v>1.11252594425513E-6</v>
      </c>
      <c r="G70">
        <v>2.07263583414732E-3</v>
      </c>
      <c r="H70" s="1">
        <v>6.7935858466934698E-5</v>
      </c>
    </row>
    <row r="71" spans="1:8" x14ac:dyDescent="0.2">
      <c r="A71" t="s">
        <v>116</v>
      </c>
      <c r="B71">
        <v>-0.63078449370367096</v>
      </c>
      <c r="C71">
        <v>-3.8351959929289299</v>
      </c>
      <c r="D71">
        <v>0.16447255756072601</v>
      </c>
      <c r="E71" s="1">
        <v>1.8470576694677601E-4</v>
      </c>
      <c r="F71" s="1">
        <v>1.65956420761019E-4</v>
      </c>
      <c r="G71">
        <v>0.30336833715114297</v>
      </c>
      <c r="H71">
        <v>4.7599318863728703E-3</v>
      </c>
    </row>
    <row r="72" spans="1:8" x14ac:dyDescent="0.2">
      <c r="A72" t="s">
        <v>1337</v>
      </c>
      <c r="B72">
        <v>-0.62628250816999598</v>
      </c>
      <c r="C72">
        <v>-0.98002170235886099</v>
      </c>
      <c r="D72">
        <v>0.63904963192403497</v>
      </c>
      <c r="E72">
        <v>0.33685188337905703</v>
      </c>
      <c r="F72">
        <v>0.31447435718336397</v>
      </c>
      <c r="G72">
        <v>1</v>
      </c>
      <c r="H72">
        <v>0.65521643151490305</v>
      </c>
    </row>
    <row r="73" spans="1:8" x14ac:dyDescent="0.2">
      <c r="A73" t="s">
        <v>1880</v>
      </c>
      <c r="B73">
        <v>-0.62437122719063798</v>
      </c>
      <c r="C73">
        <v>-6.5335715036318902</v>
      </c>
      <c r="D73">
        <v>9.55635408357529E-2</v>
      </c>
      <c r="E73" s="1">
        <v>9.59548902327281E-11</v>
      </c>
      <c r="F73" s="1">
        <v>8.6471050004640197E-11</v>
      </c>
      <c r="G73" s="1">
        <v>1.6299792925874601E-7</v>
      </c>
      <c r="H73" s="1">
        <v>1.8187744184309299E-8</v>
      </c>
    </row>
    <row r="74" spans="1:8" x14ac:dyDescent="0.2">
      <c r="A74" t="s">
        <v>635</v>
      </c>
      <c r="B74">
        <v>-0.62276496483688404</v>
      </c>
      <c r="C74">
        <v>-2.6835070144064899</v>
      </c>
      <c r="D74">
        <v>0.23207130128356199</v>
      </c>
      <c r="E74">
        <v>8.1702481633172692E-3</v>
      </c>
      <c r="F74">
        <v>7.5622297212996296E-3</v>
      </c>
      <c r="G74">
        <v>1</v>
      </c>
      <c r="H74">
        <v>9.0033338757359804E-2</v>
      </c>
    </row>
    <row r="75" spans="1:8" x14ac:dyDescent="0.2">
      <c r="A75" t="s">
        <v>1787</v>
      </c>
      <c r="B75">
        <v>-0.62184530274013095</v>
      </c>
      <c r="C75">
        <v>-2.2882095914610701</v>
      </c>
      <c r="D75">
        <v>0.27176063987349502</v>
      </c>
      <c r="E75">
        <v>2.3752060194163399E-2</v>
      </c>
      <c r="F75">
        <v>2.2383515549705999E-2</v>
      </c>
      <c r="G75">
        <v>1</v>
      </c>
      <c r="H75">
        <v>0.17184450376436999</v>
      </c>
    </row>
    <row r="76" spans="1:8" x14ac:dyDescent="0.2">
      <c r="A76" t="s">
        <v>1099</v>
      </c>
      <c r="B76">
        <v>-0.61863757568267996</v>
      </c>
      <c r="C76">
        <v>-1.4979695077014401</v>
      </c>
      <c r="D76">
        <v>0.41298409113276702</v>
      </c>
      <c r="E76">
        <v>0.138702247203149</v>
      </c>
      <c r="F76">
        <v>0.13260777191482301</v>
      </c>
      <c r="G76">
        <v>1</v>
      </c>
      <c r="H76">
        <v>0.45012857083199898</v>
      </c>
    </row>
    <row r="77" spans="1:8" x14ac:dyDescent="0.2">
      <c r="A77" t="s">
        <v>1603</v>
      </c>
      <c r="B77">
        <v>-0.61725735906387502</v>
      </c>
      <c r="C77">
        <v>-1.36963167932262</v>
      </c>
      <c r="D77">
        <v>0.45067397927678599</v>
      </c>
      <c r="E77">
        <v>0.176470788623554</v>
      </c>
      <c r="F77">
        <v>0.16793639637035401</v>
      </c>
      <c r="G77">
        <v>1</v>
      </c>
      <c r="H77">
        <v>0.497501718824852</v>
      </c>
    </row>
    <row r="78" spans="1:8" x14ac:dyDescent="0.2">
      <c r="A78" t="s">
        <v>804</v>
      </c>
      <c r="B78">
        <v>-0.61657615347258599</v>
      </c>
      <c r="C78">
        <v>-5.01451451210015</v>
      </c>
      <c r="D78">
        <v>0.12295829476308601</v>
      </c>
      <c r="E78" s="1">
        <v>7.5266560378725303E-7</v>
      </c>
      <c r="F78" s="1">
        <v>7.1049506412849204E-7</v>
      </c>
      <c r="G78">
        <v>1.32649428472789E-3</v>
      </c>
      <c r="H78" s="1">
        <v>4.9813598385008697E-5</v>
      </c>
    </row>
    <row r="79" spans="1:8" x14ac:dyDescent="0.2">
      <c r="A79" t="s">
        <v>1693</v>
      </c>
      <c r="B79">
        <v>-0.61345614979079</v>
      </c>
      <c r="C79">
        <v>-1.38570283607208</v>
      </c>
      <c r="D79">
        <v>0.44270397218042501</v>
      </c>
      <c r="E79">
        <v>0.17105356196174801</v>
      </c>
      <c r="F79">
        <v>0.162756004569206</v>
      </c>
      <c r="G79">
        <v>1</v>
      </c>
      <c r="H79">
        <v>0.48851198203371998</v>
      </c>
    </row>
    <row r="80" spans="1:8" x14ac:dyDescent="0.2">
      <c r="A80" t="s">
        <v>740</v>
      </c>
      <c r="B80">
        <v>-0.61339170577390301</v>
      </c>
      <c r="C80">
        <v>-2.0491200162986001</v>
      </c>
      <c r="D80">
        <v>0.29934396272302899</v>
      </c>
      <c r="E80">
        <v>4.2967829617178002E-2</v>
      </c>
      <c r="F80">
        <v>4.0520185553598202E-2</v>
      </c>
      <c r="G80">
        <v>1</v>
      </c>
      <c r="H80">
        <v>0.24428251991388999</v>
      </c>
    </row>
    <row r="81" spans="1:8" x14ac:dyDescent="0.2">
      <c r="A81" t="s">
        <v>1888</v>
      </c>
      <c r="B81">
        <v>-0.61317575183125195</v>
      </c>
      <c r="C81">
        <v>-3.8897626554864799</v>
      </c>
      <c r="D81">
        <v>0.15763834612540401</v>
      </c>
      <c r="E81" s="1">
        <v>1.16074418803174E-4</v>
      </c>
      <c r="F81" s="1">
        <v>1.0913714472474201E-4</v>
      </c>
      <c r="G81">
        <v>0.20015752342517801</v>
      </c>
      <c r="H81">
        <v>3.4432769160656299E-3</v>
      </c>
    </row>
    <row r="82" spans="1:8" x14ac:dyDescent="0.2">
      <c r="A82" t="s">
        <v>229</v>
      </c>
      <c r="B82">
        <v>-0.61284263870876998</v>
      </c>
      <c r="C82">
        <v>-2.9354437191048999</v>
      </c>
      <c r="D82">
        <v>0.208773424855729</v>
      </c>
      <c r="E82">
        <v>3.6625791712637801E-3</v>
      </c>
      <c r="F82">
        <v>3.4599318754968901E-3</v>
      </c>
      <c r="G82">
        <v>1</v>
      </c>
      <c r="H82">
        <v>5.2397208322525E-2</v>
      </c>
    </row>
    <row r="83" spans="1:8" x14ac:dyDescent="0.2">
      <c r="A83" t="s">
        <v>1407</v>
      </c>
      <c r="B83">
        <v>-0.61185703197012997</v>
      </c>
      <c r="C83">
        <v>-3.7038589942058802</v>
      </c>
      <c r="D83">
        <v>0.16519447228614401</v>
      </c>
      <c r="E83" s="1">
        <v>2.46251236323386E-4</v>
      </c>
      <c r="F83" s="1">
        <v>2.30442697627028E-4</v>
      </c>
      <c r="G83">
        <v>0.42009703777407198</v>
      </c>
      <c r="H83">
        <v>6.1440567127882201E-3</v>
      </c>
    </row>
    <row r="84" spans="1:8" x14ac:dyDescent="0.2">
      <c r="A84" t="s">
        <v>1859</v>
      </c>
      <c r="B84">
        <v>-0.61054419531899595</v>
      </c>
      <c r="C84">
        <v>-6.66237143928364</v>
      </c>
      <c r="D84">
        <v>9.1640671926367795E-2</v>
      </c>
      <c r="E84" s="1">
        <v>4.0111217627819198E-11</v>
      </c>
      <c r="F84" s="1">
        <v>3.86156167942984E-11</v>
      </c>
      <c r="G84" s="1">
        <v>7.2867668890841095E-8</v>
      </c>
      <c r="H84" s="1">
        <v>9.9636780102275596E-9</v>
      </c>
    </row>
    <row r="85" spans="1:8" x14ac:dyDescent="0.2">
      <c r="A85" t="s">
        <v>1854</v>
      </c>
      <c r="B85">
        <v>-0.60914415111793796</v>
      </c>
      <c r="C85">
        <v>-9.33282805842253</v>
      </c>
      <c r="D85">
        <v>6.5268978203044004E-2</v>
      </c>
      <c r="E85" s="1">
        <v>2.0836699383012799E-20</v>
      </c>
      <c r="F85" s="1">
        <v>1.7958577567928099E-20</v>
      </c>
      <c r="G85" s="1">
        <v>3.3995587336087797E-17</v>
      </c>
      <c r="H85" s="1">
        <v>3.3995587336087797E-17</v>
      </c>
    </row>
    <row r="86" spans="1:8" x14ac:dyDescent="0.2">
      <c r="A86" t="s">
        <v>1697</v>
      </c>
      <c r="B86">
        <v>-0.60771477802512996</v>
      </c>
      <c r="C86">
        <v>-1.5483948145136599</v>
      </c>
      <c r="D86">
        <v>0.39248050453850702</v>
      </c>
      <c r="E86">
        <v>0.12796241349308901</v>
      </c>
      <c r="F86">
        <v>0.119009475811917</v>
      </c>
      <c r="G86">
        <v>1</v>
      </c>
      <c r="H86">
        <v>0.42790773853868902</v>
      </c>
    </row>
    <row r="87" spans="1:8" x14ac:dyDescent="0.2">
      <c r="A87" t="s">
        <v>1886</v>
      </c>
      <c r="B87">
        <v>-0.607388332259307</v>
      </c>
      <c r="C87">
        <v>-2.56379523428047</v>
      </c>
      <c r="D87">
        <v>0.236909845270762</v>
      </c>
      <c r="E87">
        <v>1.1110522221582E-2</v>
      </c>
      <c r="F87">
        <v>1.06697859775474E-2</v>
      </c>
      <c r="G87">
        <v>1</v>
      </c>
      <c r="H87">
        <v>0.108998671220935</v>
      </c>
    </row>
    <row r="88" spans="1:8" x14ac:dyDescent="0.2">
      <c r="A88" t="s">
        <v>1870</v>
      </c>
      <c r="B88">
        <v>-0.60500324993605004</v>
      </c>
      <c r="C88">
        <v>-4.5460013544632201</v>
      </c>
      <c r="D88">
        <v>0.13308470516447601</v>
      </c>
      <c r="E88" s="1">
        <v>6.5316666962002902E-6</v>
      </c>
      <c r="F88" s="1">
        <v>6.3032580374132602E-6</v>
      </c>
      <c r="G88">
        <v>1.16862404013641E-2</v>
      </c>
      <c r="H88" s="1">
        <v>2.9830168662058201E-4</v>
      </c>
    </row>
    <row r="89" spans="1:8" x14ac:dyDescent="0.2">
      <c r="A89" t="s">
        <v>1876</v>
      </c>
      <c r="B89">
        <v>-0.60433574978585902</v>
      </c>
      <c r="C89">
        <v>-7.2187012141710003</v>
      </c>
      <c r="D89">
        <v>8.3718072248161496E-2</v>
      </c>
      <c r="E89" s="1">
        <v>7.80957555942636E-13</v>
      </c>
      <c r="F89" s="1">
        <v>7.56037762098911E-13</v>
      </c>
      <c r="G89" s="1">
        <v>1.4273992948427401E-9</v>
      </c>
      <c r="H89" s="1">
        <v>2.3852991394220602E-10</v>
      </c>
    </row>
    <row r="90" spans="1:8" x14ac:dyDescent="0.2">
      <c r="A90" t="s">
        <v>563</v>
      </c>
      <c r="B90">
        <v>-0.59852561665358905</v>
      </c>
      <c r="C90">
        <v>-2.9628875000748298</v>
      </c>
      <c r="D90">
        <v>0.202007540495031</v>
      </c>
      <c r="E90">
        <v>3.3843118438238499E-3</v>
      </c>
      <c r="F90">
        <v>3.2304514904156001E-3</v>
      </c>
      <c r="G90">
        <v>1</v>
      </c>
      <c r="H90">
        <v>5.0124956322596101E-2</v>
      </c>
    </row>
    <row r="91" spans="1:8" x14ac:dyDescent="0.2">
      <c r="A91" t="s">
        <v>1882</v>
      </c>
      <c r="B91">
        <v>-0.59697197410101199</v>
      </c>
      <c r="C91">
        <v>-2.69883932244452</v>
      </c>
      <c r="D91">
        <v>0.221195818934597</v>
      </c>
      <c r="E91">
        <v>7.5272769085467E-3</v>
      </c>
      <c r="F91">
        <v>7.2233458617015304E-3</v>
      </c>
      <c r="G91">
        <v>1</v>
      </c>
      <c r="H91">
        <v>8.8218023975490306E-2</v>
      </c>
    </row>
    <row r="92" spans="1:8" x14ac:dyDescent="0.2">
      <c r="A92" t="s">
        <v>914</v>
      </c>
      <c r="B92">
        <v>-0.594863799568082</v>
      </c>
      <c r="C92">
        <v>-4.2860003576543697</v>
      </c>
      <c r="D92">
        <v>0.13879228883070699</v>
      </c>
      <c r="E92" s="1">
        <v>2.37377549704504E-5</v>
      </c>
      <c r="F92" s="1">
        <v>2.2364202560987099E-5</v>
      </c>
      <c r="G92">
        <v>4.1261953725021297E-2</v>
      </c>
      <c r="H92" s="1">
        <v>8.6398847852956601E-4</v>
      </c>
    </row>
    <row r="93" spans="1:8" x14ac:dyDescent="0.2">
      <c r="A93" t="s">
        <v>1707</v>
      </c>
      <c r="B93">
        <v>-0.59036090361148896</v>
      </c>
      <c r="C93">
        <v>-1.1249545147045901</v>
      </c>
      <c r="D93">
        <v>0.52478646549235497</v>
      </c>
      <c r="E93">
        <v>0.26748429977716298</v>
      </c>
      <c r="F93">
        <v>0.25371938342808598</v>
      </c>
      <c r="G93">
        <v>1</v>
      </c>
      <c r="H93">
        <v>0.60250138404717102</v>
      </c>
    </row>
    <row r="94" spans="1:8" x14ac:dyDescent="0.2">
      <c r="A94" t="s">
        <v>1034</v>
      </c>
      <c r="B94">
        <v>-0.59008902951995501</v>
      </c>
      <c r="C94">
        <v>-4.1481200078473597</v>
      </c>
      <c r="D94">
        <v>0.14225457036045999</v>
      </c>
      <c r="E94" s="1">
        <v>4.2567389977621797E-5</v>
      </c>
      <c r="F94" s="1">
        <v>3.87567966485506E-5</v>
      </c>
      <c r="G94">
        <v>7.1351262629981801E-2</v>
      </c>
      <c r="H94">
        <v>1.3842757746359701E-3</v>
      </c>
    </row>
    <row r="95" spans="1:8" x14ac:dyDescent="0.2">
      <c r="A95" t="s">
        <v>1561</v>
      </c>
      <c r="B95">
        <v>-0.58975403425650297</v>
      </c>
      <c r="C95">
        <v>-2.5791396564151801</v>
      </c>
      <c r="D95">
        <v>0.228663086463575</v>
      </c>
      <c r="E95">
        <v>1.09435773141504E-2</v>
      </c>
      <c r="F95">
        <v>1.0340573445382899E-2</v>
      </c>
      <c r="G95">
        <v>1</v>
      </c>
      <c r="H95">
        <v>0.1069656040006</v>
      </c>
    </row>
    <row r="96" spans="1:8" x14ac:dyDescent="0.2">
      <c r="A96" t="s">
        <v>1501</v>
      </c>
      <c r="B96">
        <v>-0.58819636474205605</v>
      </c>
      <c r="C96">
        <v>-2.5094804398432702</v>
      </c>
      <c r="D96">
        <v>0.234389698920622</v>
      </c>
      <c r="E96">
        <v>1.30918895639553E-2</v>
      </c>
      <c r="F96">
        <v>1.2345290518384899E-2</v>
      </c>
      <c r="G96">
        <v>1</v>
      </c>
      <c r="H96">
        <v>0.119232831384197</v>
      </c>
    </row>
    <row r="97" spans="1:8" x14ac:dyDescent="0.2">
      <c r="A97" t="s">
        <v>1674</v>
      </c>
      <c r="B97">
        <v>-0.58807278786442496</v>
      </c>
      <c r="C97">
        <v>-4.3565173348787001</v>
      </c>
      <c r="D97">
        <v>0.13498690413928899</v>
      </c>
      <c r="E97" s="1">
        <v>1.70910970627866E-5</v>
      </c>
      <c r="F97" s="1">
        <v>1.6162585213928199E-5</v>
      </c>
      <c r="G97">
        <v>2.9852294890125398E-2</v>
      </c>
      <c r="H97" s="1">
        <v>6.5097391085034405E-4</v>
      </c>
    </row>
    <row r="98" spans="1:8" x14ac:dyDescent="0.2">
      <c r="A98" t="s">
        <v>1877</v>
      </c>
      <c r="B98">
        <v>-0.58804300759094497</v>
      </c>
      <c r="C98">
        <v>-5.2930385435869001</v>
      </c>
      <c r="D98">
        <v>0.111097435385847</v>
      </c>
      <c r="E98" s="1">
        <v>1.4819146598239501E-7</v>
      </c>
      <c r="F98" s="1">
        <v>1.38967023011443E-7</v>
      </c>
      <c r="G98" s="1">
        <v>2.60563168146457E-4</v>
      </c>
      <c r="H98" s="1">
        <v>1.3845503924245401E-5</v>
      </c>
    </row>
    <row r="99" spans="1:8" x14ac:dyDescent="0.2">
      <c r="A99" t="s">
        <v>1667</v>
      </c>
      <c r="B99">
        <v>-0.58778726322323704</v>
      </c>
      <c r="C99">
        <v>-3.4950790213730301</v>
      </c>
      <c r="D99">
        <v>0.16817567203167999</v>
      </c>
      <c r="E99" s="1">
        <v>5.3786070192743797E-4</v>
      </c>
      <c r="F99" s="1">
        <v>5.0613420205082701E-4</v>
      </c>
      <c r="G99">
        <v>0.91812744252020095</v>
      </c>
      <c r="H99">
        <v>1.1976400556027699E-2</v>
      </c>
    </row>
    <row r="100" spans="1:8" x14ac:dyDescent="0.2">
      <c r="A100" t="s">
        <v>744</v>
      </c>
      <c r="B100">
        <v>-0.58607782636129302</v>
      </c>
      <c r="C100">
        <v>-1.7111128902652</v>
      </c>
      <c r="D100">
        <v>0.342512659273146</v>
      </c>
      <c r="E100">
        <v>9.1552655468428099E-2</v>
      </c>
      <c r="F100">
        <v>8.6036389004102001E-2</v>
      </c>
      <c r="G100">
        <v>1</v>
      </c>
      <c r="H100">
        <v>0.37126228584413601</v>
      </c>
    </row>
    <row r="101" spans="1:8" x14ac:dyDescent="0.2">
      <c r="A101" t="s">
        <v>1653</v>
      </c>
      <c r="B101">
        <v>-0.58559812088820495</v>
      </c>
      <c r="C101">
        <v>-3.7723772998690599</v>
      </c>
      <c r="D101">
        <v>0.155233179064175</v>
      </c>
      <c r="E101" s="1">
        <v>1.9078190829186899E-4</v>
      </c>
      <c r="F101" s="1">
        <v>1.7744627693675101E-4</v>
      </c>
      <c r="G101">
        <v>0.32419434796344498</v>
      </c>
      <c r="H101">
        <v>5.0135194364368703E-3</v>
      </c>
    </row>
    <row r="102" spans="1:8" x14ac:dyDescent="0.2">
      <c r="A102" t="s">
        <v>196</v>
      </c>
      <c r="B102">
        <v>-0.58460621270486102</v>
      </c>
      <c r="C102">
        <v>-1.1440561859588301</v>
      </c>
      <c r="D102">
        <v>0.51099431992922895</v>
      </c>
      <c r="E102">
        <v>0.25815852912376303</v>
      </c>
      <c r="F102">
        <v>0.24774254015347899</v>
      </c>
      <c r="G102">
        <v>1</v>
      </c>
      <c r="H102">
        <v>0.594975220065322</v>
      </c>
    </row>
    <row r="103" spans="1:8" x14ac:dyDescent="0.2">
      <c r="A103" t="s">
        <v>715</v>
      </c>
      <c r="B103">
        <v>-0.583013764205906</v>
      </c>
      <c r="C103">
        <v>-2.08899409571436</v>
      </c>
      <c r="D103">
        <v>0.27908827765572802</v>
      </c>
      <c r="E103">
        <v>4.0147183588556803E-2</v>
      </c>
      <c r="F103">
        <v>3.7329274587246997E-2</v>
      </c>
      <c r="G103">
        <v>1</v>
      </c>
      <c r="H103">
        <v>0.22942959997941101</v>
      </c>
    </row>
    <row r="104" spans="1:8" x14ac:dyDescent="0.2">
      <c r="A104" t="s">
        <v>1284</v>
      </c>
      <c r="B104">
        <v>-0.57625372330960301</v>
      </c>
      <c r="C104">
        <v>-2.3039573184748998</v>
      </c>
      <c r="D104">
        <v>0.250114756331967</v>
      </c>
      <c r="E104">
        <v>2.26072981273432E-2</v>
      </c>
      <c r="F104">
        <v>2.1455856874773999E-2</v>
      </c>
      <c r="G104">
        <v>1</v>
      </c>
      <c r="H104">
        <v>0.16714377392570801</v>
      </c>
    </row>
    <row r="105" spans="1:8" x14ac:dyDescent="0.2">
      <c r="A105" t="s">
        <v>71</v>
      </c>
      <c r="B105">
        <v>-0.57189853216083597</v>
      </c>
      <c r="C105">
        <v>-4.9402413436778803</v>
      </c>
      <c r="D105">
        <v>0.115763278021367</v>
      </c>
      <c r="E105" s="1">
        <v>1.00335647570475E-6</v>
      </c>
      <c r="F105" s="1">
        <v>9.2391640717236895E-7</v>
      </c>
      <c r="G105">
        <v>1.7240280157836401E-3</v>
      </c>
      <c r="H105" s="1">
        <v>6.24633485277605E-5</v>
      </c>
    </row>
    <row r="106" spans="1:8" x14ac:dyDescent="0.2">
      <c r="A106" t="s">
        <v>518</v>
      </c>
      <c r="B106">
        <v>-0.568737392824337</v>
      </c>
      <c r="C106">
        <v>-2.6096856250973599</v>
      </c>
      <c r="D106">
        <v>0.21793329715839499</v>
      </c>
      <c r="E106">
        <v>9.6734790881046195E-3</v>
      </c>
      <c r="F106">
        <v>9.2414866896258305E-3</v>
      </c>
      <c r="G106">
        <v>1</v>
      </c>
      <c r="H106">
        <v>0.10054100174403199</v>
      </c>
    </row>
    <row r="107" spans="1:8" x14ac:dyDescent="0.2">
      <c r="A107" t="s">
        <v>1756</v>
      </c>
      <c r="B107">
        <v>-0.56822472771839405</v>
      </c>
      <c r="C107">
        <v>-3.6319871350850201</v>
      </c>
      <c r="D107">
        <v>0.15645009373225399</v>
      </c>
      <c r="E107" s="1">
        <v>3.1525858857025401E-4</v>
      </c>
      <c r="F107" s="1">
        <v>2.9917041031375999E-4</v>
      </c>
      <c r="G107">
        <v>0.54329346512978904</v>
      </c>
      <c r="H107">
        <v>7.26063572723011E-3</v>
      </c>
    </row>
    <row r="108" spans="1:8" x14ac:dyDescent="0.2">
      <c r="A108" t="s">
        <v>959</v>
      </c>
      <c r="B108">
        <v>-0.56715377039155901</v>
      </c>
      <c r="C108">
        <v>-1.68387543963585</v>
      </c>
      <c r="D108">
        <v>0.33681456302623403</v>
      </c>
      <c r="E108">
        <v>9.64198357591112E-2</v>
      </c>
      <c r="F108">
        <v>9.1138977008963798E-2</v>
      </c>
      <c r="G108">
        <v>1</v>
      </c>
      <c r="H108">
        <v>0.38339129661770799</v>
      </c>
    </row>
    <row r="109" spans="1:8" x14ac:dyDescent="0.2">
      <c r="A109" t="s">
        <v>1845</v>
      </c>
      <c r="B109">
        <v>-0.56595525498521304</v>
      </c>
      <c r="C109">
        <v>-2.5133667666979802</v>
      </c>
      <c r="D109">
        <v>0.225178140526125</v>
      </c>
      <c r="E109">
        <v>1.25907353515865E-2</v>
      </c>
      <c r="F109">
        <v>1.2211702647310699E-2</v>
      </c>
      <c r="G109">
        <v>1</v>
      </c>
      <c r="H109">
        <v>0.119216372864673</v>
      </c>
    </row>
    <row r="110" spans="1:8" x14ac:dyDescent="0.2">
      <c r="A110" t="s">
        <v>389</v>
      </c>
      <c r="B110">
        <v>-0.56276443220872197</v>
      </c>
      <c r="C110">
        <v>-3.65952947550621</v>
      </c>
      <c r="D110">
        <v>0.15378054363966401</v>
      </c>
      <c r="E110" s="1">
        <v>2.857574346813E-4</v>
      </c>
      <c r="F110" s="1">
        <v>2.7021403234883798E-4</v>
      </c>
      <c r="G110">
        <v>0.49151932484253602</v>
      </c>
      <c r="H110">
        <v>6.8134424710430399E-3</v>
      </c>
    </row>
    <row r="111" spans="1:8" x14ac:dyDescent="0.2">
      <c r="A111" t="s">
        <v>485</v>
      </c>
      <c r="B111">
        <v>-0.56247846763550902</v>
      </c>
      <c r="C111">
        <v>-3.37479340263546</v>
      </c>
      <c r="D111">
        <v>0.16667048927980399</v>
      </c>
      <c r="E111" s="1">
        <v>8.2304845809273795E-4</v>
      </c>
      <c r="F111" s="1">
        <v>7.9246719167935299E-4</v>
      </c>
      <c r="G111">
        <v>1</v>
      </c>
      <c r="H111">
        <v>1.7443492951732701E-2</v>
      </c>
    </row>
    <row r="112" spans="1:8" x14ac:dyDescent="0.2">
      <c r="A112" t="s">
        <v>1889</v>
      </c>
      <c r="B112">
        <v>-0.56176486277678195</v>
      </c>
      <c r="C112">
        <v>-6.6418150349183902</v>
      </c>
      <c r="D112">
        <v>8.4580022151081194E-2</v>
      </c>
      <c r="E112" s="1">
        <v>4.35029682365737E-11</v>
      </c>
      <c r="F112" s="1">
        <v>4.21074612159643E-11</v>
      </c>
      <c r="G112" s="1">
        <v>7.9414671853308705E-8</v>
      </c>
      <c r="H112" s="1">
        <v>9.9636780102275596E-9</v>
      </c>
    </row>
    <row r="113" spans="1:8" x14ac:dyDescent="0.2">
      <c r="A113" t="s">
        <v>1503</v>
      </c>
      <c r="B113">
        <v>-0.56049160551350896</v>
      </c>
      <c r="C113">
        <v>-3.1391634184922701</v>
      </c>
      <c r="D113">
        <v>0.17854808138109299</v>
      </c>
      <c r="E113">
        <v>2.0696383890540502E-3</v>
      </c>
      <c r="F113">
        <v>1.91021831102644E-3</v>
      </c>
      <c r="G113">
        <v>1</v>
      </c>
      <c r="H113">
        <v>3.5802408542307498E-2</v>
      </c>
    </row>
    <row r="114" spans="1:8" x14ac:dyDescent="0.2">
      <c r="A114" t="s">
        <v>486</v>
      </c>
      <c r="B114">
        <v>-0.56008179256872703</v>
      </c>
      <c r="C114">
        <v>-4.3883199976146301</v>
      </c>
      <c r="D114">
        <v>0.12763011650772299</v>
      </c>
      <c r="E114" s="1">
        <v>1.3616894255459799E-5</v>
      </c>
      <c r="F114" s="1">
        <v>1.27593340004889E-5</v>
      </c>
      <c r="G114">
        <v>2.3592008566904001E-2</v>
      </c>
      <c r="H114" s="1">
        <v>5.3674265028723497E-4</v>
      </c>
    </row>
    <row r="115" spans="1:8" x14ac:dyDescent="0.2">
      <c r="A115" t="s">
        <v>1004</v>
      </c>
      <c r="B115">
        <v>-0.56004687245964802</v>
      </c>
      <c r="C115">
        <v>-1.1601451090449999</v>
      </c>
      <c r="D115">
        <v>0.48273864027290803</v>
      </c>
      <c r="E115">
        <v>0.26036070251903398</v>
      </c>
      <c r="F115">
        <v>0.23391464955962599</v>
      </c>
      <c r="G115">
        <v>1</v>
      </c>
      <c r="H115">
        <v>0.58405073859032597</v>
      </c>
    </row>
    <row r="116" spans="1:8" x14ac:dyDescent="0.2">
      <c r="A116" t="s">
        <v>1600</v>
      </c>
      <c r="B116">
        <v>-0.55838997614536001</v>
      </c>
      <c r="C116">
        <v>-1.61062490835043</v>
      </c>
      <c r="D116">
        <v>0.346691506663243</v>
      </c>
      <c r="E116">
        <v>0.111013127398707</v>
      </c>
      <c r="F116">
        <v>0.106040744416303</v>
      </c>
      <c r="G116">
        <v>1</v>
      </c>
      <c r="H116">
        <v>0.39864131035223299</v>
      </c>
    </row>
    <row r="117" spans="1:8" x14ac:dyDescent="0.2">
      <c r="A117" t="s">
        <v>713</v>
      </c>
      <c r="B117">
        <v>-0.55828956000028596</v>
      </c>
      <c r="C117">
        <v>-2.87046094471031</v>
      </c>
      <c r="D117">
        <v>0.194494741699621</v>
      </c>
      <c r="E117">
        <v>4.4913925897409196E-3</v>
      </c>
      <c r="F117">
        <v>4.3023821931224603E-3</v>
      </c>
      <c r="G117">
        <v>1</v>
      </c>
      <c r="H117">
        <v>6.1700071905915303E-2</v>
      </c>
    </row>
    <row r="118" spans="1:8" x14ac:dyDescent="0.2">
      <c r="A118" t="s">
        <v>614</v>
      </c>
      <c r="B118">
        <v>-0.55699445900827405</v>
      </c>
      <c r="C118">
        <v>-5.2244727210295601</v>
      </c>
      <c r="D118">
        <v>0.10661256910506101</v>
      </c>
      <c r="E118" s="1">
        <v>2.2511398790028799E-7</v>
      </c>
      <c r="F118" s="1">
        <v>2.1652684293466301E-7</v>
      </c>
      <c r="G118" s="1">
        <v>4.0533824997369001E-4</v>
      </c>
      <c r="H118" s="1">
        <v>1.8631150621605302E-5</v>
      </c>
    </row>
    <row r="119" spans="1:8" x14ac:dyDescent="0.2">
      <c r="A119" t="s">
        <v>1745</v>
      </c>
      <c r="B119">
        <v>-0.55651053238866399</v>
      </c>
      <c r="C119">
        <v>-2.1642740396991398</v>
      </c>
      <c r="D119">
        <v>0.25713496635852201</v>
      </c>
      <c r="E119">
        <v>3.2625673069687999E-2</v>
      </c>
      <c r="F119">
        <v>3.09417223865136E-2</v>
      </c>
      <c r="G119">
        <v>1</v>
      </c>
      <c r="H119">
        <v>0.20197476026782801</v>
      </c>
    </row>
    <row r="120" spans="1:8" x14ac:dyDescent="0.2">
      <c r="A120" t="s">
        <v>1881</v>
      </c>
      <c r="B120">
        <v>-0.55389084700734104</v>
      </c>
      <c r="C120">
        <v>-2.3686984090903498</v>
      </c>
      <c r="D120">
        <v>0.23383764048714401</v>
      </c>
      <c r="E120">
        <v>1.8700745523420499E-2</v>
      </c>
      <c r="F120">
        <v>1.8019563897773299E-2</v>
      </c>
      <c r="G120">
        <v>1</v>
      </c>
      <c r="H120">
        <v>0.148956482351462</v>
      </c>
    </row>
    <row r="121" spans="1:8" x14ac:dyDescent="0.2">
      <c r="A121" t="s">
        <v>238</v>
      </c>
      <c r="B121">
        <v>-0.55071363191164802</v>
      </c>
      <c r="C121">
        <v>-1.5085743985226101</v>
      </c>
      <c r="D121">
        <v>0.36505566609838802</v>
      </c>
      <c r="E121">
        <v>0.13515976728957599</v>
      </c>
      <c r="F121">
        <v>0.12976676293835299</v>
      </c>
      <c r="G121">
        <v>1</v>
      </c>
      <c r="H121">
        <v>0.44421063696618901</v>
      </c>
    </row>
    <row r="122" spans="1:8" x14ac:dyDescent="0.2">
      <c r="A122" t="s">
        <v>1847</v>
      </c>
      <c r="B122">
        <v>-0.54878067415702503</v>
      </c>
      <c r="C122">
        <v>-4.7451312327283599</v>
      </c>
      <c r="D122">
        <v>0.115651316526705</v>
      </c>
      <c r="E122" s="1">
        <v>2.4582869022968799E-6</v>
      </c>
      <c r="F122" s="1">
        <v>2.38449110135392E-6</v>
      </c>
      <c r="G122">
        <v>4.4375379396196599E-3</v>
      </c>
      <c r="H122" s="1">
        <v>1.3678308045039301E-4</v>
      </c>
    </row>
    <row r="123" spans="1:8" x14ac:dyDescent="0.2">
      <c r="A123" t="s">
        <v>1297</v>
      </c>
      <c r="B123">
        <v>-0.54832473561073303</v>
      </c>
      <c r="C123">
        <v>-2.41314383766393</v>
      </c>
      <c r="D123">
        <v>0.227224223874505</v>
      </c>
      <c r="E123">
        <v>1.6824350388248501E-2</v>
      </c>
      <c r="F123">
        <v>1.6034036969584501E-2</v>
      </c>
      <c r="G123">
        <v>1</v>
      </c>
      <c r="H123">
        <v>0.14299932486375599</v>
      </c>
    </row>
    <row r="124" spans="1:8" x14ac:dyDescent="0.2">
      <c r="A124" t="s">
        <v>1851</v>
      </c>
      <c r="B124">
        <v>-0.54791367222255705</v>
      </c>
      <c r="C124">
        <v>-5.7442674085853298</v>
      </c>
      <c r="D124">
        <v>9.5384429945522806E-2</v>
      </c>
      <c r="E124" s="1">
        <v>1.1544369459446901E-8</v>
      </c>
      <c r="F124" s="1">
        <v>1.0826379586075001E-8</v>
      </c>
      <c r="G124" s="1">
        <v>2.0331940862648901E-5</v>
      </c>
      <c r="H124" s="1">
        <v>1.25045996013255E-6</v>
      </c>
    </row>
    <row r="125" spans="1:8" x14ac:dyDescent="0.2">
      <c r="A125" t="s">
        <v>945</v>
      </c>
      <c r="B125">
        <v>-0.54522494832922097</v>
      </c>
      <c r="C125">
        <v>-1.4466883370215899</v>
      </c>
      <c r="D125">
        <v>0.37687795938945401</v>
      </c>
      <c r="E125">
        <v>0.15220697879638301</v>
      </c>
      <c r="F125">
        <v>0.14582240089114401</v>
      </c>
      <c r="G125">
        <v>1</v>
      </c>
      <c r="H125">
        <v>0.46945885184853098</v>
      </c>
    </row>
    <row r="126" spans="1:8" x14ac:dyDescent="0.2">
      <c r="A126" t="s">
        <v>260</v>
      </c>
      <c r="B126">
        <v>-0.54471797648110898</v>
      </c>
      <c r="C126">
        <v>-2.9229193879594</v>
      </c>
      <c r="D126">
        <v>0.18636093035100601</v>
      </c>
      <c r="E126">
        <v>3.7417138557638099E-3</v>
      </c>
      <c r="F126">
        <v>3.57404453519417E-3</v>
      </c>
      <c r="G126">
        <v>1</v>
      </c>
      <c r="H126">
        <v>5.32729630324612E-2</v>
      </c>
    </row>
    <row r="127" spans="1:8" x14ac:dyDescent="0.2">
      <c r="A127" t="s">
        <v>643</v>
      </c>
      <c r="B127">
        <v>-0.54372732179003103</v>
      </c>
      <c r="C127">
        <v>-1.3945903533018</v>
      </c>
      <c r="D127">
        <v>0.38988318003398797</v>
      </c>
      <c r="E127">
        <v>0.16796145581776101</v>
      </c>
      <c r="F127">
        <v>0.160347016128595</v>
      </c>
      <c r="G127">
        <v>1</v>
      </c>
      <c r="H127">
        <v>0.488001449407446</v>
      </c>
    </row>
    <row r="128" spans="1:8" x14ac:dyDescent="0.2">
      <c r="A128" t="s">
        <v>1892</v>
      </c>
      <c r="B128">
        <v>-0.54100107141446696</v>
      </c>
      <c r="C128">
        <v>-5.0514452564359198</v>
      </c>
      <c r="D128">
        <v>0.107098274642329</v>
      </c>
      <c r="E128" s="1">
        <v>5.2432780823563798E-7</v>
      </c>
      <c r="F128" s="1">
        <v>4.9499928340309998E-7</v>
      </c>
      <c r="G128" s="1">
        <v>9.2564865996379796E-4</v>
      </c>
      <c r="H128" s="1">
        <v>3.9043068478419501E-5</v>
      </c>
    </row>
    <row r="129" spans="1:8" x14ac:dyDescent="0.2">
      <c r="A129" t="s">
        <v>1013</v>
      </c>
      <c r="B129">
        <v>-0.53972129835744198</v>
      </c>
      <c r="C129">
        <v>-1.56811095401551</v>
      </c>
      <c r="D129">
        <v>0.34418565661783002</v>
      </c>
      <c r="E129">
        <v>0.120403983218434</v>
      </c>
      <c r="F129">
        <v>0.115954502906797</v>
      </c>
      <c r="G129">
        <v>1</v>
      </c>
      <c r="H129">
        <v>0.42704644747581399</v>
      </c>
    </row>
    <row r="130" spans="1:8" x14ac:dyDescent="0.2">
      <c r="A130" t="s">
        <v>204</v>
      </c>
      <c r="B130">
        <v>-0.53831227523293501</v>
      </c>
      <c r="C130">
        <v>-3.3439008231637599</v>
      </c>
      <c r="D130">
        <v>0.16098332567280499</v>
      </c>
      <c r="E130" s="1">
        <v>9.2611059631129804E-4</v>
      </c>
      <c r="F130" s="1">
        <v>8.7393599339649197E-4</v>
      </c>
      <c r="G130">
        <v>1</v>
      </c>
      <c r="H130">
        <v>1.8995524909401901E-2</v>
      </c>
    </row>
    <row r="131" spans="1:8" x14ac:dyDescent="0.2">
      <c r="A131" t="s">
        <v>1759</v>
      </c>
      <c r="B131">
        <v>-0.53791674770263298</v>
      </c>
      <c r="C131">
        <v>-1.7567086281978299</v>
      </c>
      <c r="D131">
        <v>0.30620715300662399</v>
      </c>
      <c r="E131">
        <v>8.2223920763491304E-2</v>
      </c>
      <c r="F131">
        <v>7.83578932431023E-2</v>
      </c>
      <c r="G131">
        <v>1</v>
      </c>
      <c r="H131">
        <v>0.35397264865181999</v>
      </c>
    </row>
    <row r="132" spans="1:8" x14ac:dyDescent="0.2">
      <c r="A132" t="s">
        <v>1849</v>
      </c>
      <c r="B132">
        <v>-0.53510489454884402</v>
      </c>
      <c r="C132">
        <v>-4.0034652669191404</v>
      </c>
      <c r="D132">
        <v>0.133660431369405</v>
      </c>
      <c r="E132" s="1">
        <v>6.9630823838760905E-5</v>
      </c>
      <c r="F132" s="1">
        <v>6.65794720217305E-5</v>
      </c>
      <c r="G132">
        <v>0.12237306957594001</v>
      </c>
      <c r="H132">
        <v>2.2506239381631398E-3</v>
      </c>
    </row>
    <row r="133" spans="1:8" x14ac:dyDescent="0.2">
      <c r="A133" t="s">
        <v>285</v>
      </c>
      <c r="B133">
        <v>-0.53488948943232595</v>
      </c>
      <c r="C133">
        <v>-2.7626446169611798</v>
      </c>
      <c r="D133">
        <v>0.19361501879336401</v>
      </c>
      <c r="E133">
        <v>6.3157363653788198E-3</v>
      </c>
      <c r="F133">
        <v>6.0156978545691598E-3</v>
      </c>
      <c r="G133">
        <v>1</v>
      </c>
      <c r="H133">
        <v>7.8535972680685698E-2</v>
      </c>
    </row>
    <row r="134" spans="1:8" x14ac:dyDescent="0.2">
      <c r="A134" t="s">
        <v>1630</v>
      </c>
      <c r="B134">
        <v>-0.53378250124373305</v>
      </c>
      <c r="C134">
        <v>-1.7730319973747</v>
      </c>
      <c r="D134">
        <v>0.30105632725979897</v>
      </c>
      <c r="E134">
        <v>7.9016622533638697E-2</v>
      </c>
      <c r="F134">
        <v>7.5740018308631904E-2</v>
      </c>
      <c r="G134">
        <v>1</v>
      </c>
      <c r="H134">
        <v>0.347999647228738</v>
      </c>
    </row>
    <row r="135" spans="1:8" x14ac:dyDescent="0.2">
      <c r="A135" t="s">
        <v>241</v>
      </c>
      <c r="B135">
        <v>-0.53310675579872402</v>
      </c>
      <c r="C135">
        <v>-2.4313324675255701</v>
      </c>
      <c r="D135">
        <v>0.219265264178897</v>
      </c>
      <c r="E135">
        <v>1.6154564960142399E-2</v>
      </c>
      <c r="F135">
        <v>1.5446696281937801E-2</v>
      </c>
      <c r="G135">
        <v>1</v>
      </c>
      <c r="H135">
        <v>0.140579788758213</v>
      </c>
    </row>
    <row r="136" spans="1:8" x14ac:dyDescent="0.2">
      <c r="A136" t="s">
        <v>798</v>
      </c>
      <c r="B136">
        <v>-0.53198987428845101</v>
      </c>
      <c r="C136">
        <v>-1.8329341252224001</v>
      </c>
      <c r="D136">
        <v>0.29023949468118598</v>
      </c>
      <c r="E136">
        <v>6.9421812465572996E-2</v>
      </c>
      <c r="F136">
        <v>6.6489441152534301E-2</v>
      </c>
      <c r="G136">
        <v>1</v>
      </c>
      <c r="H136">
        <v>0.32272951820960799</v>
      </c>
    </row>
    <row r="137" spans="1:8" x14ac:dyDescent="0.2">
      <c r="A137" t="s">
        <v>404</v>
      </c>
      <c r="B137">
        <v>-0.53050154054660603</v>
      </c>
      <c r="C137">
        <v>-2.0310880185681701</v>
      </c>
      <c r="D137">
        <v>0.26119081777686098</v>
      </c>
      <c r="E137">
        <v>4.4797111740412399E-2</v>
      </c>
      <c r="F137">
        <v>4.22880960833927E-2</v>
      </c>
      <c r="G137">
        <v>1</v>
      </c>
      <c r="H137">
        <v>0.25164629829859902</v>
      </c>
    </row>
    <row r="138" spans="1:8" x14ac:dyDescent="0.2">
      <c r="A138" t="s">
        <v>1644</v>
      </c>
      <c r="B138">
        <v>-0.52959927249444005</v>
      </c>
      <c r="C138">
        <v>-2.3072330710326501</v>
      </c>
      <c r="D138">
        <v>0.229538696867501</v>
      </c>
      <c r="E138">
        <v>2.2186403852199499E-2</v>
      </c>
      <c r="F138">
        <v>2.1393586132062398E-2</v>
      </c>
      <c r="G138">
        <v>1</v>
      </c>
      <c r="H138">
        <v>0.16714377392570801</v>
      </c>
    </row>
    <row r="139" spans="1:8" x14ac:dyDescent="0.2">
      <c r="A139" t="s">
        <v>1668</v>
      </c>
      <c r="B139">
        <v>-0.52947321703459305</v>
      </c>
      <c r="C139">
        <v>-1.6570084329038599</v>
      </c>
      <c r="D139">
        <v>0.31953562004914199</v>
      </c>
      <c r="E139">
        <v>0.10148428497249901</v>
      </c>
      <c r="F139">
        <v>9.6885899526781505E-2</v>
      </c>
      <c r="G139">
        <v>1</v>
      </c>
      <c r="H139">
        <v>0.39105545374029299</v>
      </c>
    </row>
    <row r="140" spans="1:8" x14ac:dyDescent="0.2">
      <c r="A140" t="s">
        <v>1125</v>
      </c>
      <c r="B140">
        <v>-0.52796125784618397</v>
      </c>
      <c r="C140">
        <v>-1.87590431670031</v>
      </c>
      <c r="D140">
        <v>0.28144359664082302</v>
      </c>
      <c r="E140">
        <v>6.3118597034008003E-2</v>
      </c>
      <c r="F140">
        <v>6.0446911688835099E-2</v>
      </c>
      <c r="G140">
        <v>1</v>
      </c>
      <c r="H140">
        <v>0.30513601020523901</v>
      </c>
    </row>
    <row r="141" spans="1:8" x14ac:dyDescent="0.2">
      <c r="A141" t="s">
        <v>312</v>
      </c>
      <c r="B141">
        <v>-0.52659084638819598</v>
      </c>
      <c r="C141">
        <v>-0.75015214118381501</v>
      </c>
      <c r="D141">
        <v>0.70197872868453404</v>
      </c>
      <c r="E141">
        <v>0.46235203865625202</v>
      </c>
      <c r="F141">
        <v>0.43623520798288201</v>
      </c>
      <c r="G141">
        <v>1</v>
      </c>
      <c r="H141">
        <v>0.74579381731595595</v>
      </c>
    </row>
    <row r="142" spans="1:8" x14ac:dyDescent="0.2">
      <c r="A142" t="s">
        <v>1001</v>
      </c>
      <c r="B142">
        <v>-0.52437932060439396</v>
      </c>
      <c r="C142">
        <v>-2.4790182935210399</v>
      </c>
      <c r="D142">
        <v>0.21152700727335</v>
      </c>
      <c r="E142">
        <v>1.43705837939985E-2</v>
      </c>
      <c r="F142">
        <v>1.3630505061119701E-2</v>
      </c>
      <c r="G142">
        <v>1</v>
      </c>
      <c r="H142">
        <v>0.12837087602338099</v>
      </c>
    </row>
    <row r="143" spans="1:8" x14ac:dyDescent="0.2">
      <c r="A143" t="s">
        <v>276</v>
      </c>
      <c r="B143">
        <v>-0.52424103411851697</v>
      </c>
      <c r="C143">
        <v>-2.37183413967696</v>
      </c>
      <c r="D143">
        <v>0.221027695549536</v>
      </c>
      <c r="E143">
        <v>1.9855502021928699E-2</v>
      </c>
      <c r="F143">
        <v>1.8410912365542102E-2</v>
      </c>
      <c r="G143">
        <v>1</v>
      </c>
      <c r="H143">
        <v>0.14985004588141901</v>
      </c>
    </row>
    <row r="144" spans="1:8" x14ac:dyDescent="0.2">
      <c r="A144" t="s">
        <v>1868</v>
      </c>
      <c r="B144">
        <v>-0.52365808634714905</v>
      </c>
      <c r="C144">
        <v>-3.1420680445526199</v>
      </c>
      <c r="D144">
        <v>0.16666032654990101</v>
      </c>
      <c r="E144">
        <v>1.81317354478647E-3</v>
      </c>
      <c r="F144">
        <v>1.7374215128490101E-3</v>
      </c>
      <c r="G144">
        <v>1</v>
      </c>
      <c r="H144">
        <v>3.3221605291143298E-2</v>
      </c>
    </row>
    <row r="145" spans="1:8" x14ac:dyDescent="0.2">
      <c r="A145" t="s">
        <v>1754</v>
      </c>
      <c r="B145">
        <v>-0.52334570534676395</v>
      </c>
      <c r="C145">
        <v>-2.79775833028302</v>
      </c>
      <c r="D145">
        <v>0.187058939180719</v>
      </c>
      <c r="E145">
        <v>5.5743601367047001E-3</v>
      </c>
      <c r="F145">
        <v>5.2968848304729699E-3</v>
      </c>
      <c r="G145">
        <v>1</v>
      </c>
      <c r="H145">
        <v>7.3727963118274495E-2</v>
      </c>
    </row>
    <row r="146" spans="1:8" x14ac:dyDescent="0.2">
      <c r="A146" t="s">
        <v>1843</v>
      </c>
      <c r="B146">
        <v>-0.52270665356400303</v>
      </c>
      <c r="C146">
        <v>-1.2720285032388201</v>
      </c>
      <c r="D146">
        <v>0.41092369568220699</v>
      </c>
      <c r="E146">
        <v>0.209366893840299</v>
      </c>
      <c r="F146">
        <v>0.19944345444997999</v>
      </c>
      <c r="G146">
        <v>1</v>
      </c>
      <c r="H146">
        <v>0.54401507099972901</v>
      </c>
    </row>
    <row r="147" spans="1:8" x14ac:dyDescent="0.2">
      <c r="A147" t="s">
        <v>1864</v>
      </c>
      <c r="B147">
        <v>-0.52050712397767596</v>
      </c>
      <c r="C147">
        <v>-6.4108332216221697</v>
      </c>
      <c r="D147">
        <v>8.1191805492947897E-2</v>
      </c>
      <c r="E147" s="1">
        <v>1.8689379952576201E-10</v>
      </c>
      <c r="F147" s="1">
        <v>1.77920831803739E-10</v>
      </c>
      <c r="G147" s="1">
        <v>3.3520284711824399E-7</v>
      </c>
      <c r="H147" s="1">
        <v>3.3680413460447703E-8</v>
      </c>
    </row>
    <row r="148" spans="1:8" x14ac:dyDescent="0.2">
      <c r="A148" t="s">
        <v>1471</v>
      </c>
      <c r="B148">
        <v>-0.52002029815734296</v>
      </c>
      <c r="C148">
        <v>-1.8904419581871099</v>
      </c>
      <c r="D148">
        <v>0.27507869041164801</v>
      </c>
      <c r="E148">
        <v>6.05182794650172E-2</v>
      </c>
      <c r="F148">
        <v>5.8555048273795901E-2</v>
      </c>
      <c r="G148">
        <v>1</v>
      </c>
      <c r="H148">
        <v>0.29904971592749302</v>
      </c>
    </row>
    <row r="149" spans="1:8" x14ac:dyDescent="0.2">
      <c r="A149" t="s">
        <v>733</v>
      </c>
      <c r="B149">
        <v>-0.51997913986928901</v>
      </c>
      <c r="C149">
        <v>-2.2432766713221599</v>
      </c>
      <c r="D149">
        <v>0.231794475695598</v>
      </c>
      <c r="E149">
        <v>2.7511016604483601E-2</v>
      </c>
      <c r="F149">
        <v>2.5583901977940301E-2</v>
      </c>
      <c r="G149">
        <v>1</v>
      </c>
      <c r="H149">
        <v>0.183589868142114</v>
      </c>
    </row>
    <row r="150" spans="1:8" x14ac:dyDescent="0.2">
      <c r="A150" t="s">
        <v>1074</v>
      </c>
      <c r="B150">
        <v>-0.51981750651470604</v>
      </c>
      <c r="C150">
        <v>-1.9045244241920301</v>
      </c>
      <c r="D150">
        <v>0.27293822012034902</v>
      </c>
      <c r="E150">
        <v>6.2721097997562203E-2</v>
      </c>
      <c r="F150">
        <v>5.71519457104714E-2</v>
      </c>
      <c r="G150">
        <v>1</v>
      </c>
      <c r="H150">
        <v>0.29534891924478601</v>
      </c>
    </row>
    <row r="151" spans="1:8" x14ac:dyDescent="0.2">
      <c r="A151" t="s">
        <v>771</v>
      </c>
      <c r="B151">
        <v>-0.51830907522508196</v>
      </c>
      <c r="C151">
        <v>-1.67528435264895</v>
      </c>
      <c r="D151">
        <v>0.309385731685211</v>
      </c>
      <c r="E151">
        <v>9.9171199264924903E-2</v>
      </c>
      <c r="F151">
        <v>9.2495525346660806E-2</v>
      </c>
      <c r="G151">
        <v>1</v>
      </c>
      <c r="H151">
        <v>0.38652103638240298</v>
      </c>
    </row>
    <row r="152" spans="1:8" x14ac:dyDescent="0.2">
      <c r="A152" t="s">
        <v>1208</v>
      </c>
      <c r="B152">
        <v>-0.51804811603562995</v>
      </c>
      <c r="C152">
        <v>-1.2523642417006799</v>
      </c>
      <c r="D152">
        <v>0.413656106415282</v>
      </c>
      <c r="E152">
        <v>0.21898346733219701</v>
      </c>
      <c r="F152">
        <v>0.20459485830517701</v>
      </c>
      <c r="G152">
        <v>1</v>
      </c>
      <c r="H152">
        <v>0.54617939498198698</v>
      </c>
    </row>
    <row r="153" spans="1:8" x14ac:dyDescent="0.2">
      <c r="A153" t="s">
        <v>316</v>
      </c>
      <c r="B153">
        <v>-0.51766238258602204</v>
      </c>
      <c r="C153">
        <v>-2.2618131389029501</v>
      </c>
      <c r="D153">
        <v>0.228870534741478</v>
      </c>
      <c r="E153">
        <v>2.5064053652740701E-2</v>
      </c>
      <c r="F153">
        <v>2.4093500107606799E-2</v>
      </c>
      <c r="G153">
        <v>1</v>
      </c>
      <c r="H153">
        <v>0.17677905311511499</v>
      </c>
    </row>
    <row r="154" spans="1:8" x14ac:dyDescent="0.2">
      <c r="A154" t="s">
        <v>1365</v>
      </c>
      <c r="B154">
        <v>-0.51413719297731098</v>
      </c>
      <c r="C154">
        <v>-2.6405188616598299</v>
      </c>
      <c r="D154">
        <v>0.19471066858962799</v>
      </c>
      <c r="E154">
        <v>8.8011261477127702E-3</v>
      </c>
      <c r="F154">
        <v>8.4370247074201394E-3</v>
      </c>
      <c r="G154">
        <v>1</v>
      </c>
      <c r="H154">
        <v>9.5636453719439102E-2</v>
      </c>
    </row>
    <row r="155" spans="1:8" x14ac:dyDescent="0.2">
      <c r="A155" t="s">
        <v>237</v>
      </c>
      <c r="B155">
        <v>-0.51409687442242502</v>
      </c>
      <c r="C155">
        <v>-2.5496340335099998</v>
      </c>
      <c r="D155">
        <v>0.20163555540348799</v>
      </c>
      <c r="E155">
        <v>1.17293744937673E-2</v>
      </c>
      <c r="F155">
        <v>1.1171750748405899E-2</v>
      </c>
      <c r="G155">
        <v>1</v>
      </c>
      <c r="H155">
        <v>0.111894836861018</v>
      </c>
    </row>
    <row r="156" spans="1:8" x14ac:dyDescent="0.2">
      <c r="A156" t="s">
        <v>850</v>
      </c>
      <c r="B156">
        <v>-0.51390624596490098</v>
      </c>
      <c r="C156">
        <v>-3.8878789820250699</v>
      </c>
      <c r="D156">
        <v>0.13218164668727</v>
      </c>
      <c r="E156" s="1">
        <v>1.1912703063931E-4</v>
      </c>
      <c r="F156" s="1">
        <v>1.13986607913863E-4</v>
      </c>
      <c r="G156">
        <v>0.20893745230611099</v>
      </c>
      <c r="H156">
        <v>3.5373221111630001E-3</v>
      </c>
    </row>
    <row r="157" spans="1:8" x14ac:dyDescent="0.2">
      <c r="A157" t="s">
        <v>1890</v>
      </c>
      <c r="B157">
        <v>-0.51172298975637098</v>
      </c>
      <c r="C157">
        <v>-4.4089454470555003</v>
      </c>
      <c r="D157">
        <v>0.116064713410805</v>
      </c>
      <c r="E157" s="1">
        <v>1.17713627443889E-5</v>
      </c>
      <c r="F157" s="1">
        <v>1.1240423021771299E-5</v>
      </c>
      <c r="G157">
        <v>2.0794782590276999E-2</v>
      </c>
      <c r="H157" s="1">
        <v>4.8359365409575498E-4</v>
      </c>
    </row>
    <row r="158" spans="1:8" x14ac:dyDescent="0.2">
      <c r="A158" t="s">
        <v>1525</v>
      </c>
      <c r="B158">
        <v>-0.51170550048766705</v>
      </c>
      <c r="C158">
        <v>-2.0717104334671301</v>
      </c>
      <c r="D158">
        <v>0.24699663245470799</v>
      </c>
      <c r="E158">
        <v>4.0140995715800799E-2</v>
      </c>
      <c r="F158">
        <v>3.8371219205984602E-2</v>
      </c>
      <c r="G158">
        <v>1</v>
      </c>
      <c r="H158">
        <v>0.23355857863964299</v>
      </c>
    </row>
    <row r="159" spans="1:8" x14ac:dyDescent="0.2">
      <c r="A159" t="s">
        <v>1776</v>
      </c>
      <c r="B159">
        <v>-0.51158406048863003</v>
      </c>
      <c r="C159">
        <v>-4.9030186693583104</v>
      </c>
      <c r="D159">
        <v>0.104340630739548</v>
      </c>
      <c r="E159" s="1">
        <v>1.11962197033248E-6</v>
      </c>
      <c r="F159" s="1">
        <v>1.0580081776458499E-6</v>
      </c>
      <c r="G159">
        <v>1.9721272431318698E-3</v>
      </c>
      <c r="H159" s="1">
        <v>6.6760316009453405E-5</v>
      </c>
    </row>
    <row r="160" spans="1:8" x14ac:dyDescent="0.2">
      <c r="A160" t="s">
        <v>1850</v>
      </c>
      <c r="B160">
        <v>-0.511093487257547</v>
      </c>
      <c r="C160">
        <v>-3.37318941051254</v>
      </c>
      <c r="D160">
        <v>0.15151639147944701</v>
      </c>
      <c r="E160" s="1">
        <v>8.0740031348214096E-4</v>
      </c>
      <c r="F160" s="1">
        <v>7.8423103987988599E-4</v>
      </c>
      <c r="G160">
        <v>1</v>
      </c>
      <c r="H160">
        <v>1.7443492951732701E-2</v>
      </c>
    </row>
    <row r="161" spans="1:8" x14ac:dyDescent="0.2">
      <c r="A161" t="s">
        <v>491</v>
      </c>
      <c r="B161">
        <v>-0.509453018941737</v>
      </c>
      <c r="C161">
        <v>-2.7751055292270301</v>
      </c>
      <c r="D161">
        <v>0.183579692222961</v>
      </c>
      <c r="E161">
        <v>6.0312024222382802E-3</v>
      </c>
      <c r="F161">
        <v>5.76954200419179E-3</v>
      </c>
      <c r="G161">
        <v>1</v>
      </c>
      <c r="H161">
        <v>7.6913683196725702E-2</v>
      </c>
    </row>
    <row r="162" spans="1:8" x14ac:dyDescent="0.2">
      <c r="A162" t="s">
        <v>1852</v>
      </c>
      <c r="B162">
        <v>-0.50860339081692396</v>
      </c>
      <c r="C162">
        <v>-2.7084366137721698</v>
      </c>
      <c r="D162">
        <v>0.18778486017753501</v>
      </c>
      <c r="E162">
        <v>7.1704061305949297E-3</v>
      </c>
      <c r="F162">
        <v>6.9537488846248899E-3</v>
      </c>
      <c r="G162">
        <v>1</v>
      </c>
      <c r="H162">
        <v>8.7823179885375205E-2</v>
      </c>
    </row>
    <row r="163" spans="1:8" x14ac:dyDescent="0.2">
      <c r="A163" t="s">
        <v>1775</v>
      </c>
      <c r="B163">
        <v>-0.50688036411445203</v>
      </c>
      <c r="C163">
        <v>-3.7419598198567301</v>
      </c>
      <c r="D163">
        <v>0.135458526685585</v>
      </c>
      <c r="E163" s="1">
        <v>2.00009705280806E-4</v>
      </c>
      <c r="F163" s="1">
        <v>1.9481055828655101E-4</v>
      </c>
      <c r="G163">
        <v>0.35552926887295599</v>
      </c>
      <c r="H163">
        <v>5.3445853164701797E-3</v>
      </c>
    </row>
    <row r="164" spans="1:8" x14ac:dyDescent="0.2">
      <c r="A164" t="s">
        <v>275</v>
      </c>
      <c r="B164">
        <v>-0.50661886129756195</v>
      </c>
      <c r="C164">
        <v>-2.1700789739110702</v>
      </c>
      <c r="D164">
        <v>0.23345641674251899</v>
      </c>
      <c r="E164">
        <v>3.1216056407461199E-2</v>
      </c>
      <c r="F164">
        <v>3.0122720832589999E-2</v>
      </c>
      <c r="G164">
        <v>1</v>
      </c>
      <c r="H164">
        <v>0.199378708168157</v>
      </c>
    </row>
    <row r="165" spans="1:8" x14ac:dyDescent="0.2">
      <c r="A165" t="s">
        <v>1718</v>
      </c>
      <c r="B165">
        <v>-0.50641782538636304</v>
      </c>
      <c r="C165">
        <v>-2.6658331013660002</v>
      </c>
      <c r="D165">
        <v>0.18996606544005601</v>
      </c>
      <c r="E165">
        <v>8.2269247934245796E-3</v>
      </c>
      <c r="F165">
        <v>7.9291941038490896E-3</v>
      </c>
      <c r="G165">
        <v>1</v>
      </c>
      <c r="H165">
        <v>9.2143834984262499E-2</v>
      </c>
    </row>
    <row r="166" spans="1:8" x14ac:dyDescent="0.2">
      <c r="A166" t="s">
        <v>1872</v>
      </c>
      <c r="B166">
        <v>-0.503420321833014</v>
      </c>
      <c r="C166">
        <v>-5.9148523475572699</v>
      </c>
      <c r="D166">
        <v>8.5111223789198595E-2</v>
      </c>
      <c r="E166" s="1">
        <v>4.0993386591605203E-9</v>
      </c>
      <c r="F166" s="1">
        <v>3.9967848047401901E-9</v>
      </c>
      <c r="G166" s="1">
        <v>7.5099586481068202E-6</v>
      </c>
      <c r="H166" s="1">
        <v>5.0439424235821199E-7</v>
      </c>
    </row>
    <row r="167" spans="1:8" x14ac:dyDescent="0.2">
      <c r="A167" t="s">
        <v>1832</v>
      </c>
      <c r="B167">
        <v>-0.50025492105436098</v>
      </c>
      <c r="C167">
        <v>-5.1779101764731896</v>
      </c>
      <c r="D167">
        <v>9.6613286828991896E-2</v>
      </c>
      <c r="E167" s="1">
        <v>3.0036346837471399E-7</v>
      </c>
      <c r="F167" s="1">
        <v>2.8701234169844399E-7</v>
      </c>
      <c r="G167" s="1">
        <v>5.3700009131778898E-4</v>
      </c>
      <c r="H167" s="1">
        <v>2.3622363601528401E-5</v>
      </c>
    </row>
    <row r="168" spans="1:8" x14ac:dyDescent="0.2">
      <c r="A168" t="s">
        <v>1749</v>
      </c>
      <c r="B168">
        <v>-0.49904557477418499</v>
      </c>
      <c r="C168">
        <v>-1.4715298007656299</v>
      </c>
      <c r="D168">
        <v>0.33913385547104102</v>
      </c>
      <c r="E168">
        <v>0.14512032816098</v>
      </c>
      <c r="F168">
        <v>0.13923577261324599</v>
      </c>
      <c r="G168">
        <v>1</v>
      </c>
      <c r="H168">
        <v>0.45687863448375599</v>
      </c>
    </row>
    <row r="169" spans="1:8" x14ac:dyDescent="0.2">
      <c r="A169" t="s">
        <v>249</v>
      </c>
      <c r="B169">
        <v>-0.49720622819337501</v>
      </c>
      <c r="C169">
        <v>-2.51183359077366</v>
      </c>
      <c r="D169">
        <v>0.197945528724389</v>
      </c>
      <c r="E169">
        <v>1.26709566593324E-2</v>
      </c>
      <c r="F169">
        <v>1.2274451679849901E-2</v>
      </c>
      <c r="G169">
        <v>1</v>
      </c>
      <c r="H169">
        <v>0.119216372864673</v>
      </c>
    </row>
    <row r="170" spans="1:8" x14ac:dyDescent="0.2">
      <c r="A170" t="s">
        <v>1772</v>
      </c>
      <c r="B170">
        <v>-0.49696122637053503</v>
      </c>
      <c r="C170">
        <v>-1.4699126660304001</v>
      </c>
      <c r="D170">
        <v>0.33808894763293001</v>
      </c>
      <c r="E170">
        <v>0.146484554966305</v>
      </c>
      <c r="F170">
        <v>0.13921940091424301</v>
      </c>
      <c r="G170">
        <v>1</v>
      </c>
      <c r="H170">
        <v>0.45687863448375599</v>
      </c>
    </row>
    <row r="171" spans="1:8" x14ac:dyDescent="0.2">
      <c r="A171" t="s">
        <v>543</v>
      </c>
      <c r="B171">
        <v>-0.496434240713713</v>
      </c>
      <c r="C171">
        <v>-1.45503082902811</v>
      </c>
      <c r="D171">
        <v>0.34118468888065101</v>
      </c>
      <c r="E171">
        <v>0.15019521741876601</v>
      </c>
      <c r="F171">
        <v>0.143387120176314</v>
      </c>
      <c r="G171">
        <v>1</v>
      </c>
      <c r="H171">
        <v>0.46557773326545898</v>
      </c>
    </row>
    <row r="172" spans="1:8" x14ac:dyDescent="0.2">
      <c r="A172" t="s">
        <v>1685</v>
      </c>
      <c r="B172">
        <v>-0.49444899779790802</v>
      </c>
      <c r="C172">
        <v>-3.48392246697721</v>
      </c>
      <c r="D172">
        <v>0.14192307736024601</v>
      </c>
      <c r="E172" s="1">
        <v>5.4205022580835203E-4</v>
      </c>
      <c r="F172" s="1">
        <v>5.2567346152404602E-4</v>
      </c>
      <c r="G172">
        <v>0.95304598574309496</v>
      </c>
      <c r="H172">
        <v>1.2220115070603201E-2</v>
      </c>
    </row>
    <row r="173" spans="1:8" x14ac:dyDescent="0.2">
      <c r="A173" t="s">
        <v>1066</v>
      </c>
      <c r="B173">
        <v>-0.493689231281423</v>
      </c>
      <c r="C173">
        <v>-2.3441345193225498</v>
      </c>
      <c r="D173">
        <v>0.21060618629689201</v>
      </c>
      <c r="E173">
        <v>2.00097923513415E-2</v>
      </c>
      <c r="F173">
        <v>1.9377305487955E-2</v>
      </c>
      <c r="G173">
        <v>1</v>
      </c>
      <c r="H173">
        <v>0.15609037995191</v>
      </c>
    </row>
    <row r="174" spans="1:8" x14ac:dyDescent="0.2">
      <c r="A174" t="s">
        <v>1387</v>
      </c>
      <c r="B174">
        <v>-0.49346556510955197</v>
      </c>
      <c r="C174">
        <v>-3.6970433722540199</v>
      </c>
      <c r="D174">
        <v>0.13347573058324499</v>
      </c>
      <c r="E174" s="1">
        <v>2.5031474139369997E-4</v>
      </c>
      <c r="F174" s="1">
        <v>2.4032779377954999E-4</v>
      </c>
      <c r="G174">
        <v>0.43787724026634101</v>
      </c>
      <c r="H174">
        <v>6.3186182447873603E-3</v>
      </c>
    </row>
    <row r="175" spans="1:8" x14ac:dyDescent="0.2">
      <c r="A175" t="s">
        <v>698</v>
      </c>
      <c r="B175">
        <v>-0.492522330263573</v>
      </c>
      <c r="C175">
        <v>-1.4606566716671401</v>
      </c>
      <c r="D175">
        <v>0.33719240107357001</v>
      </c>
      <c r="E175">
        <v>0.14784009451455099</v>
      </c>
      <c r="F175">
        <v>0.142681631106235</v>
      </c>
      <c r="G175">
        <v>1</v>
      </c>
      <c r="H175">
        <v>0.464083037257909</v>
      </c>
    </row>
    <row r="176" spans="1:8" x14ac:dyDescent="0.2">
      <c r="A176" t="s">
        <v>1650</v>
      </c>
      <c r="B176">
        <v>-0.49246243465014999</v>
      </c>
      <c r="C176">
        <v>-3.28210469137806</v>
      </c>
      <c r="D176">
        <v>0.15004470635681499</v>
      </c>
      <c r="E176">
        <v>1.1135987299174799E-3</v>
      </c>
      <c r="F176">
        <v>1.08216942521371E-3</v>
      </c>
      <c r="G176">
        <v>1</v>
      </c>
      <c r="H176">
        <v>2.2761630243661801E-2</v>
      </c>
    </row>
    <row r="177" spans="1:8" x14ac:dyDescent="0.2">
      <c r="A177" t="s">
        <v>1345</v>
      </c>
      <c r="B177">
        <v>-0.49024444039260601</v>
      </c>
      <c r="C177">
        <v>-2.4485497415506199</v>
      </c>
      <c r="D177">
        <v>0.200218289248288</v>
      </c>
      <c r="E177">
        <v>1.6712388792090398E-2</v>
      </c>
      <c r="F177">
        <v>1.51935774403766E-2</v>
      </c>
      <c r="G177">
        <v>1</v>
      </c>
      <c r="H177">
        <v>0.13894416470837201</v>
      </c>
    </row>
    <row r="178" spans="1:8" x14ac:dyDescent="0.2">
      <c r="A178" t="s">
        <v>1059</v>
      </c>
      <c r="B178">
        <v>-0.48898639386694998</v>
      </c>
      <c r="C178">
        <v>-1.9297393034582999</v>
      </c>
      <c r="D178">
        <v>0.25339505340987301</v>
      </c>
      <c r="E178">
        <v>5.5676179651260101E-2</v>
      </c>
      <c r="F178">
        <v>5.3535971406941399E-2</v>
      </c>
      <c r="G178">
        <v>1</v>
      </c>
      <c r="H178">
        <v>0.28471229814934101</v>
      </c>
    </row>
    <row r="179" spans="1:8" x14ac:dyDescent="0.2">
      <c r="A179" t="s">
        <v>391</v>
      </c>
      <c r="B179">
        <v>-0.48746060466559599</v>
      </c>
      <c r="C179">
        <v>-1.89924449913241</v>
      </c>
      <c r="D179">
        <v>0.25666026932723601</v>
      </c>
      <c r="E179">
        <v>5.9140657180605703E-2</v>
      </c>
      <c r="F179">
        <v>5.7415954718479302E-2</v>
      </c>
      <c r="G179">
        <v>1</v>
      </c>
      <c r="H179">
        <v>0.29534891924478601</v>
      </c>
    </row>
    <row r="180" spans="1:8" x14ac:dyDescent="0.2">
      <c r="A180" t="s">
        <v>1259</v>
      </c>
      <c r="B180">
        <v>-0.486914659572315</v>
      </c>
      <c r="C180">
        <v>-1.6347561565658699</v>
      </c>
      <c r="D180">
        <v>0.297851552732594</v>
      </c>
      <c r="E180">
        <v>0.10544483649473201</v>
      </c>
      <c r="F180">
        <v>0.101093698150671</v>
      </c>
      <c r="G180">
        <v>1</v>
      </c>
      <c r="H180">
        <v>0.39358279413816499</v>
      </c>
    </row>
    <row r="181" spans="1:8" x14ac:dyDescent="0.2">
      <c r="A181" t="s">
        <v>751</v>
      </c>
      <c r="B181">
        <v>-0.48661198978875603</v>
      </c>
      <c r="C181">
        <v>-1.36258555378646</v>
      </c>
      <c r="D181">
        <v>0.35712399007645501</v>
      </c>
      <c r="E181">
        <v>0.18083027863180601</v>
      </c>
      <c r="F181">
        <v>0.16898692228795101</v>
      </c>
      <c r="G181">
        <v>1</v>
      </c>
      <c r="H181">
        <v>0.49892027056107302</v>
      </c>
    </row>
    <row r="182" spans="1:8" x14ac:dyDescent="0.2">
      <c r="A182" t="s">
        <v>189</v>
      </c>
      <c r="B182">
        <v>-0.48624228043857098</v>
      </c>
      <c r="C182">
        <v>-2.1375948381181198</v>
      </c>
      <c r="D182">
        <v>0.22747167600135301</v>
      </c>
      <c r="E182">
        <v>3.3683832352533E-2</v>
      </c>
      <c r="F182">
        <v>3.2643204208104702E-2</v>
      </c>
      <c r="G182">
        <v>1</v>
      </c>
      <c r="H182">
        <v>0.21162186837651401</v>
      </c>
    </row>
    <row r="183" spans="1:8" x14ac:dyDescent="0.2">
      <c r="A183" t="s">
        <v>1579</v>
      </c>
      <c r="B183">
        <v>-0.48427099912940202</v>
      </c>
      <c r="C183">
        <v>-1.75712734205302</v>
      </c>
      <c r="D183">
        <v>0.27560381512450899</v>
      </c>
      <c r="E183">
        <v>8.1987638073476005E-2</v>
      </c>
      <c r="F183">
        <v>7.8318626412762896E-2</v>
      </c>
      <c r="G183">
        <v>1</v>
      </c>
      <c r="H183">
        <v>0.35397264865181999</v>
      </c>
    </row>
    <row r="184" spans="1:8" x14ac:dyDescent="0.2">
      <c r="A184" t="s">
        <v>911</v>
      </c>
      <c r="B184">
        <v>-0.48328348824765099</v>
      </c>
      <c r="C184">
        <v>-1.97714295949978</v>
      </c>
      <c r="D184">
        <v>0.24443527764422299</v>
      </c>
      <c r="E184">
        <v>4.9810762649074199E-2</v>
      </c>
      <c r="F184">
        <v>4.8227126473999397E-2</v>
      </c>
      <c r="G184">
        <v>1</v>
      </c>
      <c r="H184">
        <v>0.27426845655524401</v>
      </c>
    </row>
    <row r="185" spans="1:8" x14ac:dyDescent="0.2">
      <c r="A185" t="s">
        <v>882</v>
      </c>
      <c r="B185">
        <v>-0.48242509073530498</v>
      </c>
      <c r="C185">
        <v>-3.1103563596201602</v>
      </c>
      <c r="D185">
        <v>0.15510283548159601</v>
      </c>
      <c r="E185">
        <v>2.10579990051175E-3</v>
      </c>
      <c r="F185">
        <v>1.9704711638167702E-3</v>
      </c>
      <c r="G185">
        <v>1</v>
      </c>
      <c r="H185">
        <v>3.6293508856654499E-2</v>
      </c>
    </row>
    <row r="186" spans="1:8" x14ac:dyDescent="0.2">
      <c r="A186" t="s">
        <v>1513</v>
      </c>
      <c r="B186">
        <v>-0.48239546488846902</v>
      </c>
      <c r="C186">
        <v>-2.6867920929949798</v>
      </c>
      <c r="D186">
        <v>0.17954327993824801</v>
      </c>
      <c r="E186">
        <v>7.7431155429561202E-3</v>
      </c>
      <c r="F186">
        <v>7.4590250333653298E-3</v>
      </c>
      <c r="G186">
        <v>1</v>
      </c>
      <c r="H186">
        <v>8.9366673342788402E-2</v>
      </c>
    </row>
    <row r="187" spans="1:8" x14ac:dyDescent="0.2">
      <c r="A187" t="s">
        <v>65</v>
      </c>
      <c r="B187">
        <v>-0.48014637766283802</v>
      </c>
      <c r="C187">
        <v>-3.4776667069987299</v>
      </c>
      <c r="D187">
        <v>0.138065668195446</v>
      </c>
      <c r="E187" s="1">
        <v>5.5240599285055801E-4</v>
      </c>
      <c r="F187" s="1">
        <v>5.2934465704673501E-4</v>
      </c>
      <c r="G187">
        <v>0.95917251856868402</v>
      </c>
      <c r="H187">
        <v>1.2220115070603201E-2</v>
      </c>
    </row>
    <row r="188" spans="1:8" x14ac:dyDescent="0.2">
      <c r="A188" t="s">
        <v>554</v>
      </c>
      <c r="B188">
        <v>-0.47979943198033698</v>
      </c>
      <c r="C188">
        <v>-2.3945889619335698</v>
      </c>
      <c r="D188">
        <v>0.20036817992884601</v>
      </c>
      <c r="E188">
        <v>1.7426917109170301E-2</v>
      </c>
      <c r="F188">
        <v>1.68045128202092E-2</v>
      </c>
      <c r="G188">
        <v>1</v>
      </c>
      <c r="H188">
        <v>0.14525544643221899</v>
      </c>
    </row>
    <row r="189" spans="1:8" x14ac:dyDescent="0.2">
      <c r="A189" t="s">
        <v>886</v>
      </c>
      <c r="B189">
        <v>-0.47727002098528498</v>
      </c>
      <c r="C189">
        <v>-2.6974135031701798</v>
      </c>
      <c r="D189">
        <v>0.176936172531339</v>
      </c>
      <c r="E189">
        <v>7.4134906631308801E-3</v>
      </c>
      <c r="F189">
        <v>7.1256458133268502E-3</v>
      </c>
      <c r="G189">
        <v>1</v>
      </c>
      <c r="H189">
        <v>8.8162402121749806E-2</v>
      </c>
    </row>
    <row r="190" spans="1:8" x14ac:dyDescent="0.2">
      <c r="A190" t="s">
        <v>1861</v>
      </c>
      <c r="B190">
        <v>-0.475254725338492</v>
      </c>
      <c r="C190">
        <v>-2.5029751428785798</v>
      </c>
      <c r="D190">
        <v>0.18987592693066699</v>
      </c>
      <c r="E190">
        <v>1.2931918083505E-2</v>
      </c>
      <c r="F190">
        <v>1.2527713183957401E-2</v>
      </c>
      <c r="G190">
        <v>1</v>
      </c>
      <c r="H190">
        <v>0.12038051298087001</v>
      </c>
    </row>
    <row r="191" spans="1:8" x14ac:dyDescent="0.2">
      <c r="A191" t="s">
        <v>528</v>
      </c>
      <c r="B191">
        <v>-0.47260642028112798</v>
      </c>
      <c r="C191">
        <v>-2.02976142254919</v>
      </c>
      <c r="D191">
        <v>0.23283840900256</v>
      </c>
      <c r="E191">
        <v>4.3861292877441303E-2</v>
      </c>
      <c r="F191">
        <v>4.24063228511639E-2</v>
      </c>
      <c r="G191">
        <v>1</v>
      </c>
      <c r="H191">
        <v>0.25164629829859902</v>
      </c>
    </row>
    <row r="192" spans="1:8" x14ac:dyDescent="0.2">
      <c r="A192" t="s">
        <v>596</v>
      </c>
      <c r="B192">
        <v>-0.47137772081268398</v>
      </c>
      <c r="C192">
        <v>-1.1783266723380601</v>
      </c>
      <c r="D192">
        <v>0.40003993109768499</v>
      </c>
      <c r="E192">
        <v>0.243029078178505</v>
      </c>
      <c r="F192">
        <v>0.234702838900368</v>
      </c>
      <c r="G192">
        <v>1</v>
      </c>
      <c r="H192">
        <v>0.58405073859032597</v>
      </c>
    </row>
    <row r="193" spans="1:8" x14ac:dyDescent="0.2">
      <c r="A193" t="s">
        <v>428</v>
      </c>
      <c r="B193">
        <v>-0.47133168324021302</v>
      </c>
      <c r="C193">
        <v>-1.71423266555948</v>
      </c>
      <c r="D193">
        <v>0.27495199030429202</v>
      </c>
      <c r="E193">
        <v>8.9328182868115794E-2</v>
      </c>
      <c r="F193">
        <v>8.5846811108924295E-2</v>
      </c>
      <c r="G193">
        <v>1</v>
      </c>
      <c r="H193">
        <v>0.37126228584413601</v>
      </c>
    </row>
    <row r="194" spans="1:8" x14ac:dyDescent="0.2">
      <c r="A194" t="s">
        <v>1383</v>
      </c>
      <c r="B194">
        <v>-0.46864318378368802</v>
      </c>
      <c r="C194">
        <v>-1.73247310998215</v>
      </c>
      <c r="D194">
        <v>0.27050531467614802</v>
      </c>
      <c r="E194">
        <v>8.5675747363162594E-2</v>
      </c>
      <c r="F194">
        <v>8.29773752032439E-2</v>
      </c>
      <c r="G194">
        <v>1</v>
      </c>
      <c r="H194">
        <v>0.366144921351377</v>
      </c>
    </row>
    <row r="195" spans="1:8" x14ac:dyDescent="0.2">
      <c r="A195" t="s">
        <v>633</v>
      </c>
      <c r="B195">
        <v>-0.46787086739644901</v>
      </c>
      <c r="C195">
        <v>-2.1970514117084599</v>
      </c>
      <c r="D195">
        <v>0.212953991382761</v>
      </c>
      <c r="E195">
        <v>2.94635739061287E-2</v>
      </c>
      <c r="F195">
        <v>2.8377785522123E-2</v>
      </c>
      <c r="G195">
        <v>1</v>
      </c>
      <c r="H195">
        <v>0.19254174908021099</v>
      </c>
    </row>
    <row r="196" spans="1:8" x14ac:dyDescent="0.2">
      <c r="A196" t="s">
        <v>926</v>
      </c>
      <c r="B196">
        <v>-0.46782828878881699</v>
      </c>
      <c r="C196">
        <v>-2.1164812041050398</v>
      </c>
      <c r="D196">
        <v>0.22104060639963899</v>
      </c>
      <c r="E196">
        <v>3.6479295713730799E-2</v>
      </c>
      <c r="F196">
        <v>3.4741303155976698E-2</v>
      </c>
      <c r="G196">
        <v>1</v>
      </c>
      <c r="H196">
        <v>0.22003695326789999</v>
      </c>
    </row>
    <row r="197" spans="1:8" x14ac:dyDescent="0.2">
      <c r="A197" t="s">
        <v>210</v>
      </c>
      <c r="B197">
        <v>-0.467687343297021</v>
      </c>
      <c r="C197">
        <v>-0.95625311226403797</v>
      </c>
      <c r="D197">
        <v>0.489083211650645</v>
      </c>
      <c r="E197">
        <v>0.345694675410612</v>
      </c>
      <c r="F197">
        <v>0.32988969517342998</v>
      </c>
      <c r="G197">
        <v>1</v>
      </c>
      <c r="H197">
        <v>0.67353953271321299</v>
      </c>
    </row>
    <row r="198" spans="1:8" x14ac:dyDescent="0.2">
      <c r="A198" t="s">
        <v>302</v>
      </c>
      <c r="B198">
        <v>-0.46754807867396098</v>
      </c>
      <c r="C198">
        <v>-1.93223502934126</v>
      </c>
      <c r="D198">
        <v>0.24197267494594399</v>
      </c>
      <c r="E198">
        <v>5.5108228611711198E-2</v>
      </c>
      <c r="F198">
        <v>5.3244047541241103E-2</v>
      </c>
      <c r="G198">
        <v>1</v>
      </c>
      <c r="H198">
        <v>0.28471229814934101</v>
      </c>
    </row>
    <row r="199" spans="1:8" x14ac:dyDescent="0.2">
      <c r="A199" t="s">
        <v>1771</v>
      </c>
      <c r="B199">
        <v>-0.467431505509391</v>
      </c>
      <c r="C199">
        <v>-2.09023326767714</v>
      </c>
      <c r="D199">
        <v>0.22362647879432199</v>
      </c>
      <c r="E199">
        <v>3.7867176203284801E-2</v>
      </c>
      <c r="F199">
        <v>3.6666430357858597E-2</v>
      </c>
      <c r="G199">
        <v>1</v>
      </c>
      <c r="H199">
        <v>0.22749252671862399</v>
      </c>
    </row>
    <row r="200" spans="1:8" x14ac:dyDescent="0.2">
      <c r="A200" t="s">
        <v>345</v>
      </c>
      <c r="B200">
        <v>-0.466990303069171</v>
      </c>
      <c r="C200">
        <v>-1.0408950240828201</v>
      </c>
      <c r="D200">
        <v>0.448643035334572</v>
      </c>
      <c r="E200">
        <v>0.31556718227219399</v>
      </c>
      <c r="F200">
        <v>0.27901130524766998</v>
      </c>
      <c r="G200">
        <v>1</v>
      </c>
      <c r="H200">
        <v>0.62802425782858395</v>
      </c>
    </row>
    <row r="201" spans="1:8" x14ac:dyDescent="0.2">
      <c r="A201" t="s">
        <v>985</v>
      </c>
      <c r="B201">
        <v>-0.46649593006097301</v>
      </c>
      <c r="C201">
        <v>-2.5484430783740399</v>
      </c>
      <c r="D201">
        <v>0.18305134378696999</v>
      </c>
      <c r="E201">
        <v>1.1312090909618801E-2</v>
      </c>
      <c r="F201">
        <v>1.09545627486666E-2</v>
      </c>
      <c r="G201">
        <v>1</v>
      </c>
      <c r="H201">
        <v>0.110303123846946</v>
      </c>
    </row>
    <row r="202" spans="1:8" x14ac:dyDescent="0.2">
      <c r="A202" t="s">
        <v>1869</v>
      </c>
      <c r="B202">
        <v>-0.46553146900998699</v>
      </c>
      <c r="C202">
        <v>-1.5418635436408601</v>
      </c>
      <c r="D202">
        <v>0.30192780089391602</v>
      </c>
      <c r="E202">
        <v>0.12600501532664199</v>
      </c>
      <c r="F202">
        <v>0.121948840324933</v>
      </c>
      <c r="G202">
        <v>1</v>
      </c>
      <c r="H202">
        <v>0.42988669410632901</v>
      </c>
    </row>
    <row r="203" spans="1:8" x14ac:dyDescent="0.2">
      <c r="A203" t="s">
        <v>1237</v>
      </c>
      <c r="B203">
        <v>-0.46513033727889602</v>
      </c>
      <c r="C203">
        <v>-1.76363433569682</v>
      </c>
      <c r="D203">
        <v>0.26373399965312</v>
      </c>
      <c r="E203">
        <v>7.99143752457524E-2</v>
      </c>
      <c r="F203">
        <v>7.7409861255680001E-2</v>
      </c>
      <c r="G203">
        <v>1</v>
      </c>
      <c r="H203">
        <v>0.35310088519759503</v>
      </c>
    </row>
    <row r="204" spans="1:8" x14ac:dyDescent="0.2">
      <c r="A204" t="s">
        <v>720</v>
      </c>
      <c r="B204">
        <v>-0.46499946345349602</v>
      </c>
      <c r="C204">
        <v>-4.4975137241604202</v>
      </c>
      <c r="D204">
        <v>0.10339033785612201</v>
      </c>
      <c r="E204" s="1">
        <v>7.95830120196437E-6</v>
      </c>
      <c r="F204" s="1">
        <v>7.7237011752501695E-6</v>
      </c>
      <c r="G204">
        <v>1.4304294576563299E-2</v>
      </c>
      <c r="H204" s="1">
        <v>3.4811824582734699E-4</v>
      </c>
    </row>
    <row r="205" spans="1:8" x14ac:dyDescent="0.2">
      <c r="A205" t="s">
        <v>338</v>
      </c>
      <c r="B205">
        <v>-0.46479557051320403</v>
      </c>
      <c r="C205">
        <v>-1.5772241462612999</v>
      </c>
      <c r="D205">
        <v>0.29469214734948701</v>
      </c>
      <c r="E205">
        <v>0.118103539531118</v>
      </c>
      <c r="F205">
        <v>0.113532475918486</v>
      </c>
      <c r="G205">
        <v>1</v>
      </c>
      <c r="H205">
        <v>0.420581168128563</v>
      </c>
    </row>
    <row r="206" spans="1:8" x14ac:dyDescent="0.2">
      <c r="A206" t="s">
        <v>1729</v>
      </c>
      <c r="B206">
        <v>-0.46469442156181601</v>
      </c>
      <c r="C206">
        <v>-3.3318806729282202</v>
      </c>
      <c r="D206">
        <v>0.13946910684331901</v>
      </c>
      <c r="E206" s="1">
        <v>9.2595620443004702E-4</v>
      </c>
      <c r="F206" s="1">
        <v>8.9308067455719502E-4</v>
      </c>
      <c r="G206">
        <v>1</v>
      </c>
      <c r="H206">
        <v>1.8995524909401901E-2</v>
      </c>
    </row>
    <row r="207" spans="1:8" x14ac:dyDescent="0.2">
      <c r="A207" t="s">
        <v>327</v>
      </c>
      <c r="B207">
        <v>-0.46438169126405698</v>
      </c>
      <c r="C207">
        <v>-1.6715158350514201</v>
      </c>
      <c r="D207">
        <v>0.277820695159474</v>
      </c>
      <c r="E207">
        <v>9.6869637374664197E-2</v>
      </c>
      <c r="F207">
        <v>9.4023885408113198E-2</v>
      </c>
      <c r="G207">
        <v>1</v>
      </c>
      <c r="H207">
        <v>0.38836896149870198</v>
      </c>
    </row>
    <row r="208" spans="1:8" x14ac:dyDescent="0.2">
      <c r="A208" t="s">
        <v>1489</v>
      </c>
      <c r="B208">
        <v>-0.46348688152212902</v>
      </c>
      <c r="C208">
        <v>-1.9986772503361501</v>
      </c>
      <c r="D208">
        <v>0.23189681147577701</v>
      </c>
      <c r="E208">
        <v>4.69708276623233E-2</v>
      </c>
      <c r="F208">
        <v>4.5814467708280703E-2</v>
      </c>
      <c r="G208">
        <v>1</v>
      </c>
      <c r="H208">
        <v>0.26685165345161599</v>
      </c>
    </row>
    <row r="209" spans="1:8" x14ac:dyDescent="0.2">
      <c r="A209" t="s">
        <v>1344</v>
      </c>
      <c r="B209">
        <v>-0.46344340438368797</v>
      </c>
      <c r="C209">
        <v>-2.3367142194739801</v>
      </c>
      <c r="D209">
        <v>0.19833122960496699</v>
      </c>
      <c r="E209">
        <v>2.02811220836361E-2</v>
      </c>
      <c r="F209">
        <v>1.9606581913924601E-2</v>
      </c>
      <c r="G209">
        <v>1</v>
      </c>
      <c r="H209">
        <v>0.15726804899601399</v>
      </c>
    </row>
    <row r="210" spans="1:8" x14ac:dyDescent="0.2">
      <c r="A210" t="s">
        <v>1295</v>
      </c>
      <c r="B210">
        <v>-0.45962444262786001</v>
      </c>
      <c r="C210">
        <v>-1.4219616529539101</v>
      </c>
      <c r="D210">
        <v>0.32323265657203798</v>
      </c>
      <c r="E210">
        <v>0.15834701598057799</v>
      </c>
      <c r="F210">
        <v>0.15323738779771701</v>
      </c>
      <c r="G210">
        <v>1</v>
      </c>
      <c r="H210">
        <v>0.48026221043224798</v>
      </c>
    </row>
    <row r="211" spans="1:8" x14ac:dyDescent="0.2">
      <c r="A211" t="s">
        <v>1891</v>
      </c>
      <c r="B211">
        <v>-0.45919936275909501</v>
      </c>
      <c r="C211">
        <v>-4.0842698553423702</v>
      </c>
      <c r="D211">
        <v>0.11243120044050101</v>
      </c>
      <c r="E211" s="1">
        <v>4.8205443386808297E-5</v>
      </c>
      <c r="F211" s="1">
        <v>4.6563067998532303E-5</v>
      </c>
      <c r="G211">
        <v>8.5676045117299496E-2</v>
      </c>
      <c r="H211">
        <v>1.63229421705966E-3</v>
      </c>
    </row>
    <row r="212" spans="1:8" x14ac:dyDescent="0.2">
      <c r="A212" t="s">
        <v>352</v>
      </c>
      <c r="B212">
        <v>-0.45910891501874201</v>
      </c>
      <c r="C212">
        <v>-1.8693335821425401</v>
      </c>
      <c r="D212">
        <v>0.24560031414646299</v>
      </c>
      <c r="E212">
        <v>6.3256706543110094E-2</v>
      </c>
      <c r="F212">
        <v>6.1417001462185102E-2</v>
      </c>
      <c r="G212">
        <v>1</v>
      </c>
      <c r="H212">
        <v>0.30586670932417798</v>
      </c>
    </row>
    <row r="213" spans="1:8" x14ac:dyDescent="0.2">
      <c r="A213" t="s">
        <v>1269</v>
      </c>
      <c r="B213">
        <v>-0.45886297732770498</v>
      </c>
      <c r="C213">
        <v>-3.7363586935141302</v>
      </c>
      <c r="D213">
        <v>0.122810205059871</v>
      </c>
      <c r="E213" s="1">
        <v>2.07010407157453E-4</v>
      </c>
      <c r="F213" s="1">
        <v>2.0090705910402E-4</v>
      </c>
      <c r="G213">
        <v>0.36645447580573198</v>
      </c>
      <c r="H213">
        <v>5.4331008983415597E-3</v>
      </c>
    </row>
    <row r="214" spans="1:8" x14ac:dyDescent="0.2">
      <c r="A214" t="s">
        <v>1643</v>
      </c>
      <c r="B214">
        <v>-0.45884210212007498</v>
      </c>
      <c r="C214">
        <v>-2.6637418129870398</v>
      </c>
      <c r="D214">
        <v>0.17225472074019901</v>
      </c>
      <c r="E214">
        <v>8.2647623396860607E-3</v>
      </c>
      <c r="F214">
        <v>7.8966078428766798E-3</v>
      </c>
      <c r="G214">
        <v>1</v>
      </c>
      <c r="H214">
        <v>9.2143834984262499E-2</v>
      </c>
    </row>
    <row r="215" spans="1:8" x14ac:dyDescent="0.2">
      <c r="A215" t="s">
        <v>1510</v>
      </c>
      <c r="B215">
        <v>-0.45750156816989201</v>
      </c>
      <c r="C215">
        <v>-1.4464367605208499</v>
      </c>
      <c r="D215">
        <v>0.31629558972571198</v>
      </c>
      <c r="E215">
        <v>0.15106190922306201</v>
      </c>
      <c r="F215">
        <v>0.14684823906187899</v>
      </c>
      <c r="G215">
        <v>1</v>
      </c>
      <c r="H215">
        <v>0.47123948534076399</v>
      </c>
    </row>
    <row r="216" spans="1:8" x14ac:dyDescent="0.2">
      <c r="A216" t="s">
        <v>1539</v>
      </c>
      <c r="B216">
        <v>-0.457405375145649</v>
      </c>
      <c r="C216">
        <v>-1.6160569236631399</v>
      </c>
      <c r="D216">
        <v>0.28303791063797401</v>
      </c>
      <c r="E216">
        <v>0.108525038804287</v>
      </c>
      <c r="F216">
        <v>0.105591099662698</v>
      </c>
      <c r="G216">
        <v>1</v>
      </c>
      <c r="H216">
        <v>0.39817520251292399</v>
      </c>
    </row>
    <row r="217" spans="1:8" x14ac:dyDescent="0.2">
      <c r="A217" t="s">
        <v>1576</v>
      </c>
      <c r="B217">
        <v>-0.45632056522278702</v>
      </c>
      <c r="C217">
        <v>-1.92720011695795</v>
      </c>
      <c r="D217">
        <v>0.236779025285179</v>
      </c>
      <c r="E217">
        <v>5.5454182897270297E-2</v>
      </c>
      <c r="F217">
        <v>5.4071178010097198E-2</v>
      </c>
      <c r="G217">
        <v>1</v>
      </c>
      <c r="H217">
        <v>0.28471229814934101</v>
      </c>
    </row>
    <row r="218" spans="1:8" x14ac:dyDescent="0.2">
      <c r="A218" t="s">
        <v>721</v>
      </c>
      <c r="B218">
        <v>-0.45586664361631202</v>
      </c>
      <c r="C218">
        <v>-3.9012905030001099</v>
      </c>
      <c r="D218">
        <v>0.11685021745131401</v>
      </c>
      <c r="E218" s="1">
        <v>1.0542687622171999E-4</v>
      </c>
      <c r="F218" s="1">
        <v>1.02727258066773E-4</v>
      </c>
      <c r="G218">
        <v>0.18850451855252801</v>
      </c>
      <c r="H218">
        <v>3.2959779579729001E-3</v>
      </c>
    </row>
    <row r="219" spans="1:8" x14ac:dyDescent="0.2">
      <c r="A219" t="s">
        <v>1354</v>
      </c>
      <c r="B219">
        <v>-0.45586351024168498</v>
      </c>
      <c r="C219">
        <v>-1.08450949412772</v>
      </c>
      <c r="D219">
        <v>0.42034072796046701</v>
      </c>
      <c r="E219">
        <v>0.28891362202460202</v>
      </c>
      <c r="F219">
        <v>0.26751594074854301</v>
      </c>
      <c r="G219">
        <v>1</v>
      </c>
      <c r="H219">
        <v>0.61681811916807905</v>
      </c>
    </row>
    <row r="220" spans="1:8" x14ac:dyDescent="0.2">
      <c r="A220" t="s">
        <v>1030</v>
      </c>
      <c r="B220">
        <v>-0.45577051399942198</v>
      </c>
      <c r="C220">
        <v>-0.85786984458906601</v>
      </c>
      <c r="D220">
        <v>0.53128165872031996</v>
      </c>
      <c r="E220">
        <v>0.39620587370276</v>
      </c>
      <c r="F220">
        <v>0.38274712115348702</v>
      </c>
      <c r="G220">
        <v>1</v>
      </c>
      <c r="H220">
        <v>0.711183897411652</v>
      </c>
    </row>
    <row r="221" spans="1:8" x14ac:dyDescent="0.2">
      <c r="A221" t="s">
        <v>597</v>
      </c>
      <c r="B221">
        <v>-0.45557408806118699</v>
      </c>
      <c r="C221">
        <v>-3.2445603230725402</v>
      </c>
      <c r="D221">
        <v>0.140411656032878</v>
      </c>
      <c r="E221">
        <v>1.2603636659909801E-3</v>
      </c>
      <c r="F221">
        <v>1.22805649734056E-3</v>
      </c>
      <c r="G221">
        <v>1</v>
      </c>
      <c r="H221">
        <v>2.5268597276800801E-2</v>
      </c>
    </row>
    <row r="222" spans="1:8" x14ac:dyDescent="0.2">
      <c r="A222" t="s">
        <v>1858</v>
      </c>
      <c r="B222">
        <v>-0.45554075340329497</v>
      </c>
      <c r="C222">
        <v>-4.6931715312391402</v>
      </c>
      <c r="D222">
        <v>9.7064586361499894E-2</v>
      </c>
      <c r="E222" s="1">
        <v>3.0210480397191101E-6</v>
      </c>
      <c r="F222" s="1">
        <v>2.9020354784944801E-6</v>
      </c>
      <c r="G222">
        <v>5.39198191904276E-3</v>
      </c>
      <c r="H222" s="1">
        <v>1.5259869891083499E-4</v>
      </c>
    </row>
    <row r="223" spans="1:8" x14ac:dyDescent="0.2">
      <c r="A223" t="s">
        <v>176</v>
      </c>
      <c r="B223">
        <v>-0.45392198408322998</v>
      </c>
      <c r="C223">
        <v>-1.9336788954434001</v>
      </c>
      <c r="D223">
        <v>0.23474527500551901</v>
      </c>
      <c r="E223">
        <v>5.4687097979775799E-2</v>
      </c>
      <c r="F223">
        <v>5.3131537708276402E-2</v>
      </c>
      <c r="G223">
        <v>1</v>
      </c>
      <c r="H223">
        <v>0.28471229814934101</v>
      </c>
    </row>
    <row r="224" spans="1:8" x14ac:dyDescent="0.2">
      <c r="A224" t="s">
        <v>1628</v>
      </c>
      <c r="B224">
        <v>-0.45291597188643901</v>
      </c>
      <c r="C224">
        <v>-0.65786360378068498</v>
      </c>
      <c r="D224">
        <v>0.68846485697577797</v>
      </c>
      <c r="E224">
        <v>0.51851762304870896</v>
      </c>
      <c r="F224">
        <v>0.49411888217810102</v>
      </c>
      <c r="G224">
        <v>1</v>
      </c>
      <c r="H224">
        <v>0.78084688464325602</v>
      </c>
    </row>
    <row r="225" spans="1:8" x14ac:dyDescent="0.2">
      <c r="A225" t="s">
        <v>678</v>
      </c>
      <c r="B225">
        <v>-0.45269626844444599</v>
      </c>
      <c r="C225">
        <v>-1.64779515152337</v>
      </c>
      <c r="D225">
        <v>0.274728486745413</v>
      </c>
      <c r="E225">
        <v>0.101828357329876</v>
      </c>
      <c r="F225">
        <v>9.8986402143450503E-2</v>
      </c>
      <c r="G225">
        <v>1</v>
      </c>
      <c r="H225">
        <v>0.39358279413816499</v>
      </c>
    </row>
    <row r="226" spans="1:8" x14ac:dyDescent="0.2">
      <c r="A226" t="s">
        <v>1648</v>
      </c>
      <c r="B226">
        <v>-0.45154981552770401</v>
      </c>
      <c r="C226">
        <v>-2.6838941881906502</v>
      </c>
      <c r="D226">
        <v>0.16824426891140401</v>
      </c>
      <c r="E226">
        <v>7.6341965907312202E-3</v>
      </c>
      <c r="F226">
        <v>7.3913831473730899E-3</v>
      </c>
      <c r="G226">
        <v>1</v>
      </c>
      <c r="H226">
        <v>8.91203076304284E-2</v>
      </c>
    </row>
    <row r="227" spans="1:8" x14ac:dyDescent="0.2">
      <c r="A227" t="s">
        <v>465</v>
      </c>
      <c r="B227">
        <v>-0.45138152805236098</v>
      </c>
      <c r="C227">
        <v>-0.588921210066225</v>
      </c>
      <c r="D227">
        <v>0.76645486753924597</v>
      </c>
      <c r="E227">
        <v>0.56529612141917196</v>
      </c>
      <c r="F227">
        <v>0.53440266453768304</v>
      </c>
      <c r="G227">
        <v>1</v>
      </c>
      <c r="H227">
        <v>0.80196397159604105</v>
      </c>
    </row>
    <row r="228" spans="1:8" x14ac:dyDescent="0.2">
      <c r="A228" t="s">
        <v>1195</v>
      </c>
      <c r="B228">
        <v>-0.45088283899413001</v>
      </c>
      <c r="C228">
        <v>-1.93481646214187</v>
      </c>
      <c r="D228">
        <v>0.23303649096255699</v>
      </c>
      <c r="E228">
        <v>5.4634558242644703E-2</v>
      </c>
      <c r="F228">
        <v>5.3147452032065001E-2</v>
      </c>
      <c r="G228">
        <v>1</v>
      </c>
      <c r="H228">
        <v>0.28471229814934101</v>
      </c>
    </row>
    <row r="229" spans="1:8" x14ac:dyDescent="0.2">
      <c r="A229" t="s">
        <v>1655</v>
      </c>
      <c r="B229">
        <v>-0.44946273969356199</v>
      </c>
      <c r="C229">
        <v>-2.7979678480418002</v>
      </c>
      <c r="D229">
        <v>0.16063899376403601</v>
      </c>
      <c r="E229">
        <v>5.4122674367174202E-3</v>
      </c>
      <c r="F229">
        <v>5.2779815443524296E-3</v>
      </c>
      <c r="G229">
        <v>1</v>
      </c>
      <c r="H229">
        <v>7.3727963118274495E-2</v>
      </c>
    </row>
    <row r="230" spans="1:8" x14ac:dyDescent="0.2">
      <c r="A230" t="s">
        <v>1587</v>
      </c>
      <c r="B230">
        <v>-0.44914183000430602</v>
      </c>
      <c r="C230">
        <v>-2.48059314643575</v>
      </c>
      <c r="D230">
        <v>0.18106227159808699</v>
      </c>
      <c r="E230">
        <v>1.3615988187667599E-2</v>
      </c>
      <c r="F230">
        <v>1.32398169876873E-2</v>
      </c>
      <c r="G230">
        <v>1</v>
      </c>
      <c r="H230">
        <v>0.12531486778845999</v>
      </c>
    </row>
    <row r="231" spans="1:8" x14ac:dyDescent="0.2">
      <c r="A231" t="s">
        <v>1672</v>
      </c>
      <c r="B231">
        <v>-0.446997017577006</v>
      </c>
      <c r="C231">
        <v>-1.96625708573492</v>
      </c>
      <c r="D231">
        <v>0.227333964017188</v>
      </c>
      <c r="E231">
        <v>5.0695346885594197E-2</v>
      </c>
      <c r="F231">
        <v>4.9420346866428197E-2</v>
      </c>
      <c r="G231">
        <v>1</v>
      </c>
      <c r="H231">
        <v>0.27678318526079398</v>
      </c>
    </row>
    <row r="232" spans="1:8" x14ac:dyDescent="0.2">
      <c r="A232" t="s">
        <v>1885</v>
      </c>
      <c r="B232">
        <v>-0.44531337809176103</v>
      </c>
      <c r="C232">
        <v>-2.11616692199576</v>
      </c>
      <c r="D232">
        <v>0.210433956538639</v>
      </c>
      <c r="E232">
        <v>3.5200608627765299E-2</v>
      </c>
      <c r="F232">
        <v>3.43922325113451E-2</v>
      </c>
      <c r="G232">
        <v>1</v>
      </c>
      <c r="H232">
        <v>0.21920705772382601</v>
      </c>
    </row>
    <row r="233" spans="1:8" x14ac:dyDescent="0.2">
      <c r="A233" t="s">
        <v>585</v>
      </c>
      <c r="B233">
        <v>-0.44480438357354002</v>
      </c>
      <c r="C233">
        <v>-1.66585831744269</v>
      </c>
      <c r="D233">
        <v>0.26701213357470399</v>
      </c>
      <c r="E233">
        <v>9.7710597523170004E-2</v>
      </c>
      <c r="F233">
        <v>9.5209321129017199E-2</v>
      </c>
      <c r="G233">
        <v>1</v>
      </c>
      <c r="H233">
        <v>0.389268347510215</v>
      </c>
    </row>
    <row r="234" spans="1:8" x14ac:dyDescent="0.2">
      <c r="A234" t="s">
        <v>742</v>
      </c>
      <c r="B234">
        <v>-0.444785610269264</v>
      </c>
      <c r="C234">
        <v>-1.75029793180836</v>
      </c>
      <c r="D234">
        <v>0.25411994277438299</v>
      </c>
      <c r="E234">
        <v>8.2355731839052607E-2</v>
      </c>
      <c r="F234">
        <v>7.9626191007750799E-2</v>
      </c>
      <c r="G234">
        <v>1</v>
      </c>
      <c r="H234">
        <v>0.35550089523035899</v>
      </c>
    </row>
    <row r="235" spans="1:8" x14ac:dyDescent="0.2">
      <c r="A235" t="s">
        <v>54</v>
      </c>
      <c r="B235">
        <v>-0.44467996486162598</v>
      </c>
      <c r="C235">
        <v>-3.8142352964696</v>
      </c>
      <c r="D235">
        <v>0.116584303352552</v>
      </c>
      <c r="E235" s="1">
        <v>1.52108769552318E-4</v>
      </c>
      <c r="F235" s="1">
        <v>1.4518641416872899E-4</v>
      </c>
      <c r="G235">
        <v>0.26569113792877502</v>
      </c>
      <c r="H235">
        <v>4.29434190658445E-3</v>
      </c>
    </row>
    <row r="236" spans="1:8" x14ac:dyDescent="0.2">
      <c r="A236" t="s">
        <v>625</v>
      </c>
      <c r="B236">
        <v>-0.44291775668644001</v>
      </c>
      <c r="C236">
        <v>-2.2674722023138498</v>
      </c>
      <c r="D236">
        <v>0.19533547367613199</v>
      </c>
      <c r="E236">
        <v>2.4294367742510099E-2</v>
      </c>
      <c r="F236">
        <v>2.3631023360905001E-2</v>
      </c>
      <c r="G236">
        <v>1</v>
      </c>
      <c r="H236">
        <v>0.176457915137129</v>
      </c>
    </row>
    <row r="237" spans="1:8" x14ac:dyDescent="0.2">
      <c r="A237" t="s">
        <v>1144</v>
      </c>
      <c r="B237">
        <v>-0.44137282589024901</v>
      </c>
      <c r="C237">
        <v>-2.2533923677879799</v>
      </c>
      <c r="D237">
        <v>0.19587038289453201</v>
      </c>
      <c r="E237">
        <v>2.5141609532831101E-2</v>
      </c>
      <c r="F237">
        <v>2.4365519705202399E-2</v>
      </c>
      <c r="G237">
        <v>1</v>
      </c>
      <c r="H237">
        <v>0.177457136324989</v>
      </c>
    </row>
    <row r="238" spans="1:8" x14ac:dyDescent="0.2">
      <c r="A238" t="s">
        <v>1613</v>
      </c>
      <c r="B238">
        <v>-0.44074588914361701</v>
      </c>
      <c r="C238">
        <v>-2.9621105182246299</v>
      </c>
      <c r="D238">
        <v>0.14879454579155299</v>
      </c>
      <c r="E238">
        <v>3.20887525593831E-3</v>
      </c>
      <c r="F238">
        <v>3.1170110853307202E-3</v>
      </c>
      <c r="G238">
        <v>1</v>
      </c>
      <c r="H238">
        <v>4.9622771883915E-2</v>
      </c>
    </row>
    <row r="239" spans="1:8" x14ac:dyDescent="0.2">
      <c r="A239" t="s">
        <v>960</v>
      </c>
      <c r="B239">
        <v>-0.43962537052095502</v>
      </c>
      <c r="C239">
        <v>-2.1956378960068998</v>
      </c>
      <c r="D239">
        <v>0.20022671831292399</v>
      </c>
      <c r="E239">
        <v>2.9144348104547298E-2</v>
      </c>
      <c r="F239">
        <v>2.8235401423810601E-2</v>
      </c>
      <c r="G239">
        <v>1</v>
      </c>
      <c r="H239">
        <v>0.192264801781559</v>
      </c>
    </row>
    <row r="240" spans="1:8" x14ac:dyDescent="0.2">
      <c r="A240" t="s">
        <v>306</v>
      </c>
      <c r="B240">
        <v>-0.43908101942197902</v>
      </c>
      <c r="C240">
        <v>-3.0807658878472601</v>
      </c>
      <c r="D240">
        <v>0.14252333199157599</v>
      </c>
      <c r="E240">
        <v>2.1752760820498698E-3</v>
      </c>
      <c r="F240">
        <v>2.1215986636576598E-3</v>
      </c>
      <c r="G240">
        <v>1</v>
      </c>
      <c r="H240">
        <v>3.8617175675999503E-2</v>
      </c>
    </row>
    <row r="241" spans="1:8" x14ac:dyDescent="0.2">
      <c r="A241" t="s">
        <v>47</v>
      </c>
      <c r="B241">
        <v>-0.438060929459681</v>
      </c>
      <c r="C241">
        <v>-1.92466805324943</v>
      </c>
      <c r="D241">
        <v>0.22760336709496401</v>
      </c>
      <c r="E241">
        <v>5.58134560050942E-2</v>
      </c>
      <c r="F241">
        <v>5.4187894207223801E-2</v>
      </c>
      <c r="G241">
        <v>1</v>
      </c>
      <c r="H241">
        <v>0.28471229814934101</v>
      </c>
    </row>
    <row r="242" spans="1:8" x14ac:dyDescent="0.2">
      <c r="A242" t="s">
        <v>1483</v>
      </c>
      <c r="B242">
        <v>-0.43750550715664699</v>
      </c>
      <c r="C242">
        <v>-1.35135138711636</v>
      </c>
      <c r="D242">
        <v>0.32375406672740797</v>
      </c>
      <c r="E242">
        <v>0.17966287862622601</v>
      </c>
      <c r="F242">
        <v>0.17461391934062501</v>
      </c>
      <c r="G242">
        <v>1</v>
      </c>
      <c r="H242">
        <v>0.50696955415920897</v>
      </c>
    </row>
    <row r="243" spans="1:8" x14ac:dyDescent="0.2">
      <c r="A243" t="s">
        <v>1715</v>
      </c>
      <c r="B243">
        <v>-0.43682340656944901</v>
      </c>
      <c r="C243">
        <v>-2.2599600374650399</v>
      </c>
      <c r="D243">
        <v>0.19328811099661</v>
      </c>
      <c r="E243">
        <v>2.4581265941784801E-2</v>
      </c>
      <c r="F243">
        <v>2.39360873027228E-2</v>
      </c>
      <c r="G243">
        <v>1</v>
      </c>
      <c r="H243">
        <v>0.176457915137129</v>
      </c>
    </row>
    <row r="244" spans="1:8" x14ac:dyDescent="0.2">
      <c r="A244" t="s">
        <v>1199</v>
      </c>
      <c r="B244">
        <v>-0.43679980168322302</v>
      </c>
      <c r="C244">
        <v>-2.8909545141072699</v>
      </c>
      <c r="D244">
        <v>0.15109189700209</v>
      </c>
      <c r="E244">
        <v>4.15416499720181E-3</v>
      </c>
      <c r="F244">
        <v>4.0057144544370501E-3</v>
      </c>
      <c r="G244">
        <v>1</v>
      </c>
      <c r="H244">
        <v>5.7884102765262103E-2</v>
      </c>
    </row>
    <row r="245" spans="1:8" x14ac:dyDescent="0.2">
      <c r="A245" t="s">
        <v>848</v>
      </c>
      <c r="B245">
        <v>-0.435747803094235</v>
      </c>
      <c r="C245">
        <v>-1.1007639191824501</v>
      </c>
      <c r="D245">
        <v>0.39585945314947002</v>
      </c>
      <c r="E245">
        <v>0.27547018925642403</v>
      </c>
      <c r="F245">
        <v>0.266313569934857</v>
      </c>
      <c r="G245">
        <v>1</v>
      </c>
      <c r="H245">
        <v>0.61554528435492595</v>
      </c>
    </row>
    <row r="246" spans="1:8" x14ac:dyDescent="0.2">
      <c r="A246" t="s">
        <v>1866</v>
      </c>
      <c r="B246">
        <v>-0.435300065832667</v>
      </c>
      <c r="C246">
        <v>-2.60685520373959</v>
      </c>
      <c r="D246">
        <v>0.16698283249803</v>
      </c>
      <c r="E246">
        <v>9.4802242301675905E-3</v>
      </c>
      <c r="F246">
        <v>9.2387889170605694E-3</v>
      </c>
      <c r="G246">
        <v>1</v>
      </c>
      <c r="H246">
        <v>0.10054100174403199</v>
      </c>
    </row>
    <row r="247" spans="1:8" x14ac:dyDescent="0.2">
      <c r="A247" t="s">
        <v>824</v>
      </c>
      <c r="B247">
        <v>-0.43505440604250001</v>
      </c>
      <c r="C247">
        <v>-2.6259685232148602</v>
      </c>
      <c r="D247">
        <v>0.16567388458635501</v>
      </c>
      <c r="E247">
        <v>9.1006277182695099E-3</v>
      </c>
      <c r="F247">
        <v>8.8446291475611696E-3</v>
      </c>
      <c r="G247">
        <v>1</v>
      </c>
      <c r="H247">
        <v>9.8487546919607705E-2</v>
      </c>
    </row>
    <row r="248" spans="1:8" x14ac:dyDescent="0.2">
      <c r="A248" t="s">
        <v>1298</v>
      </c>
      <c r="B248">
        <v>-0.43502872357963401</v>
      </c>
      <c r="C248">
        <v>-3.0289682185585902</v>
      </c>
      <c r="D248">
        <v>0.143622742858177</v>
      </c>
      <c r="E248">
        <v>2.59228853792741E-3</v>
      </c>
      <c r="F248">
        <v>2.53236311031019E-3</v>
      </c>
      <c r="G248">
        <v>1</v>
      </c>
      <c r="H248">
        <v>4.3979480438689898E-2</v>
      </c>
    </row>
    <row r="249" spans="1:8" x14ac:dyDescent="0.2">
      <c r="A249" t="s">
        <v>666</v>
      </c>
      <c r="B249">
        <v>-0.43471722339841101</v>
      </c>
      <c r="C249">
        <v>-1.91990077099561</v>
      </c>
      <c r="D249">
        <v>0.22642692266485101</v>
      </c>
      <c r="E249">
        <v>5.64172065364731E-2</v>
      </c>
      <c r="F249">
        <v>5.47818944084894E-2</v>
      </c>
      <c r="G249">
        <v>1</v>
      </c>
      <c r="H249">
        <v>0.28646996164439298</v>
      </c>
    </row>
    <row r="250" spans="1:8" x14ac:dyDescent="0.2">
      <c r="A250" t="s">
        <v>816</v>
      </c>
      <c r="B250">
        <v>-0.43425385987540399</v>
      </c>
      <c r="C250">
        <v>-2.70029105409782</v>
      </c>
      <c r="D250">
        <v>0.160817427149714</v>
      </c>
      <c r="E250">
        <v>7.2514356545818103E-3</v>
      </c>
      <c r="F250">
        <v>7.0333088669846302E-3</v>
      </c>
      <c r="G250">
        <v>1</v>
      </c>
      <c r="H250">
        <v>8.7823179885375205E-2</v>
      </c>
    </row>
    <row r="251" spans="1:8" x14ac:dyDescent="0.2">
      <c r="A251" t="s">
        <v>1557</v>
      </c>
      <c r="B251">
        <v>-0.434179798034043</v>
      </c>
      <c r="C251">
        <v>-2.89008169238876</v>
      </c>
      <c r="D251">
        <v>0.15023097761474599</v>
      </c>
      <c r="E251">
        <v>4.0644270780089298E-3</v>
      </c>
      <c r="F251">
        <v>3.9327415644284701E-3</v>
      </c>
      <c r="G251">
        <v>1</v>
      </c>
      <c r="H251">
        <v>5.7266767549716102E-2</v>
      </c>
    </row>
    <row r="252" spans="1:8" x14ac:dyDescent="0.2">
      <c r="A252" t="s">
        <v>797</v>
      </c>
      <c r="B252">
        <v>-0.43397997150524498</v>
      </c>
      <c r="C252">
        <v>-2.0889782673621098</v>
      </c>
      <c r="D252">
        <v>0.20774748032838899</v>
      </c>
      <c r="E252">
        <v>3.7891892088070603E-2</v>
      </c>
      <c r="F252">
        <v>3.6773752338034302E-2</v>
      </c>
      <c r="G252">
        <v>1</v>
      </c>
      <c r="H252">
        <v>0.22749252671862399</v>
      </c>
    </row>
    <row r="253" spans="1:8" x14ac:dyDescent="0.2">
      <c r="A253" t="s">
        <v>551</v>
      </c>
      <c r="B253">
        <v>-0.43285732886425898</v>
      </c>
      <c r="C253">
        <v>-2.60150866983341</v>
      </c>
      <c r="D253">
        <v>0.166387040675123</v>
      </c>
      <c r="E253">
        <v>9.6945125995415993E-3</v>
      </c>
      <c r="F253">
        <v>9.4022026294799405E-3</v>
      </c>
      <c r="G253">
        <v>1</v>
      </c>
      <c r="H253">
        <v>0.101127099872758</v>
      </c>
    </row>
    <row r="254" spans="1:8" x14ac:dyDescent="0.2">
      <c r="A254" t="s">
        <v>545</v>
      </c>
      <c r="B254">
        <v>-0.43258934290472401</v>
      </c>
      <c r="C254">
        <v>-1.89345090275493</v>
      </c>
      <c r="D254">
        <v>0.228466099794462</v>
      </c>
      <c r="E254">
        <v>5.9748897833805298E-2</v>
      </c>
      <c r="F254">
        <v>5.8186887095957998E-2</v>
      </c>
      <c r="G254">
        <v>1</v>
      </c>
      <c r="H254">
        <v>0.29850346144349199</v>
      </c>
    </row>
    <row r="255" spans="1:8" x14ac:dyDescent="0.2">
      <c r="A255" t="s">
        <v>105</v>
      </c>
      <c r="B255">
        <v>-0.43244974501504302</v>
      </c>
      <c r="C255">
        <v>-2.1267109817259402</v>
      </c>
      <c r="D255">
        <v>0.20334203788428501</v>
      </c>
      <c r="E255">
        <v>3.4427736538108197E-2</v>
      </c>
      <c r="F255">
        <v>3.3519501748155399E-2</v>
      </c>
      <c r="G255">
        <v>1</v>
      </c>
      <c r="H255">
        <v>0.21582454697026601</v>
      </c>
    </row>
    <row r="256" spans="1:8" x14ac:dyDescent="0.2">
      <c r="A256" t="s">
        <v>942</v>
      </c>
      <c r="B256">
        <v>-0.43149934137267498</v>
      </c>
      <c r="C256">
        <v>-5.0203770567105996</v>
      </c>
      <c r="D256">
        <v>8.5949588347333697E-2</v>
      </c>
      <c r="E256" s="1">
        <v>5.87390555546913E-7</v>
      </c>
      <c r="F256" s="1">
        <v>5.6311105519928804E-7</v>
      </c>
      <c r="G256">
        <v>1.0524545621674599E-3</v>
      </c>
      <c r="H256" s="1">
        <v>4.2638769099690097E-5</v>
      </c>
    </row>
    <row r="257" spans="1:8" x14ac:dyDescent="0.2">
      <c r="A257" t="s">
        <v>644</v>
      </c>
      <c r="B257">
        <v>-0.43132051882155098</v>
      </c>
      <c r="C257">
        <v>-2.7786659966356799</v>
      </c>
      <c r="D257">
        <v>0.15522575197730801</v>
      </c>
      <c r="E257">
        <v>5.73361275597635E-3</v>
      </c>
      <c r="F257">
        <v>5.5546661178336003E-3</v>
      </c>
      <c r="G257">
        <v>1</v>
      </c>
      <c r="H257">
        <v>7.4574347241553193E-2</v>
      </c>
    </row>
    <row r="258" spans="1:8" x14ac:dyDescent="0.2">
      <c r="A258" t="s">
        <v>35</v>
      </c>
      <c r="B258">
        <v>-0.43072739854998998</v>
      </c>
      <c r="C258">
        <v>-2.68578953296909</v>
      </c>
      <c r="D258">
        <v>0.16037272960619001</v>
      </c>
      <c r="E258">
        <v>7.5457511706988004E-3</v>
      </c>
      <c r="F258">
        <v>7.3804407873652297E-3</v>
      </c>
      <c r="G258">
        <v>1</v>
      </c>
      <c r="H258">
        <v>8.91203076304284E-2</v>
      </c>
    </row>
    <row r="259" spans="1:8" x14ac:dyDescent="0.2">
      <c r="A259" t="s">
        <v>1454</v>
      </c>
      <c r="B259">
        <v>-0.430534859149308</v>
      </c>
      <c r="C259">
        <v>-4.78947549961687</v>
      </c>
      <c r="D259">
        <v>8.9891859595846696E-2</v>
      </c>
      <c r="E259" s="1">
        <v>1.9348507652890901E-6</v>
      </c>
      <c r="F259" s="1">
        <v>1.88439468465242E-6</v>
      </c>
      <c r="G259">
        <v>3.50874290282282E-3</v>
      </c>
      <c r="H259" s="1">
        <v>1.1147372306396999E-4</v>
      </c>
    </row>
    <row r="260" spans="1:8" x14ac:dyDescent="0.2">
      <c r="A260" t="s">
        <v>904</v>
      </c>
      <c r="B260">
        <v>-0.42970220273348098</v>
      </c>
      <c r="C260">
        <v>-2.5305328038308699</v>
      </c>
      <c r="D260">
        <v>0.16980700747406699</v>
      </c>
      <c r="E260">
        <v>1.2005996102140801E-2</v>
      </c>
      <c r="F260">
        <v>1.16402400998902E-2</v>
      </c>
      <c r="G260">
        <v>1</v>
      </c>
      <c r="H260">
        <v>0.11476549223485499</v>
      </c>
    </row>
    <row r="261" spans="1:8" x14ac:dyDescent="0.2">
      <c r="A261" t="s">
        <v>349</v>
      </c>
      <c r="B261">
        <v>-0.42861037469997298</v>
      </c>
      <c r="C261">
        <v>-2.6597489301305002</v>
      </c>
      <c r="D261">
        <v>0.16114693001453401</v>
      </c>
      <c r="E261">
        <v>8.1858673613726101E-3</v>
      </c>
      <c r="F261">
        <v>7.9342023784652795E-3</v>
      </c>
      <c r="G261">
        <v>1</v>
      </c>
      <c r="H261">
        <v>9.2143834984262499E-2</v>
      </c>
    </row>
    <row r="262" spans="1:8" x14ac:dyDescent="0.2">
      <c r="A262" t="s">
        <v>667</v>
      </c>
      <c r="B262">
        <v>-0.42842620017421701</v>
      </c>
      <c r="C262">
        <v>-1.7973564907585999</v>
      </c>
      <c r="D262">
        <v>0.23836462180821599</v>
      </c>
      <c r="E262">
        <v>7.38754493668691E-2</v>
      </c>
      <c r="F262">
        <v>7.2036075308877998E-2</v>
      </c>
      <c r="G262">
        <v>1</v>
      </c>
      <c r="H262">
        <v>0.339214653133597</v>
      </c>
    </row>
    <row r="263" spans="1:8" x14ac:dyDescent="0.2">
      <c r="A263" t="s">
        <v>665</v>
      </c>
      <c r="B263">
        <v>-0.42749567380771603</v>
      </c>
      <c r="C263">
        <v>-2.43208157576086</v>
      </c>
      <c r="D263">
        <v>0.17577357522392201</v>
      </c>
      <c r="E263">
        <v>1.55709543511354E-2</v>
      </c>
      <c r="F263">
        <v>1.5139207706323999E-2</v>
      </c>
      <c r="G263">
        <v>1</v>
      </c>
      <c r="H263">
        <v>0.13894416470837201</v>
      </c>
    </row>
    <row r="264" spans="1:8" x14ac:dyDescent="0.2">
      <c r="A264" t="s">
        <v>1896</v>
      </c>
      <c r="B264">
        <v>-0.42705873589251397</v>
      </c>
      <c r="C264">
        <v>-2.2591929301692599</v>
      </c>
      <c r="D264">
        <v>0.189031547589217</v>
      </c>
      <c r="E264">
        <v>2.4350150069865701E-2</v>
      </c>
      <c r="F264">
        <v>2.3942695301666799E-2</v>
      </c>
      <c r="G264">
        <v>1</v>
      </c>
      <c r="H264">
        <v>0.176457915137129</v>
      </c>
    </row>
    <row r="265" spans="1:8" x14ac:dyDescent="0.2">
      <c r="A265" t="s">
        <v>582</v>
      </c>
      <c r="B265">
        <v>-0.42649661060727501</v>
      </c>
      <c r="C265">
        <v>-1.72267236780754</v>
      </c>
      <c r="D265">
        <v>0.24757848246563499</v>
      </c>
      <c r="E265">
        <v>8.7344200055696597E-2</v>
      </c>
      <c r="F265">
        <v>8.4427359228168505E-2</v>
      </c>
      <c r="G265">
        <v>1</v>
      </c>
      <c r="H265">
        <v>0.36825113138000698</v>
      </c>
    </row>
    <row r="266" spans="1:8" x14ac:dyDescent="0.2">
      <c r="A266" t="s">
        <v>18</v>
      </c>
      <c r="B266">
        <v>-0.42613856679386197</v>
      </c>
      <c r="C266">
        <v>-2.39799328675588</v>
      </c>
      <c r="D266">
        <v>0.177706321843111</v>
      </c>
      <c r="E266">
        <v>1.9412196930069198E-2</v>
      </c>
      <c r="F266">
        <v>1.7465711206367099E-2</v>
      </c>
      <c r="G266">
        <v>1</v>
      </c>
      <c r="H266">
        <v>0.14826274131682901</v>
      </c>
    </row>
    <row r="267" spans="1:8" x14ac:dyDescent="0.2">
      <c r="A267" t="s">
        <v>112</v>
      </c>
      <c r="B267">
        <v>-0.42577016278609497</v>
      </c>
      <c r="C267">
        <v>-3.0845558373707198</v>
      </c>
      <c r="D267">
        <v>0.13803289200594299</v>
      </c>
      <c r="E267">
        <v>2.24310228215611E-3</v>
      </c>
      <c r="F267">
        <v>2.1562960227421201E-3</v>
      </c>
      <c r="G267">
        <v>1</v>
      </c>
      <c r="H267">
        <v>3.8874936867150899E-2</v>
      </c>
    </row>
    <row r="268" spans="1:8" x14ac:dyDescent="0.2">
      <c r="A268" t="s">
        <v>1857</v>
      </c>
      <c r="B268">
        <v>-0.42392961142532798</v>
      </c>
      <c r="C268">
        <v>-4.9040064540427997</v>
      </c>
      <c r="D268">
        <v>8.6445565559124804E-2</v>
      </c>
      <c r="E268" s="1">
        <v>1.0394287469000401E-6</v>
      </c>
      <c r="F268" s="1">
        <v>1.00496291898523E-6</v>
      </c>
      <c r="G268">
        <v>1.87425584390746E-3</v>
      </c>
      <c r="H268" s="1">
        <v>6.5599820884105204E-5</v>
      </c>
    </row>
    <row r="269" spans="1:8" x14ac:dyDescent="0.2">
      <c r="A269" t="s">
        <v>113</v>
      </c>
      <c r="B269">
        <v>-0.42074199823963598</v>
      </c>
      <c r="C269">
        <v>-3.6670432836028999</v>
      </c>
      <c r="D269">
        <v>0.114736032738139</v>
      </c>
      <c r="E269" s="1">
        <v>2.62491089925034E-4</v>
      </c>
      <c r="F269" s="1">
        <v>2.5457182186285499E-4</v>
      </c>
      <c r="G269">
        <v>0.46357528761225902</v>
      </c>
      <c r="H269">
        <v>6.6014309422792504E-3</v>
      </c>
    </row>
    <row r="270" spans="1:8" x14ac:dyDescent="0.2">
      <c r="A270" t="s">
        <v>1396</v>
      </c>
      <c r="B270">
        <v>-0.42002409746146202</v>
      </c>
      <c r="C270">
        <v>-0.66195356211234102</v>
      </c>
      <c r="D270">
        <v>0.63452199897699102</v>
      </c>
      <c r="E270">
        <v>0.51430730623878995</v>
      </c>
      <c r="F270">
        <v>0.494904618018491</v>
      </c>
      <c r="G270">
        <v>1</v>
      </c>
      <c r="H270">
        <v>0.78084688464325602</v>
      </c>
    </row>
    <row r="271" spans="1:8" x14ac:dyDescent="0.2">
      <c r="A271" t="s">
        <v>90</v>
      </c>
      <c r="B271">
        <v>-0.419210467250206</v>
      </c>
      <c r="C271">
        <v>-1.8745547504870901</v>
      </c>
      <c r="D271">
        <v>0.22363202095925699</v>
      </c>
      <c r="E271">
        <v>6.2529941317855497E-2</v>
      </c>
      <c r="F271">
        <v>6.0701667426930103E-2</v>
      </c>
      <c r="G271">
        <v>1</v>
      </c>
      <c r="H271">
        <v>0.30560706499781598</v>
      </c>
    </row>
    <row r="272" spans="1:8" x14ac:dyDescent="0.2">
      <c r="A272" t="s">
        <v>1577</v>
      </c>
      <c r="B272">
        <v>-0.41848780370396299</v>
      </c>
      <c r="C272">
        <v>-2.1804689200317302</v>
      </c>
      <c r="D272">
        <v>0.191925599057781</v>
      </c>
      <c r="E272">
        <v>3.03668421180865E-2</v>
      </c>
      <c r="F272">
        <v>2.9499350476968E-2</v>
      </c>
      <c r="G272">
        <v>1</v>
      </c>
      <c r="H272">
        <v>0.196627712862326</v>
      </c>
    </row>
    <row r="273" spans="1:8" x14ac:dyDescent="0.2">
      <c r="A273" t="s">
        <v>1797</v>
      </c>
      <c r="B273">
        <v>-0.41834261880705997</v>
      </c>
      <c r="C273">
        <v>-1.88637176253337</v>
      </c>
      <c r="D273">
        <v>0.22177103533676201</v>
      </c>
      <c r="E273">
        <v>6.0665507206210202E-2</v>
      </c>
      <c r="F273">
        <v>5.9128730140391002E-2</v>
      </c>
      <c r="G273">
        <v>1</v>
      </c>
      <c r="H273">
        <v>0.30008226851410202</v>
      </c>
    </row>
    <row r="274" spans="1:8" x14ac:dyDescent="0.2">
      <c r="A274" t="s">
        <v>1366</v>
      </c>
      <c r="B274">
        <v>-0.41827720629963999</v>
      </c>
      <c r="C274">
        <v>-1.7219660685702001</v>
      </c>
      <c r="D274">
        <v>0.24290676450259299</v>
      </c>
      <c r="E274">
        <v>8.7020343439784598E-2</v>
      </c>
      <c r="F274">
        <v>8.4652218259661599E-2</v>
      </c>
      <c r="G274">
        <v>1</v>
      </c>
      <c r="H274">
        <v>0.368383101529975</v>
      </c>
    </row>
    <row r="275" spans="1:8" x14ac:dyDescent="0.2">
      <c r="A275" t="s">
        <v>1894</v>
      </c>
      <c r="B275">
        <v>-0.41798528594749601</v>
      </c>
      <c r="C275">
        <v>-2.9679406561034001</v>
      </c>
      <c r="D275">
        <v>0.140833437854605</v>
      </c>
      <c r="E275">
        <v>3.10430959194017E-3</v>
      </c>
      <c r="F275">
        <v>3.04102975854434E-3</v>
      </c>
      <c r="G275">
        <v>1</v>
      </c>
      <c r="H275">
        <v>4.9622771883915E-2</v>
      </c>
    </row>
    <row r="276" spans="1:8" x14ac:dyDescent="0.2">
      <c r="A276" t="s">
        <v>452</v>
      </c>
      <c r="B276">
        <v>-0.41759073539873998</v>
      </c>
      <c r="C276">
        <v>-1.63623628462029</v>
      </c>
      <c r="D276">
        <v>0.25521420061629102</v>
      </c>
      <c r="E276">
        <v>0.103832234155178</v>
      </c>
      <c r="F276">
        <v>0.10117846929796399</v>
      </c>
      <c r="G276">
        <v>1</v>
      </c>
      <c r="H276">
        <v>0.39358279413816499</v>
      </c>
    </row>
    <row r="277" spans="1:8" x14ac:dyDescent="0.2">
      <c r="A277" t="s">
        <v>968</v>
      </c>
      <c r="B277">
        <v>-0.41745881012960101</v>
      </c>
      <c r="C277">
        <v>-2.41251367995444</v>
      </c>
      <c r="D277">
        <v>0.17303894008902901</v>
      </c>
      <c r="E277">
        <v>1.6581476627465799E-2</v>
      </c>
      <c r="F277">
        <v>1.60038686731095E-2</v>
      </c>
      <c r="G277">
        <v>1</v>
      </c>
      <c r="H277">
        <v>0.14299932486375599</v>
      </c>
    </row>
    <row r="278" spans="1:8" x14ac:dyDescent="0.2">
      <c r="A278" t="s">
        <v>1455</v>
      </c>
      <c r="B278">
        <v>-0.41691193721432901</v>
      </c>
      <c r="C278">
        <v>-1.53820832820821</v>
      </c>
      <c r="D278">
        <v>0.27103736832576503</v>
      </c>
      <c r="E278">
        <v>0.12676874053326201</v>
      </c>
      <c r="F278">
        <v>0.122879103780748</v>
      </c>
      <c r="G278">
        <v>1</v>
      </c>
      <c r="H278">
        <v>0.43075952492028802</v>
      </c>
    </row>
    <row r="279" spans="1:8" x14ac:dyDescent="0.2">
      <c r="A279" t="s">
        <v>1196</v>
      </c>
      <c r="B279">
        <v>-0.41655903925766602</v>
      </c>
      <c r="C279">
        <v>-3.0010006599929802</v>
      </c>
      <c r="D279">
        <v>0.13880671364418801</v>
      </c>
      <c r="E279">
        <v>2.9176758229805299E-3</v>
      </c>
      <c r="F279">
        <v>2.8170846597797201E-3</v>
      </c>
      <c r="G279">
        <v>1</v>
      </c>
      <c r="H279">
        <v>4.7613761258598397E-2</v>
      </c>
    </row>
    <row r="280" spans="1:8" x14ac:dyDescent="0.2">
      <c r="A280" t="s">
        <v>1228</v>
      </c>
      <c r="B280">
        <v>-0.41646380628010299</v>
      </c>
      <c r="C280">
        <v>-1.55647531100585</v>
      </c>
      <c r="D280">
        <v>0.26756852700154099</v>
      </c>
      <c r="E280">
        <v>0.121869056091053</v>
      </c>
      <c r="F280">
        <v>0.1187231665386</v>
      </c>
      <c r="G280">
        <v>1</v>
      </c>
      <c r="H280">
        <v>0.42790773853868902</v>
      </c>
    </row>
    <row r="281" spans="1:8" x14ac:dyDescent="0.2">
      <c r="A281" t="s">
        <v>1735</v>
      </c>
      <c r="B281">
        <v>-0.41580823169245001</v>
      </c>
      <c r="C281">
        <v>-1.6455303222516999</v>
      </c>
      <c r="D281">
        <v>0.25268949837610299</v>
      </c>
      <c r="E281">
        <v>0.101835894119776</v>
      </c>
      <c r="F281">
        <v>9.9524999826608798E-2</v>
      </c>
      <c r="G281">
        <v>1</v>
      </c>
      <c r="H281">
        <v>0.39358279413816499</v>
      </c>
    </row>
    <row r="282" spans="1:8" x14ac:dyDescent="0.2">
      <c r="A282" t="s">
        <v>1829</v>
      </c>
      <c r="B282">
        <v>-0.41480093701197901</v>
      </c>
      <c r="C282">
        <v>-1.9013458343436</v>
      </c>
      <c r="D282">
        <v>0.21816175128139101</v>
      </c>
      <c r="E282">
        <v>5.8701568143671501E-2</v>
      </c>
      <c r="F282">
        <v>5.7154607232797298E-2</v>
      </c>
      <c r="G282">
        <v>1</v>
      </c>
      <c r="H282">
        <v>0.29534891924478601</v>
      </c>
    </row>
    <row r="283" spans="1:8" x14ac:dyDescent="0.2">
      <c r="A283" t="s">
        <v>1389</v>
      </c>
      <c r="B283">
        <v>-0.41278089823897801</v>
      </c>
      <c r="C283">
        <v>-1.4653272456570601</v>
      </c>
      <c r="D283">
        <v>0.28169878057094599</v>
      </c>
      <c r="E283">
        <v>0.14571030624731501</v>
      </c>
      <c r="F283">
        <v>0.141746802180748</v>
      </c>
      <c r="G283">
        <v>1</v>
      </c>
      <c r="H283">
        <v>0.46183596648563902</v>
      </c>
    </row>
    <row r="284" spans="1:8" x14ac:dyDescent="0.2">
      <c r="A284" t="s">
        <v>1641</v>
      </c>
      <c r="B284">
        <v>-0.41243114349196802</v>
      </c>
      <c r="C284">
        <v>-1.14901395766862</v>
      </c>
      <c r="D284">
        <v>0.35894354523664701</v>
      </c>
      <c r="E284">
        <v>0.25425059582085902</v>
      </c>
      <c r="F284">
        <v>0.247346702359274</v>
      </c>
      <c r="G284">
        <v>1</v>
      </c>
      <c r="H284">
        <v>0.594975220065322</v>
      </c>
    </row>
    <row r="285" spans="1:8" x14ac:dyDescent="0.2">
      <c r="A285" t="s">
        <v>94</v>
      </c>
      <c r="B285">
        <v>-0.41053937749466601</v>
      </c>
      <c r="C285">
        <v>-1.4245615675343899</v>
      </c>
      <c r="D285">
        <v>0.288186475650343</v>
      </c>
      <c r="E285">
        <v>0.15690120429652399</v>
      </c>
      <c r="F285">
        <v>0.152868485856308</v>
      </c>
      <c r="G285">
        <v>1</v>
      </c>
      <c r="H285">
        <v>0.47990057002651998</v>
      </c>
    </row>
    <row r="286" spans="1:8" x14ac:dyDescent="0.2">
      <c r="A286" t="s">
        <v>1774</v>
      </c>
      <c r="B286">
        <v>-0.409685339125888</v>
      </c>
      <c r="C286">
        <v>-1.56357028457158</v>
      </c>
      <c r="D286">
        <v>0.262019138613997</v>
      </c>
      <c r="E286">
        <v>0.120467076021283</v>
      </c>
      <c r="F286">
        <v>0.116961308810379</v>
      </c>
      <c r="G286">
        <v>1</v>
      </c>
      <c r="H286">
        <v>0.42790773853868902</v>
      </c>
    </row>
    <row r="287" spans="1:8" x14ac:dyDescent="0.2">
      <c r="A287" t="s">
        <v>831</v>
      </c>
      <c r="B287">
        <v>-0.40947897068123801</v>
      </c>
      <c r="C287">
        <v>-2.5400120962513499</v>
      </c>
      <c r="D287">
        <v>0.161211425443824</v>
      </c>
      <c r="E287">
        <v>1.18295736258031E-2</v>
      </c>
      <c r="F287">
        <v>1.13896693185514E-2</v>
      </c>
      <c r="G287">
        <v>1</v>
      </c>
      <c r="H287">
        <v>0.113002076356706</v>
      </c>
    </row>
    <row r="288" spans="1:8" x14ac:dyDescent="0.2">
      <c r="A288" t="s">
        <v>334</v>
      </c>
      <c r="B288">
        <v>-0.40887711533286603</v>
      </c>
      <c r="C288">
        <v>-1.9986242038570401</v>
      </c>
      <c r="D288">
        <v>0.20457928736367401</v>
      </c>
      <c r="E288">
        <v>4.6914450872811798E-2</v>
      </c>
      <c r="F288">
        <v>4.5645714511460697E-2</v>
      </c>
      <c r="G288">
        <v>1</v>
      </c>
      <c r="H288">
        <v>0.26668931348825597</v>
      </c>
    </row>
    <row r="289" spans="1:8" x14ac:dyDescent="0.2">
      <c r="A289" t="s">
        <v>448</v>
      </c>
      <c r="B289">
        <v>-0.40818865993060899</v>
      </c>
      <c r="C289">
        <v>-2.7301826818194099</v>
      </c>
      <c r="D289">
        <v>0.14950965100203001</v>
      </c>
      <c r="E289">
        <v>6.9812413338208703E-3</v>
      </c>
      <c r="F289">
        <v>6.63854507704541E-3</v>
      </c>
      <c r="G289">
        <v>1</v>
      </c>
      <c r="H289">
        <v>8.5488202930931706E-2</v>
      </c>
    </row>
    <row r="290" spans="1:8" x14ac:dyDescent="0.2">
      <c r="A290" t="s">
        <v>766</v>
      </c>
      <c r="B290">
        <v>-0.40774416284575099</v>
      </c>
      <c r="C290">
        <v>-3.0694238579972599</v>
      </c>
      <c r="D290">
        <v>0.13284061821028401</v>
      </c>
      <c r="E290">
        <v>2.2603030832177898E-3</v>
      </c>
      <c r="F290">
        <v>2.21146054613816E-3</v>
      </c>
      <c r="G290">
        <v>1</v>
      </c>
      <c r="H290">
        <v>3.9124250596631299E-2</v>
      </c>
    </row>
    <row r="291" spans="1:8" x14ac:dyDescent="0.2">
      <c r="A291" t="s">
        <v>647</v>
      </c>
      <c r="B291">
        <v>-0.40768445701374001</v>
      </c>
      <c r="C291">
        <v>-1.1525254218298</v>
      </c>
      <c r="D291">
        <v>0.35373142257155599</v>
      </c>
      <c r="E291">
        <v>0.25469703593750598</v>
      </c>
      <c r="F291">
        <v>0.24430571652990901</v>
      </c>
      <c r="G291">
        <v>1</v>
      </c>
      <c r="H291">
        <v>0.59352512507547694</v>
      </c>
    </row>
    <row r="292" spans="1:8" x14ac:dyDescent="0.2">
      <c r="A292" t="s">
        <v>509</v>
      </c>
      <c r="B292">
        <v>-0.40757439475540103</v>
      </c>
      <c r="C292">
        <v>-1.4462097090427499</v>
      </c>
      <c r="D292">
        <v>0.28182247166987501</v>
      </c>
      <c r="E292">
        <v>0.15054370081832399</v>
      </c>
      <c r="F292">
        <v>0.14687337366669301</v>
      </c>
      <c r="G292">
        <v>1</v>
      </c>
      <c r="H292">
        <v>0.47123948534076399</v>
      </c>
    </row>
    <row r="293" spans="1:8" x14ac:dyDescent="0.2">
      <c r="A293" t="s">
        <v>781</v>
      </c>
      <c r="B293">
        <v>-0.40550458173325998</v>
      </c>
      <c r="C293">
        <v>-2.2436972709746401</v>
      </c>
      <c r="D293">
        <v>0.18073052322121499</v>
      </c>
      <c r="E293">
        <v>2.5609109697002801E-2</v>
      </c>
      <c r="F293">
        <v>2.4958032392171599E-2</v>
      </c>
      <c r="G293">
        <v>1</v>
      </c>
      <c r="H293">
        <v>0.18032654701671999</v>
      </c>
    </row>
    <row r="294" spans="1:8" x14ac:dyDescent="0.2">
      <c r="A294" t="s">
        <v>1467</v>
      </c>
      <c r="B294">
        <v>-0.40371068202438298</v>
      </c>
      <c r="C294">
        <v>-0.51392544950225505</v>
      </c>
      <c r="D294">
        <v>0.78554327756172304</v>
      </c>
      <c r="E294">
        <v>0.61531955603201305</v>
      </c>
      <c r="F294">
        <v>0.58721890428207502</v>
      </c>
      <c r="G294">
        <v>1</v>
      </c>
      <c r="H294">
        <v>0.83722360659942796</v>
      </c>
    </row>
    <row r="295" spans="1:8" x14ac:dyDescent="0.2">
      <c r="A295" t="s">
        <v>1522</v>
      </c>
      <c r="B295">
        <v>-0.40270593562749801</v>
      </c>
      <c r="C295">
        <v>-0.65146252680457195</v>
      </c>
      <c r="D295">
        <v>0.61815671517251103</v>
      </c>
      <c r="E295">
        <v>0.52255041226684895</v>
      </c>
      <c r="F295">
        <v>0.49829003520816301</v>
      </c>
      <c r="G295">
        <v>1</v>
      </c>
      <c r="H295">
        <v>0.78084688464325602</v>
      </c>
    </row>
    <row r="296" spans="1:8" x14ac:dyDescent="0.2">
      <c r="A296" t="s">
        <v>1142</v>
      </c>
      <c r="B296">
        <v>-0.40208665718873299</v>
      </c>
      <c r="C296">
        <v>-2.2663441088767899</v>
      </c>
      <c r="D296">
        <v>0.17741641951627901</v>
      </c>
      <c r="E296">
        <v>2.4133001377128701E-2</v>
      </c>
      <c r="F296">
        <v>2.3633915546788599E-2</v>
      </c>
      <c r="G296">
        <v>1</v>
      </c>
      <c r="H296">
        <v>0.176457915137129</v>
      </c>
    </row>
    <row r="297" spans="1:8" x14ac:dyDescent="0.2">
      <c r="A297" t="s">
        <v>1216</v>
      </c>
      <c r="B297">
        <v>-0.401944982971081</v>
      </c>
      <c r="C297">
        <v>-5.25339515650706</v>
      </c>
      <c r="D297">
        <v>7.6511469439571198E-2</v>
      </c>
      <c r="E297" s="1">
        <v>1.8161364306200901E-7</v>
      </c>
      <c r="F297" s="1">
        <v>1.76302782281205E-7</v>
      </c>
      <c r="G297" s="1">
        <v>3.3021511121269798E-4</v>
      </c>
      <c r="H297" s="1">
        <v>1.58924365170629E-5</v>
      </c>
    </row>
    <row r="298" spans="1:8" x14ac:dyDescent="0.2">
      <c r="A298" t="s">
        <v>66</v>
      </c>
      <c r="B298">
        <v>-0.40040022338834003</v>
      </c>
      <c r="C298">
        <v>-0.90408069781400102</v>
      </c>
      <c r="D298">
        <v>0.44288106621065698</v>
      </c>
      <c r="E298">
        <v>0.37150355288596898</v>
      </c>
      <c r="F298">
        <v>0.357853940835972</v>
      </c>
      <c r="G298">
        <v>1</v>
      </c>
      <c r="H298">
        <v>0.69403255197662095</v>
      </c>
    </row>
    <row r="299" spans="1:8" x14ac:dyDescent="0.2">
      <c r="A299" t="s">
        <v>1871</v>
      </c>
      <c r="B299">
        <v>-0.40003722017624899</v>
      </c>
      <c r="C299">
        <v>-0.92813791987535099</v>
      </c>
      <c r="D299">
        <v>0.43101053368229397</v>
      </c>
      <c r="E299">
        <v>0.356353575949239</v>
      </c>
      <c r="F299">
        <v>0.34933160269427799</v>
      </c>
      <c r="G299">
        <v>1</v>
      </c>
      <c r="H299">
        <v>0.68740615790048698</v>
      </c>
    </row>
    <row r="300" spans="1:8" x14ac:dyDescent="0.2">
      <c r="A300" t="s">
        <v>1162</v>
      </c>
      <c r="B300">
        <v>-0.39841551417242999</v>
      </c>
      <c r="C300">
        <v>-2.2833480135304902</v>
      </c>
      <c r="D300">
        <v>0.17448742452378199</v>
      </c>
      <c r="E300">
        <v>2.3123277920509101E-2</v>
      </c>
      <c r="F300">
        <v>2.2523963928127801E-2</v>
      </c>
      <c r="G300">
        <v>1</v>
      </c>
      <c r="H300">
        <v>0.17184450376436999</v>
      </c>
    </row>
    <row r="301" spans="1:8" x14ac:dyDescent="0.2">
      <c r="A301" t="s">
        <v>971</v>
      </c>
      <c r="B301">
        <v>-0.39736575659333101</v>
      </c>
      <c r="C301">
        <v>-1.0027552235777899</v>
      </c>
      <c r="D301">
        <v>0.39627393330901201</v>
      </c>
      <c r="E301">
        <v>0.31975529850558798</v>
      </c>
      <c r="F301">
        <v>0.31128592501923003</v>
      </c>
      <c r="G301">
        <v>1</v>
      </c>
      <c r="H301">
        <v>0.65473806229044895</v>
      </c>
    </row>
    <row r="302" spans="1:8" x14ac:dyDescent="0.2">
      <c r="A302" t="s">
        <v>442</v>
      </c>
      <c r="B302">
        <v>-0.39666222124248401</v>
      </c>
      <c r="C302">
        <v>-1.9335961265532999</v>
      </c>
      <c r="D302">
        <v>0.20514222995964801</v>
      </c>
      <c r="E302">
        <v>5.4546679439585098E-2</v>
      </c>
      <c r="F302">
        <v>5.3277175550584199E-2</v>
      </c>
      <c r="G302">
        <v>1</v>
      </c>
      <c r="H302">
        <v>0.28471229814934101</v>
      </c>
    </row>
    <row r="303" spans="1:8" x14ac:dyDescent="0.2">
      <c r="A303" t="s">
        <v>220</v>
      </c>
      <c r="B303">
        <v>-0.39623230103273899</v>
      </c>
      <c r="C303">
        <v>-1.64009277465415</v>
      </c>
      <c r="D303">
        <v>0.24159139480160899</v>
      </c>
      <c r="E303">
        <v>0.102454943808535</v>
      </c>
      <c r="F303">
        <v>0.10055140571792801</v>
      </c>
      <c r="G303">
        <v>1</v>
      </c>
      <c r="H303">
        <v>0.39358279413816499</v>
      </c>
    </row>
    <row r="304" spans="1:8" x14ac:dyDescent="0.2">
      <c r="A304" t="s">
        <v>587</v>
      </c>
      <c r="B304">
        <v>-0.396174647286548</v>
      </c>
      <c r="C304">
        <v>-2.21280472315207</v>
      </c>
      <c r="D304">
        <v>0.17903732902477201</v>
      </c>
      <c r="E304">
        <v>2.79204222041043E-2</v>
      </c>
      <c r="F304">
        <v>2.7173621432038102E-2</v>
      </c>
      <c r="G304">
        <v>1</v>
      </c>
      <c r="H304">
        <v>0.18916567263027401</v>
      </c>
    </row>
    <row r="305" spans="1:8" x14ac:dyDescent="0.2">
      <c r="A305" t="s">
        <v>652</v>
      </c>
      <c r="B305">
        <v>-0.39610270515652402</v>
      </c>
      <c r="C305">
        <v>-1.68002193489258</v>
      </c>
      <c r="D305">
        <v>0.235772341378299</v>
      </c>
      <c r="E305">
        <v>9.4916771033424704E-2</v>
      </c>
      <c r="F305">
        <v>9.24488731620913E-2</v>
      </c>
      <c r="G305">
        <v>1</v>
      </c>
      <c r="H305">
        <v>0.38652103638240298</v>
      </c>
    </row>
    <row r="306" spans="1:8" x14ac:dyDescent="0.2">
      <c r="A306" t="s">
        <v>231</v>
      </c>
      <c r="B306">
        <v>-0.39423963767815301</v>
      </c>
      <c r="C306">
        <v>-1.74612182569386</v>
      </c>
      <c r="D306">
        <v>0.22578014424709</v>
      </c>
      <c r="E306">
        <v>8.2458730669333E-2</v>
      </c>
      <c r="F306">
        <v>8.0462512919670104E-2</v>
      </c>
      <c r="G306">
        <v>1</v>
      </c>
      <c r="H306">
        <v>0.35754820881909699</v>
      </c>
    </row>
    <row r="307" spans="1:8" x14ac:dyDescent="0.2">
      <c r="A307" t="s">
        <v>769</v>
      </c>
      <c r="B307">
        <v>-0.39317056563273101</v>
      </c>
      <c r="C307">
        <v>-2.3861173288364501</v>
      </c>
      <c r="D307">
        <v>0.164774196507953</v>
      </c>
      <c r="E307">
        <v>1.76291653489224E-2</v>
      </c>
      <c r="F307">
        <v>1.72366019047588E-2</v>
      </c>
      <c r="G307">
        <v>1</v>
      </c>
      <c r="H307">
        <v>0.14764202446021901</v>
      </c>
    </row>
    <row r="308" spans="1:8" x14ac:dyDescent="0.2">
      <c r="A308" t="s">
        <v>1827</v>
      </c>
      <c r="B308">
        <v>-0.39243315311326799</v>
      </c>
      <c r="C308">
        <v>-2.07649792593334</v>
      </c>
      <c r="D308">
        <v>0.188987982223424</v>
      </c>
      <c r="E308">
        <v>3.8916876376255502E-2</v>
      </c>
      <c r="F308">
        <v>3.7898074671172802E-2</v>
      </c>
      <c r="G308">
        <v>1</v>
      </c>
      <c r="H308">
        <v>0.23217170016999999</v>
      </c>
    </row>
    <row r="309" spans="1:8" x14ac:dyDescent="0.2">
      <c r="A309" t="s">
        <v>309</v>
      </c>
      <c r="B309">
        <v>-0.39150516617161002</v>
      </c>
      <c r="C309">
        <v>-1.99584161946959</v>
      </c>
      <c r="D309">
        <v>0.19616043795882601</v>
      </c>
      <c r="E309">
        <v>4.7219000340429501E-2</v>
      </c>
      <c r="F309">
        <v>4.6112382871270403E-2</v>
      </c>
      <c r="G309">
        <v>1</v>
      </c>
      <c r="H309">
        <v>0.267687879948035</v>
      </c>
    </row>
    <row r="310" spans="1:8" x14ac:dyDescent="0.2">
      <c r="A310" t="s">
        <v>1246</v>
      </c>
      <c r="B310">
        <v>-0.39119583609773201</v>
      </c>
      <c r="C310">
        <v>-0.73150452362941398</v>
      </c>
      <c r="D310">
        <v>0.53478252486640099</v>
      </c>
      <c r="E310">
        <v>0.46795509786349998</v>
      </c>
      <c r="F310">
        <v>0.45810988671861902</v>
      </c>
      <c r="G310">
        <v>1</v>
      </c>
      <c r="H310">
        <v>0.75633638483070298</v>
      </c>
    </row>
    <row r="311" spans="1:8" x14ac:dyDescent="0.2">
      <c r="A311" t="s">
        <v>785</v>
      </c>
      <c r="B311">
        <v>-0.39085420638823098</v>
      </c>
      <c r="C311">
        <v>-2.2484080889370199</v>
      </c>
      <c r="D311">
        <v>0.17383597235367301</v>
      </c>
      <c r="E311">
        <v>2.5290819152591001E-2</v>
      </c>
      <c r="F311">
        <v>2.4655800151332299E-2</v>
      </c>
      <c r="G311">
        <v>1</v>
      </c>
      <c r="H311">
        <v>0.17882540109759401</v>
      </c>
    </row>
    <row r="312" spans="1:8" x14ac:dyDescent="0.2">
      <c r="A312" t="s">
        <v>519</v>
      </c>
      <c r="B312">
        <v>-0.39075411783661101</v>
      </c>
      <c r="C312">
        <v>-1.9561610488288299</v>
      </c>
      <c r="D312">
        <v>0.19975559684646499</v>
      </c>
      <c r="E312">
        <v>5.1611026700535599E-2</v>
      </c>
      <c r="F312">
        <v>5.04098095652315E-2</v>
      </c>
      <c r="G312">
        <v>1</v>
      </c>
      <c r="H312">
        <v>0.27965419490001298</v>
      </c>
    </row>
    <row r="313" spans="1:8" x14ac:dyDescent="0.2">
      <c r="A313" t="s">
        <v>1752</v>
      </c>
      <c r="B313">
        <v>-0.389854615300187</v>
      </c>
      <c r="C313">
        <v>-0.90064357997695699</v>
      </c>
      <c r="D313">
        <v>0.43286225979666798</v>
      </c>
      <c r="E313">
        <v>0.37115452808568</v>
      </c>
      <c r="F313">
        <v>0.36282431250525898</v>
      </c>
      <c r="G313">
        <v>1</v>
      </c>
      <c r="H313">
        <v>0.69671257162828504</v>
      </c>
    </row>
    <row r="314" spans="1:8" x14ac:dyDescent="0.2">
      <c r="A314" t="s">
        <v>692</v>
      </c>
      <c r="B314">
        <v>-0.38961377385502</v>
      </c>
      <c r="C314">
        <v>-2.3996577913488499</v>
      </c>
      <c r="D314">
        <v>0.16236222317183599</v>
      </c>
      <c r="E314">
        <v>1.6949513149207399E-2</v>
      </c>
      <c r="F314">
        <v>1.6525579029853001E-2</v>
      </c>
      <c r="G314">
        <v>1</v>
      </c>
      <c r="H314">
        <v>0.14416092674429401</v>
      </c>
    </row>
    <row r="315" spans="1:8" x14ac:dyDescent="0.2">
      <c r="A315" t="s">
        <v>336</v>
      </c>
      <c r="B315">
        <v>-0.388070566622219</v>
      </c>
      <c r="C315">
        <v>-0.62308042389196705</v>
      </c>
      <c r="D315">
        <v>0.62282580505129803</v>
      </c>
      <c r="E315">
        <v>0.53738910475924395</v>
      </c>
      <c r="F315">
        <v>0.52417282727566505</v>
      </c>
      <c r="G315">
        <v>1</v>
      </c>
      <c r="H315">
        <v>0.79827768466036597</v>
      </c>
    </row>
    <row r="316" spans="1:8" x14ac:dyDescent="0.2">
      <c r="A316" t="s">
        <v>992</v>
      </c>
      <c r="B316">
        <v>-0.387523434575754</v>
      </c>
      <c r="C316">
        <v>-3.02183040846724</v>
      </c>
      <c r="D316">
        <v>0.12824129159925801</v>
      </c>
      <c r="E316">
        <v>2.6265033385902601E-3</v>
      </c>
      <c r="F316">
        <v>2.5600536149329501E-3</v>
      </c>
      <c r="G316">
        <v>1</v>
      </c>
      <c r="H316">
        <v>4.4056195391527997E-2</v>
      </c>
    </row>
    <row r="317" spans="1:8" x14ac:dyDescent="0.2">
      <c r="A317" t="s">
        <v>1536</v>
      </c>
      <c r="B317">
        <v>-0.38705412519173099</v>
      </c>
      <c r="C317">
        <v>-1.66891831511005</v>
      </c>
      <c r="D317">
        <v>0.23191915487260101</v>
      </c>
      <c r="E317">
        <v>9.7041481373432298E-2</v>
      </c>
      <c r="F317">
        <v>9.4623402843489995E-2</v>
      </c>
      <c r="G317">
        <v>1</v>
      </c>
      <c r="H317">
        <v>0.38855119649181402</v>
      </c>
    </row>
    <row r="318" spans="1:8" x14ac:dyDescent="0.2">
      <c r="A318" t="s">
        <v>1686</v>
      </c>
      <c r="B318">
        <v>-0.38525226621893799</v>
      </c>
      <c r="C318">
        <v>-1.7575505079516101</v>
      </c>
      <c r="D318">
        <v>0.219198403958212</v>
      </c>
      <c r="E318">
        <v>8.0361641130380801E-2</v>
      </c>
      <c r="F318">
        <v>7.8537950702686807E-2</v>
      </c>
      <c r="G318">
        <v>1</v>
      </c>
      <c r="H318">
        <v>0.35397264865181999</v>
      </c>
    </row>
    <row r="319" spans="1:8" x14ac:dyDescent="0.2">
      <c r="A319" t="s">
        <v>1767</v>
      </c>
      <c r="B319">
        <v>-0.385037279457422</v>
      </c>
      <c r="C319">
        <v>-2.61317209658649</v>
      </c>
      <c r="D319">
        <v>0.147344784509364</v>
      </c>
      <c r="E319">
        <v>9.3702841098521304E-3</v>
      </c>
      <c r="F319">
        <v>9.1466092840684805E-3</v>
      </c>
      <c r="G319">
        <v>1</v>
      </c>
      <c r="H319">
        <v>0.10054100174403199</v>
      </c>
    </row>
    <row r="320" spans="1:8" x14ac:dyDescent="0.2">
      <c r="A320" t="s">
        <v>265</v>
      </c>
      <c r="B320">
        <v>-0.38497426664617901</v>
      </c>
      <c r="C320">
        <v>-1.5560904461432199</v>
      </c>
      <c r="D320">
        <v>0.247398387156954</v>
      </c>
      <c r="E320">
        <v>0.121674805429803</v>
      </c>
      <c r="F320">
        <v>0.11892321096375</v>
      </c>
      <c r="G320">
        <v>1</v>
      </c>
      <c r="H320">
        <v>0.42790773853868902</v>
      </c>
    </row>
    <row r="321" spans="1:8" x14ac:dyDescent="0.2">
      <c r="A321" t="s">
        <v>978</v>
      </c>
      <c r="B321">
        <v>-0.38472991498750497</v>
      </c>
      <c r="C321">
        <v>-2.7622277322754401</v>
      </c>
      <c r="D321">
        <v>0.139282474971959</v>
      </c>
      <c r="E321">
        <v>5.9663088756998503E-3</v>
      </c>
      <c r="F321">
        <v>5.8518931480000796E-3</v>
      </c>
      <c r="G321">
        <v>1</v>
      </c>
      <c r="H321">
        <v>7.7465970134015003E-2</v>
      </c>
    </row>
    <row r="322" spans="1:8" x14ac:dyDescent="0.2">
      <c r="A322" t="s">
        <v>1637</v>
      </c>
      <c r="B322">
        <v>-0.384336062037621</v>
      </c>
      <c r="C322">
        <v>-1.2749207872638</v>
      </c>
      <c r="D322">
        <v>0.30145877757822998</v>
      </c>
      <c r="E322">
        <v>0.20585247468437701</v>
      </c>
      <c r="F322">
        <v>0.200055446181331</v>
      </c>
      <c r="G322">
        <v>1</v>
      </c>
      <c r="H322">
        <v>0.54452469418495797</v>
      </c>
    </row>
    <row r="323" spans="1:8" x14ac:dyDescent="0.2">
      <c r="A323" t="s">
        <v>1385</v>
      </c>
      <c r="B323">
        <v>-0.383428807618442</v>
      </c>
      <c r="C323">
        <v>-2.40478921041109</v>
      </c>
      <c r="D323">
        <v>0.15944383231530501</v>
      </c>
      <c r="E323">
        <v>1.69275818783865E-2</v>
      </c>
      <c r="F323">
        <v>1.6341853500729499E-2</v>
      </c>
      <c r="G323">
        <v>1</v>
      </c>
      <c r="H323">
        <v>0.14416092674429401</v>
      </c>
    </row>
    <row r="324" spans="1:8" x14ac:dyDescent="0.2">
      <c r="A324" t="s">
        <v>905</v>
      </c>
      <c r="B324">
        <v>-0.381524522372576</v>
      </c>
      <c r="C324">
        <v>-1.7361986287725999</v>
      </c>
      <c r="D324">
        <v>0.21974704739992301</v>
      </c>
      <c r="E324">
        <v>8.3967927997810096E-2</v>
      </c>
      <c r="F324">
        <v>8.2233883132118199E-2</v>
      </c>
      <c r="G324">
        <v>1</v>
      </c>
      <c r="H324">
        <v>0.36371201114275598</v>
      </c>
    </row>
    <row r="325" spans="1:8" x14ac:dyDescent="0.2">
      <c r="A325" t="s">
        <v>875</v>
      </c>
      <c r="B325">
        <v>-0.38084766687657301</v>
      </c>
      <c r="C325">
        <v>-1.8287757595305101</v>
      </c>
      <c r="D325">
        <v>0.20825279692811799</v>
      </c>
      <c r="E325">
        <v>6.9009295928269307E-2</v>
      </c>
      <c r="F325">
        <v>6.7433667209431294E-2</v>
      </c>
      <c r="G325">
        <v>1</v>
      </c>
      <c r="H325">
        <v>0.326475529481978</v>
      </c>
    </row>
    <row r="326" spans="1:8" x14ac:dyDescent="0.2">
      <c r="A326" t="s">
        <v>1788</v>
      </c>
      <c r="B326">
        <v>-0.37984877877998102</v>
      </c>
      <c r="C326">
        <v>-0.64305750227584202</v>
      </c>
      <c r="D326">
        <v>0.59069177707383802</v>
      </c>
      <c r="E326">
        <v>0.52523926649201302</v>
      </c>
      <c r="F326">
        <v>0.50944515748479802</v>
      </c>
      <c r="G326">
        <v>1</v>
      </c>
      <c r="H326">
        <v>0.78816491763420105</v>
      </c>
    </row>
    <row r="327" spans="1:8" x14ac:dyDescent="0.2">
      <c r="A327" t="s">
        <v>697</v>
      </c>
      <c r="B327">
        <v>-0.37939081670333102</v>
      </c>
      <c r="C327">
        <v>-0.80811097986903802</v>
      </c>
      <c r="D327">
        <v>0.46947860647161899</v>
      </c>
      <c r="E327">
        <v>0.42560634462477798</v>
      </c>
      <c r="F327">
        <v>0.40790416710162303</v>
      </c>
      <c r="G327">
        <v>1</v>
      </c>
      <c r="H327">
        <v>0.72487379091743798</v>
      </c>
    </row>
    <row r="328" spans="1:8" x14ac:dyDescent="0.2">
      <c r="A328" t="s">
        <v>1780</v>
      </c>
      <c r="B328">
        <v>-0.37927802627936602</v>
      </c>
      <c r="C328">
        <v>-2.19136754000075</v>
      </c>
      <c r="D328">
        <v>0.17307823510027701</v>
      </c>
      <c r="E328">
        <v>2.9183791054088599E-2</v>
      </c>
      <c r="F328">
        <v>2.8614558053996701E-2</v>
      </c>
      <c r="G328">
        <v>1</v>
      </c>
      <c r="H328">
        <v>0.193454851415056</v>
      </c>
    </row>
    <row r="329" spans="1:8" x14ac:dyDescent="0.2">
      <c r="A329" t="s">
        <v>137</v>
      </c>
      <c r="B329">
        <v>-0.37892136349727001</v>
      </c>
      <c r="C329">
        <v>-1.18258841176011</v>
      </c>
      <c r="D329">
        <v>0.32041694280878202</v>
      </c>
      <c r="E329">
        <v>0.23966889054141399</v>
      </c>
      <c r="F329">
        <v>0.234539455698659</v>
      </c>
      <c r="G329">
        <v>1</v>
      </c>
      <c r="H329">
        <v>0.58405073859032597</v>
      </c>
    </row>
    <row r="330" spans="1:8" x14ac:dyDescent="0.2">
      <c r="A330" t="s">
        <v>1105</v>
      </c>
      <c r="B330">
        <v>-0.37883503669631102</v>
      </c>
      <c r="C330">
        <v>-1.78206305606578</v>
      </c>
      <c r="D330">
        <v>0.21258228512556501</v>
      </c>
      <c r="E330">
        <v>7.6434180783416697E-2</v>
      </c>
      <c r="F330">
        <v>7.4459153286046006E-2</v>
      </c>
      <c r="G330">
        <v>1</v>
      </c>
      <c r="H330">
        <v>0.34546857149628701</v>
      </c>
    </row>
    <row r="331" spans="1:8" x14ac:dyDescent="0.2">
      <c r="A331" t="s">
        <v>1490</v>
      </c>
      <c r="B331">
        <v>-0.37849594000221098</v>
      </c>
      <c r="C331">
        <v>-2.0694781861196101</v>
      </c>
      <c r="D331">
        <v>0.18289438494247301</v>
      </c>
      <c r="E331">
        <v>3.9421717790110999E-2</v>
      </c>
      <c r="F331">
        <v>3.8540742620124802E-2</v>
      </c>
      <c r="G331">
        <v>1</v>
      </c>
      <c r="H331">
        <v>0.23383854416633401</v>
      </c>
    </row>
    <row r="332" spans="1:8" x14ac:dyDescent="0.2">
      <c r="A332" t="s">
        <v>1589</v>
      </c>
      <c r="B332">
        <v>-0.37746999343172799</v>
      </c>
      <c r="C332">
        <v>-3.99475915433205</v>
      </c>
      <c r="D332">
        <v>9.4491301940540506E-2</v>
      </c>
      <c r="E332" s="1">
        <v>7.4726764691298106E-5</v>
      </c>
      <c r="F332" s="1">
        <v>7.2039121379822107E-5</v>
      </c>
      <c r="G332">
        <v>0.13233586597473301</v>
      </c>
      <c r="H332">
        <v>2.3924571363509299E-3</v>
      </c>
    </row>
    <row r="333" spans="1:8" x14ac:dyDescent="0.2">
      <c r="A333" t="s">
        <v>919</v>
      </c>
      <c r="B333">
        <v>-0.37731313501347602</v>
      </c>
      <c r="C333">
        <v>-2.1004173195929501</v>
      </c>
      <c r="D333">
        <v>0.179637223276466</v>
      </c>
      <c r="E333">
        <v>3.6640834830374003E-2</v>
      </c>
      <c r="F333">
        <v>3.5877963729980901E-2</v>
      </c>
      <c r="G333">
        <v>1</v>
      </c>
      <c r="H333">
        <v>0.22411216356163299</v>
      </c>
    </row>
    <row r="334" spans="1:8" x14ac:dyDescent="0.2">
      <c r="A334" t="s">
        <v>1614</v>
      </c>
      <c r="B334">
        <v>-0.37708010717078799</v>
      </c>
      <c r="C334">
        <v>-2.2150167912943601</v>
      </c>
      <c r="D334">
        <v>0.17023803550962599</v>
      </c>
      <c r="E334">
        <v>2.7395028882768499E-2</v>
      </c>
      <c r="F334">
        <v>2.6838972123134099E-2</v>
      </c>
      <c r="G334">
        <v>1</v>
      </c>
      <c r="H334">
        <v>0.18916567263027401</v>
      </c>
    </row>
    <row r="335" spans="1:8" x14ac:dyDescent="0.2">
      <c r="A335" t="s">
        <v>1430</v>
      </c>
      <c r="B335">
        <v>-0.37683998351072701</v>
      </c>
      <c r="C335">
        <v>-1.5596610852736199</v>
      </c>
      <c r="D335">
        <v>0.241616583928946</v>
      </c>
      <c r="E335">
        <v>0.12071066407608801</v>
      </c>
      <c r="F335">
        <v>0.11812904398983</v>
      </c>
      <c r="G335">
        <v>1</v>
      </c>
      <c r="H335">
        <v>0.42790773853868902</v>
      </c>
    </row>
    <row r="336" spans="1:8" x14ac:dyDescent="0.2">
      <c r="A336" t="s">
        <v>208</v>
      </c>
      <c r="B336">
        <v>-0.37680911399088202</v>
      </c>
      <c r="C336">
        <v>-2.17042389233844</v>
      </c>
      <c r="D336">
        <v>0.173610839486706</v>
      </c>
      <c r="E336">
        <v>3.0712137646674E-2</v>
      </c>
      <c r="F336">
        <v>3.00497628054727E-2</v>
      </c>
      <c r="G336">
        <v>1</v>
      </c>
      <c r="H336">
        <v>0.199378708168157</v>
      </c>
    </row>
    <row r="337" spans="1:8" x14ac:dyDescent="0.2">
      <c r="A337" t="s">
        <v>1669</v>
      </c>
      <c r="B337">
        <v>-0.37599105751934098</v>
      </c>
      <c r="C337">
        <v>-1.3933939177883801</v>
      </c>
      <c r="D337">
        <v>0.26983830826254701</v>
      </c>
      <c r="E337">
        <v>0.165647699568572</v>
      </c>
      <c r="F337">
        <v>0.16225104992901701</v>
      </c>
      <c r="G337">
        <v>1</v>
      </c>
      <c r="H337">
        <v>0.48830085455585098</v>
      </c>
    </row>
    <row r="338" spans="1:8" x14ac:dyDescent="0.2">
      <c r="A338" t="s">
        <v>1473</v>
      </c>
      <c r="B338">
        <v>-0.37519917753697202</v>
      </c>
      <c r="C338">
        <v>-2.9658804034028101</v>
      </c>
      <c r="D338">
        <v>0.12650516086437499</v>
      </c>
      <c r="E338">
        <v>3.1161095932485299E-3</v>
      </c>
      <c r="F338">
        <v>3.0577825986577902E-3</v>
      </c>
      <c r="G338">
        <v>1</v>
      </c>
      <c r="H338">
        <v>4.9622771883915E-2</v>
      </c>
    </row>
    <row r="339" spans="1:8" x14ac:dyDescent="0.2">
      <c r="A339" t="s">
        <v>725</v>
      </c>
      <c r="B339">
        <v>-0.37492699814847502</v>
      </c>
      <c r="C339">
        <v>-3.6500388137767299</v>
      </c>
      <c r="D339">
        <v>0.102718633219282</v>
      </c>
      <c r="E339" s="1">
        <v>2.7862233529388599E-4</v>
      </c>
      <c r="F339" s="1">
        <v>2.7354549804504502E-4</v>
      </c>
      <c r="G339">
        <v>0.49730571544589203</v>
      </c>
      <c r="H339">
        <v>6.8134424710430399E-3</v>
      </c>
    </row>
    <row r="340" spans="1:8" x14ac:dyDescent="0.2">
      <c r="A340" t="s">
        <v>727</v>
      </c>
      <c r="B340">
        <v>-0.37441185653190001</v>
      </c>
      <c r="C340">
        <v>-1.04212574332274</v>
      </c>
      <c r="D340">
        <v>0.35927704399481902</v>
      </c>
      <c r="E340">
        <v>0.300991046838189</v>
      </c>
      <c r="F340">
        <v>0.29312518909662</v>
      </c>
      <c r="G340">
        <v>1</v>
      </c>
      <c r="H340">
        <v>0.63853392745673399</v>
      </c>
    </row>
    <row r="341" spans="1:8" x14ac:dyDescent="0.2">
      <c r="A341" t="s">
        <v>1189</v>
      </c>
      <c r="B341">
        <v>-0.37375828121316401</v>
      </c>
      <c r="C341">
        <v>-1.6952400339464799</v>
      </c>
      <c r="D341">
        <v>0.220475138463467</v>
      </c>
      <c r="E341">
        <v>9.1676692710591007E-2</v>
      </c>
      <c r="F341">
        <v>8.9832524213943499E-2</v>
      </c>
      <c r="G341">
        <v>1</v>
      </c>
      <c r="H341">
        <v>0.37978273296568099</v>
      </c>
    </row>
    <row r="342" spans="1:8" x14ac:dyDescent="0.2">
      <c r="A342" t="s">
        <v>756</v>
      </c>
      <c r="B342">
        <v>-0.373432987039441</v>
      </c>
      <c r="C342">
        <v>-0.81748126719272196</v>
      </c>
      <c r="D342">
        <v>0.45680922857331202</v>
      </c>
      <c r="E342">
        <v>0.41861976798446199</v>
      </c>
      <c r="F342">
        <v>0.40537831739411101</v>
      </c>
      <c r="G342">
        <v>1</v>
      </c>
      <c r="H342">
        <v>0.72487379091743798</v>
      </c>
    </row>
    <row r="343" spans="1:8" x14ac:dyDescent="0.2">
      <c r="A343" t="s">
        <v>474</v>
      </c>
      <c r="B343">
        <v>-0.37282370878993898</v>
      </c>
      <c r="C343">
        <v>-1.78684564389367</v>
      </c>
      <c r="D343">
        <v>0.20864908508690599</v>
      </c>
      <c r="E343">
        <v>7.5484593958549798E-2</v>
      </c>
      <c r="F343">
        <v>7.3717433055543694E-2</v>
      </c>
      <c r="G343">
        <v>1</v>
      </c>
      <c r="H343">
        <v>0.34341212628567802</v>
      </c>
    </row>
    <row r="344" spans="1:8" x14ac:dyDescent="0.2">
      <c r="A344" t="s">
        <v>1095</v>
      </c>
      <c r="B344">
        <v>-0.37093989272810801</v>
      </c>
      <c r="C344">
        <v>-3.3457361562942598</v>
      </c>
      <c r="D344">
        <v>0.110869439609057</v>
      </c>
      <c r="E344" s="1">
        <v>9.27239163867582E-4</v>
      </c>
      <c r="F344" s="1">
        <v>8.8779843412515398E-4</v>
      </c>
      <c r="G344">
        <v>1</v>
      </c>
      <c r="H344">
        <v>1.8995524909401901E-2</v>
      </c>
    </row>
    <row r="345" spans="1:8" x14ac:dyDescent="0.2">
      <c r="A345" t="s">
        <v>1646</v>
      </c>
      <c r="B345">
        <v>-0.37070492151731699</v>
      </c>
      <c r="C345">
        <v>-2.9246425447225701</v>
      </c>
      <c r="D345">
        <v>0.126752215304479</v>
      </c>
      <c r="E345">
        <v>3.5884059286018298E-3</v>
      </c>
      <c r="F345">
        <v>3.5242146294062401E-3</v>
      </c>
      <c r="G345">
        <v>1</v>
      </c>
      <c r="H345">
        <v>5.2947129313222402E-2</v>
      </c>
    </row>
    <row r="346" spans="1:8" x14ac:dyDescent="0.2">
      <c r="A346" t="s">
        <v>1777</v>
      </c>
      <c r="B346">
        <v>-0.37056102460156798</v>
      </c>
      <c r="C346">
        <v>-0.659888482753483</v>
      </c>
      <c r="D346">
        <v>0.56155098063743503</v>
      </c>
      <c r="E346">
        <v>0.51377107521166698</v>
      </c>
      <c r="F346">
        <v>0.50008566924879805</v>
      </c>
      <c r="G346">
        <v>1</v>
      </c>
      <c r="H346">
        <v>0.78107439924750499</v>
      </c>
    </row>
    <row r="347" spans="1:8" x14ac:dyDescent="0.2">
      <c r="A347" t="s">
        <v>1805</v>
      </c>
      <c r="B347">
        <v>-0.369697873588966</v>
      </c>
      <c r="C347">
        <v>-1.1244602599595499</v>
      </c>
      <c r="D347">
        <v>0.32877806958003503</v>
      </c>
      <c r="E347">
        <v>0.26353683671191802</v>
      </c>
      <c r="F347">
        <v>0.25833740164658398</v>
      </c>
      <c r="G347">
        <v>1</v>
      </c>
      <c r="H347">
        <v>0.60523849172894095</v>
      </c>
    </row>
    <row r="348" spans="1:8" x14ac:dyDescent="0.2">
      <c r="A348" t="s">
        <v>778</v>
      </c>
      <c r="B348">
        <v>-0.36888591889420502</v>
      </c>
      <c r="C348">
        <v>-2.2802759467977598</v>
      </c>
      <c r="D348">
        <v>0.16177249047960099</v>
      </c>
      <c r="E348">
        <v>2.3359634654303199E-2</v>
      </c>
      <c r="F348">
        <v>2.2712886102997799E-2</v>
      </c>
      <c r="G348">
        <v>1</v>
      </c>
      <c r="H348">
        <v>0.17198197357189901</v>
      </c>
    </row>
    <row r="349" spans="1:8" x14ac:dyDescent="0.2">
      <c r="A349" t="s">
        <v>1875</v>
      </c>
      <c r="B349">
        <v>-0.36838607102902499</v>
      </c>
      <c r="C349">
        <v>-2.60722820605756</v>
      </c>
      <c r="D349">
        <v>0.14129414148448</v>
      </c>
      <c r="E349">
        <v>9.3610992550442699E-3</v>
      </c>
      <c r="F349">
        <v>9.1969601417471302E-3</v>
      </c>
      <c r="G349">
        <v>1</v>
      </c>
      <c r="H349">
        <v>0.10054100174403199</v>
      </c>
    </row>
    <row r="350" spans="1:8" x14ac:dyDescent="0.2">
      <c r="A350" t="s">
        <v>931</v>
      </c>
      <c r="B350">
        <v>-0.36832213997570101</v>
      </c>
      <c r="C350">
        <v>-2.6678958995803499</v>
      </c>
      <c r="D350">
        <v>0.13805716333745799</v>
      </c>
      <c r="E350">
        <v>7.8887677469509608E-3</v>
      </c>
      <c r="F350">
        <v>7.7509456597448997E-3</v>
      </c>
      <c r="G350">
        <v>1</v>
      </c>
      <c r="H350">
        <v>9.1703375836856796E-2</v>
      </c>
    </row>
    <row r="351" spans="1:8" x14ac:dyDescent="0.2">
      <c r="A351" t="s">
        <v>949</v>
      </c>
      <c r="B351">
        <v>-0.36701963120686898</v>
      </c>
      <c r="C351">
        <v>-2.3846001051415699</v>
      </c>
      <c r="D351">
        <v>0.153912444445303</v>
      </c>
      <c r="E351">
        <v>1.88249915840723E-2</v>
      </c>
      <c r="F351">
        <v>1.7682137030546202E-2</v>
      </c>
      <c r="G351">
        <v>1</v>
      </c>
      <c r="H351">
        <v>0.148945865035049</v>
      </c>
    </row>
    <row r="352" spans="1:8" x14ac:dyDescent="0.2">
      <c r="A352" t="s">
        <v>1793</v>
      </c>
      <c r="B352">
        <v>-0.36674104185784701</v>
      </c>
      <c r="C352">
        <v>-1.34104842820541</v>
      </c>
      <c r="D352">
        <v>0.27347337660923798</v>
      </c>
      <c r="E352">
        <v>0.18257056629301499</v>
      </c>
      <c r="F352">
        <v>0.178160998537434</v>
      </c>
      <c r="G352">
        <v>1</v>
      </c>
      <c r="H352">
        <v>0.51116946228091098</v>
      </c>
    </row>
    <row r="353" spans="1:8" x14ac:dyDescent="0.2">
      <c r="A353" t="s">
        <v>1158</v>
      </c>
      <c r="B353">
        <v>-0.365500962280083</v>
      </c>
      <c r="C353">
        <v>-1.4073178212225399</v>
      </c>
      <c r="D353">
        <v>0.25971458384757101</v>
      </c>
      <c r="E353">
        <v>0.161565380492251</v>
      </c>
      <c r="F353">
        <v>0.158320785866463</v>
      </c>
      <c r="G353">
        <v>1</v>
      </c>
      <c r="H353">
        <v>0.48417002850600099</v>
      </c>
    </row>
    <row r="354" spans="1:8" x14ac:dyDescent="0.2">
      <c r="A354" t="s">
        <v>328</v>
      </c>
      <c r="B354">
        <v>-0.36470345149846201</v>
      </c>
      <c r="C354">
        <v>-1.7299521778523499</v>
      </c>
      <c r="D354">
        <v>0.21081707122749599</v>
      </c>
      <c r="E354">
        <v>8.5016226608412099E-2</v>
      </c>
      <c r="F354">
        <v>8.3348987238037298E-2</v>
      </c>
      <c r="G354">
        <v>1</v>
      </c>
      <c r="H354">
        <v>0.36653229213060701</v>
      </c>
    </row>
    <row r="355" spans="1:8" x14ac:dyDescent="0.2">
      <c r="A355" t="s">
        <v>244</v>
      </c>
      <c r="B355">
        <v>-0.36466699113092899</v>
      </c>
      <c r="C355">
        <v>-2.13764664676409</v>
      </c>
      <c r="D355">
        <v>0.17059273649503701</v>
      </c>
      <c r="E355">
        <v>3.4177062134594503E-2</v>
      </c>
      <c r="F355">
        <v>3.28970282072511E-2</v>
      </c>
      <c r="G355">
        <v>1</v>
      </c>
      <c r="H355">
        <v>0.21253950305913399</v>
      </c>
    </row>
    <row r="356" spans="1:8" x14ac:dyDescent="0.2">
      <c r="A356" t="s">
        <v>1605</v>
      </c>
      <c r="B356">
        <v>-0.36452479508160401</v>
      </c>
      <c r="C356">
        <v>-0.917052182957249</v>
      </c>
      <c r="D356">
        <v>0.39749624051502502</v>
      </c>
      <c r="E356">
        <v>0.36284879838232698</v>
      </c>
      <c r="F356">
        <v>0.35377845648825701</v>
      </c>
      <c r="G356">
        <v>1</v>
      </c>
      <c r="H356">
        <v>0.69047707634782596</v>
      </c>
    </row>
    <row r="357" spans="1:8" x14ac:dyDescent="0.2">
      <c r="A357" t="s">
        <v>567</v>
      </c>
      <c r="B357">
        <v>-0.363763125505778</v>
      </c>
      <c r="C357">
        <v>-2.3585283853138801</v>
      </c>
      <c r="D357">
        <v>0.15423309202927701</v>
      </c>
      <c r="E357">
        <v>1.8841441936142699E-2</v>
      </c>
      <c r="F357">
        <v>1.8444300417522801E-2</v>
      </c>
      <c r="G357">
        <v>1</v>
      </c>
      <c r="H357">
        <v>0.14985004588141901</v>
      </c>
    </row>
    <row r="358" spans="1:8" x14ac:dyDescent="0.2">
      <c r="A358" t="s">
        <v>104</v>
      </c>
      <c r="B358">
        <v>-0.36352396116164498</v>
      </c>
      <c r="C358">
        <v>-2.7845320004602501</v>
      </c>
      <c r="D358">
        <v>0.13055118817149799</v>
      </c>
      <c r="E358">
        <v>5.5601211134159497E-3</v>
      </c>
      <c r="F358">
        <v>5.4603021840131799E-3</v>
      </c>
      <c r="G358">
        <v>1</v>
      </c>
      <c r="H358">
        <v>7.4362244851345002E-2</v>
      </c>
    </row>
    <row r="359" spans="1:8" x14ac:dyDescent="0.2">
      <c r="A359" t="s">
        <v>188</v>
      </c>
      <c r="B359">
        <v>-0.363397445082625</v>
      </c>
      <c r="C359">
        <v>-1.9537330465198399</v>
      </c>
      <c r="D359">
        <v>0.18600158590240301</v>
      </c>
      <c r="E359">
        <v>5.18304112724947E-2</v>
      </c>
      <c r="F359">
        <v>5.0840295178177397E-2</v>
      </c>
      <c r="G359">
        <v>1</v>
      </c>
      <c r="H359">
        <v>0.28058506930696703</v>
      </c>
    </row>
    <row r="360" spans="1:8" x14ac:dyDescent="0.2">
      <c r="A360" t="s">
        <v>1326</v>
      </c>
      <c r="B360">
        <v>-0.36282684032297802</v>
      </c>
      <c r="C360">
        <v>-3.77588254255304</v>
      </c>
      <c r="D360">
        <v>9.60906056356442E-2</v>
      </c>
      <c r="E360" s="1">
        <v>1.6894481938887601E-4</v>
      </c>
      <c r="F360" s="1">
        <v>1.64705156700489E-4</v>
      </c>
      <c r="G360">
        <v>0.30124573160519402</v>
      </c>
      <c r="H360">
        <v>4.7599318863728703E-3</v>
      </c>
    </row>
    <row r="361" spans="1:8" x14ac:dyDescent="0.2">
      <c r="A361" t="s">
        <v>1620</v>
      </c>
      <c r="B361">
        <v>-0.36244055709527501</v>
      </c>
      <c r="C361">
        <v>-1.77629361754709</v>
      </c>
      <c r="D361">
        <v>0.204043156781576</v>
      </c>
      <c r="E361">
        <v>7.7251865798623698E-2</v>
      </c>
      <c r="F361">
        <v>7.5614518887412094E-2</v>
      </c>
      <c r="G361">
        <v>1</v>
      </c>
      <c r="H361">
        <v>0.347999647228738</v>
      </c>
    </row>
    <row r="362" spans="1:8" x14ac:dyDescent="0.2">
      <c r="A362" t="s">
        <v>53</v>
      </c>
      <c r="B362">
        <v>-0.36195879118934599</v>
      </c>
      <c r="C362">
        <v>-0.90669798775333599</v>
      </c>
      <c r="D362">
        <v>0.39920546430926401</v>
      </c>
      <c r="E362">
        <v>0.36772209086966101</v>
      </c>
      <c r="F362">
        <v>0.36021982109109901</v>
      </c>
      <c r="G362">
        <v>1</v>
      </c>
      <c r="H362">
        <v>0.69403255197662095</v>
      </c>
    </row>
    <row r="363" spans="1:8" x14ac:dyDescent="0.2">
      <c r="A363" t="s">
        <v>1043</v>
      </c>
      <c r="B363">
        <v>-0.36166908597848701</v>
      </c>
      <c r="C363">
        <v>-1.49815200899079</v>
      </c>
      <c r="D363">
        <v>0.24141013983095</v>
      </c>
      <c r="E363">
        <v>0.136635159655417</v>
      </c>
      <c r="F363">
        <v>0.13295023048374399</v>
      </c>
      <c r="G363">
        <v>1</v>
      </c>
      <c r="H363">
        <v>0.45012857083199898</v>
      </c>
    </row>
    <row r="364" spans="1:8" x14ac:dyDescent="0.2">
      <c r="A364" t="s">
        <v>1157</v>
      </c>
      <c r="B364">
        <v>-0.36139113811830198</v>
      </c>
      <c r="C364">
        <v>-1.18409513007022</v>
      </c>
      <c r="D364">
        <v>0.30520447972526299</v>
      </c>
      <c r="E364">
        <v>0.23992588381011901</v>
      </c>
      <c r="F364">
        <v>0.23318317275499401</v>
      </c>
      <c r="G364">
        <v>1</v>
      </c>
      <c r="H364">
        <v>0.58358004066171099</v>
      </c>
    </row>
    <row r="365" spans="1:8" x14ac:dyDescent="0.2">
      <c r="A365" t="s">
        <v>1355</v>
      </c>
      <c r="B365">
        <v>-0.36129802147630602</v>
      </c>
      <c r="C365">
        <v>-0.89517642112815698</v>
      </c>
      <c r="D365">
        <v>0.40360538207761998</v>
      </c>
      <c r="E365">
        <v>0.37341220654996699</v>
      </c>
      <c r="F365">
        <v>0.36687173199233702</v>
      </c>
      <c r="G365">
        <v>1</v>
      </c>
      <c r="H365">
        <v>0.697978079056778</v>
      </c>
    </row>
    <row r="366" spans="1:8" x14ac:dyDescent="0.2">
      <c r="A366" t="s">
        <v>374</v>
      </c>
      <c r="B366">
        <v>-0.36118478833608803</v>
      </c>
      <c r="C366">
        <v>-1.8029115056176299</v>
      </c>
      <c r="D366">
        <v>0.200334174589647</v>
      </c>
      <c r="E366">
        <v>7.2877903516670506E-2</v>
      </c>
      <c r="F366">
        <v>7.1370535854299699E-2</v>
      </c>
      <c r="G366">
        <v>1</v>
      </c>
      <c r="H366">
        <v>0.33776106093047298</v>
      </c>
    </row>
    <row r="367" spans="1:8" x14ac:dyDescent="0.2">
      <c r="A367" t="s">
        <v>1570</v>
      </c>
      <c r="B367">
        <v>-0.36064268771095798</v>
      </c>
      <c r="C367">
        <v>-1.3662226089065099</v>
      </c>
      <c r="D367">
        <v>0.26397066287726401</v>
      </c>
      <c r="E367">
        <v>0.173927487678981</v>
      </c>
      <c r="F367">
        <v>0.17059478168419101</v>
      </c>
      <c r="G367">
        <v>1</v>
      </c>
      <c r="H367">
        <v>0.500377443870475</v>
      </c>
    </row>
    <row r="368" spans="1:8" x14ac:dyDescent="0.2">
      <c r="A368" t="s">
        <v>1595</v>
      </c>
      <c r="B368">
        <v>-0.35996011794760802</v>
      </c>
      <c r="C368">
        <v>-2.9102545829369699</v>
      </c>
      <c r="D368">
        <v>0.12368681422514601</v>
      </c>
      <c r="E368">
        <v>3.7539084495378499E-3</v>
      </c>
      <c r="F368">
        <v>3.66679915832069E-3</v>
      </c>
      <c r="G368">
        <v>1</v>
      </c>
      <c r="H368">
        <v>5.42285219273521E-2</v>
      </c>
    </row>
    <row r="369" spans="1:8" x14ac:dyDescent="0.2">
      <c r="A369" t="s">
        <v>353</v>
      </c>
      <c r="B369">
        <v>-0.35992721519929</v>
      </c>
      <c r="C369">
        <v>-1.09808144967282</v>
      </c>
      <c r="D369">
        <v>0.32777824933344502</v>
      </c>
      <c r="E369">
        <v>0.27598601011019203</v>
      </c>
      <c r="F369">
        <v>0.26849483155389797</v>
      </c>
      <c r="G369">
        <v>1</v>
      </c>
      <c r="H369">
        <v>0.61757073649031602</v>
      </c>
    </row>
    <row r="370" spans="1:8" x14ac:dyDescent="0.2">
      <c r="A370" t="s">
        <v>140</v>
      </c>
      <c r="B370">
        <v>-0.35973754402983599</v>
      </c>
      <c r="C370">
        <v>-2.5695996080933199</v>
      </c>
      <c r="D370">
        <v>0.139997508910256</v>
      </c>
      <c r="E370">
        <v>1.04928368780857E-2</v>
      </c>
      <c r="F370">
        <v>1.03141348184529E-2</v>
      </c>
      <c r="G370">
        <v>1</v>
      </c>
      <c r="H370">
        <v>0.1069656040006</v>
      </c>
    </row>
    <row r="371" spans="1:8" x14ac:dyDescent="0.2">
      <c r="A371" t="s">
        <v>944</v>
      </c>
      <c r="B371">
        <v>-0.359575011812032</v>
      </c>
      <c r="C371">
        <v>-1.31512122880196</v>
      </c>
      <c r="D371">
        <v>0.273415867630389</v>
      </c>
      <c r="E371">
        <v>0.19080209108875201</v>
      </c>
      <c r="F371">
        <v>0.18710026168628099</v>
      </c>
      <c r="G371">
        <v>1</v>
      </c>
      <c r="H371">
        <v>0.52862805279422398</v>
      </c>
    </row>
    <row r="372" spans="1:8" x14ac:dyDescent="0.2">
      <c r="A372" t="s">
        <v>300</v>
      </c>
      <c r="B372">
        <v>-0.35903002259850503</v>
      </c>
      <c r="C372">
        <v>-1.00862482262675</v>
      </c>
      <c r="D372">
        <v>0.35595993132856502</v>
      </c>
      <c r="E372">
        <v>0.31605122585141698</v>
      </c>
      <c r="F372">
        <v>0.30958913039347702</v>
      </c>
      <c r="G372">
        <v>1</v>
      </c>
      <c r="H372">
        <v>0.65410934101632101</v>
      </c>
    </row>
    <row r="373" spans="1:8" x14ac:dyDescent="0.2">
      <c r="A373" t="s">
        <v>1584</v>
      </c>
      <c r="B373">
        <v>-0.359005988419769</v>
      </c>
      <c r="C373">
        <v>-1.3913292285208101</v>
      </c>
      <c r="D373">
        <v>0.25803093980958403</v>
      </c>
      <c r="E373">
        <v>0.16683485265473899</v>
      </c>
      <c r="F373">
        <v>0.16283732734457301</v>
      </c>
      <c r="G373">
        <v>1</v>
      </c>
      <c r="H373">
        <v>0.48851198203371998</v>
      </c>
    </row>
    <row r="374" spans="1:8" x14ac:dyDescent="0.2">
      <c r="A374" t="s">
        <v>700</v>
      </c>
      <c r="B374">
        <v>-0.35872923313850102</v>
      </c>
      <c r="C374">
        <v>-3.6575243271153299</v>
      </c>
      <c r="D374">
        <v>9.80797941599552E-2</v>
      </c>
      <c r="E374" s="1">
        <v>2.7380048055501401E-4</v>
      </c>
      <c r="F374" s="1">
        <v>2.6594587198086302E-4</v>
      </c>
      <c r="G374">
        <v>0.484021487005172</v>
      </c>
      <c r="H374">
        <v>6.8031829143212798E-3</v>
      </c>
    </row>
    <row r="375" spans="1:8" x14ac:dyDescent="0.2">
      <c r="A375" t="s">
        <v>1333</v>
      </c>
      <c r="B375">
        <v>-0.35868553326789598</v>
      </c>
      <c r="C375">
        <v>-1.21948476971633</v>
      </c>
      <c r="D375">
        <v>0.29412875189193899</v>
      </c>
      <c r="E375">
        <v>0.22488526111384799</v>
      </c>
      <c r="F375">
        <v>0.22078997224527599</v>
      </c>
      <c r="G375">
        <v>1</v>
      </c>
      <c r="H375">
        <v>0.563282233774</v>
      </c>
    </row>
    <row r="376" spans="1:8" x14ac:dyDescent="0.2">
      <c r="A376" t="s">
        <v>600</v>
      </c>
      <c r="B376">
        <v>-0.35782099713764298</v>
      </c>
      <c r="C376">
        <v>-1.4890674151287699</v>
      </c>
      <c r="D376">
        <v>0.24029872220842199</v>
      </c>
      <c r="E376">
        <v>0.13839012015302099</v>
      </c>
      <c r="F376">
        <v>0.135803204516936</v>
      </c>
      <c r="G376">
        <v>1</v>
      </c>
      <c r="H376">
        <v>0.45180222522066799</v>
      </c>
    </row>
    <row r="377" spans="1:8" x14ac:dyDescent="0.2">
      <c r="A377" t="s">
        <v>1349</v>
      </c>
      <c r="B377">
        <v>-0.35739219140808998</v>
      </c>
      <c r="C377">
        <v>-1.94314033442003</v>
      </c>
      <c r="D377">
        <v>0.18392505424203401</v>
      </c>
      <c r="E377">
        <v>5.3149327564708297E-2</v>
      </c>
      <c r="F377">
        <v>5.2102875708552397E-2</v>
      </c>
      <c r="G377">
        <v>1</v>
      </c>
      <c r="H377">
        <v>0.28471229814934101</v>
      </c>
    </row>
    <row r="378" spans="1:8" x14ac:dyDescent="0.2">
      <c r="A378" t="s">
        <v>1878</v>
      </c>
      <c r="B378">
        <v>-0.35703698962924901</v>
      </c>
      <c r="C378">
        <v>-2.5862986520634701</v>
      </c>
      <c r="D378">
        <v>0.13804940482971201</v>
      </c>
      <c r="E378">
        <v>9.9341069720206097E-3</v>
      </c>
      <c r="F378">
        <v>9.7685575792510505E-3</v>
      </c>
      <c r="G378">
        <v>1</v>
      </c>
      <c r="H378">
        <v>0.103918901088773</v>
      </c>
    </row>
    <row r="379" spans="1:8" x14ac:dyDescent="0.2">
      <c r="A379" t="s">
        <v>1308</v>
      </c>
      <c r="B379">
        <v>-0.35689152313530798</v>
      </c>
      <c r="C379">
        <v>-1.59708086208075</v>
      </c>
      <c r="D379">
        <v>0.22346490500821101</v>
      </c>
      <c r="E379">
        <v>0.11196363797869301</v>
      </c>
      <c r="F379">
        <v>0.109664538813285</v>
      </c>
      <c r="G379">
        <v>1</v>
      </c>
      <c r="H379">
        <v>0.40865151963297303</v>
      </c>
    </row>
    <row r="380" spans="1:8" x14ac:dyDescent="0.2">
      <c r="A380" t="s">
        <v>172</v>
      </c>
      <c r="B380">
        <v>-0.35670372015309698</v>
      </c>
      <c r="C380">
        <v>-1.5585503538041601</v>
      </c>
      <c r="D380">
        <v>0.228868909677792</v>
      </c>
      <c r="E380">
        <v>0.120615782298993</v>
      </c>
      <c r="F380">
        <v>0.11852586170905</v>
      </c>
      <c r="G380">
        <v>1</v>
      </c>
      <c r="H380">
        <v>0.42790773853868902</v>
      </c>
    </row>
    <row r="381" spans="1:8" x14ac:dyDescent="0.2">
      <c r="A381" t="s">
        <v>736</v>
      </c>
      <c r="B381">
        <v>-0.35634233242710101</v>
      </c>
      <c r="C381">
        <v>-1.1051031806025799</v>
      </c>
      <c r="D381">
        <v>0.32245163952274197</v>
      </c>
      <c r="E381">
        <v>0.27209344526826901</v>
      </c>
      <c r="F381">
        <v>0.26601480236900699</v>
      </c>
      <c r="G381">
        <v>1</v>
      </c>
      <c r="H381">
        <v>0.61554528435492595</v>
      </c>
    </row>
    <row r="382" spans="1:8" x14ac:dyDescent="0.2">
      <c r="A382" t="s">
        <v>604</v>
      </c>
      <c r="B382">
        <v>-0.35596862682591501</v>
      </c>
      <c r="C382">
        <v>-2.2250950701749899</v>
      </c>
      <c r="D382">
        <v>0.159979064084627</v>
      </c>
      <c r="E382">
        <v>2.66404186237876E-2</v>
      </c>
      <c r="F382">
        <v>2.6226937880459801E-2</v>
      </c>
      <c r="G382">
        <v>1</v>
      </c>
      <c r="H382">
        <v>0.18670015836559301</v>
      </c>
    </row>
    <row r="383" spans="1:8" x14ac:dyDescent="0.2">
      <c r="A383" t="s">
        <v>1661</v>
      </c>
      <c r="B383">
        <v>-0.355846267624433</v>
      </c>
      <c r="C383">
        <v>-0.67695967759978204</v>
      </c>
      <c r="D383">
        <v>0.52565356460537804</v>
      </c>
      <c r="E383">
        <v>0.503011727584872</v>
      </c>
      <c r="F383">
        <v>0.48912408676040497</v>
      </c>
      <c r="G383">
        <v>1</v>
      </c>
      <c r="H383">
        <v>0.778579206626693</v>
      </c>
    </row>
    <row r="384" spans="1:8" x14ac:dyDescent="0.2">
      <c r="A384" t="s">
        <v>401</v>
      </c>
      <c r="B384">
        <v>-0.35557925733488399</v>
      </c>
      <c r="C384">
        <v>-1.6722255498023799</v>
      </c>
      <c r="D384">
        <v>0.21263833540690999</v>
      </c>
      <c r="E384">
        <v>9.5907896501634199E-2</v>
      </c>
      <c r="F384">
        <v>9.4102552230868899E-2</v>
      </c>
      <c r="G384">
        <v>1</v>
      </c>
      <c r="H384">
        <v>0.38836896149870198</v>
      </c>
    </row>
    <row r="385" spans="1:8" x14ac:dyDescent="0.2">
      <c r="A385" t="s">
        <v>1393</v>
      </c>
      <c r="B385">
        <v>-0.35499971177543599</v>
      </c>
      <c r="C385">
        <v>-1.0308871272026401</v>
      </c>
      <c r="D385">
        <v>0.34436331816339699</v>
      </c>
      <c r="E385">
        <v>0.30573955690313298</v>
      </c>
      <c r="F385">
        <v>0.298865364553557</v>
      </c>
      <c r="G385">
        <v>1</v>
      </c>
      <c r="H385">
        <v>0.64366736771481503</v>
      </c>
    </row>
    <row r="386" spans="1:8" x14ac:dyDescent="0.2">
      <c r="A386" t="s">
        <v>542</v>
      </c>
      <c r="B386">
        <v>-0.35377742266379603</v>
      </c>
      <c r="C386">
        <v>-2.9928366241956099</v>
      </c>
      <c r="D386">
        <v>0.118208063816006</v>
      </c>
      <c r="E386">
        <v>2.8759362795896101E-3</v>
      </c>
      <c r="F386">
        <v>2.8099233476925598E-3</v>
      </c>
      <c r="G386">
        <v>1</v>
      </c>
      <c r="H386">
        <v>4.7613761258598397E-2</v>
      </c>
    </row>
    <row r="387" spans="1:8" x14ac:dyDescent="0.2">
      <c r="A387" t="s">
        <v>965</v>
      </c>
      <c r="B387">
        <v>-0.35364378988116302</v>
      </c>
      <c r="C387">
        <v>-1.0590175577613501</v>
      </c>
      <c r="D387">
        <v>0.333935719279978</v>
      </c>
      <c r="E387">
        <v>0.29230552408959298</v>
      </c>
      <c r="F387">
        <v>0.28676629301917</v>
      </c>
      <c r="G387">
        <v>1</v>
      </c>
      <c r="H387">
        <v>0.63326606297667598</v>
      </c>
    </row>
    <row r="388" spans="1:8" x14ac:dyDescent="0.2">
      <c r="A388" t="s">
        <v>1374</v>
      </c>
      <c r="B388">
        <v>-0.35313397891918102</v>
      </c>
      <c r="C388">
        <v>-1.9380429981577301</v>
      </c>
      <c r="D388">
        <v>0.182211632690741</v>
      </c>
      <c r="E388">
        <v>5.36642896992671E-2</v>
      </c>
      <c r="F388">
        <v>5.2572145914998397E-2</v>
      </c>
      <c r="G388">
        <v>1</v>
      </c>
      <c r="H388">
        <v>0.28471229814934101</v>
      </c>
    </row>
    <row r="389" spans="1:8" x14ac:dyDescent="0.2">
      <c r="A389" t="s">
        <v>550</v>
      </c>
      <c r="B389">
        <v>-0.35301899317078</v>
      </c>
      <c r="C389">
        <v>-1.1714456074062201</v>
      </c>
      <c r="D389">
        <v>0.30135329454384302</v>
      </c>
      <c r="E389">
        <v>0.24397407061232601</v>
      </c>
      <c r="F389">
        <v>0.23926813447619599</v>
      </c>
      <c r="G389">
        <v>1</v>
      </c>
      <c r="H389">
        <v>0.58746378542599098</v>
      </c>
    </row>
    <row r="390" spans="1:8" x14ac:dyDescent="0.2">
      <c r="A390" t="s">
        <v>1369</v>
      </c>
      <c r="B390">
        <v>-0.35288801178444901</v>
      </c>
      <c r="C390">
        <v>-1.6563209258335101</v>
      </c>
      <c r="D390">
        <v>0.21305533624582099</v>
      </c>
      <c r="E390">
        <v>9.8891627723555503E-2</v>
      </c>
      <c r="F390">
        <v>9.7311500256414801E-2</v>
      </c>
      <c r="G390">
        <v>1</v>
      </c>
      <c r="H390">
        <v>0.39193759571360198</v>
      </c>
    </row>
    <row r="391" spans="1:8" x14ac:dyDescent="0.2">
      <c r="A391" t="s">
        <v>1781</v>
      </c>
      <c r="B391">
        <v>-0.35128660836949299</v>
      </c>
      <c r="C391">
        <v>-1.63638160781552</v>
      </c>
      <c r="D391">
        <v>0.21467279190362001</v>
      </c>
      <c r="E391">
        <v>0.10380179656408001</v>
      </c>
      <c r="F391">
        <v>0.101393509985391</v>
      </c>
      <c r="G391">
        <v>1</v>
      </c>
      <c r="H391">
        <v>0.39358279413816499</v>
      </c>
    </row>
    <row r="392" spans="1:8" x14ac:dyDescent="0.2">
      <c r="A392" t="s">
        <v>664</v>
      </c>
      <c r="B392">
        <v>-0.35106599262688298</v>
      </c>
      <c r="C392">
        <v>-2.28558678602072</v>
      </c>
      <c r="D392">
        <v>0.153599939750308</v>
      </c>
      <c r="E392">
        <v>2.3071377972284899E-2</v>
      </c>
      <c r="F392">
        <v>2.2515457918090599E-2</v>
      </c>
      <c r="G392">
        <v>1</v>
      </c>
      <c r="H392">
        <v>0.17184450376436999</v>
      </c>
    </row>
    <row r="393" spans="1:8" x14ac:dyDescent="0.2">
      <c r="A393" t="s">
        <v>1716</v>
      </c>
      <c r="B393">
        <v>-0.35083382743554897</v>
      </c>
      <c r="C393">
        <v>-2.5919698240522799</v>
      </c>
      <c r="D393">
        <v>0.13535413266773899</v>
      </c>
      <c r="E393">
        <v>1.01849089622009E-2</v>
      </c>
      <c r="F393">
        <v>9.8185297406605601E-3</v>
      </c>
      <c r="G393">
        <v>1</v>
      </c>
      <c r="H393">
        <v>0.103918901088773</v>
      </c>
    </row>
    <row r="394" spans="1:8" x14ac:dyDescent="0.2">
      <c r="A394" t="s">
        <v>1825</v>
      </c>
      <c r="B394">
        <v>-0.35049054068091001</v>
      </c>
      <c r="C394">
        <v>-1.50906925762498</v>
      </c>
      <c r="D394">
        <v>0.23225610018225401</v>
      </c>
      <c r="E394">
        <v>0.13314836071386901</v>
      </c>
      <c r="F394">
        <v>0.130464378644427</v>
      </c>
      <c r="G394">
        <v>1</v>
      </c>
      <c r="H394">
        <v>0.44579254291317899</v>
      </c>
    </row>
    <row r="395" spans="1:8" x14ac:dyDescent="0.2">
      <c r="A395" t="s">
        <v>980</v>
      </c>
      <c r="B395">
        <v>-0.35006378646464997</v>
      </c>
      <c r="C395">
        <v>-2.2980067678477201</v>
      </c>
      <c r="D395">
        <v>0.15233366209470001</v>
      </c>
      <c r="E395">
        <v>2.21126135543206E-2</v>
      </c>
      <c r="F395">
        <v>2.1653795510464199E-2</v>
      </c>
      <c r="G395">
        <v>1</v>
      </c>
      <c r="H395">
        <v>0.16799440533323201</v>
      </c>
    </row>
    <row r="396" spans="1:8" x14ac:dyDescent="0.2">
      <c r="A396" t="s">
        <v>1127</v>
      </c>
      <c r="B396">
        <v>-0.34985954064208202</v>
      </c>
      <c r="C396">
        <v>-1.7024901563369701</v>
      </c>
      <c r="D396">
        <v>0.205498715713475</v>
      </c>
      <c r="E396">
        <v>9.0020453938947698E-2</v>
      </c>
      <c r="F396">
        <v>8.8343884577249496E-2</v>
      </c>
      <c r="G396">
        <v>1</v>
      </c>
      <c r="H396">
        <v>0.37580892922411901</v>
      </c>
    </row>
    <row r="397" spans="1:8" x14ac:dyDescent="0.2">
      <c r="A397" t="s">
        <v>56</v>
      </c>
      <c r="B397">
        <v>-0.34977866437419902</v>
      </c>
      <c r="C397">
        <v>-2.2602842456115702</v>
      </c>
      <c r="D397">
        <v>0.154749857259461</v>
      </c>
      <c r="E397">
        <v>2.4335253544754701E-2</v>
      </c>
      <c r="F397">
        <v>2.3956515684227301E-2</v>
      </c>
      <c r="G397">
        <v>1</v>
      </c>
      <c r="H397">
        <v>0.176457915137129</v>
      </c>
    </row>
    <row r="398" spans="1:8" x14ac:dyDescent="0.2">
      <c r="A398" t="s">
        <v>1089</v>
      </c>
      <c r="B398">
        <v>-0.34843603037905302</v>
      </c>
      <c r="C398">
        <v>-0.55741911185160997</v>
      </c>
      <c r="D398">
        <v>0.62508805846579896</v>
      </c>
      <c r="E398">
        <v>0.58374919608981002</v>
      </c>
      <c r="F398">
        <v>0.56180324257705505</v>
      </c>
      <c r="G398">
        <v>1</v>
      </c>
      <c r="H398">
        <v>0.81933246394326997</v>
      </c>
    </row>
    <row r="399" spans="1:8" x14ac:dyDescent="0.2">
      <c r="A399" t="s">
        <v>1376</v>
      </c>
      <c r="B399">
        <v>-0.34764962108477498</v>
      </c>
      <c r="C399">
        <v>-2.50634485994975</v>
      </c>
      <c r="D399">
        <v>0.13870781576791599</v>
      </c>
      <c r="E399">
        <v>1.2515710186947301E-2</v>
      </c>
      <c r="F399">
        <v>1.22806089321771E-2</v>
      </c>
      <c r="G399">
        <v>1</v>
      </c>
      <c r="H399">
        <v>0.119216372864673</v>
      </c>
    </row>
    <row r="400" spans="1:8" x14ac:dyDescent="0.2">
      <c r="A400" t="s">
        <v>941</v>
      </c>
      <c r="B400">
        <v>-0.34701998393519501</v>
      </c>
      <c r="C400">
        <v>-3.60713873705315</v>
      </c>
      <c r="D400">
        <v>9.6203669786954896E-2</v>
      </c>
      <c r="E400" s="1">
        <v>3.2540139951394299E-4</v>
      </c>
      <c r="F400" s="1">
        <v>3.179773688112E-4</v>
      </c>
      <c r="G400">
        <v>0.57712892439232799</v>
      </c>
      <c r="H400">
        <v>7.6193817615139402E-3</v>
      </c>
    </row>
    <row r="401" spans="1:8" x14ac:dyDescent="0.2">
      <c r="A401" t="s">
        <v>1428</v>
      </c>
      <c r="B401">
        <v>-0.34689668690950298</v>
      </c>
      <c r="C401">
        <v>-1.7988522634108399</v>
      </c>
      <c r="D401">
        <v>0.19284334459559399</v>
      </c>
      <c r="E401">
        <v>7.3184135564696398E-2</v>
      </c>
      <c r="F401">
        <v>7.1869852775011095E-2</v>
      </c>
      <c r="G401">
        <v>1</v>
      </c>
      <c r="H401">
        <v>0.339214653133597</v>
      </c>
    </row>
    <row r="402" spans="1:8" x14ac:dyDescent="0.2">
      <c r="A402" t="s">
        <v>705</v>
      </c>
      <c r="B402">
        <v>-0.34676004812365901</v>
      </c>
      <c r="C402">
        <v>-3.2247164228295202</v>
      </c>
      <c r="D402">
        <v>0.107531950924042</v>
      </c>
      <c r="E402">
        <v>1.30777893393422E-3</v>
      </c>
      <c r="F402">
        <v>1.28267640159982E-3</v>
      </c>
      <c r="G402">
        <v>1</v>
      </c>
      <c r="H402">
        <v>2.6108671271273799E-2</v>
      </c>
    </row>
    <row r="403" spans="1:8" x14ac:dyDescent="0.2">
      <c r="A403" t="s">
        <v>1193</v>
      </c>
      <c r="B403">
        <v>-0.34674787372920701</v>
      </c>
      <c r="C403">
        <v>-1.09579437810245</v>
      </c>
      <c r="D403">
        <v>0.316435163985471</v>
      </c>
      <c r="E403">
        <v>0.27630058297526</v>
      </c>
      <c r="F403">
        <v>0.27013911894176401</v>
      </c>
      <c r="G403">
        <v>1</v>
      </c>
      <c r="H403">
        <v>0.61825970425469401</v>
      </c>
    </row>
    <row r="404" spans="1:8" x14ac:dyDescent="0.2">
      <c r="A404" t="s">
        <v>929</v>
      </c>
      <c r="B404">
        <v>-0.34666438333760602</v>
      </c>
      <c r="C404">
        <v>-1.8044794506959201</v>
      </c>
      <c r="D404">
        <v>0.19211323420940499</v>
      </c>
      <c r="E404">
        <v>7.2254136927002402E-2</v>
      </c>
      <c r="F404">
        <v>7.0995769119333099E-2</v>
      </c>
      <c r="G404">
        <v>1</v>
      </c>
      <c r="H404">
        <v>0.33682955123533198</v>
      </c>
    </row>
    <row r="405" spans="1:8" x14ac:dyDescent="0.2">
      <c r="A405" t="s">
        <v>133</v>
      </c>
      <c r="B405">
        <v>-0.34650748759331201</v>
      </c>
      <c r="C405">
        <v>-1.6715426293773601</v>
      </c>
      <c r="D405">
        <v>0.20729802608886</v>
      </c>
      <c r="E405">
        <v>9.5896480213042895E-2</v>
      </c>
      <c r="F405">
        <v>9.4275006352783602E-2</v>
      </c>
      <c r="G405">
        <v>1</v>
      </c>
      <c r="H405">
        <v>0.38836896149870198</v>
      </c>
    </row>
    <row r="406" spans="1:8" x14ac:dyDescent="0.2">
      <c r="A406" t="s">
        <v>1277</v>
      </c>
      <c r="B406">
        <v>-0.34606071312799003</v>
      </c>
      <c r="C406">
        <v>-0.944292213566301</v>
      </c>
      <c r="D406">
        <v>0.36647629637972401</v>
      </c>
      <c r="E406">
        <v>0.34831523614694199</v>
      </c>
      <c r="F406">
        <v>0.34077121954372402</v>
      </c>
      <c r="G406">
        <v>1</v>
      </c>
      <c r="H406">
        <v>0.68046404915218395</v>
      </c>
    </row>
    <row r="407" spans="1:8" x14ac:dyDescent="0.2">
      <c r="A407" t="s">
        <v>1448</v>
      </c>
      <c r="B407">
        <v>-0.34601553373701199</v>
      </c>
      <c r="C407">
        <v>-1.2580978972342001</v>
      </c>
      <c r="D407">
        <v>0.27503069077350101</v>
      </c>
      <c r="E407">
        <v>0.21054417622580601</v>
      </c>
      <c r="F407">
        <v>0.206653007807169</v>
      </c>
      <c r="G407">
        <v>1</v>
      </c>
      <c r="H407">
        <v>0.54727980230783302</v>
      </c>
    </row>
    <row r="408" spans="1:8" x14ac:dyDescent="0.2">
      <c r="A408" t="s">
        <v>1212</v>
      </c>
      <c r="B408">
        <v>-0.34542017288518301</v>
      </c>
      <c r="C408">
        <v>-0.92387253687959603</v>
      </c>
      <c r="D408">
        <v>0.37388293200255601</v>
      </c>
      <c r="E408">
        <v>0.358199020937361</v>
      </c>
      <c r="F408">
        <v>0.35181029407541298</v>
      </c>
      <c r="G408">
        <v>1</v>
      </c>
      <c r="H408">
        <v>0.68799265153384104</v>
      </c>
    </row>
    <row r="409" spans="1:8" x14ac:dyDescent="0.2">
      <c r="A409" t="s">
        <v>1591</v>
      </c>
      <c r="B409">
        <v>-0.34530231558505398</v>
      </c>
      <c r="C409">
        <v>-1.4178261153036</v>
      </c>
      <c r="D409">
        <v>0.243543486650416</v>
      </c>
      <c r="E409">
        <v>0.15856276460986901</v>
      </c>
      <c r="F409">
        <v>0.15522197247601599</v>
      </c>
      <c r="G409">
        <v>1</v>
      </c>
      <c r="H409">
        <v>0.482132038854718</v>
      </c>
    </row>
    <row r="410" spans="1:8" x14ac:dyDescent="0.2">
      <c r="A410" t="s">
        <v>1032</v>
      </c>
      <c r="B410">
        <v>-0.34481814023028901</v>
      </c>
      <c r="C410">
        <v>-1.92409789985222</v>
      </c>
      <c r="D410">
        <v>0.179210288757537</v>
      </c>
      <c r="E410">
        <v>5.52180106110488E-2</v>
      </c>
      <c r="F410">
        <v>5.4295372230275897E-2</v>
      </c>
      <c r="G410">
        <v>1</v>
      </c>
      <c r="H410">
        <v>0.28471229814934101</v>
      </c>
    </row>
    <row r="411" spans="1:8" x14ac:dyDescent="0.2">
      <c r="A411" t="s">
        <v>1028</v>
      </c>
      <c r="B411">
        <v>-0.34427747244205698</v>
      </c>
      <c r="C411">
        <v>-2.6326855634660999</v>
      </c>
      <c r="D411">
        <v>0.13077044870819801</v>
      </c>
      <c r="E411">
        <v>8.7165555150501995E-3</v>
      </c>
      <c r="F411">
        <v>8.5460623285698294E-3</v>
      </c>
      <c r="G411">
        <v>1</v>
      </c>
      <c r="H411">
        <v>9.5726011763211105E-2</v>
      </c>
    </row>
    <row r="412" spans="1:8" x14ac:dyDescent="0.2">
      <c r="A412" t="s">
        <v>1391</v>
      </c>
      <c r="B412">
        <v>-0.34417015511767302</v>
      </c>
      <c r="C412">
        <v>-1.4141051229834101</v>
      </c>
      <c r="D412">
        <v>0.24338371279750201</v>
      </c>
      <c r="E412">
        <v>0.15928612759507299</v>
      </c>
      <c r="F412">
        <v>0.156246532611512</v>
      </c>
      <c r="G412">
        <v>1</v>
      </c>
      <c r="H412">
        <v>0.482132038854718</v>
      </c>
    </row>
    <row r="413" spans="1:8" x14ac:dyDescent="0.2">
      <c r="A413" t="s">
        <v>1024</v>
      </c>
      <c r="B413">
        <v>-0.34389940364855598</v>
      </c>
      <c r="C413">
        <v>-1.0020504243253301</v>
      </c>
      <c r="D413">
        <v>0.34319570682293399</v>
      </c>
      <c r="E413">
        <v>0.31937868810949599</v>
      </c>
      <c r="F413">
        <v>0.31251173449737502</v>
      </c>
      <c r="G413">
        <v>1</v>
      </c>
      <c r="H413">
        <v>0.65513257298287098</v>
      </c>
    </row>
    <row r="414" spans="1:8" x14ac:dyDescent="0.2">
      <c r="A414" t="s">
        <v>1202</v>
      </c>
      <c r="B414">
        <v>-0.34317297890026199</v>
      </c>
      <c r="C414">
        <v>-1.870437786788</v>
      </c>
      <c r="D414">
        <v>0.18347200923991899</v>
      </c>
      <c r="E414">
        <v>6.2383804673679898E-2</v>
      </c>
      <c r="F414">
        <v>6.13331794174811E-2</v>
      </c>
      <c r="G414">
        <v>1</v>
      </c>
      <c r="H414">
        <v>0.30586670932417798</v>
      </c>
    </row>
    <row r="415" spans="1:8" x14ac:dyDescent="0.2">
      <c r="A415" t="s">
        <v>719</v>
      </c>
      <c r="B415">
        <v>-0.343030807142718</v>
      </c>
      <c r="C415">
        <v>-1.6941200434350701</v>
      </c>
      <c r="D415">
        <v>0.20248317613146999</v>
      </c>
      <c r="E415">
        <v>9.1732093461468198E-2</v>
      </c>
      <c r="F415">
        <v>8.9879907220615493E-2</v>
      </c>
      <c r="G415">
        <v>1</v>
      </c>
      <c r="H415">
        <v>0.37978273296568099</v>
      </c>
    </row>
    <row r="416" spans="1:8" x14ac:dyDescent="0.2">
      <c r="A416" t="s">
        <v>322</v>
      </c>
      <c r="B416">
        <v>-0.342737347698987</v>
      </c>
      <c r="C416">
        <v>-3.1337555571190698</v>
      </c>
      <c r="D416">
        <v>0.109369522112334</v>
      </c>
      <c r="E416">
        <v>1.86787015427819E-3</v>
      </c>
      <c r="F416">
        <v>1.8049437641939601E-3</v>
      </c>
      <c r="G416">
        <v>1</v>
      </c>
      <c r="H416">
        <v>3.4167585456191703E-2</v>
      </c>
    </row>
    <row r="417" spans="1:8" x14ac:dyDescent="0.2">
      <c r="A417" t="s">
        <v>986</v>
      </c>
      <c r="B417">
        <v>-0.34273144124333699</v>
      </c>
      <c r="C417">
        <v>-1.1569571150975699</v>
      </c>
      <c r="D417">
        <v>0.29623521630223298</v>
      </c>
      <c r="E417">
        <v>0.24970842476822899</v>
      </c>
      <c r="F417">
        <v>0.245229862628251</v>
      </c>
      <c r="G417">
        <v>1</v>
      </c>
      <c r="H417">
        <v>0.59352512507547694</v>
      </c>
    </row>
    <row r="418" spans="1:8" x14ac:dyDescent="0.2">
      <c r="A418" t="s">
        <v>1190</v>
      </c>
      <c r="B418">
        <v>-0.34208025328867497</v>
      </c>
      <c r="C418">
        <v>-1.6683923160044201</v>
      </c>
      <c r="D418">
        <v>0.20503585997561399</v>
      </c>
      <c r="E418">
        <v>9.6604547447262407E-2</v>
      </c>
      <c r="F418">
        <v>9.4871736924043507E-2</v>
      </c>
      <c r="G418">
        <v>1</v>
      </c>
      <c r="H418">
        <v>0.38872770129267198</v>
      </c>
    </row>
    <row r="419" spans="1:8" x14ac:dyDescent="0.2">
      <c r="A419" t="s">
        <v>1148</v>
      </c>
      <c r="B419">
        <v>-0.341882239002127</v>
      </c>
      <c r="C419">
        <v>-1.1243189349915901</v>
      </c>
      <c r="D419">
        <v>0.304079410531927</v>
      </c>
      <c r="E419">
        <v>0.26346610149500399</v>
      </c>
      <c r="F419">
        <v>0.25827521540965698</v>
      </c>
      <c r="G419">
        <v>1</v>
      </c>
      <c r="H419">
        <v>0.60523849172894095</v>
      </c>
    </row>
    <row r="420" spans="1:8" x14ac:dyDescent="0.2">
      <c r="A420" t="s">
        <v>1474</v>
      </c>
      <c r="B420">
        <v>-0.34140117212228999</v>
      </c>
      <c r="C420">
        <v>-1.77487796895812</v>
      </c>
      <c r="D420">
        <v>0.19235191269104299</v>
      </c>
      <c r="E420">
        <v>7.7115656099004004E-2</v>
      </c>
      <c r="F420">
        <v>7.5713240770290693E-2</v>
      </c>
      <c r="G420">
        <v>1</v>
      </c>
      <c r="H420">
        <v>0.347999647228738</v>
      </c>
    </row>
    <row r="421" spans="1:8" x14ac:dyDescent="0.2">
      <c r="A421" t="s">
        <v>341</v>
      </c>
      <c r="B421">
        <v>-0.34105170140283703</v>
      </c>
      <c r="C421">
        <v>-2.8035584192732501</v>
      </c>
      <c r="D421">
        <v>0.121649578998694</v>
      </c>
      <c r="E421">
        <v>5.21008241217032E-3</v>
      </c>
      <c r="F421">
        <v>5.1102735397714899E-3</v>
      </c>
      <c r="G421">
        <v>1</v>
      </c>
      <c r="H421">
        <v>7.2192147841697293E-2</v>
      </c>
    </row>
    <row r="422" spans="1:8" x14ac:dyDescent="0.2">
      <c r="A422" t="s">
        <v>1419</v>
      </c>
      <c r="B422">
        <v>-0.34078338752437098</v>
      </c>
      <c r="C422">
        <v>-1.6120585578728599</v>
      </c>
      <c r="D422">
        <v>0.21139640732036399</v>
      </c>
      <c r="E422">
        <v>0.10857482832412101</v>
      </c>
      <c r="F422">
        <v>0.106616187384882</v>
      </c>
      <c r="G422">
        <v>1</v>
      </c>
      <c r="H422">
        <v>0.39965236182095498</v>
      </c>
    </row>
    <row r="423" spans="1:8" x14ac:dyDescent="0.2">
      <c r="A423" t="s">
        <v>20</v>
      </c>
      <c r="B423">
        <v>-0.34006507423648302</v>
      </c>
      <c r="C423">
        <v>-2.1857654884115898</v>
      </c>
      <c r="D423">
        <v>0.15558168341454101</v>
      </c>
      <c r="E423">
        <v>2.9452331977442198E-2</v>
      </c>
      <c r="F423">
        <v>2.89011578314716E-2</v>
      </c>
      <c r="G423">
        <v>1</v>
      </c>
      <c r="H423">
        <v>0.19433101391893901</v>
      </c>
    </row>
    <row r="424" spans="1:8" x14ac:dyDescent="0.2">
      <c r="A424" t="s">
        <v>807</v>
      </c>
      <c r="B424">
        <v>-0.34001186695559599</v>
      </c>
      <c r="C424">
        <v>-3.1376575549052799</v>
      </c>
      <c r="D424">
        <v>0.10836487443444399</v>
      </c>
      <c r="E424">
        <v>1.76078090961896E-3</v>
      </c>
      <c r="F424">
        <v>1.72875336073869E-3</v>
      </c>
      <c r="G424">
        <v>1</v>
      </c>
      <c r="H424">
        <v>3.3221605291143298E-2</v>
      </c>
    </row>
    <row r="425" spans="1:8" x14ac:dyDescent="0.2">
      <c r="A425" t="s">
        <v>1109</v>
      </c>
      <c r="B425">
        <v>-0.33977260403734899</v>
      </c>
      <c r="C425">
        <v>-2.8966337429719702</v>
      </c>
      <c r="D425">
        <v>0.117299125186859</v>
      </c>
      <c r="E425">
        <v>3.8825859608133798E-3</v>
      </c>
      <c r="F425">
        <v>3.8146655934179299E-3</v>
      </c>
      <c r="G425">
        <v>1</v>
      </c>
      <c r="H425">
        <v>5.5977999754574702E-2</v>
      </c>
    </row>
    <row r="426" spans="1:8" x14ac:dyDescent="0.2">
      <c r="A426" t="s">
        <v>1719</v>
      </c>
      <c r="B426">
        <v>-0.33972467545638502</v>
      </c>
      <c r="C426">
        <v>-1.4058760972628599</v>
      </c>
      <c r="D426">
        <v>0.24164624188276801</v>
      </c>
      <c r="E426">
        <v>0.16184280855936001</v>
      </c>
      <c r="F426">
        <v>0.15881256052032799</v>
      </c>
      <c r="G426">
        <v>1</v>
      </c>
      <c r="H426">
        <v>0.484890608169325</v>
      </c>
    </row>
    <row r="427" spans="1:8" x14ac:dyDescent="0.2">
      <c r="A427" t="s">
        <v>347</v>
      </c>
      <c r="B427">
        <v>-0.33935763283222398</v>
      </c>
      <c r="C427">
        <v>-1.56122896856279</v>
      </c>
      <c r="D427">
        <v>0.217365703343708</v>
      </c>
      <c r="E427">
        <v>0.119982649463135</v>
      </c>
      <c r="F427">
        <v>0.117897217379007</v>
      </c>
      <c r="G427">
        <v>1</v>
      </c>
      <c r="H427">
        <v>0.42790773853868902</v>
      </c>
    </row>
    <row r="428" spans="1:8" x14ac:dyDescent="0.2">
      <c r="A428" t="s">
        <v>773</v>
      </c>
      <c r="B428">
        <v>-0.33823446059554602</v>
      </c>
      <c r="C428">
        <v>-3.7371370503998702</v>
      </c>
      <c r="D428">
        <v>9.0506303631373394E-2</v>
      </c>
      <c r="E428" s="1">
        <v>1.9516043900143199E-4</v>
      </c>
      <c r="F428" s="1">
        <v>1.9109279946402601E-4</v>
      </c>
      <c r="G428">
        <v>0.34893545182131203</v>
      </c>
      <c r="H428">
        <v>5.3196863144912097E-3</v>
      </c>
    </row>
    <row r="429" spans="1:8" x14ac:dyDescent="0.2">
      <c r="A429" t="s">
        <v>948</v>
      </c>
      <c r="B429">
        <v>-0.33790531547987301</v>
      </c>
      <c r="C429">
        <v>-1.7908014644997601</v>
      </c>
      <c r="D429">
        <v>0.18868943441157099</v>
      </c>
      <c r="E429">
        <v>7.5115003310889106E-2</v>
      </c>
      <c r="F429">
        <v>7.3267473822116597E-2</v>
      </c>
      <c r="G429">
        <v>1</v>
      </c>
      <c r="H429">
        <v>0.34327099973566899</v>
      </c>
    </row>
    <row r="430" spans="1:8" x14ac:dyDescent="0.2">
      <c r="A430" t="s">
        <v>991</v>
      </c>
      <c r="B430">
        <v>-0.337564202614072</v>
      </c>
      <c r="C430">
        <v>-2.3805380320507301</v>
      </c>
      <c r="D430">
        <v>0.14180164234690801</v>
      </c>
      <c r="E430">
        <v>1.7661817667535499E-2</v>
      </c>
      <c r="F430">
        <v>1.7364615613743199E-2</v>
      </c>
      <c r="G430">
        <v>1</v>
      </c>
      <c r="H430">
        <v>0.148068546652324</v>
      </c>
    </row>
    <row r="431" spans="1:8" x14ac:dyDescent="0.2">
      <c r="A431" t="s">
        <v>877</v>
      </c>
      <c r="B431">
        <v>-0.33741397479860202</v>
      </c>
      <c r="C431">
        <v>-1.1551867566868299</v>
      </c>
      <c r="D431">
        <v>0.29208608291730398</v>
      </c>
      <c r="E431">
        <v>0.25066117687454398</v>
      </c>
      <c r="F431">
        <v>0.245499298961489</v>
      </c>
      <c r="G431">
        <v>1</v>
      </c>
      <c r="H431">
        <v>0.59352512507547694</v>
      </c>
    </row>
    <row r="432" spans="1:8" x14ac:dyDescent="0.2">
      <c r="A432" t="s">
        <v>1256</v>
      </c>
      <c r="B432">
        <v>-0.33707587570800801</v>
      </c>
      <c r="C432">
        <v>-2.5862290216417398</v>
      </c>
      <c r="D432">
        <v>0.13033489025424</v>
      </c>
      <c r="E432">
        <v>9.9882485795566699E-3</v>
      </c>
      <c r="F432">
        <v>9.8264571024249698E-3</v>
      </c>
      <c r="G432">
        <v>1</v>
      </c>
      <c r="H432">
        <v>0.103918901088773</v>
      </c>
    </row>
    <row r="433" spans="1:8" x14ac:dyDescent="0.2">
      <c r="A433" t="s">
        <v>1272</v>
      </c>
      <c r="B433">
        <v>-0.33690084519789198</v>
      </c>
      <c r="C433">
        <v>-1.41368943936545</v>
      </c>
      <c r="D433">
        <v>0.23831319370194301</v>
      </c>
      <c r="E433">
        <v>0.15918986835453999</v>
      </c>
      <c r="F433">
        <v>0.156488536160451</v>
      </c>
      <c r="G433">
        <v>1</v>
      </c>
      <c r="H433">
        <v>0.482132038854718</v>
      </c>
    </row>
    <row r="434" spans="1:8" x14ac:dyDescent="0.2">
      <c r="A434" t="s">
        <v>1412</v>
      </c>
      <c r="B434">
        <v>-0.33620272220462599</v>
      </c>
      <c r="C434">
        <v>-1.62883346648715</v>
      </c>
      <c r="D434">
        <v>0.206407057026954</v>
      </c>
      <c r="E434">
        <v>0.104693781498144</v>
      </c>
      <c r="F434">
        <v>0.10309681282076601</v>
      </c>
      <c r="G434">
        <v>1</v>
      </c>
      <c r="H434">
        <v>0.39526812274346002</v>
      </c>
    </row>
    <row r="435" spans="1:8" x14ac:dyDescent="0.2">
      <c r="A435" t="s">
        <v>83</v>
      </c>
      <c r="B435">
        <v>-0.335693641805903</v>
      </c>
      <c r="C435">
        <v>-1.3127401613166501</v>
      </c>
      <c r="D435">
        <v>0.255719792612431</v>
      </c>
      <c r="E435">
        <v>0.19151436510754799</v>
      </c>
      <c r="F435">
        <v>0.18793930123959399</v>
      </c>
      <c r="G435">
        <v>1</v>
      </c>
      <c r="H435">
        <v>0.52941829947403696</v>
      </c>
    </row>
    <row r="436" spans="1:8" x14ac:dyDescent="0.2">
      <c r="A436" t="s">
        <v>917</v>
      </c>
      <c r="B436">
        <v>-0.33558865863710602</v>
      </c>
      <c r="C436">
        <v>-2.63475368968603</v>
      </c>
      <c r="D436">
        <v>0.12737003081191001</v>
      </c>
      <c r="E436">
        <v>8.6452109454850795E-3</v>
      </c>
      <c r="F436">
        <v>8.4887675327724593E-3</v>
      </c>
      <c r="G436">
        <v>1</v>
      </c>
      <c r="H436">
        <v>9.5650219878204004E-2</v>
      </c>
    </row>
    <row r="437" spans="1:8" x14ac:dyDescent="0.2">
      <c r="A437" t="s">
        <v>1495</v>
      </c>
      <c r="B437">
        <v>-0.335363184402514</v>
      </c>
      <c r="C437">
        <v>-0.90845716671980503</v>
      </c>
      <c r="D437">
        <v>0.36915684821269001</v>
      </c>
      <c r="E437">
        <v>0.366399811354997</v>
      </c>
      <c r="F437">
        <v>0.359632732541807</v>
      </c>
      <c r="G437">
        <v>1</v>
      </c>
      <c r="H437">
        <v>0.69403255197662095</v>
      </c>
    </row>
    <row r="438" spans="1:8" x14ac:dyDescent="0.2">
      <c r="A438" t="s">
        <v>469</v>
      </c>
      <c r="B438">
        <v>-0.335238666984712</v>
      </c>
      <c r="C438">
        <v>-1.5757705925127801</v>
      </c>
      <c r="D438">
        <v>0.212745858170971</v>
      </c>
      <c r="E438">
        <v>0.116522120396061</v>
      </c>
      <c r="F438">
        <v>0.11472564849626</v>
      </c>
      <c r="G438">
        <v>1</v>
      </c>
      <c r="H438">
        <v>0.423344352053453</v>
      </c>
    </row>
    <row r="439" spans="1:8" x14ac:dyDescent="0.2">
      <c r="A439" t="s">
        <v>382</v>
      </c>
      <c r="B439">
        <v>-0.33331452605178502</v>
      </c>
      <c r="C439">
        <v>-1.1176273255600899</v>
      </c>
      <c r="D439">
        <v>0.298234052111017</v>
      </c>
      <c r="E439">
        <v>0.26607598737997901</v>
      </c>
      <c r="F439">
        <v>0.261551529366914</v>
      </c>
      <c r="G439">
        <v>1</v>
      </c>
      <c r="H439">
        <v>0.61125561122415895</v>
      </c>
    </row>
    <row r="440" spans="1:8" x14ac:dyDescent="0.2">
      <c r="A440" t="s">
        <v>1555</v>
      </c>
      <c r="B440">
        <v>-0.33289369177278899</v>
      </c>
      <c r="C440">
        <v>-2.0746767492143299</v>
      </c>
      <c r="D440">
        <v>0.160455691181218</v>
      </c>
      <c r="E440">
        <v>3.9185068976011102E-2</v>
      </c>
      <c r="F440">
        <v>3.8225887661390102E-2</v>
      </c>
      <c r="G440">
        <v>1</v>
      </c>
      <c r="H440">
        <v>0.23342453336455299</v>
      </c>
    </row>
    <row r="441" spans="1:8" x14ac:dyDescent="0.2">
      <c r="A441" t="s">
        <v>615</v>
      </c>
      <c r="B441">
        <v>-0.33238575948444798</v>
      </c>
      <c r="C441">
        <v>-0.82230952937409496</v>
      </c>
      <c r="D441">
        <v>0.40421002993537603</v>
      </c>
      <c r="E441">
        <v>0.41451707958732298</v>
      </c>
      <c r="F441">
        <v>0.405166030137811</v>
      </c>
      <c r="G441">
        <v>1</v>
      </c>
      <c r="H441">
        <v>0.72487379091743798</v>
      </c>
    </row>
    <row r="442" spans="1:8" x14ac:dyDescent="0.2">
      <c r="A442" t="s">
        <v>1054</v>
      </c>
      <c r="B442">
        <v>-0.33221647286671502</v>
      </c>
      <c r="C442">
        <v>-1.42908567963168</v>
      </c>
      <c r="D442">
        <v>0.23246784822050401</v>
      </c>
      <c r="E442">
        <v>0.15467510669645501</v>
      </c>
      <c r="F442">
        <v>0.15207177001208499</v>
      </c>
      <c r="G442">
        <v>1</v>
      </c>
      <c r="H442">
        <v>0.47990057002651998</v>
      </c>
    </row>
    <row r="443" spans="1:8" x14ac:dyDescent="0.2">
      <c r="A443" t="s">
        <v>1830</v>
      </c>
      <c r="B443">
        <v>-0.331403068981939</v>
      </c>
      <c r="C443">
        <v>-1.4233889376422899</v>
      </c>
      <c r="D443">
        <v>0.23282678417529101</v>
      </c>
      <c r="E443">
        <v>0.15615101144445101</v>
      </c>
      <c r="F443">
        <v>0.15396377057560801</v>
      </c>
      <c r="G443">
        <v>1</v>
      </c>
      <c r="H443">
        <v>0.48167664037151098</v>
      </c>
    </row>
    <row r="444" spans="1:8" x14ac:dyDescent="0.2">
      <c r="A444" t="s">
        <v>321</v>
      </c>
      <c r="B444">
        <v>-0.33065783199616999</v>
      </c>
      <c r="C444">
        <v>-0.80442806452786197</v>
      </c>
      <c r="D444">
        <v>0.41104711108039299</v>
      </c>
      <c r="E444">
        <v>0.42673907233403502</v>
      </c>
      <c r="F444">
        <v>0.41202546171535298</v>
      </c>
      <c r="G444">
        <v>1</v>
      </c>
      <c r="H444">
        <v>0.72487379091743798</v>
      </c>
    </row>
    <row r="445" spans="1:8" x14ac:dyDescent="0.2">
      <c r="A445" t="s">
        <v>492</v>
      </c>
      <c r="B445">
        <v>-0.33050237677917299</v>
      </c>
      <c r="C445">
        <v>-1.3463936067466999</v>
      </c>
      <c r="D445">
        <v>0.245472330767944</v>
      </c>
      <c r="E445">
        <v>0.179788111594643</v>
      </c>
      <c r="F445">
        <v>0.177132168814187</v>
      </c>
      <c r="G445">
        <v>1</v>
      </c>
      <c r="H445">
        <v>0.51057841136097404</v>
      </c>
    </row>
    <row r="446" spans="1:8" x14ac:dyDescent="0.2">
      <c r="A446" t="s">
        <v>1897</v>
      </c>
      <c r="B446">
        <v>-0.33022200644011002</v>
      </c>
      <c r="C446">
        <v>-3.18409105105424</v>
      </c>
      <c r="D446">
        <v>0.10370997598538299</v>
      </c>
      <c r="E446">
        <v>1.4921551624597601E-3</v>
      </c>
      <c r="F446">
        <v>1.4764330176188099E-3</v>
      </c>
      <c r="G446">
        <v>1</v>
      </c>
      <c r="H446">
        <v>2.9419870551078E-2</v>
      </c>
    </row>
    <row r="447" spans="1:8" x14ac:dyDescent="0.2">
      <c r="A447" t="s">
        <v>153</v>
      </c>
      <c r="B447">
        <v>-0.32905448754670702</v>
      </c>
      <c r="C447">
        <v>-1.0709686330038699</v>
      </c>
      <c r="D447">
        <v>0.30724941646868498</v>
      </c>
      <c r="E447">
        <v>0.28666265657697099</v>
      </c>
      <c r="F447">
        <v>0.28166211340784197</v>
      </c>
      <c r="G447">
        <v>1</v>
      </c>
      <c r="H447">
        <v>0.62914103030984903</v>
      </c>
    </row>
    <row r="448" spans="1:8" x14ac:dyDescent="0.2">
      <c r="A448" t="s">
        <v>514</v>
      </c>
      <c r="B448">
        <v>-0.32882399311499699</v>
      </c>
      <c r="C448">
        <v>-3.2552207270252</v>
      </c>
      <c r="D448">
        <v>0.10101434608875</v>
      </c>
      <c r="E448">
        <v>1.17817331375263E-3</v>
      </c>
      <c r="F448">
        <v>1.16109416128312E-3</v>
      </c>
      <c r="G448">
        <v>1</v>
      </c>
      <c r="H448">
        <v>2.4153310409988499E-2</v>
      </c>
    </row>
    <row r="449" spans="1:8" x14ac:dyDescent="0.2">
      <c r="A449" t="s">
        <v>737</v>
      </c>
      <c r="B449">
        <v>-0.32860522967477102</v>
      </c>
      <c r="C449">
        <v>-2.2138288460103799</v>
      </c>
      <c r="D449">
        <v>0.14843298761192</v>
      </c>
      <c r="E449">
        <v>2.7826718789942102E-2</v>
      </c>
      <c r="F449">
        <v>2.6962999228543501E-2</v>
      </c>
      <c r="G449">
        <v>1</v>
      </c>
      <c r="H449">
        <v>0.18916567263027401</v>
      </c>
    </row>
    <row r="450" spans="1:8" x14ac:dyDescent="0.2">
      <c r="A450" t="s">
        <v>171</v>
      </c>
      <c r="B450">
        <v>-0.32794517959695302</v>
      </c>
      <c r="C450">
        <v>-2.11171245388568</v>
      </c>
      <c r="D450">
        <v>0.15529821732760599</v>
      </c>
      <c r="E450">
        <v>3.5348254401269E-2</v>
      </c>
      <c r="F450">
        <v>3.4754912322822101E-2</v>
      </c>
      <c r="G450">
        <v>1</v>
      </c>
      <c r="H450">
        <v>0.22003695326789999</v>
      </c>
    </row>
    <row r="451" spans="1:8" x14ac:dyDescent="0.2">
      <c r="A451" t="s">
        <v>1044</v>
      </c>
      <c r="B451">
        <v>-0.32739484778545203</v>
      </c>
      <c r="C451">
        <v>-3.1849568920340299</v>
      </c>
      <c r="D451">
        <v>0.10279412214473201</v>
      </c>
      <c r="E451">
        <v>1.6807341325113601E-3</v>
      </c>
      <c r="F451">
        <v>1.5857900109154399E-3</v>
      </c>
      <c r="G451">
        <v>1</v>
      </c>
      <c r="H451">
        <v>3.1269796777738897E-2</v>
      </c>
    </row>
    <row r="452" spans="1:8" x14ac:dyDescent="0.2">
      <c r="A452" t="s">
        <v>72</v>
      </c>
      <c r="B452">
        <v>-0.327342077967955</v>
      </c>
      <c r="C452">
        <v>-1.86857871860777</v>
      </c>
      <c r="D452">
        <v>0.17518238579311701</v>
      </c>
      <c r="E452">
        <v>6.2569976083949597E-2</v>
      </c>
      <c r="F452">
        <v>6.1711427155732301E-2</v>
      </c>
      <c r="G452">
        <v>1</v>
      </c>
      <c r="H452">
        <v>0.30586670932417798</v>
      </c>
    </row>
    <row r="453" spans="1:8" x14ac:dyDescent="0.2">
      <c r="A453" t="s">
        <v>1524</v>
      </c>
      <c r="B453">
        <v>-0.32703313763381597</v>
      </c>
      <c r="C453">
        <v>-1.0980629801980599</v>
      </c>
      <c r="D453">
        <v>0.29782730456392098</v>
      </c>
      <c r="E453">
        <v>0.27430460040971999</v>
      </c>
      <c r="F453">
        <v>0.26993346437416399</v>
      </c>
      <c r="G453">
        <v>1</v>
      </c>
      <c r="H453">
        <v>0.61825970425469401</v>
      </c>
    </row>
    <row r="454" spans="1:8" x14ac:dyDescent="0.2">
      <c r="A454" t="s">
        <v>1581</v>
      </c>
      <c r="B454">
        <v>-0.32688722696076</v>
      </c>
      <c r="C454">
        <v>-1.0465935049171999</v>
      </c>
      <c r="D454">
        <v>0.312334469328299</v>
      </c>
      <c r="E454">
        <v>0.29847876009415802</v>
      </c>
      <c r="F454">
        <v>0.29160510674024598</v>
      </c>
      <c r="G454">
        <v>1</v>
      </c>
      <c r="H454">
        <v>0.63595445513742699</v>
      </c>
    </row>
    <row r="455" spans="1:8" x14ac:dyDescent="0.2">
      <c r="A455" t="s">
        <v>1062</v>
      </c>
      <c r="B455">
        <v>-0.326720618881984</v>
      </c>
      <c r="C455">
        <v>-1.8374230340539901</v>
      </c>
      <c r="D455">
        <v>0.17781458751016299</v>
      </c>
      <c r="E455">
        <v>6.7063088854202396E-2</v>
      </c>
      <c r="F455">
        <v>6.6038236125866207E-2</v>
      </c>
      <c r="G455">
        <v>1</v>
      </c>
      <c r="H455">
        <v>0.32219170357284699</v>
      </c>
    </row>
    <row r="456" spans="1:8" x14ac:dyDescent="0.2">
      <c r="A456" t="s">
        <v>440</v>
      </c>
      <c r="B456">
        <v>-0.32661239812516601</v>
      </c>
      <c r="C456">
        <v>-1.2951339508802999</v>
      </c>
      <c r="D456">
        <v>0.25218426086596502</v>
      </c>
      <c r="E456">
        <v>0.197094246210992</v>
      </c>
      <c r="F456">
        <v>0.19396012977600099</v>
      </c>
      <c r="G456">
        <v>1</v>
      </c>
      <c r="H456">
        <v>0.53679316617831796</v>
      </c>
    </row>
    <row r="457" spans="1:8" x14ac:dyDescent="0.2">
      <c r="A457" t="s">
        <v>202</v>
      </c>
      <c r="B457">
        <v>-0.32595600421989301</v>
      </c>
      <c r="C457">
        <v>-1.8239041233603399</v>
      </c>
      <c r="D457">
        <v>0.17871334356071</v>
      </c>
      <c r="E457">
        <v>6.9132355901645001E-2</v>
      </c>
      <c r="F457">
        <v>6.8163750455868199E-2</v>
      </c>
      <c r="G457">
        <v>1</v>
      </c>
      <c r="H457">
        <v>0.32749741018517398</v>
      </c>
    </row>
    <row r="458" spans="1:8" x14ac:dyDescent="0.2">
      <c r="A458" t="s">
        <v>507</v>
      </c>
      <c r="B458">
        <v>-0.32578371362046199</v>
      </c>
      <c r="C458">
        <v>-1.81844049245496</v>
      </c>
      <c r="D458">
        <v>0.179155553878281</v>
      </c>
      <c r="E458">
        <v>6.99200261347004E-2</v>
      </c>
      <c r="F458">
        <v>6.8872594475568594E-2</v>
      </c>
      <c r="G458">
        <v>1</v>
      </c>
      <c r="H458">
        <v>0.328903263879603</v>
      </c>
    </row>
    <row r="459" spans="1:8" x14ac:dyDescent="0.2">
      <c r="A459" t="s">
        <v>398</v>
      </c>
      <c r="B459">
        <v>-0.325715311715506</v>
      </c>
      <c r="C459">
        <v>-1.2563923991558701</v>
      </c>
      <c r="D459">
        <v>0.25924648376919701</v>
      </c>
      <c r="E459">
        <v>0.21124419411808701</v>
      </c>
      <c r="F459">
        <v>0.20720008582767099</v>
      </c>
      <c r="G459">
        <v>1</v>
      </c>
      <c r="H459">
        <v>0.54727980230783302</v>
      </c>
    </row>
    <row r="460" spans="1:8" x14ac:dyDescent="0.2">
      <c r="A460" t="s">
        <v>1116</v>
      </c>
      <c r="B460">
        <v>-0.32496024952769897</v>
      </c>
      <c r="C460">
        <v>-1.8806077797082099</v>
      </c>
      <c r="D460">
        <v>0.172795334058502</v>
      </c>
      <c r="E460">
        <v>6.0922074723275099E-2</v>
      </c>
      <c r="F460">
        <v>5.9948389439710398E-2</v>
      </c>
      <c r="G460">
        <v>1</v>
      </c>
      <c r="H460">
        <v>0.30342861285928302</v>
      </c>
    </row>
    <row r="461" spans="1:8" x14ac:dyDescent="0.2">
      <c r="A461" t="s">
        <v>947</v>
      </c>
      <c r="B461">
        <v>-0.32335092401431498</v>
      </c>
      <c r="C461">
        <v>-0.89751842301726503</v>
      </c>
      <c r="D461">
        <v>0.36027218575333297</v>
      </c>
      <c r="E461">
        <v>0.37575409844958202</v>
      </c>
      <c r="F461">
        <v>0.36013793324278398</v>
      </c>
      <c r="G461">
        <v>1</v>
      </c>
      <c r="H461">
        <v>0.69403255197662095</v>
      </c>
    </row>
    <row r="462" spans="1:8" x14ac:dyDescent="0.2">
      <c r="A462" t="s">
        <v>1498</v>
      </c>
      <c r="B462">
        <v>-0.32321054932909599</v>
      </c>
      <c r="C462">
        <v>-1.49600013280232</v>
      </c>
      <c r="D462">
        <v>0.216049813260146</v>
      </c>
      <c r="E462">
        <v>0.13627863663517001</v>
      </c>
      <c r="F462">
        <v>0.13410373803872599</v>
      </c>
      <c r="G462">
        <v>1</v>
      </c>
      <c r="H462">
        <v>0.45012857083199898</v>
      </c>
    </row>
    <row r="463" spans="1:8" x14ac:dyDescent="0.2">
      <c r="A463" t="s">
        <v>79</v>
      </c>
      <c r="B463">
        <v>-0.32302862035589103</v>
      </c>
      <c r="C463">
        <v>-0.72866226781513499</v>
      </c>
      <c r="D463">
        <v>0.44331734278554003</v>
      </c>
      <c r="E463">
        <v>0.47056139985704798</v>
      </c>
      <c r="F463">
        <v>0.45796634620378401</v>
      </c>
      <c r="G463">
        <v>1</v>
      </c>
      <c r="H463">
        <v>0.75633638483070298</v>
      </c>
    </row>
    <row r="464" spans="1:8" x14ac:dyDescent="0.2">
      <c r="A464" t="s">
        <v>694</v>
      </c>
      <c r="B464">
        <v>-0.32251839529315401</v>
      </c>
      <c r="C464">
        <v>-2.08408585863693</v>
      </c>
      <c r="D464">
        <v>0.15475293110241201</v>
      </c>
      <c r="E464">
        <v>3.7804395889760797E-2</v>
      </c>
      <c r="F464">
        <v>3.7186452244500401E-2</v>
      </c>
      <c r="G464">
        <v>1</v>
      </c>
      <c r="H464">
        <v>0.229296267422929</v>
      </c>
    </row>
    <row r="465" spans="1:8" x14ac:dyDescent="0.2">
      <c r="A465" t="s">
        <v>620</v>
      </c>
      <c r="B465">
        <v>-0.32189574951830802</v>
      </c>
      <c r="C465">
        <v>-1.39868147807295</v>
      </c>
      <c r="D465">
        <v>0.23014228368978101</v>
      </c>
      <c r="E465">
        <v>0.16363874285253499</v>
      </c>
      <c r="F465">
        <v>0.161103117468163</v>
      </c>
      <c r="G465">
        <v>1</v>
      </c>
      <c r="H465">
        <v>0.48830085455585098</v>
      </c>
    </row>
    <row r="466" spans="1:8" x14ac:dyDescent="0.2">
      <c r="A466" t="s">
        <v>891</v>
      </c>
      <c r="B466">
        <v>-0.32173009779234102</v>
      </c>
      <c r="C466">
        <v>-1.1315418985889001</v>
      </c>
      <c r="D466">
        <v>0.28432893045635899</v>
      </c>
      <c r="E466">
        <v>0.26125026727112599</v>
      </c>
      <c r="F466">
        <v>0.25475139612629699</v>
      </c>
      <c r="G466">
        <v>1</v>
      </c>
      <c r="H466">
        <v>0.60250138404717102</v>
      </c>
    </row>
    <row r="467" spans="1:8" x14ac:dyDescent="0.2">
      <c r="A467" t="s">
        <v>36</v>
      </c>
      <c r="B467">
        <v>-0.32166986579356199</v>
      </c>
      <c r="C467">
        <v>-1.3849321828424299</v>
      </c>
      <c r="D467">
        <v>0.23226398359330899</v>
      </c>
      <c r="E467">
        <v>0.16766376842084799</v>
      </c>
      <c r="F467">
        <v>0.165302264454213</v>
      </c>
      <c r="G467">
        <v>1</v>
      </c>
      <c r="H467">
        <v>0.492782971042246</v>
      </c>
    </row>
    <row r="468" spans="1:8" x14ac:dyDescent="0.2">
      <c r="A468" t="s">
        <v>1090</v>
      </c>
      <c r="B468">
        <v>-0.32151605633619101</v>
      </c>
      <c r="C468">
        <v>-2.4326873121361401</v>
      </c>
      <c r="D468">
        <v>0.13216497440185501</v>
      </c>
      <c r="E468">
        <v>1.5302722902666901E-2</v>
      </c>
      <c r="F468">
        <v>1.5104178196834499E-2</v>
      </c>
      <c r="G468">
        <v>1</v>
      </c>
      <c r="H468">
        <v>0.13894416470837201</v>
      </c>
    </row>
    <row r="469" spans="1:8" x14ac:dyDescent="0.2">
      <c r="A469" t="s">
        <v>1768</v>
      </c>
      <c r="B469">
        <v>-0.321496420228227</v>
      </c>
      <c r="C469">
        <v>-1.4744285342152801</v>
      </c>
      <c r="D469">
        <v>0.21804815409336301</v>
      </c>
      <c r="E469">
        <v>0.14217324259081601</v>
      </c>
      <c r="F469">
        <v>0.13950124180222401</v>
      </c>
      <c r="G469">
        <v>1</v>
      </c>
      <c r="H469">
        <v>0.45687863448375599</v>
      </c>
    </row>
    <row r="470" spans="1:8" x14ac:dyDescent="0.2">
      <c r="A470" t="s">
        <v>1023</v>
      </c>
      <c r="B470">
        <v>-0.32045101633390199</v>
      </c>
      <c r="C470">
        <v>-1.5279890839803201</v>
      </c>
      <c r="D470">
        <v>0.20972074977076699</v>
      </c>
      <c r="E470">
        <v>0.12802724227988799</v>
      </c>
      <c r="F470">
        <v>0.126062225202247</v>
      </c>
      <c r="G470">
        <v>1</v>
      </c>
      <c r="H470">
        <v>0.43706189067372703</v>
      </c>
    </row>
    <row r="471" spans="1:8" x14ac:dyDescent="0.2">
      <c r="A471" t="s">
        <v>150</v>
      </c>
      <c r="B471">
        <v>-0.31964421555529698</v>
      </c>
      <c r="C471">
        <v>-1.3945584043839601</v>
      </c>
      <c r="D471">
        <v>0.22920819561981501</v>
      </c>
      <c r="E471">
        <v>0.16492695321921899</v>
      </c>
      <c r="F471">
        <v>0.16211665504395401</v>
      </c>
      <c r="G471">
        <v>1</v>
      </c>
      <c r="H471">
        <v>0.48830085455585098</v>
      </c>
    </row>
    <row r="472" spans="1:8" x14ac:dyDescent="0.2">
      <c r="A472" t="s">
        <v>132</v>
      </c>
      <c r="B472">
        <v>-0.31895927782847999</v>
      </c>
      <c r="C472">
        <v>-1.15790502676967</v>
      </c>
      <c r="D472">
        <v>0.27546238288498798</v>
      </c>
      <c r="E472">
        <v>0.24955503736672499</v>
      </c>
      <c r="F472">
        <v>0.24439610329956801</v>
      </c>
      <c r="G472">
        <v>1</v>
      </c>
      <c r="H472">
        <v>0.59352512507547694</v>
      </c>
    </row>
    <row r="473" spans="1:8" x14ac:dyDescent="0.2">
      <c r="A473" t="s">
        <v>988</v>
      </c>
      <c r="B473">
        <v>-0.31893507320697201</v>
      </c>
      <c r="C473">
        <v>-0.70246466466907398</v>
      </c>
      <c r="D473">
        <v>0.45402294129231302</v>
      </c>
      <c r="E473">
        <v>0.48799011729057001</v>
      </c>
      <c r="F473">
        <v>0.47138468297429897</v>
      </c>
      <c r="G473">
        <v>1</v>
      </c>
      <c r="H473">
        <v>0.76716565204695097</v>
      </c>
    </row>
    <row r="474" spans="1:8" x14ac:dyDescent="0.2">
      <c r="A474" t="s">
        <v>1207</v>
      </c>
      <c r="B474">
        <v>-0.318873579015511</v>
      </c>
      <c r="C474">
        <v>-1.2632723096763201</v>
      </c>
      <c r="D474">
        <v>0.25241871967985602</v>
      </c>
      <c r="E474">
        <v>0.20846446968929599</v>
      </c>
      <c r="F474">
        <v>0.20497086803848399</v>
      </c>
      <c r="G474">
        <v>1</v>
      </c>
      <c r="H474">
        <v>0.54617939498198698</v>
      </c>
    </row>
    <row r="475" spans="1:8" x14ac:dyDescent="0.2">
      <c r="A475" t="s">
        <v>443</v>
      </c>
      <c r="B475">
        <v>-0.31882023689276001</v>
      </c>
      <c r="C475">
        <v>-2.3627457021927798</v>
      </c>
      <c r="D475">
        <v>0.134936331318632</v>
      </c>
      <c r="E475">
        <v>1.8508005749931299E-2</v>
      </c>
      <c r="F475">
        <v>1.82131121579274E-2</v>
      </c>
      <c r="G475">
        <v>1</v>
      </c>
      <c r="H475">
        <v>0.14985004588141901</v>
      </c>
    </row>
    <row r="476" spans="1:8" x14ac:dyDescent="0.2">
      <c r="A476" t="s">
        <v>1656</v>
      </c>
      <c r="B476">
        <v>-0.31763632906999101</v>
      </c>
      <c r="C476">
        <v>-1.9764047673433101</v>
      </c>
      <c r="D476">
        <v>0.16071420911261899</v>
      </c>
      <c r="E476">
        <v>4.8931340545719397E-2</v>
      </c>
      <c r="F476">
        <v>4.8203337383899897E-2</v>
      </c>
      <c r="G476">
        <v>1</v>
      </c>
      <c r="H476">
        <v>0.27426845655524401</v>
      </c>
    </row>
    <row r="477" spans="1:8" x14ac:dyDescent="0.2">
      <c r="A477" t="s">
        <v>373</v>
      </c>
      <c r="B477">
        <v>-0.31745329774922598</v>
      </c>
      <c r="C477">
        <v>-1.4218323911370201</v>
      </c>
      <c r="D477">
        <v>0.223270548433182</v>
      </c>
      <c r="E477">
        <v>0.15709699479801001</v>
      </c>
      <c r="F477">
        <v>0.154197593272654</v>
      </c>
      <c r="G477">
        <v>1</v>
      </c>
      <c r="H477">
        <v>0.48167664037151098</v>
      </c>
    </row>
    <row r="478" spans="1:8" x14ac:dyDescent="0.2">
      <c r="A478" t="s">
        <v>576</v>
      </c>
      <c r="B478">
        <v>-0.31723035653044701</v>
      </c>
      <c r="C478">
        <v>-1.4724835464942401</v>
      </c>
      <c r="D478">
        <v>0.21543898217791499</v>
      </c>
      <c r="E478">
        <v>0.14223407664806001</v>
      </c>
      <c r="F478">
        <v>0.14039221514717201</v>
      </c>
      <c r="G478">
        <v>1</v>
      </c>
      <c r="H478">
        <v>0.45821114357516701</v>
      </c>
    </row>
    <row r="479" spans="1:8" x14ac:dyDescent="0.2">
      <c r="A479" t="s">
        <v>1477</v>
      </c>
      <c r="B479">
        <v>-0.31711319707452601</v>
      </c>
      <c r="C479">
        <v>-0.80377750483238297</v>
      </c>
      <c r="D479">
        <v>0.39452857932451801</v>
      </c>
      <c r="E479">
        <v>0.42450089878382802</v>
      </c>
      <c r="F479">
        <v>0.41646907848771197</v>
      </c>
      <c r="G479">
        <v>1</v>
      </c>
      <c r="H479">
        <v>0.72795364439980703</v>
      </c>
    </row>
    <row r="480" spans="1:8" x14ac:dyDescent="0.2">
      <c r="A480" t="s">
        <v>1381</v>
      </c>
      <c r="B480">
        <v>-0.31656571817524798</v>
      </c>
      <c r="C480">
        <v>-2.0174751551365402</v>
      </c>
      <c r="D480">
        <v>0.15691182980333801</v>
      </c>
      <c r="E480">
        <v>4.4306720175511197E-2</v>
      </c>
      <c r="F480">
        <v>4.3652938561381999E-2</v>
      </c>
      <c r="G480">
        <v>1</v>
      </c>
      <c r="H480">
        <v>0.25742994609562603</v>
      </c>
    </row>
    <row r="481" spans="1:8" x14ac:dyDescent="0.2">
      <c r="A481" t="s">
        <v>1087</v>
      </c>
      <c r="B481">
        <v>-0.31477079638703398</v>
      </c>
      <c r="C481">
        <v>-1.17295428654082</v>
      </c>
      <c r="D481">
        <v>0.26835725824859602</v>
      </c>
      <c r="E481">
        <v>0.24282028915260001</v>
      </c>
      <c r="F481">
        <v>0.23897004911540201</v>
      </c>
      <c r="G481">
        <v>1</v>
      </c>
      <c r="H481">
        <v>0.58746378542599098</v>
      </c>
    </row>
    <row r="482" spans="1:8" x14ac:dyDescent="0.2">
      <c r="A482" t="s">
        <v>1507</v>
      </c>
      <c r="B482">
        <v>-0.31441598274561899</v>
      </c>
      <c r="C482">
        <v>-1.90056531995734</v>
      </c>
      <c r="D482">
        <v>0.16543287381076399</v>
      </c>
      <c r="E482">
        <v>5.82463298225874E-2</v>
      </c>
      <c r="F482">
        <v>5.7296142742357697E-2</v>
      </c>
      <c r="G482">
        <v>1</v>
      </c>
      <c r="H482">
        <v>0.29534891924478601</v>
      </c>
    </row>
    <row r="483" spans="1:8" x14ac:dyDescent="0.2">
      <c r="A483" t="s">
        <v>1616</v>
      </c>
      <c r="B483">
        <v>-0.31439493815615099</v>
      </c>
      <c r="C483">
        <v>-2.3580895656012602</v>
      </c>
      <c r="D483">
        <v>0.13332612244352399</v>
      </c>
      <c r="E483">
        <v>1.87126779249491E-2</v>
      </c>
      <c r="F483">
        <v>1.8436723461692998E-2</v>
      </c>
      <c r="G483">
        <v>1</v>
      </c>
      <c r="H483">
        <v>0.14985004588141901</v>
      </c>
    </row>
    <row r="484" spans="1:8" x14ac:dyDescent="0.2">
      <c r="A484" t="s">
        <v>280</v>
      </c>
      <c r="B484">
        <v>-0.314316567769788</v>
      </c>
      <c r="C484">
        <v>-2.3298288786186201</v>
      </c>
      <c r="D484">
        <v>0.13490972262140899</v>
      </c>
      <c r="E484">
        <v>2.02131696386584E-2</v>
      </c>
      <c r="F484">
        <v>1.9888132067613001E-2</v>
      </c>
      <c r="G484">
        <v>1</v>
      </c>
      <c r="H484">
        <v>0.15841481065985599</v>
      </c>
    </row>
    <row r="485" spans="1:8" x14ac:dyDescent="0.2">
      <c r="A485" t="s">
        <v>1677</v>
      </c>
      <c r="B485">
        <v>-0.313790425354738</v>
      </c>
      <c r="C485">
        <v>-1.67589213490111</v>
      </c>
      <c r="D485">
        <v>0.18723784115930101</v>
      </c>
      <c r="E485">
        <v>9.4840793007580498E-2</v>
      </c>
      <c r="F485">
        <v>9.3477395098152394E-2</v>
      </c>
      <c r="G485">
        <v>1</v>
      </c>
      <c r="H485">
        <v>0.38836896149870198</v>
      </c>
    </row>
    <row r="486" spans="1:8" x14ac:dyDescent="0.2">
      <c r="A486" t="s">
        <v>1086</v>
      </c>
      <c r="B486">
        <v>-0.313152402154599</v>
      </c>
      <c r="C486">
        <v>-0.88409021132782395</v>
      </c>
      <c r="D486">
        <v>0.35420865217393699</v>
      </c>
      <c r="E486">
        <v>0.37995675417131702</v>
      </c>
      <c r="F486">
        <v>0.37166582197443099</v>
      </c>
      <c r="G486">
        <v>1</v>
      </c>
      <c r="H486">
        <v>0.70132913188437696</v>
      </c>
    </row>
    <row r="487" spans="1:8" x14ac:dyDescent="0.2">
      <c r="A487" t="s">
        <v>1250</v>
      </c>
      <c r="B487">
        <v>-0.31314952611145203</v>
      </c>
      <c r="C487">
        <v>-2.5779684961589799</v>
      </c>
      <c r="D487">
        <v>0.12147143247794701</v>
      </c>
      <c r="E487">
        <v>1.01559730463078E-2</v>
      </c>
      <c r="F487">
        <v>1.00319455225358E-2</v>
      </c>
      <c r="G487">
        <v>1</v>
      </c>
      <c r="H487">
        <v>0.104919739636245</v>
      </c>
    </row>
    <row r="488" spans="1:8" x14ac:dyDescent="0.2">
      <c r="A488" t="s">
        <v>1008</v>
      </c>
      <c r="B488">
        <v>-0.31310591758676598</v>
      </c>
      <c r="C488">
        <v>-1.26832686143234</v>
      </c>
      <c r="D488">
        <v>0.24686532084731699</v>
      </c>
      <c r="E488">
        <v>0.20653515315325</v>
      </c>
      <c r="F488">
        <v>0.20326711776022699</v>
      </c>
      <c r="G488">
        <v>1</v>
      </c>
      <c r="H488">
        <v>0.54502075626077995</v>
      </c>
    </row>
    <row r="489" spans="1:8" x14ac:dyDescent="0.2">
      <c r="A489" t="s">
        <v>795</v>
      </c>
      <c r="B489">
        <v>-0.31251995517353998</v>
      </c>
      <c r="C489">
        <v>-1.5461187226827</v>
      </c>
      <c r="D489">
        <v>0.202131925956682</v>
      </c>
      <c r="E489">
        <v>0.123892735997638</v>
      </c>
      <c r="F489">
        <v>0.12135811722549</v>
      </c>
      <c r="G489">
        <v>1</v>
      </c>
      <c r="H489">
        <v>0.42860245505196398</v>
      </c>
    </row>
    <row r="490" spans="1:8" x14ac:dyDescent="0.2">
      <c r="A490" t="s">
        <v>26</v>
      </c>
      <c r="B490">
        <v>-0.31245455412067602</v>
      </c>
      <c r="C490">
        <v>-1.40903974727196</v>
      </c>
      <c r="D490">
        <v>0.22174999301873399</v>
      </c>
      <c r="E490">
        <v>0.16060800163210801</v>
      </c>
      <c r="F490">
        <v>0.15782143958206299</v>
      </c>
      <c r="G490">
        <v>1</v>
      </c>
      <c r="H490">
        <v>0.48417002850600099</v>
      </c>
    </row>
    <row r="491" spans="1:8" x14ac:dyDescent="0.2">
      <c r="A491" t="s">
        <v>415</v>
      </c>
      <c r="B491">
        <v>-0.31223256406507199</v>
      </c>
      <c r="C491">
        <v>-1.5366695389580101</v>
      </c>
      <c r="D491">
        <v>0.203187839772493</v>
      </c>
      <c r="E491">
        <v>0.12592379243608101</v>
      </c>
      <c r="F491">
        <v>0.123925721866898</v>
      </c>
      <c r="G491">
        <v>1</v>
      </c>
      <c r="H491">
        <v>0.43282544556095698</v>
      </c>
    </row>
    <row r="492" spans="1:8" x14ac:dyDescent="0.2">
      <c r="A492" t="s">
        <v>64</v>
      </c>
      <c r="B492">
        <v>-0.311835032871073</v>
      </c>
      <c r="C492">
        <v>-1.32376807681164</v>
      </c>
      <c r="D492">
        <v>0.23556621309537901</v>
      </c>
      <c r="E492">
        <v>0.187178972053438</v>
      </c>
      <c r="F492">
        <v>0.18466112172153101</v>
      </c>
      <c r="G492">
        <v>1</v>
      </c>
      <c r="H492">
        <v>0.52329865781266305</v>
      </c>
    </row>
    <row r="493" spans="1:8" x14ac:dyDescent="0.2">
      <c r="A493" t="s">
        <v>409</v>
      </c>
      <c r="B493">
        <v>-0.31171626110033801</v>
      </c>
      <c r="C493">
        <v>-0.87035737466354601</v>
      </c>
      <c r="D493">
        <v>0.35814743480611999</v>
      </c>
      <c r="E493">
        <v>0.38735800257118702</v>
      </c>
      <c r="F493">
        <v>0.37933869424279698</v>
      </c>
      <c r="G493">
        <v>1</v>
      </c>
      <c r="H493">
        <v>0.70887280177849499</v>
      </c>
    </row>
    <row r="494" spans="1:8" x14ac:dyDescent="0.2">
      <c r="A494" t="s">
        <v>1410</v>
      </c>
      <c r="B494">
        <v>-0.31118697608377299</v>
      </c>
      <c r="C494">
        <v>-1.6246112510202899</v>
      </c>
      <c r="D494">
        <v>0.191545501047306</v>
      </c>
      <c r="E494">
        <v>0.105752516149419</v>
      </c>
      <c r="F494">
        <v>0.10377615266957201</v>
      </c>
      <c r="G494">
        <v>1</v>
      </c>
      <c r="H494">
        <v>0.39526812274346002</v>
      </c>
    </row>
    <row r="495" spans="1:8" x14ac:dyDescent="0.2">
      <c r="A495" t="s">
        <v>1371</v>
      </c>
      <c r="B495">
        <v>-0.31059767458068899</v>
      </c>
      <c r="C495">
        <v>-1.1125996128701501</v>
      </c>
      <c r="D495">
        <v>0.279163924728902</v>
      </c>
      <c r="E495">
        <v>0.26761417013261102</v>
      </c>
      <c r="F495">
        <v>0.26409891939865798</v>
      </c>
      <c r="G495">
        <v>1</v>
      </c>
      <c r="H495">
        <v>0.61492248668009597</v>
      </c>
    </row>
    <row r="496" spans="1:8" x14ac:dyDescent="0.2">
      <c r="A496" t="s">
        <v>1085</v>
      </c>
      <c r="B496">
        <v>-0.31058195691970902</v>
      </c>
      <c r="C496">
        <v>-0.55087916643690404</v>
      </c>
      <c r="D496">
        <v>0.56379325239064504</v>
      </c>
      <c r="E496">
        <v>0.58531845627552703</v>
      </c>
      <c r="F496">
        <v>0.57315102815918595</v>
      </c>
      <c r="G496">
        <v>1</v>
      </c>
      <c r="H496">
        <v>0.83139838797344001</v>
      </c>
    </row>
    <row r="497" spans="1:8" x14ac:dyDescent="0.2">
      <c r="A497" t="s">
        <v>876</v>
      </c>
      <c r="B497">
        <v>-0.30983645054063602</v>
      </c>
      <c r="C497">
        <v>-0.76179463303886696</v>
      </c>
      <c r="D497">
        <v>0.40671913020005201</v>
      </c>
      <c r="E497">
        <v>0.449497038714613</v>
      </c>
      <c r="F497">
        <v>0.44019677851708799</v>
      </c>
      <c r="G497">
        <v>1</v>
      </c>
      <c r="H497">
        <v>0.74801840370991701</v>
      </c>
    </row>
    <row r="498" spans="1:8" x14ac:dyDescent="0.2">
      <c r="A498" t="s">
        <v>1476</v>
      </c>
      <c r="B498">
        <v>-0.30976047037690801</v>
      </c>
      <c r="C498">
        <v>-2.9596609235843201</v>
      </c>
      <c r="D498">
        <v>0.10466079675159801</v>
      </c>
      <c r="E498">
        <v>3.4967623625344201E-3</v>
      </c>
      <c r="F498">
        <v>3.3045855161554102E-3</v>
      </c>
      <c r="G498">
        <v>1</v>
      </c>
      <c r="H498">
        <v>5.0858377090099202E-2</v>
      </c>
    </row>
    <row r="499" spans="1:8" x14ac:dyDescent="0.2">
      <c r="A499" t="s">
        <v>1200</v>
      </c>
      <c r="B499">
        <v>-0.30951533532398801</v>
      </c>
      <c r="C499">
        <v>-1.25778622349734</v>
      </c>
      <c r="D499">
        <v>0.246079444616083</v>
      </c>
      <c r="E499">
        <v>0.21025705935286901</v>
      </c>
      <c r="F499">
        <v>0.207075764663814</v>
      </c>
      <c r="G499">
        <v>1</v>
      </c>
      <c r="H499">
        <v>0.54727980230783302</v>
      </c>
    </row>
    <row r="500" spans="1:8" x14ac:dyDescent="0.2">
      <c r="A500" t="s">
        <v>1357</v>
      </c>
      <c r="B500">
        <v>-0.30940868365467</v>
      </c>
      <c r="C500">
        <v>-1.1761938074857501</v>
      </c>
      <c r="D500">
        <v>0.263059269386962</v>
      </c>
      <c r="E500">
        <v>0.241602774732395</v>
      </c>
      <c r="F500">
        <v>0.237813595571472</v>
      </c>
      <c r="G500">
        <v>1</v>
      </c>
      <c r="H500">
        <v>0.58693759637131404</v>
      </c>
    </row>
    <row r="501" spans="1:8" x14ac:dyDescent="0.2">
      <c r="A501" t="s">
        <v>62</v>
      </c>
      <c r="B501">
        <v>-0.30923464929705302</v>
      </c>
      <c r="C501">
        <v>-1.3305720531548699</v>
      </c>
      <c r="D501">
        <v>0.232407293211845</v>
      </c>
      <c r="E501">
        <v>0.18523496943760401</v>
      </c>
      <c r="F501">
        <v>0.18225623522702</v>
      </c>
      <c r="G501">
        <v>1</v>
      </c>
      <c r="H501">
        <v>0.51881361396202796</v>
      </c>
    </row>
    <row r="502" spans="1:8" x14ac:dyDescent="0.2">
      <c r="A502" t="s">
        <v>1798</v>
      </c>
      <c r="B502">
        <v>-0.30896121929989001</v>
      </c>
      <c r="C502">
        <v>-1.6589088045817799</v>
      </c>
      <c r="D502">
        <v>0.18624364307824701</v>
      </c>
      <c r="E502">
        <v>9.83216857158562E-2</v>
      </c>
      <c r="F502">
        <v>9.6805064287868794E-2</v>
      </c>
      <c r="G502">
        <v>1</v>
      </c>
      <c r="H502">
        <v>0.39105545374029299</v>
      </c>
    </row>
    <row r="503" spans="1:8" x14ac:dyDescent="0.2">
      <c r="A503" t="s">
        <v>413</v>
      </c>
      <c r="B503">
        <v>-0.30882378732163801</v>
      </c>
      <c r="C503">
        <v>-2.0974117999888202</v>
      </c>
      <c r="D503">
        <v>0.14724041665222001</v>
      </c>
      <c r="E503">
        <v>3.6509554877920299E-2</v>
      </c>
      <c r="F503">
        <v>3.5990542906886698E-2</v>
      </c>
      <c r="G503">
        <v>1</v>
      </c>
      <c r="H503">
        <v>0.22411216356163299</v>
      </c>
    </row>
    <row r="504" spans="1:8" x14ac:dyDescent="0.2">
      <c r="A504" t="s">
        <v>1823</v>
      </c>
      <c r="B504">
        <v>-0.30880616779933101</v>
      </c>
      <c r="C504">
        <v>-1.86791671921319</v>
      </c>
      <c r="D504">
        <v>0.16532116481585199</v>
      </c>
      <c r="E504">
        <v>6.2636264866488905E-2</v>
      </c>
      <c r="F504">
        <v>6.1802365793162298E-2</v>
      </c>
      <c r="G504">
        <v>1</v>
      </c>
      <c r="H504">
        <v>0.30586670932417798</v>
      </c>
    </row>
    <row r="505" spans="1:8" x14ac:dyDescent="0.2">
      <c r="A505" t="s">
        <v>1569</v>
      </c>
      <c r="B505">
        <v>-0.30833908314080499</v>
      </c>
      <c r="C505">
        <v>-1.1886151477578699</v>
      </c>
      <c r="D505">
        <v>0.25941035979764698</v>
      </c>
      <c r="E505">
        <v>0.237061304759599</v>
      </c>
      <c r="F505">
        <v>0.23262798717376901</v>
      </c>
      <c r="G505">
        <v>1</v>
      </c>
      <c r="H505">
        <v>0.583474668686499</v>
      </c>
    </row>
    <row r="506" spans="1:8" x14ac:dyDescent="0.2">
      <c r="A506" t="s">
        <v>1405</v>
      </c>
      <c r="B506">
        <v>-0.308077098611867</v>
      </c>
      <c r="C506">
        <v>-1.76416935111337</v>
      </c>
      <c r="D506">
        <v>0.174630116103898</v>
      </c>
      <c r="E506">
        <v>7.9008240053324699E-2</v>
      </c>
      <c r="F506">
        <v>7.7631503552913594E-2</v>
      </c>
      <c r="G506">
        <v>1</v>
      </c>
      <c r="H506">
        <v>0.35326066400400302</v>
      </c>
    </row>
    <row r="507" spans="1:8" x14ac:dyDescent="0.2">
      <c r="A507" t="s">
        <v>283</v>
      </c>
      <c r="B507">
        <v>-0.30806832156658398</v>
      </c>
      <c r="C507">
        <v>-2.16297330381756</v>
      </c>
      <c r="D507">
        <v>0.14242816636842201</v>
      </c>
      <c r="E507">
        <v>3.1037265356624599E-2</v>
      </c>
      <c r="F507">
        <v>3.0591777038852599E-2</v>
      </c>
      <c r="G507">
        <v>1</v>
      </c>
      <c r="H507">
        <v>0.201108783621787</v>
      </c>
    </row>
    <row r="508" spans="1:8" x14ac:dyDescent="0.2">
      <c r="A508" t="s">
        <v>470</v>
      </c>
      <c r="B508">
        <v>-0.30762005626370498</v>
      </c>
      <c r="C508">
        <v>-1.68670179242678</v>
      </c>
      <c r="D508">
        <v>0.182379634411314</v>
      </c>
      <c r="E508">
        <v>9.2758787453341998E-2</v>
      </c>
      <c r="F508">
        <v>9.1520345676620304E-2</v>
      </c>
      <c r="G508">
        <v>1</v>
      </c>
      <c r="H508">
        <v>0.38414193872692298</v>
      </c>
    </row>
    <row r="509" spans="1:8" x14ac:dyDescent="0.2">
      <c r="A509" t="s">
        <v>1299</v>
      </c>
      <c r="B509">
        <v>-0.30726001338626102</v>
      </c>
      <c r="C509">
        <v>-0.82308877482037102</v>
      </c>
      <c r="D509">
        <v>0.37330118303863002</v>
      </c>
      <c r="E509">
        <v>0.41265752373645098</v>
      </c>
      <c r="F509">
        <v>0.40682461566765599</v>
      </c>
      <c r="G509">
        <v>1</v>
      </c>
      <c r="H509">
        <v>0.72487379091743798</v>
      </c>
    </row>
    <row r="510" spans="1:8" x14ac:dyDescent="0.2">
      <c r="A510" t="s">
        <v>619</v>
      </c>
      <c r="B510">
        <v>-0.30605309327621</v>
      </c>
      <c r="C510">
        <v>-1.75404840954279</v>
      </c>
      <c r="D510">
        <v>0.174483835002014</v>
      </c>
      <c r="E510">
        <v>8.0263732972616894E-2</v>
      </c>
      <c r="F510">
        <v>7.9263212896717103E-2</v>
      </c>
      <c r="G510">
        <v>1</v>
      </c>
      <c r="H510">
        <v>0.35471693147396099</v>
      </c>
    </row>
    <row r="511" spans="1:8" x14ac:dyDescent="0.2">
      <c r="A511" t="s">
        <v>1325</v>
      </c>
      <c r="B511">
        <v>-0.30601230915724897</v>
      </c>
      <c r="C511">
        <v>-1.4759970910809601</v>
      </c>
      <c r="D511">
        <v>0.20732582130845301</v>
      </c>
      <c r="E511">
        <v>0.14144968738193101</v>
      </c>
      <c r="F511">
        <v>0.13939786575957</v>
      </c>
      <c r="G511">
        <v>1</v>
      </c>
      <c r="H511">
        <v>0.45687863448375599</v>
      </c>
    </row>
    <row r="512" spans="1:8" x14ac:dyDescent="0.2">
      <c r="A512" t="s">
        <v>1738</v>
      </c>
      <c r="B512">
        <v>-0.30562610416843899</v>
      </c>
      <c r="C512">
        <v>-1.2155873561425199</v>
      </c>
      <c r="D512">
        <v>0.25142257578122201</v>
      </c>
      <c r="E512">
        <v>0.22600234643535</v>
      </c>
      <c r="F512">
        <v>0.222750565889103</v>
      </c>
      <c r="G512">
        <v>1</v>
      </c>
      <c r="H512">
        <v>0.56438960436994301</v>
      </c>
    </row>
    <row r="513" spans="1:8" x14ac:dyDescent="0.2">
      <c r="A513" t="s">
        <v>648</v>
      </c>
      <c r="B513">
        <v>-0.30518935344838899</v>
      </c>
      <c r="C513">
        <v>-0.33834218106827202</v>
      </c>
      <c r="D513">
        <v>0.90201390936475001</v>
      </c>
      <c r="E513">
        <v>0.74012581705737301</v>
      </c>
      <c r="F513">
        <v>0.72017370086142896</v>
      </c>
      <c r="G513">
        <v>1</v>
      </c>
      <c r="H513">
        <v>0.88353131285203101</v>
      </c>
    </row>
    <row r="514" spans="1:8" x14ac:dyDescent="0.2">
      <c r="A514" t="s">
        <v>1792</v>
      </c>
      <c r="B514">
        <v>-0.30443566489741303</v>
      </c>
      <c r="C514">
        <v>-3.0977870632369902</v>
      </c>
      <c r="D514">
        <v>9.8275207005125001E-2</v>
      </c>
      <c r="E514">
        <v>2.00706254900512E-3</v>
      </c>
      <c r="F514">
        <v>1.9747656694323302E-3</v>
      </c>
      <c r="G514">
        <v>1</v>
      </c>
      <c r="H514">
        <v>3.6293508856654499E-2</v>
      </c>
    </row>
    <row r="515" spans="1:8" x14ac:dyDescent="0.2">
      <c r="A515" t="s">
        <v>77</v>
      </c>
      <c r="B515">
        <v>-0.30439601258120003</v>
      </c>
      <c r="C515">
        <v>-1.26094622912968</v>
      </c>
      <c r="D515">
        <v>0.24140284934378001</v>
      </c>
      <c r="E515">
        <v>0.20873398188799999</v>
      </c>
      <c r="F515">
        <v>0.20623936679284399</v>
      </c>
      <c r="G515">
        <v>1</v>
      </c>
      <c r="H515">
        <v>0.54727980230783302</v>
      </c>
    </row>
    <row r="516" spans="1:8" x14ac:dyDescent="0.2">
      <c r="A516" t="s">
        <v>1215</v>
      </c>
      <c r="B516">
        <v>-0.30289067510089601</v>
      </c>
      <c r="C516">
        <v>-0.61034956280215502</v>
      </c>
      <c r="D516">
        <v>0.496257707976892</v>
      </c>
      <c r="E516">
        <v>0.54517078177480005</v>
      </c>
      <c r="F516">
        <v>0.53379716811058397</v>
      </c>
      <c r="G516">
        <v>1</v>
      </c>
      <c r="H516">
        <v>0.80196397159604105</v>
      </c>
    </row>
    <row r="517" spans="1:8" x14ac:dyDescent="0.2">
      <c r="A517" t="s">
        <v>703</v>
      </c>
      <c r="B517">
        <v>-0.30272503544847901</v>
      </c>
      <c r="C517">
        <v>-1.4343590729870499</v>
      </c>
      <c r="D517">
        <v>0.21105247713046801</v>
      </c>
      <c r="E517">
        <v>0.15292948507329801</v>
      </c>
      <c r="F517">
        <v>0.150697944475917</v>
      </c>
      <c r="G517">
        <v>1</v>
      </c>
      <c r="H517">
        <v>0.47990057002651998</v>
      </c>
    </row>
    <row r="518" spans="1:8" x14ac:dyDescent="0.2">
      <c r="A518" t="s">
        <v>883</v>
      </c>
      <c r="B518">
        <v>-0.30258544395058201</v>
      </c>
      <c r="C518">
        <v>-1.8653930324924399</v>
      </c>
      <c r="D518">
        <v>0.162210021523605</v>
      </c>
      <c r="E518">
        <v>6.2953377061420096E-2</v>
      </c>
      <c r="F518">
        <v>6.2045861796346698E-2</v>
      </c>
      <c r="G518">
        <v>1</v>
      </c>
      <c r="H518">
        <v>0.30586670932417798</v>
      </c>
    </row>
    <row r="519" spans="1:8" x14ac:dyDescent="0.2">
      <c r="A519" t="s">
        <v>308</v>
      </c>
      <c r="B519">
        <v>-0.30221485596189801</v>
      </c>
      <c r="C519">
        <v>-1.78918300825305</v>
      </c>
      <c r="D519">
        <v>0.16891220996837999</v>
      </c>
      <c r="E519">
        <v>7.4491348032880003E-2</v>
      </c>
      <c r="F519">
        <v>7.3441497566268304E-2</v>
      </c>
      <c r="G519">
        <v>1</v>
      </c>
      <c r="H519">
        <v>0.34327099973566899</v>
      </c>
    </row>
    <row r="520" spans="1:8" x14ac:dyDescent="0.2">
      <c r="A520" t="s">
        <v>1791</v>
      </c>
      <c r="B520">
        <v>-0.30220084629977301</v>
      </c>
      <c r="C520">
        <v>-1.1980375129949801</v>
      </c>
      <c r="D520">
        <v>0.252246564086543</v>
      </c>
      <c r="E520">
        <v>0.23328309258996899</v>
      </c>
      <c r="F520">
        <v>0.22881658784248499</v>
      </c>
      <c r="G520">
        <v>1</v>
      </c>
      <c r="H520">
        <v>0.57676404898245703</v>
      </c>
    </row>
    <row r="521" spans="1:8" x14ac:dyDescent="0.2">
      <c r="A521" t="s">
        <v>1018</v>
      </c>
      <c r="B521">
        <v>-0.30207800676265001</v>
      </c>
      <c r="C521">
        <v>-0.75074516946284997</v>
      </c>
      <c r="D521">
        <v>0.40237089634394002</v>
      </c>
      <c r="E521">
        <v>0.45535871997795502</v>
      </c>
      <c r="F521">
        <v>0.44812502351974298</v>
      </c>
      <c r="G521">
        <v>1</v>
      </c>
      <c r="H521">
        <v>0.75154350491013999</v>
      </c>
    </row>
    <row r="522" spans="1:8" x14ac:dyDescent="0.2">
      <c r="A522" t="s">
        <v>552</v>
      </c>
      <c r="B522">
        <v>-0.301559668539012</v>
      </c>
      <c r="C522">
        <v>-1.3950938463245</v>
      </c>
      <c r="D522">
        <v>0.21615726378085401</v>
      </c>
      <c r="E522">
        <v>0.16466919542783501</v>
      </c>
      <c r="F522">
        <v>0.16201216513601899</v>
      </c>
      <c r="G522">
        <v>1</v>
      </c>
      <c r="H522">
        <v>0.48830085455585098</v>
      </c>
    </row>
    <row r="523" spans="1:8" x14ac:dyDescent="0.2">
      <c r="A523" t="s">
        <v>1143</v>
      </c>
      <c r="B523">
        <v>-0.30084421975815301</v>
      </c>
      <c r="C523">
        <v>-2.5521278812123098</v>
      </c>
      <c r="D523">
        <v>0.117879759071965</v>
      </c>
      <c r="E523">
        <v>1.09261857437381E-2</v>
      </c>
      <c r="F523">
        <v>1.07674334486607E-2</v>
      </c>
      <c r="G523">
        <v>1</v>
      </c>
      <c r="H523">
        <v>0.108998671220935</v>
      </c>
    </row>
    <row r="524" spans="1:8" x14ac:dyDescent="0.2">
      <c r="A524" t="s">
        <v>1119</v>
      </c>
      <c r="B524">
        <v>-0.30071420619414002</v>
      </c>
      <c r="C524">
        <v>-1.5543080669873801</v>
      </c>
      <c r="D524">
        <v>0.193471431166792</v>
      </c>
      <c r="E524">
        <v>0.121356034719517</v>
      </c>
      <c r="F524">
        <v>0.119630197344348</v>
      </c>
      <c r="G524">
        <v>1</v>
      </c>
      <c r="H524">
        <v>0.42790773853868902</v>
      </c>
    </row>
    <row r="525" spans="1:8" x14ac:dyDescent="0.2">
      <c r="A525" t="s">
        <v>253</v>
      </c>
      <c r="B525">
        <v>-0.30049357165790802</v>
      </c>
      <c r="C525">
        <v>-1.9291480538304799</v>
      </c>
      <c r="D525">
        <v>0.155764909313856</v>
      </c>
      <c r="E525">
        <v>5.4387495452683399E-2</v>
      </c>
      <c r="F525">
        <v>5.3678886774342502E-2</v>
      </c>
      <c r="G525">
        <v>1</v>
      </c>
      <c r="H525">
        <v>0.28471229814934101</v>
      </c>
    </row>
    <row r="526" spans="1:8" x14ac:dyDescent="0.2">
      <c r="A526" t="s">
        <v>1118</v>
      </c>
      <c r="B526">
        <v>-0.300313984216729</v>
      </c>
      <c r="C526">
        <v>-2.20214390651243</v>
      </c>
      <c r="D526">
        <v>0.13637346012156801</v>
      </c>
      <c r="E526">
        <v>2.81463631676208E-2</v>
      </c>
      <c r="F526">
        <v>2.77138577041053E-2</v>
      </c>
      <c r="G526">
        <v>1</v>
      </c>
      <c r="H526">
        <v>0.18975820205496299</v>
      </c>
    </row>
    <row r="527" spans="1:8" x14ac:dyDescent="0.2">
      <c r="A527" t="s">
        <v>1222</v>
      </c>
      <c r="B527">
        <v>-0.29910505485989802</v>
      </c>
      <c r="C527">
        <v>-1.49611718625338</v>
      </c>
      <c r="D527">
        <v>0.199920873584057</v>
      </c>
      <c r="E527">
        <v>0.13575343232290599</v>
      </c>
      <c r="F527">
        <v>0.134111206523638</v>
      </c>
      <c r="G527">
        <v>1</v>
      </c>
      <c r="H527">
        <v>0.45012857083199898</v>
      </c>
    </row>
    <row r="528" spans="1:8" x14ac:dyDescent="0.2">
      <c r="A528" t="s">
        <v>119</v>
      </c>
      <c r="B528">
        <v>-0.29871672357424101</v>
      </c>
      <c r="C528">
        <v>-1.28570510291159</v>
      </c>
      <c r="D528">
        <v>0.232336888838482</v>
      </c>
      <c r="E528">
        <v>0.200358452783301</v>
      </c>
      <c r="F528">
        <v>0.19739934121390601</v>
      </c>
      <c r="G528">
        <v>1</v>
      </c>
      <c r="H528">
        <v>0.54225290274556304</v>
      </c>
    </row>
    <row r="529" spans="1:8" x14ac:dyDescent="0.2">
      <c r="A529" t="s">
        <v>972</v>
      </c>
      <c r="B529">
        <v>-0.29847352025333101</v>
      </c>
      <c r="C529">
        <v>-0.96120408546393998</v>
      </c>
      <c r="D529">
        <v>0.31052044489518299</v>
      </c>
      <c r="E529">
        <v>0.33891560592709602</v>
      </c>
      <c r="F529">
        <v>0.33316561454414401</v>
      </c>
      <c r="G529">
        <v>1</v>
      </c>
      <c r="H529">
        <v>0.675349641756396</v>
      </c>
    </row>
    <row r="530" spans="1:8" x14ac:dyDescent="0.2">
      <c r="A530" t="s">
        <v>162</v>
      </c>
      <c r="B530">
        <v>-0.29765279198158801</v>
      </c>
      <c r="C530">
        <v>-1.1836744454355601</v>
      </c>
      <c r="D530">
        <v>0.25146508242142401</v>
      </c>
      <c r="E530">
        <v>0.238718573032947</v>
      </c>
      <c r="F530">
        <v>0.23479271635881599</v>
      </c>
      <c r="G530">
        <v>1</v>
      </c>
      <c r="H530">
        <v>0.58405073859032597</v>
      </c>
    </row>
    <row r="531" spans="1:8" x14ac:dyDescent="0.2">
      <c r="A531" t="s">
        <v>629</v>
      </c>
      <c r="B531">
        <v>-0.29753520498578401</v>
      </c>
      <c r="C531">
        <v>-0.82742908902689905</v>
      </c>
      <c r="D531">
        <v>0.35958997445412599</v>
      </c>
      <c r="E531">
        <v>0.41065426773124503</v>
      </c>
      <c r="F531">
        <v>0.403628665994263</v>
      </c>
      <c r="G531">
        <v>1</v>
      </c>
      <c r="H531">
        <v>0.72487379091743798</v>
      </c>
    </row>
    <row r="532" spans="1:8" x14ac:dyDescent="0.2">
      <c r="A532" t="s">
        <v>131</v>
      </c>
      <c r="B532">
        <v>-0.29751485903961999</v>
      </c>
      <c r="C532">
        <v>-1.7778014170555001</v>
      </c>
      <c r="D532">
        <v>0.167349882942708</v>
      </c>
      <c r="E532">
        <v>7.6307143897802701E-2</v>
      </c>
      <c r="F532">
        <v>7.5289849194056402E-2</v>
      </c>
      <c r="G532">
        <v>1</v>
      </c>
      <c r="H532">
        <v>0.347999647228738</v>
      </c>
    </row>
    <row r="533" spans="1:8" x14ac:dyDescent="0.2">
      <c r="A533" t="s">
        <v>1818</v>
      </c>
      <c r="B533">
        <v>-0.29731247954534201</v>
      </c>
      <c r="C533">
        <v>-0.87483007011926495</v>
      </c>
      <c r="D533">
        <v>0.33985169200323601</v>
      </c>
      <c r="E533">
        <v>0.38554085992756398</v>
      </c>
      <c r="F533">
        <v>0.37603153541018203</v>
      </c>
      <c r="G533">
        <v>1</v>
      </c>
      <c r="H533">
        <v>0.70547839101236298</v>
      </c>
    </row>
    <row r="534" spans="1:8" x14ac:dyDescent="0.2">
      <c r="A534" t="s">
        <v>1010</v>
      </c>
      <c r="B534">
        <v>-0.297046363671567</v>
      </c>
      <c r="C534">
        <v>-0.95850572045740501</v>
      </c>
      <c r="D534">
        <v>0.30990567644167499</v>
      </c>
      <c r="E534">
        <v>0.34251354623556901</v>
      </c>
      <c r="F534">
        <v>0.33151652546398303</v>
      </c>
      <c r="G534">
        <v>1</v>
      </c>
      <c r="H534">
        <v>0.67407173222698302</v>
      </c>
    </row>
    <row r="535" spans="1:8" x14ac:dyDescent="0.2">
      <c r="A535" t="s">
        <v>1541</v>
      </c>
      <c r="B535">
        <v>-0.296983910359579</v>
      </c>
      <c r="C535">
        <v>-0.70799177911222</v>
      </c>
      <c r="D535">
        <v>0.41947367062931101</v>
      </c>
      <c r="E535">
        <v>0.48173804369360901</v>
      </c>
      <c r="F535">
        <v>0.473525739011248</v>
      </c>
      <c r="G535">
        <v>1</v>
      </c>
      <c r="H535">
        <v>0.76795296287977199</v>
      </c>
    </row>
    <row r="536" spans="1:8" x14ac:dyDescent="0.2">
      <c r="A536" t="s">
        <v>55</v>
      </c>
      <c r="B536">
        <v>-0.29691825920144999</v>
      </c>
      <c r="C536">
        <v>-1.9281755284698801</v>
      </c>
      <c r="D536">
        <v>0.15398922702699699</v>
      </c>
      <c r="E536">
        <v>5.4632815565415702E-2</v>
      </c>
      <c r="F536">
        <v>5.3792840792896403E-2</v>
      </c>
      <c r="G536">
        <v>1</v>
      </c>
      <c r="H536">
        <v>0.28471229814934101</v>
      </c>
    </row>
    <row r="537" spans="1:8" x14ac:dyDescent="0.2">
      <c r="A537" t="s">
        <v>833</v>
      </c>
      <c r="B537">
        <v>-0.29633941611607101</v>
      </c>
      <c r="C537">
        <v>-1.7077861331122299</v>
      </c>
      <c r="D537">
        <v>0.17352255670095401</v>
      </c>
      <c r="E537">
        <v>8.8591535649066494E-2</v>
      </c>
      <c r="F537">
        <v>8.7464901876283196E-2</v>
      </c>
      <c r="G537">
        <v>1</v>
      </c>
      <c r="H537">
        <v>0.37290779110766598</v>
      </c>
    </row>
    <row r="538" spans="1:8" x14ac:dyDescent="0.2">
      <c r="A538" t="s">
        <v>155</v>
      </c>
      <c r="B538">
        <v>-0.2948805438573</v>
      </c>
      <c r="C538">
        <v>-1.5254978453663399</v>
      </c>
      <c r="D538">
        <v>0.19330118672601901</v>
      </c>
      <c r="E538">
        <v>0.128192007224494</v>
      </c>
      <c r="F538">
        <v>0.126815126030589</v>
      </c>
      <c r="G538">
        <v>1</v>
      </c>
      <c r="H538">
        <v>0.43709180040541101</v>
      </c>
    </row>
    <row r="539" spans="1:8" x14ac:dyDescent="0.2">
      <c r="A539" t="s">
        <v>167</v>
      </c>
      <c r="B539">
        <v>-0.29472515481570499</v>
      </c>
      <c r="C539">
        <v>-1.56321886110384</v>
      </c>
      <c r="D539">
        <v>0.18853735849092099</v>
      </c>
      <c r="E539">
        <v>0.11905887145178499</v>
      </c>
      <c r="F539">
        <v>0.117727895433012</v>
      </c>
      <c r="G539">
        <v>1</v>
      </c>
      <c r="H539">
        <v>0.42790773853868902</v>
      </c>
    </row>
    <row r="540" spans="1:8" x14ac:dyDescent="0.2">
      <c r="A540" t="s">
        <v>219</v>
      </c>
      <c r="B540">
        <v>-0.29424262056983103</v>
      </c>
      <c r="C540">
        <v>-1.5437942951986801</v>
      </c>
      <c r="D540">
        <v>0.19059703840398101</v>
      </c>
      <c r="E540">
        <v>0.123695865078397</v>
      </c>
      <c r="F540">
        <v>0.12221732479679299</v>
      </c>
      <c r="G540">
        <v>1</v>
      </c>
      <c r="H540">
        <v>0.43003233427570497</v>
      </c>
    </row>
    <row r="541" spans="1:8" x14ac:dyDescent="0.2">
      <c r="A541" t="s">
        <v>964</v>
      </c>
      <c r="B541">
        <v>-0.29409304596932301</v>
      </c>
      <c r="C541">
        <v>-1.6142390297684199</v>
      </c>
      <c r="D541">
        <v>0.18218680167305301</v>
      </c>
      <c r="E541">
        <v>0.107530368479043</v>
      </c>
      <c r="F541">
        <v>0.106135879776822</v>
      </c>
      <c r="G541">
        <v>1</v>
      </c>
      <c r="H541">
        <v>0.39864131035223299</v>
      </c>
    </row>
    <row r="542" spans="1:8" x14ac:dyDescent="0.2">
      <c r="A542" t="s">
        <v>1838</v>
      </c>
      <c r="B542">
        <v>-0.29397585675168902</v>
      </c>
      <c r="C542">
        <v>-1.36027495096919</v>
      </c>
      <c r="D542">
        <v>0.21611502626158899</v>
      </c>
      <c r="E542">
        <v>0.17520826586937099</v>
      </c>
      <c r="F542">
        <v>0.17282318645903599</v>
      </c>
      <c r="G542">
        <v>1</v>
      </c>
      <c r="H542">
        <v>0.50331429533377703</v>
      </c>
    </row>
    <row r="543" spans="1:8" x14ac:dyDescent="0.2">
      <c r="A543" t="s">
        <v>499</v>
      </c>
      <c r="B543">
        <v>-0.29339100013181102</v>
      </c>
      <c r="C543">
        <v>-0.93389752724922503</v>
      </c>
      <c r="D543">
        <v>0.31415759392359399</v>
      </c>
      <c r="E543">
        <v>0.35262898384810198</v>
      </c>
      <c r="F543">
        <v>0.347371277117758</v>
      </c>
      <c r="G543">
        <v>1</v>
      </c>
      <c r="H543">
        <v>0.68740615790048698</v>
      </c>
    </row>
    <row r="544" spans="1:8" x14ac:dyDescent="0.2">
      <c r="A544" t="s">
        <v>1067</v>
      </c>
      <c r="B544">
        <v>-0.293377699079237</v>
      </c>
      <c r="C544">
        <v>-2.4012314323288999</v>
      </c>
      <c r="D544">
        <v>0.12217801879875199</v>
      </c>
      <c r="E544">
        <v>1.6616029053907199E-2</v>
      </c>
      <c r="F544">
        <v>1.6399580139367698E-2</v>
      </c>
      <c r="G544">
        <v>1</v>
      </c>
      <c r="H544">
        <v>0.14416092674429401</v>
      </c>
    </row>
    <row r="545" spans="1:8" x14ac:dyDescent="0.2">
      <c r="A545" t="s">
        <v>802</v>
      </c>
      <c r="B545">
        <v>-0.29336044418395901</v>
      </c>
      <c r="C545">
        <v>-1.7304830829857301</v>
      </c>
      <c r="D545">
        <v>0.169525173096638</v>
      </c>
      <c r="E545">
        <v>8.4611458989477098E-2</v>
      </c>
      <c r="F545">
        <v>8.3452413052451893E-2</v>
      </c>
      <c r="G545">
        <v>1</v>
      </c>
      <c r="H545">
        <v>0.36653229213060701</v>
      </c>
    </row>
    <row r="546" spans="1:8" x14ac:dyDescent="0.2">
      <c r="A546" t="s">
        <v>1377</v>
      </c>
      <c r="B546">
        <v>-0.29329182185792801</v>
      </c>
      <c r="C546">
        <v>-1.41363711130162</v>
      </c>
      <c r="D546">
        <v>0.20747320476602099</v>
      </c>
      <c r="E546">
        <v>0.15850875282973101</v>
      </c>
      <c r="F546">
        <v>0.15689029896170401</v>
      </c>
      <c r="G546">
        <v>1</v>
      </c>
      <c r="H546">
        <v>0.482132038854718</v>
      </c>
    </row>
    <row r="547" spans="1:8" x14ac:dyDescent="0.2">
      <c r="A547" t="s">
        <v>259</v>
      </c>
      <c r="B547">
        <v>-0.29315894524944203</v>
      </c>
      <c r="C547">
        <v>-2.2668647291371902</v>
      </c>
      <c r="D547">
        <v>0.12932352843172201</v>
      </c>
      <c r="E547">
        <v>2.3793851915399102E-2</v>
      </c>
      <c r="F547">
        <v>2.3459009246200001E-2</v>
      </c>
      <c r="G547">
        <v>1</v>
      </c>
      <c r="H547">
        <v>0.176457915137129</v>
      </c>
    </row>
    <row r="548" spans="1:8" x14ac:dyDescent="0.2">
      <c r="A548" t="s">
        <v>522</v>
      </c>
      <c r="B548">
        <v>-0.29259064378802502</v>
      </c>
      <c r="C548">
        <v>-2.5319886268416898</v>
      </c>
      <c r="D548">
        <v>0.11555764535680001</v>
      </c>
      <c r="E548">
        <v>1.15644557895032E-2</v>
      </c>
      <c r="F548">
        <v>1.1401688633983499E-2</v>
      </c>
      <c r="G548">
        <v>1</v>
      </c>
      <c r="H548">
        <v>0.113002076356706</v>
      </c>
    </row>
    <row r="549" spans="1:8" x14ac:dyDescent="0.2">
      <c r="A549" t="s">
        <v>1154</v>
      </c>
      <c r="B549">
        <v>-0.292416747319517</v>
      </c>
      <c r="C549">
        <v>-0.411047974495028</v>
      </c>
      <c r="D549">
        <v>0.71139323257522602</v>
      </c>
      <c r="E549">
        <v>0.68563644373213695</v>
      </c>
      <c r="F549">
        <v>0.66828370411374605</v>
      </c>
      <c r="G549">
        <v>1</v>
      </c>
      <c r="H549">
        <v>0.86595975469662201</v>
      </c>
    </row>
    <row r="550" spans="1:8" x14ac:dyDescent="0.2">
      <c r="A550" t="s">
        <v>861</v>
      </c>
      <c r="B550">
        <v>-0.292322367169008</v>
      </c>
      <c r="C550">
        <v>-0.63853732361862903</v>
      </c>
      <c r="D550">
        <v>0.45779996933053102</v>
      </c>
      <c r="E550">
        <v>0.52740210703894297</v>
      </c>
      <c r="F550">
        <v>0.51398334989189698</v>
      </c>
      <c r="G550">
        <v>1</v>
      </c>
      <c r="H550">
        <v>0.79103291166289502</v>
      </c>
    </row>
    <row r="551" spans="1:8" x14ac:dyDescent="0.2">
      <c r="A551" t="s">
        <v>1060</v>
      </c>
      <c r="B551">
        <v>-0.291544350638962</v>
      </c>
      <c r="C551">
        <v>-0.95759702482687303</v>
      </c>
      <c r="D551">
        <v>0.30445411073793899</v>
      </c>
      <c r="E551">
        <v>0.340722454233713</v>
      </c>
      <c r="F551">
        <v>0.33517192469178803</v>
      </c>
      <c r="G551">
        <v>1</v>
      </c>
      <c r="H551">
        <v>0.67778016098124405</v>
      </c>
    </row>
    <row r="552" spans="1:8" x14ac:dyDescent="0.2">
      <c r="A552" t="s">
        <v>1649</v>
      </c>
      <c r="B552">
        <v>-0.291328161106642</v>
      </c>
      <c r="C552">
        <v>-2.4543395205946399</v>
      </c>
      <c r="D552">
        <v>0.11869920956822499</v>
      </c>
      <c r="E552">
        <v>1.43779488849861E-2</v>
      </c>
      <c r="F552">
        <v>1.41771605750799E-2</v>
      </c>
      <c r="G552">
        <v>1</v>
      </c>
      <c r="H552">
        <v>0.132620982143618</v>
      </c>
    </row>
    <row r="553" spans="1:8" x14ac:dyDescent="0.2">
      <c r="A553" t="s">
        <v>1833</v>
      </c>
      <c r="B553">
        <v>-0.29079259034754701</v>
      </c>
      <c r="C553">
        <v>-1.0940392806850801</v>
      </c>
      <c r="D553">
        <v>0.26579721174677901</v>
      </c>
      <c r="E553">
        <v>0.275900480446296</v>
      </c>
      <c r="F553">
        <v>0.27185299845670302</v>
      </c>
      <c r="G553">
        <v>1</v>
      </c>
      <c r="H553">
        <v>0.61860987403138201</v>
      </c>
    </row>
    <row r="554" spans="1:8" x14ac:dyDescent="0.2">
      <c r="A554" t="s">
        <v>1017</v>
      </c>
      <c r="B554">
        <v>-0.29045135674779199</v>
      </c>
      <c r="C554">
        <v>-0.98750025503632999</v>
      </c>
      <c r="D554">
        <v>0.294127880237465</v>
      </c>
      <c r="E554">
        <v>0.325320435887198</v>
      </c>
      <c r="F554">
        <v>0.32094471567101202</v>
      </c>
      <c r="G554">
        <v>1</v>
      </c>
      <c r="H554">
        <v>0.661097221724948</v>
      </c>
    </row>
    <row r="555" spans="1:8" x14ac:dyDescent="0.2">
      <c r="A555" t="s">
        <v>1732</v>
      </c>
      <c r="B555">
        <v>-0.29020875552155301</v>
      </c>
      <c r="C555">
        <v>-1.561047571969</v>
      </c>
      <c r="D555">
        <v>0.185906413572971</v>
      </c>
      <c r="E555">
        <v>0.119406032188732</v>
      </c>
      <c r="F555">
        <v>0.118174088832829</v>
      </c>
      <c r="G555">
        <v>1</v>
      </c>
      <c r="H555">
        <v>0.42790773853868902</v>
      </c>
    </row>
    <row r="556" spans="1:8" x14ac:dyDescent="0.2">
      <c r="A556" t="s">
        <v>1375</v>
      </c>
      <c r="B556">
        <v>-0.290131650282764</v>
      </c>
      <c r="C556">
        <v>-1.3104200972140501</v>
      </c>
      <c r="D556">
        <v>0.221403541428876</v>
      </c>
      <c r="E556">
        <v>0.191687154395596</v>
      </c>
      <c r="F556">
        <v>0.188911775828185</v>
      </c>
      <c r="G556">
        <v>1</v>
      </c>
      <c r="H556">
        <v>0.53136700095505895</v>
      </c>
    </row>
    <row r="557" spans="1:8" x14ac:dyDescent="0.2">
      <c r="A557" t="s">
        <v>175</v>
      </c>
      <c r="B557">
        <v>-0.28980863734635998</v>
      </c>
      <c r="C557">
        <v>-1.1352598104939</v>
      </c>
      <c r="D557">
        <v>0.25527957095589898</v>
      </c>
      <c r="E557">
        <v>0.258089358297521</v>
      </c>
      <c r="F557">
        <v>0.25463988652087299</v>
      </c>
      <c r="G557">
        <v>1</v>
      </c>
      <c r="H557">
        <v>0.60250138404717102</v>
      </c>
    </row>
    <row r="558" spans="1:8" x14ac:dyDescent="0.2">
      <c r="A558" t="s">
        <v>1438</v>
      </c>
      <c r="B558">
        <v>-0.28968563262994801</v>
      </c>
      <c r="C558">
        <v>-0.51838185086536404</v>
      </c>
      <c r="D558">
        <v>0.55882672617947404</v>
      </c>
      <c r="E558">
        <v>0.60893847943026003</v>
      </c>
      <c r="F558">
        <v>0.59262159647035495</v>
      </c>
      <c r="G558">
        <v>1</v>
      </c>
      <c r="H558">
        <v>0.83781380292634999</v>
      </c>
    </row>
    <row r="559" spans="1:8" x14ac:dyDescent="0.2">
      <c r="A559" t="s">
        <v>1744</v>
      </c>
      <c r="B559">
        <v>-0.28959431775678202</v>
      </c>
      <c r="C559">
        <v>-1.9272593890138501</v>
      </c>
      <c r="D559">
        <v>0.15026224254378201</v>
      </c>
      <c r="E559">
        <v>5.4758730374853397E-2</v>
      </c>
      <c r="F559">
        <v>5.4011521969756698E-2</v>
      </c>
      <c r="G559">
        <v>1</v>
      </c>
      <c r="H559">
        <v>0.28471229814934101</v>
      </c>
    </row>
    <row r="560" spans="1:8" x14ac:dyDescent="0.2">
      <c r="A560" t="s">
        <v>609</v>
      </c>
      <c r="B560">
        <v>-0.28949862675004001</v>
      </c>
      <c r="C560">
        <v>-1.2349020345714099</v>
      </c>
      <c r="D560">
        <v>0.234430439537266</v>
      </c>
      <c r="E560">
        <v>0.218323047537273</v>
      </c>
      <c r="F560">
        <v>0.215825095409444</v>
      </c>
      <c r="G560">
        <v>1</v>
      </c>
      <c r="H560">
        <v>0.558901375663583</v>
      </c>
    </row>
    <row r="561" spans="1:8" x14ac:dyDescent="0.2">
      <c r="A561" t="s">
        <v>1733</v>
      </c>
      <c r="B561">
        <v>-0.28882070186279901</v>
      </c>
      <c r="C561">
        <v>-1.98349000856424</v>
      </c>
      <c r="D561">
        <v>0.14561238050897099</v>
      </c>
      <c r="E561">
        <v>4.7834216284182503E-2</v>
      </c>
      <c r="F561">
        <v>4.7306586033184703E-2</v>
      </c>
      <c r="G561">
        <v>1</v>
      </c>
      <c r="H561">
        <v>0.272192605959935</v>
      </c>
    </row>
    <row r="562" spans="1:8" x14ac:dyDescent="0.2">
      <c r="A562" t="s">
        <v>163</v>
      </c>
      <c r="B562">
        <v>-0.28851264001299198</v>
      </c>
      <c r="C562">
        <v>-1.9911194827079299</v>
      </c>
      <c r="D562">
        <v>0.144899712206428</v>
      </c>
      <c r="E562">
        <v>4.7094259863596E-2</v>
      </c>
      <c r="F562">
        <v>4.6546471280179101E-2</v>
      </c>
      <c r="G562">
        <v>1</v>
      </c>
      <c r="H562">
        <v>0.26863557967493601</v>
      </c>
    </row>
    <row r="563" spans="1:8" x14ac:dyDescent="0.2">
      <c r="A563" t="s">
        <v>1540</v>
      </c>
      <c r="B563">
        <v>-0.28823977757789399</v>
      </c>
      <c r="C563">
        <v>-1.9442765091212499</v>
      </c>
      <c r="D563">
        <v>0.14825040380093199</v>
      </c>
      <c r="E563">
        <v>5.2500527627426602E-2</v>
      </c>
      <c r="F563">
        <v>5.1920900573325698E-2</v>
      </c>
      <c r="G563">
        <v>1</v>
      </c>
      <c r="H563">
        <v>0.28471229814934101</v>
      </c>
    </row>
    <row r="564" spans="1:8" x14ac:dyDescent="0.2">
      <c r="A564" t="s">
        <v>1312</v>
      </c>
      <c r="B564">
        <v>-0.28806169859335901</v>
      </c>
      <c r="C564">
        <v>-1.19744611860561</v>
      </c>
      <c r="D564">
        <v>0.240563390801079</v>
      </c>
      <c r="E564">
        <v>0.23280956286415999</v>
      </c>
      <c r="F564">
        <v>0.22982543638213701</v>
      </c>
      <c r="G564">
        <v>1</v>
      </c>
      <c r="H564">
        <v>0.57776832811604995</v>
      </c>
    </row>
    <row r="565" spans="1:8" x14ac:dyDescent="0.2">
      <c r="A565" t="s">
        <v>1104</v>
      </c>
      <c r="B565">
        <v>-0.287829770104019</v>
      </c>
      <c r="C565">
        <v>-0.60414515589544204</v>
      </c>
      <c r="D565">
        <v>0.47642485799196399</v>
      </c>
      <c r="E565">
        <v>0.54884971619119904</v>
      </c>
      <c r="F565">
        <v>0.538833795406362</v>
      </c>
      <c r="G565">
        <v>1</v>
      </c>
      <c r="H565">
        <v>0.80368092521328005</v>
      </c>
    </row>
    <row r="566" spans="1:8" x14ac:dyDescent="0.2">
      <c r="A566" t="s">
        <v>811</v>
      </c>
      <c r="B566">
        <v>-0.287814283117931</v>
      </c>
      <c r="C566">
        <v>-1.7150596262117901</v>
      </c>
      <c r="D566">
        <v>0.167815904892854</v>
      </c>
      <c r="E566">
        <v>8.7387977364479799E-2</v>
      </c>
      <c r="F566">
        <v>8.6098332533320596E-2</v>
      </c>
      <c r="G566">
        <v>1</v>
      </c>
      <c r="H566">
        <v>0.37126228584413601</v>
      </c>
    </row>
    <row r="567" spans="1:8" x14ac:dyDescent="0.2">
      <c r="A567" t="s">
        <v>1626</v>
      </c>
      <c r="B567">
        <v>-0.28764203821752798</v>
      </c>
      <c r="C567">
        <v>-1.3430872547959301</v>
      </c>
      <c r="D567">
        <v>0.214164818548018</v>
      </c>
      <c r="E567">
        <v>0.18070038134682601</v>
      </c>
      <c r="F567">
        <v>0.17844975784279299</v>
      </c>
      <c r="G567">
        <v>1</v>
      </c>
      <c r="H567">
        <v>0.51116946228091098</v>
      </c>
    </row>
    <row r="568" spans="1:8" x14ac:dyDescent="0.2">
      <c r="A568" t="s">
        <v>236</v>
      </c>
      <c r="B568">
        <v>-0.28673597996060701</v>
      </c>
      <c r="C568">
        <v>-2.3737540337121601</v>
      </c>
      <c r="D568">
        <v>0.120794309725595</v>
      </c>
      <c r="E568">
        <v>1.8584816041366199E-2</v>
      </c>
      <c r="F568">
        <v>1.7939597056519398E-2</v>
      </c>
      <c r="G568">
        <v>1</v>
      </c>
      <c r="H568">
        <v>0.148945865035049</v>
      </c>
    </row>
    <row r="569" spans="1:8" x14ac:dyDescent="0.2">
      <c r="A569" t="s">
        <v>532</v>
      </c>
      <c r="B569">
        <v>-0.286381749519728</v>
      </c>
      <c r="C569">
        <v>-2.8138344633269798</v>
      </c>
      <c r="D569">
        <v>0.10177633164003499</v>
      </c>
      <c r="E569">
        <v>4.9934888510274802E-3</v>
      </c>
      <c r="F569">
        <v>4.9311218113835299E-3</v>
      </c>
      <c r="G569">
        <v>1</v>
      </c>
      <c r="H569">
        <v>7.0185064578563994E-2</v>
      </c>
    </row>
    <row r="570" spans="1:8" x14ac:dyDescent="0.2">
      <c r="A570" t="s">
        <v>1356</v>
      </c>
      <c r="B570">
        <v>-0.28553473890458397</v>
      </c>
      <c r="C570">
        <v>-1.9931608521816</v>
      </c>
      <c r="D570">
        <v>0.143257248200542</v>
      </c>
      <c r="E570">
        <v>4.68047785390273E-2</v>
      </c>
      <c r="F570">
        <v>4.6240854063923698E-2</v>
      </c>
      <c r="G570">
        <v>1</v>
      </c>
      <c r="H570">
        <v>0.267687879948035</v>
      </c>
    </row>
    <row r="571" spans="1:8" x14ac:dyDescent="0.2">
      <c r="A571" t="s">
        <v>1534</v>
      </c>
      <c r="B571">
        <v>-0.285183552665284</v>
      </c>
      <c r="C571">
        <v>-0.57444032728229599</v>
      </c>
      <c r="D571">
        <v>0.49645461699129001</v>
      </c>
      <c r="E571">
        <v>0.56945138228007797</v>
      </c>
      <c r="F571">
        <v>0.55692327906101902</v>
      </c>
      <c r="G571">
        <v>1</v>
      </c>
      <c r="H571">
        <v>0.81637900512195005</v>
      </c>
    </row>
    <row r="572" spans="1:8" x14ac:dyDescent="0.2">
      <c r="A572" t="s">
        <v>990</v>
      </c>
      <c r="B572">
        <v>-0.28450052967599199</v>
      </c>
      <c r="C572">
        <v>-2.2194077996652402</v>
      </c>
      <c r="D572">
        <v>0.12818758667014801</v>
      </c>
      <c r="E572">
        <v>2.68669019004797E-2</v>
      </c>
      <c r="F572">
        <v>2.65115613676539E-2</v>
      </c>
      <c r="G572">
        <v>1</v>
      </c>
      <c r="H572">
        <v>0.18796399126954599</v>
      </c>
    </row>
    <row r="573" spans="1:8" x14ac:dyDescent="0.2">
      <c r="A573" t="s">
        <v>1665</v>
      </c>
      <c r="B573">
        <v>-0.283831553256224</v>
      </c>
      <c r="C573">
        <v>-2.2904070914840098</v>
      </c>
      <c r="D573">
        <v>0.123921880224499</v>
      </c>
      <c r="E573">
        <v>2.23151229107213E-2</v>
      </c>
      <c r="F573">
        <v>2.2050075778608801E-2</v>
      </c>
      <c r="G573">
        <v>1</v>
      </c>
      <c r="H573">
        <v>0.17037058550574</v>
      </c>
    </row>
    <row r="574" spans="1:8" x14ac:dyDescent="0.2">
      <c r="A574" t="s">
        <v>529</v>
      </c>
      <c r="B574">
        <v>-0.283789725304055</v>
      </c>
      <c r="C574">
        <v>-1.9629976946776699</v>
      </c>
      <c r="D574">
        <v>0.14456956626770401</v>
      </c>
      <c r="E574">
        <v>5.0237025186475E-2</v>
      </c>
      <c r="F574">
        <v>4.9631171464712701E-2</v>
      </c>
      <c r="G574">
        <v>1</v>
      </c>
      <c r="H574">
        <v>0.277143975170209</v>
      </c>
    </row>
    <row r="575" spans="1:8" x14ac:dyDescent="0.2">
      <c r="A575" t="s">
        <v>1176</v>
      </c>
      <c r="B575">
        <v>-0.283510767422256</v>
      </c>
      <c r="C575">
        <v>-1.5240448722084501</v>
      </c>
      <c r="D575">
        <v>0.18602521001329</v>
      </c>
      <c r="E575">
        <v>0.12869448982882001</v>
      </c>
      <c r="F575">
        <v>0.126994448083981</v>
      </c>
      <c r="G575">
        <v>1</v>
      </c>
      <c r="H575">
        <v>0.43709180040541101</v>
      </c>
    </row>
    <row r="576" spans="1:8" x14ac:dyDescent="0.2">
      <c r="A576" t="s">
        <v>1245</v>
      </c>
      <c r="B576">
        <v>-0.28344763051532701</v>
      </c>
      <c r="C576">
        <v>-1.08826060458728</v>
      </c>
      <c r="D576">
        <v>0.260459332369954</v>
      </c>
      <c r="E576">
        <v>0.27836338532483401</v>
      </c>
      <c r="F576">
        <v>0.274629064188532</v>
      </c>
      <c r="G576">
        <v>1</v>
      </c>
      <c r="H576">
        <v>0.62260217785495997</v>
      </c>
    </row>
    <row r="577" spans="1:8" x14ac:dyDescent="0.2">
      <c r="A577" t="s">
        <v>1492</v>
      </c>
      <c r="B577">
        <v>-0.283301417699935</v>
      </c>
      <c r="C577">
        <v>-1.54861710082554</v>
      </c>
      <c r="D577">
        <v>0.18293832448893399</v>
      </c>
      <c r="E577">
        <v>0.124245503397606</v>
      </c>
      <c r="F577">
        <v>0.12070931451646</v>
      </c>
      <c r="G577">
        <v>1</v>
      </c>
      <c r="H577">
        <v>0.42790773853868902</v>
      </c>
    </row>
    <row r="578" spans="1:8" x14ac:dyDescent="0.2">
      <c r="A578" t="s">
        <v>262</v>
      </c>
      <c r="B578">
        <v>-0.28327649033815999</v>
      </c>
      <c r="C578">
        <v>-2.16282105925122</v>
      </c>
      <c r="D578">
        <v>0.13097546333131699</v>
      </c>
      <c r="E578">
        <v>3.0978218543129599E-2</v>
      </c>
      <c r="F578">
        <v>3.0596581977324198E-2</v>
      </c>
      <c r="G578">
        <v>1</v>
      </c>
      <c r="H578">
        <v>0.201108783621787</v>
      </c>
    </row>
    <row r="579" spans="1:8" x14ac:dyDescent="0.2">
      <c r="A579" t="s">
        <v>1240</v>
      </c>
      <c r="B579">
        <v>-0.28294379641371298</v>
      </c>
      <c r="C579">
        <v>-1.09635058037366</v>
      </c>
      <c r="D579">
        <v>0.258077846155086</v>
      </c>
      <c r="E579">
        <v>0.27469419254932298</v>
      </c>
      <c r="F579">
        <v>0.27121496344158502</v>
      </c>
      <c r="G579">
        <v>1</v>
      </c>
      <c r="H579">
        <v>0.61856617565653205</v>
      </c>
    </row>
    <row r="580" spans="1:8" x14ac:dyDescent="0.2">
      <c r="A580" t="s">
        <v>1547</v>
      </c>
      <c r="B580">
        <v>-0.28239046757824998</v>
      </c>
      <c r="C580">
        <v>-1.48510408153836</v>
      </c>
      <c r="D580">
        <v>0.19014860378387199</v>
      </c>
      <c r="E580">
        <v>0.13866581774810599</v>
      </c>
      <c r="F580">
        <v>0.13711174831719</v>
      </c>
      <c r="G580">
        <v>1</v>
      </c>
      <c r="H580">
        <v>0.45455786263474901</v>
      </c>
    </row>
    <row r="581" spans="1:8" x14ac:dyDescent="0.2">
      <c r="A581" t="s">
        <v>1493</v>
      </c>
      <c r="B581">
        <v>-0.28232995297319902</v>
      </c>
      <c r="C581">
        <v>-1.390641685698</v>
      </c>
      <c r="D581">
        <v>0.20302135041456701</v>
      </c>
      <c r="E581">
        <v>0.16571410992355201</v>
      </c>
      <c r="F581">
        <v>0.16352524044754699</v>
      </c>
      <c r="G581">
        <v>1</v>
      </c>
      <c r="H581">
        <v>0.48937792732080698</v>
      </c>
    </row>
    <row r="582" spans="1:8" x14ac:dyDescent="0.2">
      <c r="A582" t="s">
        <v>1621</v>
      </c>
      <c r="B582">
        <v>-0.282178489592115</v>
      </c>
      <c r="C582">
        <v>-2.25206815857607</v>
      </c>
      <c r="D582">
        <v>0.12529749089411599</v>
      </c>
      <c r="E582">
        <v>2.4698408986748101E-2</v>
      </c>
      <c r="F582">
        <v>2.4373404883516799E-2</v>
      </c>
      <c r="G582">
        <v>1</v>
      </c>
      <c r="H582">
        <v>0.177457136324989</v>
      </c>
    </row>
    <row r="583" spans="1:8" x14ac:dyDescent="0.2">
      <c r="A583" t="s">
        <v>1726</v>
      </c>
      <c r="B583">
        <v>-0.281888210535504</v>
      </c>
      <c r="C583">
        <v>-1.23193794129173</v>
      </c>
      <c r="D583">
        <v>0.228816891733956</v>
      </c>
      <c r="E583">
        <v>0.22642459908570201</v>
      </c>
      <c r="F583">
        <v>0.21190813566851999</v>
      </c>
      <c r="G583">
        <v>1</v>
      </c>
      <c r="H583">
        <v>0.55515372920633499</v>
      </c>
    </row>
    <row r="584" spans="1:8" x14ac:dyDescent="0.2">
      <c r="A584" t="s">
        <v>481</v>
      </c>
      <c r="B584">
        <v>-0.281852920156835</v>
      </c>
      <c r="C584">
        <v>-0.89925177273026702</v>
      </c>
      <c r="D584">
        <v>0.31343048599291101</v>
      </c>
      <c r="E584">
        <v>0.37188959474281702</v>
      </c>
      <c r="F584">
        <v>0.36381527197564301</v>
      </c>
      <c r="G584">
        <v>1</v>
      </c>
      <c r="H584">
        <v>0.69671257162828504</v>
      </c>
    </row>
    <row r="585" spans="1:8" x14ac:dyDescent="0.2">
      <c r="A585" t="s">
        <v>583</v>
      </c>
      <c r="B585">
        <v>-0.28094084937310798</v>
      </c>
      <c r="C585">
        <v>-2.3297629064712702</v>
      </c>
      <c r="D585">
        <v>0.12058774246630399</v>
      </c>
      <c r="E585">
        <v>2.0122136006305701E-2</v>
      </c>
      <c r="F585">
        <v>1.99169175578689E-2</v>
      </c>
      <c r="G585">
        <v>1</v>
      </c>
      <c r="H585">
        <v>0.15841481065985599</v>
      </c>
    </row>
    <row r="586" spans="1:8" x14ac:dyDescent="0.2">
      <c r="A586" t="s">
        <v>256</v>
      </c>
      <c r="B586">
        <v>-0.28071076515540799</v>
      </c>
      <c r="C586">
        <v>-0.86429779733449197</v>
      </c>
      <c r="D586">
        <v>0.324784774439001</v>
      </c>
      <c r="E586">
        <v>0.389885734691303</v>
      </c>
      <c r="F586">
        <v>0.38378079306830698</v>
      </c>
      <c r="G586">
        <v>1</v>
      </c>
      <c r="H586">
        <v>0.71202152026201804</v>
      </c>
    </row>
    <row r="587" spans="1:8" x14ac:dyDescent="0.2">
      <c r="A587" t="s">
        <v>200</v>
      </c>
      <c r="B587">
        <v>-0.28043416693631601</v>
      </c>
      <c r="C587">
        <v>-1.72758304376104</v>
      </c>
      <c r="D587">
        <v>0.162327459712613</v>
      </c>
      <c r="E587">
        <v>8.5189811883580796E-2</v>
      </c>
      <c r="F587">
        <v>8.3823509953534298E-2</v>
      </c>
      <c r="G587">
        <v>1</v>
      </c>
      <c r="H587">
        <v>0.36717472464985401</v>
      </c>
    </row>
    <row r="588" spans="1:8" x14ac:dyDescent="0.2">
      <c r="A588" t="s">
        <v>292</v>
      </c>
      <c r="B588">
        <v>-0.280056350288862</v>
      </c>
      <c r="C588">
        <v>-1.6547901960182201</v>
      </c>
      <c r="D588">
        <v>0.169239793034027</v>
      </c>
      <c r="E588">
        <v>9.8866038470250994E-2</v>
      </c>
      <c r="F588">
        <v>9.7823483456589103E-2</v>
      </c>
      <c r="G588">
        <v>1</v>
      </c>
      <c r="H588">
        <v>0.39316317236374299</v>
      </c>
    </row>
    <row r="589" spans="1:8" x14ac:dyDescent="0.2">
      <c r="A589" t="s">
        <v>1816</v>
      </c>
      <c r="B589">
        <v>-0.27918999711989301</v>
      </c>
      <c r="C589">
        <v>-2.3962373172893998</v>
      </c>
      <c r="D589">
        <v>0.116511830904841</v>
      </c>
      <c r="E589">
        <v>1.6807054834872999E-2</v>
      </c>
      <c r="F589">
        <v>1.6650560699974899E-2</v>
      </c>
      <c r="G589">
        <v>1</v>
      </c>
      <c r="H589">
        <v>0.14458491470207499</v>
      </c>
    </row>
    <row r="590" spans="1:8" x14ac:dyDescent="0.2">
      <c r="A590" t="s">
        <v>264</v>
      </c>
      <c r="B590">
        <v>-0.27897047283043402</v>
      </c>
      <c r="C590">
        <v>-0.88348129367290495</v>
      </c>
      <c r="D590">
        <v>0.31576273864347199</v>
      </c>
      <c r="E590">
        <v>0.37935657487854901</v>
      </c>
      <c r="F590">
        <v>0.373564471000501</v>
      </c>
      <c r="G590">
        <v>1</v>
      </c>
      <c r="H590">
        <v>0.70293990417887497</v>
      </c>
    </row>
    <row r="591" spans="1:8" x14ac:dyDescent="0.2">
      <c r="A591" t="s">
        <v>699</v>
      </c>
      <c r="B591">
        <v>-0.278634419462858</v>
      </c>
      <c r="C591">
        <v>-1.29153463690922</v>
      </c>
      <c r="D591">
        <v>0.21573902201311401</v>
      </c>
      <c r="E591">
        <v>0.197715939268236</v>
      </c>
      <c r="F591">
        <v>0.19564695177354399</v>
      </c>
      <c r="G591">
        <v>1</v>
      </c>
      <c r="H591">
        <v>0.53988291502524599</v>
      </c>
    </row>
    <row r="592" spans="1:8" x14ac:dyDescent="0.2">
      <c r="A592" t="s">
        <v>125</v>
      </c>
      <c r="B592">
        <v>-0.27858799792616701</v>
      </c>
      <c r="C592">
        <v>-1.13096340838665</v>
      </c>
      <c r="D592">
        <v>0.24632803843192499</v>
      </c>
      <c r="E592">
        <v>0.25954244014969902</v>
      </c>
      <c r="F592">
        <v>0.25660734896853499</v>
      </c>
      <c r="G592">
        <v>1</v>
      </c>
      <c r="H592">
        <v>0.60417625820576704</v>
      </c>
    </row>
    <row r="593" spans="1:8" x14ac:dyDescent="0.2">
      <c r="A593" t="s">
        <v>1681</v>
      </c>
      <c r="B593">
        <v>-0.278530376683644</v>
      </c>
      <c r="C593">
        <v>-1.3426740047663399</v>
      </c>
      <c r="D593">
        <v>0.20744452912240199</v>
      </c>
      <c r="E593">
        <v>0.18073657977704199</v>
      </c>
      <c r="F593">
        <v>0.17849076311023801</v>
      </c>
      <c r="G593">
        <v>1</v>
      </c>
      <c r="H593">
        <v>0.51116946228091098</v>
      </c>
    </row>
    <row r="594" spans="1:8" x14ac:dyDescent="0.2">
      <c r="A594" t="s">
        <v>1249</v>
      </c>
      <c r="B594">
        <v>-0.27843238954429</v>
      </c>
      <c r="C594">
        <v>-0.80739056299048195</v>
      </c>
      <c r="D594">
        <v>0.34485464941899802</v>
      </c>
      <c r="E594">
        <v>0.42433855434506801</v>
      </c>
      <c r="F594">
        <v>0.411158834557867</v>
      </c>
      <c r="G594">
        <v>1</v>
      </c>
      <c r="H594">
        <v>0.72487379091743798</v>
      </c>
    </row>
    <row r="595" spans="1:8" x14ac:dyDescent="0.2">
      <c r="A595" t="s">
        <v>1762</v>
      </c>
      <c r="B595">
        <v>-0.278150594146374</v>
      </c>
      <c r="C595">
        <v>-1.36926922345405</v>
      </c>
      <c r="D595">
        <v>0.20313798731612701</v>
      </c>
      <c r="E595">
        <v>0.17245848270038799</v>
      </c>
      <c r="F595">
        <v>0.170132761785381</v>
      </c>
      <c r="G595">
        <v>1</v>
      </c>
      <c r="H595">
        <v>0.500377443870475</v>
      </c>
    </row>
    <row r="596" spans="1:8" x14ac:dyDescent="0.2">
      <c r="A596" t="s">
        <v>750</v>
      </c>
      <c r="B596">
        <v>-0.27808546335077899</v>
      </c>
      <c r="C596">
        <v>-0.47878904986688298</v>
      </c>
      <c r="D596">
        <v>0.58080999017854396</v>
      </c>
      <c r="E596">
        <v>0.63515357498025704</v>
      </c>
      <c r="F596">
        <v>0.62419614736796203</v>
      </c>
      <c r="G596">
        <v>1</v>
      </c>
      <c r="H596">
        <v>0.85162011687468697</v>
      </c>
    </row>
    <row r="597" spans="1:8" x14ac:dyDescent="0.2">
      <c r="A597" t="s">
        <v>225</v>
      </c>
      <c r="B597">
        <v>-0.27804291330202402</v>
      </c>
      <c r="C597">
        <v>-2.2812979048332802</v>
      </c>
      <c r="D597">
        <v>0.121879265620218</v>
      </c>
      <c r="E597">
        <v>2.2988048013855698E-2</v>
      </c>
      <c r="F597">
        <v>2.26039521591802E-2</v>
      </c>
      <c r="G597">
        <v>1</v>
      </c>
      <c r="H597">
        <v>0.17184450376436999</v>
      </c>
    </row>
    <row r="598" spans="1:8" x14ac:dyDescent="0.2">
      <c r="A598" t="s">
        <v>183</v>
      </c>
      <c r="B598">
        <v>-0.27677764417235801</v>
      </c>
      <c r="C598">
        <v>-2.5804470852731498</v>
      </c>
      <c r="D598">
        <v>0.10725956976678699</v>
      </c>
      <c r="E598">
        <v>1.0027496036447E-2</v>
      </c>
      <c r="F598">
        <v>9.9364751950426593E-3</v>
      </c>
      <c r="G598">
        <v>1</v>
      </c>
      <c r="H598">
        <v>0.104498597467865</v>
      </c>
    </row>
    <row r="599" spans="1:8" x14ac:dyDescent="0.2">
      <c r="A599" t="s">
        <v>784</v>
      </c>
      <c r="B599">
        <v>-0.27603258114110002</v>
      </c>
      <c r="C599">
        <v>-1.9737539934234201</v>
      </c>
      <c r="D599">
        <v>0.13985156309288899</v>
      </c>
      <c r="E599">
        <v>4.8960915471127603E-2</v>
      </c>
      <c r="F599">
        <v>4.8472303126103997E-2</v>
      </c>
      <c r="G599">
        <v>1</v>
      </c>
      <c r="H599">
        <v>0.27426845655524401</v>
      </c>
    </row>
    <row r="600" spans="1:8" x14ac:dyDescent="0.2">
      <c r="A600" t="s">
        <v>1679</v>
      </c>
      <c r="B600">
        <v>-0.27590370685107002</v>
      </c>
      <c r="C600">
        <v>-2.2113108717888998</v>
      </c>
      <c r="D600">
        <v>0.124769298777005</v>
      </c>
      <c r="E600">
        <v>2.73880504879516E-2</v>
      </c>
      <c r="F600">
        <v>2.71124205776598E-2</v>
      </c>
      <c r="G600">
        <v>1</v>
      </c>
      <c r="H600">
        <v>0.18916567263027401</v>
      </c>
    </row>
    <row r="601" spans="1:8" x14ac:dyDescent="0.2">
      <c r="A601" t="s">
        <v>881</v>
      </c>
      <c r="B601">
        <v>-0.27566510860543098</v>
      </c>
      <c r="C601">
        <v>-1.7492156553827201</v>
      </c>
      <c r="D601">
        <v>0.15759355214844301</v>
      </c>
      <c r="E601">
        <v>8.2016946244940797E-2</v>
      </c>
      <c r="F601">
        <v>7.9912761585165096E-2</v>
      </c>
      <c r="G601">
        <v>1</v>
      </c>
      <c r="H601">
        <v>0.35594084160168799</v>
      </c>
    </row>
    <row r="602" spans="1:8" x14ac:dyDescent="0.2">
      <c r="A602" t="s">
        <v>901</v>
      </c>
      <c r="B602">
        <v>-0.27561564833604102</v>
      </c>
      <c r="C602">
        <v>-2.0075355880361299</v>
      </c>
      <c r="D602">
        <v>0.13729054168631699</v>
      </c>
      <c r="E602">
        <v>4.5195978998716101E-2</v>
      </c>
      <c r="F602">
        <v>4.4694826196164397E-2</v>
      </c>
      <c r="G602">
        <v>1</v>
      </c>
      <c r="H602">
        <v>0.26275560866254399</v>
      </c>
    </row>
    <row r="603" spans="1:8" x14ac:dyDescent="0.2">
      <c r="A603" t="s">
        <v>1673</v>
      </c>
      <c r="B603">
        <v>-0.27504264429123099</v>
      </c>
      <c r="C603">
        <v>-1.4012325728885699</v>
      </c>
      <c r="D603">
        <v>0.19628621944196101</v>
      </c>
      <c r="E603">
        <v>0.163156542476289</v>
      </c>
      <c r="F603">
        <v>0.16021514565516401</v>
      </c>
      <c r="G603">
        <v>1</v>
      </c>
      <c r="H603">
        <v>0.488001449407446</v>
      </c>
    </row>
    <row r="604" spans="1:8" x14ac:dyDescent="0.2">
      <c r="A604" t="s">
        <v>142</v>
      </c>
      <c r="B604">
        <v>-0.27438652121088097</v>
      </c>
      <c r="C604">
        <v>-2.3190389584736701</v>
      </c>
      <c r="D604">
        <v>0.11831906497658599</v>
      </c>
      <c r="E604">
        <v>2.0704959853148699E-2</v>
      </c>
      <c r="F604">
        <v>2.0448659704540201E-2</v>
      </c>
      <c r="G604">
        <v>1</v>
      </c>
      <c r="H604">
        <v>0.16196365196943299</v>
      </c>
    </row>
    <row r="605" spans="1:8" x14ac:dyDescent="0.2">
      <c r="A605" t="s">
        <v>660</v>
      </c>
      <c r="B605">
        <v>-0.27433506335878399</v>
      </c>
      <c r="C605">
        <v>-0.50283503269257201</v>
      </c>
      <c r="D605">
        <v>0.54557667131858201</v>
      </c>
      <c r="E605">
        <v>0.61887783745311298</v>
      </c>
      <c r="F605">
        <v>0.60553673582762801</v>
      </c>
      <c r="G605">
        <v>1</v>
      </c>
      <c r="H605">
        <v>0.84223441654790598</v>
      </c>
    </row>
    <row r="606" spans="1:8" x14ac:dyDescent="0.2">
      <c r="A606" t="s">
        <v>617</v>
      </c>
      <c r="B606">
        <v>-0.274098535099565</v>
      </c>
      <c r="C606">
        <v>-0.91886754284126304</v>
      </c>
      <c r="D606">
        <v>0.29830037771495899</v>
      </c>
      <c r="E606">
        <v>0.36029108258285197</v>
      </c>
      <c r="F606">
        <v>0.35513384105990797</v>
      </c>
      <c r="G606">
        <v>1</v>
      </c>
      <c r="H606">
        <v>0.69084639024977901</v>
      </c>
    </row>
    <row r="607" spans="1:8" x14ac:dyDescent="0.2">
      <c r="A607" t="s">
        <v>1717</v>
      </c>
      <c r="B607">
        <v>-0.273017766713055</v>
      </c>
      <c r="C607">
        <v>-1.5525490155872399</v>
      </c>
      <c r="D607">
        <v>0.17585130258176501</v>
      </c>
      <c r="E607">
        <v>0.12157132321839501</v>
      </c>
      <c r="F607">
        <v>0.12012710982558999</v>
      </c>
      <c r="G607">
        <v>1</v>
      </c>
      <c r="H607">
        <v>0.42790773853868902</v>
      </c>
    </row>
    <row r="608" spans="1:8" x14ac:dyDescent="0.2">
      <c r="A608" t="s">
        <v>791</v>
      </c>
      <c r="B608">
        <v>-0.27276916280776098</v>
      </c>
      <c r="C608">
        <v>-1.43191778855653</v>
      </c>
      <c r="D608">
        <v>0.19049219514391899</v>
      </c>
      <c r="E608">
        <v>0.153266980894741</v>
      </c>
      <c r="F608">
        <v>0.15158224501086101</v>
      </c>
      <c r="G608">
        <v>1</v>
      </c>
      <c r="H608">
        <v>0.47990057002651998</v>
      </c>
    </row>
    <row r="609" spans="1:8" x14ac:dyDescent="0.2">
      <c r="A609" t="s">
        <v>376</v>
      </c>
      <c r="B609">
        <v>-0.27265585249334001</v>
      </c>
      <c r="C609">
        <v>-1.7084962223814899</v>
      </c>
      <c r="D609">
        <v>0.15958820916401101</v>
      </c>
      <c r="E609">
        <v>8.8363050475476906E-2</v>
      </c>
      <c r="F609">
        <v>8.7356033779003597E-2</v>
      </c>
      <c r="G609">
        <v>1</v>
      </c>
      <c r="H609">
        <v>0.37290779110766598</v>
      </c>
    </row>
    <row r="610" spans="1:8" x14ac:dyDescent="0.2">
      <c r="A610" t="s">
        <v>1322</v>
      </c>
      <c r="B610">
        <v>-0.27250602565245802</v>
      </c>
      <c r="C610">
        <v>-1.63341001532279</v>
      </c>
      <c r="D610">
        <v>0.16683259138619</v>
      </c>
      <c r="E610">
        <v>0.103311155468623</v>
      </c>
      <c r="F610">
        <v>0.102101952624413</v>
      </c>
      <c r="G610">
        <v>1</v>
      </c>
      <c r="H610">
        <v>0.39442131597434399</v>
      </c>
    </row>
    <row r="611" spans="1:8" x14ac:dyDescent="0.2">
      <c r="A611" t="s">
        <v>654</v>
      </c>
      <c r="B611">
        <v>-0.272344577874157</v>
      </c>
      <c r="C611">
        <v>-0.95277034422007201</v>
      </c>
      <c r="D611">
        <v>0.28584493579834802</v>
      </c>
      <c r="E611">
        <v>0.34315002271817502</v>
      </c>
      <c r="F611">
        <v>0.33760189426147902</v>
      </c>
      <c r="G611">
        <v>1</v>
      </c>
      <c r="H611">
        <v>0.67778016098124405</v>
      </c>
    </row>
    <row r="612" spans="1:8" x14ac:dyDescent="0.2">
      <c r="A612" t="s">
        <v>1402</v>
      </c>
      <c r="B612">
        <v>-0.27188467703101299</v>
      </c>
      <c r="C612">
        <v>-0.56224436175214099</v>
      </c>
      <c r="D612">
        <v>0.48357030417117902</v>
      </c>
      <c r="E612">
        <v>0.57680287930333396</v>
      </c>
      <c r="F612">
        <v>0.567263159384084</v>
      </c>
      <c r="G612">
        <v>1</v>
      </c>
      <c r="H612">
        <v>0.82538751784325204</v>
      </c>
    </row>
    <row r="613" spans="1:8" x14ac:dyDescent="0.2">
      <c r="A613" t="s">
        <v>1664</v>
      </c>
      <c r="B613">
        <v>-0.271827980041142</v>
      </c>
      <c r="C613">
        <v>-1.3244310502866401</v>
      </c>
      <c r="D613">
        <v>0.20524132228877501</v>
      </c>
      <c r="E613">
        <v>0.18687897409642801</v>
      </c>
      <c r="F613">
        <v>0.18432899311561601</v>
      </c>
      <c r="G613">
        <v>1</v>
      </c>
      <c r="H613">
        <v>0.52314060564896903</v>
      </c>
    </row>
    <row r="614" spans="1:8" x14ac:dyDescent="0.2">
      <c r="A614" t="s">
        <v>739</v>
      </c>
      <c r="B614">
        <v>-0.27172881120839898</v>
      </c>
      <c r="C614">
        <v>-1.1632984073044701</v>
      </c>
      <c r="D614">
        <v>0.23358478744764299</v>
      </c>
      <c r="E614">
        <v>0.24645127527030899</v>
      </c>
      <c r="F614">
        <v>0.24324358900958201</v>
      </c>
      <c r="G614">
        <v>1</v>
      </c>
      <c r="H614">
        <v>0.59352512507547694</v>
      </c>
    </row>
    <row r="615" spans="1:8" x14ac:dyDescent="0.2">
      <c r="A615" t="s">
        <v>403</v>
      </c>
      <c r="B615">
        <v>-0.27172841205098802</v>
      </c>
      <c r="C615">
        <v>-1.65214945591422</v>
      </c>
      <c r="D615">
        <v>0.164469631411539</v>
      </c>
      <c r="E615">
        <v>9.9332270593584807E-2</v>
      </c>
      <c r="F615">
        <v>9.82690411319114E-2</v>
      </c>
      <c r="G615">
        <v>1</v>
      </c>
      <c r="H615">
        <v>0.393557525225945</v>
      </c>
    </row>
    <row r="616" spans="1:8" x14ac:dyDescent="0.2">
      <c r="A616" t="s">
        <v>608</v>
      </c>
      <c r="B616">
        <v>-0.27168884178150599</v>
      </c>
      <c r="C616">
        <v>-1.10580828906808</v>
      </c>
      <c r="D616">
        <v>0.24569253501478999</v>
      </c>
      <c r="E616">
        <v>0.27079089538122297</v>
      </c>
      <c r="F616">
        <v>0.26693031055188499</v>
      </c>
      <c r="G616">
        <v>1</v>
      </c>
      <c r="H616">
        <v>0.61621838765209602</v>
      </c>
    </row>
    <row r="617" spans="1:8" x14ac:dyDescent="0.2">
      <c r="A617" t="s">
        <v>1794</v>
      </c>
      <c r="B617">
        <v>-0.27158225754670701</v>
      </c>
      <c r="C617">
        <v>-1.14794183092444</v>
      </c>
      <c r="D617">
        <v>0.23658189834235799</v>
      </c>
      <c r="E617">
        <v>0.25271679273890801</v>
      </c>
      <c r="F617">
        <v>0.249331586609254</v>
      </c>
      <c r="G617">
        <v>1</v>
      </c>
      <c r="H617">
        <v>0.59594026950923995</v>
      </c>
    </row>
    <row r="618" spans="1:8" x14ac:dyDescent="0.2">
      <c r="A618" t="s">
        <v>1432</v>
      </c>
      <c r="B618">
        <v>-0.27113721693818799</v>
      </c>
      <c r="C618">
        <v>-1.8884826113492399</v>
      </c>
      <c r="D618">
        <v>0.143574113581311</v>
      </c>
      <c r="E618">
        <v>6.0972464059373399E-2</v>
      </c>
      <c r="F618">
        <v>5.9056590363945297E-2</v>
      </c>
      <c r="G618">
        <v>1</v>
      </c>
      <c r="H618">
        <v>0.30008226851410202</v>
      </c>
    </row>
    <row r="619" spans="1:8" x14ac:dyDescent="0.2">
      <c r="A619" t="s">
        <v>392</v>
      </c>
      <c r="B619">
        <v>-0.27109345618272002</v>
      </c>
      <c r="C619">
        <v>-1.1354007266889901</v>
      </c>
      <c r="D619">
        <v>0.238764561101939</v>
      </c>
      <c r="E619">
        <v>0.25797143920059201</v>
      </c>
      <c r="F619">
        <v>0.25446850186455799</v>
      </c>
      <c r="G619">
        <v>1</v>
      </c>
      <c r="H619">
        <v>0.60250138404717102</v>
      </c>
    </row>
    <row r="620" spans="1:8" x14ac:dyDescent="0.2">
      <c r="A620" t="s">
        <v>468</v>
      </c>
      <c r="B620">
        <v>-0.27089015356264401</v>
      </c>
      <c r="C620">
        <v>-2.11946273624145</v>
      </c>
      <c r="D620">
        <v>0.127810764931412</v>
      </c>
      <c r="E620">
        <v>3.4472660305780299E-2</v>
      </c>
      <c r="F620">
        <v>3.4082439823729202E-2</v>
      </c>
      <c r="G620">
        <v>1</v>
      </c>
      <c r="H620">
        <v>0.21870528334345499</v>
      </c>
    </row>
    <row r="621" spans="1:8" x14ac:dyDescent="0.2">
      <c r="A621" t="s">
        <v>1841</v>
      </c>
      <c r="B621">
        <v>-0.270877926228967</v>
      </c>
      <c r="C621">
        <v>-0.98907332360255595</v>
      </c>
      <c r="D621">
        <v>0.27387041967963799</v>
      </c>
      <c r="E621">
        <v>0.32447883095272401</v>
      </c>
      <c r="F621">
        <v>0.320271716299668</v>
      </c>
      <c r="G621">
        <v>1</v>
      </c>
      <c r="H621">
        <v>0.66042958491859804</v>
      </c>
    </row>
    <row r="622" spans="1:8" x14ac:dyDescent="0.2">
      <c r="A622" t="s">
        <v>782</v>
      </c>
      <c r="B622">
        <v>-0.27007566000697503</v>
      </c>
      <c r="C622">
        <v>-1.67683657469336</v>
      </c>
      <c r="D622">
        <v>0.16106260090155899</v>
      </c>
      <c r="E622">
        <v>9.4469856612269906E-2</v>
      </c>
      <c r="F622">
        <v>9.33418366563077E-2</v>
      </c>
      <c r="G622">
        <v>1</v>
      </c>
      <c r="H622">
        <v>0.38836896149870198</v>
      </c>
    </row>
    <row r="623" spans="1:8" x14ac:dyDescent="0.2">
      <c r="A623" t="s">
        <v>9</v>
      </c>
      <c r="B623">
        <v>-0.26972314494274502</v>
      </c>
      <c r="C623">
        <v>-1.93516209801471</v>
      </c>
      <c r="D623">
        <v>0.13938013007771</v>
      </c>
      <c r="E623">
        <v>5.3529504958266902E-2</v>
      </c>
      <c r="F623">
        <v>5.2945042659266903E-2</v>
      </c>
      <c r="G623">
        <v>1</v>
      </c>
      <c r="H623">
        <v>0.28471229814934101</v>
      </c>
    </row>
    <row r="624" spans="1:8" x14ac:dyDescent="0.2">
      <c r="A624" t="s">
        <v>641</v>
      </c>
      <c r="B624">
        <v>-0.26971726936645202</v>
      </c>
      <c r="C624">
        <v>-0.76567475850962996</v>
      </c>
      <c r="D624">
        <v>0.35226088671311501</v>
      </c>
      <c r="E624">
        <v>0.44601598906897899</v>
      </c>
      <c r="F624">
        <v>0.44001741196348199</v>
      </c>
      <c r="G624">
        <v>1</v>
      </c>
      <c r="H624">
        <v>0.74801840370991701</v>
      </c>
    </row>
    <row r="625" spans="1:8" x14ac:dyDescent="0.2">
      <c r="A625" t="s">
        <v>1267</v>
      </c>
      <c r="B625">
        <v>-0.26928589867477998</v>
      </c>
      <c r="C625">
        <v>-0.86581372636682596</v>
      </c>
      <c r="D625">
        <v>0.31102059308388702</v>
      </c>
      <c r="E625">
        <v>0.38939075711481203</v>
      </c>
      <c r="F625">
        <v>0.38225926826370099</v>
      </c>
      <c r="G625">
        <v>1</v>
      </c>
      <c r="H625">
        <v>0.711183897411652</v>
      </c>
    </row>
    <row r="626" spans="1:8" x14ac:dyDescent="0.2">
      <c r="A626" t="s">
        <v>13</v>
      </c>
      <c r="B626">
        <v>-0.26926510708191398</v>
      </c>
      <c r="C626">
        <v>-1.10916917078532</v>
      </c>
      <c r="D626">
        <v>0.24276288430489601</v>
      </c>
      <c r="E626">
        <v>0.268981039117201</v>
      </c>
      <c r="F626">
        <v>0.26567821925294499</v>
      </c>
      <c r="G626">
        <v>1</v>
      </c>
      <c r="H626">
        <v>0.61554528435492595</v>
      </c>
    </row>
    <row r="627" spans="1:8" x14ac:dyDescent="0.2">
      <c r="A627" t="s">
        <v>1528</v>
      </c>
      <c r="B627">
        <v>-0.26916481340656401</v>
      </c>
      <c r="C627">
        <v>-2.78696203615007</v>
      </c>
      <c r="D627">
        <v>9.6580007160194298E-2</v>
      </c>
      <c r="E627">
        <v>5.7304387521019597E-3</v>
      </c>
      <c r="F627">
        <v>5.5236286593378803E-3</v>
      </c>
      <c r="G627">
        <v>1</v>
      </c>
      <c r="H627">
        <v>7.4574347241553193E-2</v>
      </c>
    </row>
    <row r="628" spans="1:8" x14ac:dyDescent="0.2">
      <c r="A628" t="s">
        <v>323</v>
      </c>
      <c r="B628">
        <v>-0.26891780688592098</v>
      </c>
      <c r="C628">
        <v>-1.2188106106540899</v>
      </c>
      <c r="D628">
        <v>0.22063953540870701</v>
      </c>
      <c r="E628">
        <v>0.22435892023332099</v>
      </c>
      <c r="F628">
        <v>0.22170098925399401</v>
      </c>
      <c r="G628">
        <v>1</v>
      </c>
      <c r="H628">
        <v>0.56332882235947901</v>
      </c>
    </row>
    <row r="629" spans="1:8" x14ac:dyDescent="0.2">
      <c r="A629" t="s">
        <v>541</v>
      </c>
      <c r="B629">
        <v>-0.26779605251453098</v>
      </c>
      <c r="C629">
        <v>-0.92912950389582005</v>
      </c>
      <c r="D629">
        <v>0.28822252591449099</v>
      </c>
      <c r="E629">
        <v>0.354702854593551</v>
      </c>
      <c r="F629">
        <v>0.35018404003901699</v>
      </c>
      <c r="G629">
        <v>1</v>
      </c>
      <c r="H629">
        <v>0.68799265153384104</v>
      </c>
    </row>
    <row r="630" spans="1:8" x14ac:dyDescent="0.2">
      <c r="A630" t="s">
        <v>982</v>
      </c>
      <c r="B630">
        <v>-0.26778557328276198</v>
      </c>
      <c r="C630">
        <v>-1.6196939514099999</v>
      </c>
      <c r="D630">
        <v>0.165330970736567</v>
      </c>
      <c r="E630">
        <v>0.106188501463912</v>
      </c>
      <c r="F630">
        <v>0.10501622556271301</v>
      </c>
      <c r="G630">
        <v>1</v>
      </c>
      <c r="H630">
        <v>0.39712365355901802</v>
      </c>
    </row>
    <row r="631" spans="1:8" x14ac:dyDescent="0.2">
      <c r="A631" t="s">
        <v>1058</v>
      </c>
      <c r="B631">
        <v>-0.26744947459676</v>
      </c>
      <c r="C631">
        <v>-1.4283440032300501</v>
      </c>
      <c r="D631">
        <v>0.18724444110938901</v>
      </c>
      <c r="E631">
        <v>0.15433174324156701</v>
      </c>
      <c r="F631">
        <v>0.15258167653913199</v>
      </c>
      <c r="G631">
        <v>1</v>
      </c>
      <c r="H631">
        <v>0.47990057002651998</v>
      </c>
    </row>
    <row r="632" spans="1:8" x14ac:dyDescent="0.2">
      <c r="A632" t="s">
        <v>422</v>
      </c>
      <c r="B632">
        <v>-0.26717266028049602</v>
      </c>
      <c r="C632">
        <v>-2.11604577675703</v>
      </c>
      <c r="D632">
        <v>0.126260340496959</v>
      </c>
      <c r="E632">
        <v>3.47460791035413E-2</v>
      </c>
      <c r="F632">
        <v>3.4369993654763099E-2</v>
      </c>
      <c r="G632">
        <v>1</v>
      </c>
      <c r="H632">
        <v>0.21920705772382601</v>
      </c>
    </row>
    <row r="633" spans="1:8" x14ac:dyDescent="0.2">
      <c r="A633" t="s">
        <v>1479</v>
      </c>
      <c r="B633">
        <v>-0.26714044011371602</v>
      </c>
      <c r="C633">
        <v>-1.64259271288303</v>
      </c>
      <c r="D633">
        <v>0.16263340146252001</v>
      </c>
      <c r="E633">
        <v>0.10139443985703001</v>
      </c>
      <c r="F633">
        <v>0.100195284680677</v>
      </c>
      <c r="G633">
        <v>1</v>
      </c>
      <c r="H633">
        <v>0.39358279413816499</v>
      </c>
    </row>
    <row r="634" spans="1:8" x14ac:dyDescent="0.2">
      <c r="A634" t="s">
        <v>954</v>
      </c>
      <c r="B634">
        <v>-0.266799718870189</v>
      </c>
      <c r="C634">
        <v>-1.0614567811400599</v>
      </c>
      <c r="D634">
        <v>0.25135240888812299</v>
      </c>
      <c r="E634">
        <v>0.29120193493656799</v>
      </c>
      <c r="F634">
        <v>0.285664331208699</v>
      </c>
      <c r="G634">
        <v>1</v>
      </c>
      <c r="H634">
        <v>0.63326606297667598</v>
      </c>
    </row>
    <row r="635" spans="1:8" x14ac:dyDescent="0.2">
      <c r="A635" t="s">
        <v>1660</v>
      </c>
      <c r="B635">
        <v>-0.26604846853042602</v>
      </c>
      <c r="C635">
        <v>-1.62399702813747</v>
      </c>
      <c r="D635">
        <v>0.16382324839322601</v>
      </c>
      <c r="E635">
        <v>0.107556312553237</v>
      </c>
      <c r="F635">
        <v>0.10338498443972299</v>
      </c>
      <c r="G635">
        <v>1</v>
      </c>
      <c r="H635">
        <v>0.39526812274346002</v>
      </c>
    </row>
    <row r="636" spans="1:8" x14ac:dyDescent="0.2">
      <c r="A636" t="s">
        <v>476</v>
      </c>
      <c r="B636">
        <v>-0.26593597385066697</v>
      </c>
      <c r="C636">
        <v>-1.24327655594676</v>
      </c>
      <c r="D636">
        <v>0.213899291013458</v>
      </c>
      <c r="E636">
        <v>0.21534776222758301</v>
      </c>
      <c r="F636">
        <v>0.212656299246128</v>
      </c>
      <c r="G636">
        <v>1</v>
      </c>
      <c r="H636">
        <v>0.55525293030747702</v>
      </c>
    </row>
    <row r="637" spans="1:8" x14ac:dyDescent="0.2">
      <c r="A637" t="s">
        <v>1159</v>
      </c>
      <c r="B637">
        <v>-0.265285786478551</v>
      </c>
      <c r="C637">
        <v>-1.2825659915924901</v>
      </c>
      <c r="D637">
        <v>0.206839872737589</v>
      </c>
      <c r="E637">
        <v>0.20103165394668701</v>
      </c>
      <c r="F637">
        <v>0.198615849578863</v>
      </c>
      <c r="G637">
        <v>1</v>
      </c>
      <c r="H637">
        <v>0.54253939863317302</v>
      </c>
    </row>
    <row r="638" spans="1:8" x14ac:dyDescent="0.2">
      <c r="A638" t="s">
        <v>558</v>
      </c>
      <c r="B638">
        <v>-0.26526251952424601</v>
      </c>
      <c r="C638">
        <v>-0.82131003041568196</v>
      </c>
      <c r="D638">
        <v>0.32297489340291102</v>
      </c>
      <c r="E638">
        <v>0.413443146646372</v>
      </c>
      <c r="F638">
        <v>0.40820247364446499</v>
      </c>
      <c r="G638">
        <v>1</v>
      </c>
      <c r="H638">
        <v>0.72487379091743798</v>
      </c>
    </row>
    <row r="639" spans="1:8" x14ac:dyDescent="0.2">
      <c r="A639" t="s">
        <v>111</v>
      </c>
      <c r="B639">
        <v>-0.26482771460734</v>
      </c>
      <c r="C639">
        <v>-1.18291527768892</v>
      </c>
      <c r="D639">
        <v>0.223877161452118</v>
      </c>
      <c r="E639">
        <v>0.23832860752348101</v>
      </c>
      <c r="F639">
        <v>0.235501902707415</v>
      </c>
      <c r="G639">
        <v>1</v>
      </c>
      <c r="H639">
        <v>0.58485507983080698</v>
      </c>
    </row>
    <row r="640" spans="1:8" x14ac:dyDescent="0.2">
      <c r="A640" t="s">
        <v>147</v>
      </c>
      <c r="B640">
        <v>-0.263284912740751</v>
      </c>
      <c r="C640">
        <v>-1.65988763897401</v>
      </c>
      <c r="D640">
        <v>0.15861610542716501</v>
      </c>
      <c r="E640">
        <v>9.7835270987625206E-2</v>
      </c>
      <c r="F640">
        <v>9.6688974328965394E-2</v>
      </c>
      <c r="G640">
        <v>1</v>
      </c>
      <c r="H640">
        <v>0.39105545374029299</v>
      </c>
    </row>
    <row r="641" spans="1:8" x14ac:dyDescent="0.2">
      <c r="A641" t="s">
        <v>1763</v>
      </c>
      <c r="B641">
        <v>-0.26261477693076402</v>
      </c>
      <c r="C641">
        <v>-1.6200731873086001</v>
      </c>
      <c r="D641">
        <v>0.16210056372023601</v>
      </c>
      <c r="E641">
        <v>0.106048268620102</v>
      </c>
      <c r="F641">
        <v>0.10495365679932001</v>
      </c>
      <c r="G641">
        <v>1</v>
      </c>
      <c r="H641">
        <v>0.39712365355901802</v>
      </c>
    </row>
    <row r="642" spans="1:8" x14ac:dyDescent="0.2">
      <c r="A642" t="s">
        <v>1837</v>
      </c>
      <c r="B642">
        <v>-0.26259254096193702</v>
      </c>
      <c r="C642">
        <v>-1.5993955553453201</v>
      </c>
      <c r="D642">
        <v>0.16418236257086599</v>
      </c>
      <c r="E642">
        <v>0.110600323228808</v>
      </c>
      <c r="F642">
        <v>0.109439880344332</v>
      </c>
      <c r="G642">
        <v>1</v>
      </c>
      <c r="H642">
        <v>0.40861872483593797</v>
      </c>
    </row>
    <row r="643" spans="1:8" x14ac:dyDescent="0.2">
      <c r="A643" t="s">
        <v>1755</v>
      </c>
      <c r="B643">
        <v>-0.26249648398006098</v>
      </c>
      <c r="C643">
        <v>-0.93084383279122196</v>
      </c>
      <c r="D643">
        <v>0.28199841341048698</v>
      </c>
      <c r="E643">
        <v>0.35381891363527201</v>
      </c>
      <c r="F643">
        <v>0.34929846492479</v>
      </c>
      <c r="G643">
        <v>1</v>
      </c>
      <c r="H643">
        <v>0.68740615790048698</v>
      </c>
    </row>
    <row r="644" spans="1:8" x14ac:dyDescent="0.2">
      <c r="A644" t="s">
        <v>436</v>
      </c>
      <c r="B644">
        <v>-0.26119306020309402</v>
      </c>
      <c r="C644">
        <v>-1.1624861152933099</v>
      </c>
      <c r="D644">
        <v>0.224684885924156</v>
      </c>
      <c r="E644">
        <v>0.246896606710231</v>
      </c>
      <c r="F644">
        <v>0.24347327028037499</v>
      </c>
      <c r="G644">
        <v>1</v>
      </c>
      <c r="H644">
        <v>0.59352512507547694</v>
      </c>
    </row>
    <row r="645" spans="1:8" x14ac:dyDescent="0.2">
      <c r="A645" t="s">
        <v>723</v>
      </c>
      <c r="B645">
        <v>-0.26101174071952299</v>
      </c>
      <c r="C645">
        <v>-1.1713458385990201</v>
      </c>
      <c r="D645">
        <v>0.22283063815866899</v>
      </c>
      <c r="E645">
        <v>0.24286038734208601</v>
      </c>
      <c r="F645">
        <v>0.24016792049848601</v>
      </c>
      <c r="G645">
        <v>1</v>
      </c>
      <c r="H645">
        <v>0.58814731371750895</v>
      </c>
    </row>
    <row r="646" spans="1:8" x14ac:dyDescent="0.2">
      <c r="A646" t="s">
        <v>387</v>
      </c>
      <c r="B646">
        <v>-0.26063235715494998</v>
      </c>
      <c r="C646">
        <v>-0.81900963704631302</v>
      </c>
      <c r="D646">
        <v>0.31822868177094799</v>
      </c>
      <c r="E646">
        <v>0.41509850320431402</v>
      </c>
      <c r="F646">
        <v>0.40908671101632199</v>
      </c>
      <c r="G646">
        <v>1</v>
      </c>
      <c r="H646">
        <v>0.72487379091743798</v>
      </c>
    </row>
    <row r="647" spans="1:8" x14ac:dyDescent="0.2">
      <c r="A647" t="s">
        <v>1255</v>
      </c>
      <c r="B647">
        <v>-0.26020995449439199</v>
      </c>
      <c r="C647">
        <v>-1.7105321135404901</v>
      </c>
      <c r="D647">
        <v>0.15212222701613201</v>
      </c>
      <c r="E647">
        <v>8.7858276793926895E-2</v>
      </c>
      <c r="F647">
        <v>8.7095511869081405E-2</v>
      </c>
      <c r="G647">
        <v>1</v>
      </c>
      <c r="H647">
        <v>0.37290779110766598</v>
      </c>
    </row>
    <row r="648" spans="1:8" x14ac:dyDescent="0.2">
      <c r="A648" t="s">
        <v>1110</v>
      </c>
      <c r="B648">
        <v>-0.259883146075233</v>
      </c>
      <c r="C648">
        <v>-0.91042883113407103</v>
      </c>
      <c r="D648">
        <v>0.28545135785244302</v>
      </c>
      <c r="E648">
        <v>0.36411783590079499</v>
      </c>
      <c r="F648">
        <v>0.36039830881828799</v>
      </c>
      <c r="G648">
        <v>1</v>
      </c>
      <c r="H648">
        <v>0.69403255197662095</v>
      </c>
    </row>
    <row r="649" spans="1:8" x14ac:dyDescent="0.2">
      <c r="A649" t="s">
        <v>734</v>
      </c>
      <c r="B649">
        <v>-0.25934253298404603</v>
      </c>
      <c r="C649">
        <v>-0.62302166501867096</v>
      </c>
      <c r="D649">
        <v>0.41626567348388099</v>
      </c>
      <c r="E649">
        <v>0.53689679499998799</v>
      </c>
      <c r="F649">
        <v>0.52537294306650595</v>
      </c>
      <c r="G649">
        <v>1</v>
      </c>
      <c r="H649">
        <v>0.79841511581879598</v>
      </c>
    </row>
    <row r="650" spans="1:8" x14ac:dyDescent="0.2">
      <c r="A650" t="s">
        <v>400</v>
      </c>
      <c r="B650">
        <v>-0.25902730389306899</v>
      </c>
      <c r="C650">
        <v>-1.11741483492962</v>
      </c>
      <c r="D650">
        <v>0.23180943710075499</v>
      </c>
      <c r="E650">
        <v>0.26531453623356599</v>
      </c>
      <c r="F650">
        <v>0.26229132010964201</v>
      </c>
      <c r="G650">
        <v>1</v>
      </c>
      <c r="H650">
        <v>0.61222869169858596</v>
      </c>
    </row>
    <row r="651" spans="1:8" x14ac:dyDescent="0.2">
      <c r="A651" t="s">
        <v>364</v>
      </c>
      <c r="B651">
        <v>-0.25855607177867101</v>
      </c>
      <c r="C651">
        <v>-2.75058018439832</v>
      </c>
      <c r="D651">
        <v>9.4000557862387896E-2</v>
      </c>
      <c r="E651">
        <v>6.0432283516935296E-3</v>
      </c>
      <c r="F651">
        <v>5.98151230225504E-3</v>
      </c>
      <c r="G651">
        <v>1</v>
      </c>
      <c r="H651">
        <v>7.8535972680685698E-2</v>
      </c>
    </row>
    <row r="652" spans="1:8" x14ac:dyDescent="0.2">
      <c r="A652" t="s">
        <v>662</v>
      </c>
      <c r="B652">
        <v>-0.25818729732983497</v>
      </c>
      <c r="C652">
        <v>-1.76034010943502</v>
      </c>
      <c r="D652">
        <v>0.14666898512736701</v>
      </c>
      <c r="E652">
        <v>7.9030965785255106E-2</v>
      </c>
      <c r="F652">
        <v>7.8225295979999193E-2</v>
      </c>
      <c r="G652">
        <v>1</v>
      </c>
      <c r="H652">
        <v>0.35397264865181999</v>
      </c>
    </row>
    <row r="653" spans="1:8" x14ac:dyDescent="0.2">
      <c r="A653" t="s">
        <v>161</v>
      </c>
      <c r="B653">
        <v>-0.25799858751925597</v>
      </c>
      <c r="C653">
        <v>-1.90976410956529</v>
      </c>
      <c r="D653">
        <v>0.13509447906526101</v>
      </c>
      <c r="E653">
        <v>5.6748394579973903E-2</v>
      </c>
      <c r="F653">
        <v>5.6126304404157099E-2</v>
      </c>
      <c r="G653">
        <v>1</v>
      </c>
      <c r="H653">
        <v>0.29188762153040998</v>
      </c>
    </row>
    <row r="654" spans="1:8" x14ac:dyDescent="0.2">
      <c r="A654" t="s">
        <v>1867</v>
      </c>
      <c r="B654">
        <v>-0.25769162199135598</v>
      </c>
      <c r="C654">
        <v>-2.2131744860020302</v>
      </c>
      <c r="D654">
        <v>0.116435294018259</v>
      </c>
      <c r="E654">
        <v>2.8021994236469401E-2</v>
      </c>
      <c r="F654">
        <v>2.71806988671075E-2</v>
      </c>
      <c r="G654">
        <v>1</v>
      </c>
      <c r="H654">
        <v>0.18916567263027401</v>
      </c>
    </row>
    <row r="655" spans="1:8" x14ac:dyDescent="0.2">
      <c r="A655" t="s">
        <v>1310</v>
      </c>
      <c r="B655">
        <v>-0.257653466708957</v>
      </c>
      <c r="C655">
        <v>-1.7271239934509299</v>
      </c>
      <c r="D655">
        <v>0.14918064231980499</v>
      </c>
      <c r="E655">
        <v>8.4891262170886606E-2</v>
      </c>
      <c r="F655">
        <v>8.3986611607705694E-2</v>
      </c>
      <c r="G655">
        <v>1</v>
      </c>
      <c r="H655">
        <v>0.36717472464985401</v>
      </c>
    </row>
    <row r="656" spans="1:8" x14ac:dyDescent="0.2">
      <c r="A656" t="s">
        <v>1279</v>
      </c>
      <c r="B656">
        <v>-0.25731631364743401</v>
      </c>
      <c r="C656">
        <v>-0.58398782538248895</v>
      </c>
      <c r="D656">
        <v>0.440619311676406</v>
      </c>
      <c r="E656">
        <v>0.56190744449427399</v>
      </c>
      <c r="F656">
        <v>0.55311364502627403</v>
      </c>
      <c r="G656">
        <v>1</v>
      </c>
      <c r="H656">
        <v>0.81418672631005995</v>
      </c>
    </row>
    <row r="657" spans="1:8" x14ac:dyDescent="0.2">
      <c r="A657" t="s">
        <v>181</v>
      </c>
      <c r="B657">
        <v>-0.25719776878488498</v>
      </c>
      <c r="C657">
        <v>-1.84442651867772</v>
      </c>
      <c r="D657">
        <v>0.13944592868317199</v>
      </c>
      <c r="E657">
        <v>6.5719528468003802E-2</v>
      </c>
      <c r="F657">
        <v>6.5053033139681998E-2</v>
      </c>
      <c r="G657">
        <v>1</v>
      </c>
      <c r="H657">
        <v>0.31985816034654002</v>
      </c>
    </row>
    <row r="658" spans="1:8" x14ac:dyDescent="0.2">
      <c r="A658" t="s">
        <v>557</v>
      </c>
      <c r="B658">
        <v>-0.25708833563733502</v>
      </c>
      <c r="C658">
        <v>-1.22998922182348</v>
      </c>
      <c r="D658">
        <v>0.209016738582633</v>
      </c>
      <c r="E658">
        <v>0.220117694762335</v>
      </c>
      <c r="F658">
        <v>0.217534018071841</v>
      </c>
      <c r="G658">
        <v>1</v>
      </c>
      <c r="H658">
        <v>0.56065960635963397</v>
      </c>
    </row>
    <row r="659" spans="1:8" x14ac:dyDescent="0.2">
      <c r="A659" t="s">
        <v>1633</v>
      </c>
      <c r="B659">
        <v>-0.25649362358819999</v>
      </c>
      <c r="C659">
        <v>-1.2888839641701699</v>
      </c>
      <c r="D659">
        <v>0.199004433850132</v>
      </c>
      <c r="E659">
        <v>0.205031506814364</v>
      </c>
      <c r="F659">
        <v>0.19268872213178301</v>
      </c>
      <c r="G659">
        <v>1</v>
      </c>
      <c r="H659">
        <v>0.53405527232132599</v>
      </c>
    </row>
    <row r="660" spans="1:8" x14ac:dyDescent="0.2">
      <c r="A660" t="s">
        <v>1488</v>
      </c>
      <c r="B660">
        <v>-0.25596495715585399</v>
      </c>
      <c r="C660">
        <v>-0.90100692612503197</v>
      </c>
      <c r="D660">
        <v>0.28408766873378499</v>
      </c>
      <c r="E660">
        <v>0.37016070329110101</v>
      </c>
      <c r="F660">
        <v>0.36400090095983101</v>
      </c>
      <c r="G660">
        <v>1</v>
      </c>
      <c r="H660">
        <v>0.69671257162828504</v>
      </c>
    </row>
    <row r="661" spans="1:8" x14ac:dyDescent="0.2">
      <c r="A661" t="s">
        <v>222</v>
      </c>
      <c r="B661">
        <v>-0.25565807391087803</v>
      </c>
      <c r="C661">
        <v>-0.61565109177641397</v>
      </c>
      <c r="D661">
        <v>0.41526455053169198</v>
      </c>
      <c r="E661">
        <v>0.54015031753080001</v>
      </c>
      <c r="F661">
        <v>0.53368180686739997</v>
      </c>
      <c r="G661">
        <v>1</v>
      </c>
      <c r="H661">
        <v>0.80196397159604105</v>
      </c>
    </row>
    <row r="662" spans="1:8" x14ac:dyDescent="0.2">
      <c r="A662" t="s">
        <v>1248</v>
      </c>
      <c r="B662">
        <v>-0.25558762209401698</v>
      </c>
      <c r="C662">
        <v>-1.1352083949891001</v>
      </c>
      <c r="D662">
        <v>0.22514599365385199</v>
      </c>
      <c r="E662">
        <v>0.25765344842923299</v>
      </c>
      <c r="F662">
        <v>0.25494115616576002</v>
      </c>
      <c r="G662">
        <v>1</v>
      </c>
      <c r="H662">
        <v>0.60250138404717102</v>
      </c>
    </row>
    <row r="663" spans="1:8" x14ac:dyDescent="0.2">
      <c r="A663" t="s">
        <v>851</v>
      </c>
      <c r="B663">
        <v>-0.25500781014432899</v>
      </c>
      <c r="C663">
        <v>-1.31482391443977</v>
      </c>
      <c r="D663">
        <v>0.19394825979643299</v>
      </c>
      <c r="E663">
        <v>0.19040470603190901</v>
      </c>
      <c r="F663">
        <v>0.187490834480838</v>
      </c>
      <c r="G663">
        <v>1</v>
      </c>
      <c r="H663">
        <v>0.52894210085279803</v>
      </c>
    </row>
    <row r="664" spans="1:8" x14ac:dyDescent="0.2">
      <c r="A664" t="s">
        <v>674</v>
      </c>
      <c r="B664">
        <v>-0.25495216742969801</v>
      </c>
      <c r="C664">
        <v>-1.6270131287240099</v>
      </c>
      <c r="D664">
        <v>0.15669951454518599</v>
      </c>
      <c r="E664">
        <v>0.10458788928687</v>
      </c>
      <c r="F664">
        <v>0.10347055043640201</v>
      </c>
      <c r="G664">
        <v>1</v>
      </c>
      <c r="H664">
        <v>0.39526812274346002</v>
      </c>
    </row>
    <row r="665" spans="1:8" x14ac:dyDescent="0.2">
      <c r="A665" t="s">
        <v>361</v>
      </c>
      <c r="B665">
        <v>-0.25483706640826598</v>
      </c>
      <c r="C665">
        <v>-1.01865661676547</v>
      </c>
      <c r="D665">
        <v>0.250169745343084</v>
      </c>
      <c r="E665">
        <v>0.31020165768649</v>
      </c>
      <c r="F665">
        <v>0.30629955042483598</v>
      </c>
      <c r="G665">
        <v>1</v>
      </c>
      <c r="H665">
        <v>0.65339039569685897</v>
      </c>
    </row>
    <row r="666" spans="1:8" x14ac:dyDescent="0.2">
      <c r="A666" t="s">
        <v>913</v>
      </c>
      <c r="B666">
        <v>-0.25458177154724199</v>
      </c>
      <c r="C666">
        <v>-0.88967210404865105</v>
      </c>
      <c r="D666">
        <v>0.28615235926664601</v>
      </c>
      <c r="E666">
        <v>0.375798780663405</v>
      </c>
      <c r="F666">
        <v>0.37058269596351101</v>
      </c>
      <c r="G666">
        <v>1</v>
      </c>
      <c r="H666">
        <v>0.70132913188437696</v>
      </c>
    </row>
    <row r="667" spans="1:8" x14ac:dyDescent="0.2">
      <c r="A667" t="s">
        <v>6</v>
      </c>
      <c r="B667">
        <v>-0.25443104008101503</v>
      </c>
      <c r="C667">
        <v>-1.04217074871365</v>
      </c>
      <c r="D667">
        <v>0.24413565665228801</v>
      </c>
      <c r="E667">
        <v>0.29869989217659598</v>
      </c>
      <c r="F667">
        <v>0.295741821326437</v>
      </c>
      <c r="G667">
        <v>1</v>
      </c>
      <c r="H667">
        <v>0.641504472538031</v>
      </c>
    </row>
    <row r="668" spans="1:8" x14ac:dyDescent="0.2">
      <c r="A668" t="s">
        <v>760</v>
      </c>
      <c r="B668">
        <v>-0.25426010468885402</v>
      </c>
      <c r="C668">
        <v>-0.67309675385361101</v>
      </c>
      <c r="D668">
        <v>0.37774674032100802</v>
      </c>
      <c r="E668">
        <v>0.503513813619892</v>
      </c>
      <c r="F668">
        <v>0.49566623556523098</v>
      </c>
      <c r="G668">
        <v>1</v>
      </c>
      <c r="H668">
        <v>0.78084688464325602</v>
      </c>
    </row>
    <row r="669" spans="1:8" x14ac:dyDescent="0.2">
      <c r="A669" t="s">
        <v>1727</v>
      </c>
      <c r="B669">
        <v>-0.254222582804356</v>
      </c>
      <c r="C669">
        <v>-1.01940621646414</v>
      </c>
      <c r="D669">
        <v>0.249383002279639</v>
      </c>
      <c r="E669">
        <v>0.30942544706577502</v>
      </c>
      <c r="F669">
        <v>0.30629859773982299</v>
      </c>
      <c r="G669">
        <v>1</v>
      </c>
      <c r="H669">
        <v>0.65339039569685897</v>
      </c>
    </row>
    <row r="670" spans="1:8" x14ac:dyDescent="0.2">
      <c r="A670" t="s">
        <v>319</v>
      </c>
      <c r="B670">
        <v>-0.25405013641373098</v>
      </c>
      <c r="C670">
        <v>-1.5346345448448699</v>
      </c>
      <c r="D670">
        <v>0.16554438792423401</v>
      </c>
      <c r="E670">
        <v>0.125986874051496</v>
      </c>
      <c r="F670">
        <v>0.124419183112544</v>
      </c>
      <c r="G670">
        <v>1</v>
      </c>
      <c r="H670">
        <v>0.433748643889587</v>
      </c>
    </row>
    <row r="671" spans="1:8" x14ac:dyDescent="0.2">
      <c r="A671" t="s">
        <v>206</v>
      </c>
      <c r="B671">
        <v>-0.25383326249641902</v>
      </c>
      <c r="C671">
        <v>-1.28552427695021</v>
      </c>
      <c r="D671">
        <v>0.19745505164524399</v>
      </c>
      <c r="E671">
        <v>0.199779957202424</v>
      </c>
      <c r="F671">
        <v>0.19786779405199501</v>
      </c>
      <c r="G671">
        <v>1</v>
      </c>
      <c r="H671">
        <v>0.54225290274556304</v>
      </c>
    </row>
    <row r="672" spans="1:8" x14ac:dyDescent="0.2">
      <c r="A672" t="s">
        <v>885</v>
      </c>
      <c r="B672">
        <v>-0.25342968586298298</v>
      </c>
      <c r="C672">
        <v>-1.2198435407650901</v>
      </c>
      <c r="D672">
        <v>0.20775589441907499</v>
      </c>
      <c r="E672">
        <v>0.22389890836770601</v>
      </c>
      <c r="F672">
        <v>0.22150548042208101</v>
      </c>
      <c r="G672">
        <v>1</v>
      </c>
      <c r="H672">
        <v>0.56332882235947901</v>
      </c>
    </row>
    <row r="673" spans="1:8" x14ac:dyDescent="0.2">
      <c r="A673" t="s">
        <v>1688</v>
      </c>
      <c r="B673">
        <v>-0.25328399475075197</v>
      </c>
      <c r="C673">
        <v>-0.83821966647549795</v>
      </c>
      <c r="D673">
        <v>0.30216899564734401</v>
      </c>
      <c r="E673">
        <v>0.40382969949729303</v>
      </c>
      <c r="F673">
        <v>0.39880398111610399</v>
      </c>
      <c r="G673">
        <v>1</v>
      </c>
      <c r="H673">
        <v>0.724506656672539</v>
      </c>
    </row>
    <row r="674" spans="1:8" x14ac:dyDescent="0.2">
      <c r="A674" t="s">
        <v>1145</v>
      </c>
      <c r="B674">
        <v>-0.253202423862809</v>
      </c>
      <c r="C674">
        <v>-1.29469646176449</v>
      </c>
      <c r="D674">
        <v>0.19556894711655301</v>
      </c>
      <c r="E674">
        <v>0.196701037996104</v>
      </c>
      <c r="F674">
        <v>0.19450259397546699</v>
      </c>
      <c r="G674">
        <v>1</v>
      </c>
      <c r="H674">
        <v>0.53750862831468604</v>
      </c>
    </row>
    <row r="675" spans="1:8" x14ac:dyDescent="0.2">
      <c r="A675" t="s">
        <v>1784</v>
      </c>
      <c r="B675">
        <v>-0.25317849830045303</v>
      </c>
      <c r="C675">
        <v>-1.33765550631434</v>
      </c>
      <c r="D675">
        <v>0.18927032939746699</v>
      </c>
      <c r="E675">
        <v>0.18311757721799801</v>
      </c>
      <c r="F675">
        <v>0.17984276772969099</v>
      </c>
      <c r="G675">
        <v>1</v>
      </c>
      <c r="H675">
        <v>0.51348772143635801</v>
      </c>
    </row>
    <row r="676" spans="1:8" x14ac:dyDescent="0.2">
      <c r="A676" t="s">
        <v>591</v>
      </c>
      <c r="B676">
        <v>-0.25288217268292401</v>
      </c>
      <c r="C676">
        <v>-1.8263564600394699</v>
      </c>
      <c r="D676">
        <v>0.13846265951689299</v>
      </c>
      <c r="E676">
        <v>6.8365409915060404E-2</v>
      </c>
      <c r="F676">
        <v>6.7796416794034503E-2</v>
      </c>
      <c r="G676">
        <v>1</v>
      </c>
      <c r="H676">
        <v>0.32698342836622002</v>
      </c>
    </row>
    <row r="677" spans="1:8" x14ac:dyDescent="0.2">
      <c r="A677" t="s">
        <v>134</v>
      </c>
      <c r="B677">
        <v>-0.25244082225928299</v>
      </c>
      <c r="C677">
        <v>-1.28351058191286</v>
      </c>
      <c r="D677">
        <v>0.19667996962133499</v>
      </c>
      <c r="E677">
        <v>0.20048297989251801</v>
      </c>
      <c r="F677">
        <v>0.19844786779429399</v>
      </c>
      <c r="G677">
        <v>1</v>
      </c>
      <c r="H677">
        <v>0.54253939863317302</v>
      </c>
    </row>
    <row r="678" spans="1:8" x14ac:dyDescent="0.2">
      <c r="A678" t="s">
        <v>1549</v>
      </c>
      <c r="B678">
        <v>-0.25078749364978498</v>
      </c>
      <c r="C678">
        <v>-0.45418304432664303</v>
      </c>
      <c r="D678">
        <v>0.55217273472107298</v>
      </c>
      <c r="E678">
        <v>0.65377801123078505</v>
      </c>
      <c r="F678">
        <v>0.63888274740991502</v>
      </c>
      <c r="G678">
        <v>1</v>
      </c>
      <c r="H678">
        <v>0.85162011687468697</v>
      </c>
    </row>
    <row r="679" spans="1:8" x14ac:dyDescent="0.2">
      <c r="A679" t="s">
        <v>1051</v>
      </c>
      <c r="B679">
        <v>-0.25069286015277897</v>
      </c>
      <c r="C679">
        <v>-1.23417977405694</v>
      </c>
      <c r="D679">
        <v>0.20312507579727401</v>
      </c>
      <c r="E679">
        <v>0.21829946838834399</v>
      </c>
      <c r="F679">
        <v>0.21618497004159801</v>
      </c>
      <c r="G679">
        <v>1</v>
      </c>
      <c r="H679">
        <v>0.55906850859118196</v>
      </c>
    </row>
    <row r="680" spans="1:8" x14ac:dyDescent="0.2">
      <c r="A680" t="s">
        <v>1294</v>
      </c>
      <c r="B680">
        <v>-0.25040748670531798</v>
      </c>
      <c r="C680">
        <v>-2.6979874185539798</v>
      </c>
      <c r="D680">
        <v>9.2812696228037603E-2</v>
      </c>
      <c r="E680">
        <v>7.0884988804648099E-3</v>
      </c>
      <c r="F680">
        <v>7.0129387839096098E-3</v>
      </c>
      <c r="G680">
        <v>1</v>
      </c>
      <c r="H680">
        <v>8.7823179885375205E-2</v>
      </c>
    </row>
    <row r="681" spans="1:8" x14ac:dyDescent="0.2">
      <c r="A681" t="s">
        <v>370</v>
      </c>
      <c r="B681">
        <v>-0.24976777700597499</v>
      </c>
      <c r="C681">
        <v>-1.0240965904330701</v>
      </c>
      <c r="D681">
        <v>0.24389083934002001</v>
      </c>
      <c r="E681">
        <v>0.307345208114775</v>
      </c>
      <c r="F681">
        <v>0.30392346016424099</v>
      </c>
      <c r="G681">
        <v>1</v>
      </c>
      <c r="H681">
        <v>0.65082252272727104</v>
      </c>
    </row>
    <row r="682" spans="1:8" x14ac:dyDescent="0.2">
      <c r="A682" t="s">
        <v>1205</v>
      </c>
      <c r="B682">
        <v>-0.24912718726264099</v>
      </c>
      <c r="C682">
        <v>-1.81613837450239</v>
      </c>
      <c r="D682">
        <v>0.13717412217056399</v>
      </c>
      <c r="E682">
        <v>6.9875259599074202E-2</v>
      </c>
      <c r="F682">
        <v>6.9344461879319599E-2</v>
      </c>
      <c r="G682">
        <v>1</v>
      </c>
      <c r="H682">
        <v>0.32982177471746699</v>
      </c>
    </row>
    <row r="683" spans="1:8" x14ac:dyDescent="0.2">
      <c r="A683" t="s">
        <v>1289</v>
      </c>
      <c r="B683">
        <v>-0.24891086424521899</v>
      </c>
      <c r="C683">
        <v>-0.81223002864912297</v>
      </c>
      <c r="D683">
        <v>0.30645365901972399</v>
      </c>
      <c r="E683">
        <v>0.41871185664185601</v>
      </c>
      <c r="F683">
        <v>0.41321609500832002</v>
      </c>
      <c r="G683">
        <v>1</v>
      </c>
      <c r="H683">
        <v>0.72561972898956395</v>
      </c>
    </row>
    <row r="684" spans="1:8" x14ac:dyDescent="0.2">
      <c r="A684" t="s">
        <v>764</v>
      </c>
      <c r="B684">
        <v>-0.24875192010022301</v>
      </c>
      <c r="C684">
        <v>-1.25492148180504</v>
      </c>
      <c r="D684">
        <v>0.19822110283937899</v>
      </c>
      <c r="E684">
        <v>0.21070789492644301</v>
      </c>
      <c r="F684">
        <v>0.20856578039401799</v>
      </c>
      <c r="G684">
        <v>1</v>
      </c>
      <c r="H684">
        <v>0.54988164663771</v>
      </c>
    </row>
    <row r="685" spans="1:8" x14ac:dyDescent="0.2">
      <c r="A685" t="s">
        <v>524</v>
      </c>
      <c r="B685">
        <v>-0.24874074744878599</v>
      </c>
      <c r="C685">
        <v>-0.80572287925257702</v>
      </c>
      <c r="D685">
        <v>0.30871749314048003</v>
      </c>
      <c r="E685">
        <v>0.42243621049641999</v>
      </c>
      <c r="F685">
        <v>0.41695789935412603</v>
      </c>
      <c r="G685">
        <v>1</v>
      </c>
      <c r="H685">
        <v>0.72795364439980703</v>
      </c>
    </row>
    <row r="686" spans="1:8" x14ac:dyDescent="0.2">
      <c r="A686" t="s">
        <v>1342</v>
      </c>
      <c r="B686">
        <v>-0.24856528450388299</v>
      </c>
      <c r="C686">
        <v>-1.0938099838023401</v>
      </c>
      <c r="D686">
        <v>0.227247225921097</v>
      </c>
      <c r="E686">
        <v>0.27539459646590803</v>
      </c>
      <c r="F686">
        <v>0.27271976590075298</v>
      </c>
      <c r="G686">
        <v>1</v>
      </c>
      <c r="H686">
        <v>0.61975812346953896</v>
      </c>
    </row>
    <row r="687" spans="1:8" x14ac:dyDescent="0.2">
      <c r="A687" t="s">
        <v>890</v>
      </c>
      <c r="B687">
        <v>-0.24851398626361099</v>
      </c>
      <c r="C687">
        <v>-2.143741668728</v>
      </c>
      <c r="D687">
        <v>0.115925342073081</v>
      </c>
      <c r="E687">
        <v>3.26151483428763E-2</v>
      </c>
      <c r="F687">
        <v>3.2178969140485798E-2</v>
      </c>
      <c r="G687">
        <v>1</v>
      </c>
      <c r="H687">
        <v>0.209329170388109</v>
      </c>
    </row>
    <row r="688" spans="1:8" x14ac:dyDescent="0.2">
      <c r="A688" t="s">
        <v>31</v>
      </c>
      <c r="B688">
        <v>-0.24819152346576001</v>
      </c>
      <c r="C688">
        <v>-1.9559060533016099</v>
      </c>
      <c r="D688">
        <v>0.12689337662553199</v>
      </c>
      <c r="E688">
        <v>5.0948528599421103E-2</v>
      </c>
      <c r="F688">
        <v>5.0523895750557102E-2</v>
      </c>
      <c r="G688">
        <v>1</v>
      </c>
      <c r="H688">
        <v>0.27965419490001298</v>
      </c>
    </row>
    <row r="689" spans="1:8" x14ac:dyDescent="0.2">
      <c r="A689" t="s">
        <v>109</v>
      </c>
      <c r="B689">
        <v>-0.247947221206886</v>
      </c>
      <c r="C689">
        <v>-1.17940783025945</v>
      </c>
      <c r="D689">
        <v>0.21023026543103501</v>
      </c>
      <c r="E689">
        <v>0.239486947475964</v>
      </c>
      <c r="F689">
        <v>0.23722030963830301</v>
      </c>
      <c r="G689">
        <v>1</v>
      </c>
      <c r="H689">
        <v>0.58623765815314399</v>
      </c>
    </row>
    <row r="690" spans="1:8" x14ac:dyDescent="0.2">
      <c r="A690" t="s">
        <v>298</v>
      </c>
      <c r="B690">
        <v>-0.24789781970186101</v>
      </c>
      <c r="C690">
        <v>-1.3474256138996099</v>
      </c>
      <c r="D690">
        <v>0.18397885355943</v>
      </c>
      <c r="E690">
        <v>0.178830360152502</v>
      </c>
      <c r="F690">
        <v>0.17720550251672401</v>
      </c>
      <c r="G690">
        <v>1</v>
      </c>
      <c r="H690">
        <v>0.51057841136097404</v>
      </c>
    </row>
    <row r="691" spans="1:8" x14ac:dyDescent="0.2">
      <c r="A691" t="s">
        <v>735</v>
      </c>
      <c r="B691">
        <v>-0.247802874892247</v>
      </c>
      <c r="C691">
        <v>-1.01223110386335</v>
      </c>
      <c r="D691">
        <v>0.24480859553363199</v>
      </c>
      <c r="E691">
        <v>0.31301529961420399</v>
      </c>
      <c r="F691">
        <v>0.30948417614106399</v>
      </c>
      <c r="G691">
        <v>1</v>
      </c>
      <c r="H691">
        <v>0.65410934101632101</v>
      </c>
    </row>
    <row r="692" spans="1:8" x14ac:dyDescent="0.2">
      <c r="A692" t="s">
        <v>1290</v>
      </c>
      <c r="B692">
        <v>-0.247722387268698</v>
      </c>
      <c r="C692">
        <v>-0.352615283549851</v>
      </c>
      <c r="D692">
        <v>0.70252878654273199</v>
      </c>
      <c r="E692">
        <v>0.72745479442253203</v>
      </c>
      <c r="F692">
        <v>0.71541952024449895</v>
      </c>
      <c r="G692">
        <v>1</v>
      </c>
      <c r="H692">
        <v>0.88340790191033003</v>
      </c>
    </row>
    <row r="693" spans="1:8" x14ac:dyDescent="0.2">
      <c r="A693" t="s">
        <v>866</v>
      </c>
      <c r="B693">
        <v>-0.24762219531646301</v>
      </c>
      <c r="C693">
        <v>-1.59734628215807</v>
      </c>
      <c r="D693">
        <v>0.15502098579521201</v>
      </c>
      <c r="E693">
        <v>0.110960812681992</v>
      </c>
      <c r="F693">
        <v>0.110018299021824</v>
      </c>
      <c r="G693">
        <v>1</v>
      </c>
      <c r="H693">
        <v>0.40916432229531302</v>
      </c>
    </row>
    <row r="694" spans="1:8" x14ac:dyDescent="0.2">
      <c r="A694" t="s">
        <v>1760</v>
      </c>
      <c r="B694">
        <v>-0.247133974073353</v>
      </c>
      <c r="C694">
        <v>-1.55629118790182</v>
      </c>
      <c r="D694">
        <v>0.158796744461772</v>
      </c>
      <c r="E694">
        <v>0.120484636372688</v>
      </c>
      <c r="F694">
        <v>0.11941345531059901</v>
      </c>
      <c r="G694">
        <v>1</v>
      </c>
      <c r="H694">
        <v>0.42790773853868902</v>
      </c>
    </row>
    <row r="695" spans="1:8" x14ac:dyDescent="0.2">
      <c r="A695" t="s">
        <v>573</v>
      </c>
      <c r="B695">
        <v>-0.24661879760552</v>
      </c>
      <c r="C695">
        <v>-1.71622686954035</v>
      </c>
      <c r="D695">
        <v>0.14369824991236099</v>
      </c>
      <c r="E695">
        <v>8.6787978650765402E-2</v>
      </c>
      <c r="F695">
        <v>8.5971799550187702E-2</v>
      </c>
      <c r="G695">
        <v>1</v>
      </c>
      <c r="H695">
        <v>0.37126228584413601</v>
      </c>
    </row>
    <row r="696" spans="1:8" x14ac:dyDescent="0.2">
      <c r="A696" t="s">
        <v>1820</v>
      </c>
      <c r="B696">
        <v>-0.246601962784711</v>
      </c>
      <c r="C696">
        <v>-2.4093763528475498</v>
      </c>
      <c r="D696">
        <v>0.10235095172792801</v>
      </c>
      <c r="E696">
        <v>1.61833088039844E-2</v>
      </c>
      <c r="F696">
        <v>1.6024542386232299E-2</v>
      </c>
      <c r="G696">
        <v>1</v>
      </c>
      <c r="H696">
        <v>0.14299932486375599</v>
      </c>
    </row>
    <row r="697" spans="1:8" x14ac:dyDescent="0.2">
      <c r="A697" t="s">
        <v>1740</v>
      </c>
      <c r="B697">
        <v>-0.24614869936573999</v>
      </c>
      <c r="C697">
        <v>-1.3059420765098599</v>
      </c>
      <c r="D697">
        <v>0.18848362710203301</v>
      </c>
      <c r="E697">
        <v>0.192802103554088</v>
      </c>
      <c r="F697">
        <v>0.19070396021591601</v>
      </c>
      <c r="G697">
        <v>1</v>
      </c>
      <c r="H697">
        <v>0.53166803636042703</v>
      </c>
    </row>
    <row r="698" spans="1:8" x14ac:dyDescent="0.2">
      <c r="A698" t="s">
        <v>342</v>
      </c>
      <c r="B698">
        <v>-0.245886405979895</v>
      </c>
      <c r="C698">
        <v>-1.1044301008791999</v>
      </c>
      <c r="D698">
        <v>0.222636458191561</v>
      </c>
      <c r="E698">
        <v>0.270888997947903</v>
      </c>
      <c r="F698">
        <v>0.26786063133781002</v>
      </c>
      <c r="G698">
        <v>1</v>
      </c>
      <c r="H698">
        <v>0.61686152691298601</v>
      </c>
    </row>
    <row r="699" spans="1:8" x14ac:dyDescent="0.2">
      <c r="A699" t="s">
        <v>487</v>
      </c>
      <c r="B699">
        <v>-0.24575497537003599</v>
      </c>
      <c r="C699">
        <v>-0.84278292906362495</v>
      </c>
      <c r="D699">
        <v>0.29159937499337102</v>
      </c>
      <c r="E699">
        <v>0.40128393597440698</v>
      </c>
      <c r="F699">
        <v>0.39624889174645</v>
      </c>
      <c r="G699">
        <v>1</v>
      </c>
      <c r="H699">
        <v>0.72124918468849097</v>
      </c>
    </row>
    <row r="700" spans="1:8" x14ac:dyDescent="0.2">
      <c r="A700" t="s">
        <v>1194</v>
      </c>
      <c r="B700">
        <v>-0.24570025340530299</v>
      </c>
      <c r="C700">
        <v>-1.41579297633959</v>
      </c>
      <c r="D700">
        <v>0.173542500571333</v>
      </c>
      <c r="E700">
        <v>0.15843956400713699</v>
      </c>
      <c r="F700">
        <v>0.156127276653624</v>
      </c>
      <c r="G700">
        <v>1</v>
      </c>
      <c r="H700">
        <v>0.482132038854718</v>
      </c>
    </row>
    <row r="701" spans="1:8" x14ac:dyDescent="0.2">
      <c r="A701" t="s">
        <v>1687</v>
      </c>
      <c r="B701">
        <v>-0.24549686948563301</v>
      </c>
      <c r="C701">
        <v>-1.3403526358809299</v>
      </c>
      <c r="D701">
        <v>0.18315841884720199</v>
      </c>
      <c r="E701">
        <v>0.18111538923208101</v>
      </c>
      <c r="F701">
        <v>0.179484739993065</v>
      </c>
      <c r="G701">
        <v>1</v>
      </c>
      <c r="H701">
        <v>0.51323959638500405</v>
      </c>
    </row>
    <row r="702" spans="1:8" x14ac:dyDescent="0.2">
      <c r="A702" t="s">
        <v>1160</v>
      </c>
      <c r="B702">
        <v>-0.244707558041343</v>
      </c>
      <c r="C702">
        <v>-1.3578243836964801</v>
      </c>
      <c r="D702">
        <v>0.18022032965350099</v>
      </c>
      <c r="E702">
        <v>0.17556061432325201</v>
      </c>
      <c r="F702">
        <v>0.17386208214686799</v>
      </c>
      <c r="G702">
        <v>1</v>
      </c>
      <c r="H702">
        <v>0.50556209140402697</v>
      </c>
    </row>
    <row r="703" spans="1:8" x14ac:dyDescent="0.2">
      <c r="A703" t="s">
        <v>606</v>
      </c>
      <c r="B703">
        <v>-0.24463133336603299</v>
      </c>
      <c r="C703">
        <v>-1.56596739844135</v>
      </c>
      <c r="D703">
        <v>0.156217385885249</v>
      </c>
      <c r="E703">
        <v>0.11819078339295901</v>
      </c>
      <c r="F703">
        <v>0.117143190574064</v>
      </c>
      <c r="G703">
        <v>1</v>
      </c>
      <c r="H703">
        <v>0.42790773853868902</v>
      </c>
    </row>
    <row r="704" spans="1:8" x14ac:dyDescent="0.2">
      <c r="A704" t="s">
        <v>1564</v>
      </c>
      <c r="B704">
        <v>-0.24424452958668</v>
      </c>
      <c r="C704">
        <v>-1.18337561385971</v>
      </c>
      <c r="D704">
        <v>0.20639645326985401</v>
      </c>
      <c r="E704">
        <v>0.23781198009962101</v>
      </c>
      <c r="F704">
        <v>0.23573398093550199</v>
      </c>
      <c r="G704">
        <v>1</v>
      </c>
      <c r="H704">
        <v>0.58485507983080698</v>
      </c>
    </row>
    <row r="705" spans="1:8" x14ac:dyDescent="0.2">
      <c r="A705" t="s">
        <v>1400</v>
      </c>
      <c r="B705">
        <v>-0.24422696816161699</v>
      </c>
      <c r="C705">
        <v>-1.6481180482147999</v>
      </c>
      <c r="D705">
        <v>0.14818536113123501</v>
      </c>
      <c r="E705">
        <v>9.9984177946858099E-2</v>
      </c>
      <c r="F705">
        <v>9.9219456630799896E-2</v>
      </c>
      <c r="G705">
        <v>1</v>
      </c>
      <c r="H705">
        <v>0.39358279413816499</v>
      </c>
    </row>
    <row r="706" spans="1:8" x14ac:dyDescent="0.2">
      <c r="A706" t="s">
        <v>1809</v>
      </c>
      <c r="B706">
        <v>-0.243994486991439</v>
      </c>
      <c r="C706">
        <v>-1.2336914318292</v>
      </c>
      <c r="D706">
        <v>0.19777594355962</v>
      </c>
      <c r="E706">
        <v>0.21974902107345201</v>
      </c>
      <c r="F706">
        <v>0.215574488567504</v>
      </c>
      <c r="G706">
        <v>1</v>
      </c>
      <c r="H706">
        <v>0.558901375663583</v>
      </c>
    </row>
    <row r="707" spans="1:8" x14ac:dyDescent="0.2">
      <c r="A707" t="s">
        <v>293</v>
      </c>
      <c r="B707">
        <v>-0.24390046211847899</v>
      </c>
      <c r="C707">
        <v>-0.62414975532985895</v>
      </c>
      <c r="D707">
        <v>0.390772342752228</v>
      </c>
      <c r="E707">
        <v>0.53432752048701604</v>
      </c>
      <c r="F707">
        <v>0.52862742333833102</v>
      </c>
      <c r="G707">
        <v>1</v>
      </c>
      <c r="H707">
        <v>0.79927453065452103</v>
      </c>
    </row>
    <row r="708" spans="1:8" x14ac:dyDescent="0.2">
      <c r="A708" t="s">
        <v>1106</v>
      </c>
      <c r="B708">
        <v>-0.243827678541918</v>
      </c>
      <c r="C708">
        <v>-0.94368974494148194</v>
      </c>
      <c r="D708">
        <v>0.25837695052735499</v>
      </c>
      <c r="E708">
        <v>0.34680636508975099</v>
      </c>
      <c r="F708">
        <v>0.34341904786697702</v>
      </c>
      <c r="G708">
        <v>1</v>
      </c>
      <c r="H708">
        <v>0.683588073198935</v>
      </c>
    </row>
    <row r="709" spans="1:8" x14ac:dyDescent="0.2">
      <c r="A709" t="s">
        <v>91</v>
      </c>
      <c r="B709">
        <v>-0.243816887623302</v>
      </c>
      <c r="C709">
        <v>-0.45692201622002898</v>
      </c>
      <c r="D709">
        <v>0.53360722173188702</v>
      </c>
      <c r="E709">
        <v>0.65026204683501398</v>
      </c>
      <c r="F709">
        <v>0.64105723693568295</v>
      </c>
      <c r="G709">
        <v>1</v>
      </c>
      <c r="H709">
        <v>0.85162011687468697</v>
      </c>
    </row>
    <row r="710" spans="1:8" x14ac:dyDescent="0.2">
      <c r="A710" t="s">
        <v>1398</v>
      </c>
      <c r="B710">
        <v>-0.24372508936819601</v>
      </c>
      <c r="C710">
        <v>-1.8667191767848601</v>
      </c>
      <c r="D710">
        <v>0.1305633393599</v>
      </c>
      <c r="E710">
        <v>6.2493799331426902E-2</v>
      </c>
      <c r="F710">
        <v>6.1958959603078297E-2</v>
      </c>
      <c r="G710">
        <v>1</v>
      </c>
      <c r="H710">
        <v>0.30586670932417798</v>
      </c>
    </row>
    <row r="711" spans="1:8" x14ac:dyDescent="0.2">
      <c r="A711" t="s">
        <v>531</v>
      </c>
      <c r="B711">
        <v>-0.24370212727225099</v>
      </c>
      <c r="C711">
        <v>-1.00698896702066</v>
      </c>
      <c r="D711">
        <v>0.24201072231534199</v>
      </c>
      <c r="E711">
        <v>0.315299370613984</v>
      </c>
      <c r="F711">
        <v>0.31226145570626501</v>
      </c>
      <c r="G711">
        <v>1</v>
      </c>
      <c r="H711">
        <v>0.65513257298287098</v>
      </c>
    </row>
    <row r="712" spans="1:8" x14ac:dyDescent="0.2">
      <c r="A712" t="s">
        <v>431</v>
      </c>
      <c r="B712">
        <v>-0.24348303583737199</v>
      </c>
      <c r="C712">
        <v>-0.62654192959906796</v>
      </c>
      <c r="D712">
        <v>0.388614112375815</v>
      </c>
      <c r="E712">
        <v>0.53359938517634997</v>
      </c>
      <c r="F712">
        <v>0.52524326150576495</v>
      </c>
      <c r="G712">
        <v>1</v>
      </c>
      <c r="H712">
        <v>0.79841511581879598</v>
      </c>
    </row>
    <row r="713" spans="1:8" x14ac:dyDescent="0.2">
      <c r="A713" t="s">
        <v>1135</v>
      </c>
      <c r="B713">
        <v>-0.24316955680053601</v>
      </c>
      <c r="C713">
        <v>-1.9571323434105901</v>
      </c>
      <c r="D713">
        <v>0.12424788626035201</v>
      </c>
      <c r="E713">
        <v>5.0812007880167299E-2</v>
      </c>
      <c r="F713">
        <v>5.0362385686455499E-2</v>
      </c>
      <c r="G713">
        <v>1</v>
      </c>
      <c r="H713">
        <v>0.27965419490001298</v>
      </c>
    </row>
    <row r="714" spans="1:8" x14ac:dyDescent="0.2">
      <c r="A714" t="s">
        <v>538</v>
      </c>
      <c r="B714">
        <v>-0.24181408158492201</v>
      </c>
      <c r="C714">
        <v>-1.08146016039921</v>
      </c>
      <c r="D714">
        <v>0.223599620623711</v>
      </c>
      <c r="E714">
        <v>0.281183053654179</v>
      </c>
      <c r="F714">
        <v>0.27765605939471599</v>
      </c>
      <c r="G714">
        <v>1</v>
      </c>
      <c r="H714">
        <v>0.62646355236495599</v>
      </c>
    </row>
    <row r="715" spans="1:8" x14ac:dyDescent="0.2">
      <c r="A715" t="s">
        <v>743</v>
      </c>
      <c r="B715">
        <v>-0.24166805669418601</v>
      </c>
      <c r="C715">
        <v>-0.81159252856916397</v>
      </c>
      <c r="D715">
        <v>0.29777018415909601</v>
      </c>
      <c r="E715">
        <v>0.41871682105158903</v>
      </c>
      <c r="F715">
        <v>0.41418504363430703</v>
      </c>
      <c r="G715">
        <v>1</v>
      </c>
      <c r="H715">
        <v>0.72597434037013298</v>
      </c>
    </row>
    <row r="716" spans="1:8" x14ac:dyDescent="0.2">
      <c r="A716" t="s">
        <v>1556</v>
      </c>
      <c r="B716">
        <v>-0.241323875165882</v>
      </c>
      <c r="C716">
        <v>-1.4174362457541101</v>
      </c>
      <c r="D716">
        <v>0.17025377747236201</v>
      </c>
      <c r="E716">
        <v>0.15741431636415601</v>
      </c>
      <c r="F716">
        <v>0.15588958639992201</v>
      </c>
      <c r="G716">
        <v>1</v>
      </c>
      <c r="H716">
        <v>0.482132038854718</v>
      </c>
    </row>
    <row r="717" spans="1:8" x14ac:dyDescent="0.2">
      <c r="A717" t="s">
        <v>611</v>
      </c>
      <c r="B717">
        <v>-0.24123107317127801</v>
      </c>
      <c r="C717">
        <v>-1.5011119738916801</v>
      </c>
      <c r="D717">
        <v>0.160701584803083</v>
      </c>
      <c r="E717">
        <v>0.134230758275005</v>
      </c>
      <c r="F717">
        <v>0.133026385773866</v>
      </c>
      <c r="G717">
        <v>1</v>
      </c>
      <c r="H717">
        <v>0.45012857083199898</v>
      </c>
    </row>
    <row r="718" spans="1:8" x14ac:dyDescent="0.2">
      <c r="A718" t="s">
        <v>1802</v>
      </c>
      <c r="B718">
        <v>-0.24100298289236299</v>
      </c>
      <c r="C718">
        <v>-2.0421236319501399</v>
      </c>
      <c r="D718">
        <v>0.11801586305634899</v>
      </c>
      <c r="E718">
        <v>4.1516767144331397E-2</v>
      </c>
      <c r="F718">
        <v>4.1199944469647198E-2</v>
      </c>
      <c r="G718">
        <v>1</v>
      </c>
      <c r="H718">
        <v>0.24759204724140299</v>
      </c>
    </row>
    <row r="719" spans="1:8" x14ac:dyDescent="0.2">
      <c r="A719" t="s">
        <v>513</v>
      </c>
      <c r="B719">
        <v>-0.24075188341758699</v>
      </c>
      <c r="C719">
        <v>-1.1150074709451601</v>
      </c>
      <c r="D719">
        <v>0.215919524927943</v>
      </c>
      <c r="E719">
        <v>0.26606929303272597</v>
      </c>
      <c r="F719">
        <v>0.26370936938436901</v>
      </c>
      <c r="G719">
        <v>1</v>
      </c>
      <c r="H719">
        <v>0.61478058650814105</v>
      </c>
    </row>
    <row r="720" spans="1:8" x14ac:dyDescent="0.2">
      <c r="A720" t="s">
        <v>1113</v>
      </c>
      <c r="B720">
        <v>-0.240501067522951</v>
      </c>
      <c r="C720">
        <v>-1.53944907668269</v>
      </c>
      <c r="D720">
        <v>0.156225412821837</v>
      </c>
      <c r="E720">
        <v>0.124497402061282</v>
      </c>
      <c r="F720">
        <v>0.123371334344689</v>
      </c>
      <c r="G720">
        <v>1</v>
      </c>
      <c r="H720">
        <v>0.43168564864047498</v>
      </c>
    </row>
    <row r="721" spans="1:8" x14ac:dyDescent="0.2">
      <c r="A721" t="s">
        <v>192</v>
      </c>
      <c r="B721">
        <v>-0.24027071186305299</v>
      </c>
      <c r="C721">
        <v>-0.97974447420069</v>
      </c>
      <c r="D721">
        <v>0.24523813932104499</v>
      </c>
      <c r="E721">
        <v>0.32880037787071098</v>
      </c>
      <c r="F721">
        <v>0.32529012684160502</v>
      </c>
      <c r="G721">
        <v>1</v>
      </c>
      <c r="H721">
        <v>0.66786790684507402</v>
      </c>
    </row>
    <row r="722" spans="1:8" x14ac:dyDescent="0.2">
      <c r="A722" t="s">
        <v>261</v>
      </c>
      <c r="B722">
        <v>-0.24014896180387801</v>
      </c>
      <c r="C722">
        <v>-1.6628026784735701</v>
      </c>
      <c r="D722">
        <v>0.14442420914568799</v>
      </c>
      <c r="E722">
        <v>9.6992714143737696E-2</v>
      </c>
      <c r="F722">
        <v>9.6176779470413601E-2</v>
      </c>
      <c r="G722">
        <v>1</v>
      </c>
      <c r="H722">
        <v>0.390692368106208</v>
      </c>
    </row>
    <row r="723" spans="1:8" x14ac:dyDescent="0.2">
      <c r="A723" t="s">
        <v>937</v>
      </c>
      <c r="B723">
        <v>-0.240119393807914</v>
      </c>
      <c r="C723">
        <v>-1.28544678546113</v>
      </c>
      <c r="D723">
        <v>0.186798392997477</v>
      </c>
      <c r="E723">
        <v>0.199583451161396</v>
      </c>
      <c r="F723">
        <v>0.197938064340826</v>
      </c>
      <c r="G723">
        <v>1</v>
      </c>
      <c r="H723">
        <v>0.54225290274556304</v>
      </c>
    </row>
    <row r="724" spans="1:8" x14ac:dyDescent="0.2">
      <c r="A724" t="s">
        <v>1327</v>
      </c>
      <c r="B724">
        <v>-0.24007368844670701</v>
      </c>
      <c r="C724">
        <v>-1.8198771021412401</v>
      </c>
      <c r="D724">
        <v>0.131917527927704</v>
      </c>
      <c r="E724">
        <v>6.9353624085563295E-2</v>
      </c>
      <c r="F724">
        <v>6.8774403401209702E-2</v>
      </c>
      <c r="G724">
        <v>1</v>
      </c>
      <c r="H724">
        <v>0.328903263879603</v>
      </c>
    </row>
    <row r="725" spans="1:8" x14ac:dyDescent="0.2">
      <c r="A725" t="s">
        <v>488</v>
      </c>
      <c r="B725">
        <v>-0.239480848189044</v>
      </c>
      <c r="C725">
        <v>-0.67557535384538003</v>
      </c>
      <c r="D725">
        <v>0.35448428783838498</v>
      </c>
      <c r="E725">
        <v>0.50141602909648098</v>
      </c>
      <c r="F725">
        <v>0.49503293177742602</v>
      </c>
      <c r="G725">
        <v>1</v>
      </c>
      <c r="H725">
        <v>0.78084688464325602</v>
      </c>
    </row>
    <row r="726" spans="1:8" x14ac:dyDescent="0.2">
      <c r="A726" t="s">
        <v>1434</v>
      </c>
      <c r="B726">
        <v>-0.238989325096991</v>
      </c>
      <c r="C726">
        <v>-2.4901491616280498</v>
      </c>
      <c r="D726">
        <v>9.5973899387111802E-2</v>
      </c>
      <c r="E726">
        <v>1.2981816915889699E-2</v>
      </c>
      <c r="F726">
        <v>1.2853218818239E-2</v>
      </c>
      <c r="G726">
        <v>1</v>
      </c>
      <c r="H726">
        <v>0.122884561731951</v>
      </c>
    </row>
    <row r="727" spans="1:8" x14ac:dyDescent="0.2">
      <c r="A727" t="s">
        <v>887</v>
      </c>
      <c r="B727">
        <v>-0.23868058657656899</v>
      </c>
      <c r="C727">
        <v>-0.76074997217777096</v>
      </c>
      <c r="D727">
        <v>0.31374379928441798</v>
      </c>
      <c r="E727">
        <v>0.44907114527137199</v>
      </c>
      <c r="F727">
        <v>0.44285198631943301</v>
      </c>
      <c r="G727">
        <v>1</v>
      </c>
      <c r="H727">
        <v>0.75050923017250504</v>
      </c>
    </row>
    <row r="728" spans="1:8" x14ac:dyDescent="0.2">
      <c r="A728" t="s">
        <v>1382</v>
      </c>
      <c r="B728">
        <v>-0.23788117099717801</v>
      </c>
      <c r="C728">
        <v>-1.78704643829221</v>
      </c>
      <c r="D728">
        <v>0.133114151876493</v>
      </c>
      <c r="E728">
        <v>7.4524921792394894E-2</v>
      </c>
      <c r="F728">
        <v>7.3834514209334998E-2</v>
      </c>
      <c r="G728">
        <v>1</v>
      </c>
      <c r="H728">
        <v>0.34341212628567802</v>
      </c>
    </row>
    <row r="729" spans="1:8" x14ac:dyDescent="0.2">
      <c r="A729" t="s">
        <v>1129</v>
      </c>
      <c r="B729">
        <v>-0.23727193879847</v>
      </c>
      <c r="C729">
        <v>-0.47890732983998802</v>
      </c>
      <c r="D729">
        <v>0.49544436682091803</v>
      </c>
      <c r="E729">
        <v>0.63467885356212295</v>
      </c>
      <c r="F729">
        <v>0.62521146140010397</v>
      </c>
      <c r="G729">
        <v>1</v>
      </c>
      <c r="H729">
        <v>0.85162011687468697</v>
      </c>
    </row>
    <row r="730" spans="1:8" x14ac:dyDescent="0.2">
      <c r="A730" t="s">
        <v>127</v>
      </c>
      <c r="B730">
        <v>-0.237252242601591</v>
      </c>
      <c r="C730">
        <v>-0.56405609821592695</v>
      </c>
      <c r="D730">
        <v>0.42061816785955197</v>
      </c>
      <c r="E730">
        <v>0.57528875046509598</v>
      </c>
      <c r="F730">
        <v>0.56670268585524997</v>
      </c>
      <c r="G730">
        <v>1</v>
      </c>
      <c r="H730">
        <v>0.82520629563383696</v>
      </c>
    </row>
    <row r="731" spans="1:8" x14ac:dyDescent="0.2">
      <c r="A731" t="s">
        <v>1442</v>
      </c>
      <c r="B731">
        <v>-0.23672677338963199</v>
      </c>
      <c r="C731">
        <v>-1.4281918329096699</v>
      </c>
      <c r="D731">
        <v>0.16575278469933899</v>
      </c>
      <c r="E731">
        <v>0.15413091560421999</v>
      </c>
      <c r="F731">
        <v>0.15275645317078801</v>
      </c>
      <c r="G731">
        <v>1</v>
      </c>
      <c r="H731">
        <v>0.47990057002651998</v>
      </c>
    </row>
    <row r="732" spans="1:8" x14ac:dyDescent="0.2">
      <c r="A732" t="s">
        <v>849</v>
      </c>
      <c r="B732">
        <v>-0.23585352194636799</v>
      </c>
      <c r="C732">
        <v>-1.3633489274936801</v>
      </c>
      <c r="D732">
        <v>0.172995714589331</v>
      </c>
      <c r="E732">
        <v>0.17385236122113701</v>
      </c>
      <c r="F732">
        <v>0.17218041079740801</v>
      </c>
      <c r="G732">
        <v>1</v>
      </c>
      <c r="H732">
        <v>0.50250194282872995</v>
      </c>
    </row>
    <row r="733" spans="1:8" x14ac:dyDescent="0.2">
      <c r="A733" t="s">
        <v>1604</v>
      </c>
      <c r="B733">
        <v>-0.23574145274400701</v>
      </c>
      <c r="C733">
        <v>-1.6337662094615899</v>
      </c>
      <c r="D733">
        <v>0.14429326018543101</v>
      </c>
      <c r="E733">
        <v>0.10297901212772501</v>
      </c>
      <c r="F733">
        <v>0.102105188058286</v>
      </c>
      <c r="G733">
        <v>1</v>
      </c>
      <c r="H733">
        <v>0.39442131597434399</v>
      </c>
    </row>
    <row r="734" spans="1:8" x14ac:dyDescent="0.2">
      <c r="A734" t="s">
        <v>1548</v>
      </c>
      <c r="B734">
        <v>-0.23573885302730799</v>
      </c>
      <c r="C734">
        <v>-1.0331792798883199</v>
      </c>
      <c r="D734">
        <v>0.22816839014888901</v>
      </c>
      <c r="E734">
        <v>0.30291388198604902</v>
      </c>
      <c r="F734">
        <v>0.29987333159602397</v>
      </c>
      <c r="G734">
        <v>1</v>
      </c>
      <c r="H734">
        <v>0.64366736771481503</v>
      </c>
    </row>
    <row r="735" spans="1:8" x14ac:dyDescent="0.2">
      <c r="A735" t="s">
        <v>40</v>
      </c>
      <c r="B735">
        <v>-0.23516269257097</v>
      </c>
      <c r="C735">
        <v>-0.93210410654948705</v>
      </c>
      <c r="D735">
        <v>0.25229230395895103</v>
      </c>
      <c r="E735">
        <v>0.35269592173465703</v>
      </c>
      <c r="F735">
        <v>0.34930997439442701</v>
      </c>
      <c r="G735">
        <v>1</v>
      </c>
      <c r="H735">
        <v>0.68740615790048698</v>
      </c>
    </row>
    <row r="736" spans="1:8" x14ac:dyDescent="0.2">
      <c r="A736" t="s">
        <v>317</v>
      </c>
      <c r="B736">
        <v>-0.23447392665579</v>
      </c>
      <c r="C736">
        <v>-1.3671895418501401</v>
      </c>
      <c r="D736">
        <v>0.17150067308040501</v>
      </c>
      <c r="E736">
        <v>0.17244581749923399</v>
      </c>
      <c r="F736">
        <v>0.17102176766201599</v>
      </c>
      <c r="G736">
        <v>1</v>
      </c>
      <c r="H736">
        <v>0.500377443870475</v>
      </c>
    </row>
    <row r="737" spans="1:8" x14ac:dyDescent="0.2">
      <c r="A737" t="s">
        <v>787</v>
      </c>
      <c r="B737">
        <v>-0.23380363285099501</v>
      </c>
      <c r="C737">
        <v>-1.2867481326675301</v>
      </c>
      <c r="D737">
        <v>0.18170116351076501</v>
      </c>
      <c r="E737">
        <v>0.19917741631520999</v>
      </c>
      <c r="F737">
        <v>0.197553715479242</v>
      </c>
      <c r="G737">
        <v>1</v>
      </c>
      <c r="H737">
        <v>0.54225290274556304</v>
      </c>
    </row>
    <row r="738" spans="1:8" x14ac:dyDescent="0.2">
      <c r="A738" t="s">
        <v>1819</v>
      </c>
      <c r="B738">
        <v>-0.23350989294563601</v>
      </c>
      <c r="C738">
        <v>-1.0733737169961</v>
      </c>
      <c r="D738">
        <v>0.21754761575411499</v>
      </c>
      <c r="E738">
        <v>0.28468029333822897</v>
      </c>
      <c r="F738">
        <v>0.28136599201263401</v>
      </c>
      <c r="G738">
        <v>1</v>
      </c>
      <c r="H738">
        <v>0.62914103030984903</v>
      </c>
    </row>
    <row r="739" spans="1:8" x14ac:dyDescent="0.2">
      <c r="A739" t="s">
        <v>1573</v>
      </c>
      <c r="B739">
        <v>-0.23347696856515099</v>
      </c>
      <c r="C739">
        <v>-1.9364835536460601</v>
      </c>
      <c r="D739">
        <v>0.120567493653924</v>
      </c>
      <c r="E739">
        <v>5.3194657755878498E-2</v>
      </c>
      <c r="F739">
        <v>5.27914172196913E-2</v>
      </c>
      <c r="G739">
        <v>1</v>
      </c>
      <c r="H739">
        <v>0.28471229814934101</v>
      </c>
    </row>
    <row r="740" spans="1:8" x14ac:dyDescent="0.2">
      <c r="A740" t="s">
        <v>402</v>
      </c>
      <c r="B740">
        <v>-0.23329829854527201</v>
      </c>
      <c r="C740">
        <v>-1.5343997929864299</v>
      </c>
      <c r="D740">
        <v>0.15204531414280101</v>
      </c>
      <c r="E740">
        <v>0.125714053012842</v>
      </c>
      <c r="F740">
        <v>0.124702782367862</v>
      </c>
      <c r="G740">
        <v>1</v>
      </c>
      <c r="H740">
        <v>0.43393817467346102</v>
      </c>
    </row>
    <row r="741" spans="1:8" x14ac:dyDescent="0.2">
      <c r="A741" t="s">
        <v>76</v>
      </c>
      <c r="B741">
        <v>-0.23306234775554599</v>
      </c>
      <c r="C741">
        <v>-0.829923720593579</v>
      </c>
      <c r="D741">
        <v>0.28082381786708599</v>
      </c>
      <c r="E741">
        <v>0.40811512545860101</v>
      </c>
      <c r="F741">
        <v>0.40407604899869598</v>
      </c>
      <c r="G741">
        <v>1</v>
      </c>
      <c r="H741">
        <v>0.72487379091743798</v>
      </c>
    </row>
    <row r="742" spans="1:8" x14ac:dyDescent="0.2">
      <c r="A742" t="s">
        <v>1703</v>
      </c>
      <c r="B742">
        <v>-0.232875235978138</v>
      </c>
      <c r="C742">
        <v>-0.90361021772133099</v>
      </c>
      <c r="D742">
        <v>0.25771647045491403</v>
      </c>
      <c r="E742">
        <v>0.36741656941253997</v>
      </c>
      <c r="F742">
        <v>0.36451979875730001</v>
      </c>
      <c r="G742">
        <v>1</v>
      </c>
      <c r="H742">
        <v>0.69671257162828504</v>
      </c>
    </row>
    <row r="743" spans="1:8" x14ac:dyDescent="0.2">
      <c r="A743" t="s">
        <v>490</v>
      </c>
      <c r="B743">
        <v>-0.23214137016449499</v>
      </c>
      <c r="C743">
        <v>-0.99195332742603004</v>
      </c>
      <c r="D743">
        <v>0.234024488598538</v>
      </c>
      <c r="E743">
        <v>0.32272746432588501</v>
      </c>
      <c r="F743">
        <v>0.31931183039025401</v>
      </c>
      <c r="G743">
        <v>1</v>
      </c>
      <c r="H743">
        <v>0.66031430742297503</v>
      </c>
    </row>
    <row r="744" spans="1:8" x14ac:dyDescent="0.2">
      <c r="A744" t="s">
        <v>138</v>
      </c>
      <c r="B744">
        <v>-0.23170085271416899</v>
      </c>
      <c r="C744">
        <v>-0.963779603083884</v>
      </c>
      <c r="D744">
        <v>0.24040854566</v>
      </c>
      <c r="E744">
        <v>0.33661994327099898</v>
      </c>
      <c r="F744">
        <v>0.33321530132090499</v>
      </c>
      <c r="G744">
        <v>1</v>
      </c>
      <c r="H744">
        <v>0.675349641756396</v>
      </c>
    </row>
    <row r="745" spans="1:8" x14ac:dyDescent="0.2">
      <c r="A745" t="s">
        <v>672</v>
      </c>
      <c r="B745">
        <v>-0.23156869291795301</v>
      </c>
      <c r="C745">
        <v>-1.75755755294705</v>
      </c>
      <c r="D745">
        <v>0.13175596584570501</v>
      </c>
      <c r="E745">
        <v>7.9360532854786003E-2</v>
      </c>
      <c r="F745">
        <v>7.8722918691186597E-2</v>
      </c>
      <c r="G745">
        <v>1</v>
      </c>
      <c r="H745">
        <v>0.35397264865181999</v>
      </c>
    </row>
    <row r="746" spans="1:8" x14ac:dyDescent="0.2">
      <c r="A746" t="s">
        <v>1622</v>
      </c>
      <c r="B746">
        <v>-0.231533888322841</v>
      </c>
      <c r="C746">
        <v>-0.59614968188883199</v>
      </c>
      <c r="D746">
        <v>0.38838213850798797</v>
      </c>
      <c r="E746">
        <v>0.55250811446577197</v>
      </c>
      <c r="F746">
        <v>0.54785824438258501</v>
      </c>
      <c r="G746">
        <v>1</v>
      </c>
      <c r="H746">
        <v>0.81017405078350302</v>
      </c>
    </row>
    <row r="747" spans="1:8" x14ac:dyDescent="0.2">
      <c r="A747" t="s">
        <v>878</v>
      </c>
      <c r="B747">
        <v>-0.23145243277692301</v>
      </c>
      <c r="C747">
        <v>-1.26508916641708</v>
      </c>
      <c r="D747">
        <v>0.18295345412879499</v>
      </c>
      <c r="E747">
        <v>0.20880904070568401</v>
      </c>
      <c r="F747">
        <v>0.20386406343277999</v>
      </c>
      <c r="G747">
        <v>1</v>
      </c>
      <c r="H747">
        <v>0.54584819247277605</v>
      </c>
    </row>
    <row r="748" spans="1:8" x14ac:dyDescent="0.2">
      <c r="A748" t="s">
        <v>365</v>
      </c>
      <c r="B748">
        <v>-0.231424205800108</v>
      </c>
      <c r="C748">
        <v>-0.82150711336283799</v>
      </c>
      <c r="D748">
        <v>0.281706879996174</v>
      </c>
      <c r="E748">
        <v>0.41315072035518202</v>
      </c>
      <c r="F748">
        <v>0.40838958030143402</v>
      </c>
      <c r="G748">
        <v>1</v>
      </c>
      <c r="H748">
        <v>0.72487379091743798</v>
      </c>
    </row>
    <row r="749" spans="1:8" x14ac:dyDescent="0.2">
      <c r="A749" t="s">
        <v>840</v>
      </c>
      <c r="B749">
        <v>-0.23131594590385199</v>
      </c>
      <c r="C749">
        <v>-1.6242982665840799</v>
      </c>
      <c r="D749">
        <v>0.14240977206132899</v>
      </c>
      <c r="E749">
        <v>0.10733923693476</v>
      </c>
      <c r="F749">
        <v>0.103729496524002</v>
      </c>
      <c r="G749">
        <v>1</v>
      </c>
      <c r="H749">
        <v>0.39526812274346002</v>
      </c>
    </row>
    <row r="750" spans="1:8" x14ac:dyDescent="0.2">
      <c r="A750" t="s">
        <v>39</v>
      </c>
      <c r="B750">
        <v>-0.230804492681947</v>
      </c>
      <c r="C750">
        <v>-0.95222514932353297</v>
      </c>
      <c r="D750">
        <v>0.24238436975321601</v>
      </c>
      <c r="E750">
        <v>0.34238410647002199</v>
      </c>
      <c r="F750">
        <v>0.33920016297552502</v>
      </c>
      <c r="G750">
        <v>1</v>
      </c>
      <c r="H750">
        <v>0.67875888849119403</v>
      </c>
    </row>
    <row r="751" spans="1:8" x14ac:dyDescent="0.2">
      <c r="A751" t="s">
        <v>922</v>
      </c>
      <c r="B751">
        <v>-0.22992781684194299</v>
      </c>
      <c r="C751">
        <v>-1.14018705182603</v>
      </c>
      <c r="D751">
        <v>0.201657979253237</v>
      </c>
      <c r="E751">
        <v>0.25537406232181797</v>
      </c>
      <c r="F751">
        <v>0.25306887878085899</v>
      </c>
      <c r="G751">
        <v>1</v>
      </c>
      <c r="H751">
        <v>0.60225335762077803</v>
      </c>
    </row>
    <row r="752" spans="1:8" x14ac:dyDescent="0.2">
      <c r="A752" t="s">
        <v>1014</v>
      </c>
      <c r="B752">
        <v>-0.22986193109104899</v>
      </c>
      <c r="C752">
        <v>-1.1596061481316899</v>
      </c>
      <c r="D752">
        <v>0.19822413968862801</v>
      </c>
      <c r="E752">
        <v>0.247319938245085</v>
      </c>
      <c r="F752">
        <v>0.24526775503155801</v>
      </c>
      <c r="G752">
        <v>1</v>
      </c>
      <c r="H752">
        <v>0.59352512507547694</v>
      </c>
    </row>
    <row r="753" spans="1:8" x14ac:dyDescent="0.2">
      <c r="A753" t="s">
        <v>315</v>
      </c>
      <c r="B753">
        <v>-0.22981897526635001</v>
      </c>
      <c r="C753">
        <v>-1.3073226808285201</v>
      </c>
      <c r="D753">
        <v>0.17579361135286001</v>
      </c>
      <c r="E753">
        <v>0.19219910802551601</v>
      </c>
      <c r="F753">
        <v>0.19033153345708101</v>
      </c>
      <c r="G753">
        <v>1</v>
      </c>
      <c r="H753">
        <v>0.53166803636042703</v>
      </c>
    </row>
    <row r="754" spans="1:8" x14ac:dyDescent="0.2">
      <c r="A754" t="s">
        <v>1300</v>
      </c>
      <c r="B754">
        <v>-0.229794554955639</v>
      </c>
      <c r="C754">
        <v>-0.45587345827378101</v>
      </c>
      <c r="D754">
        <v>0.50407531034112596</v>
      </c>
      <c r="E754">
        <v>0.65187643915393001</v>
      </c>
      <c r="F754">
        <v>0.63951610751657095</v>
      </c>
      <c r="G754">
        <v>1</v>
      </c>
      <c r="H754">
        <v>0.85162011687468697</v>
      </c>
    </row>
    <row r="755" spans="1:8" x14ac:dyDescent="0.2">
      <c r="A755" t="s">
        <v>1324</v>
      </c>
      <c r="B755">
        <v>-0.229001112971224</v>
      </c>
      <c r="C755">
        <v>-1.5509517852707599</v>
      </c>
      <c r="D755">
        <v>0.14765198708691299</v>
      </c>
      <c r="E755">
        <v>0.121659304086569</v>
      </c>
      <c r="F755">
        <v>0.120622281808331</v>
      </c>
      <c r="G755">
        <v>1</v>
      </c>
      <c r="H755">
        <v>0.42790773853868902</v>
      </c>
    </row>
    <row r="756" spans="1:8" x14ac:dyDescent="0.2">
      <c r="A756" t="s">
        <v>1346</v>
      </c>
      <c r="B756">
        <v>-0.22858388105029601</v>
      </c>
      <c r="C756">
        <v>-0.96700049282093203</v>
      </c>
      <c r="D756">
        <v>0.23638445145303999</v>
      </c>
      <c r="E756">
        <v>0.33468878541941</v>
      </c>
      <c r="F756">
        <v>0.33212525961686501</v>
      </c>
      <c r="G756">
        <v>1</v>
      </c>
      <c r="H756">
        <v>0.67458488889991997</v>
      </c>
    </row>
    <row r="757" spans="1:8" x14ac:dyDescent="0.2">
      <c r="A757" t="s">
        <v>1293</v>
      </c>
      <c r="B757">
        <v>-0.22782433090892701</v>
      </c>
      <c r="C757">
        <v>-1.6420024510634901</v>
      </c>
      <c r="D757">
        <v>0.138747862867908</v>
      </c>
      <c r="E757">
        <v>0.10131385269381001</v>
      </c>
      <c r="F757">
        <v>0.10037660838514501</v>
      </c>
      <c r="G757">
        <v>1</v>
      </c>
      <c r="H757">
        <v>0.39358279413816499</v>
      </c>
    </row>
    <row r="758" spans="1:8" x14ac:dyDescent="0.2">
      <c r="A758" t="s">
        <v>685</v>
      </c>
      <c r="B758">
        <v>-0.22776125615279399</v>
      </c>
      <c r="C758">
        <v>-1.7097425360029599</v>
      </c>
      <c r="D758">
        <v>0.13321377421260899</v>
      </c>
      <c r="E758">
        <v>8.7954428591609193E-2</v>
      </c>
      <c r="F758">
        <v>8.7246161427074004E-2</v>
      </c>
      <c r="G758">
        <v>1</v>
      </c>
      <c r="H758">
        <v>0.37290779110766598</v>
      </c>
    </row>
    <row r="759" spans="1:8" x14ac:dyDescent="0.2">
      <c r="A759" t="s">
        <v>1803</v>
      </c>
      <c r="B759">
        <v>-0.22752124148662101</v>
      </c>
      <c r="C759">
        <v>-0.95774887850718404</v>
      </c>
      <c r="D759">
        <v>0.23755834811443699</v>
      </c>
      <c r="E759">
        <v>0.33979463139025701</v>
      </c>
      <c r="F759">
        <v>0.33616674462815399</v>
      </c>
      <c r="G759">
        <v>1</v>
      </c>
      <c r="H759">
        <v>0.67778016098124405</v>
      </c>
    </row>
    <row r="760" spans="1:8" x14ac:dyDescent="0.2">
      <c r="A760" t="s">
        <v>686</v>
      </c>
      <c r="B760">
        <v>-0.22712737610518899</v>
      </c>
      <c r="C760">
        <v>-0.85010810183053698</v>
      </c>
      <c r="D760">
        <v>0.26717469886019901</v>
      </c>
      <c r="E760">
        <v>0.39684003936541101</v>
      </c>
      <c r="F760">
        <v>0.39276752079900401</v>
      </c>
      <c r="G760">
        <v>1</v>
      </c>
      <c r="H760">
        <v>0.71780835986484304</v>
      </c>
    </row>
    <row r="761" spans="1:8" x14ac:dyDescent="0.2">
      <c r="A761" t="s">
        <v>1782</v>
      </c>
      <c r="B761">
        <v>-0.22674221418573301</v>
      </c>
      <c r="C761">
        <v>-0.90321010891556797</v>
      </c>
      <c r="D761">
        <v>0.25104038578351301</v>
      </c>
      <c r="E761">
        <v>0.36756411357536301</v>
      </c>
      <c r="F761">
        <v>0.36473436792584801</v>
      </c>
      <c r="G761">
        <v>1</v>
      </c>
      <c r="H761">
        <v>0.69671257162828504</v>
      </c>
    </row>
    <row r="762" spans="1:8" x14ac:dyDescent="0.2">
      <c r="A762" t="s">
        <v>146</v>
      </c>
      <c r="B762">
        <v>-0.226333105052134</v>
      </c>
      <c r="C762">
        <v>-1.43389935149807</v>
      </c>
      <c r="D762">
        <v>0.15784448526018999</v>
      </c>
      <c r="E762">
        <v>0.15238418170410301</v>
      </c>
      <c r="F762">
        <v>0.15118612424411801</v>
      </c>
      <c r="G762">
        <v>1</v>
      </c>
      <c r="H762">
        <v>0.47990057002651998</v>
      </c>
    </row>
    <row r="763" spans="1:8" x14ac:dyDescent="0.2">
      <c r="A763" t="s">
        <v>1638</v>
      </c>
      <c r="B763">
        <v>-0.22609079087782299</v>
      </c>
      <c r="C763">
        <v>-0.39837447483077598</v>
      </c>
      <c r="D763">
        <v>0.56753332646089705</v>
      </c>
      <c r="E763">
        <v>0.69387613243232005</v>
      </c>
      <c r="F763">
        <v>0.68050490316025203</v>
      </c>
      <c r="G763">
        <v>1</v>
      </c>
      <c r="H763">
        <v>0.87035927452601602</v>
      </c>
    </row>
    <row r="764" spans="1:8" x14ac:dyDescent="0.2">
      <c r="A764" t="s">
        <v>854</v>
      </c>
      <c r="B764">
        <v>-0.22602686878641901</v>
      </c>
      <c r="C764">
        <v>-1.05917020584878</v>
      </c>
      <c r="D764">
        <v>0.213399949827033</v>
      </c>
      <c r="E764">
        <v>0.29061435800760799</v>
      </c>
      <c r="F764">
        <v>0.28828843276202998</v>
      </c>
      <c r="G764">
        <v>1</v>
      </c>
      <c r="H764">
        <v>0.63326606297667598</v>
      </c>
    </row>
    <row r="765" spans="1:8" x14ac:dyDescent="0.2">
      <c r="A765" t="s">
        <v>1379</v>
      </c>
      <c r="B765">
        <v>-0.22596465897606499</v>
      </c>
      <c r="C765">
        <v>-1.3733056311968199</v>
      </c>
      <c r="D765">
        <v>0.164540692066585</v>
      </c>
      <c r="E765">
        <v>0.17053895180200099</v>
      </c>
      <c r="F765">
        <v>0.16911961428484301</v>
      </c>
      <c r="G765">
        <v>1</v>
      </c>
      <c r="H765">
        <v>0.49892027056107302</v>
      </c>
    </row>
    <row r="766" spans="1:8" x14ac:dyDescent="0.2">
      <c r="A766" t="s">
        <v>1057</v>
      </c>
      <c r="B766">
        <v>-0.22594651159772899</v>
      </c>
      <c r="C766">
        <v>-1.0526561614654799</v>
      </c>
      <c r="D766">
        <v>0.21464417334827601</v>
      </c>
      <c r="E766">
        <v>0.293775105686645</v>
      </c>
      <c r="F766">
        <v>0.29104015758616703</v>
      </c>
      <c r="G766">
        <v>1</v>
      </c>
      <c r="H766">
        <v>0.63564568367888696</v>
      </c>
    </row>
    <row r="767" spans="1:8" x14ac:dyDescent="0.2">
      <c r="A767" t="s">
        <v>145</v>
      </c>
      <c r="B767">
        <v>-0.225502377856725</v>
      </c>
      <c r="C767">
        <v>-0.91881710772664105</v>
      </c>
      <c r="D767">
        <v>0.245426838443038</v>
      </c>
      <c r="E767">
        <v>0.35946317704463099</v>
      </c>
      <c r="F767">
        <v>0.35647498969690999</v>
      </c>
      <c r="G767">
        <v>1</v>
      </c>
      <c r="H767">
        <v>0.69210990307307796</v>
      </c>
    </row>
    <row r="768" spans="1:8" x14ac:dyDescent="0.2">
      <c r="A768" t="s">
        <v>182</v>
      </c>
      <c r="B768">
        <v>-0.225274795776228</v>
      </c>
      <c r="C768">
        <v>-1.3697113748863099</v>
      </c>
      <c r="D768">
        <v>0.16446880701047401</v>
      </c>
      <c r="E768">
        <v>0.17155711824903599</v>
      </c>
      <c r="F768">
        <v>0.17029728588246401</v>
      </c>
      <c r="G768">
        <v>1</v>
      </c>
      <c r="H768">
        <v>0.500377443870475</v>
      </c>
    </row>
    <row r="769" spans="1:8" x14ac:dyDescent="0.2">
      <c r="A769" t="s">
        <v>1542</v>
      </c>
      <c r="B769">
        <v>-0.22521299864766001</v>
      </c>
      <c r="C769">
        <v>-0.52264693937046702</v>
      </c>
      <c r="D769">
        <v>0.43090848081676397</v>
      </c>
      <c r="E769">
        <v>0.60317711735685697</v>
      </c>
      <c r="F769">
        <v>0.59642763261312903</v>
      </c>
      <c r="G769">
        <v>1</v>
      </c>
      <c r="H769">
        <v>0.83833847144925</v>
      </c>
    </row>
    <row r="770" spans="1:8" x14ac:dyDescent="0.2">
      <c r="A770" t="s">
        <v>178</v>
      </c>
      <c r="B770">
        <v>-0.22517497008003101</v>
      </c>
      <c r="C770">
        <v>-1.82577319733195</v>
      </c>
      <c r="D770">
        <v>0.123331293508462</v>
      </c>
      <c r="E770">
        <v>6.8417767698880097E-2</v>
      </c>
      <c r="F770">
        <v>6.7884039803446705E-2</v>
      </c>
      <c r="G770">
        <v>1</v>
      </c>
      <c r="H770">
        <v>0.32698342836622002</v>
      </c>
    </row>
    <row r="771" spans="1:8" x14ac:dyDescent="0.2">
      <c r="A771" t="s">
        <v>898</v>
      </c>
      <c r="B771">
        <v>-0.22481524860881999</v>
      </c>
      <c r="C771">
        <v>-1.25979247030283</v>
      </c>
      <c r="D771">
        <v>0.17845419297892501</v>
      </c>
      <c r="E771">
        <v>0.20879701991816901</v>
      </c>
      <c r="F771">
        <v>0.207034086939481</v>
      </c>
      <c r="G771">
        <v>1</v>
      </c>
      <c r="H771">
        <v>0.54727980230783302</v>
      </c>
    </row>
    <row r="772" spans="1:8" x14ac:dyDescent="0.2">
      <c r="A772" t="s">
        <v>984</v>
      </c>
      <c r="B772">
        <v>-0.22452787046427999</v>
      </c>
      <c r="C772">
        <v>-1.2269160565603601</v>
      </c>
      <c r="D772">
        <v>0.183001819288061</v>
      </c>
      <c r="E772">
        <v>0.220926885397038</v>
      </c>
      <c r="F772">
        <v>0.218964704621988</v>
      </c>
      <c r="G772">
        <v>1</v>
      </c>
      <c r="H772">
        <v>0.56165336835965296</v>
      </c>
    </row>
    <row r="773" spans="1:8" x14ac:dyDescent="0.2">
      <c r="A773" t="s">
        <v>331</v>
      </c>
      <c r="B773">
        <v>-0.22411474770055301</v>
      </c>
      <c r="C773">
        <v>-1.1516157441264201</v>
      </c>
      <c r="D773">
        <v>0.19460896470337699</v>
      </c>
      <c r="E773">
        <v>0.25073468581638497</v>
      </c>
      <c r="F773">
        <v>0.24827722284253401</v>
      </c>
      <c r="G773">
        <v>1</v>
      </c>
      <c r="H773">
        <v>0.594975220065322</v>
      </c>
    </row>
    <row r="774" spans="1:8" x14ac:dyDescent="0.2">
      <c r="A774" t="s">
        <v>814</v>
      </c>
      <c r="B774">
        <v>-0.223967076929383</v>
      </c>
      <c r="C774">
        <v>-1.6412328844888799</v>
      </c>
      <c r="D774">
        <v>0.13646270376743699</v>
      </c>
      <c r="E774">
        <v>0.101252971152596</v>
      </c>
      <c r="F774">
        <v>0.10060059226655001</v>
      </c>
      <c r="G774">
        <v>1</v>
      </c>
      <c r="H774">
        <v>0.39358279413816499</v>
      </c>
    </row>
    <row r="775" spans="1:8" x14ac:dyDescent="0.2">
      <c r="A775" t="s">
        <v>1619</v>
      </c>
      <c r="B775">
        <v>-0.22388430276699001</v>
      </c>
      <c r="C775">
        <v>-1.4923754551978199</v>
      </c>
      <c r="D775">
        <v>0.15001875164002301</v>
      </c>
      <c r="E775">
        <v>0.13640101223366299</v>
      </c>
      <c r="F775">
        <v>0.135326407598022</v>
      </c>
      <c r="G775">
        <v>1</v>
      </c>
      <c r="H775">
        <v>0.45180222522066799</v>
      </c>
    </row>
    <row r="776" spans="1:8" x14ac:dyDescent="0.2">
      <c r="A776" t="s">
        <v>1261</v>
      </c>
      <c r="B776">
        <v>-0.223703867018337</v>
      </c>
      <c r="C776">
        <v>-1.3969012306886599</v>
      </c>
      <c r="D776">
        <v>0.160142937885488</v>
      </c>
      <c r="E776">
        <v>0.16326064857460601</v>
      </c>
      <c r="F776">
        <v>0.16197080217201801</v>
      </c>
      <c r="G776">
        <v>1</v>
      </c>
      <c r="H776">
        <v>0.48830085455585098</v>
      </c>
    </row>
    <row r="777" spans="1:8" x14ac:dyDescent="0.2">
      <c r="A777" t="s">
        <v>170</v>
      </c>
      <c r="B777">
        <v>-0.223100181574966</v>
      </c>
      <c r="C777">
        <v>-0.58058456710943895</v>
      </c>
      <c r="D777">
        <v>0.384268191429402</v>
      </c>
      <c r="E777">
        <v>0.56341191955973002</v>
      </c>
      <c r="F777">
        <v>0.55719053070129898</v>
      </c>
      <c r="G777">
        <v>1</v>
      </c>
      <c r="H777">
        <v>0.81637900512195005</v>
      </c>
    </row>
    <row r="778" spans="1:8" x14ac:dyDescent="0.2">
      <c r="A778" t="s">
        <v>828</v>
      </c>
      <c r="B778">
        <v>-0.22307155164740999</v>
      </c>
      <c r="C778">
        <v>-2.4525097756560799</v>
      </c>
      <c r="D778">
        <v>9.0956437304204094E-2</v>
      </c>
      <c r="E778">
        <v>1.43355329897491E-2</v>
      </c>
      <c r="F778">
        <v>1.4221901413182501E-2</v>
      </c>
      <c r="G778">
        <v>1</v>
      </c>
      <c r="H778">
        <v>0.132620982143618</v>
      </c>
    </row>
    <row r="779" spans="1:8" x14ac:dyDescent="0.2">
      <c r="A779" t="s">
        <v>835</v>
      </c>
      <c r="B779">
        <v>-0.22305300151911001</v>
      </c>
      <c r="C779">
        <v>-1.6332460172957499</v>
      </c>
      <c r="D779">
        <v>0.13657036304207901</v>
      </c>
      <c r="E779">
        <v>0.10304177750176</v>
      </c>
      <c r="F779">
        <v>0.10230367994897099</v>
      </c>
      <c r="G779">
        <v>1</v>
      </c>
      <c r="H779">
        <v>0.39442131597434399</v>
      </c>
    </row>
    <row r="780" spans="1:8" x14ac:dyDescent="0.2">
      <c r="A780" t="s">
        <v>1666</v>
      </c>
      <c r="B780">
        <v>-0.22289483850257699</v>
      </c>
      <c r="C780">
        <v>-1.0759476805481401</v>
      </c>
      <c r="D780">
        <v>0.20716140992006499</v>
      </c>
      <c r="E780">
        <v>0.28308290123739799</v>
      </c>
      <c r="F780">
        <v>0.28070840500344801</v>
      </c>
      <c r="G780">
        <v>1</v>
      </c>
      <c r="H780">
        <v>0.62914103030984903</v>
      </c>
    </row>
    <row r="781" spans="1:8" x14ac:dyDescent="0.2">
      <c r="A781" t="s">
        <v>1161</v>
      </c>
      <c r="B781">
        <v>-0.22286463704725801</v>
      </c>
      <c r="C781">
        <v>-1.32251334609229</v>
      </c>
      <c r="D781">
        <v>0.16851598337798901</v>
      </c>
      <c r="E781">
        <v>0.186930026146299</v>
      </c>
      <c r="F781">
        <v>0.18545999656200399</v>
      </c>
      <c r="G781">
        <v>1</v>
      </c>
      <c r="H781">
        <v>0.524776940944504</v>
      </c>
    </row>
    <row r="782" spans="1:8" x14ac:dyDescent="0.2">
      <c r="A782" t="s">
        <v>233</v>
      </c>
      <c r="B782">
        <v>-0.22272781807963199</v>
      </c>
      <c r="C782">
        <v>-0.59858935820912496</v>
      </c>
      <c r="D782">
        <v>0.37208783454820299</v>
      </c>
      <c r="E782">
        <v>0.550298553633773</v>
      </c>
      <c r="F782">
        <v>0.54754151766570003</v>
      </c>
      <c r="G782">
        <v>1</v>
      </c>
      <c r="H782">
        <v>0.81017405078350302</v>
      </c>
    </row>
    <row r="783" spans="1:8" x14ac:dyDescent="0.2">
      <c r="A783" t="s">
        <v>655</v>
      </c>
      <c r="B783">
        <v>-0.22217812214924501</v>
      </c>
      <c r="C783">
        <v>-1.2175041668690001</v>
      </c>
      <c r="D783">
        <v>0.18248653942647999</v>
      </c>
      <c r="E783">
        <v>0.224479391803104</v>
      </c>
      <c r="F783">
        <v>0.22251137536264501</v>
      </c>
      <c r="G783">
        <v>1</v>
      </c>
      <c r="H783">
        <v>0.56438960436994301</v>
      </c>
    </row>
    <row r="784" spans="1:8" x14ac:dyDescent="0.2">
      <c r="A784" t="s">
        <v>1370</v>
      </c>
      <c r="B784">
        <v>-0.22213014232094599</v>
      </c>
      <c r="C784">
        <v>-1.55701166311462</v>
      </c>
      <c r="D784">
        <v>0.142664404887372</v>
      </c>
      <c r="E784">
        <v>0.120135115195017</v>
      </c>
      <c r="F784">
        <v>0.119211917540645</v>
      </c>
      <c r="G784">
        <v>1</v>
      </c>
      <c r="H784">
        <v>0.42790773853868902</v>
      </c>
    </row>
    <row r="785" spans="1:8" x14ac:dyDescent="0.2">
      <c r="A785" t="s">
        <v>1599</v>
      </c>
      <c r="B785">
        <v>-0.22173220897901799</v>
      </c>
      <c r="C785">
        <v>-1.4542307368945899</v>
      </c>
      <c r="D785">
        <v>0.15247388420114899</v>
      </c>
      <c r="E785">
        <v>0.14662217129326299</v>
      </c>
      <c r="F785">
        <v>0.14559293835005899</v>
      </c>
      <c r="G785">
        <v>1</v>
      </c>
      <c r="H785">
        <v>0.46945885184853098</v>
      </c>
    </row>
    <row r="786" spans="1:8" x14ac:dyDescent="0.2">
      <c r="A786" t="s">
        <v>44</v>
      </c>
      <c r="B786">
        <v>-0.22163311605067201</v>
      </c>
      <c r="C786">
        <v>-0.35779702462556301</v>
      </c>
      <c r="D786">
        <v>0.61943811937120796</v>
      </c>
      <c r="E786">
        <v>0.723086324506788</v>
      </c>
      <c r="F786">
        <v>0.71305574815943695</v>
      </c>
      <c r="G786">
        <v>1</v>
      </c>
      <c r="H786">
        <v>0.88340790191033003</v>
      </c>
    </row>
    <row r="787" spans="1:8" x14ac:dyDescent="0.2">
      <c r="A787" t="s">
        <v>841</v>
      </c>
      <c r="B787">
        <v>-0.22128461364113</v>
      </c>
      <c r="C787">
        <v>-1.44359969316514</v>
      </c>
      <c r="D787">
        <v>0.15328668653008301</v>
      </c>
      <c r="E787">
        <v>0.149688705463072</v>
      </c>
      <c r="F787">
        <v>0.148418539408051</v>
      </c>
      <c r="G787">
        <v>1</v>
      </c>
      <c r="H787">
        <v>0.475391362266398</v>
      </c>
    </row>
    <row r="788" spans="1:8" x14ac:dyDescent="0.2">
      <c r="A788" t="s">
        <v>1508</v>
      </c>
      <c r="B788">
        <v>-0.220786247216642</v>
      </c>
      <c r="C788">
        <v>-0.68469920513845905</v>
      </c>
      <c r="D788">
        <v>0.32245728570985399</v>
      </c>
      <c r="E788">
        <v>0.49582731786890799</v>
      </c>
      <c r="F788">
        <v>0.48905371704364298</v>
      </c>
      <c r="G788">
        <v>1</v>
      </c>
      <c r="H788">
        <v>0.778579206626693</v>
      </c>
    </row>
    <row r="789" spans="1:8" x14ac:dyDescent="0.2">
      <c r="A789" t="s">
        <v>346</v>
      </c>
      <c r="B789">
        <v>-0.220665120445381</v>
      </c>
      <c r="C789">
        <v>-1.6967890140105999</v>
      </c>
      <c r="D789">
        <v>0.130048649904803</v>
      </c>
      <c r="E789">
        <v>9.0421973292046501E-2</v>
      </c>
      <c r="F789">
        <v>8.9571483119108897E-2</v>
      </c>
      <c r="G789">
        <v>1</v>
      </c>
      <c r="H789">
        <v>0.37978273296568099</v>
      </c>
    </row>
    <row r="790" spans="1:8" x14ac:dyDescent="0.2">
      <c r="A790" t="s">
        <v>792</v>
      </c>
      <c r="B790">
        <v>-0.22038929943425001</v>
      </c>
      <c r="C790">
        <v>-1.7910315917116399</v>
      </c>
      <c r="D790">
        <v>0.123051598003154</v>
      </c>
      <c r="E790">
        <v>7.3740183863390998E-2</v>
      </c>
      <c r="F790">
        <v>7.3273804935705705E-2</v>
      </c>
      <c r="G790">
        <v>1</v>
      </c>
      <c r="H790">
        <v>0.34327099973566899</v>
      </c>
    </row>
    <row r="791" spans="1:8" x14ac:dyDescent="0.2">
      <c r="A791" t="s">
        <v>1184</v>
      </c>
      <c r="B791">
        <v>-0.22009814640609701</v>
      </c>
      <c r="C791">
        <v>-1.64240399607599</v>
      </c>
      <c r="D791">
        <v>0.13400974847354899</v>
      </c>
      <c r="E791">
        <v>0.101040044839468</v>
      </c>
      <c r="F791">
        <v>0.100349648465114</v>
      </c>
      <c r="G791">
        <v>1</v>
      </c>
      <c r="H791">
        <v>0.39358279413816499</v>
      </c>
    </row>
    <row r="792" spans="1:8" x14ac:dyDescent="0.2">
      <c r="A792" t="s">
        <v>1704</v>
      </c>
      <c r="B792">
        <v>-0.21977680406279401</v>
      </c>
      <c r="C792">
        <v>-0.89786850891534797</v>
      </c>
      <c r="D792">
        <v>0.24477615806827999</v>
      </c>
      <c r="E792">
        <v>0.37053301264106497</v>
      </c>
      <c r="F792">
        <v>0.36737348354208199</v>
      </c>
      <c r="G792">
        <v>1</v>
      </c>
      <c r="H792">
        <v>0.69823092805739095</v>
      </c>
    </row>
    <row r="793" spans="1:8" x14ac:dyDescent="0.2">
      <c r="A793" t="s">
        <v>1082</v>
      </c>
      <c r="B793">
        <v>-0.21946030278430201</v>
      </c>
      <c r="C793">
        <v>-0.40870700727605302</v>
      </c>
      <c r="D793">
        <v>0.53696241776464504</v>
      </c>
      <c r="E793">
        <v>0.68499033478930405</v>
      </c>
      <c r="F793">
        <v>0.67659126923976698</v>
      </c>
      <c r="G793">
        <v>1</v>
      </c>
      <c r="H793">
        <v>0.87019873457000796</v>
      </c>
    </row>
    <row r="794" spans="1:8" x14ac:dyDescent="0.2">
      <c r="A794" t="s">
        <v>458</v>
      </c>
      <c r="B794">
        <v>-0.21887154578186499</v>
      </c>
      <c r="C794">
        <v>-0.29475742224918999</v>
      </c>
      <c r="D794">
        <v>0.74254803869478003</v>
      </c>
      <c r="E794">
        <v>0.77137565351168302</v>
      </c>
      <c r="F794">
        <v>0.75841656539616398</v>
      </c>
      <c r="G794">
        <v>1</v>
      </c>
      <c r="H794">
        <v>0.90158513162492904</v>
      </c>
    </row>
    <row r="795" spans="1:8" x14ac:dyDescent="0.2">
      <c r="A795" t="s">
        <v>613</v>
      </c>
      <c r="B795">
        <v>-0.21867930280468501</v>
      </c>
      <c r="C795">
        <v>-2.45009530955326</v>
      </c>
      <c r="D795">
        <v>8.9253386165029702E-2</v>
      </c>
      <c r="E795">
        <v>1.44335053102952E-2</v>
      </c>
      <c r="F795">
        <v>1.4339430665789099E-2</v>
      </c>
      <c r="G795">
        <v>1</v>
      </c>
      <c r="H795">
        <v>0.133061481619307</v>
      </c>
    </row>
    <row r="796" spans="1:8" x14ac:dyDescent="0.2">
      <c r="A796" t="s">
        <v>1204</v>
      </c>
      <c r="B796">
        <v>-0.218480667780305</v>
      </c>
      <c r="C796">
        <v>-0.63485629079856898</v>
      </c>
      <c r="D796">
        <v>0.34414192778255998</v>
      </c>
      <c r="E796">
        <v>0.52724760835282203</v>
      </c>
      <c r="F796">
        <v>0.52182888439191299</v>
      </c>
      <c r="G796">
        <v>1</v>
      </c>
      <c r="H796">
        <v>0.79633009932175003</v>
      </c>
    </row>
    <row r="797" spans="1:8" x14ac:dyDescent="0.2">
      <c r="A797" t="s">
        <v>829</v>
      </c>
      <c r="B797">
        <v>-0.21847617196592001</v>
      </c>
      <c r="C797">
        <v>-2.3899650471272902</v>
      </c>
      <c r="D797">
        <v>9.1413961149149806E-2</v>
      </c>
      <c r="E797">
        <v>1.7005614550439599E-2</v>
      </c>
      <c r="F797">
        <v>1.6904923450778601E-2</v>
      </c>
      <c r="G797">
        <v>1</v>
      </c>
      <c r="H797">
        <v>0.14545918223783599</v>
      </c>
    </row>
    <row r="798" spans="1:8" x14ac:dyDescent="0.2">
      <c r="A798" t="s">
        <v>37</v>
      </c>
      <c r="B798">
        <v>-0.21764167797911099</v>
      </c>
      <c r="C798">
        <v>-1.67237500713533</v>
      </c>
      <c r="D798">
        <v>0.13013927919905699</v>
      </c>
      <c r="E798">
        <v>9.4990629760768303E-2</v>
      </c>
      <c r="F798">
        <v>9.4373862804755904E-2</v>
      </c>
      <c r="G798">
        <v>1</v>
      </c>
      <c r="H798">
        <v>0.38836896149870198</v>
      </c>
    </row>
    <row r="799" spans="1:8" x14ac:dyDescent="0.2">
      <c r="A799" t="s">
        <v>84</v>
      </c>
      <c r="B799">
        <v>-0.21743839718313701</v>
      </c>
      <c r="C799">
        <v>-1.1823331189927599</v>
      </c>
      <c r="D799">
        <v>0.18390620518891801</v>
      </c>
      <c r="E799">
        <v>0.238080196679548</v>
      </c>
      <c r="F799">
        <v>0.236163874827512</v>
      </c>
      <c r="G799">
        <v>1</v>
      </c>
      <c r="H799">
        <v>0.58515473173885002</v>
      </c>
    </row>
    <row r="800" spans="1:8" x14ac:dyDescent="0.2">
      <c r="A800" t="s">
        <v>19</v>
      </c>
      <c r="B800">
        <v>-0.21704740792597499</v>
      </c>
      <c r="C800">
        <v>-1.11326965950727</v>
      </c>
      <c r="D800">
        <v>0.19496391199777999</v>
      </c>
      <c r="E800">
        <v>0.26673491284433098</v>
      </c>
      <c r="F800">
        <v>0.264419917674378</v>
      </c>
      <c r="G800">
        <v>1</v>
      </c>
      <c r="H800">
        <v>0.61492248668009597</v>
      </c>
    </row>
    <row r="801" spans="1:8" x14ac:dyDescent="0.2">
      <c r="A801" t="s">
        <v>496</v>
      </c>
      <c r="B801">
        <v>-0.21691033545354399</v>
      </c>
      <c r="C801">
        <v>-0.98568158698479003</v>
      </c>
      <c r="D801">
        <v>0.22006126351317401</v>
      </c>
      <c r="E801">
        <v>0.32551710508357701</v>
      </c>
      <c r="F801">
        <v>0.32271841117980299</v>
      </c>
      <c r="G801">
        <v>1</v>
      </c>
      <c r="H801">
        <v>0.664028209090616</v>
      </c>
    </row>
    <row r="802" spans="1:8" x14ac:dyDescent="0.2">
      <c r="A802" t="s">
        <v>1263</v>
      </c>
      <c r="B802">
        <v>-0.21687621426541001</v>
      </c>
      <c r="C802">
        <v>-0.85420377354043697</v>
      </c>
      <c r="D802">
        <v>0.25389283094186998</v>
      </c>
      <c r="E802">
        <v>0.39436336603969402</v>
      </c>
      <c r="F802">
        <v>0.39083121844096003</v>
      </c>
      <c r="G802">
        <v>1</v>
      </c>
      <c r="H802">
        <v>0.71620861230274702</v>
      </c>
    </row>
    <row r="803" spans="1:8" x14ac:dyDescent="0.2">
      <c r="A803" t="s">
        <v>1433</v>
      </c>
      <c r="B803">
        <v>-0.21654726317385001</v>
      </c>
      <c r="C803">
        <v>-1.0739002227287999</v>
      </c>
      <c r="D803">
        <v>0.201645607842038</v>
      </c>
      <c r="E803">
        <v>0.283906985243428</v>
      </c>
      <c r="F803">
        <v>0.28172266068187901</v>
      </c>
      <c r="G803">
        <v>1</v>
      </c>
      <c r="H803">
        <v>0.62914103030984903</v>
      </c>
    </row>
    <row r="804" spans="1:8" x14ac:dyDescent="0.2">
      <c r="A804" t="s">
        <v>553</v>
      </c>
      <c r="B804">
        <v>-0.21648777017545401</v>
      </c>
      <c r="C804">
        <v>-1.08692909878328</v>
      </c>
      <c r="D804">
        <v>0.199173773540327</v>
      </c>
      <c r="E804">
        <v>0.278059531228177</v>
      </c>
      <c r="F804">
        <v>0.27600122206036498</v>
      </c>
      <c r="G804">
        <v>1</v>
      </c>
      <c r="H804">
        <v>0.62419784156415203</v>
      </c>
    </row>
    <row r="805" spans="1:8" x14ac:dyDescent="0.2">
      <c r="A805" t="s">
        <v>235</v>
      </c>
      <c r="B805">
        <v>-0.21596114704786601</v>
      </c>
      <c r="C805">
        <v>-0.945097306533218</v>
      </c>
      <c r="D805">
        <v>0.22850678502095101</v>
      </c>
      <c r="E805">
        <v>0.345958449459498</v>
      </c>
      <c r="F805">
        <v>0.34276454969340903</v>
      </c>
      <c r="G805">
        <v>1</v>
      </c>
      <c r="H805">
        <v>0.683588073198935</v>
      </c>
    </row>
    <row r="806" spans="1:8" x14ac:dyDescent="0.2">
      <c r="A806" t="s">
        <v>1447</v>
      </c>
      <c r="B806">
        <v>-0.215926927849937</v>
      </c>
      <c r="C806">
        <v>-1.0643010352218201</v>
      </c>
      <c r="D806">
        <v>0.202881441156292</v>
      </c>
      <c r="E806">
        <v>0.288129369087681</v>
      </c>
      <c r="F806">
        <v>0.28622597013197298</v>
      </c>
      <c r="G806">
        <v>1</v>
      </c>
      <c r="H806">
        <v>0.63326606297667598</v>
      </c>
    </row>
    <row r="807" spans="1:8" x14ac:dyDescent="0.2">
      <c r="A807" t="s">
        <v>73</v>
      </c>
      <c r="B807">
        <v>-0.21580500783906101</v>
      </c>
      <c r="C807">
        <v>-1.0757178958717299</v>
      </c>
      <c r="D807">
        <v>0.20061487186115701</v>
      </c>
      <c r="E807">
        <v>0.28311594832384401</v>
      </c>
      <c r="F807">
        <v>0.28098218197199798</v>
      </c>
      <c r="G807">
        <v>1</v>
      </c>
      <c r="H807">
        <v>0.62914103030984903</v>
      </c>
    </row>
    <row r="808" spans="1:8" x14ac:dyDescent="0.2">
      <c r="A808" t="s">
        <v>1742</v>
      </c>
      <c r="B808">
        <v>-0.21561670499271601</v>
      </c>
      <c r="C808">
        <v>-1.43820389938772</v>
      </c>
      <c r="D808">
        <v>0.14992081796225701</v>
      </c>
      <c r="E808">
        <v>0.15124735905220099</v>
      </c>
      <c r="F808">
        <v>0.15001715906999999</v>
      </c>
      <c r="G808">
        <v>1</v>
      </c>
      <c r="H808">
        <v>0.47889120087607301</v>
      </c>
    </row>
    <row r="809" spans="1:8" x14ac:dyDescent="0.2">
      <c r="A809" t="s">
        <v>158</v>
      </c>
      <c r="B809">
        <v>-0.21528555770173199</v>
      </c>
      <c r="C809">
        <v>-1.0041354144511001</v>
      </c>
      <c r="D809">
        <v>0.21439892927132301</v>
      </c>
      <c r="E809">
        <v>0.31644738700182501</v>
      </c>
      <c r="F809">
        <v>0.31390607893153399</v>
      </c>
      <c r="G809">
        <v>1</v>
      </c>
      <c r="H809">
        <v>0.65521643151490305</v>
      </c>
    </row>
    <row r="810" spans="1:8" x14ac:dyDescent="0.2">
      <c r="A810" t="s">
        <v>1071</v>
      </c>
      <c r="B810">
        <v>-0.21525689070738299</v>
      </c>
      <c r="C810">
        <v>-2.2023047642026299</v>
      </c>
      <c r="D810">
        <v>9.7741645119366199E-2</v>
      </c>
      <c r="E810">
        <v>2.78727735549406E-2</v>
      </c>
      <c r="F810">
        <v>2.7671363185772801E-2</v>
      </c>
      <c r="G810">
        <v>1</v>
      </c>
      <c r="H810">
        <v>0.18975820205496299</v>
      </c>
    </row>
    <row r="811" spans="1:8" x14ac:dyDescent="0.2">
      <c r="A811" t="s">
        <v>1702</v>
      </c>
      <c r="B811">
        <v>-0.214972347348274</v>
      </c>
      <c r="C811">
        <v>-0.58205080017376198</v>
      </c>
      <c r="D811">
        <v>0.36933605672236403</v>
      </c>
      <c r="E811">
        <v>0.562189868529823</v>
      </c>
      <c r="F811">
        <v>0.55674624165114905</v>
      </c>
      <c r="G811">
        <v>1</v>
      </c>
      <c r="H811">
        <v>0.81637900512195005</v>
      </c>
    </row>
    <row r="812" spans="1:8" x14ac:dyDescent="0.2">
      <c r="A812" t="s">
        <v>682</v>
      </c>
      <c r="B812">
        <v>-0.21491648231060101</v>
      </c>
      <c r="C812">
        <v>-0.82299768802700002</v>
      </c>
      <c r="D812">
        <v>0.26113862218231398</v>
      </c>
      <c r="E812">
        <v>0.411971525070779</v>
      </c>
      <c r="F812">
        <v>0.40809479330722598</v>
      </c>
      <c r="G812">
        <v>1</v>
      </c>
      <c r="H812">
        <v>0.72487379091743798</v>
      </c>
    </row>
    <row r="813" spans="1:8" x14ac:dyDescent="0.2">
      <c r="A813" t="s">
        <v>148</v>
      </c>
      <c r="B813">
        <v>-0.213754702239804</v>
      </c>
      <c r="C813">
        <v>-1.9676583874349201</v>
      </c>
      <c r="D813">
        <v>0.108634051319476</v>
      </c>
      <c r="E813">
        <v>4.94528613144012E-2</v>
      </c>
      <c r="F813">
        <v>4.9099634556514199E-2</v>
      </c>
      <c r="G813">
        <v>1</v>
      </c>
      <c r="H813">
        <v>0.27580299173733303</v>
      </c>
    </row>
    <row r="814" spans="1:8" x14ac:dyDescent="0.2">
      <c r="A814" t="s">
        <v>57</v>
      </c>
      <c r="B814">
        <v>-0.21350971732072799</v>
      </c>
      <c r="C814">
        <v>-0.86814168611406295</v>
      </c>
      <c r="D814">
        <v>0.245938791715475</v>
      </c>
      <c r="E814">
        <v>0.38692894854631299</v>
      </c>
      <c r="F814">
        <v>0.38282957816295499</v>
      </c>
      <c r="G814">
        <v>1</v>
      </c>
      <c r="H814">
        <v>0.711183897411652</v>
      </c>
    </row>
    <row r="815" spans="1:8" x14ac:dyDescent="0.2">
      <c r="A815" t="s">
        <v>1497</v>
      </c>
      <c r="B815">
        <v>-0.21298241203603299</v>
      </c>
      <c r="C815">
        <v>-0.48251357108147402</v>
      </c>
      <c r="D815">
        <v>0.44140191033107901</v>
      </c>
      <c r="E815">
        <v>0.63122658903643003</v>
      </c>
      <c r="F815">
        <v>0.62487574497015697</v>
      </c>
      <c r="G815">
        <v>1</v>
      </c>
      <c r="H815">
        <v>0.85162011687468697</v>
      </c>
    </row>
    <row r="816" spans="1:8" x14ac:dyDescent="0.2">
      <c r="A816" t="s">
        <v>1828</v>
      </c>
      <c r="B816">
        <v>-0.21288292768823</v>
      </c>
      <c r="C816">
        <v>-0.86095847722031305</v>
      </c>
      <c r="D816">
        <v>0.24726271164149899</v>
      </c>
      <c r="E816">
        <v>0.39035181787592899</v>
      </c>
      <c r="F816">
        <v>0.38755942544834099</v>
      </c>
      <c r="G816">
        <v>1</v>
      </c>
      <c r="H816">
        <v>0.71297375352158299</v>
      </c>
    </row>
    <row r="817" spans="1:8" x14ac:dyDescent="0.2">
      <c r="A817" t="s">
        <v>257</v>
      </c>
      <c r="B817">
        <v>-0.212721062677004</v>
      </c>
      <c r="C817">
        <v>-1.08838662947252</v>
      </c>
      <c r="D817">
        <v>0.195446229232066</v>
      </c>
      <c r="E817">
        <v>0.277476775198568</v>
      </c>
      <c r="F817">
        <v>0.27539001038387401</v>
      </c>
      <c r="G817">
        <v>1</v>
      </c>
      <c r="H817">
        <v>0.62358049001994398</v>
      </c>
    </row>
    <row r="818" spans="1:8" x14ac:dyDescent="0.2">
      <c r="A818" t="s">
        <v>856</v>
      </c>
      <c r="B818">
        <v>-0.21233786257522899</v>
      </c>
      <c r="C818">
        <v>-1.25932880083098</v>
      </c>
      <c r="D818">
        <v>0.16861193235246799</v>
      </c>
      <c r="E818">
        <v>0.20883226085340001</v>
      </c>
      <c r="F818">
        <v>0.207289814186326</v>
      </c>
      <c r="G818">
        <v>1</v>
      </c>
      <c r="H818">
        <v>0.54727980230783302</v>
      </c>
    </row>
    <row r="819" spans="1:8" x14ac:dyDescent="0.2">
      <c r="A819" t="s">
        <v>1388</v>
      </c>
      <c r="B819">
        <v>-0.212206306104406</v>
      </c>
      <c r="C819">
        <v>-0.31849618913258498</v>
      </c>
      <c r="D819">
        <v>0.66627580908375705</v>
      </c>
      <c r="E819">
        <v>0.75358306232619499</v>
      </c>
      <c r="F819">
        <v>0.73973851802319102</v>
      </c>
      <c r="G819">
        <v>1</v>
      </c>
      <c r="H819">
        <v>0.89135901630674796</v>
      </c>
    </row>
    <row r="820" spans="1:8" x14ac:dyDescent="0.2">
      <c r="A820" t="s">
        <v>1509</v>
      </c>
      <c r="B820">
        <v>-0.212120410274692</v>
      </c>
      <c r="C820">
        <v>-1.61901131212476</v>
      </c>
      <c r="D820">
        <v>0.13101848559434001</v>
      </c>
      <c r="E820">
        <v>0.108092177716404</v>
      </c>
      <c r="F820">
        <v>0.104921246351225</v>
      </c>
      <c r="G820">
        <v>1</v>
      </c>
      <c r="H820">
        <v>0.39712365355901802</v>
      </c>
    </row>
    <row r="821" spans="1:8" x14ac:dyDescent="0.2">
      <c r="A821" t="s">
        <v>1406</v>
      </c>
      <c r="B821">
        <v>-0.21168607021635499</v>
      </c>
      <c r="C821">
        <v>-0.74971404597746405</v>
      </c>
      <c r="D821">
        <v>0.28235574797103202</v>
      </c>
      <c r="E821">
        <v>0.45668087292752702</v>
      </c>
      <c r="F821">
        <v>0.447647003236603</v>
      </c>
      <c r="G821">
        <v>1</v>
      </c>
      <c r="H821">
        <v>0.75154350491013999</v>
      </c>
    </row>
    <row r="822" spans="1:8" x14ac:dyDescent="0.2">
      <c r="A822" t="s">
        <v>96</v>
      </c>
      <c r="B822">
        <v>-0.211490083122261</v>
      </c>
      <c r="C822">
        <v>-1.25240833694647</v>
      </c>
      <c r="D822">
        <v>0.168866716136606</v>
      </c>
      <c r="E822">
        <v>0.21138372552707699</v>
      </c>
      <c r="F822">
        <v>0.209760116603841</v>
      </c>
      <c r="G822">
        <v>1</v>
      </c>
      <c r="H822">
        <v>0.55149430657093301</v>
      </c>
    </row>
    <row r="823" spans="1:8" x14ac:dyDescent="0.2">
      <c r="A823" t="s">
        <v>924</v>
      </c>
      <c r="B823">
        <v>-0.211390451141032</v>
      </c>
      <c r="C823">
        <v>-1.4162442254827801</v>
      </c>
      <c r="D823">
        <v>0.149261297830867</v>
      </c>
      <c r="E823">
        <v>0.15733423412883801</v>
      </c>
      <c r="F823">
        <v>0.15635575779403099</v>
      </c>
      <c r="G823">
        <v>1</v>
      </c>
      <c r="H823">
        <v>0.482132038854718</v>
      </c>
    </row>
    <row r="824" spans="1:8" x14ac:dyDescent="0.2">
      <c r="A824" t="s">
        <v>329</v>
      </c>
      <c r="B824">
        <v>-0.21130126509446101</v>
      </c>
      <c r="C824">
        <v>-0.68294767401272105</v>
      </c>
      <c r="D824">
        <v>0.30939598029954601</v>
      </c>
      <c r="E824">
        <v>0.49608891781830999</v>
      </c>
      <c r="F824">
        <v>0.49172675949823402</v>
      </c>
      <c r="G824">
        <v>1</v>
      </c>
      <c r="H824">
        <v>0.77927758063369601</v>
      </c>
    </row>
    <row r="825" spans="1:8" x14ac:dyDescent="0.2">
      <c r="A825" t="s">
        <v>1101</v>
      </c>
      <c r="B825">
        <v>-0.21089672272201701</v>
      </c>
      <c r="C825">
        <v>-0.73838990882302902</v>
      </c>
      <c r="D825">
        <v>0.28561701643266002</v>
      </c>
      <c r="E825">
        <v>0.46173130367278897</v>
      </c>
      <c r="F825">
        <v>0.45756681891289402</v>
      </c>
      <c r="G825">
        <v>1</v>
      </c>
      <c r="H825">
        <v>0.75633638483070298</v>
      </c>
    </row>
    <row r="826" spans="1:8" x14ac:dyDescent="0.2">
      <c r="A826" t="s">
        <v>1232</v>
      </c>
      <c r="B826">
        <v>-0.21069064839670501</v>
      </c>
      <c r="C826">
        <v>-1.3073708256490999</v>
      </c>
      <c r="D826">
        <v>0.161155996648539</v>
      </c>
      <c r="E826">
        <v>0.191986057513377</v>
      </c>
      <c r="F826">
        <v>0.19045364837975201</v>
      </c>
      <c r="G826">
        <v>1</v>
      </c>
      <c r="H826">
        <v>0.53166803636042703</v>
      </c>
    </row>
    <row r="827" spans="1:8" x14ac:dyDescent="0.2">
      <c r="A827" t="s">
        <v>12</v>
      </c>
      <c r="B827">
        <v>-0.21031411529079799</v>
      </c>
      <c r="C827">
        <v>-0.82411149424404095</v>
      </c>
      <c r="D827">
        <v>0.25520104592609699</v>
      </c>
      <c r="E827">
        <v>0.41107312734204399</v>
      </c>
      <c r="F827">
        <v>0.40790314394775901</v>
      </c>
      <c r="G827">
        <v>1</v>
      </c>
      <c r="H827">
        <v>0.72487379091743798</v>
      </c>
    </row>
    <row r="828" spans="1:8" x14ac:dyDescent="0.2">
      <c r="A828" t="s">
        <v>1893</v>
      </c>
      <c r="B828">
        <v>-0.210128398865782</v>
      </c>
      <c r="C828">
        <v>-2.1603075094261501</v>
      </c>
      <c r="D828">
        <v>9.7267818562367298E-2</v>
      </c>
      <c r="E828">
        <v>3.0974784382281101E-2</v>
      </c>
      <c r="F828">
        <v>3.08018148219436E-2</v>
      </c>
      <c r="G828">
        <v>1</v>
      </c>
      <c r="H828">
        <v>0.20175721611743699</v>
      </c>
    </row>
    <row r="829" spans="1:8" x14ac:dyDescent="0.2">
      <c r="A829" t="s">
        <v>763</v>
      </c>
      <c r="B829">
        <v>-0.21002365464799899</v>
      </c>
      <c r="C829">
        <v>-0.74288931496700605</v>
      </c>
      <c r="D829">
        <v>0.28271190662814599</v>
      </c>
      <c r="E829">
        <v>0.45889940823962899</v>
      </c>
      <c r="F829">
        <v>0.45504597804219399</v>
      </c>
      <c r="G829">
        <v>1</v>
      </c>
      <c r="H829">
        <v>0.75633638483070298</v>
      </c>
    </row>
    <row r="830" spans="1:8" x14ac:dyDescent="0.2">
      <c r="A830" t="s">
        <v>772</v>
      </c>
      <c r="B830">
        <v>-0.209860684056006</v>
      </c>
      <c r="C830">
        <v>-0.72727094400112002</v>
      </c>
      <c r="D830">
        <v>0.28855914812359501</v>
      </c>
      <c r="E830">
        <v>0.47140348243682201</v>
      </c>
      <c r="F830">
        <v>0.45907580885920601</v>
      </c>
      <c r="G830">
        <v>1</v>
      </c>
      <c r="H830">
        <v>0.75633638483070298</v>
      </c>
    </row>
    <row r="831" spans="1:8" x14ac:dyDescent="0.2">
      <c r="A831" t="s">
        <v>326</v>
      </c>
      <c r="B831">
        <v>-0.209481703835151</v>
      </c>
      <c r="C831">
        <v>-0.75934988108690205</v>
      </c>
      <c r="D831">
        <v>0.27586980528041699</v>
      </c>
      <c r="E831">
        <v>0.449447599517448</v>
      </c>
      <c r="F831">
        <v>0.44448654503839102</v>
      </c>
      <c r="G831">
        <v>1</v>
      </c>
      <c r="H831">
        <v>0.75116973027062295</v>
      </c>
    </row>
    <row r="832" spans="1:8" x14ac:dyDescent="0.2">
      <c r="A832" t="s">
        <v>1183</v>
      </c>
      <c r="B832">
        <v>-0.20946965530423101</v>
      </c>
      <c r="C832">
        <v>-1.7714258641695</v>
      </c>
      <c r="D832">
        <v>0.11824917968127099</v>
      </c>
      <c r="E832">
        <v>7.6952013654305595E-2</v>
      </c>
      <c r="F832">
        <v>7.6467848307526301E-2</v>
      </c>
      <c r="G832">
        <v>1</v>
      </c>
      <c r="H832">
        <v>0.35049306742408498</v>
      </c>
    </row>
    <row r="833" spans="1:8" x14ac:dyDescent="0.2">
      <c r="A833" t="s">
        <v>681</v>
      </c>
      <c r="B833">
        <v>-0.209319371375457</v>
      </c>
      <c r="C833">
        <v>-1.0164805945005799</v>
      </c>
      <c r="D833">
        <v>0.205925595144587</v>
      </c>
      <c r="E833">
        <v>0.310428469969595</v>
      </c>
      <c r="F833">
        <v>0.30815119294291798</v>
      </c>
      <c r="G833">
        <v>1</v>
      </c>
      <c r="H833">
        <v>0.65339039569685897</v>
      </c>
    </row>
    <row r="834" spans="1:8" x14ac:dyDescent="0.2">
      <c r="A834" t="s">
        <v>789</v>
      </c>
      <c r="B834">
        <v>-0.20931891670765501</v>
      </c>
      <c r="C834">
        <v>-1.4836773881579099</v>
      </c>
      <c r="D834">
        <v>0.141081153071652</v>
      </c>
      <c r="E834">
        <v>0.13852586091303801</v>
      </c>
      <c r="F834">
        <v>0.13759908575026999</v>
      </c>
      <c r="G834">
        <v>1</v>
      </c>
      <c r="H834">
        <v>0.45537599532388601</v>
      </c>
    </row>
    <row r="835" spans="1:8" x14ac:dyDescent="0.2">
      <c r="A835" t="s">
        <v>711</v>
      </c>
      <c r="B835">
        <v>-0.20931707527854099</v>
      </c>
      <c r="C835">
        <v>-0.80534670648215201</v>
      </c>
      <c r="D835">
        <v>0.25990927086901799</v>
      </c>
      <c r="E835">
        <v>0.42204637019928698</v>
      </c>
      <c r="F835">
        <v>0.41829570073939698</v>
      </c>
      <c r="G835">
        <v>1</v>
      </c>
      <c r="H835">
        <v>0.72845792226281403</v>
      </c>
    </row>
    <row r="836" spans="1:8" x14ac:dyDescent="0.2">
      <c r="A836" t="s">
        <v>1243</v>
      </c>
      <c r="B836">
        <v>-0.20929389162421999</v>
      </c>
      <c r="C836">
        <v>-1.11265615168334</v>
      </c>
      <c r="D836">
        <v>0.18810293845729101</v>
      </c>
      <c r="E836">
        <v>0.26679704644386099</v>
      </c>
      <c r="F836">
        <v>0.26497571645398799</v>
      </c>
      <c r="G836">
        <v>1</v>
      </c>
      <c r="H836">
        <v>0.61545893404589003</v>
      </c>
    </row>
    <row r="837" spans="1:8" x14ac:dyDescent="0.2">
      <c r="A837" t="s">
        <v>1107</v>
      </c>
      <c r="B837">
        <v>-0.208928029675017</v>
      </c>
      <c r="C837">
        <v>-3.0669632015925701</v>
      </c>
      <c r="D837">
        <v>6.8122118180787797E-2</v>
      </c>
      <c r="E837">
        <v>2.2377355689917802E-3</v>
      </c>
      <c r="F837">
        <v>2.2060582313662399E-3</v>
      </c>
      <c r="G837">
        <v>1</v>
      </c>
      <c r="H837">
        <v>3.9124250596631299E-2</v>
      </c>
    </row>
    <row r="838" spans="1:8" x14ac:dyDescent="0.2">
      <c r="A838" t="s">
        <v>267</v>
      </c>
      <c r="B838">
        <v>-0.208502547805542</v>
      </c>
      <c r="C838">
        <v>-1.3912957472962</v>
      </c>
      <c r="D838">
        <v>0.149862132627616</v>
      </c>
      <c r="E838">
        <v>0.16493092808752599</v>
      </c>
      <c r="F838">
        <v>0.163670146414678</v>
      </c>
      <c r="G838">
        <v>1</v>
      </c>
      <c r="H838">
        <v>0.48937792732080698</v>
      </c>
    </row>
    <row r="839" spans="1:8" x14ac:dyDescent="0.2">
      <c r="A839" t="s">
        <v>1470</v>
      </c>
      <c r="B839">
        <v>-0.208370180168681</v>
      </c>
      <c r="C839">
        <v>-0.89725840323327799</v>
      </c>
      <c r="D839">
        <v>0.23222984529074001</v>
      </c>
      <c r="E839">
        <v>0.37069317240423599</v>
      </c>
      <c r="F839">
        <v>0.36794077119150898</v>
      </c>
      <c r="G839">
        <v>1</v>
      </c>
      <c r="H839">
        <v>0.69860770297444996</v>
      </c>
    </row>
    <row r="840" spans="1:8" x14ac:dyDescent="0.2">
      <c r="A840" t="s">
        <v>564</v>
      </c>
      <c r="B840">
        <v>-0.207048676554761</v>
      </c>
      <c r="C840">
        <v>-0.68264148822209603</v>
      </c>
      <c r="D840">
        <v>0.30330514644518303</v>
      </c>
      <c r="E840">
        <v>0.49711893163340698</v>
      </c>
      <c r="F840">
        <v>0.49035604950928802</v>
      </c>
      <c r="G840">
        <v>1</v>
      </c>
      <c r="H840">
        <v>0.77920646686211403</v>
      </c>
    </row>
    <row r="841" spans="1:8" x14ac:dyDescent="0.2">
      <c r="A841" t="s">
        <v>1378</v>
      </c>
      <c r="B841">
        <v>-0.20558119333567301</v>
      </c>
      <c r="C841">
        <v>-1.2299375656512099</v>
      </c>
      <c r="D841">
        <v>0.16714766592792399</v>
      </c>
      <c r="E841">
        <v>0.21961279977003301</v>
      </c>
      <c r="F841">
        <v>0.21798492883290599</v>
      </c>
      <c r="G841">
        <v>1</v>
      </c>
      <c r="H841">
        <v>0.56065960635963397</v>
      </c>
    </row>
    <row r="842" spans="1:8" x14ac:dyDescent="0.2">
      <c r="A842" t="s">
        <v>520</v>
      </c>
      <c r="B842">
        <v>-0.20546293147962499</v>
      </c>
      <c r="C842">
        <v>-2.1094494813691398</v>
      </c>
      <c r="D842">
        <v>9.7401209791603396E-2</v>
      </c>
      <c r="E842">
        <v>3.5154080354069597E-2</v>
      </c>
      <c r="F842">
        <v>3.4922745248350498E-2</v>
      </c>
      <c r="G842">
        <v>1</v>
      </c>
      <c r="H842">
        <v>0.22036252251709201</v>
      </c>
    </row>
    <row r="843" spans="1:8" x14ac:dyDescent="0.2">
      <c r="A843" t="s">
        <v>1075</v>
      </c>
      <c r="B843">
        <v>-0.20495807631231899</v>
      </c>
      <c r="C843">
        <v>-0.91378710825164799</v>
      </c>
      <c r="D843">
        <v>0.22429521544078901</v>
      </c>
      <c r="E843">
        <v>0.36185710201012899</v>
      </c>
      <c r="F843">
        <v>0.35942890688357598</v>
      </c>
      <c r="G843">
        <v>1</v>
      </c>
      <c r="H843">
        <v>0.69403255197662095</v>
      </c>
    </row>
    <row r="844" spans="1:8" x14ac:dyDescent="0.2">
      <c r="A844" t="s">
        <v>434</v>
      </c>
      <c r="B844">
        <v>-0.20481368158183499</v>
      </c>
      <c r="C844">
        <v>-1.6758326810372299</v>
      </c>
      <c r="D844">
        <v>0.122216068405509</v>
      </c>
      <c r="E844">
        <v>9.43016752135106E-2</v>
      </c>
      <c r="F844">
        <v>9.3697636322698397E-2</v>
      </c>
      <c r="G844">
        <v>1</v>
      </c>
      <c r="H844">
        <v>0.38836896149870198</v>
      </c>
    </row>
    <row r="845" spans="1:8" x14ac:dyDescent="0.2">
      <c r="A845" t="s">
        <v>1602</v>
      </c>
      <c r="B845">
        <v>-0.20427645567040201</v>
      </c>
      <c r="C845">
        <v>-1.6317102807789301</v>
      </c>
      <c r="D845">
        <v>0.12519162137832801</v>
      </c>
      <c r="E845">
        <v>0.103233224766955</v>
      </c>
      <c r="F845">
        <v>0.102590619272953</v>
      </c>
      <c r="G845">
        <v>1</v>
      </c>
      <c r="H845">
        <v>0.39472366317825403</v>
      </c>
    </row>
    <row r="846" spans="1:8" x14ac:dyDescent="0.2">
      <c r="A846" t="s">
        <v>762</v>
      </c>
      <c r="B846">
        <v>-0.20422244199735001</v>
      </c>
      <c r="C846">
        <v>-1.23070678748693</v>
      </c>
      <c r="D846">
        <v>0.16593915307346699</v>
      </c>
      <c r="E846">
        <v>0.21914859370613601</v>
      </c>
      <c r="F846">
        <v>0.21791492653278099</v>
      </c>
      <c r="G846">
        <v>1</v>
      </c>
      <c r="H846">
        <v>0.56065960635963397</v>
      </c>
    </row>
    <row r="847" spans="1:8" x14ac:dyDescent="0.2">
      <c r="A847" t="s">
        <v>953</v>
      </c>
      <c r="B847">
        <v>-0.20413928242623</v>
      </c>
      <c r="C847">
        <v>-2.40749705742568</v>
      </c>
      <c r="D847">
        <v>8.4793159682826205E-2</v>
      </c>
      <c r="E847">
        <v>1.6189716303113201E-2</v>
      </c>
      <c r="F847">
        <v>1.6090256838869499E-2</v>
      </c>
      <c r="G847">
        <v>1</v>
      </c>
      <c r="H847">
        <v>0.14299932486375599</v>
      </c>
    </row>
    <row r="848" spans="1:8" x14ac:dyDescent="0.2">
      <c r="A848" t="s">
        <v>1521</v>
      </c>
      <c r="B848">
        <v>-0.20376486714087999</v>
      </c>
      <c r="C848">
        <v>-1.07421851903939</v>
      </c>
      <c r="D848">
        <v>0.18968660801258</v>
      </c>
      <c r="E848">
        <v>0.28360559703039501</v>
      </c>
      <c r="F848">
        <v>0.28183391109495598</v>
      </c>
      <c r="G848">
        <v>1</v>
      </c>
      <c r="H848">
        <v>0.62914103030984903</v>
      </c>
    </row>
    <row r="849" spans="1:8" x14ac:dyDescent="0.2">
      <c r="A849" t="s">
        <v>873</v>
      </c>
      <c r="B849">
        <v>-0.20363174851598601</v>
      </c>
      <c r="C849">
        <v>-1.5689249015650999</v>
      </c>
      <c r="D849">
        <v>0.12979062816381501</v>
      </c>
      <c r="E849">
        <v>0.11722627559978401</v>
      </c>
      <c r="F849">
        <v>0.116524452252667</v>
      </c>
      <c r="G849">
        <v>1</v>
      </c>
      <c r="H849">
        <v>0.42790773853868902</v>
      </c>
    </row>
    <row r="850" spans="1:8" x14ac:dyDescent="0.2">
      <c r="A850" t="s">
        <v>555</v>
      </c>
      <c r="B850">
        <v>-0.203624819924522</v>
      </c>
      <c r="C850">
        <v>-1.4325211182784801</v>
      </c>
      <c r="D850">
        <v>0.14214437562304599</v>
      </c>
      <c r="E850">
        <v>0.152706409020824</v>
      </c>
      <c r="F850">
        <v>0.15161648373718001</v>
      </c>
      <c r="G850">
        <v>1</v>
      </c>
      <c r="H850">
        <v>0.47990057002651998</v>
      </c>
    </row>
    <row r="851" spans="1:8" x14ac:dyDescent="0.2">
      <c r="A851" t="s">
        <v>118</v>
      </c>
      <c r="B851">
        <v>-0.20337098716096599</v>
      </c>
      <c r="C851">
        <v>-0.88708964407693902</v>
      </c>
      <c r="D851">
        <v>0.22925641001319899</v>
      </c>
      <c r="E851">
        <v>0.37610147337484501</v>
      </c>
      <c r="F851">
        <v>0.37350487484681799</v>
      </c>
      <c r="G851">
        <v>1</v>
      </c>
      <c r="H851">
        <v>0.70293990417887497</v>
      </c>
    </row>
    <row r="852" spans="1:8" x14ac:dyDescent="0.2">
      <c r="A852" t="s">
        <v>234</v>
      </c>
      <c r="B852">
        <v>-0.20323330436784701</v>
      </c>
      <c r="C852">
        <v>-1.3485441024003</v>
      </c>
      <c r="D852">
        <v>0.15070571589472501</v>
      </c>
      <c r="E852">
        <v>0.17819492354757199</v>
      </c>
      <c r="F852">
        <v>0.1770248573737</v>
      </c>
      <c r="G852">
        <v>1</v>
      </c>
      <c r="H852">
        <v>0.51057841136097404</v>
      </c>
    </row>
    <row r="853" spans="1:8" x14ac:dyDescent="0.2">
      <c r="A853" t="s">
        <v>1098</v>
      </c>
      <c r="B853">
        <v>-0.203210224694234</v>
      </c>
      <c r="C853">
        <v>-0.34718069418390901</v>
      </c>
      <c r="D853">
        <v>0.58531545128655404</v>
      </c>
      <c r="E853">
        <v>0.73059547962143101</v>
      </c>
      <c r="F853">
        <v>0.72222494699359197</v>
      </c>
      <c r="G853">
        <v>1</v>
      </c>
      <c r="H853">
        <v>0.88375683559073603</v>
      </c>
    </row>
    <row r="854" spans="1:8" x14ac:dyDescent="0.2">
      <c r="A854" t="s">
        <v>999</v>
      </c>
      <c r="B854">
        <v>-0.20283314446733799</v>
      </c>
      <c r="C854">
        <v>-0.749252359582536</v>
      </c>
      <c r="D854">
        <v>0.27071405498189099</v>
      </c>
      <c r="E854">
        <v>0.45524839869330302</v>
      </c>
      <c r="F854">
        <v>0.45096371744173902</v>
      </c>
      <c r="G854">
        <v>1</v>
      </c>
      <c r="H854">
        <v>0.75346365147150196</v>
      </c>
    </row>
    <row r="855" spans="1:8" x14ac:dyDescent="0.2">
      <c r="A855" t="s">
        <v>572</v>
      </c>
      <c r="B855">
        <v>-0.202773466332027</v>
      </c>
      <c r="C855">
        <v>-1.0602403180814399</v>
      </c>
      <c r="D855">
        <v>0.191252363142495</v>
      </c>
      <c r="E855">
        <v>0.29006261892769297</v>
      </c>
      <c r="F855">
        <v>0.28787671814847199</v>
      </c>
      <c r="G855">
        <v>1</v>
      </c>
      <c r="H855">
        <v>0.63326606297667598</v>
      </c>
    </row>
    <row r="856" spans="1:8" x14ac:dyDescent="0.2">
      <c r="A856" t="s">
        <v>523</v>
      </c>
      <c r="B856">
        <v>-0.202240034527399</v>
      </c>
      <c r="C856">
        <v>-1.91680737724365</v>
      </c>
      <c r="D856">
        <v>0.105508793908242</v>
      </c>
      <c r="E856">
        <v>5.5579153273856499E-2</v>
      </c>
      <c r="F856">
        <v>5.5243913568532602E-2</v>
      </c>
      <c r="G856">
        <v>1</v>
      </c>
      <c r="H856">
        <v>0.28809016084085998</v>
      </c>
    </row>
    <row r="857" spans="1:8" x14ac:dyDescent="0.2">
      <c r="A857" t="s">
        <v>907</v>
      </c>
      <c r="B857">
        <v>-0.20206333678621499</v>
      </c>
      <c r="C857">
        <v>-1.4892289460784001</v>
      </c>
      <c r="D857">
        <v>0.13568319184119301</v>
      </c>
      <c r="E857">
        <v>0.13712141034259401</v>
      </c>
      <c r="F857">
        <v>0.13618636801366399</v>
      </c>
      <c r="G857">
        <v>1</v>
      </c>
      <c r="H857">
        <v>0.452282095876958</v>
      </c>
    </row>
    <row r="858" spans="1:8" x14ac:dyDescent="0.2">
      <c r="A858" t="s">
        <v>1659</v>
      </c>
      <c r="B858">
        <v>-0.20137990232083999</v>
      </c>
      <c r="C858">
        <v>-0.78063344327214601</v>
      </c>
      <c r="D858">
        <v>0.25796986288049001</v>
      </c>
      <c r="E858">
        <v>0.43614341876114199</v>
      </c>
      <c r="F858">
        <v>0.433041681282128</v>
      </c>
      <c r="G858">
        <v>1</v>
      </c>
      <c r="H858">
        <v>0.74454850378480397</v>
      </c>
    </row>
    <row r="859" spans="1:8" x14ac:dyDescent="0.2">
      <c r="A859" t="s">
        <v>512</v>
      </c>
      <c r="B859">
        <v>-0.20122637991072501</v>
      </c>
      <c r="C859">
        <v>-1.49799189879448</v>
      </c>
      <c r="D859">
        <v>0.134330753105316</v>
      </c>
      <c r="E859">
        <v>0.134743292358737</v>
      </c>
      <c r="F859">
        <v>0.13393127579325401</v>
      </c>
      <c r="G859">
        <v>1</v>
      </c>
      <c r="H859">
        <v>0.45012857083199898</v>
      </c>
    </row>
    <row r="860" spans="1:8" x14ac:dyDescent="0.2">
      <c r="A860" t="s">
        <v>690</v>
      </c>
      <c r="B860">
        <v>-0.20064309554007101</v>
      </c>
      <c r="C860">
        <v>-1.0165500904120801</v>
      </c>
      <c r="D860">
        <v>0.197376496674881</v>
      </c>
      <c r="E860">
        <v>0.31037441965892998</v>
      </c>
      <c r="F860">
        <v>0.30822906674975997</v>
      </c>
      <c r="G860">
        <v>1</v>
      </c>
      <c r="H860">
        <v>0.65339039569685897</v>
      </c>
    </row>
    <row r="861" spans="1:8" x14ac:dyDescent="0.2">
      <c r="A861" t="s">
        <v>1174</v>
      </c>
      <c r="B861">
        <v>-0.20023634944164501</v>
      </c>
      <c r="C861">
        <v>-0.53395401506670304</v>
      </c>
      <c r="D861">
        <v>0.37500673052646799</v>
      </c>
      <c r="E861">
        <v>0.59606088375046895</v>
      </c>
      <c r="F861">
        <v>0.58686692024144205</v>
      </c>
      <c r="G861">
        <v>1</v>
      </c>
      <c r="H861">
        <v>0.83722360659942796</v>
      </c>
    </row>
    <row r="862" spans="1:8" x14ac:dyDescent="0.2">
      <c r="A862" t="s">
        <v>247</v>
      </c>
      <c r="B862">
        <v>-0.19951567696497499</v>
      </c>
      <c r="C862">
        <v>-0.90081900466618903</v>
      </c>
      <c r="D862">
        <v>0.22148253526124001</v>
      </c>
      <c r="E862">
        <v>0.36880147451182899</v>
      </c>
      <c r="F862">
        <v>0.366046349005268</v>
      </c>
      <c r="G862">
        <v>1</v>
      </c>
      <c r="H862">
        <v>0.69712665949132901</v>
      </c>
    </row>
    <row r="863" spans="1:8" x14ac:dyDescent="0.2">
      <c r="A863" t="s">
        <v>1258</v>
      </c>
      <c r="B863">
        <v>-0.19906179680556499</v>
      </c>
      <c r="C863">
        <v>-0.86652254906902504</v>
      </c>
      <c r="D863">
        <v>0.22972488946702399</v>
      </c>
      <c r="E863">
        <v>0.38755172516056602</v>
      </c>
      <c r="F863">
        <v>0.38411881615725701</v>
      </c>
      <c r="G863">
        <v>1</v>
      </c>
      <c r="H863">
        <v>0.71202152026201804</v>
      </c>
    </row>
    <row r="864" spans="1:8" x14ac:dyDescent="0.2">
      <c r="A864" t="s">
        <v>1413</v>
      </c>
      <c r="B864">
        <v>-0.19897022039562301</v>
      </c>
      <c r="C864">
        <v>-1.4227119619759501</v>
      </c>
      <c r="D864">
        <v>0.13985277815425101</v>
      </c>
      <c r="E864">
        <v>0.15561091693536999</v>
      </c>
      <c r="F864">
        <v>0.15447718662402499</v>
      </c>
      <c r="G864">
        <v>1</v>
      </c>
      <c r="H864">
        <v>0.48175504823604598</v>
      </c>
    </row>
    <row r="865" spans="1:8" x14ac:dyDescent="0.2">
      <c r="A865" t="s">
        <v>1785</v>
      </c>
      <c r="B865">
        <v>-0.198864798967469</v>
      </c>
      <c r="C865">
        <v>-1.83628022339943</v>
      </c>
      <c r="D865">
        <v>0.108297631501644</v>
      </c>
      <c r="E865">
        <v>6.83092573648683E-2</v>
      </c>
      <c r="F865">
        <v>6.6327981098858999E-2</v>
      </c>
      <c r="G865">
        <v>1</v>
      </c>
      <c r="H865">
        <v>0.32272951820960799</v>
      </c>
    </row>
    <row r="866" spans="1:8" x14ac:dyDescent="0.2">
      <c r="A866" t="s">
        <v>710</v>
      </c>
      <c r="B866">
        <v>-0.19878924027612199</v>
      </c>
      <c r="C866">
        <v>-2.2606265404586301</v>
      </c>
      <c r="D866">
        <v>8.7935462456258898E-2</v>
      </c>
      <c r="E866">
        <v>2.3949245975160099E-2</v>
      </c>
      <c r="F866">
        <v>2.3807555213964E-2</v>
      </c>
      <c r="G866">
        <v>1</v>
      </c>
      <c r="H866">
        <v>0.176457915137129</v>
      </c>
    </row>
    <row r="867" spans="1:8" x14ac:dyDescent="0.2">
      <c r="A867" t="s">
        <v>1863</v>
      </c>
      <c r="B867">
        <v>-0.19870806627444201</v>
      </c>
      <c r="C867">
        <v>-3.1385363422222499</v>
      </c>
      <c r="D867">
        <v>6.3312335626404301E-2</v>
      </c>
      <c r="E867">
        <v>1.72855928290616E-3</v>
      </c>
      <c r="F867">
        <v>1.71626512095473E-3</v>
      </c>
      <c r="G867">
        <v>1</v>
      </c>
      <c r="H867">
        <v>3.3221605291143298E-2</v>
      </c>
    </row>
    <row r="868" spans="1:8" x14ac:dyDescent="0.2">
      <c r="A868" t="s">
        <v>1264</v>
      </c>
      <c r="B868">
        <v>-0.19829405732659799</v>
      </c>
      <c r="C868">
        <v>-0.55068478110108599</v>
      </c>
      <c r="D868">
        <v>0.36008632185206202</v>
      </c>
      <c r="E868">
        <v>0.58315618210025599</v>
      </c>
      <c r="F868">
        <v>0.57875491289102099</v>
      </c>
      <c r="G868">
        <v>1</v>
      </c>
      <c r="H868">
        <v>0.83377705487268094</v>
      </c>
    </row>
    <row r="869" spans="1:8" x14ac:dyDescent="0.2">
      <c r="A869" t="s">
        <v>561</v>
      </c>
      <c r="B869">
        <v>-0.19805739349531101</v>
      </c>
      <c r="C869">
        <v>-1.31042278295433</v>
      </c>
      <c r="D869">
        <v>0.15114007179331199</v>
      </c>
      <c r="E869">
        <v>0.19083610062182499</v>
      </c>
      <c r="F869">
        <v>0.18950485723553201</v>
      </c>
      <c r="G869">
        <v>1</v>
      </c>
      <c r="H869">
        <v>0.53145584406942603</v>
      </c>
    </row>
    <row r="870" spans="1:8" x14ac:dyDescent="0.2">
      <c r="A870" t="s">
        <v>1709</v>
      </c>
      <c r="B870">
        <v>-0.197450891422178</v>
      </c>
      <c r="C870">
        <v>-1.1307105763966101</v>
      </c>
      <c r="D870">
        <v>0.174625492627319</v>
      </c>
      <c r="E870">
        <v>0.25901321533812699</v>
      </c>
      <c r="F870">
        <v>0.257423104702732</v>
      </c>
      <c r="G870">
        <v>1</v>
      </c>
      <c r="H870">
        <v>0.60459297419636704</v>
      </c>
    </row>
    <row r="871" spans="1:8" x14ac:dyDescent="0.2">
      <c r="A871" t="s">
        <v>1141</v>
      </c>
      <c r="B871">
        <v>-0.19680817279351101</v>
      </c>
      <c r="C871">
        <v>-0.76867725055764702</v>
      </c>
      <c r="D871">
        <v>0.25603486073086501</v>
      </c>
      <c r="E871">
        <v>0.443388997306425</v>
      </c>
      <c r="F871">
        <v>0.43983606434237199</v>
      </c>
      <c r="G871">
        <v>1</v>
      </c>
      <c r="H871">
        <v>0.74801840370991701</v>
      </c>
    </row>
    <row r="872" spans="1:8" x14ac:dyDescent="0.2">
      <c r="A872" t="s">
        <v>124</v>
      </c>
      <c r="B872">
        <v>-0.19671236917555701</v>
      </c>
      <c r="C872">
        <v>-0.457616696142707</v>
      </c>
      <c r="D872">
        <v>0.429862745030205</v>
      </c>
      <c r="E872">
        <v>0.64925058697064397</v>
      </c>
      <c r="F872">
        <v>0.64197670722671896</v>
      </c>
      <c r="G872">
        <v>1</v>
      </c>
      <c r="H872">
        <v>0.85162011687468697</v>
      </c>
    </row>
    <row r="873" spans="1:8" x14ac:dyDescent="0.2">
      <c r="A873" t="s">
        <v>880</v>
      </c>
      <c r="B873">
        <v>-0.19654617629332</v>
      </c>
      <c r="C873">
        <v>-2.1877341044533298</v>
      </c>
      <c r="D873">
        <v>8.9840065981159595E-2</v>
      </c>
      <c r="E873">
        <v>2.9747031784507199E-2</v>
      </c>
      <c r="F873">
        <v>2.8949469585388701E-2</v>
      </c>
      <c r="G873">
        <v>1</v>
      </c>
      <c r="H873">
        <v>0.19433101391893901</v>
      </c>
    </row>
    <row r="874" spans="1:8" x14ac:dyDescent="0.2">
      <c r="A874" t="s">
        <v>899</v>
      </c>
      <c r="B874">
        <v>-0.196108711929077</v>
      </c>
      <c r="C874">
        <v>-1.45728126104314</v>
      </c>
      <c r="D874">
        <v>0.13457162812119</v>
      </c>
      <c r="E874">
        <v>0.14565540100851801</v>
      </c>
      <c r="F874">
        <v>0.144730251659964</v>
      </c>
      <c r="G874">
        <v>1</v>
      </c>
      <c r="H874">
        <v>0.46913418902793402</v>
      </c>
    </row>
    <row r="875" spans="1:8" x14ac:dyDescent="0.2">
      <c r="A875" t="s">
        <v>166</v>
      </c>
      <c r="B875">
        <v>-0.19554208933379399</v>
      </c>
      <c r="C875">
        <v>-0.90670092666330404</v>
      </c>
      <c r="D875">
        <v>0.215663272842785</v>
      </c>
      <c r="E875">
        <v>0.365609138233008</v>
      </c>
      <c r="F875">
        <v>0.36312616474486298</v>
      </c>
      <c r="G875">
        <v>1</v>
      </c>
      <c r="H875">
        <v>0.69671257162828504</v>
      </c>
    </row>
    <row r="876" spans="1:8" x14ac:dyDescent="0.2">
      <c r="A876" t="s">
        <v>1736</v>
      </c>
      <c r="B876">
        <v>-0.19478133708912099</v>
      </c>
      <c r="C876">
        <v>-1.6450396488968</v>
      </c>
      <c r="D876">
        <v>0.118405253769868</v>
      </c>
      <c r="E876">
        <v>0.10033398795190999</v>
      </c>
      <c r="F876">
        <v>9.9853319944519195E-2</v>
      </c>
      <c r="G876">
        <v>1</v>
      </c>
      <c r="H876">
        <v>0.39358279413816499</v>
      </c>
    </row>
    <row r="877" spans="1:8" x14ac:dyDescent="0.2">
      <c r="A877" t="s">
        <v>559</v>
      </c>
      <c r="B877">
        <v>-0.19455044999858101</v>
      </c>
      <c r="C877">
        <v>-1.17279809362715</v>
      </c>
      <c r="D877">
        <v>0.16588571473277899</v>
      </c>
      <c r="E877">
        <v>0.24178009437533801</v>
      </c>
      <c r="F877">
        <v>0.240132677629564</v>
      </c>
      <c r="G877">
        <v>1</v>
      </c>
      <c r="H877">
        <v>0.58814731371750895</v>
      </c>
    </row>
    <row r="878" spans="1:8" x14ac:dyDescent="0.2">
      <c r="A878" t="s">
        <v>1538</v>
      </c>
      <c r="B878">
        <v>-0.19432341257293201</v>
      </c>
      <c r="C878">
        <v>-0.40843881583158897</v>
      </c>
      <c r="D878">
        <v>0.475771168264912</v>
      </c>
      <c r="E878">
        <v>0.68493254896475597</v>
      </c>
      <c r="F878">
        <v>0.677542054554789</v>
      </c>
      <c r="G878">
        <v>1</v>
      </c>
      <c r="H878">
        <v>0.87035927452601602</v>
      </c>
    </row>
    <row r="879" spans="1:8" x14ac:dyDescent="0.2">
      <c r="A879" t="s">
        <v>539</v>
      </c>
      <c r="B879">
        <v>-0.19410589049583399</v>
      </c>
      <c r="C879">
        <v>-1.9799817945100999</v>
      </c>
      <c r="D879">
        <v>9.8034179422271703E-2</v>
      </c>
      <c r="E879">
        <v>4.7976930356942199E-2</v>
      </c>
      <c r="F879">
        <v>4.7737771438380698E-2</v>
      </c>
      <c r="G879">
        <v>1</v>
      </c>
      <c r="H879">
        <v>0.27384121616016499</v>
      </c>
    </row>
    <row r="880" spans="1:8" x14ac:dyDescent="0.2">
      <c r="A880" t="s">
        <v>251</v>
      </c>
      <c r="B880">
        <v>-0.19389108644511399</v>
      </c>
      <c r="C880">
        <v>-0.73723582957978195</v>
      </c>
      <c r="D880">
        <v>0.262997372978509</v>
      </c>
      <c r="E880">
        <v>0.46243007295831501</v>
      </c>
      <c r="F880">
        <v>0.45835451332456201</v>
      </c>
      <c r="G880">
        <v>1</v>
      </c>
      <c r="H880">
        <v>0.75633638483070298</v>
      </c>
    </row>
    <row r="881" spans="1:8" x14ac:dyDescent="0.2">
      <c r="A881" t="s">
        <v>240</v>
      </c>
      <c r="B881">
        <v>-0.19388835784241101</v>
      </c>
      <c r="C881">
        <v>-0.58547200889589701</v>
      </c>
      <c r="D881">
        <v>0.33116588820027798</v>
      </c>
      <c r="E881">
        <v>0.56209657196374296</v>
      </c>
      <c r="F881">
        <v>0.549575279073517</v>
      </c>
      <c r="G881">
        <v>1</v>
      </c>
      <c r="H881">
        <v>0.81150234265691801</v>
      </c>
    </row>
    <row r="882" spans="1:8" x14ac:dyDescent="0.2">
      <c r="A882" t="s">
        <v>516</v>
      </c>
      <c r="B882">
        <v>-0.19364838066634699</v>
      </c>
      <c r="C882">
        <v>-2.1065311080750702</v>
      </c>
      <c r="D882">
        <v>9.1927614989413306E-2</v>
      </c>
      <c r="E882">
        <v>3.5376529411200001E-2</v>
      </c>
      <c r="F882">
        <v>3.5172777081312299E-2</v>
      </c>
      <c r="G882">
        <v>1</v>
      </c>
      <c r="H882">
        <v>0.22058859236460099</v>
      </c>
    </row>
    <row r="883" spans="1:8" x14ac:dyDescent="0.2">
      <c r="A883" t="s">
        <v>24</v>
      </c>
      <c r="B883">
        <v>-0.19356388902017599</v>
      </c>
      <c r="C883">
        <v>-1.2477183037958299</v>
      </c>
      <c r="D883">
        <v>0.15513428666655901</v>
      </c>
      <c r="E883">
        <v>0.21289456954523001</v>
      </c>
      <c r="F883">
        <v>0.21160618777763901</v>
      </c>
      <c r="G883">
        <v>1</v>
      </c>
      <c r="H883">
        <v>0.55515372920633499</v>
      </c>
    </row>
    <row r="884" spans="1:8" x14ac:dyDescent="0.2">
      <c r="A884" t="s">
        <v>277</v>
      </c>
      <c r="B884">
        <v>-0.19236328423493201</v>
      </c>
      <c r="C884">
        <v>-0.56323456516318804</v>
      </c>
      <c r="D884">
        <v>0.34153316598955102</v>
      </c>
      <c r="E884">
        <v>0.57454862449242905</v>
      </c>
      <c r="F884">
        <v>0.57035388837173095</v>
      </c>
      <c r="G884">
        <v>1</v>
      </c>
      <c r="H884">
        <v>0.82924724323171095</v>
      </c>
    </row>
    <row r="885" spans="1:8" x14ac:dyDescent="0.2">
      <c r="A885" t="s">
        <v>355</v>
      </c>
      <c r="B885">
        <v>-0.192221663622029</v>
      </c>
      <c r="C885">
        <v>-1.1689480627883699</v>
      </c>
      <c r="D885">
        <v>0.164439866698191</v>
      </c>
      <c r="E885">
        <v>0.24322235437046</v>
      </c>
      <c r="F885">
        <v>0.24168507296972</v>
      </c>
      <c r="G885">
        <v>1</v>
      </c>
      <c r="H885">
        <v>0.59109798854222195</v>
      </c>
    </row>
    <row r="886" spans="1:8" x14ac:dyDescent="0.2">
      <c r="A886" t="s">
        <v>749</v>
      </c>
      <c r="B886">
        <v>-0.19198966884551599</v>
      </c>
      <c r="C886">
        <v>-0.92889134433413501</v>
      </c>
      <c r="D886">
        <v>0.20668689617636801</v>
      </c>
      <c r="E886">
        <v>0.35435342670789499</v>
      </c>
      <c r="F886">
        <v>0.35107870001953501</v>
      </c>
      <c r="G886">
        <v>1</v>
      </c>
      <c r="H886">
        <v>0.68799265153384104</v>
      </c>
    </row>
    <row r="887" spans="1:8" x14ac:dyDescent="0.2">
      <c r="A887" t="s">
        <v>464</v>
      </c>
      <c r="B887">
        <v>-0.191824456183849</v>
      </c>
      <c r="C887">
        <v>-1.5429351134068401</v>
      </c>
      <c r="D887">
        <v>0.124324383129952</v>
      </c>
      <c r="E887">
        <v>0.12342800512514999</v>
      </c>
      <c r="F887">
        <v>0.122682583732909</v>
      </c>
      <c r="G887">
        <v>1</v>
      </c>
      <c r="H887">
        <v>0.43075952492028802</v>
      </c>
    </row>
    <row r="888" spans="1:8" x14ac:dyDescent="0.2">
      <c r="A888" t="s">
        <v>190</v>
      </c>
      <c r="B888">
        <v>-0.191719524436547</v>
      </c>
      <c r="C888">
        <v>-1.17619721415514</v>
      </c>
      <c r="D888">
        <v>0.162999471627092</v>
      </c>
      <c r="E888">
        <v>0.24032938792432601</v>
      </c>
      <c r="F888">
        <v>0.238772439958815</v>
      </c>
      <c r="G888">
        <v>1</v>
      </c>
      <c r="H888">
        <v>0.58746378542599098</v>
      </c>
    </row>
    <row r="889" spans="1:8" x14ac:dyDescent="0.2">
      <c r="A889" t="s">
        <v>1178</v>
      </c>
      <c r="B889">
        <v>-0.19170700174410699</v>
      </c>
      <c r="C889">
        <v>-0.70895721764753605</v>
      </c>
      <c r="D889">
        <v>0.27040701042614301</v>
      </c>
      <c r="E889">
        <v>0.47963031877068901</v>
      </c>
      <c r="F889">
        <v>0.475867549533187</v>
      </c>
      <c r="G889">
        <v>1</v>
      </c>
      <c r="H889">
        <v>0.76884434809319002</v>
      </c>
    </row>
    <row r="890" spans="1:8" x14ac:dyDescent="0.2">
      <c r="A890" t="s">
        <v>1179</v>
      </c>
      <c r="B890">
        <v>-0.19138866876564001</v>
      </c>
      <c r="C890">
        <v>-0.70106260436826895</v>
      </c>
      <c r="D890">
        <v>0.27299797132682802</v>
      </c>
      <c r="E890">
        <v>0.48447959738308699</v>
      </c>
      <c r="F890">
        <v>0.48094600556352701</v>
      </c>
      <c r="G890">
        <v>1</v>
      </c>
      <c r="H890">
        <v>0.77306727007887899</v>
      </c>
    </row>
    <row r="891" spans="1:8" x14ac:dyDescent="0.2">
      <c r="A891" t="s">
        <v>466</v>
      </c>
      <c r="B891">
        <v>-0.19107883038638199</v>
      </c>
      <c r="C891">
        <v>-1.7682453041512001</v>
      </c>
      <c r="D891">
        <v>0.108061268387252</v>
      </c>
      <c r="E891">
        <v>7.7394420997151006E-2</v>
      </c>
      <c r="F891">
        <v>7.7001015599967707E-2</v>
      </c>
      <c r="G891">
        <v>1</v>
      </c>
      <c r="H891">
        <v>0.35208435393898302</v>
      </c>
    </row>
    <row r="892" spans="1:8" x14ac:dyDescent="0.2">
      <c r="A892" t="s">
        <v>168</v>
      </c>
      <c r="B892">
        <v>-0.190889009452995</v>
      </c>
      <c r="C892">
        <v>-0.60990760718146597</v>
      </c>
      <c r="D892">
        <v>0.31298020750247901</v>
      </c>
      <c r="E892">
        <v>0.54392643729900603</v>
      </c>
      <c r="F892">
        <v>0.53758898250877296</v>
      </c>
      <c r="G892">
        <v>1</v>
      </c>
      <c r="H892">
        <v>0.80320121853915305</v>
      </c>
    </row>
    <row r="893" spans="1:8" x14ac:dyDescent="0.2">
      <c r="A893" t="s">
        <v>100</v>
      </c>
      <c r="B893">
        <v>-0.190711686892298</v>
      </c>
      <c r="C893">
        <v>-1.16209585811725</v>
      </c>
      <c r="D893">
        <v>0.164110116700076</v>
      </c>
      <c r="E893">
        <v>0.24602624776153101</v>
      </c>
      <c r="F893">
        <v>0.244417543866011</v>
      </c>
      <c r="G893">
        <v>1</v>
      </c>
      <c r="H893">
        <v>0.59352512507547694</v>
      </c>
    </row>
    <row r="894" spans="1:8" x14ac:dyDescent="0.2">
      <c r="A894" t="s">
        <v>1739</v>
      </c>
      <c r="B894">
        <v>-0.189901425095543</v>
      </c>
      <c r="C894">
        <v>-1.0081549926365001</v>
      </c>
      <c r="D894">
        <v>0.188365307400716</v>
      </c>
      <c r="E894">
        <v>0.31423822922792799</v>
      </c>
      <c r="F894">
        <v>0.31232218260939998</v>
      </c>
      <c r="G894">
        <v>1</v>
      </c>
      <c r="H894">
        <v>0.65513257298287098</v>
      </c>
    </row>
    <row r="895" spans="1:8" x14ac:dyDescent="0.2">
      <c r="A895" t="s">
        <v>1834</v>
      </c>
      <c r="B895">
        <v>-0.18944620104484</v>
      </c>
      <c r="C895">
        <v>-1.01271877962122</v>
      </c>
      <c r="D895">
        <v>0.18706693788743201</v>
      </c>
      <c r="E895">
        <v>0.31215822587932401</v>
      </c>
      <c r="F895">
        <v>0.31001563003504801</v>
      </c>
      <c r="G895">
        <v>1</v>
      </c>
      <c r="H895">
        <v>0.65424703194687395</v>
      </c>
    </row>
    <row r="896" spans="1:8" x14ac:dyDescent="0.2">
      <c r="A896" t="s">
        <v>1219</v>
      </c>
      <c r="B896">
        <v>-0.18891398311702001</v>
      </c>
      <c r="C896">
        <v>-1.4104638249932</v>
      </c>
      <c r="D896">
        <v>0.13393748905111399</v>
      </c>
      <c r="E896">
        <v>0.15899611204825001</v>
      </c>
      <c r="F896">
        <v>0.158070393739797</v>
      </c>
      <c r="G896">
        <v>1</v>
      </c>
      <c r="H896">
        <v>0.48417002850600099</v>
      </c>
    </row>
    <row r="897" spans="1:8" x14ac:dyDescent="0.2">
      <c r="A897" t="s">
        <v>871</v>
      </c>
      <c r="B897">
        <v>-0.18700872541578201</v>
      </c>
      <c r="C897">
        <v>-1.1608082363224099</v>
      </c>
      <c r="D897">
        <v>0.16110216964711499</v>
      </c>
      <c r="E897">
        <v>0.24656146405677501</v>
      </c>
      <c r="F897">
        <v>0.244927883536814</v>
      </c>
      <c r="G897">
        <v>1</v>
      </c>
      <c r="H897">
        <v>0.59352512507547694</v>
      </c>
    </row>
    <row r="898" spans="1:8" x14ac:dyDescent="0.2">
      <c r="A898" t="s">
        <v>560</v>
      </c>
      <c r="B898">
        <v>-0.18697158421311999</v>
      </c>
      <c r="C898">
        <v>-1.54700558235248</v>
      </c>
      <c r="D898">
        <v>0.120860316437124</v>
      </c>
      <c r="E898">
        <v>0.12612814984960999</v>
      </c>
      <c r="F898">
        <v>0.12067588227123</v>
      </c>
      <c r="G898">
        <v>1</v>
      </c>
      <c r="H898">
        <v>0.42790773853868902</v>
      </c>
    </row>
    <row r="899" spans="1:8" x14ac:dyDescent="0.2">
      <c r="A899" t="s">
        <v>508</v>
      </c>
      <c r="B899">
        <v>-0.18679406044191499</v>
      </c>
      <c r="C899">
        <v>-1.0624104021588201</v>
      </c>
      <c r="D899">
        <v>0.175821001057923</v>
      </c>
      <c r="E899">
        <v>0.28887901461022902</v>
      </c>
      <c r="F899">
        <v>0.28719059075646403</v>
      </c>
      <c r="G899">
        <v>1</v>
      </c>
      <c r="H899">
        <v>0.63326606297667598</v>
      </c>
    </row>
    <row r="900" spans="1:8" x14ac:dyDescent="0.2">
      <c r="A900" t="s">
        <v>1806</v>
      </c>
      <c r="B900">
        <v>-0.18612521624443601</v>
      </c>
      <c r="C900">
        <v>-1.22417784076905</v>
      </c>
      <c r="D900">
        <v>0.152040994409365</v>
      </c>
      <c r="E900">
        <v>0.22154170504867601</v>
      </c>
      <c r="F900">
        <v>0.22033767230006299</v>
      </c>
      <c r="G900">
        <v>1</v>
      </c>
      <c r="H900">
        <v>0.56288692802161899</v>
      </c>
    </row>
    <row r="901" spans="1:8" x14ac:dyDescent="0.2">
      <c r="A901" t="s">
        <v>530</v>
      </c>
      <c r="B901">
        <v>-0.18606265316699699</v>
      </c>
      <c r="C901">
        <v>-1.3794748460460999</v>
      </c>
      <c r="D901">
        <v>0.13487933737994301</v>
      </c>
      <c r="E901">
        <v>0.16842008307317999</v>
      </c>
      <c r="F901">
        <v>0.1674175755824</v>
      </c>
      <c r="G901">
        <v>1</v>
      </c>
      <c r="H901">
        <v>0.49702563912047498</v>
      </c>
    </row>
    <row r="902" spans="1:8" x14ac:dyDescent="0.2">
      <c r="A902" t="s">
        <v>1812</v>
      </c>
      <c r="B902">
        <v>-0.185746159004053</v>
      </c>
      <c r="C902">
        <v>-2.2353989562626899</v>
      </c>
      <c r="D902">
        <v>8.30930686818417E-2</v>
      </c>
      <c r="E902">
        <v>2.6168428635231201E-2</v>
      </c>
      <c r="F902">
        <v>2.5603658314589699E-2</v>
      </c>
      <c r="G902">
        <v>1</v>
      </c>
      <c r="H902">
        <v>0.183589868142114</v>
      </c>
    </row>
    <row r="903" spans="1:8" x14ac:dyDescent="0.2">
      <c r="A903" t="s">
        <v>103</v>
      </c>
      <c r="B903">
        <v>-0.18572224438055099</v>
      </c>
      <c r="C903">
        <v>-1.1436710905756899</v>
      </c>
      <c r="D903">
        <v>0.16239130805261701</v>
      </c>
      <c r="E903">
        <v>0.25350145880535002</v>
      </c>
      <c r="F903">
        <v>0.25203977439805503</v>
      </c>
      <c r="G903">
        <v>1</v>
      </c>
      <c r="H903">
        <v>0.60165358503848498</v>
      </c>
    </row>
    <row r="904" spans="1:8" x14ac:dyDescent="0.2">
      <c r="A904" t="s">
        <v>857</v>
      </c>
      <c r="B904">
        <v>-0.18547458498194599</v>
      </c>
      <c r="C904">
        <v>-1.8380014574954699</v>
      </c>
      <c r="D904">
        <v>0.100911010829491</v>
      </c>
      <c r="E904">
        <v>6.6383074100534095E-2</v>
      </c>
      <c r="F904">
        <v>6.6024161195011394E-2</v>
      </c>
      <c r="G904">
        <v>1</v>
      </c>
      <c r="H904">
        <v>0.32219170357284699</v>
      </c>
    </row>
    <row r="905" spans="1:8" x14ac:dyDescent="0.2">
      <c r="A905" t="s">
        <v>1186</v>
      </c>
      <c r="B905">
        <v>-0.18531185937620301</v>
      </c>
      <c r="C905">
        <v>-0.82341899692387399</v>
      </c>
      <c r="D905">
        <v>0.22505171737413199</v>
      </c>
      <c r="E905">
        <v>0.41136546205781699</v>
      </c>
      <c r="F905">
        <v>0.408535766573142</v>
      </c>
      <c r="G905">
        <v>1</v>
      </c>
      <c r="H905">
        <v>0.72487379091743798</v>
      </c>
    </row>
    <row r="906" spans="1:8" x14ac:dyDescent="0.2">
      <c r="A906" t="s">
        <v>1362</v>
      </c>
      <c r="B906">
        <v>-0.18530123709250801</v>
      </c>
      <c r="C906">
        <v>-0.96971845800893897</v>
      </c>
      <c r="D906">
        <v>0.191087666283032</v>
      </c>
      <c r="E906">
        <v>0.33316716819297698</v>
      </c>
      <c r="F906">
        <v>0.33089897803660201</v>
      </c>
      <c r="G906">
        <v>1</v>
      </c>
      <c r="H906">
        <v>0.67353953271321299</v>
      </c>
    </row>
    <row r="907" spans="1:8" x14ac:dyDescent="0.2">
      <c r="A907" t="s">
        <v>1314</v>
      </c>
      <c r="B907">
        <v>-0.18496161256019</v>
      </c>
      <c r="C907">
        <v>-1.03491362136763</v>
      </c>
      <c r="D907">
        <v>0.178721787733129</v>
      </c>
      <c r="E907">
        <v>0.30151850018466902</v>
      </c>
      <c r="F907">
        <v>0.29975586147218197</v>
      </c>
      <c r="G907">
        <v>1</v>
      </c>
      <c r="H907">
        <v>0.64366736771481503</v>
      </c>
    </row>
    <row r="908" spans="1:8" x14ac:dyDescent="0.2">
      <c r="A908" t="s">
        <v>1361</v>
      </c>
      <c r="B908">
        <v>-0.18467649250934101</v>
      </c>
      <c r="C908">
        <v>-0.69528198232790905</v>
      </c>
      <c r="D908">
        <v>0.26561380447543997</v>
      </c>
      <c r="E908">
        <v>0.48817951022119999</v>
      </c>
      <c r="F908">
        <v>0.484377275341766</v>
      </c>
      <c r="G908">
        <v>1</v>
      </c>
      <c r="H908">
        <v>0.77705608662878201</v>
      </c>
    </row>
    <row r="909" spans="1:8" x14ac:dyDescent="0.2">
      <c r="A909" t="s">
        <v>1053</v>
      </c>
      <c r="B909">
        <v>-0.184472867231184</v>
      </c>
      <c r="C909">
        <v>-1.0170913878219101</v>
      </c>
      <c r="D909">
        <v>0.18137295177204199</v>
      </c>
      <c r="E909">
        <v>0.30997562960814001</v>
      </c>
      <c r="F909">
        <v>0.30805875800018501</v>
      </c>
      <c r="G909">
        <v>1</v>
      </c>
      <c r="H909">
        <v>0.65339039569685897</v>
      </c>
    </row>
    <row r="910" spans="1:8" x14ac:dyDescent="0.2">
      <c r="A910" t="s">
        <v>379</v>
      </c>
      <c r="B910">
        <v>-0.18432920976806999</v>
      </c>
      <c r="C910">
        <v>-1.0032372537974199</v>
      </c>
      <c r="D910">
        <v>0.18373441483592501</v>
      </c>
      <c r="E910">
        <v>0.31672033152838303</v>
      </c>
      <c r="F910">
        <v>0.31461737031152698</v>
      </c>
      <c r="G910">
        <v>1</v>
      </c>
      <c r="H910">
        <v>0.65521643151490305</v>
      </c>
    </row>
    <row r="911" spans="1:8" x14ac:dyDescent="0.2">
      <c r="A911" t="s">
        <v>834</v>
      </c>
      <c r="B911">
        <v>-0.18416820034262299</v>
      </c>
      <c r="C911">
        <v>-0.95193957757053205</v>
      </c>
      <c r="D911">
        <v>0.19346627105539899</v>
      </c>
      <c r="E911">
        <v>0.34192308524791898</v>
      </c>
      <c r="F911">
        <v>0.34011500808271</v>
      </c>
      <c r="G911">
        <v>1</v>
      </c>
      <c r="H911">
        <v>0.67987086620968396</v>
      </c>
    </row>
    <row r="912" spans="1:8" x14ac:dyDescent="0.2">
      <c r="A912" t="s">
        <v>1520</v>
      </c>
      <c r="B912">
        <v>-0.18381047416056501</v>
      </c>
      <c r="C912">
        <v>-0.90438841556596905</v>
      </c>
      <c r="D912">
        <v>0.20324284455317401</v>
      </c>
      <c r="E912">
        <v>0.36676111057750699</v>
      </c>
      <c r="F912">
        <v>0.36437228524285398</v>
      </c>
      <c r="G912">
        <v>1</v>
      </c>
      <c r="H912">
        <v>0.69671257162828504</v>
      </c>
    </row>
    <row r="913" spans="1:8" x14ac:dyDescent="0.2">
      <c r="A913" t="s">
        <v>1037</v>
      </c>
      <c r="B913">
        <v>-0.18359373769211901</v>
      </c>
      <c r="C913">
        <v>-1.0306843825791101</v>
      </c>
      <c r="D913">
        <v>0.178127990290011</v>
      </c>
      <c r="E913">
        <v>0.30604583304711402</v>
      </c>
      <c r="F913">
        <v>0.29899759294596701</v>
      </c>
      <c r="G913">
        <v>1</v>
      </c>
      <c r="H913">
        <v>0.64366736771481503</v>
      </c>
    </row>
    <row r="914" spans="1:8" x14ac:dyDescent="0.2">
      <c r="A914" t="s">
        <v>1856</v>
      </c>
      <c r="B914">
        <v>-0.18340234879303099</v>
      </c>
      <c r="C914">
        <v>-1.6381667893848999</v>
      </c>
      <c r="D914">
        <v>0.111955845998987</v>
      </c>
      <c r="E914">
        <v>0.104270507824612</v>
      </c>
      <c r="F914">
        <v>0.100873796521622</v>
      </c>
      <c r="G914">
        <v>1</v>
      </c>
      <c r="H914">
        <v>0.39358279413816499</v>
      </c>
    </row>
    <row r="915" spans="1:8" x14ac:dyDescent="0.2">
      <c r="A915" t="s">
        <v>994</v>
      </c>
      <c r="B915">
        <v>-0.18336532774491399</v>
      </c>
      <c r="C915">
        <v>-0.53708503256704998</v>
      </c>
      <c r="D915">
        <v>0.34140837414236203</v>
      </c>
      <c r="E915">
        <v>0.59247793670643101</v>
      </c>
      <c r="F915">
        <v>0.58820349126212901</v>
      </c>
      <c r="G915">
        <v>1</v>
      </c>
      <c r="H915">
        <v>0.83722360659942796</v>
      </c>
    </row>
    <row r="916" spans="1:8" x14ac:dyDescent="0.2">
      <c r="A916" t="s">
        <v>141</v>
      </c>
      <c r="B916">
        <v>-0.183346700053172</v>
      </c>
      <c r="C916">
        <v>-0.71183828854837805</v>
      </c>
      <c r="D916">
        <v>0.25756790973840898</v>
      </c>
      <c r="E916">
        <v>0.47801910875627801</v>
      </c>
      <c r="F916">
        <v>0.47383468602407502</v>
      </c>
      <c r="G916">
        <v>1</v>
      </c>
      <c r="H916">
        <v>0.76795296287977199</v>
      </c>
    </row>
    <row r="917" spans="1:8" x14ac:dyDescent="0.2">
      <c r="A917" t="s">
        <v>383</v>
      </c>
      <c r="B917">
        <v>-0.18327432424981699</v>
      </c>
      <c r="C917">
        <v>-1.0012178136504699</v>
      </c>
      <c r="D917">
        <v>0.18305140175402199</v>
      </c>
      <c r="E917">
        <v>0.31771338764498203</v>
      </c>
      <c r="F917">
        <v>0.31556738358289199</v>
      </c>
      <c r="G917">
        <v>1</v>
      </c>
      <c r="H917">
        <v>0.65572893207729399</v>
      </c>
    </row>
    <row r="918" spans="1:8" x14ac:dyDescent="0.2">
      <c r="A918" t="s">
        <v>1025</v>
      </c>
      <c r="B918">
        <v>-0.182749317510496</v>
      </c>
      <c r="C918">
        <v>-1.36945256908204</v>
      </c>
      <c r="D918">
        <v>0.133446985778407</v>
      </c>
      <c r="E918">
        <v>0.17412074070302699</v>
      </c>
      <c r="F918">
        <v>0.169205923771901</v>
      </c>
      <c r="G918">
        <v>1</v>
      </c>
      <c r="H918">
        <v>0.49892027056107302</v>
      </c>
    </row>
    <row r="919" spans="1:8" x14ac:dyDescent="0.2">
      <c r="A919" t="s">
        <v>799</v>
      </c>
      <c r="B919">
        <v>-0.182715776781259</v>
      </c>
      <c r="C919">
        <v>-0.33452451484642998</v>
      </c>
      <c r="D919">
        <v>0.54619547648141198</v>
      </c>
      <c r="E919">
        <v>0.74003872312416896</v>
      </c>
      <c r="F919">
        <v>0.73193985532359296</v>
      </c>
      <c r="G919">
        <v>1</v>
      </c>
      <c r="H919">
        <v>0.88534322436266</v>
      </c>
    </row>
    <row r="920" spans="1:8" x14ac:dyDescent="0.2">
      <c r="A920" t="s">
        <v>1701</v>
      </c>
      <c r="B920">
        <v>-0.18242741123496101</v>
      </c>
      <c r="C920">
        <v>-0.81774801651899598</v>
      </c>
      <c r="D920">
        <v>0.22308511613580101</v>
      </c>
      <c r="E920">
        <v>0.41443236528344102</v>
      </c>
      <c r="F920">
        <v>0.41201386877920299</v>
      </c>
      <c r="G920">
        <v>1</v>
      </c>
      <c r="H920">
        <v>0.72487379091743798</v>
      </c>
    </row>
    <row r="921" spans="1:8" x14ac:dyDescent="0.2">
      <c r="A921" t="s">
        <v>484</v>
      </c>
      <c r="B921">
        <v>-0.18208728493453799</v>
      </c>
      <c r="C921">
        <v>-1.3022255456418199</v>
      </c>
      <c r="D921">
        <v>0.139827762973881</v>
      </c>
      <c r="E921">
        <v>0.19352995383928501</v>
      </c>
      <c r="F921">
        <v>0.19241992643734199</v>
      </c>
      <c r="G921">
        <v>1</v>
      </c>
      <c r="H921">
        <v>0.53405527232132599</v>
      </c>
    </row>
    <row r="922" spans="1:8" x14ac:dyDescent="0.2">
      <c r="A922" t="s">
        <v>1394</v>
      </c>
      <c r="B922">
        <v>-0.18195301755582399</v>
      </c>
      <c r="C922">
        <v>-0.67803249265929599</v>
      </c>
      <c r="D922">
        <v>0.26835442183927</v>
      </c>
      <c r="E922">
        <v>0.49892023047246198</v>
      </c>
      <c r="F922">
        <v>0.49538584293262999</v>
      </c>
      <c r="G922">
        <v>1</v>
      </c>
      <c r="H922">
        <v>0.78084688464325602</v>
      </c>
    </row>
    <row r="923" spans="1:8" x14ac:dyDescent="0.2">
      <c r="A923" t="s">
        <v>1414</v>
      </c>
      <c r="B923">
        <v>-0.181907877623496</v>
      </c>
      <c r="C923">
        <v>-0.41292590131552498</v>
      </c>
      <c r="D923">
        <v>0.44053394820708103</v>
      </c>
      <c r="E923">
        <v>0.681295945075714</v>
      </c>
      <c r="F923">
        <v>0.67518006999749003</v>
      </c>
      <c r="G923">
        <v>1</v>
      </c>
      <c r="H923">
        <v>0.86946657993554299</v>
      </c>
    </row>
    <row r="924" spans="1:8" x14ac:dyDescent="0.2">
      <c r="A924" t="s">
        <v>1544</v>
      </c>
      <c r="B924">
        <v>-0.18179058942938101</v>
      </c>
      <c r="C924">
        <v>-0.82136980949705196</v>
      </c>
      <c r="D924">
        <v>0.221326115627133</v>
      </c>
      <c r="E924">
        <v>0.41249861752066003</v>
      </c>
      <c r="F924">
        <v>0.40967632983761199</v>
      </c>
      <c r="G924">
        <v>1</v>
      </c>
      <c r="H924">
        <v>0.72487379091743798</v>
      </c>
    </row>
    <row r="925" spans="1:8" x14ac:dyDescent="0.2">
      <c r="A925" t="s">
        <v>356</v>
      </c>
      <c r="B925">
        <v>-0.18175492036732099</v>
      </c>
      <c r="C925">
        <v>-0.772976588451178</v>
      </c>
      <c r="D925">
        <v>0.235136384572145</v>
      </c>
      <c r="E925">
        <v>0.44045338648506399</v>
      </c>
      <c r="F925">
        <v>0.43790806635769403</v>
      </c>
      <c r="G925">
        <v>1</v>
      </c>
      <c r="H925">
        <v>0.74646851161503103</v>
      </c>
    </row>
    <row r="926" spans="1:8" x14ac:dyDescent="0.2">
      <c r="A926" t="s">
        <v>1271</v>
      </c>
      <c r="B926">
        <v>-0.18157218939171199</v>
      </c>
      <c r="C926">
        <v>-1.9989546932222699</v>
      </c>
      <c r="D926">
        <v>9.0833569168604703E-2</v>
      </c>
      <c r="E926">
        <v>4.58367942244257E-2</v>
      </c>
      <c r="F926">
        <v>4.5613032699207398E-2</v>
      </c>
      <c r="G926">
        <v>1</v>
      </c>
      <c r="H926">
        <v>0.26668931348825597</v>
      </c>
    </row>
    <row r="927" spans="1:8" x14ac:dyDescent="0.2">
      <c r="A927" t="s">
        <v>1426</v>
      </c>
      <c r="B927">
        <v>-0.18122559179695399</v>
      </c>
      <c r="C927">
        <v>-2.6526164999861899</v>
      </c>
      <c r="D927">
        <v>6.8319559875276895E-2</v>
      </c>
      <c r="E927">
        <v>8.3017971283837998E-3</v>
      </c>
      <c r="F927">
        <v>8.1303915550641603E-3</v>
      </c>
      <c r="G927">
        <v>1</v>
      </c>
      <c r="H927">
        <v>9.3277764931736104E-2</v>
      </c>
    </row>
    <row r="928" spans="1:8" x14ac:dyDescent="0.2">
      <c r="A928" t="s">
        <v>1012</v>
      </c>
      <c r="B928">
        <v>-0.18103019004771501</v>
      </c>
      <c r="C928">
        <v>-1.38221040506267</v>
      </c>
      <c r="D928">
        <v>0.13097151445586599</v>
      </c>
      <c r="E928">
        <v>0.16749598551745901</v>
      </c>
      <c r="F928">
        <v>0.166554980462013</v>
      </c>
      <c r="G928">
        <v>1</v>
      </c>
      <c r="H928">
        <v>0.49573675788457899</v>
      </c>
    </row>
    <row r="929" spans="1:8" x14ac:dyDescent="0.2">
      <c r="A929" t="s">
        <v>568</v>
      </c>
      <c r="B929">
        <v>-0.18075194888146101</v>
      </c>
      <c r="C929">
        <v>-1.5000636033527299</v>
      </c>
      <c r="D929">
        <v>0.120496189946525</v>
      </c>
      <c r="E929">
        <v>0.13472866318408</v>
      </c>
      <c r="F929">
        <v>0.13322100095241901</v>
      </c>
      <c r="G929">
        <v>1</v>
      </c>
      <c r="H929">
        <v>0.45012857083199898</v>
      </c>
    </row>
    <row r="930" spans="1:8" x14ac:dyDescent="0.2">
      <c r="A930" t="s">
        <v>266</v>
      </c>
      <c r="B930">
        <v>-0.18065912657151301</v>
      </c>
      <c r="C930">
        <v>-0.75900422182784499</v>
      </c>
      <c r="D930">
        <v>0.23802124069408601</v>
      </c>
      <c r="E930">
        <v>0.44893953578264001</v>
      </c>
      <c r="F930">
        <v>0.44594334397405899</v>
      </c>
      <c r="G930">
        <v>1</v>
      </c>
      <c r="H930">
        <v>0.75154350491013999</v>
      </c>
    </row>
    <row r="931" spans="1:8" x14ac:dyDescent="0.2">
      <c r="A931" t="s">
        <v>1170</v>
      </c>
      <c r="B931">
        <v>-0.18017361156265799</v>
      </c>
      <c r="C931">
        <v>-1.0940155906727</v>
      </c>
      <c r="D931">
        <v>0.164690168128107</v>
      </c>
      <c r="E931">
        <v>0.27468163700774001</v>
      </c>
      <c r="F931">
        <v>0.27316851269823</v>
      </c>
      <c r="G931">
        <v>1</v>
      </c>
      <c r="H931">
        <v>0.62003356659202702</v>
      </c>
    </row>
    <row r="932" spans="1:8" x14ac:dyDescent="0.2">
      <c r="A932" t="s">
        <v>1840</v>
      </c>
      <c r="B932">
        <v>-0.17827739270677601</v>
      </c>
      <c r="C932">
        <v>-0.28796232642945202</v>
      </c>
      <c r="D932">
        <v>0.61909970973391404</v>
      </c>
      <c r="E932">
        <v>0.775847697498945</v>
      </c>
      <c r="F932">
        <v>0.76581842433240299</v>
      </c>
      <c r="G932">
        <v>1</v>
      </c>
      <c r="H932">
        <v>0.90267389617760896</v>
      </c>
    </row>
    <row r="933" spans="1:8" x14ac:dyDescent="0.2">
      <c r="A933" t="s">
        <v>8</v>
      </c>
      <c r="B933">
        <v>-0.17814396036335201</v>
      </c>
      <c r="C933">
        <v>-0.27215622182655103</v>
      </c>
      <c r="D933">
        <v>0.65456508459647</v>
      </c>
      <c r="E933">
        <v>0.78782959951598897</v>
      </c>
      <c r="F933">
        <v>0.77830973658918301</v>
      </c>
      <c r="G933">
        <v>1</v>
      </c>
      <c r="H933">
        <v>0.91115666750978597</v>
      </c>
    </row>
    <row r="934" spans="1:8" x14ac:dyDescent="0.2">
      <c r="A934" t="s">
        <v>1421</v>
      </c>
      <c r="B934">
        <v>-0.17807247925591199</v>
      </c>
      <c r="C934">
        <v>-0.77913535261618405</v>
      </c>
      <c r="D934">
        <v>0.22855140465386301</v>
      </c>
      <c r="E934">
        <v>0.43698963351338499</v>
      </c>
      <c r="F934">
        <v>0.43405096236337398</v>
      </c>
      <c r="G934">
        <v>1</v>
      </c>
      <c r="H934">
        <v>0.74493061809054195</v>
      </c>
    </row>
    <row r="935" spans="1:8" x14ac:dyDescent="0.2">
      <c r="A935" t="s">
        <v>1748</v>
      </c>
      <c r="B935">
        <v>-0.177891484098091</v>
      </c>
      <c r="C935">
        <v>-0.597796906158237</v>
      </c>
      <c r="D935">
        <v>0.29757846229301699</v>
      </c>
      <c r="E935">
        <v>0.55121545026128904</v>
      </c>
      <c r="F935">
        <v>0.54719781279161805</v>
      </c>
      <c r="G935">
        <v>1</v>
      </c>
      <c r="H935">
        <v>0.81017405078350302</v>
      </c>
    </row>
    <row r="936" spans="1:8" x14ac:dyDescent="0.2">
      <c r="A936" t="s">
        <v>60</v>
      </c>
      <c r="B936">
        <v>-0.177742244494282</v>
      </c>
      <c r="C936">
        <v>-0.89202023038286005</v>
      </c>
      <c r="D936">
        <v>0.19925808680145499</v>
      </c>
      <c r="E936">
        <v>0.373318427090643</v>
      </c>
      <c r="F936">
        <v>0.37105904751671898</v>
      </c>
      <c r="G936">
        <v>1</v>
      </c>
      <c r="H936">
        <v>0.70132913188437696</v>
      </c>
    </row>
    <row r="937" spans="1:8" x14ac:dyDescent="0.2">
      <c r="A937" t="s">
        <v>622</v>
      </c>
      <c r="B937">
        <v>-0.17747467199223199</v>
      </c>
      <c r="C937">
        <v>-1.3961991591609799</v>
      </c>
      <c r="D937">
        <v>0.12711271943386701</v>
      </c>
      <c r="E937">
        <v>0.163393779589839</v>
      </c>
      <c r="F937">
        <v>0.16222649369015199</v>
      </c>
      <c r="G937">
        <v>1</v>
      </c>
      <c r="H937">
        <v>0.48830085455585098</v>
      </c>
    </row>
    <row r="938" spans="1:8" x14ac:dyDescent="0.2">
      <c r="A938" t="s">
        <v>1567</v>
      </c>
      <c r="B938">
        <v>-0.17651954683011101</v>
      </c>
      <c r="C938">
        <v>-1.56637579501077</v>
      </c>
      <c r="D938">
        <v>0.11269297405664799</v>
      </c>
      <c r="E938">
        <v>0.117748094698085</v>
      </c>
      <c r="F938">
        <v>0.117078838398374</v>
      </c>
      <c r="G938">
        <v>1</v>
      </c>
      <c r="H938">
        <v>0.42790773853868902</v>
      </c>
    </row>
    <row r="939" spans="1:8" x14ac:dyDescent="0.2">
      <c r="A939" t="s">
        <v>865</v>
      </c>
      <c r="B939">
        <v>-0.17605986888049699</v>
      </c>
      <c r="C939">
        <v>-1.17654658735335</v>
      </c>
      <c r="D939">
        <v>0.14964122183767001</v>
      </c>
      <c r="E939">
        <v>0.24006928942049899</v>
      </c>
      <c r="F939">
        <v>0.23874347467461399</v>
      </c>
      <c r="G939">
        <v>1</v>
      </c>
      <c r="H939">
        <v>0.58746378542599098</v>
      </c>
    </row>
    <row r="940" spans="1:8" x14ac:dyDescent="0.2">
      <c r="A940" t="s">
        <v>69</v>
      </c>
      <c r="B940">
        <v>-0.17542999995163999</v>
      </c>
      <c r="C940">
        <v>-0.79084306050427999</v>
      </c>
      <c r="D940">
        <v>0.22182656548794499</v>
      </c>
      <c r="E940">
        <v>0.430082148487064</v>
      </c>
      <c r="F940">
        <v>0.42722431241320902</v>
      </c>
      <c r="G940">
        <v>1</v>
      </c>
      <c r="H940">
        <v>0.739246456488305</v>
      </c>
    </row>
    <row r="941" spans="1:8" x14ac:dyDescent="0.2">
      <c r="A941" t="s">
        <v>1690</v>
      </c>
      <c r="B941">
        <v>-0.17501846661274201</v>
      </c>
      <c r="C941">
        <v>-2.0250039206689698</v>
      </c>
      <c r="D941">
        <v>8.6428705063901198E-2</v>
      </c>
      <c r="E941">
        <v>4.3072747288767498E-2</v>
      </c>
      <c r="F941">
        <v>4.2870282686041698E-2</v>
      </c>
      <c r="G941">
        <v>1</v>
      </c>
      <c r="H941">
        <v>0.25360451601461498</v>
      </c>
    </row>
    <row r="942" spans="1:8" x14ac:dyDescent="0.2">
      <c r="A942" t="s">
        <v>977</v>
      </c>
      <c r="B942">
        <v>-0.17485066040191399</v>
      </c>
      <c r="C942">
        <v>-1.1918557583509599</v>
      </c>
      <c r="D942">
        <v>0.14670454807705399</v>
      </c>
      <c r="E942">
        <v>0.234000567593285</v>
      </c>
      <c r="F942">
        <v>0.23271176696159901</v>
      </c>
      <c r="G942">
        <v>1</v>
      </c>
      <c r="H942">
        <v>0.583474668686499</v>
      </c>
    </row>
    <row r="943" spans="1:8" x14ac:dyDescent="0.2">
      <c r="A943" t="s">
        <v>989</v>
      </c>
      <c r="B943">
        <v>-0.17475216939851901</v>
      </c>
      <c r="C943">
        <v>-1.30456275898742</v>
      </c>
      <c r="D943">
        <v>0.13395458991498199</v>
      </c>
      <c r="E943">
        <v>0.19260372638307599</v>
      </c>
      <c r="F943">
        <v>0.19164364866737699</v>
      </c>
      <c r="G943">
        <v>1</v>
      </c>
      <c r="H943">
        <v>0.53350209842256602</v>
      </c>
    </row>
    <row r="944" spans="1:8" x14ac:dyDescent="0.2">
      <c r="A944" t="s">
        <v>495</v>
      </c>
      <c r="B944">
        <v>-0.174319629644204</v>
      </c>
      <c r="C944">
        <v>-0.69151705803524</v>
      </c>
      <c r="D944">
        <v>0.25208290615344497</v>
      </c>
      <c r="E944">
        <v>0.49021842614356698</v>
      </c>
      <c r="F944">
        <v>0.487350934055017</v>
      </c>
      <c r="G944">
        <v>1</v>
      </c>
      <c r="H944">
        <v>0.778579206626693</v>
      </c>
    </row>
    <row r="945" spans="1:8" x14ac:dyDescent="0.2">
      <c r="A945" t="s">
        <v>14</v>
      </c>
      <c r="B945">
        <v>-0.174305710127929</v>
      </c>
      <c r="C945">
        <v>-0.83133167105432904</v>
      </c>
      <c r="D945">
        <v>0.20967047954141799</v>
      </c>
      <c r="E945">
        <v>0.40680832090712399</v>
      </c>
      <c r="F945">
        <v>0.40411954663938099</v>
      </c>
      <c r="G945">
        <v>1</v>
      </c>
      <c r="H945">
        <v>0.72487379091743798</v>
      </c>
    </row>
    <row r="946" spans="1:8" x14ac:dyDescent="0.2">
      <c r="A946" t="s">
        <v>639</v>
      </c>
      <c r="B946">
        <v>-0.173855889874203</v>
      </c>
      <c r="C946">
        <v>-0.99940221265539697</v>
      </c>
      <c r="D946">
        <v>0.17395988088946701</v>
      </c>
      <c r="E946">
        <v>0.31842172638159599</v>
      </c>
      <c r="F946">
        <v>0.31664036262939799</v>
      </c>
      <c r="G946">
        <v>1</v>
      </c>
      <c r="H946">
        <v>0.65651720312973905</v>
      </c>
    </row>
    <row r="947" spans="1:8" x14ac:dyDescent="0.2">
      <c r="A947" t="s">
        <v>503</v>
      </c>
      <c r="B947">
        <v>-0.173280107335887</v>
      </c>
      <c r="C947">
        <v>-0.48537226522192101</v>
      </c>
      <c r="D947">
        <v>0.35700455042823798</v>
      </c>
      <c r="E947">
        <v>0.62894992036806097</v>
      </c>
      <c r="F947">
        <v>0.62349471366416898</v>
      </c>
      <c r="G947">
        <v>1</v>
      </c>
      <c r="H947">
        <v>0.85162011687468697</v>
      </c>
    </row>
    <row r="948" spans="1:8" x14ac:dyDescent="0.2">
      <c r="A948" t="s">
        <v>708</v>
      </c>
      <c r="B948">
        <v>-0.17273964511707501</v>
      </c>
      <c r="C948">
        <v>-1.03326617416588</v>
      </c>
      <c r="D948">
        <v>0.167178263874282</v>
      </c>
      <c r="E948">
        <v>0.30223827764082201</v>
      </c>
      <c r="F948">
        <v>0.30058269136173299</v>
      </c>
      <c r="G948">
        <v>1</v>
      </c>
      <c r="H948">
        <v>0.64439754784570802</v>
      </c>
    </row>
    <row r="949" spans="1:8" x14ac:dyDescent="0.2">
      <c r="A949" t="s">
        <v>535</v>
      </c>
      <c r="B949">
        <v>-0.17265629683411701</v>
      </c>
      <c r="C949">
        <v>-0.923942539561452</v>
      </c>
      <c r="D949">
        <v>0.18686908486329501</v>
      </c>
      <c r="E949">
        <v>0.356314619825293</v>
      </c>
      <c r="F949">
        <v>0.35444841165569502</v>
      </c>
      <c r="G949">
        <v>1</v>
      </c>
      <c r="H949">
        <v>0.69084639024977901</v>
      </c>
    </row>
    <row r="950" spans="1:8" x14ac:dyDescent="0.2">
      <c r="A950" t="s">
        <v>1351</v>
      </c>
      <c r="B950">
        <v>-0.17261677224883601</v>
      </c>
      <c r="C950">
        <v>-0.87209401761184902</v>
      </c>
      <c r="D950">
        <v>0.19793367316236399</v>
      </c>
      <c r="E950">
        <v>0.38418233758852699</v>
      </c>
      <c r="F950">
        <v>0.38165895226392899</v>
      </c>
      <c r="G950">
        <v>1</v>
      </c>
      <c r="H950">
        <v>0.711183897411652</v>
      </c>
    </row>
    <row r="951" spans="1:8" x14ac:dyDescent="0.2">
      <c r="A951" t="s">
        <v>433</v>
      </c>
      <c r="B951">
        <v>-0.172337908970776</v>
      </c>
      <c r="C951">
        <v>-1.2391723448997001</v>
      </c>
      <c r="D951">
        <v>0.139075012188659</v>
      </c>
      <c r="E951">
        <v>0.215967172581566</v>
      </c>
      <c r="F951">
        <v>0.21472674593038099</v>
      </c>
      <c r="G951">
        <v>1</v>
      </c>
      <c r="H951">
        <v>0.558901375663583</v>
      </c>
    </row>
    <row r="952" spans="1:8" x14ac:dyDescent="0.2">
      <c r="A952" t="s">
        <v>332</v>
      </c>
      <c r="B952">
        <v>-0.172133857372196</v>
      </c>
      <c r="C952">
        <v>-1.52799234100727</v>
      </c>
      <c r="D952">
        <v>0.112653612686777</v>
      </c>
      <c r="E952">
        <v>0.12694819239800501</v>
      </c>
      <c r="F952">
        <v>0.12638453008359701</v>
      </c>
      <c r="G952">
        <v>1</v>
      </c>
      <c r="H952">
        <v>0.43709180040541101</v>
      </c>
    </row>
    <row r="953" spans="1:8" x14ac:dyDescent="0.2">
      <c r="A953" t="s">
        <v>1585</v>
      </c>
      <c r="B953">
        <v>-0.17059917923252901</v>
      </c>
      <c r="C953">
        <v>-0.27929698804397701</v>
      </c>
      <c r="D953">
        <v>0.61081639450285397</v>
      </c>
      <c r="E953">
        <v>0.78199919709113297</v>
      </c>
      <c r="F953">
        <v>0.77396170363519101</v>
      </c>
      <c r="G953">
        <v>1</v>
      </c>
      <c r="H953">
        <v>0.90831339428482205</v>
      </c>
    </row>
    <row r="954" spans="1:8" x14ac:dyDescent="0.2">
      <c r="A954" t="s">
        <v>284</v>
      </c>
      <c r="B954">
        <v>-0.170595221368462</v>
      </c>
      <c r="C954">
        <v>-0.77503290831037497</v>
      </c>
      <c r="D954">
        <v>0.22011351974766</v>
      </c>
      <c r="E954">
        <v>0.43937219027665397</v>
      </c>
      <c r="F954">
        <v>0.43652379798524998</v>
      </c>
      <c r="G954">
        <v>1</v>
      </c>
      <c r="H954">
        <v>0.74579381731595595</v>
      </c>
    </row>
    <row r="955" spans="1:8" x14ac:dyDescent="0.2">
      <c r="A955" t="s">
        <v>1712</v>
      </c>
      <c r="B955">
        <v>-0.17049883800714799</v>
      </c>
      <c r="C955">
        <v>-0.66521688914496002</v>
      </c>
      <c r="D955">
        <v>0.25630563623587499</v>
      </c>
      <c r="E955">
        <v>0.50697581672174796</v>
      </c>
      <c r="F955">
        <v>0.50377767191518097</v>
      </c>
      <c r="G955">
        <v>1</v>
      </c>
      <c r="H955">
        <v>0.78425257642716895</v>
      </c>
    </row>
    <row r="956" spans="1:8" x14ac:dyDescent="0.2">
      <c r="A956" t="s">
        <v>1063</v>
      </c>
      <c r="B956">
        <v>-0.17026474884548501</v>
      </c>
      <c r="C956">
        <v>-0.983984413048547</v>
      </c>
      <c r="D956">
        <v>0.173036022306468</v>
      </c>
      <c r="E956">
        <v>0.32593224043819602</v>
      </c>
      <c r="F956">
        <v>0.32408492588204202</v>
      </c>
      <c r="G956">
        <v>1</v>
      </c>
      <c r="H956">
        <v>0.66611592257840002</v>
      </c>
    </row>
    <row r="957" spans="1:8" x14ac:dyDescent="0.2">
      <c r="A957" t="s">
        <v>827</v>
      </c>
      <c r="B957">
        <v>-0.170137438359765</v>
      </c>
      <c r="C957">
        <v>-0.87221394506429495</v>
      </c>
      <c r="D957">
        <v>0.19506388234508601</v>
      </c>
      <c r="E957">
        <v>0.38394913394323599</v>
      </c>
      <c r="F957">
        <v>0.38177708823742101</v>
      </c>
      <c r="G957">
        <v>1</v>
      </c>
      <c r="H957">
        <v>0.711183897411652</v>
      </c>
    </row>
    <row r="958" spans="1:8" x14ac:dyDescent="0.2">
      <c r="A958" t="s">
        <v>673</v>
      </c>
      <c r="B958">
        <v>-0.170064766036683</v>
      </c>
      <c r="C958">
        <v>-0.93807806303100905</v>
      </c>
      <c r="D958">
        <v>0.18129063319868</v>
      </c>
      <c r="E958">
        <v>0.34891398824478498</v>
      </c>
      <c r="F958">
        <v>0.34727801117537099</v>
      </c>
      <c r="G958">
        <v>1</v>
      </c>
      <c r="H958">
        <v>0.68740615790048698</v>
      </c>
    </row>
    <row r="959" spans="1:8" x14ac:dyDescent="0.2">
      <c r="A959" t="s">
        <v>1623</v>
      </c>
      <c r="B959">
        <v>-0.16994057044782401</v>
      </c>
      <c r="C959">
        <v>-1.15401335640435</v>
      </c>
      <c r="D959">
        <v>0.14726048836845401</v>
      </c>
      <c r="E959">
        <v>0.24912254549826801</v>
      </c>
      <c r="F959">
        <v>0.24789621616155499</v>
      </c>
      <c r="G959">
        <v>1</v>
      </c>
      <c r="H959">
        <v>0.594975220065322</v>
      </c>
    </row>
    <row r="960" spans="1:8" x14ac:dyDescent="0.2">
      <c r="A960" t="s">
        <v>218</v>
      </c>
      <c r="B960">
        <v>-0.169330858866341</v>
      </c>
      <c r="C960">
        <v>-1.0971632587776301</v>
      </c>
      <c r="D960">
        <v>0.15433515250501101</v>
      </c>
      <c r="E960">
        <v>0.27321556523438201</v>
      </c>
      <c r="F960">
        <v>0.27188769952145198</v>
      </c>
      <c r="G960">
        <v>1</v>
      </c>
      <c r="H960">
        <v>0.61860987403138201</v>
      </c>
    </row>
    <row r="961" spans="1:8" x14ac:dyDescent="0.2">
      <c r="A961" t="s">
        <v>1839</v>
      </c>
      <c r="B961">
        <v>-0.169242503429507</v>
      </c>
      <c r="C961">
        <v>-0.67229026870063602</v>
      </c>
      <c r="D961">
        <v>0.251740224883233</v>
      </c>
      <c r="E961">
        <v>0.50234498162654795</v>
      </c>
      <c r="F961">
        <v>0.499470857252793</v>
      </c>
      <c r="G961">
        <v>1</v>
      </c>
      <c r="H961">
        <v>0.78107439924750499</v>
      </c>
    </row>
    <row r="962" spans="1:8" x14ac:dyDescent="0.2">
      <c r="A962" t="s">
        <v>1335</v>
      </c>
      <c r="B962">
        <v>-0.16916593184040901</v>
      </c>
      <c r="C962">
        <v>-1.2305955761162</v>
      </c>
      <c r="D962">
        <v>0.13746671540482999</v>
      </c>
      <c r="E962">
        <v>0.21911844456903901</v>
      </c>
      <c r="F962">
        <v>0.21794364861127699</v>
      </c>
      <c r="G962">
        <v>1</v>
      </c>
      <c r="H962">
        <v>0.56065960635963397</v>
      </c>
    </row>
    <row r="963" spans="1:8" x14ac:dyDescent="0.2">
      <c r="A963" t="s">
        <v>99</v>
      </c>
      <c r="B963">
        <v>-0.169089175674352</v>
      </c>
      <c r="C963">
        <v>-0.68757345957910398</v>
      </c>
      <c r="D963">
        <v>0.245921615092385</v>
      </c>
      <c r="E963">
        <v>0.49286712537982902</v>
      </c>
      <c r="F963">
        <v>0.48943274379858798</v>
      </c>
      <c r="G963">
        <v>1</v>
      </c>
      <c r="H963">
        <v>0.778579206626693</v>
      </c>
    </row>
    <row r="964" spans="1:8" x14ac:dyDescent="0.2">
      <c r="A964" t="s">
        <v>976</v>
      </c>
      <c r="B964">
        <v>-0.16901788559046799</v>
      </c>
      <c r="C964">
        <v>-0.487982744239425</v>
      </c>
      <c r="D964">
        <v>0.34636037356997401</v>
      </c>
      <c r="E964">
        <v>0.62683340483074002</v>
      </c>
      <c r="F964">
        <v>0.62233383907612205</v>
      </c>
      <c r="G964">
        <v>1</v>
      </c>
      <c r="H964">
        <v>0.85162011687468697</v>
      </c>
    </row>
    <row r="965" spans="1:8" x14ac:dyDescent="0.2">
      <c r="A965" t="s">
        <v>684</v>
      </c>
      <c r="B965">
        <v>-0.168886274970551</v>
      </c>
      <c r="C965">
        <v>-0.97125511465354597</v>
      </c>
      <c r="D965">
        <v>0.17388456690989401</v>
      </c>
      <c r="E965">
        <v>0.33212408899913898</v>
      </c>
      <c r="F965">
        <v>0.33050017985871699</v>
      </c>
      <c r="G965">
        <v>1</v>
      </c>
      <c r="H965">
        <v>0.67353953271321299</v>
      </c>
    </row>
    <row r="966" spans="1:8" x14ac:dyDescent="0.2">
      <c r="A966" t="s">
        <v>1807</v>
      </c>
      <c r="B966">
        <v>-0.168759324659393</v>
      </c>
      <c r="C966">
        <v>-0.84279840863117494</v>
      </c>
      <c r="D966">
        <v>0.20023688100394299</v>
      </c>
      <c r="E966">
        <v>0.40032824637126402</v>
      </c>
      <c r="F966">
        <v>0.39782721100338397</v>
      </c>
      <c r="G966">
        <v>1</v>
      </c>
      <c r="H966">
        <v>0.723426426925462</v>
      </c>
    </row>
    <row r="967" spans="1:8" x14ac:dyDescent="0.2">
      <c r="A967" t="s">
        <v>1065</v>
      </c>
      <c r="B967">
        <v>-0.16864527264718701</v>
      </c>
      <c r="C967">
        <v>-0.78542032621883495</v>
      </c>
      <c r="D967">
        <v>0.214719771079872</v>
      </c>
      <c r="E967">
        <v>0.43321734542872697</v>
      </c>
      <c r="F967">
        <v>0.43050963862517699</v>
      </c>
      <c r="G967">
        <v>1</v>
      </c>
      <c r="H967">
        <v>0.742040903218398</v>
      </c>
    </row>
    <row r="968" spans="1:8" x14ac:dyDescent="0.2">
      <c r="A968" t="s">
        <v>1500</v>
      </c>
      <c r="B968">
        <v>-0.16857239886927899</v>
      </c>
      <c r="C968">
        <v>-0.68417380332292799</v>
      </c>
      <c r="D968">
        <v>0.24638826866879199</v>
      </c>
      <c r="E968">
        <v>0.49483106346612798</v>
      </c>
      <c r="F968">
        <v>0.491927983157322</v>
      </c>
      <c r="G968">
        <v>1</v>
      </c>
      <c r="H968">
        <v>0.77927758063369601</v>
      </c>
    </row>
    <row r="969" spans="1:8" x14ac:dyDescent="0.2">
      <c r="A969" t="s">
        <v>1721</v>
      </c>
      <c r="B969">
        <v>-0.16854227281523501</v>
      </c>
      <c r="C969">
        <v>-2.3989151516953102</v>
      </c>
      <c r="D969">
        <v>7.0257704903037899E-2</v>
      </c>
      <c r="E969">
        <v>1.6538615243049799E-2</v>
      </c>
      <c r="F969">
        <v>1.64776806809998E-2</v>
      </c>
      <c r="G969">
        <v>1</v>
      </c>
      <c r="H969">
        <v>0.14416092674429401</v>
      </c>
    </row>
    <row r="970" spans="1:8" x14ac:dyDescent="0.2">
      <c r="A970" t="s">
        <v>1167</v>
      </c>
      <c r="B970">
        <v>-0.16844259778360601</v>
      </c>
      <c r="C970">
        <v>-0.85173495970593005</v>
      </c>
      <c r="D970">
        <v>0.19776410004558601</v>
      </c>
      <c r="E970">
        <v>0.39519637897482801</v>
      </c>
      <c r="F970">
        <v>0.39309901908242401</v>
      </c>
      <c r="G970">
        <v>1</v>
      </c>
      <c r="H970">
        <v>0.71780835986484304</v>
      </c>
    </row>
    <row r="971" spans="1:8" x14ac:dyDescent="0.2">
      <c r="A971" t="s">
        <v>1252</v>
      </c>
      <c r="B971">
        <v>-0.168303173844116</v>
      </c>
      <c r="C971">
        <v>-0.34128508935769802</v>
      </c>
      <c r="D971">
        <v>0.493145405680816</v>
      </c>
      <c r="E971">
        <v>0.735349485709201</v>
      </c>
      <c r="F971">
        <v>0.72567893670163197</v>
      </c>
      <c r="G971">
        <v>1</v>
      </c>
      <c r="H971">
        <v>0.88385329073060703</v>
      </c>
    </row>
    <row r="972" spans="1:8" x14ac:dyDescent="0.2">
      <c r="A972" t="s">
        <v>123</v>
      </c>
      <c r="B972">
        <v>-0.168037258185394</v>
      </c>
      <c r="C972">
        <v>-2.2069409689581598</v>
      </c>
      <c r="D972">
        <v>7.6140350171993901E-2</v>
      </c>
      <c r="E972">
        <v>2.7796735134813101E-2</v>
      </c>
      <c r="F972">
        <v>2.7442496050953499E-2</v>
      </c>
      <c r="G972">
        <v>1</v>
      </c>
      <c r="H972">
        <v>0.18975820205496299</v>
      </c>
    </row>
    <row r="973" spans="1:8" x14ac:dyDescent="0.2">
      <c r="A973" t="s">
        <v>1317</v>
      </c>
      <c r="B973">
        <v>-0.16799303770235299</v>
      </c>
      <c r="C973">
        <v>-1.01790186985474</v>
      </c>
      <c r="D973">
        <v>0.16503853925165299</v>
      </c>
      <c r="E973">
        <v>0.30947253630274502</v>
      </c>
      <c r="F973">
        <v>0.307881004883022</v>
      </c>
      <c r="G973">
        <v>1</v>
      </c>
      <c r="H973">
        <v>0.65339039569685897</v>
      </c>
    </row>
    <row r="974" spans="1:8" x14ac:dyDescent="0.2">
      <c r="A974" t="s">
        <v>1313</v>
      </c>
      <c r="B974">
        <v>-0.16742979266551999</v>
      </c>
      <c r="C974">
        <v>-1.2383285362090299</v>
      </c>
      <c r="D974">
        <v>0.13520627827739601</v>
      </c>
      <c r="E974">
        <v>0.216176516769129</v>
      </c>
      <c r="F974">
        <v>0.21518075331278799</v>
      </c>
      <c r="G974">
        <v>1</v>
      </c>
      <c r="H974">
        <v>0.558901375663583</v>
      </c>
    </row>
    <row r="975" spans="1:8" x14ac:dyDescent="0.2">
      <c r="A975" t="s">
        <v>497</v>
      </c>
      <c r="B975">
        <v>-0.167299009940785</v>
      </c>
      <c r="C975">
        <v>-0.95965124864834495</v>
      </c>
      <c r="D975">
        <v>0.174333134226025</v>
      </c>
      <c r="E975">
        <v>0.33785074129001502</v>
      </c>
      <c r="F975">
        <v>0.33645231468744002</v>
      </c>
      <c r="G975">
        <v>1</v>
      </c>
      <c r="H975">
        <v>0.67778016098124405</v>
      </c>
    </row>
    <row r="976" spans="1:8" x14ac:dyDescent="0.2">
      <c r="A976" t="s">
        <v>1069</v>
      </c>
      <c r="B976">
        <v>-0.16702915941087301</v>
      </c>
      <c r="C976">
        <v>-1.23693815225482</v>
      </c>
      <c r="D976">
        <v>0.13503436619397199</v>
      </c>
      <c r="E976">
        <v>0.217114223688329</v>
      </c>
      <c r="F976">
        <v>0.21539475042524001</v>
      </c>
      <c r="G976">
        <v>1</v>
      </c>
      <c r="H976">
        <v>0.558901375663583</v>
      </c>
    </row>
    <row r="977" spans="1:8" x14ac:dyDescent="0.2">
      <c r="A977" t="s">
        <v>1003</v>
      </c>
      <c r="B977">
        <v>-0.166562677495352</v>
      </c>
      <c r="C977">
        <v>-1.06997541365107</v>
      </c>
      <c r="D977">
        <v>0.155669630694588</v>
      </c>
      <c r="E977">
        <v>0.28530246041769702</v>
      </c>
      <c r="F977">
        <v>0.28394485083778298</v>
      </c>
      <c r="G977">
        <v>1</v>
      </c>
      <c r="H977">
        <v>0.63218903899022805</v>
      </c>
    </row>
    <row r="978" spans="1:8" x14ac:dyDescent="0.2">
      <c r="A978" t="s">
        <v>640</v>
      </c>
      <c r="B978">
        <v>-0.166482425166353</v>
      </c>
      <c r="C978">
        <v>-0.73468868335178195</v>
      </c>
      <c r="D978">
        <v>0.226602680752929</v>
      </c>
      <c r="E978">
        <v>0.46381287668606902</v>
      </c>
      <c r="F978">
        <v>0.46019870258540302</v>
      </c>
      <c r="G978">
        <v>1</v>
      </c>
      <c r="H978">
        <v>0.75752708173405903</v>
      </c>
    </row>
    <row r="979" spans="1:8" x14ac:dyDescent="0.2">
      <c r="A979" t="s">
        <v>676</v>
      </c>
      <c r="B979">
        <v>-0.166457310486396</v>
      </c>
      <c r="C979">
        <v>-0.95504161272576704</v>
      </c>
      <c r="D979">
        <v>0.17429325410367499</v>
      </c>
      <c r="E979">
        <v>0.34022729249745498</v>
      </c>
      <c r="F979">
        <v>0.33865425787111603</v>
      </c>
      <c r="G979">
        <v>1</v>
      </c>
      <c r="H979">
        <v>0.67875888849119403</v>
      </c>
    </row>
    <row r="980" spans="1:8" x14ac:dyDescent="0.2">
      <c r="A980" t="s">
        <v>1462</v>
      </c>
      <c r="B980">
        <v>-0.16620216727915599</v>
      </c>
      <c r="C980">
        <v>-0.33977329112259602</v>
      </c>
      <c r="D980">
        <v>0.48915606853626398</v>
      </c>
      <c r="E980">
        <v>0.73585038794552105</v>
      </c>
      <c r="F980">
        <v>0.72869378880024005</v>
      </c>
      <c r="G980">
        <v>1</v>
      </c>
      <c r="H980">
        <v>0.88385329073060703</v>
      </c>
    </row>
    <row r="981" spans="1:8" x14ac:dyDescent="0.2">
      <c r="A981" t="s">
        <v>1730</v>
      </c>
      <c r="B981">
        <v>-0.16617586185247701</v>
      </c>
      <c r="C981">
        <v>-1.2226608732066699</v>
      </c>
      <c r="D981">
        <v>0.13591329001691799</v>
      </c>
      <c r="E981">
        <v>0.22186989099545801</v>
      </c>
      <c r="F981">
        <v>0.221113112706744</v>
      </c>
      <c r="G981">
        <v>1</v>
      </c>
      <c r="H981">
        <v>0.56332882235947901</v>
      </c>
    </row>
    <row r="982" spans="1:8" x14ac:dyDescent="0.2">
      <c r="A982" t="s">
        <v>894</v>
      </c>
      <c r="B982">
        <v>-0.16571263384922499</v>
      </c>
      <c r="C982">
        <v>-0.71838421537657104</v>
      </c>
      <c r="D982">
        <v>0.23067410210615399</v>
      </c>
      <c r="E982">
        <v>0.47348393521869803</v>
      </c>
      <c r="F982">
        <v>0.470729075522206</v>
      </c>
      <c r="G982">
        <v>1</v>
      </c>
      <c r="H982">
        <v>0.76716565204695097</v>
      </c>
    </row>
    <row r="983" spans="1:8" x14ac:dyDescent="0.2">
      <c r="A983" t="s">
        <v>86</v>
      </c>
      <c r="B983">
        <v>-0.165679594836247</v>
      </c>
      <c r="C983">
        <v>-1.2753711826329099</v>
      </c>
      <c r="D983">
        <v>0.12990696127711801</v>
      </c>
      <c r="E983">
        <v>0.202717302087844</v>
      </c>
      <c r="F983">
        <v>0.20182749901601199</v>
      </c>
      <c r="G983">
        <v>1</v>
      </c>
      <c r="H983">
        <v>0.54452469418495797</v>
      </c>
    </row>
    <row r="984" spans="1:8" x14ac:dyDescent="0.2">
      <c r="A984" t="s">
        <v>439</v>
      </c>
      <c r="B984">
        <v>-0.165598476254704</v>
      </c>
      <c r="C984">
        <v>-1.0869901332091301</v>
      </c>
      <c r="D984">
        <v>0.15234588723064599</v>
      </c>
      <c r="E984">
        <v>0.27777044073641499</v>
      </c>
      <c r="F984">
        <v>0.27632212954609497</v>
      </c>
      <c r="G984">
        <v>1</v>
      </c>
      <c r="H984">
        <v>0.62419784156415203</v>
      </c>
    </row>
    <row r="985" spans="1:8" x14ac:dyDescent="0.2">
      <c r="A985" t="s">
        <v>126</v>
      </c>
      <c r="B985">
        <v>-0.16529594420777999</v>
      </c>
      <c r="C985">
        <v>-1.59031016142929</v>
      </c>
      <c r="D985">
        <v>0.10393943786363</v>
      </c>
      <c r="E985">
        <v>0.11212861484810201</v>
      </c>
      <c r="F985">
        <v>0.111681974349502</v>
      </c>
      <c r="G985">
        <v>1</v>
      </c>
      <c r="H985">
        <v>0.414537210673742</v>
      </c>
    </row>
    <row r="986" spans="1:8" x14ac:dyDescent="0.2">
      <c r="A986" t="s">
        <v>1061</v>
      </c>
      <c r="B986">
        <v>-0.16498090142875199</v>
      </c>
      <c r="C986">
        <v>-1.0478543742845501</v>
      </c>
      <c r="D986">
        <v>0.157446402360439</v>
      </c>
      <c r="E986">
        <v>0.29551159087947398</v>
      </c>
      <c r="F986">
        <v>0.29377706319977898</v>
      </c>
      <c r="G986">
        <v>1</v>
      </c>
      <c r="H986">
        <v>0.63921836854848502</v>
      </c>
    </row>
    <row r="987" spans="1:8" x14ac:dyDescent="0.2">
      <c r="A987" t="s">
        <v>1270</v>
      </c>
      <c r="B987">
        <v>-0.16497735596361299</v>
      </c>
      <c r="C987">
        <v>-1.2272923249793699</v>
      </c>
      <c r="D987">
        <v>0.134423847200694</v>
      </c>
      <c r="E987">
        <v>0.220248497990471</v>
      </c>
      <c r="F987">
        <v>0.21932229089414601</v>
      </c>
      <c r="G987">
        <v>1</v>
      </c>
      <c r="H987">
        <v>0.56180933242573605</v>
      </c>
    </row>
    <row r="988" spans="1:8" x14ac:dyDescent="0.2">
      <c r="A988" t="s">
        <v>630</v>
      </c>
      <c r="B988">
        <v>-0.164377644096079</v>
      </c>
      <c r="C988">
        <v>-1.63734733964109</v>
      </c>
      <c r="D988">
        <v>0.10039265348066601</v>
      </c>
      <c r="E988">
        <v>0.10187764549058401</v>
      </c>
      <c r="F988">
        <v>0.101462442440266</v>
      </c>
      <c r="G988">
        <v>1</v>
      </c>
      <c r="H988">
        <v>0.39358279413816499</v>
      </c>
    </row>
    <row r="989" spans="1:8" x14ac:dyDescent="0.2">
      <c r="A989" t="s">
        <v>1311</v>
      </c>
      <c r="B989">
        <v>-0.164299176307276</v>
      </c>
      <c r="C989">
        <v>-0.85956619087038799</v>
      </c>
      <c r="D989">
        <v>0.191141971441324</v>
      </c>
      <c r="E989">
        <v>0.39088956646192202</v>
      </c>
      <c r="F989">
        <v>0.38868195026219798</v>
      </c>
      <c r="G989">
        <v>1</v>
      </c>
      <c r="H989">
        <v>0.71414649883553005</v>
      </c>
    </row>
    <row r="990" spans="1:8" x14ac:dyDescent="0.2">
      <c r="A990" t="s">
        <v>1318</v>
      </c>
      <c r="B990">
        <v>-0.16419151319185099</v>
      </c>
      <c r="C990">
        <v>-0.93516405534263203</v>
      </c>
      <c r="D990">
        <v>0.17557509001101701</v>
      </c>
      <c r="E990">
        <v>0.35042237897915601</v>
      </c>
      <c r="F990">
        <v>0.34870539625368902</v>
      </c>
      <c r="G990">
        <v>1</v>
      </c>
      <c r="H990">
        <v>0.68740615790048698</v>
      </c>
    </row>
    <row r="991" spans="1:8" x14ac:dyDescent="0.2">
      <c r="A991" t="s">
        <v>1165</v>
      </c>
      <c r="B991">
        <v>-0.16403774572652599</v>
      </c>
      <c r="C991">
        <v>-1.06929362749136</v>
      </c>
      <c r="D991">
        <v>0.15340757815172801</v>
      </c>
      <c r="E991">
        <v>0.28560044299180598</v>
      </c>
      <c r="F991">
        <v>0.284201200306753</v>
      </c>
      <c r="G991">
        <v>1</v>
      </c>
      <c r="H991">
        <v>0.63218903899022805</v>
      </c>
    </row>
    <row r="992" spans="1:8" x14ac:dyDescent="0.2">
      <c r="A992" t="s">
        <v>1537</v>
      </c>
      <c r="B992">
        <v>-0.164005523072075</v>
      </c>
      <c r="C992">
        <v>-1.1228405196646301</v>
      </c>
      <c r="D992">
        <v>0.14606306078182801</v>
      </c>
      <c r="E992">
        <v>0.26243716504097098</v>
      </c>
      <c r="F992">
        <v>0.26056477552347201</v>
      </c>
      <c r="G992">
        <v>1</v>
      </c>
      <c r="H992">
        <v>0.609702249772475</v>
      </c>
    </row>
    <row r="993" spans="1:8" x14ac:dyDescent="0.2">
      <c r="A993" t="s">
        <v>1213</v>
      </c>
      <c r="B993">
        <v>-0.16374262068123299</v>
      </c>
      <c r="C993">
        <v>-1.30758281072282</v>
      </c>
      <c r="D993">
        <v>0.125225430724894</v>
      </c>
      <c r="E993">
        <v>0.191474321302325</v>
      </c>
      <c r="F993">
        <v>0.19069136471089901</v>
      </c>
      <c r="G993">
        <v>1</v>
      </c>
      <c r="H993">
        <v>0.53166803636042703</v>
      </c>
    </row>
    <row r="994" spans="1:8" x14ac:dyDescent="0.2">
      <c r="A994" t="s">
        <v>294</v>
      </c>
      <c r="B994">
        <v>-0.163232714395529</v>
      </c>
      <c r="C994">
        <v>-0.64315594669500797</v>
      </c>
      <c r="D994">
        <v>0.253799588162614</v>
      </c>
      <c r="E994">
        <v>0.52092362412767201</v>
      </c>
      <c r="F994">
        <v>0.518428717239375</v>
      </c>
      <c r="G994">
        <v>1</v>
      </c>
      <c r="H994">
        <v>0.79443378388038099</v>
      </c>
    </row>
    <row r="995" spans="1:8" x14ac:dyDescent="0.2">
      <c r="A995" t="s">
        <v>1558</v>
      </c>
      <c r="B995">
        <v>-0.16321474976090999</v>
      </c>
      <c r="C995">
        <v>-0.90264795696814504</v>
      </c>
      <c r="D995">
        <v>0.180817724674327</v>
      </c>
      <c r="E995">
        <v>0.36739383027038702</v>
      </c>
      <c r="F995">
        <v>0.365716657041051</v>
      </c>
      <c r="G995">
        <v>1</v>
      </c>
      <c r="H995">
        <v>0.69712665949132901</v>
      </c>
    </row>
    <row r="996" spans="1:8" x14ac:dyDescent="0.2">
      <c r="A996" t="s">
        <v>603</v>
      </c>
      <c r="B996">
        <v>-0.16275804251015999</v>
      </c>
      <c r="C996">
        <v>-0.94036282508734903</v>
      </c>
      <c r="D996">
        <v>0.173080047581679</v>
      </c>
      <c r="E996">
        <v>0.34763843314882698</v>
      </c>
      <c r="F996">
        <v>0.34624274462415</v>
      </c>
      <c r="G996">
        <v>1</v>
      </c>
      <c r="H996">
        <v>0.68740615790048698</v>
      </c>
    </row>
    <row r="997" spans="1:8" x14ac:dyDescent="0.2">
      <c r="A997" t="s">
        <v>380</v>
      </c>
      <c r="B997">
        <v>-0.16272611670494799</v>
      </c>
      <c r="C997">
        <v>-0.48067221274542499</v>
      </c>
      <c r="D997">
        <v>0.33853863899374598</v>
      </c>
      <c r="E997">
        <v>0.63238858456743596</v>
      </c>
      <c r="F997">
        <v>0.62655154246605205</v>
      </c>
      <c r="G997">
        <v>1</v>
      </c>
      <c r="H997">
        <v>0.85162011687468697</v>
      </c>
    </row>
    <row r="998" spans="1:8" x14ac:dyDescent="0.2">
      <c r="A998" t="s">
        <v>809</v>
      </c>
      <c r="B998">
        <v>-0.162686294357649</v>
      </c>
      <c r="C998">
        <v>-0.467831333549731</v>
      </c>
      <c r="D998">
        <v>0.34774561405121301</v>
      </c>
      <c r="E998">
        <v>0.64098806505439798</v>
      </c>
      <c r="F998">
        <v>0.63709841001032697</v>
      </c>
      <c r="G998">
        <v>1</v>
      </c>
      <c r="H998">
        <v>0.85162011687468697</v>
      </c>
    </row>
    <row r="999" spans="1:8" x14ac:dyDescent="0.2">
      <c r="A999" t="s">
        <v>186</v>
      </c>
      <c r="B999">
        <v>-0.16233305633452699</v>
      </c>
      <c r="C999">
        <v>-1.27252673620207</v>
      </c>
      <c r="D999">
        <v>0.127567501504148</v>
      </c>
      <c r="E999">
        <v>0.20378464037636701</v>
      </c>
      <c r="F999">
        <v>0.202794458214683</v>
      </c>
      <c r="G999">
        <v>1</v>
      </c>
      <c r="H999">
        <v>0.54452469418495797</v>
      </c>
    </row>
    <row r="1000" spans="1:8" x14ac:dyDescent="0.2">
      <c r="A1000" t="s">
        <v>1045</v>
      </c>
      <c r="B1000">
        <v>-0.16225401010159901</v>
      </c>
      <c r="C1000">
        <v>-0.65295581107098999</v>
      </c>
      <c r="D1000">
        <v>0.24849156305917</v>
      </c>
      <c r="E1000">
        <v>0.51486328759796596</v>
      </c>
      <c r="F1000">
        <v>0.51158466467486896</v>
      </c>
      <c r="G1000">
        <v>1</v>
      </c>
      <c r="H1000">
        <v>0.78862359139212401</v>
      </c>
    </row>
    <row r="1001" spans="1:8" x14ac:dyDescent="0.2">
      <c r="A1001" t="s">
        <v>149</v>
      </c>
      <c r="B1001">
        <v>-0.161926679323981</v>
      </c>
      <c r="C1001">
        <v>-1.1558777692647999</v>
      </c>
      <c r="D1001">
        <v>0.140089794638904</v>
      </c>
      <c r="E1001">
        <v>0.248325976935698</v>
      </c>
      <c r="F1001">
        <v>0.24722277351956301</v>
      </c>
      <c r="G1001">
        <v>1</v>
      </c>
      <c r="H1001">
        <v>0.594975220065322</v>
      </c>
    </row>
    <row r="1002" spans="1:8" x14ac:dyDescent="0.2">
      <c r="A1002" t="s">
        <v>1680</v>
      </c>
      <c r="B1002">
        <v>-0.161853045347501</v>
      </c>
      <c r="C1002">
        <v>-0.62940703118708297</v>
      </c>
      <c r="D1002">
        <v>0.25715163213579201</v>
      </c>
      <c r="E1002">
        <v>0.53019572098598899</v>
      </c>
      <c r="F1002">
        <v>0.526685279934758</v>
      </c>
      <c r="G1002">
        <v>1</v>
      </c>
      <c r="H1002">
        <v>0.79841511581879598</v>
      </c>
    </row>
    <row r="1003" spans="1:8" x14ac:dyDescent="0.2">
      <c r="A1003" t="s">
        <v>295</v>
      </c>
      <c r="B1003">
        <v>-0.161640179642665</v>
      </c>
      <c r="C1003">
        <v>-0.355679868481588</v>
      </c>
      <c r="D1003">
        <v>0.45445411440550199</v>
      </c>
      <c r="E1003">
        <v>0.72346604013649196</v>
      </c>
      <c r="F1003">
        <v>0.71808725289875297</v>
      </c>
      <c r="G1003">
        <v>1</v>
      </c>
      <c r="H1003">
        <v>0.88340790191033003</v>
      </c>
    </row>
    <row r="1004" spans="1:8" x14ac:dyDescent="0.2">
      <c r="A1004" t="s">
        <v>1039</v>
      </c>
      <c r="B1004">
        <v>-0.161305627105685</v>
      </c>
      <c r="C1004">
        <v>-1.2878828451826201</v>
      </c>
      <c r="D1004">
        <v>0.12524868058384001</v>
      </c>
      <c r="E1004">
        <v>0.198799512918091</v>
      </c>
      <c r="F1004">
        <v>0.197149240632251</v>
      </c>
      <c r="G1004">
        <v>1</v>
      </c>
      <c r="H1004">
        <v>0.54225290274556304</v>
      </c>
    </row>
    <row r="1005" spans="1:8" x14ac:dyDescent="0.2">
      <c r="A1005" t="s">
        <v>1636</v>
      </c>
      <c r="B1005">
        <v>-0.161038223664876</v>
      </c>
      <c r="C1005">
        <v>-0.89072266217037999</v>
      </c>
      <c r="D1005">
        <v>0.18079502240628101</v>
      </c>
      <c r="E1005">
        <v>0.37387393454175999</v>
      </c>
      <c r="F1005">
        <v>0.37195078009458798</v>
      </c>
      <c r="G1005">
        <v>1</v>
      </c>
      <c r="H1005">
        <v>0.70132913188437696</v>
      </c>
    </row>
    <row r="1006" spans="1:8" x14ac:dyDescent="0.2">
      <c r="A1006" t="s">
        <v>525</v>
      </c>
      <c r="B1006">
        <v>-0.160797720037891</v>
      </c>
      <c r="C1006">
        <v>-0.61424199637760701</v>
      </c>
      <c r="D1006">
        <v>0.26178236100131402</v>
      </c>
      <c r="E1006">
        <v>0.54009690073802297</v>
      </c>
      <c r="F1006">
        <v>0.53676969294335897</v>
      </c>
      <c r="G1006">
        <v>1</v>
      </c>
      <c r="H1006">
        <v>0.80261060722099498</v>
      </c>
    </row>
    <row r="1007" spans="1:8" x14ac:dyDescent="0.2">
      <c r="A1007" t="s">
        <v>454</v>
      </c>
      <c r="B1007">
        <v>-0.16072197750408501</v>
      </c>
      <c r="C1007">
        <v>-1.2728322626964299</v>
      </c>
      <c r="D1007">
        <v>0.126271137379566</v>
      </c>
      <c r="E1007">
        <v>0.20361145846860601</v>
      </c>
      <c r="F1007">
        <v>0.20272868165597399</v>
      </c>
      <c r="G1007">
        <v>1</v>
      </c>
      <c r="H1007">
        <v>0.54452469418495797</v>
      </c>
    </row>
    <row r="1008" spans="1:8" x14ac:dyDescent="0.2">
      <c r="A1008" t="s">
        <v>906</v>
      </c>
      <c r="B1008">
        <v>-0.160538800254616</v>
      </c>
      <c r="C1008">
        <v>-1.26612216607439</v>
      </c>
      <c r="D1008">
        <v>0.12679566360674799</v>
      </c>
      <c r="E1008">
        <v>0.20596152275604901</v>
      </c>
      <c r="F1008">
        <v>0.20514186467627701</v>
      </c>
      <c r="G1008">
        <v>1</v>
      </c>
      <c r="H1008">
        <v>0.54617939498198698</v>
      </c>
    </row>
    <row r="1009" spans="1:8" x14ac:dyDescent="0.2">
      <c r="A1009" t="s">
        <v>121</v>
      </c>
      <c r="B1009">
        <v>-0.16046681875181401</v>
      </c>
      <c r="C1009">
        <v>-0.51544690589546405</v>
      </c>
      <c r="D1009">
        <v>0.311315902601146</v>
      </c>
      <c r="E1009">
        <v>0.60728461742737105</v>
      </c>
      <c r="F1009">
        <v>0.60366892932917404</v>
      </c>
      <c r="G1009">
        <v>1</v>
      </c>
      <c r="H1009">
        <v>0.84087217308324302</v>
      </c>
    </row>
    <row r="1010" spans="1:8" x14ac:dyDescent="0.2">
      <c r="A1010" t="s">
        <v>81</v>
      </c>
      <c r="B1010">
        <v>-0.15993972185174299</v>
      </c>
      <c r="C1010">
        <v>-0.74907211606471202</v>
      </c>
      <c r="D1010">
        <v>0.21351712127798</v>
      </c>
      <c r="E1010">
        <v>0.454920489986892</v>
      </c>
      <c r="F1010">
        <v>0.45184756722595598</v>
      </c>
      <c r="G1010">
        <v>1</v>
      </c>
      <c r="H1010">
        <v>0.75427464264438804</v>
      </c>
    </row>
    <row r="1011" spans="1:8" x14ac:dyDescent="0.2">
      <c r="A1011" t="s">
        <v>897</v>
      </c>
      <c r="B1011">
        <v>-0.15958305737572201</v>
      </c>
      <c r="C1011">
        <v>-0.92457833926192501</v>
      </c>
      <c r="D1011">
        <v>0.17260090421663399</v>
      </c>
      <c r="E1011">
        <v>0.35615852472016402</v>
      </c>
      <c r="F1011">
        <v>0.35381022929603301</v>
      </c>
      <c r="G1011">
        <v>1</v>
      </c>
      <c r="H1011">
        <v>0.69047707634782596</v>
      </c>
    </row>
    <row r="1012" spans="1:8" x14ac:dyDescent="0.2">
      <c r="A1012" t="s">
        <v>821</v>
      </c>
      <c r="B1012">
        <v>-0.159526109913778</v>
      </c>
      <c r="C1012">
        <v>-0.98014763080214395</v>
      </c>
      <c r="D1012">
        <v>0.162757226463143</v>
      </c>
      <c r="E1012">
        <v>0.32763849134723499</v>
      </c>
      <c r="F1012">
        <v>0.326205723013274</v>
      </c>
      <c r="G1012">
        <v>1</v>
      </c>
      <c r="H1012">
        <v>0.66829808838109195</v>
      </c>
    </row>
    <row r="1013" spans="1:8" x14ac:dyDescent="0.2">
      <c r="A1013" t="s">
        <v>1582</v>
      </c>
      <c r="B1013">
        <v>-0.159408701823711</v>
      </c>
      <c r="C1013">
        <v>-1.26767392144295</v>
      </c>
      <c r="D1013">
        <v>0.12574897939231899</v>
      </c>
      <c r="E1013">
        <v>0.205423980847418</v>
      </c>
      <c r="F1013">
        <v>0.20452480413636701</v>
      </c>
      <c r="G1013">
        <v>1</v>
      </c>
      <c r="H1013">
        <v>0.54617939498198698</v>
      </c>
    </row>
    <row r="1014" spans="1:8" x14ac:dyDescent="0.2">
      <c r="A1014" t="s">
        <v>533</v>
      </c>
      <c r="B1014">
        <v>-0.159392111813667</v>
      </c>
      <c r="C1014">
        <v>-1.19980694321112</v>
      </c>
      <c r="D1014">
        <v>0.132848132539619</v>
      </c>
      <c r="E1014">
        <v>0.23073184097515101</v>
      </c>
      <c r="F1014">
        <v>0.229761855846808</v>
      </c>
      <c r="G1014">
        <v>1</v>
      </c>
      <c r="H1014">
        <v>0.57776832811604995</v>
      </c>
    </row>
    <row r="1015" spans="1:8" x14ac:dyDescent="0.2">
      <c r="A1015" t="s">
        <v>1808</v>
      </c>
      <c r="B1015">
        <v>-0.15889385958774399</v>
      </c>
      <c r="C1015">
        <v>-0.70204888145653599</v>
      </c>
      <c r="D1015">
        <v>0.22632876966926899</v>
      </c>
      <c r="E1015">
        <v>0.48356054120570602</v>
      </c>
      <c r="F1015">
        <v>0.48091277074481098</v>
      </c>
      <c r="G1015">
        <v>1</v>
      </c>
      <c r="H1015">
        <v>0.77306727007887899</v>
      </c>
    </row>
    <row r="1016" spans="1:8" x14ac:dyDescent="0.2">
      <c r="A1016" t="s">
        <v>958</v>
      </c>
      <c r="B1016">
        <v>-0.15874587449264099</v>
      </c>
      <c r="C1016">
        <v>-1.0018085442678399</v>
      </c>
      <c r="D1016">
        <v>0.15845929384507201</v>
      </c>
      <c r="E1016">
        <v>0.31717231119697897</v>
      </c>
      <c r="F1016">
        <v>0.31551876135218099</v>
      </c>
      <c r="G1016">
        <v>1</v>
      </c>
      <c r="H1016">
        <v>0.65572893207729399</v>
      </c>
    </row>
    <row r="1017" spans="1:8" x14ac:dyDescent="0.2">
      <c r="A1017" t="s">
        <v>157</v>
      </c>
      <c r="B1017">
        <v>-0.15840429342611601</v>
      </c>
      <c r="C1017">
        <v>-1.87201293384388</v>
      </c>
      <c r="D1017">
        <v>8.4617093483888198E-2</v>
      </c>
      <c r="E1017">
        <v>6.1421039366691701E-2</v>
      </c>
      <c r="F1017">
        <v>6.12129486736286E-2</v>
      </c>
      <c r="G1017">
        <v>1</v>
      </c>
      <c r="H1017">
        <v>0.30586670932417798</v>
      </c>
    </row>
    <row r="1018" spans="1:8" x14ac:dyDescent="0.2">
      <c r="A1018" t="s">
        <v>1257</v>
      </c>
      <c r="B1018">
        <v>-0.158097930456054</v>
      </c>
      <c r="C1018">
        <v>-0.804962799918581</v>
      </c>
      <c r="D1018">
        <v>0.196404020747351</v>
      </c>
      <c r="E1018">
        <v>0.42175592003893397</v>
      </c>
      <c r="F1018">
        <v>0.41929019496199799</v>
      </c>
      <c r="G1018">
        <v>1</v>
      </c>
      <c r="H1018">
        <v>0.72951869399178604</v>
      </c>
    </row>
    <row r="1019" spans="1:8" x14ac:dyDescent="0.2">
      <c r="A1019" t="s">
        <v>279</v>
      </c>
      <c r="B1019">
        <v>-0.15765701017790201</v>
      </c>
      <c r="C1019">
        <v>-1.1533445282201</v>
      </c>
      <c r="D1019">
        <v>0.13669550279239301</v>
      </c>
      <c r="E1019">
        <v>0.249315665601929</v>
      </c>
      <c r="F1019">
        <v>0.24829922020686901</v>
      </c>
      <c r="G1019">
        <v>1</v>
      </c>
      <c r="H1019">
        <v>0.594975220065322</v>
      </c>
    </row>
    <row r="1020" spans="1:8" x14ac:dyDescent="0.2">
      <c r="A1020" t="s">
        <v>842</v>
      </c>
      <c r="B1020">
        <v>-0.15762436225121201</v>
      </c>
      <c r="C1020">
        <v>-0.66859828744331296</v>
      </c>
      <c r="D1020">
        <v>0.23575346394314001</v>
      </c>
      <c r="E1020">
        <v>0.50454652813977796</v>
      </c>
      <c r="F1020">
        <v>0.50216557866146005</v>
      </c>
      <c r="G1020">
        <v>1</v>
      </c>
      <c r="H1020">
        <v>0.78367637296466897</v>
      </c>
    </row>
    <row r="1021" spans="1:8" x14ac:dyDescent="0.2">
      <c r="A1021" t="s">
        <v>599</v>
      </c>
      <c r="B1021">
        <v>-0.157535017850647</v>
      </c>
      <c r="C1021">
        <v>-0.86382564341290702</v>
      </c>
      <c r="D1021">
        <v>0.18236899894316499</v>
      </c>
      <c r="E1021">
        <v>0.38862877439565702</v>
      </c>
      <c r="F1021">
        <v>0.38621604446564201</v>
      </c>
      <c r="G1021">
        <v>1</v>
      </c>
      <c r="H1021">
        <v>0.71257989490590701</v>
      </c>
    </row>
    <row r="1022" spans="1:8" x14ac:dyDescent="0.2">
      <c r="A1022" t="s">
        <v>1134</v>
      </c>
      <c r="B1022">
        <v>-0.157108800757397</v>
      </c>
      <c r="C1022">
        <v>-0.200824967558942</v>
      </c>
      <c r="D1022">
        <v>0.78231707275782603</v>
      </c>
      <c r="E1022">
        <v>0.842969597141215</v>
      </c>
      <c r="F1022">
        <v>0.83393398230590898</v>
      </c>
      <c r="G1022">
        <v>1</v>
      </c>
      <c r="H1022">
        <v>0.93362663340586904</v>
      </c>
    </row>
    <row r="1023" spans="1:8" x14ac:dyDescent="0.2">
      <c r="A1023" t="s">
        <v>1022</v>
      </c>
      <c r="B1023">
        <v>-0.15682789494178401</v>
      </c>
      <c r="C1023">
        <v>-0.352416567784613</v>
      </c>
      <c r="D1023">
        <v>0.44500715709152699</v>
      </c>
      <c r="E1023">
        <v>0.726037223266216</v>
      </c>
      <c r="F1023">
        <v>0.72015656501556202</v>
      </c>
      <c r="G1023">
        <v>1</v>
      </c>
      <c r="H1023">
        <v>0.88353131285203101</v>
      </c>
    </row>
    <row r="1024" spans="1:8" x14ac:dyDescent="0.2">
      <c r="A1024" t="s">
        <v>501</v>
      </c>
      <c r="B1024">
        <v>-0.156816297373048</v>
      </c>
      <c r="C1024">
        <v>-1.9296383045469001</v>
      </c>
      <c r="D1024">
        <v>8.1267197590105103E-2</v>
      </c>
      <c r="E1024">
        <v>5.4485879955179402E-2</v>
      </c>
      <c r="F1024">
        <v>5.3719310327886599E-2</v>
      </c>
      <c r="G1024">
        <v>1</v>
      </c>
      <c r="H1024">
        <v>0.28471229814934101</v>
      </c>
    </row>
    <row r="1025" spans="1:8" x14ac:dyDescent="0.2">
      <c r="A1025" t="s">
        <v>570</v>
      </c>
      <c r="B1025">
        <v>-0.15676325915787401</v>
      </c>
      <c r="C1025">
        <v>-0.46702789512682502</v>
      </c>
      <c r="D1025">
        <v>0.335661447193221</v>
      </c>
      <c r="E1025">
        <v>0.64185213940374897</v>
      </c>
      <c r="F1025">
        <v>0.63695901743494099</v>
      </c>
      <c r="G1025">
        <v>1</v>
      </c>
      <c r="H1025">
        <v>0.85162011687468697</v>
      </c>
    </row>
    <row r="1026" spans="1:8" x14ac:dyDescent="0.2">
      <c r="A1026" t="s">
        <v>1191</v>
      </c>
      <c r="B1026">
        <v>-0.15655276796635201</v>
      </c>
      <c r="C1026">
        <v>-1.8913723519527901</v>
      </c>
      <c r="D1026">
        <v>8.2772050572017405E-2</v>
      </c>
      <c r="E1026">
        <v>5.9240265624124697E-2</v>
      </c>
      <c r="F1026">
        <v>5.86093209768093E-2</v>
      </c>
      <c r="G1026">
        <v>1</v>
      </c>
      <c r="H1026">
        <v>0.29904971592749302</v>
      </c>
    </row>
    <row r="1027" spans="1:8" x14ac:dyDescent="0.2">
      <c r="A1027" t="s">
        <v>1348</v>
      </c>
      <c r="B1027">
        <v>-0.156047796632378</v>
      </c>
      <c r="C1027">
        <v>-1.2760426058138601</v>
      </c>
      <c r="D1027">
        <v>0.122290428173321</v>
      </c>
      <c r="E1027">
        <v>0.20240407478634001</v>
      </c>
      <c r="F1027">
        <v>0.20159196295529699</v>
      </c>
      <c r="G1027">
        <v>1</v>
      </c>
      <c r="H1027">
        <v>0.54452469418495797</v>
      </c>
    </row>
    <row r="1028" spans="1:8" x14ac:dyDescent="0.2">
      <c r="A1028" t="s">
        <v>963</v>
      </c>
      <c r="B1028">
        <v>-0.155955872379195</v>
      </c>
      <c r="C1028">
        <v>-0.86253501216565398</v>
      </c>
      <c r="D1028">
        <v>0.18081106294760199</v>
      </c>
      <c r="E1028">
        <v>0.38907308457505602</v>
      </c>
      <c r="F1028">
        <v>0.38733528921313598</v>
      </c>
      <c r="G1028">
        <v>1</v>
      </c>
      <c r="H1028">
        <v>0.71297375352158299</v>
      </c>
    </row>
    <row r="1029" spans="1:8" x14ac:dyDescent="0.2">
      <c r="A1029" t="s">
        <v>1209</v>
      </c>
      <c r="B1029">
        <v>-0.155837668039609</v>
      </c>
      <c r="C1029">
        <v>-0.37101038389005098</v>
      </c>
      <c r="D1029">
        <v>0.42003586639718299</v>
      </c>
      <c r="E1029">
        <v>0.71185509301840499</v>
      </c>
      <c r="F1029">
        <v>0.707147091538463</v>
      </c>
      <c r="G1029">
        <v>1</v>
      </c>
      <c r="H1029">
        <v>0.88340790191033003</v>
      </c>
    </row>
    <row r="1030" spans="1:8" x14ac:dyDescent="0.2">
      <c r="A1030" t="s">
        <v>1092</v>
      </c>
      <c r="B1030">
        <v>-0.155823126366645</v>
      </c>
      <c r="C1030">
        <v>-1.0439237823652301</v>
      </c>
      <c r="D1030">
        <v>0.14926676544679701</v>
      </c>
      <c r="E1030">
        <v>0.297041765714186</v>
      </c>
      <c r="F1030">
        <v>0.295916041385548</v>
      </c>
      <c r="G1030">
        <v>1</v>
      </c>
      <c r="H1030">
        <v>0.641504472538031</v>
      </c>
    </row>
    <row r="1031" spans="1:8" x14ac:dyDescent="0.2">
      <c r="A1031" t="s">
        <v>1552</v>
      </c>
      <c r="B1031">
        <v>-0.15526316241429799</v>
      </c>
      <c r="C1031">
        <v>-0.644227881407474</v>
      </c>
      <c r="D1031">
        <v>0.24100658617116599</v>
      </c>
      <c r="E1031">
        <v>0.52084600701647998</v>
      </c>
      <c r="F1031">
        <v>0.51649880581869201</v>
      </c>
      <c r="G1031">
        <v>1</v>
      </c>
      <c r="H1031">
        <v>0.79361383069381897</v>
      </c>
    </row>
    <row r="1032" spans="1:8" x14ac:dyDescent="0.2">
      <c r="A1032" t="s">
        <v>426</v>
      </c>
      <c r="B1032">
        <v>-0.154937756590004</v>
      </c>
      <c r="C1032">
        <v>-1.2744604246375</v>
      </c>
      <c r="D1032">
        <v>0.121571257604231</v>
      </c>
      <c r="E1032">
        <v>0.202917832589189</v>
      </c>
      <c r="F1032">
        <v>0.20218539262169499</v>
      </c>
      <c r="G1032">
        <v>1</v>
      </c>
      <c r="H1032">
        <v>0.54452469418495797</v>
      </c>
    </row>
    <row r="1033" spans="1:8" x14ac:dyDescent="0.2">
      <c r="A1033" t="s">
        <v>601</v>
      </c>
      <c r="B1033">
        <v>-0.15479526175699601</v>
      </c>
      <c r="C1033">
        <v>-0.99998447371974497</v>
      </c>
      <c r="D1033">
        <v>0.15479766518892801</v>
      </c>
      <c r="E1033">
        <v>0.31793176125445599</v>
      </c>
      <c r="F1033">
        <v>0.31660214322463198</v>
      </c>
      <c r="G1033">
        <v>1</v>
      </c>
      <c r="H1033">
        <v>0.65651720312973905</v>
      </c>
    </row>
    <row r="1034" spans="1:8" x14ac:dyDescent="0.2">
      <c r="A1034" t="s">
        <v>534</v>
      </c>
      <c r="B1034">
        <v>-0.15447730481277799</v>
      </c>
      <c r="C1034">
        <v>-1.27822190739478</v>
      </c>
      <c r="D1034">
        <v>0.120853275881984</v>
      </c>
      <c r="E1034">
        <v>0.20163169036999501</v>
      </c>
      <c r="F1034">
        <v>0.200874139748663</v>
      </c>
      <c r="G1034">
        <v>1</v>
      </c>
      <c r="H1034">
        <v>0.54452469418495797</v>
      </c>
    </row>
    <row r="1035" spans="1:8" x14ac:dyDescent="0.2">
      <c r="A1035" t="s">
        <v>1615</v>
      </c>
      <c r="B1035">
        <v>-0.15435701866106</v>
      </c>
      <c r="C1035">
        <v>-1.10311591332485</v>
      </c>
      <c r="D1035">
        <v>0.13992819503058301</v>
      </c>
      <c r="E1035">
        <v>0.27082153899947098</v>
      </c>
      <c r="F1035">
        <v>0.269093506720744</v>
      </c>
      <c r="G1035">
        <v>1</v>
      </c>
      <c r="H1035">
        <v>0.61819661192035003</v>
      </c>
    </row>
    <row r="1036" spans="1:8" x14ac:dyDescent="0.2">
      <c r="A1036" t="s">
        <v>1550</v>
      </c>
      <c r="B1036">
        <v>-0.15423015905943499</v>
      </c>
      <c r="C1036">
        <v>-0.73922040182211102</v>
      </c>
      <c r="D1036">
        <v>0.20863893729024799</v>
      </c>
      <c r="E1036">
        <v>0.460455760113132</v>
      </c>
      <c r="F1036">
        <v>0.45850240726715902</v>
      </c>
      <c r="G1036">
        <v>1</v>
      </c>
      <c r="H1036">
        <v>0.75633638483070298</v>
      </c>
    </row>
    <row r="1037" spans="1:8" x14ac:dyDescent="0.2">
      <c r="A1037" t="s">
        <v>936</v>
      </c>
      <c r="B1037">
        <v>-0.15393125278988201</v>
      </c>
      <c r="C1037">
        <v>-0.692607652705169</v>
      </c>
      <c r="D1037">
        <v>0.22224884779811699</v>
      </c>
      <c r="E1037">
        <v>0.48932464954532101</v>
      </c>
      <c r="F1037">
        <v>0.48703065081081798</v>
      </c>
      <c r="G1037">
        <v>1</v>
      </c>
      <c r="H1037">
        <v>0.778579206626693</v>
      </c>
    </row>
    <row r="1038" spans="1:8" x14ac:dyDescent="0.2">
      <c r="A1038" t="s">
        <v>712</v>
      </c>
      <c r="B1038">
        <v>-0.15356975352320201</v>
      </c>
      <c r="C1038">
        <v>-0.52975951039083602</v>
      </c>
      <c r="D1038">
        <v>0.28988578876083698</v>
      </c>
      <c r="E1038">
        <v>0.59730890393531499</v>
      </c>
      <c r="F1038">
        <v>0.593780496115343</v>
      </c>
      <c r="G1038">
        <v>1</v>
      </c>
      <c r="H1038">
        <v>0.83810935687782695</v>
      </c>
    </row>
    <row r="1039" spans="1:8" x14ac:dyDescent="0.2">
      <c r="A1039" t="s">
        <v>1826</v>
      </c>
      <c r="B1039">
        <v>-0.15340830078394799</v>
      </c>
      <c r="C1039">
        <v>-0.51751374727734301</v>
      </c>
      <c r="D1039">
        <v>0.29643328624801601</v>
      </c>
      <c r="E1039">
        <v>0.605846260633781</v>
      </c>
      <c r="F1039">
        <v>0.60221969180506496</v>
      </c>
      <c r="G1039">
        <v>1</v>
      </c>
      <c r="H1039">
        <v>0.84070934851547896</v>
      </c>
    </row>
    <row r="1040" spans="1:8" x14ac:dyDescent="0.2">
      <c r="A1040" t="s">
        <v>1720</v>
      </c>
      <c r="B1040">
        <v>-0.15335277155534699</v>
      </c>
      <c r="C1040">
        <v>-0.93215938661249997</v>
      </c>
      <c r="D1040">
        <v>0.16451346599923899</v>
      </c>
      <c r="E1040">
        <v>0.35187202381712002</v>
      </c>
      <c r="F1040">
        <v>0.350391631881526</v>
      </c>
      <c r="G1040">
        <v>1</v>
      </c>
      <c r="H1040">
        <v>0.68799265153384104</v>
      </c>
    </row>
    <row r="1041" spans="1:8" x14ac:dyDescent="0.2">
      <c r="A1041" t="s">
        <v>1519</v>
      </c>
      <c r="B1041">
        <v>-0.15269553827156901</v>
      </c>
      <c r="C1041">
        <v>-0.75479645583542199</v>
      </c>
      <c r="D1041">
        <v>0.202300285184253</v>
      </c>
      <c r="E1041">
        <v>0.45261541709629199</v>
      </c>
      <c r="F1041">
        <v>0.44641673946710098</v>
      </c>
      <c r="G1041">
        <v>1</v>
      </c>
      <c r="H1041">
        <v>0.75154350491013999</v>
      </c>
    </row>
    <row r="1042" spans="1:8" x14ac:dyDescent="0.2">
      <c r="A1042" t="s">
        <v>21</v>
      </c>
      <c r="B1042">
        <v>-0.152318164680464</v>
      </c>
      <c r="C1042">
        <v>-0.89738044993502397</v>
      </c>
      <c r="D1042">
        <v>0.16973644198677601</v>
      </c>
      <c r="E1042">
        <v>0.37017214105685697</v>
      </c>
      <c r="F1042">
        <v>0.36854828026469699</v>
      </c>
      <c r="G1042">
        <v>1</v>
      </c>
      <c r="H1042">
        <v>0.69906001457021305</v>
      </c>
    </row>
    <row r="1043" spans="1:8" x14ac:dyDescent="0.2">
      <c r="A1043" t="s">
        <v>417</v>
      </c>
      <c r="B1043">
        <v>-0.151586862982594</v>
      </c>
      <c r="C1043">
        <v>-0.34936058314259899</v>
      </c>
      <c r="D1043">
        <v>0.43389801339071199</v>
      </c>
      <c r="E1043">
        <v>0.728485169643317</v>
      </c>
      <c r="F1043">
        <v>0.72201629160231395</v>
      </c>
      <c r="G1043">
        <v>1</v>
      </c>
      <c r="H1043">
        <v>0.88375683559073603</v>
      </c>
    </row>
    <row r="1044" spans="1:8" x14ac:dyDescent="0.2">
      <c r="A1044" t="s">
        <v>627</v>
      </c>
      <c r="B1044">
        <v>-0.15073509985666</v>
      </c>
      <c r="C1044">
        <v>-1.1347337176094501</v>
      </c>
      <c r="D1044">
        <v>0.13283742037225599</v>
      </c>
      <c r="E1044">
        <v>0.25705442043325799</v>
      </c>
      <c r="F1044">
        <v>0.25592635077061698</v>
      </c>
      <c r="G1044">
        <v>1</v>
      </c>
      <c r="H1044">
        <v>0.60407553866431296</v>
      </c>
    </row>
    <row r="1045" spans="1:8" x14ac:dyDescent="0.2">
      <c r="A1045" t="s">
        <v>970</v>
      </c>
      <c r="B1045">
        <v>-0.150678434402954</v>
      </c>
      <c r="C1045">
        <v>-0.706543364542772</v>
      </c>
      <c r="D1045">
        <v>0.213261410360088</v>
      </c>
      <c r="E1045">
        <v>0.480720410944731</v>
      </c>
      <c r="F1045">
        <v>0.47820460200353598</v>
      </c>
      <c r="G1045">
        <v>1</v>
      </c>
      <c r="H1045">
        <v>0.77107437103295995</v>
      </c>
    </row>
    <row r="1046" spans="1:8" x14ac:dyDescent="0.2">
      <c r="A1046" t="s">
        <v>432</v>
      </c>
      <c r="B1046">
        <v>-0.150412205737708</v>
      </c>
      <c r="C1046">
        <v>-0.76718089479456097</v>
      </c>
      <c r="D1046">
        <v>0.19605833090771399</v>
      </c>
      <c r="E1046">
        <v>0.44380025405664097</v>
      </c>
      <c r="F1046">
        <v>0.44149476411631899</v>
      </c>
      <c r="G1046">
        <v>1</v>
      </c>
      <c r="H1046">
        <v>0.74955120042348999</v>
      </c>
    </row>
    <row r="1047" spans="1:8" x14ac:dyDescent="0.2">
      <c r="A1047" t="s">
        <v>1211</v>
      </c>
      <c r="B1047">
        <v>-0.15024539019643801</v>
      </c>
      <c r="C1047">
        <v>-0.61180444695611602</v>
      </c>
      <c r="D1047">
        <v>0.24557747323339599</v>
      </c>
      <c r="E1047">
        <v>0.54163188792057104</v>
      </c>
      <c r="F1047">
        <v>0.53854370227935</v>
      </c>
      <c r="G1047">
        <v>1</v>
      </c>
      <c r="H1047">
        <v>0.80368092521328005</v>
      </c>
    </row>
    <row r="1048" spans="1:8" x14ac:dyDescent="0.2">
      <c r="A1048" t="s">
        <v>505</v>
      </c>
      <c r="B1048">
        <v>-0.149872172854432</v>
      </c>
      <c r="C1048">
        <v>-1.27433896218533</v>
      </c>
      <c r="D1048">
        <v>0.11760777728825</v>
      </c>
      <c r="E1048">
        <v>0.20298911687738699</v>
      </c>
      <c r="F1048">
        <v>0.20225296355403999</v>
      </c>
      <c r="G1048">
        <v>1</v>
      </c>
      <c r="H1048">
        <v>0.54452469418495797</v>
      </c>
    </row>
    <row r="1049" spans="1:8" x14ac:dyDescent="0.2">
      <c r="A1049" t="s">
        <v>1100</v>
      </c>
      <c r="B1049">
        <v>-0.14939405203018699</v>
      </c>
      <c r="C1049">
        <v>-0.78576568661229096</v>
      </c>
      <c r="D1049">
        <v>0.19012544652373001</v>
      </c>
      <c r="E1049">
        <v>0.43269634488244202</v>
      </c>
      <c r="F1049">
        <v>0.43079923541311099</v>
      </c>
      <c r="G1049">
        <v>1</v>
      </c>
      <c r="H1049">
        <v>0.742040903218398</v>
      </c>
    </row>
    <row r="1050" spans="1:8" x14ac:dyDescent="0.2">
      <c r="A1050" t="s">
        <v>169</v>
      </c>
      <c r="B1050">
        <v>-0.149393702183785</v>
      </c>
      <c r="C1050">
        <v>-0.37710549203863403</v>
      </c>
      <c r="D1050">
        <v>0.39615891398495001</v>
      </c>
      <c r="E1050">
        <v>0.70744823361611398</v>
      </c>
      <c r="F1050">
        <v>0.70229671390882198</v>
      </c>
      <c r="G1050">
        <v>1</v>
      </c>
      <c r="H1050">
        <v>0.88340790191033003</v>
      </c>
    </row>
    <row r="1051" spans="1:8" x14ac:dyDescent="0.2">
      <c r="A1051" t="s">
        <v>628</v>
      </c>
      <c r="B1051">
        <v>-0.14930489946383099</v>
      </c>
      <c r="C1051">
        <v>-0.52689912004033101</v>
      </c>
      <c r="D1051">
        <v>0.28336524732173202</v>
      </c>
      <c r="E1051">
        <v>0.59950489088107795</v>
      </c>
      <c r="F1051">
        <v>0.59528844287735905</v>
      </c>
      <c r="G1051">
        <v>1</v>
      </c>
      <c r="H1051">
        <v>0.83833847144925</v>
      </c>
    </row>
    <row r="1052" spans="1:8" x14ac:dyDescent="0.2">
      <c r="A1052" t="s">
        <v>658</v>
      </c>
      <c r="B1052">
        <v>-0.149257331210358</v>
      </c>
      <c r="C1052">
        <v>-1.3020156854101299</v>
      </c>
      <c r="D1052">
        <v>0.114635586101516</v>
      </c>
      <c r="E1052">
        <v>0.19333990430749301</v>
      </c>
      <c r="F1052">
        <v>0.19260551459516001</v>
      </c>
      <c r="G1052">
        <v>1</v>
      </c>
      <c r="H1052">
        <v>0.53405527232132599</v>
      </c>
    </row>
    <row r="1053" spans="1:8" x14ac:dyDescent="0.2">
      <c r="A1053" t="s">
        <v>962</v>
      </c>
      <c r="B1053">
        <v>-0.14901629666935001</v>
      </c>
      <c r="C1053">
        <v>-1.2785775730387401</v>
      </c>
      <c r="D1053">
        <v>0.116548498747079</v>
      </c>
      <c r="E1053">
        <v>0.20146128844831901</v>
      </c>
      <c r="F1053">
        <v>0.200778118409769</v>
      </c>
      <c r="G1053">
        <v>1</v>
      </c>
      <c r="H1053">
        <v>0.54452469418495797</v>
      </c>
    </row>
    <row r="1054" spans="1:8" x14ac:dyDescent="0.2">
      <c r="A1054" t="s">
        <v>350</v>
      </c>
      <c r="B1054">
        <v>-0.14894173430319901</v>
      </c>
      <c r="C1054">
        <v>-0.55813957901496902</v>
      </c>
      <c r="D1054">
        <v>0.26685391952682902</v>
      </c>
      <c r="E1054">
        <v>0.57768042842858602</v>
      </c>
      <c r="F1054">
        <v>0.57456302655993896</v>
      </c>
      <c r="G1054">
        <v>1</v>
      </c>
      <c r="H1054">
        <v>0.83280842976873204</v>
      </c>
    </row>
    <row r="1055" spans="1:8" x14ac:dyDescent="0.2">
      <c r="A1055" t="s">
        <v>446</v>
      </c>
      <c r="B1055">
        <v>-0.14878508413743899</v>
      </c>
      <c r="C1055">
        <v>-1.54802345784451</v>
      </c>
      <c r="D1055">
        <v>9.6112938976137194E-2</v>
      </c>
      <c r="E1055">
        <v>0.122750186339037</v>
      </c>
      <c r="F1055">
        <v>0.12130364472896001</v>
      </c>
      <c r="G1055">
        <v>1</v>
      </c>
      <c r="H1055">
        <v>0.42860245505196398</v>
      </c>
    </row>
    <row r="1056" spans="1:8" x14ac:dyDescent="0.2">
      <c r="A1056" t="s">
        <v>1575</v>
      </c>
      <c r="B1056">
        <v>-0.148631829350381</v>
      </c>
      <c r="C1056">
        <v>-1.45541990461952</v>
      </c>
      <c r="D1056">
        <v>0.102122987928515</v>
      </c>
      <c r="E1056">
        <v>0.14590214229464801</v>
      </c>
      <c r="F1056">
        <v>0.145377549441736</v>
      </c>
      <c r="G1056">
        <v>1</v>
      </c>
      <c r="H1056">
        <v>0.46945885184853098</v>
      </c>
    </row>
    <row r="1057" spans="1:8" x14ac:dyDescent="0.2">
      <c r="A1057" t="s">
        <v>670</v>
      </c>
      <c r="B1057">
        <v>-0.147831363159031</v>
      </c>
      <c r="C1057">
        <v>-0.65773190163596396</v>
      </c>
      <c r="D1057">
        <v>0.22475930206719899</v>
      </c>
      <c r="E1057">
        <v>0.51163254765848198</v>
      </c>
      <c r="F1057">
        <v>0.50884190050049305</v>
      </c>
      <c r="G1057">
        <v>1</v>
      </c>
      <c r="H1057">
        <v>0.78816491763420105</v>
      </c>
    </row>
    <row r="1058" spans="1:8" x14ac:dyDescent="0.2">
      <c r="A1058" t="s">
        <v>1138</v>
      </c>
      <c r="B1058">
        <v>-0.147612753566084</v>
      </c>
      <c r="C1058">
        <v>-1.03611723522899</v>
      </c>
      <c r="D1058">
        <v>0.142467231069136</v>
      </c>
      <c r="E1058">
        <v>0.30071783670756302</v>
      </c>
      <c r="F1058">
        <v>0.29947677227547698</v>
      </c>
      <c r="G1058">
        <v>1</v>
      </c>
      <c r="H1058">
        <v>0.64366736771481503</v>
      </c>
    </row>
    <row r="1059" spans="1:8" x14ac:dyDescent="0.2">
      <c r="A1059" t="s">
        <v>1341</v>
      </c>
      <c r="B1059">
        <v>-0.147297202210664</v>
      </c>
      <c r="C1059">
        <v>-1.5529388787156899</v>
      </c>
      <c r="D1059">
        <v>9.4850611462880999E-2</v>
      </c>
      <c r="E1059">
        <v>0.121166625486232</v>
      </c>
      <c r="F1059">
        <v>0.12024068611574699</v>
      </c>
      <c r="G1059">
        <v>1</v>
      </c>
      <c r="H1059">
        <v>0.42790773853868902</v>
      </c>
    </row>
    <row r="1060" spans="1:8" x14ac:dyDescent="0.2">
      <c r="A1060" t="s">
        <v>987</v>
      </c>
      <c r="B1060">
        <v>-0.14668626752019201</v>
      </c>
      <c r="C1060">
        <v>-0.82563560820374104</v>
      </c>
      <c r="D1060">
        <v>0.17766465746229601</v>
      </c>
      <c r="E1060">
        <v>0.40960016036031499</v>
      </c>
      <c r="F1060">
        <v>0.40804165231574002</v>
      </c>
      <c r="G1060">
        <v>1</v>
      </c>
      <c r="H1060">
        <v>0.72487379091743798</v>
      </c>
    </row>
    <row r="1061" spans="1:8" x14ac:dyDescent="0.2">
      <c r="A1061" t="s">
        <v>718</v>
      </c>
      <c r="B1061">
        <v>-0.14625334925570499</v>
      </c>
      <c r="C1061">
        <v>-1.01886709624071</v>
      </c>
      <c r="D1061">
        <v>0.14354507059392899</v>
      </c>
      <c r="E1061">
        <v>0.30884030061247297</v>
      </c>
      <c r="F1061">
        <v>0.30761954247059398</v>
      </c>
      <c r="G1061">
        <v>1</v>
      </c>
      <c r="H1061">
        <v>0.65339039569685897</v>
      </c>
    </row>
    <row r="1062" spans="1:8" x14ac:dyDescent="0.2">
      <c r="A1062" t="s">
        <v>1140</v>
      </c>
      <c r="B1062">
        <v>-0.145897837744077</v>
      </c>
      <c r="C1062">
        <v>-0.37424238423859602</v>
      </c>
      <c r="D1062">
        <v>0.389848514996263</v>
      </c>
      <c r="E1062">
        <v>0.70946108292258903</v>
      </c>
      <c r="F1062">
        <v>0.70471745620590298</v>
      </c>
      <c r="G1062">
        <v>1</v>
      </c>
      <c r="H1062">
        <v>0.88340790191033003</v>
      </c>
    </row>
    <row r="1063" spans="1:8" x14ac:dyDescent="0.2">
      <c r="A1063" t="s">
        <v>16</v>
      </c>
      <c r="B1063">
        <v>-0.14570428321534601</v>
      </c>
      <c r="C1063">
        <v>-0.753762283491066</v>
      </c>
      <c r="D1063">
        <v>0.19330269822007201</v>
      </c>
      <c r="E1063">
        <v>0.45162761816268199</v>
      </c>
      <c r="F1063">
        <v>0.44983239770355798</v>
      </c>
      <c r="G1063">
        <v>1</v>
      </c>
      <c r="H1063">
        <v>0.75290250119614199</v>
      </c>
    </row>
    <row r="1064" spans="1:8" x14ac:dyDescent="0.2">
      <c r="A1064" t="s">
        <v>388</v>
      </c>
      <c r="B1064">
        <v>-0.14480122169544499</v>
      </c>
      <c r="C1064">
        <v>-0.39661592704252802</v>
      </c>
      <c r="D1064">
        <v>0.36509179743535197</v>
      </c>
      <c r="E1064">
        <v>0.69321378402551703</v>
      </c>
      <c r="F1064">
        <v>0.68730268234500502</v>
      </c>
      <c r="G1064">
        <v>1</v>
      </c>
      <c r="H1064">
        <v>0.87672774776219298</v>
      </c>
    </row>
    <row r="1065" spans="1:8" x14ac:dyDescent="0.2">
      <c r="A1065" t="s">
        <v>1835</v>
      </c>
      <c r="B1065">
        <v>-0.144279457628852</v>
      </c>
      <c r="C1065">
        <v>-0.71800101997912702</v>
      </c>
      <c r="D1065">
        <v>0.20094603435667299</v>
      </c>
      <c r="E1065">
        <v>0.47353975663808601</v>
      </c>
      <c r="F1065">
        <v>0.47125550892861101</v>
      </c>
      <c r="G1065">
        <v>1</v>
      </c>
      <c r="H1065">
        <v>0.76716565204695097</v>
      </c>
    </row>
    <row r="1066" spans="1:8" x14ac:dyDescent="0.2">
      <c r="A1066" t="s">
        <v>1415</v>
      </c>
      <c r="B1066">
        <v>-0.14411867050412999</v>
      </c>
      <c r="C1066">
        <v>-0.77260553496946305</v>
      </c>
      <c r="D1066">
        <v>0.18653590219208799</v>
      </c>
      <c r="E1066">
        <v>0.440720958863353</v>
      </c>
      <c r="F1066">
        <v>0.43810169910422597</v>
      </c>
      <c r="G1066">
        <v>1</v>
      </c>
      <c r="H1066">
        <v>0.74646851161503103</v>
      </c>
    </row>
    <row r="1067" spans="1:8" x14ac:dyDescent="0.2">
      <c r="A1067" t="s">
        <v>669</v>
      </c>
      <c r="B1067">
        <v>-0.14369681819250699</v>
      </c>
      <c r="C1067">
        <v>-0.36502370667230299</v>
      </c>
      <c r="D1067">
        <v>0.39366434444081</v>
      </c>
      <c r="E1067">
        <v>0.71684247525705702</v>
      </c>
      <c r="F1067">
        <v>0.71008702840761995</v>
      </c>
      <c r="G1067">
        <v>1</v>
      </c>
      <c r="H1067">
        <v>0.88340790191033003</v>
      </c>
    </row>
    <row r="1068" spans="1:8" x14ac:dyDescent="0.2">
      <c r="A1068" t="s">
        <v>812</v>
      </c>
      <c r="B1068">
        <v>-0.14355685249222</v>
      </c>
      <c r="C1068">
        <v>-1.5783364291091599</v>
      </c>
      <c r="D1068">
        <v>9.0954532788200093E-2</v>
      </c>
      <c r="E1068">
        <v>0.114776111019602</v>
      </c>
      <c r="F1068">
        <v>0.11441888652806601</v>
      </c>
      <c r="G1068">
        <v>1</v>
      </c>
      <c r="H1068">
        <v>0.42303701601099702</v>
      </c>
    </row>
    <row r="1069" spans="1:8" x14ac:dyDescent="0.2">
      <c r="A1069" t="s">
        <v>593</v>
      </c>
      <c r="B1069">
        <v>-0.14346484883985999</v>
      </c>
      <c r="C1069">
        <v>-0.57113185361343499</v>
      </c>
      <c r="D1069">
        <v>0.25119391946393299</v>
      </c>
      <c r="E1069">
        <v>0.571666457235255</v>
      </c>
      <c r="F1069">
        <v>0.55934682554382997</v>
      </c>
      <c r="G1069">
        <v>1</v>
      </c>
      <c r="H1069">
        <v>0.81799011105682895</v>
      </c>
    </row>
    <row r="1070" spans="1:8" x14ac:dyDescent="0.2">
      <c r="A1070" t="s">
        <v>461</v>
      </c>
      <c r="B1070">
        <v>-0.14326827733877101</v>
      </c>
      <c r="C1070">
        <v>-0.529824026643122</v>
      </c>
      <c r="D1070">
        <v>0.27040728644658701</v>
      </c>
      <c r="E1070">
        <v>0.59704989312000101</v>
      </c>
      <c r="F1070">
        <v>0.594286367872362</v>
      </c>
      <c r="G1070">
        <v>1</v>
      </c>
      <c r="H1070">
        <v>0.83810935687782695</v>
      </c>
    </row>
    <row r="1071" spans="1:8" x14ac:dyDescent="0.2">
      <c r="A1071" t="s">
        <v>1420</v>
      </c>
      <c r="B1071">
        <v>-0.142930191459851</v>
      </c>
      <c r="C1071">
        <v>-0.77806702695710495</v>
      </c>
      <c r="D1071">
        <v>0.18369907284058601</v>
      </c>
      <c r="E1071">
        <v>0.43721330725728702</v>
      </c>
      <c r="F1071">
        <v>0.43532422908070401</v>
      </c>
      <c r="G1071">
        <v>1</v>
      </c>
      <c r="H1071">
        <v>0.74508929986417005</v>
      </c>
    </row>
    <row r="1072" spans="1:8" x14ac:dyDescent="0.2">
      <c r="A1072" t="s">
        <v>1463</v>
      </c>
      <c r="B1072">
        <v>-0.14288218373756201</v>
      </c>
      <c r="C1072">
        <v>-0.81681167289146595</v>
      </c>
      <c r="D1072">
        <v>0.17492671625488301</v>
      </c>
      <c r="E1072">
        <v>0.41529783665995001</v>
      </c>
      <c r="F1072">
        <v>0.41201798876151802</v>
      </c>
      <c r="G1072">
        <v>1</v>
      </c>
      <c r="H1072">
        <v>0.72487379091743798</v>
      </c>
    </row>
    <row r="1073" spans="1:8" x14ac:dyDescent="0.2">
      <c r="A1073" t="s">
        <v>605</v>
      </c>
      <c r="B1073">
        <v>-0.14177185190113001</v>
      </c>
      <c r="C1073">
        <v>-0.23802556934800201</v>
      </c>
      <c r="D1073">
        <v>0.59561606044875903</v>
      </c>
      <c r="E1073">
        <v>0.813535063500477</v>
      </c>
      <c r="F1073">
        <v>0.80659244019827003</v>
      </c>
      <c r="G1073">
        <v>1</v>
      </c>
      <c r="H1073">
        <v>0.91947905609490199</v>
      </c>
    </row>
    <row r="1074" spans="1:8" x14ac:dyDescent="0.2">
      <c r="A1074" t="s">
        <v>908</v>
      </c>
      <c r="B1074">
        <v>-0.14133520726033999</v>
      </c>
      <c r="C1074">
        <v>-0.672824134520145</v>
      </c>
      <c r="D1074">
        <v>0.210062630052859</v>
      </c>
      <c r="E1074">
        <v>0.50163675095984805</v>
      </c>
      <c r="F1074">
        <v>0.49991336372107797</v>
      </c>
      <c r="G1074">
        <v>1</v>
      </c>
      <c r="H1074">
        <v>0.78107439924750499</v>
      </c>
    </row>
    <row r="1075" spans="1:8" x14ac:dyDescent="0.2">
      <c r="A1075" t="s">
        <v>983</v>
      </c>
      <c r="B1075">
        <v>-0.141140345148279</v>
      </c>
      <c r="C1075">
        <v>-0.70953638577118405</v>
      </c>
      <c r="D1075">
        <v>0.19891910827783099</v>
      </c>
      <c r="E1075">
        <v>0.47865555515241598</v>
      </c>
      <c r="F1075">
        <v>0.47674162997289499</v>
      </c>
      <c r="G1075">
        <v>1</v>
      </c>
      <c r="H1075">
        <v>0.76937076346009403</v>
      </c>
    </row>
    <row r="1076" spans="1:8" x14ac:dyDescent="0.2">
      <c r="A1076" t="s">
        <v>1699</v>
      </c>
      <c r="B1076">
        <v>-0.14096579151021299</v>
      </c>
      <c r="C1076">
        <v>-1.8185020864235</v>
      </c>
      <c r="D1076">
        <v>7.7517530808806398E-2</v>
      </c>
      <c r="E1076">
        <v>7.0239075541610005E-2</v>
      </c>
      <c r="F1076">
        <v>6.8977599450714397E-2</v>
      </c>
      <c r="G1076">
        <v>1</v>
      </c>
      <c r="H1076">
        <v>0.328903263879603</v>
      </c>
    </row>
    <row r="1077" spans="1:8" x14ac:dyDescent="0.2">
      <c r="A1077" t="s">
        <v>1480</v>
      </c>
      <c r="B1077">
        <v>-0.14090611157538599</v>
      </c>
      <c r="C1077">
        <v>-1.0624256521006601</v>
      </c>
      <c r="D1077">
        <v>0.13262679726979701</v>
      </c>
      <c r="E1077">
        <v>0.288505391404422</v>
      </c>
      <c r="F1077">
        <v>0.287522275892305</v>
      </c>
      <c r="G1077">
        <v>1</v>
      </c>
      <c r="H1077">
        <v>0.63326606297667598</v>
      </c>
    </row>
    <row r="1078" spans="1:8" x14ac:dyDescent="0.2">
      <c r="A1078" t="s">
        <v>1097</v>
      </c>
      <c r="B1078">
        <v>-0.140845621515966</v>
      </c>
      <c r="C1078">
        <v>-1.33075210251725</v>
      </c>
      <c r="D1078">
        <v>0.105839112521064</v>
      </c>
      <c r="E1078">
        <v>0.18437694212710701</v>
      </c>
      <c r="F1078">
        <v>0.18264726322111899</v>
      </c>
      <c r="G1078">
        <v>1</v>
      </c>
      <c r="H1078">
        <v>0.51914604996633396</v>
      </c>
    </row>
    <row r="1079" spans="1:8" x14ac:dyDescent="0.2">
      <c r="A1079" t="s">
        <v>1811</v>
      </c>
      <c r="B1079">
        <v>-0.14082994744774799</v>
      </c>
      <c r="C1079">
        <v>-0.61736101243722696</v>
      </c>
      <c r="D1079">
        <v>0.22811603682548301</v>
      </c>
      <c r="E1079">
        <v>0.53787975099609298</v>
      </c>
      <c r="F1079">
        <v>0.53506629483666102</v>
      </c>
      <c r="G1079">
        <v>1</v>
      </c>
      <c r="H1079">
        <v>0.80196397159604105</v>
      </c>
    </row>
    <row r="1080" spans="1:8" x14ac:dyDescent="0.2">
      <c r="A1080" t="s">
        <v>631</v>
      </c>
      <c r="B1080">
        <v>-0.14055811895230799</v>
      </c>
      <c r="C1080">
        <v>-0.74388498290390104</v>
      </c>
      <c r="D1080">
        <v>0.18895141343438901</v>
      </c>
      <c r="E1080">
        <v>0.45767675957656001</v>
      </c>
      <c r="F1080">
        <v>0.45563800106665803</v>
      </c>
      <c r="G1080">
        <v>1</v>
      </c>
      <c r="H1080">
        <v>0.75633638483070298</v>
      </c>
    </row>
    <row r="1081" spans="1:8" x14ac:dyDescent="0.2">
      <c r="A1081" t="s">
        <v>154</v>
      </c>
      <c r="B1081">
        <v>-0.14031410471497399</v>
      </c>
      <c r="C1081">
        <v>-1.4314243429054601</v>
      </c>
      <c r="D1081">
        <v>9.8024115218111094E-2</v>
      </c>
      <c r="E1081">
        <v>0.15455322388707199</v>
      </c>
      <c r="F1081">
        <v>0.15136360443379901</v>
      </c>
      <c r="G1081">
        <v>1</v>
      </c>
      <c r="H1081">
        <v>0.47990057002651998</v>
      </c>
    </row>
    <row r="1082" spans="1:8" x14ac:dyDescent="0.2">
      <c r="A1082" t="s">
        <v>1242</v>
      </c>
      <c r="B1082">
        <v>-0.14027254522594099</v>
      </c>
      <c r="C1082">
        <v>-0.89402730524866403</v>
      </c>
      <c r="D1082">
        <v>0.15689962085322001</v>
      </c>
      <c r="E1082">
        <v>0.37183956085496001</v>
      </c>
      <c r="F1082">
        <v>0.37051824668966898</v>
      </c>
      <c r="G1082">
        <v>1</v>
      </c>
      <c r="H1082">
        <v>0.70132913188437696</v>
      </c>
    </row>
    <row r="1083" spans="1:8" x14ac:dyDescent="0.2">
      <c r="A1083" t="s">
        <v>358</v>
      </c>
      <c r="B1083">
        <v>-0.140184587351078</v>
      </c>
      <c r="C1083">
        <v>-0.70186125821293199</v>
      </c>
      <c r="D1083">
        <v>0.19973261910482701</v>
      </c>
      <c r="E1083">
        <v>0.48354653990476198</v>
      </c>
      <c r="F1083">
        <v>0.48123578266889899</v>
      </c>
      <c r="G1083">
        <v>1</v>
      </c>
      <c r="H1083">
        <v>0.77306727007887899</v>
      </c>
    </row>
    <row r="1084" spans="1:8" x14ac:dyDescent="0.2">
      <c r="A1084" t="s">
        <v>269</v>
      </c>
      <c r="B1084">
        <v>-0.139924563372119</v>
      </c>
      <c r="C1084">
        <v>-0.339269946700336</v>
      </c>
      <c r="D1084">
        <v>0.41242840614971898</v>
      </c>
      <c r="E1084">
        <v>0.735722299172756</v>
      </c>
      <c r="F1084">
        <v>0.730563919756263</v>
      </c>
      <c r="G1084">
        <v>1</v>
      </c>
      <c r="H1084">
        <v>0.88480966097159697</v>
      </c>
    </row>
    <row r="1085" spans="1:8" x14ac:dyDescent="0.2">
      <c r="A1085" t="s">
        <v>1458</v>
      </c>
      <c r="B1085">
        <v>-0.13990237140613099</v>
      </c>
      <c r="C1085">
        <v>-0.95937367223535097</v>
      </c>
      <c r="D1085">
        <v>0.145826777881195</v>
      </c>
      <c r="E1085">
        <v>0.337864843319652</v>
      </c>
      <c r="F1085">
        <v>0.33671003189035298</v>
      </c>
      <c r="G1085">
        <v>1</v>
      </c>
      <c r="H1085">
        <v>0.67778016098124405</v>
      </c>
    </row>
    <row r="1086" spans="1:8" x14ac:dyDescent="0.2">
      <c r="A1086" t="s">
        <v>527</v>
      </c>
      <c r="B1086">
        <v>-0.13987644487151599</v>
      </c>
      <c r="C1086">
        <v>-0.85210089103234199</v>
      </c>
      <c r="D1086">
        <v>0.16415479240028999</v>
      </c>
      <c r="E1086">
        <v>0.39475092353479402</v>
      </c>
      <c r="F1086">
        <v>0.39322095572099403</v>
      </c>
      <c r="G1086">
        <v>1</v>
      </c>
      <c r="H1086">
        <v>0.71780835986484304</v>
      </c>
    </row>
    <row r="1087" spans="1:8" x14ac:dyDescent="0.2">
      <c r="A1087" t="s">
        <v>675</v>
      </c>
      <c r="B1087">
        <v>-0.139805206477434</v>
      </c>
      <c r="C1087">
        <v>-0.97188809092834905</v>
      </c>
      <c r="D1087">
        <v>0.14384907869782801</v>
      </c>
      <c r="E1087">
        <v>0.33160719205671102</v>
      </c>
      <c r="F1087">
        <v>0.330450348057651</v>
      </c>
      <c r="G1087">
        <v>1</v>
      </c>
      <c r="H1087">
        <v>0.67353953271321299</v>
      </c>
    </row>
    <row r="1088" spans="1:8" x14ac:dyDescent="0.2">
      <c r="A1088" t="s">
        <v>1689</v>
      </c>
      <c r="B1088">
        <v>-0.13921436447831201</v>
      </c>
      <c r="C1088">
        <v>-0.80291106839818505</v>
      </c>
      <c r="D1088">
        <v>0.17338702872292699</v>
      </c>
      <c r="E1088">
        <v>0.42268595335942399</v>
      </c>
      <c r="F1088">
        <v>0.42090422396065602</v>
      </c>
      <c r="G1088">
        <v>1</v>
      </c>
      <c r="H1088">
        <v>0.73165444991508</v>
      </c>
    </row>
    <row r="1089" spans="1:8" x14ac:dyDescent="0.2">
      <c r="A1089" t="s">
        <v>800</v>
      </c>
      <c r="B1089">
        <v>-0.139209919940956</v>
      </c>
      <c r="C1089">
        <v>-1.41541929320036</v>
      </c>
      <c r="D1089">
        <v>9.8352425044448993E-2</v>
      </c>
      <c r="E1089">
        <v>0.15734782334941699</v>
      </c>
      <c r="F1089">
        <v>0.15672285178758899</v>
      </c>
      <c r="G1089">
        <v>1</v>
      </c>
      <c r="H1089">
        <v>0.482132038854718</v>
      </c>
    </row>
    <row r="1090" spans="1:8" x14ac:dyDescent="0.2">
      <c r="A1090" t="s">
        <v>1282</v>
      </c>
      <c r="B1090">
        <v>-0.137459400258128</v>
      </c>
      <c r="C1090">
        <v>-0.85402241334218798</v>
      </c>
      <c r="D1090">
        <v>0.160955260787812</v>
      </c>
      <c r="E1090">
        <v>0.39357481022920598</v>
      </c>
      <c r="F1090">
        <v>0.392332508765392</v>
      </c>
      <c r="G1090">
        <v>1</v>
      </c>
      <c r="H1090">
        <v>0.71780835986484304</v>
      </c>
    </row>
    <row r="1091" spans="1:8" x14ac:dyDescent="0.2">
      <c r="A1091" t="s">
        <v>975</v>
      </c>
      <c r="B1091">
        <v>-0.13687583111105101</v>
      </c>
      <c r="C1091">
        <v>-0.49956256070602101</v>
      </c>
      <c r="D1091">
        <v>0.27399137140623098</v>
      </c>
      <c r="E1091">
        <v>0.61849157658832299</v>
      </c>
      <c r="F1091">
        <v>0.614641491015121</v>
      </c>
      <c r="G1091">
        <v>1</v>
      </c>
      <c r="H1091">
        <v>0.84664534133935698</v>
      </c>
    </row>
    <row r="1092" spans="1:8" x14ac:dyDescent="0.2">
      <c r="A1092" t="s">
        <v>1274</v>
      </c>
      <c r="B1092">
        <v>-0.13657079727686799</v>
      </c>
      <c r="C1092">
        <v>-0.88165598469760098</v>
      </c>
      <c r="D1092">
        <v>0.154902591994212</v>
      </c>
      <c r="E1092">
        <v>0.37849367027945902</v>
      </c>
      <c r="F1092">
        <v>0.37716081877772401</v>
      </c>
      <c r="G1092">
        <v>1</v>
      </c>
      <c r="H1092">
        <v>0.70689646529329997</v>
      </c>
    </row>
    <row r="1093" spans="1:8" x14ac:dyDescent="0.2">
      <c r="A1093" t="s">
        <v>536</v>
      </c>
      <c r="B1093">
        <v>-0.136468407965013</v>
      </c>
      <c r="C1093">
        <v>-1.0427354790858201</v>
      </c>
      <c r="D1093">
        <v>0.13087538565836199</v>
      </c>
      <c r="E1093">
        <v>0.29750978497568797</v>
      </c>
      <c r="F1093">
        <v>0.29656045976030099</v>
      </c>
      <c r="G1093">
        <v>1</v>
      </c>
      <c r="H1093">
        <v>0.641504472538031</v>
      </c>
    </row>
    <row r="1094" spans="1:8" x14ac:dyDescent="0.2">
      <c r="A1094" t="s">
        <v>1316</v>
      </c>
      <c r="B1094">
        <v>-0.136377887647471</v>
      </c>
      <c r="C1094">
        <v>-0.71691045439853396</v>
      </c>
      <c r="D1094">
        <v>0.19023001660909999</v>
      </c>
      <c r="E1094">
        <v>0.47397978407304098</v>
      </c>
      <c r="F1094">
        <v>0.47237279201565802</v>
      </c>
      <c r="G1094">
        <v>1</v>
      </c>
      <c r="H1094">
        <v>0.76716565204695097</v>
      </c>
    </row>
    <row r="1095" spans="1:8" x14ac:dyDescent="0.2">
      <c r="A1095" t="s">
        <v>89</v>
      </c>
      <c r="B1095">
        <v>-0.13600180668074799</v>
      </c>
      <c r="C1095">
        <v>-0.588412997289402</v>
      </c>
      <c r="D1095">
        <v>0.231133247068398</v>
      </c>
      <c r="E1095">
        <v>0.55701811997864603</v>
      </c>
      <c r="F1095">
        <v>0.55456048124549895</v>
      </c>
      <c r="G1095">
        <v>1</v>
      </c>
      <c r="H1095">
        <v>0.81564187164547997</v>
      </c>
    </row>
    <row r="1096" spans="1:8" x14ac:dyDescent="0.2">
      <c r="A1096" t="s">
        <v>318</v>
      </c>
      <c r="B1096">
        <v>-0.13576850904191001</v>
      </c>
      <c r="C1096">
        <v>-0.54462167911084902</v>
      </c>
      <c r="D1096">
        <v>0.24928957889367601</v>
      </c>
      <c r="E1096">
        <v>0.58691894381923304</v>
      </c>
      <c r="F1096">
        <v>0.58389064233292398</v>
      </c>
      <c r="G1096">
        <v>1</v>
      </c>
      <c r="H1096">
        <v>0.83545350410901398</v>
      </c>
    </row>
    <row r="1097" spans="1:8" x14ac:dyDescent="0.2">
      <c r="A1097" t="s">
        <v>1247</v>
      </c>
      <c r="B1097">
        <v>-0.13537318210451199</v>
      </c>
      <c r="C1097">
        <v>-0.73270318009982305</v>
      </c>
      <c r="D1097">
        <v>0.18475855678157199</v>
      </c>
      <c r="E1097">
        <v>0.47268268332338198</v>
      </c>
      <c r="F1097">
        <v>0.44739314006821601</v>
      </c>
      <c r="G1097">
        <v>1</v>
      </c>
      <c r="H1097">
        <v>0.75154350491013999</v>
      </c>
    </row>
    <row r="1098" spans="1:8" x14ac:dyDescent="0.2">
      <c r="A1098" t="s">
        <v>683</v>
      </c>
      <c r="B1098">
        <v>-0.135068016262271</v>
      </c>
      <c r="C1098">
        <v>-0.62973149010408702</v>
      </c>
      <c r="D1098">
        <v>0.21448509147914199</v>
      </c>
      <c r="E1098">
        <v>0.52974661388976796</v>
      </c>
      <c r="F1098">
        <v>0.52698414219272205</v>
      </c>
      <c r="G1098">
        <v>1</v>
      </c>
      <c r="H1098">
        <v>0.79841511581879598</v>
      </c>
    </row>
    <row r="1099" spans="1:8" x14ac:dyDescent="0.2">
      <c r="A1099" t="s">
        <v>592</v>
      </c>
      <c r="B1099">
        <v>-0.134529622790487</v>
      </c>
      <c r="C1099">
        <v>-0.79609066278027496</v>
      </c>
      <c r="D1099">
        <v>0.168987816438713</v>
      </c>
      <c r="E1099">
        <v>0.42647120270452399</v>
      </c>
      <c r="F1099">
        <v>0.42513468055389703</v>
      </c>
      <c r="G1099">
        <v>1</v>
      </c>
      <c r="H1099">
        <v>0.73697797645469598</v>
      </c>
    </row>
    <row r="1100" spans="1:8" x14ac:dyDescent="0.2">
      <c r="A1100" t="s">
        <v>1283</v>
      </c>
      <c r="B1100">
        <v>-0.134277725085029</v>
      </c>
      <c r="C1100">
        <v>-0.34220082665273399</v>
      </c>
      <c r="D1100">
        <v>0.39239450821459898</v>
      </c>
      <c r="E1100">
        <v>0.733415795577959</v>
      </c>
      <c r="F1100">
        <v>0.72865895861157903</v>
      </c>
      <c r="G1100">
        <v>1</v>
      </c>
      <c r="H1100">
        <v>0.88385329073060703</v>
      </c>
    </row>
    <row r="1101" spans="1:8" x14ac:dyDescent="0.2">
      <c r="A1101" t="s">
        <v>657</v>
      </c>
      <c r="B1101">
        <v>-0.13391688613247801</v>
      </c>
      <c r="C1101">
        <v>-0.35715282201840098</v>
      </c>
      <c r="D1101">
        <v>0.37495681925643198</v>
      </c>
      <c r="E1101">
        <v>0.72225174041144102</v>
      </c>
      <c r="F1101">
        <v>0.717311512731312</v>
      </c>
      <c r="G1101">
        <v>1</v>
      </c>
      <c r="H1101">
        <v>0.88340790191033003</v>
      </c>
    </row>
    <row r="1102" spans="1:8" x14ac:dyDescent="0.2">
      <c r="A1102" t="s">
        <v>502</v>
      </c>
      <c r="B1102">
        <v>-0.13367986593864101</v>
      </c>
      <c r="C1102">
        <v>-0.75490348639745097</v>
      </c>
      <c r="D1102">
        <v>0.177082061942233</v>
      </c>
      <c r="E1102">
        <v>0.45092163139851499</v>
      </c>
      <c r="F1102">
        <v>0.44918725907943902</v>
      </c>
      <c r="G1102">
        <v>1</v>
      </c>
      <c r="H1102">
        <v>0.752488036670246</v>
      </c>
    </row>
    <row r="1103" spans="1:8" x14ac:dyDescent="0.2">
      <c r="A1103" t="s">
        <v>969</v>
      </c>
      <c r="B1103">
        <v>-0.13351318871162701</v>
      </c>
      <c r="C1103">
        <v>-0.48242687666296102</v>
      </c>
      <c r="D1103">
        <v>0.27675321415581899</v>
      </c>
      <c r="E1103">
        <v>0.63032032611100197</v>
      </c>
      <c r="F1103">
        <v>0.62744263988708204</v>
      </c>
      <c r="G1103">
        <v>1</v>
      </c>
      <c r="H1103">
        <v>0.85162011687468697</v>
      </c>
    </row>
    <row r="1104" spans="1:8" x14ac:dyDescent="0.2">
      <c r="A1104" t="s">
        <v>272</v>
      </c>
      <c r="B1104">
        <v>-0.133181168462356</v>
      </c>
      <c r="C1104">
        <v>-0.34253022508188402</v>
      </c>
      <c r="D1104">
        <v>0.38881581451831898</v>
      </c>
      <c r="E1104">
        <v>0.73286158538116197</v>
      </c>
      <c r="F1104">
        <v>0.72930736403656005</v>
      </c>
      <c r="G1104">
        <v>1</v>
      </c>
      <c r="H1104">
        <v>0.88385329073060703</v>
      </c>
    </row>
    <row r="1105" spans="1:8" x14ac:dyDescent="0.2">
      <c r="A1105" t="s">
        <v>1684</v>
      </c>
      <c r="B1105">
        <v>-0.133160249708492</v>
      </c>
      <c r="C1105">
        <v>-1.5039735984421401</v>
      </c>
      <c r="D1105">
        <v>8.8538954305064005E-2</v>
      </c>
      <c r="E1105">
        <v>0.13282755862338999</v>
      </c>
      <c r="F1105">
        <v>0.13248188553024501</v>
      </c>
      <c r="G1105">
        <v>1</v>
      </c>
      <c r="H1105">
        <v>0.45012857083199898</v>
      </c>
    </row>
    <row r="1106" spans="1:8" x14ac:dyDescent="0.2">
      <c r="A1106" t="s">
        <v>966</v>
      </c>
      <c r="B1106">
        <v>-0.133137719819307</v>
      </c>
      <c r="C1106">
        <v>-1.3691256626842101</v>
      </c>
      <c r="D1106">
        <v>9.7242878026467805E-2</v>
      </c>
      <c r="E1106">
        <v>0.171250296085628</v>
      </c>
      <c r="F1106">
        <v>0.17078111430616</v>
      </c>
      <c r="G1106">
        <v>1</v>
      </c>
      <c r="H1106">
        <v>0.500377443870475</v>
      </c>
    </row>
    <row r="1107" spans="1:8" x14ac:dyDescent="0.2">
      <c r="A1107" t="s">
        <v>117</v>
      </c>
      <c r="B1107">
        <v>-0.133091635716346</v>
      </c>
      <c r="C1107">
        <v>-0.572089442486021</v>
      </c>
      <c r="D1107">
        <v>0.23264130716692699</v>
      </c>
      <c r="E1107">
        <v>0.56795965941472504</v>
      </c>
      <c r="F1107">
        <v>0.56564952328205997</v>
      </c>
      <c r="G1107">
        <v>1</v>
      </c>
      <c r="H1107">
        <v>0.824306811064619</v>
      </c>
    </row>
    <row r="1108" spans="1:8" x14ac:dyDescent="0.2">
      <c r="A1108" t="s">
        <v>1546</v>
      </c>
      <c r="B1108">
        <v>-0.133071001913354</v>
      </c>
      <c r="C1108">
        <v>-0.60608495147501595</v>
      </c>
      <c r="D1108">
        <v>0.21955833351331699</v>
      </c>
      <c r="E1108">
        <v>0.545226150038427</v>
      </c>
      <c r="F1108">
        <v>0.54275680558949302</v>
      </c>
      <c r="G1108">
        <v>1</v>
      </c>
      <c r="H1108">
        <v>0.80700270660450601</v>
      </c>
    </row>
    <row r="1109" spans="1:8" x14ac:dyDescent="0.2">
      <c r="A1109" t="s">
        <v>1126</v>
      </c>
      <c r="B1109">
        <v>-0.132631132919136</v>
      </c>
      <c r="C1109">
        <v>-0.72909124156318605</v>
      </c>
      <c r="D1109">
        <v>0.18191294224680599</v>
      </c>
      <c r="E1109">
        <v>0.46647255094655399</v>
      </c>
      <c r="F1109">
        <v>0.46498213451500597</v>
      </c>
      <c r="G1109">
        <v>1</v>
      </c>
      <c r="H1109">
        <v>0.76340952353591196</v>
      </c>
    </row>
    <row r="1110" spans="1:8" x14ac:dyDescent="0.2">
      <c r="A1110" t="s">
        <v>34</v>
      </c>
      <c r="B1110">
        <v>-0.131984687776659</v>
      </c>
      <c r="C1110">
        <v>-1.18162526605778</v>
      </c>
      <c r="D1110">
        <v>0.111697584308598</v>
      </c>
      <c r="E1110">
        <v>0.237717341841749</v>
      </c>
      <c r="F1110">
        <v>0.23702588156330701</v>
      </c>
      <c r="G1110">
        <v>1</v>
      </c>
      <c r="H1110">
        <v>0.58623765815314399</v>
      </c>
    </row>
    <row r="1111" spans="1:8" x14ac:dyDescent="0.2">
      <c r="A1111" t="s">
        <v>1632</v>
      </c>
      <c r="B1111">
        <v>-0.13197338903712799</v>
      </c>
      <c r="C1111">
        <v>-0.73836875227174203</v>
      </c>
      <c r="D1111">
        <v>0.17873642218889299</v>
      </c>
      <c r="E1111">
        <v>0.461953375964677</v>
      </c>
      <c r="F1111">
        <v>0.45728762264058898</v>
      </c>
      <c r="G1111">
        <v>1</v>
      </c>
      <c r="H1111">
        <v>0.75633638483070298</v>
      </c>
    </row>
    <row r="1112" spans="1:8" x14ac:dyDescent="0.2">
      <c r="A1112" t="s">
        <v>864</v>
      </c>
      <c r="B1112">
        <v>-0.13183200592458</v>
      </c>
      <c r="C1112">
        <v>-0.446044374675725</v>
      </c>
      <c r="D1112">
        <v>0.29555805074421698</v>
      </c>
      <c r="E1112">
        <v>0.65644997905174196</v>
      </c>
      <c r="F1112">
        <v>0.65324684088287999</v>
      </c>
      <c r="G1112">
        <v>1</v>
      </c>
      <c r="H1112">
        <v>0.855464598103024</v>
      </c>
    </row>
    <row r="1113" spans="1:8" x14ac:dyDescent="0.2">
      <c r="A1113" t="s">
        <v>456</v>
      </c>
      <c r="B1113">
        <v>-0.13177396617555401</v>
      </c>
      <c r="C1113">
        <v>-0.34647324861054302</v>
      </c>
      <c r="D1113">
        <v>0.38032940985777403</v>
      </c>
      <c r="E1113">
        <v>0.73004144621234501</v>
      </c>
      <c r="F1113">
        <v>0.72592984559566798</v>
      </c>
      <c r="G1113">
        <v>1</v>
      </c>
      <c r="H1113">
        <v>0.88385329073060703</v>
      </c>
    </row>
    <row r="1114" spans="1:8" x14ac:dyDescent="0.2">
      <c r="A1114" t="s">
        <v>1111</v>
      </c>
      <c r="B1114">
        <v>-0.131759118529956</v>
      </c>
      <c r="C1114">
        <v>-1.33702756193007</v>
      </c>
      <c r="D1114">
        <v>9.8546299479237903E-2</v>
      </c>
      <c r="E1114">
        <v>0.18152905588316301</v>
      </c>
      <c r="F1114">
        <v>0.181038776866118</v>
      </c>
      <c r="G1114">
        <v>1</v>
      </c>
      <c r="H1114">
        <v>0.51612410332464298</v>
      </c>
    </row>
    <row r="1115" spans="1:8" x14ac:dyDescent="0.2">
      <c r="A1115" t="s">
        <v>770</v>
      </c>
      <c r="B1115">
        <v>-0.13171956773662599</v>
      </c>
      <c r="C1115">
        <v>-0.43534981592169397</v>
      </c>
      <c r="D1115">
        <v>0.30256029271026103</v>
      </c>
      <c r="E1115">
        <v>0.66543670985866399</v>
      </c>
      <c r="F1115">
        <v>0.65765074107356203</v>
      </c>
      <c r="G1115">
        <v>1</v>
      </c>
      <c r="H1115">
        <v>0.85857438127741603</v>
      </c>
    </row>
    <row r="1116" spans="1:8" x14ac:dyDescent="0.2">
      <c r="A1116" t="s">
        <v>1334</v>
      </c>
      <c r="B1116">
        <v>-0.13092472755249401</v>
      </c>
      <c r="C1116">
        <v>-1.27807040370595</v>
      </c>
      <c r="D1116">
        <v>0.102439370454756</v>
      </c>
      <c r="E1116">
        <v>0.20156392901733899</v>
      </c>
      <c r="F1116">
        <v>0.20097056475189601</v>
      </c>
      <c r="G1116">
        <v>1</v>
      </c>
      <c r="H1116">
        <v>0.54452469418495797</v>
      </c>
    </row>
    <row r="1117" spans="1:8" x14ac:dyDescent="0.2">
      <c r="A1117" t="s">
        <v>1571</v>
      </c>
      <c r="B1117">
        <v>-0.130737155253633</v>
      </c>
      <c r="C1117">
        <v>-0.79445694279192403</v>
      </c>
      <c r="D1117">
        <v>0.164561662453587</v>
      </c>
      <c r="E1117">
        <v>0.42743328815627402</v>
      </c>
      <c r="F1117">
        <v>0.42606221343393202</v>
      </c>
      <c r="G1117">
        <v>1</v>
      </c>
      <c r="H1117">
        <v>0.73791012811567602</v>
      </c>
    </row>
    <row r="1118" spans="1:8" x14ac:dyDescent="0.2">
      <c r="A1118" t="s">
        <v>1168</v>
      </c>
      <c r="B1118">
        <v>-0.13017854378567401</v>
      </c>
      <c r="C1118">
        <v>-1.39156731525371</v>
      </c>
      <c r="D1118">
        <v>9.3548147012881097E-2</v>
      </c>
      <c r="E1118">
        <v>0.164372820718028</v>
      </c>
      <c r="F1118">
        <v>0.16390153508789801</v>
      </c>
      <c r="G1118">
        <v>1</v>
      </c>
      <c r="H1118">
        <v>0.48937792732080698</v>
      </c>
    </row>
    <row r="1119" spans="1:8" x14ac:dyDescent="0.2">
      <c r="A1119" t="s">
        <v>1723</v>
      </c>
      <c r="B1119">
        <v>-0.13000160689072601</v>
      </c>
      <c r="C1119">
        <v>-0.49731226528162698</v>
      </c>
      <c r="D1119">
        <v>0.26140840668207999</v>
      </c>
      <c r="E1119">
        <v>0.62019526227649102</v>
      </c>
      <c r="F1119">
        <v>0.61592701697009899</v>
      </c>
      <c r="G1119">
        <v>1</v>
      </c>
      <c r="H1119">
        <v>0.84673191221815403</v>
      </c>
    </row>
    <row r="1120" spans="1:8" x14ac:dyDescent="0.2">
      <c r="A1120" t="s">
        <v>1713</v>
      </c>
      <c r="B1120">
        <v>-0.12991569022270599</v>
      </c>
      <c r="C1120">
        <v>-0.99304884668168902</v>
      </c>
      <c r="D1120">
        <v>0.13082507537954799</v>
      </c>
      <c r="E1120">
        <v>0.32115798847334098</v>
      </c>
      <c r="F1120">
        <v>0.32008958572032198</v>
      </c>
      <c r="G1120">
        <v>1</v>
      </c>
      <c r="H1120">
        <v>0.66042958491859804</v>
      </c>
    </row>
    <row r="1121" spans="1:8" x14ac:dyDescent="0.2">
      <c r="A1121" t="s">
        <v>788</v>
      </c>
      <c r="B1121">
        <v>-0.129167284950848</v>
      </c>
      <c r="C1121">
        <v>-0.59408130076392796</v>
      </c>
      <c r="D1121">
        <v>0.217423582908184</v>
      </c>
      <c r="E1121">
        <v>0.55322933226938897</v>
      </c>
      <c r="F1121">
        <v>0.55072262276884298</v>
      </c>
      <c r="G1121">
        <v>1</v>
      </c>
      <c r="H1121">
        <v>0.81212517857187105</v>
      </c>
    </row>
    <row r="1122" spans="1:8" x14ac:dyDescent="0.2">
      <c r="A1122" t="s">
        <v>729</v>
      </c>
      <c r="B1122">
        <v>-0.12910452868265601</v>
      </c>
      <c r="C1122">
        <v>-0.47528572367840299</v>
      </c>
      <c r="D1122">
        <v>0.27163561253948698</v>
      </c>
      <c r="E1122">
        <v>0.63545456232095299</v>
      </c>
      <c r="F1122">
        <v>0.63234353375230101</v>
      </c>
      <c r="G1122">
        <v>1</v>
      </c>
      <c r="H1122">
        <v>0.85162011687468697</v>
      </c>
    </row>
    <row r="1123" spans="1:8" x14ac:dyDescent="0.2">
      <c r="A1123" t="s">
        <v>540</v>
      </c>
      <c r="B1123">
        <v>-0.12892333676432499</v>
      </c>
      <c r="C1123">
        <v>-0.68711680801603503</v>
      </c>
      <c r="D1123">
        <v>0.18762943252192499</v>
      </c>
      <c r="E1123">
        <v>0.49270437807969802</v>
      </c>
      <c r="F1123">
        <v>0.49065721526658201</v>
      </c>
      <c r="G1123">
        <v>1</v>
      </c>
      <c r="H1123">
        <v>0.77920646686211403</v>
      </c>
    </row>
    <row r="1124" spans="1:8" x14ac:dyDescent="0.2">
      <c r="A1124" t="s">
        <v>467</v>
      </c>
      <c r="B1124">
        <v>-0.128915497484627</v>
      </c>
      <c r="C1124">
        <v>-0.57892042837583502</v>
      </c>
      <c r="D1124">
        <v>0.22268258497338</v>
      </c>
      <c r="E1124">
        <v>0.56331441032214902</v>
      </c>
      <c r="F1124">
        <v>0.56110526053666998</v>
      </c>
      <c r="G1124">
        <v>1</v>
      </c>
      <c r="H1124">
        <v>0.81933246394326997</v>
      </c>
    </row>
    <row r="1125" spans="1:8" x14ac:dyDescent="0.2">
      <c r="A1125" t="s">
        <v>823</v>
      </c>
      <c r="B1125">
        <v>-0.128612529370804</v>
      </c>
      <c r="C1125">
        <v>-0.62142370032154703</v>
      </c>
      <c r="D1125">
        <v>0.20696431324433801</v>
      </c>
      <c r="E1125">
        <v>0.53503208476516395</v>
      </c>
      <c r="F1125">
        <v>0.53277447088553798</v>
      </c>
      <c r="G1125">
        <v>1</v>
      </c>
      <c r="H1125">
        <v>0.80196397159604105</v>
      </c>
    </row>
    <row r="1126" spans="1:8" x14ac:dyDescent="0.2">
      <c r="A1126" t="s">
        <v>1151</v>
      </c>
      <c r="B1126">
        <v>-0.128496767409366</v>
      </c>
      <c r="C1126">
        <v>-0.78766738440820006</v>
      </c>
      <c r="D1126">
        <v>0.163135823512497</v>
      </c>
      <c r="E1126">
        <v>0.43146713117608598</v>
      </c>
      <c r="F1126">
        <v>0.42989028563804499</v>
      </c>
      <c r="G1126">
        <v>1</v>
      </c>
      <c r="H1126">
        <v>0.74182526044924302</v>
      </c>
    </row>
    <row r="1127" spans="1:8" x14ac:dyDescent="0.2">
      <c r="A1127" t="s">
        <v>15</v>
      </c>
      <c r="B1127">
        <v>-0.128323608690602</v>
      </c>
      <c r="C1127">
        <v>-0.30307696278652402</v>
      </c>
      <c r="D1127">
        <v>0.42340271431645898</v>
      </c>
      <c r="E1127">
        <v>0.76281419128874095</v>
      </c>
      <c r="F1127">
        <v>0.75888431677214896</v>
      </c>
      <c r="G1127">
        <v>1</v>
      </c>
      <c r="H1127">
        <v>0.90158513162492904</v>
      </c>
    </row>
    <row r="1128" spans="1:8" x14ac:dyDescent="0.2">
      <c r="A1128" t="s">
        <v>435</v>
      </c>
      <c r="B1128">
        <v>-0.12825671216356199</v>
      </c>
      <c r="C1128">
        <v>-1.04352693576203</v>
      </c>
      <c r="D1128">
        <v>0.122906949277646</v>
      </c>
      <c r="E1128">
        <v>0.297092849657909</v>
      </c>
      <c r="F1128">
        <v>0.29625309347983902</v>
      </c>
      <c r="G1128">
        <v>1</v>
      </c>
      <c r="H1128">
        <v>0.641504472538031</v>
      </c>
    </row>
    <row r="1129" spans="1:8" x14ac:dyDescent="0.2">
      <c r="A1129" t="s">
        <v>1278</v>
      </c>
      <c r="B1129">
        <v>-0.12824852534422801</v>
      </c>
      <c r="C1129">
        <v>-0.62558738499086097</v>
      </c>
      <c r="D1129">
        <v>0.20500497359949399</v>
      </c>
      <c r="E1129">
        <v>0.53220856935489502</v>
      </c>
      <c r="F1129">
        <v>0.53023824317425505</v>
      </c>
      <c r="G1129">
        <v>1</v>
      </c>
      <c r="H1129">
        <v>0.80107022691848795</v>
      </c>
    </row>
    <row r="1130" spans="1:8" x14ac:dyDescent="0.2">
      <c r="A1130" t="s">
        <v>1336</v>
      </c>
      <c r="B1130">
        <v>-0.12816900430818401</v>
      </c>
      <c r="C1130">
        <v>-0.55553818928895304</v>
      </c>
      <c r="D1130">
        <v>0.23071141962757</v>
      </c>
      <c r="E1130">
        <v>0.57922024793274196</v>
      </c>
      <c r="F1130">
        <v>0.57689419670633602</v>
      </c>
      <c r="G1130">
        <v>1</v>
      </c>
      <c r="H1130">
        <v>0.83332852342453401</v>
      </c>
    </row>
    <row r="1131" spans="1:8" x14ac:dyDescent="0.2">
      <c r="A1131" t="s">
        <v>565</v>
      </c>
      <c r="B1131">
        <v>-0.12808843665109901</v>
      </c>
      <c r="C1131">
        <v>-1.2731099989990899</v>
      </c>
      <c r="D1131">
        <v>0.100610659528085</v>
      </c>
      <c r="E1131">
        <v>0.203292435710068</v>
      </c>
      <c r="F1131">
        <v>0.202742119385275</v>
      </c>
      <c r="G1131">
        <v>1</v>
      </c>
      <c r="H1131">
        <v>0.54452469418495797</v>
      </c>
    </row>
    <row r="1132" spans="1:8" x14ac:dyDescent="0.2">
      <c r="A1132" t="s">
        <v>396</v>
      </c>
      <c r="B1132">
        <v>-0.12709411721376501</v>
      </c>
      <c r="C1132">
        <v>-0.739493184622804</v>
      </c>
      <c r="D1132">
        <v>0.171866515955239</v>
      </c>
      <c r="E1132">
        <v>0.46018774862184703</v>
      </c>
      <c r="F1132">
        <v>0.458562201061473</v>
      </c>
      <c r="G1132">
        <v>1</v>
      </c>
      <c r="H1132">
        <v>0.75633638483070298</v>
      </c>
    </row>
    <row r="1133" spans="1:8" x14ac:dyDescent="0.2">
      <c r="A1133" t="s">
        <v>1147</v>
      </c>
      <c r="B1133">
        <v>-0.12689980940293899</v>
      </c>
      <c r="C1133">
        <v>-0.80944012116308695</v>
      </c>
      <c r="D1133">
        <v>0.15677479542352901</v>
      </c>
      <c r="E1133">
        <v>0.41874446383609099</v>
      </c>
      <c r="F1133">
        <v>0.41748136712122502</v>
      </c>
      <c r="G1133">
        <v>1</v>
      </c>
      <c r="H1133">
        <v>0.72795364439980703</v>
      </c>
    </row>
    <row r="1134" spans="1:8" x14ac:dyDescent="0.2">
      <c r="A1134" t="s">
        <v>30</v>
      </c>
      <c r="B1134">
        <v>-0.12675519848832401</v>
      </c>
      <c r="C1134">
        <v>-1.4409850712118499</v>
      </c>
      <c r="D1134">
        <v>8.7964269041125101E-2</v>
      </c>
      <c r="E1134">
        <v>0.15055460890125699</v>
      </c>
      <c r="F1134">
        <v>0.149194423646757</v>
      </c>
      <c r="G1134">
        <v>1</v>
      </c>
      <c r="H1134">
        <v>0.47706933101910698</v>
      </c>
    </row>
    <row r="1135" spans="1:8" x14ac:dyDescent="0.2">
      <c r="A1135" t="s">
        <v>489</v>
      </c>
      <c r="B1135">
        <v>-0.126706157814129</v>
      </c>
      <c r="C1135">
        <v>-0.48006483935172201</v>
      </c>
      <c r="D1135">
        <v>0.263935509180869</v>
      </c>
      <c r="E1135">
        <v>0.63196400318897294</v>
      </c>
      <c r="F1135">
        <v>0.629204103613211</v>
      </c>
      <c r="G1135">
        <v>1</v>
      </c>
      <c r="H1135">
        <v>0.85162011687468697</v>
      </c>
    </row>
    <row r="1136" spans="1:8" x14ac:dyDescent="0.2">
      <c r="A1136" t="s">
        <v>1084</v>
      </c>
      <c r="B1136">
        <v>-0.12657697651326499</v>
      </c>
      <c r="C1136">
        <v>-0.97129440645605603</v>
      </c>
      <c r="D1136">
        <v>0.13031782708921799</v>
      </c>
      <c r="E1136">
        <v>0.331877022122959</v>
      </c>
      <c r="F1136">
        <v>0.330817245937924</v>
      </c>
      <c r="G1136">
        <v>1</v>
      </c>
      <c r="H1136">
        <v>0.67353953271321299</v>
      </c>
    </row>
    <row r="1137" spans="1:8" x14ac:dyDescent="0.2">
      <c r="A1137" t="s">
        <v>1364</v>
      </c>
      <c r="B1137">
        <v>-0.12653598146278699</v>
      </c>
      <c r="C1137">
        <v>-0.82729537815077303</v>
      </c>
      <c r="D1137">
        <v>0.152951394150936</v>
      </c>
      <c r="E1137">
        <v>0.40847318737971999</v>
      </c>
      <c r="F1137">
        <v>0.407407704488917</v>
      </c>
      <c r="G1137">
        <v>1</v>
      </c>
      <c r="H1137">
        <v>0.72487379091743798</v>
      </c>
    </row>
    <row r="1138" spans="1:8" x14ac:dyDescent="0.2">
      <c r="A1138" t="s">
        <v>1006</v>
      </c>
      <c r="B1138">
        <v>-0.126448302950457</v>
      </c>
      <c r="C1138">
        <v>-0.43386810203555398</v>
      </c>
      <c r="D1138">
        <v>0.29144411021968902</v>
      </c>
      <c r="E1138">
        <v>0.66516978808110505</v>
      </c>
      <c r="F1138">
        <v>0.66230048302058597</v>
      </c>
      <c r="G1138">
        <v>1</v>
      </c>
      <c r="H1138">
        <v>0.86285046817833699</v>
      </c>
    </row>
    <row r="1139" spans="1:8" x14ac:dyDescent="0.2">
      <c r="A1139" t="s">
        <v>1439</v>
      </c>
      <c r="B1139">
        <v>-0.12639344265828001</v>
      </c>
      <c r="C1139">
        <v>-0.204538588738685</v>
      </c>
      <c r="D1139">
        <v>0.61794423945966503</v>
      </c>
      <c r="E1139">
        <v>0.83936140553180105</v>
      </c>
      <c r="F1139">
        <v>0.83336264179939801</v>
      </c>
      <c r="G1139">
        <v>1</v>
      </c>
      <c r="H1139">
        <v>0.93362663340586904</v>
      </c>
    </row>
    <row r="1140" spans="1:8" x14ac:dyDescent="0.2">
      <c r="A1140" t="s">
        <v>351</v>
      </c>
      <c r="B1140">
        <v>-0.12598167928373799</v>
      </c>
      <c r="C1140">
        <v>-0.39770134915829902</v>
      </c>
      <c r="D1140">
        <v>0.31677458361749999</v>
      </c>
      <c r="E1140">
        <v>0.69192295648768198</v>
      </c>
      <c r="F1140">
        <v>0.68789946071777297</v>
      </c>
      <c r="G1140">
        <v>1</v>
      </c>
      <c r="H1140">
        <v>0.87689810043013094</v>
      </c>
    </row>
    <row r="1141" spans="1:8" x14ac:dyDescent="0.2">
      <c r="A1141" t="s">
        <v>1128</v>
      </c>
      <c r="B1141">
        <v>-0.12577939778702499</v>
      </c>
      <c r="C1141">
        <v>-0.74448140964655996</v>
      </c>
      <c r="D1141">
        <v>0.168949010891673</v>
      </c>
      <c r="E1141">
        <v>0.45758956297751102</v>
      </c>
      <c r="F1141">
        <v>0.45472893446657098</v>
      </c>
      <c r="G1141">
        <v>1</v>
      </c>
      <c r="H1141">
        <v>0.75633638483070298</v>
      </c>
    </row>
    <row r="1142" spans="1:8" x14ac:dyDescent="0.2">
      <c r="A1142" t="s">
        <v>101</v>
      </c>
      <c r="B1142">
        <v>-0.12561697838923699</v>
      </c>
      <c r="C1142">
        <v>-0.98080563753210703</v>
      </c>
      <c r="D1142">
        <v>0.12807530216212101</v>
      </c>
      <c r="E1142">
        <v>0.32715454613132899</v>
      </c>
      <c r="F1142">
        <v>0.32608742952549702</v>
      </c>
      <c r="G1142">
        <v>1</v>
      </c>
      <c r="H1142">
        <v>0.66829808838109195</v>
      </c>
    </row>
    <row r="1143" spans="1:8" x14ac:dyDescent="0.2">
      <c r="A1143" t="s">
        <v>1177</v>
      </c>
      <c r="B1143">
        <v>-0.12513950373603999</v>
      </c>
      <c r="C1143">
        <v>-0.51677482487680404</v>
      </c>
      <c r="D1143">
        <v>0.24215479878663401</v>
      </c>
      <c r="E1143">
        <v>0.60607955205902098</v>
      </c>
      <c r="F1143">
        <v>0.60345654255023295</v>
      </c>
      <c r="G1143">
        <v>1</v>
      </c>
      <c r="H1143">
        <v>0.84087217308324302</v>
      </c>
    </row>
    <row r="1144" spans="1:8" x14ac:dyDescent="0.2">
      <c r="A1144" t="s">
        <v>420</v>
      </c>
      <c r="B1144">
        <v>-0.124979787909996</v>
      </c>
      <c r="C1144">
        <v>-0.81068846703487996</v>
      </c>
      <c r="D1144">
        <v>0.154165000480534</v>
      </c>
      <c r="E1144">
        <v>0.41808927129093199</v>
      </c>
      <c r="F1144">
        <v>0.41666501688406199</v>
      </c>
      <c r="G1144">
        <v>1</v>
      </c>
      <c r="H1144">
        <v>0.72795364439980703</v>
      </c>
    </row>
    <row r="1145" spans="1:8" x14ac:dyDescent="0.2">
      <c r="A1145" t="s">
        <v>616</v>
      </c>
      <c r="B1145">
        <v>-0.124742826067737</v>
      </c>
      <c r="C1145">
        <v>-0.25017476201058803</v>
      </c>
      <c r="D1145">
        <v>0.49862274301856702</v>
      </c>
      <c r="E1145">
        <v>0.80361664193007398</v>
      </c>
      <c r="F1145">
        <v>0.79882832637722401</v>
      </c>
      <c r="G1145">
        <v>1</v>
      </c>
      <c r="H1145">
        <v>0.91772858787240297</v>
      </c>
    </row>
    <row r="1146" spans="1:8" x14ac:dyDescent="0.2">
      <c r="A1146" t="s">
        <v>63</v>
      </c>
      <c r="B1146">
        <v>-0.12403838513514399</v>
      </c>
      <c r="C1146">
        <v>-0.48002360807507599</v>
      </c>
      <c r="D1146">
        <v>0.25840059332195198</v>
      </c>
      <c r="E1146">
        <v>0.63199324380533695</v>
      </c>
      <c r="F1146">
        <v>0.62923352416738398</v>
      </c>
      <c r="G1146">
        <v>1</v>
      </c>
      <c r="H1146">
        <v>0.85162011687468697</v>
      </c>
    </row>
    <row r="1147" spans="1:8" x14ac:dyDescent="0.2">
      <c r="A1147" t="s">
        <v>455</v>
      </c>
      <c r="B1147">
        <v>-0.123880031932474</v>
      </c>
      <c r="C1147">
        <v>-0.64987090479410803</v>
      </c>
      <c r="D1147">
        <v>0.190622523671408</v>
      </c>
      <c r="E1147">
        <v>0.51631031980759601</v>
      </c>
      <c r="F1147">
        <v>0.51465420546040097</v>
      </c>
      <c r="G1147">
        <v>1</v>
      </c>
      <c r="H1147">
        <v>0.79142194227176199</v>
      </c>
    </row>
    <row r="1148" spans="1:8" x14ac:dyDescent="0.2">
      <c r="A1148" t="s">
        <v>1551</v>
      </c>
      <c r="B1148">
        <v>-0.123068385142452</v>
      </c>
      <c r="C1148">
        <v>-0.91370303481958703</v>
      </c>
      <c r="D1148">
        <v>0.13469188615177599</v>
      </c>
      <c r="E1148">
        <v>0.36129717376116299</v>
      </c>
      <c r="F1148">
        <v>0.36029527099568798</v>
      </c>
      <c r="G1148">
        <v>1</v>
      </c>
      <c r="H1148">
        <v>0.69403255197662095</v>
      </c>
    </row>
    <row r="1149" spans="1:8" x14ac:dyDescent="0.2">
      <c r="A1149" t="s">
        <v>910</v>
      </c>
      <c r="B1149">
        <v>-0.12303311719014801</v>
      </c>
      <c r="C1149">
        <v>-1.0599306601754701</v>
      </c>
      <c r="D1149">
        <v>0.116076571621939</v>
      </c>
      <c r="E1149">
        <v>0.28958954833234901</v>
      </c>
      <c r="F1149">
        <v>0.28874608845368199</v>
      </c>
      <c r="G1149">
        <v>1</v>
      </c>
      <c r="H1149">
        <v>0.63336772357221305</v>
      </c>
    </row>
    <row r="1150" spans="1:8" x14ac:dyDescent="0.2">
      <c r="A1150" t="s">
        <v>381</v>
      </c>
      <c r="B1150">
        <v>-0.122349399313271</v>
      </c>
      <c r="C1150">
        <v>-0.463950577424523</v>
      </c>
      <c r="D1150">
        <v>0.26371213932409598</v>
      </c>
      <c r="E1150">
        <v>0.64340891054387905</v>
      </c>
      <c r="F1150">
        <v>0.64079618032451902</v>
      </c>
      <c r="G1150">
        <v>1</v>
      </c>
      <c r="H1150">
        <v>0.85162011687468697</v>
      </c>
    </row>
    <row r="1151" spans="1:8" x14ac:dyDescent="0.2">
      <c r="A1151" t="s">
        <v>1514</v>
      </c>
      <c r="B1151">
        <v>-0.122140760824129</v>
      </c>
      <c r="C1151">
        <v>-0.24683634708412</v>
      </c>
      <c r="D1151">
        <v>0.49482485973795498</v>
      </c>
      <c r="E1151">
        <v>0.80632960939236797</v>
      </c>
      <c r="F1151">
        <v>0.80099327316592295</v>
      </c>
      <c r="G1151">
        <v>1</v>
      </c>
      <c r="H1151">
        <v>0.91784519739896697</v>
      </c>
    </row>
    <row r="1152" spans="1:8" x14ac:dyDescent="0.2">
      <c r="A1152" t="s">
        <v>872</v>
      </c>
      <c r="B1152">
        <v>-0.12211340275082699</v>
      </c>
      <c r="C1152">
        <v>-0.67840481162396205</v>
      </c>
      <c r="D1152">
        <v>0.18000079105941599</v>
      </c>
      <c r="E1152">
        <v>0.49814504324137798</v>
      </c>
      <c r="F1152">
        <v>0.496241765049177</v>
      </c>
      <c r="G1152">
        <v>1</v>
      </c>
      <c r="H1152">
        <v>0.78084688464325602</v>
      </c>
    </row>
    <row r="1153" spans="1:8" x14ac:dyDescent="0.2">
      <c r="A1153" t="s">
        <v>139</v>
      </c>
      <c r="B1153">
        <v>-0.122101408082506</v>
      </c>
      <c r="C1153">
        <v>-1.01842077380386</v>
      </c>
      <c r="D1153">
        <v>0.119892888306323</v>
      </c>
      <c r="E1153">
        <v>0.308835501985123</v>
      </c>
      <c r="F1153">
        <v>0.30804484346331901</v>
      </c>
      <c r="G1153">
        <v>1</v>
      </c>
      <c r="H1153">
        <v>0.65339039569685897</v>
      </c>
    </row>
    <row r="1154" spans="1:8" x14ac:dyDescent="0.2">
      <c r="A1154" t="s">
        <v>863</v>
      </c>
      <c r="B1154">
        <v>-0.12184762709042</v>
      </c>
      <c r="C1154">
        <v>-0.51160963153286898</v>
      </c>
      <c r="D1154">
        <v>0.238165232983094</v>
      </c>
      <c r="E1154">
        <v>0.60961240897548996</v>
      </c>
      <c r="F1154">
        <v>0.60722282970033004</v>
      </c>
      <c r="G1154">
        <v>1</v>
      </c>
      <c r="H1154">
        <v>0.84281275033516101</v>
      </c>
    </row>
    <row r="1155" spans="1:8" x14ac:dyDescent="0.2">
      <c r="A1155" t="s">
        <v>1444</v>
      </c>
      <c r="B1155">
        <v>-0.12146029176890399</v>
      </c>
      <c r="C1155">
        <v>-0.35893572080853398</v>
      </c>
      <c r="D1155">
        <v>0.338390092508219</v>
      </c>
      <c r="E1155">
        <v>0.72044813888634796</v>
      </c>
      <c r="F1155">
        <v>0.71733540504207305</v>
      </c>
      <c r="G1155">
        <v>1</v>
      </c>
      <c r="H1155">
        <v>0.88340790191033003</v>
      </c>
    </row>
    <row r="1156" spans="1:8" x14ac:dyDescent="0.2">
      <c r="A1156" t="s">
        <v>1112</v>
      </c>
      <c r="B1156">
        <v>-0.12120787211371099</v>
      </c>
      <c r="C1156">
        <v>-1.0357750590297401</v>
      </c>
      <c r="D1156">
        <v>0.11702142377057401</v>
      </c>
      <c r="E1156">
        <v>0.30067856468283299</v>
      </c>
      <c r="F1156">
        <v>0.29990206990198998</v>
      </c>
      <c r="G1156">
        <v>1</v>
      </c>
      <c r="H1156">
        <v>0.64366736771481503</v>
      </c>
    </row>
    <row r="1157" spans="1:8" x14ac:dyDescent="0.2">
      <c r="A1157" t="s">
        <v>900</v>
      </c>
      <c r="B1157">
        <v>-0.121051939874413</v>
      </c>
      <c r="C1157">
        <v>-0.66827140560854903</v>
      </c>
      <c r="D1157">
        <v>0.181141881664351</v>
      </c>
      <c r="E1157">
        <v>0.50450311659457703</v>
      </c>
      <c r="F1157">
        <v>0.502848803648414</v>
      </c>
      <c r="G1157">
        <v>1</v>
      </c>
      <c r="H1157">
        <v>0.78368523315312799</v>
      </c>
    </row>
    <row r="1158" spans="1:8" x14ac:dyDescent="0.2">
      <c r="A1158" t="s">
        <v>921</v>
      </c>
      <c r="B1158">
        <v>-0.12097013707891099</v>
      </c>
      <c r="C1158">
        <v>-0.46532921830385898</v>
      </c>
      <c r="D1158">
        <v>0.25996677689798098</v>
      </c>
      <c r="E1158">
        <v>0.64237510242465501</v>
      </c>
      <c r="F1158">
        <v>0.63995232014460302</v>
      </c>
      <c r="G1158">
        <v>1</v>
      </c>
      <c r="H1158">
        <v>0.85162011687468697</v>
      </c>
    </row>
    <row r="1159" spans="1:8" x14ac:dyDescent="0.2">
      <c r="A1159" t="s">
        <v>1472</v>
      </c>
      <c r="B1159">
        <v>-0.12095556655619</v>
      </c>
      <c r="C1159">
        <v>-0.47407881157503501</v>
      </c>
      <c r="D1159">
        <v>0.25513809856706898</v>
      </c>
      <c r="E1159">
        <v>0.63609407957814301</v>
      </c>
      <c r="F1159">
        <v>0.63377049680466202</v>
      </c>
      <c r="G1159">
        <v>1</v>
      </c>
      <c r="H1159">
        <v>0.85162011687468697</v>
      </c>
    </row>
    <row r="1160" spans="1:8" x14ac:dyDescent="0.2">
      <c r="A1160" t="s">
        <v>187</v>
      </c>
      <c r="B1160">
        <v>-0.120410544770259</v>
      </c>
      <c r="C1160">
        <v>-0.95776381727509896</v>
      </c>
      <c r="D1160">
        <v>0.12572049872674801</v>
      </c>
      <c r="E1160">
        <v>0.33858863186563998</v>
      </c>
      <c r="F1160">
        <v>0.33763692118611399</v>
      </c>
      <c r="G1160">
        <v>1</v>
      </c>
      <c r="H1160">
        <v>0.67778016098124405</v>
      </c>
    </row>
    <row r="1161" spans="1:8" x14ac:dyDescent="0.2">
      <c r="A1161" t="s">
        <v>1578</v>
      </c>
      <c r="B1161">
        <v>-0.11986773581174601</v>
      </c>
      <c r="C1161">
        <v>-0.43324117914736299</v>
      </c>
      <c r="D1161">
        <v>0.27667669090840202</v>
      </c>
      <c r="E1161">
        <v>0.66551112301159698</v>
      </c>
      <c r="F1161">
        <v>0.66303980438123999</v>
      </c>
      <c r="G1161">
        <v>1</v>
      </c>
      <c r="H1161">
        <v>0.86285046817833699</v>
      </c>
    </row>
    <row r="1162" spans="1:8" x14ac:dyDescent="0.2">
      <c r="A1162" t="s">
        <v>223</v>
      </c>
      <c r="B1162">
        <v>-0.119834096086942</v>
      </c>
      <c r="C1162">
        <v>-0.784394783157364</v>
      </c>
      <c r="D1162">
        <v>0.15277268367923399</v>
      </c>
      <c r="E1162">
        <v>0.43324139976989501</v>
      </c>
      <c r="F1162">
        <v>0.43205245519983998</v>
      </c>
      <c r="G1162">
        <v>1</v>
      </c>
      <c r="H1162">
        <v>0.74352299790299903</v>
      </c>
    </row>
    <row r="1163" spans="1:8" x14ac:dyDescent="0.2">
      <c r="A1163" t="s">
        <v>1429</v>
      </c>
      <c r="B1163">
        <v>-0.119683273390825</v>
      </c>
      <c r="C1163">
        <v>-0.71968365755296704</v>
      </c>
      <c r="D1163">
        <v>0.166299834843779</v>
      </c>
      <c r="E1163">
        <v>0.47218804127411701</v>
      </c>
      <c r="F1163">
        <v>0.470824417875009</v>
      </c>
      <c r="G1163">
        <v>1</v>
      </c>
      <c r="H1163">
        <v>0.76716565204695097</v>
      </c>
    </row>
    <row r="1164" spans="1:8" x14ac:dyDescent="0.2">
      <c r="A1164" t="s">
        <v>213</v>
      </c>
      <c r="B1164">
        <v>-0.11952605145139999</v>
      </c>
      <c r="C1164">
        <v>-0.35858136841641503</v>
      </c>
      <c r="D1164">
        <v>0.33333034557611502</v>
      </c>
      <c r="E1164">
        <v>0.72080793922674802</v>
      </c>
      <c r="F1164">
        <v>0.71732729737212597</v>
      </c>
      <c r="G1164">
        <v>1</v>
      </c>
      <c r="H1164">
        <v>0.88340790191033003</v>
      </c>
    </row>
    <row r="1165" spans="1:8" x14ac:dyDescent="0.2">
      <c r="A1165" t="s">
        <v>839</v>
      </c>
      <c r="B1165">
        <v>-0.119271567878558</v>
      </c>
      <c r="C1165">
        <v>-0.46994966820721301</v>
      </c>
      <c r="D1165">
        <v>0.25379647214894602</v>
      </c>
      <c r="E1165">
        <v>0.63905577456402896</v>
      </c>
      <c r="F1165">
        <v>0.63667331333511601</v>
      </c>
      <c r="G1165">
        <v>1</v>
      </c>
      <c r="H1165">
        <v>0.85162011687468697</v>
      </c>
    </row>
    <row r="1166" spans="1:8" x14ac:dyDescent="0.2">
      <c r="A1166" t="s">
        <v>217</v>
      </c>
      <c r="B1166">
        <v>-0.119111476578773</v>
      </c>
      <c r="C1166">
        <v>-0.24454783290718901</v>
      </c>
      <c r="D1166">
        <v>0.487068215501128</v>
      </c>
      <c r="E1166">
        <v>0.808885250299054</v>
      </c>
      <c r="F1166">
        <v>0.80029210270967699</v>
      </c>
      <c r="G1166">
        <v>1</v>
      </c>
      <c r="H1166">
        <v>0.91776222963145604</v>
      </c>
    </row>
    <row r="1167" spans="1:8" x14ac:dyDescent="0.2">
      <c r="A1167" t="s">
        <v>1460</v>
      </c>
      <c r="B1167">
        <v>-0.11879189525530599</v>
      </c>
      <c r="C1167">
        <v>-0.93522348842242398</v>
      </c>
      <c r="D1167">
        <v>0.12701979444045999</v>
      </c>
      <c r="E1167">
        <v>0.35004381718761102</v>
      </c>
      <c r="F1167">
        <v>0.34915817507595998</v>
      </c>
      <c r="G1167">
        <v>1</v>
      </c>
      <c r="H1167">
        <v>0.68740615790048698</v>
      </c>
    </row>
    <row r="1168" spans="1:8" x14ac:dyDescent="0.2">
      <c r="A1168" t="s">
        <v>688</v>
      </c>
      <c r="B1168">
        <v>-0.118355362492276</v>
      </c>
      <c r="C1168">
        <v>-0.67665910289656395</v>
      </c>
      <c r="D1168">
        <v>0.17491135785454501</v>
      </c>
      <c r="E1168">
        <v>0.499120417332373</v>
      </c>
      <c r="F1168">
        <v>0.49761323780510203</v>
      </c>
      <c r="G1168">
        <v>1</v>
      </c>
      <c r="H1168">
        <v>0.78084688464325602</v>
      </c>
    </row>
    <row r="1169" spans="1:8" x14ac:dyDescent="0.2">
      <c r="A1169" t="s">
        <v>221</v>
      </c>
      <c r="B1169">
        <v>-0.118240587662992</v>
      </c>
      <c r="C1169">
        <v>-0.305982062293224</v>
      </c>
      <c r="D1169">
        <v>0.38642980172374097</v>
      </c>
      <c r="E1169">
        <v>0.76106141731626398</v>
      </c>
      <c r="F1169">
        <v>0.75531216406106805</v>
      </c>
      <c r="G1169">
        <v>1</v>
      </c>
      <c r="H1169">
        <v>0.90122014486952295</v>
      </c>
    </row>
    <row r="1170" spans="1:8" x14ac:dyDescent="0.2">
      <c r="A1170" t="s">
        <v>1658</v>
      </c>
      <c r="B1170">
        <v>-0.118156123461687</v>
      </c>
      <c r="C1170">
        <v>-0.58173790487398302</v>
      </c>
      <c r="D1170">
        <v>0.20310886134759101</v>
      </c>
      <c r="E1170">
        <v>0.56143644533799497</v>
      </c>
      <c r="F1170">
        <v>0.55916128665649101</v>
      </c>
      <c r="G1170">
        <v>1</v>
      </c>
      <c r="H1170">
        <v>0.81799011105682895</v>
      </c>
    </row>
    <row r="1171" spans="1:8" x14ac:dyDescent="0.2">
      <c r="A1171" t="s">
        <v>634</v>
      </c>
      <c r="B1171">
        <v>-0.117657655755028</v>
      </c>
      <c r="C1171">
        <v>-0.45103444716837798</v>
      </c>
      <c r="D1171">
        <v>0.26086179557612499</v>
      </c>
      <c r="E1171">
        <v>0.65266756047104002</v>
      </c>
      <c r="F1171">
        <v>0.65011354002469302</v>
      </c>
      <c r="G1171">
        <v>1</v>
      </c>
      <c r="H1171">
        <v>0.855464598103024</v>
      </c>
    </row>
    <row r="1172" spans="1:8" x14ac:dyDescent="0.2">
      <c r="A1172" t="s">
        <v>102</v>
      </c>
      <c r="B1172">
        <v>-0.11764407726689</v>
      </c>
      <c r="C1172">
        <v>-0.85188534920432701</v>
      </c>
      <c r="D1172">
        <v>0.13809848634768901</v>
      </c>
      <c r="E1172">
        <v>0.394690511694402</v>
      </c>
      <c r="F1172">
        <v>0.39362504309184598</v>
      </c>
      <c r="G1172">
        <v>1</v>
      </c>
      <c r="H1172">
        <v>0.71785376355767305</v>
      </c>
    </row>
    <row r="1173" spans="1:8" x14ac:dyDescent="0.2">
      <c r="A1173" t="s">
        <v>369</v>
      </c>
      <c r="B1173">
        <v>-0.117181619030509</v>
      </c>
      <c r="C1173">
        <v>-0.4853642549062</v>
      </c>
      <c r="D1173">
        <v>0.24143026159426501</v>
      </c>
      <c r="E1173">
        <v>0.62818211489646403</v>
      </c>
      <c r="F1173">
        <v>0.625499099539501</v>
      </c>
      <c r="G1173">
        <v>1</v>
      </c>
      <c r="H1173">
        <v>0.85162011687468697</v>
      </c>
    </row>
    <row r="1174" spans="1:8" x14ac:dyDescent="0.2">
      <c r="A1174" t="s">
        <v>819</v>
      </c>
      <c r="B1174">
        <v>-0.11710390296965</v>
      </c>
      <c r="C1174">
        <v>-0.293301335281828</v>
      </c>
      <c r="D1174">
        <v>0.39926140417031297</v>
      </c>
      <c r="E1174">
        <v>0.77017217308500197</v>
      </c>
      <c r="F1174">
        <v>0.76664725183244098</v>
      </c>
      <c r="G1174">
        <v>1</v>
      </c>
      <c r="H1174">
        <v>0.90308851755993202</v>
      </c>
    </row>
    <row r="1175" spans="1:8" x14ac:dyDescent="0.2">
      <c r="A1175" t="s">
        <v>862</v>
      </c>
      <c r="B1175">
        <v>-0.115748482865257</v>
      </c>
      <c r="C1175">
        <v>-0.23991240801578101</v>
      </c>
      <c r="D1175">
        <v>0.48246142757919902</v>
      </c>
      <c r="E1175">
        <v>0.81139898595912197</v>
      </c>
      <c r="F1175">
        <v>0.80727638205479502</v>
      </c>
      <c r="G1175">
        <v>1</v>
      </c>
      <c r="H1175">
        <v>0.91947905609490199</v>
      </c>
    </row>
    <row r="1176" spans="1:8" x14ac:dyDescent="0.2">
      <c r="A1176" t="s">
        <v>794</v>
      </c>
      <c r="B1176">
        <v>-0.115690290783115</v>
      </c>
      <c r="C1176">
        <v>-0.83824012481948296</v>
      </c>
      <c r="D1176">
        <v>0.13801569187352999</v>
      </c>
      <c r="E1176">
        <v>0.40227443803031798</v>
      </c>
      <c r="F1176">
        <v>0.401284853240366</v>
      </c>
      <c r="G1176">
        <v>1</v>
      </c>
      <c r="H1176">
        <v>0.72487379091743798</v>
      </c>
    </row>
    <row r="1177" spans="1:8" x14ac:dyDescent="0.2">
      <c r="A1177" t="s">
        <v>1836</v>
      </c>
      <c r="B1177">
        <v>-0.115669566878725</v>
      </c>
      <c r="C1177">
        <v>-0.63006047971816603</v>
      </c>
      <c r="D1177">
        <v>0.183584863044363</v>
      </c>
      <c r="E1177">
        <v>0.52912830093757102</v>
      </c>
      <c r="F1177">
        <v>0.52763724769641496</v>
      </c>
      <c r="G1177">
        <v>1</v>
      </c>
      <c r="H1177">
        <v>0.79841511581879598</v>
      </c>
    </row>
    <row r="1178" spans="1:8" x14ac:dyDescent="0.2">
      <c r="A1178" t="s">
        <v>1050</v>
      </c>
      <c r="B1178">
        <v>-0.11533855030944599</v>
      </c>
      <c r="C1178">
        <v>-1.00491336315472</v>
      </c>
      <c r="D1178">
        <v>0.11477462091594</v>
      </c>
      <c r="E1178">
        <v>0.315237195416187</v>
      </c>
      <c r="F1178">
        <v>0.314568377208859</v>
      </c>
      <c r="G1178">
        <v>1</v>
      </c>
      <c r="H1178">
        <v>0.65521643151490305</v>
      </c>
    </row>
    <row r="1179" spans="1:8" x14ac:dyDescent="0.2">
      <c r="A1179" t="s">
        <v>691</v>
      </c>
      <c r="B1179">
        <v>-0.115294755363504</v>
      </c>
      <c r="C1179">
        <v>-0.823167271782139</v>
      </c>
      <c r="D1179">
        <v>0.14006236559173901</v>
      </c>
      <c r="E1179">
        <v>0.41078033017726001</v>
      </c>
      <c r="F1179">
        <v>0.40980640271127899</v>
      </c>
      <c r="G1179">
        <v>1</v>
      </c>
      <c r="H1179">
        <v>0.72487379091743798</v>
      </c>
    </row>
    <row r="1180" spans="1:8" x14ac:dyDescent="0.2">
      <c r="A1180" t="s">
        <v>813</v>
      </c>
      <c r="B1180">
        <v>-0.115061762580582</v>
      </c>
      <c r="C1180">
        <v>-1.0634799985968999</v>
      </c>
      <c r="D1180">
        <v>0.108193631034329</v>
      </c>
      <c r="E1180">
        <v>0.28892120859902298</v>
      </c>
      <c r="F1180">
        <v>0.286162969416907</v>
      </c>
      <c r="G1180">
        <v>1</v>
      </c>
      <c r="H1180">
        <v>0.63326606297667598</v>
      </c>
    </row>
    <row r="1181" spans="1:8" x14ac:dyDescent="0.2">
      <c r="A1181" t="s">
        <v>997</v>
      </c>
      <c r="B1181">
        <v>-0.114991498413911</v>
      </c>
      <c r="C1181">
        <v>-0.45129951593279599</v>
      </c>
      <c r="D1181">
        <v>0.25480084589994301</v>
      </c>
      <c r="E1181">
        <v>0.65250321396442501</v>
      </c>
      <c r="F1181">
        <v>0.64987340669811799</v>
      </c>
      <c r="G1181">
        <v>1</v>
      </c>
      <c r="H1181">
        <v>0.855464598103024</v>
      </c>
    </row>
    <row r="1182" spans="1:8" x14ac:dyDescent="0.2">
      <c r="A1182" t="s">
        <v>1203</v>
      </c>
      <c r="B1182">
        <v>-0.114367860031569</v>
      </c>
      <c r="C1182">
        <v>-0.69702218675577798</v>
      </c>
      <c r="D1182">
        <v>0.16408065941757699</v>
      </c>
      <c r="E1182">
        <v>0.48625967224226502</v>
      </c>
      <c r="F1182">
        <v>0.48486075310364402</v>
      </c>
      <c r="G1182">
        <v>1</v>
      </c>
      <c r="H1182">
        <v>0.77717307842946504</v>
      </c>
    </row>
    <row r="1183" spans="1:8" x14ac:dyDescent="0.2">
      <c r="A1183" t="s">
        <v>1874</v>
      </c>
      <c r="B1183">
        <v>-0.11429997960807101</v>
      </c>
      <c r="C1183">
        <v>-0.46950262541490101</v>
      </c>
      <c r="D1183">
        <v>0.24344907444780201</v>
      </c>
      <c r="E1183">
        <v>0.63935362161624398</v>
      </c>
      <c r="F1183">
        <v>0.63706742074169098</v>
      </c>
      <c r="G1183">
        <v>1</v>
      </c>
      <c r="H1183">
        <v>0.85162011687468697</v>
      </c>
    </row>
    <row r="1184" spans="1:8" x14ac:dyDescent="0.2">
      <c r="A1184" t="s">
        <v>1642</v>
      </c>
      <c r="B1184">
        <v>-0.11400642706092699</v>
      </c>
      <c r="C1184">
        <v>-0.23705626709664401</v>
      </c>
      <c r="D1184">
        <v>0.48092559820175101</v>
      </c>
      <c r="E1184">
        <v>0.81360145077202595</v>
      </c>
      <c r="F1184">
        <v>0.80951602932172095</v>
      </c>
      <c r="G1184">
        <v>1</v>
      </c>
      <c r="H1184">
        <v>0.92036867477838902</v>
      </c>
    </row>
    <row r="1185" spans="1:8" x14ac:dyDescent="0.2">
      <c r="A1185" t="s">
        <v>1296</v>
      </c>
      <c r="B1185">
        <v>-0.113408932090677</v>
      </c>
      <c r="C1185">
        <v>-0.29804739723106399</v>
      </c>
      <c r="D1185">
        <v>0.38050636625005002</v>
      </c>
      <c r="E1185">
        <v>0.76681077185586199</v>
      </c>
      <c r="F1185">
        <v>0.76222244691987895</v>
      </c>
      <c r="G1185">
        <v>1</v>
      </c>
      <c r="H1185">
        <v>0.90158513162492904</v>
      </c>
    </row>
    <row r="1186" spans="1:8" x14ac:dyDescent="0.2">
      <c r="A1186" t="s">
        <v>462</v>
      </c>
      <c r="B1186">
        <v>-0.113088117216227</v>
      </c>
      <c r="C1186">
        <v>-0.81589990769035603</v>
      </c>
      <c r="D1186">
        <v>0.13860538057463001</v>
      </c>
      <c r="E1186">
        <v>0.414950612059379</v>
      </c>
      <c r="F1186">
        <v>0.41390137473289701</v>
      </c>
      <c r="G1186">
        <v>1</v>
      </c>
      <c r="H1186">
        <v>0.72597434037013298</v>
      </c>
    </row>
    <row r="1187" spans="1:8" x14ac:dyDescent="0.2">
      <c r="A1187" t="s">
        <v>578</v>
      </c>
      <c r="B1187">
        <v>-0.113002187054903</v>
      </c>
      <c r="C1187">
        <v>-0.52132298756199202</v>
      </c>
      <c r="D1187">
        <v>0.216760414850239</v>
      </c>
      <c r="E1187">
        <v>0.602693749023411</v>
      </c>
      <c r="F1187">
        <v>0.60079196937469104</v>
      </c>
      <c r="G1187">
        <v>1</v>
      </c>
      <c r="H1187">
        <v>0.84070934851547896</v>
      </c>
    </row>
    <row r="1188" spans="1:8" x14ac:dyDescent="0.2">
      <c r="A1188" t="s">
        <v>438</v>
      </c>
      <c r="B1188">
        <v>-0.112948614493838</v>
      </c>
      <c r="C1188">
        <v>-0.446017837425491</v>
      </c>
      <c r="D1188">
        <v>0.25323788650651702</v>
      </c>
      <c r="E1188">
        <v>0.65639483528116704</v>
      </c>
      <c r="F1188">
        <v>0.65346107176807899</v>
      </c>
      <c r="G1188">
        <v>1</v>
      </c>
      <c r="H1188">
        <v>0.855464598103024</v>
      </c>
    </row>
    <row r="1189" spans="1:8" x14ac:dyDescent="0.2">
      <c r="A1189" t="s">
        <v>1236</v>
      </c>
      <c r="B1189">
        <v>-0.112642930501205</v>
      </c>
      <c r="C1189">
        <v>-0.46347221844660103</v>
      </c>
      <c r="D1189">
        <v>0.24304138633971401</v>
      </c>
      <c r="E1189">
        <v>0.64358897499405099</v>
      </c>
      <c r="F1189">
        <v>0.641578601838935</v>
      </c>
      <c r="G1189">
        <v>1</v>
      </c>
      <c r="H1189">
        <v>0.85162011687468697</v>
      </c>
    </row>
    <row r="1190" spans="1:8" x14ac:dyDescent="0.2">
      <c r="A1190" t="s">
        <v>164</v>
      </c>
      <c r="B1190">
        <v>-0.112373753713814</v>
      </c>
      <c r="C1190">
        <v>-0.68980795826589103</v>
      </c>
      <c r="D1190">
        <v>0.16290585280620801</v>
      </c>
      <c r="E1190">
        <v>0.49076690892370101</v>
      </c>
      <c r="F1190">
        <v>0.489439649173674</v>
      </c>
      <c r="G1190">
        <v>1</v>
      </c>
      <c r="H1190">
        <v>0.778579206626693</v>
      </c>
    </row>
    <row r="1191" spans="1:8" x14ac:dyDescent="0.2">
      <c r="A1191" t="s">
        <v>1629</v>
      </c>
      <c r="B1191">
        <v>-0.11222985705339</v>
      </c>
      <c r="C1191">
        <v>-0.46818221642797903</v>
      </c>
      <c r="D1191">
        <v>0.23971405387768499</v>
      </c>
      <c r="E1191">
        <v>0.64073806775147801</v>
      </c>
      <c r="F1191">
        <v>0.63687900632329097</v>
      </c>
      <c r="G1191">
        <v>1</v>
      </c>
      <c r="H1191">
        <v>0.85162011687468697</v>
      </c>
    </row>
    <row r="1192" spans="1:8" x14ac:dyDescent="0.2">
      <c r="A1192" t="s">
        <v>817</v>
      </c>
      <c r="B1192">
        <v>-0.11200293106857701</v>
      </c>
      <c r="C1192">
        <v>-0.37169021061306901</v>
      </c>
      <c r="D1192">
        <v>0.30133408917022297</v>
      </c>
      <c r="E1192">
        <v>0.71096004479825203</v>
      </c>
      <c r="F1192">
        <v>0.707750738858135</v>
      </c>
      <c r="G1192">
        <v>1</v>
      </c>
      <c r="H1192">
        <v>0.88340790191033003</v>
      </c>
    </row>
    <row r="1193" spans="1:8" x14ac:dyDescent="0.2">
      <c r="A1193" t="s">
        <v>1773</v>
      </c>
      <c r="B1193">
        <v>-0.111948643045454</v>
      </c>
      <c r="C1193">
        <v>-0.960083695832883</v>
      </c>
      <c r="D1193">
        <v>0.116603004020745</v>
      </c>
      <c r="E1193">
        <v>0.33807186926330302</v>
      </c>
      <c r="F1193">
        <v>0.33568489023589898</v>
      </c>
      <c r="G1193">
        <v>1</v>
      </c>
      <c r="H1193">
        <v>0.67778016098124405</v>
      </c>
    </row>
    <row r="1194" spans="1:8" x14ac:dyDescent="0.2">
      <c r="A1194" t="s">
        <v>437</v>
      </c>
      <c r="B1194">
        <v>-0.111891851244278</v>
      </c>
      <c r="C1194">
        <v>-1.51986868187553</v>
      </c>
      <c r="D1194">
        <v>7.3619420268731806E-2</v>
      </c>
      <c r="E1194">
        <v>0.12998638159709999</v>
      </c>
      <c r="F1194">
        <v>0.128098260486186</v>
      </c>
      <c r="G1194">
        <v>1</v>
      </c>
      <c r="H1194">
        <v>0.43929349112382199</v>
      </c>
    </row>
    <row r="1195" spans="1:8" x14ac:dyDescent="0.2">
      <c r="A1195" t="s">
        <v>752</v>
      </c>
      <c r="B1195">
        <v>-0.11176082080277</v>
      </c>
      <c r="C1195">
        <v>-0.53324584190464497</v>
      </c>
      <c r="D1195">
        <v>0.20958592082703101</v>
      </c>
      <c r="E1195">
        <v>0.59441677033132301</v>
      </c>
      <c r="F1195">
        <v>0.59252801108480702</v>
      </c>
      <c r="G1195">
        <v>1</v>
      </c>
      <c r="H1195">
        <v>0.83781380292634999</v>
      </c>
    </row>
    <row r="1196" spans="1:8" x14ac:dyDescent="0.2">
      <c r="A1196" t="s">
        <v>618</v>
      </c>
      <c r="B1196">
        <v>-0.111171930198976</v>
      </c>
      <c r="C1196">
        <v>-0.94701335606250003</v>
      </c>
      <c r="D1196">
        <v>0.117392146042383</v>
      </c>
      <c r="E1196">
        <v>0.34397136823546698</v>
      </c>
      <c r="F1196">
        <v>0.34319605984335999</v>
      </c>
      <c r="G1196">
        <v>1</v>
      </c>
      <c r="H1196">
        <v>0.683588073198935</v>
      </c>
    </row>
    <row r="1197" spans="1:8" x14ac:dyDescent="0.2">
      <c r="A1197" t="s">
        <v>1315</v>
      </c>
      <c r="B1197">
        <v>-0.11115073669428301</v>
      </c>
      <c r="C1197">
        <v>-0.345182577818967</v>
      </c>
      <c r="D1197">
        <v>0.322005639440402</v>
      </c>
      <c r="E1197">
        <v>0.73072832857574599</v>
      </c>
      <c r="F1197">
        <v>0.72772125808228905</v>
      </c>
      <c r="G1197">
        <v>1</v>
      </c>
      <c r="H1197">
        <v>0.88385329073060703</v>
      </c>
    </row>
    <row r="1198" spans="1:8" x14ac:dyDescent="0.2">
      <c r="A1198" t="s">
        <v>1115</v>
      </c>
      <c r="B1198">
        <v>-0.11099340624685</v>
      </c>
      <c r="C1198">
        <v>-0.52035312601553396</v>
      </c>
      <c r="D1198">
        <v>0.21330400587146001</v>
      </c>
      <c r="E1198">
        <v>0.60344301586539395</v>
      </c>
      <c r="F1198">
        <v>0.60128585034401405</v>
      </c>
      <c r="G1198">
        <v>1</v>
      </c>
      <c r="H1198">
        <v>0.84070934851547896</v>
      </c>
    </row>
    <row r="1199" spans="1:8" x14ac:dyDescent="0.2">
      <c r="A1199" t="s">
        <v>1554</v>
      </c>
      <c r="B1199">
        <v>-0.110959793941888</v>
      </c>
      <c r="C1199">
        <v>-0.45116332951575699</v>
      </c>
      <c r="D1199">
        <v>0.245941517589613</v>
      </c>
      <c r="E1199">
        <v>0.65269291612538605</v>
      </c>
      <c r="F1199">
        <v>0.64973197841258701</v>
      </c>
      <c r="G1199">
        <v>1</v>
      </c>
      <c r="H1199">
        <v>0.855464598103024</v>
      </c>
    </row>
    <row r="1200" spans="1:8" x14ac:dyDescent="0.2">
      <c r="A1200" t="s">
        <v>78</v>
      </c>
      <c r="B1200">
        <v>-0.110507474315465</v>
      </c>
      <c r="C1200">
        <v>-0.57837404679289595</v>
      </c>
      <c r="D1200">
        <v>0.191065755678756</v>
      </c>
      <c r="E1200">
        <v>0.56359264520587404</v>
      </c>
      <c r="F1200">
        <v>0.56168056019614498</v>
      </c>
      <c r="G1200">
        <v>1</v>
      </c>
      <c r="H1200">
        <v>0.81933246394326997</v>
      </c>
    </row>
    <row r="1201" spans="1:8" x14ac:dyDescent="0.2">
      <c r="A1201" t="s">
        <v>916</v>
      </c>
      <c r="B1201">
        <v>-0.110214301712136</v>
      </c>
      <c r="C1201">
        <v>-0.41120375035613299</v>
      </c>
      <c r="D1201">
        <v>0.26802844482007399</v>
      </c>
      <c r="E1201">
        <v>0.68173049094317195</v>
      </c>
      <c r="F1201">
        <v>0.67873261815706898</v>
      </c>
      <c r="G1201">
        <v>1</v>
      </c>
      <c r="H1201">
        <v>0.87035927452601602</v>
      </c>
    </row>
    <row r="1202" spans="1:8" x14ac:dyDescent="0.2">
      <c r="A1202" t="s">
        <v>544</v>
      </c>
      <c r="B1202">
        <v>-0.109362831699297</v>
      </c>
      <c r="C1202">
        <v>-0.60741704255463802</v>
      </c>
      <c r="D1202">
        <v>0.18004570836429901</v>
      </c>
      <c r="E1202">
        <v>0.54400631023363899</v>
      </c>
      <c r="F1202">
        <v>0.54263796563216804</v>
      </c>
      <c r="G1202">
        <v>1</v>
      </c>
      <c r="H1202">
        <v>0.80700270660450601</v>
      </c>
    </row>
    <row r="1203" spans="1:8" x14ac:dyDescent="0.2">
      <c r="A1203" t="s">
        <v>1221</v>
      </c>
      <c r="B1203">
        <v>-0.109340866993393</v>
      </c>
      <c r="C1203">
        <v>-0.48896355660441698</v>
      </c>
      <c r="D1203">
        <v>0.22361762040652999</v>
      </c>
      <c r="E1203">
        <v>0.62594900118793695</v>
      </c>
      <c r="F1203">
        <v>0.62216034209823301</v>
      </c>
      <c r="G1203">
        <v>1</v>
      </c>
      <c r="H1203">
        <v>0.85162011687468697</v>
      </c>
    </row>
    <row r="1204" spans="1:8" x14ac:dyDescent="0.2">
      <c r="A1204" t="s">
        <v>215</v>
      </c>
      <c r="B1204">
        <v>-0.109262449773995</v>
      </c>
      <c r="C1204">
        <v>-1.52554044597403</v>
      </c>
      <c r="D1204">
        <v>7.1622125825863095E-2</v>
      </c>
      <c r="E1204">
        <v>0.12905052564819</v>
      </c>
      <c r="F1204">
        <v>0.12654135340165701</v>
      </c>
      <c r="G1204">
        <v>1</v>
      </c>
      <c r="H1204">
        <v>0.43709180040541101</v>
      </c>
    </row>
    <row r="1205" spans="1:8" x14ac:dyDescent="0.2">
      <c r="A1205" t="s">
        <v>197</v>
      </c>
      <c r="B1205">
        <v>-0.109140990529927</v>
      </c>
      <c r="C1205">
        <v>-0.48514800850665202</v>
      </c>
      <c r="D1205">
        <v>0.22496431731396099</v>
      </c>
      <c r="E1205">
        <v>0.62830861037383401</v>
      </c>
      <c r="F1205">
        <v>0.62569599758057504</v>
      </c>
      <c r="G1205">
        <v>1</v>
      </c>
      <c r="H1205">
        <v>0.85162011687468697</v>
      </c>
    </row>
    <row r="1206" spans="1:8" x14ac:dyDescent="0.2">
      <c r="A1206" t="s">
        <v>838</v>
      </c>
      <c r="B1206">
        <v>-0.109052618965343</v>
      </c>
      <c r="C1206">
        <v>-0.50131811761600897</v>
      </c>
      <c r="D1206">
        <v>0.21753177300660301</v>
      </c>
      <c r="E1206">
        <v>0.61661854189437404</v>
      </c>
      <c r="F1206">
        <v>0.61496954270555504</v>
      </c>
      <c r="G1206">
        <v>1</v>
      </c>
      <c r="H1206">
        <v>0.84664534133935698</v>
      </c>
    </row>
    <row r="1207" spans="1:8" x14ac:dyDescent="0.2">
      <c r="A1207" t="s">
        <v>1751</v>
      </c>
      <c r="B1207">
        <v>-0.10815498231043701</v>
      </c>
      <c r="C1207">
        <v>-0.63611193307587699</v>
      </c>
      <c r="D1207">
        <v>0.17002508000040301</v>
      </c>
      <c r="E1207">
        <v>0.525139115311274</v>
      </c>
      <c r="F1207">
        <v>0.52377378693284804</v>
      </c>
      <c r="G1207">
        <v>1</v>
      </c>
      <c r="H1207">
        <v>0.79827768466036597</v>
      </c>
    </row>
    <row r="1208" spans="1:8" x14ac:dyDescent="0.2">
      <c r="A1208" t="s">
        <v>1363</v>
      </c>
      <c r="B1208">
        <v>-0.107989836686293</v>
      </c>
      <c r="C1208">
        <v>-0.89191547178198205</v>
      </c>
      <c r="D1208">
        <v>0.121076312837737</v>
      </c>
      <c r="E1208">
        <v>0.37277136674237599</v>
      </c>
      <c r="F1208">
        <v>0.37196748463386903</v>
      </c>
      <c r="G1208">
        <v>1</v>
      </c>
      <c r="H1208">
        <v>0.70132913188437696</v>
      </c>
    </row>
    <row r="1209" spans="1:8" x14ac:dyDescent="0.2">
      <c r="A1209" t="s">
        <v>1695</v>
      </c>
      <c r="B1209">
        <v>-0.107908737652272</v>
      </c>
      <c r="C1209">
        <v>-0.450444532970531</v>
      </c>
      <c r="D1209">
        <v>0.23956054464830601</v>
      </c>
      <c r="E1209">
        <v>0.65337485881185098</v>
      </c>
      <c r="F1209">
        <v>0.64982035514796199</v>
      </c>
      <c r="G1209">
        <v>1</v>
      </c>
      <c r="H1209">
        <v>0.855464598103024</v>
      </c>
    </row>
    <row r="1210" spans="1:8" x14ac:dyDescent="0.2">
      <c r="A1210" t="s">
        <v>796</v>
      </c>
      <c r="B1210">
        <v>-0.10753512600489799</v>
      </c>
      <c r="C1210">
        <v>-0.32548638539646602</v>
      </c>
      <c r="D1210">
        <v>0.33038286954433599</v>
      </c>
      <c r="E1210">
        <v>0.74557695988208394</v>
      </c>
      <c r="F1210">
        <v>0.742563430738999</v>
      </c>
      <c r="G1210">
        <v>1</v>
      </c>
      <c r="H1210">
        <v>0.89192422232799795</v>
      </c>
    </row>
    <row r="1211" spans="1:8" x14ac:dyDescent="0.2">
      <c r="A1211" t="s">
        <v>1789</v>
      </c>
      <c r="B1211">
        <v>-0.10742953377438</v>
      </c>
      <c r="C1211">
        <v>-0.65662292479872897</v>
      </c>
      <c r="D1211">
        <v>0.163609173114554</v>
      </c>
      <c r="E1211">
        <v>0.51188949526140304</v>
      </c>
      <c r="F1211">
        <v>0.51045440518728502</v>
      </c>
      <c r="G1211">
        <v>1</v>
      </c>
      <c r="H1211">
        <v>0.78816491763420105</v>
      </c>
    </row>
    <row r="1212" spans="1:8" x14ac:dyDescent="0.2">
      <c r="A1212" t="s">
        <v>1504</v>
      </c>
      <c r="B1212">
        <v>-0.106877286123274</v>
      </c>
      <c r="C1212">
        <v>-0.45301109437586701</v>
      </c>
      <c r="D1212">
        <v>0.23592642089819901</v>
      </c>
      <c r="E1212">
        <v>0.65207286099125095</v>
      </c>
      <c r="F1212">
        <v>0.64650441220321597</v>
      </c>
      <c r="G1212">
        <v>1</v>
      </c>
      <c r="H1212">
        <v>0.85522910712836397</v>
      </c>
    </row>
    <row r="1213" spans="1:8" x14ac:dyDescent="0.2">
      <c r="A1213" t="s">
        <v>1592</v>
      </c>
      <c r="B1213">
        <v>-0.106170028148607</v>
      </c>
      <c r="C1213">
        <v>-0.82921580611787504</v>
      </c>
      <c r="D1213">
        <v>0.12803666713212</v>
      </c>
      <c r="E1213">
        <v>0.408456981716593</v>
      </c>
      <c r="F1213">
        <v>0.40467015883515001</v>
      </c>
      <c r="G1213">
        <v>1</v>
      </c>
      <c r="H1213">
        <v>0.72487379091743798</v>
      </c>
    </row>
    <row r="1214" spans="1:8" x14ac:dyDescent="0.2">
      <c r="A1214" t="s">
        <v>903</v>
      </c>
      <c r="B1214">
        <v>-0.105437882093341</v>
      </c>
      <c r="C1214">
        <v>-0.48101306161920798</v>
      </c>
      <c r="D1214">
        <v>0.21919962368259099</v>
      </c>
      <c r="E1214">
        <v>0.63104926740353595</v>
      </c>
      <c r="F1214">
        <v>0.62912302699697498</v>
      </c>
      <c r="G1214">
        <v>1</v>
      </c>
      <c r="H1214">
        <v>0.85162011687468697</v>
      </c>
    </row>
    <row r="1215" spans="1:8" x14ac:dyDescent="0.2">
      <c r="A1215" t="s">
        <v>1181</v>
      </c>
      <c r="B1215">
        <v>-0.104994008392441</v>
      </c>
      <c r="C1215">
        <v>-0.67319595571114998</v>
      </c>
      <c r="D1215">
        <v>0.15596351627146601</v>
      </c>
      <c r="E1215">
        <v>0.50120754057029204</v>
      </c>
      <c r="F1215">
        <v>0.50003950664693697</v>
      </c>
      <c r="G1215">
        <v>1</v>
      </c>
      <c r="H1215">
        <v>0.78107439924750499</v>
      </c>
    </row>
    <row r="1216" spans="1:8" x14ac:dyDescent="0.2">
      <c r="A1216" t="s">
        <v>258</v>
      </c>
      <c r="B1216">
        <v>-0.10480916363009</v>
      </c>
      <c r="C1216">
        <v>-0.40755001649155498</v>
      </c>
      <c r="D1216">
        <v>0.25716883668010398</v>
      </c>
      <c r="E1216">
        <v>0.684170046234155</v>
      </c>
      <c r="F1216">
        <v>0.68206412747317302</v>
      </c>
      <c r="G1216">
        <v>1</v>
      </c>
      <c r="H1216">
        <v>0.87121956363476205</v>
      </c>
    </row>
    <row r="1217" spans="1:8" x14ac:dyDescent="0.2">
      <c r="A1217" t="s">
        <v>1764</v>
      </c>
      <c r="B1217">
        <v>-0.104506144216334</v>
      </c>
      <c r="C1217">
        <v>-0.67616165912888804</v>
      </c>
      <c r="D1217">
        <v>0.15455792679959299</v>
      </c>
      <c r="E1217">
        <v>0.49937337512911201</v>
      </c>
      <c r="F1217">
        <v>0.49805562927908298</v>
      </c>
      <c r="G1217">
        <v>1</v>
      </c>
      <c r="H1217">
        <v>0.78084688464325602</v>
      </c>
    </row>
    <row r="1218" spans="1:8" x14ac:dyDescent="0.2">
      <c r="A1218" t="s">
        <v>1121</v>
      </c>
      <c r="B1218">
        <v>-0.104432428427438</v>
      </c>
      <c r="C1218">
        <v>-0.93678770261210997</v>
      </c>
      <c r="D1218">
        <v>0.111479290490516</v>
      </c>
      <c r="E1218">
        <v>0.34914392217005702</v>
      </c>
      <c r="F1218">
        <v>0.34848507958181402</v>
      </c>
      <c r="G1218">
        <v>1</v>
      </c>
      <c r="H1218">
        <v>0.68740615790048698</v>
      </c>
    </row>
    <row r="1219" spans="1:8" x14ac:dyDescent="0.2">
      <c r="A1219" t="s">
        <v>68</v>
      </c>
      <c r="B1219">
        <v>-0.10402487075242101</v>
      </c>
      <c r="C1219">
        <v>-0.534312438306347</v>
      </c>
      <c r="D1219">
        <v>0.194689217945509</v>
      </c>
      <c r="E1219">
        <v>0.59360211725162504</v>
      </c>
      <c r="F1219">
        <v>0.59197644953863404</v>
      </c>
      <c r="G1219">
        <v>1</v>
      </c>
      <c r="H1219">
        <v>0.83781380292634999</v>
      </c>
    </row>
    <row r="1220" spans="1:8" x14ac:dyDescent="0.2">
      <c r="A1220" t="s">
        <v>1173</v>
      </c>
      <c r="B1220">
        <v>-0.103648635454327</v>
      </c>
      <c r="C1220">
        <v>-0.82960473984484095</v>
      </c>
      <c r="D1220">
        <v>0.124937371348328</v>
      </c>
      <c r="E1220">
        <v>0.40704755617336202</v>
      </c>
      <c r="F1220">
        <v>0.40629595528128798</v>
      </c>
      <c r="G1220">
        <v>1</v>
      </c>
      <c r="H1220">
        <v>0.72487379091743798</v>
      </c>
    </row>
    <row r="1221" spans="1:8" x14ac:dyDescent="0.2">
      <c r="A1221" t="s">
        <v>1198</v>
      </c>
      <c r="B1221">
        <v>-0.10356194471147701</v>
      </c>
      <c r="C1221">
        <v>-0.56457266773668802</v>
      </c>
      <c r="D1221">
        <v>0.18343421605343799</v>
      </c>
      <c r="E1221">
        <v>0.57281807261768003</v>
      </c>
      <c r="F1221">
        <v>0.57130850097830399</v>
      </c>
      <c r="G1221">
        <v>1</v>
      </c>
      <c r="H1221">
        <v>0.82936119045393397</v>
      </c>
    </row>
    <row r="1222" spans="1:8" x14ac:dyDescent="0.2">
      <c r="A1222" t="s">
        <v>1705</v>
      </c>
      <c r="B1222">
        <v>-0.103423449361987</v>
      </c>
      <c r="C1222">
        <v>-1.0465825628124901</v>
      </c>
      <c r="D1222">
        <v>9.8820153360913196E-2</v>
      </c>
      <c r="E1222">
        <v>0.29556147064497301</v>
      </c>
      <c r="F1222">
        <v>0.29500452054652698</v>
      </c>
      <c r="G1222">
        <v>1</v>
      </c>
      <c r="H1222">
        <v>0.64115218989044298</v>
      </c>
    </row>
    <row r="1223" spans="1:8" x14ac:dyDescent="0.2">
      <c r="A1223" t="s">
        <v>1403</v>
      </c>
      <c r="B1223">
        <v>-0.103263390542744</v>
      </c>
      <c r="C1223">
        <v>-0.61661322773899796</v>
      </c>
      <c r="D1223">
        <v>0.167468659278347</v>
      </c>
      <c r="E1223">
        <v>0.53792287817602502</v>
      </c>
      <c r="F1223">
        <v>0.53656297443291001</v>
      </c>
      <c r="G1223">
        <v>1</v>
      </c>
      <c r="H1223">
        <v>0.80261060722099498</v>
      </c>
    </row>
    <row r="1224" spans="1:8" x14ac:dyDescent="0.2">
      <c r="A1224" t="s">
        <v>1081</v>
      </c>
      <c r="B1224">
        <v>-0.103204368955343</v>
      </c>
      <c r="C1224">
        <v>-0.38457544847726799</v>
      </c>
      <c r="D1224">
        <v>0.26835922408459101</v>
      </c>
      <c r="E1224">
        <v>0.70121075091292495</v>
      </c>
      <c r="F1224">
        <v>0.69870546866818695</v>
      </c>
      <c r="G1224">
        <v>1</v>
      </c>
      <c r="H1224">
        <v>0.88176534683233698</v>
      </c>
    </row>
    <row r="1225" spans="1:8" x14ac:dyDescent="0.2">
      <c r="A1225" t="s">
        <v>408</v>
      </c>
      <c r="B1225">
        <v>-0.103041530923332</v>
      </c>
      <c r="C1225">
        <v>-0.48794253358532402</v>
      </c>
      <c r="D1225">
        <v>0.21117554595251201</v>
      </c>
      <c r="E1225">
        <v>0.62612771583941795</v>
      </c>
      <c r="F1225">
        <v>0.62424608890498701</v>
      </c>
      <c r="G1225">
        <v>1</v>
      </c>
      <c r="H1225">
        <v>0.85162011687468697</v>
      </c>
    </row>
    <row r="1226" spans="1:8" x14ac:dyDescent="0.2">
      <c r="A1226" t="s">
        <v>689</v>
      </c>
      <c r="B1226">
        <v>-0.102561291790692</v>
      </c>
      <c r="C1226">
        <v>-0.52580158256813403</v>
      </c>
      <c r="D1226">
        <v>0.19505702377265399</v>
      </c>
      <c r="E1226">
        <v>0.59950360931111502</v>
      </c>
      <c r="F1226">
        <v>0.59786420309375998</v>
      </c>
      <c r="G1226">
        <v>1</v>
      </c>
      <c r="H1226">
        <v>0.83833847144925</v>
      </c>
    </row>
    <row r="1227" spans="1:8" x14ac:dyDescent="0.2">
      <c r="A1227" t="s">
        <v>607</v>
      </c>
      <c r="B1227">
        <v>-0.102055029626022</v>
      </c>
      <c r="C1227">
        <v>-0.66424777428286597</v>
      </c>
      <c r="D1227">
        <v>0.153640002386463</v>
      </c>
      <c r="E1227">
        <v>0.50695813945203105</v>
      </c>
      <c r="F1227">
        <v>0.50565400171988595</v>
      </c>
      <c r="G1227">
        <v>1</v>
      </c>
      <c r="H1227">
        <v>0.78652672576478599</v>
      </c>
    </row>
    <row r="1228" spans="1:8" x14ac:dyDescent="0.2">
      <c r="A1228" t="s">
        <v>1038</v>
      </c>
      <c r="B1228">
        <v>-0.102039848771179</v>
      </c>
      <c r="C1228">
        <v>-0.78805757900891604</v>
      </c>
      <c r="D1228">
        <v>0.12948273259360901</v>
      </c>
      <c r="E1228">
        <v>0.43445895001186602</v>
      </c>
      <c r="F1228">
        <v>0.424306254703057</v>
      </c>
      <c r="G1228">
        <v>1</v>
      </c>
      <c r="H1228">
        <v>0.73621607713371995</v>
      </c>
    </row>
    <row r="1229" spans="1:8" x14ac:dyDescent="0.2">
      <c r="A1229" t="s">
        <v>1842</v>
      </c>
      <c r="B1229">
        <v>-0.10162166468558299</v>
      </c>
      <c r="C1229">
        <v>-0.51970645378422997</v>
      </c>
      <c r="D1229">
        <v>0.19553666102398201</v>
      </c>
      <c r="E1229">
        <v>0.60373933104087196</v>
      </c>
      <c r="F1229">
        <v>0.60211415859078299</v>
      </c>
      <c r="G1229">
        <v>1</v>
      </c>
      <c r="H1229">
        <v>0.84070934851547896</v>
      </c>
    </row>
    <row r="1230" spans="1:8" x14ac:dyDescent="0.2">
      <c r="A1230" t="s">
        <v>1225</v>
      </c>
      <c r="B1230">
        <v>-0.101503782112699</v>
      </c>
      <c r="C1230">
        <v>-0.63035386189884202</v>
      </c>
      <c r="D1230">
        <v>0.16102666811136099</v>
      </c>
      <c r="E1230">
        <v>0.52888159915875499</v>
      </c>
      <c r="F1230">
        <v>0.52756354081136603</v>
      </c>
      <c r="G1230">
        <v>1</v>
      </c>
      <c r="H1230">
        <v>0.79841511581879598</v>
      </c>
    </row>
    <row r="1231" spans="1:8" x14ac:dyDescent="0.2">
      <c r="A1231" t="s">
        <v>1384</v>
      </c>
      <c r="B1231">
        <v>-0.101333786238561</v>
      </c>
      <c r="C1231">
        <v>-2.37201916119515</v>
      </c>
      <c r="D1231">
        <v>4.27204754060687E-2</v>
      </c>
      <c r="E1231">
        <v>1.7869984165683899E-2</v>
      </c>
      <c r="F1231">
        <v>1.7752799737640299E-2</v>
      </c>
      <c r="G1231">
        <v>1</v>
      </c>
      <c r="H1231">
        <v>0.148945865035049</v>
      </c>
    </row>
    <row r="1232" spans="1:8" x14ac:dyDescent="0.2">
      <c r="A1232" t="s">
        <v>1590</v>
      </c>
      <c r="B1232">
        <v>-0.100973163801084</v>
      </c>
      <c r="C1232">
        <v>-1.0049080967345101</v>
      </c>
      <c r="D1232">
        <v>0.10047999824979</v>
      </c>
      <c r="E1232">
        <v>0.31519327558833699</v>
      </c>
      <c r="F1232">
        <v>0.31462849247070601</v>
      </c>
      <c r="G1232">
        <v>1</v>
      </c>
      <c r="H1232">
        <v>0.65521643151490305</v>
      </c>
    </row>
    <row r="1233" spans="1:8" x14ac:dyDescent="0.2">
      <c r="A1233" t="s">
        <v>1441</v>
      </c>
      <c r="B1233">
        <v>-0.100786723831275</v>
      </c>
      <c r="C1233">
        <v>-0.45391363400021001</v>
      </c>
      <c r="D1233">
        <v>0.222039428388767</v>
      </c>
      <c r="E1233">
        <v>0.65503324272519403</v>
      </c>
      <c r="F1233">
        <v>0.63637488860587899</v>
      </c>
      <c r="G1233">
        <v>1</v>
      </c>
      <c r="H1233">
        <v>0.85162011687468697</v>
      </c>
    </row>
    <row r="1234" spans="1:8" x14ac:dyDescent="0.2">
      <c r="A1234" t="s">
        <v>130</v>
      </c>
      <c r="B1234">
        <v>-0.100614319198646</v>
      </c>
      <c r="C1234">
        <v>-0.65617381898013205</v>
      </c>
      <c r="D1234">
        <v>0.15333485775922501</v>
      </c>
      <c r="E1234">
        <v>0.51207681109585101</v>
      </c>
      <c r="F1234">
        <v>0.51095410035646605</v>
      </c>
      <c r="G1234">
        <v>1</v>
      </c>
      <c r="H1234">
        <v>0.78829348979200597</v>
      </c>
    </row>
    <row r="1235" spans="1:8" x14ac:dyDescent="0.2">
      <c r="A1235" t="s">
        <v>304</v>
      </c>
      <c r="B1235">
        <v>-0.100414602095036</v>
      </c>
      <c r="C1235">
        <v>-1.4993806920655299</v>
      </c>
      <c r="D1235">
        <v>6.6970718394877199E-2</v>
      </c>
      <c r="E1235">
        <v>0.13464168056873499</v>
      </c>
      <c r="F1235">
        <v>0.13348524993553801</v>
      </c>
      <c r="G1235">
        <v>1</v>
      </c>
      <c r="H1235">
        <v>0.45012857083199898</v>
      </c>
    </row>
    <row r="1236" spans="1:8" x14ac:dyDescent="0.2">
      <c r="A1236" t="s">
        <v>70</v>
      </c>
      <c r="B1236">
        <v>-0.100239975891932</v>
      </c>
      <c r="C1236">
        <v>-1.07264085347231</v>
      </c>
      <c r="D1236">
        <v>9.3451573811904401E-2</v>
      </c>
      <c r="E1236">
        <v>0.28375614681591699</v>
      </c>
      <c r="F1236">
        <v>0.28310363223746399</v>
      </c>
      <c r="G1236">
        <v>1</v>
      </c>
      <c r="H1236">
        <v>0.63123106693229702</v>
      </c>
    </row>
    <row r="1237" spans="1:8" x14ac:dyDescent="0.2">
      <c r="A1237" t="s">
        <v>371</v>
      </c>
      <c r="B1237">
        <v>-0.10013616866493399</v>
      </c>
      <c r="C1237">
        <v>-0.37520552889882902</v>
      </c>
      <c r="D1237">
        <v>0.26688351037581598</v>
      </c>
      <c r="E1237">
        <v>0.70817552937718298</v>
      </c>
      <c r="F1237">
        <v>0.705633944477144</v>
      </c>
      <c r="G1237">
        <v>1</v>
      </c>
      <c r="H1237">
        <v>0.88340790191033003</v>
      </c>
    </row>
    <row r="1238" spans="1:8" x14ac:dyDescent="0.2">
      <c r="A1238" t="s">
        <v>888</v>
      </c>
      <c r="B1238">
        <v>-9.9927229675960003E-2</v>
      </c>
      <c r="C1238">
        <v>-0.51000704990492096</v>
      </c>
      <c r="D1238">
        <v>0.19593303601310799</v>
      </c>
      <c r="E1238">
        <v>0.61057211661126798</v>
      </c>
      <c r="F1238">
        <v>0.60876338329219104</v>
      </c>
      <c r="G1238">
        <v>1</v>
      </c>
      <c r="H1238">
        <v>0.84343063355989101</v>
      </c>
    </row>
    <row r="1239" spans="1:8" x14ac:dyDescent="0.2">
      <c r="A1239" t="s">
        <v>830</v>
      </c>
      <c r="B1239">
        <v>-9.9516309647554896E-2</v>
      </c>
      <c r="C1239">
        <v>-0.41244869775999399</v>
      </c>
      <c r="D1239">
        <v>0.24128166772747001</v>
      </c>
      <c r="E1239">
        <v>0.68062396931327196</v>
      </c>
      <c r="F1239">
        <v>0.67833429340441698</v>
      </c>
      <c r="G1239">
        <v>1</v>
      </c>
      <c r="H1239">
        <v>0.87035927452601602</v>
      </c>
    </row>
    <row r="1240" spans="1:8" x14ac:dyDescent="0.2">
      <c r="A1240" t="s">
        <v>354</v>
      </c>
      <c r="B1240">
        <v>-9.9507446532538693E-2</v>
      </c>
      <c r="C1240">
        <v>-0.95861332052062298</v>
      </c>
      <c r="D1240">
        <v>0.10380352995564</v>
      </c>
      <c r="E1240">
        <v>0.33801274919617602</v>
      </c>
      <c r="F1240">
        <v>0.33740683458090598</v>
      </c>
      <c r="G1240">
        <v>1</v>
      </c>
      <c r="H1240">
        <v>0.67778016098124405</v>
      </c>
    </row>
    <row r="1241" spans="1:8" x14ac:dyDescent="0.2">
      <c r="A1241" t="s">
        <v>255</v>
      </c>
      <c r="B1241">
        <v>-9.9090169302490594E-2</v>
      </c>
      <c r="C1241">
        <v>-0.71889336602917497</v>
      </c>
      <c r="D1241">
        <v>0.13783708959482699</v>
      </c>
      <c r="E1241">
        <v>0.47482328563308901</v>
      </c>
      <c r="F1241">
        <v>0.46734121780224103</v>
      </c>
      <c r="G1241">
        <v>1</v>
      </c>
      <c r="H1241">
        <v>0.76661778622152799</v>
      </c>
    </row>
    <row r="1242" spans="1:8" x14ac:dyDescent="0.2">
      <c r="A1242" t="s">
        <v>1031</v>
      </c>
      <c r="B1242">
        <v>-9.8931104924434202E-2</v>
      </c>
      <c r="C1242">
        <v>-0.73181969823820903</v>
      </c>
      <c r="D1242">
        <v>0.13518508064568599</v>
      </c>
      <c r="E1242">
        <v>0.46459376179606798</v>
      </c>
      <c r="F1242">
        <v>0.46368602371596102</v>
      </c>
      <c r="G1242">
        <v>1</v>
      </c>
      <c r="H1242">
        <v>0.76194239834575905</v>
      </c>
    </row>
    <row r="1243" spans="1:8" x14ac:dyDescent="0.2">
      <c r="A1243" t="s">
        <v>22</v>
      </c>
      <c r="B1243">
        <v>-9.8289491039386806E-2</v>
      </c>
      <c r="C1243">
        <v>-0.717300487679979</v>
      </c>
      <c r="D1243">
        <v>0.13702694021203299</v>
      </c>
      <c r="E1243">
        <v>0.47352773218412902</v>
      </c>
      <c r="F1243">
        <v>0.47253837838708102</v>
      </c>
      <c r="G1243">
        <v>1</v>
      </c>
      <c r="H1243">
        <v>0.76716565204695097</v>
      </c>
    </row>
    <row r="1244" spans="1:8" x14ac:dyDescent="0.2">
      <c r="A1244" t="s">
        <v>198</v>
      </c>
      <c r="B1244">
        <v>-9.8196892809282094E-2</v>
      </c>
      <c r="C1244">
        <v>-0.81024157618818904</v>
      </c>
      <c r="D1244">
        <v>0.121194586522272</v>
      </c>
      <c r="E1244">
        <v>0.41879411889677898</v>
      </c>
      <c r="F1244">
        <v>0.41619685505431298</v>
      </c>
      <c r="G1244">
        <v>1</v>
      </c>
      <c r="H1244">
        <v>0.72795364439980703</v>
      </c>
    </row>
    <row r="1245" spans="1:8" x14ac:dyDescent="0.2">
      <c r="A1245" t="s">
        <v>1262</v>
      </c>
      <c r="B1245">
        <v>-9.7856861024326794E-2</v>
      </c>
      <c r="C1245">
        <v>-0.71913972077400401</v>
      </c>
      <c r="D1245">
        <v>0.13607489365071401</v>
      </c>
      <c r="E1245">
        <v>0.47238485696925397</v>
      </c>
      <c r="F1245">
        <v>0.47142336788806999</v>
      </c>
      <c r="G1245">
        <v>1</v>
      </c>
      <c r="H1245">
        <v>0.76716565204695097</v>
      </c>
    </row>
    <row r="1246" spans="1:8" x14ac:dyDescent="0.2">
      <c r="A1246" t="s">
        <v>1233</v>
      </c>
      <c r="B1246">
        <v>-9.7850113427093904E-2</v>
      </c>
      <c r="C1246">
        <v>-0.554280059234318</v>
      </c>
      <c r="D1246">
        <v>0.17653551087921801</v>
      </c>
      <c r="E1246">
        <v>0.57983929797044997</v>
      </c>
      <c r="F1246">
        <v>0.57833991197961898</v>
      </c>
      <c r="G1246">
        <v>1</v>
      </c>
      <c r="H1246">
        <v>0.83377705487268094</v>
      </c>
    </row>
    <row r="1247" spans="1:8" x14ac:dyDescent="0.2">
      <c r="A1247" t="s">
        <v>826</v>
      </c>
      <c r="B1247">
        <v>-9.7494092410351493E-2</v>
      </c>
      <c r="C1247">
        <v>-0.83560165364646399</v>
      </c>
      <c r="D1247">
        <v>0.11667532248757401</v>
      </c>
      <c r="E1247">
        <v>0.40365856678923601</v>
      </c>
      <c r="F1247">
        <v>0.40292612901664998</v>
      </c>
      <c r="G1247">
        <v>1</v>
      </c>
      <c r="H1247">
        <v>0.72487379091743798</v>
      </c>
    </row>
    <row r="1248" spans="1:8" x14ac:dyDescent="0.2">
      <c r="A1248" t="s">
        <v>1380</v>
      </c>
      <c r="B1248">
        <v>-9.7306483372196106E-2</v>
      </c>
      <c r="C1248">
        <v>-0.53503523550854903</v>
      </c>
      <c r="D1248">
        <v>0.18186929928027301</v>
      </c>
      <c r="E1248">
        <v>0.59304415822755996</v>
      </c>
      <c r="F1248">
        <v>0.59163300977822697</v>
      </c>
      <c r="G1248">
        <v>1</v>
      </c>
      <c r="H1248">
        <v>0.83781380292634999</v>
      </c>
    </row>
    <row r="1249" spans="1:8" x14ac:dyDescent="0.2">
      <c r="A1249" t="s">
        <v>299</v>
      </c>
      <c r="B1249">
        <v>-9.7246591661467902E-2</v>
      </c>
      <c r="C1249">
        <v>-0.17926773645969099</v>
      </c>
      <c r="D1249">
        <v>0.54246566382754502</v>
      </c>
      <c r="E1249">
        <v>0.858791545276123</v>
      </c>
      <c r="F1249">
        <v>0.85428184970344501</v>
      </c>
      <c r="G1249">
        <v>1</v>
      </c>
      <c r="H1249">
        <v>0.94460019946765295</v>
      </c>
    </row>
    <row r="1250" spans="1:8" x14ac:dyDescent="0.2">
      <c r="A1250" t="s">
        <v>598</v>
      </c>
      <c r="B1250">
        <v>-9.6596674104700103E-2</v>
      </c>
      <c r="C1250">
        <v>-0.46533447499411001</v>
      </c>
      <c r="D1250">
        <v>0.20758546657417201</v>
      </c>
      <c r="E1250">
        <v>0.64214402456498099</v>
      </c>
      <c r="F1250">
        <v>0.640519004533595</v>
      </c>
      <c r="G1250">
        <v>1</v>
      </c>
      <c r="H1250">
        <v>0.85162011687468697</v>
      </c>
    </row>
    <row r="1251" spans="1:8" x14ac:dyDescent="0.2">
      <c r="A1251" t="s">
        <v>1683</v>
      </c>
      <c r="B1251">
        <v>-9.5956349768292704E-2</v>
      </c>
      <c r="C1251">
        <v>-0.55577310750800601</v>
      </c>
      <c r="D1251">
        <v>0.17265381946698499</v>
      </c>
      <c r="E1251">
        <v>0.57870740757392003</v>
      </c>
      <c r="F1251">
        <v>0.57756313932012104</v>
      </c>
      <c r="G1251">
        <v>1</v>
      </c>
      <c r="H1251">
        <v>0.83332852342453401</v>
      </c>
    </row>
    <row r="1252" spans="1:8" x14ac:dyDescent="0.2">
      <c r="A1252" t="s">
        <v>874</v>
      </c>
      <c r="B1252">
        <v>-9.5369445490402993E-2</v>
      </c>
      <c r="C1252">
        <v>-0.509853950357956</v>
      </c>
      <c r="D1252">
        <v>0.18705247929028701</v>
      </c>
      <c r="E1252">
        <v>0.61054291922952297</v>
      </c>
      <c r="F1252">
        <v>0.60919044050180704</v>
      </c>
      <c r="G1252">
        <v>1</v>
      </c>
      <c r="H1252">
        <v>0.84343063355989101</v>
      </c>
    </row>
    <row r="1253" spans="1:8" x14ac:dyDescent="0.2">
      <c r="A1253" t="s">
        <v>731</v>
      </c>
      <c r="B1253">
        <v>-9.5050114634206401E-2</v>
      </c>
      <c r="C1253">
        <v>-0.295804393811056</v>
      </c>
      <c r="D1253">
        <v>0.321327595610088</v>
      </c>
      <c r="E1253">
        <v>0.76796928234260597</v>
      </c>
      <c r="F1253">
        <v>0.765605633521657</v>
      </c>
      <c r="G1253">
        <v>1</v>
      </c>
      <c r="H1253">
        <v>0.90267389617760896</v>
      </c>
    </row>
    <row r="1254" spans="1:8" x14ac:dyDescent="0.2">
      <c r="A1254" t="s">
        <v>23</v>
      </c>
      <c r="B1254">
        <v>-9.48366544269343E-2</v>
      </c>
      <c r="C1254">
        <v>-0.87988891544544401</v>
      </c>
      <c r="D1254">
        <v>0.107782531137948</v>
      </c>
      <c r="E1254">
        <v>0.379176026033614</v>
      </c>
      <c r="F1254">
        <v>0.37853088682588298</v>
      </c>
      <c r="G1254">
        <v>1</v>
      </c>
      <c r="H1254">
        <v>0.70819145231658898</v>
      </c>
    </row>
    <row r="1255" spans="1:8" x14ac:dyDescent="0.2">
      <c r="A1255" t="s">
        <v>493</v>
      </c>
      <c r="B1255">
        <v>-9.4815029942889206E-2</v>
      </c>
      <c r="C1255">
        <v>-0.41510962223835801</v>
      </c>
      <c r="D1255">
        <v>0.22840961727561601</v>
      </c>
      <c r="E1255">
        <v>0.678573053318694</v>
      </c>
      <c r="F1255">
        <v>0.67666800701904495</v>
      </c>
      <c r="G1255">
        <v>1</v>
      </c>
      <c r="H1255">
        <v>0.87019873457000796</v>
      </c>
    </row>
    <row r="1256" spans="1:8" x14ac:dyDescent="0.2">
      <c r="A1256" t="s">
        <v>1813</v>
      </c>
      <c r="B1256">
        <v>-9.47899787968223E-2</v>
      </c>
      <c r="C1256">
        <v>-0.88498024588610102</v>
      </c>
      <c r="D1256">
        <v>0.107109711473742</v>
      </c>
      <c r="E1256">
        <v>0.376435201483238</v>
      </c>
      <c r="F1256">
        <v>0.37576452826656098</v>
      </c>
      <c r="G1256">
        <v>1</v>
      </c>
      <c r="H1256">
        <v>0.70547839101236298</v>
      </c>
    </row>
    <row r="1257" spans="1:8" x14ac:dyDescent="0.2">
      <c r="A1257" t="s">
        <v>996</v>
      </c>
      <c r="B1257">
        <v>-9.4410463665376199E-2</v>
      </c>
      <c r="C1257">
        <v>-0.36287520137157298</v>
      </c>
      <c r="D1257">
        <v>0.26017336899443499</v>
      </c>
      <c r="E1257">
        <v>0.71718004644431999</v>
      </c>
      <c r="F1257">
        <v>0.71532274779490901</v>
      </c>
      <c r="G1257">
        <v>1</v>
      </c>
      <c r="H1257">
        <v>0.88340790191033003</v>
      </c>
    </row>
    <row r="1258" spans="1:8" x14ac:dyDescent="0.2">
      <c r="A1258" t="s">
        <v>50</v>
      </c>
      <c r="B1258">
        <v>-9.3480002951547403E-2</v>
      </c>
      <c r="C1258">
        <v>-0.66355449295305302</v>
      </c>
      <c r="D1258">
        <v>0.14087765804361899</v>
      </c>
      <c r="E1258">
        <v>0.50731987184202099</v>
      </c>
      <c r="F1258">
        <v>0.50628360435518005</v>
      </c>
      <c r="G1258">
        <v>1</v>
      </c>
      <c r="H1258">
        <v>0.786859493468272</v>
      </c>
    </row>
    <row r="1259" spans="1:8" x14ac:dyDescent="0.2">
      <c r="A1259" t="s">
        <v>548</v>
      </c>
      <c r="B1259">
        <v>-9.3342598093357806E-2</v>
      </c>
      <c r="C1259">
        <v>-0.301417706141416</v>
      </c>
      <c r="D1259">
        <v>0.30967854970525199</v>
      </c>
      <c r="E1259">
        <v>0.76367026965338902</v>
      </c>
      <c r="F1259">
        <v>0.76137595799889501</v>
      </c>
      <c r="G1259">
        <v>1</v>
      </c>
      <c r="H1259">
        <v>0.90158513162492904</v>
      </c>
    </row>
    <row r="1260" spans="1:8" x14ac:dyDescent="0.2">
      <c r="A1260" t="s">
        <v>325</v>
      </c>
      <c r="B1260">
        <v>-9.3191124440332895E-2</v>
      </c>
      <c r="C1260">
        <v>-0.69629980862662799</v>
      </c>
      <c r="D1260">
        <v>0.13383764189759201</v>
      </c>
      <c r="E1260">
        <v>0.48659353065078997</v>
      </c>
      <c r="F1260">
        <v>0.485545617804167</v>
      </c>
      <c r="G1260">
        <v>1</v>
      </c>
      <c r="H1260">
        <v>0.77761239805692794</v>
      </c>
    </row>
    <row r="1261" spans="1:8" x14ac:dyDescent="0.2">
      <c r="A1261" t="s">
        <v>995</v>
      </c>
      <c r="B1261">
        <v>-9.3154944434663003E-2</v>
      </c>
      <c r="C1261">
        <v>-0.464807785021909</v>
      </c>
      <c r="D1261">
        <v>0.20041605893126699</v>
      </c>
      <c r="E1261">
        <v>0.64243164836185396</v>
      </c>
      <c r="F1261">
        <v>0.64112818760096202</v>
      </c>
      <c r="G1261">
        <v>1</v>
      </c>
      <c r="H1261">
        <v>0.85162011687468697</v>
      </c>
    </row>
    <row r="1262" spans="1:8" x14ac:dyDescent="0.2">
      <c r="A1262" t="s">
        <v>1640</v>
      </c>
      <c r="B1262">
        <v>-9.29274936235088E-2</v>
      </c>
      <c r="C1262">
        <v>-0.48473443385431803</v>
      </c>
      <c r="D1262">
        <v>0.19170805111698999</v>
      </c>
      <c r="E1262">
        <v>0.62825921059900103</v>
      </c>
      <c r="F1262">
        <v>0.62686165407489602</v>
      </c>
      <c r="G1262">
        <v>1</v>
      </c>
      <c r="H1262">
        <v>0.85162011687468697</v>
      </c>
    </row>
    <row r="1263" spans="1:8" x14ac:dyDescent="0.2">
      <c r="A1263" t="s">
        <v>107</v>
      </c>
      <c r="B1263">
        <v>-9.2670476059579704E-2</v>
      </c>
      <c r="C1263">
        <v>-0.45307707105127598</v>
      </c>
      <c r="D1263">
        <v>0.20453578867841599</v>
      </c>
      <c r="E1263">
        <v>0.650974767363378</v>
      </c>
      <c r="F1263">
        <v>0.649228298424956</v>
      </c>
      <c r="G1263">
        <v>1</v>
      </c>
      <c r="H1263">
        <v>0.855464598103024</v>
      </c>
    </row>
    <row r="1264" spans="1:8" x14ac:dyDescent="0.2">
      <c r="A1264" t="s">
        <v>879</v>
      </c>
      <c r="B1264">
        <v>-9.2476535163120002E-2</v>
      </c>
      <c r="C1264">
        <v>-0.85810269972893205</v>
      </c>
      <c r="D1264">
        <v>0.107768609972131</v>
      </c>
      <c r="E1264">
        <v>0.39189466571105902</v>
      </c>
      <c r="F1264">
        <v>0.38925203824702598</v>
      </c>
      <c r="G1264">
        <v>1</v>
      </c>
      <c r="H1264">
        <v>0.71414649883553005</v>
      </c>
    </row>
    <row r="1265" spans="1:8" x14ac:dyDescent="0.2">
      <c r="A1265" t="s">
        <v>1765</v>
      </c>
      <c r="B1265">
        <v>-9.2197987279076202E-2</v>
      </c>
      <c r="C1265">
        <v>-0.55735250138213699</v>
      </c>
      <c r="D1265">
        <v>0.16542132142663901</v>
      </c>
      <c r="E1265">
        <v>0.57765993001815197</v>
      </c>
      <c r="F1265">
        <v>0.57642516005601296</v>
      </c>
      <c r="G1265">
        <v>1</v>
      </c>
      <c r="H1265">
        <v>0.83332852342453401</v>
      </c>
    </row>
    <row r="1266" spans="1:8" x14ac:dyDescent="0.2">
      <c r="A1266" t="s">
        <v>1201</v>
      </c>
      <c r="B1266">
        <v>-9.1811190674882998E-2</v>
      </c>
      <c r="C1266">
        <v>-0.65771622749159397</v>
      </c>
      <c r="D1266">
        <v>0.139590885608879</v>
      </c>
      <c r="E1266">
        <v>0.51102684337141102</v>
      </c>
      <c r="F1266">
        <v>0.51008458569687598</v>
      </c>
      <c r="G1266">
        <v>1</v>
      </c>
      <c r="H1266">
        <v>0.78816491763420105</v>
      </c>
    </row>
    <row r="1267" spans="1:8" x14ac:dyDescent="0.2">
      <c r="A1267" t="s">
        <v>1731</v>
      </c>
      <c r="B1267">
        <v>-9.1784577976516998E-2</v>
      </c>
      <c r="C1267">
        <v>-0.44838802959423202</v>
      </c>
      <c r="D1267">
        <v>0.20469899265503799</v>
      </c>
      <c r="E1267">
        <v>0.65418742618791403</v>
      </c>
      <c r="F1267">
        <v>0.65304418075597004</v>
      </c>
      <c r="G1267">
        <v>1</v>
      </c>
      <c r="H1267">
        <v>0.855464598103024</v>
      </c>
    </row>
    <row r="1268" spans="1:8" x14ac:dyDescent="0.2">
      <c r="A1268" t="s">
        <v>1461</v>
      </c>
      <c r="B1268">
        <v>-9.1624045048886896E-2</v>
      </c>
      <c r="C1268">
        <v>-0.47932634336450702</v>
      </c>
      <c r="D1268">
        <v>0.19115169929062401</v>
      </c>
      <c r="E1268">
        <v>0.632045536354919</v>
      </c>
      <c r="F1268">
        <v>0.63083956687845599</v>
      </c>
      <c r="G1268">
        <v>1</v>
      </c>
      <c r="H1268">
        <v>0.85162011687468697</v>
      </c>
    </row>
    <row r="1269" spans="1:8" x14ac:dyDescent="0.2">
      <c r="A1269" t="s">
        <v>1404</v>
      </c>
      <c r="B1269">
        <v>-9.0970223199370703E-2</v>
      </c>
      <c r="C1269">
        <v>-0.50782679431802003</v>
      </c>
      <c r="D1269">
        <v>0.17913632013359501</v>
      </c>
      <c r="E1269">
        <v>0.61193134409332295</v>
      </c>
      <c r="F1269">
        <v>0.61069031124892803</v>
      </c>
      <c r="G1269">
        <v>1</v>
      </c>
      <c r="H1269">
        <v>0.84343063355989101</v>
      </c>
    </row>
    <row r="1270" spans="1:8" x14ac:dyDescent="0.2">
      <c r="A1270" t="s">
        <v>1795</v>
      </c>
      <c r="B1270">
        <v>-9.0851038925486405E-2</v>
      </c>
      <c r="C1270">
        <v>-0.387689674108741</v>
      </c>
      <c r="D1270">
        <v>0.23433958909105199</v>
      </c>
      <c r="E1270">
        <v>0.69881816078765302</v>
      </c>
      <c r="F1270">
        <v>0.69664597454185095</v>
      </c>
      <c r="G1270">
        <v>1</v>
      </c>
      <c r="H1270">
        <v>0.88095395581784097</v>
      </c>
    </row>
    <row r="1271" spans="1:8" x14ac:dyDescent="0.2">
      <c r="A1271" t="s">
        <v>1478</v>
      </c>
      <c r="B1271">
        <v>-8.9787142545929899E-2</v>
      </c>
      <c r="C1271">
        <v>-0.46703526054410799</v>
      </c>
      <c r="D1271">
        <v>0.192249172881134</v>
      </c>
      <c r="E1271">
        <v>0.64088305826175895</v>
      </c>
      <c r="F1271">
        <v>0.63941694603978905</v>
      </c>
      <c r="G1271">
        <v>1</v>
      </c>
      <c r="H1271">
        <v>0.85162011687468697</v>
      </c>
    </row>
    <row r="1272" spans="1:8" x14ac:dyDescent="0.2">
      <c r="A1272" t="s">
        <v>562</v>
      </c>
      <c r="B1272">
        <v>-8.9641434794426905E-2</v>
      </c>
      <c r="C1272">
        <v>-0.90324770950093702</v>
      </c>
      <c r="D1272">
        <v>9.9243467601988794E-2</v>
      </c>
      <c r="E1272">
        <v>0.36662609318450101</v>
      </c>
      <c r="F1272">
        <v>0.36605594270173297</v>
      </c>
      <c r="G1272">
        <v>1</v>
      </c>
      <c r="H1272">
        <v>0.69712665949132901</v>
      </c>
    </row>
    <row r="1273" spans="1:8" x14ac:dyDescent="0.2">
      <c r="A1273" t="s">
        <v>1306</v>
      </c>
      <c r="B1273">
        <v>-8.9538649413643798E-2</v>
      </c>
      <c r="C1273">
        <v>-0.39053446718571599</v>
      </c>
      <c r="D1273">
        <v>0.229272079514211</v>
      </c>
      <c r="E1273">
        <v>0.69663320405790796</v>
      </c>
      <c r="F1273">
        <v>0.69478174377913005</v>
      </c>
      <c r="G1273">
        <v>1</v>
      </c>
      <c r="H1273">
        <v>0.88092554653308397</v>
      </c>
    </row>
    <row r="1274" spans="1:8" x14ac:dyDescent="0.2">
      <c r="A1274" t="s">
        <v>679</v>
      </c>
      <c r="B1274">
        <v>-8.9305474545738506E-2</v>
      </c>
      <c r="C1274">
        <v>-0.34390129672599401</v>
      </c>
      <c r="D1274">
        <v>0.259683448117072</v>
      </c>
      <c r="E1274">
        <v>0.73150298383998702</v>
      </c>
      <c r="F1274">
        <v>0.72924165728400703</v>
      </c>
      <c r="G1274">
        <v>1</v>
      </c>
      <c r="H1274">
        <v>0.88385329073060703</v>
      </c>
    </row>
    <row r="1275" spans="1:8" x14ac:dyDescent="0.2">
      <c r="A1275" t="s">
        <v>1320</v>
      </c>
      <c r="B1275">
        <v>-8.9174283864801293E-2</v>
      </c>
      <c r="C1275">
        <v>-0.442659398595732</v>
      </c>
      <c r="D1275">
        <v>0.20145123801209799</v>
      </c>
      <c r="E1275">
        <v>0.65914990655085004</v>
      </c>
      <c r="F1275">
        <v>0.65501830924418802</v>
      </c>
      <c r="G1275">
        <v>1</v>
      </c>
      <c r="H1275">
        <v>0.85579131605617897</v>
      </c>
    </row>
    <row r="1276" spans="1:8" x14ac:dyDescent="0.2">
      <c r="A1276" t="s">
        <v>912</v>
      </c>
      <c r="B1276">
        <v>-8.9048220580236995E-2</v>
      </c>
      <c r="C1276">
        <v>-0.38801131724420101</v>
      </c>
      <c r="D1276">
        <v>0.22949902908165201</v>
      </c>
      <c r="E1276">
        <v>0.69849595867841996</v>
      </c>
      <c r="F1276">
        <v>0.69664391247116897</v>
      </c>
      <c r="G1276">
        <v>1</v>
      </c>
      <c r="H1276">
        <v>0.88095395581784097</v>
      </c>
    </row>
    <row r="1277" spans="1:8" x14ac:dyDescent="0.2">
      <c r="A1277" t="s">
        <v>483</v>
      </c>
      <c r="B1277">
        <v>-8.8850912347331404E-2</v>
      </c>
      <c r="C1277">
        <v>-0.44549118238501101</v>
      </c>
      <c r="D1277">
        <v>0.19944482822679699</v>
      </c>
      <c r="E1277">
        <v>0.656304223894982</v>
      </c>
      <c r="F1277">
        <v>0.655066886933652</v>
      </c>
      <c r="G1277">
        <v>1</v>
      </c>
      <c r="H1277">
        <v>0.85579131605617897</v>
      </c>
    </row>
    <row r="1278" spans="1:8" x14ac:dyDescent="0.2">
      <c r="A1278" t="s">
        <v>1323</v>
      </c>
      <c r="B1278">
        <v>-8.85831932010398E-2</v>
      </c>
      <c r="C1278">
        <v>-0.50205761440868502</v>
      </c>
      <c r="D1278">
        <v>0.176440294218765</v>
      </c>
      <c r="E1278">
        <v>0.61599043120750796</v>
      </c>
      <c r="F1278">
        <v>0.61473194295345301</v>
      </c>
      <c r="G1278">
        <v>1</v>
      </c>
      <c r="H1278">
        <v>0.84664534133935698</v>
      </c>
    </row>
    <row r="1279" spans="1:8" x14ac:dyDescent="0.2">
      <c r="A1279" t="s">
        <v>1580</v>
      </c>
      <c r="B1279">
        <v>-8.8419731131811299E-2</v>
      </c>
      <c r="C1279">
        <v>-0.24408123467041701</v>
      </c>
      <c r="D1279">
        <v>0.36225534196106501</v>
      </c>
      <c r="E1279">
        <v>0.80844742128977598</v>
      </c>
      <c r="F1279">
        <v>0.80317973571802903</v>
      </c>
      <c r="G1279">
        <v>1</v>
      </c>
      <c r="H1279">
        <v>0.91868232006902095</v>
      </c>
    </row>
    <row r="1280" spans="1:8" x14ac:dyDescent="0.2">
      <c r="A1280" t="s">
        <v>7</v>
      </c>
      <c r="B1280">
        <v>-8.7193182439782704E-2</v>
      </c>
      <c r="C1280">
        <v>-0.59249377287270699</v>
      </c>
      <c r="D1280">
        <v>0.14716303602150299</v>
      </c>
      <c r="E1280">
        <v>0.55381824961020498</v>
      </c>
      <c r="F1280">
        <v>0.55284843270889805</v>
      </c>
      <c r="G1280">
        <v>1</v>
      </c>
      <c r="H1280">
        <v>0.81418672631005995</v>
      </c>
    </row>
    <row r="1281" spans="1:8" x14ac:dyDescent="0.2">
      <c r="A1281" t="s">
        <v>1443</v>
      </c>
      <c r="B1281">
        <v>-8.7104128911834597E-2</v>
      </c>
      <c r="C1281">
        <v>-0.52241168707918595</v>
      </c>
      <c r="D1281">
        <v>0.16673464829785001</v>
      </c>
      <c r="E1281">
        <v>0.60170593384012105</v>
      </c>
      <c r="F1281">
        <v>0.60059703934359598</v>
      </c>
      <c r="G1281">
        <v>1</v>
      </c>
      <c r="H1281">
        <v>0.84070934851547896</v>
      </c>
    </row>
    <row r="1282" spans="1:8" x14ac:dyDescent="0.2">
      <c r="A1282" t="s">
        <v>1523</v>
      </c>
      <c r="B1282">
        <v>-8.7084977909384798E-2</v>
      </c>
      <c r="C1282">
        <v>-0.200265385712249</v>
      </c>
      <c r="D1282">
        <v>0.43484787747850001</v>
      </c>
      <c r="E1282">
        <v>0.84231369991209604</v>
      </c>
      <c r="F1282">
        <v>0.83794084204996799</v>
      </c>
      <c r="G1282">
        <v>1</v>
      </c>
      <c r="H1282">
        <v>0.93451189489822195</v>
      </c>
    </row>
    <row r="1283" spans="1:8" x14ac:dyDescent="0.2">
      <c r="A1283" t="s">
        <v>1796</v>
      </c>
      <c r="B1283">
        <v>-8.6778641614718099E-2</v>
      </c>
      <c r="C1283">
        <v>-0.43204002650071099</v>
      </c>
      <c r="D1283">
        <v>0.20085787494639701</v>
      </c>
      <c r="E1283">
        <v>0.66613739415683204</v>
      </c>
      <c r="F1283">
        <v>0.66457262683783203</v>
      </c>
      <c r="G1283">
        <v>1</v>
      </c>
      <c r="H1283">
        <v>0.86285046817833699</v>
      </c>
    </row>
    <row r="1284" spans="1:8" x14ac:dyDescent="0.2">
      <c r="A1284" t="s">
        <v>1302</v>
      </c>
      <c r="B1284">
        <v>-8.6571162580234104E-2</v>
      </c>
      <c r="C1284">
        <v>-0.38913807582355803</v>
      </c>
      <c r="D1284">
        <v>0.22246901025302601</v>
      </c>
      <c r="E1284">
        <v>0.697579896024204</v>
      </c>
      <c r="F1284">
        <v>0.69604188131090705</v>
      </c>
      <c r="G1284">
        <v>1</v>
      </c>
      <c r="H1284">
        <v>0.88095395581784097</v>
      </c>
    </row>
    <row r="1285" spans="1:8" x14ac:dyDescent="0.2">
      <c r="A1285" t="s">
        <v>152</v>
      </c>
      <c r="B1285">
        <v>-8.6176855290257204E-2</v>
      </c>
      <c r="C1285">
        <v>-0.73217804796785102</v>
      </c>
      <c r="D1285">
        <v>0.117699315800903</v>
      </c>
      <c r="E1285">
        <v>0.46431824980529501</v>
      </c>
      <c r="F1285">
        <v>0.46359010847592302</v>
      </c>
      <c r="G1285">
        <v>1</v>
      </c>
      <c r="H1285">
        <v>0.76194239834575905</v>
      </c>
    </row>
    <row r="1286" spans="1:8" x14ac:dyDescent="0.2">
      <c r="A1286" t="s">
        <v>1565</v>
      </c>
      <c r="B1286">
        <v>-8.61049246902202E-2</v>
      </c>
      <c r="C1286">
        <v>-0.53478305875130705</v>
      </c>
      <c r="D1286">
        <v>0.16100907327032901</v>
      </c>
      <c r="E1286">
        <v>0.59316111119037895</v>
      </c>
      <c r="F1286">
        <v>0.59194336870959297</v>
      </c>
      <c r="G1286">
        <v>1</v>
      </c>
      <c r="H1286">
        <v>0.83781380292634999</v>
      </c>
    </row>
    <row r="1287" spans="1:8" x14ac:dyDescent="0.2">
      <c r="A1287" t="s">
        <v>209</v>
      </c>
      <c r="B1287">
        <v>-8.5859245501365894E-2</v>
      </c>
      <c r="C1287">
        <v>-0.538963311483595</v>
      </c>
      <c r="D1287">
        <v>0.15930443440579001</v>
      </c>
      <c r="E1287">
        <v>0.59022449083244499</v>
      </c>
      <c r="F1287">
        <v>0.58916361566604403</v>
      </c>
      <c r="G1287">
        <v>1</v>
      </c>
      <c r="H1287">
        <v>0.83722360659942796</v>
      </c>
    </row>
    <row r="1288" spans="1:8" x14ac:dyDescent="0.2">
      <c r="A1288" t="s">
        <v>1678</v>
      </c>
      <c r="B1288">
        <v>-8.5844494056035503E-2</v>
      </c>
      <c r="C1288">
        <v>-0.55326665144188103</v>
      </c>
      <c r="D1288">
        <v>0.155159350075255</v>
      </c>
      <c r="E1288">
        <v>0.58040704254419295</v>
      </c>
      <c r="F1288">
        <v>0.57931160517108404</v>
      </c>
      <c r="G1288">
        <v>1</v>
      </c>
      <c r="H1288">
        <v>0.83394438675959104</v>
      </c>
    </row>
    <row r="1289" spans="1:8" x14ac:dyDescent="0.2">
      <c r="A1289" t="s">
        <v>1757</v>
      </c>
      <c r="B1289">
        <v>-8.5810636237919902E-2</v>
      </c>
      <c r="C1289">
        <v>-0.22222085763954899</v>
      </c>
      <c r="D1289">
        <v>0.386150234273274</v>
      </c>
      <c r="E1289">
        <v>0.82506559672198299</v>
      </c>
      <c r="F1289">
        <v>0.82123091264370196</v>
      </c>
      <c r="G1289">
        <v>1</v>
      </c>
      <c r="H1289">
        <v>0.926377973886093</v>
      </c>
    </row>
    <row r="1290" spans="1:8" x14ac:dyDescent="0.2">
      <c r="A1290" t="s">
        <v>1559</v>
      </c>
      <c r="B1290">
        <v>-8.4726245944008405E-2</v>
      </c>
      <c r="C1290">
        <v>-0.22747894854658199</v>
      </c>
      <c r="D1290">
        <v>0.37245752402736498</v>
      </c>
      <c r="E1290">
        <v>0.82072402706833003</v>
      </c>
      <c r="F1290">
        <v>0.81794196102521499</v>
      </c>
      <c r="G1290">
        <v>1</v>
      </c>
      <c r="H1290">
        <v>0.92551792837818403</v>
      </c>
    </row>
    <row r="1291" spans="1:8" x14ac:dyDescent="0.2">
      <c r="A1291" t="s">
        <v>845</v>
      </c>
      <c r="B1291">
        <v>-8.3658654355879103E-2</v>
      </c>
      <c r="C1291">
        <v>-0.857332683828822</v>
      </c>
      <c r="D1291">
        <v>9.7580152878649198E-2</v>
      </c>
      <c r="E1291">
        <v>0.392551437050082</v>
      </c>
      <c r="F1291">
        <v>0.38932867765360102</v>
      </c>
      <c r="G1291">
        <v>1</v>
      </c>
      <c r="H1291">
        <v>0.71414649883553005</v>
      </c>
    </row>
    <row r="1292" spans="1:8" x14ac:dyDescent="0.2">
      <c r="A1292" t="s">
        <v>1286</v>
      </c>
      <c r="B1292">
        <v>-8.33569912510604E-2</v>
      </c>
      <c r="C1292">
        <v>-0.38469081705674701</v>
      </c>
      <c r="D1292">
        <v>0.21668567991516099</v>
      </c>
      <c r="E1292">
        <v>0.70092316363761098</v>
      </c>
      <c r="F1292">
        <v>0.69918751753061004</v>
      </c>
      <c r="G1292">
        <v>1</v>
      </c>
      <c r="H1292">
        <v>0.88176534683233698</v>
      </c>
    </row>
    <row r="1293" spans="1:8" x14ac:dyDescent="0.2">
      <c r="A1293" t="s">
        <v>1347</v>
      </c>
      <c r="B1293">
        <v>-8.2101716012169895E-2</v>
      </c>
      <c r="C1293">
        <v>-0.49152229781679502</v>
      </c>
      <c r="D1293">
        <v>0.167035587961813</v>
      </c>
      <c r="E1293">
        <v>0.62335333401808202</v>
      </c>
      <c r="F1293">
        <v>0.62231893207250299</v>
      </c>
      <c r="G1293">
        <v>1</v>
      </c>
      <c r="H1293">
        <v>0.85162011687468697</v>
      </c>
    </row>
    <row r="1294" spans="1:8" x14ac:dyDescent="0.2">
      <c r="A1294" t="s">
        <v>500</v>
      </c>
      <c r="B1294">
        <v>-8.2033187225616394E-2</v>
      </c>
      <c r="C1294">
        <v>-0.374939924367788</v>
      </c>
      <c r="D1294">
        <v>0.218790216496517</v>
      </c>
      <c r="E1294">
        <v>0.70823828892432406</v>
      </c>
      <c r="F1294">
        <v>0.70619884888432305</v>
      </c>
      <c r="G1294">
        <v>1</v>
      </c>
      <c r="H1294">
        <v>0.88340790191033003</v>
      </c>
    </row>
    <row r="1295" spans="1:8" x14ac:dyDescent="0.2">
      <c r="A1295" t="s">
        <v>738</v>
      </c>
      <c r="B1295">
        <v>-8.1711532265566406E-2</v>
      </c>
      <c r="C1295">
        <v>-0.45123037631198298</v>
      </c>
      <c r="D1295">
        <v>0.181086062807683</v>
      </c>
      <c r="E1295">
        <v>0.65235486914451402</v>
      </c>
      <c r="F1295">
        <v>0.65044000359240495</v>
      </c>
      <c r="G1295">
        <v>1</v>
      </c>
      <c r="H1295">
        <v>0.855464598103024</v>
      </c>
    </row>
    <row r="1296" spans="1:8" x14ac:dyDescent="0.2">
      <c r="A1296" t="s">
        <v>80</v>
      </c>
      <c r="B1296">
        <v>-8.1580731074998705E-2</v>
      </c>
      <c r="C1296">
        <v>-8.1512264576541898E-2</v>
      </c>
      <c r="D1296">
        <v>1.00083995333478</v>
      </c>
      <c r="E1296">
        <v>0.93618844092673603</v>
      </c>
      <c r="F1296">
        <v>0.93111041935482397</v>
      </c>
      <c r="G1296">
        <v>1</v>
      </c>
      <c r="H1296">
        <v>0.97933108527047597</v>
      </c>
    </row>
    <row r="1297" spans="1:8" x14ac:dyDescent="0.2">
      <c r="A1297" t="s">
        <v>677</v>
      </c>
      <c r="B1297">
        <v>-8.1519796672821901E-2</v>
      </c>
      <c r="C1297">
        <v>-0.75509341224204696</v>
      </c>
      <c r="D1297">
        <v>0.107959883308703</v>
      </c>
      <c r="E1297">
        <v>0.451309975441262</v>
      </c>
      <c r="F1297">
        <v>0.44822642210435698</v>
      </c>
      <c r="G1297">
        <v>1</v>
      </c>
      <c r="H1297">
        <v>0.75154350491013999</v>
      </c>
    </row>
    <row r="1298" spans="1:8" x14ac:dyDescent="0.2">
      <c r="A1298" t="s">
        <v>806</v>
      </c>
      <c r="B1298">
        <v>-8.0495881385686793E-2</v>
      </c>
      <c r="C1298">
        <v>-0.47203142719249402</v>
      </c>
      <c r="D1298">
        <v>0.17053076712381801</v>
      </c>
      <c r="E1298">
        <v>0.63721727594131405</v>
      </c>
      <c r="F1298">
        <v>0.63610780530381705</v>
      </c>
      <c r="G1298">
        <v>1</v>
      </c>
      <c r="H1298">
        <v>0.85162011687468697</v>
      </c>
    </row>
    <row r="1299" spans="1:8" x14ac:dyDescent="0.2">
      <c r="A1299" t="s">
        <v>1192</v>
      </c>
      <c r="B1299">
        <v>-8.0260023170823605E-2</v>
      </c>
      <c r="C1299">
        <v>-0.371253419142831</v>
      </c>
      <c r="D1299">
        <v>0.216186623563311</v>
      </c>
      <c r="E1299">
        <v>0.71103511222046001</v>
      </c>
      <c r="F1299">
        <v>0.70879862676542305</v>
      </c>
      <c r="G1299">
        <v>1</v>
      </c>
      <c r="H1299">
        <v>0.88340790191033003</v>
      </c>
    </row>
    <row r="1300" spans="1:8" x14ac:dyDescent="0.2">
      <c r="A1300" t="s">
        <v>1506</v>
      </c>
      <c r="B1300">
        <v>-7.9838854781922194E-2</v>
      </c>
      <c r="C1300">
        <v>-0.50964637807621604</v>
      </c>
      <c r="D1300">
        <v>0.15665539522382799</v>
      </c>
      <c r="E1300">
        <v>0.61059585215358703</v>
      </c>
      <c r="F1300">
        <v>0.60957509317352798</v>
      </c>
      <c r="G1300">
        <v>1</v>
      </c>
      <c r="H1300">
        <v>0.84343063355989101</v>
      </c>
    </row>
    <row r="1301" spans="1:8" x14ac:dyDescent="0.2">
      <c r="A1301" t="s">
        <v>239</v>
      </c>
      <c r="B1301">
        <v>-7.9769103142806802E-2</v>
      </c>
      <c r="C1301">
        <v>-0.27294707452657702</v>
      </c>
      <c r="D1301">
        <v>0.29225117463216999</v>
      </c>
      <c r="E1301">
        <v>0.785462445211353</v>
      </c>
      <c r="F1301">
        <v>0.78315718254671196</v>
      </c>
      <c r="G1301">
        <v>1</v>
      </c>
      <c r="H1301">
        <v>0.913442111251341</v>
      </c>
    </row>
    <row r="1302" spans="1:8" x14ac:dyDescent="0.2">
      <c r="A1302" t="s">
        <v>932</v>
      </c>
      <c r="B1302">
        <v>-7.9737320687766594E-2</v>
      </c>
      <c r="C1302">
        <v>-0.55097167321305496</v>
      </c>
      <c r="D1302">
        <v>0.14472127073751101</v>
      </c>
      <c r="E1302">
        <v>0.581927137229724</v>
      </c>
      <c r="F1302">
        <v>0.58100522785817899</v>
      </c>
      <c r="G1302">
        <v>1</v>
      </c>
      <c r="H1302">
        <v>0.83414209615817902</v>
      </c>
    </row>
    <row r="1303" spans="1:8" x14ac:dyDescent="0.2">
      <c r="A1303" t="s">
        <v>1230</v>
      </c>
      <c r="B1303">
        <v>-7.9394593757083007E-2</v>
      </c>
      <c r="C1303">
        <v>-0.67776492593211002</v>
      </c>
      <c r="D1303">
        <v>0.117141785771658</v>
      </c>
      <c r="E1303">
        <v>0.49813728566715698</v>
      </c>
      <c r="F1303">
        <v>0.497482891589687</v>
      </c>
      <c r="G1303">
        <v>1</v>
      </c>
      <c r="H1303">
        <v>0.78084688464325602</v>
      </c>
    </row>
    <row r="1304" spans="1:8" x14ac:dyDescent="0.2">
      <c r="A1304" t="s">
        <v>706</v>
      </c>
      <c r="B1304">
        <v>-7.9389895492205195E-2</v>
      </c>
      <c r="C1304">
        <v>-0.86189685662085902</v>
      </c>
      <c r="D1304">
        <v>9.2110668326904094E-2</v>
      </c>
      <c r="E1304">
        <v>0.39004229171260602</v>
      </c>
      <c r="F1304">
        <v>0.38681511763855703</v>
      </c>
      <c r="G1304">
        <v>1</v>
      </c>
      <c r="H1304">
        <v>0.71297375352158299</v>
      </c>
    </row>
    <row r="1305" spans="1:8" x14ac:dyDescent="0.2">
      <c r="A1305" t="s">
        <v>1725</v>
      </c>
      <c r="B1305">
        <v>-7.9309933247847006E-2</v>
      </c>
      <c r="C1305">
        <v>-0.60389355896784902</v>
      </c>
      <c r="D1305">
        <v>0.13133098055127501</v>
      </c>
      <c r="E1305">
        <v>0.54693539759551901</v>
      </c>
      <c r="F1305">
        <v>0.54369110730684</v>
      </c>
      <c r="G1305">
        <v>1</v>
      </c>
      <c r="H1305">
        <v>0.80700270660450601</v>
      </c>
    </row>
    <row r="1306" spans="1:8" x14ac:dyDescent="0.2">
      <c r="A1306" t="s">
        <v>1761</v>
      </c>
      <c r="B1306">
        <v>-7.8704887839338697E-2</v>
      </c>
      <c r="C1306">
        <v>-0.32594970463105899</v>
      </c>
      <c r="D1306">
        <v>0.24146328933914599</v>
      </c>
      <c r="E1306">
        <v>0.744854078633575</v>
      </c>
      <c r="F1306">
        <v>0.74331151469665202</v>
      </c>
      <c r="G1306">
        <v>1</v>
      </c>
      <c r="H1306">
        <v>0.89225662480707801</v>
      </c>
    </row>
    <row r="1307" spans="1:8" x14ac:dyDescent="0.2">
      <c r="A1307" t="s">
        <v>135</v>
      </c>
      <c r="B1307">
        <v>-7.85603101438547E-2</v>
      </c>
      <c r="C1307">
        <v>-0.175372479917662</v>
      </c>
      <c r="D1307">
        <v>0.44796258900335201</v>
      </c>
      <c r="E1307">
        <v>0.86150966884997504</v>
      </c>
      <c r="F1307">
        <v>0.85845056666809205</v>
      </c>
      <c r="G1307">
        <v>1</v>
      </c>
      <c r="H1307">
        <v>0.94749846389124504</v>
      </c>
    </row>
    <row r="1308" spans="1:8" x14ac:dyDescent="0.2">
      <c r="A1308" t="s">
        <v>1214</v>
      </c>
      <c r="B1308">
        <v>-7.8452110822636104E-2</v>
      </c>
      <c r="C1308">
        <v>-0.15040769837784801</v>
      </c>
      <c r="D1308">
        <v>0.52159637883395804</v>
      </c>
      <c r="E1308">
        <v>0.88148425484246395</v>
      </c>
      <c r="F1308">
        <v>0.87702837182735205</v>
      </c>
      <c r="G1308">
        <v>1</v>
      </c>
      <c r="H1308">
        <v>0.96030660184429295</v>
      </c>
    </row>
    <row r="1309" spans="1:8" x14ac:dyDescent="0.2">
      <c r="A1309" t="s">
        <v>449</v>
      </c>
      <c r="B1309">
        <v>-7.8354477271547804E-2</v>
      </c>
      <c r="C1309">
        <v>-0.60411888657499402</v>
      </c>
      <c r="D1309">
        <v>0.12970042654314701</v>
      </c>
      <c r="E1309">
        <v>0.54682557248179198</v>
      </c>
      <c r="F1309">
        <v>0.54345448430711696</v>
      </c>
      <c r="G1309">
        <v>1</v>
      </c>
      <c r="H1309">
        <v>0.80700270660450601</v>
      </c>
    </row>
    <row r="1310" spans="1:8" x14ac:dyDescent="0.2">
      <c r="A1310" t="s">
        <v>1502</v>
      </c>
      <c r="B1310">
        <v>-7.7557869787710995E-2</v>
      </c>
      <c r="C1310">
        <v>-0.4406327271023</v>
      </c>
      <c r="D1310">
        <v>0.17601477379528499</v>
      </c>
      <c r="E1310">
        <v>0.65978700616642905</v>
      </c>
      <c r="F1310">
        <v>0.65865993793442801</v>
      </c>
      <c r="G1310">
        <v>1</v>
      </c>
      <c r="H1310">
        <v>0.85895303518567201</v>
      </c>
    </row>
    <row r="1311" spans="1:8" x14ac:dyDescent="0.2">
      <c r="A1311" t="s">
        <v>1303</v>
      </c>
      <c r="B1311">
        <v>-7.7536023346078203E-2</v>
      </c>
      <c r="C1311">
        <v>-0.43262013483719702</v>
      </c>
      <c r="D1311">
        <v>0.17922425958111299</v>
      </c>
      <c r="E1311">
        <v>0.66558773608891997</v>
      </c>
      <c r="F1311">
        <v>0.66449524633922596</v>
      </c>
      <c r="G1311">
        <v>1</v>
      </c>
      <c r="H1311">
        <v>0.86285046817833699</v>
      </c>
    </row>
    <row r="1312" spans="1:8" x14ac:dyDescent="0.2">
      <c r="A1312" t="s">
        <v>1531</v>
      </c>
      <c r="B1312">
        <v>-7.7379892693402605E-2</v>
      </c>
      <c r="C1312">
        <v>-0.25540648221833701</v>
      </c>
      <c r="D1312">
        <v>0.30296761468745098</v>
      </c>
      <c r="E1312">
        <v>0.79886940143766005</v>
      </c>
      <c r="F1312">
        <v>0.79698827925841398</v>
      </c>
      <c r="G1312">
        <v>1</v>
      </c>
      <c r="H1312">
        <v>0.91658494084822495</v>
      </c>
    </row>
    <row r="1313" spans="1:8" x14ac:dyDescent="0.2">
      <c r="A1313" t="s">
        <v>1210</v>
      </c>
      <c r="B1313">
        <v>-7.7297814673950804E-2</v>
      </c>
      <c r="C1313">
        <v>-0.451216320408728</v>
      </c>
      <c r="D1313">
        <v>0.17130988215127299</v>
      </c>
      <c r="E1313">
        <v>0.65215014385727899</v>
      </c>
      <c r="F1313">
        <v>0.65100104459687602</v>
      </c>
      <c r="G1313">
        <v>1</v>
      </c>
      <c r="H1313">
        <v>0.855464598103024</v>
      </c>
    </row>
    <row r="1314" spans="1:8" x14ac:dyDescent="0.2">
      <c r="A1314" t="s">
        <v>1229</v>
      </c>
      <c r="B1314">
        <v>-7.6943059109803494E-2</v>
      </c>
      <c r="C1314">
        <v>-0.55160365331655103</v>
      </c>
      <c r="D1314">
        <v>0.13948975618123299</v>
      </c>
      <c r="E1314">
        <v>0.581494342395104</v>
      </c>
      <c r="F1314">
        <v>0.58058236583003398</v>
      </c>
      <c r="G1314">
        <v>1</v>
      </c>
      <c r="H1314">
        <v>0.83414209615817902</v>
      </c>
    </row>
    <row r="1315" spans="1:8" x14ac:dyDescent="0.2">
      <c r="A1315" t="s">
        <v>1456</v>
      </c>
      <c r="B1315">
        <v>-7.6170459533870902E-2</v>
      </c>
      <c r="C1315">
        <v>-0.67742862828767303</v>
      </c>
      <c r="D1315">
        <v>0.112440567689626</v>
      </c>
      <c r="E1315">
        <v>0.49833262249402899</v>
      </c>
      <c r="F1315">
        <v>0.49774272501939398</v>
      </c>
      <c r="G1315">
        <v>1</v>
      </c>
      <c r="H1315">
        <v>0.78084688464325602</v>
      </c>
    </row>
    <row r="1316" spans="1:8" x14ac:dyDescent="0.2">
      <c r="A1316" t="s">
        <v>1494</v>
      </c>
      <c r="B1316">
        <v>-7.5889174254214001E-2</v>
      </c>
      <c r="C1316">
        <v>-0.32765926117523803</v>
      </c>
      <c r="D1316">
        <v>0.231610038983842</v>
      </c>
      <c r="E1316">
        <v>0.74352263116403305</v>
      </c>
      <c r="F1316">
        <v>0.74213263937055796</v>
      </c>
      <c r="G1316">
        <v>1</v>
      </c>
      <c r="H1316">
        <v>0.89192422232799795</v>
      </c>
    </row>
    <row r="1317" spans="1:8" x14ac:dyDescent="0.2">
      <c r="A1317" t="s">
        <v>844</v>
      </c>
      <c r="B1317">
        <v>-7.5666608132073807E-2</v>
      </c>
      <c r="C1317">
        <v>-0.43384082349587</v>
      </c>
      <c r="D1317">
        <v>0.174410991391624</v>
      </c>
      <c r="E1317">
        <v>0.66467598631124702</v>
      </c>
      <c r="F1317">
        <v>0.66367646127356805</v>
      </c>
      <c r="G1317">
        <v>1</v>
      </c>
      <c r="H1317">
        <v>0.86285046817833699</v>
      </c>
    </row>
    <row r="1318" spans="1:8" x14ac:dyDescent="0.2">
      <c r="A1318" t="s">
        <v>1235</v>
      </c>
      <c r="B1318">
        <v>-7.5605368794659095E-2</v>
      </c>
      <c r="C1318">
        <v>-0.40465244864653999</v>
      </c>
      <c r="D1318">
        <v>0.18684026019746</v>
      </c>
      <c r="E1318">
        <v>0.68607355221451605</v>
      </c>
      <c r="F1318">
        <v>0.68479645431839498</v>
      </c>
      <c r="G1318">
        <v>1</v>
      </c>
      <c r="H1318">
        <v>0.87411981660466698</v>
      </c>
    </row>
    <row r="1319" spans="1:8" x14ac:dyDescent="0.2">
      <c r="A1319" t="s">
        <v>884</v>
      </c>
      <c r="B1319">
        <v>-7.5464067293263298E-2</v>
      </c>
      <c r="C1319">
        <v>-0.34535071203676398</v>
      </c>
      <c r="D1319">
        <v>0.21851429478225501</v>
      </c>
      <c r="E1319">
        <v>0.73046714415539604</v>
      </c>
      <c r="F1319">
        <v>0.72799823441512901</v>
      </c>
      <c r="G1319">
        <v>1</v>
      </c>
      <c r="H1319">
        <v>0.88385329073060703</v>
      </c>
    </row>
    <row r="1320" spans="1:8" x14ac:dyDescent="0.2">
      <c r="A1320" t="s">
        <v>1056</v>
      </c>
      <c r="B1320">
        <v>-7.5096099325477603E-2</v>
      </c>
      <c r="C1320">
        <v>-0.43349593496635902</v>
      </c>
      <c r="D1320">
        <v>0.173233687488454</v>
      </c>
      <c r="E1320">
        <v>0.66493860892229895</v>
      </c>
      <c r="F1320">
        <v>0.66389419503772995</v>
      </c>
      <c r="G1320">
        <v>1</v>
      </c>
      <c r="H1320">
        <v>0.86285046817833699</v>
      </c>
    </row>
    <row r="1321" spans="1:8" x14ac:dyDescent="0.2">
      <c r="A1321" t="s">
        <v>1657</v>
      </c>
      <c r="B1321">
        <v>-7.4596396645698795E-2</v>
      </c>
      <c r="C1321">
        <v>-0.41245692872394302</v>
      </c>
      <c r="D1321">
        <v>0.180858633837197</v>
      </c>
      <c r="E1321">
        <v>0.68026146973188395</v>
      </c>
      <c r="F1321">
        <v>0.67930320610082595</v>
      </c>
      <c r="G1321">
        <v>1</v>
      </c>
      <c r="H1321">
        <v>0.87035927452601602</v>
      </c>
    </row>
    <row r="1322" spans="1:8" x14ac:dyDescent="0.2">
      <c r="A1322" t="s">
        <v>98</v>
      </c>
      <c r="B1322">
        <v>-7.4551724456374299E-2</v>
      </c>
      <c r="C1322">
        <v>-0.50424642462029501</v>
      </c>
      <c r="D1322">
        <v>0.14784779983817001</v>
      </c>
      <c r="E1322">
        <v>0.61558633571444099</v>
      </c>
      <c r="F1322">
        <v>0.61039961996671299</v>
      </c>
      <c r="G1322">
        <v>1</v>
      </c>
      <c r="H1322">
        <v>0.84343063355989101</v>
      </c>
    </row>
    <row r="1323" spans="1:8" x14ac:dyDescent="0.2">
      <c r="A1323" t="s">
        <v>580</v>
      </c>
      <c r="B1323">
        <v>-7.4362063036816695E-2</v>
      </c>
      <c r="C1323">
        <v>-0.51491994648355599</v>
      </c>
      <c r="D1323">
        <v>0.14441480378579799</v>
      </c>
      <c r="E1323">
        <v>0.60683249008566398</v>
      </c>
      <c r="F1323">
        <v>0.60605881698308195</v>
      </c>
      <c r="G1323">
        <v>1</v>
      </c>
      <c r="H1323">
        <v>0.84234165972758701</v>
      </c>
    </row>
    <row r="1324" spans="1:8" x14ac:dyDescent="0.2">
      <c r="A1324" t="s">
        <v>642</v>
      </c>
      <c r="B1324">
        <v>-7.4326171658675999E-2</v>
      </c>
      <c r="C1324">
        <v>-0.32703323173976301</v>
      </c>
      <c r="D1324">
        <v>0.22727406405542599</v>
      </c>
      <c r="E1324">
        <v>0.74401448746879495</v>
      </c>
      <c r="F1324">
        <v>0.74255746793056998</v>
      </c>
      <c r="G1324">
        <v>1</v>
      </c>
      <c r="H1324">
        <v>0.89192422232799795</v>
      </c>
    </row>
    <row r="1325" spans="1:8" x14ac:dyDescent="0.2">
      <c r="A1325" t="s">
        <v>577</v>
      </c>
      <c r="B1325">
        <v>-7.4076177703948004E-2</v>
      </c>
      <c r="C1325">
        <v>-0.37132538832530498</v>
      </c>
      <c r="D1325">
        <v>0.199491281859381</v>
      </c>
      <c r="E1325">
        <v>0.71072414690698404</v>
      </c>
      <c r="F1325">
        <v>0.70946361613682896</v>
      </c>
      <c r="G1325">
        <v>1</v>
      </c>
      <c r="H1325">
        <v>0.88340790191033003</v>
      </c>
    </row>
    <row r="1326" spans="1:8" x14ac:dyDescent="0.2">
      <c r="A1326" t="s">
        <v>515</v>
      </c>
      <c r="B1326">
        <v>-7.3705926766842705E-2</v>
      </c>
      <c r="C1326">
        <v>-0.29045797779781402</v>
      </c>
      <c r="D1326">
        <v>0.25375762554591902</v>
      </c>
      <c r="E1326">
        <v>0.77188377448708301</v>
      </c>
      <c r="F1326">
        <v>0.770205586702985</v>
      </c>
      <c r="G1326">
        <v>1</v>
      </c>
      <c r="H1326">
        <v>0.90557885244192804</v>
      </c>
    </row>
    <row r="1327" spans="1:8" x14ac:dyDescent="0.2">
      <c r="A1327" t="s">
        <v>185</v>
      </c>
      <c r="B1327">
        <v>-7.3645527144400799E-2</v>
      </c>
      <c r="C1327">
        <v>-0.54485314706227495</v>
      </c>
      <c r="D1327">
        <v>0.135165828703533</v>
      </c>
      <c r="E1327">
        <v>0.58612503540366401</v>
      </c>
      <c r="F1327">
        <v>0.58522086130445405</v>
      </c>
      <c r="G1327">
        <v>1</v>
      </c>
      <c r="H1327">
        <v>0.83666775777118796</v>
      </c>
    </row>
    <row r="1328" spans="1:8" x14ac:dyDescent="0.2">
      <c r="A1328" t="s">
        <v>1338</v>
      </c>
      <c r="B1328">
        <v>-7.3570694330813702E-2</v>
      </c>
      <c r="C1328">
        <v>-0.8229784094507</v>
      </c>
      <c r="D1328">
        <v>8.9395655446075001E-2</v>
      </c>
      <c r="E1328">
        <v>0.41116536629025502</v>
      </c>
      <c r="F1328">
        <v>0.40949869285385398</v>
      </c>
      <c r="G1328">
        <v>1</v>
      </c>
      <c r="H1328">
        <v>0.72487379091743798</v>
      </c>
    </row>
    <row r="1329" spans="1:8" x14ac:dyDescent="0.2">
      <c r="A1329" t="s">
        <v>1395</v>
      </c>
      <c r="B1329">
        <v>-7.3539824779318502E-2</v>
      </c>
      <c r="C1329">
        <v>-0.34237541032737501</v>
      </c>
      <c r="D1329">
        <v>0.21479295113221</v>
      </c>
      <c r="E1329">
        <v>0.73238242091667904</v>
      </c>
      <c r="F1329">
        <v>0.73115770309478101</v>
      </c>
      <c r="G1329">
        <v>1</v>
      </c>
      <c r="H1329">
        <v>0.88496261634170104</v>
      </c>
    </row>
    <row r="1330" spans="1:8" x14ac:dyDescent="0.2">
      <c r="A1330" t="s">
        <v>868</v>
      </c>
      <c r="B1330">
        <v>-7.3533995124488993E-2</v>
      </c>
      <c r="C1330">
        <v>-0.283340615549107</v>
      </c>
      <c r="D1330">
        <v>0.25952507720074502</v>
      </c>
      <c r="E1330">
        <v>0.777210288343399</v>
      </c>
      <c r="F1330">
        <v>0.77602367768184799</v>
      </c>
      <c r="G1330">
        <v>1</v>
      </c>
      <c r="H1330">
        <v>0.909605462446896</v>
      </c>
    </row>
    <row r="1331" spans="1:8" x14ac:dyDescent="0.2">
      <c r="A1331" t="s">
        <v>610</v>
      </c>
      <c r="B1331">
        <v>-7.3082428695423196E-2</v>
      </c>
      <c r="C1331">
        <v>-0.18714051078610799</v>
      </c>
      <c r="D1331">
        <v>0.39052169083236399</v>
      </c>
      <c r="E1331">
        <v>0.85225183131302396</v>
      </c>
      <c r="F1331">
        <v>0.84929651742290502</v>
      </c>
      <c r="G1331">
        <v>1</v>
      </c>
      <c r="H1331">
        <v>0.94128706527023398</v>
      </c>
    </row>
    <row r="1332" spans="1:8" x14ac:dyDescent="0.2">
      <c r="A1332" t="s">
        <v>1150</v>
      </c>
      <c r="B1332">
        <v>-7.2922725577488204E-2</v>
      </c>
      <c r="C1332">
        <v>-0.276515934994015</v>
      </c>
      <c r="D1332">
        <v>0.26371979459001699</v>
      </c>
      <c r="E1332">
        <v>0.78261219039127505</v>
      </c>
      <c r="F1332">
        <v>0.78075529877457195</v>
      </c>
      <c r="G1332">
        <v>1</v>
      </c>
      <c r="H1332">
        <v>0.91176420763742405</v>
      </c>
    </row>
    <row r="1333" spans="1:8" x14ac:dyDescent="0.2">
      <c r="A1333" t="s">
        <v>612</v>
      </c>
      <c r="B1333">
        <v>-7.2506047357568798E-2</v>
      </c>
      <c r="C1333">
        <v>-0.51310818684371495</v>
      </c>
      <c r="D1333">
        <v>0.141307523864656</v>
      </c>
      <c r="E1333">
        <v>0.60811724678119905</v>
      </c>
      <c r="F1333">
        <v>0.60728821524414101</v>
      </c>
      <c r="G1333">
        <v>1</v>
      </c>
      <c r="H1333">
        <v>0.84281275033516101</v>
      </c>
    </row>
    <row r="1334" spans="1:8" x14ac:dyDescent="0.2">
      <c r="A1334" t="s">
        <v>1424</v>
      </c>
      <c r="B1334">
        <v>-7.2394024238167404E-2</v>
      </c>
      <c r="C1334">
        <v>-0.36059287174576399</v>
      </c>
      <c r="D1334">
        <v>0.20076388057168401</v>
      </c>
      <c r="E1334">
        <v>0.71870351360404605</v>
      </c>
      <c r="F1334">
        <v>0.71754752352539997</v>
      </c>
      <c r="G1334">
        <v>1</v>
      </c>
      <c r="H1334">
        <v>0.88340790191033003</v>
      </c>
    </row>
    <row r="1335" spans="1:8" x14ac:dyDescent="0.2">
      <c r="A1335" t="s">
        <v>621</v>
      </c>
      <c r="B1335">
        <v>-7.2111811316804303E-2</v>
      </c>
      <c r="C1335">
        <v>-0.30528596209400499</v>
      </c>
      <c r="D1335">
        <v>0.23621070167189401</v>
      </c>
      <c r="E1335">
        <v>0.760445095897749</v>
      </c>
      <c r="F1335">
        <v>0.759263355886441</v>
      </c>
      <c r="G1335">
        <v>1</v>
      </c>
      <c r="H1335">
        <v>0.90158513162492904</v>
      </c>
    </row>
    <row r="1336" spans="1:8" x14ac:dyDescent="0.2">
      <c r="A1336" t="s">
        <v>1670</v>
      </c>
      <c r="B1336">
        <v>-7.1680296641930305E-2</v>
      </c>
      <c r="C1336">
        <v>-0.47696521589408097</v>
      </c>
      <c r="D1336">
        <v>0.150284117695174</v>
      </c>
      <c r="E1336">
        <v>0.63362155985416602</v>
      </c>
      <c r="F1336">
        <v>0.63278554886951999</v>
      </c>
      <c r="G1336">
        <v>1</v>
      </c>
      <c r="H1336">
        <v>0.85162011687468697</v>
      </c>
    </row>
    <row r="1337" spans="1:8" x14ac:dyDescent="0.2">
      <c r="A1337" t="s">
        <v>1814</v>
      </c>
      <c r="B1337">
        <v>-7.14294904300765E-2</v>
      </c>
      <c r="C1337">
        <v>-0.467741252240994</v>
      </c>
      <c r="D1337">
        <v>0.15271154743750001</v>
      </c>
      <c r="E1337">
        <v>0.64094830859268304</v>
      </c>
      <c r="F1337">
        <v>0.63746295368859995</v>
      </c>
      <c r="G1337">
        <v>1</v>
      </c>
      <c r="H1337">
        <v>0.85162011687468697</v>
      </c>
    </row>
    <row r="1338" spans="1:8" x14ac:dyDescent="0.2">
      <c r="A1338" t="s">
        <v>1005</v>
      </c>
      <c r="B1338">
        <v>-7.0400735694174099E-2</v>
      </c>
      <c r="C1338">
        <v>-0.33850588147796101</v>
      </c>
      <c r="D1338">
        <v>0.20797492612770899</v>
      </c>
      <c r="E1338">
        <v>0.73529907156183705</v>
      </c>
      <c r="F1338">
        <v>0.73406513552108199</v>
      </c>
      <c r="G1338">
        <v>1</v>
      </c>
      <c r="H1338">
        <v>0.88702616260897704</v>
      </c>
    </row>
    <row r="1339" spans="1:8" x14ac:dyDescent="0.2">
      <c r="A1339" t="s">
        <v>122</v>
      </c>
      <c r="B1339">
        <v>-7.0172668563047005E-2</v>
      </c>
      <c r="C1339">
        <v>-0.31271182166837302</v>
      </c>
      <c r="D1339">
        <v>0.22440043420380801</v>
      </c>
      <c r="E1339">
        <v>0.75485374964791796</v>
      </c>
      <c r="F1339">
        <v>0.75344879274429999</v>
      </c>
      <c r="G1339">
        <v>1</v>
      </c>
      <c r="H1339">
        <v>0.90099719814589996</v>
      </c>
    </row>
    <row r="1340" spans="1:8" x14ac:dyDescent="0.2">
      <c r="A1340" t="s">
        <v>85</v>
      </c>
      <c r="B1340">
        <v>-6.9988494180575705E-2</v>
      </c>
      <c r="C1340">
        <v>-0.47493634700009602</v>
      </c>
      <c r="D1340">
        <v>0.14736394597434599</v>
      </c>
      <c r="E1340">
        <v>0.63507125093448602</v>
      </c>
      <c r="F1340">
        <v>0.63421883220933795</v>
      </c>
      <c r="G1340">
        <v>1</v>
      </c>
      <c r="H1340">
        <v>0.85162011687468697</v>
      </c>
    </row>
    <row r="1341" spans="1:8" x14ac:dyDescent="0.2">
      <c r="A1341" t="s">
        <v>946</v>
      </c>
      <c r="B1341">
        <v>-6.9576546886834498E-2</v>
      </c>
      <c r="C1341">
        <v>-0.37417972325099902</v>
      </c>
      <c r="D1341">
        <v>0.18594419356113101</v>
      </c>
      <c r="E1341">
        <v>0.70858904432354597</v>
      </c>
      <c r="F1341">
        <v>0.707377609708572</v>
      </c>
      <c r="G1341">
        <v>1</v>
      </c>
      <c r="H1341">
        <v>0.88340790191033003</v>
      </c>
    </row>
    <row r="1342" spans="1:8" x14ac:dyDescent="0.2">
      <c r="A1342" t="s">
        <v>680</v>
      </c>
      <c r="B1342">
        <v>-6.92019805457154E-2</v>
      </c>
      <c r="C1342">
        <v>-0.42421829273626399</v>
      </c>
      <c r="D1342">
        <v>0.16312823310695401</v>
      </c>
      <c r="E1342">
        <v>0.67166429923049498</v>
      </c>
      <c r="F1342">
        <v>0.67071091461680499</v>
      </c>
      <c r="G1342">
        <v>1</v>
      </c>
      <c r="H1342">
        <v>0.86760489864389301</v>
      </c>
    </row>
    <row r="1343" spans="1:8" x14ac:dyDescent="0.2">
      <c r="A1343" t="s">
        <v>506</v>
      </c>
      <c r="B1343">
        <v>-6.8834830770682504E-2</v>
      </c>
      <c r="C1343">
        <v>-0.52103731411987197</v>
      </c>
      <c r="D1343">
        <v>0.13211113466404401</v>
      </c>
      <c r="E1343">
        <v>0.60255476666026297</v>
      </c>
      <c r="F1343">
        <v>0.60181764170210506</v>
      </c>
      <c r="G1343">
        <v>1</v>
      </c>
      <c r="H1343">
        <v>0.84070934851547896</v>
      </c>
    </row>
    <row r="1344" spans="1:8" x14ac:dyDescent="0.2">
      <c r="A1344" t="s">
        <v>1822</v>
      </c>
      <c r="B1344">
        <v>-6.7050481096322806E-2</v>
      </c>
      <c r="C1344">
        <v>-0.32726604917965302</v>
      </c>
      <c r="D1344">
        <v>0.20488065066448499</v>
      </c>
      <c r="E1344">
        <v>0.74381067027540404</v>
      </c>
      <c r="F1344">
        <v>0.74246266348876</v>
      </c>
      <c r="G1344">
        <v>1</v>
      </c>
      <c r="H1344">
        <v>0.89192422232799795</v>
      </c>
    </row>
    <row r="1345" spans="1:8" x14ac:dyDescent="0.2">
      <c r="A1345" t="s">
        <v>1397</v>
      </c>
      <c r="B1345">
        <v>-6.6260415349176899E-2</v>
      </c>
      <c r="C1345">
        <v>-0.31900092277113401</v>
      </c>
      <c r="D1345">
        <v>0.207712299931856</v>
      </c>
      <c r="E1345">
        <v>0.75001038635552797</v>
      </c>
      <c r="F1345">
        <v>0.74889009185811195</v>
      </c>
      <c r="G1345">
        <v>1</v>
      </c>
      <c r="H1345">
        <v>0.89781440398189105</v>
      </c>
    </row>
    <row r="1346" spans="1:8" x14ac:dyDescent="0.2">
      <c r="A1346" t="s">
        <v>825</v>
      </c>
      <c r="B1346">
        <v>-6.6158238271915207E-2</v>
      </c>
      <c r="C1346">
        <v>-0.633661151699769</v>
      </c>
      <c r="D1346">
        <v>0.10440633467027</v>
      </c>
      <c r="E1346">
        <v>0.52646776939292095</v>
      </c>
      <c r="F1346">
        <v>0.52594720117077898</v>
      </c>
      <c r="G1346">
        <v>1</v>
      </c>
      <c r="H1346">
        <v>0.79841511581879598</v>
      </c>
    </row>
    <row r="1347" spans="1:8" x14ac:dyDescent="0.2">
      <c r="A1347" t="s">
        <v>537</v>
      </c>
      <c r="B1347">
        <v>-6.60713188486729E-2</v>
      </c>
      <c r="C1347">
        <v>-0.37541537170556299</v>
      </c>
      <c r="D1347">
        <v>0.17599524108057099</v>
      </c>
      <c r="E1347">
        <v>0.70762227855236504</v>
      </c>
      <c r="F1347">
        <v>0.70658795061636104</v>
      </c>
      <c r="G1347">
        <v>1</v>
      </c>
      <c r="H1347">
        <v>0.88340790191033003</v>
      </c>
    </row>
    <row r="1348" spans="1:8" x14ac:dyDescent="0.2">
      <c r="A1348" t="s">
        <v>843</v>
      </c>
      <c r="B1348">
        <v>-6.5812367516782197E-2</v>
      </c>
      <c r="C1348">
        <v>-0.62168623446622695</v>
      </c>
      <c r="D1348">
        <v>0.10586106603001701</v>
      </c>
      <c r="E1348">
        <v>0.53434664925918396</v>
      </c>
      <c r="F1348">
        <v>0.53372637415225799</v>
      </c>
      <c r="G1348">
        <v>1</v>
      </c>
      <c r="H1348">
        <v>0.80196397159604105</v>
      </c>
    </row>
    <row r="1349" spans="1:8" x14ac:dyDescent="0.2">
      <c r="A1349" t="s">
        <v>1469</v>
      </c>
      <c r="B1349">
        <v>-6.5306134846059904E-2</v>
      </c>
      <c r="C1349">
        <v>-0.39303727353694301</v>
      </c>
      <c r="D1349">
        <v>0.166157612122559</v>
      </c>
      <c r="E1349">
        <v>0.69453191945275305</v>
      </c>
      <c r="F1349">
        <v>0.69362530875967499</v>
      </c>
      <c r="G1349">
        <v>1</v>
      </c>
      <c r="H1349">
        <v>0.88063897349568399</v>
      </c>
    </row>
    <row r="1350" spans="1:8" x14ac:dyDescent="0.2">
      <c r="A1350" t="s">
        <v>1560</v>
      </c>
      <c r="B1350">
        <v>-6.5131583817471195E-2</v>
      </c>
      <c r="C1350">
        <v>-0.36225375486703199</v>
      </c>
      <c r="D1350">
        <v>0.17979546917706299</v>
      </c>
      <c r="E1350">
        <v>0.71741831483489904</v>
      </c>
      <c r="F1350">
        <v>0.71643237390068304</v>
      </c>
      <c r="G1350">
        <v>1</v>
      </c>
      <c r="H1350">
        <v>0.88340790191033003</v>
      </c>
    </row>
    <row r="1351" spans="1:8" x14ac:dyDescent="0.2">
      <c r="A1351" t="s">
        <v>783</v>
      </c>
      <c r="B1351">
        <v>-6.4709197640383603E-2</v>
      </c>
      <c r="C1351">
        <v>-0.151826192525162</v>
      </c>
      <c r="D1351">
        <v>0.42620575912591202</v>
      </c>
      <c r="E1351">
        <v>0.87994742408100202</v>
      </c>
      <c r="F1351">
        <v>0.87728933932775699</v>
      </c>
      <c r="G1351">
        <v>1</v>
      </c>
      <c r="H1351">
        <v>0.96030660184429295</v>
      </c>
    </row>
    <row r="1352" spans="1:8" x14ac:dyDescent="0.2">
      <c r="A1352" t="s">
        <v>367</v>
      </c>
      <c r="B1352">
        <v>-6.4472928730849796E-2</v>
      </c>
      <c r="C1352">
        <v>-0.302503018574108</v>
      </c>
      <c r="D1352">
        <v>0.21313152190927601</v>
      </c>
      <c r="E1352">
        <v>0.76256947538208397</v>
      </c>
      <c r="F1352">
        <v>0.76136953764474802</v>
      </c>
      <c r="G1352">
        <v>1</v>
      </c>
      <c r="H1352">
        <v>0.90158513162492904</v>
      </c>
    </row>
    <row r="1353" spans="1:8" x14ac:dyDescent="0.2">
      <c r="A1353" t="s">
        <v>1146</v>
      </c>
      <c r="B1353">
        <v>-6.4044615751081405E-2</v>
      </c>
      <c r="C1353">
        <v>-0.26407784527522099</v>
      </c>
      <c r="D1353">
        <v>0.24252172947084699</v>
      </c>
      <c r="E1353">
        <v>0.79204168482402604</v>
      </c>
      <c r="F1353">
        <v>0.79073288619434001</v>
      </c>
      <c r="G1353">
        <v>1</v>
      </c>
      <c r="H1353">
        <v>0.91394289209808499</v>
      </c>
    </row>
    <row r="1354" spans="1:8" x14ac:dyDescent="0.2">
      <c r="A1354" t="s">
        <v>855</v>
      </c>
      <c r="B1354">
        <v>-6.3913667795379506E-2</v>
      </c>
      <c r="C1354">
        <v>-0.36425431344266401</v>
      </c>
      <c r="D1354">
        <v>0.17546440889419901</v>
      </c>
      <c r="E1354">
        <v>0.71593447515529596</v>
      </c>
      <c r="F1354">
        <v>0.71491469240337202</v>
      </c>
      <c r="G1354">
        <v>1</v>
      </c>
      <c r="H1354">
        <v>0.88340790191033003</v>
      </c>
    </row>
    <row r="1355" spans="1:8" x14ac:dyDescent="0.2">
      <c r="A1355" t="s">
        <v>1091</v>
      </c>
      <c r="B1355">
        <v>-6.3836370275715495E-2</v>
      </c>
      <c r="C1355">
        <v>-0.31031259095969899</v>
      </c>
      <c r="D1355">
        <v>0.20571633937987999</v>
      </c>
      <c r="E1355">
        <v>0.75661178395193496</v>
      </c>
      <c r="F1355">
        <v>0.75547013551691</v>
      </c>
      <c r="G1355">
        <v>1</v>
      </c>
      <c r="H1355">
        <v>0.90122014486952295</v>
      </c>
    </row>
    <row r="1356" spans="1:8" x14ac:dyDescent="0.2">
      <c r="A1356" t="s">
        <v>836</v>
      </c>
      <c r="B1356">
        <v>-6.3739163566741003E-2</v>
      </c>
      <c r="C1356">
        <v>-0.196249447306416</v>
      </c>
      <c r="D1356">
        <v>0.324786461524252</v>
      </c>
      <c r="E1356">
        <v>0.84483857811322205</v>
      </c>
      <c r="F1356">
        <v>0.84306583214769804</v>
      </c>
      <c r="G1356">
        <v>1</v>
      </c>
      <c r="H1356">
        <v>0.93767545255910201</v>
      </c>
    </row>
    <row r="1357" spans="1:8" x14ac:dyDescent="0.2">
      <c r="A1357" t="s">
        <v>1606</v>
      </c>
      <c r="B1357">
        <v>-6.3437345943608101E-2</v>
      </c>
      <c r="C1357">
        <v>-0.41040157844115399</v>
      </c>
      <c r="D1357">
        <v>0.15457383518008</v>
      </c>
      <c r="E1357">
        <v>0.68172369653952603</v>
      </c>
      <c r="F1357">
        <v>0.680930842880628</v>
      </c>
      <c r="G1357">
        <v>1</v>
      </c>
      <c r="H1357">
        <v>0.87035927452601602</v>
      </c>
    </row>
    <row r="1358" spans="1:8" x14ac:dyDescent="0.2">
      <c r="A1358" t="s">
        <v>938</v>
      </c>
      <c r="B1358">
        <v>-6.3424425230460796E-2</v>
      </c>
      <c r="C1358">
        <v>-0.36050430032423703</v>
      </c>
      <c r="D1358">
        <v>0.17593250669525101</v>
      </c>
      <c r="E1358">
        <v>0.71869129964277201</v>
      </c>
      <c r="F1358">
        <v>0.71783800511001195</v>
      </c>
      <c r="G1358">
        <v>1</v>
      </c>
      <c r="H1358">
        <v>0.88340790191033003</v>
      </c>
    </row>
    <row r="1359" spans="1:8" x14ac:dyDescent="0.2">
      <c r="A1359" t="s">
        <v>1072</v>
      </c>
      <c r="B1359">
        <v>-6.3064322006072995E-2</v>
      </c>
      <c r="C1359">
        <v>-0.25002202354860498</v>
      </c>
      <c r="D1359">
        <v>0.25223506757920799</v>
      </c>
      <c r="E1359">
        <v>0.80291470400784803</v>
      </c>
      <c r="F1359">
        <v>0.80150776871703899</v>
      </c>
      <c r="G1359">
        <v>1</v>
      </c>
      <c r="H1359">
        <v>0.91787913259610099</v>
      </c>
    </row>
    <row r="1360" spans="1:8" x14ac:dyDescent="0.2">
      <c r="A1360" t="s">
        <v>1663</v>
      </c>
      <c r="B1360">
        <v>-6.2954311581978395E-2</v>
      </c>
      <c r="C1360">
        <v>-0.177487438407811</v>
      </c>
      <c r="D1360">
        <v>0.35469727968763998</v>
      </c>
      <c r="E1360">
        <v>0.85955282563246904</v>
      </c>
      <c r="F1360">
        <v>0.85774971882829698</v>
      </c>
      <c r="G1360">
        <v>1</v>
      </c>
      <c r="H1360">
        <v>0.94732801501865005</v>
      </c>
    </row>
    <row r="1361" spans="1:8" x14ac:dyDescent="0.2">
      <c r="A1361" t="s">
        <v>956</v>
      </c>
      <c r="B1361">
        <v>-6.2420687909785E-2</v>
      </c>
      <c r="C1361">
        <v>-0.420549482413281</v>
      </c>
      <c r="D1361">
        <v>0.14842650037657801</v>
      </c>
      <c r="E1361">
        <v>0.67426696792910601</v>
      </c>
      <c r="F1361">
        <v>0.67358873915122597</v>
      </c>
      <c r="G1361">
        <v>1</v>
      </c>
      <c r="H1361">
        <v>0.86800781702741403</v>
      </c>
    </row>
    <row r="1362" spans="1:8" x14ac:dyDescent="0.2">
      <c r="A1362" t="s">
        <v>93</v>
      </c>
      <c r="B1362">
        <v>-6.2037753914928898E-2</v>
      </c>
      <c r="C1362">
        <v>-0.226091600057159</v>
      </c>
      <c r="D1362">
        <v>0.27439212203923002</v>
      </c>
      <c r="E1362">
        <v>0.82144002524086401</v>
      </c>
      <c r="F1362">
        <v>0.82015788769775699</v>
      </c>
      <c r="G1362">
        <v>1</v>
      </c>
      <c r="H1362">
        <v>0.926377973886093</v>
      </c>
    </row>
    <row r="1363" spans="1:8" x14ac:dyDescent="0.2">
      <c r="A1363" t="s">
        <v>1610</v>
      </c>
      <c r="B1363">
        <v>-6.1687353278976099E-2</v>
      </c>
      <c r="C1363">
        <v>-0.26885757540788702</v>
      </c>
      <c r="D1363">
        <v>0.22944249640498099</v>
      </c>
      <c r="E1363">
        <v>0.78842410026552801</v>
      </c>
      <c r="F1363">
        <v>0.78686630664880397</v>
      </c>
      <c r="G1363">
        <v>1</v>
      </c>
      <c r="H1363">
        <v>0.91394289209808499</v>
      </c>
    </row>
    <row r="1364" spans="1:8" x14ac:dyDescent="0.2">
      <c r="A1364" t="s">
        <v>1609</v>
      </c>
      <c r="B1364">
        <v>-6.1473455012768297E-2</v>
      </c>
      <c r="C1364">
        <v>-0.141863497786891</v>
      </c>
      <c r="D1364">
        <v>0.43332820614020201</v>
      </c>
      <c r="E1364">
        <v>0.88791814504669297</v>
      </c>
      <c r="F1364">
        <v>0.88479075169228605</v>
      </c>
      <c r="G1364">
        <v>1</v>
      </c>
      <c r="H1364">
        <v>0.96203842214445601</v>
      </c>
    </row>
    <row r="1365" spans="1:8" x14ac:dyDescent="0.2">
      <c r="A1365" t="s">
        <v>1088</v>
      </c>
      <c r="B1365">
        <v>-6.1305119573936001E-2</v>
      </c>
      <c r="C1365">
        <v>-0.63975854929801101</v>
      </c>
      <c r="D1365">
        <v>9.5825401069207103E-2</v>
      </c>
      <c r="E1365">
        <v>0.52260918739069695</v>
      </c>
      <c r="F1365">
        <v>0.52173575246150194</v>
      </c>
      <c r="G1365">
        <v>1</v>
      </c>
      <c r="H1365">
        <v>0.79633009932175003</v>
      </c>
    </row>
    <row r="1366" spans="1:8" x14ac:dyDescent="0.2">
      <c r="A1366" t="s">
        <v>1436</v>
      </c>
      <c r="B1366">
        <v>-6.1244508740872797E-2</v>
      </c>
      <c r="C1366">
        <v>-0.299302552245789</v>
      </c>
      <c r="D1366">
        <v>0.20462407781467301</v>
      </c>
      <c r="E1366">
        <v>0.76500662852990498</v>
      </c>
      <c r="F1366">
        <v>0.76381832301382002</v>
      </c>
      <c r="G1366">
        <v>1</v>
      </c>
      <c r="H1366">
        <v>0.90256434798075003</v>
      </c>
    </row>
    <row r="1367" spans="1:8" x14ac:dyDescent="0.2">
      <c r="A1367" t="s">
        <v>1281</v>
      </c>
      <c r="B1367">
        <v>-6.1125187986026702E-2</v>
      </c>
      <c r="C1367">
        <v>-0.33499151527774401</v>
      </c>
      <c r="D1367">
        <v>0.182467869179753</v>
      </c>
      <c r="E1367">
        <v>0.73786637740254801</v>
      </c>
      <c r="F1367">
        <v>0.736946564914987</v>
      </c>
      <c r="G1367">
        <v>1</v>
      </c>
      <c r="H1367">
        <v>0.88912673510775697</v>
      </c>
    </row>
    <row r="1368" spans="1:8" x14ac:dyDescent="0.2">
      <c r="A1368" t="s">
        <v>479</v>
      </c>
      <c r="B1368">
        <v>-6.0398479485870397E-2</v>
      </c>
      <c r="C1368">
        <v>-0.31721707760495899</v>
      </c>
      <c r="D1368">
        <v>0.19040109675648201</v>
      </c>
      <c r="E1368">
        <v>0.751355829635588</v>
      </c>
      <c r="F1368">
        <v>0.75026443487000505</v>
      </c>
      <c r="G1368">
        <v>1</v>
      </c>
      <c r="H1368">
        <v>0.89889276911956895</v>
      </c>
    </row>
    <row r="1369" spans="1:8" x14ac:dyDescent="0.2">
      <c r="A1369" t="s">
        <v>1307</v>
      </c>
      <c r="B1369">
        <v>-6.0354917697612802E-2</v>
      </c>
      <c r="C1369">
        <v>-0.24422763570219699</v>
      </c>
      <c r="D1369">
        <v>0.24712566833021099</v>
      </c>
      <c r="E1369">
        <v>0.80739050507931298</v>
      </c>
      <c r="F1369">
        <v>0.80601101368485295</v>
      </c>
      <c r="G1369">
        <v>1</v>
      </c>
      <c r="H1369">
        <v>0.91947905609490199</v>
      </c>
    </row>
    <row r="1370" spans="1:8" x14ac:dyDescent="0.2">
      <c r="A1370" t="s">
        <v>297</v>
      </c>
      <c r="B1370">
        <v>-6.0313630819989798E-2</v>
      </c>
      <c r="C1370">
        <v>-0.26416742341583799</v>
      </c>
      <c r="D1370">
        <v>0.22831592949690499</v>
      </c>
      <c r="E1370">
        <v>0.79199300369554204</v>
      </c>
      <c r="F1370">
        <v>0.79060516201943698</v>
      </c>
      <c r="G1370">
        <v>1</v>
      </c>
      <c r="H1370">
        <v>0.91394289209808499</v>
      </c>
    </row>
    <row r="1371" spans="1:8" x14ac:dyDescent="0.2">
      <c r="A1371" t="s">
        <v>1457</v>
      </c>
      <c r="B1371">
        <v>-6.0178289926928898E-2</v>
      </c>
      <c r="C1371">
        <v>-0.52809337779129795</v>
      </c>
      <c r="D1371">
        <v>0.113953880994719</v>
      </c>
      <c r="E1371">
        <v>0.59775631617893699</v>
      </c>
      <c r="F1371">
        <v>0.59665381312287302</v>
      </c>
      <c r="G1371">
        <v>1</v>
      </c>
      <c r="H1371">
        <v>0.83833847144925</v>
      </c>
    </row>
    <row r="1372" spans="1:8" x14ac:dyDescent="0.2">
      <c r="A1372" t="s">
        <v>1411</v>
      </c>
      <c r="B1372">
        <v>-5.9824785586237397E-2</v>
      </c>
      <c r="C1372">
        <v>-0.39670145945190599</v>
      </c>
      <c r="D1372">
        <v>0.15080555959862799</v>
      </c>
      <c r="E1372">
        <v>0.69200230050818701</v>
      </c>
      <c r="F1372">
        <v>0.69044819046042105</v>
      </c>
      <c r="G1372">
        <v>1</v>
      </c>
      <c r="H1372">
        <v>0.87896329827947395</v>
      </c>
    </row>
    <row r="1373" spans="1:8" x14ac:dyDescent="0.2">
      <c r="A1373" t="s">
        <v>940</v>
      </c>
      <c r="B1373">
        <v>-5.8829451843568102E-2</v>
      </c>
      <c r="C1373">
        <v>-0.30418551240716801</v>
      </c>
      <c r="D1373">
        <v>0.19339991368432299</v>
      </c>
      <c r="E1373">
        <v>0.76125123856712595</v>
      </c>
      <c r="F1373">
        <v>0.76020041603810695</v>
      </c>
      <c r="G1373">
        <v>1</v>
      </c>
      <c r="H1373">
        <v>0.90158513162492904</v>
      </c>
    </row>
    <row r="1374" spans="1:8" x14ac:dyDescent="0.2">
      <c r="A1374" t="s">
        <v>418</v>
      </c>
      <c r="B1374">
        <v>-5.8134849482966197E-2</v>
      </c>
      <c r="C1374">
        <v>-0.36036185160170803</v>
      </c>
      <c r="D1374">
        <v>0.161323539727007</v>
      </c>
      <c r="E1374">
        <v>0.71894047339681799</v>
      </c>
      <c r="F1374">
        <v>0.71753627594137503</v>
      </c>
      <c r="G1374">
        <v>1</v>
      </c>
      <c r="H1374">
        <v>0.88340790191033003</v>
      </c>
    </row>
    <row r="1375" spans="1:8" x14ac:dyDescent="0.2">
      <c r="A1375" t="s">
        <v>1171</v>
      </c>
      <c r="B1375">
        <v>-5.7286197392886699E-2</v>
      </c>
      <c r="C1375">
        <v>-0.14985091469867001</v>
      </c>
      <c r="D1375">
        <v>0.38228793937014899</v>
      </c>
      <c r="E1375">
        <v>0.88126415779892797</v>
      </c>
      <c r="F1375">
        <v>0.87963838779172099</v>
      </c>
      <c r="G1375">
        <v>1</v>
      </c>
      <c r="H1375">
        <v>0.960851395320096</v>
      </c>
    </row>
    <row r="1376" spans="1:8" x14ac:dyDescent="0.2">
      <c r="A1376" t="s">
        <v>252</v>
      </c>
      <c r="B1376">
        <v>-5.7098792206577501E-2</v>
      </c>
      <c r="C1376">
        <v>-0.34701601534263399</v>
      </c>
      <c r="D1376">
        <v>0.16454223921106201</v>
      </c>
      <c r="E1376">
        <v>0.72879147900167096</v>
      </c>
      <c r="F1376">
        <v>0.72796646648166596</v>
      </c>
      <c r="G1376">
        <v>1</v>
      </c>
      <c r="H1376">
        <v>0.88385329073060703</v>
      </c>
    </row>
    <row r="1377" spans="1:8" x14ac:dyDescent="0.2">
      <c r="A1377" t="s">
        <v>1330</v>
      </c>
      <c r="B1377">
        <v>-5.6824315530267101E-2</v>
      </c>
      <c r="C1377">
        <v>-0.15823250822654</v>
      </c>
      <c r="D1377">
        <v>0.35911909737859898</v>
      </c>
      <c r="E1377">
        <v>0.874735771874529</v>
      </c>
      <c r="F1377">
        <v>0.87277211188288195</v>
      </c>
      <c r="G1377">
        <v>1</v>
      </c>
      <c r="H1377">
        <v>0.95888427614294602</v>
      </c>
    </row>
    <row r="1378" spans="1:8" x14ac:dyDescent="0.2">
      <c r="A1378" t="s">
        <v>632</v>
      </c>
      <c r="B1378">
        <v>-5.6370676819461001E-2</v>
      </c>
      <c r="C1378">
        <v>-0.52755382700620701</v>
      </c>
      <c r="D1378">
        <v>0.10685293885432801</v>
      </c>
      <c r="E1378">
        <v>0.59795020734566795</v>
      </c>
      <c r="F1378">
        <v>0.59747160811674604</v>
      </c>
      <c r="G1378">
        <v>1</v>
      </c>
      <c r="H1378">
        <v>0.83833847144925</v>
      </c>
    </row>
    <row r="1379" spans="1:8" x14ac:dyDescent="0.2">
      <c r="A1379" t="s">
        <v>199</v>
      </c>
      <c r="B1379">
        <v>-5.6058802689457503E-2</v>
      </c>
      <c r="C1379">
        <v>-0.14788272753706</v>
      </c>
      <c r="D1379">
        <v>0.37907606671244798</v>
      </c>
      <c r="E1379">
        <v>0.88278972374195197</v>
      </c>
      <c r="F1379">
        <v>0.88128056513769104</v>
      </c>
      <c r="G1379">
        <v>1</v>
      </c>
      <c r="H1379">
        <v>0.96153550997443704</v>
      </c>
    </row>
    <row r="1380" spans="1:8" x14ac:dyDescent="0.2">
      <c r="A1380" t="s">
        <v>1737</v>
      </c>
      <c r="B1380">
        <v>-5.6018617701594803E-2</v>
      </c>
      <c r="C1380">
        <v>-0.125598710738829</v>
      </c>
      <c r="D1380">
        <v>0.44601268095880597</v>
      </c>
      <c r="E1380">
        <v>0.90047659047297002</v>
      </c>
      <c r="F1380">
        <v>0.89864505362031599</v>
      </c>
      <c r="G1380">
        <v>1</v>
      </c>
      <c r="H1380">
        <v>0.96705476238949695</v>
      </c>
    </row>
    <row r="1381" spans="1:8" x14ac:dyDescent="0.2">
      <c r="A1381" t="s">
        <v>1601</v>
      </c>
      <c r="B1381">
        <v>-5.5700009267725802E-2</v>
      </c>
      <c r="C1381">
        <v>-0.21234223516733799</v>
      </c>
      <c r="D1381">
        <v>0.26231243739066301</v>
      </c>
      <c r="E1381">
        <v>0.83220333956368797</v>
      </c>
      <c r="F1381">
        <v>0.830691013148255</v>
      </c>
      <c r="G1381">
        <v>1</v>
      </c>
      <c r="H1381">
        <v>0.93315336811201599</v>
      </c>
    </row>
    <row r="1382" spans="1:8" x14ac:dyDescent="0.2">
      <c r="A1382" t="s">
        <v>645</v>
      </c>
      <c r="B1382">
        <v>-5.5379369028610202E-2</v>
      </c>
      <c r="C1382">
        <v>-0.208456311300278</v>
      </c>
      <c r="D1382">
        <v>0.26566415131867599</v>
      </c>
      <c r="E1382">
        <v>0.835148143306091</v>
      </c>
      <c r="F1382">
        <v>0.83400033655009198</v>
      </c>
      <c r="G1382">
        <v>1</v>
      </c>
      <c r="H1382">
        <v>0.93362663340586904</v>
      </c>
    </row>
    <row r="1383" spans="1:8" x14ac:dyDescent="0.2">
      <c r="A1383" t="s">
        <v>1691</v>
      </c>
      <c r="B1383">
        <v>-5.5186860734876601E-2</v>
      </c>
      <c r="C1383">
        <v>-0.24720870924128899</v>
      </c>
      <c r="D1383">
        <v>0.223239953415279</v>
      </c>
      <c r="E1383">
        <v>0.80505590725996001</v>
      </c>
      <c r="F1383">
        <v>0.80378825396017095</v>
      </c>
      <c r="G1383">
        <v>1</v>
      </c>
      <c r="H1383">
        <v>0.91882316711751499</v>
      </c>
    </row>
    <row r="1384" spans="1:8" x14ac:dyDescent="0.2">
      <c r="A1384" t="s">
        <v>1048</v>
      </c>
      <c r="B1384">
        <v>-5.4962068907821598E-2</v>
      </c>
      <c r="C1384">
        <v>-0.27868063388161901</v>
      </c>
      <c r="D1384">
        <v>0.19722241959292</v>
      </c>
      <c r="E1384">
        <v>0.78068583810585601</v>
      </c>
      <c r="F1384">
        <v>0.77989504968691303</v>
      </c>
      <c r="G1384">
        <v>1</v>
      </c>
      <c r="H1384">
        <v>0.91151077400208802</v>
      </c>
    </row>
    <row r="1385" spans="1:8" x14ac:dyDescent="0.2">
      <c r="A1385" t="s">
        <v>1049</v>
      </c>
      <c r="B1385">
        <v>-5.4596412782645799E-2</v>
      </c>
      <c r="C1385">
        <v>-0.189734332121692</v>
      </c>
      <c r="D1385">
        <v>0.287751890615286</v>
      </c>
      <c r="E1385">
        <v>0.84987019457448298</v>
      </c>
      <c r="F1385">
        <v>0.84838847185811195</v>
      </c>
      <c r="G1385">
        <v>1</v>
      </c>
      <c r="H1385">
        <v>0.94128706527023398</v>
      </c>
    </row>
    <row r="1386" spans="1:8" x14ac:dyDescent="0.2">
      <c r="A1386" t="s">
        <v>1268</v>
      </c>
      <c r="B1386">
        <v>-5.4018088831235198E-2</v>
      </c>
      <c r="C1386">
        <v>-0.42156615688899401</v>
      </c>
      <c r="D1386">
        <v>0.12813668257876501</v>
      </c>
      <c r="E1386">
        <v>0.67351135644836002</v>
      </c>
      <c r="F1386">
        <v>0.67288266713939704</v>
      </c>
      <c r="G1386">
        <v>1</v>
      </c>
      <c r="H1386">
        <v>0.86800781702741403</v>
      </c>
    </row>
    <row r="1387" spans="1:8" x14ac:dyDescent="0.2">
      <c r="A1387" t="s">
        <v>1026</v>
      </c>
      <c r="B1387">
        <v>-5.3715126622819201E-2</v>
      </c>
      <c r="C1387">
        <v>-0.309903186354205</v>
      </c>
      <c r="D1387">
        <v>0.17332873293346901</v>
      </c>
      <c r="E1387">
        <v>0.75685412826264598</v>
      </c>
      <c r="F1387">
        <v>0.75598543083013603</v>
      </c>
      <c r="G1387">
        <v>1</v>
      </c>
      <c r="H1387">
        <v>0.90122014486952295</v>
      </c>
    </row>
    <row r="1388" spans="1:8" x14ac:dyDescent="0.2">
      <c r="A1388" t="s">
        <v>475</v>
      </c>
      <c r="B1388">
        <v>-5.29702431685668E-2</v>
      </c>
      <c r="C1388">
        <v>-0.25890615394157102</v>
      </c>
      <c r="D1388">
        <v>0.20459244541758101</v>
      </c>
      <c r="E1388">
        <v>0.79592593255525201</v>
      </c>
      <c r="F1388">
        <v>0.795038557308681</v>
      </c>
      <c r="G1388">
        <v>1</v>
      </c>
      <c r="H1388">
        <v>0.91489847354731502</v>
      </c>
    </row>
    <row r="1389" spans="1:8" x14ac:dyDescent="0.2">
      <c r="A1389" t="s">
        <v>895</v>
      </c>
      <c r="B1389">
        <v>-5.2886479977871298E-2</v>
      </c>
      <c r="C1389">
        <v>-0.39623463486383498</v>
      </c>
      <c r="D1389">
        <v>0.13347263294145201</v>
      </c>
      <c r="E1389">
        <v>0.69208589621697203</v>
      </c>
      <c r="F1389">
        <v>0.69150559312135296</v>
      </c>
      <c r="G1389">
        <v>1</v>
      </c>
      <c r="H1389">
        <v>0.87971780092656005</v>
      </c>
    </row>
    <row r="1390" spans="1:8" x14ac:dyDescent="0.2">
      <c r="A1390" t="s">
        <v>918</v>
      </c>
      <c r="B1390">
        <v>-5.27918948961753E-2</v>
      </c>
      <c r="C1390">
        <v>-0.354855881085063</v>
      </c>
      <c r="D1390">
        <v>0.14876995904576901</v>
      </c>
      <c r="E1390">
        <v>0.72287399876793001</v>
      </c>
      <c r="F1390">
        <v>0.72219130198557802</v>
      </c>
      <c r="G1390">
        <v>1</v>
      </c>
      <c r="H1390">
        <v>0.88375683559073603</v>
      </c>
    </row>
    <row r="1391" spans="1:8" x14ac:dyDescent="0.2">
      <c r="A1391" t="s">
        <v>1647</v>
      </c>
      <c r="B1391">
        <v>-5.26502820884358E-2</v>
      </c>
      <c r="C1391">
        <v>-0.38473643188233198</v>
      </c>
      <c r="D1391">
        <v>0.13684766433696699</v>
      </c>
      <c r="E1391">
        <v>0.70058169365675704</v>
      </c>
      <c r="F1391">
        <v>0.70001588334781195</v>
      </c>
      <c r="G1391">
        <v>1</v>
      </c>
      <c r="H1391">
        <v>0.88176534683233698</v>
      </c>
    </row>
    <row r="1392" spans="1:8" x14ac:dyDescent="0.2">
      <c r="A1392" t="s">
        <v>384</v>
      </c>
      <c r="B1392">
        <v>-5.2319037575256702E-2</v>
      </c>
      <c r="C1392">
        <v>-0.42364181178285798</v>
      </c>
      <c r="D1392">
        <v>0.12349828586342</v>
      </c>
      <c r="E1392">
        <v>0.67197074056488504</v>
      </c>
      <c r="F1392">
        <v>0.67144277681632503</v>
      </c>
      <c r="G1392">
        <v>1</v>
      </c>
      <c r="H1392">
        <v>0.86760489864389301</v>
      </c>
    </row>
    <row r="1393" spans="1:8" x14ac:dyDescent="0.2">
      <c r="A1393" t="s">
        <v>203</v>
      </c>
      <c r="B1393">
        <v>-5.19237036208949E-2</v>
      </c>
      <c r="C1393">
        <v>-0.30576468870232898</v>
      </c>
      <c r="D1393">
        <v>0.169815892872587</v>
      </c>
      <c r="E1393">
        <v>0.75998017716167698</v>
      </c>
      <c r="F1393">
        <v>0.75919865657823604</v>
      </c>
      <c r="G1393">
        <v>1</v>
      </c>
      <c r="H1393">
        <v>0.90158513162492904</v>
      </c>
    </row>
    <row r="1394" spans="1:8" x14ac:dyDescent="0.2">
      <c r="A1394" t="s">
        <v>1070</v>
      </c>
      <c r="B1394">
        <v>-5.1581952129417803E-2</v>
      </c>
      <c r="C1394">
        <v>-0.22451316783849701</v>
      </c>
      <c r="D1394">
        <v>0.229750230803936</v>
      </c>
      <c r="E1394">
        <v>0.82258273366428003</v>
      </c>
      <c r="F1394">
        <v>0.82165272632260999</v>
      </c>
      <c r="G1394">
        <v>1</v>
      </c>
      <c r="H1394">
        <v>0.926377973886093</v>
      </c>
    </row>
    <row r="1395" spans="1:8" x14ac:dyDescent="0.2">
      <c r="A1395" t="s">
        <v>120</v>
      </c>
      <c r="B1395">
        <v>-5.1536938682105897E-2</v>
      </c>
      <c r="C1395">
        <v>-0.26723168338402398</v>
      </c>
      <c r="D1395">
        <v>0.192854896655517</v>
      </c>
      <c r="E1395">
        <v>0.78949942226498604</v>
      </c>
      <c r="F1395">
        <v>0.78865477884726098</v>
      </c>
      <c r="G1395">
        <v>1</v>
      </c>
      <c r="H1395">
        <v>0.91394289209808499</v>
      </c>
    </row>
    <row r="1396" spans="1:8" x14ac:dyDescent="0.2">
      <c r="A1396" t="s">
        <v>786</v>
      </c>
      <c r="B1396">
        <v>-5.1460978881922803E-2</v>
      </c>
      <c r="C1396">
        <v>-0.30434085439353498</v>
      </c>
      <c r="D1396">
        <v>0.16908994681134701</v>
      </c>
      <c r="E1396">
        <v>0.76108352675971302</v>
      </c>
      <c r="F1396">
        <v>0.76022896063526502</v>
      </c>
      <c r="G1396">
        <v>1</v>
      </c>
      <c r="H1396">
        <v>0.90158513162492904</v>
      </c>
    </row>
    <row r="1397" spans="1:8" x14ac:dyDescent="0.2">
      <c r="A1397" t="s">
        <v>1079</v>
      </c>
      <c r="B1397">
        <v>-5.1061060437780199E-2</v>
      </c>
      <c r="C1397">
        <v>-8.1040454484215999E-2</v>
      </c>
      <c r="D1397">
        <v>0.63006878185419302</v>
      </c>
      <c r="E1397">
        <v>0.93608181735074802</v>
      </c>
      <c r="F1397">
        <v>0.93315190362837697</v>
      </c>
      <c r="G1397">
        <v>1</v>
      </c>
      <c r="H1397">
        <v>0.97973186553994296</v>
      </c>
    </row>
    <row r="1398" spans="1:8" x14ac:dyDescent="0.2">
      <c r="A1398" t="s">
        <v>1700</v>
      </c>
      <c r="B1398">
        <v>-5.0873762160359798E-2</v>
      </c>
      <c r="C1398">
        <v>-0.189395158708283</v>
      </c>
      <c r="D1398">
        <v>0.26861173488979301</v>
      </c>
      <c r="E1398">
        <v>0.85006969533319598</v>
      </c>
      <c r="F1398">
        <v>0.84886678801025195</v>
      </c>
      <c r="G1398">
        <v>1</v>
      </c>
      <c r="H1398">
        <v>0.94128706527023398</v>
      </c>
    </row>
    <row r="1399" spans="1:8" x14ac:dyDescent="0.2">
      <c r="A1399" t="s">
        <v>1481</v>
      </c>
      <c r="B1399">
        <v>-5.0539279219396702E-2</v>
      </c>
      <c r="C1399">
        <v>-0.39557931883868502</v>
      </c>
      <c r="D1399">
        <v>0.12776016543980701</v>
      </c>
      <c r="E1399">
        <v>0.69255863257318995</v>
      </c>
      <c r="F1399">
        <v>0.69201848534954502</v>
      </c>
      <c r="G1399">
        <v>1</v>
      </c>
      <c r="H1399">
        <v>0.87977904148199404</v>
      </c>
    </row>
    <row r="1400" spans="1:8" x14ac:dyDescent="0.2">
      <c r="A1400" t="s">
        <v>1131</v>
      </c>
      <c r="B1400">
        <v>-5.0405773329265102E-2</v>
      </c>
      <c r="C1400">
        <v>-0.27157162991752598</v>
      </c>
      <c r="D1400">
        <v>0.185607654763396</v>
      </c>
      <c r="E1400">
        <v>0.78613574340848902</v>
      </c>
      <c r="F1400">
        <v>0.78538913326624105</v>
      </c>
      <c r="G1400">
        <v>1</v>
      </c>
      <c r="H1400">
        <v>0.91394289209808499</v>
      </c>
    </row>
    <row r="1401" spans="1:8" x14ac:dyDescent="0.2">
      <c r="A1401" t="s">
        <v>1586</v>
      </c>
      <c r="B1401">
        <v>-5.0278385802228001E-2</v>
      </c>
      <c r="C1401">
        <v>-0.27322784699757902</v>
      </c>
      <c r="D1401">
        <v>0.18401633052678301</v>
      </c>
      <c r="E1401">
        <v>0.784887725791378</v>
      </c>
      <c r="F1401">
        <v>0.78403915228145105</v>
      </c>
      <c r="G1401">
        <v>1</v>
      </c>
      <c r="H1401">
        <v>0.91348669812501604</v>
      </c>
    </row>
    <row r="1402" spans="1:8" x14ac:dyDescent="0.2">
      <c r="A1402" t="s">
        <v>1518</v>
      </c>
      <c r="B1402">
        <v>-5.0210876562961602E-2</v>
      </c>
      <c r="C1402">
        <v>-0.48525970523245698</v>
      </c>
      <c r="D1402">
        <v>0.103472173810328</v>
      </c>
      <c r="E1402">
        <v>0.62763893459697395</v>
      </c>
      <c r="F1402">
        <v>0.62711926035021504</v>
      </c>
      <c r="G1402">
        <v>1</v>
      </c>
      <c r="H1402">
        <v>0.85162011687468697</v>
      </c>
    </row>
    <row r="1403" spans="1:8" x14ac:dyDescent="0.2">
      <c r="A1403" t="s">
        <v>1224</v>
      </c>
      <c r="B1403">
        <v>-5.0186058241197401E-2</v>
      </c>
      <c r="C1403">
        <v>-0.38459893641183601</v>
      </c>
      <c r="D1403">
        <v>0.13048933184635</v>
      </c>
      <c r="E1403">
        <v>0.70068914581937003</v>
      </c>
      <c r="F1403">
        <v>0.70010212165293295</v>
      </c>
      <c r="G1403">
        <v>1</v>
      </c>
      <c r="H1403">
        <v>0.88176534683233698</v>
      </c>
    </row>
    <row r="1404" spans="1:8" x14ac:dyDescent="0.2">
      <c r="A1404" t="s">
        <v>1304</v>
      </c>
      <c r="B1404">
        <v>-4.9599576777866798E-2</v>
      </c>
      <c r="C1404">
        <v>-0.28414556601759999</v>
      </c>
      <c r="D1404">
        <v>0.17455692683515001</v>
      </c>
      <c r="E1404">
        <v>0.77647230457170502</v>
      </c>
      <c r="F1404">
        <v>0.77577407296922596</v>
      </c>
      <c r="G1404">
        <v>1</v>
      </c>
      <c r="H1404">
        <v>0.909605462446896</v>
      </c>
    </row>
    <row r="1405" spans="1:8" x14ac:dyDescent="0.2">
      <c r="A1405" t="s">
        <v>1618</v>
      </c>
      <c r="B1405">
        <v>-4.9533900566142403E-2</v>
      </c>
      <c r="C1405">
        <v>-0.30741707906944798</v>
      </c>
      <c r="D1405">
        <v>0.16112930588008101</v>
      </c>
      <c r="E1405">
        <v>0.75869935797355403</v>
      </c>
      <c r="F1405">
        <v>0.75801229023404504</v>
      </c>
      <c r="G1405">
        <v>1</v>
      </c>
      <c r="H1405">
        <v>0.90158513162492904</v>
      </c>
    </row>
    <row r="1406" spans="1:8" x14ac:dyDescent="0.2">
      <c r="A1406" t="s">
        <v>695</v>
      </c>
      <c r="B1406">
        <v>-4.9004564750355799E-2</v>
      </c>
      <c r="C1406">
        <v>-9.1481052333347093E-2</v>
      </c>
      <c r="D1406">
        <v>0.53567994136958996</v>
      </c>
      <c r="E1406">
        <v>0.92806797844430999</v>
      </c>
      <c r="F1406">
        <v>0.92388611228926298</v>
      </c>
      <c r="G1406">
        <v>1</v>
      </c>
      <c r="H1406">
        <v>0.976482693205034</v>
      </c>
    </row>
    <row r="1407" spans="1:8" x14ac:dyDescent="0.2">
      <c r="A1407" t="s">
        <v>205</v>
      </c>
      <c r="B1407">
        <v>-4.8182452602634297E-2</v>
      </c>
      <c r="C1407">
        <v>-0.26273215587728499</v>
      </c>
      <c r="D1407">
        <v>0.18339000965355301</v>
      </c>
      <c r="E1407">
        <v>0.79302217399652097</v>
      </c>
      <c r="F1407">
        <v>0.79194322492541203</v>
      </c>
      <c r="G1407">
        <v>1</v>
      </c>
      <c r="H1407">
        <v>0.91394289209808499</v>
      </c>
    </row>
    <row r="1408" spans="1:8" x14ac:dyDescent="0.2">
      <c r="A1408" t="s">
        <v>1332</v>
      </c>
      <c r="B1408">
        <v>-4.8053147624882199E-2</v>
      </c>
      <c r="C1408">
        <v>-0.33028928909765798</v>
      </c>
      <c r="D1408">
        <v>0.14548805913798199</v>
      </c>
      <c r="E1408">
        <v>0.74133208456934396</v>
      </c>
      <c r="F1408">
        <v>0.74074299669844501</v>
      </c>
      <c r="G1408">
        <v>1</v>
      </c>
      <c r="H1408">
        <v>0.89192422232799795</v>
      </c>
    </row>
    <row r="1409" spans="1:8" x14ac:dyDescent="0.2">
      <c r="A1409" t="s">
        <v>1545</v>
      </c>
      <c r="B1409">
        <v>-4.7990922924101197E-2</v>
      </c>
      <c r="C1409">
        <v>-0.359157147431584</v>
      </c>
      <c r="D1409">
        <v>0.13362096026014</v>
      </c>
      <c r="E1409">
        <v>0.71962945534664802</v>
      </c>
      <c r="F1409">
        <v>0.71904641561875904</v>
      </c>
      <c r="G1409">
        <v>1</v>
      </c>
      <c r="H1409">
        <v>0.88340790191033003</v>
      </c>
    </row>
    <row r="1410" spans="1:8" x14ac:dyDescent="0.2">
      <c r="A1410" t="s">
        <v>1625</v>
      </c>
      <c r="B1410">
        <v>-4.7746461902155098E-2</v>
      </c>
      <c r="C1410">
        <v>-0.36798120167617199</v>
      </c>
      <c r="D1410">
        <v>0.129752448452985</v>
      </c>
      <c r="E1410">
        <v>0.71301617022929697</v>
      </c>
      <c r="F1410">
        <v>0.712521406238942</v>
      </c>
      <c r="G1410">
        <v>1</v>
      </c>
      <c r="H1410">
        <v>0.88340790191033003</v>
      </c>
    </row>
    <row r="1411" spans="1:8" x14ac:dyDescent="0.2">
      <c r="A1411" t="s">
        <v>517</v>
      </c>
      <c r="B1411">
        <v>-4.6943271387856103E-2</v>
      </c>
      <c r="C1411">
        <v>-0.29193137428892002</v>
      </c>
      <c r="D1411">
        <v>0.16080241975429799</v>
      </c>
      <c r="E1411">
        <v>0.770517662294679</v>
      </c>
      <c r="F1411">
        <v>0.76980178663138299</v>
      </c>
      <c r="G1411">
        <v>1</v>
      </c>
      <c r="H1411">
        <v>0.90557885244192804</v>
      </c>
    </row>
    <row r="1412" spans="1:8" x14ac:dyDescent="0.2">
      <c r="A1412" t="s">
        <v>305</v>
      </c>
      <c r="B1412">
        <v>-4.6110763131235001E-2</v>
      </c>
      <c r="C1412">
        <v>-0.20987748273544601</v>
      </c>
      <c r="D1412">
        <v>0.219703240815777</v>
      </c>
      <c r="E1412">
        <v>0.83399550497825703</v>
      </c>
      <c r="F1412">
        <v>0.83303034531633202</v>
      </c>
      <c r="G1412">
        <v>1</v>
      </c>
      <c r="H1412">
        <v>0.93362663340586904</v>
      </c>
    </row>
    <row r="1413" spans="1:8" x14ac:dyDescent="0.2">
      <c r="A1413" t="s">
        <v>1449</v>
      </c>
      <c r="B1413">
        <v>-4.6104828921435297E-2</v>
      </c>
      <c r="C1413">
        <v>-8.5905832479970995E-2</v>
      </c>
      <c r="D1413">
        <v>0.53669032230360703</v>
      </c>
      <c r="E1413">
        <v>0.93204518020654603</v>
      </c>
      <c r="F1413">
        <v>0.92985821783094702</v>
      </c>
      <c r="G1413">
        <v>1</v>
      </c>
      <c r="H1413">
        <v>0.97933108527047597</v>
      </c>
    </row>
    <row r="1414" spans="1:8" x14ac:dyDescent="0.2">
      <c r="A1414" t="s">
        <v>775</v>
      </c>
      <c r="B1414">
        <v>-4.6082049200957702E-2</v>
      </c>
      <c r="C1414">
        <v>-0.37071407318873401</v>
      </c>
      <c r="D1414">
        <v>0.124306177007466</v>
      </c>
      <c r="E1414">
        <v>0.71095894448099395</v>
      </c>
      <c r="F1414">
        <v>0.71054571154507895</v>
      </c>
      <c r="G1414">
        <v>1</v>
      </c>
      <c r="H1414">
        <v>0.88340790191033003</v>
      </c>
    </row>
    <row r="1415" spans="1:8" x14ac:dyDescent="0.2">
      <c r="A1415" t="s">
        <v>1133</v>
      </c>
      <c r="B1415">
        <v>-4.49280612066617E-2</v>
      </c>
      <c r="C1415">
        <v>-0.16851866180671701</v>
      </c>
      <c r="D1415">
        <v>0.26660585080002502</v>
      </c>
      <c r="E1415">
        <v>0.86640380335788902</v>
      </c>
      <c r="F1415">
        <v>0.86543798505319702</v>
      </c>
      <c r="G1415">
        <v>1</v>
      </c>
      <c r="H1415">
        <v>0.95414915882685003</v>
      </c>
    </row>
    <row r="1416" spans="1:8" x14ac:dyDescent="0.2">
      <c r="A1416" t="s">
        <v>1078</v>
      </c>
      <c r="B1416">
        <v>-4.4718043220900602E-2</v>
      </c>
      <c r="C1416">
        <v>-0.215460160541047</v>
      </c>
      <c r="D1416">
        <v>0.207546690342233</v>
      </c>
      <c r="E1416">
        <v>0.82962923655638099</v>
      </c>
      <c r="F1416">
        <v>0.82871259010092302</v>
      </c>
      <c r="G1416">
        <v>1</v>
      </c>
      <c r="H1416">
        <v>0.93315336811201599</v>
      </c>
    </row>
    <row r="1417" spans="1:8" x14ac:dyDescent="0.2">
      <c r="A1417" t="s">
        <v>194</v>
      </c>
      <c r="B1417">
        <v>-4.4632668336955797E-2</v>
      </c>
      <c r="C1417">
        <v>-0.240891875569367</v>
      </c>
      <c r="D1417">
        <v>0.185280920045406</v>
      </c>
      <c r="E1417">
        <v>0.80981584474222501</v>
      </c>
      <c r="F1417">
        <v>0.80909055520379602</v>
      </c>
      <c r="G1417">
        <v>1</v>
      </c>
      <c r="H1417">
        <v>0.92036867477838902</v>
      </c>
    </row>
    <row r="1418" spans="1:8" x14ac:dyDescent="0.2">
      <c r="A1418" t="s">
        <v>457</v>
      </c>
      <c r="B1418">
        <v>-4.2303804952912798E-2</v>
      </c>
      <c r="C1418">
        <v>-0.46573596665287498</v>
      </c>
      <c r="D1418">
        <v>9.0832162387928406E-2</v>
      </c>
      <c r="E1418">
        <v>0.64158272175073505</v>
      </c>
      <c r="F1418">
        <v>0.64094790793746004</v>
      </c>
      <c r="G1418">
        <v>1</v>
      </c>
      <c r="H1418">
        <v>0.85162011687468697</v>
      </c>
    </row>
    <row r="1419" spans="1:8" x14ac:dyDescent="0.2">
      <c r="A1419" t="s">
        <v>423</v>
      </c>
      <c r="B1419">
        <v>-4.1584146016287502E-2</v>
      </c>
      <c r="C1419">
        <v>-0.15271855961091901</v>
      </c>
      <c r="D1419">
        <v>0.272292680878024</v>
      </c>
      <c r="E1419">
        <v>0.87882013565791905</v>
      </c>
      <c r="F1419">
        <v>0.87797131103232695</v>
      </c>
      <c r="G1419">
        <v>1</v>
      </c>
      <c r="H1419">
        <v>0.96030660184429295</v>
      </c>
    </row>
    <row r="1420" spans="1:8" x14ac:dyDescent="0.2">
      <c r="A1420" t="s">
        <v>1124</v>
      </c>
      <c r="B1420">
        <v>-4.15112652203775E-2</v>
      </c>
      <c r="C1420">
        <v>-0.23948819490071099</v>
      </c>
      <c r="D1420">
        <v>0.17333324190608901</v>
      </c>
      <c r="E1420">
        <v>0.81087178078512401</v>
      </c>
      <c r="F1420">
        <v>0.81027687116277902</v>
      </c>
      <c r="G1420">
        <v>1</v>
      </c>
      <c r="H1420">
        <v>0.92056870865752705</v>
      </c>
    </row>
    <row r="1421" spans="1:8" x14ac:dyDescent="0.2">
      <c r="A1421" t="s">
        <v>1639</v>
      </c>
      <c r="B1421">
        <v>-4.1322725874640601E-2</v>
      </c>
      <c r="C1421">
        <v>-0.34835323313109001</v>
      </c>
      <c r="D1421">
        <v>0.118623058276856</v>
      </c>
      <c r="E1421">
        <v>0.72769432556969005</v>
      </c>
      <c r="F1421">
        <v>0.72723273114015197</v>
      </c>
      <c r="G1421">
        <v>1</v>
      </c>
      <c r="H1421">
        <v>0.88385329073060703</v>
      </c>
    </row>
    <row r="1422" spans="1:8" x14ac:dyDescent="0.2">
      <c r="A1422" t="s">
        <v>1305</v>
      </c>
      <c r="B1422">
        <v>-4.0897349120497903E-2</v>
      </c>
      <c r="C1422">
        <v>-0.12856919994469199</v>
      </c>
      <c r="D1422">
        <v>0.31809600696038298</v>
      </c>
      <c r="E1422">
        <v>0.89795936480550098</v>
      </c>
      <c r="F1422">
        <v>0.896844339522192</v>
      </c>
      <c r="G1422">
        <v>1</v>
      </c>
      <c r="H1422">
        <v>0.96705476238949695</v>
      </c>
    </row>
    <row r="1423" spans="1:8" x14ac:dyDescent="0.2">
      <c r="A1423" t="s">
        <v>765</v>
      </c>
      <c r="B1423">
        <v>-4.0867545778576E-2</v>
      </c>
      <c r="C1423">
        <v>-0.15641170983943301</v>
      </c>
      <c r="D1423">
        <v>0.26128188113619599</v>
      </c>
      <c r="E1423">
        <v>0.87592023347604198</v>
      </c>
      <c r="F1423">
        <v>0.87502215759602797</v>
      </c>
      <c r="G1423">
        <v>1</v>
      </c>
      <c r="H1423">
        <v>0.95936946109249299</v>
      </c>
    </row>
    <row r="1424" spans="1:8" x14ac:dyDescent="0.2">
      <c r="A1424" t="s">
        <v>974</v>
      </c>
      <c r="B1424">
        <v>-4.0662790364475697E-2</v>
      </c>
      <c r="C1424">
        <v>-0.30332603592748603</v>
      </c>
      <c r="D1424">
        <v>0.13405638009325499</v>
      </c>
      <c r="E1424">
        <v>0.76176295679001904</v>
      </c>
      <c r="F1424">
        <v>0.76127868768786999</v>
      </c>
      <c r="G1424">
        <v>1</v>
      </c>
      <c r="H1424">
        <v>0.90158513162492904</v>
      </c>
    </row>
    <row r="1425" spans="1:8" x14ac:dyDescent="0.2">
      <c r="A1425" t="s">
        <v>160</v>
      </c>
      <c r="B1425">
        <v>-4.0621539203779797E-2</v>
      </c>
      <c r="C1425">
        <v>-0.24346192469765901</v>
      </c>
      <c r="D1425">
        <v>0.16684965936347201</v>
      </c>
      <c r="E1425">
        <v>0.80780655558597603</v>
      </c>
      <c r="F1425">
        <v>0.80715418522237703</v>
      </c>
      <c r="G1425">
        <v>1</v>
      </c>
      <c r="H1425">
        <v>0.91947905609490199</v>
      </c>
    </row>
    <row r="1426" spans="1:8" x14ac:dyDescent="0.2">
      <c r="A1426" t="s">
        <v>320</v>
      </c>
      <c r="B1426">
        <v>-3.9874588337263803E-2</v>
      </c>
      <c r="C1426">
        <v>-0.190155734973256</v>
      </c>
      <c r="D1426">
        <v>0.209694376784753</v>
      </c>
      <c r="E1426">
        <v>0.84936323906210898</v>
      </c>
      <c r="F1426">
        <v>0.84862569091005502</v>
      </c>
      <c r="G1426">
        <v>1</v>
      </c>
      <c r="H1426">
        <v>0.94128706527023398</v>
      </c>
    </row>
    <row r="1427" spans="1:8" x14ac:dyDescent="0.2">
      <c r="A1427" t="s">
        <v>584</v>
      </c>
      <c r="B1427">
        <v>-3.98509850212952E-2</v>
      </c>
      <c r="C1427">
        <v>-0.25996696339070302</v>
      </c>
      <c r="D1427">
        <v>0.15329249725244201</v>
      </c>
      <c r="E1427">
        <v>0.79504943632792202</v>
      </c>
      <c r="F1427">
        <v>0.79439878199250402</v>
      </c>
      <c r="G1427">
        <v>1</v>
      </c>
      <c r="H1427">
        <v>0.91471830554246403</v>
      </c>
    </row>
    <row r="1428" spans="1:8" x14ac:dyDescent="0.2">
      <c r="A1428" t="s">
        <v>638</v>
      </c>
      <c r="B1428">
        <v>-3.9726876707958103E-2</v>
      </c>
      <c r="C1428">
        <v>-9.3590172363695004E-2</v>
      </c>
      <c r="D1428">
        <v>0.42447701189797898</v>
      </c>
      <c r="E1428">
        <v>0.92575181784833105</v>
      </c>
      <c r="F1428">
        <v>0.924382982685378</v>
      </c>
      <c r="G1428">
        <v>1</v>
      </c>
      <c r="H1428">
        <v>0.976482693205034</v>
      </c>
    </row>
    <row r="1429" spans="1:8" x14ac:dyDescent="0.2">
      <c r="A1429" t="s">
        <v>1234</v>
      </c>
      <c r="B1429">
        <v>-3.9126474821941003E-2</v>
      </c>
      <c r="C1429">
        <v>-0.24561985203470801</v>
      </c>
      <c r="D1429">
        <v>0.15929687481617699</v>
      </c>
      <c r="E1429">
        <v>0.80610774154341303</v>
      </c>
      <c r="F1429">
        <v>0.80557112655174201</v>
      </c>
      <c r="G1429">
        <v>1</v>
      </c>
      <c r="H1429">
        <v>0.91947905609490199</v>
      </c>
    </row>
    <row r="1430" spans="1:8" x14ac:dyDescent="0.2">
      <c r="A1430" t="s">
        <v>579</v>
      </c>
      <c r="B1430">
        <v>-3.9120466076037197E-2</v>
      </c>
      <c r="C1430">
        <v>-0.177032838036844</v>
      </c>
      <c r="D1430">
        <v>0.220978585158846</v>
      </c>
      <c r="E1430">
        <v>0.85966264741537002</v>
      </c>
      <c r="F1430">
        <v>0.85890510514388596</v>
      </c>
      <c r="G1430">
        <v>1</v>
      </c>
      <c r="H1430">
        <v>0.94749846389124504</v>
      </c>
    </row>
    <row r="1431" spans="1:8" x14ac:dyDescent="0.2">
      <c r="A1431" t="s">
        <v>846</v>
      </c>
      <c r="B1431">
        <v>-3.9080630456871601E-2</v>
      </c>
      <c r="C1431">
        <v>-0.163136417182531</v>
      </c>
      <c r="D1431">
        <v>0.23955797933912401</v>
      </c>
      <c r="E1431">
        <v>0.87062491000030495</v>
      </c>
      <c r="F1431">
        <v>0.86971957079644902</v>
      </c>
      <c r="G1431">
        <v>1</v>
      </c>
      <c r="H1431">
        <v>0.95719717878934796</v>
      </c>
    </row>
    <row r="1432" spans="1:8" x14ac:dyDescent="0.2">
      <c r="A1432" t="s">
        <v>1136</v>
      </c>
      <c r="B1432">
        <v>-3.9012330421939398E-2</v>
      </c>
      <c r="C1432">
        <v>-0.27347990726822302</v>
      </c>
      <c r="D1432">
        <v>0.142651541795635</v>
      </c>
      <c r="E1432">
        <v>0.78459107484658996</v>
      </c>
      <c r="F1432">
        <v>0.78416053061444801</v>
      </c>
      <c r="G1432">
        <v>1</v>
      </c>
      <c r="H1432">
        <v>0.91348669812501604</v>
      </c>
    </row>
    <row r="1433" spans="1:8" x14ac:dyDescent="0.2">
      <c r="A1433" t="s">
        <v>424</v>
      </c>
      <c r="B1433">
        <v>-3.8084378678934099E-2</v>
      </c>
      <c r="C1433">
        <v>-0.229583498269889</v>
      </c>
      <c r="D1433">
        <v>0.16588465184097601</v>
      </c>
      <c r="E1433">
        <v>0.818562565575359</v>
      </c>
      <c r="F1433">
        <v>0.81795641530729102</v>
      </c>
      <c r="G1433">
        <v>1</v>
      </c>
      <c r="H1433">
        <v>0.92551792837818403</v>
      </c>
    </row>
    <row r="1434" spans="1:8" x14ac:dyDescent="0.2">
      <c r="A1434" t="s">
        <v>1285</v>
      </c>
      <c r="B1434">
        <v>-3.8038955712915497E-2</v>
      </c>
      <c r="C1434">
        <v>-0.14552868192774801</v>
      </c>
      <c r="D1434">
        <v>0.26138459586819301</v>
      </c>
      <c r="E1434">
        <v>0.884504294273601</v>
      </c>
      <c r="F1434">
        <v>0.88360715350237296</v>
      </c>
      <c r="G1434">
        <v>1</v>
      </c>
      <c r="H1434">
        <v>0.96203842214445601</v>
      </c>
    </row>
    <row r="1435" spans="1:8" x14ac:dyDescent="0.2">
      <c r="A1435" t="s">
        <v>1446</v>
      </c>
      <c r="B1435">
        <v>-3.7597143578360998E-2</v>
      </c>
      <c r="C1435">
        <v>-0.21271597970547301</v>
      </c>
      <c r="D1435">
        <v>0.176748092129317</v>
      </c>
      <c r="E1435">
        <v>0.83168652932420495</v>
      </c>
      <c r="F1435">
        <v>0.83111282548169996</v>
      </c>
      <c r="G1435">
        <v>1</v>
      </c>
      <c r="H1435">
        <v>0.93315336811201599</v>
      </c>
    </row>
    <row r="1436" spans="1:8" x14ac:dyDescent="0.2">
      <c r="A1436" t="s">
        <v>732</v>
      </c>
      <c r="B1436">
        <v>-3.7508911396956703E-2</v>
      </c>
      <c r="C1436">
        <v>-0.20673718053086801</v>
      </c>
      <c r="D1436">
        <v>0.18143282838935701</v>
      </c>
      <c r="E1436">
        <v>0.83636326052403898</v>
      </c>
      <c r="F1436">
        <v>0.83574710546542397</v>
      </c>
      <c r="G1436">
        <v>1</v>
      </c>
      <c r="H1436">
        <v>0.93447682849737002</v>
      </c>
    </row>
    <row r="1437" spans="1:8" x14ac:dyDescent="0.2">
      <c r="A1437" t="s">
        <v>1152</v>
      </c>
      <c r="B1437">
        <v>-3.7121359654028303E-2</v>
      </c>
      <c r="C1437">
        <v>-9.0355076329460604E-2</v>
      </c>
      <c r="D1437">
        <v>0.41083867295594001</v>
      </c>
      <c r="E1437">
        <v>0.92837339671704999</v>
      </c>
      <c r="F1437">
        <v>0.92678028354981201</v>
      </c>
      <c r="G1437">
        <v>1</v>
      </c>
      <c r="H1437">
        <v>0.97846908910194896</v>
      </c>
    </row>
    <row r="1438" spans="1:8" x14ac:dyDescent="0.2">
      <c r="A1438" t="s">
        <v>38</v>
      </c>
      <c r="B1438">
        <v>-3.7005711966281302E-2</v>
      </c>
      <c r="C1438">
        <v>-7.35336175220688E-2</v>
      </c>
      <c r="D1438">
        <v>0.50324889775992798</v>
      </c>
      <c r="E1438">
        <v>0.94181240824985502</v>
      </c>
      <c r="F1438">
        <v>0.93993863542562595</v>
      </c>
      <c r="G1438">
        <v>1</v>
      </c>
      <c r="H1438">
        <v>0.98123551493703198</v>
      </c>
    </row>
    <row r="1439" spans="1:8" x14ac:dyDescent="0.2">
      <c r="A1439" t="s">
        <v>757</v>
      </c>
      <c r="B1439">
        <v>-3.6810442170483702E-2</v>
      </c>
      <c r="C1439">
        <v>-8.5246891060431401E-2</v>
      </c>
      <c r="D1439">
        <v>0.43180979051058599</v>
      </c>
      <c r="E1439">
        <v>0.93241247778563596</v>
      </c>
      <c r="F1439">
        <v>0.93090922146838595</v>
      </c>
      <c r="G1439">
        <v>1</v>
      </c>
      <c r="H1439">
        <v>0.97933108527047597</v>
      </c>
    </row>
    <row r="1440" spans="1:8" x14ac:dyDescent="0.2">
      <c r="A1440" t="s">
        <v>1422</v>
      </c>
      <c r="B1440">
        <v>-3.6786400167955403E-2</v>
      </c>
      <c r="C1440">
        <v>-0.125266232266458</v>
      </c>
      <c r="D1440">
        <v>0.293665734989982</v>
      </c>
      <c r="E1440">
        <v>0.90058029982267496</v>
      </c>
      <c r="F1440">
        <v>0.89943484875053603</v>
      </c>
      <c r="G1440">
        <v>1</v>
      </c>
      <c r="H1440">
        <v>0.96705476238949695</v>
      </c>
    </row>
    <row r="1441" spans="1:8" x14ac:dyDescent="0.2">
      <c r="A1441" t="s">
        <v>979</v>
      </c>
      <c r="B1441">
        <v>-3.6713263803381399E-2</v>
      </c>
      <c r="C1441">
        <v>-0.157878089829042</v>
      </c>
      <c r="D1441">
        <v>0.232541854560922</v>
      </c>
      <c r="E1441">
        <v>0.87472598902661203</v>
      </c>
      <c r="F1441">
        <v>0.87399222159612</v>
      </c>
      <c r="G1441">
        <v>1</v>
      </c>
      <c r="H1441">
        <v>0.95936946109249299</v>
      </c>
    </row>
    <row r="1442" spans="1:8" x14ac:dyDescent="0.2">
      <c r="A1442" t="s">
        <v>1511</v>
      </c>
      <c r="B1442">
        <v>-3.6621820475611001E-2</v>
      </c>
      <c r="C1442">
        <v>-0.23150020674355501</v>
      </c>
      <c r="D1442">
        <v>0.158193467689551</v>
      </c>
      <c r="E1442">
        <v>0.81761137349559299</v>
      </c>
      <c r="F1442">
        <v>0.814782786870767</v>
      </c>
      <c r="G1442">
        <v>1</v>
      </c>
      <c r="H1442">
        <v>0.92303041026113897</v>
      </c>
    </row>
    <row r="1443" spans="1:8" x14ac:dyDescent="0.2">
      <c r="A1443" t="s">
        <v>214</v>
      </c>
      <c r="B1443">
        <v>-3.6216810646575497E-2</v>
      </c>
      <c r="C1443">
        <v>-0.27821684952506898</v>
      </c>
      <c r="D1443">
        <v>0.13017475651959701</v>
      </c>
      <c r="E1443">
        <v>0.78137297791107796</v>
      </c>
      <c r="F1443">
        <v>0.77924830785216703</v>
      </c>
      <c r="G1443">
        <v>1</v>
      </c>
      <c r="H1443">
        <v>0.91151077400208802</v>
      </c>
    </row>
    <row r="1444" spans="1:8" x14ac:dyDescent="0.2">
      <c r="A1444" t="s">
        <v>184</v>
      </c>
      <c r="B1444">
        <v>-3.6192037897320999E-2</v>
      </c>
      <c r="C1444">
        <v>-0.25317444345756701</v>
      </c>
      <c r="D1444">
        <v>0.14295296714412201</v>
      </c>
      <c r="E1444">
        <v>0.80026219197350801</v>
      </c>
      <c r="F1444">
        <v>0.79973744432023497</v>
      </c>
      <c r="G1444">
        <v>1</v>
      </c>
      <c r="H1444">
        <v>0.91776222963145604</v>
      </c>
    </row>
    <row r="1445" spans="1:8" x14ac:dyDescent="0.2">
      <c r="A1445" t="s">
        <v>571</v>
      </c>
      <c r="B1445">
        <v>-3.61559332255861E-2</v>
      </c>
      <c r="C1445">
        <v>-0.282924115112904</v>
      </c>
      <c r="D1445">
        <v>0.12779374855041101</v>
      </c>
      <c r="E1445">
        <v>0.77734568230871504</v>
      </c>
      <c r="F1445">
        <v>0.77690143579850601</v>
      </c>
      <c r="G1445">
        <v>1</v>
      </c>
      <c r="H1445">
        <v>0.91007080319713596</v>
      </c>
    </row>
    <row r="1446" spans="1:8" x14ac:dyDescent="0.2">
      <c r="A1446" t="s">
        <v>896</v>
      </c>
      <c r="B1446">
        <v>-3.5929830553696702E-2</v>
      </c>
      <c r="C1446">
        <v>-0.111550146498288</v>
      </c>
      <c r="D1446">
        <v>0.32209577200553502</v>
      </c>
      <c r="E1446">
        <v>0.91141795115650104</v>
      </c>
      <c r="F1446">
        <v>0.91039636866734297</v>
      </c>
      <c r="G1446">
        <v>1</v>
      </c>
      <c r="H1446">
        <v>0.97201372018459098</v>
      </c>
    </row>
    <row r="1447" spans="1:8" x14ac:dyDescent="0.2">
      <c r="A1447" t="s">
        <v>1182</v>
      </c>
      <c r="B1447">
        <v>-3.5425872894678898E-2</v>
      </c>
      <c r="C1447">
        <v>-0.27057358949562199</v>
      </c>
      <c r="D1447">
        <v>0.13092879079852701</v>
      </c>
      <c r="E1447">
        <v>0.78681627233707696</v>
      </c>
      <c r="F1447">
        <v>0.78642228100432598</v>
      </c>
      <c r="G1447">
        <v>1</v>
      </c>
      <c r="H1447">
        <v>0.91394289209808499</v>
      </c>
    </row>
    <row r="1448" spans="1:8" x14ac:dyDescent="0.2">
      <c r="A1448" t="s">
        <v>290</v>
      </c>
      <c r="B1448">
        <v>-3.5351939952465099E-2</v>
      </c>
      <c r="C1448">
        <v>-0.151522647515168</v>
      </c>
      <c r="D1448">
        <v>0.233311260938244</v>
      </c>
      <c r="E1448">
        <v>0.88000559440402704</v>
      </c>
      <c r="F1448">
        <v>0.87812505430135801</v>
      </c>
      <c r="G1448">
        <v>1</v>
      </c>
      <c r="H1448">
        <v>0.96030660184429295</v>
      </c>
    </row>
    <row r="1449" spans="1:8" x14ac:dyDescent="0.2">
      <c r="A1449" t="s">
        <v>246</v>
      </c>
      <c r="B1449">
        <v>-3.4933670234906102E-2</v>
      </c>
      <c r="C1449">
        <v>-0.20301775651026699</v>
      </c>
      <c r="D1449">
        <v>0.17207199426981801</v>
      </c>
      <c r="E1449">
        <v>0.83924118176124496</v>
      </c>
      <c r="F1449">
        <v>0.83874046985318496</v>
      </c>
      <c r="G1449">
        <v>1</v>
      </c>
      <c r="H1449">
        <v>0.93451189489822195</v>
      </c>
    </row>
    <row r="1450" spans="1:8" x14ac:dyDescent="0.2">
      <c r="A1450" t="s">
        <v>1675</v>
      </c>
      <c r="B1450">
        <v>-3.38708417857028E-2</v>
      </c>
      <c r="C1450">
        <v>-7.7650657952808996E-2</v>
      </c>
      <c r="D1450">
        <v>0.43619516793131702</v>
      </c>
      <c r="E1450">
        <v>0.93833068081871596</v>
      </c>
      <c r="F1450">
        <v>0.937358369981105</v>
      </c>
      <c r="G1450">
        <v>1</v>
      </c>
      <c r="H1450">
        <v>0.98123551493703198</v>
      </c>
    </row>
    <row r="1451" spans="1:8" x14ac:dyDescent="0.2">
      <c r="A1451" t="s">
        <v>741</v>
      </c>
      <c r="B1451">
        <v>-3.2169918752763399E-2</v>
      </c>
      <c r="C1451">
        <v>-5.1670959950553402E-2</v>
      </c>
      <c r="D1451">
        <v>0.62259185398429695</v>
      </c>
      <c r="E1451">
        <v>0.95914515756128305</v>
      </c>
      <c r="F1451">
        <v>0.95759810332337203</v>
      </c>
      <c r="G1451">
        <v>1</v>
      </c>
      <c r="H1451">
        <v>0.98732745620432605</v>
      </c>
    </row>
    <row r="1452" spans="1:8" x14ac:dyDescent="0.2">
      <c r="A1452" t="s">
        <v>1265</v>
      </c>
      <c r="B1452">
        <v>-3.2030400760076398E-2</v>
      </c>
      <c r="C1452">
        <v>-0.14983372196190101</v>
      </c>
      <c r="D1452">
        <v>0.21377297674164999</v>
      </c>
      <c r="E1452">
        <v>0.881059914209816</v>
      </c>
      <c r="F1452">
        <v>0.88036333808017397</v>
      </c>
      <c r="G1452">
        <v>1</v>
      </c>
      <c r="H1452">
        <v>0.96108869607022396</v>
      </c>
    </row>
    <row r="1453" spans="1:8" x14ac:dyDescent="0.2">
      <c r="A1453" t="s">
        <v>410</v>
      </c>
      <c r="B1453">
        <v>-3.20153252263356E-2</v>
      </c>
      <c r="C1453">
        <v>-0.30970963740700902</v>
      </c>
      <c r="D1453">
        <v>0.10337206647613</v>
      </c>
      <c r="E1453">
        <v>0.75704080305195698</v>
      </c>
      <c r="F1453">
        <v>0.75601563130100502</v>
      </c>
      <c r="G1453">
        <v>1</v>
      </c>
      <c r="H1453">
        <v>0.90122014486952295</v>
      </c>
    </row>
    <row r="1454" spans="1:8" x14ac:dyDescent="0.2">
      <c r="A1454" t="s">
        <v>1741</v>
      </c>
      <c r="B1454">
        <v>-3.1961635190744402E-2</v>
      </c>
      <c r="C1454">
        <v>-9.5266136941509497E-2</v>
      </c>
      <c r="D1454">
        <v>0.33549838606731602</v>
      </c>
      <c r="E1454">
        <v>0.92440109938259996</v>
      </c>
      <c r="F1454">
        <v>0.92311663024463397</v>
      </c>
      <c r="G1454">
        <v>1</v>
      </c>
      <c r="H1454">
        <v>0.976482693205034</v>
      </c>
    </row>
    <row r="1455" spans="1:8" x14ac:dyDescent="0.2">
      <c r="A1455" t="s">
        <v>1241</v>
      </c>
      <c r="B1455">
        <v>-3.1495225429422097E-2</v>
      </c>
      <c r="C1455">
        <v>-0.143201525494942</v>
      </c>
      <c r="D1455">
        <v>0.21993638210603</v>
      </c>
      <c r="E1455">
        <v>0.88635446963821196</v>
      </c>
      <c r="F1455">
        <v>0.88540286283360503</v>
      </c>
      <c r="G1455">
        <v>1</v>
      </c>
      <c r="H1455">
        <v>0.96215133142595599</v>
      </c>
    </row>
    <row r="1456" spans="1:8" x14ac:dyDescent="0.2">
      <c r="A1456" t="s">
        <v>1611</v>
      </c>
      <c r="B1456">
        <v>-3.1420598586295902E-2</v>
      </c>
      <c r="C1456">
        <v>-8.6876866173239906E-2</v>
      </c>
      <c r="D1456">
        <v>0.36166818590855399</v>
      </c>
      <c r="E1456">
        <v>0.93100404257659197</v>
      </c>
      <c r="F1456">
        <v>0.92999059215974</v>
      </c>
      <c r="G1456">
        <v>1</v>
      </c>
      <c r="H1456">
        <v>0.97933108527047597</v>
      </c>
    </row>
    <row r="1457" spans="1:8" x14ac:dyDescent="0.2">
      <c r="A1457" t="s">
        <v>1149</v>
      </c>
      <c r="B1457">
        <v>-3.1097423571775699E-2</v>
      </c>
      <c r="C1457">
        <v>-0.15107579704850699</v>
      </c>
      <c r="D1457">
        <v>0.20583987759330499</v>
      </c>
      <c r="E1457">
        <v>0.88008142527139099</v>
      </c>
      <c r="F1457">
        <v>0.879378586088575</v>
      </c>
      <c r="G1457">
        <v>1</v>
      </c>
      <c r="H1457">
        <v>0.960851395320096</v>
      </c>
    </row>
    <row r="1458" spans="1:8" x14ac:dyDescent="0.2">
      <c r="A1458" t="s">
        <v>281</v>
      </c>
      <c r="B1458">
        <v>-2.95012383788807E-2</v>
      </c>
      <c r="C1458">
        <v>-0.28892265387617599</v>
      </c>
      <c r="D1458">
        <v>0.10210773708151</v>
      </c>
      <c r="E1458">
        <v>0.77300545177129198</v>
      </c>
      <c r="F1458">
        <v>0.77153923881887398</v>
      </c>
      <c r="G1458">
        <v>1</v>
      </c>
      <c r="H1458">
        <v>0.90603212101993102</v>
      </c>
    </row>
    <row r="1459" spans="1:8" x14ac:dyDescent="0.2">
      <c r="A1459" t="s">
        <v>1692</v>
      </c>
      <c r="B1459">
        <v>-2.86686092081005E-2</v>
      </c>
      <c r="C1459">
        <v>-6.8740981643895499E-2</v>
      </c>
      <c r="D1459">
        <v>0.41705265945451397</v>
      </c>
      <c r="E1459">
        <v>0.94547555312512699</v>
      </c>
      <c r="F1459">
        <v>0.94426155112439203</v>
      </c>
      <c r="G1459">
        <v>1</v>
      </c>
      <c r="H1459">
        <v>0.98123551493703198</v>
      </c>
    </row>
    <row r="1460" spans="1:8" x14ac:dyDescent="0.2">
      <c r="A1460" t="s">
        <v>1301</v>
      </c>
      <c r="B1460">
        <v>-2.7112418698238602E-2</v>
      </c>
      <c r="C1460">
        <v>-0.103926086150886</v>
      </c>
      <c r="D1460">
        <v>0.260881744924706</v>
      </c>
      <c r="E1460">
        <v>0.91738940670303304</v>
      </c>
      <c r="F1460">
        <v>0.91669595006392701</v>
      </c>
      <c r="G1460">
        <v>1</v>
      </c>
      <c r="H1460">
        <v>0.97434330907973798</v>
      </c>
    </row>
    <row r="1461" spans="1:8" x14ac:dyDescent="0.2">
      <c r="A1461" t="s">
        <v>480</v>
      </c>
      <c r="B1461">
        <v>-2.5847735753104999E-2</v>
      </c>
      <c r="C1461">
        <v>-0.124463588696657</v>
      </c>
      <c r="D1461">
        <v>0.20767307148841099</v>
      </c>
      <c r="E1461">
        <v>0.90105508027393599</v>
      </c>
      <c r="F1461">
        <v>0.90059829872623698</v>
      </c>
      <c r="G1461">
        <v>1</v>
      </c>
      <c r="H1461">
        <v>0.96705476238949695</v>
      </c>
    </row>
    <row r="1462" spans="1:8" x14ac:dyDescent="0.2">
      <c r="A1462" t="s">
        <v>1696</v>
      </c>
      <c r="B1462">
        <v>-2.55774383743376E-2</v>
      </c>
      <c r="C1462">
        <v>-0.104242537131228</v>
      </c>
      <c r="D1462">
        <v>0.24536469543271799</v>
      </c>
      <c r="E1462">
        <v>0.91727929263562402</v>
      </c>
      <c r="F1462">
        <v>0.91597753456283904</v>
      </c>
      <c r="G1462">
        <v>1</v>
      </c>
      <c r="H1462">
        <v>0.97412667018396304</v>
      </c>
    </row>
    <row r="1463" spans="1:8" x14ac:dyDescent="0.2">
      <c r="A1463" t="s">
        <v>1319</v>
      </c>
      <c r="B1463">
        <v>-2.5054363838329201E-2</v>
      </c>
      <c r="C1463">
        <v>-0.20359082094286701</v>
      </c>
      <c r="D1463">
        <v>0.123062344963774</v>
      </c>
      <c r="E1463">
        <v>0.83873911374913601</v>
      </c>
      <c r="F1463">
        <v>0.83846501808218699</v>
      </c>
      <c r="G1463">
        <v>1</v>
      </c>
      <c r="H1463">
        <v>0.93451189489822195</v>
      </c>
    </row>
    <row r="1464" spans="1:8" x14ac:dyDescent="0.2">
      <c r="A1464" t="s">
        <v>1583</v>
      </c>
      <c r="B1464">
        <v>-2.45998002149822E-2</v>
      </c>
      <c r="C1464">
        <v>-6.8277563380644696E-2</v>
      </c>
      <c r="D1464">
        <v>0.36029112635199601</v>
      </c>
      <c r="E1464">
        <v>0.94574883994491399</v>
      </c>
      <c r="F1464">
        <v>0.94495127581731497</v>
      </c>
      <c r="G1464">
        <v>1</v>
      </c>
      <c r="H1464">
        <v>0.98123551493703198</v>
      </c>
    </row>
    <row r="1465" spans="1:8" x14ac:dyDescent="0.2">
      <c r="A1465" t="s">
        <v>216</v>
      </c>
      <c r="B1465">
        <v>-2.4348311296976E-2</v>
      </c>
      <c r="C1465">
        <v>-0.36146638382012702</v>
      </c>
      <c r="D1465">
        <v>6.7359822066032499E-2</v>
      </c>
      <c r="E1465">
        <v>0.71791715748234597</v>
      </c>
      <c r="F1465">
        <v>0.71727939938634699</v>
      </c>
      <c r="G1465">
        <v>1</v>
      </c>
      <c r="H1465">
        <v>0.88340790191033003</v>
      </c>
    </row>
    <row r="1466" spans="1:8" x14ac:dyDescent="0.2">
      <c r="A1466" t="s">
        <v>586</v>
      </c>
      <c r="B1466">
        <v>-2.3132762409142901E-2</v>
      </c>
      <c r="C1466">
        <v>-0.14633993408287899</v>
      </c>
      <c r="D1466">
        <v>0.15807552842029901</v>
      </c>
      <c r="E1466">
        <v>0.88373084777050703</v>
      </c>
      <c r="F1466">
        <v>0.88340051936319197</v>
      </c>
      <c r="G1466">
        <v>1</v>
      </c>
      <c r="H1466">
        <v>0.96203842214445601</v>
      </c>
    </row>
    <row r="1467" spans="1:8" x14ac:dyDescent="0.2">
      <c r="A1467" t="s">
        <v>1562</v>
      </c>
      <c r="B1467">
        <v>-2.2757576509915001E-2</v>
      </c>
      <c r="C1467">
        <v>-0.31355437256165503</v>
      </c>
      <c r="D1467">
        <v>7.25793626285344E-2</v>
      </c>
      <c r="E1467">
        <v>0.75402337012249199</v>
      </c>
      <c r="F1467">
        <v>0.75337652791523702</v>
      </c>
      <c r="G1467">
        <v>1</v>
      </c>
      <c r="H1467">
        <v>0.90099719814589996</v>
      </c>
    </row>
    <row r="1468" spans="1:8" x14ac:dyDescent="0.2">
      <c r="A1468" t="s">
        <v>88</v>
      </c>
      <c r="B1468">
        <v>-2.24601229613751E-2</v>
      </c>
      <c r="C1468">
        <v>-7.9496224593683204E-2</v>
      </c>
      <c r="D1468">
        <v>0.28253068716372498</v>
      </c>
      <c r="E1468">
        <v>0.93679840565330097</v>
      </c>
      <c r="F1468">
        <v>0.93610521748075703</v>
      </c>
      <c r="G1468">
        <v>1</v>
      </c>
      <c r="H1468">
        <v>0.98065698765416298</v>
      </c>
    </row>
    <row r="1469" spans="1:8" x14ac:dyDescent="0.2">
      <c r="A1469" t="s">
        <v>1431</v>
      </c>
      <c r="B1469">
        <v>-2.1897868552636202E-2</v>
      </c>
      <c r="C1469">
        <v>-0.10955515793255</v>
      </c>
      <c r="D1469">
        <v>0.199879850167511</v>
      </c>
      <c r="E1469">
        <v>0.91285041576849202</v>
      </c>
      <c r="F1469">
        <v>0.91247197141258896</v>
      </c>
      <c r="G1469">
        <v>1</v>
      </c>
      <c r="H1469">
        <v>0.97221414521324701</v>
      </c>
    </row>
    <row r="1470" spans="1:8" x14ac:dyDescent="0.2">
      <c r="A1470" t="s">
        <v>344</v>
      </c>
      <c r="B1470">
        <v>-2.1528973986623099E-2</v>
      </c>
      <c r="C1470">
        <v>-0.24248216562427199</v>
      </c>
      <c r="D1470">
        <v>8.8785803818588693E-2</v>
      </c>
      <c r="E1470">
        <v>0.80861452905340803</v>
      </c>
      <c r="F1470">
        <v>0.80776252935121795</v>
      </c>
      <c r="G1470">
        <v>1</v>
      </c>
      <c r="H1470">
        <v>0.91947953581590902</v>
      </c>
    </row>
    <row r="1471" spans="1:8" x14ac:dyDescent="0.2">
      <c r="A1471" t="s">
        <v>663</v>
      </c>
      <c r="B1471">
        <v>-2.1420728168255701E-2</v>
      </c>
      <c r="C1471">
        <v>-9.9954630947582196E-2</v>
      </c>
      <c r="D1471">
        <v>0.21430450960785499</v>
      </c>
      <c r="E1471">
        <v>0.92046974425123196</v>
      </c>
      <c r="F1471">
        <v>0.92008554334471504</v>
      </c>
      <c r="G1471">
        <v>1</v>
      </c>
      <c r="H1471">
        <v>0.97515819314152496</v>
      </c>
    </row>
    <row r="1472" spans="1:8" x14ac:dyDescent="0.2">
      <c r="A1472" t="s">
        <v>1153</v>
      </c>
      <c r="B1472">
        <v>-2.1015653850029001E-2</v>
      </c>
      <c r="C1472">
        <v>-4.2891997592575601E-2</v>
      </c>
      <c r="D1472">
        <v>0.48996677771115799</v>
      </c>
      <c r="E1472">
        <v>0.96598168540056895</v>
      </c>
      <c r="F1472">
        <v>0.96513662472721495</v>
      </c>
      <c r="G1472">
        <v>1</v>
      </c>
      <c r="H1472">
        <v>0.99293675576555296</v>
      </c>
    </row>
    <row r="1473" spans="1:8" x14ac:dyDescent="0.2">
      <c r="A1473" t="s">
        <v>1027</v>
      </c>
      <c r="B1473">
        <v>-2.0632053277917801E-2</v>
      </c>
      <c r="C1473">
        <v>-0.106458673576786</v>
      </c>
      <c r="D1473">
        <v>0.19380340356238199</v>
      </c>
      <c r="E1473">
        <v>0.91532055661293998</v>
      </c>
      <c r="F1473">
        <v>0.91488224466694601</v>
      </c>
      <c r="G1473">
        <v>1</v>
      </c>
      <c r="H1473">
        <v>0.97382469724135401</v>
      </c>
    </row>
    <row r="1474" spans="1:8" x14ac:dyDescent="0.2">
      <c r="A1474" t="s">
        <v>1821</v>
      </c>
      <c r="B1474">
        <v>-1.9858742166165299E-2</v>
      </c>
      <c r="C1474">
        <v>-0.10945402711587</v>
      </c>
      <c r="D1474">
        <v>0.18143455009784501</v>
      </c>
      <c r="E1474">
        <v>0.91294037520795901</v>
      </c>
      <c r="F1474">
        <v>0.91252004842475698</v>
      </c>
      <c r="G1474">
        <v>1</v>
      </c>
      <c r="H1474">
        <v>0.97221414521324701</v>
      </c>
    </row>
    <row r="1475" spans="1:8" x14ac:dyDescent="0.2">
      <c r="A1475" t="s">
        <v>1223</v>
      </c>
      <c r="B1475">
        <v>-1.9693238303416901E-2</v>
      </c>
      <c r="C1475">
        <v>-0.11572752013843</v>
      </c>
      <c r="D1475">
        <v>0.17016901666829301</v>
      </c>
      <c r="E1475">
        <v>0.90793411359128995</v>
      </c>
      <c r="F1475">
        <v>0.90765315587308804</v>
      </c>
      <c r="G1475">
        <v>1</v>
      </c>
      <c r="H1475">
        <v>0.97149321478545803</v>
      </c>
    </row>
    <row r="1476" spans="1:8" x14ac:dyDescent="0.2">
      <c r="A1476" t="s">
        <v>1475</v>
      </c>
      <c r="B1476">
        <v>-1.9677803154530299E-2</v>
      </c>
      <c r="C1476">
        <v>-0.12735309035540199</v>
      </c>
      <c r="D1476">
        <v>0.15451374677768501</v>
      </c>
      <c r="E1476">
        <v>0.89896531952282999</v>
      </c>
      <c r="F1476">
        <v>0.89766304738978597</v>
      </c>
      <c r="G1476">
        <v>1</v>
      </c>
      <c r="H1476">
        <v>0.96705476238949695</v>
      </c>
    </row>
    <row r="1477" spans="1:8" x14ac:dyDescent="0.2">
      <c r="A1477" t="s">
        <v>1526</v>
      </c>
      <c r="B1477">
        <v>-1.9029412612177499E-2</v>
      </c>
      <c r="C1477">
        <v>-6.1647500835516102E-2</v>
      </c>
      <c r="D1477">
        <v>0.30868100659831299</v>
      </c>
      <c r="E1477">
        <v>0.95095644655880296</v>
      </c>
      <c r="F1477">
        <v>0.95046778392222098</v>
      </c>
      <c r="G1477">
        <v>1</v>
      </c>
      <c r="H1477">
        <v>0.98372636138040603</v>
      </c>
    </row>
    <row r="1478" spans="1:8" x14ac:dyDescent="0.2">
      <c r="A1478" t="s">
        <v>1608</v>
      </c>
      <c r="B1478">
        <v>-1.8795920357073399E-2</v>
      </c>
      <c r="C1478">
        <v>-0.12695362876861399</v>
      </c>
      <c r="D1478">
        <v>0.14805343131491699</v>
      </c>
      <c r="E1478">
        <v>0.89905585100890495</v>
      </c>
      <c r="F1478">
        <v>0.898719519012803</v>
      </c>
      <c r="G1478">
        <v>1</v>
      </c>
      <c r="H1478">
        <v>0.96705476238949695</v>
      </c>
    </row>
    <row r="1479" spans="1:8" x14ac:dyDescent="0.2">
      <c r="A1479" t="s">
        <v>406</v>
      </c>
      <c r="B1479">
        <v>-1.8702746135893299E-2</v>
      </c>
      <c r="C1479">
        <v>-4.53808440428781E-2</v>
      </c>
      <c r="D1479">
        <v>0.41212865318727898</v>
      </c>
      <c r="E1479">
        <v>0.96406924664743299</v>
      </c>
      <c r="F1479">
        <v>0.96291099374460198</v>
      </c>
      <c r="G1479">
        <v>1</v>
      </c>
      <c r="H1479">
        <v>0.99172497886753597</v>
      </c>
    </row>
    <row r="1480" spans="1:8" x14ac:dyDescent="0.2">
      <c r="A1480" t="s">
        <v>981</v>
      </c>
      <c r="B1480">
        <v>-1.8434882749131801E-2</v>
      </c>
      <c r="C1480">
        <v>-0.16009312102579401</v>
      </c>
      <c r="D1480">
        <v>0.115150998562652</v>
      </c>
      <c r="E1480">
        <v>0.87289081699595605</v>
      </c>
      <c r="F1480">
        <v>0.87253913470629196</v>
      </c>
      <c r="G1480">
        <v>1</v>
      </c>
      <c r="H1480">
        <v>0.95888427614294602</v>
      </c>
    </row>
    <row r="1481" spans="1:8" x14ac:dyDescent="0.2">
      <c r="A1481" t="s">
        <v>1711</v>
      </c>
      <c r="B1481">
        <v>-1.8430712350358602E-2</v>
      </c>
      <c r="C1481">
        <v>-0.131440574559855</v>
      </c>
      <c r="D1481">
        <v>0.140220874810355</v>
      </c>
      <c r="E1481">
        <v>0.89548633062537597</v>
      </c>
      <c r="F1481">
        <v>0.89523238873268796</v>
      </c>
      <c r="G1481">
        <v>1</v>
      </c>
      <c r="H1481">
        <v>0.96705476238949695</v>
      </c>
    </row>
    <row r="1482" spans="1:8" x14ac:dyDescent="0.2">
      <c r="A1482" t="s">
        <v>1459</v>
      </c>
      <c r="B1482">
        <v>-1.84272841569827E-2</v>
      </c>
      <c r="C1482">
        <v>-9.9495297045474496E-2</v>
      </c>
      <c r="D1482">
        <v>0.18520758974728699</v>
      </c>
      <c r="E1482">
        <v>0.92083020624842704</v>
      </c>
      <c r="F1482">
        <v>0.92046410891491903</v>
      </c>
      <c r="G1482">
        <v>1</v>
      </c>
      <c r="H1482">
        <v>0.97515819314152496</v>
      </c>
    </row>
    <row r="1483" spans="1:8" x14ac:dyDescent="0.2">
      <c r="A1483" t="s">
        <v>722</v>
      </c>
      <c r="B1483">
        <v>-1.8419313614576199E-2</v>
      </c>
      <c r="C1483">
        <v>-5.3817340030228297E-2</v>
      </c>
      <c r="D1483">
        <v>0.34225611307118498</v>
      </c>
      <c r="E1483">
        <v>0.95721655757823398</v>
      </c>
      <c r="F1483">
        <v>0.95662728806431696</v>
      </c>
      <c r="G1483">
        <v>1</v>
      </c>
      <c r="H1483">
        <v>0.98727048856587896</v>
      </c>
    </row>
    <row r="1484" spans="1:8" x14ac:dyDescent="0.2">
      <c r="A1484" t="s">
        <v>717</v>
      </c>
      <c r="B1484">
        <v>-1.79005010654208E-2</v>
      </c>
      <c r="C1484">
        <v>-8.4647326586804406E-2</v>
      </c>
      <c r="D1484">
        <v>0.21147154655929001</v>
      </c>
      <c r="E1484">
        <v>0.93262906063524098</v>
      </c>
      <c r="F1484">
        <v>0.932252834473005</v>
      </c>
      <c r="G1484">
        <v>1</v>
      </c>
      <c r="H1484">
        <v>0.97933108527047597</v>
      </c>
    </row>
    <row r="1485" spans="1:8" x14ac:dyDescent="0.2">
      <c r="A1485" t="s">
        <v>1572</v>
      </c>
      <c r="B1485">
        <v>-1.7836240465636401E-2</v>
      </c>
      <c r="C1485">
        <v>-0.12727576040042399</v>
      </c>
      <c r="D1485">
        <v>0.140138549630515</v>
      </c>
      <c r="E1485">
        <v>0.89877393498796498</v>
      </c>
      <c r="F1485">
        <v>0.89855282530646297</v>
      </c>
      <c r="G1485">
        <v>1</v>
      </c>
      <c r="H1485">
        <v>0.96705476238949695</v>
      </c>
    </row>
    <row r="1486" spans="1:8" x14ac:dyDescent="0.2">
      <c r="A1486" t="s">
        <v>429</v>
      </c>
      <c r="B1486">
        <v>-1.7814936858815099E-2</v>
      </c>
      <c r="C1486">
        <v>-0.11639616334502299</v>
      </c>
      <c r="D1486">
        <v>0.15305433054530901</v>
      </c>
      <c r="E1486">
        <v>0.907397880129859</v>
      </c>
      <c r="F1486">
        <v>0.90714401720625004</v>
      </c>
      <c r="G1486">
        <v>1</v>
      </c>
      <c r="H1486">
        <v>0.97149321478545803</v>
      </c>
    </row>
    <row r="1487" spans="1:8" x14ac:dyDescent="0.2">
      <c r="A1487" t="s">
        <v>224</v>
      </c>
      <c r="B1487">
        <v>-1.7092612329422399E-2</v>
      </c>
      <c r="C1487">
        <v>-9.9367417976322606E-2</v>
      </c>
      <c r="D1487">
        <v>0.17201425454664901</v>
      </c>
      <c r="E1487">
        <v>0.92093542108918003</v>
      </c>
      <c r="F1487">
        <v>0.92055345543787903</v>
      </c>
      <c r="G1487">
        <v>1</v>
      </c>
      <c r="H1487">
        <v>0.97515819314152496</v>
      </c>
    </row>
    <row r="1488" spans="1:8" x14ac:dyDescent="0.2">
      <c r="A1488" t="s">
        <v>207</v>
      </c>
      <c r="B1488">
        <v>-1.6849802624364401E-2</v>
      </c>
      <c r="C1488">
        <v>-0.121714149761032</v>
      </c>
      <c r="D1488">
        <v>0.13843750013820499</v>
      </c>
      <c r="E1488">
        <v>0.90317645017960901</v>
      </c>
      <c r="F1488">
        <v>0.90295823895476302</v>
      </c>
      <c r="G1488">
        <v>1</v>
      </c>
      <c r="H1488">
        <v>0.96868995079963904</v>
      </c>
    </row>
    <row r="1489" spans="1:8" x14ac:dyDescent="0.2">
      <c r="A1489" t="s">
        <v>566</v>
      </c>
      <c r="B1489">
        <v>-1.6150568734376099E-2</v>
      </c>
      <c r="C1489">
        <v>-8.0316206462822198E-2</v>
      </c>
      <c r="D1489">
        <v>0.20108729539974099</v>
      </c>
      <c r="E1489">
        <v>0.93606262291495901</v>
      </c>
      <c r="F1489">
        <v>0.935731188135836</v>
      </c>
      <c r="G1489">
        <v>1</v>
      </c>
      <c r="H1489">
        <v>0.98065698765416298</v>
      </c>
    </row>
    <row r="1490" spans="1:8" x14ac:dyDescent="0.2">
      <c r="A1490" t="s">
        <v>27</v>
      </c>
      <c r="B1490">
        <v>-1.60221340967843E-2</v>
      </c>
      <c r="C1490">
        <v>-0.110054577637684</v>
      </c>
      <c r="D1490">
        <v>0.145583531741237</v>
      </c>
      <c r="E1490">
        <v>0.91242007058363495</v>
      </c>
      <c r="F1490">
        <v>0.91218880242527001</v>
      </c>
      <c r="G1490">
        <v>1</v>
      </c>
      <c r="H1490">
        <v>0.97221414521324701</v>
      </c>
    </row>
    <row r="1491" spans="1:8" x14ac:dyDescent="0.2">
      <c r="A1491" t="s">
        <v>151</v>
      </c>
      <c r="B1491">
        <v>-1.52765625980001E-2</v>
      </c>
      <c r="C1491">
        <v>-8.2861058244728406E-2</v>
      </c>
      <c r="D1491">
        <v>0.18436359517496201</v>
      </c>
      <c r="E1491">
        <v>0.934021435529519</v>
      </c>
      <c r="F1491">
        <v>0.93376539227021504</v>
      </c>
      <c r="G1491">
        <v>1</v>
      </c>
      <c r="H1491">
        <v>0.97983253191104003</v>
      </c>
    </row>
    <row r="1492" spans="1:8" x14ac:dyDescent="0.2">
      <c r="A1492" t="s">
        <v>754</v>
      </c>
      <c r="B1492">
        <v>-1.4638453300965099E-2</v>
      </c>
      <c r="C1492">
        <v>-0.106299860410094</v>
      </c>
      <c r="D1492">
        <v>0.13770905478606801</v>
      </c>
      <c r="E1492">
        <v>0.91539471636585501</v>
      </c>
      <c r="F1492">
        <v>0.91517915287499696</v>
      </c>
      <c r="G1492">
        <v>1</v>
      </c>
      <c r="H1492">
        <v>0.97382469724135401</v>
      </c>
    </row>
    <row r="1493" spans="1:8" x14ac:dyDescent="0.2">
      <c r="A1493" t="s">
        <v>451</v>
      </c>
      <c r="B1493">
        <v>-1.36843587490374E-2</v>
      </c>
      <c r="C1493">
        <v>-8.1840045285023102E-2</v>
      </c>
      <c r="D1493">
        <v>0.167208592094238</v>
      </c>
      <c r="E1493">
        <v>0.93482367682775802</v>
      </c>
      <c r="F1493">
        <v>0.934609219998496</v>
      </c>
      <c r="G1493">
        <v>1</v>
      </c>
      <c r="H1493">
        <v>0.980174655654933</v>
      </c>
    </row>
    <row r="1494" spans="1:8" x14ac:dyDescent="0.2">
      <c r="A1494" t="s">
        <v>421</v>
      </c>
      <c r="B1494">
        <v>-1.24192215042969E-2</v>
      </c>
      <c r="C1494">
        <v>-7.0823251897119105E-2</v>
      </c>
      <c r="D1494">
        <v>0.17535514356694101</v>
      </c>
      <c r="E1494">
        <v>0.943586577056858</v>
      </c>
      <c r="F1494">
        <v>0.943378732452127</v>
      </c>
      <c r="G1494">
        <v>1</v>
      </c>
      <c r="H1494">
        <v>0.98123551493703198</v>
      </c>
    </row>
    <row r="1495" spans="1:8" x14ac:dyDescent="0.2">
      <c r="A1495" t="s">
        <v>1624</v>
      </c>
      <c r="B1495">
        <v>-1.2127437432466101E-2</v>
      </c>
      <c r="C1495">
        <v>-6.6920248012671602E-2</v>
      </c>
      <c r="D1495">
        <v>0.18122224278322699</v>
      </c>
      <c r="E1495">
        <v>0.946687115747057</v>
      </c>
      <c r="F1495">
        <v>0.94650610157158999</v>
      </c>
      <c r="G1495">
        <v>1</v>
      </c>
      <c r="H1495">
        <v>0.98123551493703198</v>
      </c>
    </row>
    <row r="1496" spans="1:8" x14ac:dyDescent="0.2">
      <c r="A1496" t="s">
        <v>852</v>
      </c>
      <c r="B1496">
        <v>-1.1995875380570301E-2</v>
      </c>
      <c r="C1496">
        <v>-5.5906604311776097E-2</v>
      </c>
      <c r="D1496">
        <v>0.214569915813033</v>
      </c>
      <c r="E1496">
        <v>0.95547374506037697</v>
      </c>
      <c r="F1496">
        <v>0.95522480212572902</v>
      </c>
      <c r="G1496">
        <v>1</v>
      </c>
      <c r="H1496">
        <v>0.98685585551368904</v>
      </c>
    </row>
    <row r="1497" spans="1:8" x14ac:dyDescent="0.2">
      <c r="A1497" t="s">
        <v>939</v>
      </c>
      <c r="B1497">
        <v>-1.1301678635637399E-2</v>
      </c>
      <c r="C1497">
        <v>-3.4095999232126202E-2</v>
      </c>
      <c r="D1497">
        <v>0.33146641512675401</v>
      </c>
      <c r="E1497">
        <v>0.97303420266619101</v>
      </c>
      <c r="F1497">
        <v>0.97201260515607601</v>
      </c>
      <c r="G1497">
        <v>1</v>
      </c>
      <c r="H1497">
        <v>0.99514843212822202</v>
      </c>
    </row>
    <row r="1498" spans="1:8" x14ac:dyDescent="0.2">
      <c r="A1498" t="s">
        <v>726</v>
      </c>
      <c r="B1498">
        <v>-1.12894280888637E-2</v>
      </c>
      <c r="C1498">
        <v>-7.6858698858340194E-2</v>
      </c>
      <c r="D1498">
        <v>0.146885495806682</v>
      </c>
      <c r="E1498">
        <v>0.93881725489564805</v>
      </c>
      <c r="F1498">
        <v>0.93846640885953003</v>
      </c>
      <c r="G1498">
        <v>1</v>
      </c>
      <c r="H1498">
        <v>0.98123551493703198</v>
      </c>
    </row>
    <row r="1499" spans="1:8" x14ac:dyDescent="0.2">
      <c r="A1499" t="s">
        <v>268</v>
      </c>
      <c r="B1499">
        <v>-1.1272852942218E-2</v>
      </c>
      <c r="C1499">
        <v>-8.5119194541471599E-2</v>
      </c>
      <c r="D1499">
        <v>0.132436085690703</v>
      </c>
      <c r="E1499">
        <v>0.93219914191315401</v>
      </c>
      <c r="F1499">
        <v>0.93205915841035702</v>
      </c>
      <c r="G1499">
        <v>1</v>
      </c>
      <c r="H1499">
        <v>0.97933108527047597</v>
      </c>
    </row>
    <row r="1500" spans="1:8" x14ac:dyDescent="0.2">
      <c r="A1500" t="s">
        <v>51</v>
      </c>
      <c r="B1500">
        <v>-1.0862345135513899E-2</v>
      </c>
      <c r="C1500">
        <v>-2.7614033742134499E-2</v>
      </c>
      <c r="D1500">
        <v>0.39336321657852402</v>
      </c>
      <c r="E1500">
        <v>0.97806318142956805</v>
      </c>
      <c r="F1500">
        <v>0.97765764469737804</v>
      </c>
      <c r="G1500">
        <v>1</v>
      </c>
      <c r="H1500">
        <v>0.99514843212822202</v>
      </c>
    </row>
    <row r="1501" spans="1:8" x14ac:dyDescent="0.2">
      <c r="A1501" t="s">
        <v>832</v>
      </c>
      <c r="B1501">
        <v>-1.0638736248890101E-2</v>
      </c>
      <c r="C1501">
        <v>-7.4467783064881998E-2</v>
      </c>
      <c r="D1501">
        <v>0.14286360908073301</v>
      </c>
      <c r="E1501">
        <v>0.94067097505230401</v>
      </c>
      <c r="F1501">
        <v>0.94052950781297895</v>
      </c>
      <c r="G1501">
        <v>1</v>
      </c>
      <c r="H1501">
        <v>0.98123551493703198</v>
      </c>
    </row>
    <row r="1502" spans="1:8" x14ac:dyDescent="0.2">
      <c r="A1502" t="s">
        <v>49</v>
      </c>
      <c r="B1502">
        <v>-1.02749003464171E-2</v>
      </c>
      <c r="C1502">
        <v>-2.5645935206707798E-2</v>
      </c>
      <c r="D1502">
        <v>0.40064440090021203</v>
      </c>
      <c r="E1502">
        <v>0.97964390862749895</v>
      </c>
      <c r="F1502">
        <v>0.979190123498621</v>
      </c>
      <c r="G1502">
        <v>1</v>
      </c>
      <c r="H1502">
        <v>0.99576655194618702</v>
      </c>
    </row>
    <row r="1503" spans="1:8" x14ac:dyDescent="0.2">
      <c r="A1503" t="s">
        <v>61</v>
      </c>
      <c r="B1503">
        <v>-1.0037009520686899E-2</v>
      </c>
      <c r="C1503">
        <v>-7.2420372478790102E-2</v>
      </c>
      <c r="D1503">
        <v>0.13859372959765501</v>
      </c>
      <c r="E1503">
        <v>0.94234603315729004</v>
      </c>
      <c r="F1503">
        <v>0.94200642297100201</v>
      </c>
      <c r="G1503">
        <v>1</v>
      </c>
      <c r="H1503">
        <v>0.98123551493703198</v>
      </c>
    </row>
    <row r="1504" spans="1:8" x14ac:dyDescent="0.2">
      <c r="A1504" t="s">
        <v>1353</v>
      </c>
      <c r="B1504">
        <v>-9.6302504301278204E-3</v>
      </c>
      <c r="C1504">
        <v>-1.2471161313328099E-2</v>
      </c>
      <c r="D1504">
        <v>0.77220157675579404</v>
      </c>
      <c r="E1504">
        <v>0.99017973207410204</v>
      </c>
      <c r="F1504">
        <v>0.98960730847165301</v>
      </c>
      <c r="G1504">
        <v>1</v>
      </c>
      <c r="H1504">
        <v>0.99654667919000695</v>
      </c>
    </row>
    <row r="1505" spans="1:8" x14ac:dyDescent="0.2">
      <c r="A1505" t="s">
        <v>390</v>
      </c>
      <c r="B1505">
        <v>-9.5836054477456897E-3</v>
      </c>
      <c r="C1505">
        <v>-6.3163353497252495E-2</v>
      </c>
      <c r="D1505">
        <v>0.151727305741652</v>
      </c>
      <c r="E1505">
        <v>0.94966972466756705</v>
      </c>
      <c r="F1505">
        <v>0.94952589571178303</v>
      </c>
      <c r="G1505">
        <v>1</v>
      </c>
      <c r="H1505">
        <v>0.98328912504507904</v>
      </c>
    </row>
    <row r="1506" spans="1:8" x14ac:dyDescent="0.2">
      <c r="A1506" t="s">
        <v>1117</v>
      </c>
      <c r="B1506">
        <v>-9.3505361683448706E-3</v>
      </c>
      <c r="C1506">
        <v>-3.38120774862012E-2</v>
      </c>
      <c r="D1506">
        <v>0.27654426653200598</v>
      </c>
      <c r="E1506">
        <v>0.97308365389797402</v>
      </c>
      <c r="F1506">
        <v>0.97283784608786195</v>
      </c>
      <c r="G1506">
        <v>1</v>
      </c>
      <c r="H1506">
        <v>0.99514843212822202</v>
      </c>
    </row>
    <row r="1507" spans="1:8" x14ac:dyDescent="0.2">
      <c r="A1507" t="s">
        <v>1021</v>
      </c>
      <c r="B1507">
        <v>-9.2665968888289308E-3</v>
      </c>
      <c r="C1507">
        <v>-2.4974385527530601E-2</v>
      </c>
      <c r="D1507">
        <v>0.37104403944649</v>
      </c>
      <c r="E1507">
        <v>0.98013130610840804</v>
      </c>
      <c r="F1507">
        <v>0.97988837402943596</v>
      </c>
      <c r="G1507">
        <v>1</v>
      </c>
      <c r="H1507">
        <v>0.99576655194618702</v>
      </c>
    </row>
    <row r="1508" spans="1:8" x14ac:dyDescent="0.2">
      <c r="A1508" t="s">
        <v>1533</v>
      </c>
      <c r="B1508">
        <v>-8.9954868290881302E-3</v>
      </c>
      <c r="C1508">
        <v>-3.1767928135469602E-2</v>
      </c>
      <c r="D1508">
        <v>0.28316252765141597</v>
      </c>
      <c r="E1508">
        <v>0.97470439206839898</v>
      </c>
      <c r="F1508">
        <v>0.97449931616936503</v>
      </c>
      <c r="G1508">
        <v>1</v>
      </c>
      <c r="H1508">
        <v>0.99514843212822202</v>
      </c>
    </row>
    <row r="1509" spans="1:8" x14ac:dyDescent="0.2">
      <c r="A1509" t="s">
        <v>967</v>
      </c>
      <c r="B1509">
        <v>-8.95317018534505E-3</v>
      </c>
      <c r="C1509">
        <v>-4.5699987709369103E-2</v>
      </c>
      <c r="D1509">
        <v>0.19591187293710099</v>
      </c>
      <c r="E1509">
        <v>0.96358266245798196</v>
      </c>
      <c r="F1509">
        <v>0.963438559792827</v>
      </c>
      <c r="G1509">
        <v>1</v>
      </c>
      <c r="H1509">
        <v>0.99172876220109896</v>
      </c>
    </row>
    <row r="1510" spans="1:8" x14ac:dyDescent="0.2">
      <c r="A1510" t="s">
        <v>1064</v>
      </c>
      <c r="B1510">
        <v>-8.21437249571964E-3</v>
      </c>
      <c r="C1510">
        <v>-2.7997359021639801E-2</v>
      </c>
      <c r="D1510">
        <v>0.29339811977874602</v>
      </c>
      <c r="E1510">
        <v>0.97770591117308503</v>
      </c>
      <c r="F1510">
        <v>0.97752515688987496</v>
      </c>
      <c r="G1510">
        <v>1</v>
      </c>
      <c r="H1510">
        <v>0.99514843212822202</v>
      </c>
    </row>
    <row r="1511" spans="1:8" x14ac:dyDescent="0.2">
      <c r="A1511" t="s">
        <v>730</v>
      </c>
      <c r="B1511">
        <v>-8.1197106823559795E-3</v>
      </c>
      <c r="C1511">
        <v>-7.5541937942861501E-2</v>
      </c>
      <c r="D1511">
        <v>0.107486131590873</v>
      </c>
      <c r="E1511">
        <v>0.93980175670874799</v>
      </c>
      <c r="F1511">
        <v>0.93972325117765299</v>
      </c>
      <c r="G1511">
        <v>1</v>
      </c>
      <c r="H1511">
        <v>0.98123551493703198</v>
      </c>
    </row>
    <row r="1512" spans="1:8" x14ac:dyDescent="0.2">
      <c r="A1512" t="s">
        <v>288</v>
      </c>
      <c r="B1512">
        <v>-6.9822501643753898E-3</v>
      </c>
      <c r="C1512">
        <v>-1.6073811136738701E-2</v>
      </c>
      <c r="D1512">
        <v>0.43438672415507901</v>
      </c>
      <c r="E1512">
        <v>0.98724077765334795</v>
      </c>
      <c r="F1512">
        <v>0.98695630528244305</v>
      </c>
      <c r="G1512">
        <v>1</v>
      </c>
      <c r="H1512">
        <v>0.99642437410407003</v>
      </c>
    </row>
    <row r="1513" spans="1:8" x14ac:dyDescent="0.2">
      <c r="A1513" t="s">
        <v>1452</v>
      </c>
      <c r="B1513">
        <v>-6.9433648058310499E-3</v>
      </c>
      <c r="C1513">
        <v>-2.4567311600863499E-2</v>
      </c>
      <c r="D1513">
        <v>0.28262615456821</v>
      </c>
      <c r="E1513">
        <v>0.98043532679013401</v>
      </c>
      <c r="F1513">
        <v>0.98028242015691902</v>
      </c>
      <c r="G1513">
        <v>1</v>
      </c>
      <c r="H1513">
        <v>0.99576655194618702</v>
      </c>
    </row>
    <row r="1514" spans="1:8" x14ac:dyDescent="0.2">
      <c r="A1514" t="s">
        <v>1254</v>
      </c>
      <c r="B1514">
        <v>-6.7306428174616004E-3</v>
      </c>
      <c r="C1514">
        <v>-1.2113136608201999E-2</v>
      </c>
      <c r="D1514">
        <v>0.55564822185726404</v>
      </c>
      <c r="E1514">
        <v>0.99039710567564498</v>
      </c>
      <c r="F1514">
        <v>0.99012750437355601</v>
      </c>
      <c r="G1514">
        <v>1</v>
      </c>
      <c r="H1514">
        <v>0.99654667919000695</v>
      </c>
    </row>
    <row r="1515" spans="1:8" x14ac:dyDescent="0.2">
      <c r="A1515" t="s">
        <v>1662</v>
      </c>
      <c r="B1515">
        <v>-6.48295041737924E-3</v>
      </c>
      <c r="C1515">
        <v>-3.0107152297299801E-2</v>
      </c>
      <c r="D1515">
        <v>0.21532924646482299</v>
      </c>
      <c r="E1515">
        <v>0.97601820399349704</v>
      </c>
      <c r="F1515">
        <v>0.97585943668796504</v>
      </c>
      <c r="G1515">
        <v>1</v>
      </c>
      <c r="H1515">
        <v>0.99514843212822202</v>
      </c>
    </row>
    <row r="1516" spans="1:8" x14ac:dyDescent="0.2">
      <c r="A1516" t="s">
        <v>1206</v>
      </c>
      <c r="B1516">
        <v>-6.2031709516138E-3</v>
      </c>
      <c r="C1516">
        <v>-2.1119853490037799E-2</v>
      </c>
      <c r="D1516">
        <v>0.29371278330788703</v>
      </c>
      <c r="E1516">
        <v>0.98319481424005295</v>
      </c>
      <c r="F1516">
        <v>0.98300030686709405</v>
      </c>
      <c r="G1516">
        <v>1</v>
      </c>
      <c r="H1516">
        <v>0.99576655194618702</v>
      </c>
    </row>
    <row r="1517" spans="1:8" x14ac:dyDescent="0.2">
      <c r="A1517" t="s">
        <v>1714</v>
      </c>
      <c r="B1517">
        <v>-5.2555407066040699E-3</v>
      </c>
      <c r="C1517">
        <v>-2.8783243664952801E-2</v>
      </c>
      <c r="D1517">
        <v>0.18259028647988401</v>
      </c>
      <c r="E1517">
        <v>0.97705604576782201</v>
      </c>
      <c r="F1517">
        <v>0.97697553444170604</v>
      </c>
      <c r="G1517">
        <v>1</v>
      </c>
      <c r="H1517">
        <v>0.99514843212822202</v>
      </c>
    </row>
    <row r="1518" spans="1:8" x14ac:dyDescent="0.2">
      <c r="A1518" t="s">
        <v>144</v>
      </c>
      <c r="B1518">
        <v>-5.1345268637212503E-3</v>
      </c>
      <c r="C1518">
        <v>-1.2699773877466699E-2</v>
      </c>
      <c r="D1518">
        <v>0.40430065237865898</v>
      </c>
      <c r="E1518">
        <v>0.989924728905755</v>
      </c>
      <c r="F1518">
        <v>0.98967431668566197</v>
      </c>
      <c r="G1518">
        <v>1</v>
      </c>
      <c r="H1518">
        <v>0.99654667919000695</v>
      </c>
    </row>
    <row r="1519" spans="1:8" x14ac:dyDescent="0.2">
      <c r="A1519" t="s">
        <v>314</v>
      </c>
      <c r="B1519">
        <v>-4.2361100149873902E-3</v>
      </c>
      <c r="C1519">
        <v>-2.8366117736477198E-2</v>
      </c>
      <c r="D1519">
        <v>0.14933696793974699</v>
      </c>
      <c r="E1519">
        <v>0.97738590933894098</v>
      </c>
      <c r="F1519">
        <v>0.97731760776743004</v>
      </c>
      <c r="G1519">
        <v>1</v>
      </c>
      <c r="H1519">
        <v>0.99514843212822202</v>
      </c>
    </row>
    <row r="1520" spans="1:8" x14ac:dyDescent="0.2">
      <c r="A1520" t="s">
        <v>228</v>
      </c>
      <c r="B1520">
        <v>-3.9517639459520099E-3</v>
      </c>
      <c r="C1520">
        <v>-1.8559642140802701E-2</v>
      </c>
      <c r="D1520">
        <v>0.21292242145467799</v>
      </c>
      <c r="E1520">
        <v>0.98521197641830704</v>
      </c>
      <c r="F1520">
        <v>0.98512703653007305</v>
      </c>
      <c r="G1520">
        <v>1</v>
      </c>
      <c r="H1520">
        <v>0.99601690822839895</v>
      </c>
    </row>
    <row r="1521" spans="1:8" x14ac:dyDescent="0.2">
      <c r="A1521" t="s">
        <v>1033</v>
      </c>
      <c r="B1521">
        <v>-3.4641958355866001E-3</v>
      </c>
      <c r="C1521">
        <v>-2.9691063051003001E-2</v>
      </c>
      <c r="D1521">
        <v>0.116674698700947</v>
      </c>
      <c r="E1521">
        <v>0.97632203746148405</v>
      </c>
      <c r="F1521">
        <v>0.97628449297957698</v>
      </c>
      <c r="G1521">
        <v>1</v>
      </c>
      <c r="H1521">
        <v>0.99514843212822202</v>
      </c>
    </row>
    <row r="1522" spans="1:8" x14ac:dyDescent="0.2">
      <c r="A1522" t="s">
        <v>893</v>
      </c>
      <c r="B1522">
        <v>-3.26639935010252E-3</v>
      </c>
      <c r="C1522">
        <v>-2.1615794316594699E-2</v>
      </c>
      <c r="D1522">
        <v>0.151111696487362</v>
      </c>
      <c r="E1522">
        <v>0.98276460296702906</v>
      </c>
      <c r="F1522">
        <v>0.98272052917713604</v>
      </c>
      <c r="G1522">
        <v>1</v>
      </c>
      <c r="H1522">
        <v>0.99576655194618702</v>
      </c>
    </row>
    <row r="1523" spans="1:8" x14ac:dyDescent="0.2">
      <c r="A1523" t="s">
        <v>177</v>
      </c>
      <c r="B1523">
        <v>-3.25473340052652E-3</v>
      </c>
      <c r="C1523">
        <v>-1.7464993598912199E-2</v>
      </c>
      <c r="D1523">
        <v>0.186357549007589</v>
      </c>
      <c r="E1523">
        <v>0.98607937055096495</v>
      </c>
      <c r="F1523">
        <v>0.98601990809298401</v>
      </c>
      <c r="G1523">
        <v>1</v>
      </c>
      <c r="H1523">
        <v>0.99601690822839895</v>
      </c>
    </row>
    <row r="1524" spans="1:8" x14ac:dyDescent="0.2">
      <c r="A1524" t="s">
        <v>114</v>
      </c>
      <c r="B1524">
        <v>-2.2071966287159602E-3</v>
      </c>
      <c r="C1524">
        <v>-1.05325390342259E-2</v>
      </c>
      <c r="D1524">
        <v>0.20955978625320901</v>
      </c>
      <c r="E1524">
        <v>0.99160519149256099</v>
      </c>
      <c r="F1524">
        <v>0.99156707501103303</v>
      </c>
      <c r="G1524">
        <v>1</v>
      </c>
      <c r="H1524">
        <v>0.99736263177252105</v>
      </c>
    </row>
    <row r="1525" spans="1:8" x14ac:dyDescent="0.2">
      <c r="A1525" t="s">
        <v>92</v>
      </c>
      <c r="B1525">
        <v>-2.0094991614331001E-3</v>
      </c>
      <c r="C1525">
        <v>-8.2156319588464703E-3</v>
      </c>
      <c r="D1525">
        <v>0.24459459375724599</v>
      </c>
      <c r="E1525">
        <v>0.99345716645330295</v>
      </c>
      <c r="F1525">
        <v>0.99340410776598098</v>
      </c>
      <c r="G1525">
        <v>1</v>
      </c>
      <c r="H1525">
        <v>0.99746257448078501</v>
      </c>
    </row>
    <row r="1526" spans="1:8" x14ac:dyDescent="0.2">
      <c r="A1526" t="s">
        <v>477</v>
      </c>
      <c r="B1526" s="1">
        <v>-1.9613120656935E-4</v>
      </c>
      <c r="C1526">
        <v>-1.08625960209232E-3</v>
      </c>
      <c r="D1526">
        <v>0.180556476731314</v>
      </c>
      <c r="E1526">
        <v>0.99913400286579701</v>
      </c>
      <c r="F1526">
        <v>0.99913091230262996</v>
      </c>
      <c r="G1526">
        <v>1</v>
      </c>
      <c r="H1526">
        <v>0.99965899418016801</v>
      </c>
    </row>
    <row r="1527" spans="1:8" x14ac:dyDescent="0.2">
      <c r="A1527" t="s">
        <v>97</v>
      </c>
      <c r="B1527" s="1">
        <v>-1.64445373141492E-4</v>
      </c>
      <c r="C1527">
        <v>-1.74638947410379E-3</v>
      </c>
      <c r="D1527">
        <v>9.4163057885974705E-2</v>
      </c>
      <c r="E1527">
        <v>0.99860810387501098</v>
      </c>
      <c r="F1527">
        <v>0.99860150709777695</v>
      </c>
      <c r="G1527">
        <v>1</v>
      </c>
      <c r="H1527">
        <v>0.99965766945324697</v>
      </c>
    </row>
    <row r="1528" spans="1:8" x14ac:dyDescent="0.2">
      <c r="A1528" t="s">
        <v>803</v>
      </c>
      <c r="B1528" s="1">
        <v>7.4157394253171496E-6</v>
      </c>
      <c r="C1528" s="1">
        <v>4.2435348238806297E-5</v>
      </c>
      <c r="D1528">
        <v>0.174753825126751</v>
      </c>
      <c r="E1528">
        <v>0.99996624210801199</v>
      </c>
      <c r="F1528">
        <v>0.999965801867153</v>
      </c>
      <c r="G1528">
        <v>1</v>
      </c>
      <c r="H1528">
        <v>0.999965801867153</v>
      </c>
    </row>
    <row r="1529" spans="1:8" x14ac:dyDescent="0.2">
      <c r="A1529" t="s">
        <v>709</v>
      </c>
      <c r="B1529" s="1">
        <v>8.3192739801257395E-4</v>
      </c>
      <c r="C1529">
        <v>2.1469935161463299E-3</v>
      </c>
      <c r="D1529">
        <v>0.38748482086979502</v>
      </c>
      <c r="E1529">
        <v>0.99829419135025599</v>
      </c>
      <c r="F1529">
        <v>0.998262648733929</v>
      </c>
      <c r="G1529">
        <v>1</v>
      </c>
      <c r="H1529">
        <v>0.99965766945324697</v>
      </c>
    </row>
    <row r="1530" spans="1:8" x14ac:dyDescent="0.2">
      <c r="A1530" t="s">
        <v>1790</v>
      </c>
      <c r="B1530">
        <v>2.02368037164287E-3</v>
      </c>
      <c r="C1530">
        <v>7.35340630830374E-3</v>
      </c>
      <c r="D1530">
        <v>0.27520312176380801</v>
      </c>
      <c r="E1530">
        <v>0.99414470075759698</v>
      </c>
      <c r="F1530">
        <v>0.99409337519699603</v>
      </c>
      <c r="G1530">
        <v>1</v>
      </c>
      <c r="H1530">
        <v>0.99746257448078501</v>
      </c>
    </row>
    <row r="1531" spans="1:8" x14ac:dyDescent="0.2">
      <c r="A1531" t="s">
        <v>1607</v>
      </c>
      <c r="B1531">
        <v>2.39015913437262E-3</v>
      </c>
      <c r="C1531">
        <v>7.0554418779485203E-3</v>
      </c>
      <c r="D1531">
        <v>0.33876817011886301</v>
      </c>
      <c r="E1531">
        <v>0.99438734792465999</v>
      </c>
      <c r="F1531">
        <v>0.99431460522116599</v>
      </c>
      <c r="G1531">
        <v>1</v>
      </c>
      <c r="H1531">
        <v>0.99746257448078501</v>
      </c>
    </row>
    <row r="1532" spans="1:8" x14ac:dyDescent="0.2">
      <c r="A1532" t="s">
        <v>1598</v>
      </c>
      <c r="B1532">
        <v>3.1603186955735502E-3</v>
      </c>
      <c r="C1532">
        <v>6.14355803772694E-3</v>
      </c>
      <c r="D1532">
        <v>0.51441179137014204</v>
      </c>
      <c r="E1532">
        <v>0.99514896300653</v>
      </c>
      <c r="F1532">
        <v>0.99492613879793601</v>
      </c>
      <c r="G1532">
        <v>1</v>
      </c>
      <c r="H1532">
        <v>0.99746257448078501</v>
      </c>
    </row>
    <row r="1533" spans="1:8" x14ac:dyDescent="0.2">
      <c r="A1533" t="s">
        <v>286</v>
      </c>
      <c r="B1533">
        <v>3.4723823394244699E-3</v>
      </c>
      <c r="C1533">
        <v>1.80129532908022E-2</v>
      </c>
      <c r="D1533">
        <v>0.192771406407718</v>
      </c>
      <c r="E1533">
        <v>0.98564139451396904</v>
      </c>
      <c r="F1533">
        <v>0.98558556453825397</v>
      </c>
      <c r="G1533">
        <v>1</v>
      </c>
      <c r="H1533">
        <v>0.99601690822839895</v>
      </c>
    </row>
    <row r="1534" spans="1:8" x14ac:dyDescent="0.2">
      <c r="A1534" t="s">
        <v>1123</v>
      </c>
      <c r="B1534">
        <v>3.5114879369539001E-3</v>
      </c>
      <c r="C1534">
        <v>1.21434303180942E-2</v>
      </c>
      <c r="D1534">
        <v>0.28916771002684699</v>
      </c>
      <c r="E1534">
        <v>0.99033562038660805</v>
      </c>
      <c r="F1534">
        <v>0.99022942607311304</v>
      </c>
      <c r="G1534">
        <v>1</v>
      </c>
      <c r="H1534">
        <v>0.99654667919000695</v>
      </c>
    </row>
    <row r="1535" spans="1:8" x14ac:dyDescent="0.2">
      <c r="A1535" t="s">
        <v>1617</v>
      </c>
      <c r="B1535">
        <v>3.7891373586174601E-3</v>
      </c>
      <c r="C1535">
        <v>2.10659009886075E-2</v>
      </c>
      <c r="D1535">
        <v>0.17987065260900101</v>
      </c>
      <c r="E1535">
        <v>0.98320841820416904</v>
      </c>
      <c r="F1535">
        <v>0.98314193639060998</v>
      </c>
      <c r="G1535">
        <v>1</v>
      </c>
      <c r="H1535">
        <v>0.99576655194618702</v>
      </c>
    </row>
    <row r="1536" spans="1:8" x14ac:dyDescent="0.2">
      <c r="A1536" t="s">
        <v>25</v>
      </c>
      <c r="B1536">
        <v>3.7956892267781298E-3</v>
      </c>
      <c r="C1536">
        <v>5.6815129936822403E-3</v>
      </c>
      <c r="D1536">
        <v>0.66807718841774699</v>
      </c>
      <c r="E1536">
        <v>0.99550003870138104</v>
      </c>
      <c r="F1536">
        <v>0.995354888111042</v>
      </c>
      <c r="G1536">
        <v>1</v>
      </c>
      <c r="H1536">
        <v>0.99746257448078501</v>
      </c>
    </row>
    <row r="1537" spans="1:8" x14ac:dyDescent="0.2">
      <c r="A1537" t="s">
        <v>745</v>
      </c>
      <c r="B1537">
        <v>4.3564253913277399E-3</v>
      </c>
      <c r="C1537">
        <v>1.5577748502222899E-2</v>
      </c>
      <c r="D1537">
        <v>0.279656934421947</v>
      </c>
      <c r="E1537">
        <v>0.98759973547851099</v>
      </c>
      <c r="F1537">
        <v>0.98747603054370603</v>
      </c>
      <c r="G1537">
        <v>1</v>
      </c>
      <c r="H1537">
        <v>0.99642437410407003</v>
      </c>
    </row>
    <row r="1538" spans="1:8" x14ac:dyDescent="0.2">
      <c r="A1538" t="s">
        <v>110</v>
      </c>
      <c r="B1538">
        <v>4.4661433215406202E-3</v>
      </c>
      <c r="C1538">
        <v>5.9971573370269796E-3</v>
      </c>
      <c r="D1538">
        <v>0.744710046869415</v>
      </c>
      <c r="E1538">
        <v>0.99527751059277303</v>
      </c>
      <c r="F1538">
        <v>0.99500222465597099</v>
      </c>
      <c r="G1538">
        <v>1</v>
      </c>
      <c r="H1538">
        <v>0.99746257448078501</v>
      </c>
    </row>
    <row r="1539" spans="1:8" x14ac:dyDescent="0.2">
      <c r="A1539" t="s">
        <v>397</v>
      </c>
      <c r="B1539">
        <v>4.6186544444440196E-3</v>
      </c>
      <c r="C1539">
        <v>2.2147308887276999E-2</v>
      </c>
      <c r="D1539">
        <v>0.208542467527389</v>
      </c>
      <c r="E1539">
        <v>0.98235737208090401</v>
      </c>
      <c r="F1539">
        <v>0.98224055490873097</v>
      </c>
      <c r="G1539">
        <v>1</v>
      </c>
      <c r="H1539">
        <v>0.99576655194618702</v>
      </c>
    </row>
    <row r="1540" spans="1:8" x14ac:dyDescent="0.2">
      <c r="A1540" t="s">
        <v>165</v>
      </c>
      <c r="B1540">
        <v>5.0433549729471004E-3</v>
      </c>
      <c r="C1540">
        <v>1.2964037487806E-2</v>
      </c>
      <c r="D1540">
        <v>0.389026565041245</v>
      </c>
      <c r="E1540">
        <v>0.98969389594855905</v>
      </c>
      <c r="F1540">
        <v>0.989531117458883</v>
      </c>
      <c r="G1540">
        <v>1</v>
      </c>
      <c r="H1540">
        <v>0.99654667919000695</v>
      </c>
    </row>
    <row r="1541" spans="1:8" x14ac:dyDescent="0.2">
      <c r="A1541" t="s">
        <v>1175</v>
      </c>
      <c r="B1541">
        <v>5.0723761308668399E-3</v>
      </c>
      <c r="C1541">
        <v>2.2740703624997999E-2</v>
      </c>
      <c r="D1541">
        <v>0.22305273462563199</v>
      </c>
      <c r="E1541">
        <v>0.98188243756285298</v>
      </c>
      <c r="F1541">
        <v>0.98177255046294398</v>
      </c>
      <c r="G1541">
        <v>1</v>
      </c>
      <c r="H1541">
        <v>0.99576655194618702</v>
      </c>
    </row>
    <row r="1542" spans="1:8" x14ac:dyDescent="0.2">
      <c r="A1542" t="s">
        <v>526</v>
      </c>
      <c r="B1542">
        <v>5.8947861244732502E-3</v>
      </c>
      <c r="C1542">
        <v>3.1595173234588901E-2</v>
      </c>
      <c r="D1542">
        <v>0.186572362832304</v>
      </c>
      <c r="E1542">
        <v>0.97482182463653</v>
      </c>
      <c r="F1542">
        <v>0.97470509185459697</v>
      </c>
      <c r="G1542">
        <v>1</v>
      </c>
      <c r="H1542">
        <v>0.99514843212822202</v>
      </c>
    </row>
    <row r="1543" spans="1:8" x14ac:dyDescent="0.2">
      <c r="A1543" t="s">
        <v>1708</v>
      </c>
      <c r="B1543">
        <v>6.53857783277595E-3</v>
      </c>
      <c r="C1543">
        <v>3.6022039574084501E-2</v>
      </c>
      <c r="D1543">
        <v>0.18151603601812699</v>
      </c>
      <c r="E1543">
        <v>0.97128804451455297</v>
      </c>
      <c r="F1543">
        <v>0.97118728613852601</v>
      </c>
      <c r="G1543">
        <v>1</v>
      </c>
      <c r="H1543">
        <v>0.99514843212822202</v>
      </c>
    </row>
    <row r="1544" spans="1:8" x14ac:dyDescent="0.2">
      <c r="A1544" t="s">
        <v>1553</v>
      </c>
      <c r="B1544">
        <v>7.06731289716652E-3</v>
      </c>
      <c r="C1544">
        <v>1.9671301296006E-2</v>
      </c>
      <c r="D1544">
        <v>0.35927022777092199</v>
      </c>
      <c r="E1544">
        <v>0.98438546924353598</v>
      </c>
      <c r="F1544">
        <v>0.98403735198750297</v>
      </c>
      <c r="G1544">
        <v>1</v>
      </c>
      <c r="H1544">
        <v>0.99601690822839895</v>
      </c>
    </row>
    <row r="1545" spans="1:8" x14ac:dyDescent="0.2">
      <c r="A1545" t="s">
        <v>1360</v>
      </c>
      <c r="B1545">
        <v>7.4884270436972704E-3</v>
      </c>
      <c r="C1545">
        <v>7.3592590406701503E-3</v>
      </c>
      <c r="D1545">
        <v>1.0175517674148</v>
      </c>
      <c r="E1545">
        <v>0.99423205317899699</v>
      </c>
      <c r="F1545">
        <v>0.99377204256899498</v>
      </c>
      <c r="G1545">
        <v>1</v>
      </c>
      <c r="H1545">
        <v>0.99746257448078501</v>
      </c>
    </row>
    <row r="1546" spans="1:8" x14ac:dyDescent="0.2">
      <c r="A1546" t="s">
        <v>441</v>
      </c>
      <c r="B1546">
        <v>8.7112437446189694E-3</v>
      </c>
      <c r="C1546">
        <v>3.9543549405886502E-2</v>
      </c>
      <c r="D1546">
        <v>0.22029493749294499</v>
      </c>
      <c r="E1546">
        <v>0.96849990581151602</v>
      </c>
      <c r="F1546">
        <v>0.96831411183506</v>
      </c>
      <c r="G1546">
        <v>1</v>
      </c>
      <c r="H1546">
        <v>0.99484138468049899</v>
      </c>
    </row>
    <row r="1547" spans="1:8" x14ac:dyDescent="0.2">
      <c r="A1547" t="s">
        <v>274</v>
      </c>
      <c r="B1547">
        <v>9.7298783419356803E-3</v>
      </c>
      <c r="C1547">
        <v>3.0977148752042601E-2</v>
      </c>
      <c r="D1547">
        <v>0.31409857698068699</v>
      </c>
      <c r="E1547">
        <v>0.97536124772306299</v>
      </c>
      <c r="F1547">
        <v>0.97504201622117304</v>
      </c>
      <c r="G1547">
        <v>1</v>
      </c>
      <c r="H1547">
        <v>0.99514843212822202</v>
      </c>
    </row>
    <row r="1548" spans="1:8" x14ac:dyDescent="0.2">
      <c r="A1548" t="s">
        <v>1529</v>
      </c>
      <c r="B1548">
        <v>9.9620632645275597E-3</v>
      </c>
      <c r="C1548">
        <v>3.1196509623382301E-2</v>
      </c>
      <c r="D1548">
        <v>0.31933262357852998</v>
      </c>
      <c r="E1548">
        <v>0.97517896640503099</v>
      </c>
      <c r="F1548">
        <v>0.97489172713984895</v>
      </c>
      <c r="G1548">
        <v>1</v>
      </c>
      <c r="H1548">
        <v>0.99514843212822202</v>
      </c>
    </row>
    <row r="1549" spans="1:8" x14ac:dyDescent="0.2">
      <c r="A1549" t="s">
        <v>659</v>
      </c>
      <c r="B1549">
        <v>1.0141808365390199E-2</v>
      </c>
      <c r="C1549">
        <v>1.7697530525047599E-2</v>
      </c>
      <c r="D1549">
        <v>0.57306347634413302</v>
      </c>
      <c r="E1549">
        <v>0.98602645741984196</v>
      </c>
      <c r="F1549">
        <v>0.98538466282881598</v>
      </c>
      <c r="G1549">
        <v>1</v>
      </c>
      <c r="H1549">
        <v>0.99601690822839895</v>
      </c>
    </row>
    <row r="1550" spans="1:8" x14ac:dyDescent="0.2">
      <c r="A1550" t="s">
        <v>1041</v>
      </c>
      <c r="B1550">
        <v>1.1361244513143499E-2</v>
      </c>
      <c r="C1550">
        <v>0.102333499323243</v>
      </c>
      <c r="D1550">
        <v>0.111021753270221</v>
      </c>
      <c r="E1550">
        <v>0.91851813376336</v>
      </c>
      <c r="F1550">
        <v>0.91840583070457105</v>
      </c>
      <c r="G1550">
        <v>1</v>
      </c>
      <c r="H1550">
        <v>0.97454553217026296</v>
      </c>
    </row>
    <row r="1551" spans="1:8" x14ac:dyDescent="0.2">
      <c r="A1551" t="s">
        <v>377</v>
      </c>
      <c r="B1551">
        <v>1.1368400486231899E-2</v>
      </c>
      <c r="C1551">
        <v>5.5038443783080003E-2</v>
      </c>
      <c r="D1551">
        <v>0.20655381411286899</v>
      </c>
      <c r="E1551">
        <v>0.95626689233812801</v>
      </c>
      <c r="F1551">
        <v>0.95557674757347699</v>
      </c>
      <c r="G1551">
        <v>1</v>
      </c>
      <c r="H1551">
        <v>0.98685585551368904</v>
      </c>
    </row>
    <row r="1552" spans="1:8" x14ac:dyDescent="0.2">
      <c r="A1552" t="s">
        <v>837</v>
      </c>
      <c r="B1552">
        <v>1.1671998423361999E-2</v>
      </c>
      <c r="C1552">
        <v>2.33791692993074E-2</v>
      </c>
      <c r="D1552">
        <v>0.49924778224296201</v>
      </c>
      <c r="E1552">
        <v>0.98145352806372999</v>
      </c>
      <c r="F1552">
        <v>0.98099262599112902</v>
      </c>
      <c r="G1552">
        <v>1</v>
      </c>
      <c r="H1552">
        <v>0.99576655194618702</v>
      </c>
    </row>
    <row r="1553" spans="1:8" x14ac:dyDescent="0.2">
      <c r="A1553" t="s">
        <v>156</v>
      </c>
      <c r="B1553">
        <v>1.17069542763058E-2</v>
      </c>
      <c r="C1553">
        <v>2.7156240472983099E-2</v>
      </c>
      <c r="D1553">
        <v>0.43109628109062897</v>
      </c>
      <c r="E1553">
        <v>0.97849388918239899</v>
      </c>
      <c r="F1553">
        <v>0.977800361203641</v>
      </c>
      <c r="G1553">
        <v>1</v>
      </c>
      <c r="H1553">
        <v>0.99514843212822202</v>
      </c>
    </row>
    <row r="1554" spans="1:8" x14ac:dyDescent="0.2">
      <c r="A1554" t="s">
        <v>1328</v>
      </c>
      <c r="B1554">
        <v>1.25095808449531E-2</v>
      </c>
      <c r="C1554">
        <v>3.9061619315481098E-2</v>
      </c>
      <c r="D1554">
        <v>0.320252489890896</v>
      </c>
      <c r="E1554">
        <v>0.96892410229187997</v>
      </c>
      <c r="F1554">
        <v>0.96856453880938198</v>
      </c>
      <c r="G1554">
        <v>1</v>
      </c>
      <c r="H1554">
        <v>0.99484138468049899</v>
      </c>
    </row>
    <row r="1555" spans="1:8" x14ac:dyDescent="0.2">
      <c r="A1555" t="s">
        <v>1482</v>
      </c>
      <c r="B1555">
        <v>1.28528688715081E-2</v>
      </c>
      <c r="C1555">
        <v>6.4202691201430795E-2</v>
      </c>
      <c r="D1555">
        <v>0.20019205785600599</v>
      </c>
      <c r="E1555">
        <v>0.94886609203102101</v>
      </c>
      <c r="F1555">
        <v>0.94861867924051002</v>
      </c>
      <c r="G1555">
        <v>1</v>
      </c>
      <c r="H1555">
        <v>0.98288733431980602</v>
      </c>
    </row>
    <row r="1556" spans="1:8" x14ac:dyDescent="0.2">
      <c r="A1556" t="s">
        <v>1799</v>
      </c>
      <c r="B1556">
        <v>1.30262664749086E-2</v>
      </c>
      <c r="C1556">
        <v>3.16386195900525E-2</v>
      </c>
      <c r="D1556">
        <v>0.41172044304373401</v>
      </c>
      <c r="E1556">
        <v>0.97490332872672802</v>
      </c>
      <c r="F1556">
        <v>0.97427973313955296</v>
      </c>
      <c r="G1556">
        <v>1</v>
      </c>
      <c r="H1556">
        <v>0.99514843212822202</v>
      </c>
    </row>
    <row r="1557" spans="1:8" x14ac:dyDescent="0.2">
      <c r="A1557" t="s">
        <v>961</v>
      </c>
      <c r="B1557">
        <v>1.4300877215788399E-2</v>
      </c>
      <c r="C1557">
        <v>4.0537231157754101E-2</v>
      </c>
      <c r="D1557">
        <v>0.35278376957062801</v>
      </c>
      <c r="E1557">
        <v>0.96777399725878999</v>
      </c>
      <c r="F1557">
        <v>0.96729980188290599</v>
      </c>
      <c r="G1557">
        <v>1</v>
      </c>
      <c r="H1557">
        <v>0.99462168656400995</v>
      </c>
    </row>
    <row r="1558" spans="1:8" x14ac:dyDescent="0.2">
      <c r="A1558" t="s">
        <v>575</v>
      </c>
      <c r="B1558">
        <v>1.50034103267307E-2</v>
      </c>
      <c r="C1558">
        <v>6.6986981355289701E-2</v>
      </c>
      <c r="D1558">
        <v>0.22397501758072499</v>
      </c>
      <c r="E1558">
        <v>0.94665932034935196</v>
      </c>
      <c r="F1558">
        <v>0.94636872302117103</v>
      </c>
      <c r="G1558">
        <v>1</v>
      </c>
      <c r="H1558">
        <v>0.98123551493703198</v>
      </c>
    </row>
    <row r="1559" spans="1:8" x14ac:dyDescent="0.2">
      <c r="A1559" t="s">
        <v>594</v>
      </c>
      <c r="B1559">
        <v>1.53466440430937E-2</v>
      </c>
      <c r="C1559">
        <v>7.0198800331472605E-2</v>
      </c>
      <c r="D1559">
        <v>0.218616899015769</v>
      </c>
      <c r="E1559">
        <v>0.94411166491213505</v>
      </c>
      <c r="F1559">
        <v>0.94378235410560496</v>
      </c>
      <c r="G1559">
        <v>1</v>
      </c>
      <c r="H1559">
        <v>0.98123551493703198</v>
      </c>
    </row>
    <row r="1560" spans="1:8" x14ac:dyDescent="0.2">
      <c r="A1560" t="s">
        <v>1651</v>
      </c>
      <c r="B1560">
        <v>1.58381331429201E-2</v>
      </c>
      <c r="C1560">
        <v>3.2738875118423001E-2</v>
      </c>
      <c r="D1560">
        <v>0.48377145169558899</v>
      </c>
      <c r="E1560">
        <v>0.97415357907341704</v>
      </c>
      <c r="F1560">
        <v>0.97296675659653598</v>
      </c>
      <c r="G1560">
        <v>1</v>
      </c>
      <c r="H1560">
        <v>0.99514843212822202</v>
      </c>
    </row>
    <row r="1561" spans="1:8" x14ac:dyDescent="0.2">
      <c r="A1561" t="s">
        <v>282</v>
      </c>
      <c r="B1561">
        <v>1.5873172055099499E-2</v>
      </c>
      <c r="C1561">
        <v>0.10944276940318801</v>
      </c>
      <c r="D1561">
        <v>0.14503627915904099</v>
      </c>
      <c r="E1561">
        <v>0.91291606769460898</v>
      </c>
      <c r="F1561">
        <v>0.91263842368935</v>
      </c>
      <c r="G1561">
        <v>1</v>
      </c>
      <c r="H1561">
        <v>0.97221414521324701</v>
      </c>
    </row>
    <row r="1562" spans="1:8" x14ac:dyDescent="0.2">
      <c r="A1562" t="s">
        <v>1645</v>
      </c>
      <c r="B1562">
        <v>1.6354361550558E-2</v>
      </c>
      <c r="C1562">
        <v>7.3567879538654499E-2</v>
      </c>
      <c r="D1562">
        <v>0.222303016657766</v>
      </c>
      <c r="E1562">
        <v>0.94143002739981396</v>
      </c>
      <c r="F1562">
        <v>0.94110285880600897</v>
      </c>
      <c r="G1562">
        <v>1</v>
      </c>
      <c r="H1562">
        <v>0.98123551493703198</v>
      </c>
    </row>
    <row r="1563" spans="1:8" x14ac:dyDescent="0.2">
      <c r="A1563" t="s">
        <v>394</v>
      </c>
      <c r="B1563">
        <v>1.6515760063254802E-2</v>
      </c>
      <c r="C1563">
        <v>0.1133771927765</v>
      </c>
      <c r="D1563">
        <v>0.14567092074516499</v>
      </c>
      <c r="E1563">
        <v>0.90988943268585798</v>
      </c>
      <c r="F1563">
        <v>0.909212505195234</v>
      </c>
      <c r="G1563">
        <v>1</v>
      </c>
      <c r="H1563">
        <v>0.97168097618878901</v>
      </c>
    </row>
    <row r="1564" spans="1:8" x14ac:dyDescent="0.2">
      <c r="A1564" t="s">
        <v>957</v>
      </c>
      <c r="B1564">
        <v>1.84328056962135E-2</v>
      </c>
      <c r="C1564">
        <v>3.5523314024580199E-2</v>
      </c>
      <c r="D1564">
        <v>0.51889318894794101</v>
      </c>
      <c r="E1564">
        <v>0.97203301636938899</v>
      </c>
      <c r="F1564">
        <v>0.97040339084108596</v>
      </c>
      <c r="G1564">
        <v>1</v>
      </c>
      <c r="H1564">
        <v>0.99514843212822202</v>
      </c>
    </row>
    <row r="1565" spans="1:8" x14ac:dyDescent="0.2">
      <c r="A1565" t="s">
        <v>414</v>
      </c>
      <c r="B1565">
        <v>1.9740394712614899E-2</v>
      </c>
      <c r="C1565">
        <v>0.135032145955303</v>
      </c>
      <c r="D1565">
        <v>0.14619033544167401</v>
      </c>
      <c r="E1565">
        <v>0.89266430168394995</v>
      </c>
      <c r="F1565">
        <v>0.892332523746453</v>
      </c>
      <c r="G1565">
        <v>1</v>
      </c>
      <c r="H1565">
        <v>0.96580072467240496</v>
      </c>
    </row>
    <row r="1566" spans="1:8" x14ac:dyDescent="0.2">
      <c r="A1566" t="s">
        <v>263</v>
      </c>
      <c r="B1566">
        <v>2.0000588110756001E-2</v>
      </c>
      <c r="C1566">
        <v>0.14580502166446099</v>
      </c>
      <c r="D1566">
        <v>0.137173520379723</v>
      </c>
      <c r="E1566">
        <v>0.88413138218986198</v>
      </c>
      <c r="F1566">
        <v>0.88389334159760102</v>
      </c>
      <c r="G1566">
        <v>1</v>
      </c>
      <c r="H1566">
        <v>0.96203842214445601</v>
      </c>
    </row>
    <row r="1567" spans="1:8" x14ac:dyDescent="0.2">
      <c r="A1567" t="s">
        <v>324</v>
      </c>
      <c r="B1567">
        <v>2.0072218595497099E-2</v>
      </c>
      <c r="C1567">
        <v>9.0214739237936797E-2</v>
      </c>
      <c r="D1567">
        <v>0.22249378277930401</v>
      </c>
      <c r="E1567">
        <v>0.92820095199326502</v>
      </c>
      <c r="F1567">
        <v>0.92783765945540397</v>
      </c>
      <c r="G1567">
        <v>1</v>
      </c>
      <c r="H1567">
        <v>0.97903940320461502</v>
      </c>
    </row>
    <row r="1568" spans="1:8" x14ac:dyDescent="0.2">
      <c r="A1568" t="s">
        <v>271</v>
      </c>
      <c r="B1568">
        <v>2.0218821374013402E-2</v>
      </c>
      <c r="C1568">
        <v>5.6909183158285803E-2</v>
      </c>
      <c r="D1568">
        <v>0.35528222778698598</v>
      </c>
      <c r="E1568">
        <v>0.95476123228962895</v>
      </c>
      <c r="F1568">
        <v>0.95413820914610403</v>
      </c>
      <c r="G1568">
        <v>1</v>
      </c>
      <c r="H1568">
        <v>0.98685585551368904</v>
      </c>
    </row>
    <row r="1569" spans="1:8" x14ac:dyDescent="0.2">
      <c r="A1569" t="s">
        <v>242</v>
      </c>
      <c r="B1569">
        <v>2.0227366085767799E-2</v>
      </c>
      <c r="C1569">
        <v>0.234631339779762</v>
      </c>
      <c r="D1569">
        <v>8.62091402825996E-2</v>
      </c>
      <c r="E1569">
        <v>0.81470921325489798</v>
      </c>
      <c r="F1569">
        <v>0.81382790284028494</v>
      </c>
      <c r="G1569">
        <v>1</v>
      </c>
      <c r="H1569">
        <v>0.92250073058482696</v>
      </c>
    </row>
    <row r="1570" spans="1:8" x14ac:dyDescent="0.2">
      <c r="A1570" t="s">
        <v>386</v>
      </c>
      <c r="B1570">
        <v>2.1562795876249499E-2</v>
      </c>
      <c r="C1570">
        <v>0.15695428455755001</v>
      </c>
      <c r="D1570">
        <v>0.13738265213360901</v>
      </c>
      <c r="E1570">
        <v>0.87541067137863504</v>
      </c>
      <c r="F1570">
        <v>0.87486113502165597</v>
      </c>
      <c r="G1570">
        <v>1</v>
      </c>
      <c r="H1570">
        <v>0.95936946109249299</v>
      </c>
    </row>
    <row r="1571" spans="1:8" x14ac:dyDescent="0.2">
      <c r="A1571" t="s">
        <v>714</v>
      </c>
      <c r="B1571">
        <v>2.27014611021614E-2</v>
      </c>
      <c r="C1571">
        <v>0.1019364599317</v>
      </c>
      <c r="D1571">
        <v>0.2227020745803</v>
      </c>
      <c r="E1571">
        <v>0.91897867588641702</v>
      </c>
      <c r="F1571">
        <v>0.91824110800464498</v>
      </c>
      <c r="G1571">
        <v>1</v>
      </c>
      <c r="H1571">
        <v>0.97454553217026296</v>
      </c>
    </row>
    <row r="1572" spans="1:8" x14ac:dyDescent="0.2">
      <c r="A1572" t="s">
        <v>777</v>
      </c>
      <c r="B1572">
        <v>2.2995203187220301E-2</v>
      </c>
      <c r="C1572">
        <v>0.131176324171525</v>
      </c>
      <c r="D1572">
        <v>0.17529995090540801</v>
      </c>
      <c r="E1572">
        <v>0.895733875442705</v>
      </c>
      <c r="F1572">
        <v>0.89531574220806598</v>
      </c>
      <c r="G1572">
        <v>1</v>
      </c>
      <c r="H1572">
        <v>0.96705476238949695</v>
      </c>
    </row>
    <row r="1573" spans="1:8" x14ac:dyDescent="0.2">
      <c r="A1573" t="s">
        <v>780</v>
      </c>
      <c r="B1573">
        <v>2.3257302954368401E-2</v>
      </c>
      <c r="C1573">
        <v>6.7861678758172297E-2</v>
      </c>
      <c r="D1573">
        <v>0.34271629261113201</v>
      </c>
      <c r="E1573">
        <v>0.946092011145512</v>
      </c>
      <c r="F1573">
        <v>0.94524170352009196</v>
      </c>
      <c r="G1573">
        <v>1</v>
      </c>
      <c r="H1573">
        <v>0.98123551493703198</v>
      </c>
    </row>
    <row r="1574" spans="1:8" x14ac:dyDescent="0.2">
      <c r="A1574" t="s">
        <v>1409</v>
      </c>
      <c r="B1574">
        <v>2.3546887239024102E-2</v>
      </c>
      <c r="C1574">
        <v>7.69702623537145E-2</v>
      </c>
      <c r="D1574">
        <v>0.30592187838486401</v>
      </c>
      <c r="E1574">
        <v>0.93879508486547303</v>
      </c>
      <c r="F1574">
        <v>0.93815612208509103</v>
      </c>
      <c r="G1574">
        <v>1</v>
      </c>
      <c r="H1574">
        <v>0.98123551493703198</v>
      </c>
    </row>
    <row r="1575" spans="1:8" x14ac:dyDescent="0.2">
      <c r="A1575" t="s">
        <v>357</v>
      </c>
      <c r="B1575">
        <v>2.43143164836979E-2</v>
      </c>
      <c r="C1575">
        <v>0.127790873485083</v>
      </c>
      <c r="D1575">
        <v>0.19026645503394299</v>
      </c>
      <c r="E1575">
        <v>0.89840653187742903</v>
      </c>
      <c r="F1575">
        <v>0.89801362581580002</v>
      </c>
      <c r="G1575">
        <v>1</v>
      </c>
      <c r="H1575">
        <v>0.96705476238949695</v>
      </c>
    </row>
    <row r="1576" spans="1:8" x14ac:dyDescent="0.2">
      <c r="A1576" t="s">
        <v>1239</v>
      </c>
      <c r="B1576">
        <v>2.53180237991645E-2</v>
      </c>
      <c r="C1576">
        <v>4.7269541256669698E-2</v>
      </c>
      <c r="D1576">
        <v>0.53560967858117503</v>
      </c>
      <c r="E1576">
        <v>0.96257497430179295</v>
      </c>
      <c r="F1576">
        <v>0.961368617956738</v>
      </c>
      <c r="G1576">
        <v>1</v>
      </c>
      <c r="H1576">
        <v>0.99067544572243005</v>
      </c>
    </row>
    <row r="1577" spans="1:8" x14ac:dyDescent="0.2">
      <c r="A1577" t="s">
        <v>1453</v>
      </c>
      <c r="B1577">
        <v>2.5330541205837699E-2</v>
      </c>
      <c r="C1577">
        <v>8.6781736449874705E-2</v>
      </c>
      <c r="D1577">
        <v>0.29188792759947402</v>
      </c>
      <c r="E1577">
        <v>0.930984984787676</v>
      </c>
      <c r="F1577">
        <v>0.93038137271294996</v>
      </c>
      <c r="G1577">
        <v>1</v>
      </c>
      <c r="H1577">
        <v>0.97933108527047597</v>
      </c>
    </row>
    <row r="1578" spans="1:8" x14ac:dyDescent="0.2">
      <c r="A1578" t="s">
        <v>1710</v>
      </c>
      <c r="B1578">
        <v>2.6039347153455499E-2</v>
      </c>
      <c r="C1578">
        <v>0.16064528145663301</v>
      </c>
      <c r="D1578">
        <v>0.16209220038924599</v>
      </c>
      <c r="E1578">
        <v>0.87246990601812602</v>
      </c>
      <c r="F1578">
        <v>0.87205890640504302</v>
      </c>
      <c r="G1578">
        <v>1</v>
      </c>
      <c r="H1578">
        <v>0.95888427614294602</v>
      </c>
    </row>
    <row r="1579" spans="1:8" x14ac:dyDescent="0.2">
      <c r="A1579" t="s">
        <v>447</v>
      </c>
      <c r="B1579">
        <v>2.69039908711694E-2</v>
      </c>
      <c r="C1579">
        <v>0.22479870230665899</v>
      </c>
      <c r="D1579">
        <v>0.119680365567539</v>
      </c>
      <c r="E1579">
        <v>0.82220350853111701</v>
      </c>
      <c r="F1579">
        <v>0.82192388154505303</v>
      </c>
      <c r="G1579">
        <v>1</v>
      </c>
      <c r="H1579">
        <v>0.926377973886093</v>
      </c>
    </row>
    <row r="1580" spans="1:8" x14ac:dyDescent="0.2">
      <c r="A1580" t="s">
        <v>930</v>
      </c>
      <c r="B1580">
        <v>2.76481057147447E-2</v>
      </c>
      <c r="C1580">
        <v>0.125645940293867</v>
      </c>
      <c r="D1580">
        <v>0.22004774408213801</v>
      </c>
      <c r="E1580">
        <v>0.90013015505427496</v>
      </c>
      <c r="F1580">
        <v>0.89962628161703795</v>
      </c>
      <c r="G1580">
        <v>1</v>
      </c>
      <c r="H1580">
        <v>0.96705476238949695</v>
      </c>
    </row>
    <row r="1581" spans="1:8" x14ac:dyDescent="0.2">
      <c r="A1581" t="s">
        <v>1815</v>
      </c>
      <c r="B1581">
        <v>2.9384357560742098E-2</v>
      </c>
      <c r="C1581">
        <v>9.5281044456209801E-2</v>
      </c>
      <c r="D1581">
        <v>0.308396677727927</v>
      </c>
      <c r="E1581">
        <v>0.92429442428534403</v>
      </c>
      <c r="F1581">
        <v>0.92342076767624803</v>
      </c>
      <c r="G1581">
        <v>1</v>
      </c>
      <c r="H1581">
        <v>0.976482693205034</v>
      </c>
    </row>
    <row r="1582" spans="1:8" x14ac:dyDescent="0.2">
      <c r="A1582" t="s">
        <v>759</v>
      </c>
      <c r="B1582">
        <v>2.9672940396066001E-2</v>
      </c>
      <c r="C1582">
        <v>0.29761638329561801</v>
      </c>
      <c r="D1582">
        <v>9.97019722754722E-2</v>
      </c>
      <c r="E1582">
        <v>0.76605943511271701</v>
      </c>
      <c r="F1582">
        <v>0.76580665935386905</v>
      </c>
      <c r="G1582">
        <v>1</v>
      </c>
      <c r="H1582">
        <v>0.90267389617760896</v>
      </c>
    </row>
    <row r="1583" spans="1:8" x14ac:dyDescent="0.2">
      <c r="A1583" t="s">
        <v>419</v>
      </c>
      <c r="B1583">
        <v>2.99015570896316E-2</v>
      </c>
      <c r="C1583">
        <v>0.138775604057504</v>
      </c>
      <c r="D1583">
        <v>0.21546695683804201</v>
      </c>
      <c r="E1583">
        <v>0.88992434820280897</v>
      </c>
      <c r="F1583">
        <v>0.88865843599324301</v>
      </c>
      <c r="G1583">
        <v>1</v>
      </c>
      <c r="H1583">
        <v>0.96347675792394605</v>
      </c>
    </row>
    <row r="1584" spans="1:8" x14ac:dyDescent="0.2">
      <c r="A1584" t="s">
        <v>303</v>
      </c>
      <c r="B1584">
        <v>3.0190277763024499E-2</v>
      </c>
      <c r="C1584">
        <v>0.12419945167067301</v>
      </c>
      <c r="D1584">
        <v>0.243078993964295</v>
      </c>
      <c r="E1584">
        <v>0.901314231197752</v>
      </c>
      <c r="F1584">
        <v>0.90064318335588101</v>
      </c>
      <c r="G1584">
        <v>1</v>
      </c>
      <c r="H1584">
        <v>0.96705476238949695</v>
      </c>
    </row>
    <row r="1585" spans="1:8" x14ac:dyDescent="0.2">
      <c r="A1585" t="s">
        <v>1517</v>
      </c>
      <c r="B1585">
        <v>3.05152287594419E-2</v>
      </c>
      <c r="C1585">
        <v>7.3269122160253997E-2</v>
      </c>
      <c r="D1585">
        <v>0.41648142982659297</v>
      </c>
      <c r="E1585">
        <v>0.94186269082081098</v>
      </c>
      <c r="F1585">
        <v>0.94068925624754596</v>
      </c>
      <c r="G1585">
        <v>1</v>
      </c>
      <c r="H1585">
        <v>0.98123551493703198</v>
      </c>
    </row>
    <row r="1586" spans="1:8" x14ac:dyDescent="0.2">
      <c r="A1586" t="s">
        <v>1465</v>
      </c>
      <c r="B1586">
        <v>3.06462641319417E-2</v>
      </c>
      <c r="C1586">
        <v>6.6377019271867302E-2</v>
      </c>
      <c r="D1586">
        <v>0.46169991464094901</v>
      </c>
      <c r="E1586">
        <v>0.94753316839886403</v>
      </c>
      <c r="F1586">
        <v>0.94554747948223605</v>
      </c>
      <c r="G1586">
        <v>1</v>
      </c>
      <c r="H1586">
        <v>0.98123551493703198</v>
      </c>
    </row>
    <row r="1587" spans="1:8" x14ac:dyDescent="0.2">
      <c r="A1587" t="s">
        <v>227</v>
      </c>
      <c r="B1587">
        <v>3.0712677816717701E-2</v>
      </c>
      <c r="C1587">
        <v>0.13228698197021499</v>
      </c>
      <c r="D1587">
        <v>0.23216704591259499</v>
      </c>
      <c r="E1587">
        <v>0.89489440603745996</v>
      </c>
      <c r="F1587">
        <v>0.89430927765058599</v>
      </c>
      <c r="G1587">
        <v>1</v>
      </c>
      <c r="H1587">
        <v>0.96705476238949695</v>
      </c>
    </row>
    <row r="1588" spans="1:8" x14ac:dyDescent="0.2">
      <c r="A1588" t="s">
        <v>1163</v>
      </c>
      <c r="B1588">
        <v>3.12141878279623E-2</v>
      </c>
      <c r="C1588">
        <v>0.202014761252723</v>
      </c>
      <c r="D1588">
        <v>0.15451439109894</v>
      </c>
      <c r="E1588">
        <v>0.84002459719358502</v>
      </c>
      <c r="F1588">
        <v>0.83952626664526997</v>
      </c>
      <c r="G1588">
        <v>1</v>
      </c>
      <c r="H1588">
        <v>0.93483718985852704</v>
      </c>
    </row>
    <row r="1589" spans="1:8" x14ac:dyDescent="0.2">
      <c r="A1589" t="s">
        <v>574</v>
      </c>
      <c r="B1589">
        <v>3.17073492776416E-2</v>
      </c>
      <c r="C1589">
        <v>8.5277098793376596E-2</v>
      </c>
      <c r="D1589">
        <v>0.371815525226384</v>
      </c>
      <c r="E1589">
        <v>0.93227140004304399</v>
      </c>
      <c r="F1589">
        <v>0.93127648559318599</v>
      </c>
      <c r="G1589">
        <v>1</v>
      </c>
      <c r="H1589">
        <v>0.97933108527047597</v>
      </c>
    </row>
    <row r="1590" spans="1:8" x14ac:dyDescent="0.2">
      <c r="A1590" t="s">
        <v>661</v>
      </c>
      <c r="B1590">
        <v>3.2445258468387299E-2</v>
      </c>
      <c r="C1590">
        <v>6.9098055695913693E-2</v>
      </c>
      <c r="D1590">
        <v>0.46955385562760499</v>
      </c>
      <c r="E1590">
        <v>0.94522464536040696</v>
      </c>
      <c r="F1590">
        <v>0.94386517434490302</v>
      </c>
      <c r="G1590">
        <v>1</v>
      </c>
      <c r="H1590">
        <v>0.98123551493703198</v>
      </c>
    </row>
    <row r="1591" spans="1:8" x14ac:dyDescent="0.2">
      <c r="A1591" t="s">
        <v>1527</v>
      </c>
      <c r="B1591">
        <v>3.2835068117989398E-2</v>
      </c>
      <c r="C1591">
        <v>0.13628979667944599</v>
      </c>
      <c r="D1591">
        <v>0.24092095606553299</v>
      </c>
      <c r="E1591">
        <v>0.89177019056692697</v>
      </c>
      <c r="F1591">
        <v>0.89101100114301401</v>
      </c>
      <c r="G1591">
        <v>1</v>
      </c>
      <c r="H1591">
        <v>0.96519394532106595</v>
      </c>
    </row>
    <row r="1592" spans="1:8" x14ac:dyDescent="0.2">
      <c r="A1592" t="s">
        <v>1329</v>
      </c>
      <c r="B1592">
        <v>3.3070096366563197E-2</v>
      </c>
      <c r="C1592">
        <v>9.6161843791769799E-2</v>
      </c>
      <c r="D1592">
        <v>0.34390039814724899</v>
      </c>
      <c r="E1592">
        <v>0.92365198439747798</v>
      </c>
      <c r="F1592">
        <v>0.92253111903840102</v>
      </c>
      <c r="G1592">
        <v>1</v>
      </c>
      <c r="H1592">
        <v>0.976482693205034</v>
      </c>
    </row>
    <row r="1593" spans="1:8" x14ac:dyDescent="0.2">
      <c r="A1593" t="s">
        <v>1698</v>
      </c>
      <c r="B1593">
        <v>3.3240143647932902E-2</v>
      </c>
      <c r="C1593">
        <v>0.13934936938366899</v>
      </c>
      <c r="D1593">
        <v>0.238538170606378</v>
      </c>
      <c r="E1593">
        <v>0.88933523772669099</v>
      </c>
      <c r="F1593">
        <v>0.88864872861442501</v>
      </c>
      <c r="G1593">
        <v>1</v>
      </c>
      <c r="H1593">
        <v>0.96347675792394605</v>
      </c>
    </row>
    <row r="1594" spans="1:8" x14ac:dyDescent="0.2">
      <c r="A1594" t="s">
        <v>416</v>
      </c>
      <c r="B1594">
        <v>3.4696061459587597E-2</v>
      </c>
      <c r="C1594">
        <v>0.338149858241718</v>
      </c>
      <c r="D1594">
        <v>0.102605577420606</v>
      </c>
      <c r="E1594">
        <v>0.73558968736379404</v>
      </c>
      <c r="F1594">
        <v>0.734268355419053</v>
      </c>
      <c r="G1594">
        <v>1</v>
      </c>
      <c r="H1594">
        <v>0.88702616260897704</v>
      </c>
    </row>
    <row r="1595" spans="1:8" x14ac:dyDescent="0.2">
      <c r="A1595" t="s">
        <v>230</v>
      </c>
      <c r="B1595">
        <v>3.7024841859701098E-2</v>
      </c>
      <c r="C1595">
        <v>0.112581619462847</v>
      </c>
      <c r="D1595">
        <v>0.32887110734732</v>
      </c>
      <c r="E1595">
        <v>0.91060233288410397</v>
      </c>
      <c r="F1595">
        <v>0.90957141564000799</v>
      </c>
      <c r="G1595">
        <v>1</v>
      </c>
      <c r="H1595">
        <v>0.97168097618878901</v>
      </c>
    </row>
    <row r="1596" spans="1:8" x14ac:dyDescent="0.2">
      <c r="A1596" t="s">
        <v>1535</v>
      </c>
      <c r="B1596">
        <v>3.7370794313261797E-2</v>
      </c>
      <c r="C1596">
        <v>5.4331099693716599E-2</v>
      </c>
      <c r="D1596">
        <v>0.68783430712674698</v>
      </c>
      <c r="E1596">
        <v>0.95712111829959701</v>
      </c>
      <c r="F1596">
        <v>0.95515360226218904</v>
      </c>
      <c r="G1596">
        <v>1</v>
      </c>
      <c r="H1596">
        <v>0.98685585551368904</v>
      </c>
    </row>
    <row r="1597" spans="1:8" x14ac:dyDescent="0.2">
      <c r="A1597" t="s">
        <v>1682</v>
      </c>
      <c r="B1597">
        <v>3.7419527938349101E-2</v>
      </c>
      <c r="C1597">
        <v>0.120565430105945</v>
      </c>
      <c r="D1597">
        <v>0.310366975885767</v>
      </c>
      <c r="E1597">
        <v>0.90429258438895499</v>
      </c>
      <c r="F1597">
        <v>0.903189520951591</v>
      </c>
      <c r="G1597">
        <v>1</v>
      </c>
      <c r="H1597">
        <v>0.96868995079963904</v>
      </c>
    </row>
    <row r="1598" spans="1:8" x14ac:dyDescent="0.2">
      <c r="A1598" t="s">
        <v>67</v>
      </c>
      <c r="B1598">
        <v>3.9378779106430797E-2</v>
      </c>
      <c r="C1598">
        <v>5.1599411117810703E-2</v>
      </c>
      <c r="D1598">
        <v>0.76316334340564396</v>
      </c>
      <c r="E1598">
        <v>0.95938651846189305</v>
      </c>
      <c r="F1598">
        <v>0.95702131353322095</v>
      </c>
      <c r="G1598">
        <v>1</v>
      </c>
      <c r="H1598">
        <v>0.98727048856587896</v>
      </c>
    </row>
    <row r="1599" spans="1:8" x14ac:dyDescent="0.2">
      <c r="A1599" t="s">
        <v>1747</v>
      </c>
      <c r="B1599">
        <v>4.0132735932551102E-2</v>
      </c>
      <c r="C1599">
        <v>0.24992471562680099</v>
      </c>
      <c r="D1599">
        <v>0.160579300178054</v>
      </c>
      <c r="E1599">
        <v>0.80282011043450296</v>
      </c>
      <c r="F1599">
        <v>0.80210590276926996</v>
      </c>
      <c r="G1599">
        <v>1</v>
      </c>
      <c r="H1599">
        <v>0.91800875087196399</v>
      </c>
    </row>
    <row r="1600" spans="1:8" x14ac:dyDescent="0.2">
      <c r="A1600" t="s">
        <v>1280</v>
      </c>
      <c r="B1600">
        <v>4.0364322143895799E-2</v>
      </c>
      <c r="C1600">
        <v>0.23888921751321501</v>
      </c>
      <c r="D1600">
        <v>0.16896669746788701</v>
      </c>
      <c r="E1600">
        <v>0.81136080069165295</v>
      </c>
      <c r="F1600">
        <v>0.81066457333972397</v>
      </c>
      <c r="G1600">
        <v>1</v>
      </c>
      <c r="H1600">
        <v>0.92056870865752705</v>
      </c>
    </row>
    <row r="1601" spans="1:8" x14ac:dyDescent="0.2">
      <c r="A1601" t="s">
        <v>1758</v>
      </c>
      <c r="B1601">
        <v>4.0463301252373199E-2</v>
      </c>
      <c r="C1601">
        <v>0.195990400157214</v>
      </c>
      <c r="D1601">
        <v>0.206455526494744</v>
      </c>
      <c r="E1601">
        <v>0.84479536250485998</v>
      </c>
      <c r="F1601">
        <v>0.84405190199110602</v>
      </c>
      <c r="G1601">
        <v>1</v>
      </c>
      <c r="H1601">
        <v>0.93822093392199901</v>
      </c>
    </row>
    <row r="1602" spans="1:8" x14ac:dyDescent="0.2">
      <c r="A1602" t="s">
        <v>1515</v>
      </c>
      <c r="B1602">
        <v>4.0543972823295103E-2</v>
      </c>
      <c r="C1602">
        <v>0.114193387245579</v>
      </c>
      <c r="D1602">
        <v>0.35504659071109701</v>
      </c>
      <c r="E1602">
        <v>0.90987144144341303</v>
      </c>
      <c r="F1602">
        <v>0.90647136363514402</v>
      </c>
      <c r="G1602">
        <v>1</v>
      </c>
      <c r="H1602">
        <v>0.97149321478545803</v>
      </c>
    </row>
    <row r="1603" spans="1:8" x14ac:dyDescent="0.2">
      <c r="A1603" t="s">
        <v>378</v>
      </c>
      <c r="B1603">
        <v>4.0580045965238197E-2</v>
      </c>
      <c r="C1603">
        <v>6.9088525983921595E-2</v>
      </c>
      <c r="D1603">
        <v>0.58736303007364898</v>
      </c>
      <c r="E1603">
        <v>0.94539334984868395</v>
      </c>
      <c r="F1603">
        <v>0.94332691338958097</v>
      </c>
      <c r="G1603">
        <v>1</v>
      </c>
      <c r="H1603">
        <v>0.98123551493703198</v>
      </c>
    </row>
    <row r="1604" spans="1:8" x14ac:dyDescent="0.2">
      <c r="A1604" t="s">
        <v>818</v>
      </c>
      <c r="B1604">
        <v>4.1723652193628599E-2</v>
      </c>
      <c r="C1604">
        <v>0.100982769763951</v>
      </c>
      <c r="D1604">
        <v>0.41317595359246301</v>
      </c>
      <c r="E1604">
        <v>0.91990652751243196</v>
      </c>
      <c r="F1604">
        <v>0.91843065472358598</v>
      </c>
      <c r="G1604">
        <v>1</v>
      </c>
      <c r="H1604">
        <v>0.97454553217026296</v>
      </c>
    </row>
    <row r="1605" spans="1:8" x14ac:dyDescent="0.2">
      <c r="A1605" t="s">
        <v>637</v>
      </c>
      <c r="B1605">
        <v>4.1758779546530497E-2</v>
      </c>
      <c r="C1605">
        <v>0.12410810932128</v>
      </c>
      <c r="D1605">
        <v>0.33647099915468998</v>
      </c>
      <c r="E1605">
        <v>0.90152618213687696</v>
      </c>
      <c r="F1605">
        <v>0.90025579567877301</v>
      </c>
      <c r="G1605">
        <v>1</v>
      </c>
      <c r="H1605">
        <v>0.96705476238949695</v>
      </c>
    </row>
    <row r="1606" spans="1:8" x14ac:dyDescent="0.2">
      <c r="A1606" t="s">
        <v>411</v>
      </c>
      <c r="B1606">
        <v>4.1828125341542899E-2</v>
      </c>
      <c r="C1606">
        <v>0.47660444168419602</v>
      </c>
      <c r="D1606">
        <v>8.7762768625766804E-2</v>
      </c>
      <c r="E1606">
        <v>0.63395546989737805</v>
      </c>
      <c r="F1606">
        <v>0.63285410875390002</v>
      </c>
      <c r="G1606">
        <v>1</v>
      </c>
      <c r="H1606">
        <v>0.85162011687468697</v>
      </c>
    </row>
    <row r="1607" spans="1:8" x14ac:dyDescent="0.2">
      <c r="A1607" t="s">
        <v>1187</v>
      </c>
      <c r="B1607">
        <v>4.2729269536132798E-2</v>
      </c>
      <c r="C1607">
        <v>0.19948075444299501</v>
      </c>
      <c r="D1607">
        <v>0.214202466074707</v>
      </c>
      <c r="E1607">
        <v>0.84210114733269203</v>
      </c>
      <c r="F1607">
        <v>0.84120478893083805</v>
      </c>
      <c r="G1607">
        <v>1</v>
      </c>
      <c r="H1607">
        <v>0.93615559403061499</v>
      </c>
    </row>
    <row r="1608" spans="1:8" x14ac:dyDescent="0.2">
      <c r="A1608" t="s">
        <v>687</v>
      </c>
      <c r="B1608">
        <v>4.3237268522461202E-2</v>
      </c>
      <c r="C1608">
        <v>0.22857287671653401</v>
      </c>
      <c r="D1608">
        <v>0.18916185132535199</v>
      </c>
      <c r="E1608">
        <v>0.81938127525488402</v>
      </c>
      <c r="F1608">
        <v>0.81863624054306805</v>
      </c>
      <c r="G1608">
        <v>1</v>
      </c>
      <c r="H1608">
        <v>0.925733813230602</v>
      </c>
    </row>
    <row r="1609" spans="1:8" x14ac:dyDescent="0.2">
      <c r="A1609" t="s">
        <v>753</v>
      </c>
      <c r="B1609">
        <v>4.3573630660882698E-2</v>
      </c>
      <c r="C1609">
        <v>0.357521158668691</v>
      </c>
      <c r="D1609">
        <v>0.12187706826398299</v>
      </c>
      <c r="E1609">
        <v>0.72133498884386005</v>
      </c>
      <c r="F1609">
        <v>0.71889728138912001</v>
      </c>
      <c r="G1609">
        <v>1</v>
      </c>
      <c r="H1609">
        <v>0.88340790191033003</v>
      </c>
    </row>
    <row r="1610" spans="1:8" x14ac:dyDescent="0.2">
      <c r="A1610" t="s">
        <v>180</v>
      </c>
      <c r="B1610">
        <v>4.3872311439634798E-2</v>
      </c>
      <c r="C1610">
        <v>0.21105205821363801</v>
      </c>
      <c r="D1610">
        <v>0.207874359582055</v>
      </c>
      <c r="E1610">
        <v>0.83305228947763899</v>
      </c>
      <c r="F1610">
        <v>0.83219663836995605</v>
      </c>
      <c r="G1610">
        <v>1</v>
      </c>
      <c r="H1610">
        <v>0.93362663340586904</v>
      </c>
    </row>
    <row r="1611" spans="1:8" x14ac:dyDescent="0.2">
      <c r="A1611" t="s">
        <v>746</v>
      </c>
      <c r="B1611">
        <v>4.4838111827034802E-2</v>
      </c>
      <c r="C1611">
        <v>0.39359894313037502</v>
      </c>
      <c r="D1611">
        <v>0.113918272926313</v>
      </c>
      <c r="E1611">
        <v>0.69399633663518001</v>
      </c>
      <c r="F1611">
        <v>0.69354640051546701</v>
      </c>
      <c r="G1611">
        <v>1</v>
      </c>
      <c r="H1611">
        <v>0.88063897349568399</v>
      </c>
    </row>
    <row r="1612" spans="1:8" x14ac:dyDescent="0.2">
      <c r="A1612" t="s">
        <v>595</v>
      </c>
      <c r="B1612">
        <v>4.4842238844197302E-2</v>
      </c>
      <c r="C1612">
        <v>0.11382118968100199</v>
      </c>
      <c r="D1612">
        <v>0.39397092026425901</v>
      </c>
      <c r="E1612">
        <v>0.90976597870151599</v>
      </c>
      <c r="F1612">
        <v>0.90810481902443896</v>
      </c>
      <c r="G1612">
        <v>1</v>
      </c>
      <c r="H1612">
        <v>0.97149321478545803</v>
      </c>
    </row>
    <row r="1613" spans="1:8" x14ac:dyDescent="0.2">
      <c r="A1613" t="s">
        <v>1077</v>
      </c>
      <c r="B1613">
        <v>4.5510026825284197E-2</v>
      </c>
      <c r="C1613">
        <v>0.18396186063409001</v>
      </c>
      <c r="D1613">
        <v>0.24738838076771799</v>
      </c>
      <c r="E1613">
        <v>0.85438517405111702</v>
      </c>
      <c r="F1613">
        <v>0.85294897313037799</v>
      </c>
      <c r="G1613">
        <v>1</v>
      </c>
      <c r="H1613">
        <v>0.94367761901566705</v>
      </c>
    </row>
    <row r="1614" spans="1:8" x14ac:dyDescent="0.2">
      <c r="A1614" t="s">
        <v>504</v>
      </c>
      <c r="B1614">
        <v>4.58696004462881E-2</v>
      </c>
      <c r="C1614">
        <v>0.41047128939627597</v>
      </c>
      <c r="D1614">
        <v>0.111748620747028</v>
      </c>
      <c r="E1614">
        <v>0.68182799982872899</v>
      </c>
      <c r="F1614">
        <v>0.68046313278635595</v>
      </c>
      <c r="G1614">
        <v>1</v>
      </c>
      <c r="H1614">
        <v>0.87035927452601602</v>
      </c>
    </row>
    <row r="1615" spans="1:8" x14ac:dyDescent="0.2">
      <c r="A1615" t="s">
        <v>998</v>
      </c>
      <c r="B1615">
        <v>4.6553388776405101E-2</v>
      </c>
      <c r="C1615">
        <v>0.26651501628956098</v>
      </c>
      <c r="D1615">
        <v>0.17467454338792701</v>
      </c>
      <c r="E1615">
        <v>0.79000955479889801</v>
      </c>
      <c r="F1615">
        <v>0.78933354800434996</v>
      </c>
      <c r="G1615">
        <v>1</v>
      </c>
      <c r="H1615">
        <v>0.91394289209808499</v>
      </c>
    </row>
    <row r="1616" spans="1:8" x14ac:dyDescent="0.2">
      <c r="A1616" t="s">
        <v>278</v>
      </c>
      <c r="B1616">
        <v>4.6592714106242397E-2</v>
      </c>
      <c r="C1616">
        <v>0.26873281794113402</v>
      </c>
      <c r="D1616">
        <v>0.17337932323713501</v>
      </c>
      <c r="E1616">
        <v>0.78829183925332602</v>
      </c>
      <c r="F1616">
        <v>0.78765697289347103</v>
      </c>
      <c r="G1616">
        <v>1</v>
      </c>
      <c r="H1616">
        <v>0.91394289209808499</v>
      </c>
    </row>
    <row r="1617" spans="1:8" x14ac:dyDescent="0.2">
      <c r="A1617" t="s">
        <v>128</v>
      </c>
      <c r="B1617">
        <v>4.8077871435716603E-2</v>
      </c>
      <c r="C1617">
        <v>0.293850890030457</v>
      </c>
      <c r="D1617">
        <v>0.16361315574280999</v>
      </c>
      <c r="E1617">
        <v>0.76910718912192699</v>
      </c>
      <c r="F1617">
        <v>0.76816757423987003</v>
      </c>
      <c r="G1617">
        <v>1</v>
      </c>
      <c r="H1617">
        <v>0.90431667788313097</v>
      </c>
    </row>
    <row r="1618" spans="1:8" x14ac:dyDescent="0.2">
      <c r="A1618" t="s">
        <v>174</v>
      </c>
      <c r="B1618">
        <v>4.9274727781519298E-2</v>
      </c>
      <c r="C1618">
        <v>0.42795744027742499</v>
      </c>
      <c r="D1618">
        <v>0.11513931794146801</v>
      </c>
      <c r="E1618">
        <v>0.66880937562909903</v>
      </c>
      <c r="F1618">
        <v>0.66833977898138597</v>
      </c>
      <c r="G1618">
        <v>1</v>
      </c>
      <c r="H1618">
        <v>0.86595975469662201</v>
      </c>
    </row>
    <row r="1619" spans="1:8" x14ac:dyDescent="0.2">
      <c r="A1619" t="s">
        <v>1093</v>
      </c>
      <c r="B1619">
        <v>4.9588607720567397E-2</v>
      </c>
      <c r="C1619">
        <v>0.15581828881266799</v>
      </c>
      <c r="D1619">
        <v>0.31824638878036299</v>
      </c>
      <c r="E1619">
        <v>0.87646446213760698</v>
      </c>
      <c r="F1619">
        <v>0.87524091880968502</v>
      </c>
      <c r="G1619">
        <v>1</v>
      </c>
      <c r="H1619">
        <v>0.95936946109249299</v>
      </c>
    </row>
    <row r="1620" spans="1:8" x14ac:dyDescent="0.2">
      <c r="A1620" t="s">
        <v>193</v>
      </c>
      <c r="B1620">
        <v>4.9597112426896399E-2</v>
      </c>
      <c r="C1620">
        <v>0.31651207537116599</v>
      </c>
      <c r="D1620">
        <v>0.15669895806893</v>
      </c>
      <c r="E1620">
        <v>0.75178584817161798</v>
      </c>
      <c r="F1620">
        <v>0.75110540830256101</v>
      </c>
      <c r="G1620">
        <v>1</v>
      </c>
      <c r="H1620">
        <v>0.89933114352735499</v>
      </c>
    </row>
    <row r="1621" spans="1:8" x14ac:dyDescent="0.2">
      <c r="A1621" t="s">
        <v>430</v>
      </c>
      <c r="B1621">
        <v>4.9862521892440899E-2</v>
      </c>
      <c r="C1621">
        <v>0.14180701820448899</v>
      </c>
      <c r="D1621">
        <v>0.35162238458845302</v>
      </c>
      <c r="E1621">
        <v>0.88761780279273905</v>
      </c>
      <c r="F1621">
        <v>0.88597332230812997</v>
      </c>
      <c r="G1621">
        <v>1</v>
      </c>
      <c r="H1621">
        <v>0.96221887500246195</v>
      </c>
    </row>
    <row r="1622" spans="1:8" x14ac:dyDescent="0.2">
      <c r="A1622" t="s">
        <v>761</v>
      </c>
      <c r="B1622">
        <v>5.0513936671548298E-2</v>
      </c>
      <c r="C1622">
        <v>0.213546767836818</v>
      </c>
      <c r="D1622">
        <v>0.236547418550247</v>
      </c>
      <c r="E1622">
        <v>0.83115052813342705</v>
      </c>
      <c r="F1622">
        <v>0.83011282587541002</v>
      </c>
      <c r="G1622">
        <v>1</v>
      </c>
      <c r="H1622">
        <v>0.93315336811201599</v>
      </c>
    </row>
    <row r="1623" spans="1:8" x14ac:dyDescent="0.2">
      <c r="A1623" t="s">
        <v>372</v>
      </c>
      <c r="B1623">
        <v>5.1197404472019502E-2</v>
      </c>
      <c r="C1623">
        <v>0.26322668092043</v>
      </c>
      <c r="D1623">
        <v>0.19449929730905899</v>
      </c>
      <c r="E1623">
        <v>0.79260265563626797</v>
      </c>
      <c r="F1623">
        <v>0.79168264328557802</v>
      </c>
      <c r="G1623">
        <v>1</v>
      </c>
      <c r="H1623">
        <v>0.91394289209808499</v>
      </c>
    </row>
    <row r="1624" spans="1:8" x14ac:dyDescent="0.2">
      <c r="A1624" t="s">
        <v>407</v>
      </c>
      <c r="B1624">
        <v>5.2857377001262702E-2</v>
      </c>
      <c r="C1624">
        <v>0.265003679532479</v>
      </c>
      <c r="D1624">
        <v>0.19945903051049699</v>
      </c>
      <c r="E1624">
        <v>0.791239917530841</v>
      </c>
      <c r="F1624">
        <v>0.79029432996567806</v>
      </c>
      <c r="G1624">
        <v>1</v>
      </c>
      <c r="H1624">
        <v>0.91394289209808499</v>
      </c>
    </row>
    <row r="1625" spans="1:8" x14ac:dyDescent="0.2">
      <c r="A1625" t="s">
        <v>1753</v>
      </c>
      <c r="B1625">
        <v>5.3505579494754298E-2</v>
      </c>
      <c r="C1625">
        <v>0.26407725254224201</v>
      </c>
      <c r="D1625">
        <v>0.20261336021812601</v>
      </c>
      <c r="E1625">
        <v>0.79196318693323497</v>
      </c>
      <c r="F1625">
        <v>0.79097593585426496</v>
      </c>
      <c r="G1625">
        <v>1</v>
      </c>
      <c r="H1625">
        <v>0.91394289209808499</v>
      </c>
    </row>
    <row r="1626" spans="1:8" x14ac:dyDescent="0.2">
      <c r="A1626" t="s">
        <v>412</v>
      </c>
      <c r="B1626">
        <v>5.3614532946764597E-2</v>
      </c>
      <c r="C1626">
        <v>0.20356776032832499</v>
      </c>
      <c r="D1626">
        <v>0.26337438138677799</v>
      </c>
      <c r="E1626">
        <v>0.83896904284645502</v>
      </c>
      <c r="F1626">
        <v>0.83781127930813903</v>
      </c>
      <c r="G1626">
        <v>1</v>
      </c>
      <c r="H1626">
        <v>0.93451189489822195</v>
      </c>
    </row>
    <row r="1627" spans="1:8" x14ac:dyDescent="0.2">
      <c r="A1627" t="s">
        <v>590</v>
      </c>
      <c r="B1627">
        <v>5.41822819874423E-2</v>
      </c>
      <c r="C1627">
        <v>0.37973222169467502</v>
      </c>
      <c r="D1627">
        <v>0.14268550018125001</v>
      </c>
      <c r="E1627">
        <v>0.70433432283881803</v>
      </c>
      <c r="F1627">
        <v>0.70360992419267399</v>
      </c>
      <c r="G1627">
        <v>1</v>
      </c>
      <c r="H1627">
        <v>0.88340790191033003</v>
      </c>
    </row>
    <row r="1628" spans="1:8" x14ac:dyDescent="0.2">
      <c r="A1628" t="s">
        <v>399</v>
      </c>
      <c r="B1628">
        <v>5.4810808323812799E-2</v>
      </c>
      <c r="C1628">
        <v>0.39815790801311302</v>
      </c>
      <c r="D1628">
        <v>0.13766098128586601</v>
      </c>
      <c r="E1628">
        <v>0.690705170622124</v>
      </c>
      <c r="F1628">
        <v>0.68998464077501298</v>
      </c>
      <c r="G1628">
        <v>1</v>
      </c>
      <c r="H1628">
        <v>0.87896329827947395</v>
      </c>
    </row>
    <row r="1629" spans="1:8" x14ac:dyDescent="0.2">
      <c r="A1629" t="s">
        <v>776</v>
      </c>
      <c r="B1629">
        <v>5.5056527076376802E-2</v>
      </c>
      <c r="C1629">
        <v>0.13822492746446799</v>
      </c>
      <c r="D1629">
        <v>0.39831113017244602</v>
      </c>
      <c r="E1629">
        <v>0.89053334221460501</v>
      </c>
      <c r="F1629">
        <v>0.88852085629559896</v>
      </c>
      <c r="G1629">
        <v>1</v>
      </c>
      <c r="H1629">
        <v>0.96347675792394605</v>
      </c>
    </row>
    <row r="1630" spans="1:8" x14ac:dyDescent="0.2">
      <c r="A1630" t="s">
        <v>1321</v>
      </c>
      <c r="B1630">
        <v>5.5364593897063399E-2</v>
      </c>
      <c r="C1630">
        <v>0.55742782647701605</v>
      </c>
      <c r="D1630">
        <v>9.9321546695957996E-2</v>
      </c>
      <c r="E1630">
        <v>0.57753281999070905</v>
      </c>
      <c r="F1630">
        <v>0.57654842391892303</v>
      </c>
      <c r="G1630">
        <v>1</v>
      </c>
      <c r="H1630">
        <v>0.83332852342453401</v>
      </c>
    </row>
    <row r="1631" spans="1:8" x14ac:dyDescent="0.2">
      <c r="A1631" t="s">
        <v>52</v>
      </c>
      <c r="B1631">
        <v>5.5756805522086499E-2</v>
      </c>
      <c r="C1631">
        <v>0.20513118718147899</v>
      </c>
      <c r="D1631">
        <v>0.27181047547274401</v>
      </c>
      <c r="E1631">
        <v>0.83778090890227397</v>
      </c>
      <c r="F1631">
        <v>0.83648182457297005</v>
      </c>
      <c r="G1631">
        <v>1</v>
      </c>
      <c r="H1631">
        <v>0.93451189489822195</v>
      </c>
    </row>
    <row r="1632" spans="1:8" x14ac:dyDescent="0.2">
      <c r="A1632" t="s">
        <v>902</v>
      </c>
      <c r="B1632">
        <v>5.69111675000471E-2</v>
      </c>
      <c r="C1632">
        <v>0.26165357039304099</v>
      </c>
      <c r="D1632">
        <v>0.21750579368956499</v>
      </c>
      <c r="E1632">
        <v>0.79384621771319397</v>
      </c>
      <c r="F1632">
        <v>0.79279991217649104</v>
      </c>
      <c r="G1632">
        <v>1</v>
      </c>
      <c r="H1632">
        <v>0.91398918011577202</v>
      </c>
    </row>
    <row r="1633" spans="1:8" x14ac:dyDescent="0.2">
      <c r="A1633" t="s">
        <v>1291</v>
      </c>
      <c r="B1633">
        <v>5.7123633731384703E-2</v>
      </c>
      <c r="C1633">
        <v>0.23495238154881201</v>
      </c>
      <c r="D1633">
        <v>0.24312855802875399</v>
      </c>
      <c r="E1633">
        <v>0.81454800322298204</v>
      </c>
      <c r="F1633">
        <v>0.81330185737913496</v>
      </c>
      <c r="G1633">
        <v>1</v>
      </c>
      <c r="H1633">
        <v>0.922456810077114</v>
      </c>
    </row>
    <row r="1634" spans="1:8" x14ac:dyDescent="0.2">
      <c r="A1634" t="s">
        <v>307</v>
      </c>
      <c r="B1634">
        <v>5.8120172760085E-2</v>
      </c>
      <c r="C1634">
        <v>0.32360448914627299</v>
      </c>
      <c r="D1634">
        <v>0.17960249226893099</v>
      </c>
      <c r="E1634">
        <v>0.74648434314375101</v>
      </c>
      <c r="F1634">
        <v>0.74551532172970103</v>
      </c>
      <c r="G1634">
        <v>1</v>
      </c>
      <c r="H1634">
        <v>0.89433492017384297</v>
      </c>
    </row>
    <row r="1635" spans="1:8" x14ac:dyDescent="0.2">
      <c r="A1635" t="s">
        <v>1339</v>
      </c>
      <c r="B1635">
        <v>6.0537319714302103E-2</v>
      </c>
      <c r="C1635">
        <v>0.25928894985233902</v>
      </c>
      <c r="D1635">
        <v>0.23347435264316899</v>
      </c>
      <c r="E1635">
        <v>0.79597930144804396</v>
      </c>
      <c r="F1635">
        <v>0.79367094452428999</v>
      </c>
      <c r="G1635">
        <v>1</v>
      </c>
      <c r="H1635">
        <v>0.91443645647259897</v>
      </c>
    </row>
    <row r="1636" spans="1:8" x14ac:dyDescent="0.2">
      <c r="A1636" t="s">
        <v>747</v>
      </c>
      <c r="B1636">
        <v>6.1829531996840499E-2</v>
      </c>
      <c r="C1636">
        <v>0.22346546018047</v>
      </c>
      <c r="D1636">
        <v>0.27668496038227602</v>
      </c>
      <c r="E1636">
        <v>0.823501347390452</v>
      </c>
      <c r="F1636">
        <v>0.82214210043773694</v>
      </c>
      <c r="G1636">
        <v>1</v>
      </c>
      <c r="H1636">
        <v>0.926377973886093</v>
      </c>
    </row>
    <row r="1637" spans="1:8" x14ac:dyDescent="0.2">
      <c r="A1637" t="s">
        <v>1734</v>
      </c>
      <c r="B1637">
        <v>6.3211307736062303E-2</v>
      </c>
      <c r="C1637">
        <v>0.37857965816705902</v>
      </c>
      <c r="D1637">
        <v>0.16696963603936801</v>
      </c>
      <c r="E1637">
        <v>0.705220736410203</v>
      </c>
      <c r="F1637">
        <v>0.70437912790422796</v>
      </c>
      <c r="G1637">
        <v>1</v>
      </c>
      <c r="H1637">
        <v>0.88340790191033003</v>
      </c>
    </row>
    <row r="1638" spans="1:8" x14ac:dyDescent="0.2">
      <c r="A1638" t="s">
        <v>1728</v>
      </c>
      <c r="B1638">
        <v>6.4293492526206003E-2</v>
      </c>
      <c r="C1638">
        <v>0.20659698609197899</v>
      </c>
      <c r="D1638">
        <v>0.31120247077361401</v>
      </c>
      <c r="E1638">
        <v>0.83671004091279999</v>
      </c>
      <c r="F1638">
        <v>0.83510166374785999</v>
      </c>
      <c r="G1638">
        <v>1</v>
      </c>
      <c r="H1638">
        <v>0.93430700323563798</v>
      </c>
    </row>
    <row r="1639" spans="1:8" x14ac:dyDescent="0.2">
      <c r="A1639" t="s">
        <v>48</v>
      </c>
      <c r="B1639">
        <v>6.4318945224453097E-2</v>
      </c>
      <c r="C1639">
        <v>0.17868423564434299</v>
      </c>
      <c r="D1639">
        <v>0.35995870028777799</v>
      </c>
      <c r="E1639">
        <v>0.85892240524270402</v>
      </c>
      <c r="F1639">
        <v>0.855807266669252</v>
      </c>
      <c r="G1639">
        <v>1</v>
      </c>
      <c r="H1639">
        <v>0.94573447507582897</v>
      </c>
    </row>
    <row r="1640" spans="1:8" x14ac:dyDescent="0.2">
      <c r="A1640" t="s">
        <v>624</v>
      </c>
      <c r="B1640">
        <v>6.43804366999296E-2</v>
      </c>
      <c r="C1640">
        <v>0.27653214581719499</v>
      </c>
      <c r="D1640">
        <v>0.232813572214815</v>
      </c>
      <c r="E1640">
        <v>0.78243376256894903</v>
      </c>
      <c r="F1640">
        <v>0.78124369314734998</v>
      </c>
      <c r="G1640">
        <v>1</v>
      </c>
      <c r="H1640">
        <v>0.91177207837727103</v>
      </c>
    </row>
    <row r="1641" spans="1:8" x14ac:dyDescent="0.2">
      <c r="A1641" t="s">
        <v>1132</v>
      </c>
      <c r="B1641">
        <v>6.4955411880938896E-2</v>
      </c>
      <c r="C1641">
        <v>0.54964835142139401</v>
      </c>
      <c r="D1641">
        <v>0.11817630620189</v>
      </c>
      <c r="E1641">
        <v>0.58303421725492799</v>
      </c>
      <c r="F1641">
        <v>0.58145719719349498</v>
      </c>
      <c r="G1641">
        <v>1</v>
      </c>
      <c r="H1641">
        <v>0.83414209615817902</v>
      </c>
    </row>
    <row r="1642" spans="1:8" x14ac:dyDescent="0.2">
      <c r="A1642" t="s">
        <v>728</v>
      </c>
      <c r="B1642">
        <v>6.5242254239796002E-2</v>
      </c>
      <c r="C1642">
        <v>0.54104160970444204</v>
      </c>
      <c r="D1642">
        <v>0.120586389419173</v>
      </c>
      <c r="E1642">
        <v>0.58867674589238195</v>
      </c>
      <c r="F1642">
        <v>0.58801340386497003</v>
      </c>
      <c r="G1642">
        <v>1</v>
      </c>
      <c r="H1642">
        <v>0.83722360659942796</v>
      </c>
    </row>
    <row r="1643" spans="1:8" x14ac:dyDescent="0.2">
      <c r="A1643" t="s">
        <v>1046</v>
      </c>
      <c r="B1643">
        <v>6.5849136152045198E-2</v>
      </c>
      <c r="C1643">
        <v>0.14187018051401101</v>
      </c>
      <c r="D1643">
        <v>0.46415064753894297</v>
      </c>
      <c r="E1643">
        <v>0.88801987803794702</v>
      </c>
      <c r="F1643">
        <v>0.88443316743677902</v>
      </c>
      <c r="G1643">
        <v>1</v>
      </c>
      <c r="H1643">
        <v>0.96203842214445601</v>
      </c>
    </row>
    <row r="1644" spans="1:8" x14ac:dyDescent="0.2">
      <c r="A1644" t="s">
        <v>1164</v>
      </c>
      <c r="B1644">
        <v>6.6066176415519401E-2</v>
      </c>
      <c r="C1644">
        <v>0.25330710608374202</v>
      </c>
      <c r="D1644">
        <v>0.260814540250908</v>
      </c>
      <c r="E1644">
        <v>0.80038007095520702</v>
      </c>
      <c r="F1644">
        <v>0.79895230470877998</v>
      </c>
      <c r="G1644">
        <v>1</v>
      </c>
      <c r="H1644">
        <v>0.91772858787240297</v>
      </c>
    </row>
    <row r="1645" spans="1:8" x14ac:dyDescent="0.2">
      <c r="A1645" t="s">
        <v>1417</v>
      </c>
      <c r="B1645">
        <v>6.9866111852479706E-2</v>
      </c>
      <c r="C1645">
        <v>0.22344367166947601</v>
      </c>
      <c r="D1645">
        <v>0.31267885695965197</v>
      </c>
      <c r="E1645">
        <v>0.82370229432306097</v>
      </c>
      <c r="F1645">
        <v>0.82158261791261999</v>
      </c>
      <c r="G1645">
        <v>1</v>
      </c>
      <c r="H1645">
        <v>0.926377973886093</v>
      </c>
    </row>
    <row r="1646" spans="1:8" x14ac:dyDescent="0.2">
      <c r="A1646" t="s">
        <v>179</v>
      </c>
      <c r="B1646">
        <v>7.2441942805322193E-2</v>
      </c>
      <c r="C1646">
        <v>0.27777462259105001</v>
      </c>
      <c r="D1646">
        <v>0.26079395637222602</v>
      </c>
      <c r="E1646">
        <v>0.78155793650201899</v>
      </c>
      <c r="F1646">
        <v>0.780056763805273</v>
      </c>
      <c r="G1646">
        <v>1</v>
      </c>
      <c r="H1646">
        <v>0.91151077400208802</v>
      </c>
    </row>
    <row r="1647" spans="1:8" x14ac:dyDescent="0.2">
      <c r="A1647" t="s">
        <v>859</v>
      </c>
      <c r="B1647">
        <v>7.2647042994603797E-2</v>
      </c>
      <c r="C1647">
        <v>0.265105784479016</v>
      </c>
      <c r="D1647">
        <v>0.27403039559234499</v>
      </c>
      <c r="E1647">
        <v>0.79135112525467899</v>
      </c>
      <c r="F1647">
        <v>0.78962988754577201</v>
      </c>
      <c r="G1647">
        <v>1</v>
      </c>
      <c r="H1647">
        <v>0.91394289209808499</v>
      </c>
    </row>
    <row r="1648" spans="1:8" x14ac:dyDescent="0.2">
      <c r="A1648" t="s">
        <v>1451</v>
      </c>
      <c r="B1648">
        <v>7.3139811710823593E-2</v>
      </c>
      <c r="C1648">
        <v>0.290136087370434</v>
      </c>
      <c r="D1648">
        <v>0.25208795077408402</v>
      </c>
      <c r="E1648">
        <v>0.77205760603296403</v>
      </c>
      <c r="F1648">
        <v>0.77067487125406597</v>
      </c>
      <c r="G1648">
        <v>1</v>
      </c>
      <c r="H1648">
        <v>0.90557885244192804</v>
      </c>
    </row>
    <row r="1649" spans="1:8" x14ac:dyDescent="0.2">
      <c r="A1649" t="s">
        <v>1831</v>
      </c>
      <c r="B1649">
        <v>7.3560409739848495E-2</v>
      </c>
      <c r="C1649">
        <v>0.30107121689162503</v>
      </c>
      <c r="D1649">
        <v>0.244328934859049</v>
      </c>
      <c r="E1649">
        <v>0.76374156013933203</v>
      </c>
      <c r="F1649">
        <v>0.76222411709850701</v>
      </c>
      <c r="G1649">
        <v>1</v>
      </c>
      <c r="H1649">
        <v>0.90158513162492904</v>
      </c>
    </row>
    <row r="1650" spans="1:8" x14ac:dyDescent="0.2">
      <c r="A1650" t="s">
        <v>755</v>
      </c>
      <c r="B1650">
        <v>7.3641618374900006E-2</v>
      </c>
      <c r="C1650">
        <v>0.371312836355565</v>
      </c>
      <c r="D1650">
        <v>0.19832769342878701</v>
      </c>
      <c r="E1650">
        <v>0.71074783802077102</v>
      </c>
      <c r="F1650">
        <v>0.70943228264610503</v>
      </c>
      <c r="G1650">
        <v>1</v>
      </c>
      <c r="H1650">
        <v>0.88340790191033003</v>
      </c>
    </row>
    <row r="1651" spans="1:8" x14ac:dyDescent="0.2">
      <c r="A1651" t="s">
        <v>1817</v>
      </c>
      <c r="B1651">
        <v>7.3815085075338002E-2</v>
      </c>
      <c r="C1651">
        <v>0.20160954701625</v>
      </c>
      <c r="D1651">
        <v>0.36612891684830901</v>
      </c>
      <c r="E1651">
        <v>0.84086141816722004</v>
      </c>
      <c r="F1651">
        <v>0.83818750239569895</v>
      </c>
      <c r="G1651">
        <v>1</v>
      </c>
      <c r="H1651">
        <v>0.93451189489822195</v>
      </c>
    </row>
    <row r="1652" spans="1:8" x14ac:dyDescent="0.2">
      <c r="A1652" t="s">
        <v>245</v>
      </c>
      <c r="B1652">
        <v>7.4719436587427496E-2</v>
      </c>
      <c r="C1652">
        <v>0.55660628388667599</v>
      </c>
      <c r="D1652">
        <v>0.13424109419979099</v>
      </c>
      <c r="E1652">
        <v>0.57802747524464204</v>
      </c>
      <c r="F1652">
        <v>0.57725388084621698</v>
      </c>
      <c r="G1652">
        <v>1</v>
      </c>
      <c r="H1652">
        <v>0.83332852342453401</v>
      </c>
    </row>
    <row r="1653" spans="1:8" x14ac:dyDescent="0.2">
      <c r="A1653" t="s">
        <v>779</v>
      </c>
      <c r="B1653">
        <v>7.4886908282544698E-2</v>
      </c>
      <c r="C1653">
        <v>0.53432444073248997</v>
      </c>
      <c r="D1653">
        <v>0.14015250393540701</v>
      </c>
      <c r="E1653">
        <v>0.59347795866316799</v>
      </c>
      <c r="F1653">
        <v>0.59224756008022705</v>
      </c>
      <c r="G1653">
        <v>1</v>
      </c>
      <c r="H1653">
        <v>0.83781380292634999</v>
      </c>
    </row>
    <row r="1654" spans="1:8" x14ac:dyDescent="0.2">
      <c r="A1654" t="s">
        <v>724</v>
      </c>
      <c r="B1654">
        <v>7.5494530048028405E-2</v>
      </c>
      <c r="C1654">
        <v>0.38857303251967801</v>
      </c>
      <c r="D1654">
        <v>0.19428659152820901</v>
      </c>
      <c r="E1654">
        <v>0.69792405881345798</v>
      </c>
      <c r="F1654">
        <v>0.696665648103174</v>
      </c>
      <c r="G1654">
        <v>1</v>
      </c>
      <c r="H1654">
        <v>0.88095395581784097</v>
      </c>
    </row>
    <row r="1655" spans="1:8" x14ac:dyDescent="0.2">
      <c r="A1655" t="s">
        <v>1706</v>
      </c>
      <c r="B1655">
        <v>7.9479284266833899E-2</v>
      </c>
      <c r="C1655">
        <v>0.108537250629112</v>
      </c>
      <c r="D1655">
        <v>0.73227655764403299</v>
      </c>
      <c r="E1655">
        <v>0.91510979606120801</v>
      </c>
      <c r="F1655">
        <v>0.90836924995787705</v>
      </c>
      <c r="G1655">
        <v>1</v>
      </c>
      <c r="H1655">
        <v>0.97149321478545803</v>
      </c>
    </row>
    <row r="1656" spans="1:8" x14ac:dyDescent="0.2">
      <c r="A1656" t="s">
        <v>1130</v>
      </c>
      <c r="B1656">
        <v>7.9817077797626895E-2</v>
      </c>
      <c r="C1656">
        <v>0.51760050498638099</v>
      </c>
      <c r="D1656">
        <v>0.154205950397453</v>
      </c>
      <c r="E1656">
        <v>0.60531192580482396</v>
      </c>
      <c r="F1656">
        <v>0.60334564065941598</v>
      </c>
      <c r="G1656">
        <v>1</v>
      </c>
      <c r="H1656">
        <v>0.84087217308324302</v>
      </c>
    </row>
    <row r="1657" spans="1:8" x14ac:dyDescent="0.2">
      <c r="A1657" t="s">
        <v>43</v>
      </c>
      <c r="B1657">
        <v>8.0055161416656001E-2</v>
      </c>
      <c r="C1657">
        <v>0.21151287034510399</v>
      </c>
      <c r="D1657">
        <v>0.37848836945968301</v>
      </c>
      <c r="E1657">
        <v>0.83311058565376295</v>
      </c>
      <c r="F1657">
        <v>0.83051451577412505</v>
      </c>
      <c r="G1657">
        <v>1</v>
      </c>
      <c r="H1657">
        <v>0.93315336811201599</v>
      </c>
    </row>
    <row r="1658" spans="1:8" x14ac:dyDescent="0.2">
      <c r="A1658" t="s">
        <v>1671</v>
      </c>
      <c r="B1658">
        <v>8.0497865982628702E-2</v>
      </c>
      <c r="C1658">
        <v>0.25059774706954002</v>
      </c>
      <c r="D1658">
        <v>0.321223422492663</v>
      </c>
      <c r="E1658">
        <v>0.80267205289605803</v>
      </c>
      <c r="F1658">
        <v>0.80043604919256905</v>
      </c>
      <c r="G1658">
        <v>1</v>
      </c>
      <c r="H1658">
        <v>0.91776222963145604</v>
      </c>
    </row>
    <row r="1659" spans="1:8" x14ac:dyDescent="0.2">
      <c r="A1659" t="s">
        <v>973</v>
      </c>
      <c r="B1659">
        <v>8.1036465296405402E-2</v>
      </c>
      <c r="C1659">
        <v>0.26147253665409598</v>
      </c>
      <c r="D1659">
        <v>0.30992342956311703</v>
      </c>
      <c r="E1659">
        <v>0.79419993847244796</v>
      </c>
      <c r="F1659">
        <v>0.792276960344932</v>
      </c>
      <c r="G1659">
        <v>1</v>
      </c>
      <c r="H1659">
        <v>0.91394289209808499</v>
      </c>
    </row>
    <row r="1660" spans="1:8" x14ac:dyDescent="0.2">
      <c r="A1660" t="s">
        <v>1408</v>
      </c>
      <c r="B1660">
        <v>8.1776091433141296E-2</v>
      </c>
      <c r="C1660">
        <v>0.835102452144864</v>
      </c>
      <c r="D1660">
        <v>9.7923423914166294E-2</v>
      </c>
      <c r="E1660">
        <v>0.40417261873094501</v>
      </c>
      <c r="F1660">
        <v>0.40282883962828098</v>
      </c>
      <c r="G1660">
        <v>1</v>
      </c>
      <c r="H1660">
        <v>0.72487379091743798</v>
      </c>
    </row>
    <row r="1661" spans="1:8" x14ac:dyDescent="0.2">
      <c r="A1661" t="s">
        <v>494</v>
      </c>
      <c r="B1661">
        <v>8.2700625536585803E-2</v>
      </c>
      <c r="C1661">
        <v>0.42357990494328701</v>
      </c>
      <c r="D1661">
        <v>0.19524208908743701</v>
      </c>
      <c r="E1661">
        <v>0.672329672050202</v>
      </c>
      <c r="F1661">
        <v>0.67063563542451099</v>
      </c>
      <c r="G1661">
        <v>1</v>
      </c>
      <c r="H1661">
        <v>0.86760489864389301</v>
      </c>
    </row>
    <row r="1662" spans="1:8" x14ac:dyDescent="0.2">
      <c r="A1662" t="s">
        <v>1563</v>
      </c>
      <c r="B1662">
        <v>8.3457339965378005E-2</v>
      </c>
      <c r="C1662">
        <v>0.12892249931424199</v>
      </c>
      <c r="D1662">
        <v>0.64734503604335802</v>
      </c>
      <c r="E1662">
        <v>0.89925278297359301</v>
      </c>
      <c r="F1662">
        <v>0.89126202663561704</v>
      </c>
      <c r="G1662">
        <v>1</v>
      </c>
      <c r="H1662">
        <v>0.96519394532106595</v>
      </c>
    </row>
    <row r="1663" spans="1:8" x14ac:dyDescent="0.2">
      <c r="A1663" t="s">
        <v>1007</v>
      </c>
      <c r="B1663">
        <v>8.3682492119901003E-2</v>
      </c>
      <c r="C1663">
        <v>0.37825375292288999</v>
      </c>
      <c r="D1663">
        <v>0.22123373918502801</v>
      </c>
      <c r="E1663">
        <v>0.70563541139007702</v>
      </c>
      <c r="F1663">
        <v>0.70413460149347595</v>
      </c>
      <c r="G1663">
        <v>1</v>
      </c>
      <c r="H1663">
        <v>0.88340790191033003</v>
      </c>
    </row>
    <row r="1664" spans="1:8" x14ac:dyDescent="0.2">
      <c r="A1664" t="s">
        <v>858</v>
      </c>
      <c r="B1664">
        <v>8.3913520822219395E-2</v>
      </c>
      <c r="C1664">
        <v>0.37520790364985002</v>
      </c>
      <c r="D1664">
        <v>0.223645397674055</v>
      </c>
      <c r="E1664">
        <v>0.70800588935410003</v>
      </c>
      <c r="F1664">
        <v>0.70609358996662597</v>
      </c>
      <c r="G1664">
        <v>1</v>
      </c>
      <c r="H1664">
        <v>0.88340790191033003</v>
      </c>
    </row>
    <row r="1665" spans="1:8" x14ac:dyDescent="0.2">
      <c r="A1665" t="s">
        <v>1427</v>
      </c>
      <c r="B1665">
        <v>8.3986832316653298E-2</v>
      </c>
      <c r="C1665">
        <v>0.35138277169534199</v>
      </c>
      <c r="D1665">
        <v>0.23901807112350901</v>
      </c>
      <c r="E1665">
        <v>0.72575222927184402</v>
      </c>
      <c r="F1665">
        <v>0.724010268395056</v>
      </c>
      <c r="G1665">
        <v>1</v>
      </c>
      <c r="H1665">
        <v>0.88385329073060703</v>
      </c>
    </row>
    <row r="1666" spans="1:8" x14ac:dyDescent="0.2">
      <c r="A1666" t="s">
        <v>646</v>
      </c>
      <c r="B1666">
        <v>8.42404469043634E-2</v>
      </c>
      <c r="C1666">
        <v>0.29659278854549398</v>
      </c>
      <c r="D1666">
        <v>0.28402729317014902</v>
      </c>
      <c r="E1666">
        <v>0.76743175395382301</v>
      </c>
      <c r="F1666">
        <v>0.76480996434788395</v>
      </c>
      <c r="G1666">
        <v>1</v>
      </c>
      <c r="H1666">
        <v>0.90267389617760896</v>
      </c>
    </row>
    <row r="1667" spans="1:8" x14ac:dyDescent="0.2">
      <c r="A1667" t="s">
        <v>952</v>
      </c>
      <c r="B1667">
        <v>8.4898389496280896E-2</v>
      </c>
      <c r="C1667">
        <v>0.50070821314960201</v>
      </c>
      <c r="D1667">
        <v>0.16955661454451701</v>
      </c>
      <c r="E1667">
        <v>0.616901415145648</v>
      </c>
      <c r="F1667">
        <v>0.61576424110564698</v>
      </c>
      <c r="G1667">
        <v>1</v>
      </c>
      <c r="H1667">
        <v>0.84673191221815403</v>
      </c>
    </row>
    <row r="1668" spans="1:8" x14ac:dyDescent="0.2">
      <c r="A1668" t="s">
        <v>1102</v>
      </c>
      <c r="B1668">
        <v>9.0033490188309195E-2</v>
      </c>
      <c r="C1668">
        <v>0.50988483667401896</v>
      </c>
      <c r="D1668">
        <v>0.1765761280049</v>
      </c>
      <c r="E1668">
        <v>0.61091274123284101</v>
      </c>
      <c r="F1668">
        <v>0.60819821506363303</v>
      </c>
      <c r="G1668">
        <v>1</v>
      </c>
      <c r="H1668">
        <v>0.84343063355989101</v>
      </c>
    </row>
    <row r="1669" spans="1:8" x14ac:dyDescent="0.2">
      <c r="A1669" t="s">
        <v>1047</v>
      </c>
      <c r="B1669">
        <v>9.0211602049090206E-2</v>
      </c>
      <c r="C1669">
        <v>0.38525012644775097</v>
      </c>
      <c r="D1669">
        <v>0.23416371820795501</v>
      </c>
      <c r="E1669">
        <v>0.70060151525344705</v>
      </c>
      <c r="F1669">
        <v>0.69852557027506201</v>
      </c>
      <c r="G1669">
        <v>1</v>
      </c>
      <c r="H1669">
        <v>0.88176534683233698</v>
      </c>
    </row>
    <row r="1670" spans="1:8" x14ac:dyDescent="0.2">
      <c r="A1670" t="s">
        <v>790</v>
      </c>
      <c r="B1670">
        <v>9.0693602898664405E-2</v>
      </c>
      <c r="C1670">
        <v>0.14280562234173799</v>
      </c>
      <c r="D1670">
        <v>0.63508425936922697</v>
      </c>
      <c r="E1670">
        <v>0.88743130538617998</v>
      </c>
      <c r="F1670">
        <v>0.88319220916220798</v>
      </c>
      <c r="G1670">
        <v>1</v>
      </c>
      <c r="H1670">
        <v>0.96203842214445601</v>
      </c>
    </row>
    <row r="1671" spans="1:8" x14ac:dyDescent="0.2">
      <c r="A1671" t="s">
        <v>74</v>
      </c>
      <c r="B1671">
        <v>9.2204103933577197E-2</v>
      </c>
      <c r="C1671">
        <v>0.353935718002167</v>
      </c>
      <c r="D1671">
        <v>0.26051087596932598</v>
      </c>
      <c r="E1671">
        <v>0.72401338882601596</v>
      </c>
      <c r="F1671">
        <v>0.72158525456834399</v>
      </c>
      <c r="G1671">
        <v>1</v>
      </c>
      <c r="H1671">
        <v>0.88375683559073603</v>
      </c>
    </row>
    <row r="1672" spans="1:8" x14ac:dyDescent="0.2">
      <c r="A1672" t="s">
        <v>33</v>
      </c>
      <c r="B1672">
        <v>9.3137387379130798E-2</v>
      </c>
      <c r="C1672">
        <v>0.34702582872070398</v>
      </c>
      <c r="D1672">
        <v>0.26838747917547701</v>
      </c>
      <c r="E1672">
        <v>0.72921171010996799</v>
      </c>
      <c r="F1672">
        <v>0.72673246677103398</v>
      </c>
      <c r="G1672">
        <v>1</v>
      </c>
      <c r="H1672">
        <v>0.88385329073060703</v>
      </c>
    </row>
    <row r="1673" spans="1:8" x14ac:dyDescent="0.2">
      <c r="A1673" t="s">
        <v>1273</v>
      </c>
      <c r="B1673">
        <v>9.3397695119763702E-2</v>
      </c>
      <c r="C1673">
        <v>0.38680651103800401</v>
      </c>
      <c r="D1673">
        <v>0.241458435818799</v>
      </c>
      <c r="E1673">
        <v>0.69940089597377098</v>
      </c>
      <c r="F1673">
        <v>0.69749746081400898</v>
      </c>
      <c r="G1673">
        <v>1</v>
      </c>
      <c r="H1673">
        <v>0.88141701823826402</v>
      </c>
    </row>
    <row r="1674" spans="1:8" x14ac:dyDescent="0.2">
      <c r="A1674" t="s">
        <v>46</v>
      </c>
      <c r="B1674">
        <v>9.3568818494969799E-2</v>
      </c>
      <c r="C1674">
        <v>0.53841788498460097</v>
      </c>
      <c r="D1674">
        <v>0.173784751778158</v>
      </c>
      <c r="E1674">
        <v>0.590676213444287</v>
      </c>
      <c r="F1674">
        <v>0.58937339563930702</v>
      </c>
      <c r="G1674">
        <v>1</v>
      </c>
      <c r="H1674">
        <v>0.83722360659942796</v>
      </c>
    </row>
    <row r="1675" spans="1:8" x14ac:dyDescent="0.2">
      <c r="A1675" t="s">
        <v>1801</v>
      </c>
      <c r="B1675">
        <v>9.3759841737998104E-2</v>
      </c>
      <c r="C1675">
        <v>0.63073841790909302</v>
      </c>
      <c r="D1675">
        <v>0.14865091308186501</v>
      </c>
      <c r="E1675">
        <v>0.52858195665020602</v>
      </c>
      <c r="F1675">
        <v>0.52741586715451505</v>
      </c>
      <c r="G1675">
        <v>1</v>
      </c>
      <c r="H1675">
        <v>0.79841511581879598</v>
      </c>
    </row>
    <row r="1676" spans="1:8" x14ac:dyDescent="0.2">
      <c r="A1676" t="s">
        <v>296</v>
      </c>
      <c r="B1676">
        <v>9.3983871403252303E-2</v>
      </c>
      <c r="C1676">
        <v>0.59909242034117205</v>
      </c>
      <c r="D1676">
        <v>0.156877083087998</v>
      </c>
      <c r="E1676">
        <v>0.54950558095930002</v>
      </c>
      <c r="F1676">
        <v>0.54824773325603104</v>
      </c>
      <c r="G1676">
        <v>1</v>
      </c>
      <c r="H1676">
        <v>0.81017405078350302</v>
      </c>
    </row>
    <row r="1677" spans="1:8" x14ac:dyDescent="0.2">
      <c r="A1677" t="s">
        <v>359</v>
      </c>
      <c r="B1677">
        <v>9.4381369193130601E-2</v>
      </c>
      <c r="C1677">
        <v>0.191063600884056</v>
      </c>
      <c r="D1677">
        <v>0.49397880473530897</v>
      </c>
      <c r="E1677">
        <v>0.84935468118108204</v>
      </c>
      <c r="F1677">
        <v>0.84565203484690399</v>
      </c>
      <c r="G1677">
        <v>1</v>
      </c>
      <c r="H1677">
        <v>0.93944794716266999</v>
      </c>
    </row>
    <row r="1678" spans="1:8" x14ac:dyDescent="0.2">
      <c r="A1678" t="s">
        <v>1597</v>
      </c>
      <c r="B1678">
        <v>9.4515282329151601E-2</v>
      </c>
      <c r="C1678">
        <v>0.54906306113950698</v>
      </c>
      <c r="D1678">
        <v>0.17213921135579099</v>
      </c>
      <c r="E1678">
        <v>0.58332904666496599</v>
      </c>
      <c r="F1678">
        <v>0.58209282040409704</v>
      </c>
      <c r="G1678">
        <v>1</v>
      </c>
      <c r="H1678">
        <v>0.83414209615817902</v>
      </c>
    </row>
    <row r="1679" spans="1:8" x14ac:dyDescent="0.2">
      <c r="A1679" t="s">
        <v>1266</v>
      </c>
      <c r="B1679">
        <v>9.4541428280338305E-2</v>
      </c>
      <c r="C1679">
        <v>0.26097991983587399</v>
      </c>
      <c r="D1679">
        <v>0.36225556487178601</v>
      </c>
      <c r="E1679">
        <v>0.79471093072786103</v>
      </c>
      <c r="F1679">
        <v>0.79225139530475996</v>
      </c>
      <c r="G1679">
        <v>1</v>
      </c>
      <c r="H1679">
        <v>0.91394289209808499</v>
      </c>
    </row>
    <row r="1680" spans="1:8" x14ac:dyDescent="0.2">
      <c r="A1680" t="s">
        <v>1464</v>
      </c>
      <c r="B1680">
        <v>9.4865053543222902E-2</v>
      </c>
      <c r="C1680">
        <v>0.47795320223080501</v>
      </c>
      <c r="D1680">
        <v>0.19848188713967899</v>
      </c>
      <c r="E1680">
        <v>0.63317136912902106</v>
      </c>
      <c r="F1680">
        <v>0.63143391054367404</v>
      </c>
      <c r="G1680">
        <v>1</v>
      </c>
      <c r="H1680">
        <v>0.85162011687468697</v>
      </c>
    </row>
    <row r="1681" spans="1:8" x14ac:dyDescent="0.2">
      <c r="A1681" t="s">
        <v>273</v>
      </c>
      <c r="B1681">
        <v>9.5088046759069206E-2</v>
      </c>
      <c r="C1681">
        <v>0.16081967144673201</v>
      </c>
      <c r="D1681">
        <v>0.59127124128322095</v>
      </c>
      <c r="E1681">
        <v>0.87393303942461797</v>
      </c>
      <c r="F1681">
        <v>0.86664516643629497</v>
      </c>
      <c r="G1681">
        <v>1</v>
      </c>
      <c r="H1681">
        <v>0.95445748310340905</v>
      </c>
    </row>
    <row r="1682" spans="1:8" x14ac:dyDescent="0.2">
      <c r="A1682" t="s">
        <v>337</v>
      </c>
      <c r="B1682">
        <v>9.6930023621542405E-2</v>
      </c>
      <c r="C1682">
        <v>0.70288072625501696</v>
      </c>
      <c r="D1682">
        <v>0.13790394301745901</v>
      </c>
      <c r="E1682">
        <v>0.48246117662754101</v>
      </c>
      <c r="F1682">
        <v>0.48148246773533998</v>
      </c>
      <c r="G1682">
        <v>1</v>
      </c>
      <c r="H1682">
        <v>0.77306727007887899</v>
      </c>
    </row>
    <row r="1683" spans="1:8" x14ac:dyDescent="0.2">
      <c r="A1683" t="s">
        <v>768</v>
      </c>
      <c r="B1683">
        <v>9.8319397654422894E-2</v>
      </c>
      <c r="C1683">
        <v>0.42172941979200501</v>
      </c>
      <c r="D1683">
        <v>0.233133836626606</v>
      </c>
      <c r="E1683">
        <v>0.67401671687750597</v>
      </c>
      <c r="F1683">
        <v>0.67106977472385398</v>
      </c>
      <c r="G1683">
        <v>1</v>
      </c>
      <c r="H1683">
        <v>0.86760489864389301</v>
      </c>
    </row>
    <row r="1684" spans="1:8" x14ac:dyDescent="0.2">
      <c r="A1684" t="s">
        <v>17</v>
      </c>
      <c r="B1684">
        <v>9.8403615354330801E-2</v>
      </c>
      <c r="C1684">
        <v>0.18410543807238899</v>
      </c>
      <c r="D1684">
        <v>0.53449597352816403</v>
      </c>
      <c r="E1684">
        <v>0.85477662376597996</v>
      </c>
      <c r="F1684">
        <v>0.85120436801295096</v>
      </c>
      <c r="G1684">
        <v>1</v>
      </c>
      <c r="H1684">
        <v>0.942849542801941</v>
      </c>
    </row>
    <row r="1685" spans="1:8" x14ac:dyDescent="0.2">
      <c r="A1685" t="s">
        <v>1373</v>
      </c>
      <c r="B1685">
        <v>9.8613824539925302E-2</v>
      </c>
      <c r="C1685">
        <v>0.47172176762363699</v>
      </c>
      <c r="D1685">
        <v>0.20905082467723601</v>
      </c>
      <c r="E1685">
        <v>0.63760599502812698</v>
      </c>
      <c r="F1685">
        <v>0.63588646887715905</v>
      </c>
      <c r="G1685">
        <v>1</v>
      </c>
      <c r="H1685">
        <v>0.85162011687468697</v>
      </c>
    </row>
    <row r="1686" spans="1:8" x14ac:dyDescent="0.2">
      <c r="A1686" t="s">
        <v>1359</v>
      </c>
      <c r="B1686">
        <v>9.8694648560483003E-2</v>
      </c>
      <c r="C1686">
        <v>0.92898660097987795</v>
      </c>
      <c r="D1686">
        <v>0.10623904419760299</v>
      </c>
      <c r="E1686">
        <v>0.35374464416574303</v>
      </c>
      <c r="F1686">
        <v>0.35177101205851702</v>
      </c>
      <c r="G1686">
        <v>1</v>
      </c>
      <c r="H1686">
        <v>0.68799265153384104</v>
      </c>
    </row>
    <row r="1687" spans="1:8" x14ac:dyDescent="0.2">
      <c r="A1687" t="s">
        <v>1260</v>
      </c>
      <c r="B1687">
        <v>9.8762112639937602E-2</v>
      </c>
      <c r="C1687">
        <v>0.36244377364078301</v>
      </c>
      <c r="D1687">
        <v>0.27248947236108501</v>
      </c>
      <c r="E1687">
        <v>0.71763743399152202</v>
      </c>
      <c r="F1687">
        <v>0.71525803968950297</v>
      </c>
      <c r="G1687">
        <v>1</v>
      </c>
      <c r="H1687">
        <v>0.88340790191033003</v>
      </c>
    </row>
    <row r="1688" spans="1:8" x14ac:dyDescent="0.2">
      <c r="A1688" t="s">
        <v>335</v>
      </c>
      <c r="B1688">
        <v>0.100096945109807</v>
      </c>
      <c r="C1688">
        <v>0.45944729860172601</v>
      </c>
      <c r="D1688">
        <v>0.217863823368731</v>
      </c>
      <c r="E1688">
        <v>0.64642740856717495</v>
      </c>
      <c r="F1688">
        <v>0.64457010348145605</v>
      </c>
      <c r="G1688">
        <v>1</v>
      </c>
      <c r="H1688">
        <v>0.85446162877478704</v>
      </c>
    </row>
    <row r="1689" spans="1:8" x14ac:dyDescent="0.2">
      <c r="A1689" t="s">
        <v>1055</v>
      </c>
      <c r="B1689">
        <v>0.1001207287227</v>
      </c>
      <c r="C1689">
        <v>0.23414513385737401</v>
      </c>
      <c r="D1689">
        <v>0.42760115093268403</v>
      </c>
      <c r="E1689">
        <v>0.81568291547956595</v>
      </c>
      <c r="F1689">
        <v>0.81233095134006295</v>
      </c>
      <c r="G1689">
        <v>1</v>
      </c>
      <c r="H1689">
        <v>0.92190796815751697</v>
      </c>
    </row>
    <row r="1690" spans="1:8" x14ac:dyDescent="0.2">
      <c r="A1690" t="s">
        <v>311</v>
      </c>
      <c r="B1690">
        <v>0.100232504557413</v>
      </c>
      <c r="C1690">
        <v>0.18116817526166101</v>
      </c>
      <c r="D1690">
        <v>0.55325668767512803</v>
      </c>
      <c r="E1690">
        <v>0.85731126340640895</v>
      </c>
      <c r="F1690">
        <v>0.85276123312841101</v>
      </c>
      <c r="G1690">
        <v>1</v>
      </c>
      <c r="H1690">
        <v>0.94367761901566705</v>
      </c>
    </row>
    <row r="1691" spans="1:8" x14ac:dyDescent="0.2">
      <c r="A1691" t="s">
        <v>716</v>
      </c>
      <c r="B1691">
        <v>0.100834699760648</v>
      </c>
      <c r="C1691">
        <v>0.20472714640950099</v>
      </c>
      <c r="D1691">
        <v>0.49253214109161397</v>
      </c>
      <c r="E1691">
        <v>0.83996250510202497</v>
      </c>
      <c r="F1691">
        <v>0.83077441461647406</v>
      </c>
      <c r="G1691">
        <v>1</v>
      </c>
      <c r="H1691">
        <v>0.93315336811201599</v>
      </c>
    </row>
    <row r="1692" spans="1:8" x14ac:dyDescent="0.2">
      <c r="A1692" t="s">
        <v>232</v>
      </c>
      <c r="B1692">
        <v>0.101105202523204</v>
      </c>
      <c r="C1692">
        <v>0.30832879519789902</v>
      </c>
      <c r="D1692">
        <v>0.32791359126321801</v>
      </c>
      <c r="E1692">
        <v>0.75855266106169195</v>
      </c>
      <c r="F1692">
        <v>0.75569398312904101</v>
      </c>
      <c r="G1692">
        <v>1</v>
      </c>
      <c r="H1692">
        <v>0.90122014486952295</v>
      </c>
    </row>
    <row r="1693" spans="1:8" x14ac:dyDescent="0.2">
      <c r="A1693" t="s">
        <v>950</v>
      </c>
      <c r="B1693">
        <v>0.101273565217551</v>
      </c>
      <c r="C1693">
        <v>0.76049790468192302</v>
      </c>
      <c r="D1693">
        <v>0.13316744805484801</v>
      </c>
      <c r="E1693">
        <v>0.44852708262838398</v>
      </c>
      <c r="F1693">
        <v>0.444215119513857</v>
      </c>
      <c r="G1693">
        <v>1</v>
      </c>
      <c r="H1693">
        <v>0.75116973027062295</v>
      </c>
    </row>
    <row r="1694" spans="1:8" x14ac:dyDescent="0.2">
      <c r="A1694" t="s">
        <v>1779</v>
      </c>
      <c r="B1694">
        <v>0.101408066114185</v>
      </c>
      <c r="C1694">
        <v>0.52606004211789803</v>
      </c>
      <c r="D1694">
        <v>0.19276899592282301</v>
      </c>
      <c r="E1694">
        <v>0.60100044146644105</v>
      </c>
      <c r="F1694">
        <v>0.59366990154251997</v>
      </c>
      <c r="G1694">
        <v>1</v>
      </c>
      <c r="H1694">
        <v>0.83810935687782695</v>
      </c>
    </row>
    <row r="1695" spans="1:8" x14ac:dyDescent="0.2">
      <c r="A1695" t="s">
        <v>1226</v>
      </c>
      <c r="B1695">
        <v>0.102008492109181</v>
      </c>
      <c r="C1695">
        <v>0.74381934242567904</v>
      </c>
      <c r="D1695">
        <v>0.13714148892191999</v>
      </c>
      <c r="E1695">
        <v>0.45741814934893898</v>
      </c>
      <c r="F1695">
        <v>0.456211777411349</v>
      </c>
      <c r="G1695">
        <v>1</v>
      </c>
      <c r="H1695">
        <v>0.75633638483070298</v>
      </c>
    </row>
    <row r="1696" spans="1:8" x14ac:dyDescent="0.2">
      <c r="A1696" t="s">
        <v>696</v>
      </c>
      <c r="B1696">
        <v>0.103827587235717</v>
      </c>
      <c r="C1696">
        <v>0.60523421823680301</v>
      </c>
      <c r="D1696">
        <v>0.17154943343783799</v>
      </c>
      <c r="E1696">
        <v>0.54549833852166896</v>
      </c>
      <c r="F1696">
        <v>0.54397012869907502</v>
      </c>
      <c r="G1696">
        <v>1</v>
      </c>
      <c r="H1696">
        <v>0.80700270660450601</v>
      </c>
    </row>
    <row r="1697" spans="1:8" x14ac:dyDescent="0.2">
      <c r="A1697" t="s">
        <v>801</v>
      </c>
      <c r="B1697">
        <v>0.10403168031030301</v>
      </c>
      <c r="C1697">
        <v>0.62241275667081697</v>
      </c>
      <c r="D1697">
        <v>0.16714259017882399</v>
      </c>
      <c r="E1697">
        <v>0.53425170791349497</v>
      </c>
      <c r="F1697">
        <v>0.532435634329396</v>
      </c>
      <c r="G1697">
        <v>1</v>
      </c>
      <c r="H1697">
        <v>0.80196397159604105</v>
      </c>
    </row>
    <row r="1698" spans="1:8" x14ac:dyDescent="0.2">
      <c r="A1698" t="s">
        <v>291</v>
      </c>
      <c r="B1698">
        <v>0.104131778563555</v>
      </c>
      <c r="C1698">
        <v>0.76284051157297905</v>
      </c>
      <c r="D1698">
        <v>0.13650530744471701</v>
      </c>
      <c r="E1698">
        <v>0.44596361076636998</v>
      </c>
      <c r="F1698">
        <v>0.44482898448672398</v>
      </c>
      <c r="G1698">
        <v>1</v>
      </c>
      <c r="H1698">
        <v>0.75116973027062295</v>
      </c>
    </row>
    <row r="1699" spans="1:8" x14ac:dyDescent="0.2">
      <c r="A1699" t="s">
        <v>1253</v>
      </c>
      <c r="B1699">
        <v>0.105132334228581</v>
      </c>
      <c r="C1699">
        <v>0.52662927050368302</v>
      </c>
      <c r="D1699">
        <v>0.19963253111250301</v>
      </c>
      <c r="E1699">
        <v>0.598929465277109</v>
      </c>
      <c r="F1699">
        <v>0.59730553365497596</v>
      </c>
      <c r="G1699">
        <v>1</v>
      </c>
      <c r="H1699">
        <v>0.83833847144925</v>
      </c>
    </row>
    <row r="1700" spans="1:8" x14ac:dyDescent="0.2">
      <c r="A1700" t="s">
        <v>1778</v>
      </c>
      <c r="B1700">
        <v>0.10518865762851801</v>
      </c>
      <c r="C1700">
        <v>0.41160595113409099</v>
      </c>
      <c r="D1700">
        <v>0.25555669770734402</v>
      </c>
      <c r="E1700">
        <v>0.68133885048540299</v>
      </c>
      <c r="F1700">
        <v>0.67868427225123895</v>
      </c>
      <c r="G1700">
        <v>1</v>
      </c>
      <c r="H1700">
        <v>0.87035927452601602</v>
      </c>
    </row>
    <row r="1701" spans="1:8" x14ac:dyDescent="0.2">
      <c r="A1701" t="s">
        <v>1800</v>
      </c>
      <c r="B1701">
        <v>0.105205811508784</v>
      </c>
      <c r="C1701">
        <v>0.34443481879332599</v>
      </c>
      <c r="D1701">
        <v>0.30544476274888899</v>
      </c>
      <c r="E1701">
        <v>0.73216017059343597</v>
      </c>
      <c r="F1701">
        <v>0.72574130560119599</v>
      </c>
      <c r="G1701">
        <v>1</v>
      </c>
      <c r="H1701">
        <v>0.88385329073060703</v>
      </c>
    </row>
    <row r="1702" spans="1:8" x14ac:dyDescent="0.2">
      <c r="A1702" t="s">
        <v>1019</v>
      </c>
      <c r="B1702">
        <v>0.105281418342275</v>
      </c>
      <c r="C1702">
        <v>0.60031039676636799</v>
      </c>
      <c r="D1702">
        <v>0.17537830247382699</v>
      </c>
      <c r="E1702">
        <v>0.54912802395297799</v>
      </c>
      <c r="F1702">
        <v>0.54648672371170604</v>
      </c>
      <c r="G1702">
        <v>1</v>
      </c>
      <c r="H1702">
        <v>0.81010130617561404</v>
      </c>
    </row>
    <row r="1703" spans="1:8" x14ac:dyDescent="0.2">
      <c r="A1703" t="s">
        <v>1042</v>
      </c>
      <c r="B1703">
        <v>0.105363940083463</v>
      </c>
      <c r="C1703">
        <v>0.66700849119609196</v>
      </c>
      <c r="D1703">
        <v>0.15796491570073201</v>
      </c>
      <c r="E1703">
        <v>0.50565026289677295</v>
      </c>
      <c r="F1703">
        <v>0.502999238394638</v>
      </c>
      <c r="G1703">
        <v>1</v>
      </c>
      <c r="H1703">
        <v>0.78368523315312799</v>
      </c>
    </row>
    <row r="1704" spans="1:8" x14ac:dyDescent="0.2">
      <c r="A1704" t="s">
        <v>1009</v>
      </c>
      <c r="B1704">
        <v>0.105441997909956</v>
      </c>
      <c r="C1704">
        <v>0.61229533081742604</v>
      </c>
      <c r="D1704">
        <v>0.17220774453594001</v>
      </c>
      <c r="E1704">
        <v>0.54086938400219398</v>
      </c>
      <c r="F1704">
        <v>0.53918371633431905</v>
      </c>
      <c r="G1704">
        <v>1</v>
      </c>
      <c r="H1704">
        <v>0.80368092521328005</v>
      </c>
    </row>
    <row r="1705" spans="1:8" x14ac:dyDescent="0.2">
      <c r="A1705" t="s">
        <v>363</v>
      </c>
      <c r="B1705">
        <v>0.10657836007339599</v>
      </c>
      <c r="C1705">
        <v>0.45020765214270803</v>
      </c>
      <c r="D1705">
        <v>0.23673156057243699</v>
      </c>
      <c r="E1705">
        <v>0.65315527710089305</v>
      </c>
      <c r="F1705">
        <v>0.65099389818403097</v>
      </c>
      <c r="G1705">
        <v>1</v>
      </c>
      <c r="H1705">
        <v>0.855464598103024</v>
      </c>
    </row>
    <row r="1706" spans="1:8" x14ac:dyDescent="0.2">
      <c r="A1706" t="s">
        <v>1137</v>
      </c>
      <c r="B1706">
        <v>0.107568825004482</v>
      </c>
      <c r="C1706">
        <v>0.35954399618216198</v>
      </c>
      <c r="D1706">
        <v>0.29918125777848498</v>
      </c>
      <c r="E1706">
        <v>0.71991719411509403</v>
      </c>
      <c r="F1706">
        <v>0.71711390756957605</v>
      </c>
      <c r="G1706">
        <v>1</v>
      </c>
      <c r="H1706">
        <v>0.88340790191033003</v>
      </c>
    </row>
    <row r="1707" spans="1:8" x14ac:dyDescent="0.2">
      <c r="A1707" t="s">
        <v>1015</v>
      </c>
      <c r="B1707">
        <v>0.108272079384914</v>
      </c>
      <c r="C1707">
        <v>0.36991470733839499</v>
      </c>
      <c r="D1707">
        <v>0.29269471377321599</v>
      </c>
      <c r="E1707">
        <v>0.71219826111745699</v>
      </c>
      <c r="F1707">
        <v>0.70930984710270795</v>
      </c>
      <c r="G1707">
        <v>1</v>
      </c>
      <c r="H1707">
        <v>0.88340790191033003</v>
      </c>
    </row>
    <row r="1708" spans="1:8" x14ac:dyDescent="0.2">
      <c r="A1708" t="s">
        <v>1217</v>
      </c>
      <c r="B1708">
        <v>0.11119671189963</v>
      </c>
      <c r="C1708">
        <v>0.69009196923525096</v>
      </c>
      <c r="D1708">
        <v>0.16113317768768701</v>
      </c>
      <c r="E1708">
        <v>0.49066283900083402</v>
      </c>
      <c r="F1708">
        <v>0.48911704411807899</v>
      </c>
      <c r="G1708">
        <v>1</v>
      </c>
      <c r="H1708">
        <v>0.778579206626693</v>
      </c>
    </row>
    <row r="1709" spans="1:8" x14ac:dyDescent="0.2">
      <c r="A1709" t="s">
        <v>395</v>
      </c>
      <c r="B1709">
        <v>0.111367521868009</v>
      </c>
      <c r="C1709">
        <v>0.73972048193311102</v>
      </c>
      <c r="D1709">
        <v>0.150553519319855</v>
      </c>
      <c r="E1709">
        <v>0.45985619136253603</v>
      </c>
      <c r="F1709">
        <v>0.458750547801138</v>
      </c>
      <c r="G1709">
        <v>1</v>
      </c>
      <c r="H1709">
        <v>0.75633638483070298</v>
      </c>
    </row>
    <row r="1710" spans="1:8" x14ac:dyDescent="0.2">
      <c r="A1710" t="s">
        <v>366</v>
      </c>
      <c r="B1710">
        <v>0.113811117437323</v>
      </c>
      <c r="C1710">
        <v>0.447707151490013</v>
      </c>
      <c r="D1710">
        <v>0.25420884401455002</v>
      </c>
      <c r="E1710">
        <v>0.65503734807555702</v>
      </c>
      <c r="F1710">
        <v>0.652605727774072</v>
      </c>
      <c r="G1710">
        <v>1</v>
      </c>
      <c r="H1710">
        <v>0.855464598103024</v>
      </c>
    </row>
    <row r="1711" spans="1:8" x14ac:dyDescent="0.2">
      <c r="A1711" t="s">
        <v>1594</v>
      </c>
      <c r="B1711">
        <v>0.114500010697965</v>
      </c>
      <c r="C1711">
        <v>0.78151927301498203</v>
      </c>
      <c r="D1711">
        <v>0.14650951633763501</v>
      </c>
      <c r="E1711">
        <v>0.434985067661533</v>
      </c>
      <c r="F1711">
        <v>0.43367235741175197</v>
      </c>
      <c r="G1711">
        <v>1</v>
      </c>
      <c r="H1711">
        <v>0.74493061809054195</v>
      </c>
    </row>
    <row r="1712" spans="1:8" x14ac:dyDescent="0.2">
      <c r="A1712" t="s">
        <v>668</v>
      </c>
      <c r="B1712">
        <v>0.114853450302493</v>
      </c>
      <c r="C1712">
        <v>0.44955184072912202</v>
      </c>
      <c r="D1712">
        <v>0.25548432882893701</v>
      </c>
      <c r="E1712">
        <v>0.65373383919106098</v>
      </c>
      <c r="F1712">
        <v>0.65120643160523495</v>
      </c>
      <c r="G1712">
        <v>1</v>
      </c>
      <c r="H1712">
        <v>0.855464598103024</v>
      </c>
    </row>
    <row r="1713" spans="1:8" x14ac:dyDescent="0.2">
      <c r="A1713" t="s">
        <v>1770</v>
      </c>
      <c r="B1713">
        <v>0.115883469310707</v>
      </c>
      <c r="C1713">
        <v>0.359253834777648</v>
      </c>
      <c r="D1713">
        <v>0.32256710462792998</v>
      </c>
      <c r="E1713">
        <v>0.72025614777184299</v>
      </c>
      <c r="F1713">
        <v>0.71696581658307401</v>
      </c>
      <c r="G1713">
        <v>1</v>
      </c>
      <c r="H1713">
        <v>0.88340790191033003</v>
      </c>
    </row>
    <row r="1714" spans="1:8" x14ac:dyDescent="0.2">
      <c r="A1714" t="s">
        <v>1824</v>
      </c>
      <c r="B1714">
        <v>0.11895720469363601</v>
      </c>
      <c r="C1714">
        <v>0.45752135211199702</v>
      </c>
      <c r="D1714">
        <v>0.260003613262003</v>
      </c>
      <c r="E1714">
        <v>0.64794117580663602</v>
      </c>
      <c r="F1714">
        <v>0.64560923847067797</v>
      </c>
      <c r="G1714">
        <v>1</v>
      </c>
      <c r="H1714">
        <v>0.85522910712836397</v>
      </c>
    </row>
    <row r="1715" spans="1:8" x14ac:dyDescent="0.2">
      <c r="A1715" t="s">
        <v>1568</v>
      </c>
      <c r="B1715">
        <v>0.119138811756498</v>
      </c>
      <c r="C1715">
        <v>0.54290979054776101</v>
      </c>
      <c r="D1715">
        <v>0.219444949843868</v>
      </c>
      <c r="E1715">
        <v>0.58784895180114805</v>
      </c>
      <c r="F1715">
        <v>0.58562323246002301</v>
      </c>
      <c r="G1715">
        <v>1</v>
      </c>
      <c r="H1715">
        <v>0.83666775777118796</v>
      </c>
    </row>
    <row r="1716" spans="1:8" x14ac:dyDescent="0.2">
      <c r="A1716" t="s">
        <v>556</v>
      </c>
      <c r="B1716">
        <v>0.120217635808041</v>
      </c>
      <c r="C1716">
        <v>0.87437762179314604</v>
      </c>
      <c r="D1716">
        <v>0.13748937851531801</v>
      </c>
      <c r="E1716">
        <v>0.38232099567274602</v>
      </c>
      <c r="F1716">
        <v>0.38128866479748802</v>
      </c>
      <c r="G1716">
        <v>1</v>
      </c>
      <c r="H1716">
        <v>0.711183897411652</v>
      </c>
    </row>
    <row r="1717" spans="1:8" x14ac:dyDescent="0.2">
      <c r="A1717" t="s">
        <v>1218</v>
      </c>
      <c r="B1717">
        <v>0.12108154128766301</v>
      </c>
      <c r="C1717">
        <v>0.651395426670351</v>
      </c>
      <c r="D1717">
        <v>0.18588024467193301</v>
      </c>
      <c r="E1717">
        <v>0.51562667405678098</v>
      </c>
      <c r="F1717">
        <v>0.51304211341147898</v>
      </c>
      <c r="G1717">
        <v>1</v>
      </c>
      <c r="H1717">
        <v>0.79022678656462997</v>
      </c>
    </row>
    <row r="1718" spans="1:8" x14ac:dyDescent="0.2">
      <c r="A1718" t="s">
        <v>822</v>
      </c>
      <c r="B1718">
        <v>0.12152777389300699</v>
      </c>
      <c r="C1718">
        <v>0.76608613690460703</v>
      </c>
      <c r="D1718">
        <v>0.15863460783149499</v>
      </c>
      <c r="E1718">
        <v>0.44410191067923999</v>
      </c>
      <c r="F1718">
        <v>0.442770185480937</v>
      </c>
      <c r="G1718">
        <v>1</v>
      </c>
      <c r="H1718">
        <v>0.75050923017250504</v>
      </c>
    </row>
    <row r="1719" spans="1:8" x14ac:dyDescent="0.2">
      <c r="A1719" t="s">
        <v>343</v>
      </c>
      <c r="B1719">
        <v>0.12156383739768301</v>
      </c>
      <c r="C1719">
        <v>0.158282729044389</v>
      </c>
      <c r="D1719">
        <v>0.76801706750703902</v>
      </c>
      <c r="E1719">
        <v>0.87649445953194505</v>
      </c>
      <c r="F1719">
        <v>0.86672605042512396</v>
      </c>
      <c r="G1719">
        <v>1</v>
      </c>
      <c r="H1719">
        <v>0.95445748310340905</v>
      </c>
    </row>
    <row r="1720" spans="1:8" x14ac:dyDescent="0.2">
      <c r="A1720" t="s">
        <v>1530</v>
      </c>
      <c r="B1720">
        <v>0.12236923150839001</v>
      </c>
      <c r="C1720">
        <v>0.45573545630842199</v>
      </c>
      <c r="D1720">
        <v>0.268509350796652</v>
      </c>
      <c r="E1720">
        <v>0.64937730381416603</v>
      </c>
      <c r="F1720">
        <v>0.64649013975787595</v>
      </c>
      <c r="G1720">
        <v>1</v>
      </c>
      <c r="H1720">
        <v>0.85522910712836397</v>
      </c>
    </row>
    <row r="1721" spans="1:8" x14ac:dyDescent="0.2">
      <c r="A1721" t="s">
        <v>1437</v>
      </c>
      <c r="B1721">
        <v>0.12330136280712301</v>
      </c>
      <c r="C1721">
        <v>0.45028454392163803</v>
      </c>
      <c r="D1721">
        <v>0.273829880397984</v>
      </c>
      <c r="E1721">
        <v>0.65329155301904096</v>
      </c>
      <c r="F1721">
        <v>0.650432342192797</v>
      </c>
      <c r="G1721">
        <v>1</v>
      </c>
      <c r="H1721">
        <v>0.855464598103024</v>
      </c>
    </row>
    <row r="1722" spans="1:8" x14ac:dyDescent="0.2">
      <c r="A1722" t="s">
        <v>1769</v>
      </c>
      <c r="B1722">
        <v>0.12348489309432099</v>
      </c>
      <c r="C1722">
        <v>0.80094863579587605</v>
      </c>
      <c r="D1722">
        <v>0.154173298480767</v>
      </c>
      <c r="E1722">
        <v>0.42373076700252099</v>
      </c>
      <c r="F1722">
        <v>0.422227605758415</v>
      </c>
      <c r="G1722">
        <v>1</v>
      </c>
      <c r="H1722">
        <v>0.73328152082631104</v>
      </c>
    </row>
    <row r="1723" spans="1:8" x14ac:dyDescent="0.2">
      <c r="A1723" t="s">
        <v>1627</v>
      </c>
      <c r="B1723">
        <v>0.125496374165323</v>
      </c>
      <c r="C1723">
        <v>0.58399444486614005</v>
      </c>
      <c r="D1723">
        <v>0.21489309576239099</v>
      </c>
      <c r="E1723">
        <v>0.56112845142198797</v>
      </c>
      <c r="F1723">
        <v>0.55496393591092297</v>
      </c>
      <c r="G1723">
        <v>1</v>
      </c>
      <c r="H1723">
        <v>0.81564187164547997</v>
      </c>
    </row>
    <row r="1724" spans="1:8" x14ac:dyDescent="0.2">
      <c r="A1724" t="s">
        <v>1722</v>
      </c>
      <c r="B1724">
        <v>0.12628545770413899</v>
      </c>
      <c r="C1724">
        <v>0.62045745066786695</v>
      </c>
      <c r="D1724">
        <v>0.20353604839172099</v>
      </c>
      <c r="E1724">
        <v>0.53570409366415905</v>
      </c>
      <c r="F1724">
        <v>0.533329441152813</v>
      </c>
      <c r="G1724">
        <v>1</v>
      </c>
      <c r="H1724">
        <v>0.80196397159604105</v>
      </c>
    </row>
    <row r="1725" spans="1:8" x14ac:dyDescent="0.2">
      <c r="A1725" t="s">
        <v>1468</v>
      </c>
      <c r="B1725">
        <v>0.126692772440024</v>
      </c>
      <c r="C1725">
        <v>0.77889745638887098</v>
      </c>
      <c r="D1725">
        <v>0.16265654920404801</v>
      </c>
      <c r="E1725">
        <v>0.43655322834995502</v>
      </c>
      <c r="F1725">
        <v>0.43516922997798402</v>
      </c>
      <c r="G1725">
        <v>1</v>
      </c>
      <c r="H1725">
        <v>0.74508929986417005</v>
      </c>
    </row>
    <row r="1726" spans="1:8" x14ac:dyDescent="0.2">
      <c r="A1726" t="s">
        <v>1445</v>
      </c>
      <c r="B1726">
        <v>0.127104606004425</v>
      </c>
      <c r="C1726">
        <v>0.86684330084079297</v>
      </c>
      <c r="D1726">
        <v>0.146629276457625</v>
      </c>
      <c r="E1726">
        <v>0.38650141177681502</v>
      </c>
      <c r="F1726">
        <v>0.38532983580987901</v>
      </c>
      <c r="G1726">
        <v>1</v>
      </c>
      <c r="H1726">
        <v>0.71233337811338104</v>
      </c>
    </row>
    <row r="1727" spans="1:8" x14ac:dyDescent="0.2">
      <c r="A1727" t="s">
        <v>385</v>
      </c>
      <c r="B1727">
        <v>0.12884635240176201</v>
      </c>
      <c r="C1727">
        <v>0.34207269920121097</v>
      </c>
      <c r="D1727">
        <v>0.37666365279262898</v>
      </c>
      <c r="E1727">
        <v>0.73362397019007097</v>
      </c>
      <c r="F1727">
        <v>0.72842766646382395</v>
      </c>
      <c r="G1727">
        <v>1</v>
      </c>
      <c r="H1727">
        <v>0.88385329073060703</v>
      </c>
    </row>
    <row r="1728" spans="1:8" x14ac:dyDescent="0.2">
      <c r="A1728" t="s">
        <v>1654</v>
      </c>
      <c r="B1728">
        <v>0.129352526492964</v>
      </c>
      <c r="C1728">
        <v>0.86442737927342705</v>
      </c>
      <c r="D1728">
        <v>0.14963955283518199</v>
      </c>
      <c r="E1728">
        <v>0.38934258219039303</v>
      </c>
      <c r="F1728">
        <v>0.38440887147796199</v>
      </c>
      <c r="G1728">
        <v>1</v>
      </c>
      <c r="H1728">
        <v>0.71202152026201804</v>
      </c>
    </row>
    <row r="1729" spans="1:8" x14ac:dyDescent="0.2">
      <c r="A1729" t="s">
        <v>701</v>
      </c>
      <c r="B1729">
        <v>0.13111920434996599</v>
      </c>
      <c r="C1729">
        <v>0.70914526151271795</v>
      </c>
      <c r="D1729">
        <v>0.18489752588950301</v>
      </c>
      <c r="E1729">
        <v>0.47938090369182901</v>
      </c>
      <c r="F1729">
        <v>0.47600928471485399</v>
      </c>
      <c r="G1729">
        <v>1</v>
      </c>
      <c r="H1729">
        <v>0.76884434809319002</v>
      </c>
    </row>
    <row r="1730" spans="1:8" x14ac:dyDescent="0.2">
      <c r="A1730" t="s">
        <v>471</v>
      </c>
      <c r="B1730">
        <v>0.13118550258113901</v>
      </c>
      <c r="C1730">
        <v>0.51473751081715402</v>
      </c>
      <c r="D1730">
        <v>0.25485902974679298</v>
      </c>
      <c r="E1730">
        <v>0.60752562350665495</v>
      </c>
      <c r="F1730">
        <v>0.60479160026137901</v>
      </c>
      <c r="G1730">
        <v>1</v>
      </c>
      <c r="H1730">
        <v>0.84181654359911096</v>
      </c>
    </row>
    <row r="1731" spans="1:8" x14ac:dyDescent="0.2">
      <c r="A1731" t="s">
        <v>375</v>
      </c>
      <c r="B1731">
        <v>0.13384179822441</v>
      </c>
      <c r="C1731">
        <v>0.50620439152131202</v>
      </c>
      <c r="D1731">
        <v>0.26440268094508401</v>
      </c>
      <c r="E1731">
        <v>0.61346133290289595</v>
      </c>
      <c r="F1731">
        <v>0.61085229720581702</v>
      </c>
      <c r="G1731">
        <v>1</v>
      </c>
      <c r="H1731">
        <v>0.84343063355989101</v>
      </c>
    </row>
    <row r="1732" spans="1:8" x14ac:dyDescent="0.2">
      <c r="A1732" t="s">
        <v>920</v>
      </c>
      <c r="B1732">
        <v>0.13421231751363</v>
      </c>
      <c r="C1732">
        <v>1.0561412544562001</v>
      </c>
      <c r="D1732">
        <v>0.12707799922344201</v>
      </c>
      <c r="E1732">
        <v>0.29178575183158201</v>
      </c>
      <c r="F1732">
        <v>0.28997929190646698</v>
      </c>
      <c r="G1732">
        <v>1</v>
      </c>
      <c r="H1732">
        <v>0.63533657358673901</v>
      </c>
    </row>
    <row r="1733" spans="1:8" x14ac:dyDescent="0.2">
      <c r="A1733" t="s">
        <v>1227</v>
      </c>
      <c r="B1733">
        <v>0.13675519724502999</v>
      </c>
      <c r="C1733">
        <v>0.46770769482739</v>
      </c>
      <c r="D1733">
        <v>0.29239458481755498</v>
      </c>
      <c r="E1733">
        <v>0.64075339137734</v>
      </c>
      <c r="F1733">
        <v>0.63802565536421096</v>
      </c>
      <c r="G1733">
        <v>1</v>
      </c>
      <c r="H1733">
        <v>0.85162011687468697</v>
      </c>
    </row>
    <row r="1734" spans="1:8" x14ac:dyDescent="0.2">
      <c r="A1734" t="s">
        <v>108</v>
      </c>
      <c r="B1734">
        <v>0.13682767427479101</v>
      </c>
      <c r="C1734">
        <v>0.67577431209499905</v>
      </c>
      <c r="D1734">
        <v>0.20247540018294799</v>
      </c>
      <c r="E1734">
        <v>0.49988100811685598</v>
      </c>
      <c r="F1734">
        <v>0.49780668688547602</v>
      </c>
      <c r="G1734">
        <v>1</v>
      </c>
      <c r="H1734">
        <v>0.78084688464325602</v>
      </c>
    </row>
    <row r="1735" spans="1:8" x14ac:dyDescent="0.2">
      <c r="A1735" t="s">
        <v>774</v>
      </c>
      <c r="B1735">
        <v>0.13718808097188501</v>
      </c>
      <c r="C1735">
        <v>0.46704442739061502</v>
      </c>
      <c r="D1735">
        <v>0.29373668312104001</v>
      </c>
      <c r="E1735">
        <v>0.64140034887777297</v>
      </c>
      <c r="F1735">
        <v>0.63805060445505202</v>
      </c>
      <c r="G1735">
        <v>1</v>
      </c>
      <c r="H1735">
        <v>0.85162011687468697</v>
      </c>
    </row>
    <row r="1736" spans="1:8" x14ac:dyDescent="0.2">
      <c r="A1736" t="s">
        <v>1392</v>
      </c>
      <c r="B1736">
        <v>0.13796174339182199</v>
      </c>
      <c r="C1736">
        <v>0.38830729547320397</v>
      </c>
      <c r="D1736">
        <v>0.35529011429903001</v>
      </c>
      <c r="E1736">
        <v>0.69890353436764396</v>
      </c>
      <c r="F1736">
        <v>0.69466884438395304</v>
      </c>
      <c r="G1736">
        <v>1</v>
      </c>
      <c r="H1736">
        <v>0.88092554653308397</v>
      </c>
    </row>
    <row r="1737" spans="1:8" x14ac:dyDescent="0.2">
      <c r="A1737" t="s">
        <v>915</v>
      </c>
      <c r="B1737">
        <v>0.138211504167811</v>
      </c>
      <c r="C1737">
        <v>0.35379317508314201</v>
      </c>
      <c r="D1737">
        <v>0.39065621923128002</v>
      </c>
      <c r="E1737">
        <v>0.72501170728757502</v>
      </c>
      <c r="F1737">
        <v>0.71913976589742101</v>
      </c>
      <c r="G1737">
        <v>1</v>
      </c>
      <c r="H1737">
        <v>0.88340790191033003</v>
      </c>
    </row>
    <row r="1738" spans="1:8" x14ac:dyDescent="0.2">
      <c r="A1738" t="s">
        <v>889</v>
      </c>
      <c r="B1738">
        <v>0.13991235235848501</v>
      </c>
      <c r="C1738">
        <v>0.40935274683900003</v>
      </c>
      <c r="D1738">
        <v>0.34178921098949799</v>
      </c>
      <c r="E1738">
        <v>0.68591122591547904</v>
      </c>
      <c r="F1738">
        <v>0.672322584686187</v>
      </c>
      <c r="G1738">
        <v>1</v>
      </c>
      <c r="H1738">
        <v>0.86800781702741403</v>
      </c>
    </row>
    <row r="1739" spans="1:8" x14ac:dyDescent="0.2">
      <c r="A1739" t="s">
        <v>248</v>
      </c>
      <c r="B1739">
        <v>0.142280014352962</v>
      </c>
      <c r="C1739">
        <v>0.76430522844549798</v>
      </c>
      <c r="D1739">
        <v>0.18615601340624399</v>
      </c>
      <c r="E1739">
        <v>0.44523318454432598</v>
      </c>
      <c r="F1739">
        <v>0.44370079068870399</v>
      </c>
      <c r="G1739">
        <v>1</v>
      </c>
      <c r="H1739">
        <v>0.75116973027062295</v>
      </c>
    </row>
    <row r="1740" spans="1:8" x14ac:dyDescent="0.2">
      <c r="A1740" t="s">
        <v>1122</v>
      </c>
      <c r="B1740">
        <v>0.143270882299847</v>
      </c>
      <c r="C1740">
        <v>1.06163696520718</v>
      </c>
      <c r="D1740">
        <v>0.13495280118838601</v>
      </c>
      <c r="E1740">
        <v>0.28891406230891897</v>
      </c>
      <c r="F1740">
        <v>0.28786800050095901</v>
      </c>
      <c r="G1740">
        <v>1</v>
      </c>
      <c r="H1740">
        <v>0.63326606297667598</v>
      </c>
    </row>
    <row r="1741" spans="1:8" x14ac:dyDescent="0.2">
      <c r="A1741" t="s">
        <v>1532</v>
      </c>
      <c r="B1741">
        <v>0.14394283463127699</v>
      </c>
      <c r="C1741">
        <v>0.54586261519188295</v>
      </c>
      <c r="D1741">
        <v>0.263697917067792</v>
      </c>
      <c r="E1741">
        <v>0.58610310784087205</v>
      </c>
      <c r="F1741">
        <v>0.582952478795701</v>
      </c>
      <c r="G1741">
        <v>1</v>
      </c>
      <c r="H1741">
        <v>0.83474208953121198</v>
      </c>
    </row>
    <row r="1742" spans="1:8" x14ac:dyDescent="0.2">
      <c r="A1742" t="s">
        <v>1786</v>
      </c>
      <c r="B1742">
        <v>0.14498414774153401</v>
      </c>
      <c r="C1742">
        <v>0.68476061375247799</v>
      </c>
      <c r="D1742">
        <v>0.21172968308884399</v>
      </c>
      <c r="E1742">
        <v>0.49427224541611597</v>
      </c>
      <c r="F1742">
        <v>0.49193698302021499</v>
      </c>
      <c r="G1742">
        <v>1</v>
      </c>
      <c r="H1742">
        <v>0.77927758063369601</v>
      </c>
    </row>
    <row r="1743" spans="1:8" x14ac:dyDescent="0.2">
      <c r="A1743" t="s">
        <v>1080</v>
      </c>
      <c r="B1743">
        <v>0.14894923567655699</v>
      </c>
      <c r="C1743">
        <v>0.25730340133577101</v>
      </c>
      <c r="D1743">
        <v>0.57888560704327297</v>
      </c>
      <c r="E1743">
        <v>0.79876152409909196</v>
      </c>
      <c r="F1743">
        <v>0.79129122175060596</v>
      </c>
      <c r="G1743">
        <v>1</v>
      </c>
      <c r="H1743">
        <v>0.91394289209808499</v>
      </c>
    </row>
    <row r="1744" spans="1:8" x14ac:dyDescent="0.2">
      <c r="A1744" t="s">
        <v>45</v>
      </c>
      <c r="B1744">
        <v>0.14903429414456501</v>
      </c>
      <c r="C1744">
        <v>0.43736287579386302</v>
      </c>
      <c r="D1744">
        <v>0.34075661742906599</v>
      </c>
      <c r="E1744">
        <v>0.66297062121627603</v>
      </c>
      <c r="F1744">
        <v>0.65884828689360597</v>
      </c>
      <c r="G1744">
        <v>1</v>
      </c>
      <c r="H1744">
        <v>0.85895303518567201</v>
      </c>
    </row>
    <row r="1745" spans="1:8" x14ac:dyDescent="0.2">
      <c r="A1745" t="s">
        <v>650</v>
      </c>
      <c r="B1745">
        <v>0.149690624094036</v>
      </c>
      <c r="C1745">
        <v>0.64450657936891698</v>
      </c>
      <c r="D1745">
        <v>0.23225616135774499</v>
      </c>
      <c r="E1745">
        <v>0.52009575402685004</v>
      </c>
      <c r="F1745">
        <v>0.51749588415134695</v>
      </c>
      <c r="G1745">
        <v>1</v>
      </c>
      <c r="H1745">
        <v>0.79385713832941696</v>
      </c>
    </row>
    <row r="1746" spans="1:8" x14ac:dyDescent="0.2">
      <c r="A1746" t="s">
        <v>707</v>
      </c>
      <c r="B1746">
        <v>0.15031528787634499</v>
      </c>
      <c r="C1746">
        <v>0.58410745920345997</v>
      </c>
      <c r="D1746">
        <v>0.25734183925904303</v>
      </c>
      <c r="E1746">
        <v>0.56003129140300301</v>
      </c>
      <c r="F1746">
        <v>0.55713747308001005</v>
      </c>
      <c r="G1746">
        <v>1</v>
      </c>
      <c r="H1746">
        <v>0.81637900512195005</v>
      </c>
    </row>
    <row r="1747" spans="1:8" x14ac:dyDescent="0.2">
      <c r="A1747" t="s">
        <v>195</v>
      </c>
      <c r="B1747">
        <v>0.151688439767075</v>
      </c>
      <c r="C1747">
        <v>0.47073076137504699</v>
      </c>
      <c r="D1747">
        <v>0.32224033824341403</v>
      </c>
      <c r="E1747">
        <v>0.63892352253309603</v>
      </c>
      <c r="F1747">
        <v>0.63501474156575699</v>
      </c>
      <c r="G1747">
        <v>1</v>
      </c>
      <c r="H1747">
        <v>0.85162011687468697</v>
      </c>
    </row>
    <row r="1748" spans="1:8" x14ac:dyDescent="0.2">
      <c r="A1748" t="s">
        <v>702</v>
      </c>
      <c r="B1748">
        <v>0.153823585815311</v>
      </c>
      <c r="C1748">
        <v>0.73931180809725205</v>
      </c>
      <c r="D1748">
        <v>0.208063207067127</v>
      </c>
      <c r="E1748">
        <v>0.46044317518793798</v>
      </c>
      <c r="F1748">
        <v>0.45836717026787799</v>
      </c>
      <c r="G1748">
        <v>1</v>
      </c>
      <c r="H1748">
        <v>0.75633638483070298</v>
      </c>
    </row>
    <row r="1749" spans="1:8" x14ac:dyDescent="0.2">
      <c r="A1749" t="s">
        <v>1188</v>
      </c>
      <c r="B1749">
        <v>0.154260634045817</v>
      </c>
      <c r="C1749">
        <v>0.48171934747254103</v>
      </c>
      <c r="D1749">
        <v>0.32022926804826002</v>
      </c>
      <c r="E1749">
        <v>0.63195192452859394</v>
      </c>
      <c r="F1749">
        <v>0.62508444472878699</v>
      </c>
      <c r="G1749">
        <v>1</v>
      </c>
      <c r="H1749">
        <v>0.85162011687468697</v>
      </c>
    </row>
    <row r="1750" spans="1:8" x14ac:dyDescent="0.2">
      <c r="A1750" t="s">
        <v>1746</v>
      </c>
      <c r="B1750">
        <v>0.15427210883082401</v>
      </c>
      <c r="C1750">
        <v>0.61700104003824296</v>
      </c>
      <c r="D1750">
        <v>0.25003541131999002</v>
      </c>
      <c r="E1750">
        <v>0.53828098965886695</v>
      </c>
      <c r="F1750">
        <v>0.53494412177832296</v>
      </c>
      <c r="G1750">
        <v>1</v>
      </c>
      <c r="H1750">
        <v>0.80196397159604105</v>
      </c>
    </row>
    <row r="1751" spans="1:8" x14ac:dyDescent="0.2">
      <c r="A1751" t="s">
        <v>521</v>
      </c>
      <c r="B1751">
        <v>0.154343838918483</v>
      </c>
      <c r="C1751">
        <v>0.47454437128488902</v>
      </c>
      <c r="D1751">
        <v>0.32524638001832701</v>
      </c>
      <c r="E1751">
        <v>0.63621236024116501</v>
      </c>
      <c r="F1751">
        <v>0.63227856652672498</v>
      </c>
      <c r="G1751">
        <v>1</v>
      </c>
      <c r="H1751">
        <v>0.85162011687468697</v>
      </c>
    </row>
    <row r="1752" spans="1:8" x14ac:dyDescent="0.2">
      <c r="A1752" t="s">
        <v>1485</v>
      </c>
      <c r="B1752">
        <v>0.155205643294686</v>
      </c>
      <c r="C1752">
        <v>1.1337217013066501</v>
      </c>
      <c r="D1752">
        <v>0.13689924354081401</v>
      </c>
      <c r="E1752">
        <v>0.25758360139113201</v>
      </c>
      <c r="F1752">
        <v>0.25624607008157402</v>
      </c>
      <c r="G1752">
        <v>1</v>
      </c>
      <c r="H1752">
        <v>0.60407697467549204</v>
      </c>
    </row>
    <row r="1753" spans="1:8" x14ac:dyDescent="0.2">
      <c r="A1753" t="s">
        <v>1155</v>
      </c>
      <c r="B1753">
        <v>0.15605693871628401</v>
      </c>
      <c r="C1753">
        <v>0.75776695085014001</v>
      </c>
      <c r="D1753">
        <v>0.20594318416922799</v>
      </c>
      <c r="E1753">
        <v>0.449337003252131</v>
      </c>
      <c r="F1753">
        <v>0.44728182910743802</v>
      </c>
      <c r="G1753">
        <v>1</v>
      </c>
      <c r="H1753">
        <v>0.75154350491013999</v>
      </c>
    </row>
    <row r="1754" spans="1:8" x14ac:dyDescent="0.2">
      <c r="A1754" t="s">
        <v>1000</v>
      </c>
      <c r="B1754">
        <v>0.15640427015934599</v>
      </c>
      <c r="C1754">
        <v>0.74317919106794295</v>
      </c>
      <c r="D1754">
        <v>0.21045297290226</v>
      </c>
      <c r="E1754">
        <v>0.45811867799628198</v>
      </c>
      <c r="F1754">
        <v>0.45599290361355399</v>
      </c>
      <c r="G1754">
        <v>1</v>
      </c>
      <c r="H1754">
        <v>0.75633638483070298</v>
      </c>
    </row>
    <row r="1755" spans="1:8" x14ac:dyDescent="0.2">
      <c r="A1755" t="s">
        <v>951</v>
      </c>
      <c r="B1755">
        <v>0.15727780776512601</v>
      </c>
      <c r="C1755">
        <v>0.75750251266830404</v>
      </c>
      <c r="D1755">
        <v>0.207626780287652</v>
      </c>
      <c r="E1755">
        <v>0.45018595483921597</v>
      </c>
      <c r="F1755">
        <v>0.44614000104785401</v>
      </c>
      <c r="G1755">
        <v>1</v>
      </c>
      <c r="H1755">
        <v>0.75154350491013999</v>
      </c>
    </row>
    <row r="1756" spans="1:8" x14ac:dyDescent="0.2">
      <c r="A1756" t="s">
        <v>653</v>
      </c>
      <c r="B1756">
        <v>0.15760055209830201</v>
      </c>
      <c r="C1756">
        <v>0.64152435707200095</v>
      </c>
      <c r="D1756">
        <v>0.24566573406130801</v>
      </c>
      <c r="E1756">
        <v>0.52220187419683195</v>
      </c>
      <c r="F1756">
        <v>0.51901929001841396</v>
      </c>
      <c r="G1756">
        <v>1</v>
      </c>
      <c r="H1756">
        <v>0.79443378388038099</v>
      </c>
    </row>
    <row r="1757" spans="1:8" x14ac:dyDescent="0.2">
      <c r="A1757" t="s">
        <v>368</v>
      </c>
      <c r="B1757">
        <v>0.15842682198560501</v>
      </c>
      <c r="C1757">
        <v>0.77322346091085703</v>
      </c>
      <c r="D1757">
        <v>0.20489138004035601</v>
      </c>
      <c r="E1757">
        <v>0.440187544104502</v>
      </c>
      <c r="F1757">
        <v>0.43797487756305098</v>
      </c>
      <c r="G1757">
        <v>1</v>
      </c>
      <c r="H1757">
        <v>0.74646851161503103</v>
      </c>
    </row>
    <row r="1758" spans="1:8" x14ac:dyDescent="0.2">
      <c r="A1758" t="s">
        <v>1543</v>
      </c>
      <c r="B1758">
        <v>0.15886198032051299</v>
      </c>
      <c r="C1758">
        <v>0.444844997520495</v>
      </c>
      <c r="D1758">
        <v>0.35711760547154198</v>
      </c>
      <c r="E1758">
        <v>0.65805948885057397</v>
      </c>
      <c r="F1758">
        <v>0.65215297837816</v>
      </c>
      <c r="G1758">
        <v>1</v>
      </c>
      <c r="H1758">
        <v>0.855464598103024</v>
      </c>
    </row>
    <row r="1759" spans="1:8" x14ac:dyDescent="0.2">
      <c r="A1759" t="s">
        <v>58</v>
      </c>
      <c r="B1759">
        <v>0.15893358079738201</v>
      </c>
      <c r="C1759">
        <v>0.61647854526133505</v>
      </c>
      <c r="D1759">
        <v>0.257808778616955</v>
      </c>
      <c r="E1759">
        <v>0.53843351941607898</v>
      </c>
      <c r="F1759">
        <v>0.53570832840446703</v>
      </c>
      <c r="G1759">
        <v>1</v>
      </c>
      <c r="H1759">
        <v>0.80229103296650095</v>
      </c>
    </row>
    <row r="1760" spans="1:8" x14ac:dyDescent="0.2">
      <c r="A1760" t="s">
        <v>1440</v>
      </c>
      <c r="B1760">
        <v>0.15912129813328099</v>
      </c>
      <c r="C1760">
        <v>0.814665535265097</v>
      </c>
      <c r="D1760">
        <v>0.19532101364948801</v>
      </c>
      <c r="E1760">
        <v>0.41660904083207101</v>
      </c>
      <c r="F1760">
        <v>0.41301495404972199</v>
      </c>
      <c r="G1760">
        <v>1</v>
      </c>
      <c r="H1760">
        <v>0.72561972898956395</v>
      </c>
    </row>
    <row r="1761" spans="1:8" x14ac:dyDescent="0.2">
      <c r="A1761" t="s">
        <v>59</v>
      </c>
      <c r="B1761">
        <v>0.16236290887291699</v>
      </c>
      <c r="C1761">
        <v>0.82645278247283105</v>
      </c>
      <c r="D1761">
        <v>0.196457574245331</v>
      </c>
      <c r="E1761">
        <v>0.409512855377823</v>
      </c>
      <c r="F1761">
        <v>0.40702669992195201</v>
      </c>
      <c r="G1761">
        <v>1</v>
      </c>
      <c r="H1761">
        <v>0.72487379091743798</v>
      </c>
    </row>
    <row r="1762" spans="1:8" x14ac:dyDescent="0.2">
      <c r="A1762" t="s">
        <v>32</v>
      </c>
      <c r="B1762">
        <v>0.166547773974175</v>
      </c>
      <c r="C1762">
        <v>0.32313647320461902</v>
      </c>
      <c r="D1762">
        <v>0.51541001336828995</v>
      </c>
      <c r="E1762">
        <v>0.74891044559023001</v>
      </c>
      <c r="F1762">
        <v>0.73970062603863196</v>
      </c>
      <c r="G1762">
        <v>1</v>
      </c>
      <c r="H1762">
        <v>0.89135901630674796</v>
      </c>
    </row>
    <row r="1763" spans="1:8" x14ac:dyDescent="0.2">
      <c r="A1763" t="s">
        <v>1108</v>
      </c>
      <c r="B1763">
        <v>0.16733967584054801</v>
      </c>
      <c r="C1763">
        <v>0.52764401878744505</v>
      </c>
      <c r="D1763">
        <v>0.317145025589609</v>
      </c>
      <c r="E1763">
        <v>0.59905942991171102</v>
      </c>
      <c r="F1763">
        <v>0.59460161980291704</v>
      </c>
      <c r="G1763">
        <v>1</v>
      </c>
      <c r="H1763">
        <v>0.83810935687782695</v>
      </c>
    </row>
    <row r="1764" spans="1:8" x14ac:dyDescent="0.2">
      <c r="A1764" t="s">
        <v>758</v>
      </c>
      <c r="B1764">
        <v>0.167366179781409</v>
      </c>
      <c r="C1764">
        <v>0.71821195684309003</v>
      </c>
      <c r="D1764">
        <v>0.23303173692216</v>
      </c>
      <c r="E1764">
        <v>0.47379026196132401</v>
      </c>
      <c r="F1764">
        <v>0.47039604757819098</v>
      </c>
      <c r="G1764">
        <v>1</v>
      </c>
      <c r="H1764">
        <v>0.76716565204695097</v>
      </c>
    </row>
    <row r="1765" spans="1:8" x14ac:dyDescent="0.2">
      <c r="A1765" t="s">
        <v>1120</v>
      </c>
      <c r="B1765">
        <v>0.16819685436917101</v>
      </c>
      <c r="C1765">
        <v>0.53718190125923604</v>
      </c>
      <c r="D1765">
        <v>0.31310968216704999</v>
      </c>
      <c r="E1765">
        <v>0.59234729283409704</v>
      </c>
      <c r="F1765">
        <v>0.58828816502776604</v>
      </c>
      <c r="G1765">
        <v>1</v>
      </c>
      <c r="H1765">
        <v>0.83722360659942796</v>
      </c>
    </row>
    <row r="1766" spans="1:8" x14ac:dyDescent="0.2">
      <c r="A1766" t="s">
        <v>1596</v>
      </c>
      <c r="B1766">
        <v>0.16826860266930599</v>
      </c>
      <c r="C1766">
        <v>0.53424318210468902</v>
      </c>
      <c r="D1766">
        <v>0.31496630805170001</v>
      </c>
      <c r="E1766">
        <v>0.59467357163370904</v>
      </c>
      <c r="F1766">
        <v>0.58955048473166205</v>
      </c>
      <c r="G1766">
        <v>1</v>
      </c>
      <c r="H1766">
        <v>0.83722360659942796</v>
      </c>
    </row>
    <row r="1767" spans="1:8" x14ac:dyDescent="0.2">
      <c r="A1767" t="s">
        <v>270</v>
      </c>
      <c r="B1767">
        <v>0.17004099647206999</v>
      </c>
      <c r="C1767">
        <v>0.8489640401588</v>
      </c>
      <c r="D1767">
        <v>0.200292342700715</v>
      </c>
      <c r="E1767">
        <v>0.396733438476083</v>
      </c>
      <c r="F1767">
        <v>0.39457966333097699</v>
      </c>
      <c r="G1767">
        <v>1</v>
      </c>
      <c r="H1767">
        <v>0.71890212000533105</v>
      </c>
    </row>
    <row r="1768" spans="1:8" x14ac:dyDescent="0.2">
      <c r="A1768" t="s">
        <v>1076</v>
      </c>
      <c r="B1768">
        <v>0.171624900190675</v>
      </c>
      <c r="C1768">
        <v>0.99295883055455103</v>
      </c>
      <c r="D1768">
        <v>0.17284190936176599</v>
      </c>
      <c r="E1768">
        <v>0.32175568190739401</v>
      </c>
      <c r="F1768">
        <v>0.31951817517139203</v>
      </c>
      <c r="G1768">
        <v>1</v>
      </c>
      <c r="H1768">
        <v>0.66031430742297503</v>
      </c>
    </row>
    <row r="1769" spans="1:8" x14ac:dyDescent="0.2">
      <c r="A1769" t="s">
        <v>581</v>
      </c>
      <c r="B1769">
        <v>0.17285079505023501</v>
      </c>
      <c r="C1769">
        <v>1.64349657746378</v>
      </c>
      <c r="D1769">
        <v>0.105172592033612</v>
      </c>
      <c r="E1769">
        <v>0.10079216102371701</v>
      </c>
      <c r="F1769">
        <v>0.10019263409076901</v>
      </c>
      <c r="G1769">
        <v>1</v>
      </c>
      <c r="H1769">
        <v>0.39358279413816499</v>
      </c>
    </row>
    <row r="1770" spans="1:8" x14ac:dyDescent="0.2">
      <c r="A1770" t="s">
        <v>1244</v>
      </c>
      <c r="B1770">
        <v>0.17629366360417401</v>
      </c>
      <c r="C1770">
        <v>0.61891550478401802</v>
      </c>
      <c r="D1770">
        <v>0.28484286181470803</v>
      </c>
      <c r="E1770">
        <v>0.53710739326613499</v>
      </c>
      <c r="F1770">
        <v>0.533494356446373</v>
      </c>
      <c r="G1770">
        <v>1</v>
      </c>
      <c r="H1770">
        <v>0.80196397159604105</v>
      </c>
    </row>
    <row r="1771" spans="1:8" x14ac:dyDescent="0.2">
      <c r="A1771" t="s">
        <v>923</v>
      </c>
      <c r="B1771">
        <v>0.176721363221096</v>
      </c>
      <c r="C1771">
        <v>0.63662309389846905</v>
      </c>
      <c r="D1771">
        <v>0.27759181989285597</v>
      </c>
      <c r="E1771">
        <v>0.52545640074203304</v>
      </c>
      <c r="F1771">
        <v>0.52205264303132204</v>
      </c>
      <c r="G1771">
        <v>1</v>
      </c>
      <c r="H1771">
        <v>0.79633009932175003</v>
      </c>
    </row>
    <row r="1772" spans="1:8" x14ac:dyDescent="0.2">
      <c r="A1772" t="s">
        <v>254</v>
      </c>
      <c r="B1772">
        <v>0.17837236493365999</v>
      </c>
      <c r="C1772">
        <v>0.404517350831195</v>
      </c>
      <c r="D1772">
        <v>0.44095108545318001</v>
      </c>
      <c r="E1772">
        <v>0.68779208835591998</v>
      </c>
      <c r="F1772">
        <v>0.68041316868023805</v>
      </c>
      <c r="G1772">
        <v>1</v>
      </c>
      <c r="H1772">
        <v>0.87035927452601602</v>
      </c>
    </row>
    <row r="1773" spans="1:8" x14ac:dyDescent="0.2">
      <c r="A1773" t="s">
        <v>1002</v>
      </c>
      <c r="B1773">
        <v>0.18098264690067101</v>
      </c>
      <c r="C1773">
        <v>0.29385439028131599</v>
      </c>
      <c r="D1773">
        <v>0.61589226802911001</v>
      </c>
      <c r="E1773">
        <v>0.77096209791735704</v>
      </c>
      <c r="F1773">
        <v>0.76251336277417403</v>
      </c>
      <c r="G1773">
        <v>1</v>
      </c>
      <c r="H1773">
        <v>0.90158513162492904</v>
      </c>
    </row>
    <row r="1774" spans="1:8" x14ac:dyDescent="0.2">
      <c r="A1774" t="s">
        <v>1466</v>
      </c>
      <c r="B1774">
        <v>0.18307123085181501</v>
      </c>
      <c r="C1774">
        <v>1.11091184844782</v>
      </c>
      <c r="D1774">
        <v>0.164793661268087</v>
      </c>
      <c r="E1774">
        <v>0.26743001608904499</v>
      </c>
      <c r="F1774">
        <v>0.26575687354045802</v>
      </c>
      <c r="G1774">
        <v>1</v>
      </c>
      <c r="H1774">
        <v>0.61554528435492595</v>
      </c>
    </row>
    <row r="1775" spans="1:8" x14ac:dyDescent="0.2">
      <c r="A1775" t="s">
        <v>867</v>
      </c>
      <c r="B1775">
        <v>0.18426943622488801</v>
      </c>
      <c r="C1775">
        <v>0.57874716714020402</v>
      </c>
      <c r="D1775">
        <v>0.31839367289766402</v>
      </c>
      <c r="E1775">
        <v>0.564143972329469</v>
      </c>
      <c r="F1775">
        <v>0.559586473226938</v>
      </c>
      <c r="G1775">
        <v>1</v>
      </c>
      <c r="H1775">
        <v>0.81799011105682895</v>
      </c>
    </row>
    <row r="1776" spans="1:8" x14ac:dyDescent="0.2">
      <c r="A1776" t="s">
        <v>1035</v>
      </c>
      <c r="B1776">
        <v>0.186362632077402</v>
      </c>
      <c r="C1776">
        <v>0.87552111820699197</v>
      </c>
      <c r="D1776">
        <v>0.21285909408908299</v>
      </c>
      <c r="E1776">
        <v>0.38305419659527601</v>
      </c>
      <c r="F1776">
        <v>0.37859997345186902</v>
      </c>
      <c r="G1776">
        <v>1</v>
      </c>
      <c r="H1776">
        <v>0.70819145231658898</v>
      </c>
    </row>
    <row r="1777" spans="1:8" x14ac:dyDescent="0.2">
      <c r="A1777" t="s">
        <v>1496</v>
      </c>
      <c r="B1777">
        <v>0.18685838579684</v>
      </c>
      <c r="C1777">
        <v>0.525576221779255</v>
      </c>
      <c r="D1777">
        <v>0.35553051689488702</v>
      </c>
      <c r="E1777">
        <v>0.600567380937581</v>
      </c>
      <c r="F1777">
        <v>0.59580693513814498</v>
      </c>
      <c r="G1777">
        <v>1</v>
      </c>
      <c r="H1777">
        <v>0.83833847144925</v>
      </c>
    </row>
    <row r="1778" spans="1:8" x14ac:dyDescent="0.2">
      <c r="A1778" t="s">
        <v>805</v>
      </c>
      <c r="B1778">
        <v>0.187704778375619</v>
      </c>
      <c r="C1778">
        <v>0.70445500739516698</v>
      </c>
      <c r="D1778">
        <v>0.26645389188116703</v>
      </c>
      <c r="E1778">
        <v>0.48232805969832898</v>
      </c>
      <c r="F1778">
        <v>0.478913170941907</v>
      </c>
      <c r="G1778">
        <v>1</v>
      </c>
      <c r="H1778">
        <v>0.771559687313217</v>
      </c>
    </row>
    <row r="1779" spans="1:8" x14ac:dyDescent="0.2">
      <c r="A1779" t="s">
        <v>1844</v>
      </c>
      <c r="B1779">
        <v>0.195075707812565</v>
      </c>
      <c r="C1779">
        <v>1.1895434297830401</v>
      </c>
      <c r="D1779">
        <v>0.16399208547446101</v>
      </c>
      <c r="E1779">
        <v>0.235185664883581</v>
      </c>
      <c r="F1779">
        <v>0.23337035963069999</v>
      </c>
      <c r="G1779">
        <v>1</v>
      </c>
      <c r="H1779">
        <v>0.58358004066171099</v>
      </c>
    </row>
    <row r="1780" spans="1:8" x14ac:dyDescent="0.2">
      <c r="A1780" t="s">
        <v>1068</v>
      </c>
      <c r="B1780">
        <v>0.19715915482663701</v>
      </c>
      <c r="C1780">
        <v>0.86476496149070203</v>
      </c>
      <c r="D1780">
        <v>0.22799160882602101</v>
      </c>
      <c r="E1780">
        <v>0.38811403999620703</v>
      </c>
      <c r="F1780">
        <v>0.38576813192493598</v>
      </c>
      <c r="G1780">
        <v>1</v>
      </c>
      <c r="H1780">
        <v>0.71244787681356603</v>
      </c>
    </row>
    <row r="1781" spans="1:8" x14ac:dyDescent="0.2">
      <c r="A1781" t="s">
        <v>589</v>
      </c>
      <c r="B1781">
        <v>0.19761400924644601</v>
      </c>
      <c r="C1781">
        <v>1.6653115361927799</v>
      </c>
      <c r="D1781">
        <v>0.11866488939254501</v>
      </c>
      <c r="E1781">
        <v>9.6315324030195396E-2</v>
      </c>
      <c r="F1781">
        <v>9.5724719674874198E-2</v>
      </c>
      <c r="G1781">
        <v>1</v>
      </c>
      <c r="H1781">
        <v>0.390532099880467</v>
      </c>
    </row>
    <row r="1782" spans="1:8" x14ac:dyDescent="0.2">
      <c r="A1782" t="s">
        <v>767</v>
      </c>
      <c r="B1782">
        <v>0.197670698600623</v>
      </c>
      <c r="C1782">
        <v>0.42394252206972599</v>
      </c>
      <c r="D1782">
        <v>0.46626768561826798</v>
      </c>
      <c r="E1782">
        <v>0.67329179895954405</v>
      </c>
      <c r="F1782">
        <v>0.667040068126734</v>
      </c>
      <c r="G1782">
        <v>1</v>
      </c>
      <c r="H1782">
        <v>0.86546048592454305</v>
      </c>
    </row>
    <row r="1783" spans="1:8" x14ac:dyDescent="0.2">
      <c r="A1783" t="s">
        <v>1156</v>
      </c>
      <c r="B1783">
        <v>0.19872330568739899</v>
      </c>
      <c r="C1783">
        <v>0.78642754182889796</v>
      </c>
      <c r="D1783">
        <v>0.25269118274425201</v>
      </c>
      <c r="E1783">
        <v>0.43295573965614598</v>
      </c>
      <c r="F1783">
        <v>0.42928517896331903</v>
      </c>
      <c r="G1783">
        <v>1</v>
      </c>
      <c r="H1783">
        <v>0.741456974249602</v>
      </c>
    </row>
    <row r="1784" spans="1:8" x14ac:dyDescent="0.2">
      <c r="A1784" t="s">
        <v>1197</v>
      </c>
      <c r="B1784">
        <v>0.19934609886552701</v>
      </c>
      <c r="C1784">
        <v>0.63821910620462297</v>
      </c>
      <c r="D1784">
        <v>0.31234743198304199</v>
      </c>
      <c r="E1784">
        <v>0.52530126655975096</v>
      </c>
      <c r="F1784">
        <v>0.51913079274169605</v>
      </c>
      <c r="G1784">
        <v>1</v>
      </c>
      <c r="H1784">
        <v>0.79443378388038099</v>
      </c>
    </row>
    <row r="1785" spans="1:8" x14ac:dyDescent="0.2">
      <c r="A1785" t="s">
        <v>498</v>
      </c>
      <c r="B1785">
        <v>0.200402510093416</v>
      </c>
      <c r="C1785">
        <v>0.23138618497690899</v>
      </c>
      <c r="D1785">
        <v>0.86609539853649997</v>
      </c>
      <c r="E1785">
        <v>0.82036241635782903</v>
      </c>
      <c r="F1785">
        <v>0.80631994648758998</v>
      </c>
      <c r="G1785">
        <v>1</v>
      </c>
      <c r="H1785">
        <v>0.91947905609490199</v>
      </c>
    </row>
    <row r="1786" spans="1:8" x14ac:dyDescent="0.2">
      <c r="A1786" t="s">
        <v>211</v>
      </c>
      <c r="B1786">
        <v>0.20139339621605601</v>
      </c>
      <c r="C1786">
        <v>0.32750984981214698</v>
      </c>
      <c r="D1786">
        <v>0.61492317355209702</v>
      </c>
      <c r="E1786">
        <v>0.74612202749467005</v>
      </c>
      <c r="F1786">
        <v>0.73485013113867403</v>
      </c>
      <c r="G1786">
        <v>1</v>
      </c>
      <c r="H1786">
        <v>0.88716281775861705</v>
      </c>
    </row>
    <row r="1787" spans="1:8" x14ac:dyDescent="0.2">
      <c r="A1787" t="s">
        <v>1358</v>
      </c>
      <c r="B1787">
        <v>0.20413526268607099</v>
      </c>
      <c r="C1787">
        <v>0.71966241615846005</v>
      </c>
      <c r="D1787">
        <v>0.28365419410914899</v>
      </c>
      <c r="E1787">
        <v>0.47351839277419699</v>
      </c>
      <c r="F1787">
        <v>0.46831568190815298</v>
      </c>
      <c r="G1787">
        <v>1</v>
      </c>
      <c r="H1787">
        <v>0.76716565204695097</v>
      </c>
    </row>
    <row r="1788" spans="1:8" x14ac:dyDescent="0.2">
      <c r="A1788" t="s">
        <v>289</v>
      </c>
      <c r="B1788">
        <v>0.20763574233378401</v>
      </c>
      <c r="C1788">
        <v>1.13861308029292</v>
      </c>
      <c r="D1788">
        <v>0.18235847271345901</v>
      </c>
      <c r="E1788">
        <v>0.25669194475463902</v>
      </c>
      <c r="F1788">
        <v>0.25324546892030603</v>
      </c>
      <c r="G1788">
        <v>1</v>
      </c>
      <c r="H1788">
        <v>0.60225335762077803</v>
      </c>
    </row>
    <row r="1789" spans="1:8" x14ac:dyDescent="0.2">
      <c r="A1789" t="s">
        <v>10</v>
      </c>
      <c r="B1789">
        <v>0.20936566120341801</v>
      </c>
      <c r="C1789">
        <v>0.82401901463468197</v>
      </c>
      <c r="D1789">
        <v>0.254078677172562</v>
      </c>
      <c r="E1789">
        <v>0.41124582451618702</v>
      </c>
      <c r="F1789">
        <v>0.40784632189567499</v>
      </c>
      <c r="G1789">
        <v>1</v>
      </c>
      <c r="H1789">
        <v>0.72487379091743798</v>
      </c>
    </row>
    <row r="1790" spans="1:8" x14ac:dyDescent="0.2">
      <c r="A1790" t="s">
        <v>1040</v>
      </c>
      <c r="B1790">
        <v>0.20961870324126999</v>
      </c>
      <c r="C1790">
        <v>0.55897535725953096</v>
      </c>
      <c r="D1790">
        <v>0.37500526726072497</v>
      </c>
      <c r="E1790">
        <v>0.57829414657379596</v>
      </c>
      <c r="F1790">
        <v>0.57129348658880696</v>
      </c>
      <c r="G1790">
        <v>1</v>
      </c>
      <c r="H1790">
        <v>0.82936119045393397</v>
      </c>
    </row>
    <row r="1791" spans="1:8" x14ac:dyDescent="0.2">
      <c r="A1791" t="s">
        <v>1450</v>
      </c>
      <c r="B1791">
        <v>0.21132209614734701</v>
      </c>
      <c r="C1791">
        <v>0.71832306757128905</v>
      </c>
      <c r="D1791">
        <v>0.29418809681532898</v>
      </c>
      <c r="E1791">
        <v>0.47396608384412298</v>
      </c>
      <c r="F1791">
        <v>0.46985920270529802</v>
      </c>
      <c r="G1791">
        <v>1</v>
      </c>
      <c r="H1791">
        <v>0.76716565204695097</v>
      </c>
    </row>
    <row r="1792" spans="1:8" x14ac:dyDescent="0.2">
      <c r="A1792" t="s">
        <v>1386</v>
      </c>
      <c r="B1792">
        <v>0.21329742520143199</v>
      </c>
      <c r="C1792">
        <v>0.71538264681099395</v>
      </c>
      <c r="D1792">
        <v>0.29815851160530898</v>
      </c>
      <c r="E1792">
        <v>0.47571748667550401</v>
      </c>
      <c r="F1792">
        <v>0.47178445695604398</v>
      </c>
      <c r="G1792">
        <v>1</v>
      </c>
      <c r="H1792">
        <v>0.76716565204695097</v>
      </c>
    </row>
    <row r="1793" spans="1:8" x14ac:dyDescent="0.2">
      <c r="A1793" t="s">
        <v>636</v>
      </c>
      <c r="B1793">
        <v>0.21488676676302301</v>
      </c>
      <c r="C1793">
        <v>0.63907826453178596</v>
      </c>
      <c r="D1793">
        <v>0.33624483680486</v>
      </c>
      <c r="E1793">
        <v>0.52417709203388696</v>
      </c>
      <c r="F1793">
        <v>0.51978167344222104</v>
      </c>
      <c r="G1793">
        <v>1</v>
      </c>
      <c r="H1793">
        <v>0.79478732457683698</v>
      </c>
    </row>
    <row r="1794" spans="1:8" x14ac:dyDescent="0.2">
      <c r="A1794" t="s">
        <v>602</v>
      </c>
      <c r="B1794">
        <v>0.21514397159204099</v>
      </c>
      <c r="C1794">
        <v>0.59078051131296305</v>
      </c>
      <c r="D1794">
        <v>0.36416903989249899</v>
      </c>
      <c r="E1794">
        <v>0.55635393569000002</v>
      </c>
      <c r="F1794">
        <v>0.55085511319930403</v>
      </c>
      <c r="G1794">
        <v>1</v>
      </c>
      <c r="H1794">
        <v>0.81212517857187105</v>
      </c>
    </row>
    <row r="1795" spans="1:8" x14ac:dyDescent="0.2">
      <c r="A1795" t="s">
        <v>748</v>
      </c>
      <c r="B1795">
        <v>0.21526982719670501</v>
      </c>
      <c r="C1795">
        <v>1.04978086576976</v>
      </c>
      <c r="D1795">
        <v>0.20506167926661101</v>
      </c>
      <c r="E1795">
        <v>0.29896906388169903</v>
      </c>
      <c r="F1795">
        <v>0.28836521198409598</v>
      </c>
      <c r="G1795">
        <v>1</v>
      </c>
      <c r="H1795">
        <v>0.63326606297667598</v>
      </c>
    </row>
    <row r="1796" spans="1:8" x14ac:dyDescent="0.2">
      <c r="A1796" t="s">
        <v>482</v>
      </c>
      <c r="B1796">
        <v>0.21600251224681499</v>
      </c>
      <c r="C1796">
        <v>0.96897061086184</v>
      </c>
      <c r="D1796">
        <v>0.22291957034145099</v>
      </c>
      <c r="E1796">
        <v>0.33461114391965902</v>
      </c>
      <c r="F1796">
        <v>0.330028305454244</v>
      </c>
      <c r="G1796">
        <v>1</v>
      </c>
      <c r="H1796">
        <v>0.67353953271321299</v>
      </c>
    </row>
    <row r="1797" spans="1:8" x14ac:dyDescent="0.2">
      <c r="A1797" t="s">
        <v>129</v>
      </c>
      <c r="B1797">
        <v>0.21784742490255099</v>
      </c>
      <c r="C1797">
        <v>0.441462771752272</v>
      </c>
      <c r="D1797">
        <v>0.49346726120950601</v>
      </c>
      <c r="E1797">
        <v>0.660640730219759</v>
      </c>
      <c r="F1797">
        <v>0.65417713257594801</v>
      </c>
      <c r="G1797">
        <v>1</v>
      </c>
      <c r="H1797">
        <v>0.85579131605617897</v>
      </c>
    </row>
    <row r="1798" spans="1:8" x14ac:dyDescent="0.2">
      <c r="A1798" t="s">
        <v>1292</v>
      </c>
      <c r="B1798">
        <v>0.21829899406566999</v>
      </c>
      <c r="C1798">
        <v>1.0103680831623301</v>
      </c>
      <c r="D1798">
        <v>0.21605887765418999</v>
      </c>
      <c r="E1798">
        <v>0.31343397400619799</v>
      </c>
      <c r="F1798">
        <v>0.31104364148824498</v>
      </c>
      <c r="G1798">
        <v>1</v>
      </c>
      <c r="H1798">
        <v>0.65473806229044895</v>
      </c>
    </row>
    <row r="1799" spans="1:8" x14ac:dyDescent="0.2">
      <c r="A1799" t="s">
        <v>1251</v>
      </c>
      <c r="B1799">
        <v>0.219613991516841</v>
      </c>
      <c r="C1799">
        <v>0.54594888547089104</v>
      </c>
      <c r="D1799">
        <v>0.402261085902612</v>
      </c>
      <c r="E1799">
        <v>0.58715955090796901</v>
      </c>
      <c r="F1799">
        <v>0.58019139230203198</v>
      </c>
      <c r="G1799">
        <v>1</v>
      </c>
      <c r="H1799">
        <v>0.83414209615817902</v>
      </c>
    </row>
    <row r="1800" spans="1:8" x14ac:dyDescent="0.2">
      <c r="A1800" t="s">
        <v>1340</v>
      </c>
      <c r="B1800">
        <v>0.21980970952810699</v>
      </c>
      <c r="C1800">
        <v>0.90630134241466198</v>
      </c>
      <c r="D1800">
        <v>0.24253490449707099</v>
      </c>
      <c r="E1800">
        <v>0.36677548455616199</v>
      </c>
      <c r="F1800">
        <v>0.36202024156544499</v>
      </c>
      <c r="G1800">
        <v>1</v>
      </c>
      <c r="H1800">
        <v>0.69644747691401099</v>
      </c>
    </row>
    <row r="1801" spans="1:8" x14ac:dyDescent="0.2">
      <c r="A1801" t="s">
        <v>925</v>
      </c>
      <c r="B1801">
        <v>0.2202694113327</v>
      </c>
      <c r="C1801">
        <v>0.49882586999661399</v>
      </c>
      <c r="D1801">
        <v>0.44157575735636001</v>
      </c>
      <c r="E1801">
        <v>0.61992807354069901</v>
      </c>
      <c r="F1801">
        <v>0.61287721621839897</v>
      </c>
      <c r="G1801">
        <v>1</v>
      </c>
      <c r="H1801">
        <v>0.84560974511765996</v>
      </c>
    </row>
    <row r="1802" spans="1:8" x14ac:dyDescent="0.2">
      <c r="A1802" t="s">
        <v>1367</v>
      </c>
      <c r="B1802">
        <v>0.22330910594818701</v>
      </c>
      <c r="C1802">
        <v>0.33544911452093701</v>
      </c>
      <c r="D1802">
        <v>0.66570187930619396</v>
      </c>
      <c r="E1802">
        <v>0.74096190025474995</v>
      </c>
      <c r="F1802">
        <v>0.72639994061948399</v>
      </c>
      <c r="G1802">
        <v>1</v>
      </c>
      <c r="H1802">
        <v>0.88385329073060703</v>
      </c>
    </row>
    <row r="1803" spans="1:8" x14ac:dyDescent="0.2">
      <c r="A1803" t="s">
        <v>1276</v>
      </c>
      <c r="B1803">
        <v>0.22347343261941099</v>
      </c>
      <c r="C1803">
        <v>1.2250059769552</v>
      </c>
      <c r="D1803">
        <v>0.182426401848962</v>
      </c>
      <c r="E1803">
        <v>0.22153712559404801</v>
      </c>
      <c r="F1803">
        <v>0.21977049302405799</v>
      </c>
      <c r="G1803">
        <v>1</v>
      </c>
      <c r="H1803">
        <v>0.56219668012776003</v>
      </c>
    </row>
    <row r="1804" spans="1:8" x14ac:dyDescent="0.2">
      <c r="A1804" t="s">
        <v>870</v>
      </c>
      <c r="B1804">
        <v>0.22446772747805399</v>
      </c>
      <c r="C1804">
        <v>0.99365569014053701</v>
      </c>
      <c r="D1804">
        <v>0.22590091286681699</v>
      </c>
      <c r="E1804">
        <v>0.32153953678656899</v>
      </c>
      <c r="F1804">
        <v>0.31903474793000902</v>
      </c>
      <c r="G1804">
        <v>1</v>
      </c>
      <c r="H1804">
        <v>0.66031430742297503</v>
      </c>
    </row>
    <row r="1805" spans="1:8" x14ac:dyDescent="0.2">
      <c r="A1805" t="s">
        <v>1094</v>
      </c>
      <c r="B1805">
        <v>0.224782361456172</v>
      </c>
      <c r="C1805">
        <v>1.24529583475179</v>
      </c>
      <c r="D1805">
        <v>0.18050519015907099</v>
      </c>
      <c r="E1805">
        <v>0.21389596500666699</v>
      </c>
      <c r="F1805">
        <v>0.21232503959080101</v>
      </c>
      <c r="G1805">
        <v>1</v>
      </c>
      <c r="H1805">
        <v>0.55515372920633499</v>
      </c>
    </row>
    <row r="1806" spans="1:8" x14ac:dyDescent="0.2">
      <c r="A1806" t="s">
        <v>671</v>
      </c>
      <c r="B1806">
        <v>0.22653566254271101</v>
      </c>
      <c r="C1806">
        <v>0.65044448280422196</v>
      </c>
      <c r="D1806">
        <v>0.34827824438768701</v>
      </c>
      <c r="E1806">
        <v>0.51793013223804196</v>
      </c>
      <c r="F1806">
        <v>0.51010282185013001</v>
      </c>
      <c r="G1806">
        <v>1</v>
      </c>
      <c r="H1806">
        <v>0.78816491763420105</v>
      </c>
    </row>
    <row r="1807" spans="1:8" x14ac:dyDescent="0.2">
      <c r="A1807" t="s">
        <v>11</v>
      </c>
      <c r="B1807">
        <v>0.22932664808834799</v>
      </c>
      <c r="C1807">
        <v>0.83170796234371402</v>
      </c>
      <c r="D1807">
        <v>0.275729773515834</v>
      </c>
      <c r="E1807">
        <v>0.40711072731708298</v>
      </c>
      <c r="F1807">
        <v>0.403173737155333</v>
      </c>
      <c r="G1807">
        <v>1</v>
      </c>
      <c r="H1807">
        <v>0.72487379091743798</v>
      </c>
    </row>
    <row r="1808" spans="1:8" x14ac:dyDescent="0.2">
      <c r="A1808" t="s">
        <v>808</v>
      </c>
      <c r="B1808">
        <v>0.23311203032241701</v>
      </c>
      <c r="C1808">
        <v>1.00490036097275</v>
      </c>
      <c r="D1808">
        <v>0.231975267773574</v>
      </c>
      <c r="E1808">
        <v>0.31638147166344099</v>
      </c>
      <c r="F1808">
        <v>0.313164512361158</v>
      </c>
      <c r="G1808">
        <v>1</v>
      </c>
      <c r="H1808">
        <v>0.65521643151490305</v>
      </c>
    </row>
    <row r="1809" spans="1:8" x14ac:dyDescent="0.2">
      <c r="A1809" t="s">
        <v>360</v>
      </c>
      <c r="B1809">
        <v>0.23522516916253</v>
      </c>
      <c r="C1809">
        <v>1.24289047570295</v>
      </c>
      <c r="D1809">
        <v>0.18925655458860099</v>
      </c>
      <c r="E1809">
        <v>0.21468683382536699</v>
      </c>
      <c r="F1809">
        <v>0.21328254029764099</v>
      </c>
      <c r="G1809">
        <v>1</v>
      </c>
      <c r="H1809">
        <v>0.55612100383393304</v>
      </c>
    </row>
    <row r="1810" spans="1:8" x14ac:dyDescent="0.2">
      <c r="A1810" t="s">
        <v>928</v>
      </c>
      <c r="B1810">
        <v>0.23534263811561201</v>
      </c>
      <c r="C1810">
        <v>1.74124388287235</v>
      </c>
      <c r="D1810">
        <v>0.135157768782734</v>
      </c>
      <c r="E1810">
        <v>8.2257128924807701E-2</v>
      </c>
      <c r="F1810">
        <v>8.1517453445381E-2</v>
      </c>
      <c r="G1810">
        <v>1</v>
      </c>
      <c r="H1810">
        <v>0.36138768002835198</v>
      </c>
    </row>
    <row r="1811" spans="1:8" x14ac:dyDescent="0.2">
      <c r="A1811" t="s">
        <v>1631</v>
      </c>
      <c r="B1811">
        <v>0.237433798401228</v>
      </c>
      <c r="C1811">
        <v>0.81841708175142902</v>
      </c>
      <c r="D1811">
        <v>0.29011344422713498</v>
      </c>
      <c r="E1811">
        <v>0.41671608672978999</v>
      </c>
      <c r="F1811">
        <v>0.40737914396550001</v>
      </c>
      <c r="G1811">
        <v>1</v>
      </c>
      <c r="H1811">
        <v>0.72487379091743798</v>
      </c>
    </row>
    <row r="1812" spans="1:8" x14ac:dyDescent="0.2">
      <c r="A1812" t="s">
        <v>651</v>
      </c>
      <c r="B1812">
        <v>0.23958339732523801</v>
      </c>
      <c r="C1812">
        <v>1.0593865735135699</v>
      </c>
      <c r="D1812">
        <v>0.22615294861689</v>
      </c>
      <c r="E1812">
        <v>0.29089214887599602</v>
      </c>
      <c r="F1812">
        <v>0.287895108114196</v>
      </c>
      <c r="G1812">
        <v>1</v>
      </c>
      <c r="H1812">
        <v>0.63326606297667598</v>
      </c>
    </row>
    <row r="1813" spans="1:8" x14ac:dyDescent="0.2">
      <c r="A1813" t="s">
        <v>106</v>
      </c>
      <c r="B1813">
        <v>0.24380772265157599</v>
      </c>
      <c r="C1813">
        <v>0.82732694127671602</v>
      </c>
      <c r="D1813">
        <v>0.29469331951807998</v>
      </c>
      <c r="E1813">
        <v>0.40964108576198099</v>
      </c>
      <c r="F1813">
        <v>0.40544414981149401</v>
      </c>
      <c r="G1813">
        <v>1</v>
      </c>
      <c r="H1813">
        <v>0.72487379091743798</v>
      </c>
    </row>
    <row r="1814" spans="1:8" x14ac:dyDescent="0.2">
      <c r="A1814" t="s">
        <v>1172</v>
      </c>
      <c r="B1814">
        <v>0.244976789266941</v>
      </c>
      <c r="C1814">
        <v>0.54841159394959405</v>
      </c>
      <c r="D1814">
        <v>0.44670242564101797</v>
      </c>
      <c r="E1814">
        <v>0.58653516777851999</v>
      </c>
      <c r="F1814">
        <v>0.57608489583496303</v>
      </c>
      <c r="G1814">
        <v>1</v>
      </c>
      <c r="H1814">
        <v>0.83332852342453401</v>
      </c>
    </row>
    <row r="1815" spans="1:8" x14ac:dyDescent="0.2">
      <c r="A1815" t="s">
        <v>569</v>
      </c>
      <c r="B1815">
        <v>0.25063334393248698</v>
      </c>
      <c r="C1815">
        <v>0.86125564313220204</v>
      </c>
      <c r="D1815">
        <v>0.29100923277667901</v>
      </c>
      <c r="E1815">
        <v>0.39154908628113</v>
      </c>
      <c r="F1815">
        <v>0.38527445590496701</v>
      </c>
      <c r="G1815">
        <v>1</v>
      </c>
      <c r="H1815">
        <v>0.71233337811338104</v>
      </c>
    </row>
    <row r="1816" spans="1:8" x14ac:dyDescent="0.2">
      <c r="A1816" t="s">
        <v>340</v>
      </c>
      <c r="B1816">
        <v>0.25130367346284999</v>
      </c>
      <c r="C1816">
        <v>1.84163674658703</v>
      </c>
      <c r="D1816">
        <v>0.13645670023069001</v>
      </c>
      <c r="E1816">
        <v>6.6173304289181306E-2</v>
      </c>
      <c r="F1816">
        <v>6.5453608842194796E-2</v>
      </c>
      <c r="G1816">
        <v>1</v>
      </c>
      <c r="H1816">
        <v>0.320993993622473</v>
      </c>
    </row>
    <row r="1817" spans="1:8" x14ac:dyDescent="0.2">
      <c r="A1817" t="s">
        <v>427</v>
      </c>
      <c r="B1817">
        <v>0.25390066172237002</v>
      </c>
      <c r="C1817">
        <v>0.70753007701800796</v>
      </c>
      <c r="D1817">
        <v>0.35885493771865101</v>
      </c>
      <c r="E1817">
        <v>0.481459536627938</v>
      </c>
      <c r="F1817">
        <v>0.47491153185269502</v>
      </c>
      <c r="G1817">
        <v>1</v>
      </c>
      <c r="H1817">
        <v>0.76884434809319002</v>
      </c>
    </row>
    <row r="1818" spans="1:8" x14ac:dyDescent="0.2">
      <c r="A1818" t="s">
        <v>1350</v>
      </c>
      <c r="B1818">
        <v>0.25768363014905099</v>
      </c>
      <c r="C1818">
        <v>1.24525294747531</v>
      </c>
      <c r="D1818">
        <v>0.20693276066641</v>
      </c>
      <c r="E1818">
        <v>0.21403036036620801</v>
      </c>
      <c r="F1818">
        <v>0.21224590099985199</v>
      </c>
      <c r="G1818">
        <v>1</v>
      </c>
      <c r="H1818">
        <v>0.55515372920633499</v>
      </c>
    </row>
    <row r="1819" spans="1:8" x14ac:dyDescent="0.2">
      <c r="A1819" t="s">
        <v>95</v>
      </c>
      <c r="B1819">
        <v>0.26217325875265401</v>
      </c>
      <c r="C1819">
        <v>0.47492053693309599</v>
      </c>
      <c r="D1819">
        <v>0.55203605311679305</v>
      </c>
      <c r="E1819">
        <v>0.63913700273805996</v>
      </c>
      <c r="F1819">
        <v>0.62370671624313401</v>
      </c>
      <c r="G1819">
        <v>1</v>
      </c>
      <c r="H1819">
        <v>0.85162011687468697</v>
      </c>
    </row>
    <row r="1820" spans="1:8" x14ac:dyDescent="0.2">
      <c r="A1820" t="s">
        <v>1016</v>
      </c>
      <c r="B1820">
        <v>0.26232006002389702</v>
      </c>
      <c r="C1820">
        <v>1.0162601424584099</v>
      </c>
      <c r="D1820">
        <v>0.25812294417974802</v>
      </c>
      <c r="E1820">
        <v>0.31156728677477202</v>
      </c>
      <c r="F1820">
        <v>0.30699944501154702</v>
      </c>
      <c r="G1820">
        <v>1</v>
      </c>
      <c r="H1820">
        <v>0.65339039569685897</v>
      </c>
    </row>
    <row r="1821" spans="1:8" x14ac:dyDescent="0.2">
      <c r="A1821" t="s">
        <v>1096</v>
      </c>
      <c r="B1821">
        <v>0.26520269415500403</v>
      </c>
      <c r="C1821">
        <v>0.94203529054425195</v>
      </c>
      <c r="D1821">
        <v>0.281520975718209</v>
      </c>
      <c r="E1821">
        <v>0.347869814790155</v>
      </c>
      <c r="F1821">
        <v>0.34384555731812799</v>
      </c>
      <c r="G1821">
        <v>1</v>
      </c>
      <c r="H1821">
        <v>0.68371810924707599</v>
      </c>
    </row>
    <row r="1822" spans="1:8" x14ac:dyDescent="0.2">
      <c r="A1822" t="s">
        <v>445</v>
      </c>
      <c r="B1822">
        <v>0.26599359548811002</v>
      </c>
      <c r="C1822">
        <v>2.9749414625453201</v>
      </c>
      <c r="D1822">
        <v>8.9411371227630501E-2</v>
      </c>
      <c r="E1822">
        <v>3.1916981872289899E-3</v>
      </c>
      <c r="F1822">
        <v>3.0738201762573799E-3</v>
      </c>
      <c r="G1822">
        <v>1</v>
      </c>
      <c r="H1822">
        <v>4.9622771883915E-2</v>
      </c>
    </row>
    <row r="1823" spans="1:8" x14ac:dyDescent="0.2">
      <c r="A1823" t="s">
        <v>463</v>
      </c>
      <c r="B1823">
        <v>0.26761285364168602</v>
      </c>
      <c r="C1823">
        <v>0.53836546827350595</v>
      </c>
      <c r="D1823">
        <v>0.49708398738852699</v>
      </c>
      <c r="E1823">
        <v>0.59383209577976104</v>
      </c>
      <c r="F1823">
        <v>0.58186332544814701</v>
      </c>
      <c r="G1823">
        <v>1</v>
      </c>
      <c r="H1823">
        <v>0.83414209615817902</v>
      </c>
    </row>
    <row r="1824" spans="1:8" x14ac:dyDescent="0.2">
      <c r="A1824" t="s">
        <v>1103</v>
      </c>
      <c r="B1824">
        <v>0.26792984044166201</v>
      </c>
      <c r="C1824">
        <v>2.6996330240519799</v>
      </c>
      <c r="D1824">
        <v>9.9246763561780804E-2</v>
      </c>
      <c r="E1824">
        <v>7.1748698734701499E-3</v>
      </c>
      <c r="F1824">
        <v>7.0518348349588103E-3</v>
      </c>
      <c r="G1824">
        <v>1</v>
      </c>
      <c r="H1824">
        <v>8.7823179885375205E-2</v>
      </c>
    </row>
    <row r="1825" spans="1:8" x14ac:dyDescent="0.2">
      <c r="A1825" t="s">
        <v>1368</v>
      </c>
      <c r="B1825">
        <v>0.26847641161015701</v>
      </c>
      <c r="C1825">
        <v>1.5010431984004899</v>
      </c>
      <c r="D1825">
        <v>0.17885988351051099</v>
      </c>
      <c r="E1825">
        <v>0.13588648286876501</v>
      </c>
      <c r="F1825">
        <v>0.132499739038415</v>
      </c>
      <c r="G1825">
        <v>1</v>
      </c>
      <c r="H1825">
        <v>0.45012857083199898</v>
      </c>
    </row>
    <row r="1826" spans="1:8" x14ac:dyDescent="0.2">
      <c r="A1826" t="s">
        <v>909</v>
      </c>
      <c r="B1826">
        <v>0.26979902259737099</v>
      </c>
      <c r="C1826">
        <v>0.74741767643749002</v>
      </c>
      <c r="D1826">
        <v>0.360974902123465</v>
      </c>
      <c r="E1826">
        <v>0.45703044884480498</v>
      </c>
      <c r="F1826">
        <v>0.450724054126586</v>
      </c>
      <c r="G1826">
        <v>1</v>
      </c>
      <c r="H1826">
        <v>0.75346365147150196</v>
      </c>
    </row>
    <row r="1827" spans="1:8" x14ac:dyDescent="0.2">
      <c r="A1827" t="s">
        <v>860</v>
      </c>
      <c r="B1827">
        <v>0.27012014143624402</v>
      </c>
      <c r="C1827">
        <v>1.09728845275779</v>
      </c>
      <c r="D1827">
        <v>0.246170586008953</v>
      </c>
      <c r="E1827">
        <v>0.27398923551164001</v>
      </c>
      <c r="F1827">
        <v>0.27095843170585299</v>
      </c>
      <c r="G1827">
        <v>1</v>
      </c>
      <c r="H1827">
        <v>0.61856617565653205</v>
      </c>
    </row>
    <row r="1828" spans="1:8" x14ac:dyDescent="0.2">
      <c r="A1828" t="s">
        <v>1810</v>
      </c>
      <c r="B1828">
        <v>0.28096596751356201</v>
      </c>
      <c r="C1828">
        <v>0.70538930865161098</v>
      </c>
      <c r="D1828">
        <v>0.39831333430704102</v>
      </c>
      <c r="E1828">
        <v>0.48312755212220598</v>
      </c>
      <c r="F1828">
        <v>0.47557045751355198</v>
      </c>
      <c r="G1828">
        <v>1</v>
      </c>
      <c r="H1828">
        <v>0.76884434809319002</v>
      </c>
    </row>
    <row r="1829" spans="1:8" x14ac:dyDescent="0.2">
      <c r="A1829" t="s">
        <v>1166</v>
      </c>
      <c r="B1829">
        <v>0.284877240270904</v>
      </c>
      <c r="C1829">
        <v>1.04773918784632</v>
      </c>
      <c r="D1829">
        <v>0.27189709383351601</v>
      </c>
      <c r="E1829">
        <v>0.29841506010081498</v>
      </c>
      <c r="F1829">
        <v>0.29054996119441501</v>
      </c>
      <c r="G1829">
        <v>1</v>
      </c>
      <c r="H1829">
        <v>0.63564568367888696</v>
      </c>
    </row>
    <row r="1830" spans="1:8" x14ac:dyDescent="0.2">
      <c r="A1830" t="s">
        <v>1399</v>
      </c>
      <c r="B1830">
        <v>0.288316563730936</v>
      </c>
      <c r="C1830">
        <v>0.91842158508726501</v>
      </c>
      <c r="D1830">
        <v>0.31392616246442101</v>
      </c>
      <c r="E1830">
        <v>0.36340557349189101</v>
      </c>
      <c r="F1830">
        <v>0.35125669501151702</v>
      </c>
      <c r="G1830">
        <v>1</v>
      </c>
      <c r="H1830">
        <v>0.68799265153384104</v>
      </c>
    </row>
    <row r="1831" spans="1:8" x14ac:dyDescent="0.2">
      <c r="A1831" t="s">
        <v>1238</v>
      </c>
      <c r="B1831">
        <v>0.29529146729411498</v>
      </c>
      <c r="C1831">
        <v>1.6197418573723601</v>
      </c>
      <c r="D1831">
        <v>0.182307733760214</v>
      </c>
      <c r="E1831">
        <v>0.10623150353922001</v>
      </c>
      <c r="F1831">
        <v>0.10510245664715601</v>
      </c>
      <c r="G1831">
        <v>1</v>
      </c>
      <c r="H1831">
        <v>0.39712365355901802</v>
      </c>
    </row>
    <row r="1832" spans="1:8" x14ac:dyDescent="0.2">
      <c r="A1832" t="s">
        <v>1491</v>
      </c>
      <c r="B1832">
        <v>0.29610946410498901</v>
      </c>
      <c r="C1832">
        <v>1.30389750051159</v>
      </c>
      <c r="D1832">
        <v>0.22709566050154001</v>
      </c>
      <c r="E1832">
        <v>0.19693900724510999</v>
      </c>
      <c r="F1832">
        <v>0.189451224749452</v>
      </c>
      <c r="G1832">
        <v>1</v>
      </c>
      <c r="H1832">
        <v>0.53145584406942603</v>
      </c>
    </row>
    <row r="1833" spans="1:8" x14ac:dyDescent="0.2">
      <c r="A1833" t="s">
        <v>649</v>
      </c>
      <c r="B1833">
        <v>0.30298002129293</v>
      </c>
      <c r="C1833">
        <v>0.80344097715601803</v>
      </c>
      <c r="D1833">
        <v>0.37710302300662302</v>
      </c>
      <c r="E1833">
        <v>0.42413074468747503</v>
      </c>
      <c r="F1833">
        <v>0.417621583633486</v>
      </c>
      <c r="G1833">
        <v>1</v>
      </c>
      <c r="H1833">
        <v>0.72795364439980703</v>
      </c>
    </row>
    <row r="1834" spans="1:8" x14ac:dyDescent="0.2">
      <c r="A1834" t="s">
        <v>348</v>
      </c>
      <c r="B1834">
        <v>0.30397374631332902</v>
      </c>
      <c r="C1834">
        <v>0.71507899941568198</v>
      </c>
      <c r="D1834">
        <v>0.42509113896746697</v>
      </c>
      <c r="E1834">
        <v>0.47738040566023898</v>
      </c>
      <c r="F1834">
        <v>0.46912511695797499</v>
      </c>
      <c r="G1834">
        <v>1</v>
      </c>
      <c r="H1834">
        <v>0.76716565204695097</v>
      </c>
    </row>
    <row r="1835" spans="1:8" x14ac:dyDescent="0.2">
      <c r="A1835" t="s">
        <v>793</v>
      </c>
      <c r="B1835">
        <v>0.30643202884022902</v>
      </c>
      <c r="C1835">
        <v>1.47938069790874</v>
      </c>
      <c r="D1835">
        <v>0.207135343372671</v>
      </c>
      <c r="E1835">
        <v>0.139967232224357</v>
      </c>
      <c r="F1835">
        <v>0.13859931568949099</v>
      </c>
      <c r="G1835">
        <v>1</v>
      </c>
      <c r="H1835">
        <v>0.45687863448375599</v>
      </c>
    </row>
    <row r="1836" spans="1:8" x14ac:dyDescent="0.2">
      <c r="A1836" t="s">
        <v>1180</v>
      </c>
      <c r="B1836">
        <v>0.31053764817894097</v>
      </c>
      <c r="C1836">
        <v>1.1559551766607601</v>
      </c>
      <c r="D1836">
        <v>0.268641599993521</v>
      </c>
      <c r="E1836">
        <v>0.24961377459380299</v>
      </c>
      <c r="F1836">
        <v>0.245882826760287</v>
      </c>
      <c r="G1836">
        <v>1</v>
      </c>
      <c r="H1836">
        <v>0.59369412124645804</v>
      </c>
    </row>
    <row r="1837" spans="1:8" x14ac:dyDescent="0.2">
      <c r="A1837" t="s">
        <v>1083</v>
      </c>
      <c r="B1837">
        <v>0.31058639817440398</v>
      </c>
      <c r="C1837">
        <v>0.63880224115745499</v>
      </c>
      <c r="D1837">
        <v>0.48620117176115102</v>
      </c>
      <c r="E1837">
        <v>0.529001398710786</v>
      </c>
      <c r="F1837">
        <v>0.51030765745300399</v>
      </c>
      <c r="G1837">
        <v>1</v>
      </c>
      <c r="H1837">
        <v>0.78816491763420105</v>
      </c>
    </row>
    <row r="1838" spans="1:8" x14ac:dyDescent="0.2">
      <c r="A1838" t="s">
        <v>1499</v>
      </c>
      <c r="B1838">
        <v>0.31288513549895602</v>
      </c>
      <c r="C1838">
        <v>1.0492519322940801</v>
      </c>
      <c r="D1838">
        <v>0.29819829334492198</v>
      </c>
      <c r="E1838">
        <v>0.29661688056126301</v>
      </c>
      <c r="F1838">
        <v>0.29112773784975898</v>
      </c>
      <c r="G1838">
        <v>1</v>
      </c>
      <c r="H1838">
        <v>0.63564568367888696</v>
      </c>
    </row>
    <row r="1839" spans="1:8" x14ac:dyDescent="0.2">
      <c r="A1839" t="s">
        <v>892</v>
      </c>
      <c r="B1839">
        <v>0.31413096552245401</v>
      </c>
      <c r="C1839">
        <v>0.635283370842192</v>
      </c>
      <c r="D1839">
        <v>0.49447377334308601</v>
      </c>
      <c r="E1839">
        <v>0.52895365655957405</v>
      </c>
      <c r="F1839">
        <v>0.517288818369946</v>
      </c>
      <c r="G1839">
        <v>1</v>
      </c>
      <c r="H1839">
        <v>0.79385713832941696</v>
      </c>
    </row>
    <row r="1840" spans="1:8" x14ac:dyDescent="0.2">
      <c r="A1840" t="s">
        <v>1486</v>
      </c>
      <c r="B1840">
        <v>0.31624879614761497</v>
      </c>
      <c r="C1840">
        <v>2.3148935623231699</v>
      </c>
      <c r="D1840">
        <v>0.13661483244622</v>
      </c>
      <c r="E1840">
        <v>2.1045087539687601E-2</v>
      </c>
      <c r="F1840">
        <v>2.0693859664609401E-2</v>
      </c>
      <c r="G1840">
        <v>1</v>
      </c>
      <c r="H1840">
        <v>0.16275213762043</v>
      </c>
    </row>
    <row r="1841" spans="1:8" x14ac:dyDescent="0.2">
      <c r="A1841" t="s">
        <v>42</v>
      </c>
      <c r="B1841">
        <v>0.31662847971633201</v>
      </c>
      <c r="C1841">
        <v>0.76931686481842598</v>
      </c>
      <c r="D1841">
        <v>0.41157095885459699</v>
      </c>
      <c r="E1841">
        <v>0.44539794877417799</v>
      </c>
      <c r="F1841">
        <v>0.43510641928971799</v>
      </c>
      <c r="G1841">
        <v>1</v>
      </c>
      <c r="H1841">
        <v>0.74508929986417005</v>
      </c>
    </row>
    <row r="1842" spans="1:8" x14ac:dyDescent="0.2">
      <c r="A1842" t="s">
        <v>1487</v>
      </c>
      <c r="B1842">
        <v>0.32817615766663699</v>
      </c>
      <c r="C1842">
        <v>0.78310101159104395</v>
      </c>
      <c r="D1842">
        <v>0.41907257532444597</v>
      </c>
      <c r="E1842">
        <v>0.436066877366868</v>
      </c>
      <c r="F1842">
        <v>0.42919183204217398</v>
      </c>
      <c r="G1842">
        <v>1</v>
      </c>
      <c r="H1842">
        <v>0.741456974249602</v>
      </c>
    </row>
    <row r="1843" spans="1:8" x14ac:dyDescent="0.2">
      <c r="A1843" t="s">
        <v>1231</v>
      </c>
      <c r="B1843">
        <v>0.328365403428446</v>
      </c>
      <c r="C1843">
        <v>0.66721927831641503</v>
      </c>
      <c r="D1843">
        <v>0.492140161562787</v>
      </c>
      <c r="E1843">
        <v>0.50913546633818996</v>
      </c>
      <c r="F1843">
        <v>0.495362018174971</v>
      </c>
      <c r="G1843">
        <v>1</v>
      </c>
      <c r="H1843">
        <v>0.78084688464325602</v>
      </c>
    </row>
    <row r="1844" spans="1:8" x14ac:dyDescent="0.2">
      <c r="A1844" t="s">
        <v>1275</v>
      </c>
      <c r="B1844">
        <v>0.32857953540424001</v>
      </c>
      <c r="C1844">
        <v>1.48657397463029</v>
      </c>
      <c r="D1844">
        <v>0.22103140577713601</v>
      </c>
      <c r="E1844">
        <v>0.14015277332612699</v>
      </c>
      <c r="F1844">
        <v>0.135724930267589</v>
      </c>
      <c r="G1844">
        <v>1</v>
      </c>
      <c r="H1844">
        <v>0.45180222522066799</v>
      </c>
    </row>
    <row r="1845" spans="1:8" x14ac:dyDescent="0.2">
      <c r="A1845" t="s">
        <v>693</v>
      </c>
      <c r="B1845">
        <v>0.329155297033283</v>
      </c>
      <c r="C1845">
        <v>1.4886426475880199</v>
      </c>
      <c r="D1845">
        <v>0.22111102188735199</v>
      </c>
      <c r="E1845">
        <v>0.13912035838514</v>
      </c>
      <c r="F1845">
        <v>0.13569914455376</v>
      </c>
      <c r="G1845">
        <v>1</v>
      </c>
      <c r="H1845">
        <v>0.45180222522066799</v>
      </c>
    </row>
    <row r="1846" spans="1:8" x14ac:dyDescent="0.2">
      <c r="A1846" t="s">
        <v>1011</v>
      </c>
      <c r="B1846">
        <v>0.33077286303188302</v>
      </c>
      <c r="C1846">
        <v>1.0949036451901599</v>
      </c>
      <c r="D1846">
        <v>0.30210225756845699</v>
      </c>
      <c r="E1846">
        <v>0.27651310601291701</v>
      </c>
      <c r="F1846">
        <v>0.27042738252661702</v>
      </c>
      <c r="G1846">
        <v>1</v>
      </c>
      <c r="H1846">
        <v>0.61825970425469401</v>
      </c>
    </row>
    <row r="1847" spans="1:8" x14ac:dyDescent="0.2">
      <c r="A1847" t="s">
        <v>1593</v>
      </c>
      <c r="B1847">
        <v>0.33153366050831301</v>
      </c>
      <c r="C1847">
        <v>1.6514764718467501</v>
      </c>
      <c r="D1847">
        <v>0.20074985393983599</v>
      </c>
      <c r="E1847">
        <v>0.100498249515298</v>
      </c>
      <c r="F1847">
        <v>9.8337405933371397E-2</v>
      </c>
      <c r="G1847">
        <v>1</v>
      </c>
      <c r="H1847">
        <v>0.393557525225945</v>
      </c>
    </row>
    <row r="1848" spans="1:8" x14ac:dyDescent="0.2">
      <c r="A1848" t="s">
        <v>1220</v>
      </c>
      <c r="B1848">
        <v>0.33593065251014598</v>
      </c>
      <c r="C1848">
        <v>1.4770762260422901</v>
      </c>
      <c r="D1848">
        <v>0.22742946273683201</v>
      </c>
      <c r="E1848">
        <v>0.14389853540960901</v>
      </c>
      <c r="F1848">
        <v>0.13811903015534399</v>
      </c>
      <c r="G1848">
        <v>1</v>
      </c>
      <c r="H1848">
        <v>0.45629899491111198</v>
      </c>
    </row>
    <row r="1849" spans="1:8" x14ac:dyDescent="0.2">
      <c r="A1849" t="s">
        <v>29</v>
      </c>
      <c r="B1849">
        <v>0.33684850828109397</v>
      </c>
      <c r="C1849">
        <v>0.92976792090792404</v>
      </c>
      <c r="D1849">
        <v>0.36229310638310602</v>
      </c>
      <c r="E1849">
        <v>0.35532366654967901</v>
      </c>
      <c r="F1849">
        <v>0.34852330054182601</v>
      </c>
      <c r="G1849">
        <v>1</v>
      </c>
      <c r="H1849">
        <v>0.68740615790048698</v>
      </c>
    </row>
    <row r="1850" spans="1:8" x14ac:dyDescent="0.2">
      <c r="A1850" t="s">
        <v>1484</v>
      </c>
      <c r="B1850">
        <v>0.33942694309709798</v>
      </c>
      <c r="C1850">
        <v>2.7871652322767102</v>
      </c>
      <c r="D1850">
        <v>0.121782138771814</v>
      </c>
      <c r="E1850">
        <v>5.5046742396522297E-3</v>
      </c>
      <c r="F1850">
        <v>5.3835804985622104E-3</v>
      </c>
      <c r="G1850">
        <v>1</v>
      </c>
      <c r="H1850">
        <v>7.4362244851345002E-2</v>
      </c>
    </row>
    <row r="1851" spans="1:8" x14ac:dyDescent="0.2">
      <c r="A1851" t="s">
        <v>511</v>
      </c>
      <c r="B1851">
        <v>0.34088160080090901</v>
      </c>
      <c r="C1851">
        <v>1.36029293260018</v>
      </c>
      <c r="D1851">
        <v>0.25059425997995799</v>
      </c>
      <c r="E1851">
        <v>0.17654381888897799</v>
      </c>
      <c r="F1851">
        <v>0.17227879603584001</v>
      </c>
      <c r="G1851">
        <v>1</v>
      </c>
      <c r="H1851">
        <v>0.50250194282872995</v>
      </c>
    </row>
    <row r="1852" spans="1:8" x14ac:dyDescent="0.2">
      <c r="A1852" t="s">
        <v>1724</v>
      </c>
      <c r="B1852">
        <v>0.34245455743280701</v>
      </c>
      <c r="C1852">
        <v>0.404304518092232</v>
      </c>
      <c r="D1852">
        <v>0.84702134680247299</v>
      </c>
      <c r="E1852">
        <v>0.69050372024262596</v>
      </c>
      <c r="F1852">
        <v>0.67338925310960296</v>
      </c>
      <c r="G1852">
        <v>1</v>
      </c>
      <c r="H1852">
        <v>0.86800781702741403</v>
      </c>
    </row>
    <row r="1853" spans="1:8" x14ac:dyDescent="0.2">
      <c r="A1853" t="s">
        <v>1676</v>
      </c>
      <c r="B1853">
        <v>0.346119645984584</v>
      </c>
      <c r="C1853">
        <v>0.93744016700599897</v>
      </c>
      <c r="D1853">
        <v>0.36921785322045902</v>
      </c>
      <c r="E1853">
        <v>0.35787081299678603</v>
      </c>
      <c r="F1853">
        <v>0.33635704360169</v>
      </c>
      <c r="G1853">
        <v>1</v>
      </c>
      <c r="H1853">
        <v>0.67778016098124405</v>
      </c>
    </row>
    <row r="1854" spans="1:8" x14ac:dyDescent="0.2">
      <c r="A1854" t="s">
        <v>450</v>
      </c>
      <c r="B1854">
        <v>0.35073046832715998</v>
      </c>
      <c r="C1854">
        <v>1.1376019011935801</v>
      </c>
      <c r="D1854">
        <v>0.30830685845300598</v>
      </c>
      <c r="E1854">
        <v>0.25817814920381899</v>
      </c>
      <c r="F1854">
        <v>0.25272101996437701</v>
      </c>
      <c r="G1854">
        <v>1</v>
      </c>
      <c r="H1854">
        <v>0.60225335762077803</v>
      </c>
    </row>
    <row r="1855" spans="1:8" x14ac:dyDescent="0.2">
      <c r="A1855" t="s">
        <v>472</v>
      </c>
      <c r="B1855">
        <v>0.35114574424706602</v>
      </c>
      <c r="C1855">
        <v>0.64775538463583404</v>
      </c>
      <c r="D1855">
        <v>0.542096218072319</v>
      </c>
      <c r="E1855">
        <v>0.52093846557204404</v>
      </c>
      <c r="F1855">
        <v>0.50913465313509498</v>
      </c>
      <c r="G1855">
        <v>1</v>
      </c>
      <c r="H1855">
        <v>0.78816491763420105</v>
      </c>
    </row>
    <row r="1856" spans="1:8" x14ac:dyDescent="0.2">
      <c r="A1856" t="s">
        <v>478</v>
      </c>
      <c r="B1856">
        <v>0.357327757398404</v>
      </c>
      <c r="C1856">
        <v>2.0343534970790098</v>
      </c>
      <c r="D1856">
        <v>0.17564683714578899</v>
      </c>
      <c r="E1856">
        <v>4.3817726887234502E-2</v>
      </c>
      <c r="F1856">
        <v>4.2203487578452499E-2</v>
      </c>
      <c r="G1856">
        <v>1</v>
      </c>
      <c r="H1856">
        <v>0.25164629829859902</v>
      </c>
    </row>
    <row r="1857" spans="1:8" x14ac:dyDescent="0.2">
      <c r="A1857" t="s">
        <v>1416</v>
      </c>
      <c r="B1857">
        <v>0.37589929976545799</v>
      </c>
      <c r="C1857">
        <v>1.21191237815405</v>
      </c>
      <c r="D1857">
        <v>0.31017036094475198</v>
      </c>
      <c r="E1857">
        <v>0.228166479628781</v>
      </c>
      <c r="F1857">
        <v>0.22331104789914799</v>
      </c>
      <c r="G1857">
        <v>1</v>
      </c>
      <c r="H1857">
        <v>0.56438960436994301</v>
      </c>
    </row>
    <row r="1858" spans="1:8" x14ac:dyDescent="0.2">
      <c r="A1858" t="s">
        <v>1566</v>
      </c>
      <c r="B1858">
        <v>0.37615908851214302</v>
      </c>
      <c r="C1858">
        <v>0.68210048128695799</v>
      </c>
      <c r="D1858">
        <v>0.55147166558572402</v>
      </c>
      <c r="E1858">
        <v>0.49875060307692498</v>
      </c>
      <c r="F1858">
        <v>0.48796651714192502</v>
      </c>
      <c r="G1858">
        <v>1</v>
      </c>
      <c r="H1858">
        <v>0.778579206626693</v>
      </c>
    </row>
    <row r="1859" spans="1:8" x14ac:dyDescent="0.2">
      <c r="A1859" t="s">
        <v>588</v>
      </c>
      <c r="B1859">
        <v>0.38253768303332603</v>
      </c>
      <c r="C1859">
        <v>2.0619446384965001</v>
      </c>
      <c r="D1859">
        <v>0.18552277102466599</v>
      </c>
      <c r="E1859">
        <v>4.1075675633702097E-2</v>
      </c>
      <c r="F1859">
        <v>3.9281298855748499E-2</v>
      </c>
      <c r="G1859">
        <v>1</v>
      </c>
      <c r="H1859">
        <v>0.23757028349498999</v>
      </c>
    </row>
    <row r="1860" spans="1:8" x14ac:dyDescent="0.2">
      <c r="A1860" t="s">
        <v>1612</v>
      </c>
      <c r="B1860">
        <v>0.38876325606561402</v>
      </c>
      <c r="C1860">
        <v>1.9698604752084801</v>
      </c>
      <c r="D1860">
        <v>0.197355732021817</v>
      </c>
      <c r="E1860">
        <v>4.98433190769784E-2</v>
      </c>
      <c r="F1860">
        <v>4.8833008831334603E-2</v>
      </c>
      <c r="G1860">
        <v>1</v>
      </c>
      <c r="H1860">
        <v>0.27512168368368001</v>
      </c>
    </row>
    <row r="1861" spans="1:8" x14ac:dyDescent="0.2">
      <c r="A1861" t="s">
        <v>820</v>
      </c>
      <c r="B1861">
        <v>0.39873641560942602</v>
      </c>
      <c r="C1861">
        <v>1.97387440090884</v>
      </c>
      <c r="D1861">
        <v>0.20200698455070501</v>
      </c>
      <c r="E1861">
        <v>4.9653140773520898E-2</v>
      </c>
      <c r="F1861">
        <v>4.8536678788170501E-2</v>
      </c>
      <c r="G1861">
        <v>1</v>
      </c>
      <c r="H1861">
        <v>0.27426845655524401</v>
      </c>
    </row>
    <row r="1862" spans="1:8" x14ac:dyDescent="0.2">
      <c r="A1862" t="s">
        <v>405</v>
      </c>
      <c r="B1862">
        <v>0.40321823639853999</v>
      </c>
      <c r="C1862">
        <v>0.90399884504891703</v>
      </c>
      <c r="D1862">
        <v>0.44603844198132903</v>
      </c>
      <c r="E1862">
        <v>0.37041913907829099</v>
      </c>
      <c r="F1862">
        <v>0.359541726022929</v>
      </c>
      <c r="G1862">
        <v>1</v>
      </c>
      <c r="H1862">
        <v>0.69403255197662095</v>
      </c>
    </row>
    <row r="1863" spans="1:8" x14ac:dyDescent="0.2">
      <c r="A1863" t="s">
        <v>853</v>
      </c>
      <c r="B1863">
        <v>0.40766488067915801</v>
      </c>
      <c r="C1863">
        <v>0.87162541741756305</v>
      </c>
      <c r="D1863">
        <v>0.46770650847583101</v>
      </c>
      <c r="E1863">
        <v>0.389526252126006</v>
      </c>
      <c r="F1863">
        <v>0.37402866567984</v>
      </c>
      <c r="G1863">
        <v>1</v>
      </c>
      <c r="H1863">
        <v>0.70311446289169499</v>
      </c>
    </row>
    <row r="1864" spans="1:8" x14ac:dyDescent="0.2">
      <c r="A1864" t="s">
        <v>1425</v>
      </c>
      <c r="B1864">
        <v>0.42026089817331302</v>
      </c>
      <c r="C1864">
        <v>1.1240889454621099</v>
      </c>
      <c r="D1864">
        <v>0.37386801095223199</v>
      </c>
      <c r="E1864">
        <v>0.26517388277394699</v>
      </c>
      <c r="F1864">
        <v>0.25714535061858101</v>
      </c>
      <c r="G1864">
        <v>1</v>
      </c>
      <c r="H1864">
        <v>0.60459297419636704</v>
      </c>
    </row>
    <row r="1865" spans="1:8" x14ac:dyDescent="0.2">
      <c r="A1865" t="s">
        <v>82</v>
      </c>
      <c r="B1865">
        <v>0.42446086425242702</v>
      </c>
      <c r="C1865">
        <v>1.00544227540569</v>
      </c>
      <c r="D1865">
        <v>0.42216333511653398</v>
      </c>
      <c r="E1865">
        <v>0.31878980614622998</v>
      </c>
      <c r="F1865">
        <v>0.30960484392531601</v>
      </c>
      <c r="G1865">
        <v>1</v>
      </c>
      <c r="H1865">
        <v>0.65410934101632101</v>
      </c>
    </row>
    <row r="1866" spans="1:8" x14ac:dyDescent="0.2">
      <c r="A1866" t="s">
        <v>1288</v>
      </c>
      <c r="B1866">
        <v>0.42645078377683998</v>
      </c>
      <c r="C1866">
        <v>4.1647564836742301</v>
      </c>
      <c r="D1866">
        <v>0.102395130531285</v>
      </c>
      <c r="E1866" s="1">
        <v>3.93227086694001E-5</v>
      </c>
      <c r="F1866" s="1">
        <v>3.7219550473122499E-5</v>
      </c>
      <c r="G1866">
        <v>6.8558411971491706E-2</v>
      </c>
      <c r="H1866">
        <v>1.35493478933886E-3</v>
      </c>
    </row>
    <row r="1867" spans="1:8" x14ac:dyDescent="0.2">
      <c r="A1867" t="s">
        <v>1516</v>
      </c>
      <c r="B1867">
        <v>0.42812586320816398</v>
      </c>
      <c r="C1867">
        <v>1.4242465612939299</v>
      </c>
      <c r="D1867">
        <v>0.30059813717872602</v>
      </c>
      <c r="E1867">
        <v>0.15787197623576499</v>
      </c>
      <c r="F1867">
        <v>0.15248391485509999</v>
      </c>
      <c r="G1867">
        <v>1</v>
      </c>
      <c r="H1867">
        <v>0.47990057002651998</v>
      </c>
    </row>
    <row r="1868" spans="1:8" x14ac:dyDescent="0.2">
      <c r="A1868" t="s">
        <v>1401</v>
      </c>
      <c r="B1868">
        <v>0.43190466333761002</v>
      </c>
      <c r="C1868">
        <v>0.58976977477910597</v>
      </c>
      <c r="D1868">
        <v>0.73232756544598698</v>
      </c>
      <c r="E1868">
        <v>0.56085695545806902</v>
      </c>
      <c r="F1868">
        <v>0.54279856368102497</v>
      </c>
      <c r="G1868">
        <v>1</v>
      </c>
      <c r="H1868">
        <v>0.80700270660450601</v>
      </c>
    </row>
    <row r="1869" spans="1:8" x14ac:dyDescent="0.2">
      <c r="A1869" t="s">
        <v>1331</v>
      </c>
      <c r="B1869">
        <v>0.434102901332724</v>
      </c>
      <c r="C1869">
        <v>1.41703894791811</v>
      </c>
      <c r="D1869">
        <v>0.30634507398014699</v>
      </c>
      <c r="E1869">
        <v>0.15932347781789699</v>
      </c>
      <c r="F1869">
        <v>0.154901627609217</v>
      </c>
      <c r="G1869">
        <v>1</v>
      </c>
      <c r="H1869">
        <v>0.482132038854718</v>
      </c>
    </row>
    <row r="1870" spans="1:8" x14ac:dyDescent="0.2">
      <c r="A1870" t="s">
        <v>1750</v>
      </c>
      <c r="B1870">
        <v>0.43638715370270798</v>
      </c>
      <c r="C1870">
        <v>0.80128632919383702</v>
      </c>
      <c r="D1870">
        <v>0.54460826024793296</v>
      </c>
      <c r="E1870">
        <v>0.42948264197334202</v>
      </c>
      <c r="F1870">
        <v>0.411837920758228</v>
      </c>
      <c r="G1870">
        <v>1</v>
      </c>
      <c r="H1870">
        <v>0.72487379091743798</v>
      </c>
    </row>
    <row r="1871" spans="1:8" x14ac:dyDescent="0.2">
      <c r="A1871" t="s">
        <v>1372</v>
      </c>
      <c r="B1871">
        <v>0.43779073004797597</v>
      </c>
      <c r="C1871">
        <v>0.90863397154409298</v>
      </c>
      <c r="D1871">
        <v>0.48181197683376698</v>
      </c>
      <c r="E1871">
        <v>0.36912439343432102</v>
      </c>
      <c r="F1871">
        <v>0.35545926260078398</v>
      </c>
      <c r="G1871">
        <v>1</v>
      </c>
      <c r="H1871">
        <v>0.69084639024977901</v>
      </c>
    </row>
    <row r="1872" spans="1:8" x14ac:dyDescent="0.2">
      <c r="A1872" t="s">
        <v>159</v>
      </c>
      <c r="B1872">
        <v>0.44455332145099902</v>
      </c>
      <c r="C1872">
        <v>1.07705636830007</v>
      </c>
      <c r="D1872">
        <v>0.41274842667022299</v>
      </c>
      <c r="E1872">
        <v>0.29216275951486798</v>
      </c>
      <c r="F1872">
        <v>0.26978225990260601</v>
      </c>
      <c r="G1872">
        <v>1</v>
      </c>
      <c r="H1872">
        <v>0.61825970425469401</v>
      </c>
    </row>
    <row r="1873" spans="1:8" x14ac:dyDescent="0.2">
      <c r="A1873" t="s">
        <v>1287</v>
      </c>
      <c r="B1873">
        <v>0.48019111719173802</v>
      </c>
      <c r="C1873">
        <v>5.6559874988209797</v>
      </c>
      <c r="D1873">
        <v>8.48996072377875E-2</v>
      </c>
      <c r="E1873" s="1">
        <v>2.6397081926217499E-8</v>
      </c>
      <c r="F1873" s="1">
        <v>2.4611501191591202E-8</v>
      </c>
      <c r="G1873" s="1">
        <v>4.61711762354251E-5</v>
      </c>
      <c r="H1873" s="1">
        <v>2.5883095419823402E-6</v>
      </c>
    </row>
    <row r="1874" spans="1:8" x14ac:dyDescent="0.2">
      <c r="A1874" t="s">
        <v>1185</v>
      </c>
      <c r="B1874">
        <v>0.48106288592211599</v>
      </c>
      <c r="C1874">
        <v>1.2092722932476201</v>
      </c>
      <c r="D1874">
        <v>0.39781188125146799</v>
      </c>
      <c r="E1874">
        <v>0.23068550256119799</v>
      </c>
      <c r="F1874">
        <v>0.22302413296229301</v>
      </c>
      <c r="G1874">
        <v>1</v>
      </c>
      <c r="H1874">
        <v>0.56438960436994301</v>
      </c>
    </row>
    <row r="1875" spans="1:8" x14ac:dyDescent="0.2">
      <c r="A1875" t="s">
        <v>704</v>
      </c>
      <c r="B1875">
        <v>0.52342082890949104</v>
      </c>
      <c r="C1875">
        <v>2.5590249615868998</v>
      </c>
      <c r="D1875">
        <v>0.20453916502045599</v>
      </c>
      <c r="E1875">
        <v>1.10769748160197E-2</v>
      </c>
      <c r="F1875">
        <v>1.07394151374885E-2</v>
      </c>
      <c r="G1875">
        <v>1</v>
      </c>
      <c r="H1875">
        <v>0.108998671220935</v>
      </c>
    </row>
    <row r="1876" spans="1:8" x14ac:dyDescent="0.2">
      <c r="A1876" t="s">
        <v>1352</v>
      </c>
      <c r="B1876">
        <v>0.55737654841414097</v>
      </c>
      <c r="C1876">
        <v>0.79095503741528095</v>
      </c>
      <c r="D1876">
        <v>0.70468803161752602</v>
      </c>
      <c r="E1876">
        <v>0.43873264274401502</v>
      </c>
      <c r="F1876">
        <v>0.41202158953030599</v>
      </c>
      <c r="G1876">
        <v>1</v>
      </c>
      <c r="H1876">
        <v>0.72487379091743798</v>
      </c>
    </row>
    <row r="1877" spans="1:8" x14ac:dyDescent="0.2">
      <c r="A1877" t="s">
        <v>623</v>
      </c>
      <c r="B1877">
        <v>0.56716453053428195</v>
      </c>
      <c r="C1877">
        <v>1.01020657296754</v>
      </c>
      <c r="D1877">
        <v>0.56143421129027005</v>
      </c>
      <c r="E1877">
        <v>0.32508914335900402</v>
      </c>
      <c r="F1877">
        <v>0.29686102374184598</v>
      </c>
      <c r="G1877">
        <v>1</v>
      </c>
      <c r="H1877">
        <v>0.641504472538031</v>
      </c>
    </row>
    <row r="1878" spans="1:8" x14ac:dyDescent="0.2">
      <c r="A1878" t="s">
        <v>656</v>
      </c>
      <c r="B1878">
        <v>0.56972548387677002</v>
      </c>
      <c r="C1878">
        <v>0.62584793640396297</v>
      </c>
      <c r="D1878">
        <v>0.91032573687201901</v>
      </c>
      <c r="E1878">
        <v>0.54148401205968999</v>
      </c>
      <c r="F1878">
        <v>0.50938064915127101</v>
      </c>
      <c r="G1878">
        <v>1</v>
      </c>
      <c r="H1878">
        <v>0.78816491763420105</v>
      </c>
    </row>
    <row r="1879" spans="1:8" x14ac:dyDescent="0.2">
      <c r="A1879" t="s">
        <v>547</v>
      </c>
      <c r="B1879">
        <v>0.57311044554247204</v>
      </c>
      <c r="C1879">
        <v>0.94047340094090504</v>
      </c>
      <c r="D1879">
        <v>0.60938506604131304</v>
      </c>
      <c r="E1879">
        <v>0.35276378538648001</v>
      </c>
      <c r="F1879">
        <v>0.33900639223083101</v>
      </c>
      <c r="G1879">
        <v>1</v>
      </c>
      <c r="H1879">
        <v>0.67875888849119403</v>
      </c>
    </row>
    <row r="1880" spans="1:8" x14ac:dyDescent="0.2">
      <c r="A1880" t="s">
        <v>313</v>
      </c>
      <c r="B1880">
        <v>0.64423208011053901</v>
      </c>
      <c r="C1880">
        <v>1.11859961671926</v>
      </c>
      <c r="D1880">
        <v>0.57592732062612995</v>
      </c>
      <c r="E1880">
        <v>0.27725468384741903</v>
      </c>
      <c r="F1880">
        <v>0.24923081730579799</v>
      </c>
      <c r="G1880">
        <v>1</v>
      </c>
      <c r="H1880">
        <v>0.59594026950923995</v>
      </c>
    </row>
    <row r="1881" spans="1:8" x14ac:dyDescent="0.2">
      <c r="A1881" t="s">
        <v>546</v>
      </c>
      <c r="B1881">
        <v>0.64927729920391597</v>
      </c>
      <c r="C1881">
        <v>1.3180441020892899</v>
      </c>
      <c r="D1881">
        <v>0.49260665722392399</v>
      </c>
      <c r="E1881">
        <v>0.20315964616305701</v>
      </c>
      <c r="F1881">
        <v>0.176830249374788</v>
      </c>
      <c r="G1881">
        <v>1</v>
      </c>
      <c r="H1881">
        <v>0.51057841136097404</v>
      </c>
    </row>
    <row r="1882" spans="1:8" x14ac:dyDescent="0.2">
      <c r="A1882" t="s">
        <v>1139</v>
      </c>
      <c r="B1882">
        <v>0.65495888897851595</v>
      </c>
      <c r="C1882">
        <v>0.98166252890329397</v>
      </c>
      <c r="D1882">
        <v>0.667193531070429</v>
      </c>
      <c r="E1882">
        <v>0.338601887885216</v>
      </c>
      <c r="F1882">
        <v>0.31041864906687799</v>
      </c>
      <c r="G1882">
        <v>1</v>
      </c>
      <c r="H1882">
        <v>0.65436804307750696</v>
      </c>
    </row>
    <row r="1883" spans="1:8" x14ac:dyDescent="0.2">
      <c r="A1883" t="s">
        <v>460</v>
      </c>
      <c r="B1883">
        <v>0.65637083269806995</v>
      </c>
      <c r="C1883">
        <v>0.89955938026230498</v>
      </c>
      <c r="D1883">
        <v>0.72965814942274998</v>
      </c>
      <c r="E1883">
        <v>0.37729237080583</v>
      </c>
      <c r="F1883">
        <v>0.35522176420469698</v>
      </c>
      <c r="G1883">
        <v>1</v>
      </c>
      <c r="H1883">
        <v>0.69084639024977901</v>
      </c>
    </row>
    <row r="1884" spans="1:8" x14ac:dyDescent="0.2">
      <c r="A1884" t="s">
        <v>1435</v>
      </c>
      <c r="B1884">
        <v>0.70336373084421699</v>
      </c>
      <c r="C1884">
        <v>1.19733540621346</v>
      </c>
      <c r="D1884">
        <v>0.58744085173976701</v>
      </c>
      <c r="E1884">
        <v>0.24590112343751899</v>
      </c>
      <c r="F1884">
        <v>0.21836330145045099</v>
      </c>
      <c r="G1884">
        <v>1</v>
      </c>
      <c r="H1884">
        <v>0.56087073221940797</v>
      </c>
    </row>
    <row r="1885" spans="1:8" x14ac:dyDescent="0.2">
      <c r="A1885" t="s">
        <v>1020</v>
      </c>
      <c r="B1885">
        <v>0.73306108856776597</v>
      </c>
      <c r="C1885">
        <v>5.0192763898828696</v>
      </c>
      <c r="D1885">
        <v>0.14604915761271101</v>
      </c>
      <c r="E1885" s="1">
        <v>7.6829182446842299E-7</v>
      </c>
      <c r="F1885" s="1">
        <v>6.7707909678263295E-7</v>
      </c>
      <c r="G1885">
        <v>1.26478375278995E-3</v>
      </c>
      <c r="H1885" s="1">
        <v>4.9296566546520103E-5</v>
      </c>
    </row>
    <row r="1886" spans="1:8" x14ac:dyDescent="0.2">
      <c r="A1886" t="s">
        <v>1423</v>
      </c>
      <c r="B1886">
        <v>0.75105068716770695</v>
      </c>
      <c r="C1886">
        <v>1.49512330612172</v>
      </c>
      <c r="D1886">
        <v>0.50233360960434403</v>
      </c>
      <c r="E1886">
        <v>0.15130686213457001</v>
      </c>
      <c r="F1886">
        <v>0.12751331176545799</v>
      </c>
      <c r="G1886">
        <v>1</v>
      </c>
      <c r="H1886">
        <v>0.43808112372416003</v>
      </c>
    </row>
    <row r="1887" spans="1:8" x14ac:dyDescent="0.2">
      <c r="A1887" t="s">
        <v>287</v>
      </c>
      <c r="B1887">
        <v>0.79916073151964595</v>
      </c>
      <c r="C1887">
        <v>2.5102752669797801</v>
      </c>
      <c r="D1887">
        <v>0.31835581620542602</v>
      </c>
      <c r="E1887">
        <v>1.46023349705719E-2</v>
      </c>
      <c r="F1887">
        <v>1.30269763077291E-2</v>
      </c>
      <c r="G1887">
        <v>1</v>
      </c>
      <c r="H1887">
        <v>0.123919930404679</v>
      </c>
    </row>
    <row r="1888" spans="1:8" x14ac:dyDescent="0.2">
      <c r="A1888" t="s">
        <v>1390</v>
      </c>
      <c r="B1888">
        <v>0.81829104767197902</v>
      </c>
      <c r="C1888">
        <v>1.35488912184177</v>
      </c>
      <c r="D1888">
        <v>0.60395425314186002</v>
      </c>
      <c r="E1888">
        <v>0.188070197457572</v>
      </c>
      <c r="F1888">
        <v>0.16751313140985899</v>
      </c>
      <c r="G1888">
        <v>1</v>
      </c>
      <c r="H1888">
        <v>0.49702563912047498</v>
      </c>
    </row>
    <row r="1889" spans="1:8" x14ac:dyDescent="0.2">
      <c r="A1889" t="s">
        <v>1635</v>
      </c>
      <c r="B1889">
        <v>0.83496687898453903</v>
      </c>
      <c r="C1889">
        <v>1.6532429317751201</v>
      </c>
      <c r="D1889">
        <v>0.50504790490046902</v>
      </c>
      <c r="E1889">
        <v>0.106310202879697</v>
      </c>
      <c r="F1889">
        <v>9.6014361959681299E-2</v>
      </c>
      <c r="G1889">
        <v>1</v>
      </c>
      <c r="H1889">
        <v>0.390692368106208</v>
      </c>
    </row>
    <row r="1890" spans="1:8" x14ac:dyDescent="0.2">
      <c r="A1890" t="s">
        <v>444</v>
      </c>
      <c r="B1890">
        <v>0.986791689564399</v>
      </c>
      <c r="C1890">
        <v>7.5325551568750004</v>
      </c>
      <c r="D1890">
        <v>0.13100357966363399</v>
      </c>
      <c r="E1890" s="1">
        <v>3.2886154725540101E-13</v>
      </c>
      <c r="F1890" s="1">
        <v>2.1373191754485501E-13</v>
      </c>
      <c r="G1890" s="1">
        <v>4.0373959224223102E-10</v>
      </c>
      <c r="H1890" s="1">
        <v>8.0918903982482102E-11</v>
      </c>
    </row>
    <row r="1891" spans="1:8" x14ac:dyDescent="0.2">
      <c r="A1891" t="s">
        <v>28</v>
      </c>
      <c r="B1891">
        <v>1.0496545508196999</v>
      </c>
      <c r="C1891">
        <v>1.0352719923287901</v>
      </c>
      <c r="D1891">
        <v>1.0138925408950199</v>
      </c>
      <c r="E1891">
        <v>0.31809430829391899</v>
      </c>
      <c r="F1891">
        <v>0.27999913436104501</v>
      </c>
      <c r="G1891">
        <v>1</v>
      </c>
      <c r="H1891">
        <v>0.62914103030984903</v>
      </c>
    </row>
    <row r="1892" spans="1:8" x14ac:dyDescent="0.2">
      <c r="A1892" t="s">
        <v>87</v>
      </c>
      <c r="B1892">
        <v>1.0620931966398099</v>
      </c>
      <c r="C1892">
        <v>1.31734329673448</v>
      </c>
      <c r="D1892">
        <v>0.80623873767194298</v>
      </c>
      <c r="E1892">
        <v>0.20338981448438501</v>
      </c>
      <c r="F1892">
        <v>0.177051994364163</v>
      </c>
      <c r="G1892">
        <v>1</v>
      </c>
      <c r="H1892">
        <v>0.51057841136097404</v>
      </c>
    </row>
    <row r="1893" spans="1:8" x14ac:dyDescent="0.2">
      <c r="A1893" t="s">
        <v>869</v>
      </c>
      <c r="B1893">
        <v>1.0655776762229101</v>
      </c>
      <c r="C1893">
        <v>1.31514319293792</v>
      </c>
      <c r="D1893">
        <v>0.81023700076529404</v>
      </c>
      <c r="E1893">
        <v>0.204113736158543</v>
      </c>
      <c r="F1893">
        <v>0.177749568278393</v>
      </c>
      <c r="G1893">
        <v>1</v>
      </c>
      <c r="H1893">
        <v>0.51116946228091098</v>
      </c>
    </row>
    <row r="1894" spans="1:8" x14ac:dyDescent="0.2">
      <c r="A1894" t="s">
        <v>201</v>
      </c>
      <c r="B1894">
        <v>1.0945950215531299</v>
      </c>
      <c r="C1894">
        <v>4.2966918388486102</v>
      </c>
      <c r="D1894">
        <v>0.25475297335879099</v>
      </c>
      <c r="E1894" s="1">
        <v>2.6561992275384799E-5</v>
      </c>
      <c r="F1894" s="1">
        <v>2.4149353051743401E-5</v>
      </c>
      <c r="G1894">
        <v>4.4531407027414802E-2</v>
      </c>
      <c r="H1894" s="1">
        <v>9.1429450653900601E-4</v>
      </c>
    </row>
  </sheetData>
  <autoFilter ref="A1:H1894" xr:uid="{00000000-0009-0000-0000-000000000000}">
    <sortState xmlns:xlrd2="http://schemas.microsoft.com/office/spreadsheetml/2017/richdata2" ref="A2:H1894">
      <sortCondition ref="B1:B1894"/>
    </sortState>
  </autoFilter>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20966-46CB-444B-BBC3-758D73987147}">
  <dimension ref="A1:G55"/>
  <sheetViews>
    <sheetView workbookViewId="0">
      <selection activeCell="J21" sqref="J21"/>
    </sheetView>
  </sheetViews>
  <sheetFormatPr baseColWidth="10" defaultRowHeight="16" x14ac:dyDescent="0.2"/>
  <cols>
    <col min="1" max="1" width="18.83203125" customWidth="1"/>
    <col min="5" max="5" width="13.5" customWidth="1"/>
    <col min="6" max="6" width="11.6640625" style="6" customWidth="1"/>
    <col min="7" max="7" width="51.1640625" customWidth="1"/>
  </cols>
  <sheetData>
    <row r="1" spans="1:7" x14ac:dyDescent="0.2">
      <c r="A1" t="s">
        <v>10076</v>
      </c>
    </row>
    <row r="2" spans="1:7" ht="16" customHeight="1" x14ac:dyDescent="0.2">
      <c r="A2" s="12" t="s">
        <v>10077</v>
      </c>
      <c r="B2" s="12"/>
      <c r="C2" s="12"/>
      <c r="D2" s="12"/>
      <c r="E2" s="12"/>
      <c r="F2" s="12"/>
      <c r="G2" s="12"/>
    </row>
    <row r="3" spans="1:7" s="9" customFormat="1" ht="17" customHeight="1" x14ac:dyDescent="0.2">
      <c r="A3" s="9" t="s">
        <v>0</v>
      </c>
      <c r="B3" s="9" t="s">
        <v>1899</v>
      </c>
      <c r="C3" s="9" t="s">
        <v>1900</v>
      </c>
      <c r="D3" s="9" t="s">
        <v>5</v>
      </c>
      <c r="E3" s="9" t="s">
        <v>10064</v>
      </c>
      <c r="F3" s="10" t="s">
        <v>10052</v>
      </c>
      <c r="G3" s="3" t="s">
        <v>10053</v>
      </c>
    </row>
    <row r="4" spans="1:7" x14ac:dyDescent="0.2">
      <c r="A4" t="s">
        <v>1169</v>
      </c>
      <c r="B4">
        <v>-1.1300954667852301</v>
      </c>
      <c r="C4">
        <v>-8.6859990903598199</v>
      </c>
      <c r="D4" s="1">
        <v>2.2914573623367701E-14</v>
      </c>
      <c r="E4" t="str">
        <f>VLOOKUP(A4,'S. elongatus genome annotation'!$A$5:$L$2676, 3, FALSE)</f>
        <v>Chromosome</v>
      </c>
      <c r="F4" s="6" t="str">
        <f>VLOOKUP(A4,'S. elongatus genome annotation'!$A$5:$L$2676, 11, FALSE)</f>
        <v>R</v>
      </c>
      <c r="G4" t="str">
        <f>VLOOKUP(A4,'S. elongatus genome annotation'!$A$5:$L$2676,12, FALSE)</f>
        <v>General function prediction only</v>
      </c>
    </row>
    <row r="5" spans="1:7" x14ac:dyDescent="0.2">
      <c r="A5" t="s">
        <v>330</v>
      </c>
      <c r="B5">
        <v>-1.0956068496579201</v>
      </c>
      <c r="C5">
        <v>-4.7938833139652903</v>
      </c>
      <c r="D5" s="1">
        <v>1.66214963785487E-4</v>
      </c>
      <c r="E5" t="str">
        <f>VLOOKUP(A5,'S. elongatus genome annotation'!$A$5:$L$2676, 3, FALSE)</f>
        <v>Chromosome</v>
      </c>
      <c r="F5" s="6" t="str">
        <f>VLOOKUP(A5,'S. elongatus genome annotation'!$A$5:$L$2676, 11, FALSE)</f>
        <v>K</v>
      </c>
      <c r="G5" t="str">
        <f>VLOOKUP(A5,'S. elongatus genome annotation'!$A$5:$L$2676,12, FALSE)</f>
        <v>Transcription</v>
      </c>
    </row>
    <row r="6" spans="1:7" x14ac:dyDescent="0.2">
      <c r="A6" t="s">
        <v>934</v>
      </c>
      <c r="B6">
        <v>-1.0502382857780099</v>
      </c>
      <c r="C6">
        <v>-4.6073482274278597</v>
      </c>
      <c r="D6" s="1">
        <v>3.7860854317774698E-4</v>
      </c>
      <c r="E6" t="str">
        <f>VLOOKUP(A6,'S. elongatus genome annotation'!$A$5:$L$2676, 3, FALSE)</f>
        <v>Chromosome</v>
      </c>
      <c r="F6" s="6" t="str">
        <f>VLOOKUP(A6,'S. elongatus genome annotation'!$A$5:$L$2676, 11, FALSE)</f>
        <v>P</v>
      </c>
      <c r="G6" t="str">
        <f>VLOOKUP(A6,'S. elongatus genome annotation'!$A$5:$L$2676,12, FALSE)</f>
        <v>Inorganic ion transport and metabolism</v>
      </c>
    </row>
    <row r="7" spans="1:7" x14ac:dyDescent="0.2">
      <c r="A7" t="s">
        <v>226</v>
      </c>
      <c r="B7">
        <v>-0.90758066701769502</v>
      </c>
      <c r="C7">
        <v>-4.7793770332021701</v>
      </c>
      <c r="D7" s="1">
        <v>1.6453748777119201E-4</v>
      </c>
      <c r="E7" t="str">
        <f>VLOOKUP(A7,'S. elongatus genome annotation'!$A$5:$L$2676, 3, FALSE)</f>
        <v>Chromosome</v>
      </c>
      <c r="F7" s="6" t="str">
        <f>VLOOKUP(A7,'S. elongatus genome annotation'!$A$5:$L$2676, 11, FALSE)</f>
        <v>J</v>
      </c>
      <c r="G7" t="str">
        <f>VLOOKUP(A7,'S. elongatus genome annotation'!$A$5:$L$2676,12, FALSE)</f>
        <v>Translation, ribosomal structure and biogenesis</v>
      </c>
    </row>
    <row r="8" spans="1:7" x14ac:dyDescent="0.2">
      <c r="A8" t="s">
        <v>1846</v>
      </c>
      <c r="B8">
        <v>-0.890664892941195</v>
      </c>
      <c r="C8">
        <v>-4.3051830028878904</v>
      </c>
      <c r="D8" s="1">
        <v>8.5080769913712198E-4</v>
      </c>
      <c r="E8" t="str">
        <f>VLOOKUP(A8,'S. elongatus genome annotation'!$A$5:$L$2676, 3, FALSE)</f>
        <v>pANL</v>
      </c>
      <c r="F8" s="6" t="str">
        <f>VLOOKUP(A8,'S. elongatus genome annotation'!$A$5:$L$2676, 11, FALSE)</f>
        <v>C</v>
      </c>
      <c r="G8" t="str">
        <f>VLOOKUP(A8,'S. elongatus genome annotation'!$A$5:$L$2676,12, FALSE)</f>
        <v>Energy production and conversion</v>
      </c>
    </row>
    <row r="9" spans="1:7" x14ac:dyDescent="0.2">
      <c r="A9" t="s">
        <v>933</v>
      </c>
      <c r="B9">
        <v>-0.83503376941196195</v>
      </c>
      <c r="C9">
        <v>-7.6414549804280698</v>
      </c>
      <c r="D9" s="1">
        <v>4.5860812359319601E-11</v>
      </c>
      <c r="E9" t="str">
        <f>VLOOKUP(A9,'S. elongatus genome annotation'!$A$5:$L$2676, 3, FALSE)</f>
        <v>Chromosome</v>
      </c>
      <c r="F9" s="6" t="str">
        <f>VLOOKUP(A9,'S. elongatus genome annotation'!$A$5:$L$2676, 11, FALSE)</f>
        <v>P</v>
      </c>
      <c r="G9" t="str">
        <f>VLOOKUP(A9,'S. elongatus genome annotation'!$A$5:$L$2676,12, FALSE)</f>
        <v>Inorganic ion transport and metabolism</v>
      </c>
    </row>
    <row r="10" spans="1:7" x14ac:dyDescent="0.2">
      <c r="A10" t="s">
        <v>1848</v>
      </c>
      <c r="B10">
        <v>-0.82741913772131004</v>
      </c>
      <c r="C10">
        <v>-5.3070874136993398</v>
      </c>
      <c r="D10" s="1">
        <v>1.58924365170629E-5</v>
      </c>
      <c r="E10" t="str">
        <f>VLOOKUP(A10,'S. elongatus genome annotation'!$A$5:$L$2676, 3, FALSE)</f>
        <v>pANL</v>
      </c>
      <c r="F10" s="6" t="str">
        <f>VLOOKUP(A10,'S. elongatus genome annotation'!$A$5:$L$2676, 11, FALSE)</f>
        <v>K</v>
      </c>
      <c r="G10" t="str">
        <f>VLOOKUP(A10,'S. elongatus genome annotation'!$A$5:$L$2676,12, FALSE)</f>
        <v>Transcription</v>
      </c>
    </row>
    <row r="11" spans="1:7" x14ac:dyDescent="0.2">
      <c r="A11" t="s">
        <v>333</v>
      </c>
      <c r="B11">
        <v>-0.80145396055330398</v>
      </c>
      <c r="C11">
        <v>-4.0172167343011003</v>
      </c>
      <c r="D11">
        <v>3.9425934955443498E-3</v>
      </c>
      <c r="E11" t="str">
        <f>VLOOKUP(A11,'S. elongatus genome annotation'!$A$5:$L$2676, 3, FALSE)</f>
        <v>Chromosome</v>
      </c>
      <c r="F11" s="6" t="str">
        <f>VLOOKUP(A11,'S. elongatus genome annotation'!$A$5:$L$2676, 11, FALSE)</f>
        <v>O</v>
      </c>
      <c r="G11" t="str">
        <f>VLOOKUP(A11,'S. elongatus genome annotation'!$A$5:$L$2676,12, FALSE)</f>
        <v>Posttranslational modification, protein turnover, chaperones</v>
      </c>
    </row>
    <row r="12" spans="1:7" x14ac:dyDescent="0.2">
      <c r="A12" t="s">
        <v>1887</v>
      </c>
      <c r="B12">
        <v>-0.79183781888420202</v>
      </c>
      <c r="C12">
        <v>-4.23778807388363</v>
      </c>
      <c r="D12">
        <v>1.0007714884596099E-3</v>
      </c>
      <c r="E12" t="str">
        <f>VLOOKUP(A12,'S. elongatus genome annotation'!$A$5:$L$2676, 3, FALSE)</f>
        <v>pANL</v>
      </c>
      <c r="F12" s="6" t="str">
        <f>VLOOKUP(A12,'S. elongatus genome annotation'!$A$5:$L$2676, 11, FALSE)</f>
        <v>V</v>
      </c>
      <c r="G12" t="str">
        <f>VLOOKUP(A12,'S. elongatus genome annotation'!$A$5:$L$2676,12, FALSE)</f>
        <v>Defense mechanisms</v>
      </c>
    </row>
    <row r="13" spans="1:7" x14ac:dyDescent="0.2">
      <c r="A13" t="s">
        <v>1052</v>
      </c>
      <c r="B13">
        <v>-0.78746308051097402</v>
      </c>
      <c r="C13">
        <v>-4.7865967438896702</v>
      </c>
      <c r="D13" s="1">
        <v>1.5235407823800201E-4</v>
      </c>
      <c r="E13" t="str">
        <f>VLOOKUP(A13,'S. elongatus genome annotation'!$A$5:$L$2676, 3, FALSE)</f>
        <v>Chromosome</v>
      </c>
      <c r="F13" s="6" t="str">
        <f>VLOOKUP(A13,'S. elongatus genome annotation'!$A$5:$L$2676, 11, FALSE)</f>
        <v>S</v>
      </c>
      <c r="G13" t="str">
        <f>VLOOKUP(A13,'S. elongatus genome annotation'!$A$5:$L$2676,12, FALSE)</f>
        <v>Function unknown</v>
      </c>
    </row>
    <row r="14" spans="1:7" x14ac:dyDescent="0.2">
      <c r="A14" t="s">
        <v>935</v>
      </c>
      <c r="B14">
        <v>-0.748038256934769</v>
      </c>
      <c r="C14">
        <v>-4.5737875297956396</v>
      </c>
      <c r="D14" s="1">
        <v>3.4038570810461202E-4</v>
      </c>
      <c r="E14" t="str">
        <f>VLOOKUP(A14,'S. elongatus genome annotation'!$A$5:$L$2676, 3, FALSE)</f>
        <v>Chromosome</v>
      </c>
      <c r="F14" s="6" t="str">
        <f>VLOOKUP(A14,'S. elongatus genome annotation'!$A$5:$L$2676, 11, FALSE)</f>
        <v>P</v>
      </c>
      <c r="G14" t="str">
        <f>VLOOKUP(A14,'S. elongatus genome annotation'!$A$5:$L$2676,12, FALSE)</f>
        <v>Inorganic ion transport and metabolism</v>
      </c>
    </row>
    <row r="15" spans="1:7" x14ac:dyDescent="0.2">
      <c r="A15" t="s">
        <v>1862</v>
      </c>
      <c r="B15">
        <v>-0.72665541959041302</v>
      </c>
      <c r="C15">
        <v>-5.97962375260808</v>
      </c>
      <c r="D15" s="1">
        <v>4.4449623616245001E-7</v>
      </c>
      <c r="E15" t="str">
        <f>VLOOKUP(A15,'S. elongatus genome annotation'!$A$5:$L$2676, 3, FALSE)</f>
        <v>pANL</v>
      </c>
      <c r="F15" s="6" t="str">
        <f>VLOOKUP(A15,'S. elongatus genome annotation'!$A$5:$L$2676, 11, FALSE)</f>
        <v>Y</v>
      </c>
      <c r="G15" t="str">
        <f>VLOOKUP(A15,'S. elongatus genome annotation'!$A$5:$L$2676,12, FALSE)</f>
        <v>Not in COGs</v>
      </c>
    </row>
    <row r="16" spans="1:7" x14ac:dyDescent="0.2">
      <c r="A16" t="s">
        <v>1855</v>
      </c>
      <c r="B16">
        <v>-0.71964845399009003</v>
      </c>
      <c r="C16">
        <v>-6.1868811278321099</v>
      </c>
      <c r="D16" s="1">
        <v>1.33807636941569E-7</v>
      </c>
      <c r="E16" t="str">
        <f>VLOOKUP(A16,'S. elongatus genome annotation'!$A$5:$L$2676, 3, FALSE)</f>
        <v>pANL</v>
      </c>
      <c r="F16" s="6" t="str">
        <f>VLOOKUP(A16,'S. elongatus genome annotation'!$A$5:$L$2676, 11, FALSE)</f>
        <v>Y</v>
      </c>
      <c r="G16" t="str">
        <f>VLOOKUP(A16,'S. elongatus genome annotation'!$A$5:$L$2676,12, FALSE)</f>
        <v>Not in COGs</v>
      </c>
    </row>
    <row r="17" spans="1:7" x14ac:dyDescent="0.2">
      <c r="A17" t="s">
        <v>1588</v>
      </c>
      <c r="B17">
        <v>-0.700252255907996</v>
      </c>
      <c r="C17">
        <v>-4.4142127001324303</v>
      </c>
      <c r="D17" s="1">
        <v>5.5330596546941798E-4</v>
      </c>
      <c r="E17" t="str">
        <f>VLOOKUP(A17,'S. elongatus genome annotation'!$A$5:$L$2676, 3, FALSE)</f>
        <v>Chromosome</v>
      </c>
      <c r="F17" s="6" t="str">
        <f>VLOOKUP(A17,'S. elongatus genome annotation'!$A$5:$L$2676, 11, FALSE)</f>
        <v>E</v>
      </c>
      <c r="G17" t="str">
        <f>VLOOKUP(A17,'S. elongatus genome annotation'!$A$5:$L$2676,12, FALSE)</f>
        <v>Amino acid transport and metabolism</v>
      </c>
    </row>
    <row r="18" spans="1:7" x14ac:dyDescent="0.2">
      <c r="A18" t="s">
        <v>1873</v>
      </c>
      <c r="B18">
        <v>-0.69886624011793397</v>
      </c>
      <c r="C18">
        <v>-4.0388143393274802</v>
      </c>
      <c r="D18">
        <v>2.0954191170152901E-3</v>
      </c>
      <c r="E18" t="str">
        <f>VLOOKUP(A18,'S. elongatus genome annotation'!$A$5:$L$2676, 3, FALSE)</f>
        <v>pANL</v>
      </c>
      <c r="F18" s="6" t="str">
        <f>VLOOKUP(A18,'S. elongatus genome annotation'!$A$5:$L$2676, 11, FALSE)</f>
        <v>V</v>
      </c>
      <c r="G18" t="str">
        <f>VLOOKUP(A18,'S. elongatus genome annotation'!$A$5:$L$2676,12, FALSE)</f>
        <v>Defense mechanisms</v>
      </c>
    </row>
    <row r="19" spans="1:7" x14ac:dyDescent="0.2">
      <c r="A19" t="s">
        <v>1860</v>
      </c>
      <c r="B19">
        <v>-0.69835645951563596</v>
      </c>
      <c r="C19">
        <v>-6.2583260330694399</v>
      </c>
      <c r="D19" s="1">
        <v>9.2577999997710202E-8</v>
      </c>
      <c r="E19" t="str">
        <f>VLOOKUP(A19,'S. elongatus genome annotation'!$A$5:$L$2676, 3, FALSE)</f>
        <v>pANL</v>
      </c>
      <c r="F19" s="6" t="str">
        <f>VLOOKUP(A19,'S. elongatus genome annotation'!$A$5:$L$2676, 11, FALSE)</f>
        <v>P</v>
      </c>
      <c r="G19" t="str">
        <f>VLOOKUP(A19,'S. elongatus genome annotation'!$A$5:$L$2676,12, FALSE)</f>
        <v>Inorganic ion transport and metabolism</v>
      </c>
    </row>
    <row r="20" spans="1:7" x14ac:dyDescent="0.2">
      <c r="A20" t="s">
        <v>1766</v>
      </c>
      <c r="B20">
        <v>-0.68199686370671497</v>
      </c>
      <c r="C20">
        <v>-4.7127936566817601</v>
      </c>
      <c r="D20" s="1">
        <v>1.57382691278967E-4</v>
      </c>
      <c r="E20" t="str">
        <f>VLOOKUP(A20,'S. elongatus genome annotation'!$A$5:$L$2676, 3, FALSE)</f>
        <v>Chromosome</v>
      </c>
      <c r="F20" s="6" t="s">
        <v>9232</v>
      </c>
      <c r="G20" t="s">
        <v>9233</v>
      </c>
    </row>
    <row r="21" spans="1:7" x14ac:dyDescent="0.2">
      <c r="A21" t="s">
        <v>1853</v>
      </c>
      <c r="B21">
        <v>-0.65990244560127997</v>
      </c>
      <c r="C21">
        <v>-7.7465366991385798</v>
      </c>
      <c r="D21" s="1">
        <v>9.3428708819196605E-12</v>
      </c>
      <c r="E21" t="str">
        <f>VLOOKUP(A21,'S. elongatus genome annotation'!$A$5:$L$2676, 3, FALSE)</f>
        <v>pANL</v>
      </c>
      <c r="F21" s="6" t="str">
        <f>VLOOKUP(A21,'S. elongatus genome annotation'!$A$5:$L$2676, 11, FALSE)</f>
        <v>E</v>
      </c>
      <c r="G21" t="str">
        <f>VLOOKUP(A21,'S. elongatus genome annotation'!$A$5:$L$2676,12, FALSE)</f>
        <v>Amino acid transport and metabolism</v>
      </c>
    </row>
    <row r="22" spans="1:7" x14ac:dyDescent="0.2">
      <c r="A22" t="s">
        <v>815</v>
      </c>
      <c r="B22">
        <v>-0.64561590815838799</v>
      </c>
      <c r="C22">
        <v>-5.7765132784969797</v>
      </c>
      <c r="D22" s="1">
        <v>1.25045996013255E-6</v>
      </c>
      <c r="E22" t="str">
        <f>VLOOKUP(A22,'S. elongatus genome annotation'!$A$5:$L$2676, 3, FALSE)</f>
        <v>Chromosome</v>
      </c>
      <c r="F22" s="6" t="str">
        <f>VLOOKUP(A22,'S. elongatus genome annotation'!$A$5:$L$2676, 11, FALSE)</f>
        <v>C</v>
      </c>
      <c r="G22" t="str">
        <f>VLOOKUP(A22,'S. elongatus genome annotation'!$A$5:$L$2676,12, FALSE)</f>
        <v>Energy production and conversion</v>
      </c>
    </row>
    <row r="23" spans="1:7" x14ac:dyDescent="0.2">
      <c r="A23" t="s">
        <v>1895</v>
      </c>
      <c r="B23">
        <v>-0.64549513935576397</v>
      </c>
      <c r="C23">
        <v>-4.7032830859803303</v>
      </c>
      <c r="D23" s="1">
        <v>1.5259869891083499E-4</v>
      </c>
      <c r="E23" t="str">
        <f>VLOOKUP(A23,'S. elongatus genome annotation'!$A$5:$L$2676, 3, FALSE)</f>
        <v>pANS</v>
      </c>
      <c r="F23" s="6" t="str">
        <f>VLOOKUP(A23,'S. elongatus genome annotation'!$A$5:$L$2676, 11, FALSE)</f>
        <v>Y</v>
      </c>
      <c r="G23" t="str">
        <f>VLOOKUP(A23,'S. elongatus genome annotation'!$A$5:$L$2676,12, FALSE)</f>
        <v>Not in COGs</v>
      </c>
    </row>
    <row r="24" spans="1:7" x14ac:dyDescent="0.2">
      <c r="A24" t="s">
        <v>1865</v>
      </c>
      <c r="B24">
        <v>-0.63545356014036003</v>
      </c>
      <c r="C24">
        <v>-6.34533006820776</v>
      </c>
      <c r="D24" s="1">
        <v>5.0878037380098897E-8</v>
      </c>
      <c r="E24" t="str">
        <f>VLOOKUP(A24,'S. elongatus genome annotation'!$A$5:$L$2676, 3, FALSE)</f>
        <v>pANL</v>
      </c>
      <c r="F24" s="6" t="str">
        <f>VLOOKUP(A24,'S. elongatus genome annotation'!$A$5:$L$2676, 11, FALSE)</f>
        <v>M</v>
      </c>
      <c r="G24" t="str">
        <f>VLOOKUP(A24,'S. elongatus genome annotation'!$A$5:$L$2676,12, FALSE)</f>
        <v>Cell wall/membrane/envelope biogenesis</v>
      </c>
    </row>
    <row r="25" spans="1:7" x14ac:dyDescent="0.2">
      <c r="A25" t="s">
        <v>1343</v>
      </c>
      <c r="B25">
        <v>-0.63386604676912295</v>
      </c>
      <c r="C25">
        <v>-4.9192660066115703</v>
      </c>
      <c r="D25" s="1">
        <v>6.7935858466934698E-5</v>
      </c>
      <c r="E25" t="str">
        <f>VLOOKUP(A25,'S. elongatus genome annotation'!$A$5:$L$2676, 3, FALSE)</f>
        <v>Chromosome</v>
      </c>
      <c r="F25" s="6" t="str">
        <f>VLOOKUP(A25,'S. elongatus genome annotation'!$A$5:$L$2676, 11, FALSE)</f>
        <v>G</v>
      </c>
      <c r="G25" t="str">
        <f>VLOOKUP(A25,'S. elongatus genome annotation'!$A$5:$L$2676,12, FALSE)</f>
        <v>Carbohydrate transport and metabolism</v>
      </c>
    </row>
    <row r="26" spans="1:7" x14ac:dyDescent="0.2">
      <c r="A26" t="s">
        <v>1880</v>
      </c>
      <c r="B26">
        <v>-0.62437122719063798</v>
      </c>
      <c r="C26">
        <v>-6.5335715036318902</v>
      </c>
      <c r="D26" s="1">
        <v>1.8187744184309299E-8</v>
      </c>
      <c r="E26" t="str">
        <f>VLOOKUP(A26,'S. elongatus genome annotation'!$A$5:$L$2676, 3, FALSE)</f>
        <v>pANL</v>
      </c>
      <c r="F26" s="6" t="str">
        <f>VLOOKUP(A26,'S. elongatus genome annotation'!$A$5:$L$2676, 11, FALSE)</f>
        <v>LX</v>
      </c>
      <c r="G26" t="str">
        <f>VLOOKUP(A26,'S. elongatus genome annotation'!$A$5:$L$2676,12, FALSE)</f>
        <v>Replication, recombination and repair;Mobilome; prophages, transposons</v>
      </c>
    </row>
    <row r="27" spans="1:7" x14ac:dyDescent="0.2">
      <c r="A27" t="s">
        <v>804</v>
      </c>
      <c r="B27">
        <v>-0.61657615347258599</v>
      </c>
      <c r="C27">
        <v>-5.01451451210015</v>
      </c>
      <c r="D27" s="1">
        <v>4.9813598385008697E-5</v>
      </c>
      <c r="E27" t="str">
        <f>VLOOKUP(A27,'S. elongatus genome annotation'!$A$5:$L$2676, 3, FALSE)</f>
        <v>Chromosome</v>
      </c>
      <c r="F27" s="6" t="str">
        <f>VLOOKUP(A27,'S. elongatus genome annotation'!$A$5:$L$2676, 11, FALSE)</f>
        <v>R</v>
      </c>
      <c r="G27" t="str">
        <f>VLOOKUP(A27,'S. elongatus genome annotation'!$A$5:$L$2676,12, FALSE)</f>
        <v>General function prediction only</v>
      </c>
    </row>
    <row r="28" spans="1:7" x14ac:dyDescent="0.2">
      <c r="A28" t="s">
        <v>1859</v>
      </c>
      <c r="B28">
        <v>-0.61054419531899595</v>
      </c>
      <c r="C28">
        <v>-6.66237143928364</v>
      </c>
      <c r="D28" s="1">
        <v>9.9636780102275596E-9</v>
      </c>
      <c r="E28" t="str">
        <f>VLOOKUP(A28,'S. elongatus genome annotation'!$A$5:$L$2676, 3, FALSE)</f>
        <v>pANL</v>
      </c>
      <c r="F28" s="6" t="str">
        <f>VLOOKUP(A28,'S. elongatus genome annotation'!$A$5:$L$2676, 11, FALSE)</f>
        <v>P</v>
      </c>
      <c r="G28" t="str">
        <f>VLOOKUP(A28,'S. elongatus genome annotation'!$A$5:$L$2676,12, FALSE)</f>
        <v>Inorganic ion transport and metabolism</v>
      </c>
    </row>
    <row r="29" spans="1:7" x14ac:dyDescent="0.2">
      <c r="A29" t="s">
        <v>1854</v>
      </c>
      <c r="B29">
        <v>-0.60914415111793796</v>
      </c>
      <c r="C29">
        <v>-9.33282805842253</v>
      </c>
      <c r="D29" s="1">
        <v>3.3995587336087797E-17</v>
      </c>
      <c r="E29" t="str">
        <f>VLOOKUP(A29,'S. elongatus genome annotation'!$A$5:$L$2676, 3, FALSE)</f>
        <v>pANL</v>
      </c>
      <c r="F29" s="6" t="str">
        <f>VLOOKUP(A29,'S. elongatus genome annotation'!$A$5:$L$2676, 11, FALSE)</f>
        <v>E</v>
      </c>
      <c r="G29" t="str">
        <f>VLOOKUP(A29,'S. elongatus genome annotation'!$A$5:$L$2676,12, FALSE)</f>
        <v>Amino acid transport and metabolism</v>
      </c>
    </row>
    <row r="30" spans="1:7" x14ac:dyDescent="0.2">
      <c r="A30" t="s">
        <v>1870</v>
      </c>
      <c r="B30">
        <v>-0.60500324993605004</v>
      </c>
      <c r="C30">
        <v>-4.5460013544632201</v>
      </c>
      <c r="D30" s="1">
        <v>2.9830168662058201E-4</v>
      </c>
      <c r="E30" t="str">
        <f>VLOOKUP(A30,'S. elongatus genome annotation'!$A$5:$L$2676, 3, FALSE)</f>
        <v>pANL</v>
      </c>
      <c r="F30" s="6" t="str">
        <f>VLOOKUP(A30,'S. elongatus genome annotation'!$A$5:$L$2676, 11, FALSE)</f>
        <v>Y</v>
      </c>
      <c r="G30" t="str">
        <f>VLOOKUP(A30,'S. elongatus genome annotation'!$A$5:$L$2676,12, FALSE)</f>
        <v>Not in COGs</v>
      </c>
    </row>
    <row r="31" spans="1:7" x14ac:dyDescent="0.2">
      <c r="A31" t="s">
        <v>1876</v>
      </c>
      <c r="B31">
        <v>-0.60433574978585902</v>
      </c>
      <c r="C31">
        <v>-7.2187012141710003</v>
      </c>
      <c r="D31" s="1">
        <v>2.3852991394220602E-10</v>
      </c>
      <c r="E31" t="str">
        <f>VLOOKUP(A31,'S. elongatus genome annotation'!$A$5:$L$2676, 3, FALSE)</f>
        <v>pANL</v>
      </c>
      <c r="F31" s="6" t="str">
        <f>VLOOKUP(A31,'S. elongatus genome annotation'!$A$5:$L$2676, 11, FALSE)</f>
        <v>T</v>
      </c>
      <c r="G31" t="str">
        <f>VLOOKUP(A31,'S. elongatus genome annotation'!$A$5:$L$2676,12, FALSE)</f>
        <v>Signal transduction mechanisms</v>
      </c>
    </row>
    <row r="32" spans="1:7" x14ac:dyDescent="0.2">
      <c r="A32" t="s">
        <v>914</v>
      </c>
      <c r="B32">
        <v>-0.594863799568082</v>
      </c>
      <c r="C32">
        <v>-4.2860003576543697</v>
      </c>
      <c r="D32" s="1">
        <v>8.6398847852956601E-4</v>
      </c>
      <c r="E32" t="str">
        <f>VLOOKUP(A32,'S. elongatus genome annotation'!$A$5:$L$2676, 3, FALSE)</f>
        <v>Chromosome</v>
      </c>
      <c r="F32" s="6" t="str">
        <f>VLOOKUP(A32,'S. elongatus genome annotation'!$A$5:$L$2676, 11, FALSE)</f>
        <v>R</v>
      </c>
      <c r="G32" t="str">
        <f>VLOOKUP(A32,'S. elongatus genome annotation'!$A$5:$L$2676,12, FALSE)</f>
        <v>General function prediction only</v>
      </c>
    </row>
    <row r="33" spans="1:7" x14ac:dyDescent="0.2">
      <c r="A33" t="s">
        <v>1034</v>
      </c>
      <c r="B33">
        <v>-0.59008902951995501</v>
      </c>
      <c r="C33">
        <v>-4.1481200078473597</v>
      </c>
      <c r="D33">
        <v>1.3842757746359701E-3</v>
      </c>
      <c r="E33" t="str">
        <f>VLOOKUP(A33,'S. elongatus genome annotation'!$A$5:$L$2676, 3, FALSE)</f>
        <v>Chromosome</v>
      </c>
      <c r="F33" s="6" t="str">
        <f>VLOOKUP(A33,'S. elongatus genome annotation'!$A$5:$L$2676, 11, FALSE)</f>
        <v>M</v>
      </c>
      <c r="G33" t="str">
        <f>VLOOKUP(A33,'S. elongatus genome annotation'!$A$5:$L$2676,12, FALSE)</f>
        <v>Cell wall/membrane/envelope biogenesis</v>
      </c>
    </row>
    <row r="34" spans="1:7" x14ac:dyDescent="0.2">
      <c r="A34" t="s">
        <v>1674</v>
      </c>
      <c r="B34">
        <v>-0.58807278786442496</v>
      </c>
      <c r="C34">
        <v>-4.3565173348787001</v>
      </c>
      <c r="D34" s="1">
        <v>6.5097391085034405E-4</v>
      </c>
      <c r="E34" t="str">
        <f>VLOOKUP(A34,'S. elongatus genome annotation'!$A$5:$L$2676, 3, FALSE)</f>
        <v>Chromosome</v>
      </c>
      <c r="F34" s="6" t="str">
        <f>VLOOKUP(A34,'S. elongatus genome annotation'!$A$5:$L$2676, 11, FALSE)</f>
        <v>V</v>
      </c>
      <c r="G34" t="str">
        <f>VLOOKUP(A34,'S. elongatus genome annotation'!$A$5:$L$2676,12, FALSE)</f>
        <v>Defense mechanisms</v>
      </c>
    </row>
    <row r="35" spans="1:7" x14ac:dyDescent="0.2">
      <c r="A35" t="s">
        <v>1877</v>
      </c>
      <c r="B35">
        <v>-0.58804300759094497</v>
      </c>
      <c r="C35">
        <v>-5.2930385435869001</v>
      </c>
      <c r="D35" s="1">
        <v>1.3845503924245401E-5</v>
      </c>
      <c r="E35" t="str">
        <f>VLOOKUP(A35,'S. elongatus genome annotation'!$A$5:$L$2676, 3, FALSE)</f>
        <v>pANL</v>
      </c>
      <c r="F35" s="6" t="str">
        <f>VLOOKUP(A35,'S. elongatus genome annotation'!$A$5:$L$2676, 11, FALSE)</f>
        <v>TK</v>
      </c>
      <c r="G35" t="str">
        <f>VLOOKUP(A35,'S. elongatus genome annotation'!$A$5:$L$2676,12, FALSE)</f>
        <v>Signal transduction mechanisms;Transcription</v>
      </c>
    </row>
    <row r="36" spans="1:7" x14ac:dyDescent="0.2">
      <c r="A36" t="s">
        <v>71</v>
      </c>
      <c r="B36">
        <v>-0.57189853216083597</v>
      </c>
      <c r="C36">
        <v>-4.9402413436778803</v>
      </c>
      <c r="D36" s="1">
        <v>6.24633485277605E-5</v>
      </c>
      <c r="E36" t="str">
        <f>VLOOKUP(A36,'S. elongatus genome annotation'!$A$5:$L$2676, 3, FALSE)</f>
        <v>Chromosome</v>
      </c>
      <c r="F36" s="6" t="str">
        <f>VLOOKUP(A36,'S. elongatus genome annotation'!$A$5:$L$2676, 11, FALSE)</f>
        <v>O</v>
      </c>
      <c r="G36" t="str">
        <f>VLOOKUP(A36,'S. elongatus genome annotation'!$A$5:$L$2676,12, FALSE)</f>
        <v>Posttranslational modification, protein turnover, chaperones</v>
      </c>
    </row>
    <row r="37" spans="1:7" x14ac:dyDescent="0.2">
      <c r="A37" t="s">
        <v>1889</v>
      </c>
      <c r="B37">
        <v>-0.56176486277678195</v>
      </c>
      <c r="C37">
        <v>-6.6418150349183902</v>
      </c>
      <c r="D37" s="1">
        <v>9.9636780102275596E-9</v>
      </c>
      <c r="E37" t="str">
        <f>VLOOKUP(A37,'S. elongatus genome annotation'!$A$5:$L$2676, 3, FALSE)</f>
        <v>pANL</v>
      </c>
      <c r="F37" s="6" t="str">
        <f>VLOOKUP(A37,'S. elongatus genome annotation'!$A$5:$L$2676, 11, FALSE)</f>
        <v>E</v>
      </c>
      <c r="G37" t="str">
        <f>VLOOKUP(A37,'S. elongatus genome annotation'!$A$5:$L$2676,12, FALSE)</f>
        <v>Amino acid transport and metabolism</v>
      </c>
    </row>
    <row r="38" spans="1:7" x14ac:dyDescent="0.2">
      <c r="A38" t="s">
        <v>486</v>
      </c>
      <c r="B38">
        <v>-0.56008179256872703</v>
      </c>
      <c r="C38">
        <v>-4.3883199976146301</v>
      </c>
      <c r="D38" s="1">
        <v>5.3674265028723497E-4</v>
      </c>
      <c r="E38" t="str">
        <f>VLOOKUP(A38,'S. elongatus genome annotation'!$A$5:$L$2676, 3, FALSE)</f>
        <v>Chromosome</v>
      </c>
      <c r="F38" s="6" t="str">
        <f>VLOOKUP(A38,'S. elongatus genome annotation'!$A$5:$L$2676, 11, FALSE)</f>
        <v>D</v>
      </c>
      <c r="G38" t="str">
        <f>VLOOKUP(A38,'S. elongatus genome annotation'!$A$5:$L$2676,12, FALSE)</f>
        <v>Cell cycle control, cell division, chromosome partitioning</v>
      </c>
    </row>
    <row r="39" spans="1:7" x14ac:dyDescent="0.2">
      <c r="A39" t="s">
        <v>614</v>
      </c>
      <c r="B39">
        <v>-0.55699445900827405</v>
      </c>
      <c r="C39">
        <v>-5.2244727210295601</v>
      </c>
      <c r="D39" s="1">
        <v>1.8631150621605302E-5</v>
      </c>
      <c r="E39" t="str">
        <f>VLOOKUP(A39,'S. elongatus genome annotation'!$A$5:$L$2676, 3, FALSE)</f>
        <v>Chromosome</v>
      </c>
      <c r="F39" s="6" t="str">
        <f>VLOOKUP(A39,'S. elongatus genome annotation'!$A$5:$L$2676, 11, FALSE)</f>
        <v>S</v>
      </c>
      <c r="G39" t="str">
        <f>VLOOKUP(A39,'S. elongatus genome annotation'!$A$5:$L$2676,12, FALSE)</f>
        <v>Function unknown</v>
      </c>
    </row>
    <row r="40" spans="1:7" x14ac:dyDescent="0.2">
      <c r="A40" t="s">
        <v>1847</v>
      </c>
      <c r="B40">
        <v>-0.54878067415702503</v>
      </c>
      <c r="C40">
        <v>-4.7451312327283599</v>
      </c>
      <c r="D40" s="1">
        <v>1.3678308045039301E-4</v>
      </c>
      <c r="E40" t="str">
        <f>VLOOKUP(A40,'S. elongatus genome annotation'!$A$5:$L$2676, 3, FALSE)</f>
        <v>pANL</v>
      </c>
      <c r="F40" s="6" t="str">
        <f>VLOOKUP(A40,'S. elongatus genome annotation'!$A$5:$L$2676, 11, FALSE)</f>
        <v>E</v>
      </c>
      <c r="G40" t="str">
        <f>VLOOKUP(A40,'S. elongatus genome annotation'!$A$5:$L$2676,12, FALSE)</f>
        <v>Amino acid transport and metabolism</v>
      </c>
    </row>
    <row r="41" spans="1:7" x14ac:dyDescent="0.2">
      <c r="A41" t="s">
        <v>1851</v>
      </c>
      <c r="B41">
        <v>-0.54791367222255705</v>
      </c>
      <c r="C41">
        <v>-5.7442674085853298</v>
      </c>
      <c r="D41" s="1">
        <v>1.25045996013255E-6</v>
      </c>
      <c r="E41" t="str">
        <f>VLOOKUP(A41,'S. elongatus genome annotation'!$A$5:$L$2676, 3, FALSE)</f>
        <v>pANL</v>
      </c>
      <c r="F41" s="6" t="str">
        <f>VLOOKUP(A41,'S. elongatus genome annotation'!$A$5:$L$2676, 11, FALSE)</f>
        <v>P</v>
      </c>
      <c r="G41" t="str">
        <f>VLOOKUP(A41,'S. elongatus genome annotation'!$A$5:$L$2676,12, FALSE)</f>
        <v>Inorganic ion transport and metabolism</v>
      </c>
    </row>
    <row r="42" spans="1:7" x14ac:dyDescent="0.2">
      <c r="A42" t="s">
        <v>1892</v>
      </c>
      <c r="B42">
        <v>-0.54100107141446696</v>
      </c>
      <c r="C42">
        <v>-5.0514452564359198</v>
      </c>
      <c r="D42" s="1">
        <v>3.9043068478419501E-5</v>
      </c>
      <c r="E42" t="str">
        <f>VLOOKUP(A42,'S. elongatus genome annotation'!$A$5:$L$2676, 3, FALSE)</f>
        <v>pANL</v>
      </c>
      <c r="F42" s="6" t="str">
        <f>VLOOKUP(A42,'S. elongatus genome annotation'!$A$5:$L$2676, 11, FALSE)</f>
        <v>E</v>
      </c>
      <c r="G42" t="str">
        <f>VLOOKUP(A42,'S. elongatus genome annotation'!$A$5:$L$2676,12, FALSE)</f>
        <v>Amino acid transport and metabolism</v>
      </c>
    </row>
    <row r="43" spans="1:7" x14ac:dyDescent="0.2">
      <c r="A43" t="s">
        <v>1849</v>
      </c>
      <c r="B43">
        <v>-0.53510489454884402</v>
      </c>
      <c r="C43">
        <v>-4.0034652669191404</v>
      </c>
      <c r="D43">
        <v>2.2506239381631398E-3</v>
      </c>
      <c r="E43" t="str">
        <f>VLOOKUP(A43,'S. elongatus genome annotation'!$A$5:$L$2676, 3, FALSE)</f>
        <v>pANL</v>
      </c>
      <c r="F43" s="6" t="str">
        <f>VLOOKUP(A43,'S. elongatus genome annotation'!$A$5:$L$2676, 11, FALSE)</f>
        <v>P</v>
      </c>
      <c r="G43" t="str">
        <f>VLOOKUP(A43,'S. elongatus genome annotation'!$A$5:$L$2676,12, FALSE)</f>
        <v>Inorganic ion transport and metabolism</v>
      </c>
    </row>
    <row r="44" spans="1:7" x14ac:dyDescent="0.2">
      <c r="A44" t="s">
        <v>1864</v>
      </c>
      <c r="B44">
        <v>-0.52050712397767596</v>
      </c>
      <c r="C44">
        <v>-6.4108332216221697</v>
      </c>
      <c r="D44" s="1">
        <v>3.3680413460447703E-8</v>
      </c>
      <c r="E44" t="str">
        <f>VLOOKUP(A44,'S. elongatus genome annotation'!$A$5:$L$2676, 3, FALSE)</f>
        <v>pANL</v>
      </c>
      <c r="F44" s="6" t="str">
        <f>VLOOKUP(A44,'S. elongatus genome annotation'!$A$5:$L$2676, 11, FALSE)</f>
        <v>X</v>
      </c>
      <c r="G44" t="str">
        <f>VLOOKUP(A44,'S. elongatus genome annotation'!$A$5:$L$2676,12, FALSE)</f>
        <v>Mobilome: prophages, transposons</v>
      </c>
    </row>
    <row r="45" spans="1:7" x14ac:dyDescent="0.2">
      <c r="A45" t="s">
        <v>1890</v>
      </c>
      <c r="B45">
        <v>-0.51172298975637098</v>
      </c>
      <c r="C45">
        <v>-4.4089454470555003</v>
      </c>
      <c r="D45" s="1">
        <v>4.8359365409575498E-4</v>
      </c>
      <c r="E45" t="str">
        <f>VLOOKUP(A45,'S. elongatus genome annotation'!$A$5:$L$2676, 3, FALSE)</f>
        <v>pANL</v>
      </c>
      <c r="F45" s="6" t="str">
        <f>VLOOKUP(A45,'S. elongatus genome annotation'!$A$5:$L$2676, 11, FALSE)</f>
        <v>T</v>
      </c>
      <c r="G45" t="str">
        <f>VLOOKUP(A45,'S. elongatus genome annotation'!$A$5:$L$2676,12, FALSE)</f>
        <v>Signal transduction mechanisms</v>
      </c>
    </row>
    <row r="46" spans="1:7" x14ac:dyDescent="0.2">
      <c r="A46" t="s">
        <v>1776</v>
      </c>
      <c r="B46">
        <v>-0.51158406048863003</v>
      </c>
      <c r="C46">
        <v>-4.9030186693583104</v>
      </c>
      <c r="D46" s="1">
        <v>6.6760316009453405E-5</v>
      </c>
      <c r="E46" t="str">
        <f>VLOOKUP(A46,'S. elongatus genome annotation'!$A$5:$L$2676, 3, FALSE)</f>
        <v>Chromosome</v>
      </c>
      <c r="F46" s="6" t="str">
        <f>VLOOKUP(A46,'S. elongatus genome annotation'!$A$5:$L$2676, 11, FALSE)</f>
        <v>L</v>
      </c>
      <c r="G46" t="str">
        <f>VLOOKUP(A46,'S. elongatus genome annotation'!$A$5:$L$2676,12, FALSE)</f>
        <v>Replication, recombination and repair</v>
      </c>
    </row>
    <row r="47" spans="1:7" x14ac:dyDescent="0.2">
      <c r="A47" t="s">
        <v>1872</v>
      </c>
      <c r="B47">
        <v>-0.503420321833014</v>
      </c>
      <c r="C47">
        <v>-5.9148523475572699</v>
      </c>
      <c r="D47" s="1">
        <v>5.0439424235821199E-7</v>
      </c>
      <c r="E47" t="str">
        <f>VLOOKUP(A47,'S. elongatus genome annotation'!$A$5:$L$2676, 3, FALSE)</f>
        <v>pANL</v>
      </c>
      <c r="F47" s="6" t="str">
        <f>VLOOKUP(A47,'S. elongatus genome annotation'!$A$5:$L$2676, 11, FALSE)</f>
        <v>CR</v>
      </c>
      <c r="G47" t="str">
        <f>VLOOKUP(A47,'S. elongatus genome annotation'!$A$5:$L$2676,12, FALSE)</f>
        <v>Energy production and conversion;General function prediction only</v>
      </c>
    </row>
    <row r="48" spans="1:7" x14ac:dyDescent="0.2">
      <c r="A48" t="s">
        <v>1832</v>
      </c>
      <c r="B48">
        <v>-0.50025492105436098</v>
      </c>
      <c r="C48">
        <v>-5.1779101764731896</v>
      </c>
      <c r="D48" s="1">
        <v>2.3622363601528401E-5</v>
      </c>
      <c r="E48" t="str">
        <f>VLOOKUP(A48,'S. elongatus genome annotation'!$A$5:$L$2676, 3, FALSE)</f>
        <v>Chromosome</v>
      </c>
      <c r="F48" s="6" t="str">
        <f>VLOOKUP(A48,'S. elongatus genome annotation'!$A$5:$L$2676, 11, FALSE)</f>
        <v>R</v>
      </c>
      <c r="G48" t="str">
        <f>VLOOKUP(A48,'S. elongatus genome annotation'!$A$5:$L$2676,12, FALSE)</f>
        <v>General function prediction only</v>
      </c>
    </row>
    <row r="49" spans="1:7" x14ac:dyDescent="0.2">
      <c r="A49" t="s">
        <v>720</v>
      </c>
      <c r="B49">
        <v>-0.46499946345349602</v>
      </c>
      <c r="C49">
        <v>-4.4975137241604202</v>
      </c>
      <c r="D49" s="1">
        <v>3.4811824582734699E-4</v>
      </c>
      <c r="E49" t="str">
        <f>VLOOKUP(A49,'S. elongatus genome annotation'!$A$5:$L$2676, 3, FALSE)</f>
        <v>Chromosome</v>
      </c>
      <c r="F49" s="6" t="str">
        <f>VLOOKUP(A49,'S. elongatus genome annotation'!$A$5:$L$2676, 11, FALSE)</f>
        <v>T</v>
      </c>
      <c r="G49" t="str">
        <f>VLOOKUP(A49,'S. elongatus genome annotation'!$A$5:$L$2676,12, FALSE)</f>
        <v>Signal transduction mechanisms</v>
      </c>
    </row>
    <row r="50" spans="1:7" x14ac:dyDescent="0.2">
      <c r="A50" t="s">
        <v>1891</v>
      </c>
      <c r="B50">
        <v>-0.45919936275909501</v>
      </c>
      <c r="C50">
        <v>-4.0842698553423702</v>
      </c>
      <c r="D50">
        <v>1.63229421705966E-3</v>
      </c>
      <c r="E50" t="str">
        <f>VLOOKUP(A50,'S. elongatus genome annotation'!$A$5:$L$2676, 3, FALSE)</f>
        <v>pANL</v>
      </c>
      <c r="F50" s="6" t="str">
        <f>VLOOKUP(A50,'S. elongatus genome annotation'!$A$5:$L$2676, 11, FALSE)</f>
        <v>E</v>
      </c>
      <c r="G50" t="str">
        <f>VLOOKUP(A50,'S. elongatus genome annotation'!$A$5:$L$2676,12, FALSE)</f>
        <v>Amino acid transport and metabolism</v>
      </c>
    </row>
    <row r="51" spans="1:7" x14ac:dyDescent="0.2">
      <c r="A51" t="s">
        <v>1858</v>
      </c>
      <c r="B51">
        <v>-0.45554075340329497</v>
      </c>
      <c r="C51">
        <v>-4.6931715312391402</v>
      </c>
      <c r="D51" s="1">
        <v>1.5259869891083499E-4</v>
      </c>
      <c r="E51" t="str">
        <f>VLOOKUP(A51,'S. elongatus genome annotation'!$A$5:$L$2676, 3, FALSE)</f>
        <v>pANL</v>
      </c>
      <c r="F51" s="6" t="str">
        <f>VLOOKUP(A51,'S. elongatus genome annotation'!$A$5:$L$2676, 11, FALSE)</f>
        <v>P</v>
      </c>
      <c r="G51" t="str">
        <f>VLOOKUP(A51,'S. elongatus genome annotation'!$A$5:$L$2676,12, FALSE)</f>
        <v>Inorganic ion transport and metabolism</v>
      </c>
    </row>
    <row r="52" spans="1:7" x14ac:dyDescent="0.2">
      <c r="A52" t="s">
        <v>942</v>
      </c>
      <c r="B52">
        <v>-0.43149934137267498</v>
      </c>
      <c r="C52">
        <v>-5.0203770567105996</v>
      </c>
      <c r="D52" s="1">
        <v>4.2638769099690097E-5</v>
      </c>
      <c r="E52" t="str">
        <f>VLOOKUP(A52,'S. elongatus genome annotation'!$A$5:$L$2676, 3, FALSE)</f>
        <v>Chromosome</v>
      </c>
      <c r="F52" s="6" t="str">
        <f>VLOOKUP(A52,'S. elongatus genome annotation'!$A$5:$L$2676, 11, FALSE)</f>
        <v>LK</v>
      </c>
      <c r="G52" t="str">
        <f>VLOOKUP(A52,'S. elongatus genome annotation'!$A$5:$L$2676,12, FALSE)</f>
        <v>Replication, recombination and repair;Transcription</v>
      </c>
    </row>
    <row r="53" spans="1:7" x14ac:dyDescent="0.2">
      <c r="A53" t="s">
        <v>1454</v>
      </c>
      <c r="B53">
        <v>-0.430534859149308</v>
      </c>
      <c r="C53">
        <v>-4.78947549961687</v>
      </c>
      <c r="D53" s="1">
        <v>1.1147372306396999E-4</v>
      </c>
      <c r="E53" t="str">
        <f>VLOOKUP(A53,'S. elongatus genome annotation'!$A$5:$L$2676, 3, FALSE)</f>
        <v>Chromosome</v>
      </c>
      <c r="F53" s="6" t="str">
        <f>VLOOKUP(A53,'S. elongatus genome annotation'!$A$5:$L$2676, 11, FALSE)</f>
        <v>D</v>
      </c>
      <c r="G53" t="str">
        <f>VLOOKUP(A53,'S. elongatus genome annotation'!$A$5:$L$2676,12, FALSE)</f>
        <v>Cell cycle control, cell division, chromosome partitioning</v>
      </c>
    </row>
    <row r="54" spans="1:7" x14ac:dyDescent="0.2">
      <c r="A54" t="s">
        <v>1857</v>
      </c>
      <c r="B54">
        <v>-0.42392961142532798</v>
      </c>
      <c r="C54">
        <v>-4.9040064540427997</v>
      </c>
      <c r="D54" s="1">
        <v>6.5599820884105204E-5</v>
      </c>
      <c r="E54" t="str">
        <f>VLOOKUP(A54,'S. elongatus genome annotation'!$A$5:$L$2676, 3, FALSE)</f>
        <v>pANL</v>
      </c>
      <c r="F54" s="6" t="str">
        <f>VLOOKUP(A54,'S. elongatus genome annotation'!$A$5:$L$2676, 11, FALSE)</f>
        <v>I</v>
      </c>
      <c r="G54" t="str">
        <f>VLOOKUP(A54,'S. elongatus genome annotation'!$A$5:$L$2676,12, FALSE)</f>
        <v>Lipid transport and metabolism</v>
      </c>
    </row>
    <row r="55" spans="1:7" x14ac:dyDescent="0.2">
      <c r="A55" t="s">
        <v>1216</v>
      </c>
      <c r="B55">
        <v>-0.401944982971081</v>
      </c>
      <c r="C55">
        <v>-5.25339515650706</v>
      </c>
      <c r="D55" s="1">
        <v>1.58924365170629E-5</v>
      </c>
      <c r="E55" t="str">
        <f>VLOOKUP(A55,'S. elongatus genome annotation'!$A$5:$L$2676, 3, FALSE)</f>
        <v>Chromosome</v>
      </c>
      <c r="F55" s="6" t="str">
        <f>VLOOKUP(A55,'S. elongatus genome annotation'!$A$5:$L$2676, 11, FALSE)</f>
        <v>G</v>
      </c>
      <c r="G55" t="str">
        <f>VLOOKUP(A55,'S. elongatus genome annotation'!$A$5:$L$2676,12, FALSE)</f>
        <v>Carbohydrate transport and metabolism</v>
      </c>
    </row>
  </sheetData>
  <autoFilter ref="A3:G55" xr:uid="{C6820966-46CB-444B-BBC3-758D73987147}">
    <sortState xmlns:xlrd2="http://schemas.microsoft.com/office/spreadsheetml/2017/richdata2" ref="A4:G55">
      <sortCondition ref="B3:B55"/>
    </sortState>
  </autoFilter>
  <mergeCells count="1">
    <mergeCell ref="A2: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720EA9-33E1-5A40-960D-C6E04E89931C}">
  <dimension ref="A1:L2676"/>
  <sheetViews>
    <sheetView workbookViewId="0">
      <pane xSplit="1" ySplit="4" topLeftCell="B2545" activePane="bottomRight" state="frozen"/>
      <selection pane="topRight" activeCell="B1" sqref="B1"/>
      <selection pane="bottomLeft" activeCell="A2" sqref="A2"/>
      <selection pane="bottomRight" activeCell="G2654" sqref="G2654"/>
    </sheetView>
  </sheetViews>
  <sheetFormatPr baseColWidth="10" defaultRowHeight="16" x14ac:dyDescent="0.2"/>
  <cols>
    <col min="1" max="1" width="35.33203125" customWidth="1"/>
    <col min="2" max="2" width="23.33203125" customWidth="1"/>
    <col min="3" max="3" width="14.83203125" customWidth="1"/>
    <col min="4" max="4" width="15.33203125" customWidth="1"/>
    <col min="7" max="7" width="10.83203125" style="6"/>
    <col min="9" max="9" width="63.1640625" customWidth="1"/>
    <col min="10" max="10" width="23.33203125" style="7" customWidth="1"/>
    <col min="11" max="11" width="14.5" style="6" customWidth="1"/>
    <col min="12" max="12" width="58.6640625" customWidth="1"/>
  </cols>
  <sheetData>
    <row r="1" spans="1:12" s="13" customFormat="1" x14ac:dyDescent="0.2">
      <c r="A1" s="13" t="s">
        <v>10054</v>
      </c>
    </row>
    <row r="2" spans="1:12" s="13" customFormat="1" x14ac:dyDescent="0.2">
      <c r="A2" s="13" t="s">
        <v>10055</v>
      </c>
    </row>
    <row r="4" spans="1:12" x14ac:dyDescent="0.2">
      <c r="A4" s="2" t="s">
        <v>10046</v>
      </c>
      <c r="B4" s="2" t="s">
        <v>10047</v>
      </c>
      <c r="C4" s="2" t="s">
        <v>2688</v>
      </c>
      <c r="D4" s="2" t="s">
        <v>10048</v>
      </c>
      <c r="E4" s="3" t="s">
        <v>2687</v>
      </c>
      <c r="F4" s="3" t="s">
        <v>2686</v>
      </c>
      <c r="G4" s="2" t="s">
        <v>10049</v>
      </c>
      <c r="H4" s="3" t="s">
        <v>10050</v>
      </c>
      <c r="I4" s="3" t="s">
        <v>2685</v>
      </c>
      <c r="J4" s="3" t="s">
        <v>10051</v>
      </c>
      <c r="K4" s="2" t="s">
        <v>10052</v>
      </c>
      <c r="L4" s="3" t="s">
        <v>10053</v>
      </c>
    </row>
    <row r="5" spans="1:12" x14ac:dyDescent="0.2">
      <c r="A5" s="4" t="s">
        <v>2025</v>
      </c>
      <c r="B5" s="4" t="s">
        <v>8954</v>
      </c>
      <c r="C5" s="4" t="s">
        <v>1904</v>
      </c>
      <c r="D5" s="5"/>
      <c r="E5">
        <v>733267</v>
      </c>
      <c r="F5">
        <v>733536</v>
      </c>
      <c r="G5" s="6" t="s">
        <v>2690</v>
      </c>
      <c r="I5" t="s">
        <v>8955</v>
      </c>
      <c r="J5" s="7" t="s">
        <v>8956</v>
      </c>
      <c r="K5" s="6" t="s">
        <v>8923</v>
      </c>
      <c r="L5" t="s">
        <v>8924</v>
      </c>
    </row>
    <row r="6" spans="1:12" x14ac:dyDescent="0.2">
      <c r="A6" s="4" t="s">
        <v>2256</v>
      </c>
      <c r="B6" s="4" t="s">
        <v>5884</v>
      </c>
      <c r="C6" s="4" t="s">
        <v>1904</v>
      </c>
      <c r="D6" s="5"/>
      <c r="E6">
        <v>757687</v>
      </c>
      <c r="F6">
        <v>757905</v>
      </c>
      <c r="G6" s="6" t="s">
        <v>2701</v>
      </c>
      <c r="I6" t="s">
        <v>5885</v>
      </c>
      <c r="J6" s="7" t="s">
        <v>5841</v>
      </c>
      <c r="K6" s="6" t="s">
        <v>5837</v>
      </c>
      <c r="L6" t="s">
        <v>5838</v>
      </c>
    </row>
    <row r="7" spans="1:12" x14ac:dyDescent="0.2">
      <c r="A7" s="4" t="s">
        <v>6</v>
      </c>
      <c r="B7" s="4" t="s">
        <v>6070</v>
      </c>
      <c r="C7" s="4" t="s">
        <v>1904</v>
      </c>
      <c r="D7" s="5" t="s">
        <v>1901</v>
      </c>
      <c r="E7">
        <v>110</v>
      </c>
      <c r="F7">
        <v>1237</v>
      </c>
      <c r="G7" s="6" t="s">
        <v>2690</v>
      </c>
      <c r="H7" t="s">
        <v>6071</v>
      </c>
      <c r="I7" t="s">
        <v>6072</v>
      </c>
      <c r="J7" s="7" t="s">
        <v>6073</v>
      </c>
      <c r="K7" s="6" t="s">
        <v>6074</v>
      </c>
      <c r="L7" t="s">
        <v>6075</v>
      </c>
    </row>
    <row r="8" spans="1:12" x14ac:dyDescent="0.2">
      <c r="A8" s="4" t="s">
        <v>7</v>
      </c>
      <c r="B8" s="4" t="s">
        <v>8352</v>
      </c>
      <c r="C8" s="4" t="s">
        <v>1904</v>
      </c>
      <c r="D8" s="5" t="s">
        <v>1901</v>
      </c>
      <c r="E8">
        <v>1262</v>
      </c>
      <c r="F8">
        <v>2134</v>
      </c>
      <c r="G8" s="6" t="s">
        <v>2690</v>
      </c>
      <c r="I8" t="s">
        <v>2947</v>
      </c>
      <c r="J8" s="7" t="s">
        <v>8353</v>
      </c>
      <c r="K8" s="6" t="s">
        <v>8354</v>
      </c>
      <c r="L8" t="s">
        <v>8355</v>
      </c>
    </row>
    <row r="9" spans="1:12" x14ac:dyDescent="0.2">
      <c r="A9" s="4" t="s">
        <v>8</v>
      </c>
      <c r="B9" s="4" t="s">
        <v>3817</v>
      </c>
      <c r="C9" s="4" t="s">
        <v>1904</v>
      </c>
      <c r="D9" s="5" t="s">
        <v>1909</v>
      </c>
      <c r="E9">
        <v>2178</v>
      </c>
      <c r="F9">
        <v>4511</v>
      </c>
      <c r="G9" s="6" t="s">
        <v>2690</v>
      </c>
      <c r="H9" t="s">
        <v>3818</v>
      </c>
      <c r="I9" t="s">
        <v>3819</v>
      </c>
      <c r="J9" s="7" t="s">
        <v>3820</v>
      </c>
      <c r="K9" s="6" t="s">
        <v>3821</v>
      </c>
      <c r="L9" t="s">
        <v>3822</v>
      </c>
    </row>
    <row r="10" spans="1:12" x14ac:dyDescent="0.2">
      <c r="A10" s="4" t="s">
        <v>2556</v>
      </c>
      <c r="B10" s="4" t="s">
        <v>3823</v>
      </c>
      <c r="C10" s="4" t="s">
        <v>1904</v>
      </c>
      <c r="D10" s="5" t="s">
        <v>1903</v>
      </c>
      <c r="E10">
        <v>4596</v>
      </c>
      <c r="F10">
        <v>6077</v>
      </c>
      <c r="G10" s="6" t="s">
        <v>2690</v>
      </c>
      <c r="H10" t="s">
        <v>3824</v>
      </c>
      <c r="I10" t="s">
        <v>3825</v>
      </c>
      <c r="J10" s="7" t="s">
        <v>3826</v>
      </c>
      <c r="K10" s="6" t="s">
        <v>3821</v>
      </c>
      <c r="L10" t="s">
        <v>3822</v>
      </c>
    </row>
    <row r="11" spans="1:12" x14ac:dyDescent="0.2">
      <c r="A11" s="4" t="s">
        <v>9</v>
      </c>
      <c r="B11" s="4" t="s">
        <v>7311</v>
      </c>
      <c r="C11" s="4" t="s">
        <v>1904</v>
      </c>
      <c r="D11" s="5" t="s">
        <v>1901</v>
      </c>
      <c r="E11">
        <v>6111</v>
      </c>
      <c r="F11">
        <v>7706</v>
      </c>
      <c r="G11" s="6" t="s">
        <v>2701</v>
      </c>
      <c r="I11" t="s">
        <v>7312</v>
      </c>
      <c r="J11" s="7" t="s">
        <v>7313</v>
      </c>
      <c r="K11" s="6" t="s">
        <v>7314</v>
      </c>
      <c r="L11" t="s">
        <v>7315</v>
      </c>
    </row>
    <row r="12" spans="1:12" x14ac:dyDescent="0.2">
      <c r="A12" s="4" t="s">
        <v>10</v>
      </c>
      <c r="B12" s="4" t="s">
        <v>9231</v>
      </c>
      <c r="C12" s="4" t="s">
        <v>1904</v>
      </c>
      <c r="D12" s="5" t="s">
        <v>1901</v>
      </c>
      <c r="E12">
        <v>7779</v>
      </c>
      <c r="F12">
        <v>8192</v>
      </c>
      <c r="G12" s="6" t="s">
        <v>2701</v>
      </c>
      <c r="I12" t="s">
        <v>2947</v>
      </c>
      <c r="K12" s="6" t="s">
        <v>9232</v>
      </c>
      <c r="L12" t="s">
        <v>9233</v>
      </c>
    </row>
    <row r="13" spans="1:12" x14ac:dyDescent="0.2">
      <c r="A13" s="4" t="s">
        <v>11</v>
      </c>
      <c r="B13" s="4" t="s">
        <v>7852</v>
      </c>
      <c r="C13" s="4" t="s">
        <v>1904</v>
      </c>
      <c r="D13" s="5" t="s">
        <v>1901</v>
      </c>
      <c r="E13">
        <v>8189</v>
      </c>
      <c r="F13">
        <v>8539</v>
      </c>
      <c r="G13" s="6" t="s">
        <v>2701</v>
      </c>
      <c r="I13" t="s">
        <v>2947</v>
      </c>
      <c r="J13" s="7" t="s">
        <v>7853</v>
      </c>
      <c r="K13" s="6" t="s">
        <v>7854</v>
      </c>
      <c r="L13" t="s">
        <v>7855</v>
      </c>
    </row>
    <row r="14" spans="1:12" x14ac:dyDescent="0.2">
      <c r="A14" s="4" t="s">
        <v>12</v>
      </c>
      <c r="B14" s="4" t="s">
        <v>9234</v>
      </c>
      <c r="C14" s="4" t="s">
        <v>1904</v>
      </c>
      <c r="D14" s="5" t="s">
        <v>1901</v>
      </c>
      <c r="E14">
        <v>8536</v>
      </c>
      <c r="F14">
        <v>8859</v>
      </c>
      <c r="G14" s="6" t="s">
        <v>2701</v>
      </c>
      <c r="I14" t="s">
        <v>2947</v>
      </c>
      <c r="K14" s="6" t="s">
        <v>9232</v>
      </c>
      <c r="L14" t="s">
        <v>9233</v>
      </c>
    </row>
    <row r="15" spans="1:12" x14ac:dyDescent="0.2">
      <c r="A15" s="4" t="s">
        <v>2627</v>
      </c>
      <c r="B15" s="4" t="s">
        <v>3263</v>
      </c>
      <c r="C15" s="4" t="s">
        <v>1904</v>
      </c>
      <c r="D15" s="5" t="s">
        <v>1903</v>
      </c>
      <c r="E15">
        <v>8964</v>
      </c>
      <c r="F15">
        <v>10166</v>
      </c>
      <c r="G15" s="6" t="s">
        <v>2690</v>
      </c>
      <c r="H15" t="s">
        <v>3264</v>
      </c>
      <c r="I15" t="s">
        <v>3265</v>
      </c>
      <c r="J15" s="7" t="s">
        <v>3266</v>
      </c>
      <c r="K15" s="6" t="s">
        <v>3267</v>
      </c>
      <c r="L15" t="s">
        <v>3268</v>
      </c>
    </row>
    <row r="16" spans="1:12" x14ac:dyDescent="0.2">
      <c r="A16" s="4" t="s">
        <v>13</v>
      </c>
      <c r="B16" s="4" t="s">
        <v>6404</v>
      </c>
      <c r="C16" s="4" t="s">
        <v>1904</v>
      </c>
      <c r="D16" s="5" t="s">
        <v>1901</v>
      </c>
      <c r="E16">
        <v>10252</v>
      </c>
      <c r="F16">
        <v>10878</v>
      </c>
      <c r="G16" s="6" t="s">
        <v>2701</v>
      </c>
      <c r="I16" t="s">
        <v>6405</v>
      </c>
      <c r="J16" s="7" t="s">
        <v>6406</v>
      </c>
      <c r="K16" s="6" t="s">
        <v>6407</v>
      </c>
      <c r="L16" t="s">
        <v>6408</v>
      </c>
    </row>
    <row r="17" spans="1:12" x14ac:dyDescent="0.2">
      <c r="A17" s="4" t="s">
        <v>14</v>
      </c>
      <c r="B17" s="4" t="s">
        <v>9235</v>
      </c>
      <c r="C17" s="4" t="s">
        <v>1904</v>
      </c>
      <c r="D17" s="5" t="s">
        <v>1901</v>
      </c>
      <c r="E17">
        <v>10998</v>
      </c>
      <c r="F17">
        <v>11489</v>
      </c>
      <c r="G17" s="6" t="s">
        <v>2701</v>
      </c>
      <c r="I17" t="s">
        <v>2947</v>
      </c>
      <c r="K17" s="6" t="s">
        <v>9232</v>
      </c>
      <c r="L17" t="s">
        <v>9233</v>
      </c>
    </row>
    <row r="18" spans="1:12" x14ac:dyDescent="0.2">
      <c r="A18" s="4" t="s">
        <v>2366</v>
      </c>
      <c r="B18" s="4" t="s">
        <v>5126</v>
      </c>
      <c r="C18" s="4" t="s">
        <v>1904</v>
      </c>
      <c r="D18" s="5" t="s">
        <v>1903</v>
      </c>
      <c r="E18">
        <v>11641</v>
      </c>
      <c r="F18">
        <v>11964</v>
      </c>
      <c r="G18" s="6" t="s">
        <v>2701</v>
      </c>
      <c r="H18" t="s">
        <v>5127</v>
      </c>
      <c r="I18" t="s">
        <v>5128</v>
      </c>
      <c r="J18" s="7" t="s">
        <v>5129</v>
      </c>
      <c r="K18" s="6" t="s">
        <v>5130</v>
      </c>
      <c r="L18" t="s">
        <v>5131</v>
      </c>
    </row>
    <row r="19" spans="1:12" x14ac:dyDescent="0.2">
      <c r="A19" s="4" t="s">
        <v>15</v>
      </c>
      <c r="B19" s="4" t="s">
        <v>9236</v>
      </c>
      <c r="C19" s="4" t="s">
        <v>1904</v>
      </c>
      <c r="D19" s="5" t="s">
        <v>1901</v>
      </c>
      <c r="E19">
        <v>12321</v>
      </c>
      <c r="F19">
        <v>13028</v>
      </c>
      <c r="G19" s="6" t="s">
        <v>2690</v>
      </c>
      <c r="I19" t="s">
        <v>2947</v>
      </c>
      <c r="K19" s="6" t="s">
        <v>9232</v>
      </c>
      <c r="L19" t="s">
        <v>9233</v>
      </c>
    </row>
    <row r="20" spans="1:12" x14ac:dyDescent="0.2">
      <c r="A20" s="4" t="s">
        <v>2048</v>
      </c>
      <c r="B20" s="4" t="s">
        <v>8580</v>
      </c>
      <c r="C20" s="4" t="s">
        <v>1904</v>
      </c>
      <c r="D20" s="5" t="s">
        <v>1901</v>
      </c>
      <c r="E20">
        <v>13067</v>
      </c>
      <c r="F20">
        <v>13411</v>
      </c>
      <c r="G20" s="6" t="s">
        <v>2701</v>
      </c>
      <c r="I20" t="s">
        <v>2947</v>
      </c>
      <c r="J20" s="7" t="s">
        <v>8581</v>
      </c>
      <c r="K20" s="6" t="s">
        <v>8582</v>
      </c>
      <c r="L20" t="s">
        <v>8583</v>
      </c>
    </row>
    <row r="21" spans="1:12" x14ac:dyDescent="0.2">
      <c r="A21" s="4" t="s">
        <v>16</v>
      </c>
      <c r="B21" s="4" t="s">
        <v>7856</v>
      </c>
      <c r="C21" s="4" t="s">
        <v>1904</v>
      </c>
      <c r="D21" s="5" t="s">
        <v>1901</v>
      </c>
      <c r="E21">
        <v>13577</v>
      </c>
      <c r="F21">
        <v>14248</v>
      </c>
      <c r="G21" s="6" t="s">
        <v>2701</v>
      </c>
      <c r="I21" t="s">
        <v>7857</v>
      </c>
      <c r="J21" s="7" t="s">
        <v>7858</v>
      </c>
      <c r="K21" s="6" t="s">
        <v>7854</v>
      </c>
      <c r="L21" t="s">
        <v>7855</v>
      </c>
    </row>
    <row r="22" spans="1:12" x14ac:dyDescent="0.2">
      <c r="A22" s="4" t="s">
        <v>17</v>
      </c>
      <c r="B22" s="4" t="s">
        <v>9237</v>
      </c>
      <c r="C22" s="4" t="s">
        <v>1904</v>
      </c>
      <c r="D22" s="5" t="s">
        <v>1901</v>
      </c>
      <c r="E22">
        <v>15020</v>
      </c>
      <c r="F22">
        <v>15604</v>
      </c>
      <c r="G22" s="6" t="s">
        <v>2690</v>
      </c>
      <c r="I22" t="s">
        <v>2947</v>
      </c>
      <c r="K22" s="6" t="s">
        <v>9232</v>
      </c>
      <c r="L22" t="s">
        <v>9233</v>
      </c>
    </row>
    <row r="23" spans="1:12" x14ac:dyDescent="0.2">
      <c r="A23" s="4" t="s">
        <v>18</v>
      </c>
      <c r="B23" s="4" t="s">
        <v>4061</v>
      </c>
      <c r="C23" s="4" t="s">
        <v>1904</v>
      </c>
      <c r="D23" s="5" t="s">
        <v>1914</v>
      </c>
      <c r="E23">
        <v>15630</v>
      </c>
      <c r="F23">
        <v>16193</v>
      </c>
      <c r="G23" s="6" t="s">
        <v>2701</v>
      </c>
      <c r="H23" t="s">
        <v>4062</v>
      </c>
      <c r="I23" t="s">
        <v>4063</v>
      </c>
      <c r="J23" s="7" t="s">
        <v>4064</v>
      </c>
      <c r="K23" s="6" t="s">
        <v>4065</v>
      </c>
      <c r="L23" t="s">
        <v>4066</v>
      </c>
    </row>
    <row r="24" spans="1:12" x14ac:dyDescent="0.2">
      <c r="A24" s="4" t="s">
        <v>2365</v>
      </c>
      <c r="B24" s="4" t="s">
        <v>5132</v>
      </c>
      <c r="C24" s="4" t="s">
        <v>1904</v>
      </c>
      <c r="D24" s="5" t="s">
        <v>1903</v>
      </c>
      <c r="E24">
        <v>16206</v>
      </c>
      <c r="F24">
        <v>18392</v>
      </c>
      <c r="G24" s="6" t="s">
        <v>2701</v>
      </c>
      <c r="H24" t="s">
        <v>5133</v>
      </c>
      <c r="I24" t="s">
        <v>5134</v>
      </c>
      <c r="J24" s="7" t="s">
        <v>5135</v>
      </c>
      <c r="K24" s="6" t="s">
        <v>5130</v>
      </c>
      <c r="L24" t="s">
        <v>5131</v>
      </c>
    </row>
    <row r="25" spans="1:12" x14ac:dyDescent="0.2">
      <c r="A25" s="4" t="s">
        <v>2123</v>
      </c>
      <c r="B25" s="4" t="s">
        <v>7316</v>
      </c>
      <c r="C25" s="4" t="s">
        <v>1904</v>
      </c>
      <c r="D25" s="5" t="s">
        <v>1903</v>
      </c>
      <c r="E25">
        <v>18615</v>
      </c>
      <c r="F25">
        <v>20489</v>
      </c>
      <c r="G25" s="6" t="s">
        <v>2690</v>
      </c>
      <c r="H25" t="s">
        <v>7317</v>
      </c>
      <c r="I25" t="s">
        <v>7318</v>
      </c>
      <c r="J25" s="7" t="s">
        <v>7319</v>
      </c>
      <c r="K25" s="6" t="s">
        <v>7314</v>
      </c>
      <c r="L25" t="s">
        <v>7315</v>
      </c>
    </row>
    <row r="26" spans="1:12" x14ac:dyDescent="0.2">
      <c r="A26" s="4" t="s">
        <v>19</v>
      </c>
      <c r="B26" s="4" t="s">
        <v>9238</v>
      </c>
      <c r="C26" s="4" t="s">
        <v>1904</v>
      </c>
      <c r="D26" s="5" t="s">
        <v>1901</v>
      </c>
      <c r="E26">
        <v>20490</v>
      </c>
      <c r="F26">
        <v>21092</v>
      </c>
      <c r="G26" s="6" t="s">
        <v>2690</v>
      </c>
      <c r="I26" t="s">
        <v>2947</v>
      </c>
      <c r="K26" s="6" t="s">
        <v>9232</v>
      </c>
      <c r="L26" t="s">
        <v>9233</v>
      </c>
    </row>
    <row r="27" spans="1:12" x14ac:dyDescent="0.2">
      <c r="A27" s="4" t="s">
        <v>2495</v>
      </c>
      <c r="B27" s="4" t="s">
        <v>4398</v>
      </c>
      <c r="C27" s="4" t="s">
        <v>1904</v>
      </c>
      <c r="D27" s="5" t="s">
        <v>1903</v>
      </c>
      <c r="E27">
        <v>21134</v>
      </c>
      <c r="F27">
        <v>21874</v>
      </c>
      <c r="G27" s="6" t="s">
        <v>2701</v>
      </c>
      <c r="H27" t="s">
        <v>4399</v>
      </c>
      <c r="I27" t="s">
        <v>4400</v>
      </c>
      <c r="J27" s="7" t="s">
        <v>4401</v>
      </c>
      <c r="K27" s="6" t="s">
        <v>4402</v>
      </c>
      <c r="L27" t="s">
        <v>4403</v>
      </c>
    </row>
    <row r="28" spans="1:12" x14ac:dyDescent="0.2">
      <c r="A28" s="4" t="s">
        <v>20</v>
      </c>
      <c r="B28" s="4" t="s">
        <v>8356</v>
      </c>
      <c r="C28" s="4" t="s">
        <v>1904</v>
      </c>
      <c r="D28" s="5" t="s">
        <v>1901</v>
      </c>
      <c r="E28">
        <v>21880</v>
      </c>
      <c r="F28">
        <v>23049</v>
      </c>
      <c r="G28" s="6" t="s">
        <v>2701</v>
      </c>
      <c r="I28" t="s">
        <v>8357</v>
      </c>
      <c r="J28" s="7" t="s">
        <v>8358</v>
      </c>
      <c r="K28" s="6" t="s">
        <v>8354</v>
      </c>
      <c r="L28" t="s">
        <v>8355</v>
      </c>
    </row>
    <row r="29" spans="1:12" x14ac:dyDescent="0.2">
      <c r="A29" s="4" t="s">
        <v>21</v>
      </c>
      <c r="B29" s="4" t="s">
        <v>7320</v>
      </c>
      <c r="C29" s="4" t="s">
        <v>1904</v>
      </c>
      <c r="D29" s="5" t="s">
        <v>1901</v>
      </c>
      <c r="E29">
        <v>23057</v>
      </c>
      <c r="F29">
        <v>24121</v>
      </c>
      <c r="G29" s="6" t="s">
        <v>2701</v>
      </c>
      <c r="H29" t="s">
        <v>7321</v>
      </c>
      <c r="I29" t="s">
        <v>7322</v>
      </c>
      <c r="J29" s="7" t="s">
        <v>7323</v>
      </c>
      <c r="K29" s="6" t="s">
        <v>7314</v>
      </c>
      <c r="L29" t="s">
        <v>7315</v>
      </c>
    </row>
    <row r="30" spans="1:12" x14ac:dyDescent="0.2">
      <c r="A30" s="4" t="s">
        <v>22</v>
      </c>
      <c r="B30" s="4" t="s">
        <v>9239</v>
      </c>
      <c r="C30" s="4" t="s">
        <v>1904</v>
      </c>
      <c r="D30" s="5" t="s">
        <v>1901</v>
      </c>
      <c r="E30">
        <v>24181</v>
      </c>
      <c r="F30">
        <v>25371</v>
      </c>
      <c r="G30" s="6" t="s">
        <v>2701</v>
      </c>
      <c r="I30" t="s">
        <v>9240</v>
      </c>
      <c r="K30" s="6" t="s">
        <v>9232</v>
      </c>
      <c r="L30" t="s">
        <v>9233</v>
      </c>
    </row>
    <row r="31" spans="1:12" x14ac:dyDescent="0.2">
      <c r="A31" s="4" t="s">
        <v>23</v>
      </c>
      <c r="B31" s="4" t="s">
        <v>7859</v>
      </c>
      <c r="C31" s="4" t="s">
        <v>1904</v>
      </c>
      <c r="D31" s="5" t="s">
        <v>1901</v>
      </c>
      <c r="E31">
        <v>25416</v>
      </c>
      <c r="F31">
        <v>27122</v>
      </c>
      <c r="G31" s="6" t="s">
        <v>2690</v>
      </c>
      <c r="I31" t="s">
        <v>4938</v>
      </c>
      <c r="J31" s="7" t="s">
        <v>7860</v>
      </c>
      <c r="K31" s="6" t="s">
        <v>7854</v>
      </c>
      <c r="L31" t="s">
        <v>7855</v>
      </c>
    </row>
    <row r="32" spans="1:12" x14ac:dyDescent="0.2">
      <c r="A32" s="4" t="s">
        <v>24</v>
      </c>
      <c r="B32" s="4" t="s">
        <v>4895</v>
      </c>
      <c r="C32" s="4" t="s">
        <v>1904</v>
      </c>
      <c r="D32" s="5" t="s">
        <v>1901</v>
      </c>
      <c r="E32">
        <v>27082</v>
      </c>
      <c r="F32">
        <v>28059</v>
      </c>
      <c r="G32" s="6" t="s">
        <v>2701</v>
      </c>
      <c r="I32" t="s">
        <v>4896</v>
      </c>
      <c r="J32" s="7" t="s">
        <v>4897</v>
      </c>
      <c r="K32" s="6" t="s">
        <v>4898</v>
      </c>
      <c r="L32" t="s">
        <v>4899</v>
      </c>
    </row>
    <row r="33" spans="1:12" x14ac:dyDescent="0.2">
      <c r="A33" s="4" t="s">
        <v>2494</v>
      </c>
      <c r="B33" s="4" t="s">
        <v>4404</v>
      </c>
      <c r="C33" s="4" t="s">
        <v>1904</v>
      </c>
      <c r="D33" s="5" t="s">
        <v>1903</v>
      </c>
      <c r="E33">
        <v>28184</v>
      </c>
      <c r="F33">
        <v>29350</v>
      </c>
      <c r="G33" s="6" t="s">
        <v>2690</v>
      </c>
      <c r="H33" t="s">
        <v>4405</v>
      </c>
      <c r="I33" t="s">
        <v>4406</v>
      </c>
      <c r="J33" s="7" t="s">
        <v>4407</v>
      </c>
      <c r="K33" s="6" t="s">
        <v>4402</v>
      </c>
      <c r="L33" t="s">
        <v>4403</v>
      </c>
    </row>
    <row r="34" spans="1:12" x14ac:dyDescent="0.2">
      <c r="A34" s="4" t="s">
        <v>2399</v>
      </c>
      <c r="B34" s="4" t="s">
        <v>4919</v>
      </c>
      <c r="C34" s="4" t="s">
        <v>1904</v>
      </c>
      <c r="D34" s="5" t="s">
        <v>1903</v>
      </c>
      <c r="E34">
        <v>29347</v>
      </c>
      <c r="F34">
        <v>30015</v>
      </c>
      <c r="G34" s="6" t="s">
        <v>2690</v>
      </c>
      <c r="I34" t="s">
        <v>4920</v>
      </c>
      <c r="J34" s="7" t="s">
        <v>4921</v>
      </c>
      <c r="K34" s="6" t="s">
        <v>4922</v>
      </c>
      <c r="L34" t="s">
        <v>4923</v>
      </c>
    </row>
    <row r="35" spans="1:12" x14ac:dyDescent="0.2">
      <c r="A35" s="4" t="s">
        <v>2684</v>
      </c>
      <c r="B35" s="4" t="s">
        <v>2689</v>
      </c>
      <c r="C35" s="4" t="s">
        <v>1904</v>
      </c>
      <c r="D35" s="5" t="s">
        <v>1903</v>
      </c>
      <c r="E35">
        <v>30012</v>
      </c>
      <c r="F35">
        <v>30833</v>
      </c>
      <c r="G35" s="6" t="s">
        <v>2690</v>
      </c>
      <c r="H35" t="s">
        <v>2691</v>
      </c>
      <c r="I35" t="s">
        <v>2692</v>
      </c>
      <c r="J35" s="7" t="s">
        <v>2693</v>
      </c>
      <c r="K35" s="6" t="s">
        <v>2694</v>
      </c>
      <c r="L35" t="s">
        <v>2695</v>
      </c>
    </row>
    <row r="36" spans="1:12" x14ac:dyDescent="0.2">
      <c r="A36" s="4" t="s">
        <v>2493</v>
      </c>
      <c r="B36" s="4" t="s">
        <v>4408</v>
      </c>
      <c r="C36" s="4" t="s">
        <v>1904</v>
      </c>
      <c r="D36" s="5" t="s">
        <v>1903</v>
      </c>
      <c r="E36">
        <v>30839</v>
      </c>
      <c r="F36">
        <v>31471</v>
      </c>
      <c r="G36" s="6" t="s">
        <v>2690</v>
      </c>
      <c r="H36" t="s">
        <v>4409</v>
      </c>
      <c r="I36" t="s">
        <v>4410</v>
      </c>
      <c r="J36" s="7" t="s">
        <v>4411</v>
      </c>
      <c r="K36" s="6" t="s">
        <v>4402</v>
      </c>
      <c r="L36" t="s">
        <v>4403</v>
      </c>
    </row>
    <row r="37" spans="1:12" x14ac:dyDescent="0.2">
      <c r="A37" s="4" t="s">
        <v>2492</v>
      </c>
      <c r="B37" s="4" t="s">
        <v>4412</v>
      </c>
      <c r="C37" s="4" t="s">
        <v>1904</v>
      </c>
      <c r="D37" s="5" t="s">
        <v>1903</v>
      </c>
      <c r="E37">
        <v>31464</v>
      </c>
      <c r="F37">
        <v>32738</v>
      </c>
      <c r="G37" s="6" t="s">
        <v>2690</v>
      </c>
      <c r="H37" t="s">
        <v>4413</v>
      </c>
      <c r="I37" t="s">
        <v>4414</v>
      </c>
      <c r="J37" s="7" t="s">
        <v>4415</v>
      </c>
      <c r="K37" s="6" t="s">
        <v>4402</v>
      </c>
      <c r="L37" t="s">
        <v>4403</v>
      </c>
    </row>
    <row r="38" spans="1:12" x14ac:dyDescent="0.2">
      <c r="A38" s="4" t="s">
        <v>25</v>
      </c>
      <c r="B38" s="4" t="s">
        <v>9006</v>
      </c>
      <c r="C38" s="4" t="s">
        <v>1904</v>
      </c>
      <c r="D38" s="5" t="s">
        <v>1901</v>
      </c>
      <c r="E38">
        <v>32849</v>
      </c>
      <c r="F38">
        <v>33202</v>
      </c>
      <c r="G38" s="6" t="s">
        <v>2701</v>
      </c>
      <c r="I38" t="s">
        <v>9007</v>
      </c>
      <c r="J38" s="7" t="s">
        <v>9008</v>
      </c>
      <c r="K38" s="6" t="s">
        <v>9009</v>
      </c>
      <c r="L38" t="s">
        <v>9010</v>
      </c>
    </row>
    <row r="39" spans="1:12" x14ac:dyDescent="0.2">
      <c r="A39" s="4" t="s">
        <v>2090</v>
      </c>
      <c r="B39" s="4" t="s">
        <v>7861</v>
      </c>
      <c r="C39" s="4" t="s">
        <v>1904</v>
      </c>
      <c r="D39" s="5" t="s">
        <v>1901</v>
      </c>
      <c r="E39">
        <v>33174</v>
      </c>
      <c r="F39">
        <v>33506</v>
      </c>
      <c r="G39" s="6" t="s">
        <v>2701</v>
      </c>
      <c r="I39" t="s">
        <v>7862</v>
      </c>
      <c r="J39" s="7" t="s">
        <v>7863</v>
      </c>
      <c r="K39" s="6" t="s">
        <v>7854</v>
      </c>
      <c r="L39" t="s">
        <v>7855</v>
      </c>
    </row>
    <row r="40" spans="1:12" x14ac:dyDescent="0.2">
      <c r="A40" s="4" t="s">
        <v>2009</v>
      </c>
      <c r="B40" s="4"/>
      <c r="C40" s="4" t="s">
        <v>1904</v>
      </c>
      <c r="D40" s="5" t="s">
        <v>1901</v>
      </c>
      <c r="E40">
        <v>33685</v>
      </c>
      <c r="F40">
        <v>33798</v>
      </c>
      <c r="G40" s="6" t="s">
        <v>2690</v>
      </c>
      <c r="I40" t="s">
        <v>9241</v>
      </c>
      <c r="K40" s="6" t="s">
        <v>9232</v>
      </c>
      <c r="L40" t="s">
        <v>9233</v>
      </c>
    </row>
    <row r="41" spans="1:12" x14ac:dyDescent="0.2">
      <c r="A41" s="4" t="s">
        <v>26</v>
      </c>
      <c r="B41" s="4" t="s">
        <v>9242</v>
      </c>
      <c r="C41" s="4" t="s">
        <v>1904</v>
      </c>
      <c r="D41" s="5" t="s">
        <v>1901</v>
      </c>
      <c r="E41">
        <v>34357</v>
      </c>
      <c r="F41">
        <v>35115</v>
      </c>
      <c r="G41" s="6" t="s">
        <v>2701</v>
      </c>
      <c r="I41" t="s">
        <v>2947</v>
      </c>
      <c r="K41" s="6" t="s">
        <v>9232</v>
      </c>
      <c r="L41" t="s">
        <v>9233</v>
      </c>
    </row>
    <row r="42" spans="1:12" x14ac:dyDescent="0.2">
      <c r="A42" s="4" t="s">
        <v>27</v>
      </c>
      <c r="B42" s="4" t="s">
        <v>7324</v>
      </c>
      <c r="C42" s="4" t="s">
        <v>1904</v>
      </c>
      <c r="D42" s="5" t="s">
        <v>1901</v>
      </c>
      <c r="E42">
        <v>35341</v>
      </c>
      <c r="F42">
        <v>36126</v>
      </c>
      <c r="G42" s="6" t="s">
        <v>2690</v>
      </c>
      <c r="I42" t="s">
        <v>2947</v>
      </c>
      <c r="J42" s="7" t="s">
        <v>7325</v>
      </c>
      <c r="K42" s="6" t="s">
        <v>7314</v>
      </c>
      <c r="L42" t="s">
        <v>7315</v>
      </c>
    </row>
    <row r="43" spans="1:12" x14ac:dyDescent="0.2">
      <c r="A43" s="4" t="s">
        <v>28</v>
      </c>
      <c r="B43" s="4" t="s">
        <v>9243</v>
      </c>
      <c r="C43" s="4" t="s">
        <v>1904</v>
      </c>
      <c r="D43" s="5" t="s">
        <v>1901</v>
      </c>
      <c r="E43">
        <v>36123</v>
      </c>
      <c r="F43">
        <v>36326</v>
      </c>
      <c r="G43" s="6" t="s">
        <v>2701</v>
      </c>
      <c r="I43" t="s">
        <v>2947</v>
      </c>
      <c r="K43" s="6" t="s">
        <v>9232</v>
      </c>
      <c r="L43" t="s">
        <v>9233</v>
      </c>
    </row>
    <row r="44" spans="1:12" x14ac:dyDescent="0.2">
      <c r="A44" s="4" t="s">
        <v>29</v>
      </c>
      <c r="B44" s="4" t="s">
        <v>3827</v>
      </c>
      <c r="C44" s="4" t="s">
        <v>1904</v>
      </c>
      <c r="D44" s="5" t="s">
        <v>1901</v>
      </c>
      <c r="E44">
        <v>36479</v>
      </c>
      <c r="F44">
        <v>36955</v>
      </c>
      <c r="G44" s="6" t="s">
        <v>2690</v>
      </c>
      <c r="H44" t="s">
        <v>3828</v>
      </c>
      <c r="I44" t="s">
        <v>3829</v>
      </c>
      <c r="J44" s="7" t="s">
        <v>3830</v>
      </c>
      <c r="K44" s="6" t="s">
        <v>3821</v>
      </c>
      <c r="L44" t="s">
        <v>3822</v>
      </c>
    </row>
    <row r="45" spans="1:12" x14ac:dyDescent="0.2">
      <c r="A45" s="4" t="s">
        <v>30</v>
      </c>
      <c r="B45" s="4" t="s">
        <v>4067</v>
      </c>
      <c r="C45" s="4" t="s">
        <v>1904</v>
      </c>
      <c r="D45" s="5" t="s">
        <v>1901</v>
      </c>
      <c r="E45">
        <v>37130</v>
      </c>
      <c r="F45">
        <v>38545</v>
      </c>
      <c r="G45" s="6" t="s">
        <v>2690</v>
      </c>
      <c r="H45" t="s">
        <v>4068</v>
      </c>
      <c r="I45" t="s">
        <v>4069</v>
      </c>
      <c r="J45" s="7" t="s">
        <v>4070</v>
      </c>
      <c r="K45" s="6" t="s">
        <v>4065</v>
      </c>
      <c r="L45" t="s">
        <v>4066</v>
      </c>
    </row>
    <row r="46" spans="1:12" x14ac:dyDescent="0.2">
      <c r="A46" s="4" t="s">
        <v>2491</v>
      </c>
      <c r="B46" s="4" t="s">
        <v>4416</v>
      </c>
      <c r="C46" s="4" t="s">
        <v>1904</v>
      </c>
      <c r="D46" s="5" t="s">
        <v>1903</v>
      </c>
      <c r="E46">
        <v>38630</v>
      </c>
      <c r="F46">
        <v>39007</v>
      </c>
      <c r="G46" s="6" t="s">
        <v>2690</v>
      </c>
      <c r="H46" t="s">
        <v>4417</v>
      </c>
      <c r="I46" t="s">
        <v>4418</v>
      </c>
      <c r="J46" s="7" t="s">
        <v>4419</v>
      </c>
      <c r="K46" s="6" t="s">
        <v>4402</v>
      </c>
      <c r="L46" t="s">
        <v>4403</v>
      </c>
    </row>
    <row r="47" spans="1:12" x14ac:dyDescent="0.2">
      <c r="A47" s="4" t="s">
        <v>31</v>
      </c>
      <c r="B47" s="4" t="s">
        <v>7326</v>
      </c>
      <c r="C47" s="4" t="s">
        <v>1904</v>
      </c>
      <c r="D47" s="5" t="s">
        <v>1901</v>
      </c>
      <c r="E47">
        <v>39345</v>
      </c>
      <c r="F47">
        <v>40745</v>
      </c>
      <c r="G47" s="6" t="s">
        <v>2690</v>
      </c>
      <c r="I47" t="s">
        <v>7327</v>
      </c>
      <c r="J47" s="7" t="s">
        <v>7328</v>
      </c>
      <c r="K47" s="6" t="s">
        <v>7314</v>
      </c>
      <c r="L47" t="s">
        <v>7315</v>
      </c>
    </row>
    <row r="48" spans="1:12" x14ac:dyDescent="0.2">
      <c r="A48" s="4" t="s">
        <v>32</v>
      </c>
      <c r="B48" s="4" t="s">
        <v>5136</v>
      </c>
      <c r="C48" s="4" t="s">
        <v>1904</v>
      </c>
      <c r="D48" s="5" t="s">
        <v>1901</v>
      </c>
      <c r="E48">
        <v>40855</v>
      </c>
      <c r="F48">
        <v>41091</v>
      </c>
      <c r="G48" s="6" t="s">
        <v>2701</v>
      </c>
      <c r="H48" t="s">
        <v>5137</v>
      </c>
      <c r="I48" t="s">
        <v>5138</v>
      </c>
      <c r="J48" s="7" t="s">
        <v>5139</v>
      </c>
      <c r="K48" s="6" t="s">
        <v>5130</v>
      </c>
      <c r="L48" t="s">
        <v>5131</v>
      </c>
    </row>
    <row r="49" spans="1:12" x14ac:dyDescent="0.2">
      <c r="A49" s="4" t="s">
        <v>33</v>
      </c>
      <c r="B49" s="4" t="s">
        <v>9244</v>
      </c>
      <c r="C49" s="4" t="s">
        <v>1904</v>
      </c>
      <c r="D49" s="5" t="s">
        <v>1901</v>
      </c>
      <c r="E49">
        <v>41131</v>
      </c>
      <c r="F49">
        <v>41496</v>
      </c>
      <c r="G49" s="6" t="s">
        <v>2701</v>
      </c>
      <c r="I49" t="s">
        <v>2947</v>
      </c>
      <c r="K49" s="6" t="s">
        <v>9232</v>
      </c>
      <c r="L49" t="s">
        <v>9233</v>
      </c>
    </row>
    <row r="50" spans="1:12" x14ac:dyDescent="0.2">
      <c r="A50" s="4" t="s">
        <v>34</v>
      </c>
      <c r="B50" s="4" t="s">
        <v>3269</v>
      </c>
      <c r="C50" s="4" t="s">
        <v>1904</v>
      </c>
      <c r="D50" s="5" t="s">
        <v>1901</v>
      </c>
      <c r="E50">
        <v>41495</v>
      </c>
      <c r="F50">
        <v>43477</v>
      </c>
      <c r="G50" s="6" t="s">
        <v>2690</v>
      </c>
      <c r="I50" t="s">
        <v>2857</v>
      </c>
      <c r="J50" s="7" t="s">
        <v>3270</v>
      </c>
      <c r="K50" s="6" t="s">
        <v>3267</v>
      </c>
      <c r="L50" t="s">
        <v>3268</v>
      </c>
    </row>
    <row r="51" spans="1:12" x14ac:dyDescent="0.2">
      <c r="A51" s="4" t="s">
        <v>35</v>
      </c>
      <c r="B51" s="4" t="s">
        <v>7864</v>
      </c>
      <c r="C51" s="4" t="s">
        <v>1904</v>
      </c>
      <c r="D51" s="5" t="s">
        <v>1901</v>
      </c>
      <c r="E51">
        <v>43572</v>
      </c>
      <c r="F51">
        <v>44927</v>
      </c>
      <c r="G51" s="6" t="s">
        <v>2690</v>
      </c>
      <c r="I51" t="s">
        <v>6849</v>
      </c>
      <c r="J51" s="7" t="s">
        <v>7865</v>
      </c>
      <c r="K51" s="6" t="s">
        <v>7854</v>
      </c>
      <c r="L51" t="s">
        <v>7855</v>
      </c>
    </row>
    <row r="52" spans="1:12" x14ac:dyDescent="0.2">
      <c r="A52" s="4" t="s">
        <v>36</v>
      </c>
      <c r="B52" s="4" t="s">
        <v>7813</v>
      </c>
      <c r="C52" s="4" t="s">
        <v>1904</v>
      </c>
      <c r="D52" s="5" t="s">
        <v>1901</v>
      </c>
      <c r="E52">
        <v>45164</v>
      </c>
      <c r="F52">
        <v>46507</v>
      </c>
      <c r="G52" s="6" t="s">
        <v>2690</v>
      </c>
      <c r="I52" t="s">
        <v>4752</v>
      </c>
      <c r="J52" s="7" t="s">
        <v>7814</v>
      </c>
      <c r="K52" s="6" t="s">
        <v>7815</v>
      </c>
      <c r="L52" t="s">
        <v>7816</v>
      </c>
    </row>
    <row r="53" spans="1:12" x14ac:dyDescent="0.2">
      <c r="A53" s="4" t="s">
        <v>37</v>
      </c>
      <c r="B53" s="4" t="s">
        <v>6848</v>
      </c>
      <c r="C53" s="4" t="s">
        <v>1904</v>
      </c>
      <c r="D53" s="5" t="s">
        <v>1901</v>
      </c>
      <c r="E53">
        <v>46515</v>
      </c>
      <c r="F53">
        <v>48881</v>
      </c>
      <c r="G53" s="6" t="s">
        <v>2690</v>
      </c>
      <c r="I53" t="s">
        <v>6849</v>
      </c>
      <c r="J53" s="7" t="s">
        <v>6850</v>
      </c>
      <c r="K53" s="6" t="s">
        <v>6851</v>
      </c>
      <c r="L53" t="s">
        <v>6852</v>
      </c>
    </row>
    <row r="54" spans="1:12" x14ac:dyDescent="0.2">
      <c r="A54" s="4" t="s">
        <v>2155</v>
      </c>
      <c r="B54" s="4" t="s">
        <v>6919</v>
      </c>
      <c r="C54" s="4" t="s">
        <v>1904</v>
      </c>
      <c r="D54" s="5"/>
      <c r="E54">
        <v>48927</v>
      </c>
      <c r="F54">
        <v>49361</v>
      </c>
      <c r="G54" s="6" t="s">
        <v>2701</v>
      </c>
      <c r="H54" t="s">
        <v>6920</v>
      </c>
      <c r="I54" t="s">
        <v>6921</v>
      </c>
      <c r="J54" s="7" t="s">
        <v>6922</v>
      </c>
      <c r="K54" s="6" t="s">
        <v>6923</v>
      </c>
      <c r="L54" t="s">
        <v>6924</v>
      </c>
    </row>
    <row r="55" spans="1:12" x14ac:dyDescent="0.2">
      <c r="A55" s="4" t="s">
        <v>38</v>
      </c>
      <c r="B55" s="4" t="s">
        <v>6925</v>
      </c>
      <c r="C55" s="4" t="s">
        <v>1904</v>
      </c>
      <c r="D55" s="5"/>
      <c r="E55">
        <v>49550</v>
      </c>
      <c r="F55">
        <v>49984</v>
      </c>
      <c r="G55" s="6" t="s">
        <v>2701</v>
      </c>
      <c r="H55" t="s">
        <v>6920</v>
      </c>
      <c r="I55" t="s">
        <v>6921</v>
      </c>
      <c r="J55" s="7" t="s">
        <v>6922</v>
      </c>
      <c r="K55" s="6" t="s">
        <v>6923</v>
      </c>
      <c r="L55" t="s">
        <v>6924</v>
      </c>
    </row>
    <row r="56" spans="1:12" x14ac:dyDescent="0.2">
      <c r="A56" s="4" t="s">
        <v>39</v>
      </c>
      <c r="B56" s="4" t="s">
        <v>6816</v>
      </c>
      <c r="C56" s="4" t="s">
        <v>1904</v>
      </c>
      <c r="D56" s="5" t="s">
        <v>1901</v>
      </c>
      <c r="E56">
        <v>50070</v>
      </c>
      <c r="F56">
        <v>52616</v>
      </c>
      <c r="G56" s="6" t="s">
        <v>2690</v>
      </c>
      <c r="I56" t="s">
        <v>6817</v>
      </c>
      <c r="J56" s="7" t="s">
        <v>6818</v>
      </c>
      <c r="K56" s="6" t="s">
        <v>6819</v>
      </c>
      <c r="L56" t="s">
        <v>6820</v>
      </c>
    </row>
    <row r="57" spans="1:12" x14ac:dyDescent="0.2">
      <c r="A57" s="4" t="s">
        <v>40</v>
      </c>
      <c r="B57" s="4" t="s">
        <v>8333</v>
      </c>
      <c r="C57" s="4" t="s">
        <v>1904</v>
      </c>
      <c r="D57" s="5" t="s">
        <v>1901</v>
      </c>
      <c r="E57">
        <v>52606</v>
      </c>
      <c r="F57">
        <v>54507</v>
      </c>
      <c r="G57" s="6" t="s">
        <v>2701</v>
      </c>
      <c r="I57" t="s">
        <v>6849</v>
      </c>
      <c r="J57" s="7" t="s">
        <v>8334</v>
      </c>
      <c r="K57" s="6" t="s">
        <v>8335</v>
      </c>
      <c r="L57" t="s">
        <v>8336</v>
      </c>
    </row>
    <row r="58" spans="1:12" x14ac:dyDescent="0.2">
      <c r="A58" s="4" t="s">
        <v>41</v>
      </c>
      <c r="B58" s="4" t="s">
        <v>7866</v>
      </c>
      <c r="C58" s="4" t="s">
        <v>1904</v>
      </c>
      <c r="D58" s="5" t="s">
        <v>1901</v>
      </c>
      <c r="E58">
        <v>54512</v>
      </c>
      <c r="F58">
        <v>55030</v>
      </c>
      <c r="G58" s="6" t="s">
        <v>2701</v>
      </c>
      <c r="I58" t="s">
        <v>2692</v>
      </c>
      <c r="J58" s="7" t="s">
        <v>7867</v>
      </c>
      <c r="K58" s="6" t="s">
        <v>7854</v>
      </c>
      <c r="L58" t="s">
        <v>7855</v>
      </c>
    </row>
    <row r="59" spans="1:12" x14ac:dyDescent="0.2">
      <c r="A59" s="4" t="s">
        <v>42</v>
      </c>
      <c r="B59" s="4" t="s">
        <v>4071</v>
      </c>
      <c r="C59" s="4" t="s">
        <v>1904</v>
      </c>
      <c r="D59" s="5" t="s">
        <v>1901</v>
      </c>
      <c r="E59">
        <v>55204</v>
      </c>
      <c r="F59">
        <v>56352</v>
      </c>
      <c r="G59" s="6" t="s">
        <v>2701</v>
      </c>
      <c r="I59" t="s">
        <v>4072</v>
      </c>
      <c r="J59" s="7" t="s">
        <v>4073</v>
      </c>
      <c r="K59" s="6" t="s">
        <v>4065</v>
      </c>
      <c r="L59" t="s">
        <v>4066</v>
      </c>
    </row>
    <row r="60" spans="1:12" x14ac:dyDescent="0.2">
      <c r="A60" s="4" t="s">
        <v>43</v>
      </c>
      <c r="B60" s="4" t="s">
        <v>9011</v>
      </c>
      <c r="C60" s="4" t="s">
        <v>1904</v>
      </c>
      <c r="D60" s="5" t="s">
        <v>1901</v>
      </c>
      <c r="E60">
        <v>56423</v>
      </c>
      <c r="F60">
        <v>57190</v>
      </c>
      <c r="G60" s="6" t="s">
        <v>2701</v>
      </c>
      <c r="I60" t="s">
        <v>9012</v>
      </c>
      <c r="J60" s="7" t="s">
        <v>9013</v>
      </c>
      <c r="K60" s="6" t="s">
        <v>9009</v>
      </c>
      <c r="L60" t="s">
        <v>9010</v>
      </c>
    </row>
    <row r="61" spans="1:12" x14ac:dyDescent="0.2">
      <c r="A61" s="4" t="s">
        <v>44</v>
      </c>
      <c r="B61" s="4" t="s">
        <v>5814</v>
      </c>
      <c r="C61" s="4" t="s">
        <v>1904</v>
      </c>
      <c r="D61" s="5" t="s">
        <v>1901</v>
      </c>
      <c r="E61">
        <v>57223</v>
      </c>
      <c r="F61">
        <v>57723</v>
      </c>
      <c r="G61" s="6" t="s">
        <v>2701</v>
      </c>
      <c r="I61" t="s">
        <v>5815</v>
      </c>
      <c r="J61" s="7" t="s">
        <v>5816</v>
      </c>
      <c r="K61" s="6" t="s">
        <v>5817</v>
      </c>
      <c r="L61" t="s">
        <v>5818</v>
      </c>
    </row>
    <row r="62" spans="1:12" x14ac:dyDescent="0.2">
      <c r="A62" s="4" t="s">
        <v>45</v>
      </c>
      <c r="B62" s="4" t="s">
        <v>6409</v>
      </c>
      <c r="C62" s="4" t="s">
        <v>1904</v>
      </c>
      <c r="D62" s="5" t="s">
        <v>1901</v>
      </c>
      <c r="E62">
        <v>57941</v>
      </c>
      <c r="F62">
        <v>59068</v>
      </c>
      <c r="G62" s="6" t="s">
        <v>2701</v>
      </c>
      <c r="H62" t="s">
        <v>6410</v>
      </c>
      <c r="I62" t="s">
        <v>6411</v>
      </c>
      <c r="J62" s="7" t="s">
        <v>6412</v>
      </c>
      <c r="K62" s="6" t="s">
        <v>6407</v>
      </c>
      <c r="L62" t="s">
        <v>6408</v>
      </c>
    </row>
    <row r="63" spans="1:12" x14ac:dyDescent="0.2">
      <c r="A63" s="4" t="s">
        <v>46</v>
      </c>
      <c r="B63" s="4" t="s">
        <v>4420</v>
      </c>
      <c r="C63" s="4" t="s">
        <v>1904</v>
      </c>
      <c r="D63" s="5" t="s">
        <v>1901</v>
      </c>
      <c r="E63">
        <v>59072</v>
      </c>
      <c r="F63">
        <v>60304</v>
      </c>
      <c r="G63" s="6" t="s">
        <v>2701</v>
      </c>
      <c r="I63" t="s">
        <v>4421</v>
      </c>
      <c r="J63" s="7" t="s">
        <v>4422</v>
      </c>
      <c r="K63" s="6" t="s">
        <v>4402</v>
      </c>
      <c r="L63" t="s">
        <v>4403</v>
      </c>
    </row>
    <row r="64" spans="1:12" x14ac:dyDescent="0.2">
      <c r="A64" s="4" t="s">
        <v>47</v>
      </c>
      <c r="B64" s="4" t="s">
        <v>6413</v>
      </c>
      <c r="C64" s="4" t="s">
        <v>1904</v>
      </c>
      <c r="D64" s="5" t="s">
        <v>1901</v>
      </c>
      <c r="E64">
        <v>60301</v>
      </c>
      <c r="F64">
        <v>60846</v>
      </c>
      <c r="G64" s="6" t="s">
        <v>2701</v>
      </c>
      <c r="H64" t="s">
        <v>6414</v>
      </c>
      <c r="I64" t="s">
        <v>6415</v>
      </c>
      <c r="J64" s="7" t="s">
        <v>6416</v>
      </c>
      <c r="K64" s="6" t="s">
        <v>6407</v>
      </c>
      <c r="L64" t="s">
        <v>6408</v>
      </c>
    </row>
    <row r="65" spans="1:12" x14ac:dyDescent="0.2">
      <c r="A65" s="4" t="s">
        <v>48</v>
      </c>
      <c r="B65" s="4" t="s">
        <v>9245</v>
      </c>
      <c r="C65" s="4" t="s">
        <v>1904</v>
      </c>
      <c r="D65" s="5" t="s">
        <v>1901</v>
      </c>
      <c r="E65">
        <v>60867</v>
      </c>
      <c r="F65">
        <v>61112</v>
      </c>
      <c r="G65" s="6" t="s">
        <v>2701</v>
      </c>
      <c r="I65" t="s">
        <v>2947</v>
      </c>
      <c r="K65" s="6" t="s">
        <v>9232</v>
      </c>
      <c r="L65" t="s">
        <v>9233</v>
      </c>
    </row>
    <row r="66" spans="1:12" x14ac:dyDescent="0.2">
      <c r="A66" s="4" t="s">
        <v>49</v>
      </c>
      <c r="B66" s="4" t="s">
        <v>9246</v>
      </c>
      <c r="C66" s="4" t="s">
        <v>1904</v>
      </c>
      <c r="D66" s="5" t="s">
        <v>1901</v>
      </c>
      <c r="E66">
        <v>61091</v>
      </c>
      <c r="F66">
        <v>61369</v>
      </c>
      <c r="G66" s="6" t="s">
        <v>2701</v>
      </c>
      <c r="I66" t="s">
        <v>2947</v>
      </c>
      <c r="K66" s="6" t="s">
        <v>9232</v>
      </c>
      <c r="L66" t="s">
        <v>9233</v>
      </c>
    </row>
    <row r="67" spans="1:12" x14ac:dyDescent="0.2">
      <c r="A67" s="4" t="s">
        <v>50</v>
      </c>
      <c r="B67" s="4" t="s">
        <v>6417</v>
      </c>
      <c r="C67" s="4" t="s">
        <v>1904</v>
      </c>
      <c r="D67" s="5" t="s">
        <v>1901</v>
      </c>
      <c r="E67">
        <v>61366</v>
      </c>
      <c r="F67">
        <v>62472</v>
      </c>
      <c r="G67" s="6" t="s">
        <v>2701</v>
      </c>
      <c r="H67" t="s">
        <v>6418</v>
      </c>
      <c r="I67" t="s">
        <v>6419</v>
      </c>
      <c r="J67" s="7" t="s">
        <v>6420</v>
      </c>
      <c r="K67" s="6" t="s">
        <v>6407</v>
      </c>
      <c r="L67" t="s">
        <v>6408</v>
      </c>
    </row>
    <row r="68" spans="1:12" x14ac:dyDescent="0.2">
      <c r="A68" s="4" t="s">
        <v>51</v>
      </c>
      <c r="B68" s="4" t="s">
        <v>5806</v>
      </c>
      <c r="C68" s="4" t="s">
        <v>1904</v>
      </c>
      <c r="D68" s="5" t="s">
        <v>1901</v>
      </c>
      <c r="E68">
        <v>62469</v>
      </c>
      <c r="F68">
        <v>63242</v>
      </c>
      <c r="G68" s="6" t="s">
        <v>2701</v>
      </c>
      <c r="H68" t="s">
        <v>5807</v>
      </c>
      <c r="I68" t="s">
        <v>5808</v>
      </c>
      <c r="J68" s="7" t="s">
        <v>5809</v>
      </c>
      <c r="K68" s="6" t="s">
        <v>5810</v>
      </c>
      <c r="L68" t="s">
        <v>5811</v>
      </c>
    </row>
    <row r="69" spans="1:12" x14ac:dyDescent="0.2">
      <c r="A69" s="4" t="s">
        <v>52</v>
      </c>
      <c r="B69" s="4" t="s">
        <v>8584</v>
      </c>
      <c r="C69" s="4" t="s">
        <v>1904</v>
      </c>
      <c r="D69" s="5" t="s">
        <v>1901</v>
      </c>
      <c r="E69">
        <v>64266</v>
      </c>
      <c r="F69">
        <v>64706</v>
      </c>
      <c r="G69" s="6" t="s">
        <v>2701</v>
      </c>
      <c r="I69" t="s">
        <v>8585</v>
      </c>
      <c r="J69" s="7" t="s">
        <v>8586</v>
      </c>
      <c r="K69" s="6" t="s">
        <v>8582</v>
      </c>
      <c r="L69" t="s">
        <v>8583</v>
      </c>
    </row>
    <row r="70" spans="1:12" x14ac:dyDescent="0.2">
      <c r="A70" s="4" t="s">
        <v>53</v>
      </c>
      <c r="B70" s="4"/>
      <c r="C70" s="4" t="s">
        <v>1904</v>
      </c>
      <c r="D70" s="5" t="s">
        <v>1901</v>
      </c>
      <c r="E70">
        <v>64703</v>
      </c>
      <c r="F70">
        <v>64870</v>
      </c>
      <c r="G70" s="6" t="s">
        <v>2701</v>
      </c>
      <c r="I70" t="s">
        <v>2947</v>
      </c>
      <c r="K70" s="6" t="s">
        <v>9232</v>
      </c>
      <c r="L70" t="s">
        <v>9233</v>
      </c>
    </row>
    <row r="71" spans="1:12" x14ac:dyDescent="0.2">
      <c r="A71" s="4" t="s">
        <v>2364</v>
      </c>
      <c r="B71" s="4" t="s">
        <v>5140</v>
      </c>
      <c r="C71" s="4" t="s">
        <v>1904</v>
      </c>
      <c r="D71" s="5" t="s">
        <v>1903</v>
      </c>
      <c r="E71">
        <v>64987</v>
      </c>
      <c r="F71">
        <v>65541</v>
      </c>
      <c r="G71" s="6" t="s">
        <v>2701</v>
      </c>
      <c r="H71" t="s">
        <v>5141</v>
      </c>
      <c r="I71" t="s">
        <v>5142</v>
      </c>
      <c r="J71" s="7" t="s">
        <v>5143</v>
      </c>
      <c r="K71" s="6" t="s">
        <v>5130</v>
      </c>
      <c r="L71" t="s">
        <v>5131</v>
      </c>
    </row>
    <row r="72" spans="1:12" x14ac:dyDescent="0.2">
      <c r="A72" s="4" t="s">
        <v>54</v>
      </c>
      <c r="B72" s="4" t="s">
        <v>6891</v>
      </c>
      <c r="C72" s="4" t="s">
        <v>1904</v>
      </c>
      <c r="D72" s="5" t="s">
        <v>1901</v>
      </c>
      <c r="E72">
        <v>65658</v>
      </c>
      <c r="F72">
        <v>67172</v>
      </c>
      <c r="G72" s="6" t="s">
        <v>2701</v>
      </c>
      <c r="I72" t="s">
        <v>6892</v>
      </c>
      <c r="J72" s="7" t="s">
        <v>6893</v>
      </c>
      <c r="K72" s="6" t="s">
        <v>6894</v>
      </c>
      <c r="L72" t="s">
        <v>6895</v>
      </c>
    </row>
    <row r="73" spans="1:12" x14ac:dyDescent="0.2">
      <c r="A73" s="4" t="s">
        <v>55</v>
      </c>
      <c r="B73" s="4" t="s">
        <v>6970</v>
      </c>
      <c r="C73" s="4" t="s">
        <v>1904</v>
      </c>
      <c r="D73" s="5" t="s">
        <v>1901</v>
      </c>
      <c r="E73">
        <v>67177</v>
      </c>
      <c r="F73">
        <v>67986</v>
      </c>
      <c r="G73" s="6" t="s">
        <v>2701</v>
      </c>
      <c r="I73" t="s">
        <v>6971</v>
      </c>
      <c r="J73" s="7" t="s">
        <v>6972</v>
      </c>
      <c r="K73" s="6" t="s">
        <v>6973</v>
      </c>
      <c r="L73" t="s">
        <v>6974</v>
      </c>
    </row>
    <row r="74" spans="1:12" x14ac:dyDescent="0.2">
      <c r="A74" s="4" t="s">
        <v>56</v>
      </c>
      <c r="B74" s="4" t="s">
        <v>9014</v>
      </c>
      <c r="C74" s="4" t="s">
        <v>1904</v>
      </c>
      <c r="D74" s="5" t="s">
        <v>1901</v>
      </c>
      <c r="E74">
        <v>67991</v>
      </c>
      <c r="F74">
        <v>68944</v>
      </c>
      <c r="G74" s="6" t="s">
        <v>2701</v>
      </c>
      <c r="I74" t="s">
        <v>6454</v>
      </c>
      <c r="J74" s="7" t="s">
        <v>9015</v>
      </c>
      <c r="K74" s="6" t="s">
        <v>9009</v>
      </c>
      <c r="L74" t="s">
        <v>9010</v>
      </c>
    </row>
    <row r="75" spans="1:12" x14ac:dyDescent="0.2">
      <c r="A75" s="4" t="s">
        <v>57</v>
      </c>
      <c r="B75" s="4" t="s">
        <v>9247</v>
      </c>
      <c r="C75" s="4" t="s">
        <v>1904</v>
      </c>
      <c r="D75" s="5" t="s">
        <v>1901</v>
      </c>
      <c r="E75">
        <v>69079</v>
      </c>
      <c r="F75">
        <v>69375</v>
      </c>
      <c r="G75" s="6" t="s">
        <v>2690</v>
      </c>
      <c r="I75" t="s">
        <v>2947</v>
      </c>
      <c r="K75" s="6" t="s">
        <v>9232</v>
      </c>
      <c r="L75" t="s">
        <v>9233</v>
      </c>
    </row>
    <row r="76" spans="1:12" x14ac:dyDescent="0.2">
      <c r="A76" s="4" t="s">
        <v>58</v>
      </c>
      <c r="B76" s="4" t="s">
        <v>8359</v>
      </c>
      <c r="C76" s="4" t="s">
        <v>1904</v>
      </c>
      <c r="D76" s="5" t="s">
        <v>1901</v>
      </c>
      <c r="E76">
        <v>69378</v>
      </c>
      <c r="F76">
        <v>69938</v>
      </c>
      <c r="G76" s="6" t="s">
        <v>2701</v>
      </c>
      <c r="I76" t="s">
        <v>2947</v>
      </c>
      <c r="J76" s="7" t="s">
        <v>8360</v>
      </c>
      <c r="K76" s="6" t="s">
        <v>8354</v>
      </c>
      <c r="L76" t="s">
        <v>8355</v>
      </c>
    </row>
    <row r="77" spans="1:12" x14ac:dyDescent="0.2">
      <c r="A77" s="4" t="s">
        <v>2220</v>
      </c>
      <c r="B77" s="4" t="s">
        <v>6421</v>
      </c>
      <c r="C77" s="4" t="s">
        <v>1904</v>
      </c>
      <c r="D77" s="5" t="s">
        <v>1903</v>
      </c>
      <c r="E77">
        <v>69940</v>
      </c>
      <c r="F77">
        <v>71139</v>
      </c>
      <c r="G77" s="6" t="s">
        <v>2701</v>
      </c>
      <c r="H77" t="s">
        <v>6422</v>
      </c>
      <c r="I77" t="s">
        <v>6423</v>
      </c>
      <c r="J77" s="7" t="s">
        <v>6412</v>
      </c>
      <c r="K77" s="6" t="s">
        <v>6407</v>
      </c>
      <c r="L77" t="s">
        <v>6408</v>
      </c>
    </row>
    <row r="78" spans="1:12" x14ac:dyDescent="0.2">
      <c r="A78" s="4" t="s">
        <v>59</v>
      </c>
      <c r="B78" s="4" t="s">
        <v>9162</v>
      </c>
      <c r="C78" s="4" t="s">
        <v>1904</v>
      </c>
      <c r="D78" s="5" t="s">
        <v>1901</v>
      </c>
      <c r="E78">
        <v>71307</v>
      </c>
      <c r="F78">
        <v>71834</v>
      </c>
      <c r="G78" s="6" t="s">
        <v>2701</v>
      </c>
      <c r="I78" t="s">
        <v>9163</v>
      </c>
      <c r="J78" s="7" t="s">
        <v>9164</v>
      </c>
      <c r="K78" s="6" t="s">
        <v>9165</v>
      </c>
      <c r="L78" t="s">
        <v>9166</v>
      </c>
    </row>
    <row r="79" spans="1:12" x14ac:dyDescent="0.2">
      <c r="A79" s="4" t="s">
        <v>2398</v>
      </c>
      <c r="B79" s="4" t="s">
        <v>4924</v>
      </c>
      <c r="C79" s="4" t="s">
        <v>1904</v>
      </c>
      <c r="D79" s="5" t="s">
        <v>1903</v>
      </c>
      <c r="E79">
        <v>72000</v>
      </c>
      <c r="F79">
        <v>73196</v>
      </c>
      <c r="G79" s="6" t="s">
        <v>2701</v>
      </c>
      <c r="H79" t="s">
        <v>4925</v>
      </c>
      <c r="I79" t="s">
        <v>4926</v>
      </c>
      <c r="J79" s="7" t="s">
        <v>4927</v>
      </c>
      <c r="K79" s="6" t="s">
        <v>4922</v>
      </c>
      <c r="L79" t="s">
        <v>4923</v>
      </c>
    </row>
    <row r="80" spans="1:12" x14ac:dyDescent="0.2">
      <c r="A80" s="4" t="s">
        <v>60</v>
      </c>
      <c r="B80" s="4" t="s">
        <v>9248</v>
      </c>
      <c r="C80" s="4" t="s">
        <v>1904</v>
      </c>
      <c r="D80" s="5" t="s">
        <v>1901</v>
      </c>
      <c r="E80">
        <v>73306</v>
      </c>
      <c r="F80">
        <v>73659</v>
      </c>
      <c r="G80" s="6" t="s">
        <v>2701</v>
      </c>
      <c r="I80" t="s">
        <v>2947</v>
      </c>
      <c r="K80" s="6" t="s">
        <v>9232</v>
      </c>
      <c r="L80" t="s">
        <v>9233</v>
      </c>
    </row>
    <row r="81" spans="1:12" x14ac:dyDescent="0.2">
      <c r="A81" s="4" t="s">
        <v>61</v>
      </c>
      <c r="B81" s="4" t="s">
        <v>3271</v>
      </c>
      <c r="C81" s="4" t="s">
        <v>1904</v>
      </c>
      <c r="D81" s="5" t="s">
        <v>1914</v>
      </c>
      <c r="E81">
        <v>73775</v>
      </c>
      <c r="F81">
        <v>75088</v>
      </c>
      <c r="G81" s="6" t="s">
        <v>2690</v>
      </c>
      <c r="H81" t="s">
        <v>3272</v>
      </c>
      <c r="I81" t="s">
        <v>3273</v>
      </c>
      <c r="J81" s="7" t="s">
        <v>3274</v>
      </c>
      <c r="K81" s="6" t="s">
        <v>3267</v>
      </c>
      <c r="L81" t="s">
        <v>3268</v>
      </c>
    </row>
    <row r="82" spans="1:12" x14ac:dyDescent="0.2">
      <c r="A82" s="4" t="s">
        <v>62</v>
      </c>
      <c r="B82" s="4" t="s">
        <v>3808</v>
      </c>
      <c r="C82" s="4" t="s">
        <v>1904</v>
      </c>
      <c r="D82" s="5" t="s">
        <v>1901</v>
      </c>
      <c r="E82">
        <v>75091</v>
      </c>
      <c r="F82">
        <v>75852</v>
      </c>
      <c r="G82" s="6" t="s">
        <v>2690</v>
      </c>
      <c r="I82" t="s">
        <v>3809</v>
      </c>
      <c r="J82" s="7" t="s">
        <v>3810</v>
      </c>
      <c r="K82" s="6" t="s">
        <v>3811</v>
      </c>
      <c r="L82" t="s">
        <v>3812</v>
      </c>
    </row>
    <row r="83" spans="1:12" x14ac:dyDescent="0.2">
      <c r="A83" s="4" t="s">
        <v>63</v>
      </c>
      <c r="B83" s="4" t="s">
        <v>9249</v>
      </c>
      <c r="C83" s="4" t="s">
        <v>1904</v>
      </c>
      <c r="D83" s="5" t="s">
        <v>1901</v>
      </c>
      <c r="E83">
        <v>75928</v>
      </c>
      <c r="F83">
        <v>76617</v>
      </c>
      <c r="G83" s="6" t="s">
        <v>2690</v>
      </c>
      <c r="I83" t="s">
        <v>3180</v>
      </c>
      <c r="K83" s="6" t="s">
        <v>9232</v>
      </c>
      <c r="L83" t="s">
        <v>9233</v>
      </c>
    </row>
    <row r="84" spans="1:12" x14ac:dyDescent="0.2">
      <c r="A84" s="4" t="s">
        <v>64</v>
      </c>
      <c r="B84" s="4" t="s">
        <v>4423</v>
      </c>
      <c r="C84" s="4" t="s">
        <v>1904</v>
      </c>
      <c r="D84" s="5" t="s">
        <v>1901</v>
      </c>
      <c r="E84">
        <v>76614</v>
      </c>
      <c r="F84">
        <v>77063</v>
      </c>
      <c r="G84" s="6" t="s">
        <v>2701</v>
      </c>
      <c r="I84" t="s">
        <v>4424</v>
      </c>
      <c r="J84" s="7" t="s">
        <v>4425</v>
      </c>
      <c r="K84" s="6" t="s">
        <v>4402</v>
      </c>
      <c r="L84" t="s">
        <v>4403</v>
      </c>
    </row>
    <row r="85" spans="1:12" x14ac:dyDescent="0.2">
      <c r="A85" s="4" t="s">
        <v>2245</v>
      </c>
      <c r="B85" s="4" t="s">
        <v>6076</v>
      </c>
      <c r="C85" s="4" t="s">
        <v>1904</v>
      </c>
      <c r="D85" s="5" t="s">
        <v>1903</v>
      </c>
      <c r="E85">
        <v>77138</v>
      </c>
      <c r="F85">
        <v>77584</v>
      </c>
      <c r="G85" s="6" t="s">
        <v>2701</v>
      </c>
      <c r="H85" t="s">
        <v>6077</v>
      </c>
      <c r="I85" t="s">
        <v>6078</v>
      </c>
      <c r="J85" s="7" t="s">
        <v>6079</v>
      </c>
      <c r="K85" s="6" t="s">
        <v>6074</v>
      </c>
      <c r="L85" t="s">
        <v>6075</v>
      </c>
    </row>
    <row r="86" spans="1:12" x14ac:dyDescent="0.2">
      <c r="A86" s="4" t="s">
        <v>65</v>
      </c>
      <c r="B86" s="4" t="s">
        <v>9016</v>
      </c>
      <c r="C86" s="4" t="s">
        <v>1904</v>
      </c>
      <c r="D86" s="5" t="s">
        <v>1901</v>
      </c>
      <c r="E86">
        <v>77648</v>
      </c>
      <c r="F86">
        <v>78871</v>
      </c>
      <c r="G86" s="6" t="s">
        <v>2701</v>
      </c>
      <c r="I86" t="s">
        <v>9017</v>
      </c>
      <c r="J86" s="7" t="s">
        <v>9018</v>
      </c>
      <c r="K86" s="6" t="s">
        <v>9009</v>
      </c>
      <c r="L86" t="s">
        <v>9010</v>
      </c>
    </row>
    <row r="87" spans="1:12" x14ac:dyDescent="0.2">
      <c r="A87" s="4" t="s">
        <v>66</v>
      </c>
      <c r="B87" s="4" t="s">
        <v>5144</v>
      </c>
      <c r="C87" s="4" t="s">
        <v>1904</v>
      </c>
      <c r="D87" s="5" t="s">
        <v>1901</v>
      </c>
      <c r="E87">
        <v>78987</v>
      </c>
      <c r="F87">
        <v>79196</v>
      </c>
      <c r="G87" s="6" t="s">
        <v>2701</v>
      </c>
      <c r="I87" t="s">
        <v>5145</v>
      </c>
      <c r="J87" s="7" t="s">
        <v>5146</v>
      </c>
      <c r="K87" s="6" t="s">
        <v>5130</v>
      </c>
      <c r="L87" t="s">
        <v>5131</v>
      </c>
    </row>
    <row r="88" spans="1:12" x14ac:dyDescent="0.2">
      <c r="A88" s="4" t="s">
        <v>2019</v>
      </c>
      <c r="B88" s="4" t="s">
        <v>9019</v>
      </c>
      <c r="C88" s="4" t="s">
        <v>1904</v>
      </c>
      <c r="D88" s="5" t="s">
        <v>1903</v>
      </c>
      <c r="E88">
        <v>79283</v>
      </c>
      <c r="F88">
        <v>81013</v>
      </c>
      <c r="G88" s="6" t="s">
        <v>2690</v>
      </c>
      <c r="H88" t="s">
        <v>9020</v>
      </c>
      <c r="I88" t="s">
        <v>9021</v>
      </c>
      <c r="J88" s="7" t="s">
        <v>9022</v>
      </c>
      <c r="K88" s="6" t="s">
        <v>9009</v>
      </c>
      <c r="L88" t="s">
        <v>9010</v>
      </c>
    </row>
    <row r="89" spans="1:12" x14ac:dyDescent="0.2">
      <c r="A89" s="4" t="s">
        <v>67</v>
      </c>
      <c r="B89" s="4" t="s">
        <v>9250</v>
      </c>
      <c r="C89" s="4" t="s">
        <v>1904</v>
      </c>
      <c r="D89" s="5" t="s">
        <v>1901</v>
      </c>
      <c r="E89">
        <v>81023</v>
      </c>
      <c r="F89">
        <v>81220</v>
      </c>
      <c r="G89" s="6" t="s">
        <v>2690</v>
      </c>
      <c r="I89" t="s">
        <v>2947</v>
      </c>
      <c r="K89" s="6" t="s">
        <v>9232</v>
      </c>
      <c r="L89" t="s">
        <v>9233</v>
      </c>
    </row>
    <row r="90" spans="1:12" x14ac:dyDescent="0.2">
      <c r="A90" s="4" t="s">
        <v>68</v>
      </c>
      <c r="B90" s="4" t="s">
        <v>6975</v>
      </c>
      <c r="C90" s="4" t="s">
        <v>1904</v>
      </c>
      <c r="D90" s="5" t="s">
        <v>1901</v>
      </c>
      <c r="E90">
        <v>81217</v>
      </c>
      <c r="F90">
        <v>81918</v>
      </c>
      <c r="G90" s="6" t="s">
        <v>2690</v>
      </c>
      <c r="I90" t="s">
        <v>6976</v>
      </c>
      <c r="J90" s="7" t="s">
        <v>6977</v>
      </c>
      <c r="K90" s="6" t="s">
        <v>6973</v>
      </c>
      <c r="L90" t="s">
        <v>6974</v>
      </c>
    </row>
    <row r="91" spans="1:12" x14ac:dyDescent="0.2">
      <c r="A91" s="4" t="s">
        <v>69</v>
      </c>
      <c r="B91" s="4" t="s">
        <v>4074</v>
      </c>
      <c r="C91" s="4" t="s">
        <v>1904</v>
      </c>
      <c r="D91" s="5" t="s">
        <v>1901</v>
      </c>
      <c r="E91">
        <v>82179</v>
      </c>
      <c r="F91">
        <v>82865</v>
      </c>
      <c r="G91" s="6" t="s">
        <v>2701</v>
      </c>
      <c r="I91" t="s">
        <v>4075</v>
      </c>
      <c r="J91" s="7" t="s">
        <v>4076</v>
      </c>
      <c r="K91" s="6" t="s">
        <v>4065</v>
      </c>
      <c r="L91" t="s">
        <v>4066</v>
      </c>
    </row>
    <row r="92" spans="1:12" x14ac:dyDescent="0.2">
      <c r="A92" s="4" t="s">
        <v>70</v>
      </c>
      <c r="B92" s="4" t="s">
        <v>4077</v>
      </c>
      <c r="C92" s="4" t="s">
        <v>1904</v>
      </c>
      <c r="D92" s="5" t="s">
        <v>1901</v>
      </c>
      <c r="E92">
        <v>82871</v>
      </c>
      <c r="F92">
        <v>84955</v>
      </c>
      <c r="G92" s="6" t="s">
        <v>2701</v>
      </c>
      <c r="H92" t="s">
        <v>4078</v>
      </c>
      <c r="I92" t="s">
        <v>4079</v>
      </c>
      <c r="J92" s="7" t="s">
        <v>4080</v>
      </c>
      <c r="K92" s="6" t="s">
        <v>4065</v>
      </c>
      <c r="L92" t="s">
        <v>4066</v>
      </c>
    </row>
    <row r="93" spans="1:12" x14ac:dyDescent="0.2">
      <c r="A93" s="4" t="s">
        <v>71</v>
      </c>
      <c r="B93" s="4" t="s">
        <v>6978</v>
      </c>
      <c r="C93" s="4" t="s">
        <v>1904</v>
      </c>
      <c r="D93" s="5" t="s">
        <v>1901</v>
      </c>
      <c r="E93">
        <v>84964</v>
      </c>
      <c r="F93">
        <v>86475</v>
      </c>
      <c r="G93" s="6" t="s">
        <v>2701</v>
      </c>
      <c r="I93" t="s">
        <v>6979</v>
      </c>
      <c r="J93" s="7" t="s">
        <v>6980</v>
      </c>
      <c r="K93" s="6" t="s">
        <v>6973</v>
      </c>
      <c r="L93" t="s">
        <v>6974</v>
      </c>
    </row>
    <row r="94" spans="1:12" x14ac:dyDescent="0.2">
      <c r="A94" s="4" t="s">
        <v>72</v>
      </c>
      <c r="B94" s="4" t="s">
        <v>7868</v>
      </c>
      <c r="C94" s="4" t="s">
        <v>1904</v>
      </c>
      <c r="D94" s="5" t="s">
        <v>1901</v>
      </c>
      <c r="E94">
        <v>86637</v>
      </c>
      <c r="F94">
        <v>87269</v>
      </c>
      <c r="G94" s="6" t="s">
        <v>2690</v>
      </c>
      <c r="I94" t="s">
        <v>7869</v>
      </c>
      <c r="J94" s="7" t="s">
        <v>7870</v>
      </c>
      <c r="K94" s="6" t="s">
        <v>7854</v>
      </c>
      <c r="L94" t="s">
        <v>7855</v>
      </c>
    </row>
    <row r="95" spans="1:12" x14ac:dyDescent="0.2">
      <c r="A95" s="4" t="s">
        <v>73</v>
      </c>
      <c r="B95" s="4" t="s">
        <v>7725</v>
      </c>
      <c r="C95" s="4" t="s">
        <v>1904</v>
      </c>
      <c r="D95" s="5" t="s">
        <v>1901</v>
      </c>
      <c r="E95">
        <v>87881</v>
      </c>
      <c r="F95">
        <v>88615</v>
      </c>
      <c r="G95" s="6" t="s">
        <v>2701</v>
      </c>
      <c r="H95" t="s">
        <v>7726</v>
      </c>
      <c r="I95" t="s">
        <v>7727</v>
      </c>
      <c r="J95" s="7" t="s">
        <v>7728</v>
      </c>
      <c r="K95" s="6" t="s">
        <v>7729</v>
      </c>
      <c r="L95" t="s">
        <v>7730</v>
      </c>
    </row>
    <row r="96" spans="1:12" x14ac:dyDescent="0.2">
      <c r="A96" s="4" t="s">
        <v>2259</v>
      </c>
      <c r="B96" s="4" t="s">
        <v>5834</v>
      </c>
      <c r="C96" s="4" t="s">
        <v>1904</v>
      </c>
      <c r="D96" s="5" t="s">
        <v>1903</v>
      </c>
      <c r="E96">
        <v>88735</v>
      </c>
      <c r="F96">
        <v>89718</v>
      </c>
      <c r="G96" s="6" t="s">
        <v>2690</v>
      </c>
      <c r="I96" t="s">
        <v>5835</v>
      </c>
      <c r="J96" s="7" t="s">
        <v>5836</v>
      </c>
      <c r="K96" s="6" t="s">
        <v>5837</v>
      </c>
      <c r="L96" t="s">
        <v>5838</v>
      </c>
    </row>
    <row r="97" spans="1:12" x14ac:dyDescent="0.2">
      <c r="A97" s="4" t="s">
        <v>2490</v>
      </c>
      <c r="B97" s="4" t="s">
        <v>4426</v>
      </c>
      <c r="C97" s="4" t="s">
        <v>1904</v>
      </c>
      <c r="D97" s="5" t="s">
        <v>1903</v>
      </c>
      <c r="E97">
        <v>89715</v>
      </c>
      <c r="F97">
        <v>90326</v>
      </c>
      <c r="G97" s="6" t="s">
        <v>2701</v>
      </c>
      <c r="H97" t="s">
        <v>4427</v>
      </c>
      <c r="I97" t="s">
        <v>4428</v>
      </c>
      <c r="J97" s="7" t="s">
        <v>4429</v>
      </c>
      <c r="K97" s="6" t="s">
        <v>4402</v>
      </c>
      <c r="L97" t="s">
        <v>4403</v>
      </c>
    </row>
    <row r="98" spans="1:12" x14ac:dyDescent="0.2">
      <c r="A98" s="4" t="s">
        <v>74</v>
      </c>
      <c r="B98" s="4" t="s">
        <v>9251</v>
      </c>
      <c r="C98" s="4" t="s">
        <v>1904</v>
      </c>
      <c r="D98" s="5" t="s">
        <v>1901</v>
      </c>
      <c r="E98">
        <v>90583</v>
      </c>
      <c r="F98">
        <v>90930</v>
      </c>
      <c r="G98" s="6" t="s">
        <v>2701</v>
      </c>
      <c r="I98" t="s">
        <v>2947</v>
      </c>
      <c r="K98" s="6" t="s">
        <v>9232</v>
      </c>
      <c r="L98" t="s">
        <v>9233</v>
      </c>
    </row>
    <row r="99" spans="1:12" x14ac:dyDescent="0.2">
      <c r="A99" s="4" t="s">
        <v>2555</v>
      </c>
      <c r="B99" s="4" t="s">
        <v>3831</v>
      </c>
      <c r="C99" s="4" t="s">
        <v>1904</v>
      </c>
      <c r="D99" s="5" t="s">
        <v>1903</v>
      </c>
      <c r="E99">
        <v>91029</v>
      </c>
      <c r="F99">
        <v>91676</v>
      </c>
      <c r="G99" s="6" t="s">
        <v>2690</v>
      </c>
      <c r="H99" t="s">
        <v>3832</v>
      </c>
      <c r="I99" t="s">
        <v>3833</v>
      </c>
      <c r="J99" s="7" t="s">
        <v>3834</v>
      </c>
      <c r="K99" s="6" t="s">
        <v>3821</v>
      </c>
      <c r="L99" t="s">
        <v>3822</v>
      </c>
    </row>
    <row r="100" spans="1:12" x14ac:dyDescent="0.2">
      <c r="A100" s="4" t="s">
        <v>2244</v>
      </c>
      <c r="B100" s="4" t="s">
        <v>6080</v>
      </c>
      <c r="C100" s="4" t="s">
        <v>1904</v>
      </c>
      <c r="D100" s="5" t="s">
        <v>1903</v>
      </c>
      <c r="E100">
        <v>91676</v>
      </c>
      <c r="F100">
        <v>92611</v>
      </c>
      <c r="G100" s="6" t="s">
        <v>2690</v>
      </c>
      <c r="H100" t="s">
        <v>6081</v>
      </c>
      <c r="I100" t="s">
        <v>6082</v>
      </c>
      <c r="J100" s="7" t="s">
        <v>6083</v>
      </c>
      <c r="K100" s="6" t="s">
        <v>6074</v>
      </c>
      <c r="L100" t="s">
        <v>6075</v>
      </c>
    </row>
    <row r="101" spans="1:12" x14ac:dyDescent="0.2">
      <c r="A101" s="4" t="s">
        <v>75</v>
      </c>
      <c r="B101" s="4" t="s">
        <v>8834</v>
      </c>
      <c r="C101" s="4" t="s">
        <v>1904</v>
      </c>
      <c r="D101" s="5" t="s">
        <v>1901</v>
      </c>
      <c r="E101">
        <v>92590</v>
      </c>
      <c r="F101">
        <v>93339</v>
      </c>
      <c r="G101" s="6" t="s">
        <v>2701</v>
      </c>
      <c r="H101" t="s">
        <v>8835</v>
      </c>
      <c r="I101" t="s">
        <v>8836</v>
      </c>
      <c r="J101" s="7" t="s">
        <v>8837</v>
      </c>
      <c r="K101" s="6" t="s">
        <v>8838</v>
      </c>
      <c r="L101" t="s">
        <v>8839</v>
      </c>
    </row>
    <row r="102" spans="1:12" x14ac:dyDescent="0.2">
      <c r="A102" s="4" t="s">
        <v>76</v>
      </c>
      <c r="B102" s="4" t="s">
        <v>8361</v>
      </c>
      <c r="C102" s="4" t="s">
        <v>1904</v>
      </c>
      <c r="D102" s="5" t="s">
        <v>1901</v>
      </c>
      <c r="E102">
        <v>93764</v>
      </c>
      <c r="F102">
        <v>94285</v>
      </c>
      <c r="G102" s="6" t="s">
        <v>2701</v>
      </c>
      <c r="I102" t="s">
        <v>7582</v>
      </c>
      <c r="J102" s="7" t="s">
        <v>8362</v>
      </c>
      <c r="K102" s="6" t="s">
        <v>8354</v>
      </c>
      <c r="L102" t="s">
        <v>8355</v>
      </c>
    </row>
    <row r="103" spans="1:12" x14ac:dyDescent="0.2">
      <c r="A103" s="4" t="s">
        <v>2489</v>
      </c>
      <c r="B103" s="4" t="s">
        <v>4430</v>
      </c>
      <c r="C103" s="4" t="s">
        <v>1904</v>
      </c>
      <c r="D103" s="5" t="s">
        <v>1903</v>
      </c>
      <c r="E103">
        <v>94375</v>
      </c>
      <c r="F103">
        <v>98166</v>
      </c>
      <c r="G103" s="6" t="s">
        <v>2701</v>
      </c>
      <c r="H103" t="s">
        <v>4431</v>
      </c>
      <c r="I103" t="s">
        <v>4432</v>
      </c>
      <c r="J103" s="7" t="s">
        <v>4433</v>
      </c>
      <c r="K103" s="6" t="s">
        <v>4402</v>
      </c>
      <c r="L103" t="s">
        <v>4403</v>
      </c>
    </row>
    <row r="104" spans="1:12" x14ac:dyDescent="0.2">
      <c r="A104" s="4" t="s">
        <v>2524</v>
      </c>
      <c r="B104" s="4" t="s">
        <v>4081</v>
      </c>
      <c r="C104" s="4" t="s">
        <v>1904</v>
      </c>
      <c r="D104" s="5" t="s">
        <v>1903</v>
      </c>
      <c r="E104">
        <v>98302</v>
      </c>
      <c r="F104">
        <v>100086</v>
      </c>
      <c r="G104" s="6" t="s">
        <v>2701</v>
      </c>
      <c r="H104" t="s">
        <v>4082</v>
      </c>
      <c r="I104" t="s">
        <v>4083</v>
      </c>
      <c r="J104" s="7" t="s">
        <v>4084</v>
      </c>
      <c r="K104" s="6" t="s">
        <v>4065</v>
      </c>
      <c r="L104" t="s">
        <v>4066</v>
      </c>
    </row>
    <row r="105" spans="1:12" x14ac:dyDescent="0.2">
      <c r="A105" s="4" t="s">
        <v>77</v>
      </c>
      <c r="B105" s="4" t="s">
        <v>9023</v>
      </c>
      <c r="C105" s="4" t="s">
        <v>1904</v>
      </c>
      <c r="D105" s="5" t="s">
        <v>1901</v>
      </c>
      <c r="E105">
        <v>100202</v>
      </c>
      <c r="F105">
        <v>100531</v>
      </c>
      <c r="G105" s="6" t="s">
        <v>2690</v>
      </c>
      <c r="I105" t="s">
        <v>9024</v>
      </c>
      <c r="J105" s="7" t="s">
        <v>9025</v>
      </c>
      <c r="K105" s="6" t="s">
        <v>9009</v>
      </c>
      <c r="L105" t="s">
        <v>9010</v>
      </c>
    </row>
    <row r="106" spans="1:12" x14ac:dyDescent="0.2">
      <c r="A106" s="4" t="s">
        <v>78</v>
      </c>
      <c r="B106" s="4" t="s">
        <v>9252</v>
      </c>
      <c r="C106" s="4" t="s">
        <v>1904</v>
      </c>
      <c r="D106" s="5" t="s">
        <v>1901</v>
      </c>
      <c r="E106">
        <v>100528</v>
      </c>
      <c r="F106">
        <v>101082</v>
      </c>
      <c r="G106" s="6" t="s">
        <v>2701</v>
      </c>
      <c r="I106" t="s">
        <v>2947</v>
      </c>
      <c r="K106" s="6" t="s">
        <v>9232</v>
      </c>
      <c r="L106" t="s">
        <v>9233</v>
      </c>
    </row>
    <row r="107" spans="1:12" x14ac:dyDescent="0.2">
      <c r="A107" s="4" t="s">
        <v>2683</v>
      </c>
      <c r="B107" s="4" t="s">
        <v>2696</v>
      </c>
      <c r="C107" s="4" t="s">
        <v>1904</v>
      </c>
      <c r="D107" s="5" t="s">
        <v>1903</v>
      </c>
      <c r="E107">
        <v>101259</v>
      </c>
      <c r="F107">
        <v>102593</v>
      </c>
      <c r="G107" s="6" t="s">
        <v>2690</v>
      </c>
      <c r="H107" t="s">
        <v>2697</v>
      </c>
      <c r="I107" t="s">
        <v>2698</v>
      </c>
      <c r="J107" s="7" t="s">
        <v>2699</v>
      </c>
      <c r="K107" s="6" t="s">
        <v>2694</v>
      </c>
      <c r="L107" t="s">
        <v>2695</v>
      </c>
    </row>
    <row r="108" spans="1:12" x14ac:dyDescent="0.2">
      <c r="A108" s="4" t="s">
        <v>79</v>
      </c>
      <c r="B108" s="4" t="s">
        <v>7871</v>
      </c>
      <c r="C108" s="4" t="s">
        <v>1904</v>
      </c>
      <c r="D108" s="5" t="s">
        <v>1901</v>
      </c>
      <c r="E108">
        <v>102674</v>
      </c>
      <c r="F108">
        <v>103237</v>
      </c>
      <c r="G108" s="6" t="s">
        <v>2690</v>
      </c>
      <c r="I108" t="s">
        <v>7872</v>
      </c>
      <c r="J108" s="7" t="s">
        <v>7873</v>
      </c>
      <c r="K108" s="6" t="s">
        <v>7854</v>
      </c>
      <c r="L108" t="s">
        <v>7855</v>
      </c>
    </row>
    <row r="109" spans="1:12" x14ac:dyDescent="0.2">
      <c r="A109" s="4" t="s">
        <v>80</v>
      </c>
      <c r="B109" s="4" t="s">
        <v>8587</v>
      </c>
      <c r="C109" s="4" t="s">
        <v>1904</v>
      </c>
      <c r="D109" s="5" t="s">
        <v>1901</v>
      </c>
      <c r="E109">
        <v>103268</v>
      </c>
      <c r="F109">
        <v>103642</v>
      </c>
      <c r="G109" s="6" t="s">
        <v>2701</v>
      </c>
      <c r="I109" t="s">
        <v>8588</v>
      </c>
      <c r="J109" s="7" t="s">
        <v>8589</v>
      </c>
      <c r="K109" s="6" t="s">
        <v>8582</v>
      </c>
      <c r="L109" t="s">
        <v>8583</v>
      </c>
    </row>
    <row r="110" spans="1:12" x14ac:dyDescent="0.2">
      <c r="A110" s="4" t="s">
        <v>81</v>
      </c>
      <c r="B110" s="4" t="s">
        <v>9253</v>
      </c>
      <c r="C110" s="4" t="s">
        <v>1904</v>
      </c>
      <c r="D110" s="5" t="s">
        <v>1901</v>
      </c>
      <c r="E110">
        <v>103632</v>
      </c>
      <c r="F110">
        <v>104456</v>
      </c>
      <c r="G110" s="6" t="s">
        <v>2701</v>
      </c>
      <c r="I110" t="s">
        <v>2947</v>
      </c>
      <c r="K110" s="6" t="s">
        <v>9232</v>
      </c>
      <c r="L110" t="s">
        <v>9233</v>
      </c>
    </row>
    <row r="111" spans="1:12" x14ac:dyDescent="0.2">
      <c r="A111" s="4" t="s">
        <v>2404</v>
      </c>
      <c r="B111" s="4" t="s">
        <v>4852</v>
      </c>
      <c r="C111" s="4" t="s">
        <v>1904</v>
      </c>
      <c r="D111" s="5" t="s">
        <v>1903</v>
      </c>
      <c r="E111">
        <v>104653</v>
      </c>
      <c r="F111">
        <v>106377</v>
      </c>
      <c r="G111" s="6" t="s">
        <v>2701</v>
      </c>
      <c r="H111" t="s">
        <v>4853</v>
      </c>
      <c r="I111" t="s">
        <v>4854</v>
      </c>
      <c r="J111" s="7" t="s">
        <v>4855</v>
      </c>
      <c r="K111" s="6" t="s">
        <v>4856</v>
      </c>
      <c r="L111" t="s">
        <v>4857</v>
      </c>
    </row>
    <row r="112" spans="1:12" x14ac:dyDescent="0.2">
      <c r="A112" s="4" t="s">
        <v>2488</v>
      </c>
      <c r="B112" s="4" t="s">
        <v>4434</v>
      </c>
      <c r="C112" s="4" t="s">
        <v>1904</v>
      </c>
      <c r="D112" s="5" t="s">
        <v>1914</v>
      </c>
      <c r="E112">
        <v>106374</v>
      </c>
      <c r="F112">
        <v>106952</v>
      </c>
      <c r="G112" s="6" t="s">
        <v>2701</v>
      </c>
      <c r="H112" t="s">
        <v>4435</v>
      </c>
      <c r="I112" t="s">
        <v>4436</v>
      </c>
      <c r="J112" s="7" t="s">
        <v>4437</v>
      </c>
      <c r="K112" s="6" t="s">
        <v>4402</v>
      </c>
      <c r="L112" t="s">
        <v>4403</v>
      </c>
    </row>
    <row r="113" spans="1:12" x14ac:dyDescent="0.2">
      <c r="A113" s="4" t="s">
        <v>2089</v>
      </c>
      <c r="B113" s="4" t="s">
        <v>7874</v>
      </c>
      <c r="C113" s="4" t="s">
        <v>1904</v>
      </c>
      <c r="D113" s="5" t="s">
        <v>1903</v>
      </c>
      <c r="E113">
        <v>106965</v>
      </c>
      <c r="F113">
        <v>108383</v>
      </c>
      <c r="G113" s="6" t="s">
        <v>2701</v>
      </c>
      <c r="I113" t="s">
        <v>7875</v>
      </c>
      <c r="J113" s="7" t="s">
        <v>7876</v>
      </c>
      <c r="K113" s="6" t="s">
        <v>7854</v>
      </c>
      <c r="L113" t="s">
        <v>7855</v>
      </c>
    </row>
    <row r="114" spans="1:12" x14ac:dyDescent="0.2">
      <c r="A114" s="4" t="s">
        <v>82</v>
      </c>
      <c r="B114" s="4" t="s">
        <v>7877</v>
      </c>
      <c r="C114" s="4" t="s">
        <v>1904</v>
      </c>
      <c r="D114" s="5" t="s">
        <v>1901</v>
      </c>
      <c r="E114">
        <v>108556</v>
      </c>
      <c r="F114">
        <v>108816</v>
      </c>
      <c r="G114" s="6" t="s">
        <v>2690</v>
      </c>
      <c r="I114" t="s">
        <v>7878</v>
      </c>
      <c r="J114" s="7" t="s">
        <v>7879</v>
      </c>
      <c r="K114" s="6" t="s">
        <v>7854</v>
      </c>
      <c r="L114" t="s">
        <v>7855</v>
      </c>
    </row>
    <row r="115" spans="1:12" x14ac:dyDescent="0.2">
      <c r="A115" s="4" t="s">
        <v>83</v>
      </c>
      <c r="B115" s="4" t="s">
        <v>7718</v>
      </c>
      <c r="C115" s="4" t="s">
        <v>1904</v>
      </c>
      <c r="D115" s="5" t="s">
        <v>1901</v>
      </c>
      <c r="E115">
        <v>108877</v>
      </c>
      <c r="F115">
        <v>109383</v>
      </c>
      <c r="G115" s="6" t="s">
        <v>2690</v>
      </c>
      <c r="I115" t="s">
        <v>7719</v>
      </c>
      <c r="J115" s="7" t="s">
        <v>7720</v>
      </c>
      <c r="K115" s="6" t="s">
        <v>7721</v>
      </c>
      <c r="L115" t="s">
        <v>7722</v>
      </c>
    </row>
    <row r="116" spans="1:12" x14ac:dyDescent="0.2">
      <c r="A116" s="4" t="s">
        <v>84</v>
      </c>
      <c r="B116" s="4" t="s">
        <v>5839</v>
      </c>
      <c r="C116" s="4" t="s">
        <v>1904</v>
      </c>
      <c r="D116" s="5" t="s">
        <v>1901</v>
      </c>
      <c r="E116">
        <v>109390</v>
      </c>
      <c r="F116">
        <v>109947</v>
      </c>
      <c r="G116" s="6" t="s">
        <v>2690</v>
      </c>
      <c r="I116" t="s">
        <v>5840</v>
      </c>
      <c r="J116" s="7" t="s">
        <v>5841</v>
      </c>
      <c r="K116" s="6" t="s">
        <v>5837</v>
      </c>
      <c r="L116" t="s">
        <v>5838</v>
      </c>
    </row>
    <row r="117" spans="1:12" x14ac:dyDescent="0.2">
      <c r="A117" s="4" t="s">
        <v>85</v>
      </c>
      <c r="B117" s="4" t="s">
        <v>6981</v>
      </c>
      <c r="C117" s="4" t="s">
        <v>1904</v>
      </c>
      <c r="D117" s="5" t="s">
        <v>1901</v>
      </c>
      <c r="E117">
        <v>110012</v>
      </c>
      <c r="F117">
        <v>111607</v>
      </c>
      <c r="G117" s="6" t="s">
        <v>2690</v>
      </c>
      <c r="H117" t="s">
        <v>6982</v>
      </c>
      <c r="I117" t="s">
        <v>6983</v>
      </c>
      <c r="J117" s="7" t="s">
        <v>6984</v>
      </c>
      <c r="K117" s="6" t="s">
        <v>6973</v>
      </c>
      <c r="L117" t="s">
        <v>6974</v>
      </c>
    </row>
    <row r="118" spans="1:12" x14ac:dyDescent="0.2">
      <c r="A118" s="4" t="s">
        <v>86</v>
      </c>
      <c r="B118" s="4" t="s">
        <v>6084</v>
      </c>
      <c r="C118" s="4" t="s">
        <v>1904</v>
      </c>
      <c r="D118" s="5" t="s">
        <v>1901</v>
      </c>
      <c r="E118">
        <v>111686</v>
      </c>
      <c r="F118">
        <v>113140</v>
      </c>
      <c r="G118" s="6" t="s">
        <v>2690</v>
      </c>
      <c r="H118" t="s">
        <v>6085</v>
      </c>
      <c r="I118" t="s">
        <v>6086</v>
      </c>
      <c r="J118" s="7" t="s">
        <v>6087</v>
      </c>
      <c r="K118" s="6" t="s">
        <v>6074</v>
      </c>
      <c r="L118" t="s">
        <v>6075</v>
      </c>
    </row>
    <row r="119" spans="1:12" x14ac:dyDescent="0.2">
      <c r="A119" s="4" t="s">
        <v>87</v>
      </c>
      <c r="B119" s="4" t="s">
        <v>9254</v>
      </c>
      <c r="C119" s="4" t="s">
        <v>1904</v>
      </c>
      <c r="D119" s="5" t="s">
        <v>1901</v>
      </c>
      <c r="E119">
        <v>113196</v>
      </c>
      <c r="F119">
        <v>113288</v>
      </c>
      <c r="G119" s="6" t="s">
        <v>2690</v>
      </c>
      <c r="H119" t="s">
        <v>9255</v>
      </c>
      <c r="I119" t="s">
        <v>9256</v>
      </c>
      <c r="K119" s="6" t="s">
        <v>9232</v>
      </c>
      <c r="L119" t="s">
        <v>9233</v>
      </c>
    </row>
    <row r="120" spans="1:12" x14ac:dyDescent="0.2">
      <c r="A120" s="4" t="s">
        <v>88</v>
      </c>
      <c r="B120" s="4" t="s">
        <v>9257</v>
      </c>
      <c r="C120" s="4" t="s">
        <v>1904</v>
      </c>
      <c r="D120" s="5" t="s">
        <v>1901</v>
      </c>
      <c r="E120">
        <v>113327</v>
      </c>
      <c r="F120">
        <v>113698</v>
      </c>
      <c r="G120" s="6" t="s">
        <v>2690</v>
      </c>
      <c r="I120" t="s">
        <v>2947</v>
      </c>
      <c r="K120" s="6" t="s">
        <v>9232</v>
      </c>
      <c r="L120" t="s">
        <v>9233</v>
      </c>
    </row>
    <row r="121" spans="1:12" x14ac:dyDescent="0.2">
      <c r="A121" s="4" t="s">
        <v>89</v>
      </c>
      <c r="B121" s="4" t="s">
        <v>6424</v>
      </c>
      <c r="C121" s="4" t="s">
        <v>1904</v>
      </c>
      <c r="D121" s="5" t="s">
        <v>1901</v>
      </c>
      <c r="E121">
        <v>113631</v>
      </c>
      <c r="F121">
        <v>114146</v>
      </c>
      <c r="G121" s="6" t="s">
        <v>2701</v>
      </c>
      <c r="I121" t="s">
        <v>2947</v>
      </c>
      <c r="J121" s="7" t="s">
        <v>6416</v>
      </c>
      <c r="K121" s="6" t="s">
        <v>6407</v>
      </c>
      <c r="L121" t="s">
        <v>6408</v>
      </c>
    </row>
    <row r="122" spans="1:12" x14ac:dyDescent="0.2">
      <c r="A122" s="4" t="s">
        <v>90</v>
      </c>
      <c r="B122" s="4" t="s">
        <v>4085</v>
      </c>
      <c r="C122" s="4" t="s">
        <v>1904</v>
      </c>
      <c r="D122" s="5" t="s">
        <v>1901</v>
      </c>
      <c r="E122">
        <v>114299</v>
      </c>
      <c r="F122">
        <v>115273</v>
      </c>
      <c r="G122" s="6" t="s">
        <v>2690</v>
      </c>
      <c r="H122" t="s">
        <v>4086</v>
      </c>
      <c r="I122" t="s">
        <v>4087</v>
      </c>
      <c r="J122" s="7" t="s">
        <v>4088</v>
      </c>
      <c r="K122" s="6" t="s">
        <v>4065</v>
      </c>
      <c r="L122" t="s">
        <v>4066</v>
      </c>
    </row>
    <row r="123" spans="1:12" x14ac:dyDescent="0.2">
      <c r="A123" s="4" t="s">
        <v>91</v>
      </c>
      <c r="B123" s="4" t="s">
        <v>9258</v>
      </c>
      <c r="C123" s="4" t="s">
        <v>1904</v>
      </c>
      <c r="D123" s="5" t="s">
        <v>1901</v>
      </c>
      <c r="E123">
        <v>115391</v>
      </c>
      <c r="F123">
        <v>116722</v>
      </c>
      <c r="G123" s="6" t="s">
        <v>2690</v>
      </c>
      <c r="I123" t="s">
        <v>9259</v>
      </c>
      <c r="K123" s="6" t="s">
        <v>9232</v>
      </c>
      <c r="L123" t="s">
        <v>9233</v>
      </c>
    </row>
    <row r="124" spans="1:12" x14ac:dyDescent="0.2">
      <c r="A124" s="4" t="s">
        <v>2363</v>
      </c>
      <c r="B124" s="4" t="s">
        <v>5147</v>
      </c>
      <c r="C124" s="4" t="s">
        <v>1904</v>
      </c>
      <c r="D124" s="5" t="s">
        <v>1903</v>
      </c>
      <c r="E124">
        <v>116943</v>
      </c>
      <c r="F124">
        <v>118427</v>
      </c>
      <c r="G124" s="6" t="s">
        <v>2690</v>
      </c>
      <c r="H124" t="s">
        <v>5148</v>
      </c>
      <c r="I124" t="s">
        <v>5149</v>
      </c>
      <c r="J124" s="7" t="s">
        <v>5150</v>
      </c>
      <c r="K124" s="6" t="s">
        <v>5130</v>
      </c>
      <c r="L124" t="s">
        <v>5131</v>
      </c>
    </row>
    <row r="125" spans="1:12" x14ac:dyDescent="0.2">
      <c r="A125" s="4" t="s">
        <v>92</v>
      </c>
      <c r="B125" s="4" t="s">
        <v>9260</v>
      </c>
      <c r="C125" s="4" t="s">
        <v>1904</v>
      </c>
      <c r="D125" s="5" t="s">
        <v>1901</v>
      </c>
      <c r="E125">
        <v>118735</v>
      </c>
      <c r="F125">
        <v>119292</v>
      </c>
      <c r="G125" s="6" t="s">
        <v>2701</v>
      </c>
      <c r="I125" t="s">
        <v>2947</v>
      </c>
      <c r="K125" s="6" t="s">
        <v>9232</v>
      </c>
      <c r="L125" t="s">
        <v>9233</v>
      </c>
    </row>
    <row r="126" spans="1:12" x14ac:dyDescent="0.2">
      <c r="A126" s="4" t="s">
        <v>93</v>
      </c>
      <c r="B126" s="4" t="s">
        <v>5151</v>
      </c>
      <c r="C126" s="4" t="s">
        <v>1904</v>
      </c>
      <c r="D126" s="5" t="s">
        <v>1901</v>
      </c>
      <c r="E126">
        <v>119508</v>
      </c>
      <c r="F126">
        <v>119993</v>
      </c>
      <c r="G126" s="6" t="s">
        <v>2701</v>
      </c>
      <c r="I126" t="s">
        <v>5152</v>
      </c>
      <c r="J126" s="7" t="s">
        <v>5153</v>
      </c>
      <c r="K126" s="6" t="s">
        <v>5130</v>
      </c>
      <c r="L126" t="s">
        <v>5131</v>
      </c>
    </row>
    <row r="127" spans="1:12" x14ac:dyDescent="0.2">
      <c r="A127" s="4" t="s">
        <v>2057</v>
      </c>
      <c r="B127" s="4" t="s">
        <v>8363</v>
      </c>
      <c r="C127" s="4" t="s">
        <v>1904</v>
      </c>
      <c r="D127" s="5" t="s">
        <v>1903</v>
      </c>
      <c r="E127">
        <v>120013</v>
      </c>
      <c r="F127">
        <v>121239</v>
      </c>
      <c r="G127" s="6" t="s">
        <v>2701</v>
      </c>
      <c r="I127" t="s">
        <v>2947</v>
      </c>
      <c r="J127" s="7" t="s">
        <v>8364</v>
      </c>
      <c r="K127" s="6" t="s">
        <v>8354</v>
      </c>
      <c r="L127" t="s">
        <v>8355</v>
      </c>
    </row>
    <row r="128" spans="1:12" x14ac:dyDescent="0.2">
      <c r="A128" s="4" t="s">
        <v>94</v>
      </c>
      <c r="B128" s="4" t="s">
        <v>8590</v>
      </c>
      <c r="C128" s="4" t="s">
        <v>1904</v>
      </c>
      <c r="D128" s="5" t="s">
        <v>1901</v>
      </c>
      <c r="E128">
        <v>121831</v>
      </c>
      <c r="F128">
        <v>123408</v>
      </c>
      <c r="G128" s="6" t="s">
        <v>2701</v>
      </c>
      <c r="I128" t="s">
        <v>8591</v>
      </c>
      <c r="J128" s="7" t="s">
        <v>8592</v>
      </c>
      <c r="K128" s="6" t="s">
        <v>8582</v>
      </c>
      <c r="L128" t="s">
        <v>8583</v>
      </c>
    </row>
    <row r="129" spans="1:12" x14ac:dyDescent="0.2">
      <c r="A129" s="4" t="s">
        <v>95</v>
      </c>
      <c r="B129" s="4"/>
      <c r="C129" s="4" t="s">
        <v>1904</v>
      </c>
      <c r="D129" s="5" t="s">
        <v>1901</v>
      </c>
      <c r="E129">
        <v>123808</v>
      </c>
      <c r="F129">
        <v>123897</v>
      </c>
      <c r="G129" s="6" t="s">
        <v>2701</v>
      </c>
      <c r="I129" t="s">
        <v>2947</v>
      </c>
      <c r="K129" s="6" t="s">
        <v>9232</v>
      </c>
      <c r="L129" t="s">
        <v>9233</v>
      </c>
    </row>
    <row r="130" spans="1:12" x14ac:dyDescent="0.2">
      <c r="A130" s="4" t="s">
        <v>96</v>
      </c>
      <c r="B130" s="4" t="s">
        <v>7803</v>
      </c>
      <c r="C130" s="4" t="s">
        <v>1904</v>
      </c>
      <c r="D130" s="5" t="s">
        <v>1901</v>
      </c>
      <c r="E130">
        <v>124070</v>
      </c>
      <c r="F130">
        <v>124669</v>
      </c>
      <c r="G130" s="6" t="s">
        <v>2701</v>
      </c>
      <c r="I130" t="s">
        <v>7804</v>
      </c>
      <c r="J130" s="7" t="s">
        <v>7805</v>
      </c>
      <c r="K130" s="6" t="s">
        <v>7806</v>
      </c>
      <c r="L130" t="s">
        <v>7807</v>
      </c>
    </row>
    <row r="131" spans="1:12" x14ac:dyDescent="0.2">
      <c r="A131" s="4" t="s">
        <v>2626</v>
      </c>
      <c r="B131" s="4" t="s">
        <v>3275</v>
      </c>
      <c r="C131" s="4" t="s">
        <v>1904</v>
      </c>
      <c r="D131" s="5" t="s">
        <v>1903</v>
      </c>
      <c r="E131">
        <v>124738</v>
      </c>
      <c r="F131">
        <v>125367</v>
      </c>
      <c r="G131" s="6" t="s">
        <v>2701</v>
      </c>
      <c r="H131" t="s">
        <v>3055</v>
      </c>
      <c r="I131" t="s">
        <v>3276</v>
      </c>
      <c r="J131" s="7" t="s">
        <v>3277</v>
      </c>
      <c r="K131" s="6" t="s">
        <v>3267</v>
      </c>
      <c r="L131" t="s">
        <v>3268</v>
      </c>
    </row>
    <row r="132" spans="1:12" x14ac:dyDescent="0.2">
      <c r="A132" s="4" t="s">
        <v>2397</v>
      </c>
      <c r="B132" s="4" t="s">
        <v>4928</v>
      </c>
      <c r="C132" s="4" t="s">
        <v>1904</v>
      </c>
      <c r="D132" s="5" t="s">
        <v>1903</v>
      </c>
      <c r="E132">
        <v>125382</v>
      </c>
      <c r="F132">
        <v>126158</v>
      </c>
      <c r="G132" s="6" t="s">
        <v>2701</v>
      </c>
      <c r="H132" t="s">
        <v>4929</v>
      </c>
      <c r="I132" t="s">
        <v>4930</v>
      </c>
      <c r="J132" s="7" t="s">
        <v>4931</v>
      </c>
      <c r="K132" s="6" t="s">
        <v>4922</v>
      </c>
      <c r="L132" t="s">
        <v>4923</v>
      </c>
    </row>
    <row r="133" spans="1:12" x14ac:dyDescent="0.2">
      <c r="A133" s="4" t="s">
        <v>2047</v>
      </c>
      <c r="B133" s="4" t="s">
        <v>8593</v>
      </c>
      <c r="C133" s="4" t="s">
        <v>1904</v>
      </c>
      <c r="D133" s="5" t="s">
        <v>1903</v>
      </c>
      <c r="E133">
        <v>126390</v>
      </c>
      <c r="F133">
        <v>127058</v>
      </c>
      <c r="G133" s="6" t="s">
        <v>2690</v>
      </c>
      <c r="H133" t="s">
        <v>8594</v>
      </c>
      <c r="I133" t="s">
        <v>8595</v>
      </c>
      <c r="J133" s="7" t="s">
        <v>8596</v>
      </c>
      <c r="K133" s="6" t="s">
        <v>8582</v>
      </c>
      <c r="L133" t="s">
        <v>8583</v>
      </c>
    </row>
    <row r="134" spans="1:12" x14ac:dyDescent="0.2">
      <c r="A134" s="4" t="s">
        <v>97</v>
      </c>
      <c r="B134" s="4" t="s">
        <v>8365</v>
      </c>
      <c r="C134" s="4" t="s">
        <v>1904</v>
      </c>
      <c r="D134" s="5" t="s">
        <v>1914</v>
      </c>
      <c r="E134">
        <v>127151</v>
      </c>
      <c r="F134">
        <v>128449</v>
      </c>
      <c r="G134" s="6" t="s">
        <v>2690</v>
      </c>
      <c r="I134" t="s">
        <v>8366</v>
      </c>
      <c r="J134" s="7" t="s">
        <v>8367</v>
      </c>
      <c r="K134" s="6" t="s">
        <v>8354</v>
      </c>
      <c r="L134" t="s">
        <v>8355</v>
      </c>
    </row>
    <row r="135" spans="1:12" x14ac:dyDescent="0.2">
      <c r="A135" s="4" t="s">
        <v>98</v>
      </c>
      <c r="B135" s="4" t="s">
        <v>5799</v>
      </c>
      <c r="C135" s="4" t="s">
        <v>1904</v>
      </c>
      <c r="D135" s="5" t="s">
        <v>1914</v>
      </c>
      <c r="E135">
        <v>128446</v>
      </c>
      <c r="F135">
        <v>128877</v>
      </c>
      <c r="G135" s="6" t="s">
        <v>2690</v>
      </c>
      <c r="I135" t="s">
        <v>5800</v>
      </c>
      <c r="J135" s="7" t="s">
        <v>5801</v>
      </c>
      <c r="K135" s="6" t="s">
        <v>5802</v>
      </c>
      <c r="L135" t="s">
        <v>5803</v>
      </c>
    </row>
    <row r="136" spans="1:12" x14ac:dyDescent="0.2">
      <c r="A136" s="4" t="s">
        <v>99</v>
      </c>
      <c r="B136" s="4" t="s">
        <v>9261</v>
      </c>
      <c r="C136" s="4" t="s">
        <v>1904</v>
      </c>
      <c r="D136" s="5" t="s">
        <v>1901</v>
      </c>
      <c r="E136">
        <v>128822</v>
      </c>
      <c r="F136">
        <v>129409</v>
      </c>
      <c r="G136" s="6" t="s">
        <v>2701</v>
      </c>
      <c r="I136" t="s">
        <v>2947</v>
      </c>
      <c r="K136" s="6" t="s">
        <v>9232</v>
      </c>
      <c r="L136" t="s">
        <v>9233</v>
      </c>
    </row>
    <row r="137" spans="1:12" x14ac:dyDescent="0.2">
      <c r="A137" s="4" t="s">
        <v>100</v>
      </c>
      <c r="B137" s="4" t="s">
        <v>3153</v>
      </c>
      <c r="C137" s="4" t="s">
        <v>1904</v>
      </c>
      <c r="D137" s="5" t="s">
        <v>1901</v>
      </c>
      <c r="E137">
        <v>129670</v>
      </c>
      <c r="F137">
        <v>132495</v>
      </c>
      <c r="G137" s="6" t="s">
        <v>2701</v>
      </c>
      <c r="I137" t="s">
        <v>3154</v>
      </c>
      <c r="J137" s="7" t="s">
        <v>3155</v>
      </c>
      <c r="K137" s="6" t="s">
        <v>3156</v>
      </c>
      <c r="L137" t="s">
        <v>3157</v>
      </c>
    </row>
    <row r="138" spans="1:12" x14ac:dyDescent="0.2">
      <c r="A138" s="4" t="s">
        <v>101</v>
      </c>
      <c r="B138" s="4" t="s">
        <v>7880</v>
      </c>
      <c r="C138" s="4" t="s">
        <v>1904</v>
      </c>
      <c r="D138" s="5" t="s">
        <v>1901</v>
      </c>
      <c r="E138">
        <v>132721</v>
      </c>
      <c r="F138">
        <v>133770</v>
      </c>
      <c r="G138" s="6" t="s">
        <v>2701</v>
      </c>
      <c r="I138" t="s">
        <v>7881</v>
      </c>
      <c r="J138" s="7" t="s">
        <v>7882</v>
      </c>
      <c r="K138" s="6" t="s">
        <v>7854</v>
      </c>
      <c r="L138" t="s">
        <v>7855</v>
      </c>
    </row>
    <row r="139" spans="1:12" x14ac:dyDescent="0.2">
      <c r="A139" s="4" t="s">
        <v>102</v>
      </c>
      <c r="B139" s="4" t="s">
        <v>8368</v>
      </c>
      <c r="C139" s="4" t="s">
        <v>1904</v>
      </c>
      <c r="D139" s="5" t="s">
        <v>1901</v>
      </c>
      <c r="E139">
        <v>133915</v>
      </c>
      <c r="F139">
        <v>134754</v>
      </c>
      <c r="G139" s="6" t="s">
        <v>2690</v>
      </c>
      <c r="I139" t="s">
        <v>2947</v>
      </c>
      <c r="J139" s="7" t="s">
        <v>8369</v>
      </c>
      <c r="K139" s="6" t="s">
        <v>8354</v>
      </c>
      <c r="L139" t="s">
        <v>8355</v>
      </c>
    </row>
    <row r="140" spans="1:12" x14ac:dyDescent="0.2">
      <c r="A140" s="4" t="s">
        <v>2219</v>
      </c>
      <c r="B140" s="4" t="s">
        <v>6425</v>
      </c>
      <c r="C140" s="4" t="s">
        <v>1904</v>
      </c>
      <c r="D140" s="5" t="s">
        <v>1903</v>
      </c>
      <c r="E140">
        <v>134745</v>
      </c>
      <c r="F140">
        <v>136052</v>
      </c>
      <c r="G140" s="6" t="s">
        <v>2690</v>
      </c>
      <c r="I140" t="s">
        <v>6426</v>
      </c>
      <c r="J140" s="7" t="s">
        <v>6427</v>
      </c>
      <c r="K140" s="6" t="s">
        <v>6407</v>
      </c>
      <c r="L140" t="s">
        <v>6408</v>
      </c>
    </row>
    <row r="141" spans="1:12" x14ac:dyDescent="0.2">
      <c r="A141" s="4" t="s">
        <v>103</v>
      </c>
      <c r="B141" s="4" t="s">
        <v>7817</v>
      </c>
      <c r="C141" s="4" t="s">
        <v>1904</v>
      </c>
      <c r="D141" s="5" t="s">
        <v>1901</v>
      </c>
      <c r="E141">
        <v>136016</v>
      </c>
      <c r="F141">
        <v>136651</v>
      </c>
      <c r="G141" s="6" t="s">
        <v>2701</v>
      </c>
      <c r="H141" t="s">
        <v>7818</v>
      </c>
      <c r="I141" t="s">
        <v>7819</v>
      </c>
      <c r="J141" s="7" t="s">
        <v>7814</v>
      </c>
      <c r="K141" s="6" t="s">
        <v>7815</v>
      </c>
      <c r="L141" t="s">
        <v>7816</v>
      </c>
    </row>
    <row r="142" spans="1:12" x14ac:dyDescent="0.2">
      <c r="A142" s="4" t="s">
        <v>104</v>
      </c>
      <c r="B142" s="4" t="s">
        <v>6389</v>
      </c>
      <c r="C142" s="4" t="s">
        <v>1904</v>
      </c>
      <c r="D142" s="5" t="s">
        <v>1901</v>
      </c>
      <c r="E142">
        <v>136706</v>
      </c>
      <c r="F142">
        <v>138013</v>
      </c>
      <c r="G142" s="6" t="s">
        <v>2701</v>
      </c>
      <c r="I142" t="s">
        <v>6390</v>
      </c>
      <c r="J142" s="7" t="s">
        <v>6391</v>
      </c>
      <c r="K142" s="6" t="s">
        <v>6392</v>
      </c>
      <c r="L142" t="s">
        <v>6393</v>
      </c>
    </row>
    <row r="143" spans="1:12" x14ac:dyDescent="0.2">
      <c r="A143" s="4" t="s">
        <v>2487</v>
      </c>
      <c r="B143" s="4" t="s">
        <v>4438</v>
      </c>
      <c r="C143" s="4" t="s">
        <v>1904</v>
      </c>
      <c r="D143" s="5" t="s">
        <v>1903</v>
      </c>
      <c r="E143">
        <v>138115</v>
      </c>
      <c r="F143">
        <v>139278</v>
      </c>
      <c r="G143" s="6" t="s">
        <v>2690</v>
      </c>
      <c r="H143" t="s">
        <v>4439</v>
      </c>
      <c r="I143" t="s">
        <v>4440</v>
      </c>
      <c r="J143" s="7" t="s">
        <v>4441</v>
      </c>
      <c r="K143" s="6" t="s">
        <v>4402</v>
      </c>
      <c r="L143" t="s">
        <v>4403</v>
      </c>
    </row>
    <row r="144" spans="1:12" x14ac:dyDescent="0.2">
      <c r="A144" s="4" t="s">
        <v>105</v>
      </c>
      <c r="B144" s="4" t="s">
        <v>6428</v>
      </c>
      <c r="C144" s="4" t="s">
        <v>1904</v>
      </c>
      <c r="D144" s="5" t="s">
        <v>1901</v>
      </c>
      <c r="E144">
        <v>139416</v>
      </c>
      <c r="F144">
        <v>140018</v>
      </c>
      <c r="G144" s="6" t="s">
        <v>2690</v>
      </c>
      <c r="I144" t="s">
        <v>6429</v>
      </c>
      <c r="J144" s="7" t="s">
        <v>6430</v>
      </c>
      <c r="K144" s="6" t="s">
        <v>6407</v>
      </c>
      <c r="L144" t="s">
        <v>6408</v>
      </c>
    </row>
    <row r="145" spans="1:12" x14ac:dyDescent="0.2">
      <c r="A145" s="4" t="s">
        <v>2563</v>
      </c>
      <c r="B145" s="4" t="s">
        <v>3740</v>
      </c>
      <c r="C145" s="4" t="s">
        <v>1904</v>
      </c>
      <c r="D145" s="5" t="s">
        <v>1903</v>
      </c>
      <c r="E145">
        <v>140268</v>
      </c>
      <c r="F145">
        <v>142106</v>
      </c>
      <c r="G145" s="6" t="s">
        <v>2690</v>
      </c>
      <c r="H145" t="s">
        <v>3741</v>
      </c>
      <c r="I145" t="s">
        <v>3742</v>
      </c>
      <c r="J145" s="7" t="s">
        <v>3743</v>
      </c>
      <c r="K145" s="6" t="s">
        <v>3744</v>
      </c>
      <c r="L145" t="s">
        <v>3745</v>
      </c>
    </row>
    <row r="146" spans="1:12" x14ac:dyDescent="0.2">
      <c r="A146" s="4" t="s">
        <v>106</v>
      </c>
      <c r="B146" s="4" t="s">
        <v>9262</v>
      </c>
      <c r="C146" s="4" t="s">
        <v>1904</v>
      </c>
      <c r="D146" s="5" t="s">
        <v>1901</v>
      </c>
      <c r="E146">
        <v>142233</v>
      </c>
      <c r="F146">
        <v>142631</v>
      </c>
      <c r="G146" s="6" t="s">
        <v>2701</v>
      </c>
      <c r="I146" t="s">
        <v>2947</v>
      </c>
      <c r="K146" s="6" t="s">
        <v>9232</v>
      </c>
      <c r="L146" t="s">
        <v>9233</v>
      </c>
    </row>
    <row r="147" spans="1:12" x14ac:dyDescent="0.2">
      <c r="A147" s="4" t="s">
        <v>2032</v>
      </c>
      <c r="B147" s="4" t="s">
        <v>8919</v>
      </c>
      <c r="C147" s="4" t="s">
        <v>1904</v>
      </c>
      <c r="D147" s="5" t="s">
        <v>1903</v>
      </c>
      <c r="E147">
        <v>142618</v>
      </c>
      <c r="F147">
        <v>143562</v>
      </c>
      <c r="G147" s="6" t="s">
        <v>2701</v>
      </c>
      <c r="H147" t="s">
        <v>8920</v>
      </c>
      <c r="I147" t="s">
        <v>8921</v>
      </c>
      <c r="J147" s="7" t="s">
        <v>8922</v>
      </c>
      <c r="K147" s="6" t="s">
        <v>8923</v>
      </c>
      <c r="L147" t="s">
        <v>8924</v>
      </c>
    </row>
    <row r="148" spans="1:12" x14ac:dyDescent="0.2">
      <c r="A148" s="4" t="s">
        <v>2031</v>
      </c>
      <c r="B148" s="4" t="s">
        <v>8925</v>
      </c>
      <c r="C148" s="4" t="s">
        <v>1904</v>
      </c>
      <c r="D148" s="5" t="s">
        <v>1903</v>
      </c>
      <c r="E148">
        <v>143572</v>
      </c>
      <c r="F148">
        <v>144966</v>
      </c>
      <c r="G148" s="6" t="s">
        <v>2701</v>
      </c>
      <c r="H148" t="s">
        <v>8926</v>
      </c>
      <c r="I148" t="s">
        <v>8927</v>
      </c>
      <c r="J148" s="7" t="s">
        <v>8928</v>
      </c>
      <c r="K148" s="6" t="s">
        <v>8923</v>
      </c>
      <c r="L148" t="s">
        <v>8924</v>
      </c>
    </row>
    <row r="149" spans="1:12" x14ac:dyDescent="0.2">
      <c r="A149" s="4" t="s">
        <v>2682</v>
      </c>
      <c r="B149" s="4" t="s">
        <v>2700</v>
      </c>
      <c r="C149" s="4" t="s">
        <v>1904</v>
      </c>
      <c r="D149" s="5" t="s">
        <v>1903</v>
      </c>
      <c r="E149">
        <v>145003</v>
      </c>
      <c r="F149">
        <v>145983</v>
      </c>
      <c r="G149" s="6" t="s">
        <v>2701</v>
      </c>
      <c r="H149" t="s">
        <v>2702</v>
      </c>
      <c r="I149" t="s">
        <v>2703</v>
      </c>
      <c r="J149" s="7" t="s">
        <v>2704</v>
      </c>
      <c r="K149" s="6" t="s">
        <v>2694</v>
      </c>
      <c r="L149" t="s">
        <v>2695</v>
      </c>
    </row>
    <row r="150" spans="1:12" x14ac:dyDescent="0.2">
      <c r="A150" s="4" t="s">
        <v>107</v>
      </c>
      <c r="B150" s="4" t="s">
        <v>9263</v>
      </c>
      <c r="C150" s="4" t="s">
        <v>1904</v>
      </c>
      <c r="D150" s="5" t="s">
        <v>1901</v>
      </c>
      <c r="E150">
        <v>146268</v>
      </c>
      <c r="F150">
        <v>146720</v>
      </c>
      <c r="G150" s="6" t="s">
        <v>2690</v>
      </c>
      <c r="I150" t="s">
        <v>9264</v>
      </c>
      <c r="K150" s="6" t="s">
        <v>9232</v>
      </c>
      <c r="L150" t="s">
        <v>9233</v>
      </c>
    </row>
    <row r="151" spans="1:12" x14ac:dyDescent="0.2">
      <c r="A151" s="4" t="s">
        <v>2008</v>
      </c>
      <c r="B151" s="4" t="s">
        <v>9265</v>
      </c>
      <c r="C151" s="4" t="s">
        <v>1904</v>
      </c>
      <c r="D151" s="5" t="s">
        <v>1909</v>
      </c>
      <c r="E151">
        <v>146717</v>
      </c>
      <c r="F151">
        <v>147040</v>
      </c>
      <c r="G151" s="6" t="s">
        <v>2701</v>
      </c>
      <c r="I151" t="s">
        <v>9266</v>
      </c>
      <c r="K151" s="6" t="s">
        <v>9232</v>
      </c>
      <c r="L151" t="s">
        <v>9233</v>
      </c>
    </row>
    <row r="152" spans="1:12" x14ac:dyDescent="0.2">
      <c r="A152" s="4" t="s">
        <v>108</v>
      </c>
      <c r="B152" s="4" t="s">
        <v>9267</v>
      </c>
      <c r="C152" s="4" t="s">
        <v>1904</v>
      </c>
      <c r="D152" s="5" t="s">
        <v>1901</v>
      </c>
      <c r="E152">
        <v>147160</v>
      </c>
      <c r="F152">
        <v>147855</v>
      </c>
      <c r="G152" s="6" t="s">
        <v>2690</v>
      </c>
      <c r="I152" t="s">
        <v>2947</v>
      </c>
      <c r="K152" s="6" t="s">
        <v>9232</v>
      </c>
      <c r="L152" t="s">
        <v>9233</v>
      </c>
    </row>
    <row r="153" spans="1:12" x14ac:dyDescent="0.2">
      <c r="A153" s="4" t="s">
        <v>109</v>
      </c>
      <c r="B153" s="4" t="s">
        <v>9268</v>
      </c>
      <c r="C153" s="4" t="s">
        <v>1904</v>
      </c>
      <c r="D153" s="5" t="s">
        <v>1901</v>
      </c>
      <c r="E153">
        <v>148159</v>
      </c>
      <c r="F153">
        <v>148491</v>
      </c>
      <c r="G153" s="6" t="s">
        <v>2701</v>
      </c>
      <c r="I153" t="s">
        <v>2947</v>
      </c>
      <c r="K153" s="6" t="s">
        <v>9232</v>
      </c>
      <c r="L153" t="s">
        <v>9233</v>
      </c>
    </row>
    <row r="154" spans="1:12" x14ac:dyDescent="0.2">
      <c r="A154" s="4" t="s">
        <v>110</v>
      </c>
      <c r="B154" s="4" t="s">
        <v>7883</v>
      </c>
      <c r="C154" s="4" t="s">
        <v>1904</v>
      </c>
      <c r="D154" s="5" t="s">
        <v>1914</v>
      </c>
      <c r="E154">
        <v>148646</v>
      </c>
      <c r="F154">
        <v>150190</v>
      </c>
      <c r="G154" s="6" t="s">
        <v>2690</v>
      </c>
      <c r="I154" t="s">
        <v>3166</v>
      </c>
      <c r="J154" s="7" t="s">
        <v>7884</v>
      </c>
      <c r="K154" s="6" t="s">
        <v>7854</v>
      </c>
      <c r="L154" t="s">
        <v>7855</v>
      </c>
    </row>
    <row r="155" spans="1:12" x14ac:dyDescent="0.2">
      <c r="A155" s="4" t="s">
        <v>111</v>
      </c>
      <c r="B155" s="4" t="s">
        <v>6088</v>
      </c>
      <c r="C155" s="4" t="s">
        <v>1904</v>
      </c>
      <c r="D155" s="5" t="s">
        <v>1901</v>
      </c>
      <c r="E155">
        <v>150187</v>
      </c>
      <c r="F155">
        <v>150744</v>
      </c>
      <c r="G155" s="6" t="s">
        <v>2701</v>
      </c>
      <c r="I155" t="s">
        <v>6089</v>
      </c>
      <c r="J155" s="7" t="s">
        <v>6090</v>
      </c>
      <c r="K155" s="6" t="s">
        <v>6074</v>
      </c>
      <c r="L155" t="s">
        <v>6075</v>
      </c>
    </row>
    <row r="156" spans="1:12" x14ac:dyDescent="0.2">
      <c r="A156" s="4" t="s">
        <v>112</v>
      </c>
      <c r="B156" s="4" t="s">
        <v>6830</v>
      </c>
      <c r="C156" s="4" t="s">
        <v>1904</v>
      </c>
      <c r="D156" s="5" t="s">
        <v>1914</v>
      </c>
      <c r="E156">
        <v>150752</v>
      </c>
      <c r="F156">
        <v>151918</v>
      </c>
      <c r="G156" s="6" t="s">
        <v>2701</v>
      </c>
      <c r="I156" t="s">
        <v>6831</v>
      </c>
      <c r="J156" s="7" t="s">
        <v>6832</v>
      </c>
      <c r="K156" s="6" t="s">
        <v>6833</v>
      </c>
      <c r="L156" t="s">
        <v>6834</v>
      </c>
    </row>
    <row r="157" spans="1:12" x14ac:dyDescent="0.2">
      <c r="A157" s="4" t="s">
        <v>113</v>
      </c>
      <c r="B157" s="4" t="s">
        <v>8840</v>
      </c>
      <c r="C157" s="4" t="s">
        <v>1904</v>
      </c>
      <c r="D157" s="5" t="s">
        <v>1901</v>
      </c>
      <c r="E157">
        <v>152527</v>
      </c>
      <c r="F157">
        <v>154917</v>
      </c>
      <c r="G157" s="6" t="s">
        <v>2690</v>
      </c>
      <c r="H157" t="s">
        <v>8841</v>
      </c>
      <c r="I157" t="s">
        <v>8842</v>
      </c>
      <c r="J157" s="7" t="s">
        <v>8843</v>
      </c>
      <c r="K157" s="6" t="s">
        <v>8838</v>
      </c>
      <c r="L157" t="s">
        <v>8839</v>
      </c>
    </row>
    <row r="158" spans="1:12" x14ac:dyDescent="0.2">
      <c r="A158" s="4" t="s">
        <v>2218</v>
      </c>
      <c r="B158" s="4" t="s">
        <v>6431</v>
      </c>
      <c r="C158" s="4" t="s">
        <v>1904</v>
      </c>
      <c r="D158" s="5" t="s">
        <v>1903</v>
      </c>
      <c r="E158">
        <v>154914</v>
      </c>
      <c r="F158">
        <v>156011</v>
      </c>
      <c r="G158" s="6" t="s">
        <v>2701</v>
      </c>
      <c r="H158" t="s">
        <v>6432</v>
      </c>
      <c r="I158" t="s">
        <v>6433</v>
      </c>
      <c r="J158" s="7" t="s">
        <v>6434</v>
      </c>
      <c r="K158" s="6" t="s">
        <v>6407</v>
      </c>
      <c r="L158" t="s">
        <v>6408</v>
      </c>
    </row>
    <row r="159" spans="1:12" x14ac:dyDescent="0.2">
      <c r="A159" s="4" t="s">
        <v>2007</v>
      </c>
      <c r="B159" s="4" t="s">
        <v>9269</v>
      </c>
      <c r="C159" s="4" t="s">
        <v>1904</v>
      </c>
      <c r="D159" s="5" t="s">
        <v>1903</v>
      </c>
      <c r="E159">
        <v>156026</v>
      </c>
      <c r="F159">
        <v>156307</v>
      </c>
      <c r="G159" s="6" t="s">
        <v>2701</v>
      </c>
      <c r="I159" t="s">
        <v>9270</v>
      </c>
      <c r="K159" s="6" t="s">
        <v>9232</v>
      </c>
      <c r="L159" t="s">
        <v>9233</v>
      </c>
    </row>
    <row r="160" spans="1:12" x14ac:dyDescent="0.2">
      <c r="A160" s="4" t="s">
        <v>114</v>
      </c>
      <c r="B160" s="4" t="s">
        <v>9271</v>
      </c>
      <c r="C160" s="4" t="s">
        <v>1904</v>
      </c>
      <c r="D160" s="5" t="s">
        <v>1901</v>
      </c>
      <c r="E160">
        <v>156340</v>
      </c>
      <c r="F160">
        <v>156957</v>
      </c>
      <c r="G160" s="6" t="s">
        <v>2690</v>
      </c>
      <c r="I160" t="s">
        <v>9272</v>
      </c>
      <c r="K160" s="6" t="s">
        <v>9232</v>
      </c>
      <c r="L160" t="s">
        <v>9233</v>
      </c>
    </row>
    <row r="161" spans="1:12" x14ac:dyDescent="0.2">
      <c r="A161" s="4" t="s">
        <v>115</v>
      </c>
      <c r="B161" s="4" t="s">
        <v>9273</v>
      </c>
      <c r="C161" s="4" t="s">
        <v>1904</v>
      </c>
      <c r="D161" s="5" t="s">
        <v>1901</v>
      </c>
      <c r="E161">
        <v>156954</v>
      </c>
      <c r="F161">
        <v>157184</v>
      </c>
      <c r="G161" s="6" t="s">
        <v>2690</v>
      </c>
      <c r="I161" t="s">
        <v>2947</v>
      </c>
      <c r="K161" s="6" t="s">
        <v>9232</v>
      </c>
      <c r="L161" t="s">
        <v>9233</v>
      </c>
    </row>
    <row r="162" spans="1:12" x14ac:dyDescent="0.2">
      <c r="A162" s="4" t="s">
        <v>116</v>
      </c>
      <c r="B162" s="4" t="s">
        <v>4089</v>
      </c>
      <c r="C162" s="4" t="s">
        <v>1904</v>
      </c>
      <c r="D162" s="5" t="s">
        <v>1914</v>
      </c>
      <c r="E162">
        <v>157210</v>
      </c>
      <c r="F162">
        <v>158841</v>
      </c>
      <c r="G162" s="6" t="s">
        <v>2701</v>
      </c>
      <c r="I162" t="s">
        <v>4090</v>
      </c>
      <c r="J162" s="7" t="s">
        <v>4091</v>
      </c>
      <c r="K162" s="6" t="s">
        <v>4065</v>
      </c>
      <c r="L162" t="s">
        <v>4066</v>
      </c>
    </row>
    <row r="163" spans="1:12" x14ac:dyDescent="0.2">
      <c r="A163" s="4" t="s">
        <v>117</v>
      </c>
      <c r="B163" s="4" t="s">
        <v>9274</v>
      </c>
      <c r="C163" s="4" t="s">
        <v>1904</v>
      </c>
      <c r="D163" s="5" t="s">
        <v>1901</v>
      </c>
      <c r="E163">
        <v>159042</v>
      </c>
      <c r="F163">
        <v>159560</v>
      </c>
      <c r="G163" s="6" t="s">
        <v>2701</v>
      </c>
      <c r="I163" t="s">
        <v>2947</v>
      </c>
      <c r="K163" s="6" t="s">
        <v>9232</v>
      </c>
      <c r="L163" t="s">
        <v>9233</v>
      </c>
    </row>
    <row r="164" spans="1:12" x14ac:dyDescent="0.2">
      <c r="A164" s="4" t="s">
        <v>2401</v>
      </c>
      <c r="B164" s="4" t="s">
        <v>4872</v>
      </c>
      <c r="C164" s="4" t="s">
        <v>1904</v>
      </c>
      <c r="D164" s="5" t="s">
        <v>1903</v>
      </c>
      <c r="E164">
        <v>159996</v>
      </c>
      <c r="F164">
        <v>161171</v>
      </c>
      <c r="G164" s="6" t="s">
        <v>2701</v>
      </c>
      <c r="H164" t="s">
        <v>4873</v>
      </c>
      <c r="I164" t="s">
        <v>4874</v>
      </c>
      <c r="J164" s="7" t="s">
        <v>4875</v>
      </c>
      <c r="K164" s="6" t="s">
        <v>4876</v>
      </c>
      <c r="L164" t="s">
        <v>4877</v>
      </c>
    </row>
    <row r="165" spans="1:12" x14ac:dyDescent="0.2">
      <c r="A165" s="4" t="s">
        <v>118</v>
      </c>
      <c r="B165" s="4" t="s">
        <v>6985</v>
      </c>
      <c r="C165" s="4" t="s">
        <v>1904</v>
      </c>
      <c r="D165" s="5" t="s">
        <v>1901</v>
      </c>
      <c r="E165">
        <v>161198</v>
      </c>
      <c r="F165">
        <v>161632</v>
      </c>
      <c r="G165" s="6" t="s">
        <v>2701</v>
      </c>
      <c r="I165" t="s">
        <v>6986</v>
      </c>
      <c r="J165" s="7" t="s">
        <v>6987</v>
      </c>
      <c r="K165" s="6" t="s">
        <v>6973</v>
      </c>
      <c r="L165" t="s">
        <v>6974</v>
      </c>
    </row>
    <row r="166" spans="1:12" x14ac:dyDescent="0.2">
      <c r="A166" s="4" t="s">
        <v>2362</v>
      </c>
      <c r="B166" s="4" t="s">
        <v>5154</v>
      </c>
      <c r="C166" s="4" t="s">
        <v>1904</v>
      </c>
      <c r="D166" s="5" t="s">
        <v>1903</v>
      </c>
      <c r="E166">
        <v>161726</v>
      </c>
      <c r="F166">
        <v>162661</v>
      </c>
      <c r="G166" s="6" t="s">
        <v>2690</v>
      </c>
      <c r="H166" t="s">
        <v>5155</v>
      </c>
      <c r="I166" t="s">
        <v>5156</v>
      </c>
      <c r="J166" s="7" t="s">
        <v>5157</v>
      </c>
      <c r="K166" s="6" t="s">
        <v>5130</v>
      </c>
      <c r="L166" t="s">
        <v>5131</v>
      </c>
    </row>
    <row r="167" spans="1:12" x14ac:dyDescent="0.2">
      <c r="A167" s="4" t="s">
        <v>2006</v>
      </c>
      <c r="B167" s="4" t="s">
        <v>9275</v>
      </c>
      <c r="C167" s="4" t="s">
        <v>1904</v>
      </c>
      <c r="D167" s="5" t="s">
        <v>1903</v>
      </c>
      <c r="E167">
        <v>162764</v>
      </c>
      <c r="F167">
        <v>163306</v>
      </c>
      <c r="G167" s="6" t="s">
        <v>2690</v>
      </c>
      <c r="I167" t="s">
        <v>9276</v>
      </c>
      <c r="K167" s="6" t="s">
        <v>9232</v>
      </c>
      <c r="L167" t="s">
        <v>9233</v>
      </c>
    </row>
    <row r="168" spans="1:12" x14ac:dyDescent="0.2">
      <c r="A168" s="4" t="s">
        <v>119</v>
      </c>
      <c r="B168" s="4" t="s">
        <v>9277</v>
      </c>
      <c r="C168" s="4" t="s">
        <v>1904</v>
      </c>
      <c r="D168" s="5" t="s">
        <v>1901</v>
      </c>
      <c r="E168">
        <v>163405</v>
      </c>
      <c r="F168">
        <v>163755</v>
      </c>
      <c r="G168" s="6" t="s">
        <v>2690</v>
      </c>
      <c r="I168" t="s">
        <v>2947</v>
      </c>
      <c r="K168" s="6" t="s">
        <v>9232</v>
      </c>
      <c r="L168" t="s">
        <v>9233</v>
      </c>
    </row>
    <row r="169" spans="1:12" x14ac:dyDescent="0.2">
      <c r="A169" s="4" t="s">
        <v>120</v>
      </c>
      <c r="B169" s="4" t="s">
        <v>7820</v>
      </c>
      <c r="C169" s="4" t="s">
        <v>1904</v>
      </c>
      <c r="D169" s="5" t="s">
        <v>1901</v>
      </c>
      <c r="E169">
        <v>163761</v>
      </c>
      <c r="F169">
        <v>164510</v>
      </c>
      <c r="G169" s="6" t="s">
        <v>2690</v>
      </c>
      <c r="I169" t="s">
        <v>5168</v>
      </c>
      <c r="J169" s="7" t="s">
        <v>7814</v>
      </c>
      <c r="K169" s="6" t="s">
        <v>7815</v>
      </c>
      <c r="L169" t="s">
        <v>7816</v>
      </c>
    </row>
    <row r="170" spans="1:12" x14ac:dyDescent="0.2">
      <c r="A170" s="4" t="s">
        <v>121</v>
      </c>
      <c r="B170" s="4" t="s">
        <v>5158</v>
      </c>
      <c r="C170" s="4" t="s">
        <v>1904</v>
      </c>
      <c r="D170" s="5" t="s">
        <v>1901</v>
      </c>
      <c r="E170">
        <v>164548</v>
      </c>
      <c r="F170">
        <v>164967</v>
      </c>
      <c r="G170" s="6" t="s">
        <v>2690</v>
      </c>
      <c r="I170" t="s">
        <v>5159</v>
      </c>
      <c r="J170" s="7" t="s">
        <v>5160</v>
      </c>
      <c r="K170" s="6" t="s">
        <v>5130</v>
      </c>
      <c r="L170" t="s">
        <v>5131</v>
      </c>
    </row>
    <row r="171" spans="1:12" x14ac:dyDescent="0.2">
      <c r="A171" s="4" t="s">
        <v>122</v>
      </c>
      <c r="B171" s="4" t="s">
        <v>9278</v>
      </c>
      <c r="C171" s="4" t="s">
        <v>1904</v>
      </c>
      <c r="D171" s="5" t="s">
        <v>1901</v>
      </c>
      <c r="E171">
        <v>164986</v>
      </c>
      <c r="F171">
        <v>165486</v>
      </c>
      <c r="G171" s="6" t="s">
        <v>2690</v>
      </c>
      <c r="H171" t="s">
        <v>9279</v>
      </c>
      <c r="I171" t="s">
        <v>9280</v>
      </c>
      <c r="K171" s="6" t="s">
        <v>9232</v>
      </c>
      <c r="L171" t="s">
        <v>9233</v>
      </c>
    </row>
    <row r="172" spans="1:12" x14ac:dyDescent="0.2">
      <c r="A172" s="4" t="s">
        <v>123</v>
      </c>
      <c r="B172" s="4" t="s">
        <v>3278</v>
      </c>
      <c r="C172" s="4" t="s">
        <v>1904</v>
      </c>
      <c r="D172" s="5" t="s">
        <v>1914</v>
      </c>
      <c r="E172">
        <v>165483</v>
      </c>
      <c r="F172">
        <v>166436</v>
      </c>
      <c r="G172" s="6" t="s">
        <v>2690</v>
      </c>
      <c r="I172" t="s">
        <v>3279</v>
      </c>
      <c r="J172" s="7" t="s">
        <v>3280</v>
      </c>
      <c r="K172" s="6" t="s">
        <v>3267</v>
      </c>
      <c r="L172" t="s">
        <v>3268</v>
      </c>
    </row>
    <row r="173" spans="1:12" x14ac:dyDescent="0.2">
      <c r="A173" s="4" t="s">
        <v>124</v>
      </c>
      <c r="B173" s="4" t="s">
        <v>9281</v>
      </c>
      <c r="C173" s="4" t="s">
        <v>1904</v>
      </c>
      <c r="D173" s="5" t="s">
        <v>1901</v>
      </c>
      <c r="E173">
        <v>166695</v>
      </c>
      <c r="F173">
        <v>166925</v>
      </c>
      <c r="G173" s="6" t="s">
        <v>2701</v>
      </c>
      <c r="I173" t="s">
        <v>2947</v>
      </c>
      <c r="K173" s="6" t="s">
        <v>9232</v>
      </c>
      <c r="L173" t="s">
        <v>9233</v>
      </c>
    </row>
    <row r="174" spans="1:12" x14ac:dyDescent="0.2">
      <c r="A174" s="4" t="s">
        <v>125</v>
      </c>
      <c r="B174" s="4" t="s">
        <v>9282</v>
      </c>
      <c r="C174" s="4" t="s">
        <v>1904</v>
      </c>
      <c r="D174" s="5" t="s">
        <v>1901</v>
      </c>
      <c r="E174">
        <v>167065</v>
      </c>
      <c r="F174">
        <v>167748</v>
      </c>
      <c r="G174" s="6" t="s">
        <v>2690</v>
      </c>
      <c r="H174" t="s">
        <v>9283</v>
      </c>
      <c r="I174" t="s">
        <v>9284</v>
      </c>
      <c r="K174" s="6" t="s">
        <v>9232</v>
      </c>
      <c r="L174" t="s">
        <v>9233</v>
      </c>
    </row>
    <row r="175" spans="1:12" x14ac:dyDescent="0.2">
      <c r="A175" s="4" t="s">
        <v>126</v>
      </c>
      <c r="B175" s="4" t="s">
        <v>3281</v>
      </c>
      <c r="C175" s="4" t="s">
        <v>1904</v>
      </c>
      <c r="D175" s="5" t="s">
        <v>1901</v>
      </c>
      <c r="E175">
        <v>168176</v>
      </c>
      <c r="F175">
        <v>170347</v>
      </c>
      <c r="G175" s="6" t="s">
        <v>2690</v>
      </c>
      <c r="H175" t="s">
        <v>3282</v>
      </c>
      <c r="I175" t="s">
        <v>3283</v>
      </c>
      <c r="J175" s="7" t="s">
        <v>3284</v>
      </c>
      <c r="K175" s="6" t="s">
        <v>3267</v>
      </c>
      <c r="L175" t="s">
        <v>3268</v>
      </c>
    </row>
    <row r="176" spans="1:12" x14ac:dyDescent="0.2">
      <c r="A176" s="4" t="s">
        <v>127</v>
      </c>
      <c r="B176" s="4" t="s">
        <v>9285</v>
      </c>
      <c r="C176" s="4" t="s">
        <v>1904</v>
      </c>
      <c r="D176" s="5" t="s">
        <v>1901</v>
      </c>
      <c r="E176">
        <v>170498</v>
      </c>
      <c r="F176">
        <v>170752</v>
      </c>
      <c r="G176" s="6" t="s">
        <v>2690</v>
      </c>
      <c r="I176" t="s">
        <v>2947</v>
      </c>
      <c r="K176" s="6" t="s">
        <v>9232</v>
      </c>
      <c r="L176" t="s">
        <v>9233</v>
      </c>
    </row>
    <row r="177" spans="1:12" x14ac:dyDescent="0.2">
      <c r="A177" s="4" t="s">
        <v>128</v>
      </c>
      <c r="B177" s="4" t="s">
        <v>3285</v>
      </c>
      <c r="C177" s="4" t="s">
        <v>1904</v>
      </c>
      <c r="D177" s="5" t="s">
        <v>1901</v>
      </c>
      <c r="E177">
        <v>170929</v>
      </c>
      <c r="F177">
        <v>171915</v>
      </c>
      <c r="G177" s="6" t="s">
        <v>2690</v>
      </c>
      <c r="H177" t="s">
        <v>3286</v>
      </c>
      <c r="I177" t="s">
        <v>3287</v>
      </c>
      <c r="J177" s="7" t="s">
        <v>3288</v>
      </c>
      <c r="K177" s="6" t="s">
        <v>3267</v>
      </c>
      <c r="L177" t="s">
        <v>3268</v>
      </c>
    </row>
    <row r="178" spans="1:12" x14ac:dyDescent="0.2">
      <c r="A178" s="4" t="s">
        <v>129</v>
      </c>
      <c r="B178" s="4" t="s">
        <v>9286</v>
      </c>
      <c r="C178" s="4" t="s">
        <v>1904</v>
      </c>
      <c r="D178" s="5" t="s">
        <v>1901</v>
      </c>
      <c r="E178">
        <v>171912</v>
      </c>
      <c r="F178">
        <v>172205</v>
      </c>
      <c r="G178" s="6" t="s">
        <v>2690</v>
      </c>
      <c r="I178" t="s">
        <v>2947</v>
      </c>
      <c r="K178" s="6" t="s">
        <v>9232</v>
      </c>
      <c r="L178" t="s">
        <v>9233</v>
      </c>
    </row>
    <row r="179" spans="1:12" x14ac:dyDescent="0.2">
      <c r="A179" s="4" t="s">
        <v>130</v>
      </c>
      <c r="B179" s="4" t="s">
        <v>7329</v>
      </c>
      <c r="C179" s="4" t="s">
        <v>1904</v>
      </c>
      <c r="D179" s="5" t="s">
        <v>1901</v>
      </c>
      <c r="E179">
        <v>172202</v>
      </c>
      <c r="F179">
        <v>173071</v>
      </c>
      <c r="G179" s="6" t="s">
        <v>2701</v>
      </c>
      <c r="H179" t="s">
        <v>7330</v>
      </c>
      <c r="I179" t="s">
        <v>7331</v>
      </c>
      <c r="J179" s="7" t="s">
        <v>7332</v>
      </c>
      <c r="K179" s="6" t="s">
        <v>7314</v>
      </c>
      <c r="L179" t="s">
        <v>7315</v>
      </c>
    </row>
    <row r="180" spans="1:12" x14ac:dyDescent="0.2">
      <c r="A180" s="4" t="s">
        <v>131</v>
      </c>
      <c r="B180" s="4" t="s">
        <v>5161</v>
      </c>
      <c r="C180" s="4" t="s">
        <v>1904</v>
      </c>
      <c r="D180" s="5" t="s">
        <v>1901</v>
      </c>
      <c r="E180">
        <v>173111</v>
      </c>
      <c r="F180">
        <v>173989</v>
      </c>
      <c r="G180" s="6" t="s">
        <v>2690</v>
      </c>
      <c r="I180" t="s">
        <v>5162</v>
      </c>
      <c r="J180" s="7" t="s">
        <v>5163</v>
      </c>
      <c r="K180" s="6" t="s">
        <v>5130</v>
      </c>
      <c r="L180" t="s">
        <v>5131</v>
      </c>
    </row>
    <row r="181" spans="1:12" x14ac:dyDescent="0.2">
      <c r="A181" s="4" t="s">
        <v>2005</v>
      </c>
      <c r="B181" s="4" t="s">
        <v>9287</v>
      </c>
      <c r="C181" s="4" t="s">
        <v>1904</v>
      </c>
      <c r="D181" s="5" t="s">
        <v>1903</v>
      </c>
      <c r="E181">
        <v>173986</v>
      </c>
      <c r="F181">
        <v>174198</v>
      </c>
      <c r="G181" s="6" t="s">
        <v>2690</v>
      </c>
      <c r="I181" t="s">
        <v>9288</v>
      </c>
      <c r="K181" s="6" t="s">
        <v>9232</v>
      </c>
      <c r="L181" t="s">
        <v>9233</v>
      </c>
    </row>
    <row r="182" spans="1:12" x14ac:dyDescent="0.2">
      <c r="A182" s="4" t="s">
        <v>132</v>
      </c>
      <c r="B182" s="4" t="s">
        <v>9289</v>
      </c>
      <c r="C182" s="4" t="s">
        <v>1904</v>
      </c>
      <c r="D182" s="5" t="s">
        <v>1901</v>
      </c>
      <c r="E182">
        <v>174311</v>
      </c>
      <c r="F182">
        <v>174712</v>
      </c>
      <c r="G182" s="6" t="s">
        <v>2690</v>
      </c>
      <c r="I182" t="s">
        <v>2947</v>
      </c>
      <c r="K182" s="6" t="s">
        <v>9232</v>
      </c>
      <c r="L182" t="s">
        <v>9233</v>
      </c>
    </row>
    <row r="183" spans="1:12" x14ac:dyDescent="0.2">
      <c r="A183" s="4" t="s">
        <v>133</v>
      </c>
      <c r="B183" s="4" t="s">
        <v>7885</v>
      </c>
      <c r="C183" s="4" t="s">
        <v>1904</v>
      </c>
      <c r="D183" s="5" t="s">
        <v>1901</v>
      </c>
      <c r="E183">
        <v>174709</v>
      </c>
      <c r="F183">
        <v>175497</v>
      </c>
      <c r="G183" s="6" t="s">
        <v>2701</v>
      </c>
      <c r="I183" t="s">
        <v>7886</v>
      </c>
      <c r="J183" s="7" t="s">
        <v>7887</v>
      </c>
      <c r="K183" s="6" t="s">
        <v>7854</v>
      </c>
      <c r="L183" t="s">
        <v>7855</v>
      </c>
    </row>
    <row r="184" spans="1:12" x14ac:dyDescent="0.2">
      <c r="A184" s="4" t="s">
        <v>134</v>
      </c>
      <c r="B184" s="4" t="s">
        <v>7888</v>
      </c>
      <c r="C184" s="4" t="s">
        <v>1904</v>
      </c>
      <c r="D184" s="5" t="s">
        <v>1901</v>
      </c>
      <c r="E184">
        <v>175494</v>
      </c>
      <c r="F184">
        <v>176477</v>
      </c>
      <c r="G184" s="6" t="s">
        <v>2701</v>
      </c>
      <c r="I184" t="s">
        <v>6454</v>
      </c>
      <c r="J184" s="7" t="s">
        <v>7889</v>
      </c>
      <c r="K184" s="6" t="s">
        <v>7854</v>
      </c>
      <c r="L184" t="s">
        <v>7855</v>
      </c>
    </row>
    <row r="185" spans="1:12" x14ac:dyDescent="0.2">
      <c r="A185" s="4" t="s">
        <v>135</v>
      </c>
      <c r="B185" s="4" t="s">
        <v>5164</v>
      </c>
      <c r="C185" s="4" t="s">
        <v>1904</v>
      </c>
      <c r="D185" s="5" t="s">
        <v>1901</v>
      </c>
      <c r="E185">
        <v>176742</v>
      </c>
      <c r="F185">
        <v>177095</v>
      </c>
      <c r="G185" s="6" t="s">
        <v>2690</v>
      </c>
      <c r="I185" t="s">
        <v>5165</v>
      </c>
      <c r="J185" s="7" t="s">
        <v>5166</v>
      </c>
      <c r="K185" s="6" t="s">
        <v>5130</v>
      </c>
      <c r="L185" t="s">
        <v>5131</v>
      </c>
    </row>
    <row r="186" spans="1:12" x14ac:dyDescent="0.2">
      <c r="A186" s="4" t="s">
        <v>136</v>
      </c>
      <c r="B186" s="4" t="s">
        <v>9290</v>
      </c>
      <c r="C186" s="4" t="s">
        <v>1904</v>
      </c>
      <c r="D186" s="5" t="s">
        <v>1901</v>
      </c>
      <c r="E186">
        <v>177550</v>
      </c>
      <c r="F186">
        <v>178422</v>
      </c>
      <c r="G186" s="6" t="s">
        <v>2701</v>
      </c>
      <c r="I186" t="s">
        <v>9291</v>
      </c>
      <c r="K186" s="6" t="s">
        <v>9232</v>
      </c>
      <c r="L186" t="s">
        <v>9233</v>
      </c>
    </row>
    <row r="187" spans="1:12" x14ac:dyDescent="0.2">
      <c r="A187" s="4" t="s">
        <v>2217</v>
      </c>
      <c r="B187" s="4" t="s">
        <v>6435</v>
      </c>
      <c r="C187" s="4" t="s">
        <v>1904</v>
      </c>
      <c r="D187" s="5" t="s">
        <v>1903</v>
      </c>
      <c r="E187">
        <v>178419</v>
      </c>
      <c r="F187">
        <v>179792</v>
      </c>
      <c r="G187" s="6" t="s">
        <v>2701</v>
      </c>
      <c r="I187" t="s">
        <v>3166</v>
      </c>
      <c r="J187" s="7" t="s">
        <v>6436</v>
      </c>
      <c r="K187" s="6" t="s">
        <v>6407</v>
      </c>
      <c r="L187" t="s">
        <v>6408</v>
      </c>
    </row>
    <row r="188" spans="1:12" x14ac:dyDescent="0.2">
      <c r="A188" s="4" t="s">
        <v>137</v>
      </c>
      <c r="B188" s="4" t="s">
        <v>5167</v>
      </c>
      <c r="C188" s="4" t="s">
        <v>1904</v>
      </c>
      <c r="D188" s="5" t="s">
        <v>1901</v>
      </c>
      <c r="E188">
        <v>180156</v>
      </c>
      <c r="F188">
        <v>180881</v>
      </c>
      <c r="G188" s="6" t="s">
        <v>2701</v>
      </c>
      <c r="I188" t="s">
        <v>5168</v>
      </c>
      <c r="J188" s="7" t="s">
        <v>5169</v>
      </c>
      <c r="K188" s="6" t="s">
        <v>5130</v>
      </c>
      <c r="L188" t="s">
        <v>5131</v>
      </c>
    </row>
    <row r="189" spans="1:12" x14ac:dyDescent="0.2">
      <c r="A189" s="4" t="s">
        <v>138</v>
      </c>
      <c r="B189" s="4" t="s">
        <v>9292</v>
      </c>
      <c r="C189" s="4" t="s">
        <v>1904</v>
      </c>
      <c r="D189" s="5" t="s">
        <v>1901</v>
      </c>
      <c r="E189">
        <v>181078</v>
      </c>
      <c r="F189">
        <v>181467</v>
      </c>
      <c r="G189" s="6" t="s">
        <v>2690</v>
      </c>
      <c r="I189" t="s">
        <v>2947</v>
      </c>
      <c r="K189" s="6" t="s">
        <v>9232</v>
      </c>
      <c r="L189" t="s">
        <v>9233</v>
      </c>
    </row>
    <row r="190" spans="1:12" x14ac:dyDescent="0.2">
      <c r="A190" s="4" t="s">
        <v>139</v>
      </c>
      <c r="B190" s="4" t="s">
        <v>7333</v>
      </c>
      <c r="C190" s="4" t="s">
        <v>1904</v>
      </c>
      <c r="D190" s="5" t="s">
        <v>1901</v>
      </c>
      <c r="E190">
        <v>181464</v>
      </c>
      <c r="F190">
        <v>182555</v>
      </c>
      <c r="G190" s="6" t="s">
        <v>2690</v>
      </c>
      <c r="H190" t="s">
        <v>7334</v>
      </c>
      <c r="I190" t="s">
        <v>7335</v>
      </c>
      <c r="J190" s="7" t="s">
        <v>7336</v>
      </c>
      <c r="K190" s="6" t="s">
        <v>7314</v>
      </c>
      <c r="L190" t="s">
        <v>7315</v>
      </c>
    </row>
    <row r="191" spans="1:12" x14ac:dyDescent="0.2">
      <c r="A191" s="4" t="s">
        <v>140</v>
      </c>
      <c r="B191" s="4" t="s">
        <v>3289</v>
      </c>
      <c r="C191" s="4" t="s">
        <v>1904</v>
      </c>
      <c r="D191" s="5" t="s">
        <v>1901</v>
      </c>
      <c r="E191">
        <v>182620</v>
      </c>
      <c r="F191">
        <v>184146</v>
      </c>
      <c r="G191" s="6" t="s">
        <v>2690</v>
      </c>
      <c r="H191" t="s">
        <v>3290</v>
      </c>
      <c r="I191" t="s">
        <v>3291</v>
      </c>
      <c r="J191" s="7" t="s">
        <v>3292</v>
      </c>
      <c r="K191" s="6" t="s">
        <v>3267</v>
      </c>
      <c r="L191" t="s">
        <v>3268</v>
      </c>
    </row>
    <row r="192" spans="1:12" x14ac:dyDescent="0.2">
      <c r="A192" s="4" t="s">
        <v>141</v>
      </c>
      <c r="B192" s="4" t="s">
        <v>9293</v>
      </c>
      <c r="C192" s="4" t="s">
        <v>1904</v>
      </c>
      <c r="D192" s="5" t="s">
        <v>1901</v>
      </c>
      <c r="E192">
        <v>184160</v>
      </c>
      <c r="F192">
        <v>184411</v>
      </c>
      <c r="G192" s="6" t="s">
        <v>2690</v>
      </c>
      <c r="I192" t="s">
        <v>2947</v>
      </c>
      <c r="K192" s="6" t="s">
        <v>9232</v>
      </c>
      <c r="L192" t="s">
        <v>9233</v>
      </c>
    </row>
    <row r="193" spans="1:12" x14ac:dyDescent="0.2">
      <c r="A193" s="4" t="s">
        <v>2088</v>
      </c>
      <c r="B193" s="4" t="s">
        <v>7890</v>
      </c>
      <c r="C193" s="4" t="s">
        <v>1904</v>
      </c>
      <c r="D193" s="5" t="s">
        <v>1914</v>
      </c>
      <c r="E193">
        <v>184418</v>
      </c>
      <c r="F193">
        <v>185461</v>
      </c>
      <c r="G193" s="6" t="s">
        <v>2701</v>
      </c>
      <c r="I193" t="s">
        <v>7891</v>
      </c>
      <c r="J193" s="7" t="s">
        <v>7892</v>
      </c>
      <c r="K193" s="6" t="s">
        <v>7854</v>
      </c>
      <c r="L193" t="s">
        <v>7855</v>
      </c>
    </row>
    <row r="194" spans="1:12" x14ac:dyDescent="0.2">
      <c r="A194" s="4" t="s">
        <v>142</v>
      </c>
      <c r="B194" s="4" t="s">
        <v>8597</v>
      </c>
      <c r="C194" s="4" t="s">
        <v>1904</v>
      </c>
      <c r="D194" s="5" t="s">
        <v>1901</v>
      </c>
      <c r="E194">
        <v>185682</v>
      </c>
      <c r="F194">
        <v>187418</v>
      </c>
      <c r="G194" s="6" t="s">
        <v>2690</v>
      </c>
      <c r="I194" t="s">
        <v>8598</v>
      </c>
      <c r="J194" s="7" t="s">
        <v>8599</v>
      </c>
      <c r="K194" s="6" t="s">
        <v>8582</v>
      </c>
      <c r="L194" t="s">
        <v>8583</v>
      </c>
    </row>
    <row r="195" spans="1:12" x14ac:dyDescent="0.2">
      <c r="A195" s="4" t="s">
        <v>2554</v>
      </c>
      <c r="B195" s="4" t="s">
        <v>3835</v>
      </c>
      <c r="C195" s="4" t="s">
        <v>1904</v>
      </c>
      <c r="D195" s="5" t="s">
        <v>1903</v>
      </c>
      <c r="E195">
        <v>187531</v>
      </c>
      <c r="F195">
        <v>189258</v>
      </c>
      <c r="G195" s="6" t="s">
        <v>2701</v>
      </c>
      <c r="H195" t="s">
        <v>3836</v>
      </c>
      <c r="I195" t="s">
        <v>3837</v>
      </c>
      <c r="J195" s="7" t="s">
        <v>3838</v>
      </c>
      <c r="K195" s="6" t="s">
        <v>3821</v>
      </c>
      <c r="L195" t="s">
        <v>3822</v>
      </c>
    </row>
    <row r="196" spans="1:12" x14ac:dyDescent="0.2">
      <c r="A196" s="4" t="s">
        <v>2486</v>
      </c>
      <c r="B196" s="4" t="s">
        <v>4442</v>
      </c>
      <c r="C196" s="4" t="s">
        <v>1904</v>
      </c>
      <c r="D196" s="5" t="s">
        <v>1903</v>
      </c>
      <c r="E196">
        <v>189273</v>
      </c>
      <c r="F196">
        <v>190397</v>
      </c>
      <c r="G196" s="6" t="s">
        <v>2701</v>
      </c>
      <c r="H196" t="s">
        <v>4443</v>
      </c>
      <c r="I196" t="s">
        <v>4444</v>
      </c>
      <c r="J196" s="7" t="s">
        <v>4445</v>
      </c>
      <c r="K196" s="6" t="s">
        <v>4402</v>
      </c>
      <c r="L196" t="s">
        <v>4403</v>
      </c>
    </row>
    <row r="197" spans="1:12" x14ac:dyDescent="0.2">
      <c r="A197" s="4" t="s">
        <v>2567</v>
      </c>
      <c r="B197" s="4" t="s">
        <v>3712</v>
      </c>
      <c r="C197" s="4" t="s">
        <v>1904</v>
      </c>
      <c r="D197" s="5" t="s">
        <v>1903</v>
      </c>
      <c r="E197">
        <v>190472</v>
      </c>
      <c r="F197">
        <v>191620</v>
      </c>
      <c r="G197" s="6" t="s">
        <v>2690</v>
      </c>
      <c r="I197" t="s">
        <v>3713</v>
      </c>
      <c r="J197" s="7" t="s">
        <v>3714</v>
      </c>
      <c r="K197" s="6" t="s">
        <v>3715</v>
      </c>
      <c r="L197" t="s">
        <v>3716</v>
      </c>
    </row>
    <row r="198" spans="1:12" x14ac:dyDescent="0.2">
      <c r="A198" s="4" t="s">
        <v>143</v>
      </c>
      <c r="B198" s="4" t="s">
        <v>9294</v>
      </c>
      <c r="C198" s="4" t="s">
        <v>1904</v>
      </c>
      <c r="D198" s="5" t="s">
        <v>1901</v>
      </c>
      <c r="E198">
        <v>191710</v>
      </c>
      <c r="F198">
        <v>192186</v>
      </c>
      <c r="G198" s="6" t="s">
        <v>2701</v>
      </c>
      <c r="H198" t="s">
        <v>9295</v>
      </c>
      <c r="I198" t="s">
        <v>9296</v>
      </c>
      <c r="K198" s="6" t="s">
        <v>9232</v>
      </c>
      <c r="L198" t="s">
        <v>9233</v>
      </c>
    </row>
    <row r="199" spans="1:12" x14ac:dyDescent="0.2">
      <c r="A199" s="4" t="s">
        <v>144</v>
      </c>
      <c r="B199" s="4" t="s">
        <v>9297</v>
      </c>
      <c r="C199" s="4" t="s">
        <v>1904</v>
      </c>
      <c r="D199" s="5" t="s">
        <v>1901</v>
      </c>
      <c r="E199">
        <v>192247</v>
      </c>
      <c r="F199">
        <v>192471</v>
      </c>
      <c r="G199" s="6" t="s">
        <v>2701</v>
      </c>
      <c r="I199" t="s">
        <v>2947</v>
      </c>
      <c r="K199" s="6" t="s">
        <v>9232</v>
      </c>
      <c r="L199" t="s">
        <v>9233</v>
      </c>
    </row>
    <row r="200" spans="1:12" x14ac:dyDescent="0.2">
      <c r="A200" s="4" t="s">
        <v>2243</v>
      </c>
      <c r="B200" s="4" t="s">
        <v>6091</v>
      </c>
      <c r="C200" s="4" t="s">
        <v>1904</v>
      </c>
      <c r="D200" s="5" t="s">
        <v>1909</v>
      </c>
      <c r="E200">
        <v>192655</v>
      </c>
      <c r="F200">
        <v>195516</v>
      </c>
      <c r="G200" s="6" t="s">
        <v>2701</v>
      </c>
      <c r="H200" t="s">
        <v>6092</v>
      </c>
      <c r="I200" t="s">
        <v>6093</v>
      </c>
      <c r="J200" s="7" t="s">
        <v>6094</v>
      </c>
      <c r="K200" s="6" t="s">
        <v>6074</v>
      </c>
      <c r="L200" t="s">
        <v>6075</v>
      </c>
    </row>
    <row r="201" spans="1:12" x14ac:dyDescent="0.2">
      <c r="A201" s="4" t="s">
        <v>145</v>
      </c>
      <c r="B201" s="4" t="s">
        <v>8370</v>
      </c>
      <c r="C201" s="4" t="s">
        <v>1904</v>
      </c>
      <c r="D201" s="5" t="s">
        <v>1901</v>
      </c>
      <c r="E201">
        <v>195630</v>
      </c>
      <c r="F201">
        <v>196058</v>
      </c>
      <c r="G201" s="6" t="s">
        <v>2690</v>
      </c>
      <c r="I201" t="s">
        <v>8371</v>
      </c>
      <c r="J201" s="7" t="s">
        <v>8358</v>
      </c>
      <c r="K201" s="6" t="s">
        <v>8354</v>
      </c>
      <c r="L201" t="s">
        <v>8355</v>
      </c>
    </row>
    <row r="202" spans="1:12" x14ac:dyDescent="0.2">
      <c r="A202" s="4" t="s">
        <v>146</v>
      </c>
      <c r="B202" s="4" t="s">
        <v>7731</v>
      </c>
      <c r="C202" s="4" t="s">
        <v>1904</v>
      </c>
      <c r="D202" s="5" t="s">
        <v>1901</v>
      </c>
      <c r="E202">
        <v>196094</v>
      </c>
      <c r="F202">
        <v>197575</v>
      </c>
      <c r="G202" s="6" t="s">
        <v>2701</v>
      </c>
      <c r="I202" t="s">
        <v>7732</v>
      </c>
      <c r="J202" s="7" t="s">
        <v>7733</v>
      </c>
      <c r="K202" s="6" t="s">
        <v>7729</v>
      </c>
      <c r="L202" t="s">
        <v>7730</v>
      </c>
    </row>
    <row r="203" spans="1:12" x14ac:dyDescent="0.2">
      <c r="A203" s="4" t="s">
        <v>147</v>
      </c>
      <c r="B203" s="4" t="s">
        <v>4092</v>
      </c>
      <c r="C203" s="4" t="s">
        <v>1904</v>
      </c>
      <c r="D203" s="5" t="s">
        <v>1901</v>
      </c>
      <c r="E203">
        <v>197572</v>
      </c>
      <c r="F203">
        <v>198933</v>
      </c>
      <c r="G203" s="6" t="s">
        <v>2701</v>
      </c>
      <c r="I203" t="s">
        <v>4093</v>
      </c>
      <c r="J203" s="7" t="s">
        <v>4094</v>
      </c>
      <c r="K203" s="6" t="s">
        <v>4065</v>
      </c>
      <c r="L203" t="s">
        <v>4066</v>
      </c>
    </row>
    <row r="204" spans="1:12" x14ac:dyDescent="0.2">
      <c r="A204" s="4" t="s">
        <v>148</v>
      </c>
      <c r="B204" s="4" t="s">
        <v>2705</v>
      </c>
      <c r="C204" s="4" t="s">
        <v>1904</v>
      </c>
      <c r="D204" s="5" t="s">
        <v>1901</v>
      </c>
      <c r="E204">
        <v>198993</v>
      </c>
      <c r="F204">
        <v>200429</v>
      </c>
      <c r="G204" s="6" t="s">
        <v>2701</v>
      </c>
      <c r="H204" t="s">
        <v>2706</v>
      </c>
      <c r="I204" t="s">
        <v>2707</v>
      </c>
      <c r="J204" s="7" t="s">
        <v>2699</v>
      </c>
      <c r="K204" s="6" t="s">
        <v>2694</v>
      </c>
      <c r="L204" t="s">
        <v>2695</v>
      </c>
    </row>
    <row r="205" spans="1:12" x14ac:dyDescent="0.2">
      <c r="A205" s="4" t="s">
        <v>149</v>
      </c>
      <c r="B205" s="4" t="s">
        <v>8372</v>
      </c>
      <c r="C205" s="4" t="s">
        <v>1904</v>
      </c>
      <c r="D205" s="5" t="s">
        <v>1901</v>
      </c>
      <c r="E205">
        <v>200426</v>
      </c>
      <c r="F205">
        <v>201352</v>
      </c>
      <c r="G205" s="6" t="s">
        <v>2701</v>
      </c>
      <c r="I205" t="s">
        <v>8373</v>
      </c>
      <c r="J205" s="7" t="s">
        <v>8374</v>
      </c>
      <c r="K205" s="6" t="s">
        <v>8354</v>
      </c>
      <c r="L205" t="s">
        <v>8355</v>
      </c>
    </row>
    <row r="206" spans="1:12" x14ac:dyDescent="0.2">
      <c r="A206" s="4" t="s">
        <v>150</v>
      </c>
      <c r="B206" s="4" t="s">
        <v>8375</v>
      </c>
      <c r="C206" s="4" t="s">
        <v>1904</v>
      </c>
      <c r="D206" s="5" t="s">
        <v>1901</v>
      </c>
      <c r="E206">
        <v>201352</v>
      </c>
      <c r="F206">
        <v>201888</v>
      </c>
      <c r="G206" s="6" t="s">
        <v>2701</v>
      </c>
      <c r="I206" t="s">
        <v>8373</v>
      </c>
      <c r="J206" s="7" t="s">
        <v>8374</v>
      </c>
      <c r="K206" s="6" t="s">
        <v>8354</v>
      </c>
      <c r="L206" t="s">
        <v>8355</v>
      </c>
    </row>
    <row r="207" spans="1:12" x14ac:dyDescent="0.2">
      <c r="A207" s="4" t="s">
        <v>151</v>
      </c>
      <c r="B207" s="4" t="s">
        <v>2708</v>
      </c>
      <c r="C207" s="4" t="s">
        <v>1904</v>
      </c>
      <c r="D207" s="5" t="s">
        <v>1901</v>
      </c>
      <c r="E207">
        <v>201889</v>
      </c>
      <c r="F207">
        <v>202641</v>
      </c>
      <c r="G207" s="6" t="s">
        <v>2701</v>
      </c>
      <c r="H207" t="s">
        <v>2709</v>
      </c>
      <c r="I207" t="s">
        <v>2710</v>
      </c>
      <c r="J207" s="7" t="s">
        <v>2711</v>
      </c>
      <c r="K207" s="6" t="s">
        <v>2694</v>
      </c>
      <c r="L207" t="s">
        <v>2695</v>
      </c>
    </row>
    <row r="208" spans="1:12" x14ac:dyDescent="0.2">
      <c r="A208" s="4" t="s">
        <v>152</v>
      </c>
      <c r="B208" s="4" t="s">
        <v>2712</v>
      </c>
      <c r="C208" s="4" t="s">
        <v>1904</v>
      </c>
      <c r="D208" s="5" t="s">
        <v>1901</v>
      </c>
      <c r="E208">
        <v>202638</v>
      </c>
      <c r="F208">
        <v>204089</v>
      </c>
      <c r="G208" s="6" t="s">
        <v>2701</v>
      </c>
      <c r="H208" t="s">
        <v>2713</v>
      </c>
      <c r="I208" t="s">
        <v>2714</v>
      </c>
      <c r="J208" s="7" t="s">
        <v>2715</v>
      </c>
      <c r="K208" s="6" t="s">
        <v>2694</v>
      </c>
      <c r="L208" t="s">
        <v>2695</v>
      </c>
    </row>
    <row r="209" spans="1:12" x14ac:dyDescent="0.2">
      <c r="A209" s="4" t="s">
        <v>2485</v>
      </c>
      <c r="B209" s="4" t="s">
        <v>4446</v>
      </c>
      <c r="C209" s="4" t="s">
        <v>1904</v>
      </c>
      <c r="D209" s="5" t="s">
        <v>1903</v>
      </c>
      <c r="E209">
        <v>204483</v>
      </c>
      <c r="F209">
        <v>205589</v>
      </c>
      <c r="G209" s="6" t="s">
        <v>2701</v>
      </c>
      <c r="H209" t="s">
        <v>4447</v>
      </c>
      <c r="I209" t="s">
        <v>4448</v>
      </c>
      <c r="J209" s="7" t="s">
        <v>4449</v>
      </c>
      <c r="K209" s="6" t="s">
        <v>4402</v>
      </c>
      <c r="L209" t="s">
        <v>4403</v>
      </c>
    </row>
    <row r="210" spans="1:12" x14ac:dyDescent="0.2">
      <c r="A210" s="4" t="s">
        <v>153</v>
      </c>
      <c r="B210" s="4" t="s">
        <v>9298</v>
      </c>
      <c r="C210" s="4" t="s">
        <v>1904</v>
      </c>
      <c r="D210" s="5" t="s">
        <v>1901</v>
      </c>
      <c r="E210">
        <v>205582</v>
      </c>
      <c r="F210">
        <v>206046</v>
      </c>
      <c r="G210" s="6" t="s">
        <v>2701</v>
      </c>
      <c r="I210" t="s">
        <v>9299</v>
      </c>
      <c r="K210" s="6" t="s">
        <v>9232</v>
      </c>
      <c r="L210" t="s">
        <v>9233</v>
      </c>
    </row>
    <row r="211" spans="1:12" x14ac:dyDescent="0.2">
      <c r="A211" s="4" t="s">
        <v>154</v>
      </c>
      <c r="B211" s="4" t="s">
        <v>4015</v>
      </c>
      <c r="C211" s="4" t="s">
        <v>1904</v>
      </c>
      <c r="D211" s="5" t="s">
        <v>1914</v>
      </c>
      <c r="E211">
        <v>206198</v>
      </c>
      <c r="F211">
        <v>207214</v>
      </c>
      <c r="G211" s="6" t="s">
        <v>2690</v>
      </c>
      <c r="I211" t="s">
        <v>4016</v>
      </c>
      <c r="J211" s="7" t="s">
        <v>4017</v>
      </c>
      <c r="K211" s="6" t="s">
        <v>4018</v>
      </c>
      <c r="L211" t="s">
        <v>4019</v>
      </c>
    </row>
    <row r="212" spans="1:12" x14ac:dyDescent="0.2">
      <c r="A212" s="4" t="s">
        <v>155</v>
      </c>
      <c r="B212" s="4" t="s">
        <v>4450</v>
      </c>
      <c r="C212" s="4" t="s">
        <v>1904</v>
      </c>
      <c r="D212" s="5" t="s">
        <v>1901</v>
      </c>
      <c r="E212">
        <v>207362</v>
      </c>
      <c r="F212">
        <v>208750</v>
      </c>
      <c r="G212" s="6" t="s">
        <v>2690</v>
      </c>
      <c r="I212" t="s">
        <v>4451</v>
      </c>
      <c r="J212" s="7" t="s">
        <v>4452</v>
      </c>
      <c r="K212" s="6" t="s">
        <v>4402</v>
      </c>
      <c r="L212" t="s">
        <v>4403</v>
      </c>
    </row>
    <row r="213" spans="1:12" x14ac:dyDescent="0.2">
      <c r="A213" s="4" t="s">
        <v>156</v>
      </c>
      <c r="B213" s="4" t="s">
        <v>9300</v>
      </c>
      <c r="C213" s="4" t="s">
        <v>1904</v>
      </c>
      <c r="D213" s="5" t="s">
        <v>1901</v>
      </c>
      <c r="E213">
        <v>208813</v>
      </c>
      <c r="F213">
        <v>208983</v>
      </c>
      <c r="G213" s="6" t="s">
        <v>2690</v>
      </c>
      <c r="I213" t="s">
        <v>2947</v>
      </c>
      <c r="K213" s="6" t="s">
        <v>9232</v>
      </c>
      <c r="L213" t="s">
        <v>9233</v>
      </c>
    </row>
    <row r="214" spans="1:12" x14ac:dyDescent="0.2">
      <c r="A214" s="4" t="s">
        <v>157</v>
      </c>
      <c r="B214" s="4" t="s">
        <v>8325</v>
      </c>
      <c r="C214" s="4" t="s">
        <v>1904</v>
      </c>
      <c r="D214" s="5" t="s">
        <v>1901</v>
      </c>
      <c r="E214">
        <v>209056</v>
      </c>
      <c r="F214">
        <v>211827</v>
      </c>
      <c r="G214" s="6" t="s">
        <v>2690</v>
      </c>
      <c r="H214" t="s">
        <v>8326</v>
      </c>
      <c r="I214" t="s">
        <v>8327</v>
      </c>
      <c r="J214" s="7" t="s">
        <v>8328</v>
      </c>
      <c r="K214" s="6" t="s">
        <v>8329</v>
      </c>
      <c r="L214" t="s">
        <v>8330</v>
      </c>
    </row>
    <row r="215" spans="1:12" x14ac:dyDescent="0.2">
      <c r="A215" s="4" t="s">
        <v>158</v>
      </c>
      <c r="B215" s="4" t="s">
        <v>7734</v>
      </c>
      <c r="C215" s="4" t="s">
        <v>1904</v>
      </c>
      <c r="D215" s="5" t="s">
        <v>1901</v>
      </c>
      <c r="E215">
        <v>211824</v>
      </c>
      <c r="F215">
        <v>212450</v>
      </c>
      <c r="G215" s="6" t="s">
        <v>2701</v>
      </c>
      <c r="H215" t="s">
        <v>7735</v>
      </c>
      <c r="I215" t="s">
        <v>7736</v>
      </c>
      <c r="J215" s="7" t="s">
        <v>7737</v>
      </c>
      <c r="K215" s="6" t="s">
        <v>7729</v>
      </c>
      <c r="L215" t="s">
        <v>7730</v>
      </c>
    </row>
    <row r="216" spans="1:12" x14ac:dyDescent="0.2">
      <c r="A216" s="4" t="s">
        <v>159</v>
      </c>
      <c r="B216" s="4" t="s">
        <v>9301</v>
      </c>
      <c r="C216" s="4" t="s">
        <v>1904</v>
      </c>
      <c r="D216" s="5" t="s">
        <v>1901</v>
      </c>
      <c r="E216">
        <v>212496</v>
      </c>
      <c r="F216">
        <v>212897</v>
      </c>
      <c r="G216" s="6" t="s">
        <v>2690</v>
      </c>
      <c r="I216" t="s">
        <v>2947</v>
      </c>
      <c r="K216" s="6" t="s">
        <v>9232</v>
      </c>
      <c r="L216" t="s">
        <v>9233</v>
      </c>
    </row>
    <row r="217" spans="1:12" x14ac:dyDescent="0.2">
      <c r="A217" s="4" t="s">
        <v>2484</v>
      </c>
      <c r="B217" s="4" t="s">
        <v>4453</v>
      </c>
      <c r="C217" s="4" t="s">
        <v>1904</v>
      </c>
      <c r="D217" s="5" t="s">
        <v>1903</v>
      </c>
      <c r="E217">
        <v>212909</v>
      </c>
      <c r="F217">
        <v>214384</v>
      </c>
      <c r="G217" s="6" t="s">
        <v>2690</v>
      </c>
      <c r="H217" t="s">
        <v>4454</v>
      </c>
      <c r="I217" t="s">
        <v>4455</v>
      </c>
      <c r="J217" s="7" t="s">
        <v>4456</v>
      </c>
      <c r="K217" s="6" t="s">
        <v>4402</v>
      </c>
      <c r="L217" t="s">
        <v>4403</v>
      </c>
    </row>
    <row r="218" spans="1:12" x14ac:dyDescent="0.2">
      <c r="A218" s="4" t="s">
        <v>2625</v>
      </c>
      <c r="B218" s="4" t="s">
        <v>3293</v>
      </c>
      <c r="C218" s="4" t="s">
        <v>1904</v>
      </c>
      <c r="D218" s="5" t="s">
        <v>1903</v>
      </c>
      <c r="E218">
        <v>214471</v>
      </c>
      <c r="F218">
        <v>215559</v>
      </c>
      <c r="G218" s="6" t="s">
        <v>2690</v>
      </c>
      <c r="H218" t="s">
        <v>3294</v>
      </c>
      <c r="I218" t="s">
        <v>3295</v>
      </c>
      <c r="J218" s="7" t="s">
        <v>3296</v>
      </c>
      <c r="K218" s="6" t="s">
        <v>3267</v>
      </c>
      <c r="L218" t="s">
        <v>3268</v>
      </c>
    </row>
    <row r="219" spans="1:12" x14ac:dyDescent="0.2">
      <c r="A219" s="4" t="s">
        <v>160</v>
      </c>
      <c r="B219" s="4" t="s">
        <v>9302</v>
      </c>
      <c r="C219" s="4" t="s">
        <v>1904</v>
      </c>
      <c r="D219" s="5" t="s">
        <v>1901</v>
      </c>
      <c r="E219">
        <v>215643</v>
      </c>
      <c r="F219">
        <v>216188</v>
      </c>
      <c r="G219" s="6" t="s">
        <v>2701</v>
      </c>
      <c r="I219" t="s">
        <v>2947</v>
      </c>
      <c r="K219" s="6" t="s">
        <v>9232</v>
      </c>
      <c r="L219" t="s">
        <v>9233</v>
      </c>
    </row>
    <row r="220" spans="1:12" x14ac:dyDescent="0.2">
      <c r="A220" s="4" t="s">
        <v>161</v>
      </c>
      <c r="B220" s="4" t="s">
        <v>7893</v>
      </c>
      <c r="C220" s="4" t="s">
        <v>1904</v>
      </c>
      <c r="D220" s="5" t="s">
        <v>1901</v>
      </c>
      <c r="E220">
        <v>216509</v>
      </c>
      <c r="F220">
        <v>217432</v>
      </c>
      <c r="G220" s="6" t="s">
        <v>2690</v>
      </c>
      <c r="I220" t="s">
        <v>7894</v>
      </c>
      <c r="J220" s="7" t="s">
        <v>7895</v>
      </c>
      <c r="K220" s="6" t="s">
        <v>7854</v>
      </c>
      <c r="L220" t="s">
        <v>7855</v>
      </c>
    </row>
    <row r="221" spans="1:12" x14ac:dyDescent="0.2">
      <c r="A221" s="4" t="s">
        <v>162</v>
      </c>
      <c r="B221" s="4" t="s">
        <v>9026</v>
      </c>
      <c r="C221" s="4" t="s">
        <v>1904</v>
      </c>
      <c r="D221" s="5" t="s">
        <v>1901</v>
      </c>
      <c r="E221">
        <v>217424</v>
      </c>
      <c r="F221">
        <v>217813</v>
      </c>
      <c r="G221" s="6" t="s">
        <v>2701</v>
      </c>
      <c r="I221" t="s">
        <v>2947</v>
      </c>
      <c r="J221" s="7" t="s">
        <v>9027</v>
      </c>
      <c r="K221" s="6" t="s">
        <v>9009</v>
      </c>
      <c r="L221" t="s">
        <v>9010</v>
      </c>
    </row>
    <row r="222" spans="1:12" x14ac:dyDescent="0.2">
      <c r="A222" s="4" t="s">
        <v>163</v>
      </c>
      <c r="B222" s="4" t="s">
        <v>3142</v>
      </c>
      <c r="C222" s="4" t="s">
        <v>1904</v>
      </c>
      <c r="D222" s="5" t="s">
        <v>1901</v>
      </c>
      <c r="E222">
        <v>217948</v>
      </c>
      <c r="F222">
        <v>218964</v>
      </c>
      <c r="G222" s="6" t="s">
        <v>2701</v>
      </c>
      <c r="I222" t="s">
        <v>3143</v>
      </c>
      <c r="J222" s="7" t="s">
        <v>3144</v>
      </c>
      <c r="K222" s="6" t="s">
        <v>3145</v>
      </c>
      <c r="L222" t="s">
        <v>3146</v>
      </c>
    </row>
    <row r="223" spans="1:12" x14ac:dyDescent="0.2">
      <c r="A223" s="4" t="s">
        <v>164</v>
      </c>
      <c r="B223" s="4" t="s">
        <v>2716</v>
      </c>
      <c r="C223" s="4" t="s">
        <v>1904</v>
      </c>
      <c r="D223" s="5" t="s">
        <v>1901</v>
      </c>
      <c r="E223">
        <v>219113</v>
      </c>
      <c r="F223">
        <v>219871</v>
      </c>
      <c r="G223" s="6" t="s">
        <v>2690</v>
      </c>
      <c r="I223" t="s">
        <v>2717</v>
      </c>
      <c r="J223" s="7" t="s">
        <v>2718</v>
      </c>
      <c r="K223" s="6" t="s">
        <v>2694</v>
      </c>
      <c r="L223" t="s">
        <v>2695</v>
      </c>
    </row>
    <row r="224" spans="1:12" x14ac:dyDescent="0.2">
      <c r="A224" s="4" t="s">
        <v>2004</v>
      </c>
      <c r="B224" s="4" t="s">
        <v>9303</v>
      </c>
      <c r="C224" s="4" t="s">
        <v>1904</v>
      </c>
      <c r="D224" s="5" t="s">
        <v>1909</v>
      </c>
      <c r="E224">
        <v>220024</v>
      </c>
      <c r="F224">
        <v>220191</v>
      </c>
      <c r="G224" s="6" t="s">
        <v>2701</v>
      </c>
      <c r="I224" t="s">
        <v>9304</v>
      </c>
      <c r="K224" s="6" t="s">
        <v>9232</v>
      </c>
      <c r="L224" t="s">
        <v>9233</v>
      </c>
    </row>
    <row r="225" spans="1:12" x14ac:dyDescent="0.2">
      <c r="A225" s="4" t="s">
        <v>165</v>
      </c>
      <c r="B225" s="4" t="s">
        <v>9305</v>
      </c>
      <c r="C225" s="4" t="s">
        <v>1904</v>
      </c>
      <c r="D225" s="5" t="s">
        <v>1901</v>
      </c>
      <c r="E225">
        <v>220316</v>
      </c>
      <c r="F225">
        <v>220636</v>
      </c>
      <c r="G225" s="6" t="s">
        <v>2701</v>
      </c>
      <c r="I225" t="s">
        <v>2947</v>
      </c>
      <c r="K225" s="6" t="s">
        <v>9232</v>
      </c>
      <c r="L225" t="s">
        <v>9233</v>
      </c>
    </row>
    <row r="226" spans="1:12" x14ac:dyDescent="0.2">
      <c r="A226" s="4" t="s">
        <v>166</v>
      </c>
      <c r="B226" s="4" t="s">
        <v>3242</v>
      </c>
      <c r="C226" s="4" t="s">
        <v>1904</v>
      </c>
      <c r="D226" s="5" t="s">
        <v>1901</v>
      </c>
      <c r="E226">
        <v>220639</v>
      </c>
      <c r="F226">
        <v>221397</v>
      </c>
      <c r="G226" s="6" t="s">
        <v>2701</v>
      </c>
      <c r="H226" t="s">
        <v>3172</v>
      </c>
      <c r="I226" t="s">
        <v>3243</v>
      </c>
      <c r="J226" s="7" t="s">
        <v>3244</v>
      </c>
      <c r="K226" s="6" t="s">
        <v>3245</v>
      </c>
      <c r="L226" t="s">
        <v>3246</v>
      </c>
    </row>
    <row r="227" spans="1:12" x14ac:dyDescent="0.2">
      <c r="A227" s="4" t="s">
        <v>167</v>
      </c>
      <c r="B227" s="4" t="s">
        <v>4095</v>
      </c>
      <c r="C227" s="4" t="s">
        <v>1904</v>
      </c>
      <c r="D227" s="5" t="s">
        <v>1901</v>
      </c>
      <c r="E227">
        <v>221498</v>
      </c>
      <c r="F227">
        <v>222535</v>
      </c>
      <c r="G227" s="6" t="s">
        <v>2690</v>
      </c>
      <c r="H227" t="s">
        <v>4096</v>
      </c>
      <c r="I227" t="s">
        <v>4097</v>
      </c>
      <c r="J227" s="7" t="s">
        <v>4098</v>
      </c>
      <c r="K227" s="6" t="s">
        <v>4065</v>
      </c>
      <c r="L227" t="s">
        <v>4066</v>
      </c>
    </row>
    <row r="228" spans="1:12" x14ac:dyDescent="0.2">
      <c r="A228" s="4" t="s">
        <v>2216</v>
      </c>
      <c r="B228" s="4" t="s">
        <v>6437</v>
      </c>
      <c r="C228" s="4" t="s">
        <v>1904</v>
      </c>
      <c r="D228" s="5" t="s">
        <v>1903</v>
      </c>
      <c r="E228">
        <v>222532</v>
      </c>
      <c r="F228">
        <v>223398</v>
      </c>
      <c r="G228" s="6" t="s">
        <v>2690</v>
      </c>
      <c r="I228" t="s">
        <v>6438</v>
      </c>
      <c r="J228" s="7" t="s">
        <v>6420</v>
      </c>
      <c r="K228" s="6" t="s">
        <v>6407</v>
      </c>
      <c r="L228" t="s">
        <v>6408</v>
      </c>
    </row>
    <row r="229" spans="1:12" x14ac:dyDescent="0.2">
      <c r="A229" s="4" t="s">
        <v>168</v>
      </c>
      <c r="B229" s="4" t="s">
        <v>9306</v>
      </c>
      <c r="C229" s="4" t="s">
        <v>1904</v>
      </c>
      <c r="D229" s="5" t="s">
        <v>1901</v>
      </c>
      <c r="E229">
        <v>223395</v>
      </c>
      <c r="F229">
        <v>223805</v>
      </c>
      <c r="G229" s="6" t="s">
        <v>2701</v>
      </c>
      <c r="I229" t="s">
        <v>2947</v>
      </c>
      <c r="K229" s="6" t="s">
        <v>9232</v>
      </c>
      <c r="L229" t="s">
        <v>9233</v>
      </c>
    </row>
    <row r="230" spans="1:12" x14ac:dyDescent="0.2">
      <c r="A230" s="4" t="s">
        <v>2003</v>
      </c>
      <c r="B230" s="4" t="s">
        <v>9307</v>
      </c>
      <c r="C230" s="4" t="s">
        <v>1904</v>
      </c>
      <c r="D230" s="5" t="s">
        <v>1909</v>
      </c>
      <c r="E230">
        <v>223821</v>
      </c>
      <c r="F230">
        <v>223961</v>
      </c>
      <c r="G230" s="6" t="s">
        <v>2701</v>
      </c>
      <c r="H230" t="s">
        <v>9308</v>
      </c>
      <c r="I230" t="s">
        <v>9309</v>
      </c>
      <c r="K230" s="6" t="s">
        <v>9232</v>
      </c>
      <c r="L230" t="s">
        <v>9233</v>
      </c>
    </row>
    <row r="231" spans="1:12" x14ac:dyDescent="0.2">
      <c r="A231" s="4" t="s">
        <v>2002</v>
      </c>
      <c r="B231" s="4" t="s">
        <v>9310</v>
      </c>
      <c r="C231" s="4" t="s">
        <v>1904</v>
      </c>
      <c r="D231" s="5" t="s">
        <v>1903</v>
      </c>
      <c r="E231">
        <v>224060</v>
      </c>
      <c r="F231">
        <v>224263</v>
      </c>
      <c r="G231" s="6" t="s">
        <v>2690</v>
      </c>
      <c r="H231" t="s">
        <v>9311</v>
      </c>
      <c r="I231" t="s">
        <v>9312</v>
      </c>
      <c r="K231" s="6" t="s">
        <v>9232</v>
      </c>
      <c r="L231" t="s">
        <v>9233</v>
      </c>
    </row>
    <row r="232" spans="1:12" x14ac:dyDescent="0.2">
      <c r="A232" s="4" t="s">
        <v>2030</v>
      </c>
      <c r="B232" s="4" t="s">
        <v>8929</v>
      </c>
      <c r="C232" s="4" t="s">
        <v>1904</v>
      </c>
      <c r="D232" s="5" t="s">
        <v>1903</v>
      </c>
      <c r="E232">
        <v>224357</v>
      </c>
      <c r="F232">
        <v>224632</v>
      </c>
      <c r="G232" s="6" t="s">
        <v>2690</v>
      </c>
      <c r="I232" t="s">
        <v>8930</v>
      </c>
      <c r="J232" s="7" t="s">
        <v>8931</v>
      </c>
      <c r="K232" s="6" t="s">
        <v>8923</v>
      </c>
      <c r="L232" t="s">
        <v>8924</v>
      </c>
    </row>
    <row r="233" spans="1:12" x14ac:dyDescent="0.2">
      <c r="A233" s="4" t="s">
        <v>2361</v>
      </c>
      <c r="B233" s="4" t="s">
        <v>5170</v>
      </c>
      <c r="C233" s="4" t="s">
        <v>1904</v>
      </c>
      <c r="D233" s="5" t="s">
        <v>1903</v>
      </c>
      <c r="E233">
        <v>224629</v>
      </c>
      <c r="F233">
        <v>225255</v>
      </c>
      <c r="G233" s="6" t="s">
        <v>2690</v>
      </c>
      <c r="H233" t="s">
        <v>5171</v>
      </c>
      <c r="I233" t="s">
        <v>5172</v>
      </c>
      <c r="J233" s="7" t="s">
        <v>5173</v>
      </c>
      <c r="K233" s="6" t="s">
        <v>5130</v>
      </c>
      <c r="L233" t="s">
        <v>5131</v>
      </c>
    </row>
    <row r="234" spans="1:12" x14ac:dyDescent="0.2">
      <c r="A234" s="4" t="s">
        <v>169</v>
      </c>
      <c r="B234" s="4" t="s">
        <v>9313</v>
      </c>
      <c r="C234" s="4" t="s">
        <v>1904</v>
      </c>
      <c r="D234" s="5" t="s">
        <v>1901</v>
      </c>
      <c r="E234">
        <v>225284</v>
      </c>
      <c r="F234">
        <v>225544</v>
      </c>
      <c r="G234" s="6" t="s">
        <v>2690</v>
      </c>
      <c r="I234" t="s">
        <v>9314</v>
      </c>
      <c r="K234" s="6" t="s">
        <v>9232</v>
      </c>
      <c r="L234" t="s">
        <v>9233</v>
      </c>
    </row>
    <row r="235" spans="1:12" x14ac:dyDescent="0.2">
      <c r="A235" s="4" t="s">
        <v>170</v>
      </c>
      <c r="B235" s="4" t="s">
        <v>7896</v>
      </c>
      <c r="C235" s="4" t="s">
        <v>1904</v>
      </c>
      <c r="D235" s="5" t="s">
        <v>1901</v>
      </c>
      <c r="E235">
        <v>225658</v>
      </c>
      <c r="F235">
        <v>226221</v>
      </c>
      <c r="G235" s="6" t="s">
        <v>2690</v>
      </c>
      <c r="I235" t="s">
        <v>2947</v>
      </c>
      <c r="J235" s="7" t="s">
        <v>7897</v>
      </c>
      <c r="K235" s="6" t="s">
        <v>7854</v>
      </c>
      <c r="L235" t="s">
        <v>7855</v>
      </c>
    </row>
    <row r="236" spans="1:12" x14ac:dyDescent="0.2">
      <c r="A236" s="4" t="s">
        <v>171</v>
      </c>
      <c r="B236" s="4" t="s">
        <v>9315</v>
      </c>
      <c r="C236" s="4" t="s">
        <v>1904</v>
      </c>
      <c r="D236" s="5" t="s">
        <v>1901</v>
      </c>
      <c r="E236">
        <v>226263</v>
      </c>
      <c r="F236">
        <v>227309</v>
      </c>
      <c r="G236" s="6" t="s">
        <v>2701</v>
      </c>
      <c r="I236" t="s">
        <v>2947</v>
      </c>
      <c r="K236" s="6" t="s">
        <v>9232</v>
      </c>
      <c r="L236" t="s">
        <v>9233</v>
      </c>
    </row>
    <row r="237" spans="1:12" x14ac:dyDescent="0.2">
      <c r="A237" s="4" t="s">
        <v>172</v>
      </c>
      <c r="B237" s="4" t="s">
        <v>3297</v>
      </c>
      <c r="C237" s="4" t="s">
        <v>1904</v>
      </c>
      <c r="D237" s="5" t="s">
        <v>1901</v>
      </c>
      <c r="E237">
        <v>227407</v>
      </c>
      <c r="F237">
        <v>227931</v>
      </c>
      <c r="G237" s="6" t="s">
        <v>2701</v>
      </c>
      <c r="I237" t="s">
        <v>3298</v>
      </c>
      <c r="J237" s="7" t="s">
        <v>3299</v>
      </c>
      <c r="K237" s="6" t="s">
        <v>3267</v>
      </c>
      <c r="L237" t="s">
        <v>3268</v>
      </c>
    </row>
    <row r="238" spans="1:12" x14ac:dyDescent="0.2">
      <c r="A238" s="4" t="s">
        <v>2624</v>
      </c>
      <c r="B238" s="4" t="s">
        <v>3300</v>
      </c>
      <c r="C238" s="4" t="s">
        <v>1904</v>
      </c>
      <c r="D238" s="5" t="s">
        <v>1903</v>
      </c>
      <c r="E238">
        <v>227939</v>
      </c>
      <c r="F238">
        <v>229285</v>
      </c>
      <c r="G238" s="6" t="s">
        <v>2701</v>
      </c>
      <c r="H238" t="s">
        <v>3301</v>
      </c>
      <c r="I238" t="s">
        <v>3302</v>
      </c>
      <c r="J238" s="7" t="s">
        <v>3303</v>
      </c>
      <c r="K238" s="6" t="s">
        <v>3267</v>
      </c>
      <c r="L238" t="s">
        <v>3268</v>
      </c>
    </row>
    <row r="239" spans="1:12" x14ac:dyDescent="0.2">
      <c r="A239" s="4" t="s">
        <v>173</v>
      </c>
      <c r="B239" s="4" t="s">
        <v>9316</v>
      </c>
      <c r="C239" s="4" t="s">
        <v>1904</v>
      </c>
      <c r="D239" s="5" t="s">
        <v>1901</v>
      </c>
      <c r="E239">
        <v>229629</v>
      </c>
      <c r="F239">
        <v>230054</v>
      </c>
      <c r="G239" s="6" t="s">
        <v>2701</v>
      </c>
      <c r="I239" t="s">
        <v>2947</v>
      </c>
      <c r="K239" s="6" t="s">
        <v>9232</v>
      </c>
      <c r="L239" t="s">
        <v>9233</v>
      </c>
    </row>
    <row r="240" spans="1:12" x14ac:dyDescent="0.2">
      <c r="A240" s="4" t="s">
        <v>174</v>
      </c>
      <c r="B240" s="4" t="s">
        <v>4932</v>
      </c>
      <c r="C240" s="4" t="s">
        <v>1904</v>
      </c>
      <c r="D240" s="5" t="s">
        <v>1901</v>
      </c>
      <c r="E240">
        <v>230158</v>
      </c>
      <c r="F240">
        <v>231063</v>
      </c>
      <c r="G240" s="6" t="s">
        <v>2701</v>
      </c>
      <c r="I240" t="s">
        <v>4920</v>
      </c>
      <c r="J240" s="7" t="s">
        <v>4921</v>
      </c>
      <c r="K240" s="6" t="s">
        <v>4922</v>
      </c>
      <c r="L240" t="s">
        <v>4923</v>
      </c>
    </row>
    <row r="241" spans="1:12" x14ac:dyDescent="0.2">
      <c r="A241" s="4" t="s">
        <v>175</v>
      </c>
      <c r="B241" s="4" t="s">
        <v>8600</v>
      </c>
      <c r="C241" s="4" t="s">
        <v>1904</v>
      </c>
      <c r="D241" s="5" t="s">
        <v>1901</v>
      </c>
      <c r="E241">
        <v>231162</v>
      </c>
      <c r="F241">
        <v>231677</v>
      </c>
      <c r="G241" s="6" t="s">
        <v>2690</v>
      </c>
      <c r="I241" t="s">
        <v>8601</v>
      </c>
      <c r="J241" s="7" t="s">
        <v>8596</v>
      </c>
      <c r="K241" s="6" t="s">
        <v>8582</v>
      </c>
      <c r="L241" t="s">
        <v>8583</v>
      </c>
    </row>
    <row r="242" spans="1:12" x14ac:dyDescent="0.2">
      <c r="A242" s="4" t="s">
        <v>176</v>
      </c>
      <c r="B242" s="4" t="s">
        <v>8602</v>
      </c>
      <c r="C242" s="4" t="s">
        <v>1904</v>
      </c>
      <c r="D242" s="5" t="s">
        <v>1901</v>
      </c>
      <c r="E242">
        <v>232018</v>
      </c>
      <c r="F242">
        <v>232557</v>
      </c>
      <c r="G242" s="6" t="s">
        <v>2690</v>
      </c>
      <c r="I242" t="s">
        <v>8601</v>
      </c>
      <c r="J242" s="7" t="s">
        <v>8596</v>
      </c>
      <c r="K242" s="6" t="s">
        <v>8582</v>
      </c>
      <c r="L242" t="s">
        <v>8583</v>
      </c>
    </row>
    <row r="243" spans="1:12" x14ac:dyDescent="0.2">
      <c r="A243" s="4" t="s">
        <v>177</v>
      </c>
      <c r="B243" s="4" t="s">
        <v>9317</v>
      </c>
      <c r="C243" s="4" t="s">
        <v>1904</v>
      </c>
      <c r="D243" s="5" t="s">
        <v>1901</v>
      </c>
      <c r="E243">
        <v>232565</v>
      </c>
      <c r="F243">
        <v>233143</v>
      </c>
      <c r="G243" s="6" t="s">
        <v>2701</v>
      </c>
      <c r="I243" t="s">
        <v>2947</v>
      </c>
      <c r="K243" s="6" t="s">
        <v>9232</v>
      </c>
      <c r="L243" t="s">
        <v>9233</v>
      </c>
    </row>
    <row r="244" spans="1:12" x14ac:dyDescent="0.2">
      <c r="A244" s="4" t="s">
        <v>178</v>
      </c>
      <c r="B244" s="4" t="s">
        <v>8376</v>
      </c>
      <c r="C244" s="4" t="s">
        <v>1904</v>
      </c>
      <c r="D244" s="5" t="s">
        <v>1901</v>
      </c>
      <c r="E244">
        <v>233143</v>
      </c>
      <c r="F244">
        <v>234324</v>
      </c>
      <c r="G244" s="6" t="s">
        <v>2701</v>
      </c>
      <c r="I244" t="s">
        <v>2947</v>
      </c>
      <c r="J244" s="7" t="s">
        <v>8377</v>
      </c>
      <c r="K244" s="6" t="s">
        <v>8354</v>
      </c>
      <c r="L244" t="s">
        <v>8355</v>
      </c>
    </row>
    <row r="245" spans="1:12" x14ac:dyDescent="0.2">
      <c r="A245" s="4" t="s">
        <v>179</v>
      </c>
      <c r="B245" s="4" t="s">
        <v>2719</v>
      </c>
      <c r="C245" s="4" t="s">
        <v>1904</v>
      </c>
      <c r="D245" s="5" t="s">
        <v>1901</v>
      </c>
      <c r="E245">
        <v>234331</v>
      </c>
      <c r="F245">
        <v>234669</v>
      </c>
      <c r="G245" s="6" t="s">
        <v>2701</v>
      </c>
      <c r="H245" t="s">
        <v>2720</v>
      </c>
      <c r="I245" t="s">
        <v>2721</v>
      </c>
      <c r="J245" s="7" t="s">
        <v>2722</v>
      </c>
      <c r="K245" s="6" t="s">
        <v>2694</v>
      </c>
      <c r="L245" t="s">
        <v>2695</v>
      </c>
    </row>
    <row r="246" spans="1:12" x14ac:dyDescent="0.2">
      <c r="A246" s="4" t="s">
        <v>180</v>
      </c>
      <c r="B246" s="4" t="s">
        <v>9318</v>
      </c>
      <c r="C246" s="4" t="s">
        <v>1904</v>
      </c>
      <c r="D246" s="5" t="s">
        <v>1901</v>
      </c>
      <c r="E246">
        <v>234851</v>
      </c>
      <c r="F246">
        <v>235342</v>
      </c>
      <c r="G246" s="6" t="s">
        <v>2701</v>
      </c>
      <c r="H246" t="s">
        <v>9319</v>
      </c>
      <c r="I246" t="s">
        <v>9320</v>
      </c>
      <c r="K246" s="6" t="s">
        <v>9232</v>
      </c>
      <c r="L246" t="s">
        <v>9233</v>
      </c>
    </row>
    <row r="247" spans="1:12" x14ac:dyDescent="0.2">
      <c r="A247" s="4" t="s">
        <v>181</v>
      </c>
      <c r="B247" s="4" t="s">
        <v>5174</v>
      </c>
      <c r="C247" s="4" t="s">
        <v>1904</v>
      </c>
      <c r="D247" s="5" t="s">
        <v>1901</v>
      </c>
      <c r="E247">
        <v>235487</v>
      </c>
      <c r="F247">
        <v>236854</v>
      </c>
      <c r="G247" s="6" t="s">
        <v>2690</v>
      </c>
      <c r="H247" t="s">
        <v>5175</v>
      </c>
      <c r="I247" t="s">
        <v>5176</v>
      </c>
      <c r="J247" s="7" t="s">
        <v>5177</v>
      </c>
      <c r="K247" s="6" t="s">
        <v>5130</v>
      </c>
      <c r="L247" t="s">
        <v>5131</v>
      </c>
    </row>
    <row r="248" spans="1:12" x14ac:dyDescent="0.2">
      <c r="A248" s="4" t="s">
        <v>182</v>
      </c>
      <c r="B248" s="4" t="s">
        <v>7337</v>
      </c>
      <c r="C248" s="4" t="s">
        <v>1904</v>
      </c>
      <c r="D248" s="5" t="s">
        <v>1901</v>
      </c>
      <c r="E248">
        <v>237166</v>
      </c>
      <c r="F248">
        <v>238275</v>
      </c>
      <c r="G248" s="6" t="s">
        <v>2701</v>
      </c>
      <c r="I248" t="s">
        <v>7338</v>
      </c>
      <c r="J248" s="7" t="s">
        <v>7339</v>
      </c>
      <c r="K248" s="6" t="s">
        <v>7314</v>
      </c>
      <c r="L248" t="s">
        <v>7315</v>
      </c>
    </row>
    <row r="249" spans="1:12" x14ac:dyDescent="0.2">
      <c r="A249" s="4" t="s">
        <v>2001</v>
      </c>
      <c r="B249" s="4" t="s">
        <v>9321</v>
      </c>
      <c r="C249" s="4" t="s">
        <v>1904</v>
      </c>
      <c r="D249" s="5" t="s">
        <v>1901</v>
      </c>
      <c r="E249">
        <v>238379</v>
      </c>
      <c r="F249">
        <v>238522</v>
      </c>
      <c r="G249" s="6" t="s">
        <v>2701</v>
      </c>
      <c r="H249" t="s">
        <v>9322</v>
      </c>
      <c r="I249" t="s">
        <v>9323</v>
      </c>
      <c r="K249" s="6" t="s">
        <v>9232</v>
      </c>
      <c r="L249" t="s">
        <v>9233</v>
      </c>
    </row>
    <row r="250" spans="1:12" x14ac:dyDescent="0.2">
      <c r="A250" s="4" t="s">
        <v>183</v>
      </c>
      <c r="B250" s="4" t="s">
        <v>4099</v>
      </c>
      <c r="C250" s="4" t="s">
        <v>1904</v>
      </c>
      <c r="D250" s="5" t="s">
        <v>1901</v>
      </c>
      <c r="E250">
        <v>238622</v>
      </c>
      <c r="F250">
        <v>241156</v>
      </c>
      <c r="G250" s="6" t="s">
        <v>2701</v>
      </c>
      <c r="H250" t="s">
        <v>4100</v>
      </c>
      <c r="I250" t="s">
        <v>4101</v>
      </c>
      <c r="J250" s="7" t="s">
        <v>4102</v>
      </c>
      <c r="K250" s="6" t="s">
        <v>4065</v>
      </c>
      <c r="L250" t="s">
        <v>4066</v>
      </c>
    </row>
    <row r="251" spans="1:12" x14ac:dyDescent="0.2">
      <c r="A251" s="4" t="s">
        <v>184</v>
      </c>
      <c r="B251" s="4" t="s">
        <v>4103</v>
      </c>
      <c r="C251" s="4" t="s">
        <v>1904</v>
      </c>
      <c r="D251" s="5" t="s">
        <v>1901</v>
      </c>
      <c r="E251">
        <v>241168</v>
      </c>
      <c r="F251">
        <v>242229</v>
      </c>
      <c r="G251" s="6" t="s">
        <v>2701</v>
      </c>
      <c r="H251" t="s">
        <v>4104</v>
      </c>
      <c r="I251" t="s">
        <v>4105</v>
      </c>
      <c r="J251" s="7" t="s">
        <v>4106</v>
      </c>
      <c r="K251" s="6" t="s">
        <v>4065</v>
      </c>
      <c r="L251" t="s">
        <v>4066</v>
      </c>
    </row>
    <row r="252" spans="1:12" x14ac:dyDescent="0.2">
      <c r="A252" s="4" t="s">
        <v>185</v>
      </c>
      <c r="B252" s="4" t="s">
        <v>3813</v>
      </c>
      <c r="C252" s="4" t="s">
        <v>1904</v>
      </c>
      <c r="D252" s="5" t="s">
        <v>1901</v>
      </c>
      <c r="E252">
        <v>242421</v>
      </c>
      <c r="F252">
        <v>243500</v>
      </c>
      <c r="G252" s="6" t="s">
        <v>2690</v>
      </c>
      <c r="I252" t="s">
        <v>3814</v>
      </c>
      <c r="J252" s="7" t="s">
        <v>3810</v>
      </c>
      <c r="K252" s="6" t="s">
        <v>3811</v>
      </c>
      <c r="L252" t="s">
        <v>3812</v>
      </c>
    </row>
    <row r="253" spans="1:12" x14ac:dyDescent="0.2">
      <c r="A253" s="4" t="s">
        <v>186</v>
      </c>
      <c r="B253" s="4" t="s">
        <v>3304</v>
      </c>
      <c r="C253" s="4" t="s">
        <v>1904</v>
      </c>
      <c r="D253" s="5" t="s">
        <v>1901</v>
      </c>
      <c r="E253">
        <v>243507</v>
      </c>
      <c r="F253">
        <v>244640</v>
      </c>
      <c r="G253" s="6" t="s">
        <v>2690</v>
      </c>
      <c r="H253" t="s">
        <v>3305</v>
      </c>
      <c r="I253" t="s">
        <v>3306</v>
      </c>
      <c r="J253" s="7" t="s">
        <v>3307</v>
      </c>
      <c r="K253" s="6" t="s">
        <v>3267</v>
      </c>
      <c r="L253" t="s">
        <v>3268</v>
      </c>
    </row>
    <row r="254" spans="1:12" x14ac:dyDescent="0.2">
      <c r="A254" s="4" t="s">
        <v>187</v>
      </c>
      <c r="B254" s="4" t="s">
        <v>3308</v>
      </c>
      <c r="C254" s="4" t="s">
        <v>1904</v>
      </c>
      <c r="D254" s="5" t="s">
        <v>1901</v>
      </c>
      <c r="E254">
        <v>244642</v>
      </c>
      <c r="F254">
        <v>245832</v>
      </c>
      <c r="G254" s="6" t="s">
        <v>2690</v>
      </c>
      <c r="I254" t="s">
        <v>3306</v>
      </c>
      <c r="J254" s="7" t="s">
        <v>3309</v>
      </c>
      <c r="K254" s="6" t="s">
        <v>3267</v>
      </c>
      <c r="L254" t="s">
        <v>3268</v>
      </c>
    </row>
    <row r="255" spans="1:12" x14ac:dyDescent="0.2">
      <c r="A255" s="4" t="s">
        <v>188</v>
      </c>
      <c r="B255" s="4" t="s">
        <v>3310</v>
      </c>
      <c r="C255" s="4" t="s">
        <v>1904</v>
      </c>
      <c r="D255" s="5" t="s">
        <v>1901</v>
      </c>
      <c r="E255">
        <v>245851</v>
      </c>
      <c r="F255">
        <v>246636</v>
      </c>
      <c r="G255" s="6" t="s">
        <v>2690</v>
      </c>
      <c r="H255" t="s">
        <v>3311</v>
      </c>
      <c r="I255" t="s">
        <v>3312</v>
      </c>
      <c r="J255" s="7" t="s">
        <v>3313</v>
      </c>
      <c r="K255" s="6" t="s">
        <v>3267</v>
      </c>
      <c r="L255" t="s">
        <v>3268</v>
      </c>
    </row>
    <row r="256" spans="1:12" x14ac:dyDescent="0.2">
      <c r="A256" s="4" t="s">
        <v>189</v>
      </c>
      <c r="B256" s="4" t="s">
        <v>8378</v>
      </c>
      <c r="C256" s="4" t="s">
        <v>1904</v>
      </c>
      <c r="D256" s="5" t="s">
        <v>1901</v>
      </c>
      <c r="E256">
        <v>246639</v>
      </c>
      <c r="F256">
        <v>247106</v>
      </c>
      <c r="G256" s="6" t="s">
        <v>2690</v>
      </c>
      <c r="I256" t="s">
        <v>8371</v>
      </c>
      <c r="J256" s="7" t="s">
        <v>8358</v>
      </c>
      <c r="K256" s="6" t="s">
        <v>8354</v>
      </c>
      <c r="L256" t="s">
        <v>8355</v>
      </c>
    </row>
    <row r="257" spans="1:12" x14ac:dyDescent="0.2">
      <c r="A257" s="4" t="s">
        <v>190</v>
      </c>
      <c r="B257" s="4" t="s">
        <v>6095</v>
      </c>
      <c r="C257" s="4" t="s">
        <v>1904</v>
      </c>
      <c r="D257" s="5" t="s">
        <v>1901</v>
      </c>
      <c r="E257">
        <v>247110</v>
      </c>
      <c r="F257">
        <v>247880</v>
      </c>
      <c r="G257" s="6" t="s">
        <v>2690</v>
      </c>
      <c r="I257" t="s">
        <v>6096</v>
      </c>
      <c r="J257" s="7" t="s">
        <v>6097</v>
      </c>
      <c r="K257" s="6" t="s">
        <v>6074</v>
      </c>
      <c r="L257" t="s">
        <v>6075</v>
      </c>
    </row>
    <row r="258" spans="1:12" x14ac:dyDescent="0.2">
      <c r="A258" s="4" t="s">
        <v>191</v>
      </c>
      <c r="B258" s="4" t="s">
        <v>8603</v>
      </c>
      <c r="C258" s="4" t="s">
        <v>1904</v>
      </c>
      <c r="D258" s="5" t="s">
        <v>1901</v>
      </c>
      <c r="E258">
        <v>247909</v>
      </c>
      <c r="F258">
        <v>248136</v>
      </c>
      <c r="G258" s="6" t="s">
        <v>2701</v>
      </c>
      <c r="H258" t="s">
        <v>8604</v>
      </c>
      <c r="I258" t="s">
        <v>2947</v>
      </c>
      <c r="J258" s="7" t="s">
        <v>8605</v>
      </c>
      <c r="K258" s="6" t="s">
        <v>8582</v>
      </c>
      <c r="L258" t="s">
        <v>8583</v>
      </c>
    </row>
    <row r="259" spans="1:12" x14ac:dyDescent="0.2">
      <c r="A259" s="4" t="s">
        <v>192</v>
      </c>
      <c r="B259" s="4" t="s">
        <v>9324</v>
      </c>
      <c r="C259" s="4" t="s">
        <v>1904</v>
      </c>
      <c r="D259" s="5" t="s">
        <v>1901</v>
      </c>
      <c r="E259">
        <v>248171</v>
      </c>
      <c r="F259">
        <v>248629</v>
      </c>
      <c r="G259" s="6" t="s">
        <v>2701</v>
      </c>
      <c r="I259" t="s">
        <v>2947</v>
      </c>
      <c r="K259" s="6" t="s">
        <v>9232</v>
      </c>
      <c r="L259" t="s">
        <v>9233</v>
      </c>
    </row>
    <row r="260" spans="1:12" x14ac:dyDescent="0.2">
      <c r="A260" s="4" t="s">
        <v>2242</v>
      </c>
      <c r="B260" s="4" t="s">
        <v>6098</v>
      </c>
      <c r="C260" s="4" t="s">
        <v>1904</v>
      </c>
      <c r="D260" s="5" t="s">
        <v>1903</v>
      </c>
      <c r="E260">
        <v>248859</v>
      </c>
      <c r="F260">
        <v>251429</v>
      </c>
      <c r="G260" s="6" t="s">
        <v>2690</v>
      </c>
      <c r="H260" t="s">
        <v>6099</v>
      </c>
      <c r="I260" t="s">
        <v>6100</v>
      </c>
      <c r="J260" s="7" t="s">
        <v>6101</v>
      </c>
      <c r="K260" s="6" t="s">
        <v>6074</v>
      </c>
      <c r="L260" t="s">
        <v>6075</v>
      </c>
    </row>
    <row r="261" spans="1:12" x14ac:dyDescent="0.2">
      <c r="A261" s="4" t="s">
        <v>193</v>
      </c>
      <c r="B261" s="4" t="s">
        <v>7898</v>
      </c>
      <c r="C261" s="4" t="s">
        <v>1904</v>
      </c>
      <c r="D261" s="5" t="s">
        <v>1901</v>
      </c>
      <c r="E261">
        <v>251503</v>
      </c>
      <c r="F261">
        <v>252783</v>
      </c>
      <c r="G261" s="6" t="s">
        <v>2701</v>
      </c>
      <c r="I261" t="s">
        <v>7899</v>
      </c>
      <c r="J261" s="7" t="s">
        <v>7900</v>
      </c>
      <c r="K261" s="6" t="s">
        <v>7854</v>
      </c>
      <c r="L261" t="s">
        <v>7855</v>
      </c>
    </row>
    <row r="262" spans="1:12" x14ac:dyDescent="0.2">
      <c r="A262" s="4" t="s">
        <v>194</v>
      </c>
      <c r="B262" s="4" t="s">
        <v>7901</v>
      </c>
      <c r="C262" s="4" t="s">
        <v>1904</v>
      </c>
      <c r="D262" s="5" t="s">
        <v>1901</v>
      </c>
      <c r="E262">
        <v>252903</v>
      </c>
      <c r="F262">
        <v>254099</v>
      </c>
      <c r="G262" s="6" t="s">
        <v>2690</v>
      </c>
      <c r="H262" t="s">
        <v>7902</v>
      </c>
      <c r="I262" t="s">
        <v>7903</v>
      </c>
      <c r="J262" s="7" t="s">
        <v>7904</v>
      </c>
      <c r="K262" s="6" t="s">
        <v>7854</v>
      </c>
      <c r="L262" t="s">
        <v>7855</v>
      </c>
    </row>
    <row r="263" spans="1:12" x14ac:dyDescent="0.2">
      <c r="A263" s="4" t="s">
        <v>2087</v>
      </c>
      <c r="B263" s="4" t="s">
        <v>7905</v>
      </c>
      <c r="C263" s="4" t="s">
        <v>1904</v>
      </c>
      <c r="D263" s="5" t="s">
        <v>1903</v>
      </c>
      <c r="E263">
        <v>254096</v>
      </c>
      <c r="F263">
        <v>254845</v>
      </c>
      <c r="G263" s="6" t="s">
        <v>2701</v>
      </c>
      <c r="I263" t="s">
        <v>7582</v>
      </c>
      <c r="J263" s="7" t="s">
        <v>7906</v>
      </c>
      <c r="K263" s="6" t="s">
        <v>7854</v>
      </c>
      <c r="L263" t="s">
        <v>7855</v>
      </c>
    </row>
    <row r="264" spans="1:12" x14ac:dyDescent="0.2">
      <c r="A264" s="4" t="s">
        <v>195</v>
      </c>
      <c r="B264" s="4" t="s">
        <v>7907</v>
      </c>
      <c r="C264" s="4" t="s">
        <v>1904</v>
      </c>
      <c r="D264" s="5" t="s">
        <v>1901</v>
      </c>
      <c r="E264">
        <v>254894</v>
      </c>
      <c r="F264">
        <v>255334</v>
      </c>
      <c r="G264" s="6" t="s">
        <v>2690</v>
      </c>
      <c r="I264" t="s">
        <v>7908</v>
      </c>
      <c r="J264" s="7" t="s">
        <v>7909</v>
      </c>
      <c r="K264" s="6" t="s">
        <v>7854</v>
      </c>
      <c r="L264" t="s">
        <v>7855</v>
      </c>
    </row>
    <row r="265" spans="1:12" x14ac:dyDescent="0.2">
      <c r="A265" s="4" t="s">
        <v>196</v>
      </c>
      <c r="B265" s="4" t="s">
        <v>9325</v>
      </c>
      <c r="C265" s="4" t="s">
        <v>1904</v>
      </c>
      <c r="D265" s="5" t="s">
        <v>1901</v>
      </c>
      <c r="E265">
        <v>255474</v>
      </c>
      <c r="F265">
        <v>255806</v>
      </c>
      <c r="G265" s="6" t="s">
        <v>2690</v>
      </c>
      <c r="I265" t="s">
        <v>2947</v>
      </c>
      <c r="K265" s="6" t="s">
        <v>9232</v>
      </c>
      <c r="L265" t="s">
        <v>9233</v>
      </c>
    </row>
    <row r="266" spans="1:12" x14ac:dyDescent="0.2">
      <c r="A266" s="4" t="s">
        <v>2154</v>
      </c>
      <c r="B266" s="4" t="s">
        <v>6988</v>
      </c>
      <c r="C266" s="4" t="s">
        <v>1904</v>
      </c>
      <c r="D266" s="5" t="s">
        <v>1903</v>
      </c>
      <c r="E266">
        <v>255961</v>
      </c>
      <c r="F266">
        <v>258435</v>
      </c>
      <c r="G266" s="6" t="s">
        <v>2701</v>
      </c>
      <c r="H266" t="s">
        <v>6989</v>
      </c>
      <c r="I266" t="s">
        <v>6990</v>
      </c>
      <c r="J266" s="7" t="s">
        <v>6991</v>
      </c>
      <c r="K266" s="6" t="s">
        <v>6973</v>
      </c>
      <c r="L266" t="s">
        <v>6974</v>
      </c>
    </row>
    <row r="267" spans="1:12" x14ac:dyDescent="0.2">
      <c r="A267" s="4" t="s">
        <v>197</v>
      </c>
      <c r="B267" s="4" t="s">
        <v>6025</v>
      </c>
      <c r="C267" s="4" t="s">
        <v>1904</v>
      </c>
      <c r="D267" s="5" t="s">
        <v>1901</v>
      </c>
      <c r="E267">
        <v>258579</v>
      </c>
      <c r="F267">
        <v>259178</v>
      </c>
      <c r="G267" s="6" t="s">
        <v>2701</v>
      </c>
      <c r="H267" t="s">
        <v>6026</v>
      </c>
      <c r="I267" t="s">
        <v>6027</v>
      </c>
      <c r="J267" s="7" t="s">
        <v>6028</v>
      </c>
      <c r="K267" s="6" t="s">
        <v>6029</v>
      </c>
      <c r="L267" t="s">
        <v>6030</v>
      </c>
    </row>
    <row r="268" spans="1:12" x14ac:dyDescent="0.2">
      <c r="A268" s="4" t="s">
        <v>2623</v>
      </c>
      <c r="B268" s="4" t="s">
        <v>3314</v>
      </c>
      <c r="C268" s="4" t="s">
        <v>1904</v>
      </c>
      <c r="D268" s="5" t="s">
        <v>1903</v>
      </c>
      <c r="E268">
        <v>259226</v>
      </c>
      <c r="F268">
        <v>260620</v>
      </c>
      <c r="G268" s="6" t="s">
        <v>2690</v>
      </c>
      <c r="H268" t="s">
        <v>3315</v>
      </c>
      <c r="I268" t="s">
        <v>3316</v>
      </c>
      <c r="J268" s="7" t="s">
        <v>3317</v>
      </c>
      <c r="K268" s="6" t="s">
        <v>3267</v>
      </c>
      <c r="L268" t="s">
        <v>3268</v>
      </c>
    </row>
    <row r="269" spans="1:12" x14ac:dyDescent="0.2">
      <c r="A269" s="4" t="s">
        <v>198</v>
      </c>
      <c r="B269" s="4" t="s">
        <v>8606</v>
      </c>
      <c r="C269" s="4" t="s">
        <v>1904</v>
      </c>
      <c r="D269" s="5" t="s">
        <v>1901</v>
      </c>
      <c r="E269">
        <v>260700</v>
      </c>
      <c r="F269">
        <v>261620</v>
      </c>
      <c r="G269" s="6" t="s">
        <v>2690</v>
      </c>
      <c r="I269" t="s">
        <v>8607</v>
      </c>
      <c r="J269" s="7" t="s">
        <v>8608</v>
      </c>
      <c r="K269" s="6" t="s">
        <v>8582</v>
      </c>
      <c r="L269" t="s">
        <v>8583</v>
      </c>
    </row>
    <row r="270" spans="1:12" x14ac:dyDescent="0.2">
      <c r="A270" s="4" t="s">
        <v>2396</v>
      </c>
      <c r="B270" s="4" t="s">
        <v>4933</v>
      </c>
      <c r="C270" s="4" t="s">
        <v>1904</v>
      </c>
      <c r="D270" s="5" t="s">
        <v>1903</v>
      </c>
      <c r="E270">
        <v>261617</v>
      </c>
      <c r="F270">
        <v>262372</v>
      </c>
      <c r="G270" s="6" t="s">
        <v>2690</v>
      </c>
      <c r="H270" t="s">
        <v>4934</v>
      </c>
      <c r="I270" t="s">
        <v>4935</v>
      </c>
      <c r="J270" s="7" t="s">
        <v>4936</v>
      </c>
      <c r="K270" s="6" t="s">
        <v>4922</v>
      </c>
      <c r="L270" t="s">
        <v>4923</v>
      </c>
    </row>
    <row r="271" spans="1:12" x14ac:dyDescent="0.2">
      <c r="A271" s="4" t="s">
        <v>199</v>
      </c>
      <c r="B271" s="4" t="s">
        <v>9326</v>
      </c>
      <c r="C271" s="4" t="s">
        <v>1904</v>
      </c>
      <c r="D271" s="5" t="s">
        <v>1901</v>
      </c>
      <c r="E271">
        <v>262385</v>
      </c>
      <c r="F271">
        <v>262660</v>
      </c>
      <c r="G271" s="6" t="s">
        <v>2701</v>
      </c>
      <c r="I271" t="s">
        <v>9327</v>
      </c>
      <c r="K271" s="6" t="s">
        <v>9232</v>
      </c>
      <c r="L271" t="s">
        <v>9233</v>
      </c>
    </row>
    <row r="272" spans="1:12" x14ac:dyDescent="0.2">
      <c r="A272" s="4" t="s">
        <v>200</v>
      </c>
      <c r="B272" s="4" t="s">
        <v>6992</v>
      </c>
      <c r="C272" s="4" t="s">
        <v>1904</v>
      </c>
      <c r="D272" s="5" t="s">
        <v>1901</v>
      </c>
      <c r="E272">
        <v>262638</v>
      </c>
      <c r="F272">
        <v>263195</v>
      </c>
      <c r="G272" s="6" t="s">
        <v>2701</v>
      </c>
      <c r="H272" t="s">
        <v>6993</v>
      </c>
      <c r="I272" t="s">
        <v>6994</v>
      </c>
      <c r="J272" s="7" t="s">
        <v>6995</v>
      </c>
      <c r="K272" s="6" t="s">
        <v>6973</v>
      </c>
      <c r="L272" t="s">
        <v>6974</v>
      </c>
    </row>
    <row r="273" spans="1:12" x14ac:dyDescent="0.2">
      <c r="A273" s="4" t="s">
        <v>201</v>
      </c>
      <c r="B273" s="4" t="s">
        <v>5178</v>
      </c>
      <c r="C273" s="4" t="s">
        <v>1904</v>
      </c>
      <c r="D273" s="5" t="s">
        <v>1901</v>
      </c>
      <c r="E273">
        <v>263757</v>
      </c>
      <c r="F273">
        <v>264485</v>
      </c>
      <c r="G273" s="6" t="s">
        <v>2690</v>
      </c>
      <c r="H273" t="s">
        <v>5179</v>
      </c>
      <c r="I273" t="s">
        <v>5162</v>
      </c>
      <c r="J273" s="7" t="s">
        <v>5180</v>
      </c>
      <c r="K273" s="6" t="s">
        <v>5130</v>
      </c>
      <c r="L273" t="s">
        <v>5131</v>
      </c>
    </row>
    <row r="274" spans="1:12" x14ac:dyDescent="0.2">
      <c r="A274" s="4" t="s">
        <v>202</v>
      </c>
      <c r="B274" s="4" t="s">
        <v>9328</v>
      </c>
      <c r="C274" s="4" t="s">
        <v>1904</v>
      </c>
      <c r="D274" s="5" t="s">
        <v>1901</v>
      </c>
      <c r="E274">
        <v>264482</v>
      </c>
      <c r="F274">
        <v>264964</v>
      </c>
      <c r="G274" s="6" t="s">
        <v>2701</v>
      </c>
      <c r="I274" t="s">
        <v>9329</v>
      </c>
      <c r="K274" s="6" t="s">
        <v>9232</v>
      </c>
      <c r="L274" t="s">
        <v>9233</v>
      </c>
    </row>
    <row r="275" spans="1:12" x14ac:dyDescent="0.2">
      <c r="A275" s="4" t="s">
        <v>203</v>
      </c>
      <c r="B275" s="4" t="s">
        <v>4937</v>
      </c>
      <c r="C275" s="4" t="s">
        <v>1904</v>
      </c>
      <c r="D275" s="5" t="s">
        <v>1901</v>
      </c>
      <c r="E275">
        <v>264976</v>
      </c>
      <c r="F275">
        <v>265935</v>
      </c>
      <c r="G275" s="6" t="s">
        <v>2701</v>
      </c>
      <c r="I275" t="s">
        <v>4938</v>
      </c>
      <c r="J275" s="7" t="s">
        <v>4921</v>
      </c>
      <c r="K275" s="6" t="s">
        <v>4922</v>
      </c>
      <c r="L275" t="s">
        <v>4923</v>
      </c>
    </row>
    <row r="276" spans="1:12" x14ac:dyDescent="0.2">
      <c r="A276" s="4" t="s">
        <v>204</v>
      </c>
      <c r="B276" s="4" t="s">
        <v>8331</v>
      </c>
      <c r="C276" s="4" t="s">
        <v>1904</v>
      </c>
      <c r="D276" s="5" t="s">
        <v>1901</v>
      </c>
      <c r="E276">
        <v>265957</v>
      </c>
      <c r="F276">
        <v>267168</v>
      </c>
      <c r="G276" s="6" t="s">
        <v>2690</v>
      </c>
      <c r="I276" t="s">
        <v>6728</v>
      </c>
      <c r="J276" s="7" t="s">
        <v>8332</v>
      </c>
      <c r="K276" s="6" t="s">
        <v>8329</v>
      </c>
      <c r="L276" t="s">
        <v>8330</v>
      </c>
    </row>
    <row r="277" spans="1:12" x14ac:dyDescent="0.2">
      <c r="A277" s="4" t="s">
        <v>2483</v>
      </c>
      <c r="B277" s="4" t="s">
        <v>4457</v>
      </c>
      <c r="C277" s="4" t="s">
        <v>1904</v>
      </c>
      <c r="D277" s="5" t="s">
        <v>1903</v>
      </c>
      <c r="E277">
        <v>267165</v>
      </c>
      <c r="F277">
        <v>267896</v>
      </c>
      <c r="G277" s="6" t="s">
        <v>2690</v>
      </c>
      <c r="H277" t="s">
        <v>4458</v>
      </c>
      <c r="I277" t="s">
        <v>4459</v>
      </c>
      <c r="J277" s="7" t="s">
        <v>4460</v>
      </c>
      <c r="K277" s="6" t="s">
        <v>4402</v>
      </c>
      <c r="L277" t="s">
        <v>4403</v>
      </c>
    </row>
    <row r="278" spans="1:12" x14ac:dyDescent="0.2">
      <c r="A278" s="4" t="s">
        <v>2482</v>
      </c>
      <c r="B278" s="4" t="s">
        <v>4461</v>
      </c>
      <c r="C278" s="4" t="s">
        <v>1904</v>
      </c>
      <c r="D278" s="5" t="s">
        <v>1903</v>
      </c>
      <c r="E278">
        <v>267889</v>
      </c>
      <c r="F278">
        <v>268683</v>
      </c>
      <c r="G278" s="6" t="s">
        <v>2690</v>
      </c>
      <c r="H278" t="s">
        <v>4462</v>
      </c>
      <c r="I278" t="s">
        <v>4463</v>
      </c>
      <c r="J278" s="7" t="s">
        <v>4464</v>
      </c>
      <c r="K278" s="6" t="s">
        <v>4402</v>
      </c>
      <c r="L278" t="s">
        <v>4403</v>
      </c>
    </row>
    <row r="279" spans="1:12" x14ac:dyDescent="0.2">
      <c r="A279" s="4" t="s">
        <v>2481</v>
      </c>
      <c r="B279" s="4" t="s">
        <v>4465</v>
      </c>
      <c r="C279" s="4" t="s">
        <v>1904</v>
      </c>
      <c r="D279" s="5" t="s">
        <v>1903</v>
      </c>
      <c r="E279">
        <v>268662</v>
      </c>
      <c r="F279">
        <v>269291</v>
      </c>
      <c r="G279" s="6" t="s">
        <v>2690</v>
      </c>
      <c r="H279" t="s">
        <v>4466</v>
      </c>
      <c r="I279" t="s">
        <v>4467</v>
      </c>
      <c r="J279" s="7" t="s">
        <v>4468</v>
      </c>
      <c r="K279" s="6" t="s">
        <v>4402</v>
      </c>
      <c r="L279" t="s">
        <v>4403</v>
      </c>
    </row>
    <row r="280" spans="1:12" x14ac:dyDescent="0.2">
      <c r="A280" s="4" t="s">
        <v>2086</v>
      </c>
      <c r="B280" s="4" t="s">
        <v>7910</v>
      </c>
      <c r="C280" s="4" t="s">
        <v>1904</v>
      </c>
      <c r="D280" s="5" t="s">
        <v>1903</v>
      </c>
      <c r="E280">
        <v>269329</v>
      </c>
      <c r="F280">
        <v>269667</v>
      </c>
      <c r="G280" s="6" t="s">
        <v>2690</v>
      </c>
      <c r="I280" t="s">
        <v>7911</v>
      </c>
      <c r="J280" s="7" t="s">
        <v>7863</v>
      </c>
      <c r="K280" s="6" t="s">
        <v>7854</v>
      </c>
      <c r="L280" t="s">
        <v>7855</v>
      </c>
    </row>
    <row r="281" spans="1:12" x14ac:dyDescent="0.2">
      <c r="A281" s="4" t="s">
        <v>2018</v>
      </c>
      <c r="B281" s="4" t="s">
        <v>9028</v>
      </c>
      <c r="C281" s="4" t="s">
        <v>1904</v>
      </c>
      <c r="D281" s="5" t="s">
        <v>1901</v>
      </c>
      <c r="E281">
        <v>269657</v>
      </c>
      <c r="F281">
        <v>269989</v>
      </c>
      <c r="G281" s="6" t="s">
        <v>2690</v>
      </c>
      <c r="I281" t="s">
        <v>9007</v>
      </c>
      <c r="J281" s="7" t="s">
        <v>9008</v>
      </c>
      <c r="K281" s="6" t="s">
        <v>9009</v>
      </c>
      <c r="L281" t="s">
        <v>9010</v>
      </c>
    </row>
    <row r="282" spans="1:12" x14ac:dyDescent="0.2">
      <c r="A282" s="4" t="s">
        <v>205</v>
      </c>
      <c r="B282" s="4" t="s">
        <v>2723</v>
      </c>
      <c r="C282" s="4" t="s">
        <v>1904</v>
      </c>
      <c r="D282" s="5" t="s">
        <v>1901</v>
      </c>
      <c r="E282">
        <v>270001</v>
      </c>
      <c r="F282">
        <v>271461</v>
      </c>
      <c r="G282" s="6" t="s">
        <v>2701</v>
      </c>
      <c r="H282" t="s">
        <v>2724</v>
      </c>
      <c r="I282" t="s">
        <v>2725</v>
      </c>
      <c r="J282" s="7" t="s">
        <v>2726</v>
      </c>
      <c r="K282" s="6" t="s">
        <v>2694</v>
      </c>
      <c r="L282" t="s">
        <v>2695</v>
      </c>
    </row>
    <row r="283" spans="1:12" x14ac:dyDescent="0.2">
      <c r="A283" s="4" t="s">
        <v>2241</v>
      </c>
      <c r="B283" s="4" t="s">
        <v>6102</v>
      </c>
      <c r="C283" s="4" t="s">
        <v>1904</v>
      </c>
      <c r="D283" s="5" t="s">
        <v>1903</v>
      </c>
      <c r="E283">
        <v>271493</v>
      </c>
      <c r="F283">
        <v>273532</v>
      </c>
      <c r="G283" s="6" t="s">
        <v>2701</v>
      </c>
      <c r="H283" t="s">
        <v>6103</v>
      </c>
      <c r="I283" t="s">
        <v>6104</v>
      </c>
      <c r="J283" s="7" t="s">
        <v>6105</v>
      </c>
      <c r="K283" s="6" t="s">
        <v>6074</v>
      </c>
      <c r="L283" t="s">
        <v>6075</v>
      </c>
    </row>
    <row r="284" spans="1:12" x14ac:dyDescent="0.2">
      <c r="A284" s="4" t="s">
        <v>206</v>
      </c>
      <c r="B284" s="4" t="s">
        <v>2727</v>
      </c>
      <c r="C284" s="4" t="s">
        <v>1904</v>
      </c>
      <c r="D284" s="5" t="s">
        <v>1901</v>
      </c>
      <c r="E284">
        <v>273657</v>
      </c>
      <c r="F284">
        <v>274154</v>
      </c>
      <c r="G284" s="6" t="s">
        <v>2690</v>
      </c>
      <c r="H284" t="s">
        <v>2728</v>
      </c>
      <c r="I284" t="s">
        <v>2729</v>
      </c>
      <c r="J284" s="7" t="s">
        <v>2730</v>
      </c>
      <c r="K284" s="6" t="s">
        <v>2694</v>
      </c>
      <c r="L284" t="s">
        <v>2695</v>
      </c>
    </row>
    <row r="285" spans="1:12" x14ac:dyDescent="0.2">
      <c r="A285" s="4" t="s">
        <v>207</v>
      </c>
      <c r="B285" s="4" t="s">
        <v>2731</v>
      </c>
      <c r="C285" s="4" t="s">
        <v>1904</v>
      </c>
      <c r="D285" s="5" t="s">
        <v>1901</v>
      </c>
      <c r="E285">
        <v>274154</v>
      </c>
      <c r="F285">
        <v>275758</v>
      </c>
      <c r="G285" s="6" t="s">
        <v>2690</v>
      </c>
      <c r="H285" t="s">
        <v>2732</v>
      </c>
      <c r="I285" t="s">
        <v>2733</v>
      </c>
      <c r="J285" s="7" t="s">
        <v>2734</v>
      </c>
      <c r="K285" s="6" t="s">
        <v>2694</v>
      </c>
      <c r="L285" t="s">
        <v>2695</v>
      </c>
    </row>
    <row r="286" spans="1:12" x14ac:dyDescent="0.2">
      <c r="A286" s="4" t="s">
        <v>208</v>
      </c>
      <c r="B286" s="4" t="s">
        <v>6377</v>
      </c>
      <c r="C286" s="4" t="s">
        <v>1904</v>
      </c>
      <c r="D286" s="5" t="s">
        <v>1901</v>
      </c>
      <c r="E286">
        <v>275768</v>
      </c>
      <c r="F286">
        <v>277033</v>
      </c>
      <c r="G286" s="6" t="s">
        <v>2701</v>
      </c>
      <c r="H286" t="s">
        <v>6378</v>
      </c>
      <c r="I286" t="s">
        <v>6379</v>
      </c>
      <c r="J286" s="7" t="s">
        <v>6380</v>
      </c>
      <c r="K286" s="6" t="s">
        <v>6381</v>
      </c>
      <c r="L286" t="s">
        <v>6382</v>
      </c>
    </row>
    <row r="287" spans="1:12" x14ac:dyDescent="0.2">
      <c r="A287" s="4" t="s">
        <v>2215</v>
      </c>
      <c r="B287" s="4" t="s">
        <v>6439</v>
      </c>
      <c r="C287" s="4" t="s">
        <v>1904</v>
      </c>
      <c r="D287" s="5" t="s">
        <v>1903</v>
      </c>
      <c r="E287">
        <v>277043</v>
      </c>
      <c r="F287">
        <v>278116</v>
      </c>
      <c r="G287" s="6" t="s">
        <v>2701</v>
      </c>
      <c r="I287" t="s">
        <v>6440</v>
      </c>
      <c r="J287" s="7" t="s">
        <v>6434</v>
      </c>
      <c r="K287" s="6" t="s">
        <v>6407</v>
      </c>
      <c r="L287" t="s">
        <v>6408</v>
      </c>
    </row>
    <row r="288" spans="1:12" x14ac:dyDescent="0.2">
      <c r="A288" s="4" t="s">
        <v>2622</v>
      </c>
      <c r="B288" s="4" t="s">
        <v>3318</v>
      </c>
      <c r="C288" s="4" t="s">
        <v>1904</v>
      </c>
      <c r="D288" s="5" t="s">
        <v>1903</v>
      </c>
      <c r="E288">
        <v>278139</v>
      </c>
      <c r="F288">
        <v>279422</v>
      </c>
      <c r="G288" s="6" t="s">
        <v>2701</v>
      </c>
      <c r="H288" t="s">
        <v>3319</v>
      </c>
      <c r="I288" t="s">
        <v>3320</v>
      </c>
      <c r="J288" s="7" t="s">
        <v>3321</v>
      </c>
      <c r="K288" s="6" t="s">
        <v>3267</v>
      </c>
      <c r="L288" t="s">
        <v>3268</v>
      </c>
    </row>
    <row r="289" spans="1:12" x14ac:dyDescent="0.2">
      <c r="A289" s="4" t="s">
        <v>209</v>
      </c>
      <c r="B289" s="4" t="s">
        <v>5181</v>
      </c>
      <c r="C289" s="4" t="s">
        <v>1904</v>
      </c>
      <c r="D289" s="5" t="s">
        <v>1901</v>
      </c>
      <c r="E289">
        <v>279619</v>
      </c>
      <c r="F289">
        <v>280623</v>
      </c>
      <c r="G289" s="6" t="s">
        <v>2701</v>
      </c>
      <c r="I289" t="s">
        <v>5182</v>
      </c>
      <c r="J289" s="7" t="s">
        <v>5183</v>
      </c>
      <c r="K289" s="6" t="s">
        <v>5130</v>
      </c>
      <c r="L289" t="s">
        <v>5131</v>
      </c>
    </row>
    <row r="290" spans="1:12" x14ac:dyDescent="0.2">
      <c r="A290" s="4" t="s">
        <v>2095</v>
      </c>
      <c r="B290" s="4" t="s">
        <v>7783</v>
      </c>
      <c r="C290" s="4" t="s">
        <v>1904</v>
      </c>
      <c r="D290" s="5" t="s">
        <v>1903</v>
      </c>
      <c r="E290">
        <v>280701</v>
      </c>
      <c r="F290">
        <v>281009</v>
      </c>
      <c r="G290" s="6" t="s">
        <v>2690</v>
      </c>
      <c r="H290" t="s">
        <v>7784</v>
      </c>
      <c r="I290" t="s">
        <v>7785</v>
      </c>
      <c r="J290" s="7" t="s">
        <v>7786</v>
      </c>
      <c r="K290" s="6" t="s">
        <v>7787</v>
      </c>
      <c r="L290" t="s">
        <v>7788</v>
      </c>
    </row>
    <row r="291" spans="1:12" x14ac:dyDescent="0.2">
      <c r="A291" s="4" t="s">
        <v>2094</v>
      </c>
      <c r="B291" s="4" t="s">
        <v>7789</v>
      </c>
      <c r="C291" s="4" t="s">
        <v>1904</v>
      </c>
      <c r="D291" s="5" t="s">
        <v>1903</v>
      </c>
      <c r="E291">
        <v>281054</v>
      </c>
      <c r="F291">
        <v>281395</v>
      </c>
      <c r="G291" s="6" t="s">
        <v>2690</v>
      </c>
      <c r="H291" t="s">
        <v>7790</v>
      </c>
      <c r="I291" t="s">
        <v>7791</v>
      </c>
      <c r="J291" s="7" t="s">
        <v>7786</v>
      </c>
      <c r="K291" s="6" t="s">
        <v>7787</v>
      </c>
      <c r="L291" t="s">
        <v>7788</v>
      </c>
    </row>
    <row r="292" spans="1:12" x14ac:dyDescent="0.2">
      <c r="A292" s="4" t="s">
        <v>210</v>
      </c>
      <c r="B292" s="4" t="s">
        <v>9330</v>
      </c>
      <c r="C292" s="4" t="s">
        <v>1904</v>
      </c>
      <c r="D292" s="5" t="s">
        <v>1901</v>
      </c>
      <c r="E292">
        <v>281480</v>
      </c>
      <c r="F292">
        <v>281842</v>
      </c>
      <c r="G292" s="6" t="s">
        <v>2690</v>
      </c>
      <c r="I292" t="s">
        <v>9331</v>
      </c>
      <c r="K292" s="6" t="s">
        <v>9232</v>
      </c>
      <c r="L292" t="s">
        <v>9233</v>
      </c>
    </row>
    <row r="293" spans="1:12" x14ac:dyDescent="0.2">
      <c r="A293" s="4" t="s">
        <v>211</v>
      </c>
      <c r="B293" s="4" t="s">
        <v>8379</v>
      </c>
      <c r="C293" s="4" t="s">
        <v>1904</v>
      </c>
      <c r="D293" s="5" t="s">
        <v>1901</v>
      </c>
      <c r="E293">
        <v>281897</v>
      </c>
      <c r="F293">
        <v>282592</v>
      </c>
      <c r="G293" s="6" t="s">
        <v>2690</v>
      </c>
      <c r="I293" t="s">
        <v>8380</v>
      </c>
      <c r="J293" s="7" t="s">
        <v>8381</v>
      </c>
      <c r="K293" s="6" t="s">
        <v>8354</v>
      </c>
      <c r="L293" t="s">
        <v>8355</v>
      </c>
    </row>
    <row r="294" spans="1:12" x14ac:dyDescent="0.2">
      <c r="A294" s="4" t="s">
        <v>2214</v>
      </c>
      <c r="B294" s="4" t="s">
        <v>6441</v>
      </c>
      <c r="C294" s="4" t="s">
        <v>1904</v>
      </c>
      <c r="D294" s="5" t="s">
        <v>1903</v>
      </c>
      <c r="E294">
        <v>282604</v>
      </c>
      <c r="F294">
        <v>283962</v>
      </c>
      <c r="G294" s="6" t="s">
        <v>2701</v>
      </c>
      <c r="H294" t="s">
        <v>6442</v>
      </c>
      <c r="I294" t="s">
        <v>6443</v>
      </c>
      <c r="J294" s="7" t="s">
        <v>6444</v>
      </c>
      <c r="K294" s="6" t="s">
        <v>6407</v>
      </c>
      <c r="L294" t="s">
        <v>6408</v>
      </c>
    </row>
    <row r="295" spans="1:12" x14ac:dyDescent="0.2">
      <c r="A295" s="4" t="s">
        <v>2029</v>
      </c>
      <c r="B295" s="4" t="s">
        <v>8932</v>
      </c>
      <c r="C295" s="4" t="s">
        <v>1904</v>
      </c>
      <c r="D295" s="5" t="s">
        <v>1903</v>
      </c>
      <c r="E295">
        <v>284148</v>
      </c>
      <c r="F295">
        <v>286994</v>
      </c>
      <c r="G295" s="6" t="s">
        <v>2690</v>
      </c>
      <c r="H295" t="s">
        <v>8933</v>
      </c>
      <c r="I295" t="s">
        <v>8934</v>
      </c>
      <c r="J295" s="7" t="s">
        <v>8935</v>
      </c>
      <c r="K295" s="6" t="s">
        <v>8923</v>
      </c>
      <c r="L295" t="s">
        <v>8924</v>
      </c>
    </row>
    <row r="296" spans="1:12" x14ac:dyDescent="0.2">
      <c r="A296" s="4" t="s">
        <v>2553</v>
      </c>
      <c r="B296" s="4" t="s">
        <v>3839</v>
      </c>
      <c r="C296" s="4" t="s">
        <v>1904</v>
      </c>
      <c r="D296" s="5" t="s">
        <v>1903</v>
      </c>
      <c r="E296">
        <v>287003</v>
      </c>
      <c r="F296">
        <v>288139</v>
      </c>
      <c r="G296" s="6" t="s">
        <v>2690</v>
      </c>
      <c r="H296" t="s">
        <v>3840</v>
      </c>
      <c r="I296" t="s">
        <v>3841</v>
      </c>
      <c r="J296" s="7" t="s">
        <v>3842</v>
      </c>
      <c r="K296" s="6" t="s">
        <v>3821</v>
      </c>
      <c r="L296" t="s">
        <v>3822</v>
      </c>
    </row>
    <row r="297" spans="1:12" x14ac:dyDescent="0.2">
      <c r="A297" s="4" t="s">
        <v>212</v>
      </c>
      <c r="B297" s="4" t="s">
        <v>8382</v>
      </c>
      <c r="C297" s="4" t="s">
        <v>1904</v>
      </c>
      <c r="D297" s="5" t="s">
        <v>1901</v>
      </c>
      <c r="E297">
        <v>288312</v>
      </c>
      <c r="F297">
        <v>288530</v>
      </c>
      <c r="G297" s="6" t="s">
        <v>2690</v>
      </c>
      <c r="I297" t="s">
        <v>8383</v>
      </c>
      <c r="J297" s="7" t="s">
        <v>8384</v>
      </c>
      <c r="K297" s="6" t="s">
        <v>8354</v>
      </c>
      <c r="L297" t="s">
        <v>8355</v>
      </c>
    </row>
    <row r="298" spans="1:12" x14ac:dyDescent="0.2">
      <c r="A298" s="4" t="s">
        <v>2480</v>
      </c>
      <c r="B298" s="4" t="s">
        <v>4469</v>
      </c>
      <c r="C298" s="4" t="s">
        <v>1904</v>
      </c>
      <c r="D298" s="5" t="s">
        <v>1903</v>
      </c>
      <c r="E298">
        <v>288534</v>
      </c>
      <c r="F298">
        <v>289760</v>
      </c>
      <c r="G298" s="6" t="s">
        <v>2690</v>
      </c>
      <c r="H298" t="s">
        <v>4470</v>
      </c>
      <c r="I298" t="s">
        <v>4471</v>
      </c>
      <c r="J298" s="7" t="s">
        <v>4472</v>
      </c>
      <c r="K298" s="6" t="s">
        <v>4402</v>
      </c>
      <c r="L298" t="s">
        <v>4403</v>
      </c>
    </row>
    <row r="299" spans="1:12" x14ac:dyDescent="0.2">
      <c r="A299" s="4" t="s">
        <v>213</v>
      </c>
      <c r="B299" s="4" t="s">
        <v>9332</v>
      </c>
      <c r="C299" s="4" t="s">
        <v>1904</v>
      </c>
      <c r="D299" s="5" t="s">
        <v>1901</v>
      </c>
      <c r="E299">
        <v>289757</v>
      </c>
      <c r="F299">
        <v>290095</v>
      </c>
      <c r="G299" s="6" t="s">
        <v>2701</v>
      </c>
      <c r="I299" t="s">
        <v>2947</v>
      </c>
      <c r="K299" s="6" t="s">
        <v>9232</v>
      </c>
      <c r="L299" t="s">
        <v>9233</v>
      </c>
    </row>
    <row r="300" spans="1:12" x14ac:dyDescent="0.2">
      <c r="A300" s="4" t="s">
        <v>214</v>
      </c>
      <c r="B300" s="4" t="s">
        <v>9333</v>
      </c>
      <c r="C300" s="4" t="s">
        <v>1904</v>
      </c>
      <c r="D300" s="5" t="s">
        <v>1914</v>
      </c>
      <c r="E300">
        <v>290394</v>
      </c>
      <c r="F300">
        <v>291227</v>
      </c>
      <c r="G300" s="6" t="s">
        <v>2690</v>
      </c>
      <c r="H300" t="s">
        <v>9334</v>
      </c>
      <c r="I300" t="s">
        <v>9335</v>
      </c>
      <c r="K300" s="6" t="s">
        <v>9232</v>
      </c>
      <c r="L300" t="s">
        <v>9233</v>
      </c>
    </row>
    <row r="301" spans="1:12" x14ac:dyDescent="0.2">
      <c r="A301" s="4" t="s">
        <v>215</v>
      </c>
      <c r="B301" s="4" t="s">
        <v>7340</v>
      </c>
      <c r="C301" s="4" t="s">
        <v>1904</v>
      </c>
      <c r="D301" s="5" t="s">
        <v>1914</v>
      </c>
      <c r="E301">
        <v>291417</v>
      </c>
      <c r="F301">
        <v>292604</v>
      </c>
      <c r="G301" s="6" t="s">
        <v>2690</v>
      </c>
      <c r="H301" t="s">
        <v>7341</v>
      </c>
      <c r="I301" t="s">
        <v>7342</v>
      </c>
      <c r="J301" s="7" t="s">
        <v>7343</v>
      </c>
      <c r="K301" s="6" t="s">
        <v>7314</v>
      </c>
      <c r="L301" t="s">
        <v>7315</v>
      </c>
    </row>
    <row r="302" spans="1:12" x14ac:dyDescent="0.2">
      <c r="A302" s="4" t="s">
        <v>216</v>
      </c>
      <c r="B302" s="4" t="s">
        <v>7912</v>
      </c>
      <c r="C302" s="4" t="s">
        <v>1904</v>
      </c>
      <c r="D302" s="5" t="s">
        <v>1914</v>
      </c>
      <c r="E302">
        <v>292726</v>
      </c>
      <c r="F302">
        <v>294765</v>
      </c>
      <c r="G302" s="6" t="s">
        <v>2690</v>
      </c>
      <c r="I302" t="s">
        <v>7913</v>
      </c>
      <c r="J302" s="7" t="s">
        <v>7914</v>
      </c>
      <c r="K302" s="6" t="s">
        <v>7854</v>
      </c>
      <c r="L302" t="s">
        <v>7855</v>
      </c>
    </row>
    <row r="303" spans="1:12" x14ac:dyDescent="0.2">
      <c r="A303" s="4" t="s">
        <v>2153</v>
      </c>
      <c r="B303" s="4" t="s">
        <v>6996</v>
      </c>
      <c r="C303" s="4" t="s">
        <v>1904</v>
      </c>
      <c r="D303" s="5" t="s">
        <v>1903</v>
      </c>
      <c r="E303">
        <v>294872</v>
      </c>
      <c r="F303">
        <v>296713</v>
      </c>
      <c r="G303" s="6" t="s">
        <v>2690</v>
      </c>
      <c r="H303" t="s">
        <v>6997</v>
      </c>
      <c r="I303" t="s">
        <v>6998</v>
      </c>
      <c r="J303" s="7" t="s">
        <v>6977</v>
      </c>
      <c r="K303" s="6" t="s">
        <v>6973</v>
      </c>
      <c r="L303" t="s">
        <v>6974</v>
      </c>
    </row>
    <row r="304" spans="1:12" x14ac:dyDescent="0.2">
      <c r="A304" s="4" t="s">
        <v>2213</v>
      </c>
      <c r="B304" s="4" t="s">
        <v>6445</v>
      </c>
      <c r="C304" s="4" t="s">
        <v>1904</v>
      </c>
      <c r="D304" s="5" t="s">
        <v>1903</v>
      </c>
      <c r="E304">
        <v>296980</v>
      </c>
      <c r="F304">
        <v>297627</v>
      </c>
      <c r="G304" s="6" t="s">
        <v>2701</v>
      </c>
      <c r="I304" t="s">
        <v>6446</v>
      </c>
      <c r="J304" s="7" t="s">
        <v>6447</v>
      </c>
      <c r="K304" s="6" t="s">
        <v>6407</v>
      </c>
      <c r="L304" t="s">
        <v>6408</v>
      </c>
    </row>
    <row r="305" spans="1:12" x14ac:dyDescent="0.2">
      <c r="A305" s="4" t="s">
        <v>2629</v>
      </c>
      <c r="B305" s="4" t="s">
        <v>3253</v>
      </c>
      <c r="C305" s="4" t="s">
        <v>1904</v>
      </c>
      <c r="D305" s="5" t="s">
        <v>1903</v>
      </c>
      <c r="E305">
        <v>297624</v>
      </c>
      <c r="F305">
        <v>298373</v>
      </c>
      <c r="G305" s="6" t="s">
        <v>2701</v>
      </c>
      <c r="H305" t="s">
        <v>3254</v>
      </c>
      <c r="I305" t="s">
        <v>3255</v>
      </c>
      <c r="J305" s="7" t="s">
        <v>3256</v>
      </c>
      <c r="K305" s="6" t="s">
        <v>3257</v>
      </c>
      <c r="L305" t="s">
        <v>3258</v>
      </c>
    </row>
    <row r="306" spans="1:12" x14ac:dyDescent="0.2">
      <c r="A306" s="4" t="s">
        <v>2628</v>
      </c>
      <c r="B306" s="4" t="s">
        <v>3259</v>
      </c>
      <c r="C306" s="4" t="s">
        <v>1904</v>
      </c>
      <c r="D306" s="5" t="s">
        <v>1903</v>
      </c>
      <c r="E306">
        <v>298398</v>
      </c>
      <c r="F306">
        <v>299435</v>
      </c>
      <c r="G306" s="6" t="s">
        <v>2701</v>
      </c>
      <c r="H306" t="s">
        <v>3260</v>
      </c>
      <c r="I306" t="s">
        <v>3261</v>
      </c>
      <c r="J306" s="7" t="s">
        <v>3262</v>
      </c>
      <c r="K306" s="6" t="s">
        <v>3257</v>
      </c>
      <c r="L306" t="s">
        <v>3258</v>
      </c>
    </row>
    <row r="307" spans="1:12" x14ac:dyDescent="0.2">
      <c r="A307" s="4" t="s">
        <v>217</v>
      </c>
      <c r="B307" s="4" t="s">
        <v>6106</v>
      </c>
      <c r="C307" s="4" t="s">
        <v>1904</v>
      </c>
      <c r="D307" s="5" t="s">
        <v>1909</v>
      </c>
      <c r="E307">
        <v>299628</v>
      </c>
      <c r="F307">
        <v>299990</v>
      </c>
      <c r="G307" s="6" t="s">
        <v>2690</v>
      </c>
      <c r="H307" t="s">
        <v>6107</v>
      </c>
      <c r="I307" t="s">
        <v>6108</v>
      </c>
      <c r="J307" s="7" t="s">
        <v>6079</v>
      </c>
      <c r="K307" s="6" t="s">
        <v>6074</v>
      </c>
      <c r="L307" t="s">
        <v>6075</v>
      </c>
    </row>
    <row r="308" spans="1:12" x14ac:dyDescent="0.2">
      <c r="A308" s="4" t="s">
        <v>218</v>
      </c>
      <c r="B308" s="4" t="s">
        <v>4939</v>
      </c>
      <c r="C308" s="4" t="s">
        <v>1904</v>
      </c>
      <c r="D308" s="5" t="s">
        <v>1901</v>
      </c>
      <c r="E308">
        <v>300008</v>
      </c>
      <c r="F308">
        <v>301447</v>
      </c>
      <c r="G308" s="6" t="s">
        <v>2701</v>
      </c>
      <c r="H308" t="s">
        <v>4940</v>
      </c>
      <c r="I308" t="s">
        <v>4941</v>
      </c>
      <c r="J308" s="7" t="s">
        <v>4942</v>
      </c>
      <c r="K308" s="6" t="s">
        <v>4922</v>
      </c>
      <c r="L308" t="s">
        <v>4923</v>
      </c>
    </row>
    <row r="309" spans="1:12" x14ac:dyDescent="0.2">
      <c r="A309" s="4" t="s">
        <v>219</v>
      </c>
      <c r="B309" s="4" t="s">
        <v>7344</v>
      </c>
      <c r="C309" s="4" t="s">
        <v>1904</v>
      </c>
      <c r="D309" s="5" t="s">
        <v>1901</v>
      </c>
      <c r="E309">
        <v>301609</v>
      </c>
      <c r="F309">
        <v>302697</v>
      </c>
      <c r="G309" s="6" t="s">
        <v>2690</v>
      </c>
      <c r="I309" t="s">
        <v>7345</v>
      </c>
      <c r="J309" s="7" t="s">
        <v>7346</v>
      </c>
      <c r="K309" s="6" t="s">
        <v>7314</v>
      </c>
      <c r="L309" t="s">
        <v>7315</v>
      </c>
    </row>
    <row r="310" spans="1:12" x14ac:dyDescent="0.2">
      <c r="A310" s="4" t="s">
        <v>220</v>
      </c>
      <c r="B310" s="4" t="s">
        <v>4473</v>
      </c>
      <c r="C310" s="4" t="s">
        <v>1904</v>
      </c>
      <c r="D310" s="5" t="s">
        <v>1901</v>
      </c>
      <c r="E310">
        <v>302833</v>
      </c>
      <c r="F310">
        <v>303480</v>
      </c>
      <c r="G310" s="6" t="s">
        <v>2690</v>
      </c>
      <c r="I310" t="s">
        <v>2947</v>
      </c>
      <c r="J310" s="7" t="s">
        <v>4474</v>
      </c>
      <c r="K310" s="6" t="s">
        <v>4402</v>
      </c>
      <c r="L310" t="s">
        <v>4403</v>
      </c>
    </row>
    <row r="311" spans="1:12" x14ac:dyDescent="0.2">
      <c r="A311" s="4" t="s">
        <v>221</v>
      </c>
      <c r="B311" s="4" t="s">
        <v>9336</v>
      </c>
      <c r="C311" s="4" t="s">
        <v>1904</v>
      </c>
      <c r="D311" s="5" t="s">
        <v>1901</v>
      </c>
      <c r="E311">
        <v>303815</v>
      </c>
      <c r="F311">
        <v>304045</v>
      </c>
      <c r="G311" s="6" t="s">
        <v>2690</v>
      </c>
      <c r="I311" t="s">
        <v>9337</v>
      </c>
      <c r="K311" s="6" t="s">
        <v>9232</v>
      </c>
      <c r="L311" t="s">
        <v>9233</v>
      </c>
    </row>
    <row r="312" spans="1:12" x14ac:dyDescent="0.2">
      <c r="A312" s="4" t="s">
        <v>222</v>
      </c>
      <c r="B312" s="4" t="s">
        <v>9167</v>
      </c>
      <c r="C312" s="4" t="s">
        <v>1904</v>
      </c>
      <c r="D312" s="5" t="s">
        <v>1901</v>
      </c>
      <c r="E312">
        <v>304042</v>
      </c>
      <c r="F312">
        <v>304332</v>
      </c>
      <c r="G312" s="6" t="s">
        <v>2690</v>
      </c>
      <c r="H312" t="s">
        <v>2777</v>
      </c>
      <c r="I312" t="s">
        <v>9168</v>
      </c>
      <c r="J312" s="7" t="s">
        <v>9169</v>
      </c>
      <c r="K312" s="6" t="s">
        <v>9165</v>
      </c>
      <c r="L312" t="s">
        <v>9166</v>
      </c>
    </row>
    <row r="313" spans="1:12" x14ac:dyDescent="0.2">
      <c r="A313" s="4" t="s">
        <v>223</v>
      </c>
      <c r="B313" s="4" t="s">
        <v>7347</v>
      </c>
      <c r="C313" s="4" t="s">
        <v>1904</v>
      </c>
      <c r="D313" s="5" t="s">
        <v>1901</v>
      </c>
      <c r="E313">
        <v>304710</v>
      </c>
      <c r="F313">
        <v>305936</v>
      </c>
      <c r="G313" s="6" t="s">
        <v>2701</v>
      </c>
      <c r="H313" t="s">
        <v>7348</v>
      </c>
      <c r="I313" t="s">
        <v>7349</v>
      </c>
      <c r="J313" s="7" t="s">
        <v>7350</v>
      </c>
      <c r="K313" s="6" t="s">
        <v>7314</v>
      </c>
      <c r="L313" t="s">
        <v>7315</v>
      </c>
    </row>
    <row r="314" spans="1:12" x14ac:dyDescent="0.2">
      <c r="A314" s="4" t="s">
        <v>224</v>
      </c>
      <c r="B314" s="4" t="s">
        <v>7915</v>
      </c>
      <c r="C314" s="4" t="s">
        <v>1904</v>
      </c>
      <c r="D314" s="5" t="s">
        <v>1901</v>
      </c>
      <c r="E314">
        <v>305969</v>
      </c>
      <c r="F314">
        <v>307108</v>
      </c>
      <c r="G314" s="6" t="s">
        <v>2701</v>
      </c>
      <c r="H314" t="s">
        <v>7916</v>
      </c>
      <c r="I314" t="s">
        <v>7917</v>
      </c>
      <c r="J314" s="7" t="s">
        <v>7918</v>
      </c>
      <c r="K314" s="6" t="s">
        <v>7854</v>
      </c>
      <c r="L314" t="s">
        <v>7855</v>
      </c>
    </row>
    <row r="315" spans="1:12" x14ac:dyDescent="0.2">
      <c r="A315" s="4" t="s">
        <v>225</v>
      </c>
      <c r="B315" s="4" t="s">
        <v>2735</v>
      </c>
      <c r="C315" s="4" t="s">
        <v>1904</v>
      </c>
      <c r="D315" s="5" t="s">
        <v>1901</v>
      </c>
      <c r="E315">
        <v>307139</v>
      </c>
      <c r="F315">
        <v>309043</v>
      </c>
      <c r="G315" s="6" t="s">
        <v>2701</v>
      </c>
      <c r="H315" t="s">
        <v>2736</v>
      </c>
      <c r="I315" t="s">
        <v>2737</v>
      </c>
      <c r="J315" s="7" t="s">
        <v>2738</v>
      </c>
      <c r="K315" s="6" t="s">
        <v>2694</v>
      </c>
      <c r="L315" t="s">
        <v>2695</v>
      </c>
    </row>
    <row r="316" spans="1:12" x14ac:dyDescent="0.2">
      <c r="A316" s="4" t="s">
        <v>2395</v>
      </c>
      <c r="B316" s="4" t="s">
        <v>4943</v>
      </c>
      <c r="C316" s="4" t="s">
        <v>1904</v>
      </c>
      <c r="D316" s="5" t="s">
        <v>1903</v>
      </c>
      <c r="E316">
        <v>309473</v>
      </c>
      <c r="F316">
        <v>310417</v>
      </c>
      <c r="G316" s="6" t="s">
        <v>2701</v>
      </c>
      <c r="H316" t="s">
        <v>4944</v>
      </c>
      <c r="I316" t="s">
        <v>4945</v>
      </c>
      <c r="J316" s="7" t="s">
        <v>4946</v>
      </c>
      <c r="K316" s="6" t="s">
        <v>4922</v>
      </c>
      <c r="L316" t="s">
        <v>4923</v>
      </c>
    </row>
    <row r="317" spans="1:12" x14ac:dyDescent="0.2">
      <c r="A317" s="4" t="s">
        <v>226</v>
      </c>
      <c r="B317" s="4" t="s">
        <v>5184</v>
      </c>
      <c r="C317" s="4" t="s">
        <v>1904</v>
      </c>
      <c r="D317" s="5" t="s">
        <v>1901</v>
      </c>
      <c r="E317">
        <v>310414</v>
      </c>
      <c r="F317">
        <v>311253</v>
      </c>
      <c r="G317" s="6" t="s">
        <v>2701</v>
      </c>
      <c r="H317" t="s">
        <v>5185</v>
      </c>
      <c r="I317" t="s">
        <v>5186</v>
      </c>
      <c r="J317" s="7" t="s">
        <v>5187</v>
      </c>
      <c r="K317" s="6" t="s">
        <v>5130</v>
      </c>
      <c r="L317" t="s">
        <v>5131</v>
      </c>
    </row>
    <row r="318" spans="1:12" x14ac:dyDescent="0.2">
      <c r="A318" s="4" t="s">
        <v>227</v>
      </c>
      <c r="B318" s="4" t="s">
        <v>6109</v>
      </c>
      <c r="C318" s="4" t="s">
        <v>1904</v>
      </c>
      <c r="D318" s="5" t="s">
        <v>1901</v>
      </c>
      <c r="E318">
        <v>311280</v>
      </c>
      <c r="F318">
        <v>311708</v>
      </c>
      <c r="G318" s="6" t="s">
        <v>2701</v>
      </c>
      <c r="I318" t="s">
        <v>6110</v>
      </c>
      <c r="J318" s="7" t="s">
        <v>6111</v>
      </c>
      <c r="K318" s="6" t="s">
        <v>6074</v>
      </c>
      <c r="L318" t="s">
        <v>6075</v>
      </c>
    </row>
    <row r="319" spans="1:12" x14ac:dyDescent="0.2">
      <c r="A319" s="4" t="s">
        <v>228</v>
      </c>
      <c r="B319" s="4" t="s">
        <v>8385</v>
      </c>
      <c r="C319" s="4" t="s">
        <v>1904</v>
      </c>
      <c r="D319" s="5" t="s">
        <v>1901</v>
      </c>
      <c r="E319">
        <v>311762</v>
      </c>
      <c r="F319">
        <v>312274</v>
      </c>
      <c r="G319" s="6" t="s">
        <v>2690</v>
      </c>
      <c r="I319" t="s">
        <v>8371</v>
      </c>
      <c r="J319" s="7" t="s">
        <v>8358</v>
      </c>
      <c r="K319" s="6" t="s">
        <v>8354</v>
      </c>
      <c r="L319" t="s">
        <v>8355</v>
      </c>
    </row>
    <row r="320" spans="1:12" x14ac:dyDescent="0.2">
      <c r="A320" s="4" t="s">
        <v>229</v>
      </c>
      <c r="B320" s="4" t="s">
        <v>9338</v>
      </c>
      <c r="C320" s="4" t="s">
        <v>1904</v>
      </c>
      <c r="D320" s="5" t="s">
        <v>1901</v>
      </c>
      <c r="E320">
        <v>312403</v>
      </c>
      <c r="F320">
        <v>313032</v>
      </c>
      <c r="G320" s="6" t="s">
        <v>2701</v>
      </c>
      <c r="I320" t="s">
        <v>9339</v>
      </c>
      <c r="K320" s="6" t="s">
        <v>9232</v>
      </c>
      <c r="L320" t="s">
        <v>9233</v>
      </c>
    </row>
    <row r="321" spans="1:12" x14ac:dyDescent="0.2">
      <c r="A321" s="4" t="s">
        <v>2552</v>
      </c>
      <c r="B321" s="4" t="s">
        <v>3843</v>
      </c>
      <c r="C321" s="4" t="s">
        <v>1904</v>
      </c>
      <c r="D321" s="5" t="s">
        <v>1903</v>
      </c>
      <c r="E321">
        <v>313079</v>
      </c>
      <c r="F321">
        <v>314374</v>
      </c>
      <c r="G321" s="6" t="s">
        <v>2701</v>
      </c>
      <c r="H321" t="s">
        <v>3844</v>
      </c>
      <c r="I321" t="s">
        <v>3845</v>
      </c>
      <c r="J321" s="7" t="s">
        <v>3846</v>
      </c>
      <c r="K321" s="6" t="s">
        <v>3821</v>
      </c>
      <c r="L321" t="s">
        <v>3822</v>
      </c>
    </row>
    <row r="322" spans="1:12" x14ac:dyDescent="0.2">
      <c r="A322" s="4" t="s">
        <v>230</v>
      </c>
      <c r="B322" s="4" t="s">
        <v>9340</v>
      </c>
      <c r="C322" s="4" t="s">
        <v>1904</v>
      </c>
      <c r="D322" s="5" t="s">
        <v>1901</v>
      </c>
      <c r="E322">
        <v>314432</v>
      </c>
      <c r="F322">
        <v>314623</v>
      </c>
      <c r="G322" s="6" t="s">
        <v>2701</v>
      </c>
      <c r="H322" t="s">
        <v>9341</v>
      </c>
      <c r="I322" t="s">
        <v>2947</v>
      </c>
      <c r="K322" s="6" t="s">
        <v>9232</v>
      </c>
      <c r="L322" t="s">
        <v>9233</v>
      </c>
    </row>
    <row r="323" spans="1:12" x14ac:dyDescent="0.2">
      <c r="A323" s="4" t="s">
        <v>231</v>
      </c>
      <c r="B323" s="4" t="s">
        <v>9342</v>
      </c>
      <c r="C323" s="4" t="s">
        <v>1904</v>
      </c>
      <c r="D323" s="5" t="s">
        <v>1901</v>
      </c>
      <c r="E323">
        <v>314897</v>
      </c>
      <c r="F323">
        <v>315355</v>
      </c>
      <c r="G323" s="6" t="s">
        <v>2690</v>
      </c>
      <c r="I323" t="s">
        <v>2947</v>
      </c>
      <c r="K323" s="6" t="s">
        <v>9232</v>
      </c>
      <c r="L323" t="s">
        <v>9233</v>
      </c>
    </row>
    <row r="324" spans="1:12" x14ac:dyDescent="0.2">
      <c r="A324" s="4" t="s">
        <v>232</v>
      </c>
      <c r="B324" s="4" t="s">
        <v>9343</v>
      </c>
      <c r="C324" s="4" t="s">
        <v>1904</v>
      </c>
      <c r="D324" s="5" t="s">
        <v>1901</v>
      </c>
      <c r="E324">
        <v>315642</v>
      </c>
      <c r="F324">
        <v>316097</v>
      </c>
      <c r="G324" s="6" t="s">
        <v>2690</v>
      </c>
      <c r="I324" t="s">
        <v>2947</v>
      </c>
      <c r="K324" s="6" t="s">
        <v>9232</v>
      </c>
      <c r="L324" t="s">
        <v>9233</v>
      </c>
    </row>
    <row r="325" spans="1:12" x14ac:dyDescent="0.2">
      <c r="A325" s="4" t="s">
        <v>233</v>
      </c>
      <c r="B325" s="4" t="s">
        <v>5188</v>
      </c>
      <c r="C325" s="4" t="s">
        <v>1904</v>
      </c>
      <c r="D325" s="5" t="s">
        <v>1901</v>
      </c>
      <c r="E325">
        <v>316162</v>
      </c>
      <c r="F325">
        <v>316980</v>
      </c>
      <c r="G325" s="6" t="s">
        <v>2690</v>
      </c>
      <c r="I325" t="s">
        <v>5189</v>
      </c>
      <c r="J325" s="7" t="s">
        <v>5190</v>
      </c>
      <c r="K325" s="6" t="s">
        <v>5130</v>
      </c>
      <c r="L325" t="s">
        <v>5131</v>
      </c>
    </row>
    <row r="326" spans="1:12" x14ac:dyDescent="0.2">
      <c r="A326" s="4" t="s">
        <v>2212</v>
      </c>
      <c r="B326" s="4" t="s">
        <v>6448</v>
      </c>
      <c r="C326" s="4" t="s">
        <v>1904</v>
      </c>
      <c r="D326" s="5" t="s">
        <v>1903</v>
      </c>
      <c r="E326">
        <v>317010</v>
      </c>
      <c r="F326">
        <v>318008</v>
      </c>
      <c r="G326" s="6" t="s">
        <v>2690</v>
      </c>
      <c r="H326" t="s">
        <v>6449</v>
      </c>
      <c r="I326" t="s">
        <v>6450</v>
      </c>
      <c r="J326" s="7" t="s">
        <v>6451</v>
      </c>
      <c r="K326" s="6" t="s">
        <v>6407</v>
      </c>
      <c r="L326" t="s">
        <v>6408</v>
      </c>
    </row>
    <row r="327" spans="1:12" x14ac:dyDescent="0.2">
      <c r="A327" s="4" t="s">
        <v>2039</v>
      </c>
      <c r="B327" s="4" t="s">
        <v>8817</v>
      </c>
      <c r="C327" s="4" t="s">
        <v>1904</v>
      </c>
      <c r="D327" s="5" t="s">
        <v>1903</v>
      </c>
      <c r="E327">
        <v>318147</v>
      </c>
      <c r="F327">
        <v>318485</v>
      </c>
      <c r="G327" s="6" t="s">
        <v>2701</v>
      </c>
      <c r="H327" t="s">
        <v>8818</v>
      </c>
      <c r="I327" t="s">
        <v>8819</v>
      </c>
      <c r="J327" s="7" t="s">
        <v>8820</v>
      </c>
      <c r="K327" s="6" t="s">
        <v>8821</v>
      </c>
      <c r="L327" t="s">
        <v>8822</v>
      </c>
    </row>
    <row r="328" spans="1:12" x14ac:dyDescent="0.2">
      <c r="A328" s="4" t="s">
        <v>2640</v>
      </c>
      <c r="B328" s="4" t="s">
        <v>3122</v>
      </c>
      <c r="C328" s="4" t="s">
        <v>1904</v>
      </c>
      <c r="D328" s="5" t="s">
        <v>1903</v>
      </c>
      <c r="E328">
        <v>318679</v>
      </c>
      <c r="F328">
        <v>320049</v>
      </c>
      <c r="G328" s="6" t="s">
        <v>2701</v>
      </c>
      <c r="H328" t="s">
        <v>3123</v>
      </c>
      <c r="I328" t="s">
        <v>3124</v>
      </c>
      <c r="J328" s="7" t="s">
        <v>3125</v>
      </c>
      <c r="K328" s="6" t="s">
        <v>3126</v>
      </c>
      <c r="L328" t="s">
        <v>3127</v>
      </c>
    </row>
    <row r="329" spans="1:12" x14ac:dyDescent="0.2">
      <c r="A329" s="4" t="s">
        <v>2639</v>
      </c>
      <c r="B329" s="4" t="s">
        <v>3128</v>
      </c>
      <c r="C329" s="4" t="s">
        <v>1904</v>
      </c>
      <c r="D329" s="5" t="s">
        <v>1903</v>
      </c>
      <c r="E329">
        <v>320046</v>
      </c>
      <c r="F329">
        <v>320804</v>
      </c>
      <c r="G329" s="6" t="s">
        <v>2701</v>
      </c>
      <c r="H329" t="s">
        <v>3129</v>
      </c>
      <c r="I329" t="s">
        <v>3130</v>
      </c>
      <c r="J329" s="7" t="s">
        <v>3131</v>
      </c>
      <c r="K329" s="6" t="s">
        <v>3126</v>
      </c>
      <c r="L329" t="s">
        <v>3127</v>
      </c>
    </row>
    <row r="330" spans="1:12" x14ac:dyDescent="0.2">
      <c r="A330" s="4" t="s">
        <v>2638</v>
      </c>
      <c r="B330" s="4" t="s">
        <v>3158</v>
      </c>
      <c r="C330" s="4" t="s">
        <v>1904</v>
      </c>
      <c r="D330" s="5" t="s">
        <v>1903</v>
      </c>
      <c r="E330">
        <v>320824</v>
      </c>
      <c r="F330">
        <v>322008</v>
      </c>
      <c r="G330" s="6" t="s">
        <v>2701</v>
      </c>
      <c r="H330" t="s">
        <v>3159</v>
      </c>
      <c r="I330" t="s">
        <v>3160</v>
      </c>
      <c r="J330" s="7" t="s">
        <v>3161</v>
      </c>
      <c r="K330" s="6" t="s">
        <v>3162</v>
      </c>
      <c r="L330" t="s">
        <v>3163</v>
      </c>
    </row>
    <row r="331" spans="1:12" x14ac:dyDescent="0.2">
      <c r="A331" s="4" t="s">
        <v>2000</v>
      </c>
      <c r="B331" s="4" t="s">
        <v>9344</v>
      </c>
      <c r="C331" s="4" t="s">
        <v>1904</v>
      </c>
      <c r="D331" s="5" t="s">
        <v>1909</v>
      </c>
      <c r="E331">
        <v>322093</v>
      </c>
      <c r="F331">
        <v>322296</v>
      </c>
      <c r="G331" s="6" t="s">
        <v>2701</v>
      </c>
      <c r="H331" t="s">
        <v>9345</v>
      </c>
      <c r="I331" t="s">
        <v>9346</v>
      </c>
      <c r="K331" s="6" t="s">
        <v>9232</v>
      </c>
      <c r="L331" t="s">
        <v>9233</v>
      </c>
    </row>
    <row r="332" spans="1:12" x14ac:dyDescent="0.2">
      <c r="A332" s="4" t="s">
        <v>1999</v>
      </c>
      <c r="B332" s="4" t="s">
        <v>9347</v>
      </c>
      <c r="C332" s="4" t="s">
        <v>1904</v>
      </c>
      <c r="D332" s="5" t="s">
        <v>1903</v>
      </c>
      <c r="E332">
        <v>322388</v>
      </c>
      <c r="F332">
        <v>322873</v>
      </c>
      <c r="G332" s="6" t="s">
        <v>2701</v>
      </c>
      <c r="H332" t="s">
        <v>9348</v>
      </c>
      <c r="I332" t="s">
        <v>9349</v>
      </c>
      <c r="K332" s="6" t="s">
        <v>9232</v>
      </c>
      <c r="L332" t="s">
        <v>9233</v>
      </c>
    </row>
    <row r="333" spans="1:12" x14ac:dyDescent="0.2">
      <c r="A333" s="4" t="s">
        <v>1998</v>
      </c>
      <c r="B333" s="4" t="s">
        <v>9350</v>
      </c>
      <c r="C333" s="4" t="s">
        <v>1904</v>
      </c>
      <c r="D333" s="5" t="s">
        <v>1903</v>
      </c>
      <c r="E333">
        <v>322930</v>
      </c>
      <c r="F333">
        <v>323415</v>
      </c>
      <c r="G333" s="6" t="s">
        <v>2701</v>
      </c>
      <c r="H333" t="s">
        <v>9351</v>
      </c>
      <c r="I333" t="s">
        <v>9352</v>
      </c>
      <c r="K333" s="6" t="s">
        <v>9232</v>
      </c>
      <c r="L333" t="s">
        <v>9233</v>
      </c>
    </row>
    <row r="334" spans="1:12" x14ac:dyDescent="0.2">
      <c r="A334" s="4" t="s">
        <v>2523</v>
      </c>
      <c r="B334" s="4" t="s">
        <v>4107</v>
      </c>
      <c r="C334" s="4" t="s">
        <v>1904</v>
      </c>
      <c r="D334" s="5" t="s">
        <v>1903</v>
      </c>
      <c r="E334">
        <v>323781</v>
      </c>
      <c r="F334">
        <v>325898</v>
      </c>
      <c r="G334" s="6" t="s">
        <v>2701</v>
      </c>
      <c r="H334" t="s">
        <v>4108</v>
      </c>
      <c r="I334" t="s">
        <v>4109</v>
      </c>
      <c r="J334" s="7" t="s">
        <v>4110</v>
      </c>
      <c r="K334" s="6" t="s">
        <v>4065</v>
      </c>
      <c r="L334" t="s">
        <v>4066</v>
      </c>
    </row>
    <row r="335" spans="1:12" x14ac:dyDescent="0.2">
      <c r="A335" s="4" t="s">
        <v>234</v>
      </c>
      <c r="B335" s="4" t="s">
        <v>4475</v>
      </c>
      <c r="C335" s="4" t="s">
        <v>1904</v>
      </c>
      <c r="D335" s="5" t="s">
        <v>1901</v>
      </c>
      <c r="E335">
        <v>326113</v>
      </c>
      <c r="F335">
        <v>327357</v>
      </c>
      <c r="G335" s="6" t="s">
        <v>2690</v>
      </c>
      <c r="I335" t="s">
        <v>2692</v>
      </c>
      <c r="J335" s="7" t="s">
        <v>4422</v>
      </c>
      <c r="K335" s="6" t="s">
        <v>4402</v>
      </c>
      <c r="L335" t="s">
        <v>4403</v>
      </c>
    </row>
    <row r="336" spans="1:12" x14ac:dyDescent="0.2">
      <c r="A336" s="4" t="s">
        <v>1997</v>
      </c>
      <c r="B336" s="4" t="s">
        <v>9353</v>
      </c>
      <c r="C336" s="4" t="s">
        <v>1904</v>
      </c>
      <c r="D336" s="5" t="s">
        <v>1903</v>
      </c>
      <c r="E336">
        <v>327394</v>
      </c>
      <c r="F336">
        <v>327900</v>
      </c>
      <c r="G336" s="6" t="s">
        <v>2690</v>
      </c>
      <c r="H336" t="s">
        <v>9354</v>
      </c>
      <c r="I336" t="s">
        <v>9355</v>
      </c>
      <c r="K336" s="6" t="s">
        <v>9232</v>
      </c>
      <c r="L336" t="s">
        <v>9233</v>
      </c>
    </row>
    <row r="337" spans="1:12" x14ac:dyDescent="0.2">
      <c r="A337" s="4" t="s">
        <v>2681</v>
      </c>
      <c r="B337" s="4" t="s">
        <v>2739</v>
      </c>
      <c r="C337" s="4" t="s">
        <v>1904</v>
      </c>
      <c r="D337" s="5" t="s">
        <v>1903</v>
      </c>
      <c r="E337">
        <v>327956</v>
      </c>
      <c r="F337">
        <v>328711</v>
      </c>
      <c r="G337" s="6" t="s">
        <v>2690</v>
      </c>
      <c r="H337" t="s">
        <v>2740</v>
      </c>
      <c r="I337" t="s">
        <v>2741</v>
      </c>
      <c r="J337" s="7" t="s">
        <v>2742</v>
      </c>
      <c r="K337" s="6" t="s">
        <v>2694</v>
      </c>
      <c r="L337" t="s">
        <v>2695</v>
      </c>
    </row>
    <row r="338" spans="1:12" x14ac:dyDescent="0.2">
      <c r="A338" s="4" t="s">
        <v>2680</v>
      </c>
      <c r="B338" s="4" t="s">
        <v>2743</v>
      </c>
      <c r="C338" s="4" t="s">
        <v>1904</v>
      </c>
      <c r="D338" s="5" t="s">
        <v>1903</v>
      </c>
      <c r="E338">
        <v>328854</v>
      </c>
      <c r="F338">
        <v>329099</v>
      </c>
      <c r="G338" s="6" t="s">
        <v>2690</v>
      </c>
      <c r="H338" t="s">
        <v>2744</v>
      </c>
      <c r="I338" t="s">
        <v>2745</v>
      </c>
      <c r="J338" s="7" t="s">
        <v>2746</v>
      </c>
      <c r="K338" s="6" t="s">
        <v>2694</v>
      </c>
      <c r="L338" t="s">
        <v>2695</v>
      </c>
    </row>
    <row r="339" spans="1:12" x14ac:dyDescent="0.2">
      <c r="A339" s="4" t="s">
        <v>2679</v>
      </c>
      <c r="B339" s="4" t="s">
        <v>2747</v>
      </c>
      <c r="C339" s="4" t="s">
        <v>1904</v>
      </c>
      <c r="D339" s="5" t="s">
        <v>1903</v>
      </c>
      <c r="E339">
        <v>329244</v>
      </c>
      <c r="F339">
        <v>329720</v>
      </c>
      <c r="G339" s="6" t="s">
        <v>2690</v>
      </c>
      <c r="H339" t="s">
        <v>2748</v>
      </c>
      <c r="I339" t="s">
        <v>2749</v>
      </c>
      <c r="J339" s="7" t="s">
        <v>2750</v>
      </c>
      <c r="K339" s="6" t="s">
        <v>2694</v>
      </c>
      <c r="L339" t="s">
        <v>2695</v>
      </c>
    </row>
    <row r="340" spans="1:12" x14ac:dyDescent="0.2">
      <c r="A340" s="4" t="s">
        <v>2678</v>
      </c>
      <c r="B340" s="4" t="s">
        <v>2751</v>
      </c>
      <c r="C340" s="4" t="s">
        <v>1904</v>
      </c>
      <c r="D340" s="5" t="s">
        <v>1903</v>
      </c>
      <c r="E340">
        <v>329764</v>
      </c>
      <c r="F340">
        <v>330279</v>
      </c>
      <c r="G340" s="6" t="s">
        <v>2690</v>
      </c>
      <c r="H340" t="s">
        <v>2752</v>
      </c>
      <c r="I340" t="s">
        <v>2753</v>
      </c>
      <c r="J340" s="7" t="s">
        <v>2750</v>
      </c>
      <c r="K340" s="6" t="s">
        <v>2694</v>
      </c>
      <c r="L340" t="s">
        <v>2695</v>
      </c>
    </row>
    <row r="341" spans="1:12" x14ac:dyDescent="0.2">
      <c r="A341" s="4" t="s">
        <v>2677</v>
      </c>
      <c r="B341" s="4" t="s">
        <v>2754</v>
      </c>
      <c r="C341" s="4" t="s">
        <v>1904</v>
      </c>
      <c r="D341" s="5" t="s">
        <v>1903</v>
      </c>
      <c r="E341">
        <v>330289</v>
      </c>
      <c r="F341">
        <v>330831</v>
      </c>
      <c r="G341" s="6" t="s">
        <v>2690</v>
      </c>
      <c r="H341" t="s">
        <v>2755</v>
      </c>
      <c r="I341" t="s">
        <v>2756</v>
      </c>
      <c r="J341" s="7" t="s">
        <v>2757</v>
      </c>
      <c r="K341" s="6" t="s">
        <v>2694</v>
      </c>
      <c r="L341" t="s">
        <v>2695</v>
      </c>
    </row>
    <row r="342" spans="1:12" x14ac:dyDescent="0.2">
      <c r="A342" s="4" t="s">
        <v>2676</v>
      </c>
      <c r="B342" s="4" t="s">
        <v>2758</v>
      </c>
      <c r="C342" s="4" t="s">
        <v>1904</v>
      </c>
      <c r="D342" s="5" t="s">
        <v>1903</v>
      </c>
      <c r="E342">
        <v>330878</v>
      </c>
      <c r="F342">
        <v>332395</v>
      </c>
      <c r="G342" s="6" t="s">
        <v>2690</v>
      </c>
      <c r="H342" t="s">
        <v>2759</v>
      </c>
      <c r="I342" t="s">
        <v>2760</v>
      </c>
      <c r="J342" s="7" t="s">
        <v>2761</v>
      </c>
      <c r="K342" s="6" t="s">
        <v>2694</v>
      </c>
      <c r="L342" t="s">
        <v>2695</v>
      </c>
    </row>
    <row r="343" spans="1:12" x14ac:dyDescent="0.2">
      <c r="A343" s="4" t="s">
        <v>2675</v>
      </c>
      <c r="B343" s="4" t="s">
        <v>2762</v>
      </c>
      <c r="C343" s="4" t="s">
        <v>1904</v>
      </c>
      <c r="D343" s="5" t="s">
        <v>1903</v>
      </c>
      <c r="E343">
        <v>332458</v>
      </c>
      <c r="F343">
        <v>333408</v>
      </c>
      <c r="G343" s="6" t="s">
        <v>2690</v>
      </c>
      <c r="H343" t="s">
        <v>2763</v>
      </c>
      <c r="I343" t="s">
        <v>2764</v>
      </c>
      <c r="J343" s="7" t="s">
        <v>2765</v>
      </c>
      <c r="K343" s="6" t="s">
        <v>2694</v>
      </c>
      <c r="L343" t="s">
        <v>2695</v>
      </c>
    </row>
    <row r="344" spans="1:12" x14ac:dyDescent="0.2">
      <c r="A344" s="4" t="s">
        <v>235</v>
      </c>
      <c r="B344" s="4" t="s">
        <v>2766</v>
      </c>
      <c r="C344" s="4" t="s">
        <v>1904</v>
      </c>
      <c r="D344" s="5" t="s">
        <v>1901</v>
      </c>
      <c r="E344">
        <v>333517</v>
      </c>
      <c r="F344">
        <v>333834</v>
      </c>
      <c r="G344" s="6" t="s">
        <v>2690</v>
      </c>
      <c r="H344" t="s">
        <v>2767</v>
      </c>
      <c r="I344" t="s">
        <v>2768</v>
      </c>
      <c r="J344" s="7" t="s">
        <v>2769</v>
      </c>
      <c r="K344" s="6" t="s">
        <v>2694</v>
      </c>
      <c r="L344" t="s">
        <v>2695</v>
      </c>
    </row>
    <row r="345" spans="1:12" x14ac:dyDescent="0.2">
      <c r="A345" s="4" t="s">
        <v>236</v>
      </c>
      <c r="B345" s="4" t="s">
        <v>2770</v>
      </c>
      <c r="C345" s="4" t="s">
        <v>1904</v>
      </c>
      <c r="D345" s="5" t="s">
        <v>1914</v>
      </c>
      <c r="E345">
        <v>333995</v>
      </c>
      <c r="F345">
        <v>335074</v>
      </c>
      <c r="G345" s="6" t="s">
        <v>2690</v>
      </c>
      <c r="I345" t="s">
        <v>2771</v>
      </c>
      <c r="J345" s="7" t="s">
        <v>2772</v>
      </c>
      <c r="K345" s="6" t="s">
        <v>2694</v>
      </c>
      <c r="L345" t="s">
        <v>2695</v>
      </c>
    </row>
    <row r="346" spans="1:12" x14ac:dyDescent="0.2">
      <c r="A346" s="4" t="s">
        <v>237</v>
      </c>
      <c r="B346" s="4" t="s">
        <v>6999</v>
      </c>
      <c r="C346" s="4" t="s">
        <v>1904</v>
      </c>
      <c r="D346" s="5" t="s">
        <v>1901</v>
      </c>
      <c r="E346">
        <v>335071</v>
      </c>
      <c r="F346">
        <v>335652</v>
      </c>
      <c r="G346" s="6" t="s">
        <v>2690</v>
      </c>
      <c r="I346" t="s">
        <v>7000</v>
      </c>
      <c r="J346" s="7" t="s">
        <v>7001</v>
      </c>
      <c r="K346" s="6" t="s">
        <v>6973</v>
      </c>
      <c r="L346" t="s">
        <v>6974</v>
      </c>
    </row>
    <row r="347" spans="1:12" x14ac:dyDescent="0.2">
      <c r="A347" s="4" t="s">
        <v>238</v>
      </c>
      <c r="B347" s="4" t="s">
        <v>9356</v>
      </c>
      <c r="C347" s="4" t="s">
        <v>1904</v>
      </c>
      <c r="D347" s="5" t="s">
        <v>1901</v>
      </c>
      <c r="E347">
        <v>335633</v>
      </c>
      <c r="F347">
        <v>336205</v>
      </c>
      <c r="G347" s="6" t="s">
        <v>2690</v>
      </c>
      <c r="I347" t="s">
        <v>2947</v>
      </c>
      <c r="K347" s="6" t="s">
        <v>9232</v>
      </c>
      <c r="L347" t="s">
        <v>9233</v>
      </c>
    </row>
    <row r="348" spans="1:12" x14ac:dyDescent="0.2">
      <c r="A348" s="4" t="s">
        <v>239</v>
      </c>
      <c r="B348" s="4" t="s">
        <v>9357</v>
      </c>
      <c r="C348" s="4" t="s">
        <v>1904</v>
      </c>
      <c r="D348" s="5" t="s">
        <v>1901</v>
      </c>
      <c r="E348">
        <v>336363</v>
      </c>
      <c r="F348">
        <v>336590</v>
      </c>
      <c r="G348" s="6" t="s">
        <v>2690</v>
      </c>
      <c r="I348" t="s">
        <v>2947</v>
      </c>
      <c r="K348" s="6" t="s">
        <v>9232</v>
      </c>
      <c r="L348" t="s">
        <v>9233</v>
      </c>
    </row>
    <row r="349" spans="1:12" x14ac:dyDescent="0.2">
      <c r="A349" s="4" t="s">
        <v>240</v>
      </c>
      <c r="B349" s="4" t="s">
        <v>9358</v>
      </c>
      <c r="C349" s="4" t="s">
        <v>1904</v>
      </c>
      <c r="D349" s="5" t="s">
        <v>1914</v>
      </c>
      <c r="E349">
        <v>336654</v>
      </c>
      <c r="F349">
        <v>337055</v>
      </c>
      <c r="G349" s="6" t="s">
        <v>2690</v>
      </c>
      <c r="H349" t="s">
        <v>9359</v>
      </c>
      <c r="I349" t="s">
        <v>9360</v>
      </c>
      <c r="K349" s="6" t="s">
        <v>9232</v>
      </c>
      <c r="L349" t="s">
        <v>9233</v>
      </c>
    </row>
    <row r="350" spans="1:12" x14ac:dyDescent="0.2">
      <c r="A350" s="4" t="s">
        <v>241</v>
      </c>
      <c r="B350" s="4" t="s">
        <v>6452</v>
      </c>
      <c r="C350" s="4" t="s">
        <v>1904</v>
      </c>
      <c r="D350" s="5" t="s">
        <v>1901</v>
      </c>
      <c r="E350">
        <v>337408</v>
      </c>
      <c r="F350">
        <v>338451</v>
      </c>
      <c r="G350" s="6" t="s">
        <v>2701</v>
      </c>
      <c r="I350" t="s">
        <v>6429</v>
      </c>
      <c r="J350" s="7" t="s">
        <v>6430</v>
      </c>
      <c r="K350" s="6" t="s">
        <v>6407</v>
      </c>
      <c r="L350" t="s">
        <v>6408</v>
      </c>
    </row>
    <row r="351" spans="1:12" x14ac:dyDescent="0.2">
      <c r="A351" s="4" t="s">
        <v>2479</v>
      </c>
      <c r="B351" s="4" t="s">
        <v>4476</v>
      </c>
      <c r="C351" s="4" t="s">
        <v>1904</v>
      </c>
      <c r="D351" s="5" t="s">
        <v>1903</v>
      </c>
      <c r="E351">
        <v>338536</v>
      </c>
      <c r="F351">
        <v>339306</v>
      </c>
      <c r="G351" s="6" t="s">
        <v>2701</v>
      </c>
      <c r="H351" t="s">
        <v>4477</v>
      </c>
      <c r="I351" t="s">
        <v>4478</v>
      </c>
      <c r="J351" s="7" t="s">
        <v>4479</v>
      </c>
      <c r="K351" s="6" t="s">
        <v>4402</v>
      </c>
      <c r="L351" t="s">
        <v>4403</v>
      </c>
    </row>
    <row r="352" spans="1:12" x14ac:dyDescent="0.2">
      <c r="A352" s="4" t="s">
        <v>242</v>
      </c>
      <c r="B352" s="4" t="s">
        <v>7351</v>
      </c>
      <c r="C352" s="4" t="s">
        <v>1904</v>
      </c>
      <c r="D352" s="5" t="s">
        <v>1914</v>
      </c>
      <c r="E352">
        <v>339352</v>
      </c>
      <c r="F352">
        <v>340131</v>
      </c>
      <c r="G352" s="6" t="s">
        <v>2690</v>
      </c>
      <c r="I352" t="s">
        <v>7352</v>
      </c>
      <c r="J352" s="7" t="s">
        <v>7353</v>
      </c>
      <c r="K352" s="6" t="s">
        <v>7314</v>
      </c>
      <c r="L352" t="s">
        <v>7315</v>
      </c>
    </row>
    <row r="353" spans="1:12" x14ac:dyDescent="0.2">
      <c r="A353" s="4" t="s">
        <v>243</v>
      </c>
      <c r="B353" s="4" t="s">
        <v>9361</v>
      </c>
      <c r="C353" s="4" t="s">
        <v>1904</v>
      </c>
      <c r="D353" s="5" t="s">
        <v>1901</v>
      </c>
      <c r="E353">
        <v>340288</v>
      </c>
      <c r="F353">
        <v>340452</v>
      </c>
      <c r="G353" s="6" t="s">
        <v>2690</v>
      </c>
      <c r="I353" t="s">
        <v>2947</v>
      </c>
      <c r="K353" s="6" t="s">
        <v>9232</v>
      </c>
      <c r="L353" t="s">
        <v>9233</v>
      </c>
    </row>
    <row r="354" spans="1:12" x14ac:dyDescent="0.2">
      <c r="A354" s="4" t="s">
        <v>2240</v>
      </c>
      <c r="B354" s="4" t="s">
        <v>6112</v>
      </c>
      <c r="C354" s="4" t="s">
        <v>1904</v>
      </c>
      <c r="D354" s="5" t="s">
        <v>1903</v>
      </c>
      <c r="E354">
        <v>340698</v>
      </c>
      <c r="F354">
        <v>341768</v>
      </c>
      <c r="G354" s="6" t="s">
        <v>2701</v>
      </c>
      <c r="H354" t="s">
        <v>6113</v>
      </c>
      <c r="I354" t="s">
        <v>6114</v>
      </c>
      <c r="J354" s="7" t="s">
        <v>6115</v>
      </c>
      <c r="K354" s="6" t="s">
        <v>6074</v>
      </c>
      <c r="L354" t="s">
        <v>6075</v>
      </c>
    </row>
    <row r="355" spans="1:12" x14ac:dyDescent="0.2">
      <c r="A355" s="4" t="s">
        <v>244</v>
      </c>
      <c r="B355" s="4" t="s">
        <v>2773</v>
      </c>
      <c r="C355" s="4" t="s">
        <v>1904</v>
      </c>
      <c r="D355" s="5" t="s">
        <v>1901</v>
      </c>
      <c r="E355">
        <v>341883</v>
      </c>
      <c r="F355">
        <v>342443</v>
      </c>
      <c r="G355" s="6" t="s">
        <v>2701</v>
      </c>
      <c r="I355" t="s">
        <v>2774</v>
      </c>
      <c r="J355" s="7" t="s">
        <v>2775</v>
      </c>
      <c r="K355" s="6" t="s">
        <v>2694</v>
      </c>
      <c r="L355" t="s">
        <v>2695</v>
      </c>
    </row>
    <row r="356" spans="1:12" x14ac:dyDescent="0.2">
      <c r="A356" s="4" t="s">
        <v>245</v>
      </c>
      <c r="B356" s="4" t="s">
        <v>6453</v>
      </c>
      <c r="C356" s="4" t="s">
        <v>1904</v>
      </c>
      <c r="D356" s="5" t="s">
        <v>1901</v>
      </c>
      <c r="E356">
        <v>342880</v>
      </c>
      <c r="F356">
        <v>343671</v>
      </c>
      <c r="G356" s="6" t="s">
        <v>2690</v>
      </c>
      <c r="I356" t="s">
        <v>6454</v>
      </c>
      <c r="J356" s="7" t="s">
        <v>6455</v>
      </c>
      <c r="K356" s="6" t="s">
        <v>6407</v>
      </c>
      <c r="L356" t="s">
        <v>6408</v>
      </c>
    </row>
    <row r="357" spans="1:12" x14ac:dyDescent="0.2">
      <c r="A357" s="4" t="s">
        <v>246</v>
      </c>
      <c r="B357" s="4" t="s">
        <v>6456</v>
      </c>
      <c r="C357" s="4" t="s">
        <v>1904</v>
      </c>
      <c r="D357" s="5" t="s">
        <v>1901</v>
      </c>
      <c r="E357">
        <v>343699</v>
      </c>
      <c r="F357">
        <v>344832</v>
      </c>
      <c r="G357" s="6" t="s">
        <v>2690</v>
      </c>
      <c r="H357" t="s">
        <v>6457</v>
      </c>
      <c r="I357" t="s">
        <v>6458</v>
      </c>
      <c r="J357" s="7" t="s">
        <v>6459</v>
      </c>
      <c r="K357" s="6" t="s">
        <v>6407</v>
      </c>
      <c r="L357" t="s">
        <v>6408</v>
      </c>
    </row>
    <row r="358" spans="1:12" x14ac:dyDescent="0.2">
      <c r="A358" s="4" t="s">
        <v>247</v>
      </c>
      <c r="B358" s="4" t="s">
        <v>7002</v>
      </c>
      <c r="C358" s="4" t="s">
        <v>1904</v>
      </c>
      <c r="D358" s="5" t="s">
        <v>1901</v>
      </c>
      <c r="E358">
        <v>344823</v>
      </c>
      <c r="F358">
        <v>345350</v>
      </c>
      <c r="G358" s="6" t="s">
        <v>2701</v>
      </c>
      <c r="I358" t="s">
        <v>7003</v>
      </c>
      <c r="J358" s="7" t="s">
        <v>7004</v>
      </c>
      <c r="K358" s="6" t="s">
        <v>6973</v>
      </c>
      <c r="L358" t="s">
        <v>6974</v>
      </c>
    </row>
    <row r="359" spans="1:12" x14ac:dyDescent="0.2">
      <c r="A359" s="4" t="s">
        <v>248</v>
      </c>
      <c r="B359" s="4" t="s">
        <v>7919</v>
      </c>
      <c r="C359" s="4" t="s">
        <v>1904</v>
      </c>
      <c r="D359" s="5" t="s">
        <v>1901</v>
      </c>
      <c r="E359">
        <v>345470</v>
      </c>
      <c r="F359">
        <v>346432</v>
      </c>
      <c r="G359" s="6" t="s">
        <v>2690</v>
      </c>
      <c r="I359" t="s">
        <v>7920</v>
      </c>
      <c r="J359" s="7" t="s">
        <v>7921</v>
      </c>
      <c r="K359" s="6" t="s">
        <v>7854</v>
      </c>
      <c r="L359" t="s">
        <v>7855</v>
      </c>
    </row>
    <row r="360" spans="1:12" x14ac:dyDescent="0.2">
      <c r="A360" s="4" t="s">
        <v>249</v>
      </c>
      <c r="B360" s="4" t="s">
        <v>4111</v>
      </c>
      <c r="C360" s="4" t="s">
        <v>1904</v>
      </c>
      <c r="D360" s="5" t="s">
        <v>1901</v>
      </c>
      <c r="E360">
        <v>346832</v>
      </c>
      <c r="F360">
        <v>348460</v>
      </c>
      <c r="G360" s="6" t="s">
        <v>2701</v>
      </c>
      <c r="H360" t="s">
        <v>4112</v>
      </c>
      <c r="I360" t="s">
        <v>4113</v>
      </c>
      <c r="J360" s="7" t="s">
        <v>4114</v>
      </c>
      <c r="K360" s="6" t="s">
        <v>4065</v>
      </c>
      <c r="L360" t="s">
        <v>4066</v>
      </c>
    </row>
    <row r="361" spans="1:12" x14ac:dyDescent="0.2">
      <c r="A361" s="4" t="s">
        <v>250</v>
      </c>
      <c r="B361" s="4" t="s">
        <v>5191</v>
      </c>
      <c r="C361" s="4" t="s">
        <v>1904</v>
      </c>
      <c r="D361" s="5" t="s">
        <v>1901</v>
      </c>
      <c r="E361">
        <v>348457</v>
      </c>
      <c r="F361">
        <v>348870</v>
      </c>
      <c r="G361" s="6" t="s">
        <v>2701</v>
      </c>
      <c r="H361" t="s">
        <v>5192</v>
      </c>
      <c r="I361" t="s">
        <v>5193</v>
      </c>
      <c r="J361" s="7" t="s">
        <v>5194</v>
      </c>
      <c r="K361" s="6" t="s">
        <v>5130</v>
      </c>
      <c r="L361" t="s">
        <v>5131</v>
      </c>
    </row>
    <row r="362" spans="1:12" x14ac:dyDescent="0.2">
      <c r="A362" s="4" t="s">
        <v>1996</v>
      </c>
      <c r="B362" s="4" t="s">
        <v>9362</v>
      </c>
      <c r="C362" s="4" t="s">
        <v>1904</v>
      </c>
      <c r="D362" s="5" t="s">
        <v>1909</v>
      </c>
      <c r="E362">
        <v>348922</v>
      </c>
      <c r="F362">
        <v>349146</v>
      </c>
      <c r="G362" s="6" t="s">
        <v>2701</v>
      </c>
      <c r="H362" t="s">
        <v>9363</v>
      </c>
      <c r="I362" t="s">
        <v>9364</v>
      </c>
      <c r="K362" s="6" t="s">
        <v>9232</v>
      </c>
      <c r="L362" t="s">
        <v>9233</v>
      </c>
    </row>
    <row r="363" spans="1:12" x14ac:dyDescent="0.2">
      <c r="A363" s="4" t="s">
        <v>2211</v>
      </c>
      <c r="B363" s="4" t="s">
        <v>6460</v>
      </c>
      <c r="C363" s="4" t="s">
        <v>1904</v>
      </c>
      <c r="D363" s="5" t="s">
        <v>1903</v>
      </c>
      <c r="E363">
        <v>349875</v>
      </c>
      <c r="F363">
        <v>351278</v>
      </c>
      <c r="G363" s="6" t="s">
        <v>2701</v>
      </c>
      <c r="H363" t="s">
        <v>6461</v>
      </c>
      <c r="I363" t="s">
        <v>6462</v>
      </c>
      <c r="J363" s="7" t="s">
        <v>6427</v>
      </c>
      <c r="K363" s="6" t="s">
        <v>6407</v>
      </c>
      <c r="L363" t="s">
        <v>6408</v>
      </c>
    </row>
    <row r="364" spans="1:12" x14ac:dyDescent="0.2">
      <c r="A364" s="4" t="s">
        <v>251</v>
      </c>
      <c r="B364" s="4" t="s">
        <v>5195</v>
      </c>
      <c r="C364" s="4" t="s">
        <v>1904</v>
      </c>
      <c r="D364" s="5" t="s">
        <v>1901</v>
      </c>
      <c r="E364">
        <v>351309</v>
      </c>
      <c r="F364">
        <v>351950</v>
      </c>
      <c r="G364" s="6" t="s">
        <v>2701</v>
      </c>
      <c r="H364" t="s">
        <v>5196</v>
      </c>
      <c r="I364" t="s">
        <v>5197</v>
      </c>
      <c r="J364" s="7" t="s">
        <v>5198</v>
      </c>
      <c r="K364" s="6" t="s">
        <v>5130</v>
      </c>
      <c r="L364" t="s">
        <v>5131</v>
      </c>
    </row>
    <row r="365" spans="1:12" x14ac:dyDescent="0.2">
      <c r="A365" s="4" t="s">
        <v>252</v>
      </c>
      <c r="B365" s="4" t="s">
        <v>8609</v>
      </c>
      <c r="C365" s="4" t="s">
        <v>1904</v>
      </c>
      <c r="D365" s="5" t="s">
        <v>1901</v>
      </c>
      <c r="E365">
        <v>352026</v>
      </c>
      <c r="F365">
        <v>353207</v>
      </c>
      <c r="G365" s="6" t="s">
        <v>2690</v>
      </c>
      <c r="I365" t="s">
        <v>8610</v>
      </c>
      <c r="J365" s="7" t="s">
        <v>8611</v>
      </c>
      <c r="K365" s="6" t="s">
        <v>8582</v>
      </c>
      <c r="L365" t="s">
        <v>8583</v>
      </c>
    </row>
    <row r="366" spans="1:12" x14ac:dyDescent="0.2">
      <c r="A366" s="4" t="s">
        <v>253</v>
      </c>
      <c r="B366" s="4" t="s">
        <v>8612</v>
      </c>
      <c r="C366" s="4" t="s">
        <v>1904</v>
      </c>
      <c r="D366" s="5" t="s">
        <v>1901</v>
      </c>
      <c r="E366">
        <v>353103</v>
      </c>
      <c r="F366">
        <v>354299</v>
      </c>
      <c r="G366" s="6" t="s">
        <v>2701</v>
      </c>
      <c r="I366" t="s">
        <v>8613</v>
      </c>
      <c r="J366" s="7" t="s">
        <v>8614</v>
      </c>
      <c r="K366" s="6" t="s">
        <v>8582</v>
      </c>
      <c r="L366" t="s">
        <v>8583</v>
      </c>
    </row>
    <row r="367" spans="1:12" x14ac:dyDescent="0.2">
      <c r="A367" s="4" t="s">
        <v>254</v>
      </c>
      <c r="B367" s="4" t="s">
        <v>8615</v>
      </c>
      <c r="C367" s="4" t="s">
        <v>1904</v>
      </c>
      <c r="D367" s="5" t="s">
        <v>1901</v>
      </c>
      <c r="E367">
        <v>354532</v>
      </c>
      <c r="F367">
        <v>354759</v>
      </c>
      <c r="G367" s="6" t="s">
        <v>2690</v>
      </c>
      <c r="H367" t="s">
        <v>8604</v>
      </c>
      <c r="I367" t="s">
        <v>8616</v>
      </c>
      <c r="J367" s="7" t="s">
        <v>8605</v>
      </c>
      <c r="K367" s="6" t="s">
        <v>8582</v>
      </c>
      <c r="L367" t="s">
        <v>8583</v>
      </c>
    </row>
    <row r="368" spans="1:12" x14ac:dyDescent="0.2">
      <c r="A368" s="4" t="s">
        <v>255</v>
      </c>
      <c r="B368" s="4" t="s">
        <v>9365</v>
      </c>
      <c r="C368" s="4" t="s">
        <v>1904</v>
      </c>
      <c r="D368" s="5" t="s">
        <v>1914</v>
      </c>
      <c r="E368">
        <v>354884</v>
      </c>
      <c r="F368">
        <v>355483</v>
      </c>
      <c r="G368" s="6" t="s">
        <v>2690</v>
      </c>
      <c r="I368" t="s">
        <v>9366</v>
      </c>
      <c r="K368" s="6" t="s">
        <v>9232</v>
      </c>
      <c r="L368" t="s">
        <v>9233</v>
      </c>
    </row>
    <row r="369" spans="1:12" x14ac:dyDescent="0.2">
      <c r="A369" s="4" t="s">
        <v>256</v>
      </c>
      <c r="B369" s="4" t="s">
        <v>9367</v>
      </c>
      <c r="C369" s="4" t="s">
        <v>1904</v>
      </c>
      <c r="D369" s="5" t="s">
        <v>1901</v>
      </c>
      <c r="E369">
        <v>355509</v>
      </c>
      <c r="F369">
        <v>355793</v>
      </c>
      <c r="G369" s="6" t="s">
        <v>2690</v>
      </c>
      <c r="I369" t="s">
        <v>2947</v>
      </c>
      <c r="K369" s="6" t="s">
        <v>9232</v>
      </c>
      <c r="L369" t="s">
        <v>9233</v>
      </c>
    </row>
    <row r="370" spans="1:12" x14ac:dyDescent="0.2">
      <c r="A370" s="4" t="s">
        <v>257</v>
      </c>
      <c r="B370" s="4" t="s">
        <v>9368</v>
      </c>
      <c r="C370" s="4" t="s">
        <v>1904</v>
      </c>
      <c r="D370" s="5" t="s">
        <v>1901</v>
      </c>
      <c r="E370">
        <v>355865</v>
      </c>
      <c r="F370">
        <v>356416</v>
      </c>
      <c r="G370" s="6" t="s">
        <v>2690</v>
      </c>
      <c r="I370" t="s">
        <v>9369</v>
      </c>
      <c r="K370" s="6" t="s">
        <v>9232</v>
      </c>
      <c r="L370" t="s">
        <v>9233</v>
      </c>
    </row>
    <row r="371" spans="1:12" x14ac:dyDescent="0.2">
      <c r="A371" s="4" t="s">
        <v>258</v>
      </c>
      <c r="B371" s="4" t="s">
        <v>8844</v>
      </c>
      <c r="C371" s="4" t="s">
        <v>1904</v>
      </c>
      <c r="D371" s="5" t="s">
        <v>1901</v>
      </c>
      <c r="E371">
        <v>356676</v>
      </c>
      <c r="F371">
        <v>357305</v>
      </c>
      <c r="G371" s="6" t="s">
        <v>2690</v>
      </c>
      <c r="H371" t="s">
        <v>8845</v>
      </c>
      <c r="I371" t="s">
        <v>8846</v>
      </c>
      <c r="J371" s="7" t="s">
        <v>8847</v>
      </c>
      <c r="K371" s="6" t="s">
        <v>8838</v>
      </c>
      <c r="L371" t="s">
        <v>8839</v>
      </c>
    </row>
    <row r="372" spans="1:12" x14ac:dyDescent="0.2">
      <c r="A372" s="4" t="s">
        <v>259</v>
      </c>
      <c r="B372" s="4" t="s">
        <v>7354</v>
      </c>
      <c r="C372" s="4" t="s">
        <v>1904</v>
      </c>
      <c r="D372" s="5" t="s">
        <v>1901</v>
      </c>
      <c r="E372">
        <v>357549</v>
      </c>
      <c r="F372">
        <v>359732</v>
      </c>
      <c r="G372" s="6" t="s">
        <v>2690</v>
      </c>
      <c r="H372" t="s">
        <v>7355</v>
      </c>
      <c r="I372" t="s">
        <v>7356</v>
      </c>
      <c r="J372" s="7" t="s">
        <v>7313</v>
      </c>
      <c r="K372" s="6" t="s">
        <v>7314</v>
      </c>
      <c r="L372" t="s">
        <v>7315</v>
      </c>
    </row>
    <row r="373" spans="1:12" x14ac:dyDescent="0.2">
      <c r="A373" s="4" t="s">
        <v>260</v>
      </c>
      <c r="B373" s="4" t="s">
        <v>7922</v>
      </c>
      <c r="C373" s="4" t="s">
        <v>1904</v>
      </c>
      <c r="D373" s="5" t="s">
        <v>1901</v>
      </c>
      <c r="E373">
        <v>359767</v>
      </c>
      <c r="F373">
        <v>360690</v>
      </c>
      <c r="G373" s="6" t="s">
        <v>2701</v>
      </c>
      <c r="I373" t="s">
        <v>7920</v>
      </c>
      <c r="J373" s="7" t="s">
        <v>7921</v>
      </c>
      <c r="K373" s="6" t="s">
        <v>7854</v>
      </c>
      <c r="L373" t="s">
        <v>7855</v>
      </c>
    </row>
    <row r="374" spans="1:12" x14ac:dyDescent="0.2">
      <c r="A374" s="4" t="s">
        <v>261</v>
      </c>
      <c r="B374" s="4" t="s">
        <v>6116</v>
      </c>
      <c r="C374" s="4" t="s">
        <v>1904</v>
      </c>
      <c r="D374" s="5" t="s">
        <v>1901</v>
      </c>
      <c r="E374">
        <v>360828</v>
      </c>
      <c r="F374">
        <v>362063</v>
      </c>
      <c r="G374" s="6" t="s">
        <v>2690</v>
      </c>
      <c r="H374" t="s">
        <v>6117</v>
      </c>
      <c r="I374" t="s">
        <v>6118</v>
      </c>
      <c r="J374" s="7" t="s">
        <v>6119</v>
      </c>
      <c r="K374" s="6" t="s">
        <v>6074</v>
      </c>
      <c r="L374" t="s">
        <v>6075</v>
      </c>
    </row>
    <row r="375" spans="1:12" x14ac:dyDescent="0.2">
      <c r="A375" s="4" t="s">
        <v>262</v>
      </c>
      <c r="B375" s="4" t="s">
        <v>3322</v>
      </c>
      <c r="C375" s="4" t="s">
        <v>1904</v>
      </c>
      <c r="D375" s="5" t="s">
        <v>1901</v>
      </c>
      <c r="E375">
        <v>362147</v>
      </c>
      <c r="F375">
        <v>363601</v>
      </c>
      <c r="G375" s="6" t="s">
        <v>2690</v>
      </c>
      <c r="H375" t="s">
        <v>3323</v>
      </c>
      <c r="I375" t="s">
        <v>3324</v>
      </c>
      <c r="J375" s="7" t="s">
        <v>3325</v>
      </c>
      <c r="K375" s="6" t="s">
        <v>3267</v>
      </c>
      <c r="L375" t="s">
        <v>3268</v>
      </c>
    </row>
    <row r="376" spans="1:12" x14ac:dyDescent="0.2">
      <c r="A376" s="4" t="s">
        <v>263</v>
      </c>
      <c r="B376" s="4" t="s">
        <v>3326</v>
      </c>
      <c r="C376" s="4" t="s">
        <v>1904</v>
      </c>
      <c r="D376" s="5" t="s">
        <v>1901</v>
      </c>
      <c r="E376">
        <v>363763</v>
      </c>
      <c r="F376">
        <v>365067</v>
      </c>
      <c r="G376" s="6" t="s">
        <v>2690</v>
      </c>
      <c r="H376" t="s">
        <v>3327</v>
      </c>
      <c r="I376" t="s">
        <v>3328</v>
      </c>
      <c r="J376" s="7" t="s">
        <v>3329</v>
      </c>
      <c r="K376" s="6" t="s">
        <v>3267</v>
      </c>
      <c r="L376" t="s">
        <v>3268</v>
      </c>
    </row>
    <row r="377" spans="1:12" x14ac:dyDescent="0.2">
      <c r="A377" s="4" t="s">
        <v>264</v>
      </c>
      <c r="B377" s="4" t="s">
        <v>3330</v>
      </c>
      <c r="C377" s="4" t="s">
        <v>1904</v>
      </c>
      <c r="D377" s="5" t="s">
        <v>1901</v>
      </c>
      <c r="E377">
        <v>365116</v>
      </c>
      <c r="F377">
        <v>366015</v>
      </c>
      <c r="G377" s="6" t="s">
        <v>2690</v>
      </c>
      <c r="H377" t="s">
        <v>3331</v>
      </c>
      <c r="I377" t="s">
        <v>3332</v>
      </c>
      <c r="J377" s="7" t="s">
        <v>3333</v>
      </c>
      <c r="K377" s="6" t="s">
        <v>3267</v>
      </c>
      <c r="L377" t="s">
        <v>3268</v>
      </c>
    </row>
    <row r="378" spans="1:12" x14ac:dyDescent="0.2">
      <c r="A378" s="4" t="s">
        <v>265</v>
      </c>
      <c r="B378" s="4" t="s">
        <v>7923</v>
      </c>
      <c r="C378" s="4" t="s">
        <v>1904</v>
      </c>
      <c r="D378" s="5" t="s">
        <v>1901</v>
      </c>
      <c r="E378">
        <v>366053</v>
      </c>
      <c r="F378">
        <v>366853</v>
      </c>
      <c r="G378" s="6" t="s">
        <v>2690</v>
      </c>
      <c r="I378" t="s">
        <v>2947</v>
      </c>
      <c r="J378" s="7" t="s">
        <v>7924</v>
      </c>
      <c r="K378" s="6" t="s">
        <v>7854</v>
      </c>
      <c r="L378" t="s">
        <v>7855</v>
      </c>
    </row>
    <row r="379" spans="1:12" x14ac:dyDescent="0.2">
      <c r="A379" s="4" t="s">
        <v>266</v>
      </c>
      <c r="B379" s="4" t="s">
        <v>5199</v>
      </c>
      <c r="C379" s="4" t="s">
        <v>1904</v>
      </c>
      <c r="D379" s="5" t="s">
        <v>1901</v>
      </c>
      <c r="E379">
        <v>366738</v>
      </c>
      <c r="F379">
        <v>368024</v>
      </c>
      <c r="G379" s="6" t="s">
        <v>2701</v>
      </c>
      <c r="I379" t="s">
        <v>5200</v>
      </c>
      <c r="J379" s="7" t="s">
        <v>5201</v>
      </c>
      <c r="K379" s="6" t="s">
        <v>5130</v>
      </c>
      <c r="L379" t="s">
        <v>5131</v>
      </c>
    </row>
    <row r="380" spans="1:12" x14ac:dyDescent="0.2">
      <c r="A380" s="4" t="s">
        <v>1995</v>
      </c>
      <c r="B380" s="4" t="s">
        <v>9370</v>
      </c>
      <c r="C380" s="4" t="s">
        <v>1904</v>
      </c>
      <c r="D380" s="5" t="s">
        <v>1903</v>
      </c>
      <c r="E380">
        <v>368290</v>
      </c>
      <c r="F380">
        <v>368574</v>
      </c>
      <c r="G380" s="6" t="s">
        <v>2701</v>
      </c>
      <c r="I380" t="s">
        <v>2947</v>
      </c>
      <c r="K380" s="6" t="s">
        <v>9232</v>
      </c>
      <c r="L380" t="s">
        <v>9233</v>
      </c>
    </row>
    <row r="381" spans="1:12" x14ac:dyDescent="0.2">
      <c r="A381" s="4" t="s">
        <v>267</v>
      </c>
      <c r="B381" s="4" t="s">
        <v>7925</v>
      </c>
      <c r="C381" s="4" t="s">
        <v>1904</v>
      </c>
      <c r="D381" s="5" t="s">
        <v>1901</v>
      </c>
      <c r="E381">
        <v>368929</v>
      </c>
      <c r="F381">
        <v>370344</v>
      </c>
      <c r="G381" s="6" t="s">
        <v>2701</v>
      </c>
      <c r="H381" t="s">
        <v>7926</v>
      </c>
      <c r="I381" t="s">
        <v>7927</v>
      </c>
      <c r="J381" s="7" t="s">
        <v>7928</v>
      </c>
      <c r="K381" s="6" t="s">
        <v>7854</v>
      </c>
      <c r="L381" t="s">
        <v>7855</v>
      </c>
    </row>
    <row r="382" spans="1:12" x14ac:dyDescent="0.2">
      <c r="A382" s="4" t="s">
        <v>268</v>
      </c>
      <c r="B382" s="4" t="s">
        <v>7929</v>
      </c>
      <c r="C382" s="4" t="s">
        <v>1904</v>
      </c>
      <c r="D382" s="5" t="s">
        <v>1901</v>
      </c>
      <c r="E382">
        <v>370341</v>
      </c>
      <c r="F382">
        <v>371867</v>
      </c>
      <c r="G382" s="6" t="s">
        <v>2701</v>
      </c>
      <c r="H382" t="s">
        <v>7930</v>
      </c>
      <c r="I382" t="s">
        <v>7927</v>
      </c>
      <c r="J382" s="7" t="s">
        <v>7928</v>
      </c>
      <c r="K382" s="6" t="s">
        <v>7854</v>
      </c>
      <c r="L382" t="s">
        <v>7855</v>
      </c>
    </row>
    <row r="383" spans="1:12" x14ac:dyDescent="0.2">
      <c r="A383" s="4" t="s">
        <v>269</v>
      </c>
      <c r="B383" s="4" t="s">
        <v>9371</v>
      </c>
      <c r="C383" s="4" t="s">
        <v>1904</v>
      </c>
      <c r="D383" s="5" t="s">
        <v>1901</v>
      </c>
      <c r="E383">
        <v>371868</v>
      </c>
      <c r="F383">
        <v>372206</v>
      </c>
      <c r="G383" s="6" t="s">
        <v>2701</v>
      </c>
      <c r="H383" t="s">
        <v>5852</v>
      </c>
      <c r="I383" t="s">
        <v>9372</v>
      </c>
      <c r="K383" s="6" t="s">
        <v>9232</v>
      </c>
      <c r="L383" t="s">
        <v>9233</v>
      </c>
    </row>
    <row r="384" spans="1:12" x14ac:dyDescent="0.2">
      <c r="A384" s="4" t="s">
        <v>270</v>
      </c>
      <c r="B384" s="4" t="s">
        <v>6463</v>
      </c>
      <c r="C384" s="4" t="s">
        <v>1904</v>
      </c>
      <c r="D384" s="5" t="s">
        <v>1901</v>
      </c>
      <c r="E384">
        <v>372532</v>
      </c>
      <c r="F384">
        <v>373326</v>
      </c>
      <c r="G384" s="6" t="s">
        <v>2690</v>
      </c>
      <c r="H384" t="s">
        <v>6464</v>
      </c>
      <c r="I384" t="s">
        <v>6465</v>
      </c>
      <c r="J384" s="7" t="s">
        <v>6466</v>
      </c>
      <c r="K384" s="6" t="s">
        <v>6407</v>
      </c>
      <c r="L384" t="s">
        <v>6408</v>
      </c>
    </row>
    <row r="385" spans="1:12" x14ac:dyDescent="0.2">
      <c r="A385" s="4" t="s">
        <v>271</v>
      </c>
      <c r="B385" s="4" t="s">
        <v>9373</v>
      </c>
      <c r="C385" s="4" t="s">
        <v>1904</v>
      </c>
      <c r="D385" s="5" t="s">
        <v>1901</v>
      </c>
      <c r="E385">
        <v>373380</v>
      </c>
      <c r="F385">
        <v>373763</v>
      </c>
      <c r="G385" s="6" t="s">
        <v>2690</v>
      </c>
      <c r="I385" t="s">
        <v>9374</v>
      </c>
      <c r="K385" s="6" t="s">
        <v>9232</v>
      </c>
      <c r="L385" t="s">
        <v>9233</v>
      </c>
    </row>
    <row r="386" spans="1:12" x14ac:dyDescent="0.2">
      <c r="A386" s="4" t="s">
        <v>1994</v>
      </c>
      <c r="B386" s="4" t="s">
        <v>9375</v>
      </c>
      <c r="C386" s="4" t="s">
        <v>1904</v>
      </c>
      <c r="D386" s="5" t="s">
        <v>1903</v>
      </c>
      <c r="E386">
        <v>373785</v>
      </c>
      <c r="F386">
        <v>374828</v>
      </c>
      <c r="G386" s="6" t="s">
        <v>2690</v>
      </c>
      <c r="I386" t="s">
        <v>9376</v>
      </c>
      <c r="J386" s="7" t="s">
        <v>9377</v>
      </c>
      <c r="K386" s="6" t="s">
        <v>9232</v>
      </c>
      <c r="L386" t="s">
        <v>9233</v>
      </c>
    </row>
    <row r="387" spans="1:12" x14ac:dyDescent="0.2">
      <c r="A387" s="4" t="s">
        <v>272</v>
      </c>
      <c r="B387" s="4" t="s">
        <v>9378</v>
      </c>
      <c r="C387" s="4" t="s">
        <v>1904</v>
      </c>
      <c r="D387" s="5" t="s">
        <v>1901</v>
      </c>
      <c r="E387">
        <v>375032</v>
      </c>
      <c r="F387">
        <v>375346</v>
      </c>
      <c r="G387" s="6" t="s">
        <v>2701</v>
      </c>
      <c r="I387" t="s">
        <v>9379</v>
      </c>
      <c r="K387" s="6" t="s">
        <v>9232</v>
      </c>
      <c r="L387" t="s">
        <v>9233</v>
      </c>
    </row>
    <row r="388" spans="1:12" x14ac:dyDescent="0.2">
      <c r="A388" s="4" t="s">
        <v>273</v>
      </c>
      <c r="B388" s="4" t="s">
        <v>7931</v>
      </c>
      <c r="C388" s="4" t="s">
        <v>1904</v>
      </c>
      <c r="D388" s="5" t="s">
        <v>1901</v>
      </c>
      <c r="E388">
        <v>375456</v>
      </c>
      <c r="F388">
        <v>375722</v>
      </c>
      <c r="G388" s="6" t="s">
        <v>2701</v>
      </c>
      <c r="I388" t="s">
        <v>7932</v>
      </c>
      <c r="J388" s="7" t="s">
        <v>7933</v>
      </c>
      <c r="K388" s="6" t="s">
        <v>7854</v>
      </c>
      <c r="L388" t="s">
        <v>7855</v>
      </c>
    </row>
    <row r="389" spans="1:12" x14ac:dyDescent="0.2">
      <c r="A389" s="4" t="s">
        <v>274</v>
      </c>
      <c r="B389" s="4" t="s">
        <v>8386</v>
      </c>
      <c r="C389" s="4" t="s">
        <v>1904</v>
      </c>
      <c r="D389" s="5" t="s">
        <v>1901</v>
      </c>
      <c r="E389">
        <v>375762</v>
      </c>
      <c r="F389">
        <v>376448</v>
      </c>
      <c r="G389" s="6" t="s">
        <v>2701</v>
      </c>
      <c r="I389" t="s">
        <v>2947</v>
      </c>
      <c r="J389" s="7" t="s">
        <v>8387</v>
      </c>
      <c r="K389" s="6" t="s">
        <v>8354</v>
      </c>
      <c r="L389" t="s">
        <v>8355</v>
      </c>
    </row>
    <row r="390" spans="1:12" x14ac:dyDescent="0.2">
      <c r="A390" s="4" t="s">
        <v>275</v>
      </c>
      <c r="B390" s="4" t="s">
        <v>8388</v>
      </c>
      <c r="C390" s="4" t="s">
        <v>1904</v>
      </c>
      <c r="D390" s="5" t="s">
        <v>1901</v>
      </c>
      <c r="E390">
        <v>376527</v>
      </c>
      <c r="F390">
        <v>377237</v>
      </c>
      <c r="G390" s="6" t="s">
        <v>2701</v>
      </c>
      <c r="I390" t="s">
        <v>2947</v>
      </c>
      <c r="J390" s="7" t="s">
        <v>8387</v>
      </c>
      <c r="K390" s="6" t="s">
        <v>8354</v>
      </c>
      <c r="L390" t="s">
        <v>8355</v>
      </c>
    </row>
    <row r="391" spans="1:12" x14ac:dyDescent="0.2">
      <c r="A391" s="4" t="s">
        <v>2674</v>
      </c>
      <c r="B391" s="4" t="s">
        <v>2776</v>
      </c>
      <c r="C391" s="4" t="s">
        <v>1904</v>
      </c>
      <c r="D391" s="5" t="s">
        <v>1903</v>
      </c>
      <c r="E391">
        <v>377321</v>
      </c>
      <c r="F391">
        <v>378694</v>
      </c>
      <c r="G391" s="6" t="s">
        <v>2701</v>
      </c>
      <c r="H391" t="s">
        <v>2777</v>
      </c>
      <c r="I391" t="s">
        <v>2778</v>
      </c>
      <c r="J391" s="7" t="s">
        <v>2779</v>
      </c>
      <c r="K391" s="6" t="s">
        <v>2694</v>
      </c>
      <c r="L391" t="s">
        <v>2695</v>
      </c>
    </row>
    <row r="392" spans="1:12" x14ac:dyDescent="0.2">
      <c r="A392" s="4" t="s">
        <v>2496</v>
      </c>
      <c r="B392" s="4" t="s">
        <v>4363</v>
      </c>
      <c r="C392" s="4" t="s">
        <v>1904</v>
      </c>
      <c r="D392" s="5" t="s">
        <v>1903</v>
      </c>
      <c r="E392">
        <v>378981</v>
      </c>
      <c r="F392">
        <v>380390</v>
      </c>
      <c r="G392" s="6" t="s">
        <v>2690</v>
      </c>
      <c r="I392" t="s">
        <v>4364</v>
      </c>
      <c r="J392" s="7" t="s">
        <v>4365</v>
      </c>
      <c r="K392" s="6" t="s">
        <v>4366</v>
      </c>
      <c r="L392" t="s">
        <v>4367</v>
      </c>
    </row>
    <row r="393" spans="1:12" x14ac:dyDescent="0.2">
      <c r="A393" s="4" t="s">
        <v>2360</v>
      </c>
      <c r="B393" s="4" t="s">
        <v>5202</v>
      </c>
      <c r="C393" s="4" t="s">
        <v>1904</v>
      </c>
      <c r="D393" s="5" t="s">
        <v>1909</v>
      </c>
      <c r="E393">
        <v>380395</v>
      </c>
      <c r="F393">
        <v>380901</v>
      </c>
      <c r="G393" s="6" t="s">
        <v>2690</v>
      </c>
      <c r="I393" t="s">
        <v>5203</v>
      </c>
      <c r="J393" s="7" t="s">
        <v>5204</v>
      </c>
      <c r="K393" s="6" t="s">
        <v>5130</v>
      </c>
      <c r="L393" t="s">
        <v>5131</v>
      </c>
    </row>
    <row r="394" spans="1:12" x14ac:dyDescent="0.2">
      <c r="A394" s="4" t="s">
        <v>276</v>
      </c>
      <c r="B394" s="4" t="s">
        <v>6467</v>
      </c>
      <c r="C394" s="4" t="s">
        <v>1904</v>
      </c>
      <c r="D394" s="5" t="s">
        <v>1914</v>
      </c>
      <c r="E394">
        <v>380870</v>
      </c>
      <c r="F394">
        <v>381991</v>
      </c>
      <c r="G394" s="6" t="s">
        <v>2701</v>
      </c>
      <c r="H394" t="s">
        <v>6468</v>
      </c>
      <c r="I394" t="s">
        <v>6469</v>
      </c>
      <c r="J394" s="7" t="s">
        <v>6470</v>
      </c>
      <c r="K394" s="6" t="s">
        <v>6407</v>
      </c>
      <c r="L394" t="s">
        <v>6408</v>
      </c>
    </row>
    <row r="395" spans="1:12" x14ac:dyDescent="0.2">
      <c r="A395" s="4" t="s">
        <v>277</v>
      </c>
      <c r="B395" s="4" t="s">
        <v>9380</v>
      </c>
      <c r="C395" s="4" t="s">
        <v>1904</v>
      </c>
      <c r="D395" s="5" t="s">
        <v>1901</v>
      </c>
      <c r="E395">
        <v>382085</v>
      </c>
      <c r="F395">
        <v>382285</v>
      </c>
      <c r="G395" s="6" t="s">
        <v>2690</v>
      </c>
      <c r="I395" t="s">
        <v>2947</v>
      </c>
      <c r="K395" s="6" t="s">
        <v>9232</v>
      </c>
      <c r="L395" t="s">
        <v>9233</v>
      </c>
    </row>
    <row r="396" spans="1:12" x14ac:dyDescent="0.2">
      <c r="A396" s="4" t="s">
        <v>278</v>
      </c>
      <c r="B396" s="4" t="s">
        <v>7357</v>
      </c>
      <c r="C396" s="4" t="s">
        <v>1904</v>
      </c>
      <c r="D396" s="5" t="s">
        <v>1901</v>
      </c>
      <c r="E396">
        <v>382303</v>
      </c>
      <c r="F396">
        <v>383454</v>
      </c>
      <c r="G396" s="6" t="s">
        <v>2701</v>
      </c>
      <c r="H396" t="s">
        <v>7358</v>
      </c>
      <c r="I396" t="s">
        <v>7359</v>
      </c>
      <c r="J396" s="7" t="s">
        <v>7360</v>
      </c>
      <c r="K396" s="6" t="s">
        <v>7314</v>
      </c>
      <c r="L396" t="s">
        <v>7315</v>
      </c>
    </row>
    <row r="397" spans="1:12" x14ac:dyDescent="0.2">
      <c r="A397" s="4" t="s">
        <v>279</v>
      </c>
      <c r="B397" s="4" t="s">
        <v>7934</v>
      </c>
      <c r="C397" s="4" t="s">
        <v>1904</v>
      </c>
      <c r="D397" s="5" t="s">
        <v>1901</v>
      </c>
      <c r="E397">
        <v>383545</v>
      </c>
      <c r="F397">
        <v>385125</v>
      </c>
      <c r="G397" s="6" t="s">
        <v>2701</v>
      </c>
      <c r="I397" t="s">
        <v>7935</v>
      </c>
      <c r="J397" s="7" t="s">
        <v>7860</v>
      </c>
      <c r="K397" s="6" t="s">
        <v>7854</v>
      </c>
      <c r="L397" t="s">
        <v>7855</v>
      </c>
    </row>
    <row r="398" spans="1:12" x14ac:dyDescent="0.2">
      <c r="A398" s="4" t="s">
        <v>280</v>
      </c>
      <c r="B398" s="4" t="s">
        <v>6471</v>
      </c>
      <c r="C398" s="4" t="s">
        <v>1904</v>
      </c>
      <c r="D398" s="5" t="s">
        <v>1901</v>
      </c>
      <c r="E398">
        <v>385350</v>
      </c>
      <c r="F398">
        <v>386528</v>
      </c>
      <c r="G398" s="6" t="s">
        <v>2701</v>
      </c>
      <c r="H398" t="s">
        <v>6472</v>
      </c>
      <c r="I398" t="s">
        <v>6473</v>
      </c>
      <c r="J398" s="7" t="s">
        <v>6474</v>
      </c>
      <c r="K398" s="6" t="s">
        <v>6407</v>
      </c>
      <c r="L398" t="s">
        <v>6408</v>
      </c>
    </row>
    <row r="399" spans="1:12" x14ac:dyDescent="0.2">
      <c r="A399" s="4" t="s">
        <v>1993</v>
      </c>
      <c r="B399" s="4" t="s">
        <v>9381</v>
      </c>
      <c r="C399" s="4" t="s">
        <v>1904</v>
      </c>
      <c r="D399" s="5" t="s">
        <v>1903</v>
      </c>
      <c r="E399">
        <v>386677</v>
      </c>
      <c r="F399">
        <v>387357</v>
      </c>
      <c r="G399" s="6" t="s">
        <v>2690</v>
      </c>
      <c r="I399" t="s">
        <v>9382</v>
      </c>
      <c r="K399" s="6" t="s">
        <v>9232</v>
      </c>
      <c r="L399" t="s">
        <v>9233</v>
      </c>
    </row>
    <row r="400" spans="1:12" x14ac:dyDescent="0.2">
      <c r="A400" s="4" t="s">
        <v>281</v>
      </c>
      <c r="B400" s="4" t="s">
        <v>7936</v>
      </c>
      <c r="C400" s="4" t="s">
        <v>1904</v>
      </c>
      <c r="D400" s="5" t="s">
        <v>1901</v>
      </c>
      <c r="E400">
        <v>387354</v>
      </c>
      <c r="F400">
        <v>388220</v>
      </c>
      <c r="G400" s="6" t="s">
        <v>2701</v>
      </c>
      <c r="H400" t="s">
        <v>7937</v>
      </c>
      <c r="I400" t="s">
        <v>7938</v>
      </c>
      <c r="J400" s="7" t="s">
        <v>7939</v>
      </c>
      <c r="K400" s="6" t="s">
        <v>7854</v>
      </c>
      <c r="L400" t="s">
        <v>7855</v>
      </c>
    </row>
    <row r="401" spans="1:12" x14ac:dyDescent="0.2">
      <c r="A401" s="4" t="s">
        <v>282</v>
      </c>
      <c r="B401" s="4" t="s">
        <v>9170</v>
      </c>
      <c r="C401" s="4" t="s">
        <v>1904</v>
      </c>
      <c r="D401" s="5" t="s">
        <v>1901</v>
      </c>
      <c r="E401">
        <v>388494</v>
      </c>
      <c r="F401">
        <v>389618</v>
      </c>
      <c r="G401" s="6" t="s">
        <v>2690</v>
      </c>
      <c r="I401" t="s">
        <v>2947</v>
      </c>
      <c r="J401" s="7" t="s">
        <v>9171</v>
      </c>
      <c r="K401" s="6" t="s">
        <v>9165</v>
      </c>
      <c r="L401" t="s">
        <v>9166</v>
      </c>
    </row>
    <row r="402" spans="1:12" x14ac:dyDescent="0.2">
      <c r="A402" s="4" t="s">
        <v>2551</v>
      </c>
      <c r="B402" s="4" t="s">
        <v>3847</v>
      </c>
      <c r="C402" s="4" t="s">
        <v>1904</v>
      </c>
      <c r="D402" s="5" t="s">
        <v>1903</v>
      </c>
      <c r="E402">
        <v>389953</v>
      </c>
      <c r="F402">
        <v>391494</v>
      </c>
      <c r="G402" s="6" t="s">
        <v>2690</v>
      </c>
      <c r="H402" t="s">
        <v>3848</v>
      </c>
      <c r="I402" t="s">
        <v>3849</v>
      </c>
      <c r="J402" s="7" t="s">
        <v>3850</v>
      </c>
      <c r="K402" s="6" t="s">
        <v>3821</v>
      </c>
      <c r="L402" t="s">
        <v>3822</v>
      </c>
    </row>
    <row r="403" spans="1:12" x14ac:dyDescent="0.2">
      <c r="A403" s="4" t="s">
        <v>283</v>
      </c>
      <c r="B403" s="4" t="s">
        <v>4115</v>
      </c>
      <c r="C403" s="4" t="s">
        <v>1904</v>
      </c>
      <c r="D403" s="5" t="s">
        <v>1901</v>
      </c>
      <c r="E403">
        <v>391532</v>
      </c>
      <c r="F403">
        <v>392923</v>
      </c>
      <c r="G403" s="6" t="s">
        <v>2690</v>
      </c>
      <c r="H403" t="s">
        <v>4116</v>
      </c>
      <c r="I403" t="s">
        <v>4117</v>
      </c>
      <c r="J403" s="7" t="s">
        <v>4118</v>
      </c>
      <c r="K403" s="6" t="s">
        <v>4065</v>
      </c>
      <c r="L403" t="s">
        <v>4066</v>
      </c>
    </row>
    <row r="404" spans="1:12" x14ac:dyDescent="0.2">
      <c r="A404" s="4" t="s">
        <v>284</v>
      </c>
      <c r="B404" s="4" t="s">
        <v>9383</v>
      </c>
      <c r="C404" s="4" t="s">
        <v>1904</v>
      </c>
      <c r="D404" s="5" t="s">
        <v>1901</v>
      </c>
      <c r="E404">
        <v>392990</v>
      </c>
      <c r="F404">
        <v>393448</v>
      </c>
      <c r="G404" s="6" t="s">
        <v>2690</v>
      </c>
      <c r="I404" t="s">
        <v>9384</v>
      </c>
      <c r="K404" s="6" t="s">
        <v>9232</v>
      </c>
      <c r="L404" t="s">
        <v>9233</v>
      </c>
    </row>
    <row r="405" spans="1:12" x14ac:dyDescent="0.2">
      <c r="A405" s="4" t="s">
        <v>285</v>
      </c>
      <c r="B405" s="4" t="s">
        <v>4119</v>
      </c>
      <c r="C405" s="4" t="s">
        <v>1904</v>
      </c>
      <c r="D405" s="5" t="s">
        <v>1914</v>
      </c>
      <c r="E405">
        <v>393793</v>
      </c>
      <c r="F405">
        <v>394545</v>
      </c>
      <c r="G405" s="6" t="s">
        <v>2701</v>
      </c>
      <c r="I405" t="s">
        <v>4120</v>
      </c>
      <c r="J405" s="7" t="s">
        <v>4121</v>
      </c>
      <c r="K405" s="6" t="s">
        <v>4065</v>
      </c>
      <c r="L405" t="s">
        <v>4066</v>
      </c>
    </row>
    <row r="406" spans="1:12" x14ac:dyDescent="0.2">
      <c r="A406" s="4" t="s">
        <v>2562</v>
      </c>
      <c r="B406" s="4" t="s">
        <v>3746</v>
      </c>
      <c r="C406" s="4" t="s">
        <v>1904</v>
      </c>
      <c r="D406" s="5" t="s">
        <v>1903</v>
      </c>
      <c r="E406">
        <v>394579</v>
      </c>
      <c r="F406">
        <v>395181</v>
      </c>
      <c r="G406" s="6" t="s">
        <v>2701</v>
      </c>
      <c r="H406" t="s">
        <v>3747</v>
      </c>
      <c r="I406" t="s">
        <v>3748</v>
      </c>
      <c r="J406" s="7" t="s">
        <v>3749</v>
      </c>
      <c r="K406" s="6" t="s">
        <v>3744</v>
      </c>
      <c r="L406" t="s">
        <v>3745</v>
      </c>
    </row>
    <row r="407" spans="1:12" x14ac:dyDescent="0.2">
      <c r="A407" s="4" t="s">
        <v>286</v>
      </c>
      <c r="B407" s="4" t="s">
        <v>4947</v>
      </c>
      <c r="C407" s="4" t="s">
        <v>1904</v>
      </c>
      <c r="D407" s="5" t="s">
        <v>1914</v>
      </c>
      <c r="E407">
        <v>395246</v>
      </c>
      <c r="F407">
        <v>395731</v>
      </c>
      <c r="G407" s="6" t="s">
        <v>2701</v>
      </c>
      <c r="H407" t="s">
        <v>4948</v>
      </c>
      <c r="I407" t="s">
        <v>4949</v>
      </c>
      <c r="J407" s="7" t="s">
        <v>4950</v>
      </c>
      <c r="K407" s="6" t="s">
        <v>4922</v>
      </c>
      <c r="L407" t="s">
        <v>4923</v>
      </c>
    </row>
    <row r="408" spans="1:12" x14ac:dyDescent="0.2">
      <c r="A408" s="4" t="s">
        <v>2359</v>
      </c>
      <c r="B408" s="4" t="s">
        <v>5205</v>
      </c>
      <c r="C408" s="4" t="s">
        <v>1904</v>
      </c>
      <c r="D408" s="5" t="s">
        <v>1903</v>
      </c>
      <c r="E408">
        <v>396872</v>
      </c>
      <c r="F408">
        <v>397396</v>
      </c>
      <c r="G408" s="6" t="s">
        <v>2701</v>
      </c>
      <c r="I408" t="s">
        <v>5206</v>
      </c>
      <c r="J408" s="7" t="s">
        <v>5207</v>
      </c>
      <c r="K408" s="6" t="s">
        <v>5130</v>
      </c>
      <c r="L408" t="s">
        <v>5131</v>
      </c>
    </row>
    <row r="409" spans="1:12" x14ac:dyDescent="0.2">
      <c r="A409" s="4" t="s">
        <v>287</v>
      </c>
      <c r="B409" s="4" t="s">
        <v>9385</v>
      </c>
      <c r="C409" s="4" t="s">
        <v>1904</v>
      </c>
      <c r="D409" s="5" t="s">
        <v>1901</v>
      </c>
      <c r="E409">
        <v>397398</v>
      </c>
      <c r="F409">
        <v>397577</v>
      </c>
      <c r="G409" s="6" t="s">
        <v>2701</v>
      </c>
      <c r="I409" t="s">
        <v>9386</v>
      </c>
      <c r="K409" s="6" t="s">
        <v>9232</v>
      </c>
      <c r="L409" t="s">
        <v>9233</v>
      </c>
    </row>
    <row r="410" spans="1:12" x14ac:dyDescent="0.2">
      <c r="A410" s="4" t="s">
        <v>2358</v>
      </c>
      <c r="B410" s="4" t="s">
        <v>5208</v>
      </c>
      <c r="C410" s="4" t="s">
        <v>1904</v>
      </c>
      <c r="D410" s="5" t="s">
        <v>1903</v>
      </c>
      <c r="E410">
        <v>397595</v>
      </c>
      <c r="F410">
        <v>398662</v>
      </c>
      <c r="G410" s="6" t="s">
        <v>2701</v>
      </c>
      <c r="H410" t="s">
        <v>5209</v>
      </c>
      <c r="I410" t="s">
        <v>5210</v>
      </c>
      <c r="J410" s="7" t="s">
        <v>5211</v>
      </c>
      <c r="K410" s="6" t="s">
        <v>5130</v>
      </c>
      <c r="L410" t="s">
        <v>5131</v>
      </c>
    </row>
    <row r="411" spans="1:12" x14ac:dyDescent="0.2">
      <c r="A411" s="4" t="s">
        <v>2239</v>
      </c>
      <c r="B411" s="4" t="s">
        <v>6120</v>
      </c>
      <c r="C411" s="4" t="s">
        <v>1904</v>
      </c>
      <c r="D411" s="5" t="s">
        <v>1903</v>
      </c>
      <c r="E411">
        <v>398870</v>
      </c>
      <c r="F411">
        <v>399868</v>
      </c>
      <c r="G411" s="6" t="s">
        <v>2690</v>
      </c>
      <c r="H411" t="s">
        <v>6121</v>
      </c>
      <c r="I411" t="s">
        <v>6122</v>
      </c>
      <c r="J411" s="7" t="s">
        <v>6123</v>
      </c>
      <c r="K411" s="6" t="s">
        <v>6074</v>
      </c>
      <c r="L411" t="s">
        <v>6075</v>
      </c>
    </row>
    <row r="412" spans="1:12" x14ac:dyDescent="0.2">
      <c r="A412" s="4" t="s">
        <v>1992</v>
      </c>
      <c r="B412" s="4" t="s">
        <v>9387</v>
      </c>
      <c r="C412" s="4" t="s">
        <v>1904</v>
      </c>
      <c r="D412" s="5" t="s">
        <v>1903</v>
      </c>
      <c r="E412">
        <v>399953</v>
      </c>
      <c r="F412">
        <v>400354</v>
      </c>
      <c r="G412" s="6" t="s">
        <v>2690</v>
      </c>
      <c r="I412" t="s">
        <v>9388</v>
      </c>
      <c r="K412" s="6" t="s">
        <v>9232</v>
      </c>
      <c r="L412" t="s">
        <v>9233</v>
      </c>
    </row>
    <row r="413" spans="1:12" x14ac:dyDescent="0.2">
      <c r="A413" s="4" t="s">
        <v>288</v>
      </c>
      <c r="B413" s="4" t="s">
        <v>9389</v>
      </c>
      <c r="C413" s="4" t="s">
        <v>1904</v>
      </c>
      <c r="D413" s="5" t="s">
        <v>1901</v>
      </c>
      <c r="E413">
        <v>400429</v>
      </c>
      <c r="F413">
        <v>400671</v>
      </c>
      <c r="G413" s="6" t="s">
        <v>2701</v>
      </c>
      <c r="H413" t="s">
        <v>9390</v>
      </c>
      <c r="I413" t="s">
        <v>9391</v>
      </c>
      <c r="K413" s="6" t="s">
        <v>9232</v>
      </c>
      <c r="L413" t="s">
        <v>9233</v>
      </c>
    </row>
    <row r="414" spans="1:12" x14ac:dyDescent="0.2">
      <c r="A414" s="4" t="s">
        <v>2621</v>
      </c>
      <c r="B414" s="4" t="s">
        <v>3334</v>
      </c>
      <c r="C414" s="4" t="s">
        <v>1904</v>
      </c>
      <c r="D414" s="5" t="s">
        <v>1903</v>
      </c>
      <c r="E414">
        <v>400768</v>
      </c>
      <c r="F414">
        <v>401421</v>
      </c>
      <c r="G414" s="6" t="s">
        <v>2690</v>
      </c>
      <c r="H414" t="s">
        <v>3335</v>
      </c>
      <c r="I414" t="s">
        <v>3336</v>
      </c>
      <c r="J414" s="7" t="s">
        <v>3337</v>
      </c>
      <c r="K414" s="6" t="s">
        <v>3267</v>
      </c>
      <c r="L414" t="s">
        <v>3268</v>
      </c>
    </row>
    <row r="415" spans="1:12" x14ac:dyDescent="0.2">
      <c r="A415" s="4" t="s">
        <v>1991</v>
      </c>
      <c r="B415" s="4" t="s">
        <v>9392</v>
      </c>
      <c r="C415" s="4" t="s">
        <v>1904</v>
      </c>
      <c r="D415" s="5" t="s">
        <v>1903</v>
      </c>
      <c r="E415">
        <v>401464</v>
      </c>
      <c r="F415">
        <v>401748</v>
      </c>
      <c r="G415" s="6" t="s">
        <v>2701</v>
      </c>
      <c r="I415" t="s">
        <v>2947</v>
      </c>
      <c r="K415" s="6" t="s">
        <v>9232</v>
      </c>
      <c r="L415" t="s">
        <v>9233</v>
      </c>
    </row>
    <row r="416" spans="1:12" x14ac:dyDescent="0.2">
      <c r="A416" s="4" t="s">
        <v>2056</v>
      </c>
      <c r="B416" s="4" t="s">
        <v>8389</v>
      </c>
      <c r="C416" s="4" t="s">
        <v>1904</v>
      </c>
      <c r="D416" s="5" t="s">
        <v>1903</v>
      </c>
      <c r="E416">
        <v>401750</v>
      </c>
      <c r="F416">
        <v>402022</v>
      </c>
      <c r="G416" s="6" t="s">
        <v>2701</v>
      </c>
      <c r="I416" t="s">
        <v>8390</v>
      </c>
      <c r="J416" s="7" t="s">
        <v>8391</v>
      </c>
      <c r="K416" s="6" t="s">
        <v>8354</v>
      </c>
      <c r="L416" t="s">
        <v>8355</v>
      </c>
    </row>
    <row r="417" spans="1:12" x14ac:dyDescent="0.2">
      <c r="A417" s="4" t="s">
        <v>2620</v>
      </c>
      <c r="B417" s="4" t="s">
        <v>3338</v>
      </c>
      <c r="C417" s="4" t="s">
        <v>1904</v>
      </c>
      <c r="D417" s="5" t="s">
        <v>1903</v>
      </c>
      <c r="E417">
        <v>402191</v>
      </c>
      <c r="F417">
        <v>402991</v>
      </c>
      <c r="G417" s="6" t="s">
        <v>2701</v>
      </c>
      <c r="H417" t="s">
        <v>3339</v>
      </c>
      <c r="I417" t="s">
        <v>3340</v>
      </c>
      <c r="J417" s="7" t="s">
        <v>3341</v>
      </c>
      <c r="K417" s="6" t="s">
        <v>3267</v>
      </c>
      <c r="L417" t="s">
        <v>3268</v>
      </c>
    </row>
    <row r="418" spans="1:12" x14ac:dyDescent="0.2">
      <c r="A418" s="4" t="s">
        <v>289</v>
      </c>
      <c r="B418" s="4" t="s">
        <v>9393</v>
      </c>
      <c r="C418" s="4" t="s">
        <v>1904</v>
      </c>
      <c r="D418" s="5" t="s">
        <v>1901</v>
      </c>
      <c r="E418">
        <v>403022</v>
      </c>
      <c r="F418">
        <v>403351</v>
      </c>
      <c r="G418" s="6" t="s">
        <v>2701</v>
      </c>
      <c r="I418" t="s">
        <v>9394</v>
      </c>
      <c r="K418" s="6" t="s">
        <v>9232</v>
      </c>
      <c r="L418" t="s">
        <v>9233</v>
      </c>
    </row>
    <row r="419" spans="1:12" x14ac:dyDescent="0.2">
      <c r="A419" s="4" t="s">
        <v>290</v>
      </c>
      <c r="B419" s="4" t="s">
        <v>9395</v>
      </c>
      <c r="C419" s="4" t="s">
        <v>1904</v>
      </c>
      <c r="D419" s="5" t="s">
        <v>1901</v>
      </c>
      <c r="E419">
        <v>403352</v>
      </c>
      <c r="F419">
        <v>403564</v>
      </c>
      <c r="G419" s="6" t="s">
        <v>2701</v>
      </c>
      <c r="H419" t="s">
        <v>9396</v>
      </c>
      <c r="I419" t="s">
        <v>9397</v>
      </c>
      <c r="K419" s="6" t="s">
        <v>9232</v>
      </c>
      <c r="L419" t="s">
        <v>9233</v>
      </c>
    </row>
    <row r="420" spans="1:12" x14ac:dyDescent="0.2">
      <c r="A420" s="4" t="s">
        <v>291</v>
      </c>
      <c r="B420" s="4" t="s">
        <v>3342</v>
      </c>
      <c r="C420" s="4" t="s">
        <v>1904</v>
      </c>
      <c r="D420" s="5" t="s">
        <v>1901</v>
      </c>
      <c r="E420">
        <v>404016</v>
      </c>
      <c r="F420">
        <v>405188</v>
      </c>
      <c r="G420" s="6" t="s">
        <v>2690</v>
      </c>
      <c r="I420" t="s">
        <v>3343</v>
      </c>
      <c r="J420" s="7" t="s">
        <v>3344</v>
      </c>
      <c r="K420" s="6" t="s">
        <v>3267</v>
      </c>
      <c r="L420" t="s">
        <v>3268</v>
      </c>
    </row>
    <row r="421" spans="1:12" x14ac:dyDescent="0.2">
      <c r="A421" s="4" t="s">
        <v>292</v>
      </c>
      <c r="B421" s="4" t="s">
        <v>8392</v>
      </c>
      <c r="C421" s="4" t="s">
        <v>1904</v>
      </c>
      <c r="D421" s="5" t="s">
        <v>1901</v>
      </c>
      <c r="E421">
        <v>405168</v>
      </c>
      <c r="F421">
        <v>406145</v>
      </c>
      <c r="G421" s="6" t="s">
        <v>2701</v>
      </c>
      <c r="I421" t="s">
        <v>8371</v>
      </c>
      <c r="J421" s="7" t="s">
        <v>8358</v>
      </c>
      <c r="K421" s="6" t="s">
        <v>8354</v>
      </c>
      <c r="L421" t="s">
        <v>8355</v>
      </c>
    </row>
    <row r="422" spans="1:12" x14ac:dyDescent="0.2">
      <c r="A422" s="4" t="s">
        <v>293</v>
      </c>
      <c r="B422" s="4" t="s">
        <v>9398</v>
      </c>
      <c r="C422" s="4" t="s">
        <v>1904</v>
      </c>
      <c r="D422" s="5" t="s">
        <v>1901</v>
      </c>
      <c r="E422">
        <v>406431</v>
      </c>
      <c r="F422">
        <v>406772</v>
      </c>
      <c r="G422" s="6" t="s">
        <v>2690</v>
      </c>
      <c r="I422" t="s">
        <v>2947</v>
      </c>
      <c r="K422" s="6" t="s">
        <v>9232</v>
      </c>
      <c r="L422" t="s">
        <v>9233</v>
      </c>
    </row>
    <row r="423" spans="1:12" x14ac:dyDescent="0.2">
      <c r="A423" s="4" t="s">
        <v>294</v>
      </c>
      <c r="B423" s="4" t="s">
        <v>6809</v>
      </c>
      <c r="C423" s="4" t="s">
        <v>1904</v>
      </c>
      <c r="D423" s="5" t="s">
        <v>1901</v>
      </c>
      <c r="E423">
        <v>406851</v>
      </c>
      <c r="F423">
        <v>408359</v>
      </c>
      <c r="G423" s="6" t="s">
        <v>2690</v>
      </c>
      <c r="I423" t="s">
        <v>6810</v>
      </c>
      <c r="J423" s="7" t="s">
        <v>6811</v>
      </c>
      <c r="K423" s="6" t="s">
        <v>6812</v>
      </c>
      <c r="L423" t="s">
        <v>6813</v>
      </c>
    </row>
    <row r="424" spans="1:12" x14ac:dyDescent="0.2">
      <c r="A424" s="4" t="s">
        <v>295</v>
      </c>
      <c r="B424" s="4" t="s">
        <v>9399</v>
      </c>
      <c r="C424" s="4" t="s">
        <v>1904</v>
      </c>
      <c r="D424" s="5" t="s">
        <v>1901</v>
      </c>
      <c r="E424">
        <v>408494</v>
      </c>
      <c r="F424">
        <v>408844</v>
      </c>
      <c r="G424" s="6" t="s">
        <v>2690</v>
      </c>
      <c r="I424" t="s">
        <v>9400</v>
      </c>
      <c r="K424" s="6" t="s">
        <v>9232</v>
      </c>
      <c r="L424" t="s">
        <v>9233</v>
      </c>
    </row>
    <row r="425" spans="1:12" x14ac:dyDescent="0.2">
      <c r="A425" s="4" t="s">
        <v>2478</v>
      </c>
      <c r="B425" s="4" t="s">
        <v>4480</v>
      </c>
      <c r="C425" s="4" t="s">
        <v>1904</v>
      </c>
      <c r="D425" s="5" t="s">
        <v>1903</v>
      </c>
      <c r="E425">
        <v>408941</v>
      </c>
      <c r="F425">
        <v>409903</v>
      </c>
      <c r="G425" s="6" t="s">
        <v>2701</v>
      </c>
      <c r="H425" t="s">
        <v>4481</v>
      </c>
      <c r="I425" t="s">
        <v>4482</v>
      </c>
      <c r="J425" s="7" t="s">
        <v>4483</v>
      </c>
      <c r="K425" s="6" t="s">
        <v>4402</v>
      </c>
      <c r="L425" t="s">
        <v>4403</v>
      </c>
    </row>
    <row r="426" spans="1:12" x14ac:dyDescent="0.2">
      <c r="A426" s="4" t="s">
        <v>296</v>
      </c>
      <c r="B426" s="4" t="s">
        <v>4484</v>
      </c>
      <c r="C426" s="4" t="s">
        <v>1904</v>
      </c>
      <c r="D426" s="5" t="s">
        <v>1901</v>
      </c>
      <c r="E426">
        <v>409951</v>
      </c>
      <c r="F426">
        <v>411516</v>
      </c>
      <c r="G426" s="6" t="s">
        <v>2701</v>
      </c>
      <c r="I426" t="s">
        <v>2947</v>
      </c>
      <c r="J426" s="7" t="s">
        <v>4485</v>
      </c>
      <c r="K426" s="6" t="s">
        <v>4402</v>
      </c>
      <c r="L426" t="s">
        <v>4403</v>
      </c>
    </row>
    <row r="427" spans="1:12" x14ac:dyDescent="0.2">
      <c r="A427" s="4" t="s">
        <v>297</v>
      </c>
      <c r="B427" s="4" t="s">
        <v>8393</v>
      </c>
      <c r="C427" s="4" t="s">
        <v>1904</v>
      </c>
      <c r="D427" s="5" t="s">
        <v>1901</v>
      </c>
      <c r="E427">
        <v>411548</v>
      </c>
      <c r="F427">
        <v>411946</v>
      </c>
      <c r="G427" s="6" t="s">
        <v>2701</v>
      </c>
      <c r="I427" t="s">
        <v>8394</v>
      </c>
      <c r="J427" s="7" t="s">
        <v>8395</v>
      </c>
      <c r="K427" s="6" t="s">
        <v>8354</v>
      </c>
      <c r="L427" t="s">
        <v>8355</v>
      </c>
    </row>
    <row r="428" spans="1:12" x14ac:dyDescent="0.2">
      <c r="A428" s="4" t="s">
        <v>298</v>
      </c>
      <c r="B428" s="4" t="s">
        <v>9401</v>
      </c>
      <c r="C428" s="4" t="s">
        <v>1904</v>
      </c>
      <c r="D428" s="5" t="s">
        <v>1901</v>
      </c>
      <c r="E428">
        <v>412147</v>
      </c>
      <c r="F428">
        <v>413289</v>
      </c>
      <c r="G428" s="6" t="s">
        <v>2690</v>
      </c>
      <c r="I428" t="s">
        <v>2947</v>
      </c>
      <c r="K428" s="6" t="s">
        <v>9232</v>
      </c>
      <c r="L428" t="s">
        <v>9233</v>
      </c>
    </row>
    <row r="429" spans="1:12" x14ac:dyDescent="0.2">
      <c r="A429" s="4" t="s">
        <v>299</v>
      </c>
      <c r="B429" s="4" t="s">
        <v>9402</v>
      </c>
      <c r="C429" s="4" t="s">
        <v>1904</v>
      </c>
      <c r="D429" s="5" t="s">
        <v>1901</v>
      </c>
      <c r="E429">
        <v>413396</v>
      </c>
      <c r="F429">
        <v>413614</v>
      </c>
      <c r="G429" s="6" t="s">
        <v>2701</v>
      </c>
      <c r="I429" t="s">
        <v>2947</v>
      </c>
      <c r="K429" s="6" t="s">
        <v>9232</v>
      </c>
      <c r="L429" t="s">
        <v>9233</v>
      </c>
    </row>
    <row r="430" spans="1:12" x14ac:dyDescent="0.2">
      <c r="A430" s="4" t="s">
        <v>300</v>
      </c>
      <c r="B430" s="4" t="s">
        <v>9403</v>
      </c>
      <c r="C430" s="4" t="s">
        <v>1904</v>
      </c>
      <c r="D430" s="5"/>
      <c r="E430">
        <v>413873</v>
      </c>
      <c r="F430">
        <v>414955</v>
      </c>
      <c r="G430" s="6" t="s">
        <v>2690</v>
      </c>
      <c r="H430" t="s">
        <v>9404</v>
      </c>
      <c r="I430" t="s">
        <v>9405</v>
      </c>
      <c r="K430" s="6" t="s">
        <v>9232</v>
      </c>
      <c r="L430" t="s">
        <v>9233</v>
      </c>
    </row>
    <row r="431" spans="1:12" x14ac:dyDescent="0.2">
      <c r="A431" s="4" t="s">
        <v>301</v>
      </c>
      <c r="B431" s="4" t="s">
        <v>9406</v>
      </c>
      <c r="C431" s="4" t="s">
        <v>1904</v>
      </c>
      <c r="D431" s="5" t="s">
        <v>1901</v>
      </c>
      <c r="E431">
        <v>415064</v>
      </c>
      <c r="F431">
        <v>415441</v>
      </c>
      <c r="G431" s="6" t="s">
        <v>2701</v>
      </c>
      <c r="I431" t="s">
        <v>9407</v>
      </c>
      <c r="K431" s="6" t="s">
        <v>9232</v>
      </c>
      <c r="L431" t="s">
        <v>9233</v>
      </c>
    </row>
    <row r="432" spans="1:12" x14ac:dyDescent="0.2">
      <c r="A432" s="4" t="s">
        <v>302</v>
      </c>
      <c r="B432" s="4" t="s">
        <v>5842</v>
      </c>
      <c r="C432" s="4" t="s">
        <v>1904</v>
      </c>
      <c r="D432" s="5" t="s">
        <v>1901</v>
      </c>
      <c r="E432">
        <v>415535</v>
      </c>
      <c r="F432">
        <v>416086</v>
      </c>
      <c r="G432" s="6" t="s">
        <v>2701</v>
      </c>
      <c r="H432" t="s">
        <v>5843</v>
      </c>
      <c r="I432" t="s">
        <v>5844</v>
      </c>
      <c r="J432" s="7" t="s">
        <v>5845</v>
      </c>
      <c r="K432" s="6" t="s">
        <v>5837</v>
      </c>
      <c r="L432" t="s">
        <v>5838</v>
      </c>
    </row>
    <row r="433" spans="1:12" x14ac:dyDescent="0.2">
      <c r="A433" s="4" t="s">
        <v>303</v>
      </c>
      <c r="B433" s="4" t="s">
        <v>9029</v>
      </c>
      <c r="C433" s="4" t="s">
        <v>1904</v>
      </c>
      <c r="D433" s="5" t="s">
        <v>1901</v>
      </c>
      <c r="E433">
        <v>416103</v>
      </c>
      <c r="F433">
        <v>416951</v>
      </c>
      <c r="G433" s="6" t="s">
        <v>2701</v>
      </c>
      <c r="I433" t="s">
        <v>9030</v>
      </c>
      <c r="J433" s="7" t="s">
        <v>9015</v>
      </c>
      <c r="K433" s="6" t="s">
        <v>9009</v>
      </c>
      <c r="L433" t="s">
        <v>9010</v>
      </c>
    </row>
    <row r="434" spans="1:12" x14ac:dyDescent="0.2">
      <c r="A434" s="4" t="s">
        <v>304</v>
      </c>
      <c r="B434" s="4" t="s">
        <v>3345</v>
      </c>
      <c r="C434" s="4" t="s">
        <v>1904</v>
      </c>
      <c r="D434" s="5" t="s">
        <v>1914</v>
      </c>
      <c r="E434">
        <v>416982</v>
      </c>
      <c r="F434">
        <v>418610</v>
      </c>
      <c r="G434" s="6" t="s">
        <v>2701</v>
      </c>
      <c r="H434" t="s">
        <v>3346</v>
      </c>
      <c r="I434" t="s">
        <v>3347</v>
      </c>
      <c r="J434" s="7" t="s">
        <v>3348</v>
      </c>
      <c r="K434" s="6" t="s">
        <v>3267</v>
      </c>
      <c r="L434" t="s">
        <v>3268</v>
      </c>
    </row>
    <row r="435" spans="1:12" x14ac:dyDescent="0.2">
      <c r="A435" s="4" t="s">
        <v>305</v>
      </c>
      <c r="B435" s="4" t="s">
        <v>9408</v>
      </c>
      <c r="C435" s="4" t="s">
        <v>1904</v>
      </c>
      <c r="D435" s="5" t="s">
        <v>1901</v>
      </c>
      <c r="E435">
        <v>418681</v>
      </c>
      <c r="F435">
        <v>419283</v>
      </c>
      <c r="G435" s="6" t="s">
        <v>2701</v>
      </c>
      <c r="I435" t="s">
        <v>2947</v>
      </c>
      <c r="K435" s="6" t="s">
        <v>9232</v>
      </c>
      <c r="L435" t="s">
        <v>9233</v>
      </c>
    </row>
    <row r="436" spans="1:12" x14ac:dyDescent="0.2">
      <c r="A436" s="4" t="s">
        <v>2402</v>
      </c>
      <c r="B436" s="4" t="s">
        <v>4862</v>
      </c>
      <c r="C436" s="4" t="s">
        <v>1904</v>
      </c>
      <c r="D436" s="5" t="s">
        <v>1903</v>
      </c>
      <c r="E436">
        <v>419382</v>
      </c>
      <c r="F436">
        <v>421292</v>
      </c>
      <c r="G436" s="6" t="s">
        <v>2690</v>
      </c>
      <c r="H436" t="s">
        <v>4863</v>
      </c>
      <c r="I436" t="s">
        <v>4864</v>
      </c>
      <c r="J436" s="7" t="s">
        <v>4865</v>
      </c>
      <c r="K436" s="6" t="s">
        <v>4866</v>
      </c>
      <c r="L436" t="s">
        <v>4867</v>
      </c>
    </row>
    <row r="437" spans="1:12" x14ac:dyDescent="0.2">
      <c r="A437" s="4" t="s">
        <v>306</v>
      </c>
      <c r="B437" s="4" t="s">
        <v>2780</v>
      </c>
      <c r="C437" s="4" t="s">
        <v>1904</v>
      </c>
      <c r="D437" s="5" t="s">
        <v>1901</v>
      </c>
      <c r="E437">
        <v>421289</v>
      </c>
      <c r="F437">
        <v>422557</v>
      </c>
      <c r="G437" s="6" t="s">
        <v>2690</v>
      </c>
      <c r="I437" t="s">
        <v>2781</v>
      </c>
      <c r="J437" s="7" t="s">
        <v>2779</v>
      </c>
      <c r="K437" s="6" t="s">
        <v>2694</v>
      </c>
      <c r="L437" t="s">
        <v>2695</v>
      </c>
    </row>
    <row r="438" spans="1:12" x14ac:dyDescent="0.2">
      <c r="A438" s="4" t="s">
        <v>307</v>
      </c>
      <c r="B438" s="4" t="s">
        <v>6475</v>
      </c>
      <c r="C438" s="4" t="s">
        <v>1904</v>
      </c>
      <c r="D438" s="5" t="s">
        <v>1901</v>
      </c>
      <c r="E438">
        <v>422547</v>
      </c>
      <c r="F438">
        <v>423245</v>
      </c>
      <c r="G438" s="6" t="s">
        <v>2690</v>
      </c>
      <c r="I438" t="s">
        <v>6476</v>
      </c>
      <c r="J438" s="7" t="s">
        <v>6477</v>
      </c>
      <c r="K438" s="6" t="s">
        <v>6407</v>
      </c>
      <c r="L438" t="s">
        <v>6408</v>
      </c>
    </row>
    <row r="439" spans="1:12" x14ac:dyDescent="0.2">
      <c r="A439" s="4" t="s">
        <v>308</v>
      </c>
      <c r="B439" s="4" t="s">
        <v>9409</v>
      </c>
      <c r="C439" s="4" t="s">
        <v>1904</v>
      </c>
      <c r="D439" s="5" t="s">
        <v>1901</v>
      </c>
      <c r="E439">
        <v>423632</v>
      </c>
      <c r="F439">
        <v>424840</v>
      </c>
      <c r="G439" s="6" t="s">
        <v>2690</v>
      </c>
      <c r="I439" t="s">
        <v>2947</v>
      </c>
      <c r="K439" s="6" t="s">
        <v>9232</v>
      </c>
      <c r="L439" t="s">
        <v>9233</v>
      </c>
    </row>
    <row r="440" spans="1:12" x14ac:dyDescent="0.2">
      <c r="A440" s="4" t="s">
        <v>309</v>
      </c>
      <c r="B440" s="4" t="s">
        <v>8396</v>
      </c>
      <c r="C440" s="4" t="s">
        <v>1904</v>
      </c>
      <c r="D440" s="5" t="s">
        <v>1901</v>
      </c>
      <c r="E440">
        <v>425057</v>
      </c>
      <c r="F440">
        <v>426064</v>
      </c>
      <c r="G440" s="6" t="s">
        <v>2690</v>
      </c>
      <c r="I440" t="s">
        <v>7950</v>
      </c>
      <c r="J440" s="7" t="s">
        <v>8397</v>
      </c>
      <c r="K440" s="6" t="s">
        <v>8354</v>
      </c>
      <c r="L440" t="s">
        <v>8355</v>
      </c>
    </row>
    <row r="441" spans="1:12" x14ac:dyDescent="0.2">
      <c r="A441" s="4" t="s">
        <v>310</v>
      </c>
      <c r="B441" s="4" t="s">
        <v>8398</v>
      </c>
      <c r="C441" s="4" t="s">
        <v>1904</v>
      </c>
      <c r="D441" s="5" t="s">
        <v>1901</v>
      </c>
      <c r="E441">
        <v>426075</v>
      </c>
      <c r="F441">
        <v>426830</v>
      </c>
      <c r="G441" s="6" t="s">
        <v>2690</v>
      </c>
      <c r="I441" t="s">
        <v>8399</v>
      </c>
      <c r="J441" s="7" t="s">
        <v>8400</v>
      </c>
      <c r="K441" s="6" t="s">
        <v>8354</v>
      </c>
      <c r="L441" t="s">
        <v>8355</v>
      </c>
    </row>
    <row r="442" spans="1:12" x14ac:dyDescent="0.2">
      <c r="A442" s="4" t="s">
        <v>311</v>
      </c>
      <c r="B442" s="4" t="s">
        <v>9031</v>
      </c>
      <c r="C442" s="4" t="s">
        <v>1904</v>
      </c>
      <c r="D442" s="5" t="s">
        <v>1901</v>
      </c>
      <c r="E442">
        <v>426845</v>
      </c>
      <c r="F442">
        <v>427150</v>
      </c>
      <c r="G442" s="6" t="s">
        <v>2690</v>
      </c>
      <c r="I442" t="s">
        <v>9032</v>
      </c>
      <c r="J442" s="7" t="s">
        <v>9033</v>
      </c>
      <c r="K442" s="6" t="s">
        <v>9009</v>
      </c>
      <c r="L442" t="s">
        <v>9010</v>
      </c>
    </row>
    <row r="443" spans="1:12" x14ac:dyDescent="0.2">
      <c r="A443" s="4" t="s">
        <v>312</v>
      </c>
      <c r="B443" s="4" t="s">
        <v>7940</v>
      </c>
      <c r="C443" s="4" t="s">
        <v>1904</v>
      </c>
      <c r="D443" s="5" t="s">
        <v>1901</v>
      </c>
      <c r="E443">
        <v>427463</v>
      </c>
      <c r="F443">
        <v>428029</v>
      </c>
      <c r="G443" s="6" t="s">
        <v>2690</v>
      </c>
      <c r="I443" t="s">
        <v>7941</v>
      </c>
      <c r="J443" s="7" t="s">
        <v>7942</v>
      </c>
      <c r="K443" s="6" t="s">
        <v>7854</v>
      </c>
      <c r="L443" t="s">
        <v>7855</v>
      </c>
    </row>
    <row r="444" spans="1:12" x14ac:dyDescent="0.2">
      <c r="A444" s="4" t="s">
        <v>1990</v>
      </c>
      <c r="B444" s="4" t="s">
        <v>9410</v>
      </c>
      <c r="C444" s="4" t="s">
        <v>1904</v>
      </c>
      <c r="D444" s="5" t="s">
        <v>1901</v>
      </c>
      <c r="E444">
        <v>427989</v>
      </c>
      <c r="F444">
        <v>428495</v>
      </c>
      <c r="G444" s="6" t="s">
        <v>2690</v>
      </c>
      <c r="I444" t="s">
        <v>2947</v>
      </c>
      <c r="K444" s="6" t="s">
        <v>9232</v>
      </c>
      <c r="L444" t="s">
        <v>9233</v>
      </c>
    </row>
    <row r="445" spans="1:12" x14ac:dyDescent="0.2">
      <c r="A445" s="4" t="s">
        <v>2477</v>
      </c>
      <c r="B445" s="4" t="s">
        <v>4486</v>
      </c>
      <c r="C445" s="4" t="s">
        <v>1904</v>
      </c>
      <c r="D445" s="5" t="s">
        <v>1903</v>
      </c>
      <c r="E445">
        <v>428611</v>
      </c>
      <c r="F445">
        <v>429300</v>
      </c>
      <c r="G445" s="6" t="s">
        <v>2701</v>
      </c>
      <c r="H445" t="s">
        <v>4487</v>
      </c>
      <c r="I445" t="s">
        <v>4488</v>
      </c>
      <c r="J445" s="7" t="s">
        <v>4422</v>
      </c>
      <c r="K445" s="6" t="s">
        <v>4402</v>
      </c>
      <c r="L445" t="s">
        <v>4403</v>
      </c>
    </row>
    <row r="446" spans="1:12" x14ac:dyDescent="0.2">
      <c r="A446" s="4" t="s">
        <v>2522</v>
      </c>
      <c r="B446" s="4" t="s">
        <v>4122</v>
      </c>
      <c r="C446" s="4" t="s">
        <v>1904</v>
      </c>
      <c r="D446" s="5" t="s">
        <v>1903</v>
      </c>
      <c r="E446">
        <v>429346</v>
      </c>
      <c r="F446">
        <v>430560</v>
      </c>
      <c r="G446" s="6" t="s">
        <v>2701</v>
      </c>
      <c r="H446" t="s">
        <v>4123</v>
      </c>
      <c r="I446" t="s">
        <v>4124</v>
      </c>
      <c r="J446" s="7" t="s">
        <v>4125</v>
      </c>
      <c r="K446" s="6" t="s">
        <v>4065</v>
      </c>
      <c r="L446" t="s">
        <v>4066</v>
      </c>
    </row>
    <row r="447" spans="1:12" x14ac:dyDescent="0.2">
      <c r="A447" s="4" t="s">
        <v>313</v>
      </c>
      <c r="B447" s="4" t="s">
        <v>3851</v>
      </c>
      <c r="C447" s="4" t="s">
        <v>1904</v>
      </c>
      <c r="D447" s="5" t="s">
        <v>1909</v>
      </c>
      <c r="E447">
        <v>430628</v>
      </c>
      <c r="F447">
        <v>431191</v>
      </c>
      <c r="G447" s="6" t="s">
        <v>2690</v>
      </c>
      <c r="H447" t="s">
        <v>3852</v>
      </c>
      <c r="I447" t="s">
        <v>3853</v>
      </c>
      <c r="J447" s="7" t="s">
        <v>3854</v>
      </c>
      <c r="K447" s="6" t="s">
        <v>3821</v>
      </c>
      <c r="L447" t="s">
        <v>3822</v>
      </c>
    </row>
    <row r="448" spans="1:12" x14ac:dyDescent="0.2">
      <c r="A448" s="4" t="s">
        <v>314</v>
      </c>
      <c r="B448" s="4" t="s">
        <v>7361</v>
      </c>
      <c r="C448" s="4" t="s">
        <v>1904</v>
      </c>
      <c r="D448" s="5" t="s">
        <v>1901</v>
      </c>
      <c r="E448">
        <v>431458</v>
      </c>
      <c r="F448">
        <v>432951</v>
      </c>
      <c r="G448" s="6" t="s">
        <v>2690</v>
      </c>
      <c r="H448" t="s">
        <v>7362</v>
      </c>
      <c r="I448" t="s">
        <v>7363</v>
      </c>
      <c r="J448" s="7" t="s">
        <v>7364</v>
      </c>
      <c r="K448" s="6" t="s">
        <v>7314</v>
      </c>
      <c r="L448" t="s">
        <v>7315</v>
      </c>
    </row>
    <row r="449" spans="1:12" x14ac:dyDescent="0.2">
      <c r="A449" s="4" t="s">
        <v>315</v>
      </c>
      <c r="B449" s="4" t="s">
        <v>8936</v>
      </c>
      <c r="C449" s="4" t="s">
        <v>1904</v>
      </c>
      <c r="D449" s="5" t="s">
        <v>1901</v>
      </c>
      <c r="E449">
        <v>433076</v>
      </c>
      <c r="F449">
        <v>434317</v>
      </c>
      <c r="G449" s="6" t="s">
        <v>2701</v>
      </c>
      <c r="I449" t="s">
        <v>8937</v>
      </c>
      <c r="J449" s="7" t="s">
        <v>8938</v>
      </c>
      <c r="K449" s="6" t="s">
        <v>8923</v>
      </c>
      <c r="L449" t="s">
        <v>8924</v>
      </c>
    </row>
    <row r="450" spans="1:12" x14ac:dyDescent="0.2">
      <c r="A450" s="4" t="s">
        <v>316</v>
      </c>
      <c r="B450" s="4" t="s">
        <v>8939</v>
      </c>
      <c r="C450" s="4" t="s">
        <v>1904</v>
      </c>
      <c r="D450" s="5" t="s">
        <v>1901</v>
      </c>
      <c r="E450">
        <v>434357</v>
      </c>
      <c r="F450">
        <v>435040</v>
      </c>
      <c r="G450" s="6" t="s">
        <v>2701</v>
      </c>
      <c r="I450" t="s">
        <v>8940</v>
      </c>
      <c r="J450" s="7" t="s">
        <v>8938</v>
      </c>
      <c r="K450" s="6" t="s">
        <v>8923</v>
      </c>
      <c r="L450" t="s">
        <v>8924</v>
      </c>
    </row>
    <row r="451" spans="1:12" x14ac:dyDescent="0.2">
      <c r="A451" s="4" t="s">
        <v>317</v>
      </c>
      <c r="B451" s="4" t="s">
        <v>3782</v>
      </c>
      <c r="C451" s="4" t="s">
        <v>1904</v>
      </c>
      <c r="D451" s="5" t="s">
        <v>1901</v>
      </c>
      <c r="E451">
        <v>435383</v>
      </c>
      <c r="F451">
        <v>436438</v>
      </c>
      <c r="G451" s="6" t="s">
        <v>2701</v>
      </c>
      <c r="H451" t="s">
        <v>3783</v>
      </c>
      <c r="I451" t="s">
        <v>3784</v>
      </c>
      <c r="J451" s="7" t="s">
        <v>3785</v>
      </c>
      <c r="K451" s="6" t="s">
        <v>3786</v>
      </c>
      <c r="L451" t="s">
        <v>3787</v>
      </c>
    </row>
    <row r="452" spans="1:12" x14ac:dyDescent="0.2">
      <c r="A452" s="4" t="s">
        <v>2357</v>
      </c>
      <c r="B452" s="4" t="s">
        <v>5212</v>
      </c>
      <c r="C452" s="4" t="s">
        <v>1904</v>
      </c>
      <c r="D452" s="5" t="s">
        <v>1903</v>
      </c>
      <c r="E452">
        <v>436519</v>
      </c>
      <c r="F452">
        <v>436821</v>
      </c>
      <c r="G452" s="6" t="s">
        <v>2701</v>
      </c>
      <c r="H452" t="s">
        <v>5213</v>
      </c>
      <c r="I452" t="s">
        <v>5214</v>
      </c>
      <c r="J452" s="7" t="s">
        <v>5215</v>
      </c>
      <c r="K452" s="6" t="s">
        <v>5130</v>
      </c>
      <c r="L452" t="s">
        <v>5131</v>
      </c>
    </row>
    <row r="453" spans="1:12" x14ac:dyDescent="0.2">
      <c r="A453" s="4" t="s">
        <v>318</v>
      </c>
      <c r="B453" s="4" t="s">
        <v>6124</v>
      </c>
      <c r="C453" s="4" t="s">
        <v>1904</v>
      </c>
      <c r="D453" s="5" t="s">
        <v>1901</v>
      </c>
      <c r="E453">
        <v>436851</v>
      </c>
      <c r="F453">
        <v>437537</v>
      </c>
      <c r="G453" s="6" t="s">
        <v>2701</v>
      </c>
      <c r="H453" t="s">
        <v>6125</v>
      </c>
      <c r="I453" t="s">
        <v>6126</v>
      </c>
      <c r="J453" s="7" t="s">
        <v>6127</v>
      </c>
      <c r="K453" s="6" t="s">
        <v>6074</v>
      </c>
      <c r="L453" t="s">
        <v>6075</v>
      </c>
    </row>
    <row r="454" spans="1:12" x14ac:dyDescent="0.2">
      <c r="A454" s="4" t="s">
        <v>319</v>
      </c>
      <c r="B454" s="4" t="s">
        <v>7294</v>
      </c>
      <c r="C454" s="4" t="s">
        <v>1904</v>
      </c>
      <c r="D454" s="5" t="s">
        <v>1901</v>
      </c>
      <c r="E454">
        <v>437534</v>
      </c>
      <c r="F454">
        <v>438628</v>
      </c>
      <c r="G454" s="6" t="s">
        <v>2701</v>
      </c>
      <c r="I454" t="s">
        <v>7295</v>
      </c>
      <c r="J454" s="7" t="s">
        <v>7296</v>
      </c>
      <c r="K454" s="6" t="s">
        <v>7297</v>
      </c>
      <c r="L454" t="s">
        <v>7298</v>
      </c>
    </row>
    <row r="455" spans="1:12" x14ac:dyDescent="0.2">
      <c r="A455" s="4" t="s">
        <v>2356</v>
      </c>
      <c r="B455" s="4" t="s">
        <v>5216</v>
      </c>
      <c r="C455" s="4" t="s">
        <v>1904</v>
      </c>
      <c r="D455" s="5" t="s">
        <v>1903</v>
      </c>
      <c r="E455">
        <v>438675</v>
      </c>
      <c r="F455">
        <v>439961</v>
      </c>
      <c r="G455" s="6" t="s">
        <v>2701</v>
      </c>
      <c r="H455" t="s">
        <v>5217</v>
      </c>
      <c r="I455" t="s">
        <v>5218</v>
      </c>
      <c r="J455" s="7" t="s">
        <v>5219</v>
      </c>
      <c r="K455" s="6" t="s">
        <v>5130</v>
      </c>
      <c r="L455" t="s">
        <v>5131</v>
      </c>
    </row>
    <row r="456" spans="1:12" x14ac:dyDescent="0.2">
      <c r="A456" s="4" t="s">
        <v>2152</v>
      </c>
      <c r="B456" s="4" t="s">
        <v>7005</v>
      </c>
      <c r="C456" s="4" t="s">
        <v>1904</v>
      </c>
      <c r="D456" s="5" t="s">
        <v>1903</v>
      </c>
      <c r="E456">
        <v>440050</v>
      </c>
      <c r="F456">
        <v>440295</v>
      </c>
      <c r="G456" s="6" t="s">
        <v>2701</v>
      </c>
      <c r="H456" t="s">
        <v>7006</v>
      </c>
      <c r="I456" t="s">
        <v>7007</v>
      </c>
      <c r="J456" s="7" t="s">
        <v>7008</v>
      </c>
      <c r="K456" s="6" t="s">
        <v>6973</v>
      </c>
      <c r="L456" t="s">
        <v>6974</v>
      </c>
    </row>
    <row r="457" spans="1:12" x14ac:dyDescent="0.2">
      <c r="A457" s="4" t="s">
        <v>320</v>
      </c>
      <c r="B457" s="4" t="s">
        <v>7943</v>
      </c>
      <c r="C457" s="4" t="s">
        <v>1904</v>
      </c>
      <c r="D457" s="5" t="s">
        <v>1901</v>
      </c>
      <c r="E457">
        <v>440670</v>
      </c>
      <c r="F457">
        <v>441299</v>
      </c>
      <c r="G457" s="6" t="s">
        <v>2690</v>
      </c>
      <c r="I457" t="s">
        <v>7944</v>
      </c>
      <c r="J457" s="7" t="s">
        <v>7945</v>
      </c>
      <c r="K457" s="6" t="s">
        <v>7854</v>
      </c>
      <c r="L457" t="s">
        <v>7855</v>
      </c>
    </row>
    <row r="458" spans="1:12" x14ac:dyDescent="0.2">
      <c r="A458" s="4" t="s">
        <v>321</v>
      </c>
      <c r="B458" s="4" t="s">
        <v>9411</v>
      </c>
      <c r="C458" s="4" t="s">
        <v>1904</v>
      </c>
      <c r="D458" s="5" t="s">
        <v>1901</v>
      </c>
      <c r="E458">
        <v>441357</v>
      </c>
      <c r="F458">
        <v>441728</v>
      </c>
      <c r="G458" s="6" t="s">
        <v>2701</v>
      </c>
      <c r="I458" t="s">
        <v>9412</v>
      </c>
      <c r="K458" s="6" t="s">
        <v>9232</v>
      </c>
      <c r="L458" t="s">
        <v>9233</v>
      </c>
    </row>
    <row r="459" spans="1:12" x14ac:dyDescent="0.2">
      <c r="A459" s="4" t="s">
        <v>2046</v>
      </c>
      <c r="B459" s="4" t="s">
        <v>8617</v>
      </c>
      <c r="C459" s="4" t="s">
        <v>1904</v>
      </c>
      <c r="D459" s="5" t="s">
        <v>1903</v>
      </c>
      <c r="E459">
        <v>442022</v>
      </c>
      <c r="F459">
        <v>443236</v>
      </c>
      <c r="G459" s="6" t="s">
        <v>2690</v>
      </c>
      <c r="I459" t="s">
        <v>8618</v>
      </c>
      <c r="J459" s="7" t="s">
        <v>8619</v>
      </c>
      <c r="K459" s="6" t="s">
        <v>8582</v>
      </c>
      <c r="L459" t="s">
        <v>8583</v>
      </c>
    </row>
    <row r="460" spans="1:12" x14ac:dyDescent="0.2">
      <c r="A460" s="4" t="s">
        <v>2476</v>
      </c>
      <c r="B460" s="4" t="s">
        <v>4489</v>
      </c>
      <c r="C460" s="4" t="s">
        <v>1904</v>
      </c>
      <c r="D460" s="5" t="s">
        <v>1903</v>
      </c>
      <c r="E460">
        <v>443217</v>
      </c>
      <c r="F460">
        <v>443972</v>
      </c>
      <c r="G460" s="6" t="s">
        <v>2701</v>
      </c>
      <c r="H460" t="s">
        <v>4490</v>
      </c>
      <c r="I460" t="s">
        <v>4491</v>
      </c>
      <c r="J460" s="7" t="s">
        <v>4492</v>
      </c>
      <c r="K460" s="6" t="s">
        <v>4402</v>
      </c>
      <c r="L460" t="s">
        <v>4403</v>
      </c>
    </row>
    <row r="461" spans="1:12" x14ac:dyDescent="0.2">
      <c r="A461" s="4" t="s">
        <v>322</v>
      </c>
      <c r="B461" s="4" t="s">
        <v>5220</v>
      </c>
      <c r="C461" s="4" t="s">
        <v>1904</v>
      </c>
      <c r="D461" s="5" t="s">
        <v>1914</v>
      </c>
      <c r="E461">
        <v>444001</v>
      </c>
      <c r="F461">
        <v>445155</v>
      </c>
      <c r="G461" s="6" t="s">
        <v>2690</v>
      </c>
      <c r="H461" t="s">
        <v>5221</v>
      </c>
      <c r="I461" t="s">
        <v>5222</v>
      </c>
      <c r="J461" s="7" t="s">
        <v>5223</v>
      </c>
      <c r="K461" s="6" t="s">
        <v>5130</v>
      </c>
      <c r="L461" t="s">
        <v>5131</v>
      </c>
    </row>
    <row r="462" spans="1:12" x14ac:dyDescent="0.2">
      <c r="A462" s="4" t="s">
        <v>1989</v>
      </c>
      <c r="B462" s="4" t="s">
        <v>9413</v>
      </c>
      <c r="C462" s="4" t="s">
        <v>1904</v>
      </c>
      <c r="D462" s="5" t="s">
        <v>1909</v>
      </c>
      <c r="E462">
        <v>445209</v>
      </c>
      <c r="F462">
        <v>445346</v>
      </c>
      <c r="G462" s="6" t="s">
        <v>2690</v>
      </c>
      <c r="H462" t="s">
        <v>9414</v>
      </c>
      <c r="I462" t="s">
        <v>9415</v>
      </c>
      <c r="K462" s="6" t="s">
        <v>9232</v>
      </c>
      <c r="L462" t="s">
        <v>9233</v>
      </c>
    </row>
    <row r="463" spans="1:12" x14ac:dyDescent="0.2">
      <c r="A463" s="4" t="s">
        <v>323</v>
      </c>
      <c r="B463" s="4" t="s">
        <v>9416</v>
      </c>
      <c r="C463" s="4" t="s">
        <v>1904</v>
      </c>
      <c r="D463" s="5" t="s">
        <v>1901</v>
      </c>
      <c r="E463">
        <v>445562</v>
      </c>
      <c r="F463">
        <v>446179</v>
      </c>
      <c r="G463" s="6" t="s">
        <v>2690</v>
      </c>
      <c r="I463" t="s">
        <v>2947</v>
      </c>
      <c r="K463" s="6" t="s">
        <v>9232</v>
      </c>
      <c r="L463" t="s">
        <v>9233</v>
      </c>
    </row>
    <row r="464" spans="1:12" x14ac:dyDescent="0.2">
      <c r="A464" s="4" t="s">
        <v>324</v>
      </c>
      <c r="B464" s="4" t="s">
        <v>9034</v>
      </c>
      <c r="C464" s="4" t="s">
        <v>1904</v>
      </c>
      <c r="D464" s="5" t="s">
        <v>1901</v>
      </c>
      <c r="E464">
        <v>446215</v>
      </c>
      <c r="F464">
        <v>447051</v>
      </c>
      <c r="G464" s="6" t="s">
        <v>2701</v>
      </c>
      <c r="H464" t="s">
        <v>9035</v>
      </c>
      <c r="I464" t="s">
        <v>9036</v>
      </c>
      <c r="J464" s="7" t="s">
        <v>9037</v>
      </c>
      <c r="K464" s="6" t="s">
        <v>9009</v>
      </c>
      <c r="L464" t="s">
        <v>9010</v>
      </c>
    </row>
    <row r="465" spans="1:12" x14ac:dyDescent="0.2">
      <c r="A465" s="4" t="s">
        <v>325</v>
      </c>
      <c r="B465" s="4" t="s">
        <v>2782</v>
      </c>
      <c r="C465" s="4" t="s">
        <v>1904</v>
      </c>
      <c r="D465" s="5" t="s">
        <v>1901</v>
      </c>
      <c r="E465">
        <v>447057</v>
      </c>
      <c r="F465">
        <v>448166</v>
      </c>
      <c r="G465" s="6" t="s">
        <v>2701</v>
      </c>
      <c r="I465" t="s">
        <v>2783</v>
      </c>
      <c r="J465" s="7" t="s">
        <v>2784</v>
      </c>
      <c r="K465" s="6" t="s">
        <v>2694</v>
      </c>
      <c r="L465" t="s">
        <v>2695</v>
      </c>
    </row>
    <row r="466" spans="1:12" x14ac:dyDescent="0.2">
      <c r="A466" s="4" t="s">
        <v>326</v>
      </c>
      <c r="B466" s="4" t="s">
        <v>6031</v>
      </c>
      <c r="C466" s="4" t="s">
        <v>1904</v>
      </c>
      <c r="D466" s="5" t="s">
        <v>1901</v>
      </c>
      <c r="E466">
        <v>448306</v>
      </c>
      <c r="F466">
        <v>448779</v>
      </c>
      <c r="G466" s="6" t="s">
        <v>2701</v>
      </c>
      <c r="I466" t="s">
        <v>6032</v>
      </c>
      <c r="J466" s="7" t="s">
        <v>6028</v>
      </c>
      <c r="K466" s="6" t="s">
        <v>6029</v>
      </c>
      <c r="L466" t="s">
        <v>6030</v>
      </c>
    </row>
    <row r="467" spans="1:12" x14ac:dyDescent="0.2">
      <c r="A467" s="4" t="s">
        <v>327</v>
      </c>
      <c r="B467" s="4" t="s">
        <v>9417</v>
      </c>
      <c r="C467" s="4" t="s">
        <v>1904</v>
      </c>
      <c r="D467" s="5" t="s">
        <v>1901</v>
      </c>
      <c r="E467">
        <v>448876</v>
      </c>
      <c r="F467">
        <v>449313</v>
      </c>
      <c r="G467" s="6" t="s">
        <v>2701</v>
      </c>
      <c r="I467" t="s">
        <v>2947</v>
      </c>
      <c r="K467" s="6" t="s">
        <v>9232</v>
      </c>
      <c r="L467" t="s">
        <v>9233</v>
      </c>
    </row>
    <row r="468" spans="1:12" x14ac:dyDescent="0.2">
      <c r="A468" s="4" t="s">
        <v>328</v>
      </c>
      <c r="B468" s="4" t="s">
        <v>8401</v>
      </c>
      <c r="C468" s="4" t="s">
        <v>1904</v>
      </c>
      <c r="D468" s="5" t="s">
        <v>1901</v>
      </c>
      <c r="E468">
        <v>449370</v>
      </c>
      <c r="F468">
        <v>449957</v>
      </c>
      <c r="G468" s="6" t="s">
        <v>2701</v>
      </c>
      <c r="I468" t="s">
        <v>8402</v>
      </c>
      <c r="J468" s="7" t="s">
        <v>8403</v>
      </c>
      <c r="K468" s="6" t="s">
        <v>8354</v>
      </c>
      <c r="L468" t="s">
        <v>8355</v>
      </c>
    </row>
    <row r="469" spans="1:12" x14ac:dyDescent="0.2">
      <c r="A469" s="4" t="s">
        <v>329</v>
      </c>
      <c r="B469" s="4" t="s">
        <v>8620</v>
      </c>
      <c r="C469" s="4" t="s">
        <v>1904</v>
      </c>
      <c r="D469" s="5" t="s">
        <v>1901</v>
      </c>
      <c r="E469">
        <v>449957</v>
      </c>
      <c r="F469">
        <v>450448</v>
      </c>
      <c r="G469" s="6" t="s">
        <v>2701</v>
      </c>
      <c r="I469" t="s">
        <v>8621</v>
      </c>
      <c r="J469" s="7" t="s">
        <v>8622</v>
      </c>
      <c r="K469" s="6" t="s">
        <v>8582</v>
      </c>
      <c r="L469" t="s">
        <v>8583</v>
      </c>
    </row>
    <row r="470" spans="1:12" x14ac:dyDescent="0.2">
      <c r="A470" s="4" t="s">
        <v>330</v>
      </c>
      <c r="B470" s="4" t="s">
        <v>5846</v>
      </c>
      <c r="C470" s="4" t="s">
        <v>1904</v>
      </c>
      <c r="D470" s="5" t="s">
        <v>1901</v>
      </c>
      <c r="E470">
        <v>450539</v>
      </c>
      <c r="F470">
        <v>450880</v>
      </c>
      <c r="G470" s="6" t="s">
        <v>2701</v>
      </c>
      <c r="I470" t="s">
        <v>5847</v>
      </c>
      <c r="J470" s="7" t="s">
        <v>5848</v>
      </c>
      <c r="K470" s="6" t="s">
        <v>5837</v>
      </c>
      <c r="L470" t="s">
        <v>5838</v>
      </c>
    </row>
    <row r="471" spans="1:12" x14ac:dyDescent="0.2">
      <c r="A471" s="4" t="s">
        <v>331</v>
      </c>
      <c r="B471" s="4" t="s">
        <v>9418</v>
      </c>
      <c r="C471" s="4" t="s">
        <v>1904</v>
      </c>
      <c r="D471" s="5" t="s">
        <v>1901</v>
      </c>
      <c r="E471">
        <v>451023</v>
      </c>
      <c r="F471">
        <v>451748</v>
      </c>
      <c r="G471" s="6" t="s">
        <v>2701</v>
      </c>
      <c r="I471" t="s">
        <v>9384</v>
      </c>
      <c r="K471" s="6" t="s">
        <v>9232</v>
      </c>
      <c r="L471" t="s">
        <v>9233</v>
      </c>
    </row>
    <row r="472" spans="1:12" x14ac:dyDescent="0.2">
      <c r="A472" s="4" t="s">
        <v>332</v>
      </c>
      <c r="B472" s="4" t="s">
        <v>6896</v>
      </c>
      <c r="C472" s="4" t="s">
        <v>1904</v>
      </c>
      <c r="D472" s="5" t="s">
        <v>1901</v>
      </c>
      <c r="E472">
        <v>451838</v>
      </c>
      <c r="F472">
        <v>454087</v>
      </c>
      <c r="G472" s="6" t="s">
        <v>2690</v>
      </c>
      <c r="I472" t="s">
        <v>6897</v>
      </c>
      <c r="J472" s="7" t="s">
        <v>6898</v>
      </c>
      <c r="K472" s="6" t="s">
        <v>6894</v>
      </c>
      <c r="L472" t="s">
        <v>6895</v>
      </c>
    </row>
    <row r="473" spans="1:12" x14ac:dyDescent="0.2">
      <c r="A473" s="4" t="s">
        <v>333</v>
      </c>
      <c r="B473" s="4" t="s">
        <v>7009</v>
      </c>
      <c r="C473" s="4" t="s">
        <v>1904</v>
      </c>
      <c r="D473" s="5" t="s">
        <v>1914</v>
      </c>
      <c r="E473">
        <v>454004</v>
      </c>
      <c r="F473">
        <v>454837</v>
      </c>
      <c r="G473" s="6" t="s">
        <v>2701</v>
      </c>
      <c r="I473" t="s">
        <v>7010</v>
      </c>
      <c r="J473" s="7" t="s">
        <v>7011</v>
      </c>
      <c r="K473" s="6" t="s">
        <v>6973</v>
      </c>
      <c r="L473" t="s">
        <v>6974</v>
      </c>
    </row>
    <row r="474" spans="1:12" x14ac:dyDescent="0.2">
      <c r="A474" s="4" t="s">
        <v>2028</v>
      </c>
      <c r="B474" s="4" t="s">
        <v>8941</v>
      </c>
      <c r="C474" s="4" t="s">
        <v>1904</v>
      </c>
      <c r="D474" s="5" t="s">
        <v>1903</v>
      </c>
      <c r="E474">
        <v>454806</v>
      </c>
      <c r="F474">
        <v>455045</v>
      </c>
      <c r="G474" s="6" t="s">
        <v>2701</v>
      </c>
      <c r="H474" t="s">
        <v>8942</v>
      </c>
      <c r="I474" t="s">
        <v>8943</v>
      </c>
      <c r="J474" s="7" t="s">
        <v>8944</v>
      </c>
      <c r="K474" s="6" t="s">
        <v>8923</v>
      </c>
      <c r="L474" t="s">
        <v>8924</v>
      </c>
    </row>
    <row r="475" spans="1:12" x14ac:dyDescent="0.2">
      <c r="A475" s="4" t="s">
        <v>2521</v>
      </c>
      <c r="B475" s="4" t="s">
        <v>4126</v>
      </c>
      <c r="C475" s="4" t="s">
        <v>1904</v>
      </c>
      <c r="D475" s="5" t="s">
        <v>1903</v>
      </c>
      <c r="E475">
        <v>455066</v>
      </c>
      <c r="F475">
        <v>456664</v>
      </c>
      <c r="G475" s="6" t="s">
        <v>2701</v>
      </c>
      <c r="H475" t="s">
        <v>4127</v>
      </c>
      <c r="I475" t="s">
        <v>4128</v>
      </c>
      <c r="J475" s="7" t="s">
        <v>4129</v>
      </c>
      <c r="K475" s="6" t="s">
        <v>4065</v>
      </c>
      <c r="L475" t="s">
        <v>4066</v>
      </c>
    </row>
    <row r="476" spans="1:12" x14ac:dyDescent="0.2">
      <c r="A476" s="4" t="s">
        <v>334</v>
      </c>
      <c r="B476" s="4" t="s">
        <v>9419</v>
      </c>
      <c r="C476" s="4" t="s">
        <v>1904</v>
      </c>
      <c r="D476" s="5" t="s">
        <v>1901</v>
      </c>
      <c r="E476">
        <v>457211</v>
      </c>
      <c r="F476">
        <v>457744</v>
      </c>
      <c r="G476" s="6" t="s">
        <v>2690</v>
      </c>
      <c r="I476" t="s">
        <v>2947</v>
      </c>
      <c r="K476" s="6" t="s">
        <v>9232</v>
      </c>
      <c r="L476" t="s">
        <v>9233</v>
      </c>
    </row>
    <row r="477" spans="1:12" x14ac:dyDescent="0.2">
      <c r="A477" s="4" t="s">
        <v>335</v>
      </c>
      <c r="B477" s="4" t="s">
        <v>4130</v>
      </c>
      <c r="C477" s="4" t="s">
        <v>1904</v>
      </c>
      <c r="D477" s="5" t="s">
        <v>1901</v>
      </c>
      <c r="E477">
        <v>457882</v>
      </c>
      <c r="F477">
        <v>458712</v>
      </c>
      <c r="G477" s="6" t="s">
        <v>2690</v>
      </c>
      <c r="H477" t="s">
        <v>4131</v>
      </c>
      <c r="I477" t="s">
        <v>4132</v>
      </c>
      <c r="J477" s="7" t="s">
        <v>4133</v>
      </c>
      <c r="K477" s="6" t="s">
        <v>4065</v>
      </c>
      <c r="L477" t="s">
        <v>4066</v>
      </c>
    </row>
    <row r="478" spans="1:12" x14ac:dyDescent="0.2">
      <c r="A478" s="4" t="s">
        <v>336</v>
      </c>
      <c r="B478" s="4" t="s">
        <v>6128</v>
      </c>
      <c r="C478" s="4" t="s">
        <v>1904</v>
      </c>
      <c r="D478" s="5" t="s">
        <v>1901</v>
      </c>
      <c r="E478">
        <v>458795</v>
      </c>
      <c r="F478">
        <v>459019</v>
      </c>
      <c r="G478" s="6" t="s">
        <v>2690</v>
      </c>
      <c r="I478" t="s">
        <v>6129</v>
      </c>
      <c r="J478" s="7" t="s">
        <v>6130</v>
      </c>
      <c r="K478" s="6" t="s">
        <v>6074</v>
      </c>
      <c r="L478" t="s">
        <v>6075</v>
      </c>
    </row>
    <row r="479" spans="1:12" x14ac:dyDescent="0.2">
      <c r="A479" s="4" t="s">
        <v>337</v>
      </c>
      <c r="B479" s="4" t="s">
        <v>2785</v>
      </c>
      <c r="C479" s="4" t="s">
        <v>1904</v>
      </c>
      <c r="D479" s="5" t="s">
        <v>1901</v>
      </c>
      <c r="E479">
        <v>459096</v>
      </c>
      <c r="F479">
        <v>460202</v>
      </c>
      <c r="G479" s="6" t="s">
        <v>2690</v>
      </c>
      <c r="I479" t="s">
        <v>2786</v>
      </c>
      <c r="J479" s="7" t="s">
        <v>2787</v>
      </c>
      <c r="K479" s="6" t="s">
        <v>2694</v>
      </c>
      <c r="L479" t="s">
        <v>2695</v>
      </c>
    </row>
    <row r="480" spans="1:12" x14ac:dyDescent="0.2">
      <c r="A480" s="4" t="s">
        <v>1988</v>
      </c>
      <c r="B480" s="4" t="s">
        <v>9420</v>
      </c>
      <c r="C480" s="4" t="s">
        <v>1904</v>
      </c>
      <c r="D480" s="5" t="s">
        <v>1903</v>
      </c>
      <c r="E480">
        <v>460296</v>
      </c>
      <c r="F480">
        <v>460433</v>
      </c>
      <c r="G480" s="6" t="s">
        <v>2701</v>
      </c>
      <c r="I480" t="s">
        <v>2947</v>
      </c>
      <c r="K480" s="6" t="s">
        <v>9232</v>
      </c>
      <c r="L480" t="s">
        <v>9233</v>
      </c>
    </row>
    <row r="481" spans="1:12" x14ac:dyDescent="0.2">
      <c r="A481" s="4" t="s">
        <v>1987</v>
      </c>
      <c r="B481" s="4" t="s">
        <v>9421</v>
      </c>
      <c r="C481" s="4" t="s">
        <v>1904</v>
      </c>
      <c r="D481" s="5" t="s">
        <v>1903</v>
      </c>
      <c r="E481">
        <v>460449</v>
      </c>
      <c r="F481">
        <v>460553</v>
      </c>
      <c r="G481" s="6" t="s">
        <v>2701</v>
      </c>
      <c r="H481" t="s">
        <v>9422</v>
      </c>
      <c r="I481" t="s">
        <v>9423</v>
      </c>
      <c r="K481" s="6" t="s">
        <v>9232</v>
      </c>
      <c r="L481" t="s">
        <v>9233</v>
      </c>
    </row>
    <row r="482" spans="1:12" x14ac:dyDescent="0.2">
      <c r="A482" s="4" t="s">
        <v>338</v>
      </c>
      <c r="B482" s="4" t="s">
        <v>7012</v>
      </c>
      <c r="C482" s="4" t="s">
        <v>1904</v>
      </c>
      <c r="D482" s="5" t="s">
        <v>1901</v>
      </c>
      <c r="E482">
        <v>460552</v>
      </c>
      <c r="F482">
        <v>460962</v>
      </c>
      <c r="G482" s="6" t="s">
        <v>2690</v>
      </c>
      <c r="H482" t="s">
        <v>7013</v>
      </c>
      <c r="I482" t="s">
        <v>7014</v>
      </c>
      <c r="J482" s="7" t="s">
        <v>7015</v>
      </c>
      <c r="K482" s="6" t="s">
        <v>6973</v>
      </c>
      <c r="L482" t="s">
        <v>6974</v>
      </c>
    </row>
    <row r="483" spans="1:12" x14ac:dyDescent="0.2">
      <c r="A483" s="4" t="s">
        <v>339</v>
      </c>
      <c r="B483" s="4" t="s">
        <v>7016</v>
      </c>
      <c r="C483" s="4" t="s">
        <v>1904</v>
      </c>
      <c r="D483" s="5" t="s">
        <v>1901</v>
      </c>
      <c r="E483">
        <v>460994</v>
      </c>
      <c r="F483">
        <v>461293</v>
      </c>
      <c r="G483" s="6" t="s">
        <v>2701</v>
      </c>
      <c r="H483" t="s">
        <v>7017</v>
      </c>
      <c r="I483" t="s">
        <v>7018</v>
      </c>
      <c r="J483" s="7" t="s">
        <v>7019</v>
      </c>
      <c r="K483" s="6" t="s">
        <v>6973</v>
      </c>
      <c r="L483" t="s">
        <v>6974</v>
      </c>
    </row>
    <row r="484" spans="1:12" x14ac:dyDescent="0.2">
      <c r="A484" s="4" t="s">
        <v>2027</v>
      </c>
      <c r="B484" s="4" t="s">
        <v>8945</v>
      </c>
      <c r="C484" s="4" t="s">
        <v>1904</v>
      </c>
      <c r="D484" s="5" t="s">
        <v>1903</v>
      </c>
      <c r="E484">
        <v>461324</v>
      </c>
      <c r="F484">
        <v>461935</v>
      </c>
      <c r="G484" s="6" t="s">
        <v>2701</v>
      </c>
      <c r="H484" t="s">
        <v>8946</v>
      </c>
      <c r="I484" t="s">
        <v>8947</v>
      </c>
      <c r="J484" s="7" t="s">
        <v>8948</v>
      </c>
      <c r="K484" s="6" t="s">
        <v>8923</v>
      </c>
      <c r="L484" t="s">
        <v>8924</v>
      </c>
    </row>
    <row r="485" spans="1:12" x14ac:dyDescent="0.2">
      <c r="A485" s="4" t="s">
        <v>340</v>
      </c>
      <c r="B485" s="4" t="s">
        <v>5224</v>
      </c>
      <c r="C485" s="4" t="s">
        <v>1904</v>
      </c>
      <c r="D485" s="5" t="s">
        <v>1901</v>
      </c>
      <c r="E485">
        <v>461935</v>
      </c>
      <c r="F485">
        <v>463749</v>
      </c>
      <c r="G485" s="6" t="s">
        <v>2701</v>
      </c>
      <c r="H485" t="s">
        <v>5225</v>
      </c>
      <c r="I485" t="s">
        <v>5226</v>
      </c>
      <c r="J485" s="7" t="s">
        <v>5227</v>
      </c>
      <c r="K485" s="6" t="s">
        <v>5130</v>
      </c>
      <c r="L485" t="s">
        <v>5131</v>
      </c>
    </row>
    <row r="486" spans="1:12" x14ac:dyDescent="0.2">
      <c r="A486" s="4" t="s">
        <v>341</v>
      </c>
      <c r="B486" s="4" t="s">
        <v>8623</v>
      </c>
      <c r="C486" s="4" t="s">
        <v>1904</v>
      </c>
      <c r="D486" s="5" t="s">
        <v>1901</v>
      </c>
      <c r="E486">
        <v>463901</v>
      </c>
      <c r="F486">
        <v>465634</v>
      </c>
      <c r="G486" s="6" t="s">
        <v>2690</v>
      </c>
      <c r="I486" t="s">
        <v>8618</v>
      </c>
      <c r="J486" s="7" t="s">
        <v>8619</v>
      </c>
      <c r="K486" s="6" t="s">
        <v>8582</v>
      </c>
      <c r="L486" t="s">
        <v>8583</v>
      </c>
    </row>
    <row r="487" spans="1:12" x14ac:dyDescent="0.2">
      <c r="A487" s="4" t="s">
        <v>342</v>
      </c>
      <c r="B487" s="4" t="s">
        <v>7020</v>
      </c>
      <c r="C487" s="4" t="s">
        <v>1904</v>
      </c>
      <c r="D487" s="5" t="s">
        <v>1901</v>
      </c>
      <c r="E487">
        <v>465713</v>
      </c>
      <c r="F487">
        <v>466828</v>
      </c>
      <c r="G487" s="6" t="s">
        <v>2690</v>
      </c>
      <c r="I487" t="s">
        <v>7021</v>
      </c>
      <c r="J487" s="7" t="s">
        <v>7022</v>
      </c>
      <c r="K487" s="6" t="s">
        <v>6973</v>
      </c>
      <c r="L487" t="s">
        <v>6974</v>
      </c>
    </row>
    <row r="488" spans="1:12" x14ac:dyDescent="0.2">
      <c r="A488" s="4" t="s">
        <v>2631</v>
      </c>
      <c r="B488" s="4" t="s">
        <v>3234</v>
      </c>
      <c r="C488" s="4" t="s">
        <v>1904</v>
      </c>
      <c r="D488" s="5" t="s">
        <v>1903</v>
      </c>
      <c r="E488">
        <v>467004</v>
      </c>
      <c r="F488">
        <v>468773</v>
      </c>
      <c r="G488" s="6" t="s">
        <v>2701</v>
      </c>
      <c r="I488" t="s">
        <v>3235</v>
      </c>
      <c r="J488" s="7" t="s">
        <v>3236</v>
      </c>
      <c r="K488" s="6" t="s">
        <v>3237</v>
      </c>
      <c r="L488" t="s">
        <v>3238</v>
      </c>
    </row>
    <row r="489" spans="1:12" x14ac:dyDescent="0.2">
      <c r="A489" s="4" t="s">
        <v>343</v>
      </c>
      <c r="B489" s="4" t="s">
        <v>8624</v>
      </c>
      <c r="C489" s="4" t="s">
        <v>1904</v>
      </c>
      <c r="D489" s="5" t="s">
        <v>1909</v>
      </c>
      <c r="E489">
        <v>468776</v>
      </c>
      <c r="F489">
        <v>469219</v>
      </c>
      <c r="G489" s="6" t="s">
        <v>2701</v>
      </c>
      <c r="I489" t="s">
        <v>2947</v>
      </c>
      <c r="J489" s="7" t="s">
        <v>8625</v>
      </c>
      <c r="K489" s="6" t="s">
        <v>8582</v>
      </c>
      <c r="L489" t="s">
        <v>8583</v>
      </c>
    </row>
    <row r="490" spans="1:12" x14ac:dyDescent="0.2">
      <c r="A490" s="4" t="s">
        <v>344</v>
      </c>
      <c r="B490" s="4" t="s">
        <v>7023</v>
      </c>
      <c r="C490" s="4" t="s">
        <v>1904</v>
      </c>
      <c r="D490" s="5" t="s">
        <v>1914</v>
      </c>
      <c r="E490">
        <v>469432</v>
      </c>
      <c r="F490">
        <v>470874</v>
      </c>
      <c r="G490" s="6" t="s">
        <v>2701</v>
      </c>
      <c r="I490" t="s">
        <v>7000</v>
      </c>
      <c r="J490" s="7" t="s">
        <v>7001</v>
      </c>
      <c r="K490" s="6" t="s">
        <v>6973</v>
      </c>
      <c r="L490" t="s">
        <v>6974</v>
      </c>
    </row>
    <row r="491" spans="1:12" x14ac:dyDescent="0.2">
      <c r="A491" s="4" t="s">
        <v>2520</v>
      </c>
      <c r="B491" s="4" t="s">
        <v>4134</v>
      </c>
      <c r="C491" s="4" t="s">
        <v>1904</v>
      </c>
      <c r="D491" s="5" t="s">
        <v>1903</v>
      </c>
      <c r="E491">
        <v>470975</v>
      </c>
      <c r="F491">
        <v>472312</v>
      </c>
      <c r="G491" s="6" t="s">
        <v>2690</v>
      </c>
      <c r="H491" t="s">
        <v>4135</v>
      </c>
      <c r="I491" t="s">
        <v>4136</v>
      </c>
      <c r="J491" s="7" t="s">
        <v>4137</v>
      </c>
      <c r="K491" s="6" t="s">
        <v>4065</v>
      </c>
      <c r="L491" t="s">
        <v>4066</v>
      </c>
    </row>
    <row r="492" spans="1:12" x14ac:dyDescent="0.2">
      <c r="A492" s="4" t="s">
        <v>2550</v>
      </c>
      <c r="B492" s="4" t="s">
        <v>3855</v>
      </c>
      <c r="C492" s="4" t="s">
        <v>1904</v>
      </c>
      <c r="D492" s="5" t="s">
        <v>1903</v>
      </c>
      <c r="E492">
        <v>472319</v>
      </c>
      <c r="F492">
        <v>473554</v>
      </c>
      <c r="G492" s="6" t="s">
        <v>2690</v>
      </c>
      <c r="H492" t="s">
        <v>3856</v>
      </c>
      <c r="I492" t="s">
        <v>3857</v>
      </c>
      <c r="J492" s="7" t="s">
        <v>3858</v>
      </c>
      <c r="K492" s="6" t="s">
        <v>3821</v>
      </c>
      <c r="L492" t="s">
        <v>3822</v>
      </c>
    </row>
    <row r="493" spans="1:12" x14ac:dyDescent="0.2">
      <c r="A493" s="4" t="s">
        <v>345</v>
      </c>
      <c r="B493" s="4" t="s">
        <v>8949</v>
      </c>
      <c r="C493" s="4" t="s">
        <v>1904</v>
      </c>
      <c r="D493" s="5" t="s">
        <v>1914</v>
      </c>
      <c r="E493">
        <v>473510</v>
      </c>
      <c r="F493">
        <v>474172</v>
      </c>
      <c r="G493" s="6" t="s">
        <v>2701</v>
      </c>
      <c r="H493" t="s">
        <v>8946</v>
      </c>
      <c r="I493" t="s">
        <v>8947</v>
      </c>
      <c r="J493" s="7" t="s">
        <v>8948</v>
      </c>
      <c r="K493" s="6" t="s">
        <v>8923</v>
      </c>
      <c r="L493" t="s">
        <v>8924</v>
      </c>
    </row>
    <row r="494" spans="1:12" x14ac:dyDescent="0.2">
      <c r="A494" s="4" t="s">
        <v>2549</v>
      </c>
      <c r="B494" s="4" t="s">
        <v>3859</v>
      </c>
      <c r="C494" s="4" t="s">
        <v>1904</v>
      </c>
      <c r="D494" s="5" t="s">
        <v>1903</v>
      </c>
      <c r="E494">
        <v>474316</v>
      </c>
      <c r="F494">
        <v>475644</v>
      </c>
      <c r="G494" s="6" t="s">
        <v>2690</v>
      </c>
      <c r="I494" t="s">
        <v>3857</v>
      </c>
      <c r="J494" s="7" t="s">
        <v>3858</v>
      </c>
      <c r="K494" s="6" t="s">
        <v>3821</v>
      </c>
      <c r="L494" t="s">
        <v>3822</v>
      </c>
    </row>
    <row r="495" spans="1:12" x14ac:dyDescent="0.2">
      <c r="A495" s="4" t="s">
        <v>346</v>
      </c>
      <c r="B495" s="4" t="s">
        <v>4951</v>
      </c>
      <c r="C495" s="4" t="s">
        <v>1904</v>
      </c>
      <c r="D495" s="5" t="s">
        <v>1901</v>
      </c>
      <c r="E495">
        <v>475665</v>
      </c>
      <c r="F495">
        <v>477044</v>
      </c>
      <c r="G495" s="6" t="s">
        <v>2701</v>
      </c>
      <c r="H495" t="s">
        <v>4952</v>
      </c>
      <c r="I495" t="s">
        <v>4953</v>
      </c>
      <c r="J495" s="7" t="s">
        <v>4954</v>
      </c>
      <c r="K495" s="6" t="s">
        <v>4922</v>
      </c>
      <c r="L495" t="s">
        <v>4923</v>
      </c>
    </row>
    <row r="496" spans="1:12" x14ac:dyDescent="0.2">
      <c r="A496" s="4" t="s">
        <v>347</v>
      </c>
      <c r="B496" s="4" t="s">
        <v>8848</v>
      </c>
      <c r="C496" s="4" t="s">
        <v>1904</v>
      </c>
      <c r="D496" s="5" t="s">
        <v>1901</v>
      </c>
      <c r="E496">
        <v>477380</v>
      </c>
      <c r="F496">
        <v>479440</v>
      </c>
      <c r="G496" s="6" t="s">
        <v>2690</v>
      </c>
      <c r="I496" t="s">
        <v>8801</v>
      </c>
      <c r="J496" s="7" t="s">
        <v>8849</v>
      </c>
      <c r="K496" s="6" t="s">
        <v>8838</v>
      </c>
      <c r="L496" t="s">
        <v>8839</v>
      </c>
    </row>
    <row r="497" spans="1:12" x14ac:dyDescent="0.2">
      <c r="A497" s="4" t="s">
        <v>348</v>
      </c>
      <c r="B497" s="4" t="s">
        <v>9424</v>
      </c>
      <c r="C497" s="4" t="s">
        <v>1904</v>
      </c>
      <c r="D497" s="5" t="s">
        <v>1901</v>
      </c>
      <c r="E497">
        <v>479700</v>
      </c>
      <c r="F497">
        <v>479837</v>
      </c>
      <c r="G497" s="6" t="s">
        <v>2690</v>
      </c>
      <c r="I497" t="s">
        <v>2947</v>
      </c>
      <c r="K497" s="6" t="s">
        <v>9232</v>
      </c>
      <c r="L497" t="s">
        <v>9233</v>
      </c>
    </row>
    <row r="498" spans="1:12" x14ac:dyDescent="0.2">
      <c r="A498" s="4" t="s">
        <v>2475</v>
      </c>
      <c r="B498" s="4" t="s">
        <v>4493</v>
      </c>
      <c r="C498" s="4" t="s">
        <v>1904</v>
      </c>
      <c r="D498" s="5" t="s">
        <v>1903</v>
      </c>
      <c r="E498">
        <v>479877</v>
      </c>
      <c r="F498">
        <v>480824</v>
      </c>
      <c r="G498" s="6" t="s">
        <v>2701</v>
      </c>
      <c r="H498" t="s">
        <v>4494</v>
      </c>
      <c r="I498" t="s">
        <v>4495</v>
      </c>
      <c r="J498" s="7" t="s">
        <v>4496</v>
      </c>
      <c r="K498" s="6" t="s">
        <v>4402</v>
      </c>
      <c r="L498" t="s">
        <v>4403</v>
      </c>
    </row>
    <row r="499" spans="1:12" x14ac:dyDescent="0.2">
      <c r="A499" s="4" t="s">
        <v>349</v>
      </c>
      <c r="B499" s="4" t="s">
        <v>2788</v>
      </c>
      <c r="C499" s="4" t="s">
        <v>1904</v>
      </c>
      <c r="D499" s="5" t="s">
        <v>1901</v>
      </c>
      <c r="E499">
        <v>480967</v>
      </c>
      <c r="F499">
        <v>482451</v>
      </c>
      <c r="G499" s="6" t="s">
        <v>2690</v>
      </c>
      <c r="I499" t="s">
        <v>2789</v>
      </c>
      <c r="J499" s="7" t="s">
        <v>2790</v>
      </c>
      <c r="K499" s="6" t="s">
        <v>2694</v>
      </c>
      <c r="L499" t="s">
        <v>2695</v>
      </c>
    </row>
    <row r="500" spans="1:12" x14ac:dyDescent="0.2">
      <c r="A500" s="4" t="s">
        <v>350</v>
      </c>
      <c r="B500" s="4" t="s">
        <v>8404</v>
      </c>
      <c r="C500" s="4" t="s">
        <v>1904</v>
      </c>
      <c r="D500" s="5" t="s">
        <v>1901</v>
      </c>
      <c r="E500">
        <v>482631</v>
      </c>
      <c r="F500">
        <v>482984</v>
      </c>
      <c r="G500" s="6" t="s">
        <v>2701</v>
      </c>
      <c r="I500" t="s">
        <v>8405</v>
      </c>
      <c r="J500" s="7" t="s">
        <v>8406</v>
      </c>
      <c r="K500" s="6" t="s">
        <v>8354</v>
      </c>
      <c r="L500" t="s">
        <v>8355</v>
      </c>
    </row>
    <row r="501" spans="1:12" x14ac:dyDescent="0.2">
      <c r="A501" s="4" t="s">
        <v>351</v>
      </c>
      <c r="B501" s="4" t="s">
        <v>8407</v>
      </c>
      <c r="C501" s="4" t="s">
        <v>1904</v>
      </c>
      <c r="D501" s="5" t="s">
        <v>1901</v>
      </c>
      <c r="E501">
        <v>482981</v>
      </c>
      <c r="F501">
        <v>483517</v>
      </c>
      <c r="G501" s="6" t="s">
        <v>2701</v>
      </c>
      <c r="I501" t="s">
        <v>8408</v>
      </c>
      <c r="J501" s="7" t="s">
        <v>8409</v>
      </c>
      <c r="K501" s="6" t="s">
        <v>8354</v>
      </c>
      <c r="L501" t="s">
        <v>8355</v>
      </c>
    </row>
    <row r="502" spans="1:12" x14ac:dyDescent="0.2">
      <c r="A502" s="4" t="s">
        <v>352</v>
      </c>
      <c r="B502" s="4" t="s">
        <v>7808</v>
      </c>
      <c r="C502" s="4" t="s">
        <v>1904</v>
      </c>
      <c r="D502" s="5" t="s">
        <v>1901</v>
      </c>
      <c r="E502">
        <v>483634</v>
      </c>
      <c r="F502">
        <v>484323</v>
      </c>
      <c r="G502" s="6" t="s">
        <v>2701</v>
      </c>
      <c r="I502" t="s">
        <v>4421</v>
      </c>
      <c r="J502" s="7" t="s">
        <v>7805</v>
      </c>
      <c r="K502" s="6" t="s">
        <v>7806</v>
      </c>
      <c r="L502" t="s">
        <v>7807</v>
      </c>
    </row>
    <row r="503" spans="1:12" x14ac:dyDescent="0.2">
      <c r="A503" s="4" t="s">
        <v>353</v>
      </c>
      <c r="B503" s="4" t="s">
        <v>9425</v>
      </c>
      <c r="C503" s="4" t="s">
        <v>1904</v>
      </c>
      <c r="D503" s="5" t="s">
        <v>1901</v>
      </c>
      <c r="E503">
        <v>484328</v>
      </c>
      <c r="F503">
        <v>484504</v>
      </c>
      <c r="G503" s="6" t="s">
        <v>2701</v>
      </c>
      <c r="I503" t="s">
        <v>2947</v>
      </c>
      <c r="K503" s="6" t="s">
        <v>9232</v>
      </c>
      <c r="L503" t="s">
        <v>9233</v>
      </c>
    </row>
    <row r="504" spans="1:12" x14ac:dyDescent="0.2">
      <c r="A504" s="4" t="s">
        <v>354</v>
      </c>
      <c r="B504" s="4" t="s">
        <v>4368</v>
      </c>
      <c r="C504" s="4" t="s">
        <v>1904</v>
      </c>
      <c r="D504" s="5" t="s">
        <v>1901</v>
      </c>
      <c r="E504">
        <v>484585</v>
      </c>
      <c r="F504">
        <v>487098</v>
      </c>
      <c r="G504" s="6" t="s">
        <v>2690</v>
      </c>
      <c r="I504" t="s">
        <v>4369</v>
      </c>
      <c r="J504" s="7" t="s">
        <v>4370</v>
      </c>
      <c r="K504" s="6" t="s">
        <v>4371</v>
      </c>
      <c r="L504" t="s">
        <v>4372</v>
      </c>
    </row>
    <row r="505" spans="1:12" x14ac:dyDescent="0.2">
      <c r="A505" s="4" t="s">
        <v>355</v>
      </c>
      <c r="B505" s="4" t="s">
        <v>7821</v>
      </c>
      <c r="C505" s="4" t="s">
        <v>1904</v>
      </c>
      <c r="D505" s="5" t="s">
        <v>1901</v>
      </c>
      <c r="E505">
        <v>487375</v>
      </c>
      <c r="F505">
        <v>488427</v>
      </c>
      <c r="G505" s="6" t="s">
        <v>2701</v>
      </c>
      <c r="I505" t="s">
        <v>5891</v>
      </c>
      <c r="J505" s="7" t="s">
        <v>7814</v>
      </c>
      <c r="K505" s="6" t="s">
        <v>7815</v>
      </c>
      <c r="L505" t="s">
        <v>7816</v>
      </c>
    </row>
    <row r="506" spans="1:12" x14ac:dyDescent="0.2">
      <c r="A506" s="4" t="s">
        <v>356</v>
      </c>
      <c r="B506" s="4" t="s">
        <v>9426</v>
      </c>
      <c r="C506" s="4" t="s">
        <v>1904</v>
      </c>
      <c r="D506" s="5" t="s">
        <v>1901</v>
      </c>
      <c r="E506">
        <v>488470</v>
      </c>
      <c r="F506">
        <v>488823</v>
      </c>
      <c r="G506" s="6" t="s">
        <v>2701</v>
      </c>
      <c r="I506" t="s">
        <v>2947</v>
      </c>
      <c r="K506" s="6" t="s">
        <v>9232</v>
      </c>
      <c r="L506" t="s">
        <v>9233</v>
      </c>
    </row>
    <row r="507" spans="1:12" x14ac:dyDescent="0.2">
      <c r="A507" s="4" t="s">
        <v>357</v>
      </c>
      <c r="B507" s="4" t="s">
        <v>7946</v>
      </c>
      <c r="C507" s="4" t="s">
        <v>1904</v>
      </c>
      <c r="D507" s="5" t="s">
        <v>1901</v>
      </c>
      <c r="E507">
        <v>488833</v>
      </c>
      <c r="F507">
        <v>489483</v>
      </c>
      <c r="G507" s="6" t="s">
        <v>2701</v>
      </c>
      <c r="I507" t="s">
        <v>7947</v>
      </c>
      <c r="J507" s="7" t="s">
        <v>7948</v>
      </c>
      <c r="K507" s="6" t="s">
        <v>7854</v>
      </c>
      <c r="L507" t="s">
        <v>7855</v>
      </c>
    </row>
    <row r="508" spans="1:12" x14ac:dyDescent="0.2">
      <c r="A508" s="4" t="s">
        <v>358</v>
      </c>
      <c r="B508" s="4" t="s">
        <v>5819</v>
      </c>
      <c r="C508" s="4" t="s">
        <v>1904</v>
      </c>
      <c r="D508" s="5" t="s">
        <v>1901</v>
      </c>
      <c r="E508">
        <v>489508</v>
      </c>
      <c r="F508">
        <v>490074</v>
      </c>
      <c r="G508" s="6" t="s">
        <v>2701</v>
      </c>
      <c r="I508" t="s">
        <v>5820</v>
      </c>
      <c r="J508" s="7" t="s">
        <v>5816</v>
      </c>
      <c r="K508" s="6" t="s">
        <v>5817</v>
      </c>
      <c r="L508" t="s">
        <v>5818</v>
      </c>
    </row>
    <row r="509" spans="1:12" x14ac:dyDescent="0.2">
      <c r="A509" s="4" t="s">
        <v>359</v>
      </c>
      <c r="B509" s="4" t="s">
        <v>4497</v>
      </c>
      <c r="C509" s="4" t="s">
        <v>1904</v>
      </c>
      <c r="D509" s="5" t="s">
        <v>1901</v>
      </c>
      <c r="E509">
        <v>490074</v>
      </c>
      <c r="F509">
        <v>490382</v>
      </c>
      <c r="G509" s="6" t="s">
        <v>2701</v>
      </c>
      <c r="I509" t="s">
        <v>4498</v>
      </c>
      <c r="J509" s="7" t="s">
        <v>4499</v>
      </c>
      <c r="K509" s="6" t="s">
        <v>4402</v>
      </c>
      <c r="L509" t="s">
        <v>4403</v>
      </c>
    </row>
    <row r="510" spans="1:12" x14ac:dyDescent="0.2">
      <c r="A510" s="4" t="s">
        <v>2474</v>
      </c>
      <c r="B510" s="4" t="s">
        <v>4500</v>
      </c>
      <c r="C510" s="4" t="s">
        <v>1904</v>
      </c>
      <c r="D510" s="5" t="s">
        <v>1903</v>
      </c>
      <c r="E510">
        <v>490382</v>
      </c>
      <c r="F510">
        <v>491698</v>
      </c>
      <c r="G510" s="6" t="s">
        <v>2701</v>
      </c>
      <c r="H510" t="s">
        <v>4501</v>
      </c>
      <c r="I510" t="s">
        <v>4502</v>
      </c>
      <c r="J510" s="7" t="s">
        <v>4503</v>
      </c>
      <c r="K510" s="6" t="s">
        <v>4402</v>
      </c>
      <c r="L510" t="s">
        <v>4403</v>
      </c>
    </row>
    <row r="511" spans="1:12" x14ac:dyDescent="0.2">
      <c r="A511" s="4" t="s">
        <v>2519</v>
      </c>
      <c r="B511" s="4" t="s">
        <v>4138</v>
      </c>
      <c r="C511" s="4" t="s">
        <v>1904</v>
      </c>
      <c r="D511" s="5" t="s">
        <v>1903</v>
      </c>
      <c r="E511">
        <v>491830</v>
      </c>
      <c r="F511">
        <v>492867</v>
      </c>
      <c r="G511" s="6" t="s">
        <v>2701</v>
      </c>
      <c r="H511" t="s">
        <v>4139</v>
      </c>
      <c r="I511" t="s">
        <v>4140</v>
      </c>
      <c r="J511" s="7" t="s">
        <v>4141</v>
      </c>
      <c r="K511" s="6" t="s">
        <v>4065</v>
      </c>
      <c r="L511" t="s">
        <v>4066</v>
      </c>
    </row>
    <row r="512" spans="1:12" x14ac:dyDescent="0.2">
      <c r="A512" s="4" t="s">
        <v>2548</v>
      </c>
      <c r="B512" s="4" t="s">
        <v>3860</v>
      </c>
      <c r="C512" s="4" t="s">
        <v>1904</v>
      </c>
      <c r="D512" s="5" t="s">
        <v>1903</v>
      </c>
      <c r="E512">
        <v>493021</v>
      </c>
      <c r="F512">
        <v>493749</v>
      </c>
      <c r="G512" s="6" t="s">
        <v>2690</v>
      </c>
      <c r="H512" t="s">
        <v>3861</v>
      </c>
      <c r="I512" t="s">
        <v>3862</v>
      </c>
      <c r="J512" s="7" t="s">
        <v>3863</v>
      </c>
      <c r="K512" s="6" t="s">
        <v>3821</v>
      </c>
      <c r="L512" t="s">
        <v>3822</v>
      </c>
    </row>
    <row r="513" spans="1:12" x14ac:dyDescent="0.2">
      <c r="A513" s="4" t="s">
        <v>2355</v>
      </c>
      <c r="B513" s="4" t="s">
        <v>5228</v>
      </c>
      <c r="C513" s="4" t="s">
        <v>1904</v>
      </c>
      <c r="D513" s="5" t="s">
        <v>1903</v>
      </c>
      <c r="E513">
        <v>493736</v>
      </c>
      <c r="F513">
        <v>494284</v>
      </c>
      <c r="G513" s="6" t="s">
        <v>2690</v>
      </c>
      <c r="H513" t="s">
        <v>5229</v>
      </c>
      <c r="I513" t="s">
        <v>5230</v>
      </c>
      <c r="J513" s="7" t="s">
        <v>5231</v>
      </c>
      <c r="K513" s="6" t="s">
        <v>5130</v>
      </c>
      <c r="L513" t="s">
        <v>5131</v>
      </c>
    </row>
    <row r="514" spans="1:12" x14ac:dyDescent="0.2">
      <c r="A514" s="4" t="s">
        <v>360</v>
      </c>
      <c r="B514" s="4" t="s">
        <v>2791</v>
      </c>
      <c r="C514" s="4" t="s">
        <v>1904</v>
      </c>
      <c r="D514" s="5" t="s">
        <v>1901</v>
      </c>
      <c r="E514">
        <v>494291</v>
      </c>
      <c r="F514">
        <v>495421</v>
      </c>
      <c r="G514" s="6" t="s">
        <v>2690</v>
      </c>
      <c r="I514" t="s">
        <v>2792</v>
      </c>
      <c r="J514" s="7" t="s">
        <v>2779</v>
      </c>
      <c r="K514" s="6" t="s">
        <v>2694</v>
      </c>
      <c r="L514" t="s">
        <v>2695</v>
      </c>
    </row>
    <row r="515" spans="1:12" x14ac:dyDescent="0.2">
      <c r="A515" s="4" t="s">
        <v>361</v>
      </c>
      <c r="B515" s="4" t="s">
        <v>9427</v>
      </c>
      <c r="C515" s="4" t="s">
        <v>1904</v>
      </c>
      <c r="D515" s="5" t="s">
        <v>1901</v>
      </c>
      <c r="E515">
        <v>495460</v>
      </c>
      <c r="F515">
        <v>495933</v>
      </c>
      <c r="G515" s="6" t="s">
        <v>2690</v>
      </c>
      <c r="I515" t="s">
        <v>2947</v>
      </c>
      <c r="K515" s="6" t="s">
        <v>9232</v>
      </c>
      <c r="L515" t="s">
        <v>9233</v>
      </c>
    </row>
    <row r="516" spans="1:12" x14ac:dyDescent="0.2">
      <c r="A516" s="4" t="s">
        <v>362</v>
      </c>
      <c r="B516" s="4" t="s">
        <v>3349</v>
      </c>
      <c r="C516" s="4" t="s">
        <v>1904</v>
      </c>
      <c r="D516" s="5" t="s">
        <v>1901</v>
      </c>
      <c r="E516">
        <v>495930</v>
      </c>
      <c r="F516">
        <v>496580</v>
      </c>
      <c r="G516" s="6" t="s">
        <v>2701</v>
      </c>
      <c r="H516" t="s">
        <v>3350</v>
      </c>
      <c r="I516" t="s">
        <v>3351</v>
      </c>
      <c r="J516" s="7" t="s">
        <v>3352</v>
      </c>
      <c r="K516" s="6" t="s">
        <v>3267</v>
      </c>
      <c r="L516" t="s">
        <v>3268</v>
      </c>
    </row>
    <row r="517" spans="1:12" x14ac:dyDescent="0.2">
      <c r="A517" s="4" t="s">
        <v>2151</v>
      </c>
      <c r="B517" s="4" t="s">
        <v>7024</v>
      </c>
      <c r="C517" s="4" t="s">
        <v>1904</v>
      </c>
      <c r="D517" s="5" t="s">
        <v>1903</v>
      </c>
      <c r="E517">
        <v>496602</v>
      </c>
      <c r="F517">
        <v>497579</v>
      </c>
      <c r="G517" s="6" t="s">
        <v>2701</v>
      </c>
      <c r="H517" t="s">
        <v>7025</v>
      </c>
      <c r="I517" t="s">
        <v>7026</v>
      </c>
      <c r="J517" s="7" t="s">
        <v>7027</v>
      </c>
      <c r="K517" s="6" t="s">
        <v>6973</v>
      </c>
      <c r="L517" t="s">
        <v>6974</v>
      </c>
    </row>
    <row r="518" spans="1:12" x14ac:dyDescent="0.2">
      <c r="A518" s="4" t="s">
        <v>2160</v>
      </c>
      <c r="B518" s="4" t="s">
        <v>6837</v>
      </c>
      <c r="C518" s="4" t="s">
        <v>1904</v>
      </c>
      <c r="D518" s="5" t="s">
        <v>1903</v>
      </c>
      <c r="E518">
        <v>497624</v>
      </c>
      <c r="F518">
        <v>498808</v>
      </c>
      <c r="G518" s="6" t="s">
        <v>2701</v>
      </c>
      <c r="H518" t="s">
        <v>6838</v>
      </c>
      <c r="I518" t="s">
        <v>6839</v>
      </c>
      <c r="J518" s="7" t="s">
        <v>6840</v>
      </c>
      <c r="K518" s="6" t="s">
        <v>6841</v>
      </c>
      <c r="L518" t="s">
        <v>6842</v>
      </c>
    </row>
    <row r="519" spans="1:12" x14ac:dyDescent="0.2">
      <c r="A519" s="4" t="s">
        <v>2210</v>
      </c>
      <c r="B519" s="4" t="s">
        <v>6478</v>
      </c>
      <c r="C519" s="4" t="s">
        <v>1904</v>
      </c>
      <c r="D519" s="5" t="s">
        <v>1903</v>
      </c>
      <c r="E519">
        <v>498901</v>
      </c>
      <c r="F519">
        <v>499629</v>
      </c>
      <c r="G519" s="6" t="s">
        <v>2701</v>
      </c>
      <c r="I519" t="s">
        <v>6479</v>
      </c>
      <c r="J519" s="7" t="s">
        <v>6480</v>
      </c>
      <c r="K519" s="6" t="s">
        <v>6407</v>
      </c>
      <c r="L519" t="s">
        <v>6408</v>
      </c>
    </row>
    <row r="520" spans="1:12" x14ac:dyDescent="0.2">
      <c r="A520" s="4" t="s">
        <v>2209</v>
      </c>
      <c r="B520" s="4" t="s">
        <v>6481</v>
      </c>
      <c r="C520" s="4" t="s">
        <v>1904</v>
      </c>
      <c r="D520" s="5" t="s">
        <v>1903</v>
      </c>
      <c r="E520">
        <v>499683</v>
      </c>
      <c r="F520">
        <v>500105</v>
      </c>
      <c r="G520" s="6" t="s">
        <v>2701</v>
      </c>
      <c r="I520" t="s">
        <v>2947</v>
      </c>
      <c r="J520" s="7" t="s">
        <v>6482</v>
      </c>
      <c r="K520" s="6" t="s">
        <v>6407</v>
      </c>
      <c r="L520" t="s">
        <v>6408</v>
      </c>
    </row>
    <row r="521" spans="1:12" x14ac:dyDescent="0.2">
      <c r="A521" s="4" t="s">
        <v>363</v>
      </c>
      <c r="B521" s="4" t="s">
        <v>8410</v>
      </c>
      <c r="C521" s="4" t="s">
        <v>1904</v>
      </c>
      <c r="D521" s="5" t="s">
        <v>1901</v>
      </c>
      <c r="E521">
        <v>500143</v>
      </c>
      <c r="F521">
        <v>500565</v>
      </c>
      <c r="G521" s="6" t="s">
        <v>2701</v>
      </c>
      <c r="I521" t="s">
        <v>2947</v>
      </c>
      <c r="J521" s="7" t="s">
        <v>8411</v>
      </c>
      <c r="K521" s="6" t="s">
        <v>8354</v>
      </c>
      <c r="L521" t="s">
        <v>8355</v>
      </c>
    </row>
    <row r="522" spans="1:12" x14ac:dyDescent="0.2">
      <c r="A522" s="4" t="s">
        <v>2150</v>
      </c>
      <c r="B522" s="4" t="s">
        <v>7028</v>
      </c>
      <c r="C522" s="4" t="s">
        <v>1904</v>
      </c>
      <c r="D522" s="5" t="s">
        <v>1903</v>
      </c>
      <c r="E522">
        <v>500562</v>
      </c>
      <c r="F522">
        <v>501884</v>
      </c>
      <c r="G522" s="6" t="s">
        <v>2701</v>
      </c>
      <c r="H522" t="s">
        <v>7029</v>
      </c>
      <c r="I522" t="s">
        <v>7030</v>
      </c>
      <c r="J522" s="7" t="s">
        <v>7031</v>
      </c>
      <c r="K522" s="6" t="s">
        <v>6973</v>
      </c>
      <c r="L522" t="s">
        <v>6974</v>
      </c>
    </row>
    <row r="523" spans="1:12" x14ac:dyDescent="0.2">
      <c r="A523" s="4" t="s">
        <v>364</v>
      </c>
      <c r="B523" s="4" t="s">
        <v>6131</v>
      </c>
      <c r="C523" s="4" t="s">
        <v>1904</v>
      </c>
      <c r="D523" s="5" t="s">
        <v>1901</v>
      </c>
      <c r="E523">
        <v>502006</v>
      </c>
      <c r="F523">
        <v>504333</v>
      </c>
      <c r="G523" s="6" t="s">
        <v>2701</v>
      </c>
      <c r="H523" t="s">
        <v>6132</v>
      </c>
      <c r="I523" t="s">
        <v>6133</v>
      </c>
      <c r="J523" s="7" t="s">
        <v>6134</v>
      </c>
      <c r="K523" s="6" t="s">
        <v>6074</v>
      </c>
      <c r="L523" t="s">
        <v>6075</v>
      </c>
    </row>
    <row r="524" spans="1:12" x14ac:dyDescent="0.2">
      <c r="A524" s="4" t="s">
        <v>365</v>
      </c>
      <c r="B524" s="4" t="s">
        <v>7949</v>
      </c>
      <c r="C524" s="4" t="s">
        <v>1904</v>
      </c>
      <c r="D524" s="5" t="s">
        <v>1901</v>
      </c>
      <c r="E524">
        <v>504393</v>
      </c>
      <c r="F524">
        <v>505556</v>
      </c>
      <c r="G524" s="6" t="s">
        <v>2690</v>
      </c>
      <c r="I524" t="s">
        <v>7950</v>
      </c>
      <c r="J524" s="7" t="s">
        <v>7951</v>
      </c>
      <c r="K524" s="6" t="s">
        <v>7854</v>
      </c>
      <c r="L524" t="s">
        <v>7855</v>
      </c>
    </row>
    <row r="525" spans="1:12" x14ac:dyDescent="0.2">
      <c r="A525" s="4" t="s">
        <v>366</v>
      </c>
      <c r="B525" s="4" t="s">
        <v>9428</v>
      </c>
      <c r="C525" s="4" t="s">
        <v>1904</v>
      </c>
      <c r="D525" s="5" t="s">
        <v>1901</v>
      </c>
      <c r="E525">
        <v>505620</v>
      </c>
      <c r="F525">
        <v>506138</v>
      </c>
      <c r="G525" s="6" t="s">
        <v>2690</v>
      </c>
      <c r="I525" t="s">
        <v>2947</v>
      </c>
      <c r="K525" s="6" t="s">
        <v>9232</v>
      </c>
      <c r="L525" t="s">
        <v>9233</v>
      </c>
    </row>
    <row r="526" spans="1:12" x14ac:dyDescent="0.2">
      <c r="A526" s="4" t="s">
        <v>367</v>
      </c>
      <c r="B526" s="4" t="s">
        <v>7792</v>
      </c>
      <c r="C526" s="4" t="s">
        <v>1904</v>
      </c>
      <c r="D526" s="5" t="s">
        <v>1901</v>
      </c>
      <c r="E526">
        <v>506188</v>
      </c>
      <c r="F526">
        <v>506829</v>
      </c>
      <c r="G526" s="6" t="s">
        <v>2690</v>
      </c>
      <c r="I526" t="s">
        <v>2947</v>
      </c>
      <c r="J526" s="7" t="s">
        <v>7786</v>
      </c>
      <c r="K526" s="6" t="s">
        <v>7787</v>
      </c>
      <c r="L526" t="s">
        <v>7788</v>
      </c>
    </row>
    <row r="527" spans="1:12" x14ac:dyDescent="0.2">
      <c r="A527" s="4" t="s">
        <v>368</v>
      </c>
      <c r="B527" s="4" t="s">
        <v>8412</v>
      </c>
      <c r="C527" s="4" t="s">
        <v>1904</v>
      </c>
      <c r="D527" s="5" t="s">
        <v>1901</v>
      </c>
      <c r="E527">
        <v>506835</v>
      </c>
      <c r="F527">
        <v>507422</v>
      </c>
      <c r="G527" s="6" t="s">
        <v>2690</v>
      </c>
      <c r="I527" t="s">
        <v>8371</v>
      </c>
      <c r="J527" s="7" t="s">
        <v>8358</v>
      </c>
      <c r="K527" s="6" t="s">
        <v>8354</v>
      </c>
      <c r="L527" t="s">
        <v>8355</v>
      </c>
    </row>
    <row r="528" spans="1:12" x14ac:dyDescent="0.2">
      <c r="A528" s="4" t="s">
        <v>369</v>
      </c>
      <c r="B528" s="4" t="s">
        <v>9429</v>
      </c>
      <c r="C528" s="4" t="s">
        <v>1904</v>
      </c>
      <c r="D528" s="5" t="s">
        <v>1901</v>
      </c>
      <c r="E528">
        <v>507941</v>
      </c>
      <c r="F528">
        <v>508312</v>
      </c>
      <c r="G528" s="6" t="s">
        <v>2690</v>
      </c>
      <c r="I528" t="s">
        <v>2947</v>
      </c>
      <c r="K528" s="6" t="s">
        <v>9232</v>
      </c>
      <c r="L528" t="s">
        <v>9233</v>
      </c>
    </row>
    <row r="529" spans="1:12" x14ac:dyDescent="0.2">
      <c r="A529" s="4" t="s">
        <v>370</v>
      </c>
      <c r="B529" s="4" t="s">
        <v>8413</v>
      </c>
      <c r="C529" s="4" t="s">
        <v>1904</v>
      </c>
      <c r="D529" s="5" t="s">
        <v>1901</v>
      </c>
      <c r="E529">
        <v>508314</v>
      </c>
      <c r="F529">
        <v>508703</v>
      </c>
      <c r="G529" s="6" t="s">
        <v>2701</v>
      </c>
      <c r="I529" t="s">
        <v>8414</v>
      </c>
      <c r="J529" s="7" t="s">
        <v>8415</v>
      </c>
      <c r="K529" s="6" t="s">
        <v>8354</v>
      </c>
      <c r="L529" t="s">
        <v>8355</v>
      </c>
    </row>
    <row r="530" spans="1:12" x14ac:dyDescent="0.2">
      <c r="A530" s="4" t="s">
        <v>371</v>
      </c>
      <c r="B530" s="4" t="s">
        <v>7952</v>
      </c>
      <c r="C530" s="4" t="s">
        <v>1904</v>
      </c>
      <c r="D530" s="5" t="s">
        <v>1901</v>
      </c>
      <c r="E530">
        <v>508795</v>
      </c>
      <c r="F530">
        <v>509202</v>
      </c>
      <c r="G530" s="6" t="s">
        <v>2701</v>
      </c>
      <c r="I530" t="s">
        <v>7953</v>
      </c>
      <c r="J530" s="7" t="s">
        <v>7954</v>
      </c>
      <c r="K530" s="6" t="s">
        <v>7854</v>
      </c>
      <c r="L530" t="s">
        <v>7855</v>
      </c>
    </row>
    <row r="531" spans="1:12" x14ac:dyDescent="0.2">
      <c r="A531" s="4" t="s">
        <v>2619</v>
      </c>
      <c r="B531" s="4" t="s">
        <v>3353</v>
      </c>
      <c r="C531" s="4" t="s">
        <v>1904</v>
      </c>
      <c r="D531" s="5" t="s">
        <v>1903</v>
      </c>
      <c r="E531">
        <v>509226</v>
      </c>
      <c r="F531">
        <v>510332</v>
      </c>
      <c r="G531" s="6" t="s">
        <v>2701</v>
      </c>
      <c r="H531" t="s">
        <v>3354</v>
      </c>
      <c r="I531" t="s">
        <v>3355</v>
      </c>
      <c r="J531" s="7" t="s">
        <v>3356</v>
      </c>
      <c r="K531" s="6" t="s">
        <v>3267</v>
      </c>
      <c r="L531" t="s">
        <v>3268</v>
      </c>
    </row>
    <row r="532" spans="1:12" x14ac:dyDescent="0.2">
      <c r="A532" s="4" t="s">
        <v>372</v>
      </c>
      <c r="B532" s="4" t="s">
        <v>4142</v>
      </c>
      <c r="C532" s="4" t="s">
        <v>1904</v>
      </c>
      <c r="D532" s="5" t="s">
        <v>1901</v>
      </c>
      <c r="E532">
        <v>510412</v>
      </c>
      <c r="F532">
        <v>511293</v>
      </c>
      <c r="G532" s="6" t="s">
        <v>2690</v>
      </c>
      <c r="H532" t="s">
        <v>4143</v>
      </c>
      <c r="I532" t="s">
        <v>4144</v>
      </c>
      <c r="J532" s="7" t="s">
        <v>4145</v>
      </c>
      <c r="K532" s="6" t="s">
        <v>4065</v>
      </c>
      <c r="L532" t="s">
        <v>4066</v>
      </c>
    </row>
    <row r="533" spans="1:12" x14ac:dyDescent="0.2">
      <c r="A533" s="4" t="s">
        <v>373</v>
      </c>
      <c r="B533" s="4" t="s">
        <v>9430</v>
      </c>
      <c r="C533" s="4" t="s">
        <v>1904</v>
      </c>
      <c r="D533" s="5" t="s">
        <v>1901</v>
      </c>
      <c r="E533">
        <v>511398</v>
      </c>
      <c r="F533">
        <v>512234</v>
      </c>
      <c r="G533" s="6" t="s">
        <v>2701</v>
      </c>
      <c r="I533" t="s">
        <v>2947</v>
      </c>
      <c r="K533" s="6" t="s">
        <v>9232</v>
      </c>
      <c r="L533" t="s">
        <v>9233</v>
      </c>
    </row>
    <row r="534" spans="1:12" x14ac:dyDescent="0.2">
      <c r="A534" s="4" t="s">
        <v>374</v>
      </c>
      <c r="B534" s="4" t="s">
        <v>6483</v>
      </c>
      <c r="C534" s="4" t="s">
        <v>1904</v>
      </c>
      <c r="D534" s="5" t="s">
        <v>1901</v>
      </c>
      <c r="E534">
        <v>512589</v>
      </c>
      <c r="F534">
        <v>513512</v>
      </c>
      <c r="G534" s="6" t="s">
        <v>2701</v>
      </c>
      <c r="I534" t="s">
        <v>6484</v>
      </c>
      <c r="J534" s="7" t="s">
        <v>6485</v>
      </c>
      <c r="K534" s="6" t="s">
        <v>6407</v>
      </c>
      <c r="L534" t="s">
        <v>6408</v>
      </c>
    </row>
    <row r="535" spans="1:12" x14ac:dyDescent="0.2">
      <c r="A535" s="4" t="s">
        <v>375</v>
      </c>
      <c r="B535" s="4" t="s">
        <v>4146</v>
      </c>
      <c r="C535" s="4" t="s">
        <v>1904</v>
      </c>
      <c r="D535" s="5" t="s">
        <v>1901</v>
      </c>
      <c r="E535">
        <v>513612</v>
      </c>
      <c r="F535">
        <v>514331</v>
      </c>
      <c r="G535" s="6" t="s">
        <v>2690</v>
      </c>
      <c r="H535" t="s">
        <v>4147</v>
      </c>
      <c r="I535" t="s">
        <v>4148</v>
      </c>
      <c r="J535" s="7" t="s">
        <v>4149</v>
      </c>
      <c r="K535" s="6" t="s">
        <v>4065</v>
      </c>
      <c r="L535" t="s">
        <v>4066</v>
      </c>
    </row>
    <row r="536" spans="1:12" x14ac:dyDescent="0.2">
      <c r="A536" s="4" t="s">
        <v>376</v>
      </c>
      <c r="B536" s="4" t="s">
        <v>5232</v>
      </c>
      <c r="C536" s="4" t="s">
        <v>1904</v>
      </c>
      <c r="D536" s="5" t="s">
        <v>1901</v>
      </c>
      <c r="E536">
        <v>514335</v>
      </c>
      <c r="F536">
        <v>515288</v>
      </c>
      <c r="G536" s="6" t="s">
        <v>2690</v>
      </c>
      <c r="I536" t="s">
        <v>5233</v>
      </c>
      <c r="J536" s="7" t="s">
        <v>5234</v>
      </c>
      <c r="K536" s="6" t="s">
        <v>5130</v>
      </c>
      <c r="L536" t="s">
        <v>5131</v>
      </c>
    </row>
    <row r="537" spans="1:12" x14ac:dyDescent="0.2">
      <c r="A537" s="4" t="s">
        <v>377</v>
      </c>
      <c r="B537" s="4" t="s">
        <v>7955</v>
      </c>
      <c r="C537" s="4" t="s">
        <v>1904</v>
      </c>
      <c r="D537" s="5" t="s">
        <v>1914</v>
      </c>
      <c r="E537">
        <v>515313</v>
      </c>
      <c r="F537">
        <v>516176</v>
      </c>
      <c r="G537" s="6" t="s">
        <v>2690</v>
      </c>
      <c r="I537" t="s">
        <v>6849</v>
      </c>
      <c r="J537" s="7" t="s">
        <v>7865</v>
      </c>
      <c r="K537" s="6" t="s">
        <v>7854</v>
      </c>
      <c r="L537" t="s">
        <v>7855</v>
      </c>
    </row>
    <row r="538" spans="1:12" x14ac:dyDescent="0.2">
      <c r="A538" s="4" t="s">
        <v>378</v>
      </c>
      <c r="B538" s="4" t="s">
        <v>7956</v>
      </c>
      <c r="C538" s="4" t="s">
        <v>1904</v>
      </c>
      <c r="D538" s="5" t="s">
        <v>1901</v>
      </c>
      <c r="E538">
        <v>516414</v>
      </c>
      <c r="F538">
        <v>516767</v>
      </c>
      <c r="G538" s="6" t="s">
        <v>2701</v>
      </c>
      <c r="I538" t="s">
        <v>2947</v>
      </c>
      <c r="J538" s="7" t="s">
        <v>7957</v>
      </c>
      <c r="K538" s="6" t="s">
        <v>7854</v>
      </c>
      <c r="L538" t="s">
        <v>7855</v>
      </c>
    </row>
    <row r="539" spans="1:12" x14ac:dyDescent="0.2">
      <c r="A539" s="4" t="s">
        <v>2017</v>
      </c>
      <c r="B539" s="4" t="s">
        <v>9038</v>
      </c>
      <c r="C539" s="4" t="s">
        <v>1904</v>
      </c>
      <c r="D539" s="5" t="s">
        <v>1903</v>
      </c>
      <c r="E539">
        <v>516764</v>
      </c>
      <c r="F539">
        <v>517000</v>
      </c>
      <c r="G539" s="6" t="s">
        <v>2701</v>
      </c>
      <c r="I539" t="s">
        <v>9039</v>
      </c>
      <c r="J539" s="7" t="s">
        <v>9040</v>
      </c>
      <c r="K539" s="6" t="s">
        <v>9009</v>
      </c>
      <c r="L539" t="s">
        <v>9010</v>
      </c>
    </row>
    <row r="540" spans="1:12" x14ac:dyDescent="0.2">
      <c r="A540" s="4" t="s">
        <v>2208</v>
      </c>
      <c r="B540" s="4" t="s">
        <v>6486</v>
      </c>
      <c r="C540" s="4" t="s">
        <v>1904</v>
      </c>
      <c r="D540" s="5" t="s">
        <v>1903</v>
      </c>
      <c r="E540">
        <v>517016</v>
      </c>
      <c r="F540">
        <v>518941</v>
      </c>
      <c r="G540" s="6" t="s">
        <v>2701</v>
      </c>
      <c r="H540" t="s">
        <v>6487</v>
      </c>
      <c r="I540" t="s">
        <v>6488</v>
      </c>
      <c r="J540" s="7" t="s">
        <v>6489</v>
      </c>
      <c r="K540" s="6" t="s">
        <v>6407</v>
      </c>
      <c r="L540" t="s">
        <v>6408</v>
      </c>
    </row>
    <row r="541" spans="1:12" x14ac:dyDescent="0.2">
      <c r="A541" s="4" t="s">
        <v>2673</v>
      </c>
      <c r="B541" s="4" t="s">
        <v>2793</v>
      </c>
      <c r="C541" s="4" t="s">
        <v>1904</v>
      </c>
      <c r="D541" s="5" t="s">
        <v>1903</v>
      </c>
      <c r="E541">
        <v>519088</v>
      </c>
      <c r="F541">
        <v>519333</v>
      </c>
      <c r="G541" s="6" t="s">
        <v>2701</v>
      </c>
      <c r="H541" t="s">
        <v>2794</v>
      </c>
      <c r="I541" t="s">
        <v>2795</v>
      </c>
      <c r="J541" s="7" t="s">
        <v>2796</v>
      </c>
      <c r="K541" s="6" t="s">
        <v>2694</v>
      </c>
      <c r="L541" t="s">
        <v>2695</v>
      </c>
    </row>
    <row r="542" spans="1:12" x14ac:dyDescent="0.2">
      <c r="A542" s="4" t="s">
        <v>2394</v>
      </c>
      <c r="B542" s="4" t="s">
        <v>4955</v>
      </c>
      <c r="C542" s="4" t="s">
        <v>1904</v>
      </c>
      <c r="D542" s="5" t="s">
        <v>1903</v>
      </c>
      <c r="E542">
        <v>519792</v>
      </c>
      <c r="F542">
        <v>520034</v>
      </c>
      <c r="G542" s="6" t="s">
        <v>2690</v>
      </c>
      <c r="H542" t="s">
        <v>4956</v>
      </c>
      <c r="I542" t="s">
        <v>4957</v>
      </c>
      <c r="J542" s="7" t="s">
        <v>4958</v>
      </c>
      <c r="K542" s="6" t="s">
        <v>4922</v>
      </c>
      <c r="L542" t="s">
        <v>4923</v>
      </c>
    </row>
    <row r="543" spans="1:12" x14ac:dyDescent="0.2">
      <c r="A543" s="4" t="s">
        <v>2367</v>
      </c>
      <c r="B543" s="4" t="s">
        <v>5112</v>
      </c>
      <c r="C543" s="4" t="s">
        <v>1904</v>
      </c>
      <c r="D543" s="5" t="s">
        <v>1903</v>
      </c>
      <c r="E543">
        <v>520102</v>
      </c>
      <c r="F543">
        <v>521355</v>
      </c>
      <c r="G543" s="6" t="s">
        <v>2690</v>
      </c>
      <c r="H543" t="s">
        <v>5113</v>
      </c>
      <c r="I543" t="s">
        <v>5114</v>
      </c>
      <c r="J543" s="7" t="s">
        <v>5115</v>
      </c>
      <c r="K543" s="6" t="s">
        <v>5116</v>
      </c>
      <c r="L543" t="s">
        <v>5117</v>
      </c>
    </row>
    <row r="544" spans="1:12" x14ac:dyDescent="0.2">
      <c r="A544" s="4" t="s">
        <v>2518</v>
      </c>
      <c r="B544" s="4" t="s">
        <v>4150</v>
      </c>
      <c r="C544" s="4" t="s">
        <v>1904</v>
      </c>
      <c r="D544" s="5" t="s">
        <v>1903</v>
      </c>
      <c r="E544">
        <v>521502</v>
      </c>
      <c r="F544">
        <v>523508</v>
      </c>
      <c r="G544" s="6" t="s">
        <v>2690</v>
      </c>
      <c r="H544" t="s">
        <v>4151</v>
      </c>
      <c r="I544" t="s">
        <v>4152</v>
      </c>
      <c r="J544" s="7" t="s">
        <v>4153</v>
      </c>
      <c r="K544" s="6" t="s">
        <v>4065</v>
      </c>
      <c r="L544" t="s">
        <v>4066</v>
      </c>
    </row>
    <row r="545" spans="1:12" x14ac:dyDescent="0.2">
      <c r="A545" s="4" t="s">
        <v>379</v>
      </c>
      <c r="B545" s="4" t="s">
        <v>9431</v>
      </c>
      <c r="C545" s="4" t="s">
        <v>1904</v>
      </c>
      <c r="D545" s="5" t="s">
        <v>1901</v>
      </c>
      <c r="E545">
        <v>523604</v>
      </c>
      <c r="F545">
        <v>524353</v>
      </c>
      <c r="G545" s="6" t="s">
        <v>2690</v>
      </c>
      <c r="I545" t="s">
        <v>9432</v>
      </c>
      <c r="J545" s="7" t="s">
        <v>9433</v>
      </c>
      <c r="K545" s="6" t="s">
        <v>9232</v>
      </c>
      <c r="L545" t="s">
        <v>9233</v>
      </c>
    </row>
    <row r="546" spans="1:12" x14ac:dyDescent="0.2">
      <c r="A546" s="4" t="s">
        <v>380</v>
      </c>
      <c r="B546" s="4" t="s">
        <v>7958</v>
      </c>
      <c r="C546" s="4" t="s">
        <v>1904</v>
      </c>
      <c r="D546" s="5" t="s">
        <v>1901</v>
      </c>
      <c r="E546">
        <v>524367</v>
      </c>
      <c r="F546">
        <v>524828</v>
      </c>
      <c r="G546" s="6" t="s">
        <v>2690</v>
      </c>
      <c r="I546" t="s">
        <v>7959</v>
      </c>
      <c r="J546" s="7" t="s">
        <v>7960</v>
      </c>
      <c r="K546" s="6" t="s">
        <v>7854</v>
      </c>
      <c r="L546" t="s">
        <v>7855</v>
      </c>
    </row>
    <row r="547" spans="1:12" x14ac:dyDescent="0.2">
      <c r="A547" s="4" t="s">
        <v>1986</v>
      </c>
      <c r="B547" s="4" t="s">
        <v>9434</v>
      </c>
      <c r="C547" s="4" t="s">
        <v>1904</v>
      </c>
      <c r="D547" s="5" t="s">
        <v>1903</v>
      </c>
      <c r="E547">
        <v>524832</v>
      </c>
      <c r="F547">
        <v>525062</v>
      </c>
      <c r="G547" s="6" t="s">
        <v>2690</v>
      </c>
      <c r="I547" t="s">
        <v>2947</v>
      </c>
      <c r="K547" s="6" t="s">
        <v>9232</v>
      </c>
      <c r="L547" t="s">
        <v>9233</v>
      </c>
    </row>
    <row r="548" spans="1:12" x14ac:dyDescent="0.2">
      <c r="A548" s="4" t="s">
        <v>2473</v>
      </c>
      <c r="B548" s="4" t="s">
        <v>4504</v>
      </c>
      <c r="C548" s="4" t="s">
        <v>1904</v>
      </c>
      <c r="D548" s="5" t="s">
        <v>1903</v>
      </c>
      <c r="E548">
        <v>525360</v>
      </c>
      <c r="F548">
        <v>526253</v>
      </c>
      <c r="G548" s="6" t="s">
        <v>2690</v>
      </c>
      <c r="H548" t="s">
        <v>4505</v>
      </c>
      <c r="I548" t="s">
        <v>4506</v>
      </c>
      <c r="J548" s="7" t="s">
        <v>4507</v>
      </c>
      <c r="K548" s="6" t="s">
        <v>4402</v>
      </c>
      <c r="L548" t="s">
        <v>4403</v>
      </c>
    </row>
    <row r="549" spans="1:12" x14ac:dyDescent="0.2">
      <c r="A549" s="4" t="s">
        <v>381</v>
      </c>
      <c r="B549" s="4" t="s">
        <v>2797</v>
      </c>
      <c r="C549" s="4" t="s">
        <v>1904</v>
      </c>
      <c r="D549" s="5" t="s">
        <v>1901</v>
      </c>
      <c r="E549">
        <v>526250</v>
      </c>
      <c r="F549">
        <v>526813</v>
      </c>
      <c r="G549" s="6" t="s">
        <v>2701</v>
      </c>
      <c r="I549" t="s">
        <v>2798</v>
      </c>
      <c r="J549" s="7" t="s">
        <v>2799</v>
      </c>
      <c r="K549" s="6" t="s">
        <v>2694</v>
      </c>
      <c r="L549" t="s">
        <v>2695</v>
      </c>
    </row>
    <row r="550" spans="1:12" x14ac:dyDescent="0.2">
      <c r="A550" s="4" t="s">
        <v>382</v>
      </c>
      <c r="B550" s="4" t="s">
        <v>7809</v>
      </c>
      <c r="C550" s="4" t="s">
        <v>1904</v>
      </c>
      <c r="D550" s="5" t="s">
        <v>1901</v>
      </c>
      <c r="E550">
        <v>526892</v>
      </c>
      <c r="F550">
        <v>527161</v>
      </c>
      <c r="G550" s="6" t="s">
        <v>2690</v>
      </c>
      <c r="I550" t="s">
        <v>2947</v>
      </c>
      <c r="J550" s="7" t="s">
        <v>7810</v>
      </c>
      <c r="K550" s="6" t="s">
        <v>7806</v>
      </c>
      <c r="L550" t="s">
        <v>7807</v>
      </c>
    </row>
    <row r="551" spans="1:12" x14ac:dyDescent="0.2">
      <c r="A551" s="4" t="s">
        <v>383</v>
      </c>
      <c r="B551" s="4" t="s">
        <v>9435</v>
      </c>
      <c r="C551" s="4" t="s">
        <v>1904</v>
      </c>
      <c r="D551" s="5" t="s">
        <v>1901</v>
      </c>
      <c r="E551">
        <v>527143</v>
      </c>
      <c r="F551">
        <v>527835</v>
      </c>
      <c r="G551" s="6" t="s">
        <v>2690</v>
      </c>
      <c r="I551" t="s">
        <v>2947</v>
      </c>
      <c r="K551" s="6" t="s">
        <v>9232</v>
      </c>
      <c r="L551" t="s">
        <v>9233</v>
      </c>
    </row>
    <row r="552" spans="1:12" x14ac:dyDescent="0.2">
      <c r="A552" s="4" t="s">
        <v>384</v>
      </c>
      <c r="B552" s="4" t="s">
        <v>7700</v>
      </c>
      <c r="C552" s="4" t="s">
        <v>1904</v>
      </c>
      <c r="D552" s="5" t="s">
        <v>1901</v>
      </c>
      <c r="E552">
        <v>527876</v>
      </c>
      <c r="F552">
        <v>530023</v>
      </c>
      <c r="G552" s="6" t="s">
        <v>2690</v>
      </c>
      <c r="H552" t="s">
        <v>7701</v>
      </c>
      <c r="I552" t="s">
        <v>7349</v>
      </c>
      <c r="J552" s="7" t="s">
        <v>7702</v>
      </c>
      <c r="K552" s="6" t="s">
        <v>7703</v>
      </c>
      <c r="L552" t="s">
        <v>7704</v>
      </c>
    </row>
    <row r="553" spans="1:12" x14ac:dyDescent="0.2">
      <c r="A553" s="4" t="s">
        <v>385</v>
      </c>
      <c r="B553" s="4" t="s">
        <v>9436</v>
      </c>
      <c r="C553" s="4" t="s">
        <v>1904</v>
      </c>
      <c r="D553" s="5" t="s">
        <v>1901</v>
      </c>
      <c r="E553">
        <v>530057</v>
      </c>
      <c r="F553">
        <v>530566</v>
      </c>
      <c r="G553" s="6" t="s">
        <v>2701</v>
      </c>
      <c r="I553" t="s">
        <v>2947</v>
      </c>
      <c r="K553" s="6" t="s">
        <v>9232</v>
      </c>
      <c r="L553" t="s">
        <v>9233</v>
      </c>
    </row>
    <row r="554" spans="1:12" x14ac:dyDescent="0.2">
      <c r="A554" s="4" t="s">
        <v>386</v>
      </c>
      <c r="B554" s="4" t="s">
        <v>9437</v>
      </c>
      <c r="C554" s="4" t="s">
        <v>1904</v>
      </c>
      <c r="D554" s="5" t="s">
        <v>1901</v>
      </c>
      <c r="E554">
        <v>530623</v>
      </c>
      <c r="F554">
        <v>531783</v>
      </c>
      <c r="G554" s="6" t="s">
        <v>2701</v>
      </c>
      <c r="I554" t="s">
        <v>2947</v>
      </c>
      <c r="K554" s="6" t="s">
        <v>9232</v>
      </c>
      <c r="L554" t="s">
        <v>9233</v>
      </c>
    </row>
    <row r="555" spans="1:12" x14ac:dyDescent="0.2">
      <c r="A555" s="4" t="s">
        <v>2122</v>
      </c>
      <c r="B555" s="4" t="s">
        <v>7365</v>
      </c>
      <c r="C555" s="4" t="s">
        <v>1904</v>
      </c>
      <c r="D555" s="5" t="s">
        <v>1903</v>
      </c>
      <c r="E555">
        <v>531884</v>
      </c>
      <c r="F555">
        <v>532645</v>
      </c>
      <c r="G555" s="6" t="s">
        <v>2690</v>
      </c>
      <c r="I555" t="s">
        <v>7366</v>
      </c>
      <c r="J555" s="7" t="s">
        <v>7367</v>
      </c>
      <c r="K555" s="6" t="s">
        <v>7314</v>
      </c>
      <c r="L555" t="s">
        <v>7315</v>
      </c>
    </row>
    <row r="556" spans="1:12" x14ac:dyDescent="0.2">
      <c r="A556" s="4" t="s">
        <v>387</v>
      </c>
      <c r="B556" s="4" t="s">
        <v>9438</v>
      </c>
      <c r="C556" s="4" t="s">
        <v>1904</v>
      </c>
      <c r="D556" s="5" t="s">
        <v>1901</v>
      </c>
      <c r="E556">
        <v>532654</v>
      </c>
      <c r="F556">
        <v>533037</v>
      </c>
      <c r="G556" s="6" t="s">
        <v>2690</v>
      </c>
      <c r="I556" t="s">
        <v>2947</v>
      </c>
      <c r="K556" s="6" t="s">
        <v>9232</v>
      </c>
      <c r="L556" t="s">
        <v>9233</v>
      </c>
    </row>
    <row r="557" spans="1:12" x14ac:dyDescent="0.2">
      <c r="A557" s="4" t="s">
        <v>388</v>
      </c>
      <c r="B557" s="4" t="s">
        <v>9439</v>
      </c>
      <c r="C557" s="4" t="s">
        <v>1904</v>
      </c>
      <c r="D557" s="5" t="s">
        <v>1901</v>
      </c>
      <c r="E557">
        <v>533570</v>
      </c>
      <c r="F557">
        <v>533941</v>
      </c>
      <c r="G557" s="6" t="s">
        <v>2690</v>
      </c>
      <c r="I557" t="s">
        <v>2947</v>
      </c>
      <c r="K557" s="6" t="s">
        <v>9232</v>
      </c>
      <c r="L557" t="s">
        <v>9233</v>
      </c>
    </row>
    <row r="558" spans="1:12" x14ac:dyDescent="0.2">
      <c r="A558" s="4" t="s">
        <v>2207</v>
      </c>
      <c r="B558" s="4" t="s">
        <v>6490</v>
      </c>
      <c r="C558" s="4" t="s">
        <v>1904</v>
      </c>
      <c r="D558" s="5" t="s">
        <v>1903</v>
      </c>
      <c r="E558">
        <v>534067</v>
      </c>
      <c r="F558">
        <v>535185</v>
      </c>
      <c r="G558" s="6" t="s">
        <v>2690</v>
      </c>
      <c r="H558" t="s">
        <v>6491</v>
      </c>
      <c r="I558" t="s">
        <v>6492</v>
      </c>
      <c r="J558" s="7" t="s">
        <v>6493</v>
      </c>
      <c r="K558" s="6" t="s">
        <v>6407</v>
      </c>
      <c r="L558" t="s">
        <v>6408</v>
      </c>
    </row>
    <row r="559" spans="1:12" x14ac:dyDescent="0.2">
      <c r="A559" s="4" t="s">
        <v>389</v>
      </c>
      <c r="B559" s="4" t="s">
        <v>6879</v>
      </c>
      <c r="C559" s="4" t="s">
        <v>1904</v>
      </c>
      <c r="D559" s="5" t="s">
        <v>1901</v>
      </c>
      <c r="E559">
        <v>535182</v>
      </c>
      <c r="F559">
        <v>536534</v>
      </c>
      <c r="G559" s="6" t="s">
        <v>2701</v>
      </c>
      <c r="I559" t="s">
        <v>6880</v>
      </c>
      <c r="J559" s="7" t="s">
        <v>6881</v>
      </c>
      <c r="K559" s="6" t="s">
        <v>6882</v>
      </c>
      <c r="L559" t="s">
        <v>6883</v>
      </c>
    </row>
    <row r="560" spans="1:12" x14ac:dyDescent="0.2">
      <c r="A560" s="4" t="s">
        <v>390</v>
      </c>
      <c r="B560" s="4" t="s">
        <v>5235</v>
      </c>
      <c r="C560" s="4" t="s">
        <v>1904</v>
      </c>
      <c r="D560" s="5" t="s">
        <v>1901</v>
      </c>
      <c r="E560">
        <v>536594</v>
      </c>
      <c r="F560">
        <v>537685</v>
      </c>
      <c r="G560" s="6" t="s">
        <v>2690</v>
      </c>
      <c r="H560" t="s">
        <v>5236</v>
      </c>
      <c r="I560" t="s">
        <v>5237</v>
      </c>
      <c r="J560" s="7" t="s">
        <v>5238</v>
      </c>
      <c r="K560" s="6" t="s">
        <v>5130</v>
      </c>
      <c r="L560" t="s">
        <v>5131</v>
      </c>
    </row>
    <row r="561" spans="1:12" x14ac:dyDescent="0.2">
      <c r="A561" s="4" t="s">
        <v>391</v>
      </c>
      <c r="B561" s="4" t="s">
        <v>7961</v>
      </c>
      <c r="C561" s="4" t="s">
        <v>1904</v>
      </c>
      <c r="D561" s="5" t="s">
        <v>1901</v>
      </c>
      <c r="E561">
        <v>537790</v>
      </c>
      <c r="F561">
        <v>538509</v>
      </c>
      <c r="G561" s="6" t="s">
        <v>2690</v>
      </c>
      <c r="I561" t="s">
        <v>7962</v>
      </c>
      <c r="J561" s="7" t="s">
        <v>7963</v>
      </c>
      <c r="K561" s="6" t="s">
        <v>7854</v>
      </c>
      <c r="L561" t="s">
        <v>7855</v>
      </c>
    </row>
    <row r="562" spans="1:12" x14ac:dyDescent="0.2">
      <c r="A562" s="4" t="s">
        <v>392</v>
      </c>
      <c r="B562" s="4" t="s">
        <v>8850</v>
      </c>
      <c r="C562" s="4" t="s">
        <v>1904</v>
      </c>
      <c r="D562" s="5" t="s">
        <v>1901</v>
      </c>
      <c r="E562">
        <v>538506</v>
      </c>
      <c r="F562">
        <v>539219</v>
      </c>
      <c r="G562" s="6" t="s">
        <v>2701</v>
      </c>
      <c r="H562" t="s">
        <v>8851</v>
      </c>
      <c r="I562" t="s">
        <v>8836</v>
      </c>
      <c r="J562" s="7" t="s">
        <v>8837</v>
      </c>
      <c r="K562" s="6" t="s">
        <v>8838</v>
      </c>
      <c r="L562" t="s">
        <v>8839</v>
      </c>
    </row>
    <row r="563" spans="1:12" x14ac:dyDescent="0.2">
      <c r="A563" s="4" t="s">
        <v>393</v>
      </c>
      <c r="B563" s="4" t="s">
        <v>9440</v>
      </c>
      <c r="C563" s="4" t="s">
        <v>1904</v>
      </c>
      <c r="D563" s="5" t="s">
        <v>1901</v>
      </c>
      <c r="E563">
        <v>539414</v>
      </c>
      <c r="F563">
        <v>539605</v>
      </c>
      <c r="G563" s="6" t="s">
        <v>2690</v>
      </c>
      <c r="I563" t="s">
        <v>2947</v>
      </c>
      <c r="K563" s="6" t="s">
        <v>9232</v>
      </c>
      <c r="L563" t="s">
        <v>9233</v>
      </c>
    </row>
    <row r="564" spans="1:12" x14ac:dyDescent="0.2">
      <c r="A564" s="4" t="s">
        <v>394</v>
      </c>
      <c r="B564" s="4" t="s">
        <v>5849</v>
      </c>
      <c r="C564" s="4" t="s">
        <v>1904</v>
      </c>
      <c r="D564" s="5" t="s">
        <v>1901</v>
      </c>
      <c r="E564">
        <v>539683</v>
      </c>
      <c r="F564">
        <v>540297</v>
      </c>
      <c r="G564" s="6" t="s">
        <v>2690</v>
      </c>
      <c r="I564" t="s">
        <v>2947</v>
      </c>
      <c r="J564" s="7" t="s">
        <v>5850</v>
      </c>
      <c r="K564" s="6" t="s">
        <v>5837</v>
      </c>
      <c r="L564" t="s">
        <v>5838</v>
      </c>
    </row>
    <row r="565" spans="1:12" x14ac:dyDescent="0.2">
      <c r="A565" s="4" t="s">
        <v>395</v>
      </c>
      <c r="B565" s="4" t="s">
        <v>7032</v>
      </c>
      <c r="C565" s="4" t="s">
        <v>1904</v>
      </c>
      <c r="D565" s="5" t="s">
        <v>1901</v>
      </c>
      <c r="E565">
        <v>540349</v>
      </c>
      <c r="F565">
        <v>541242</v>
      </c>
      <c r="G565" s="6" t="s">
        <v>2701</v>
      </c>
      <c r="H565" t="s">
        <v>7033</v>
      </c>
      <c r="I565" t="s">
        <v>7034</v>
      </c>
      <c r="J565" s="7" t="s">
        <v>7035</v>
      </c>
      <c r="K565" s="6" t="s">
        <v>6973</v>
      </c>
      <c r="L565" t="s">
        <v>6974</v>
      </c>
    </row>
    <row r="566" spans="1:12" x14ac:dyDescent="0.2">
      <c r="A566" s="4" t="s">
        <v>2098</v>
      </c>
      <c r="B566" s="4" t="s">
        <v>7687</v>
      </c>
      <c r="C566" s="4" t="s">
        <v>1904</v>
      </c>
      <c r="D566" s="5" t="s">
        <v>1903</v>
      </c>
      <c r="E566">
        <v>541275</v>
      </c>
      <c r="F566">
        <v>541979</v>
      </c>
      <c r="G566" s="6" t="s">
        <v>2701</v>
      </c>
      <c r="I566" t="s">
        <v>7680</v>
      </c>
      <c r="J566" s="7" t="s">
        <v>7688</v>
      </c>
      <c r="K566" s="6" t="s">
        <v>7689</v>
      </c>
      <c r="L566" t="s">
        <v>7690</v>
      </c>
    </row>
    <row r="567" spans="1:12" x14ac:dyDescent="0.2">
      <c r="A567" s="4" t="s">
        <v>396</v>
      </c>
      <c r="B567" s="4" t="s">
        <v>7964</v>
      </c>
      <c r="C567" s="4" t="s">
        <v>1904</v>
      </c>
      <c r="D567" s="5" t="s">
        <v>1901</v>
      </c>
      <c r="E567">
        <v>542054</v>
      </c>
      <c r="F567">
        <v>543049</v>
      </c>
      <c r="G567" s="6" t="s">
        <v>2690</v>
      </c>
      <c r="I567" t="s">
        <v>7965</v>
      </c>
      <c r="J567" s="7" t="s">
        <v>7865</v>
      </c>
      <c r="K567" s="6" t="s">
        <v>7854</v>
      </c>
      <c r="L567" t="s">
        <v>7855</v>
      </c>
    </row>
    <row r="568" spans="1:12" x14ac:dyDescent="0.2">
      <c r="A568" s="4" t="s">
        <v>397</v>
      </c>
      <c r="B568" s="4" t="s">
        <v>9441</v>
      </c>
      <c r="C568" s="4" t="s">
        <v>1904</v>
      </c>
      <c r="D568" s="5" t="s">
        <v>1901</v>
      </c>
      <c r="E568">
        <v>543141</v>
      </c>
      <c r="F568">
        <v>543596</v>
      </c>
      <c r="G568" s="6" t="s">
        <v>2690</v>
      </c>
      <c r="I568" t="s">
        <v>9442</v>
      </c>
      <c r="K568" s="6" t="s">
        <v>9232</v>
      </c>
      <c r="L568" t="s">
        <v>9233</v>
      </c>
    </row>
    <row r="569" spans="1:12" x14ac:dyDescent="0.2">
      <c r="A569" s="4" t="s">
        <v>398</v>
      </c>
      <c r="B569" s="4" t="s">
        <v>6135</v>
      </c>
      <c r="C569" s="4" t="s">
        <v>1904</v>
      </c>
      <c r="D569" s="5" t="s">
        <v>1901</v>
      </c>
      <c r="E569">
        <v>543654</v>
      </c>
      <c r="F569">
        <v>545654</v>
      </c>
      <c r="G569" s="6" t="s">
        <v>2701</v>
      </c>
      <c r="H569" t="s">
        <v>6136</v>
      </c>
      <c r="I569" t="s">
        <v>6137</v>
      </c>
      <c r="J569" s="7" t="s">
        <v>6138</v>
      </c>
      <c r="K569" s="6" t="s">
        <v>6074</v>
      </c>
      <c r="L569" t="s">
        <v>6075</v>
      </c>
    </row>
    <row r="570" spans="1:12" x14ac:dyDescent="0.2">
      <c r="A570" s="4" t="s">
        <v>399</v>
      </c>
      <c r="B570" s="4" t="s">
        <v>6494</v>
      </c>
      <c r="C570" s="4" t="s">
        <v>1904</v>
      </c>
      <c r="D570" s="5" t="s">
        <v>1901</v>
      </c>
      <c r="E570">
        <v>545774</v>
      </c>
      <c r="F570">
        <v>546487</v>
      </c>
      <c r="G570" s="6" t="s">
        <v>2690</v>
      </c>
      <c r="I570" t="s">
        <v>6495</v>
      </c>
      <c r="J570" s="7" t="s">
        <v>6436</v>
      </c>
      <c r="K570" s="6" t="s">
        <v>6407</v>
      </c>
      <c r="L570" t="s">
        <v>6408</v>
      </c>
    </row>
    <row r="571" spans="1:12" x14ac:dyDescent="0.2">
      <c r="A571" s="4" t="s">
        <v>400</v>
      </c>
      <c r="B571" s="4" t="s">
        <v>8626</v>
      </c>
      <c r="C571" s="4" t="s">
        <v>1904</v>
      </c>
      <c r="D571" s="5" t="s">
        <v>1901</v>
      </c>
      <c r="E571">
        <v>546588</v>
      </c>
      <c r="F571">
        <v>547250</v>
      </c>
      <c r="G571" s="6" t="s">
        <v>2690</v>
      </c>
      <c r="I571" t="s">
        <v>8627</v>
      </c>
      <c r="J571" s="7" t="s">
        <v>8581</v>
      </c>
      <c r="K571" s="6" t="s">
        <v>8582</v>
      </c>
      <c r="L571" t="s">
        <v>8583</v>
      </c>
    </row>
    <row r="572" spans="1:12" x14ac:dyDescent="0.2">
      <c r="A572" s="4" t="s">
        <v>401</v>
      </c>
      <c r="B572" s="4" t="s">
        <v>4900</v>
      </c>
      <c r="C572" s="4" t="s">
        <v>1904</v>
      </c>
      <c r="D572" s="5" t="s">
        <v>1901</v>
      </c>
      <c r="E572">
        <v>547247</v>
      </c>
      <c r="F572">
        <v>548017</v>
      </c>
      <c r="G572" s="6" t="s">
        <v>2690</v>
      </c>
      <c r="I572" t="s">
        <v>2811</v>
      </c>
      <c r="J572" s="7" t="s">
        <v>4901</v>
      </c>
      <c r="K572" s="6" t="s">
        <v>4898</v>
      </c>
      <c r="L572" t="s">
        <v>4899</v>
      </c>
    </row>
    <row r="573" spans="1:12" x14ac:dyDescent="0.2">
      <c r="A573" s="4" t="s">
        <v>402</v>
      </c>
      <c r="B573" s="4" t="s">
        <v>2800</v>
      </c>
      <c r="C573" s="4" t="s">
        <v>1904</v>
      </c>
      <c r="D573" s="5" t="s">
        <v>1901</v>
      </c>
      <c r="E573">
        <v>548019</v>
      </c>
      <c r="F573">
        <v>549368</v>
      </c>
      <c r="G573" s="6" t="s">
        <v>2701</v>
      </c>
      <c r="I573" t="s">
        <v>2801</v>
      </c>
      <c r="J573" s="7" t="s">
        <v>2726</v>
      </c>
      <c r="K573" s="6" t="s">
        <v>2694</v>
      </c>
      <c r="L573" t="s">
        <v>2695</v>
      </c>
    </row>
    <row r="574" spans="1:12" x14ac:dyDescent="0.2">
      <c r="A574" s="4" t="s">
        <v>403</v>
      </c>
      <c r="B574" s="4" t="s">
        <v>4033</v>
      </c>
      <c r="C574" s="4" t="s">
        <v>1904</v>
      </c>
      <c r="D574" s="5" t="s">
        <v>1901</v>
      </c>
      <c r="E574">
        <v>549371</v>
      </c>
      <c r="F574">
        <v>550687</v>
      </c>
      <c r="G574" s="6" t="s">
        <v>2701</v>
      </c>
      <c r="H574" t="s">
        <v>4034</v>
      </c>
      <c r="I574" t="s">
        <v>4035</v>
      </c>
      <c r="J574" s="7" t="s">
        <v>4036</v>
      </c>
      <c r="K574" s="6" t="s">
        <v>4037</v>
      </c>
      <c r="L574" t="s">
        <v>4038</v>
      </c>
    </row>
    <row r="575" spans="1:12" x14ac:dyDescent="0.2">
      <c r="A575" s="4" t="s">
        <v>404</v>
      </c>
      <c r="B575" s="4" t="s">
        <v>5851</v>
      </c>
      <c r="C575" s="4" t="s">
        <v>1904</v>
      </c>
      <c r="D575" s="5" t="s">
        <v>1901</v>
      </c>
      <c r="E575">
        <v>550718</v>
      </c>
      <c r="F575">
        <v>551653</v>
      </c>
      <c r="G575" s="6" t="s">
        <v>2701</v>
      </c>
      <c r="H575" t="s">
        <v>5852</v>
      </c>
      <c r="I575" t="s">
        <v>5853</v>
      </c>
      <c r="J575" s="7" t="s">
        <v>5854</v>
      </c>
      <c r="K575" s="6" t="s">
        <v>5837</v>
      </c>
      <c r="L575" t="s">
        <v>5838</v>
      </c>
    </row>
    <row r="576" spans="1:12" x14ac:dyDescent="0.2">
      <c r="A576" s="4" t="s">
        <v>2238</v>
      </c>
      <c r="B576" s="4" t="s">
        <v>6139</v>
      </c>
      <c r="C576" s="4" t="s">
        <v>1904</v>
      </c>
      <c r="D576" s="5" t="s">
        <v>1903</v>
      </c>
      <c r="E576">
        <v>551878</v>
      </c>
      <c r="F576">
        <v>553221</v>
      </c>
      <c r="G576" s="6" t="s">
        <v>2701</v>
      </c>
      <c r="H576" t="s">
        <v>6140</v>
      </c>
      <c r="I576" t="s">
        <v>6141</v>
      </c>
      <c r="J576" s="7" t="s">
        <v>6142</v>
      </c>
      <c r="K576" s="6" t="s">
        <v>6074</v>
      </c>
      <c r="L576" t="s">
        <v>6075</v>
      </c>
    </row>
    <row r="577" spans="1:12" x14ac:dyDescent="0.2">
      <c r="A577" s="4" t="s">
        <v>2517</v>
      </c>
      <c r="B577" s="4" t="s">
        <v>4154</v>
      </c>
      <c r="C577" s="4" t="s">
        <v>1904</v>
      </c>
      <c r="D577" s="5" t="s">
        <v>1914</v>
      </c>
      <c r="E577">
        <v>553324</v>
      </c>
      <c r="F577">
        <v>554697</v>
      </c>
      <c r="G577" s="6" t="s">
        <v>2701</v>
      </c>
      <c r="I577" t="s">
        <v>4155</v>
      </c>
      <c r="J577" s="7" t="s">
        <v>4094</v>
      </c>
      <c r="K577" s="6" t="s">
        <v>4065</v>
      </c>
      <c r="L577" t="s">
        <v>4066</v>
      </c>
    </row>
    <row r="578" spans="1:12" x14ac:dyDescent="0.2">
      <c r="A578" s="4" t="s">
        <v>405</v>
      </c>
      <c r="B578" s="4" t="s">
        <v>7738</v>
      </c>
      <c r="C578" s="4" t="s">
        <v>1904</v>
      </c>
      <c r="D578" s="5" t="s">
        <v>1901</v>
      </c>
      <c r="E578">
        <v>554694</v>
      </c>
      <c r="F578">
        <v>555134</v>
      </c>
      <c r="G578" s="6" t="s">
        <v>2701</v>
      </c>
      <c r="I578" t="s">
        <v>7739</v>
      </c>
      <c r="J578" s="7" t="s">
        <v>7740</v>
      </c>
      <c r="K578" s="6" t="s">
        <v>7729</v>
      </c>
      <c r="L578" t="s">
        <v>7730</v>
      </c>
    </row>
    <row r="579" spans="1:12" x14ac:dyDescent="0.2">
      <c r="A579" s="4" t="s">
        <v>406</v>
      </c>
      <c r="B579" s="4" t="s">
        <v>9443</v>
      </c>
      <c r="C579" s="4" t="s">
        <v>1904</v>
      </c>
      <c r="D579" s="5" t="s">
        <v>1901</v>
      </c>
      <c r="E579">
        <v>555297</v>
      </c>
      <c r="F579">
        <v>555533</v>
      </c>
      <c r="G579" s="6" t="s">
        <v>2701</v>
      </c>
      <c r="I579" t="s">
        <v>2947</v>
      </c>
      <c r="K579" s="6" t="s">
        <v>9232</v>
      </c>
      <c r="L579" t="s">
        <v>9233</v>
      </c>
    </row>
    <row r="580" spans="1:12" x14ac:dyDescent="0.2">
      <c r="A580" s="4" t="s">
        <v>407</v>
      </c>
      <c r="B580" s="4" t="s">
        <v>9444</v>
      </c>
      <c r="C580" s="4" t="s">
        <v>1904</v>
      </c>
      <c r="D580" s="5" t="s">
        <v>1901</v>
      </c>
      <c r="E580">
        <v>555612</v>
      </c>
      <c r="F580">
        <v>556442</v>
      </c>
      <c r="G580" s="6" t="s">
        <v>2690</v>
      </c>
      <c r="I580" t="s">
        <v>9445</v>
      </c>
      <c r="K580" s="6" t="s">
        <v>9232</v>
      </c>
      <c r="L580" t="s">
        <v>9233</v>
      </c>
    </row>
    <row r="581" spans="1:12" x14ac:dyDescent="0.2">
      <c r="A581" s="4" t="s">
        <v>408</v>
      </c>
      <c r="B581" s="4" t="s">
        <v>9446</v>
      </c>
      <c r="C581" s="4" t="s">
        <v>1904</v>
      </c>
      <c r="D581" s="5" t="s">
        <v>1901</v>
      </c>
      <c r="E581">
        <v>556414</v>
      </c>
      <c r="F581">
        <v>556977</v>
      </c>
      <c r="G581" s="6" t="s">
        <v>2701</v>
      </c>
      <c r="I581" t="s">
        <v>2947</v>
      </c>
      <c r="K581" s="6" t="s">
        <v>9232</v>
      </c>
      <c r="L581" t="s">
        <v>9233</v>
      </c>
    </row>
    <row r="582" spans="1:12" x14ac:dyDescent="0.2">
      <c r="A582" s="4" t="s">
        <v>2472</v>
      </c>
      <c r="B582" s="4" t="s">
        <v>4508</v>
      </c>
      <c r="C582" s="4" t="s">
        <v>1904</v>
      </c>
      <c r="D582" s="5" t="s">
        <v>1903</v>
      </c>
      <c r="E582">
        <v>557299</v>
      </c>
      <c r="F582">
        <v>558060</v>
      </c>
      <c r="G582" s="6" t="s">
        <v>2690</v>
      </c>
      <c r="H582" t="s">
        <v>4509</v>
      </c>
      <c r="I582" t="s">
        <v>4510</v>
      </c>
      <c r="J582" s="7" t="s">
        <v>4511</v>
      </c>
      <c r="K582" s="6" t="s">
        <v>4402</v>
      </c>
      <c r="L582" t="s">
        <v>4403</v>
      </c>
    </row>
    <row r="583" spans="1:12" x14ac:dyDescent="0.2">
      <c r="A583" s="4" t="s">
        <v>409</v>
      </c>
      <c r="B583" s="4" t="s">
        <v>9447</v>
      </c>
      <c r="C583" s="4" t="s">
        <v>1904</v>
      </c>
      <c r="D583" s="5" t="s">
        <v>1901</v>
      </c>
      <c r="E583">
        <v>558144</v>
      </c>
      <c r="F583">
        <v>558314</v>
      </c>
      <c r="G583" s="6" t="s">
        <v>2690</v>
      </c>
      <c r="I583" t="s">
        <v>6686</v>
      </c>
      <c r="K583" s="6" t="s">
        <v>9232</v>
      </c>
      <c r="L583" t="s">
        <v>9233</v>
      </c>
    </row>
    <row r="584" spans="1:12" x14ac:dyDescent="0.2">
      <c r="A584" s="4" t="s">
        <v>410</v>
      </c>
      <c r="B584" s="4" t="s">
        <v>6496</v>
      </c>
      <c r="C584" s="4" t="s">
        <v>1904</v>
      </c>
      <c r="D584" s="5" t="s">
        <v>1914</v>
      </c>
      <c r="E584">
        <v>558408</v>
      </c>
      <c r="F584">
        <v>559616</v>
      </c>
      <c r="G584" s="6" t="s">
        <v>2690</v>
      </c>
      <c r="H584" t="s">
        <v>6497</v>
      </c>
      <c r="I584" t="s">
        <v>6498</v>
      </c>
      <c r="J584" s="7" t="s">
        <v>6420</v>
      </c>
      <c r="K584" s="6" t="s">
        <v>6407</v>
      </c>
      <c r="L584" t="s">
        <v>6408</v>
      </c>
    </row>
    <row r="585" spans="1:12" x14ac:dyDescent="0.2">
      <c r="A585" s="4" t="s">
        <v>411</v>
      </c>
      <c r="B585" s="4" t="s">
        <v>6499</v>
      </c>
      <c r="C585" s="4" t="s">
        <v>1904</v>
      </c>
      <c r="D585" s="5" t="s">
        <v>1914</v>
      </c>
      <c r="E585">
        <v>559632</v>
      </c>
      <c r="F585">
        <v>560765</v>
      </c>
      <c r="G585" s="6" t="s">
        <v>2690</v>
      </c>
      <c r="H585" t="s">
        <v>6500</v>
      </c>
      <c r="I585" t="s">
        <v>6469</v>
      </c>
      <c r="J585" s="7" t="s">
        <v>6470</v>
      </c>
      <c r="K585" s="6" t="s">
        <v>6407</v>
      </c>
      <c r="L585" t="s">
        <v>6408</v>
      </c>
    </row>
    <row r="586" spans="1:12" x14ac:dyDescent="0.2">
      <c r="A586" s="4" t="s">
        <v>2630</v>
      </c>
      <c r="B586" s="4" t="s">
        <v>3239</v>
      </c>
      <c r="C586" s="4" t="s">
        <v>1904</v>
      </c>
      <c r="D586" s="5" t="s">
        <v>1903</v>
      </c>
      <c r="E586">
        <v>560720</v>
      </c>
      <c r="F586">
        <v>562537</v>
      </c>
      <c r="G586" s="6" t="s">
        <v>2701</v>
      </c>
      <c r="H586" t="s">
        <v>3240</v>
      </c>
      <c r="I586" t="s">
        <v>3241</v>
      </c>
      <c r="J586" s="7" t="s">
        <v>3236</v>
      </c>
      <c r="K586" s="6" t="s">
        <v>3237</v>
      </c>
      <c r="L586" t="s">
        <v>3238</v>
      </c>
    </row>
    <row r="587" spans="1:12" x14ac:dyDescent="0.2">
      <c r="A587" s="4" t="s">
        <v>412</v>
      </c>
      <c r="B587" s="4" t="s">
        <v>9448</v>
      </c>
      <c r="C587" s="4" t="s">
        <v>1904</v>
      </c>
      <c r="D587" s="5" t="s">
        <v>1901</v>
      </c>
      <c r="E587">
        <v>562634</v>
      </c>
      <c r="F587">
        <v>562981</v>
      </c>
      <c r="G587" s="6" t="s">
        <v>2701</v>
      </c>
      <c r="I587" t="s">
        <v>2947</v>
      </c>
      <c r="K587" s="6" t="s">
        <v>9232</v>
      </c>
      <c r="L587" t="s">
        <v>9233</v>
      </c>
    </row>
    <row r="588" spans="1:12" x14ac:dyDescent="0.2">
      <c r="A588" s="4" t="s">
        <v>413</v>
      </c>
      <c r="B588" s="4" t="s">
        <v>7966</v>
      </c>
      <c r="C588" s="4" t="s">
        <v>1904</v>
      </c>
      <c r="D588" s="5" t="s">
        <v>1901</v>
      </c>
      <c r="E588">
        <v>563020</v>
      </c>
      <c r="F588">
        <v>564024</v>
      </c>
      <c r="G588" s="6" t="s">
        <v>2701</v>
      </c>
      <c r="I588" t="s">
        <v>4938</v>
      </c>
      <c r="J588" s="7" t="s">
        <v>7967</v>
      </c>
      <c r="K588" s="6" t="s">
        <v>7854</v>
      </c>
      <c r="L588" t="s">
        <v>7855</v>
      </c>
    </row>
    <row r="589" spans="1:12" x14ac:dyDescent="0.2">
      <c r="A589" s="4" t="s">
        <v>2471</v>
      </c>
      <c r="B589" s="4" t="s">
        <v>4512</v>
      </c>
      <c r="C589" s="4" t="s">
        <v>1904</v>
      </c>
      <c r="D589" s="5" t="s">
        <v>1903</v>
      </c>
      <c r="E589">
        <v>564123</v>
      </c>
      <c r="F589">
        <v>565217</v>
      </c>
      <c r="G589" s="6" t="s">
        <v>2690</v>
      </c>
      <c r="H589" t="s">
        <v>4513</v>
      </c>
      <c r="I589" t="s">
        <v>4514</v>
      </c>
      <c r="J589" s="7" t="s">
        <v>4515</v>
      </c>
      <c r="K589" s="6" t="s">
        <v>4402</v>
      </c>
      <c r="L589" t="s">
        <v>4403</v>
      </c>
    </row>
    <row r="590" spans="1:12" x14ac:dyDescent="0.2">
      <c r="A590" s="4" t="s">
        <v>2516</v>
      </c>
      <c r="B590" s="4" t="s">
        <v>4156</v>
      </c>
      <c r="C590" s="4" t="s">
        <v>1904</v>
      </c>
      <c r="D590" s="5" t="s">
        <v>1903</v>
      </c>
      <c r="E590">
        <v>565354</v>
      </c>
      <c r="F590">
        <v>566079</v>
      </c>
      <c r="G590" s="6" t="s">
        <v>2701</v>
      </c>
      <c r="H590" t="s">
        <v>4157</v>
      </c>
      <c r="I590" t="s">
        <v>4158</v>
      </c>
      <c r="J590" s="7" t="s">
        <v>4159</v>
      </c>
      <c r="K590" s="6" t="s">
        <v>4065</v>
      </c>
      <c r="L590" t="s">
        <v>4066</v>
      </c>
    </row>
    <row r="591" spans="1:12" x14ac:dyDescent="0.2">
      <c r="A591" s="4" t="s">
        <v>414</v>
      </c>
      <c r="B591" s="4" t="s">
        <v>7036</v>
      </c>
      <c r="C591" s="4" t="s">
        <v>1904</v>
      </c>
      <c r="D591" s="5" t="s">
        <v>1901</v>
      </c>
      <c r="E591">
        <v>566168</v>
      </c>
      <c r="F591">
        <v>567388</v>
      </c>
      <c r="G591" s="6" t="s">
        <v>2701</v>
      </c>
      <c r="I591" t="s">
        <v>7037</v>
      </c>
      <c r="J591" s="7" t="s">
        <v>7022</v>
      </c>
      <c r="K591" s="6" t="s">
        <v>6973</v>
      </c>
      <c r="L591" t="s">
        <v>6974</v>
      </c>
    </row>
    <row r="592" spans="1:12" x14ac:dyDescent="0.2">
      <c r="A592" s="4" t="s">
        <v>415</v>
      </c>
      <c r="B592" s="4" t="s">
        <v>8628</v>
      </c>
      <c r="C592" s="4" t="s">
        <v>1904</v>
      </c>
      <c r="D592" s="5" t="s">
        <v>1901</v>
      </c>
      <c r="E592">
        <v>567539</v>
      </c>
      <c r="F592">
        <v>568306</v>
      </c>
      <c r="G592" s="6" t="s">
        <v>2701</v>
      </c>
      <c r="I592" t="s">
        <v>8629</v>
      </c>
      <c r="J592" s="7" t="s">
        <v>8611</v>
      </c>
      <c r="K592" s="6" t="s">
        <v>8582</v>
      </c>
      <c r="L592" t="s">
        <v>8583</v>
      </c>
    </row>
    <row r="593" spans="1:12" x14ac:dyDescent="0.2">
      <c r="A593" s="4" t="s">
        <v>2354</v>
      </c>
      <c r="B593" s="4" t="s">
        <v>5239</v>
      </c>
      <c r="C593" s="4" t="s">
        <v>1904</v>
      </c>
      <c r="D593" s="5" t="s">
        <v>1903</v>
      </c>
      <c r="E593">
        <v>573854</v>
      </c>
      <c r="F593">
        <v>576583</v>
      </c>
      <c r="G593" s="6" t="s">
        <v>2690</v>
      </c>
      <c r="H593" t="s">
        <v>5240</v>
      </c>
      <c r="I593" t="s">
        <v>5241</v>
      </c>
      <c r="J593" s="7" t="s">
        <v>5242</v>
      </c>
      <c r="K593" s="6" t="s">
        <v>5130</v>
      </c>
      <c r="L593" t="s">
        <v>5131</v>
      </c>
    </row>
    <row r="594" spans="1:12" x14ac:dyDescent="0.2">
      <c r="A594" s="4" t="s">
        <v>416</v>
      </c>
      <c r="B594" s="4" t="s">
        <v>3864</v>
      </c>
      <c r="C594" s="4" t="s">
        <v>1904</v>
      </c>
      <c r="D594" s="5" t="s">
        <v>1901</v>
      </c>
      <c r="E594">
        <v>576665</v>
      </c>
      <c r="F594">
        <v>577840</v>
      </c>
      <c r="G594" s="6" t="s">
        <v>2701</v>
      </c>
      <c r="H594" t="s">
        <v>3865</v>
      </c>
      <c r="I594" t="s">
        <v>3866</v>
      </c>
      <c r="J594" s="7" t="s">
        <v>3867</v>
      </c>
      <c r="K594" s="6" t="s">
        <v>3821</v>
      </c>
      <c r="L594" t="s">
        <v>3822</v>
      </c>
    </row>
    <row r="595" spans="1:12" x14ac:dyDescent="0.2">
      <c r="A595" s="4" t="s">
        <v>417</v>
      </c>
      <c r="B595" s="4" t="s">
        <v>7968</v>
      </c>
      <c r="C595" s="4" t="s">
        <v>1904</v>
      </c>
      <c r="D595" s="5" t="s">
        <v>1909</v>
      </c>
      <c r="E595">
        <v>578208</v>
      </c>
      <c r="F595">
        <v>578573</v>
      </c>
      <c r="G595" s="6" t="s">
        <v>2690</v>
      </c>
      <c r="I595" t="s">
        <v>7969</v>
      </c>
      <c r="J595" s="7" t="s">
        <v>7970</v>
      </c>
      <c r="K595" s="6" t="s">
        <v>7854</v>
      </c>
      <c r="L595" t="s">
        <v>7855</v>
      </c>
    </row>
    <row r="596" spans="1:12" x14ac:dyDescent="0.2">
      <c r="A596" s="4" t="s">
        <v>418</v>
      </c>
      <c r="B596" s="4" t="s">
        <v>7971</v>
      </c>
      <c r="C596" s="4" t="s">
        <v>1904</v>
      </c>
      <c r="D596" s="5" t="s">
        <v>1901</v>
      </c>
      <c r="E596">
        <v>578620</v>
      </c>
      <c r="F596">
        <v>578967</v>
      </c>
      <c r="G596" s="6" t="s">
        <v>2690</v>
      </c>
      <c r="I596" t="s">
        <v>7972</v>
      </c>
      <c r="J596" s="7" t="s">
        <v>7973</v>
      </c>
      <c r="K596" s="6" t="s">
        <v>7854</v>
      </c>
      <c r="L596" t="s">
        <v>7855</v>
      </c>
    </row>
    <row r="597" spans="1:12" x14ac:dyDescent="0.2">
      <c r="A597" s="4" t="s">
        <v>419</v>
      </c>
      <c r="B597" s="4" t="s">
        <v>7974</v>
      </c>
      <c r="C597" s="4" t="s">
        <v>1904</v>
      </c>
      <c r="D597" s="5" t="s">
        <v>1901</v>
      </c>
      <c r="E597">
        <v>578972</v>
      </c>
      <c r="F597">
        <v>579298</v>
      </c>
      <c r="G597" s="6" t="s">
        <v>2690</v>
      </c>
      <c r="I597" t="s">
        <v>7972</v>
      </c>
      <c r="J597" s="7" t="s">
        <v>7973</v>
      </c>
      <c r="K597" s="6" t="s">
        <v>7854</v>
      </c>
      <c r="L597" t="s">
        <v>7855</v>
      </c>
    </row>
    <row r="598" spans="1:12" x14ac:dyDescent="0.2">
      <c r="A598" s="4" t="s">
        <v>420</v>
      </c>
      <c r="B598" s="4" t="s">
        <v>4160</v>
      </c>
      <c r="C598" s="4" t="s">
        <v>1904</v>
      </c>
      <c r="D598" s="5" t="s">
        <v>1901</v>
      </c>
      <c r="E598">
        <v>579312</v>
      </c>
      <c r="F598">
        <v>580394</v>
      </c>
      <c r="G598" s="6" t="s">
        <v>2701</v>
      </c>
      <c r="H598" t="s">
        <v>4161</v>
      </c>
      <c r="I598" t="s">
        <v>4162</v>
      </c>
      <c r="J598" s="7" t="s">
        <v>4163</v>
      </c>
      <c r="K598" s="6" t="s">
        <v>4065</v>
      </c>
      <c r="L598" t="s">
        <v>4066</v>
      </c>
    </row>
    <row r="599" spans="1:12" x14ac:dyDescent="0.2">
      <c r="A599" s="4" t="s">
        <v>421</v>
      </c>
      <c r="B599" s="4" t="s">
        <v>9449</v>
      </c>
      <c r="C599" s="4" t="s">
        <v>1904</v>
      </c>
      <c r="D599" s="5" t="s">
        <v>1901</v>
      </c>
      <c r="E599">
        <v>580422</v>
      </c>
      <c r="F599">
        <v>581174</v>
      </c>
      <c r="G599" s="6" t="s">
        <v>2701</v>
      </c>
      <c r="I599" t="s">
        <v>9450</v>
      </c>
      <c r="K599" s="6" t="s">
        <v>9232</v>
      </c>
      <c r="L599" t="s">
        <v>9233</v>
      </c>
    </row>
    <row r="600" spans="1:12" x14ac:dyDescent="0.2">
      <c r="A600" s="4" t="s">
        <v>422</v>
      </c>
      <c r="B600" s="4" t="s">
        <v>7975</v>
      </c>
      <c r="C600" s="4" t="s">
        <v>1904</v>
      </c>
      <c r="D600" s="5" t="s">
        <v>1901</v>
      </c>
      <c r="E600">
        <v>581205</v>
      </c>
      <c r="F600">
        <v>582881</v>
      </c>
      <c r="G600" s="6" t="s">
        <v>2701</v>
      </c>
      <c r="I600" t="s">
        <v>7976</v>
      </c>
      <c r="J600" s="7" t="s">
        <v>7977</v>
      </c>
      <c r="K600" s="6" t="s">
        <v>7854</v>
      </c>
      <c r="L600" t="s">
        <v>7855</v>
      </c>
    </row>
    <row r="601" spans="1:12" x14ac:dyDescent="0.2">
      <c r="A601" s="4" t="s">
        <v>423</v>
      </c>
      <c r="B601" s="4" t="s">
        <v>7038</v>
      </c>
      <c r="C601" s="4" t="s">
        <v>1904</v>
      </c>
      <c r="D601" s="5" t="s">
        <v>1901</v>
      </c>
      <c r="E601">
        <v>582850</v>
      </c>
      <c r="F601">
        <v>583398</v>
      </c>
      <c r="G601" s="6" t="s">
        <v>2701</v>
      </c>
      <c r="I601" t="s">
        <v>7039</v>
      </c>
      <c r="J601" s="7" t="s">
        <v>7022</v>
      </c>
      <c r="K601" s="6" t="s">
        <v>6973</v>
      </c>
      <c r="L601" t="s">
        <v>6974</v>
      </c>
    </row>
    <row r="602" spans="1:12" x14ac:dyDescent="0.2">
      <c r="A602" s="4" t="s">
        <v>424</v>
      </c>
      <c r="B602" s="4" t="s">
        <v>7822</v>
      </c>
      <c r="C602" s="4" t="s">
        <v>1904</v>
      </c>
      <c r="D602" s="5" t="s">
        <v>1901</v>
      </c>
      <c r="E602">
        <v>583496</v>
      </c>
      <c r="F602">
        <v>584428</v>
      </c>
      <c r="G602" s="6" t="s">
        <v>2690</v>
      </c>
      <c r="I602" t="s">
        <v>2692</v>
      </c>
      <c r="J602" s="7" t="s">
        <v>7814</v>
      </c>
      <c r="K602" s="6" t="s">
        <v>7815</v>
      </c>
      <c r="L602" t="s">
        <v>7816</v>
      </c>
    </row>
    <row r="603" spans="1:12" x14ac:dyDescent="0.2">
      <c r="A603" s="4" t="s">
        <v>2470</v>
      </c>
      <c r="B603" s="4" t="s">
        <v>4516</v>
      </c>
      <c r="C603" s="4" t="s">
        <v>1904</v>
      </c>
      <c r="D603" s="5" t="s">
        <v>1903</v>
      </c>
      <c r="E603">
        <v>584425</v>
      </c>
      <c r="F603">
        <v>585264</v>
      </c>
      <c r="G603" s="6" t="s">
        <v>2701</v>
      </c>
      <c r="H603" t="s">
        <v>4517</v>
      </c>
      <c r="I603" t="s">
        <v>4518</v>
      </c>
      <c r="J603" s="7" t="s">
        <v>4519</v>
      </c>
      <c r="K603" s="6" t="s">
        <v>4402</v>
      </c>
      <c r="L603" t="s">
        <v>4403</v>
      </c>
    </row>
    <row r="604" spans="1:12" x14ac:dyDescent="0.2">
      <c r="A604" s="4" t="s">
        <v>2206</v>
      </c>
      <c r="B604" s="4" t="s">
        <v>6501</v>
      </c>
      <c r="C604" s="4" t="s">
        <v>1904</v>
      </c>
      <c r="D604" s="5" t="s">
        <v>1903</v>
      </c>
      <c r="E604">
        <v>585701</v>
      </c>
      <c r="F604">
        <v>587473</v>
      </c>
      <c r="G604" s="6" t="s">
        <v>2690</v>
      </c>
      <c r="I604" t="s">
        <v>6502</v>
      </c>
      <c r="J604" s="7" t="s">
        <v>6430</v>
      </c>
      <c r="K604" s="6" t="s">
        <v>6407</v>
      </c>
      <c r="L604" t="s">
        <v>6408</v>
      </c>
    </row>
    <row r="605" spans="1:12" x14ac:dyDescent="0.2">
      <c r="A605" s="4" t="s">
        <v>425</v>
      </c>
      <c r="B605" s="4" t="s">
        <v>5855</v>
      </c>
      <c r="C605" s="4" t="s">
        <v>1904</v>
      </c>
      <c r="D605" s="5" t="s">
        <v>1901</v>
      </c>
      <c r="E605">
        <v>587802</v>
      </c>
      <c r="F605">
        <v>588404</v>
      </c>
      <c r="G605" s="6" t="s">
        <v>2701</v>
      </c>
      <c r="I605" t="s">
        <v>5856</v>
      </c>
      <c r="J605" s="7" t="s">
        <v>5857</v>
      </c>
      <c r="K605" s="6" t="s">
        <v>5837</v>
      </c>
      <c r="L605" t="s">
        <v>5838</v>
      </c>
    </row>
    <row r="606" spans="1:12" x14ac:dyDescent="0.2">
      <c r="A606" s="4" t="s">
        <v>426</v>
      </c>
      <c r="B606" s="4" t="s">
        <v>8630</v>
      </c>
      <c r="C606" s="4" t="s">
        <v>1904</v>
      </c>
      <c r="D606" s="5" t="s">
        <v>1901</v>
      </c>
      <c r="E606">
        <v>588528</v>
      </c>
      <c r="F606">
        <v>590060</v>
      </c>
      <c r="G606" s="6" t="s">
        <v>2701</v>
      </c>
      <c r="H606" t="s">
        <v>8631</v>
      </c>
      <c r="I606" t="s">
        <v>8632</v>
      </c>
      <c r="J606" s="7" t="s">
        <v>8633</v>
      </c>
      <c r="K606" s="6" t="s">
        <v>8582</v>
      </c>
      <c r="L606" t="s">
        <v>8583</v>
      </c>
    </row>
    <row r="607" spans="1:12" x14ac:dyDescent="0.2">
      <c r="A607" s="4" t="s">
        <v>427</v>
      </c>
      <c r="B607" s="4" t="s">
        <v>9041</v>
      </c>
      <c r="C607" s="4" t="s">
        <v>1904</v>
      </c>
      <c r="D607" s="5" t="s">
        <v>1901</v>
      </c>
      <c r="E607">
        <v>590130</v>
      </c>
      <c r="F607">
        <v>590390</v>
      </c>
      <c r="G607" s="6" t="s">
        <v>2701</v>
      </c>
      <c r="I607" t="s">
        <v>2947</v>
      </c>
      <c r="J607" s="7" t="s">
        <v>9042</v>
      </c>
      <c r="K607" s="6" t="s">
        <v>9009</v>
      </c>
      <c r="L607" t="s">
        <v>9010</v>
      </c>
    </row>
    <row r="608" spans="1:12" x14ac:dyDescent="0.2">
      <c r="A608" s="4" t="s">
        <v>428</v>
      </c>
      <c r="B608" s="4" t="s">
        <v>9451</v>
      </c>
      <c r="C608" s="4" t="s">
        <v>1904</v>
      </c>
      <c r="D608" s="5" t="s">
        <v>1901</v>
      </c>
      <c r="E608">
        <v>590846</v>
      </c>
      <c r="F608">
        <v>591454</v>
      </c>
      <c r="G608" s="6" t="s">
        <v>2701</v>
      </c>
      <c r="I608" t="s">
        <v>2947</v>
      </c>
      <c r="K608" s="6" t="s">
        <v>9232</v>
      </c>
      <c r="L608" t="s">
        <v>9233</v>
      </c>
    </row>
    <row r="609" spans="1:12" x14ac:dyDescent="0.2">
      <c r="A609" s="4" t="s">
        <v>2515</v>
      </c>
      <c r="B609" s="4" t="s">
        <v>4164</v>
      </c>
      <c r="C609" s="4" t="s">
        <v>1904</v>
      </c>
      <c r="D609" s="5" t="s">
        <v>1914</v>
      </c>
      <c r="E609">
        <v>591459</v>
      </c>
      <c r="F609">
        <v>592751</v>
      </c>
      <c r="G609" s="6" t="s">
        <v>2701</v>
      </c>
      <c r="H609" t="s">
        <v>4165</v>
      </c>
      <c r="I609" t="s">
        <v>4166</v>
      </c>
      <c r="J609" s="7" t="s">
        <v>4110</v>
      </c>
      <c r="K609" s="6" t="s">
        <v>4065</v>
      </c>
      <c r="L609" t="s">
        <v>4066</v>
      </c>
    </row>
    <row r="610" spans="1:12" x14ac:dyDescent="0.2">
      <c r="A610" s="4" t="s">
        <v>2514</v>
      </c>
      <c r="B610" s="4" t="s">
        <v>4167</v>
      </c>
      <c r="C610" s="4" t="s">
        <v>1904</v>
      </c>
      <c r="D610" s="5" t="s">
        <v>1903</v>
      </c>
      <c r="E610">
        <v>592950</v>
      </c>
      <c r="F610">
        <v>593633</v>
      </c>
      <c r="G610" s="6" t="s">
        <v>2690</v>
      </c>
      <c r="H610" t="s">
        <v>4168</v>
      </c>
      <c r="I610" t="s">
        <v>4169</v>
      </c>
      <c r="J610" s="7" t="s">
        <v>4170</v>
      </c>
      <c r="K610" s="6" t="s">
        <v>4065</v>
      </c>
      <c r="L610" t="s">
        <v>4066</v>
      </c>
    </row>
    <row r="611" spans="1:12" x14ac:dyDescent="0.2">
      <c r="A611" s="4" t="s">
        <v>429</v>
      </c>
      <c r="B611" s="4" t="s">
        <v>7368</v>
      </c>
      <c r="C611" s="4" t="s">
        <v>1904</v>
      </c>
      <c r="D611" s="5" t="s">
        <v>1901</v>
      </c>
      <c r="E611">
        <v>593711</v>
      </c>
      <c r="F611">
        <v>594694</v>
      </c>
      <c r="G611" s="6" t="s">
        <v>2701</v>
      </c>
      <c r="I611" t="s">
        <v>7369</v>
      </c>
      <c r="J611" s="7" t="s">
        <v>7370</v>
      </c>
      <c r="K611" s="6" t="s">
        <v>7314</v>
      </c>
      <c r="L611" t="s">
        <v>7315</v>
      </c>
    </row>
    <row r="612" spans="1:12" x14ac:dyDescent="0.2">
      <c r="A612" s="4" t="s">
        <v>430</v>
      </c>
      <c r="B612" s="4" t="s">
        <v>7040</v>
      </c>
      <c r="C612" s="4" t="s">
        <v>1904</v>
      </c>
      <c r="D612" s="5" t="s">
        <v>1901</v>
      </c>
      <c r="E612">
        <v>594687</v>
      </c>
      <c r="F612">
        <v>595367</v>
      </c>
      <c r="G612" s="6" t="s">
        <v>2701</v>
      </c>
      <c r="H612" t="s">
        <v>7041</v>
      </c>
      <c r="I612" t="s">
        <v>7042</v>
      </c>
      <c r="J612" s="7" t="s">
        <v>7043</v>
      </c>
      <c r="K612" s="6" t="s">
        <v>6973</v>
      </c>
      <c r="L612" t="s">
        <v>6974</v>
      </c>
    </row>
    <row r="613" spans="1:12" x14ac:dyDescent="0.2">
      <c r="A613" s="4" t="s">
        <v>431</v>
      </c>
      <c r="B613" s="4" t="s">
        <v>9452</v>
      </c>
      <c r="C613" s="4" t="s">
        <v>1904</v>
      </c>
      <c r="D613" s="5" t="s">
        <v>1901</v>
      </c>
      <c r="E613">
        <v>595393</v>
      </c>
      <c r="F613">
        <v>595707</v>
      </c>
      <c r="G613" s="6" t="s">
        <v>2690</v>
      </c>
      <c r="I613" t="s">
        <v>2947</v>
      </c>
      <c r="K613" s="6" t="s">
        <v>9232</v>
      </c>
      <c r="L613" t="s">
        <v>9233</v>
      </c>
    </row>
    <row r="614" spans="1:12" x14ac:dyDescent="0.2">
      <c r="A614" s="4" t="s">
        <v>432</v>
      </c>
      <c r="B614" s="4" t="s">
        <v>3357</v>
      </c>
      <c r="C614" s="4" t="s">
        <v>1904</v>
      </c>
      <c r="D614" s="5" t="s">
        <v>1901</v>
      </c>
      <c r="E614">
        <v>595756</v>
      </c>
      <c r="F614">
        <v>596298</v>
      </c>
      <c r="G614" s="6" t="s">
        <v>2690</v>
      </c>
      <c r="I614" t="s">
        <v>3358</v>
      </c>
      <c r="J614" s="7" t="s">
        <v>3359</v>
      </c>
      <c r="K614" s="6" t="s">
        <v>3267</v>
      </c>
      <c r="L614" t="s">
        <v>3268</v>
      </c>
    </row>
    <row r="615" spans="1:12" x14ac:dyDescent="0.2">
      <c r="A615" s="4" t="s">
        <v>433</v>
      </c>
      <c r="B615" s="4" t="s">
        <v>2802</v>
      </c>
      <c r="C615" s="4" t="s">
        <v>1904</v>
      </c>
      <c r="D615" s="5" t="s">
        <v>1901</v>
      </c>
      <c r="E615">
        <v>596382</v>
      </c>
      <c r="F615">
        <v>597872</v>
      </c>
      <c r="G615" s="6" t="s">
        <v>2690</v>
      </c>
      <c r="H615" t="s">
        <v>2803</v>
      </c>
      <c r="I615" t="s">
        <v>2804</v>
      </c>
      <c r="J615" s="7" t="s">
        <v>2805</v>
      </c>
      <c r="K615" s="6" t="s">
        <v>2694</v>
      </c>
      <c r="L615" t="s">
        <v>2695</v>
      </c>
    </row>
    <row r="616" spans="1:12" x14ac:dyDescent="0.2">
      <c r="A616" s="4" t="s">
        <v>434</v>
      </c>
      <c r="B616" s="4" t="s">
        <v>6503</v>
      </c>
      <c r="C616" s="4" t="s">
        <v>1904</v>
      </c>
      <c r="D616" s="5" t="s">
        <v>1901</v>
      </c>
      <c r="E616">
        <v>597977</v>
      </c>
      <c r="F616">
        <v>599776</v>
      </c>
      <c r="G616" s="6" t="s">
        <v>2690</v>
      </c>
      <c r="I616" t="s">
        <v>6504</v>
      </c>
      <c r="J616" s="7" t="s">
        <v>6505</v>
      </c>
      <c r="K616" s="6" t="s">
        <v>6407</v>
      </c>
      <c r="L616" t="s">
        <v>6408</v>
      </c>
    </row>
    <row r="617" spans="1:12" x14ac:dyDescent="0.2">
      <c r="A617" s="4" t="s">
        <v>435</v>
      </c>
      <c r="B617" s="4" t="s">
        <v>6143</v>
      </c>
      <c r="C617" s="4" t="s">
        <v>1904</v>
      </c>
      <c r="D617" s="5" t="s">
        <v>1901</v>
      </c>
      <c r="E617">
        <v>599815</v>
      </c>
      <c r="F617">
        <v>602205</v>
      </c>
      <c r="G617" s="6" t="s">
        <v>2690</v>
      </c>
      <c r="H617" t="s">
        <v>6144</v>
      </c>
      <c r="I617" t="s">
        <v>6145</v>
      </c>
      <c r="J617" s="7" t="s">
        <v>6146</v>
      </c>
      <c r="K617" s="6" t="s">
        <v>6074</v>
      </c>
      <c r="L617" t="s">
        <v>6075</v>
      </c>
    </row>
    <row r="618" spans="1:12" x14ac:dyDescent="0.2">
      <c r="A618" s="4" t="s">
        <v>2672</v>
      </c>
      <c r="B618" s="4" t="s">
        <v>2806</v>
      </c>
      <c r="C618" s="4" t="s">
        <v>1904</v>
      </c>
      <c r="D618" s="5" t="s">
        <v>1903</v>
      </c>
      <c r="E618">
        <v>602209</v>
      </c>
      <c r="F618">
        <v>603369</v>
      </c>
      <c r="G618" s="6" t="s">
        <v>2701</v>
      </c>
      <c r="H618" t="s">
        <v>2807</v>
      </c>
      <c r="I618" t="s">
        <v>2808</v>
      </c>
      <c r="J618" s="7" t="s">
        <v>2809</v>
      </c>
      <c r="K618" s="6" t="s">
        <v>2694</v>
      </c>
      <c r="L618" t="s">
        <v>2695</v>
      </c>
    </row>
    <row r="619" spans="1:12" x14ac:dyDescent="0.2">
      <c r="A619" s="4" t="s">
        <v>436</v>
      </c>
      <c r="B619" s="4" t="s">
        <v>8634</v>
      </c>
      <c r="C619" s="4" t="s">
        <v>1904</v>
      </c>
      <c r="D619" s="5" t="s">
        <v>1901</v>
      </c>
      <c r="E619">
        <v>603504</v>
      </c>
      <c r="F619">
        <v>603992</v>
      </c>
      <c r="G619" s="6" t="s">
        <v>2701</v>
      </c>
      <c r="H619" t="s">
        <v>8635</v>
      </c>
      <c r="I619" t="s">
        <v>8636</v>
      </c>
      <c r="J619" s="7" t="s">
        <v>8637</v>
      </c>
      <c r="K619" s="6" t="s">
        <v>8582</v>
      </c>
      <c r="L619" t="s">
        <v>8583</v>
      </c>
    </row>
    <row r="620" spans="1:12" x14ac:dyDescent="0.2">
      <c r="A620" s="4" t="s">
        <v>437</v>
      </c>
      <c r="B620" s="4" t="s">
        <v>6506</v>
      </c>
      <c r="C620" s="4" t="s">
        <v>1904</v>
      </c>
      <c r="D620" s="5" t="s">
        <v>1914</v>
      </c>
      <c r="E620">
        <v>603996</v>
      </c>
      <c r="F620">
        <v>605675</v>
      </c>
      <c r="G620" s="6" t="s">
        <v>2701</v>
      </c>
      <c r="I620" t="s">
        <v>3169</v>
      </c>
      <c r="J620" s="7" t="s">
        <v>6507</v>
      </c>
      <c r="K620" s="6" t="s">
        <v>6407</v>
      </c>
      <c r="L620" t="s">
        <v>6408</v>
      </c>
    </row>
    <row r="621" spans="1:12" x14ac:dyDescent="0.2">
      <c r="A621" s="4" t="s">
        <v>438</v>
      </c>
      <c r="B621" s="4" t="s">
        <v>7371</v>
      </c>
      <c r="C621" s="4" t="s">
        <v>1904</v>
      </c>
      <c r="D621" s="5" t="s">
        <v>1901</v>
      </c>
      <c r="E621">
        <v>605836</v>
      </c>
      <c r="F621">
        <v>606180</v>
      </c>
      <c r="G621" s="6" t="s">
        <v>2690</v>
      </c>
      <c r="I621" t="s">
        <v>7372</v>
      </c>
      <c r="J621" s="7" t="s">
        <v>7373</v>
      </c>
      <c r="K621" s="6" t="s">
        <v>7314</v>
      </c>
      <c r="L621" t="s">
        <v>7315</v>
      </c>
    </row>
    <row r="622" spans="1:12" x14ac:dyDescent="0.2">
      <c r="A622" s="4" t="s">
        <v>439</v>
      </c>
      <c r="B622" s="4" t="s">
        <v>5858</v>
      </c>
      <c r="C622" s="4" t="s">
        <v>1904</v>
      </c>
      <c r="D622" s="5" t="s">
        <v>1901</v>
      </c>
      <c r="E622">
        <v>606238</v>
      </c>
      <c r="F622">
        <v>607299</v>
      </c>
      <c r="G622" s="6" t="s">
        <v>2690</v>
      </c>
      <c r="H622" t="s">
        <v>5859</v>
      </c>
      <c r="I622" t="s">
        <v>5860</v>
      </c>
      <c r="J622" s="7" t="s">
        <v>5861</v>
      </c>
      <c r="K622" s="6" t="s">
        <v>5837</v>
      </c>
      <c r="L622" t="s">
        <v>5838</v>
      </c>
    </row>
    <row r="623" spans="1:12" x14ac:dyDescent="0.2">
      <c r="A623" s="4" t="s">
        <v>440</v>
      </c>
      <c r="B623" s="4" t="s">
        <v>9453</v>
      </c>
      <c r="C623" s="4" t="s">
        <v>1904</v>
      </c>
      <c r="D623" s="5" t="s">
        <v>1901</v>
      </c>
      <c r="E623">
        <v>607311</v>
      </c>
      <c r="F623">
        <v>607688</v>
      </c>
      <c r="G623" s="6" t="s">
        <v>2701</v>
      </c>
      <c r="I623" t="s">
        <v>2947</v>
      </c>
      <c r="K623" s="6" t="s">
        <v>9232</v>
      </c>
      <c r="L623" t="s">
        <v>9233</v>
      </c>
    </row>
    <row r="624" spans="1:12" x14ac:dyDescent="0.2">
      <c r="A624" s="4" t="s">
        <v>2469</v>
      </c>
      <c r="B624" s="4" t="s">
        <v>4520</v>
      </c>
      <c r="C624" s="4" t="s">
        <v>1904</v>
      </c>
      <c r="D624" s="5" t="s">
        <v>1903</v>
      </c>
      <c r="E624">
        <v>607820</v>
      </c>
      <c r="F624">
        <v>609100</v>
      </c>
      <c r="G624" s="6" t="s">
        <v>2690</v>
      </c>
      <c r="H624" t="s">
        <v>4521</v>
      </c>
      <c r="I624" t="s">
        <v>4522</v>
      </c>
      <c r="J624" s="7" t="s">
        <v>4523</v>
      </c>
      <c r="K624" s="6" t="s">
        <v>4402</v>
      </c>
      <c r="L624" t="s">
        <v>4403</v>
      </c>
    </row>
    <row r="625" spans="1:12" x14ac:dyDescent="0.2">
      <c r="A625" s="4" t="s">
        <v>441</v>
      </c>
      <c r="B625" s="4" t="s">
        <v>6508</v>
      </c>
      <c r="C625" s="4" t="s">
        <v>1904</v>
      </c>
      <c r="D625" s="5" t="s">
        <v>1901</v>
      </c>
      <c r="E625">
        <v>609153</v>
      </c>
      <c r="F625">
        <v>609788</v>
      </c>
      <c r="G625" s="6" t="s">
        <v>2690</v>
      </c>
      <c r="I625" t="s">
        <v>6509</v>
      </c>
      <c r="J625" s="7" t="s">
        <v>6406</v>
      </c>
      <c r="K625" s="6" t="s">
        <v>6407</v>
      </c>
      <c r="L625" t="s">
        <v>6408</v>
      </c>
    </row>
    <row r="626" spans="1:12" x14ac:dyDescent="0.2">
      <c r="A626" s="4" t="s">
        <v>442</v>
      </c>
      <c r="B626" s="4" t="s">
        <v>8416</v>
      </c>
      <c r="C626" s="4" t="s">
        <v>1904</v>
      </c>
      <c r="D626" s="5" t="s">
        <v>1901</v>
      </c>
      <c r="E626">
        <v>609866</v>
      </c>
      <c r="F626">
        <v>610570</v>
      </c>
      <c r="G626" s="6" t="s">
        <v>2690</v>
      </c>
      <c r="I626" t="s">
        <v>8417</v>
      </c>
      <c r="J626" s="7" t="s">
        <v>8418</v>
      </c>
      <c r="K626" s="6" t="s">
        <v>8354</v>
      </c>
      <c r="L626" t="s">
        <v>8355</v>
      </c>
    </row>
    <row r="627" spans="1:12" x14ac:dyDescent="0.2">
      <c r="A627" s="4" t="s">
        <v>443</v>
      </c>
      <c r="B627" s="4" t="s">
        <v>4171</v>
      </c>
      <c r="C627" s="4" t="s">
        <v>1904</v>
      </c>
      <c r="D627" s="5" t="s">
        <v>1901</v>
      </c>
      <c r="E627">
        <v>610715</v>
      </c>
      <c r="F627">
        <v>611893</v>
      </c>
      <c r="G627" s="6" t="s">
        <v>2690</v>
      </c>
      <c r="I627" t="s">
        <v>2947</v>
      </c>
      <c r="J627" s="7" t="s">
        <v>4172</v>
      </c>
      <c r="K627" s="6" t="s">
        <v>4065</v>
      </c>
      <c r="L627" t="s">
        <v>4066</v>
      </c>
    </row>
    <row r="628" spans="1:12" x14ac:dyDescent="0.2">
      <c r="A628" s="4" t="s">
        <v>444</v>
      </c>
      <c r="B628" s="4" t="s">
        <v>7978</v>
      </c>
      <c r="C628" s="4" t="s">
        <v>1904</v>
      </c>
      <c r="D628" s="5" t="s">
        <v>1914</v>
      </c>
      <c r="E628">
        <v>611915</v>
      </c>
      <c r="F628">
        <v>613912</v>
      </c>
      <c r="G628" s="6" t="s">
        <v>2690</v>
      </c>
      <c r="I628" t="s">
        <v>7680</v>
      </c>
      <c r="J628" s="7" t="s">
        <v>7979</v>
      </c>
      <c r="K628" s="6" t="s">
        <v>7854</v>
      </c>
      <c r="L628" t="s">
        <v>7855</v>
      </c>
    </row>
    <row r="629" spans="1:12" x14ac:dyDescent="0.2">
      <c r="A629" s="4" t="s">
        <v>445</v>
      </c>
      <c r="B629" s="4" t="s">
        <v>7044</v>
      </c>
      <c r="C629" s="4" t="s">
        <v>1904</v>
      </c>
      <c r="D629" s="5" t="s">
        <v>1901</v>
      </c>
      <c r="E629">
        <v>613972</v>
      </c>
      <c r="F629">
        <v>615351</v>
      </c>
      <c r="G629" s="6" t="s">
        <v>2690</v>
      </c>
      <c r="H629" t="s">
        <v>7045</v>
      </c>
      <c r="I629" t="s">
        <v>7046</v>
      </c>
      <c r="J629" s="7" t="s">
        <v>7047</v>
      </c>
      <c r="K629" s="6" t="s">
        <v>6973</v>
      </c>
      <c r="L629" t="s">
        <v>6974</v>
      </c>
    </row>
    <row r="630" spans="1:12" x14ac:dyDescent="0.2">
      <c r="A630" s="4" t="s">
        <v>446</v>
      </c>
      <c r="B630" s="4" t="s">
        <v>7980</v>
      </c>
      <c r="C630" s="4" t="s">
        <v>1904</v>
      </c>
      <c r="D630" s="5" t="s">
        <v>1914</v>
      </c>
      <c r="E630">
        <v>615361</v>
      </c>
      <c r="F630">
        <v>616419</v>
      </c>
      <c r="G630" s="6" t="s">
        <v>2690</v>
      </c>
      <c r="H630" t="s">
        <v>7981</v>
      </c>
      <c r="I630" t="s">
        <v>7982</v>
      </c>
      <c r="J630" s="7" t="s">
        <v>7983</v>
      </c>
      <c r="K630" s="6" t="s">
        <v>7854</v>
      </c>
      <c r="L630" t="s">
        <v>7855</v>
      </c>
    </row>
    <row r="631" spans="1:12" x14ac:dyDescent="0.2">
      <c r="A631" s="4" t="s">
        <v>447</v>
      </c>
      <c r="B631" s="4" t="s">
        <v>3164</v>
      </c>
      <c r="C631" s="4" t="s">
        <v>1904</v>
      </c>
      <c r="D631" s="5" t="s">
        <v>1901</v>
      </c>
      <c r="E631">
        <v>616419</v>
      </c>
      <c r="F631">
        <v>618185</v>
      </c>
      <c r="G631" s="6" t="s">
        <v>2690</v>
      </c>
      <c r="H631" t="s">
        <v>3165</v>
      </c>
      <c r="I631" t="s">
        <v>3166</v>
      </c>
      <c r="J631" s="7" t="s">
        <v>3167</v>
      </c>
      <c r="K631" s="6" t="s">
        <v>3162</v>
      </c>
      <c r="L631" t="s">
        <v>3163</v>
      </c>
    </row>
    <row r="632" spans="1:12" x14ac:dyDescent="0.2">
      <c r="A632" s="4" t="s">
        <v>2564</v>
      </c>
      <c r="B632" s="4" t="s">
        <v>3728</v>
      </c>
      <c r="C632" s="4" t="s">
        <v>1904</v>
      </c>
      <c r="D632" s="5" t="s">
        <v>1903</v>
      </c>
      <c r="E632">
        <v>618362</v>
      </c>
      <c r="F632">
        <v>620221</v>
      </c>
      <c r="G632" s="6" t="s">
        <v>2690</v>
      </c>
      <c r="H632" t="s">
        <v>3729</v>
      </c>
      <c r="I632" t="s">
        <v>3730</v>
      </c>
      <c r="J632" s="7" t="s">
        <v>3731</v>
      </c>
      <c r="K632" s="6" t="s">
        <v>3732</v>
      </c>
      <c r="L632" t="s">
        <v>3733</v>
      </c>
    </row>
    <row r="633" spans="1:12" x14ac:dyDescent="0.2">
      <c r="A633" s="4" t="s">
        <v>448</v>
      </c>
      <c r="B633" s="4" t="s">
        <v>2810</v>
      </c>
      <c r="C633" s="4" t="s">
        <v>1904</v>
      </c>
      <c r="D633" s="5" t="s">
        <v>1914</v>
      </c>
      <c r="E633">
        <v>620462</v>
      </c>
      <c r="F633">
        <v>621226</v>
      </c>
      <c r="G633" s="6" t="s">
        <v>2690</v>
      </c>
      <c r="I633" t="s">
        <v>2811</v>
      </c>
      <c r="J633" s="7" t="s">
        <v>2718</v>
      </c>
      <c r="K633" s="6" t="s">
        <v>2694</v>
      </c>
      <c r="L633" t="s">
        <v>2695</v>
      </c>
    </row>
    <row r="634" spans="1:12" x14ac:dyDescent="0.2">
      <c r="A634" s="4" t="s">
        <v>449</v>
      </c>
      <c r="B634" s="4" t="s">
        <v>3360</v>
      </c>
      <c r="C634" s="4" t="s">
        <v>1904</v>
      </c>
      <c r="D634" s="5" t="s">
        <v>1914</v>
      </c>
      <c r="E634">
        <v>621277</v>
      </c>
      <c r="F634">
        <v>622137</v>
      </c>
      <c r="G634" s="6" t="s">
        <v>2690</v>
      </c>
      <c r="I634" t="s">
        <v>3361</v>
      </c>
      <c r="J634" s="7" t="s">
        <v>3362</v>
      </c>
      <c r="K634" s="6" t="s">
        <v>3267</v>
      </c>
      <c r="L634" t="s">
        <v>3268</v>
      </c>
    </row>
    <row r="635" spans="1:12" x14ac:dyDescent="0.2">
      <c r="A635" s="4" t="s">
        <v>450</v>
      </c>
      <c r="B635" s="4" t="s">
        <v>9454</v>
      </c>
      <c r="C635" s="4" t="s">
        <v>1904</v>
      </c>
      <c r="D635" s="5" t="s">
        <v>1901</v>
      </c>
      <c r="E635">
        <v>622134</v>
      </c>
      <c r="F635">
        <v>622340</v>
      </c>
      <c r="G635" s="6" t="s">
        <v>2701</v>
      </c>
      <c r="I635" t="s">
        <v>2947</v>
      </c>
      <c r="K635" s="6" t="s">
        <v>9232</v>
      </c>
      <c r="L635" t="s">
        <v>9233</v>
      </c>
    </row>
    <row r="636" spans="1:12" x14ac:dyDescent="0.2">
      <c r="A636" s="4" t="s">
        <v>451</v>
      </c>
      <c r="B636" s="4" t="s">
        <v>7984</v>
      </c>
      <c r="C636" s="4" t="s">
        <v>1904</v>
      </c>
      <c r="D636" s="5" t="s">
        <v>1901</v>
      </c>
      <c r="E636">
        <v>622432</v>
      </c>
      <c r="F636">
        <v>623574</v>
      </c>
      <c r="G636" s="6" t="s">
        <v>2690</v>
      </c>
      <c r="I636" t="s">
        <v>7985</v>
      </c>
      <c r="J636" s="7" t="s">
        <v>7986</v>
      </c>
      <c r="K636" s="6" t="s">
        <v>7854</v>
      </c>
      <c r="L636" t="s">
        <v>7855</v>
      </c>
    </row>
    <row r="637" spans="1:12" x14ac:dyDescent="0.2">
      <c r="A637" s="4" t="s">
        <v>2353</v>
      </c>
      <c r="B637" s="4" t="s">
        <v>5243</v>
      </c>
      <c r="C637" s="4" t="s">
        <v>1904</v>
      </c>
      <c r="D637" s="5" t="s">
        <v>1903</v>
      </c>
      <c r="E637">
        <v>623876</v>
      </c>
      <c r="F637">
        <v>624262</v>
      </c>
      <c r="G637" s="6" t="s">
        <v>2701</v>
      </c>
      <c r="H637" t="s">
        <v>5244</v>
      </c>
      <c r="I637" t="s">
        <v>5245</v>
      </c>
      <c r="J637" s="7" t="s">
        <v>5246</v>
      </c>
      <c r="K637" s="6" t="s">
        <v>5130</v>
      </c>
      <c r="L637" t="s">
        <v>5131</v>
      </c>
    </row>
    <row r="638" spans="1:12" x14ac:dyDescent="0.2">
      <c r="A638" s="4" t="s">
        <v>2352</v>
      </c>
      <c r="B638" s="4" t="s">
        <v>5247</v>
      </c>
      <c r="C638" s="4" t="s">
        <v>1904</v>
      </c>
      <c r="D638" s="5" t="s">
        <v>1903</v>
      </c>
      <c r="E638">
        <v>624322</v>
      </c>
      <c r="F638">
        <v>624849</v>
      </c>
      <c r="G638" s="6" t="s">
        <v>2701</v>
      </c>
      <c r="H638" t="s">
        <v>5248</v>
      </c>
      <c r="I638" t="s">
        <v>5249</v>
      </c>
      <c r="J638" s="7" t="s">
        <v>5250</v>
      </c>
      <c r="K638" s="6" t="s">
        <v>5130</v>
      </c>
      <c r="L638" t="s">
        <v>5131</v>
      </c>
    </row>
    <row r="639" spans="1:12" x14ac:dyDescent="0.2">
      <c r="A639" s="4" t="s">
        <v>2351</v>
      </c>
      <c r="B639" s="4" t="s">
        <v>5251</v>
      </c>
      <c r="C639" s="4" t="s">
        <v>1904</v>
      </c>
      <c r="D639" s="5" t="s">
        <v>1903</v>
      </c>
      <c r="E639">
        <v>625078</v>
      </c>
      <c r="F639">
        <v>625791</v>
      </c>
      <c r="G639" s="6" t="s">
        <v>2701</v>
      </c>
      <c r="H639" t="s">
        <v>5252</v>
      </c>
      <c r="I639" t="s">
        <v>5253</v>
      </c>
      <c r="J639" s="7" t="s">
        <v>5254</v>
      </c>
      <c r="K639" s="6" t="s">
        <v>5130</v>
      </c>
      <c r="L639" t="s">
        <v>5131</v>
      </c>
    </row>
    <row r="640" spans="1:12" x14ac:dyDescent="0.2">
      <c r="A640" s="4" t="s">
        <v>2350</v>
      </c>
      <c r="B640" s="4" t="s">
        <v>5255</v>
      </c>
      <c r="C640" s="4" t="s">
        <v>1904</v>
      </c>
      <c r="D640" s="5" t="s">
        <v>1903</v>
      </c>
      <c r="E640">
        <v>625866</v>
      </c>
      <c r="F640">
        <v>626291</v>
      </c>
      <c r="G640" s="6" t="s">
        <v>2701</v>
      </c>
      <c r="H640" t="s">
        <v>5256</v>
      </c>
      <c r="I640" t="s">
        <v>5257</v>
      </c>
      <c r="J640" s="7" t="s">
        <v>5258</v>
      </c>
      <c r="K640" s="6" t="s">
        <v>5130</v>
      </c>
      <c r="L640" t="s">
        <v>5131</v>
      </c>
    </row>
    <row r="641" spans="1:12" x14ac:dyDescent="0.2">
      <c r="A641" s="4" t="s">
        <v>2258</v>
      </c>
      <c r="B641" s="4" t="s">
        <v>5862</v>
      </c>
      <c r="C641" s="4" t="s">
        <v>1904</v>
      </c>
      <c r="D641" s="5" t="s">
        <v>1903</v>
      </c>
      <c r="E641">
        <v>626299</v>
      </c>
      <c r="F641">
        <v>626916</v>
      </c>
      <c r="G641" s="6" t="s">
        <v>2701</v>
      </c>
      <c r="H641" t="s">
        <v>5863</v>
      </c>
      <c r="I641" t="s">
        <v>5864</v>
      </c>
      <c r="J641" s="7" t="s">
        <v>5865</v>
      </c>
      <c r="K641" s="6" t="s">
        <v>5837</v>
      </c>
      <c r="L641" t="s">
        <v>5838</v>
      </c>
    </row>
    <row r="642" spans="1:12" x14ac:dyDescent="0.2">
      <c r="A642" s="4" t="s">
        <v>2026</v>
      </c>
      <c r="B642" s="4" t="s">
        <v>8950</v>
      </c>
      <c r="C642" s="4" t="s">
        <v>1904</v>
      </c>
      <c r="D642" s="5" t="s">
        <v>1903</v>
      </c>
      <c r="E642">
        <v>626925</v>
      </c>
      <c r="F642">
        <v>627170</v>
      </c>
      <c r="G642" s="6" t="s">
        <v>2701</v>
      </c>
      <c r="H642" t="s">
        <v>8951</v>
      </c>
      <c r="I642" t="s">
        <v>8952</v>
      </c>
      <c r="J642" s="7" t="s">
        <v>8953</v>
      </c>
      <c r="K642" s="6" t="s">
        <v>8923</v>
      </c>
      <c r="L642" t="s">
        <v>8924</v>
      </c>
    </row>
    <row r="643" spans="1:12" x14ac:dyDescent="0.2">
      <c r="A643" s="4" t="s">
        <v>2149</v>
      </c>
      <c r="B643" s="4" t="s">
        <v>7048</v>
      </c>
      <c r="C643" s="4" t="s">
        <v>1904</v>
      </c>
      <c r="D643" s="5" t="s">
        <v>1903</v>
      </c>
      <c r="E643">
        <v>627275</v>
      </c>
      <c r="F643">
        <v>629962</v>
      </c>
      <c r="G643" s="6" t="s">
        <v>2701</v>
      </c>
      <c r="H643" t="s">
        <v>7049</v>
      </c>
      <c r="I643" t="s">
        <v>7050</v>
      </c>
      <c r="J643" s="7" t="s">
        <v>6991</v>
      </c>
      <c r="K643" s="6" t="s">
        <v>6973</v>
      </c>
      <c r="L643" t="s">
        <v>6974</v>
      </c>
    </row>
    <row r="644" spans="1:12" x14ac:dyDescent="0.2">
      <c r="A644" s="4" t="s">
        <v>452</v>
      </c>
      <c r="B644" s="4" t="s">
        <v>7741</v>
      </c>
      <c r="C644" s="4" t="s">
        <v>1904</v>
      </c>
      <c r="D644" s="5" t="s">
        <v>1901</v>
      </c>
      <c r="E644">
        <v>630050</v>
      </c>
      <c r="F644">
        <v>630463</v>
      </c>
      <c r="G644" s="6" t="s">
        <v>2701</v>
      </c>
      <c r="H644" t="s">
        <v>7742</v>
      </c>
      <c r="I644" t="s">
        <v>7743</v>
      </c>
      <c r="J644" s="7" t="s">
        <v>7740</v>
      </c>
      <c r="K644" s="6" t="s">
        <v>7729</v>
      </c>
      <c r="L644" t="s">
        <v>7730</v>
      </c>
    </row>
    <row r="645" spans="1:12" x14ac:dyDescent="0.2">
      <c r="A645" s="4" t="s">
        <v>2513</v>
      </c>
      <c r="B645" s="4" t="s">
        <v>4173</v>
      </c>
      <c r="C645" s="4" t="s">
        <v>1904</v>
      </c>
      <c r="D645" s="5" t="s">
        <v>1903</v>
      </c>
      <c r="E645">
        <v>630677</v>
      </c>
      <c r="F645">
        <v>631969</v>
      </c>
      <c r="G645" s="6" t="s">
        <v>2690</v>
      </c>
      <c r="H645" t="s">
        <v>4174</v>
      </c>
      <c r="I645" t="s">
        <v>4175</v>
      </c>
      <c r="J645" s="7" t="s">
        <v>4176</v>
      </c>
      <c r="K645" s="6" t="s">
        <v>4065</v>
      </c>
      <c r="L645" t="s">
        <v>4066</v>
      </c>
    </row>
    <row r="646" spans="1:12" x14ac:dyDescent="0.2">
      <c r="A646" s="4" t="s">
        <v>453</v>
      </c>
      <c r="B646" s="4" t="s">
        <v>9043</v>
      </c>
      <c r="C646" s="4" t="s">
        <v>1904</v>
      </c>
      <c r="D646" s="5" t="s">
        <v>1901</v>
      </c>
      <c r="E646">
        <v>632225</v>
      </c>
      <c r="F646">
        <v>633991</v>
      </c>
      <c r="G646" s="6" t="s">
        <v>2690</v>
      </c>
      <c r="I646" t="s">
        <v>9021</v>
      </c>
      <c r="J646" s="7" t="s">
        <v>9022</v>
      </c>
      <c r="K646" s="6" t="s">
        <v>9009</v>
      </c>
      <c r="L646" t="s">
        <v>9010</v>
      </c>
    </row>
    <row r="647" spans="1:12" x14ac:dyDescent="0.2">
      <c r="A647" s="4" t="s">
        <v>454</v>
      </c>
      <c r="B647" s="4" t="s">
        <v>2812</v>
      </c>
      <c r="C647" s="4" t="s">
        <v>1904</v>
      </c>
      <c r="D647" s="5" t="s">
        <v>1901</v>
      </c>
      <c r="E647">
        <v>634089</v>
      </c>
      <c r="F647">
        <v>635996</v>
      </c>
      <c r="G647" s="6" t="s">
        <v>2701</v>
      </c>
      <c r="H647" t="s">
        <v>2813</v>
      </c>
      <c r="I647" t="s">
        <v>2814</v>
      </c>
      <c r="J647" s="7" t="s">
        <v>2815</v>
      </c>
      <c r="K647" s="6" t="s">
        <v>2694</v>
      </c>
      <c r="L647" t="s">
        <v>2695</v>
      </c>
    </row>
    <row r="648" spans="1:12" x14ac:dyDescent="0.2">
      <c r="A648" s="4" t="s">
        <v>455</v>
      </c>
      <c r="B648" s="4" t="s">
        <v>7051</v>
      </c>
      <c r="C648" s="4" t="s">
        <v>1904</v>
      </c>
      <c r="D648" s="5" t="s">
        <v>1901</v>
      </c>
      <c r="E648">
        <v>636125</v>
      </c>
      <c r="F648">
        <v>636670</v>
      </c>
      <c r="G648" s="6" t="s">
        <v>2701</v>
      </c>
      <c r="H648" t="s">
        <v>7052</v>
      </c>
      <c r="I648" t="s">
        <v>7053</v>
      </c>
      <c r="J648" s="7" t="s">
        <v>7054</v>
      </c>
      <c r="K648" s="6" t="s">
        <v>6973</v>
      </c>
      <c r="L648" t="s">
        <v>6974</v>
      </c>
    </row>
    <row r="649" spans="1:12" x14ac:dyDescent="0.2">
      <c r="A649" s="4" t="s">
        <v>456</v>
      </c>
      <c r="B649" s="4" t="s">
        <v>7374</v>
      </c>
      <c r="C649" s="4" t="s">
        <v>1904</v>
      </c>
      <c r="D649" s="5" t="s">
        <v>1901</v>
      </c>
      <c r="E649">
        <v>636762</v>
      </c>
      <c r="F649">
        <v>636965</v>
      </c>
      <c r="G649" s="6" t="s">
        <v>2690</v>
      </c>
      <c r="I649" t="s">
        <v>7375</v>
      </c>
      <c r="J649" s="7" t="s">
        <v>7376</v>
      </c>
      <c r="K649" s="6" t="s">
        <v>7314</v>
      </c>
      <c r="L649" t="s">
        <v>7315</v>
      </c>
    </row>
    <row r="650" spans="1:12" x14ac:dyDescent="0.2">
      <c r="A650" s="4" t="s">
        <v>457</v>
      </c>
      <c r="B650" s="4" t="s">
        <v>8638</v>
      </c>
      <c r="C650" s="4" t="s">
        <v>1904</v>
      </c>
      <c r="D650" s="5" t="s">
        <v>1901</v>
      </c>
      <c r="E650">
        <v>637075</v>
      </c>
      <c r="F650">
        <v>639339</v>
      </c>
      <c r="G650" s="6" t="s">
        <v>2690</v>
      </c>
      <c r="H650" t="s">
        <v>8639</v>
      </c>
      <c r="I650" t="s">
        <v>8640</v>
      </c>
      <c r="J650" s="7" t="s">
        <v>8619</v>
      </c>
      <c r="K650" s="6" t="s">
        <v>8582</v>
      </c>
      <c r="L650" t="s">
        <v>8583</v>
      </c>
    </row>
    <row r="651" spans="1:12" x14ac:dyDescent="0.2">
      <c r="A651" s="4" t="s">
        <v>2468</v>
      </c>
      <c r="B651" s="4" t="s">
        <v>4524</v>
      </c>
      <c r="C651" s="4" t="s">
        <v>1904</v>
      </c>
      <c r="D651" s="5" t="s">
        <v>1903</v>
      </c>
      <c r="E651">
        <v>639457</v>
      </c>
      <c r="F651">
        <v>640758</v>
      </c>
      <c r="G651" s="6" t="s">
        <v>2690</v>
      </c>
      <c r="H651" t="s">
        <v>4525</v>
      </c>
      <c r="I651" t="s">
        <v>4526</v>
      </c>
      <c r="J651" s="7" t="s">
        <v>4527</v>
      </c>
      <c r="K651" s="6" t="s">
        <v>4402</v>
      </c>
      <c r="L651" t="s">
        <v>4403</v>
      </c>
    </row>
    <row r="652" spans="1:12" x14ac:dyDescent="0.2">
      <c r="A652" s="4" t="s">
        <v>458</v>
      </c>
      <c r="B652" s="4" t="s">
        <v>9455</v>
      </c>
      <c r="C652" s="4" t="s">
        <v>1904</v>
      </c>
      <c r="D652" s="5" t="s">
        <v>1901</v>
      </c>
      <c r="E652">
        <v>640765</v>
      </c>
      <c r="F652">
        <v>640992</v>
      </c>
      <c r="G652" s="6" t="s">
        <v>2690</v>
      </c>
      <c r="I652" t="s">
        <v>2947</v>
      </c>
      <c r="K652" s="6" t="s">
        <v>9232</v>
      </c>
      <c r="L652" t="s">
        <v>9233</v>
      </c>
    </row>
    <row r="653" spans="1:12" x14ac:dyDescent="0.2">
      <c r="A653" s="4" t="s">
        <v>459</v>
      </c>
      <c r="B653" s="4" t="s">
        <v>6510</v>
      </c>
      <c r="C653" s="4" t="s">
        <v>1904</v>
      </c>
      <c r="D653" s="5" t="s">
        <v>1901</v>
      </c>
      <c r="E653">
        <v>641196</v>
      </c>
      <c r="F653">
        <v>641738</v>
      </c>
      <c r="G653" s="6" t="s">
        <v>2690</v>
      </c>
      <c r="I653" t="s">
        <v>6511</v>
      </c>
      <c r="J653" s="7" t="s">
        <v>6512</v>
      </c>
      <c r="K653" s="6" t="s">
        <v>6407</v>
      </c>
      <c r="L653" t="s">
        <v>6408</v>
      </c>
    </row>
    <row r="654" spans="1:12" x14ac:dyDescent="0.2">
      <c r="A654" s="4" t="s">
        <v>460</v>
      </c>
      <c r="B654" s="4" t="s">
        <v>7055</v>
      </c>
      <c r="C654" s="4" t="s">
        <v>1904</v>
      </c>
      <c r="D654" s="5" t="s">
        <v>1901</v>
      </c>
      <c r="E654">
        <v>641843</v>
      </c>
      <c r="F654">
        <v>642694</v>
      </c>
      <c r="G654" s="6" t="s">
        <v>2690</v>
      </c>
      <c r="I654" t="s">
        <v>7056</v>
      </c>
      <c r="J654" s="7" t="s">
        <v>7057</v>
      </c>
      <c r="K654" s="6" t="s">
        <v>6973</v>
      </c>
      <c r="L654" t="s">
        <v>6974</v>
      </c>
    </row>
    <row r="655" spans="1:12" x14ac:dyDescent="0.2">
      <c r="A655" s="4" t="s">
        <v>2257</v>
      </c>
      <c r="B655" s="4" t="s">
        <v>5866</v>
      </c>
      <c r="C655" s="4" t="s">
        <v>1904</v>
      </c>
      <c r="D655" s="5" t="s">
        <v>1903</v>
      </c>
      <c r="E655">
        <v>642767</v>
      </c>
      <c r="F655">
        <v>643966</v>
      </c>
      <c r="G655" s="6" t="s">
        <v>2701</v>
      </c>
      <c r="H655" t="s">
        <v>5867</v>
      </c>
      <c r="I655" t="s">
        <v>5853</v>
      </c>
      <c r="J655" s="7" t="s">
        <v>5854</v>
      </c>
      <c r="K655" s="6" t="s">
        <v>5837</v>
      </c>
      <c r="L655" t="s">
        <v>5838</v>
      </c>
    </row>
    <row r="656" spans="1:12" x14ac:dyDescent="0.2">
      <c r="A656" s="4" t="s">
        <v>461</v>
      </c>
      <c r="B656" s="4" t="s">
        <v>6033</v>
      </c>
      <c r="C656" s="4" t="s">
        <v>1904</v>
      </c>
      <c r="D656" s="5" t="s">
        <v>1901</v>
      </c>
      <c r="E656">
        <v>644174</v>
      </c>
      <c r="F656">
        <v>644659</v>
      </c>
      <c r="G656" s="6" t="s">
        <v>2701</v>
      </c>
      <c r="H656" t="s">
        <v>6034</v>
      </c>
      <c r="I656" t="s">
        <v>5815</v>
      </c>
      <c r="J656" s="7" t="s">
        <v>6028</v>
      </c>
      <c r="K656" s="6" t="s">
        <v>6029</v>
      </c>
      <c r="L656" t="s">
        <v>6030</v>
      </c>
    </row>
    <row r="657" spans="1:12" x14ac:dyDescent="0.2">
      <c r="A657" s="4" t="s">
        <v>2237</v>
      </c>
      <c r="B657" s="4" t="s">
        <v>6147</v>
      </c>
      <c r="C657" s="4" t="s">
        <v>1904</v>
      </c>
      <c r="D657" s="5" t="s">
        <v>1903</v>
      </c>
      <c r="E657">
        <v>644741</v>
      </c>
      <c r="F657">
        <v>647161</v>
      </c>
      <c r="G657" s="6" t="s">
        <v>2690</v>
      </c>
      <c r="H657" t="s">
        <v>6148</v>
      </c>
      <c r="I657" t="s">
        <v>6149</v>
      </c>
      <c r="J657" s="7" t="s">
        <v>6150</v>
      </c>
      <c r="K657" s="6" t="s">
        <v>6074</v>
      </c>
      <c r="L657" t="s">
        <v>6075</v>
      </c>
    </row>
    <row r="658" spans="1:12" x14ac:dyDescent="0.2">
      <c r="A658" s="4" t="s">
        <v>462</v>
      </c>
      <c r="B658" s="4" t="s">
        <v>2816</v>
      </c>
      <c r="C658" s="4" t="s">
        <v>1904</v>
      </c>
      <c r="D658" s="5" t="s">
        <v>1901</v>
      </c>
      <c r="E658">
        <v>647124</v>
      </c>
      <c r="F658">
        <v>648713</v>
      </c>
      <c r="G658" s="6" t="s">
        <v>2701</v>
      </c>
      <c r="I658" t="s">
        <v>2817</v>
      </c>
      <c r="J658" s="7" t="s">
        <v>2779</v>
      </c>
      <c r="K658" s="6" t="s">
        <v>2694</v>
      </c>
      <c r="L658" t="s">
        <v>2695</v>
      </c>
    </row>
    <row r="659" spans="1:12" x14ac:dyDescent="0.2">
      <c r="A659" s="4" t="s">
        <v>2148</v>
      </c>
      <c r="B659" s="4" t="s">
        <v>7058</v>
      </c>
      <c r="C659" s="4" t="s">
        <v>1904</v>
      </c>
      <c r="D659" s="5" t="s">
        <v>1903</v>
      </c>
      <c r="E659">
        <v>648710</v>
      </c>
      <c r="F659">
        <v>649441</v>
      </c>
      <c r="G659" s="6" t="s">
        <v>2701</v>
      </c>
      <c r="H659" t="s">
        <v>7059</v>
      </c>
      <c r="I659" t="s">
        <v>7060</v>
      </c>
      <c r="J659" s="7" t="s">
        <v>7061</v>
      </c>
      <c r="K659" s="6" t="s">
        <v>6973</v>
      </c>
      <c r="L659" t="s">
        <v>6974</v>
      </c>
    </row>
    <row r="660" spans="1:12" x14ac:dyDescent="0.2">
      <c r="A660" s="4" t="s">
        <v>1985</v>
      </c>
      <c r="B660" s="4" t="s">
        <v>9456</v>
      </c>
      <c r="C660" s="4" t="s">
        <v>1904</v>
      </c>
      <c r="D660" s="5" t="s">
        <v>1903</v>
      </c>
      <c r="E660">
        <v>649443</v>
      </c>
      <c r="F660">
        <v>650009</v>
      </c>
      <c r="G660" s="6" t="s">
        <v>2701</v>
      </c>
      <c r="H660" t="s">
        <v>9457</v>
      </c>
      <c r="I660" t="s">
        <v>9458</v>
      </c>
      <c r="K660" s="6" t="s">
        <v>9232</v>
      </c>
      <c r="L660" t="s">
        <v>9233</v>
      </c>
    </row>
    <row r="661" spans="1:12" x14ac:dyDescent="0.2">
      <c r="A661" s="4" t="s">
        <v>1984</v>
      </c>
      <c r="B661" s="4" t="s">
        <v>9459</v>
      </c>
      <c r="C661" s="4" t="s">
        <v>1904</v>
      </c>
      <c r="D661" s="5"/>
      <c r="E661">
        <v>650232</v>
      </c>
      <c r="F661">
        <v>651290</v>
      </c>
      <c r="G661" s="6" t="s">
        <v>2690</v>
      </c>
      <c r="H661" t="s">
        <v>9460</v>
      </c>
      <c r="I661" t="s">
        <v>9461</v>
      </c>
      <c r="K661" s="6" t="s">
        <v>9232</v>
      </c>
      <c r="L661" t="s">
        <v>9233</v>
      </c>
    </row>
    <row r="662" spans="1:12" x14ac:dyDescent="0.2">
      <c r="A662" s="4" t="s">
        <v>1983</v>
      </c>
      <c r="B662" s="4" t="s">
        <v>9462</v>
      </c>
      <c r="C662" s="4" t="s">
        <v>1904</v>
      </c>
      <c r="D662" s="5" t="s">
        <v>1903</v>
      </c>
      <c r="E662">
        <v>651274</v>
      </c>
      <c r="F662">
        <v>652659</v>
      </c>
      <c r="G662" s="6" t="s">
        <v>2690</v>
      </c>
      <c r="H662" t="s">
        <v>9463</v>
      </c>
      <c r="I662" t="s">
        <v>9464</v>
      </c>
      <c r="K662" s="6" t="s">
        <v>9232</v>
      </c>
      <c r="L662" t="s">
        <v>9233</v>
      </c>
    </row>
    <row r="663" spans="1:12" x14ac:dyDescent="0.2">
      <c r="A663" s="4" t="s">
        <v>1982</v>
      </c>
      <c r="B663" s="4" t="s">
        <v>9465</v>
      </c>
      <c r="C663" s="4" t="s">
        <v>1904</v>
      </c>
      <c r="D663" s="5" t="s">
        <v>1903</v>
      </c>
      <c r="E663">
        <v>653047</v>
      </c>
      <c r="F663">
        <v>653388</v>
      </c>
      <c r="G663" s="6" t="s">
        <v>2701</v>
      </c>
      <c r="I663" t="s">
        <v>9466</v>
      </c>
      <c r="K663" s="6" t="s">
        <v>9232</v>
      </c>
      <c r="L663" t="s">
        <v>9233</v>
      </c>
    </row>
    <row r="664" spans="1:12" x14ac:dyDescent="0.2">
      <c r="A664" s="4" t="s">
        <v>463</v>
      </c>
      <c r="B664" s="4" t="s">
        <v>9467</v>
      </c>
      <c r="C664" s="4" t="s">
        <v>1904</v>
      </c>
      <c r="D664" s="5" t="s">
        <v>1901</v>
      </c>
      <c r="E664">
        <v>653558</v>
      </c>
      <c r="F664">
        <v>653770</v>
      </c>
      <c r="G664" s="6" t="s">
        <v>2701</v>
      </c>
      <c r="I664" t="s">
        <v>9468</v>
      </c>
      <c r="K664" s="6" t="s">
        <v>9232</v>
      </c>
      <c r="L664" t="s">
        <v>9233</v>
      </c>
    </row>
    <row r="665" spans="1:12" x14ac:dyDescent="0.2">
      <c r="A665" s="4" t="s">
        <v>464</v>
      </c>
      <c r="B665" s="4" t="s">
        <v>6151</v>
      </c>
      <c r="C665" s="4" t="s">
        <v>1904</v>
      </c>
      <c r="D665" s="5" t="s">
        <v>1901</v>
      </c>
      <c r="E665">
        <v>653854</v>
      </c>
      <c r="F665">
        <v>655359</v>
      </c>
      <c r="G665" s="6" t="s">
        <v>2701</v>
      </c>
      <c r="I665" t="s">
        <v>6152</v>
      </c>
      <c r="J665" s="7" t="s">
        <v>6153</v>
      </c>
      <c r="K665" s="6" t="s">
        <v>6074</v>
      </c>
      <c r="L665" t="s">
        <v>6075</v>
      </c>
    </row>
    <row r="666" spans="1:12" x14ac:dyDescent="0.2">
      <c r="A666" s="4" t="s">
        <v>465</v>
      </c>
      <c r="B666" s="4" t="s">
        <v>3363</v>
      </c>
      <c r="C666" s="4" t="s">
        <v>1904</v>
      </c>
      <c r="D666" s="5" t="s">
        <v>1909</v>
      </c>
      <c r="E666">
        <v>655417</v>
      </c>
      <c r="F666">
        <v>656253</v>
      </c>
      <c r="G666" s="6" t="s">
        <v>2690</v>
      </c>
      <c r="H666" t="s">
        <v>3364</v>
      </c>
      <c r="I666" t="s">
        <v>3365</v>
      </c>
      <c r="J666" s="7" t="s">
        <v>3366</v>
      </c>
      <c r="K666" s="6" t="s">
        <v>3267</v>
      </c>
      <c r="L666" t="s">
        <v>3268</v>
      </c>
    </row>
    <row r="667" spans="1:12" x14ac:dyDescent="0.2">
      <c r="A667" s="4" t="s">
        <v>466</v>
      </c>
      <c r="B667" s="4" t="s">
        <v>7987</v>
      </c>
      <c r="C667" s="4" t="s">
        <v>1904</v>
      </c>
      <c r="D667" s="5" t="s">
        <v>1901</v>
      </c>
      <c r="E667">
        <v>656270</v>
      </c>
      <c r="F667">
        <v>657874</v>
      </c>
      <c r="G667" s="6" t="s">
        <v>2690</v>
      </c>
      <c r="I667" t="s">
        <v>2947</v>
      </c>
      <c r="J667" s="7" t="s">
        <v>7865</v>
      </c>
      <c r="K667" s="6" t="s">
        <v>7854</v>
      </c>
      <c r="L667" t="s">
        <v>7855</v>
      </c>
    </row>
    <row r="668" spans="1:12" x14ac:dyDescent="0.2">
      <c r="A668" s="4" t="s">
        <v>467</v>
      </c>
      <c r="B668" s="4" t="s">
        <v>7705</v>
      </c>
      <c r="C668" s="4" t="s">
        <v>1904</v>
      </c>
      <c r="D668" s="5" t="s">
        <v>1901</v>
      </c>
      <c r="E668">
        <v>657943</v>
      </c>
      <c r="F668">
        <v>658857</v>
      </c>
      <c r="G668" s="6" t="s">
        <v>2690</v>
      </c>
      <c r="I668" t="s">
        <v>7706</v>
      </c>
      <c r="J668" s="7" t="s">
        <v>7707</v>
      </c>
      <c r="K668" s="6" t="s">
        <v>7703</v>
      </c>
      <c r="L668" t="s">
        <v>7704</v>
      </c>
    </row>
    <row r="669" spans="1:12" x14ac:dyDescent="0.2">
      <c r="A669" s="4" t="s">
        <v>468</v>
      </c>
      <c r="B669" s="4" t="s">
        <v>8641</v>
      </c>
      <c r="C669" s="4" t="s">
        <v>1904</v>
      </c>
      <c r="D669" s="5" t="s">
        <v>1901</v>
      </c>
      <c r="E669">
        <v>658977</v>
      </c>
      <c r="F669">
        <v>660875</v>
      </c>
      <c r="G669" s="6" t="s">
        <v>2690</v>
      </c>
      <c r="H669" t="s">
        <v>8642</v>
      </c>
      <c r="I669" t="s">
        <v>8643</v>
      </c>
      <c r="J669" s="7" t="s">
        <v>8644</v>
      </c>
      <c r="K669" s="6" t="s">
        <v>8582</v>
      </c>
      <c r="L669" t="s">
        <v>8583</v>
      </c>
    </row>
    <row r="670" spans="1:12" x14ac:dyDescent="0.2">
      <c r="A670" s="4" t="s">
        <v>469</v>
      </c>
      <c r="B670" s="4" t="s">
        <v>8911</v>
      </c>
      <c r="C670" s="4" t="s">
        <v>1904</v>
      </c>
      <c r="D670" s="5" t="s">
        <v>1901</v>
      </c>
      <c r="E670">
        <v>660875</v>
      </c>
      <c r="F670">
        <v>662224</v>
      </c>
      <c r="G670" s="6" t="s">
        <v>2690</v>
      </c>
      <c r="I670" t="s">
        <v>3154</v>
      </c>
      <c r="J670" s="7" t="s">
        <v>8912</v>
      </c>
      <c r="K670" s="6" t="s">
        <v>8913</v>
      </c>
      <c r="L670" t="s">
        <v>8914</v>
      </c>
    </row>
    <row r="671" spans="1:12" x14ac:dyDescent="0.2">
      <c r="A671" s="4" t="s">
        <v>470</v>
      </c>
      <c r="B671" s="4" t="s">
        <v>4528</v>
      </c>
      <c r="C671" s="4" t="s">
        <v>1904</v>
      </c>
      <c r="D671" s="5" t="s">
        <v>1901</v>
      </c>
      <c r="E671">
        <v>662232</v>
      </c>
      <c r="F671">
        <v>662978</v>
      </c>
      <c r="G671" s="6" t="s">
        <v>2701</v>
      </c>
      <c r="I671" t="s">
        <v>4529</v>
      </c>
      <c r="J671" s="7" t="s">
        <v>4530</v>
      </c>
      <c r="K671" s="6" t="s">
        <v>4402</v>
      </c>
      <c r="L671" t="s">
        <v>4403</v>
      </c>
    </row>
    <row r="672" spans="1:12" x14ac:dyDescent="0.2">
      <c r="A672" s="4" t="s">
        <v>471</v>
      </c>
      <c r="B672" s="4" t="s">
        <v>7062</v>
      </c>
      <c r="C672" s="4" t="s">
        <v>1904</v>
      </c>
      <c r="D672" s="5" t="s">
        <v>1901</v>
      </c>
      <c r="E672">
        <v>663141</v>
      </c>
      <c r="F672">
        <v>663761</v>
      </c>
      <c r="G672" s="6" t="s">
        <v>2690</v>
      </c>
      <c r="I672" t="s">
        <v>5991</v>
      </c>
      <c r="J672" s="7" t="s">
        <v>6995</v>
      </c>
      <c r="K672" s="6" t="s">
        <v>6973</v>
      </c>
      <c r="L672" t="s">
        <v>6974</v>
      </c>
    </row>
    <row r="673" spans="1:12" x14ac:dyDescent="0.2">
      <c r="A673" s="4" t="s">
        <v>472</v>
      </c>
      <c r="B673" s="4" t="s">
        <v>9469</v>
      </c>
      <c r="C673" s="4" t="s">
        <v>1904</v>
      </c>
      <c r="D673" s="5" t="s">
        <v>1901</v>
      </c>
      <c r="E673">
        <v>663985</v>
      </c>
      <c r="F673">
        <v>664296</v>
      </c>
      <c r="G673" s="6" t="s">
        <v>2690</v>
      </c>
      <c r="I673" t="s">
        <v>2947</v>
      </c>
      <c r="K673" s="6" t="s">
        <v>9232</v>
      </c>
      <c r="L673" t="s">
        <v>9233</v>
      </c>
    </row>
    <row r="674" spans="1:12" x14ac:dyDescent="0.2">
      <c r="A674" s="4" t="s">
        <v>473</v>
      </c>
      <c r="B674" s="4"/>
      <c r="C674" s="4" t="s">
        <v>1904</v>
      </c>
      <c r="D674" s="5" t="s">
        <v>1901</v>
      </c>
      <c r="E674">
        <v>664306</v>
      </c>
      <c r="F674">
        <v>664446</v>
      </c>
      <c r="G674" s="6" t="s">
        <v>2701</v>
      </c>
      <c r="I674" t="s">
        <v>2947</v>
      </c>
      <c r="K674" s="6" t="s">
        <v>9232</v>
      </c>
      <c r="L674" t="s">
        <v>9233</v>
      </c>
    </row>
    <row r="675" spans="1:12" x14ac:dyDescent="0.2">
      <c r="A675" s="4" t="s">
        <v>474</v>
      </c>
      <c r="B675" s="4" t="s">
        <v>6154</v>
      </c>
      <c r="C675" s="4" t="s">
        <v>1904</v>
      </c>
      <c r="D675" s="5" t="s">
        <v>1901</v>
      </c>
      <c r="E675">
        <v>664525</v>
      </c>
      <c r="F675">
        <v>665124</v>
      </c>
      <c r="G675" s="6" t="s">
        <v>2690</v>
      </c>
      <c r="H675" t="s">
        <v>6155</v>
      </c>
      <c r="I675" t="s">
        <v>6156</v>
      </c>
      <c r="J675" s="7" t="s">
        <v>6157</v>
      </c>
      <c r="K675" s="6" t="s">
        <v>6074</v>
      </c>
      <c r="L675" t="s">
        <v>6075</v>
      </c>
    </row>
    <row r="676" spans="1:12" x14ac:dyDescent="0.2">
      <c r="A676" s="4" t="s">
        <v>2547</v>
      </c>
      <c r="B676" s="4" t="s">
        <v>3868</v>
      </c>
      <c r="C676" s="4" t="s">
        <v>1904</v>
      </c>
      <c r="D676" s="5" t="s">
        <v>1903</v>
      </c>
      <c r="E676">
        <v>665121</v>
      </c>
      <c r="F676">
        <v>666137</v>
      </c>
      <c r="G676" s="6" t="s">
        <v>2690</v>
      </c>
      <c r="H676" t="s">
        <v>3869</v>
      </c>
      <c r="I676" t="s">
        <v>3870</v>
      </c>
      <c r="J676" s="7" t="s">
        <v>3871</v>
      </c>
      <c r="K676" s="6" t="s">
        <v>3821</v>
      </c>
      <c r="L676" t="s">
        <v>3822</v>
      </c>
    </row>
    <row r="677" spans="1:12" x14ac:dyDescent="0.2">
      <c r="A677" s="4" t="s">
        <v>475</v>
      </c>
      <c r="B677" s="4" t="s">
        <v>8419</v>
      </c>
      <c r="C677" s="4" t="s">
        <v>1904</v>
      </c>
      <c r="D677" s="5" t="s">
        <v>1901</v>
      </c>
      <c r="E677">
        <v>666156</v>
      </c>
      <c r="F677">
        <v>666653</v>
      </c>
      <c r="G677" s="6" t="s">
        <v>2690</v>
      </c>
      <c r="I677" t="s">
        <v>8420</v>
      </c>
      <c r="J677" s="7" t="s">
        <v>8421</v>
      </c>
      <c r="K677" s="6" t="s">
        <v>8354</v>
      </c>
      <c r="L677" t="s">
        <v>8355</v>
      </c>
    </row>
    <row r="678" spans="1:12" x14ac:dyDescent="0.2">
      <c r="A678" s="4" t="s">
        <v>476</v>
      </c>
      <c r="B678" s="4" t="s">
        <v>5868</v>
      </c>
      <c r="C678" s="4" t="s">
        <v>1904</v>
      </c>
      <c r="D678" s="5" t="s">
        <v>1901</v>
      </c>
      <c r="E678">
        <v>666869</v>
      </c>
      <c r="F678">
        <v>667849</v>
      </c>
      <c r="G678" s="6" t="s">
        <v>2690</v>
      </c>
      <c r="H678" t="s">
        <v>5869</v>
      </c>
      <c r="I678" t="s">
        <v>5870</v>
      </c>
      <c r="J678" s="7" t="s">
        <v>5854</v>
      </c>
      <c r="K678" s="6" t="s">
        <v>5837</v>
      </c>
      <c r="L678" t="s">
        <v>5838</v>
      </c>
    </row>
    <row r="679" spans="1:12" x14ac:dyDescent="0.2">
      <c r="A679" s="4" t="s">
        <v>477</v>
      </c>
      <c r="B679" s="4" t="s">
        <v>9152</v>
      </c>
      <c r="C679" s="4" t="s">
        <v>1904</v>
      </c>
      <c r="D679" s="5" t="s">
        <v>1901</v>
      </c>
      <c r="E679">
        <v>667849</v>
      </c>
      <c r="F679">
        <v>668931</v>
      </c>
      <c r="G679" s="6" t="s">
        <v>2690</v>
      </c>
      <c r="H679" t="s">
        <v>3828</v>
      </c>
      <c r="I679" t="s">
        <v>9153</v>
      </c>
      <c r="J679" s="7" t="s">
        <v>9154</v>
      </c>
      <c r="K679" s="6" t="s">
        <v>9155</v>
      </c>
      <c r="L679" t="s">
        <v>9156</v>
      </c>
    </row>
    <row r="680" spans="1:12" x14ac:dyDescent="0.2">
      <c r="A680" s="4" t="s">
        <v>2467</v>
      </c>
      <c r="B680" s="4" t="s">
        <v>4531</v>
      </c>
      <c r="C680" s="4" t="s">
        <v>1904</v>
      </c>
      <c r="D680" s="5" t="s">
        <v>1903</v>
      </c>
      <c r="E680">
        <v>669272</v>
      </c>
      <c r="F680">
        <v>670300</v>
      </c>
      <c r="G680" s="6" t="s">
        <v>2690</v>
      </c>
      <c r="H680" t="s">
        <v>4532</v>
      </c>
      <c r="I680" t="s">
        <v>4533</v>
      </c>
      <c r="J680" s="7" t="s">
        <v>4534</v>
      </c>
      <c r="K680" s="6" t="s">
        <v>4402</v>
      </c>
      <c r="L680" t="s">
        <v>4403</v>
      </c>
    </row>
    <row r="681" spans="1:12" x14ac:dyDescent="0.2">
      <c r="A681" s="4" t="s">
        <v>478</v>
      </c>
      <c r="B681" s="4" t="s">
        <v>9470</v>
      </c>
      <c r="C681" s="4" t="s">
        <v>1904</v>
      </c>
      <c r="D681" s="5" t="s">
        <v>1901</v>
      </c>
      <c r="E681">
        <v>670297</v>
      </c>
      <c r="F681">
        <v>670818</v>
      </c>
      <c r="G681" s="6" t="s">
        <v>2701</v>
      </c>
      <c r="I681" t="s">
        <v>9471</v>
      </c>
      <c r="K681" s="6" t="s">
        <v>9232</v>
      </c>
      <c r="L681" t="s">
        <v>9233</v>
      </c>
    </row>
    <row r="682" spans="1:12" x14ac:dyDescent="0.2">
      <c r="A682" s="4" t="s">
        <v>2055</v>
      </c>
      <c r="B682" s="4" t="s">
        <v>8422</v>
      </c>
      <c r="C682" s="4" t="s">
        <v>1904</v>
      </c>
      <c r="D682" s="5" t="s">
        <v>1903</v>
      </c>
      <c r="E682">
        <v>670914</v>
      </c>
      <c r="F682">
        <v>672119</v>
      </c>
      <c r="G682" s="6" t="s">
        <v>2690</v>
      </c>
      <c r="I682" t="s">
        <v>2947</v>
      </c>
      <c r="J682" s="7" t="s">
        <v>8364</v>
      </c>
      <c r="K682" s="6" t="s">
        <v>8354</v>
      </c>
      <c r="L682" t="s">
        <v>8355</v>
      </c>
    </row>
    <row r="683" spans="1:12" x14ac:dyDescent="0.2">
      <c r="A683" s="4" t="s">
        <v>479</v>
      </c>
      <c r="B683" s="4" t="s">
        <v>5871</v>
      </c>
      <c r="C683" s="4" t="s">
        <v>1904</v>
      </c>
      <c r="D683" s="5" t="s">
        <v>1901</v>
      </c>
      <c r="E683">
        <v>672082</v>
      </c>
      <c r="F683">
        <v>672462</v>
      </c>
      <c r="G683" s="6" t="s">
        <v>2701</v>
      </c>
      <c r="H683" t="s">
        <v>5872</v>
      </c>
      <c r="I683" t="s">
        <v>5873</v>
      </c>
      <c r="J683" s="7" t="s">
        <v>5874</v>
      </c>
      <c r="K683" s="6" t="s">
        <v>5837</v>
      </c>
      <c r="L683" t="s">
        <v>5838</v>
      </c>
    </row>
    <row r="684" spans="1:12" x14ac:dyDescent="0.2">
      <c r="A684" s="4" t="s">
        <v>480</v>
      </c>
      <c r="B684" s="4" t="s">
        <v>5259</v>
      </c>
      <c r="C684" s="4" t="s">
        <v>1904</v>
      </c>
      <c r="D684" s="5" t="s">
        <v>1901</v>
      </c>
      <c r="E684">
        <v>672767</v>
      </c>
      <c r="F684">
        <v>673402</v>
      </c>
      <c r="G684" s="6" t="s">
        <v>2690</v>
      </c>
      <c r="H684" t="s">
        <v>5260</v>
      </c>
      <c r="I684" t="s">
        <v>5261</v>
      </c>
      <c r="J684" s="7" t="s">
        <v>5262</v>
      </c>
      <c r="K684" s="6" t="s">
        <v>5130</v>
      </c>
      <c r="L684" t="s">
        <v>5131</v>
      </c>
    </row>
    <row r="685" spans="1:12" x14ac:dyDescent="0.2">
      <c r="A685" s="4" t="s">
        <v>481</v>
      </c>
      <c r="B685" s="4" t="s">
        <v>5263</v>
      </c>
      <c r="C685" s="4" t="s">
        <v>1904</v>
      </c>
      <c r="D685" s="5" t="s">
        <v>1901</v>
      </c>
      <c r="E685">
        <v>673785</v>
      </c>
      <c r="F685">
        <v>674108</v>
      </c>
      <c r="G685" s="6" t="s">
        <v>2690</v>
      </c>
      <c r="H685" t="s">
        <v>5264</v>
      </c>
      <c r="I685" t="s">
        <v>5265</v>
      </c>
      <c r="J685" s="7" t="s">
        <v>5266</v>
      </c>
      <c r="K685" s="6" t="s">
        <v>5130</v>
      </c>
      <c r="L685" t="s">
        <v>5131</v>
      </c>
    </row>
    <row r="686" spans="1:12" x14ac:dyDescent="0.2">
      <c r="A686" s="4" t="s">
        <v>482</v>
      </c>
      <c r="B686" s="4" t="s">
        <v>4959</v>
      </c>
      <c r="C686" s="4" t="s">
        <v>1904</v>
      </c>
      <c r="D686" s="5" t="s">
        <v>1901</v>
      </c>
      <c r="E686">
        <v>674334</v>
      </c>
      <c r="F686">
        <v>675149</v>
      </c>
      <c r="G686" s="6" t="s">
        <v>2690</v>
      </c>
      <c r="I686" t="s">
        <v>4960</v>
      </c>
      <c r="J686" s="7" t="s">
        <v>4961</v>
      </c>
      <c r="K686" s="6" t="s">
        <v>4922</v>
      </c>
      <c r="L686" t="s">
        <v>4923</v>
      </c>
    </row>
    <row r="687" spans="1:12" x14ac:dyDescent="0.2">
      <c r="A687" s="4" t="s">
        <v>2393</v>
      </c>
      <c r="B687" s="4" t="s">
        <v>4962</v>
      </c>
      <c r="C687" s="4" t="s">
        <v>1904</v>
      </c>
      <c r="D687" s="5" t="s">
        <v>1903</v>
      </c>
      <c r="E687">
        <v>675164</v>
      </c>
      <c r="F687">
        <v>675862</v>
      </c>
      <c r="G687" s="6" t="s">
        <v>2701</v>
      </c>
      <c r="H687" t="s">
        <v>4963</v>
      </c>
      <c r="I687" t="s">
        <v>4964</v>
      </c>
      <c r="J687" s="7" t="s">
        <v>4965</v>
      </c>
      <c r="K687" s="6" t="s">
        <v>4922</v>
      </c>
      <c r="L687" t="s">
        <v>4923</v>
      </c>
    </row>
    <row r="688" spans="1:12" x14ac:dyDescent="0.2">
      <c r="A688" s="4" t="s">
        <v>2205</v>
      </c>
      <c r="B688" s="4" t="s">
        <v>6513</v>
      </c>
      <c r="C688" s="4" t="s">
        <v>1904</v>
      </c>
      <c r="D688" s="5" t="s">
        <v>1903</v>
      </c>
      <c r="E688">
        <v>675946</v>
      </c>
      <c r="F688">
        <v>676905</v>
      </c>
      <c r="G688" s="6" t="s">
        <v>2690</v>
      </c>
      <c r="I688" t="s">
        <v>6514</v>
      </c>
      <c r="J688" s="7" t="s">
        <v>6515</v>
      </c>
      <c r="K688" s="6" t="s">
        <v>6407</v>
      </c>
      <c r="L688" t="s">
        <v>6408</v>
      </c>
    </row>
    <row r="689" spans="1:12" x14ac:dyDescent="0.2">
      <c r="A689" s="4" t="s">
        <v>483</v>
      </c>
      <c r="B689" s="4" t="s">
        <v>7377</v>
      </c>
      <c r="C689" s="4" t="s">
        <v>1904</v>
      </c>
      <c r="D689" s="5" t="s">
        <v>1901</v>
      </c>
      <c r="E689">
        <v>676942</v>
      </c>
      <c r="F689">
        <v>677967</v>
      </c>
      <c r="G689" s="6" t="s">
        <v>2690</v>
      </c>
      <c r="I689" t="s">
        <v>5474</v>
      </c>
      <c r="J689" s="7" t="s">
        <v>7346</v>
      </c>
      <c r="K689" s="6" t="s">
        <v>7314</v>
      </c>
      <c r="L689" t="s">
        <v>7315</v>
      </c>
    </row>
    <row r="690" spans="1:12" x14ac:dyDescent="0.2">
      <c r="A690" s="4" t="s">
        <v>2392</v>
      </c>
      <c r="B690" s="4" t="s">
        <v>4966</v>
      </c>
      <c r="C690" s="4" t="s">
        <v>1904</v>
      </c>
      <c r="D690" s="5" t="s">
        <v>1903</v>
      </c>
      <c r="E690">
        <v>678025</v>
      </c>
      <c r="F690">
        <v>678774</v>
      </c>
      <c r="G690" s="6" t="s">
        <v>2690</v>
      </c>
      <c r="H690" t="s">
        <v>4967</v>
      </c>
      <c r="I690" t="s">
        <v>4968</v>
      </c>
      <c r="J690" s="7" t="s">
        <v>4969</v>
      </c>
      <c r="K690" s="6" t="s">
        <v>4922</v>
      </c>
      <c r="L690" t="s">
        <v>4923</v>
      </c>
    </row>
    <row r="691" spans="1:12" x14ac:dyDescent="0.2">
      <c r="A691" s="4" t="s">
        <v>484</v>
      </c>
      <c r="B691" s="4" t="s">
        <v>7063</v>
      </c>
      <c r="C691" s="4" t="s">
        <v>1904</v>
      </c>
      <c r="D691" s="5" t="s">
        <v>1901</v>
      </c>
      <c r="E691">
        <v>678881</v>
      </c>
      <c r="F691">
        <v>680548</v>
      </c>
      <c r="G691" s="6" t="s">
        <v>2690</v>
      </c>
      <c r="H691" t="s">
        <v>7064</v>
      </c>
      <c r="I691" t="s">
        <v>7065</v>
      </c>
      <c r="J691" s="7" t="s">
        <v>7066</v>
      </c>
      <c r="K691" s="6" t="s">
        <v>6973</v>
      </c>
      <c r="L691" t="s">
        <v>6974</v>
      </c>
    </row>
    <row r="692" spans="1:12" x14ac:dyDescent="0.2">
      <c r="A692" s="4" t="s">
        <v>485</v>
      </c>
      <c r="B692" s="4" t="s">
        <v>4535</v>
      </c>
      <c r="C692" s="4" t="s">
        <v>1904</v>
      </c>
      <c r="D692" s="5" t="s">
        <v>1901</v>
      </c>
      <c r="E692">
        <v>680978</v>
      </c>
      <c r="F692">
        <v>682138</v>
      </c>
      <c r="G692" s="6" t="s">
        <v>2690</v>
      </c>
      <c r="I692" t="s">
        <v>4536</v>
      </c>
      <c r="J692" s="7" t="s">
        <v>4537</v>
      </c>
      <c r="K692" s="6" t="s">
        <v>4402</v>
      </c>
      <c r="L692" t="s">
        <v>4403</v>
      </c>
    </row>
    <row r="693" spans="1:12" x14ac:dyDescent="0.2">
      <c r="A693" s="4" t="s">
        <v>486</v>
      </c>
      <c r="B693" s="4" t="s">
        <v>3168</v>
      </c>
      <c r="C693" s="4" t="s">
        <v>1904</v>
      </c>
      <c r="D693" s="5" t="s">
        <v>1901</v>
      </c>
      <c r="E693">
        <v>682128</v>
      </c>
      <c r="F693">
        <v>683747</v>
      </c>
      <c r="G693" s="6" t="s">
        <v>2690</v>
      </c>
      <c r="I693" t="s">
        <v>3169</v>
      </c>
      <c r="J693" s="7" t="s">
        <v>3170</v>
      </c>
      <c r="K693" s="6" t="s">
        <v>3162</v>
      </c>
      <c r="L693" t="s">
        <v>3163</v>
      </c>
    </row>
    <row r="694" spans="1:12" x14ac:dyDescent="0.2">
      <c r="A694" s="4" t="s">
        <v>487</v>
      </c>
      <c r="B694" s="4" t="s">
        <v>5875</v>
      </c>
      <c r="C694" s="4" t="s">
        <v>1904</v>
      </c>
      <c r="D694" s="5" t="s">
        <v>1901</v>
      </c>
      <c r="E694">
        <v>683722</v>
      </c>
      <c r="F694">
        <v>684060</v>
      </c>
      <c r="G694" s="6" t="s">
        <v>2690</v>
      </c>
      <c r="I694" t="s">
        <v>5876</v>
      </c>
      <c r="J694" s="7" t="s">
        <v>5877</v>
      </c>
      <c r="K694" s="6" t="s">
        <v>5837</v>
      </c>
      <c r="L694" t="s">
        <v>5838</v>
      </c>
    </row>
    <row r="695" spans="1:12" x14ac:dyDescent="0.2">
      <c r="A695" s="4" t="s">
        <v>2147</v>
      </c>
      <c r="B695" s="4" t="s">
        <v>7067</v>
      </c>
      <c r="C695" s="4" t="s">
        <v>1904</v>
      </c>
      <c r="D695" s="5" t="s">
        <v>1903</v>
      </c>
      <c r="E695">
        <v>684051</v>
      </c>
      <c r="F695">
        <v>684884</v>
      </c>
      <c r="G695" s="6" t="s">
        <v>2701</v>
      </c>
      <c r="I695" t="s">
        <v>7000</v>
      </c>
      <c r="J695" s="7" t="s">
        <v>7001</v>
      </c>
      <c r="K695" s="6" t="s">
        <v>6973</v>
      </c>
      <c r="L695" t="s">
        <v>6974</v>
      </c>
    </row>
    <row r="696" spans="1:12" x14ac:dyDescent="0.2">
      <c r="A696" s="4" t="s">
        <v>488</v>
      </c>
      <c r="B696" s="4" t="s">
        <v>7068</v>
      </c>
      <c r="C696" s="4" t="s">
        <v>1904</v>
      </c>
      <c r="D696" s="5" t="s">
        <v>1901</v>
      </c>
      <c r="E696">
        <v>684868</v>
      </c>
      <c r="F696">
        <v>685155</v>
      </c>
      <c r="G696" s="6" t="s">
        <v>2701</v>
      </c>
      <c r="H696" t="s">
        <v>7013</v>
      </c>
      <c r="I696" t="s">
        <v>7069</v>
      </c>
      <c r="J696" s="7" t="s">
        <v>7015</v>
      </c>
      <c r="K696" s="6" t="s">
        <v>6973</v>
      </c>
      <c r="L696" t="s">
        <v>6974</v>
      </c>
    </row>
    <row r="697" spans="1:12" x14ac:dyDescent="0.2">
      <c r="A697" s="4" t="s">
        <v>489</v>
      </c>
      <c r="B697" s="4" t="s">
        <v>9472</v>
      </c>
      <c r="C697" s="4" t="s">
        <v>1904</v>
      </c>
      <c r="D697" s="5" t="s">
        <v>1901</v>
      </c>
      <c r="E697">
        <v>685290</v>
      </c>
      <c r="F697">
        <v>685634</v>
      </c>
      <c r="G697" s="6" t="s">
        <v>2690</v>
      </c>
      <c r="I697" t="s">
        <v>2947</v>
      </c>
      <c r="K697" s="6" t="s">
        <v>9232</v>
      </c>
      <c r="L697" t="s">
        <v>9233</v>
      </c>
    </row>
    <row r="698" spans="1:12" x14ac:dyDescent="0.2">
      <c r="A698" s="4" t="s">
        <v>490</v>
      </c>
      <c r="B698" s="4" t="s">
        <v>9473</v>
      </c>
      <c r="C698" s="4" t="s">
        <v>1904</v>
      </c>
      <c r="D698" s="5" t="s">
        <v>1901</v>
      </c>
      <c r="E698">
        <v>685631</v>
      </c>
      <c r="F698">
        <v>686185</v>
      </c>
      <c r="G698" s="6" t="s">
        <v>2701</v>
      </c>
      <c r="I698" t="s">
        <v>8010</v>
      </c>
      <c r="K698" s="6" t="s">
        <v>9232</v>
      </c>
      <c r="L698" t="s">
        <v>9233</v>
      </c>
    </row>
    <row r="699" spans="1:12" x14ac:dyDescent="0.2">
      <c r="A699" s="4" t="s">
        <v>491</v>
      </c>
      <c r="B699" s="4" t="s">
        <v>2818</v>
      </c>
      <c r="C699" s="4" t="s">
        <v>1904</v>
      </c>
      <c r="D699" s="5" t="s">
        <v>1901</v>
      </c>
      <c r="E699">
        <v>686247</v>
      </c>
      <c r="F699">
        <v>687032</v>
      </c>
      <c r="G699" s="6" t="s">
        <v>2701</v>
      </c>
      <c r="I699" t="s">
        <v>2811</v>
      </c>
      <c r="J699" s="7" t="s">
        <v>2718</v>
      </c>
      <c r="K699" s="6" t="s">
        <v>2694</v>
      </c>
      <c r="L699" t="s">
        <v>2695</v>
      </c>
    </row>
    <row r="700" spans="1:12" x14ac:dyDescent="0.2">
      <c r="A700" s="4" t="s">
        <v>2349</v>
      </c>
      <c r="B700" s="4" t="s">
        <v>5267</v>
      </c>
      <c r="C700" s="4" t="s">
        <v>1904</v>
      </c>
      <c r="D700" s="5" t="s">
        <v>1903</v>
      </c>
      <c r="E700">
        <v>687133</v>
      </c>
      <c r="F700">
        <v>688056</v>
      </c>
      <c r="G700" s="6" t="s">
        <v>2701</v>
      </c>
      <c r="H700" t="s">
        <v>5268</v>
      </c>
      <c r="I700" t="s">
        <v>5269</v>
      </c>
      <c r="J700" s="7" t="s">
        <v>5270</v>
      </c>
      <c r="K700" s="6" t="s">
        <v>5130</v>
      </c>
      <c r="L700" t="s">
        <v>5131</v>
      </c>
    </row>
    <row r="701" spans="1:12" x14ac:dyDescent="0.2">
      <c r="A701" s="4" t="s">
        <v>492</v>
      </c>
      <c r="B701" s="4" t="s">
        <v>5878</v>
      </c>
      <c r="C701" s="4" t="s">
        <v>1904</v>
      </c>
      <c r="D701" s="5" t="s">
        <v>1901</v>
      </c>
      <c r="E701">
        <v>688334</v>
      </c>
      <c r="F701">
        <v>688840</v>
      </c>
      <c r="G701" s="6" t="s">
        <v>2701</v>
      </c>
      <c r="I701" t="s">
        <v>5879</v>
      </c>
      <c r="J701" s="7" t="s">
        <v>5880</v>
      </c>
      <c r="K701" s="6" t="s">
        <v>5837</v>
      </c>
      <c r="L701" t="s">
        <v>5838</v>
      </c>
    </row>
    <row r="702" spans="1:12" x14ac:dyDescent="0.2">
      <c r="A702" s="4" t="s">
        <v>1981</v>
      </c>
      <c r="B702" s="4" t="s">
        <v>9474</v>
      </c>
      <c r="C702" s="4" t="s">
        <v>1904</v>
      </c>
      <c r="D702" s="5" t="s">
        <v>1909</v>
      </c>
      <c r="E702">
        <v>689050</v>
      </c>
      <c r="F702">
        <v>689145</v>
      </c>
      <c r="G702" s="6" t="s">
        <v>2701</v>
      </c>
      <c r="H702" t="s">
        <v>9475</v>
      </c>
      <c r="I702" t="s">
        <v>9476</v>
      </c>
      <c r="K702" s="6" t="s">
        <v>9232</v>
      </c>
      <c r="L702" t="s">
        <v>9233</v>
      </c>
    </row>
    <row r="703" spans="1:12" x14ac:dyDescent="0.2">
      <c r="A703" s="4" t="s">
        <v>1980</v>
      </c>
      <c r="B703" s="4" t="s">
        <v>9477</v>
      </c>
      <c r="C703" s="4" t="s">
        <v>1904</v>
      </c>
      <c r="D703" s="5" t="s">
        <v>1903</v>
      </c>
      <c r="E703">
        <v>689222</v>
      </c>
      <c r="F703">
        <v>690748</v>
      </c>
      <c r="G703" s="6" t="s">
        <v>2701</v>
      </c>
      <c r="H703" t="s">
        <v>9478</v>
      </c>
      <c r="I703" t="s">
        <v>9479</v>
      </c>
      <c r="K703" s="6" t="s">
        <v>9232</v>
      </c>
      <c r="L703" t="s">
        <v>9233</v>
      </c>
    </row>
    <row r="704" spans="1:12" x14ac:dyDescent="0.2">
      <c r="A704" s="4" t="s">
        <v>493</v>
      </c>
      <c r="B704" s="4" t="s">
        <v>2819</v>
      </c>
      <c r="C704" s="4" t="s">
        <v>1904</v>
      </c>
      <c r="D704" s="5" t="s">
        <v>1901</v>
      </c>
      <c r="E704">
        <v>691085</v>
      </c>
      <c r="F704">
        <v>691519</v>
      </c>
      <c r="G704" s="6" t="s">
        <v>2690</v>
      </c>
      <c r="I704" t="s">
        <v>2820</v>
      </c>
      <c r="J704" s="7" t="s">
        <v>2821</v>
      </c>
      <c r="K704" s="6" t="s">
        <v>2694</v>
      </c>
      <c r="L704" t="s">
        <v>2695</v>
      </c>
    </row>
    <row r="705" spans="1:12" x14ac:dyDescent="0.2">
      <c r="A705" s="4" t="s">
        <v>1979</v>
      </c>
      <c r="B705" s="4" t="s">
        <v>9480</v>
      </c>
      <c r="C705" s="4" t="s">
        <v>1904</v>
      </c>
      <c r="D705" s="5" t="s">
        <v>1903</v>
      </c>
      <c r="E705">
        <v>691619</v>
      </c>
      <c r="F705">
        <v>691726</v>
      </c>
      <c r="G705" s="6" t="s">
        <v>2690</v>
      </c>
      <c r="H705" t="s">
        <v>9481</v>
      </c>
      <c r="I705" t="s">
        <v>9482</v>
      </c>
      <c r="K705" s="6" t="s">
        <v>9232</v>
      </c>
      <c r="L705" t="s">
        <v>9233</v>
      </c>
    </row>
    <row r="706" spans="1:12" x14ac:dyDescent="0.2">
      <c r="A706" s="4" t="s">
        <v>494</v>
      </c>
      <c r="B706" s="4" t="s">
        <v>8645</v>
      </c>
      <c r="C706" s="4" t="s">
        <v>1904</v>
      </c>
      <c r="D706" s="5" t="s">
        <v>1901</v>
      </c>
      <c r="E706">
        <v>691824</v>
      </c>
      <c r="F706">
        <v>692657</v>
      </c>
      <c r="G706" s="6" t="s">
        <v>2701</v>
      </c>
      <c r="I706" t="s">
        <v>8646</v>
      </c>
      <c r="J706" s="7" t="s">
        <v>8647</v>
      </c>
      <c r="K706" s="6" t="s">
        <v>8582</v>
      </c>
      <c r="L706" t="s">
        <v>8583</v>
      </c>
    </row>
    <row r="707" spans="1:12" x14ac:dyDescent="0.2">
      <c r="A707" s="4" t="s">
        <v>495</v>
      </c>
      <c r="B707" s="4" t="s">
        <v>4970</v>
      </c>
      <c r="C707" s="4" t="s">
        <v>1904</v>
      </c>
      <c r="D707" s="5" t="s">
        <v>1901</v>
      </c>
      <c r="E707">
        <v>692799</v>
      </c>
      <c r="F707">
        <v>693260</v>
      </c>
      <c r="G707" s="6" t="s">
        <v>2690</v>
      </c>
      <c r="I707" t="s">
        <v>4971</v>
      </c>
      <c r="J707" s="7" t="s">
        <v>4972</v>
      </c>
      <c r="K707" s="6" t="s">
        <v>4922</v>
      </c>
      <c r="L707" t="s">
        <v>4923</v>
      </c>
    </row>
    <row r="708" spans="1:12" x14ac:dyDescent="0.2">
      <c r="A708" s="4" t="s">
        <v>496</v>
      </c>
      <c r="B708" s="4" t="s">
        <v>4914</v>
      </c>
      <c r="C708" s="4" t="s">
        <v>1904</v>
      </c>
      <c r="D708" s="5" t="s">
        <v>1901</v>
      </c>
      <c r="E708">
        <v>693257</v>
      </c>
      <c r="F708">
        <v>694045</v>
      </c>
      <c r="G708" s="6" t="s">
        <v>2690</v>
      </c>
      <c r="I708" t="s">
        <v>4915</v>
      </c>
      <c r="J708" s="7" t="s">
        <v>4916</v>
      </c>
      <c r="K708" s="6" t="s">
        <v>4917</v>
      </c>
      <c r="L708" t="s">
        <v>4918</v>
      </c>
    </row>
    <row r="709" spans="1:12" x14ac:dyDescent="0.2">
      <c r="A709" s="4" t="s">
        <v>497</v>
      </c>
      <c r="B709" s="4" t="s">
        <v>6158</v>
      </c>
      <c r="C709" s="4" t="s">
        <v>1904</v>
      </c>
      <c r="D709" s="5" t="s">
        <v>1901</v>
      </c>
      <c r="E709">
        <v>694072</v>
      </c>
      <c r="F709">
        <v>695280</v>
      </c>
      <c r="G709" s="6" t="s">
        <v>2690</v>
      </c>
      <c r="H709" t="s">
        <v>6159</v>
      </c>
      <c r="I709" t="s">
        <v>6160</v>
      </c>
      <c r="J709" s="7" t="s">
        <v>6161</v>
      </c>
      <c r="K709" s="6" t="s">
        <v>6074</v>
      </c>
      <c r="L709" t="s">
        <v>6075</v>
      </c>
    </row>
    <row r="710" spans="1:12" x14ac:dyDescent="0.2">
      <c r="A710" s="4" t="s">
        <v>498</v>
      </c>
      <c r="B710" s="4" t="s">
        <v>7988</v>
      </c>
      <c r="C710" s="4" t="s">
        <v>1904</v>
      </c>
      <c r="D710" s="5" t="s">
        <v>1901</v>
      </c>
      <c r="E710">
        <v>695313</v>
      </c>
      <c r="F710">
        <v>695948</v>
      </c>
      <c r="G710" s="6" t="s">
        <v>2690</v>
      </c>
      <c r="H710" t="s">
        <v>7989</v>
      </c>
      <c r="I710" t="s">
        <v>7990</v>
      </c>
      <c r="J710" s="7" t="s">
        <v>7991</v>
      </c>
      <c r="K710" s="6" t="s">
        <v>7854</v>
      </c>
      <c r="L710" t="s">
        <v>7855</v>
      </c>
    </row>
    <row r="711" spans="1:12" x14ac:dyDescent="0.2">
      <c r="A711" s="4" t="s">
        <v>499</v>
      </c>
      <c r="B711" s="4" t="s">
        <v>7070</v>
      </c>
      <c r="C711" s="4" t="s">
        <v>1904</v>
      </c>
      <c r="D711" s="5" t="s">
        <v>1901</v>
      </c>
      <c r="E711">
        <v>695935</v>
      </c>
      <c r="F711">
        <v>696570</v>
      </c>
      <c r="G711" s="6" t="s">
        <v>2690</v>
      </c>
      <c r="I711" t="s">
        <v>7071</v>
      </c>
      <c r="J711" s="7" t="s">
        <v>7072</v>
      </c>
      <c r="K711" s="6" t="s">
        <v>6973</v>
      </c>
      <c r="L711" t="s">
        <v>6974</v>
      </c>
    </row>
    <row r="712" spans="1:12" x14ac:dyDescent="0.2">
      <c r="A712" s="4" t="s">
        <v>500</v>
      </c>
      <c r="B712" s="4" t="s">
        <v>4538</v>
      </c>
      <c r="C712" s="4" t="s">
        <v>1904</v>
      </c>
      <c r="D712" s="5" t="s">
        <v>1901</v>
      </c>
      <c r="E712">
        <v>696577</v>
      </c>
      <c r="F712">
        <v>697191</v>
      </c>
      <c r="G712" s="6" t="s">
        <v>2701</v>
      </c>
      <c r="H712" t="s">
        <v>4539</v>
      </c>
      <c r="I712" t="s">
        <v>4540</v>
      </c>
      <c r="J712" s="7" t="s">
        <v>4541</v>
      </c>
      <c r="K712" s="6" t="s">
        <v>4402</v>
      </c>
      <c r="L712" t="s">
        <v>4403</v>
      </c>
    </row>
    <row r="713" spans="1:12" x14ac:dyDescent="0.2">
      <c r="A713" s="4" t="s">
        <v>501</v>
      </c>
      <c r="B713" s="4" t="s">
        <v>3367</v>
      </c>
      <c r="C713" s="4" t="s">
        <v>1904</v>
      </c>
      <c r="D713" s="5" t="s">
        <v>1914</v>
      </c>
      <c r="E713">
        <v>697172</v>
      </c>
      <c r="F713">
        <v>698641</v>
      </c>
      <c r="G713" s="6" t="s">
        <v>2701</v>
      </c>
      <c r="H713" t="s">
        <v>3368</v>
      </c>
      <c r="I713" t="s">
        <v>3369</v>
      </c>
      <c r="J713" s="7" t="s">
        <v>3370</v>
      </c>
      <c r="K713" s="6" t="s">
        <v>3267</v>
      </c>
      <c r="L713" t="s">
        <v>3268</v>
      </c>
    </row>
    <row r="714" spans="1:12" x14ac:dyDescent="0.2">
      <c r="A714" s="4" t="s">
        <v>502</v>
      </c>
      <c r="B714" s="4" t="s">
        <v>4906</v>
      </c>
      <c r="C714" s="4" t="s">
        <v>1904</v>
      </c>
      <c r="D714" s="5" t="s">
        <v>1901</v>
      </c>
      <c r="E714">
        <v>698735</v>
      </c>
      <c r="F714">
        <v>700459</v>
      </c>
      <c r="G714" s="6" t="s">
        <v>2690</v>
      </c>
      <c r="I714" t="s">
        <v>4907</v>
      </c>
      <c r="J714" s="7" t="s">
        <v>4908</v>
      </c>
      <c r="K714" s="6" t="s">
        <v>4909</v>
      </c>
      <c r="L714" t="s">
        <v>4910</v>
      </c>
    </row>
    <row r="715" spans="1:12" x14ac:dyDescent="0.2">
      <c r="A715" s="4" t="s">
        <v>503</v>
      </c>
      <c r="B715" s="4" t="s">
        <v>7744</v>
      </c>
      <c r="C715" s="4" t="s">
        <v>1904</v>
      </c>
      <c r="D715" s="5" t="s">
        <v>1901</v>
      </c>
      <c r="E715">
        <v>700511</v>
      </c>
      <c r="F715">
        <v>700840</v>
      </c>
      <c r="G715" s="6" t="s">
        <v>2690</v>
      </c>
      <c r="I715" t="s">
        <v>2947</v>
      </c>
      <c r="J715" s="7" t="s">
        <v>7740</v>
      </c>
      <c r="K715" s="6" t="s">
        <v>7729</v>
      </c>
      <c r="L715" t="s">
        <v>7730</v>
      </c>
    </row>
    <row r="716" spans="1:12" x14ac:dyDescent="0.2">
      <c r="A716" s="4" t="s">
        <v>1978</v>
      </c>
      <c r="B716" s="4" t="s">
        <v>9483</v>
      </c>
      <c r="C716" s="4" t="s">
        <v>1904</v>
      </c>
      <c r="D716" s="5" t="s">
        <v>1903</v>
      </c>
      <c r="E716">
        <v>700843</v>
      </c>
      <c r="F716">
        <v>701481</v>
      </c>
      <c r="G716" s="6" t="s">
        <v>2701</v>
      </c>
      <c r="I716" t="s">
        <v>9484</v>
      </c>
      <c r="K716" s="6" t="s">
        <v>9232</v>
      </c>
      <c r="L716" t="s">
        <v>9233</v>
      </c>
    </row>
    <row r="717" spans="1:12" x14ac:dyDescent="0.2">
      <c r="A717" s="4" t="s">
        <v>2566</v>
      </c>
      <c r="B717" s="4" t="s">
        <v>3717</v>
      </c>
      <c r="C717" s="4" t="s">
        <v>1904</v>
      </c>
      <c r="D717" s="5" t="s">
        <v>1903</v>
      </c>
      <c r="E717">
        <v>701604</v>
      </c>
      <c r="F717">
        <v>704897</v>
      </c>
      <c r="G717" s="6" t="s">
        <v>2690</v>
      </c>
      <c r="H717" t="s">
        <v>3718</v>
      </c>
      <c r="I717" t="s">
        <v>3719</v>
      </c>
      <c r="J717" s="7" t="s">
        <v>3720</v>
      </c>
      <c r="K717" s="6" t="s">
        <v>3715</v>
      </c>
      <c r="L717" t="s">
        <v>3716</v>
      </c>
    </row>
    <row r="718" spans="1:12" x14ac:dyDescent="0.2">
      <c r="A718" s="4" t="s">
        <v>504</v>
      </c>
      <c r="B718" s="4" t="s">
        <v>7073</v>
      </c>
      <c r="C718" s="4" t="s">
        <v>1904</v>
      </c>
      <c r="D718" s="5" t="s">
        <v>1914</v>
      </c>
      <c r="E718">
        <v>705073</v>
      </c>
      <c r="F718">
        <v>706350</v>
      </c>
      <c r="G718" s="6" t="s">
        <v>2701</v>
      </c>
      <c r="I718" t="s">
        <v>7074</v>
      </c>
      <c r="J718" s="7" t="s">
        <v>7031</v>
      </c>
      <c r="K718" s="6" t="s">
        <v>6973</v>
      </c>
      <c r="L718" t="s">
        <v>6974</v>
      </c>
    </row>
    <row r="719" spans="1:12" x14ac:dyDescent="0.2">
      <c r="A719" s="4" t="s">
        <v>2391</v>
      </c>
      <c r="B719" s="4" t="s">
        <v>4973</v>
      </c>
      <c r="C719" s="4" t="s">
        <v>1904</v>
      </c>
      <c r="D719" s="5" t="s">
        <v>1903</v>
      </c>
      <c r="E719">
        <v>706450</v>
      </c>
      <c r="F719">
        <v>707673</v>
      </c>
      <c r="G719" s="6" t="s">
        <v>2701</v>
      </c>
      <c r="H719" t="s">
        <v>4974</v>
      </c>
      <c r="I719" t="s">
        <v>4975</v>
      </c>
      <c r="J719" s="7" t="s">
        <v>4976</v>
      </c>
      <c r="K719" s="6" t="s">
        <v>4922</v>
      </c>
      <c r="L719" t="s">
        <v>4923</v>
      </c>
    </row>
    <row r="720" spans="1:12" x14ac:dyDescent="0.2">
      <c r="A720" s="4" t="s">
        <v>505</v>
      </c>
      <c r="B720" s="4" t="s">
        <v>6516</v>
      </c>
      <c r="C720" s="4" t="s">
        <v>1904</v>
      </c>
      <c r="D720" s="5" t="s">
        <v>1901</v>
      </c>
      <c r="E720">
        <v>707744</v>
      </c>
      <c r="F720">
        <v>709450</v>
      </c>
      <c r="G720" s="6" t="s">
        <v>2701</v>
      </c>
      <c r="H720" t="s">
        <v>6517</v>
      </c>
      <c r="I720" t="s">
        <v>6518</v>
      </c>
      <c r="J720" s="7" t="s">
        <v>6519</v>
      </c>
      <c r="K720" s="6" t="s">
        <v>6407</v>
      </c>
      <c r="L720" t="s">
        <v>6408</v>
      </c>
    </row>
    <row r="721" spans="1:12" x14ac:dyDescent="0.2">
      <c r="A721" s="4" t="s">
        <v>2204</v>
      </c>
      <c r="B721" s="4" t="s">
        <v>6520</v>
      </c>
      <c r="C721" s="4" t="s">
        <v>1904</v>
      </c>
      <c r="D721" s="5" t="s">
        <v>1903</v>
      </c>
      <c r="E721">
        <v>709872</v>
      </c>
      <c r="F721">
        <v>711179</v>
      </c>
      <c r="G721" s="6" t="s">
        <v>2690</v>
      </c>
      <c r="H721" t="s">
        <v>6521</v>
      </c>
      <c r="I721" t="s">
        <v>6522</v>
      </c>
      <c r="J721" s="7" t="s">
        <v>6523</v>
      </c>
      <c r="K721" s="6" t="s">
        <v>6407</v>
      </c>
      <c r="L721" t="s">
        <v>6408</v>
      </c>
    </row>
    <row r="722" spans="1:12" x14ac:dyDescent="0.2">
      <c r="A722" s="4" t="s">
        <v>506</v>
      </c>
      <c r="B722" s="4" t="s">
        <v>6394</v>
      </c>
      <c r="C722" s="4" t="s">
        <v>1904</v>
      </c>
      <c r="D722" s="5" t="s">
        <v>1901</v>
      </c>
      <c r="E722">
        <v>711446</v>
      </c>
      <c r="F722">
        <v>712546</v>
      </c>
      <c r="G722" s="6" t="s">
        <v>2690</v>
      </c>
      <c r="I722" t="s">
        <v>6395</v>
      </c>
      <c r="J722" s="7" t="s">
        <v>6391</v>
      </c>
      <c r="K722" s="6" t="s">
        <v>6392</v>
      </c>
      <c r="L722" t="s">
        <v>6393</v>
      </c>
    </row>
    <row r="723" spans="1:12" x14ac:dyDescent="0.2">
      <c r="A723" s="4" t="s">
        <v>507</v>
      </c>
      <c r="B723" s="4" t="s">
        <v>3872</v>
      </c>
      <c r="C723" s="4" t="s">
        <v>1904</v>
      </c>
      <c r="D723" s="5" t="s">
        <v>1901</v>
      </c>
      <c r="E723">
        <v>713127</v>
      </c>
      <c r="F723">
        <v>713651</v>
      </c>
      <c r="G723" s="6" t="s">
        <v>2701</v>
      </c>
      <c r="H723" t="s">
        <v>3873</v>
      </c>
      <c r="I723" t="s">
        <v>3874</v>
      </c>
      <c r="J723" s="7" t="s">
        <v>3875</v>
      </c>
      <c r="K723" s="6" t="s">
        <v>3821</v>
      </c>
      <c r="L723" t="s">
        <v>3822</v>
      </c>
    </row>
    <row r="724" spans="1:12" x14ac:dyDescent="0.2">
      <c r="A724" s="4" t="s">
        <v>508</v>
      </c>
      <c r="B724" s="4" t="s">
        <v>9485</v>
      </c>
      <c r="C724" s="4" t="s">
        <v>1904</v>
      </c>
      <c r="D724" s="5" t="s">
        <v>1901</v>
      </c>
      <c r="E724">
        <v>713678</v>
      </c>
      <c r="F724">
        <v>714331</v>
      </c>
      <c r="G724" s="6" t="s">
        <v>2701</v>
      </c>
      <c r="I724" t="s">
        <v>2947</v>
      </c>
      <c r="K724" s="6" t="s">
        <v>9232</v>
      </c>
      <c r="L724" t="s">
        <v>9233</v>
      </c>
    </row>
    <row r="725" spans="1:12" x14ac:dyDescent="0.2">
      <c r="A725" s="4" t="s">
        <v>509</v>
      </c>
      <c r="B725" s="4" t="s">
        <v>9486</v>
      </c>
      <c r="C725" s="4" t="s">
        <v>1904</v>
      </c>
      <c r="D725" s="5" t="s">
        <v>1901</v>
      </c>
      <c r="E725">
        <v>714328</v>
      </c>
      <c r="F725">
        <v>714831</v>
      </c>
      <c r="G725" s="6" t="s">
        <v>2701</v>
      </c>
      <c r="I725" t="s">
        <v>2947</v>
      </c>
      <c r="K725" s="6" t="s">
        <v>9232</v>
      </c>
      <c r="L725" t="s">
        <v>9233</v>
      </c>
    </row>
    <row r="726" spans="1:12" x14ac:dyDescent="0.2">
      <c r="A726" s="4" t="s">
        <v>510</v>
      </c>
      <c r="B726" s="4" t="s">
        <v>9487</v>
      </c>
      <c r="C726" s="4" t="s">
        <v>1904</v>
      </c>
      <c r="D726" s="5" t="s">
        <v>1901</v>
      </c>
      <c r="E726">
        <v>715051</v>
      </c>
      <c r="F726">
        <v>715389</v>
      </c>
      <c r="G726" s="6" t="s">
        <v>2701</v>
      </c>
      <c r="I726" t="s">
        <v>2947</v>
      </c>
      <c r="K726" s="6" t="s">
        <v>9232</v>
      </c>
      <c r="L726" t="s">
        <v>9233</v>
      </c>
    </row>
    <row r="727" spans="1:12" x14ac:dyDescent="0.2">
      <c r="A727" s="4" t="s">
        <v>511</v>
      </c>
      <c r="B727" s="4" t="s">
        <v>9488</v>
      </c>
      <c r="C727" s="4" t="s">
        <v>1904</v>
      </c>
      <c r="D727" s="5" t="s">
        <v>1901</v>
      </c>
      <c r="E727">
        <v>715592</v>
      </c>
      <c r="F727">
        <v>715882</v>
      </c>
      <c r="G727" s="6" t="s">
        <v>2701</v>
      </c>
      <c r="I727" t="s">
        <v>2947</v>
      </c>
      <c r="K727" s="6" t="s">
        <v>9232</v>
      </c>
      <c r="L727" t="s">
        <v>9233</v>
      </c>
    </row>
    <row r="728" spans="1:12" x14ac:dyDescent="0.2">
      <c r="A728" s="4" t="s">
        <v>512</v>
      </c>
      <c r="B728" s="4" t="s">
        <v>9489</v>
      </c>
      <c r="C728" s="4" t="s">
        <v>1904</v>
      </c>
      <c r="D728" s="5" t="s">
        <v>1901</v>
      </c>
      <c r="E728">
        <v>715943</v>
      </c>
      <c r="F728">
        <v>717025</v>
      </c>
      <c r="G728" s="6" t="s">
        <v>2701</v>
      </c>
      <c r="I728" t="s">
        <v>9490</v>
      </c>
      <c r="K728" s="6" t="s">
        <v>9232</v>
      </c>
      <c r="L728" t="s">
        <v>9233</v>
      </c>
    </row>
    <row r="729" spans="1:12" x14ac:dyDescent="0.2">
      <c r="A729" s="4" t="s">
        <v>1977</v>
      </c>
      <c r="B729" s="4" t="s">
        <v>9491</v>
      </c>
      <c r="C729" s="4" t="s">
        <v>1904</v>
      </c>
      <c r="D729" s="5" t="s">
        <v>1903</v>
      </c>
      <c r="E729">
        <v>717322</v>
      </c>
      <c r="F729">
        <v>718005</v>
      </c>
      <c r="G729" s="6" t="s">
        <v>2701</v>
      </c>
      <c r="I729" t="s">
        <v>2947</v>
      </c>
      <c r="K729" s="6" t="s">
        <v>9232</v>
      </c>
      <c r="L729" t="s">
        <v>9233</v>
      </c>
    </row>
    <row r="730" spans="1:12" x14ac:dyDescent="0.2">
      <c r="A730" s="4" t="s">
        <v>513</v>
      </c>
      <c r="B730" s="4" t="s">
        <v>9492</v>
      </c>
      <c r="C730" s="4" t="s">
        <v>1904</v>
      </c>
      <c r="D730" s="5" t="s">
        <v>1901</v>
      </c>
      <c r="E730">
        <v>718004</v>
      </c>
      <c r="F730">
        <v>718447</v>
      </c>
      <c r="G730" s="6" t="s">
        <v>2690</v>
      </c>
      <c r="I730" t="s">
        <v>2947</v>
      </c>
      <c r="K730" s="6" t="s">
        <v>9232</v>
      </c>
      <c r="L730" t="s">
        <v>9233</v>
      </c>
    </row>
    <row r="731" spans="1:12" x14ac:dyDescent="0.2">
      <c r="A731" s="4" t="s">
        <v>514</v>
      </c>
      <c r="B731" s="4" t="s">
        <v>6012</v>
      </c>
      <c r="C731" s="4" t="s">
        <v>1904</v>
      </c>
      <c r="D731" s="5" t="s">
        <v>1901</v>
      </c>
      <c r="E731">
        <v>718666</v>
      </c>
      <c r="F731">
        <v>720075</v>
      </c>
      <c r="G731" s="6" t="s">
        <v>2690</v>
      </c>
      <c r="I731" t="s">
        <v>6013</v>
      </c>
      <c r="J731" s="7" t="s">
        <v>6014</v>
      </c>
      <c r="K731" s="6" t="s">
        <v>6015</v>
      </c>
      <c r="L731" t="s">
        <v>6016</v>
      </c>
    </row>
    <row r="732" spans="1:12" x14ac:dyDescent="0.2">
      <c r="A732" s="4" t="s">
        <v>515</v>
      </c>
      <c r="B732" s="4" t="s">
        <v>9493</v>
      </c>
      <c r="C732" s="4" t="s">
        <v>1904</v>
      </c>
      <c r="D732" s="5" t="s">
        <v>1901</v>
      </c>
      <c r="E732">
        <v>720068</v>
      </c>
      <c r="F732">
        <v>720430</v>
      </c>
      <c r="G732" s="6" t="s">
        <v>2690</v>
      </c>
      <c r="I732" t="s">
        <v>9494</v>
      </c>
      <c r="K732" s="6" t="s">
        <v>9232</v>
      </c>
      <c r="L732" t="s">
        <v>9233</v>
      </c>
    </row>
    <row r="733" spans="1:12" x14ac:dyDescent="0.2">
      <c r="A733" s="4" t="s">
        <v>516</v>
      </c>
      <c r="B733" s="4" t="s">
        <v>9226</v>
      </c>
      <c r="C733" s="4" t="s">
        <v>1904</v>
      </c>
      <c r="D733" s="5" t="s">
        <v>1901</v>
      </c>
      <c r="E733">
        <v>720423</v>
      </c>
      <c r="F733">
        <v>722966</v>
      </c>
      <c r="G733" s="6" t="s">
        <v>2690</v>
      </c>
      <c r="I733" t="s">
        <v>9227</v>
      </c>
      <c r="J733" s="7" t="s">
        <v>9228</v>
      </c>
      <c r="K733" s="6" t="s">
        <v>9229</v>
      </c>
      <c r="L733" t="s">
        <v>9230</v>
      </c>
    </row>
    <row r="734" spans="1:12" x14ac:dyDescent="0.2">
      <c r="A734" s="4" t="s">
        <v>517</v>
      </c>
      <c r="B734" s="4" t="s">
        <v>9495</v>
      </c>
      <c r="C734" s="4" t="s">
        <v>1904</v>
      </c>
      <c r="D734" s="5" t="s">
        <v>1901</v>
      </c>
      <c r="E734">
        <v>723236</v>
      </c>
      <c r="F734">
        <v>723781</v>
      </c>
      <c r="G734" s="6" t="s">
        <v>2690</v>
      </c>
      <c r="I734" t="s">
        <v>2947</v>
      </c>
      <c r="K734" s="6" t="s">
        <v>9232</v>
      </c>
      <c r="L734" t="s">
        <v>9233</v>
      </c>
    </row>
    <row r="735" spans="1:12" x14ac:dyDescent="0.2">
      <c r="A735" s="4" t="s">
        <v>518</v>
      </c>
      <c r="B735" s="4" t="s">
        <v>9496</v>
      </c>
      <c r="C735" s="4" t="s">
        <v>1904</v>
      </c>
      <c r="D735" s="5" t="s">
        <v>1901</v>
      </c>
      <c r="E735">
        <v>723806</v>
      </c>
      <c r="F735">
        <v>724411</v>
      </c>
      <c r="G735" s="6" t="s">
        <v>2690</v>
      </c>
      <c r="I735" t="s">
        <v>2947</v>
      </c>
      <c r="K735" s="6" t="s">
        <v>9232</v>
      </c>
      <c r="L735" t="s">
        <v>9233</v>
      </c>
    </row>
    <row r="736" spans="1:12" x14ac:dyDescent="0.2">
      <c r="A736" s="4" t="s">
        <v>519</v>
      </c>
      <c r="B736" s="4" t="s">
        <v>9497</v>
      </c>
      <c r="C736" s="4" t="s">
        <v>1904</v>
      </c>
      <c r="D736" s="5" t="s">
        <v>1901</v>
      </c>
      <c r="E736">
        <v>724626</v>
      </c>
      <c r="F736">
        <v>725165</v>
      </c>
      <c r="G736" s="6" t="s">
        <v>2690</v>
      </c>
      <c r="I736" t="s">
        <v>2947</v>
      </c>
      <c r="K736" s="6" t="s">
        <v>9232</v>
      </c>
      <c r="L736" t="s">
        <v>9233</v>
      </c>
    </row>
    <row r="737" spans="1:12" x14ac:dyDescent="0.2">
      <c r="A737" s="4" t="s">
        <v>520</v>
      </c>
      <c r="B737" s="4" t="s">
        <v>9172</v>
      </c>
      <c r="C737" s="4" t="s">
        <v>1904</v>
      </c>
      <c r="D737" s="5" t="s">
        <v>1901</v>
      </c>
      <c r="E737">
        <v>725474</v>
      </c>
      <c r="F737">
        <v>727354</v>
      </c>
      <c r="G737" s="6" t="s">
        <v>2690</v>
      </c>
      <c r="I737" t="s">
        <v>9173</v>
      </c>
      <c r="J737" s="7" t="s">
        <v>9174</v>
      </c>
      <c r="K737" s="6" t="s">
        <v>9165</v>
      </c>
      <c r="L737" t="s">
        <v>9166</v>
      </c>
    </row>
    <row r="738" spans="1:12" x14ac:dyDescent="0.2">
      <c r="A738" s="4" t="s">
        <v>521</v>
      </c>
      <c r="B738" s="4" t="s">
        <v>9498</v>
      </c>
      <c r="C738" s="4" t="s">
        <v>1904</v>
      </c>
      <c r="D738" s="5" t="s">
        <v>1901</v>
      </c>
      <c r="E738">
        <v>727482</v>
      </c>
      <c r="F738">
        <v>727691</v>
      </c>
      <c r="G738" s="6" t="s">
        <v>2690</v>
      </c>
      <c r="I738" t="s">
        <v>2947</v>
      </c>
      <c r="K738" s="6" t="s">
        <v>9232</v>
      </c>
      <c r="L738" t="s">
        <v>9233</v>
      </c>
    </row>
    <row r="739" spans="1:12" x14ac:dyDescent="0.2">
      <c r="A739" s="4" t="s">
        <v>522</v>
      </c>
      <c r="B739" s="4" t="s">
        <v>9175</v>
      </c>
      <c r="C739" s="4" t="s">
        <v>1904</v>
      </c>
      <c r="D739" s="5" t="s">
        <v>1901</v>
      </c>
      <c r="E739">
        <v>727691</v>
      </c>
      <c r="F739">
        <v>729154</v>
      </c>
      <c r="G739" s="6" t="s">
        <v>2690</v>
      </c>
      <c r="I739" t="s">
        <v>9176</v>
      </c>
      <c r="J739" s="7" t="s">
        <v>9177</v>
      </c>
      <c r="K739" s="6" t="s">
        <v>9165</v>
      </c>
      <c r="L739" t="s">
        <v>9166</v>
      </c>
    </row>
    <row r="740" spans="1:12" x14ac:dyDescent="0.2">
      <c r="A740" s="4" t="s">
        <v>523</v>
      </c>
      <c r="B740" s="4" t="s">
        <v>9178</v>
      </c>
      <c r="C740" s="4" t="s">
        <v>1904</v>
      </c>
      <c r="D740" s="5" t="s">
        <v>1901</v>
      </c>
      <c r="E740">
        <v>729177</v>
      </c>
      <c r="F740">
        <v>731051</v>
      </c>
      <c r="G740" s="6" t="s">
        <v>2690</v>
      </c>
      <c r="I740" t="s">
        <v>2947</v>
      </c>
      <c r="J740" s="7" t="s">
        <v>9179</v>
      </c>
      <c r="K740" s="6" t="s">
        <v>9165</v>
      </c>
      <c r="L740" t="s">
        <v>9166</v>
      </c>
    </row>
    <row r="741" spans="1:12" x14ac:dyDescent="0.2">
      <c r="A741" s="4" t="s">
        <v>524</v>
      </c>
      <c r="B741" s="4" t="s">
        <v>9180</v>
      </c>
      <c r="C741" s="4" t="s">
        <v>1904</v>
      </c>
      <c r="D741" s="5" t="s">
        <v>1901</v>
      </c>
      <c r="E741">
        <v>731099</v>
      </c>
      <c r="F741">
        <v>731428</v>
      </c>
      <c r="G741" s="6" t="s">
        <v>2690</v>
      </c>
      <c r="I741" t="s">
        <v>9181</v>
      </c>
      <c r="J741" s="7" t="s">
        <v>9182</v>
      </c>
      <c r="K741" s="6" t="s">
        <v>9165</v>
      </c>
      <c r="L741" t="s">
        <v>9166</v>
      </c>
    </row>
    <row r="742" spans="1:12" x14ac:dyDescent="0.2">
      <c r="A742" s="4" t="s">
        <v>525</v>
      </c>
      <c r="B742" s="4" t="s">
        <v>9499</v>
      </c>
      <c r="C742" s="4" t="s">
        <v>1904</v>
      </c>
      <c r="D742" s="5" t="s">
        <v>1901</v>
      </c>
      <c r="E742">
        <v>731434</v>
      </c>
      <c r="F742">
        <v>731745</v>
      </c>
      <c r="G742" s="6" t="s">
        <v>2690</v>
      </c>
      <c r="I742" t="s">
        <v>2947</v>
      </c>
      <c r="K742" s="6" t="s">
        <v>9232</v>
      </c>
      <c r="L742" t="s">
        <v>9233</v>
      </c>
    </row>
    <row r="743" spans="1:12" x14ac:dyDescent="0.2">
      <c r="A743" s="4" t="s">
        <v>526</v>
      </c>
      <c r="B743" s="4" t="s">
        <v>9500</v>
      </c>
      <c r="C743" s="4" t="s">
        <v>1904</v>
      </c>
      <c r="D743" s="5" t="s">
        <v>1901</v>
      </c>
      <c r="E743">
        <v>731738</v>
      </c>
      <c r="F743">
        <v>732376</v>
      </c>
      <c r="G743" s="6" t="s">
        <v>2690</v>
      </c>
      <c r="I743" t="s">
        <v>2947</v>
      </c>
      <c r="K743" s="6" t="s">
        <v>9232</v>
      </c>
      <c r="L743" t="s">
        <v>9233</v>
      </c>
    </row>
    <row r="744" spans="1:12" x14ac:dyDescent="0.2">
      <c r="A744" s="4" t="s">
        <v>527</v>
      </c>
      <c r="B744" s="4" t="s">
        <v>9183</v>
      </c>
      <c r="C744" s="4" t="s">
        <v>1904</v>
      </c>
      <c r="D744" s="5" t="s">
        <v>1901</v>
      </c>
      <c r="E744">
        <v>732710</v>
      </c>
      <c r="F744">
        <v>733270</v>
      </c>
      <c r="G744" s="6" t="s">
        <v>2690</v>
      </c>
      <c r="I744" t="s">
        <v>9184</v>
      </c>
      <c r="J744" s="7" t="s">
        <v>9185</v>
      </c>
      <c r="K744" s="6" t="s">
        <v>9165</v>
      </c>
      <c r="L744" t="s">
        <v>9166</v>
      </c>
    </row>
    <row r="745" spans="1:12" x14ac:dyDescent="0.2">
      <c r="A745" s="4" t="s">
        <v>528</v>
      </c>
      <c r="B745" s="4" t="s">
        <v>9186</v>
      </c>
      <c r="C745" s="4" t="s">
        <v>1904</v>
      </c>
      <c r="D745" s="5" t="s">
        <v>1901</v>
      </c>
      <c r="E745">
        <v>733536</v>
      </c>
      <c r="F745">
        <v>733880</v>
      </c>
      <c r="G745" s="6" t="s">
        <v>2690</v>
      </c>
      <c r="I745" t="s">
        <v>9187</v>
      </c>
      <c r="J745" s="7" t="s">
        <v>9188</v>
      </c>
      <c r="K745" s="6" t="s">
        <v>9165</v>
      </c>
      <c r="L745" t="s">
        <v>9166</v>
      </c>
    </row>
    <row r="746" spans="1:12" x14ac:dyDescent="0.2">
      <c r="A746" s="4" t="s">
        <v>529</v>
      </c>
      <c r="B746" s="4" t="s">
        <v>9189</v>
      </c>
      <c r="C746" s="4" t="s">
        <v>1904</v>
      </c>
      <c r="D746" s="5" t="s">
        <v>1901</v>
      </c>
      <c r="E746">
        <v>733877</v>
      </c>
      <c r="F746">
        <v>734716</v>
      </c>
      <c r="G746" s="6" t="s">
        <v>2690</v>
      </c>
      <c r="I746" t="s">
        <v>9190</v>
      </c>
      <c r="J746" s="7" t="s">
        <v>9191</v>
      </c>
      <c r="K746" s="6" t="s">
        <v>9165</v>
      </c>
      <c r="L746" t="s">
        <v>9166</v>
      </c>
    </row>
    <row r="747" spans="1:12" x14ac:dyDescent="0.2">
      <c r="A747" s="4" t="s">
        <v>530</v>
      </c>
      <c r="B747" s="4" t="s">
        <v>9192</v>
      </c>
      <c r="C747" s="4" t="s">
        <v>1904</v>
      </c>
      <c r="D747" s="5" t="s">
        <v>1901</v>
      </c>
      <c r="E747">
        <v>734713</v>
      </c>
      <c r="F747">
        <v>735552</v>
      </c>
      <c r="G747" s="6" t="s">
        <v>2690</v>
      </c>
      <c r="I747" t="s">
        <v>9193</v>
      </c>
      <c r="J747" s="7" t="s">
        <v>9194</v>
      </c>
      <c r="K747" s="6" t="s">
        <v>9165</v>
      </c>
      <c r="L747" t="s">
        <v>9166</v>
      </c>
    </row>
    <row r="748" spans="1:12" x14ac:dyDescent="0.2">
      <c r="A748" s="4" t="s">
        <v>531</v>
      </c>
      <c r="B748" s="4" t="s">
        <v>9501</v>
      </c>
      <c r="C748" s="4" t="s">
        <v>1904</v>
      </c>
      <c r="D748" s="5" t="s">
        <v>1901</v>
      </c>
      <c r="E748">
        <v>735651</v>
      </c>
      <c r="F748">
        <v>736136</v>
      </c>
      <c r="G748" s="6" t="s">
        <v>2690</v>
      </c>
      <c r="I748" t="s">
        <v>2947</v>
      </c>
      <c r="K748" s="6" t="s">
        <v>9232</v>
      </c>
      <c r="L748" t="s">
        <v>9233</v>
      </c>
    </row>
    <row r="749" spans="1:12" x14ac:dyDescent="0.2">
      <c r="A749" s="4" t="s">
        <v>532</v>
      </c>
      <c r="B749" s="4" t="s">
        <v>9502</v>
      </c>
      <c r="C749" s="4" t="s">
        <v>1904</v>
      </c>
      <c r="D749" s="5" t="s">
        <v>1901</v>
      </c>
      <c r="E749">
        <v>736140</v>
      </c>
      <c r="F749">
        <v>738155</v>
      </c>
      <c r="G749" s="6" t="s">
        <v>2690</v>
      </c>
      <c r="I749" t="s">
        <v>2947</v>
      </c>
      <c r="K749" s="6" t="s">
        <v>9232</v>
      </c>
      <c r="L749" t="s">
        <v>9233</v>
      </c>
    </row>
    <row r="750" spans="1:12" x14ac:dyDescent="0.2">
      <c r="A750" s="4" t="s">
        <v>533</v>
      </c>
      <c r="B750" s="4" t="s">
        <v>9503</v>
      </c>
      <c r="C750" s="4" t="s">
        <v>1904</v>
      </c>
      <c r="D750" s="5" t="s">
        <v>1901</v>
      </c>
      <c r="E750">
        <v>738159</v>
      </c>
      <c r="F750">
        <v>739610</v>
      </c>
      <c r="G750" s="6" t="s">
        <v>2690</v>
      </c>
      <c r="I750" t="s">
        <v>2947</v>
      </c>
      <c r="K750" s="6" t="s">
        <v>9232</v>
      </c>
      <c r="L750" t="s">
        <v>9233</v>
      </c>
    </row>
    <row r="751" spans="1:12" x14ac:dyDescent="0.2">
      <c r="A751" s="4" t="s">
        <v>534</v>
      </c>
      <c r="B751" s="4" t="s">
        <v>9195</v>
      </c>
      <c r="C751" s="4" t="s">
        <v>1904</v>
      </c>
      <c r="D751" s="5" t="s">
        <v>1901</v>
      </c>
      <c r="E751">
        <v>739615</v>
      </c>
      <c r="F751">
        <v>740778</v>
      </c>
      <c r="G751" s="6" t="s">
        <v>2690</v>
      </c>
      <c r="I751" t="s">
        <v>9196</v>
      </c>
      <c r="J751" s="7" t="s">
        <v>9197</v>
      </c>
      <c r="K751" s="6" t="s">
        <v>9165</v>
      </c>
      <c r="L751" t="s">
        <v>9166</v>
      </c>
    </row>
    <row r="752" spans="1:12" x14ac:dyDescent="0.2">
      <c r="A752" s="4" t="s">
        <v>535</v>
      </c>
      <c r="B752" s="4" t="s">
        <v>9504</v>
      </c>
      <c r="C752" s="4" t="s">
        <v>1904</v>
      </c>
      <c r="D752" s="5" t="s">
        <v>1901</v>
      </c>
      <c r="E752">
        <v>740782</v>
      </c>
      <c r="F752">
        <v>741288</v>
      </c>
      <c r="G752" s="6" t="s">
        <v>2690</v>
      </c>
      <c r="I752" t="s">
        <v>2947</v>
      </c>
      <c r="K752" s="6" t="s">
        <v>9232</v>
      </c>
      <c r="L752" t="s">
        <v>9233</v>
      </c>
    </row>
    <row r="753" spans="1:12" x14ac:dyDescent="0.2">
      <c r="A753" s="4" t="s">
        <v>536</v>
      </c>
      <c r="B753" s="4" t="s">
        <v>9198</v>
      </c>
      <c r="C753" s="4" t="s">
        <v>1904</v>
      </c>
      <c r="D753" s="5" t="s">
        <v>1901</v>
      </c>
      <c r="E753">
        <v>741396</v>
      </c>
      <c r="F753">
        <v>742820</v>
      </c>
      <c r="G753" s="6" t="s">
        <v>2690</v>
      </c>
      <c r="I753" t="s">
        <v>2947</v>
      </c>
      <c r="J753" s="7" t="s">
        <v>9199</v>
      </c>
      <c r="K753" s="6" t="s">
        <v>9165</v>
      </c>
      <c r="L753" t="s">
        <v>9166</v>
      </c>
    </row>
    <row r="754" spans="1:12" x14ac:dyDescent="0.2">
      <c r="A754" s="4" t="s">
        <v>537</v>
      </c>
      <c r="B754" s="4" t="s">
        <v>9200</v>
      </c>
      <c r="C754" s="4" t="s">
        <v>1904</v>
      </c>
      <c r="D754" s="5" t="s">
        <v>1901</v>
      </c>
      <c r="E754">
        <v>742817</v>
      </c>
      <c r="F754">
        <v>743320</v>
      </c>
      <c r="G754" s="6" t="s">
        <v>2690</v>
      </c>
      <c r="I754" t="s">
        <v>9201</v>
      </c>
      <c r="J754" s="7" t="s">
        <v>9202</v>
      </c>
      <c r="K754" s="6" t="s">
        <v>9165</v>
      </c>
      <c r="L754" t="s">
        <v>9166</v>
      </c>
    </row>
    <row r="755" spans="1:12" x14ac:dyDescent="0.2">
      <c r="A755" s="4" t="s">
        <v>538</v>
      </c>
      <c r="B755" s="4" t="s">
        <v>9505</v>
      </c>
      <c r="C755" s="4" t="s">
        <v>1904</v>
      </c>
      <c r="D755" s="5" t="s">
        <v>1901</v>
      </c>
      <c r="E755">
        <v>743324</v>
      </c>
      <c r="F755">
        <v>743614</v>
      </c>
      <c r="G755" s="6" t="s">
        <v>2690</v>
      </c>
      <c r="I755" t="s">
        <v>9506</v>
      </c>
      <c r="K755" s="6" t="s">
        <v>9232</v>
      </c>
      <c r="L755" t="s">
        <v>9233</v>
      </c>
    </row>
    <row r="756" spans="1:12" x14ac:dyDescent="0.2">
      <c r="A756" s="4" t="s">
        <v>539</v>
      </c>
      <c r="B756" s="4" t="s">
        <v>9203</v>
      </c>
      <c r="C756" s="4" t="s">
        <v>1904</v>
      </c>
      <c r="D756" s="5" t="s">
        <v>1901</v>
      </c>
      <c r="E756">
        <v>743738</v>
      </c>
      <c r="F756">
        <v>746590</v>
      </c>
      <c r="G756" s="6" t="s">
        <v>2690</v>
      </c>
      <c r="I756" t="s">
        <v>9204</v>
      </c>
      <c r="J756" s="7" t="s">
        <v>9205</v>
      </c>
      <c r="K756" s="6" t="s">
        <v>9165</v>
      </c>
      <c r="L756" t="s">
        <v>9166</v>
      </c>
    </row>
    <row r="757" spans="1:12" x14ac:dyDescent="0.2">
      <c r="A757" s="4" t="s">
        <v>540</v>
      </c>
      <c r="B757" s="4" t="s">
        <v>9206</v>
      </c>
      <c r="C757" s="4" t="s">
        <v>1904</v>
      </c>
      <c r="D757" s="5" t="s">
        <v>1901</v>
      </c>
      <c r="E757">
        <v>746590</v>
      </c>
      <c r="F757">
        <v>747510</v>
      </c>
      <c r="G757" s="6" t="s">
        <v>2690</v>
      </c>
      <c r="I757" t="s">
        <v>9196</v>
      </c>
      <c r="J757" s="7" t="s">
        <v>9207</v>
      </c>
      <c r="K757" s="6" t="s">
        <v>9165</v>
      </c>
      <c r="L757" t="s">
        <v>9166</v>
      </c>
    </row>
    <row r="758" spans="1:12" x14ac:dyDescent="0.2">
      <c r="A758" s="4" t="s">
        <v>541</v>
      </c>
      <c r="B758" s="4" t="s">
        <v>9208</v>
      </c>
      <c r="C758" s="4" t="s">
        <v>1904</v>
      </c>
      <c r="D758" s="5" t="s">
        <v>1901</v>
      </c>
      <c r="E758">
        <v>747510</v>
      </c>
      <c r="F758">
        <v>747722</v>
      </c>
      <c r="G758" s="6" t="s">
        <v>2690</v>
      </c>
      <c r="I758" t="s">
        <v>9196</v>
      </c>
      <c r="J758" s="7" t="s">
        <v>9209</v>
      </c>
      <c r="K758" s="6" t="s">
        <v>9165</v>
      </c>
      <c r="L758" t="s">
        <v>9166</v>
      </c>
    </row>
    <row r="759" spans="1:12" x14ac:dyDescent="0.2">
      <c r="A759" s="4" t="s">
        <v>542</v>
      </c>
      <c r="B759" s="4" t="s">
        <v>9210</v>
      </c>
      <c r="C759" s="4" t="s">
        <v>1904</v>
      </c>
      <c r="D759" s="5" t="s">
        <v>1901</v>
      </c>
      <c r="E759">
        <v>747719</v>
      </c>
      <c r="F759">
        <v>749161</v>
      </c>
      <c r="G759" s="6" t="s">
        <v>2690</v>
      </c>
      <c r="I759" t="s">
        <v>9211</v>
      </c>
      <c r="J759" s="7" t="s">
        <v>9212</v>
      </c>
      <c r="K759" s="6" t="s">
        <v>9165</v>
      </c>
      <c r="L759" t="s">
        <v>9166</v>
      </c>
    </row>
    <row r="760" spans="1:12" x14ac:dyDescent="0.2">
      <c r="A760" s="4" t="s">
        <v>543</v>
      </c>
      <c r="B760" s="4" t="s">
        <v>9507</v>
      </c>
      <c r="C760" s="4" t="s">
        <v>1904</v>
      </c>
      <c r="D760" s="5" t="s">
        <v>1901</v>
      </c>
      <c r="E760">
        <v>749183</v>
      </c>
      <c r="F760">
        <v>749431</v>
      </c>
      <c r="G760" s="6" t="s">
        <v>2701</v>
      </c>
      <c r="I760" t="s">
        <v>2947</v>
      </c>
      <c r="K760" s="6" t="s">
        <v>9232</v>
      </c>
      <c r="L760" t="s">
        <v>9233</v>
      </c>
    </row>
    <row r="761" spans="1:12" x14ac:dyDescent="0.2">
      <c r="A761" s="4" t="s">
        <v>544</v>
      </c>
      <c r="B761" s="4" t="s">
        <v>8423</v>
      </c>
      <c r="C761" s="4" t="s">
        <v>1904</v>
      </c>
      <c r="D761" s="5" t="s">
        <v>1901</v>
      </c>
      <c r="E761">
        <v>749431</v>
      </c>
      <c r="F761">
        <v>750009</v>
      </c>
      <c r="G761" s="6" t="s">
        <v>2690</v>
      </c>
      <c r="I761" t="s">
        <v>8424</v>
      </c>
      <c r="J761" s="7" t="s">
        <v>8425</v>
      </c>
      <c r="K761" s="6" t="s">
        <v>8354</v>
      </c>
      <c r="L761" t="s">
        <v>8355</v>
      </c>
    </row>
    <row r="762" spans="1:12" x14ac:dyDescent="0.2">
      <c r="A762" s="4" t="s">
        <v>545</v>
      </c>
      <c r="B762" s="4" t="s">
        <v>6524</v>
      </c>
      <c r="C762" s="4" t="s">
        <v>1904</v>
      </c>
      <c r="D762" s="5" t="s">
        <v>1901</v>
      </c>
      <c r="E762">
        <v>750406</v>
      </c>
      <c r="F762">
        <v>750870</v>
      </c>
      <c r="G762" s="6" t="s">
        <v>2690</v>
      </c>
      <c r="I762" t="s">
        <v>6525</v>
      </c>
      <c r="J762" s="7" t="s">
        <v>6526</v>
      </c>
      <c r="K762" s="6" t="s">
        <v>6407</v>
      </c>
      <c r="L762" t="s">
        <v>6408</v>
      </c>
    </row>
    <row r="763" spans="1:12" x14ac:dyDescent="0.2">
      <c r="A763" s="4" t="s">
        <v>546</v>
      </c>
      <c r="B763" s="4" t="s">
        <v>9508</v>
      </c>
      <c r="C763" s="4" t="s">
        <v>1904</v>
      </c>
      <c r="D763" s="5" t="s">
        <v>1901</v>
      </c>
      <c r="E763">
        <v>751142</v>
      </c>
      <c r="F763">
        <v>751957</v>
      </c>
      <c r="G763" s="6" t="s">
        <v>2690</v>
      </c>
      <c r="I763" t="s">
        <v>2947</v>
      </c>
      <c r="J763" s="7" t="s">
        <v>9509</v>
      </c>
      <c r="K763" s="6" t="s">
        <v>9232</v>
      </c>
      <c r="L763" t="s">
        <v>9233</v>
      </c>
    </row>
    <row r="764" spans="1:12" x14ac:dyDescent="0.2">
      <c r="A764" s="4" t="s">
        <v>2054</v>
      </c>
      <c r="B764" s="4" t="s">
        <v>8426</v>
      </c>
      <c r="C764" s="4" t="s">
        <v>1904</v>
      </c>
      <c r="D764" s="5" t="s">
        <v>1903</v>
      </c>
      <c r="E764">
        <v>751959</v>
      </c>
      <c r="F764">
        <v>752381</v>
      </c>
      <c r="G764" s="6" t="s">
        <v>2690</v>
      </c>
      <c r="I764" t="s">
        <v>8427</v>
      </c>
      <c r="J764" s="7" t="s">
        <v>8428</v>
      </c>
      <c r="K764" s="6" t="s">
        <v>8354</v>
      </c>
      <c r="L764" t="s">
        <v>8355</v>
      </c>
    </row>
    <row r="765" spans="1:12" x14ac:dyDescent="0.2">
      <c r="A765" s="4" t="s">
        <v>1976</v>
      </c>
      <c r="B765" s="4" t="s">
        <v>9510</v>
      </c>
      <c r="C765" s="4" t="s">
        <v>1904</v>
      </c>
      <c r="D765" s="5" t="s">
        <v>1903</v>
      </c>
      <c r="E765">
        <v>752574</v>
      </c>
      <c r="F765">
        <v>753953</v>
      </c>
      <c r="G765" s="6" t="s">
        <v>2690</v>
      </c>
      <c r="I765" t="s">
        <v>2947</v>
      </c>
      <c r="K765" s="6" t="s">
        <v>9232</v>
      </c>
      <c r="L765" t="s">
        <v>9233</v>
      </c>
    </row>
    <row r="766" spans="1:12" x14ac:dyDescent="0.2">
      <c r="A766" s="4" t="s">
        <v>1975</v>
      </c>
      <c r="B766" s="4" t="s">
        <v>9511</v>
      </c>
      <c r="C766" s="4" t="s">
        <v>1904</v>
      </c>
      <c r="D766" s="5" t="s">
        <v>1901</v>
      </c>
      <c r="E766">
        <v>753963</v>
      </c>
      <c r="F766">
        <v>754553</v>
      </c>
      <c r="G766" s="6" t="s">
        <v>2690</v>
      </c>
      <c r="I766" t="s">
        <v>2947</v>
      </c>
      <c r="K766" s="6" t="s">
        <v>9232</v>
      </c>
      <c r="L766" t="s">
        <v>9233</v>
      </c>
    </row>
    <row r="767" spans="1:12" x14ac:dyDescent="0.2">
      <c r="A767" s="4" t="s">
        <v>547</v>
      </c>
      <c r="B767" s="4" t="s">
        <v>9512</v>
      </c>
      <c r="C767" s="4" t="s">
        <v>1904</v>
      </c>
      <c r="D767" s="5" t="s">
        <v>1901</v>
      </c>
      <c r="E767">
        <v>754779</v>
      </c>
      <c r="F767">
        <v>755507</v>
      </c>
      <c r="G767" s="6" t="s">
        <v>2701</v>
      </c>
      <c r="I767" t="s">
        <v>9513</v>
      </c>
      <c r="J767" s="7" t="s">
        <v>9514</v>
      </c>
      <c r="K767" s="6" t="s">
        <v>9232</v>
      </c>
      <c r="L767" t="s">
        <v>9233</v>
      </c>
    </row>
    <row r="768" spans="1:12" x14ac:dyDescent="0.2">
      <c r="A768" s="4" t="s">
        <v>2010</v>
      </c>
      <c r="B768" s="4" t="s">
        <v>9213</v>
      </c>
      <c r="C768" s="4" t="s">
        <v>1904</v>
      </c>
      <c r="D768" s="5" t="s">
        <v>1903</v>
      </c>
      <c r="E768">
        <v>756010</v>
      </c>
      <c r="F768">
        <v>756561</v>
      </c>
      <c r="G768" s="6" t="s">
        <v>2701</v>
      </c>
      <c r="I768" t="s">
        <v>9214</v>
      </c>
      <c r="J768" s="7" t="s">
        <v>9215</v>
      </c>
      <c r="K768" s="6" t="s">
        <v>9165</v>
      </c>
      <c r="L768" t="s">
        <v>9166</v>
      </c>
    </row>
    <row r="769" spans="1:12" x14ac:dyDescent="0.2">
      <c r="A769" s="4" t="s">
        <v>548</v>
      </c>
      <c r="B769" s="4" t="s">
        <v>5881</v>
      </c>
      <c r="C769" s="4" t="s">
        <v>1904</v>
      </c>
      <c r="D769" s="5" t="s">
        <v>1901</v>
      </c>
      <c r="E769">
        <v>756989</v>
      </c>
      <c r="F769">
        <v>757387</v>
      </c>
      <c r="G769" s="6" t="s">
        <v>2701</v>
      </c>
      <c r="I769" t="s">
        <v>5882</v>
      </c>
      <c r="J769" s="7" t="s">
        <v>5841</v>
      </c>
      <c r="K769" s="6" t="s">
        <v>5837</v>
      </c>
      <c r="L769" t="s">
        <v>5838</v>
      </c>
    </row>
    <row r="770" spans="1:12" x14ac:dyDescent="0.2">
      <c r="A770" s="4" t="s">
        <v>549</v>
      </c>
      <c r="B770" s="4" t="s">
        <v>5883</v>
      </c>
      <c r="C770" s="4" t="s">
        <v>1904</v>
      </c>
      <c r="D770" s="5" t="s">
        <v>1901</v>
      </c>
      <c r="E770">
        <v>757356</v>
      </c>
      <c r="F770">
        <v>757595</v>
      </c>
      <c r="G770" s="6" t="s">
        <v>2701</v>
      </c>
      <c r="I770" t="s">
        <v>5882</v>
      </c>
      <c r="J770" s="7" t="s">
        <v>5841</v>
      </c>
      <c r="K770" s="6" t="s">
        <v>5837</v>
      </c>
      <c r="L770" t="s">
        <v>5838</v>
      </c>
    </row>
    <row r="771" spans="1:12" x14ac:dyDescent="0.2">
      <c r="A771" s="4" t="s">
        <v>550</v>
      </c>
      <c r="B771" s="4" t="s">
        <v>9515</v>
      </c>
      <c r="C771" s="4" t="s">
        <v>1904</v>
      </c>
      <c r="D771" s="5" t="s">
        <v>1901</v>
      </c>
      <c r="E771">
        <v>758049</v>
      </c>
      <c r="F771">
        <v>758327</v>
      </c>
      <c r="G771" s="6" t="s">
        <v>2690</v>
      </c>
      <c r="I771" t="s">
        <v>9516</v>
      </c>
      <c r="K771" s="6" t="s">
        <v>9232</v>
      </c>
      <c r="L771" t="s">
        <v>9233</v>
      </c>
    </row>
    <row r="772" spans="1:12" x14ac:dyDescent="0.2">
      <c r="A772" s="4" t="s">
        <v>551</v>
      </c>
      <c r="B772" s="4" t="s">
        <v>9216</v>
      </c>
      <c r="C772" s="4" t="s">
        <v>1904</v>
      </c>
      <c r="D772" s="5" t="s">
        <v>1901</v>
      </c>
      <c r="E772">
        <v>758390</v>
      </c>
      <c r="F772">
        <v>759037</v>
      </c>
      <c r="G772" s="6" t="s">
        <v>2690</v>
      </c>
      <c r="I772" t="s">
        <v>9217</v>
      </c>
      <c r="J772" s="7" t="s">
        <v>9218</v>
      </c>
      <c r="K772" s="6" t="s">
        <v>9165</v>
      </c>
      <c r="L772" t="s">
        <v>9166</v>
      </c>
    </row>
    <row r="773" spans="1:12" x14ac:dyDescent="0.2">
      <c r="A773" s="4" t="s">
        <v>552</v>
      </c>
      <c r="B773" s="4" t="s">
        <v>9517</v>
      </c>
      <c r="C773" s="4" t="s">
        <v>1904</v>
      </c>
      <c r="D773" s="5" t="s">
        <v>1901</v>
      </c>
      <c r="E773">
        <v>759413</v>
      </c>
      <c r="F773">
        <v>759847</v>
      </c>
      <c r="G773" s="6" t="s">
        <v>2690</v>
      </c>
      <c r="I773" t="s">
        <v>9518</v>
      </c>
      <c r="K773" s="6" t="s">
        <v>9232</v>
      </c>
      <c r="L773" t="s">
        <v>9233</v>
      </c>
    </row>
    <row r="774" spans="1:12" x14ac:dyDescent="0.2">
      <c r="A774" s="4" t="s">
        <v>553</v>
      </c>
      <c r="B774" s="4" t="s">
        <v>4542</v>
      </c>
      <c r="C774" s="4" t="s">
        <v>1904</v>
      </c>
      <c r="D774" s="5" t="s">
        <v>1901</v>
      </c>
      <c r="E774">
        <v>760522</v>
      </c>
      <c r="F774">
        <v>761178</v>
      </c>
      <c r="G774" s="6" t="s">
        <v>2690</v>
      </c>
      <c r="I774" t="s">
        <v>4543</v>
      </c>
      <c r="J774" s="7" t="s">
        <v>4474</v>
      </c>
      <c r="K774" s="6" t="s">
        <v>4402</v>
      </c>
      <c r="L774" t="s">
        <v>4403</v>
      </c>
    </row>
    <row r="775" spans="1:12" x14ac:dyDescent="0.2">
      <c r="A775" s="4" t="s">
        <v>554</v>
      </c>
      <c r="B775" s="4" t="s">
        <v>9519</v>
      </c>
      <c r="C775" s="4" t="s">
        <v>1904</v>
      </c>
      <c r="D775" s="5" t="s">
        <v>1901</v>
      </c>
      <c r="E775">
        <v>761226</v>
      </c>
      <c r="F775">
        <v>762128</v>
      </c>
      <c r="G775" s="6" t="s">
        <v>2690</v>
      </c>
      <c r="I775" t="s">
        <v>2947</v>
      </c>
      <c r="K775" s="6" t="s">
        <v>9232</v>
      </c>
      <c r="L775" t="s">
        <v>9233</v>
      </c>
    </row>
    <row r="776" spans="1:12" x14ac:dyDescent="0.2">
      <c r="A776" s="4" t="s">
        <v>555</v>
      </c>
      <c r="B776" s="4" t="s">
        <v>4050</v>
      </c>
      <c r="C776" s="4" t="s">
        <v>1904</v>
      </c>
      <c r="D776" s="5" t="s">
        <v>1901</v>
      </c>
      <c r="E776">
        <v>762159</v>
      </c>
      <c r="F776">
        <v>763643</v>
      </c>
      <c r="G776" s="6" t="s">
        <v>2690</v>
      </c>
      <c r="I776" t="s">
        <v>4051</v>
      </c>
      <c r="J776" s="7" t="s">
        <v>4052</v>
      </c>
      <c r="K776" s="6" t="s">
        <v>4053</v>
      </c>
      <c r="L776" t="s">
        <v>4054</v>
      </c>
    </row>
    <row r="777" spans="1:12" x14ac:dyDescent="0.2">
      <c r="A777" s="4" t="s">
        <v>556</v>
      </c>
      <c r="B777" s="4" t="s">
        <v>7075</v>
      </c>
      <c r="C777" s="4" t="s">
        <v>1904</v>
      </c>
      <c r="D777" s="5" t="s">
        <v>1901</v>
      </c>
      <c r="E777">
        <v>763640</v>
      </c>
      <c r="F777">
        <v>764854</v>
      </c>
      <c r="G777" s="6" t="s">
        <v>2701</v>
      </c>
      <c r="I777" t="s">
        <v>7076</v>
      </c>
      <c r="J777" s="7" t="s">
        <v>7077</v>
      </c>
      <c r="K777" s="6" t="s">
        <v>6973</v>
      </c>
      <c r="L777" t="s">
        <v>6974</v>
      </c>
    </row>
    <row r="778" spans="1:12" x14ac:dyDescent="0.2">
      <c r="A778" s="4" t="s">
        <v>557</v>
      </c>
      <c r="B778" s="4" t="s">
        <v>9520</v>
      </c>
      <c r="C778" s="4" t="s">
        <v>1904</v>
      </c>
      <c r="D778" s="5" t="s">
        <v>1901</v>
      </c>
      <c r="E778">
        <v>764984</v>
      </c>
      <c r="F778">
        <v>765577</v>
      </c>
      <c r="G778" s="6" t="s">
        <v>2701</v>
      </c>
      <c r="I778" t="s">
        <v>9521</v>
      </c>
      <c r="K778" s="6" t="s">
        <v>9232</v>
      </c>
      <c r="L778" t="s">
        <v>9233</v>
      </c>
    </row>
    <row r="779" spans="1:12" x14ac:dyDescent="0.2">
      <c r="A779" s="4" t="s">
        <v>558</v>
      </c>
      <c r="B779" s="4" t="s">
        <v>6035</v>
      </c>
      <c r="C779" s="4" t="s">
        <v>1904</v>
      </c>
      <c r="D779" s="5" t="s">
        <v>1901</v>
      </c>
      <c r="E779">
        <v>765592</v>
      </c>
      <c r="F779">
        <v>766140</v>
      </c>
      <c r="G779" s="6" t="s">
        <v>2701</v>
      </c>
      <c r="H779" t="s">
        <v>6036</v>
      </c>
      <c r="I779" t="s">
        <v>5815</v>
      </c>
      <c r="J779" s="7" t="s">
        <v>6028</v>
      </c>
      <c r="K779" s="6" t="s">
        <v>6029</v>
      </c>
      <c r="L779" t="s">
        <v>6030</v>
      </c>
    </row>
    <row r="780" spans="1:12" x14ac:dyDescent="0.2">
      <c r="A780" s="4" t="s">
        <v>559</v>
      </c>
      <c r="B780" s="4" t="s">
        <v>4977</v>
      </c>
      <c r="C780" s="4" t="s">
        <v>1904</v>
      </c>
      <c r="D780" s="5" t="s">
        <v>1901</v>
      </c>
      <c r="E780">
        <v>766216</v>
      </c>
      <c r="F780">
        <v>767103</v>
      </c>
      <c r="G780" s="6" t="s">
        <v>2690</v>
      </c>
      <c r="I780" t="s">
        <v>4920</v>
      </c>
      <c r="J780" s="7" t="s">
        <v>4921</v>
      </c>
      <c r="K780" s="6" t="s">
        <v>4922</v>
      </c>
      <c r="L780" t="s">
        <v>4923</v>
      </c>
    </row>
    <row r="781" spans="1:12" x14ac:dyDescent="0.2">
      <c r="A781" s="4" t="s">
        <v>2085</v>
      </c>
      <c r="B781" s="4" t="s">
        <v>7992</v>
      </c>
      <c r="C781" s="4" t="s">
        <v>1904</v>
      </c>
      <c r="D781" s="5" t="s">
        <v>1903</v>
      </c>
      <c r="E781">
        <v>767242</v>
      </c>
      <c r="F781">
        <v>767721</v>
      </c>
      <c r="G781" s="6" t="s">
        <v>2701</v>
      </c>
      <c r="I781" t="s">
        <v>7993</v>
      </c>
      <c r="J781" s="7" t="s">
        <v>7994</v>
      </c>
      <c r="K781" s="6" t="s">
        <v>7854</v>
      </c>
      <c r="L781" t="s">
        <v>7855</v>
      </c>
    </row>
    <row r="782" spans="1:12" x14ac:dyDescent="0.2">
      <c r="A782" s="4" t="s">
        <v>2466</v>
      </c>
      <c r="B782" s="4" t="s">
        <v>4544</v>
      </c>
      <c r="C782" s="4" t="s">
        <v>1904</v>
      </c>
      <c r="D782" s="5" t="s">
        <v>1903</v>
      </c>
      <c r="E782">
        <v>767721</v>
      </c>
      <c r="F782">
        <v>768626</v>
      </c>
      <c r="G782" s="6" t="s">
        <v>2701</v>
      </c>
      <c r="H782" t="s">
        <v>4545</v>
      </c>
      <c r="I782" t="s">
        <v>4546</v>
      </c>
      <c r="J782" s="7" t="s">
        <v>4547</v>
      </c>
      <c r="K782" s="6" t="s">
        <v>4402</v>
      </c>
      <c r="L782" t="s">
        <v>4403</v>
      </c>
    </row>
    <row r="783" spans="1:12" x14ac:dyDescent="0.2">
      <c r="A783" s="4" t="s">
        <v>2465</v>
      </c>
      <c r="B783" s="4" t="s">
        <v>4548</v>
      </c>
      <c r="C783" s="4" t="s">
        <v>1904</v>
      </c>
      <c r="D783" s="5" t="s">
        <v>1903</v>
      </c>
      <c r="E783">
        <v>768669</v>
      </c>
      <c r="F783">
        <v>769538</v>
      </c>
      <c r="G783" s="6" t="s">
        <v>2701</v>
      </c>
      <c r="H783" t="s">
        <v>4549</v>
      </c>
      <c r="I783" t="s">
        <v>4550</v>
      </c>
      <c r="J783" s="7" t="s">
        <v>4551</v>
      </c>
      <c r="K783" s="6" t="s">
        <v>4402</v>
      </c>
      <c r="L783" t="s">
        <v>4403</v>
      </c>
    </row>
    <row r="784" spans="1:12" x14ac:dyDescent="0.2">
      <c r="A784" s="4" t="s">
        <v>1974</v>
      </c>
      <c r="B784" s="4" t="s">
        <v>9522</v>
      </c>
      <c r="C784" s="4" t="s">
        <v>1904</v>
      </c>
      <c r="D784" s="5" t="s">
        <v>1903</v>
      </c>
      <c r="E784">
        <v>769574</v>
      </c>
      <c r="F784">
        <v>770038</v>
      </c>
      <c r="G784" s="6" t="s">
        <v>2690</v>
      </c>
      <c r="I784" t="s">
        <v>2947</v>
      </c>
      <c r="K784" s="6" t="s">
        <v>9232</v>
      </c>
      <c r="L784" t="s">
        <v>9233</v>
      </c>
    </row>
    <row r="785" spans="1:12" x14ac:dyDescent="0.2">
      <c r="A785" s="4" t="s">
        <v>560</v>
      </c>
      <c r="B785" s="4" t="s">
        <v>8648</v>
      </c>
      <c r="C785" s="4" t="s">
        <v>1904</v>
      </c>
      <c r="D785" s="5" t="s">
        <v>1914</v>
      </c>
      <c r="E785">
        <v>770131</v>
      </c>
      <c r="F785">
        <v>772593</v>
      </c>
      <c r="G785" s="6" t="s">
        <v>2690</v>
      </c>
      <c r="I785" t="s">
        <v>8649</v>
      </c>
      <c r="J785" s="7" t="s">
        <v>8650</v>
      </c>
      <c r="K785" s="6" t="s">
        <v>8582</v>
      </c>
      <c r="L785" t="s">
        <v>8583</v>
      </c>
    </row>
    <row r="786" spans="1:12" x14ac:dyDescent="0.2">
      <c r="A786" s="4" t="s">
        <v>561</v>
      </c>
      <c r="B786" s="4" t="s">
        <v>8651</v>
      </c>
      <c r="C786" s="4" t="s">
        <v>1904</v>
      </c>
      <c r="D786" s="5" t="s">
        <v>1901</v>
      </c>
      <c r="E786">
        <v>772585</v>
      </c>
      <c r="F786">
        <v>773958</v>
      </c>
      <c r="G786" s="6" t="s">
        <v>2701</v>
      </c>
      <c r="I786" t="s">
        <v>8632</v>
      </c>
      <c r="J786" s="7" t="s">
        <v>8633</v>
      </c>
      <c r="K786" s="6" t="s">
        <v>8582</v>
      </c>
      <c r="L786" t="s">
        <v>8583</v>
      </c>
    </row>
    <row r="787" spans="1:12" x14ac:dyDescent="0.2">
      <c r="A787" s="4" t="s">
        <v>562</v>
      </c>
      <c r="B787" s="4" t="s">
        <v>4177</v>
      </c>
      <c r="C787" s="4" t="s">
        <v>1904</v>
      </c>
      <c r="D787" s="5" t="s">
        <v>1901</v>
      </c>
      <c r="E787">
        <v>774004</v>
      </c>
      <c r="F787">
        <v>776520</v>
      </c>
      <c r="G787" s="6" t="s">
        <v>2701</v>
      </c>
      <c r="H787" t="s">
        <v>4178</v>
      </c>
      <c r="I787" t="s">
        <v>4179</v>
      </c>
      <c r="J787" s="7" t="s">
        <v>4180</v>
      </c>
      <c r="K787" s="6" t="s">
        <v>4065</v>
      </c>
      <c r="L787" t="s">
        <v>4066</v>
      </c>
    </row>
    <row r="788" spans="1:12" x14ac:dyDescent="0.2">
      <c r="A788" s="4" t="s">
        <v>563</v>
      </c>
      <c r="B788" s="4" t="s">
        <v>9044</v>
      </c>
      <c r="C788" s="4" t="s">
        <v>1904</v>
      </c>
      <c r="D788" s="5" t="s">
        <v>1901</v>
      </c>
      <c r="E788">
        <v>776760</v>
      </c>
      <c r="F788">
        <v>778556</v>
      </c>
      <c r="G788" s="6" t="s">
        <v>2701</v>
      </c>
      <c r="I788" t="s">
        <v>9021</v>
      </c>
      <c r="J788" s="7" t="s">
        <v>9022</v>
      </c>
      <c r="K788" s="6" t="s">
        <v>9009</v>
      </c>
      <c r="L788" t="s">
        <v>9010</v>
      </c>
    </row>
    <row r="789" spans="1:12" x14ac:dyDescent="0.2">
      <c r="A789" s="4" t="s">
        <v>2618</v>
      </c>
      <c r="B789" s="4" t="s">
        <v>3371</v>
      </c>
      <c r="C789" s="4" t="s">
        <v>1904</v>
      </c>
      <c r="D789" s="5" t="s">
        <v>1903</v>
      </c>
      <c r="E789">
        <v>778589</v>
      </c>
      <c r="F789">
        <v>779245</v>
      </c>
      <c r="G789" s="6" t="s">
        <v>2701</v>
      </c>
      <c r="H789" t="s">
        <v>3372</v>
      </c>
      <c r="I789" t="s">
        <v>3373</v>
      </c>
      <c r="J789" s="7" t="s">
        <v>3374</v>
      </c>
      <c r="K789" s="6" t="s">
        <v>3267</v>
      </c>
      <c r="L789" t="s">
        <v>3268</v>
      </c>
    </row>
    <row r="790" spans="1:12" x14ac:dyDescent="0.2">
      <c r="A790" s="4" t="s">
        <v>564</v>
      </c>
      <c r="B790" s="4" t="s">
        <v>9523</v>
      </c>
      <c r="C790" s="4" t="s">
        <v>1904</v>
      </c>
      <c r="D790" s="5" t="s">
        <v>1901</v>
      </c>
      <c r="E790">
        <v>779531</v>
      </c>
      <c r="F790">
        <v>779848</v>
      </c>
      <c r="G790" s="6" t="s">
        <v>2690</v>
      </c>
      <c r="I790" t="s">
        <v>2947</v>
      </c>
      <c r="K790" s="6" t="s">
        <v>9232</v>
      </c>
      <c r="L790" t="s">
        <v>9233</v>
      </c>
    </row>
    <row r="791" spans="1:12" x14ac:dyDescent="0.2">
      <c r="A791" s="4" t="s">
        <v>565</v>
      </c>
      <c r="B791" s="4" t="s">
        <v>6527</v>
      </c>
      <c r="C791" s="4" t="s">
        <v>1904</v>
      </c>
      <c r="D791" s="5" t="s">
        <v>1901</v>
      </c>
      <c r="E791">
        <v>779781</v>
      </c>
      <c r="F791">
        <v>781919</v>
      </c>
      <c r="G791" s="6" t="s">
        <v>2690</v>
      </c>
      <c r="H791" t="s">
        <v>6528</v>
      </c>
      <c r="I791" t="s">
        <v>6529</v>
      </c>
      <c r="J791" s="7" t="s">
        <v>6530</v>
      </c>
      <c r="K791" s="6" t="s">
        <v>6407</v>
      </c>
      <c r="L791" t="s">
        <v>6408</v>
      </c>
    </row>
    <row r="792" spans="1:12" x14ac:dyDescent="0.2">
      <c r="A792" s="4" t="s">
        <v>566</v>
      </c>
      <c r="B792" s="4" t="s">
        <v>9524</v>
      </c>
      <c r="C792" s="4" t="s">
        <v>1904</v>
      </c>
      <c r="D792" s="5" t="s">
        <v>1901</v>
      </c>
      <c r="E792">
        <v>782076</v>
      </c>
      <c r="F792">
        <v>782942</v>
      </c>
      <c r="G792" s="6" t="s">
        <v>2690</v>
      </c>
      <c r="I792" t="s">
        <v>2947</v>
      </c>
      <c r="K792" s="6" t="s">
        <v>9232</v>
      </c>
      <c r="L792" t="s">
        <v>9233</v>
      </c>
    </row>
    <row r="793" spans="1:12" x14ac:dyDescent="0.2">
      <c r="A793" s="4" t="s">
        <v>567</v>
      </c>
      <c r="B793" s="4" t="s">
        <v>8652</v>
      </c>
      <c r="C793" s="4" t="s">
        <v>1904</v>
      </c>
      <c r="D793" s="5" t="s">
        <v>1901</v>
      </c>
      <c r="E793">
        <v>783007</v>
      </c>
      <c r="F793">
        <v>783885</v>
      </c>
      <c r="G793" s="6" t="s">
        <v>2690</v>
      </c>
      <c r="H793" t="s">
        <v>4056</v>
      </c>
      <c r="I793" t="s">
        <v>8653</v>
      </c>
      <c r="J793" s="7" t="s">
        <v>8611</v>
      </c>
      <c r="K793" s="6" t="s">
        <v>8582</v>
      </c>
      <c r="L793" t="s">
        <v>8583</v>
      </c>
    </row>
    <row r="794" spans="1:12" x14ac:dyDescent="0.2">
      <c r="A794" s="4" t="s">
        <v>568</v>
      </c>
      <c r="B794" s="4" t="s">
        <v>7078</v>
      </c>
      <c r="C794" s="4" t="s">
        <v>1904</v>
      </c>
      <c r="D794" s="5" t="s">
        <v>1901</v>
      </c>
      <c r="E794">
        <v>783954</v>
      </c>
      <c r="F794">
        <v>784748</v>
      </c>
      <c r="G794" s="6" t="s">
        <v>2701</v>
      </c>
      <c r="H794" t="s">
        <v>7079</v>
      </c>
      <c r="I794" t="s">
        <v>7076</v>
      </c>
      <c r="J794" s="7" t="s">
        <v>7077</v>
      </c>
      <c r="K794" s="6" t="s">
        <v>6973</v>
      </c>
      <c r="L794" t="s">
        <v>6974</v>
      </c>
    </row>
    <row r="795" spans="1:12" x14ac:dyDescent="0.2">
      <c r="A795" s="4" t="s">
        <v>569</v>
      </c>
      <c r="B795" s="4" t="s">
        <v>9525</v>
      </c>
      <c r="C795" s="4" t="s">
        <v>1904</v>
      </c>
      <c r="D795" s="5" t="s">
        <v>1901</v>
      </c>
      <c r="E795">
        <v>784844</v>
      </c>
      <c r="F795">
        <v>785167</v>
      </c>
      <c r="G795" s="6" t="s">
        <v>2701</v>
      </c>
      <c r="I795" t="s">
        <v>2947</v>
      </c>
      <c r="K795" s="6" t="s">
        <v>9232</v>
      </c>
      <c r="L795" t="s">
        <v>9233</v>
      </c>
    </row>
    <row r="796" spans="1:12" x14ac:dyDescent="0.2">
      <c r="A796" s="4" t="s">
        <v>570</v>
      </c>
      <c r="B796" s="4" t="s">
        <v>5271</v>
      </c>
      <c r="C796" s="4" t="s">
        <v>1904</v>
      </c>
      <c r="D796" s="5" t="s">
        <v>1901</v>
      </c>
      <c r="E796">
        <v>785282</v>
      </c>
      <c r="F796">
        <v>785710</v>
      </c>
      <c r="G796" s="6" t="s">
        <v>2701</v>
      </c>
      <c r="H796" t="s">
        <v>5272</v>
      </c>
      <c r="I796" t="s">
        <v>5273</v>
      </c>
      <c r="J796" s="7" t="s">
        <v>5266</v>
      </c>
      <c r="K796" s="6" t="s">
        <v>5130</v>
      </c>
      <c r="L796" t="s">
        <v>5131</v>
      </c>
    </row>
    <row r="797" spans="1:12" x14ac:dyDescent="0.2">
      <c r="A797" s="4" t="s">
        <v>2348</v>
      </c>
      <c r="B797" s="4" t="s">
        <v>5274</v>
      </c>
      <c r="C797" s="4" t="s">
        <v>1904</v>
      </c>
      <c r="D797" s="5" t="s">
        <v>1903</v>
      </c>
      <c r="E797">
        <v>785973</v>
      </c>
      <c r="F797">
        <v>787211</v>
      </c>
      <c r="G797" s="6" t="s">
        <v>2701</v>
      </c>
      <c r="H797" t="s">
        <v>5275</v>
      </c>
      <c r="I797" t="s">
        <v>5276</v>
      </c>
      <c r="J797" s="7" t="s">
        <v>5277</v>
      </c>
      <c r="K797" s="6" t="s">
        <v>5130</v>
      </c>
      <c r="L797" t="s">
        <v>5131</v>
      </c>
    </row>
    <row r="798" spans="1:12" x14ac:dyDescent="0.2">
      <c r="A798" s="4" t="s">
        <v>571</v>
      </c>
      <c r="B798" s="4" t="s">
        <v>4340</v>
      </c>
      <c r="C798" s="4" t="s">
        <v>1904</v>
      </c>
      <c r="D798" s="5" t="s">
        <v>1901</v>
      </c>
      <c r="E798">
        <v>787255</v>
      </c>
      <c r="F798">
        <v>788490</v>
      </c>
      <c r="G798" s="6" t="s">
        <v>2701</v>
      </c>
      <c r="I798" t="s">
        <v>4341</v>
      </c>
      <c r="J798" s="7" t="s">
        <v>4342</v>
      </c>
      <c r="K798" s="6" t="s">
        <v>4343</v>
      </c>
      <c r="L798" t="s">
        <v>4344</v>
      </c>
    </row>
    <row r="799" spans="1:12" x14ac:dyDescent="0.2">
      <c r="A799" s="4" t="s">
        <v>572</v>
      </c>
      <c r="B799" s="4" t="s">
        <v>6047</v>
      </c>
      <c r="C799" s="4" t="s">
        <v>1904</v>
      </c>
      <c r="D799" s="5" t="s">
        <v>1901</v>
      </c>
      <c r="E799">
        <v>788593</v>
      </c>
      <c r="F799">
        <v>789261</v>
      </c>
      <c r="G799" s="6" t="s">
        <v>2701</v>
      </c>
      <c r="I799" t="s">
        <v>6048</v>
      </c>
      <c r="J799" s="7" t="s">
        <v>6049</v>
      </c>
      <c r="K799" s="6" t="s">
        <v>6050</v>
      </c>
      <c r="L799" t="s">
        <v>6051</v>
      </c>
    </row>
    <row r="800" spans="1:12" x14ac:dyDescent="0.2">
      <c r="A800" s="4" t="s">
        <v>2246</v>
      </c>
      <c r="B800" s="4" t="s">
        <v>6052</v>
      </c>
      <c r="C800" s="4" t="s">
        <v>1904</v>
      </c>
      <c r="D800" s="5" t="s">
        <v>1909</v>
      </c>
      <c r="E800">
        <v>789460</v>
      </c>
      <c r="F800">
        <v>790233</v>
      </c>
      <c r="G800" s="6" t="s">
        <v>2701</v>
      </c>
      <c r="I800" t="s">
        <v>6048</v>
      </c>
      <c r="J800" s="7" t="s">
        <v>6049</v>
      </c>
      <c r="K800" s="6" t="s">
        <v>6050</v>
      </c>
      <c r="L800" t="s">
        <v>6051</v>
      </c>
    </row>
    <row r="801" spans="1:12" x14ac:dyDescent="0.2">
      <c r="A801" s="4" t="s">
        <v>573</v>
      </c>
      <c r="B801" s="4" t="s">
        <v>9526</v>
      </c>
      <c r="C801" s="4" t="s">
        <v>1904</v>
      </c>
      <c r="D801" s="5" t="s">
        <v>1901</v>
      </c>
      <c r="E801">
        <v>790436</v>
      </c>
      <c r="F801">
        <v>791047</v>
      </c>
      <c r="G801" s="6" t="s">
        <v>2701</v>
      </c>
      <c r="I801" t="s">
        <v>2947</v>
      </c>
      <c r="K801" s="6" t="s">
        <v>9232</v>
      </c>
      <c r="L801" t="s">
        <v>9233</v>
      </c>
    </row>
    <row r="802" spans="1:12" x14ac:dyDescent="0.2">
      <c r="A802" s="4" t="s">
        <v>2084</v>
      </c>
      <c r="B802" s="4" t="s">
        <v>7995</v>
      </c>
      <c r="C802" s="4" t="s">
        <v>1904</v>
      </c>
      <c r="D802" s="5" t="s">
        <v>1903</v>
      </c>
      <c r="E802">
        <v>791175</v>
      </c>
      <c r="F802">
        <v>791720</v>
      </c>
      <c r="G802" s="6" t="s">
        <v>2690</v>
      </c>
      <c r="I802" t="s">
        <v>7996</v>
      </c>
      <c r="J802" s="7" t="s">
        <v>7997</v>
      </c>
      <c r="K802" s="6" t="s">
        <v>7854</v>
      </c>
      <c r="L802" t="s">
        <v>7855</v>
      </c>
    </row>
    <row r="803" spans="1:12" x14ac:dyDescent="0.2">
      <c r="A803" s="4" t="s">
        <v>574</v>
      </c>
      <c r="B803" s="4" t="s">
        <v>9527</v>
      </c>
      <c r="C803" s="4" t="s">
        <v>1904</v>
      </c>
      <c r="D803" s="5" t="s">
        <v>1901</v>
      </c>
      <c r="E803">
        <v>792025</v>
      </c>
      <c r="F803">
        <v>792270</v>
      </c>
      <c r="G803" s="6" t="s">
        <v>2690</v>
      </c>
      <c r="I803" t="s">
        <v>2947</v>
      </c>
      <c r="K803" s="6" t="s">
        <v>9232</v>
      </c>
      <c r="L803" t="s">
        <v>9233</v>
      </c>
    </row>
    <row r="804" spans="1:12" x14ac:dyDescent="0.2">
      <c r="A804" s="4" t="s">
        <v>2236</v>
      </c>
      <c r="B804" s="4" t="s">
        <v>6162</v>
      </c>
      <c r="C804" s="4" t="s">
        <v>1904</v>
      </c>
      <c r="D804" s="5" t="s">
        <v>1903</v>
      </c>
      <c r="E804">
        <v>792319</v>
      </c>
      <c r="F804">
        <v>792804</v>
      </c>
      <c r="G804" s="6" t="s">
        <v>2701</v>
      </c>
      <c r="H804" t="s">
        <v>6163</v>
      </c>
      <c r="I804" t="s">
        <v>6164</v>
      </c>
      <c r="J804" s="7" t="s">
        <v>6165</v>
      </c>
      <c r="K804" s="6" t="s">
        <v>6074</v>
      </c>
      <c r="L804" t="s">
        <v>6075</v>
      </c>
    </row>
    <row r="805" spans="1:12" x14ac:dyDescent="0.2">
      <c r="A805" s="4" t="s">
        <v>2083</v>
      </c>
      <c r="B805" s="4" t="s">
        <v>7998</v>
      </c>
      <c r="C805" s="4" t="s">
        <v>1904</v>
      </c>
      <c r="D805" s="5" t="s">
        <v>1903</v>
      </c>
      <c r="E805">
        <v>792810</v>
      </c>
      <c r="F805">
        <v>794384</v>
      </c>
      <c r="G805" s="6" t="s">
        <v>2701</v>
      </c>
      <c r="I805" t="s">
        <v>7999</v>
      </c>
      <c r="J805" s="7" t="s">
        <v>8000</v>
      </c>
      <c r="K805" s="6" t="s">
        <v>7854</v>
      </c>
      <c r="L805" t="s">
        <v>7855</v>
      </c>
    </row>
    <row r="806" spans="1:12" x14ac:dyDescent="0.2">
      <c r="A806" s="4" t="s">
        <v>1973</v>
      </c>
      <c r="B806" s="4" t="s">
        <v>9528</v>
      </c>
      <c r="C806" s="4" t="s">
        <v>1904</v>
      </c>
      <c r="D806" s="5" t="s">
        <v>1914</v>
      </c>
      <c r="E806">
        <v>794455</v>
      </c>
      <c r="F806">
        <v>795048</v>
      </c>
      <c r="G806" s="6" t="s">
        <v>2701</v>
      </c>
      <c r="H806" t="s">
        <v>9529</v>
      </c>
      <c r="I806" t="s">
        <v>9521</v>
      </c>
      <c r="K806" s="6" t="s">
        <v>9232</v>
      </c>
      <c r="L806" t="s">
        <v>9233</v>
      </c>
    </row>
    <row r="807" spans="1:12" x14ac:dyDescent="0.2">
      <c r="A807" s="4" t="s">
        <v>2121</v>
      </c>
      <c r="B807" s="4" t="s">
        <v>7378</v>
      </c>
      <c r="C807" s="4" t="s">
        <v>1904</v>
      </c>
      <c r="D807" s="5" t="s">
        <v>1903</v>
      </c>
      <c r="E807">
        <v>795207</v>
      </c>
      <c r="F807">
        <v>795812</v>
      </c>
      <c r="G807" s="6" t="s">
        <v>2690</v>
      </c>
      <c r="H807" t="s">
        <v>7379</v>
      </c>
      <c r="I807" t="s">
        <v>7380</v>
      </c>
      <c r="J807" s="7" t="s">
        <v>7381</v>
      </c>
      <c r="K807" s="6" t="s">
        <v>7314</v>
      </c>
      <c r="L807" t="s">
        <v>7315</v>
      </c>
    </row>
    <row r="808" spans="1:12" x14ac:dyDescent="0.2">
      <c r="A808" s="4" t="s">
        <v>575</v>
      </c>
      <c r="B808" s="4" t="s">
        <v>9530</v>
      </c>
      <c r="C808" s="4" t="s">
        <v>1904</v>
      </c>
      <c r="D808" s="5" t="s">
        <v>1901</v>
      </c>
      <c r="E808">
        <v>795917</v>
      </c>
      <c r="F808">
        <v>796504</v>
      </c>
      <c r="G808" s="6" t="s">
        <v>2690</v>
      </c>
      <c r="I808" t="s">
        <v>9531</v>
      </c>
      <c r="K808" s="6" t="s">
        <v>9232</v>
      </c>
      <c r="L808" t="s">
        <v>9233</v>
      </c>
    </row>
    <row r="809" spans="1:12" x14ac:dyDescent="0.2">
      <c r="A809" s="4" t="s">
        <v>576</v>
      </c>
      <c r="B809" s="4" t="s">
        <v>8001</v>
      </c>
      <c r="C809" s="4" t="s">
        <v>1904</v>
      </c>
      <c r="D809" s="5" t="s">
        <v>1901</v>
      </c>
      <c r="E809">
        <v>796507</v>
      </c>
      <c r="F809">
        <v>797289</v>
      </c>
      <c r="G809" s="6" t="s">
        <v>2701</v>
      </c>
      <c r="I809" t="s">
        <v>7886</v>
      </c>
      <c r="J809" s="7" t="s">
        <v>8002</v>
      </c>
      <c r="K809" s="6" t="s">
        <v>7854</v>
      </c>
      <c r="L809" t="s">
        <v>7855</v>
      </c>
    </row>
    <row r="810" spans="1:12" x14ac:dyDescent="0.2">
      <c r="A810" s="4" t="s">
        <v>2464</v>
      </c>
      <c r="B810" s="4" t="s">
        <v>4552</v>
      </c>
      <c r="C810" s="4" t="s">
        <v>1904</v>
      </c>
      <c r="D810" s="5" t="s">
        <v>1903</v>
      </c>
      <c r="E810">
        <v>797288</v>
      </c>
      <c r="F810">
        <v>798349</v>
      </c>
      <c r="G810" s="6" t="s">
        <v>2690</v>
      </c>
      <c r="H810" t="s">
        <v>4553</v>
      </c>
      <c r="I810" t="s">
        <v>4554</v>
      </c>
      <c r="J810" s="7" t="s">
        <v>4555</v>
      </c>
      <c r="K810" s="6" t="s">
        <v>4402</v>
      </c>
      <c r="L810" t="s">
        <v>4403</v>
      </c>
    </row>
    <row r="811" spans="1:12" x14ac:dyDescent="0.2">
      <c r="A811" s="4" t="s">
        <v>577</v>
      </c>
      <c r="B811" s="4" t="s">
        <v>4181</v>
      </c>
      <c r="C811" s="4" t="s">
        <v>1904</v>
      </c>
      <c r="D811" s="5" t="s">
        <v>1901</v>
      </c>
      <c r="E811">
        <v>798349</v>
      </c>
      <c r="F811">
        <v>799095</v>
      </c>
      <c r="G811" s="6" t="s">
        <v>2690</v>
      </c>
      <c r="I811" t="s">
        <v>4182</v>
      </c>
      <c r="J811" s="7" t="s">
        <v>4121</v>
      </c>
      <c r="K811" s="6" t="s">
        <v>4065</v>
      </c>
      <c r="L811" t="s">
        <v>4066</v>
      </c>
    </row>
    <row r="812" spans="1:12" x14ac:dyDescent="0.2">
      <c r="A812" s="4" t="s">
        <v>578</v>
      </c>
      <c r="B812" s="4" t="s">
        <v>5278</v>
      </c>
      <c r="C812" s="4" t="s">
        <v>1904</v>
      </c>
      <c r="D812" s="5" t="s">
        <v>1901</v>
      </c>
      <c r="E812">
        <v>799095</v>
      </c>
      <c r="F812">
        <v>799826</v>
      </c>
      <c r="G812" s="6" t="s">
        <v>2690</v>
      </c>
      <c r="I812" t="s">
        <v>5279</v>
      </c>
      <c r="J812" s="7" t="s">
        <v>5280</v>
      </c>
      <c r="K812" s="6" t="s">
        <v>5130</v>
      </c>
      <c r="L812" t="s">
        <v>5131</v>
      </c>
    </row>
    <row r="813" spans="1:12" x14ac:dyDescent="0.2">
      <c r="A813" s="4" t="s">
        <v>579</v>
      </c>
      <c r="B813" s="4" t="s">
        <v>6166</v>
      </c>
      <c r="C813" s="4" t="s">
        <v>1904</v>
      </c>
      <c r="D813" s="5" t="s">
        <v>1901</v>
      </c>
      <c r="E813">
        <v>799840</v>
      </c>
      <c r="F813">
        <v>800679</v>
      </c>
      <c r="G813" s="6" t="s">
        <v>2690</v>
      </c>
      <c r="I813" t="s">
        <v>6167</v>
      </c>
      <c r="J813" s="7" t="s">
        <v>6168</v>
      </c>
      <c r="K813" s="6" t="s">
        <v>6074</v>
      </c>
      <c r="L813" t="s">
        <v>6075</v>
      </c>
    </row>
    <row r="814" spans="1:12" x14ac:dyDescent="0.2">
      <c r="A814" s="4" t="s">
        <v>580</v>
      </c>
      <c r="B814" s="4" t="s">
        <v>6825</v>
      </c>
      <c r="C814" s="4" t="s">
        <v>1904</v>
      </c>
      <c r="D814" s="5" t="s">
        <v>1901</v>
      </c>
      <c r="E814">
        <v>800851</v>
      </c>
      <c r="F814">
        <v>802980</v>
      </c>
      <c r="G814" s="6" t="s">
        <v>2701</v>
      </c>
      <c r="H814" t="s">
        <v>6826</v>
      </c>
      <c r="I814" t="s">
        <v>2811</v>
      </c>
      <c r="J814" s="7" t="s">
        <v>6827</v>
      </c>
      <c r="K814" s="6" t="s">
        <v>6828</v>
      </c>
      <c r="L814" t="s">
        <v>6829</v>
      </c>
    </row>
    <row r="815" spans="1:12" x14ac:dyDescent="0.2">
      <c r="A815" s="4" t="s">
        <v>581</v>
      </c>
      <c r="B815" s="4" t="s">
        <v>6531</v>
      </c>
      <c r="C815" s="4" t="s">
        <v>1904</v>
      </c>
      <c r="D815" s="5" t="s">
        <v>1901</v>
      </c>
      <c r="E815">
        <v>803073</v>
      </c>
      <c r="F815">
        <v>804815</v>
      </c>
      <c r="G815" s="6" t="s">
        <v>2690</v>
      </c>
      <c r="I815" t="s">
        <v>2947</v>
      </c>
      <c r="J815" s="7" t="s">
        <v>6532</v>
      </c>
      <c r="K815" s="6" t="s">
        <v>6407</v>
      </c>
      <c r="L815" t="s">
        <v>6408</v>
      </c>
    </row>
    <row r="816" spans="1:12" x14ac:dyDescent="0.2">
      <c r="A816" s="4" t="s">
        <v>582</v>
      </c>
      <c r="B816" s="4" t="s">
        <v>9532</v>
      </c>
      <c r="C816" s="4" t="s">
        <v>1904</v>
      </c>
      <c r="D816" s="5" t="s">
        <v>1901</v>
      </c>
      <c r="E816">
        <v>804853</v>
      </c>
      <c r="F816">
        <v>805086</v>
      </c>
      <c r="G816" s="6" t="s">
        <v>2690</v>
      </c>
      <c r="I816" t="s">
        <v>2947</v>
      </c>
      <c r="K816" s="6" t="s">
        <v>9232</v>
      </c>
      <c r="L816" t="s">
        <v>9233</v>
      </c>
    </row>
    <row r="817" spans="1:12" x14ac:dyDescent="0.2">
      <c r="A817" s="4" t="s">
        <v>583</v>
      </c>
      <c r="B817" s="4" t="s">
        <v>7382</v>
      </c>
      <c r="C817" s="4" t="s">
        <v>1904</v>
      </c>
      <c r="D817" s="5" t="s">
        <v>1901</v>
      </c>
      <c r="E817">
        <v>805186</v>
      </c>
      <c r="F817">
        <v>806769</v>
      </c>
      <c r="G817" s="6" t="s">
        <v>2690</v>
      </c>
      <c r="H817" t="s">
        <v>7383</v>
      </c>
      <c r="I817" t="s">
        <v>7384</v>
      </c>
      <c r="J817" s="7" t="s">
        <v>7385</v>
      </c>
      <c r="K817" s="6" t="s">
        <v>7314</v>
      </c>
      <c r="L817" t="s">
        <v>7315</v>
      </c>
    </row>
    <row r="818" spans="1:12" x14ac:dyDescent="0.2">
      <c r="A818" s="4" t="s">
        <v>584</v>
      </c>
      <c r="B818" s="4" t="s">
        <v>5886</v>
      </c>
      <c r="C818" s="4" t="s">
        <v>1904</v>
      </c>
      <c r="D818" s="5" t="s">
        <v>1901</v>
      </c>
      <c r="E818">
        <v>806893</v>
      </c>
      <c r="F818">
        <v>807813</v>
      </c>
      <c r="G818" s="6" t="s">
        <v>2690</v>
      </c>
      <c r="I818" t="s">
        <v>5887</v>
      </c>
      <c r="J818" s="7" t="s">
        <v>5850</v>
      </c>
      <c r="K818" s="6" t="s">
        <v>5837</v>
      </c>
      <c r="L818" t="s">
        <v>5838</v>
      </c>
    </row>
    <row r="819" spans="1:12" x14ac:dyDescent="0.2">
      <c r="A819" s="4" t="s">
        <v>2617</v>
      </c>
      <c r="B819" s="4" t="s">
        <v>3375</v>
      </c>
      <c r="C819" s="4" t="s">
        <v>1904</v>
      </c>
      <c r="D819" s="5" t="s">
        <v>1903</v>
      </c>
      <c r="E819">
        <v>807839</v>
      </c>
      <c r="F819">
        <v>809101</v>
      </c>
      <c r="G819" s="6" t="s">
        <v>2690</v>
      </c>
      <c r="H819" t="s">
        <v>3376</v>
      </c>
      <c r="I819" t="s">
        <v>3377</v>
      </c>
      <c r="J819" s="7" t="s">
        <v>3378</v>
      </c>
      <c r="K819" s="6" t="s">
        <v>3267</v>
      </c>
      <c r="L819" t="s">
        <v>3268</v>
      </c>
    </row>
    <row r="820" spans="1:12" x14ac:dyDescent="0.2">
      <c r="A820" s="4" t="s">
        <v>2546</v>
      </c>
      <c r="B820" s="4" t="s">
        <v>3876</v>
      </c>
      <c r="C820" s="4" t="s">
        <v>1904</v>
      </c>
      <c r="D820" s="5" t="s">
        <v>1903</v>
      </c>
      <c r="E820">
        <v>809134</v>
      </c>
      <c r="F820">
        <v>809358</v>
      </c>
      <c r="G820" s="6" t="s">
        <v>2690</v>
      </c>
      <c r="I820" t="s">
        <v>3877</v>
      </c>
      <c r="J820" s="7" t="s">
        <v>3878</v>
      </c>
      <c r="K820" s="6" t="s">
        <v>3821</v>
      </c>
      <c r="L820" t="s">
        <v>3822</v>
      </c>
    </row>
    <row r="821" spans="1:12" x14ac:dyDescent="0.2">
      <c r="A821" s="4" t="s">
        <v>585</v>
      </c>
      <c r="B821" s="4" t="s">
        <v>3379</v>
      </c>
      <c r="C821" s="4" t="s">
        <v>1904</v>
      </c>
      <c r="D821" s="5" t="s">
        <v>1901</v>
      </c>
      <c r="E821">
        <v>809365</v>
      </c>
      <c r="F821">
        <v>810096</v>
      </c>
      <c r="G821" s="6" t="s">
        <v>2690</v>
      </c>
      <c r="H821" t="s">
        <v>3380</v>
      </c>
      <c r="I821" t="s">
        <v>3381</v>
      </c>
      <c r="J821" s="7" t="s">
        <v>3382</v>
      </c>
      <c r="K821" s="6" t="s">
        <v>3267</v>
      </c>
      <c r="L821" t="s">
        <v>3268</v>
      </c>
    </row>
    <row r="822" spans="1:12" x14ac:dyDescent="0.2">
      <c r="A822" s="4" t="s">
        <v>586</v>
      </c>
      <c r="B822" s="4" t="s">
        <v>8654</v>
      </c>
      <c r="C822" s="4" t="s">
        <v>1904</v>
      </c>
      <c r="D822" s="5" t="s">
        <v>1901</v>
      </c>
      <c r="E822">
        <v>810181</v>
      </c>
      <c r="F822">
        <v>812226</v>
      </c>
      <c r="G822" s="6" t="s">
        <v>2701</v>
      </c>
      <c r="I822" t="s">
        <v>8598</v>
      </c>
      <c r="J822" s="7" t="s">
        <v>8599</v>
      </c>
      <c r="K822" s="6" t="s">
        <v>8582</v>
      </c>
      <c r="L822" t="s">
        <v>8583</v>
      </c>
    </row>
    <row r="823" spans="1:12" x14ac:dyDescent="0.2">
      <c r="A823" s="4" t="s">
        <v>587</v>
      </c>
      <c r="B823" s="4" t="s">
        <v>7386</v>
      </c>
      <c r="C823" s="4" t="s">
        <v>1904</v>
      </c>
      <c r="D823" s="5" t="s">
        <v>1901</v>
      </c>
      <c r="E823">
        <v>812331</v>
      </c>
      <c r="F823">
        <v>812723</v>
      </c>
      <c r="G823" s="6" t="s">
        <v>2701</v>
      </c>
      <c r="I823" t="s">
        <v>7387</v>
      </c>
      <c r="J823" s="7" t="s">
        <v>7388</v>
      </c>
      <c r="K823" s="6" t="s">
        <v>7314</v>
      </c>
      <c r="L823" t="s">
        <v>7315</v>
      </c>
    </row>
    <row r="824" spans="1:12" x14ac:dyDescent="0.2">
      <c r="A824" s="4" t="s">
        <v>2545</v>
      </c>
      <c r="B824" s="4" t="s">
        <v>3879</v>
      </c>
      <c r="C824" s="4" t="s">
        <v>1904</v>
      </c>
      <c r="D824" s="5" t="s">
        <v>1903</v>
      </c>
      <c r="E824">
        <v>812955</v>
      </c>
      <c r="F824">
        <v>813224</v>
      </c>
      <c r="G824" s="6" t="s">
        <v>2690</v>
      </c>
      <c r="H824" t="s">
        <v>3880</v>
      </c>
      <c r="I824" t="s">
        <v>3819</v>
      </c>
      <c r="J824" s="7" t="s">
        <v>3881</v>
      </c>
      <c r="K824" s="6" t="s">
        <v>3821</v>
      </c>
      <c r="L824" t="s">
        <v>3822</v>
      </c>
    </row>
    <row r="825" spans="1:12" x14ac:dyDescent="0.2">
      <c r="A825" s="4" t="s">
        <v>2544</v>
      </c>
      <c r="B825" s="4" t="s">
        <v>3882</v>
      </c>
      <c r="C825" s="4" t="s">
        <v>1904</v>
      </c>
      <c r="D825" s="5" t="s">
        <v>1903</v>
      </c>
      <c r="E825">
        <v>813221</v>
      </c>
      <c r="F825">
        <v>813886</v>
      </c>
      <c r="G825" s="6" t="s">
        <v>2690</v>
      </c>
      <c r="H825" t="s">
        <v>3818</v>
      </c>
      <c r="I825" t="s">
        <v>3883</v>
      </c>
      <c r="J825" s="7" t="s">
        <v>3884</v>
      </c>
      <c r="K825" s="6" t="s">
        <v>3821</v>
      </c>
      <c r="L825" t="s">
        <v>3822</v>
      </c>
    </row>
    <row r="826" spans="1:12" x14ac:dyDescent="0.2">
      <c r="A826" s="4" t="s">
        <v>588</v>
      </c>
      <c r="B826" s="4" t="s">
        <v>9533</v>
      </c>
      <c r="C826" s="4" t="s">
        <v>1904</v>
      </c>
      <c r="D826" s="5" t="s">
        <v>1914</v>
      </c>
      <c r="E826">
        <v>813960</v>
      </c>
      <c r="F826">
        <v>814394</v>
      </c>
      <c r="G826" s="6" t="s">
        <v>2690</v>
      </c>
      <c r="I826" t="s">
        <v>2947</v>
      </c>
      <c r="K826" s="6" t="s">
        <v>9232</v>
      </c>
      <c r="L826" t="s">
        <v>9233</v>
      </c>
    </row>
    <row r="827" spans="1:12" x14ac:dyDescent="0.2">
      <c r="A827" s="4" t="s">
        <v>589</v>
      </c>
      <c r="B827" s="4" t="s">
        <v>3383</v>
      </c>
      <c r="C827" s="4" t="s">
        <v>1904</v>
      </c>
      <c r="D827" s="5" t="s">
        <v>1901</v>
      </c>
      <c r="E827">
        <v>814476</v>
      </c>
      <c r="F827">
        <v>816077</v>
      </c>
      <c r="G827" s="6" t="s">
        <v>2690</v>
      </c>
      <c r="H827" t="s">
        <v>3384</v>
      </c>
      <c r="I827" t="s">
        <v>3385</v>
      </c>
      <c r="J827" s="7" t="s">
        <v>3386</v>
      </c>
      <c r="K827" s="6" t="s">
        <v>3267</v>
      </c>
      <c r="L827" t="s">
        <v>3268</v>
      </c>
    </row>
    <row r="828" spans="1:12" x14ac:dyDescent="0.2">
      <c r="A828" s="4" t="s">
        <v>590</v>
      </c>
      <c r="B828" s="4" t="s">
        <v>3788</v>
      </c>
      <c r="C828" s="4" t="s">
        <v>1904</v>
      </c>
      <c r="D828" s="5" t="s">
        <v>1901</v>
      </c>
      <c r="E828">
        <v>816064</v>
      </c>
      <c r="F828">
        <v>817089</v>
      </c>
      <c r="G828" s="6" t="s">
        <v>2690</v>
      </c>
      <c r="H828" t="s">
        <v>3789</v>
      </c>
      <c r="I828" t="s">
        <v>3790</v>
      </c>
      <c r="J828" s="7" t="s">
        <v>3791</v>
      </c>
      <c r="K828" s="6" t="s">
        <v>3786</v>
      </c>
      <c r="L828" t="s">
        <v>3787</v>
      </c>
    </row>
    <row r="829" spans="1:12" x14ac:dyDescent="0.2">
      <c r="A829" s="4" t="s">
        <v>591</v>
      </c>
      <c r="B829" s="4" t="s">
        <v>8003</v>
      </c>
      <c r="C829" s="4" t="s">
        <v>1904</v>
      </c>
      <c r="D829" s="5" t="s">
        <v>1901</v>
      </c>
      <c r="E829">
        <v>817171</v>
      </c>
      <c r="F829">
        <v>818214</v>
      </c>
      <c r="G829" s="6" t="s">
        <v>2690</v>
      </c>
      <c r="I829" t="s">
        <v>8004</v>
      </c>
      <c r="J829" s="7" t="s">
        <v>7951</v>
      </c>
      <c r="K829" s="6" t="s">
        <v>7854</v>
      </c>
      <c r="L829" t="s">
        <v>7855</v>
      </c>
    </row>
    <row r="830" spans="1:12" x14ac:dyDescent="0.2">
      <c r="A830" s="4" t="s">
        <v>592</v>
      </c>
      <c r="B830" s="4" t="s">
        <v>4978</v>
      </c>
      <c r="C830" s="4" t="s">
        <v>1904</v>
      </c>
      <c r="D830" s="5" t="s">
        <v>1901</v>
      </c>
      <c r="E830">
        <v>818189</v>
      </c>
      <c r="F830">
        <v>819895</v>
      </c>
      <c r="G830" s="6" t="s">
        <v>2690</v>
      </c>
      <c r="I830" t="s">
        <v>4979</v>
      </c>
      <c r="J830" s="7" t="s">
        <v>4980</v>
      </c>
      <c r="K830" s="6" t="s">
        <v>4922</v>
      </c>
      <c r="L830" t="s">
        <v>4923</v>
      </c>
    </row>
    <row r="831" spans="1:12" x14ac:dyDescent="0.2">
      <c r="A831" s="4" t="s">
        <v>593</v>
      </c>
      <c r="B831" s="4" t="s">
        <v>6533</v>
      </c>
      <c r="C831" s="4" t="s">
        <v>1904</v>
      </c>
      <c r="D831" s="5" t="s">
        <v>1914</v>
      </c>
      <c r="E831">
        <v>819956</v>
      </c>
      <c r="F831">
        <v>820693</v>
      </c>
      <c r="G831" s="6" t="s">
        <v>2701</v>
      </c>
      <c r="I831" t="s">
        <v>6534</v>
      </c>
      <c r="J831" s="7" t="s">
        <v>6535</v>
      </c>
      <c r="K831" s="6" t="s">
        <v>6407</v>
      </c>
      <c r="L831" t="s">
        <v>6408</v>
      </c>
    </row>
    <row r="832" spans="1:12" x14ac:dyDescent="0.2">
      <c r="A832" s="4" t="s">
        <v>594</v>
      </c>
      <c r="B832" s="4" t="s">
        <v>9045</v>
      </c>
      <c r="C832" s="4" t="s">
        <v>1904</v>
      </c>
      <c r="D832" s="5" t="s">
        <v>1901</v>
      </c>
      <c r="E832">
        <v>820693</v>
      </c>
      <c r="F832">
        <v>821628</v>
      </c>
      <c r="G832" s="6" t="s">
        <v>2690</v>
      </c>
      <c r="I832" t="s">
        <v>9046</v>
      </c>
      <c r="J832" s="7" t="s">
        <v>9047</v>
      </c>
      <c r="K832" s="6" t="s">
        <v>9009</v>
      </c>
      <c r="L832" t="s">
        <v>9010</v>
      </c>
    </row>
    <row r="833" spans="1:12" x14ac:dyDescent="0.2">
      <c r="A833" s="4" t="s">
        <v>2082</v>
      </c>
      <c r="B833" s="4" t="s">
        <v>8005</v>
      </c>
      <c r="C833" s="4" t="s">
        <v>1904</v>
      </c>
      <c r="D833" s="5" t="s">
        <v>1903</v>
      </c>
      <c r="E833">
        <v>821757</v>
      </c>
      <c r="F833">
        <v>822803</v>
      </c>
      <c r="G833" s="6" t="s">
        <v>2701</v>
      </c>
      <c r="H833" t="s">
        <v>8006</v>
      </c>
      <c r="I833" t="s">
        <v>8007</v>
      </c>
      <c r="J833" s="7" t="s">
        <v>8008</v>
      </c>
      <c r="K833" s="6" t="s">
        <v>7854</v>
      </c>
      <c r="L833" t="s">
        <v>7855</v>
      </c>
    </row>
    <row r="834" spans="1:12" x14ac:dyDescent="0.2">
      <c r="A834" s="4" t="s">
        <v>595</v>
      </c>
      <c r="B834" s="4" t="s">
        <v>8429</v>
      </c>
      <c r="C834" s="4" t="s">
        <v>1904</v>
      </c>
      <c r="D834" s="5" t="s">
        <v>1901</v>
      </c>
      <c r="E834">
        <v>822873</v>
      </c>
      <c r="F834">
        <v>823241</v>
      </c>
      <c r="G834" s="6" t="s">
        <v>2701</v>
      </c>
      <c r="I834" t="s">
        <v>8430</v>
      </c>
      <c r="J834" s="7" t="s">
        <v>8431</v>
      </c>
      <c r="K834" s="6" t="s">
        <v>8354</v>
      </c>
      <c r="L834" t="s">
        <v>8355</v>
      </c>
    </row>
    <row r="835" spans="1:12" x14ac:dyDescent="0.2">
      <c r="A835" s="4" t="s">
        <v>596</v>
      </c>
      <c r="B835" s="4" t="s">
        <v>6536</v>
      </c>
      <c r="C835" s="4" t="s">
        <v>1904</v>
      </c>
      <c r="D835" s="5" t="s">
        <v>1901</v>
      </c>
      <c r="E835">
        <v>823506</v>
      </c>
      <c r="F835">
        <v>823838</v>
      </c>
      <c r="G835" s="6" t="s">
        <v>2690</v>
      </c>
      <c r="I835" t="s">
        <v>6537</v>
      </c>
      <c r="J835" s="7" t="s">
        <v>6538</v>
      </c>
      <c r="K835" s="6" t="s">
        <v>6407</v>
      </c>
      <c r="L835" t="s">
        <v>6408</v>
      </c>
    </row>
    <row r="836" spans="1:12" x14ac:dyDescent="0.2">
      <c r="A836" s="4" t="s">
        <v>597</v>
      </c>
      <c r="B836" s="4" t="s">
        <v>5281</v>
      </c>
      <c r="C836" s="4" t="s">
        <v>1904</v>
      </c>
      <c r="D836" s="5" t="s">
        <v>1901</v>
      </c>
      <c r="E836">
        <v>823942</v>
      </c>
      <c r="F836">
        <v>825330</v>
      </c>
      <c r="G836" s="6" t="s">
        <v>2690</v>
      </c>
      <c r="H836" t="s">
        <v>5282</v>
      </c>
      <c r="I836" t="s">
        <v>5283</v>
      </c>
      <c r="J836" s="7" t="s">
        <v>5284</v>
      </c>
      <c r="K836" s="6" t="s">
        <v>5130</v>
      </c>
      <c r="L836" t="s">
        <v>5131</v>
      </c>
    </row>
    <row r="837" spans="1:12" x14ac:dyDescent="0.2">
      <c r="A837" s="4" t="s">
        <v>598</v>
      </c>
      <c r="B837" s="4" t="s">
        <v>8852</v>
      </c>
      <c r="C837" s="4" t="s">
        <v>1904</v>
      </c>
      <c r="D837" s="5" t="s">
        <v>1901</v>
      </c>
      <c r="E837">
        <v>825403</v>
      </c>
      <c r="F837">
        <v>826005</v>
      </c>
      <c r="G837" s="6" t="s">
        <v>2701</v>
      </c>
      <c r="I837" t="s">
        <v>8853</v>
      </c>
      <c r="J837" s="7" t="s">
        <v>8854</v>
      </c>
      <c r="K837" s="6" t="s">
        <v>8838</v>
      </c>
      <c r="L837" t="s">
        <v>8839</v>
      </c>
    </row>
    <row r="838" spans="1:12" x14ac:dyDescent="0.2">
      <c r="A838" s="4" t="s">
        <v>599</v>
      </c>
      <c r="B838" s="4" t="s">
        <v>9534</v>
      </c>
      <c r="C838" s="4" t="s">
        <v>1904</v>
      </c>
      <c r="D838" s="5" t="s">
        <v>1914</v>
      </c>
      <c r="E838">
        <v>827112</v>
      </c>
      <c r="F838">
        <v>828182</v>
      </c>
      <c r="G838" s="6" t="s">
        <v>2690</v>
      </c>
      <c r="I838" t="s">
        <v>2947</v>
      </c>
      <c r="K838" s="6" t="s">
        <v>9232</v>
      </c>
      <c r="L838" t="s">
        <v>9233</v>
      </c>
    </row>
    <row r="839" spans="1:12" x14ac:dyDescent="0.2">
      <c r="A839" s="4" t="s">
        <v>600</v>
      </c>
      <c r="B839" s="4" t="s">
        <v>8009</v>
      </c>
      <c r="C839" s="4" t="s">
        <v>1904</v>
      </c>
      <c r="D839" s="5" t="s">
        <v>1901</v>
      </c>
      <c r="E839">
        <v>828582</v>
      </c>
      <c r="F839">
        <v>829235</v>
      </c>
      <c r="G839" s="6" t="s">
        <v>2690</v>
      </c>
      <c r="I839" t="s">
        <v>8010</v>
      </c>
      <c r="J839" s="7" t="s">
        <v>7860</v>
      </c>
      <c r="K839" s="6" t="s">
        <v>7854</v>
      </c>
      <c r="L839" t="s">
        <v>7855</v>
      </c>
    </row>
    <row r="840" spans="1:12" x14ac:dyDescent="0.2">
      <c r="A840" s="4" t="s">
        <v>2235</v>
      </c>
      <c r="B840" s="4" t="s">
        <v>6169</v>
      </c>
      <c r="C840" s="4" t="s">
        <v>1904</v>
      </c>
      <c r="D840" s="5" t="s">
        <v>1909</v>
      </c>
      <c r="E840">
        <v>829661</v>
      </c>
      <c r="F840">
        <v>830788</v>
      </c>
      <c r="G840" s="6" t="s">
        <v>2690</v>
      </c>
      <c r="H840" t="s">
        <v>6170</v>
      </c>
      <c r="I840" t="s">
        <v>6171</v>
      </c>
      <c r="J840" s="7" t="s">
        <v>6172</v>
      </c>
      <c r="K840" s="6" t="s">
        <v>6074</v>
      </c>
      <c r="L840" t="s">
        <v>6075</v>
      </c>
    </row>
    <row r="841" spans="1:12" x14ac:dyDescent="0.2">
      <c r="A841" s="4" t="s">
        <v>601</v>
      </c>
      <c r="B841" s="4" t="s">
        <v>8011</v>
      </c>
      <c r="C841" s="4" t="s">
        <v>1904</v>
      </c>
      <c r="D841" s="5" t="s">
        <v>1901</v>
      </c>
      <c r="E841">
        <v>831166</v>
      </c>
      <c r="F841">
        <v>832182</v>
      </c>
      <c r="G841" s="6" t="s">
        <v>2701</v>
      </c>
      <c r="I841" t="s">
        <v>8012</v>
      </c>
      <c r="J841" s="7" t="s">
        <v>8013</v>
      </c>
      <c r="K841" s="6" t="s">
        <v>7854</v>
      </c>
      <c r="L841" t="s">
        <v>7855</v>
      </c>
    </row>
    <row r="842" spans="1:12" x14ac:dyDescent="0.2">
      <c r="A842" s="4" t="s">
        <v>602</v>
      </c>
      <c r="B842" s="4" t="s">
        <v>6037</v>
      </c>
      <c r="C842" s="4" t="s">
        <v>1904</v>
      </c>
      <c r="D842" s="5" t="s">
        <v>1901</v>
      </c>
      <c r="E842">
        <v>832179</v>
      </c>
      <c r="F842">
        <v>832811</v>
      </c>
      <c r="G842" s="6" t="s">
        <v>2701</v>
      </c>
      <c r="I842" t="s">
        <v>5815</v>
      </c>
      <c r="J842" s="7" t="s">
        <v>6028</v>
      </c>
      <c r="K842" s="6" t="s">
        <v>6029</v>
      </c>
      <c r="L842" t="s">
        <v>6030</v>
      </c>
    </row>
    <row r="843" spans="1:12" x14ac:dyDescent="0.2">
      <c r="A843" s="4" t="s">
        <v>603</v>
      </c>
      <c r="B843" s="4" t="s">
        <v>8014</v>
      </c>
      <c r="C843" s="4" t="s">
        <v>1904</v>
      </c>
      <c r="D843" s="5" t="s">
        <v>1901</v>
      </c>
      <c r="E843">
        <v>832860</v>
      </c>
      <c r="F843">
        <v>833957</v>
      </c>
      <c r="G843" s="6" t="s">
        <v>2701</v>
      </c>
      <c r="I843" t="s">
        <v>8015</v>
      </c>
      <c r="J843" s="7" t="s">
        <v>8016</v>
      </c>
      <c r="K843" s="6" t="s">
        <v>7854</v>
      </c>
      <c r="L843" t="s">
        <v>7855</v>
      </c>
    </row>
    <row r="844" spans="1:12" x14ac:dyDescent="0.2">
      <c r="A844" s="4" t="s">
        <v>604</v>
      </c>
      <c r="B844" s="4" t="s">
        <v>2822</v>
      </c>
      <c r="C844" s="4" t="s">
        <v>1904</v>
      </c>
      <c r="D844" s="5" t="s">
        <v>1901</v>
      </c>
      <c r="E844">
        <v>833950</v>
      </c>
      <c r="F844">
        <v>834954</v>
      </c>
      <c r="G844" s="6" t="s">
        <v>2701</v>
      </c>
      <c r="H844" t="s">
        <v>2823</v>
      </c>
      <c r="I844" t="s">
        <v>2824</v>
      </c>
      <c r="J844" s="7" t="s">
        <v>2772</v>
      </c>
      <c r="K844" s="6" t="s">
        <v>2694</v>
      </c>
      <c r="L844" t="s">
        <v>2695</v>
      </c>
    </row>
    <row r="845" spans="1:12" x14ac:dyDescent="0.2">
      <c r="A845" s="4" t="s">
        <v>605</v>
      </c>
      <c r="B845" s="4" t="s">
        <v>8017</v>
      </c>
      <c r="C845" s="4" t="s">
        <v>1904</v>
      </c>
      <c r="D845" s="5" t="s">
        <v>1901</v>
      </c>
      <c r="E845">
        <v>834991</v>
      </c>
      <c r="F845">
        <v>835473</v>
      </c>
      <c r="G845" s="6" t="s">
        <v>2701</v>
      </c>
      <c r="I845" t="s">
        <v>8018</v>
      </c>
      <c r="J845" s="7" t="s">
        <v>8019</v>
      </c>
      <c r="K845" s="6" t="s">
        <v>7854</v>
      </c>
      <c r="L845" t="s">
        <v>7855</v>
      </c>
    </row>
    <row r="846" spans="1:12" x14ac:dyDescent="0.2">
      <c r="A846" s="4" t="s">
        <v>606</v>
      </c>
      <c r="B846" s="4" t="s">
        <v>7389</v>
      </c>
      <c r="C846" s="4" t="s">
        <v>1904</v>
      </c>
      <c r="D846" s="5" t="s">
        <v>1901</v>
      </c>
      <c r="E846">
        <v>835671</v>
      </c>
      <c r="F846">
        <v>837011</v>
      </c>
      <c r="G846" s="6" t="s">
        <v>2690</v>
      </c>
      <c r="I846" t="s">
        <v>7390</v>
      </c>
      <c r="J846" s="7" t="s">
        <v>7391</v>
      </c>
      <c r="K846" s="6" t="s">
        <v>7314</v>
      </c>
      <c r="L846" t="s">
        <v>7315</v>
      </c>
    </row>
    <row r="847" spans="1:12" x14ac:dyDescent="0.2">
      <c r="A847" s="4" t="s">
        <v>607</v>
      </c>
      <c r="B847" s="4" t="s">
        <v>2825</v>
      </c>
      <c r="C847" s="4" t="s">
        <v>1904</v>
      </c>
      <c r="D847" s="5" t="s">
        <v>1901</v>
      </c>
      <c r="E847">
        <v>837065</v>
      </c>
      <c r="F847">
        <v>838405</v>
      </c>
      <c r="G847" s="6" t="s">
        <v>2701</v>
      </c>
      <c r="H847" t="s">
        <v>2826</v>
      </c>
      <c r="I847" t="s">
        <v>2827</v>
      </c>
      <c r="J847" s="7" t="s">
        <v>2828</v>
      </c>
      <c r="K847" s="6" t="s">
        <v>2694</v>
      </c>
      <c r="L847" t="s">
        <v>2695</v>
      </c>
    </row>
    <row r="848" spans="1:12" x14ac:dyDescent="0.2">
      <c r="A848" s="4" t="s">
        <v>608</v>
      </c>
      <c r="B848" s="4" t="s">
        <v>9535</v>
      </c>
      <c r="C848" s="4" t="s">
        <v>1904</v>
      </c>
      <c r="D848" s="5" t="s">
        <v>1901</v>
      </c>
      <c r="E848">
        <v>838504</v>
      </c>
      <c r="F848">
        <v>838935</v>
      </c>
      <c r="G848" s="6" t="s">
        <v>2701</v>
      </c>
      <c r="I848" t="s">
        <v>2947</v>
      </c>
      <c r="K848" s="6" t="s">
        <v>9232</v>
      </c>
      <c r="L848" t="s">
        <v>9233</v>
      </c>
    </row>
    <row r="849" spans="1:12" x14ac:dyDescent="0.2">
      <c r="A849" s="4" t="s">
        <v>609</v>
      </c>
      <c r="B849" s="4" t="s">
        <v>3885</v>
      </c>
      <c r="C849" s="4" t="s">
        <v>1904</v>
      </c>
      <c r="D849" s="5" t="s">
        <v>1901</v>
      </c>
      <c r="E849">
        <v>839099</v>
      </c>
      <c r="F849">
        <v>839809</v>
      </c>
      <c r="G849" s="6" t="s">
        <v>2701</v>
      </c>
      <c r="I849" t="s">
        <v>3886</v>
      </c>
      <c r="J849" s="7" t="s">
        <v>3887</v>
      </c>
      <c r="K849" s="6" t="s">
        <v>3821</v>
      </c>
      <c r="L849" t="s">
        <v>3822</v>
      </c>
    </row>
    <row r="850" spans="1:12" x14ac:dyDescent="0.2">
      <c r="A850" s="4" t="s">
        <v>610</v>
      </c>
      <c r="B850" s="4"/>
      <c r="C850" s="4" t="s">
        <v>1904</v>
      </c>
      <c r="D850" s="5" t="s">
        <v>1901</v>
      </c>
      <c r="E850">
        <v>839873</v>
      </c>
      <c r="F850">
        <v>840079</v>
      </c>
      <c r="G850" s="6" t="s">
        <v>2690</v>
      </c>
      <c r="I850" t="s">
        <v>2947</v>
      </c>
      <c r="K850" s="6" t="s">
        <v>9232</v>
      </c>
      <c r="L850" t="s">
        <v>9233</v>
      </c>
    </row>
    <row r="851" spans="1:12" x14ac:dyDescent="0.2">
      <c r="A851" s="4" t="s">
        <v>611</v>
      </c>
      <c r="B851" s="4" t="s">
        <v>4183</v>
      </c>
      <c r="C851" s="4" t="s">
        <v>1904</v>
      </c>
      <c r="D851" s="5" t="s">
        <v>1901</v>
      </c>
      <c r="E851">
        <v>840263</v>
      </c>
      <c r="F851">
        <v>841081</v>
      </c>
      <c r="G851" s="6" t="s">
        <v>2701</v>
      </c>
      <c r="I851" t="s">
        <v>4184</v>
      </c>
      <c r="J851" s="7" t="s">
        <v>4185</v>
      </c>
      <c r="K851" s="6" t="s">
        <v>4065</v>
      </c>
      <c r="L851" t="s">
        <v>4066</v>
      </c>
    </row>
    <row r="852" spans="1:12" x14ac:dyDescent="0.2">
      <c r="A852" s="4" t="s">
        <v>612</v>
      </c>
      <c r="B852" s="4" t="s">
        <v>6937</v>
      </c>
      <c r="C852" s="4" t="s">
        <v>1904</v>
      </c>
      <c r="D852" s="5" t="s">
        <v>1901</v>
      </c>
      <c r="E852">
        <v>841120</v>
      </c>
      <c r="F852">
        <v>842232</v>
      </c>
      <c r="G852" s="6" t="s">
        <v>2701</v>
      </c>
      <c r="H852" t="s">
        <v>6938</v>
      </c>
      <c r="I852" t="s">
        <v>6939</v>
      </c>
      <c r="J852" s="7" t="s">
        <v>6940</v>
      </c>
      <c r="K852" s="6" t="s">
        <v>6941</v>
      </c>
      <c r="L852" t="s">
        <v>6942</v>
      </c>
    </row>
    <row r="853" spans="1:12" x14ac:dyDescent="0.2">
      <c r="A853" s="4" t="s">
        <v>613</v>
      </c>
      <c r="B853" s="4" t="s">
        <v>6173</v>
      </c>
      <c r="C853" s="4" t="s">
        <v>1904</v>
      </c>
      <c r="D853" s="5" t="s">
        <v>1901</v>
      </c>
      <c r="E853">
        <v>842336</v>
      </c>
      <c r="F853">
        <v>845347</v>
      </c>
      <c r="G853" s="6" t="s">
        <v>2701</v>
      </c>
      <c r="H853" t="s">
        <v>6174</v>
      </c>
      <c r="I853" t="s">
        <v>6175</v>
      </c>
      <c r="J853" s="7" t="s">
        <v>6176</v>
      </c>
      <c r="K853" s="6" t="s">
        <v>6074</v>
      </c>
      <c r="L853" t="s">
        <v>6075</v>
      </c>
    </row>
    <row r="854" spans="1:12" x14ac:dyDescent="0.2">
      <c r="A854" s="4" t="s">
        <v>2463</v>
      </c>
      <c r="B854" s="4" t="s">
        <v>4556</v>
      </c>
      <c r="C854" s="4" t="s">
        <v>1904</v>
      </c>
      <c r="D854" s="5" t="s">
        <v>1903</v>
      </c>
      <c r="E854">
        <v>845822</v>
      </c>
      <c r="F854">
        <v>846409</v>
      </c>
      <c r="G854" s="6" t="s">
        <v>2701</v>
      </c>
      <c r="I854" t="s">
        <v>4557</v>
      </c>
      <c r="J854" s="7" t="s">
        <v>4558</v>
      </c>
      <c r="K854" s="6" t="s">
        <v>4402</v>
      </c>
      <c r="L854" t="s">
        <v>4403</v>
      </c>
    </row>
    <row r="855" spans="1:12" x14ac:dyDescent="0.2">
      <c r="A855" s="4" t="s">
        <v>1972</v>
      </c>
      <c r="B855" s="4" t="s">
        <v>9536</v>
      </c>
      <c r="C855" s="4" t="s">
        <v>1904</v>
      </c>
      <c r="D855" s="5" t="s">
        <v>1909</v>
      </c>
      <c r="E855">
        <v>846479</v>
      </c>
      <c r="F855">
        <v>846679</v>
      </c>
      <c r="G855" s="6" t="s">
        <v>2701</v>
      </c>
      <c r="I855" t="s">
        <v>9537</v>
      </c>
      <c r="K855" s="6" t="s">
        <v>9232</v>
      </c>
      <c r="L855" t="s">
        <v>9233</v>
      </c>
    </row>
    <row r="856" spans="1:12" x14ac:dyDescent="0.2">
      <c r="A856" s="4" t="s">
        <v>2543</v>
      </c>
      <c r="B856" s="4" t="s">
        <v>3888</v>
      </c>
      <c r="C856" s="4" t="s">
        <v>1904</v>
      </c>
      <c r="D856" s="5" t="s">
        <v>1903</v>
      </c>
      <c r="E856">
        <v>847233</v>
      </c>
      <c r="F856">
        <v>848258</v>
      </c>
      <c r="G856" s="6" t="s">
        <v>2690</v>
      </c>
      <c r="H856" t="s">
        <v>3889</v>
      </c>
      <c r="I856" t="s">
        <v>3890</v>
      </c>
      <c r="J856" s="7" t="s">
        <v>3891</v>
      </c>
      <c r="K856" s="6" t="s">
        <v>3821</v>
      </c>
      <c r="L856" t="s">
        <v>3822</v>
      </c>
    </row>
    <row r="857" spans="1:12" x14ac:dyDescent="0.2">
      <c r="A857" s="4" t="s">
        <v>2616</v>
      </c>
      <c r="B857" s="4" t="s">
        <v>3387</v>
      </c>
      <c r="C857" s="4" t="s">
        <v>1904</v>
      </c>
      <c r="D857" s="5" t="s">
        <v>1903</v>
      </c>
      <c r="E857">
        <v>848870</v>
      </c>
      <c r="F857">
        <v>850105</v>
      </c>
      <c r="G857" s="6" t="s">
        <v>2690</v>
      </c>
      <c r="H857" t="s">
        <v>3388</v>
      </c>
      <c r="I857" t="s">
        <v>3389</v>
      </c>
      <c r="J857" s="7" t="s">
        <v>3390</v>
      </c>
      <c r="K857" s="6" t="s">
        <v>3267</v>
      </c>
      <c r="L857" t="s">
        <v>3268</v>
      </c>
    </row>
    <row r="858" spans="1:12" x14ac:dyDescent="0.2">
      <c r="A858" s="4" t="s">
        <v>614</v>
      </c>
      <c r="B858" s="4" t="s">
        <v>8432</v>
      </c>
      <c r="C858" s="4" t="s">
        <v>1904</v>
      </c>
      <c r="D858" s="5" t="s">
        <v>1901</v>
      </c>
      <c r="E858">
        <v>850233</v>
      </c>
      <c r="F858">
        <v>852629</v>
      </c>
      <c r="G858" s="6" t="s">
        <v>2690</v>
      </c>
      <c r="I858" t="s">
        <v>2947</v>
      </c>
      <c r="J858" s="7" t="s">
        <v>8433</v>
      </c>
      <c r="K858" s="6" t="s">
        <v>8354</v>
      </c>
      <c r="L858" t="s">
        <v>8355</v>
      </c>
    </row>
    <row r="859" spans="1:12" x14ac:dyDescent="0.2">
      <c r="A859" s="4" t="s">
        <v>615</v>
      </c>
      <c r="B859" s="4" t="s">
        <v>8855</v>
      </c>
      <c r="C859" s="4" t="s">
        <v>1904</v>
      </c>
      <c r="D859" s="5" t="s">
        <v>1901</v>
      </c>
      <c r="E859">
        <v>853629</v>
      </c>
      <c r="F859">
        <v>854882</v>
      </c>
      <c r="G859" s="6" t="s">
        <v>2690</v>
      </c>
      <c r="H859" t="s">
        <v>8856</v>
      </c>
      <c r="I859" t="s">
        <v>8691</v>
      </c>
      <c r="J859" s="7" t="s">
        <v>8837</v>
      </c>
      <c r="K859" s="6" t="s">
        <v>8838</v>
      </c>
      <c r="L859" t="s">
        <v>8839</v>
      </c>
    </row>
    <row r="860" spans="1:12" x14ac:dyDescent="0.2">
      <c r="A860" s="4" t="s">
        <v>616</v>
      </c>
      <c r="B860" s="4" t="s">
        <v>8857</v>
      </c>
      <c r="C860" s="4" t="s">
        <v>1904</v>
      </c>
      <c r="D860" s="5" t="s">
        <v>1901</v>
      </c>
      <c r="E860">
        <v>854933</v>
      </c>
      <c r="F860">
        <v>855295</v>
      </c>
      <c r="G860" s="6" t="s">
        <v>2690</v>
      </c>
      <c r="H860" t="s">
        <v>8858</v>
      </c>
      <c r="I860" t="s">
        <v>8859</v>
      </c>
      <c r="J860" s="7" t="s">
        <v>8837</v>
      </c>
      <c r="K860" s="6" t="s">
        <v>8838</v>
      </c>
      <c r="L860" t="s">
        <v>8839</v>
      </c>
    </row>
    <row r="861" spans="1:12" x14ac:dyDescent="0.2">
      <c r="A861" s="4" t="s">
        <v>617</v>
      </c>
      <c r="B861" s="4" t="s">
        <v>8655</v>
      </c>
      <c r="C861" s="4" t="s">
        <v>1904</v>
      </c>
      <c r="D861" s="5" t="s">
        <v>1901</v>
      </c>
      <c r="E861">
        <v>855315</v>
      </c>
      <c r="F861">
        <v>855821</v>
      </c>
      <c r="G861" s="6" t="s">
        <v>2690</v>
      </c>
      <c r="H861" t="s">
        <v>8656</v>
      </c>
      <c r="I861" t="s">
        <v>8657</v>
      </c>
      <c r="J861" s="7" t="s">
        <v>8658</v>
      </c>
      <c r="K861" s="6" t="s">
        <v>8582</v>
      </c>
      <c r="L861" t="s">
        <v>8583</v>
      </c>
    </row>
    <row r="862" spans="1:12" x14ac:dyDescent="0.2">
      <c r="A862" s="4" t="s">
        <v>618</v>
      </c>
      <c r="B862" s="4" t="s">
        <v>8659</v>
      </c>
      <c r="C862" s="4" t="s">
        <v>1904</v>
      </c>
      <c r="D862" s="5" t="s">
        <v>1901</v>
      </c>
      <c r="E862">
        <v>855893</v>
      </c>
      <c r="F862">
        <v>860113</v>
      </c>
      <c r="G862" s="6" t="s">
        <v>2690</v>
      </c>
      <c r="H862" t="s">
        <v>8660</v>
      </c>
      <c r="I862" t="s">
        <v>8661</v>
      </c>
      <c r="J862" s="7" t="s">
        <v>8662</v>
      </c>
      <c r="K862" s="6" t="s">
        <v>8582</v>
      </c>
      <c r="L862" t="s">
        <v>8583</v>
      </c>
    </row>
    <row r="863" spans="1:12" x14ac:dyDescent="0.2">
      <c r="A863" s="4" t="s">
        <v>619</v>
      </c>
      <c r="B863" s="4" t="s">
        <v>8663</v>
      </c>
      <c r="C863" s="4" t="s">
        <v>1904</v>
      </c>
      <c r="D863" s="5" t="s">
        <v>1901</v>
      </c>
      <c r="E863">
        <v>860118</v>
      </c>
      <c r="F863">
        <v>862976</v>
      </c>
      <c r="G863" s="6" t="s">
        <v>2690</v>
      </c>
      <c r="H863" t="s">
        <v>8664</v>
      </c>
      <c r="I863" t="s">
        <v>8665</v>
      </c>
      <c r="J863" s="7" t="s">
        <v>8666</v>
      </c>
      <c r="K863" s="6" t="s">
        <v>8582</v>
      </c>
      <c r="L863" t="s">
        <v>8583</v>
      </c>
    </row>
    <row r="864" spans="1:12" x14ac:dyDescent="0.2">
      <c r="A864" s="4" t="s">
        <v>620</v>
      </c>
      <c r="B864" s="4" t="s">
        <v>8667</v>
      </c>
      <c r="C864" s="4" t="s">
        <v>1904</v>
      </c>
      <c r="D864" s="5" t="s">
        <v>1901</v>
      </c>
      <c r="E864">
        <v>862987</v>
      </c>
      <c r="F864">
        <v>863946</v>
      </c>
      <c r="G864" s="6" t="s">
        <v>2690</v>
      </c>
      <c r="H864" t="s">
        <v>8668</v>
      </c>
      <c r="I864" t="s">
        <v>8657</v>
      </c>
      <c r="J864" s="7" t="s">
        <v>8658</v>
      </c>
      <c r="K864" s="6" t="s">
        <v>8582</v>
      </c>
      <c r="L864" t="s">
        <v>8583</v>
      </c>
    </row>
    <row r="865" spans="1:12" x14ac:dyDescent="0.2">
      <c r="A865" s="4" t="s">
        <v>2390</v>
      </c>
      <c r="B865" s="4" t="s">
        <v>4981</v>
      </c>
      <c r="C865" s="4" t="s">
        <v>1904</v>
      </c>
      <c r="D865" s="5" t="s">
        <v>1909</v>
      </c>
      <c r="E865">
        <v>864180</v>
      </c>
      <c r="F865">
        <v>865469</v>
      </c>
      <c r="G865" s="6" t="s">
        <v>2701</v>
      </c>
      <c r="I865" t="s">
        <v>4982</v>
      </c>
      <c r="J865" s="7" t="s">
        <v>4983</v>
      </c>
      <c r="K865" s="6" t="s">
        <v>4922</v>
      </c>
      <c r="L865" t="s">
        <v>4923</v>
      </c>
    </row>
    <row r="866" spans="1:12" x14ac:dyDescent="0.2">
      <c r="A866" s="4" t="s">
        <v>621</v>
      </c>
      <c r="B866" s="4" t="s">
        <v>9538</v>
      </c>
      <c r="C866" s="4" t="s">
        <v>1904</v>
      </c>
      <c r="D866" s="5" t="s">
        <v>1901</v>
      </c>
      <c r="E866">
        <v>865596</v>
      </c>
      <c r="F866">
        <v>865973</v>
      </c>
      <c r="G866" s="6" t="s">
        <v>2690</v>
      </c>
      <c r="H866" t="s">
        <v>9539</v>
      </c>
      <c r="I866" t="s">
        <v>2947</v>
      </c>
      <c r="K866" s="6" t="s">
        <v>9232</v>
      </c>
      <c r="L866" t="s">
        <v>9233</v>
      </c>
    </row>
    <row r="867" spans="1:12" x14ac:dyDescent="0.2">
      <c r="A867" s="4" t="s">
        <v>622</v>
      </c>
      <c r="B867" s="4" t="s">
        <v>8020</v>
      </c>
      <c r="C867" s="4" t="s">
        <v>1904</v>
      </c>
      <c r="D867" s="5" t="s">
        <v>1901</v>
      </c>
      <c r="E867">
        <v>866027</v>
      </c>
      <c r="F867">
        <v>867208</v>
      </c>
      <c r="G867" s="6" t="s">
        <v>2690</v>
      </c>
      <c r="I867" t="s">
        <v>8021</v>
      </c>
      <c r="J867" s="7" t="s">
        <v>8022</v>
      </c>
      <c r="K867" s="6" t="s">
        <v>7854</v>
      </c>
      <c r="L867" t="s">
        <v>7855</v>
      </c>
    </row>
    <row r="868" spans="1:12" x14ac:dyDescent="0.2">
      <c r="A868" s="4" t="s">
        <v>623</v>
      </c>
      <c r="B868" s="4" t="s">
        <v>6177</v>
      </c>
      <c r="C868" s="4" t="s">
        <v>1904</v>
      </c>
      <c r="D868" s="5" t="s">
        <v>1914</v>
      </c>
      <c r="E868">
        <v>867395</v>
      </c>
      <c r="F868">
        <v>867913</v>
      </c>
      <c r="G868" s="6" t="s">
        <v>2690</v>
      </c>
      <c r="I868" t="s">
        <v>2947</v>
      </c>
      <c r="J868" s="7" t="s">
        <v>6161</v>
      </c>
      <c r="K868" s="6" t="s">
        <v>6074</v>
      </c>
      <c r="L868" t="s">
        <v>6075</v>
      </c>
    </row>
    <row r="869" spans="1:12" x14ac:dyDescent="0.2">
      <c r="A869" s="4" t="s">
        <v>624</v>
      </c>
      <c r="B869" s="4" t="s">
        <v>8669</v>
      </c>
      <c r="C869" s="4" t="s">
        <v>1904</v>
      </c>
      <c r="D869" s="5" t="s">
        <v>1901</v>
      </c>
      <c r="E869">
        <v>867986</v>
      </c>
      <c r="F869">
        <v>868477</v>
      </c>
      <c r="G869" s="6" t="s">
        <v>2690</v>
      </c>
      <c r="I869" t="s">
        <v>8670</v>
      </c>
      <c r="J869" s="7" t="s">
        <v>8671</v>
      </c>
      <c r="K869" s="6" t="s">
        <v>8582</v>
      </c>
      <c r="L869" t="s">
        <v>8583</v>
      </c>
    </row>
    <row r="870" spans="1:12" x14ac:dyDescent="0.2">
      <c r="A870" s="4" t="s">
        <v>625</v>
      </c>
      <c r="B870" s="4" t="s">
        <v>9540</v>
      </c>
      <c r="C870" s="4" t="s">
        <v>1904</v>
      </c>
      <c r="D870" s="5" t="s">
        <v>1901</v>
      </c>
      <c r="E870">
        <v>868540</v>
      </c>
      <c r="F870">
        <v>869121</v>
      </c>
      <c r="G870" s="6" t="s">
        <v>2690</v>
      </c>
      <c r="I870" t="s">
        <v>2947</v>
      </c>
      <c r="K870" s="6" t="s">
        <v>9232</v>
      </c>
      <c r="L870" t="s">
        <v>9233</v>
      </c>
    </row>
    <row r="871" spans="1:12" x14ac:dyDescent="0.2">
      <c r="A871" s="4" t="s">
        <v>626</v>
      </c>
      <c r="B871" s="4" t="s">
        <v>7840</v>
      </c>
      <c r="C871" s="4" t="s">
        <v>1904</v>
      </c>
      <c r="D871" s="5" t="s">
        <v>1901</v>
      </c>
      <c r="E871">
        <v>869229</v>
      </c>
      <c r="F871">
        <v>869504</v>
      </c>
      <c r="G871" s="6" t="s">
        <v>2690</v>
      </c>
      <c r="I871" t="s">
        <v>2947</v>
      </c>
      <c r="J871" s="7" t="s">
        <v>7841</v>
      </c>
      <c r="K871" s="6" t="s">
        <v>7842</v>
      </c>
      <c r="L871" t="s">
        <v>7843</v>
      </c>
    </row>
    <row r="872" spans="1:12" x14ac:dyDescent="0.2">
      <c r="A872" s="4" t="s">
        <v>627</v>
      </c>
      <c r="B872" s="4" t="s">
        <v>4911</v>
      </c>
      <c r="C872" s="4" t="s">
        <v>1904</v>
      </c>
      <c r="D872" s="5" t="s">
        <v>1901</v>
      </c>
      <c r="E872">
        <v>869505</v>
      </c>
      <c r="F872">
        <v>871253</v>
      </c>
      <c r="G872" s="6" t="s">
        <v>2690</v>
      </c>
      <c r="I872" t="s">
        <v>4907</v>
      </c>
      <c r="J872" s="7" t="s">
        <v>4908</v>
      </c>
      <c r="K872" s="6" t="s">
        <v>4909</v>
      </c>
      <c r="L872" t="s">
        <v>4910</v>
      </c>
    </row>
    <row r="873" spans="1:12" x14ac:dyDescent="0.2">
      <c r="A873" s="4" t="s">
        <v>2234</v>
      </c>
      <c r="B873" s="4" t="s">
        <v>6178</v>
      </c>
      <c r="C873" s="4" t="s">
        <v>1904</v>
      </c>
      <c r="D873" s="5" t="s">
        <v>1903</v>
      </c>
      <c r="E873">
        <v>871262</v>
      </c>
      <c r="F873">
        <v>871852</v>
      </c>
      <c r="G873" s="6" t="s">
        <v>2690</v>
      </c>
      <c r="I873" t="s">
        <v>6179</v>
      </c>
      <c r="J873" s="7" t="s">
        <v>6180</v>
      </c>
      <c r="K873" s="6" t="s">
        <v>6074</v>
      </c>
      <c r="L873" t="s">
        <v>6075</v>
      </c>
    </row>
    <row r="874" spans="1:12" x14ac:dyDescent="0.2">
      <c r="A874" s="4" t="s">
        <v>2081</v>
      </c>
      <c r="B874" s="4" t="s">
        <v>8023</v>
      </c>
      <c r="C874" s="4" t="s">
        <v>1904</v>
      </c>
      <c r="D874" s="5" t="s">
        <v>1909</v>
      </c>
      <c r="E874">
        <v>871886</v>
      </c>
      <c r="F874">
        <v>872113</v>
      </c>
      <c r="G874" s="6" t="s">
        <v>2701</v>
      </c>
      <c r="I874" t="s">
        <v>8024</v>
      </c>
      <c r="J874" s="7" t="s">
        <v>8025</v>
      </c>
      <c r="K874" s="6" t="s">
        <v>7854</v>
      </c>
      <c r="L874" t="s">
        <v>7855</v>
      </c>
    </row>
    <row r="875" spans="1:12" x14ac:dyDescent="0.2">
      <c r="A875" s="4" t="s">
        <v>2016</v>
      </c>
      <c r="B875" s="4" t="s">
        <v>9048</v>
      </c>
      <c r="C875" s="4" t="s">
        <v>1904</v>
      </c>
      <c r="D875" s="5" t="s">
        <v>1903</v>
      </c>
      <c r="E875">
        <v>872106</v>
      </c>
      <c r="F875">
        <v>872315</v>
      </c>
      <c r="G875" s="6" t="s">
        <v>2701</v>
      </c>
      <c r="I875" t="s">
        <v>9049</v>
      </c>
      <c r="J875" s="7" t="s">
        <v>9050</v>
      </c>
      <c r="K875" s="6" t="s">
        <v>9009</v>
      </c>
      <c r="L875" t="s">
        <v>9010</v>
      </c>
    </row>
    <row r="876" spans="1:12" x14ac:dyDescent="0.2">
      <c r="A876" s="4" t="s">
        <v>628</v>
      </c>
      <c r="B876" s="4" t="s">
        <v>9541</v>
      </c>
      <c r="C876" s="4" t="s">
        <v>1904</v>
      </c>
      <c r="D876" s="5" t="s">
        <v>1901</v>
      </c>
      <c r="E876">
        <v>872362</v>
      </c>
      <c r="F876">
        <v>872940</v>
      </c>
      <c r="G876" s="6" t="s">
        <v>2690</v>
      </c>
      <c r="I876" t="s">
        <v>2947</v>
      </c>
      <c r="K876" s="6" t="s">
        <v>9232</v>
      </c>
      <c r="L876" t="s">
        <v>9233</v>
      </c>
    </row>
    <row r="877" spans="1:12" x14ac:dyDescent="0.2">
      <c r="A877" s="4" t="s">
        <v>629</v>
      </c>
      <c r="B877" s="4" t="s">
        <v>9542</v>
      </c>
      <c r="C877" s="4" t="s">
        <v>1904</v>
      </c>
      <c r="D877" s="5" t="s">
        <v>1901</v>
      </c>
      <c r="E877">
        <v>873108</v>
      </c>
      <c r="F877">
        <v>874196</v>
      </c>
      <c r="G877" s="6" t="s">
        <v>2701</v>
      </c>
      <c r="I877" t="s">
        <v>2947</v>
      </c>
      <c r="K877" s="6" t="s">
        <v>9232</v>
      </c>
      <c r="L877" t="s">
        <v>9233</v>
      </c>
    </row>
    <row r="878" spans="1:12" x14ac:dyDescent="0.2">
      <c r="A878" s="4" t="s">
        <v>630</v>
      </c>
      <c r="B878" s="4" t="s">
        <v>6017</v>
      </c>
      <c r="C878" s="4" t="s">
        <v>1904</v>
      </c>
      <c r="D878" s="5" t="s">
        <v>1901</v>
      </c>
      <c r="E878">
        <v>874390</v>
      </c>
      <c r="F878">
        <v>877449</v>
      </c>
      <c r="G878" s="6" t="s">
        <v>2701</v>
      </c>
      <c r="I878" t="s">
        <v>6018</v>
      </c>
      <c r="J878" s="7" t="s">
        <v>6019</v>
      </c>
      <c r="K878" s="6" t="s">
        <v>6015</v>
      </c>
      <c r="L878" t="s">
        <v>6016</v>
      </c>
    </row>
    <row r="879" spans="1:12" x14ac:dyDescent="0.2">
      <c r="A879" s="4" t="s">
        <v>631</v>
      </c>
      <c r="B879" s="4" t="s">
        <v>9543</v>
      </c>
      <c r="C879" s="4" t="s">
        <v>1904</v>
      </c>
      <c r="D879" s="5" t="s">
        <v>1901</v>
      </c>
      <c r="E879">
        <v>877453</v>
      </c>
      <c r="F879">
        <v>877956</v>
      </c>
      <c r="G879" s="6" t="s">
        <v>2701</v>
      </c>
      <c r="I879" t="s">
        <v>2947</v>
      </c>
      <c r="K879" s="6" t="s">
        <v>9232</v>
      </c>
      <c r="L879" t="s">
        <v>9233</v>
      </c>
    </row>
    <row r="880" spans="1:12" x14ac:dyDescent="0.2">
      <c r="A880" s="4" t="s">
        <v>2347</v>
      </c>
      <c r="B880" s="4" t="s">
        <v>5285</v>
      </c>
      <c r="C880" s="4" t="s">
        <v>1904</v>
      </c>
      <c r="D880" s="5" t="s">
        <v>1903</v>
      </c>
      <c r="E880">
        <v>878045</v>
      </c>
      <c r="F880">
        <v>880675</v>
      </c>
      <c r="G880" s="6" t="s">
        <v>2690</v>
      </c>
      <c r="H880" t="s">
        <v>5286</v>
      </c>
      <c r="I880" t="s">
        <v>5287</v>
      </c>
      <c r="J880" s="7" t="s">
        <v>5288</v>
      </c>
      <c r="K880" s="6" t="s">
        <v>5130</v>
      </c>
      <c r="L880" t="s">
        <v>5131</v>
      </c>
    </row>
    <row r="881" spans="1:12" x14ac:dyDescent="0.2">
      <c r="A881" s="4" t="s">
        <v>632</v>
      </c>
      <c r="B881" s="4" t="s">
        <v>8337</v>
      </c>
      <c r="C881" s="4" t="s">
        <v>1904</v>
      </c>
      <c r="D881" s="5" t="s">
        <v>1901</v>
      </c>
      <c r="E881">
        <v>880867</v>
      </c>
      <c r="F881">
        <v>883485</v>
      </c>
      <c r="G881" s="6" t="s">
        <v>2690</v>
      </c>
      <c r="H881" t="s">
        <v>5310</v>
      </c>
      <c r="I881" t="s">
        <v>8338</v>
      </c>
      <c r="J881" s="7" t="s">
        <v>8339</v>
      </c>
      <c r="K881" s="6" t="s">
        <v>8340</v>
      </c>
      <c r="L881" t="s">
        <v>8341</v>
      </c>
    </row>
    <row r="882" spans="1:12" x14ac:dyDescent="0.2">
      <c r="A882" s="4" t="s">
        <v>633</v>
      </c>
      <c r="B882" s="4" t="s">
        <v>5289</v>
      </c>
      <c r="C882" s="4" t="s">
        <v>1904</v>
      </c>
      <c r="D882" s="5" t="s">
        <v>1909</v>
      </c>
      <c r="E882">
        <v>883835</v>
      </c>
      <c r="F882">
        <v>886261</v>
      </c>
      <c r="G882" s="6" t="s">
        <v>2690</v>
      </c>
      <c r="H882" t="s">
        <v>5290</v>
      </c>
      <c r="I882" t="s">
        <v>5291</v>
      </c>
      <c r="J882" s="7" t="s">
        <v>5292</v>
      </c>
      <c r="K882" s="6" t="s">
        <v>5130</v>
      </c>
      <c r="L882" t="s">
        <v>5131</v>
      </c>
    </row>
    <row r="883" spans="1:12" x14ac:dyDescent="0.2">
      <c r="A883" s="4" t="s">
        <v>634</v>
      </c>
      <c r="B883" s="4" t="s">
        <v>6181</v>
      </c>
      <c r="C883" s="4" t="s">
        <v>1904</v>
      </c>
      <c r="D883" s="5" t="s">
        <v>1901</v>
      </c>
      <c r="E883">
        <v>886245</v>
      </c>
      <c r="F883">
        <v>886892</v>
      </c>
      <c r="G883" s="6" t="s">
        <v>2690</v>
      </c>
      <c r="H883" t="s">
        <v>6182</v>
      </c>
      <c r="I883" t="s">
        <v>6183</v>
      </c>
      <c r="J883" s="7" t="s">
        <v>6184</v>
      </c>
      <c r="K883" s="6" t="s">
        <v>6074</v>
      </c>
      <c r="L883" t="s">
        <v>6075</v>
      </c>
    </row>
    <row r="884" spans="1:12" x14ac:dyDescent="0.2">
      <c r="A884" s="4" t="s">
        <v>635</v>
      </c>
      <c r="B884" s="4" t="s">
        <v>9544</v>
      </c>
      <c r="C884" s="4" t="s">
        <v>1904</v>
      </c>
      <c r="D884" s="5" t="s">
        <v>1901</v>
      </c>
      <c r="E884">
        <v>886915</v>
      </c>
      <c r="F884">
        <v>887472</v>
      </c>
      <c r="G884" s="6" t="s">
        <v>2701</v>
      </c>
      <c r="I884" t="s">
        <v>9163</v>
      </c>
      <c r="K884" s="6" t="s">
        <v>9232</v>
      </c>
      <c r="L884" t="s">
        <v>9233</v>
      </c>
    </row>
    <row r="885" spans="1:12" x14ac:dyDescent="0.2">
      <c r="A885" s="4" t="s">
        <v>2615</v>
      </c>
      <c r="B885" s="4" t="s">
        <v>3391</v>
      </c>
      <c r="C885" s="4" t="s">
        <v>1904</v>
      </c>
      <c r="D885" s="5" t="s">
        <v>1903</v>
      </c>
      <c r="E885">
        <v>887552</v>
      </c>
      <c r="F885">
        <v>888427</v>
      </c>
      <c r="G885" s="6" t="s">
        <v>2690</v>
      </c>
      <c r="H885" t="s">
        <v>3392</v>
      </c>
      <c r="I885" t="s">
        <v>3393</v>
      </c>
      <c r="J885" s="7" t="s">
        <v>3394</v>
      </c>
      <c r="K885" s="6" t="s">
        <v>3267</v>
      </c>
      <c r="L885" t="s">
        <v>3268</v>
      </c>
    </row>
    <row r="886" spans="1:12" x14ac:dyDescent="0.2">
      <c r="A886" s="4" t="s">
        <v>636</v>
      </c>
      <c r="B886" s="4" t="s">
        <v>8434</v>
      </c>
      <c r="C886" s="4" t="s">
        <v>1904</v>
      </c>
      <c r="D886" s="5" t="s">
        <v>1901</v>
      </c>
      <c r="E886">
        <v>888440</v>
      </c>
      <c r="F886">
        <v>889096</v>
      </c>
      <c r="G886" s="6" t="s">
        <v>2701</v>
      </c>
      <c r="H886" t="s">
        <v>8435</v>
      </c>
      <c r="I886" t="s">
        <v>8436</v>
      </c>
      <c r="J886" s="7" t="s">
        <v>8437</v>
      </c>
      <c r="K886" s="6" t="s">
        <v>8354</v>
      </c>
      <c r="L886" t="s">
        <v>8355</v>
      </c>
    </row>
    <row r="887" spans="1:12" x14ac:dyDescent="0.2">
      <c r="A887" s="4" t="s">
        <v>2346</v>
      </c>
      <c r="B887" s="4" t="s">
        <v>5293</v>
      </c>
      <c r="C887" s="4" t="s">
        <v>1904</v>
      </c>
      <c r="D887" s="5" t="s">
        <v>1903</v>
      </c>
      <c r="E887">
        <v>889306</v>
      </c>
      <c r="F887">
        <v>889623</v>
      </c>
      <c r="G887" s="6" t="s">
        <v>2701</v>
      </c>
      <c r="H887" t="s">
        <v>5294</v>
      </c>
      <c r="I887" t="s">
        <v>5295</v>
      </c>
      <c r="J887" s="7" t="s">
        <v>5296</v>
      </c>
      <c r="K887" s="6" t="s">
        <v>5130</v>
      </c>
      <c r="L887" t="s">
        <v>5131</v>
      </c>
    </row>
    <row r="888" spans="1:12" x14ac:dyDescent="0.2">
      <c r="A888" s="4" t="s">
        <v>2345</v>
      </c>
      <c r="B888" s="4" t="s">
        <v>5297</v>
      </c>
      <c r="C888" s="4" t="s">
        <v>1904</v>
      </c>
      <c r="D888" s="5" t="s">
        <v>1903</v>
      </c>
      <c r="E888">
        <v>889697</v>
      </c>
      <c r="F888">
        <v>890926</v>
      </c>
      <c r="G888" s="6" t="s">
        <v>2701</v>
      </c>
      <c r="H888" t="s">
        <v>5298</v>
      </c>
      <c r="I888" t="s">
        <v>5299</v>
      </c>
      <c r="J888" s="7" t="s">
        <v>5300</v>
      </c>
      <c r="K888" s="6" t="s">
        <v>5130</v>
      </c>
      <c r="L888" t="s">
        <v>5131</v>
      </c>
    </row>
    <row r="889" spans="1:12" x14ac:dyDescent="0.2">
      <c r="A889" s="4" t="s">
        <v>2344</v>
      </c>
      <c r="B889" s="4" t="s">
        <v>5301</v>
      </c>
      <c r="C889" s="4" t="s">
        <v>1904</v>
      </c>
      <c r="D889" s="5" t="s">
        <v>1903</v>
      </c>
      <c r="E889">
        <v>890953</v>
      </c>
      <c r="F889">
        <v>893037</v>
      </c>
      <c r="G889" s="6" t="s">
        <v>2701</v>
      </c>
      <c r="H889" t="s">
        <v>5302</v>
      </c>
      <c r="I889" t="s">
        <v>5303</v>
      </c>
      <c r="J889" s="7" t="s">
        <v>5304</v>
      </c>
      <c r="K889" s="6" t="s">
        <v>5130</v>
      </c>
      <c r="L889" t="s">
        <v>5131</v>
      </c>
    </row>
    <row r="890" spans="1:12" x14ac:dyDescent="0.2">
      <c r="A890" s="4" t="s">
        <v>2343</v>
      </c>
      <c r="B890" s="4" t="s">
        <v>5305</v>
      </c>
      <c r="C890" s="4" t="s">
        <v>1904</v>
      </c>
      <c r="D890" s="5" t="s">
        <v>1903</v>
      </c>
      <c r="E890">
        <v>893112</v>
      </c>
      <c r="F890">
        <v>893582</v>
      </c>
      <c r="G890" s="6" t="s">
        <v>2701</v>
      </c>
      <c r="H890" t="s">
        <v>5306</v>
      </c>
      <c r="I890" t="s">
        <v>5307</v>
      </c>
      <c r="J890" s="7" t="s">
        <v>5308</v>
      </c>
      <c r="K890" s="6" t="s">
        <v>5130</v>
      </c>
      <c r="L890" t="s">
        <v>5131</v>
      </c>
    </row>
    <row r="891" spans="1:12" x14ac:dyDescent="0.2">
      <c r="A891" s="4" t="s">
        <v>2342</v>
      </c>
      <c r="B891" s="4" t="s">
        <v>5309</v>
      </c>
      <c r="C891" s="4" t="s">
        <v>1904</v>
      </c>
      <c r="D891" s="5" t="s">
        <v>1903</v>
      </c>
      <c r="E891">
        <v>893750</v>
      </c>
      <c r="F891">
        <v>894124</v>
      </c>
      <c r="G891" s="6" t="s">
        <v>2701</v>
      </c>
      <c r="H891" t="s">
        <v>5310</v>
      </c>
      <c r="I891" t="s">
        <v>5311</v>
      </c>
      <c r="J891" s="7" t="s">
        <v>5312</v>
      </c>
      <c r="K891" s="6" t="s">
        <v>5130</v>
      </c>
      <c r="L891" t="s">
        <v>5131</v>
      </c>
    </row>
    <row r="892" spans="1:12" x14ac:dyDescent="0.2">
      <c r="A892" s="4" t="s">
        <v>637</v>
      </c>
      <c r="B892" s="4" t="s">
        <v>4186</v>
      </c>
      <c r="C892" s="4" t="s">
        <v>1904</v>
      </c>
      <c r="D892" s="5" t="s">
        <v>1901</v>
      </c>
      <c r="E892">
        <v>894280</v>
      </c>
      <c r="F892">
        <v>894639</v>
      </c>
      <c r="G892" s="6" t="s">
        <v>2701</v>
      </c>
      <c r="I892" t="s">
        <v>4187</v>
      </c>
      <c r="J892" s="7" t="s">
        <v>4188</v>
      </c>
      <c r="K892" s="6" t="s">
        <v>4065</v>
      </c>
      <c r="L892" t="s">
        <v>4066</v>
      </c>
    </row>
    <row r="893" spans="1:12" x14ac:dyDescent="0.2">
      <c r="A893" s="4" t="s">
        <v>2512</v>
      </c>
      <c r="B893" s="4" t="s">
        <v>4189</v>
      </c>
      <c r="C893" s="4" t="s">
        <v>1904</v>
      </c>
      <c r="D893" s="5" t="s">
        <v>1903</v>
      </c>
      <c r="E893">
        <v>894636</v>
      </c>
      <c r="F893">
        <v>896453</v>
      </c>
      <c r="G893" s="6" t="s">
        <v>2701</v>
      </c>
      <c r="I893" t="s">
        <v>4190</v>
      </c>
      <c r="J893" s="7" t="s">
        <v>4191</v>
      </c>
      <c r="K893" s="6" t="s">
        <v>4065</v>
      </c>
      <c r="L893" t="s">
        <v>4066</v>
      </c>
    </row>
    <row r="894" spans="1:12" x14ac:dyDescent="0.2">
      <c r="A894" s="4" t="s">
        <v>2614</v>
      </c>
      <c r="B894" s="4" t="s">
        <v>3395</v>
      </c>
      <c r="C894" s="4" t="s">
        <v>1904</v>
      </c>
      <c r="D894" s="5" t="s">
        <v>1903</v>
      </c>
      <c r="E894">
        <v>896748</v>
      </c>
      <c r="F894">
        <v>901358</v>
      </c>
      <c r="G894" s="6" t="s">
        <v>2690</v>
      </c>
      <c r="H894" t="s">
        <v>3396</v>
      </c>
      <c r="I894" t="s">
        <v>3397</v>
      </c>
      <c r="J894" s="7" t="s">
        <v>3398</v>
      </c>
      <c r="K894" s="6" t="s">
        <v>3267</v>
      </c>
      <c r="L894" t="s">
        <v>3268</v>
      </c>
    </row>
    <row r="895" spans="1:12" x14ac:dyDescent="0.2">
      <c r="A895" s="4" t="s">
        <v>638</v>
      </c>
      <c r="B895" s="4" t="s">
        <v>9545</v>
      </c>
      <c r="C895" s="4" t="s">
        <v>1904</v>
      </c>
      <c r="D895" s="5" t="s">
        <v>1901</v>
      </c>
      <c r="E895">
        <v>901736</v>
      </c>
      <c r="F895">
        <v>902035</v>
      </c>
      <c r="G895" s="6" t="s">
        <v>2690</v>
      </c>
      <c r="I895" t="s">
        <v>9546</v>
      </c>
      <c r="K895" s="6" t="s">
        <v>9232</v>
      </c>
      <c r="L895" t="s">
        <v>9233</v>
      </c>
    </row>
    <row r="896" spans="1:12" x14ac:dyDescent="0.2">
      <c r="A896" s="4" t="s">
        <v>639</v>
      </c>
      <c r="B896" s="4" t="s">
        <v>4559</v>
      </c>
      <c r="C896" s="4" t="s">
        <v>1904</v>
      </c>
      <c r="D896" s="5" t="s">
        <v>1901</v>
      </c>
      <c r="E896">
        <v>902109</v>
      </c>
      <c r="F896">
        <v>903119</v>
      </c>
      <c r="G896" s="6" t="s">
        <v>2701</v>
      </c>
      <c r="H896" t="s">
        <v>4560</v>
      </c>
      <c r="I896" t="s">
        <v>4561</v>
      </c>
      <c r="J896" s="7" t="s">
        <v>4537</v>
      </c>
      <c r="K896" s="6" t="s">
        <v>4402</v>
      </c>
      <c r="L896" t="s">
        <v>4403</v>
      </c>
    </row>
    <row r="897" spans="1:12" x14ac:dyDescent="0.2">
      <c r="A897" s="4" t="s">
        <v>1971</v>
      </c>
      <c r="B897" s="4" t="s">
        <v>9547</v>
      </c>
      <c r="C897" s="4" t="s">
        <v>1904</v>
      </c>
      <c r="D897" s="5"/>
      <c r="E897">
        <v>903201</v>
      </c>
      <c r="F897">
        <v>904283</v>
      </c>
      <c r="G897" s="6" t="s">
        <v>2690</v>
      </c>
      <c r="H897" t="s">
        <v>9548</v>
      </c>
      <c r="I897" t="s">
        <v>9405</v>
      </c>
      <c r="K897" s="6" t="s">
        <v>9232</v>
      </c>
      <c r="L897" t="s">
        <v>9233</v>
      </c>
    </row>
    <row r="898" spans="1:12" x14ac:dyDescent="0.2">
      <c r="A898" s="4" t="s">
        <v>2613</v>
      </c>
      <c r="B898" s="4" t="s">
        <v>3399</v>
      </c>
      <c r="C898" s="4" t="s">
        <v>1904</v>
      </c>
      <c r="D898" s="5" t="s">
        <v>1903</v>
      </c>
      <c r="E898">
        <v>904845</v>
      </c>
      <c r="F898">
        <v>905417</v>
      </c>
      <c r="G898" s="6" t="s">
        <v>2701</v>
      </c>
      <c r="H898" t="s">
        <v>3400</v>
      </c>
      <c r="I898" t="s">
        <v>3401</v>
      </c>
      <c r="J898" s="7" t="s">
        <v>3402</v>
      </c>
      <c r="K898" s="6" t="s">
        <v>3267</v>
      </c>
      <c r="L898" t="s">
        <v>3268</v>
      </c>
    </row>
    <row r="899" spans="1:12" x14ac:dyDescent="0.2">
      <c r="A899" s="4" t="s">
        <v>2671</v>
      </c>
      <c r="B899" s="4" t="s">
        <v>2829</v>
      </c>
      <c r="C899" s="4" t="s">
        <v>1904</v>
      </c>
      <c r="D899" s="5" t="s">
        <v>1903</v>
      </c>
      <c r="E899">
        <v>905485</v>
      </c>
      <c r="F899">
        <v>906657</v>
      </c>
      <c r="G899" s="6" t="s">
        <v>2701</v>
      </c>
      <c r="I899" t="s">
        <v>2830</v>
      </c>
      <c r="J899" s="7" t="s">
        <v>2828</v>
      </c>
      <c r="K899" s="6" t="s">
        <v>2694</v>
      </c>
      <c r="L899" t="s">
        <v>2695</v>
      </c>
    </row>
    <row r="900" spans="1:12" x14ac:dyDescent="0.2">
      <c r="A900" s="4" t="s">
        <v>640</v>
      </c>
      <c r="B900" s="4" t="s">
        <v>3171</v>
      </c>
      <c r="C900" s="4" t="s">
        <v>1904</v>
      </c>
      <c r="D900" s="5" t="s">
        <v>1901</v>
      </c>
      <c r="E900">
        <v>906832</v>
      </c>
      <c r="F900">
        <v>907638</v>
      </c>
      <c r="G900" s="6" t="s">
        <v>2690</v>
      </c>
      <c r="H900" t="s">
        <v>3172</v>
      </c>
      <c r="I900" t="s">
        <v>3173</v>
      </c>
      <c r="J900" s="7" t="s">
        <v>3174</v>
      </c>
      <c r="K900" s="6" t="s">
        <v>3162</v>
      </c>
      <c r="L900" t="s">
        <v>3163</v>
      </c>
    </row>
    <row r="901" spans="1:12" x14ac:dyDescent="0.2">
      <c r="A901" s="4" t="s">
        <v>2637</v>
      </c>
      <c r="B901" s="4" t="s">
        <v>3175</v>
      </c>
      <c r="C901" s="4" t="s">
        <v>1904</v>
      </c>
      <c r="D901" s="5" t="s">
        <v>1903</v>
      </c>
      <c r="E901">
        <v>907653</v>
      </c>
      <c r="F901">
        <v>907928</v>
      </c>
      <c r="G901" s="6" t="s">
        <v>2690</v>
      </c>
      <c r="H901" t="s">
        <v>3176</v>
      </c>
      <c r="I901" t="s">
        <v>3177</v>
      </c>
      <c r="J901" s="7" t="s">
        <v>3178</v>
      </c>
      <c r="K901" s="6" t="s">
        <v>3162</v>
      </c>
      <c r="L901" t="s">
        <v>3163</v>
      </c>
    </row>
    <row r="902" spans="1:12" x14ac:dyDescent="0.2">
      <c r="A902" s="4" t="s">
        <v>641</v>
      </c>
      <c r="B902" s="4" t="s">
        <v>2831</v>
      </c>
      <c r="C902" s="4" t="s">
        <v>1904</v>
      </c>
      <c r="D902" s="5" t="s">
        <v>1901</v>
      </c>
      <c r="E902">
        <v>907925</v>
      </c>
      <c r="F902">
        <v>908317</v>
      </c>
      <c r="G902" s="6" t="s">
        <v>2690</v>
      </c>
      <c r="I902" t="s">
        <v>2832</v>
      </c>
      <c r="J902" s="7" t="s">
        <v>2833</v>
      </c>
      <c r="K902" s="6" t="s">
        <v>2694</v>
      </c>
      <c r="L902" t="s">
        <v>2695</v>
      </c>
    </row>
    <row r="903" spans="1:12" x14ac:dyDescent="0.2">
      <c r="A903" s="4" t="s">
        <v>642</v>
      </c>
      <c r="B903" s="4" t="s">
        <v>9549</v>
      </c>
      <c r="C903" s="4" t="s">
        <v>1904</v>
      </c>
      <c r="D903" s="5" t="s">
        <v>1901</v>
      </c>
      <c r="E903">
        <v>908498</v>
      </c>
      <c r="F903">
        <v>909295</v>
      </c>
      <c r="G903" s="6" t="s">
        <v>2701</v>
      </c>
      <c r="I903" t="s">
        <v>2947</v>
      </c>
      <c r="K903" s="6" t="s">
        <v>9232</v>
      </c>
      <c r="L903" t="s">
        <v>9233</v>
      </c>
    </row>
    <row r="904" spans="1:12" x14ac:dyDescent="0.2">
      <c r="A904" s="4" t="s">
        <v>643</v>
      </c>
      <c r="B904" s="4" t="s">
        <v>9550</v>
      </c>
      <c r="C904" s="4" t="s">
        <v>1904</v>
      </c>
      <c r="D904" s="5" t="s">
        <v>1901</v>
      </c>
      <c r="E904">
        <v>909440</v>
      </c>
      <c r="F904">
        <v>909643</v>
      </c>
      <c r="G904" s="6" t="s">
        <v>2701</v>
      </c>
      <c r="H904" t="s">
        <v>9551</v>
      </c>
      <c r="I904" t="s">
        <v>2947</v>
      </c>
      <c r="K904" s="6" t="s">
        <v>9232</v>
      </c>
      <c r="L904" t="s">
        <v>9233</v>
      </c>
    </row>
    <row r="905" spans="1:12" x14ac:dyDescent="0.2">
      <c r="A905" s="4" t="s">
        <v>644</v>
      </c>
      <c r="B905" s="4" t="s">
        <v>4984</v>
      </c>
      <c r="C905" s="4" t="s">
        <v>1904</v>
      </c>
      <c r="D905" s="5" t="s">
        <v>1901</v>
      </c>
      <c r="E905">
        <v>909858</v>
      </c>
      <c r="F905">
        <v>910676</v>
      </c>
      <c r="G905" s="6" t="s">
        <v>2690</v>
      </c>
      <c r="I905" t="s">
        <v>4938</v>
      </c>
      <c r="J905" s="7" t="s">
        <v>4921</v>
      </c>
      <c r="K905" s="6" t="s">
        <v>4922</v>
      </c>
      <c r="L905" t="s">
        <v>4923</v>
      </c>
    </row>
    <row r="906" spans="1:12" x14ac:dyDescent="0.2">
      <c r="A906" s="4" t="s">
        <v>645</v>
      </c>
      <c r="B906" s="4" t="s">
        <v>7745</v>
      </c>
      <c r="C906" s="4" t="s">
        <v>1904</v>
      </c>
      <c r="D906" s="5" t="s">
        <v>1901</v>
      </c>
      <c r="E906">
        <v>910735</v>
      </c>
      <c r="F906">
        <v>911694</v>
      </c>
      <c r="G906" s="6" t="s">
        <v>2701</v>
      </c>
      <c r="I906" t="s">
        <v>7746</v>
      </c>
      <c r="J906" s="7" t="s">
        <v>7747</v>
      </c>
      <c r="K906" s="6" t="s">
        <v>7729</v>
      </c>
      <c r="L906" t="s">
        <v>7730</v>
      </c>
    </row>
    <row r="907" spans="1:12" x14ac:dyDescent="0.2">
      <c r="A907" s="4" t="s">
        <v>2670</v>
      </c>
      <c r="B907" s="4" t="s">
        <v>2834</v>
      </c>
      <c r="C907" s="4" t="s">
        <v>1904</v>
      </c>
      <c r="D907" s="5" t="s">
        <v>1903</v>
      </c>
      <c r="E907">
        <v>911756</v>
      </c>
      <c r="F907">
        <v>914341</v>
      </c>
      <c r="G907" s="6" t="s">
        <v>2701</v>
      </c>
      <c r="H907" t="s">
        <v>2835</v>
      </c>
      <c r="I907" t="s">
        <v>2836</v>
      </c>
      <c r="J907" s="7" t="s">
        <v>2837</v>
      </c>
      <c r="K907" s="6" t="s">
        <v>2694</v>
      </c>
      <c r="L907" t="s">
        <v>2695</v>
      </c>
    </row>
    <row r="908" spans="1:12" x14ac:dyDescent="0.2">
      <c r="A908" s="4" t="s">
        <v>646</v>
      </c>
      <c r="B908" s="4" t="s">
        <v>9552</v>
      </c>
      <c r="C908" s="4" t="s">
        <v>1904</v>
      </c>
      <c r="D908" s="5" t="s">
        <v>1901</v>
      </c>
      <c r="E908">
        <v>914613</v>
      </c>
      <c r="F908">
        <v>915158</v>
      </c>
      <c r="G908" s="6" t="s">
        <v>2690</v>
      </c>
      <c r="I908" t="s">
        <v>2947</v>
      </c>
      <c r="K908" s="6" t="s">
        <v>9232</v>
      </c>
      <c r="L908" t="s">
        <v>9233</v>
      </c>
    </row>
    <row r="909" spans="1:12" x14ac:dyDescent="0.2">
      <c r="A909" s="4" t="s">
        <v>647</v>
      </c>
      <c r="B909" s="4" t="s">
        <v>9553</v>
      </c>
      <c r="C909" s="4" t="s">
        <v>1904</v>
      </c>
      <c r="D909" s="5" t="s">
        <v>1901</v>
      </c>
      <c r="E909">
        <v>915588</v>
      </c>
      <c r="F909">
        <v>916130</v>
      </c>
      <c r="G909" s="6" t="s">
        <v>2690</v>
      </c>
      <c r="I909" t="s">
        <v>2947</v>
      </c>
      <c r="K909" s="6" t="s">
        <v>9232</v>
      </c>
      <c r="L909" t="s">
        <v>9233</v>
      </c>
    </row>
    <row r="910" spans="1:12" x14ac:dyDescent="0.2">
      <c r="A910" s="4" t="s">
        <v>648</v>
      </c>
      <c r="B910" s="4" t="s">
        <v>9554</v>
      </c>
      <c r="C910" s="4" t="s">
        <v>1904</v>
      </c>
      <c r="D910" s="5" t="s">
        <v>1909</v>
      </c>
      <c r="E910">
        <v>916283</v>
      </c>
      <c r="F910">
        <v>916747</v>
      </c>
      <c r="G910" s="6" t="s">
        <v>2690</v>
      </c>
      <c r="I910" t="s">
        <v>2947</v>
      </c>
      <c r="K910" s="6" t="s">
        <v>9232</v>
      </c>
      <c r="L910" t="s">
        <v>9233</v>
      </c>
    </row>
    <row r="911" spans="1:12" x14ac:dyDescent="0.2">
      <c r="A911" s="4" t="s">
        <v>649</v>
      </c>
      <c r="B911" s="4" t="s">
        <v>9555</v>
      </c>
      <c r="C911" s="4" t="s">
        <v>1904</v>
      </c>
      <c r="D911" s="5" t="s">
        <v>1901</v>
      </c>
      <c r="E911">
        <v>916954</v>
      </c>
      <c r="F911">
        <v>917166</v>
      </c>
      <c r="G911" s="6" t="s">
        <v>2690</v>
      </c>
      <c r="I911" t="s">
        <v>2947</v>
      </c>
      <c r="K911" s="6" t="s">
        <v>9232</v>
      </c>
      <c r="L911" t="s">
        <v>9233</v>
      </c>
    </row>
    <row r="912" spans="1:12" x14ac:dyDescent="0.2">
      <c r="A912" s="4" t="s">
        <v>650</v>
      </c>
      <c r="B912" s="4" t="s">
        <v>9556</v>
      </c>
      <c r="C912" s="4" t="s">
        <v>1904</v>
      </c>
      <c r="D912" s="5" t="s">
        <v>1901</v>
      </c>
      <c r="E912">
        <v>917280</v>
      </c>
      <c r="F912">
        <v>917987</v>
      </c>
      <c r="G912" s="6" t="s">
        <v>2690</v>
      </c>
      <c r="I912" t="s">
        <v>2947</v>
      </c>
      <c r="K912" s="6" t="s">
        <v>9232</v>
      </c>
      <c r="L912" t="s">
        <v>9233</v>
      </c>
    </row>
    <row r="913" spans="1:12" x14ac:dyDescent="0.2">
      <c r="A913" s="4" t="s">
        <v>651</v>
      </c>
      <c r="B913" s="4" t="s">
        <v>7080</v>
      </c>
      <c r="C913" s="4" t="s">
        <v>1904</v>
      </c>
      <c r="D913" s="5" t="s">
        <v>1901</v>
      </c>
      <c r="E913">
        <v>918135</v>
      </c>
      <c r="F913">
        <v>918491</v>
      </c>
      <c r="G913" s="6" t="s">
        <v>2690</v>
      </c>
      <c r="H913" t="s">
        <v>7081</v>
      </c>
      <c r="I913" t="s">
        <v>7082</v>
      </c>
      <c r="J913" s="7" t="s">
        <v>7083</v>
      </c>
      <c r="K913" s="6" t="s">
        <v>6973</v>
      </c>
      <c r="L913" t="s">
        <v>6974</v>
      </c>
    </row>
    <row r="914" spans="1:12" x14ac:dyDescent="0.2">
      <c r="A914" s="4" t="s">
        <v>652</v>
      </c>
      <c r="B914" s="4" t="s">
        <v>8026</v>
      </c>
      <c r="C914" s="4" t="s">
        <v>1904</v>
      </c>
      <c r="D914" s="5" t="s">
        <v>1901</v>
      </c>
      <c r="E914">
        <v>918560</v>
      </c>
      <c r="F914">
        <v>918988</v>
      </c>
      <c r="G914" s="6" t="s">
        <v>2690</v>
      </c>
      <c r="I914" t="s">
        <v>3134</v>
      </c>
      <c r="J914" s="7" t="s">
        <v>7865</v>
      </c>
      <c r="K914" s="6" t="s">
        <v>7854</v>
      </c>
      <c r="L914" t="s">
        <v>7855</v>
      </c>
    </row>
    <row r="915" spans="1:12" x14ac:dyDescent="0.2">
      <c r="A915" s="4" t="s">
        <v>653</v>
      </c>
      <c r="B915" s="4" t="s">
        <v>9557</v>
      </c>
      <c r="C915" s="4" t="s">
        <v>1904</v>
      </c>
      <c r="D915" s="5" t="s">
        <v>1901</v>
      </c>
      <c r="E915">
        <v>918998</v>
      </c>
      <c r="F915">
        <v>919249</v>
      </c>
      <c r="G915" s="6" t="s">
        <v>2690</v>
      </c>
      <c r="I915" t="s">
        <v>2947</v>
      </c>
      <c r="K915" s="6" t="s">
        <v>9232</v>
      </c>
      <c r="L915" t="s">
        <v>9233</v>
      </c>
    </row>
    <row r="916" spans="1:12" x14ac:dyDescent="0.2">
      <c r="A916" s="4" t="s">
        <v>2233</v>
      </c>
      <c r="B916" s="4" t="s">
        <v>6185</v>
      </c>
      <c r="C916" s="4" t="s">
        <v>1904</v>
      </c>
      <c r="D916" s="5" t="s">
        <v>1903</v>
      </c>
      <c r="E916">
        <v>919325</v>
      </c>
      <c r="F916">
        <v>921283</v>
      </c>
      <c r="G916" s="6" t="s">
        <v>2690</v>
      </c>
      <c r="H916" t="s">
        <v>6081</v>
      </c>
      <c r="I916" t="s">
        <v>6186</v>
      </c>
      <c r="J916" s="7" t="s">
        <v>6187</v>
      </c>
      <c r="K916" s="6" t="s">
        <v>6074</v>
      </c>
      <c r="L916" t="s">
        <v>6075</v>
      </c>
    </row>
    <row r="917" spans="1:12" x14ac:dyDescent="0.2">
      <c r="A917" s="4" t="s">
        <v>654</v>
      </c>
      <c r="B917" s="4" t="s">
        <v>6038</v>
      </c>
      <c r="C917" s="4" t="s">
        <v>1904</v>
      </c>
      <c r="D917" s="5" t="s">
        <v>1901</v>
      </c>
      <c r="E917">
        <v>921286</v>
      </c>
      <c r="F917">
        <v>921780</v>
      </c>
      <c r="G917" s="6" t="s">
        <v>2701</v>
      </c>
      <c r="I917" t="s">
        <v>6039</v>
      </c>
      <c r="J917" s="7" t="s">
        <v>6028</v>
      </c>
      <c r="K917" s="6" t="s">
        <v>6029</v>
      </c>
      <c r="L917" t="s">
        <v>6030</v>
      </c>
    </row>
    <row r="918" spans="1:12" x14ac:dyDescent="0.2">
      <c r="A918" s="4" t="s">
        <v>655</v>
      </c>
      <c r="B918" s="4" t="s">
        <v>5313</v>
      </c>
      <c r="C918" s="4" t="s">
        <v>1904</v>
      </c>
      <c r="D918" s="5" t="s">
        <v>1901</v>
      </c>
      <c r="E918">
        <v>921780</v>
      </c>
      <c r="F918">
        <v>922391</v>
      </c>
      <c r="G918" s="6" t="s">
        <v>2701</v>
      </c>
      <c r="I918" t="s">
        <v>5314</v>
      </c>
      <c r="J918" s="7" t="s">
        <v>5315</v>
      </c>
      <c r="K918" s="6" t="s">
        <v>5130</v>
      </c>
      <c r="L918" t="s">
        <v>5131</v>
      </c>
    </row>
    <row r="919" spans="1:12" x14ac:dyDescent="0.2">
      <c r="A919" s="4" t="s">
        <v>2612</v>
      </c>
      <c r="B919" s="4" t="s">
        <v>3403</v>
      </c>
      <c r="C919" s="4" t="s">
        <v>1904</v>
      </c>
      <c r="D919" s="5" t="s">
        <v>1903</v>
      </c>
      <c r="E919">
        <v>922388</v>
      </c>
      <c r="F919">
        <v>922837</v>
      </c>
      <c r="G919" s="6" t="s">
        <v>2701</v>
      </c>
      <c r="H919" t="s">
        <v>3404</v>
      </c>
      <c r="I919" t="s">
        <v>3405</v>
      </c>
      <c r="J919" s="7" t="s">
        <v>3406</v>
      </c>
      <c r="K919" s="6" t="s">
        <v>3267</v>
      </c>
      <c r="L919" t="s">
        <v>3268</v>
      </c>
    </row>
    <row r="920" spans="1:12" x14ac:dyDescent="0.2">
      <c r="A920" s="4" t="s">
        <v>656</v>
      </c>
      <c r="B920" s="4" t="s">
        <v>9558</v>
      </c>
      <c r="C920" s="4" t="s">
        <v>1904</v>
      </c>
      <c r="D920" s="5" t="s">
        <v>1901</v>
      </c>
      <c r="E920">
        <v>922848</v>
      </c>
      <c r="F920">
        <v>922976</v>
      </c>
      <c r="G920" s="6" t="s">
        <v>2701</v>
      </c>
      <c r="I920" t="s">
        <v>2947</v>
      </c>
      <c r="K920" s="6" t="s">
        <v>9232</v>
      </c>
      <c r="L920" t="s">
        <v>9233</v>
      </c>
    </row>
    <row r="921" spans="1:12" x14ac:dyDescent="0.2">
      <c r="A921" s="4" t="s">
        <v>657</v>
      </c>
      <c r="B921" s="4" t="s">
        <v>3407</v>
      </c>
      <c r="C921" s="4" t="s">
        <v>1904</v>
      </c>
      <c r="D921" s="5" t="s">
        <v>1901</v>
      </c>
      <c r="E921">
        <v>923527</v>
      </c>
      <c r="F921">
        <v>923793</v>
      </c>
      <c r="G921" s="6" t="s">
        <v>2701</v>
      </c>
      <c r="I921" t="s">
        <v>3408</v>
      </c>
      <c r="J921" s="7" t="s">
        <v>3409</v>
      </c>
      <c r="K921" s="6" t="s">
        <v>3267</v>
      </c>
      <c r="L921" t="s">
        <v>3268</v>
      </c>
    </row>
    <row r="922" spans="1:12" x14ac:dyDescent="0.2">
      <c r="A922" s="4" t="s">
        <v>658</v>
      </c>
      <c r="B922" s="4" t="s">
        <v>4985</v>
      </c>
      <c r="C922" s="4" t="s">
        <v>1904</v>
      </c>
      <c r="D922" s="5" t="s">
        <v>1901</v>
      </c>
      <c r="E922">
        <v>924079</v>
      </c>
      <c r="F922">
        <v>926028</v>
      </c>
      <c r="G922" s="6" t="s">
        <v>2690</v>
      </c>
      <c r="H922" t="s">
        <v>4986</v>
      </c>
      <c r="I922" t="s">
        <v>4987</v>
      </c>
      <c r="J922" s="7" t="s">
        <v>4988</v>
      </c>
      <c r="K922" s="6" t="s">
        <v>4922</v>
      </c>
      <c r="L922" t="s">
        <v>4923</v>
      </c>
    </row>
    <row r="923" spans="1:12" x14ac:dyDescent="0.2">
      <c r="A923" s="4" t="s">
        <v>659</v>
      </c>
      <c r="B923" s="4" t="s">
        <v>9559</v>
      </c>
      <c r="C923" s="4" t="s">
        <v>1904</v>
      </c>
      <c r="D923" s="5" t="s">
        <v>1901</v>
      </c>
      <c r="E923">
        <v>926077</v>
      </c>
      <c r="F923">
        <v>926523</v>
      </c>
      <c r="G923" s="6" t="s">
        <v>2690</v>
      </c>
      <c r="I923" t="s">
        <v>9560</v>
      </c>
      <c r="K923" s="6" t="s">
        <v>9232</v>
      </c>
      <c r="L923" t="s">
        <v>9233</v>
      </c>
    </row>
    <row r="924" spans="1:12" x14ac:dyDescent="0.2">
      <c r="A924" s="4" t="s">
        <v>660</v>
      </c>
      <c r="B924" s="4" t="s">
        <v>9561</v>
      </c>
      <c r="C924" s="4" t="s">
        <v>1904</v>
      </c>
      <c r="D924" s="5" t="s">
        <v>1901</v>
      </c>
      <c r="E924">
        <v>926720</v>
      </c>
      <c r="F924">
        <v>926974</v>
      </c>
      <c r="G924" s="6" t="s">
        <v>2701</v>
      </c>
      <c r="H924" t="s">
        <v>9390</v>
      </c>
      <c r="I924" t="s">
        <v>9562</v>
      </c>
      <c r="K924" s="6" t="s">
        <v>9232</v>
      </c>
      <c r="L924" t="s">
        <v>9233</v>
      </c>
    </row>
    <row r="925" spans="1:12" x14ac:dyDescent="0.2">
      <c r="A925" s="4" t="s">
        <v>661</v>
      </c>
      <c r="B925" s="4" t="s">
        <v>9563</v>
      </c>
      <c r="C925" s="4" t="s">
        <v>1904</v>
      </c>
      <c r="D925" s="5" t="s">
        <v>1901</v>
      </c>
      <c r="E925">
        <v>927092</v>
      </c>
      <c r="F925">
        <v>927394</v>
      </c>
      <c r="G925" s="6" t="s">
        <v>2701</v>
      </c>
      <c r="I925" t="s">
        <v>9564</v>
      </c>
      <c r="K925" s="6" t="s">
        <v>9232</v>
      </c>
      <c r="L925" t="s">
        <v>9233</v>
      </c>
    </row>
    <row r="926" spans="1:12" x14ac:dyDescent="0.2">
      <c r="A926" s="4" t="s">
        <v>662</v>
      </c>
      <c r="B926" s="4" t="s">
        <v>5316</v>
      </c>
      <c r="C926" s="4" t="s">
        <v>1904</v>
      </c>
      <c r="D926" s="5" t="s">
        <v>1901</v>
      </c>
      <c r="E926">
        <v>927391</v>
      </c>
      <c r="F926">
        <v>928293</v>
      </c>
      <c r="G926" s="6" t="s">
        <v>2701</v>
      </c>
      <c r="H926" t="s">
        <v>5317</v>
      </c>
      <c r="I926" t="s">
        <v>5318</v>
      </c>
      <c r="J926" s="7" t="s">
        <v>5319</v>
      </c>
      <c r="K926" s="6" t="s">
        <v>5130</v>
      </c>
      <c r="L926" t="s">
        <v>5131</v>
      </c>
    </row>
    <row r="927" spans="1:12" x14ac:dyDescent="0.2">
      <c r="A927" s="4" t="s">
        <v>663</v>
      </c>
      <c r="B927" s="4" t="s">
        <v>3892</v>
      </c>
      <c r="C927" s="4" t="s">
        <v>1904</v>
      </c>
      <c r="D927" s="5" t="s">
        <v>1901</v>
      </c>
      <c r="E927">
        <v>928293</v>
      </c>
      <c r="F927">
        <v>929168</v>
      </c>
      <c r="G927" s="6" t="s">
        <v>2701</v>
      </c>
      <c r="H927" t="s">
        <v>3893</v>
      </c>
      <c r="I927" t="s">
        <v>3894</v>
      </c>
      <c r="J927" s="7" t="s">
        <v>3895</v>
      </c>
      <c r="K927" s="6" t="s">
        <v>3821</v>
      </c>
      <c r="L927" t="s">
        <v>3822</v>
      </c>
    </row>
    <row r="928" spans="1:12" x14ac:dyDescent="0.2">
      <c r="A928" s="4" t="s">
        <v>2045</v>
      </c>
      <c r="B928" s="4" t="s">
        <v>8672</v>
      </c>
      <c r="C928" s="4" t="s">
        <v>1904</v>
      </c>
      <c r="D928" s="5" t="s">
        <v>1903</v>
      </c>
      <c r="E928">
        <v>929220</v>
      </c>
      <c r="F928">
        <v>931214</v>
      </c>
      <c r="G928" s="6" t="s">
        <v>2701</v>
      </c>
      <c r="H928" t="s">
        <v>8673</v>
      </c>
      <c r="I928" t="s">
        <v>8674</v>
      </c>
      <c r="J928" s="7" t="s">
        <v>8675</v>
      </c>
      <c r="K928" s="6" t="s">
        <v>8582</v>
      </c>
      <c r="L928" t="s">
        <v>8583</v>
      </c>
    </row>
    <row r="929" spans="1:12" x14ac:dyDescent="0.2">
      <c r="A929" s="4" t="s">
        <v>2542</v>
      </c>
      <c r="B929" s="4" t="s">
        <v>3896</v>
      </c>
      <c r="C929" s="4" t="s">
        <v>1904</v>
      </c>
      <c r="D929" s="5" t="s">
        <v>1903</v>
      </c>
      <c r="E929">
        <v>931278</v>
      </c>
      <c r="F929">
        <v>932579</v>
      </c>
      <c r="G929" s="6" t="s">
        <v>2701</v>
      </c>
      <c r="H929" t="s">
        <v>3897</v>
      </c>
      <c r="I929" t="s">
        <v>3898</v>
      </c>
      <c r="J929" s="7" t="s">
        <v>3899</v>
      </c>
      <c r="K929" s="6" t="s">
        <v>3821</v>
      </c>
      <c r="L929" t="s">
        <v>3822</v>
      </c>
    </row>
    <row r="930" spans="1:12" x14ac:dyDescent="0.2">
      <c r="A930" s="4" t="s">
        <v>2080</v>
      </c>
      <c r="B930" s="4" t="s">
        <v>8027</v>
      </c>
      <c r="C930" s="4" t="s">
        <v>1904</v>
      </c>
      <c r="D930" s="5" t="s">
        <v>1903</v>
      </c>
      <c r="E930">
        <v>932734</v>
      </c>
      <c r="F930">
        <v>933993</v>
      </c>
      <c r="G930" s="6" t="s">
        <v>2690</v>
      </c>
      <c r="I930" t="s">
        <v>3134</v>
      </c>
      <c r="J930" s="7" t="s">
        <v>7865</v>
      </c>
      <c r="K930" s="6" t="s">
        <v>7854</v>
      </c>
      <c r="L930" t="s">
        <v>7855</v>
      </c>
    </row>
    <row r="931" spans="1:12" x14ac:dyDescent="0.2">
      <c r="A931" s="4" t="s">
        <v>2541</v>
      </c>
      <c r="B931" s="4" t="s">
        <v>3900</v>
      </c>
      <c r="C931" s="4" t="s">
        <v>1904</v>
      </c>
      <c r="D931" s="5" t="s">
        <v>1903</v>
      </c>
      <c r="E931">
        <v>934021</v>
      </c>
      <c r="F931">
        <v>934746</v>
      </c>
      <c r="G931" s="6" t="s">
        <v>2690</v>
      </c>
      <c r="H931" t="s">
        <v>3901</v>
      </c>
      <c r="I931" t="s">
        <v>3902</v>
      </c>
      <c r="J931" s="7" t="s">
        <v>3903</v>
      </c>
      <c r="K931" s="6" t="s">
        <v>3821</v>
      </c>
      <c r="L931" t="s">
        <v>3822</v>
      </c>
    </row>
    <row r="932" spans="1:12" x14ac:dyDescent="0.2">
      <c r="A932" s="4" t="s">
        <v>2203</v>
      </c>
      <c r="B932" s="4" t="s">
        <v>6539</v>
      </c>
      <c r="C932" s="4" t="s">
        <v>1904</v>
      </c>
      <c r="D932" s="5" t="s">
        <v>1903</v>
      </c>
      <c r="E932">
        <v>934864</v>
      </c>
      <c r="F932">
        <v>937029</v>
      </c>
      <c r="G932" s="6" t="s">
        <v>2690</v>
      </c>
      <c r="I932" t="s">
        <v>6540</v>
      </c>
      <c r="J932" s="7" t="s">
        <v>6541</v>
      </c>
      <c r="K932" s="6" t="s">
        <v>6407</v>
      </c>
      <c r="L932" t="s">
        <v>6408</v>
      </c>
    </row>
    <row r="933" spans="1:12" x14ac:dyDescent="0.2">
      <c r="A933" s="4" t="s">
        <v>2202</v>
      </c>
      <c r="B933" s="4" t="s">
        <v>6542</v>
      </c>
      <c r="C933" s="4" t="s">
        <v>1904</v>
      </c>
      <c r="D933" s="5" t="s">
        <v>1903</v>
      </c>
      <c r="E933">
        <v>937039</v>
      </c>
      <c r="F933">
        <v>937893</v>
      </c>
      <c r="G933" s="6" t="s">
        <v>2690</v>
      </c>
      <c r="H933" t="s">
        <v>6543</v>
      </c>
      <c r="I933" t="s">
        <v>6544</v>
      </c>
      <c r="J933" s="7" t="s">
        <v>6545</v>
      </c>
      <c r="K933" s="6" t="s">
        <v>6407</v>
      </c>
      <c r="L933" t="s">
        <v>6408</v>
      </c>
    </row>
    <row r="934" spans="1:12" x14ac:dyDescent="0.2">
      <c r="A934" s="4" t="s">
        <v>2389</v>
      </c>
      <c r="B934" s="4" t="s">
        <v>4989</v>
      </c>
      <c r="C934" s="4" t="s">
        <v>1904</v>
      </c>
      <c r="D934" s="5" t="s">
        <v>1903</v>
      </c>
      <c r="E934">
        <v>937912</v>
      </c>
      <c r="F934">
        <v>938379</v>
      </c>
      <c r="G934" s="6" t="s">
        <v>2690</v>
      </c>
      <c r="H934" t="s">
        <v>4990</v>
      </c>
      <c r="I934" t="s">
        <v>4991</v>
      </c>
      <c r="J934" s="7" t="s">
        <v>4992</v>
      </c>
      <c r="K934" s="6" t="s">
        <v>4922</v>
      </c>
      <c r="L934" t="s">
        <v>4923</v>
      </c>
    </row>
    <row r="935" spans="1:12" x14ac:dyDescent="0.2">
      <c r="A935" s="4" t="s">
        <v>2201</v>
      </c>
      <c r="B935" s="4" t="s">
        <v>6546</v>
      </c>
      <c r="C935" s="4" t="s">
        <v>1904</v>
      </c>
      <c r="D935" s="5" t="s">
        <v>1903</v>
      </c>
      <c r="E935">
        <v>938386</v>
      </c>
      <c r="F935">
        <v>939192</v>
      </c>
      <c r="G935" s="6" t="s">
        <v>2690</v>
      </c>
      <c r="H935" t="s">
        <v>6547</v>
      </c>
      <c r="I935" t="s">
        <v>6548</v>
      </c>
      <c r="J935" s="7" t="s">
        <v>6549</v>
      </c>
      <c r="K935" s="6" t="s">
        <v>6407</v>
      </c>
      <c r="L935" t="s">
        <v>6408</v>
      </c>
    </row>
    <row r="936" spans="1:12" x14ac:dyDescent="0.2">
      <c r="A936" s="4" t="s">
        <v>2200</v>
      </c>
      <c r="B936" s="4" t="s">
        <v>6550</v>
      </c>
      <c r="C936" s="4" t="s">
        <v>1904</v>
      </c>
      <c r="D936" s="5" t="s">
        <v>1903</v>
      </c>
      <c r="E936">
        <v>939193</v>
      </c>
      <c r="F936">
        <v>940392</v>
      </c>
      <c r="G936" s="6" t="s">
        <v>2690</v>
      </c>
      <c r="H936" t="s">
        <v>6551</v>
      </c>
      <c r="I936" t="s">
        <v>6552</v>
      </c>
      <c r="J936" s="7" t="s">
        <v>6553</v>
      </c>
      <c r="K936" s="6" t="s">
        <v>6407</v>
      </c>
      <c r="L936" t="s">
        <v>6408</v>
      </c>
    </row>
    <row r="937" spans="1:12" x14ac:dyDescent="0.2">
      <c r="A937" s="4" t="s">
        <v>1970</v>
      </c>
      <c r="B937" s="4" t="s">
        <v>9565</v>
      </c>
      <c r="C937" s="4" t="s">
        <v>1904</v>
      </c>
      <c r="D937" s="5" t="s">
        <v>1909</v>
      </c>
      <c r="E937">
        <v>940410</v>
      </c>
      <c r="F937">
        <v>940925</v>
      </c>
      <c r="G937" s="6" t="s">
        <v>2701</v>
      </c>
      <c r="H937" t="s">
        <v>9566</v>
      </c>
      <c r="I937" t="s">
        <v>9567</v>
      </c>
      <c r="K937" s="6" t="s">
        <v>9232</v>
      </c>
      <c r="L937" t="s">
        <v>9233</v>
      </c>
    </row>
    <row r="938" spans="1:12" x14ac:dyDescent="0.2">
      <c r="A938" s="4" t="s">
        <v>664</v>
      </c>
      <c r="B938" s="4" t="s">
        <v>3410</v>
      </c>
      <c r="C938" s="4" t="s">
        <v>1904</v>
      </c>
      <c r="D938" s="5" t="s">
        <v>1901</v>
      </c>
      <c r="E938">
        <v>940995</v>
      </c>
      <c r="F938">
        <v>942056</v>
      </c>
      <c r="G938" s="6" t="s">
        <v>2690</v>
      </c>
      <c r="H938" t="s">
        <v>3411</v>
      </c>
      <c r="I938" t="s">
        <v>3412</v>
      </c>
      <c r="J938" s="7" t="s">
        <v>3413</v>
      </c>
      <c r="K938" s="6" t="s">
        <v>3267</v>
      </c>
      <c r="L938" t="s">
        <v>3268</v>
      </c>
    </row>
    <row r="939" spans="1:12" x14ac:dyDescent="0.2">
      <c r="A939" s="4" t="s">
        <v>665</v>
      </c>
      <c r="B939" s="4" t="s">
        <v>7392</v>
      </c>
      <c r="C939" s="4" t="s">
        <v>1904</v>
      </c>
      <c r="D939" s="5" t="s">
        <v>1901</v>
      </c>
      <c r="E939">
        <v>942068</v>
      </c>
      <c r="F939">
        <v>942838</v>
      </c>
      <c r="G939" s="6" t="s">
        <v>2701</v>
      </c>
      <c r="I939" t="s">
        <v>7393</v>
      </c>
      <c r="J939" s="7" t="s">
        <v>7394</v>
      </c>
      <c r="K939" s="6" t="s">
        <v>7314</v>
      </c>
      <c r="L939" t="s">
        <v>7315</v>
      </c>
    </row>
    <row r="940" spans="1:12" x14ac:dyDescent="0.2">
      <c r="A940" s="4" t="s">
        <v>666</v>
      </c>
      <c r="B940" s="4" t="s">
        <v>7395</v>
      </c>
      <c r="C940" s="4" t="s">
        <v>1904</v>
      </c>
      <c r="D940" s="5" t="s">
        <v>1901</v>
      </c>
      <c r="E940">
        <v>942843</v>
      </c>
      <c r="F940">
        <v>943388</v>
      </c>
      <c r="G940" s="6" t="s">
        <v>2701</v>
      </c>
      <c r="I940" t="s">
        <v>7372</v>
      </c>
      <c r="J940" s="7" t="s">
        <v>7373</v>
      </c>
      <c r="K940" s="6" t="s">
        <v>7314</v>
      </c>
      <c r="L940" t="s">
        <v>7315</v>
      </c>
    </row>
    <row r="941" spans="1:12" x14ac:dyDescent="0.2">
      <c r="A941" s="4" t="s">
        <v>667</v>
      </c>
      <c r="B941" s="4" t="s">
        <v>8028</v>
      </c>
      <c r="C941" s="4" t="s">
        <v>1904</v>
      </c>
      <c r="D941" s="5" t="s">
        <v>1901</v>
      </c>
      <c r="E941">
        <v>943435</v>
      </c>
      <c r="F941">
        <v>944127</v>
      </c>
      <c r="G941" s="6" t="s">
        <v>2701</v>
      </c>
      <c r="I941" t="s">
        <v>8029</v>
      </c>
      <c r="J941" s="7" t="s">
        <v>7870</v>
      </c>
      <c r="K941" s="6" t="s">
        <v>7854</v>
      </c>
      <c r="L941" t="s">
        <v>7855</v>
      </c>
    </row>
    <row r="942" spans="1:12" x14ac:dyDescent="0.2">
      <c r="A942" s="4" t="s">
        <v>668</v>
      </c>
      <c r="B942" s="4" t="s">
        <v>5888</v>
      </c>
      <c r="C942" s="4" t="s">
        <v>1904</v>
      </c>
      <c r="D942" s="5" t="s">
        <v>1901</v>
      </c>
      <c r="E942">
        <v>944220</v>
      </c>
      <c r="F942">
        <v>944540</v>
      </c>
      <c r="G942" s="6" t="s">
        <v>2690</v>
      </c>
      <c r="I942" t="s">
        <v>5889</v>
      </c>
      <c r="J942" s="7" t="s">
        <v>5877</v>
      </c>
      <c r="K942" s="6" t="s">
        <v>5837</v>
      </c>
      <c r="L942" t="s">
        <v>5838</v>
      </c>
    </row>
    <row r="943" spans="1:12" x14ac:dyDescent="0.2">
      <c r="A943" s="4" t="s">
        <v>2120</v>
      </c>
      <c r="B943" s="4" t="s">
        <v>7396</v>
      </c>
      <c r="C943" s="4" t="s">
        <v>1904</v>
      </c>
      <c r="D943" s="5" t="s">
        <v>1909</v>
      </c>
      <c r="E943">
        <v>944618</v>
      </c>
      <c r="F943">
        <v>945244</v>
      </c>
      <c r="G943" s="6" t="s">
        <v>2690</v>
      </c>
      <c r="H943" t="s">
        <v>7397</v>
      </c>
      <c r="I943" t="s">
        <v>7398</v>
      </c>
      <c r="J943" s="7" t="s">
        <v>7399</v>
      </c>
      <c r="K943" s="6" t="s">
        <v>7314</v>
      </c>
      <c r="L943" t="s">
        <v>7315</v>
      </c>
    </row>
    <row r="944" spans="1:12" x14ac:dyDescent="0.2">
      <c r="A944" s="4" t="s">
        <v>669</v>
      </c>
      <c r="B944" s="4" t="s">
        <v>9568</v>
      </c>
      <c r="C944" s="4" t="s">
        <v>1904</v>
      </c>
      <c r="D944" s="5" t="s">
        <v>1901</v>
      </c>
      <c r="E944">
        <v>945289</v>
      </c>
      <c r="F944">
        <v>945639</v>
      </c>
      <c r="G944" s="6" t="s">
        <v>2701</v>
      </c>
      <c r="I944" t="s">
        <v>3180</v>
      </c>
      <c r="K944" s="6" t="s">
        <v>9232</v>
      </c>
      <c r="L944" t="s">
        <v>9233</v>
      </c>
    </row>
    <row r="945" spans="1:12" x14ac:dyDescent="0.2">
      <c r="A945" s="4" t="s">
        <v>670</v>
      </c>
      <c r="B945" s="4" t="s">
        <v>8030</v>
      </c>
      <c r="C945" s="4" t="s">
        <v>1904</v>
      </c>
      <c r="D945" s="5" t="s">
        <v>1901</v>
      </c>
      <c r="E945">
        <v>946064</v>
      </c>
      <c r="F945">
        <v>947773</v>
      </c>
      <c r="G945" s="6" t="s">
        <v>2701</v>
      </c>
      <c r="I945" t="s">
        <v>8031</v>
      </c>
      <c r="J945" s="7" t="s">
        <v>8032</v>
      </c>
      <c r="K945" s="6" t="s">
        <v>7854</v>
      </c>
      <c r="L945" t="s">
        <v>7855</v>
      </c>
    </row>
    <row r="946" spans="1:12" x14ac:dyDescent="0.2">
      <c r="A946" s="4" t="s">
        <v>2146</v>
      </c>
      <c r="B946" s="4" t="s">
        <v>7084</v>
      </c>
      <c r="C946" s="4" t="s">
        <v>1904</v>
      </c>
      <c r="D946" s="5" t="s">
        <v>1903</v>
      </c>
      <c r="E946">
        <v>947957</v>
      </c>
      <c r="F946">
        <v>949849</v>
      </c>
      <c r="G946" s="6" t="s">
        <v>2701</v>
      </c>
      <c r="H946" t="s">
        <v>6997</v>
      </c>
      <c r="I946" t="s">
        <v>7085</v>
      </c>
      <c r="J946" s="7" t="s">
        <v>6977</v>
      </c>
      <c r="K946" s="6" t="s">
        <v>6973</v>
      </c>
      <c r="L946" t="s">
        <v>6974</v>
      </c>
    </row>
    <row r="947" spans="1:12" x14ac:dyDescent="0.2">
      <c r="A947" s="4" t="s">
        <v>2611</v>
      </c>
      <c r="B947" s="4" t="s">
        <v>3414</v>
      </c>
      <c r="C947" s="4" t="s">
        <v>1904</v>
      </c>
      <c r="D947" s="5" t="s">
        <v>1903</v>
      </c>
      <c r="E947">
        <v>950237</v>
      </c>
      <c r="F947">
        <v>951505</v>
      </c>
      <c r="G947" s="6" t="s">
        <v>2690</v>
      </c>
      <c r="H947" t="s">
        <v>3415</v>
      </c>
      <c r="I947" t="s">
        <v>3416</v>
      </c>
      <c r="J947" s="7" t="s">
        <v>3417</v>
      </c>
      <c r="K947" s="6" t="s">
        <v>3267</v>
      </c>
      <c r="L947" t="s">
        <v>3268</v>
      </c>
    </row>
    <row r="948" spans="1:12" x14ac:dyDescent="0.2">
      <c r="A948" s="4" t="s">
        <v>2462</v>
      </c>
      <c r="B948" s="4" t="s">
        <v>4562</v>
      </c>
      <c r="C948" s="4" t="s">
        <v>1904</v>
      </c>
      <c r="D948" s="5" t="s">
        <v>1903</v>
      </c>
      <c r="E948">
        <v>951502</v>
      </c>
      <c r="F948">
        <v>952740</v>
      </c>
      <c r="G948" s="6" t="s">
        <v>2690</v>
      </c>
      <c r="H948" t="s">
        <v>4563</v>
      </c>
      <c r="I948" t="s">
        <v>4564</v>
      </c>
      <c r="J948" s="7" t="s">
        <v>4565</v>
      </c>
      <c r="K948" s="6" t="s">
        <v>4402</v>
      </c>
      <c r="L948" t="s">
        <v>4403</v>
      </c>
    </row>
    <row r="949" spans="1:12" x14ac:dyDescent="0.2">
      <c r="A949" s="4" t="s">
        <v>671</v>
      </c>
      <c r="B949" s="4" t="s">
        <v>3218</v>
      </c>
      <c r="C949" s="4" t="s">
        <v>1904</v>
      </c>
      <c r="D949" s="5" t="s">
        <v>1901</v>
      </c>
      <c r="E949">
        <v>952793</v>
      </c>
      <c r="F949">
        <v>953806</v>
      </c>
      <c r="G949" s="6" t="s">
        <v>2701</v>
      </c>
      <c r="I949" t="s">
        <v>3219</v>
      </c>
      <c r="J949" s="7" t="s">
        <v>3220</v>
      </c>
      <c r="K949" s="6" t="s">
        <v>3221</v>
      </c>
      <c r="L949" t="s">
        <v>3222</v>
      </c>
    </row>
    <row r="950" spans="1:12" x14ac:dyDescent="0.2">
      <c r="A950" s="4" t="s">
        <v>672</v>
      </c>
      <c r="B950" s="4" t="s">
        <v>3418</v>
      </c>
      <c r="C950" s="4" t="s">
        <v>1904</v>
      </c>
      <c r="D950" s="5" t="s">
        <v>1901</v>
      </c>
      <c r="E950">
        <v>954141</v>
      </c>
      <c r="F950">
        <v>955628</v>
      </c>
      <c r="G950" s="6" t="s">
        <v>2690</v>
      </c>
      <c r="H950" t="s">
        <v>3419</v>
      </c>
      <c r="I950" t="s">
        <v>3420</v>
      </c>
      <c r="J950" s="7" t="s">
        <v>3325</v>
      </c>
      <c r="K950" s="6" t="s">
        <v>3267</v>
      </c>
      <c r="L950" t="s">
        <v>3268</v>
      </c>
    </row>
    <row r="951" spans="1:12" x14ac:dyDescent="0.2">
      <c r="A951" s="4" t="s">
        <v>673</v>
      </c>
      <c r="B951" s="4" t="s">
        <v>3421</v>
      </c>
      <c r="C951" s="4" t="s">
        <v>1904</v>
      </c>
      <c r="D951" s="5" t="s">
        <v>1901</v>
      </c>
      <c r="E951">
        <v>955647</v>
      </c>
      <c r="F951">
        <v>956714</v>
      </c>
      <c r="G951" s="6" t="s">
        <v>2701</v>
      </c>
      <c r="H951" t="s">
        <v>3422</v>
      </c>
      <c r="I951" t="s">
        <v>3423</v>
      </c>
      <c r="J951" s="7" t="s">
        <v>3424</v>
      </c>
      <c r="K951" s="6" t="s">
        <v>3267</v>
      </c>
      <c r="L951" t="s">
        <v>3268</v>
      </c>
    </row>
    <row r="952" spans="1:12" x14ac:dyDescent="0.2">
      <c r="A952" s="4" t="s">
        <v>674</v>
      </c>
      <c r="B952" s="4" t="s">
        <v>4192</v>
      </c>
      <c r="C952" s="4" t="s">
        <v>1904</v>
      </c>
      <c r="D952" s="5" t="s">
        <v>1901</v>
      </c>
      <c r="E952">
        <v>956719</v>
      </c>
      <c r="F952">
        <v>957546</v>
      </c>
      <c r="G952" s="6" t="s">
        <v>2701</v>
      </c>
      <c r="I952" t="s">
        <v>4132</v>
      </c>
      <c r="J952" s="7" t="s">
        <v>4133</v>
      </c>
      <c r="K952" s="6" t="s">
        <v>4065</v>
      </c>
      <c r="L952" t="s">
        <v>4066</v>
      </c>
    </row>
    <row r="953" spans="1:12" x14ac:dyDescent="0.2">
      <c r="A953" s="4" t="s">
        <v>675</v>
      </c>
      <c r="B953" s="4" t="s">
        <v>4193</v>
      </c>
      <c r="C953" s="4" t="s">
        <v>1904</v>
      </c>
      <c r="D953" s="5" t="s">
        <v>1901</v>
      </c>
      <c r="E953">
        <v>957546</v>
      </c>
      <c r="F953">
        <v>958424</v>
      </c>
      <c r="G953" s="6" t="s">
        <v>2701</v>
      </c>
      <c r="I953" t="s">
        <v>4144</v>
      </c>
      <c r="J953" s="7" t="s">
        <v>4145</v>
      </c>
      <c r="K953" s="6" t="s">
        <v>4065</v>
      </c>
      <c r="L953" t="s">
        <v>4066</v>
      </c>
    </row>
    <row r="954" spans="1:12" x14ac:dyDescent="0.2">
      <c r="A954" s="4" t="s">
        <v>676</v>
      </c>
      <c r="B954" s="4" t="s">
        <v>4194</v>
      </c>
      <c r="C954" s="4" t="s">
        <v>1904</v>
      </c>
      <c r="D954" s="5" t="s">
        <v>1901</v>
      </c>
      <c r="E954">
        <v>958421</v>
      </c>
      <c r="F954">
        <v>959737</v>
      </c>
      <c r="G954" s="6" t="s">
        <v>2701</v>
      </c>
      <c r="I954" t="s">
        <v>4195</v>
      </c>
      <c r="J954" s="7" t="s">
        <v>4196</v>
      </c>
      <c r="K954" s="6" t="s">
        <v>4065</v>
      </c>
      <c r="L954" t="s">
        <v>4066</v>
      </c>
    </row>
    <row r="955" spans="1:12" x14ac:dyDescent="0.2">
      <c r="A955" s="4" t="s">
        <v>677</v>
      </c>
      <c r="B955" s="4" t="s">
        <v>4566</v>
      </c>
      <c r="C955" s="4" t="s">
        <v>1904</v>
      </c>
      <c r="D955" s="5" t="s">
        <v>1914</v>
      </c>
      <c r="E955">
        <v>959837</v>
      </c>
      <c r="F955">
        <v>960685</v>
      </c>
      <c r="G955" s="6" t="s">
        <v>2690</v>
      </c>
      <c r="H955" t="s">
        <v>4567</v>
      </c>
      <c r="I955" t="s">
        <v>4568</v>
      </c>
      <c r="J955" s="7" t="s">
        <v>4569</v>
      </c>
      <c r="K955" s="6" t="s">
        <v>4402</v>
      </c>
      <c r="L955" t="s">
        <v>4403</v>
      </c>
    </row>
    <row r="956" spans="1:12" x14ac:dyDescent="0.2">
      <c r="A956" s="4" t="s">
        <v>678</v>
      </c>
      <c r="B956" s="4" t="s">
        <v>6188</v>
      </c>
      <c r="C956" s="4" t="s">
        <v>1904</v>
      </c>
      <c r="D956" s="5" t="s">
        <v>1901</v>
      </c>
      <c r="E956">
        <v>960829</v>
      </c>
      <c r="F956">
        <v>961620</v>
      </c>
      <c r="G956" s="6" t="s">
        <v>2701</v>
      </c>
      <c r="I956" t="s">
        <v>6189</v>
      </c>
      <c r="J956" s="7" t="s">
        <v>6190</v>
      </c>
      <c r="K956" s="6" t="s">
        <v>6074</v>
      </c>
      <c r="L956" t="s">
        <v>6075</v>
      </c>
    </row>
    <row r="957" spans="1:12" x14ac:dyDescent="0.2">
      <c r="A957" s="4" t="s">
        <v>679</v>
      </c>
      <c r="B957" s="4" t="s">
        <v>8033</v>
      </c>
      <c r="C957" s="4" t="s">
        <v>1904</v>
      </c>
      <c r="D957" s="5" t="s">
        <v>1901</v>
      </c>
      <c r="E957">
        <v>961744</v>
      </c>
      <c r="F957">
        <v>962208</v>
      </c>
      <c r="G957" s="6" t="s">
        <v>2701</v>
      </c>
      <c r="I957" t="s">
        <v>8034</v>
      </c>
      <c r="J957" s="7" t="s">
        <v>8035</v>
      </c>
      <c r="K957" s="6" t="s">
        <v>7854</v>
      </c>
      <c r="L957" t="s">
        <v>7855</v>
      </c>
    </row>
    <row r="958" spans="1:12" x14ac:dyDescent="0.2">
      <c r="A958" s="4" t="s">
        <v>680</v>
      </c>
      <c r="B958" s="4" t="s">
        <v>7086</v>
      </c>
      <c r="C958" s="4" t="s">
        <v>1904</v>
      </c>
      <c r="D958" s="5" t="s">
        <v>1901</v>
      </c>
      <c r="E958">
        <v>962266</v>
      </c>
      <c r="F958">
        <v>963300</v>
      </c>
      <c r="G958" s="6" t="s">
        <v>2701</v>
      </c>
      <c r="I958" t="s">
        <v>7087</v>
      </c>
      <c r="J958" s="7" t="s">
        <v>7088</v>
      </c>
      <c r="K958" s="6" t="s">
        <v>6973</v>
      </c>
      <c r="L958" t="s">
        <v>6974</v>
      </c>
    </row>
    <row r="959" spans="1:12" x14ac:dyDescent="0.2">
      <c r="A959" s="4" t="s">
        <v>681</v>
      </c>
      <c r="B959" s="4" t="s">
        <v>9569</v>
      </c>
      <c r="C959" s="4" t="s">
        <v>1904</v>
      </c>
      <c r="D959" s="5" t="s">
        <v>1901</v>
      </c>
      <c r="E959">
        <v>963272</v>
      </c>
      <c r="F959">
        <v>963790</v>
      </c>
      <c r="G959" s="6" t="s">
        <v>2701</v>
      </c>
      <c r="I959" t="s">
        <v>2947</v>
      </c>
      <c r="K959" s="6" t="s">
        <v>9232</v>
      </c>
      <c r="L959" t="s">
        <v>9233</v>
      </c>
    </row>
    <row r="960" spans="1:12" x14ac:dyDescent="0.2">
      <c r="A960" s="4" t="s">
        <v>682</v>
      </c>
      <c r="B960" s="4" t="s">
        <v>8036</v>
      </c>
      <c r="C960" s="4" t="s">
        <v>1904</v>
      </c>
      <c r="D960" s="5" t="s">
        <v>1901</v>
      </c>
      <c r="E960">
        <v>963926</v>
      </c>
      <c r="F960">
        <v>965068</v>
      </c>
      <c r="G960" s="6" t="s">
        <v>2690</v>
      </c>
      <c r="I960" t="s">
        <v>8037</v>
      </c>
      <c r="J960" s="7" t="s">
        <v>8008</v>
      </c>
      <c r="K960" s="6" t="s">
        <v>7854</v>
      </c>
      <c r="L960" t="s">
        <v>7855</v>
      </c>
    </row>
    <row r="961" spans="1:12" x14ac:dyDescent="0.2">
      <c r="A961" s="4" t="s">
        <v>2461</v>
      </c>
      <c r="B961" s="4" t="s">
        <v>4570</v>
      </c>
      <c r="C961" s="4" t="s">
        <v>1904</v>
      </c>
      <c r="D961" s="5" t="s">
        <v>1903</v>
      </c>
      <c r="E961">
        <v>965072</v>
      </c>
      <c r="F961">
        <v>965719</v>
      </c>
      <c r="G961" s="6" t="s">
        <v>2690</v>
      </c>
      <c r="H961" t="s">
        <v>4571</v>
      </c>
      <c r="I961" t="s">
        <v>4572</v>
      </c>
      <c r="J961" s="7" t="s">
        <v>4573</v>
      </c>
      <c r="K961" s="6" t="s">
        <v>4402</v>
      </c>
      <c r="L961" t="s">
        <v>4403</v>
      </c>
    </row>
    <row r="962" spans="1:12" x14ac:dyDescent="0.2">
      <c r="A962" s="4" t="s">
        <v>683</v>
      </c>
      <c r="B962" s="4" t="s">
        <v>3904</v>
      </c>
      <c r="C962" s="4" t="s">
        <v>1904</v>
      </c>
      <c r="D962" s="5" t="s">
        <v>1901</v>
      </c>
      <c r="E962">
        <v>965726</v>
      </c>
      <c r="F962">
        <v>966355</v>
      </c>
      <c r="G962" s="6" t="s">
        <v>2701</v>
      </c>
      <c r="H962" t="s">
        <v>3905</v>
      </c>
      <c r="I962" t="s">
        <v>3906</v>
      </c>
      <c r="J962" s="7" t="s">
        <v>3907</v>
      </c>
      <c r="K962" s="6" t="s">
        <v>3821</v>
      </c>
      <c r="L962" t="s">
        <v>3822</v>
      </c>
    </row>
    <row r="963" spans="1:12" x14ac:dyDescent="0.2">
      <c r="A963" s="4" t="s">
        <v>2632</v>
      </c>
      <c r="B963" s="4" t="s">
        <v>3228</v>
      </c>
      <c r="C963" s="4" t="s">
        <v>1904</v>
      </c>
      <c r="D963" s="5" t="s">
        <v>1903</v>
      </c>
      <c r="E963">
        <v>966530</v>
      </c>
      <c r="F963">
        <v>967561</v>
      </c>
      <c r="G963" s="6" t="s">
        <v>2701</v>
      </c>
      <c r="H963" t="s">
        <v>3229</v>
      </c>
      <c r="I963" t="s">
        <v>3230</v>
      </c>
      <c r="J963" s="7" t="s">
        <v>3231</v>
      </c>
      <c r="K963" s="6" t="s">
        <v>3232</v>
      </c>
      <c r="L963" t="s">
        <v>3233</v>
      </c>
    </row>
    <row r="964" spans="1:12" x14ac:dyDescent="0.2">
      <c r="A964" s="4" t="s">
        <v>2511</v>
      </c>
      <c r="B964" s="4" t="s">
        <v>4197</v>
      </c>
      <c r="C964" s="4" t="s">
        <v>1904</v>
      </c>
      <c r="D964" s="5" t="s">
        <v>1909</v>
      </c>
      <c r="E964">
        <v>967661</v>
      </c>
      <c r="F964">
        <v>968848</v>
      </c>
      <c r="G964" s="6" t="s">
        <v>2690</v>
      </c>
      <c r="I964" t="s">
        <v>3423</v>
      </c>
      <c r="J964" s="7" t="s">
        <v>4198</v>
      </c>
      <c r="K964" s="6" t="s">
        <v>4065</v>
      </c>
      <c r="L964" t="s">
        <v>4066</v>
      </c>
    </row>
    <row r="965" spans="1:12" x14ac:dyDescent="0.2">
      <c r="A965" s="4" t="s">
        <v>684</v>
      </c>
      <c r="B965" s="4" t="s">
        <v>6554</v>
      </c>
      <c r="C965" s="4" t="s">
        <v>1904</v>
      </c>
      <c r="D965" s="5" t="s">
        <v>1901</v>
      </c>
      <c r="E965">
        <v>968937</v>
      </c>
      <c r="F965">
        <v>969950</v>
      </c>
      <c r="G965" s="6" t="s">
        <v>2690</v>
      </c>
      <c r="I965" t="s">
        <v>6555</v>
      </c>
      <c r="J965" s="7" t="s">
        <v>6556</v>
      </c>
      <c r="K965" s="6" t="s">
        <v>6407</v>
      </c>
      <c r="L965" t="s">
        <v>6408</v>
      </c>
    </row>
    <row r="966" spans="1:12" x14ac:dyDescent="0.2">
      <c r="A966" s="4" t="s">
        <v>685</v>
      </c>
      <c r="B966" s="4" t="s">
        <v>5793</v>
      </c>
      <c r="C966" s="4" t="s">
        <v>1904</v>
      </c>
      <c r="D966" s="5" t="s">
        <v>1901</v>
      </c>
      <c r="E966">
        <v>969968</v>
      </c>
      <c r="F966">
        <v>971323</v>
      </c>
      <c r="G966" s="6" t="s">
        <v>2701</v>
      </c>
      <c r="H966" t="s">
        <v>5794</v>
      </c>
      <c r="I966" t="s">
        <v>5795</v>
      </c>
      <c r="J966" s="7" t="s">
        <v>5796</v>
      </c>
      <c r="K966" s="6" t="s">
        <v>5797</v>
      </c>
      <c r="L966" t="s">
        <v>5798</v>
      </c>
    </row>
    <row r="967" spans="1:12" x14ac:dyDescent="0.2">
      <c r="A967" s="4" t="s">
        <v>686</v>
      </c>
      <c r="B967" s="4" t="s">
        <v>5890</v>
      </c>
      <c r="C967" s="4" t="s">
        <v>1904</v>
      </c>
      <c r="D967" s="5" t="s">
        <v>1901</v>
      </c>
      <c r="E967">
        <v>971259</v>
      </c>
      <c r="F967">
        <v>971639</v>
      </c>
      <c r="G967" s="6" t="s">
        <v>2701</v>
      </c>
      <c r="I967" t="s">
        <v>5891</v>
      </c>
      <c r="J967" s="7" t="s">
        <v>5892</v>
      </c>
      <c r="K967" s="6" t="s">
        <v>5837</v>
      </c>
      <c r="L967" t="s">
        <v>5838</v>
      </c>
    </row>
    <row r="968" spans="1:12" x14ac:dyDescent="0.2">
      <c r="A968" s="4" t="s">
        <v>687</v>
      </c>
      <c r="B968" s="4" t="s">
        <v>9570</v>
      </c>
      <c r="C968" s="4" t="s">
        <v>1904</v>
      </c>
      <c r="D968" s="5" t="s">
        <v>1901</v>
      </c>
      <c r="E968">
        <v>971856</v>
      </c>
      <c r="F968">
        <v>972374</v>
      </c>
      <c r="G968" s="6" t="s">
        <v>2690</v>
      </c>
      <c r="I968" t="s">
        <v>2947</v>
      </c>
      <c r="K968" s="6" t="s">
        <v>9232</v>
      </c>
      <c r="L968" t="s">
        <v>9233</v>
      </c>
    </row>
    <row r="969" spans="1:12" x14ac:dyDescent="0.2">
      <c r="A969" s="4" t="s">
        <v>688</v>
      </c>
      <c r="B969" s="4" t="s">
        <v>7400</v>
      </c>
      <c r="C969" s="4" t="s">
        <v>1904</v>
      </c>
      <c r="D969" s="5" t="s">
        <v>1901</v>
      </c>
      <c r="E969">
        <v>972388</v>
      </c>
      <c r="F969">
        <v>973350</v>
      </c>
      <c r="G969" s="6" t="s">
        <v>2690</v>
      </c>
      <c r="H969" t="s">
        <v>7362</v>
      </c>
      <c r="I969" t="s">
        <v>7401</v>
      </c>
      <c r="J969" s="7" t="s">
        <v>7332</v>
      </c>
      <c r="K969" s="6" t="s">
        <v>7314</v>
      </c>
      <c r="L969" t="s">
        <v>7315</v>
      </c>
    </row>
    <row r="970" spans="1:12" x14ac:dyDescent="0.2">
      <c r="A970" s="4" t="s">
        <v>689</v>
      </c>
      <c r="B970" s="4" t="s">
        <v>9571</v>
      </c>
      <c r="C970" s="4" t="s">
        <v>1904</v>
      </c>
      <c r="D970" s="5" t="s">
        <v>1901</v>
      </c>
      <c r="E970">
        <v>973359</v>
      </c>
      <c r="F970">
        <v>973946</v>
      </c>
      <c r="G970" s="6" t="s">
        <v>2701</v>
      </c>
      <c r="I970" t="s">
        <v>2947</v>
      </c>
      <c r="K970" s="6" t="s">
        <v>9232</v>
      </c>
      <c r="L970" t="s">
        <v>9233</v>
      </c>
    </row>
    <row r="971" spans="1:12" x14ac:dyDescent="0.2">
      <c r="A971" s="4" t="s">
        <v>2460</v>
      </c>
      <c r="B971" s="4" t="s">
        <v>4574</v>
      </c>
      <c r="C971" s="4" t="s">
        <v>1904</v>
      </c>
      <c r="D971" s="5" t="s">
        <v>1903</v>
      </c>
      <c r="E971">
        <v>974099</v>
      </c>
      <c r="F971">
        <v>975061</v>
      </c>
      <c r="G971" s="6" t="s">
        <v>2690</v>
      </c>
      <c r="H971" t="s">
        <v>4575</v>
      </c>
      <c r="I971" t="s">
        <v>4576</v>
      </c>
      <c r="J971" s="7" t="s">
        <v>4577</v>
      </c>
      <c r="K971" s="6" t="s">
        <v>4402</v>
      </c>
      <c r="L971" t="s">
        <v>4403</v>
      </c>
    </row>
    <row r="972" spans="1:12" x14ac:dyDescent="0.2">
      <c r="A972" s="4" t="s">
        <v>1969</v>
      </c>
      <c r="B972" s="4" t="s">
        <v>9572</v>
      </c>
      <c r="C972" s="4" t="s">
        <v>1904</v>
      </c>
      <c r="D972" s="5" t="s">
        <v>1909</v>
      </c>
      <c r="E972">
        <v>975152</v>
      </c>
      <c r="F972">
        <v>975358</v>
      </c>
      <c r="G972" s="6" t="s">
        <v>2690</v>
      </c>
      <c r="I972" t="s">
        <v>2947</v>
      </c>
      <c r="K972" s="6" t="s">
        <v>9232</v>
      </c>
      <c r="L972" t="s">
        <v>9233</v>
      </c>
    </row>
    <row r="973" spans="1:12" x14ac:dyDescent="0.2">
      <c r="A973" s="4" t="s">
        <v>690</v>
      </c>
      <c r="B973" s="4" t="s">
        <v>7748</v>
      </c>
      <c r="C973" s="4" t="s">
        <v>1904</v>
      </c>
      <c r="D973" s="5" t="s">
        <v>1901</v>
      </c>
      <c r="E973">
        <v>975368</v>
      </c>
      <c r="F973">
        <v>976195</v>
      </c>
      <c r="G973" s="6" t="s">
        <v>2701</v>
      </c>
      <c r="I973" t="s">
        <v>7727</v>
      </c>
      <c r="J973" s="7" t="s">
        <v>7728</v>
      </c>
      <c r="K973" s="6" t="s">
        <v>7729</v>
      </c>
      <c r="L973" t="s">
        <v>7730</v>
      </c>
    </row>
    <row r="974" spans="1:12" x14ac:dyDescent="0.2">
      <c r="A974" s="4" t="s">
        <v>691</v>
      </c>
      <c r="B974" s="4" t="s">
        <v>7749</v>
      </c>
      <c r="C974" s="4" t="s">
        <v>1904</v>
      </c>
      <c r="D974" s="5" t="s">
        <v>1901</v>
      </c>
      <c r="E974">
        <v>976311</v>
      </c>
      <c r="F974">
        <v>977882</v>
      </c>
      <c r="G974" s="6" t="s">
        <v>2690</v>
      </c>
      <c r="H974" t="s">
        <v>7750</v>
      </c>
      <c r="I974" t="s">
        <v>7751</v>
      </c>
      <c r="J974" s="7" t="s">
        <v>7752</v>
      </c>
      <c r="K974" s="6" t="s">
        <v>7729</v>
      </c>
      <c r="L974" t="s">
        <v>7730</v>
      </c>
    </row>
    <row r="975" spans="1:12" x14ac:dyDescent="0.2">
      <c r="A975" s="4" t="s">
        <v>692</v>
      </c>
      <c r="B975" s="4" t="s">
        <v>8438</v>
      </c>
      <c r="C975" s="4" t="s">
        <v>1904</v>
      </c>
      <c r="D975" s="5" t="s">
        <v>1901</v>
      </c>
      <c r="E975">
        <v>977903</v>
      </c>
      <c r="F975">
        <v>979153</v>
      </c>
      <c r="G975" s="6" t="s">
        <v>2701</v>
      </c>
      <c r="I975" t="s">
        <v>8439</v>
      </c>
      <c r="J975" s="7" t="s">
        <v>8440</v>
      </c>
      <c r="K975" s="6" t="s">
        <v>8354</v>
      </c>
      <c r="L975" t="s">
        <v>8355</v>
      </c>
    </row>
    <row r="976" spans="1:12" x14ac:dyDescent="0.2">
      <c r="A976" s="4" t="s">
        <v>693</v>
      </c>
      <c r="B976" s="4" t="s">
        <v>9051</v>
      </c>
      <c r="C976" s="4" t="s">
        <v>1904</v>
      </c>
      <c r="D976" s="5" t="s">
        <v>1901</v>
      </c>
      <c r="E976">
        <v>979369</v>
      </c>
      <c r="F976">
        <v>979761</v>
      </c>
      <c r="G976" s="6" t="s">
        <v>2690</v>
      </c>
      <c r="I976" t="s">
        <v>9052</v>
      </c>
      <c r="J976" s="7" t="s">
        <v>9053</v>
      </c>
      <c r="K976" s="6" t="s">
        <v>9009</v>
      </c>
      <c r="L976" t="s">
        <v>9010</v>
      </c>
    </row>
    <row r="977" spans="1:12" x14ac:dyDescent="0.2">
      <c r="A977" s="4" t="s">
        <v>694</v>
      </c>
      <c r="B977" s="4" t="s">
        <v>6557</v>
      </c>
      <c r="C977" s="4" t="s">
        <v>1904</v>
      </c>
      <c r="D977" s="5" t="s">
        <v>1901</v>
      </c>
      <c r="E977">
        <v>979758</v>
      </c>
      <c r="F977">
        <v>980930</v>
      </c>
      <c r="G977" s="6" t="s">
        <v>2701</v>
      </c>
      <c r="H977" t="s">
        <v>6558</v>
      </c>
      <c r="I977" t="s">
        <v>6559</v>
      </c>
      <c r="J977" s="7" t="s">
        <v>6560</v>
      </c>
      <c r="K977" s="6" t="s">
        <v>6407</v>
      </c>
      <c r="L977" t="s">
        <v>6408</v>
      </c>
    </row>
    <row r="978" spans="1:12" x14ac:dyDescent="0.2">
      <c r="A978" s="4" t="s">
        <v>695</v>
      </c>
      <c r="B978" s="4"/>
      <c r="C978" s="4" t="s">
        <v>1904</v>
      </c>
      <c r="D978" s="5" t="s">
        <v>1901</v>
      </c>
      <c r="E978">
        <v>980967</v>
      </c>
      <c r="F978">
        <v>981137</v>
      </c>
      <c r="G978" s="6" t="s">
        <v>2701</v>
      </c>
      <c r="H978" t="s">
        <v>6558</v>
      </c>
      <c r="I978" t="s">
        <v>6559</v>
      </c>
      <c r="J978" s="7" t="s">
        <v>6560</v>
      </c>
      <c r="K978" s="6" t="s">
        <v>6407</v>
      </c>
      <c r="L978" t="s">
        <v>6408</v>
      </c>
    </row>
    <row r="979" spans="1:12" x14ac:dyDescent="0.2">
      <c r="A979" s="4" t="s">
        <v>696</v>
      </c>
      <c r="B979" s="4" t="s">
        <v>5320</v>
      </c>
      <c r="C979" s="4" t="s">
        <v>1904</v>
      </c>
      <c r="D979" s="5" t="s">
        <v>1901</v>
      </c>
      <c r="E979">
        <v>981254</v>
      </c>
      <c r="F979">
        <v>982144</v>
      </c>
      <c r="G979" s="6" t="s">
        <v>2701</v>
      </c>
      <c r="H979" t="s">
        <v>5321</v>
      </c>
      <c r="I979" t="s">
        <v>5322</v>
      </c>
      <c r="J979" s="7" t="s">
        <v>5323</v>
      </c>
      <c r="K979" s="6" t="s">
        <v>5130</v>
      </c>
      <c r="L979" t="s">
        <v>5131</v>
      </c>
    </row>
    <row r="980" spans="1:12" x14ac:dyDescent="0.2">
      <c r="A980" s="4" t="s">
        <v>697</v>
      </c>
      <c r="B980" s="4" t="s">
        <v>8829</v>
      </c>
      <c r="C980" s="4" t="s">
        <v>1904</v>
      </c>
      <c r="D980" s="5" t="s">
        <v>1909</v>
      </c>
      <c r="E980">
        <v>982168</v>
      </c>
      <c r="F980">
        <v>984897</v>
      </c>
      <c r="G980" s="6" t="s">
        <v>2690</v>
      </c>
      <c r="I980" t="s">
        <v>8830</v>
      </c>
      <c r="J980" s="7" t="s">
        <v>8831</v>
      </c>
      <c r="K980" s="6" t="s">
        <v>8832</v>
      </c>
      <c r="L980" t="s">
        <v>8833</v>
      </c>
    </row>
    <row r="981" spans="1:12" x14ac:dyDescent="0.2">
      <c r="A981" s="4" t="s">
        <v>2540</v>
      </c>
      <c r="B981" s="4" t="s">
        <v>3908</v>
      </c>
      <c r="C981" s="4" t="s">
        <v>1904</v>
      </c>
      <c r="D981" s="5" t="s">
        <v>1903</v>
      </c>
      <c r="E981">
        <v>985009</v>
      </c>
      <c r="F981">
        <v>986010</v>
      </c>
      <c r="G981" s="6" t="s">
        <v>2701</v>
      </c>
      <c r="H981" t="s">
        <v>3909</v>
      </c>
      <c r="I981" t="s">
        <v>3910</v>
      </c>
      <c r="J981" s="7" t="s">
        <v>3911</v>
      </c>
      <c r="K981" s="6" t="s">
        <v>3821</v>
      </c>
      <c r="L981" t="s">
        <v>3822</v>
      </c>
    </row>
    <row r="982" spans="1:12" x14ac:dyDescent="0.2">
      <c r="A982" s="4" t="s">
        <v>2525</v>
      </c>
      <c r="B982" s="4" t="s">
        <v>4024</v>
      </c>
      <c r="C982" s="4" t="s">
        <v>1904</v>
      </c>
      <c r="D982" s="5" t="s">
        <v>1903</v>
      </c>
      <c r="E982">
        <v>986415</v>
      </c>
      <c r="F982">
        <v>987626</v>
      </c>
      <c r="G982" s="6" t="s">
        <v>2690</v>
      </c>
      <c r="H982" t="s">
        <v>4025</v>
      </c>
      <c r="I982" t="s">
        <v>4026</v>
      </c>
      <c r="J982" s="7" t="s">
        <v>4027</v>
      </c>
      <c r="K982" s="6" t="s">
        <v>4028</v>
      </c>
      <c r="L982" t="s">
        <v>4029</v>
      </c>
    </row>
    <row r="983" spans="1:12" x14ac:dyDescent="0.2">
      <c r="A983" s="4" t="s">
        <v>698</v>
      </c>
      <c r="B983" s="4" t="s">
        <v>7753</v>
      </c>
      <c r="C983" s="4" t="s">
        <v>1904</v>
      </c>
      <c r="D983" s="5" t="s">
        <v>1901</v>
      </c>
      <c r="E983">
        <v>988074</v>
      </c>
      <c r="F983">
        <v>988577</v>
      </c>
      <c r="G983" s="6" t="s">
        <v>2701</v>
      </c>
      <c r="I983" t="s">
        <v>7754</v>
      </c>
      <c r="J983" s="7" t="s">
        <v>7755</v>
      </c>
      <c r="K983" s="6" t="s">
        <v>7729</v>
      </c>
      <c r="L983" t="s">
        <v>7730</v>
      </c>
    </row>
    <row r="984" spans="1:12" x14ac:dyDescent="0.2">
      <c r="A984" s="4" t="s">
        <v>699</v>
      </c>
      <c r="B984" s="4" t="s">
        <v>3425</v>
      </c>
      <c r="C984" s="4" t="s">
        <v>1904</v>
      </c>
      <c r="D984" s="5" t="s">
        <v>1901</v>
      </c>
      <c r="E984">
        <v>988653</v>
      </c>
      <c r="F984">
        <v>989276</v>
      </c>
      <c r="G984" s="6" t="s">
        <v>2701</v>
      </c>
      <c r="I984" t="s">
        <v>3426</v>
      </c>
      <c r="J984" s="7" t="s">
        <v>3427</v>
      </c>
      <c r="K984" s="6" t="s">
        <v>3267</v>
      </c>
      <c r="L984" t="s">
        <v>3268</v>
      </c>
    </row>
    <row r="985" spans="1:12" x14ac:dyDescent="0.2">
      <c r="A985" s="4" t="s">
        <v>700</v>
      </c>
      <c r="B985" s="4" t="s">
        <v>6191</v>
      </c>
      <c r="C985" s="4" t="s">
        <v>1904</v>
      </c>
      <c r="D985" s="5" t="s">
        <v>1901</v>
      </c>
      <c r="E985">
        <v>989800</v>
      </c>
      <c r="F985">
        <v>991494</v>
      </c>
      <c r="G985" s="6" t="s">
        <v>2701</v>
      </c>
      <c r="I985" t="s">
        <v>6192</v>
      </c>
      <c r="J985" s="7" t="s">
        <v>6193</v>
      </c>
      <c r="K985" s="6" t="s">
        <v>6074</v>
      </c>
      <c r="L985" t="s">
        <v>6075</v>
      </c>
    </row>
    <row r="986" spans="1:12" x14ac:dyDescent="0.2">
      <c r="A986" s="4" t="s">
        <v>701</v>
      </c>
      <c r="B986" s="4" t="s">
        <v>5324</v>
      </c>
      <c r="C986" s="4" t="s">
        <v>1904</v>
      </c>
      <c r="D986" s="5" t="s">
        <v>1901</v>
      </c>
      <c r="E986">
        <v>991553</v>
      </c>
      <c r="F986">
        <v>992167</v>
      </c>
      <c r="G986" s="6" t="s">
        <v>2690</v>
      </c>
      <c r="I986" t="s">
        <v>5325</v>
      </c>
      <c r="J986" s="7" t="s">
        <v>5326</v>
      </c>
      <c r="K986" s="6" t="s">
        <v>5130</v>
      </c>
      <c r="L986" t="s">
        <v>5131</v>
      </c>
    </row>
    <row r="987" spans="1:12" x14ac:dyDescent="0.2">
      <c r="A987" s="4" t="s">
        <v>702</v>
      </c>
      <c r="B987" s="4" t="s">
        <v>3912</v>
      </c>
      <c r="C987" s="4" t="s">
        <v>1904</v>
      </c>
      <c r="D987" s="5" t="s">
        <v>1901</v>
      </c>
      <c r="E987">
        <v>992187</v>
      </c>
      <c r="F987">
        <v>992873</v>
      </c>
      <c r="G987" s="6" t="s">
        <v>2690</v>
      </c>
      <c r="H987" t="s">
        <v>3913</v>
      </c>
      <c r="I987" t="s">
        <v>3914</v>
      </c>
      <c r="J987" s="7" t="s">
        <v>3915</v>
      </c>
      <c r="K987" s="6" t="s">
        <v>3821</v>
      </c>
      <c r="L987" t="s">
        <v>3822</v>
      </c>
    </row>
    <row r="988" spans="1:12" x14ac:dyDescent="0.2">
      <c r="A988" s="4" t="s">
        <v>2232</v>
      </c>
      <c r="B988" s="4" t="s">
        <v>6194</v>
      </c>
      <c r="C988" s="4" t="s">
        <v>1904</v>
      </c>
      <c r="D988" s="5" t="s">
        <v>1903</v>
      </c>
      <c r="E988">
        <v>992870</v>
      </c>
      <c r="F988">
        <v>993670</v>
      </c>
      <c r="G988" s="6" t="s">
        <v>2690</v>
      </c>
      <c r="H988" t="s">
        <v>6195</v>
      </c>
      <c r="I988" t="s">
        <v>6196</v>
      </c>
      <c r="J988" s="7" t="s">
        <v>6197</v>
      </c>
      <c r="K988" s="6" t="s">
        <v>6074</v>
      </c>
      <c r="L988" t="s">
        <v>6075</v>
      </c>
    </row>
    <row r="989" spans="1:12" x14ac:dyDescent="0.2">
      <c r="A989" s="4" t="s">
        <v>2497</v>
      </c>
      <c r="B989" s="4" t="s">
        <v>4345</v>
      </c>
      <c r="C989" s="4" t="s">
        <v>1904</v>
      </c>
      <c r="D989" s="5" t="s">
        <v>1903</v>
      </c>
      <c r="E989">
        <v>993654</v>
      </c>
      <c r="F989">
        <v>995036</v>
      </c>
      <c r="G989" s="6" t="s">
        <v>2690</v>
      </c>
      <c r="I989" t="s">
        <v>4341</v>
      </c>
      <c r="J989" s="7" t="s">
        <v>4342</v>
      </c>
      <c r="K989" s="6" t="s">
        <v>4343</v>
      </c>
      <c r="L989" t="s">
        <v>4344</v>
      </c>
    </row>
    <row r="990" spans="1:12" x14ac:dyDescent="0.2">
      <c r="A990" s="4" t="s">
        <v>2199</v>
      </c>
      <c r="B990" s="4" t="s">
        <v>6561</v>
      </c>
      <c r="C990" s="4" t="s">
        <v>1904</v>
      </c>
      <c r="D990" s="5" t="s">
        <v>1903</v>
      </c>
      <c r="E990">
        <v>995080</v>
      </c>
      <c r="F990">
        <v>996231</v>
      </c>
      <c r="G990" s="6" t="s">
        <v>2690</v>
      </c>
      <c r="I990" t="s">
        <v>6469</v>
      </c>
      <c r="J990" s="7" t="s">
        <v>6470</v>
      </c>
      <c r="K990" s="6" t="s">
        <v>6407</v>
      </c>
      <c r="L990" t="s">
        <v>6408</v>
      </c>
    </row>
    <row r="991" spans="1:12" x14ac:dyDescent="0.2">
      <c r="A991" s="4" t="s">
        <v>2119</v>
      </c>
      <c r="B991" s="4" t="s">
        <v>7402</v>
      </c>
      <c r="C991" s="4" t="s">
        <v>1904</v>
      </c>
      <c r="D991" s="5" t="s">
        <v>1903</v>
      </c>
      <c r="E991">
        <v>996280</v>
      </c>
      <c r="F991">
        <v>996723</v>
      </c>
      <c r="G991" s="6" t="s">
        <v>2701</v>
      </c>
      <c r="H991" t="s">
        <v>7403</v>
      </c>
      <c r="I991" t="s">
        <v>7387</v>
      </c>
      <c r="J991" s="7" t="s">
        <v>7388</v>
      </c>
      <c r="K991" s="6" t="s">
        <v>7314</v>
      </c>
      <c r="L991" t="s">
        <v>7315</v>
      </c>
    </row>
    <row r="992" spans="1:12" x14ac:dyDescent="0.2">
      <c r="A992" s="4" t="s">
        <v>1968</v>
      </c>
      <c r="B992" s="4" t="s">
        <v>9573</v>
      </c>
      <c r="C992" s="4" t="s">
        <v>1904</v>
      </c>
      <c r="D992" s="5" t="s">
        <v>1903</v>
      </c>
      <c r="E992">
        <v>996948</v>
      </c>
      <c r="F992">
        <v>997274</v>
      </c>
      <c r="G992" s="6" t="s">
        <v>2701</v>
      </c>
      <c r="H992" t="s">
        <v>9574</v>
      </c>
      <c r="I992" t="s">
        <v>9575</v>
      </c>
      <c r="K992" s="6" t="s">
        <v>9232</v>
      </c>
      <c r="L992" t="s">
        <v>9233</v>
      </c>
    </row>
    <row r="993" spans="1:12" x14ac:dyDescent="0.2">
      <c r="A993" s="4" t="s">
        <v>703</v>
      </c>
      <c r="B993" s="4" t="s">
        <v>9576</v>
      </c>
      <c r="C993" s="4" t="s">
        <v>1904</v>
      </c>
      <c r="D993" s="5" t="s">
        <v>1901</v>
      </c>
      <c r="E993">
        <v>997379</v>
      </c>
      <c r="F993">
        <v>997873</v>
      </c>
      <c r="G993" s="6" t="s">
        <v>2701</v>
      </c>
      <c r="I993" t="s">
        <v>2947</v>
      </c>
      <c r="K993" s="6" t="s">
        <v>9232</v>
      </c>
      <c r="L993" t="s">
        <v>9233</v>
      </c>
    </row>
    <row r="994" spans="1:12" x14ac:dyDescent="0.2">
      <c r="A994" s="4" t="s">
        <v>2459</v>
      </c>
      <c r="B994" s="4" t="s">
        <v>4578</v>
      </c>
      <c r="C994" s="4" t="s">
        <v>1904</v>
      </c>
      <c r="D994" s="5" t="s">
        <v>1903</v>
      </c>
      <c r="E994">
        <v>997912</v>
      </c>
      <c r="F994">
        <v>998454</v>
      </c>
      <c r="G994" s="6" t="s">
        <v>2701</v>
      </c>
      <c r="H994" t="s">
        <v>4579</v>
      </c>
      <c r="I994" t="s">
        <v>4580</v>
      </c>
      <c r="J994" s="7" t="s">
        <v>4581</v>
      </c>
      <c r="K994" s="6" t="s">
        <v>4402</v>
      </c>
      <c r="L994" t="s">
        <v>4403</v>
      </c>
    </row>
    <row r="995" spans="1:12" x14ac:dyDescent="0.2">
      <c r="A995" s="4" t="s">
        <v>704</v>
      </c>
      <c r="B995" s="4" t="s">
        <v>9577</v>
      </c>
      <c r="C995" s="4" t="s">
        <v>1904</v>
      </c>
      <c r="D995" s="5" t="s">
        <v>1901</v>
      </c>
      <c r="E995">
        <v>998464</v>
      </c>
      <c r="F995">
        <v>999729</v>
      </c>
      <c r="G995" s="6" t="s">
        <v>2701</v>
      </c>
      <c r="H995" t="s">
        <v>9578</v>
      </c>
      <c r="I995" t="s">
        <v>9579</v>
      </c>
      <c r="K995" s="6" t="s">
        <v>9232</v>
      </c>
      <c r="L995" t="s">
        <v>9233</v>
      </c>
    </row>
    <row r="996" spans="1:12" x14ac:dyDescent="0.2">
      <c r="A996" s="4" t="s">
        <v>705</v>
      </c>
      <c r="B996" s="4" t="s">
        <v>6198</v>
      </c>
      <c r="C996" s="4" t="s">
        <v>1904</v>
      </c>
      <c r="D996" s="5" t="s">
        <v>1901</v>
      </c>
      <c r="E996">
        <v>999802</v>
      </c>
      <c r="F996">
        <v>1001799</v>
      </c>
      <c r="G996" s="6" t="s">
        <v>2690</v>
      </c>
      <c r="H996" t="s">
        <v>6199</v>
      </c>
      <c r="I996" t="s">
        <v>6200</v>
      </c>
      <c r="J996" s="7" t="s">
        <v>6201</v>
      </c>
      <c r="K996" s="6" t="s">
        <v>6074</v>
      </c>
      <c r="L996" t="s">
        <v>6075</v>
      </c>
    </row>
    <row r="997" spans="1:12" x14ac:dyDescent="0.2">
      <c r="A997" s="4" t="s">
        <v>706</v>
      </c>
      <c r="B997" s="4" t="s">
        <v>8441</v>
      </c>
      <c r="C997" s="4" t="s">
        <v>1904</v>
      </c>
      <c r="D997" s="5" t="s">
        <v>1914</v>
      </c>
      <c r="E997">
        <v>1001766</v>
      </c>
      <c r="F997">
        <v>1003154</v>
      </c>
      <c r="G997" s="6" t="s">
        <v>2701</v>
      </c>
      <c r="I997" t="s">
        <v>7875</v>
      </c>
      <c r="J997" s="7" t="s">
        <v>8442</v>
      </c>
      <c r="K997" s="6" t="s">
        <v>8354</v>
      </c>
      <c r="L997" t="s">
        <v>8355</v>
      </c>
    </row>
    <row r="998" spans="1:12" x14ac:dyDescent="0.2">
      <c r="A998" s="4" t="s">
        <v>707</v>
      </c>
      <c r="B998" s="4" t="s">
        <v>9580</v>
      </c>
      <c r="C998" s="4" t="s">
        <v>1904</v>
      </c>
      <c r="D998" s="5" t="s">
        <v>1901</v>
      </c>
      <c r="E998">
        <v>1003177</v>
      </c>
      <c r="F998">
        <v>1003746</v>
      </c>
      <c r="G998" s="6" t="s">
        <v>2701</v>
      </c>
      <c r="I998" t="s">
        <v>2947</v>
      </c>
      <c r="K998" s="6" t="s">
        <v>9232</v>
      </c>
      <c r="L998" t="s">
        <v>9233</v>
      </c>
    </row>
    <row r="999" spans="1:12" x14ac:dyDescent="0.2">
      <c r="A999" s="4" t="s">
        <v>1967</v>
      </c>
      <c r="B999" s="4" t="s">
        <v>9581</v>
      </c>
      <c r="C999" s="4" t="s">
        <v>1904</v>
      </c>
      <c r="D999" s="5" t="s">
        <v>1903</v>
      </c>
      <c r="E999">
        <v>1003866</v>
      </c>
      <c r="F999">
        <v>1004204</v>
      </c>
      <c r="G999" s="6" t="s">
        <v>2690</v>
      </c>
      <c r="H999" t="s">
        <v>9582</v>
      </c>
      <c r="I999" t="s">
        <v>9583</v>
      </c>
      <c r="K999" s="6" t="s">
        <v>9232</v>
      </c>
      <c r="L999" t="s">
        <v>9233</v>
      </c>
    </row>
    <row r="1000" spans="1:12" x14ac:dyDescent="0.2">
      <c r="A1000" s="4" t="s">
        <v>708</v>
      </c>
      <c r="B1000" s="4" t="s">
        <v>8038</v>
      </c>
      <c r="C1000" s="4" t="s">
        <v>1904</v>
      </c>
      <c r="D1000" s="5" t="s">
        <v>1901</v>
      </c>
      <c r="E1000">
        <v>1004254</v>
      </c>
      <c r="F1000">
        <v>1005240</v>
      </c>
      <c r="G1000" s="6" t="s">
        <v>2690</v>
      </c>
      <c r="I1000" t="s">
        <v>2947</v>
      </c>
      <c r="J1000" s="7" t="s">
        <v>8039</v>
      </c>
      <c r="K1000" s="6" t="s">
        <v>7854</v>
      </c>
      <c r="L1000" t="s">
        <v>7855</v>
      </c>
    </row>
    <row r="1001" spans="1:12" x14ac:dyDescent="0.2">
      <c r="A1001" s="4" t="s">
        <v>2341</v>
      </c>
      <c r="B1001" s="4" t="s">
        <v>5327</v>
      </c>
      <c r="C1001" s="4" t="s">
        <v>1904</v>
      </c>
      <c r="D1001" s="5" t="s">
        <v>1903</v>
      </c>
      <c r="E1001">
        <v>1005256</v>
      </c>
      <c r="F1001">
        <v>1005432</v>
      </c>
      <c r="G1001" s="6" t="s">
        <v>2701</v>
      </c>
      <c r="H1001" t="s">
        <v>5328</v>
      </c>
      <c r="I1001" t="s">
        <v>5329</v>
      </c>
      <c r="J1001" s="7" t="s">
        <v>5330</v>
      </c>
      <c r="K1001" s="6" t="s">
        <v>5130</v>
      </c>
      <c r="L1001" t="s">
        <v>5131</v>
      </c>
    </row>
    <row r="1002" spans="1:12" x14ac:dyDescent="0.2">
      <c r="A1002" s="4" t="s">
        <v>2145</v>
      </c>
      <c r="B1002" s="4" t="s">
        <v>7089</v>
      </c>
      <c r="C1002" s="4" t="s">
        <v>1904</v>
      </c>
      <c r="D1002" s="5" t="s">
        <v>1914</v>
      </c>
      <c r="E1002">
        <v>1005621</v>
      </c>
      <c r="F1002">
        <v>1007519</v>
      </c>
      <c r="G1002" s="6" t="s">
        <v>2690</v>
      </c>
      <c r="H1002" t="s">
        <v>6997</v>
      </c>
      <c r="I1002" t="s">
        <v>7085</v>
      </c>
      <c r="J1002" s="7" t="s">
        <v>6977</v>
      </c>
      <c r="K1002" s="6" t="s">
        <v>6973</v>
      </c>
      <c r="L1002" t="s">
        <v>6974</v>
      </c>
    </row>
    <row r="1003" spans="1:12" x14ac:dyDescent="0.2">
      <c r="A1003" s="4" t="s">
        <v>709</v>
      </c>
      <c r="B1003" s="4" t="s">
        <v>9584</v>
      </c>
      <c r="C1003" s="4" t="s">
        <v>1904</v>
      </c>
      <c r="D1003" s="5" t="s">
        <v>1901</v>
      </c>
      <c r="E1003">
        <v>1007581</v>
      </c>
      <c r="F1003">
        <v>1007880</v>
      </c>
      <c r="G1003" s="6" t="s">
        <v>2701</v>
      </c>
      <c r="I1003" t="s">
        <v>2947</v>
      </c>
      <c r="K1003" s="6" t="s">
        <v>9232</v>
      </c>
      <c r="L1003" t="s">
        <v>9233</v>
      </c>
    </row>
    <row r="1004" spans="1:12" x14ac:dyDescent="0.2">
      <c r="A1004" s="4" t="s">
        <v>710</v>
      </c>
      <c r="B1004" s="4" t="s">
        <v>4382</v>
      </c>
      <c r="C1004" s="4" t="s">
        <v>1904</v>
      </c>
      <c r="D1004" s="5" t="s">
        <v>1901</v>
      </c>
      <c r="E1004">
        <v>1008139</v>
      </c>
      <c r="F1004">
        <v>1011369</v>
      </c>
      <c r="G1004" s="6" t="s">
        <v>2701</v>
      </c>
      <c r="I1004" t="s">
        <v>4383</v>
      </c>
      <c r="J1004" s="7" t="s">
        <v>4384</v>
      </c>
      <c r="K1004" s="6" t="s">
        <v>4385</v>
      </c>
      <c r="L1004" t="s">
        <v>4386</v>
      </c>
    </row>
    <row r="1005" spans="1:12" x14ac:dyDescent="0.2">
      <c r="A1005" s="4" t="s">
        <v>2610</v>
      </c>
      <c r="B1005" s="4" t="s">
        <v>3428</v>
      </c>
      <c r="C1005" s="4" t="s">
        <v>1904</v>
      </c>
      <c r="D1005" s="5" t="s">
        <v>1903</v>
      </c>
      <c r="E1005">
        <v>1011886</v>
      </c>
      <c r="F1005">
        <v>1013679</v>
      </c>
      <c r="G1005" s="6" t="s">
        <v>2701</v>
      </c>
      <c r="H1005" t="s">
        <v>3429</v>
      </c>
      <c r="I1005" t="s">
        <v>3430</v>
      </c>
      <c r="J1005" s="7" t="s">
        <v>3431</v>
      </c>
      <c r="K1005" s="6" t="s">
        <v>3267</v>
      </c>
      <c r="L1005" t="s">
        <v>3268</v>
      </c>
    </row>
    <row r="1006" spans="1:12" x14ac:dyDescent="0.2">
      <c r="A1006" s="4" t="s">
        <v>1966</v>
      </c>
      <c r="B1006" s="4" t="s">
        <v>9585</v>
      </c>
      <c r="C1006" s="4" t="s">
        <v>1904</v>
      </c>
      <c r="D1006" s="5" t="s">
        <v>1903</v>
      </c>
      <c r="E1006">
        <v>1013888</v>
      </c>
      <c r="F1006">
        <v>1014316</v>
      </c>
      <c r="G1006" s="6" t="s">
        <v>2690</v>
      </c>
      <c r="H1006" t="s">
        <v>9586</v>
      </c>
      <c r="I1006" t="s">
        <v>9587</v>
      </c>
      <c r="K1006" s="6" t="s">
        <v>9232</v>
      </c>
      <c r="L1006" t="s">
        <v>9233</v>
      </c>
    </row>
    <row r="1007" spans="1:12" x14ac:dyDescent="0.2">
      <c r="A1007" s="4" t="s">
        <v>2561</v>
      </c>
      <c r="B1007" s="4" t="s">
        <v>3750</v>
      </c>
      <c r="C1007" s="4" t="s">
        <v>1904</v>
      </c>
      <c r="D1007" s="5" t="s">
        <v>1903</v>
      </c>
      <c r="E1007">
        <v>1014434</v>
      </c>
      <c r="F1007">
        <v>1015987</v>
      </c>
      <c r="G1007" s="6" t="s">
        <v>2690</v>
      </c>
      <c r="H1007" t="s">
        <v>3751</v>
      </c>
      <c r="I1007" t="s">
        <v>3752</v>
      </c>
      <c r="J1007" s="7" t="s">
        <v>3753</v>
      </c>
      <c r="K1007" s="6" t="s">
        <v>3744</v>
      </c>
      <c r="L1007" t="s">
        <v>3745</v>
      </c>
    </row>
    <row r="1008" spans="1:12" x14ac:dyDescent="0.2">
      <c r="A1008" s="4" t="s">
        <v>711</v>
      </c>
      <c r="B1008" s="4" t="s">
        <v>8040</v>
      </c>
      <c r="C1008" s="4" t="s">
        <v>1904</v>
      </c>
      <c r="D1008" s="5" t="s">
        <v>1901</v>
      </c>
      <c r="E1008">
        <v>1015963</v>
      </c>
      <c r="F1008">
        <v>1016316</v>
      </c>
      <c r="G1008" s="6" t="s">
        <v>2701</v>
      </c>
      <c r="I1008" t="s">
        <v>8041</v>
      </c>
      <c r="J1008" s="7" t="s">
        <v>8042</v>
      </c>
      <c r="K1008" s="6" t="s">
        <v>7854</v>
      </c>
      <c r="L1008" t="s">
        <v>7855</v>
      </c>
    </row>
    <row r="1009" spans="1:12" x14ac:dyDescent="0.2">
      <c r="A1009" s="4" t="s">
        <v>712</v>
      </c>
      <c r="B1009" s="4" t="s">
        <v>4582</v>
      </c>
      <c r="C1009" s="4" t="s">
        <v>1904</v>
      </c>
      <c r="D1009" s="5" t="s">
        <v>1901</v>
      </c>
      <c r="E1009">
        <v>1016315</v>
      </c>
      <c r="F1009">
        <v>1016944</v>
      </c>
      <c r="G1009" s="6" t="s">
        <v>2690</v>
      </c>
      <c r="I1009" t="s">
        <v>4583</v>
      </c>
      <c r="J1009" s="7" t="s">
        <v>4584</v>
      </c>
      <c r="K1009" s="6" t="s">
        <v>4402</v>
      </c>
      <c r="L1009" t="s">
        <v>4403</v>
      </c>
    </row>
    <row r="1010" spans="1:12" x14ac:dyDescent="0.2">
      <c r="A1010" s="4" t="s">
        <v>713</v>
      </c>
      <c r="B1010" s="4" t="s">
        <v>8043</v>
      </c>
      <c r="C1010" s="4" t="s">
        <v>1904</v>
      </c>
      <c r="D1010" s="5" t="s">
        <v>1901</v>
      </c>
      <c r="E1010">
        <v>1017044</v>
      </c>
      <c r="F1010">
        <v>1018123</v>
      </c>
      <c r="G1010" s="6" t="s">
        <v>2690</v>
      </c>
      <c r="I1010" t="s">
        <v>8044</v>
      </c>
      <c r="J1010" s="7" t="s">
        <v>7865</v>
      </c>
      <c r="K1010" s="6" t="s">
        <v>7854</v>
      </c>
      <c r="L1010" t="s">
        <v>7855</v>
      </c>
    </row>
    <row r="1011" spans="1:12" x14ac:dyDescent="0.2">
      <c r="A1011" s="4" t="s">
        <v>714</v>
      </c>
      <c r="B1011" s="4" t="s">
        <v>2838</v>
      </c>
      <c r="C1011" s="4" t="s">
        <v>1904</v>
      </c>
      <c r="D1011" s="5" t="s">
        <v>1901</v>
      </c>
      <c r="E1011">
        <v>1018904</v>
      </c>
      <c r="F1011">
        <v>1020295</v>
      </c>
      <c r="G1011" s="6" t="s">
        <v>2701</v>
      </c>
      <c r="H1011" t="s">
        <v>2839</v>
      </c>
      <c r="I1011" t="s">
        <v>2840</v>
      </c>
      <c r="J1011" s="7" t="s">
        <v>2841</v>
      </c>
      <c r="K1011" s="6" t="s">
        <v>2694</v>
      </c>
      <c r="L1011" t="s">
        <v>2695</v>
      </c>
    </row>
    <row r="1012" spans="1:12" x14ac:dyDescent="0.2">
      <c r="A1012" s="4" t="s">
        <v>715</v>
      </c>
      <c r="B1012" s="4" t="s">
        <v>3916</v>
      </c>
      <c r="C1012" s="4" t="s">
        <v>1904</v>
      </c>
      <c r="D1012" s="5" t="s">
        <v>1901</v>
      </c>
      <c r="E1012">
        <v>1020332</v>
      </c>
      <c r="F1012">
        <v>1021186</v>
      </c>
      <c r="G1012" s="6" t="s">
        <v>2701</v>
      </c>
      <c r="H1012" t="s">
        <v>3917</v>
      </c>
      <c r="I1012" t="s">
        <v>3918</v>
      </c>
      <c r="J1012" s="7" t="s">
        <v>3919</v>
      </c>
      <c r="K1012" s="6" t="s">
        <v>3821</v>
      </c>
      <c r="L1012" t="s">
        <v>3822</v>
      </c>
    </row>
    <row r="1013" spans="1:12" x14ac:dyDescent="0.2">
      <c r="A1013" s="4" t="s">
        <v>716</v>
      </c>
      <c r="B1013" s="4" t="s">
        <v>3179</v>
      </c>
      <c r="C1013" s="4" t="s">
        <v>1904</v>
      </c>
      <c r="D1013" s="5" t="s">
        <v>1909</v>
      </c>
      <c r="E1013">
        <v>1021351</v>
      </c>
      <c r="F1013">
        <v>1021950</v>
      </c>
      <c r="G1013" s="6" t="s">
        <v>2701</v>
      </c>
      <c r="I1013" t="s">
        <v>3180</v>
      </c>
      <c r="J1013" s="7" t="s">
        <v>3181</v>
      </c>
      <c r="K1013" s="6" t="s">
        <v>3162</v>
      </c>
      <c r="L1013" t="s">
        <v>3163</v>
      </c>
    </row>
    <row r="1014" spans="1:12" x14ac:dyDescent="0.2">
      <c r="A1014" s="4" t="s">
        <v>717</v>
      </c>
      <c r="B1014" s="4" t="s">
        <v>5331</v>
      </c>
      <c r="C1014" s="4" t="s">
        <v>1904</v>
      </c>
      <c r="D1014" s="5" t="s">
        <v>1901</v>
      </c>
      <c r="E1014">
        <v>1021969</v>
      </c>
      <c r="F1014">
        <v>1022700</v>
      </c>
      <c r="G1014" s="6" t="s">
        <v>2701</v>
      </c>
      <c r="I1014" t="s">
        <v>5332</v>
      </c>
      <c r="J1014" s="7" t="s">
        <v>5333</v>
      </c>
      <c r="K1014" s="6" t="s">
        <v>5130</v>
      </c>
      <c r="L1014" t="s">
        <v>5131</v>
      </c>
    </row>
    <row r="1015" spans="1:12" x14ac:dyDescent="0.2">
      <c r="A1015" s="4" t="s">
        <v>718</v>
      </c>
      <c r="B1015" s="4" t="s">
        <v>8676</v>
      </c>
      <c r="C1015" s="4" t="s">
        <v>1904</v>
      </c>
      <c r="D1015" s="5" t="s">
        <v>1901</v>
      </c>
      <c r="E1015">
        <v>1022715</v>
      </c>
      <c r="F1015">
        <v>1023956</v>
      </c>
      <c r="G1015" s="6" t="s">
        <v>2701</v>
      </c>
      <c r="H1015" t="s">
        <v>8677</v>
      </c>
      <c r="I1015" t="s">
        <v>8678</v>
      </c>
      <c r="J1015" s="7" t="s">
        <v>8675</v>
      </c>
      <c r="K1015" s="6" t="s">
        <v>8582</v>
      </c>
      <c r="L1015" t="s">
        <v>8583</v>
      </c>
    </row>
    <row r="1016" spans="1:12" x14ac:dyDescent="0.2">
      <c r="A1016" s="4" t="s">
        <v>719</v>
      </c>
      <c r="B1016" s="4" t="s">
        <v>8860</v>
      </c>
      <c r="C1016" s="4" t="s">
        <v>1904</v>
      </c>
      <c r="D1016" s="5" t="s">
        <v>1901</v>
      </c>
      <c r="E1016">
        <v>1023969</v>
      </c>
      <c r="F1016">
        <v>1024742</v>
      </c>
      <c r="G1016" s="6" t="s">
        <v>2701</v>
      </c>
      <c r="H1016" t="s">
        <v>8861</v>
      </c>
      <c r="I1016" t="s">
        <v>8836</v>
      </c>
      <c r="J1016" s="7" t="s">
        <v>8837</v>
      </c>
      <c r="K1016" s="6" t="s">
        <v>8838</v>
      </c>
      <c r="L1016" t="s">
        <v>8839</v>
      </c>
    </row>
    <row r="1017" spans="1:12" x14ac:dyDescent="0.2">
      <c r="A1017" s="4" t="s">
        <v>1965</v>
      </c>
      <c r="B1017" s="4" t="s">
        <v>9588</v>
      </c>
      <c r="C1017" s="4" t="s">
        <v>1904</v>
      </c>
      <c r="D1017" s="5" t="s">
        <v>1909</v>
      </c>
      <c r="E1017">
        <v>1025389</v>
      </c>
      <c r="F1017">
        <v>1025625</v>
      </c>
      <c r="G1017" s="6" t="s">
        <v>2701</v>
      </c>
      <c r="I1017" t="s">
        <v>2947</v>
      </c>
      <c r="K1017" s="6" t="s">
        <v>9232</v>
      </c>
      <c r="L1017" t="s">
        <v>9233</v>
      </c>
    </row>
    <row r="1018" spans="1:12" x14ac:dyDescent="0.2">
      <c r="A1018" s="4" t="s">
        <v>720</v>
      </c>
      <c r="B1018" s="4" t="s">
        <v>8679</v>
      </c>
      <c r="C1018" s="4" t="s">
        <v>1904</v>
      </c>
      <c r="D1018" s="5" t="s">
        <v>1901</v>
      </c>
      <c r="E1018">
        <v>1025629</v>
      </c>
      <c r="F1018">
        <v>1028415</v>
      </c>
      <c r="G1018" s="6" t="s">
        <v>2701</v>
      </c>
      <c r="I1018" t="s">
        <v>8665</v>
      </c>
      <c r="J1018" s="7" t="s">
        <v>8680</v>
      </c>
      <c r="K1018" s="6" t="s">
        <v>8582</v>
      </c>
      <c r="L1018" t="s">
        <v>8583</v>
      </c>
    </row>
    <row r="1019" spans="1:12" x14ac:dyDescent="0.2">
      <c r="A1019" s="4" t="s">
        <v>721</v>
      </c>
      <c r="B1019" s="4" t="s">
        <v>8681</v>
      </c>
      <c r="C1019" s="4" t="s">
        <v>1904</v>
      </c>
      <c r="D1019" s="5" t="s">
        <v>1901</v>
      </c>
      <c r="E1019">
        <v>1028418</v>
      </c>
      <c r="F1019">
        <v>1030937</v>
      </c>
      <c r="G1019" s="6" t="s">
        <v>2701</v>
      </c>
      <c r="I1019" t="s">
        <v>8682</v>
      </c>
      <c r="J1019" s="7" t="s">
        <v>8683</v>
      </c>
      <c r="K1019" s="6" t="s">
        <v>8582</v>
      </c>
      <c r="L1019" t="s">
        <v>8583</v>
      </c>
    </row>
    <row r="1020" spans="1:12" x14ac:dyDescent="0.2">
      <c r="A1020" s="4" t="s">
        <v>722</v>
      </c>
      <c r="B1020" s="4" t="s">
        <v>8684</v>
      </c>
      <c r="C1020" s="4" t="s">
        <v>1904</v>
      </c>
      <c r="D1020" s="5" t="s">
        <v>1901</v>
      </c>
      <c r="E1020">
        <v>1030953</v>
      </c>
      <c r="F1020">
        <v>1031435</v>
      </c>
      <c r="G1020" s="6" t="s">
        <v>2701</v>
      </c>
      <c r="H1020" t="s">
        <v>8685</v>
      </c>
      <c r="I1020" t="s">
        <v>8686</v>
      </c>
      <c r="J1020" s="7" t="s">
        <v>8658</v>
      </c>
      <c r="K1020" s="6" t="s">
        <v>8582</v>
      </c>
      <c r="L1020" t="s">
        <v>8583</v>
      </c>
    </row>
    <row r="1021" spans="1:12" x14ac:dyDescent="0.2">
      <c r="A1021" s="4" t="s">
        <v>723</v>
      </c>
      <c r="B1021" s="4" t="s">
        <v>6007</v>
      </c>
      <c r="C1021" s="4" t="s">
        <v>1904</v>
      </c>
      <c r="D1021" s="5" t="s">
        <v>1901</v>
      </c>
      <c r="E1021">
        <v>1031697</v>
      </c>
      <c r="F1021">
        <v>1032458</v>
      </c>
      <c r="G1021" s="6" t="s">
        <v>2701</v>
      </c>
      <c r="I1021" t="s">
        <v>6008</v>
      </c>
      <c r="J1021" s="7" t="s">
        <v>6009</v>
      </c>
      <c r="K1021" s="6" t="s">
        <v>6010</v>
      </c>
      <c r="L1021" t="s">
        <v>6011</v>
      </c>
    </row>
    <row r="1022" spans="1:12" x14ac:dyDescent="0.2">
      <c r="A1022" s="4" t="s">
        <v>724</v>
      </c>
      <c r="B1022" s="4" t="s">
        <v>5893</v>
      </c>
      <c r="C1022" s="4" t="s">
        <v>1904</v>
      </c>
      <c r="D1022" s="5" t="s">
        <v>1901</v>
      </c>
      <c r="E1022">
        <v>1032577</v>
      </c>
      <c r="F1022">
        <v>1033212</v>
      </c>
      <c r="G1022" s="6" t="s">
        <v>2690</v>
      </c>
      <c r="I1022" t="s">
        <v>2947</v>
      </c>
      <c r="J1022" s="7" t="s">
        <v>5894</v>
      </c>
      <c r="K1022" s="6" t="s">
        <v>5837</v>
      </c>
      <c r="L1022" t="s">
        <v>5838</v>
      </c>
    </row>
    <row r="1023" spans="1:12" x14ac:dyDescent="0.2">
      <c r="A1023" s="4" t="s">
        <v>725</v>
      </c>
      <c r="B1023" s="4" t="s">
        <v>4199</v>
      </c>
      <c r="C1023" s="4" t="s">
        <v>1904</v>
      </c>
      <c r="D1023" s="5" t="s">
        <v>1901</v>
      </c>
      <c r="E1023">
        <v>1033300</v>
      </c>
      <c r="F1023">
        <v>1034799</v>
      </c>
      <c r="G1023" s="6" t="s">
        <v>2690</v>
      </c>
      <c r="H1023" t="s">
        <v>4200</v>
      </c>
      <c r="I1023" t="s">
        <v>4201</v>
      </c>
      <c r="J1023" s="7" t="s">
        <v>4202</v>
      </c>
      <c r="K1023" s="6" t="s">
        <v>4065</v>
      </c>
      <c r="L1023" t="s">
        <v>4066</v>
      </c>
    </row>
    <row r="1024" spans="1:12" x14ac:dyDescent="0.2">
      <c r="A1024" s="4" t="s">
        <v>2159</v>
      </c>
      <c r="B1024" s="4" t="s">
        <v>6853</v>
      </c>
      <c r="C1024" s="4" t="s">
        <v>1904</v>
      </c>
      <c r="D1024" s="5" t="s">
        <v>1903</v>
      </c>
      <c r="E1024">
        <v>1034796</v>
      </c>
      <c r="F1024">
        <v>1035746</v>
      </c>
      <c r="G1024" s="6" t="s">
        <v>2690</v>
      </c>
      <c r="H1024" t="s">
        <v>6854</v>
      </c>
      <c r="I1024" t="s">
        <v>6855</v>
      </c>
      <c r="J1024" s="7" t="s">
        <v>6856</v>
      </c>
      <c r="K1024" s="6" t="s">
        <v>6851</v>
      </c>
      <c r="L1024" t="s">
        <v>6852</v>
      </c>
    </row>
    <row r="1025" spans="1:12" x14ac:dyDescent="0.2">
      <c r="A1025" s="4" t="s">
        <v>2388</v>
      </c>
      <c r="B1025" s="4" t="s">
        <v>4993</v>
      </c>
      <c r="C1025" s="4" t="s">
        <v>1904</v>
      </c>
      <c r="D1025" s="5" t="s">
        <v>1903</v>
      </c>
      <c r="E1025">
        <v>1035731</v>
      </c>
      <c r="F1025">
        <v>1037074</v>
      </c>
      <c r="G1025" s="6" t="s">
        <v>2690</v>
      </c>
      <c r="H1025" t="s">
        <v>4994</v>
      </c>
      <c r="I1025" t="s">
        <v>4995</v>
      </c>
      <c r="J1025" s="7" t="s">
        <v>4996</v>
      </c>
      <c r="K1025" s="6" t="s">
        <v>4922</v>
      </c>
      <c r="L1025" t="s">
        <v>4923</v>
      </c>
    </row>
    <row r="1026" spans="1:12" x14ac:dyDescent="0.2">
      <c r="A1026" s="4" t="s">
        <v>726</v>
      </c>
      <c r="B1026" s="4" t="s">
        <v>8687</v>
      </c>
      <c r="C1026" s="4" t="s">
        <v>1904</v>
      </c>
      <c r="D1026" s="5" t="s">
        <v>1901</v>
      </c>
      <c r="E1026">
        <v>1037049</v>
      </c>
      <c r="F1026">
        <v>1037837</v>
      </c>
      <c r="G1026" s="6" t="s">
        <v>2701</v>
      </c>
      <c r="I1026" t="s">
        <v>8688</v>
      </c>
      <c r="J1026" s="7" t="s">
        <v>8689</v>
      </c>
      <c r="K1026" s="6" t="s">
        <v>8582</v>
      </c>
      <c r="L1026" t="s">
        <v>8583</v>
      </c>
    </row>
    <row r="1027" spans="1:12" x14ac:dyDescent="0.2">
      <c r="A1027" s="4" t="s">
        <v>727</v>
      </c>
      <c r="B1027" s="4" t="s">
        <v>9589</v>
      </c>
      <c r="C1027" s="4" t="s">
        <v>1904</v>
      </c>
      <c r="D1027" s="5" t="s">
        <v>1901</v>
      </c>
      <c r="E1027">
        <v>1037841</v>
      </c>
      <c r="F1027">
        <v>1038086</v>
      </c>
      <c r="G1027" s="6" t="s">
        <v>2701</v>
      </c>
      <c r="I1027" t="s">
        <v>2947</v>
      </c>
      <c r="K1027" s="6" t="s">
        <v>9232</v>
      </c>
      <c r="L1027" t="s">
        <v>9233</v>
      </c>
    </row>
    <row r="1028" spans="1:12" x14ac:dyDescent="0.2">
      <c r="A1028" s="4" t="s">
        <v>728</v>
      </c>
      <c r="B1028" s="4" t="s">
        <v>4354</v>
      </c>
      <c r="C1028" s="4" t="s">
        <v>1904</v>
      </c>
      <c r="D1028" s="5" t="s">
        <v>1901</v>
      </c>
      <c r="E1028">
        <v>1038106</v>
      </c>
      <c r="F1028">
        <v>1039098</v>
      </c>
      <c r="G1028" s="6" t="s">
        <v>2701</v>
      </c>
      <c r="I1028" t="s">
        <v>4355</v>
      </c>
      <c r="J1028" s="7" t="s">
        <v>4356</v>
      </c>
      <c r="K1028" s="6" t="s">
        <v>4357</v>
      </c>
      <c r="L1028" t="s">
        <v>4358</v>
      </c>
    </row>
    <row r="1029" spans="1:12" x14ac:dyDescent="0.2">
      <c r="A1029" s="4" t="s">
        <v>729</v>
      </c>
      <c r="B1029" s="4" t="s">
        <v>8045</v>
      </c>
      <c r="C1029" s="4" t="s">
        <v>1904</v>
      </c>
      <c r="D1029" s="5" t="s">
        <v>1901</v>
      </c>
      <c r="E1029">
        <v>1039168</v>
      </c>
      <c r="F1029">
        <v>1039638</v>
      </c>
      <c r="G1029" s="6" t="s">
        <v>2690</v>
      </c>
      <c r="I1029" t="s">
        <v>3134</v>
      </c>
      <c r="J1029" s="7" t="s">
        <v>7865</v>
      </c>
      <c r="K1029" s="6" t="s">
        <v>7854</v>
      </c>
      <c r="L1029" t="s">
        <v>7855</v>
      </c>
    </row>
    <row r="1030" spans="1:12" x14ac:dyDescent="0.2">
      <c r="A1030" s="4" t="s">
        <v>730</v>
      </c>
      <c r="B1030" s="4" t="s">
        <v>5821</v>
      </c>
      <c r="C1030" s="4" t="s">
        <v>1904</v>
      </c>
      <c r="D1030" s="5" t="s">
        <v>1901</v>
      </c>
      <c r="E1030">
        <v>1039971</v>
      </c>
      <c r="F1030">
        <v>1041725</v>
      </c>
      <c r="G1030" s="6" t="s">
        <v>2701</v>
      </c>
      <c r="H1030" t="s">
        <v>4315</v>
      </c>
      <c r="I1030" t="s">
        <v>5822</v>
      </c>
      <c r="J1030" s="7" t="s">
        <v>5823</v>
      </c>
      <c r="K1030" s="6" t="s">
        <v>5817</v>
      </c>
      <c r="L1030" t="s">
        <v>5818</v>
      </c>
    </row>
    <row r="1031" spans="1:12" x14ac:dyDescent="0.2">
      <c r="A1031" s="4" t="s">
        <v>731</v>
      </c>
      <c r="B1031" s="4" t="s">
        <v>6562</v>
      </c>
      <c r="C1031" s="4" t="s">
        <v>1904</v>
      </c>
      <c r="D1031" s="5" t="s">
        <v>1901</v>
      </c>
      <c r="E1031">
        <v>1041851</v>
      </c>
      <c r="F1031">
        <v>1042114</v>
      </c>
      <c r="G1031" s="6" t="s">
        <v>2690</v>
      </c>
      <c r="I1031" t="s">
        <v>6563</v>
      </c>
      <c r="J1031" s="7" t="s">
        <v>6564</v>
      </c>
      <c r="K1031" s="6" t="s">
        <v>6407</v>
      </c>
      <c r="L1031" t="s">
        <v>6408</v>
      </c>
    </row>
    <row r="1032" spans="1:12" x14ac:dyDescent="0.2">
      <c r="A1032" s="4" t="s">
        <v>732</v>
      </c>
      <c r="B1032" s="4" t="s">
        <v>4997</v>
      </c>
      <c r="C1032" s="4" t="s">
        <v>1904</v>
      </c>
      <c r="D1032" s="5" t="s">
        <v>1901</v>
      </c>
      <c r="E1032">
        <v>1042384</v>
      </c>
      <c r="F1032">
        <v>1043256</v>
      </c>
      <c r="G1032" s="6" t="s">
        <v>2701</v>
      </c>
      <c r="I1032" t="s">
        <v>4938</v>
      </c>
      <c r="J1032" s="7" t="s">
        <v>4921</v>
      </c>
      <c r="K1032" s="6" t="s">
        <v>4922</v>
      </c>
      <c r="L1032" t="s">
        <v>4923</v>
      </c>
    </row>
    <row r="1033" spans="1:12" x14ac:dyDescent="0.2">
      <c r="A1033" s="4" t="s">
        <v>733</v>
      </c>
      <c r="B1033" s="4" t="s">
        <v>3754</v>
      </c>
      <c r="C1033" s="4" t="s">
        <v>1904</v>
      </c>
      <c r="D1033" s="5" t="s">
        <v>1914</v>
      </c>
      <c r="E1033">
        <v>1043944</v>
      </c>
      <c r="F1033">
        <v>1044858</v>
      </c>
      <c r="G1033" s="6" t="s">
        <v>2690</v>
      </c>
      <c r="H1033" t="s">
        <v>3755</v>
      </c>
      <c r="I1033" t="s">
        <v>3756</v>
      </c>
      <c r="J1033" s="7" t="s">
        <v>3757</v>
      </c>
      <c r="K1033" s="6" t="s">
        <v>3744</v>
      </c>
      <c r="L1033" t="s">
        <v>3745</v>
      </c>
    </row>
    <row r="1034" spans="1:12" x14ac:dyDescent="0.2">
      <c r="A1034" s="4" t="s">
        <v>2609</v>
      </c>
      <c r="B1034" s="4" t="s">
        <v>3432</v>
      </c>
      <c r="C1034" s="4" t="s">
        <v>1904</v>
      </c>
      <c r="D1034" s="5" t="s">
        <v>1903</v>
      </c>
      <c r="E1034">
        <v>1044888</v>
      </c>
      <c r="F1034">
        <v>1046009</v>
      </c>
      <c r="G1034" s="6" t="s">
        <v>2690</v>
      </c>
      <c r="H1034" t="s">
        <v>3433</v>
      </c>
      <c r="I1034" t="s">
        <v>3434</v>
      </c>
      <c r="J1034" s="7" t="s">
        <v>3435</v>
      </c>
      <c r="K1034" s="6" t="s">
        <v>3267</v>
      </c>
      <c r="L1034" t="s">
        <v>3268</v>
      </c>
    </row>
    <row r="1035" spans="1:12" x14ac:dyDescent="0.2">
      <c r="A1035" s="4" t="s">
        <v>734</v>
      </c>
      <c r="B1035" s="4" t="s">
        <v>9590</v>
      </c>
      <c r="C1035" s="4" t="s">
        <v>1904</v>
      </c>
      <c r="D1035" s="5" t="s">
        <v>1901</v>
      </c>
      <c r="E1035">
        <v>1046015</v>
      </c>
      <c r="F1035">
        <v>1046194</v>
      </c>
      <c r="G1035" s="6" t="s">
        <v>2701</v>
      </c>
      <c r="I1035" t="s">
        <v>2947</v>
      </c>
      <c r="K1035" s="6" t="s">
        <v>9232</v>
      </c>
      <c r="L1035" t="s">
        <v>9233</v>
      </c>
    </row>
    <row r="1036" spans="1:12" x14ac:dyDescent="0.2">
      <c r="A1036" s="4" t="s">
        <v>735</v>
      </c>
      <c r="B1036" s="4" t="s">
        <v>8046</v>
      </c>
      <c r="C1036" s="4" t="s">
        <v>1904</v>
      </c>
      <c r="D1036" s="5" t="s">
        <v>1901</v>
      </c>
      <c r="E1036">
        <v>1046506</v>
      </c>
      <c r="F1036">
        <v>1047972</v>
      </c>
      <c r="G1036" s="6" t="s">
        <v>2690</v>
      </c>
      <c r="I1036" t="s">
        <v>8047</v>
      </c>
      <c r="J1036" s="7" t="s">
        <v>8048</v>
      </c>
      <c r="K1036" s="6" t="s">
        <v>7854</v>
      </c>
      <c r="L1036" t="s">
        <v>7855</v>
      </c>
    </row>
    <row r="1037" spans="1:12" x14ac:dyDescent="0.2">
      <c r="A1037" s="4" t="s">
        <v>736</v>
      </c>
      <c r="B1037" s="4" t="s">
        <v>8443</v>
      </c>
      <c r="C1037" s="4" t="s">
        <v>1904</v>
      </c>
      <c r="D1037" s="5" t="s">
        <v>1901</v>
      </c>
      <c r="E1037">
        <v>1047992</v>
      </c>
      <c r="F1037">
        <v>1048948</v>
      </c>
      <c r="G1037" s="6" t="s">
        <v>2690</v>
      </c>
      <c r="I1037" t="s">
        <v>8444</v>
      </c>
      <c r="J1037" s="7" t="s">
        <v>8445</v>
      </c>
      <c r="K1037" s="6" t="s">
        <v>8354</v>
      </c>
      <c r="L1037" t="s">
        <v>8355</v>
      </c>
    </row>
    <row r="1038" spans="1:12" x14ac:dyDescent="0.2">
      <c r="A1038" s="4" t="s">
        <v>737</v>
      </c>
      <c r="B1038" s="4" t="s">
        <v>7090</v>
      </c>
      <c r="C1038" s="4" t="s">
        <v>1904</v>
      </c>
      <c r="D1038" s="5" t="s">
        <v>1914</v>
      </c>
      <c r="E1038">
        <v>1048952</v>
      </c>
      <c r="F1038">
        <v>1049815</v>
      </c>
      <c r="G1038" s="6" t="s">
        <v>2690</v>
      </c>
      <c r="I1038" t="s">
        <v>7091</v>
      </c>
      <c r="J1038" s="7" t="s">
        <v>7072</v>
      </c>
      <c r="K1038" s="6" t="s">
        <v>6973</v>
      </c>
      <c r="L1038" t="s">
        <v>6974</v>
      </c>
    </row>
    <row r="1039" spans="1:12" x14ac:dyDescent="0.2">
      <c r="A1039" s="4" t="s">
        <v>738</v>
      </c>
      <c r="B1039" s="4" t="s">
        <v>7092</v>
      </c>
      <c r="C1039" s="4" t="s">
        <v>1904</v>
      </c>
      <c r="D1039" s="5" t="s">
        <v>1901</v>
      </c>
      <c r="E1039">
        <v>1049766</v>
      </c>
      <c r="F1039">
        <v>1050560</v>
      </c>
      <c r="G1039" s="6" t="s">
        <v>2701</v>
      </c>
      <c r="I1039" t="s">
        <v>7093</v>
      </c>
      <c r="J1039" s="7" t="s">
        <v>7094</v>
      </c>
      <c r="K1039" s="6" t="s">
        <v>6973</v>
      </c>
      <c r="L1039" t="s">
        <v>6974</v>
      </c>
    </row>
    <row r="1040" spans="1:12" x14ac:dyDescent="0.2">
      <c r="A1040" s="4" t="s">
        <v>739</v>
      </c>
      <c r="B1040" s="4" t="s">
        <v>9591</v>
      </c>
      <c r="C1040" s="4" t="s">
        <v>1904</v>
      </c>
      <c r="D1040" s="5" t="s">
        <v>1901</v>
      </c>
      <c r="E1040">
        <v>1050754</v>
      </c>
      <c r="F1040">
        <v>1051257</v>
      </c>
      <c r="G1040" s="6" t="s">
        <v>2690</v>
      </c>
      <c r="I1040" t="s">
        <v>2947</v>
      </c>
      <c r="K1040" s="6" t="s">
        <v>9232</v>
      </c>
      <c r="L1040" t="s">
        <v>9233</v>
      </c>
    </row>
    <row r="1041" spans="1:12" x14ac:dyDescent="0.2">
      <c r="A1041" s="4" t="s">
        <v>2608</v>
      </c>
      <c r="B1041" s="4" t="s">
        <v>3436</v>
      </c>
      <c r="C1041" s="4" t="s">
        <v>1904</v>
      </c>
      <c r="D1041" s="5" t="s">
        <v>1903</v>
      </c>
      <c r="E1041">
        <v>1051311</v>
      </c>
      <c r="F1041">
        <v>1053254</v>
      </c>
      <c r="G1041" s="6" t="s">
        <v>2690</v>
      </c>
      <c r="H1041" t="s">
        <v>3437</v>
      </c>
      <c r="I1041" t="s">
        <v>3438</v>
      </c>
      <c r="J1041" s="7" t="s">
        <v>3439</v>
      </c>
      <c r="K1041" s="6" t="s">
        <v>3267</v>
      </c>
      <c r="L1041" t="s">
        <v>3268</v>
      </c>
    </row>
    <row r="1042" spans="1:12" x14ac:dyDescent="0.2">
      <c r="A1042" s="4" t="s">
        <v>740</v>
      </c>
      <c r="B1042" s="4" t="s">
        <v>9592</v>
      </c>
      <c r="C1042" s="4" t="s">
        <v>1904</v>
      </c>
      <c r="D1042" s="5" t="s">
        <v>1901</v>
      </c>
      <c r="E1042">
        <v>1053264</v>
      </c>
      <c r="F1042">
        <v>1053851</v>
      </c>
      <c r="G1042" s="6" t="s">
        <v>2690</v>
      </c>
      <c r="I1042" t="s">
        <v>9593</v>
      </c>
      <c r="K1042" s="6" t="s">
        <v>9232</v>
      </c>
      <c r="L1042" t="s">
        <v>9233</v>
      </c>
    </row>
    <row r="1043" spans="1:12" x14ac:dyDescent="0.2">
      <c r="A1043" s="4" t="s">
        <v>741</v>
      </c>
      <c r="B1043" s="4" t="s">
        <v>8446</v>
      </c>
      <c r="C1043" s="4" t="s">
        <v>1904</v>
      </c>
      <c r="D1043" s="5" t="s">
        <v>1901</v>
      </c>
      <c r="E1043">
        <v>1053877</v>
      </c>
      <c r="F1043">
        <v>1054353</v>
      </c>
      <c r="G1043" s="6" t="s">
        <v>2701</v>
      </c>
      <c r="I1043" t="s">
        <v>8447</v>
      </c>
      <c r="J1043" s="7" t="s">
        <v>8448</v>
      </c>
      <c r="K1043" s="6" t="s">
        <v>8354</v>
      </c>
      <c r="L1043" t="s">
        <v>8355</v>
      </c>
    </row>
    <row r="1044" spans="1:12" x14ac:dyDescent="0.2">
      <c r="A1044" s="4" t="s">
        <v>742</v>
      </c>
      <c r="B1044" s="4" t="s">
        <v>9594</v>
      </c>
      <c r="C1044" s="4" t="s">
        <v>1904</v>
      </c>
      <c r="D1044" s="5" t="s">
        <v>1901</v>
      </c>
      <c r="E1044">
        <v>1054722</v>
      </c>
      <c r="F1044">
        <v>1055279</v>
      </c>
      <c r="G1044" s="6" t="s">
        <v>2690</v>
      </c>
      <c r="I1044" t="s">
        <v>9595</v>
      </c>
      <c r="K1044" s="6" t="s">
        <v>9232</v>
      </c>
      <c r="L1044" t="s">
        <v>9233</v>
      </c>
    </row>
    <row r="1045" spans="1:12" x14ac:dyDescent="0.2">
      <c r="A1045" s="4" t="s">
        <v>743</v>
      </c>
      <c r="B1045" s="4" t="s">
        <v>9596</v>
      </c>
      <c r="C1045" s="4" t="s">
        <v>1904</v>
      </c>
      <c r="D1045" s="5" t="s">
        <v>1901</v>
      </c>
      <c r="E1045">
        <v>1055349</v>
      </c>
      <c r="F1045">
        <v>1055621</v>
      </c>
      <c r="G1045" s="6" t="s">
        <v>2701</v>
      </c>
      <c r="I1045" t="s">
        <v>2947</v>
      </c>
      <c r="K1045" s="6" t="s">
        <v>9232</v>
      </c>
      <c r="L1045" t="s">
        <v>9233</v>
      </c>
    </row>
    <row r="1046" spans="1:12" x14ac:dyDescent="0.2">
      <c r="A1046" s="4" t="s">
        <v>744</v>
      </c>
      <c r="B1046" s="4" t="s">
        <v>9597</v>
      </c>
      <c r="C1046" s="4" t="s">
        <v>1904</v>
      </c>
      <c r="D1046" s="5" t="s">
        <v>1901</v>
      </c>
      <c r="E1046">
        <v>1055645</v>
      </c>
      <c r="F1046">
        <v>1055980</v>
      </c>
      <c r="G1046" s="6" t="s">
        <v>2690</v>
      </c>
      <c r="I1046" t="s">
        <v>2947</v>
      </c>
      <c r="K1046" s="6" t="s">
        <v>9232</v>
      </c>
      <c r="L1046" t="s">
        <v>9233</v>
      </c>
    </row>
    <row r="1047" spans="1:12" x14ac:dyDescent="0.2">
      <c r="A1047" s="4" t="s">
        <v>745</v>
      </c>
      <c r="B1047" s="4" t="s">
        <v>7299</v>
      </c>
      <c r="C1047" s="4" t="s">
        <v>1904</v>
      </c>
      <c r="D1047" s="5" t="s">
        <v>1901</v>
      </c>
      <c r="E1047">
        <v>1055969</v>
      </c>
      <c r="F1047">
        <v>1056622</v>
      </c>
      <c r="G1047" s="6" t="s">
        <v>2701</v>
      </c>
      <c r="H1047" t="s">
        <v>7300</v>
      </c>
      <c r="I1047" t="s">
        <v>7301</v>
      </c>
      <c r="J1047" s="7" t="s">
        <v>7302</v>
      </c>
      <c r="K1047" s="6" t="s">
        <v>7303</v>
      </c>
      <c r="L1047" t="s">
        <v>7304</v>
      </c>
    </row>
    <row r="1048" spans="1:12" x14ac:dyDescent="0.2">
      <c r="A1048" s="4" t="s">
        <v>2539</v>
      </c>
      <c r="B1048" s="4" t="s">
        <v>3920</v>
      </c>
      <c r="C1048" s="4" t="s">
        <v>1904</v>
      </c>
      <c r="D1048" s="5" t="s">
        <v>1903</v>
      </c>
      <c r="E1048">
        <v>1056740</v>
      </c>
      <c r="F1048">
        <v>1057462</v>
      </c>
      <c r="G1048" s="6" t="s">
        <v>2701</v>
      </c>
      <c r="H1048" t="s">
        <v>3921</v>
      </c>
      <c r="I1048" t="s">
        <v>3922</v>
      </c>
      <c r="J1048" s="7" t="s">
        <v>3923</v>
      </c>
      <c r="K1048" s="6" t="s">
        <v>3821</v>
      </c>
      <c r="L1048" t="s">
        <v>3822</v>
      </c>
    </row>
    <row r="1049" spans="1:12" x14ac:dyDescent="0.2">
      <c r="A1049" s="4" t="s">
        <v>746</v>
      </c>
      <c r="B1049" s="4" t="s">
        <v>6565</v>
      </c>
      <c r="C1049" s="4" t="s">
        <v>1904</v>
      </c>
      <c r="D1049" s="5" t="s">
        <v>1901</v>
      </c>
      <c r="E1049">
        <v>1057543</v>
      </c>
      <c r="F1049">
        <v>1059114</v>
      </c>
      <c r="G1049" s="6" t="s">
        <v>2701</v>
      </c>
      <c r="I1049" t="s">
        <v>6566</v>
      </c>
      <c r="J1049" s="7" t="s">
        <v>6567</v>
      </c>
      <c r="K1049" s="6" t="s">
        <v>6407</v>
      </c>
      <c r="L1049" t="s">
        <v>6408</v>
      </c>
    </row>
    <row r="1050" spans="1:12" x14ac:dyDescent="0.2">
      <c r="A1050" s="4" t="s">
        <v>747</v>
      </c>
      <c r="B1050" s="4" t="s">
        <v>9598</v>
      </c>
      <c r="C1050" s="4" t="s">
        <v>1904</v>
      </c>
      <c r="D1050" s="5" t="s">
        <v>1901</v>
      </c>
      <c r="E1050">
        <v>1059261</v>
      </c>
      <c r="F1050">
        <v>1059689</v>
      </c>
      <c r="G1050" s="6" t="s">
        <v>2690</v>
      </c>
      <c r="I1050" t="s">
        <v>2947</v>
      </c>
      <c r="K1050" s="6" t="s">
        <v>9232</v>
      </c>
      <c r="L1050" t="s">
        <v>9233</v>
      </c>
    </row>
    <row r="1051" spans="1:12" x14ac:dyDescent="0.2">
      <c r="A1051" s="4" t="s">
        <v>1964</v>
      </c>
      <c r="B1051" s="4" t="s">
        <v>9599</v>
      </c>
      <c r="C1051" s="4" t="s">
        <v>1904</v>
      </c>
      <c r="D1051" s="5"/>
      <c r="E1051">
        <v>1060318</v>
      </c>
      <c r="F1051">
        <v>1060839</v>
      </c>
      <c r="G1051" s="6" t="s">
        <v>2690</v>
      </c>
      <c r="H1051" t="s">
        <v>9600</v>
      </c>
      <c r="I1051" t="s">
        <v>9601</v>
      </c>
      <c r="K1051" s="6" t="s">
        <v>9232</v>
      </c>
      <c r="L1051" t="s">
        <v>9233</v>
      </c>
    </row>
    <row r="1052" spans="1:12" x14ac:dyDescent="0.2">
      <c r="A1052" s="4" t="s">
        <v>1963</v>
      </c>
      <c r="B1052" s="4" t="s">
        <v>9602</v>
      </c>
      <c r="C1052" s="4" t="s">
        <v>1904</v>
      </c>
      <c r="D1052" s="5"/>
      <c r="E1052">
        <v>1060891</v>
      </c>
      <c r="F1052">
        <v>1061382</v>
      </c>
      <c r="G1052" s="6" t="s">
        <v>2690</v>
      </c>
      <c r="H1052" t="s">
        <v>9603</v>
      </c>
      <c r="I1052" t="s">
        <v>9604</v>
      </c>
      <c r="K1052" s="6" t="s">
        <v>9232</v>
      </c>
      <c r="L1052" t="s">
        <v>9233</v>
      </c>
    </row>
    <row r="1053" spans="1:12" x14ac:dyDescent="0.2">
      <c r="A1053" s="4" t="s">
        <v>748</v>
      </c>
      <c r="B1053" s="4" t="s">
        <v>4585</v>
      </c>
      <c r="C1053" s="4" t="s">
        <v>1904</v>
      </c>
      <c r="D1053" s="5" t="s">
        <v>1914</v>
      </c>
      <c r="E1053">
        <v>1061488</v>
      </c>
      <c r="F1053">
        <v>1062309</v>
      </c>
      <c r="G1053" s="6" t="s">
        <v>2690</v>
      </c>
      <c r="H1053" t="s">
        <v>4586</v>
      </c>
      <c r="I1053" t="s">
        <v>4587</v>
      </c>
      <c r="J1053" s="7" t="s">
        <v>4468</v>
      </c>
      <c r="K1053" s="6" t="s">
        <v>4402</v>
      </c>
      <c r="L1053" t="s">
        <v>4403</v>
      </c>
    </row>
    <row r="1054" spans="1:12" x14ac:dyDescent="0.2">
      <c r="A1054" s="4" t="s">
        <v>749</v>
      </c>
      <c r="B1054" s="4" t="s">
        <v>4588</v>
      </c>
      <c r="C1054" s="4" t="s">
        <v>1904</v>
      </c>
      <c r="D1054" s="5" t="s">
        <v>1901</v>
      </c>
      <c r="E1054">
        <v>1062357</v>
      </c>
      <c r="F1054">
        <v>1063226</v>
      </c>
      <c r="G1054" s="6" t="s">
        <v>2690</v>
      </c>
      <c r="H1054" t="s">
        <v>4589</v>
      </c>
      <c r="I1054" t="s">
        <v>4587</v>
      </c>
      <c r="J1054" s="7" t="s">
        <v>4468</v>
      </c>
      <c r="K1054" s="6" t="s">
        <v>4402</v>
      </c>
      <c r="L1054" t="s">
        <v>4403</v>
      </c>
    </row>
    <row r="1055" spans="1:12" x14ac:dyDescent="0.2">
      <c r="A1055" s="4" t="s">
        <v>750</v>
      </c>
      <c r="B1055" s="4" t="s">
        <v>4030</v>
      </c>
      <c r="C1055" s="4" t="s">
        <v>1904</v>
      </c>
      <c r="D1055" s="5" t="s">
        <v>1901</v>
      </c>
      <c r="E1055">
        <v>1063318</v>
      </c>
      <c r="F1055">
        <v>1063563</v>
      </c>
      <c r="G1055" s="6" t="s">
        <v>2690</v>
      </c>
      <c r="H1055" t="s">
        <v>4031</v>
      </c>
      <c r="I1055" t="s">
        <v>4032</v>
      </c>
      <c r="J1055" s="7" t="s">
        <v>4027</v>
      </c>
      <c r="K1055" s="6" t="s">
        <v>4028</v>
      </c>
      <c r="L1055" t="s">
        <v>4029</v>
      </c>
    </row>
    <row r="1056" spans="1:12" x14ac:dyDescent="0.2">
      <c r="A1056" s="4" t="s">
        <v>1962</v>
      </c>
      <c r="B1056" s="4" t="s">
        <v>9605</v>
      </c>
      <c r="C1056" s="4" t="s">
        <v>1904</v>
      </c>
      <c r="D1056" s="5"/>
      <c r="E1056">
        <v>1064073</v>
      </c>
      <c r="F1056">
        <v>1064594</v>
      </c>
      <c r="G1056" s="6" t="s">
        <v>2690</v>
      </c>
      <c r="H1056" t="s">
        <v>9606</v>
      </c>
      <c r="I1056" t="s">
        <v>9601</v>
      </c>
      <c r="K1056" s="6" t="s">
        <v>9232</v>
      </c>
      <c r="L1056" t="s">
        <v>9233</v>
      </c>
    </row>
    <row r="1057" spans="1:12" x14ac:dyDescent="0.2">
      <c r="A1057" s="4" t="s">
        <v>1961</v>
      </c>
      <c r="B1057" s="4" t="s">
        <v>9607</v>
      </c>
      <c r="C1057" s="4" t="s">
        <v>1904</v>
      </c>
      <c r="D1057" s="5"/>
      <c r="E1057">
        <v>1064646</v>
      </c>
      <c r="F1057">
        <v>1065137</v>
      </c>
      <c r="G1057" s="6" t="s">
        <v>2690</v>
      </c>
      <c r="H1057" t="s">
        <v>9608</v>
      </c>
      <c r="I1057" t="s">
        <v>9604</v>
      </c>
      <c r="K1057" s="6" t="s">
        <v>9232</v>
      </c>
      <c r="L1057" t="s">
        <v>9233</v>
      </c>
    </row>
    <row r="1058" spans="1:12" x14ac:dyDescent="0.2">
      <c r="A1058" s="4" t="s">
        <v>2079</v>
      </c>
      <c r="B1058" s="4" t="s">
        <v>8049</v>
      </c>
      <c r="C1058" s="4" t="s">
        <v>1904</v>
      </c>
      <c r="D1058" s="5" t="s">
        <v>1909</v>
      </c>
      <c r="E1058">
        <v>1065228</v>
      </c>
      <c r="F1058">
        <v>1066049</v>
      </c>
      <c r="G1058" s="6" t="s">
        <v>2690</v>
      </c>
      <c r="H1058" t="s">
        <v>8050</v>
      </c>
      <c r="I1058" t="s">
        <v>8051</v>
      </c>
      <c r="J1058" s="7" t="s">
        <v>8052</v>
      </c>
      <c r="K1058" s="6" t="s">
        <v>7854</v>
      </c>
      <c r="L1058" t="s">
        <v>7855</v>
      </c>
    </row>
    <row r="1059" spans="1:12" x14ac:dyDescent="0.2">
      <c r="A1059" s="4" t="s">
        <v>751</v>
      </c>
      <c r="B1059" s="4" t="s">
        <v>8053</v>
      </c>
      <c r="C1059" s="4" t="s">
        <v>1904</v>
      </c>
      <c r="D1059" s="5" t="s">
        <v>1903</v>
      </c>
      <c r="E1059">
        <v>1066056</v>
      </c>
      <c r="F1059">
        <v>1066679</v>
      </c>
      <c r="G1059" s="6" t="s">
        <v>2690</v>
      </c>
      <c r="H1059" t="s">
        <v>8054</v>
      </c>
      <c r="I1059" t="s">
        <v>8055</v>
      </c>
      <c r="J1059" s="7" t="s">
        <v>8052</v>
      </c>
      <c r="K1059" s="6" t="s">
        <v>7854</v>
      </c>
      <c r="L1059" t="s">
        <v>7855</v>
      </c>
    </row>
    <row r="1060" spans="1:12" x14ac:dyDescent="0.2">
      <c r="A1060" s="4" t="s">
        <v>752</v>
      </c>
      <c r="B1060" s="4" t="s">
        <v>3182</v>
      </c>
      <c r="C1060" s="4" t="s">
        <v>1904</v>
      </c>
      <c r="D1060" s="5" t="s">
        <v>1901</v>
      </c>
      <c r="E1060">
        <v>1066706</v>
      </c>
      <c r="F1060">
        <v>1067488</v>
      </c>
      <c r="G1060" s="6" t="s">
        <v>2690</v>
      </c>
      <c r="I1060" t="s">
        <v>3180</v>
      </c>
      <c r="J1060" s="7" t="s">
        <v>3181</v>
      </c>
      <c r="K1060" s="6" t="s">
        <v>3162</v>
      </c>
      <c r="L1060" t="s">
        <v>3163</v>
      </c>
    </row>
    <row r="1061" spans="1:12" x14ac:dyDescent="0.2">
      <c r="A1061" s="4" t="s">
        <v>2458</v>
      </c>
      <c r="B1061" s="4" t="s">
        <v>4590</v>
      </c>
      <c r="C1061" s="4" t="s">
        <v>1904</v>
      </c>
      <c r="D1061" s="5" t="s">
        <v>1903</v>
      </c>
      <c r="E1061">
        <v>1067527</v>
      </c>
      <c r="F1061">
        <v>1068558</v>
      </c>
      <c r="G1061" s="6" t="s">
        <v>2690</v>
      </c>
      <c r="H1061" t="s">
        <v>4591</v>
      </c>
      <c r="I1061" t="s">
        <v>4592</v>
      </c>
      <c r="J1061" s="7" t="s">
        <v>4593</v>
      </c>
      <c r="K1061" s="6" t="s">
        <v>4402</v>
      </c>
      <c r="L1061" t="s">
        <v>4403</v>
      </c>
    </row>
    <row r="1062" spans="1:12" x14ac:dyDescent="0.2">
      <c r="A1062" s="4" t="s">
        <v>2457</v>
      </c>
      <c r="B1062" s="4" t="s">
        <v>4594</v>
      </c>
      <c r="C1062" s="4" t="s">
        <v>1904</v>
      </c>
      <c r="D1062" s="5" t="s">
        <v>1903</v>
      </c>
      <c r="E1062">
        <v>1068576</v>
      </c>
      <c r="F1062">
        <v>1068788</v>
      </c>
      <c r="G1062" s="6" t="s">
        <v>2690</v>
      </c>
      <c r="H1062" t="s">
        <v>4595</v>
      </c>
      <c r="I1062" t="s">
        <v>4596</v>
      </c>
      <c r="J1062" s="7" t="s">
        <v>4597</v>
      </c>
      <c r="K1062" s="6" t="s">
        <v>4402</v>
      </c>
      <c r="L1062" t="s">
        <v>4403</v>
      </c>
    </row>
    <row r="1063" spans="1:12" x14ac:dyDescent="0.2">
      <c r="A1063" s="4" t="s">
        <v>753</v>
      </c>
      <c r="B1063" s="4" t="s">
        <v>8449</v>
      </c>
      <c r="C1063" s="4" t="s">
        <v>1904</v>
      </c>
      <c r="D1063" s="5" t="s">
        <v>1914</v>
      </c>
      <c r="E1063">
        <v>1068901</v>
      </c>
      <c r="F1063">
        <v>1069833</v>
      </c>
      <c r="G1063" s="6" t="s">
        <v>2690</v>
      </c>
      <c r="I1063" t="s">
        <v>4360</v>
      </c>
      <c r="J1063" s="7" t="s">
        <v>8450</v>
      </c>
      <c r="K1063" s="6" t="s">
        <v>8354</v>
      </c>
      <c r="L1063" t="s">
        <v>8355</v>
      </c>
    </row>
    <row r="1064" spans="1:12" x14ac:dyDescent="0.2">
      <c r="A1064" s="4" t="s">
        <v>754</v>
      </c>
      <c r="B1064" s="4" t="s">
        <v>9054</v>
      </c>
      <c r="C1064" s="4" t="s">
        <v>1904</v>
      </c>
      <c r="D1064" s="5" t="s">
        <v>1901</v>
      </c>
      <c r="E1064">
        <v>1070025</v>
      </c>
      <c r="F1064">
        <v>1072052</v>
      </c>
      <c r="G1064" s="6" t="s">
        <v>2690</v>
      </c>
      <c r="I1064" t="s">
        <v>9055</v>
      </c>
      <c r="J1064" s="7" t="s">
        <v>9056</v>
      </c>
      <c r="K1064" s="6" t="s">
        <v>9009</v>
      </c>
      <c r="L1064" t="s">
        <v>9010</v>
      </c>
    </row>
    <row r="1065" spans="1:12" x14ac:dyDescent="0.2">
      <c r="A1065" s="4" t="s">
        <v>755</v>
      </c>
      <c r="B1065" s="4" t="s">
        <v>6202</v>
      </c>
      <c r="C1065" s="4" t="s">
        <v>1904</v>
      </c>
      <c r="D1065" s="5" t="s">
        <v>1901</v>
      </c>
      <c r="E1065">
        <v>1072278</v>
      </c>
      <c r="F1065">
        <v>1073213</v>
      </c>
      <c r="G1065" s="6" t="s">
        <v>2690</v>
      </c>
      <c r="I1065" t="s">
        <v>6203</v>
      </c>
      <c r="J1065" s="7" t="s">
        <v>6168</v>
      </c>
      <c r="K1065" s="6" t="s">
        <v>6074</v>
      </c>
      <c r="L1065" t="s">
        <v>6075</v>
      </c>
    </row>
    <row r="1066" spans="1:12" x14ac:dyDescent="0.2">
      <c r="A1066" s="4" t="s">
        <v>756</v>
      </c>
      <c r="B1066" s="4" t="s">
        <v>6204</v>
      </c>
      <c r="C1066" s="4" t="s">
        <v>1904</v>
      </c>
      <c r="D1066" s="5" t="s">
        <v>1901</v>
      </c>
      <c r="E1066">
        <v>1073253</v>
      </c>
      <c r="F1066">
        <v>1073480</v>
      </c>
      <c r="G1066" s="6" t="s">
        <v>2690</v>
      </c>
      <c r="I1066" t="s">
        <v>6205</v>
      </c>
      <c r="J1066" s="7" t="s">
        <v>6168</v>
      </c>
      <c r="K1066" s="6" t="s">
        <v>6074</v>
      </c>
      <c r="L1066" t="s">
        <v>6075</v>
      </c>
    </row>
    <row r="1067" spans="1:12" x14ac:dyDescent="0.2">
      <c r="A1067" s="4" t="s">
        <v>757</v>
      </c>
      <c r="B1067" s="4" t="s">
        <v>6206</v>
      </c>
      <c r="C1067" s="4" t="s">
        <v>1904</v>
      </c>
      <c r="D1067" s="5" t="s">
        <v>1901</v>
      </c>
      <c r="E1067">
        <v>1073494</v>
      </c>
      <c r="F1067">
        <v>1073742</v>
      </c>
      <c r="G1067" s="6" t="s">
        <v>2690</v>
      </c>
      <c r="I1067" t="s">
        <v>6203</v>
      </c>
      <c r="J1067" s="7" t="s">
        <v>6168</v>
      </c>
      <c r="K1067" s="6" t="s">
        <v>6074</v>
      </c>
      <c r="L1067" t="s">
        <v>6075</v>
      </c>
    </row>
    <row r="1068" spans="1:12" x14ac:dyDescent="0.2">
      <c r="A1068" s="4" t="s">
        <v>758</v>
      </c>
      <c r="B1068" s="4" t="s">
        <v>9057</v>
      </c>
      <c r="C1068" s="4" t="s">
        <v>1904</v>
      </c>
      <c r="D1068" s="5" t="s">
        <v>1901</v>
      </c>
      <c r="E1068">
        <v>1074007</v>
      </c>
      <c r="F1068">
        <v>1075368</v>
      </c>
      <c r="G1068" s="6" t="s">
        <v>2690</v>
      </c>
      <c r="I1068" t="s">
        <v>9058</v>
      </c>
      <c r="J1068" s="7" t="s">
        <v>9059</v>
      </c>
      <c r="K1068" s="6" t="s">
        <v>9009</v>
      </c>
      <c r="L1068" t="s">
        <v>9010</v>
      </c>
    </row>
    <row r="1069" spans="1:12" x14ac:dyDescent="0.2">
      <c r="A1069" s="4" t="s">
        <v>759</v>
      </c>
      <c r="B1069" s="4" t="s">
        <v>9060</v>
      </c>
      <c r="C1069" s="4" t="s">
        <v>1904</v>
      </c>
      <c r="D1069" s="5" t="s">
        <v>1901</v>
      </c>
      <c r="E1069">
        <v>1075365</v>
      </c>
      <c r="F1069">
        <v>1078484</v>
      </c>
      <c r="G1069" s="6" t="s">
        <v>2690</v>
      </c>
      <c r="I1069" t="s">
        <v>9061</v>
      </c>
      <c r="J1069" s="7" t="s">
        <v>9042</v>
      </c>
      <c r="K1069" s="6" t="s">
        <v>9009</v>
      </c>
      <c r="L1069" t="s">
        <v>9010</v>
      </c>
    </row>
    <row r="1070" spans="1:12" x14ac:dyDescent="0.2">
      <c r="A1070" s="4" t="s">
        <v>760</v>
      </c>
      <c r="B1070" s="4" t="s">
        <v>9609</v>
      </c>
      <c r="C1070" s="4" t="s">
        <v>1904</v>
      </c>
      <c r="D1070" s="5" t="s">
        <v>1901</v>
      </c>
      <c r="E1070">
        <v>1078489</v>
      </c>
      <c r="F1070">
        <v>1078737</v>
      </c>
      <c r="G1070" s="6" t="s">
        <v>2690</v>
      </c>
      <c r="I1070" t="s">
        <v>2947</v>
      </c>
      <c r="K1070" s="6" t="s">
        <v>9232</v>
      </c>
      <c r="L1070" t="s">
        <v>9233</v>
      </c>
    </row>
    <row r="1071" spans="1:12" x14ac:dyDescent="0.2">
      <c r="A1071" s="4" t="s">
        <v>761</v>
      </c>
      <c r="B1071" s="4" t="s">
        <v>5895</v>
      </c>
      <c r="C1071" s="4" t="s">
        <v>1904</v>
      </c>
      <c r="D1071" s="5" t="s">
        <v>1901</v>
      </c>
      <c r="E1071">
        <v>1078734</v>
      </c>
      <c r="F1071">
        <v>1079282</v>
      </c>
      <c r="G1071" s="6" t="s">
        <v>2690</v>
      </c>
      <c r="I1071" t="s">
        <v>2947</v>
      </c>
      <c r="J1071" s="7" t="s">
        <v>5896</v>
      </c>
      <c r="K1071" s="6" t="s">
        <v>5837</v>
      </c>
      <c r="L1071" t="s">
        <v>5838</v>
      </c>
    </row>
    <row r="1072" spans="1:12" x14ac:dyDescent="0.2">
      <c r="A1072" s="4" t="s">
        <v>2669</v>
      </c>
      <c r="B1072" s="4" t="s">
        <v>2842</v>
      </c>
      <c r="C1072" s="4" t="s">
        <v>1904</v>
      </c>
      <c r="D1072" s="5" t="s">
        <v>1903</v>
      </c>
      <c r="E1072">
        <v>1079478</v>
      </c>
      <c r="F1072">
        <v>1080773</v>
      </c>
      <c r="G1072" s="6" t="s">
        <v>2690</v>
      </c>
      <c r="H1072" t="s">
        <v>2843</v>
      </c>
      <c r="I1072" t="s">
        <v>2844</v>
      </c>
      <c r="J1072" s="7" t="s">
        <v>2845</v>
      </c>
      <c r="K1072" s="6" t="s">
        <v>2694</v>
      </c>
      <c r="L1072" t="s">
        <v>2695</v>
      </c>
    </row>
    <row r="1073" spans="1:12" x14ac:dyDescent="0.2">
      <c r="A1073" s="4" t="s">
        <v>762</v>
      </c>
      <c r="B1073" s="4" t="s">
        <v>9610</v>
      </c>
      <c r="C1073" s="4" t="s">
        <v>1904</v>
      </c>
      <c r="D1073" s="5" t="s">
        <v>1901</v>
      </c>
      <c r="E1073">
        <v>1080999</v>
      </c>
      <c r="F1073">
        <v>1081727</v>
      </c>
      <c r="G1073" s="6" t="s">
        <v>2701</v>
      </c>
      <c r="I1073" t="s">
        <v>2947</v>
      </c>
      <c r="K1073" s="6" t="s">
        <v>9232</v>
      </c>
      <c r="L1073" t="s">
        <v>9233</v>
      </c>
    </row>
    <row r="1074" spans="1:12" x14ac:dyDescent="0.2">
      <c r="A1074" s="4" t="s">
        <v>2078</v>
      </c>
      <c r="B1074" s="4" t="s">
        <v>8056</v>
      </c>
      <c r="C1074" s="4" t="s">
        <v>1904</v>
      </c>
      <c r="D1074" s="5" t="s">
        <v>1914</v>
      </c>
      <c r="E1074">
        <v>1081730</v>
      </c>
      <c r="F1074">
        <v>1082851</v>
      </c>
      <c r="G1074" s="6" t="s">
        <v>2701</v>
      </c>
      <c r="I1074" t="s">
        <v>2947</v>
      </c>
      <c r="J1074" s="7" t="s">
        <v>8057</v>
      </c>
      <c r="K1074" s="6" t="s">
        <v>7854</v>
      </c>
      <c r="L1074" t="s">
        <v>7855</v>
      </c>
    </row>
    <row r="1075" spans="1:12" x14ac:dyDescent="0.2">
      <c r="A1075" s="4" t="s">
        <v>763</v>
      </c>
      <c r="B1075" s="4" t="s">
        <v>8058</v>
      </c>
      <c r="C1075" s="4" t="s">
        <v>1904</v>
      </c>
      <c r="D1075" s="5" t="s">
        <v>1901</v>
      </c>
      <c r="E1075">
        <v>1083147</v>
      </c>
      <c r="F1075">
        <v>1083647</v>
      </c>
      <c r="G1075" s="6" t="s">
        <v>2701</v>
      </c>
      <c r="I1075" t="s">
        <v>8059</v>
      </c>
      <c r="J1075" s="7" t="s">
        <v>8060</v>
      </c>
      <c r="K1075" s="6" t="s">
        <v>7854</v>
      </c>
      <c r="L1075" t="s">
        <v>7855</v>
      </c>
    </row>
    <row r="1076" spans="1:12" x14ac:dyDescent="0.2">
      <c r="A1076" s="4" t="s">
        <v>2456</v>
      </c>
      <c r="B1076" s="4" t="s">
        <v>4598</v>
      </c>
      <c r="C1076" s="4" t="s">
        <v>1904</v>
      </c>
      <c r="D1076" s="5" t="s">
        <v>1914</v>
      </c>
      <c r="E1076">
        <v>1083771</v>
      </c>
      <c r="F1076">
        <v>1084322</v>
      </c>
      <c r="G1076" s="6" t="s">
        <v>2701</v>
      </c>
      <c r="H1076" t="s">
        <v>4571</v>
      </c>
      <c r="I1076" t="s">
        <v>4572</v>
      </c>
      <c r="J1076" s="7" t="s">
        <v>4573</v>
      </c>
      <c r="K1076" s="6" t="s">
        <v>4402</v>
      </c>
      <c r="L1076" t="s">
        <v>4403</v>
      </c>
    </row>
    <row r="1077" spans="1:12" x14ac:dyDescent="0.2">
      <c r="A1077" s="4" t="s">
        <v>764</v>
      </c>
      <c r="B1077" s="4" t="s">
        <v>5334</v>
      </c>
      <c r="C1077" s="4" t="s">
        <v>1904</v>
      </c>
      <c r="D1077" s="5" t="s">
        <v>1901</v>
      </c>
      <c r="E1077">
        <v>1084451</v>
      </c>
      <c r="F1077">
        <v>1085167</v>
      </c>
      <c r="G1077" s="6" t="s">
        <v>2690</v>
      </c>
      <c r="H1077" t="s">
        <v>5335</v>
      </c>
      <c r="I1077" t="s">
        <v>5336</v>
      </c>
      <c r="J1077" s="7" t="s">
        <v>5337</v>
      </c>
      <c r="K1077" s="6" t="s">
        <v>5130</v>
      </c>
      <c r="L1077" t="s">
        <v>5131</v>
      </c>
    </row>
    <row r="1078" spans="1:12" x14ac:dyDescent="0.2">
      <c r="A1078" s="4" t="s">
        <v>765</v>
      </c>
      <c r="B1078" s="4" t="s">
        <v>9611</v>
      </c>
      <c r="C1078" s="4" t="s">
        <v>1904</v>
      </c>
      <c r="D1078" s="5" t="s">
        <v>1901</v>
      </c>
      <c r="E1078">
        <v>1085257</v>
      </c>
      <c r="F1078">
        <v>1085562</v>
      </c>
      <c r="G1078" s="6" t="s">
        <v>2701</v>
      </c>
      <c r="I1078" t="s">
        <v>2947</v>
      </c>
      <c r="K1078" s="6" t="s">
        <v>9232</v>
      </c>
      <c r="L1078" t="s">
        <v>9233</v>
      </c>
    </row>
    <row r="1079" spans="1:12" x14ac:dyDescent="0.2">
      <c r="A1079" s="4" t="s">
        <v>766</v>
      </c>
      <c r="B1079" s="4" t="s">
        <v>9612</v>
      </c>
      <c r="C1079" s="4" t="s">
        <v>1904</v>
      </c>
      <c r="D1079" s="5" t="s">
        <v>1901</v>
      </c>
      <c r="E1079">
        <v>1085645</v>
      </c>
      <c r="F1079">
        <v>1086433</v>
      </c>
      <c r="G1079" s="6" t="s">
        <v>2701</v>
      </c>
      <c r="I1079" t="s">
        <v>2947</v>
      </c>
      <c r="K1079" s="6" t="s">
        <v>9232</v>
      </c>
      <c r="L1079" t="s">
        <v>9233</v>
      </c>
    </row>
    <row r="1080" spans="1:12" x14ac:dyDescent="0.2">
      <c r="A1080" s="4" t="s">
        <v>767</v>
      </c>
      <c r="B1080" s="4" t="s">
        <v>9613</v>
      </c>
      <c r="C1080" s="4" t="s">
        <v>1904</v>
      </c>
      <c r="D1080" s="5" t="s">
        <v>1901</v>
      </c>
      <c r="E1080">
        <v>1086581</v>
      </c>
      <c r="F1080">
        <v>1086997</v>
      </c>
      <c r="G1080" s="6" t="s">
        <v>2701</v>
      </c>
      <c r="I1080" t="s">
        <v>9614</v>
      </c>
      <c r="K1080" s="6" t="s">
        <v>9232</v>
      </c>
      <c r="L1080" t="s">
        <v>9233</v>
      </c>
    </row>
    <row r="1081" spans="1:12" x14ac:dyDescent="0.2">
      <c r="A1081" s="4" t="s">
        <v>768</v>
      </c>
      <c r="B1081" s="4" t="s">
        <v>9615</v>
      </c>
      <c r="C1081" s="4" t="s">
        <v>1904</v>
      </c>
      <c r="D1081" s="5" t="s">
        <v>1901</v>
      </c>
      <c r="E1081">
        <v>1087327</v>
      </c>
      <c r="F1081">
        <v>1087638</v>
      </c>
      <c r="G1081" s="6" t="s">
        <v>2690</v>
      </c>
      <c r="I1081" t="s">
        <v>9616</v>
      </c>
      <c r="K1081" s="6" t="s">
        <v>9232</v>
      </c>
      <c r="L1081" t="s">
        <v>9233</v>
      </c>
    </row>
    <row r="1082" spans="1:12" x14ac:dyDescent="0.2">
      <c r="A1082" s="4" t="s">
        <v>769</v>
      </c>
      <c r="B1082" s="4" t="s">
        <v>9617</v>
      </c>
      <c r="C1082" s="4" t="s">
        <v>1904</v>
      </c>
      <c r="D1082" s="5" t="s">
        <v>1901</v>
      </c>
      <c r="E1082">
        <v>1087780</v>
      </c>
      <c r="F1082">
        <v>1088688</v>
      </c>
      <c r="G1082" s="6" t="s">
        <v>2690</v>
      </c>
      <c r="I1082" t="s">
        <v>2947</v>
      </c>
      <c r="K1082" s="6" t="s">
        <v>9232</v>
      </c>
      <c r="L1082" t="s">
        <v>9233</v>
      </c>
    </row>
    <row r="1083" spans="1:12" x14ac:dyDescent="0.2">
      <c r="A1083" s="4" t="s">
        <v>770</v>
      </c>
      <c r="B1083" s="4" t="s">
        <v>6207</v>
      </c>
      <c r="C1083" s="4" t="s">
        <v>1904</v>
      </c>
      <c r="D1083" s="5" t="s">
        <v>1914</v>
      </c>
      <c r="E1083">
        <v>1088698</v>
      </c>
      <c r="F1083">
        <v>1091151</v>
      </c>
      <c r="G1083" s="6" t="s">
        <v>2690</v>
      </c>
      <c r="H1083" t="s">
        <v>6208</v>
      </c>
      <c r="I1083" t="s">
        <v>6209</v>
      </c>
      <c r="J1083" s="7" t="s">
        <v>6210</v>
      </c>
      <c r="K1083" s="6" t="s">
        <v>6074</v>
      </c>
      <c r="L1083" t="s">
        <v>6075</v>
      </c>
    </row>
    <row r="1084" spans="1:12" x14ac:dyDescent="0.2">
      <c r="A1084" s="4" t="s">
        <v>771</v>
      </c>
      <c r="B1084" s="4" t="s">
        <v>7404</v>
      </c>
      <c r="C1084" s="4" t="s">
        <v>1904</v>
      </c>
      <c r="D1084" s="5" t="s">
        <v>1914</v>
      </c>
      <c r="E1084">
        <v>1091781</v>
      </c>
      <c r="F1084">
        <v>1093124</v>
      </c>
      <c r="G1084" s="6" t="s">
        <v>2690</v>
      </c>
      <c r="I1084" t="s">
        <v>7405</v>
      </c>
      <c r="J1084" s="7" t="s">
        <v>7406</v>
      </c>
      <c r="K1084" s="6" t="s">
        <v>7314</v>
      </c>
      <c r="L1084" t="s">
        <v>7315</v>
      </c>
    </row>
    <row r="1085" spans="1:12" x14ac:dyDescent="0.2">
      <c r="A1085" s="4" t="s">
        <v>772</v>
      </c>
      <c r="B1085" s="4" t="s">
        <v>7708</v>
      </c>
      <c r="C1085" s="4" t="s">
        <v>1904</v>
      </c>
      <c r="D1085" s="5" t="s">
        <v>1914</v>
      </c>
      <c r="E1085">
        <v>1093131</v>
      </c>
      <c r="F1085">
        <v>1093832</v>
      </c>
      <c r="G1085" s="6" t="s">
        <v>2690</v>
      </c>
      <c r="I1085" t="s">
        <v>7709</v>
      </c>
      <c r="J1085" s="7" t="s">
        <v>7710</v>
      </c>
      <c r="K1085" s="6" t="s">
        <v>7703</v>
      </c>
      <c r="L1085" t="s">
        <v>7704</v>
      </c>
    </row>
    <row r="1086" spans="1:12" x14ac:dyDescent="0.2">
      <c r="A1086" s="4" t="s">
        <v>773</v>
      </c>
      <c r="B1086" s="4" t="s">
        <v>7407</v>
      </c>
      <c r="C1086" s="4" t="s">
        <v>1904</v>
      </c>
      <c r="D1086" s="5" t="s">
        <v>1901</v>
      </c>
      <c r="E1086">
        <v>1094736</v>
      </c>
      <c r="F1086">
        <v>1097516</v>
      </c>
      <c r="G1086" s="6" t="s">
        <v>2690</v>
      </c>
      <c r="H1086" t="s">
        <v>7408</v>
      </c>
      <c r="I1086" t="s">
        <v>7409</v>
      </c>
      <c r="J1086" s="7" t="s">
        <v>7410</v>
      </c>
      <c r="K1086" s="6" t="s">
        <v>7314</v>
      </c>
      <c r="L1086" t="s">
        <v>7315</v>
      </c>
    </row>
    <row r="1087" spans="1:12" x14ac:dyDescent="0.2">
      <c r="A1087" s="4" t="s">
        <v>2156</v>
      </c>
      <c r="B1087" s="4" t="s">
        <v>6899</v>
      </c>
      <c r="C1087" s="4" t="s">
        <v>1904</v>
      </c>
      <c r="D1087" s="5" t="s">
        <v>1903</v>
      </c>
      <c r="E1087">
        <v>1097799</v>
      </c>
      <c r="F1087">
        <v>1099175</v>
      </c>
      <c r="G1087" s="6" t="s">
        <v>2690</v>
      </c>
      <c r="I1087" t="s">
        <v>6900</v>
      </c>
      <c r="J1087" s="7" t="s">
        <v>6898</v>
      </c>
      <c r="K1087" s="6" t="s">
        <v>6894</v>
      </c>
      <c r="L1087" t="s">
        <v>6895</v>
      </c>
    </row>
    <row r="1088" spans="1:12" x14ac:dyDescent="0.2">
      <c r="A1088" s="4" t="s">
        <v>774</v>
      </c>
      <c r="B1088" s="4" t="s">
        <v>9618</v>
      </c>
      <c r="C1088" s="4" t="s">
        <v>1904</v>
      </c>
      <c r="D1088" s="5" t="s">
        <v>1901</v>
      </c>
      <c r="E1088">
        <v>1099185</v>
      </c>
      <c r="F1088">
        <v>1099511</v>
      </c>
      <c r="G1088" s="6" t="s">
        <v>2701</v>
      </c>
      <c r="I1088" t="s">
        <v>2947</v>
      </c>
      <c r="K1088" s="6" t="s">
        <v>9232</v>
      </c>
      <c r="L1088" t="s">
        <v>9233</v>
      </c>
    </row>
    <row r="1089" spans="1:12" x14ac:dyDescent="0.2">
      <c r="A1089" s="4" t="s">
        <v>775</v>
      </c>
      <c r="B1089" s="4" t="s">
        <v>4203</v>
      </c>
      <c r="C1089" s="4" t="s">
        <v>1904</v>
      </c>
      <c r="D1089" s="5" t="s">
        <v>1901</v>
      </c>
      <c r="E1089">
        <v>1099720</v>
      </c>
      <c r="F1089">
        <v>1102044</v>
      </c>
      <c r="G1089" s="6" t="s">
        <v>2690</v>
      </c>
      <c r="H1089" t="s">
        <v>4204</v>
      </c>
      <c r="I1089" t="s">
        <v>4205</v>
      </c>
      <c r="J1089" s="7" t="s">
        <v>4206</v>
      </c>
      <c r="K1089" s="6" t="s">
        <v>4065</v>
      </c>
      <c r="L1089" t="s">
        <v>4066</v>
      </c>
    </row>
    <row r="1090" spans="1:12" x14ac:dyDescent="0.2">
      <c r="A1090" s="4" t="s">
        <v>2455</v>
      </c>
      <c r="B1090" s="4" t="s">
        <v>4599</v>
      </c>
      <c r="C1090" s="4" t="s">
        <v>1904</v>
      </c>
      <c r="D1090" s="5" t="s">
        <v>1903</v>
      </c>
      <c r="E1090">
        <v>1102104</v>
      </c>
      <c r="F1090">
        <v>1103168</v>
      </c>
      <c r="G1090" s="6" t="s">
        <v>2690</v>
      </c>
      <c r="H1090" t="s">
        <v>4600</v>
      </c>
      <c r="I1090" t="s">
        <v>4601</v>
      </c>
      <c r="J1090" s="7" t="s">
        <v>4602</v>
      </c>
      <c r="K1090" s="6" t="s">
        <v>4402</v>
      </c>
      <c r="L1090" t="s">
        <v>4403</v>
      </c>
    </row>
    <row r="1091" spans="1:12" x14ac:dyDescent="0.2">
      <c r="A1091" s="4" t="s">
        <v>2077</v>
      </c>
      <c r="B1091" s="4" t="s">
        <v>8061</v>
      </c>
      <c r="C1091" s="4" t="s">
        <v>1904</v>
      </c>
      <c r="D1091" s="5" t="s">
        <v>1903</v>
      </c>
      <c r="E1091">
        <v>1103190</v>
      </c>
      <c r="F1091">
        <v>1104164</v>
      </c>
      <c r="G1091" s="6" t="s">
        <v>2690</v>
      </c>
      <c r="I1091" t="s">
        <v>6438</v>
      </c>
      <c r="J1091" s="7" t="s">
        <v>7948</v>
      </c>
      <c r="K1091" s="6" t="s">
        <v>7854</v>
      </c>
      <c r="L1091" t="s">
        <v>7855</v>
      </c>
    </row>
    <row r="1092" spans="1:12" x14ac:dyDescent="0.2">
      <c r="A1092" s="4" t="s">
        <v>776</v>
      </c>
      <c r="B1092" s="4" t="s">
        <v>2846</v>
      </c>
      <c r="C1092" s="4" t="s">
        <v>1904</v>
      </c>
      <c r="D1092" s="5" t="s">
        <v>1901</v>
      </c>
      <c r="E1092">
        <v>1104193</v>
      </c>
      <c r="F1092">
        <v>1104570</v>
      </c>
      <c r="G1092" s="6" t="s">
        <v>2690</v>
      </c>
      <c r="H1092" t="s">
        <v>2847</v>
      </c>
      <c r="I1092" t="s">
        <v>2848</v>
      </c>
      <c r="J1092" s="7" t="s">
        <v>2849</v>
      </c>
      <c r="K1092" s="6" t="s">
        <v>2694</v>
      </c>
      <c r="L1092" t="s">
        <v>2695</v>
      </c>
    </row>
    <row r="1093" spans="1:12" x14ac:dyDescent="0.2">
      <c r="A1093" s="4" t="s">
        <v>777</v>
      </c>
      <c r="B1093" s="4" t="s">
        <v>7095</v>
      </c>
      <c r="C1093" s="4" t="s">
        <v>1904</v>
      </c>
      <c r="D1093" s="5" t="s">
        <v>1901</v>
      </c>
      <c r="E1093">
        <v>1104737</v>
      </c>
      <c r="F1093">
        <v>1107361</v>
      </c>
      <c r="G1093" s="6" t="s">
        <v>2690</v>
      </c>
      <c r="H1093" t="s">
        <v>7049</v>
      </c>
      <c r="I1093" t="s">
        <v>7050</v>
      </c>
      <c r="J1093" s="7" t="s">
        <v>6991</v>
      </c>
      <c r="K1093" s="6" t="s">
        <v>6973</v>
      </c>
      <c r="L1093" t="s">
        <v>6974</v>
      </c>
    </row>
    <row r="1094" spans="1:12" x14ac:dyDescent="0.2">
      <c r="A1094" s="4" t="s">
        <v>778</v>
      </c>
      <c r="B1094" s="4" t="s">
        <v>8451</v>
      </c>
      <c r="C1094" s="4" t="s">
        <v>1904</v>
      </c>
      <c r="D1094" s="5" t="s">
        <v>1901</v>
      </c>
      <c r="E1094">
        <v>1107477</v>
      </c>
      <c r="F1094">
        <v>1108274</v>
      </c>
      <c r="G1094" s="6" t="s">
        <v>2701</v>
      </c>
      <c r="I1094" t="s">
        <v>8452</v>
      </c>
      <c r="J1094" s="7" t="s">
        <v>8453</v>
      </c>
      <c r="K1094" s="6" t="s">
        <v>8354</v>
      </c>
      <c r="L1094" t="s">
        <v>8355</v>
      </c>
    </row>
    <row r="1095" spans="1:12" x14ac:dyDescent="0.2">
      <c r="A1095" s="4" t="s">
        <v>779</v>
      </c>
      <c r="B1095" s="4" t="s">
        <v>8062</v>
      </c>
      <c r="C1095" s="4" t="s">
        <v>1904</v>
      </c>
      <c r="D1095" s="5" t="s">
        <v>1914</v>
      </c>
      <c r="E1095">
        <v>1108372</v>
      </c>
      <c r="F1095">
        <v>1109535</v>
      </c>
      <c r="G1095" s="6" t="s">
        <v>2690</v>
      </c>
      <c r="I1095" t="s">
        <v>8063</v>
      </c>
      <c r="J1095" s="7" t="s">
        <v>8064</v>
      </c>
      <c r="K1095" s="6" t="s">
        <v>7854</v>
      </c>
      <c r="L1095" t="s">
        <v>7855</v>
      </c>
    </row>
    <row r="1096" spans="1:12" x14ac:dyDescent="0.2">
      <c r="A1096" s="4" t="s">
        <v>780</v>
      </c>
      <c r="B1096" s="4" t="s">
        <v>2850</v>
      </c>
      <c r="C1096" s="4" t="s">
        <v>1904</v>
      </c>
      <c r="D1096" s="5" t="s">
        <v>1901</v>
      </c>
      <c r="E1096">
        <v>1110004</v>
      </c>
      <c r="F1096">
        <v>1110663</v>
      </c>
      <c r="G1096" s="6" t="s">
        <v>2701</v>
      </c>
      <c r="I1096" t="s">
        <v>2692</v>
      </c>
      <c r="J1096" s="7" t="s">
        <v>2693</v>
      </c>
      <c r="K1096" s="6" t="s">
        <v>2694</v>
      </c>
      <c r="L1096" t="s">
        <v>2695</v>
      </c>
    </row>
    <row r="1097" spans="1:12" x14ac:dyDescent="0.2">
      <c r="A1097" s="4" t="s">
        <v>781</v>
      </c>
      <c r="B1097" s="4" t="s">
        <v>6568</v>
      </c>
      <c r="C1097" s="4" t="s">
        <v>1904</v>
      </c>
      <c r="D1097" s="5" t="s">
        <v>1901</v>
      </c>
      <c r="E1097">
        <v>1110644</v>
      </c>
      <c r="F1097">
        <v>1111780</v>
      </c>
      <c r="G1097" s="6" t="s">
        <v>2701</v>
      </c>
      <c r="H1097" t="s">
        <v>6569</v>
      </c>
      <c r="I1097" t="s">
        <v>6570</v>
      </c>
      <c r="J1097" s="7" t="s">
        <v>6571</v>
      </c>
      <c r="K1097" s="6" t="s">
        <v>6407</v>
      </c>
      <c r="L1097" t="s">
        <v>6408</v>
      </c>
    </row>
    <row r="1098" spans="1:12" x14ac:dyDescent="0.2">
      <c r="A1098" s="4" t="s">
        <v>782</v>
      </c>
      <c r="B1098" s="4" t="s">
        <v>4603</v>
      </c>
      <c r="C1098" s="4" t="s">
        <v>1904</v>
      </c>
      <c r="D1098" s="5" t="s">
        <v>1901</v>
      </c>
      <c r="E1098">
        <v>1111918</v>
      </c>
      <c r="F1098">
        <v>1112535</v>
      </c>
      <c r="G1098" s="6" t="s">
        <v>2701</v>
      </c>
      <c r="I1098" t="s">
        <v>4604</v>
      </c>
      <c r="J1098" s="7" t="s">
        <v>4605</v>
      </c>
      <c r="K1098" s="6" t="s">
        <v>4402</v>
      </c>
      <c r="L1098" t="s">
        <v>4403</v>
      </c>
    </row>
    <row r="1099" spans="1:12" x14ac:dyDescent="0.2">
      <c r="A1099" s="4" t="s">
        <v>783</v>
      </c>
      <c r="B1099" s="4" t="s">
        <v>6943</v>
      </c>
      <c r="C1099" s="4" t="s">
        <v>1904</v>
      </c>
      <c r="D1099" s="5" t="s">
        <v>1901</v>
      </c>
      <c r="E1099">
        <v>1112853</v>
      </c>
      <c r="F1099">
        <v>1113278</v>
      </c>
      <c r="G1099" s="6" t="s">
        <v>2690</v>
      </c>
      <c r="I1099" t="s">
        <v>2947</v>
      </c>
      <c r="J1099" s="7" t="s">
        <v>6944</v>
      </c>
      <c r="K1099" s="6" t="s">
        <v>6941</v>
      </c>
      <c r="L1099" t="s">
        <v>6942</v>
      </c>
    </row>
    <row r="1100" spans="1:12" x14ac:dyDescent="0.2">
      <c r="A1100" s="4" t="s">
        <v>2454</v>
      </c>
      <c r="B1100" s="4" t="s">
        <v>4606</v>
      </c>
      <c r="C1100" s="4" t="s">
        <v>1904</v>
      </c>
      <c r="D1100" s="5" t="s">
        <v>1903</v>
      </c>
      <c r="E1100">
        <v>1113354</v>
      </c>
      <c r="F1100">
        <v>1114724</v>
      </c>
      <c r="G1100" s="6" t="s">
        <v>2701</v>
      </c>
      <c r="H1100" t="s">
        <v>4607</v>
      </c>
      <c r="I1100" t="s">
        <v>4608</v>
      </c>
      <c r="J1100" s="7" t="s">
        <v>4609</v>
      </c>
      <c r="K1100" s="6" t="s">
        <v>4402</v>
      </c>
      <c r="L1100" t="s">
        <v>4403</v>
      </c>
    </row>
    <row r="1101" spans="1:12" x14ac:dyDescent="0.2">
      <c r="A1101" s="4" t="s">
        <v>1960</v>
      </c>
      <c r="B1101" s="4"/>
      <c r="C1101" s="4" t="s">
        <v>1904</v>
      </c>
      <c r="D1101" s="5" t="s">
        <v>1903</v>
      </c>
      <c r="E1101">
        <v>1114842</v>
      </c>
      <c r="F1101">
        <v>1114939</v>
      </c>
      <c r="G1101" s="6" t="s">
        <v>2701</v>
      </c>
      <c r="I1101" t="s">
        <v>9619</v>
      </c>
      <c r="K1101" s="6" t="s">
        <v>9232</v>
      </c>
      <c r="L1101" t="s">
        <v>9233</v>
      </c>
    </row>
    <row r="1102" spans="1:12" x14ac:dyDescent="0.2">
      <c r="A1102" s="4" t="s">
        <v>784</v>
      </c>
      <c r="B1102" s="4" t="s">
        <v>8454</v>
      </c>
      <c r="C1102" s="4" t="s">
        <v>1904</v>
      </c>
      <c r="D1102" s="5" t="s">
        <v>1901</v>
      </c>
      <c r="E1102">
        <v>1115020</v>
      </c>
      <c r="F1102">
        <v>1116258</v>
      </c>
      <c r="G1102" s="6" t="s">
        <v>2701</v>
      </c>
      <c r="I1102" t="s">
        <v>8455</v>
      </c>
      <c r="J1102" s="7" t="s">
        <v>8456</v>
      </c>
      <c r="K1102" s="6" t="s">
        <v>8354</v>
      </c>
      <c r="L1102" t="s">
        <v>8355</v>
      </c>
    </row>
    <row r="1103" spans="1:12" x14ac:dyDescent="0.2">
      <c r="A1103" s="4" t="s">
        <v>785</v>
      </c>
      <c r="B1103" s="4" t="s">
        <v>7823</v>
      </c>
      <c r="C1103" s="4" t="s">
        <v>1904</v>
      </c>
      <c r="D1103" s="5" t="s">
        <v>1901</v>
      </c>
      <c r="E1103">
        <v>1116261</v>
      </c>
      <c r="F1103">
        <v>1116962</v>
      </c>
      <c r="G1103" s="6" t="s">
        <v>2701</v>
      </c>
      <c r="H1103" t="s">
        <v>7824</v>
      </c>
      <c r="I1103" t="s">
        <v>7825</v>
      </c>
      <c r="J1103" s="7" t="s">
        <v>7814</v>
      </c>
      <c r="K1103" s="6" t="s">
        <v>7815</v>
      </c>
      <c r="L1103" t="s">
        <v>7816</v>
      </c>
    </row>
    <row r="1104" spans="1:12" x14ac:dyDescent="0.2">
      <c r="A1104" s="4" t="s">
        <v>2231</v>
      </c>
      <c r="B1104" s="4" t="s">
        <v>6211</v>
      </c>
      <c r="C1104" s="4" t="s">
        <v>1904</v>
      </c>
      <c r="D1104" s="5" t="s">
        <v>1903</v>
      </c>
      <c r="E1104">
        <v>1117103</v>
      </c>
      <c r="F1104">
        <v>1118551</v>
      </c>
      <c r="G1104" s="6" t="s">
        <v>2701</v>
      </c>
      <c r="H1104" t="s">
        <v>6212</v>
      </c>
      <c r="I1104" t="s">
        <v>6213</v>
      </c>
      <c r="J1104" s="7" t="s">
        <v>6214</v>
      </c>
      <c r="K1104" s="6" t="s">
        <v>6074</v>
      </c>
      <c r="L1104" t="s">
        <v>6075</v>
      </c>
    </row>
    <row r="1105" spans="1:12" x14ac:dyDescent="0.2">
      <c r="A1105" s="4" t="s">
        <v>786</v>
      </c>
      <c r="B1105" s="4" t="s">
        <v>7096</v>
      </c>
      <c r="C1105" s="4" t="s">
        <v>1904</v>
      </c>
      <c r="D1105" s="5" t="s">
        <v>1901</v>
      </c>
      <c r="E1105">
        <v>1118661</v>
      </c>
      <c r="F1105">
        <v>1119818</v>
      </c>
      <c r="G1105" s="6" t="s">
        <v>2690</v>
      </c>
      <c r="I1105" t="s">
        <v>7097</v>
      </c>
      <c r="J1105" s="7" t="s">
        <v>7022</v>
      </c>
      <c r="K1105" s="6" t="s">
        <v>6973</v>
      </c>
      <c r="L1105" t="s">
        <v>6974</v>
      </c>
    </row>
    <row r="1106" spans="1:12" x14ac:dyDescent="0.2">
      <c r="A1106" s="4" t="s">
        <v>1959</v>
      </c>
      <c r="B1106" s="4" t="s">
        <v>9620</v>
      </c>
      <c r="C1106" s="4" t="s">
        <v>1904</v>
      </c>
      <c r="D1106" s="5" t="s">
        <v>1901</v>
      </c>
      <c r="E1106">
        <v>1119830</v>
      </c>
      <c r="F1106">
        <v>1120258</v>
      </c>
      <c r="G1106" s="6" t="s">
        <v>2690</v>
      </c>
      <c r="I1106" t="s">
        <v>2947</v>
      </c>
      <c r="K1106" s="6" t="s">
        <v>9232</v>
      </c>
      <c r="L1106" t="s">
        <v>9233</v>
      </c>
    </row>
    <row r="1107" spans="1:12" x14ac:dyDescent="0.2">
      <c r="A1107" s="4" t="s">
        <v>787</v>
      </c>
      <c r="B1107" s="4" t="s">
        <v>4207</v>
      </c>
      <c r="C1107" s="4" t="s">
        <v>1904</v>
      </c>
      <c r="D1107" s="5" t="s">
        <v>1901</v>
      </c>
      <c r="E1107">
        <v>1120323</v>
      </c>
      <c r="F1107">
        <v>1121054</v>
      </c>
      <c r="G1107" s="6" t="s">
        <v>2701</v>
      </c>
      <c r="I1107" t="s">
        <v>4208</v>
      </c>
      <c r="J1107" s="7" t="s">
        <v>4149</v>
      </c>
      <c r="K1107" s="6" t="s">
        <v>4065</v>
      </c>
      <c r="L1107" t="s">
        <v>4066</v>
      </c>
    </row>
    <row r="1108" spans="1:12" x14ac:dyDescent="0.2">
      <c r="A1108" s="4" t="s">
        <v>2636</v>
      </c>
      <c r="B1108" s="4" t="s">
        <v>3183</v>
      </c>
      <c r="C1108" s="4" t="s">
        <v>1904</v>
      </c>
      <c r="D1108" s="5" t="s">
        <v>1903</v>
      </c>
      <c r="E1108">
        <v>1121152</v>
      </c>
      <c r="F1108">
        <v>1122417</v>
      </c>
      <c r="G1108" s="6" t="s">
        <v>2701</v>
      </c>
      <c r="H1108" t="s">
        <v>3159</v>
      </c>
      <c r="I1108" t="s">
        <v>3184</v>
      </c>
      <c r="J1108" s="7" t="s">
        <v>3161</v>
      </c>
      <c r="K1108" s="6" t="s">
        <v>3162</v>
      </c>
      <c r="L1108" t="s">
        <v>3163</v>
      </c>
    </row>
    <row r="1109" spans="1:12" x14ac:dyDescent="0.2">
      <c r="A1109" s="4" t="s">
        <v>2635</v>
      </c>
      <c r="B1109" s="4" t="s">
        <v>3185</v>
      </c>
      <c r="C1109" s="4" t="s">
        <v>1904</v>
      </c>
      <c r="D1109" s="5" t="s">
        <v>1903</v>
      </c>
      <c r="E1109">
        <v>1122449</v>
      </c>
      <c r="F1109">
        <v>1123534</v>
      </c>
      <c r="G1109" s="6" t="s">
        <v>2701</v>
      </c>
      <c r="H1109" t="s">
        <v>3186</v>
      </c>
      <c r="I1109" t="s">
        <v>3187</v>
      </c>
      <c r="J1109" s="7" t="s">
        <v>3188</v>
      </c>
      <c r="K1109" s="6" t="s">
        <v>3162</v>
      </c>
      <c r="L1109" t="s">
        <v>3163</v>
      </c>
    </row>
    <row r="1110" spans="1:12" x14ac:dyDescent="0.2">
      <c r="A1110" s="4" t="s">
        <v>788</v>
      </c>
      <c r="B1110" s="4" t="s">
        <v>2851</v>
      </c>
      <c r="C1110" s="4" t="s">
        <v>1904</v>
      </c>
      <c r="D1110" s="5" t="s">
        <v>1901</v>
      </c>
      <c r="E1110">
        <v>1123678</v>
      </c>
      <c r="F1110">
        <v>1124148</v>
      </c>
      <c r="G1110" s="6" t="s">
        <v>2701</v>
      </c>
      <c r="I1110" t="s">
        <v>2852</v>
      </c>
      <c r="J1110" s="7" t="s">
        <v>2853</v>
      </c>
      <c r="K1110" s="6" t="s">
        <v>2694</v>
      </c>
      <c r="L1110" t="s">
        <v>2695</v>
      </c>
    </row>
    <row r="1111" spans="1:12" x14ac:dyDescent="0.2">
      <c r="A1111" s="4" t="s">
        <v>789</v>
      </c>
      <c r="B1111" s="4" t="s">
        <v>8457</v>
      </c>
      <c r="C1111" s="4" t="s">
        <v>1904</v>
      </c>
      <c r="D1111" s="5" t="s">
        <v>1901</v>
      </c>
      <c r="E1111">
        <v>1124289</v>
      </c>
      <c r="F1111">
        <v>1125089</v>
      </c>
      <c r="G1111" s="6" t="s">
        <v>2701</v>
      </c>
      <c r="I1111" t="s">
        <v>3134</v>
      </c>
      <c r="J1111" s="7" t="s">
        <v>8358</v>
      </c>
      <c r="K1111" s="6" t="s">
        <v>8354</v>
      </c>
      <c r="L1111" t="s">
        <v>8355</v>
      </c>
    </row>
    <row r="1112" spans="1:12" x14ac:dyDescent="0.2">
      <c r="A1112" s="4" t="s">
        <v>790</v>
      </c>
      <c r="B1112" s="4" t="s">
        <v>6215</v>
      </c>
      <c r="C1112" s="4" t="s">
        <v>1904</v>
      </c>
      <c r="D1112" s="5" t="s">
        <v>1901</v>
      </c>
      <c r="E1112">
        <v>1125373</v>
      </c>
      <c r="F1112">
        <v>1125648</v>
      </c>
      <c r="G1112" s="6" t="s">
        <v>2690</v>
      </c>
      <c r="H1112" t="s">
        <v>6216</v>
      </c>
      <c r="I1112" t="s">
        <v>6217</v>
      </c>
      <c r="J1112" s="7" t="s">
        <v>6218</v>
      </c>
      <c r="K1112" s="6" t="s">
        <v>6074</v>
      </c>
      <c r="L1112" t="s">
        <v>6075</v>
      </c>
    </row>
    <row r="1113" spans="1:12" x14ac:dyDescent="0.2">
      <c r="A1113" s="4" t="s">
        <v>2607</v>
      </c>
      <c r="B1113" s="4" t="s">
        <v>3440</v>
      </c>
      <c r="C1113" s="4" t="s">
        <v>1904</v>
      </c>
      <c r="D1113" s="5" t="s">
        <v>1903</v>
      </c>
      <c r="E1113">
        <v>1125667</v>
      </c>
      <c r="F1113">
        <v>1126740</v>
      </c>
      <c r="G1113" s="6" t="s">
        <v>2690</v>
      </c>
      <c r="H1113" t="s">
        <v>3433</v>
      </c>
      <c r="I1113" t="s">
        <v>3441</v>
      </c>
      <c r="J1113" s="7" t="s">
        <v>3435</v>
      </c>
      <c r="K1113" s="6" t="s">
        <v>3267</v>
      </c>
      <c r="L1113" t="s">
        <v>3268</v>
      </c>
    </row>
    <row r="1114" spans="1:12" x14ac:dyDescent="0.2">
      <c r="A1114" s="4" t="s">
        <v>791</v>
      </c>
      <c r="B1114" s="4" t="s">
        <v>8690</v>
      </c>
      <c r="C1114" s="4" t="s">
        <v>1904</v>
      </c>
      <c r="D1114" s="5" t="s">
        <v>1901</v>
      </c>
      <c r="E1114">
        <v>1126994</v>
      </c>
      <c r="F1114">
        <v>1127527</v>
      </c>
      <c r="G1114" s="6" t="s">
        <v>2690</v>
      </c>
      <c r="I1114" t="s">
        <v>8691</v>
      </c>
      <c r="J1114" s="7" t="s">
        <v>8692</v>
      </c>
      <c r="K1114" s="6" t="s">
        <v>8582</v>
      </c>
      <c r="L1114" t="s">
        <v>8583</v>
      </c>
    </row>
    <row r="1115" spans="1:12" x14ac:dyDescent="0.2">
      <c r="A1115" s="4" t="s">
        <v>792</v>
      </c>
      <c r="B1115" s="4" t="s">
        <v>8693</v>
      </c>
      <c r="C1115" s="4" t="s">
        <v>1904</v>
      </c>
      <c r="D1115" s="5" t="s">
        <v>1901</v>
      </c>
      <c r="E1115">
        <v>1127864</v>
      </c>
      <c r="F1115">
        <v>1129447</v>
      </c>
      <c r="G1115" s="6" t="s">
        <v>2701</v>
      </c>
      <c r="I1115" t="s">
        <v>8632</v>
      </c>
      <c r="J1115" s="7" t="s">
        <v>8633</v>
      </c>
      <c r="K1115" s="6" t="s">
        <v>8582</v>
      </c>
      <c r="L1115" t="s">
        <v>8583</v>
      </c>
    </row>
    <row r="1116" spans="1:12" x14ac:dyDescent="0.2">
      <c r="A1116" s="4" t="s">
        <v>793</v>
      </c>
      <c r="B1116" s="4" t="s">
        <v>5338</v>
      </c>
      <c r="C1116" s="4" t="s">
        <v>1904</v>
      </c>
      <c r="D1116" s="5" t="s">
        <v>1901</v>
      </c>
      <c r="E1116">
        <v>1129444</v>
      </c>
      <c r="F1116">
        <v>1130385</v>
      </c>
      <c r="G1116" s="6" t="s">
        <v>2701</v>
      </c>
      <c r="I1116" t="s">
        <v>5339</v>
      </c>
      <c r="J1116" s="7" t="s">
        <v>5340</v>
      </c>
      <c r="K1116" s="6" t="s">
        <v>5130</v>
      </c>
      <c r="L1116" t="s">
        <v>5131</v>
      </c>
    </row>
    <row r="1117" spans="1:12" x14ac:dyDescent="0.2">
      <c r="A1117" s="4" t="s">
        <v>794</v>
      </c>
      <c r="B1117" s="4" t="s">
        <v>8065</v>
      </c>
      <c r="C1117" s="4" t="s">
        <v>1904</v>
      </c>
      <c r="D1117" s="5" t="s">
        <v>1901</v>
      </c>
      <c r="E1117">
        <v>1130382</v>
      </c>
      <c r="F1117">
        <v>1131473</v>
      </c>
      <c r="G1117" s="6" t="s">
        <v>2701</v>
      </c>
      <c r="I1117" t="s">
        <v>8066</v>
      </c>
      <c r="J1117" s="7" t="s">
        <v>7951</v>
      </c>
      <c r="K1117" s="6" t="s">
        <v>7854</v>
      </c>
      <c r="L1117" t="s">
        <v>7855</v>
      </c>
    </row>
    <row r="1118" spans="1:12" x14ac:dyDescent="0.2">
      <c r="A1118" s="4" t="s">
        <v>2340</v>
      </c>
      <c r="B1118" s="4" t="s">
        <v>5341</v>
      </c>
      <c r="C1118" s="4" t="s">
        <v>1904</v>
      </c>
      <c r="D1118" s="5" t="s">
        <v>1903</v>
      </c>
      <c r="E1118">
        <v>1131480</v>
      </c>
      <c r="F1118">
        <v>1132343</v>
      </c>
      <c r="G1118" s="6" t="s">
        <v>2701</v>
      </c>
      <c r="H1118" t="s">
        <v>5342</v>
      </c>
      <c r="I1118" t="s">
        <v>5343</v>
      </c>
      <c r="J1118" s="7" t="s">
        <v>5344</v>
      </c>
      <c r="K1118" s="6" t="s">
        <v>5130</v>
      </c>
      <c r="L1118" t="s">
        <v>5131</v>
      </c>
    </row>
    <row r="1119" spans="1:12" x14ac:dyDescent="0.2">
      <c r="A1119" s="4" t="s">
        <v>795</v>
      </c>
      <c r="B1119" s="4" t="s">
        <v>8694</v>
      </c>
      <c r="C1119" s="4" t="s">
        <v>1904</v>
      </c>
      <c r="D1119" s="5" t="s">
        <v>1901</v>
      </c>
      <c r="E1119">
        <v>1132340</v>
      </c>
      <c r="F1119">
        <v>1132720</v>
      </c>
      <c r="G1119" s="6" t="s">
        <v>2701</v>
      </c>
      <c r="I1119" t="s">
        <v>8646</v>
      </c>
      <c r="J1119" s="7" t="s">
        <v>8647</v>
      </c>
      <c r="K1119" s="6" t="s">
        <v>8582</v>
      </c>
      <c r="L1119" t="s">
        <v>8583</v>
      </c>
    </row>
    <row r="1120" spans="1:12" x14ac:dyDescent="0.2">
      <c r="A1120" s="4" t="s">
        <v>2510</v>
      </c>
      <c r="B1120" s="4" t="s">
        <v>4209</v>
      </c>
      <c r="C1120" s="4" t="s">
        <v>1904</v>
      </c>
      <c r="D1120" s="5" t="s">
        <v>1903</v>
      </c>
      <c r="E1120">
        <v>1132968</v>
      </c>
      <c r="F1120">
        <v>1134176</v>
      </c>
      <c r="G1120" s="6" t="s">
        <v>2690</v>
      </c>
      <c r="H1120" t="s">
        <v>4210</v>
      </c>
      <c r="I1120" t="s">
        <v>4211</v>
      </c>
      <c r="J1120" s="7" t="s">
        <v>4212</v>
      </c>
      <c r="K1120" s="6" t="s">
        <v>4065</v>
      </c>
      <c r="L1120" t="s">
        <v>4066</v>
      </c>
    </row>
    <row r="1121" spans="1:12" x14ac:dyDescent="0.2">
      <c r="A1121" s="4" t="s">
        <v>796</v>
      </c>
      <c r="B1121" s="4" t="s">
        <v>9621</v>
      </c>
      <c r="C1121" s="4" t="s">
        <v>1904</v>
      </c>
      <c r="D1121" s="5" t="s">
        <v>1901</v>
      </c>
      <c r="E1121">
        <v>1134381</v>
      </c>
      <c r="F1121">
        <v>1135043</v>
      </c>
      <c r="G1121" s="6" t="s">
        <v>2690</v>
      </c>
      <c r="I1121" t="s">
        <v>2947</v>
      </c>
      <c r="K1121" s="6" t="s">
        <v>9232</v>
      </c>
      <c r="L1121" t="s">
        <v>9233</v>
      </c>
    </row>
    <row r="1122" spans="1:12" x14ac:dyDescent="0.2">
      <c r="A1122" s="4" t="s">
        <v>797</v>
      </c>
      <c r="B1122" s="4" t="s">
        <v>2854</v>
      </c>
      <c r="C1122" s="4" t="s">
        <v>1904</v>
      </c>
      <c r="D1122" s="5" t="s">
        <v>1901</v>
      </c>
      <c r="E1122">
        <v>1135064</v>
      </c>
      <c r="F1122">
        <v>1136614</v>
      </c>
      <c r="G1122" s="6" t="s">
        <v>2701</v>
      </c>
      <c r="I1122" t="s">
        <v>2855</v>
      </c>
      <c r="J1122" s="7" t="s">
        <v>2828</v>
      </c>
      <c r="K1122" s="6" t="s">
        <v>2694</v>
      </c>
      <c r="L1122" t="s">
        <v>2695</v>
      </c>
    </row>
    <row r="1123" spans="1:12" x14ac:dyDescent="0.2">
      <c r="A1123" s="4" t="s">
        <v>798</v>
      </c>
      <c r="B1123" s="4" t="s">
        <v>8458</v>
      </c>
      <c r="C1123" s="4" t="s">
        <v>1904</v>
      </c>
      <c r="D1123" s="5" t="s">
        <v>1901</v>
      </c>
      <c r="E1123">
        <v>1136617</v>
      </c>
      <c r="F1123">
        <v>1137294</v>
      </c>
      <c r="G1123" s="6" t="s">
        <v>2701</v>
      </c>
      <c r="I1123" t="s">
        <v>8459</v>
      </c>
      <c r="J1123" s="7" t="s">
        <v>8460</v>
      </c>
      <c r="K1123" s="6" t="s">
        <v>8354</v>
      </c>
      <c r="L1123" t="s">
        <v>8355</v>
      </c>
    </row>
    <row r="1124" spans="1:12" x14ac:dyDescent="0.2">
      <c r="A1124" s="4" t="s">
        <v>799</v>
      </c>
      <c r="B1124" s="4" t="s">
        <v>9622</v>
      </c>
      <c r="C1124" s="4" t="s">
        <v>1904</v>
      </c>
      <c r="D1124" s="5" t="s">
        <v>1901</v>
      </c>
      <c r="E1124">
        <v>1137860</v>
      </c>
      <c r="F1124">
        <v>1138015</v>
      </c>
      <c r="G1124" s="6" t="s">
        <v>2701</v>
      </c>
      <c r="I1124" t="s">
        <v>9623</v>
      </c>
      <c r="K1124" s="6" t="s">
        <v>9232</v>
      </c>
      <c r="L1124" t="s">
        <v>9233</v>
      </c>
    </row>
    <row r="1125" spans="1:12" x14ac:dyDescent="0.2">
      <c r="A1125" s="4" t="s">
        <v>800</v>
      </c>
      <c r="B1125" s="4" t="s">
        <v>8695</v>
      </c>
      <c r="C1125" s="4" t="s">
        <v>1904</v>
      </c>
      <c r="D1125" s="5" t="s">
        <v>1901</v>
      </c>
      <c r="E1125">
        <v>1138464</v>
      </c>
      <c r="F1125">
        <v>1140623</v>
      </c>
      <c r="G1125" s="6" t="s">
        <v>2701</v>
      </c>
      <c r="I1125" t="s">
        <v>8632</v>
      </c>
      <c r="J1125" s="7" t="s">
        <v>8633</v>
      </c>
      <c r="K1125" s="6" t="s">
        <v>8582</v>
      </c>
      <c r="L1125" t="s">
        <v>8583</v>
      </c>
    </row>
    <row r="1126" spans="1:12" x14ac:dyDescent="0.2">
      <c r="A1126" s="4" t="s">
        <v>2339</v>
      </c>
      <c r="B1126" s="4" t="s">
        <v>5345</v>
      </c>
      <c r="C1126" s="4" t="s">
        <v>1904</v>
      </c>
      <c r="D1126" s="5" t="s">
        <v>1903</v>
      </c>
      <c r="E1126">
        <v>1140801</v>
      </c>
      <c r="F1126">
        <v>1140995</v>
      </c>
      <c r="G1126" s="6" t="s">
        <v>2690</v>
      </c>
      <c r="H1126" t="s">
        <v>5346</v>
      </c>
      <c r="I1126" t="s">
        <v>5347</v>
      </c>
      <c r="J1126" s="7" t="s">
        <v>5348</v>
      </c>
      <c r="K1126" s="6" t="s">
        <v>5130</v>
      </c>
      <c r="L1126" t="s">
        <v>5131</v>
      </c>
    </row>
    <row r="1127" spans="1:12" x14ac:dyDescent="0.2">
      <c r="A1127" s="4" t="s">
        <v>2338</v>
      </c>
      <c r="B1127" s="4" t="s">
        <v>5349</v>
      </c>
      <c r="C1127" s="4" t="s">
        <v>1904</v>
      </c>
      <c r="D1127" s="5" t="s">
        <v>1903</v>
      </c>
      <c r="E1127">
        <v>1141051</v>
      </c>
      <c r="F1127">
        <v>1141266</v>
      </c>
      <c r="G1127" s="6" t="s">
        <v>2690</v>
      </c>
      <c r="H1127" t="s">
        <v>5350</v>
      </c>
      <c r="I1127" t="s">
        <v>5351</v>
      </c>
      <c r="J1127" s="7" t="s">
        <v>5352</v>
      </c>
      <c r="K1127" s="6" t="s">
        <v>5130</v>
      </c>
      <c r="L1127" t="s">
        <v>5131</v>
      </c>
    </row>
    <row r="1128" spans="1:12" x14ac:dyDescent="0.2">
      <c r="A1128" s="4" t="s">
        <v>801</v>
      </c>
      <c r="B1128" s="4" t="s">
        <v>5897</v>
      </c>
      <c r="C1128" s="4" t="s">
        <v>1904</v>
      </c>
      <c r="D1128" s="5" t="s">
        <v>1901</v>
      </c>
      <c r="E1128">
        <v>1141288</v>
      </c>
      <c r="F1128">
        <v>1143300</v>
      </c>
      <c r="G1128" s="6" t="s">
        <v>2690</v>
      </c>
      <c r="H1128" t="s">
        <v>5898</v>
      </c>
      <c r="I1128" t="s">
        <v>5899</v>
      </c>
      <c r="J1128" s="7" t="s">
        <v>5900</v>
      </c>
      <c r="K1128" s="6" t="s">
        <v>5837</v>
      </c>
      <c r="L1128" t="s">
        <v>5838</v>
      </c>
    </row>
    <row r="1129" spans="1:12" x14ac:dyDescent="0.2">
      <c r="A1129" s="4" t="s">
        <v>802</v>
      </c>
      <c r="B1129" s="4" t="s">
        <v>8696</v>
      </c>
      <c r="C1129" s="4" t="s">
        <v>1904</v>
      </c>
      <c r="D1129" s="5" t="s">
        <v>1901</v>
      </c>
      <c r="E1129">
        <v>1143397</v>
      </c>
      <c r="F1129">
        <v>1144332</v>
      </c>
      <c r="G1129" s="6" t="s">
        <v>2690</v>
      </c>
      <c r="I1129" t="s">
        <v>8697</v>
      </c>
      <c r="J1129" s="7" t="s">
        <v>8698</v>
      </c>
      <c r="K1129" s="6" t="s">
        <v>8582</v>
      </c>
      <c r="L1129" t="s">
        <v>8583</v>
      </c>
    </row>
    <row r="1130" spans="1:12" x14ac:dyDescent="0.2">
      <c r="A1130" s="4" t="s">
        <v>803</v>
      </c>
      <c r="B1130" s="4" t="s">
        <v>4213</v>
      </c>
      <c r="C1130" s="4" t="s">
        <v>1904</v>
      </c>
      <c r="D1130" s="5" t="s">
        <v>1901</v>
      </c>
      <c r="E1130">
        <v>1144390</v>
      </c>
      <c r="F1130">
        <v>1145223</v>
      </c>
      <c r="G1130" s="6" t="s">
        <v>2701</v>
      </c>
      <c r="I1130" t="s">
        <v>4214</v>
      </c>
      <c r="J1130" s="7" t="s">
        <v>4215</v>
      </c>
      <c r="K1130" s="6" t="s">
        <v>4065</v>
      </c>
      <c r="L1130" t="s">
        <v>4066</v>
      </c>
    </row>
    <row r="1131" spans="1:12" x14ac:dyDescent="0.2">
      <c r="A1131" s="4" t="s">
        <v>804</v>
      </c>
      <c r="B1131" s="4" t="s">
        <v>8067</v>
      </c>
      <c r="C1131" s="4" t="s">
        <v>1904</v>
      </c>
      <c r="D1131" s="5" t="s">
        <v>1901</v>
      </c>
      <c r="E1131">
        <v>1145373</v>
      </c>
      <c r="F1131">
        <v>1146842</v>
      </c>
      <c r="G1131" s="6" t="s">
        <v>2690</v>
      </c>
      <c r="H1131" t="s">
        <v>8068</v>
      </c>
      <c r="I1131" t="s">
        <v>8069</v>
      </c>
      <c r="J1131" s="7" t="s">
        <v>8070</v>
      </c>
      <c r="K1131" s="6" t="s">
        <v>7854</v>
      </c>
      <c r="L1131" t="s">
        <v>7855</v>
      </c>
    </row>
    <row r="1132" spans="1:12" x14ac:dyDescent="0.2">
      <c r="A1132" s="4" t="s">
        <v>805</v>
      </c>
      <c r="B1132" s="4" t="s">
        <v>7756</v>
      </c>
      <c r="C1132" s="4" t="s">
        <v>1904</v>
      </c>
      <c r="D1132" s="5" t="s">
        <v>1901</v>
      </c>
      <c r="E1132">
        <v>1147349</v>
      </c>
      <c r="F1132">
        <v>1148437</v>
      </c>
      <c r="G1132" s="6" t="s">
        <v>2690</v>
      </c>
      <c r="I1132" t="s">
        <v>7757</v>
      </c>
      <c r="J1132" s="7" t="s">
        <v>7747</v>
      </c>
      <c r="K1132" s="6" t="s">
        <v>7729</v>
      </c>
      <c r="L1132" t="s">
        <v>7730</v>
      </c>
    </row>
    <row r="1133" spans="1:12" x14ac:dyDescent="0.2">
      <c r="A1133" s="4" t="s">
        <v>806</v>
      </c>
      <c r="B1133" s="4" t="s">
        <v>8699</v>
      </c>
      <c r="C1133" s="4" t="s">
        <v>1904</v>
      </c>
      <c r="D1133" s="5" t="s">
        <v>1901</v>
      </c>
      <c r="E1133">
        <v>1148540</v>
      </c>
      <c r="F1133">
        <v>1149388</v>
      </c>
      <c r="G1133" s="6" t="s">
        <v>2690</v>
      </c>
      <c r="I1133" t="s">
        <v>2947</v>
      </c>
      <c r="J1133" s="7" t="s">
        <v>8633</v>
      </c>
      <c r="K1133" s="6" t="s">
        <v>8582</v>
      </c>
      <c r="L1133" t="s">
        <v>8583</v>
      </c>
    </row>
    <row r="1134" spans="1:12" x14ac:dyDescent="0.2">
      <c r="A1134" s="4" t="s">
        <v>807</v>
      </c>
      <c r="B1134" s="4" t="s">
        <v>8700</v>
      </c>
      <c r="C1134" s="4" t="s">
        <v>1904</v>
      </c>
      <c r="D1134" s="5" t="s">
        <v>1901</v>
      </c>
      <c r="E1134">
        <v>1149445</v>
      </c>
      <c r="F1134">
        <v>1151259</v>
      </c>
      <c r="G1134" s="6" t="s">
        <v>2690</v>
      </c>
      <c r="I1134" t="s">
        <v>8701</v>
      </c>
      <c r="J1134" s="7" t="s">
        <v>8702</v>
      </c>
      <c r="K1134" s="6" t="s">
        <v>8582</v>
      </c>
      <c r="L1134" t="s">
        <v>8583</v>
      </c>
    </row>
    <row r="1135" spans="1:12" x14ac:dyDescent="0.2">
      <c r="A1135" s="4" t="s">
        <v>1958</v>
      </c>
      <c r="B1135" s="4" t="s">
        <v>9624</v>
      </c>
      <c r="C1135" s="4" t="s">
        <v>1904</v>
      </c>
      <c r="D1135" s="5" t="s">
        <v>1903</v>
      </c>
      <c r="E1135">
        <v>1151398</v>
      </c>
      <c r="F1135">
        <v>1151619</v>
      </c>
      <c r="G1135" s="6" t="s">
        <v>2690</v>
      </c>
      <c r="H1135" t="s">
        <v>9625</v>
      </c>
      <c r="I1135" t="s">
        <v>9626</v>
      </c>
      <c r="K1135" s="6" t="s">
        <v>9232</v>
      </c>
      <c r="L1135" t="s">
        <v>9233</v>
      </c>
    </row>
    <row r="1136" spans="1:12" x14ac:dyDescent="0.2">
      <c r="A1136" s="4" t="s">
        <v>808</v>
      </c>
      <c r="B1136" s="4" t="s">
        <v>8347</v>
      </c>
      <c r="C1136" s="4" t="s">
        <v>1904</v>
      </c>
      <c r="D1136" s="5" t="s">
        <v>1901</v>
      </c>
      <c r="E1136">
        <v>1151670</v>
      </c>
      <c r="F1136">
        <v>1153373</v>
      </c>
      <c r="G1136" s="6" t="s">
        <v>2701</v>
      </c>
      <c r="I1136" t="s">
        <v>8348</v>
      </c>
      <c r="J1136" s="7" t="s">
        <v>8349</v>
      </c>
      <c r="K1136" s="6" t="s">
        <v>8350</v>
      </c>
      <c r="L1136" t="s">
        <v>8351</v>
      </c>
    </row>
    <row r="1137" spans="1:12" x14ac:dyDescent="0.2">
      <c r="A1137" s="4" t="s">
        <v>809</v>
      </c>
      <c r="B1137" s="4" t="s">
        <v>9062</v>
      </c>
      <c r="C1137" s="4" t="s">
        <v>1904</v>
      </c>
      <c r="D1137" s="5" t="s">
        <v>1901</v>
      </c>
      <c r="E1137">
        <v>1153415</v>
      </c>
      <c r="F1137">
        <v>1155559</v>
      </c>
      <c r="G1137" s="6" t="s">
        <v>2701</v>
      </c>
      <c r="H1137" t="s">
        <v>9063</v>
      </c>
      <c r="I1137" t="s">
        <v>9064</v>
      </c>
      <c r="J1137" s="7" t="s">
        <v>9065</v>
      </c>
      <c r="K1137" s="6" t="s">
        <v>9009</v>
      </c>
      <c r="L1137" t="s">
        <v>9010</v>
      </c>
    </row>
    <row r="1138" spans="1:12" x14ac:dyDescent="0.2">
      <c r="A1138" s="4" t="s">
        <v>810</v>
      </c>
      <c r="B1138" s="4" t="s">
        <v>9627</v>
      </c>
      <c r="C1138" s="4" t="s">
        <v>1904</v>
      </c>
      <c r="D1138" s="5" t="s">
        <v>1901</v>
      </c>
      <c r="E1138">
        <v>1155654</v>
      </c>
      <c r="F1138">
        <v>1155923</v>
      </c>
      <c r="G1138" s="6" t="s">
        <v>2701</v>
      </c>
      <c r="I1138" t="s">
        <v>2947</v>
      </c>
      <c r="K1138" s="6" t="s">
        <v>9232</v>
      </c>
      <c r="L1138" t="s">
        <v>9233</v>
      </c>
    </row>
    <row r="1139" spans="1:12" x14ac:dyDescent="0.2">
      <c r="A1139" s="4" t="s">
        <v>811</v>
      </c>
      <c r="B1139" s="4" t="s">
        <v>7411</v>
      </c>
      <c r="C1139" s="4" t="s">
        <v>1904</v>
      </c>
      <c r="D1139" s="5" t="s">
        <v>1901</v>
      </c>
      <c r="E1139">
        <v>1157413</v>
      </c>
      <c r="F1139">
        <v>1157931</v>
      </c>
      <c r="G1139" s="6" t="s">
        <v>2701</v>
      </c>
      <c r="I1139" t="s">
        <v>7412</v>
      </c>
      <c r="J1139" s="7" t="s">
        <v>7413</v>
      </c>
      <c r="K1139" s="6" t="s">
        <v>7314</v>
      </c>
      <c r="L1139" t="s">
        <v>7315</v>
      </c>
    </row>
    <row r="1140" spans="1:12" x14ac:dyDescent="0.2">
      <c r="A1140" s="4" t="s">
        <v>812</v>
      </c>
      <c r="B1140" s="4" t="s">
        <v>3798</v>
      </c>
      <c r="C1140" s="4" t="s">
        <v>1904</v>
      </c>
      <c r="D1140" s="5" t="s">
        <v>1901</v>
      </c>
      <c r="E1140">
        <v>1158027</v>
      </c>
      <c r="F1140">
        <v>1160624</v>
      </c>
      <c r="G1140" s="6" t="s">
        <v>2690</v>
      </c>
      <c r="H1140" t="s">
        <v>3799</v>
      </c>
      <c r="I1140" t="s">
        <v>3800</v>
      </c>
      <c r="J1140" s="7" t="s">
        <v>3801</v>
      </c>
      <c r="K1140" s="6" t="s">
        <v>3802</v>
      </c>
      <c r="L1140" t="s">
        <v>3803</v>
      </c>
    </row>
    <row r="1141" spans="1:12" x14ac:dyDescent="0.2">
      <c r="A1141" s="4" t="s">
        <v>813</v>
      </c>
      <c r="B1141" s="4" t="s">
        <v>4610</v>
      </c>
      <c r="C1141" s="4" t="s">
        <v>1904</v>
      </c>
      <c r="D1141" s="5" t="s">
        <v>1914</v>
      </c>
      <c r="E1141">
        <v>1160762</v>
      </c>
      <c r="F1141">
        <v>1161508</v>
      </c>
      <c r="G1141" s="6" t="s">
        <v>2701</v>
      </c>
      <c r="H1141" t="s">
        <v>4611</v>
      </c>
      <c r="I1141" t="s">
        <v>4612</v>
      </c>
      <c r="J1141" s="7" t="s">
        <v>4593</v>
      </c>
      <c r="K1141" s="6" t="s">
        <v>4402</v>
      </c>
      <c r="L1141" t="s">
        <v>4403</v>
      </c>
    </row>
    <row r="1142" spans="1:12" x14ac:dyDescent="0.2">
      <c r="A1142" s="4" t="s">
        <v>2337</v>
      </c>
      <c r="B1142" s="4" t="s">
        <v>5353</v>
      </c>
      <c r="C1142" s="4" t="s">
        <v>1904</v>
      </c>
      <c r="D1142" s="5" t="s">
        <v>1903</v>
      </c>
      <c r="E1142">
        <v>1161613</v>
      </c>
      <c r="F1142">
        <v>1162590</v>
      </c>
      <c r="G1142" s="6" t="s">
        <v>2690</v>
      </c>
      <c r="H1142" t="s">
        <v>5354</v>
      </c>
      <c r="I1142" t="s">
        <v>5355</v>
      </c>
      <c r="J1142" s="7" t="s">
        <v>5356</v>
      </c>
      <c r="K1142" s="6" t="s">
        <v>5130</v>
      </c>
      <c r="L1142" t="s">
        <v>5131</v>
      </c>
    </row>
    <row r="1143" spans="1:12" x14ac:dyDescent="0.2">
      <c r="A1143" s="4" t="s">
        <v>814</v>
      </c>
      <c r="B1143" s="4" t="s">
        <v>3189</v>
      </c>
      <c r="C1143" s="4" t="s">
        <v>1904</v>
      </c>
      <c r="D1143" s="5" t="s">
        <v>1901</v>
      </c>
      <c r="E1143">
        <v>1162565</v>
      </c>
      <c r="F1143">
        <v>1164235</v>
      </c>
      <c r="G1143" s="6" t="s">
        <v>2701</v>
      </c>
      <c r="I1143" t="s">
        <v>2947</v>
      </c>
      <c r="J1143" s="7" t="s">
        <v>3190</v>
      </c>
      <c r="K1143" s="6" t="s">
        <v>3162</v>
      </c>
      <c r="L1143" t="s">
        <v>3163</v>
      </c>
    </row>
    <row r="1144" spans="1:12" x14ac:dyDescent="0.2">
      <c r="A1144" s="4" t="s">
        <v>815</v>
      </c>
      <c r="B1144" s="4" t="s">
        <v>2856</v>
      </c>
      <c r="C1144" s="4" t="s">
        <v>1904</v>
      </c>
      <c r="D1144" s="5" t="s">
        <v>1901</v>
      </c>
      <c r="E1144">
        <v>1164350</v>
      </c>
      <c r="F1144">
        <v>1166107</v>
      </c>
      <c r="G1144" s="6" t="s">
        <v>2701</v>
      </c>
      <c r="I1144" t="s">
        <v>2857</v>
      </c>
      <c r="J1144" s="7" t="s">
        <v>2779</v>
      </c>
      <c r="K1144" s="6" t="s">
        <v>2694</v>
      </c>
      <c r="L1144" t="s">
        <v>2695</v>
      </c>
    </row>
    <row r="1145" spans="1:12" x14ac:dyDescent="0.2">
      <c r="A1145" s="4" t="s">
        <v>816</v>
      </c>
      <c r="B1145" s="4" t="s">
        <v>7414</v>
      </c>
      <c r="C1145" s="4" t="s">
        <v>1904</v>
      </c>
      <c r="D1145" s="5" t="s">
        <v>1901</v>
      </c>
      <c r="E1145">
        <v>1166126</v>
      </c>
      <c r="F1145">
        <v>1166812</v>
      </c>
      <c r="G1145" s="6" t="s">
        <v>2701</v>
      </c>
      <c r="I1145" t="s">
        <v>7415</v>
      </c>
      <c r="J1145" s="7" t="s">
        <v>7416</v>
      </c>
      <c r="K1145" s="6" t="s">
        <v>7314</v>
      </c>
      <c r="L1145" t="s">
        <v>7315</v>
      </c>
    </row>
    <row r="1146" spans="1:12" x14ac:dyDescent="0.2">
      <c r="A1146" s="4" t="s">
        <v>2336</v>
      </c>
      <c r="B1146" s="4" t="s">
        <v>5357</v>
      </c>
      <c r="C1146" s="4" t="s">
        <v>1904</v>
      </c>
      <c r="D1146" s="5" t="s">
        <v>1903</v>
      </c>
      <c r="E1146">
        <v>1166949</v>
      </c>
      <c r="F1146">
        <v>1168526</v>
      </c>
      <c r="G1146" s="6" t="s">
        <v>2690</v>
      </c>
      <c r="H1146" t="s">
        <v>5358</v>
      </c>
      <c r="I1146" t="s">
        <v>5359</v>
      </c>
      <c r="J1146" s="7" t="s">
        <v>5360</v>
      </c>
      <c r="K1146" s="6" t="s">
        <v>5130</v>
      </c>
      <c r="L1146" t="s">
        <v>5131</v>
      </c>
    </row>
    <row r="1147" spans="1:12" x14ac:dyDescent="0.2">
      <c r="A1147" s="4" t="s">
        <v>817</v>
      </c>
      <c r="B1147" s="4" t="s">
        <v>8071</v>
      </c>
      <c r="C1147" s="4" t="s">
        <v>1904</v>
      </c>
      <c r="D1147" s="5" t="s">
        <v>1901</v>
      </c>
      <c r="E1147">
        <v>1168605</v>
      </c>
      <c r="F1147">
        <v>1169201</v>
      </c>
      <c r="G1147" s="6" t="s">
        <v>2690</v>
      </c>
      <c r="H1147" t="s">
        <v>8072</v>
      </c>
      <c r="I1147" t="s">
        <v>8073</v>
      </c>
      <c r="J1147" s="7" t="s">
        <v>8074</v>
      </c>
      <c r="K1147" s="6" t="s">
        <v>7854</v>
      </c>
      <c r="L1147" t="s">
        <v>7855</v>
      </c>
    </row>
    <row r="1148" spans="1:12" x14ac:dyDescent="0.2">
      <c r="A1148" s="4" t="s">
        <v>2198</v>
      </c>
      <c r="B1148" s="4" t="s">
        <v>6572</v>
      </c>
      <c r="C1148" s="4" t="s">
        <v>1904</v>
      </c>
      <c r="D1148" s="5" t="s">
        <v>1903</v>
      </c>
      <c r="E1148">
        <v>1169424</v>
      </c>
      <c r="F1148">
        <v>1170455</v>
      </c>
      <c r="G1148" s="6" t="s">
        <v>2690</v>
      </c>
      <c r="I1148" t="s">
        <v>6573</v>
      </c>
      <c r="J1148" s="7" t="s">
        <v>6574</v>
      </c>
      <c r="K1148" s="6" t="s">
        <v>6407</v>
      </c>
      <c r="L1148" t="s">
        <v>6408</v>
      </c>
    </row>
    <row r="1149" spans="1:12" x14ac:dyDescent="0.2">
      <c r="A1149" s="4" t="s">
        <v>818</v>
      </c>
      <c r="B1149" s="4" t="s">
        <v>7098</v>
      </c>
      <c r="C1149" s="4" t="s">
        <v>1904</v>
      </c>
      <c r="D1149" s="5" t="s">
        <v>1901</v>
      </c>
      <c r="E1149">
        <v>1170843</v>
      </c>
      <c r="F1149">
        <v>1171166</v>
      </c>
      <c r="G1149" s="6" t="s">
        <v>2701</v>
      </c>
      <c r="I1149" t="s">
        <v>7099</v>
      </c>
      <c r="J1149" s="7" t="s">
        <v>7100</v>
      </c>
      <c r="K1149" s="6" t="s">
        <v>6973</v>
      </c>
      <c r="L1149" t="s">
        <v>6974</v>
      </c>
    </row>
    <row r="1150" spans="1:12" x14ac:dyDescent="0.2">
      <c r="A1150" s="4" t="s">
        <v>819</v>
      </c>
      <c r="B1150" s="4" t="s">
        <v>6053</v>
      </c>
      <c r="C1150" s="4" t="s">
        <v>1904</v>
      </c>
      <c r="D1150" s="5" t="s">
        <v>1901</v>
      </c>
      <c r="E1150">
        <v>1171215</v>
      </c>
      <c r="F1150">
        <v>1171472</v>
      </c>
      <c r="G1150" s="6" t="s">
        <v>2701</v>
      </c>
      <c r="I1150" t="s">
        <v>6054</v>
      </c>
      <c r="J1150" s="7" t="s">
        <v>6055</v>
      </c>
      <c r="K1150" s="6" t="s">
        <v>6050</v>
      </c>
      <c r="L1150" t="s">
        <v>6051</v>
      </c>
    </row>
    <row r="1151" spans="1:12" x14ac:dyDescent="0.2">
      <c r="A1151" s="4" t="s">
        <v>820</v>
      </c>
      <c r="B1151" s="4" t="s">
        <v>9628</v>
      </c>
      <c r="C1151" s="4" t="s">
        <v>1904</v>
      </c>
      <c r="D1151" s="5" t="s">
        <v>1901</v>
      </c>
      <c r="E1151">
        <v>1171571</v>
      </c>
      <c r="F1151">
        <v>1172278</v>
      </c>
      <c r="G1151" s="6" t="s">
        <v>2701</v>
      </c>
      <c r="I1151" t="s">
        <v>2947</v>
      </c>
      <c r="K1151" s="6" t="s">
        <v>9232</v>
      </c>
      <c r="L1151" t="s">
        <v>9233</v>
      </c>
    </row>
    <row r="1152" spans="1:12" x14ac:dyDescent="0.2">
      <c r="A1152" s="4" t="s">
        <v>821</v>
      </c>
      <c r="B1152" s="4" t="s">
        <v>8703</v>
      </c>
      <c r="C1152" s="4" t="s">
        <v>1904</v>
      </c>
      <c r="D1152" s="5" t="s">
        <v>1901</v>
      </c>
      <c r="E1152">
        <v>1172695</v>
      </c>
      <c r="F1152">
        <v>1173912</v>
      </c>
      <c r="G1152" s="6" t="s">
        <v>2690</v>
      </c>
      <c r="I1152" t="s">
        <v>8257</v>
      </c>
      <c r="J1152" s="7" t="s">
        <v>8704</v>
      </c>
      <c r="K1152" s="6" t="s">
        <v>8582</v>
      </c>
      <c r="L1152" t="s">
        <v>8583</v>
      </c>
    </row>
    <row r="1153" spans="1:12" x14ac:dyDescent="0.2">
      <c r="A1153" s="4" t="s">
        <v>822</v>
      </c>
      <c r="B1153" s="4" t="s">
        <v>6575</v>
      </c>
      <c r="C1153" s="4" t="s">
        <v>1904</v>
      </c>
      <c r="D1153" s="5" t="s">
        <v>1901</v>
      </c>
      <c r="E1153">
        <v>1173913</v>
      </c>
      <c r="F1153">
        <v>1174887</v>
      </c>
      <c r="G1153" s="6" t="s">
        <v>2701</v>
      </c>
      <c r="H1153" t="s">
        <v>6576</v>
      </c>
      <c r="I1153" t="s">
        <v>6577</v>
      </c>
      <c r="J1153" s="7" t="s">
        <v>6420</v>
      </c>
      <c r="K1153" s="6" t="s">
        <v>6407</v>
      </c>
      <c r="L1153" t="s">
        <v>6408</v>
      </c>
    </row>
    <row r="1154" spans="1:12" x14ac:dyDescent="0.2">
      <c r="A1154" s="4" t="s">
        <v>823</v>
      </c>
      <c r="B1154" s="4" t="s">
        <v>8461</v>
      </c>
      <c r="C1154" s="4" t="s">
        <v>1904</v>
      </c>
      <c r="D1154" s="5" t="s">
        <v>1901</v>
      </c>
      <c r="E1154">
        <v>1175078</v>
      </c>
      <c r="F1154">
        <v>1175734</v>
      </c>
      <c r="G1154" s="6" t="s">
        <v>2701</v>
      </c>
      <c r="I1154" t="s">
        <v>8462</v>
      </c>
      <c r="J1154" s="7" t="s">
        <v>8463</v>
      </c>
      <c r="K1154" s="6" t="s">
        <v>8354</v>
      </c>
      <c r="L1154" t="s">
        <v>8355</v>
      </c>
    </row>
    <row r="1155" spans="1:12" x14ac:dyDescent="0.2">
      <c r="A1155" s="4" t="s">
        <v>2526</v>
      </c>
      <c r="B1155" s="4" t="s">
        <v>4020</v>
      </c>
      <c r="C1155" s="4" t="s">
        <v>1904</v>
      </c>
      <c r="D1155" s="5" t="s">
        <v>1903</v>
      </c>
      <c r="E1155">
        <v>1175883</v>
      </c>
      <c r="F1155">
        <v>1177466</v>
      </c>
      <c r="G1155" s="6" t="s">
        <v>2701</v>
      </c>
      <c r="H1155" t="s">
        <v>4021</v>
      </c>
      <c r="I1155" t="s">
        <v>4022</v>
      </c>
      <c r="J1155" s="7" t="s">
        <v>4023</v>
      </c>
      <c r="K1155" s="6" t="s">
        <v>4018</v>
      </c>
      <c r="L1155" t="s">
        <v>4019</v>
      </c>
    </row>
    <row r="1156" spans="1:12" x14ac:dyDescent="0.2">
      <c r="A1156" s="4" t="s">
        <v>824</v>
      </c>
      <c r="B1156" s="4" t="s">
        <v>6578</v>
      </c>
      <c r="C1156" s="4" t="s">
        <v>1904</v>
      </c>
      <c r="D1156" s="5" t="s">
        <v>1901</v>
      </c>
      <c r="E1156">
        <v>1177670</v>
      </c>
      <c r="F1156">
        <v>1178677</v>
      </c>
      <c r="G1156" s="6" t="s">
        <v>2701</v>
      </c>
      <c r="I1156" t="s">
        <v>6579</v>
      </c>
      <c r="J1156" s="7" t="s">
        <v>6538</v>
      </c>
      <c r="K1156" s="6" t="s">
        <v>6407</v>
      </c>
      <c r="L1156" t="s">
        <v>6408</v>
      </c>
    </row>
    <row r="1157" spans="1:12" x14ac:dyDescent="0.2">
      <c r="A1157" s="4" t="s">
        <v>825</v>
      </c>
      <c r="B1157" s="4" t="s">
        <v>8075</v>
      </c>
      <c r="C1157" s="4" t="s">
        <v>1904</v>
      </c>
      <c r="D1157" s="5" t="s">
        <v>1901</v>
      </c>
      <c r="E1157">
        <v>1179295</v>
      </c>
      <c r="F1157">
        <v>1181139</v>
      </c>
      <c r="G1157" s="6" t="s">
        <v>2701</v>
      </c>
      <c r="H1157" t="s">
        <v>8076</v>
      </c>
      <c r="I1157" t="s">
        <v>8077</v>
      </c>
      <c r="J1157" s="7" t="s">
        <v>8078</v>
      </c>
      <c r="K1157" s="6" t="s">
        <v>7854</v>
      </c>
      <c r="L1157" t="s">
        <v>7855</v>
      </c>
    </row>
    <row r="1158" spans="1:12" x14ac:dyDescent="0.2">
      <c r="A1158" s="4" t="s">
        <v>826</v>
      </c>
      <c r="B1158" s="4" t="s">
        <v>8342</v>
      </c>
      <c r="C1158" s="4" t="s">
        <v>1904</v>
      </c>
      <c r="D1158" s="5" t="s">
        <v>1901</v>
      </c>
      <c r="E1158">
        <v>1181136</v>
      </c>
      <c r="F1158">
        <v>1182542</v>
      </c>
      <c r="G1158" s="6" t="s">
        <v>2701</v>
      </c>
      <c r="I1158" t="s">
        <v>8343</v>
      </c>
      <c r="J1158" s="7" t="s">
        <v>8344</v>
      </c>
      <c r="K1158" s="6" t="s">
        <v>8340</v>
      </c>
      <c r="L1158" t="s">
        <v>8341</v>
      </c>
    </row>
    <row r="1159" spans="1:12" x14ac:dyDescent="0.2">
      <c r="A1159" s="4" t="s">
        <v>827</v>
      </c>
      <c r="B1159" s="4" t="s">
        <v>9629</v>
      </c>
      <c r="C1159" s="4" t="s">
        <v>1904</v>
      </c>
      <c r="D1159" s="5" t="s">
        <v>1901</v>
      </c>
      <c r="E1159">
        <v>1182506</v>
      </c>
      <c r="F1159">
        <v>1183195</v>
      </c>
      <c r="G1159" s="6" t="s">
        <v>2690</v>
      </c>
      <c r="I1159" t="s">
        <v>2947</v>
      </c>
      <c r="K1159" s="6" t="s">
        <v>9232</v>
      </c>
      <c r="L1159" t="s">
        <v>9233</v>
      </c>
    </row>
    <row r="1160" spans="1:12" x14ac:dyDescent="0.2">
      <c r="A1160" s="4" t="s">
        <v>828</v>
      </c>
      <c r="B1160" s="4" t="s">
        <v>6219</v>
      </c>
      <c r="C1160" s="4" t="s">
        <v>1904</v>
      </c>
      <c r="D1160" s="5" t="s">
        <v>1901</v>
      </c>
      <c r="E1160">
        <v>1183497</v>
      </c>
      <c r="F1160">
        <v>1186094</v>
      </c>
      <c r="G1160" s="6" t="s">
        <v>2690</v>
      </c>
      <c r="I1160" t="s">
        <v>6189</v>
      </c>
      <c r="J1160" s="7" t="s">
        <v>6220</v>
      </c>
      <c r="K1160" s="6" t="s">
        <v>6074</v>
      </c>
      <c r="L1160" t="s">
        <v>6075</v>
      </c>
    </row>
    <row r="1161" spans="1:12" x14ac:dyDescent="0.2">
      <c r="A1161" s="4" t="s">
        <v>829</v>
      </c>
      <c r="B1161" s="4" t="s">
        <v>6221</v>
      </c>
      <c r="C1161" s="4" t="s">
        <v>1904</v>
      </c>
      <c r="D1161" s="5" t="s">
        <v>1901</v>
      </c>
      <c r="E1161">
        <v>1186081</v>
      </c>
      <c r="F1161">
        <v>1189266</v>
      </c>
      <c r="G1161" s="6" t="s">
        <v>2690</v>
      </c>
      <c r="I1161" t="s">
        <v>6222</v>
      </c>
      <c r="J1161" s="7" t="s">
        <v>6223</v>
      </c>
      <c r="K1161" s="6" t="s">
        <v>6074</v>
      </c>
      <c r="L1161" t="s">
        <v>6075</v>
      </c>
    </row>
    <row r="1162" spans="1:12" x14ac:dyDescent="0.2">
      <c r="A1162" s="4" t="s">
        <v>830</v>
      </c>
      <c r="B1162" s="4" t="s">
        <v>8705</v>
      </c>
      <c r="C1162" s="4" t="s">
        <v>1904</v>
      </c>
      <c r="D1162" s="5" t="s">
        <v>1901</v>
      </c>
      <c r="E1162">
        <v>1189305</v>
      </c>
      <c r="F1162">
        <v>1192448</v>
      </c>
      <c r="G1162" s="6" t="s">
        <v>2701</v>
      </c>
      <c r="I1162" t="s">
        <v>8706</v>
      </c>
      <c r="J1162" s="7" t="s">
        <v>8599</v>
      </c>
      <c r="K1162" s="6" t="s">
        <v>8582</v>
      </c>
      <c r="L1162" t="s">
        <v>8583</v>
      </c>
    </row>
    <row r="1163" spans="1:12" x14ac:dyDescent="0.2">
      <c r="A1163" s="4" t="s">
        <v>831</v>
      </c>
      <c r="B1163" s="4" t="s">
        <v>5901</v>
      </c>
      <c r="C1163" s="4" t="s">
        <v>1904</v>
      </c>
      <c r="D1163" s="5" t="s">
        <v>1901</v>
      </c>
      <c r="E1163">
        <v>1192792</v>
      </c>
      <c r="F1163">
        <v>1193292</v>
      </c>
      <c r="G1163" s="6" t="s">
        <v>2701</v>
      </c>
      <c r="I1163" t="s">
        <v>5902</v>
      </c>
      <c r="J1163" s="7" t="s">
        <v>5903</v>
      </c>
      <c r="K1163" s="6" t="s">
        <v>5837</v>
      </c>
      <c r="L1163" t="s">
        <v>5838</v>
      </c>
    </row>
    <row r="1164" spans="1:12" x14ac:dyDescent="0.2">
      <c r="A1164" s="4" t="s">
        <v>832</v>
      </c>
      <c r="B1164" s="4" t="s">
        <v>6580</v>
      </c>
      <c r="C1164" s="4" t="s">
        <v>1904</v>
      </c>
      <c r="D1164" s="5" t="s">
        <v>1901</v>
      </c>
      <c r="E1164">
        <v>1193397</v>
      </c>
      <c r="F1164">
        <v>1194299</v>
      </c>
      <c r="G1164" s="6" t="s">
        <v>2690</v>
      </c>
      <c r="I1164" t="s">
        <v>6438</v>
      </c>
      <c r="J1164" s="7" t="s">
        <v>6420</v>
      </c>
      <c r="K1164" s="6" t="s">
        <v>6407</v>
      </c>
      <c r="L1164" t="s">
        <v>6408</v>
      </c>
    </row>
    <row r="1165" spans="1:12" x14ac:dyDescent="0.2">
      <c r="A1165" s="4" t="s">
        <v>833</v>
      </c>
      <c r="B1165" s="4" t="s">
        <v>8464</v>
      </c>
      <c r="C1165" s="4" t="s">
        <v>1904</v>
      </c>
      <c r="D1165" s="5" t="s">
        <v>1901</v>
      </c>
      <c r="E1165">
        <v>1194348</v>
      </c>
      <c r="F1165">
        <v>1194842</v>
      </c>
      <c r="G1165" s="6" t="s">
        <v>2690</v>
      </c>
      <c r="I1165" t="s">
        <v>8465</v>
      </c>
      <c r="J1165" s="7" t="s">
        <v>8466</v>
      </c>
      <c r="K1165" s="6" t="s">
        <v>8354</v>
      </c>
      <c r="L1165" t="s">
        <v>8355</v>
      </c>
    </row>
    <row r="1166" spans="1:12" x14ac:dyDescent="0.2">
      <c r="A1166" s="4" t="s">
        <v>834</v>
      </c>
      <c r="B1166" s="4" t="s">
        <v>8467</v>
      </c>
      <c r="C1166" s="4" t="s">
        <v>1904</v>
      </c>
      <c r="D1166" s="5" t="s">
        <v>1901</v>
      </c>
      <c r="E1166">
        <v>1194846</v>
      </c>
      <c r="F1166">
        <v>1195301</v>
      </c>
      <c r="G1166" s="6" t="s">
        <v>2690</v>
      </c>
      <c r="I1166" t="s">
        <v>8465</v>
      </c>
      <c r="J1166" s="7" t="s">
        <v>8466</v>
      </c>
      <c r="K1166" s="6" t="s">
        <v>8354</v>
      </c>
      <c r="L1166" t="s">
        <v>8355</v>
      </c>
    </row>
    <row r="1167" spans="1:12" x14ac:dyDescent="0.2">
      <c r="A1167" s="4" t="s">
        <v>835</v>
      </c>
      <c r="B1167" s="4" t="s">
        <v>4216</v>
      </c>
      <c r="C1167" s="4" t="s">
        <v>1904</v>
      </c>
      <c r="D1167" s="5" t="s">
        <v>1901</v>
      </c>
      <c r="E1167">
        <v>1195317</v>
      </c>
      <c r="F1167">
        <v>1196492</v>
      </c>
      <c r="G1167" s="6" t="s">
        <v>2690</v>
      </c>
      <c r="I1167" t="s">
        <v>4217</v>
      </c>
      <c r="J1167" s="7" t="s">
        <v>4218</v>
      </c>
      <c r="K1167" s="6" t="s">
        <v>4065</v>
      </c>
      <c r="L1167" t="s">
        <v>4066</v>
      </c>
    </row>
    <row r="1168" spans="1:12" x14ac:dyDescent="0.2">
      <c r="A1168" s="4" t="s">
        <v>836</v>
      </c>
      <c r="B1168" s="4" t="s">
        <v>9630</v>
      </c>
      <c r="C1168" s="4" t="s">
        <v>1904</v>
      </c>
      <c r="D1168" s="5" t="s">
        <v>1901</v>
      </c>
      <c r="E1168">
        <v>1197417</v>
      </c>
      <c r="F1168">
        <v>1198841</v>
      </c>
      <c r="G1168" s="6" t="s">
        <v>2690</v>
      </c>
      <c r="I1168" t="s">
        <v>2947</v>
      </c>
      <c r="K1168" s="6" t="s">
        <v>9232</v>
      </c>
      <c r="L1168" t="s">
        <v>9233</v>
      </c>
    </row>
    <row r="1169" spans="1:12" x14ac:dyDescent="0.2">
      <c r="A1169" s="4" t="s">
        <v>837</v>
      </c>
      <c r="B1169" s="4" t="s">
        <v>3924</v>
      </c>
      <c r="C1169" s="4" t="s">
        <v>1904</v>
      </c>
      <c r="D1169" s="5" t="s">
        <v>1901</v>
      </c>
      <c r="E1169">
        <v>1198844</v>
      </c>
      <c r="F1169">
        <v>1199239</v>
      </c>
      <c r="G1169" s="6" t="s">
        <v>2701</v>
      </c>
      <c r="I1169" t="s">
        <v>3925</v>
      </c>
      <c r="J1169" s="7" t="s">
        <v>3926</v>
      </c>
      <c r="K1169" s="6" t="s">
        <v>3821</v>
      </c>
      <c r="L1169" t="s">
        <v>3822</v>
      </c>
    </row>
    <row r="1170" spans="1:12" x14ac:dyDescent="0.2">
      <c r="A1170" s="4" t="s">
        <v>838</v>
      </c>
      <c r="B1170" s="4" t="s">
        <v>6224</v>
      </c>
      <c r="C1170" s="4" t="s">
        <v>1904</v>
      </c>
      <c r="D1170" s="5" t="s">
        <v>1901</v>
      </c>
      <c r="E1170">
        <v>1199437</v>
      </c>
      <c r="F1170">
        <v>1200762</v>
      </c>
      <c r="G1170" s="6" t="s">
        <v>2690</v>
      </c>
      <c r="I1170" t="s">
        <v>6225</v>
      </c>
      <c r="J1170" s="7" t="s">
        <v>6226</v>
      </c>
      <c r="K1170" s="6" t="s">
        <v>6074</v>
      </c>
      <c r="L1170" t="s">
        <v>6075</v>
      </c>
    </row>
    <row r="1171" spans="1:12" x14ac:dyDescent="0.2">
      <c r="A1171" s="4" t="s">
        <v>839</v>
      </c>
      <c r="B1171" s="4" t="s">
        <v>9631</v>
      </c>
      <c r="C1171" s="4" t="s">
        <v>1904</v>
      </c>
      <c r="D1171" s="5" t="s">
        <v>1901</v>
      </c>
      <c r="E1171">
        <v>1200773</v>
      </c>
      <c r="F1171">
        <v>1201330</v>
      </c>
      <c r="G1171" s="6" t="s">
        <v>2701</v>
      </c>
      <c r="I1171" t="s">
        <v>9632</v>
      </c>
      <c r="K1171" s="6" t="s">
        <v>9232</v>
      </c>
      <c r="L1171" t="s">
        <v>9233</v>
      </c>
    </row>
    <row r="1172" spans="1:12" x14ac:dyDescent="0.2">
      <c r="A1172" s="4" t="s">
        <v>840</v>
      </c>
      <c r="B1172" s="4" t="s">
        <v>3927</v>
      </c>
      <c r="C1172" s="4" t="s">
        <v>1904</v>
      </c>
      <c r="D1172" s="5" t="s">
        <v>1914</v>
      </c>
      <c r="E1172">
        <v>1201327</v>
      </c>
      <c r="F1172">
        <v>1202109</v>
      </c>
      <c r="G1172" s="6" t="s">
        <v>2701</v>
      </c>
      <c r="H1172" t="s">
        <v>3928</v>
      </c>
      <c r="I1172" t="s">
        <v>3929</v>
      </c>
      <c r="J1172" s="7" t="s">
        <v>3930</v>
      </c>
      <c r="K1172" s="6" t="s">
        <v>3821</v>
      </c>
      <c r="L1172" t="s">
        <v>3822</v>
      </c>
    </row>
    <row r="1173" spans="1:12" x14ac:dyDescent="0.2">
      <c r="A1173" s="4" t="s">
        <v>841</v>
      </c>
      <c r="B1173" s="4" t="s">
        <v>3442</v>
      </c>
      <c r="C1173" s="4" t="s">
        <v>1904</v>
      </c>
      <c r="D1173" s="5" t="s">
        <v>1901</v>
      </c>
      <c r="E1173">
        <v>1202102</v>
      </c>
      <c r="F1173">
        <v>1203865</v>
      </c>
      <c r="G1173" s="6" t="s">
        <v>2701</v>
      </c>
      <c r="I1173" t="s">
        <v>3385</v>
      </c>
      <c r="J1173" s="7" t="s">
        <v>3386</v>
      </c>
      <c r="K1173" s="6" t="s">
        <v>3267</v>
      </c>
      <c r="L1173" t="s">
        <v>3268</v>
      </c>
    </row>
    <row r="1174" spans="1:12" x14ac:dyDescent="0.2">
      <c r="A1174" s="4" t="s">
        <v>2387</v>
      </c>
      <c r="B1174" s="4" t="s">
        <v>4998</v>
      </c>
      <c r="C1174" s="4" t="s">
        <v>1904</v>
      </c>
      <c r="D1174" s="5" t="s">
        <v>1903</v>
      </c>
      <c r="E1174">
        <v>1203837</v>
      </c>
      <c r="F1174">
        <v>1204319</v>
      </c>
      <c r="G1174" s="6" t="s">
        <v>2701</v>
      </c>
      <c r="H1174" t="s">
        <v>4999</v>
      </c>
      <c r="I1174" t="s">
        <v>5000</v>
      </c>
      <c r="J1174" s="7" t="s">
        <v>5001</v>
      </c>
      <c r="K1174" s="6" t="s">
        <v>4922</v>
      </c>
      <c r="L1174" t="s">
        <v>4923</v>
      </c>
    </row>
    <row r="1175" spans="1:12" x14ac:dyDescent="0.2">
      <c r="A1175" s="4" t="s">
        <v>842</v>
      </c>
      <c r="B1175" s="4" t="s">
        <v>8079</v>
      </c>
      <c r="C1175" s="4" t="s">
        <v>1904</v>
      </c>
      <c r="D1175" s="5" t="s">
        <v>1901</v>
      </c>
      <c r="E1175">
        <v>1204598</v>
      </c>
      <c r="F1175">
        <v>1206109</v>
      </c>
      <c r="G1175" s="6" t="s">
        <v>2701</v>
      </c>
      <c r="I1175" t="s">
        <v>8080</v>
      </c>
      <c r="J1175" s="7" t="s">
        <v>8081</v>
      </c>
      <c r="K1175" s="6" t="s">
        <v>7854</v>
      </c>
      <c r="L1175" t="s">
        <v>7855</v>
      </c>
    </row>
    <row r="1176" spans="1:12" x14ac:dyDescent="0.2">
      <c r="A1176" s="4" t="s">
        <v>843</v>
      </c>
      <c r="B1176" s="4" t="s">
        <v>6581</v>
      </c>
      <c r="C1176" s="4" t="s">
        <v>1904</v>
      </c>
      <c r="D1176" s="5" t="s">
        <v>1901</v>
      </c>
      <c r="E1176">
        <v>1206148</v>
      </c>
      <c r="F1176">
        <v>1207596</v>
      </c>
      <c r="G1176" s="6" t="s">
        <v>2701</v>
      </c>
      <c r="H1176" t="s">
        <v>6582</v>
      </c>
      <c r="I1176" t="s">
        <v>6583</v>
      </c>
      <c r="J1176" s="7" t="s">
        <v>6584</v>
      </c>
      <c r="K1176" s="6" t="s">
        <v>6407</v>
      </c>
      <c r="L1176" t="s">
        <v>6408</v>
      </c>
    </row>
    <row r="1177" spans="1:12" x14ac:dyDescent="0.2">
      <c r="A1177" s="4" t="s">
        <v>844</v>
      </c>
      <c r="B1177" s="4" t="s">
        <v>4387</v>
      </c>
      <c r="C1177" s="4" t="s">
        <v>1904</v>
      </c>
      <c r="D1177" s="5" t="s">
        <v>1901</v>
      </c>
      <c r="E1177">
        <v>1207866</v>
      </c>
      <c r="F1177">
        <v>1209134</v>
      </c>
      <c r="G1177" s="6" t="s">
        <v>2690</v>
      </c>
      <c r="I1177" t="s">
        <v>4388</v>
      </c>
      <c r="J1177" s="7" t="s">
        <v>4389</v>
      </c>
      <c r="K1177" s="6" t="s">
        <v>4390</v>
      </c>
      <c r="L1177" t="s">
        <v>4391</v>
      </c>
    </row>
    <row r="1178" spans="1:12" x14ac:dyDescent="0.2">
      <c r="A1178" s="4" t="s">
        <v>1957</v>
      </c>
      <c r="B1178" s="4" t="s">
        <v>9633</v>
      </c>
      <c r="C1178" s="4" t="s">
        <v>1904</v>
      </c>
      <c r="D1178" s="5" t="s">
        <v>1909</v>
      </c>
      <c r="E1178">
        <v>1209224</v>
      </c>
      <c r="F1178">
        <v>1209343</v>
      </c>
      <c r="G1178" s="6" t="s">
        <v>2701</v>
      </c>
      <c r="H1178" t="s">
        <v>9634</v>
      </c>
      <c r="I1178" t="s">
        <v>9635</v>
      </c>
      <c r="K1178" s="6" t="s">
        <v>9232</v>
      </c>
      <c r="L1178" t="s">
        <v>9233</v>
      </c>
    </row>
    <row r="1179" spans="1:12" x14ac:dyDescent="0.2">
      <c r="A1179" s="4" t="s">
        <v>1956</v>
      </c>
      <c r="B1179" s="4" t="s">
        <v>9636</v>
      </c>
      <c r="C1179" s="4" t="s">
        <v>1904</v>
      </c>
      <c r="D1179" s="5" t="s">
        <v>1903</v>
      </c>
      <c r="E1179">
        <v>1209424</v>
      </c>
      <c r="F1179">
        <v>1209546</v>
      </c>
      <c r="G1179" s="6" t="s">
        <v>2701</v>
      </c>
      <c r="H1179" t="s">
        <v>9637</v>
      </c>
      <c r="I1179" t="s">
        <v>9638</v>
      </c>
      <c r="K1179" s="6" t="s">
        <v>9232</v>
      </c>
      <c r="L1179" t="s">
        <v>9233</v>
      </c>
    </row>
    <row r="1180" spans="1:12" x14ac:dyDescent="0.2">
      <c r="A1180" s="4" t="s">
        <v>1955</v>
      </c>
      <c r="B1180" s="4" t="s">
        <v>9639</v>
      </c>
      <c r="C1180" s="4" t="s">
        <v>1904</v>
      </c>
      <c r="D1180" s="5" t="s">
        <v>1903</v>
      </c>
      <c r="E1180">
        <v>1209559</v>
      </c>
      <c r="F1180">
        <v>1209693</v>
      </c>
      <c r="G1180" s="6" t="s">
        <v>2701</v>
      </c>
      <c r="H1180" t="s">
        <v>9640</v>
      </c>
      <c r="I1180" t="s">
        <v>9641</v>
      </c>
      <c r="K1180" s="6" t="s">
        <v>9232</v>
      </c>
      <c r="L1180" t="s">
        <v>9233</v>
      </c>
    </row>
    <row r="1181" spans="1:12" x14ac:dyDescent="0.2">
      <c r="A1181" s="4" t="s">
        <v>1954</v>
      </c>
      <c r="B1181" s="4" t="s">
        <v>9642</v>
      </c>
      <c r="C1181" s="4" t="s">
        <v>1904</v>
      </c>
      <c r="D1181" s="5" t="s">
        <v>1903</v>
      </c>
      <c r="E1181">
        <v>1209715</v>
      </c>
      <c r="F1181">
        <v>1209966</v>
      </c>
      <c r="G1181" s="6" t="s">
        <v>2701</v>
      </c>
      <c r="H1181" t="s">
        <v>9643</v>
      </c>
      <c r="I1181" t="s">
        <v>9644</v>
      </c>
      <c r="K1181" s="6" t="s">
        <v>9232</v>
      </c>
      <c r="L1181" t="s">
        <v>9233</v>
      </c>
    </row>
    <row r="1182" spans="1:12" x14ac:dyDescent="0.2">
      <c r="A1182" s="4" t="s">
        <v>845</v>
      </c>
      <c r="B1182" s="4" t="s">
        <v>8082</v>
      </c>
      <c r="C1182" s="4" t="s">
        <v>1904</v>
      </c>
      <c r="D1182" s="5" t="s">
        <v>1914</v>
      </c>
      <c r="E1182">
        <v>1210031</v>
      </c>
      <c r="F1182">
        <v>1211080</v>
      </c>
      <c r="G1182" s="6" t="s">
        <v>2701</v>
      </c>
      <c r="I1182" t="s">
        <v>8083</v>
      </c>
      <c r="J1182" s="7" t="s">
        <v>8084</v>
      </c>
      <c r="K1182" s="6" t="s">
        <v>7854</v>
      </c>
      <c r="L1182" t="s">
        <v>7855</v>
      </c>
    </row>
    <row r="1183" spans="1:12" x14ac:dyDescent="0.2">
      <c r="A1183" s="4" t="s">
        <v>2118</v>
      </c>
      <c r="B1183" s="4" t="s">
        <v>7417</v>
      </c>
      <c r="C1183" s="4" t="s">
        <v>1904</v>
      </c>
      <c r="D1183" s="5" t="s">
        <v>1909</v>
      </c>
      <c r="E1183">
        <v>1211113</v>
      </c>
      <c r="F1183">
        <v>1211529</v>
      </c>
      <c r="G1183" s="6" t="s">
        <v>2701</v>
      </c>
      <c r="H1183" t="s">
        <v>7418</v>
      </c>
      <c r="I1183" t="s">
        <v>7419</v>
      </c>
      <c r="J1183" s="7" t="s">
        <v>7420</v>
      </c>
      <c r="K1183" s="6" t="s">
        <v>7314</v>
      </c>
      <c r="L1183" t="s">
        <v>7315</v>
      </c>
    </row>
    <row r="1184" spans="1:12" x14ac:dyDescent="0.2">
      <c r="A1184" s="4" t="s">
        <v>2668</v>
      </c>
      <c r="B1184" s="4" t="s">
        <v>2858</v>
      </c>
      <c r="C1184" s="4" t="s">
        <v>1904</v>
      </c>
      <c r="D1184" s="5" t="s">
        <v>1903</v>
      </c>
      <c r="E1184">
        <v>1211742</v>
      </c>
      <c r="F1184">
        <v>1212104</v>
      </c>
      <c r="G1184" s="6" t="s">
        <v>2690</v>
      </c>
      <c r="H1184" t="s">
        <v>2859</v>
      </c>
      <c r="I1184" t="s">
        <v>2860</v>
      </c>
      <c r="J1184" s="7" t="s">
        <v>2861</v>
      </c>
      <c r="K1184" s="6" t="s">
        <v>2694</v>
      </c>
      <c r="L1184" t="s">
        <v>2695</v>
      </c>
    </row>
    <row r="1185" spans="1:12" x14ac:dyDescent="0.2">
      <c r="A1185" s="4" t="s">
        <v>2667</v>
      </c>
      <c r="B1185" s="4" t="s">
        <v>2862</v>
      </c>
      <c r="C1185" s="4" t="s">
        <v>1904</v>
      </c>
      <c r="D1185" s="5" t="s">
        <v>1903</v>
      </c>
      <c r="E1185">
        <v>1212095</v>
      </c>
      <c r="F1185">
        <v>1212802</v>
      </c>
      <c r="G1185" s="6" t="s">
        <v>2690</v>
      </c>
      <c r="H1185" t="s">
        <v>2863</v>
      </c>
      <c r="I1185" t="s">
        <v>2864</v>
      </c>
      <c r="J1185" s="7" t="s">
        <v>2865</v>
      </c>
      <c r="K1185" s="6" t="s">
        <v>2694</v>
      </c>
      <c r="L1185" t="s">
        <v>2695</v>
      </c>
    </row>
    <row r="1186" spans="1:12" x14ac:dyDescent="0.2">
      <c r="A1186" s="4" t="s">
        <v>2666</v>
      </c>
      <c r="B1186" s="4" t="s">
        <v>2866</v>
      </c>
      <c r="C1186" s="4" t="s">
        <v>1904</v>
      </c>
      <c r="D1186" s="5" t="s">
        <v>1903</v>
      </c>
      <c r="E1186">
        <v>1212795</v>
      </c>
      <c r="F1186">
        <v>1213313</v>
      </c>
      <c r="G1186" s="6" t="s">
        <v>2690</v>
      </c>
      <c r="H1186" t="s">
        <v>2867</v>
      </c>
      <c r="I1186" t="s">
        <v>2868</v>
      </c>
      <c r="J1186" s="7" t="s">
        <v>2869</v>
      </c>
      <c r="K1186" s="6" t="s">
        <v>2694</v>
      </c>
      <c r="L1186" t="s">
        <v>2695</v>
      </c>
    </row>
    <row r="1187" spans="1:12" x14ac:dyDescent="0.2">
      <c r="A1187" s="4" t="s">
        <v>846</v>
      </c>
      <c r="B1187" s="4" t="s">
        <v>9645</v>
      </c>
      <c r="C1187" s="4" t="s">
        <v>1904</v>
      </c>
      <c r="D1187" s="5" t="s">
        <v>1901</v>
      </c>
      <c r="E1187">
        <v>1213471</v>
      </c>
      <c r="F1187">
        <v>1214214</v>
      </c>
      <c r="G1187" s="6" t="s">
        <v>2690</v>
      </c>
      <c r="I1187" t="s">
        <v>2947</v>
      </c>
      <c r="K1187" s="6" t="s">
        <v>9232</v>
      </c>
      <c r="L1187" t="s">
        <v>9233</v>
      </c>
    </row>
    <row r="1188" spans="1:12" x14ac:dyDescent="0.2">
      <c r="A1188" s="4" t="s">
        <v>847</v>
      </c>
      <c r="B1188" s="4" t="s">
        <v>4613</v>
      </c>
      <c r="C1188" s="4" t="s">
        <v>1904</v>
      </c>
      <c r="D1188" s="5" t="s">
        <v>1914</v>
      </c>
      <c r="E1188">
        <v>1214278</v>
      </c>
      <c r="F1188">
        <v>1215141</v>
      </c>
      <c r="G1188" s="6" t="s">
        <v>2690</v>
      </c>
      <c r="I1188" t="s">
        <v>4614</v>
      </c>
      <c r="J1188" s="7" t="s">
        <v>4615</v>
      </c>
      <c r="K1188" s="6" t="s">
        <v>4402</v>
      </c>
      <c r="L1188" t="s">
        <v>4403</v>
      </c>
    </row>
    <row r="1189" spans="1:12" x14ac:dyDescent="0.2">
      <c r="A1189" s="4" t="s">
        <v>848</v>
      </c>
      <c r="B1189" s="4" t="s">
        <v>9646</v>
      </c>
      <c r="C1189" s="4" t="s">
        <v>1904</v>
      </c>
      <c r="D1189" s="5" t="s">
        <v>1901</v>
      </c>
      <c r="E1189">
        <v>1215373</v>
      </c>
      <c r="F1189">
        <v>1215648</v>
      </c>
      <c r="G1189" s="6" t="s">
        <v>2690</v>
      </c>
      <c r="I1189" t="s">
        <v>2947</v>
      </c>
      <c r="K1189" s="6" t="s">
        <v>9232</v>
      </c>
      <c r="L1189" t="s">
        <v>9233</v>
      </c>
    </row>
    <row r="1190" spans="1:12" x14ac:dyDescent="0.2">
      <c r="A1190" s="4" t="s">
        <v>2453</v>
      </c>
      <c r="B1190" s="4" t="s">
        <v>4616</v>
      </c>
      <c r="C1190" s="4" t="s">
        <v>1904</v>
      </c>
      <c r="D1190" s="5" t="s">
        <v>1903</v>
      </c>
      <c r="E1190">
        <v>1215652</v>
      </c>
      <c r="F1190">
        <v>1216350</v>
      </c>
      <c r="G1190" s="6" t="s">
        <v>2690</v>
      </c>
      <c r="H1190" t="s">
        <v>4447</v>
      </c>
      <c r="I1190" t="s">
        <v>4617</v>
      </c>
      <c r="J1190" s="7" t="s">
        <v>4618</v>
      </c>
      <c r="K1190" s="6" t="s">
        <v>4402</v>
      </c>
      <c r="L1190" t="s">
        <v>4403</v>
      </c>
    </row>
    <row r="1191" spans="1:12" x14ac:dyDescent="0.2">
      <c r="A1191" s="4" t="s">
        <v>849</v>
      </c>
      <c r="B1191" s="4" t="s">
        <v>8085</v>
      </c>
      <c r="C1191" s="4" t="s">
        <v>1904</v>
      </c>
      <c r="D1191" s="5" t="s">
        <v>1901</v>
      </c>
      <c r="E1191">
        <v>1216357</v>
      </c>
      <c r="F1191">
        <v>1217532</v>
      </c>
      <c r="G1191" s="6" t="s">
        <v>2690</v>
      </c>
      <c r="I1191" t="s">
        <v>6044</v>
      </c>
      <c r="J1191" s="7" t="s">
        <v>8086</v>
      </c>
      <c r="K1191" s="6" t="s">
        <v>7854</v>
      </c>
      <c r="L1191" t="s">
        <v>7855</v>
      </c>
    </row>
    <row r="1192" spans="1:12" x14ac:dyDescent="0.2">
      <c r="A1192" s="4" t="s">
        <v>2452</v>
      </c>
      <c r="B1192" s="4" t="s">
        <v>4619</v>
      </c>
      <c r="C1192" s="4" t="s">
        <v>1904</v>
      </c>
      <c r="D1192" s="5" t="s">
        <v>1914</v>
      </c>
      <c r="E1192">
        <v>1217650</v>
      </c>
      <c r="F1192">
        <v>1218042</v>
      </c>
      <c r="G1192" s="6" t="s">
        <v>2690</v>
      </c>
      <c r="I1192" t="s">
        <v>4620</v>
      </c>
      <c r="J1192" s="7" t="s">
        <v>4621</v>
      </c>
      <c r="K1192" s="6" t="s">
        <v>4402</v>
      </c>
      <c r="L1192" t="s">
        <v>4403</v>
      </c>
    </row>
    <row r="1193" spans="1:12" x14ac:dyDescent="0.2">
      <c r="A1193" s="4" t="s">
        <v>2451</v>
      </c>
      <c r="B1193" s="4" t="s">
        <v>4622</v>
      </c>
      <c r="C1193" s="4" t="s">
        <v>1904</v>
      </c>
      <c r="D1193" s="5" t="s">
        <v>1909</v>
      </c>
      <c r="E1193">
        <v>1218046</v>
      </c>
      <c r="F1193">
        <v>1218630</v>
      </c>
      <c r="G1193" s="6" t="s">
        <v>2701</v>
      </c>
      <c r="H1193" t="s">
        <v>4623</v>
      </c>
      <c r="I1193" t="s">
        <v>4624</v>
      </c>
      <c r="J1193" s="7" t="s">
        <v>4625</v>
      </c>
      <c r="K1193" s="6" t="s">
        <v>4402</v>
      </c>
      <c r="L1193" t="s">
        <v>4403</v>
      </c>
    </row>
    <row r="1194" spans="1:12" x14ac:dyDescent="0.2">
      <c r="A1194" s="4" t="s">
        <v>850</v>
      </c>
      <c r="B1194" s="4" t="s">
        <v>3443</v>
      </c>
      <c r="C1194" s="4" t="s">
        <v>1904</v>
      </c>
      <c r="D1194" s="5" t="s">
        <v>1901</v>
      </c>
      <c r="E1194">
        <v>1218720</v>
      </c>
      <c r="F1194">
        <v>1220180</v>
      </c>
      <c r="G1194" s="6" t="s">
        <v>2701</v>
      </c>
      <c r="H1194" t="s">
        <v>3444</v>
      </c>
      <c r="I1194" t="s">
        <v>3445</v>
      </c>
      <c r="J1194" s="7" t="s">
        <v>3446</v>
      </c>
      <c r="K1194" s="6" t="s">
        <v>3267</v>
      </c>
      <c r="L1194" t="s">
        <v>3268</v>
      </c>
    </row>
    <row r="1195" spans="1:12" x14ac:dyDescent="0.2">
      <c r="A1195" s="4" t="s">
        <v>2538</v>
      </c>
      <c r="B1195" s="4" t="s">
        <v>3931</v>
      </c>
      <c r="C1195" s="4" t="s">
        <v>1904</v>
      </c>
      <c r="D1195" s="5" t="s">
        <v>1903</v>
      </c>
      <c r="E1195">
        <v>1220349</v>
      </c>
      <c r="F1195">
        <v>1220900</v>
      </c>
      <c r="G1195" s="6" t="s">
        <v>2690</v>
      </c>
      <c r="H1195" t="s">
        <v>3932</v>
      </c>
      <c r="I1195" t="s">
        <v>3933</v>
      </c>
      <c r="J1195" s="7" t="s">
        <v>3934</v>
      </c>
      <c r="K1195" s="6" t="s">
        <v>3821</v>
      </c>
      <c r="L1195" t="s">
        <v>3822</v>
      </c>
    </row>
    <row r="1196" spans="1:12" x14ac:dyDescent="0.2">
      <c r="A1196" s="4" t="s">
        <v>851</v>
      </c>
      <c r="B1196" s="4" t="s">
        <v>9647</v>
      </c>
      <c r="C1196" s="4" t="s">
        <v>1904</v>
      </c>
      <c r="D1196" s="5" t="s">
        <v>1914</v>
      </c>
      <c r="E1196">
        <v>1220990</v>
      </c>
      <c r="F1196">
        <v>1221583</v>
      </c>
      <c r="G1196" s="6" t="s">
        <v>2701</v>
      </c>
      <c r="I1196" t="s">
        <v>2947</v>
      </c>
      <c r="K1196" s="6" t="s">
        <v>9232</v>
      </c>
      <c r="L1196" t="s">
        <v>9233</v>
      </c>
    </row>
    <row r="1197" spans="1:12" x14ac:dyDescent="0.2">
      <c r="A1197" s="4" t="s">
        <v>2386</v>
      </c>
      <c r="B1197" s="4" t="s">
        <v>5002</v>
      </c>
      <c r="C1197" s="4" t="s">
        <v>1904</v>
      </c>
      <c r="D1197" s="5" t="s">
        <v>1909</v>
      </c>
      <c r="E1197">
        <v>1221676</v>
      </c>
      <c r="F1197">
        <v>1222443</v>
      </c>
      <c r="G1197" s="6" t="s">
        <v>2701</v>
      </c>
      <c r="I1197" t="s">
        <v>5003</v>
      </c>
      <c r="J1197" s="7" t="s">
        <v>5004</v>
      </c>
      <c r="K1197" s="6" t="s">
        <v>4922</v>
      </c>
      <c r="L1197" t="s">
        <v>4923</v>
      </c>
    </row>
    <row r="1198" spans="1:12" x14ac:dyDescent="0.2">
      <c r="A1198" s="4" t="s">
        <v>2450</v>
      </c>
      <c r="B1198" s="4" t="s">
        <v>4626</v>
      </c>
      <c r="C1198" s="4" t="s">
        <v>1904</v>
      </c>
      <c r="D1198" s="5" t="s">
        <v>1903</v>
      </c>
      <c r="E1198">
        <v>1222698</v>
      </c>
      <c r="F1198">
        <v>1223495</v>
      </c>
      <c r="G1198" s="6" t="s">
        <v>2690</v>
      </c>
      <c r="H1198" t="s">
        <v>4627</v>
      </c>
      <c r="I1198" t="s">
        <v>4628</v>
      </c>
      <c r="J1198" s="7" t="s">
        <v>4629</v>
      </c>
      <c r="K1198" s="6" t="s">
        <v>4402</v>
      </c>
      <c r="L1198" t="s">
        <v>4403</v>
      </c>
    </row>
    <row r="1199" spans="1:12" x14ac:dyDescent="0.2">
      <c r="A1199" s="4" t="s">
        <v>852</v>
      </c>
      <c r="B1199" s="4" t="s">
        <v>9648</v>
      </c>
      <c r="C1199" s="4" t="s">
        <v>1904</v>
      </c>
      <c r="D1199" s="5" t="s">
        <v>1901</v>
      </c>
      <c r="E1199">
        <v>1223721</v>
      </c>
      <c r="F1199">
        <v>1224221</v>
      </c>
      <c r="G1199" s="6" t="s">
        <v>2690</v>
      </c>
      <c r="I1199" t="s">
        <v>2947</v>
      </c>
      <c r="K1199" s="6" t="s">
        <v>9232</v>
      </c>
      <c r="L1199" t="s">
        <v>9233</v>
      </c>
    </row>
    <row r="1200" spans="1:12" x14ac:dyDescent="0.2">
      <c r="A1200" s="4" t="s">
        <v>853</v>
      </c>
      <c r="B1200" s="4" t="s">
        <v>9649</v>
      </c>
      <c r="C1200" s="4" t="s">
        <v>1904</v>
      </c>
      <c r="D1200" s="5" t="s">
        <v>1901</v>
      </c>
      <c r="E1200">
        <v>1224298</v>
      </c>
      <c r="F1200">
        <v>1224534</v>
      </c>
      <c r="G1200" s="6" t="s">
        <v>2690</v>
      </c>
      <c r="H1200" t="s">
        <v>9650</v>
      </c>
      <c r="I1200" t="s">
        <v>9651</v>
      </c>
      <c r="K1200" s="6" t="s">
        <v>9232</v>
      </c>
      <c r="L1200" t="s">
        <v>9233</v>
      </c>
    </row>
    <row r="1201" spans="1:12" x14ac:dyDescent="0.2">
      <c r="A1201" s="4" t="s">
        <v>2606</v>
      </c>
      <c r="B1201" s="4" t="s">
        <v>3447</v>
      </c>
      <c r="C1201" s="4" t="s">
        <v>1904</v>
      </c>
      <c r="D1201" s="5" t="s">
        <v>1903</v>
      </c>
      <c r="E1201">
        <v>1224841</v>
      </c>
      <c r="F1201">
        <v>1225728</v>
      </c>
      <c r="G1201" s="6" t="s">
        <v>2701</v>
      </c>
      <c r="H1201" t="s">
        <v>3448</v>
      </c>
      <c r="I1201" t="s">
        <v>3449</v>
      </c>
      <c r="J1201" s="7" t="s">
        <v>3450</v>
      </c>
      <c r="K1201" s="6" t="s">
        <v>3267</v>
      </c>
      <c r="L1201" t="s">
        <v>3268</v>
      </c>
    </row>
    <row r="1202" spans="1:12" x14ac:dyDescent="0.2">
      <c r="A1202" s="4" t="s">
        <v>2665</v>
      </c>
      <c r="B1202" s="4" t="s">
        <v>2870</v>
      </c>
      <c r="C1202" s="4" t="s">
        <v>1904</v>
      </c>
      <c r="D1202" s="5" t="s">
        <v>1903</v>
      </c>
      <c r="E1202">
        <v>1225805</v>
      </c>
      <c r="F1202">
        <v>1227244</v>
      </c>
      <c r="G1202" s="6" t="s">
        <v>2701</v>
      </c>
      <c r="H1202" t="s">
        <v>2871</v>
      </c>
      <c r="I1202" t="s">
        <v>2872</v>
      </c>
      <c r="J1202" s="7" t="s">
        <v>2828</v>
      </c>
      <c r="K1202" s="6" t="s">
        <v>2694</v>
      </c>
      <c r="L1202" t="s">
        <v>2695</v>
      </c>
    </row>
    <row r="1203" spans="1:12" x14ac:dyDescent="0.2">
      <c r="A1203" s="4" t="s">
        <v>854</v>
      </c>
      <c r="B1203" s="4" t="s">
        <v>5361</v>
      </c>
      <c r="C1203" s="4" t="s">
        <v>1904</v>
      </c>
      <c r="D1203" s="5" t="s">
        <v>1901</v>
      </c>
      <c r="E1203">
        <v>1227303</v>
      </c>
      <c r="F1203">
        <v>1228007</v>
      </c>
      <c r="G1203" s="6" t="s">
        <v>2701</v>
      </c>
      <c r="I1203" t="s">
        <v>5362</v>
      </c>
      <c r="J1203" s="7" t="s">
        <v>5363</v>
      </c>
      <c r="K1203" s="6" t="s">
        <v>5130</v>
      </c>
      <c r="L1203" t="s">
        <v>5131</v>
      </c>
    </row>
    <row r="1204" spans="1:12" x14ac:dyDescent="0.2">
      <c r="A1204" s="4" t="s">
        <v>855</v>
      </c>
      <c r="B1204" s="4" t="s">
        <v>6585</v>
      </c>
      <c r="C1204" s="4" t="s">
        <v>1904</v>
      </c>
      <c r="D1204" s="5" t="s">
        <v>1901</v>
      </c>
      <c r="E1204">
        <v>1228048</v>
      </c>
      <c r="F1204">
        <v>1229061</v>
      </c>
      <c r="G1204" s="6" t="s">
        <v>2701</v>
      </c>
      <c r="I1204" t="s">
        <v>3694</v>
      </c>
      <c r="J1204" s="7" t="s">
        <v>6586</v>
      </c>
      <c r="K1204" s="6" t="s">
        <v>6407</v>
      </c>
      <c r="L1204" t="s">
        <v>6408</v>
      </c>
    </row>
    <row r="1205" spans="1:12" x14ac:dyDescent="0.2">
      <c r="A1205" s="4" t="s">
        <v>856</v>
      </c>
      <c r="B1205" s="4" t="s">
        <v>7836</v>
      </c>
      <c r="C1205" s="4" t="s">
        <v>1904</v>
      </c>
      <c r="D1205" s="5" t="s">
        <v>1901</v>
      </c>
      <c r="E1205">
        <v>1229078</v>
      </c>
      <c r="F1205">
        <v>1230508</v>
      </c>
      <c r="G1205" s="6" t="s">
        <v>2701</v>
      </c>
      <c r="I1205" t="s">
        <v>6469</v>
      </c>
      <c r="J1205" s="7" t="s">
        <v>7837</v>
      </c>
      <c r="K1205" s="6" t="s">
        <v>7838</v>
      </c>
      <c r="L1205" t="s">
        <v>7839</v>
      </c>
    </row>
    <row r="1206" spans="1:12" x14ac:dyDescent="0.2">
      <c r="A1206" s="4" t="s">
        <v>857</v>
      </c>
      <c r="B1206" s="4" t="s">
        <v>6587</v>
      </c>
      <c r="C1206" s="4" t="s">
        <v>1904</v>
      </c>
      <c r="D1206" s="5" t="s">
        <v>1901</v>
      </c>
      <c r="E1206">
        <v>1230512</v>
      </c>
      <c r="F1206">
        <v>1232980</v>
      </c>
      <c r="G1206" s="6" t="s">
        <v>2701</v>
      </c>
      <c r="I1206" t="s">
        <v>2947</v>
      </c>
      <c r="J1206" s="7" t="s">
        <v>6532</v>
      </c>
      <c r="K1206" s="6" t="s">
        <v>6407</v>
      </c>
      <c r="L1206" t="s">
        <v>6408</v>
      </c>
    </row>
    <row r="1207" spans="1:12" x14ac:dyDescent="0.2">
      <c r="A1207" s="4" t="s">
        <v>858</v>
      </c>
      <c r="B1207" s="4" t="s">
        <v>9066</v>
      </c>
      <c r="C1207" s="4" t="s">
        <v>1904</v>
      </c>
      <c r="D1207" s="5" t="s">
        <v>1901</v>
      </c>
      <c r="E1207">
        <v>1233050</v>
      </c>
      <c r="F1207">
        <v>1233463</v>
      </c>
      <c r="G1207" s="6" t="s">
        <v>2701</v>
      </c>
      <c r="I1207" t="s">
        <v>8239</v>
      </c>
      <c r="J1207" s="7" t="s">
        <v>9067</v>
      </c>
      <c r="K1207" s="6" t="s">
        <v>9009</v>
      </c>
      <c r="L1207" t="s">
        <v>9010</v>
      </c>
    </row>
    <row r="1208" spans="1:12" x14ac:dyDescent="0.2">
      <c r="A1208" s="4" t="s">
        <v>859</v>
      </c>
      <c r="B1208" s="4" t="s">
        <v>9068</v>
      </c>
      <c r="C1208" s="4" t="s">
        <v>1904</v>
      </c>
      <c r="D1208" s="5" t="s">
        <v>1901</v>
      </c>
      <c r="E1208">
        <v>1233460</v>
      </c>
      <c r="F1208">
        <v>1233702</v>
      </c>
      <c r="G1208" s="6" t="s">
        <v>2701</v>
      </c>
      <c r="I1208" t="s">
        <v>9069</v>
      </c>
      <c r="J1208" s="7" t="s">
        <v>9070</v>
      </c>
      <c r="K1208" s="6" t="s">
        <v>9009</v>
      </c>
      <c r="L1208" t="s">
        <v>9010</v>
      </c>
    </row>
    <row r="1209" spans="1:12" x14ac:dyDescent="0.2">
      <c r="A1209" s="4" t="s">
        <v>860</v>
      </c>
      <c r="B1209" s="4" t="s">
        <v>6227</v>
      </c>
      <c r="C1209" s="4" t="s">
        <v>1904</v>
      </c>
      <c r="D1209" s="5" t="s">
        <v>1901</v>
      </c>
      <c r="E1209">
        <v>1233775</v>
      </c>
      <c r="F1209">
        <v>1233939</v>
      </c>
      <c r="G1209" s="6" t="s">
        <v>2690</v>
      </c>
      <c r="I1209" t="s">
        <v>6228</v>
      </c>
      <c r="J1209" s="7" t="s">
        <v>6229</v>
      </c>
      <c r="K1209" s="6" t="s">
        <v>6074</v>
      </c>
      <c r="L1209" t="s">
        <v>6075</v>
      </c>
    </row>
    <row r="1210" spans="1:12" x14ac:dyDescent="0.2">
      <c r="A1210" s="4" t="s">
        <v>861</v>
      </c>
      <c r="B1210" s="4" t="s">
        <v>9652</v>
      </c>
      <c r="C1210" s="4" t="s">
        <v>1904</v>
      </c>
      <c r="D1210" s="5" t="s">
        <v>1901</v>
      </c>
      <c r="E1210">
        <v>1233978</v>
      </c>
      <c r="F1210">
        <v>1234211</v>
      </c>
      <c r="G1210" s="6" t="s">
        <v>2690</v>
      </c>
      <c r="I1210" t="s">
        <v>9653</v>
      </c>
      <c r="K1210" s="6" t="s">
        <v>9232</v>
      </c>
      <c r="L1210" t="s">
        <v>9233</v>
      </c>
    </row>
    <row r="1211" spans="1:12" x14ac:dyDescent="0.2">
      <c r="A1211" s="4" t="s">
        <v>862</v>
      </c>
      <c r="B1211" s="4" t="s">
        <v>9071</v>
      </c>
      <c r="C1211" s="4" t="s">
        <v>1904</v>
      </c>
      <c r="D1211" s="5" t="s">
        <v>1901</v>
      </c>
      <c r="E1211">
        <v>1234338</v>
      </c>
      <c r="F1211">
        <v>1234601</v>
      </c>
      <c r="G1211" s="6" t="s">
        <v>2701</v>
      </c>
      <c r="I1211" t="s">
        <v>9072</v>
      </c>
      <c r="J1211" s="7" t="s">
        <v>9073</v>
      </c>
      <c r="K1211" s="6" t="s">
        <v>9009</v>
      </c>
      <c r="L1211" t="s">
        <v>9010</v>
      </c>
    </row>
    <row r="1212" spans="1:12" x14ac:dyDescent="0.2">
      <c r="A1212" s="4" t="s">
        <v>2015</v>
      </c>
      <c r="B1212" s="4" t="s">
        <v>9074</v>
      </c>
      <c r="C1212" s="4" t="s">
        <v>1904</v>
      </c>
      <c r="D1212" s="5" t="s">
        <v>1909</v>
      </c>
      <c r="E1212">
        <v>1234594</v>
      </c>
      <c r="F1212">
        <v>1234848</v>
      </c>
      <c r="G1212" s="6" t="s">
        <v>2701</v>
      </c>
      <c r="I1212" t="s">
        <v>9075</v>
      </c>
      <c r="J1212" s="7" t="s">
        <v>9076</v>
      </c>
      <c r="K1212" s="6" t="s">
        <v>9009</v>
      </c>
      <c r="L1212" t="s">
        <v>9010</v>
      </c>
    </row>
    <row r="1213" spans="1:12" x14ac:dyDescent="0.2">
      <c r="A1213" s="4" t="s">
        <v>1953</v>
      </c>
      <c r="B1213" s="4" t="s">
        <v>9654</v>
      </c>
      <c r="C1213" s="4" t="s">
        <v>1904</v>
      </c>
      <c r="D1213" s="5" t="s">
        <v>1903</v>
      </c>
      <c r="E1213">
        <v>1234970</v>
      </c>
      <c r="F1213">
        <v>1235230</v>
      </c>
      <c r="G1213" s="6" t="s">
        <v>2701</v>
      </c>
      <c r="I1213" t="s">
        <v>9655</v>
      </c>
      <c r="K1213" s="6" t="s">
        <v>9232</v>
      </c>
      <c r="L1213" t="s">
        <v>9233</v>
      </c>
    </row>
    <row r="1214" spans="1:12" x14ac:dyDescent="0.2">
      <c r="A1214" s="4" t="s">
        <v>1952</v>
      </c>
      <c r="B1214" s="4" t="s">
        <v>9656</v>
      </c>
      <c r="C1214" s="4" t="s">
        <v>1904</v>
      </c>
      <c r="D1214" s="5" t="s">
        <v>1901</v>
      </c>
      <c r="E1214">
        <v>1235233</v>
      </c>
      <c r="F1214">
        <v>1235481</v>
      </c>
      <c r="G1214" s="6" t="s">
        <v>2701</v>
      </c>
      <c r="I1214" t="s">
        <v>9657</v>
      </c>
      <c r="K1214" s="6" t="s">
        <v>9232</v>
      </c>
      <c r="L1214" t="s">
        <v>9233</v>
      </c>
    </row>
    <row r="1215" spans="1:12" x14ac:dyDescent="0.2">
      <c r="A1215" s="4" t="s">
        <v>1951</v>
      </c>
      <c r="B1215" s="4" t="s">
        <v>9658</v>
      </c>
      <c r="C1215" s="4" t="s">
        <v>1904</v>
      </c>
      <c r="D1215" s="5" t="s">
        <v>1909</v>
      </c>
      <c r="E1215">
        <v>1235481</v>
      </c>
      <c r="F1215">
        <v>1235825</v>
      </c>
      <c r="G1215" s="6" t="s">
        <v>2701</v>
      </c>
      <c r="I1215" t="s">
        <v>9655</v>
      </c>
      <c r="K1215" s="6" t="s">
        <v>9232</v>
      </c>
      <c r="L1215" t="s">
        <v>9233</v>
      </c>
    </row>
    <row r="1216" spans="1:12" x14ac:dyDescent="0.2">
      <c r="A1216" s="4" t="s">
        <v>863</v>
      </c>
      <c r="B1216" s="4" t="s">
        <v>9659</v>
      </c>
      <c r="C1216" s="4" t="s">
        <v>1904</v>
      </c>
      <c r="D1216" s="5" t="s">
        <v>1901</v>
      </c>
      <c r="E1216">
        <v>1235830</v>
      </c>
      <c r="F1216">
        <v>1236090</v>
      </c>
      <c r="G1216" s="6" t="s">
        <v>2701</v>
      </c>
      <c r="I1216" t="s">
        <v>9657</v>
      </c>
      <c r="K1216" s="6" t="s">
        <v>9232</v>
      </c>
      <c r="L1216" t="s">
        <v>9233</v>
      </c>
    </row>
    <row r="1217" spans="1:12" x14ac:dyDescent="0.2">
      <c r="A1217" s="4" t="s">
        <v>864</v>
      </c>
      <c r="B1217" s="4" t="s">
        <v>9077</v>
      </c>
      <c r="C1217" s="4" t="s">
        <v>1904</v>
      </c>
      <c r="D1217" s="5" t="s">
        <v>1901</v>
      </c>
      <c r="E1217">
        <v>1236470</v>
      </c>
      <c r="F1217">
        <v>1236886</v>
      </c>
      <c r="G1217" s="6" t="s">
        <v>2690</v>
      </c>
      <c r="I1217" t="s">
        <v>9078</v>
      </c>
      <c r="J1217" s="7" t="s">
        <v>9079</v>
      </c>
      <c r="K1217" s="6" t="s">
        <v>9009</v>
      </c>
      <c r="L1217" t="s">
        <v>9010</v>
      </c>
    </row>
    <row r="1218" spans="1:12" x14ac:dyDescent="0.2">
      <c r="A1218" s="4" t="s">
        <v>865</v>
      </c>
      <c r="B1218" s="4" t="s">
        <v>9147</v>
      </c>
      <c r="C1218" s="4" t="s">
        <v>1904</v>
      </c>
      <c r="D1218" s="5" t="s">
        <v>1901</v>
      </c>
      <c r="E1218">
        <v>1237038</v>
      </c>
      <c r="F1218">
        <v>1237520</v>
      </c>
      <c r="G1218" s="6" t="s">
        <v>2690</v>
      </c>
      <c r="H1218" t="s">
        <v>9148</v>
      </c>
      <c r="I1218" t="s">
        <v>7941</v>
      </c>
      <c r="J1218" s="7" t="s">
        <v>9149</v>
      </c>
      <c r="K1218" s="6" t="s">
        <v>9150</v>
      </c>
      <c r="L1218" t="s">
        <v>9151</v>
      </c>
    </row>
    <row r="1219" spans="1:12" x14ac:dyDescent="0.2">
      <c r="A1219" s="4" t="s">
        <v>866</v>
      </c>
      <c r="B1219" s="4" t="s">
        <v>5005</v>
      </c>
      <c r="C1219" s="4" t="s">
        <v>1904</v>
      </c>
      <c r="D1219" s="5" t="s">
        <v>1901</v>
      </c>
      <c r="E1219">
        <v>1237546</v>
      </c>
      <c r="F1219">
        <v>1238553</v>
      </c>
      <c r="G1219" s="6" t="s">
        <v>2690</v>
      </c>
      <c r="I1219" t="s">
        <v>5006</v>
      </c>
      <c r="J1219" s="7" t="s">
        <v>5007</v>
      </c>
      <c r="K1219" s="6" t="s">
        <v>4922</v>
      </c>
      <c r="L1219" t="s">
        <v>4923</v>
      </c>
    </row>
    <row r="1220" spans="1:12" x14ac:dyDescent="0.2">
      <c r="A1220" s="4" t="s">
        <v>867</v>
      </c>
      <c r="B1220" s="4" t="s">
        <v>8707</v>
      </c>
      <c r="C1220" s="4" t="s">
        <v>1904</v>
      </c>
      <c r="D1220" s="5" t="s">
        <v>1901</v>
      </c>
      <c r="E1220">
        <v>1238550</v>
      </c>
      <c r="F1220">
        <v>1240109</v>
      </c>
      <c r="G1220" s="6" t="s">
        <v>2701</v>
      </c>
      <c r="H1220" t="s">
        <v>8708</v>
      </c>
      <c r="I1220" t="s">
        <v>8709</v>
      </c>
      <c r="J1220" s="7" t="s">
        <v>8710</v>
      </c>
      <c r="K1220" s="6" t="s">
        <v>8582</v>
      </c>
      <c r="L1220" t="s">
        <v>8583</v>
      </c>
    </row>
    <row r="1221" spans="1:12" x14ac:dyDescent="0.2">
      <c r="A1221" s="4" t="s">
        <v>2044</v>
      </c>
      <c r="B1221" s="4" t="s">
        <v>8711</v>
      </c>
      <c r="C1221" s="4" t="s">
        <v>1904</v>
      </c>
      <c r="D1221" s="5" t="s">
        <v>1914</v>
      </c>
      <c r="E1221">
        <v>1240159</v>
      </c>
      <c r="F1221">
        <v>1240467</v>
      </c>
      <c r="G1221" s="6" t="s">
        <v>2701</v>
      </c>
      <c r="H1221" t="s">
        <v>8712</v>
      </c>
      <c r="I1221" t="s">
        <v>8713</v>
      </c>
      <c r="J1221" s="7" t="s">
        <v>8714</v>
      </c>
      <c r="K1221" s="6" t="s">
        <v>8582</v>
      </c>
      <c r="L1221" t="s">
        <v>8583</v>
      </c>
    </row>
    <row r="1222" spans="1:12" x14ac:dyDescent="0.2">
      <c r="A1222" s="4" t="s">
        <v>868</v>
      </c>
      <c r="B1222" s="4" t="s">
        <v>9660</v>
      </c>
      <c r="C1222" s="4" t="s">
        <v>1904</v>
      </c>
      <c r="D1222" s="5" t="s">
        <v>1901</v>
      </c>
      <c r="E1222">
        <v>1240557</v>
      </c>
      <c r="F1222">
        <v>1241411</v>
      </c>
      <c r="G1222" s="6" t="s">
        <v>2701</v>
      </c>
      <c r="H1222" t="s">
        <v>9661</v>
      </c>
      <c r="I1222" t="s">
        <v>9662</v>
      </c>
      <c r="K1222" s="6" t="s">
        <v>9232</v>
      </c>
      <c r="L1222" t="s">
        <v>9233</v>
      </c>
    </row>
    <row r="1223" spans="1:12" x14ac:dyDescent="0.2">
      <c r="A1223" s="4" t="s">
        <v>2335</v>
      </c>
      <c r="B1223" s="4" t="s">
        <v>5364</v>
      </c>
      <c r="C1223" s="4" t="s">
        <v>1904</v>
      </c>
      <c r="D1223" s="5" t="s">
        <v>1903</v>
      </c>
      <c r="E1223">
        <v>1241649</v>
      </c>
      <c r="F1223">
        <v>1242032</v>
      </c>
      <c r="G1223" s="6" t="s">
        <v>2690</v>
      </c>
      <c r="H1223" t="s">
        <v>5365</v>
      </c>
      <c r="I1223" t="s">
        <v>5366</v>
      </c>
      <c r="J1223" s="7" t="s">
        <v>5367</v>
      </c>
      <c r="K1223" s="6" t="s">
        <v>5130</v>
      </c>
      <c r="L1223" t="s">
        <v>5131</v>
      </c>
    </row>
    <row r="1224" spans="1:12" x14ac:dyDescent="0.2">
      <c r="A1224" s="4" t="s">
        <v>2334</v>
      </c>
      <c r="B1224" s="4" t="s">
        <v>5368</v>
      </c>
      <c r="C1224" s="4" t="s">
        <v>1904</v>
      </c>
      <c r="D1224" s="5" t="s">
        <v>1903</v>
      </c>
      <c r="E1224">
        <v>1242067</v>
      </c>
      <c r="F1224">
        <v>1242333</v>
      </c>
      <c r="G1224" s="6" t="s">
        <v>2690</v>
      </c>
      <c r="H1224" t="s">
        <v>5369</v>
      </c>
      <c r="I1224" t="s">
        <v>5370</v>
      </c>
      <c r="J1224" s="7" t="s">
        <v>5371</v>
      </c>
      <c r="K1224" s="6" t="s">
        <v>5130</v>
      </c>
      <c r="L1224" t="s">
        <v>5131</v>
      </c>
    </row>
    <row r="1225" spans="1:12" x14ac:dyDescent="0.2">
      <c r="A1225" s="4" t="s">
        <v>869</v>
      </c>
      <c r="B1225" s="4" t="s">
        <v>8862</v>
      </c>
      <c r="C1225" s="4" t="s">
        <v>1904</v>
      </c>
      <c r="D1225" s="5" t="s">
        <v>1901</v>
      </c>
      <c r="E1225">
        <v>1242455</v>
      </c>
      <c r="F1225">
        <v>1242832</v>
      </c>
      <c r="G1225" s="6" t="s">
        <v>2701</v>
      </c>
      <c r="H1225" t="s">
        <v>8845</v>
      </c>
      <c r="I1225" t="s">
        <v>8859</v>
      </c>
      <c r="J1225" s="7" t="s">
        <v>8837</v>
      </c>
      <c r="K1225" s="6" t="s">
        <v>8838</v>
      </c>
      <c r="L1225" t="s">
        <v>8839</v>
      </c>
    </row>
    <row r="1226" spans="1:12" x14ac:dyDescent="0.2">
      <c r="A1226" s="4" t="s">
        <v>870</v>
      </c>
      <c r="B1226" s="4" t="s">
        <v>5372</v>
      </c>
      <c r="C1226" s="4" t="s">
        <v>1904</v>
      </c>
      <c r="D1226" s="5" t="s">
        <v>1901</v>
      </c>
      <c r="E1226">
        <v>1242925</v>
      </c>
      <c r="F1226">
        <v>1243809</v>
      </c>
      <c r="G1226" s="6" t="s">
        <v>2690</v>
      </c>
      <c r="H1226" t="s">
        <v>5373</v>
      </c>
      <c r="I1226" t="s">
        <v>5374</v>
      </c>
      <c r="J1226" s="7" t="s">
        <v>5375</v>
      </c>
      <c r="K1226" s="6" t="s">
        <v>5130</v>
      </c>
      <c r="L1226" t="s">
        <v>5131</v>
      </c>
    </row>
    <row r="1227" spans="1:12" x14ac:dyDescent="0.2">
      <c r="A1227" s="4" t="s">
        <v>871</v>
      </c>
      <c r="B1227" s="4" t="s">
        <v>9080</v>
      </c>
      <c r="C1227" s="4" t="s">
        <v>1904</v>
      </c>
      <c r="D1227" s="5" t="s">
        <v>1901</v>
      </c>
      <c r="E1227">
        <v>1243830</v>
      </c>
      <c r="F1227">
        <v>1245008</v>
      </c>
      <c r="G1227" s="6" t="s">
        <v>2701</v>
      </c>
      <c r="I1227" t="s">
        <v>9017</v>
      </c>
      <c r="J1227" s="7" t="s">
        <v>9018</v>
      </c>
      <c r="K1227" s="6" t="s">
        <v>9009</v>
      </c>
      <c r="L1227" t="s">
        <v>9010</v>
      </c>
    </row>
    <row r="1228" spans="1:12" x14ac:dyDescent="0.2">
      <c r="A1228" s="4" t="s">
        <v>872</v>
      </c>
      <c r="B1228" s="4" t="s">
        <v>6884</v>
      </c>
      <c r="C1228" s="4" t="s">
        <v>1904</v>
      </c>
      <c r="D1228" s="5" t="s">
        <v>1901</v>
      </c>
      <c r="E1228">
        <v>1244992</v>
      </c>
      <c r="F1228">
        <v>1246092</v>
      </c>
      <c r="G1228" s="6" t="s">
        <v>2701</v>
      </c>
      <c r="I1228" t="s">
        <v>6885</v>
      </c>
      <c r="J1228" s="7" t="s">
        <v>6881</v>
      </c>
      <c r="K1228" s="6" t="s">
        <v>6882</v>
      </c>
      <c r="L1228" t="s">
        <v>6883</v>
      </c>
    </row>
    <row r="1229" spans="1:12" x14ac:dyDescent="0.2">
      <c r="A1229" s="4" t="s">
        <v>1950</v>
      </c>
      <c r="B1229" s="4" t="s">
        <v>9663</v>
      </c>
      <c r="C1229" s="4" t="s">
        <v>1904</v>
      </c>
      <c r="D1229" s="5" t="s">
        <v>1903</v>
      </c>
      <c r="E1229">
        <v>1246181</v>
      </c>
      <c r="F1229">
        <v>1246927</v>
      </c>
      <c r="G1229" s="6" t="s">
        <v>2701</v>
      </c>
      <c r="H1229" t="s">
        <v>9664</v>
      </c>
      <c r="I1229" t="s">
        <v>9665</v>
      </c>
      <c r="K1229" s="6" t="s">
        <v>9232</v>
      </c>
      <c r="L1229" t="s">
        <v>9233</v>
      </c>
    </row>
    <row r="1230" spans="1:12" x14ac:dyDescent="0.2">
      <c r="A1230" s="4" t="s">
        <v>873</v>
      </c>
      <c r="B1230" s="4" t="s">
        <v>8087</v>
      </c>
      <c r="C1230" s="4" t="s">
        <v>1904</v>
      </c>
      <c r="D1230" s="5" t="s">
        <v>1901</v>
      </c>
      <c r="E1230">
        <v>1247104</v>
      </c>
      <c r="F1230">
        <v>1248369</v>
      </c>
      <c r="G1230" s="6" t="s">
        <v>2690</v>
      </c>
      <c r="I1230" t="s">
        <v>8088</v>
      </c>
      <c r="J1230" s="7" t="s">
        <v>7928</v>
      </c>
      <c r="K1230" s="6" t="s">
        <v>7854</v>
      </c>
      <c r="L1230" t="s">
        <v>7855</v>
      </c>
    </row>
    <row r="1231" spans="1:12" x14ac:dyDescent="0.2">
      <c r="A1231" s="4" t="s">
        <v>874</v>
      </c>
      <c r="B1231" s="4" t="s">
        <v>6230</v>
      </c>
      <c r="C1231" s="4" t="s">
        <v>1904</v>
      </c>
      <c r="D1231" s="5" t="s">
        <v>1901</v>
      </c>
      <c r="E1231">
        <v>1248593</v>
      </c>
      <c r="F1231">
        <v>1249327</v>
      </c>
      <c r="G1231" s="6" t="s">
        <v>2701</v>
      </c>
      <c r="H1231" t="s">
        <v>6231</v>
      </c>
      <c r="I1231" t="s">
        <v>6232</v>
      </c>
      <c r="J1231" s="7" t="s">
        <v>6233</v>
      </c>
      <c r="K1231" s="6" t="s">
        <v>6074</v>
      </c>
      <c r="L1231" t="s">
        <v>6075</v>
      </c>
    </row>
    <row r="1232" spans="1:12" x14ac:dyDescent="0.2">
      <c r="A1232" s="4" t="s">
        <v>875</v>
      </c>
      <c r="B1232" s="4" t="s">
        <v>4359</v>
      </c>
      <c r="C1232" s="4" t="s">
        <v>1904</v>
      </c>
      <c r="D1232" s="5" t="s">
        <v>1901</v>
      </c>
      <c r="E1232">
        <v>1249355</v>
      </c>
      <c r="F1232">
        <v>1250224</v>
      </c>
      <c r="G1232" s="6" t="s">
        <v>2690</v>
      </c>
      <c r="I1232" t="s">
        <v>4360</v>
      </c>
      <c r="J1232" s="7" t="s">
        <v>4356</v>
      </c>
      <c r="K1232" s="6" t="s">
        <v>4357</v>
      </c>
      <c r="L1232" t="s">
        <v>4358</v>
      </c>
    </row>
    <row r="1233" spans="1:12" x14ac:dyDescent="0.2">
      <c r="A1233" s="4" t="s">
        <v>2449</v>
      </c>
      <c r="B1233" s="4" t="s">
        <v>4630</v>
      </c>
      <c r="C1233" s="4" t="s">
        <v>1904</v>
      </c>
      <c r="D1233" s="5" t="s">
        <v>1903</v>
      </c>
      <c r="E1233">
        <v>1250193</v>
      </c>
      <c r="F1233">
        <v>1251023</v>
      </c>
      <c r="G1233" s="6" t="s">
        <v>2701</v>
      </c>
      <c r="H1233" t="s">
        <v>4631</v>
      </c>
      <c r="I1233" t="s">
        <v>4632</v>
      </c>
      <c r="J1233" s="7" t="s">
        <v>4633</v>
      </c>
      <c r="K1233" s="6" t="s">
        <v>4402</v>
      </c>
      <c r="L1233" t="s">
        <v>4403</v>
      </c>
    </row>
    <row r="1234" spans="1:12" x14ac:dyDescent="0.2">
      <c r="A1234" s="4" t="s">
        <v>2197</v>
      </c>
      <c r="B1234" s="4" t="s">
        <v>6588</v>
      </c>
      <c r="C1234" s="4" t="s">
        <v>1904</v>
      </c>
      <c r="D1234" s="5" t="s">
        <v>1909</v>
      </c>
      <c r="E1234">
        <v>1250977</v>
      </c>
      <c r="F1234">
        <v>1251846</v>
      </c>
      <c r="G1234" s="6" t="s">
        <v>2701</v>
      </c>
      <c r="H1234" t="s">
        <v>6589</v>
      </c>
      <c r="I1234" t="s">
        <v>6590</v>
      </c>
      <c r="J1234" s="7" t="s">
        <v>6591</v>
      </c>
      <c r="K1234" s="6" t="s">
        <v>6407</v>
      </c>
      <c r="L1234" t="s">
        <v>6408</v>
      </c>
    </row>
    <row r="1235" spans="1:12" x14ac:dyDescent="0.2">
      <c r="A1235" s="4" t="s">
        <v>2196</v>
      </c>
      <c r="B1235" s="4" t="s">
        <v>6592</v>
      </c>
      <c r="C1235" s="4" t="s">
        <v>1904</v>
      </c>
      <c r="D1235" s="5" t="s">
        <v>1903</v>
      </c>
      <c r="E1235">
        <v>1251930</v>
      </c>
      <c r="F1235">
        <v>1252904</v>
      </c>
      <c r="G1235" s="6" t="s">
        <v>2701</v>
      </c>
      <c r="H1235" t="s">
        <v>6593</v>
      </c>
      <c r="I1235" t="s">
        <v>6594</v>
      </c>
      <c r="J1235" s="7" t="s">
        <v>6430</v>
      </c>
      <c r="K1235" s="6" t="s">
        <v>6407</v>
      </c>
      <c r="L1235" t="s">
        <v>6408</v>
      </c>
    </row>
    <row r="1236" spans="1:12" x14ac:dyDescent="0.2">
      <c r="A1236" s="4" t="s">
        <v>2664</v>
      </c>
      <c r="B1236" s="4" t="s">
        <v>2873</v>
      </c>
      <c r="C1236" s="4" t="s">
        <v>1904</v>
      </c>
      <c r="D1236" s="5" t="s">
        <v>1903</v>
      </c>
      <c r="E1236">
        <v>1252950</v>
      </c>
      <c r="F1236">
        <v>1253489</v>
      </c>
      <c r="G1236" s="6" t="s">
        <v>2701</v>
      </c>
      <c r="H1236" t="s">
        <v>2874</v>
      </c>
      <c r="I1236" t="s">
        <v>2875</v>
      </c>
      <c r="J1236" s="7" t="s">
        <v>2876</v>
      </c>
      <c r="K1236" s="6" t="s">
        <v>2694</v>
      </c>
      <c r="L1236" t="s">
        <v>2695</v>
      </c>
    </row>
    <row r="1237" spans="1:12" x14ac:dyDescent="0.2">
      <c r="A1237" s="4" t="s">
        <v>876</v>
      </c>
      <c r="B1237" s="4" t="s">
        <v>7421</v>
      </c>
      <c r="C1237" s="4" t="s">
        <v>1904</v>
      </c>
      <c r="D1237" s="5" t="s">
        <v>1901</v>
      </c>
      <c r="E1237">
        <v>1253790</v>
      </c>
      <c r="F1237">
        <v>1254473</v>
      </c>
      <c r="G1237" s="6" t="s">
        <v>2701</v>
      </c>
      <c r="I1237" t="s">
        <v>7422</v>
      </c>
      <c r="J1237" s="7" t="s">
        <v>7346</v>
      </c>
      <c r="K1237" s="6" t="s">
        <v>7314</v>
      </c>
      <c r="L1237" t="s">
        <v>7315</v>
      </c>
    </row>
    <row r="1238" spans="1:12" x14ac:dyDescent="0.2">
      <c r="A1238" s="4" t="s">
        <v>877</v>
      </c>
      <c r="B1238" s="4" t="s">
        <v>7101</v>
      </c>
      <c r="C1238" s="4" t="s">
        <v>1904</v>
      </c>
      <c r="D1238" s="5" t="s">
        <v>1901</v>
      </c>
      <c r="E1238">
        <v>1254739</v>
      </c>
      <c r="F1238">
        <v>1255242</v>
      </c>
      <c r="G1238" s="6" t="s">
        <v>2690</v>
      </c>
      <c r="I1238" t="s">
        <v>7102</v>
      </c>
      <c r="J1238" s="7" t="s">
        <v>7103</v>
      </c>
      <c r="K1238" s="6" t="s">
        <v>6973</v>
      </c>
      <c r="L1238" t="s">
        <v>6974</v>
      </c>
    </row>
    <row r="1239" spans="1:12" x14ac:dyDescent="0.2">
      <c r="A1239" s="4" t="s">
        <v>2663</v>
      </c>
      <c r="B1239" s="4" t="s">
        <v>2877</v>
      </c>
      <c r="C1239" s="4" t="s">
        <v>1904</v>
      </c>
      <c r="D1239" s="5" t="s">
        <v>1909</v>
      </c>
      <c r="E1239">
        <v>1255757</v>
      </c>
      <c r="F1239">
        <v>1257946</v>
      </c>
      <c r="G1239" s="6" t="s">
        <v>2701</v>
      </c>
      <c r="H1239" t="s">
        <v>2878</v>
      </c>
      <c r="I1239" t="s">
        <v>2879</v>
      </c>
      <c r="J1239" s="7" t="s">
        <v>2880</v>
      </c>
      <c r="K1239" s="6" t="s">
        <v>2694</v>
      </c>
      <c r="L1239" t="s">
        <v>2695</v>
      </c>
    </row>
    <row r="1240" spans="1:12" x14ac:dyDescent="0.2">
      <c r="A1240" s="4" t="s">
        <v>878</v>
      </c>
      <c r="B1240" s="4" t="s">
        <v>7423</v>
      </c>
      <c r="C1240" s="4" t="s">
        <v>1904</v>
      </c>
      <c r="D1240" s="5" t="s">
        <v>1914</v>
      </c>
      <c r="E1240">
        <v>1258144</v>
      </c>
      <c r="F1240">
        <v>1258968</v>
      </c>
      <c r="G1240" s="6" t="s">
        <v>2701</v>
      </c>
      <c r="H1240" t="s">
        <v>7424</v>
      </c>
      <c r="I1240" t="s">
        <v>7425</v>
      </c>
      <c r="J1240" s="7" t="s">
        <v>7426</v>
      </c>
      <c r="K1240" s="6" t="s">
        <v>7314</v>
      </c>
      <c r="L1240" t="s">
        <v>7315</v>
      </c>
    </row>
    <row r="1241" spans="1:12" x14ac:dyDescent="0.2">
      <c r="A1241" s="4" t="s">
        <v>879</v>
      </c>
      <c r="B1241" s="4" t="s">
        <v>7427</v>
      </c>
      <c r="C1241" s="4" t="s">
        <v>1904</v>
      </c>
      <c r="D1241" s="5" t="s">
        <v>1914</v>
      </c>
      <c r="E1241">
        <v>1258978</v>
      </c>
      <c r="F1241">
        <v>1260957</v>
      </c>
      <c r="G1241" s="6" t="s">
        <v>2701</v>
      </c>
      <c r="H1241" t="s">
        <v>7428</v>
      </c>
      <c r="I1241" t="s">
        <v>7429</v>
      </c>
      <c r="J1241" s="7" t="s">
        <v>7430</v>
      </c>
      <c r="K1241" s="6" t="s">
        <v>7314</v>
      </c>
      <c r="L1241" t="s">
        <v>7315</v>
      </c>
    </row>
    <row r="1242" spans="1:12" x14ac:dyDescent="0.2">
      <c r="A1242" s="4" t="s">
        <v>2117</v>
      </c>
      <c r="B1242" s="4" t="s">
        <v>7431</v>
      </c>
      <c r="C1242" s="4" t="s">
        <v>1904</v>
      </c>
      <c r="D1242" s="5" t="s">
        <v>1909</v>
      </c>
      <c r="E1242">
        <v>1260972</v>
      </c>
      <c r="F1242">
        <v>1261811</v>
      </c>
      <c r="G1242" s="6" t="s">
        <v>2701</v>
      </c>
      <c r="H1242" t="s">
        <v>7432</v>
      </c>
      <c r="I1242" t="s">
        <v>7433</v>
      </c>
      <c r="J1242" s="7" t="s">
        <v>7434</v>
      </c>
      <c r="K1242" s="6" t="s">
        <v>7314</v>
      </c>
      <c r="L1242" t="s">
        <v>7315</v>
      </c>
    </row>
    <row r="1243" spans="1:12" x14ac:dyDescent="0.2">
      <c r="A1243" s="4" t="s">
        <v>880</v>
      </c>
      <c r="B1243" s="4" t="s">
        <v>7435</v>
      </c>
      <c r="C1243" s="4" t="s">
        <v>1904</v>
      </c>
      <c r="D1243" s="5" t="s">
        <v>1914</v>
      </c>
      <c r="E1243">
        <v>1261868</v>
      </c>
      <c r="F1243">
        <v>1263199</v>
      </c>
      <c r="G1243" s="6" t="s">
        <v>2701</v>
      </c>
      <c r="H1243" t="s">
        <v>7436</v>
      </c>
      <c r="I1243" t="s">
        <v>7437</v>
      </c>
      <c r="J1243" s="7" t="s">
        <v>7438</v>
      </c>
      <c r="K1243" s="6" t="s">
        <v>7314</v>
      </c>
      <c r="L1243" t="s">
        <v>7315</v>
      </c>
    </row>
    <row r="1244" spans="1:12" x14ac:dyDescent="0.2">
      <c r="A1244" s="4" t="s">
        <v>2116</v>
      </c>
      <c r="B1244" s="4" t="s">
        <v>7439</v>
      </c>
      <c r="C1244" s="4" t="s">
        <v>1904</v>
      </c>
      <c r="D1244" s="5" t="s">
        <v>1903</v>
      </c>
      <c r="E1244">
        <v>1263263</v>
      </c>
      <c r="F1244">
        <v>1264801</v>
      </c>
      <c r="G1244" s="6" t="s">
        <v>2701</v>
      </c>
      <c r="H1244" t="s">
        <v>7440</v>
      </c>
      <c r="I1244" t="s">
        <v>7441</v>
      </c>
      <c r="J1244" s="7" t="s">
        <v>7319</v>
      </c>
      <c r="K1244" s="6" t="s">
        <v>7314</v>
      </c>
      <c r="L1244" t="s">
        <v>7315</v>
      </c>
    </row>
    <row r="1245" spans="1:12" x14ac:dyDescent="0.2">
      <c r="A1245" s="4" t="s">
        <v>881</v>
      </c>
      <c r="B1245" s="4" t="s">
        <v>8089</v>
      </c>
      <c r="C1245" s="4" t="s">
        <v>1904</v>
      </c>
      <c r="D1245" s="5" t="s">
        <v>1914</v>
      </c>
      <c r="E1245">
        <v>1265088</v>
      </c>
      <c r="F1245">
        <v>1266137</v>
      </c>
      <c r="G1245" s="6" t="s">
        <v>2690</v>
      </c>
      <c r="H1245" t="s">
        <v>8090</v>
      </c>
      <c r="I1245" t="s">
        <v>8091</v>
      </c>
      <c r="J1245" s="7" t="s">
        <v>8052</v>
      </c>
      <c r="K1245" s="6" t="s">
        <v>7854</v>
      </c>
      <c r="L1245" t="s">
        <v>7855</v>
      </c>
    </row>
    <row r="1246" spans="1:12" x14ac:dyDescent="0.2">
      <c r="A1246" s="4" t="s">
        <v>882</v>
      </c>
      <c r="B1246" s="4" t="s">
        <v>5904</v>
      </c>
      <c r="C1246" s="4" t="s">
        <v>1904</v>
      </c>
      <c r="D1246" s="5" t="s">
        <v>1914</v>
      </c>
      <c r="E1246">
        <v>1266128</v>
      </c>
      <c r="F1246">
        <v>1267057</v>
      </c>
      <c r="G1246" s="6" t="s">
        <v>2690</v>
      </c>
      <c r="H1246" t="s">
        <v>5905</v>
      </c>
      <c r="I1246" t="s">
        <v>5906</v>
      </c>
      <c r="J1246" s="7" t="s">
        <v>5907</v>
      </c>
      <c r="K1246" s="6" t="s">
        <v>5837</v>
      </c>
      <c r="L1246" t="s">
        <v>5838</v>
      </c>
    </row>
    <row r="1247" spans="1:12" x14ac:dyDescent="0.2">
      <c r="A1247" s="4" t="s">
        <v>883</v>
      </c>
      <c r="B1247" s="4" t="s">
        <v>8715</v>
      </c>
      <c r="C1247" s="4" t="s">
        <v>1904</v>
      </c>
      <c r="D1247" s="5" t="s">
        <v>1901</v>
      </c>
      <c r="E1247">
        <v>1267422</v>
      </c>
      <c r="F1247">
        <v>1268117</v>
      </c>
      <c r="G1247" s="6" t="s">
        <v>2701</v>
      </c>
      <c r="I1247" t="s">
        <v>8716</v>
      </c>
      <c r="J1247" s="7" t="s">
        <v>8596</v>
      </c>
      <c r="K1247" s="6" t="s">
        <v>8582</v>
      </c>
      <c r="L1247" t="s">
        <v>8583</v>
      </c>
    </row>
    <row r="1248" spans="1:12" x14ac:dyDescent="0.2">
      <c r="A1248" s="4" t="s">
        <v>884</v>
      </c>
      <c r="B1248" s="4" t="s">
        <v>4219</v>
      </c>
      <c r="C1248" s="4" t="s">
        <v>1904</v>
      </c>
      <c r="D1248" s="5" t="s">
        <v>1914</v>
      </c>
      <c r="E1248">
        <v>1268365</v>
      </c>
      <c r="F1248">
        <v>1269663</v>
      </c>
      <c r="G1248" s="6" t="s">
        <v>2690</v>
      </c>
      <c r="I1248" t="s">
        <v>4220</v>
      </c>
      <c r="J1248" s="7" t="s">
        <v>4221</v>
      </c>
      <c r="K1248" s="6" t="s">
        <v>4065</v>
      </c>
      <c r="L1248" t="s">
        <v>4066</v>
      </c>
    </row>
    <row r="1249" spans="1:12" x14ac:dyDescent="0.2">
      <c r="A1249" s="4" t="s">
        <v>885</v>
      </c>
      <c r="B1249" s="4" t="s">
        <v>8092</v>
      </c>
      <c r="C1249" s="4" t="s">
        <v>1904</v>
      </c>
      <c r="D1249" s="5" t="s">
        <v>1901</v>
      </c>
      <c r="E1249">
        <v>1270001</v>
      </c>
      <c r="F1249">
        <v>1270345</v>
      </c>
      <c r="G1249" s="6" t="s">
        <v>2690</v>
      </c>
      <c r="I1249" t="s">
        <v>8093</v>
      </c>
      <c r="J1249" s="7" t="s">
        <v>8094</v>
      </c>
      <c r="K1249" s="6" t="s">
        <v>7854</v>
      </c>
      <c r="L1249" t="s">
        <v>7855</v>
      </c>
    </row>
    <row r="1250" spans="1:12" x14ac:dyDescent="0.2">
      <c r="A1250" s="4" t="s">
        <v>886</v>
      </c>
      <c r="B1250" s="4" t="s">
        <v>7758</v>
      </c>
      <c r="C1250" s="4" t="s">
        <v>1904</v>
      </c>
      <c r="D1250" s="5" t="s">
        <v>1901</v>
      </c>
      <c r="E1250">
        <v>1270803</v>
      </c>
      <c r="F1250">
        <v>1272317</v>
      </c>
      <c r="G1250" s="6" t="s">
        <v>2690</v>
      </c>
      <c r="H1250" t="s">
        <v>7759</v>
      </c>
      <c r="I1250" t="s">
        <v>7760</v>
      </c>
      <c r="J1250" s="7" t="s">
        <v>7752</v>
      </c>
      <c r="K1250" s="6" t="s">
        <v>7729</v>
      </c>
      <c r="L1250" t="s">
        <v>7730</v>
      </c>
    </row>
    <row r="1251" spans="1:12" x14ac:dyDescent="0.2">
      <c r="A1251" s="4" t="s">
        <v>887</v>
      </c>
      <c r="B1251" s="4" t="s">
        <v>9666</v>
      </c>
      <c r="C1251" s="4" t="s">
        <v>1904</v>
      </c>
      <c r="D1251" s="5" t="s">
        <v>1901</v>
      </c>
      <c r="E1251">
        <v>1272322</v>
      </c>
      <c r="F1251">
        <v>1272561</v>
      </c>
      <c r="G1251" s="6" t="s">
        <v>2690</v>
      </c>
      <c r="I1251" t="s">
        <v>2947</v>
      </c>
      <c r="K1251" s="6" t="s">
        <v>9232</v>
      </c>
      <c r="L1251" t="s">
        <v>9233</v>
      </c>
    </row>
    <row r="1252" spans="1:12" x14ac:dyDescent="0.2">
      <c r="A1252" s="4" t="s">
        <v>888</v>
      </c>
      <c r="B1252" s="4" t="s">
        <v>9667</v>
      </c>
      <c r="C1252" s="4" t="s">
        <v>1904</v>
      </c>
      <c r="D1252" s="5" t="s">
        <v>1901</v>
      </c>
      <c r="E1252">
        <v>1272551</v>
      </c>
      <c r="F1252">
        <v>1273123</v>
      </c>
      <c r="G1252" s="6" t="s">
        <v>2690</v>
      </c>
      <c r="I1252" t="s">
        <v>2947</v>
      </c>
      <c r="K1252" s="6" t="s">
        <v>9232</v>
      </c>
      <c r="L1252" t="s">
        <v>9233</v>
      </c>
    </row>
    <row r="1253" spans="1:12" x14ac:dyDescent="0.2">
      <c r="A1253" s="4" t="s">
        <v>1949</v>
      </c>
      <c r="B1253" s="4" t="s">
        <v>9668</v>
      </c>
      <c r="C1253" s="4" t="s">
        <v>1904</v>
      </c>
      <c r="D1253" s="5" t="s">
        <v>1903</v>
      </c>
      <c r="E1253">
        <v>1273621</v>
      </c>
      <c r="F1253">
        <v>1273755</v>
      </c>
      <c r="G1253" s="6" t="s">
        <v>2701</v>
      </c>
      <c r="H1253" t="s">
        <v>9669</v>
      </c>
      <c r="I1253" t="s">
        <v>9670</v>
      </c>
      <c r="K1253" s="6" t="s">
        <v>9232</v>
      </c>
      <c r="L1253" t="s">
        <v>9233</v>
      </c>
    </row>
    <row r="1254" spans="1:12" x14ac:dyDescent="0.2">
      <c r="A1254" s="4" t="s">
        <v>889</v>
      </c>
      <c r="B1254" s="4" t="s">
        <v>9671</v>
      </c>
      <c r="C1254" s="4" t="s">
        <v>1904</v>
      </c>
      <c r="D1254" s="5" t="s">
        <v>1901</v>
      </c>
      <c r="E1254">
        <v>1273781</v>
      </c>
      <c r="F1254">
        <v>1274260</v>
      </c>
      <c r="G1254" s="6" t="s">
        <v>2701</v>
      </c>
      <c r="H1254" t="s">
        <v>9672</v>
      </c>
      <c r="I1254" t="s">
        <v>9673</v>
      </c>
      <c r="K1254" s="6" t="s">
        <v>9232</v>
      </c>
      <c r="L1254" t="s">
        <v>9233</v>
      </c>
    </row>
    <row r="1255" spans="1:12" x14ac:dyDescent="0.2">
      <c r="A1255" s="4" t="s">
        <v>2333</v>
      </c>
      <c r="B1255" s="4" t="s">
        <v>5376</v>
      </c>
      <c r="C1255" s="4" t="s">
        <v>1904</v>
      </c>
      <c r="D1255" s="5" t="s">
        <v>1903</v>
      </c>
      <c r="E1255">
        <v>1274438</v>
      </c>
      <c r="F1255">
        <v>1275487</v>
      </c>
      <c r="G1255" s="6" t="s">
        <v>2690</v>
      </c>
      <c r="I1255" t="s">
        <v>5377</v>
      </c>
      <c r="J1255" s="7" t="s">
        <v>5378</v>
      </c>
      <c r="K1255" s="6" t="s">
        <v>5130</v>
      </c>
      <c r="L1255" t="s">
        <v>5131</v>
      </c>
    </row>
    <row r="1256" spans="1:12" x14ac:dyDescent="0.2">
      <c r="A1256" s="4" t="s">
        <v>890</v>
      </c>
      <c r="B1256" s="4" t="s">
        <v>6234</v>
      </c>
      <c r="C1256" s="4" t="s">
        <v>1904</v>
      </c>
      <c r="D1256" s="5" t="s">
        <v>1914</v>
      </c>
      <c r="E1256">
        <v>1275556</v>
      </c>
      <c r="F1256">
        <v>1276833</v>
      </c>
      <c r="G1256" s="6" t="s">
        <v>2690</v>
      </c>
      <c r="I1256" t="s">
        <v>6235</v>
      </c>
      <c r="J1256" s="7" t="s">
        <v>6236</v>
      </c>
      <c r="K1256" s="6" t="s">
        <v>6074</v>
      </c>
      <c r="L1256" t="s">
        <v>6075</v>
      </c>
    </row>
    <row r="1257" spans="1:12" x14ac:dyDescent="0.2">
      <c r="A1257" s="4" t="s">
        <v>891</v>
      </c>
      <c r="B1257" s="4" t="s">
        <v>9674</v>
      </c>
      <c r="C1257" s="4" t="s">
        <v>1904</v>
      </c>
      <c r="D1257" s="5" t="s">
        <v>1901</v>
      </c>
      <c r="E1257">
        <v>1276940</v>
      </c>
      <c r="F1257">
        <v>1277221</v>
      </c>
      <c r="G1257" s="6" t="s">
        <v>2701</v>
      </c>
      <c r="I1257" t="s">
        <v>2947</v>
      </c>
      <c r="K1257" s="6" t="s">
        <v>9232</v>
      </c>
      <c r="L1257" t="s">
        <v>9233</v>
      </c>
    </row>
    <row r="1258" spans="1:12" x14ac:dyDescent="0.2">
      <c r="A1258" s="4" t="s">
        <v>892</v>
      </c>
      <c r="B1258" s="4" t="s">
        <v>8717</v>
      </c>
      <c r="C1258" s="4" t="s">
        <v>1904</v>
      </c>
      <c r="D1258" s="5" t="s">
        <v>1901</v>
      </c>
      <c r="E1258">
        <v>1277460</v>
      </c>
      <c r="F1258">
        <v>1277855</v>
      </c>
      <c r="G1258" s="6" t="s">
        <v>2690</v>
      </c>
      <c r="I1258" t="s">
        <v>8718</v>
      </c>
      <c r="J1258" s="7" t="s">
        <v>8596</v>
      </c>
      <c r="K1258" s="6" t="s">
        <v>8582</v>
      </c>
      <c r="L1258" t="s">
        <v>8583</v>
      </c>
    </row>
    <row r="1259" spans="1:12" x14ac:dyDescent="0.2">
      <c r="A1259" s="4" t="s">
        <v>893</v>
      </c>
      <c r="B1259" s="4" t="s">
        <v>3451</v>
      </c>
      <c r="C1259" s="4" t="s">
        <v>1904</v>
      </c>
      <c r="D1259" s="5" t="s">
        <v>1901</v>
      </c>
      <c r="E1259">
        <v>1277852</v>
      </c>
      <c r="F1259">
        <v>1279015</v>
      </c>
      <c r="G1259" s="6" t="s">
        <v>2701</v>
      </c>
      <c r="I1259" t="s">
        <v>3452</v>
      </c>
      <c r="J1259" s="7" t="s">
        <v>3453</v>
      </c>
      <c r="K1259" s="6" t="s">
        <v>3267</v>
      </c>
      <c r="L1259" t="s">
        <v>3268</v>
      </c>
    </row>
    <row r="1260" spans="1:12" x14ac:dyDescent="0.2">
      <c r="A1260" s="4" t="s">
        <v>894</v>
      </c>
      <c r="B1260" s="4" t="s">
        <v>7104</v>
      </c>
      <c r="C1260" s="4" t="s">
        <v>1904</v>
      </c>
      <c r="D1260" s="5" t="s">
        <v>1901</v>
      </c>
      <c r="E1260">
        <v>1279079</v>
      </c>
      <c r="F1260">
        <v>1279633</v>
      </c>
      <c r="G1260" s="6" t="s">
        <v>2690</v>
      </c>
      <c r="H1260" t="s">
        <v>7105</v>
      </c>
      <c r="I1260" t="s">
        <v>7076</v>
      </c>
      <c r="J1260" s="7" t="s">
        <v>7077</v>
      </c>
      <c r="K1260" s="6" t="s">
        <v>6973</v>
      </c>
      <c r="L1260" t="s">
        <v>6974</v>
      </c>
    </row>
    <row r="1261" spans="1:12" x14ac:dyDescent="0.2">
      <c r="A1261" s="4" t="s">
        <v>895</v>
      </c>
      <c r="B1261" s="4" t="s">
        <v>7442</v>
      </c>
      <c r="C1261" s="4" t="s">
        <v>1904</v>
      </c>
      <c r="D1261" s="5" t="s">
        <v>1901</v>
      </c>
      <c r="E1261">
        <v>1279685</v>
      </c>
      <c r="F1261">
        <v>1281532</v>
      </c>
      <c r="G1261" s="6" t="s">
        <v>2690</v>
      </c>
      <c r="I1261" t="s">
        <v>7443</v>
      </c>
      <c r="J1261" s="7" t="s">
        <v>7444</v>
      </c>
      <c r="K1261" s="6" t="s">
        <v>7314</v>
      </c>
      <c r="L1261" t="s">
        <v>7315</v>
      </c>
    </row>
    <row r="1262" spans="1:12" x14ac:dyDescent="0.2">
      <c r="A1262" s="4" t="s">
        <v>896</v>
      </c>
      <c r="B1262" s="4" t="s">
        <v>8095</v>
      </c>
      <c r="C1262" s="4" t="s">
        <v>1904</v>
      </c>
      <c r="D1262" s="5" t="s">
        <v>1901</v>
      </c>
      <c r="E1262">
        <v>1281532</v>
      </c>
      <c r="F1262">
        <v>1281945</v>
      </c>
      <c r="G1262" s="6" t="s">
        <v>2690</v>
      </c>
      <c r="I1262" t="s">
        <v>8096</v>
      </c>
      <c r="J1262" s="7" t="s">
        <v>8097</v>
      </c>
      <c r="K1262" s="6" t="s">
        <v>7854</v>
      </c>
      <c r="L1262" t="s">
        <v>7855</v>
      </c>
    </row>
    <row r="1263" spans="1:12" x14ac:dyDescent="0.2">
      <c r="A1263" s="4" t="s">
        <v>897</v>
      </c>
      <c r="B1263" s="4" t="s">
        <v>7445</v>
      </c>
      <c r="C1263" s="4" t="s">
        <v>1904</v>
      </c>
      <c r="D1263" s="5" t="s">
        <v>1901</v>
      </c>
      <c r="E1263">
        <v>1281993</v>
      </c>
      <c r="F1263">
        <v>1283171</v>
      </c>
      <c r="G1263" s="6" t="s">
        <v>2690</v>
      </c>
      <c r="I1263" t="s">
        <v>7446</v>
      </c>
      <c r="J1263" s="7" t="s">
        <v>7447</v>
      </c>
      <c r="K1263" s="6" t="s">
        <v>7314</v>
      </c>
      <c r="L1263" t="s">
        <v>7315</v>
      </c>
    </row>
    <row r="1264" spans="1:12" x14ac:dyDescent="0.2">
      <c r="A1264" s="4" t="s">
        <v>898</v>
      </c>
      <c r="B1264" s="4" t="s">
        <v>6843</v>
      </c>
      <c r="C1264" s="4" t="s">
        <v>1904</v>
      </c>
      <c r="D1264" s="5" t="s">
        <v>1901</v>
      </c>
      <c r="E1264">
        <v>1283244</v>
      </c>
      <c r="F1264">
        <v>1284071</v>
      </c>
      <c r="G1264" s="6" t="s">
        <v>2690</v>
      </c>
      <c r="I1264" t="s">
        <v>6844</v>
      </c>
      <c r="J1264" s="7" t="s">
        <v>6845</v>
      </c>
      <c r="K1264" s="6" t="s">
        <v>6846</v>
      </c>
      <c r="L1264" t="s">
        <v>6847</v>
      </c>
    </row>
    <row r="1265" spans="1:12" x14ac:dyDescent="0.2">
      <c r="A1265" s="4" t="s">
        <v>2509</v>
      </c>
      <c r="B1265" s="4" t="s">
        <v>4222</v>
      </c>
      <c r="C1265" s="4" t="s">
        <v>1904</v>
      </c>
      <c r="D1265" s="5" t="s">
        <v>1903</v>
      </c>
      <c r="E1265">
        <v>1284223</v>
      </c>
      <c r="F1265">
        <v>1284951</v>
      </c>
      <c r="G1265" s="6" t="s">
        <v>2701</v>
      </c>
      <c r="H1265" t="s">
        <v>4223</v>
      </c>
      <c r="I1265" t="s">
        <v>4224</v>
      </c>
      <c r="J1265" s="7" t="s">
        <v>4225</v>
      </c>
      <c r="K1265" s="6" t="s">
        <v>4065</v>
      </c>
      <c r="L1265" t="s">
        <v>4066</v>
      </c>
    </row>
    <row r="1266" spans="1:12" x14ac:dyDescent="0.2">
      <c r="A1266" s="4" t="s">
        <v>899</v>
      </c>
      <c r="B1266" s="4" t="s">
        <v>8098</v>
      </c>
      <c r="C1266" s="4" t="s">
        <v>1904</v>
      </c>
      <c r="D1266" s="5" t="s">
        <v>1901</v>
      </c>
      <c r="E1266">
        <v>1285028</v>
      </c>
      <c r="F1266">
        <v>1286647</v>
      </c>
      <c r="G1266" s="6" t="s">
        <v>2701</v>
      </c>
      <c r="I1266" t="s">
        <v>2698</v>
      </c>
      <c r="J1266" s="7" t="s">
        <v>8099</v>
      </c>
      <c r="K1266" s="6" t="s">
        <v>7854</v>
      </c>
      <c r="L1266" t="s">
        <v>7855</v>
      </c>
    </row>
    <row r="1267" spans="1:12" x14ac:dyDescent="0.2">
      <c r="A1267" s="4" t="s">
        <v>900</v>
      </c>
      <c r="B1267" s="4" t="s">
        <v>5379</v>
      </c>
      <c r="C1267" s="4" t="s">
        <v>1904</v>
      </c>
      <c r="D1267" s="5" t="s">
        <v>1901</v>
      </c>
      <c r="E1267">
        <v>1286711</v>
      </c>
      <c r="F1267">
        <v>1287835</v>
      </c>
      <c r="G1267" s="6" t="s">
        <v>2701</v>
      </c>
      <c r="I1267" t="s">
        <v>5380</v>
      </c>
      <c r="J1267" s="7" t="s">
        <v>5381</v>
      </c>
      <c r="K1267" s="6" t="s">
        <v>5130</v>
      </c>
      <c r="L1267" t="s">
        <v>5131</v>
      </c>
    </row>
    <row r="1268" spans="1:12" x14ac:dyDescent="0.2">
      <c r="A1268" s="4" t="s">
        <v>901</v>
      </c>
      <c r="B1268" s="4" t="s">
        <v>7448</v>
      </c>
      <c r="C1268" s="4" t="s">
        <v>1904</v>
      </c>
      <c r="D1268" s="5" t="s">
        <v>1901</v>
      </c>
      <c r="E1268">
        <v>1287939</v>
      </c>
      <c r="F1268">
        <v>1289582</v>
      </c>
      <c r="G1268" s="6" t="s">
        <v>2690</v>
      </c>
      <c r="H1268" t="s">
        <v>7449</v>
      </c>
      <c r="I1268" t="s">
        <v>7384</v>
      </c>
      <c r="J1268" s="7" t="s">
        <v>7385</v>
      </c>
      <c r="K1268" s="6" t="s">
        <v>7314</v>
      </c>
      <c r="L1268" t="s">
        <v>7315</v>
      </c>
    </row>
    <row r="1269" spans="1:12" x14ac:dyDescent="0.2">
      <c r="A1269" s="4" t="s">
        <v>902</v>
      </c>
      <c r="B1269" s="4" t="s">
        <v>7711</v>
      </c>
      <c r="C1269" s="4" t="s">
        <v>1904</v>
      </c>
      <c r="D1269" s="5" t="s">
        <v>1901</v>
      </c>
      <c r="E1269">
        <v>1289545</v>
      </c>
      <c r="F1269">
        <v>1290258</v>
      </c>
      <c r="G1269" s="6" t="s">
        <v>2701</v>
      </c>
      <c r="I1269" t="s">
        <v>7709</v>
      </c>
      <c r="J1269" s="7" t="s">
        <v>7710</v>
      </c>
      <c r="K1269" s="6" t="s">
        <v>7703</v>
      </c>
      <c r="L1269" t="s">
        <v>7704</v>
      </c>
    </row>
    <row r="1270" spans="1:12" x14ac:dyDescent="0.2">
      <c r="A1270" s="4" t="s">
        <v>903</v>
      </c>
      <c r="B1270" s="4" t="s">
        <v>3935</v>
      </c>
      <c r="C1270" s="4" t="s">
        <v>1904</v>
      </c>
      <c r="D1270" s="5" t="s">
        <v>1901</v>
      </c>
      <c r="E1270">
        <v>1290360</v>
      </c>
      <c r="F1270">
        <v>1290953</v>
      </c>
      <c r="G1270" s="6" t="s">
        <v>2701</v>
      </c>
      <c r="H1270" t="s">
        <v>3936</v>
      </c>
      <c r="I1270" t="s">
        <v>3937</v>
      </c>
      <c r="J1270" s="7" t="s">
        <v>3938</v>
      </c>
      <c r="K1270" s="6" t="s">
        <v>3821</v>
      </c>
      <c r="L1270" t="s">
        <v>3822</v>
      </c>
    </row>
    <row r="1271" spans="1:12" x14ac:dyDescent="0.2">
      <c r="A1271" s="4" t="s">
        <v>904</v>
      </c>
      <c r="B1271" s="4" t="s">
        <v>6595</v>
      </c>
      <c r="C1271" s="4" t="s">
        <v>1904</v>
      </c>
      <c r="D1271" s="5" t="s">
        <v>1901</v>
      </c>
      <c r="E1271">
        <v>1290950</v>
      </c>
      <c r="F1271">
        <v>1291729</v>
      </c>
      <c r="G1271" s="6" t="s">
        <v>2701</v>
      </c>
      <c r="I1271" t="s">
        <v>2947</v>
      </c>
      <c r="J1271" s="7" t="s">
        <v>6596</v>
      </c>
      <c r="K1271" s="6" t="s">
        <v>6407</v>
      </c>
      <c r="L1271" t="s">
        <v>6408</v>
      </c>
    </row>
    <row r="1272" spans="1:12" x14ac:dyDescent="0.2">
      <c r="A1272" s="4" t="s">
        <v>2508</v>
      </c>
      <c r="B1272" s="4" t="s">
        <v>4226</v>
      </c>
      <c r="C1272" s="4" t="s">
        <v>1904</v>
      </c>
      <c r="D1272" s="5" t="s">
        <v>1903</v>
      </c>
      <c r="E1272">
        <v>1291777</v>
      </c>
      <c r="F1272">
        <v>1293231</v>
      </c>
      <c r="G1272" s="6" t="s">
        <v>2701</v>
      </c>
      <c r="I1272" t="s">
        <v>4227</v>
      </c>
      <c r="J1272" s="7" t="s">
        <v>4228</v>
      </c>
      <c r="K1272" s="6" t="s">
        <v>4065</v>
      </c>
      <c r="L1272" t="s">
        <v>4066</v>
      </c>
    </row>
    <row r="1273" spans="1:12" x14ac:dyDescent="0.2">
      <c r="A1273" s="4" t="s">
        <v>2115</v>
      </c>
      <c r="B1273" s="4" t="s">
        <v>7450</v>
      </c>
      <c r="C1273" s="4" t="s">
        <v>1904</v>
      </c>
      <c r="D1273" s="5" t="s">
        <v>1903</v>
      </c>
      <c r="E1273">
        <v>1293542</v>
      </c>
      <c r="F1273">
        <v>1294939</v>
      </c>
      <c r="G1273" s="6" t="s">
        <v>2690</v>
      </c>
      <c r="H1273" t="s">
        <v>7451</v>
      </c>
      <c r="I1273" t="s">
        <v>7452</v>
      </c>
      <c r="J1273" s="7" t="s">
        <v>7453</v>
      </c>
      <c r="K1273" s="6" t="s">
        <v>7314</v>
      </c>
      <c r="L1273" t="s">
        <v>7315</v>
      </c>
    </row>
    <row r="1274" spans="1:12" x14ac:dyDescent="0.2">
      <c r="A1274" s="4" t="s">
        <v>1948</v>
      </c>
      <c r="B1274" s="4" t="s">
        <v>9675</v>
      </c>
      <c r="C1274" s="4" t="s">
        <v>1904</v>
      </c>
      <c r="D1274" s="5" t="s">
        <v>1903</v>
      </c>
      <c r="E1274">
        <v>1295219</v>
      </c>
      <c r="F1274">
        <v>1295425</v>
      </c>
      <c r="G1274" s="6" t="s">
        <v>2690</v>
      </c>
      <c r="I1274" t="s">
        <v>2947</v>
      </c>
      <c r="K1274" s="6" t="s">
        <v>9232</v>
      </c>
      <c r="L1274" t="s">
        <v>9233</v>
      </c>
    </row>
    <row r="1275" spans="1:12" x14ac:dyDescent="0.2">
      <c r="A1275" s="4" t="s">
        <v>2195</v>
      </c>
      <c r="B1275" s="4" t="s">
        <v>6597</v>
      </c>
      <c r="C1275" s="4" t="s">
        <v>1904</v>
      </c>
      <c r="D1275" s="5" t="s">
        <v>1903</v>
      </c>
      <c r="E1275">
        <v>1295438</v>
      </c>
      <c r="F1275">
        <v>1296175</v>
      </c>
      <c r="G1275" s="6" t="s">
        <v>2701</v>
      </c>
      <c r="I1275" t="s">
        <v>6598</v>
      </c>
      <c r="J1275" s="7" t="s">
        <v>6485</v>
      </c>
      <c r="K1275" s="6" t="s">
        <v>6407</v>
      </c>
      <c r="L1275" t="s">
        <v>6408</v>
      </c>
    </row>
    <row r="1276" spans="1:12" x14ac:dyDescent="0.2">
      <c r="A1276" s="4" t="s">
        <v>905</v>
      </c>
      <c r="B1276" s="4" t="s">
        <v>5008</v>
      </c>
      <c r="C1276" s="4" t="s">
        <v>1904</v>
      </c>
      <c r="D1276" s="5" t="s">
        <v>1901</v>
      </c>
      <c r="E1276">
        <v>1296234</v>
      </c>
      <c r="F1276">
        <v>1296761</v>
      </c>
      <c r="G1276" s="6" t="s">
        <v>2701</v>
      </c>
      <c r="I1276" t="s">
        <v>5009</v>
      </c>
      <c r="J1276" s="7" t="s">
        <v>5010</v>
      </c>
      <c r="K1276" s="6" t="s">
        <v>4922</v>
      </c>
      <c r="L1276" t="s">
        <v>4923</v>
      </c>
    </row>
    <row r="1277" spans="1:12" x14ac:dyDescent="0.2">
      <c r="A1277" s="4" t="s">
        <v>906</v>
      </c>
      <c r="B1277" s="4" t="s">
        <v>3939</v>
      </c>
      <c r="C1277" s="4" t="s">
        <v>1904</v>
      </c>
      <c r="D1277" s="5" t="s">
        <v>1901</v>
      </c>
      <c r="E1277">
        <v>1296812</v>
      </c>
      <c r="F1277">
        <v>1298347</v>
      </c>
      <c r="G1277" s="6" t="s">
        <v>2690</v>
      </c>
      <c r="I1277" t="s">
        <v>3940</v>
      </c>
      <c r="J1277" s="7" t="s">
        <v>3941</v>
      </c>
      <c r="K1277" s="6" t="s">
        <v>3821</v>
      </c>
      <c r="L1277" t="s">
        <v>3822</v>
      </c>
    </row>
    <row r="1278" spans="1:12" x14ac:dyDescent="0.2">
      <c r="A1278" s="4" t="s">
        <v>2076</v>
      </c>
      <c r="B1278" s="4" t="s">
        <v>8100</v>
      </c>
      <c r="C1278" s="4" t="s">
        <v>1904</v>
      </c>
      <c r="D1278" s="5" t="s">
        <v>1903</v>
      </c>
      <c r="E1278">
        <v>1298630</v>
      </c>
      <c r="F1278">
        <v>1299157</v>
      </c>
      <c r="G1278" s="6" t="s">
        <v>2701</v>
      </c>
      <c r="H1278" t="s">
        <v>8101</v>
      </c>
      <c r="I1278" t="s">
        <v>6849</v>
      </c>
      <c r="J1278" s="7" t="s">
        <v>7865</v>
      </c>
      <c r="K1278" s="6" t="s">
        <v>7854</v>
      </c>
      <c r="L1278" t="s">
        <v>7855</v>
      </c>
    </row>
    <row r="1279" spans="1:12" x14ac:dyDescent="0.2">
      <c r="A1279" s="4" t="s">
        <v>907</v>
      </c>
      <c r="B1279" s="4" t="s">
        <v>8468</v>
      </c>
      <c r="C1279" s="4" t="s">
        <v>1904</v>
      </c>
      <c r="D1279" s="5" t="s">
        <v>1901</v>
      </c>
      <c r="E1279">
        <v>1299187</v>
      </c>
      <c r="F1279">
        <v>1300350</v>
      </c>
      <c r="G1279" s="6" t="s">
        <v>2701</v>
      </c>
      <c r="I1279" t="s">
        <v>8469</v>
      </c>
      <c r="J1279" s="7" t="s">
        <v>8470</v>
      </c>
      <c r="K1279" s="6" t="s">
        <v>8354</v>
      </c>
      <c r="L1279" t="s">
        <v>8355</v>
      </c>
    </row>
    <row r="1280" spans="1:12" x14ac:dyDescent="0.2">
      <c r="A1280" s="4" t="s">
        <v>908</v>
      </c>
      <c r="B1280" s="4" t="s">
        <v>3815</v>
      </c>
      <c r="C1280" s="4" t="s">
        <v>1904</v>
      </c>
      <c r="D1280" s="5" t="s">
        <v>1901</v>
      </c>
      <c r="E1280">
        <v>1300381</v>
      </c>
      <c r="F1280">
        <v>1301163</v>
      </c>
      <c r="G1280" s="6" t="s">
        <v>2701</v>
      </c>
      <c r="H1280" t="s">
        <v>3816</v>
      </c>
      <c r="I1280" t="s">
        <v>3809</v>
      </c>
      <c r="J1280" s="7" t="s">
        <v>3810</v>
      </c>
      <c r="K1280" s="6" t="s">
        <v>3811</v>
      </c>
      <c r="L1280" t="s">
        <v>3812</v>
      </c>
    </row>
    <row r="1281" spans="1:12" x14ac:dyDescent="0.2">
      <c r="A1281" s="4" t="s">
        <v>2332</v>
      </c>
      <c r="B1281" s="4" t="s">
        <v>5382</v>
      </c>
      <c r="C1281" s="4" t="s">
        <v>1904</v>
      </c>
      <c r="D1281" s="5" t="s">
        <v>1903</v>
      </c>
      <c r="E1281">
        <v>1301174</v>
      </c>
      <c r="F1281">
        <v>1301524</v>
      </c>
      <c r="G1281" s="6" t="s">
        <v>2701</v>
      </c>
      <c r="H1281" t="s">
        <v>5383</v>
      </c>
      <c r="I1281" t="s">
        <v>5384</v>
      </c>
      <c r="J1281" s="7" t="s">
        <v>5385</v>
      </c>
      <c r="K1281" s="6" t="s">
        <v>5130</v>
      </c>
      <c r="L1281" t="s">
        <v>5131</v>
      </c>
    </row>
    <row r="1282" spans="1:12" x14ac:dyDescent="0.2">
      <c r="A1282" s="4" t="s">
        <v>2331</v>
      </c>
      <c r="B1282" s="4" t="s">
        <v>5386</v>
      </c>
      <c r="C1282" s="4" t="s">
        <v>1904</v>
      </c>
      <c r="D1282" s="5" t="s">
        <v>1903</v>
      </c>
      <c r="E1282">
        <v>1301569</v>
      </c>
      <c r="F1282">
        <v>1301769</v>
      </c>
      <c r="G1282" s="6" t="s">
        <v>2701</v>
      </c>
      <c r="H1282" t="s">
        <v>5387</v>
      </c>
      <c r="I1282" t="s">
        <v>5388</v>
      </c>
      <c r="J1282" s="7" t="s">
        <v>5389</v>
      </c>
      <c r="K1282" s="6" t="s">
        <v>5130</v>
      </c>
      <c r="L1282" t="s">
        <v>5131</v>
      </c>
    </row>
    <row r="1283" spans="1:12" x14ac:dyDescent="0.2">
      <c r="A1283" s="4" t="s">
        <v>909</v>
      </c>
      <c r="B1283" s="4" t="s">
        <v>9676</v>
      </c>
      <c r="C1283" s="4" t="s">
        <v>1904</v>
      </c>
      <c r="D1283" s="5" t="s">
        <v>1901</v>
      </c>
      <c r="E1283">
        <v>1301796</v>
      </c>
      <c r="F1283">
        <v>1302047</v>
      </c>
      <c r="G1283" s="6" t="s">
        <v>2701</v>
      </c>
      <c r="I1283" t="s">
        <v>2947</v>
      </c>
      <c r="K1283" s="6" t="s">
        <v>9232</v>
      </c>
      <c r="L1283" t="s">
        <v>9233</v>
      </c>
    </row>
    <row r="1284" spans="1:12" x14ac:dyDescent="0.2">
      <c r="A1284" s="4" t="s">
        <v>910</v>
      </c>
      <c r="B1284" s="4" t="s">
        <v>8471</v>
      </c>
      <c r="C1284" s="4" t="s">
        <v>1904</v>
      </c>
      <c r="D1284" s="5" t="s">
        <v>1901</v>
      </c>
      <c r="E1284">
        <v>1302044</v>
      </c>
      <c r="F1284">
        <v>1303138</v>
      </c>
      <c r="G1284" s="6" t="s">
        <v>2701</v>
      </c>
      <c r="I1284" t="s">
        <v>8472</v>
      </c>
      <c r="J1284" s="7" t="s">
        <v>8473</v>
      </c>
      <c r="K1284" s="6" t="s">
        <v>8354</v>
      </c>
      <c r="L1284" t="s">
        <v>8355</v>
      </c>
    </row>
    <row r="1285" spans="1:12" x14ac:dyDescent="0.2">
      <c r="A1285" s="4" t="s">
        <v>911</v>
      </c>
      <c r="B1285" s="4" t="s">
        <v>8102</v>
      </c>
      <c r="C1285" s="4" t="s">
        <v>1904</v>
      </c>
      <c r="D1285" s="5" t="s">
        <v>1901</v>
      </c>
      <c r="E1285">
        <v>1303144</v>
      </c>
      <c r="F1285">
        <v>1303836</v>
      </c>
      <c r="G1285" s="6" t="s">
        <v>2701</v>
      </c>
      <c r="I1285" t="s">
        <v>2947</v>
      </c>
      <c r="J1285" s="7" t="s">
        <v>7865</v>
      </c>
      <c r="K1285" s="6" t="s">
        <v>7854</v>
      </c>
      <c r="L1285" t="s">
        <v>7855</v>
      </c>
    </row>
    <row r="1286" spans="1:12" x14ac:dyDescent="0.2">
      <c r="A1286" s="4" t="s">
        <v>2448</v>
      </c>
      <c r="B1286" s="4" t="s">
        <v>4634</v>
      </c>
      <c r="C1286" s="4" t="s">
        <v>1904</v>
      </c>
      <c r="D1286" s="5" t="s">
        <v>1903</v>
      </c>
      <c r="E1286">
        <v>1304480</v>
      </c>
      <c r="F1286">
        <v>1305463</v>
      </c>
      <c r="G1286" s="6" t="s">
        <v>2701</v>
      </c>
      <c r="H1286" t="s">
        <v>4635</v>
      </c>
      <c r="I1286" t="s">
        <v>4636</v>
      </c>
      <c r="J1286" s="7" t="s">
        <v>4637</v>
      </c>
      <c r="K1286" s="6" t="s">
        <v>4402</v>
      </c>
      <c r="L1286" t="s">
        <v>4403</v>
      </c>
    </row>
    <row r="1287" spans="1:12" x14ac:dyDescent="0.2">
      <c r="A1287" s="4" t="s">
        <v>2447</v>
      </c>
      <c r="B1287" s="4" t="s">
        <v>4638</v>
      </c>
      <c r="C1287" s="4" t="s">
        <v>1904</v>
      </c>
      <c r="D1287" s="5" t="s">
        <v>1903</v>
      </c>
      <c r="E1287">
        <v>1305460</v>
      </c>
      <c r="F1287">
        <v>1305957</v>
      </c>
      <c r="G1287" s="6" t="s">
        <v>2701</v>
      </c>
      <c r="H1287" t="s">
        <v>4639</v>
      </c>
      <c r="I1287" t="s">
        <v>4640</v>
      </c>
      <c r="J1287" s="7" t="s">
        <v>4641</v>
      </c>
      <c r="K1287" s="6" t="s">
        <v>4402</v>
      </c>
      <c r="L1287" t="s">
        <v>4403</v>
      </c>
    </row>
    <row r="1288" spans="1:12" x14ac:dyDescent="0.2">
      <c r="A1288" s="4" t="s">
        <v>1947</v>
      </c>
      <c r="B1288" s="4" t="s">
        <v>9677</v>
      </c>
      <c r="C1288" s="4" t="s">
        <v>1904</v>
      </c>
      <c r="D1288" s="5" t="s">
        <v>1909</v>
      </c>
      <c r="E1288">
        <v>1305960</v>
      </c>
      <c r="F1288">
        <v>1306232</v>
      </c>
      <c r="G1288" s="6" t="s">
        <v>2701</v>
      </c>
      <c r="H1288" t="s">
        <v>9678</v>
      </c>
      <c r="I1288" t="s">
        <v>9679</v>
      </c>
      <c r="K1288" s="6" t="s">
        <v>9232</v>
      </c>
      <c r="L1288" t="s">
        <v>9233</v>
      </c>
    </row>
    <row r="1289" spans="1:12" x14ac:dyDescent="0.2">
      <c r="A1289" s="4" t="s">
        <v>2446</v>
      </c>
      <c r="B1289" s="4" t="s">
        <v>4642</v>
      </c>
      <c r="C1289" s="4" t="s">
        <v>1904</v>
      </c>
      <c r="D1289" s="5" t="s">
        <v>1903</v>
      </c>
      <c r="E1289">
        <v>1306229</v>
      </c>
      <c r="F1289">
        <v>1307200</v>
      </c>
      <c r="G1289" s="6" t="s">
        <v>2701</v>
      </c>
      <c r="H1289" t="s">
        <v>4643</v>
      </c>
      <c r="I1289" t="s">
        <v>4644</v>
      </c>
      <c r="J1289" s="7" t="s">
        <v>4645</v>
      </c>
      <c r="K1289" s="6" t="s">
        <v>4402</v>
      </c>
      <c r="L1289" t="s">
        <v>4403</v>
      </c>
    </row>
    <row r="1290" spans="1:12" x14ac:dyDescent="0.2">
      <c r="A1290" s="4" t="s">
        <v>2445</v>
      </c>
      <c r="B1290" s="4" t="s">
        <v>4646</v>
      </c>
      <c r="C1290" s="4" t="s">
        <v>1904</v>
      </c>
      <c r="D1290" s="5" t="s">
        <v>1903</v>
      </c>
      <c r="E1290">
        <v>1307304</v>
      </c>
      <c r="F1290">
        <v>1308515</v>
      </c>
      <c r="G1290" s="6" t="s">
        <v>2690</v>
      </c>
      <c r="H1290" t="s">
        <v>4647</v>
      </c>
      <c r="I1290" t="s">
        <v>4648</v>
      </c>
      <c r="J1290" s="7" t="s">
        <v>4649</v>
      </c>
      <c r="K1290" s="6" t="s">
        <v>4402</v>
      </c>
      <c r="L1290" t="s">
        <v>4403</v>
      </c>
    </row>
    <row r="1291" spans="1:12" x14ac:dyDescent="0.2">
      <c r="A1291" s="4" t="s">
        <v>912</v>
      </c>
      <c r="B1291" s="4" t="s">
        <v>9001</v>
      </c>
      <c r="C1291" s="4" t="s">
        <v>1904</v>
      </c>
      <c r="D1291" s="5" t="s">
        <v>1901</v>
      </c>
      <c r="E1291">
        <v>1309030</v>
      </c>
      <c r="F1291">
        <v>1310862</v>
      </c>
      <c r="G1291" s="6" t="s">
        <v>2690</v>
      </c>
      <c r="I1291" t="s">
        <v>9002</v>
      </c>
      <c r="J1291" s="7" t="s">
        <v>9003</v>
      </c>
      <c r="K1291" s="6" t="s">
        <v>9004</v>
      </c>
      <c r="L1291" t="s">
        <v>9005</v>
      </c>
    </row>
    <row r="1292" spans="1:12" x14ac:dyDescent="0.2">
      <c r="A1292" s="4" t="s">
        <v>913</v>
      </c>
      <c r="B1292" s="4" t="s">
        <v>5908</v>
      </c>
      <c r="C1292" s="4" t="s">
        <v>1904</v>
      </c>
      <c r="D1292" s="5" t="s">
        <v>1901</v>
      </c>
      <c r="E1292">
        <v>1311028</v>
      </c>
      <c r="F1292">
        <v>1311534</v>
      </c>
      <c r="G1292" s="6" t="s">
        <v>2690</v>
      </c>
      <c r="I1292" t="s">
        <v>5909</v>
      </c>
      <c r="J1292" s="7" t="s">
        <v>5910</v>
      </c>
      <c r="K1292" s="6" t="s">
        <v>5837</v>
      </c>
      <c r="L1292" t="s">
        <v>5838</v>
      </c>
    </row>
    <row r="1293" spans="1:12" x14ac:dyDescent="0.2">
      <c r="A1293" s="4" t="s">
        <v>914</v>
      </c>
      <c r="B1293" s="4" t="s">
        <v>8103</v>
      </c>
      <c r="C1293" s="4" t="s">
        <v>1904</v>
      </c>
      <c r="D1293" s="5" t="s">
        <v>1901</v>
      </c>
      <c r="E1293">
        <v>1311841</v>
      </c>
      <c r="F1293">
        <v>1313181</v>
      </c>
      <c r="G1293" s="6" t="s">
        <v>2690</v>
      </c>
      <c r="H1293" t="s">
        <v>8104</v>
      </c>
      <c r="I1293" t="s">
        <v>8105</v>
      </c>
      <c r="J1293" s="7" t="s">
        <v>8070</v>
      </c>
      <c r="K1293" s="6" t="s">
        <v>7854</v>
      </c>
      <c r="L1293" t="s">
        <v>7855</v>
      </c>
    </row>
    <row r="1294" spans="1:12" x14ac:dyDescent="0.2">
      <c r="A1294" s="4" t="s">
        <v>915</v>
      </c>
      <c r="B1294" s="4" t="s">
        <v>9680</v>
      </c>
      <c r="C1294" s="4" t="s">
        <v>1904</v>
      </c>
      <c r="D1294" s="5" t="s">
        <v>1914</v>
      </c>
      <c r="E1294">
        <v>1313290</v>
      </c>
      <c r="F1294">
        <v>1313460</v>
      </c>
      <c r="G1294" s="6" t="s">
        <v>2701</v>
      </c>
      <c r="H1294" t="s">
        <v>9681</v>
      </c>
      <c r="I1294" t="s">
        <v>9682</v>
      </c>
      <c r="K1294" s="6" t="s">
        <v>9232</v>
      </c>
      <c r="L1294" t="s">
        <v>9233</v>
      </c>
    </row>
    <row r="1295" spans="1:12" x14ac:dyDescent="0.2">
      <c r="A1295" s="4" t="s">
        <v>916</v>
      </c>
      <c r="B1295" s="4" t="s">
        <v>5911</v>
      </c>
      <c r="C1295" s="4" t="s">
        <v>1904</v>
      </c>
      <c r="D1295" s="5" t="s">
        <v>1901</v>
      </c>
      <c r="E1295">
        <v>1313561</v>
      </c>
      <c r="F1295">
        <v>1313929</v>
      </c>
      <c r="G1295" s="6" t="s">
        <v>2690</v>
      </c>
      <c r="H1295" t="s">
        <v>5912</v>
      </c>
      <c r="I1295" t="s">
        <v>5889</v>
      </c>
      <c r="J1295" s="7" t="s">
        <v>5877</v>
      </c>
      <c r="K1295" s="6" t="s">
        <v>5837</v>
      </c>
      <c r="L1295" t="s">
        <v>5838</v>
      </c>
    </row>
    <row r="1296" spans="1:12" x14ac:dyDescent="0.2">
      <c r="A1296" s="4" t="s">
        <v>2230</v>
      </c>
      <c r="B1296" s="4" t="s">
        <v>6237</v>
      </c>
      <c r="C1296" s="4" t="s">
        <v>1904</v>
      </c>
      <c r="D1296" s="5" t="s">
        <v>1903</v>
      </c>
      <c r="E1296">
        <v>1313939</v>
      </c>
      <c r="F1296">
        <v>1316023</v>
      </c>
      <c r="G1296" s="6" t="s">
        <v>2701</v>
      </c>
      <c r="H1296" t="s">
        <v>6238</v>
      </c>
      <c r="I1296" t="s">
        <v>6239</v>
      </c>
      <c r="J1296" s="7" t="s">
        <v>6240</v>
      </c>
      <c r="K1296" s="6" t="s">
        <v>6074</v>
      </c>
      <c r="L1296" t="s">
        <v>6075</v>
      </c>
    </row>
    <row r="1297" spans="1:12" x14ac:dyDescent="0.2">
      <c r="A1297" s="4" t="s">
        <v>2330</v>
      </c>
      <c r="B1297" s="4" t="s">
        <v>5390</v>
      </c>
      <c r="C1297" s="4" t="s">
        <v>1904</v>
      </c>
      <c r="D1297" s="5" t="s">
        <v>1903</v>
      </c>
      <c r="E1297">
        <v>1316166</v>
      </c>
      <c r="F1297">
        <v>1318598</v>
      </c>
      <c r="G1297" s="6" t="s">
        <v>2701</v>
      </c>
      <c r="H1297" t="s">
        <v>5391</v>
      </c>
      <c r="I1297" t="s">
        <v>5392</v>
      </c>
      <c r="J1297" s="7" t="s">
        <v>5393</v>
      </c>
      <c r="K1297" s="6" t="s">
        <v>5130</v>
      </c>
      <c r="L1297" t="s">
        <v>5131</v>
      </c>
    </row>
    <row r="1298" spans="1:12" x14ac:dyDescent="0.2">
      <c r="A1298" s="4" t="s">
        <v>917</v>
      </c>
      <c r="B1298" s="4" t="s">
        <v>8915</v>
      </c>
      <c r="C1298" s="4" t="s">
        <v>1904</v>
      </c>
      <c r="D1298" s="5" t="s">
        <v>1901</v>
      </c>
      <c r="E1298">
        <v>1318734</v>
      </c>
      <c r="F1298">
        <v>1320302</v>
      </c>
      <c r="G1298" s="6" t="s">
        <v>2690</v>
      </c>
      <c r="I1298" t="s">
        <v>8632</v>
      </c>
      <c r="J1298" s="7" t="s">
        <v>8916</v>
      </c>
      <c r="K1298" s="6" t="s">
        <v>8917</v>
      </c>
      <c r="L1298" t="s">
        <v>8918</v>
      </c>
    </row>
    <row r="1299" spans="1:12" x14ac:dyDescent="0.2">
      <c r="A1299" s="4" t="s">
        <v>918</v>
      </c>
      <c r="B1299" s="4" t="s">
        <v>5011</v>
      </c>
      <c r="C1299" s="4" t="s">
        <v>1904</v>
      </c>
      <c r="D1299" s="5" t="s">
        <v>1901</v>
      </c>
      <c r="E1299">
        <v>1320370</v>
      </c>
      <c r="F1299">
        <v>1321758</v>
      </c>
      <c r="G1299" s="6" t="s">
        <v>2701</v>
      </c>
      <c r="I1299" t="s">
        <v>5012</v>
      </c>
      <c r="J1299" s="7" t="s">
        <v>5004</v>
      </c>
      <c r="K1299" s="6" t="s">
        <v>4922</v>
      </c>
      <c r="L1299" t="s">
        <v>4923</v>
      </c>
    </row>
    <row r="1300" spans="1:12" x14ac:dyDescent="0.2">
      <c r="A1300" s="4" t="s">
        <v>919</v>
      </c>
      <c r="B1300" s="4" t="s">
        <v>9683</v>
      </c>
      <c r="C1300" s="4" t="s">
        <v>1904</v>
      </c>
      <c r="D1300" s="5" t="s">
        <v>1901</v>
      </c>
      <c r="E1300">
        <v>1321898</v>
      </c>
      <c r="F1300">
        <v>1322593</v>
      </c>
      <c r="G1300" s="6" t="s">
        <v>2690</v>
      </c>
      <c r="I1300" t="s">
        <v>3694</v>
      </c>
      <c r="K1300" s="6" t="s">
        <v>9232</v>
      </c>
      <c r="L1300" t="s">
        <v>9233</v>
      </c>
    </row>
    <row r="1301" spans="1:12" x14ac:dyDescent="0.2">
      <c r="A1301" s="4" t="s">
        <v>920</v>
      </c>
      <c r="B1301" s="4" t="s">
        <v>2881</v>
      </c>
      <c r="C1301" s="4" t="s">
        <v>1904</v>
      </c>
      <c r="D1301" s="5" t="s">
        <v>1901</v>
      </c>
      <c r="E1301">
        <v>1322910</v>
      </c>
      <c r="F1301">
        <v>1324319</v>
      </c>
      <c r="G1301" s="6" t="s">
        <v>2690</v>
      </c>
      <c r="I1301" t="s">
        <v>2882</v>
      </c>
      <c r="J1301" s="7" t="s">
        <v>2883</v>
      </c>
      <c r="K1301" s="6" t="s">
        <v>2694</v>
      </c>
      <c r="L1301" t="s">
        <v>2695</v>
      </c>
    </row>
    <row r="1302" spans="1:12" x14ac:dyDescent="0.2">
      <c r="A1302" s="4" t="s">
        <v>921</v>
      </c>
      <c r="B1302" s="4" t="s">
        <v>8863</v>
      </c>
      <c r="C1302" s="4" t="s">
        <v>1904</v>
      </c>
      <c r="D1302" s="5" t="s">
        <v>1901</v>
      </c>
      <c r="E1302">
        <v>1325107</v>
      </c>
      <c r="F1302">
        <v>1326837</v>
      </c>
      <c r="G1302" s="6" t="s">
        <v>2690</v>
      </c>
      <c r="H1302" t="s">
        <v>8864</v>
      </c>
      <c r="I1302" t="s">
        <v>8865</v>
      </c>
      <c r="J1302" s="7" t="s">
        <v>8847</v>
      </c>
      <c r="K1302" s="6" t="s">
        <v>8838</v>
      </c>
      <c r="L1302" t="s">
        <v>8839</v>
      </c>
    </row>
    <row r="1303" spans="1:12" x14ac:dyDescent="0.2">
      <c r="A1303" s="4" t="s">
        <v>922</v>
      </c>
      <c r="B1303" s="4" t="s">
        <v>8474</v>
      </c>
      <c r="C1303" s="4" t="s">
        <v>1904</v>
      </c>
      <c r="D1303" s="5" t="s">
        <v>1901</v>
      </c>
      <c r="E1303">
        <v>1326892</v>
      </c>
      <c r="F1303">
        <v>1327854</v>
      </c>
      <c r="G1303" s="6" t="s">
        <v>2701</v>
      </c>
      <c r="I1303" t="s">
        <v>8475</v>
      </c>
      <c r="J1303" s="7" t="s">
        <v>8476</v>
      </c>
      <c r="K1303" s="6" t="s">
        <v>8354</v>
      </c>
      <c r="L1303" t="s">
        <v>8355</v>
      </c>
    </row>
    <row r="1304" spans="1:12" x14ac:dyDescent="0.2">
      <c r="A1304" s="4" t="s">
        <v>923</v>
      </c>
      <c r="B1304" s="4" t="s">
        <v>4650</v>
      </c>
      <c r="C1304" s="4" t="s">
        <v>1904</v>
      </c>
      <c r="D1304" s="5" t="s">
        <v>1901</v>
      </c>
      <c r="E1304">
        <v>1328093</v>
      </c>
      <c r="F1304">
        <v>1328662</v>
      </c>
      <c r="G1304" s="6" t="s">
        <v>2690</v>
      </c>
      <c r="I1304" t="s">
        <v>4651</v>
      </c>
      <c r="J1304" s="7" t="s">
        <v>4485</v>
      </c>
      <c r="K1304" s="6" t="s">
        <v>4402</v>
      </c>
      <c r="L1304" t="s">
        <v>4403</v>
      </c>
    </row>
    <row r="1305" spans="1:12" x14ac:dyDescent="0.2">
      <c r="A1305" s="4" t="s">
        <v>924</v>
      </c>
      <c r="B1305" s="4" t="s">
        <v>6241</v>
      </c>
      <c r="C1305" s="4" t="s">
        <v>1904</v>
      </c>
      <c r="D1305" s="5" t="s">
        <v>1901</v>
      </c>
      <c r="E1305">
        <v>1328720</v>
      </c>
      <c r="F1305">
        <v>1330141</v>
      </c>
      <c r="G1305" s="6" t="s">
        <v>2690</v>
      </c>
      <c r="H1305" t="s">
        <v>6242</v>
      </c>
      <c r="I1305" t="s">
        <v>6243</v>
      </c>
      <c r="J1305" s="7" t="s">
        <v>6244</v>
      </c>
      <c r="K1305" s="6" t="s">
        <v>6074</v>
      </c>
      <c r="L1305" t="s">
        <v>6075</v>
      </c>
    </row>
    <row r="1306" spans="1:12" x14ac:dyDescent="0.2">
      <c r="A1306" s="4" t="s">
        <v>925</v>
      </c>
      <c r="B1306" s="4" t="s">
        <v>8719</v>
      </c>
      <c r="C1306" s="4" t="s">
        <v>1904</v>
      </c>
      <c r="D1306" s="5" t="s">
        <v>1901</v>
      </c>
      <c r="E1306">
        <v>1330250</v>
      </c>
      <c r="F1306">
        <v>1330726</v>
      </c>
      <c r="G1306" s="6" t="s">
        <v>2690</v>
      </c>
      <c r="I1306" t="s">
        <v>8646</v>
      </c>
      <c r="J1306" s="7" t="s">
        <v>8647</v>
      </c>
      <c r="K1306" s="6" t="s">
        <v>8582</v>
      </c>
      <c r="L1306" t="s">
        <v>8583</v>
      </c>
    </row>
    <row r="1307" spans="1:12" x14ac:dyDescent="0.2">
      <c r="A1307" s="4" t="s">
        <v>926</v>
      </c>
      <c r="B1307" s="4" t="s">
        <v>8720</v>
      </c>
      <c r="C1307" s="4" t="s">
        <v>1904</v>
      </c>
      <c r="D1307" s="5" t="s">
        <v>1901</v>
      </c>
      <c r="E1307">
        <v>1330752</v>
      </c>
      <c r="F1307">
        <v>1331150</v>
      </c>
      <c r="G1307" s="6" t="s">
        <v>2701</v>
      </c>
      <c r="I1307" t="s">
        <v>2947</v>
      </c>
      <c r="J1307" s="7" t="s">
        <v>8633</v>
      </c>
      <c r="K1307" s="6" t="s">
        <v>8582</v>
      </c>
      <c r="L1307" t="s">
        <v>8583</v>
      </c>
    </row>
    <row r="1308" spans="1:12" x14ac:dyDescent="0.2">
      <c r="A1308" s="4" t="s">
        <v>927</v>
      </c>
      <c r="B1308" s="4" t="s">
        <v>6599</v>
      </c>
      <c r="C1308" s="4" t="s">
        <v>1904</v>
      </c>
      <c r="D1308" s="5" t="s">
        <v>1901</v>
      </c>
      <c r="E1308">
        <v>1331160</v>
      </c>
      <c r="F1308">
        <v>1331732</v>
      </c>
      <c r="G1308" s="6" t="s">
        <v>2701</v>
      </c>
      <c r="I1308" t="s">
        <v>2947</v>
      </c>
      <c r="J1308" s="7" t="s">
        <v>6596</v>
      </c>
      <c r="K1308" s="6" t="s">
        <v>6407</v>
      </c>
      <c r="L1308" t="s">
        <v>6408</v>
      </c>
    </row>
    <row r="1309" spans="1:12" x14ac:dyDescent="0.2">
      <c r="A1309" s="4" t="s">
        <v>928</v>
      </c>
      <c r="B1309" s="4" t="s">
        <v>7305</v>
      </c>
      <c r="C1309" s="4" t="s">
        <v>1904</v>
      </c>
      <c r="D1309" s="5" t="s">
        <v>1901</v>
      </c>
      <c r="E1309">
        <v>1331834</v>
      </c>
      <c r="F1309">
        <v>1333444</v>
      </c>
      <c r="G1309" s="6" t="s">
        <v>2701</v>
      </c>
      <c r="I1309" t="s">
        <v>7306</v>
      </c>
      <c r="J1309" s="7" t="s">
        <v>7307</v>
      </c>
      <c r="K1309" s="6" t="s">
        <v>7308</v>
      </c>
      <c r="L1309" t="s">
        <v>7309</v>
      </c>
    </row>
    <row r="1310" spans="1:12" x14ac:dyDescent="0.2">
      <c r="A1310" s="4" t="s">
        <v>1946</v>
      </c>
      <c r="B1310" s="4" t="s">
        <v>9684</v>
      </c>
      <c r="C1310" s="4" t="s">
        <v>1904</v>
      </c>
      <c r="D1310" s="5" t="s">
        <v>1903</v>
      </c>
      <c r="E1310">
        <v>1333522</v>
      </c>
      <c r="F1310">
        <v>1334082</v>
      </c>
      <c r="G1310" s="6" t="s">
        <v>2701</v>
      </c>
      <c r="I1310" t="s">
        <v>9685</v>
      </c>
      <c r="K1310" s="6" t="s">
        <v>9232</v>
      </c>
      <c r="L1310" t="s">
        <v>9233</v>
      </c>
    </row>
    <row r="1311" spans="1:12" x14ac:dyDescent="0.2">
      <c r="A1311" s="4" t="s">
        <v>929</v>
      </c>
      <c r="B1311" s="4" t="s">
        <v>9081</v>
      </c>
      <c r="C1311" s="4" t="s">
        <v>1904</v>
      </c>
      <c r="D1311" s="5" t="s">
        <v>1901</v>
      </c>
      <c r="E1311">
        <v>1334181</v>
      </c>
      <c r="F1311">
        <v>1334996</v>
      </c>
      <c r="G1311" s="6" t="s">
        <v>2690</v>
      </c>
      <c r="I1311" t="s">
        <v>9082</v>
      </c>
      <c r="J1311" s="7" t="s">
        <v>9083</v>
      </c>
      <c r="K1311" s="6" t="s">
        <v>9009</v>
      </c>
      <c r="L1311" t="s">
        <v>9010</v>
      </c>
    </row>
    <row r="1312" spans="1:12" x14ac:dyDescent="0.2">
      <c r="A1312" s="4" t="s">
        <v>2329</v>
      </c>
      <c r="B1312" s="4" t="s">
        <v>5394</v>
      </c>
      <c r="C1312" s="4" t="s">
        <v>1904</v>
      </c>
      <c r="D1312" s="5" t="s">
        <v>1903</v>
      </c>
      <c r="E1312">
        <v>1335063</v>
      </c>
      <c r="F1312">
        <v>1336076</v>
      </c>
      <c r="G1312" s="6" t="s">
        <v>2690</v>
      </c>
      <c r="H1312" t="s">
        <v>5395</v>
      </c>
      <c r="I1312" t="s">
        <v>5396</v>
      </c>
      <c r="J1312" s="7" t="s">
        <v>5397</v>
      </c>
      <c r="K1312" s="6" t="s">
        <v>5130</v>
      </c>
      <c r="L1312" t="s">
        <v>5131</v>
      </c>
    </row>
    <row r="1313" spans="1:12" x14ac:dyDescent="0.2">
      <c r="A1313" s="4" t="s">
        <v>2605</v>
      </c>
      <c r="B1313" s="4" t="s">
        <v>3454</v>
      </c>
      <c r="C1313" s="4" t="s">
        <v>1904</v>
      </c>
      <c r="D1313" s="5" t="s">
        <v>1903</v>
      </c>
      <c r="E1313">
        <v>1336073</v>
      </c>
      <c r="F1313">
        <v>1337005</v>
      </c>
      <c r="G1313" s="6" t="s">
        <v>2690</v>
      </c>
      <c r="H1313" t="s">
        <v>3455</v>
      </c>
      <c r="I1313" t="s">
        <v>3456</v>
      </c>
      <c r="J1313" s="7" t="s">
        <v>3457</v>
      </c>
      <c r="K1313" s="6" t="s">
        <v>3267</v>
      </c>
      <c r="L1313" t="s">
        <v>3268</v>
      </c>
    </row>
    <row r="1314" spans="1:12" x14ac:dyDescent="0.2">
      <c r="A1314" s="4" t="s">
        <v>2255</v>
      </c>
      <c r="B1314" s="4" t="s">
        <v>5913</v>
      </c>
      <c r="C1314" s="4" t="s">
        <v>1904</v>
      </c>
      <c r="D1314" s="5" t="s">
        <v>1914</v>
      </c>
      <c r="E1314">
        <v>1337076</v>
      </c>
      <c r="F1314">
        <v>1338047</v>
      </c>
      <c r="G1314" s="6" t="s">
        <v>2690</v>
      </c>
      <c r="H1314" t="s">
        <v>5914</v>
      </c>
      <c r="I1314" t="s">
        <v>5915</v>
      </c>
      <c r="J1314" s="7" t="s">
        <v>5907</v>
      </c>
      <c r="K1314" s="6" t="s">
        <v>5837</v>
      </c>
      <c r="L1314" t="s">
        <v>5838</v>
      </c>
    </row>
    <row r="1315" spans="1:12" x14ac:dyDescent="0.2">
      <c r="A1315" s="4" t="s">
        <v>930</v>
      </c>
      <c r="B1315" s="4" t="s">
        <v>9084</v>
      </c>
      <c r="C1315" s="4" t="s">
        <v>1904</v>
      </c>
      <c r="D1315" s="5" t="s">
        <v>1901</v>
      </c>
      <c r="E1315">
        <v>1338222</v>
      </c>
      <c r="F1315">
        <v>1338578</v>
      </c>
      <c r="G1315" s="6" t="s">
        <v>2701</v>
      </c>
      <c r="I1315" t="s">
        <v>9085</v>
      </c>
      <c r="J1315" s="7" t="s">
        <v>9086</v>
      </c>
      <c r="K1315" s="6" t="s">
        <v>9009</v>
      </c>
      <c r="L1315" t="s">
        <v>9010</v>
      </c>
    </row>
    <row r="1316" spans="1:12" x14ac:dyDescent="0.2">
      <c r="A1316" s="4" t="s">
        <v>2014</v>
      </c>
      <c r="B1316" s="4" t="s">
        <v>9087</v>
      </c>
      <c r="C1316" s="4" t="s">
        <v>1904</v>
      </c>
      <c r="D1316" s="5" t="s">
        <v>1903</v>
      </c>
      <c r="E1316">
        <v>1338656</v>
      </c>
      <c r="F1316">
        <v>1340458</v>
      </c>
      <c r="G1316" s="6" t="s">
        <v>2701</v>
      </c>
      <c r="I1316" t="s">
        <v>9021</v>
      </c>
      <c r="J1316" s="7" t="s">
        <v>9022</v>
      </c>
      <c r="K1316" s="6" t="s">
        <v>9009</v>
      </c>
      <c r="L1316" t="s">
        <v>9010</v>
      </c>
    </row>
    <row r="1317" spans="1:12" x14ac:dyDescent="0.2">
      <c r="A1317" s="4" t="s">
        <v>2328</v>
      </c>
      <c r="B1317" s="4" t="s">
        <v>5398</v>
      </c>
      <c r="C1317" s="4" t="s">
        <v>1904</v>
      </c>
      <c r="D1317" s="5" t="s">
        <v>1903</v>
      </c>
      <c r="E1317">
        <v>1340634</v>
      </c>
      <c r="F1317">
        <v>1342433</v>
      </c>
      <c r="G1317" s="6" t="s">
        <v>2690</v>
      </c>
      <c r="H1317" t="s">
        <v>5399</v>
      </c>
      <c r="I1317" t="s">
        <v>5400</v>
      </c>
      <c r="J1317" s="7" t="s">
        <v>5401</v>
      </c>
      <c r="K1317" s="6" t="s">
        <v>5130</v>
      </c>
      <c r="L1317" t="s">
        <v>5131</v>
      </c>
    </row>
    <row r="1318" spans="1:12" x14ac:dyDescent="0.2">
      <c r="A1318" s="4" t="s">
        <v>931</v>
      </c>
      <c r="B1318" s="4" t="s">
        <v>7106</v>
      </c>
      <c r="C1318" s="4" t="s">
        <v>1904</v>
      </c>
      <c r="D1318" s="5" t="s">
        <v>1901</v>
      </c>
      <c r="E1318">
        <v>1342534</v>
      </c>
      <c r="F1318">
        <v>1344405</v>
      </c>
      <c r="G1318" s="6" t="s">
        <v>2701</v>
      </c>
      <c r="H1318" t="s">
        <v>6997</v>
      </c>
      <c r="I1318" t="s">
        <v>7085</v>
      </c>
      <c r="J1318" s="7" t="s">
        <v>6977</v>
      </c>
      <c r="K1318" s="6" t="s">
        <v>6973</v>
      </c>
      <c r="L1318" t="s">
        <v>6974</v>
      </c>
    </row>
    <row r="1319" spans="1:12" x14ac:dyDescent="0.2">
      <c r="A1319" s="4" t="s">
        <v>932</v>
      </c>
      <c r="B1319" s="4" t="s">
        <v>5402</v>
      </c>
      <c r="C1319" s="4" t="s">
        <v>1904</v>
      </c>
      <c r="D1319" s="5" t="s">
        <v>1901</v>
      </c>
      <c r="E1319">
        <v>1344583</v>
      </c>
      <c r="F1319">
        <v>1345983</v>
      </c>
      <c r="G1319" s="6" t="s">
        <v>2701</v>
      </c>
      <c r="H1319" t="s">
        <v>5403</v>
      </c>
      <c r="I1319" t="s">
        <v>5404</v>
      </c>
      <c r="J1319" s="7" t="s">
        <v>5405</v>
      </c>
      <c r="K1319" s="6" t="s">
        <v>5130</v>
      </c>
      <c r="L1319" t="s">
        <v>5131</v>
      </c>
    </row>
    <row r="1320" spans="1:12" x14ac:dyDescent="0.2">
      <c r="A1320" s="4" t="s">
        <v>933</v>
      </c>
      <c r="B1320" s="4" t="s">
        <v>7454</v>
      </c>
      <c r="C1320" s="4" t="s">
        <v>1904</v>
      </c>
      <c r="D1320" s="5" t="s">
        <v>1901</v>
      </c>
      <c r="E1320">
        <v>1346077</v>
      </c>
      <c r="F1320">
        <v>1347114</v>
      </c>
      <c r="G1320" s="6" t="s">
        <v>2701</v>
      </c>
      <c r="H1320" t="s">
        <v>7455</v>
      </c>
      <c r="I1320" t="s">
        <v>7456</v>
      </c>
      <c r="J1320" s="7" t="s">
        <v>7457</v>
      </c>
      <c r="K1320" s="6" t="s">
        <v>7314</v>
      </c>
      <c r="L1320" t="s">
        <v>7315</v>
      </c>
    </row>
    <row r="1321" spans="1:12" x14ac:dyDescent="0.2">
      <c r="A1321" s="4" t="s">
        <v>934</v>
      </c>
      <c r="B1321" s="4" t="s">
        <v>7458</v>
      </c>
      <c r="C1321" s="4" t="s">
        <v>1904</v>
      </c>
      <c r="D1321" s="5" t="s">
        <v>1901</v>
      </c>
      <c r="E1321">
        <v>1347173</v>
      </c>
      <c r="F1321">
        <v>1347910</v>
      </c>
      <c r="G1321" s="6" t="s">
        <v>2690</v>
      </c>
      <c r="H1321" t="s">
        <v>7459</v>
      </c>
      <c r="I1321" t="s">
        <v>7460</v>
      </c>
      <c r="J1321" s="7" t="s">
        <v>7461</v>
      </c>
      <c r="K1321" s="6" t="s">
        <v>7314</v>
      </c>
      <c r="L1321" t="s">
        <v>7315</v>
      </c>
    </row>
    <row r="1322" spans="1:12" x14ac:dyDescent="0.2">
      <c r="A1322" s="4" t="s">
        <v>935</v>
      </c>
      <c r="B1322" s="4" t="s">
        <v>7462</v>
      </c>
      <c r="C1322" s="4" t="s">
        <v>1904</v>
      </c>
      <c r="D1322" s="5" t="s">
        <v>1901</v>
      </c>
      <c r="E1322">
        <v>1347917</v>
      </c>
      <c r="F1322">
        <v>1348768</v>
      </c>
      <c r="G1322" s="6" t="s">
        <v>2690</v>
      </c>
      <c r="H1322" t="s">
        <v>7463</v>
      </c>
      <c r="I1322" t="s">
        <v>7464</v>
      </c>
      <c r="J1322" s="7" t="s">
        <v>7465</v>
      </c>
      <c r="K1322" s="6" t="s">
        <v>7314</v>
      </c>
      <c r="L1322" t="s">
        <v>7315</v>
      </c>
    </row>
    <row r="1323" spans="1:12" x14ac:dyDescent="0.2">
      <c r="A1323" s="4" t="s">
        <v>936</v>
      </c>
      <c r="B1323" s="4" t="s">
        <v>3942</v>
      </c>
      <c r="C1323" s="4" t="s">
        <v>1904</v>
      </c>
      <c r="D1323" s="5" t="s">
        <v>1901</v>
      </c>
      <c r="E1323">
        <v>1348834</v>
      </c>
      <c r="F1323">
        <v>1349373</v>
      </c>
      <c r="G1323" s="6" t="s">
        <v>2690</v>
      </c>
      <c r="I1323" t="s">
        <v>3943</v>
      </c>
      <c r="J1323" s="7" t="s">
        <v>3944</v>
      </c>
      <c r="K1323" s="6" t="s">
        <v>3821</v>
      </c>
      <c r="L1323" t="s">
        <v>3822</v>
      </c>
    </row>
    <row r="1324" spans="1:12" x14ac:dyDescent="0.2">
      <c r="A1324" s="4" t="s">
        <v>937</v>
      </c>
      <c r="B1324" s="4" t="s">
        <v>8477</v>
      </c>
      <c r="C1324" s="4" t="s">
        <v>1904</v>
      </c>
      <c r="D1324" s="5" t="s">
        <v>1901</v>
      </c>
      <c r="E1324">
        <v>1349340</v>
      </c>
      <c r="F1324">
        <v>1350296</v>
      </c>
      <c r="G1324" s="6" t="s">
        <v>2701</v>
      </c>
      <c r="I1324" t="s">
        <v>8478</v>
      </c>
      <c r="J1324" s="7" t="s">
        <v>8479</v>
      </c>
      <c r="K1324" s="6" t="s">
        <v>8354</v>
      </c>
      <c r="L1324" t="s">
        <v>8355</v>
      </c>
    </row>
    <row r="1325" spans="1:12" x14ac:dyDescent="0.2">
      <c r="A1325" s="4" t="s">
        <v>938</v>
      </c>
      <c r="B1325" s="4" t="s">
        <v>9686</v>
      </c>
      <c r="C1325" s="4" t="s">
        <v>1904</v>
      </c>
      <c r="D1325" s="5" t="s">
        <v>1901</v>
      </c>
      <c r="E1325">
        <v>1350414</v>
      </c>
      <c r="F1325">
        <v>1351433</v>
      </c>
      <c r="G1325" s="6" t="s">
        <v>2701</v>
      </c>
      <c r="I1325" t="s">
        <v>2947</v>
      </c>
      <c r="K1325" s="6" t="s">
        <v>9232</v>
      </c>
      <c r="L1325" t="s">
        <v>9233</v>
      </c>
    </row>
    <row r="1326" spans="1:12" x14ac:dyDescent="0.2">
      <c r="A1326" s="4" t="s">
        <v>939</v>
      </c>
      <c r="B1326" s="4" t="s">
        <v>9687</v>
      </c>
      <c r="C1326" s="4" t="s">
        <v>1904</v>
      </c>
      <c r="D1326" s="5" t="s">
        <v>1901</v>
      </c>
      <c r="E1326">
        <v>1351613</v>
      </c>
      <c r="F1326">
        <v>1351840</v>
      </c>
      <c r="G1326" s="6" t="s">
        <v>2690</v>
      </c>
      <c r="H1326" t="s">
        <v>9688</v>
      </c>
      <c r="I1326" t="s">
        <v>9689</v>
      </c>
      <c r="K1326" s="6" t="s">
        <v>9232</v>
      </c>
      <c r="L1326" t="s">
        <v>9233</v>
      </c>
    </row>
    <row r="1327" spans="1:12" x14ac:dyDescent="0.2">
      <c r="A1327" s="4" t="s">
        <v>940</v>
      </c>
      <c r="B1327" s="4" t="s">
        <v>6245</v>
      </c>
      <c r="C1327" s="4" t="s">
        <v>1904</v>
      </c>
      <c r="D1327" s="5" t="s">
        <v>1901</v>
      </c>
      <c r="E1327">
        <v>1351949</v>
      </c>
      <c r="F1327">
        <v>1352797</v>
      </c>
      <c r="G1327" s="6" t="s">
        <v>2690</v>
      </c>
      <c r="H1327" t="s">
        <v>6246</v>
      </c>
      <c r="I1327" t="s">
        <v>6247</v>
      </c>
      <c r="J1327" s="7" t="s">
        <v>6248</v>
      </c>
      <c r="K1327" s="6" t="s">
        <v>6074</v>
      </c>
      <c r="L1327" t="s">
        <v>6075</v>
      </c>
    </row>
    <row r="1328" spans="1:12" x14ac:dyDescent="0.2">
      <c r="A1328" s="4" t="s">
        <v>941</v>
      </c>
      <c r="B1328" s="4" t="s">
        <v>6249</v>
      </c>
      <c r="C1328" s="4" t="s">
        <v>1904</v>
      </c>
      <c r="D1328" s="5" t="s">
        <v>1901</v>
      </c>
      <c r="E1328">
        <v>1352829</v>
      </c>
      <c r="F1328">
        <v>1355531</v>
      </c>
      <c r="G1328" s="6" t="s">
        <v>2701</v>
      </c>
      <c r="I1328" t="s">
        <v>6250</v>
      </c>
      <c r="J1328" s="7" t="s">
        <v>6251</v>
      </c>
      <c r="K1328" s="6" t="s">
        <v>6074</v>
      </c>
      <c r="L1328" t="s">
        <v>6075</v>
      </c>
    </row>
    <row r="1329" spans="1:12" x14ac:dyDescent="0.2">
      <c r="A1329" s="4" t="s">
        <v>2229</v>
      </c>
      <c r="B1329" s="4" t="s">
        <v>6252</v>
      </c>
      <c r="C1329" s="4" t="s">
        <v>1904</v>
      </c>
      <c r="D1329" s="5" t="s">
        <v>1903</v>
      </c>
      <c r="E1329">
        <v>1355787</v>
      </c>
      <c r="F1329">
        <v>1357151</v>
      </c>
      <c r="G1329" s="6" t="s">
        <v>2690</v>
      </c>
      <c r="H1329" t="s">
        <v>6253</v>
      </c>
      <c r="I1329" t="s">
        <v>6254</v>
      </c>
      <c r="J1329" s="7" t="s">
        <v>6255</v>
      </c>
      <c r="K1329" s="6" t="s">
        <v>6074</v>
      </c>
      <c r="L1329" t="s">
        <v>6075</v>
      </c>
    </row>
    <row r="1330" spans="1:12" x14ac:dyDescent="0.2">
      <c r="A1330" s="4" t="s">
        <v>942</v>
      </c>
      <c r="B1330" s="4" t="s">
        <v>6383</v>
      </c>
      <c r="C1330" s="4" t="s">
        <v>1904</v>
      </c>
      <c r="D1330" s="5" t="s">
        <v>1901</v>
      </c>
      <c r="E1330">
        <v>1357232</v>
      </c>
      <c r="F1330">
        <v>1360693</v>
      </c>
      <c r="G1330" s="6" t="s">
        <v>2690</v>
      </c>
      <c r="H1330" t="s">
        <v>6384</v>
      </c>
      <c r="I1330" t="s">
        <v>6385</v>
      </c>
      <c r="J1330" s="7" t="s">
        <v>6386</v>
      </c>
      <c r="K1330" s="6" t="s">
        <v>6387</v>
      </c>
      <c r="L1330" t="s">
        <v>6388</v>
      </c>
    </row>
    <row r="1331" spans="1:12" x14ac:dyDescent="0.2">
      <c r="A1331" s="4" t="s">
        <v>943</v>
      </c>
      <c r="B1331" s="4" t="s">
        <v>9690</v>
      </c>
      <c r="C1331" s="4" t="s">
        <v>1904</v>
      </c>
      <c r="D1331" s="5" t="s">
        <v>1901</v>
      </c>
      <c r="E1331">
        <v>1360808</v>
      </c>
      <c r="F1331">
        <v>1361101</v>
      </c>
      <c r="G1331" s="6" t="s">
        <v>2690</v>
      </c>
      <c r="I1331" t="s">
        <v>2947</v>
      </c>
      <c r="K1331" s="6" t="s">
        <v>9232</v>
      </c>
      <c r="L1331" t="s">
        <v>9233</v>
      </c>
    </row>
    <row r="1332" spans="1:12" x14ac:dyDescent="0.2">
      <c r="A1332" s="4" t="s">
        <v>944</v>
      </c>
      <c r="B1332" s="4" t="s">
        <v>8480</v>
      </c>
      <c r="C1332" s="4" t="s">
        <v>1904</v>
      </c>
      <c r="D1332" s="5" t="s">
        <v>1901</v>
      </c>
      <c r="E1332">
        <v>1361167</v>
      </c>
      <c r="F1332">
        <v>1361559</v>
      </c>
      <c r="G1332" s="6" t="s">
        <v>2690</v>
      </c>
      <c r="I1332" t="s">
        <v>4360</v>
      </c>
      <c r="J1332" s="7" t="s">
        <v>8481</v>
      </c>
      <c r="K1332" s="6" t="s">
        <v>8354</v>
      </c>
      <c r="L1332" t="s">
        <v>8355</v>
      </c>
    </row>
    <row r="1333" spans="1:12" x14ac:dyDescent="0.2">
      <c r="A1333" s="4" t="s">
        <v>945</v>
      </c>
      <c r="B1333" s="4" t="s">
        <v>8482</v>
      </c>
      <c r="C1333" s="4" t="s">
        <v>1904</v>
      </c>
      <c r="D1333" s="5" t="s">
        <v>1901</v>
      </c>
      <c r="E1333">
        <v>1361879</v>
      </c>
      <c r="F1333">
        <v>1362505</v>
      </c>
      <c r="G1333" s="6" t="s">
        <v>2690</v>
      </c>
      <c r="I1333" t="s">
        <v>5465</v>
      </c>
      <c r="J1333" s="7" t="s">
        <v>8453</v>
      </c>
      <c r="K1333" s="6" t="s">
        <v>8354</v>
      </c>
      <c r="L1333" t="s">
        <v>8355</v>
      </c>
    </row>
    <row r="1334" spans="1:12" x14ac:dyDescent="0.2">
      <c r="A1334" s="4" t="s">
        <v>946</v>
      </c>
      <c r="B1334" s="4" t="s">
        <v>7826</v>
      </c>
      <c r="C1334" s="4" t="s">
        <v>1904</v>
      </c>
      <c r="D1334" s="5" t="s">
        <v>1901</v>
      </c>
      <c r="E1334">
        <v>1362508</v>
      </c>
      <c r="F1334">
        <v>1363164</v>
      </c>
      <c r="G1334" s="6" t="s">
        <v>2690</v>
      </c>
      <c r="I1334" t="s">
        <v>4752</v>
      </c>
      <c r="J1334" s="7" t="s">
        <v>7814</v>
      </c>
      <c r="K1334" s="6" t="s">
        <v>7815</v>
      </c>
      <c r="L1334" t="s">
        <v>7816</v>
      </c>
    </row>
    <row r="1335" spans="1:12" x14ac:dyDescent="0.2">
      <c r="A1335" s="4" t="s">
        <v>947</v>
      </c>
      <c r="B1335" s="4" t="s">
        <v>9691</v>
      </c>
      <c r="C1335" s="4" t="s">
        <v>1904</v>
      </c>
      <c r="D1335" s="5" t="s">
        <v>1914</v>
      </c>
      <c r="E1335">
        <v>1363290</v>
      </c>
      <c r="F1335">
        <v>1363466</v>
      </c>
      <c r="G1335" s="6" t="s">
        <v>2690</v>
      </c>
      <c r="I1335" t="s">
        <v>9692</v>
      </c>
      <c r="K1335" s="6" t="s">
        <v>9232</v>
      </c>
      <c r="L1335" t="s">
        <v>9233</v>
      </c>
    </row>
    <row r="1336" spans="1:12" x14ac:dyDescent="0.2">
      <c r="A1336" s="4" t="s">
        <v>948</v>
      </c>
      <c r="B1336" s="4" t="s">
        <v>4652</v>
      </c>
      <c r="C1336" s="4" t="s">
        <v>1904</v>
      </c>
      <c r="D1336" s="5" t="s">
        <v>1914</v>
      </c>
      <c r="E1336">
        <v>1363471</v>
      </c>
      <c r="F1336">
        <v>1364091</v>
      </c>
      <c r="G1336" s="6" t="s">
        <v>2690</v>
      </c>
      <c r="I1336" t="s">
        <v>4653</v>
      </c>
      <c r="J1336" s="7" t="s">
        <v>4654</v>
      </c>
      <c r="K1336" s="6" t="s">
        <v>4402</v>
      </c>
      <c r="L1336" t="s">
        <v>4403</v>
      </c>
    </row>
    <row r="1337" spans="1:12" x14ac:dyDescent="0.2">
      <c r="A1337" s="4" t="s">
        <v>949</v>
      </c>
      <c r="B1337" s="4" t="s">
        <v>5406</v>
      </c>
      <c r="C1337" s="4" t="s">
        <v>1904</v>
      </c>
      <c r="D1337" s="5" t="s">
        <v>1914</v>
      </c>
      <c r="E1337">
        <v>1364091</v>
      </c>
      <c r="F1337">
        <v>1364786</v>
      </c>
      <c r="G1337" s="6" t="s">
        <v>2690</v>
      </c>
      <c r="I1337" t="s">
        <v>5407</v>
      </c>
      <c r="J1337" s="7" t="s">
        <v>5408</v>
      </c>
      <c r="K1337" s="6" t="s">
        <v>5130</v>
      </c>
      <c r="L1337" t="s">
        <v>5131</v>
      </c>
    </row>
    <row r="1338" spans="1:12" x14ac:dyDescent="0.2">
      <c r="A1338" s="4" t="s">
        <v>950</v>
      </c>
      <c r="B1338" s="4" t="s">
        <v>3758</v>
      </c>
      <c r="C1338" s="4" t="s">
        <v>1904</v>
      </c>
      <c r="D1338" s="5" t="s">
        <v>1914</v>
      </c>
      <c r="E1338">
        <v>1364783</v>
      </c>
      <c r="F1338">
        <v>1366180</v>
      </c>
      <c r="G1338" s="6" t="s">
        <v>2690</v>
      </c>
      <c r="H1338" t="s">
        <v>3751</v>
      </c>
      <c r="I1338" t="s">
        <v>3759</v>
      </c>
      <c r="J1338" s="7" t="s">
        <v>3753</v>
      </c>
      <c r="K1338" s="6" t="s">
        <v>3744</v>
      </c>
      <c r="L1338" t="s">
        <v>3745</v>
      </c>
    </row>
    <row r="1339" spans="1:12" x14ac:dyDescent="0.2">
      <c r="A1339" s="4" t="s">
        <v>951</v>
      </c>
      <c r="B1339" s="4" t="s">
        <v>3760</v>
      </c>
      <c r="C1339" s="4" t="s">
        <v>1904</v>
      </c>
      <c r="D1339" s="5" t="s">
        <v>1914</v>
      </c>
      <c r="E1339">
        <v>1366177</v>
      </c>
      <c r="F1339">
        <v>1366971</v>
      </c>
      <c r="G1339" s="6" t="s">
        <v>2690</v>
      </c>
      <c r="I1339" t="s">
        <v>3761</v>
      </c>
      <c r="J1339" s="7" t="s">
        <v>3757</v>
      </c>
      <c r="K1339" s="6" t="s">
        <v>3744</v>
      </c>
      <c r="L1339" t="s">
        <v>3745</v>
      </c>
    </row>
    <row r="1340" spans="1:12" x14ac:dyDescent="0.2">
      <c r="A1340" s="4" t="s">
        <v>952</v>
      </c>
      <c r="B1340" s="4" t="s">
        <v>8106</v>
      </c>
      <c r="C1340" s="4" t="s">
        <v>1904</v>
      </c>
      <c r="D1340" s="5" t="s">
        <v>1901</v>
      </c>
      <c r="E1340">
        <v>1367261</v>
      </c>
      <c r="F1340">
        <v>1368343</v>
      </c>
      <c r="G1340" s="6" t="s">
        <v>2690</v>
      </c>
      <c r="I1340" t="s">
        <v>8107</v>
      </c>
      <c r="J1340" s="7" t="s">
        <v>7865</v>
      </c>
      <c r="K1340" s="6" t="s">
        <v>7854</v>
      </c>
      <c r="L1340" t="s">
        <v>7855</v>
      </c>
    </row>
    <row r="1341" spans="1:12" x14ac:dyDescent="0.2">
      <c r="A1341" s="4" t="s">
        <v>953</v>
      </c>
      <c r="B1341" s="4" t="s">
        <v>4377</v>
      </c>
      <c r="C1341" s="4" t="s">
        <v>1904</v>
      </c>
      <c r="D1341" s="5" t="s">
        <v>1901</v>
      </c>
      <c r="E1341">
        <v>1368411</v>
      </c>
      <c r="F1341">
        <v>1372715</v>
      </c>
      <c r="G1341" s="6" t="s">
        <v>2690</v>
      </c>
      <c r="I1341" t="s">
        <v>4378</v>
      </c>
      <c r="J1341" s="7" t="s">
        <v>4379</v>
      </c>
      <c r="K1341" s="6" t="s">
        <v>4380</v>
      </c>
      <c r="L1341" t="s">
        <v>4381</v>
      </c>
    </row>
    <row r="1342" spans="1:12" x14ac:dyDescent="0.2">
      <c r="A1342" s="4" t="s">
        <v>954</v>
      </c>
      <c r="B1342" s="4" t="s">
        <v>2884</v>
      </c>
      <c r="C1342" s="4" t="s">
        <v>1904</v>
      </c>
      <c r="D1342" s="5" t="s">
        <v>1901</v>
      </c>
      <c r="E1342">
        <v>1372863</v>
      </c>
      <c r="F1342">
        <v>1373645</v>
      </c>
      <c r="G1342" s="6" t="s">
        <v>2701</v>
      </c>
      <c r="I1342" t="s">
        <v>2885</v>
      </c>
      <c r="J1342" s="7" t="s">
        <v>2845</v>
      </c>
      <c r="K1342" s="6" t="s">
        <v>2694</v>
      </c>
      <c r="L1342" t="s">
        <v>2695</v>
      </c>
    </row>
    <row r="1343" spans="1:12" x14ac:dyDescent="0.2">
      <c r="A1343" s="4" t="s">
        <v>955</v>
      </c>
      <c r="B1343" s="4" t="s">
        <v>9693</v>
      </c>
      <c r="C1343" s="4" t="s">
        <v>1904</v>
      </c>
      <c r="D1343" s="5" t="s">
        <v>1901</v>
      </c>
      <c r="E1343">
        <v>1373779</v>
      </c>
      <c r="F1343">
        <v>1373973</v>
      </c>
      <c r="G1343" s="6" t="s">
        <v>2701</v>
      </c>
      <c r="I1343" t="s">
        <v>2947</v>
      </c>
      <c r="K1343" s="6" t="s">
        <v>9232</v>
      </c>
      <c r="L1343" t="s">
        <v>9233</v>
      </c>
    </row>
    <row r="1344" spans="1:12" x14ac:dyDescent="0.2">
      <c r="A1344" s="4" t="s">
        <v>2327</v>
      </c>
      <c r="B1344" s="4" t="s">
        <v>5409</v>
      </c>
      <c r="C1344" s="4" t="s">
        <v>1904</v>
      </c>
      <c r="D1344" s="5" t="s">
        <v>1903</v>
      </c>
      <c r="E1344">
        <v>1374061</v>
      </c>
      <c r="F1344">
        <v>1374639</v>
      </c>
      <c r="G1344" s="6" t="s">
        <v>2701</v>
      </c>
      <c r="H1344" t="s">
        <v>5410</v>
      </c>
      <c r="I1344" t="s">
        <v>5411</v>
      </c>
      <c r="J1344" s="7" t="s">
        <v>5412</v>
      </c>
      <c r="K1344" s="6" t="s">
        <v>5130</v>
      </c>
      <c r="L1344" t="s">
        <v>5131</v>
      </c>
    </row>
    <row r="1345" spans="1:12" x14ac:dyDescent="0.2">
      <c r="A1345" s="4" t="s">
        <v>956</v>
      </c>
      <c r="B1345" s="4" t="s">
        <v>8108</v>
      </c>
      <c r="C1345" s="4" t="s">
        <v>1904</v>
      </c>
      <c r="D1345" s="5" t="s">
        <v>1901</v>
      </c>
      <c r="E1345">
        <v>1374756</v>
      </c>
      <c r="F1345">
        <v>1375841</v>
      </c>
      <c r="G1345" s="6" t="s">
        <v>2690</v>
      </c>
      <c r="I1345" t="s">
        <v>8066</v>
      </c>
      <c r="J1345" s="7" t="s">
        <v>7951</v>
      </c>
      <c r="K1345" s="6" t="s">
        <v>7854</v>
      </c>
      <c r="L1345" t="s">
        <v>7855</v>
      </c>
    </row>
    <row r="1346" spans="1:12" x14ac:dyDescent="0.2">
      <c r="A1346" s="4" t="s">
        <v>2194</v>
      </c>
      <c r="B1346" s="4" t="s">
        <v>6600</v>
      </c>
      <c r="C1346" s="4" t="s">
        <v>1904</v>
      </c>
      <c r="D1346" s="5" t="s">
        <v>1903</v>
      </c>
      <c r="E1346">
        <v>1375911</v>
      </c>
      <c r="F1346">
        <v>1377002</v>
      </c>
      <c r="G1346" s="6" t="s">
        <v>2690</v>
      </c>
      <c r="H1346" t="s">
        <v>6601</v>
      </c>
      <c r="I1346" t="s">
        <v>6602</v>
      </c>
      <c r="J1346" s="7" t="s">
        <v>6603</v>
      </c>
      <c r="K1346" s="6" t="s">
        <v>6407</v>
      </c>
      <c r="L1346" t="s">
        <v>6408</v>
      </c>
    </row>
    <row r="1347" spans="1:12" x14ac:dyDescent="0.2">
      <c r="A1347" s="4" t="s">
        <v>2662</v>
      </c>
      <c r="B1347" s="4" t="s">
        <v>2886</v>
      </c>
      <c r="C1347" s="4" t="s">
        <v>1904</v>
      </c>
      <c r="D1347" s="5" t="s">
        <v>1903</v>
      </c>
      <c r="E1347">
        <v>1377217</v>
      </c>
      <c r="F1347">
        <v>1378335</v>
      </c>
      <c r="G1347" s="6" t="s">
        <v>2690</v>
      </c>
      <c r="H1347" t="s">
        <v>2887</v>
      </c>
      <c r="I1347" t="s">
        <v>2888</v>
      </c>
      <c r="J1347" s="7" t="s">
        <v>2889</v>
      </c>
      <c r="K1347" s="6" t="s">
        <v>2694</v>
      </c>
      <c r="L1347" t="s">
        <v>2695</v>
      </c>
    </row>
    <row r="1348" spans="1:12" x14ac:dyDescent="0.2">
      <c r="A1348" s="4" t="s">
        <v>957</v>
      </c>
      <c r="B1348" s="4" t="s">
        <v>2890</v>
      </c>
      <c r="C1348" s="4" t="s">
        <v>1904</v>
      </c>
      <c r="D1348" s="5" t="s">
        <v>1914</v>
      </c>
      <c r="E1348">
        <v>1378378</v>
      </c>
      <c r="F1348">
        <v>1378986</v>
      </c>
      <c r="G1348" s="6" t="s">
        <v>2690</v>
      </c>
      <c r="H1348" t="s">
        <v>2891</v>
      </c>
      <c r="I1348" t="s">
        <v>2892</v>
      </c>
      <c r="J1348" s="7" t="s">
        <v>2796</v>
      </c>
      <c r="K1348" s="6" t="s">
        <v>2694</v>
      </c>
      <c r="L1348" t="s">
        <v>2695</v>
      </c>
    </row>
    <row r="1349" spans="1:12" x14ac:dyDescent="0.2">
      <c r="A1349" s="4" t="s">
        <v>2661</v>
      </c>
      <c r="B1349" s="4" t="s">
        <v>2893</v>
      </c>
      <c r="C1349" s="4" t="s">
        <v>1904</v>
      </c>
      <c r="D1349" s="5" t="s">
        <v>1903</v>
      </c>
      <c r="E1349">
        <v>1378990</v>
      </c>
      <c r="F1349">
        <v>1379595</v>
      </c>
      <c r="G1349" s="6" t="s">
        <v>2690</v>
      </c>
      <c r="H1349" t="s">
        <v>2894</v>
      </c>
      <c r="I1349" t="s">
        <v>2895</v>
      </c>
      <c r="J1349" s="7" t="s">
        <v>2896</v>
      </c>
      <c r="K1349" s="6" t="s">
        <v>2694</v>
      </c>
      <c r="L1349" t="s">
        <v>2695</v>
      </c>
    </row>
    <row r="1350" spans="1:12" x14ac:dyDescent="0.2">
      <c r="A1350" s="4" t="s">
        <v>2660</v>
      </c>
      <c r="B1350" s="4" t="s">
        <v>2897</v>
      </c>
      <c r="C1350" s="4" t="s">
        <v>1904</v>
      </c>
      <c r="D1350" s="5" t="s">
        <v>1903</v>
      </c>
      <c r="E1350">
        <v>1379614</v>
      </c>
      <c r="F1350">
        <v>1379925</v>
      </c>
      <c r="G1350" s="6" t="s">
        <v>2690</v>
      </c>
      <c r="H1350" t="s">
        <v>2898</v>
      </c>
      <c r="I1350" t="s">
        <v>2899</v>
      </c>
      <c r="J1350" s="7" t="s">
        <v>2900</v>
      </c>
      <c r="K1350" s="6" t="s">
        <v>2694</v>
      </c>
      <c r="L1350" t="s">
        <v>2695</v>
      </c>
    </row>
    <row r="1351" spans="1:12" x14ac:dyDescent="0.2">
      <c r="A1351" s="4" t="s">
        <v>958</v>
      </c>
      <c r="B1351" s="4" t="s">
        <v>3102</v>
      </c>
      <c r="C1351" s="4" t="s">
        <v>1904</v>
      </c>
      <c r="D1351" s="5" t="s">
        <v>1901</v>
      </c>
      <c r="E1351">
        <v>1380019</v>
      </c>
      <c r="F1351">
        <v>1381014</v>
      </c>
      <c r="G1351" s="6" t="s">
        <v>2701</v>
      </c>
      <c r="H1351" t="s">
        <v>3103</v>
      </c>
      <c r="I1351" t="s">
        <v>3104</v>
      </c>
      <c r="J1351" s="7" t="s">
        <v>3105</v>
      </c>
      <c r="K1351" s="6" t="s">
        <v>3106</v>
      </c>
      <c r="L1351" t="s">
        <v>3107</v>
      </c>
    </row>
    <row r="1352" spans="1:12" x14ac:dyDescent="0.2">
      <c r="A1352" s="4" t="s">
        <v>959</v>
      </c>
      <c r="B1352" s="4" t="s">
        <v>9694</v>
      </c>
      <c r="C1352" s="4" t="s">
        <v>1904</v>
      </c>
      <c r="D1352" s="5" t="s">
        <v>1901</v>
      </c>
      <c r="E1352">
        <v>1381032</v>
      </c>
      <c r="F1352">
        <v>1381331</v>
      </c>
      <c r="G1352" s="6" t="s">
        <v>2701</v>
      </c>
      <c r="I1352" t="s">
        <v>2947</v>
      </c>
      <c r="K1352" s="6" t="s">
        <v>9232</v>
      </c>
      <c r="L1352" t="s">
        <v>9233</v>
      </c>
    </row>
    <row r="1353" spans="1:12" x14ac:dyDescent="0.2">
      <c r="A1353" s="4" t="s">
        <v>960</v>
      </c>
      <c r="B1353" s="4" t="s">
        <v>8721</v>
      </c>
      <c r="C1353" s="4" t="s">
        <v>1904</v>
      </c>
      <c r="D1353" s="5" t="s">
        <v>1901</v>
      </c>
      <c r="E1353">
        <v>1381367</v>
      </c>
      <c r="F1353">
        <v>1382053</v>
      </c>
      <c r="G1353" s="6" t="s">
        <v>2701</v>
      </c>
      <c r="I1353" t="s">
        <v>4938</v>
      </c>
      <c r="J1353" s="7" t="s">
        <v>8689</v>
      </c>
      <c r="K1353" s="6" t="s">
        <v>8582</v>
      </c>
      <c r="L1353" t="s">
        <v>8583</v>
      </c>
    </row>
    <row r="1354" spans="1:12" x14ac:dyDescent="0.2">
      <c r="A1354" s="4" t="s">
        <v>961</v>
      </c>
      <c r="B1354" s="4" t="s">
        <v>9695</v>
      </c>
      <c r="C1354" s="4" t="s">
        <v>1904</v>
      </c>
      <c r="D1354" s="5" t="s">
        <v>1901</v>
      </c>
      <c r="E1354">
        <v>1382050</v>
      </c>
      <c r="F1354">
        <v>1382382</v>
      </c>
      <c r="G1354" s="6" t="s">
        <v>2701</v>
      </c>
      <c r="I1354" t="s">
        <v>9696</v>
      </c>
      <c r="K1354" s="6" t="s">
        <v>9232</v>
      </c>
      <c r="L1354" t="s">
        <v>9233</v>
      </c>
    </row>
    <row r="1355" spans="1:12" x14ac:dyDescent="0.2">
      <c r="A1355" s="4" t="s">
        <v>2507</v>
      </c>
      <c r="B1355" s="4" t="s">
        <v>4229</v>
      </c>
      <c r="C1355" s="4" t="s">
        <v>1904</v>
      </c>
      <c r="D1355" s="5" t="s">
        <v>1903</v>
      </c>
      <c r="E1355">
        <v>1382386</v>
      </c>
      <c r="F1355">
        <v>1383096</v>
      </c>
      <c r="G1355" s="6" t="s">
        <v>2701</v>
      </c>
      <c r="I1355" t="s">
        <v>4230</v>
      </c>
      <c r="J1355" s="7" t="s">
        <v>4076</v>
      </c>
      <c r="K1355" s="6" t="s">
        <v>4065</v>
      </c>
      <c r="L1355" t="s">
        <v>4066</v>
      </c>
    </row>
    <row r="1356" spans="1:12" x14ac:dyDescent="0.2">
      <c r="A1356" s="4" t="s">
        <v>962</v>
      </c>
      <c r="B1356" s="4" t="s">
        <v>5013</v>
      </c>
      <c r="C1356" s="4" t="s">
        <v>1904</v>
      </c>
      <c r="D1356" s="5" t="s">
        <v>1901</v>
      </c>
      <c r="E1356">
        <v>1383192</v>
      </c>
      <c r="F1356">
        <v>1385162</v>
      </c>
      <c r="G1356" s="6" t="s">
        <v>2690</v>
      </c>
      <c r="H1356" t="s">
        <v>5014</v>
      </c>
      <c r="I1356" t="s">
        <v>5015</v>
      </c>
      <c r="J1356" s="7" t="s">
        <v>5016</v>
      </c>
      <c r="K1356" s="6" t="s">
        <v>4922</v>
      </c>
      <c r="L1356" t="s">
        <v>4923</v>
      </c>
    </row>
    <row r="1357" spans="1:12" x14ac:dyDescent="0.2">
      <c r="A1357" s="4" t="s">
        <v>1945</v>
      </c>
      <c r="B1357" s="4" t="s">
        <v>9697</v>
      </c>
      <c r="C1357" s="4" t="s">
        <v>1904</v>
      </c>
      <c r="D1357" s="5" t="s">
        <v>1909</v>
      </c>
      <c r="E1357">
        <v>1385412</v>
      </c>
      <c r="F1357">
        <v>1386080</v>
      </c>
      <c r="G1357" s="6" t="s">
        <v>2690</v>
      </c>
      <c r="I1357" t="s">
        <v>9698</v>
      </c>
      <c r="K1357" s="6" t="s">
        <v>9232</v>
      </c>
      <c r="L1357" t="s">
        <v>9233</v>
      </c>
    </row>
    <row r="1358" spans="1:12" x14ac:dyDescent="0.2">
      <c r="A1358" s="4" t="s">
        <v>963</v>
      </c>
      <c r="B1358" s="4" t="s">
        <v>4346</v>
      </c>
      <c r="C1358" s="4" t="s">
        <v>1904</v>
      </c>
      <c r="D1358" s="5" t="s">
        <v>1901</v>
      </c>
      <c r="E1358">
        <v>1386587</v>
      </c>
      <c r="F1358">
        <v>1388083</v>
      </c>
      <c r="G1358" s="6" t="s">
        <v>2690</v>
      </c>
      <c r="I1358" t="s">
        <v>4347</v>
      </c>
      <c r="J1358" s="7" t="s">
        <v>4348</v>
      </c>
      <c r="K1358" s="6" t="s">
        <v>4343</v>
      </c>
      <c r="L1358" t="s">
        <v>4344</v>
      </c>
    </row>
    <row r="1359" spans="1:12" x14ac:dyDescent="0.2">
      <c r="A1359" s="4" t="s">
        <v>964</v>
      </c>
      <c r="B1359" s="4" t="s">
        <v>8722</v>
      </c>
      <c r="C1359" s="4" t="s">
        <v>1904</v>
      </c>
      <c r="D1359" s="5" t="s">
        <v>1901</v>
      </c>
      <c r="E1359">
        <v>1388109</v>
      </c>
      <c r="F1359">
        <v>1390898</v>
      </c>
      <c r="G1359" s="6" t="s">
        <v>2701</v>
      </c>
      <c r="I1359" t="s">
        <v>8723</v>
      </c>
      <c r="J1359" s="7" t="s">
        <v>8599</v>
      </c>
      <c r="K1359" s="6" t="s">
        <v>8582</v>
      </c>
      <c r="L1359" t="s">
        <v>8583</v>
      </c>
    </row>
    <row r="1360" spans="1:12" x14ac:dyDescent="0.2">
      <c r="A1360" s="4" t="s">
        <v>965</v>
      </c>
      <c r="B1360" s="4" t="s">
        <v>8724</v>
      </c>
      <c r="C1360" s="4" t="s">
        <v>1904</v>
      </c>
      <c r="D1360" s="5" t="s">
        <v>1901</v>
      </c>
      <c r="E1360">
        <v>1390895</v>
      </c>
      <c r="F1360">
        <v>1391350</v>
      </c>
      <c r="G1360" s="6" t="s">
        <v>2701</v>
      </c>
      <c r="I1360" t="s">
        <v>8725</v>
      </c>
      <c r="J1360" s="7" t="s">
        <v>8692</v>
      </c>
      <c r="K1360" s="6" t="s">
        <v>8582</v>
      </c>
      <c r="L1360" t="s">
        <v>8583</v>
      </c>
    </row>
    <row r="1361" spans="1:12" x14ac:dyDescent="0.2">
      <c r="A1361" s="4" t="s">
        <v>966</v>
      </c>
      <c r="B1361" s="4" t="s">
        <v>8726</v>
      </c>
      <c r="C1361" s="4" t="s">
        <v>1904</v>
      </c>
      <c r="D1361" s="5" t="s">
        <v>1901</v>
      </c>
      <c r="E1361">
        <v>1391347</v>
      </c>
      <c r="F1361">
        <v>1396770</v>
      </c>
      <c r="G1361" s="6" t="s">
        <v>2701</v>
      </c>
      <c r="I1361" t="s">
        <v>8727</v>
      </c>
      <c r="J1361" s="7" t="s">
        <v>8728</v>
      </c>
      <c r="K1361" s="6" t="s">
        <v>8582</v>
      </c>
      <c r="L1361" t="s">
        <v>8583</v>
      </c>
    </row>
    <row r="1362" spans="1:12" x14ac:dyDescent="0.2">
      <c r="A1362" s="4" t="s">
        <v>967</v>
      </c>
      <c r="B1362" s="4" t="s">
        <v>8483</v>
      </c>
      <c r="C1362" s="4" t="s">
        <v>1904</v>
      </c>
      <c r="D1362" s="5" t="s">
        <v>1901</v>
      </c>
      <c r="E1362">
        <v>1397087</v>
      </c>
      <c r="F1362">
        <v>1397878</v>
      </c>
      <c r="G1362" s="6" t="s">
        <v>2701</v>
      </c>
      <c r="I1362" t="s">
        <v>8484</v>
      </c>
      <c r="J1362" s="7" t="s">
        <v>8485</v>
      </c>
      <c r="K1362" s="6" t="s">
        <v>8354</v>
      </c>
      <c r="L1362" t="s">
        <v>8355</v>
      </c>
    </row>
    <row r="1363" spans="1:12" x14ac:dyDescent="0.2">
      <c r="A1363" s="4" t="s">
        <v>2659</v>
      </c>
      <c r="B1363" s="4" t="s">
        <v>2901</v>
      </c>
      <c r="C1363" s="4" t="s">
        <v>1904</v>
      </c>
      <c r="D1363" s="5" t="s">
        <v>1903</v>
      </c>
      <c r="E1363">
        <v>1398294</v>
      </c>
      <c r="F1363">
        <v>1399499</v>
      </c>
      <c r="G1363" s="6" t="s">
        <v>2701</v>
      </c>
      <c r="I1363" t="s">
        <v>2902</v>
      </c>
      <c r="J1363" s="7" t="s">
        <v>2903</v>
      </c>
      <c r="K1363" s="6" t="s">
        <v>2694</v>
      </c>
      <c r="L1363" t="s">
        <v>2695</v>
      </c>
    </row>
    <row r="1364" spans="1:12" x14ac:dyDescent="0.2">
      <c r="A1364" s="4" t="s">
        <v>968</v>
      </c>
      <c r="B1364" s="4" t="s">
        <v>6604</v>
      </c>
      <c r="C1364" s="4" t="s">
        <v>1904</v>
      </c>
      <c r="D1364" s="5" t="s">
        <v>1901</v>
      </c>
      <c r="E1364">
        <v>1399742</v>
      </c>
      <c r="F1364">
        <v>1401052</v>
      </c>
      <c r="G1364" s="6" t="s">
        <v>2690</v>
      </c>
      <c r="I1364" t="s">
        <v>6605</v>
      </c>
      <c r="J1364" s="7" t="s">
        <v>6556</v>
      </c>
      <c r="K1364" s="6" t="s">
        <v>6407</v>
      </c>
      <c r="L1364" t="s">
        <v>6408</v>
      </c>
    </row>
    <row r="1365" spans="1:12" x14ac:dyDescent="0.2">
      <c r="A1365" s="4" t="s">
        <v>969</v>
      </c>
      <c r="B1365" s="4" t="s">
        <v>8486</v>
      </c>
      <c r="C1365" s="4" t="s">
        <v>1904</v>
      </c>
      <c r="D1365" s="5" t="s">
        <v>1901</v>
      </c>
      <c r="E1365">
        <v>1401085</v>
      </c>
      <c r="F1365">
        <v>1401588</v>
      </c>
      <c r="G1365" s="6" t="s">
        <v>2690</v>
      </c>
      <c r="I1365" t="s">
        <v>8371</v>
      </c>
      <c r="J1365" s="7" t="s">
        <v>8358</v>
      </c>
      <c r="K1365" s="6" t="s">
        <v>8354</v>
      </c>
      <c r="L1365" t="s">
        <v>8355</v>
      </c>
    </row>
    <row r="1366" spans="1:12" x14ac:dyDescent="0.2">
      <c r="A1366" s="4" t="s">
        <v>970</v>
      </c>
      <c r="B1366" s="4" t="s">
        <v>9699</v>
      </c>
      <c r="C1366" s="4" t="s">
        <v>1904</v>
      </c>
      <c r="D1366" s="5" t="s">
        <v>1901</v>
      </c>
      <c r="E1366">
        <v>1401672</v>
      </c>
      <c r="F1366">
        <v>1402157</v>
      </c>
      <c r="G1366" s="6" t="s">
        <v>2690</v>
      </c>
      <c r="I1366" t="s">
        <v>2947</v>
      </c>
      <c r="K1366" s="6" t="s">
        <v>9232</v>
      </c>
      <c r="L1366" t="s">
        <v>9233</v>
      </c>
    </row>
    <row r="1367" spans="1:12" x14ac:dyDescent="0.2">
      <c r="A1367" s="4" t="s">
        <v>971</v>
      </c>
      <c r="B1367" s="4" t="s">
        <v>9700</v>
      </c>
      <c r="C1367" s="4" t="s">
        <v>1904</v>
      </c>
      <c r="D1367" s="5" t="s">
        <v>1901</v>
      </c>
      <c r="E1367">
        <v>1402440</v>
      </c>
      <c r="F1367">
        <v>1402640</v>
      </c>
      <c r="G1367" s="6" t="s">
        <v>2690</v>
      </c>
      <c r="I1367" t="s">
        <v>2947</v>
      </c>
      <c r="K1367" s="6" t="s">
        <v>9232</v>
      </c>
      <c r="L1367" t="s">
        <v>9233</v>
      </c>
    </row>
    <row r="1368" spans="1:12" x14ac:dyDescent="0.2">
      <c r="A1368" s="4" t="s">
        <v>972</v>
      </c>
      <c r="B1368" s="4" t="s">
        <v>9701</v>
      </c>
      <c r="C1368" s="4" t="s">
        <v>1904</v>
      </c>
      <c r="D1368" s="5" t="s">
        <v>1901</v>
      </c>
      <c r="E1368">
        <v>1402687</v>
      </c>
      <c r="F1368">
        <v>1403103</v>
      </c>
      <c r="G1368" s="6" t="s">
        <v>2690</v>
      </c>
      <c r="I1368" t="s">
        <v>2947</v>
      </c>
      <c r="K1368" s="6" t="s">
        <v>9232</v>
      </c>
      <c r="L1368" t="s">
        <v>9233</v>
      </c>
    </row>
    <row r="1369" spans="1:12" x14ac:dyDescent="0.2">
      <c r="A1369" s="4" t="s">
        <v>973</v>
      </c>
      <c r="B1369" s="4" t="s">
        <v>3458</v>
      </c>
      <c r="C1369" s="4" t="s">
        <v>1904</v>
      </c>
      <c r="D1369" s="5" t="s">
        <v>1901</v>
      </c>
      <c r="E1369">
        <v>1403362</v>
      </c>
      <c r="F1369">
        <v>1404060</v>
      </c>
      <c r="G1369" s="6" t="s">
        <v>2701</v>
      </c>
      <c r="I1369" t="s">
        <v>3459</v>
      </c>
      <c r="J1369" s="7" t="s">
        <v>3460</v>
      </c>
      <c r="K1369" s="6" t="s">
        <v>3267</v>
      </c>
      <c r="L1369" t="s">
        <v>3268</v>
      </c>
    </row>
    <row r="1370" spans="1:12" x14ac:dyDescent="0.2">
      <c r="A1370" s="4" t="s">
        <v>2444</v>
      </c>
      <c r="B1370" s="4" t="s">
        <v>4655</v>
      </c>
      <c r="C1370" s="4" t="s">
        <v>1904</v>
      </c>
      <c r="D1370" s="5" t="s">
        <v>1903</v>
      </c>
      <c r="E1370">
        <v>1404292</v>
      </c>
      <c r="F1370">
        <v>1405203</v>
      </c>
      <c r="G1370" s="6" t="s">
        <v>2701</v>
      </c>
      <c r="H1370" t="s">
        <v>4656</v>
      </c>
      <c r="I1370" t="s">
        <v>4657</v>
      </c>
      <c r="J1370" s="7" t="s">
        <v>4658</v>
      </c>
      <c r="K1370" s="6" t="s">
        <v>4402</v>
      </c>
      <c r="L1370" t="s">
        <v>4403</v>
      </c>
    </row>
    <row r="1371" spans="1:12" x14ac:dyDescent="0.2">
      <c r="A1371" s="4" t="s">
        <v>974</v>
      </c>
      <c r="B1371" s="4" t="s">
        <v>7847</v>
      </c>
      <c r="C1371" s="4" t="s">
        <v>1904</v>
      </c>
      <c r="D1371" s="5" t="s">
        <v>1901</v>
      </c>
      <c r="E1371">
        <v>1405262</v>
      </c>
      <c r="F1371">
        <v>1406629</v>
      </c>
      <c r="G1371" s="6" t="s">
        <v>2690</v>
      </c>
      <c r="I1371" t="s">
        <v>7848</v>
      </c>
      <c r="J1371" s="7" t="s">
        <v>7849</v>
      </c>
      <c r="K1371" s="6" t="s">
        <v>7850</v>
      </c>
      <c r="L1371" t="s">
        <v>7851</v>
      </c>
    </row>
    <row r="1372" spans="1:12" x14ac:dyDescent="0.2">
      <c r="A1372" s="4" t="s">
        <v>975</v>
      </c>
      <c r="B1372" s="4" t="s">
        <v>9702</v>
      </c>
      <c r="C1372" s="4" t="s">
        <v>1904</v>
      </c>
      <c r="D1372" s="5" t="s">
        <v>1901</v>
      </c>
      <c r="E1372">
        <v>1406657</v>
      </c>
      <c r="F1372">
        <v>1406992</v>
      </c>
      <c r="G1372" s="6" t="s">
        <v>2690</v>
      </c>
      <c r="I1372" t="s">
        <v>9703</v>
      </c>
      <c r="K1372" s="6" t="s">
        <v>9232</v>
      </c>
      <c r="L1372" t="s">
        <v>9233</v>
      </c>
    </row>
    <row r="1373" spans="1:12" x14ac:dyDescent="0.2">
      <c r="A1373" s="4" t="s">
        <v>2228</v>
      </c>
      <c r="B1373" s="4" t="s">
        <v>6256</v>
      </c>
      <c r="C1373" s="4" t="s">
        <v>1904</v>
      </c>
      <c r="D1373" s="5" t="s">
        <v>1903</v>
      </c>
      <c r="E1373">
        <v>1407238</v>
      </c>
      <c r="F1373">
        <v>1407837</v>
      </c>
      <c r="G1373" s="6" t="s">
        <v>2690</v>
      </c>
      <c r="H1373" t="s">
        <v>6257</v>
      </c>
      <c r="I1373" t="s">
        <v>6258</v>
      </c>
      <c r="J1373" s="7" t="s">
        <v>6259</v>
      </c>
      <c r="K1373" s="6" t="s">
        <v>6074</v>
      </c>
      <c r="L1373" t="s">
        <v>6075</v>
      </c>
    </row>
    <row r="1374" spans="1:12" x14ac:dyDescent="0.2">
      <c r="A1374" s="4" t="s">
        <v>976</v>
      </c>
      <c r="B1374" s="4" t="s">
        <v>9704</v>
      </c>
      <c r="C1374" s="4" t="s">
        <v>1904</v>
      </c>
      <c r="D1374" s="5" t="s">
        <v>1901</v>
      </c>
      <c r="E1374">
        <v>1407963</v>
      </c>
      <c r="F1374">
        <v>1408202</v>
      </c>
      <c r="G1374" s="6" t="s">
        <v>2690</v>
      </c>
      <c r="I1374" t="s">
        <v>2947</v>
      </c>
      <c r="K1374" s="6" t="s">
        <v>9232</v>
      </c>
      <c r="L1374" t="s">
        <v>9233</v>
      </c>
    </row>
    <row r="1375" spans="1:12" x14ac:dyDescent="0.2">
      <c r="A1375" s="4" t="s">
        <v>977</v>
      </c>
      <c r="B1375" s="4" t="s">
        <v>7466</v>
      </c>
      <c r="C1375" s="4" t="s">
        <v>1904</v>
      </c>
      <c r="D1375" s="5" t="s">
        <v>1901</v>
      </c>
      <c r="E1375">
        <v>1408205</v>
      </c>
      <c r="F1375">
        <v>1409368</v>
      </c>
      <c r="G1375" s="6" t="s">
        <v>2701</v>
      </c>
      <c r="H1375" t="s">
        <v>7467</v>
      </c>
      <c r="I1375" t="s">
        <v>7452</v>
      </c>
      <c r="J1375" s="7" t="s">
        <v>7468</v>
      </c>
      <c r="K1375" s="6" t="s">
        <v>7314</v>
      </c>
      <c r="L1375" t="s">
        <v>7315</v>
      </c>
    </row>
    <row r="1376" spans="1:12" x14ac:dyDescent="0.2">
      <c r="A1376" s="4" t="s">
        <v>2604</v>
      </c>
      <c r="B1376" s="4" t="s">
        <v>3461</v>
      </c>
      <c r="C1376" s="4" t="s">
        <v>1904</v>
      </c>
      <c r="D1376" s="5" t="s">
        <v>1903</v>
      </c>
      <c r="E1376">
        <v>1409560</v>
      </c>
      <c r="F1376">
        <v>1413132</v>
      </c>
      <c r="G1376" s="6" t="s">
        <v>2690</v>
      </c>
      <c r="H1376" t="s">
        <v>3462</v>
      </c>
      <c r="I1376" t="s">
        <v>3463</v>
      </c>
      <c r="J1376" s="7" t="s">
        <v>3464</v>
      </c>
      <c r="K1376" s="6" t="s">
        <v>3267</v>
      </c>
      <c r="L1376" t="s">
        <v>3268</v>
      </c>
    </row>
    <row r="1377" spans="1:12" x14ac:dyDescent="0.2">
      <c r="A1377" s="4" t="s">
        <v>2144</v>
      </c>
      <c r="B1377" s="4" t="s">
        <v>7107</v>
      </c>
      <c r="C1377" s="4" t="s">
        <v>1904</v>
      </c>
      <c r="D1377" s="5" t="s">
        <v>1914</v>
      </c>
      <c r="E1377">
        <v>1413287</v>
      </c>
      <c r="F1377">
        <v>1413982</v>
      </c>
      <c r="G1377" s="6" t="s">
        <v>2701</v>
      </c>
      <c r="I1377" t="s">
        <v>7108</v>
      </c>
      <c r="J1377" s="7" t="s">
        <v>7109</v>
      </c>
      <c r="K1377" s="6" t="s">
        <v>6973</v>
      </c>
      <c r="L1377" t="s">
        <v>6974</v>
      </c>
    </row>
    <row r="1378" spans="1:12" x14ac:dyDescent="0.2">
      <c r="A1378" s="4" t="s">
        <v>978</v>
      </c>
      <c r="B1378" s="4" t="s">
        <v>5413</v>
      </c>
      <c r="C1378" s="4" t="s">
        <v>1904</v>
      </c>
      <c r="D1378" s="5" t="s">
        <v>1901</v>
      </c>
      <c r="E1378">
        <v>1414283</v>
      </c>
      <c r="F1378">
        <v>1415914</v>
      </c>
      <c r="G1378" s="6" t="s">
        <v>2701</v>
      </c>
      <c r="H1378" t="s">
        <v>5414</v>
      </c>
      <c r="I1378" t="s">
        <v>5415</v>
      </c>
      <c r="J1378" s="7" t="s">
        <v>5340</v>
      </c>
      <c r="K1378" s="6" t="s">
        <v>5130</v>
      </c>
      <c r="L1378" t="s">
        <v>5131</v>
      </c>
    </row>
    <row r="1379" spans="1:12" x14ac:dyDescent="0.2">
      <c r="A1379" s="4" t="s">
        <v>979</v>
      </c>
      <c r="B1379" s="4" t="s">
        <v>2904</v>
      </c>
      <c r="C1379" s="4" t="s">
        <v>1904</v>
      </c>
      <c r="D1379" s="5" t="s">
        <v>1901</v>
      </c>
      <c r="E1379">
        <v>1415985</v>
      </c>
      <c r="F1379">
        <v>1416506</v>
      </c>
      <c r="G1379" s="6" t="s">
        <v>2701</v>
      </c>
      <c r="I1379" t="s">
        <v>2798</v>
      </c>
      <c r="J1379" s="7" t="s">
        <v>2799</v>
      </c>
      <c r="K1379" s="6" t="s">
        <v>2694</v>
      </c>
      <c r="L1379" t="s">
        <v>2695</v>
      </c>
    </row>
    <row r="1380" spans="1:12" x14ac:dyDescent="0.2">
      <c r="A1380" s="4" t="s">
        <v>980</v>
      </c>
      <c r="B1380" s="4" t="s">
        <v>9705</v>
      </c>
      <c r="C1380" s="4" t="s">
        <v>1904</v>
      </c>
      <c r="D1380" s="5" t="s">
        <v>1901</v>
      </c>
      <c r="E1380">
        <v>1416706</v>
      </c>
      <c r="F1380">
        <v>1417302</v>
      </c>
      <c r="G1380" s="6" t="s">
        <v>2701</v>
      </c>
      <c r="I1380" t="s">
        <v>2947</v>
      </c>
      <c r="K1380" s="6" t="s">
        <v>9232</v>
      </c>
      <c r="L1380" t="s">
        <v>9233</v>
      </c>
    </row>
    <row r="1381" spans="1:12" x14ac:dyDescent="0.2">
      <c r="A1381" s="4" t="s">
        <v>981</v>
      </c>
      <c r="B1381" s="4" t="s">
        <v>8866</v>
      </c>
      <c r="C1381" s="4" t="s">
        <v>1904</v>
      </c>
      <c r="D1381" s="5" t="s">
        <v>1914</v>
      </c>
      <c r="E1381">
        <v>1417540</v>
      </c>
      <c r="F1381">
        <v>1419879</v>
      </c>
      <c r="G1381" s="6" t="s">
        <v>2690</v>
      </c>
      <c r="I1381" t="s">
        <v>8257</v>
      </c>
      <c r="J1381" s="7" t="s">
        <v>8854</v>
      </c>
      <c r="K1381" s="6" t="s">
        <v>8838</v>
      </c>
      <c r="L1381" t="s">
        <v>8839</v>
      </c>
    </row>
    <row r="1382" spans="1:12" x14ac:dyDescent="0.2">
      <c r="A1382" s="4" t="s">
        <v>2193</v>
      </c>
      <c r="B1382" s="4" t="s">
        <v>6606</v>
      </c>
      <c r="C1382" s="4" t="s">
        <v>1904</v>
      </c>
      <c r="D1382" s="5" t="s">
        <v>1903</v>
      </c>
      <c r="E1382">
        <v>1419926</v>
      </c>
      <c r="F1382">
        <v>1421167</v>
      </c>
      <c r="G1382" s="6" t="s">
        <v>2701</v>
      </c>
      <c r="I1382" t="s">
        <v>6552</v>
      </c>
      <c r="J1382" s="7" t="s">
        <v>6553</v>
      </c>
      <c r="K1382" s="6" t="s">
        <v>6407</v>
      </c>
      <c r="L1382" t="s">
        <v>6408</v>
      </c>
    </row>
    <row r="1383" spans="1:12" x14ac:dyDescent="0.2">
      <c r="A1383" s="4" t="s">
        <v>2385</v>
      </c>
      <c r="B1383" s="4" t="s">
        <v>5017</v>
      </c>
      <c r="C1383" s="4" t="s">
        <v>1904</v>
      </c>
      <c r="D1383" s="5" t="s">
        <v>1903</v>
      </c>
      <c r="E1383">
        <v>1421475</v>
      </c>
      <c r="F1383">
        <v>1422836</v>
      </c>
      <c r="G1383" s="6" t="s">
        <v>2690</v>
      </c>
      <c r="H1383" t="s">
        <v>5018</v>
      </c>
      <c r="I1383" t="s">
        <v>5019</v>
      </c>
      <c r="J1383" s="7" t="s">
        <v>5020</v>
      </c>
      <c r="K1383" s="6" t="s">
        <v>4922</v>
      </c>
      <c r="L1383" t="s">
        <v>4923</v>
      </c>
    </row>
    <row r="1384" spans="1:12" x14ac:dyDescent="0.2">
      <c r="A1384" s="4" t="s">
        <v>982</v>
      </c>
      <c r="B1384" s="4" t="s">
        <v>7469</v>
      </c>
      <c r="C1384" s="4" t="s">
        <v>1904</v>
      </c>
      <c r="D1384" s="5" t="s">
        <v>1901</v>
      </c>
      <c r="E1384">
        <v>1422879</v>
      </c>
      <c r="F1384">
        <v>1424603</v>
      </c>
      <c r="G1384" s="6" t="s">
        <v>2690</v>
      </c>
      <c r="I1384" t="s">
        <v>7470</v>
      </c>
      <c r="J1384" s="7" t="s">
        <v>7313</v>
      </c>
      <c r="K1384" s="6" t="s">
        <v>7314</v>
      </c>
      <c r="L1384" t="s">
        <v>7315</v>
      </c>
    </row>
    <row r="1385" spans="1:12" x14ac:dyDescent="0.2">
      <c r="A1385" s="4" t="s">
        <v>983</v>
      </c>
      <c r="B1385" s="4" t="s">
        <v>8109</v>
      </c>
      <c r="C1385" s="4" t="s">
        <v>1904</v>
      </c>
      <c r="D1385" s="5" t="s">
        <v>1901</v>
      </c>
      <c r="E1385">
        <v>1424685</v>
      </c>
      <c r="F1385">
        <v>1426610</v>
      </c>
      <c r="G1385" s="6" t="s">
        <v>2690</v>
      </c>
      <c r="I1385" t="s">
        <v>8110</v>
      </c>
      <c r="J1385" s="7" t="s">
        <v>8032</v>
      </c>
      <c r="K1385" s="6" t="s">
        <v>7854</v>
      </c>
      <c r="L1385" t="s">
        <v>7855</v>
      </c>
    </row>
    <row r="1386" spans="1:12" x14ac:dyDescent="0.2">
      <c r="A1386" s="4" t="s">
        <v>984</v>
      </c>
      <c r="B1386" s="4" t="s">
        <v>8729</v>
      </c>
      <c r="C1386" s="4" t="s">
        <v>1904</v>
      </c>
      <c r="D1386" s="5" t="s">
        <v>1901</v>
      </c>
      <c r="E1386">
        <v>1427042</v>
      </c>
      <c r="F1386">
        <v>1429711</v>
      </c>
      <c r="G1386" s="6" t="s">
        <v>2690</v>
      </c>
      <c r="I1386" t="s">
        <v>8730</v>
      </c>
      <c r="J1386" s="7" t="s">
        <v>8599</v>
      </c>
      <c r="K1386" s="6" t="s">
        <v>8582</v>
      </c>
      <c r="L1386" t="s">
        <v>8583</v>
      </c>
    </row>
    <row r="1387" spans="1:12" x14ac:dyDescent="0.2">
      <c r="A1387" s="4" t="s">
        <v>2658</v>
      </c>
      <c r="B1387" s="4" t="s">
        <v>2905</v>
      </c>
      <c r="C1387" s="4" t="s">
        <v>1904</v>
      </c>
      <c r="D1387" s="5" t="s">
        <v>1903</v>
      </c>
      <c r="E1387">
        <v>1429798</v>
      </c>
      <c r="F1387">
        <v>1430310</v>
      </c>
      <c r="G1387" s="6" t="s">
        <v>2701</v>
      </c>
      <c r="H1387" t="s">
        <v>2906</v>
      </c>
      <c r="I1387" t="s">
        <v>2907</v>
      </c>
      <c r="J1387" s="7" t="s">
        <v>2908</v>
      </c>
      <c r="K1387" s="6" t="s">
        <v>2694</v>
      </c>
      <c r="L1387" t="s">
        <v>2695</v>
      </c>
    </row>
    <row r="1388" spans="1:12" x14ac:dyDescent="0.2">
      <c r="A1388" s="4" t="s">
        <v>985</v>
      </c>
      <c r="B1388" s="4" t="s">
        <v>7110</v>
      </c>
      <c r="C1388" s="4" t="s">
        <v>1904</v>
      </c>
      <c r="D1388" s="5" t="s">
        <v>1901</v>
      </c>
      <c r="E1388">
        <v>1430438</v>
      </c>
      <c r="F1388">
        <v>1431283</v>
      </c>
      <c r="G1388" s="6" t="s">
        <v>2690</v>
      </c>
      <c r="I1388" t="s">
        <v>7111</v>
      </c>
      <c r="J1388" s="7" t="s">
        <v>7112</v>
      </c>
      <c r="K1388" s="6" t="s">
        <v>6973</v>
      </c>
      <c r="L1388" t="s">
        <v>6974</v>
      </c>
    </row>
    <row r="1389" spans="1:12" x14ac:dyDescent="0.2">
      <c r="A1389" s="4" t="s">
        <v>986</v>
      </c>
      <c r="B1389" s="4" t="s">
        <v>9706</v>
      </c>
      <c r="C1389" s="4" t="s">
        <v>1904</v>
      </c>
      <c r="D1389" s="5" t="s">
        <v>1901</v>
      </c>
      <c r="E1389">
        <v>1431285</v>
      </c>
      <c r="F1389">
        <v>1431506</v>
      </c>
      <c r="G1389" s="6" t="s">
        <v>2701</v>
      </c>
      <c r="I1389" t="s">
        <v>2947</v>
      </c>
      <c r="K1389" s="6" t="s">
        <v>9232</v>
      </c>
      <c r="L1389" t="s">
        <v>9233</v>
      </c>
    </row>
    <row r="1390" spans="1:12" x14ac:dyDescent="0.2">
      <c r="A1390" s="4" t="s">
        <v>2443</v>
      </c>
      <c r="B1390" s="4" t="s">
        <v>4659</v>
      </c>
      <c r="C1390" s="4" t="s">
        <v>1904</v>
      </c>
      <c r="D1390" s="5" t="s">
        <v>1903</v>
      </c>
      <c r="E1390">
        <v>1431627</v>
      </c>
      <c r="F1390">
        <v>1432760</v>
      </c>
      <c r="G1390" s="6" t="s">
        <v>2701</v>
      </c>
      <c r="I1390" t="s">
        <v>4572</v>
      </c>
      <c r="J1390" s="7" t="s">
        <v>4573</v>
      </c>
      <c r="K1390" s="6" t="s">
        <v>4402</v>
      </c>
      <c r="L1390" t="s">
        <v>4403</v>
      </c>
    </row>
    <row r="1391" spans="1:12" x14ac:dyDescent="0.2">
      <c r="A1391" s="4" t="s">
        <v>2075</v>
      </c>
      <c r="B1391" s="4" t="s">
        <v>8111</v>
      </c>
      <c r="C1391" s="4" t="s">
        <v>1904</v>
      </c>
      <c r="D1391" s="5" t="s">
        <v>1903</v>
      </c>
      <c r="E1391">
        <v>1432853</v>
      </c>
      <c r="F1391">
        <v>1433680</v>
      </c>
      <c r="G1391" s="6" t="s">
        <v>2690</v>
      </c>
      <c r="I1391" t="s">
        <v>5465</v>
      </c>
      <c r="J1391" s="7" t="s">
        <v>8112</v>
      </c>
      <c r="K1391" s="6" t="s">
        <v>7854</v>
      </c>
      <c r="L1391" t="s">
        <v>7855</v>
      </c>
    </row>
    <row r="1392" spans="1:12" x14ac:dyDescent="0.2">
      <c r="A1392" s="4" t="s">
        <v>987</v>
      </c>
      <c r="B1392" s="4" t="s">
        <v>7471</v>
      </c>
      <c r="C1392" s="4" t="s">
        <v>1904</v>
      </c>
      <c r="D1392" s="5" t="s">
        <v>1901</v>
      </c>
      <c r="E1392">
        <v>1433659</v>
      </c>
      <c r="F1392">
        <v>1434372</v>
      </c>
      <c r="G1392" s="6" t="s">
        <v>2690</v>
      </c>
      <c r="H1392" t="s">
        <v>7472</v>
      </c>
      <c r="I1392" t="s">
        <v>7473</v>
      </c>
      <c r="J1392" s="7" t="s">
        <v>7474</v>
      </c>
      <c r="K1392" s="6" t="s">
        <v>7314</v>
      </c>
      <c r="L1392" t="s">
        <v>7315</v>
      </c>
    </row>
    <row r="1393" spans="1:12" x14ac:dyDescent="0.2">
      <c r="A1393" s="4" t="s">
        <v>1944</v>
      </c>
      <c r="B1393" s="4" t="s">
        <v>9707</v>
      </c>
      <c r="C1393" s="4" t="s">
        <v>1904</v>
      </c>
      <c r="D1393" s="5"/>
      <c r="E1393">
        <v>1434538</v>
      </c>
      <c r="F1393">
        <v>1435620</v>
      </c>
      <c r="G1393" s="6" t="s">
        <v>2701</v>
      </c>
      <c r="H1393" t="s">
        <v>9708</v>
      </c>
      <c r="I1393" t="s">
        <v>9405</v>
      </c>
      <c r="K1393" s="6" t="s">
        <v>9232</v>
      </c>
      <c r="L1393" t="s">
        <v>9233</v>
      </c>
    </row>
    <row r="1394" spans="1:12" x14ac:dyDescent="0.2">
      <c r="A1394" s="4" t="s">
        <v>988</v>
      </c>
      <c r="B1394" s="4" t="s">
        <v>4039</v>
      </c>
      <c r="C1394" s="4" t="s">
        <v>1904</v>
      </c>
      <c r="D1394" s="5" t="s">
        <v>1914</v>
      </c>
      <c r="E1394">
        <v>1435722</v>
      </c>
      <c r="F1394">
        <v>1436066</v>
      </c>
      <c r="G1394" s="6" t="s">
        <v>2701</v>
      </c>
      <c r="I1394" t="s">
        <v>4040</v>
      </c>
      <c r="J1394" s="7" t="s">
        <v>4041</v>
      </c>
      <c r="K1394" s="6" t="s">
        <v>4037</v>
      </c>
      <c r="L1394" t="s">
        <v>4038</v>
      </c>
    </row>
    <row r="1395" spans="1:12" x14ac:dyDescent="0.2">
      <c r="A1395" s="4" t="s">
        <v>989</v>
      </c>
      <c r="B1395" s="4" t="s">
        <v>7113</v>
      </c>
      <c r="C1395" s="4" t="s">
        <v>1904</v>
      </c>
      <c r="D1395" s="5" t="s">
        <v>1901</v>
      </c>
      <c r="E1395">
        <v>1436154</v>
      </c>
      <c r="F1395">
        <v>1437692</v>
      </c>
      <c r="G1395" s="6" t="s">
        <v>2690</v>
      </c>
      <c r="H1395" t="s">
        <v>7114</v>
      </c>
      <c r="I1395" t="s">
        <v>7115</v>
      </c>
      <c r="J1395" s="7" t="s">
        <v>7116</v>
      </c>
      <c r="K1395" s="6" t="s">
        <v>6973</v>
      </c>
      <c r="L1395" t="s">
        <v>7117</v>
      </c>
    </row>
    <row r="1396" spans="1:12" x14ac:dyDescent="0.2">
      <c r="A1396" s="4" t="s">
        <v>990</v>
      </c>
      <c r="B1396" s="4" t="s">
        <v>4055</v>
      </c>
      <c r="C1396" s="4" t="s">
        <v>1904</v>
      </c>
      <c r="D1396" s="5" t="s">
        <v>1901</v>
      </c>
      <c r="E1396">
        <v>1437916</v>
      </c>
      <c r="F1396">
        <v>1441983</v>
      </c>
      <c r="G1396" s="6" t="s">
        <v>2701</v>
      </c>
      <c r="H1396" t="s">
        <v>4056</v>
      </c>
      <c r="I1396" t="s">
        <v>4057</v>
      </c>
      <c r="J1396" s="7" t="s">
        <v>4058</v>
      </c>
      <c r="K1396" s="6" t="s">
        <v>4059</v>
      </c>
      <c r="L1396" t="s">
        <v>4060</v>
      </c>
    </row>
    <row r="1397" spans="1:12" x14ac:dyDescent="0.2">
      <c r="A1397" s="4" t="s">
        <v>991</v>
      </c>
      <c r="B1397" s="4" t="s">
        <v>7761</v>
      </c>
      <c r="C1397" s="4" t="s">
        <v>1904</v>
      </c>
      <c r="D1397" s="5" t="s">
        <v>1901</v>
      </c>
      <c r="E1397">
        <v>1442504</v>
      </c>
      <c r="F1397">
        <v>1443418</v>
      </c>
      <c r="G1397" s="6" t="s">
        <v>2690</v>
      </c>
      <c r="I1397" t="s">
        <v>7762</v>
      </c>
      <c r="J1397" s="7" t="s">
        <v>7763</v>
      </c>
      <c r="K1397" s="6" t="s">
        <v>7729</v>
      </c>
      <c r="L1397" t="s">
        <v>7730</v>
      </c>
    </row>
    <row r="1398" spans="1:12" x14ac:dyDescent="0.2">
      <c r="A1398" s="4" t="s">
        <v>992</v>
      </c>
      <c r="B1398" s="4" t="s">
        <v>8113</v>
      </c>
      <c r="C1398" s="4" t="s">
        <v>1904</v>
      </c>
      <c r="D1398" s="5" t="s">
        <v>1901</v>
      </c>
      <c r="E1398">
        <v>1443546</v>
      </c>
      <c r="F1398">
        <v>1445309</v>
      </c>
      <c r="G1398" s="6" t="s">
        <v>2690</v>
      </c>
      <c r="I1398" t="s">
        <v>8114</v>
      </c>
      <c r="J1398" s="7" t="s">
        <v>8115</v>
      </c>
      <c r="K1398" s="6" t="s">
        <v>7854</v>
      </c>
      <c r="L1398" t="s">
        <v>7855</v>
      </c>
    </row>
    <row r="1399" spans="1:12" x14ac:dyDescent="0.2">
      <c r="A1399" s="4" t="s">
        <v>993</v>
      </c>
      <c r="B1399" s="4" t="s">
        <v>9709</v>
      </c>
      <c r="C1399" s="4" t="s">
        <v>1904</v>
      </c>
      <c r="D1399" s="5" t="s">
        <v>1901</v>
      </c>
      <c r="E1399">
        <v>1445306</v>
      </c>
      <c r="F1399">
        <v>1445725</v>
      </c>
      <c r="G1399" s="6" t="s">
        <v>2690</v>
      </c>
      <c r="I1399" t="s">
        <v>2947</v>
      </c>
      <c r="K1399" s="6" t="s">
        <v>9232</v>
      </c>
      <c r="L1399" t="s">
        <v>9233</v>
      </c>
    </row>
    <row r="1400" spans="1:12" x14ac:dyDescent="0.2">
      <c r="A1400" s="4" t="s">
        <v>994</v>
      </c>
      <c r="B1400" s="4" t="s">
        <v>9710</v>
      </c>
      <c r="C1400" s="4" t="s">
        <v>1904</v>
      </c>
      <c r="D1400" s="5" t="s">
        <v>1901</v>
      </c>
      <c r="E1400">
        <v>1445743</v>
      </c>
      <c r="F1400">
        <v>1446000</v>
      </c>
      <c r="G1400" s="6" t="s">
        <v>2701</v>
      </c>
      <c r="I1400" t="s">
        <v>2947</v>
      </c>
      <c r="K1400" s="6" t="s">
        <v>9232</v>
      </c>
      <c r="L1400" t="s">
        <v>9233</v>
      </c>
    </row>
    <row r="1401" spans="1:12" x14ac:dyDescent="0.2">
      <c r="A1401" s="4" t="s">
        <v>995</v>
      </c>
      <c r="B1401" s="4" t="s">
        <v>9711</v>
      </c>
      <c r="C1401" s="4" t="s">
        <v>1904</v>
      </c>
      <c r="D1401" s="5" t="s">
        <v>1901</v>
      </c>
      <c r="E1401">
        <v>1446149</v>
      </c>
      <c r="F1401">
        <v>1447519</v>
      </c>
      <c r="G1401" s="6" t="s">
        <v>2690</v>
      </c>
      <c r="I1401" t="s">
        <v>2947</v>
      </c>
      <c r="K1401" s="6" t="s">
        <v>9232</v>
      </c>
      <c r="L1401" t="s">
        <v>9233</v>
      </c>
    </row>
    <row r="1402" spans="1:12" x14ac:dyDescent="0.2">
      <c r="A1402" s="4" t="s">
        <v>996</v>
      </c>
      <c r="B1402" s="4" t="s">
        <v>6901</v>
      </c>
      <c r="C1402" s="4" t="s">
        <v>1904</v>
      </c>
      <c r="D1402" s="5" t="s">
        <v>1901</v>
      </c>
      <c r="E1402">
        <v>1447847</v>
      </c>
      <c r="F1402">
        <v>1450069</v>
      </c>
      <c r="G1402" s="6" t="s">
        <v>2701</v>
      </c>
      <c r="I1402" t="s">
        <v>6897</v>
      </c>
      <c r="J1402" s="7" t="s">
        <v>6898</v>
      </c>
      <c r="K1402" s="6" t="s">
        <v>6894</v>
      </c>
      <c r="L1402" t="s">
        <v>6895</v>
      </c>
    </row>
    <row r="1403" spans="1:12" x14ac:dyDescent="0.2">
      <c r="A1403" s="4" t="s">
        <v>997</v>
      </c>
      <c r="B1403" s="4" t="s">
        <v>9088</v>
      </c>
      <c r="C1403" s="4" t="s">
        <v>1904</v>
      </c>
      <c r="D1403" s="5" t="s">
        <v>1901</v>
      </c>
      <c r="E1403">
        <v>1450087</v>
      </c>
      <c r="F1403">
        <v>1451241</v>
      </c>
      <c r="G1403" s="6" t="s">
        <v>2701</v>
      </c>
      <c r="I1403" t="s">
        <v>8348</v>
      </c>
      <c r="J1403" s="7" t="s">
        <v>9089</v>
      </c>
      <c r="K1403" s="6" t="s">
        <v>9009</v>
      </c>
      <c r="L1403" t="s">
        <v>9010</v>
      </c>
    </row>
    <row r="1404" spans="1:12" x14ac:dyDescent="0.2">
      <c r="A1404" s="4" t="s">
        <v>998</v>
      </c>
      <c r="B1404" s="4" t="s">
        <v>4231</v>
      </c>
      <c r="C1404" s="4" t="s">
        <v>1904</v>
      </c>
      <c r="D1404" s="5" t="s">
        <v>1901</v>
      </c>
      <c r="E1404">
        <v>1451255</v>
      </c>
      <c r="F1404">
        <v>1452376</v>
      </c>
      <c r="G1404" s="6" t="s">
        <v>2701</v>
      </c>
      <c r="I1404" t="s">
        <v>4232</v>
      </c>
      <c r="J1404" s="7" t="s">
        <v>4233</v>
      </c>
      <c r="K1404" s="6" t="s">
        <v>4065</v>
      </c>
      <c r="L1404" t="s">
        <v>4066</v>
      </c>
    </row>
    <row r="1405" spans="1:12" x14ac:dyDescent="0.2">
      <c r="A1405" s="4" t="s">
        <v>2096</v>
      </c>
      <c r="B1405" s="4" t="s">
        <v>7764</v>
      </c>
      <c r="C1405" s="4" t="s">
        <v>1904</v>
      </c>
      <c r="D1405" s="5" t="s">
        <v>1903</v>
      </c>
      <c r="E1405">
        <v>1452727</v>
      </c>
      <c r="F1405">
        <v>1453104</v>
      </c>
      <c r="G1405" s="6" t="s">
        <v>2701</v>
      </c>
      <c r="I1405" t="s">
        <v>7765</v>
      </c>
      <c r="J1405" s="7" t="s">
        <v>7740</v>
      </c>
      <c r="K1405" s="6" t="s">
        <v>7729</v>
      </c>
      <c r="L1405" t="s">
        <v>7730</v>
      </c>
    </row>
    <row r="1406" spans="1:12" x14ac:dyDescent="0.2">
      <c r="A1406" s="4" t="s">
        <v>999</v>
      </c>
      <c r="B1406" s="4" t="s">
        <v>8116</v>
      </c>
      <c r="C1406" s="4" t="s">
        <v>1904</v>
      </c>
      <c r="D1406" s="5" t="s">
        <v>1901</v>
      </c>
      <c r="E1406">
        <v>1453317</v>
      </c>
      <c r="F1406">
        <v>1454576</v>
      </c>
      <c r="G1406" s="6" t="s">
        <v>2690</v>
      </c>
      <c r="I1406" t="s">
        <v>2947</v>
      </c>
      <c r="J1406" s="7" t="s">
        <v>8117</v>
      </c>
      <c r="K1406" s="6" t="s">
        <v>7854</v>
      </c>
      <c r="L1406" t="s">
        <v>7855</v>
      </c>
    </row>
    <row r="1407" spans="1:12" x14ac:dyDescent="0.2">
      <c r="A1407" s="4" t="s">
        <v>1000</v>
      </c>
      <c r="B1407" s="4" t="s">
        <v>8118</v>
      </c>
      <c r="C1407" s="4" t="s">
        <v>1904</v>
      </c>
      <c r="D1407" s="5" t="s">
        <v>1901</v>
      </c>
      <c r="E1407">
        <v>1454593</v>
      </c>
      <c r="F1407">
        <v>1455369</v>
      </c>
      <c r="G1407" s="6" t="s">
        <v>2701</v>
      </c>
      <c r="I1407" t="s">
        <v>8119</v>
      </c>
      <c r="J1407" s="7" t="s">
        <v>7870</v>
      </c>
      <c r="K1407" s="6" t="s">
        <v>7854</v>
      </c>
      <c r="L1407" t="s">
        <v>7855</v>
      </c>
    </row>
    <row r="1408" spans="1:12" x14ac:dyDescent="0.2">
      <c r="A1408" s="4" t="s">
        <v>2037</v>
      </c>
      <c r="B1408" s="4" t="s">
        <v>8867</v>
      </c>
      <c r="C1408" s="4" t="s">
        <v>1904</v>
      </c>
      <c r="D1408" s="5" t="s">
        <v>1903</v>
      </c>
      <c r="E1408">
        <v>1455395</v>
      </c>
      <c r="F1408">
        <v>1456084</v>
      </c>
      <c r="G1408" s="6" t="s">
        <v>2701</v>
      </c>
      <c r="I1408" t="s">
        <v>8836</v>
      </c>
      <c r="J1408" s="7" t="s">
        <v>8837</v>
      </c>
      <c r="K1408" s="6" t="s">
        <v>8838</v>
      </c>
      <c r="L1408" t="s">
        <v>8839</v>
      </c>
    </row>
    <row r="1409" spans="1:12" x14ac:dyDescent="0.2">
      <c r="A1409" s="4" t="s">
        <v>1001</v>
      </c>
      <c r="B1409" s="4" t="s">
        <v>8487</v>
      </c>
      <c r="C1409" s="4" t="s">
        <v>1904</v>
      </c>
      <c r="D1409" s="5" t="s">
        <v>1901</v>
      </c>
      <c r="E1409">
        <v>1456260</v>
      </c>
      <c r="F1409">
        <v>1456787</v>
      </c>
      <c r="G1409" s="6" t="s">
        <v>2690</v>
      </c>
      <c r="I1409" t="s">
        <v>8488</v>
      </c>
      <c r="J1409" s="7" t="s">
        <v>8489</v>
      </c>
      <c r="K1409" s="6" t="s">
        <v>8354</v>
      </c>
      <c r="L1409" t="s">
        <v>8355</v>
      </c>
    </row>
    <row r="1410" spans="1:12" x14ac:dyDescent="0.2">
      <c r="A1410" s="4" t="s">
        <v>2603</v>
      </c>
      <c r="B1410" s="4" t="s">
        <v>3465</v>
      </c>
      <c r="C1410" s="4" t="s">
        <v>1904</v>
      </c>
      <c r="D1410" s="5" t="s">
        <v>1903</v>
      </c>
      <c r="E1410">
        <v>1456803</v>
      </c>
      <c r="F1410">
        <v>1457909</v>
      </c>
      <c r="G1410" s="6" t="s">
        <v>2701</v>
      </c>
      <c r="H1410" t="s">
        <v>3466</v>
      </c>
      <c r="I1410" t="s">
        <v>3467</v>
      </c>
      <c r="J1410" s="7" t="s">
        <v>3424</v>
      </c>
      <c r="K1410" s="6" t="s">
        <v>3267</v>
      </c>
      <c r="L1410" t="s">
        <v>3268</v>
      </c>
    </row>
    <row r="1411" spans="1:12" x14ac:dyDescent="0.2">
      <c r="A1411" s="4" t="s">
        <v>2114</v>
      </c>
      <c r="B1411" s="4" t="s">
        <v>7475</v>
      </c>
      <c r="C1411" s="4" t="s">
        <v>1904</v>
      </c>
      <c r="D1411" s="5" t="s">
        <v>1903</v>
      </c>
      <c r="E1411">
        <v>1458057</v>
      </c>
      <c r="F1411">
        <v>1459688</v>
      </c>
      <c r="G1411" s="6" t="s">
        <v>2690</v>
      </c>
      <c r="H1411" t="s">
        <v>7476</v>
      </c>
      <c r="I1411" t="s">
        <v>7477</v>
      </c>
      <c r="J1411" s="7" t="s">
        <v>7478</v>
      </c>
      <c r="K1411" s="6" t="s">
        <v>7314</v>
      </c>
      <c r="L1411" t="s">
        <v>7315</v>
      </c>
    </row>
    <row r="1412" spans="1:12" x14ac:dyDescent="0.2">
      <c r="A1412" s="4" t="s">
        <v>1002</v>
      </c>
      <c r="B1412" s="4" t="s">
        <v>7827</v>
      </c>
      <c r="C1412" s="4" t="s">
        <v>1904</v>
      </c>
      <c r="D1412" s="5" t="s">
        <v>1901</v>
      </c>
      <c r="E1412">
        <v>1459920</v>
      </c>
      <c r="F1412">
        <v>1460555</v>
      </c>
      <c r="G1412" s="6" t="s">
        <v>2690</v>
      </c>
      <c r="H1412" t="s">
        <v>7828</v>
      </c>
      <c r="I1412" t="s">
        <v>7829</v>
      </c>
      <c r="J1412" s="7" t="s">
        <v>7814</v>
      </c>
      <c r="K1412" s="6" t="s">
        <v>7815</v>
      </c>
      <c r="L1412" t="s">
        <v>7816</v>
      </c>
    </row>
    <row r="1413" spans="1:12" x14ac:dyDescent="0.2">
      <c r="A1413" s="4" t="s">
        <v>1003</v>
      </c>
      <c r="B1413" s="4" t="s">
        <v>7479</v>
      </c>
      <c r="C1413" s="4" t="s">
        <v>1904</v>
      </c>
      <c r="D1413" s="5" t="s">
        <v>1901</v>
      </c>
      <c r="E1413">
        <v>1460847</v>
      </c>
      <c r="F1413">
        <v>1461869</v>
      </c>
      <c r="G1413" s="6" t="s">
        <v>2690</v>
      </c>
      <c r="H1413" t="s">
        <v>7480</v>
      </c>
      <c r="I1413" t="s">
        <v>7481</v>
      </c>
      <c r="J1413" s="7" t="s">
        <v>7482</v>
      </c>
      <c r="K1413" s="6" t="s">
        <v>7314</v>
      </c>
      <c r="L1413" t="s">
        <v>7315</v>
      </c>
    </row>
    <row r="1414" spans="1:12" x14ac:dyDescent="0.2">
      <c r="A1414" s="4" t="s">
        <v>1004</v>
      </c>
      <c r="B1414" s="4" t="s">
        <v>3468</v>
      </c>
      <c r="C1414" s="4" t="s">
        <v>1904</v>
      </c>
      <c r="D1414" s="5" t="s">
        <v>1909</v>
      </c>
      <c r="E1414">
        <v>1461949</v>
      </c>
      <c r="F1414">
        <v>1463571</v>
      </c>
      <c r="G1414" s="6" t="s">
        <v>2701</v>
      </c>
      <c r="H1414" t="s">
        <v>3346</v>
      </c>
      <c r="I1414" t="s">
        <v>3347</v>
      </c>
      <c r="J1414" s="7" t="s">
        <v>3348</v>
      </c>
      <c r="K1414" s="6" t="s">
        <v>3267</v>
      </c>
      <c r="L1414" t="s">
        <v>3268</v>
      </c>
    </row>
    <row r="1415" spans="1:12" x14ac:dyDescent="0.2">
      <c r="A1415" s="4" t="s">
        <v>1005</v>
      </c>
      <c r="B1415" s="4" t="s">
        <v>4660</v>
      </c>
      <c r="C1415" s="4" t="s">
        <v>1904</v>
      </c>
      <c r="D1415" s="5" t="s">
        <v>1914</v>
      </c>
      <c r="E1415">
        <v>1463651</v>
      </c>
      <c r="F1415">
        <v>1464358</v>
      </c>
      <c r="G1415" s="6" t="s">
        <v>2701</v>
      </c>
      <c r="I1415" t="s">
        <v>4661</v>
      </c>
      <c r="J1415" s="7" t="s">
        <v>4662</v>
      </c>
      <c r="K1415" s="6" t="s">
        <v>4402</v>
      </c>
      <c r="L1415" t="s">
        <v>4403</v>
      </c>
    </row>
    <row r="1416" spans="1:12" x14ac:dyDescent="0.2">
      <c r="A1416" s="4" t="s">
        <v>1006</v>
      </c>
      <c r="B1416" s="4" t="s">
        <v>9712</v>
      </c>
      <c r="C1416" s="4" t="s">
        <v>1904</v>
      </c>
      <c r="D1416" s="5" t="s">
        <v>1901</v>
      </c>
      <c r="E1416">
        <v>1464368</v>
      </c>
      <c r="F1416">
        <v>1464817</v>
      </c>
      <c r="G1416" s="6" t="s">
        <v>2701</v>
      </c>
      <c r="I1416" t="s">
        <v>9614</v>
      </c>
      <c r="K1416" s="6" t="s">
        <v>9232</v>
      </c>
      <c r="L1416" t="s">
        <v>9233</v>
      </c>
    </row>
    <row r="1417" spans="1:12" x14ac:dyDescent="0.2">
      <c r="A1417" s="4" t="s">
        <v>1007</v>
      </c>
      <c r="B1417" s="4" t="s">
        <v>7483</v>
      </c>
      <c r="C1417" s="4" t="s">
        <v>1904</v>
      </c>
      <c r="D1417" s="5" t="s">
        <v>1901</v>
      </c>
      <c r="E1417">
        <v>1464941</v>
      </c>
      <c r="F1417">
        <v>1465696</v>
      </c>
      <c r="G1417" s="6" t="s">
        <v>2690</v>
      </c>
      <c r="I1417" t="s">
        <v>7393</v>
      </c>
      <c r="J1417" s="7" t="s">
        <v>7394</v>
      </c>
      <c r="K1417" s="6" t="s">
        <v>7314</v>
      </c>
      <c r="L1417" t="s">
        <v>7315</v>
      </c>
    </row>
    <row r="1418" spans="1:12" x14ac:dyDescent="0.2">
      <c r="A1418" s="4" t="s">
        <v>1008</v>
      </c>
      <c r="B1418" s="4" t="s">
        <v>6607</v>
      </c>
      <c r="C1418" s="4" t="s">
        <v>1904</v>
      </c>
      <c r="D1418" s="5" t="s">
        <v>1901</v>
      </c>
      <c r="E1418">
        <v>1465709</v>
      </c>
      <c r="F1418">
        <v>1466434</v>
      </c>
      <c r="G1418" s="6" t="s">
        <v>2701</v>
      </c>
      <c r="I1418" t="s">
        <v>6495</v>
      </c>
      <c r="J1418" s="7" t="s">
        <v>6436</v>
      </c>
      <c r="K1418" s="6" t="s">
        <v>6407</v>
      </c>
      <c r="L1418" t="s">
        <v>6408</v>
      </c>
    </row>
    <row r="1419" spans="1:12" x14ac:dyDescent="0.2">
      <c r="A1419" s="4" t="s">
        <v>2657</v>
      </c>
      <c r="B1419" s="4" t="s">
        <v>2909</v>
      </c>
      <c r="C1419" s="4" t="s">
        <v>1904</v>
      </c>
      <c r="D1419" s="5" t="s">
        <v>1903</v>
      </c>
      <c r="E1419">
        <v>1466530</v>
      </c>
      <c r="F1419">
        <v>1468095</v>
      </c>
      <c r="G1419" s="6" t="s">
        <v>2701</v>
      </c>
      <c r="H1419" t="s">
        <v>2910</v>
      </c>
      <c r="I1419" t="s">
        <v>2911</v>
      </c>
      <c r="J1419" s="7" t="s">
        <v>2912</v>
      </c>
      <c r="K1419" s="6" t="s">
        <v>2694</v>
      </c>
      <c r="L1419" t="s">
        <v>2695</v>
      </c>
    </row>
    <row r="1420" spans="1:12" x14ac:dyDescent="0.2">
      <c r="A1420" s="4" t="s">
        <v>2227</v>
      </c>
      <c r="B1420" s="4" t="s">
        <v>6260</v>
      </c>
      <c r="C1420" s="4" t="s">
        <v>1904</v>
      </c>
      <c r="D1420" s="5" t="s">
        <v>1903</v>
      </c>
      <c r="E1420">
        <v>1468344</v>
      </c>
      <c r="F1420">
        <v>1470995</v>
      </c>
      <c r="G1420" s="6" t="s">
        <v>2690</v>
      </c>
      <c r="H1420" t="s">
        <v>6261</v>
      </c>
      <c r="I1420" t="s">
        <v>6262</v>
      </c>
      <c r="J1420" s="7" t="s">
        <v>6263</v>
      </c>
      <c r="K1420" s="6" t="s">
        <v>6074</v>
      </c>
      <c r="L1420" t="s">
        <v>6075</v>
      </c>
    </row>
    <row r="1421" spans="1:12" x14ac:dyDescent="0.2">
      <c r="A1421" s="4" t="s">
        <v>1009</v>
      </c>
      <c r="B1421" s="4" t="s">
        <v>9713</v>
      </c>
      <c r="C1421" s="4" t="s">
        <v>1904</v>
      </c>
      <c r="D1421" s="5" t="s">
        <v>1901</v>
      </c>
      <c r="E1421">
        <v>1471000</v>
      </c>
      <c r="F1421">
        <v>1471983</v>
      </c>
      <c r="G1421" s="6" t="s">
        <v>2690</v>
      </c>
      <c r="I1421" t="s">
        <v>8937</v>
      </c>
      <c r="K1421" s="6" t="s">
        <v>9232</v>
      </c>
      <c r="L1421" t="s">
        <v>9233</v>
      </c>
    </row>
    <row r="1422" spans="1:12" x14ac:dyDescent="0.2">
      <c r="A1422" s="4" t="s">
        <v>1010</v>
      </c>
      <c r="B1422" s="4" t="s">
        <v>9714</v>
      </c>
      <c r="C1422" s="4" t="s">
        <v>1904</v>
      </c>
      <c r="D1422" s="5" t="s">
        <v>1901</v>
      </c>
      <c r="E1422">
        <v>1471980</v>
      </c>
      <c r="F1422">
        <v>1472186</v>
      </c>
      <c r="G1422" s="6" t="s">
        <v>2701</v>
      </c>
      <c r="H1422" t="s">
        <v>9715</v>
      </c>
      <c r="I1422" t="s">
        <v>9716</v>
      </c>
      <c r="K1422" s="6" t="s">
        <v>9232</v>
      </c>
      <c r="L1422" t="s">
        <v>9233</v>
      </c>
    </row>
    <row r="1423" spans="1:12" x14ac:dyDescent="0.2">
      <c r="A1423" s="4" t="s">
        <v>1011</v>
      </c>
      <c r="B1423" s="4" t="s">
        <v>4878</v>
      </c>
      <c r="C1423" s="4" t="s">
        <v>1904</v>
      </c>
      <c r="D1423" s="5" t="s">
        <v>1901</v>
      </c>
      <c r="E1423">
        <v>1472585</v>
      </c>
      <c r="F1423">
        <v>1473445</v>
      </c>
      <c r="G1423" s="6" t="s">
        <v>2690</v>
      </c>
      <c r="H1423" t="s">
        <v>4879</v>
      </c>
      <c r="I1423" t="s">
        <v>4880</v>
      </c>
      <c r="J1423" s="7" t="s">
        <v>4881</v>
      </c>
      <c r="K1423" s="6" t="s">
        <v>4876</v>
      </c>
      <c r="L1423" t="s">
        <v>4877</v>
      </c>
    </row>
    <row r="1424" spans="1:12" x14ac:dyDescent="0.2">
      <c r="A1424" s="4" t="s">
        <v>1012</v>
      </c>
      <c r="B1424" s="4" t="s">
        <v>4882</v>
      </c>
      <c r="C1424" s="4" t="s">
        <v>1904</v>
      </c>
      <c r="D1424" s="5" t="s">
        <v>1901</v>
      </c>
      <c r="E1424">
        <v>1473509</v>
      </c>
      <c r="F1424">
        <v>1474909</v>
      </c>
      <c r="G1424" s="6" t="s">
        <v>2690</v>
      </c>
      <c r="H1424" t="s">
        <v>4883</v>
      </c>
      <c r="I1424" t="s">
        <v>4884</v>
      </c>
      <c r="J1424" s="7" t="s">
        <v>4885</v>
      </c>
      <c r="K1424" s="6" t="s">
        <v>4876</v>
      </c>
      <c r="L1424" t="s">
        <v>4877</v>
      </c>
    </row>
    <row r="1425" spans="1:12" x14ac:dyDescent="0.2">
      <c r="A1425" s="4" t="s">
        <v>2093</v>
      </c>
      <c r="B1425" s="4" t="s">
        <v>7793</v>
      </c>
      <c r="C1425" s="4" t="s">
        <v>1904</v>
      </c>
      <c r="D1425" s="5" t="s">
        <v>1903</v>
      </c>
      <c r="E1425">
        <v>1475239</v>
      </c>
      <c r="F1425">
        <v>1475547</v>
      </c>
      <c r="G1425" s="6" t="s">
        <v>2690</v>
      </c>
      <c r="H1425" t="s">
        <v>7794</v>
      </c>
      <c r="I1425" t="s">
        <v>7795</v>
      </c>
      <c r="J1425" s="7" t="s">
        <v>7786</v>
      </c>
      <c r="K1425" s="6" t="s">
        <v>7787</v>
      </c>
      <c r="L1425" t="s">
        <v>7788</v>
      </c>
    </row>
    <row r="1426" spans="1:12" x14ac:dyDescent="0.2">
      <c r="A1426" s="4" t="s">
        <v>2092</v>
      </c>
      <c r="B1426" s="4" t="s">
        <v>7796</v>
      </c>
      <c r="C1426" s="4" t="s">
        <v>1904</v>
      </c>
      <c r="D1426" s="5" t="s">
        <v>1903</v>
      </c>
      <c r="E1426">
        <v>1475694</v>
      </c>
      <c r="F1426">
        <v>1475993</v>
      </c>
      <c r="G1426" s="6" t="s">
        <v>2690</v>
      </c>
      <c r="H1426" t="s">
        <v>7797</v>
      </c>
      <c r="I1426" t="s">
        <v>7798</v>
      </c>
      <c r="J1426" s="7" t="s">
        <v>7799</v>
      </c>
      <c r="K1426" s="6" t="s">
        <v>7787</v>
      </c>
      <c r="L1426" t="s">
        <v>7788</v>
      </c>
    </row>
    <row r="1427" spans="1:12" x14ac:dyDescent="0.2">
      <c r="A1427" s="4" t="s">
        <v>2059</v>
      </c>
      <c r="B1427" s="4" t="s">
        <v>8319</v>
      </c>
      <c r="C1427" s="4" t="s">
        <v>1904</v>
      </c>
      <c r="D1427" s="5" t="s">
        <v>1903</v>
      </c>
      <c r="E1427">
        <v>1476059</v>
      </c>
      <c r="F1427">
        <v>1477678</v>
      </c>
      <c r="G1427" s="6" t="s">
        <v>2690</v>
      </c>
      <c r="H1427" t="s">
        <v>8320</v>
      </c>
      <c r="I1427" t="s">
        <v>8321</v>
      </c>
      <c r="J1427" s="7" t="s">
        <v>8322</v>
      </c>
      <c r="K1427" s="6" t="s">
        <v>8323</v>
      </c>
      <c r="L1427" t="s">
        <v>8324</v>
      </c>
    </row>
    <row r="1428" spans="1:12" x14ac:dyDescent="0.2">
      <c r="A1428" s="4" t="s">
        <v>2074</v>
      </c>
      <c r="B1428" s="4" t="s">
        <v>8120</v>
      </c>
      <c r="C1428" s="4" t="s">
        <v>1904</v>
      </c>
      <c r="D1428" s="5" t="s">
        <v>1903</v>
      </c>
      <c r="E1428">
        <v>1477713</v>
      </c>
      <c r="F1428">
        <v>1478198</v>
      </c>
      <c r="G1428" s="6" t="s">
        <v>2690</v>
      </c>
      <c r="H1428" t="s">
        <v>8121</v>
      </c>
      <c r="I1428" t="s">
        <v>8122</v>
      </c>
      <c r="J1428" s="7" t="s">
        <v>8123</v>
      </c>
      <c r="K1428" s="6" t="s">
        <v>7854</v>
      </c>
      <c r="L1428" t="s">
        <v>7855</v>
      </c>
    </row>
    <row r="1429" spans="1:12" x14ac:dyDescent="0.2">
      <c r="A1429" s="4" t="s">
        <v>2091</v>
      </c>
      <c r="B1429" s="4" t="s">
        <v>7800</v>
      </c>
      <c r="C1429" s="4" t="s">
        <v>1904</v>
      </c>
      <c r="D1429" s="5" t="s">
        <v>1903</v>
      </c>
      <c r="E1429">
        <v>1478240</v>
      </c>
      <c r="F1429">
        <v>1479070</v>
      </c>
      <c r="G1429" s="6" t="s">
        <v>2690</v>
      </c>
      <c r="H1429" t="s">
        <v>7801</v>
      </c>
      <c r="I1429" t="s">
        <v>7802</v>
      </c>
      <c r="J1429" s="7" t="s">
        <v>7786</v>
      </c>
      <c r="K1429" s="6" t="s">
        <v>7787</v>
      </c>
      <c r="L1429" t="s">
        <v>7788</v>
      </c>
    </row>
    <row r="1430" spans="1:12" x14ac:dyDescent="0.2">
      <c r="A1430" s="4" t="s">
        <v>2506</v>
      </c>
      <c r="B1430" s="4" t="s">
        <v>4234</v>
      </c>
      <c r="C1430" s="4" t="s">
        <v>1904</v>
      </c>
      <c r="D1430" s="5" t="s">
        <v>1903</v>
      </c>
      <c r="E1430">
        <v>1479461</v>
      </c>
      <c r="F1430">
        <v>1480879</v>
      </c>
      <c r="G1430" s="6" t="s">
        <v>2690</v>
      </c>
      <c r="H1430" t="s">
        <v>4235</v>
      </c>
      <c r="I1430" t="s">
        <v>4236</v>
      </c>
      <c r="J1430" s="7" t="s">
        <v>4237</v>
      </c>
      <c r="K1430" s="6" t="s">
        <v>4065</v>
      </c>
      <c r="L1430" t="s">
        <v>4066</v>
      </c>
    </row>
    <row r="1431" spans="1:12" x14ac:dyDescent="0.2">
      <c r="A1431" s="4" t="s">
        <v>2505</v>
      </c>
      <c r="B1431" s="4" t="s">
        <v>4238</v>
      </c>
      <c r="C1431" s="4" t="s">
        <v>1904</v>
      </c>
      <c r="D1431" s="5" t="s">
        <v>1903</v>
      </c>
      <c r="E1431">
        <v>1480970</v>
      </c>
      <c r="F1431">
        <v>1481305</v>
      </c>
      <c r="G1431" s="6" t="s">
        <v>2690</v>
      </c>
      <c r="H1431" t="s">
        <v>4239</v>
      </c>
      <c r="I1431" t="s">
        <v>4240</v>
      </c>
      <c r="J1431" s="7" t="s">
        <v>4241</v>
      </c>
      <c r="K1431" s="6" t="s">
        <v>4065</v>
      </c>
      <c r="L1431" t="s">
        <v>4066</v>
      </c>
    </row>
    <row r="1432" spans="1:12" x14ac:dyDescent="0.2">
      <c r="A1432" s="4" t="s">
        <v>2537</v>
      </c>
      <c r="B1432" s="4" t="s">
        <v>3945</v>
      </c>
      <c r="C1432" s="4" t="s">
        <v>1904</v>
      </c>
      <c r="D1432" s="5" t="s">
        <v>1903</v>
      </c>
      <c r="E1432">
        <v>1481407</v>
      </c>
      <c r="F1432">
        <v>1482594</v>
      </c>
      <c r="G1432" s="6" t="s">
        <v>2690</v>
      </c>
      <c r="H1432" t="s">
        <v>3946</v>
      </c>
      <c r="I1432" t="s">
        <v>3947</v>
      </c>
      <c r="J1432" s="7" t="s">
        <v>3948</v>
      </c>
      <c r="K1432" s="6" t="s">
        <v>3821</v>
      </c>
      <c r="L1432" t="s">
        <v>3822</v>
      </c>
    </row>
    <row r="1433" spans="1:12" x14ac:dyDescent="0.2">
      <c r="A1433" s="4" t="s">
        <v>1013</v>
      </c>
      <c r="B1433" s="4" t="s">
        <v>9717</v>
      </c>
      <c r="C1433" s="4" t="s">
        <v>1904</v>
      </c>
      <c r="D1433" s="5" t="s">
        <v>1901</v>
      </c>
      <c r="E1433">
        <v>1482857</v>
      </c>
      <c r="F1433">
        <v>1483267</v>
      </c>
      <c r="G1433" s="6" t="s">
        <v>2701</v>
      </c>
      <c r="I1433" t="s">
        <v>2947</v>
      </c>
      <c r="K1433" s="6" t="s">
        <v>9232</v>
      </c>
      <c r="L1433" t="s">
        <v>9233</v>
      </c>
    </row>
    <row r="1434" spans="1:12" x14ac:dyDescent="0.2">
      <c r="A1434" s="4" t="s">
        <v>1014</v>
      </c>
      <c r="B1434" s="4" t="s">
        <v>9718</v>
      </c>
      <c r="C1434" s="4" t="s">
        <v>1904</v>
      </c>
      <c r="D1434" s="5" t="s">
        <v>1901</v>
      </c>
      <c r="E1434">
        <v>1483316</v>
      </c>
      <c r="F1434">
        <v>1484251</v>
      </c>
      <c r="G1434" s="6" t="s">
        <v>2701</v>
      </c>
      <c r="I1434" t="s">
        <v>2947</v>
      </c>
      <c r="K1434" s="6" t="s">
        <v>9232</v>
      </c>
      <c r="L1434" t="s">
        <v>9233</v>
      </c>
    </row>
    <row r="1435" spans="1:12" x14ac:dyDescent="0.2">
      <c r="A1435" s="4" t="s">
        <v>1015</v>
      </c>
      <c r="B1435" s="4" t="s">
        <v>7118</v>
      </c>
      <c r="C1435" s="4" t="s">
        <v>1904</v>
      </c>
      <c r="D1435" s="5" t="s">
        <v>1901</v>
      </c>
      <c r="E1435">
        <v>1484549</v>
      </c>
      <c r="F1435">
        <v>1484986</v>
      </c>
      <c r="G1435" s="6" t="s">
        <v>2690</v>
      </c>
      <c r="H1435" t="s">
        <v>7119</v>
      </c>
      <c r="I1435" t="s">
        <v>7120</v>
      </c>
      <c r="J1435" s="7" t="s">
        <v>7061</v>
      </c>
      <c r="K1435" s="6" t="s">
        <v>6973</v>
      </c>
      <c r="L1435" t="s">
        <v>6974</v>
      </c>
    </row>
    <row r="1436" spans="1:12" x14ac:dyDescent="0.2">
      <c r="A1436" s="4" t="s">
        <v>2442</v>
      </c>
      <c r="B1436" s="4" t="s">
        <v>4663</v>
      </c>
      <c r="C1436" s="4" t="s">
        <v>1904</v>
      </c>
      <c r="D1436" s="5" t="s">
        <v>1903</v>
      </c>
      <c r="E1436">
        <v>1485025</v>
      </c>
      <c r="F1436">
        <v>1486710</v>
      </c>
      <c r="G1436" s="6" t="s">
        <v>2701</v>
      </c>
      <c r="H1436" t="s">
        <v>4664</v>
      </c>
      <c r="I1436" t="s">
        <v>4665</v>
      </c>
      <c r="J1436" s="7" t="s">
        <v>4666</v>
      </c>
      <c r="K1436" s="6" t="s">
        <v>4402</v>
      </c>
      <c r="L1436" t="s">
        <v>4403</v>
      </c>
    </row>
    <row r="1437" spans="1:12" x14ac:dyDescent="0.2">
      <c r="A1437" s="4" t="s">
        <v>2602</v>
      </c>
      <c r="B1437" s="4" t="s">
        <v>3469</v>
      </c>
      <c r="C1437" s="4" t="s">
        <v>1904</v>
      </c>
      <c r="D1437" s="5" t="s">
        <v>1903</v>
      </c>
      <c r="E1437">
        <v>1486983</v>
      </c>
      <c r="F1437">
        <v>1488041</v>
      </c>
      <c r="G1437" s="6" t="s">
        <v>2690</v>
      </c>
      <c r="H1437" t="s">
        <v>3470</v>
      </c>
      <c r="I1437" t="s">
        <v>3471</v>
      </c>
      <c r="J1437" s="7" t="s">
        <v>3472</v>
      </c>
      <c r="K1437" s="6" t="s">
        <v>3267</v>
      </c>
      <c r="L1437" t="s">
        <v>3268</v>
      </c>
    </row>
    <row r="1438" spans="1:12" x14ac:dyDescent="0.2">
      <c r="A1438" s="4" t="s">
        <v>1016</v>
      </c>
      <c r="B1438" s="4" t="s">
        <v>9719</v>
      </c>
      <c r="C1438" s="4" t="s">
        <v>1904</v>
      </c>
      <c r="D1438" s="5" t="s">
        <v>1901</v>
      </c>
      <c r="E1438">
        <v>1488255</v>
      </c>
      <c r="F1438">
        <v>1488854</v>
      </c>
      <c r="G1438" s="6" t="s">
        <v>2701</v>
      </c>
      <c r="I1438" t="s">
        <v>2947</v>
      </c>
      <c r="K1438" s="6" t="s">
        <v>9232</v>
      </c>
      <c r="L1438" t="s">
        <v>9233</v>
      </c>
    </row>
    <row r="1439" spans="1:12" x14ac:dyDescent="0.2">
      <c r="A1439" s="4" t="s">
        <v>2441</v>
      </c>
      <c r="B1439" s="4" t="s">
        <v>4667</v>
      </c>
      <c r="C1439" s="4" t="s">
        <v>1904</v>
      </c>
      <c r="D1439" s="5" t="s">
        <v>1903</v>
      </c>
      <c r="E1439">
        <v>1488975</v>
      </c>
      <c r="F1439">
        <v>1490723</v>
      </c>
      <c r="G1439" s="6" t="s">
        <v>2701</v>
      </c>
      <c r="H1439" t="s">
        <v>4668</v>
      </c>
      <c r="I1439" t="s">
        <v>4669</v>
      </c>
      <c r="J1439" s="7" t="s">
        <v>4670</v>
      </c>
      <c r="K1439" s="6" t="s">
        <v>4402</v>
      </c>
      <c r="L1439" t="s">
        <v>4403</v>
      </c>
    </row>
    <row r="1440" spans="1:12" x14ac:dyDescent="0.2">
      <c r="A1440" s="4" t="s">
        <v>1017</v>
      </c>
      <c r="B1440" s="4" t="s">
        <v>9720</v>
      </c>
      <c r="C1440" s="4" t="s">
        <v>1904</v>
      </c>
      <c r="D1440" s="5" t="s">
        <v>1901</v>
      </c>
      <c r="E1440">
        <v>1490759</v>
      </c>
      <c r="F1440">
        <v>1491205</v>
      </c>
      <c r="G1440" s="6" t="s">
        <v>2701</v>
      </c>
      <c r="I1440" t="s">
        <v>2947</v>
      </c>
      <c r="K1440" s="6" t="s">
        <v>9232</v>
      </c>
      <c r="L1440" t="s">
        <v>9233</v>
      </c>
    </row>
    <row r="1441" spans="1:12" x14ac:dyDescent="0.2">
      <c r="A1441" s="4" t="s">
        <v>1018</v>
      </c>
      <c r="B1441" s="4" t="s">
        <v>9721</v>
      </c>
      <c r="C1441" s="4" t="s">
        <v>1904</v>
      </c>
      <c r="D1441" s="5" t="s">
        <v>1901</v>
      </c>
      <c r="E1441">
        <v>1491286</v>
      </c>
      <c r="F1441">
        <v>1491564</v>
      </c>
      <c r="G1441" s="6" t="s">
        <v>2690</v>
      </c>
      <c r="I1441" t="s">
        <v>2947</v>
      </c>
      <c r="K1441" s="6" t="s">
        <v>9232</v>
      </c>
      <c r="L1441" t="s">
        <v>9233</v>
      </c>
    </row>
    <row r="1442" spans="1:12" x14ac:dyDescent="0.2">
      <c r="A1442" s="4" t="s">
        <v>1019</v>
      </c>
      <c r="B1442" s="4" t="s">
        <v>8731</v>
      </c>
      <c r="C1442" s="4" t="s">
        <v>1904</v>
      </c>
      <c r="D1442" s="5" t="s">
        <v>1914</v>
      </c>
      <c r="E1442">
        <v>1491796</v>
      </c>
      <c r="F1442">
        <v>1492290</v>
      </c>
      <c r="G1442" s="6" t="s">
        <v>2701</v>
      </c>
      <c r="H1442" t="s">
        <v>8732</v>
      </c>
      <c r="I1442" t="s">
        <v>6368</v>
      </c>
      <c r="J1442" s="7" t="s">
        <v>8733</v>
      </c>
      <c r="K1442" s="6" t="s">
        <v>8582</v>
      </c>
      <c r="L1442" t="s">
        <v>8583</v>
      </c>
    </row>
    <row r="1443" spans="1:12" x14ac:dyDescent="0.2">
      <c r="A1443" s="4" t="s">
        <v>1020</v>
      </c>
      <c r="B1443" s="4" t="s">
        <v>2913</v>
      </c>
      <c r="C1443" s="4" t="s">
        <v>1904</v>
      </c>
      <c r="D1443" s="5" t="s">
        <v>1914</v>
      </c>
      <c r="E1443">
        <v>1492429</v>
      </c>
      <c r="F1443">
        <v>1494030</v>
      </c>
      <c r="G1443" s="6" t="s">
        <v>2701</v>
      </c>
      <c r="H1443" t="s">
        <v>2914</v>
      </c>
      <c r="I1443" t="s">
        <v>2804</v>
      </c>
      <c r="J1443" s="7" t="s">
        <v>2805</v>
      </c>
      <c r="K1443" s="6" t="s">
        <v>2694</v>
      </c>
      <c r="L1443" t="s">
        <v>2695</v>
      </c>
    </row>
    <row r="1444" spans="1:12" x14ac:dyDescent="0.2">
      <c r="A1444" s="4" t="s">
        <v>2601</v>
      </c>
      <c r="B1444" s="4" t="s">
        <v>3473</v>
      </c>
      <c r="C1444" s="4" t="s">
        <v>1904</v>
      </c>
      <c r="D1444" s="5" t="s">
        <v>1903</v>
      </c>
      <c r="E1444">
        <v>1494173</v>
      </c>
      <c r="F1444">
        <v>1495093</v>
      </c>
      <c r="G1444" s="6" t="s">
        <v>2701</v>
      </c>
      <c r="H1444" t="s">
        <v>3474</v>
      </c>
      <c r="I1444" t="s">
        <v>3475</v>
      </c>
      <c r="J1444" s="7" t="s">
        <v>3476</v>
      </c>
      <c r="K1444" s="6" t="s">
        <v>3267</v>
      </c>
      <c r="L1444" t="s">
        <v>3268</v>
      </c>
    </row>
    <row r="1445" spans="1:12" x14ac:dyDescent="0.2">
      <c r="A1445" s="4" t="s">
        <v>2440</v>
      </c>
      <c r="B1445" s="4" t="s">
        <v>4671</v>
      </c>
      <c r="C1445" s="4" t="s">
        <v>1904</v>
      </c>
      <c r="D1445" s="5" t="s">
        <v>1903</v>
      </c>
      <c r="E1445">
        <v>1495174</v>
      </c>
      <c r="F1445">
        <v>1496151</v>
      </c>
      <c r="G1445" s="6" t="s">
        <v>2701</v>
      </c>
      <c r="H1445" t="s">
        <v>4672</v>
      </c>
      <c r="I1445" t="s">
        <v>4673</v>
      </c>
      <c r="J1445" s="7" t="s">
        <v>4674</v>
      </c>
      <c r="K1445" s="6" t="s">
        <v>4402</v>
      </c>
      <c r="L1445" t="s">
        <v>4403</v>
      </c>
    </row>
    <row r="1446" spans="1:12" x14ac:dyDescent="0.2">
      <c r="A1446" s="4" t="s">
        <v>1021</v>
      </c>
      <c r="B1446" s="4" t="s">
        <v>7766</v>
      </c>
      <c r="C1446" s="4" t="s">
        <v>1904</v>
      </c>
      <c r="D1446" s="5" t="s">
        <v>1901</v>
      </c>
      <c r="E1446">
        <v>1496399</v>
      </c>
      <c r="F1446">
        <v>1496833</v>
      </c>
      <c r="G1446" s="6" t="s">
        <v>2690</v>
      </c>
      <c r="I1446" t="s">
        <v>7767</v>
      </c>
      <c r="J1446" s="7" t="s">
        <v>7740</v>
      </c>
      <c r="K1446" s="6" t="s">
        <v>7729</v>
      </c>
      <c r="L1446" t="s">
        <v>7730</v>
      </c>
    </row>
    <row r="1447" spans="1:12" x14ac:dyDescent="0.2">
      <c r="A1447" s="4" t="s">
        <v>2504</v>
      </c>
      <c r="B1447" s="4" t="s">
        <v>4242</v>
      </c>
      <c r="C1447" s="4" t="s">
        <v>1904</v>
      </c>
      <c r="D1447" s="5" t="s">
        <v>1903</v>
      </c>
      <c r="E1447">
        <v>1497217</v>
      </c>
      <c r="F1447">
        <v>1498290</v>
      </c>
      <c r="G1447" s="6" t="s">
        <v>2690</v>
      </c>
      <c r="H1447" t="s">
        <v>4243</v>
      </c>
      <c r="I1447" t="s">
        <v>4244</v>
      </c>
      <c r="J1447" s="7" t="s">
        <v>4245</v>
      </c>
      <c r="K1447" s="6" t="s">
        <v>4065</v>
      </c>
      <c r="L1447" t="s">
        <v>4066</v>
      </c>
    </row>
    <row r="1448" spans="1:12" x14ac:dyDescent="0.2">
      <c r="A1448" s="4" t="s">
        <v>1022</v>
      </c>
      <c r="B1448" s="4" t="s">
        <v>9722</v>
      </c>
      <c r="C1448" s="4" t="s">
        <v>1904</v>
      </c>
      <c r="D1448" s="5" t="s">
        <v>1901</v>
      </c>
      <c r="E1448">
        <v>1498331</v>
      </c>
      <c r="F1448">
        <v>1498624</v>
      </c>
      <c r="G1448" s="6" t="s">
        <v>2690</v>
      </c>
      <c r="I1448" t="s">
        <v>2947</v>
      </c>
      <c r="K1448" s="6" t="s">
        <v>9232</v>
      </c>
      <c r="L1448" t="s">
        <v>9233</v>
      </c>
    </row>
    <row r="1449" spans="1:12" x14ac:dyDescent="0.2">
      <c r="A1449" s="4" t="s">
        <v>1023</v>
      </c>
      <c r="B1449" s="4" t="s">
        <v>9723</v>
      </c>
      <c r="C1449" s="4" t="s">
        <v>1904</v>
      </c>
      <c r="D1449" s="5" t="s">
        <v>1901</v>
      </c>
      <c r="E1449">
        <v>1498702</v>
      </c>
      <c r="F1449">
        <v>1499817</v>
      </c>
      <c r="G1449" s="6" t="s">
        <v>2701</v>
      </c>
      <c r="I1449" t="s">
        <v>9724</v>
      </c>
      <c r="K1449" s="6" t="s">
        <v>9232</v>
      </c>
      <c r="L1449" t="s">
        <v>9233</v>
      </c>
    </row>
    <row r="1450" spans="1:12" x14ac:dyDescent="0.2">
      <c r="A1450" s="4" t="s">
        <v>1024</v>
      </c>
      <c r="B1450" s="4" t="s">
        <v>9725</v>
      </c>
      <c r="C1450" s="4" t="s">
        <v>1904</v>
      </c>
      <c r="D1450" s="5" t="s">
        <v>1901</v>
      </c>
      <c r="E1450">
        <v>1499923</v>
      </c>
      <c r="F1450">
        <v>1500342</v>
      </c>
      <c r="G1450" s="6" t="s">
        <v>2701</v>
      </c>
      <c r="I1450" t="s">
        <v>2947</v>
      </c>
      <c r="K1450" s="6" t="s">
        <v>9232</v>
      </c>
      <c r="L1450" t="s">
        <v>9233</v>
      </c>
    </row>
    <row r="1451" spans="1:12" x14ac:dyDescent="0.2">
      <c r="A1451" s="4" t="s">
        <v>2113</v>
      </c>
      <c r="B1451" s="4" t="s">
        <v>7484</v>
      </c>
      <c r="C1451" s="4" t="s">
        <v>1904</v>
      </c>
      <c r="D1451" s="5" t="s">
        <v>1903</v>
      </c>
      <c r="E1451">
        <v>1500489</v>
      </c>
      <c r="F1451">
        <v>1501307</v>
      </c>
      <c r="G1451" s="6" t="s">
        <v>2690</v>
      </c>
      <c r="H1451" t="s">
        <v>7485</v>
      </c>
      <c r="I1451" t="s">
        <v>7473</v>
      </c>
      <c r="J1451" s="7" t="s">
        <v>7486</v>
      </c>
      <c r="K1451" s="6" t="s">
        <v>7314</v>
      </c>
      <c r="L1451" t="s">
        <v>7315</v>
      </c>
    </row>
    <row r="1452" spans="1:12" x14ac:dyDescent="0.2">
      <c r="A1452" s="4" t="s">
        <v>1025</v>
      </c>
      <c r="B1452" s="4" t="s">
        <v>4675</v>
      </c>
      <c r="C1452" s="4" t="s">
        <v>1904</v>
      </c>
      <c r="D1452" s="5" t="s">
        <v>1914</v>
      </c>
      <c r="E1452">
        <v>1501343</v>
      </c>
      <c r="F1452">
        <v>1502305</v>
      </c>
      <c r="G1452" s="6" t="s">
        <v>2690</v>
      </c>
      <c r="H1452" t="s">
        <v>4676</v>
      </c>
      <c r="I1452" t="s">
        <v>4677</v>
      </c>
      <c r="J1452" s="7" t="s">
        <v>4678</v>
      </c>
      <c r="K1452" s="6" t="s">
        <v>4402</v>
      </c>
      <c r="L1452" t="s">
        <v>4403</v>
      </c>
    </row>
    <row r="1453" spans="1:12" x14ac:dyDescent="0.2">
      <c r="A1453" s="4" t="s">
        <v>2192</v>
      </c>
      <c r="B1453" s="4" t="s">
        <v>6608</v>
      </c>
      <c r="C1453" s="4" t="s">
        <v>1904</v>
      </c>
      <c r="D1453" s="5" t="s">
        <v>1903</v>
      </c>
      <c r="E1453">
        <v>1502325</v>
      </c>
      <c r="F1453">
        <v>1503392</v>
      </c>
      <c r="G1453" s="6" t="s">
        <v>2701</v>
      </c>
      <c r="H1453" t="s">
        <v>6609</v>
      </c>
      <c r="I1453" t="s">
        <v>6610</v>
      </c>
      <c r="J1453" s="7" t="s">
        <v>6611</v>
      </c>
      <c r="K1453" s="6" t="s">
        <v>6407</v>
      </c>
      <c r="L1453" t="s">
        <v>6408</v>
      </c>
    </row>
    <row r="1454" spans="1:12" x14ac:dyDescent="0.2">
      <c r="A1454" s="4" t="s">
        <v>1026</v>
      </c>
      <c r="B1454" s="4" t="s">
        <v>7487</v>
      </c>
      <c r="C1454" s="4" t="s">
        <v>1904</v>
      </c>
      <c r="D1454" s="5" t="s">
        <v>1901</v>
      </c>
      <c r="E1454">
        <v>1503457</v>
      </c>
      <c r="F1454">
        <v>1504257</v>
      </c>
      <c r="G1454" s="6" t="s">
        <v>2690</v>
      </c>
      <c r="H1454" t="s">
        <v>7488</v>
      </c>
      <c r="I1454" t="s">
        <v>7489</v>
      </c>
      <c r="J1454" s="7" t="s">
        <v>7490</v>
      </c>
      <c r="K1454" s="6" t="s">
        <v>7314</v>
      </c>
      <c r="L1454" t="s">
        <v>7315</v>
      </c>
    </row>
    <row r="1455" spans="1:12" x14ac:dyDescent="0.2">
      <c r="A1455" s="4" t="s">
        <v>1027</v>
      </c>
      <c r="B1455" s="4" t="s">
        <v>9726</v>
      </c>
      <c r="C1455" s="4" t="s">
        <v>1904</v>
      </c>
      <c r="D1455" s="5" t="s">
        <v>1901</v>
      </c>
      <c r="E1455">
        <v>1504300</v>
      </c>
      <c r="F1455">
        <v>1504761</v>
      </c>
      <c r="G1455" s="6" t="s">
        <v>2690</v>
      </c>
      <c r="I1455" t="s">
        <v>2947</v>
      </c>
      <c r="K1455" s="6" t="s">
        <v>9232</v>
      </c>
      <c r="L1455" t="s">
        <v>9233</v>
      </c>
    </row>
    <row r="1456" spans="1:12" x14ac:dyDescent="0.2">
      <c r="A1456" s="4" t="s">
        <v>1028</v>
      </c>
      <c r="B1456" s="4" t="s">
        <v>6264</v>
      </c>
      <c r="C1456" s="4" t="s">
        <v>1904</v>
      </c>
      <c r="D1456" s="5" t="s">
        <v>1901</v>
      </c>
      <c r="E1456">
        <v>1504758</v>
      </c>
      <c r="F1456">
        <v>1506194</v>
      </c>
      <c r="G1456" s="6" t="s">
        <v>2701</v>
      </c>
      <c r="H1456" t="s">
        <v>6265</v>
      </c>
      <c r="I1456" t="s">
        <v>6266</v>
      </c>
      <c r="J1456" s="7" t="s">
        <v>6267</v>
      </c>
      <c r="K1456" s="6" t="s">
        <v>6074</v>
      </c>
      <c r="L1456" t="s">
        <v>6075</v>
      </c>
    </row>
    <row r="1457" spans="1:12" x14ac:dyDescent="0.2">
      <c r="A1457" s="4" t="s">
        <v>2036</v>
      </c>
      <c r="B1457" s="4" t="s">
        <v>8868</v>
      </c>
      <c r="C1457" s="4" t="s">
        <v>1904</v>
      </c>
      <c r="D1457" s="5" t="s">
        <v>1903</v>
      </c>
      <c r="E1457">
        <v>1506399</v>
      </c>
      <c r="F1457">
        <v>1507133</v>
      </c>
      <c r="G1457" s="6" t="s">
        <v>2690</v>
      </c>
      <c r="H1457" t="s">
        <v>8869</v>
      </c>
      <c r="I1457" t="s">
        <v>8836</v>
      </c>
      <c r="J1457" s="7" t="s">
        <v>8837</v>
      </c>
      <c r="K1457" s="6" t="s">
        <v>8838</v>
      </c>
      <c r="L1457" t="s">
        <v>8839</v>
      </c>
    </row>
    <row r="1458" spans="1:12" x14ac:dyDescent="0.2">
      <c r="A1458" s="4" t="s">
        <v>2384</v>
      </c>
      <c r="B1458" s="4" t="s">
        <v>5021</v>
      </c>
      <c r="C1458" s="4" t="s">
        <v>1904</v>
      </c>
      <c r="D1458" s="5" t="s">
        <v>1903</v>
      </c>
      <c r="E1458">
        <v>1507284</v>
      </c>
      <c r="F1458">
        <v>1508324</v>
      </c>
      <c r="G1458" s="6" t="s">
        <v>2690</v>
      </c>
      <c r="H1458" t="s">
        <v>5022</v>
      </c>
      <c r="I1458" t="s">
        <v>5023</v>
      </c>
      <c r="J1458" s="7" t="s">
        <v>5024</v>
      </c>
      <c r="K1458" s="6" t="s">
        <v>4922</v>
      </c>
      <c r="L1458" t="s">
        <v>4923</v>
      </c>
    </row>
    <row r="1459" spans="1:12" x14ac:dyDescent="0.2">
      <c r="A1459" s="4" t="s">
        <v>2383</v>
      </c>
      <c r="B1459" s="4" t="s">
        <v>5025</v>
      </c>
      <c r="C1459" s="4" t="s">
        <v>1904</v>
      </c>
      <c r="D1459" s="5" t="s">
        <v>1903</v>
      </c>
      <c r="E1459">
        <v>1508394</v>
      </c>
      <c r="F1459">
        <v>1509401</v>
      </c>
      <c r="G1459" s="6" t="s">
        <v>2690</v>
      </c>
      <c r="H1459" t="s">
        <v>5026</v>
      </c>
      <c r="I1459" t="s">
        <v>5027</v>
      </c>
      <c r="J1459" s="7" t="s">
        <v>5028</v>
      </c>
      <c r="K1459" s="6" t="s">
        <v>4922</v>
      </c>
      <c r="L1459" t="s">
        <v>4923</v>
      </c>
    </row>
    <row r="1460" spans="1:12" x14ac:dyDescent="0.2">
      <c r="A1460" s="4" t="s">
        <v>2382</v>
      </c>
      <c r="B1460" s="4" t="s">
        <v>5029</v>
      </c>
      <c r="C1460" s="4" t="s">
        <v>1904</v>
      </c>
      <c r="D1460" s="5" t="s">
        <v>1903</v>
      </c>
      <c r="E1460">
        <v>1509455</v>
      </c>
      <c r="F1460">
        <v>1510336</v>
      </c>
      <c r="G1460" s="6" t="s">
        <v>2690</v>
      </c>
      <c r="I1460" t="s">
        <v>5030</v>
      </c>
      <c r="J1460" s="7" t="s">
        <v>5031</v>
      </c>
      <c r="K1460" s="6" t="s">
        <v>4922</v>
      </c>
      <c r="L1460" t="s">
        <v>4923</v>
      </c>
    </row>
    <row r="1461" spans="1:12" x14ac:dyDescent="0.2">
      <c r="A1461" s="4" t="s">
        <v>2381</v>
      </c>
      <c r="B1461" s="4" t="s">
        <v>5032</v>
      </c>
      <c r="C1461" s="4" t="s">
        <v>1904</v>
      </c>
      <c r="D1461" s="5" t="s">
        <v>1903</v>
      </c>
      <c r="E1461">
        <v>1510305</v>
      </c>
      <c r="F1461">
        <v>1510982</v>
      </c>
      <c r="G1461" s="6" t="s">
        <v>2690</v>
      </c>
      <c r="H1461" t="s">
        <v>5033</v>
      </c>
      <c r="I1461" t="s">
        <v>5034</v>
      </c>
      <c r="J1461" s="7" t="s">
        <v>5004</v>
      </c>
      <c r="K1461" s="6" t="s">
        <v>4922</v>
      </c>
      <c r="L1461" t="s">
        <v>4923</v>
      </c>
    </row>
    <row r="1462" spans="1:12" x14ac:dyDescent="0.2">
      <c r="A1462" s="4" t="s">
        <v>1029</v>
      </c>
      <c r="B1462" s="4" t="s">
        <v>6612</v>
      </c>
      <c r="C1462" s="4" t="s">
        <v>1904</v>
      </c>
      <c r="D1462" s="5" t="s">
        <v>1901</v>
      </c>
      <c r="E1462">
        <v>1510962</v>
      </c>
      <c r="F1462">
        <v>1511528</v>
      </c>
      <c r="G1462" s="6" t="s">
        <v>2701</v>
      </c>
      <c r="I1462" t="s">
        <v>6613</v>
      </c>
      <c r="J1462" s="7" t="s">
        <v>6614</v>
      </c>
      <c r="K1462" s="6" t="s">
        <v>6407</v>
      </c>
      <c r="L1462" t="s">
        <v>6408</v>
      </c>
    </row>
    <row r="1463" spans="1:12" x14ac:dyDescent="0.2">
      <c r="A1463" s="4" t="s">
        <v>2326</v>
      </c>
      <c r="B1463" s="4" t="s">
        <v>5416</v>
      </c>
      <c r="C1463" s="4" t="s">
        <v>1904</v>
      </c>
      <c r="D1463" s="5" t="s">
        <v>1903</v>
      </c>
      <c r="E1463">
        <v>1511592</v>
      </c>
      <c r="F1463">
        <v>1512212</v>
      </c>
      <c r="G1463" s="6" t="s">
        <v>2701</v>
      </c>
      <c r="I1463" t="s">
        <v>5417</v>
      </c>
      <c r="J1463" s="7" t="s">
        <v>5418</v>
      </c>
      <c r="K1463" s="6" t="s">
        <v>5130</v>
      </c>
      <c r="L1463" t="s">
        <v>5131</v>
      </c>
    </row>
    <row r="1464" spans="1:12" x14ac:dyDescent="0.2">
      <c r="A1464" s="4" t="s">
        <v>1030</v>
      </c>
      <c r="B1464" s="4" t="s">
        <v>9727</v>
      </c>
      <c r="C1464" s="4" t="s">
        <v>1904</v>
      </c>
      <c r="D1464" s="5" t="s">
        <v>1901</v>
      </c>
      <c r="E1464">
        <v>1512321</v>
      </c>
      <c r="F1464">
        <v>1512578</v>
      </c>
      <c r="G1464" s="6" t="s">
        <v>2701</v>
      </c>
      <c r="I1464" t="s">
        <v>9728</v>
      </c>
      <c r="K1464" s="6" t="s">
        <v>9232</v>
      </c>
      <c r="L1464" t="s">
        <v>9233</v>
      </c>
    </row>
    <row r="1465" spans="1:12" x14ac:dyDescent="0.2">
      <c r="A1465" s="4" t="s">
        <v>1031</v>
      </c>
      <c r="B1465" s="4" t="s">
        <v>8124</v>
      </c>
      <c r="C1465" s="4" t="s">
        <v>1904</v>
      </c>
      <c r="D1465" s="5" t="s">
        <v>1901</v>
      </c>
      <c r="E1465">
        <v>1512709</v>
      </c>
      <c r="F1465">
        <v>1513965</v>
      </c>
      <c r="G1465" s="6" t="s">
        <v>2701</v>
      </c>
      <c r="H1465" t="s">
        <v>8125</v>
      </c>
      <c r="I1465" t="s">
        <v>8126</v>
      </c>
      <c r="J1465" s="7" t="s">
        <v>8127</v>
      </c>
      <c r="K1465" s="6" t="s">
        <v>7854</v>
      </c>
      <c r="L1465" t="s">
        <v>7855</v>
      </c>
    </row>
    <row r="1466" spans="1:12" x14ac:dyDescent="0.2">
      <c r="A1466" s="4" t="s">
        <v>1032</v>
      </c>
      <c r="B1466" s="4" t="s">
        <v>8490</v>
      </c>
      <c r="C1466" s="4" t="s">
        <v>1904</v>
      </c>
      <c r="D1466" s="5" t="s">
        <v>1901</v>
      </c>
      <c r="E1466">
        <v>1514071</v>
      </c>
      <c r="F1466">
        <v>1515141</v>
      </c>
      <c r="G1466" s="6" t="s">
        <v>2701</v>
      </c>
      <c r="H1466" t="s">
        <v>8491</v>
      </c>
      <c r="I1466" t="s">
        <v>8492</v>
      </c>
      <c r="J1466" s="7" t="s">
        <v>8493</v>
      </c>
      <c r="K1466" s="6" t="s">
        <v>8354</v>
      </c>
      <c r="L1466" t="s">
        <v>8355</v>
      </c>
    </row>
    <row r="1467" spans="1:12" x14ac:dyDescent="0.2">
      <c r="A1467" s="4" t="s">
        <v>1033</v>
      </c>
      <c r="B1467" s="4" t="s">
        <v>6615</v>
      </c>
      <c r="C1467" s="4" t="s">
        <v>1904</v>
      </c>
      <c r="D1467" s="5" t="s">
        <v>1901</v>
      </c>
      <c r="E1467">
        <v>1515369</v>
      </c>
      <c r="F1467">
        <v>1517000</v>
      </c>
      <c r="G1467" s="6" t="s">
        <v>2690</v>
      </c>
      <c r="H1467" t="s">
        <v>6616</v>
      </c>
      <c r="I1467" t="s">
        <v>5050</v>
      </c>
      <c r="J1467" s="7" t="s">
        <v>6617</v>
      </c>
      <c r="K1467" s="6" t="s">
        <v>6407</v>
      </c>
      <c r="L1467" t="s">
        <v>6408</v>
      </c>
    </row>
    <row r="1468" spans="1:12" x14ac:dyDescent="0.2">
      <c r="A1468" s="4" t="s">
        <v>1034</v>
      </c>
      <c r="B1468" s="4" t="s">
        <v>6618</v>
      </c>
      <c r="C1468" s="4" t="s">
        <v>1904</v>
      </c>
      <c r="D1468" s="5" t="s">
        <v>1914</v>
      </c>
      <c r="E1468">
        <v>1517237</v>
      </c>
      <c r="F1468">
        <v>1518832</v>
      </c>
      <c r="G1468" s="6" t="s">
        <v>2690</v>
      </c>
      <c r="H1468" t="s">
        <v>6619</v>
      </c>
      <c r="I1468" t="s">
        <v>5050</v>
      </c>
      <c r="J1468" s="7" t="s">
        <v>6617</v>
      </c>
      <c r="K1468" s="6" t="s">
        <v>6407</v>
      </c>
      <c r="L1468" t="s">
        <v>6408</v>
      </c>
    </row>
    <row r="1469" spans="1:12" x14ac:dyDescent="0.2">
      <c r="A1469" s="4" t="s">
        <v>2254</v>
      </c>
      <c r="B1469" s="4" t="s">
        <v>5916</v>
      </c>
      <c r="C1469" s="4" t="s">
        <v>1904</v>
      </c>
      <c r="D1469" s="5" t="s">
        <v>1901</v>
      </c>
      <c r="E1469">
        <v>1518994</v>
      </c>
      <c r="F1469">
        <v>1519449</v>
      </c>
      <c r="G1469" s="6" t="s">
        <v>2690</v>
      </c>
      <c r="I1469" t="s">
        <v>5917</v>
      </c>
      <c r="J1469" s="7" t="s">
        <v>5918</v>
      </c>
      <c r="K1469" s="6" t="s">
        <v>5837</v>
      </c>
      <c r="L1469" t="s">
        <v>5838</v>
      </c>
    </row>
    <row r="1470" spans="1:12" x14ac:dyDescent="0.2">
      <c r="A1470" s="4" t="s">
        <v>1035</v>
      </c>
      <c r="B1470" s="4" t="s">
        <v>3477</v>
      </c>
      <c r="C1470" s="4" t="s">
        <v>1904</v>
      </c>
      <c r="D1470" s="5" t="s">
        <v>1901</v>
      </c>
      <c r="E1470">
        <v>1519706</v>
      </c>
      <c r="F1470">
        <v>1520668</v>
      </c>
      <c r="G1470" s="6" t="s">
        <v>2690</v>
      </c>
      <c r="H1470" t="s">
        <v>3286</v>
      </c>
      <c r="I1470" t="s">
        <v>3287</v>
      </c>
      <c r="J1470" s="7" t="s">
        <v>3288</v>
      </c>
      <c r="K1470" s="6" t="s">
        <v>3267</v>
      </c>
      <c r="L1470" t="s">
        <v>3268</v>
      </c>
    </row>
    <row r="1471" spans="1:12" x14ac:dyDescent="0.2">
      <c r="A1471" s="4" t="s">
        <v>1036</v>
      </c>
      <c r="B1471" s="4" t="s">
        <v>7121</v>
      </c>
      <c r="C1471" s="4" t="s">
        <v>1904</v>
      </c>
      <c r="D1471" s="5" t="s">
        <v>1901</v>
      </c>
      <c r="E1471">
        <v>1520674</v>
      </c>
      <c r="F1471">
        <v>1521363</v>
      </c>
      <c r="G1471" s="6" t="s">
        <v>2690</v>
      </c>
      <c r="I1471" t="s">
        <v>6994</v>
      </c>
      <c r="J1471" s="7" t="s">
        <v>6995</v>
      </c>
      <c r="K1471" s="6" t="s">
        <v>6973</v>
      </c>
      <c r="L1471" t="s">
        <v>6974</v>
      </c>
    </row>
    <row r="1472" spans="1:12" x14ac:dyDescent="0.2">
      <c r="A1472" s="4" t="s">
        <v>2112</v>
      </c>
      <c r="B1472" s="4" t="s">
        <v>7491</v>
      </c>
      <c r="C1472" s="4" t="s">
        <v>1904</v>
      </c>
      <c r="D1472" s="5" t="s">
        <v>1914</v>
      </c>
      <c r="E1472">
        <v>1521482</v>
      </c>
      <c r="F1472">
        <v>1522141</v>
      </c>
      <c r="G1472" s="6" t="s">
        <v>2701</v>
      </c>
      <c r="I1472" t="s">
        <v>7492</v>
      </c>
      <c r="J1472" s="7" t="s">
        <v>7493</v>
      </c>
      <c r="K1472" s="6" t="s">
        <v>7314</v>
      </c>
      <c r="L1472" t="s">
        <v>7315</v>
      </c>
    </row>
    <row r="1473" spans="1:12" x14ac:dyDescent="0.2">
      <c r="A1473" s="4" t="s">
        <v>1037</v>
      </c>
      <c r="B1473" s="4" t="s">
        <v>8128</v>
      </c>
      <c r="C1473" s="4" t="s">
        <v>1904</v>
      </c>
      <c r="D1473" s="5" t="s">
        <v>1914</v>
      </c>
      <c r="E1473">
        <v>1522138</v>
      </c>
      <c r="F1473">
        <v>1522719</v>
      </c>
      <c r="G1473" s="6" t="s">
        <v>2701</v>
      </c>
      <c r="I1473" t="s">
        <v>8129</v>
      </c>
      <c r="J1473" s="7" t="s">
        <v>8130</v>
      </c>
      <c r="K1473" s="6" t="s">
        <v>7854</v>
      </c>
      <c r="L1473" t="s">
        <v>7855</v>
      </c>
    </row>
    <row r="1474" spans="1:12" x14ac:dyDescent="0.2">
      <c r="A1474" s="4" t="s">
        <v>2111</v>
      </c>
      <c r="B1474" s="4" t="s">
        <v>7494</v>
      </c>
      <c r="C1474" s="4" t="s">
        <v>1904</v>
      </c>
      <c r="D1474" s="5" t="s">
        <v>1914</v>
      </c>
      <c r="E1474">
        <v>1522712</v>
      </c>
      <c r="F1474">
        <v>1523005</v>
      </c>
      <c r="G1474" s="6" t="s">
        <v>2701</v>
      </c>
      <c r="I1474" t="s">
        <v>7495</v>
      </c>
      <c r="J1474" s="7" t="s">
        <v>7496</v>
      </c>
      <c r="K1474" s="6" t="s">
        <v>7314</v>
      </c>
      <c r="L1474" t="s">
        <v>7315</v>
      </c>
    </row>
    <row r="1475" spans="1:12" x14ac:dyDescent="0.2">
      <c r="A1475" s="4" t="s">
        <v>1943</v>
      </c>
      <c r="B1475" s="4" t="s">
        <v>9729</v>
      </c>
      <c r="C1475" s="4" t="s">
        <v>1904</v>
      </c>
      <c r="D1475" s="5" t="s">
        <v>1909</v>
      </c>
      <c r="E1475">
        <v>1523002</v>
      </c>
      <c r="F1475">
        <v>1523259</v>
      </c>
      <c r="G1475" s="6" t="s">
        <v>2701</v>
      </c>
      <c r="I1475" t="s">
        <v>9730</v>
      </c>
      <c r="K1475" s="6" t="s">
        <v>9232</v>
      </c>
      <c r="L1475" t="s">
        <v>9233</v>
      </c>
    </row>
    <row r="1476" spans="1:12" x14ac:dyDescent="0.2">
      <c r="A1476" s="4" t="s">
        <v>2110</v>
      </c>
      <c r="B1476" s="4" t="s">
        <v>7497</v>
      </c>
      <c r="C1476" s="4" t="s">
        <v>1904</v>
      </c>
      <c r="D1476" s="5" t="s">
        <v>1914</v>
      </c>
      <c r="E1476">
        <v>1523256</v>
      </c>
      <c r="F1476">
        <v>1523642</v>
      </c>
      <c r="G1476" s="6" t="s">
        <v>2701</v>
      </c>
      <c r="I1476" t="s">
        <v>7498</v>
      </c>
      <c r="J1476" s="7" t="s">
        <v>7499</v>
      </c>
      <c r="K1476" s="6" t="s">
        <v>7314</v>
      </c>
      <c r="L1476" t="s">
        <v>7315</v>
      </c>
    </row>
    <row r="1477" spans="1:12" x14ac:dyDescent="0.2">
      <c r="A1477" s="4" t="s">
        <v>1038</v>
      </c>
      <c r="B1477" s="4" t="s">
        <v>3136</v>
      </c>
      <c r="C1477" s="4" t="s">
        <v>1904</v>
      </c>
      <c r="D1477" s="5" t="s">
        <v>1914</v>
      </c>
      <c r="E1477">
        <v>1523639</v>
      </c>
      <c r="F1477">
        <v>1525081</v>
      </c>
      <c r="G1477" s="6" t="s">
        <v>2701</v>
      </c>
      <c r="H1477" t="s">
        <v>3137</v>
      </c>
      <c r="I1477" t="s">
        <v>3138</v>
      </c>
      <c r="J1477" s="7" t="s">
        <v>3139</v>
      </c>
      <c r="K1477" s="6" t="s">
        <v>3140</v>
      </c>
      <c r="L1477" t="s">
        <v>3141</v>
      </c>
    </row>
    <row r="1478" spans="1:12" x14ac:dyDescent="0.2">
      <c r="A1478" s="4" t="s">
        <v>2109</v>
      </c>
      <c r="B1478" s="4" t="s">
        <v>7500</v>
      </c>
      <c r="C1478" s="4" t="s">
        <v>1904</v>
      </c>
      <c r="D1478" s="5" t="s">
        <v>1903</v>
      </c>
      <c r="E1478">
        <v>1525078</v>
      </c>
      <c r="F1478">
        <v>1525413</v>
      </c>
      <c r="G1478" s="6" t="s">
        <v>2701</v>
      </c>
      <c r="I1478" t="s">
        <v>7501</v>
      </c>
      <c r="J1478" s="7" t="s">
        <v>7502</v>
      </c>
      <c r="K1478" s="6" t="s">
        <v>7314</v>
      </c>
      <c r="L1478" t="s">
        <v>7315</v>
      </c>
    </row>
    <row r="1479" spans="1:12" x14ac:dyDescent="0.2">
      <c r="A1479" s="4" t="s">
        <v>1039</v>
      </c>
      <c r="B1479" s="4" t="s">
        <v>8494</v>
      </c>
      <c r="C1479" s="4" t="s">
        <v>1904</v>
      </c>
      <c r="D1479" s="5" t="s">
        <v>1914</v>
      </c>
      <c r="E1479">
        <v>1525833</v>
      </c>
      <c r="F1479">
        <v>1526954</v>
      </c>
      <c r="G1479" s="6" t="s">
        <v>2701</v>
      </c>
      <c r="H1479" t="s">
        <v>8495</v>
      </c>
      <c r="I1479" t="s">
        <v>8496</v>
      </c>
      <c r="J1479" s="7" t="s">
        <v>8497</v>
      </c>
      <c r="K1479" s="6" t="s">
        <v>8354</v>
      </c>
      <c r="L1479" t="s">
        <v>8355</v>
      </c>
    </row>
    <row r="1480" spans="1:12" x14ac:dyDescent="0.2">
      <c r="A1480" s="4" t="s">
        <v>1040</v>
      </c>
      <c r="B1480" s="4" t="s">
        <v>8823</v>
      </c>
      <c r="C1480" s="4" t="s">
        <v>1904</v>
      </c>
      <c r="D1480" s="5" t="s">
        <v>1901</v>
      </c>
      <c r="E1480">
        <v>1527717</v>
      </c>
      <c r="F1480">
        <v>1528031</v>
      </c>
      <c r="G1480" s="6" t="s">
        <v>2690</v>
      </c>
      <c r="I1480" t="s">
        <v>2947</v>
      </c>
      <c r="J1480" s="7" t="s">
        <v>8820</v>
      </c>
      <c r="K1480" s="6" t="s">
        <v>8821</v>
      </c>
      <c r="L1480" t="s">
        <v>8822</v>
      </c>
    </row>
    <row r="1481" spans="1:12" x14ac:dyDescent="0.2">
      <c r="A1481" s="4" t="s">
        <v>1041</v>
      </c>
      <c r="B1481" s="4" t="s">
        <v>8498</v>
      </c>
      <c r="C1481" s="4" t="s">
        <v>1904</v>
      </c>
      <c r="D1481" s="5" t="s">
        <v>1901</v>
      </c>
      <c r="E1481">
        <v>1528142</v>
      </c>
      <c r="F1481">
        <v>1530337</v>
      </c>
      <c r="G1481" s="6" t="s">
        <v>2701</v>
      </c>
      <c r="I1481" t="s">
        <v>2947</v>
      </c>
      <c r="J1481" s="7" t="s">
        <v>8499</v>
      </c>
      <c r="K1481" s="6" t="s">
        <v>8354</v>
      </c>
      <c r="L1481" t="s">
        <v>8355</v>
      </c>
    </row>
    <row r="1482" spans="1:12" x14ac:dyDescent="0.2">
      <c r="A1482" s="4" t="s">
        <v>1042</v>
      </c>
      <c r="B1482" s="4" t="s">
        <v>2915</v>
      </c>
      <c r="C1482" s="4" t="s">
        <v>1904</v>
      </c>
      <c r="D1482" s="5" t="s">
        <v>1914</v>
      </c>
      <c r="E1482">
        <v>1530415</v>
      </c>
      <c r="F1482">
        <v>1530852</v>
      </c>
      <c r="G1482" s="6" t="s">
        <v>2701</v>
      </c>
      <c r="H1482" t="s">
        <v>2916</v>
      </c>
      <c r="I1482" t="s">
        <v>2917</v>
      </c>
      <c r="J1482" s="7" t="s">
        <v>2722</v>
      </c>
      <c r="K1482" s="6" t="s">
        <v>2694</v>
      </c>
      <c r="L1482" t="s">
        <v>2695</v>
      </c>
    </row>
    <row r="1483" spans="1:12" x14ac:dyDescent="0.2">
      <c r="A1483" s="4" t="s">
        <v>1942</v>
      </c>
      <c r="B1483" s="4" t="s">
        <v>9731</v>
      </c>
      <c r="C1483" s="4" t="s">
        <v>1904</v>
      </c>
      <c r="D1483" s="5" t="s">
        <v>1903</v>
      </c>
      <c r="E1483">
        <v>1530970</v>
      </c>
      <c r="F1483">
        <v>1531083</v>
      </c>
      <c r="G1483" s="6" t="s">
        <v>2690</v>
      </c>
      <c r="H1483" t="s">
        <v>9732</v>
      </c>
      <c r="I1483" t="s">
        <v>9733</v>
      </c>
      <c r="K1483" s="6" t="s">
        <v>9232</v>
      </c>
      <c r="L1483" t="s">
        <v>9233</v>
      </c>
    </row>
    <row r="1484" spans="1:12" x14ac:dyDescent="0.2">
      <c r="A1484" s="4" t="s">
        <v>1043</v>
      </c>
      <c r="B1484" s="4" t="s">
        <v>5419</v>
      </c>
      <c r="C1484" s="4" t="s">
        <v>1904</v>
      </c>
      <c r="D1484" s="5" t="s">
        <v>1901</v>
      </c>
      <c r="E1484">
        <v>1531194</v>
      </c>
      <c r="F1484">
        <v>1531748</v>
      </c>
      <c r="G1484" s="6" t="s">
        <v>2701</v>
      </c>
      <c r="I1484" t="s">
        <v>5420</v>
      </c>
      <c r="J1484" s="7" t="s">
        <v>5421</v>
      </c>
      <c r="K1484" s="6" t="s">
        <v>5130</v>
      </c>
      <c r="L1484" t="s">
        <v>5131</v>
      </c>
    </row>
    <row r="1485" spans="1:12" x14ac:dyDescent="0.2">
      <c r="A1485" s="4" t="s">
        <v>2600</v>
      </c>
      <c r="B1485" s="4" t="s">
        <v>3478</v>
      </c>
      <c r="C1485" s="4" t="s">
        <v>1904</v>
      </c>
      <c r="D1485" s="5" t="s">
        <v>1903</v>
      </c>
      <c r="E1485">
        <v>1531745</v>
      </c>
      <c r="F1485">
        <v>1532398</v>
      </c>
      <c r="G1485" s="6" t="s">
        <v>2701</v>
      </c>
      <c r="H1485" t="s">
        <v>3479</v>
      </c>
      <c r="I1485" t="s">
        <v>3480</v>
      </c>
      <c r="J1485" s="7" t="s">
        <v>3481</v>
      </c>
      <c r="K1485" s="6" t="s">
        <v>3267</v>
      </c>
      <c r="L1485" t="s">
        <v>3268</v>
      </c>
    </row>
    <row r="1486" spans="1:12" x14ac:dyDescent="0.2">
      <c r="A1486" s="4" t="s">
        <v>1044</v>
      </c>
      <c r="B1486" s="4" t="s">
        <v>6902</v>
      </c>
      <c r="C1486" s="4" t="s">
        <v>1904</v>
      </c>
      <c r="D1486" s="5" t="s">
        <v>1914</v>
      </c>
      <c r="E1486">
        <v>1532605</v>
      </c>
      <c r="F1486">
        <v>1534170</v>
      </c>
      <c r="G1486" s="6" t="s">
        <v>2690</v>
      </c>
      <c r="I1486" t="s">
        <v>6903</v>
      </c>
      <c r="J1486" s="7" t="s">
        <v>6904</v>
      </c>
      <c r="K1486" s="6" t="s">
        <v>6894</v>
      </c>
      <c r="L1486" t="s">
        <v>6895</v>
      </c>
    </row>
    <row r="1487" spans="1:12" x14ac:dyDescent="0.2">
      <c r="A1487" s="4" t="s">
        <v>1045</v>
      </c>
      <c r="B1487" s="4" t="s">
        <v>4042</v>
      </c>
      <c r="C1487" s="4" t="s">
        <v>1904</v>
      </c>
      <c r="D1487" s="5" t="s">
        <v>1901</v>
      </c>
      <c r="E1487">
        <v>1534449</v>
      </c>
      <c r="F1487">
        <v>1534877</v>
      </c>
      <c r="G1487" s="6" t="s">
        <v>2701</v>
      </c>
      <c r="I1487" t="s">
        <v>4043</v>
      </c>
      <c r="J1487" s="7" t="s">
        <v>4041</v>
      </c>
      <c r="K1487" s="6" t="s">
        <v>4037</v>
      </c>
      <c r="L1487" t="s">
        <v>4038</v>
      </c>
    </row>
    <row r="1488" spans="1:12" x14ac:dyDescent="0.2">
      <c r="A1488" s="4" t="s">
        <v>2191</v>
      </c>
      <c r="B1488" s="4" t="s">
        <v>6620</v>
      </c>
      <c r="C1488" s="4" t="s">
        <v>1904</v>
      </c>
      <c r="D1488" s="5" t="s">
        <v>1903</v>
      </c>
      <c r="E1488">
        <v>1534874</v>
      </c>
      <c r="F1488">
        <v>1536367</v>
      </c>
      <c r="G1488" s="6" t="s">
        <v>2701</v>
      </c>
      <c r="H1488" t="s">
        <v>6621</v>
      </c>
      <c r="I1488" t="s">
        <v>6622</v>
      </c>
      <c r="J1488" s="7" t="s">
        <v>6623</v>
      </c>
      <c r="K1488" s="6" t="s">
        <v>6407</v>
      </c>
      <c r="L1488" t="s">
        <v>6408</v>
      </c>
    </row>
    <row r="1489" spans="1:12" x14ac:dyDescent="0.2">
      <c r="A1489" s="4" t="s">
        <v>1046</v>
      </c>
      <c r="B1489" s="4" t="s">
        <v>7122</v>
      </c>
      <c r="C1489" s="4" t="s">
        <v>1904</v>
      </c>
      <c r="D1489" s="5" t="s">
        <v>1901</v>
      </c>
      <c r="E1489">
        <v>1536407</v>
      </c>
      <c r="F1489">
        <v>1536673</v>
      </c>
      <c r="G1489" s="6" t="s">
        <v>2701</v>
      </c>
      <c r="I1489" t="s">
        <v>7123</v>
      </c>
      <c r="J1489" s="7" t="s">
        <v>7124</v>
      </c>
      <c r="K1489" s="6" t="s">
        <v>6973</v>
      </c>
      <c r="L1489" t="s">
        <v>6974</v>
      </c>
    </row>
    <row r="1490" spans="1:12" x14ac:dyDescent="0.2">
      <c r="A1490" s="4" t="s">
        <v>1047</v>
      </c>
      <c r="B1490" s="4" t="s">
        <v>6624</v>
      </c>
      <c r="C1490" s="4" t="s">
        <v>1904</v>
      </c>
      <c r="D1490" s="5" t="s">
        <v>1901</v>
      </c>
      <c r="E1490">
        <v>1536664</v>
      </c>
      <c r="F1490">
        <v>1536912</v>
      </c>
      <c r="G1490" s="6" t="s">
        <v>2701</v>
      </c>
      <c r="I1490" t="s">
        <v>6625</v>
      </c>
      <c r="J1490" s="7" t="s">
        <v>6626</v>
      </c>
      <c r="K1490" s="6" t="s">
        <v>6407</v>
      </c>
      <c r="L1490" t="s">
        <v>6408</v>
      </c>
    </row>
    <row r="1491" spans="1:12" x14ac:dyDescent="0.2">
      <c r="A1491" s="4" t="s">
        <v>2325</v>
      </c>
      <c r="B1491" s="4" t="s">
        <v>5422</v>
      </c>
      <c r="C1491" s="4" t="s">
        <v>1904</v>
      </c>
      <c r="D1491" s="5" t="s">
        <v>1903</v>
      </c>
      <c r="E1491">
        <v>1536986</v>
      </c>
      <c r="F1491">
        <v>1537594</v>
      </c>
      <c r="G1491" s="6" t="s">
        <v>2690</v>
      </c>
      <c r="H1491" t="s">
        <v>5423</v>
      </c>
      <c r="I1491" t="s">
        <v>5424</v>
      </c>
      <c r="J1491" s="7" t="s">
        <v>5425</v>
      </c>
      <c r="K1491" s="6" t="s">
        <v>5130</v>
      </c>
      <c r="L1491" t="s">
        <v>5131</v>
      </c>
    </row>
    <row r="1492" spans="1:12" x14ac:dyDescent="0.2">
      <c r="A1492" s="4" t="s">
        <v>1048</v>
      </c>
      <c r="B1492" s="4" t="s">
        <v>7503</v>
      </c>
      <c r="C1492" s="4" t="s">
        <v>1904</v>
      </c>
      <c r="D1492" s="5" t="s">
        <v>1901</v>
      </c>
      <c r="E1492">
        <v>1538545</v>
      </c>
      <c r="F1492">
        <v>1539897</v>
      </c>
      <c r="G1492" s="6" t="s">
        <v>2690</v>
      </c>
      <c r="H1492" t="s">
        <v>7504</v>
      </c>
      <c r="I1492" t="s">
        <v>7505</v>
      </c>
      <c r="J1492" s="7" t="s">
        <v>7438</v>
      </c>
      <c r="K1492" s="6" t="s">
        <v>7314</v>
      </c>
      <c r="L1492" t="s">
        <v>7315</v>
      </c>
    </row>
    <row r="1493" spans="1:12" x14ac:dyDescent="0.2">
      <c r="A1493" s="4" t="s">
        <v>1049</v>
      </c>
      <c r="B1493" s="4" t="s">
        <v>7506</v>
      </c>
      <c r="C1493" s="4" t="s">
        <v>1904</v>
      </c>
      <c r="D1493" s="5" t="s">
        <v>1901</v>
      </c>
      <c r="E1493">
        <v>1539953</v>
      </c>
      <c r="F1493">
        <v>1540789</v>
      </c>
      <c r="G1493" s="6" t="s">
        <v>2690</v>
      </c>
      <c r="H1493" t="s">
        <v>7507</v>
      </c>
      <c r="I1493" t="s">
        <v>7508</v>
      </c>
      <c r="J1493" s="7" t="s">
        <v>7434</v>
      </c>
      <c r="K1493" s="6" t="s">
        <v>7314</v>
      </c>
      <c r="L1493" t="s">
        <v>7315</v>
      </c>
    </row>
    <row r="1494" spans="1:12" x14ac:dyDescent="0.2">
      <c r="A1494" s="4" t="s">
        <v>1050</v>
      </c>
      <c r="B1494" s="4" t="s">
        <v>7509</v>
      </c>
      <c r="C1494" s="4" t="s">
        <v>1904</v>
      </c>
      <c r="D1494" s="5" t="s">
        <v>1901</v>
      </c>
      <c r="E1494">
        <v>1540818</v>
      </c>
      <c r="F1494">
        <v>1542809</v>
      </c>
      <c r="G1494" s="6" t="s">
        <v>2690</v>
      </c>
      <c r="H1494" t="s">
        <v>7510</v>
      </c>
      <c r="I1494" t="s">
        <v>7511</v>
      </c>
      <c r="J1494" s="7" t="s">
        <v>7430</v>
      </c>
      <c r="K1494" s="6" t="s">
        <v>7314</v>
      </c>
      <c r="L1494" t="s">
        <v>7315</v>
      </c>
    </row>
    <row r="1495" spans="1:12" x14ac:dyDescent="0.2">
      <c r="A1495" s="4" t="s">
        <v>1051</v>
      </c>
      <c r="B1495" s="4" t="s">
        <v>7512</v>
      </c>
      <c r="C1495" s="4" t="s">
        <v>1904</v>
      </c>
      <c r="D1495" s="5" t="s">
        <v>1901</v>
      </c>
      <c r="E1495">
        <v>1542834</v>
      </c>
      <c r="F1495">
        <v>1543670</v>
      </c>
      <c r="G1495" s="6" t="s">
        <v>2690</v>
      </c>
      <c r="H1495" t="s">
        <v>7513</v>
      </c>
      <c r="I1495" t="s">
        <v>7511</v>
      </c>
      <c r="J1495" s="7" t="s">
        <v>7426</v>
      </c>
      <c r="K1495" s="6" t="s">
        <v>7314</v>
      </c>
      <c r="L1495" t="s">
        <v>7315</v>
      </c>
    </row>
    <row r="1496" spans="1:12" x14ac:dyDescent="0.2">
      <c r="A1496" s="4" t="s">
        <v>1052</v>
      </c>
      <c r="B1496" s="4" t="s">
        <v>8500</v>
      </c>
      <c r="C1496" s="4" t="s">
        <v>1904</v>
      </c>
      <c r="D1496" s="5" t="s">
        <v>1901</v>
      </c>
      <c r="E1496">
        <v>1543938</v>
      </c>
      <c r="F1496">
        <v>1544507</v>
      </c>
      <c r="G1496" s="6" t="s">
        <v>2690</v>
      </c>
      <c r="I1496" t="s">
        <v>8501</v>
      </c>
      <c r="J1496" s="7" t="s">
        <v>8502</v>
      </c>
      <c r="K1496" s="6" t="s">
        <v>8354</v>
      </c>
      <c r="L1496" t="s">
        <v>8355</v>
      </c>
    </row>
    <row r="1497" spans="1:12" x14ac:dyDescent="0.2">
      <c r="A1497" s="4" t="s">
        <v>1053</v>
      </c>
      <c r="B1497" s="4" t="s">
        <v>9157</v>
      </c>
      <c r="C1497" s="4" t="s">
        <v>1904</v>
      </c>
      <c r="D1497" s="5" t="s">
        <v>1901</v>
      </c>
      <c r="E1497">
        <v>1544514</v>
      </c>
      <c r="F1497">
        <v>1545353</v>
      </c>
      <c r="G1497" s="6" t="s">
        <v>2690</v>
      </c>
      <c r="H1497" t="s">
        <v>9158</v>
      </c>
      <c r="I1497" t="s">
        <v>3937</v>
      </c>
      <c r="J1497" s="7" t="s">
        <v>9159</v>
      </c>
      <c r="K1497" s="6" t="s">
        <v>9160</v>
      </c>
      <c r="L1497" t="s">
        <v>9161</v>
      </c>
    </row>
    <row r="1498" spans="1:12" x14ac:dyDescent="0.2">
      <c r="A1498" s="4" t="s">
        <v>1941</v>
      </c>
      <c r="B1498" s="4" t="s">
        <v>9734</v>
      </c>
      <c r="C1498" s="4" t="s">
        <v>1904</v>
      </c>
      <c r="D1498" s="5" t="s">
        <v>1909</v>
      </c>
      <c r="E1498">
        <v>1545382</v>
      </c>
      <c r="F1498">
        <v>1546095</v>
      </c>
      <c r="G1498" s="6" t="s">
        <v>2701</v>
      </c>
      <c r="I1498" t="s">
        <v>9735</v>
      </c>
      <c r="K1498" s="6" t="s">
        <v>9232</v>
      </c>
      <c r="L1498" t="s">
        <v>9233</v>
      </c>
    </row>
    <row r="1499" spans="1:12" x14ac:dyDescent="0.2">
      <c r="A1499" s="4" t="s">
        <v>1054</v>
      </c>
      <c r="B1499" s="4" t="s">
        <v>8131</v>
      </c>
      <c r="C1499" s="4" t="s">
        <v>1904</v>
      </c>
      <c r="D1499" s="5" t="s">
        <v>1901</v>
      </c>
      <c r="E1499">
        <v>1546123</v>
      </c>
      <c r="F1499">
        <v>1546650</v>
      </c>
      <c r="G1499" s="6" t="s">
        <v>2701</v>
      </c>
      <c r="I1499" t="s">
        <v>3134</v>
      </c>
      <c r="J1499" s="7" t="s">
        <v>7865</v>
      </c>
      <c r="K1499" s="6" t="s">
        <v>7854</v>
      </c>
      <c r="L1499" t="s">
        <v>7855</v>
      </c>
    </row>
    <row r="1500" spans="1:12" x14ac:dyDescent="0.2">
      <c r="A1500" s="4" t="s">
        <v>2599</v>
      </c>
      <c r="B1500" s="4" t="s">
        <v>3482</v>
      </c>
      <c r="C1500" s="4" t="s">
        <v>1904</v>
      </c>
      <c r="D1500" s="5" t="s">
        <v>1903</v>
      </c>
      <c r="E1500">
        <v>1546647</v>
      </c>
      <c r="F1500">
        <v>1547552</v>
      </c>
      <c r="G1500" s="6" t="s">
        <v>2701</v>
      </c>
      <c r="H1500" t="s">
        <v>3483</v>
      </c>
      <c r="I1500" t="s">
        <v>3484</v>
      </c>
      <c r="J1500" s="7" t="s">
        <v>3485</v>
      </c>
      <c r="K1500" s="6" t="s">
        <v>3267</v>
      </c>
      <c r="L1500" t="s">
        <v>3268</v>
      </c>
    </row>
    <row r="1501" spans="1:12" x14ac:dyDescent="0.2">
      <c r="A1501" s="4" t="s">
        <v>1940</v>
      </c>
      <c r="B1501" s="4" t="s">
        <v>9736</v>
      </c>
      <c r="C1501" s="4" t="s">
        <v>1904</v>
      </c>
      <c r="D1501" s="5" t="s">
        <v>1903</v>
      </c>
      <c r="E1501">
        <v>1547545</v>
      </c>
      <c r="F1501">
        <v>1548105</v>
      </c>
      <c r="G1501" s="6" t="s">
        <v>2701</v>
      </c>
      <c r="I1501" t="s">
        <v>9737</v>
      </c>
      <c r="K1501" s="6" t="s">
        <v>9232</v>
      </c>
      <c r="L1501" t="s">
        <v>9233</v>
      </c>
    </row>
    <row r="1502" spans="1:12" x14ac:dyDescent="0.2">
      <c r="A1502" s="4" t="s">
        <v>1055</v>
      </c>
      <c r="B1502" s="4" t="s">
        <v>9738</v>
      </c>
      <c r="C1502" s="4" t="s">
        <v>1904</v>
      </c>
      <c r="D1502" s="5" t="s">
        <v>1901</v>
      </c>
      <c r="E1502">
        <v>1548207</v>
      </c>
      <c r="F1502">
        <v>1548410</v>
      </c>
      <c r="G1502" s="6" t="s">
        <v>2690</v>
      </c>
      <c r="I1502" t="s">
        <v>2947</v>
      </c>
      <c r="K1502" s="6" t="s">
        <v>9232</v>
      </c>
      <c r="L1502" t="s">
        <v>9233</v>
      </c>
    </row>
    <row r="1503" spans="1:12" x14ac:dyDescent="0.2">
      <c r="A1503" s="4" t="s">
        <v>2656</v>
      </c>
      <c r="B1503" s="4" t="s">
        <v>2918</v>
      </c>
      <c r="C1503" s="4" t="s">
        <v>1904</v>
      </c>
      <c r="D1503" s="5" t="s">
        <v>1903</v>
      </c>
      <c r="E1503">
        <v>1548631</v>
      </c>
      <c r="F1503">
        <v>1548930</v>
      </c>
      <c r="G1503" s="6" t="s">
        <v>2701</v>
      </c>
      <c r="H1503" t="s">
        <v>2767</v>
      </c>
      <c r="I1503" t="s">
        <v>2820</v>
      </c>
      <c r="J1503" s="7" t="s">
        <v>2821</v>
      </c>
      <c r="K1503" s="6" t="s">
        <v>2694</v>
      </c>
      <c r="L1503" t="s">
        <v>2695</v>
      </c>
    </row>
    <row r="1504" spans="1:12" x14ac:dyDescent="0.2">
      <c r="A1504" s="4" t="s">
        <v>1056</v>
      </c>
      <c r="B1504" s="4" t="s">
        <v>5426</v>
      </c>
      <c r="C1504" s="4" t="s">
        <v>1904</v>
      </c>
      <c r="D1504" s="5" t="s">
        <v>1901</v>
      </c>
      <c r="E1504">
        <v>1549179</v>
      </c>
      <c r="F1504">
        <v>1550078</v>
      </c>
      <c r="G1504" s="6" t="s">
        <v>2701</v>
      </c>
      <c r="H1504" t="s">
        <v>5427</v>
      </c>
      <c r="I1504" t="s">
        <v>5428</v>
      </c>
      <c r="J1504" s="7" t="s">
        <v>5429</v>
      </c>
      <c r="K1504" s="6" t="s">
        <v>5130</v>
      </c>
      <c r="L1504" t="s">
        <v>5131</v>
      </c>
    </row>
    <row r="1505" spans="1:12" x14ac:dyDescent="0.2">
      <c r="A1505" s="4" t="s">
        <v>2641</v>
      </c>
      <c r="B1505" s="4" t="s">
        <v>3108</v>
      </c>
      <c r="C1505" s="4" t="s">
        <v>1904</v>
      </c>
      <c r="D1505" s="5" t="s">
        <v>1903</v>
      </c>
      <c r="E1505">
        <v>1550078</v>
      </c>
      <c r="F1505">
        <v>1551667</v>
      </c>
      <c r="G1505" s="6" t="s">
        <v>2701</v>
      </c>
      <c r="H1505" t="s">
        <v>3109</v>
      </c>
      <c r="I1505" t="s">
        <v>3110</v>
      </c>
      <c r="J1505" s="7" t="s">
        <v>3105</v>
      </c>
      <c r="K1505" s="6" t="s">
        <v>3106</v>
      </c>
      <c r="L1505" t="s">
        <v>3107</v>
      </c>
    </row>
    <row r="1506" spans="1:12" x14ac:dyDescent="0.2">
      <c r="A1506" s="4" t="s">
        <v>1057</v>
      </c>
      <c r="B1506" s="4" t="s">
        <v>9739</v>
      </c>
      <c r="C1506" s="4" t="s">
        <v>1904</v>
      </c>
      <c r="D1506" s="5" t="s">
        <v>1901</v>
      </c>
      <c r="E1506">
        <v>1551742</v>
      </c>
      <c r="F1506">
        <v>1552302</v>
      </c>
      <c r="G1506" s="6" t="s">
        <v>2690</v>
      </c>
      <c r="I1506" t="s">
        <v>2947</v>
      </c>
      <c r="K1506" s="6" t="s">
        <v>9232</v>
      </c>
      <c r="L1506" t="s">
        <v>9233</v>
      </c>
    </row>
    <row r="1507" spans="1:12" x14ac:dyDescent="0.2">
      <c r="A1507" s="4" t="s">
        <v>1058</v>
      </c>
      <c r="B1507" s="4" t="s">
        <v>8132</v>
      </c>
      <c r="C1507" s="4" t="s">
        <v>1904</v>
      </c>
      <c r="D1507" s="5" t="s">
        <v>1901</v>
      </c>
      <c r="E1507">
        <v>1552303</v>
      </c>
      <c r="F1507">
        <v>1553082</v>
      </c>
      <c r="G1507" s="6" t="s">
        <v>2690</v>
      </c>
      <c r="H1507" t="s">
        <v>8133</v>
      </c>
      <c r="I1507" t="s">
        <v>8134</v>
      </c>
      <c r="J1507" s="7" t="s">
        <v>8135</v>
      </c>
      <c r="K1507" s="6" t="s">
        <v>7854</v>
      </c>
      <c r="L1507" t="s">
        <v>7855</v>
      </c>
    </row>
    <row r="1508" spans="1:12" x14ac:dyDescent="0.2">
      <c r="A1508" s="4" t="s">
        <v>1059</v>
      </c>
      <c r="B1508" s="4" t="s">
        <v>8503</v>
      </c>
      <c r="C1508" s="4" t="s">
        <v>1904</v>
      </c>
      <c r="D1508" s="5" t="s">
        <v>1901</v>
      </c>
      <c r="E1508">
        <v>1553330</v>
      </c>
      <c r="F1508">
        <v>1554718</v>
      </c>
      <c r="G1508" s="6" t="s">
        <v>2690</v>
      </c>
      <c r="I1508" t="s">
        <v>8504</v>
      </c>
      <c r="J1508" s="7" t="s">
        <v>8505</v>
      </c>
      <c r="K1508" s="6" t="s">
        <v>8354</v>
      </c>
      <c r="L1508" t="s">
        <v>8355</v>
      </c>
    </row>
    <row r="1509" spans="1:12" x14ac:dyDescent="0.2">
      <c r="A1509" s="4" t="s">
        <v>2642</v>
      </c>
      <c r="B1509" s="4" t="s">
        <v>3096</v>
      </c>
      <c r="C1509" s="4" t="s">
        <v>1904</v>
      </c>
      <c r="D1509" s="5" t="s">
        <v>1903</v>
      </c>
      <c r="E1509">
        <v>1554839</v>
      </c>
      <c r="F1509">
        <v>1555936</v>
      </c>
      <c r="G1509" s="6" t="s">
        <v>2701</v>
      </c>
      <c r="H1509" t="s">
        <v>3097</v>
      </c>
      <c r="I1509" t="s">
        <v>3098</v>
      </c>
      <c r="J1509" s="7" t="s">
        <v>3099</v>
      </c>
      <c r="K1509" s="6" t="s">
        <v>3100</v>
      </c>
      <c r="L1509" t="s">
        <v>3101</v>
      </c>
    </row>
    <row r="1510" spans="1:12" x14ac:dyDescent="0.2">
      <c r="A1510" s="4" t="s">
        <v>1060</v>
      </c>
      <c r="B1510" s="4" t="s">
        <v>7514</v>
      </c>
      <c r="C1510" s="4" t="s">
        <v>1904</v>
      </c>
      <c r="D1510" s="5" t="s">
        <v>1901</v>
      </c>
      <c r="E1510">
        <v>1556097</v>
      </c>
      <c r="F1510">
        <v>1556513</v>
      </c>
      <c r="G1510" s="6" t="s">
        <v>2701</v>
      </c>
      <c r="I1510" t="s">
        <v>7515</v>
      </c>
      <c r="J1510" s="7" t="s">
        <v>7516</v>
      </c>
      <c r="K1510" s="6" t="s">
        <v>7314</v>
      </c>
      <c r="L1510" t="s">
        <v>7315</v>
      </c>
    </row>
    <row r="1511" spans="1:12" x14ac:dyDescent="0.2">
      <c r="A1511" s="4" t="s">
        <v>1061</v>
      </c>
      <c r="B1511" s="4" t="s">
        <v>4679</v>
      </c>
      <c r="C1511" s="4" t="s">
        <v>1904</v>
      </c>
      <c r="D1511" s="5" t="s">
        <v>1901</v>
      </c>
      <c r="E1511">
        <v>1557396</v>
      </c>
      <c r="F1511">
        <v>1558298</v>
      </c>
      <c r="G1511" s="6" t="s">
        <v>2701</v>
      </c>
      <c r="H1511" t="s">
        <v>4505</v>
      </c>
      <c r="I1511" t="s">
        <v>4506</v>
      </c>
      <c r="J1511" s="7" t="s">
        <v>4507</v>
      </c>
      <c r="K1511" s="6" t="s">
        <v>4402</v>
      </c>
      <c r="L1511" t="s">
        <v>4403</v>
      </c>
    </row>
    <row r="1512" spans="1:12" x14ac:dyDescent="0.2">
      <c r="A1512" s="4" t="s">
        <v>1062</v>
      </c>
      <c r="B1512" s="4" t="s">
        <v>9740</v>
      </c>
      <c r="C1512" s="4" t="s">
        <v>1904</v>
      </c>
      <c r="D1512" s="5" t="s">
        <v>1901</v>
      </c>
      <c r="E1512">
        <v>1558484</v>
      </c>
      <c r="F1512">
        <v>1559209</v>
      </c>
      <c r="G1512" s="6" t="s">
        <v>2701</v>
      </c>
      <c r="I1512" t="s">
        <v>2947</v>
      </c>
      <c r="K1512" s="6" t="s">
        <v>9232</v>
      </c>
      <c r="L1512" t="s">
        <v>9233</v>
      </c>
    </row>
    <row r="1513" spans="1:12" x14ac:dyDescent="0.2">
      <c r="A1513" s="4" t="s">
        <v>2324</v>
      </c>
      <c r="B1513" s="4" t="s">
        <v>5430</v>
      </c>
      <c r="C1513" s="4" t="s">
        <v>1904</v>
      </c>
      <c r="D1513" s="5" t="s">
        <v>1903</v>
      </c>
      <c r="E1513">
        <v>1559329</v>
      </c>
      <c r="F1513">
        <v>1560402</v>
      </c>
      <c r="G1513" s="6" t="s">
        <v>2690</v>
      </c>
      <c r="H1513" t="s">
        <v>5431</v>
      </c>
      <c r="I1513" t="s">
        <v>5432</v>
      </c>
      <c r="J1513" s="7" t="s">
        <v>5433</v>
      </c>
      <c r="K1513" s="6" t="s">
        <v>5130</v>
      </c>
      <c r="L1513" t="s">
        <v>5131</v>
      </c>
    </row>
    <row r="1514" spans="1:12" x14ac:dyDescent="0.2">
      <c r="A1514" s="4" t="s">
        <v>1063</v>
      </c>
      <c r="B1514" s="4" t="s">
        <v>5919</v>
      </c>
      <c r="C1514" s="4" t="s">
        <v>1904</v>
      </c>
      <c r="D1514" s="5" t="s">
        <v>1901</v>
      </c>
      <c r="E1514">
        <v>1560399</v>
      </c>
      <c r="F1514">
        <v>1561178</v>
      </c>
      <c r="G1514" s="6" t="s">
        <v>2701</v>
      </c>
      <c r="H1514" t="s">
        <v>5920</v>
      </c>
      <c r="I1514" t="s">
        <v>5921</v>
      </c>
      <c r="J1514" s="7" t="s">
        <v>5922</v>
      </c>
      <c r="K1514" s="6" t="s">
        <v>5837</v>
      </c>
      <c r="L1514" t="s">
        <v>5838</v>
      </c>
    </row>
    <row r="1515" spans="1:12" x14ac:dyDescent="0.2">
      <c r="A1515" s="4" t="s">
        <v>1064</v>
      </c>
      <c r="B1515" s="4" t="s">
        <v>8506</v>
      </c>
      <c r="C1515" s="4" t="s">
        <v>1904</v>
      </c>
      <c r="D1515" s="5" t="s">
        <v>1901</v>
      </c>
      <c r="E1515">
        <v>1561467</v>
      </c>
      <c r="F1515">
        <v>1561904</v>
      </c>
      <c r="G1515" s="6" t="s">
        <v>2701</v>
      </c>
      <c r="I1515" t="s">
        <v>5009</v>
      </c>
      <c r="J1515" s="7" t="s">
        <v>8507</v>
      </c>
      <c r="K1515" s="6" t="s">
        <v>8354</v>
      </c>
      <c r="L1515" t="s">
        <v>8355</v>
      </c>
    </row>
    <row r="1516" spans="1:12" x14ac:dyDescent="0.2">
      <c r="A1516" s="4" t="s">
        <v>2073</v>
      </c>
      <c r="B1516" s="4" t="s">
        <v>8136</v>
      </c>
      <c r="C1516" s="4" t="s">
        <v>1904</v>
      </c>
      <c r="D1516" s="5" t="s">
        <v>1903</v>
      </c>
      <c r="E1516">
        <v>1561944</v>
      </c>
      <c r="F1516">
        <v>1563389</v>
      </c>
      <c r="G1516" s="6" t="s">
        <v>2701</v>
      </c>
      <c r="H1516" t="s">
        <v>8137</v>
      </c>
      <c r="I1516" t="s">
        <v>8138</v>
      </c>
      <c r="J1516" s="7" t="s">
        <v>8139</v>
      </c>
      <c r="K1516" s="6" t="s">
        <v>7854</v>
      </c>
      <c r="L1516" t="s">
        <v>7855</v>
      </c>
    </row>
    <row r="1517" spans="1:12" x14ac:dyDescent="0.2">
      <c r="A1517" s="4" t="s">
        <v>2380</v>
      </c>
      <c r="B1517" s="4" t="s">
        <v>5035</v>
      </c>
      <c r="C1517" s="4" t="s">
        <v>1904</v>
      </c>
      <c r="D1517" s="5" t="s">
        <v>1903</v>
      </c>
      <c r="E1517">
        <v>1563532</v>
      </c>
      <c r="F1517">
        <v>1564740</v>
      </c>
      <c r="G1517" s="6" t="s">
        <v>2690</v>
      </c>
      <c r="H1517" t="s">
        <v>5036</v>
      </c>
      <c r="I1517" t="s">
        <v>5037</v>
      </c>
      <c r="J1517" s="7" t="s">
        <v>5038</v>
      </c>
      <c r="K1517" s="6" t="s">
        <v>4922</v>
      </c>
      <c r="L1517" t="s">
        <v>4923</v>
      </c>
    </row>
    <row r="1518" spans="1:12" x14ac:dyDescent="0.2">
      <c r="A1518" s="4" t="s">
        <v>1065</v>
      </c>
      <c r="B1518" s="4" t="s">
        <v>5434</v>
      </c>
      <c r="C1518" s="4" t="s">
        <v>1904</v>
      </c>
      <c r="D1518" s="5" t="s">
        <v>1901</v>
      </c>
      <c r="E1518">
        <v>1564750</v>
      </c>
      <c r="F1518">
        <v>1565349</v>
      </c>
      <c r="G1518" s="6" t="s">
        <v>2690</v>
      </c>
      <c r="I1518" t="s">
        <v>5435</v>
      </c>
      <c r="J1518" s="7" t="s">
        <v>5333</v>
      </c>
      <c r="K1518" s="6" t="s">
        <v>5130</v>
      </c>
      <c r="L1518" t="s">
        <v>5131</v>
      </c>
    </row>
    <row r="1519" spans="1:12" x14ac:dyDescent="0.2">
      <c r="A1519" s="4" t="s">
        <v>1066</v>
      </c>
      <c r="B1519" s="4" t="s">
        <v>8734</v>
      </c>
      <c r="C1519" s="4" t="s">
        <v>1904</v>
      </c>
      <c r="D1519" s="5" t="s">
        <v>1901</v>
      </c>
      <c r="E1519">
        <v>1565319</v>
      </c>
      <c r="F1519">
        <v>1566290</v>
      </c>
      <c r="G1519" s="6" t="s">
        <v>2690</v>
      </c>
      <c r="I1519" t="s">
        <v>8701</v>
      </c>
      <c r="J1519" s="7" t="s">
        <v>8702</v>
      </c>
      <c r="K1519" s="6" t="s">
        <v>8582</v>
      </c>
      <c r="L1519" t="s">
        <v>8583</v>
      </c>
    </row>
    <row r="1520" spans="1:12" x14ac:dyDescent="0.2">
      <c r="A1520" s="4" t="s">
        <v>2503</v>
      </c>
      <c r="B1520" s="4" t="s">
        <v>4246</v>
      </c>
      <c r="C1520" s="4" t="s">
        <v>1904</v>
      </c>
      <c r="D1520" s="5" t="s">
        <v>1903</v>
      </c>
      <c r="E1520">
        <v>1566324</v>
      </c>
      <c r="F1520">
        <v>1566971</v>
      </c>
      <c r="G1520" s="6" t="s">
        <v>2701</v>
      </c>
      <c r="I1520" t="s">
        <v>4247</v>
      </c>
      <c r="J1520" s="7" t="s">
        <v>4137</v>
      </c>
      <c r="K1520" s="6" t="s">
        <v>4065</v>
      </c>
      <c r="L1520" t="s">
        <v>4066</v>
      </c>
    </row>
    <row r="1521" spans="1:12" x14ac:dyDescent="0.2">
      <c r="A1521" s="4" t="s">
        <v>2043</v>
      </c>
      <c r="B1521" s="4" t="s">
        <v>8735</v>
      </c>
      <c r="C1521" s="4" t="s">
        <v>1904</v>
      </c>
      <c r="D1521" s="5" t="s">
        <v>1903</v>
      </c>
      <c r="E1521">
        <v>1566943</v>
      </c>
      <c r="F1521">
        <v>1568316</v>
      </c>
      <c r="G1521" s="6" t="s">
        <v>2701</v>
      </c>
      <c r="I1521" t="s">
        <v>8736</v>
      </c>
      <c r="J1521" s="7" t="s">
        <v>8619</v>
      </c>
      <c r="K1521" s="6" t="s">
        <v>8582</v>
      </c>
      <c r="L1521" t="s">
        <v>8583</v>
      </c>
    </row>
    <row r="1522" spans="1:12" x14ac:dyDescent="0.2">
      <c r="A1522" s="4" t="s">
        <v>1067</v>
      </c>
      <c r="B1522" s="4" t="s">
        <v>6268</v>
      </c>
      <c r="C1522" s="4" t="s">
        <v>1904</v>
      </c>
      <c r="D1522" s="5" t="s">
        <v>1901</v>
      </c>
      <c r="E1522">
        <v>1568627</v>
      </c>
      <c r="F1522">
        <v>1570927</v>
      </c>
      <c r="G1522" s="6" t="s">
        <v>2690</v>
      </c>
      <c r="H1522" t="s">
        <v>6269</v>
      </c>
      <c r="I1522" t="s">
        <v>6270</v>
      </c>
      <c r="J1522" s="7" t="s">
        <v>6201</v>
      </c>
      <c r="K1522" s="6" t="s">
        <v>6074</v>
      </c>
      <c r="L1522" t="s">
        <v>6075</v>
      </c>
    </row>
    <row r="1523" spans="1:12" x14ac:dyDescent="0.2">
      <c r="A1523" s="4" t="s">
        <v>2598</v>
      </c>
      <c r="B1523" s="4" t="s">
        <v>3486</v>
      </c>
      <c r="C1523" s="4" t="s">
        <v>1904</v>
      </c>
      <c r="D1523" s="5" t="s">
        <v>1903</v>
      </c>
      <c r="E1523">
        <v>1570976</v>
      </c>
      <c r="F1523">
        <v>1572280</v>
      </c>
      <c r="G1523" s="6" t="s">
        <v>2701</v>
      </c>
      <c r="H1523" t="s">
        <v>3487</v>
      </c>
      <c r="I1523" t="s">
        <v>3488</v>
      </c>
      <c r="J1523" s="7" t="s">
        <v>3489</v>
      </c>
      <c r="K1523" s="6" t="s">
        <v>3267</v>
      </c>
      <c r="L1523" t="s">
        <v>3268</v>
      </c>
    </row>
    <row r="1524" spans="1:12" x14ac:dyDescent="0.2">
      <c r="A1524" s="4" t="s">
        <v>2323</v>
      </c>
      <c r="B1524" s="4" t="s">
        <v>5436</v>
      </c>
      <c r="C1524" s="4" t="s">
        <v>1904</v>
      </c>
      <c r="D1524" s="5" t="s">
        <v>1903</v>
      </c>
      <c r="E1524">
        <v>1572486</v>
      </c>
      <c r="F1524">
        <v>1572782</v>
      </c>
      <c r="G1524" s="6" t="s">
        <v>2690</v>
      </c>
      <c r="H1524" t="s">
        <v>5437</v>
      </c>
      <c r="I1524" t="s">
        <v>5438</v>
      </c>
      <c r="J1524" s="7" t="s">
        <v>5439</v>
      </c>
      <c r="K1524" s="6" t="s">
        <v>5130</v>
      </c>
      <c r="L1524" t="s">
        <v>5131</v>
      </c>
    </row>
    <row r="1525" spans="1:12" x14ac:dyDescent="0.2">
      <c r="A1525" s="4" t="s">
        <v>1068</v>
      </c>
      <c r="B1525" s="4" t="s">
        <v>6905</v>
      </c>
      <c r="C1525" s="4" t="s">
        <v>1904</v>
      </c>
      <c r="D1525" s="5" t="s">
        <v>1901</v>
      </c>
      <c r="E1525">
        <v>1572849</v>
      </c>
      <c r="F1525">
        <v>1573646</v>
      </c>
      <c r="G1525" s="6" t="s">
        <v>2690</v>
      </c>
      <c r="H1525" t="s">
        <v>6906</v>
      </c>
      <c r="I1525" t="s">
        <v>6907</v>
      </c>
      <c r="J1525" s="7" t="s">
        <v>6908</v>
      </c>
      <c r="K1525" s="6" t="s">
        <v>6894</v>
      </c>
      <c r="L1525" t="s">
        <v>6895</v>
      </c>
    </row>
    <row r="1526" spans="1:12" x14ac:dyDescent="0.2">
      <c r="A1526" s="4" t="s">
        <v>2253</v>
      </c>
      <c r="B1526" s="4" t="s">
        <v>5923</v>
      </c>
      <c r="C1526" s="4" t="s">
        <v>1904</v>
      </c>
      <c r="D1526" s="5" t="s">
        <v>1903</v>
      </c>
      <c r="E1526">
        <v>1573729</v>
      </c>
      <c r="F1526">
        <v>1577031</v>
      </c>
      <c r="G1526" s="6" t="s">
        <v>2690</v>
      </c>
      <c r="H1526" t="s">
        <v>5924</v>
      </c>
      <c r="I1526" t="s">
        <v>5925</v>
      </c>
      <c r="J1526" s="7" t="s">
        <v>5926</v>
      </c>
      <c r="K1526" s="6" t="s">
        <v>5837</v>
      </c>
      <c r="L1526" t="s">
        <v>5838</v>
      </c>
    </row>
    <row r="1527" spans="1:12" x14ac:dyDescent="0.2">
      <c r="A1527" s="4" t="s">
        <v>2252</v>
      </c>
      <c r="B1527" s="4" t="s">
        <v>5927</v>
      </c>
      <c r="C1527" s="4" t="s">
        <v>1904</v>
      </c>
      <c r="D1527" s="5" t="s">
        <v>1903</v>
      </c>
      <c r="E1527">
        <v>1577150</v>
      </c>
      <c r="F1527">
        <v>1579024</v>
      </c>
      <c r="G1527" s="6" t="s">
        <v>2690</v>
      </c>
      <c r="H1527" t="s">
        <v>5928</v>
      </c>
      <c r="I1527" t="s">
        <v>5929</v>
      </c>
      <c r="J1527" s="7" t="s">
        <v>5930</v>
      </c>
      <c r="K1527" s="6" t="s">
        <v>5837</v>
      </c>
      <c r="L1527" t="s">
        <v>5838</v>
      </c>
    </row>
    <row r="1528" spans="1:12" x14ac:dyDescent="0.2">
      <c r="A1528" s="4" t="s">
        <v>2251</v>
      </c>
      <c r="B1528" s="4" t="s">
        <v>5931</v>
      </c>
      <c r="C1528" s="4" t="s">
        <v>1904</v>
      </c>
      <c r="D1528" s="5" t="s">
        <v>1903</v>
      </c>
      <c r="E1528">
        <v>1579094</v>
      </c>
      <c r="F1528">
        <v>1583050</v>
      </c>
      <c r="G1528" s="6" t="s">
        <v>2690</v>
      </c>
      <c r="H1528" t="s">
        <v>5932</v>
      </c>
      <c r="I1528" t="s">
        <v>5933</v>
      </c>
      <c r="J1528" s="7" t="s">
        <v>5930</v>
      </c>
      <c r="K1528" s="6" t="s">
        <v>5837</v>
      </c>
      <c r="L1528" t="s">
        <v>5838</v>
      </c>
    </row>
    <row r="1529" spans="1:12" x14ac:dyDescent="0.2">
      <c r="A1529" s="4" t="s">
        <v>1069</v>
      </c>
      <c r="B1529" s="4" t="s">
        <v>8737</v>
      </c>
      <c r="C1529" s="4" t="s">
        <v>1904</v>
      </c>
      <c r="D1529" s="5" t="s">
        <v>1901</v>
      </c>
      <c r="E1529">
        <v>1583407</v>
      </c>
      <c r="F1529">
        <v>1585200</v>
      </c>
      <c r="G1529" s="6" t="s">
        <v>2690</v>
      </c>
      <c r="H1529" t="s">
        <v>8738</v>
      </c>
      <c r="I1529" t="s">
        <v>3230</v>
      </c>
      <c r="J1529" s="7" t="s">
        <v>8739</v>
      </c>
      <c r="K1529" s="6" t="s">
        <v>8582</v>
      </c>
      <c r="L1529" t="s">
        <v>8583</v>
      </c>
    </row>
    <row r="1530" spans="1:12" x14ac:dyDescent="0.2">
      <c r="A1530" s="4" t="s">
        <v>1070</v>
      </c>
      <c r="B1530" s="4" t="s">
        <v>6627</v>
      </c>
      <c r="C1530" s="4" t="s">
        <v>1904</v>
      </c>
      <c r="D1530" s="5" t="s">
        <v>1901</v>
      </c>
      <c r="E1530">
        <v>1585287</v>
      </c>
      <c r="F1530">
        <v>1586078</v>
      </c>
      <c r="G1530" s="6" t="s">
        <v>2690</v>
      </c>
      <c r="I1530" t="s">
        <v>6628</v>
      </c>
      <c r="J1530" s="7" t="s">
        <v>6629</v>
      </c>
      <c r="K1530" s="6" t="s">
        <v>6407</v>
      </c>
      <c r="L1530" t="s">
        <v>6408</v>
      </c>
    </row>
    <row r="1531" spans="1:12" x14ac:dyDescent="0.2">
      <c r="A1531" s="4" t="s">
        <v>1071</v>
      </c>
      <c r="B1531" s="4" t="s">
        <v>3117</v>
      </c>
      <c r="C1531" s="4" t="s">
        <v>1904</v>
      </c>
      <c r="D1531" s="5" t="s">
        <v>1901</v>
      </c>
      <c r="E1531">
        <v>1586243</v>
      </c>
      <c r="F1531">
        <v>1588759</v>
      </c>
      <c r="G1531" s="6" t="s">
        <v>2690</v>
      </c>
      <c r="I1531" t="s">
        <v>3118</v>
      </c>
      <c r="J1531" s="7" t="s">
        <v>3119</v>
      </c>
      <c r="K1531" s="6" t="s">
        <v>3120</v>
      </c>
      <c r="L1531" t="s">
        <v>3121</v>
      </c>
    </row>
    <row r="1532" spans="1:12" x14ac:dyDescent="0.2">
      <c r="A1532" s="4" t="s">
        <v>1072</v>
      </c>
      <c r="B1532" s="4" t="s">
        <v>9741</v>
      </c>
      <c r="C1532" s="4" t="s">
        <v>1904</v>
      </c>
      <c r="D1532" s="5" t="s">
        <v>1901</v>
      </c>
      <c r="E1532">
        <v>1588817</v>
      </c>
      <c r="F1532">
        <v>1589146</v>
      </c>
      <c r="G1532" s="6" t="s">
        <v>2701</v>
      </c>
      <c r="H1532" t="s">
        <v>9742</v>
      </c>
      <c r="I1532" t="s">
        <v>9743</v>
      </c>
      <c r="K1532" s="6" t="s">
        <v>9232</v>
      </c>
      <c r="L1532" t="s">
        <v>9233</v>
      </c>
    </row>
    <row r="1533" spans="1:12" x14ac:dyDescent="0.2">
      <c r="A1533" s="4" t="s">
        <v>2190</v>
      </c>
      <c r="B1533" s="4" t="s">
        <v>6630</v>
      </c>
      <c r="C1533" s="4" t="s">
        <v>1904</v>
      </c>
      <c r="D1533" s="5" t="s">
        <v>1903</v>
      </c>
      <c r="E1533">
        <v>1589204</v>
      </c>
      <c r="F1533">
        <v>1590223</v>
      </c>
      <c r="G1533" s="6" t="s">
        <v>2690</v>
      </c>
      <c r="I1533" t="s">
        <v>6631</v>
      </c>
      <c r="J1533" s="7" t="s">
        <v>6632</v>
      </c>
      <c r="K1533" s="6" t="s">
        <v>6407</v>
      </c>
      <c r="L1533" t="s">
        <v>6408</v>
      </c>
    </row>
    <row r="1534" spans="1:12" x14ac:dyDescent="0.2">
      <c r="A1534" s="4" t="s">
        <v>1073</v>
      </c>
      <c r="B1534" s="4" t="s">
        <v>4680</v>
      </c>
      <c r="C1534" s="4" t="s">
        <v>1904</v>
      </c>
      <c r="D1534" s="5" t="s">
        <v>1901</v>
      </c>
      <c r="E1534">
        <v>1590283</v>
      </c>
      <c r="F1534">
        <v>1590708</v>
      </c>
      <c r="G1534" s="6" t="s">
        <v>2701</v>
      </c>
      <c r="I1534" t="s">
        <v>4681</v>
      </c>
      <c r="J1534" s="7" t="s">
        <v>4682</v>
      </c>
      <c r="K1534" s="6" t="s">
        <v>4402</v>
      </c>
      <c r="L1534" t="s">
        <v>4403</v>
      </c>
    </row>
    <row r="1535" spans="1:12" x14ac:dyDescent="0.2">
      <c r="A1535" s="4" t="s">
        <v>1074</v>
      </c>
      <c r="B1535" s="4" t="s">
        <v>7517</v>
      </c>
      <c r="C1535" s="4" t="s">
        <v>1904</v>
      </c>
      <c r="D1535" s="5" t="s">
        <v>1901</v>
      </c>
      <c r="E1535">
        <v>1590799</v>
      </c>
      <c r="F1535">
        <v>1591614</v>
      </c>
      <c r="G1535" s="6" t="s">
        <v>2690</v>
      </c>
      <c r="H1535" t="s">
        <v>7518</v>
      </c>
      <c r="I1535" t="s">
        <v>7519</v>
      </c>
      <c r="J1535" s="7" t="s">
        <v>7520</v>
      </c>
      <c r="K1535" s="6" t="s">
        <v>7314</v>
      </c>
      <c r="L1535" t="s">
        <v>7315</v>
      </c>
    </row>
    <row r="1536" spans="1:12" x14ac:dyDescent="0.2">
      <c r="A1536" s="4" t="s">
        <v>2108</v>
      </c>
      <c r="B1536" s="4" t="s">
        <v>7521</v>
      </c>
      <c r="C1536" s="4" t="s">
        <v>1904</v>
      </c>
      <c r="D1536" s="5" t="s">
        <v>1909</v>
      </c>
      <c r="E1536">
        <v>1591611</v>
      </c>
      <c r="F1536">
        <v>1592276</v>
      </c>
      <c r="G1536" s="6" t="s">
        <v>2690</v>
      </c>
      <c r="I1536" t="s">
        <v>7522</v>
      </c>
      <c r="J1536" s="7" t="s">
        <v>7523</v>
      </c>
      <c r="K1536" s="6" t="s">
        <v>7314</v>
      </c>
      <c r="L1536" t="s">
        <v>7315</v>
      </c>
    </row>
    <row r="1537" spans="1:12" x14ac:dyDescent="0.2">
      <c r="A1537" s="4" t="s">
        <v>1075</v>
      </c>
      <c r="B1537" s="4" t="s">
        <v>2919</v>
      </c>
      <c r="C1537" s="4" t="s">
        <v>1904</v>
      </c>
      <c r="D1537" s="5" t="s">
        <v>1901</v>
      </c>
      <c r="E1537">
        <v>1592332</v>
      </c>
      <c r="F1537">
        <v>1593093</v>
      </c>
      <c r="G1537" s="6" t="s">
        <v>2690</v>
      </c>
      <c r="H1537" t="s">
        <v>2920</v>
      </c>
      <c r="I1537" t="s">
        <v>2921</v>
      </c>
      <c r="J1537" s="7" t="s">
        <v>2922</v>
      </c>
      <c r="K1537" s="6" t="s">
        <v>2694</v>
      </c>
      <c r="L1537" t="s">
        <v>2695</v>
      </c>
    </row>
    <row r="1538" spans="1:12" x14ac:dyDescent="0.2">
      <c r="A1538" s="4" t="s">
        <v>1076</v>
      </c>
      <c r="B1538" s="4" t="s">
        <v>5828</v>
      </c>
      <c r="C1538" s="4" t="s">
        <v>1904</v>
      </c>
      <c r="D1538" s="5" t="s">
        <v>1901</v>
      </c>
      <c r="E1538">
        <v>1593215</v>
      </c>
      <c r="F1538">
        <v>1595422</v>
      </c>
      <c r="G1538" s="6" t="s">
        <v>2690</v>
      </c>
      <c r="H1538" t="s">
        <v>5829</v>
      </c>
      <c r="I1538" t="s">
        <v>5830</v>
      </c>
      <c r="J1538" s="7" t="s">
        <v>5831</v>
      </c>
      <c r="K1538" s="6" t="s">
        <v>5832</v>
      </c>
      <c r="L1538" t="s">
        <v>5833</v>
      </c>
    </row>
    <row r="1539" spans="1:12" x14ac:dyDescent="0.2">
      <c r="A1539" s="4" t="s">
        <v>1077</v>
      </c>
      <c r="B1539" s="4" t="s">
        <v>9744</v>
      </c>
      <c r="C1539" s="4" t="s">
        <v>1904</v>
      </c>
      <c r="D1539" s="5" t="s">
        <v>1901</v>
      </c>
      <c r="E1539">
        <v>1595513</v>
      </c>
      <c r="F1539">
        <v>1595944</v>
      </c>
      <c r="G1539" s="6" t="s">
        <v>2690</v>
      </c>
      <c r="H1539" t="s">
        <v>9745</v>
      </c>
      <c r="I1539" t="s">
        <v>9746</v>
      </c>
      <c r="K1539" s="6" t="s">
        <v>9232</v>
      </c>
      <c r="L1539" t="s">
        <v>9233</v>
      </c>
    </row>
    <row r="1540" spans="1:12" x14ac:dyDescent="0.2">
      <c r="A1540" s="4" t="s">
        <v>1078</v>
      </c>
      <c r="B1540" s="4" t="s">
        <v>3949</v>
      </c>
      <c r="C1540" s="4" t="s">
        <v>1904</v>
      </c>
      <c r="D1540" s="5" t="s">
        <v>1901</v>
      </c>
      <c r="E1540">
        <v>1595934</v>
      </c>
      <c r="F1540">
        <v>1596614</v>
      </c>
      <c r="G1540" s="6" t="s">
        <v>2690</v>
      </c>
      <c r="H1540" t="s">
        <v>3950</v>
      </c>
      <c r="I1540" t="s">
        <v>3951</v>
      </c>
      <c r="J1540" s="7" t="s">
        <v>3952</v>
      </c>
      <c r="K1540" s="6" t="s">
        <v>3821</v>
      </c>
      <c r="L1540" t="s">
        <v>3822</v>
      </c>
    </row>
    <row r="1541" spans="1:12" x14ac:dyDescent="0.2">
      <c r="A1541" s="4" t="s">
        <v>1079</v>
      </c>
      <c r="B1541" s="4" t="s">
        <v>9747</v>
      </c>
      <c r="C1541" s="4" t="s">
        <v>1904</v>
      </c>
      <c r="D1541" s="5" t="s">
        <v>1901</v>
      </c>
      <c r="E1541">
        <v>1596668</v>
      </c>
      <c r="F1541">
        <v>1596877</v>
      </c>
      <c r="G1541" s="6" t="s">
        <v>2690</v>
      </c>
      <c r="H1541" t="s">
        <v>9748</v>
      </c>
      <c r="I1541" t="s">
        <v>2947</v>
      </c>
      <c r="K1541" s="6" t="s">
        <v>9232</v>
      </c>
      <c r="L1541" t="s">
        <v>9233</v>
      </c>
    </row>
    <row r="1542" spans="1:12" x14ac:dyDescent="0.2">
      <c r="A1542" s="4" t="s">
        <v>1080</v>
      </c>
      <c r="B1542" s="4" t="s">
        <v>9749</v>
      </c>
      <c r="C1542" s="4" t="s">
        <v>1904</v>
      </c>
      <c r="D1542" s="5" t="s">
        <v>1901</v>
      </c>
      <c r="E1542">
        <v>1597001</v>
      </c>
      <c r="F1542">
        <v>1597366</v>
      </c>
      <c r="G1542" s="6" t="s">
        <v>2690</v>
      </c>
      <c r="I1542" t="s">
        <v>2947</v>
      </c>
      <c r="K1542" s="6" t="s">
        <v>9232</v>
      </c>
      <c r="L1542" t="s">
        <v>9233</v>
      </c>
    </row>
    <row r="1543" spans="1:12" x14ac:dyDescent="0.2">
      <c r="A1543" s="4" t="s">
        <v>1081</v>
      </c>
      <c r="B1543" s="4" t="s">
        <v>9750</v>
      </c>
      <c r="C1543" s="4" t="s">
        <v>1904</v>
      </c>
      <c r="D1543" s="5" t="s">
        <v>1901</v>
      </c>
      <c r="E1543">
        <v>1597516</v>
      </c>
      <c r="F1543">
        <v>1597818</v>
      </c>
      <c r="G1543" s="6" t="s">
        <v>2701</v>
      </c>
      <c r="I1543" t="s">
        <v>2947</v>
      </c>
      <c r="K1543" s="6" t="s">
        <v>9232</v>
      </c>
      <c r="L1543" t="s">
        <v>9233</v>
      </c>
    </row>
    <row r="1544" spans="1:12" x14ac:dyDescent="0.2">
      <c r="A1544" s="4" t="s">
        <v>1082</v>
      </c>
      <c r="B1544" s="4" t="s">
        <v>5039</v>
      </c>
      <c r="C1544" s="4" t="s">
        <v>1904</v>
      </c>
      <c r="D1544" s="5" t="s">
        <v>1901</v>
      </c>
      <c r="E1544">
        <v>1597856</v>
      </c>
      <c r="F1544">
        <v>1598566</v>
      </c>
      <c r="G1544" s="6" t="s">
        <v>2701</v>
      </c>
      <c r="H1544" t="s">
        <v>5040</v>
      </c>
      <c r="I1544" t="s">
        <v>5041</v>
      </c>
      <c r="J1544" s="7" t="s">
        <v>4921</v>
      </c>
      <c r="K1544" s="6" t="s">
        <v>4922</v>
      </c>
      <c r="L1544" t="s">
        <v>4923</v>
      </c>
    </row>
    <row r="1545" spans="1:12" x14ac:dyDescent="0.2">
      <c r="A1545" s="4" t="s">
        <v>1083</v>
      </c>
      <c r="B1545" s="4" t="s">
        <v>2923</v>
      </c>
      <c r="C1545" s="4" t="s">
        <v>1904</v>
      </c>
      <c r="D1545" s="5" t="s">
        <v>1901</v>
      </c>
      <c r="E1545">
        <v>1598656</v>
      </c>
      <c r="F1545">
        <v>1599168</v>
      </c>
      <c r="G1545" s="6" t="s">
        <v>2701</v>
      </c>
      <c r="H1545" t="s">
        <v>2924</v>
      </c>
      <c r="I1545" t="s">
        <v>2925</v>
      </c>
      <c r="J1545" s="7" t="s">
        <v>2926</v>
      </c>
      <c r="K1545" s="6" t="s">
        <v>2694</v>
      </c>
      <c r="L1545" t="s">
        <v>2695</v>
      </c>
    </row>
    <row r="1546" spans="1:12" x14ac:dyDescent="0.2">
      <c r="A1546" s="4" t="s">
        <v>1084</v>
      </c>
      <c r="B1546" s="4" t="s">
        <v>9751</v>
      </c>
      <c r="C1546" s="4" t="s">
        <v>1904</v>
      </c>
      <c r="D1546" s="5" t="s">
        <v>1901</v>
      </c>
      <c r="E1546">
        <v>1599353</v>
      </c>
      <c r="F1546">
        <v>1600381</v>
      </c>
      <c r="G1546" s="6" t="s">
        <v>2701</v>
      </c>
      <c r="H1546" t="s">
        <v>9752</v>
      </c>
      <c r="I1546" t="s">
        <v>9753</v>
      </c>
      <c r="K1546" s="6" t="s">
        <v>9232</v>
      </c>
      <c r="L1546" t="s">
        <v>9233</v>
      </c>
    </row>
    <row r="1547" spans="1:12" x14ac:dyDescent="0.2">
      <c r="A1547" s="4" t="s">
        <v>1085</v>
      </c>
      <c r="B1547" s="4"/>
      <c r="C1547" s="4" t="s">
        <v>1904</v>
      </c>
      <c r="D1547" s="5" t="s">
        <v>1901</v>
      </c>
      <c r="E1547">
        <v>1600652</v>
      </c>
      <c r="F1547">
        <v>1600777</v>
      </c>
      <c r="G1547" s="6" t="s">
        <v>2690</v>
      </c>
      <c r="I1547" t="s">
        <v>5934</v>
      </c>
      <c r="J1547" s="7" t="s">
        <v>5900</v>
      </c>
      <c r="K1547" s="6" t="s">
        <v>5837</v>
      </c>
      <c r="L1547" t="s">
        <v>5838</v>
      </c>
    </row>
    <row r="1548" spans="1:12" x14ac:dyDescent="0.2">
      <c r="A1548" s="4" t="s">
        <v>1086</v>
      </c>
      <c r="B1548" s="4" t="s">
        <v>9090</v>
      </c>
      <c r="C1548" s="4" t="s">
        <v>1904</v>
      </c>
      <c r="D1548" s="5" t="s">
        <v>1901</v>
      </c>
      <c r="E1548">
        <v>1600802</v>
      </c>
      <c r="F1548">
        <v>1601053</v>
      </c>
      <c r="G1548" s="6" t="s">
        <v>2690</v>
      </c>
      <c r="I1548" t="s">
        <v>9091</v>
      </c>
      <c r="J1548" s="7" t="s">
        <v>9092</v>
      </c>
      <c r="K1548" s="6" t="s">
        <v>9009</v>
      </c>
      <c r="L1548" t="s">
        <v>9010</v>
      </c>
    </row>
    <row r="1549" spans="1:12" x14ac:dyDescent="0.2">
      <c r="A1549" s="4" t="s">
        <v>1087</v>
      </c>
      <c r="B1549" s="4" t="s">
        <v>9093</v>
      </c>
      <c r="C1549" s="4" t="s">
        <v>1904</v>
      </c>
      <c r="D1549" s="5" t="s">
        <v>1901</v>
      </c>
      <c r="E1549">
        <v>1601056</v>
      </c>
      <c r="F1549">
        <v>1601511</v>
      </c>
      <c r="G1549" s="6" t="s">
        <v>2690</v>
      </c>
      <c r="I1549" t="s">
        <v>9094</v>
      </c>
      <c r="J1549" s="7" t="s">
        <v>9079</v>
      </c>
      <c r="K1549" s="6" t="s">
        <v>9009</v>
      </c>
      <c r="L1549" t="s">
        <v>9010</v>
      </c>
    </row>
    <row r="1550" spans="1:12" x14ac:dyDescent="0.2">
      <c r="A1550" s="4" t="s">
        <v>1088</v>
      </c>
      <c r="B1550" s="4" t="s">
        <v>5935</v>
      </c>
      <c r="C1550" s="4" t="s">
        <v>1904</v>
      </c>
      <c r="D1550" s="5" t="s">
        <v>1901</v>
      </c>
      <c r="E1550">
        <v>1601489</v>
      </c>
      <c r="F1550">
        <v>1602886</v>
      </c>
      <c r="G1550" s="6" t="s">
        <v>2690</v>
      </c>
      <c r="I1550" t="s">
        <v>5936</v>
      </c>
      <c r="J1550" s="7" t="s">
        <v>5900</v>
      </c>
      <c r="K1550" s="6" t="s">
        <v>5837</v>
      </c>
      <c r="L1550" t="s">
        <v>5838</v>
      </c>
    </row>
    <row r="1551" spans="1:12" x14ac:dyDescent="0.2">
      <c r="A1551" s="4" t="s">
        <v>1089</v>
      </c>
      <c r="B1551" s="4" t="s">
        <v>8140</v>
      </c>
      <c r="C1551" s="4" t="s">
        <v>1904</v>
      </c>
      <c r="D1551" s="5" t="s">
        <v>1901</v>
      </c>
      <c r="E1551">
        <v>1603035</v>
      </c>
      <c r="F1551">
        <v>1603415</v>
      </c>
      <c r="G1551" s="6" t="s">
        <v>2701</v>
      </c>
      <c r="I1551" t="s">
        <v>8141</v>
      </c>
      <c r="J1551" s="7" t="s">
        <v>8052</v>
      </c>
      <c r="K1551" s="6" t="s">
        <v>7854</v>
      </c>
      <c r="L1551" t="s">
        <v>7855</v>
      </c>
    </row>
    <row r="1552" spans="1:12" x14ac:dyDescent="0.2">
      <c r="A1552" s="4" t="s">
        <v>1090</v>
      </c>
      <c r="B1552" s="4" t="s">
        <v>2927</v>
      </c>
      <c r="C1552" s="4" t="s">
        <v>1904</v>
      </c>
      <c r="D1552" s="5" t="s">
        <v>1901</v>
      </c>
      <c r="E1552">
        <v>1604319</v>
      </c>
      <c r="F1552">
        <v>1605638</v>
      </c>
      <c r="G1552" s="6" t="s">
        <v>2701</v>
      </c>
      <c r="I1552" t="s">
        <v>2928</v>
      </c>
      <c r="J1552" s="7" t="s">
        <v>2929</v>
      </c>
      <c r="K1552" s="6" t="s">
        <v>2694</v>
      </c>
      <c r="L1552" t="s">
        <v>2695</v>
      </c>
    </row>
    <row r="1553" spans="1:12" x14ac:dyDescent="0.2">
      <c r="A1553" s="4" t="s">
        <v>1091</v>
      </c>
      <c r="B1553" s="4" t="s">
        <v>6056</v>
      </c>
      <c r="C1553" s="4" t="s">
        <v>1904</v>
      </c>
      <c r="D1553" s="5" t="s">
        <v>1901</v>
      </c>
      <c r="E1553">
        <v>1606129</v>
      </c>
      <c r="F1553">
        <v>1606689</v>
      </c>
      <c r="G1553" s="6" t="s">
        <v>2690</v>
      </c>
      <c r="H1553" t="s">
        <v>6057</v>
      </c>
      <c r="I1553" t="s">
        <v>6058</v>
      </c>
      <c r="J1553" s="7" t="s">
        <v>6059</v>
      </c>
      <c r="K1553" s="6" t="s">
        <v>6050</v>
      </c>
      <c r="L1553" t="s">
        <v>6051</v>
      </c>
    </row>
    <row r="1554" spans="1:12" x14ac:dyDescent="0.2">
      <c r="A1554" s="4" t="s">
        <v>1092</v>
      </c>
      <c r="B1554" s="4" t="s">
        <v>6271</v>
      </c>
      <c r="C1554" s="4" t="s">
        <v>1904</v>
      </c>
      <c r="D1554" s="5" t="s">
        <v>1901</v>
      </c>
      <c r="E1554">
        <v>1606746</v>
      </c>
      <c r="F1554">
        <v>1608002</v>
      </c>
      <c r="G1554" s="6" t="s">
        <v>2690</v>
      </c>
      <c r="H1554" t="s">
        <v>6272</v>
      </c>
      <c r="I1554" t="s">
        <v>6273</v>
      </c>
      <c r="J1554" s="7" t="s">
        <v>6274</v>
      </c>
      <c r="K1554" s="6" t="s">
        <v>6074</v>
      </c>
      <c r="L1554" t="s">
        <v>6075</v>
      </c>
    </row>
    <row r="1555" spans="1:12" x14ac:dyDescent="0.2">
      <c r="A1555" s="4" t="s">
        <v>1093</v>
      </c>
      <c r="B1555" s="4" t="s">
        <v>9754</v>
      </c>
      <c r="C1555" s="4" t="s">
        <v>1904</v>
      </c>
      <c r="D1555" s="5" t="s">
        <v>1901</v>
      </c>
      <c r="E1555">
        <v>1608052</v>
      </c>
      <c r="F1555">
        <v>1608816</v>
      </c>
      <c r="G1555" s="6" t="s">
        <v>2690</v>
      </c>
      <c r="I1555" t="s">
        <v>2947</v>
      </c>
      <c r="K1555" s="6" t="s">
        <v>9232</v>
      </c>
      <c r="L1555" t="s">
        <v>9233</v>
      </c>
    </row>
    <row r="1556" spans="1:12" x14ac:dyDescent="0.2">
      <c r="A1556" s="4" t="s">
        <v>2560</v>
      </c>
      <c r="B1556" s="4" t="s">
        <v>3762</v>
      </c>
      <c r="C1556" s="4" t="s">
        <v>1904</v>
      </c>
      <c r="D1556" s="5" t="s">
        <v>1903</v>
      </c>
      <c r="E1556">
        <v>1609373</v>
      </c>
      <c r="F1556">
        <v>1610365</v>
      </c>
      <c r="G1556" s="6" t="s">
        <v>2701</v>
      </c>
      <c r="H1556" t="s">
        <v>3763</v>
      </c>
      <c r="I1556" t="s">
        <v>3764</v>
      </c>
      <c r="J1556" s="7" t="s">
        <v>3765</v>
      </c>
      <c r="K1556" s="6" t="s">
        <v>3744</v>
      </c>
      <c r="L1556" t="s">
        <v>3745</v>
      </c>
    </row>
    <row r="1557" spans="1:12" x14ac:dyDescent="0.2">
      <c r="A1557" s="4" t="s">
        <v>1094</v>
      </c>
      <c r="B1557" s="4" t="s">
        <v>3953</v>
      </c>
      <c r="C1557" s="4" t="s">
        <v>1904</v>
      </c>
      <c r="D1557" s="5" t="s">
        <v>1901</v>
      </c>
      <c r="E1557">
        <v>1610445</v>
      </c>
      <c r="F1557">
        <v>1611257</v>
      </c>
      <c r="G1557" s="6" t="s">
        <v>2690</v>
      </c>
      <c r="I1557" t="s">
        <v>3954</v>
      </c>
      <c r="J1557" s="7" t="s">
        <v>3887</v>
      </c>
      <c r="K1557" s="6" t="s">
        <v>3821</v>
      </c>
      <c r="L1557" t="s">
        <v>3822</v>
      </c>
    </row>
    <row r="1558" spans="1:12" x14ac:dyDescent="0.2">
      <c r="A1558" s="4" t="s">
        <v>2143</v>
      </c>
      <c r="B1558" s="4" t="s">
        <v>7125</v>
      </c>
      <c r="C1558" s="4" t="s">
        <v>1904</v>
      </c>
      <c r="D1558" s="5" t="s">
        <v>1903</v>
      </c>
      <c r="E1558">
        <v>1611260</v>
      </c>
      <c r="F1558">
        <v>1611853</v>
      </c>
      <c r="G1558" s="6" t="s">
        <v>2701</v>
      </c>
      <c r="H1558" t="s">
        <v>7126</v>
      </c>
      <c r="I1558" t="s">
        <v>7127</v>
      </c>
      <c r="J1558" s="7" t="s">
        <v>7128</v>
      </c>
      <c r="K1558" s="6" t="s">
        <v>6973</v>
      </c>
      <c r="L1558" t="s">
        <v>6974</v>
      </c>
    </row>
    <row r="1559" spans="1:12" x14ac:dyDescent="0.2">
      <c r="A1559" s="4" t="s">
        <v>1095</v>
      </c>
      <c r="B1559" s="4" t="s">
        <v>9755</v>
      </c>
      <c r="C1559" s="4" t="s">
        <v>1904</v>
      </c>
      <c r="D1559" s="5" t="s">
        <v>1901</v>
      </c>
      <c r="E1559">
        <v>1611984</v>
      </c>
      <c r="F1559">
        <v>1612748</v>
      </c>
      <c r="G1559" s="6" t="s">
        <v>2690</v>
      </c>
      <c r="I1559" t="s">
        <v>9756</v>
      </c>
      <c r="K1559" s="6" t="s">
        <v>9232</v>
      </c>
      <c r="L1559" t="s">
        <v>9233</v>
      </c>
    </row>
    <row r="1560" spans="1:12" x14ac:dyDescent="0.2">
      <c r="A1560" s="4" t="s">
        <v>1096</v>
      </c>
      <c r="B1560" s="4" t="s">
        <v>9757</v>
      </c>
      <c r="C1560" s="4" t="s">
        <v>1904</v>
      </c>
      <c r="D1560" s="5" t="s">
        <v>1901</v>
      </c>
      <c r="E1560">
        <v>1612870</v>
      </c>
      <c r="F1560">
        <v>1613448</v>
      </c>
      <c r="G1560" s="6" t="s">
        <v>2690</v>
      </c>
      <c r="I1560" t="s">
        <v>2947</v>
      </c>
      <c r="K1560" s="6" t="s">
        <v>9232</v>
      </c>
      <c r="L1560" t="s">
        <v>9233</v>
      </c>
    </row>
    <row r="1561" spans="1:12" x14ac:dyDescent="0.2">
      <c r="A1561" s="4" t="s">
        <v>1097</v>
      </c>
      <c r="B1561" s="4" t="s">
        <v>5937</v>
      </c>
      <c r="C1561" s="4" t="s">
        <v>1904</v>
      </c>
      <c r="D1561" s="5" t="s">
        <v>1901</v>
      </c>
      <c r="E1561">
        <v>1613464</v>
      </c>
      <c r="F1561">
        <v>1614396</v>
      </c>
      <c r="G1561" s="6" t="s">
        <v>2701</v>
      </c>
      <c r="H1561" t="s">
        <v>5938</v>
      </c>
      <c r="I1561" t="s">
        <v>5939</v>
      </c>
      <c r="J1561" s="7" t="s">
        <v>5854</v>
      </c>
      <c r="K1561" s="6" t="s">
        <v>5837</v>
      </c>
      <c r="L1561" t="s">
        <v>5838</v>
      </c>
    </row>
    <row r="1562" spans="1:12" x14ac:dyDescent="0.2">
      <c r="A1562" s="4" t="s">
        <v>1939</v>
      </c>
      <c r="B1562" s="4" t="s">
        <v>9758</v>
      </c>
      <c r="C1562" s="4" t="s">
        <v>1904</v>
      </c>
      <c r="D1562" s="5" t="s">
        <v>1903</v>
      </c>
      <c r="E1562">
        <v>1615204</v>
      </c>
      <c r="F1562">
        <v>1616271</v>
      </c>
      <c r="G1562" s="6" t="s">
        <v>2690</v>
      </c>
      <c r="I1562" t="s">
        <v>2947</v>
      </c>
      <c r="K1562" s="6" t="s">
        <v>9232</v>
      </c>
      <c r="L1562" t="s">
        <v>9233</v>
      </c>
    </row>
    <row r="1563" spans="1:12" x14ac:dyDescent="0.2">
      <c r="A1563" s="4" t="s">
        <v>2072</v>
      </c>
      <c r="B1563" s="4" t="s">
        <v>8142</v>
      </c>
      <c r="C1563" s="4" t="s">
        <v>1904</v>
      </c>
      <c r="D1563" s="5" t="s">
        <v>1903</v>
      </c>
      <c r="E1563">
        <v>1616284</v>
      </c>
      <c r="F1563">
        <v>1616958</v>
      </c>
      <c r="G1563" s="6" t="s">
        <v>2690</v>
      </c>
      <c r="I1563" t="s">
        <v>8143</v>
      </c>
      <c r="J1563" s="7" t="s">
        <v>7991</v>
      </c>
      <c r="K1563" s="6" t="s">
        <v>7854</v>
      </c>
      <c r="L1563" t="s">
        <v>7855</v>
      </c>
    </row>
    <row r="1564" spans="1:12" x14ac:dyDescent="0.2">
      <c r="A1564" s="4" t="s">
        <v>1098</v>
      </c>
      <c r="B1564" s="4"/>
      <c r="C1564" s="4" t="s">
        <v>1904</v>
      </c>
      <c r="D1564" s="5" t="s">
        <v>1901</v>
      </c>
      <c r="E1564">
        <v>1617134</v>
      </c>
      <c r="F1564">
        <v>1617292</v>
      </c>
      <c r="G1564" s="6" t="s">
        <v>2690</v>
      </c>
      <c r="I1564" t="s">
        <v>2947</v>
      </c>
      <c r="K1564" s="6" t="s">
        <v>9232</v>
      </c>
      <c r="L1564" t="s">
        <v>9233</v>
      </c>
    </row>
    <row r="1565" spans="1:12" x14ac:dyDescent="0.2">
      <c r="A1565" s="4" t="s">
        <v>1099</v>
      </c>
      <c r="B1565" s="4" t="s">
        <v>9759</v>
      </c>
      <c r="C1565" s="4" t="s">
        <v>1904</v>
      </c>
      <c r="D1565" s="5" t="s">
        <v>1901</v>
      </c>
      <c r="E1565">
        <v>1618181</v>
      </c>
      <c r="F1565">
        <v>1618726</v>
      </c>
      <c r="G1565" s="6" t="s">
        <v>2701</v>
      </c>
      <c r="I1565" t="s">
        <v>2947</v>
      </c>
      <c r="K1565" s="6" t="s">
        <v>9232</v>
      </c>
      <c r="L1565" t="s">
        <v>9233</v>
      </c>
    </row>
    <row r="1566" spans="1:12" x14ac:dyDescent="0.2">
      <c r="A1566" s="4" t="s">
        <v>1100</v>
      </c>
      <c r="B1566" s="4" t="s">
        <v>7129</v>
      </c>
      <c r="C1566" s="4" t="s">
        <v>1904</v>
      </c>
      <c r="D1566" s="5" t="s">
        <v>1901</v>
      </c>
      <c r="E1566">
        <v>1618800</v>
      </c>
      <c r="F1566">
        <v>1619696</v>
      </c>
      <c r="G1566" s="6" t="s">
        <v>2701</v>
      </c>
      <c r="H1566" t="s">
        <v>7130</v>
      </c>
      <c r="I1566" t="s">
        <v>7131</v>
      </c>
      <c r="J1566" s="7" t="s">
        <v>7132</v>
      </c>
      <c r="K1566" s="6" t="s">
        <v>6973</v>
      </c>
      <c r="L1566" t="s">
        <v>6974</v>
      </c>
    </row>
    <row r="1567" spans="1:12" x14ac:dyDescent="0.2">
      <c r="A1567" s="4" t="s">
        <v>1938</v>
      </c>
      <c r="B1567" s="4" t="s">
        <v>9760</v>
      </c>
      <c r="C1567" s="4" t="s">
        <v>1904</v>
      </c>
      <c r="D1567" s="5" t="s">
        <v>1909</v>
      </c>
      <c r="E1567">
        <v>1621096</v>
      </c>
      <c r="F1567">
        <v>1621512</v>
      </c>
      <c r="G1567" s="6" t="s">
        <v>2701</v>
      </c>
      <c r="H1567" t="s">
        <v>9761</v>
      </c>
      <c r="I1567" t="s">
        <v>9614</v>
      </c>
      <c r="K1567" s="6" t="s">
        <v>9232</v>
      </c>
      <c r="L1567" t="s">
        <v>9233</v>
      </c>
    </row>
    <row r="1568" spans="1:12" x14ac:dyDescent="0.2">
      <c r="A1568" s="4" t="s">
        <v>1101</v>
      </c>
      <c r="B1568" s="4" t="s">
        <v>9762</v>
      </c>
      <c r="C1568" s="4" t="s">
        <v>1904</v>
      </c>
      <c r="D1568" s="5" t="s">
        <v>1901</v>
      </c>
      <c r="E1568">
        <v>1621903</v>
      </c>
      <c r="F1568">
        <v>1622220</v>
      </c>
      <c r="G1568" s="6" t="s">
        <v>2690</v>
      </c>
      <c r="I1568" t="s">
        <v>2947</v>
      </c>
      <c r="K1568" s="6" t="s">
        <v>9232</v>
      </c>
      <c r="L1568" t="s">
        <v>9233</v>
      </c>
    </row>
    <row r="1569" spans="1:12" x14ac:dyDescent="0.2">
      <c r="A1569" s="4" t="s">
        <v>1102</v>
      </c>
      <c r="B1569" s="4" t="s">
        <v>7524</v>
      </c>
      <c r="C1569" s="4" t="s">
        <v>1904</v>
      </c>
      <c r="D1569" s="5" t="s">
        <v>1901</v>
      </c>
      <c r="E1569">
        <v>1622943</v>
      </c>
      <c r="F1569">
        <v>1623410</v>
      </c>
      <c r="G1569" s="6" t="s">
        <v>2690</v>
      </c>
      <c r="I1569" t="s">
        <v>2947</v>
      </c>
      <c r="J1569" s="7" t="s">
        <v>7516</v>
      </c>
      <c r="K1569" s="6" t="s">
        <v>7314</v>
      </c>
      <c r="L1569" t="s">
        <v>7315</v>
      </c>
    </row>
    <row r="1570" spans="1:12" x14ac:dyDescent="0.2">
      <c r="A1570" s="4" t="s">
        <v>1103</v>
      </c>
      <c r="B1570" s="4" t="s">
        <v>7525</v>
      </c>
      <c r="C1570" s="4" t="s">
        <v>1904</v>
      </c>
      <c r="D1570" s="5" t="s">
        <v>1914</v>
      </c>
      <c r="E1570">
        <v>1623485</v>
      </c>
      <c r="F1570">
        <v>1625644</v>
      </c>
      <c r="G1570" s="6" t="s">
        <v>2690</v>
      </c>
      <c r="H1570" t="s">
        <v>7526</v>
      </c>
      <c r="I1570" t="s">
        <v>7527</v>
      </c>
      <c r="J1570" s="7" t="s">
        <v>7528</v>
      </c>
      <c r="K1570" s="6" t="s">
        <v>7314</v>
      </c>
      <c r="L1570" t="s">
        <v>7315</v>
      </c>
    </row>
    <row r="1571" spans="1:12" x14ac:dyDescent="0.2">
      <c r="A1571" s="4" t="s">
        <v>1104</v>
      </c>
      <c r="B1571" s="4" t="s">
        <v>9763</v>
      </c>
      <c r="C1571" s="4" t="s">
        <v>1904</v>
      </c>
      <c r="D1571" s="5" t="s">
        <v>1901</v>
      </c>
      <c r="E1571">
        <v>1625702</v>
      </c>
      <c r="F1571">
        <v>1626019</v>
      </c>
      <c r="G1571" s="6" t="s">
        <v>2701</v>
      </c>
      <c r="I1571" t="s">
        <v>2947</v>
      </c>
      <c r="K1571" s="6" t="s">
        <v>9232</v>
      </c>
      <c r="L1571" t="s">
        <v>9233</v>
      </c>
    </row>
    <row r="1572" spans="1:12" x14ac:dyDescent="0.2">
      <c r="A1572" s="4" t="s">
        <v>1105</v>
      </c>
      <c r="B1572" s="4" t="s">
        <v>9764</v>
      </c>
      <c r="C1572" s="4" t="s">
        <v>1904</v>
      </c>
      <c r="D1572" s="5" t="s">
        <v>1901</v>
      </c>
      <c r="E1572">
        <v>1626357</v>
      </c>
      <c r="F1572">
        <v>1626596</v>
      </c>
      <c r="G1572" s="6" t="s">
        <v>2701</v>
      </c>
      <c r="I1572" t="s">
        <v>8578</v>
      </c>
      <c r="K1572" s="6" t="s">
        <v>9232</v>
      </c>
      <c r="L1572" t="s">
        <v>9233</v>
      </c>
    </row>
    <row r="1573" spans="1:12" x14ac:dyDescent="0.2">
      <c r="A1573" s="4" t="s">
        <v>1106</v>
      </c>
      <c r="B1573" s="4" t="s">
        <v>8144</v>
      </c>
      <c r="C1573" s="4" t="s">
        <v>1904</v>
      </c>
      <c r="D1573" s="5" t="s">
        <v>1901</v>
      </c>
      <c r="E1573">
        <v>1626654</v>
      </c>
      <c r="F1573">
        <v>1627115</v>
      </c>
      <c r="G1573" s="6" t="s">
        <v>2701</v>
      </c>
      <c r="I1573" t="s">
        <v>8145</v>
      </c>
      <c r="J1573" s="7" t="s">
        <v>8146</v>
      </c>
      <c r="K1573" s="6" t="s">
        <v>7854</v>
      </c>
      <c r="L1573" t="s">
        <v>7855</v>
      </c>
    </row>
    <row r="1574" spans="1:12" x14ac:dyDescent="0.2">
      <c r="A1574" s="4" t="s">
        <v>1107</v>
      </c>
      <c r="B1574" s="4" t="s">
        <v>7529</v>
      </c>
      <c r="C1574" s="4" t="s">
        <v>1904</v>
      </c>
      <c r="D1574" s="5" t="s">
        <v>1901</v>
      </c>
      <c r="E1574">
        <v>1627206</v>
      </c>
      <c r="F1574">
        <v>1629449</v>
      </c>
      <c r="G1574" s="6" t="s">
        <v>2701</v>
      </c>
      <c r="H1574" t="s">
        <v>7530</v>
      </c>
      <c r="I1574" t="s">
        <v>7531</v>
      </c>
      <c r="J1574" s="7" t="s">
        <v>7532</v>
      </c>
      <c r="K1574" s="6" t="s">
        <v>7314</v>
      </c>
      <c r="L1574" t="s">
        <v>7315</v>
      </c>
    </row>
    <row r="1575" spans="1:12" x14ac:dyDescent="0.2">
      <c r="A1575" s="4" t="s">
        <v>1108</v>
      </c>
      <c r="B1575" s="4" t="s">
        <v>4248</v>
      </c>
      <c r="C1575" s="4" t="s">
        <v>1904</v>
      </c>
      <c r="D1575" s="5" t="s">
        <v>1901</v>
      </c>
      <c r="E1575">
        <v>1630063</v>
      </c>
      <c r="F1575">
        <v>1630872</v>
      </c>
      <c r="G1575" s="6" t="s">
        <v>2690</v>
      </c>
      <c r="H1575" t="s">
        <v>4249</v>
      </c>
      <c r="I1575" t="s">
        <v>4250</v>
      </c>
      <c r="J1575" s="7" t="s">
        <v>4251</v>
      </c>
      <c r="K1575" s="6" t="s">
        <v>4065</v>
      </c>
      <c r="L1575" t="s">
        <v>4066</v>
      </c>
    </row>
    <row r="1576" spans="1:12" x14ac:dyDescent="0.2">
      <c r="A1576" s="4" t="s">
        <v>1109</v>
      </c>
      <c r="B1576" s="4" t="s">
        <v>5118</v>
      </c>
      <c r="C1576" s="4" t="s">
        <v>1904</v>
      </c>
      <c r="D1576" s="5" t="s">
        <v>1901</v>
      </c>
      <c r="E1576">
        <v>1631339</v>
      </c>
      <c r="F1576">
        <v>1632925</v>
      </c>
      <c r="G1576" s="6" t="s">
        <v>2690</v>
      </c>
      <c r="I1576" t="s">
        <v>5119</v>
      </c>
      <c r="J1576" s="7" t="s">
        <v>5120</v>
      </c>
      <c r="K1576" s="6" t="s">
        <v>5121</v>
      </c>
      <c r="L1576" t="s">
        <v>5122</v>
      </c>
    </row>
    <row r="1577" spans="1:12" x14ac:dyDescent="0.2">
      <c r="A1577" s="4" t="s">
        <v>1110</v>
      </c>
      <c r="B1577" s="4" t="s">
        <v>5042</v>
      </c>
      <c r="C1577" s="4" t="s">
        <v>1904</v>
      </c>
      <c r="D1577" s="5" t="s">
        <v>1901</v>
      </c>
      <c r="E1577">
        <v>1632994</v>
      </c>
      <c r="F1577">
        <v>1633794</v>
      </c>
      <c r="G1577" s="6" t="s">
        <v>2690</v>
      </c>
      <c r="I1577" t="s">
        <v>5043</v>
      </c>
      <c r="J1577" s="7" t="s">
        <v>4969</v>
      </c>
      <c r="K1577" s="6" t="s">
        <v>4922</v>
      </c>
      <c r="L1577" t="s">
        <v>4923</v>
      </c>
    </row>
    <row r="1578" spans="1:12" x14ac:dyDescent="0.2">
      <c r="A1578" s="4" t="s">
        <v>1111</v>
      </c>
      <c r="B1578" s="4" t="s">
        <v>6633</v>
      </c>
      <c r="C1578" s="4" t="s">
        <v>1904</v>
      </c>
      <c r="D1578" s="5" t="s">
        <v>1901</v>
      </c>
      <c r="E1578">
        <v>1633895</v>
      </c>
      <c r="F1578">
        <v>1636567</v>
      </c>
      <c r="G1578" s="6" t="s">
        <v>2690</v>
      </c>
      <c r="I1578" t="s">
        <v>6634</v>
      </c>
      <c r="J1578" s="7" t="s">
        <v>6635</v>
      </c>
      <c r="K1578" s="6" t="s">
        <v>6407</v>
      </c>
      <c r="L1578" t="s">
        <v>6408</v>
      </c>
    </row>
    <row r="1579" spans="1:12" x14ac:dyDescent="0.2">
      <c r="A1579" s="4" t="s">
        <v>1112</v>
      </c>
      <c r="B1579" s="4" t="s">
        <v>4252</v>
      </c>
      <c r="C1579" s="4" t="s">
        <v>1904</v>
      </c>
      <c r="D1579" s="5" t="s">
        <v>1901</v>
      </c>
      <c r="E1579">
        <v>1636580</v>
      </c>
      <c r="F1579">
        <v>1638625</v>
      </c>
      <c r="G1579" s="6" t="s">
        <v>2690</v>
      </c>
      <c r="H1579" t="s">
        <v>4200</v>
      </c>
      <c r="I1579" t="s">
        <v>4253</v>
      </c>
      <c r="J1579" s="7" t="s">
        <v>4118</v>
      </c>
      <c r="K1579" s="6" t="s">
        <v>4065</v>
      </c>
      <c r="L1579" t="s">
        <v>4066</v>
      </c>
    </row>
    <row r="1580" spans="1:12" x14ac:dyDescent="0.2">
      <c r="A1580" s="4" t="s">
        <v>1113</v>
      </c>
      <c r="B1580" s="4" t="s">
        <v>7533</v>
      </c>
      <c r="C1580" s="4" t="s">
        <v>1904</v>
      </c>
      <c r="D1580" s="5" t="s">
        <v>1901</v>
      </c>
      <c r="E1580">
        <v>1638668</v>
      </c>
      <c r="F1580">
        <v>1640059</v>
      </c>
      <c r="G1580" s="6" t="s">
        <v>2690</v>
      </c>
      <c r="I1580" t="s">
        <v>7534</v>
      </c>
      <c r="J1580" s="7" t="s">
        <v>7444</v>
      </c>
      <c r="K1580" s="6" t="s">
        <v>7314</v>
      </c>
      <c r="L1580" t="s">
        <v>7315</v>
      </c>
    </row>
    <row r="1581" spans="1:12" x14ac:dyDescent="0.2">
      <c r="A1581" s="4" t="s">
        <v>2322</v>
      </c>
      <c r="B1581" s="4" t="s">
        <v>5440</v>
      </c>
      <c r="C1581" s="4" t="s">
        <v>1904</v>
      </c>
      <c r="D1581" s="5" t="s">
        <v>1903</v>
      </c>
      <c r="E1581">
        <v>1640261</v>
      </c>
      <c r="F1581">
        <v>1642015</v>
      </c>
      <c r="G1581" s="6" t="s">
        <v>2701</v>
      </c>
      <c r="H1581" t="s">
        <v>5441</v>
      </c>
      <c r="I1581" t="s">
        <v>5442</v>
      </c>
      <c r="J1581" s="7" t="s">
        <v>5443</v>
      </c>
      <c r="K1581" s="6" t="s">
        <v>5130</v>
      </c>
      <c r="L1581" t="s">
        <v>5131</v>
      </c>
    </row>
    <row r="1582" spans="1:12" x14ac:dyDescent="0.2">
      <c r="A1582" s="4" t="s">
        <v>2024</v>
      </c>
      <c r="B1582" s="4" t="s">
        <v>8957</v>
      </c>
      <c r="C1582" s="4" t="s">
        <v>1904</v>
      </c>
      <c r="D1582" s="5" t="s">
        <v>1903</v>
      </c>
      <c r="E1582">
        <v>1642172</v>
      </c>
      <c r="F1582">
        <v>1643011</v>
      </c>
      <c r="G1582" s="6" t="s">
        <v>2701</v>
      </c>
      <c r="H1582" t="s">
        <v>8958</v>
      </c>
      <c r="I1582" t="s">
        <v>8959</v>
      </c>
      <c r="J1582" s="7" t="s">
        <v>8960</v>
      </c>
      <c r="K1582" s="6" t="s">
        <v>8923</v>
      </c>
      <c r="L1582" t="s">
        <v>8924</v>
      </c>
    </row>
    <row r="1583" spans="1:12" x14ac:dyDescent="0.2">
      <c r="A1583" s="4" t="s">
        <v>1114</v>
      </c>
      <c r="B1583" s="4" t="s">
        <v>8740</v>
      </c>
      <c r="C1583" s="4" t="s">
        <v>1904</v>
      </c>
      <c r="D1583" s="5" t="s">
        <v>1901</v>
      </c>
      <c r="E1583">
        <v>1643406</v>
      </c>
      <c r="F1583">
        <v>1643957</v>
      </c>
      <c r="G1583" s="6" t="s">
        <v>2690</v>
      </c>
      <c r="I1583" t="s">
        <v>8741</v>
      </c>
      <c r="J1583" s="7" t="s">
        <v>8586</v>
      </c>
      <c r="K1583" s="6" t="s">
        <v>8582</v>
      </c>
      <c r="L1583" t="s">
        <v>8583</v>
      </c>
    </row>
    <row r="1584" spans="1:12" x14ac:dyDescent="0.2">
      <c r="A1584" s="4" t="s">
        <v>1115</v>
      </c>
      <c r="B1584" s="4" t="s">
        <v>9765</v>
      </c>
      <c r="C1584" s="4" t="s">
        <v>1904</v>
      </c>
      <c r="D1584" s="5" t="s">
        <v>1901</v>
      </c>
      <c r="E1584">
        <v>1644011</v>
      </c>
      <c r="F1584">
        <v>1644436</v>
      </c>
      <c r="G1584" s="6" t="s">
        <v>2701</v>
      </c>
      <c r="I1584" t="s">
        <v>2947</v>
      </c>
      <c r="K1584" s="6" t="s">
        <v>9232</v>
      </c>
      <c r="L1584" t="s">
        <v>9233</v>
      </c>
    </row>
    <row r="1585" spans="1:12" x14ac:dyDescent="0.2">
      <c r="A1585" s="4" t="s">
        <v>1116</v>
      </c>
      <c r="B1585" s="4" t="s">
        <v>6636</v>
      </c>
      <c r="C1585" s="4" t="s">
        <v>1904</v>
      </c>
      <c r="D1585" s="5" t="s">
        <v>1901</v>
      </c>
      <c r="E1585">
        <v>1645142</v>
      </c>
      <c r="F1585">
        <v>1646821</v>
      </c>
      <c r="G1585" s="6" t="s">
        <v>2690</v>
      </c>
      <c r="I1585" t="s">
        <v>6637</v>
      </c>
      <c r="J1585" s="7" t="s">
        <v>6638</v>
      </c>
      <c r="K1585" s="6" t="s">
        <v>6407</v>
      </c>
      <c r="L1585" t="s">
        <v>6408</v>
      </c>
    </row>
    <row r="1586" spans="1:12" x14ac:dyDescent="0.2">
      <c r="A1586" s="4" t="s">
        <v>2321</v>
      </c>
      <c r="B1586" s="4" t="s">
        <v>5444</v>
      </c>
      <c r="C1586" s="4" t="s">
        <v>1904</v>
      </c>
      <c r="D1586" s="5" t="s">
        <v>1903</v>
      </c>
      <c r="E1586">
        <v>1646823</v>
      </c>
      <c r="F1586">
        <v>1648211</v>
      </c>
      <c r="G1586" s="6" t="s">
        <v>2701</v>
      </c>
      <c r="H1586" t="s">
        <v>5445</v>
      </c>
      <c r="I1586" t="s">
        <v>5446</v>
      </c>
      <c r="J1586" s="7" t="s">
        <v>5447</v>
      </c>
      <c r="K1586" s="6" t="s">
        <v>5130</v>
      </c>
      <c r="L1586" t="s">
        <v>5131</v>
      </c>
    </row>
    <row r="1587" spans="1:12" x14ac:dyDescent="0.2">
      <c r="A1587" s="4" t="s">
        <v>1117</v>
      </c>
      <c r="B1587" s="4" t="s">
        <v>8508</v>
      </c>
      <c r="C1587" s="4" t="s">
        <v>1904</v>
      </c>
      <c r="D1587" s="5" t="s">
        <v>1901</v>
      </c>
      <c r="E1587">
        <v>1648210</v>
      </c>
      <c r="F1587">
        <v>1648746</v>
      </c>
      <c r="G1587" s="6" t="s">
        <v>2690</v>
      </c>
      <c r="I1587" t="s">
        <v>8509</v>
      </c>
      <c r="J1587" s="7" t="s">
        <v>8510</v>
      </c>
      <c r="K1587" s="6" t="s">
        <v>8354</v>
      </c>
      <c r="L1587" t="s">
        <v>8355</v>
      </c>
    </row>
    <row r="1588" spans="1:12" x14ac:dyDescent="0.2">
      <c r="A1588" s="4" t="s">
        <v>1118</v>
      </c>
      <c r="B1588" s="4" t="s">
        <v>7133</v>
      </c>
      <c r="C1588" s="4" t="s">
        <v>1904</v>
      </c>
      <c r="D1588" s="5" t="s">
        <v>1901</v>
      </c>
      <c r="E1588">
        <v>1648682</v>
      </c>
      <c r="F1588">
        <v>1650160</v>
      </c>
      <c r="G1588" s="6" t="s">
        <v>2701</v>
      </c>
      <c r="I1588" t="s">
        <v>7134</v>
      </c>
      <c r="J1588" s="7" t="s">
        <v>7135</v>
      </c>
      <c r="K1588" s="6" t="s">
        <v>6973</v>
      </c>
      <c r="L1588" t="s">
        <v>6974</v>
      </c>
    </row>
    <row r="1589" spans="1:12" x14ac:dyDescent="0.2">
      <c r="A1589" s="4" t="s">
        <v>1119</v>
      </c>
      <c r="B1589" s="4" t="s">
        <v>6639</v>
      </c>
      <c r="C1589" s="4" t="s">
        <v>1904</v>
      </c>
      <c r="D1589" s="5" t="s">
        <v>1901</v>
      </c>
      <c r="E1589">
        <v>1650201</v>
      </c>
      <c r="F1589">
        <v>1651013</v>
      </c>
      <c r="G1589" s="6" t="s">
        <v>2701</v>
      </c>
      <c r="I1589" t="s">
        <v>6518</v>
      </c>
      <c r="J1589" s="7" t="s">
        <v>6640</v>
      </c>
      <c r="K1589" s="6" t="s">
        <v>6407</v>
      </c>
      <c r="L1589" t="s">
        <v>6408</v>
      </c>
    </row>
    <row r="1590" spans="1:12" x14ac:dyDescent="0.2">
      <c r="A1590" s="4" t="s">
        <v>2042</v>
      </c>
      <c r="B1590" s="4" t="s">
        <v>8742</v>
      </c>
      <c r="C1590" s="4" t="s">
        <v>1904</v>
      </c>
      <c r="D1590" s="5" t="s">
        <v>1903</v>
      </c>
      <c r="E1590">
        <v>1651359</v>
      </c>
      <c r="F1590">
        <v>1652669</v>
      </c>
      <c r="G1590" s="6" t="s">
        <v>2690</v>
      </c>
      <c r="I1590" t="s">
        <v>8743</v>
      </c>
      <c r="J1590" s="7" t="s">
        <v>8675</v>
      </c>
      <c r="K1590" s="6" t="s">
        <v>8582</v>
      </c>
      <c r="L1590" t="s">
        <v>8583</v>
      </c>
    </row>
    <row r="1591" spans="1:12" x14ac:dyDescent="0.2">
      <c r="A1591" s="4" t="s">
        <v>1120</v>
      </c>
      <c r="B1591" s="4" t="s">
        <v>8511</v>
      </c>
      <c r="C1591" s="4" t="s">
        <v>1904</v>
      </c>
      <c r="D1591" s="5" t="s">
        <v>1901</v>
      </c>
      <c r="E1591">
        <v>1652732</v>
      </c>
      <c r="F1591">
        <v>1653172</v>
      </c>
      <c r="G1591" s="6" t="s">
        <v>2701</v>
      </c>
      <c r="I1591" t="s">
        <v>4360</v>
      </c>
      <c r="J1591" s="7" t="s">
        <v>8512</v>
      </c>
      <c r="K1591" s="6" t="s">
        <v>8354</v>
      </c>
      <c r="L1591" t="s">
        <v>8355</v>
      </c>
    </row>
    <row r="1592" spans="1:12" x14ac:dyDescent="0.2">
      <c r="A1592" s="4" t="s">
        <v>1121</v>
      </c>
      <c r="B1592" s="4" t="s">
        <v>7712</v>
      </c>
      <c r="C1592" s="4" t="s">
        <v>1904</v>
      </c>
      <c r="D1592" s="5" t="s">
        <v>1901</v>
      </c>
      <c r="E1592">
        <v>1653255</v>
      </c>
      <c r="F1592">
        <v>1655834</v>
      </c>
      <c r="G1592" s="6" t="s">
        <v>2701</v>
      </c>
      <c r="I1592" t="s">
        <v>7534</v>
      </c>
      <c r="J1592" s="7" t="s">
        <v>7713</v>
      </c>
      <c r="K1592" s="6" t="s">
        <v>7703</v>
      </c>
      <c r="L1592" t="s">
        <v>7704</v>
      </c>
    </row>
    <row r="1593" spans="1:12" x14ac:dyDescent="0.2">
      <c r="A1593" s="4" t="s">
        <v>1122</v>
      </c>
      <c r="B1593" s="4" t="s">
        <v>8147</v>
      </c>
      <c r="C1593" s="4" t="s">
        <v>1904</v>
      </c>
      <c r="D1593" s="5" t="s">
        <v>1901</v>
      </c>
      <c r="E1593">
        <v>1655981</v>
      </c>
      <c r="F1593">
        <v>1657270</v>
      </c>
      <c r="G1593" s="6" t="s">
        <v>2701</v>
      </c>
      <c r="H1593" t="s">
        <v>8104</v>
      </c>
      <c r="I1593" t="s">
        <v>8105</v>
      </c>
      <c r="J1593" s="7" t="s">
        <v>8070</v>
      </c>
      <c r="K1593" s="6" t="s">
        <v>7854</v>
      </c>
      <c r="L1593" t="s">
        <v>7855</v>
      </c>
    </row>
    <row r="1594" spans="1:12" x14ac:dyDescent="0.2">
      <c r="A1594" s="4" t="s">
        <v>1937</v>
      </c>
      <c r="B1594" s="4" t="s">
        <v>9766</v>
      </c>
      <c r="C1594" s="4" t="s">
        <v>1904</v>
      </c>
      <c r="D1594" s="5" t="s">
        <v>1903</v>
      </c>
      <c r="E1594">
        <v>1657274</v>
      </c>
      <c r="F1594">
        <v>1658131</v>
      </c>
      <c r="G1594" s="6" t="s">
        <v>2701</v>
      </c>
      <c r="I1594" t="s">
        <v>9767</v>
      </c>
      <c r="K1594" s="6" t="s">
        <v>9232</v>
      </c>
      <c r="L1594" t="s">
        <v>9233</v>
      </c>
    </row>
    <row r="1595" spans="1:12" x14ac:dyDescent="0.2">
      <c r="A1595" s="4" t="s">
        <v>1123</v>
      </c>
      <c r="B1595" s="4" t="s">
        <v>5448</v>
      </c>
      <c r="C1595" s="4" t="s">
        <v>1904</v>
      </c>
      <c r="D1595" s="5" t="s">
        <v>1909</v>
      </c>
      <c r="E1595">
        <v>1658135</v>
      </c>
      <c r="F1595">
        <v>1659022</v>
      </c>
      <c r="G1595" s="6" t="s">
        <v>2701</v>
      </c>
      <c r="H1595" t="s">
        <v>5449</v>
      </c>
      <c r="I1595" t="s">
        <v>5450</v>
      </c>
      <c r="J1595" s="7" t="s">
        <v>5270</v>
      </c>
      <c r="K1595" s="6" t="s">
        <v>5130</v>
      </c>
      <c r="L1595" t="s">
        <v>5131</v>
      </c>
    </row>
    <row r="1596" spans="1:12" x14ac:dyDescent="0.2">
      <c r="A1596" s="4" t="s">
        <v>1124</v>
      </c>
      <c r="B1596" s="4" t="s">
        <v>4683</v>
      </c>
      <c r="C1596" s="4" t="s">
        <v>1904</v>
      </c>
      <c r="D1596" s="5" t="s">
        <v>1901</v>
      </c>
      <c r="E1596">
        <v>1659119</v>
      </c>
      <c r="F1596">
        <v>1659934</v>
      </c>
      <c r="G1596" s="6" t="s">
        <v>2690</v>
      </c>
      <c r="I1596" t="s">
        <v>4684</v>
      </c>
      <c r="J1596" s="7" t="s">
        <v>4530</v>
      </c>
      <c r="K1596" s="6" t="s">
        <v>4402</v>
      </c>
      <c r="L1596" t="s">
        <v>4403</v>
      </c>
    </row>
    <row r="1597" spans="1:12" x14ac:dyDescent="0.2">
      <c r="A1597" s="4" t="s">
        <v>2107</v>
      </c>
      <c r="B1597" s="4" t="s">
        <v>7535</v>
      </c>
      <c r="C1597" s="4" t="s">
        <v>1904</v>
      </c>
      <c r="D1597" s="5" t="s">
        <v>1903</v>
      </c>
      <c r="E1597">
        <v>1660025</v>
      </c>
      <c r="F1597">
        <v>1660720</v>
      </c>
      <c r="G1597" s="6" t="s">
        <v>2690</v>
      </c>
      <c r="I1597" t="s">
        <v>7536</v>
      </c>
      <c r="J1597" s="7" t="s">
        <v>7325</v>
      </c>
      <c r="K1597" s="6" t="s">
        <v>7314</v>
      </c>
      <c r="L1597" t="s">
        <v>7315</v>
      </c>
    </row>
    <row r="1598" spans="1:12" x14ac:dyDescent="0.2">
      <c r="A1598" s="4" t="s">
        <v>2071</v>
      </c>
      <c r="B1598" s="4" t="s">
        <v>8148</v>
      </c>
      <c r="C1598" s="4" t="s">
        <v>1904</v>
      </c>
      <c r="D1598" s="5" t="s">
        <v>1903</v>
      </c>
      <c r="E1598">
        <v>1660735</v>
      </c>
      <c r="F1598">
        <v>1661760</v>
      </c>
      <c r="G1598" s="6" t="s">
        <v>2690</v>
      </c>
      <c r="H1598" t="s">
        <v>8149</v>
      </c>
      <c r="I1598" t="s">
        <v>8150</v>
      </c>
      <c r="J1598" s="7" t="s">
        <v>8151</v>
      </c>
      <c r="K1598" s="6" t="s">
        <v>7854</v>
      </c>
      <c r="L1598" t="s">
        <v>7855</v>
      </c>
    </row>
    <row r="1599" spans="1:12" x14ac:dyDescent="0.2">
      <c r="A1599" s="4" t="s">
        <v>2379</v>
      </c>
      <c r="B1599" s="4" t="s">
        <v>5044</v>
      </c>
      <c r="C1599" s="4" t="s">
        <v>1904</v>
      </c>
      <c r="D1599" s="5" t="s">
        <v>1903</v>
      </c>
      <c r="E1599">
        <v>1661770</v>
      </c>
      <c r="F1599">
        <v>1662753</v>
      </c>
      <c r="G1599" s="6" t="s">
        <v>2690</v>
      </c>
      <c r="H1599" t="s">
        <v>5045</v>
      </c>
      <c r="I1599" t="s">
        <v>5046</v>
      </c>
      <c r="J1599" s="7" t="s">
        <v>5047</v>
      </c>
      <c r="K1599" s="6" t="s">
        <v>4922</v>
      </c>
      <c r="L1599" t="s">
        <v>4923</v>
      </c>
    </row>
    <row r="1600" spans="1:12" x14ac:dyDescent="0.2">
      <c r="A1600" s="4" t="s">
        <v>1125</v>
      </c>
      <c r="B1600" s="4" t="s">
        <v>2930</v>
      </c>
      <c r="C1600" s="4" t="s">
        <v>1904</v>
      </c>
      <c r="D1600" s="5" t="s">
        <v>1914</v>
      </c>
      <c r="E1600">
        <v>1662871</v>
      </c>
      <c r="F1600">
        <v>1663608</v>
      </c>
      <c r="G1600" s="6" t="s">
        <v>2690</v>
      </c>
      <c r="H1600" t="s">
        <v>2931</v>
      </c>
      <c r="I1600" t="s">
        <v>2932</v>
      </c>
      <c r="J1600" s="7" t="s">
        <v>2933</v>
      </c>
      <c r="K1600" s="6" t="s">
        <v>2694</v>
      </c>
      <c r="L1600" t="s">
        <v>2695</v>
      </c>
    </row>
    <row r="1601" spans="1:12" x14ac:dyDescent="0.2">
      <c r="A1601" s="4" t="s">
        <v>2439</v>
      </c>
      <c r="B1601" s="4" t="s">
        <v>4685</v>
      </c>
      <c r="C1601" s="4" t="s">
        <v>1904</v>
      </c>
      <c r="D1601" s="5" t="s">
        <v>1903</v>
      </c>
      <c r="E1601">
        <v>1663657</v>
      </c>
      <c r="F1601">
        <v>1664298</v>
      </c>
      <c r="G1601" s="6" t="s">
        <v>2690</v>
      </c>
      <c r="H1601" t="s">
        <v>4686</v>
      </c>
      <c r="I1601" t="s">
        <v>4687</v>
      </c>
      <c r="J1601" s="7" t="s">
        <v>4688</v>
      </c>
      <c r="K1601" s="6" t="s">
        <v>4402</v>
      </c>
      <c r="L1601" t="s">
        <v>4403</v>
      </c>
    </row>
    <row r="1602" spans="1:12" x14ac:dyDescent="0.2">
      <c r="A1602" s="4" t="s">
        <v>1126</v>
      </c>
      <c r="B1602" s="4" t="s">
        <v>8152</v>
      </c>
      <c r="C1602" s="4" t="s">
        <v>1904</v>
      </c>
      <c r="D1602" s="5" t="s">
        <v>1901</v>
      </c>
      <c r="E1602">
        <v>1664306</v>
      </c>
      <c r="F1602">
        <v>1665100</v>
      </c>
      <c r="G1602" s="6" t="s">
        <v>2690</v>
      </c>
      <c r="I1602" t="s">
        <v>8153</v>
      </c>
      <c r="J1602" s="7" t="s">
        <v>8154</v>
      </c>
      <c r="K1602" s="6" t="s">
        <v>7854</v>
      </c>
      <c r="L1602" t="s">
        <v>7855</v>
      </c>
    </row>
    <row r="1603" spans="1:12" x14ac:dyDescent="0.2">
      <c r="A1603" s="4" t="s">
        <v>1127</v>
      </c>
      <c r="B1603" s="4" t="s">
        <v>6641</v>
      </c>
      <c r="C1603" s="4" t="s">
        <v>1904</v>
      </c>
      <c r="D1603" s="5" t="s">
        <v>1901</v>
      </c>
      <c r="E1603">
        <v>1665097</v>
      </c>
      <c r="F1603">
        <v>1666182</v>
      </c>
      <c r="G1603" s="6" t="s">
        <v>2690</v>
      </c>
      <c r="I1603" t="s">
        <v>6566</v>
      </c>
      <c r="J1603" s="7" t="s">
        <v>6567</v>
      </c>
      <c r="K1603" s="6" t="s">
        <v>6407</v>
      </c>
      <c r="L1603" t="s">
        <v>6408</v>
      </c>
    </row>
    <row r="1604" spans="1:12" x14ac:dyDescent="0.2">
      <c r="A1604" s="4" t="s">
        <v>1128</v>
      </c>
      <c r="B1604" s="4" t="s">
        <v>3955</v>
      </c>
      <c r="C1604" s="4" t="s">
        <v>1904</v>
      </c>
      <c r="D1604" s="5" t="s">
        <v>1901</v>
      </c>
      <c r="E1604">
        <v>1666188</v>
      </c>
      <c r="F1604">
        <v>1667030</v>
      </c>
      <c r="G1604" s="6" t="s">
        <v>2690</v>
      </c>
      <c r="I1604" t="s">
        <v>3956</v>
      </c>
      <c r="J1604" s="7" t="s">
        <v>3926</v>
      </c>
      <c r="K1604" s="6" t="s">
        <v>3821</v>
      </c>
      <c r="L1604" t="s">
        <v>3822</v>
      </c>
    </row>
    <row r="1605" spans="1:12" x14ac:dyDescent="0.2">
      <c r="A1605" s="4" t="s">
        <v>1129</v>
      </c>
      <c r="B1605" s="4" t="s">
        <v>8513</v>
      </c>
      <c r="C1605" s="4" t="s">
        <v>1904</v>
      </c>
      <c r="D1605" s="5" t="s">
        <v>1901</v>
      </c>
      <c r="E1605">
        <v>1667058</v>
      </c>
      <c r="F1605">
        <v>1667231</v>
      </c>
      <c r="G1605" s="6" t="s">
        <v>2701</v>
      </c>
      <c r="I1605" t="s">
        <v>8514</v>
      </c>
      <c r="J1605" s="7" t="s">
        <v>8515</v>
      </c>
      <c r="K1605" s="6" t="s">
        <v>8354</v>
      </c>
      <c r="L1605" t="s">
        <v>8355</v>
      </c>
    </row>
    <row r="1606" spans="1:12" x14ac:dyDescent="0.2">
      <c r="A1606" s="4" t="s">
        <v>1130</v>
      </c>
      <c r="B1606" s="4" t="s">
        <v>5451</v>
      </c>
      <c r="C1606" s="4" t="s">
        <v>1904</v>
      </c>
      <c r="D1606" s="5" t="s">
        <v>1901</v>
      </c>
      <c r="E1606">
        <v>1667296</v>
      </c>
      <c r="F1606">
        <v>1668033</v>
      </c>
      <c r="G1606" s="6" t="s">
        <v>2690</v>
      </c>
      <c r="I1606" t="s">
        <v>5452</v>
      </c>
      <c r="J1606" s="7" t="s">
        <v>5453</v>
      </c>
      <c r="K1606" s="6" t="s">
        <v>5130</v>
      </c>
      <c r="L1606" t="s">
        <v>5131</v>
      </c>
    </row>
    <row r="1607" spans="1:12" x14ac:dyDescent="0.2">
      <c r="A1607" s="4" t="s">
        <v>1131</v>
      </c>
      <c r="B1607" s="4" t="s">
        <v>9095</v>
      </c>
      <c r="C1607" s="4" t="s">
        <v>1904</v>
      </c>
      <c r="D1607" s="5" t="s">
        <v>1901</v>
      </c>
      <c r="E1607">
        <v>1668136</v>
      </c>
      <c r="F1607">
        <v>1669263</v>
      </c>
      <c r="G1607" s="6" t="s">
        <v>2690</v>
      </c>
      <c r="H1607" t="s">
        <v>9096</v>
      </c>
      <c r="I1607" t="s">
        <v>9097</v>
      </c>
      <c r="J1607" s="7" t="s">
        <v>9047</v>
      </c>
      <c r="K1607" s="6" t="s">
        <v>9009</v>
      </c>
      <c r="L1607" t="s">
        <v>9010</v>
      </c>
    </row>
    <row r="1608" spans="1:12" x14ac:dyDescent="0.2">
      <c r="A1608" s="4" t="s">
        <v>1132</v>
      </c>
      <c r="B1608" s="4" t="s">
        <v>6909</v>
      </c>
      <c r="C1608" s="4" t="s">
        <v>1904</v>
      </c>
      <c r="D1608" s="5" t="s">
        <v>1914</v>
      </c>
      <c r="E1608">
        <v>1669273</v>
      </c>
      <c r="F1608">
        <v>1670625</v>
      </c>
      <c r="G1608" s="6" t="s">
        <v>2690</v>
      </c>
      <c r="H1608" t="s">
        <v>6910</v>
      </c>
      <c r="I1608" t="s">
        <v>6903</v>
      </c>
      <c r="J1608" s="7" t="s">
        <v>6904</v>
      </c>
      <c r="K1608" s="6" t="s">
        <v>6894</v>
      </c>
      <c r="L1608" t="s">
        <v>6895</v>
      </c>
    </row>
    <row r="1609" spans="1:12" x14ac:dyDescent="0.2">
      <c r="A1609" s="4" t="s">
        <v>1133</v>
      </c>
      <c r="B1609" s="4" t="s">
        <v>9768</v>
      </c>
      <c r="C1609" s="4" t="s">
        <v>1904</v>
      </c>
      <c r="D1609" s="5" t="s">
        <v>1901</v>
      </c>
      <c r="E1609">
        <v>1670630</v>
      </c>
      <c r="F1609">
        <v>1671208</v>
      </c>
      <c r="G1609" s="6" t="s">
        <v>2701</v>
      </c>
      <c r="I1609" t="s">
        <v>2947</v>
      </c>
      <c r="J1609" s="7" t="s">
        <v>9769</v>
      </c>
      <c r="K1609" s="6" t="s">
        <v>9232</v>
      </c>
      <c r="L1609" t="s">
        <v>9233</v>
      </c>
    </row>
    <row r="1610" spans="1:12" x14ac:dyDescent="0.2">
      <c r="A1610" s="4" t="s">
        <v>1134</v>
      </c>
      <c r="B1610" s="4" t="s">
        <v>8155</v>
      </c>
      <c r="C1610" s="4" t="s">
        <v>1904</v>
      </c>
      <c r="D1610" s="5" t="s">
        <v>1909</v>
      </c>
      <c r="E1610">
        <v>1671451</v>
      </c>
      <c r="F1610">
        <v>1672011</v>
      </c>
      <c r="G1610" s="6" t="s">
        <v>2690</v>
      </c>
      <c r="I1610" t="s">
        <v>8156</v>
      </c>
      <c r="J1610" s="7" t="s">
        <v>8157</v>
      </c>
      <c r="K1610" s="6" t="s">
        <v>7854</v>
      </c>
      <c r="L1610" t="s">
        <v>7855</v>
      </c>
    </row>
    <row r="1611" spans="1:12" x14ac:dyDescent="0.2">
      <c r="A1611" s="4" t="s">
        <v>1135</v>
      </c>
      <c r="B1611" s="4" t="s">
        <v>6642</v>
      </c>
      <c r="C1611" s="4" t="s">
        <v>1904</v>
      </c>
      <c r="D1611" s="5" t="s">
        <v>1901</v>
      </c>
      <c r="E1611">
        <v>1672123</v>
      </c>
      <c r="F1611">
        <v>1673679</v>
      </c>
      <c r="G1611" s="6" t="s">
        <v>2701</v>
      </c>
      <c r="H1611" t="s">
        <v>6643</v>
      </c>
      <c r="I1611" t="s">
        <v>5050</v>
      </c>
      <c r="J1611" s="7" t="s">
        <v>6617</v>
      </c>
      <c r="K1611" s="6" t="s">
        <v>6407</v>
      </c>
      <c r="L1611" t="s">
        <v>6408</v>
      </c>
    </row>
    <row r="1612" spans="1:12" x14ac:dyDescent="0.2">
      <c r="A1612" s="4" t="s">
        <v>2189</v>
      </c>
      <c r="B1612" s="4" t="s">
        <v>6644</v>
      </c>
      <c r="C1612" s="4" t="s">
        <v>1904</v>
      </c>
      <c r="D1612" s="5" t="s">
        <v>1903</v>
      </c>
      <c r="E1612">
        <v>1673935</v>
      </c>
      <c r="F1612">
        <v>1675344</v>
      </c>
      <c r="G1612" s="6" t="s">
        <v>2690</v>
      </c>
      <c r="H1612" t="s">
        <v>6645</v>
      </c>
      <c r="I1612" t="s">
        <v>6646</v>
      </c>
      <c r="J1612" s="7" t="s">
        <v>6647</v>
      </c>
      <c r="K1612" s="6" t="s">
        <v>6407</v>
      </c>
      <c r="L1612" t="s">
        <v>6408</v>
      </c>
    </row>
    <row r="1613" spans="1:12" x14ac:dyDescent="0.2">
      <c r="A1613" s="4" t="s">
        <v>2221</v>
      </c>
      <c r="B1613" s="4" t="s">
        <v>6396</v>
      </c>
      <c r="C1613" s="4" t="s">
        <v>1904</v>
      </c>
      <c r="D1613" s="5" t="s">
        <v>1903</v>
      </c>
      <c r="E1613">
        <v>1675456</v>
      </c>
      <c r="F1613">
        <v>1678869</v>
      </c>
      <c r="G1613" s="6" t="s">
        <v>2690</v>
      </c>
      <c r="H1613" t="s">
        <v>6397</v>
      </c>
      <c r="I1613" t="s">
        <v>6398</v>
      </c>
      <c r="J1613" s="7" t="s">
        <v>6399</v>
      </c>
      <c r="K1613" s="6" t="s">
        <v>6392</v>
      </c>
      <c r="L1613" t="s">
        <v>6393</v>
      </c>
    </row>
    <row r="1614" spans="1:12" x14ac:dyDescent="0.2">
      <c r="A1614" s="4" t="s">
        <v>1136</v>
      </c>
      <c r="B1614" s="4" t="s">
        <v>2934</v>
      </c>
      <c r="C1614" s="4" t="s">
        <v>1904</v>
      </c>
      <c r="D1614" s="5" t="s">
        <v>1901</v>
      </c>
      <c r="E1614">
        <v>1678977</v>
      </c>
      <c r="F1614">
        <v>1680389</v>
      </c>
      <c r="G1614" s="6" t="s">
        <v>2701</v>
      </c>
      <c r="H1614" t="s">
        <v>2935</v>
      </c>
      <c r="I1614" t="s">
        <v>2936</v>
      </c>
      <c r="J1614" s="7" t="s">
        <v>2937</v>
      </c>
      <c r="K1614" s="6" t="s">
        <v>2694</v>
      </c>
      <c r="L1614" t="s">
        <v>2695</v>
      </c>
    </row>
    <row r="1615" spans="1:12" x14ac:dyDescent="0.2">
      <c r="A1615" s="4" t="s">
        <v>1137</v>
      </c>
      <c r="B1615" s="4" t="s">
        <v>2938</v>
      </c>
      <c r="C1615" s="4" t="s">
        <v>1904</v>
      </c>
      <c r="D1615" s="5" t="s">
        <v>1901</v>
      </c>
      <c r="E1615">
        <v>1680389</v>
      </c>
      <c r="F1615">
        <v>1680682</v>
      </c>
      <c r="G1615" s="6" t="s">
        <v>2701</v>
      </c>
      <c r="H1615" t="s">
        <v>2939</v>
      </c>
      <c r="I1615" t="s">
        <v>2940</v>
      </c>
      <c r="J1615" s="7" t="s">
        <v>2941</v>
      </c>
      <c r="K1615" s="6" t="s">
        <v>2694</v>
      </c>
      <c r="L1615" t="s">
        <v>2695</v>
      </c>
    </row>
    <row r="1616" spans="1:12" x14ac:dyDescent="0.2">
      <c r="A1616" s="4" t="s">
        <v>1138</v>
      </c>
      <c r="B1616" s="4" t="s">
        <v>2942</v>
      </c>
      <c r="C1616" s="4" t="s">
        <v>1904</v>
      </c>
      <c r="D1616" s="5" t="s">
        <v>1901</v>
      </c>
      <c r="E1616">
        <v>1680679</v>
      </c>
      <c r="F1616">
        <v>1681833</v>
      </c>
      <c r="G1616" s="6" t="s">
        <v>2701</v>
      </c>
      <c r="H1616" t="s">
        <v>2939</v>
      </c>
      <c r="I1616" t="s">
        <v>2940</v>
      </c>
      <c r="J1616" s="7" t="s">
        <v>2941</v>
      </c>
      <c r="K1616" s="6" t="s">
        <v>2694</v>
      </c>
      <c r="L1616" t="s">
        <v>2695</v>
      </c>
    </row>
    <row r="1617" spans="1:12" x14ac:dyDescent="0.2">
      <c r="A1617" s="4" t="s">
        <v>1936</v>
      </c>
      <c r="B1617" s="4" t="s">
        <v>9770</v>
      </c>
      <c r="C1617" s="4" t="s">
        <v>1904</v>
      </c>
      <c r="D1617" s="5" t="s">
        <v>1903</v>
      </c>
      <c r="E1617">
        <v>1682042</v>
      </c>
      <c r="F1617">
        <v>1682617</v>
      </c>
      <c r="G1617" s="6" t="s">
        <v>2690</v>
      </c>
      <c r="I1617" t="s">
        <v>7039</v>
      </c>
      <c r="K1617" s="6" t="s">
        <v>9232</v>
      </c>
      <c r="L1617" t="s">
        <v>9233</v>
      </c>
    </row>
    <row r="1618" spans="1:12" x14ac:dyDescent="0.2">
      <c r="A1618" s="4" t="s">
        <v>2320</v>
      </c>
      <c r="B1618" s="4" t="s">
        <v>5454</v>
      </c>
      <c r="C1618" s="4" t="s">
        <v>1904</v>
      </c>
      <c r="D1618" s="5" t="s">
        <v>1903</v>
      </c>
      <c r="E1618">
        <v>1682665</v>
      </c>
      <c r="F1618">
        <v>1682802</v>
      </c>
      <c r="G1618" s="6" t="s">
        <v>2690</v>
      </c>
      <c r="H1618" t="s">
        <v>5455</v>
      </c>
      <c r="I1618" t="s">
        <v>5456</v>
      </c>
      <c r="J1618" s="7" t="s">
        <v>5457</v>
      </c>
      <c r="K1618" s="6" t="s">
        <v>5130</v>
      </c>
      <c r="L1618" t="s">
        <v>5131</v>
      </c>
    </row>
    <row r="1619" spans="1:12" x14ac:dyDescent="0.2">
      <c r="A1619" s="4" t="s">
        <v>2319</v>
      </c>
      <c r="B1619" s="4" t="s">
        <v>5458</v>
      </c>
      <c r="C1619" s="4" t="s">
        <v>1904</v>
      </c>
      <c r="D1619" s="5" t="s">
        <v>1903</v>
      </c>
      <c r="E1619">
        <v>1682808</v>
      </c>
      <c r="F1619">
        <v>1683176</v>
      </c>
      <c r="G1619" s="6" t="s">
        <v>2690</v>
      </c>
      <c r="H1619" t="s">
        <v>5459</v>
      </c>
      <c r="I1619" t="s">
        <v>5460</v>
      </c>
      <c r="J1619" s="7" t="s">
        <v>5461</v>
      </c>
      <c r="K1619" s="6" t="s">
        <v>5130</v>
      </c>
      <c r="L1619" t="s">
        <v>5131</v>
      </c>
    </row>
    <row r="1620" spans="1:12" x14ac:dyDescent="0.2">
      <c r="A1620" s="4" t="s">
        <v>1139</v>
      </c>
      <c r="B1620" s="4" t="s">
        <v>5462</v>
      </c>
      <c r="C1620" s="4" t="s">
        <v>1904</v>
      </c>
      <c r="D1620" s="5" t="s">
        <v>1909</v>
      </c>
      <c r="E1620">
        <v>1683163</v>
      </c>
      <c r="F1620">
        <v>1683549</v>
      </c>
      <c r="G1620" s="6" t="s">
        <v>2690</v>
      </c>
      <c r="I1620" t="s">
        <v>5463</v>
      </c>
      <c r="J1620" s="7" t="s">
        <v>5461</v>
      </c>
      <c r="K1620" s="6" t="s">
        <v>5130</v>
      </c>
      <c r="L1620" t="s">
        <v>5131</v>
      </c>
    </row>
    <row r="1621" spans="1:12" x14ac:dyDescent="0.2">
      <c r="A1621" s="4" t="s">
        <v>2188</v>
      </c>
      <c r="B1621" s="4" t="s">
        <v>6648</v>
      </c>
      <c r="C1621" s="4" t="s">
        <v>1904</v>
      </c>
      <c r="D1621" s="5" t="s">
        <v>1903</v>
      </c>
      <c r="E1621">
        <v>1683752</v>
      </c>
      <c r="F1621">
        <v>1684930</v>
      </c>
      <c r="G1621" s="6" t="s">
        <v>2690</v>
      </c>
      <c r="H1621" t="s">
        <v>6649</v>
      </c>
      <c r="I1621" t="s">
        <v>6650</v>
      </c>
      <c r="J1621" s="7" t="s">
        <v>6651</v>
      </c>
      <c r="K1621" s="6" t="s">
        <v>6407</v>
      </c>
      <c r="L1621" t="s">
        <v>6408</v>
      </c>
    </row>
    <row r="1622" spans="1:12" x14ac:dyDescent="0.2">
      <c r="A1622" s="4" t="s">
        <v>1140</v>
      </c>
      <c r="B1622" s="4" t="s">
        <v>8158</v>
      </c>
      <c r="C1622" s="4" t="s">
        <v>1904</v>
      </c>
      <c r="D1622" s="5" t="s">
        <v>1901</v>
      </c>
      <c r="E1622">
        <v>1684927</v>
      </c>
      <c r="F1622">
        <v>1685433</v>
      </c>
      <c r="G1622" s="6" t="s">
        <v>2690</v>
      </c>
      <c r="I1622" t="s">
        <v>8159</v>
      </c>
      <c r="J1622" s="7" t="s">
        <v>8160</v>
      </c>
      <c r="K1622" s="6" t="s">
        <v>7854</v>
      </c>
      <c r="L1622" t="s">
        <v>7855</v>
      </c>
    </row>
    <row r="1623" spans="1:12" x14ac:dyDescent="0.2">
      <c r="A1623" s="4" t="s">
        <v>1141</v>
      </c>
      <c r="B1623" s="4" t="s">
        <v>5464</v>
      </c>
      <c r="C1623" s="4" t="s">
        <v>1904</v>
      </c>
      <c r="D1623" s="5" t="s">
        <v>1901</v>
      </c>
      <c r="E1623">
        <v>1685436</v>
      </c>
      <c r="F1623">
        <v>1685942</v>
      </c>
      <c r="G1623" s="6" t="s">
        <v>2690</v>
      </c>
      <c r="I1623" t="s">
        <v>5465</v>
      </c>
      <c r="J1623" s="7" t="s">
        <v>5466</v>
      </c>
      <c r="K1623" s="6" t="s">
        <v>5130</v>
      </c>
      <c r="L1623" t="s">
        <v>5131</v>
      </c>
    </row>
    <row r="1624" spans="1:12" x14ac:dyDescent="0.2">
      <c r="A1624" s="4" t="s">
        <v>1142</v>
      </c>
      <c r="B1624" s="4" t="s">
        <v>6814</v>
      </c>
      <c r="C1624" s="4" t="s">
        <v>1904</v>
      </c>
      <c r="D1624" s="5" t="s">
        <v>1901</v>
      </c>
      <c r="E1624">
        <v>1685939</v>
      </c>
      <c r="F1624">
        <v>1687444</v>
      </c>
      <c r="G1624" s="6" t="s">
        <v>2690</v>
      </c>
      <c r="H1624" t="s">
        <v>6815</v>
      </c>
      <c r="I1624" t="s">
        <v>6810</v>
      </c>
      <c r="J1624" s="7" t="s">
        <v>6811</v>
      </c>
      <c r="K1624" s="6" t="s">
        <v>6812</v>
      </c>
      <c r="L1624" t="s">
        <v>6813</v>
      </c>
    </row>
    <row r="1625" spans="1:12" x14ac:dyDescent="0.2">
      <c r="A1625" s="4" t="s">
        <v>2070</v>
      </c>
      <c r="B1625" s="4" t="s">
        <v>8161</v>
      </c>
      <c r="C1625" s="4" t="s">
        <v>1904</v>
      </c>
      <c r="D1625" s="5" t="s">
        <v>1903</v>
      </c>
      <c r="E1625">
        <v>1687584</v>
      </c>
      <c r="F1625">
        <v>1689152</v>
      </c>
      <c r="G1625" s="6" t="s">
        <v>2701</v>
      </c>
      <c r="I1625" t="s">
        <v>7999</v>
      </c>
      <c r="J1625" s="7" t="s">
        <v>8000</v>
      </c>
      <c r="K1625" s="6" t="s">
        <v>7854</v>
      </c>
      <c r="L1625" t="s">
        <v>7855</v>
      </c>
    </row>
    <row r="1626" spans="1:12" x14ac:dyDescent="0.2">
      <c r="A1626" s="4" t="s">
        <v>1143</v>
      </c>
      <c r="B1626" s="4" t="s">
        <v>5467</v>
      </c>
      <c r="C1626" s="4" t="s">
        <v>1904</v>
      </c>
      <c r="D1626" s="5" t="s">
        <v>1901</v>
      </c>
      <c r="E1626">
        <v>1689721</v>
      </c>
      <c r="F1626">
        <v>1692192</v>
      </c>
      <c r="G1626" s="6" t="s">
        <v>2690</v>
      </c>
      <c r="I1626" t="s">
        <v>5468</v>
      </c>
      <c r="J1626" s="7" t="s">
        <v>5469</v>
      </c>
      <c r="K1626" s="6" t="s">
        <v>5130</v>
      </c>
      <c r="L1626" t="s">
        <v>5131</v>
      </c>
    </row>
    <row r="1627" spans="1:12" x14ac:dyDescent="0.2">
      <c r="A1627" s="4" t="s">
        <v>1144</v>
      </c>
      <c r="B1627" s="4" t="s">
        <v>9771</v>
      </c>
      <c r="C1627" s="4" t="s">
        <v>1904</v>
      </c>
      <c r="D1627" s="5" t="s">
        <v>1901</v>
      </c>
      <c r="E1627">
        <v>1692265</v>
      </c>
      <c r="F1627">
        <v>1692957</v>
      </c>
      <c r="G1627" s="6" t="s">
        <v>2690</v>
      </c>
      <c r="I1627" t="s">
        <v>2947</v>
      </c>
      <c r="K1627" s="6" t="s">
        <v>9232</v>
      </c>
      <c r="L1627" t="s">
        <v>9233</v>
      </c>
    </row>
    <row r="1628" spans="1:12" x14ac:dyDescent="0.2">
      <c r="A1628" s="4" t="s">
        <v>2438</v>
      </c>
      <c r="B1628" s="4" t="s">
        <v>4689</v>
      </c>
      <c r="C1628" s="4" t="s">
        <v>1904</v>
      </c>
      <c r="D1628" s="5" t="s">
        <v>1903</v>
      </c>
      <c r="E1628">
        <v>1692985</v>
      </c>
      <c r="F1628">
        <v>1693644</v>
      </c>
      <c r="G1628" s="6" t="s">
        <v>2701</v>
      </c>
      <c r="H1628" t="s">
        <v>4690</v>
      </c>
      <c r="I1628" t="s">
        <v>4691</v>
      </c>
      <c r="J1628" s="7" t="s">
        <v>4692</v>
      </c>
      <c r="K1628" s="6" t="s">
        <v>4402</v>
      </c>
      <c r="L1628" t="s">
        <v>4403</v>
      </c>
    </row>
    <row r="1629" spans="1:12" x14ac:dyDescent="0.2">
      <c r="A1629" s="4" t="s">
        <v>1145</v>
      </c>
      <c r="B1629" s="4" t="s">
        <v>6652</v>
      </c>
      <c r="C1629" s="4" t="s">
        <v>1904</v>
      </c>
      <c r="D1629" s="5" t="s">
        <v>1901</v>
      </c>
      <c r="E1629">
        <v>1693698</v>
      </c>
      <c r="F1629">
        <v>1694921</v>
      </c>
      <c r="G1629" s="6" t="s">
        <v>2701</v>
      </c>
      <c r="I1629" t="s">
        <v>6653</v>
      </c>
      <c r="J1629" s="7" t="s">
        <v>6470</v>
      </c>
      <c r="K1629" s="6" t="s">
        <v>6407</v>
      </c>
      <c r="L1629" t="s">
        <v>6408</v>
      </c>
    </row>
    <row r="1630" spans="1:12" x14ac:dyDescent="0.2">
      <c r="A1630" s="4" t="s">
        <v>1146</v>
      </c>
      <c r="B1630" s="4" t="s">
        <v>9772</v>
      </c>
      <c r="C1630" s="4" t="s">
        <v>1904</v>
      </c>
      <c r="D1630" s="5" t="s">
        <v>1901</v>
      </c>
      <c r="E1630">
        <v>1695068</v>
      </c>
      <c r="F1630">
        <v>1695550</v>
      </c>
      <c r="G1630" s="6" t="s">
        <v>2701</v>
      </c>
      <c r="I1630" t="s">
        <v>2947</v>
      </c>
      <c r="K1630" s="6" t="s">
        <v>9232</v>
      </c>
      <c r="L1630" t="s">
        <v>9233</v>
      </c>
    </row>
    <row r="1631" spans="1:12" x14ac:dyDescent="0.2">
      <c r="A1631" s="4" t="s">
        <v>1147</v>
      </c>
      <c r="B1631" s="4" t="s">
        <v>8162</v>
      </c>
      <c r="C1631" s="4" t="s">
        <v>1904</v>
      </c>
      <c r="D1631" s="5" t="s">
        <v>1901</v>
      </c>
      <c r="E1631">
        <v>1695554</v>
      </c>
      <c r="F1631">
        <v>1696852</v>
      </c>
      <c r="G1631" s="6" t="s">
        <v>2701</v>
      </c>
      <c r="I1631" t="s">
        <v>2947</v>
      </c>
      <c r="J1631" s="7" t="s">
        <v>8163</v>
      </c>
      <c r="K1631" s="6" t="s">
        <v>7854</v>
      </c>
      <c r="L1631" t="s">
        <v>7855</v>
      </c>
    </row>
    <row r="1632" spans="1:12" x14ac:dyDescent="0.2">
      <c r="A1632" s="4" t="s">
        <v>1148</v>
      </c>
      <c r="B1632" s="4" t="s">
        <v>3132</v>
      </c>
      <c r="C1632" s="4" t="s">
        <v>1904</v>
      </c>
      <c r="D1632" s="5" t="s">
        <v>1914</v>
      </c>
      <c r="E1632">
        <v>1697252</v>
      </c>
      <c r="F1632">
        <v>1697971</v>
      </c>
      <c r="G1632" s="6" t="s">
        <v>2690</v>
      </c>
      <c r="I1632" t="s">
        <v>2947</v>
      </c>
      <c r="J1632" s="7" t="s">
        <v>3125</v>
      </c>
      <c r="K1632" s="6" t="s">
        <v>3126</v>
      </c>
      <c r="L1632" t="s">
        <v>3127</v>
      </c>
    </row>
    <row r="1633" spans="1:12" x14ac:dyDescent="0.2">
      <c r="A1633" s="4" t="s">
        <v>1149</v>
      </c>
      <c r="B1633" s="4" t="s">
        <v>9773</v>
      </c>
      <c r="C1633" s="4" t="s">
        <v>1904</v>
      </c>
      <c r="D1633" s="5" t="s">
        <v>1901</v>
      </c>
      <c r="E1633">
        <v>1698071</v>
      </c>
      <c r="F1633">
        <v>1698712</v>
      </c>
      <c r="G1633" s="6" t="s">
        <v>2690</v>
      </c>
      <c r="I1633" t="s">
        <v>2947</v>
      </c>
      <c r="K1633" s="6" t="s">
        <v>9232</v>
      </c>
      <c r="L1633" t="s">
        <v>9233</v>
      </c>
    </row>
    <row r="1634" spans="1:12" x14ac:dyDescent="0.2">
      <c r="A1634" s="4" t="s">
        <v>1150</v>
      </c>
      <c r="B1634" s="4" t="s">
        <v>2943</v>
      </c>
      <c r="C1634" s="4" t="s">
        <v>1904</v>
      </c>
      <c r="D1634" s="5" t="s">
        <v>1901</v>
      </c>
      <c r="E1634">
        <v>1698933</v>
      </c>
      <c r="F1634">
        <v>1699268</v>
      </c>
      <c r="G1634" s="6" t="s">
        <v>2690</v>
      </c>
      <c r="H1634" t="s">
        <v>2944</v>
      </c>
      <c r="I1634" t="s">
        <v>2945</v>
      </c>
      <c r="J1634" s="7" t="s">
        <v>2722</v>
      </c>
      <c r="K1634" s="6" t="s">
        <v>2694</v>
      </c>
      <c r="L1634" t="s">
        <v>2695</v>
      </c>
    </row>
    <row r="1635" spans="1:12" x14ac:dyDescent="0.2">
      <c r="A1635" s="4" t="s">
        <v>1151</v>
      </c>
      <c r="B1635" s="4" t="s">
        <v>8164</v>
      </c>
      <c r="C1635" s="4" t="s">
        <v>1904</v>
      </c>
      <c r="D1635" s="5" t="s">
        <v>1901</v>
      </c>
      <c r="E1635">
        <v>1699269</v>
      </c>
      <c r="F1635">
        <v>1700168</v>
      </c>
      <c r="G1635" s="6" t="s">
        <v>2690</v>
      </c>
      <c r="H1635" t="s">
        <v>8165</v>
      </c>
      <c r="I1635" t="s">
        <v>3134</v>
      </c>
      <c r="J1635" s="7" t="s">
        <v>7865</v>
      </c>
      <c r="K1635" s="6" t="s">
        <v>7854</v>
      </c>
      <c r="L1635" t="s">
        <v>7855</v>
      </c>
    </row>
    <row r="1636" spans="1:12" x14ac:dyDescent="0.2">
      <c r="A1636" s="4" t="s">
        <v>1152</v>
      </c>
      <c r="B1636" s="4" t="s">
        <v>9774</v>
      </c>
      <c r="C1636" s="4" t="s">
        <v>1904</v>
      </c>
      <c r="D1636" s="5" t="s">
        <v>1901</v>
      </c>
      <c r="E1636">
        <v>1700263</v>
      </c>
      <c r="F1636">
        <v>1700772</v>
      </c>
      <c r="G1636" s="6" t="s">
        <v>2690</v>
      </c>
      <c r="I1636" t="s">
        <v>2947</v>
      </c>
      <c r="K1636" s="6" t="s">
        <v>9232</v>
      </c>
      <c r="L1636" t="s">
        <v>9233</v>
      </c>
    </row>
    <row r="1637" spans="1:12" x14ac:dyDescent="0.2">
      <c r="A1637" s="4" t="s">
        <v>1153</v>
      </c>
      <c r="B1637" s="4" t="s">
        <v>9775</v>
      </c>
      <c r="C1637" s="4" t="s">
        <v>1904</v>
      </c>
      <c r="D1637" s="5" t="s">
        <v>1901</v>
      </c>
      <c r="E1637">
        <v>1701369</v>
      </c>
      <c r="F1637">
        <v>1702091</v>
      </c>
      <c r="G1637" s="6" t="s">
        <v>2690</v>
      </c>
      <c r="I1637" t="s">
        <v>2947</v>
      </c>
      <c r="K1637" s="6" t="s">
        <v>9232</v>
      </c>
      <c r="L1637" t="s">
        <v>9233</v>
      </c>
    </row>
    <row r="1638" spans="1:12" x14ac:dyDescent="0.2">
      <c r="A1638" s="4" t="s">
        <v>1154</v>
      </c>
      <c r="B1638" s="4" t="s">
        <v>3957</v>
      </c>
      <c r="C1638" s="4" t="s">
        <v>1904</v>
      </c>
      <c r="D1638" s="5" t="s">
        <v>1901</v>
      </c>
      <c r="E1638">
        <v>1702113</v>
      </c>
      <c r="F1638">
        <v>1702652</v>
      </c>
      <c r="G1638" s="6" t="s">
        <v>2701</v>
      </c>
      <c r="I1638" t="s">
        <v>3958</v>
      </c>
      <c r="J1638" s="7" t="s">
        <v>3959</v>
      </c>
      <c r="K1638" s="6" t="s">
        <v>3821</v>
      </c>
      <c r="L1638" t="s">
        <v>3822</v>
      </c>
    </row>
    <row r="1639" spans="1:12" x14ac:dyDescent="0.2">
      <c r="A1639" s="4" t="s">
        <v>1155</v>
      </c>
      <c r="B1639" s="4" t="s">
        <v>5048</v>
      </c>
      <c r="C1639" s="4" t="s">
        <v>1904</v>
      </c>
      <c r="D1639" s="5" t="s">
        <v>1901</v>
      </c>
      <c r="E1639">
        <v>1702823</v>
      </c>
      <c r="F1639">
        <v>1704469</v>
      </c>
      <c r="G1639" s="6" t="s">
        <v>2701</v>
      </c>
      <c r="H1639" t="s">
        <v>5049</v>
      </c>
      <c r="I1639" t="s">
        <v>5050</v>
      </c>
      <c r="J1639" s="7" t="s">
        <v>5051</v>
      </c>
      <c r="K1639" s="6" t="s">
        <v>4922</v>
      </c>
      <c r="L1639" t="s">
        <v>4923</v>
      </c>
    </row>
    <row r="1640" spans="1:12" x14ac:dyDescent="0.2">
      <c r="A1640" s="4" t="s">
        <v>1156</v>
      </c>
      <c r="B1640" s="4" t="s">
        <v>4693</v>
      </c>
      <c r="C1640" s="4" t="s">
        <v>1904</v>
      </c>
      <c r="D1640" s="5" t="s">
        <v>1901</v>
      </c>
      <c r="E1640">
        <v>1704606</v>
      </c>
      <c r="F1640">
        <v>1705013</v>
      </c>
      <c r="G1640" s="6" t="s">
        <v>2701</v>
      </c>
      <c r="H1640" t="s">
        <v>4694</v>
      </c>
      <c r="I1640" t="s">
        <v>4695</v>
      </c>
      <c r="J1640" s="7" t="s">
        <v>4696</v>
      </c>
      <c r="K1640" s="6" t="s">
        <v>4402</v>
      </c>
      <c r="L1640" t="s">
        <v>4403</v>
      </c>
    </row>
    <row r="1641" spans="1:12" x14ac:dyDescent="0.2">
      <c r="A1641" s="4" t="s">
        <v>1935</v>
      </c>
      <c r="B1641" s="4" t="s">
        <v>9776</v>
      </c>
      <c r="C1641" s="4" t="s">
        <v>1904</v>
      </c>
      <c r="D1641" s="5"/>
      <c r="E1641">
        <v>1705426</v>
      </c>
      <c r="F1641">
        <v>1706484</v>
      </c>
      <c r="G1641" s="6" t="s">
        <v>2701</v>
      </c>
      <c r="H1641" t="s">
        <v>9777</v>
      </c>
      <c r="I1641" t="s">
        <v>9778</v>
      </c>
      <c r="K1641" s="6" t="s">
        <v>9232</v>
      </c>
      <c r="L1641" t="s">
        <v>9233</v>
      </c>
    </row>
    <row r="1642" spans="1:12" x14ac:dyDescent="0.2">
      <c r="A1642" s="4" t="s">
        <v>1157</v>
      </c>
      <c r="B1642" s="4" t="s">
        <v>9779</v>
      </c>
      <c r="C1642" s="4" t="s">
        <v>1904</v>
      </c>
      <c r="D1642" s="5" t="s">
        <v>1901</v>
      </c>
      <c r="E1642">
        <v>1706685</v>
      </c>
      <c r="F1642">
        <v>1706951</v>
      </c>
      <c r="G1642" s="6" t="s">
        <v>2690</v>
      </c>
      <c r="I1642" t="s">
        <v>2947</v>
      </c>
      <c r="K1642" s="6" t="s">
        <v>9232</v>
      </c>
      <c r="L1642" t="s">
        <v>9233</v>
      </c>
    </row>
    <row r="1643" spans="1:12" x14ac:dyDescent="0.2">
      <c r="A1643" s="4" t="s">
        <v>2097</v>
      </c>
      <c r="B1643" s="4" t="s">
        <v>7691</v>
      </c>
      <c r="C1643" s="4" t="s">
        <v>1904</v>
      </c>
      <c r="D1643" s="5" t="s">
        <v>1903</v>
      </c>
      <c r="E1643">
        <v>1707135</v>
      </c>
      <c r="F1643">
        <v>1707776</v>
      </c>
      <c r="G1643" s="6" t="s">
        <v>2690</v>
      </c>
      <c r="I1643" t="s">
        <v>6454</v>
      </c>
      <c r="J1643" s="7" t="s">
        <v>7688</v>
      </c>
      <c r="K1643" s="6" t="s">
        <v>7689</v>
      </c>
      <c r="L1643" t="s">
        <v>7690</v>
      </c>
    </row>
    <row r="1644" spans="1:12" x14ac:dyDescent="0.2">
      <c r="A1644" s="4" t="s">
        <v>1158</v>
      </c>
      <c r="B1644" s="4" t="s">
        <v>5470</v>
      </c>
      <c r="C1644" s="4" t="s">
        <v>1904</v>
      </c>
      <c r="D1644" s="5" t="s">
        <v>1901</v>
      </c>
      <c r="E1644">
        <v>1707881</v>
      </c>
      <c r="F1644">
        <v>1708414</v>
      </c>
      <c r="G1644" s="6" t="s">
        <v>2690</v>
      </c>
      <c r="I1644" t="s">
        <v>5471</v>
      </c>
      <c r="J1644" s="7" t="s">
        <v>5472</v>
      </c>
      <c r="K1644" s="6" t="s">
        <v>5130</v>
      </c>
      <c r="L1644" t="s">
        <v>5131</v>
      </c>
    </row>
    <row r="1645" spans="1:12" x14ac:dyDescent="0.2">
      <c r="A1645" s="4" t="s">
        <v>1159</v>
      </c>
      <c r="B1645" s="4" t="s">
        <v>2946</v>
      </c>
      <c r="C1645" s="4" t="s">
        <v>1904</v>
      </c>
      <c r="D1645" s="5" t="s">
        <v>1901</v>
      </c>
      <c r="E1645">
        <v>1708665</v>
      </c>
      <c r="F1645">
        <v>1709165</v>
      </c>
      <c r="G1645" s="6" t="s">
        <v>2690</v>
      </c>
      <c r="I1645" t="s">
        <v>2947</v>
      </c>
      <c r="J1645" s="7" t="s">
        <v>2845</v>
      </c>
      <c r="K1645" s="6" t="s">
        <v>2694</v>
      </c>
      <c r="L1645" t="s">
        <v>2695</v>
      </c>
    </row>
    <row r="1646" spans="1:12" x14ac:dyDescent="0.2">
      <c r="A1646" s="4" t="s">
        <v>1160</v>
      </c>
      <c r="B1646" s="4" t="s">
        <v>8516</v>
      </c>
      <c r="C1646" s="4" t="s">
        <v>1904</v>
      </c>
      <c r="D1646" s="5" t="s">
        <v>1901</v>
      </c>
      <c r="E1646">
        <v>1709180</v>
      </c>
      <c r="F1646">
        <v>1710250</v>
      </c>
      <c r="G1646" s="6" t="s">
        <v>2690</v>
      </c>
      <c r="I1646" t="s">
        <v>8469</v>
      </c>
      <c r="J1646" s="7" t="s">
        <v>8470</v>
      </c>
      <c r="K1646" s="6" t="s">
        <v>8354</v>
      </c>
      <c r="L1646" t="s">
        <v>8355</v>
      </c>
    </row>
    <row r="1647" spans="1:12" x14ac:dyDescent="0.2">
      <c r="A1647" s="4" t="s">
        <v>1161</v>
      </c>
      <c r="B1647" s="4" t="s">
        <v>8870</v>
      </c>
      <c r="C1647" s="4" t="s">
        <v>1904</v>
      </c>
      <c r="D1647" s="5" t="s">
        <v>1901</v>
      </c>
      <c r="E1647">
        <v>1710353</v>
      </c>
      <c r="F1647">
        <v>1711873</v>
      </c>
      <c r="G1647" s="6" t="s">
        <v>2690</v>
      </c>
      <c r="I1647" t="s">
        <v>8871</v>
      </c>
      <c r="J1647" s="7" t="s">
        <v>8872</v>
      </c>
      <c r="K1647" s="6" t="s">
        <v>8838</v>
      </c>
      <c r="L1647" t="s">
        <v>8839</v>
      </c>
    </row>
    <row r="1648" spans="1:12" x14ac:dyDescent="0.2">
      <c r="A1648" s="4" t="s">
        <v>1162</v>
      </c>
      <c r="B1648" s="4" t="s">
        <v>8166</v>
      </c>
      <c r="C1648" s="4" t="s">
        <v>1904</v>
      </c>
      <c r="D1648" s="5" t="s">
        <v>1901</v>
      </c>
      <c r="E1648">
        <v>1711969</v>
      </c>
      <c r="F1648">
        <v>1712817</v>
      </c>
      <c r="G1648" s="6" t="s">
        <v>2690</v>
      </c>
      <c r="I1648" t="s">
        <v>8167</v>
      </c>
      <c r="J1648" s="7" t="s">
        <v>7921</v>
      </c>
      <c r="K1648" s="6" t="s">
        <v>7854</v>
      </c>
      <c r="L1648" t="s">
        <v>7855</v>
      </c>
    </row>
    <row r="1649" spans="1:12" x14ac:dyDescent="0.2">
      <c r="A1649" s="4" t="s">
        <v>1163</v>
      </c>
      <c r="B1649" s="4" t="s">
        <v>5940</v>
      </c>
      <c r="C1649" s="4" t="s">
        <v>1904</v>
      </c>
      <c r="D1649" s="5" t="s">
        <v>1901</v>
      </c>
      <c r="E1649">
        <v>1713332</v>
      </c>
      <c r="F1649">
        <v>1714075</v>
      </c>
      <c r="G1649" s="6" t="s">
        <v>2690</v>
      </c>
      <c r="H1649" t="s">
        <v>5941</v>
      </c>
      <c r="I1649" t="s">
        <v>5942</v>
      </c>
      <c r="J1649" s="7" t="s">
        <v>5943</v>
      </c>
      <c r="K1649" s="6" t="s">
        <v>5837</v>
      </c>
      <c r="L1649" t="s">
        <v>5838</v>
      </c>
    </row>
    <row r="1650" spans="1:12" x14ac:dyDescent="0.2">
      <c r="A1650" s="4" t="s">
        <v>1164</v>
      </c>
      <c r="B1650" s="4" t="s">
        <v>9780</v>
      </c>
      <c r="C1650" s="4" t="s">
        <v>1904</v>
      </c>
      <c r="D1650" s="5" t="s">
        <v>1901</v>
      </c>
      <c r="E1650">
        <v>1714348</v>
      </c>
      <c r="F1650">
        <v>1715070</v>
      </c>
      <c r="G1650" s="6" t="s">
        <v>2690</v>
      </c>
      <c r="I1650" t="s">
        <v>2947</v>
      </c>
      <c r="K1650" s="6" t="s">
        <v>9232</v>
      </c>
      <c r="L1650" t="s">
        <v>9233</v>
      </c>
    </row>
    <row r="1651" spans="1:12" x14ac:dyDescent="0.2">
      <c r="A1651" s="4" t="s">
        <v>1165</v>
      </c>
      <c r="B1651" s="4" t="s">
        <v>5052</v>
      </c>
      <c r="C1651" s="4" t="s">
        <v>1904</v>
      </c>
      <c r="D1651" s="5" t="s">
        <v>1901</v>
      </c>
      <c r="E1651">
        <v>1715266</v>
      </c>
      <c r="F1651">
        <v>1716186</v>
      </c>
      <c r="G1651" s="6" t="s">
        <v>2690</v>
      </c>
      <c r="I1651" t="s">
        <v>5053</v>
      </c>
      <c r="J1651" s="7" t="s">
        <v>4921</v>
      </c>
      <c r="K1651" s="6" t="s">
        <v>4922</v>
      </c>
      <c r="L1651" t="s">
        <v>4923</v>
      </c>
    </row>
    <row r="1652" spans="1:12" x14ac:dyDescent="0.2">
      <c r="A1652" s="4" t="s">
        <v>1166</v>
      </c>
      <c r="B1652" s="4" t="s">
        <v>7537</v>
      </c>
      <c r="C1652" s="4" t="s">
        <v>1904</v>
      </c>
      <c r="D1652" s="5" t="s">
        <v>1901</v>
      </c>
      <c r="E1652">
        <v>1716189</v>
      </c>
      <c r="F1652">
        <v>1716638</v>
      </c>
      <c r="G1652" s="6" t="s">
        <v>2701</v>
      </c>
      <c r="I1652" t="s">
        <v>7538</v>
      </c>
      <c r="J1652" s="7" t="s">
        <v>7388</v>
      </c>
      <c r="K1652" s="6" t="s">
        <v>7314</v>
      </c>
      <c r="L1652" t="s">
        <v>7315</v>
      </c>
    </row>
    <row r="1653" spans="1:12" x14ac:dyDescent="0.2">
      <c r="A1653" s="4" t="s">
        <v>1167</v>
      </c>
      <c r="B1653" s="4" t="s">
        <v>2948</v>
      </c>
      <c r="C1653" s="4" t="s">
        <v>1904</v>
      </c>
      <c r="D1653" s="5" t="s">
        <v>1901</v>
      </c>
      <c r="E1653">
        <v>1716788</v>
      </c>
      <c r="F1653">
        <v>1717504</v>
      </c>
      <c r="G1653" s="6" t="s">
        <v>2690</v>
      </c>
      <c r="I1653" t="s">
        <v>2949</v>
      </c>
      <c r="J1653" s="7" t="s">
        <v>2950</v>
      </c>
      <c r="K1653" s="6" t="s">
        <v>2694</v>
      </c>
      <c r="L1653" t="s">
        <v>2695</v>
      </c>
    </row>
    <row r="1654" spans="1:12" x14ac:dyDescent="0.2">
      <c r="A1654" s="4" t="s">
        <v>1168</v>
      </c>
      <c r="B1654" s="4" t="s">
        <v>4254</v>
      </c>
      <c r="C1654" s="4" t="s">
        <v>1904</v>
      </c>
      <c r="D1654" s="5" t="s">
        <v>1901</v>
      </c>
      <c r="E1654">
        <v>1717707</v>
      </c>
      <c r="F1654">
        <v>1720946</v>
      </c>
      <c r="G1654" s="6" t="s">
        <v>2701</v>
      </c>
      <c r="I1654" t="s">
        <v>4255</v>
      </c>
      <c r="J1654" s="7" t="s">
        <v>4256</v>
      </c>
      <c r="K1654" s="6" t="s">
        <v>4065</v>
      </c>
      <c r="L1654" t="s">
        <v>4066</v>
      </c>
    </row>
    <row r="1655" spans="1:12" x14ac:dyDescent="0.2">
      <c r="A1655" s="4" t="s">
        <v>2187</v>
      </c>
      <c r="B1655" s="4" t="s">
        <v>6654</v>
      </c>
      <c r="C1655" s="4" t="s">
        <v>1904</v>
      </c>
      <c r="D1655" s="5" t="s">
        <v>1903</v>
      </c>
      <c r="E1655">
        <v>1721049</v>
      </c>
      <c r="F1655">
        <v>1721795</v>
      </c>
      <c r="G1655" s="6" t="s">
        <v>2690</v>
      </c>
      <c r="H1655" t="s">
        <v>6655</v>
      </c>
      <c r="I1655" t="s">
        <v>6656</v>
      </c>
      <c r="J1655" s="7" t="s">
        <v>6657</v>
      </c>
      <c r="K1655" s="6" t="s">
        <v>6407</v>
      </c>
      <c r="L1655" t="s">
        <v>6408</v>
      </c>
    </row>
    <row r="1656" spans="1:12" x14ac:dyDescent="0.2">
      <c r="A1656" s="4" t="s">
        <v>1169</v>
      </c>
      <c r="B1656" s="4" t="s">
        <v>8168</v>
      </c>
      <c r="C1656" s="4" t="s">
        <v>1904</v>
      </c>
      <c r="D1656" s="5" t="s">
        <v>1901</v>
      </c>
      <c r="E1656">
        <v>1721792</v>
      </c>
      <c r="F1656">
        <v>1723432</v>
      </c>
      <c r="G1656" s="6" t="s">
        <v>2690</v>
      </c>
      <c r="I1656" t="s">
        <v>7999</v>
      </c>
      <c r="J1656" s="7" t="s">
        <v>8000</v>
      </c>
      <c r="K1656" s="6" t="s">
        <v>7854</v>
      </c>
      <c r="L1656" t="s">
        <v>7855</v>
      </c>
    </row>
    <row r="1657" spans="1:12" x14ac:dyDescent="0.2">
      <c r="A1657" s="4" t="s">
        <v>1170</v>
      </c>
      <c r="B1657" s="4" t="s">
        <v>2951</v>
      </c>
      <c r="C1657" s="4" t="s">
        <v>1904</v>
      </c>
      <c r="D1657" s="5" t="s">
        <v>1901</v>
      </c>
      <c r="E1657">
        <v>1723540</v>
      </c>
      <c r="F1657">
        <v>1724736</v>
      </c>
      <c r="G1657" s="6" t="s">
        <v>2701</v>
      </c>
      <c r="H1657" t="s">
        <v>2952</v>
      </c>
      <c r="I1657" t="s">
        <v>2953</v>
      </c>
      <c r="J1657" s="7" t="s">
        <v>2954</v>
      </c>
      <c r="K1657" s="6" t="s">
        <v>2694</v>
      </c>
      <c r="L1657" t="s">
        <v>2695</v>
      </c>
    </row>
    <row r="1658" spans="1:12" x14ac:dyDescent="0.2">
      <c r="A1658" s="4" t="s">
        <v>1171</v>
      </c>
      <c r="B1658" s="4" t="s">
        <v>9781</v>
      </c>
      <c r="C1658" s="4" t="s">
        <v>1904</v>
      </c>
      <c r="D1658" s="5" t="s">
        <v>1901</v>
      </c>
      <c r="E1658">
        <v>1724849</v>
      </c>
      <c r="F1658">
        <v>1725232</v>
      </c>
      <c r="G1658" s="6" t="s">
        <v>2701</v>
      </c>
      <c r="I1658" t="s">
        <v>2947</v>
      </c>
      <c r="K1658" s="6" t="s">
        <v>9232</v>
      </c>
      <c r="L1658" t="s">
        <v>9233</v>
      </c>
    </row>
    <row r="1659" spans="1:12" x14ac:dyDescent="0.2">
      <c r="A1659" s="4" t="s">
        <v>1172</v>
      </c>
      <c r="B1659" s="4" t="s">
        <v>9782</v>
      </c>
      <c r="C1659" s="4" t="s">
        <v>1904</v>
      </c>
      <c r="D1659" s="5" t="s">
        <v>1901</v>
      </c>
      <c r="E1659">
        <v>1725260</v>
      </c>
      <c r="F1659">
        <v>1725829</v>
      </c>
      <c r="G1659" s="6" t="s">
        <v>2701</v>
      </c>
      <c r="I1659" t="s">
        <v>2947</v>
      </c>
      <c r="K1659" s="6" t="s">
        <v>9232</v>
      </c>
      <c r="L1659" t="s">
        <v>9233</v>
      </c>
    </row>
    <row r="1660" spans="1:12" x14ac:dyDescent="0.2">
      <c r="A1660" s="4" t="s">
        <v>1173</v>
      </c>
      <c r="B1660" s="4" t="s">
        <v>7539</v>
      </c>
      <c r="C1660" s="4" t="s">
        <v>1904</v>
      </c>
      <c r="D1660" s="5" t="s">
        <v>1901</v>
      </c>
      <c r="E1660">
        <v>1725919</v>
      </c>
      <c r="F1660">
        <v>1728081</v>
      </c>
      <c r="G1660" s="6" t="s">
        <v>2701</v>
      </c>
      <c r="H1660" t="s">
        <v>7540</v>
      </c>
      <c r="I1660" t="s">
        <v>7541</v>
      </c>
      <c r="J1660" s="7" t="s">
        <v>7542</v>
      </c>
      <c r="K1660" s="6" t="s">
        <v>7314</v>
      </c>
      <c r="L1660" t="s">
        <v>7315</v>
      </c>
    </row>
    <row r="1661" spans="1:12" x14ac:dyDescent="0.2">
      <c r="A1661" s="4" t="s">
        <v>1174</v>
      </c>
      <c r="B1661" s="4" t="s">
        <v>9783</v>
      </c>
      <c r="C1661" s="4" t="s">
        <v>1904</v>
      </c>
      <c r="D1661" s="5" t="s">
        <v>1901</v>
      </c>
      <c r="E1661">
        <v>1728453</v>
      </c>
      <c r="F1661">
        <v>1728674</v>
      </c>
      <c r="G1661" s="6" t="s">
        <v>2690</v>
      </c>
      <c r="I1661" t="s">
        <v>2947</v>
      </c>
      <c r="K1661" s="6" t="s">
        <v>9232</v>
      </c>
      <c r="L1661" t="s">
        <v>9233</v>
      </c>
    </row>
    <row r="1662" spans="1:12" x14ac:dyDescent="0.2">
      <c r="A1662" s="4" t="s">
        <v>1175</v>
      </c>
      <c r="B1662" s="4" t="s">
        <v>8517</v>
      </c>
      <c r="C1662" s="4" t="s">
        <v>1904</v>
      </c>
      <c r="D1662" s="5" t="s">
        <v>1901</v>
      </c>
      <c r="E1662">
        <v>1728788</v>
      </c>
      <c r="F1662">
        <v>1729246</v>
      </c>
      <c r="G1662" s="6" t="s">
        <v>2701</v>
      </c>
      <c r="I1662" t="s">
        <v>7369</v>
      </c>
      <c r="J1662" s="7" t="s">
        <v>8518</v>
      </c>
      <c r="K1662" s="6" t="s">
        <v>8354</v>
      </c>
      <c r="L1662" t="s">
        <v>8355</v>
      </c>
    </row>
    <row r="1663" spans="1:12" x14ac:dyDescent="0.2">
      <c r="A1663" s="4" t="s">
        <v>1176</v>
      </c>
      <c r="B1663" s="4" t="s">
        <v>2955</v>
      </c>
      <c r="C1663" s="4" t="s">
        <v>1904</v>
      </c>
      <c r="D1663" s="5" t="s">
        <v>1901</v>
      </c>
      <c r="E1663">
        <v>1729384</v>
      </c>
      <c r="F1663">
        <v>1730031</v>
      </c>
      <c r="G1663" s="6" t="s">
        <v>2690</v>
      </c>
      <c r="I1663" t="s">
        <v>2956</v>
      </c>
      <c r="J1663" s="7" t="s">
        <v>2957</v>
      </c>
      <c r="K1663" s="6" t="s">
        <v>2694</v>
      </c>
      <c r="L1663" t="s">
        <v>2695</v>
      </c>
    </row>
    <row r="1664" spans="1:12" x14ac:dyDescent="0.2">
      <c r="A1664" s="4" t="s">
        <v>1177</v>
      </c>
      <c r="B1664" s="4" t="s">
        <v>5473</v>
      </c>
      <c r="C1664" s="4" t="s">
        <v>1904</v>
      </c>
      <c r="D1664" s="5" t="s">
        <v>1901</v>
      </c>
      <c r="E1664">
        <v>1730089</v>
      </c>
      <c r="F1664">
        <v>1730964</v>
      </c>
      <c r="G1664" s="6" t="s">
        <v>2690</v>
      </c>
      <c r="I1664" t="s">
        <v>5474</v>
      </c>
      <c r="J1664" s="7" t="s">
        <v>5475</v>
      </c>
      <c r="K1664" s="6" t="s">
        <v>5130</v>
      </c>
      <c r="L1664" t="s">
        <v>5131</v>
      </c>
    </row>
    <row r="1665" spans="1:12" x14ac:dyDescent="0.2">
      <c r="A1665" s="4" t="s">
        <v>1178</v>
      </c>
      <c r="B1665" s="4" t="s">
        <v>9784</v>
      </c>
      <c r="C1665" s="4" t="s">
        <v>1904</v>
      </c>
      <c r="D1665" s="5" t="s">
        <v>1901</v>
      </c>
      <c r="E1665">
        <v>1731159</v>
      </c>
      <c r="F1665">
        <v>1731722</v>
      </c>
      <c r="G1665" s="6" t="s">
        <v>2690</v>
      </c>
      <c r="H1665" t="s">
        <v>9785</v>
      </c>
      <c r="I1665" t="s">
        <v>9786</v>
      </c>
      <c r="K1665" s="6" t="s">
        <v>9232</v>
      </c>
      <c r="L1665" t="s">
        <v>9233</v>
      </c>
    </row>
    <row r="1666" spans="1:12" x14ac:dyDescent="0.2">
      <c r="A1666" s="4" t="s">
        <v>2318</v>
      </c>
      <c r="B1666" s="4" t="s">
        <v>5476</v>
      </c>
      <c r="C1666" s="4" t="s">
        <v>1904</v>
      </c>
      <c r="D1666" s="5" t="s">
        <v>1903</v>
      </c>
      <c r="E1666">
        <v>1731811</v>
      </c>
      <c r="F1666">
        <v>1733247</v>
      </c>
      <c r="G1666" s="6" t="s">
        <v>2701</v>
      </c>
      <c r="H1666" t="s">
        <v>5477</v>
      </c>
      <c r="I1666" t="s">
        <v>5478</v>
      </c>
      <c r="J1666" s="7" t="s">
        <v>5479</v>
      </c>
      <c r="K1666" s="6" t="s">
        <v>5130</v>
      </c>
      <c r="L1666" t="s">
        <v>5131</v>
      </c>
    </row>
    <row r="1667" spans="1:12" x14ac:dyDescent="0.2">
      <c r="A1667" s="4" t="s">
        <v>1179</v>
      </c>
      <c r="B1667" s="4" t="s">
        <v>9787</v>
      </c>
      <c r="C1667" s="4" t="s">
        <v>1904</v>
      </c>
      <c r="D1667" s="5" t="s">
        <v>1901</v>
      </c>
      <c r="E1667">
        <v>1733401</v>
      </c>
      <c r="F1667">
        <v>1733667</v>
      </c>
      <c r="G1667" s="6" t="s">
        <v>2701</v>
      </c>
      <c r="I1667" t="s">
        <v>2947</v>
      </c>
      <c r="K1667" s="6" t="s">
        <v>9232</v>
      </c>
      <c r="L1667" t="s">
        <v>9233</v>
      </c>
    </row>
    <row r="1668" spans="1:12" x14ac:dyDescent="0.2">
      <c r="A1668" s="4" t="s">
        <v>1180</v>
      </c>
      <c r="B1668" s="4" t="s">
        <v>9788</v>
      </c>
      <c r="C1668" s="4" t="s">
        <v>1904</v>
      </c>
      <c r="D1668" s="5" t="s">
        <v>1901</v>
      </c>
      <c r="E1668">
        <v>1733790</v>
      </c>
      <c r="F1668">
        <v>1733984</v>
      </c>
      <c r="G1668" s="6" t="s">
        <v>2690</v>
      </c>
      <c r="I1668" t="s">
        <v>2947</v>
      </c>
      <c r="K1668" s="6" t="s">
        <v>9232</v>
      </c>
      <c r="L1668" t="s">
        <v>9233</v>
      </c>
    </row>
    <row r="1669" spans="1:12" x14ac:dyDescent="0.2">
      <c r="A1669" s="4" t="s">
        <v>1181</v>
      </c>
      <c r="B1669" s="4" t="s">
        <v>8169</v>
      </c>
      <c r="C1669" s="4" t="s">
        <v>1904</v>
      </c>
      <c r="D1669" s="5" t="s">
        <v>1901</v>
      </c>
      <c r="E1669">
        <v>1733989</v>
      </c>
      <c r="F1669">
        <v>1735104</v>
      </c>
      <c r="G1669" s="6" t="s">
        <v>2690</v>
      </c>
      <c r="I1669" t="s">
        <v>2947</v>
      </c>
      <c r="J1669" s="7" t="s">
        <v>8170</v>
      </c>
      <c r="K1669" s="6" t="s">
        <v>7854</v>
      </c>
      <c r="L1669" t="s">
        <v>7855</v>
      </c>
    </row>
    <row r="1670" spans="1:12" x14ac:dyDescent="0.2">
      <c r="A1670" s="4" t="s">
        <v>1182</v>
      </c>
      <c r="B1670" s="4" t="s">
        <v>8171</v>
      </c>
      <c r="C1670" s="4" t="s">
        <v>1904</v>
      </c>
      <c r="D1670" s="5" t="s">
        <v>1901</v>
      </c>
      <c r="E1670">
        <v>1735155</v>
      </c>
      <c r="F1670">
        <v>1735859</v>
      </c>
      <c r="G1670" s="6" t="s">
        <v>2701</v>
      </c>
      <c r="I1670" t="s">
        <v>2947</v>
      </c>
      <c r="J1670" s="7" t="s">
        <v>8172</v>
      </c>
      <c r="K1670" s="6" t="s">
        <v>7854</v>
      </c>
      <c r="L1670" t="s">
        <v>7855</v>
      </c>
    </row>
    <row r="1671" spans="1:12" x14ac:dyDescent="0.2">
      <c r="A1671" s="4" t="s">
        <v>2186</v>
      </c>
      <c r="B1671" s="4" t="s">
        <v>6658</v>
      </c>
      <c r="C1671" s="4" t="s">
        <v>1904</v>
      </c>
      <c r="D1671" s="5" t="s">
        <v>1903</v>
      </c>
      <c r="E1671">
        <v>1735965</v>
      </c>
      <c r="F1671">
        <v>1737356</v>
      </c>
      <c r="G1671" s="6" t="s">
        <v>2690</v>
      </c>
      <c r="H1671" t="s">
        <v>6659</v>
      </c>
      <c r="I1671" t="s">
        <v>6660</v>
      </c>
      <c r="J1671" s="7" t="s">
        <v>6661</v>
      </c>
      <c r="K1671" s="6" t="s">
        <v>6407</v>
      </c>
      <c r="L1671" t="s">
        <v>6408</v>
      </c>
    </row>
    <row r="1672" spans="1:12" x14ac:dyDescent="0.2">
      <c r="A1672" s="4" t="s">
        <v>1183</v>
      </c>
      <c r="B1672" s="4" t="s">
        <v>7543</v>
      </c>
      <c r="C1672" s="4" t="s">
        <v>1904</v>
      </c>
      <c r="D1672" s="5" t="s">
        <v>1901</v>
      </c>
      <c r="E1672">
        <v>1737882</v>
      </c>
      <c r="F1672">
        <v>1739552</v>
      </c>
      <c r="G1672" s="6" t="s">
        <v>2690</v>
      </c>
      <c r="H1672" t="s">
        <v>7544</v>
      </c>
      <c r="I1672" t="s">
        <v>7545</v>
      </c>
      <c r="J1672" s="7" t="s">
        <v>7546</v>
      </c>
      <c r="K1672" s="6" t="s">
        <v>7314</v>
      </c>
      <c r="L1672" t="s">
        <v>7315</v>
      </c>
    </row>
    <row r="1673" spans="1:12" x14ac:dyDescent="0.2">
      <c r="A1673" s="4" t="s">
        <v>1184</v>
      </c>
      <c r="B1673" s="4" t="s">
        <v>7547</v>
      </c>
      <c r="C1673" s="4" t="s">
        <v>1904</v>
      </c>
      <c r="D1673" s="5" t="s">
        <v>1901</v>
      </c>
      <c r="E1673">
        <v>1739595</v>
      </c>
      <c r="F1673">
        <v>1741685</v>
      </c>
      <c r="G1673" s="6" t="s">
        <v>2690</v>
      </c>
      <c r="H1673" t="s">
        <v>7548</v>
      </c>
      <c r="I1673" t="s">
        <v>7549</v>
      </c>
      <c r="J1673" s="7" t="s">
        <v>7550</v>
      </c>
      <c r="K1673" s="6" t="s">
        <v>7314</v>
      </c>
      <c r="L1673" t="s">
        <v>7315</v>
      </c>
    </row>
    <row r="1674" spans="1:12" x14ac:dyDescent="0.2">
      <c r="A1674" s="4" t="s">
        <v>1185</v>
      </c>
      <c r="B1674" s="4" t="s">
        <v>9789</v>
      </c>
      <c r="C1674" s="4" t="s">
        <v>1904</v>
      </c>
      <c r="D1674" s="5" t="s">
        <v>1901</v>
      </c>
      <c r="E1674">
        <v>1741687</v>
      </c>
      <c r="F1674">
        <v>1741833</v>
      </c>
      <c r="G1674" s="6" t="s">
        <v>2690</v>
      </c>
      <c r="I1674" t="s">
        <v>9790</v>
      </c>
      <c r="K1674" s="6" t="s">
        <v>9232</v>
      </c>
      <c r="L1674" t="s">
        <v>9233</v>
      </c>
    </row>
    <row r="1675" spans="1:12" x14ac:dyDescent="0.2">
      <c r="A1675" s="4" t="s">
        <v>1186</v>
      </c>
      <c r="B1675" s="4" t="s">
        <v>7551</v>
      </c>
      <c r="C1675" s="4" t="s">
        <v>1904</v>
      </c>
      <c r="D1675" s="5" t="s">
        <v>1901</v>
      </c>
      <c r="E1675">
        <v>1741836</v>
      </c>
      <c r="F1675">
        <v>1742447</v>
      </c>
      <c r="G1675" s="6" t="s">
        <v>2690</v>
      </c>
      <c r="H1675" t="s">
        <v>7552</v>
      </c>
      <c r="I1675" t="s">
        <v>7553</v>
      </c>
      <c r="J1675" s="7" t="s">
        <v>7554</v>
      </c>
      <c r="K1675" s="6" t="s">
        <v>7314</v>
      </c>
      <c r="L1675" t="s">
        <v>7315</v>
      </c>
    </row>
    <row r="1676" spans="1:12" x14ac:dyDescent="0.2">
      <c r="A1676" s="4" t="s">
        <v>1187</v>
      </c>
      <c r="B1676" s="4" t="s">
        <v>6662</v>
      </c>
      <c r="C1676" s="4" t="s">
        <v>1904</v>
      </c>
      <c r="D1676" s="5" t="s">
        <v>1901</v>
      </c>
      <c r="E1676">
        <v>1742508</v>
      </c>
      <c r="F1676">
        <v>1743233</v>
      </c>
      <c r="G1676" s="6" t="s">
        <v>2690</v>
      </c>
      <c r="H1676" t="s">
        <v>6663</v>
      </c>
      <c r="I1676" t="s">
        <v>6664</v>
      </c>
      <c r="J1676" s="7" t="s">
        <v>6665</v>
      </c>
      <c r="K1676" s="6" t="s">
        <v>6407</v>
      </c>
      <c r="L1676" t="s">
        <v>6408</v>
      </c>
    </row>
    <row r="1677" spans="1:12" x14ac:dyDescent="0.2">
      <c r="A1677" s="4" t="s">
        <v>2041</v>
      </c>
      <c r="B1677" s="4" t="s">
        <v>8744</v>
      </c>
      <c r="C1677" s="4" t="s">
        <v>1904</v>
      </c>
      <c r="D1677" s="5" t="s">
        <v>1903</v>
      </c>
      <c r="E1677">
        <v>1743189</v>
      </c>
      <c r="F1677">
        <v>1743854</v>
      </c>
      <c r="G1677" s="6" t="s">
        <v>2701</v>
      </c>
      <c r="I1677" t="s">
        <v>8745</v>
      </c>
      <c r="J1677" s="7" t="s">
        <v>8746</v>
      </c>
      <c r="K1677" s="6" t="s">
        <v>8582</v>
      </c>
      <c r="L1677" t="s">
        <v>8583</v>
      </c>
    </row>
    <row r="1678" spans="1:12" x14ac:dyDescent="0.2">
      <c r="A1678" s="4" t="s">
        <v>1188</v>
      </c>
      <c r="B1678" s="4" t="s">
        <v>9791</v>
      </c>
      <c r="C1678" s="4" t="s">
        <v>1904</v>
      </c>
      <c r="D1678" s="5" t="s">
        <v>1901</v>
      </c>
      <c r="E1678">
        <v>1743855</v>
      </c>
      <c r="F1678">
        <v>1744166</v>
      </c>
      <c r="G1678" s="6" t="s">
        <v>2701</v>
      </c>
      <c r="I1678" t="s">
        <v>2947</v>
      </c>
      <c r="K1678" s="6" t="s">
        <v>9232</v>
      </c>
      <c r="L1678" t="s">
        <v>9233</v>
      </c>
    </row>
    <row r="1679" spans="1:12" x14ac:dyDescent="0.2">
      <c r="A1679" s="4" t="s">
        <v>1189</v>
      </c>
      <c r="B1679" s="4" t="s">
        <v>9792</v>
      </c>
      <c r="C1679" s="4" t="s">
        <v>1904</v>
      </c>
      <c r="D1679" s="5" t="s">
        <v>1901</v>
      </c>
      <c r="E1679">
        <v>1744281</v>
      </c>
      <c r="F1679">
        <v>1744766</v>
      </c>
      <c r="G1679" s="6" t="s">
        <v>2701</v>
      </c>
      <c r="I1679" t="s">
        <v>9793</v>
      </c>
      <c r="K1679" s="6" t="s">
        <v>9232</v>
      </c>
      <c r="L1679" t="s">
        <v>9233</v>
      </c>
    </row>
    <row r="1680" spans="1:12" x14ac:dyDescent="0.2">
      <c r="A1680" s="4" t="s">
        <v>1190</v>
      </c>
      <c r="B1680" s="4" t="s">
        <v>9794</v>
      </c>
      <c r="C1680" s="4" t="s">
        <v>1904</v>
      </c>
      <c r="D1680" s="5" t="s">
        <v>1901</v>
      </c>
      <c r="E1680">
        <v>1744816</v>
      </c>
      <c r="F1680">
        <v>1745469</v>
      </c>
      <c r="G1680" s="6" t="s">
        <v>2701</v>
      </c>
      <c r="I1680" t="s">
        <v>2947</v>
      </c>
      <c r="K1680" s="6" t="s">
        <v>9232</v>
      </c>
      <c r="L1680" t="s">
        <v>9233</v>
      </c>
    </row>
    <row r="1681" spans="1:12" x14ac:dyDescent="0.2">
      <c r="A1681" s="4" t="s">
        <v>1191</v>
      </c>
      <c r="B1681" s="4" t="s">
        <v>3490</v>
      </c>
      <c r="C1681" s="4" t="s">
        <v>1904</v>
      </c>
      <c r="D1681" s="5" t="s">
        <v>1901</v>
      </c>
      <c r="E1681">
        <v>1745500</v>
      </c>
      <c r="F1681">
        <v>1746597</v>
      </c>
      <c r="G1681" s="6" t="s">
        <v>2701</v>
      </c>
      <c r="I1681" t="s">
        <v>3491</v>
      </c>
      <c r="J1681" s="7" t="s">
        <v>3270</v>
      </c>
      <c r="K1681" s="6" t="s">
        <v>3267</v>
      </c>
      <c r="L1681" t="s">
        <v>3268</v>
      </c>
    </row>
    <row r="1682" spans="1:12" x14ac:dyDescent="0.2">
      <c r="A1682" s="4" t="s">
        <v>1192</v>
      </c>
      <c r="B1682" s="4" t="s">
        <v>9795</v>
      </c>
      <c r="C1682" s="4" t="s">
        <v>1904</v>
      </c>
      <c r="D1682" s="5" t="s">
        <v>1901</v>
      </c>
      <c r="E1682">
        <v>1746611</v>
      </c>
      <c r="F1682">
        <v>1747063</v>
      </c>
      <c r="G1682" s="6" t="s">
        <v>2701</v>
      </c>
      <c r="I1682" t="s">
        <v>9796</v>
      </c>
      <c r="K1682" s="6" t="s">
        <v>9232</v>
      </c>
      <c r="L1682" t="s">
        <v>9233</v>
      </c>
    </row>
    <row r="1683" spans="1:12" x14ac:dyDescent="0.2">
      <c r="A1683" s="4" t="s">
        <v>1193</v>
      </c>
      <c r="B1683" s="4" t="s">
        <v>9797</v>
      </c>
      <c r="C1683" s="4" t="s">
        <v>1904</v>
      </c>
      <c r="D1683" s="5" t="s">
        <v>1901</v>
      </c>
      <c r="E1683">
        <v>1747252</v>
      </c>
      <c r="F1683">
        <v>1747590</v>
      </c>
      <c r="G1683" s="6" t="s">
        <v>2690</v>
      </c>
      <c r="H1683" t="s">
        <v>9798</v>
      </c>
      <c r="I1683" t="s">
        <v>9799</v>
      </c>
      <c r="K1683" s="6" t="s">
        <v>9232</v>
      </c>
      <c r="L1683" t="s">
        <v>9233</v>
      </c>
    </row>
    <row r="1684" spans="1:12" x14ac:dyDescent="0.2">
      <c r="A1684" s="4" t="s">
        <v>1194</v>
      </c>
      <c r="B1684" s="4" t="s">
        <v>7555</v>
      </c>
      <c r="C1684" s="4" t="s">
        <v>1904</v>
      </c>
      <c r="D1684" s="5" t="s">
        <v>1914</v>
      </c>
      <c r="E1684">
        <v>1747842</v>
      </c>
      <c r="F1684">
        <v>1748858</v>
      </c>
      <c r="G1684" s="6" t="s">
        <v>2701</v>
      </c>
      <c r="H1684" t="s">
        <v>7556</v>
      </c>
      <c r="I1684" t="s">
        <v>7557</v>
      </c>
      <c r="J1684" s="7" t="s">
        <v>7558</v>
      </c>
      <c r="K1684" s="6" t="s">
        <v>7314</v>
      </c>
      <c r="L1684" t="s">
        <v>7315</v>
      </c>
    </row>
    <row r="1685" spans="1:12" x14ac:dyDescent="0.2">
      <c r="A1685" s="4" t="s">
        <v>1195</v>
      </c>
      <c r="B1685" s="4" t="s">
        <v>7559</v>
      </c>
      <c r="C1685" s="4" t="s">
        <v>1904</v>
      </c>
      <c r="D1685" s="5" t="s">
        <v>1901</v>
      </c>
      <c r="E1685">
        <v>1749076</v>
      </c>
      <c r="F1685">
        <v>1750128</v>
      </c>
      <c r="G1685" s="6" t="s">
        <v>2690</v>
      </c>
      <c r="H1685" t="s">
        <v>7560</v>
      </c>
      <c r="I1685" t="s">
        <v>7561</v>
      </c>
      <c r="J1685" s="7" t="s">
        <v>7562</v>
      </c>
      <c r="K1685" s="6" t="s">
        <v>7314</v>
      </c>
      <c r="L1685" t="s">
        <v>7315</v>
      </c>
    </row>
    <row r="1686" spans="1:12" x14ac:dyDescent="0.2">
      <c r="A1686" s="4" t="s">
        <v>1196</v>
      </c>
      <c r="B1686" s="4" t="s">
        <v>7563</v>
      </c>
      <c r="C1686" s="4" t="s">
        <v>1904</v>
      </c>
      <c r="D1686" s="5" t="s">
        <v>1914</v>
      </c>
      <c r="E1686">
        <v>1750203</v>
      </c>
      <c r="F1686">
        <v>1751039</v>
      </c>
      <c r="G1686" s="6" t="s">
        <v>2690</v>
      </c>
      <c r="H1686" t="s">
        <v>7564</v>
      </c>
      <c r="I1686" t="s">
        <v>7565</v>
      </c>
      <c r="J1686" s="7" t="s">
        <v>7566</v>
      </c>
      <c r="K1686" s="6" t="s">
        <v>7314</v>
      </c>
      <c r="L1686" t="s">
        <v>7315</v>
      </c>
    </row>
    <row r="1687" spans="1:12" x14ac:dyDescent="0.2">
      <c r="A1687" s="4" t="s">
        <v>1197</v>
      </c>
      <c r="B1687" s="4" t="s">
        <v>3492</v>
      </c>
      <c r="C1687" s="4" t="s">
        <v>1904</v>
      </c>
      <c r="D1687" s="5" t="s">
        <v>1901</v>
      </c>
      <c r="E1687">
        <v>1751063</v>
      </c>
      <c r="F1687">
        <v>1751308</v>
      </c>
      <c r="G1687" s="6" t="s">
        <v>2690</v>
      </c>
      <c r="H1687" t="s">
        <v>3493</v>
      </c>
      <c r="I1687" t="s">
        <v>3408</v>
      </c>
      <c r="J1687" s="7" t="s">
        <v>3409</v>
      </c>
      <c r="K1687" s="6" t="s">
        <v>3267</v>
      </c>
      <c r="L1687" t="s">
        <v>3268</v>
      </c>
    </row>
    <row r="1688" spans="1:12" x14ac:dyDescent="0.2">
      <c r="A1688" s="4" t="s">
        <v>1198</v>
      </c>
      <c r="B1688" s="4" t="s">
        <v>8747</v>
      </c>
      <c r="C1688" s="4" t="s">
        <v>1904</v>
      </c>
      <c r="D1688" s="5" t="s">
        <v>1901</v>
      </c>
      <c r="E1688">
        <v>1751336</v>
      </c>
      <c r="F1688">
        <v>1751956</v>
      </c>
      <c r="G1688" s="6" t="s">
        <v>2690</v>
      </c>
      <c r="H1688" t="s">
        <v>8748</v>
      </c>
      <c r="I1688" t="s">
        <v>8716</v>
      </c>
      <c r="J1688" s="7" t="s">
        <v>8596</v>
      </c>
      <c r="K1688" s="6" t="s">
        <v>8582</v>
      </c>
      <c r="L1688" t="s">
        <v>8583</v>
      </c>
    </row>
    <row r="1689" spans="1:12" x14ac:dyDescent="0.2">
      <c r="A1689" s="4" t="s">
        <v>1199</v>
      </c>
      <c r="B1689" s="4" t="s">
        <v>7567</v>
      </c>
      <c r="C1689" s="4" t="s">
        <v>1904</v>
      </c>
      <c r="D1689" s="5" t="s">
        <v>1914</v>
      </c>
      <c r="E1689">
        <v>1752002</v>
      </c>
      <c r="F1689">
        <v>1752862</v>
      </c>
      <c r="G1689" s="6" t="s">
        <v>2690</v>
      </c>
      <c r="H1689" t="s">
        <v>7568</v>
      </c>
      <c r="I1689" t="s">
        <v>7565</v>
      </c>
      <c r="J1689" s="7" t="s">
        <v>7569</v>
      </c>
      <c r="K1689" s="6" t="s">
        <v>7314</v>
      </c>
      <c r="L1689" t="s">
        <v>7315</v>
      </c>
    </row>
    <row r="1690" spans="1:12" x14ac:dyDescent="0.2">
      <c r="A1690" s="4" t="s">
        <v>1200</v>
      </c>
      <c r="B1690" s="4" t="s">
        <v>7570</v>
      </c>
      <c r="C1690" s="4" t="s">
        <v>1904</v>
      </c>
      <c r="D1690" s="5" t="s">
        <v>1901</v>
      </c>
      <c r="E1690">
        <v>1753022</v>
      </c>
      <c r="F1690">
        <v>1754047</v>
      </c>
      <c r="G1690" s="6" t="s">
        <v>2690</v>
      </c>
      <c r="H1690" t="s">
        <v>7560</v>
      </c>
      <c r="I1690" t="s">
        <v>7561</v>
      </c>
      <c r="J1690" s="7" t="s">
        <v>7562</v>
      </c>
      <c r="K1690" s="6" t="s">
        <v>7314</v>
      </c>
      <c r="L1690" t="s">
        <v>7315</v>
      </c>
    </row>
    <row r="1691" spans="1:12" x14ac:dyDescent="0.2">
      <c r="A1691" s="4" t="s">
        <v>1201</v>
      </c>
      <c r="B1691" s="4" t="s">
        <v>7571</v>
      </c>
      <c r="C1691" s="4" t="s">
        <v>1904</v>
      </c>
      <c r="D1691" s="5" t="s">
        <v>1901</v>
      </c>
      <c r="E1691">
        <v>1754047</v>
      </c>
      <c r="F1691">
        <v>1754913</v>
      </c>
      <c r="G1691" s="6" t="s">
        <v>2690</v>
      </c>
      <c r="H1691" t="s">
        <v>7564</v>
      </c>
      <c r="I1691" t="s">
        <v>7565</v>
      </c>
      <c r="J1691" s="7" t="s">
        <v>7566</v>
      </c>
      <c r="K1691" s="6" t="s">
        <v>7314</v>
      </c>
      <c r="L1691" t="s">
        <v>7315</v>
      </c>
    </row>
    <row r="1692" spans="1:12" x14ac:dyDescent="0.2">
      <c r="A1692" s="4" t="s">
        <v>1202</v>
      </c>
      <c r="B1692" s="4" t="s">
        <v>7572</v>
      </c>
      <c r="C1692" s="4" t="s">
        <v>1904</v>
      </c>
      <c r="D1692" s="5" t="s">
        <v>1901</v>
      </c>
      <c r="E1692">
        <v>1754913</v>
      </c>
      <c r="F1692">
        <v>1755773</v>
      </c>
      <c r="G1692" s="6" t="s">
        <v>2690</v>
      </c>
      <c r="H1692" t="s">
        <v>7568</v>
      </c>
      <c r="I1692" t="s">
        <v>7565</v>
      </c>
      <c r="J1692" s="7" t="s">
        <v>7569</v>
      </c>
      <c r="K1692" s="6" t="s">
        <v>7314</v>
      </c>
      <c r="L1692" t="s">
        <v>7315</v>
      </c>
    </row>
    <row r="1693" spans="1:12" x14ac:dyDescent="0.2">
      <c r="A1693" s="4" t="s">
        <v>1203</v>
      </c>
      <c r="B1693" s="4" t="s">
        <v>7573</v>
      </c>
      <c r="C1693" s="4" t="s">
        <v>1904</v>
      </c>
      <c r="D1693" s="5" t="s">
        <v>1901</v>
      </c>
      <c r="E1693">
        <v>1755915</v>
      </c>
      <c r="F1693">
        <v>1756877</v>
      </c>
      <c r="G1693" s="6" t="s">
        <v>2690</v>
      </c>
      <c r="H1693" t="s">
        <v>7574</v>
      </c>
      <c r="I1693" t="s">
        <v>7575</v>
      </c>
      <c r="J1693" s="7" t="s">
        <v>7576</v>
      </c>
      <c r="K1693" s="6" t="s">
        <v>7314</v>
      </c>
      <c r="L1693" t="s">
        <v>7315</v>
      </c>
    </row>
    <row r="1694" spans="1:12" x14ac:dyDescent="0.2">
      <c r="A1694" s="4" t="s">
        <v>1204</v>
      </c>
      <c r="B1694" s="4" t="s">
        <v>9800</v>
      </c>
      <c r="C1694" s="4" t="s">
        <v>1904</v>
      </c>
      <c r="D1694" s="5" t="s">
        <v>1901</v>
      </c>
      <c r="E1694">
        <v>1756898</v>
      </c>
      <c r="F1694">
        <v>1757137</v>
      </c>
      <c r="G1694" s="6" t="s">
        <v>2690</v>
      </c>
      <c r="I1694" t="s">
        <v>2947</v>
      </c>
      <c r="K1694" s="6" t="s">
        <v>9232</v>
      </c>
      <c r="L1694" t="s">
        <v>9233</v>
      </c>
    </row>
    <row r="1695" spans="1:12" x14ac:dyDescent="0.2">
      <c r="A1695" s="4" t="s">
        <v>1205</v>
      </c>
      <c r="B1695" s="4" t="s">
        <v>8173</v>
      </c>
      <c r="C1695" s="4" t="s">
        <v>1904</v>
      </c>
      <c r="D1695" s="5" t="s">
        <v>1901</v>
      </c>
      <c r="E1695">
        <v>1757155</v>
      </c>
      <c r="F1695">
        <v>1758315</v>
      </c>
      <c r="G1695" s="6" t="s">
        <v>2690</v>
      </c>
      <c r="I1695" t="s">
        <v>2947</v>
      </c>
      <c r="J1695" s="7" t="s">
        <v>8174</v>
      </c>
      <c r="K1695" s="6" t="s">
        <v>7854</v>
      </c>
      <c r="L1695" t="s">
        <v>7855</v>
      </c>
    </row>
    <row r="1696" spans="1:12" x14ac:dyDescent="0.2">
      <c r="A1696" s="4" t="s">
        <v>1206</v>
      </c>
      <c r="B1696" s="4" t="s">
        <v>9098</v>
      </c>
      <c r="C1696" s="4" t="s">
        <v>1904</v>
      </c>
      <c r="D1696" s="5" t="s">
        <v>1901</v>
      </c>
      <c r="E1696">
        <v>1758418</v>
      </c>
      <c r="F1696">
        <v>1759329</v>
      </c>
      <c r="G1696" s="6" t="s">
        <v>2701</v>
      </c>
      <c r="I1696" t="s">
        <v>9099</v>
      </c>
      <c r="J1696" s="7" t="s">
        <v>9100</v>
      </c>
      <c r="K1696" s="6" t="s">
        <v>9009</v>
      </c>
      <c r="L1696" t="s">
        <v>9010</v>
      </c>
    </row>
    <row r="1697" spans="1:12" x14ac:dyDescent="0.2">
      <c r="A1697" s="4" t="s">
        <v>1207</v>
      </c>
      <c r="B1697" s="4" t="s">
        <v>8749</v>
      </c>
      <c r="C1697" s="4" t="s">
        <v>1904</v>
      </c>
      <c r="D1697" s="5" t="s">
        <v>1901</v>
      </c>
      <c r="E1697">
        <v>1759418</v>
      </c>
      <c r="F1697">
        <v>1759819</v>
      </c>
      <c r="G1697" s="6" t="s">
        <v>2701</v>
      </c>
      <c r="H1697" t="s">
        <v>8750</v>
      </c>
      <c r="I1697" t="s">
        <v>8751</v>
      </c>
      <c r="J1697" s="7" t="s">
        <v>8692</v>
      </c>
      <c r="K1697" s="6" t="s">
        <v>8582</v>
      </c>
      <c r="L1697" t="s">
        <v>8583</v>
      </c>
    </row>
    <row r="1698" spans="1:12" x14ac:dyDescent="0.2">
      <c r="A1698" s="4" t="s">
        <v>1208</v>
      </c>
      <c r="B1698" s="4" t="s">
        <v>6275</v>
      </c>
      <c r="C1698" s="4" t="s">
        <v>1904</v>
      </c>
      <c r="D1698" s="5" t="s">
        <v>1909</v>
      </c>
      <c r="E1698">
        <v>1759930</v>
      </c>
      <c r="F1698">
        <v>1762506</v>
      </c>
      <c r="G1698" s="6" t="s">
        <v>2690</v>
      </c>
      <c r="H1698" t="s">
        <v>6099</v>
      </c>
      <c r="I1698" t="s">
        <v>6276</v>
      </c>
      <c r="J1698" s="7" t="s">
        <v>6101</v>
      </c>
      <c r="K1698" s="6" t="s">
        <v>6074</v>
      </c>
      <c r="L1698" t="s">
        <v>6075</v>
      </c>
    </row>
    <row r="1699" spans="1:12" x14ac:dyDescent="0.2">
      <c r="A1699" s="4" t="s">
        <v>1209</v>
      </c>
      <c r="B1699" s="4" t="s">
        <v>6666</v>
      </c>
      <c r="C1699" s="4" t="s">
        <v>1904</v>
      </c>
      <c r="D1699" s="5" t="s">
        <v>1901</v>
      </c>
      <c r="E1699">
        <v>1762639</v>
      </c>
      <c r="F1699">
        <v>1763637</v>
      </c>
      <c r="G1699" s="6" t="s">
        <v>2690</v>
      </c>
      <c r="I1699" t="s">
        <v>6667</v>
      </c>
      <c r="J1699" s="7" t="s">
        <v>6668</v>
      </c>
      <c r="K1699" s="6" t="s">
        <v>6407</v>
      </c>
      <c r="L1699" t="s">
        <v>6408</v>
      </c>
    </row>
    <row r="1700" spans="1:12" x14ac:dyDescent="0.2">
      <c r="A1700" s="4" t="s">
        <v>1210</v>
      </c>
      <c r="B1700" s="4" t="s">
        <v>8175</v>
      </c>
      <c r="C1700" s="4" t="s">
        <v>1904</v>
      </c>
      <c r="D1700" s="5" t="s">
        <v>1901</v>
      </c>
      <c r="E1700">
        <v>1763712</v>
      </c>
      <c r="F1700">
        <v>1764452</v>
      </c>
      <c r="G1700" s="6" t="s">
        <v>2701</v>
      </c>
      <c r="I1700" t="s">
        <v>8176</v>
      </c>
      <c r="J1700" s="7" t="s">
        <v>8177</v>
      </c>
      <c r="K1700" s="6" t="s">
        <v>7854</v>
      </c>
      <c r="L1700" t="s">
        <v>7855</v>
      </c>
    </row>
    <row r="1701" spans="1:12" x14ac:dyDescent="0.2">
      <c r="A1701" s="4" t="s">
        <v>1211</v>
      </c>
      <c r="B1701" s="4" t="s">
        <v>8519</v>
      </c>
      <c r="C1701" s="4" t="s">
        <v>1904</v>
      </c>
      <c r="D1701" s="5" t="s">
        <v>1901</v>
      </c>
      <c r="E1701">
        <v>1764611</v>
      </c>
      <c r="F1701">
        <v>1764892</v>
      </c>
      <c r="G1701" s="6" t="s">
        <v>2701</v>
      </c>
      <c r="I1701" t="s">
        <v>8520</v>
      </c>
      <c r="J1701" s="7" t="s">
        <v>8521</v>
      </c>
      <c r="K1701" s="6" t="s">
        <v>8354</v>
      </c>
      <c r="L1701" t="s">
        <v>8355</v>
      </c>
    </row>
    <row r="1702" spans="1:12" x14ac:dyDescent="0.2">
      <c r="A1702" s="4" t="s">
        <v>1212</v>
      </c>
      <c r="B1702" s="4" t="s">
        <v>5944</v>
      </c>
      <c r="C1702" s="4" t="s">
        <v>1904</v>
      </c>
      <c r="D1702" s="5" t="s">
        <v>1901</v>
      </c>
      <c r="E1702">
        <v>1765087</v>
      </c>
      <c r="F1702">
        <v>1765428</v>
      </c>
      <c r="G1702" s="6" t="s">
        <v>2690</v>
      </c>
      <c r="I1702" t="s">
        <v>5945</v>
      </c>
      <c r="J1702" s="7" t="s">
        <v>5946</v>
      </c>
      <c r="K1702" s="6" t="s">
        <v>5837</v>
      </c>
      <c r="L1702" t="s">
        <v>5838</v>
      </c>
    </row>
    <row r="1703" spans="1:12" x14ac:dyDescent="0.2">
      <c r="A1703" s="4" t="s">
        <v>1213</v>
      </c>
      <c r="B1703" s="4" t="s">
        <v>9101</v>
      </c>
      <c r="C1703" s="4" t="s">
        <v>1904</v>
      </c>
      <c r="D1703" s="5" t="s">
        <v>1901</v>
      </c>
      <c r="E1703">
        <v>1765464</v>
      </c>
      <c r="F1703">
        <v>1766858</v>
      </c>
      <c r="G1703" s="6" t="s">
        <v>2701</v>
      </c>
      <c r="I1703" t="s">
        <v>9102</v>
      </c>
      <c r="J1703" s="7" t="s">
        <v>9103</v>
      </c>
      <c r="K1703" s="6" t="s">
        <v>9009</v>
      </c>
      <c r="L1703" t="s">
        <v>9010</v>
      </c>
    </row>
    <row r="1704" spans="1:12" x14ac:dyDescent="0.2">
      <c r="A1704" s="4" t="s">
        <v>2185</v>
      </c>
      <c r="B1704" s="4" t="s">
        <v>6669</v>
      </c>
      <c r="C1704" s="4" t="s">
        <v>1904</v>
      </c>
      <c r="D1704" s="5" t="s">
        <v>1903</v>
      </c>
      <c r="E1704">
        <v>1766905</v>
      </c>
      <c r="F1704">
        <v>1767849</v>
      </c>
      <c r="G1704" s="6" t="s">
        <v>2701</v>
      </c>
      <c r="H1704" t="s">
        <v>6670</v>
      </c>
      <c r="I1704" t="s">
        <v>6671</v>
      </c>
      <c r="J1704" s="7" t="s">
        <v>6420</v>
      </c>
      <c r="K1704" s="6" t="s">
        <v>6407</v>
      </c>
      <c r="L1704" t="s">
        <v>6408</v>
      </c>
    </row>
    <row r="1705" spans="1:12" x14ac:dyDescent="0.2">
      <c r="A1705" s="4" t="s">
        <v>1214</v>
      </c>
      <c r="B1705" s="4" t="s">
        <v>6060</v>
      </c>
      <c r="C1705" s="4" t="s">
        <v>1904</v>
      </c>
      <c r="D1705" s="5" t="s">
        <v>1909</v>
      </c>
      <c r="E1705">
        <v>1767953</v>
      </c>
      <c r="F1705">
        <v>1768489</v>
      </c>
      <c r="G1705" s="6" t="s">
        <v>2690</v>
      </c>
      <c r="I1705" t="s">
        <v>6061</v>
      </c>
      <c r="J1705" s="7" t="s">
        <v>6049</v>
      </c>
      <c r="K1705" s="6" t="s">
        <v>6050</v>
      </c>
      <c r="L1705" t="s">
        <v>6051</v>
      </c>
    </row>
    <row r="1706" spans="1:12" x14ac:dyDescent="0.2">
      <c r="A1706" s="4" t="s">
        <v>1215</v>
      </c>
      <c r="B1706" s="4" t="s">
        <v>9801</v>
      </c>
      <c r="C1706" s="4" t="s">
        <v>1904</v>
      </c>
      <c r="D1706" s="5" t="s">
        <v>1901</v>
      </c>
      <c r="E1706">
        <v>1768545</v>
      </c>
      <c r="F1706">
        <v>1768682</v>
      </c>
      <c r="G1706" s="6" t="s">
        <v>2690</v>
      </c>
      <c r="I1706" t="s">
        <v>2947</v>
      </c>
      <c r="K1706" s="6" t="s">
        <v>9232</v>
      </c>
      <c r="L1706" t="s">
        <v>9233</v>
      </c>
    </row>
    <row r="1707" spans="1:12" x14ac:dyDescent="0.2">
      <c r="A1707" s="4" t="s">
        <v>1216</v>
      </c>
      <c r="B1707" s="4" t="s">
        <v>4257</v>
      </c>
      <c r="C1707" s="4" t="s">
        <v>1904</v>
      </c>
      <c r="D1707" s="5" t="s">
        <v>1914</v>
      </c>
      <c r="E1707">
        <v>1768940</v>
      </c>
      <c r="F1707">
        <v>1772017</v>
      </c>
      <c r="G1707" s="6" t="s">
        <v>2701</v>
      </c>
      <c r="H1707" t="s">
        <v>4258</v>
      </c>
      <c r="I1707" t="s">
        <v>4259</v>
      </c>
      <c r="J1707" s="7" t="s">
        <v>4260</v>
      </c>
      <c r="K1707" s="6" t="s">
        <v>4065</v>
      </c>
      <c r="L1707" t="s">
        <v>4066</v>
      </c>
    </row>
    <row r="1708" spans="1:12" x14ac:dyDescent="0.2">
      <c r="A1708" s="4" t="s">
        <v>1217</v>
      </c>
      <c r="B1708" s="4" t="s">
        <v>9802</v>
      </c>
      <c r="C1708" s="4" t="s">
        <v>1904</v>
      </c>
      <c r="D1708" s="5" t="s">
        <v>1901</v>
      </c>
      <c r="E1708">
        <v>1772024</v>
      </c>
      <c r="F1708">
        <v>1772833</v>
      </c>
      <c r="G1708" s="6" t="s">
        <v>2690</v>
      </c>
      <c r="I1708" t="s">
        <v>2947</v>
      </c>
      <c r="K1708" s="6" t="s">
        <v>9232</v>
      </c>
      <c r="L1708" t="s">
        <v>9233</v>
      </c>
    </row>
    <row r="1709" spans="1:12" x14ac:dyDescent="0.2">
      <c r="A1709" s="4" t="s">
        <v>1934</v>
      </c>
      <c r="B1709" s="4" t="s">
        <v>9803</v>
      </c>
      <c r="C1709" s="4" t="s">
        <v>1904</v>
      </c>
      <c r="D1709" s="5" t="s">
        <v>1914</v>
      </c>
      <c r="E1709">
        <v>1772946</v>
      </c>
      <c r="F1709">
        <v>1773065</v>
      </c>
      <c r="G1709" s="6" t="s">
        <v>2690</v>
      </c>
      <c r="H1709" t="s">
        <v>9804</v>
      </c>
      <c r="I1709" t="s">
        <v>9805</v>
      </c>
      <c r="K1709" s="6" t="s">
        <v>9232</v>
      </c>
      <c r="L1709" t="s">
        <v>9233</v>
      </c>
    </row>
    <row r="1710" spans="1:12" x14ac:dyDescent="0.2">
      <c r="A1710" s="4" t="s">
        <v>2184</v>
      </c>
      <c r="B1710" s="4" t="s">
        <v>6672</v>
      </c>
      <c r="C1710" s="4" t="s">
        <v>1904</v>
      </c>
      <c r="D1710" s="5" t="s">
        <v>1903</v>
      </c>
      <c r="E1710">
        <v>1773234</v>
      </c>
      <c r="F1710">
        <v>1775426</v>
      </c>
      <c r="G1710" s="6" t="s">
        <v>2690</v>
      </c>
      <c r="I1710" t="s">
        <v>6673</v>
      </c>
      <c r="J1710" s="7" t="s">
        <v>6635</v>
      </c>
      <c r="K1710" s="6" t="s">
        <v>6407</v>
      </c>
      <c r="L1710" t="s">
        <v>6408</v>
      </c>
    </row>
    <row r="1711" spans="1:12" x14ac:dyDescent="0.2">
      <c r="A1711" s="4" t="s">
        <v>1218</v>
      </c>
      <c r="B1711" s="4" t="s">
        <v>6277</v>
      </c>
      <c r="C1711" s="4" t="s">
        <v>1904</v>
      </c>
      <c r="D1711" s="5" t="s">
        <v>1901</v>
      </c>
      <c r="E1711">
        <v>1775633</v>
      </c>
      <c r="F1711">
        <v>1776064</v>
      </c>
      <c r="G1711" s="6" t="s">
        <v>2690</v>
      </c>
      <c r="H1711" t="s">
        <v>6278</v>
      </c>
      <c r="I1711" t="s">
        <v>6279</v>
      </c>
      <c r="J1711" s="7" t="s">
        <v>6176</v>
      </c>
      <c r="K1711" s="6" t="s">
        <v>6074</v>
      </c>
      <c r="L1711" t="s">
        <v>6075</v>
      </c>
    </row>
    <row r="1712" spans="1:12" x14ac:dyDescent="0.2">
      <c r="A1712" s="4" t="s">
        <v>1219</v>
      </c>
      <c r="B1712" s="4" t="s">
        <v>7136</v>
      </c>
      <c r="C1712" s="4" t="s">
        <v>1904</v>
      </c>
      <c r="D1712" s="5" t="s">
        <v>1901</v>
      </c>
      <c r="E1712">
        <v>1776199</v>
      </c>
      <c r="F1712">
        <v>1778226</v>
      </c>
      <c r="G1712" s="6" t="s">
        <v>2690</v>
      </c>
      <c r="H1712" t="s">
        <v>7137</v>
      </c>
      <c r="I1712" t="s">
        <v>7138</v>
      </c>
      <c r="J1712" s="7" t="s">
        <v>7139</v>
      </c>
      <c r="K1712" s="6" t="s">
        <v>6973</v>
      </c>
      <c r="L1712" t="s">
        <v>6974</v>
      </c>
    </row>
    <row r="1713" spans="1:12" x14ac:dyDescent="0.2">
      <c r="A1713" s="4" t="s">
        <v>2058</v>
      </c>
      <c r="B1713" s="4" t="s">
        <v>8345</v>
      </c>
      <c r="C1713" s="4" t="s">
        <v>1904</v>
      </c>
      <c r="D1713" s="5" t="s">
        <v>1903</v>
      </c>
      <c r="E1713">
        <v>1778348</v>
      </c>
      <c r="F1713">
        <v>1779889</v>
      </c>
      <c r="G1713" s="6" t="s">
        <v>2701</v>
      </c>
      <c r="I1713" t="s">
        <v>2947</v>
      </c>
      <c r="J1713" s="7" t="s">
        <v>8346</v>
      </c>
      <c r="K1713" s="6" t="s">
        <v>8340</v>
      </c>
      <c r="L1713" t="s">
        <v>8341</v>
      </c>
    </row>
    <row r="1714" spans="1:12" x14ac:dyDescent="0.2">
      <c r="A1714" s="4" t="s">
        <v>1220</v>
      </c>
      <c r="B1714" s="4" t="s">
        <v>5947</v>
      </c>
      <c r="C1714" s="4" t="s">
        <v>1904</v>
      </c>
      <c r="D1714" s="5" t="s">
        <v>1914</v>
      </c>
      <c r="E1714">
        <v>1780048</v>
      </c>
      <c r="F1714">
        <v>1780278</v>
      </c>
      <c r="G1714" s="6" t="s">
        <v>2690</v>
      </c>
      <c r="H1714" t="s">
        <v>5948</v>
      </c>
      <c r="I1714" t="s">
        <v>5949</v>
      </c>
      <c r="J1714" s="7" t="s">
        <v>5950</v>
      </c>
      <c r="K1714" s="6" t="s">
        <v>5837</v>
      </c>
      <c r="L1714" t="s">
        <v>5838</v>
      </c>
    </row>
    <row r="1715" spans="1:12" x14ac:dyDescent="0.2">
      <c r="A1715" s="4" t="s">
        <v>1221</v>
      </c>
      <c r="B1715" s="4" t="s">
        <v>9806</v>
      </c>
      <c r="C1715" s="4" t="s">
        <v>1904</v>
      </c>
      <c r="D1715" s="5" t="s">
        <v>1901</v>
      </c>
      <c r="E1715">
        <v>1780275</v>
      </c>
      <c r="F1715">
        <v>1780847</v>
      </c>
      <c r="G1715" s="6" t="s">
        <v>2690</v>
      </c>
      <c r="I1715" t="s">
        <v>2947</v>
      </c>
      <c r="K1715" s="6" t="s">
        <v>9232</v>
      </c>
      <c r="L1715" t="s">
        <v>9233</v>
      </c>
    </row>
    <row r="1716" spans="1:12" x14ac:dyDescent="0.2">
      <c r="A1716" s="4" t="s">
        <v>1933</v>
      </c>
      <c r="B1716" s="4" t="s">
        <v>9807</v>
      </c>
      <c r="C1716" s="4" t="s">
        <v>1904</v>
      </c>
      <c r="D1716" s="5" t="s">
        <v>1914</v>
      </c>
      <c r="E1716">
        <v>1780853</v>
      </c>
      <c r="F1716">
        <v>1781218</v>
      </c>
      <c r="G1716" s="6" t="s">
        <v>2690</v>
      </c>
      <c r="I1716" t="s">
        <v>9808</v>
      </c>
      <c r="K1716" s="6" t="s">
        <v>9232</v>
      </c>
      <c r="L1716" t="s">
        <v>9233</v>
      </c>
    </row>
    <row r="1717" spans="1:12" x14ac:dyDescent="0.2">
      <c r="A1717" s="4" t="s">
        <v>1222</v>
      </c>
      <c r="B1717" s="4" t="s">
        <v>5054</v>
      </c>
      <c r="C1717" s="4" t="s">
        <v>1904</v>
      </c>
      <c r="D1717" s="5" t="s">
        <v>1901</v>
      </c>
      <c r="E1717">
        <v>1781317</v>
      </c>
      <c r="F1717">
        <v>1782219</v>
      </c>
      <c r="G1717" s="6" t="s">
        <v>2690</v>
      </c>
      <c r="H1717" t="s">
        <v>5055</v>
      </c>
      <c r="I1717" t="s">
        <v>5056</v>
      </c>
      <c r="J1717" s="7" t="s">
        <v>5057</v>
      </c>
      <c r="K1717" s="6" t="s">
        <v>4922</v>
      </c>
      <c r="L1717" t="s">
        <v>4923</v>
      </c>
    </row>
    <row r="1718" spans="1:12" x14ac:dyDescent="0.2">
      <c r="A1718" s="4" t="s">
        <v>1223</v>
      </c>
      <c r="B1718" s="4" t="s">
        <v>3494</v>
      </c>
      <c r="C1718" s="4" t="s">
        <v>1904</v>
      </c>
      <c r="D1718" s="5" t="s">
        <v>1901</v>
      </c>
      <c r="E1718">
        <v>1782216</v>
      </c>
      <c r="F1718">
        <v>1783232</v>
      </c>
      <c r="G1718" s="6" t="s">
        <v>2690</v>
      </c>
      <c r="H1718" t="s">
        <v>3495</v>
      </c>
      <c r="I1718" t="s">
        <v>3496</v>
      </c>
      <c r="J1718" s="7" t="s">
        <v>3497</v>
      </c>
      <c r="K1718" s="6" t="s">
        <v>3267</v>
      </c>
      <c r="L1718" t="s">
        <v>3268</v>
      </c>
    </row>
    <row r="1719" spans="1:12" x14ac:dyDescent="0.2">
      <c r="A1719" s="4" t="s">
        <v>2536</v>
      </c>
      <c r="B1719" s="4" t="s">
        <v>3960</v>
      </c>
      <c r="C1719" s="4" t="s">
        <v>1904</v>
      </c>
      <c r="D1719" s="5" t="s">
        <v>1903</v>
      </c>
      <c r="E1719">
        <v>1783250</v>
      </c>
      <c r="F1719">
        <v>1783903</v>
      </c>
      <c r="G1719" s="6" t="s">
        <v>2701</v>
      </c>
      <c r="H1719" t="s">
        <v>3961</v>
      </c>
      <c r="I1719" t="s">
        <v>3962</v>
      </c>
      <c r="J1719" s="7" t="s">
        <v>3963</v>
      </c>
      <c r="K1719" s="6" t="s">
        <v>3821</v>
      </c>
      <c r="L1719" t="s">
        <v>3822</v>
      </c>
    </row>
    <row r="1720" spans="1:12" x14ac:dyDescent="0.2">
      <c r="A1720" s="4" t="s">
        <v>1224</v>
      </c>
      <c r="B1720" s="4" t="s">
        <v>8752</v>
      </c>
      <c r="C1720" s="4" t="s">
        <v>1904</v>
      </c>
      <c r="D1720" s="5" t="s">
        <v>1901</v>
      </c>
      <c r="E1720">
        <v>1783939</v>
      </c>
      <c r="F1720">
        <v>1787655</v>
      </c>
      <c r="G1720" s="6" t="s">
        <v>2701</v>
      </c>
      <c r="H1720" t="s">
        <v>8753</v>
      </c>
      <c r="I1720" t="s">
        <v>8730</v>
      </c>
      <c r="J1720" s="7" t="s">
        <v>8599</v>
      </c>
      <c r="K1720" s="6" t="s">
        <v>8582</v>
      </c>
      <c r="L1720" t="s">
        <v>8583</v>
      </c>
    </row>
    <row r="1721" spans="1:12" x14ac:dyDescent="0.2">
      <c r="A1721" s="4" t="s">
        <v>1225</v>
      </c>
      <c r="B1721" s="4" t="s">
        <v>2958</v>
      </c>
      <c r="C1721" s="4" t="s">
        <v>1904</v>
      </c>
      <c r="D1721" s="5" t="s">
        <v>1901</v>
      </c>
      <c r="E1721">
        <v>1787724</v>
      </c>
      <c r="F1721">
        <v>1789031</v>
      </c>
      <c r="G1721" s="6" t="s">
        <v>2701</v>
      </c>
      <c r="H1721" t="s">
        <v>2959</v>
      </c>
      <c r="I1721" t="s">
        <v>2960</v>
      </c>
      <c r="J1721" s="7" t="s">
        <v>2961</v>
      </c>
      <c r="K1721" s="6" t="s">
        <v>2694</v>
      </c>
      <c r="L1721" t="s">
        <v>2695</v>
      </c>
    </row>
    <row r="1722" spans="1:12" x14ac:dyDescent="0.2">
      <c r="A1722" s="4" t="s">
        <v>1226</v>
      </c>
      <c r="B1722" s="4" t="s">
        <v>2962</v>
      </c>
      <c r="C1722" s="4" t="s">
        <v>1904</v>
      </c>
      <c r="D1722" s="5" t="s">
        <v>1901</v>
      </c>
      <c r="E1722">
        <v>1789028</v>
      </c>
      <c r="F1722">
        <v>1790305</v>
      </c>
      <c r="G1722" s="6" t="s">
        <v>2701</v>
      </c>
      <c r="H1722" t="s">
        <v>2963</v>
      </c>
      <c r="I1722" t="s">
        <v>2964</v>
      </c>
      <c r="J1722" s="7" t="s">
        <v>2726</v>
      </c>
      <c r="K1722" s="6" t="s">
        <v>2694</v>
      </c>
      <c r="L1722" t="s">
        <v>2695</v>
      </c>
    </row>
    <row r="1723" spans="1:12" x14ac:dyDescent="0.2">
      <c r="A1723" s="4" t="s">
        <v>2655</v>
      </c>
      <c r="B1723" s="4" t="s">
        <v>2965</v>
      </c>
      <c r="C1723" s="4" t="s">
        <v>1904</v>
      </c>
      <c r="D1723" s="5" t="s">
        <v>1903</v>
      </c>
      <c r="E1723">
        <v>1790369</v>
      </c>
      <c r="F1723">
        <v>1791796</v>
      </c>
      <c r="G1723" s="6" t="s">
        <v>2701</v>
      </c>
      <c r="H1723" t="s">
        <v>2966</v>
      </c>
      <c r="I1723" t="s">
        <v>2967</v>
      </c>
      <c r="J1723" s="7" t="s">
        <v>2968</v>
      </c>
      <c r="K1723" s="6" t="s">
        <v>2694</v>
      </c>
      <c r="L1723" t="s">
        <v>2695</v>
      </c>
    </row>
    <row r="1724" spans="1:12" x14ac:dyDescent="0.2">
      <c r="A1724" s="4" t="s">
        <v>1227</v>
      </c>
      <c r="B1724" s="4" t="s">
        <v>9809</v>
      </c>
      <c r="C1724" s="4" t="s">
        <v>1904</v>
      </c>
      <c r="D1724" s="5" t="s">
        <v>1901</v>
      </c>
      <c r="E1724">
        <v>1791952</v>
      </c>
      <c r="F1724">
        <v>1792392</v>
      </c>
      <c r="G1724" s="6" t="s">
        <v>2690</v>
      </c>
      <c r="I1724" t="s">
        <v>2947</v>
      </c>
      <c r="K1724" s="6" t="s">
        <v>9232</v>
      </c>
      <c r="L1724" t="s">
        <v>9233</v>
      </c>
    </row>
    <row r="1725" spans="1:12" x14ac:dyDescent="0.2">
      <c r="A1725" s="4" t="s">
        <v>1228</v>
      </c>
      <c r="B1725" s="4" t="s">
        <v>8178</v>
      </c>
      <c r="C1725" s="4" t="s">
        <v>1904</v>
      </c>
      <c r="D1725" s="5" t="s">
        <v>1901</v>
      </c>
      <c r="E1725">
        <v>1793212</v>
      </c>
      <c r="F1725">
        <v>1793916</v>
      </c>
      <c r="G1725" s="6" t="s">
        <v>2701</v>
      </c>
      <c r="I1725" t="s">
        <v>8091</v>
      </c>
      <c r="J1725" s="7" t="s">
        <v>8052</v>
      </c>
      <c r="K1725" s="6" t="s">
        <v>7854</v>
      </c>
      <c r="L1725" t="s">
        <v>7855</v>
      </c>
    </row>
    <row r="1726" spans="1:12" x14ac:dyDescent="0.2">
      <c r="A1726" s="4" t="s">
        <v>1229</v>
      </c>
      <c r="B1726" s="4" t="s">
        <v>7577</v>
      </c>
      <c r="C1726" s="4" t="s">
        <v>1904</v>
      </c>
      <c r="D1726" s="5" t="s">
        <v>1901</v>
      </c>
      <c r="E1726">
        <v>1794143</v>
      </c>
      <c r="F1726">
        <v>1795228</v>
      </c>
      <c r="G1726" s="6" t="s">
        <v>2701</v>
      </c>
      <c r="H1726" t="s">
        <v>7560</v>
      </c>
      <c r="I1726" t="s">
        <v>7561</v>
      </c>
      <c r="J1726" s="7" t="s">
        <v>7562</v>
      </c>
      <c r="K1726" s="6" t="s">
        <v>7314</v>
      </c>
      <c r="L1726" t="s">
        <v>7315</v>
      </c>
    </row>
    <row r="1727" spans="1:12" x14ac:dyDescent="0.2">
      <c r="A1727" s="4" t="s">
        <v>1230</v>
      </c>
      <c r="B1727" s="4" t="s">
        <v>7768</v>
      </c>
      <c r="C1727" s="4" t="s">
        <v>1904</v>
      </c>
      <c r="D1727" s="5" t="s">
        <v>1901</v>
      </c>
      <c r="E1727">
        <v>1795482</v>
      </c>
      <c r="F1727">
        <v>1797032</v>
      </c>
      <c r="G1727" s="6" t="s">
        <v>2690</v>
      </c>
      <c r="I1727" t="s">
        <v>7769</v>
      </c>
      <c r="J1727" s="7" t="s">
        <v>7752</v>
      </c>
      <c r="K1727" s="6" t="s">
        <v>7729</v>
      </c>
      <c r="L1727" t="s">
        <v>7730</v>
      </c>
    </row>
    <row r="1728" spans="1:12" x14ac:dyDescent="0.2">
      <c r="A1728" s="4" t="s">
        <v>1231</v>
      </c>
      <c r="B1728" s="4" t="s">
        <v>9810</v>
      </c>
      <c r="C1728" s="4" t="s">
        <v>1904</v>
      </c>
      <c r="D1728" s="5" t="s">
        <v>1901</v>
      </c>
      <c r="E1728">
        <v>1797078</v>
      </c>
      <c r="F1728">
        <v>1797386</v>
      </c>
      <c r="G1728" s="6" t="s">
        <v>2701</v>
      </c>
      <c r="I1728" t="s">
        <v>2947</v>
      </c>
      <c r="K1728" s="6" t="s">
        <v>9232</v>
      </c>
      <c r="L1728" t="s">
        <v>9233</v>
      </c>
    </row>
    <row r="1729" spans="1:12" x14ac:dyDescent="0.2">
      <c r="A1729" s="4" t="s">
        <v>1232</v>
      </c>
      <c r="B1729" s="4" t="s">
        <v>6002</v>
      </c>
      <c r="C1729" s="4" t="s">
        <v>1904</v>
      </c>
      <c r="D1729" s="5" t="s">
        <v>1901</v>
      </c>
      <c r="E1729">
        <v>1797616</v>
      </c>
      <c r="F1729">
        <v>1799067</v>
      </c>
      <c r="G1729" s="6" t="s">
        <v>2690</v>
      </c>
      <c r="I1729" t="s">
        <v>6003</v>
      </c>
      <c r="J1729" s="7" t="s">
        <v>6004</v>
      </c>
      <c r="K1729" s="6" t="s">
        <v>6005</v>
      </c>
      <c r="L1729" t="s">
        <v>6006</v>
      </c>
    </row>
    <row r="1730" spans="1:12" x14ac:dyDescent="0.2">
      <c r="A1730" s="4" t="s">
        <v>2157</v>
      </c>
      <c r="B1730" s="4" t="s">
        <v>6869</v>
      </c>
      <c r="C1730" s="4" t="s">
        <v>1904</v>
      </c>
      <c r="D1730" s="5" t="s">
        <v>1903</v>
      </c>
      <c r="E1730">
        <v>1799119</v>
      </c>
      <c r="F1730">
        <v>1799610</v>
      </c>
      <c r="G1730" s="6" t="s">
        <v>2701</v>
      </c>
      <c r="H1730" t="s">
        <v>6870</v>
      </c>
      <c r="I1730" t="s">
        <v>6871</v>
      </c>
      <c r="J1730" s="7" t="s">
        <v>6872</v>
      </c>
      <c r="K1730" s="6" t="s">
        <v>6873</v>
      </c>
      <c r="L1730" t="s">
        <v>6874</v>
      </c>
    </row>
    <row r="1731" spans="1:12" x14ac:dyDescent="0.2">
      <c r="A1731" s="4" t="s">
        <v>2437</v>
      </c>
      <c r="B1731" s="4" t="s">
        <v>4697</v>
      </c>
      <c r="C1731" s="4" t="s">
        <v>1904</v>
      </c>
      <c r="D1731" s="5" t="s">
        <v>1903</v>
      </c>
      <c r="E1731">
        <v>1799638</v>
      </c>
      <c r="F1731">
        <v>1800219</v>
      </c>
      <c r="G1731" s="6" t="s">
        <v>2701</v>
      </c>
      <c r="I1731" t="s">
        <v>4698</v>
      </c>
      <c r="J1731" s="7" t="s">
        <v>4699</v>
      </c>
      <c r="K1731" s="6" t="s">
        <v>4402</v>
      </c>
      <c r="L1731" t="s">
        <v>4403</v>
      </c>
    </row>
    <row r="1732" spans="1:12" x14ac:dyDescent="0.2">
      <c r="A1732" s="4" t="s">
        <v>1233</v>
      </c>
      <c r="B1732" s="4" t="s">
        <v>9811</v>
      </c>
      <c r="C1732" s="4" t="s">
        <v>1904</v>
      </c>
      <c r="D1732" s="5" t="s">
        <v>1901</v>
      </c>
      <c r="E1732">
        <v>1800372</v>
      </c>
      <c r="F1732">
        <v>1800887</v>
      </c>
      <c r="G1732" s="6" t="s">
        <v>2690</v>
      </c>
      <c r="I1732" t="s">
        <v>2947</v>
      </c>
      <c r="K1732" s="6" t="s">
        <v>9232</v>
      </c>
      <c r="L1732" t="s">
        <v>9233</v>
      </c>
    </row>
    <row r="1733" spans="1:12" x14ac:dyDescent="0.2">
      <c r="A1733" s="4" t="s">
        <v>1234</v>
      </c>
      <c r="B1733" s="4" t="s">
        <v>8754</v>
      </c>
      <c r="C1733" s="4" t="s">
        <v>1904</v>
      </c>
      <c r="D1733" s="5" t="s">
        <v>1901</v>
      </c>
      <c r="E1733">
        <v>1800848</v>
      </c>
      <c r="F1733">
        <v>1802005</v>
      </c>
      <c r="G1733" s="6" t="s">
        <v>2690</v>
      </c>
      <c r="H1733" t="s">
        <v>8755</v>
      </c>
      <c r="I1733" t="s">
        <v>8756</v>
      </c>
      <c r="J1733" s="7" t="s">
        <v>8619</v>
      </c>
      <c r="K1733" s="6" t="s">
        <v>8582</v>
      </c>
      <c r="L1733" t="s">
        <v>8583</v>
      </c>
    </row>
    <row r="1734" spans="1:12" x14ac:dyDescent="0.2">
      <c r="A1734" s="4" t="s">
        <v>1235</v>
      </c>
      <c r="B1734" s="4" t="s">
        <v>7140</v>
      </c>
      <c r="C1734" s="4" t="s">
        <v>1904</v>
      </c>
      <c r="D1734" s="5" t="s">
        <v>1901</v>
      </c>
      <c r="E1734">
        <v>1802053</v>
      </c>
      <c r="F1734">
        <v>1802640</v>
      </c>
      <c r="G1734" s="6" t="s">
        <v>2690</v>
      </c>
      <c r="I1734" t="s">
        <v>7141</v>
      </c>
      <c r="J1734" s="7" t="s">
        <v>7054</v>
      </c>
      <c r="K1734" s="6" t="s">
        <v>6973</v>
      </c>
      <c r="L1734" t="s">
        <v>6974</v>
      </c>
    </row>
    <row r="1735" spans="1:12" x14ac:dyDescent="0.2">
      <c r="A1735" s="4" t="s">
        <v>1236</v>
      </c>
      <c r="B1735" s="4" t="s">
        <v>4700</v>
      </c>
      <c r="C1735" s="4" t="s">
        <v>1904</v>
      </c>
      <c r="D1735" s="5" t="s">
        <v>1901</v>
      </c>
      <c r="E1735">
        <v>1802686</v>
      </c>
      <c r="F1735">
        <v>1803171</v>
      </c>
      <c r="G1735" s="6" t="s">
        <v>2701</v>
      </c>
      <c r="I1735" t="s">
        <v>4701</v>
      </c>
      <c r="J1735" s="7" t="s">
        <v>4702</v>
      </c>
      <c r="K1735" s="6" t="s">
        <v>4402</v>
      </c>
      <c r="L1735" t="s">
        <v>4403</v>
      </c>
    </row>
    <row r="1736" spans="1:12" x14ac:dyDescent="0.2">
      <c r="A1736" s="4" t="s">
        <v>1237</v>
      </c>
      <c r="B1736" s="4" t="s">
        <v>9812</v>
      </c>
      <c r="C1736" s="4" t="s">
        <v>1904</v>
      </c>
      <c r="D1736" s="5" t="s">
        <v>1901</v>
      </c>
      <c r="E1736">
        <v>1803168</v>
      </c>
      <c r="F1736">
        <v>1803578</v>
      </c>
      <c r="G1736" s="6" t="s">
        <v>2701</v>
      </c>
      <c r="I1736" t="s">
        <v>2947</v>
      </c>
      <c r="K1736" s="6" t="s">
        <v>9232</v>
      </c>
      <c r="L1736" t="s">
        <v>9233</v>
      </c>
    </row>
    <row r="1737" spans="1:12" x14ac:dyDescent="0.2">
      <c r="A1737" s="4" t="s">
        <v>1238</v>
      </c>
      <c r="B1737" s="4" t="s">
        <v>5951</v>
      </c>
      <c r="C1737" s="4" t="s">
        <v>1904</v>
      </c>
      <c r="D1737" s="5" t="s">
        <v>1901</v>
      </c>
      <c r="E1737">
        <v>1803575</v>
      </c>
      <c r="F1737">
        <v>1804219</v>
      </c>
      <c r="G1737" s="6" t="s">
        <v>2701</v>
      </c>
      <c r="H1737" t="s">
        <v>5952</v>
      </c>
      <c r="I1737" t="s">
        <v>5953</v>
      </c>
      <c r="J1737" s="7" t="s">
        <v>5954</v>
      </c>
      <c r="K1737" s="6" t="s">
        <v>5837</v>
      </c>
      <c r="L1737" t="s">
        <v>5838</v>
      </c>
    </row>
    <row r="1738" spans="1:12" x14ac:dyDescent="0.2">
      <c r="A1738" s="4" t="s">
        <v>2654</v>
      </c>
      <c r="B1738" s="4" t="s">
        <v>2969</v>
      </c>
      <c r="C1738" s="4" t="s">
        <v>1904</v>
      </c>
      <c r="D1738" s="5" t="s">
        <v>1903</v>
      </c>
      <c r="E1738">
        <v>1804395</v>
      </c>
      <c r="F1738">
        <v>1804757</v>
      </c>
      <c r="G1738" s="6" t="s">
        <v>2690</v>
      </c>
      <c r="H1738" t="s">
        <v>2970</v>
      </c>
      <c r="I1738" t="s">
        <v>2971</v>
      </c>
      <c r="J1738" s="7" t="s">
        <v>2972</v>
      </c>
      <c r="K1738" s="6" t="s">
        <v>2694</v>
      </c>
      <c r="L1738" t="s">
        <v>2695</v>
      </c>
    </row>
    <row r="1739" spans="1:12" x14ac:dyDescent="0.2">
      <c r="A1739" s="4" t="s">
        <v>2142</v>
      </c>
      <c r="B1739" s="4" t="s">
        <v>7142</v>
      </c>
      <c r="C1739" s="4" t="s">
        <v>1904</v>
      </c>
      <c r="D1739" s="5" t="s">
        <v>1903</v>
      </c>
      <c r="E1739">
        <v>1804805</v>
      </c>
      <c r="F1739">
        <v>1806244</v>
      </c>
      <c r="G1739" s="6" t="s">
        <v>2690</v>
      </c>
      <c r="H1739" t="s">
        <v>7143</v>
      </c>
      <c r="I1739" t="s">
        <v>7144</v>
      </c>
      <c r="J1739" s="7" t="s">
        <v>7145</v>
      </c>
      <c r="K1739" s="6" t="s">
        <v>6973</v>
      </c>
      <c r="L1739" t="s">
        <v>6974</v>
      </c>
    </row>
    <row r="1740" spans="1:12" x14ac:dyDescent="0.2">
      <c r="A1740" s="4" t="s">
        <v>2141</v>
      </c>
      <c r="B1740" s="4" t="s">
        <v>7146</v>
      </c>
      <c r="C1740" s="4" t="s">
        <v>1904</v>
      </c>
      <c r="D1740" s="5" t="s">
        <v>1903</v>
      </c>
      <c r="E1740">
        <v>1806290</v>
      </c>
      <c r="F1740">
        <v>1807075</v>
      </c>
      <c r="G1740" s="6" t="s">
        <v>2690</v>
      </c>
      <c r="H1740" t="s">
        <v>7147</v>
      </c>
      <c r="I1740" t="s">
        <v>7148</v>
      </c>
      <c r="J1740" s="7" t="s">
        <v>7149</v>
      </c>
      <c r="K1740" s="6" t="s">
        <v>6973</v>
      </c>
      <c r="L1740" t="s">
        <v>6974</v>
      </c>
    </row>
    <row r="1741" spans="1:12" x14ac:dyDescent="0.2">
      <c r="A1741" s="4" t="s">
        <v>2140</v>
      </c>
      <c r="B1741" s="4" t="s">
        <v>7150</v>
      </c>
      <c r="C1741" s="4" t="s">
        <v>1904</v>
      </c>
      <c r="D1741" s="5" t="s">
        <v>1903</v>
      </c>
      <c r="E1741">
        <v>1807075</v>
      </c>
      <c r="F1741">
        <v>1808403</v>
      </c>
      <c r="G1741" s="6" t="s">
        <v>2690</v>
      </c>
      <c r="H1741" t="s">
        <v>7151</v>
      </c>
      <c r="I1741" t="s">
        <v>7152</v>
      </c>
      <c r="J1741" s="7" t="s">
        <v>7145</v>
      </c>
      <c r="K1741" s="6" t="s">
        <v>6973</v>
      </c>
      <c r="L1741" t="s">
        <v>6974</v>
      </c>
    </row>
    <row r="1742" spans="1:12" x14ac:dyDescent="0.2">
      <c r="A1742" s="4" t="s">
        <v>2597</v>
      </c>
      <c r="B1742" s="4" t="s">
        <v>3498</v>
      </c>
      <c r="C1742" s="4" t="s">
        <v>1904</v>
      </c>
      <c r="D1742" s="5" t="s">
        <v>1903</v>
      </c>
      <c r="E1742">
        <v>1808413</v>
      </c>
      <c r="F1742">
        <v>1809672</v>
      </c>
      <c r="G1742" s="6" t="s">
        <v>2690</v>
      </c>
      <c r="H1742" t="s">
        <v>3499</v>
      </c>
      <c r="I1742" t="s">
        <v>3500</v>
      </c>
      <c r="J1742" s="7" t="s">
        <v>3453</v>
      </c>
      <c r="K1742" s="6" t="s">
        <v>3267</v>
      </c>
      <c r="L1742" t="s">
        <v>3268</v>
      </c>
    </row>
    <row r="1743" spans="1:12" x14ac:dyDescent="0.2">
      <c r="A1743" s="4" t="s">
        <v>1239</v>
      </c>
      <c r="B1743" s="4" t="s">
        <v>5955</v>
      </c>
      <c r="C1743" s="4" t="s">
        <v>1904</v>
      </c>
      <c r="D1743" s="5" t="s">
        <v>1901</v>
      </c>
      <c r="E1743">
        <v>1809717</v>
      </c>
      <c r="F1743">
        <v>1810142</v>
      </c>
      <c r="G1743" s="6" t="s">
        <v>2690</v>
      </c>
      <c r="H1743" t="s">
        <v>2823</v>
      </c>
      <c r="I1743" t="s">
        <v>5956</v>
      </c>
      <c r="J1743" s="7" t="s">
        <v>5957</v>
      </c>
      <c r="K1743" s="6" t="s">
        <v>5837</v>
      </c>
      <c r="L1743" t="s">
        <v>5838</v>
      </c>
    </row>
    <row r="1744" spans="1:12" x14ac:dyDescent="0.2">
      <c r="A1744" s="4" t="s">
        <v>2183</v>
      </c>
      <c r="B1744" s="4" t="s">
        <v>6674</v>
      </c>
      <c r="C1744" s="4" t="s">
        <v>1904</v>
      </c>
      <c r="D1744" s="5" t="s">
        <v>1903</v>
      </c>
      <c r="E1744">
        <v>1810183</v>
      </c>
      <c r="F1744">
        <v>1811088</v>
      </c>
      <c r="G1744" s="6" t="s">
        <v>2701</v>
      </c>
      <c r="H1744" t="s">
        <v>6675</v>
      </c>
      <c r="I1744" t="s">
        <v>6676</v>
      </c>
      <c r="J1744" s="7" t="s">
        <v>6677</v>
      </c>
      <c r="K1744" s="6" t="s">
        <v>6407</v>
      </c>
      <c r="L1744" t="s">
        <v>6408</v>
      </c>
    </row>
    <row r="1745" spans="1:12" x14ac:dyDescent="0.2">
      <c r="A1745" s="4" t="s">
        <v>2182</v>
      </c>
      <c r="B1745" s="4" t="s">
        <v>6678</v>
      </c>
      <c r="C1745" s="4" t="s">
        <v>1904</v>
      </c>
      <c r="D1745" s="5" t="s">
        <v>1903</v>
      </c>
      <c r="E1745">
        <v>1811099</v>
      </c>
      <c r="F1745">
        <v>1812535</v>
      </c>
      <c r="G1745" s="6" t="s">
        <v>2701</v>
      </c>
      <c r="H1745" t="s">
        <v>6679</v>
      </c>
      <c r="I1745" t="s">
        <v>6680</v>
      </c>
      <c r="J1745" s="7" t="s">
        <v>6681</v>
      </c>
      <c r="K1745" s="6" t="s">
        <v>6407</v>
      </c>
      <c r="L1745" t="s">
        <v>6408</v>
      </c>
    </row>
    <row r="1746" spans="1:12" x14ac:dyDescent="0.2">
      <c r="A1746" s="4" t="s">
        <v>2502</v>
      </c>
      <c r="B1746" s="4" t="s">
        <v>4261</v>
      </c>
      <c r="C1746" s="4" t="s">
        <v>1904</v>
      </c>
      <c r="D1746" s="5" t="s">
        <v>1903</v>
      </c>
      <c r="E1746">
        <v>1812814</v>
      </c>
      <c r="F1746">
        <v>1813833</v>
      </c>
      <c r="G1746" s="6" t="s">
        <v>2690</v>
      </c>
      <c r="H1746" t="s">
        <v>4262</v>
      </c>
      <c r="I1746" t="s">
        <v>4263</v>
      </c>
      <c r="J1746" s="7" t="s">
        <v>4106</v>
      </c>
      <c r="K1746" s="6" t="s">
        <v>4065</v>
      </c>
      <c r="L1746" t="s">
        <v>4066</v>
      </c>
    </row>
    <row r="1747" spans="1:12" x14ac:dyDescent="0.2">
      <c r="A1747" s="4" t="s">
        <v>2653</v>
      </c>
      <c r="B1747" s="4" t="s">
        <v>2973</v>
      </c>
      <c r="C1747" s="4" t="s">
        <v>1904</v>
      </c>
      <c r="D1747" s="5" t="s">
        <v>1903</v>
      </c>
      <c r="E1747">
        <v>1814092</v>
      </c>
      <c r="F1747">
        <v>1815276</v>
      </c>
      <c r="G1747" s="6" t="s">
        <v>2690</v>
      </c>
      <c r="H1747" t="s">
        <v>2974</v>
      </c>
      <c r="I1747" t="s">
        <v>2975</v>
      </c>
      <c r="J1747" s="7" t="s">
        <v>2976</v>
      </c>
      <c r="K1747" s="6" t="s">
        <v>2694</v>
      </c>
      <c r="L1747" t="s">
        <v>2695</v>
      </c>
    </row>
    <row r="1748" spans="1:12" x14ac:dyDescent="0.2">
      <c r="A1748" s="4" t="s">
        <v>2378</v>
      </c>
      <c r="B1748" s="4" t="s">
        <v>5058</v>
      </c>
      <c r="C1748" s="4" t="s">
        <v>1904</v>
      </c>
      <c r="D1748" s="5" t="s">
        <v>1903</v>
      </c>
      <c r="E1748">
        <v>1815423</v>
      </c>
      <c r="F1748">
        <v>1815833</v>
      </c>
      <c r="G1748" s="6" t="s">
        <v>2690</v>
      </c>
      <c r="I1748" t="s">
        <v>5059</v>
      </c>
      <c r="J1748" s="7" t="s">
        <v>4972</v>
      </c>
      <c r="K1748" s="6" t="s">
        <v>4922</v>
      </c>
      <c r="L1748" t="s">
        <v>4923</v>
      </c>
    </row>
    <row r="1749" spans="1:12" x14ac:dyDescent="0.2">
      <c r="A1749" s="4" t="s">
        <v>1240</v>
      </c>
      <c r="B1749" s="4" t="s">
        <v>8757</v>
      </c>
      <c r="C1749" s="4" t="s">
        <v>1904</v>
      </c>
      <c r="D1749" s="5" t="s">
        <v>1901</v>
      </c>
      <c r="E1749">
        <v>1815848</v>
      </c>
      <c r="F1749">
        <v>1816393</v>
      </c>
      <c r="G1749" s="6" t="s">
        <v>2701</v>
      </c>
      <c r="I1749" t="s">
        <v>8758</v>
      </c>
      <c r="J1749" s="7" t="s">
        <v>8759</v>
      </c>
      <c r="K1749" s="6" t="s">
        <v>8582</v>
      </c>
      <c r="L1749" t="s">
        <v>8583</v>
      </c>
    </row>
    <row r="1750" spans="1:12" x14ac:dyDescent="0.2">
      <c r="A1750" s="4" t="s">
        <v>1241</v>
      </c>
      <c r="B1750" s="4" t="s">
        <v>5958</v>
      </c>
      <c r="C1750" s="4" t="s">
        <v>1904</v>
      </c>
      <c r="D1750" s="5" t="s">
        <v>1901</v>
      </c>
      <c r="E1750">
        <v>1816600</v>
      </c>
      <c r="F1750">
        <v>1817562</v>
      </c>
      <c r="G1750" s="6" t="s">
        <v>2701</v>
      </c>
      <c r="H1750" t="s">
        <v>5959</v>
      </c>
      <c r="I1750" t="s">
        <v>5960</v>
      </c>
      <c r="J1750" s="7" t="s">
        <v>5854</v>
      </c>
      <c r="K1750" s="6" t="s">
        <v>5837</v>
      </c>
      <c r="L1750" t="s">
        <v>5838</v>
      </c>
    </row>
    <row r="1751" spans="1:12" x14ac:dyDescent="0.2">
      <c r="A1751" s="4" t="s">
        <v>1242</v>
      </c>
      <c r="B1751" s="4" t="s">
        <v>8179</v>
      </c>
      <c r="C1751" s="4" t="s">
        <v>1904</v>
      </c>
      <c r="D1751" s="5" t="s">
        <v>1901</v>
      </c>
      <c r="E1751">
        <v>1817778</v>
      </c>
      <c r="F1751">
        <v>1818962</v>
      </c>
      <c r="G1751" s="6" t="s">
        <v>2701</v>
      </c>
      <c r="I1751" t="s">
        <v>4896</v>
      </c>
      <c r="J1751" s="7" t="s">
        <v>8057</v>
      </c>
      <c r="K1751" s="6" t="s">
        <v>7854</v>
      </c>
      <c r="L1751" t="s">
        <v>7855</v>
      </c>
    </row>
    <row r="1752" spans="1:12" x14ac:dyDescent="0.2">
      <c r="A1752" s="4" t="s">
        <v>1243</v>
      </c>
      <c r="B1752" s="4" t="s">
        <v>7830</v>
      </c>
      <c r="C1752" s="4" t="s">
        <v>1904</v>
      </c>
      <c r="D1752" s="5" t="s">
        <v>1901</v>
      </c>
      <c r="E1752">
        <v>1818990</v>
      </c>
      <c r="F1752">
        <v>1819751</v>
      </c>
      <c r="G1752" s="6" t="s">
        <v>2701</v>
      </c>
      <c r="I1752" t="s">
        <v>4752</v>
      </c>
      <c r="J1752" s="7" t="s">
        <v>7814</v>
      </c>
      <c r="K1752" s="6" t="s">
        <v>7815</v>
      </c>
      <c r="L1752" t="s">
        <v>7816</v>
      </c>
    </row>
    <row r="1753" spans="1:12" x14ac:dyDescent="0.2">
      <c r="A1753" s="4" t="s">
        <v>1244</v>
      </c>
      <c r="B1753" s="4" t="s">
        <v>2977</v>
      </c>
      <c r="C1753" s="4" t="s">
        <v>1904</v>
      </c>
      <c r="D1753" s="5" t="s">
        <v>1901</v>
      </c>
      <c r="E1753">
        <v>1819754</v>
      </c>
      <c r="F1753">
        <v>1820146</v>
      </c>
      <c r="G1753" s="6" t="s">
        <v>2701</v>
      </c>
      <c r="H1753" t="s">
        <v>2978</v>
      </c>
      <c r="I1753" t="s">
        <v>2820</v>
      </c>
      <c r="J1753" s="7" t="s">
        <v>2979</v>
      </c>
      <c r="K1753" s="6" t="s">
        <v>2694</v>
      </c>
      <c r="L1753" t="s">
        <v>2695</v>
      </c>
    </row>
    <row r="1754" spans="1:12" x14ac:dyDescent="0.2">
      <c r="A1754" s="4" t="s">
        <v>1245</v>
      </c>
      <c r="B1754" s="4" t="s">
        <v>9813</v>
      </c>
      <c r="C1754" s="4" t="s">
        <v>1904</v>
      </c>
      <c r="D1754" s="5" t="s">
        <v>1901</v>
      </c>
      <c r="E1754">
        <v>1820146</v>
      </c>
      <c r="F1754">
        <v>1820532</v>
      </c>
      <c r="G1754" s="6" t="s">
        <v>2701</v>
      </c>
      <c r="H1754" t="s">
        <v>9814</v>
      </c>
      <c r="I1754" t="s">
        <v>9400</v>
      </c>
      <c r="K1754" s="6" t="s">
        <v>9232</v>
      </c>
      <c r="L1754" t="s">
        <v>9233</v>
      </c>
    </row>
    <row r="1755" spans="1:12" x14ac:dyDescent="0.2">
      <c r="A1755" s="4" t="s">
        <v>1246</v>
      </c>
      <c r="B1755" s="4" t="s">
        <v>9815</v>
      </c>
      <c r="C1755" s="4" t="s">
        <v>1904</v>
      </c>
      <c r="D1755" s="5" t="s">
        <v>1901</v>
      </c>
      <c r="E1755">
        <v>1820575</v>
      </c>
      <c r="F1755">
        <v>1820778</v>
      </c>
      <c r="G1755" s="6" t="s">
        <v>2701</v>
      </c>
      <c r="I1755" t="s">
        <v>9816</v>
      </c>
      <c r="K1755" s="6" t="s">
        <v>9232</v>
      </c>
      <c r="L1755" t="s">
        <v>9233</v>
      </c>
    </row>
    <row r="1756" spans="1:12" x14ac:dyDescent="0.2">
      <c r="A1756" s="4" t="s">
        <v>1247</v>
      </c>
      <c r="B1756" s="4" t="s">
        <v>8180</v>
      </c>
      <c r="C1756" s="4" t="s">
        <v>1904</v>
      </c>
      <c r="D1756" s="5" t="s">
        <v>1914</v>
      </c>
      <c r="E1756">
        <v>1821018</v>
      </c>
      <c r="F1756">
        <v>1821770</v>
      </c>
      <c r="G1756" s="6" t="s">
        <v>2701</v>
      </c>
      <c r="I1756" t="s">
        <v>8181</v>
      </c>
      <c r="J1756" s="7" t="s">
        <v>8052</v>
      </c>
      <c r="K1756" s="6" t="s">
        <v>7854</v>
      </c>
      <c r="L1756" t="s">
        <v>7855</v>
      </c>
    </row>
    <row r="1757" spans="1:12" x14ac:dyDescent="0.2">
      <c r="A1757" s="4" t="s">
        <v>1248</v>
      </c>
      <c r="B1757" s="4" t="s">
        <v>6040</v>
      </c>
      <c r="C1757" s="4" t="s">
        <v>1904</v>
      </c>
      <c r="D1757" s="5" t="s">
        <v>1901</v>
      </c>
      <c r="E1757">
        <v>1821890</v>
      </c>
      <c r="F1757">
        <v>1822354</v>
      </c>
      <c r="G1757" s="6" t="s">
        <v>2701</v>
      </c>
      <c r="I1757" t="s">
        <v>6032</v>
      </c>
      <c r="J1757" s="7" t="s">
        <v>6028</v>
      </c>
      <c r="K1757" s="6" t="s">
        <v>6029</v>
      </c>
      <c r="L1757" t="s">
        <v>6030</v>
      </c>
    </row>
    <row r="1758" spans="1:12" x14ac:dyDescent="0.2">
      <c r="A1758" s="4" t="s">
        <v>1249</v>
      </c>
      <c r="B1758" s="4" t="s">
        <v>9817</v>
      </c>
      <c r="C1758" s="4" t="s">
        <v>1904</v>
      </c>
      <c r="D1758" s="5" t="s">
        <v>1901</v>
      </c>
      <c r="E1758">
        <v>1822345</v>
      </c>
      <c r="F1758">
        <v>1822497</v>
      </c>
      <c r="G1758" s="6" t="s">
        <v>2701</v>
      </c>
      <c r="I1758" t="s">
        <v>2947</v>
      </c>
      <c r="K1758" s="6" t="s">
        <v>9232</v>
      </c>
      <c r="L1758" t="s">
        <v>9233</v>
      </c>
    </row>
    <row r="1759" spans="1:12" x14ac:dyDescent="0.2">
      <c r="A1759" s="4" t="s">
        <v>1250</v>
      </c>
      <c r="B1759" s="4" t="s">
        <v>3501</v>
      </c>
      <c r="C1759" s="4" t="s">
        <v>1904</v>
      </c>
      <c r="D1759" s="5" t="s">
        <v>1901</v>
      </c>
      <c r="E1759">
        <v>1822494</v>
      </c>
      <c r="F1759">
        <v>1824275</v>
      </c>
      <c r="G1759" s="6" t="s">
        <v>2701</v>
      </c>
      <c r="I1759" t="s">
        <v>3502</v>
      </c>
      <c r="J1759" s="7" t="s">
        <v>3503</v>
      </c>
      <c r="K1759" s="6" t="s">
        <v>3267</v>
      </c>
      <c r="L1759" t="s">
        <v>3268</v>
      </c>
    </row>
    <row r="1760" spans="1:12" x14ac:dyDescent="0.2">
      <c r="A1760" s="4" t="s">
        <v>1251</v>
      </c>
      <c r="B1760" s="4"/>
      <c r="C1760" s="4" t="s">
        <v>1904</v>
      </c>
      <c r="D1760" s="5" t="s">
        <v>1901</v>
      </c>
      <c r="E1760">
        <v>1824236</v>
      </c>
      <c r="F1760">
        <v>1824511</v>
      </c>
      <c r="G1760" s="6" t="s">
        <v>2701</v>
      </c>
      <c r="I1760" t="s">
        <v>2947</v>
      </c>
      <c r="K1760" s="6" t="s">
        <v>9232</v>
      </c>
      <c r="L1760" t="s">
        <v>9233</v>
      </c>
    </row>
    <row r="1761" spans="1:12" x14ac:dyDescent="0.2">
      <c r="A1761" s="4" t="s">
        <v>1252</v>
      </c>
      <c r="B1761" s="4" t="s">
        <v>9818</v>
      </c>
      <c r="C1761" s="4" t="s">
        <v>1904</v>
      </c>
      <c r="D1761" s="5" t="s">
        <v>1901</v>
      </c>
      <c r="E1761">
        <v>1824744</v>
      </c>
      <c r="F1761">
        <v>1824935</v>
      </c>
      <c r="G1761" s="6" t="s">
        <v>2690</v>
      </c>
      <c r="I1761" t="s">
        <v>2947</v>
      </c>
      <c r="K1761" s="6" t="s">
        <v>9232</v>
      </c>
      <c r="L1761" t="s">
        <v>9233</v>
      </c>
    </row>
    <row r="1762" spans="1:12" x14ac:dyDescent="0.2">
      <c r="A1762" s="4" t="s">
        <v>1253</v>
      </c>
      <c r="B1762" s="4" t="s">
        <v>5480</v>
      </c>
      <c r="C1762" s="4" t="s">
        <v>1904</v>
      </c>
      <c r="D1762" s="5" t="s">
        <v>1901</v>
      </c>
      <c r="E1762">
        <v>1825182</v>
      </c>
      <c r="F1762">
        <v>1826267</v>
      </c>
      <c r="G1762" s="6" t="s">
        <v>2701</v>
      </c>
      <c r="I1762" t="s">
        <v>5481</v>
      </c>
      <c r="J1762" s="7" t="s">
        <v>5482</v>
      </c>
      <c r="K1762" s="6" t="s">
        <v>5130</v>
      </c>
      <c r="L1762" t="s">
        <v>5131</v>
      </c>
    </row>
    <row r="1763" spans="1:12" x14ac:dyDescent="0.2">
      <c r="A1763" s="4" t="s">
        <v>1254</v>
      </c>
      <c r="B1763" s="4" t="s">
        <v>9819</v>
      </c>
      <c r="C1763" s="4" t="s">
        <v>1904</v>
      </c>
      <c r="D1763" s="5" t="s">
        <v>1901</v>
      </c>
      <c r="E1763">
        <v>1826249</v>
      </c>
      <c r="F1763">
        <v>1826419</v>
      </c>
      <c r="G1763" s="6" t="s">
        <v>2701</v>
      </c>
      <c r="I1763" t="s">
        <v>9692</v>
      </c>
      <c r="K1763" s="6" t="s">
        <v>9232</v>
      </c>
      <c r="L1763" t="s">
        <v>9233</v>
      </c>
    </row>
    <row r="1764" spans="1:12" x14ac:dyDescent="0.2">
      <c r="A1764" s="4" t="s">
        <v>1255</v>
      </c>
      <c r="B1764" s="4" t="s">
        <v>3504</v>
      </c>
      <c r="C1764" s="4" t="s">
        <v>1904</v>
      </c>
      <c r="D1764" s="5" t="s">
        <v>1901</v>
      </c>
      <c r="E1764">
        <v>1826528</v>
      </c>
      <c r="F1764">
        <v>1827619</v>
      </c>
      <c r="G1764" s="6" t="s">
        <v>2690</v>
      </c>
      <c r="H1764" t="s">
        <v>3505</v>
      </c>
      <c r="I1764" t="s">
        <v>3506</v>
      </c>
      <c r="J1764" s="7" t="s">
        <v>3507</v>
      </c>
      <c r="K1764" s="6" t="s">
        <v>3267</v>
      </c>
      <c r="L1764" t="s">
        <v>3268</v>
      </c>
    </row>
    <row r="1765" spans="1:12" x14ac:dyDescent="0.2">
      <c r="A1765" s="4" t="s">
        <v>2181</v>
      </c>
      <c r="B1765" s="4" t="s">
        <v>6682</v>
      </c>
      <c r="C1765" s="4" t="s">
        <v>1904</v>
      </c>
      <c r="D1765" s="5" t="s">
        <v>1903</v>
      </c>
      <c r="E1765">
        <v>1827800</v>
      </c>
      <c r="F1765">
        <v>1829530</v>
      </c>
      <c r="G1765" s="6" t="s">
        <v>2690</v>
      </c>
      <c r="I1765" t="s">
        <v>6683</v>
      </c>
      <c r="J1765" s="7" t="s">
        <v>6684</v>
      </c>
      <c r="K1765" s="6" t="s">
        <v>6407</v>
      </c>
      <c r="L1765" t="s">
        <v>6408</v>
      </c>
    </row>
    <row r="1766" spans="1:12" x14ac:dyDescent="0.2">
      <c r="A1766" s="4" t="s">
        <v>1256</v>
      </c>
      <c r="B1766" s="4" t="s">
        <v>4264</v>
      </c>
      <c r="C1766" s="4" t="s">
        <v>1904</v>
      </c>
      <c r="D1766" s="5" t="s">
        <v>1901</v>
      </c>
      <c r="E1766">
        <v>1829577</v>
      </c>
      <c r="F1766">
        <v>1831028</v>
      </c>
      <c r="G1766" s="6" t="s">
        <v>2690</v>
      </c>
      <c r="I1766" t="s">
        <v>4265</v>
      </c>
      <c r="J1766" s="7" t="s">
        <v>4094</v>
      </c>
      <c r="K1766" s="6" t="s">
        <v>4065</v>
      </c>
      <c r="L1766" t="s">
        <v>4066</v>
      </c>
    </row>
    <row r="1767" spans="1:12" x14ac:dyDescent="0.2">
      <c r="A1767" s="4" t="s">
        <v>1257</v>
      </c>
      <c r="B1767" s="4" t="s">
        <v>4266</v>
      </c>
      <c r="C1767" s="4" t="s">
        <v>1904</v>
      </c>
      <c r="D1767" s="5" t="s">
        <v>1901</v>
      </c>
      <c r="E1767">
        <v>1831028</v>
      </c>
      <c r="F1767">
        <v>1831846</v>
      </c>
      <c r="G1767" s="6" t="s">
        <v>2690</v>
      </c>
      <c r="I1767" t="s">
        <v>4267</v>
      </c>
      <c r="J1767" s="7" t="s">
        <v>4268</v>
      </c>
      <c r="K1767" s="6" t="s">
        <v>4065</v>
      </c>
      <c r="L1767" t="s">
        <v>4066</v>
      </c>
    </row>
    <row r="1768" spans="1:12" x14ac:dyDescent="0.2">
      <c r="A1768" s="4" t="s">
        <v>1258</v>
      </c>
      <c r="B1768" s="4" t="s">
        <v>7578</v>
      </c>
      <c r="C1768" s="4" t="s">
        <v>1904</v>
      </c>
      <c r="D1768" s="5" t="s">
        <v>1901</v>
      </c>
      <c r="E1768">
        <v>1831862</v>
      </c>
      <c r="F1768">
        <v>1832230</v>
      </c>
      <c r="G1768" s="6" t="s">
        <v>2690</v>
      </c>
      <c r="I1768" t="s">
        <v>7579</v>
      </c>
      <c r="J1768" s="7" t="s">
        <v>7391</v>
      </c>
      <c r="K1768" s="6" t="s">
        <v>7314</v>
      </c>
      <c r="L1768" t="s">
        <v>7315</v>
      </c>
    </row>
    <row r="1769" spans="1:12" x14ac:dyDescent="0.2">
      <c r="A1769" s="4" t="s">
        <v>1259</v>
      </c>
      <c r="B1769" s="4" t="s">
        <v>9820</v>
      </c>
      <c r="C1769" s="4" t="s">
        <v>1904</v>
      </c>
      <c r="D1769" s="5" t="s">
        <v>1901</v>
      </c>
      <c r="E1769">
        <v>1832303</v>
      </c>
      <c r="F1769">
        <v>1832977</v>
      </c>
      <c r="G1769" s="6" t="s">
        <v>2701</v>
      </c>
      <c r="I1769" t="s">
        <v>2947</v>
      </c>
      <c r="K1769" s="6" t="s">
        <v>9232</v>
      </c>
      <c r="L1769" t="s">
        <v>9233</v>
      </c>
    </row>
    <row r="1770" spans="1:12" x14ac:dyDescent="0.2">
      <c r="A1770" s="4" t="s">
        <v>1260</v>
      </c>
      <c r="B1770" s="4" t="s">
        <v>2980</v>
      </c>
      <c r="C1770" s="4" t="s">
        <v>1904</v>
      </c>
      <c r="D1770" s="5" t="s">
        <v>1901</v>
      </c>
      <c r="E1770">
        <v>1832998</v>
      </c>
      <c r="F1770">
        <v>1834029</v>
      </c>
      <c r="G1770" s="6" t="s">
        <v>2701</v>
      </c>
      <c r="H1770" t="s">
        <v>2981</v>
      </c>
      <c r="I1770" t="s">
        <v>2982</v>
      </c>
      <c r="J1770" s="7" t="s">
        <v>2983</v>
      </c>
      <c r="K1770" s="6" t="s">
        <v>2694</v>
      </c>
      <c r="L1770" t="s">
        <v>2695</v>
      </c>
    </row>
    <row r="1771" spans="1:12" x14ac:dyDescent="0.2">
      <c r="A1771" s="4" t="s">
        <v>1261</v>
      </c>
      <c r="B1771" s="4" t="s">
        <v>2984</v>
      </c>
      <c r="C1771" s="4" t="s">
        <v>1904</v>
      </c>
      <c r="D1771" s="5" t="s">
        <v>1901</v>
      </c>
      <c r="E1771">
        <v>1834078</v>
      </c>
      <c r="F1771">
        <v>1835463</v>
      </c>
      <c r="G1771" s="6" t="s">
        <v>2701</v>
      </c>
      <c r="H1771" t="s">
        <v>2985</v>
      </c>
      <c r="I1771" t="s">
        <v>2986</v>
      </c>
      <c r="J1771" s="7" t="s">
        <v>2987</v>
      </c>
      <c r="K1771" s="6" t="s">
        <v>2694</v>
      </c>
      <c r="L1771" t="s">
        <v>2695</v>
      </c>
    </row>
    <row r="1772" spans="1:12" x14ac:dyDescent="0.2">
      <c r="A1772" s="4" t="s">
        <v>1262</v>
      </c>
      <c r="B1772" s="4" t="s">
        <v>9821</v>
      </c>
      <c r="C1772" s="4" t="s">
        <v>1904</v>
      </c>
      <c r="D1772" s="5" t="s">
        <v>1901</v>
      </c>
      <c r="E1772">
        <v>1835596</v>
      </c>
      <c r="F1772">
        <v>1836408</v>
      </c>
      <c r="G1772" s="6" t="s">
        <v>2690</v>
      </c>
      <c r="I1772" t="s">
        <v>2947</v>
      </c>
      <c r="K1772" s="6" t="s">
        <v>9232</v>
      </c>
      <c r="L1772" t="s">
        <v>9233</v>
      </c>
    </row>
    <row r="1773" spans="1:12" x14ac:dyDescent="0.2">
      <c r="A1773" s="4" t="s">
        <v>1263</v>
      </c>
      <c r="B1773" s="4" t="s">
        <v>9822</v>
      </c>
      <c r="C1773" s="4" t="s">
        <v>1904</v>
      </c>
      <c r="D1773" s="5" t="s">
        <v>1901</v>
      </c>
      <c r="E1773">
        <v>1836408</v>
      </c>
      <c r="F1773">
        <v>1836794</v>
      </c>
      <c r="G1773" s="6" t="s">
        <v>2690</v>
      </c>
      <c r="I1773" t="s">
        <v>2947</v>
      </c>
      <c r="K1773" s="6" t="s">
        <v>9232</v>
      </c>
      <c r="L1773" t="s">
        <v>9233</v>
      </c>
    </row>
    <row r="1774" spans="1:12" x14ac:dyDescent="0.2">
      <c r="A1774" s="4" t="s">
        <v>1264</v>
      </c>
      <c r="B1774" s="4" t="s">
        <v>9823</v>
      </c>
      <c r="C1774" s="4" t="s">
        <v>1904</v>
      </c>
      <c r="D1774" s="5" t="s">
        <v>1901</v>
      </c>
      <c r="E1774">
        <v>1836751</v>
      </c>
      <c r="F1774">
        <v>1837047</v>
      </c>
      <c r="G1774" s="6" t="s">
        <v>2701</v>
      </c>
      <c r="I1774" t="s">
        <v>2947</v>
      </c>
      <c r="K1774" s="6" t="s">
        <v>9232</v>
      </c>
      <c r="L1774" t="s">
        <v>9233</v>
      </c>
    </row>
    <row r="1775" spans="1:12" x14ac:dyDescent="0.2">
      <c r="A1775" s="4" t="s">
        <v>2023</v>
      </c>
      <c r="B1775" s="4" t="s">
        <v>8961</v>
      </c>
      <c r="C1775" s="4" t="s">
        <v>1904</v>
      </c>
      <c r="D1775" s="5" t="s">
        <v>1903</v>
      </c>
      <c r="E1775">
        <v>1837195</v>
      </c>
      <c r="F1775">
        <v>1838652</v>
      </c>
      <c r="G1775" s="6" t="s">
        <v>2690</v>
      </c>
      <c r="H1775" t="s">
        <v>8962</v>
      </c>
      <c r="I1775" t="s">
        <v>8963</v>
      </c>
      <c r="J1775" s="7" t="s">
        <v>8964</v>
      </c>
      <c r="K1775" s="6" t="s">
        <v>8923</v>
      </c>
      <c r="L1775" t="s">
        <v>8924</v>
      </c>
    </row>
    <row r="1776" spans="1:12" x14ac:dyDescent="0.2">
      <c r="A1776" s="4" t="s">
        <v>2317</v>
      </c>
      <c r="B1776" s="4" t="s">
        <v>5483</v>
      </c>
      <c r="C1776" s="4" t="s">
        <v>1904</v>
      </c>
      <c r="D1776" s="5" t="s">
        <v>1903</v>
      </c>
      <c r="E1776">
        <v>1838756</v>
      </c>
      <c r="F1776">
        <v>1839004</v>
      </c>
      <c r="G1776" s="6" t="s">
        <v>2690</v>
      </c>
      <c r="H1776" t="s">
        <v>5484</v>
      </c>
      <c r="I1776" t="s">
        <v>5485</v>
      </c>
      <c r="J1776" s="7" t="s">
        <v>5486</v>
      </c>
      <c r="K1776" s="6" t="s">
        <v>5130</v>
      </c>
      <c r="L1776" t="s">
        <v>5131</v>
      </c>
    </row>
    <row r="1777" spans="1:12" x14ac:dyDescent="0.2">
      <c r="A1777" s="4" t="s">
        <v>2069</v>
      </c>
      <c r="B1777" s="4" t="s">
        <v>8182</v>
      </c>
      <c r="C1777" s="4" t="s">
        <v>1904</v>
      </c>
      <c r="D1777" s="5" t="s">
        <v>1901</v>
      </c>
      <c r="E1777">
        <v>1839008</v>
      </c>
      <c r="F1777">
        <v>1839325</v>
      </c>
      <c r="G1777" s="6" t="s">
        <v>2690</v>
      </c>
      <c r="I1777" t="s">
        <v>8183</v>
      </c>
      <c r="J1777" s="7" t="s">
        <v>8184</v>
      </c>
      <c r="K1777" s="6" t="s">
        <v>7854</v>
      </c>
      <c r="L1777" t="s">
        <v>7855</v>
      </c>
    </row>
    <row r="1778" spans="1:12" x14ac:dyDescent="0.2">
      <c r="A1778" s="4" t="s">
        <v>2316</v>
      </c>
      <c r="B1778" s="4" t="s">
        <v>5487</v>
      </c>
      <c r="C1778" s="4" t="s">
        <v>1904</v>
      </c>
      <c r="D1778" s="5" t="s">
        <v>1903</v>
      </c>
      <c r="E1778">
        <v>1839385</v>
      </c>
      <c r="F1778">
        <v>1839558</v>
      </c>
      <c r="G1778" s="6" t="s">
        <v>2690</v>
      </c>
      <c r="H1778" t="s">
        <v>5488</v>
      </c>
      <c r="I1778" t="s">
        <v>5489</v>
      </c>
      <c r="J1778" s="7" t="s">
        <v>5490</v>
      </c>
      <c r="K1778" s="6" t="s">
        <v>5130</v>
      </c>
      <c r="L1778" t="s">
        <v>5131</v>
      </c>
    </row>
    <row r="1779" spans="1:12" x14ac:dyDescent="0.2">
      <c r="A1779" s="4" t="s">
        <v>1265</v>
      </c>
      <c r="B1779" s="4" t="s">
        <v>8760</v>
      </c>
      <c r="C1779" s="4" t="s">
        <v>1904</v>
      </c>
      <c r="D1779" s="5" t="s">
        <v>1901</v>
      </c>
      <c r="E1779">
        <v>1839685</v>
      </c>
      <c r="F1779">
        <v>1840650</v>
      </c>
      <c r="G1779" s="6" t="s">
        <v>2690</v>
      </c>
      <c r="I1779" t="s">
        <v>8761</v>
      </c>
      <c r="J1779" s="7" t="s">
        <v>8762</v>
      </c>
      <c r="K1779" s="6" t="s">
        <v>8582</v>
      </c>
      <c r="L1779" t="s">
        <v>8583</v>
      </c>
    </row>
    <row r="1780" spans="1:12" x14ac:dyDescent="0.2">
      <c r="A1780" s="4" t="s">
        <v>1266</v>
      </c>
      <c r="B1780" s="4" t="s">
        <v>9824</v>
      </c>
      <c r="C1780" s="4" t="s">
        <v>1904</v>
      </c>
      <c r="D1780" s="5" t="s">
        <v>1901</v>
      </c>
      <c r="E1780">
        <v>1840742</v>
      </c>
      <c r="F1780">
        <v>1840999</v>
      </c>
      <c r="G1780" s="6" t="s">
        <v>2690</v>
      </c>
      <c r="I1780" t="s">
        <v>2947</v>
      </c>
      <c r="K1780" s="6" t="s">
        <v>9232</v>
      </c>
      <c r="L1780" t="s">
        <v>9233</v>
      </c>
    </row>
    <row r="1781" spans="1:12" x14ac:dyDescent="0.2">
      <c r="A1781" s="4" t="s">
        <v>1267</v>
      </c>
      <c r="B1781" s="4" t="s">
        <v>6280</v>
      </c>
      <c r="C1781" s="4" t="s">
        <v>1904</v>
      </c>
      <c r="D1781" s="5" t="s">
        <v>1901</v>
      </c>
      <c r="E1781">
        <v>1841045</v>
      </c>
      <c r="F1781">
        <v>1841998</v>
      </c>
      <c r="G1781" s="6" t="s">
        <v>2690</v>
      </c>
      <c r="I1781" t="s">
        <v>6281</v>
      </c>
      <c r="J1781" s="7" t="s">
        <v>6282</v>
      </c>
      <c r="K1781" s="6" t="s">
        <v>6074</v>
      </c>
      <c r="L1781" t="s">
        <v>6075</v>
      </c>
    </row>
    <row r="1782" spans="1:12" x14ac:dyDescent="0.2">
      <c r="A1782" s="4" t="s">
        <v>1268</v>
      </c>
      <c r="B1782" s="4" t="s">
        <v>4912</v>
      </c>
      <c r="C1782" s="4" t="s">
        <v>1904</v>
      </c>
      <c r="D1782" s="5" t="s">
        <v>1901</v>
      </c>
      <c r="E1782">
        <v>1842010</v>
      </c>
      <c r="F1782">
        <v>1843869</v>
      </c>
      <c r="G1782" s="6" t="s">
        <v>2701</v>
      </c>
      <c r="I1782" t="s">
        <v>4913</v>
      </c>
      <c r="J1782" s="7" t="s">
        <v>4908</v>
      </c>
      <c r="K1782" s="6" t="s">
        <v>4909</v>
      </c>
      <c r="L1782" t="s">
        <v>4910</v>
      </c>
    </row>
    <row r="1783" spans="1:12" x14ac:dyDescent="0.2">
      <c r="A1783" s="4" t="s">
        <v>1269</v>
      </c>
      <c r="B1783" s="4" t="s">
        <v>6283</v>
      </c>
      <c r="C1783" s="4" t="s">
        <v>1904</v>
      </c>
      <c r="D1783" s="5" t="s">
        <v>1901</v>
      </c>
      <c r="E1783">
        <v>1843941</v>
      </c>
      <c r="F1783">
        <v>1845686</v>
      </c>
      <c r="G1783" s="6" t="s">
        <v>2690</v>
      </c>
      <c r="H1783" t="s">
        <v>6284</v>
      </c>
      <c r="I1783" t="s">
        <v>6285</v>
      </c>
      <c r="J1783" s="7" t="s">
        <v>6286</v>
      </c>
      <c r="K1783" s="6" t="s">
        <v>6074</v>
      </c>
      <c r="L1783" t="s">
        <v>6075</v>
      </c>
    </row>
    <row r="1784" spans="1:12" x14ac:dyDescent="0.2">
      <c r="A1784" s="4" t="s">
        <v>1270</v>
      </c>
      <c r="B1784" s="4" t="s">
        <v>6287</v>
      </c>
      <c r="C1784" s="4" t="s">
        <v>1904</v>
      </c>
      <c r="D1784" s="5" t="s">
        <v>1901</v>
      </c>
      <c r="E1784">
        <v>1845760</v>
      </c>
      <c r="F1784">
        <v>1847385</v>
      </c>
      <c r="G1784" s="6" t="s">
        <v>2690</v>
      </c>
      <c r="H1784" t="s">
        <v>6288</v>
      </c>
      <c r="I1784" t="s">
        <v>6289</v>
      </c>
      <c r="J1784" s="7" t="s">
        <v>6290</v>
      </c>
      <c r="K1784" s="6" t="s">
        <v>6074</v>
      </c>
      <c r="L1784" t="s">
        <v>6075</v>
      </c>
    </row>
    <row r="1785" spans="1:12" x14ac:dyDescent="0.2">
      <c r="A1785" s="4" t="s">
        <v>2436</v>
      </c>
      <c r="B1785" s="4" t="s">
        <v>4703</v>
      </c>
      <c r="C1785" s="4" t="s">
        <v>1904</v>
      </c>
      <c r="D1785" s="5" t="s">
        <v>1903</v>
      </c>
      <c r="E1785">
        <v>1847468</v>
      </c>
      <c r="F1785">
        <v>1847743</v>
      </c>
      <c r="G1785" s="6" t="s">
        <v>2701</v>
      </c>
      <c r="I1785" t="s">
        <v>4704</v>
      </c>
      <c r="J1785" s="7" t="s">
        <v>4705</v>
      </c>
      <c r="K1785" s="6" t="s">
        <v>4402</v>
      </c>
      <c r="L1785" t="s">
        <v>4403</v>
      </c>
    </row>
    <row r="1786" spans="1:12" x14ac:dyDescent="0.2">
      <c r="A1786" s="4" t="s">
        <v>2596</v>
      </c>
      <c r="B1786" s="4" t="s">
        <v>3508</v>
      </c>
      <c r="C1786" s="4" t="s">
        <v>1904</v>
      </c>
      <c r="D1786" s="5" t="s">
        <v>1903</v>
      </c>
      <c r="E1786">
        <v>1847829</v>
      </c>
      <c r="F1786">
        <v>1849121</v>
      </c>
      <c r="G1786" s="6" t="s">
        <v>2701</v>
      </c>
      <c r="H1786" t="s">
        <v>3509</v>
      </c>
      <c r="I1786" t="s">
        <v>3510</v>
      </c>
      <c r="J1786" s="7" t="s">
        <v>3511</v>
      </c>
      <c r="K1786" s="6" t="s">
        <v>3267</v>
      </c>
      <c r="L1786" t="s">
        <v>3268</v>
      </c>
    </row>
    <row r="1787" spans="1:12" x14ac:dyDescent="0.2">
      <c r="A1787" s="4" t="s">
        <v>1271</v>
      </c>
      <c r="B1787" s="4" t="s">
        <v>8522</v>
      </c>
      <c r="C1787" s="4" t="s">
        <v>1904</v>
      </c>
      <c r="D1787" s="5" t="s">
        <v>1901</v>
      </c>
      <c r="E1787">
        <v>1849303</v>
      </c>
      <c r="F1787">
        <v>1852170</v>
      </c>
      <c r="G1787" s="6" t="s">
        <v>2690</v>
      </c>
      <c r="I1787" t="s">
        <v>8523</v>
      </c>
      <c r="J1787" s="7" t="s">
        <v>8524</v>
      </c>
      <c r="K1787" s="6" t="s">
        <v>8354</v>
      </c>
      <c r="L1787" t="s">
        <v>8355</v>
      </c>
    </row>
    <row r="1788" spans="1:12" x14ac:dyDescent="0.2">
      <c r="A1788" s="4" t="s">
        <v>1272</v>
      </c>
      <c r="B1788" s="4" t="s">
        <v>5961</v>
      </c>
      <c r="C1788" s="4" t="s">
        <v>1904</v>
      </c>
      <c r="D1788" s="5" t="s">
        <v>1901</v>
      </c>
      <c r="E1788">
        <v>1852484</v>
      </c>
      <c r="F1788">
        <v>1853311</v>
      </c>
      <c r="G1788" s="6" t="s">
        <v>2690</v>
      </c>
      <c r="H1788" t="s">
        <v>5962</v>
      </c>
      <c r="I1788" t="s">
        <v>5963</v>
      </c>
      <c r="J1788" s="7" t="s">
        <v>5922</v>
      </c>
      <c r="K1788" s="6" t="s">
        <v>5837</v>
      </c>
      <c r="L1788" t="s">
        <v>5838</v>
      </c>
    </row>
    <row r="1789" spans="1:12" x14ac:dyDescent="0.2">
      <c r="A1789" s="4" t="s">
        <v>1273</v>
      </c>
      <c r="B1789" s="4" t="s">
        <v>6291</v>
      </c>
      <c r="C1789" s="4" t="s">
        <v>1904</v>
      </c>
      <c r="D1789" s="5" t="s">
        <v>1901</v>
      </c>
      <c r="E1789">
        <v>1853308</v>
      </c>
      <c r="F1789">
        <v>1853730</v>
      </c>
      <c r="G1789" s="6" t="s">
        <v>2701</v>
      </c>
      <c r="I1789" t="s">
        <v>6292</v>
      </c>
      <c r="J1789" s="7" t="s">
        <v>6293</v>
      </c>
      <c r="K1789" s="6" t="s">
        <v>6074</v>
      </c>
      <c r="L1789" t="s">
        <v>6075</v>
      </c>
    </row>
    <row r="1790" spans="1:12" x14ac:dyDescent="0.2">
      <c r="A1790" s="4" t="s">
        <v>1932</v>
      </c>
      <c r="B1790" s="4" t="s">
        <v>9825</v>
      </c>
      <c r="C1790" s="4" t="s">
        <v>1904</v>
      </c>
      <c r="D1790" s="5" t="s">
        <v>1903</v>
      </c>
      <c r="E1790">
        <v>1853723</v>
      </c>
      <c r="F1790">
        <v>1854250</v>
      </c>
      <c r="G1790" s="6" t="s">
        <v>2701</v>
      </c>
      <c r="H1790" t="s">
        <v>9826</v>
      </c>
      <c r="I1790" t="s">
        <v>9827</v>
      </c>
      <c r="K1790" s="6" t="s">
        <v>9232</v>
      </c>
      <c r="L1790" t="s">
        <v>9233</v>
      </c>
    </row>
    <row r="1791" spans="1:12" x14ac:dyDescent="0.2">
      <c r="A1791" s="4" t="s">
        <v>2139</v>
      </c>
      <c r="B1791" s="4" t="s">
        <v>7153</v>
      </c>
      <c r="C1791" s="4" t="s">
        <v>1904</v>
      </c>
      <c r="D1791" s="5" t="s">
        <v>1903</v>
      </c>
      <c r="E1791">
        <v>1854247</v>
      </c>
      <c r="F1791">
        <v>1854729</v>
      </c>
      <c r="G1791" s="6" t="s">
        <v>2701</v>
      </c>
      <c r="H1791" t="s">
        <v>7006</v>
      </c>
      <c r="I1791" t="s">
        <v>7154</v>
      </c>
      <c r="J1791" s="7" t="s">
        <v>7155</v>
      </c>
      <c r="K1791" s="6" t="s">
        <v>6973</v>
      </c>
      <c r="L1791" t="s">
        <v>6974</v>
      </c>
    </row>
    <row r="1792" spans="1:12" x14ac:dyDescent="0.2">
      <c r="A1792" s="4" t="s">
        <v>2022</v>
      </c>
      <c r="B1792" s="4" t="s">
        <v>8965</v>
      </c>
      <c r="C1792" s="4" t="s">
        <v>1904</v>
      </c>
      <c r="D1792" s="5" t="s">
        <v>1903</v>
      </c>
      <c r="E1792">
        <v>1855204</v>
      </c>
      <c r="F1792">
        <v>1859910</v>
      </c>
      <c r="G1792" s="6" t="s">
        <v>2690</v>
      </c>
      <c r="I1792" t="s">
        <v>8966</v>
      </c>
      <c r="J1792" s="7" t="s">
        <v>8967</v>
      </c>
      <c r="K1792" s="6" t="s">
        <v>8923</v>
      </c>
      <c r="L1792" t="s">
        <v>8924</v>
      </c>
    </row>
    <row r="1793" spans="1:12" x14ac:dyDescent="0.2">
      <c r="A1793" s="4" t="s">
        <v>2138</v>
      </c>
      <c r="B1793" s="4" t="s">
        <v>7156</v>
      </c>
      <c r="C1793" s="4" t="s">
        <v>1904</v>
      </c>
      <c r="D1793" s="5" t="s">
        <v>1903</v>
      </c>
      <c r="E1793">
        <v>1860032</v>
      </c>
      <c r="F1793">
        <v>1861012</v>
      </c>
      <c r="G1793" s="6" t="s">
        <v>2690</v>
      </c>
      <c r="H1793" t="s">
        <v>7157</v>
      </c>
      <c r="I1793" t="s">
        <v>7158</v>
      </c>
      <c r="J1793" s="7" t="s">
        <v>6995</v>
      </c>
      <c r="K1793" s="6" t="s">
        <v>6973</v>
      </c>
      <c r="L1793" t="s">
        <v>6974</v>
      </c>
    </row>
    <row r="1794" spans="1:12" x14ac:dyDescent="0.2">
      <c r="A1794" s="4" t="s">
        <v>2226</v>
      </c>
      <c r="B1794" s="4" t="s">
        <v>6294</v>
      </c>
      <c r="C1794" s="4" t="s">
        <v>1904</v>
      </c>
      <c r="D1794" s="5" t="s">
        <v>1903</v>
      </c>
      <c r="E1794">
        <v>1861019</v>
      </c>
      <c r="F1794">
        <v>1861810</v>
      </c>
      <c r="G1794" s="6" t="s">
        <v>2690</v>
      </c>
      <c r="H1794" t="s">
        <v>6295</v>
      </c>
      <c r="I1794" t="s">
        <v>6296</v>
      </c>
      <c r="J1794" s="7" t="s">
        <v>6297</v>
      </c>
      <c r="K1794" s="6" t="s">
        <v>6074</v>
      </c>
      <c r="L1794" t="s">
        <v>6075</v>
      </c>
    </row>
    <row r="1795" spans="1:12" x14ac:dyDescent="0.2">
      <c r="A1795" s="4" t="s">
        <v>1274</v>
      </c>
      <c r="B1795" s="4" t="s">
        <v>4269</v>
      </c>
      <c r="C1795" s="4" t="s">
        <v>1904</v>
      </c>
      <c r="D1795" s="5" t="s">
        <v>1901</v>
      </c>
      <c r="E1795">
        <v>1861831</v>
      </c>
      <c r="F1795">
        <v>1863066</v>
      </c>
      <c r="G1795" s="6" t="s">
        <v>2701</v>
      </c>
      <c r="I1795" t="s">
        <v>4270</v>
      </c>
      <c r="J1795" s="7" t="s">
        <v>4271</v>
      </c>
      <c r="K1795" s="6" t="s">
        <v>4065</v>
      </c>
      <c r="L1795" t="s">
        <v>4066</v>
      </c>
    </row>
    <row r="1796" spans="1:12" x14ac:dyDescent="0.2">
      <c r="A1796" s="4" t="s">
        <v>2435</v>
      </c>
      <c r="B1796" s="4" t="s">
        <v>4706</v>
      </c>
      <c r="C1796" s="4" t="s">
        <v>1904</v>
      </c>
      <c r="D1796" s="5" t="s">
        <v>1903</v>
      </c>
      <c r="E1796">
        <v>1863290</v>
      </c>
      <c r="F1796">
        <v>1864270</v>
      </c>
      <c r="G1796" s="6" t="s">
        <v>2690</v>
      </c>
      <c r="H1796" t="s">
        <v>4707</v>
      </c>
      <c r="I1796" t="s">
        <v>4708</v>
      </c>
      <c r="J1796" s="7" t="s">
        <v>4709</v>
      </c>
      <c r="K1796" s="6" t="s">
        <v>4402</v>
      </c>
      <c r="L1796" t="s">
        <v>4403</v>
      </c>
    </row>
    <row r="1797" spans="1:12" x14ac:dyDescent="0.2">
      <c r="A1797" s="4" t="s">
        <v>1275</v>
      </c>
      <c r="B1797" s="4" t="s">
        <v>7159</v>
      </c>
      <c r="C1797" s="4" t="s">
        <v>1904</v>
      </c>
      <c r="D1797" s="5" t="s">
        <v>1901</v>
      </c>
      <c r="E1797">
        <v>1864440</v>
      </c>
      <c r="F1797">
        <v>1864763</v>
      </c>
      <c r="G1797" s="6" t="s">
        <v>2690</v>
      </c>
      <c r="H1797" t="s">
        <v>7160</v>
      </c>
      <c r="I1797" t="s">
        <v>7161</v>
      </c>
      <c r="J1797" s="7" t="s">
        <v>7162</v>
      </c>
      <c r="K1797" s="6" t="s">
        <v>6973</v>
      </c>
      <c r="L1797" t="s">
        <v>6974</v>
      </c>
    </row>
    <row r="1798" spans="1:12" x14ac:dyDescent="0.2">
      <c r="A1798" s="4" t="s">
        <v>1276</v>
      </c>
      <c r="B1798" s="4" t="s">
        <v>3512</v>
      </c>
      <c r="C1798" s="4" t="s">
        <v>1904</v>
      </c>
      <c r="D1798" s="5" t="s">
        <v>1901</v>
      </c>
      <c r="E1798">
        <v>1864768</v>
      </c>
      <c r="F1798">
        <v>1865946</v>
      </c>
      <c r="G1798" s="6" t="s">
        <v>2690</v>
      </c>
      <c r="I1798" t="s">
        <v>3513</v>
      </c>
      <c r="J1798" s="7" t="s">
        <v>3390</v>
      </c>
      <c r="K1798" s="6" t="s">
        <v>3267</v>
      </c>
      <c r="L1798" t="s">
        <v>3268</v>
      </c>
    </row>
    <row r="1799" spans="1:12" x14ac:dyDescent="0.2">
      <c r="A1799" s="4" t="s">
        <v>2137</v>
      </c>
      <c r="B1799" s="4" t="s">
        <v>7163</v>
      </c>
      <c r="C1799" s="4" t="s">
        <v>1904</v>
      </c>
      <c r="D1799" s="5" t="s">
        <v>1903</v>
      </c>
      <c r="E1799">
        <v>1865979</v>
      </c>
      <c r="F1799">
        <v>1866443</v>
      </c>
      <c r="G1799" s="6" t="s">
        <v>2701</v>
      </c>
      <c r="H1799" t="s">
        <v>7164</v>
      </c>
      <c r="I1799" t="s">
        <v>7165</v>
      </c>
      <c r="J1799" s="7" t="s">
        <v>7166</v>
      </c>
      <c r="K1799" s="6" t="s">
        <v>6973</v>
      </c>
      <c r="L1799" t="s">
        <v>6974</v>
      </c>
    </row>
    <row r="1800" spans="1:12" x14ac:dyDescent="0.2">
      <c r="A1800" s="4" t="s">
        <v>1277</v>
      </c>
      <c r="B1800" s="4" t="s">
        <v>7811</v>
      </c>
      <c r="C1800" s="4" t="s">
        <v>1904</v>
      </c>
      <c r="D1800" s="5" t="s">
        <v>1901</v>
      </c>
      <c r="E1800">
        <v>1866456</v>
      </c>
      <c r="F1800">
        <v>1866749</v>
      </c>
      <c r="G1800" s="6" t="s">
        <v>2701</v>
      </c>
      <c r="I1800" t="s">
        <v>7812</v>
      </c>
      <c r="J1800" s="7" t="s">
        <v>7810</v>
      </c>
      <c r="K1800" s="6" t="s">
        <v>7806</v>
      </c>
      <c r="L1800" t="s">
        <v>7807</v>
      </c>
    </row>
    <row r="1801" spans="1:12" x14ac:dyDescent="0.2">
      <c r="A1801" s="4" t="s">
        <v>1278</v>
      </c>
      <c r="B1801" s="4" t="s">
        <v>6298</v>
      </c>
      <c r="C1801" s="4" t="s">
        <v>1904</v>
      </c>
      <c r="D1801" s="5" t="s">
        <v>1901</v>
      </c>
      <c r="E1801">
        <v>1866873</v>
      </c>
      <c r="F1801">
        <v>1867376</v>
      </c>
      <c r="G1801" s="6" t="s">
        <v>2690</v>
      </c>
      <c r="I1801" t="s">
        <v>2947</v>
      </c>
      <c r="J1801" s="7" t="s">
        <v>6229</v>
      </c>
      <c r="K1801" s="6" t="s">
        <v>6074</v>
      </c>
      <c r="L1801" t="s">
        <v>6075</v>
      </c>
    </row>
    <row r="1802" spans="1:12" x14ac:dyDescent="0.2">
      <c r="A1802" s="4" t="s">
        <v>1279</v>
      </c>
      <c r="B1802" s="4" t="s">
        <v>9828</v>
      </c>
      <c r="C1802" s="4" t="s">
        <v>1904</v>
      </c>
      <c r="D1802" s="5" t="s">
        <v>1901</v>
      </c>
      <c r="E1802">
        <v>1867864</v>
      </c>
      <c r="F1802">
        <v>1868490</v>
      </c>
      <c r="G1802" s="6" t="s">
        <v>2690</v>
      </c>
      <c r="I1802" t="s">
        <v>2947</v>
      </c>
      <c r="K1802" s="6" t="s">
        <v>9232</v>
      </c>
      <c r="L1802" t="s">
        <v>9233</v>
      </c>
    </row>
    <row r="1803" spans="1:12" x14ac:dyDescent="0.2">
      <c r="A1803" s="4" t="s">
        <v>1280</v>
      </c>
      <c r="B1803" s="4" t="s">
        <v>7167</v>
      </c>
      <c r="C1803" s="4" t="s">
        <v>1904</v>
      </c>
      <c r="D1803" s="5" t="s">
        <v>1901</v>
      </c>
      <c r="E1803">
        <v>1868940</v>
      </c>
      <c r="F1803">
        <v>1869971</v>
      </c>
      <c r="G1803" s="6" t="s">
        <v>2690</v>
      </c>
      <c r="H1803" t="s">
        <v>7168</v>
      </c>
      <c r="I1803" t="s">
        <v>7169</v>
      </c>
      <c r="J1803" s="7" t="s">
        <v>7170</v>
      </c>
      <c r="K1803" s="6" t="s">
        <v>6973</v>
      </c>
      <c r="L1803" t="s">
        <v>6974</v>
      </c>
    </row>
    <row r="1804" spans="1:12" x14ac:dyDescent="0.2">
      <c r="A1804" s="4" t="s">
        <v>1281</v>
      </c>
      <c r="B1804" s="4" t="s">
        <v>7171</v>
      </c>
      <c r="C1804" s="4" t="s">
        <v>1904</v>
      </c>
      <c r="D1804" s="5" t="s">
        <v>1901</v>
      </c>
      <c r="E1804">
        <v>1870006</v>
      </c>
      <c r="F1804">
        <v>1870455</v>
      </c>
      <c r="G1804" s="6" t="s">
        <v>2690</v>
      </c>
      <c r="I1804" t="s">
        <v>7172</v>
      </c>
      <c r="J1804" s="7" t="s">
        <v>7173</v>
      </c>
      <c r="K1804" s="6" t="s">
        <v>6973</v>
      </c>
      <c r="L1804" t="s">
        <v>6974</v>
      </c>
    </row>
    <row r="1805" spans="1:12" x14ac:dyDescent="0.2">
      <c r="A1805" s="4" t="s">
        <v>1282</v>
      </c>
      <c r="B1805" s="4" t="s">
        <v>4902</v>
      </c>
      <c r="C1805" s="4" t="s">
        <v>1904</v>
      </c>
      <c r="D1805" s="5" t="s">
        <v>1901</v>
      </c>
      <c r="E1805">
        <v>1870692</v>
      </c>
      <c r="F1805">
        <v>1871408</v>
      </c>
      <c r="G1805" s="6" t="s">
        <v>2690</v>
      </c>
      <c r="I1805" t="s">
        <v>4903</v>
      </c>
      <c r="J1805" s="7" t="s">
        <v>4904</v>
      </c>
      <c r="K1805" s="6" t="s">
        <v>4898</v>
      </c>
      <c r="L1805" t="s">
        <v>4899</v>
      </c>
    </row>
    <row r="1806" spans="1:12" x14ac:dyDescent="0.2">
      <c r="A1806" s="4" t="s">
        <v>2035</v>
      </c>
      <c r="B1806" s="4" t="s">
        <v>8873</v>
      </c>
      <c r="C1806" s="4" t="s">
        <v>1904</v>
      </c>
      <c r="D1806" s="5" t="s">
        <v>1903</v>
      </c>
      <c r="E1806">
        <v>1871523</v>
      </c>
      <c r="F1806">
        <v>1873145</v>
      </c>
      <c r="G1806" s="6" t="s">
        <v>2701</v>
      </c>
      <c r="I1806" t="s">
        <v>8874</v>
      </c>
      <c r="J1806" s="7" t="s">
        <v>8875</v>
      </c>
      <c r="K1806" s="6" t="s">
        <v>8838</v>
      </c>
      <c r="L1806" t="s">
        <v>8839</v>
      </c>
    </row>
    <row r="1807" spans="1:12" x14ac:dyDescent="0.2">
      <c r="A1807" s="4" t="s">
        <v>1283</v>
      </c>
      <c r="B1807" s="4" t="s">
        <v>7580</v>
      </c>
      <c r="C1807" s="4" t="s">
        <v>1904</v>
      </c>
      <c r="D1807" s="5" t="s">
        <v>1901</v>
      </c>
      <c r="E1807">
        <v>1873351</v>
      </c>
      <c r="F1807">
        <v>1873782</v>
      </c>
      <c r="G1807" s="6" t="s">
        <v>2701</v>
      </c>
      <c r="H1807" t="s">
        <v>7403</v>
      </c>
      <c r="I1807" t="s">
        <v>7387</v>
      </c>
      <c r="J1807" s="7" t="s">
        <v>7388</v>
      </c>
      <c r="K1807" s="6" t="s">
        <v>7314</v>
      </c>
      <c r="L1807" t="s">
        <v>7315</v>
      </c>
    </row>
    <row r="1808" spans="1:12" x14ac:dyDescent="0.2">
      <c r="A1808" s="4" t="s">
        <v>1284</v>
      </c>
      <c r="B1808" s="4" t="s">
        <v>9829</v>
      </c>
      <c r="C1808" s="4" t="s">
        <v>1904</v>
      </c>
      <c r="D1808" s="5" t="s">
        <v>1901</v>
      </c>
      <c r="E1808">
        <v>1873843</v>
      </c>
      <c r="F1808">
        <v>1874406</v>
      </c>
      <c r="G1808" s="6" t="s">
        <v>2701</v>
      </c>
      <c r="I1808" t="s">
        <v>2947</v>
      </c>
      <c r="K1808" s="6" t="s">
        <v>9232</v>
      </c>
      <c r="L1808" t="s">
        <v>9233</v>
      </c>
    </row>
    <row r="1809" spans="1:12" x14ac:dyDescent="0.2">
      <c r="A1809" s="4" t="s">
        <v>2434</v>
      </c>
      <c r="B1809" s="4" t="s">
        <v>4710</v>
      </c>
      <c r="C1809" s="4" t="s">
        <v>1904</v>
      </c>
      <c r="D1809" s="5" t="s">
        <v>1909</v>
      </c>
      <c r="E1809">
        <v>1874474</v>
      </c>
      <c r="F1809">
        <v>1875253</v>
      </c>
      <c r="G1809" s="6" t="s">
        <v>2701</v>
      </c>
      <c r="H1809" t="s">
        <v>4711</v>
      </c>
      <c r="I1809" t="s">
        <v>4712</v>
      </c>
      <c r="J1809" s="7" t="s">
        <v>4713</v>
      </c>
      <c r="K1809" s="6" t="s">
        <v>4402</v>
      </c>
      <c r="L1809" t="s">
        <v>4403</v>
      </c>
    </row>
    <row r="1810" spans="1:12" x14ac:dyDescent="0.2">
      <c r="A1810" s="4" t="s">
        <v>1285</v>
      </c>
      <c r="B1810" s="4" t="s">
        <v>7174</v>
      </c>
      <c r="C1810" s="4" t="s">
        <v>1904</v>
      </c>
      <c r="D1810" s="5" t="s">
        <v>1901</v>
      </c>
      <c r="E1810">
        <v>1875268</v>
      </c>
      <c r="F1810">
        <v>1875741</v>
      </c>
      <c r="G1810" s="6" t="s">
        <v>2690</v>
      </c>
      <c r="H1810" t="s">
        <v>7175</v>
      </c>
      <c r="I1810" t="s">
        <v>7176</v>
      </c>
      <c r="J1810" s="7" t="s">
        <v>7054</v>
      </c>
      <c r="K1810" s="6" t="s">
        <v>6973</v>
      </c>
      <c r="L1810" t="s">
        <v>6974</v>
      </c>
    </row>
    <row r="1811" spans="1:12" x14ac:dyDescent="0.2">
      <c r="A1811" s="4" t="s">
        <v>1286</v>
      </c>
      <c r="B1811" s="4" t="s">
        <v>3964</v>
      </c>
      <c r="C1811" s="4" t="s">
        <v>1904</v>
      </c>
      <c r="D1811" s="5" t="s">
        <v>1901</v>
      </c>
      <c r="E1811">
        <v>1875797</v>
      </c>
      <c r="F1811">
        <v>1876243</v>
      </c>
      <c r="G1811" s="6" t="s">
        <v>2690</v>
      </c>
      <c r="H1811" t="s">
        <v>3828</v>
      </c>
      <c r="I1811" t="s">
        <v>3965</v>
      </c>
      <c r="J1811" s="7" t="s">
        <v>3830</v>
      </c>
      <c r="K1811" s="6" t="s">
        <v>3821</v>
      </c>
      <c r="L1811" t="s">
        <v>3822</v>
      </c>
    </row>
    <row r="1812" spans="1:12" x14ac:dyDescent="0.2">
      <c r="A1812" s="4" t="s">
        <v>2433</v>
      </c>
      <c r="B1812" s="4" t="s">
        <v>4714</v>
      </c>
      <c r="C1812" s="4" t="s">
        <v>1904</v>
      </c>
      <c r="D1812" s="5" t="s">
        <v>1903</v>
      </c>
      <c r="E1812">
        <v>1876216</v>
      </c>
      <c r="F1812">
        <v>1876959</v>
      </c>
      <c r="G1812" s="6" t="s">
        <v>2701</v>
      </c>
      <c r="I1812" t="s">
        <v>4715</v>
      </c>
      <c r="J1812" s="7" t="s">
        <v>4716</v>
      </c>
      <c r="K1812" s="6" t="s">
        <v>4402</v>
      </c>
      <c r="L1812" t="s">
        <v>4403</v>
      </c>
    </row>
    <row r="1813" spans="1:12" x14ac:dyDescent="0.2">
      <c r="A1813" s="4" t="s">
        <v>1287</v>
      </c>
      <c r="B1813" s="4" t="s">
        <v>2988</v>
      </c>
      <c r="C1813" s="4" t="s">
        <v>1904</v>
      </c>
      <c r="D1813" s="5" t="s">
        <v>1901</v>
      </c>
      <c r="E1813">
        <v>1877025</v>
      </c>
      <c r="F1813">
        <v>1878740</v>
      </c>
      <c r="G1813" s="6" t="s">
        <v>2690</v>
      </c>
      <c r="H1813" t="s">
        <v>2989</v>
      </c>
      <c r="I1813" t="s">
        <v>2990</v>
      </c>
      <c r="J1813" s="7" t="s">
        <v>2991</v>
      </c>
      <c r="K1813" s="6" t="s">
        <v>2694</v>
      </c>
      <c r="L1813" t="s">
        <v>2695</v>
      </c>
    </row>
    <row r="1814" spans="1:12" x14ac:dyDescent="0.2">
      <c r="A1814" s="4" t="s">
        <v>1288</v>
      </c>
      <c r="B1814" s="4" t="s">
        <v>2992</v>
      </c>
      <c r="C1814" s="4" t="s">
        <v>1904</v>
      </c>
      <c r="D1814" s="5" t="s">
        <v>1901</v>
      </c>
      <c r="E1814">
        <v>1878956</v>
      </c>
      <c r="F1814">
        <v>1880710</v>
      </c>
      <c r="G1814" s="6" t="s">
        <v>2690</v>
      </c>
      <c r="H1814" t="s">
        <v>2993</v>
      </c>
      <c r="I1814" t="s">
        <v>2990</v>
      </c>
      <c r="J1814" s="7" t="s">
        <v>2991</v>
      </c>
      <c r="K1814" s="6" t="s">
        <v>2694</v>
      </c>
      <c r="L1814" t="s">
        <v>2695</v>
      </c>
    </row>
    <row r="1815" spans="1:12" x14ac:dyDescent="0.2">
      <c r="A1815" s="4" t="s">
        <v>1289</v>
      </c>
      <c r="B1815" s="4" t="s">
        <v>8876</v>
      </c>
      <c r="C1815" s="4" t="s">
        <v>1904</v>
      </c>
      <c r="D1815" s="5" t="s">
        <v>1901</v>
      </c>
      <c r="E1815">
        <v>1880981</v>
      </c>
      <c r="F1815">
        <v>1884094</v>
      </c>
      <c r="G1815" s="6" t="s">
        <v>2690</v>
      </c>
      <c r="I1815" t="s">
        <v>8877</v>
      </c>
      <c r="J1815" s="7" t="s">
        <v>8878</v>
      </c>
      <c r="K1815" s="6" t="s">
        <v>8838</v>
      </c>
      <c r="L1815" t="s">
        <v>8839</v>
      </c>
    </row>
    <row r="1816" spans="1:12" x14ac:dyDescent="0.2">
      <c r="A1816" s="4" t="s">
        <v>1290</v>
      </c>
      <c r="B1816" s="4" t="s">
        <v>9830</v>
      </c>
      <c r="C1816" s="4" t="s">
        <v>1904</v>
      </c>
      <c r="D1816" s="5" t="s">
        <v>1901</v>
      </c>
      <c r="E1816">
        <v>1884096</v>
      </c>
      <c r="F1816">
        <v>1884374</v>
      </c>
      <c r="G1816" s="6" t="s">
        <v>2701</v>
      </c>
      <c r="I1816" t="s">
        <v>2947</v>
      </c>
      <c r="K1816" s="6" t="s">
        <v>9232</v>
      </c>
      <c r="L1816" t="s">
        <v>9233</v>
      </c>
    </row>
    <row r="1817" spans="1:12" x14ac:dyDescent="0.2">
      <c r="A1817" s="4" t="s">
        <v>1291</v>
      </c>
      <c r="B1817" s="4" t="s">
        <v>7177</v>
      </c>
      <c r="C1817" s="4" t="s">
        <v>1904</v>
      </c>
      <c r="D1817" s="5" t="s">
        <v>1901</v>
      </c>
      <c r="E1817">
        <v>1884434</v>
      </c>
      <c r="F1817">
        <v>1886350</v>
      </c>
      <c r="G1817" s="6" t="s">
        <v>2701</v>
      </c>
      <c r="H1817" t="s">
        <v>7178</v>
      </c>
      <c r="I1817" t="s">
        <v>7179</v>
      </c>
      <c r="J1817" s="7" t="s">
        <v>7180</v>
      </c>
      <c r="K1817" s="6" t="s">
        <v>6973</v>
      </c>
      <c r="L1817" t="s">
        <v>6974</v>
      </c>
    </row>
    <row r="1818" spans="1:12" x14ac:dyDescent="0.2">
      <c r="A1818" s="4" t="s">
        <v>1292</v>
      </c>
      <c r="B1818" s="4" t="s">
        <v>8763</v>
      </c>
      <c r="C1818" s="4" t="s">
        <v>1904</v>
      </c>
      <c r="D1818" s="5" t="s">
        <v>1901</v>
      </c>
      <c r="E1818">
        <v>1886477</v>
      </c>
      <c r="F1818">
        <v>1887292</v>
      </c>
      <c r="G1818" s="6" t="s">
        <v>2701</v>
      </c>
      <c r="I1818" t="s">
        <v>8718</v>
      </c>
      <c r="J1818" s="7" t="s">
        <v>8764</v>
      </c>
      <c r="K1818" s="6" t="s">
        <v>8582</v>
      </c>
      <c r="L1818" t="s">
        <v>8583</v>
      </c>
    </row>
    <row r="1819" spans="1:12" x14ac:dyDescent="0.2">
      <c r="A1819" s="4" t="s">
        <v>1293</v>
      </c>
      <c r="B1819" s="4" t="s">
        <v>8879</v>
      </c>
      <c r="C1819" s="4" t="s">
        <v>1904</v>
      </c>
      <c r="D1819" s="5" t="s">
        <v>1901</v>
      </c>
      <c r="E1819">
        <v>1887216</v>
      </c>
      <c r="F1819">
        <v>1888451</v>
      </c>
      <c r="G1819" s="6" t="s">
        <v>2701</v>
      </c>
      <c r="I1819" t="s">
        <v>8880</v>
      </c>
      <c r="J1819" s="7" t="s">
        <v>8847</v>
      </c>
      <c r="K1819" s="6" t="s">
        <v>8838</v>
      </c>
      <c r="L1819" t="s">
        <v>8839</v>
      </c>
    </row>
    <row r="1820" spans="1:12" x14ac:dyDescent="0.2">
      <c r="A1820" s="4" t="s">
        <v>1294</v>
      </c>
      <c r="B1820" s="4" t="s">
        <v>8881</v>
      </c>
      <c r="C1820" s="4" t="s">
        <v>1904</v>
      </c>
      <c r="D1820" s="5" t="s">
        <v>1901</v>
      </c>
      <c r="E1820">
        <v>1888444</v>
      </c>
      <c r="F1820">
        <v>1891377</v>
      </c>
      <c r="G1820" s="6" t="s">
        <v>2701</v>
      </c>
      <c r="H1820" t="s">
        <v>8882</v>
      </c>
      <c r="I1820" t="s">
        <v>8883</v>
      </c>
      <c r="J1820" s="7" t="s">
        <v>8884</v>
      </c>
      <c r="K1820" s="6" t="s">
        <v>8838</v>
      </c>
      <c r="L1820" t="s">
        <v>8839</v>
      </c>
    </row>
    <row r="1821" spans="1:12" x14ac:dyDescent="0.2">
      <c r="A1821" s="4" t="s">
        <v>1295</v>
      </c>
      <c r="B1821" s="4" t="s">
        <v>8885</v>
      </c>
      <c r="C1821" s="4" t="s">
        <v>1904</v>
      </c>
      <c r="D1821" s="5" t="s">
        <v>1901</v>
      </c>
      <c r="E1821">
        <v>1891423</v>
      </c>
      <c r="F1821">
        <v>1891788</v>
      </c>
      <c r="G1821" s="6" t="s">
        <v>2701</v>
      </c>
      <c r="H1821" t="s">
        <v>8886</v>
      </c>
      <c r="I1821" t="s">
        <v>8725</v>
      </c>
      <c r="J1821" s="7" t="s">
        <v>8837</v>
      </c>
      <c r="K1821" s="6" t="s">
        <v>8838</v>
      </c>
      <c r="L1821" t="s">
        <v>8839</v>
      </c>
    </row>
    <row r="1822" spans="1:12" x14ac:dyDescent="0.2">
      <c r="A1822" s="4" t="s">
        <v>1296</v>
      </c>
      <c r="B1822" s="4" t="s">
        <v>9831</v>
      </c>
      <c r="C1822" s="4" t="s">
        <v>1904</v>
      </c>
      <c r="D1822" s="5" t="s">
        <v>1901</v>
      </c>
      <c r="E1822">
        <v>1891891</v>
      </c>
      <c r="F1822">
        <v>1892208</v>
      </c>
      <c r="G1822" s="6" t="s">
        <v>2701</v>
      </c>
      <c r="I1822" t="s">
        <v>2947</v>
      </c>
      <c r="K1822" s="6" t="s">
        <v>9232</v>
      </c>
      <c r="L1822" t="s">
        <v>9233</v>
      </c>
    </row>
    <row r="1823" spans="1:12" x14ac:dyDescent="0.2">
      <c r="A1823" s="4" t="s">
        <v>1297</v>
      </c>
      <c r="B1823" s="4" t="s">
        <v>4717</v>
      </c>
      <c r="C1823" s="4" t="s">
        <v>1904</v>
      </c>
      <c r="D1823" s="5" t="s">
        <v>1901</v>
      </c>
      <c r="E1823">
        <v>1892346</v>
      </c>
      <c r="F1823">
        <v>1892930</v>
      </c>
      <c r="G1823" s="6" t="s">
        <v>2690</v>
      </c>
      <c r="I1823" t="s">
        <v>4718</v>
      </c>
      <c r="J1823" s="7" t="s">
        <v>4719</v>
      </c>
      <c r="K1823" s="6" t="s">
        <v>4402</v>
      </c>
      <c r="L1823" t="s">
        <v>4403</v>
      </c>
    </row>
    <row r="1824" spans="1:12" x14ac:dyDescent="0.2">
      <c r="A1824" s="4" t="s">
        <v>1298</v>
      </c>
      <c r="B1824" s="4" t="s">
        <v>7581</v>
      </c>
      <c r="C1824" s="4" t="s">
        <v>1904</v>
      </c>
      <c r="D1824" s="5" t="s">
        <v>1901</v>
      </c>
      <c r="E1824">
        <v>1893007</v>
      </c>
      <c r="F1824">
        <v>1893735</v>
      </c>
      <c r="G1824" s="6" t="s">
        <v>2701</v>
      </c>
      <c r="I1824" t="s">
        <v>7582</v>
      </c>
      <c r="J1824" s="7" t="s">
        <v>7583</v>
      </c>
      <c r="K1824" s="6" t="s">
        <v>7314</v>
      </c>
      <c r="L1824" t="s">
        <v>7315</v>
      </c>
    </row>
    <row r="1825" spans="1:12" x14ac:dyDescent="0.2">
      <c r="A1825" s="4" t="s">
        <v>1299</v>
      </c>
      <c r="B1825" s="4" t="s">
        <v>3133</v>
      </c>
      <c r="C1825" s="4" t="s">
        <v>1904</v>
      </c>
      <c r="D1825" s="5" t="s">
        <v>1901</v>
      </c>
      <c r="E1825">
        <v>1893904</v>
      </c>
      <c r="F1825">
        <v>1894263</v>
      </c>
      <c r="G1825" s="6" t="s">
        <v>2690</v>
      </c>
      <c r="I1825" t="s">
        <v>3134</v>
      </c>
      <c r="J1825" s="7" t="s">
        <v>3135</v>
      </c>
      <c r="K1825" s="6" t="s">
        <v>3126</v>
      </c>
      <c r="L1825" t="s">
        <v>3127</v>
      </c>
    </row>
    <row r="1826" spans="1:12" x14ac:dyDescent="0.2">
      <c r="A1826" s="4" t="s">
        <v>1300</v>
      </c>
      <c r="B1826" s="4" t="s">
        <v>9832</v>
      </c>
      <c r="C1826" s="4" t="s">
        <v>1904</v>
      </c>
      <c r="D1826" s="5" t="s">
        <v>1901</v>
      </c>
      <c r="E1826">
        <v>1894291</v>
      </c>
      <c r="F1826">
        <v>1894503</v>
      </c>
      <c r="G1826" s="6" t="s">
        <v>2690</v>
      </c>
      <c r="I1826" t="s">
        <v>2947</v>
      </c>
      <c r="K1826" s="6" t="s">
        <v>9232</v>
      </c>
      <c r="L1826" t="s">
        <v>9233</v>
      </c>
    </row>
    <row r="1827" spans="1:12" x14ac:dyDescent="0.2">
      <c r="A1827" s="4" t="s">
        <v>1301</v>
      </c>
      <c r="B1827" s="4" t="s">
        <v>8185</v>
      </c>
      <c r="C1827" s="4" t="s">
        <v>1904</v>
      </c>
      <c r="D1827" s="5" t="s">
        <v>1901</v>
      </c>
      <c r="E1827">
        <v>1894500</v>
      </c>
      <c r="F1827">
        <v>1895159</v>
      </c>
      <c r="G1827" s="6" t="s">
        <v>2701</v>
      </c>
      <c r="H1827" t="s">
        <v>8186</v>
      </c>
      <c r="I1827" t="s">
        <v>8091</v>
      </c>
      <c r="J1827" s="7" t="s">
        <v>8052</v>
      </c>
      <c r="K1827" s="6" t="s">
        <v>7854</v>
      </c>
      <c r="L1827" t="s">
        <v>7855</v>
      </c>
    </row>
    <row r="1828" spans="1:12" x14ac:dyDescent="0.2">
      <c r="A1828" s="4" t="s">
        <v>1302</v>
      </c>
      <c r="B1828" s="4" t="s">
        <v>8765</v>
      </c>
      <c r="C1828" s="4" t="s">
        <v>1904</v>
      </c>
      <c r="D1828" s="5" t="s">
        <v>1901</v>
      </c>
      <c r="E1828">
        <v>1895166</v>
      </c>
      <c r="F1828">
        <v>1895630</v>
      </c>
      <c r="G1828" s="6" t="s">
        <v>2701</v>
      </c>
      <c r="I1828" t="s">
        <v>8766</v>
      </c>
      <c r="J1828" s="7" t="s">
        <v>8605</v>
      </c>
      <c r="K1828" s="6" t="s">
        <v>8582</v>
      </c>
      <c r="L1828" t="s">
        <v>8583</v>
      </c>
    </row>
    <row r="1829" spans="1:12" x14ac:dyDescent="0.2">
      <c r="A1829" s="4" t="s">
        <v>2377</v>
      </c>
      <c r="B1829" s="4" t="s">
        <v>5060</v>
      </c>
      <c r="C1829" s="4" t="s">
        <v>1904</v>
      </c>
      <c r="D1829" s="5" t="s">
        <v>1909</v>
      </c>
      <c r="E1829">
        <v>1895716</v>
      </c>
      <c r="F1829">
        <v>1896225</v>
      </c>
      <c r="G1829" s="6" t="s">
        <v>2690</v>
      </c>
      <c r="H1829" t="s">
        <v>5061</v>
      </c>
      <c r="I1829" t="s">
        <v>5062</v>
      </c>
      <c r="J1829" s="7" t="s">
        <v>5063</v>
      </c>
      <c r="K1829" s="6" t="s">
        <v>4922</v>
      </c>
      <c r="L1829" t="s">
        <v>4923</v>
      </c>
    </row>
    <row r="1830" spans="1:12" x14ac:dyDescent="0.2">
      <c r="A1830" s="4" t="s">
        <v>1303</v>
      </c>
      <c r="B1830" s="4" t="s">
        <v>6685</v>
      </c>
      <c r="C1830" s="4" t="s">
        <v>1904</v>
      </c>
      <c r="D1830" s="5" t="s">
        <v>1901</v>
      </c>
      <c r="E1830">
        <v>1896222</v>
      </c>
      <c r="F1830">
        <v>1897163</v>
      </c>
      <c r="G1830" s="6" t="s">
        <v>2701</v>
      </c>
      <c r="I1830" t="s">
        <v>6686</v>
      </c>
      <c r="J1830" s="7" t="s">
        <v>6420</v>
      </c>
      <c r="K1830" s="6" t="s">
        <v>6407</v>
      </c>
      <c r="L1830" t="s">
        <v>6408</v>
      </c>
    </row>
    <row r="1831" spans="1:12" x14ac:dyDescent="0.2">
      <c r="A1831" s="4" t="s">
        <v>1304</v>
      </c>
      <c r="B1831" s="4" t="s">
        <v>9833</v>
      </c>
      <c r="C1831" s="4" t="s">
        <v>1904</v>
      </c>
      <c r="D1831" s="5" t="s">
        <v>1901</v>
      </c>
      <c r="E1831">
        <v>1897287</v>
      </c>
      <c r="F1831">
        <v>1897913</v>
      </c>
      <c r="G1831" s="6" t="s">
        <v>2690</v>
      </c>
      <c r="I1831" t="s">
        <v>2947</v>
      </c>
      <c r="K1831" s="6" t="s">
        <v>9232</v>
      </c>
      <c r="L1831" t="s">
        <v>9233</v>
      </c>
    </row>
    <row r="1832" spans="1:12" x14ac:dyDescent="0.2">
      <c r="A1832" s="4" t="s">
        <v>1305</v>
      </c>
      <c r="B1832" s="4" t="s">
        <v>9834</v>
      </c>
      <c r="C1832" s="4" t="s">
        <v>1904</v>
      </c>
      <c r="D1832" s="5" t="s">
        <v>1901</v>
      </c>
      <c r="E1832">
        <v>1897914</v>
      </c>
      <c r="F1832">
        <v>1898171</v>
      </c>
      <c r="G1832" s="6" t="s">
        <v>2690</v>
      </c>
      <c r="I1832" t="s">
        <v>9835</v>
      </c>
      <c r="K1832" s="6" t="s">
        <v>9232</v>
      </c>
      <c r="L1832" t="s">
        <v>9233</v>
      </c>
    </row>
    <row r="1833" spans="1:12" x14ac:dyDescent="0.2">
      <c r="A1833" s="4" t="s">
        <v>2595</v>
      </c>
      <c r="B1833" s="4" t="s">
        <v>3514</v>
      </c>
      <c r="C1833" s="4" t="s">
        <v>1904</v>
      </c>
      <c r="D1833" s="5" t="s">
        <v>1903</v>
      </c>
      <c r="E1833">
        <v>1898205</v>
      </c>
      <c r="F1833">
        <v>1898975</v>
      </c>
      <c r="G1833" s="6" t="s">
        <v>2690</v>
      </c>
      <c r="H1833" t="s">
        <v>3515</v>
      </c>
      <c r="I1833" t="s">
        <v>3516</v>
      </c>
      <c r="J1833" s="7" t="s">
        <v>3517</v>
      </c>
      <c r="K1833" s="6" t="s">
        <v>3267</v>
      </c>
      <c r="L1833" t="s">
        <v>3268</v>
      </c>
    </row>
    <row r="1834" spans="1:12" x14ac:dyDescent="0.2">
      <c r="A1834" s="4" t="s">
        <v>2136</v>
      </c>
      <c r="B1834" s="4" t="s">
        <v>7181</v>
      </c>
      <c r="C1834" s="4" t="s">
        <v>1904</v>
      </c>
      <c r="D1834" s="5" t="s">
        <v>1903</v>
      </c>
      <c r="E1834">
        <v>1899227</v>
      </c>
      <c r="F1834">
        <v>1899550</v>
      </c>
      <c r="G1834" s="6" t="s">
        <v>2701</v>
      </c>
      <c r="H1834" t="s">
        <v>7160</v>
      </c>
      <c r="I1834" t="s">
        <v>7161</v>
      </c>
      <c r="J1834" s="7" t="s">
        <v>7162</v>
      </c>
      <c r="K1834" s="6" t="s">
        <v>6973</v>
      </c>
      <c r="L1834" t="s">
        <v>6974</v>
      </c>
    </row>
    <row r="1835" spans="1:12" x14ac:dyDescent="0.2">
      <c r="A1835" s="4" t="s">
        <v>2535</v>
      </c>
      <c r="B1835" s="4" t="s">
        <v>3966</v>
      </c>
      <c r="C1835" s="4" t="s">
        <v>1904</v>
      </c>
      <c r="D1835" s="5" t="s">
        <v>1903</v>
      </c>
      <c r="E1835">
        <v>1899856</v>
      </c>
      <c r="F1835">
        <v>1901019</v>
      </c>
      <c r="G1835" s="6" t="s">
        <v>2701</v>
      </c>
      <c r="H1835" t="s">
        <v>3967</v>
      </c>
      <c r="I1835" t="s">
        <v>3968</v>
      </c>
      <c r="J1835" s="7" t="s">
        <v>3969</v>
      </c>
      <c r="K1835" s="6" t="s">
        <v>3821</v>
      </c>
      <c r="L1835" t="s">
        <v>3822</v>
      </c>
    </row>
    <row r="1836" spans="1:12" x14ac:dyDescent="0.2">
      <c r="A1836" s="4" t="s">
        <v>2180</v>
      </c>
      <c r="B1836" s="4" t="s">
        <v>6687</v>
      </c>
      <c r="C1836" s="4" t="s">
        <v>1904</v>
      </c>
      <c r="D1836" s="5" t="s">
        <v>1903</v>
      </c>
      <c r="E1836">
        <v>1901152</v>
      </c>
      <c r="F1836">
        <v>1901601</v>
      </c>
      <c r="G1836" s="6" t="s">
        <v>2701</v>
      </c>
      <c r="I1836" t="s">
        <v>6688</v>
      </c>
      <c r="J1836" s="7" t="s">
        <v>6689</v>
      </c>
      <c r="K1836" s="6" t="s">
        <v>6407</v>
      </c>
      <c r="L1836" t="s">
        <v>6408</v>
      </c>
    </row>
    <row r="1837" spans="1:12" x14ac:dyDescent="0.2">
      <c r="A1837" s="4" t="s">
        <v>1306</v>
      </c>
      <c r="B1837" s="4" t="s">
        <v>3247</v>
      </c>
      <c r="C1837" s="4" t="s">
        <v>1904</v>
      </c>
      <c r="D1837" s="5" t="s">
        <v>1901</v>
      </c>
      <c r="E1837">
        <v>1901772</v>
      </c>
      <c r="F1837">
        <v>1902530</v>
      </c>
      <c r="G1837" s="6" t="s">
        <v>2690</v>
      </c>
      <c r="I1837" t="s">
        <v>3248</v>
      </c>
      <c r="J1837" s="7" t="s">
        <v>3249</v>
      </c>
      <c r="K1837" s="6" t="s">
        <v>3245</v>
      </c>
      <c r="L1837" t="s">
        <v>3246</v>
      </c>
    </row>
    <row r="1838" spans="1:12" x14ac:dyDescent="0.2">
      <c r="A1838" s="4" t="s">
        <v>1307</v>
      </c>
      <c r="B1838" s="4" t="s">
        <v>9836</v>
      </c>
      <c r="C1838" s="4" t="s">
        <v>1904</v>
      </c>
      <c r="D1838" s="5" t="s">
        <v>1901</v>
      </c>
      <c r="E1838">
        <v>1902530</v>
      </c>
      <c r="F1838">
        <v>1902988</v>
      </c>
      <c r="G1838" s="6" t="s">
        <v>2690</v>
      </c>
      <c r="I1838" t="s">
        <v>2947</v>
      </c>
      <c r="K1838" s="6" t="s">
        <v>9232</v>
      </c>
      <c r="L1838" t="s">
        <v>9233</v>
      </c>
    </row>
    <row r="1839" spans="1:12" x14ac:dyDescent="0.2">
      <c r="A1839" s="4" t="s">
        <v>1308</v>
      </c>
      <c r="B1839" s="4" t="s">
        <v>7182</v>
      </c>
      <c r="C1839" s="4" t="s">
        <v>1904</v>
      </c>
      <c r="D1839" s="5" t="s">
        <v>1901</v>
      </c>
      <c r="E1839">
        <v>1903031</v>
      </c>
      <c r="F1839">
        <v>1903657</v>
      </c>
      <c r="G1839" s="6" t="s">
        <v>2690</v>
      </c>
      <c r="I1839" t="s">
        <v>7183</v>
      </c>
      <c r="J1839" s="7" t="s">
        <v>7184</v>
      </c>
      <c r="K1839" s="6" t="s">
        <v>6973</v>
      </c>
      <c r="L1839" t="s">
        <v>6974</v>
      </c>
    </row>
    <row r="1840" spans="1:12" x14ac:dyDescent="0.2">
      <c r="A1840" s="4" t="s">
        <v>1931</v>
      </c>
      <c r="B1840" s="4" t="s">
        <v>9837</v>
      </c>
      <c r="C1840" s="4" t="s">
        <v>1904</v>
      </c>
      <c r="D1840" s="5" t="s">
        <v>1903</v>
      </c>
      <c r="E1840">
        <v>1903658</v>
      </c>
      <c r="F1840">
        <v>1903990</v>
      </c>
      <c r="G1840" s="6" t="s">
        <v>2701</v>
      </c>
      <c r="I1840" t="s">
        <v>9838</v>
      </c>
      <c r="K1840" s="6" t="s">
        <v>9232</v>
      </c>
      <c r="L1840" t="s">
        <v>9233</v>
      </c>
    </row>
    <row r="1841" spans="1:12" x14ac:dyDescent="0.2">
      <c r="A1841" s="4" t="s">
        <v>1309</v>
      </c>
      <c r="B1841" s="4" t="s">
        <v>9839</v>
      </c>
      <c r="C1841" s="4" t="s">
        <v>1904</v>
      </c>
      <c r="D1841" s="5" t="s">
        <v>1901</v>
      </c>
      <c r="E1841">
        <v>1904030</v>
      </c>
      <c r="F1841">
        <v>1904374</v>
      </c>
      <c r="G1841" s="6" t="s">
        <v>2701</v>
      </c>
      <c r="I1841" t="s">
        <v>9840</v>
      </c>
      <c r="K1841" s="6" t="s">
        <v>9232</v>
      </c>
      <c r="L1841" t="s">
        <v>9233</v>
      </c>
    </row>
    <row r="1842" spans="1:12" x14ac:dyDescent="0.2">
      <c r="A1842" s="4" t="s">
        <v>1310</v>
      </c>
      <c r="B1842" s="4" t="s">
        <v>4886</v>
      </c>
      <c r="C1842" s="4" t="s">
        <v>1904</v>
      </c>
      <c r="D1842" s="5" t="s">
        <v>1901</v>
      </c>
      <c r="E1842">
        <v>1904431</v>
      </c>
      <c r="F1842">
        <v>1905957</v>
      </c>
      <c r="G1842" s="6" t="s">
        <v>2701</v>
      </c>
      <c r="H1842" t="s">
        <v>4887</v>
      </c>
      <c r="I1842" t="s">
        <v>4888</v>
      </c>
      <c r="J1842" s="7" t="s">
        <v>4885</v>
      </c>
      <c r="K1842" s="6" t="s">
        <v>4876</v>
      </c>
      <c r="L1842" t="s">
        <v>4877</v>
      </c>
    </row>
    <row r="1843" spans="1:12" x14ac:dyDescent="0.2">
      <c r="A1843" s="4" t="s">
        <v>1311</v>
      </c>
      <c r="B1843" s="4" t="s">
        <v>5064</v>
      </c>
      <c r="C1843" s="4" t="s">
        <v>1904</v>
      </c>
      <c r="D1843" s="5" t="s">
        <v>1901</v>
      </c>
      <c r="E1843">
        <v>1906094</v>
      </c>
      <c r="F1843">
        <v>1906834</v>
      </c>
      <c r="G1843" s="6" t="s">
        <v>2701</v>
      </c>
      <c r="I1843" t="s">
        <v>5065</v>
      </c>
      <c r="J1843" s="7" t="s">
        <v>5066</v>
      </c>
      <c r="K1843" s="6" t="s">
        <v>4922</v>
      </c>
      <c r="L1843" t="s">
        <v>4923</v>
      </c>
    </row>
    <row r="1844" spans="1:12" x14ac:dyDescent="0.2">
      <c r="A1844" s="4" t="s">
        <v>1312</v>
      </c>
      <c r="B1844" s="4" t="s">
        <v>8525</v>
      </c>
      <c r="C1844" s="4" t="s">
        <v>1904</v>
      </c>
      <c r="D1844" s="5" t="s">
        <v>1901</v>
      </c>
      <c r="E1844">
        <v>1906920</v>
      </c>
      <c r="F1844">
        <v>1907426</v>
      </c>
      <c r="G1844" s="6" t="s">
        <v>2701</v>
      </c>
      <c r="I1844" t="s">
        <v>8371</v>
      </c>
      <c r="J1844" s="7" t="s">
        <v>8358</v>
      </c>
      <c r="K1844" s="6" t="s">
        <v>8354</v>
      </c>
      <c r="L1844" t="s">
        <v>8355</v>
      </c>
    </row>
    <row r="1845" spans="1:12" x14ac:dyDescent="0.2">
      <c r="A1845" s="4" t="s">
        <v>2179</v>
      </c>
      <c r="B1845" s="4" t="s">
        <v>6690</v>
      </c>
      <c r="C1845" s="4" t="s">
        <v>1904</v>
      </c>
      <c r="D1845" s="5" t="s">
        <v>1903</v>
      </c>
      <c r="E1845">
        <v>1907478</v>
      </c>
      <c r="F1845">
        <v>1908845</v>
      </c>
      <c r="G1845" s="6" t="s">
        <v>2701</v>
      </c>
      <c r="H1845" t="s">
        <v>6691</v>
      </c>
      <c r="I1845" t="s">
        <v>6692</v>
      </c>
      <c r="J1845" s="7" t="s">
        <v>6693</v>
      </c>
      <c r="K1845" s="6" t="s">
        <v>6407</v>
      </c>
      <c r="L1845" t="s">
        <v>6408</v>
      </c>
    </row>
    <row r="1846" spans="1:12" x14ac:dyDescent="0.2">
      <c r="A1846" s="4" t="s">
        <v>1313</v>
      </c>
      <c r="B1846" s="4" t="s">
        <v>9219</v>
      </c>
      <c r="C1846" s="4" t="s">
        <v>1904</v>
      </c>
      <c r="D1846" s="5" t="s">
        <v>1901</v>
      </c>
      <c r="E1846">
        <v>1908945</v>
      </c>
      <c r="F1846">
        <v>1910213</v>
      </c>
      <c r="G1846" s="6" t="s">
        <v>2690</v>
      </c>
      <c r="I1846" t="s">
        <v>9220</v>
      </c>
      <c r="J1846" s="7" t="s">
        <v>9221</v>
      </c>
      <c r="K1846" s="6" t="s">
        <v>9165</v>
      </c>
      <c r="L1846" t="s">
        <v>9166</v>
      </c>
    </row>
    <row r="1847" spans="1:12" x14ac:dyDescent="0.2">
      <c r="A1847" s="4" t="s">
        <v>1314</v>
      </c>
      <c r="B1847" s="4" t="s">
        <v>8526</v>
      </c>
      <c r="C1847" s="4" t="s">
        <v>1904</v>
      </c>
      <c r="D1847" s="5" t="s">
        <v>1901</v>
      </c>
      <c r="E1847">
        <v>1910225</v>
      </c>
      <c r="F1847">
        <v>1911034</v>
      </c>
      <c r="G1847" s="6" t="s">
        <v>2701</v>
      </c>
      <c r="I1847" t="s">
        <v>8527</v>
      </c>
      <c r="J1847" s="7" t="s">
        <v>8476</v>
      </c>
      <c r="K1847" s="6" t="s">
        <v>8354</v>
      </c>
      <c r="L1847" t="s">
        <v>8355</v>
      </c>
    </row>
    <row r="1848" spans="1:12" x14ac:dyDescent="0.2">
      <c r="A1848" s="4" t="s">
        <v>2315</v>
      </c>
      <c r="B1848" s="4" t="s">
        <v>5491</v>
      </c>
      <c r="C1848" s="4" t="s">
        <v>1904</v>
      </c>
      <c r="D1848" s="5" t="s">
        <v>1909</v>
      </c>
      <c r="E1848">
        <v>1911034</v>
      </c>
      <c r="F1848">
        <v>1911558</v>
      </c>
      <c r="G1848" s="6" t="s">
        <v>2701</v>
      </c>
      <c r="I1848" t="s">
        <v>5492</v>
      </c>
      <c r="J1848" s="7" t="s">
        <v>5493</v>
      </c>
      <c r="K1848" s="6" t="s">
        <v>5130</v>
      </c>
      <c r="L1848" t="s">
        <v>5131</v>
      </c>
    </row>
    <row r="1849" spans="1:12" x14ac:dyDescent="0.2">
      <c r="A1849" s="4" t="s">
        <v>1315</v>
      </c>
      <c r="B1849" s="4" t="s">
        <v>9841</v>
      </c>
      <c r="C1849" s="4" t="s">
        <v>1904</v>
      </c>
      <c r="D1849" s="5" t="s">
        <v>1901</v>
      </c>
      <c r="E1849">
        <v>1911652</v>
      </c>
      <c r="F1849">
        <v>1911879</v>
      </c>
      <c r="G1849" s="6" t="s">
        <v>2690</v>
      </c>
      <c r="I1849" t="s">
        <v>2947</v>
      </c>
      <c r="K1849" s="6" t="s">
        <v>9232</v>
      </c>
      <c r="L1849" t="s">
        <v>9233</v>
      </c>
    </row>
    <row r="1850" spans="1:12" x14ac:dyDescent="0.2">
      <c r="A1850" s="4" t="s">
        <v>2314</v>
      </c>
      <c r="B1850" s="4" t="s">
        <v>5494</v>
      </c>
      <c r="C1850" s="4" t="s">
        <v>1904</v>
      </c>
      <c r="D1850" s="5" t="s">
        <v>1903</v>
      </c>
      <c r="E1850">
        <v>1911978</v>
      </c>
      <c r="F1850">
        <v>1913807</v>
      </c>
      <c r="G1850" s="6" t="s">
        <v>2701</v>
      </c>
      <c r="I1850" t="s">
        <v>5495</v>
      </c>
      <c r="J1850" s="7" t="s">
        <v>5496</v>
      </c>
      <c r="K1850" s="6" t="s">
        <v>5130</v>
      </c>
      <c r="L1850" t="s">
        <v>5131</v>
      </c>
    </row>
    <row r="1851" spans="1:12" x14ac:dyDescent="0.2">
      <c r="A1851" s="4" t="s">
        <v>2558</v>
      </c>
      <c r="B1851" s="4" t="s">
        <v>3776</v>
      </c>
      <c r="C1851" s="4" t="s">
        <v>1904</v>
      </c>
      <c r="D1851" s="5" t="s">
        <v>1903</v>
      </c>
      <c r="E1851">
        <v>1913856</v>
      </c>
      <c r="F1851">
        <v>1914755</v>
      </c>
      <c r="G1851" s="6" t="s">
        <v>2701</v>
      </c>
      <c r="H1851" t="s">
        <v>3777</v>
      </c>
      <c r="I1851" t="s">
        <v>3778</v>
      </c>
      <c r="J1851" s="7" t="s">
        <v>3779</v>
      </c>
      <c r="K1851" s="6" t="s">
        <v>3780</v>
      </c>
      <c r="L1851" t="s">
        <v>3781</v>
      </c>
    </row>
    <row r="1852" spans="1:12" x14ac:dyDescent="0.2">
      <c r="A1852" s="4" t="s">
        <v>2594</v>
      </c>
      <c r="B1852" s="4" t="s">
        <v>3518</v>
      </c>
      <c r="C1852" s="4" t="s">
        <v>1904</v>
      </c>
      <c r="D1852" s="5" t="s">
        <v>1903</v>
      </c>
      <c r="E1852">
        <v>1914772</v>
      </c>
      <c r="F1852">
        <v>1915836</v>
      </c>
      <c r="G1852" s="6" t="s">
        <v>2701</v>
      </c>
      <c r="H1852" t="s">
        <v>3519</v>
      </c>
      <c r="I1852" t="s">
        <v>3520</v>
      </c>
      <c r="J1852" s="7" t="s">
        <v>3521</v>
      </c>
      <c r="K1852" s="6" t="s">
        <v>3267</v>
      </c>
      <c r="L1852" t="s">
        <v>3268</v>
      </c>
    </row>
    <row r="1853" spans="1:12" x14ac:dyDescent="0.2">
      <c r="A1853" s="4" t="s">
        <v>1316</v>
      </c>
      <c r="B1853" s="4" t="s">
        <v>5964</v>
      </c>
      <c r="C1853" s="4" t="s">
        <v>1904</v>
      </c>
      <c r="D1853" s="5" t="s">
        <v>1901</v>
      </c>
      <c r="E1853">
        <v>1916620</v>
      </c>
      <c r="F1853">
        <v>1917816</v>
      </c>
      <c r="G1853" s="6" t="s">
        <v>2690</v>
      </c>
      <c r="H1853" t="s">
        <v>5965</v>
      </c>
      <c r="I1853" t="s">
        <v>5966</v>
      </c>
      <c r="J1853" s="7" t="s">
        <v>5854</v>
      </c>
      <c r="K1853" s="6" t="s">
        <v>5837</v>
      </c>
      <c r="L1853" t="s">
        <v>5838</v>
      </c>
    </row>
    <row r="1854" spans="1:12" x14ac:dyDescent="0.2">
      <c r="A1854" s="4" t="s">
        <v>2432</v>
      </c>
      <c r="B1854" s="4" t="s">
        <v>4720</v>
      </c>
      <c r="C1854" s="4" t="s">
        <v>1904</v>
      </c>
      <c r="D1854" s="5" t="s">
        <v>1903</v>
      </c>
      <c r="E1854">
        <v>1917870</v>
      </c>
      <c r="F1854">
        <v>1919099</v>
      </c>
      <c r="G1854" s="6" t="s">
        <v>2701</v>
      </c>
      <c r="H1854" t="s">
        <v>4539</v>
      </c>
      <c r="I1854" t="s">
        <v>4721</v>
      </c>
      <c r="J1854" s="7" t="s">
        <v>4722</v>
      </c>
      <c r="K1854" s="6" t="s">
        <v>4402</v>
      </c>
      <c r="L1854" t="s">
        <v>4403</v>
      </c>
    </row>
    <row r="1855" spans="1:12" x14ac:dyDescent="0.2">
      <c r="A1855" s="4" t="s">
        <v>2106</v>
      </c>
      <c r="B1855" s="4" t="s">
        <v>7584</v>
      </c>
      <c r="C1855" s="4" t="s">
        <v>1904</v>
      </c>
      <c r="D1855" s="5" t="s">
        <v>1903</v>
      </c>
      <c r="E1855">
        <v>1919364</v>
      </c>
      <c r="F1855">
        <v>1920827</v>
      </c>
      <c r="G1855" s="6" t="s">
        <v>2690</v>
      </c>
      <c r="H1855" t="s">
        <v>7585</v>
      </c>
      <c r="I1855" t="s">
        <v>7441</v>
      </c>
      <c r="J1855" s="7" t="s">
        <v>7319</v>
      </c>
      <c r="K1855" s="6" t="s">
        <v>7314</v>
      </c>
      <c r="L1855" t="s">
        <v>7315</v>
      </c>
    </row>
    <row r="1856" spans="1:12" x14ac:dyDescent="0.2">
      <c r="A1856" s="4" t="s">
        <v>2431</v>
      </c>
      <c r="B1856" s="4" t="s">
        <v>4723</v>
      </c>
      <c r="C1856" s="4" t="s">
        <v>1904</v>
      </c>
      <c r="D1856" s="5" t="s">
        <v>1903</v>
      </c>
      <c r="E1856">
        <v>1920852</v>
      </c>
      <c r="F1856">
        <v>1921481</v>
      </c>
      <c r="G1856" s="6" t="s">
        <v>2690</v>
      </c>
      <c r="H1856" t="s">
        <v>4724</v>
      </c>
      <c r="I1856" t="s">
        <v>4725</v>
      </c>
      <c r="J1856" s="7" t="s">
        <v>4726</v>
      </c>
      <c r="K1856" s="6" t="s">
        <v>4402</v>
      </c>
      <c r="L1856" t="s">
        <v>4403</v>
      </c>
    </row>
    <row r="1857" spans="1:12" x14ac:dyDescent="0.2">
      <c r="A1857" s="4" t="s">
        <v>2430</v>
      </c>
      <c r="B1857" s="4" t="s">
        <v>4727</v>
      </c>
      <c r="C1857" s="4" t="s">
        <v>1904</v>
      </c>
      <c r="D1857" s="5" t="s">
        <v>1903</v>
      </c>
      <c r="E1857">
        <v>1921478</v>
      </c>
      <c r="F1857">
        <v>1922182</v>
      </c>
      <c r="G1857" s="6" t="s">
        <v>2690</v>
      </c>
      <c r="H1857" t="s">
        <v>4728</v>
      </c>
      <c r="I1857" t="s">
        <v>4729</v>
      </c>
      <c r="J1857" s="7" t="s">
        <v>4730</v>
      </c>
      <c r="K1857" s="6" t="s">
        <v>4402</v>
      </c>
      <c r="L1857" t="s">
        <v>4403</v>
      </c>
    </row>
    <row r="1858" spans="1:12" x14ac:dyDescent="0.2">
      <c r="A1858" s="4" t="s">
        <v>2429</v>
      </c>
      <c r="B1858" s="4" t="s">
        <v>4731</v>
      </c>
      <c r="C1858" s="4" t="s">
        <v>1904</v>
      </c>
      <c r="D1858" s="5" t="s">
        <v>1903</v>
      </c>
      <c r="E1858">
        <v>1922179</v>
      </c>
      <c r="F1858">
        <v>1923879</v>
      </c>
      <c r="G1858" s="6" t="s">
        <v>2690</v>
      </c>
      <c r="H1858" t="s">
        <v>4732</v>
      </c>
      <c r="I1858" t="s">
        <v>4733</v>
      </c>
      <c r="J1858" s="7" t="s">
        <v>4734</v>
      </c>
      <c r="K1858" s="6" t="s">
        <v>4402</v>
      </c>
      <c r="L1858" t="s">
        <v>4403</v>
      </c>
    </row>
    <row r="1859" spans="1:12" x14ac:dyDescent="0.2">
      <c r="A1859" s="4" t="s">
        <v>2428</v>
      </c>
      <c r="B1859" s="4" t="s">
        <v>4735</v>
      </c>
      <c r="C1859" s="4" t="s">
        <v>1904</v>
      </c>
      <c r="D1859" s="5" t="s">
        <v>1903</v>
      </c>
      <c r="E1859">
        <v>1923883</v>
      </c>
      <c r="F1859">
        <v>1925253</v>
      </c>
      <c r="G1859" s="6" t="s">
        <v>2690</v>
      </c>
      <c r="H1859" t="s">
        <v>4736</v>
      </c>
      <c r="I1859" t="s">
        <v>4737</v>
      </c>
      <c r="J1859" s="7" t="s">
        <v>4738</v>
      </c>
      <c r="K1859" s="6" t="s">
        <v>4402</v>
      </c>
      <c r="L1859" t="s">
        <v>4403</v>
      </c>
    </row>
    <row r="1860" spans="1:12" x14ac:dyDescent="0.2">
      <c r="A1860" s="4" t="s">
        <v>2313</v>
      </c>
      <c r="B1860" s="4" t="s">
        <v>5497</v>
      </c>
      <c r="C1860" s="4" t="s">
        <v>1904</v>
      </c>
      <c r="D1860" s="5" t="s">
        <v>1903</v>
      </c>
      <c r="E1860">
        <v>1925324</v>
      </c>
      <c r="F1860">
        <v>1925830</v>
      </c>
      <c r="G1860" s="6" t="s">
        <v>2690</v>
      </c>
      <c r="H1860" t="s">
        <v>5498</v>
      </c>
      <c r="I1860" t="s">
        <v>5499</v>
      </c>
      <c r="J1860" s="7" t="s">
        <v>5153</v>
      </c>
      <c r="K1860" s="6" t="s">
        <v>5130</v>
      </c>
      <c r="L1860" t="s">
        <v>5131</v>
      </c>
    </row>
    <row r="1861" spans="1:12" x14ac:dyDescent="0.2">
      <c r="A1861" s="4" t="s">
        <v>1317</v>
      </c>
      <c r="B1861" s="4" t="s">
        <v>5067</v>
      </c>
      <c r="C1861" s="4" t="s">
        <v>1904</v>
      </c>
      <c r="D1861" s="5" t="s">
        <v>1901</v>
      </c>
      <c r="E1861">
        <v>1925835</v>
      </c>
      <c r="F1861">
        <v>1926701</v>
      </c>
      <c r="G1861" s="6" t="s">
        <v>2701</v>
      </c>
      <c r="H1861" t="s">
        <v>5068</v>
      </c>
      <c r="I1861" t="s">
        <v>5069</v>
      </c>
      <c r="J1861" s="7" t="s">
        <v>5070</v>
      </c>
      <c r="K1861" s="6" t="s">
        <v>4922</v>
      </c>
      <c r="L1861" t="s">
        <v>4923</v>
      </c>
    </row>
    <row r="1862" spans="1:12" x14ac:dyDescent="0.2">
      <c r="A1862" s="4" t="s">
        <v>2427</v>
      </c>
      <c r="B1862" s="4" t="s">
        <v>4739</v>
      </c>
      <c r="C1862" s="4" t="s">
        <v>1904</v>
      </c>
      <c r="D1862" s="5" t="s">
        <v>1903</v>
      </c>
      <c r="E1862">
        <v>1926893</v>
      </c>
      <c r="F1862">
        <v>1927609</v>
      </c>
      <c r="G1862" s="6" t="s">
        <v>2690</v>
      </c>
      <c r="H1862" t="s">
        <v>4740</v>
      </c>
      <c r="I1862" t="s">
        <v>4741</v>
      </c>
      <c r="J1862" s="7" t="s">
        <v>4742</v>
      </c>
      <c r="K1862" s="6" t="s">
        <v>4402</v>
      </c>
      <c r="L1862" t="s">
        <v>4403</v>
      </c>
    </row>
    <row r="1863" spans="1:12" x14ac:dyDescent="0.2">
      <c r="A1863" s="4" t="s">
        <v>1318</v>
      </c>
      <c r="B1863" s="4" t="s">
        <v>8767</v>
      </c>
      <c r="C1863" s="4" t="s">
        <v>1904</v>
      </c>
      <c r="D1863" s="5" t="s">
        <v>1901</v>
      </c>
      <c r="E1863">
        <v>1927733</v>
      </c>
      <c r="F1863">
        <v>1930486</v>
      </c>
      <c r="G1863" s="6" t="s">
        <v>2690</v>
      </c>
      <c r="I1863" t="s">
        <v>8730</v>
      </c>
      <c r="J1863" s="7" t="s">
        <v>8599</v>
      </c>
      <c r="K1863" s="6" t="s">
        <v>8582</v>
      </c>
      <c r="L1863" t="s">
        <v>8583</v>
      </c>
    </row>
    <row r="1864" spans="1:12" x14ac:dyDescent="0.2">
      <c r="A1864" s="4" t="s">
        <v>2034</v>
      </c>
      <c r="B1864" s="4" t="s">
        <v>8887</v>
      </c>
      <c r="C1864" s="4" t="s">
        <v>1904</v>
      </c>
      <c r="D1864" s="5" t="s">
        <v>1903</v>
      </c>
      <c r="E1864">
        <v>1930475</v>
      </c>
      <c r="F1864">
        <v>1931182</v>
      </c>
      <c r="G1864" s="6" t="s">
        <v>2701</v>
      </c>
      <c r="H1864" t="s">
        <v>8888</v>
      </c>
      <c r="I1864" t="s">
        <v>8889</v>
      </c>
      <c r="J1864" s="7" t="s">
        <v>8875</v>
      </c>
      <c r="K1864" s="6" t="s">
        <v>8838</v>
      </c>
      <c r="L1864" t="s">
        <v>8839</v>
      </c>
    </row>
    <row r="1865" spans="1:12" x14ac:dyDescent="0.2">
      <c r="A1865" s="4" t="s">
        <v>1319</v>
      </c>
      <c r="B1865" s="4" t="s">
        <v>3522</v>
      </c>
      <c r="C1865" s="4" t="s">
        <v>1904</v>
      </c>
      <c r="D1865" s="5" t="s">
        <v>1901</v>
      </c>
      <c r="E1865">
        <v>1931340</v>
      </c>
      <c r="F1865">
        <v>1932605</v>
      </c>
      <c r="G1865" s="6" t="s">
        <v>2701</v>
      </c>
      <c r="H1865" t="s">
        <v>3523</v>
      </c>
      <c r="I1865" t="s">
        <v>3524</v>
      </c>
      <c r="J1865" s="7" t="s">
        <v>3525</v>
      </c>
      <c r="K1865" s="6" t="s">
        <v>3267</v>
      </c>
      <c r="L1865" t="s">
        <v>3268</v>
      </c>
    </row>
    <row r="1866" spans="1:12" x14ac:dyDescent="0.2">
      <c r="A1866" s="4" t="s">
        <v>1320</v>
      </c>
      <c r="B1866" s="4" t="s">
        <v>9842</v>
      </c>
      <c r="C1866" s="4" t="s">
        <v>1904</v>
      </c>
      <c r="D1866" s="5" t="s">
        <v>1914</v>
      </c>
      <c r="E1866">
        <v>1932669</v>
      </c>
      <c r="F1866">
        <v>1933688</v>
      </c>
      <c r="G1866" s="6" t="s">
        <v>2690</v>
      </c>
      <c r="I1866" t="s">
        <v>9843</v>
      </c>
      <c r="K1866" s="6" t="s">
        <v>9232</v>
      </c>
      <c r="L1866" t="s">
        <v>9233</v>
      </c>
    </row>
    <row r="1867" spans="1:12" x14ac:dyDescent="0.2">
      <c r="A1867" s="4" t="s">
        <v>1321</v>
      </c>
      <c r="B1867" s="4" t="s">
        <v>5500</v>
      </c>
      <c r="C1867" s="4" t="s">
        <v>1904</v>
      </c>
      <c r="D1867" s="5" t="s">
        <v>1901</v>
      </c>
      <c r="E1867">
        <v>1933701</v>
      </c>
      <c r="F1867">
        <v>1934582</v>
      </c>
      <c r="G1867" s="6" t="s">
        <v>2690</v>
      </c>
      <c r="H1867" t="s">
        <v>5501</v>
      </c>
      <c r="I1867" t="s">
        <v>5502</v>
      </c>
      <c r="J1867" s="7" t="s">
        <v>5169</v>
      </c>
      <c r="K1867" s="6" t="s">
        <v>5130</v>
      </c>
      <c r="L1867" t="s">
        <v>5131</v>
      </c>
    </row>
    <row r="1868" spans="1:12" x14ac:dyDescent="0.2">
      <c r="A1868" s="4" t="s">
        <v>2312</v>
      </c>
      <c r="B1868" s="4" t="s">
        <v>5503</v>
      </c>
      <c r="C1868" s="4" t="s">
        <v>1904</v>
      </c>
      <c r="D1868" s="5" t="s">
        <v>1903</v>
      </c>
      <c r="E1868">
        <v>1934588</v>
      </c>
      <c r="F1868">
        <v>1935175</v>
      </c>
      <c r="G1868" s="6" t="s">
        <v>2690</v>
      </c>
      <c r="I1868" t="s">
        <v>5504</v>
      </c>
      <c r="J1868" s="7" t="s">
        <v>5505</v>
      </c>
      <c r="K1868" s="6" t="s">
        <v>5130</v>
      </c>
      <c r="L1868" t="s">
        <v>5131</v>
      </c>
    </row>
    <row r="1869" spans="1:12" x14ac:dyDescent="0.2">
      <c r="A1869" s="4" t="s">
        <v>1322</v>
      </c>
      <c r="B1869" s="4" t="s">
        <v>4743</v>
      </c>
      <c r="C1869" s="4" t="s">
        <v>1904</v>
      </c>
      <c r="D1869" s="5" t="s">
        <v>1901</v>
      </c>
      <c r="E1869">
        <v>1935472</v>
      </c>
      <c r="F1869">
        <v>1936392</v>
      </c>
      <c r="G1869" s="6" t="s">
        <v>2690</v>
      </c>
      <c r="H1869" t="s">
        <v>4744</v>
      </c>
      <c r="I1869" t="s">
        <v>4745</v>
      </c>
      <c r="J1869" s="7" t="s">
        <v>4746</v>
      </c>
      <c r="K1869" s="6" t="s">
        <v>4402</v>
      </c>
      <c r="L1869" t="s">
        <v>4403</v>
      </c>
    </row>
    <row r="1870" spans="1:12" x14ac:dyDescent="0.2">
      <c r="A1870" s="4" t="s">
        <v>1323</v>
      </c>
      <c r="B1870" s="4" t="s">
        <v>9844</v>
      </c>
      <c r="C1870" s="4" t="s">
        <v>1904</v>
      </c>
      <c r="D1870" s="5" t="s">
        <v>1901</v>
      </c>
      <c r="E1870">
        <v>1936389</v>
      </c>
      <c r="F1870">
        <v>1936799</v>
      </c>
      <c r="G1870" s="6" t="s">
        <v>2701</v>
      </c>
      <c r="I1870" t="s">
        <v>9845</v>
      </c>
      <c r="K1870" s="6" t="s">
        <v>9232</v>
      </c>
      <c r="L1870" t="s">
        <v>9233</v>
      </c>
    </row>
    <row r="1871" spans="1:12" x14ac:dyDescent="0.2">
      <c r="A1871" s="4" t="s">
        <v>1324</v>
      </c>
      <c r="B1871" s="4" t="s">
        <v>6299</v>
      </c>
      <c r="C1871" s="4" t="s">
        <v>1904</v>
      </c>
      <c r="D1871" s="5" t="s">
        <v>1901</v>
      </c>
      <c r="E1871">
        <v>1936937</v>
      </c>
      <c r="F1871">
        <v>1937818</v>
      </c>
      <c r="G1871" s="6" t="s">
        <v>2690</v>
      </c>
      <c r="I1871" t="s">
        <v>6300</v>
      </c>
      <c r="J1871" s="7" t="s">
        <v>6087</v>
      </c>
      <c r="K1871" s="6" t="s">
        <v>6074</v>
      </c>
      <c r="L1871" t="s">
        <v>6075</v>
      </c>
    </row>
    <row r="1872" spans="1:12" x14ac:dyDescent="0.2">
      <c r="A1872" s="4" t="s">
        <v>1325</v>
      </c>
      <c r="B1872" s="4" t="s">
        <v>6301</v>
      </c>
      <c r="C1872" s="4" t="s">
        <v>1904</v>
      </c>
      <c r="D1872" s="5" t="s">
        <v>1901</v>
      </c>
      <c r="E1872">
        <v>1937822</v>
      </c>
      <c r="F1872">
        <v>1938253</v>
      </c>
      <c r="G1872" s="6" t="s">
        <v>2690</v>
      </c>
      <c r="I1872" t="s">
        <v>2947</v>
      </c>
      <c r="J1872" s="7" t="s">
        <v>6087</v>
      </c>
      <c r="K1872" s="6" t="s">
        <v>6074</v>
      </c>
      <c r="L1872" t="s">
        <v>6075</v>
      </c>
    </row>
    <row r="1873" spans="1:12" x14ac:dyDescent="0.2">
      <c r="A1873" s="4" t="s">
        <v>1326</v>
      </c>
      <c r="B1873" s="4" t="s">
        <v>9104</v>
      </c>
      <c r="C1873" s="4" t="s">
        <v>1904</v>
      </c>
      <c r="D1873" s="5" t="s">
        <v>1901</v>
      </c>
      <c r="E1873">
        <v>1938280</v>
      </c>
      <c r="F1873">
        <v>1941534</v>
      </c>
      <c r="G1873" s="6" t="s">
        <v>2701</v>
      </c>
      <c r="I1873" t="s">
        <v>9105</v>
      </c>
      <c r="J1873" s="7" t="s">
        <v>9106</v>
      </c>
      <c r="K1873" s="6" t="s">
        <v>9009</v>
      </c>
      <c r="L1873" t="s">
        <v>9010</v>
      </c>
    </row>
    <row r="1874" spans="1:12" x14ac:dyDescent="0.2">
      <c r="A1874" s="4" t="s">
        <v>1327</v>
      </c>
      <c r="B1874" s="4" t="s">
        <v>6886</v>
      </c>
      <c r="C1874" s="4" t="s">
        <v>1904</v>
      </c>
      <c r="D1874" s="5" t="s">
        <v>1901</v>
      </c>
      <c r="E1874">
        <v>1941531</v>
      </c>
      <c r="F1874">
        <v>1942814</v>
      </c>
      <c r="G1874" s="6" t="s">
        <v>2701</v>
      </c>
      <c r="I1874" t="s">
        <v>6885</v>
      </c>
      <c r="J1874" s="7" t="s">
        <v>6881</v>
      </c>
      <c r="K1874" s="6" t="s">
        <v>6882</v>
      </c>
      <c r="L1874" t="s">
        <v>6883</v>
      </c>
    </row>
    <row r="1875" spans="1:12" x14ac:dyDescent="0.2">
      <c r="A1875" s="4" t="s">
        <v>1328</v>
      </c>
      <c r="B1875" s="4" t="s">
        <v>7586</v>
      </c>
      <c r="C1875" s="4" t="s">
        <v>1904</v>
      </c>
      <c r="D1875" s="5" t="s">
        <v>1901</v>
      </c>
      <c r="E1875">
        <v>1943308</v>
      </c>
      <c r="F1875">
        <v>1943841</v>
      </c>
      <c r="G1875" s="6" t="s">
        <v>2690</v>
      </c>
      <c r="I1875" t="s">
        <v>2947</v>
      </c>
      <c r="J1875" s="7" t="s">
        <v>7587</v>
      </c>
      <c r="K1875" s="6" t="s">
        <v>7314</v>
      </c>
      <c r="L1875" t="s">
        <v>7315</v>
      </c>
    </row>
    <row r="1876" spans="1:12" x14ac:dyDescent="0.2">
      <c r="A1876" s="4" t="s">
        <v>1329</v>
      </c>
      <c r="B1876" s="4" t="s">
        <v>8768</v>
      </c>
      <c r="C1876" s="4" t="s">
        <v>1904</v>
      </c>
      <c r="D1876" s="5" t="s">
        <v>1901</v>
      </c>
      <c r="E1876">
        <v>1943951</v>
      </c>
      <c r="F1876">
        <v>1945399</v>
      </c>
      <c r="G1876" s="6" t="s">
        <v>2690</v>
      </c>
      <c r="I1876" t="s">
        <v>8769</v>
      </c>
      <c r="J1876" s="7" t="s">
        <v>8675</v>
      </c>
      <c r="K1876" s="6" t="s">
        <v>8582</v>
      </c>
      <c r="L1876" t="s">
        <v>8583</v>
      </c>
    </row>
    <row r="1877" spans="1:12" x14ac:dyDescent="0.2">
      <c r="A1877" s="4" t="s">
        <v>1330</v>
      </c>
      <c r="B1877" s="4" t="s">
        <v>8890</v>
      </c>
      <c r="C1877" s="4" t="s">
        <v>1904</v>
      </c>
      <c r="D1877" s="5" t="s">
        <v>1901</v>
      </c>
      <c r="E1877">
        <v>1945396</v>
      </c>
      <c r="F1877">
        <v>1946076</v>
      </c>
      <c r="G1877" s="6" t="s">
        <v>2690</v>
      </c>
      <c r="I1877" t="s">
        <v>8836</v>
      </c>
      <c r="J1877" s="7" t="s">
        <v>8837</v>
      </c>
      <c r="K1877" s="6" t="s">
        <v>8838</v>
      </c>
      <c r="L1877" t="s">
        <v>8839</v>
      </c>
    </row>
    <row r="1878" spans="1:12" x14ac:dyDescent="0.2">
      <c r="A1878" s="4" t="s">
        <v>1331</v>
      </c>
      <c r="B1878" s="4" t="s">
        <v>5506</v>
      </c>
      <c r="C1878" s="4" t="s">
        <v>1904</v>
      </c>
      <c r="D1878" s="5" t="s">
        <v>1901</v>
      </c>
      <c r="E1878">
        <v>1946154</v>
      </c>
      <c r="F1878">
        <v>1946624</v>
      </c>
      <c r="G1878" s="6" t="s">
        <v>2701</v>
      </c>
      <c r="I1878" t="s">
        <v>5507</v>
      </c>
      <c r="J1878" s="7" t="s">
        <v>5508</v>
      </c>
      <c r="K1878" s="6" t="s">
        <v>5130</v>
      </c>
      <c r="L1878" t="s">
        <v>5131</v>
      </c>
    </row>
    <row r="1879" spans="1:12" x14ac:dyDescent="0.2">
      <c r="A1879" s="4" t="s">
        <v>1332</v>
      </c>
      <c r="B1879" s="4" t="s">
        <v>8187</v>
      </c>
      <c r="C1879" s="4" t="s">
        <v>1904</v>
      </c>
      <c r="D1879" s="5" t="s">
        <v>1901</v>
      </c>
      <c r="E1879">
        <v>1946701</v>
      </c>
      <c r="F1879">
        <v>1948101</v>
      </c>
      <c r="G1879" s="6" t="s">
        <v>2701</v>
      </c>
      <c r="I1879" t="s">
        <v>8188</v>
      </c>
      <c r="J1879" s="7" t="s">
        <v>8070</v>
      </c>
      <c r="K1879" s="6" t="s">
        <v>7854</v>
      </c>
      <c r="L1879" t="s">
        <v>7855</v>
      </c>
    </row>
    <row r="1880" spans="1:12" x14ac:dyDescent="0.2">
      <c r="A1880" s="4" t="s">
        <v>1333</v>
      </c>
      <c r="B1880" s="4" t="s">
        <v>9846</v>
      </c>
      <c r="C1880" s="4" t="s">
        <v>1904</v>
      </c>
      <c r="D1880" s="5" t="s">
        <v>1901</v>
      </c>
      <c r="E1880">
        <v>1948203</v>
      </c>
      <c r="F1880">
        <v>1948610</v>
      </c>
      <c r="G1880" s="6" t="s">
        <v>2701</v>
      </c>
      <c r="I1880" t="s">
        <v>2947</v>
      </c>
      <c r="K1880" s="6" t="s">
        <v>9232</v>
      </c>
      <c r="L1880" t="s">
        <v>9233</v>
      </c>
    </row>
    <row r="1881" spans="1:12" x14ac:dyDescent="0.2">
      <c r="A1881" s="4" t="s">
        <v>1334</v>
      </c>
      <c r="B1881" s="4" t="s">
        <v>7185</v>
      </c>
      <c r="C1881" s="4" t="s">
        <v>1904</v>
      </c>
      <c r="D1881" s="5" t="s">
        <v>1901</v>
      </c>
      <c r="E1881">
        <v>1948660</v>
      </c>
      <c r="F1881">
        <v>1950663</v>
      </c>
      <c r="G1881" s="6" t="s">
        <v>2701</v>
      </c>
      <c r="I1881" t="s">
        <v>7186</v>
      </c>
      <c r="J1881" s="7" t="s">
        <v>7072</v>
      </c>
      <c r="K1881" s="6" t="s">
        <v>6973</v>
      </c>
      <c r="L1881" t="s">
        <v>6974</v>
      </c>
    </row>
    <row r="1882" spans="1:12" x14ac:dyDescent="0.2">
      <c r="A1882" s="4" t="s">
        <v>1335</v>
      </c>
      <c r="B1882" s="4" t="s">
        <v>8528</v>
      </c>
      <c r="C1882" s="4" t="s">
        <v>1904</v>
      </c>
      <c r="D1882" s="5" t="s">
        <v>1901</v>
      </c>
      <c r="E1882">
        <v>1950660</v>
      </c>
      <c r="F1882">
        <v>1951652</v>
      </c>
      <c r="G1882" s="6" t="s">
        <v>2701</v>
      </c>
      <c r="I1882" t="s">
        <v>8529</v>
      </c>
      <c r="J1882" s="7" t="s">
        <v>8530</v>
      </c>
      <c r="K1882" s="6" t="s">
        <v>8354</v>
      </c>
      <c r="L1882" t="s">
        <v>8355</v>
      </c>
    </row>
    <row r="1883" spans="1:12" x14ac:dyDescent="0.2">
      <c r="A1883" s="4" t="s">
        <v>1336</v>
      </c>
      <c r="B1883" s="4" t="s">
        <v>8189</v>
      </c>
      <c r="C1883" s="4" t="s">
        <v>1904</v>
      </c>
      <c r="D1883" s="5" t="s">
        <v>1901</v>
      </c>
      <c r="E1883">
        <v>1951649</v>
      </c>
      <c r="F1883">
        <v>1952587</v>
      </c>
      <c r="G1883" s="6" t="s">
        <v>2701</v>
      </c>
      <c r="H1883" t="s">
        <v>8190</v>
      </c>
      <c r="I1883" t="s">
        <v>3166</v>
      </c>
      <c r="J1883" s="7" t="s">
        <v>8191</v>
      </c>
      <c r="K1883" s="6" t="s">
        <v>7854</v>
      </c>
      <c r="L1883" t="s">
        <v>7855</v>
      </c>
    </row>
    <row r="1884" spans="1:12" x14ac:dyDescent="0.2">
      <c r="A1884" s="4" t="s">
        <v>1337</v>
      </c>
      <c r="B1884" s="4" t="s">
        <v>9847</v>
      </c>
      <c r="C1884" s="4" t="s">
        <v>1904</v>
      </c>
      <c r="D1884" s="5" t="s">
        <v>1901</v>
      </c>
      <c r="E1884">
        <v>1952819</v>
      </c>
      <c r="F1884">
        <v>1953025</v>
      </c>
      <c r="G1884" s="6" t="s">
        <v>2690</v>
      </c>
      <c r="I1884" t="s">
        <v>9848</v>
      </c>
      <c r="K1884" s="6" t="s">
        <v>9232</v>
      </c>
      <c r="L1884" t="s">
        <v>9233</v>
      </c>
    </row>
    <row r="1885" spans="1:12" x14ac:dyDescent="0.2">
      <c r="A1885" s="4" t="s">
        <v>1338</v>
      </c>
      <c r="B1885" s="4" t="s">
        <v>4747</v>
      </c>
      <c r="C1885" s="4" t="s">
        <v>1904</v>
      </c>
      <c r="D1885" s="5" t="s">
        <v>1914</v>
      </c>
      <c r="E1885">
        <v>1953074</v>
      </c>
      <c r="F1885">
        <v>1954726</v>
      </c>
      <c r="G1885" s="6" t="s">
        <v>2701</v>
      </c>
      <c r="H1885" t="s">
        <v>4748</v>
      </c>
      <c r="I1885" t="s">
        <v>4749</v>
      </c>
      <c r="J1885" s="7" t="s">
        <v>4750</v>
      </c>
      <c r="K1885" s="6" t="s">
        <v>4402</v>
      </c>
      <c r="L1885" t="s">
        <v>4403</v>
      </c>
    </row>
    <row r="1886" spans="1:12" x14ac:dyDescent="0.2">
      <c r="A1886" s="4" t="s">
        <v>1339</v>
      </c>
      <c r="B1886" s="4" t="s">
        <v>6302</v>
      </c>
      <c r="C1886" s="4" t="s">
        <v>1904</v>
      </c>
      <c r="D1886" s="5" t="s">
        <v>1901</v>
      </c>
      <c r="E1886">
        <v>1954814</v>
      </c>
      <c r="F1886">
        <v>1955224</v>
      </c>
      <c r="G1886" s="6" t="s">
        <v>2701</v>
      </c>
      <c r="H1886" t="s">
        <v>6303</v>
      </c>
      <c r="I1886" t="s">
        <v>6304</v>
      </c>
      <c r="J1886" s="7" t="s">
        <v>6180</v>
      </c>
      <c r="K1886" s="6" t="s">
        <v>6074</v>
      </c>
      <c r="L1886" t="s">
        <v>6075</v>
      </c>
    </row>
    <row r="1887" spans="1:12" x14ac:dyDescent="0.2">
      <c r="A1887" s="4" t="s">
        <v>2068</v>
      </c>
      <c r="B1887" s="4" t="s">
        <v>8192</v>
      </c>
      <c r="C1887" s="4" t="s">
        <v>1904</v>
      </c>
      <c r="D1887" s="5" t="s">
        <v>1903</v>
      </c>
      <c r="E1887">
        <v>1955407</v>
      </c>
      <c r="F1887">
        <v>1956126</v>
      </c>
      <c r="G1887" s="6" t="s">
        <v>2701</v>
      </c>
      <c r="H1887" t="s">
        <v>8193</v>
      </c>
      <c r="I1887" t="s">
        <v>8194</v>
      </c>
      <c r="J1887" s="7" t="s">
        <v>7914</v>
      </c>
      <c r="K1887" s="6" t="s">
        <v>7854</v>
      </c>
      <c r="L1887" t="s">
        <v>7855</v>
      </c>
    </row>
    <row r="1888" spans="1:12" x14ac:dyDescent="0.2">
      <c r="A1888" s="4" t="s">
        <v>2178</v>
      </c>
      <c r="B1888" s="4" t="s">
        <v>6694</v>
      </c>
      <c r="C1888" s="4" t="s">
        <v>1904</v>
      </c>
      <c r="D1888" s="5" t="s">
        <v>1903</v>
      </c>
      <c r="E1888">
        <v>1956126</v>
      </c>
      <c r="F1888">
        <v>1956647</v>
      </c>
      <c r="G1888" s="6" t="s">
        <v>2701</v>
      </c>
      <c r="H1888" t="s">
        <v>6695</v>
      </c>
      <c r="I1888" t="s">
        <v>6696</v>
      </c>
      <c r="J1888" s="7" t="s">
        <v>6697</v>
      </c>
      <c r="K1888" s="6" t="s">
        <v>6407</v>
      </c>
      <c r="L1888" t="s">
        <v>6408</v>
      </c>
    </row>
    <row r="1889" spans="1:12" x14ac:dyDescent="0.2">
      <c r="A1889" s="4" t="s">
        <v>1340</v>
      </c>
      <c r="B1889" s="4" t="s">
        <v>4272</v>
      </c>
      <c r="C1889" s="4" t="s">
        <v>1904</v>
      </c>
      <c r="D1889" s="5" t="s">
        <v>1901</v>
      </c>
      <c r="E1889">
        <v>1956644</v>
      </c>
      <c r="F1889">
        <v>1957411</v>
      </c>
      <c r="G1889" s="6" t="s">
        <v>2701</v>
      </c>
      <c r="I1889" t="s">
        <v>4075</v>
      </c>
      <c r="J1889" s="7" t="s">
        <v>4076</v>
      </c>
      <c r="K1889" s="6" t="s">
        <v>4065</v>
      </c>
      <c r="L1889" t="s">
        <v>4066</v>
      </c>
    </row>
    <row r="1890" spans="1:12" x14ac:dyDescent="0.2">
      <c r="A1890" s="4" t="s">
        <v>1341</v>
      </c>
      <c r="B1890" s="4" t="s">
        <v>6305</v>
      </c>
      <c r="C1890" s="4" t="s">
        <v>1904</v>
      </c>
      <c r="D1890" s="5" t="s">
        <v>1914</v>
      </c>
      <c r="E1890">
        <v>1957492</v>
      </c>
      <c r="F1890">
        <v>1959471</v>
      </c>
      <c r="G1890" s="6" t="s">
        <v>2690</v>
      </c>
      <c r="H1890" t="s">
        <v>6132</v>
      </c>
      <c r="I1890" t="s">
        <v>6306</v>
      </c>
      <c r="J1890" s="7" t="s">
        <v>6134</v>
      </c>
      <c r="K1890" s="6" t="s">
        <v>6074</v>
      </c>
      <c r="L1890" t="s">
        <v>6075</v>
      </c>
    </row>
    <row r="1891" spans="1:12" x14ac:dyDescent="0.2">
      <c r="A1891" s="4" t="s">
        <v>2177</v>
      </c>
      <c r="B1891" s="4" t="s">
        <v>6698</v>
      </c>
      <c r="C1891" s="4" t="s">
        <v>1904</v>
      </c>
      <c r="D1891" s="5" t="s">
        <v>1914</v>
      </c>
      <c r="E1891">
        <v>1959524</v>
      </c>
      <c r="F1891">
        <v>1960816</v>
      </c>
      <c r="G1891" s="6" t="s">
        <v>2690</v>
      </c>
      <c r="I1891" t="s">
        <v>6469</v>
      </c>
      <c r="J1891" s="7" t="s">
        <v>6470</v>
      </c>
      <c r="K1891" s="6" t="s">
        <v>6407</v>
      </c>
      <c r="L1891" t="s">
        <v>6408</v>
      </c>
    </row>
    <row r="1892" spans="1:12" x14ac:dyDescent="0.2">
      <c r="A1892" s="4" t="s">
        <v>1342</v>
      </c>
      <c r="B1892" s="4" t="s">
        <v>4751</v>
      </c>
      <c r="C1892" s="4" t="s">
        <v>1904</v>
      </c>
      <c r="D1892" s="5" t="s">
        <v>1901</v>
      </c>
      <c r="E1892">
        <v>1960851</v>
      </c>
      <c r="F1892">
        <v>1961891</v>
      </c>
      <c r="G1892" s="6" t="s">
        <v>2690</v>
      </c>
      <c r="I1892" t="s">
        <v>4752</v>
      </c>
      <c r="J1892" s="7" t="s">
        <v>4422</v>
      </c>
      <c r="K1892" s="6" t="s">
        <v>4402</v>
      </c>
      <c r="L1892" t="s">
        <v>4403</v>
      </c>
    </row>
    <row r="1893" spans="1:12" x14ac:dyDescent="0.2">
      <c r="A1893" s="4" t="s">
        <v>1343</v>
      </c>
      <c r="B1893" s="4" t="s">
        <v>4273</v>
      </c>
      <c r="C1893" s="4" t="s">
        <v>1904</v>
      </c>
      <c r="D1893" s="5" t="s">
        <v>1901</v>
      </c>
      <c r="E1893">
        <v>1961987</v>
      </c>
      <c r="F1893">
        <v>1963582</v>
      </c>
      <c r="G1893" s="6" t="s">
        <v>2701</v>
      </c>
      <c r="I1893" t="s">
        <v>4205</v>
      </c>
      <c r="J1893" s="7" t="s">
        <v>4274</v>
      </c>
      <c r="K1893" s="6" t="s">
        <v>4065</v>
      </c>
      <c r="L1893" t="s">
        <v>4066</v>
      </c>
    </row>
    <row r="1894" spans="1:12" x14ac:dyDescent="0.2">
      <c r="A1894" s="4" t="s">
        <v>1344</v>
      </c>
      <c r="B1894" s="4" t="s">
        <v>9849</v>
      </c>
      <c r="C1894" s="4" t="s">
        <v>1904</v>
      </c>
      <c r="D1894" s="5" t="s">
        <v>1901</v>
      </c>
      <c r="E1894">
        <v>1963748</v>
      </c>
      <c r="F1894">
        <v>1964254</v>
      </c>
      <c r="G1894" s="6" t="s">
        <v>2690</v>
      </c>
      <c r="I1894" t="s">
        <v>2947</v>
      </c>
      <c r="K1894" s="6" t="s">
        <v>9232</v>
      </c>
      <c r="L1894" t="s">
        <v>9233</v>
      </c>
    </row>
    <row r="1895" spans="1:12" x14ac:dyDescent="0.2">
      <c r="A1895" s="4" t="s">
        <v>1345</v>
      </c>
      <c r="B1895" s="4" t="s">
        <v>8195</v>
      </c>
      <c r="C1895" s="4" t="s">
        <v>1904</v>
      </c>
      <c r="D1895" s="5" t="s">
        <v>1914</v>
      </c>
      <c r="E1895">
        <v>1964412</v>
      </c>
      <c r="F1895">
        <v>1964972</v>
      </c>
      <c r="G1895" s="6" t="s">
        <v>2690</v>
      </c>
      <c r="H1895" t="s">
        <v>8196</v>
      </c>
      <c r="I1895" t="s">
        <v>8073</v>
      </c>
      <c r="J1895" s="7" t="s">
        <v>8074</v>
      </c>
      <c r="K1895" s="6" t="s">
        <v>7854</v>
      </c>
      <c r="L1895" t="s">
        <v>7855</v>
      </c>
    </row>
    <row r="1896" spans="1:12" x14ac:dyDescent="0.2">
      <c r="A1896" s="4" t="s">
        <v>1346</v>
      </c>
      <c r="B1896" s="4" t="s">
        <v>5509</v>
      </c>
      <c r="C1896" s="4" t="s">
        <v>1904</v>
      </c>
      <c r="D1896" s="5" t="s">
        <v>1901</v>
      </c>
      <c r="E1896">
        <v>1964969</v>
      </c>
      <c r="F1896">
        <v>1965778</v>
      </c>
      <c r="G1896" s="6" t="s">
        <v>2690</v>
      </c>
      <c r="I1896" t="s">
        <v>5510</v>
      </c>
      <c r="J1896" s="7" t="s">
        <v>5511</v>
      </c>
      <c r="K1896" s="6" t="s">
        <v>5130</v>
      </c>
      <c r="L1896" t="s">
        <v>5131</v>
      </c>
    </row>
    <row r="1897" spans="1:12" x14ac:dyDescent="0.2">
      <c r="A1897" s="4" t="s">
        <v>1347</v>
      </c>
      <c r="B1897" s="4" t="s">
        <v>3526</v>
      </c>
      <c r="C1897" s="4" t="s">
        <v>1904</v>
      </c>
      <c r="D1897" s="5" t="s">
        <v>1901</v>
      </c>
      <c r="E1897">
        <v>1965754</v>
      </c>
      <c r="F1897">
        <v>1966530</v>
      </c>
      <c r="G1897" s="6" t="s">
        <v>2701</v>
      </c>
      <c r="H1897" t="s">
        <v>3527</v>
      </c>
      <c r="I1897" t="s">
        <v>3528</v>
      </c>
      <c r="J1897" s="7" t="s">
        <v>3529</v>
      </c>
      <c r="K1897" s="6" t="s">
        <v>3267</v>
      </c>
      <c r="L1897" t="s">
        <v>3268</v>
      </c>
    </row>
    <row r="1898" spans="1:12" x14ac:dyDescent="0.2">
      <c r="A1898" s="4" t="s">
        <v>1348</v>
      </c>
      <c r="B1898" s="4" t="s">
        <v>3530</v>
      </c>
      <c r="C1898" s="4" t="s">
        <v>1904</v>
      </c>
      <c r="D1898" s="5" t="s">
        <v>1901</v>
      </c>
      <c r="E1898">
        <v>1966520</v>
      </c>
      <c r="F1898">
        <v>1967599</v>
      </c>
      <c r="G1898" s="6" t="s">
        <v>2701</v>
      </c>
      <c r="H1898" t="s">
        <v>3531</v>
      </c>
      <c r="I1898" t="s">
        <v>3532</v>
      </c>
      <c r="J1898" s="7" t="s">
        <v>3533</v>
      </c>
      <c r="K1898" s="6" t="s">
        <v>3267</v>
      </c>
      <c r="L1898" t="s">
        <v>3268</v>
      </c>
    </row>
    <row r="1899" spans="1:12" x14ac:dyDescent="0.2">
      <c r="A1899" s="4" t="s">
        <v>1349</v>
      </c>
      <c r="B1899" s="4" t="s">
        <v>5824</v>
      </c>
      <c r="C1899" s="4" t="s">
        <v>1904</v>
      </c>
      <c r="D1899" s="5" t="s">
        <v>1901</v>
      </c>
      <c r="E1899">
        <v>1967770</v>
      </c>
      <c r="F1899">
        <v>1968582</v>
      </c>
      <c r="G1899" s="6" t="s">
        <v>2690</v>
      </c>
      <c r="I1899" t="s">
        <v>5825</v>
      </c>
      <c r="J1899" s="7" t="s">
        <v>5826</v>
      </c>
      <c r="K1899" s="6" t="s">
        <v>5817</v>
      </c>
      <c r="L1899" t="s">
        <v>5818</v>
      </c>
    </row>
    <row r="1900" spans="1:12" x14ac:dyDescent="0.2">
      <c r="A1900" s="4" t="s">
        <v>2593</v>
      </c>
      <c r="B1900" s="4" t="s">
        <v>3534</v>
      </c>
      <c r="C1900" s="4" t="s">
        <v>1904</v>
      </c>
      <c r="D1900" s="5" t="s">
        <v>1903</v>
      </c>
      <c r="E1900">
        <v>1968654</v>
      </c>
      <c r="F1900">
        <v>1969898</v>
      </c>
      <c r="G1900" s="6" t="s">
        <v>2701</v>
      </c>
      <c r="H1900" t="s">
        <v>3535</v>
      </c>
      <c r="I1900" t="s">
        <v>3536</v>
      </c>
      <c r="J1900" s="7" t="s">
        <v>3537</v>
      </c>
      <c r="K1900" s="6" t="s">
        <v>3267</v>
      </c>
      <c r="L1900" t="s">
        <v>3268</v>
      </c>
    </row>
    <row r="1901" spans="1:12" x14ac:dyDescent="0.2">
      <c r="A1901" s="4" t="s">
        <v>1350</v>
      </c>
      <c r="B1901" s="4" t="s">
        <v>8770</v>
      </c>
      <c r="C1901" s="4" t="s">
        <v>1904</v>
      </c>
      <c r="D1901" s="5" t="s">
        <v>1901</v>
      </c>
      <c r="E1901">
        <v>1969931</v>
      </c>
      <c r="F1901">
        <v>1970821</v>
      </c>
      <c r="G1901" s="6" t="s">
        <v>2701</v>
      </c>
      <c r="I1901" t="s">
        <v>8771</v>
      </c>
      <c r="J1901" s="7" t="s">
        <v>8611</v>
      </c>
      <c r="K1901" s="6" t="s">
        <v>8582</v>
      </c>
      <c r="L1901" t="s">
        <v>8583</v>
      </c>
    </row>
    <row r="1902" spans="1:12" x14ac:dyDescent="0.2">
      <c r="A1902" s="4" t="s">
        <v>2592</v>
      </c>
      <c r="B1902" s="4" t="s">
        <v>3538</v>
      </c>
      <c r="C1902" s="4" t="s">
        <v>1904</v>
      </c>
      <c r="D1902" s="5" t="s">
        <v>1903</v>
      </c>
      <c r="E1902">
        <v>1970822</v>
      </c>
      <c r="F1902">
        <v>1972228</v>
      </c>
      <c r="G1902" s="6" t="s">
        <v>2701</v>
      </c>
      <c r="H1902" t="s">
        <v>3539</v>
      </c>
      <c r="I1902" t="s">
        <v>3540</v>
      </c>
      <c r="J1902" s="7" t="s">
        <v>3541</v>
      </c>
      <c r="K1902" s="6" t="s">
        <v>3267</v>
      </c>
      <c r="L1902" t="s">
        <v>3268</v>
      </c>
    </row>
    <row r="1903" spans="1:12" x14ac:dyDescent="0.2">
      <c r="A1903" s="4" t="s">
        <v>1351</v>
      </c>
      <c r="B1903" s="4" t="s">
        <v>8197</v>
      </c>
      <c r="C1903" s="4" t="s">
        <v>1904</v>
      </c>
      <c r="D1903" s="5" t="s">
        <v>1901</v>
      </c>
      <c r="E1903">
        <v>1972290</v>
      </c>
      <c r="F1903">
        <v>1972778</v>
      </c>
      <c r="G1903" s="6" t="s">
        <v>2701</v>
      </c>
      <c r="I1903" t="s">
        <v>8198</v>
      </c>
      <c r="J1903" s="7" t="s">
        <v>8199</v>
      </c>
      <c r="K1903" s="6" t="s">
        <v>7854</v>
      </c>
      <c r="L1903" t="s">
        <v>7855</v>
      </c>
    </row>
    <row r="1904" spans="1:12" x14ac:dyDescent="0.2">
      <c r="A1904" s="4" t="s">
        <v>2534</v>
      </c>
      <c r="B1904" s="4" t="s">
        <v>3970</v>
      </c>
      <c r="C1904" s="4" t="s">
        <v>1904</v>
      </c>
      <c r="D1904" s="5" t="s">
        <v>1903</v>
      </c>
      <c r="E1904">
        <v>1972832</v>
      </c>
      <c r="F1904">
        <v>1973413</v>
      </c>
      <c r="G1904" s="6" t="s">
        <v>2690</v>
      </c>
      <c r="H1904" t="s">
        <v>3873</v>
      </c>
      <c r="I1904" t="s">
        <v>3971</v>
      </c>
      <c r="J1904" s="7" t="s">
        <v>3875</v>
      </c>
      <c r="K1904" s="6" t="s">
        <v>3821</v>
      </c>
      <c r="L1904" t="s">
        <v>3822</v>
      </c>
    </row>
    <row r="1905" spans="1:12" x14ac:dyDescent="0.2">
      <c r="A1905" s="4" t="s">
        <v>1352</v>
      </c>
      <c r="B1905" s="4" t="s">
        <v>6699</v>
      </c>
      <c r="C1905" s="4" t="s">
        <v>1904</v>
      </c>
      <c r="D1905" s="5" t="s">
        <v>1914</v>
      </c>
      <c r="E1905">
        <v>1973458</v>
      </c>
      <c r="F1905">
        <v>1975839</v>
      </c>
      <c r="G1905" s="6" t="s">
        <v>2701</v>
      </c>
      <c r="I1905" t="s">
        <v>6469</v>
      </c>
      <c r="J1905" s="7" t="s">
        <v>6470</v>
      </c>
      <c r="K1905" s="6" t="s">
        <v>6407</v>
      </c>
      <c r="L1905" t="s">
        <v>6408</v>
      </c>
    </row>
    <row r="1906" spans="1:12" x14ac:dyDescent="0.2">
      <c r="A1906" s="4" t="s">
        <v>1353</v>
      </c>
      <c r="B1906" s="4" t="s">
        <v>6700</v>
      </c>
      <c r="C1906" s="4" t="s">
        <v>1904</v>
      </c>
      <c r="D1906" s="5" t="s">
        <v>1914</v>
      </c>
      <c r="E1906">
        <v>1975932</v>
      </c>
      <c r="F1906">
        <v>1976978</v>
      </c>
      <c r="G1906" s="6" t="s">
        <v>2701</v>
      </c>
      <c r="I1906" t="s">
        <v>6469</v>
      </c>
      <c r="J1906" s="7" t="s">
        <v>6470</v>
      </c>
      <c r="K1906" s="6" t="s">
        <v>6407</v>
      </c>
      <c r="L1906" t="s">
        <v>6408</v>
      </c>
    </row>
    <row r="1907" spans="1:12" x14ac:dyDescent="0.2">
      <c r="A1907" s="4" t="s">
        <v>1354</v>
      </c>
      <c r="B1907" s="4" t="s">
        <v>7831</v>
      </c>
      <c r="C1907" s="4" t="s">
        <v>1904</v>
      </c>
      <c r="D1907" s="5" t="s">
        <v>1914</v>
      </c>
      <c r="E1907">
        <v>1976983</v>
      </c>
      <c r="F1907">
        <v>1978113</v>
      </c>
      <c r="G1907" s="6" t="s">
        <v>2701</v>
      </c>
      <c r="I1907" t="s">
        <v>7832</v>
      </c>
      <c r="J1907" s="7" t="s">
        <v>7814</v>
      </c>
      <c r="K1907" s="6" t="s">
        <v>7815</v>
      </c>
      <c r="L1907" t="s">
        <v>7816</v>
      </c>
    </row>
    <row r="1908" spans="1:12" x14ac:dyDescent="0.2">
      <c r="A1908" s="4" t="s">
        <v>1355</v>
      </c>
      <c r="B1908" s="4" t="s">
        <v>6887</v>
      </c>
      <c r="C1908" s="4" t="s">
        <v>1904</v>
      </c>
      <c r="D1908" s="5" t="s">
        <v>1901</v>
      </c>
      <c r="E1908">
        <v>1978129</v>
      </c>
      <c r="F1908">
        <v>1979454</v>
      </c>
      <c r="G1908" s="6" t="s">
        <v>2701</v>
      </c>
      <c r="H1908" t="s">
        <v>6888</v>
      </c>
      <c r="I1908" t="s">
        <v>6885</v>
      </c>
      <c r="J1908" s="7" t="s">
        <v>6881</v>
      </c>
      <c r="K1908" s="6" t="s">
        <v>6882</v>
      </c>
      <c r="L1908" t="s">
        <v>6883</v>
      </c>
    </row>
    <row r="1909" spans="1:12" x14ac:dyDescent="0.2">
      <c r="A1909" s="4" t="s">
        <v>1356</v>
      </c>
      <c r="B1909" s="4" t="s">
        <v>9107</v>
      </c>
      <c r="C1909" s="4" t="s">
        <v>1904</v>
      </c>
      <c r="D1909" s="5" t="s">
        <v>1901</v>
      </c>
      <c r="E1909">
        <v>1979496</v>
      </c>
      <c r="F1909">
        <v>1982498</v>
      </c>
      <c r="G1909" s="6" t="s">
        <v>2701</v>
      </c>
      <c r="H1909" t="s">
        <v>9108</v>
      </c>
      <c r="I1909" t="s">
        <v>9021</v>
      </c>
      <c r="J1909" s="7" t="s">
        <v>9065</v>
      </c>
      <c r="K1909" s="6" t="s">
        <v>9009</v>
      </c>
      <c r="L1909" t="s">
        <v>9010</v>
      </c>
    </row>
    <row r="1910" spans="1:12" x14ac:dyDescent="0.2">
      <c r="A1910" s="4" t="s">
        <v>1357</v>
      </c>
      <c r="B1910" s="4" t="s">
        <v>7187</v>
      </c>
      <c r="C1910" s="4" t="s">
        <v>1904</v>
      </c>
      <c r="D1910" s="5" t="s">
        <v>1901</v>
      </c>
      <c r="E1910">
        <v>1982513</v>
      </c>
      <c r="F1910">
        <v>1983253</v>
      </c>
      <c r="G1910" s="6" t="s">
        <v>2701</v>
      </c>
      <c r="I1910" t="s">
        <v>7188</v>
      </c>
      <c r="J1910" s="7" t="s">
        <v>7189</v>
      </c>
      <c r="K1910" s="6" t="s">
        <v>6973</v>
      </c>
      <c r="L1910" t="s">
        <v>6974</v>
      </c>
    </row>
    <row r="1911" spans="1:12" x14ac:dyDescent="0.2">
      <c r="A1911" s="4" t="s">
        <v>2105</v>
      </c>
      <c r="B1911" s="4" t="s">
        <v>7588</v>
      </c>
      <c r="C1911" s="4" t="s">
        <v>1904</v>
      </c>
      <c r="D1911" s="5" t="s">
        <v>1903</v>
      </c>
      <c r="E1911">
        <v>1983417</v>
      </c>
      <c r="F1911">
        <v>1984493</v>
      </c>
      <c r="G1911" s="6" t="s">
        <v>2701</v>
      </c>
      <c r="H1911" t="s">
        <v>7589</v>
      </c>
      <c r="I1911" t="s">
        <v>7590</v>
      </c>
      <c r="J1911" s="7" t="s">
        <v>7325</v>
      </c>
      <c r="K1911" s="6" t="s">
        <v>7314</v>
      </c>
      <c r="L1911" t="s">
        <v>7315</v>
      </c>
    </row>
    <row r="1912" spans="1:12" x14ac:dyDescent="0.2">
      <c r="A1912" s="4" t="s">
        <v>1358</v>
      </c>
      <c r="B1912" s="4" t="s">
        <v>9850</v>
      </c>
      <c r="C1912" s="4" t="s">
        <v>1904</v>
      </c>
      <c r="D1912" s="5" t="s">
        <v>1901</v>
      </c>
      <c r="E1912">
        <v>1984647</v>
      </c>
      <c r="F1912">
        <v>1985081</v>
      </c>
      <c r="G1912" s="6" t="s">
        <v>2701</v>
      </c>
      <c r="I1912" t="s">
        <v>9851</v>
      </c>
      <c r="K1912" s="6" t="s">
        <v>9232</v>
      </c>
      <c r="L1912" t="s">
        <v>9233</v>
      </c>
    </row>
    <row r="1913" spans="1:12" x14ac:dyDescent="0.2">
      <c r="A1913" s="4" t="s">
        <v>1930</v>
      </c>
      <c r="B1913" s="4" t="s">
        <v>9852</v>
      </c>
      <c r="C1913" s="4" t="s">
        <v>1904</v>
      </c>
      <c r="D1913" s="5" t="s">
        <v>1909</v>
      </c>
      <c r="E1913">
        <v>1985142</v>
      </c>
      <c r="F1913">
        <v>1985738</v>
      </c>
      <c r="G1913" s="6" t="s">
        <v>2701</v>
      </c>
      <c r="I1913" t="s">
        <v>2947</v>
      </c>
      <c r="K1913" s="6" t="s">
        <v>9232</v>
      </c>
      <c r="L1913" t="s">
        <v>9233</v>
      </c>
    </row>
    <row r="1914" spans="1:12" x14ac:dyDescent="0.2">
      <c r="A1914" s="4" t="s">
        <v>2426</v>
      </c>
      <c r="B1914" s="4" t="s">
        <v>4753</v>
      </c>
      <c r="C1914" s="4" t="s">
        <v>1904</v>
      </c>
      <c r="D1914" s="5" t="s">
        <v>1903</v>
      </c>
      <c r="E1914">
        <v>1985741</v>
      </c>
      <c r="F1914">
        <v>1986379</v>
      </c>
      <c r="G1914" s="6" t="s">
        <v>2701</v>
      </c>
      <c r="H1914" t="s">
        <v>4754</v>
      </c>
      <c r="I1914" t="s">
        <v>4755</v>
      </c>
      <c r="J1914" s="7" t="s">
        <v>4756</v>
      </c>
      <c r="K1914" s="6" t="s">
        <v>4402</v>
      </c>
      <c r="L1914" t="s">
        <v>4403</v>
      </c>
    </row>
    <row r="1915" spans="1:12" x14ac:dyDescent="0.2">
      <c r="A1915" s="4" t="s">
        <v>1359</v>
      </c>
      <c r="B1915" s="4" t="s">
        <v>5967</v>
      </c>
      <c r="C1915" s="4" t="s">
        <v>1904</v>
      </c>
      <c r="D1915" s="5" t="s">
        <v>1914</v>
      </c>
      <c r="E1915">
        <v>1986376</v>
      </c>
      <c r="F1915">
        <v>1988613</v>
      </c>
      <c r="G1915" s="6" t="s">
        <v>2701</v>
      </c>
      <c r="H1915" t="s">
        <v>5968</v>
      </c>
      <c r="I1915" t="s">
        <v>5969</v>
      </c>
      <c r="J1915" s="7" t="s">
        <v>5900</v>
      </c>
      <c r="K1915" s="6" t="s">
        <v>5837</v>
      </c>
      <c r="L1915" t="s">
        <v>5838</v>
      </c>
    </row>
    <row r="1916" spans="1:12" x14ac:dyDescent="0.2">
      <c r="A1916" s="4" t="s">
        <v>2104</v>
      </c>
      <c r="B1916" s="4" t="s">
        <v>7591</v>
      </c>
      <c r="C1916" s="4" t="s">
        <v>1904</v>
      </c>
      <c r="D1916" s="5" t="s">
        <v>1903</v>
      </c>
      <c r="E1916">
        <v>1988931</v>
      </c>
      <c r="F1916">
        <v>1989605</v>
      </c>
      <c r="G1916" s="6" t="s">
        <v>2701</v>
      </c>
      <c r="H1916" t="s">
        <v>7592</v>
      </c>
      <c r="I1916" t="s">
        <v>7593</v>
      </c>
      <c r="J1916" s="7" t="s">
        <v>7594</v>
      </c>
      <c r="K1916" s="6" t="s">
        <v>7314</v>
      </c>
      <c r="L1916" t="s">
        <v>7315</v>
      </c>
    </row>
    <row r="1917" spans="1:12" x14ac:dyDescent="0.2">
      <c r="A1917" s="4" t="s">
        <v>1360</v>
      </c>
      <c r="B1917" s="4" t="s">
        <v>9853</v>
      </c>
      <c r="C1917" s="4" t="s">
        <v>1904</v>
      </c>
      <c r="D1917" s="5" t="s">
        <v>1901</v>
      </c>
      <c r="E1917">
        <v>1989729</v>
      </c>
      <c r="F1917">
        <v>1989818</v>
      </c>
      <c r="G1917" s="6" t="s">
        <v>2690</v>
      </c>
      <c r="H1917" t="s">
        <v>9854</v>
      </c>
      <c r="I1917" t="s">
        <v>9855</v>
      </c>
      <c r="K1917" s="6" t="s">
        <v>9232</v>
      </c>
      <c r="L1917" t="s">
        <v>9233</v>
      </c>
    </row>
    <row r="1918" spans="1:12" x14ac:dyDescent="0.2">
      <c r="A1918" s="4" t="s">
        <v>1929</v>
      </c>
      <c r="B1918" s="4" t="s">
        <v>9856</v>
      </c>
      <c r="C1918" s="4" t="s">
        <v>1904</v>
      </c>
      <c r="D1918" s="5" t="s">
        <v>1903</v>
      </c>
      <c r="E1918">
        <v>1989975</v>
      </c>
      <c r="F1918">
        <v>1990358</v>
      </c>
      <c r="G1918" s="6" t="s">
        <v>2690</v>
      </c>
      <c r="I1918" t="s">
        <v>2947</v>
      </c>
      <c r="K1918" s="6" t="s">
        <v>9232</v>
      </c>
      <c r="L1918" t="s">
        <v>9233</v>
      </c>
    </row>
    <row r="1919" spans="1:12" x14ac:dyDescent="0.2">
      <c r="A1919" s="4" t="s">
        <v>1361</v>
      </c>
      <c r="B1919" s="4" t="s">
        <v>9857</v>
      </c>
      <c r="C1919" s="4" t="s">
        <v>1904</v>
      </c>
      <c r="D1919" s="5" t="s">
        <v>1901</v>
      </c>
      <c r="E1919">
        <v>1990394</v>
      </c>
      <c r="F1919">
        <v>1990852</v>
      </c>
      <c r="G1919" s="6" t="s">
        <v>2690</v>
      </c>
      <c r="I1919" t="s">
        <v>2947</v>
      </c>
      <c r="K1919" s="6" t="s">
        <v>9232</v>
      </c>
      <c r="L1919" t="s">
        <v>9233</v>
      </c>
    </row>
    <row r="1920" spans="1:12" x14ac:dyDescent="0.2">
      <c r="A1920" s="4" t="s">
        <v>2591</v>
      </c>
      <c r="B1920" s="4" t="s">
        <v>3542</v>
      </c>
      <c r="C1920" s="4" t="s">
        <v>1904</v>
      </c>
      <c r="D1920" s="5" t="s">
        <v>1903</v>
      </c>
      <c r="E1920">
        <v>1991020</v>
      </c>
      <c r="F1920">
        <v>1991412</v>
      </c>
      <c r="G1920" s="6" t="s">
        <v>2701</v>
      </c>
      <c r="H1920" t="s">
        <v>3543</v>
      </c>
      <c r="I1920" t="s">
        <v>3544</v>
      </c>
      <c r="J1920" s="7" t="s">
        <v>3545</v>
      </c>
      <c r="K1920" s="6" t="s">
        <v>3267</v>
      </c>
      <c r="L1920" t="s">
        <v>3268</v>
      </c>
    </row>
    <row r="1921" spans="1:12" x14ac:dyDescent="0.2">
      <c r="A1921" s="4" t="s">
        <v>1362</v>
      </c>
      <c r="B1921" s="4" t="s">
        <v>7190</v>
      </c>
      <c r="C1921" s="4" t="s">
        <v>1904</v>
      </c>
      <c r="D1921" s="5" t="s">
        <v>1901</v>
      </c>
      <c r="E1921">
        <v>1991469</v>
      </c>
      <c r="F1921">
        <v>1992281</v>
      </c>
      <c r="G1921" s="6" t="s">
        <v>2701</v>
      </c>
      <c r="H1921" t="s">
        <v>7191</v>
      </c>
      <c r="I1921" t="s">
        <v>7192</v>
      </c>
      <c r="J1921" s="7" t="s">
        <v>7193</v>
      </c>
      <c r="K1921" s="6" t="s">
        <v>6973</v>
      </c>
      <c r="L1921" t="s">
        <v>6974</v>
      </c>
    </row>
    <row r="1922" spans="1:12" x14ac:dyDescent="0.2">
      <c r="A1922" s="4" t="s">
        <v>1363</v>
      </c>
      <c r="B1922" s="4" t="s">
        <v>4361</v>
      </c>
      <c r="C1922" s="4" t="s">
        <v>1904</v>
      </c>
      <c r="D1922" s="5" t="s">
        <v>1901</v>
      </c>
      <c r="E1922">
        <v>1992369</v>
      </c>
      <c r="F1922">
        <v>1993463</v>
      </c>
      <c r="G1922" s="6" t="s">
        <v>2690</v>
      </c>
      <c r="I1922" t="s">
        <v>4362</v>
      </c>
      <c r="J1922" s="7" t="s">
        <v>4356</v>
      </c>
      <c r="K1922" s="6" t="s">
        <v>4357</v>
      </c>
      <c r="L1922" t="s">
        <v>4358</v>
      </c>
    </row>
    <row r="1923" spans="1:12" x14ac:dyDescent="0.2">
      <c r="A1923" s="4" t="s">
        <v>1364</v>
      </c>
      <c r="B1923" s="4" t="s">
        <v>6701</v>
      </c>
      <c r="C1923" s="4" t="s">
        <v>1904</v>
      </c>
      <c r="D1923" s="5" t="s">
        <v>1901</v>
      </c>
      <c r="E1923">
        <v>1993521</v>
      </c>
      <c r="F1923">
        <v>1994600</v>
      </c>
      <c r="G1923" s="6" t="s">
        <v>2690</v>
      </c>
      <c r="H1923" t="s">
        <v>6702</v>
      </c>
      <c r="I1923" t="s">
        <v>6703</v>
      </c>
      <c r="J1923" s="7" t="s">
        <v>6470</v>
      </c>
      <c r="K1923" s="6" t="s">
        <v>6407</v>
      </c>
      <c r="L1923" t="s">
        <v>6408</v>
      </c>
    </row>
    <row r="1924" spans="1:12" x14ac:dyDescent="0.2">
      <c r="A1924" s="4" t="s">
        <v>1365</v>
      </c>
      <c r="B1924" s="4" t="s">
        <v>9858</v>
      </c>
      <c r="C1924" s="4" t="s">
        <v>1904</v>
      </c>
      <c r="D1924" s="5" t="s">
        <v>1901</v>
      </c>
      <c r="E1924">
        <v>1994565</v>
      </c>
      <c r="F1924">
        <v>1995326</v>
      </c>
      <c r="G1924" s="6" t="s">
        <v>2701</v>
      </c>
      <c r="I1924" t="s">
        <v>3180</v>
      </c>
      <c r="K1924" s="6" t="s">
        <v>9232</v>
      </c>
      <c r="L1924" t="s">
        <v>9233</v>
      </c>
    </row>
    <row r="1925" spans="1:12" x14ac:dyDescent="0.2">
      <c r="A1925" s="4" t="s">
        <v>2311</v>
      </c>
      <c r="B1925" s="4" t="s">
        <v>5512</v>
      </c>
      <c r="C1925" s="4" t="s">
        <v>1904</v>
      </c>
      <c r="D1925" s="5" t="s">
        <v>1903</v>
      </c>
      <c r="E1925">
        <v>1995596</v>
      </c>
      <c r="F1925">
        <v>1998193</v>
      </c>
      <c r="G1925" s="6" t="s">
        <v>2701</v>
      </c>
      <c r="H1925" t="s">
        <v>5513</v>
      </c>
      <c r="I1925" t="s">
        <v>5514</v>
      </c>
      <c r="J1925" s="7" t="s">
        <v>5515</v>
      </c>
      <c r="K1925" s="6" t="s">
        <v>5130</v>
      </c>
      <c r="L1925" t="s">
        <v>5131</v>
      </c>
    </row>
    <row r="1926" spans="1:12" x14ac:dyDescent="0.2">
      <c r="A1926" s="4" t="s">
        <v>1366</v>
      </c>
      <c r="B1926" s="4" t="s">
        <v>3546</v>
      </c>
      <c r="C1926" s="4" t="s">
        <v>1904</v>
      </c>
      <c r="D1926" s="5" t="s">
        <v>1901</v>
      </c>
      <c r="E1926">
        <v>1998203</v>
      </c>
      <c r="F1926">
        <v>1998655</v>
      </c>
      <c r="G1926" s="6" t="s">
        <v>2690</v>
      </c>
      <c r="I1926" t="s">
        <v>3547</v>
      </c>
      <c r="J1926" s="7" t="s">
        <v>3548</v>
      </c>
      <c r="K1926" s="6" t="s">
        <v>3267</v>
      </c>
      <c r="L1926" t="s">
        <v>3268</v>
      </c>
    </row>
    <row r="1927" spans="1:12" x14ac:dyDescent="0.2">
      <c r="A1927" s="4" t="s">
        <v>1367</v>
      </c>
      <c r="B1927" s="4" t="s">
        <v>5970</v>
      </c>
      <c r="C1927" s="4" t="s">
        <v>1904</v>
      </c>
      <c r="D1927" s="5" t="s">
        <v>1909</v>
      </c>
      <c r="E1927">
        <v>1998656</v>
      </c>
      <c r="F1927">
        <v>1999156</v>
      </c>
      <c r="G1927" s="6" t="s">
        <v>2701</v>
      </c>
      <c r="I1927" t="s">
        <v>2947</v>
      </c>
      <c r="J1927" s="7" t="s">
        <v>5971</v>
      </c>
      <c r="K1927" s="6" t="s">
        <v>5837</v>
      </c>
      <c r="L1927" t="s">
        <v>5838</v>
      </c>
    </row>
    <row r="1928" spans="1:12" x14ac:dyDescent="0.2">
      <c r="A1928" s="4" t="s">
        <v>1368</v>
      </c>
      <c r="B1928" s="4" t="s">
        <v>5972</v>
      </c>
      <c r="C1928" s="4" t="s">
        <v>1904</v>
      </c>
      <c r="D1928" s="5" t="s">
        <v>1901</v>
      </c>
      <c r="E1928">
        <v>1999240</v>
      </c>
      <c r="F1928">
        <v>1999896</v>
      </c>
      <c r="G1928" s="6" t="s">
        <v>2701</v>
      </c>
      <c r="H1928" t="s">
        <v>5973</v>
      </c>
      <c r="I1928" t="s">
        <v>5974</v>
      </c>
      <c r="J1928" s="7" t="s">
        <v>5894</v>
      </c>
      <c r="K1928" s="6" t="s">
        <v>5837</v>
      </c>
      <c r="L1928" t="s">
        <v>5838</v>
      </c>
    </row>
    <row r="1929" spans="1:12" x14ac:dyDescent="0.2">
      <c r="A1929" s="4" t="s">
        <v>1369</v>
      </c>
      <c r="B1929" s="4" t="s">
        <v>9859</v>
      </c>
      <c r="C1929" s="4" t="s">
        <v>1904</v>
      </c>
      <c r="D1929" s="5" t="s">
        <v>1901</v>
      </c>
      <c r="E1929">
        <v>2000205</v>
      </c>
      <c r="F1929">
        <v>2000732</v>
      </c>
      <c r="G1929" s="6" t="s">
        <v>2701</v>
      </c>
      <c r="I1929" t="s">
        <v>9860</v>
      </c>
      <c r="K1929" s="6" t="s">
        <v>9232</v>
      </c>
      <c r="L1929" t="s">
        <v>9233</v>
      </c>
    </row>
    <row r="1930" spans="1:12" x14ac:dyDescent="0.2">
      <c r="A1930" s="4" t="s">
        <v>1370</v>
      </c>
      <c r="B1930" s="4" t="s">
        <v>6704</v>
      </c>
      <c r="C1930" s="4" t="s">
        <v>1904</v>
      </c>
      <c r="D1930" s="5" t="s">
        <v>1901</v>
      </c>
      <c r="E1930">
        <v>2000732</v>
      </c>
      <c r="F1930">
        <v>2001583</v>
      </c>
      <c r="G1930" s="6" t="s">
        <v>2701</v>
      </c>
      <c r="I1930" t="s">
        <v>6705</v>
      </c>
      <c r="J1930" s="7" t="s">
        <v>6430</v>
      </c>
      <c r="K1930" s="6" t="s">
        <v>6407</v>
      </c>
      <c r="L1930" t="s">
        <v>6408</v>
      </c>
    </row>
    <row r="1931" spans="1:12" x14ac:dyDescent="0.2">
      <c r="A1931" s="4" t="s">
        <v>1371</v>
      </c>
      <c r="B1931" s="4" t="s">
        <v>8772</v>
      </c>
      <c r="C1931" s="4" t="s">
        <v>1904</v>
      </c>
      <c r="D1931" s="5" t="s">
        <v>1901</v>
      </c>
      <c r="E1931">
        <v>2001647</v>
      </c>
      <c r="F1931">
        <v>2001859</v>
      </c>
      <c r="G1931" s="6" t="s">
        <v>2701</v>
      </c>
      <c r="H1931" t="s">
        <v>8773</v>
      </c>
      <c r="I1931" t="s">
        <v>8774</v>
      </c>
      <c r="J1931" s="7" t="s">
        <v>8775</v>
      </c>
      <c r="K1931" s="6" t="s">
        <v>8582</v>
      </c>
      <c r="L1931" t="s">
        <v>8583</v>
      </c>
    </row>
    <row r="1932" spans="1:12" x14ac:dyDescent="0.2">
      <c r="A1932" s="4" t="s">
        <v>2590</v>
      </c>
      <c r="B1932" s="4" t="s">
        <v>3549</v>
      </c>
      <c r="C1932" s="4" t="s">
        <v>1904</v>
      </c>
      <c r="D1932" s="5" t="s">
        <v>1903</v>
      </c>
      <c r="E1932">
        <v>2001982</v>
      </c>
      <c r="F1932">
        <v>2002824</v>
      </c>
      <c r="G1932" s="6" t="s">
        <v>2690</v>
      </c>
      <c r="H1932" t="s">
        <v>3550</v>
      </c>
      <c r="I1932" t="s">
        <v>3551</v>
      </c>
      <c r="J1932" s="7" t="s">
        <v>3552</v>
      </c>
      <c r="K1932" s="6" t="s">
        <v>3267</v>
      </c>
      <c r="L1932" t="s">
        <v>3268</v>
      </c>
    </row>
    <row r="1933" spans="1:12" x14ac:dyDescent="0.2">
      <c r="A1933" s="4" t="s">
        <v>1372</v>
      </c>
      <c r="B1933" s="4" t="s">
        <v>9861</v>
      </c>
      <c r="C1933" s="4" t="s">
        <v>1904</v>
      </c>
      <c r="D1933" s="5" t="s">
        <v>1901</v>
      </c>
      <c r="E1933">
        <v>2002837</v>
      </c>
      <c r="F1933">
        <v>2003079</v>
      </c>
      <c r="G1933" s="6" t="s">
        <v>2690</v>
      </c>
      <c r="I1933" t="s">
        <v>2947</v>
      </c>
      <c r="K1933" s="6" t="s">
        <v>9232</v>
      </c>
      <c r="L1933" t="s">
        <v>9233</v>
      </c>
    </row>
    <row r="1934" spans="1:12" x14ac:dyDescent="0.2">
      <c r="A1934" s="4" t="s">
        <v>2589</v>
      </c>
      <c r="B1934" s="4" t="s">
        <v>3553</v>
      </c>
      <c r="C1934" s="4" t="s">
        <v>1904</v>
      </c>
      <c r="D1934" s="5" t="s">
        <v>1903</v>
      </c>
      <c r="E1934">
        <v>2003133</v>
      </c>
      <c r="F1934">
        <v>2004293</v>
      </c>
      <c r="G1934" s="6" t="s">
        <v>2690</v>
      </c>
      <c r="H1934" t="s">
        <v>3554</v>
      </c>
      <c r="I1934" t="s">
        <v>3500</v>
      </c>
      <c r="J1934" s="7" t="s">
        <v>3555</v>
      </c>
      <c r="K1934" s="6" t="s">
        <v>3267</v>
      </c>
      <c r="L1934" t="s">
        <v>3268</v>
      </c>
    </row>
    <row r="1935" spans="1:12" x14ac:dyDescent="0.2">
      <c r="A1935" s="4" t="s">
        <v>1373</v>
      </c>
      <c r="B1935" s="4" t="s">
        <v>9862</v>
      </c>
      <c r="C1935" s="4" t="s">
        <v>1904</v>
      </c>
      <c r="D1935" s="5" t="s">
        <v>1901</v>
      </c>
      <c r="E1935">
        <v>2004305</v>
      </c>
      <c r="F1935">
        <v>2005048</v>
      </c>
      <c r="G1935" s="6" t="s">
        <v>2690</v>
      </c>
      <c r="I1935" t="s">
        <v>9863</v>
      </c>
      <c r="K1935" s="6" t="s">
        <v>9232</v>
      </c>
      <c r="L1935" t="s">
        <v>9233</v>
      </c>
    </row>
    <row r="1936" spans="1:12" x14ac:dyDescent="0.2">
      <c r="A1936" s="4" t="s">
        <v>1374</v>
      </c>
      <c r="B1936" s="4" t="s">
        <v>8776</v>
      </c>
      <c r="C1936" s="4" t="s">
        <v>1904</v>
      </c>
      <c r="D1936" s="5" t="s">
        <v>1901</v>
      </c>
      <c r="E1936">
        <v>2005055</v>
      </c>
      <c r="F1936">
        <v>2005825</v>
      </c>
      <c r="G1936" s="6" t="s">
        <v>2690</v>
      </c>
      <c r="I1936" t="s">
        <v>8777</v>
      </c>
      <c r="J1936" s="7" t="s">
        <v>8778</v>
      </c>
      <c r="K1936" s="6" t="s">
        <v>8582</v>
      </c>
      <c r="L1936" t="s">
        <v>8583</v>
      </c>
    </row>
    <row r="1937" spans="1:12" x14ac:dyDescent="0.2">
      <c r="A1937" s="4" t="s">
        <v>1928</v>
      </c>
      <c r="B1937" s="4" t="s">
        <v>9864</v>
      </c>
      <c r="C1937" s="4" t="s">
        <v>1904</v>
      </c>
      <c r="D1937" s="5" t="s">
        <v>1903</v>
      </c>
      <c r="E1937">
        <v>2006047</v>
      </c>
      <c r="F1937">
        <v>2006580</v>
      </c>
      <c r="G1937" s="6" t="s">
        <v>2690</v>
      </c>
      <c r="I1937" t="s">
        <v>9865</v>
      </c>
      <c r="K1937" s="6" t="s">
        <v>9232</v>
      </c>
      <c r="L1937" t="s">
        <v>9233</v>
      </c>
    </row>
    <row r="1938" spans="1:12" x14ac:dyDescent="0.2">
      <c r="A1938" s="4" t="s">
        <v>1375</v>
      </c>
      <c r="B1938" s="4" t="s">
        <v>3111</v>
      </c>
      <c r="C1938" s="4" t="s">
        <v>1904</v>
      </c>
      <c r="D1938" s="5" t="s">
        <v>1901</v>
      </c>
      <c r="E1938">
        <v>2006589</v>
      </c>
      <c r="F1938">
        <v>2007635</v>
      </c>
      <c r="G1938" s="6" t="s">
        <v>2690</v>
      </c>
      <c r="H1938" t="s">
        <v>3112</v>
      </c>
      <c r="I1938" t="s">
        <v>3113</v>
      </c>
      <c r="J1938" s="7" t="s">
        <v>3114</v>
      </c>
      <c r="K1938" s="6" t="s">
        <v>3115</v>
      </c>
      <c r="L1938" t="s">
        <v>3116</v>
      </c>
    </row>
    <row r="1939" spans="1:12" x14ac:dyDescent="0.2">
      <c r="A1939" s="4" t="s">
        <v>1376</v>
      </c>
      <c r="B1939" s="4" t="s">
        <v>6706</v>
      </c>
      <c r="C1939" s="4" t="s">
        <v>1904</v>
      </c>
      <c r="D1939" s="5" t="s">
        <v>1901</v>
      </c>
      <c r="E1939">
        <v>2007641</v>
      </c>
      <c r="F1939">
        <v>2008990</v>
      </c>
      <c r="G1939" s="6" t="s">
        <v>2690</v>
      </c>
      <c r="H1939" t="s">
        <v>6707</v>
      </c>
      <c r="I1939" t="s">
        <v>6708</v>
      </c>
      <c r="J1939" s="7" t="s">
        <v>6709</v>
      </c>
      <c r="K1939" s="6" t="s">
        <v>6407</v>
      </c>
      <c r="L1939" t="s">
        <v>6408</v>
      </c>
    </row>
    <row r="1940" spans="1:12" x14ac:dyDescent="0.2">
      <c r="A1940" s="4" t="s">
        <v>1377</v>
      </c>
      <c r="B1940" s="4" t="s">
        <v>6913</v>
      </c>
      <c r="C1940" s="4" t="s">
        <v>1904</v>
      </c>
      <c r="D1940" s="5" t="s">
        <v>1901</v>
      </c>
      <c r="E1940">
        <v>2009232</v>
      </c>
      <c r="F1940">
        <v>2010020</v>
      </c>
      <c r="G1940" s="6" t="s">
        <v>2701</v>
      </c>
      <c r="H1940" t="s">
        <v>6914</v>
      </c>
      <c r="I1940" t="s">
        <v>6915</v>
      </c>
      <c r="J1940" s="7" t="s">
        <v>6916</v>
      </c>
      <c r="K1940" s="6" t="s">
        <v>6917</v>
      </c>
      <c r="L1940" t="s">
        <v>6918</v>
      </c>
    </row>
    <row r="1941" spans="1:12" x14ac:dyDescent="0.2">
      <c r="A1941" s="4" t="s">
        <v>1927</v>
      </c>
      <c r="B1941" s="4" t="s">
        <v>9866</v>
      </c>
      <c r="C1941" s="4" t="s">
        <v>1904</v>
      </c>
      <c r="D1941" s="5" t="s">
        <v>1903</v>
      </c>
      <c r="E1941">
        <v>2010026</v>
      </c>
      <c r="F1941">
        <v>2010268</v>
      </c>
      <c r="G1941" s="6" t="s">
        <v>2701</v>
      </c>
      <c r="I1941" t="s">
        <v>2947</v>
      </c>
      <c r="K1941" s="6" t="s">
        <v>9232</v>
      </c>
      <c r="L1941" t="s">
        <v>9233</v>
      </c>
    </row>
    <row r="1942" spans="1:12" x14ac:dyDescent="0.2">
      <c r="A1942" s="4" t="s">
        <v>1378</v>
      </c>
      <c r="B1942" s="4" t="s">
        <v>7194</v>
      </c>
      <c r="C1942" s="4" t="s">
        <v>1904</v>
      </c>
      <c r="D1942" s="5" t="s">
        <v>1901</v>
      </c>
      <c r="E1942">
        <v>2010387</v>
      </c>
      <c r="F1942">
        <v>2011127</v>
      </c>
      <c r="G1942" s="6" t="s">
        <v>2701</v>
      </c>
      <c r="H1942" t="s">
        <v>7195</v>
      </c>
      <c r="I1942" t="s">
        <v>7196</v>
      </c>
      <c r="J1942" s="7" t="s">
        <v>7197</v>
      </c>
      <c r="K1942" s="6" t="s">
        <v>6973</v>
      </c>
      <c r="L1942" t="s">
        <v>6974</v>
      </c>
    </row>
    <row r="1943" spans="1:12" x14ac:dyDescent="0.2">
      <c r="A1943" s="4" t="s">
        <v>1379</v>
      </c>
      <c r="B1943" s="4" t="s">
        <v>7595</v>
      </c>
      <c r="C1943" s="4" t="s">
        <v>1904</v>
      </c>
      <c r="D1943" s="5" t="s">
        <v>1901</v>
      </c>
      <c r="E1943">
        <v>2011214</v>
      </c>
      <c r="F1943">
        <v>2012275</v>
      </c>
      <c r="G1943" s="6" t="s">
        <v>2701</v>
      </c>
      <c r="H1943" t="s">
        <v>7596</v>
      </c>
      <c r="I1943" t="s">
        <v>7597</v>
      </c>
      <c r="J1943" s="7" t="s">
        <v>7598</v>
      </c>
      <c r="K1943" s="6" t="s">
        <v>7314</v>
      </c>
      <c r="L1943" t="s">
        <v>7315</v>
      </c>
    </row>
    <row r="1944" spans="1:12" x14ac:dyDescent="0.2">
      <c r="A1944" s="4" t="s">
        <v>1380</v>
      </c>
      <c r="B1944" s="4" t="s">
        <v>4275</v>
      </c>
      <c r="C1944" s="4" t="s">
        <v>1904</v>
      </c>
      <c r="D1944" s="5" t="s">
        <v>1901</v>
      </c>
      <c r="E1944">
        <v>2012363</v>
      </c>
      <c r="F1944">
        <v>2013364</v>
      </c>
      <c r="G1944" s="6" t="s">
        <v>2690</v>
      </c>
      <c r="H1944" t="s">
        <v>4276</v>
      </c>
      <c r="I1944" t="s">
        <v>4277</v>
      </c>
      <c r="J1944" s="7" t="s">
        <v>4106</v>
      </c>
      <c r="K1944" s="6" t="s">
        <v>4065</v>
      </c>
      <c r="L1944" t="s">
        <v>4066</v>
      </c>
    </row>
    <row r="1945" spans="1:12" x14ac:dyDescent="0.2">
      <c r="A1945" s="4" t="s">
        <v>1381</v>
      </c>
      <c r="B1945" s="4" t="s">
        <v>7599</v>
      </c>
      <c r="C1945" s="4" t="s">
        <v>1904</v>
      </c>
      <c r="D1945" s="5" t="s">
        <v>1901</v>
      </c>
      <c r="E1945">
        <v>2013361</v>
      </c>
      <c r="F1945">
        <v>2014620</v>
      </c>
      <c r="G1945" s="6" t="s">
        <v>2690</v>
      </c>
      <c r="H1945" t="s">
        <v>7600</v>
      </c>
      <c r="I1945" t="s">
        <v>7601</v>
      </c>
      <c r="J1945" s="7" t="s">
        <v>7602</v>
      </c>
      <c r="K1945" s="6" t="s">
        <v>7314</v>
      </c>
      <c r="L1945" t="s">
        <v>7315</v>
      </c>
    </row>
    <row r="1946" spans="1:12" x14ac:dyDescent="0.2">
      <c r="A1946" s="4" t="s">
        <v>1382</v>
      </c>
      <c r="B1946" s="4" t="s">
        <v>5516</v>
      </c>
      <c r="C1946" s="4" t="s">
        <v>1904</v>
      </c>
      <c r="D1946" s="5" t="s">
        <v>1901</v>
      </c>
      <c r="E1946">
        <v>2014681</v>
      </c>
      <c r="F1946">
        <v>2015577</v>
      </c>
      <c r="G1946" s="6" t="s">
        <v>2690</v>
      </c>
      <c r="I1946" t="s">
        <v>5517</v>
      </c>
      <c r="J1946" s="7" t="s">
        <v>5518</v>
      </c>
      <c r="K1946" s="6" t="s">
        <v>5130</v>
      </c>
      <c r="L1946" t="s">
        <v>5131</v>
      </c>
    </row>
    <row r="1947" spans="1:12" x14ac:dyDescent="0.2">
      <c r="A1947" s="4" t="s">
        <v>1383</v>
      </c>
      <c r="B1947" s="4" t="s">
        <v>7198</v>
      </c>
      <c r="C1947" s="4" t="s">
        <v>1904</v>
      </c>
      <c r="D1947" s="5" t="s">
        <v>1901</v>
      </c>
      <c r="E1947">
        <v>2015645</v>
      </c>
      <c r="F1947">
        <v>2016097</v>
      </c>
      <c r="G1947" s="6" t="s">
        <v>2690</v>
      </c>
      <c r="H1947" t="s">
        <v>7199</v>
      </c>
      <c r="I1947" t="s">
        <v>7176</v>
      </c>
      <c r="J1947" s="7" t="s">
        <v>7054</v>
      </c>
      <c r="K1947" s="6" t="s">
        <v>6973</v>
      </c>
      <c r="L1947" t="s">
        <v>6974</v>
      </c>
    </row>
    <row r="1948" spans="1:12" x14ac:dyDescent="0.2">
      <c r="A1948" s="4" t="s">
        <v>1384</v>
      </c>
      <c r="B1948" s="4" t="s">
        <v>7200</v>
      </c>
      <c r="C1948" s="4" t="s">
        <v>1904</v>
      </c>
      <c r="D1948" s="5" t="s">
        <v>1914</v>
      </c>
      <c r="E1948">
        <v>2016143</v>
      </c>
      <c r="F1948">
        <v>2018038</v>
      </c>
      <c r="G1948" s="6" t="s">
        <v>2701</v>
      </c>
      <c r="H1948" t="s">
        <v>7201</v>
      </c>
      <c r="I1948" t="s">
        <v>7202</v>
      </c>
      <c r="J1948" s="7" t="s">
        <v>6995</v>
      </c>
      <c r="K1948" s="6" t="s">
        <v>6973</v>
      </c>
      <c r="L1948" t="s">
        <v>6974</v>
      </c>
    </row>
    <row r="1949" spans="1:12" x14ac:dyDescent="0.2">
      <c r="A1949" s="4" t="s">
        <v>2652</v>
      </c>
      <c r="B1949" s="4" t="s">
        <v>2994</v>
      </c>
      <c r="C1949" s="4" t="s">
        <v>1904</v>
      </c>
      <c r="D1949" s="5" t="s">
        <v>1903</v>
      </c>
      <c r="E1949">
        <v>2018389</v>
      </c>
      <c r="F1949">
        <v>2019417</v>
      </c>
      <c r="G1949" s="6" t="s">
        <v>2690</v>
      </c>
      <c r="H1949" t="s">
        <v>2995</v>
      </c>
      <c r="I1949" t="s">
        <v>2996</v>
      </c>
      <c r="J1949" s="7" t="s">
        <v>2997</v>
      </c>
      <c r="K1949" s="6" t="s">
        <v>2694</v>
      </c>
      <c r="L1949" t="s">
        <v>2695</v>
      </c>
    </row>
    <row r="1950" spans="1:12" x14ac:dyDescent="0.2">
      <c r="A1950" s="4" t="s">
        <v>1385</v>
      </c>
      <c r="B1950" s="4" t="s">
        <v>6307</v>
      </c>
      <c r="C1950" s="4" t="s">
        <v>1904</v>
      </c>
      <c r="D1950" s="5" t="s">
        <v>1901</v>
      </c>
      <c r="E1950">
        <v>2019498</v>
      </c>
      <c r="F1950">
        <v>2021429</v>
      </c>
      <c r="G1950" s="6" t="s">
        <v>2701</v>
      </c>
      <c r="H1950" t="s">
        <v>6308</v>
      </c>
      <c r="I1950" t="s">
        <v>6309</v>
      </c>
      <c r="J1950" s="7" t="s">
        <v>6310</v>
      </c>
      <c r="K1950" s="6" t="s">
        <v>6074</v>
      </c>
      <c r="L1950" t="s">
        <v>6075</v>
      </c>
    </row>
    <row r="1951" spans="1:12" x14ac:dyDescent="0.2">
      <c r="A1951" s="4" t="s">
        <v>1386</v>
      </c>
      <c r="B1951" s="4" t="s">
        <v>9867</v>
      </c>
      <c r="C1951" s="4" t="s">
        <v>1904</v>
      </c>
      <c r="D1951" s="5" t="s">
        <v>1901</v>
      </c>
      <c r="E1951">
        <v>2021493</v>
      </c>
      <c r="F1951">
        <v>2021972</v>
      </c>
      <c r="G1951" s="6" t="s">
        <v>2701</v>
      </c>
      <c r="I1951" t="s">
        <v>2947</v>
      </c>
      <c r="K1951" s="6" t="s">
        <v>9232</v>
      </c>
      <c r="L1951" t="s">
        <v>9233</v>
      </c>
    </row>
    <row r="1952" spans="1:12" x14ac:dyDescent="0.2">
      <c r="A1952" s="4" t="s">
        <v>1387</v>
      </c>
      <c r="B1952" s="4" t="s">
        <v>8968</v>
      </c>
      <c r="C1952" s="4" t="s">
        <v>1904</v>
      </c>
      <c r="D1952" s="5" t="s">
        <v>1901</v>
      </c>
      <c r="E1952">
        <v>2022089</v>
      </c>
      <c r="F1952">
        <v>2023540</v>
      </c>
      <c r="G1952" s="6" t="s">
        <v>2701</v>
      </c>
      <c r="I1952" t="s">
        <v>8969</v>
      </c>
      <c r="J1952" s="7" t="s">
        <v>8970</v>
      </c>
      <c r="K1952" s="6" t="s">
        <v>8923</v>
      </c>
      <c r="L1952" t="s">
        <v>8924</v>
      </c>
    </row>
    <row r="1953" spans="1:12" x14ac:dyDescent="0.2">
      <c r="A1953" s="4" t="s">
        <v>1926</v>
      </c>
      <c r="B1953" s="4" t="s">
        <v>9868</v>
      </c>
      <c r="C1953" s="4" t="s">
        <v>1904</v>
      </c>
      <c r="D1953" s="5" t="s">
        <v>1901</v>
      </c>
      <c r="E1953">
        <v>2023694</v>
      </c>
      <c r="F1953">
        <v>2023939</v>
      </c>
      <c r="G1953" s="6" t="s">
        <v>2690</v>
      </c>
      <c r="I1953" t="s">
        <v>9793</v>
      </c>
      <c r="K1953" s="6" t="s">
        <v>9232</v>
      </c>
      <c r="L1953" t="s">
        <v>9233</v>
      </c>
    </row>
    <row r="1954" spans="1:12" x14ac:dyDescent="0.2">
      <c r="A1954" s="4" t="s">
        <v>1388</v>
      </c>
      <c r="B1954" s="4" t="s">
        <v>9869</v>
      </c>
      <c r="C1954" s="4" t="s">
        <v>1904</v>
      </c>
      <c r="D1954" s="5" t="s">
        <v>1901</v>
      </c>
      <c r="E1954">
        <v>2024003</v>
      </c>
      <c r="F1954">
        <v>2024311</v>
      </c>
      <c r="G1954" s="6" t="s">
        <v>2690</v>
      </c>
      <c r="I1954" t="s">
        <v>9870</v>
      </c>
      <c r="K1954" s="6" t="s">
        <v>9232</v>
      </c>
      <c r="L1954" t="s">
        <v>9233</v>
      </c>
    </row>
    <row r="1955" spans="1:12" x14ac:dyDescent="0.2">
      <c r="A1955" s="4" t="s">
        <v>1925</v>
      </c>
      <c r="B1955" s="4" t="s">
        <v>9871</v>
      </c>
      <c r="C1955" s="4" t="s">
        <v>1904</v>
      </c>
      <c r="D1955" s="5" t="s">
        <v>1901</v>
      </c>
      <c r="E1955">
        <v>2024388</v>
      </c>
      <c r="F1955">
        <v>2024639</v>
      </c>
      <c r="G1955" s="6" t="s">
        <v>2690</v>
      </c>
      <c r="I1955" t="s">
        <v>2947</v>
      </c>
      <c r="K1955" s="6" t="s">
        <v>9232</v>
      </c>
      <c r="L1955" t="s">
        <v>9233</v>
      </c>
    </row>
    <row r="1956" spans="1:12" x14ac:dyDescent="0.2">
      <c r="A1956" s="4" t="s">
        <v>1389</v>
      </c>
      <c r="B1956" s="4" t="s">
        <v>9872</v>
      </c>
      <c r="C1956" s="4" t="s">
        <v>1904</v>
      </c>
      <c r="D1956" s="5" t="s">
        <v>1901</v>
      </c>
      <c r="E1956">
        <v>2024828</v>
      </c>
      <c r="F1956">
        <v>2025190</v>
      </c>
      <c r="G1956" s="6" t="s">
        <v>2690</v>
      </c>
      <c r="I1956" t="s">
        <v>2947</v>
      </c>
      <c r="K1956" s="6" t="s">
        <v>9232</v>
      </c>
      <c r="L1956" t="s">
        <v>9233</v>
      </c>
    </row>
    <row r="1957" spans="1:12" x14ac:dyDescent="0.2">
      <c r="A1957" s="4" t="s">
        <v>1390</v>
      </c>
      <c r="B1957" s="4" t="s">
        <v>9873</v>
      </c>
      <c r="C1957" s="4" t="s">
        <v>1904</v>
      </c>
      <c r="D1957" s="5" t="s">
        <v>1901</v>
      </c>
      <c r="E1957">
        <v>2025399</v>
      </c>
      <c r="F1957">
        <v>2025740</v>
      </c>
      <c r="G1957" s="6" t="s">
        <v>2690</v>
      </c>
      <c r="I1957" t="s">
        <v>2947</v>
      </c>
      <c r="K1957" s="6" t="s">
        <v>9232</v>
      </c>
      <c r="L1957" t="s">
        <v>9233</v>
      </c>
    </row>
    <row r="1958" spans="1:12" x14ac:dyDescent="0.2">
      <c r="A1958" s="4" t="s">
        <v>1391</v>
      </c>
      <c r="B1958" s="4" t="s">
        <v>4757</v>
      </c>
      <c r="C1958" s="4" t="s">
        <v>1904</v>
      </c>
      <c r="D1958" s="5" t="s">
        <v>1914</v>
      </c>
      <c r="E1958">
        <v>2025793</v>
      </c>
      <c r="F1958">
        <v>2026179</v>
      </c>
      <c r="G1958" s="6" t="s">
        <v>2701</v>
      </c>
      <c r="I1958" t="s">
        <v>4614</v>
      </c>
      <c r="J1958" s="7" t="s">
        <v>4615</v>
      </c>
      <c r="K1958" s="6" t="s">
        <v>4402</v>
      </c>
      <c r="L1958" t="s">
        <v>4403</v>
      </c>
    </row>
    <row r="1959" spans="1:12" x14ac:dyDescent="0.2">
      <c r="A1959" s="4" t="s">
        <v>2533</v>
      </c>
      <c r="B1959" s="4" t="s">
        <v>3972</v>
      </c>
      <c r="C1959" s="4" t="s">
        <v>1904</v>
      </c>
      <c r="D1959" s="5" t="s">
        <v>1903</v>
      </c>
      <c r="E1959">
        <v>2026183</v>
      </c>
      <c r="F1959">
        <v>2027877</v>
      </c>
      <c r="G1959" s="6" t="s">
        <v>2701</v>
      </c>
      <c r="H1959" t="s">
        <v>3973</v>
      </c>
      <c r="I1959" t="s">
        <v>3974</v>
      </c>
      <c r="J1959" s="7" t="s">
        <v>3975</v>
      </c>
      <c r="K1959" s="6" t="s">
        <v>3821</v>
      </c>
      <c r="L1959" t="s">
        <v>3822</v>
      </c>
    </row>
    <row r="1960" spans="1:12" x14ac:dyDescent="0.2">
      <c r="A1960" s="4" t="s">
        <v>1924</v>
      </c>
      <c r="B1960" s="4" t="s">
        <v>9874</v>
      </c>
      <c r="C1960" s="4" t="s">
        <v>1904</v>
      </c>
      <c r="D1960" s="5" t="s">
        <v>1903</v>
      </c>
      <c r="E1960">
        <v>2027929</v>
      </c>
      <c r="F1960">
        <v>2028072</v>
      </c>
      <c r="G1960" s="6" t="s">
        <v>2690</v>
      </c>
      <c r="I1960" t="s">
        <v>2947</v>
      </c>
      <c r="K1960" s="6" t="s">
        <v>9232</v>
      </c>
      <c r="L1960" t="s">
        <v>9233</v>
      </c>
    </row>
    <row r="1961" spans="1:12" x14ac:dyDescent="0.2">
      <c r="A1961" s="4" t="s">
        <v>2376</v>
      </c>
      <c r="B1961" s="4" t="s">
        <v>5071</v>
      </c>
      <c r="C1961" s="4" t="s">
        <v>1904</v>
      </c>
      <c r="D1961" s="5" t="s">
        <v>1903</v>
      </c>
      <c r="E1961">
        <v>2028196</v>
      </c>
      <c r="F1961">
        <v>2029113</v>
      </c>
      <c r="G1961" s="6" t="s">
        <v>2690</v>
      </c>
      <c r="H1961" t="s">
        <v>5072</v>
      </c>
      <c r="I1961" t="s">
        <v>5046</v>
      </c>
      <c r="J1961" s="7" t="s">
        <v>5073</v>
      </c>
      <c r="K1961" s="6" t="s">
        <v>4922</v>
      </c>
      <c r="L1961" t="s">
        <v>4923</v>
      </c>
    </row>
    <row r="1962" spans="1:12" x14ac:dyDescent="0.2">
      <c r="A1962" s="4" t="s">
        <v>1392</v>
      </c>
      <c r="B1962" s="4" t="s">
        <v>8779</v>
      </c>
      <c r="C1962" s="4" t="s">
        <v>1904</v>
      </c>
      <c r="D1962" s="5" t="s">
        <v>1901</v>
      </c>
      <c r="E1962">
        <v>2029234</v>
      </c>
      <c r="F1962">
        <v>2029671</v>
      </c>
      <c r="G1962" s="6" t="s">
        <v>2701</v>
      </c>
      <c r="I1962" t="s">
        <v>8718</v>
      </c>
      <c r="J1962" s="7" t="s">
        <v>8596</v>
      </c>
      <c r="K1962" s="6" t="s">
        <v>8582</v>
      </c>
      <c r="L1962" t="s">
        <v>8583</v>
      </c>
    </row>
    <row r="1963" spans="1:12" x14ac:dyDescent="0.2">
      <c r="A1963" s="4" t="s">
        <v>1393</v>
      </c>
      <c r="B1963" s="4" t="s">
        <v>9875</v>
      </c>
      <c r="C1963" s="4" t="s">
        <v>1904</v>
      </c>
      <c r="D1963" s="5" t="s">
        <v>1901</v>
      </c>
      <c r="E1963">
        <v>2029762</v>
      </c>
      <c r="F1963">
        <v>2030133</v>
      </c>
      <c r="G1963" s="6" t="s">
        <v>2701</v>
      </c>
      <c r="I1963" t="s">
        <v>9876</v>
      </c>
      <c r="K1963" s="6" t="s">
        <v>9232</v>
      </c>
      <c r="L1963" t="s">
        <v>9233</v>
      </c>
    </row>
    <row r="1964" spans="1:12" x14ac:dyDescent="0.2">
      <c r="A1964" s="4" t="s">
        <v>2310</v>
      </c>
      <c r="B1964" s="4" t="s">
        <v>5519</v>
      </c>
      <c r="C1964" s="4" t="s">
        <v>1904</v>
      </c>
      <c r="D1964" s="5" t="s">
        <v>1903</v>
      </c>
      <c r="E1964">
        <v>2030340</v>
      </c>
      <c r="F1964">
        <v>2032142</v>
      </c>
      <c r="G1964" s="6" t="s">
        <v>2690</v>
      </c>
      <c r="H1964" t="s">
        <v>5520</v>
      </c>
      <c r="I1964" t="s">
        <v>5521</v>
      </c>
      <c r="J1964" s="7" t="s">
        <v>5522</v>
      </c>
      <c r="K1964" s="6" t="s">
        <v>5130</v>
      </c>
      <c r="L1964" t="s">
        <v>5131</v>
      </c>
    </row>
    <row r="1965" spans="1:12" x14ac:dyDescent="0.2">
      <c r="A1965" s="4" t="s">
        <v>1394</v>
      </c>
      <c r="B1965" s="4" t="s">
        <v>9877</v>
      </c>
      <c r="C1965" s="4" t="s">
        <v>1904</v>
      </c>
      <c r="D1965" s="5" t="s">
        <v>1901</v>
      </c>
      <c r="E1965">
        <v>2032190</v>
      </c>
      <c r="F1965">
        <v>2032696</v>
      </c>
      <c r="G1965" s="6" t="s">
        <v>2701</v>
      </c>
      <c r="I1965" t="s">
        <v>9878</v>
      </c>
      <c r="K1965" s="6" t="s">
        <v>9232</v>
      </c>
      <c r="L1965" t="s">
        <v>9233</v>
      </c>
    </row>
    <row r="1966" spans="1:12" x14ac:dyDescent="0.2">
      <c r="A1966" s="4" t="s">
        <v>1395</v>
      </c>
      <c r="B1966" s="4" t="s">
        <v>8200</v>
      </c>
      <c r="C1966" s="4" t="s">
        <v>1904</v>
      </c>
      <c r="D1966" s="5" t="s">
        <v>1901</v>
      </c>
      <c r="E1966">
        <v>2032854</v>
      </c>
      <c r="F1966">
        <v>2033402</v>
      </c>
      <c r="G1966" s="6" t="s">
        <v>2690</v>
      </c>
      <c r="H1966" t="s">
        <v>4315</v>
      </c>
      <c r="I1966" t="s">
        <v>8201</v>
      </c>
      <c r="J1966" s="7" t="s">
        <v>8123</v>
      </c>
      <c r="K1966" s="6" t="s">
        <v>7854</v>
      </c>
      <c r="L1966" t="s">
        <v>7855</v>
      </c>
    </row>
    <row r="1967" spans="1:12" x14ac:dyDescent="0.2">
      <c r="A1967" s="4" t="s">
        <v>1396</v>
      </c>
      <c r="B1967" s="4" t="s">
        <v>9879</v>
      </c>
      <c r="C1967" s="4" t="s">
        <v>1904</v>
      </c>
      <c r="D1967" s="5" t="s">
        <v>1901</v>
      </c>
      <c r="E1967">
        <v>2033449</v>
      </c>
      <c r="F1967">
        <v>2033571</v>
      </c>
      <c r="G1967" s="6" t="s">
        <v>2690</v>
      </c>
      <c r="H1967" t="s">
        <v>9880</v>
      </c>
      <c r="I1967" t="s">
        <v>9881</v>
      </c>
      <c r="K1967" s="6" t="s">
        <v>9232</v>
      </c>
      <c r="L1967" t="s">
        <v>9233</v>
      </c>
    </row>
    <row r="1968" spans="1:12" x14ac:dyDescent="0.2">
      <c r="A1968" s="4" t="s">
        <v>1397</v>
      </c>
      <c r="B1968" s="4" t="s">
        <v>6710</v>
      </c>
      <c r="C1968" s="4" t="s">
        <v>1904</v>
      </c>
      <c r="D1968" s="5" t="s">
        <v>1901</v>
      </c>
      <c r="E1968">
        <v>2033871</v>
      </c>
      <c r="F1968">
        <v>2034767</v>
      </c>
      <c r="G1968" s="6" t="s">
        <v>2701</v>
      </c>
      <c r="I1968" t="s">
        <v>6711</v>
      </c>
      <c r="J1968" s="7" t="s">
        <v>6712</v>
      </c>
      <c r="K1968" s="6" t="s">
        <v>6407</v>
      </c>
      <c r="L1968" t="s">
        <v>6408</v>
      </c>
    </row>
    <row r="1969" spans="1:12" x14ac:dyDescent="0.2">
      <c r="A1969" s="4" t="s">
        <v>2425</v>
      </c>
      <c r="B1969" s="4" t="s">
        <v>4758</v>
      </c>
      <c r="C1969" s="4" t="s">
        <v>1904</v>
      </c>
      <c r="D1969" s="5" t="s">
        <v>1903</v>
      </c>
      <c r="E1969">
        <v>2034764</v>
      </c>
      <c r="F1969">
        <v>2035696</v>
      </c>
      <c r="G1969" s="6" t="s">
        <v>2701</v>
      </c>
      <c r="H1969" t="s">
        <v>4759</v>
      </c>
      <c r="I1969" t="s">
        <v>4760</v>
      </c>
      <c r="J1969" s="7" t="s">
        <v>4761</v>
      </c>
      <c r="K1969" s="6" t="s">
        <v>4402</v>
      </c>
      <c r="L1969" t="s">
        <v>4403</v>
      </c>
    </row>
    <row r="1970" spans="1:12" x14ac:dyDescent="0.2">
      <c r="A1970" s="4" t="s">
        <v>1398</v>
      </c>
      <c r="B1970" s="4" t="s">
        <v>4044</v>
      </c>
      <c r="C1970" s="4" t="s">
        <v>1904</v>
      </c>
      <c r="D1970" s="5" t="s">
        <v>1901</v>
      </c>
      <c r="E1970">
        <v>2035730</v>
      </c>
      <c r="F1970">
        <v>2037379</v>
      </c>
      <c r="G1970" s="6" t="s">
        <v>2690</v>
      </c>
      <c r="H1970" t="s">
        <v>4045</v>
      </c>
      <c r="I1970" t="s">
        <v>4046</v>
      </c>
      <c r="J1970" s="7" t="s">
        <v>4047</v>
      </c>
      <c r="K1970" s="6" t="s">
        <v>4048</v>
      </c>
      <c r="L1970" t="s">
        <v>4049</v>
      </c>
    </row>
    <row r="1971" spans="1:12" x14ac:dyDescent="0.2">
      <c r="A1971" s="4" t="s">
        <v>1399</v>
      </c>
      <c r="B1971" s="4" t="s">
        <v>9882</v>
      </c>
      <c r="C1971" s="4" t="s">
        <v>1904</v>
      </c>
      <c r="D1971" s="5" t="s">
        <v>1914</v>
      </c>
      <c r="E1971">
        <v>2037413</v>
      </c>
      <c r="F1971">
        <v>2037670</v>
      </c>
      <c r="G1971" s="6" t="s">
        <v>2690</v>
      </c>
      <c r="I1971" t="s">
        <v>9883</v>
      </c>
      <c r="K1971" s="6" t="s">
        <v>9232</v>
      </c>
      <c r="L1971" t="s">
        <v>9233</v>
      </c>
    </row>
    <row r="1972" spans="1:12" x14ac:dyDescent="0.2">
      <c r="A1972" s="4" t="s">
        <v>2375</v>
      </c>
      <c r="B1972" s="4" t="s">
        <v>5074</v>
      </c>
      <c r="C1972" s="4" t="s">
        <v>1904</v>
      </c>
      <c r="D1972" s="5" t="s">
        <v>1903</v>
      </c>
      <c r="E1972">
        <v>2037772</v>
      </c>
      <c r="F1972">
        <v>2038638</v>
      </c>
      <c r="G1972" s="6" t="s">
        <v>2690</v>
      </c>
      <c r="H1972" t="s">
        <v>5075</v>
      </c>
      <c r="I1972" t="s">
        <v>5076</v>
      </c>
      <c r="J1972" s="7" t="s">
        <v>5077</v>
      </c>
      <c r="K1972" s="6" t="s">
        <v>4922</v>
      </c>
      <c r="L1972" t="s">
        <v>4923</v>
      </c>
    </row>
    <row r="1973" spans="1:12" x14ac:dyDescent="0.2">
      <c r="A1973" s="4" t="s">
        <v>1400</v>
      </c>
      <c r="B1973" s="4" t="s">
        <v>2998</v>
      </c>
      <c r="C1973" s="4" t="s">
        <v>1904</v>
      </c>
      <c r="D1973" s="5" t="s">
        <v>1901</v>
      </c>
      <c r="E1973">
        <v>2038685</v>
      </c>
      <c r="F1973">
        <v>2040043</v>
      </c>
      <c r="G1973" s="6" t="s">
        <v>2690</v>
      </c>
      <c r="I1973" t="s">
        <v>2999</v>
      </c>
      <c r="J1973" s="7" t="s">
        <v>3000</v>
      </c>
      <c r="K1973" s="6" t="s">
        <v>2694</v>
      </c>
      <c r="L1973" t="s">
        <v>2695</v>
      </c>
    </row>
    <row r="1974" spans="1:12" x14ac:dyDescent="0.2">
      <c r="A1974" s="4" t="s">
        <v>1401</v>
      </c>
      <c r="B1974" s="4" t="s">
        <v>6064</v>
      </c>
      <c r="C1974" s="4" t="s">
        <v>1904</v>
      </c>
      <c r="D1974" s="5" t="s">
        <v>1909</v>
      </c>
      <c r="E1974">
        <v>2040474</v>
      </c>
      <c r="F1974">
        <v>2040851</v>
      </c>
      <c r="G1974" s="6" t="s">
        <v>2690</v>
      </c>
      <c r="I1974" t="s">
        <v>6065</v>
      </c>
      <c r="J1974" s="7" t="s">
        <v>6066</v>
      </c>
      <c r="K1974" s="6" t="s">
        <v>6067</v>
      </c>
      <c r="L1974" t="s">
        <v>6068</v>
      </c>
    </row>
    <row r="1975" spans="1:12" x14ac:dyDescent="0.2">
      <c r="A1975" s="4" t="s">
        <v>1402</v>
      </c>
      <c r="B1975" s="4" t="s">
        <v>8202</v>
      </c>
      <c r="C1975" s="4" t="s">
        <v>1904</v>
      </c>
      <c r="D1975" s="5" t="s">
        <v>1901</v>
      </c>
      <c r="E1975">
        <v>2041038</v>
      </c>
      <c r="F1975">
        <v>2041484</v>
      </c>
      <c r="G1975" s="6" t="s">
        <v>2701</v>
      </c>
      <c r="I1975" t="s">
        <v>7903</v>
      </c>
      <c r="J1975" s="7" t="s">
        <v>7904</v>
      </c>
      <c r="K1975" s="6" t="s">
        <v>7854</v>
      </c>
      <c r="L1975" t="s">
        <v>7855</v>
      </c>
    </row>
    <row r="1976" spans="1:12" x14ac:dyDescent="0.2">
      <c r="A1976" s="4" t="s">
        <v>1403</v>
      </c>
      <c r="B1976" s="4"/>
      <c r="C1976" s="4" t="s">
        <v>1904</v>
      </c>
      <c r="D1976" s="5" t="s">
        <v>1901</v>
      </c>
      <c r="E1976">
        <v>2041481</v>
      </c>
      <c r="F1976">
        <v>2042239</v>
      </c>
      <c r="G1976" s="6" t="s">
        <v>2701</v>
      </c>
      <c r="H1976" t="s">
        <v>7902</v>
      </c>
      <c r="I1976" t="s">
        <v>8203</v>
      </c>
      <c r="J1976" s="7" t="s">
        <v>7904</v>
      </c>
      <c r="K1976" s="6" t="s">
        <v>7854</v>
      </c>
      <c r="L1976" t="s">
        <v>7855</v>
      </c>
    </row>
    <row r="1977" spans="1:12" x14ac:dyDescent="0.2">
      <c r="A1977" s="4" t="s">
        <v>1404</v>
      </c>
      <c r="B1977" s="4" t="s">
        <v>8204</v>
      </c>
      <c r="C1977" s="4" t="s">
        <v>1904</v>
      </c>
      <c r="D1977" s="5" t="s">
        <v>1901</v>
      </c>
      <c r="E1977">
        <v>2042290</v>
      </c>
      <c r="F1977">
        <v>2043057</v>
      </c>
      <c r="G1977" s="6" t="s">
        <v>2701</v>
      </c>
      <c r="I1977" t="s">
        <v>3134</v>
      </c>
      <c r="J1977" s="7" t="s">
        <v>7865</v>
      </c>
      <c r="K1977" s="6" t="s">
        <v>7854</v>
      </c>
      <c r="L1977" t="s">
        <v>7855</v>
      </c>
    </row>
    <row r="1978" spans="1:12" x14ac:dyDescent="0.2">
      <c r="A1978" s="4" t="s">
        <v>2260</v>
      </c>
      <c r="B1978" s="4" t="s">
        <v>5812</v>
      </c>
      <c r="C1978" s="4" t="s">
        <v>1904</v>
      </c>
      <c r="D1978" s="5" t="s">
        <v>1903</v>
      </c>
      <c r="E1978">
        <v>2043151</v>
      </c>
      <c r="F1978">
        <v>2044320</v>
      </c>
      <c r="G1978" s="6" t="s">
        <v>2701</v>
      </c>
      <c r="I1978" t="s">
        <v>5813</v>
      </c>
      <c r="J1978" s="7" t="s">
        <v>5809</v>
      </c>
      <c r="K1978" s="6" t="s">
        <v>5810</v>
      </c>
      <c r="L1978" t="s">
        <v>5811</v>
      </c>
    </row>
    <row r="1979" spans="1:12" x14ac:dyDescent="0.2">
      <c r="A1979" s="4" t="s">
        <v>1405</v>
      </c>
      <c r="B1979" s="4" t="s">
        <v>6311</v>
      </c>
      <c r="C1979" s="4" t="s">
        <v>1904</v>
      </c>
      <c r="D1979" s="5" t="s">
        <v>1901</v>
      </c>
      <c r="E1979">
        <v>2044388</v>
      </c>
      <c r="F1979">
        <v>2045224</v>
      </c>
      <c r="G1979" s="6" t="s">
        <v>2701</v>
      </c>
      <c r="H1979" t="s">
        <v>6312</v>
      </c>
      <c r="I1979" t="s">
        <v>6313</v>
      </c>
      <c r="J1979" s="7" t="s">
        <v>6314</v>
      </c>
      <c r="K1979" s="6" t="s">
        <v>6074</v>
      </c>
      <c r="L1979" t="s">
        <v>6075</v>
      </c>
    </row>
    <row r="1980" spans="1:12" x14ac:dyDescent="0.2">
      <c r="A1980" s="4" t="s">
        <v>1406</v>
      </c>
      <c r="B1980" s="4" t="s">
        <v>8531</v>
      </c>
      <c r="C1980" s="4" t="s">
        <v>1904</v>
      </c>
      <c r="D1980" s="5" t="s">
        <v>1901</v>
      </c>
      <c r="E1980">
        <v>2045410</v>
      </c>
      <c r="F1980">
        <v>2045763</v>
      </c>
      <c r="G1980" s="6" t="s">
        <v>2701</v>
      </c>
      <c r="I1980" t="s">
        <v>8532</v>
      </c>
      <c r="J1980" s="7" t="s">
        <v>8533</v>
      </c>
      <c r="K1980" s="6" t="s">
        <v>8354</v>
      </c>
      <c r="L1980" t="s">
        <v>8355</v>
      </c>
    </row>
    <row r="1981" spans="1:12" x14ac:dyDescent="0.2">
      <c r="A1981" s="4" t="s">
        <v>1407</v>
      </c>
      <c r="B1981" s="4" t="s">
        <v>3001</v>
      </c>
      <c r="C1981" s="4" t="s">
        <v>1904</v>
      </c>
      <c r="D1981" s="5" t="s">
        <v>1901</v>
      </c>
      <c r="E1981">
        <v>2045793</v>
      </c>
      <c r="F1981">
        <v>2047397</v>
      </c>
      <c r="G1981" s="6" t="s">
        <v>2701</v>
      </c>
      <c r="H1981" t="s">
        <v>3002</v>
      </c>
      <c r="I1981" t="s">
        <v>2804</v>
      </c>
      <c r="J1981" s="7" t="s">
        <v>2805</v>
      </c>
      <c r="K1981" s="6" t="s">
        <v>2694</v>
      </c>
      <c r="L1981" t="s">
        <v>2695</v>
      </c>
    </row>
    <row r="1982" spans="1:12" x14ac:dyDescent="0.2">
      <c r="A1982" s="4" t="s">
        <v>1408</v>
      </c>
      <c r="B1982" s="4" t="s">
        <v>3003</v>
      </c>
      <c r="C1982" s="4" t="s">
        <v>1904</v>
      </c>
      <c r="D1982" s="5" t="s">
        <v>1914</v>
      </c>
      <c r="E1982">
        <v>2047567</v>
      </c>
      <c r="F1982">
        <v>2049564</v>
      </c>
      <c r="G1982" s="6" t="s">
        <v>2701</v>
      </c>
      <c r="H1982" t="s">
        <v>3004</v>
      </c>
      <c r="I1982" t="s">
        <v>3005</v>
      </c>
      <c r="J1982" s="7" t="s">
        <v>2738</v>
      </c>
      <c r="K1982" s="6" t="s">
        <v>2694</v>
      </c>
      <c r="L1982" t="s">
        <v>2695</v>
      </c>
    </row>
    <row r="1983" spans="1:12" x14ac:dyDescent="0.2">
      <c r="A1983" s="4" t="s">
        <v>1409</v>
      </c>
      <c r="B1983" s="4" t="s">
        <v>7203</v>
      </c>
      <c r="C1983" s="4" t="s">
        <v>1904</v>
      </c>
      <c r="D1983" s="5" t="s">
        <v>1901</v>
      </c>
      <c r="E1983">
        <v>2049645</v>
      </c>
      <c r="F1983">
        <v>2049980</v>
      </c>
      <c r="G1983" s="6" t="s">
        <v>2701</v>
      </c>
      <c r="H1983" t="s">
        <v>7204</v>
      </c>
      <c r="I1983" t="s">
        <v>7205</v>
      </c>
      <c r="J1983" s="7" t="s">
        <v>7162</v>
      </c>
      <c r="K1983" s="6" t="s">
        <v>6973</v>
      </c>
      <c r="L1983" t="s">
        <v>6974</v>
      </c>
    </row>
    <row r="1984" spans="1:12" x14ac:dyDescent="0.2">
      <c r="A1984" s="4" t="s">
        <v>1410</v>
      </c>
      <c r="B1984" s="4" t="s">
        <v>8534</v>
      </c>
      <c r="C1984" s="4" t="s">
        <v>1904</v>
      </c>
      <c r="D1984" s="5" t="s">
        <v>1901</v>
      </c>
      <c r="E1984">
        <v>2050014</v>
      </c>
      <c r="F1984">
        <v>2050736</v>
      </c>
      <c r="G1984" s="6" t="s">
        <v>2701</v>
      </c>
      <c r="I1984" t="s">
        <v>4360</v>
      </c>
      <c r="J1984" s="7" t="s">
        <v>8535</v>
      </c>
      <c r="K1984" s="6" t="s">
        <v>8354</v>
      </c>
      <c r="L1984" t="s">
        <v>8355</v>
      </c>
    </row>
    <row r="1985" spans="1:12" x14ac:dyDescent="0.2">
      <c r="A1985" s="4" t="s">
        <v>2250</v>
      </c>
      <c r="B1985" s="4" t="s">
        <v>5975</v>
      </c>
      <c r="C1985" s="4" t="s">
        <v>1904</v>
      </c>
      <c r="D1985" s="5" t="s">
        <v>1903</v>
      </c>
      <c r="E1985">
        <v>2050905</v>
      </c>
      <c r="F1985">
        <v>2051894</v>
      </c>
      <c r="G1985" s="6" t="s">
        <v>2690</v>
      </c>
      <c r="H1985" t="s">
        <v>5976</v>
      </c>
      <c r="I1985" t="s">
        <v>5906</v>
      </c>
      <c r="J1985" s="7" t="s">
        <v>5907</v>
      </c>
      <c r="K1985" s="6" t="s">
        <v>5837</v>
      </c>
      <c r="L1985" t="s">
        <v>5838</v>
      </c>
    </row>
    <row r="1986" spans="1:12" x14ac:dyDescent="0.2">
      <c r="A1986" s="4" t="s">
        <v>1411</v>
      </c>
      <c r="B1986" s="4" t="s">
        <v>9884</v>
      </c>
      <c r="C1986" s="4" t="s">
        <v>1904</v>
      </c>
      <c r="D1986" s="5" t="s">
        <v>1901</v>
      </c>
      <c r="E1986">
        <v>2051891</v>
      </c>
      <c r="F1986">
        <v>2052499</v>
      </c>
      <c r="G1986" s="6" t="s">
        <v>2701</v>
      </c>
      <c r="I1986" t="s">
        <v>2947</v>
      </c>
      <c r="K1986" s="6" t="s">
        <v>9232</v>
      </c>
      <c r="L1986" t="s">
        <v>9233</v>
      </c>
    </row>
    <row r="1987" spans="1:12" x14ac:dyDescent="0.2">
      <c r="A1987" s="4" t="s">
        <v>1923</v>
      </c>
      <c r="B1987" s="4" t="s">
        <v>9885</v>
      </c>
      <c r="C1987" s="4" t="s">
        <v>1904</v>
      </c>
      <c r="D1987" s="5" t="s">
        <v>1903</v>
      </c>
      <c r="E1987">
        <v>2052499</v>
      </c>
      <c r="F1987">
        <v>2052831</v>
      </c>
      <c r="G1987" s="6" t="s">
        <v>2701</v>
      </c>
      <c r="I1987" t="s">
        <v>9886</v>
      </c>
      <c r="K1987" s="6" t="s">
        <v>9232</v>
      </c>
      <c r="L1987" t="s">
        <v>9233</v>
      </c>
    </row>
    <row r="1988" spans="1:12" x14ac:dyDescent="0.2">
      <c r="A1988" s="4" t="s">
        <v>2557</v>
      </c>
      <c r="B1988" s="4" t="s">
        <v>3804</v>
      </c>
      <c r="C1988" s="4" t="s">
        <v>1904</v>
      </c>
      <c r="D1988" s="5" t="s">
        <v>1903</v>
      </c>
      <c r="E1988">
        <v>2052981</v>
      </c>
      <c r="F1988">
        <v>2054405</v>
      </c>
      <c r="G1988" s="6" t="s">
        <v>2690</v>
      </c>
      <c r="H1988" t="s">
        <v>3805</v>
      </c>
      <c r="I1988" t="s">
        <v>3806</v>
      </c>
      <c r="J1988" s="7" t="s">
        <v>3807</v>
      </c>
      <c r="K1988" s="6" t="s">
        <v>3802</v>
      </c>
      <c r="L1988" t="s">
        <v>3803</v>
      </c>
    </row>
    <row r="1989" spans="1:12" x14ac:dyDescent="0.2">
      <c r="A1989" s="4" t="s">
        <v>2374</v>
      </c>
      <c r="B1989" s="4" t="s">
        <v>5078</v>
      </c>
      <c r="C1989" s="4" t="s">
        <v>1904</v>
      </c>
      <c r="D1989" s="5" t="s">
        <v>1903</v>
      </c>
      <c r="E1989">
        <v>2054486</v>
      </c>
      <c r="F1989">
        <v>2055412</v>
      </c>
      <c r="G1989" s="6" t="s">
        <v>2690</v>
      </c>
      <c r="H1989" t="s">
        <v>5079</v>
      </c>
      <c r="I1989" t="s">
        <v>5080</v>
      </c>
      <c r="J1989" s="7" t="s">
        <v>5081</v>
      </c>
      <c r="K1989" s="6" t="s">
        <v>4922</v>
      </c>
      <c r="L1989" t="s">
        <v>4923</v>
      </c>
    </row>
    <row r="1990" spans="1:12" x14ac:dyDescent="0.2">
      <c r="A1990" s="4" t="s">
        <v>1412</v>
      </c>
      <c r="B1990" s="4" t="s">
        <v>4278</v>
      </c>
      <c r="C1990" s="4" t="s">
        <v>1904</v>
      </c>
      <c r="D1990" s="5" t="s">
        <v>1901</v>
      </c>
      <c r="E1990">
        <v>2055445</v>
      </c>
      <c r="F1990">
        <v>2056338</v>
      </c>
      <c r="G1990" s="6" t="s">
        <v>2701</v>
      </c>
      <c r="I1990" t="s">
        <v>4279</v>
      </c>
      <c r="J1990" s="7" t="s">
        <v>4280</v>
      </c>
      <c r="K1990" s="6" t="s">
        <v>4065</v>
      </c>
      <c r="L1990" t="s">
        <v>4066</v>
      </c>
    </row>
    <row r="1991" spans="1:12" x14ac:dyDescent="0.2">
      <c r="A1991" s="4" t="s">
        <v>1413</v>
      </c>
      <c r="B1991" s="4" t="s">
        <v>8205</v>
      </c>
      <c r="C1991" s="4" t="s">
        <v>1904</v>
      </c>
      <c r="D1991" s="5" t="s">
        <v>1901</v>
      </c>
      <c r="E1991">
        <v>2056331</v>
      </c>
      <c r="F1991">
        <v>2057653</v>
      </c>
      <c r="G1991" s="6" t="s">
        <v>2701</v>
      </c>
      <c r="H1991" t="s">
        <v>8206</v>
      </c>
      <c r="I1991" t="s">
        <v>8207</v>
      </c>
      <c r="J1991" s="7" t="s">
        <v>7928</v>
      </c>
      <c r="K1991" s="6" t="s">
        <v>7854</v>
      </c>
      <c r="L1991" t="s">
        <v>7855</v>
      </c>
    </row>
    <row r="1992" spans="1:12" x14ac:dyDescent="0.2">
      <c r="A1992" s="4" t="s">
        <v>1414</v>
      </c>
      <c r="B1992" s="4" t="s">
        <v>9887</v>
      </c>
      <c r="C1992" s="4" t="s">
        <v>1904</v>
      </c>
      <c r="D1992" s="5" t="s">
        <v>1901</v>
      </c>
      <c r="E1992">
        <v>2057819</v>
      </c>
      <c r="F1992">
        <v>2058133</v>
      </c>
      <c r="G1992" s="6" t="s">
        <v>2690</v>
      </c>
      <c r="H1992" t="s">
        <v>9888</v>
      </c>
      <c r="I1992" t="s">
        <v>2947</v>
      </c>
      <c r="K1992" s="6" t="s">
        <v>9232</v>
      </c>
      <c r="L1992" t="s">
        <v>9233</v>
      </c>
    </row>
    <row r="1993" spans="1:12" x14ac:dyDescent="0.2">
      <c r="A1993" s="4" t="s">
        <v>1415</v>
      </c>
      <c r="B1993" s="4" t="s">
        <v>9889</v>
      </c>
      <c r="C1993" s="4" t="s">
        <v>1904</v>
      </c>
      <c r="D1993" s="5" t="s">
        <v>1901</v>
      </c>
      <c r="E1993">
        <v>2058724</v>
      </c>
      <c r="F1993">
        <v>2059857</v>
      </c>
      <c r="G1993" s="6" t="s">
        <v>2701</v>
      </c>
      <c r="I1993" t="s">
        <v>2947</v>
      </c>
      <c r="K1993" s="6" t="s">
        <v>9232</v>
      </c>
      <c r="L1993" t="s">
        <v>9233</v>
      </c>
    </row>
    <row r="1994" spans="1:12" x14ac:dyDescent="0.2">
      <c r="A1994" s="4" t="s">
        <v>1416</v>
      </c>
      <c r="B1994" s="4" t="s">
        <v>7603</v>
      </c>
      <c r="C1994" s="4" t="s">
        <v>1904</v>
      </c>
      <c r="D1994" s="5" t="s">
        <v>1901</v>
      </c>
      <c r="E1994">
        <v>2059907</v>
      </c>
      <c r="F1994">
        <v>2060818</v>
      </c>
      <c r="G1994" s="6" t="s">
        <v>2701</v>
      </c>
      <c r="I1994" t="s">
        <v>7604</v>
      </c>
      <c r="J1994" s="7" t="s">
        <v>7605</v>
      </c>
      <c r="K1994" s="6" t="s">
        <v>7314</v>
      </c>
      <c r="L1994" t="s">
        <v>7315</v>
      </c>
    </row>
    <row r="1995" spans="1:12" x14ac:dyDescent="0.2">
      <c r="A1995" s="4" t="s">
        <v>1417</v>
      </c>
      <c r="B1995" s="4" t="s">
        <v>8208</v>
      </c>
      <c r="C1995" s="4" t="s">
        <v>1904</v>
      </c>
      <c r="D1995" s="5" t="s">
        <v>1901</v>
      </c>
      <c r="E1995">
        <v>2060865</v>
      </c>
      <c r="F1995">
        <v>2061527</v>
      </c>
      <c r="G1995" s="6" t="s">
        <v>2701</v>
      </c>
      <c r="I1995" t="s">
        <v>8209</v>
      </c>
      <c r="J1995" s="7" t="s">
        <v>7973</v>
      </c>
      <c r="K1995" s="6" t="s">
        <v>7854</v>
      </c>
      <c r="L1995" t="s">
        <v>7855</v>
      </c>
    </row>
    <row r="1996" spans="1:12" x14ac:dyDescent="0.2">
      <c r="A1996" s="4" t="s">
        <v>1418</v>
      </c>
      <c r="B1996" s="4" t="s">
        <v>6713</v>
      </c>
      <c r="C1996" s="4" t="s">
        <v>1904</v>
      </c>
      <c r="D1996" s="5" t="s">
        <v>1901</v>
      </c>
      <c r="E1996">
        <v>2061920</v>
      </c>
      <c r="F1996">
        <v>2062321</v>
      </c>
      <c r="G1996" s="6" t="s">
        <v>2701</v>
      </c>
      <c r="H1996" t="s">
        <v>6714</v>
      </c>
      <c r="I1996" t="s">
        <v>6715</v>
      </c>
      <c r="J1996" s="7" t="s">
        <v>6716</v>
      </c>
      <c r="K1996" s="6" t="s">
        <v>6407</v>
      </c>
      <c r="L1996" t="s">
        <v>6408</v>
      </c>
    </row>
    <row r="1997" spans="1:12" x14ac:dyDescent="0.2">
      <c r="A1997" s="4" t="s">
        <v>1419</v>
      </c>
      <c r="B1997" s="4" t="s">
        <v>3556</v>
      </c>
      <c r="C1997" s="4" t="s">
        <v>1904</v>
      </c>
      <c r="D1997" s="5" t="s">
        <v>1901</v>
      </c>
      <c r="E1997">
        <v>2062388</v>
      </c>
      <c r="F1997">
        <v>2063434</v>
      </c>
      <c r="G1997" s="6" t="s">
        <v>2701</v>
      </c>
      <c r="H1997" t="s">
        <v>3557</v>
      </c>
      <c r="I1997" t="s">
        <v>3558</v>
      </c>
      <c r="J1997" s="7" t="s">
        <v>3559</v>
      </c>
      <c r="K1997" s="6" t="s">
        <v>3267</v>
      </c>
      <c r="L1997" t="s">
        <v>3268</v>
      </c>
    </row>
    <row r="1998" spans="1:12" x14ac:dyDescent="0.2">
      <c r="A1998" s="4" t="s">
        <v>1420</v>
      </c>
      <c r="B1998" s="4" t="s">
        <v>3734</v>
      </c>
      <c r="C1998" s="4" t="s">
        <v>1904</v>
      </c>
      <c r="D1998" s="5" t="s">
        <v>1901</v>
      </c>
      <c r="E1998">
        <v>2063554</v>
      </c>
      <c r="F1998">
        <v>2064174</v>
      </c>
      <c r="G1998" s="6" t="s">
        <v>2690</v>
      </c>
      <c r="I1998" t="s">
        <v>3735</v>
      </c>
      <c r="J1998" s="7" t="s">
        <v>3736</v>
      </c>
      <c r="K1998" s="6" t="s">
        <v>3732</v>
      </c>
      <c r="L1998" t="s">
        <v>3733</v>
      </c>
    </row>
    <row r="1999" spans="1:12" x14ac:dyDescent="0.2">
      <c r="A1999" s="4" t="s">
        <v>1421</v>
      </c>
      <c r="B1999" s="4" t="s">
        <v>3560</v>
      </c>
      <c r="C1999" s="4" t="s">
        <v>1904</v>
      </c>
      <c r="D1999" s="5" t="s">
        <v>1901</v>
      </c>
      <c r="E1999">
        <v>2064180</v>
      </c>
      <c r="F1999">
        <v>2064896</v>
      </c>
      <c r="G1999" s="6" t="s">
        <v>2690</v>
      </c>
      <c r="H1999" t="s">
        <v>3561</v>
      </c>
      <c r="I1999" t="s">
        <v>3562</v>
      </c>
      <c r="J1999" s="7" t="s">
        <v>3563</v>
      </c>
      <c r="K1999" s="6" t="s">
        <v>3267</v>
      </c>
      <c r="L1999" t="s">
        <v>3268</v>
      </c>
    </row>
    <row r="2000" spans="1:12" x14ac:dyDescent="0.2">
      <c r="A2000" s="4" t="s">
        <v>2588</v>
      </c>
      <c r="B2000" s="4" t="s">
        <v>3564</v>
      </c>
      <c r="C2000" s="4" t="s">
        <v>1904</v>
      </c>
      <c r="D2000" s="5" t="s">
        <v>1903</v>
      </c>
      <c r="E2000">
        <v>2064926</v>
      </c>
      <c r="F2000">
        <v>2065561</v>
      </c>
      <c r="G2000" s="6" t="s">
        <v>2701</v>
      </c>
      <c r="H2000" t="s">
        <v>3565</v>
      </c>
      <c r="I2000" t="s">
        <v>3566</v>
      </c>
      <c r="J2000" s="7" t="s">
        <v>3567</v>
      </c>
      <c r="K2000" s="6" t="s">
        <v>3267</v>
      </c>
      <c r="L2000" t="s">
        <v>3268</v>
      </c>
    </row>
    <row r="2001" spans="1:12" x14ac:dyDescent="0.2">
      <c r="A2001" s="4" t="s">
        <v>1422</v>
      </c>
      <c r="B2001" s="4" t="s">
        <v>9890</v>
      </c>
      <c r="C2001" s="4" t="s">
        <v>1904</v>
      </c>
      <c r="D2001" s="5" t="s">
        <v>1901</v>
      </c>
      <c r="E2001">
        <v>2065617</v>
      </c>
      <c r="F2001">
        <v>2065967</v>
      </c>
      <c r="G2001" s="6" t="s">
        <v>2701</v>
      </c>
      <c r="I2001" t="s">
        <v>2947</v>
      </c>
      <c r="K2001" s="6" t="s">
        <v>9232</v>
      </c>
      <c r="L2001" t="s">
        <v>9233</v>
      </c>
    </row>
    <row r="2002" spans="1:12" x14ac:dyDescent="0.2">
      <c r="A2002" s="4" t="s">
        <v>1423</v>
      </c>
      <c r="B2002" s="4" t="s">
        <v>9891</v>
      </c>
      <c r="C2002" s="4" t="s">
        <v>1904</v>
      </c>
      <c r="D2002" s="5" t="s">
        <v>1901</v>
      </c>
      <c r="E2002">
        <v>2066152</v>
      </c>
      <c r="F2002">
        <v>2066370</v>
      </c>
      <c r="G2002" s="6" t="s">
        <v>2701</v>
      </c>
      <c r="H2002" t="s">
        <v>9892</v>
      </c>
      <c r="I2002" t="s">
        <v>9692</v>
      </c>
      <c r="K2002" s="6" t="s">
        <v>9232</v>
      </c>
      <c r="L2002" t="s">
        <v>9233</v>
      </c>
    </row>
    <row r="2003" spans="1:12" x14ac:dyDescent="0.2">
      <c r="A2003" s="4" t="s">
        <v>1424</v>
      </c>
      <c r="B2003" s="4" t="s">
        <v>8780</v>
      </c>
      <c r="C2003" s="4" t="s">
        <v>1904</v>
      </c>
      <c r="D2003" s="5" t="s">
        <v>1901</v>
      </c>
      <c r="E2003">
        <v>2066556</v>
      </c>
      <c r="F2003">
        <v>2067143</v>
      </c>
      <c r="G2003" s="6" t="s">
        <v>2690</v>
      </c>
      <c r="I2003" t="s">
        <v>8781</v>
      </c>
      <c r="J2003" s="7" t="s">
        <v>8782</v>
      </c>
      <c r="K2003" s="6" t="s">
        <v>8582</v>
      </c>
      <c r="L2003" t="s">
        <v>8583</v>
      </c>
    </row>
    <row r="2004" spans="1:12" x14ac:dyDescent="0.2">
      <c r="A2004" s="4" t="s">
        <v>1425</v>
      </c>
      <c r="B2004" s="4" t="s">
        <v>5523</v>
      </c>
      <c r="C2004" s="4" t="s">
        <v>1904</v>
      </c>
      <c r="D2004" s="5" t="s">
        <v>1914</v>
      </c>
      <c r="E2004">
        <v>2067448</v>
      </c>
      <c r="F2004">
        <v>2067735</v>
      </c>
      <c r="G2004" s="6" t="s">
        <v>2701</v>
      </c>
      <c r="H2004" t="s">
        <v>5524</v>
      </c>
      <c r="I2004" t="s">
        <v>5525</v>
      </c>
      <c r="J2004" s="7" t="s">
        <v>5266</v>
      </c>
      <c r="K2004" s="6" t="s">
        <v>5130</v>
      </c>
      <c r="L2004" t="s">
        <v>5131</v>
      </c>
    </row>
    <row r="2005" spans="1:12" x14ac:dyDescent="0.2">
      <c r="A2005" s="4" t="s">
        <v>1426</v>
      </c>
      <c r="B2005" s="4" t="s">
        <v>6717</v>
      </c>
      <c r="C2005" s="4" t="s">
        <v>1904</v>
      </c>
      <c r="D2005" s="5" t="s">
        <v>1914</v>
      </c>
      <c r="E2005">
        <v>2067958</v>
      </c>
      <c r="F2005">
        <v>2070180</v>
      </c>
      <c r="G2005" s="6" t="s">
        <v>2701</v>
      </c>
      <c r="H2005" t="s">
        <v>6718</v>
      </c>
      <c r="I2005" t="s">
        <v>3241</v>
      </c>
      <c r="J2005" s="7" t="s">
        <v>6530</v>
      </c>
      <c r="K2005" s="6" t="s">
        <v>6407</v>
      </c>
      <c r="L2005" t="s">
        <v>6408</v>
      </c>
    </row>
    <row r="2006" spans="1:12" x14ac:dyDescent="0.2">
      <c r="A2006" s="4" t="s">
        <v>1427</v>
      </c>
      <c r="B2006" s="4" t="s">
        <v>3191</v>
      </c>
      <c r="C2006" s="4" t="s">
        <v>1904</v>
      </c>
      <c r="D2006" s="5" t="s">
        <v>1901</v>
      </c>
      <c r="E2006">
        <v>2070348</v>
      </c>
      <c r="F2006">
        <v>2071166</v>
      </c>
      <c r="G2006" s="6" t="s">
        <v>2701</v>
      </c>
      <c r="H2006" t="s">
        <v>3192</v>
      </c>
      <c r="I2006" t="s">
        <v>3193</v>
      </c>
      <c r="J2006" s="7" t="s">
        <v>3194</v>
      </c>
      <c r="K2006" s="6" t="s">
        <v>3162</v>
      </c>
      <c r="L2006" t="s">
        <v>3163</v>
      </c>
    </row>
    <row r="2007" spans="1:12" x14ac:dyDescent="0.2">
      <c r="A2007" s="4" t="s">
        <v>1428</v>
      </c>
      <c r="B2007" s="4" t="s">
        <v>9893</v>
      </c>
      <c r="C2007" s="4" t="s">
        <v>1904</v>
      </c>
      <c r="D2007" s="5" t="s">
        <v>1901</v>
      </c>
      <c r="E2007">
        <v>2071335</v>
      </c>
      <c r="F2007">
        <v>2072045</v>
      </c>
      <c r="G2007" s="6" t="s">
        <v>2690</v>
      </c>
      <c r="I2007" t="s">
        <v>2947</v>
      </c>
      <c r="K2007" s="6" t="s">
        <v>9232</v>
      </c>
      <c r="L2007" t="s">
        <v>9233</v>
      </c>
    </row>
    <row r="2008" spans="1:12" x14ac:dyDescent="0.2">
      <c r="A2008" s="4" t="s">
        <v>1429</v>
      </c>
      <c r="B2008" s="4" t="s">
        <v>7770</v>
      </c>
      <c r="C2008" s="4" t="s">
        <v>1904</v>
      </c>
      <c r="D2008" s="5" t="s">
        <v>1901</v>
      </c>
      <c r="E2008">
        <v>2072093</v>
      </c>
      <c r="F2008">
        <v>2072806</v>
      </c>
      <c r="G2008" s="6" t="s">
        <v>2690</v>
      </c>
      <c r="I2008" t="s">
        <v>7771</v>
      </c>
      <c r="J2008" s="7" t="s">
        <v>7747</v>
      </c>
      <c r="K2008" s="6" t="s">
        <v>7729</v>
      </c>
      <c r="L2008" t="s">
        <v>7730</v>
      </c>
    </row>
    <row r="2009" spans="1:12" x14ac:dyDescent="0.2">
      <c r="A2009" s="4" t="s">
        <v>1430</v>
      </c>
      <c r="B2009" s="4" t="s">
        <v>5977</v>
      </c>
      <c r="C2009" s="4" t="s">
        <v>1904</v>
      </c>
      <c r="D2009" s="5" t="s">
        <v>1901</v>
      </c>
      <c r="E2009">
        <v>2073028</v>
      </c>
      <c r="F2009">
        <v>2073618</v>
      </c>
      <c r="G2009" s="6" t="s">
        <v>2690</v>
      </c>
      <c r="H2009" t="s">
        <v>5978</v>
      </c>
      <c r="I2009" t="s">
        <v>5974</v>
      </c>
      <c r="J2009" s="7" t="s">
        <v>5894</v>
      </c>
      <c r="K2009" s="6" t="s">
        <v>5837</v>
      </c>
      <c r="L2009" t="s">
        <v>5838</v>
      </c>
    </row>
    <row r="2010" spans="1:12" x14ac:dyDescent="0.2">
      <c r="A2010" s="4" t="s">
        <v>1431</v>
      </c>
      <c r="B2010" s="4" t="s">
        <v>8783</v>
      </c>
      <c r="C2010" s="4" t="s">
        <v>1904</v>
      </c>
      <c r="D2010" s="5" t="s">
        <v>1901</v>
      </c>
      <c r="E2010">
        <v>2073628</v>
      </c>
      <c r="F2010">
        <v>2074449</v>
      </c>
      <c r="G2010" s="6" t="s">
        <v>2690</v>
      </c>
      <c r="I2010" t="s">
        <v>8784</v>
      </c>
      <c r="J2010" s="7" t="s">
        <v>8785</v>
      </c>
      <c r="K2010" s="6" t="s">
        <v>8582</v>
      </c>
      <c r="L2010" t="s">
        <v>8583</v>
      </c>
    </row>
    <row r="2011" spans="1:12" x14ac:dyDescent="0.2">
      <c r="A2011" s="4" t="s">
        <v>1432</v>
      </c>
      <c r="B2011" s="4" t="s">
        <v>6315</v>
      </c>
      <c r="C2011" s="4" t="s">
        <v>1904</v>
      </c>
      <c r="D2011" s="5" t="s">
        <v>1901</v>
      </c>
      <c r="E2011">
        <v>2074598</v>
      </c>
      <c r="F2011">
        <v>2075284</v>
      </c>
      <c r="G2011" s="6" t="s">
        <v>2701</v>
      </c>
      <c r="H2011" t="s">
        <v>6316</v>
      </c>
      <c r="I2011" t="s">
        <v>2947</v>
      </c>
      <c r="J2011" s="7" t="s">
        <v>6146</v>
      </c>
      <c r="K2011" s="6" t="s">
        <v>6074</v>
      </c>
      <c r="L2011" t="s">
        <v>6075</v>
      </c>
    </row>
    <row r="2012" spans="1:12" x14ac:dyDescent="0.2">
      <c r="A2012" s="4" t="s">
        <v>2424</v>
      </c>
      <c r="B2012" s="4" t="s">
        <v>4762</v>
      </c>
      <c r="C2012" s="4" t="s">
        <v>1904</v>
      </c>
      <c r="D2012" s="5" t="s">
        <v>1903</v>
      </c>
      <c r="E2012">
        <v>2075281</v>
      </c>
      <c r="F2012">
        <v>2075781</v>
      </c>
      <c r="G2012" s="6" t="s">
        <v>2701</v>
      </c>
      <c r="H2012" t="s">
        <v>4763</v>
      </c>
      <c r="I2012" t="s">
        <v>4764</v>
      </c>
      <c r="J2012" s="7" t="s">
        <v>4765</v>
      </c>
      <c r="K2012" s="6" t="s">
        <v>4402</v>
      </c>
      <c r="L2012" t="s">
        <v>4403</v>
      </c>
    </row>
    <row r="2013" spans="1:12" x14ac:dyDescent="0.2">
      <c r="A2013" s="4" t="s">
        <v>1433</v>
      </c>
      <c r="B2013" s="4" t="s">
        <v>3006</v>
      </c>
      <c r="C2013" s="4" t="s">
        <v>1904</v>
      </c>
      <c r="D2013" s="5" t="s">
        <v>1901</v>
      </c>
      <c r="E2013">
        <v>2075871</v>
      </c>
      <c r="F2013">
        <v>2076353</v>
      </c>
      <c r="G2013" s="6" t="s">
        <v>2690</v>
      </c>
      <c r="I2013" t="s">
        <v>3007</v>
      </c>
      <c r="J2013" s="7" t="s">
        <v>3008</v>
      </c>
      <c r="K2013" s="6" t="s">
        <v>2694</v>
      </c>
      <c r="L2013" t="s">
        <v>2695</v>
      </c>
    </row>
    <row r="2014" spans="1:12" x14ac:dyDescent="0.2">
      <c r="A2014" s="4" t="s">
        <v>1434</v>
      </c>
      <c r="B2014" s="4" t="s">
        <v>6317</v>
      </c>
      <c r="C2014" s="4" t="s">
        <v>1904</v>
      </c>
      <c r="D2014" s="5" t="s">
        <v>1901</v>
      </c>
      <c r="E2014">
        <v>2076365</v>
      </c>
      <c r="F2014">
        <v>2079133</v>
      </c>
      <c r="G2014" s="6" t="s">
        <v>2690</v>
      </c>
      <c r="I2014" t="s">
        <v>6318</v>
      </c>
      <c r="J2014" s="7" t="s">
        <v>6319</v>
      </c>
      <c r="K2014" s="6" t="s">
        <v>6074</v>
      </c>
      <c r="L2014" t="s">
        <v>6075</v>
      </c>
    </row>
    <row r="2015" spans="1:12" x14ac:dyDescent="0.2">
      <c r="A2015" s="4" t="s">
        <v>2651</v>
      </c>
      <c r="B2015" s="4" t="s">
        <v>3009</v>
      </c>
      <c r="C2015" s="4" t="s">
        <v>1904</v>
      </c>
      <c r="D2015" s="5" t="s">
        <v>1903</v>
      </c>
      <c r="E2015">
        <v>2079493</v>
      </c>
      <c r="F2015">
        <v>2080089</v>
      </c>
      <c r="G2015" s="6" t="s">
        <v>2701</v>
      </c>
      <c r="H2015" t="s">
        <v>3010</v>
      </c>
      <c r="I2015" t="s">
        <v>3011</v>
      </c>
      <c r="J2015" s="7" t="s">
        <v>2722</v>
      </c>
      <c r="K2015" s="6" t="s">
        <v>2694</v>
      </c>
      <c r="L2015" t="s">
        <v>2695</v>
      </c>
    </row>
    <row r="2016" spans="1:12" x14ac:dyDescent="0.2">
      <c r="A2016" s="4" t="s">
        <v>1435</v>
      </c>
      <c r="B2016" s="4" t="s">
        <v>5526</v>
      </c>
      <c r="C2016" s="4" t="s">
        <v>1904</v>
      </c>
      <c r="D2016" s="5" t="s">
        <v>1903</v>
      </c>
      <c r="E2016">
        <v>2080210</v>
      </c>
      <c r="F2016">
        <v>2081391</v>
      </c>
      <c r="G2016" s="6" t="s">
        <v>2701</v>
      </c>
      <c r="H2016" t="s">
        <v>5527</v>
      </c>
      <c r="I2016" t="s">
        <v>5528</v>
      </c>
      <c r="J2016" s="7" t="s">
        <v>5529</v>
      </c>
      <c r="K2016" s="6" t="s">
        <v>5130</v>
      </c>
      <c r="L2016" t="s">
        <v>5131</v>
      </c>
    </row>
    <row r="2017" spans="1:12" x14ac:dyDescent="0.2">
      <c r="A2017" s="4" t="s">
        <v>2176</v>
      </c>
      <c r="B2017" s="4" t="s">
        <v>6719</v>
      </c>
      <c r="C2017" s="4" t="s">
        <v>1904</v>
      </c>
      <c r="D2017" s="5" t="s">
        <v>1903</v>
      </c>
      <c r="E2017">
        <v>2081506</v>
      </c>
      <c r="F2017">
        <v>2082729</v>
      </c>
      <c r="G2017" s="6" t="s">
        <v>2690</v>
      </c>
      <c r="H2017" t="s">
        <v>6720</v>
      </c>
      <c r="I2017" t="s">
        <v>6721</v>
      </c>
      <c r="J2017" s="7" t="s">
        <v>6567</v>
      </c>
      <c r="K2017" s="6" t="s">
        <v>6407</v>
      </c>
      <c r="L2017" t="s">
        <v>6408</v>
      </c>
    </row>
    <row r="2018" spans="1:12" x14ac:dyDescent="0.2">
      <c r="A2018" s="4" t="s">
        <v>1436</v>
      </c>
      <c r="B2018" s="4" t="s">
        <v>8971</v>
      </c>
      <c r="C2018" s="4" t="s">
        <v>1904</v>
      </c>
      <c r="D2018" s="5" t="s">
        <v>1901</v>
      </c>
      <c r="E2018">
        <v>2082726</v>
      </c>
      <c r="F2018">
        <v>2083253</v>
      </c>
      <c r="G2018" s="6" t="s">
        <v>2701</v>
      </c>
      <c r="I2018" t="s">
        <v>8972</v>
      </c>
      <c r="J2018" s="7" t="s">
        <v>8970</v>
      </c>
      <c r="K2018" s="6" t="s">
        <v>8923</v>
      </c>
      <c r="L2018" t="s">
        <v>8924</v>
      </c>
    </row>
    <row r="2019" spans="1:12" x14ac:dyDescent="0.2">
      <c r="A2019" s="4" t="s">
        <v>1437</v>
      </c>
      <c r="B2019" s="4" t="s">
        <v>8973</v>
      </c>
      <c r="C2019" s="4" t="s">
        <v>1904</v>
      </c>
      <c r="D2019" s="5" t="s">
        <v>1901</v>
      </c>
      <c r="E2019">
        <v>2083250</v>
      </c>
      <c r="F2019">
        <v>2083843</v>
      </c>
      <c r="G2019" s="6" t="s">
        <v>2701</v>
      </c>
      <c r="I2019" t="s">
        <v>8974</v>
      </c>
      <c r="J2019" s="7" t="s">
        <v>8970</v>
      </c>
      <c r="K2019" s="6" t="s">
        <v>8923</v>
      </c>
      <c r="L2019" t="s">
        <v>8924</v>
      </c>
    </row>
    <row r="2020" spans="1:12" x14ac:dyDescent="0.2">
      <c r="A2020" s="4" t="s">
        <v>1922</v>
      </c>
      <c r="B2020" s="4" t="s">
        <v>9894</v>
      </c>
      <c r="C2020" s="4" t="s">
        <v>1904</v>
      </c>
      <c r="D2020" s="5" t="s">
        <v>1903</v>
      </c>
      <c r="E2020">
        <v>2083852</v>
      </c>
      <c r="F2020">
        <v>2084685</v>
      </c>
      <c r="G2020" s="6" t="s">
        <v>2701</v>
      </c>
      <c r="H2020" t="s">
        <v>9895</v>
      </c>
      <c r="I2020" t="s">
        <v>8559</v>
      </c>
      <c r="K2020" s="6" t="s">
        <v>9232</v>
      </c>
      <c r="L2020" t="s">
        <v>9233</v>
      </c>
    </row>
    <row r="2021" spans="1:12" x14ac:dyDescent="0.2">
      <c r="A2021" s="4" t="s">
        <v>1438</v>
      </c>
      <c r="B2021" s="4" t="s">
        <v>9896</v>
      </c>
      <c r="C2021" s="4" t="s">
        <v>1904</v>
      </c>
      <c r="D2021" s="5" t="s">
        <v>1901</v>
      </c>
      <c r="E2021">
        <v>2084803</v>
      </c>
      <c r="F2021">
        <v>2084922</v>
      </c>
      <c r="G2021" s="6" t="s">
        <v>2701</v>
      </c>
      <c r="H2021" t="s">
        <v>9897</v>
      </c>
      <c r="I2021" t="s">
        <v>9898</v>
      </c>
      <c r="K2021" s="6" t="s">
        <v>9232</v>
      </c>
      <c r="L2021" t="s">
        <v>9233</v>
      </c>
    </row>
    <row r="2022" spans="1:12" x14ac:dyDescent="0.2">
      <c r="A2022" s="4" t="s">
        <v>2135</v>
      </c>
      <c r="B2022" s="4" t="s">
        <v>7206</v>
      </c>
      <c r="C2022" s="4" t="s">
        <v>1904</v>
      </c>
      <c r="D2022" s="5" t="s">
        <v>1903</v>
      </c>
      <c r="E2022">
        <v>2085077</v>
      </c>
      <c r="F2022">
        <v>2085370</v>
      </c>
      <c r="G2022" s="6" t="s">
        <v>2690</v>
      </c>
      <c r="I2022" t="s">
        <v>7018</v>
      </c>
      <c r="J2022" s="7" t="s">
        <v>7019</v>
      </c>
      <c r="K2022" s="6" t="s">
        <v>6973</v>
      </c>
      <c r="L2022" t="s">
        <v>6974</v>
      </c>
    </row>
    <row r="2023" spans="1:12" x14ac:dyDescent="0.2">
      <c r="A2023" s="4" t="s">
        <v>1439</v>
      </c>
      <c r="B2023" s="4" t="s">
        <v>9899</v>
      </c>
      <c r="C2023" s="4" t="s">
        <v>1904</v>
      </c>
      <c r="D2023" s="5" t="s">
        <v>1901</v>
      </c>
      <c r="E2023">
        <v>2085584</v>
      </c>
      <c r="F2023">
        <v>2085829</v>
      </c>
      <c r="G2023" s="6" t="s">
        <v>2690</v>
      </c>
      <c r="I2023" t="s">
        <v>9900</v>
      </c>
      <c r="K2023" s="6" t="s">
        <v>9232</v>
      </c>
      <c r="L2023" t="s">
        <v>9233</v>
      </c>
    </row>
    <row r="2024" spans="1:12" x14ac:dyDescent="0.2">
      <c r="A2024" s="4" t="s">
        <v>1440</v>
      </c>
      <c r="B2024" s="4" t="s">
        <v>9901</v>
      </c>
      <c r="C2024" s="4" t="s">
        <v>1904</v>
      </c>
      <c r="D2024" s="5" t="s">
        <v>1914</v>
      </c>
      <c r="E2024">
        <v>2085893</v>
      </c>
      <c r="F2024">
        <v>2086762</v>
      </c>
      <c r="G2024" s="6" t="s">
        <v>2701</v>
      </c>
      <c r="I2024" t="s">
        <v>9902</v>
      </c>
      <c r="K2024" s="6" t="s">
        <v>9232</v>
      </c>
      <c r="L2024" t="s">
        <v>9233</v>
      </c>
    </row>
    <row r="2025" spans="1:12" x14ac:dyDescent="0.2">
      <c r="A2025" s="4" t="s">
        <v>2309</v>
      </c>
      <c r="B2025" s="4" t="s">
        <v>5530</v>
      </c>
      <c r="C2025" s="4" t="s">
        <v>1904</v>
      </c>
      <c r="D2025" s="5" t="s">
        <v>1903</v>
      </c>
      <c r="E2025">
        <v>2086845</v>
      </c>
      <c r="F2025">
        <v>2089937</v>
      </c>
      <c r="G2025" s="6" t="s">
        <v>2701</v>
      </c>
      <c r="H2025" t="s">
        <v>5531</v>
      </c>
      <c r="I2025" t="s">
        <v>5532</v>
      </c>
      <c r="J2025" s="7" t="s">
        <v>5533</v>
      </c>
      <c r="K2025" s="6" t="s">
        <v>5130</v>
      </c>
      <c r="L2025" t="s">
        <v>5131</v>
      </c>
    </row>
    <row r="2026" spans="1:12" x14ac:dyDescent="0.2">
      <c r="A2026" s="4" t="s">
        <v>2067</v>
      </c>
      <c r="B2026" s="4" t="s">
        <v>8210</v>
      </c>
      <c r="C2026" s="4" t="s">
        <v>1904</v>
      </c>
      <c r="D2026" s="5" t="s">
        <v>1909</v>
      </c>
      <c r="E2026">
        <v>2090088</v>
      </c>
      <c r="F2026">
        <v>2090381</v>
      </c>
      <c r="G2026" s="6" t="s">
        <v>2701</v>
      </c>
      <c r="I2026" t="s">
        <v>8211</v>
      </c>
      <c r="J2026" s="7" t="s">
        <v>8212</v>
      </c>
      <c r="K2026" s="6" t="s">
        <v>7854</v>
      </c>
      <c r="L2026" t="s">
        <v>7855</v>
      </c>
    </row>
    <row r="2027" spans="1:12" x14ac:dyDescent="0.2">
      <c r="A2027" s="4" t="s">
        <v>2249</v>
      </c>
      <c r="B2027" s="4" t="s">
        <v>5979</v>
      </c>
      <c r="C2027" s="4" t="s">
        <v>1904</v>
      </c>
      <c r="D2027" s="5" t="s">
        <v>1909</v>
      </c>
      <c r="E2027">
        <v>2090378</v>
      </c>
      <c r="F2027">
        <v>2091703</v>
      </c>
      <c r="G2027" s="6" t="s">
        <v>2701</v>
      </c>
      <c r="H2027" t="s">
        <v>5980</v>
      </c>
      <c r="I2027" t="s">
        <v>5981</v>
      </c>
      <c r="J2027" s="7" t="s">
        <v>5982</v>
      </c>
      <c r="K2027" s="6" t="s">
        <v>5837</v>
      </c>
      <c r="L2027" t="s">
        <v>5838</v>
      </c>
    </row>
    <row r="2028" spans="1:12" x14ac:dyDescent="0.2">
      <c r="A2028" s="4" t="s">
        <v>1441</v>
      </c>
      <c r="B2028" s="4" t="s">
        <v>5534</v>
      </c>
      <c r="C2028" s="4" t="s">
        <v>1904</v>
      </c>
      <c r="D2028" s="5" t="s">
        <v>1914</v>
      </c>
      <c r="E2028">
        <v>2091760</v>
      </c>
      <c r="F2028">
        <v>2092221</v>
      </c>
      <c r="G2028" s="6" t="s">
        <v>2701</v>
      </c>
      <c r="I2028" t="s">
        <v>5535</v>
      </c>
      <c r="J2028" s="7" t="s">
        <v>5536</v>
      </c>
      <c r="K2028" s="6" t="s">
        <v>5130</v>
      </c>
      <c r="L2028" t="s">
        <v>5131</v>
      </c>
    </row>
    <row r="2029" spans="1:12" x14ac:dyDescent="0.2">
      <c r="A2029" s="4" t="s">
        <v>1442</v>
      </c>
      <c r="B2029" s="4" t="s">
        <v>8213</v>
      </c>
      <c r="C2029" s="4" t="s">
        <v>1904</v>
      </c>
      <c r="D2029" s="5" t="s">
        <v>1901</v>
      </c>
      <c r="E2029">
        <v>2092386</v>
      </c>
      <c r="F2029">
        <v>2093258</v>
      </c>
      <c r="G2029" s="6" t="s">
        <v>2701</v>
      </c>
      <c r="I2029" t="s">
        <v>8214</v>
      </c>
      <c r="J2029" s="7" t="s">
        <v>8215</v>
      </c>
      <c r="K2029" s="6" t="s">
        <v>7854</v>
      </c>
      <c r="L2029" t="s">
        <v>7855</v>
      </c>
    </row>
    <row r="2030" spans="1:12" x14ac:dyDescent="0.2">
      <c r="A2030" s="4" t="s">
        <v>2175</v>
      </c>
      <c r="B2030" s="4" t="s">
        <v>6722</v>
      </c>
      <c r="C2030" s="4" t="s">
        <v>1904</v>
      </c>
      <c r="D2030" s="5" t="s">
        <v>1903</v>
      </c>
      <c r="E2030">
        <v>2093363</v>
      </c>
      <c r="F2030">
        <v>2094448</v>
      </c>
      <c r="G2030" s="6" t="s">
        <v>2690</v>
      </c>
      <c r="H2030" t="s">
        <v>6468</v>
      </c>
      <c r="I2030" t="s">
        <v>6469</v>
      </c>
      <c r="J2030" s="7" t="s">
        <v>6470</v>
      </c>
      <c r="K2030" s="6" t="s">
        <v>6407</v>
      </c>
      <c r="L2030" t="s">
        <v>6408</v>
      </c>
    </row>
    <row r="2031" spans="1:12" x14ac:dyDescent="0.2">
      <c r="A2031" s="4" t="s">
        <v>2174</v>
      </c>
      <c r="B2031" s="4" t="s">
        <v>6723</v>
      </c>
      <c r="C2031" s="4" t="s">
        <v>1904</v>
      </c>
      <c r="D2031" s="5" t="s">
        <v>1903</v>
      </c>
      <c r="E2031">
        <v>2094451</v>
      </c>
      <c r="F2031">
        <v>2095854</v>
      </c>
      <c r="G2031" s="6" t="s">
        <v>2690</v>
      </c>
      <c r="I2031" t="s">
        <v>6724</v>
      </c>
      <c r="J2031" s="7" t="s">
        <v>6725</v>
      </c>
      <c r="K2031" s="6" t="s">
        <v>6407</v>
      </c>
      <c r="L2031" t="s">
        <v>6408</v>
      </c>
    </row>
    <row r="2032" spans="1:12" x14ac:dyDescent="0.2">
      <c r="A2032" s="4" t="s">
        <v>2501</v>
      </c>
      <c r="B2032" s="4" t="s">
        <v>4281</v>
      </c>
      <c r="C2032" s="4" t="s">
        <v>1904</v>
      </c>
      <c r="D2032" s="5" t="s">
        <v>1903</v>
      </c>
      <c r="E2032">
        <v>2095857</v>
      </c>
      <c r="F2032">
        <v>2096600</v>
      </c>
      <c r="G2032" s="6" t="s">
        <v>2690</v>
      </c>
      <c r="I2032" t="s">
        <v>4282</v>
      </c>
      <c r="J2032" s="7" t="s">
        <v>4073</v>
      </c>
      <c r="K2032" s="6" t="s">
        <v>4065</v>
      </c>
      <c r="L2032" t="s">
        <v>4066</v>
      </c>
    </row>
    <row r="2033" spans="1:12" x14ac:dyDescent="0.2">
      <c r="A2033" s="4" t="s">
        <v>2173</v>
      </c>
      <c r="B2033" s="4" t="s">
        <v>6726</v>
      </c>
      <c r="C2033" s="4" t="s">
        <v>1904</v>
      </c>
      <c r="D2033" s="5" t="s">
        <v>1903</v>
      </c>
      <c r="E2033">
        <v>2096615</v>
      </c>
      <c r="F2033">
        <v>2097676</v>
      </c>
      <c r="G2033" s="6" t="s">
        <v>2690</v>
      </c>
      <c r="H2033" t="s">
        <v>6727</v>
      </c>
      <c r="I2033" t="s">
        <v>6728</v>
      </c>
      <c r="J2033" s="7" t="s">
        <v>6470</v>
      </c>
      <c r="K2033" s="6" t="s">
        <v>6407</v>
      </c>
      <c r="L2033" t="s">
        <v>6408</v>
      </c>
    </row>
    <row r="2034" spans="1:12" x14ac:dyDescent="0.2">
      <c r="A2034" s="4" t="s">
        <v>2500</v>
      </c>
      <c r="B2034" s="4" t="s">
        <v>4283</v>
      </c>
      <c r="C2034" s="4" t="s">
        <v>1904</v>
      </c>
      <c r="D2034" s="5" t="s">
        <v>1903</v>
      </c>
      <c r="E2034">
        <v>2097799</v>
      </c>
      <c r="F2034">
        <v>2099385</v>
      </c>
      <c r="G2034" s="6" t="s">
        <v>2690</v>
      </c>
      <c r="H2034" t="s">
        <v>4284</v>
      </c>
      <c r="I2034" t="s">
        <v>4285</v>
      </c>
      <c r="J2034" s="7" t="s">
        <v>4286</v>
      </c>
      <c r="K2034" s="6" t="s">
        <v>4065</v>
      </c>
      <c r="L2034" t="s">
        <v>4066</v>
      </c>
    </row>
    <row r="2035" spans="1:12" x14ac:dyDescent="0.2">
      <c r="A2035" s="4" t="s">
        <v>2499</v>
      </c>
      <c r="B2035" s="4" t="s">
        <v>4287</v>
      </c>
      <c r="C2035" s="4" t="s">
        <v>1904</v>
      </c>
      <c r="D2035" s="5" t="s">
        <v>1903</v>
      </c>
      <c r="E2035">
        <v>2099548</v>
      </c>
      <c r="F2035">
        <v>2100300</v>
      </c>
      <c r="G2035" s="6" t="s">
        <v>2701</v>
      </c>
      <c r="H2035" t="s">
        <v>4288</v>
      </c>
      <c r="I2035" t="s">
        <v>4289</v>
      </c>
      <c r="J2035" s="7" t="s">
        <v>4110</v>
      </c>
      <c r="K2035" s="6" t="s">
        <v>4065</v>
      </c>
      <c r="L2035" t="s">
        <v>4066</v>
      </c>
    </row>
    <row r="2036" spans="1:12" x14ac:dyDescent="0.2">
      <c r="A2036" s="4" t="s">
        <v>1921</v>
      </c>
      <c r="B2036" s="4" t="s">
        <v>9903</v>
      </c>
      <c r="C2036" s="4" t="s">
        <v>1904</v>
      </c>
      <c r="D2036" s="5" t="s">
        <v>1903</v>
      </c>
      <c r="E2036">
        <v>2100423</v>
      </c>
      <c r="F2036">
        <v>2101004</v>
      </c>
      <c r="G2036" s="6" t="s">
        <v>2701</v>
      </c>
      <c r="I2036" t="s">
        <v>9904</v>
      </c>
      <c r="K2036" s="6" t="s">
        <v>9232</v>
      </c>
      <c r="L2036" t="s">
        <v>9233</v>
      </c>
    </row>
    <row r="2037" spans="1:12" x14ac:dyDescent="0.2">
      <c r="A2037" s="4" t="s">
        <v>1443</v>
      </c>
      <c r="B2037" s="4" t="s">
        <v>4349</v>
      </c>
      <c r="C2037" s="4" t="s">
        <v>1904</v>
      </c>
      <c r="D2037" s="5" t="s">
        <v>1901</v>
      </c>
      <c r="E2037">
        <v>2101118</v>
      </c>
      <c r="F2037">
        <v>2102308</v>
      </c>
      <c r="G2037" s="6" t="s">
        <v>2690</v>
      </c>
      <c r="H2037" t="s">
        <v>4350</v>
      </c>
      <c r="I2037" t="s">
        <v>4341</v>
      </c>
      <c r="J2037" s="7" t="s">
        <v>4342</v>
      </c>
      <c r="K2037" s="6" t="s">
        <v>4343</v>
      </c>
      <c r="L2037" t="s">
        <v>4344</v>
      </c>
    </row>
    <row r="2038" spans="1:12" x14ac:dyDescent="0.2">
      <c r="A2038" s="4" t="s">
        <v>1444</v>
      </c>
      <c r="B2038" s="4" t="s">
        <v>7833</v>
      </c>
      <c r="C2038" s="4" t="s">
        <v>1904</v>
      </c>
      <c r="D2038" s="5" t="s">
        <v>1901</v>
      </c>
      <c r="E2038">
        <v>2102330</v>
      </c>
      <c r="F2038">
        <v>2103022</v>
      </c>
      <c r="G2038" s="6" t="s">
        <v>2690</v>
      </c>
      <c r="I2038" t="s">
        <v>2947</v>
      </c>
      <c r="J2038" s="7" t="s">
        <v>7814</v>
      </c>
      <c r="K2038" s="6" t="s">
        <v>7815</v>
      </c>
      <c r="L2038" t="s">
        <v>7816</v>
      </c>
    </row>
    <row r="2039" spans="1:12" x14ac:dyDescent="0.2">
      <c r="A2039" s="4" t="s">
        <v>1445</v>
      </c>
      <c r="B2039" s="4" t="s">
        <v>4290</v>
      </c>
      <c r="C2039" s="4" t="s">
        <v>1904</v>
      </c>
      <c r="D2039" s="5" t="s">
        <v>1901</v>
      </c>
      <c r="E2039">
        <v>2103270</v>
      </c>
      <c r="F2039">
        <v>2104508</v>
      </c>
      <c r="G2039" s="6" t="s">
        <v>2690</v>
      </c>
      <c r="I2039" t="s">
        <v>4291</v>
      </c>
      <c r="J2039" s="7" t="s">
        <v>4292</v>
      </c>
      <c r="K2039" s="6" t="s">
        <v>4065</v>
      </c>
      <c r="L2039" t="s">
        <v>4066</v>
      </c>
    </row>
    <row r="2040" spans="1:12" x14ac:dyDescent="0.2">
      <c r="A2040" s="4" t="s">
        <v>1446</v>
      </c>
      <c r="B2040" s="4" t="s">
        <v>7692</v>
      </c>
      <c r="C2040" s="4" t="s">
        <v>1904</v>
      </c>
      <c r="D2040" s="5" t="s">
        <v>1901</v>
      </c>
      <c r="E2040">
        <v>2104481</v>
      </c>
      <c r="F2040">
        <v>2105518</v>
      </c>
      <c r="G2040" s="6" t="s">
        <v>2701</v>
      </c>
      <c r="I2040" t="s">
        <v>7693</v>
      </c>
      <c r="J2040" s="7" t="s">
        <v>7694</v>
      </c>
      <c r="K2040" s="6" t="s">
        <v>7689</v>
      </c>
      <c r="L2040" t="s">
        <v>7690</v>
      </c>
    </row>
    <row r="2041" spans="1:12" x14ac:dyDescent="0.2">
      <c r="A2041" s="4" t="s">
        <v>1447</v>
      </c>
      <c r="B2041" s="4" t="s">
        <v>7695</v>
      </c>
      <c r="C2041" s="4" t="s">
        <v>1904</v>
      </c>
      <c r="D2041" s="5" t="s">
        <v>1901</v>
      </c>
      <c r="E2041">
        <v>2105522</v>
      </c>
      <c r="F2041">
        <v>2106526</v>
      </c>
      <c r="G2041" s="6" t="s">
        <v>2701</v>
      </c>
      <c r="I2041" t="s">
        <v>7693</v>
      </c>
      <c r="J2041" s="7" t="s">
        <v>7694</v>
      </c>
      <c r="K2041" s="6" t="s">
        <v>7689</v>
      </c>
      <c r="L2041" t="s">
        <v>7690</v>
      </c>
    </row>
    <row r="2042" spans="1:12" x14ac:dyDescent="0.2">
      <c r="A2042" s="4" t="s">
        <v>1448</v>
      </c>
      <c r="B2042" s="4" t="s">
        <v>8786</v>
      </c>
      <c r="C2042" s="4" t="s">
        <v>1904</v>
      </c>
      <c r="D2042" s="5" t="s">
        <v>1901</v>
      </c>
      <c r="E2042">
        <v>2106519</v>
      </c>
      <c r="F2042">
        <v>2107163</v>
      </c>
      <c r="G2042" s="6" t="s">
        <v>2701</v>
      </c>
      <c r="I2042" t="s">
        <v>2947</v>
      </c>
      <c r="J2042" s="7" t="s">
        <v>8689</v>
      </c>
      <c r="K2042" s="6" t="s">
        <v>8582</v>
      </c>
      <c r="L2042" t="s">
        <v>8583</v>
      </c>
    </row>
    <row r="2043" spans="1:12" x14ac:dyDescent="0.2">
      <c r="A2043" s="4" t="s">
        <v>1449</v>
      </c>
      <c r="B2043" s="4" t="s">
        <v>5983</v>
      </c>
      <c r="C2043" s="4" t="s">
        <v>1904</v>
      </c>
      <c r="D2043" s="5" t="s">
        <v>1901</v>
      </c>
      <c r="E2043">
        <v>2107367</v>
      </c>
      <c r="F2043">
        <v>2108059</v>
      </c>
      <c r="G2043" s="6" t="s">
        <v>2701</v>
      </c>
      <c r="I2043" t="s">
        <v>5984</v>
      </c>
      <c r="J2043" s="7" t="s">
        <v>5985</v>
      </c>
      <c r="K2043" s="6" t="s">
        <v>5837</v>
      </c>
      <c r="L2043" t="s">
        <v>5838</v>
      </c>
    </row>
    <row r="2044" spans="1:12" x14ac:dyDescent="0.2">
      <c r="A2044" s="4" t="s">
        <v>1450</v>
      </c>
      <c r="B2044" s="4" t="s">
        <v>9905</v>
      </c>
      <c r="C2044" s="4" t="s">
        <v>1904</v>
      </c>
      <c r="D2044" s="5" t="s">
        <v>1901</v>
      </c>
      <c r="E2044">
        <v>2108533</v>
      </c>
      <c r="F2044">
        <v>2109339</v>
      </c>
      <c r="G2044" s="6" t="s">
        <v>2701</v>
      </c>
      <c r="I2044" t="s">
        <v>2947</v>
      </c>
      <c r="K2044" s="6" t="s">
        <v>9232</v>
      </c>
      <c r="L2044" t="s">
        <v>9233</v>
      </c>
    </row>
    <row r="2045" spans="1:12" x14ac:dyDescent="0.2">
      <c r="A2045" s="4" t="s">
        <v>1451</v>
      </c>
      <c r="B2045" s="4" t="s">
        <v>4392</v>
      </c>
      <c r="C2045" s="4" t="s">
        <v>1904</v>
      </c>
      <c r="D2045" s="5" t="s">
        <v>1901</v>
      </c>
      <c r="E2045">
        <v>2109423</v>
      </c>
      <c r="F2045">
        <v>2110133</v>
      </c>
      <c r="G2045" s="6" t="s">
        <v>2701</v>
      </c>
      <c r="H2045" t="s">
        <v>4393</v>
      </c>
      <c r="I2045" t="s">
        <v>4394</v>
      </c>
      <c r="J2045" s="7" t="s">
        <v>4395</v>
      </c>
      <c r="K2045" s="6" t="s">
        <v>4396</v>
      </c>
      <c r="L2045" t="s">
        <v>4397</v>
      </c>
    </row>
    <row r="2046" spans="1:12" x14ac:dyDescent="0.2">
      <c r="A2046" s="4" t="s">
        <v>2172</v>
      </c>
      <c r="B2046" s="4" t="s">
        <v>6729</v>
      </c>
      <c r="C2046" s="4" t="s">
        <v>1904</v>
      </c>
      <c r="D2046" s="5" t="s">
        <v>1903</v>
      </c>
      <c r="E2046">
        <v>2110181</v>
      </c>
      <c r="F2046">
        <v>2111803</v>
      </c>
      <c r="G2046" s="6" t="s">
        <v>2690</v>
      </c>
      <c r="H2046" t="s">
        <v>6730</v>
      </c>
      <c r="I2046" t="s">
        <v>6731</v>
      </c>
      <c r="J2046" s="7" t="s">
        <v>6732</v>
      </c>
      <c r="K2046" s="6" t="s">
        <v>6407</v>
      </c>
      <c r="L2046" t="s">
        <v>6408</v>
      </c>
    </row>
    <row r="2047" spans="1:12" x14ac:dyDescent="0.2">
      <c r="A2047" s="4" t="s">
        <v>1452</v>
      </c>
      <c r="B2047" s="4" t="s">
        <v>9906</v>
      </c>
      <c r="C2047" s="4" t="s">
        <v>1904</v>
      </c>
      <c r="D2047" s="5" t="s">
        <v>1901</v>
      </c>
      <c r="E2047">
        <v>2111810</v>
      </c>
      <c r="F2047">
        <v>2112136</v>
      </c>
      <c r="G2047" s="6" t="s">
        <v>2701</v>
      </c>
      <c r="I2047" t="s">
        <v>2947</v>
      </c>
      <c r="K2047" s="6" t="s">
        <v>9232</v>
      </c>
      <c r="L2047" t="s">
        <v>9233</v>
      </c>
    </row>
    <row r="2048" spans="1:12" x14ac:dyDescent="0.2">
      <c r="A2048" s="4" t="s">
        <v>1453</v>
      </c>
      <c r="B2048" s="4" t="s">
        <v>3568</v>
      </c>
      <c r="C2048" s="4" t="s">
        <v>1904</v>
      </c>
      <c r="D2048" s="5" t="s">
        <v>1901</v>
      </c>
      <c r="E2048">
        <v>2112253</v>
      </c>
      <c r="F2048">
        <v>2112672</v>
      </c>
      <c r="G2048" s="6" t="s">
        <v>2701</v>
      </c>
      <c r="H2048" t="s">
        <v>3569</v>
      </c>
      <c r="I2048" t="s">
        <v>3570</v>
      </c>
      <c r="J2048" s="7" t="s">
        <v>3571</v>
      </c>
      <c r="K2048" s="6" t="s">
        <v>3267</v>
      </c>
      <c r="L2048" t="s">
        <v>3268</v>
      </c>
    </row>
    <row r="2049" spans="1:12" x14ac:dyDescent="0.2">
      <c r="A2049" s="4" t="s">
        <v>2066</v>
      </c>
      <c r="B2049" s="4" t="s">
        <v>8216</v>
      </c>
      <c r="C2049" s="4" t="s">
        <v>1904</v>
      </c>
      <c r="D2049" s="5" t="s">
        <v>1903</v>
      </c>
      <c r="E2049">
        <v>2112977</v>
      </c>
      <c r="F2049">
        <v>2113990</v>
      </c>
      <c r="G2049" s="6" t="s">
        <v>2701</v>
      </c>
      <c r="I2049" t="s">
        <v>8217</v>
      </c>
      <c r="J2049" s="7" t="s">
        <v>8218</v>
      </c>
      <c r="K2049" s="6" t="s">
        <v>7854</v>
      </c>
      <c r="L2049" t="s">
        <v>7855</v>
      </c>
    </row>
    <row r="2050" spans="1:12" x14ac:dyDescent="0.2">
      <c r="A2050" s="4" t="s">
        <v>1454</v>
      </c>
      <c r="B2050" s="4" t="s">
        <v>3195</v>
      </c>
      <c r="C2050" s="4" t="s">
        <v>1904</v>
      </c>
      <c r="D2050" s="5" t="s">
        <v>1901</v>
      </c>
      <c r="E2050">
        <v>2114134</v>
      </c>
      <c r="F2050">
        <v>2117721</v>
      </c>
      <c r="G2050" s="6" t="s">
        <v>2701</v>
      </c>
      <c r="H2050" t="s">
        <v>3196</v>
      </c>
      <c r="I2050" t="s">
        <v>3197</v>
      </c>
      <c r="J2050" s="7" t="s">
        <v>3190</v>
      </c>
      <c r="K2050" s="6" t="s">
        <v>3162</v>
      </c>
      <c r="L2050" t="s">
        <v>3163</v>
      </c>
    </row>
    <row r="2051" spans="1:12" x14ac:dyDescent="0.2">
      <c r="A2051" s="4" t="s">
        <v>1455</v>
      </c>
      <c r="B2051" s="4" t="s">
        <v>3572</v>
      </c>
      <c r="C2051" s="4" t="s">
        <v>1904</v>
      </c>
      <c r="D2051" s="5" t="s">
        <v>1901</v>
      </c>
      <c r="E2051">
        <v>2118062</v>
      </c>
      <c r="F2051">
        <v>2118451</v>
      </c>
      <c r="G2051" s="6" t="s">
        <v>2690</v>
      </c>
      <c r="H2051" t="s">
        <v>3573</v>
      </c>
      <c r="I2051" t="s">
        <v>3574</v>
      </c>
      <c r="J2051" s="7" t="s">
        <v>3575</v>
      </c>
      <c r="K2051" s="6" t="s">
        <v>3267</v>
      </c>
      <c r="L2051" t="s">
        <v>3268</v>
      </c>
    </row>
    <row r="2052" spans="1:12" x14ac:dyDescent="0.2">
      <c r="A2052" s="4" t="s">
        <v>1456</v>
      </c>
      <c r="B2052" s="4" t="s">
        <v>3576</v>
      </c>
      <c r="C2052" s="4" t="s">
        <v>1904</v>
      </c>
      <c r="D2052" s="5" t="s">
        <v>1901</v>
      </c>
      <c r="E2052">
        <v>2118510</v>
      </c>
      <c r="F2052">
        <v>2121371</v>
      </c>
      <c r="G2052" s="6" t="s">
        <v>2690</v>
      </c>
      <c r="H2052" t="s">
        <v>3577</v>
      </c>
      <c r="I2052" t="s">
        <v>3578</v>
      </c>
      <c r="J2052" s="7" t="s">
        <v>3579</v>
      </c>
      <c r="K2052" s="6" t="s">
        <v>3267</v>
      </c>
      <c r="L2052" t="s">
        <v>3268</v>
      </c>
    </row>
    <row r="2053" spans="1:12" x14ac:dyDescent="0.2">
      <c r="A2053" s="4" t="s">
        <v>2171</v>
      </c>
      <c r="B2053" s="4" t="s">
        <v>6733</v>
      </c>
      <c r="C2053" s="4" t="s">
        <v>1904</v>
      </c>
      <c r="D2053" s="5" t="s">
        <v>1903</v>
      </c>
      <c r="E2053">
        <v>2121521</v>
      </c>
      <c r="F2053">
        <v>2123725</v>
      </c>
      <c r="G2053" s="6" t="s">
        <v>2701</v>
      </c>
      <c r="H2053" t="s">
        <v>6734</v>
      </c>
      <c r="I2053" t="s">
        <v>6735</v>
      </c>
      <c r="J2053" s="7" t="s">
        <v>6736</v>
      </c>
      <c r="K2053" s="6" t="s">
        <v>6407</v>
      </c>
      <c r="L2053" t="s">
        <v>6408</v>
      </c>
    </row>
    <row r="2054" spans="1:12" x14ac:dyDescent="0.2">
      <c r="A2054" s="4" t="s">
        <v>2170</v>
      </c>
      <c r="B2054" s="4" t="s">
        <v>6737</v>
      </c>
      <c r="C2054" s="4" t="s">
        <v>1904</v>
      </c>
      <c r="D2054" s="5" t="s">
        <v>1903</v>
      </c>
      <c r="E2054">
        <v>2123745</v>
      </c>
      <c r="F2054">
        <v>2126036</v>
      </c>
      <c r="G2054" s="6" t="s">
        <v>2701</v>
      </c>
      <c r="H2054" t="s">
        <v>6738</v>
      </c>
      <c r="I2054" t="s">
        <v>6739</v>
      </c>
      <c r="J2054" s="7" t="s">
        <v>6736</v>
      </c>
      <c r="K2054" s="6" t="s">
        <v>6407</v>
      </c>
      <c r="L2054" t="s">
        <v>6408</v>
      </c>
    </row>
    <row r="2055" spans="1:12" x14ac:dyDescent="0.2">
      <c r="A2055" s="4" t="s">
        <v>1457</v>
      </c>
      <c r="B2055" s="4" t="s">
        <v>3012</v>
      </c>
      <c r="C2055" s="4" t="s">
        <v>1904</v>
      </c>
      <c r="D2055" s="5" t="s">
        <v>1901</v>
      </c>
      <c r="E2055">
        <v>2126401</v>
      </c>
      <c r="F2055">
        <v>2127864</v>
      </c>
      <c r="G2055" s="6" t="s">
        <v>2690</v>
      </c>
      <c r="I2055" t="s">
        <v>2947</v>
      </c>
      <c r="J2055" s="7" t="s">
        <v>2845</v>
      </c>
      <c r="K2055" s="6" t="s">
        <v>2694</v>
      </c>
      <c r="L2055" t="s">
        <v>2695</v>
      </c>
    </row>
    <row r="2056" spans="1:12" x14ac:dyDescent="0.2">
      <c r="A2056" s="4" t="s">
        <v>1458</v>
      </c>
      <c r="B2056" s="4" t="s">
        <v>8219</v>
      </c>
      <c r="C2056" s="4" t="s">
        <v>1904</v>
      </c>
      <c r="D2056" s="5" t="s">
        <v>1901</v>
      </c>
      <c r="E2056">
        <v>2127861</v>
      </c>
      <c r="F2056">
        <v>2129303</v>
      </c>
      <c r="G2056" s="6" t="s">
        <v>2701</v>
      </c>
      <c r="I2056" t="s">
        <v>5465</v>
      </c>
      <c r="J2056" s="7" t="s">
        <v>8220</v>
      </c>
      <c r="K2056" s="6" t="s">
        <v>7854</v>
      </c>
      <c r="L2056" t="s">
        <v>7855</v>
      </c>
    </row>
    <row r="2057" spans="1:12" x14ac:dyDescent="0.2">
      <c r="A2057" s="4" t="s">
        <v>1459</v>
      </c>
      <c r="B2057" s="4" t="s">
        <v>3792</v>
      </c>
      <c r="C2057" s="4" t="s">
        <v>1904</v>
      </c>
      <c r="D2057" s="5" t="s">
        <v>1901</v>
      </c>
      <c r="E2057">
        <v>2129314</v>
      </c>
      <c r="F2057">
        <v>2130186</v>
      </c>
      <c r="G2057" s="6" t="s">
        <v>2701</v>
      </c>
      <c r="I2057" t="s">
        <v>3790</v>
      </c>
      <c r="J2057" s="7" t="s">
        <v>3785</v>
      </c>
      <c r="K2057" s="6" t="s">
        <v>3786</v>
      </c>
      <c r="L2057" t="s">
        <v>3787</v>
      </c>
    </row>
    <row r="2058" spans="1:12" x14ac:dyDescent="0.2">
      <c r="A2058" s="4" t="s">
        <v>1460</v>
      </c>
      <c r="B2058" s="4" t="s">
        <v>3580</v>
      </c>
      <c r="C2058" s="4" t="s">
        <v>1904</v>
      </c>
      <c r="D2058" s="5" t="s">
        <v>1901</v>
      </c>
      <c r="E2058">
        <v>2130328</v>
      </c>
      <c r="F2058">
        <v>2132259</v>
      </c>
      <c r="G2058" s="6" t="s">
        <v>2690</v>
      </c>
      <c r="I2058" t="s">
        <v>3581</v>
      </c>
      <c r="J2058" s="7" t="s">
        <v>3582</v>
      </c>
      <c r="K2058" s="6" t="s">
        <v>3267</v>
      </c>
      <c r="L2058" t="s">
        <v>3268</v>
      </c>
    </row>
    <row r="2059" spans="1:12" x14ac:dyDescent="0.2">
      <c r="A2059" s="4" t="s">
        <v>1461</v>
      </c>
      <c r="B2059" s="4" t="s">
        <v>7834</v>
      </c>
      <c r="C2059" s="4" t="s">
        <v>1904</v>
      </c>
      <c r="D2059" s="5" t="s">
        <v>1901</v>
      </c>
      <c r="E2059">
        <v>2132256</v>
      </c>
      <c r="F2059">
        <v>2133197</v>
      </c>
      <c r="G2059" s="6" t="s">
        <v>2701</v>
      </c>
      <c r="I2059" t="s">
        <v>4752</v>
      </c>
      <c r="J2059" s="7" t="s">
        <v>7814</v>
      </c>
      <c r="K2059" s="6" t="s">
        <v>7815</v>
      </c>
      <c r="L2059" t="s">
        <v>7816</v>
      </c>
    </row>
    <row r="2060" spans="1:12" x14ac:dyDescent="0.2">
      <c r="A2060" s="4" t="s">
        <v>2403</v>
      </c>
      <c r="B2060" s="4" t="s">
        <v>4858</v>
      </c>
      <c r="C2060" s="4" t="s">
        <v>1904</v>
      </c>
      <c r="D2060" s="5" t="s">
        <v>1903</v>
      </c>
      <c r="E2060">
        <v>2133299</v>
      </c>
      <c r="F2060">
        <v>2134543</v>
      </c>
      <c r="G2060" s="6" t="s">
        <v>2690</v>
      </c>
      <c r="H2060" t="s">
        <v>4859</v>
      </c>
      <c r="I2060" t="s">
        <v>4860</v>
      </c>
      <c r="J2060" s="7" t="s">
        <v>4861</v>
      </c>
      <c r="K2060" s="6" t="s">
        <v>4856</v>
      </c>
      <c r="L2060" t="s">
        <v>4857</v>
      </c>
    </row>
    <row r="2061" spans="1:12" x14ac:dyDescent="0.2">
      <c r="A2061" s="4" t="s">
        <v>1462</v>
      </c>
      <c r="B2061" s="4" t="s">
        <v>9907</v>
      </c>
      <c r="C2061" s="4" t="s">
        <v>1904</v>
      </c>
      <c r="D2061" s="5" t="s">
        <v>1901</v>
      </c>
      <c r="E2061">
        <v>2134746</v>
      </c>
      <c r="F2061">
        <v>2134985</v>
      </c>
      <c r="G2061" s="6" t="s">
        <v>2690</v>
      </c>
      <c r="I2061" t="s">
        <v>9908</v>
      </c>
      <c r="K2061" s="6" t="s">
        <v>9232</v>
      </c>
      <c r="L2061" t="s">
        <v>9233</v>
      </c>
    </row>
    <row r="2062" spans="1:12" x14ac:dyDescent="0.2">
      <c r="A2062" s="4" t="s">
        <v>2373</v>
      </c>
      <c r="B2062" s="4" t="s">
        <v>5082</v>
      </c>
      <c r="C2062" s="4" t="s">
        <v>1904</v>
      </c>
      <c r="D2062" s="5" t="s">
        <v>1903</v>
      </c>
      <c r="E2062">
        <v>2135125</v>
      </c>
      <c r="F2062">
        <v>2135757</v>
      </c>
      <c r="G2062" s="6" t="s">
        <v>2690</v>
      </c>
      <c r="I2062" t="s">
        <v>5083</v>
      </c>
      <c r="J2062" s="7" t="s">
        <v>5084</v>
      </c>
      <c r="K2062" s="6" t="s">
        <v>4922</v>
      </c>
      <c r="L2062" t="s">
        <v>4923</v>
      </c>
    </row>
    <row r="2063" spans="1:12" x14ac:dyDescent="0.2">
      <c r="A2063" s="4" t="s">
        <v>2587</v>
      </c>
      <c r="B2063" s="4" t="s">
        <v>3583</v>
      </c>
      <c r="C2063" s="4" t="s">
        <v>1904</v>
      </c>
      <c r="D2063" s="5" t="s">
        <v>1903</v>
      </c>
      <c r="E2063">
        <v>2135767</v>
      </c>
      <c r="F2063">
        <v>2136561</v>
      </c>
      <c r="G2063" s="6" t="s">
        <v>2701</v>
      </c>
      <c r="H2063" t="s">
        <v>3584</v>
      </c>
      <c r="I2063" t="s">
        <v>3585</v>
      </c>
      <c r="J2063" s="7" t="s">
        <v>3586</v>
      </c>
      <c r="K2063" s="6" t="s">
        <v>3267</v>
      </c>
      <c r="L2063" t="s">
        <v>3268</v>
      </c>
    </row>
    <row r="2064" spans="1:12" x14ac:dyDescent="0.2">
      <c r="A2064" s="4" t="s">
        <v>1463</v>
      </c>
      <c r="B2064" s="4" t="s">
        <v>3198</v>
      </c>
      <c r="C2064" s="4" t="s">
        <v>1904</v>
      </c>
      <c r="D2064" s="5" t="s">
        <v>1901</v>
      </c>
      <c r="E2064">
        <v>2136697</v>
      </c>
      <c r="F2064">
        <v>2137272</v>
      </c>
      <c r="G2064" s="6" t="s">
        <v>2701</v>
      </c>
      <c r="H2064" t="s">
        <v>3199</v>
      </c>
      <c r="I2064" t="s">
        <v>3200</v>
      </c>
      <c r="J2064" s="7" t="s">
        <v>3201</v>
      </c>
      <c r="K2064" s="6" t="s">
        <v>3162</v>
      </c>
      <c r="L2064" t="s">
        <v>3163</v>
      </c>
    </row>
    <row r="2065" spans="1:12" x14ac:dyDescent="0.2">
      <c r="A2065" s="4" t="s">
        <v>1464</v>
      </c>
      <c r="B2065" s="4" t="s">
        <v>4766</v>
      </c>
      <c r="C2065" s="4" t="s">
        <v>1904</v>
      </c>
      <c r="D2065" s="5" t="s">
        <v>1901</v>
      </c>
      <c r="E2065">
        <v>2137504</v>
      </c>
      <c r="F2065">
        <v>2138169</v>
      </c>
      <c r="G2065" s="6" t="s">
        <v>2701</v>
      </c>
      <c r="H2065" t="s">
        <v>4767</v>
      </c>
      <c r="I2065" t="s">
        <v>4768</v>
      </c>
      <c r="J2065" s="7" t="s">
        <v>4769</v>
      </c>
      <c r="K2065" s="6" t="s">
        <v>4402</v>
      </c>
      <c r="L2065" t="s">
        <v>4403</v>
      </c>
    </row>
    <row r="2066" spans="1:12" x14ac:dyDescent="0.2">
      <c r="A2066" s="4" t="s">
        <v>1465</v>
      </c>
      <c r="B2066" s="4" t="s">
        <v>8221</v>
      </c>
      <c r="C2066" s="4" t="s">
        <v>1904</v>
      </c>
      <c r="D2066" s="5" t="s">
        <v>1901</v>
      </c>
      <c r="E2066">
        <v>2138194</v>
      </c>
      <c r="F2066">
        <v>2138463</v>
      </c>
      <c r="G2066" s="6" t="s">
        <v>2701</v>
      </c>
      <c r="H2066" t="s">
        <v>8222</v>
      </c>
      <c r="I2066" t="s">
        <v>8223</v>
      </c>
      <c r="J2066" s="7" t="s">
        <v>7865</v>
      </c>
      <c r="K2066" s="6" t="s">
        <v>7854</v>
      </c>
      <c r="L2066" t="s">
        <v>7855</v>
      </c>
    </row>
    <row r="2067" spans="1:12" x14ac:dyDescent="0.2">
      <c r="A2067" s="4" t="s">
        <v>2650</v>
      </c>
      <c r="B2067" s="4" t="s">
        <v>3013</v>
      </c>
      <c r="C2067" s="4" t="s">
        <v>1904</v>
      </c>
      <c r="D2067" s="5" t="s">
        <v>1903</v>
      </c>
      <c r="E2067">
        <v>2138585</v>
      </c>
      <c r="F2067">
        <v>2139820</v>
      </c>
      <c r="G2067" s="6" t="s">
        <v>2701</v>
      </c>
      <c r="H2067" t="s">
        <v>3014</v>
      </c>
      <c r="I2067" t="s">
        <v>3015</v>
      </c>
      <c r="J2067" s="7" t="s">
        <v>2779</v>
      </c>
      <c r="K2067" s="6" t="s">
        <v>2694</v>
      </c>
      <c r="L2067" t="s">
        <v>2695</v>
      </c>
    </row>
    <row r="2068" spans="1:12" x14ac:dyDescent="0.2">
      <c r="A2068" s="4" t="s">
        <v>1466</v>
      </c>
      <c r="B2068" s="4" t="s">
        <v>6320</v>
      </c>
      <c r="C2068" s="4" t="s">
        <v>1904</v>
      </c>
      <c r="D2068" s="5" t="s">
        <v>1901</v>
      </c>
      <c r="E2068">
        <v>2139891</v>
      </c>
      <c r="F2068">
        <v>2140667</v>
      </c>
      <c r="G2068" s="6" t="s">
        <v>2701</v>
      </c>
      <c r="H2068" t="s">
        <v>6321</v>
      </c>
      <c r="I2068" t="s">
        <v>6322</v>
      </c>
      <c r="J2068" s="7" t="s">
        <v>6323</v>
      </c>
      <c r="K2068" s="6" t="s">
        <v>6074</v>
      </c>
      <c r="L2068" t="s">
        <v>6075</v>
      </c>
    </row>
    <row r="2069" spans="1:12" x14ac:dyDescent="0.2">
      <c r="A2069" s="4" t="s">
        <v>2308</v>
      </c>
      <c r="B2069" s="4" t="s">
        <v>5537</v>
      </c>
      <c r="C2069" s="4" t="s">
        <v>1904</v>
      </c>
      <c r="D2069" s="5" t="s">
        <v>1903</v>
      </c>
      <c r="E2069">
        <v>2140803</v>
      </c>
      <c r="F2069">
        <v>2141804</v>
      </c>
      <c r="G2069" s="6" t="s">
        <v>2690</v>
      </c>
      <c r="H2069" t="s">
        <v>5538</v>
      </c>
      <c r="I2069" t="s">
        <v>5539</v>
      </c>
      <c r="J2069" s="7" t="s">
        <v>5540</v>
      </c>
      <c r="K2069" s="6" t="s">
        <v>5130</v>
      </c>
      <c r="L2069" t="s">
        <v>5131</v>
      </c>
    </row>
    <row r="2070" spans="1:12" x14ac:dyDescent="0.2">
      <c r="A2070" s="4" t="s">
        <v>1467</v>
      </c>
      <c r="B2070" s="4" t="s">
        <v>9909</v>
      </c>
      <c r="C2070" s="4" t="s">
        <v>1904</v>
      </c>
      <c r="D2070" s="5" t="s">
        <v>1901</v>
      </c>
      <c r="E2070">
        <v>2141928</v>
      </c>
      <c r="F2070">
        <v>2142182</v>
      </c>
      <c r="G2070" s="6" t="s">
        <v>2701</v>
      </c>
      <c r="I2070" t="s">
        <v>9910</v>
      </c>
      <c r="K2070" s="6" t="s">
        <v>9232</v>
      </c>
      <c r="L2070" t="s">
        <v>9233</v>
      </c>
    </row>
    <row r="2071" spans="1:12" x14ac:dyDescent="0.2">
      <c r="A2071" s="4" t="s">
        <v>1468</v>
      </c>
      <c r="B2071" s="4" t="s">
        <v>5541</v>
      </c>
      <c r="C2071" s="4" t="s">
        <v>1904</v>
      </c>
      <c r="D2071" s="5" t="s">
        <v>1901</v>
      </c>
      <c r="E2071">
        <v>2142279</v>
      </c>
      <c r="F2071">
        <v>2143310</v>
      </c>
      <c r="G2071" s="6" t="s">
        <v>2701</v>
      </c>
      <c r="I2071" t="s">
        <v>5542</v>
      </c>
      <c r="J2071" s="7" t="s">
        <v>5183</v>
      </c>
      <c r="K2071" s="6" t="s">
        <v>5130</v>
      </c>
      <c r="L2071" t="s">
        <v>5131</v>
      </c>
    </row>
    <row r="2072" spans="1:12" x14ac:dyDescent="0.2">
      <c r="A2072" s="4" t="s">
        <v>1469</v>
      </c>
      <c r="B2072" s="4" t="s">
        <v>8224</v>
      </c>
      <c r="C2072" s="4" t="s">
        <v>1904</v>
      </c>
      <c r="D2072" s="5" t="s">
        <v>1901</v>
      </c>
      <c r="E2072">
        <v>2143337</v>
      </c>
      <c r="F2072">
        <v>2144584</v>
      </c>
      <c r="G2072" s="6" t="s">
        <v>2690</v>
      </c>
      <c r="I2072" t="s">
        <v>8225</v>
      </c>
      <c r="J2072" s="7" t="s">
        <v>8226</v>
      </c>
      <c r="K2072" s="6" t="s">
        <v>7854</v>
      </c>
      <c r="L2072" t="s">
        <v>7855</v>
      </c>
    </row>
    <row r="2073" spans="1:12" x14ac:dyDescent="0.2">
      <c r="A2073" s="4" t="s">
        <v>1470</v>
      </c>
      <c r="B2073" s="4" t="s">
        <v>9911</v>
      </c>
      <c r="C2073" s="4" t="s">
        <v>1904</v>
      </c>
      <c r="D2073" s="5" t="s">
        <v>1901</v>
      </c>
      <c r="E2073">
        <v>2144549</v>
      </c>
      <c r="F2073">
        <v>2145103</v>
      </c>
      <c r="G2073" s="6" t="s">
        <v>2701</v>
      </c>
      <c r="I2073" t="s">
        <v>2947</v>
      </c>
      <c r="K2073" s="6" t="s">
        <v>9232</v>
      </c>
      <c r="L2073" t="s">
        <v>9233</v>
      </c>
    </row>
    <row r="2074" spans="1:12" x14ac:dyDescent="0.2">
      <c r="A2074" s="4" t="s">
        <v>1471</v>
      </c>
      <c r="B2074" s="4" t="s">
        <v>6926</v>
      </c>
      <c r="C2074" s="4" t="s">
        <v>1904</v>
      </c>
      <c r="D2074" s="5" t="s">
        <v>1901</v>
      </c>
      <c r="E2074">
        <v>2145109</v>
      </c>
      <c r="F2074">
        <v>2146341</v>
      </c>
      <c r="G2074" s="6" t="s">
        <v>2701</v>
      </c>
      <c r="H2074" t="s">
        <v>6927</v>
      </c>
      <c r="I2074" t="s">
        <v>6928</v>
      </c>
      <c r="J2074" s="7" t="s">
        <v>6929</v>
      </c>
      <c r="K2074" s="6" t="s">
        <v>6923</v>
      </c>
      <c r="L2074" t="s">
        <v>6924</v>
      </c>
    </row>
    <row r="2075" spans="1:12" x14ac:dyDescent="0.2">
      <c r="A2075" s="4" t="s">
        <v>1472</v>
      </c>
      <c r="B2075" s="4" t="s">
        <v>6945</v>
      </c>
      <c r="C2075" s="4" t="s">
        <v>1904</v>
      </c>
      <c r="D2075" s="5" t="s">
        <v>1901</v>
      </c>
      <c r="E2075">
        <v>2146366</v>
      </c>
      <c r="F2075">
        <v>2147454</v>
      </c>
      <c r="G2075" s="6" t="s">
        <v>2701</v>
      </c>
      <c r="H2075" t="s">
        <v>6938</v>
      </c>
      <c r="I2075" t="s">
        <v>6939</v>
      </c>
      <c r="J2075" s="7" t="s">
        <v>6940</v>
      </c>
      <c r="K2075" s="6" t="s">
        <v>6941</v>
      </c>
      <c r="L2075" t="s">
        <v>6942</v>
      </c>
    </row>
    <row r="2076" spans="1:12" x14ac:dyDescent="0.2">
      <c r="A2076" s="4" t="s">
        <v>1473</v>
      </c>
      <c r="B2076" s="4" t="s">
        <v>6930</v>
      </c>
      <c r="C2076" s="4" t="s">
        <v>1904</v>
      </c>
      <c r="D2076" s="5" t="s">
        <v>1901</v>
      </c>
      <c r="E2076">
        <v>2147525</v>
      </c>
      <c r="F2076">
        <v>2149525</v>
      </c>
      <c r="G2076" s="6" t="s">
        <v>2701</v>
      </c>
      <c r="H2076" t="s">
        <v>6931</v>
      </c>
      <c r="I2076" t="s">
        <v>6932</v>
      </c>
      <c r="J2076" s="7" t="s">
        <v>6933</v>
      </c>
      <c r="K2076" s="6" t="s">
        <v>6923</v>
      </c>
      <c r="L2076" t="s">
        <v>6924</v>
      </c>
    </row>
    <row r="2077" spans="1:12" x14ac:dyDescent="0.2">
      <c r="A2077" s="4" t="s">
        <v>2134</v>
      </c>
      <c r="B2077" s="4" t="s">
        <v>7207</v>
      </c>
      <c r="C2077" s="4" t="s">
        <v>1904</v>
      </c>
      <c r="D2077" s="5" t="s">
        <v>1903</v>
      </c>
      <c r="E2077">
        <v>2149802</v>
      </c>
      <c r="F2077">
        <v>2150425</v>
      </c>
      <c r="G2077" s="6" t="s">
        <v>2690</v>
      </c>
      <c r="H2077" t="s">
        <v>7208</v>
      </c>
      <c r="I2077" t="s">
        <v>7209</v>
      </c>
      <c r="J2077" s="7" t="s">
        <v>7210</v>
      </c>
      <c r="K2077" s="6" t="s">
        <v>6973</v>
      </c>
      <c r="L2077" t="s">
        <v>6974</v>
      </c>
    </row>
    <row r="2078" spans="1:12" x14ac:dyDescent="0.2">
      <c r="A2078" s="4" t="s">
        <v>1474</v>
      </c>
      <c r="B2078" s="4" t="s">
        <v>7211</v>
      </c>
      <c r="C2078" s="4" t="s">
        <v>1904</v>
      </c>
      <c r="D2078" s="5" t="s">
        <v>1901</v>
      </c>
      <c r="E2078">
        <v>2150530</v>
      </c>
      <c r="F2078">
        <v>2152497</v>
      </c>
      <c r="G2078" s="6" t="s">
        <v>2690</v>
      </c>
      <c r="H2078" t="s">
        <v>7212</v>
      </c>
      <c r="I2078" t="s">
        <v>6983</v>
      </c>
      <c r="J2078" s="7" t="s">
        <v>6984</v>
      </c>
      <c r="K2078" s="6" t="s">
        <v>6973</v>
      </c>
      <c r="L2078" t="s">
        <v>6974</v>
      </c>
    </row>
    <row r="2079" spans="1:12" x14ac:dyDescent="0.2">
      <c r="A2079" s="4" t="s">
        <v>1475</v>
      </c>
      <c r="B2079" s="4" t="s">
        <v>7213</v>
      </c>
      <c r="C2079" s="4" t="s">
        <v>1904</v>
      </c>
      <c r="D2079" s="5" t="s">
        <v>1914</v>
      </c>
      <c r="E2079">
        <v>2152639</v>
      </c>
      <c r="F2079">
        <v>2153769</v>
      </c>
      <c r="G2079" s="6" t="s">
        <v>2690</v>
      </c>
      <c r="H2079" t="s">
        <v>7214</v>
      </c>
      <c r="I2079" t="s">
        <v>6994</v>
      </c>
      <c r="J2079" s="7" t="s">
        <v>6995</v>
      </c>
      <c r="K2079" s="6" t="s">
        <v>6973</v>
      </c>
      <c r="L2079" t="s">
        <v>6974</v>
      </c>
    </row>
    <row r="2080" spans="1:12" x14ac:dyDescent="0.2">
      <c r="A2080" s="4" t="s">
        <v>2261</v>
      </c>
      <c r="B2080" s="4" t="s">
        <v>5788</v>
      </c>
      <c r="C2080" s="4" t="s">
        <v>1904</v>
      </c>
      <c r="D2080" s="5" t="s">
        <v>1903</v>
      </c>
      <c r="E2080">
        <v>2153766</v>
      </c>
      <c r="F2080">
        <v>2154017</v>
      </c>
      <c r="G2080" s="6" t="s">
        <v>2690</v>
      </c>
      <c r="I2080" t="s">
        <v>5789</v>
      </c>
      <c r="J2080" s="7" t="s">
        <v>5790</v>
      </c>
      <c r="K2080" s="6" t="s">
        <v>5791</v>
      </c>
      <c r="L2080" t="s">
        <v>5792</v>
      </c>
    </row>
    <row r="2081" spans="1:12" x14ac:dyDescent="0.2">
      <c r="A2081" s="4" t="s">
        <v>1476</v>
      </c>
      <c r="B2081" s="4" t="s">
        <v>5543</v>
      </c>
      <c r="C2081" s="4" t="s">
        <v>1904</v>
      </c>
      <c r="D2081" s="5" t="s">
        <v>1914</v>
      </c>
      <c r="E2081">
        <v>2154014</v>
      </c>
      <c r="F2081">
        <v>2155066</v>
      </c>
      <c r="G2081" s="6" t="s">
        <v>2690</v>
      </c>
      <c r="H2081" t="s">
        <v>5544</v>
      </c>
      <c r="I2081" t="s">
        <v>5545</v>
      </c>
      <c r="J2081" s="7" t="s">
        <v>5546</v>
      </c>
      <c r="K2081" s="6" t="s">
        <v>5130</v>
      </c>
      <c r="L2081" t="s">
        <v>5131</v>
      </c>
    </row>
    <row r="2082" spans="1:12" x14ac:dyDescent="0.2">
      <c r="A2082" s="4" t="s">
        <v>1477</v>
      </c>
      <c r="B2082" s="4" t="s">
        <v>8227</v>
      </c>
      <c r="C2082" s="4" t="s">
        <v>1904</v>
      </c>
      <c r="D2082" s="5" t="s">
        <v>1901</v>
      </c>
      <c r="E2082">
        <v>2155133</v>
      </c>
      <c r="F2082">
        <v>2155549</v>
      </c>
      <c r="G2082" s="6" t="s">
        <v>2690</v>
      </c>
      <c r="I2082" t="s">
        <v>8228</v>
      </c>
      <c r="J2082" s="7" t="s">
        <v>8229</v>
      </c>
      <c r="K2082" s="6" t="s">
        <v>7854</v>
      </c>
      <c r="L2082" t="s">
        <v>7855</v>
      </c>
    </row>
    <row r="2083" spans="1:12" x14ac:dyDescent="0.2">
      <c r="A2083" s="4" t="s">
        <v>1478</v>
      </c>
      <c r="B2083" s="4" t="s">
        <v>4293</v>
      </c>
      <c r="C2083" s="4" t="s">
        <v>1904</v>
      </c>
      <c r="D2083" s="5" t="s">
        <v>1901</v>
      </c>
      <c r="E2083">
        <v>2155927</v>
      </c>
      <c r="F2083">
        <v>2156565</v>
      </c>
      <c r="G2083" s="6" t="s">
        <v>2701</v>
      </c>
      <c r="H2083" t="s">
        <v>4294</v>
      </c>
      <c r="I2083" t="s">
        <v>4136</v>
      </c>
      <c r="J2083" s="7" t="s">
        <v>4137</v>
      </c>
      <c r="K2083" s="6" t="s">
        <v>4065</v>
      </c>
      <c r="L2083" t="s">
        <v>4066</v>
      </c>
    </row>
    <row r="2084" spans="1:12" x14ac:dyDescent="0.2">
      <c r="A2084" s="4" t="s">
        <v>1479</v>
      </c>
      <c r="B2084" s="4" t="s">
        <v>3016</v>
      </c>
      <c r="C2084" s="4" t="s">
        <v>1904</v>
      </c>
      <c r="D2084" s="5" t="s">
        <v>1901</v>
      </c>
      <c r="E2084">
        <v>2156574</v>
      </c>
      <c r="F2084">
        <v>2157755</v>
      </c>
      <c r="G2084" s="6" t="s">
        <v>2701</v>
      </c>
      <c r="H2084" t="s">
        <v>3017</v>
      </c>
      <c r="I2084" t="s">
        <v>3018</v>
      </c>
      <c r="J2084" s="7" t="s">
        <v>3019</v>
      </c>
      <c r="K2084" s="6" t="s">
        <v>2694</v>
      </c>
      <c r="L2084" t="s">
        <v>2695</v>
      </c>
    </row>
    <row r="2085" spans="1:12" x14ac:dyDescent="0.2">
      <c r="A2085" s="4" t="s">
        <v>1480</v>
      </c>
      <c r="B2085" s="4" t="s">
        <v>4295</v>
      </c>
      <c r="C2085" s="4" t="s">
        <v>1904</v>
      </c>
      <c r="D2085" s="5" t="s">
        <v>1901</v>
      </c>
      <c r="E2085">
        <v>2158038</v>
      </c>
      <c r="F2085">
        <v>2160428</v>
      </c>
      <c r="G2085" s="6" t="s">
        <v>2690</v>
      </c>
      <c r="H2085" t="s">
        <v>4296</v>
      </c>
      <c r="I2085" t="s">
        <v>4297</v>
      </c>
      <c r="J2085" s="7" t="s">
        <v>4298</v>
      </c>
      <c r="K2085" s="6" t="s">
        <v>4065</v>
      </c>
      <c r="L2085" t="s">
        <v>4066</v>
      </c>
    </row>
    <row r="2086" spans="1:12" x14ac:dyDescent="0.2">
      <c r="A2086" s="4" t="s">
        <v>2498</v>
      </c>
      <c r="B2086" s="4" t="s">
        <v>4299</v>
      </c>
      <c r="C2086" s="4" t="s">
        <v>1904</v>
      </c>
      <c r="D2086" s="5" t="s">
        <v>1903</v>
      </c>
      <c r="E2086">
        <v>2160557</v>
      </c>
      <c r="F2086">
        <v>2161507</v>
      </c>
      <c r="G2086" s="6" t="s">
        <v>2701</v>
      </c>
      <c r="H2086" t="s">
        <v>4300</v>
      </c>
      <c r="I2086" t="s">
        <v>4282</v>
      </c>
      <c r="J2086" s="7" t="s">
        <v>4073</v>
      </c>
      <c r="K2086" s="6" t="s">
        <v>4065</v>
      </c>
      <c r="L2086" t="s">
        <v>4066</v>
      </c>
    </row>
    <row r="2087" spans="1:12" x14ac:dyDescent="0.2">
      <c r="A2087" s="4" t="s">
        <v>1481</v>
      </c>
      <c r="B2087" s="4" t="s">
        <v>5547</v>
      </c>
      <c r="C2087" s="4" t="s">
        <v>1904</v>
      </c>
      <c r="D2087" s="5" t="s">
        <v>1901</v>
      </c>
      <c r="E2087">
        <v>2161587</v>
      </c>
      <c r="F2087">
        <v>2163575</v>
      </c>
      <c r="G2087" s="6" t="s">
        <v>2701</v>
      </c>
      <c r="H2087" t="s">
        <v>5302</v>
      </c>
      <c r="I2087" t="s">
        <v>5303</v>
      </c>
      <c r="J2087" s="7" t="s">
        <v>5304</v>
      </c>
      <c r="K2087" s="6" t="s">
        <v>5130</v>
      </c>
      <c r="L2087" t="s">
        <v>5131</v>
      </c>
    </row>
    <row r="2088" spans="1:12" x14ac:dyDescent="0.2">
      <c r="A2088" s="4" t="s">
        <v>2586</v>
      </c>
      <c r="B2088" s="4" t="s">
        <v>3587</v>
      </c>
      <c r="C2088" s="4" t="s">
        <v>1904</v>
      </c>
      <c r="D2088" s="5" t="s">
        <v>1909</v>
      </c>
      <c r="E2088">
        <v>2163925</v>
      </c>
      <c r="F2088">
        <v>2164596</v>
      </c>
      <c r="G2088" s="6" t="s">
        <v>2690</v>
      </c>
      <c r="I2088" t="s">
        <v>3459</v>
      </c>
      <c r="J2088" s="7" t="s">
        <v>3460</v>
      </c>
      <c r="K2088" s="6" t="s">
        <v>3267</v>
      </c>
      <c r="L2088" t="s">
        <v>3268</v>
      </c>
    </row>
    <row r="2089" spans="1:12" x14ac:dyDescent="0.2">
      <c r="A2089" s="4" t="s">
        <v>2423</v>
      </c>
      <c r="B2089" s="4" t="s">
        <v>4770</v>
      </c>
      <c r="C2089" s="4" t="s">
        <v>1904</v>
      </c>
      <c r="D2089" s="5" t="s">
        <v>1903</v>
      </c>
      <c r="E2089">
        <v>2164651</v>
      </c>
      <c r="F2089">
        <v>2165670</v>
      </c>
      <c r="G2089" s="6" t="s">
        <v>2701</v>
      </c>
      <c r="H2089" t="s">
        <v>4771</v>
      </c>
      <c r="I2089" t="s">
        <v>4772</v>
      </c>
      <c r="J2089" s="7" t="s">
        <v>4761</v>
      </c>
      <c r="K2089" s="6" t="s">
        <v>4402</v>
      </c>
      <c r="L2089" t="s">
        <v>4403</v>
      </c>
    </row>
    <row r="2090" spans="1:12" x14ac:dyDescent="0.2">
      <c r="A2090" s="4" t="s">
        <v>1482</v>
      </c>
      <c r="B2090" s="4" t="s">
        <v>7606</v>
      </c>
      <c r="C2090" s="4" t="s">
        <v>1904</v>
      </c>
      <c r="D2090" s="5" t="s">
        <v>1901</v>
      </c>
      <c r="E2090">
        <v>2165683</v>
      </c>
      <c r="F2090">
        <v>2166759</v>
      </c>
      <c r="G2090" s="6" t="s">
        <v>2701</v>
      </c>
      <c r="I2090" t="s">
        <v>7446</v>
      </c>
      <c r="J2090" s="7" t="s">
        <v>7447</v>
      </c>
      <c r="K2090" s="6" t="s">
        <v>7314</v>
      </c>
      <c r="L2090" t="s">
        <v>7315</v>
      </c>
    </row>
    <row r="2091" spans="1:12" x14ac:dyDescent="0.2">
      <c r="A2091" s="4" t="s">
        <v>1920</v>
      </c>
      <c r="B2091" s="4" t="s">
        <v>9912</v>
      </c>
      <c r="C2091" s="4" t="s">
        <v>1904</v>
      </c>
      <c r="D2091" s="5" t="s">
        <v>1909</v>
      </c>
      <c r="E2091">
        <v>2166791</v>
      </c>
      <c r="F2091">
        <v>2166991</v>
      </c>
      <c r="G2091" s="6" t="s">
        <v>2701</v>
      </c>
      <c r="I2091" t="s">
        <v>9913</v>
      </c>
      <c r="K2091" s="6" t="s">
        <v>9232</v>
      </c>
      <c r="L2091" t="s">
        <v>9233</v>
      </c>
    </row>
    <row r="2092" spans="1:12" x14ac:dyDescent="0.2">
      <c r="A2092" s="4" t="s">
        <v>2585</v>
      </c>
      <c r="B2092" s="4" t="s">
        <v>3588</v>
      </c>
      <c r="C2092" s="4" t="s">
        <v>1904</v>
      </c>
      <c r="D2092" s="5" t="s">
        <v>1903</v>
      </c>
      <c r="E2092">
        <v>2167149</v>
      </c>
      <c r="F2092">
        <v>2167916</v>
      </c>
      <c r="G2092" s="6" t="s">
        <v>2690</v>
      </c>
      <c r="H2092" t="s">
        <v>3589</v>
      </c>
      <c r="I2092" t="s">
        <v>3590</v>
      </c>
      <c r="J2092" s="7" t="s">
        <v>3591</v>
      </c>
      <c r="K2092" s="6" t="s">
        <v>3267</v>
      </c>
      <c r="L2092" t="s">
        <v>3268</v>
      </c>
    </row>
    <row r="2093" spans="1:12" x14ac:dyDescent="0.2">
      <c r="A2093" s="4" t="s">
        <v>1483</v>
      </c>
      <c r="B2093" s="4" t="s">
        <v>9914</v>
      </c>
      <c r="C2093" s="4" t="s">
        <v>1904</v>
      </c>
      <c r="D2093" s="5" t="s">
        <v>1901</v>
      </c>
      <c r="E2093">
        <v>2168002</v>
      </c>
      <c r="F2093">
        <v>2168316</v>
      </c>
      <c r="G2093" s="6" t="s">
        <v>2690</v>
      </c>
      <c r="I2093" t="s">
        <v>2947</v>
      </c>
      <c r="K2093" s="6" t="s">
        <v>9232</v>
      </c>
      <c r="L2093" t="s">
        <v>9233</v>
      </c>
    </row>
    <row r="2094" spans="1:12" x14ac:dyDescent="0.2">
      <c r="A2094" s="4" t="s">
        <v>2065</v>
      </c>
      <c r="B2094" s="4" t="s">
        <v>8230</v>
      </c>
      <c r="C2094" s="4" t="s">
        <v>1904</v>
      </c>
      <c r="D2094" s="5" t="s">
        <v>1903</v>
      </c>
      <c r="E2094">
        <v>2168671</v>
      </c>
      <c r="F2094">
        <v>2169585</v>
      </c>
      <c r="G2094" s="6" t="s">
        <v>2701</v>
      </c>
      <c r="I2094" t="s">
        <v>4360</v>
      </c>
      <c r="J2094" s="7" t="s">
        <v>8231</v>
      </c>
      <c r="K2094" s="6" t="s">
        <v>7854</v>
      </c>
      <c r="L2094" t="s">
        <v>7855</v>
      </c>
    </row>
    <row r="2095" spans="1:12" x14ac:dyDescent="0.2">
      <c r="A2095" s="4" t="s">
        <v>2584</v>
      </c>
      <c r="B2095" s="4" t="s">
        <v>3592</v>
      </c>
      <c r="C2095" s="4" t="s">
        <v>1904</v>
      </c>
      <c r="D2095" s="5" t="s">
        <v>1903</v>
      </c>
      <c r="E2095">
        <v>2169881</v>
      </c>
      <c r="F2095">
        <v>2171179</v>
      </c>
      <c r="G2095" s="6" t="s">
        <v>2690</v>
      </c>
      <c r="H2095" t="s">
        <v>3593</v>
      </c>
      <c r="I2095" t="s">
        <v>3594</v>
      </c>
      <c r="J2095" s="7" t="s">
        <v>3595</v>
      </c>
      <c r="K2095" s="6" t="s">
        <v>3267</v>
      </c>
      <c r="L2095" t="s">
        <v>3268</v>
      </c>
    </row>
    <row r="2096" spans="1:12" x14ac:dyDescent="0.2">
      <c r="A2096" s="4" t="s">
        <v>1484</v>
      </c>
      <c r="B2096" s="4" t="s">
        <v>3020</v>
      </c>
      <c r="C2096" s="4" t="s">
        <v>1904</v>
      </c>
      <c r="D2096" s="5" t="s">
        <v>1914</v>
      </c>
      <c r="E2096">
        <v>2171430</v>
      </c>
      <c r="F2096">
        <v>2173268</v>
      </c>
      <c r="G2096" s="6" t="s">
        <v>2690</v>
      </c>
      <c r="H2096" t="s">
        <v>3021</v>
      </c>
      <c r="I2096" t="s">
        <v>2737</v>
      </c>
      <c r="J2096" s="7" t="s">
        <v>2738</v>
      </c>
      <c r="K2096" s="6" t="s">
        <v>2694</v>
      </c>
      <c r="L2096" t="s">
        <v>2695</v>
      </c>
    </row>
    <row r="2097" spans="1:12" x14ac:dyDescent="0.2">
      <c r="A2097" s="4" t="s">
        <v>1485</v>
      </c>
      <c r="B2097" s="4" t="s">
        <v>3022</v>
      </c>
      <c r="C2097" s="4" t="s">
        <v>1904</v>
      </c>
      <c r="D2097" s="5" t="s">
        <v>1914</v>
      </c>
      <c r="E2097">
        <v>2173280</v>
      </c>
      <c r="F2097">
        <v>2174821</v>
      </c>
      <c r="G2097" s="6" t="s">
        <v>2690</v>
      </c>
      <c r="H2097" t="s">
        <v>3023</v>
      </c>
      <c r="I2097" t="s">
        <v>2804</v>
      </c>
      <c r="J2097" s="7" t="s">
        <v>2805</v>
      </c>
      <c r="K2097" s="6" t="s">
        <v>2694</v>
      </c>
      <c r="L2097" t="s">
        <v>2695</v>
      </c>
    </row>
    <row r="2098" spans="1:12" x14ac:dyDescent="0.2">
      <c r="A2098" s="4" t="s">
        <v>1486</v>
      </c>
      <c r="B2098" s="4" t="s">
        <v>8232</v>
      </c>
      <c r="C2098" s="4" t="s">
        <v>1904</v>
      </c>
      <c r="D2098" s="5" t="s">
        <v>1914</v>
      </c>
      <c r="E2098">
        <v>2174870</v>
      </c>
      <c r="F2098">
        <v>2176162</v>
      </c>
      <c r="G2098" s="6" t="s">
        <v>2690</v>
      </c>
      <c r="H2098" t="s">
        <v>8233</v>
      </c>
      <c r="I2098" t="s">
        <v>7917</v>
      </c>
      <c r="J2098" s="7" t="s">
        <v>7918</v>
      </c>
      <c r="K2098" s="6" t="s">
        <v>7854</v>
      </c>
      <c r="L2098" t="s">
        <v>7855</v>
      </c>
    </row>
    <row r="2099" spans="1:12" x14ac:dyDescent="0.2">
      <c r="A2099" s="4" t="s">
        <v>1487</v>
      </c>
      <c r="B2099" s="4" t="s">
        <v>8234</v>
      </c>
      <c r="C2099" s="4" t="s">
        <v>1904</v>
      </c>
      <c r="D2099" s="5" t="s">
        <v>1901</v>
      </c>
      <c r="E2099">
        <v>2176209</v>
      </c>
      <c r="F2099">
        <v>2176610</v>
      </c>
      <c r="G2099" s="6" t="s">
        <v>2690</v>
      </c>
      <c r="I2099" t="s">
        <v>8156</v>
      </c>
      <c r="J2099" s="7" t="s">
        <v>8157</v>
      </c>
      <c r="K2099" s="6" t="s">
        <v>7854</v>
      </c>
      <c r="L2099" t="s">
        <v>7855</v>
      </c>
    </row>
    <row r="2100" spans="1:12" x14ac:dyDescent="0.2">
      <c r="A2100" s="4" t="s">
        <v>1488</v>
      </c>
      <c r="B2100" s="4" t="s">
        <v>8235</v>
      </c>
      <c r="C2100" s="4" t="s">
        <v>1904</v>
      </c>
      <c r="D2100" s="5" t="s">
        <v>1901</v>
      </c>
      <c r="E2100">
        <v>2176855</v>
      </c>
      <c r="F2100">
        <v>2177238</v>
      </c>
      <c r="G2100" s="6" t="s">
        <v>2690</v>
      </c>
      <c r="I2100" t="s">
        <v>2947</v>
      </c>
      <c r="J2100" s="7" t="s">
        <v>7882</v>
      </c>
      <c r="K2100" s="6" t="s">
        <v>7854</v>
      </c>
      <c r="L2100" t="s">
        <v>7855</v>
      </c>
    </row>
    <row r="2101" spans="1:12" x14ac:dyDescent="0.2">
      <c r="A2101" s="4" t="s">
        <v>1489</v>
      </c>
      <c r="B2101" s="4" t="s">
        <v>8891</v>
      </c>
      <c r="C2101" s="4" t="s">
        <v>1904</v>
      </c>
      <c r="D2101" s="5" t="s">
        <v>1901</v>
      </c>
      <c r="E2101">
        <v>2177467</v>
      </c>
      <c r="F2101">
        <v>2179461</v>
      </c>
      <c r="G2101" s="6" t="s">
        <v>2690</v>
      </c>
      <c r="I2101" t="s">
        <v>8871</v>
      </c>
      <c r="J2101" s="7" t="s">
        <v>8892</v>
      </c>
      <c r="K2101" s="6" t="s">
        <v>8838</v>
      </c>
      <c r="L2101" t="s">
        <v>8839</v>
      </c>
    </row>
    <row r="2102" spans="1:12" x14ac:dyDescent="0.2">
      <c r="A2102" s="4" t="s">
        <v>1490</v>
      </c>
      <c r="B2102" s="4" t="s">
        <v>8536</v>
      </c>
      <c r="C2102" s="4" t="s">
        <v>1904</v>
      </c>
      <c r="D2102" s="5" t="s">
        <v>1901</v>
      </c>
      <c r="E2102">
        <v>2179471</v>
      </c>
      <c r="F2102">
        <v>2180391</v>
      </c>
      <c r="G2102" s="6" t="s">
        <v>2701</v>
      </c>
      <c r="I2102" t="s">
        <v>8537</v>
      </c>
      <c r="J2102" s="7" t="s">
        <v>8538</v>
      </c>
      <c r="K2102" s="6" t="s">
        <v>8354</v>
      </c>
      <c r="L2102" t="s">
        <v>8355</v>
      </c>
    </row>
    <row r="2103" spans="1:12" x14ac:dyDescent="0.2">
      <c r="A2103" s="4" t="s">
        <v>1491</v>
      </c>
      <c r="B2103" s="4" t="s">
        <v>6740</v>
      </c>
      <c r="C2103" s="4" t="s">
        <v>1904</v>
      </c>
      <c r="D2103" s="5" t="s">
        <v>1901</v>
      </c>
      <c r="E2103">
        <v>2180457</v>
      </c>
      <c r="F2103">
        <v>2181008</v>
      </c>
      <c r="G2103" s="6" t="s">
        <v>2690</v>
      </c>
      <c r="H2103" t="s">
        <v>6414</v>
      </c>
      <c r="I2103" t="s">
        <v>6415</v>
      </c>
      <c r="J2103" s="7" t="s">
        <v>6416</v>
      </c>
      <c r="K2103" s="6" t="s">
        <v>6407</v>
      </c>
      <c r="L2103" t="s">
        <v>6408</v>
      </c>
    </row>
    <row r="2104" spans="1:12" x14ac:dyDescent="0.2">
      <c r="A2104" s="4" t="s">
        <v>1492</v>
      </c>
      <c r="B2104" s="4" t="s">
        <v>6741</v>
      </c>
      <c r="C2104" s="4" t="s">
        <v>1904</v>
      </c>
      <c r="D2104" s="5" t="s">
        <v>1901</v>
      </c>
      <c r="E2104">
        <v>2181005</v>
      </c>
      <c r="F2104">
        <v>2181874</v>
      </c>
      <c r="G2104" s="6" t="s">
        <v>2690</v>
      </c>
      <c r="H2104" t="s">
        <v>6742</v>
      </c>
      <c r="I2104" t="s">
        <v>6743</v>
      </c>
      <c r="J2104" s="7" t="s">
        <v>6744</v>
      </c>
      <c r="K2104" s="6" t="s">
        <v>6407</v>
      </c>
      <c r="L2104" t="s">
        <v>6408</v>
      </c>
    </row>
    <row r="2105" spans="1:12" x14ac:dyDescent="0.2">
      <c r="A2105" s="4" t="s">
        <v>1493</v>
      </c>
      <c r="B2105" s="4" t="s">
        <v>6745</v>
      </c>
      <c r="C2105" s="4" t="s">
        <v>1904</v>
      </c>
      <c r="D2105" s="5" t="s">
        <v>1901</v>
      </c>
      <c r="E2105">
        <v>2181871</v>
      </c>
      <c r="F2105">
        <v>2182944</v>
      </c>
      <c r="G2105" s="6" t="s">
        <v>2690</v>
      </c>
      <c r="H2105" t="s">
        <v>6576</v>
      </c>
      <c r="I2105" t="s">
        <v>6746</v>
      </c>
      <c r="J2105" s="7" t="s">
        <v>6747</v>
      </c>
      <c r="K2105" s="6" t="s">
        <v>6407</v>
      </c>
      <c r="L2105" t="s">
        <v>6408</v>
      </c>
    </row>
    <row r="2106" spans="1:12" x14ac:dyDescent="0.2">
      <c r="A2106" s="4" t="s">
        <v>1494</v>
      </c>
      <c r="B2106" s="4" t="s">
        <v>6748</v>
      </c>
      <c r="C2106" s="4" t="s">
        <v>1904</v>
      </c>
      <c r="D2106" s="5" t="s">
        <v>1901</v>
      </c>
      <c r="E2106">
        <v>2182941</v>
      </c>
      <c r="F2106">
        <v>2183825</v>
      </c>
      <c r="G2106" s="6" t="s">
        <v>2690</v>
      </c>
      <c r="H2106" t="s">
        <v>6749</v>
      </c>
      <c r="I2106" t="s">
        <v>6750</v>
      </c>
      <c r="J2106" s="7" t="s">
        <v>6751</v>
      </c>
      <c r="K2106" s="6" t="s">
        <v>6407</v>
      </c>
      <c r="L2106" t="s">
        <v>6408</v>
      </c>
    </row>
    <row r="2107" spans="1:12" x14ac:dyDescent="0.2">
      <c r="A2107" s="4" t="s">
        <v>1495</v>
      </c>
      <c r="B2107" s="4" t="s">
        <v>3024</v>
      </c>
      <c r="C2107" s="4" t="s">
        <v>1904</v>
      </c>
      <c r="D2107" s="5" t="s">
        <v>1901</v>
      </c>
      <c r="E2107">
        <v>2183837</v>
      </c>
      <c r="F2107">
        <v>2184076</v>
      </c>
      <c r="G2107" s="6" t="s">
        <v>2690</v>
      </c>
      <c r="I2107" t="s">
        <v>3025</v>
      </c>
      <c r="J2107" s="7" t="s">
        <v>2821</v>
      </c>
      <c r="K2107" s="6" t="s">
        <v>2694</v>
      </c>
      <c r="L2107" t="s">
        <v>2695</v>
      </c>
    </row>
    <row r="2108" spans="1:12" x14ac:dyDescent="0.2">
      <c r="A2108" s="4" t="s">
        <v>1496</v>
      </c>
      <c r="B2108" s="4" t="s">
        <v>4773</v>
      </c>
      <c r="C2108" s="4" t="s">
        <v>1904</v>
      </c>
      <c r="D2108" s="5" t="s">
        <v>1901</v>
      </c>
      <c r="E2108">
        <v>2184119</v>
      </c>
      <c r="F2108">
        <v>2184523</v>
      </c>
      <c r="G2108" s="6" t="s">
        <v>2701</v>
      </c>
      <c r="I2108" t="s">
        <v>4774</v>
      </c>
      <c r="J2108" s="7" t="s">
        <v>4499</v>
      </c>
      <c r="K2108" s="6" t="s">
        <v>4402</v>
      </c>
      <c r="L2108" t="s">
        <v>4403</v>
      </c>
    </row>
    <row r="2109" spans="1:12" x14ac:dyDescent="0.2">
      <c r="A2109" s="4" t="s">
        <v>1497</v>
      </c>
      <c r="B2109" s="4" t="s">
        <v>7607</v>
      </c>
      <c r="C2109" s="4" t="s">
        <v>1904</v>
      </c>
      <c r="D2109" s="5" t="s">
        <v>1901</v>
      </c>
      <c r="E2109">
        <v>2184740</v>
      </c>
      <c r="F2109">
        <v>2185180</v>
      </c>
      <c r="G2109" s="6" t="s">
        <v>2701</v>
      </c>
      <c r="H2109" t="s">
        <v>7608</v>
      </c>
      <c r="I2109" t="s">
        <v>7609</v>
      </c>
      <c r="J2109" s="7" t="s">
        <v>7610</v>
      </c>
      <c r="K2109" s="6" t="s">
        <v>7314</v>
      </c>
      <c r="L2109" t="s">
        <v>7315</v>
      </c>
    </row>
    <row r="2110" spans="1:12" x14ac:dyDescent="0.2">
      <c r="A2110" s="4" t="s">
        <v>1498</v>
      </c>
      <c r="B2110" s="4" t="s">
        <v>7611</v>
      </c>
      <c r="C2110" s="4" t="s">
        <v>1904</v>
      </c>
      <c r="D2110" s="5" t="s">
        <v>1901</v>
      </c>
      <c r="E2110">
        <v>2185191</v>
      </c>
      <c r="F2110">
        <v>2186060</v>
      </c>
      <c r="G2110" s="6" t="s">
        <v>2701</v>
      </c>
      <c r="H2110" t="s">
        <v>7612</v>
      </c>
      <c r="I2110" t="s">
        <v>7429</v>
      </c>
      <c r="J2110" s="7" t="s">
        <v>7426</v>
      </c>
      <c r="K2110" s="6" t="s">
        <v>7314</v>
      </c>
      <c r="L2110" t="s">
        <v>7315</v>
      </c>
    </row>
    <row r="2111" spans="1:12" x14ac:dyDescent="0.2">
      <c r="A2111" s="4" t="s">
        <v>1499</v>
      </c>
      <c r="B2111" s="4" t="s">
        <v>7613</v>
      </c>
      <c r="C2111" s="4" t="s">
        <v>1904</v>
      </c>
      <c r="D2111" s="5" t="s">
        <v>1901</v>
      </c>
      <c r="E2111">
        <v>2186064</v>
      </c>
      <c r="F2111">
        <v>2186855</v>
      </c>
      <c r="G2111" s="6" t="s">
        <v>2701</v>
      </c>
      <c r="H2111" t="s">
        <v>7614</v>
      </c>
      <c r="I2111" t="s">
        <v>7433</v>
      </c>
      <c r="J2111" s="7" t="s">
        <v>7434</v>
      </c>
      <c r="K2111" s="6" t="s">
        <v>7314</v>
      </c>
      <c r="L2111" t="s">
        <v>7315</v>
      </c>
    </row>
    <row r="2112" spans="1:12" x14ac:dyDescent="0.2">
      <c r="A2112" s="4" t="s">
        <v>1500</v>
      </c>
      <c r="B2112" s="4" t="s">
        <v>7615</v>
      </c>
      <c r="C2112" s="4" t="s">
        <v>1904</v>
      </c>
      <c r="D2112" s="5" t="s">
        <v>1901</v>
      </c>
      <c r="E2112">
        <v>2186865</v>
      </c>
      <c r="F2112">
        <v>2188454</v>
      </c>
      <c r="G2112" s="6" t="s">
        <v>2701</v>
      </c>
      <c r="H2112" t="s">
        <v>7616</v>
      </c>
      <c r="I2112" t="s">
        <v>7437</v>
      </c>
      <c r="J2112" s="7" t="s">
        <v>7438</v>
      </c>
      <c r="K2112" s="6" t="s">
        <v>7314</v>
      </c>
      <c r="L2112" t="s">
        <v>7315</v>
      </c>
    </row>
    <row r="2113" spans="1:12" x14ac:dyDescent="0.2">
      <c r="A2113" s="4" t="s">
        <v>1501</v>
      </c>
      <c r="B2113" s="4" t="s">
        <v>9915</v>
      </c>
      <c r="C2113" s="4" t="s">
        <v>1904</v>
      </c>
      <c r="D2113" s="5" t="s">
        <v>1901</v>
      </c>
      <c r="E2113">
        <v>2188718</v>
      </c>
      <c r="F2113">
        <v>2189086</v>
      </c>
      <c r="G2113" s="6" t="s">
        <v>2690</v>
      </c>
      <c r="I2113" t="s">
        <v>2947</v>
      </c>
      <c r="K2113" s="6" t="s">
        <v>9232</v>
      </c>
      <c r="L2113" t="s">
        <v>9233</v>
      </c>
    </row>
    <row r="2114" spans="1:12" x14ac:dyDescent="0.2">
      <c r="A2114" s="4" t="s">
        <v>1502</v>
      </c>
      <c r="B2114" s="4" t="s">
        <v>9109</v>
      </c>
      <c r="C2114" s="4" t="s">
        <v>1904</v>
      </c>
      <c r="D2114" s="5" t="s">
        <v>1901</v>
      </c>
      <c r="E2114">
        <v>2189141</v>
      </c>
      <c r="F2114">
        <v>2190916</v>
      </c>
      <c r="G2114" s="6" t="s">
        <v>2690</v>
      </c>
      <c r="I2114" t="s">
        <v>9021</v>
      </c>
      <c r="J2114" s="7" t="s">
        <v>9022</v>
      </c>
      <c r="K2114" s="6" t="s">
        <v>9009</v>
      </c>
      <c r="L2114" t="s">
        <v>9010</v>
      </c>
    </row>
    <row r="2115" spans="1:12" x14ac:dyDescent="0.2">
      <c r="A2115" s="4" t="s">
        <v>2307</v>
      </c>
      <c r="B2115" s="4" t="s">
        <v>5548</v>
      </c>
      <c r="C2115" s="4" t="s">
        <v>1904</v>
      </c>
      <c r="D2115" s="5" t="s">
        <v>1903</v>
      </c>
      <c r="E2115">
        <v>2190917</v>
      </c>
      <c r="F2115">
        <v>2191900</v>
      </c>
      <c r="G2115" s="6" t="s">
        <v>2701</v>
      </c>
      <c r="H2115" t="s">
        <v>5549</v>
      </c>
      <c r="I2115" t="s">
        <v>5550</v>
      </c>
      <c r="J2115" s="7" t="s">
        <v>5551</v>
      </c>
      <c r="K2115" s="6" t="s">
        <v>5130</v>
      </c>
      <c r="L2115" t="s">
        <v>5131</v>
      </c>
    </row>
    <row r="2116" spans="1:12" x14ac:dyDescent="0.2">
      <c r="A2116" s="4" t="s">
        <v>1503</v>
      </c>
      <c r="B2116" s="4" t="s">
        <v>4373</v>
      </c>
      <c r="C2116" s="4" t="s">
        <v>1904</v>
      </c>
      <c r="D2116" s="5" t="s">
        <v>1914</v>
      </c>
      <c r="E2116">
        <v>2192025</v>
      </c>
      <c r="F2116">
        <v>2192933</v>
      </c>
      <c r="G2116" s="6" t="s">
        <v>2690</v>
      </c>
      <c r="I2116" t="s">
        <v>4097</v>
      </c>
      <c r="J2116" s="7" t="s">
        <v>4374</v>
      </c>
      <c r="K2116" s="6" t="s">
        <v>4375</v>
      </c>
      <c r="L2116" t="s">
        <v>4376</v>
      </c>
    </row>
    <row r="2117" spans="1:12" x14ac:dyDescent="0.2">
      <c r="A2117" s="4" t="s">
        <v>1504</v>
      </c>
      <c r="B2117" s="4" t="s">
        <v>4775</v>
      </c>
      <c r="C2117" s="4" t="s">
        <v>1904</v>
      </c>
      <c r="D2117" s="5" t="s">
        <v>1914</v>
      </c>
      <c r="E2117">
        <v>2192960</v>
      </c>
      <c r="F2117">
        <v>2193502</v>
      </c>
      <c r="G2117" s="6" t="s">
        <v>2701</v>
      </c>
      <c r="I2117" t="s">
        <v>4776</v>
      </c>
      <c r="J2117" s="7" t="s">
        <v>4411</v>
      </c>
      <c r="K2117" s="6" t="s">
        <v>4402</v>
      </c>
      <c r="L2117" t="s">
        <v>4403</v>
      </c>
    </row>
    <row r="2118" spans="1:12" x14ac:dyDescent="0.2">
      <c r="A2118" s="4" t="s">
        <v>2532</v>
      </c>
      <c r="B2118" s="4" t="s">
        <v>3976</v>
      </c>
      <c r="C2118" s="4" t="s">
        <v>1904</v>
      </c>
      <c r="D2118" s="5" t="s">
        <v>1903</v>
      </c>
      <c r="E2118">
        <v>2193730</v>
      </c>
      <c r="F2118">
        <v>2194725</v>
      </c>
      <c r="G2118" s="6" t="s">
        <v>2690</v>
      </c>
      <c r="H2118" t="s">
        <v>3977</v>
      </c>
      <c r="I2118" t="s">
        <v>3978</v>
      </c>
      <c r="J2118" s="7" t="s">
        <v>3979</v>
      </c>
      <c r="K2118" s="6" t="s">
        <v>3821</v>
      </c>
      <c r="L2118" t="s">
        <v>3822</v>
      </c>
    </row>
    <row r="2119" spans="1:12" x14ac:dyDescent="0.2">
      <c r="A2119" s="4" t="s">
        <v>1505</v>
      </c>
      <c r="B2119" s="4" t="s">
        <v>8787</v>
      </c>
      <c r="C2119" s="4" t="s">
        <v>1904</v>
      </c>
      <c r="D2119" s="5" t="s">
        <v>1901</v>
      </c>
      <c r="E2119">
        <v>2194827</v>
      </c>
      <c r="F2119">
        <v>2195990</v>
      </c>
      <c r="G2119" s="6" t="s">
        <v>2690</v>
      </c>
      <c r="H2119" t="s">
        <v>8788</v>
      </c>
      <c r="I2119" t="s">
        <v>8789</v>
      </c>
      <c r="J2119" s="7" t="s">
        <v>8619</v>
      </c>
      <c r="K2119" s="6" t="s">
        <v>8582</v>
      </c>
      <c r="L2119" t="s">
        <v>8583</v>
      </c>
    </row>
    <row r="2120" spans="1:12" x14ac:dyDescent="0.2">
      <c r="A2120" s="4" t="s">
        <v>1506</v>
      </c>
      <c r="B2120" s="4" t="s">
        <v>6020</v>
      </c>
      <c r="C2120" s="4" t="s">
        <v>1904</v>
      </c>
      <c r="D2120" s="5" t="s">
        <v>1901</v>
      </c>
      <c r="E2120">
        <v>2196274</v>
      </c>
      <c r="F2120">
        <v>2197128</v>
      </c>
      <c r="G2120" s="6" t="s">
        <v>2701</v>
      </c>
      <c r="I2120" t="s">
        <v>6021</v>
      </c>
      <c r="J2120" s="7" t="s">
        <v>6022</v>
      </c>
      <c r="K2120" s="6" t="s">
        <v>6023</v>
      </c>
      <c r="L2120" t="s">
        <v>6024</v>
      </c>
    </row>
    <row r="2121" spans="1:12" x14ac:dyDescent="0.2">
      <c r="A2121" s="4" t="s">
        <v>1507</v>
      </c>
      <c r="B2121" s="4" t="s">
        <v>8790</v>
      </c>
      <c r="C2121" s="4" t="s">
        <v>1904</v>
      </c>
      <c r="D2121" s="5" t="s">
        <v>1901</v>
      </c>
      <c r="E2121">
        <v>2197290</v>
      </c>
      <c r="F2121">
        <v>2198150</v>
      </c>
      <c r="G2121" s="6" t="s">
        <v>2701</v>
      </c>
      <c r="I2121" t="s">
        <v>4920</v>
      </c>
      <c r="J2121" s="7" t="s">
        <v>8689</v>
      </c>
      <c r="K2121" s="6" t="s">
        <v>8582</v>
      </c>
      <c r="L2121" t="s">
        <v>8583</v>
      </c>
    </row>
    <row r="2122" spans="1:12" x14ac:dyDescent="0.2">
      <c r="A2122" s="4" t="s">
        <v>2306</v>
      </c>
      <c r="B2122" s="4" t="s">
        <v>5552</v>
      </c>
      <c r="C2122" s="4" t="s">
        <v>1904</v>
      </c>
      <c r="D2122" s="5" t="s">
        <v>1903</v>
      </c>
      <c r="E2122">
        <v>2198155</v>
      </c>
      <c r="F2122">
        <v>2199594</v>
      </c>
      <c r="G2122" s="6" t="s">
        <v>2701</v>
      </c>
      <c r="H2122" t="s">
        <v>5553</v>
      </c>
      <c r="I2122" t="s">
        <v>5554</v>
      </c>
      <c r="J2122" s="7" t="s">
        <v>5555</v>
      </c>
      <c r="K2122" s="6" t="s">
        <v>5130</v>
      </c>
      <c r="L2122" t="s">
        <v>5131</v>
      </c>
    </row>
    <row r="2123" spans="1:12" x14ac:dyDescent="0.2">
      <c r="A2123" s="4" t="s">
        <v>1508</v>
      </c>
      <c r="B2123" s="4" t="s">
        <v>8791</v>
      </c>
      <c r="C2123" s="4" t="s">
        <v>1904</v>
      </c>
      <c r="D2123" s="5" t="s">
        <v>1901</v>
      </c>
      <c r="E2123">
        <v>2199694</v>
      </c>
      <c r="F2123">
        <v>2199981</v>
      </c>
      <c r="G2123" s="6" t="s">
        <v>2701</v>
      </c>
      <c r="I2123" t="s">
        <v>8792</v>
      </c>
      <c r="J2123" s="7" t="s">
        <v>8793</v>
      </c>
      <c r="K2123" s="6" t="s">
        <v>8582</v>
      </c>
      <c r="L2123" t="s">
        <v>8583</v>
      </c>
    </row>
    <row r="2124" spans="1:12" x14ac:dyDescent="0.2">
      <c r="A2124" s="4" t="s">
        <v>1509</v>
      </c>
      <c r="B2124" s="4" t="s">
        <v>5556</v>
      </c>
      <c r="C2124" s="4" t="s">
        <v>1904</v>
      </c>
      <c r="D2124" s="5" t="s">
        <v>1914</v>
      </c>
      <c r="E2124">
        <v>2200097</v>
      </c>
      <c r="F2124">
        <v>2201656</v>
      </c>
      <c r="G2124" s="6" t="s">
        <v>2701</v>
      </c>
      <c r="I2124" t="s">
        <v>5557</v>
      </c>
      <c r="J2124" s="7" t="s">
        <v>5363</v>
      </c>
      <c r="K2124" s="6" t="s">
        <v>5130</v>
      </c>
      <c r="L2124" t="s">
        <v>5131</v>
      </c>
    </row>
    <row r="2125" spans="1:12" x14ac:dyDescent="0.2">
      <c r="A2125" s="4" t="s">
        <v>1510</v>
      </c>
      <c r="B2125" s="4" t="s">
        <v>5558</v>
      </c>
      <c r="C2125" s="4" t="s">
        <v>1904</v>
      </c>
      <c r="D2125" s="5" t="s">
        <v>1901</v>
      </c>
      <c r="E2125">
        <v>2201698</v>
      </c>
      <c r="F2125">
        <v>2202114</v>
      </c>
      <c r="G2125" s="6" t="s">
        <v>2701</v>
      </c>
      <c r="I2125" t="s">
        <v>5559</v>
      </c>
      <c r="J2125" s="7" t="s">
        <v>5560</v>
      </c>
      <c r="K2125" s="6" t="s">
        <v>5130</v>
      </c>
      <c r="L2125" t="s">
        <v>5131</v>
      </c>
    </row>
    <row r="2126" spans="1:12" x14ac:dyDescent="0.2">
      <c r="A2126" s="4" t="s">
        <v>2040</v>
      </c>
      <c r="B2126" s="4" t="s">
        <v>8794</v>
      </c>
      <c r="C2126" s="4" t="s">
        <v>1904</v>
      </c>
      <c r="D2126" s="5" t="s">
        <v>1903</v>
      </c>
      <c r="E2126">
        <v>2202117</v>
      </c>
      <c r="F2126">
        <v>2202509</v>
      </c>
      <c r="G2126" s="6" t="s">
        <v>2701</v>
      </c>
      <c r="H2126" t="s">
        <v>8795</v>
      </c>
      <c r="I2126" t="s">
        <v>8796</v>
      </c>
      <c r="J2126" s="7" t="s">
        <v>8797</v>
      </c>
      <c r="K2126" s="6" t="s">
        <v>8582</v>
      </c>
      <c r="L2126" t="s">
        <v>8583</v>
      </c>
    </row>
    <row r="2127" spans="1:12" x14ac:dyDescent="0.2">
      <c r="A2127" s="4" t="s">
        <v>2565</v>
      </c>
      <c r="B2127" s="4" t="s">
        <v>3721</v>
      </c>
      <c r="C2127" s="4" t="s">
        <v>1904</v>
      </c>
      <c r="D2127" s="5" t="s">
        <v>1903</v>
      </c>
      <c r="E2127">
        <v>2202560</v>
      </c>
      <c r="F2127">
        <v>2203735</v>
      </c>
      <c r="G2127" s="6" t="s">
        <v>2701</v>
      </c>
      <c r="H2127" t="s">
        <v>3722</v>
      </c>
      <c r="I2127" t="s">
        <v>3723</v>
      </c>
      <c r="J2127" s="7" t="s">
        <v>3724</v>
      </c>
      <c r="K2127" s="6" t="s">
        <v>3715</v>
      </c>
      <c r="L2127" t="s">
        <v>3716</v>
      </c>
    </row>
    <row r="2128" spans="1:12" x14ac:dyDescent="0.2">
      <c r="A2128" s="4" t="s">
        <v>2583</v>
      </c>
      <c r="B2128" s="4" t="s">
        <v>3596</v>
      </c>
      <c r="C2128" s="4" t="s">
        <v>1904</v>
      </c>
      <c r="D2128" s="5" t="s">
        <v>1903</v>
      </c>
      <c r="E2128">
        <v>2203801</v>
      </c>
      <c r="F2128">
        <v>2204847</v>
      </c>
      <c r="G2128" s="6" t="s">
        <v>2701</v>
      </c>
      <c r="H2128" t="s">
        <v>3597</v>
      </c>
      <c r="I2128" t="s">
        <v>3598</v>
      </c>
      <c r="J2128" s="7" t="s">
        <v>3413</v>
      </c>
      <c r="K2128" s="6" t="s">
        <v>3267</v>
      </c>
      <c r="L2128" t="s">
        <v>3268</v>
      </c>
    </row>
    <row r="2129" spans="1:12" x14ac:dyDescent="0.2">
      <c r="A2129" s="4" t="s">
        <v>1511</v>
      </c>
      <c r="B2129" s="4" t="s">
        <v>7772</v>
      </c>
      <c r="C2129" s="4" t="s">
        <v>1904</v>
      </c>
      <c r="D2129" s="5" t="s">
        <v>1901</v>
      </c>
      <c r="E2129">
        <v>2204908</v>
      </c>
      <c r="F2129">
        <v>2205879</v>
      </c>
      <c r="G2129" s="6" t="s">
        <v>2701</v>
      </c>
      <c r="H2129" t="s">
        <v>7773</v>
      </c>
      <c r="I2129" t="s">
        <v>7762</v>
      </c>
      <c r="J2129" s="7" t="s">
        <v>7763</v>
      </c>
      <c r="K2129" s="6" t="s">
        <v>7729</v>
      </c>
      <c r="L2129" t="s">
        <v>7730</v>
      </c>
    </row>
    <row r="2130" spans="1:12" x14ac:dyDescent="0.2">
      <c r="A2130" s="4" t="s">
        <v>1512</v>
      </c>
      <c r="B2130" s="4" t="s">
        <v>8236</v>
      </c>
      <c r="C2130" s="4" t="s">
        <v>1904</v>
      </c>
      <c r="D2130" s="5" t="s">
        <v>1901</v>
      </c>
      <c r="E2130">
        <v>2206041</v>
      </c>
      <c r="F2130">
        <v>2206403</v>
      </c>
      <c r="G2130" s="6" t="s">
        <v>2690</v>
      </c>
      <c r="I2130" t="s">
        <v>2947</v>
      </c>
      <c r="J2130" s="7" t="s">
        <v>8237</v>
      </c>
      <c r="K2130" s="6" t="s">
        <v>7854</v>
      </c>
      <c r="L2130" t="s">
        <v>7855</v>
      </c>
    </row>
    <row r="2131" spans="1:12" x14ac:dyDescent="0.2">
      <c r="A2131" s="4" t="s">
        <v>1513</v>
      </c>
      <c r="B2131" s="4" t="s">
        <v>9916</v>
      </c>
      <c r="C2131" s="4" t="s">
        <v>1904</v>
      </c>
      <c r="D2131" s="5" t="s">
        <v>1901</v>
      </c>
      <c r="E2131">
        <v>2206400</v>
      </c>
      <c r="F2131">
        <v>2206804</v>
      </c>
      <c r="G2131" s="6" t="s">
        <v>2701</v>
      </c>
      <c r="I2131" t="s">
        <v>2947</v>
      </c>
      <c r="K2131" s="6" t="s">
        <v>9232</v>
      </c>
      <c r="L2131" t="s">
        <v>9233</v>
      </c>
    </row>
    <row r="2132" spans="1:12" x14ac:dyDescent="0.2">
      <c r="A2132" s="4" t="s">
        <v>1514</v>
      </c>
      <c r="B2132" s="4" t="s">
        <v>9917</v>
      </c>
      <c r="C2132" s="4" t="s">
        <v>1904</v>
      </c>
      <c r="D2132" s="5" t="s">
        <v>1901</v>
      </c>
      <c r="E2132">
        <v>2207167</v>
      </c>
      <c r="F2132">
        <v>2207346</v>
      </c>
      <c r="G2132" s="6" t="s">
        <v>2690</v>
      </c>
      <c r="H2132" t="s">
        <v>9918</v>
      </c>
      <c r="I2132" t="s">
        <v>9919</v>
      </c>
      <c r="K2132" s="6" t="s">
        <v>9232</v>
      </c>
      <c r="L2132" t="s">
        <v>9233</v>
      </c>
    </row>
    <row r="2133" spans="1:12" x14ac:dyDescent="0.2">
      <c r="A2133" s="4" t="s">
        <v>1515</v>
      </c>
      <c r="B2133" s="4" t="s">
        <v>7215</v>
      </c>
      <c r="C2133" s="4" t="s">
        <v>1904</v>
      </c>
      <c r="D2133" s="5" t="s">
        <v>1909</v>
      </c>
      <c r="E2133">
        <v>2207506</v>
      </c>
      <c r="F2133">
        <v>2208081</v>
      </c>
      <c r="G2133" s="6" t="s">
        <v>2701</v>
      </c>
      <c r="H2133" t="s">
        <v>7216</v>
      </c>
      <c r="I2133" t="s">
        <v>7217</v>
      </c>
      <c r="J2133" s="7" t="s">
        <v>7218</v>
      </c>
      <c r="K2133" s="6" t="s">
        <v>6973</v>
      </c>
      <c r="L2133" t="s">
        <v>6974</v>
      </c>
    </row>
    <row r="2134" spans="1:12" x14ac:dyDescent="0.2">
      <c r="A2134" s="4" t="s">
        <v>1516</v>
      </c>
      <c r="B2134" s="4" t="s">
        <v>3707</v>
      </c>
      <c r="C2134" s="4" t="s">
        <v>1904</v>
      </c>
      <c r="D2134" s="5" t="s">
        <v>1901</v>
      </c>
      <c r="E2134">
        <v>2208154</v>
      </c>
      <c r="F2134">
        <v>2208558</v>
      </c>
      <c r="G2134" s="6" t="s">
        <v>2690</v>
      </c>
      <c r="I2134" t="s">
        <v>3708</v>
      </c>
      <c r="J2134" s="7" t="s">
        <v>3709</v>
      </c>
      <c r="K2134" s="6" t="s">
        <v>3710</v>
      </c>
      <c r="L2134" t="s">
        <v>3711</v>
      </c>
    </row>
    <row r="2135" spans="1:12" x14ac:dyDescent="0.2">
      <c r="A2135" s="4" t="s">
        <v>1517</v>
      </c>
      <c r="B2135" s="4" t="s">
        <v>9920</v>
      </c>
      <c r="C2135" s="4" t="s">
        <v>1904</v>
      </c>
      <c r="D2135" s="5" t="s">
        <v>1901</v>
      </c>
      <c r="E2135">
        <v>2208566</v>
      </c>
      <c r="F2135">
        <v>2209150</v>
      </c>
      <c r="G2135" s="6" t="s">
        <v>2690</v>
      </c>
      <c r="I2135" t="s">
        <v>2947</v>
      </c>
      <c r="K2135" s="6" t="s">
        <v>9232</v>
      </c>
      <c r="L2135" t="s">
        <v>9233</v>
      </c>
    </row>
    <row r="2136" spans="1:12" x14ac:dyDescent="0.2">
      <c r="A2136" s="4" t="s">
        <v>1518</v>
      </c>
      <c r="B2136" s="4" t="s">
        <v>6801</v>
      </c>
      <c r="C2136" s="4" t="s">
        <v>1904</v>
      </c>
      <c r="D2136" s="5" t="s">
        <v>1901</v>
      </c>
      <c r="E2136">
        <v>2209183</v>
      </c>
      <c r="F2136">
        <v>2211255</v>
      </c>
      <c r="G2136" s="6" t="s">
        <v>2701</v>
      </c>
      <c r="H2136" t="s">
        <v>6802</v>
      </c>
      <c r="I2136" t="s">
        <v>6803</v>
      </c>
      <c r="J2136" s="7" t="s">
        <v>6804</v>
      </c>
      <c r="K2136" s="6" t="s">
        <v>6805</v>
      </c>
      <c r="L2136" t="s">
        <v>6806</v>
      </c>
    </row>
    <row r="2137" spans="1:12" x14ac:dyDescent="0.2">
      <c r="A2137" s="4" t="s">
        <v>1519</v>
      </c>
      <c r="B2137" s="4" t="s">
        <v>4301</v>
      </c>
      <c r="C2137" s="4" t="s">
        <v>1904</v>
      </c>
      <c r="D2137" s="5" t="s">
        <v>1914</v>
      </c>
      <c r="E2137">
        <v>2211549</v>
      </c>
      <c r="F2137">
        <v>2212967</v>
      </c>
      <c r="G2137" s="6" t="s">
        <v>2690</v>
      </c>
      <c r="H2137" t="s">
        <v>4302</v>
      </c>
      <c r="I2137" t="s">
        <v>4303</v>
      </c>
      <c r="J2137" s="7" t="s">
        <v>4228</v>
      </c>
      <c r="K2137" s="6" t="s">
        <v>4065</v>
      </c>
      <c r="L2137" t="s">
        <v>4066</v>
      </c>
    </row>
    <row r="2138" spans="1:12" x14ac:dyDescent="0.2">
      <c r="A2138" s="4" t="s">
        <v>1520</v>
      </c>
      <c r="B2138" s="4" t="s">
        <v>7774</v>
      </c>
      <c r="C2138" s="4" t="s">
        <v>1904</v>
      </c>
      <c r="D2138" s="5" t="s">
        <v>1901</v>
      </c>
      <c r="E2138">
        <v>2212970</v>
      </c>
      <c r="F2138">
        <v>2213521</v>
      </c>
      <c r="G2138" s="6" t="s">
        <v>2701</v>
      </c>
      <c r="I2138" t="s">
        <v>7765</v>
      </c>
      <c r="J2138" s="7" t="s">
        <v>7740</v>
      </c>
      <c r="K2138" s="6" t="s">
        <v>7729</v>
      </c>
      <c r="L2138" t="s">
        <v>7730</v>
      </c>
    </row>
    <row r="2139" spans="1:12" x14ac:dyDescent="0.2">
      <c r="A2139" s="4" t="s">
        <v>1521</v>
      </c>
      <c r="B2139" s="4" t="s">
        <v>6752</v>
      </c>
      <c r="C2139" s="4" t="s">
        <v>1904</v>
      </c>
      <c r="D2139" s="5" t="s">
        <v>1901</v>
      </c>
      <c r="E2139">
        <v>2213659</v>
      </c>
      <c r="F2139">
        <v>2214708</v>
      </c>
      <c r="G2139" s="6" t="s">
        <v>2701</v>
      </c>
      <c r="H2139" t="s">
        <v>6517</v>
      </c>
      <c r="I2139" t="s">
        <v>6518</v>
      </c>
      <c r="J2139" s="7" t="s">
        <v>6519</v>
      </c>
      <c r="K2139" s="6" t="s">
        <v>6407</v>
      </c>
      <c r="L2139" t="s">
        <v>6408</v>
      </c>
    </row>
    <row r="2140" spans="1:12" x14ac:dyDescent="0.2">
      <c r="A2140" s="4" t="s">
        <v>1919</v>
      </c>
      <c r="B2140" s="4" t="s">
        <v>9921</v>
      </c>
      <c r="C2140" s="4" t="s">
        <v>1904</v>
      </c>
      <c r="D2140" s="5" t="s">
        <v>1903</v>
      </c>
      <c r="E2140">
        <v>2214773</v>
      </c>
      <c r="F2140">
        <v>2215456</v>
      </c>
      <c r="G2140" s="6" t="s">
        <v>2701</v>
      </c>
      <c r="I2140" t="s">
        <v>2947</v>
      </c>
      <c r="K2140" s="6" t="s">
        <v>9232</v>
      </c>
      <c r="L2140" t="s">
        <v>9233</v>
      </c>
    </row>
    <row r="2141" spans="1:12" x14ac:dyDescent="0.2">
      <c r="A2141" s="4" t="s">
        <v>2582</v>
      </c>
      <c r="B2141" s="4" t="s">
        <v>3599</v>
      </c>
      <c r="C2141" s="4" t="s">
        <v>1904</v>
      </c>
      <c r="D2141" s="5" t="s">
        <v>1903</v>
      </c>
      <c r="E2141">
        <v>2215466</v>
      </c>
      <c r="F2141">
        <v>2216287</v>
      </c>
      <c r="G2141" s="6" t="s">
        <v>2701</v>
      </c>
      <c r="H2141" t="s">
        <v>3600</v>
      </c>
      <c r="I2141" t="s">
        <v>3601</v>
      </c>
      <c r="J2141" s="7" t="s">
        <v>3602</v>
      </c>
      <c r="K2141" s="6" t="s">
        <v>3267</v>
      </c>
      <c r="L2141" t="s">
        <v>3268</v>
      </c>
    </row>
    <row r="2142" spans="1:12" x14ac:dyDescent="0.2">
      <c r="A2142" s="4" t="s">
        <v>2422</v>
      </c>
      <c r="B2142" s="4" t="s">
        <v>4777</v>
      </c>
      <c r="C2142" s="4" t="s">
        <v>1904</v>
      </c>
      <c r="D2142" s="5" t="s">
        <v>1903</v>
      </c>
      <c r="E2142">
        <v>2216577</v>
      </c>
      <c r="F2142">
        <v>2220563</v>
      </c>
      <c r="G2142" s="6" t="s">
        <v>2690</v>
      </c>
      <c r="H2142" t="s">
        <v>4778</v>
      </c>
      <c r="I2142" t="s">
        <v>4779</v>
      </c>
      <c r="J2142" s="7" t="s">
        <v>4433</v>
      </c>
      <c r="K2142" s="6" t="s">
        <v>4402</v>
      </c>
      <c r="L2142" t="s">
        <v>4403</v>
      </c>
    </row>
    <row r="2143" spans="1:12" x14ac:dyDescent="0.2">
      <c r="A2143" s="4" t="s">
        <v>1522</v>
      </c>
      <c r="B2143" s="4" t="s">
        <v>9922</v>
      </c>
      <c r="C2143" s="4" t="s">
        <v>1904</v>
      </c>
      <c r="D2143" s="5" t="s">
        <v>1901</v>
      </c>
      <c r="E2143">
        <v>2221934</v>
      </c>
      <c r="F2143">
        <v>2222959</v>
      </c>
      <c r="G2143" s="6" t="s">
        <v>2690</v>
      </c>
      <c r="I2143" t="s">
        <v>9923</v>
      </c>
      <c r="K2143" s="6" t="s">
        <v>9232</v>
      </c>
      <c r="L2143" t="s">
        <v>9233</v>
      </c>
    </row>
    <row r="2144" spans="1:12" x14ac:dyDescent="0.2">
      <c r="A2144" s="4" t="s">
        <v>1523</v>
      </c>
      <c r="B2144" s="4" t="s">
        <v>7219</v>
      </c>
      <c r="C2144" s="4" t="s">
        <v>1904</v>
      </c>
      <c r="D2144" s="5" t="s">
        <v>1901</v>
      </c>
      <c r="E2144">
        <v>2223602</v>
      </c>
      <c r="F2144">
        <v>2224213</v>
      </c>
      <c r="G2144" s="6" t="s">
        <v>2690</v>
      </c>
      <c r="I2144" t="s">
        <v>7076</v>
      </c>
      <c r="J2144" s="7" t="s">
        <v>7077</v>
      </c>
      <c r="K2144" s="6" t="s">
        <v>6973</v>
      </c>
      <c r="L2144" t="s">
        <v>6974</v>
      </c>
    </row>
    <row r="2145" spans="1:12" x14ac:dyDescent="0.2">
      <c r="A2145" s="4" t="s">
        <v>1524</v>
      </c>
      <c r="B2145" s="4" t="s">
        <v>3980</v>
      </c>
      <c r="C2145" s="4" t="s">
        <v>1904</v>
      </c>
      <c r="D2145" s="5" t="s">
        <v>1901</v>
      </c>
      <c r="E2145">
        <v>2224311</v>
      </c>
      <c r="F2145">
        <v>2224742</v>
      </c>
      <c r="G2145" s="6" t="s">
        <v>2690</v>
      </c>
      <c r="I2145" t="s">
        <v>3981</v>
      </c>
      <c r="J2145" s="7" t="s">
        <v>3982</v>
      </c>
      <c r="K2145" s="6" t="s">
        <v>3821</v>
      </c>
      <c r="L2145" t="s">
        <v>3822</v>
      </c>
    </row>
    <row r="2146" spans="1:12" x14ac:dyDescent="0.2">
      <c r="A2146" s="4" t="s">
        <v>1525</v>
      </c>
      <c r="B2146" s="4" t="s">
        <v>9924</v>
      </c>
      <c r="C2146" s="4" t="s">
        <v>1904</v>
      </c>
      <c r="D2146" s="5" t="s">
        <v>1901</v>
      </c>
      <c r="E2146">
        <v>2226031</v>
      </c>
      <c r="F2146">
        <v>2226495</v>
      </c>
      <c r="G2146" s="6" t="s">
        <v>2690</v>
      </c>
      <c r="I2146" t="s">
        <v>2947</v>
      </c>
      <c r="K2146" s="6" t="s">
        <v>9232</v>
      </c>
      <c r="L2146" t="s">
        <v>9233</v>
      </c>
    </row>
    <row r="2147" spans="1:12" x14ac:dyDescent="0.2">
      <c r="A2147" s="4" t="s">
        <v>1526</v>
      </c>
      <c r="B2147" s="4" t="s">
        <v>5561</v>
      </c>
      <c r="C2147" s="4" t="s">
        <v>1904</v>
      </c>
      <c r="D2147" s="5" t="s">
        <v>1901</v>
      </c>
      <c r="E2147">
        <v>2226468</v>
      </c>
      <c r="F2147">
        <v>2226914</v>
      </c>
      <c r="G2147" s="6" t="s">
        <v>2701</v>
      </c>
      <c r="H2147" t="s">
        <v>5562</v>
      </c>
      <c r="I2147" t="s">
        <v>5563</v>
      </c>
      <c r="J2147" s="7" t="s">
        <v>5564</v>
      </c>
      <c r="K2147" s="6" t="s">
        <v>5130</v>
      </c>
      <c r="L2147" t="s">
        <v>5131</v>
      </c>
    </row>
    <row r="2148" spans="1:12" x14ac:dyDescent="0.2">
      <c r="A2148" s="4" t="s">
        <v>2581</v>
      </c>
      <c r="B2148" s="4" t="s">
        <v>3603</v>
      </c>
      <c r="C2148" s="4" t="s">
        <v>1904</v>
      </c>
      <c r="D2148" s="5" t="s">
        <v>1903</v>
      </c>
      <c r="E2148">
        <v>2226959</v>
      </c>
      <c r="F2148">
        <v>2228170</v>
      </c>
      <c r="G2148" s="6" t="s">
        <v>2690</v>
      </c>
      <c r="H2148" t="s">
        <v>3604</v>
      </c>
      <c r="I2148" t="s">
        <v>3605</v>
      </c>
      <c r="J2148" s="7" t="s">
        <v>3606</v>
      </c>
      <c r="K2148" s="6" t="s">
        <v>3267</v>
      </c>
      <c r="L2148" t="s">
        <v>3268</v>
      </c>
    </row>
    <row r="2149" spans="1:12" x14ac:dyDescent="0.2">
      <c r="A2149" s="4" t="s">
        <v>1527</v>
      </c>
      <c r="B2149" s="4" t="s">
        <v>6324</v>
      </c>
      <c r="C2149" s="4" t="s">
        <v>1904</v>
      </c>
      <c r="D2149" s="5" t="s">
        <v>1901</v>
      </c>
      <c r="E2149">
        <v>2228529</v>
      </c>
      <c r="F2149">
        <v>2229017</v>
      </c>
      <c r="G2149" s="6" t="s">
        <v>2701</v>
      </c>
      <c r="I2149" t="s">
        <v>6325</v>
      </c>
      <c r="J2149" s="7" t="s">
        <v>6326</v>
      </c>
      <c r="K2149" s="6" t="s">
        <v>6074</v>
      </c>
      <c r="L2149" t="s">
        <v>6075</v>
      </c>
    </row>
    <row r="2150" spans="1:12" x14ac:dyDescent="0.2">
      <c r="A2150" s="4" t="s">
        <v>1528</v>
      </c>
      <c r="B2150" s="4" t="s">
        <v>3026</v>
      </c>
      <c r="C2150" s="4" t="s">
        <v>1904</v>
      </c>
      <c r="D2150" s="5" t="s">
        <v>1914</v>
      </c>
      <c r="E2150">
        <v>2229023</v>
      </c>
      <c r="F2150">
        <v>2229910</v>
      </c>
      <c r="G2150" s="6" t="s">
        <v>2701</v>
      </c>
      <c r="I2150" t="s">
        <v>3027</v>
      </c>
      <c r="J2150" s="7" t="s">
        <v>2772</v>
      </c>
      <c r="K2150" s="6" t="s">
        <v>2694</v>
      </c>
      <c r="L2150" t="s">
        <v>2695</v>
      </c>
    </row>
    <row r="2151" spans="1:12" x14ac:dyDescent="0.2">
      <c r="A2151" s="4" t="s">
        <v>1529</v>
      </c>
      <c r="B2151" s="4" t="s">
        <v>9925</v>
      </c>
      <c r="C2151" s="4" t="s">
        <v>1904</v>
      </c>
      <c r="D2151" s="5" t="s">
        <v>1901</v>
      </c>
      <c r="E2151">
        <v>2230024</v>
      </c>
      <c r="F2151">
        <v>2230323</v>
      </c>
      <c r="G2151" s="6" t="s">
        <v>2690</v>
      </c>
      <c r="I2151" t="s">
        <v>2947</v>
      </c>
      <c r="K2151" s="6" t="s">
        <v>9232</v>
      </c>
      <c r="L2151" t="s">
        <v>9233</v>
      </c>
    </row>
    <row r="2152" spans="1:12" x14ac:dyDescent="0.2">
      <c r="A2152" s="4" t="s">
        <v>1530</v>
      </c>
      <c r="B2152" s="4" t="s">
        <v>8238</v>
      </c>
      <c r="C2152" s="4" t="s">
        <v>1904</v>
      </c>
      <c r="D2152" s="5" t="s">
        <v>1901</v>
      </c>
      <c r="E2152">
        <v>2230316</v>
      </c>
      <c r="F2152">
        <v>2230726</v>
      </c>
      <c r="G2152" s="6" t="s">
        <v>2690</v>
      </c>
      <c r="I2152" t="s">
        <v>8239</v>
      </c>
      <c r="J2152" s="7" t="s">
        <v>8240</v>
      </c>
      <c r="K2152" s="6" t="s">
        <v>7854</v>
      </c>
      <c r="L2152" t="s">
        <v>7855</v>
      </c>
    </row>
    <row r="2153" spans="1:12" x14ac:dyDescent="0.2">
      <c r="A2153" s="4" t="s">
        <v>2013</v>
      </c>
      <c r="B2153" s="4" t="s">
        <v>9110</v>
      </c>
      <c r="C2153" s="4" t="s">
        <v>1904</v>
      </c>
      <c r="D2153" s="5" t="s">
        <v>1903</v>
      </c>
      <c r="E2153">
        <v>2230823</v>
      </c>
      <c r="F2153">
        <v>2231845</v>
      </c>
      <c r="G2153" s="6" t="s">
        <v>2690</v>
      </c>
      <c r="I2153" t="s">
        <v>9030</v>
      </c>
      <c r="J2153" s="7" t="s">
        <v>9015</v>
      </c>
      <c r="K2153" s="6" t="s">
        <v>9009</v>
      </c>
      <c r="L2153" t="s">
        <v>9010</v>
      </c>
    </row>
    <row r="2154" spans="1:12" x14ac:dyDescent="0.2">
      <c r="A2154" s="4" t="s">
        <v>2012</v>
      </c>
      <c r="B2154" s="4" t="s">
        <v>9111</v>
      </c>
      <c r="C2154" s="4" t="s">
        <v>1904</v>
      </c>
      <c r="D2154" s="5" t="s">
        <v>1903</v>
      </c>
      <c r="E2154">
        <v>2231897</v>
      </c>
      <c r="F2154">
        <v>2232757</v>
      </c>
      <c r="G2154" s="6" t="s">
        <v>2690</v>
      </c>
      <c r="H2154" t="s">
        <v>9112</v>
      </c>
      <c r="I2154" t="s">
        <v>7886</v>
      </c>
      <c r="J2154" s="7" t="s">
        <v>9083</v>
      </c>
      <c r="K2154" s="6" t="s">
        <v>9009</v>
      </c>
      <c r="L2154" t="s">
        <v>9010</v>
      </c>
    </row>
    <row r="2155" spans="1:12" x14ac:dyDescent="0.2">
      <c r="A2155" s="4" t="s">
        <v>1531</v>
      </c>
      <c r="B2155" s="4" t="s">
        <v>6857</v>
      </c>
      <c r="C2155" s="4" t="s">
        <v>1904</v>
      </c>
      <c r="D2155" s="5" t="s">
        <v>1901</v>
      </c>
      <c r="E2155">
        <v>2232979</v>
      </c>
      <c r="F2155">
        <v>2234022</v>
      </c>
      <c r="G2155" s="6" t="s">
        <v>2690</v>
      </c>
      <c r="I2155" t="s">
        <v>6858</v>
      </c>
      <c r="J2155" s="7" t="s">
        <v>6859</v>
      </c>
      <c r="K2155" s="6" t="s">
        <v>6851</v>
      </c>
      <c r="L2155" t="s">
        <v>6852</v>
      </c>
    </row>
    <row r="2156" spans="1:12" x14ac:dyDescent="0.2">
      <c r="A2156" s="4" t="s">
        <v>1532</v>
      </c>
      <c r="B2156" s="4" t="s">
        <v>6911</v>
      </c>
      <c r="C2156" s="4" t="s">
        <v>1904</v>
      </c>
      <c r="D2156" s="5" t="s">
        <v>1901</v>
      </c>
      <c r="E2156">
        <v>2234141</v>
      </c>
      <c r="F2156">
        <v>2236354</v>
      </c>
      <c r="G2156" s="6" t="s">
        <v>2701</v>
      </c>
      <c r="I2156" t="s">
        <v>6897</v>
      </c>
      <c r="J2156" s="7" t="s">
        <v>6898</v>
      </c>
      <c r="K2156" s="6" t="s">
        <v>6894</v>
      </c>
      <c r="L2156" t="s">
        <v>6895</v>
      </c>
    </row>
    <row r="2157" spans="1:12" x14ac:dyDescent="0.2">
      <c r="A2157" s="4" t="s">
        <v>1533</v>
      </c>
      <c r="B2157" s="4" t="s">
        <v>9113</v>
      </c>
      <c r="C2157" s="4" t="s">
        <v>1904</v>
      </c>
      <c r="D2157" s="5" t="s">
        <v>1901</v>
      </c>
      <c r="E2157">
        <v>2236384</v>
      </c>
      <c r="F2157">
        <v>2237643</v>
      </c>
      <c r="G2157" s="6" t="s">
        <v>2701</v>
      </c>
      <c r="I2157" t="s">
        <v>8348</v>
      </c>
      <c r="J2157" s="7" t="s">
        <v>9089</v>
      </c>
      <c r="K2157" s="6" t="s">
        <v>9009</v>
      </c>
      <c r="L2157" t="s">
        <v>9010</v>
      </c>
    </row>
    <row r="2158" spans="1:12" x14ac:dyDescent="0.2">
      <c r="A2158" s="4" t="s">
        <v>1534</v>
      </c>
      <c r="B2158" s="4" t="s">
        <v>9926</v>
      </c>
      <c r="C2158" s="4" t="s">
        <v>1904</v>
      </c>
      <c r="D2158" s="5" t="s">
        <v>1901</v>
      </c>
      <c r="E2158">
        <v>2237948</v>
      </c>
      <c r="F2158">
        <v>2238427</v>
      </c>
      <c r="G2158" s="6" t="s">
        <v>2690</v>
      </c>
      <c r="I2158" t="s">
        <v>2947</v>
      </c>
      <c r="K2158" s="6" t="s">
        <v>9232</v>
      </c>
      <c r="L2158" t="s">
        <v>9233</v>
      </c>
    </row>
    <row r="2159" spans="1:12" x14ac:dyDescent="0.2">
      <c r="A2159" s="4" t="s">
        <v>1535</v>
      </c>
      <c r="B2159" s="4" t="s">
        <v>9927</v>
      </c>
      <c r="C2159" s="4" t="s">
        <v>1904</v>
      </c>
      <c r="D2159" s="5" t="s">
        <v>1901</v>
      </c>
      <c r="E2159">
        <v>2238501</v>
      </c>
      <c r="F2159">
        <v>2238704</v>
      </c>
      <c r="G2159" s="6" t="s">
        <v>2701</v>
      </c>
      <c r="I2159" t="s">
        <v>2947</v>
      </c>
      <c r="K2159" s="6" t="s">
        <v>9232</v>
      </c>
      <c r="L2159" t="s">
        <v>9233</v>
      </c>
    </row>
    <row r="2160" spans="1:12" x14ac:dyDescent="0.2">
      <c r="A2160" s="4" t="s">
        <v>1536</v>
      </c>
      <c r="B2160" s="4" t="s">
        <v>9928</v>
      </c>
      <c r="C2160" s="4" t="s">
        <v>1904</v>
      </c>
      <c r="D2160" s="5" t="s">
        <v>1901</v>
      </c>
      <c r="E2160">
        <v>2238733</v>
      </c>
      <c r="F2160">
        <v>2239176</v>
      </c>
      <c r="G2160" s="6" t="s">
        <v>2701</v>
      </c>
      <c r="I2160" t="s">
        <v>2947</v>
      </c>
      <c r="K2160" s="6" t="s">
        <v>9232</v>
      </c>
      <c r="L2160" t="s">
        <v>9233</v>
      </c>
    </row>
    <row r="2161" spans="1:12" x14ac:dyDescent="0.2">
      <c r="A2161" s="4" t="s">
        <v>1537</v>
      </c>
      <c r="B2161" s="4" t="s">
        <v>3607</v>
      </c>
      <c r="C2161" s="4" t="s">
        <v>1904</v>
      </c>
      <c r="D2161" s="5" t="s">
        <v>1901</v>
      </c>
      <c r="E2161">
        <v>2239305</v>
      </c>
      <c r="F2161">
        <v>2240726</v>
      </c>
      <c r="G2161" s="6" t="s">
        <v>2701</v>
      </c>
      <c r="H2161" t="s">
        <v>3608</v>
      </c>
      <c r="I2161" t="s">
        <v>3609</v>
      </c>
      <c r="J2161" s="7" t="s">
        <v>3610</v>
      </c>
      <c r="K2161" s="6" t="s">
        <v>3267</v>
      </c>
      <c r="L2161" t="s">
        <v>3268</v>
      </c>
    </row>
    <row r="2162" spans="1:12" x14ac:dyDescent="0.2">
      <c r="A2162" s="4" t="s">
        <v>1538</v>
      </c>
      <c r="B2162" s="4" t="s">
        <v>9929</v>
      </c>
      <c r="C2162" s="4" t="s">
        <v>1904</v>
      </c>
      <c r="D2162" s="5" t="s">
        <v>1901</v>
      </c>
      <c r="E2162">
        <v>2240800</v>
      </c>
      <c r="F2162">
        <v>2241084</v>
      </c>
      <c r="G2162" s="6" t="s">
        <v>2701</v>
      </c>
      <c r="I2162" t="s">
        <v>2947</v>
      </c>
      <c r="K2162" s="6" t="s">
        <v>9232</v>
      </c>
      <c r="L2162" t="s">
        <v>9233</v>
      </c>
    </row>
    <row r="2163" spans="1:12" x14ac:dyDescent="0.2">
      <c r="A2163" s="4" t="s">
        <v>1539</v>
      </c>
      <c r="B2163" s="4" t="s">
        <v>9930</v>
      </c>
      <c r="C2163" s="4" t="s">
        <v>1904</v>
      </c>
      <c r="D2163" s="5" t="s">
        <v>1901</v>
      </c>
      <c r="E2163">
        <v>2241120</v>
      </c>
      <c r="F2163">
        <v>2241629</v>
      </c>
      <c r="G2163" s="6" t="s">
        <v>2690</v>
      </c>
      <c r="H2163" t="s">
        <v>9931</v>
      </c>
      <c r="I2163" t="s">
        <v>9932</v>
      </c>
      <c r="K2163" s="6" t="s">
        <v>9232</v>
      </c>
      <c r="L2163" t="s">
        <v>9233</v>
      </c>
    </row>
    <row r="2164" spans="1:12" x14ac:dyDescent="0.2">
      <c r="A2164" s="4" t="s">
        <v>1540</v>
      </c>
      <c r="B2164" s="4" t="s">
        <v>4905</v>
      </c>
      <c r="C2164" s="4" t="s">
        <v>1904</v>
      </c>
      <c r="D2164" s="5" t="s">
        <v>1901</v>
      </c>
      <c r="E2164">
        <v>2241719</v>
      </c>
      <c r="F2164">
        <v>2242651</v>
      </c>
      <c r="G2164" s="6" t="s">
        <v>2690</v>
      </c>
      <c r="I2164" t="s">
        <v>4903</v>
      </c>
      <c r="J2164" s="7" t="s">
        <v>4904</v>
      </c>
      <c r="K2164" s="6" t="s">
        <v>4898</v>
      </c>
      <c r="L2164" t="s">
        <v>4899</v>
      </c>
    </row>
    <row r="2165" spans="1:12" x14ac:dyDescent="0.2">
      <c r="A2165" s="4" t="s">
        <v>1541</v>
      </c>
      <c r="B2165" s="4" t="s">
        <v>3725</v>
      </c>
      <c r="C2165" s="4" t="s">
        <v>1904</v>
      </c>
      <c r="D2165" s="5" t="s">
        <v>1914</v>
      </c>
      <c r="E2165">
        <v>2242713</v>
      </c>
      <c r="F2165">
        <v>2243867</v>
      </c>
      <c r="G2165" s="6" t="s">
        <v>2690</v>
      </c>
      <c r="H2165" t="s">
        <v>3726</v>
      </c>
      <c r="I2165" t="s">
        <v>3727</v>
      </c>
      <c r="J2165" s="7" t="s">
        <v>3714</v>
      </c>
      <c r="K2165" s="6" t="s">
        <v>3715</v>
      </c>
      <c r="L2165" t="s">
        <v>3716</v>
      </c>
    </row>
    <row r="2166" spans="1:12" x14ac:dyDescent="0.2">
      <c r="A2166" s="4" t="s">
        <v>1542</v>
      </c>
      <c r="B2166" s="4" t="s">
        <v>9933</v>
      </c>
      <c r="C2166" s="4" t="s">
        <v>1904</v>
      </c>
      <c r="D2166" s="5" t="s">
        <v>1901</v>
      </c>
      <c r="E2166">
        <v>2243880</v>
      </c>
      <c r="F2166">
        <v>2244536</v>
      </c>
      <c r="G2166" s="6" t="s">
        <v>2690</v>
      </c>
      <c r="I2166" t="s">
        <v>4752</v>
      </c>
      <c r="K2166" s="6" t="s">
        <v>9232</v>
      </c>
      <c r="L2166" t="s">
        <v>9233</v>
      </c>
    </row>
    <row r="2167" spans="1:12" x14ac:dyDescent="0.2">
      <c r="A2167" s="4" t="s">
        <v>1543</v>
      </c>
      <c r="B2167" s="4" t="s">
        <v>9934</v>
      </c>
      <c r="C2167" s="4" t="s">
        <v>1904</v>
      </c>
      <c r="D2167" s="5" t="s">
        <v>1901</v>
      </c>
      <c r="E2167">
        <v>2244725</v>
      </c>
      <c r="F2167">
        <v>2244934</v>
      </c>
      <c r="G2167" s="6" t="s">
        <v>2701</v>
      </c>
      <c r="I2167" t="s">
        <v>2947</v>
      </c>
      <c r="K2167" s="6" t="s">
        <v>9232</v>
      </c>
      <c r="L2167" t="s">
        <v>9233</v>
      </c>
    </row>
    <row r="2168" spans="1:12" x14ac:dyDescent="0.2">
      <c r="A2168" s="4" t="s">
        <v>1544</v>
      </c>
      <c r="B2168" s="4" t="s">
        <v>9935</v>
      </c>
      <c r="C2168" s="4" t="s">
        <v>1904</v>
      </c>
      <c r="D2168" s="5" t="s">
        <v>1901</v>
      </c>
      <c r="E2168">
        <v>2245037</v>
      </c>
      <c r="F2168">
        <v>2245525</v>
      </c>
      <c r="G2168" s="6" t="s">
        <v>2690</v>
      </c>
      <c r="I2168" t="s">
        <v>2947</v>
      </c>
      <c r="K2168" s="6" t="s">
        <v>9232</v>
      </c>
      <c r="L2168" t="s">
        <v>9233</v>
      </c>
    </row>
    <row r="2169" spans="1:12" x14ac:dyDescent="0.2">
      <c r="A2169" s="4" t="s">
        <v>1545</v>
      </c>
      <c r="B2169" s="4" t="s">
        <v>7696</v>
      </c>
      <c r="C2169" s="4" t="s">
        <v>1904</v>
      </c>
      <c r="D2169" s="5" t="s">
        <v>1901</v>
      </c>
      <c r="E2169">
        <v>2245607</v>
      </c>
      <c r="F2169">
        <v>2246992</v>
      </c>
      <c r="G2169" s="6" t="s">
        <v>2690</v>
      </c>
      <c r="I2169" t="s">
        <v>7693</v>
      </c>
      <c r="J2169" s="7" t="s">
        <v>7694</v>
      </c>
      <c r="K2169" s="6" t="s">
        <v>7689</v>
      </c>
      <c r="L2169" t="s">
        <v>7690</v>
      </c>
    </row>
    <row r="2170" spans="1:12" x14ac:dyDescent="0.2">
      <c r="A2170" s="4" t="s">
        <v>1546</v>
      </c>
      <c r="B2170" s="4" t="s">
        <v>9936</v>
      </c>
      <c r="C2170" s="4" t="s">
        <v>1904</v>
      </c>
      <c r="D2170" s="5" t="s">
        <v>1901</v>
      </c>
      <c r="E2170">
        <v>2246989</v>
      </c>
      <c r="F2170">
        <v>2247369</v>
      </c>
      <c r="G2170" s="6" t="s">
        <v>2701</v>
      </c>
      <c r="I2170" t="s">
        <v>2947</v>
      </c>
      <c r="K2170" s="6" t="s">
        <v>9232</v>
      </c>
      <c r="L2170" t="s">
        <v>9233</v>
      </c>
    </row>
    <row r="2171" spans="1:12" x14ac:dyDescent="0.2">
      <c r="A2171" s="4" t="s">
        <v>1547</v>
      </c>
      <c r="B2171" s="4" t="s">
        <v>9937</v>
      </c>
      <c r="C2171" s="4" t="s">
        <v>1904</v>
      </c>
      <c r="D2171" s="5" t="s">
        <v>1901</v>
      </c>
      <c r="E2171">
        <v>2247486</v>
      </c>
      <c r="F2171">
        <v>2247857</v>
      </c>
      <c r="G2171" s="6" t="s">
        <v>2701</v>
      </c>
      <c r="I2171" t="s">
        <v>2947</v>
      </c>
      <c r="K2171" s="6" t="s">
        <v>9232</v>
      </c>
      <c r="L2171" t="s">
        <v>9233</v>
      </c>
    </row>
    <row r="2172" spans="1:12" x14ac:dyDescent="0.2">
      <c r="A2172" s="4" t="s">
        <v>1548</v>
      </c>
      <c r="B2172" s="4" t="s">
        <v>9938</v>
      </c>
      <c r="C2172" s="4" t="s">
        <v>1904</v>
      </c>
      <c r="D2172" s="5" t="s">
        <v>1901</v>
      </c>
      <c r="E2172">
        <v>2248016</v>
      </c>
      <c r="F2172">
        <v>2248468</v>
      </c>
      <c r="G2172" s="6" t="s">
        <v>2701</v>
      </c>
      <c r="I2172" t="s">
        <v>2947</v>
      </c>
      <c r="K2172" s="6" t="s">
        <v>9232</v>
      </c>
      <c r="L2172" t="s">
        <v>9233</v>
      </c>
    </row>
    <row r="2173" spans="1:12" x14ac:dyDescent="0.2">
      <c r="A2173" s="4" t="s">
        <v>1549</v>
      </c>
      <c r="B2173" s="4" t="s">
        <v>6327</v>
      </c>
      <c r="C2173" s="4" t="s">
        <v>1904</v>
      </c>
      <c r="D2173" s="5" t="s">
        <v>1909</v>
      </c>
      <c r="E2173">
        <v>2248681</v>
      </c>
      <c r="F2173">
        <v>2251065</v>
      </c>
      <c r="G2173" s="6" t="s">
        <v>2690</v>
      </c>
      <c r="H2173" t="s">
        <v>6269</v>
      </c>
      <c r="I2173" t="s">
        <v>6328</v>
      </c>
      <c r="J2173" s="7" t="s">
        <v>6201</v>
      </c>
      <c r="K2173" s="6" t="s">
        <v>6074</v>
      </c>
      <c r="L2173" t="s">
        <v>6075</v>
      </c>
    </row>
    <row r="2174" spans="1:12" x14ac:dyDescent="0.2">
      <c r="A2174" s="4" t="s">
        <v>1550</v>
      </c>
      <c r="B2174" s="4" t="s">
        <v>9939</v>
      </c>
      <c r="C2174" s="4" t="s">
        <v>1904</v>
      </c>
      <c r="D2174" s="5" t="s">
        <v>1901</v>
      </c>
      <c r="E2174">
        <v>2251160</v>
      </c>
      <c r="F2174">
        <v>2251483</v>
      </c>
      <c r="G2174" s="6" t="s">
        <v>2701</v>
      </c>
      <c r="I2174" t="s">
        <v>2947</v>
      </c>
      <c r="K2174" s="6" t="s">
        <v>9232</v>
      </c>
      <c r="L2174" t="s">
        <v>9233</v>
      </c>
    </row>
    <row r="2175" spans="1:12" x14ac:dyDescent="0.2">
      <c r="A2175" s="4" t="s">
        <v>1551</v>
      </c>
      <c r="B2175" s="4" t="s">
        <v>7617</v>
      </c>
      <c r="C2175" s="4" t="s">
        <v>1904</v>
      </c>
      <c r="D2175" s="5" t="s">
        <v>1901</v>
      </c>
      <c r="E2175">
        <v>2251539</v>
      </c>
      <c r="F2175">
        <v>2251997</v>
      </c>
      <c r="G2175" s="6" t="s">
        <v>2690</v>
      </c>
      <c r="H2175" t="s">
        <v>7618</v>
      </c>
      <c r="I2175" t="s">
        <v>7619</v>
      </c>
      <c r="J2175" s="7" t="s">
        <v>7388</v>
      </c>
      <c r="K2175" s="6" t="s">
        <v>7314</v>
      </c>
      <c r="L2175" t="s">
        <v>7315</v>
      </c>
    </row>
    <row r="2176" spans="1:12" x14ac:dyDescent="0.2">
      <c r="A2176" s="4" t="s">
        <v>1552</v>
      </c>
      <c r="B2176" s="4" t="s">
        <v>7723</v>
      </c>
      <c r="C2176" s="4" t="s">
        <v>1904</v>
      </c>
      <c r="D2176" s="5" t="s">
        <v>1901</v>
      </c>
      <c r="E2176">
        <v>2252196</v>
      </c>
      <c r="F2176">
        <v>2252726</v>
      </c>
      <c r="G2176" s="6" t="s">
        <v>2701</v>
      </c>
      <c r="H2176" t="s">
        <v>3612</v>
      </c>
      <c r="I2176" t="s">
        <v>7724</v>
      </c>
      <c r="J2176" s="7" t="s">
        <v>7720</v>
      </c>
      <c r="K2176" s="6" t="s">
        <v>7721</v>
      </c>
      <c r="L2176" t="s">
        <v>7722</v>
      </c>
    </row>
    <row r="2177" spans="1:12" x14ac:dyDescent="0.2">
      <c r="A2177" s="4" t="s">
        <v>1553</v>
      </c>
      <c r="B2177" s="4" t="s">
        <v>9940</v>
      </c>
      <c r="C2177" s="4" t="s">
        <v>1904</v>
      </c>
      <c r="D2177" s="5" t="s">
        <v>1901</v>
      </c>
      <c r="E2177">
        <v>2252961</v>
      </c>
      <c r="F2177">
        <v>2253221</v>
      </c>
      <c r="G2177" s="6" t="s">
        <v>2690</v>
      </c>
      <c r="I2177" t="s">
        <v>2947</v>
      </c>
      <c r="K2177" s="6" t="s">
        <v>9232</v>
      </c>
      <c r="L2177" t="s">
        <v>9233</v>
      </c>
    </row>
    <row r="2178" spans="1:12" x14ac:dyDescent="0.2">
      <c r="A2178" s="4" t="s">
        <v>1554</v>
      </c>
      <c r="B2178" s="4" t="s">
        <v>3028</v>
      </c>
      <c r="C2178" s="4" t="s">
        <v>1904</v>
      </c>
      <c r="D2178" s="5" t="s">
        <v>1901</v>
      </c>
      <c r="E2178">
        <v>2253218</v>
      </c>
      <c r="F2178">
        <v>2253778</v>
      </c>
      <c r="G2178" s="6" t="s">
        <v>2690</v>
      </c>
      <c r="H2178" t="s">
        <v>3029</v>
      </c>
      <c r="I2178" t="s">
        <v>3030</v>
      </c>
      <c r="J2178" s="7" t="s">
        <v>2833</v>
      </c>
      <c r="K2178" s="6" t="s">
        <v>2694</v>
      </c>
      <c r="L2178" t="s">
        <v>2695</v>
      </c>
    </row>
    <row r="2179" spans="1:12" x14ac:dyDescent="0.2">
      <c r="A2179" s="4" t="s">
        <v>1555</v>
      </c>
      <c r="B2179" s="4" t="s">
        <v>8798</v>
      </c>
      <c r="C2179" s="4" t="s">
        <v>1904</v>
      </c>
      <c r="D2179" s="5" t="s">
        <v>1901</v>
      </c>
      <c r="E2179">
        <v>2253875</v>
      </c>
      <c r="F2179">
        <v>2254504</v>
      </c>
      <c r="G2179" s="6" t="s">
        <v>2690</v>
      </c>
      <c r="H2179" t="s">
        <v>8799</v>
      </c>
      <c r="I2179" t="s">
        <v>8716</v>
      </c>
      <c r="J2179" s="7" t="s">
        <v>8596</v>
      </c>
      <c r="K2179" s="6" t="s">
        <v>8582</v>
      </c>
      <c r="L2179" t="s">
        <v>8583</v>
      </c>
    </row>
    <row r="2180" spans="1:12" x14ac:dyDescent="0.2">
      <c r="A2180" s="4" t="s">
        <v>1556</v>
      </c>
      <c r="B2180" s="4" t="s">
        <v>7620</v>
      </c>
      <c r="C2180" s="4" t="s">
        <v>1904</v>
      </c>
      <c r="D2180" s="5" t="s">
        <v>1901</v>
      </c>
      <c r="E2180">
        <v>2254747</v>
      </c>
      <c r="F2180">
        <v>2255808</v>
      </c>
      <c r="G2180" s="6" t="s">
        <v>2701</v>
      </c>
      <c r="H2180" t="s">
        <v>7621</v>
      </c>
      <c r="I2180" t="s">
        <v>7622</v>
      </c>
      <c r="J2180" s="7" t="s">
        <v>7482</v>
      </c>
      <c r="K2180" s="6" t="s">
        <v>7314</v>
      </c>
      <c r="L2180" t="s">
        <v>7315</v>
      </c>
    </row>
    <row r="2181" spans="1:12" x14ac:dyDescent="0.2">
      <c r="A2181" s="4" t="s">
        <v>1557</v>
      </c>
      <c r="B2181" s="4" t="s">
        <v>3611</v>
      </c>
      <c r="C2181" s="4" t="s">
        <v>1904</v>
      </c>
      <c r="D2181" s="5" t="s">
        <v>1901</v>
      </c>
      <c r="E2181">
        <v>2255951</v>
      </c>
      <c r="F2181">
        <v>2257096</v>
      </c>
      <c r="G2181" s="6" t="s">
        <v>2701</v>
      </c>
      <c r="H2181" t="s">
        <v>3612</v>
      </c>
      <c r="I2181" t="s">
        <v>3491</v>
      </c>
      <c r="J2181" s="7" t="s">
        <v>3270</v>
      </c>
      <c r="K2181" s="6" t="s">
        <v>3267</v>
      </c>
      <c r="L2181" t="s">
        <v>3268</v>
      </c>
    </row>
    <row r="2182" spans="1:12" x14ac:dyDescent="0.2">
      <c r="A2182" s="4" t="s">
        <v>1558</v>
      </c>
      <c r="B2182" s="4" t="s">
        <v>3613</v>
      </c>
      <c r="C2182" s="4" t="s">
        <v>1904</v>
      </c>
      <c r="D2182" s="5" t="s">
        <v>1901</v>
      </c>
      <c r="E2182">
        <v>2257161</v>
      </c>
      <c r="F2182">
        <v>2258033</v>
      </c>
      <c r="G2182" s="6" t="s">
        <v>2690</v>
      </c>
      <c r="H2182" t="s">
        <v>3614</v>
      </c>
      <c r="I2182" t="s">
        <v>3532</v>
      </c>
      <c r="J2182" s="7" t="s">
        <v>3615</v>
      </c>
      <c r="K2182" s="6" t="s">
        <v>3267</v>
      </c>
      <c r="L2182" t="s">
        <v>3268</v>
      </c>
    </row>
    <row r="2183" spans="1:12" x14ac:dyDescent="0.2">
      <c r="A2183" s="4" t="s">
        <v>1559</v>
      </c>
      <c r="B2183" s="4" t="s">
        <v>8539</v>
      </c>
      <c r="C2183" s="4" t="s">
        <v>1904</v>
      </c>
      <c r="D2183" s="5" t="s">
        <v>1901</v>
      </c>
      <c r="E2183">
        <v>2258054</v>
      </c>
      <c r="F2183">
        <v>2258395</v>
      </c>
      <c r="G2183" s="6" t="s">
        <v>2701</v>
      </c>
      <c r="I2183" t="s">
        <v>7369</v>
      </c>
      <c r="J2183" s="7" t="s">
        <v>8540</v>
      </c>
      <c r="K2183" s="6" t="s">
        <v>8354</v>
      </c>
      <c r="L2183" t="s">
        <v>8355</v>
      </c>
    </row>
    <row r="2184" spans="1:12" x14ac:dyDescent="0.2">
      <c r="A2184" s="4" t="s">
        <v>1560</v>
      </c>
      <c r="B2184" s="4" t="s">
        <v>5123</v>
      </c>
      <c r="C2184" s="4" t="s">
        <v>1904</v>
      </c>
      <c r="D2184" s="5" t="s">
        <v>1901</v>
      </c>
      <c r="E2184">
        <v>2258445</v>
      </c>
      <c r="F2184">
        <v>2259359</v>
      </c>
      <c r="G2184" s="6" t="s">
        <v>2701</v>
      </c>
      <c r="I2184" t="s">
        <v>5124</v>
      </c>
      <c r="J2184" s="7" t="s">
        <v>5125</v>
      </c>
      <c r="K2184" s="6" t="s">
        <v>5121</v>
      </c>
      <c r="L2184" t="s">
        <v>5122</v>
      </c>
    </row>
    <row r="2185" spans="1:12" x14ac:dyDescent="0.2">
      <c r="A2185" s="4" t="s">
        <v>1561</v>
      </c>
      <c r="B2185" s="4" t="s">
        <v>7220</v>
      </c>
      <c r="C2185" s="4" t="s">
        <v>1904</v>
      </c>
      <c r="D2185" s="5" t="s">
        <v>1901</v>
      </c>
      <c r="E2185">
        <v>2259490</v>
      </c>
      <c r="F2185">
        <v>2259927</v>
      </c>
      <c r="G2185" s="6" t="s">
        <v>2701</v>
      </c>
      <c r="H2185" t="s">
        <v>7221</v>
      </c>
      <c r="I2185" t="s">
        <v>7176</v>
      </c>
      <c r="J2185" s="7" t="s">
        <v>7054</v>
      </c>
      <c r="K2185" s="6" t="s">
        <v>6973</v>
      </c>
      <c r="L2185" t="s">
        <v>6974</v>
      </c>
    </row>
    <row r="2186" spans="1:12" x14ac:dyDescent="0.2">
      <c r="A2186" s="4" t="s">
        <v>1562</v>
      </c>
      <c r="B2186" s="4" t="s">
        <v>7222</v>
      </c>
      <c r="C2186" s="4" t="s">
        <v>1904</v>
      </c>
      <c r="D2186" s="5" t="s">
        <v>1901</v>
      </c>
      <c r="E2186">
        <v>2259980</v>
      </c>
      <c r="F2186">
        <v>2261191</v>
      </c>
      <c r="G2186" s="6" t="s">
        <v>2701</v>
      </c>
      <c r="I2186" t="s">
        <v>7223</v>
      </c>
      <c r="J2186" s="7" t="s">
        <v>6980</v>
      </c>
      <c r="K2186" s="6" t="s">
        <v>6973</v>
      </c>
      <c r="L2186" t="s">
        <v>6974</v>
      </c>
    </row>
    <row r="2187" spans="1:12" x14ac:dyDescent="0.2">
      <c r="A2187" s="4" t="s">
        <v>1563</v>
      </c>
      <c r="B2187" s="4" t="s">
        <v>9941</v>
      </c>
      <c r="C2187" s="4" t="s">
        <v>1904</v>
      </c>
      <c r="D2187" s="5" t="s">
        <v>1901</v>
      </c>
      <c r="E2187">
        <v>2261244</v>
      </c>
      <c r="F2187">
        <v>2261429</v>
      </c>
      <c r="G2187" s="6" t="s">
        <v>2701</v>
      </c>
      <c r="I2187" t="s">
        <v>2947</v>
      </c>
      <c r="K2187" s="6" t="s">
        <v>9232</v>
      </c>
      <c r="L2187" t="s">
        <v>9233</v>
      </c>
    </row>
    <row r="2188" spans="1:12" x14ac:dyDescent="0.2">
      <c r="A2188" s="4" t="s">
        <v>1564</v>
      </c>
      <c r="B2188" s="4" t="s">
        <v>6329</v>
      </c>
      <c r="C2188" s="4" t="s">
        <v>1904</v>
      </c>
      <c r="D2188" s="5" t="s">
        <v>1901</v>
      </c>
      <c r="E2188">
        <v>2261556</v>
      </c>
      <c r="F2188">
        <v>2262341</v>
      </c>
      <c r="G2188" s="6" t="s">
        <v>2701</v>
      </c>
      <c r="H2188" t="s">
        <v>6330</v>
      </c>
      <c r="I2188" t="s">
        <v>6331</v>
      </c>
      <c r="J2188" s="7" t="s">
        <v>6332</v>
      </c>
      <c r="K2188" s="6" t="s">
        <v>6074</v>
      </c>
      <c r="L2188" t="s">
        <v>6075</v>
      </c>
    </row>
    <row r="2189" spans="1:12" x14ac:dyDescent="0.2">
      <c r="A2189" s="4" t="s">
        <v>1565</v>
      </c>
      <c r="B2189" s="4" t="s">
        <v>8241</v>
      </c>
      <c r="C2189" s="4" t="s">
        <v>1904</v>
      </c>
      <c r="D2189" s="5" t="s">
        <v>1901</v>
      </c>
      <c r="E2189">
        <v>2262518</v>
      </c>
      <c r="F2189">
        <v>2263318</v>
      </c>
      <c r="G2189" s="6" t="s">
        <v>2690</v>
      </c>
      <c r="I2189" t="s">
        <v>8242</v>
      </c>
      <c r="J2189" s="7" t="s">
        <v>8243</v>
      </c>
      <c r="K2189" s="6" t="s">
        <v>7854</v>
      </c>
      <c r="L2189" t="s">
        <v>7855</v>
      </c>
    </row>
    <row r="2190" spans="1:12" x14ac:dyDescent="0.2">
      <c r="A2190" s="4" t="s">
        <v>1566</v>
      </c>
      <c r="B2190" s="4" t="s">
        <v>5085</v>
      </c>
      <c r="C2190" s="4" t="s">
        <v>1904</v>
      </c>
      <c r="D2190" s="5" t="s">
        <v>1901</v>
      </c>
      <c r="E2190">
        <v>2263403</v>
      </c>
      <c r="F2190">
        <v>2263807</v>
      </c>
      <c r="G2190" s="6" t="s">
        <v>2690</v>
      </c>
      <c r="I2190" t="s">
        <v>2947</v>
      </c>
      <c r="J2190" s="7" t="s">
        <v>5016</v>
      </c>
      <c r="K2190" s="6" t="s">
        <v>4922</v>
      </c>
      <c r="L2190" t="s">
        <v>4923</v>
      </c>
    </row>
    <row r="2191" spans="1:12" x14ac:dyDescent="0.2">
      <c r="A2191" s="4" t="s">
        <v>1567</v>
      </c>
      <c r="B2191" s="4" t="s">
        <v>7714</v>
      </c>
      <c r="C2191" s="4" t="s">
        <v>1904</v>
      </c>
      <c r="D2191" s="5" t="s">
        <v>1901</v>
      </c>
      <c r="E2191">
        <v>2264073</v>
      </c>
      <c r="F2191">
        <v>2265710</v>
      </c>
      <c r="G2191" s="6" t="s">
        <v>2690</v>
      </c>
      <c r="H2191" t="s">
        <v>7715</v>
      </c>
      <c r="I2191" t="s">
        <v>7384</v>
      </c>
      <c r="J2191" s="7" t="s">
        <v>7716</v>
      </c>
      <c r="K2191" s="6" t="s">
        <v>7703</v>
      </c>
      <c r="L2191" t="s">
        <v>7704</v>
      </c>
    </row>
    <row r="2192" spans="1:12" x14ac:dyDescent="0.2">
      <c r="A2192" s="4" t="s">
        <v>1568</v>
      </c>
      <c r="B2192" s="4" t="s">
        <v>9942</v>
      </c>
      <c r="C2192" s="4" t="s">
        <v>1904</v>
      </c>
      <c r="D2192" s="5" t="s">
        <v>1901</v>
      </c>
      <c r="E2192">
        <v>2265698</v>
      </c>
      <c r="F2192">
        <v>2266102</v>
      </c>
      <c r="G2192" s="6" t="s">
        <v>2701</v>
      </c>
      <c r="I2192" t="s">
        <v>2947</v>
      </c>
      <c r="K2192" s="6" t="s">
        <v>9232</v>
      </c>
      <c r="L2192" t="s">
        <v>9233</v>
      </c>
    </row>
    <row r="2193" spans="1:12" x14ac:dyDescent="0.2">
      <c r="A2193" s="4" t="s">
        <v>2400</v>
      </c>
      <c r="B2193" s="4" t="s">
        <v>4889</v>
      </c>
      <c r="C2193" s="4" t="s">
        <v>1904</v>
      </c>
      <c r="D2193" s="5" t="s">
        <v>1903</v>
      </c>
      <c r="E2193">
        <v>2266131</v>
      </c>
      <c r="F2193">
        <v>2267534</v>
      </c>
      <c r="G2193" s="6" t="s">
        <v>2701</v>
      </c>
      <c r="H2193" t="s">
        <v>4890</v>
      </c>
      <c r="I2193" t="s">
        <v>4891</v>
      </c>
      <c r="J2193" s="7" t="s">
        <v>4892</v>
      </c>
      <c r="K2193" s="6" t="s">
        <v>4893</v>
      </c>
      <c r="L2193" t="s">
        <v>4894</v>
      </c>
    </row>
    <row r="2194" spans="1:12" x14ac:dyDescent="0.2">
      <c r="A2194" s="4" t="s">
        <v>1569</v>
      </c>
      <c r="B2194" s="4" t="s">
        <v>9943</v>
      </c>
      <c r="C2194" s="4" t="s">
        <v>1904</v>
      </c>
      <c r="D2194" s="5" t="s">
        <v>1901</v>
      </c>
      <c r="E2194">
        <v>2267619</v>
      </c>
      <c r="F2194">
        <v>2267882</v>
      </c>
      <c r="G2194" s="6" t="s">
        <v>2690</v>
      </c>
      <c r="I2194" t="s">
        <v>2947</v>
      </c>
      <c r="K2194" s="6" t="s">
        <v>9232</v>
      </c>
      <c r="L2194" t="s">
        <v>9233</v>
      </c>
    </row>
    <row r="2195" spans="1:12" x14ac:dyDescent="0.2">
      <c r="A2195" s="4" t="s">
        <v>1570</v>
      </c>
      <c r="B2195" s="4" t="s">
        <v>7224</v>
      </c>
      <c r="C2195" s="4" t="s">
        <v>1904</v>
      </c>
      <c r="D2195" s="5" t="s">
        <v>1901</v>
      </c>
      <c r="E2195">
        <v>2267935</v>
      </c>
      <c r="F2195">
        <v>2268357</v>
      </c>
      <c r="G2195" s="6" t="s">
        <v>2690</v>
      </c>
      <c r="H2195" t="s">
        <v>7225</v>
      </c>
      <c r="I2195" t="s">
        <v>7003</v>
      </c>
      <c r="J2195" s="7" t="s">
        <v>7004</v>
      </c>
      <c r="K2195" s="6" t="s">
        <v>6973</v>
      </c>
      <c r="L2195" t="s">
        <v>6974</v>
      </c>
    </row>
    <row r="2196" spans="1:12" x14ac:dyDescent="0.2">
      <c r="A2196" s="4" t="s">
        <v>1571</v>
      </c>
      <c r="B2196" s="4" t="s">
        <v>7623</v>
      </c>
      <c r="C2196" s="4" t="s">
        <v>1904</v>
      </c>
      <c r="D2196" s="5" t="s">
        <v>1901</v>
      </c>
      <c r="E2196">
        <v>2268423</v>
      </c>
      <c r="F2196">
        <v>2269154</v>
      </c>
      <c r="G2196" s="6" t="s">
        <v>2701</v>
      </c>
      <c r="I2196" t="s">
        <v>2947</v>
      </c>
      <c r="J2196" s="7" t="s">
        <v>7394</v>
      </c>
      <c r="K2196" s="6" t="s">
        <v>7314</v>
      </c>
      <c r="L2196" t="s">
        <v>7315</v>
      </c>
    </row>
    <row r="2197" spans="1:12" x14ac:dyDescent="0.2">
      <c r="A2197" s="4" t="s">
        <v>1572</v>
      </c>
      <c r="B2197" s="4" t="s">
        <v>8800</v>
      </c>
      <c r="C2197" s="4" t="s">
        <v>1904</v>
      </c>
      <c r="D2197" s="5" t="s">
        <v>1901</v>
      </c>
      <c r="E2197">
        <v>2269294</v>
      </c>
      <c r="F2197">
        <v>2270901</v>
      </c>
      <c r="G2197" s="6" t="s">
        <v>2690</v>
      </c>
      <c r="I2197" t="s">
        <v>8801</v>
      </c>
      <c r="J2197" s="7" t="s">
        <v>8793</v>
      </c>
      <c r="K2197" s="6" t="s">
        <v>8582</v>
      </c>
      <c r="L2197" t="s">
        <v>8583</v>
      </c>
    </row>
    <row r="2198" spans="1:12" x14ac:dyDescent="0.2">
      <c r="A2198" s="4" t="s">
        <v>1573</v>
      </c>
      <c r="B2198" s="4" t="s">
        <v>8802</v>
      </c>
      <c r="C2198" s="4" t="s">
        <v>1904</v>
      </c>
      <c r="D2198" s="5" t="s">
        <v>1901</v>
      </c>
      <c r="E2198">
        <v>2270973</v>
      </c>
      <c r="F2198">
        <v>2272655</v>
      </c>
      <c r="G2198" s="6" t="s">
        <v>2701</v>
      </c>
      <c r="I2198" t="s">
        <v>8257</v>
      </c>
      <c r="J2198" s="7" t="s">
        <v>8803</v>
      </c>
      <c r="K2198" s="6" t="s">
        <v>8582</v>
      </c>
      <c r="L2198" t="s">
        <v>8583</v>
      </c>
    </row>
    <row r="2199" spans="1:12" x14ac:dyDescent="0.2">
      <c r="A2199" s="4" t="s">
        <v>1574</v>
      </c>
      <c r="B2199" s="4" t="s">
        <v>9944</v>
      </c>
      <c r="C2199" s="4" t="s">
        <v>1904</v>
      </c>
      <c r="D2199" s="5" t="s">
        <v>1901</v>
      </c>
      <c r="E2199">
        <v>2272634</v>
      </c>
      <c r="F2199">
        <v>2273002</v>
      </c>
      <c r="G2199" s="6" t="s">
        <v>2701</v>
      </c>
      <c r="I2199" t="s">
        <v>9945</v>
      </c>
      <c r="K2199" s="6" t="s">
        <v>9232</v>
      </c>
      <c r="L2199" t="s">
        <v>9233</v>
      </c>
    </row>
    <row r="2200" spans="1:12" x14ac:dyDescent="0.2">
      <c r="A2200" s="4" t="s">
        <v>1575</v>
      </c>
      <c r="B2200" s="4" t="s">
        <v>8804</v>
      </c>
      <c r="C2200" s="4" t="s">
        <v>1904</v>
      </c>
      <c r="D2200" s="5" t="s">
        <v>1901</v>
      </c>
      <c r="E2200">
        <v>2272975</v>
      </c>
      <c r="F2200">
        <v>2274900</v>
      </c>
      <c r="G2200" s="6" t="s">
        <v>2701</v>
      </c>
      <c r="H2200" t="s">
        <v>8642</v>
      </c>
      <c r="I2200" t="s">
        <v>8312</v>
      </c>
      <c r="J2200" s="7" t="s">
        <v>8644</v>
      </c>
      <c r="K2200" s="6" t="s">
        <v>8582</v>
      </c>
      <c r="L2200" t="s">
        <v>8583</v>
      </c>
    </row>
    <row r="2201" spans="1:12" x14ac:dyDescent="0.2">
      <c r="A2201" s="4" t="s">
        <v>1576</v>
      </c>
      <c r="B2201" s="4" t="s">
        <v>7717</v>
      </c>
      <c r="C2201" s="4" t="s">
        <v>1904</v>
      </c>
      <c r="D2201" s="5" t="s">
        <v>1901</v>
      </c>
      <c r="E2201">
        <v>2274904</v>
      </c>
      <c r="F2201">
        <v>2275545</v>
      </c>
      <c r="G2201" s="6" t="s">
        <v>2701</v>
      </c>
      <c r="I2201" t="s">
        <v>7706</v>
      </c>
      <c r="J2201" s="7" t="s">
        <v>7707</v>
      </c>
      <c r="K2201" s="6" t="s">
        <v>7703</v>
      </c>
      <c r="L2201" t="s">
        <v>7704</v>
      </c>
    </row>
    <row r="2202" spans="1:12" x14ac:dyDescent="0.2">
      <c r="A2202" s="4" t="s">
        <v>2580</v>
      </c>
      <c r="B2202" s="4" t="s">
        <v>3616</v>
      </c>
      <c r="C2202" s="4" t="s">
        <v>1904</v>
      </c>
      <c r="D2202" s="5" t="s">
        <v>1903</v>
      </c>
      <c r="E2202">
        <v>2275683</v>
      </c>
      <c r="F2202">
        <v>2276786</v>
      </c>
      <c r="G2202" s="6" t="s">
        <v>2690</v>
      </c>
      <c r="H2202" t="s">
        <v>3617</v>
      </c>
      <c r="I2202" t="s">
        <v>3618</v>
      </c>
      <c r="J2202" s="7" t="s">
        <v>3619</v>
      </c>
      <c r="K2202" s="6" t="s">
        <v>3267</v>
      </c>
      <c r="L2202" t="s">
        <v>3268</v>
      </c>
    </row>
    <row r="2203" spans="1:12" x14ac:dyDescent="0.2">
      <c r="A2203" s="4" t="s">
        <v>1577</v>
      </c>
      <c r="B2203" s="4" t="s">
        <v>6333</v>
      </c>
      <c r="C2203" s="4" t="s">
        <v>1904</v>
      </c>
      <c r="D2203" s="5" t="s">
        <v>1901</v>
      </c>
      <c r="E2203">
        <v>2276800</v>
      </c>
      <c r="F2203">
        <v>2277930</v>
      </c>
      <c r="G2203" s="6" t="s">
        <v>2690</v>
      </c>
      <c r="I2203" t="s">
        <v>6334</v>
      </c>
      <c r="J2203" s="7" t="s">
        <v>6335</v>
      </c>
      <c r="K2203" s="6" t="s">
        <v>6074</v>
      </c>
      <c r="L2203" t="s">
        <v>6075</v>
      </c>
    </row>
    <row r="2204" spans="1:12" x14ac:dyDescent="0.2">
      <c r="A2204" s="4" t="s">
        <v>2225</v>
      </c>
      <c r="B2204" s="4" t="s">
        <v>6336</v>
      </c>
      <c r="C2204" s="4" t="s">
        <v>1904</v>
      </c>
      <c r="D2204" s="5" t="s">
        <v>1903</v>
      </c>
      <c r="E2204">
        <v>2277916</v>
      </c>
      <c r="F2204">
        <v>2280528</v>
      </c>
      <c r="G2204" s="6" t="s">
        <v>2701</v>
      </c>
      <c r="H2204" t="s">
        <v>6140</v>
      </c>
      <c r="I2204" t="s">
        <v>6337</v>
      </c>
      <c r="J2204" s="7" t="s">
        <v>6142</v>
      </c>
      <c r="K2204" s="6" t="s">
        <v>6074</v>
      </c>
      <c r="L2204" t="s">
        <v>6075</v>
      </c>
    </row>
    <row r="2205" spans="1:12" x14ac:dyDescent="0.2">
      <c r="A2205" s="4" t="s">
        <v>1578</v>
      </c>
      <c r="B2205" s="4" t="s">
        <v>4304</v>
      </c>
      <c r="C2205" s="4" t="s">
        <v>1904</v>
      </c>
      <c r="D2205" s="5" t="s">
        <v>1901</v>
      </c>
      <c r="E2205">
        <v>2280586</v>
      </c>
      <c r="F2205">
        <v>2281077</v>
      </c>
      <c r="G2205" s="6" t="s">
        <v>2701</v>
      </c>
      <c r="I2205" t="s">
        <v>4305</v>
      </c>
      <c r="J2205" s="7" t="s">
        <v>4188</v>
      </c>
      <c r="K2205" s="6" t="s">
        <v>4065</v>
      </c>
      <c r="L2205" t="s">
        <v>4066</v>
      </c>
    </row>
    <row r="2206" spans="1:12" x14ac:dyDescent="0.2">
      <c r="A2206" s="4" t="s">
        <v>2169</v>
      </c>
      <c r="B2206" s="4" t="s">
        <v>6753</v>
      </c>
      <c r="C2206" s="4" t="s">
        <v>1904</v>
      </c>
      <c r="D2206" s="5" t="s">
        <v>1903</v>
      </c>
      <c r="E2206">
        <v>2281327</v>
      </c>
      <c r="F2206">
        <v>2282547</v>
      </c>
      <c r="G2206" s="6" t="s">
        <v>2701</v>
      </c>
      <c r="H2206" t="s">
        <v>6754</v>
      </c>
      <c r="I2206" t="s">
        <v>6755</v>
      </c>
      <c r="J2206" s="7" t="s">
        <v>6756</v>
      </c>
      <c r="K2206" s="6" t="s">
        <v>6407</v>
      </c>
      <c r="L2206" t="s">
        <v>6408</v>
      </c>
    </row>
    <row r="2207" spans="1:12" x14ac:dyDescent="0.2">
      <c r="A2207" s="4" t="s">
        <v>1579</v>
      </c>
      <c r="B2207" s="4" t="s">
        <v>9114</v>
      </c>
      <c r="C2207" s="4" t="s">
        <v>1904</v>
      </c>
      <c r="D2207" s="5" t="s">
        <v>1901</v>
      </c>
      <c r="E2207">
        <v>2282672</v>
      </c>
      <c r="F2207">
        <v>2283169</v>
      </c>
      <c r="G2207" s="6" t="s">
        <v>2690</v>
      </c>
      <c r="H2207" t="s">
        <v>9115</v>
      </c>
      <c r="I2207" t="s">
        <v>9116</v>
      </c>
      <c r="J2207" s="7" t="s">
        <v>9033</v>
      </c>
      <c r="K2207" s="6" t="s">
        <v>9009</v>
      </c>
      <c r="L2207" t="s">
        <v>9010</v>
      </c>
    </row>
    <row r="2208" spans="1:12" x14ac:dyDescent="0.2">
      <c r="A2208" s="4" t="s">
        <v>2305</v>
      </c>
      <c r="B2208" s="4" t="s">
        <v>5565</v>
      </c>
      <c r="C2208" s="4" t="s">
        <v>1904</v>
      </c>
      <c r="D2208" s="5" t="s">
        <v>1903</v>
      </c>
      <c r="E2208">
        <v>2283183</v>
      </c>
      <c r="F2208">
        <v>2284289</v>
      </c>
      <c r="G2208" s="6" t="s">
        <v>2701</v>
      </c>
      <c r="H2208" t="s">
        <v>5566</v>
      </c>
      <c r="I2208" t="s">
        <v>5567</v>
      </c>
      <c r="J2208" s="7" t="s">
        <v>5568</v>
      </c>
      <c r="K2208" s="6" t="s">
        <v>5130</v>
      </c>
      <c r="L2208" t="s">
        <v>5131</v>
      </c>
    </row>
    <row r="2209" spans="1:12" x14ac:dyDescent="0.2">
      <c r="A2209" s="4" t="s">
        <v>2304</v>
      </c>
      <c r="B2209" s="4" t="s">
        <v>5569</v>
      </c>
      <c r="C2209" s="4" t="s">
        <v>1904</v>
      </c>
      <c r="D2209" s="5" t="s">
        <v>1903</v>
      </c>
      <c r="E2209">
        <v>2284391</v>
      </c>
      <c r="F2209">
        <v>2284624</v>
      </c>
      <c r="G2209" s="6" t="s">
        <v>2701</v>
      </c>
      <c r="H2209" t="s">
        <v>5570</v>
      </c>
      <c r="I2209" t="s">
        <v>5571</v>
      </c>
      <c r="J2209" s="7" t="s">
        <v>5572</v>
      </c>
      <c r="K2209" s="6" t="s">
        <v>5130</v>
      </c>
      <c r="L2209" t="s">
        <v>5131</v>
      </c>
    </row>
    <row r="2210" spans="1:12" x14ac:dyDescent="0.2">
      <c r="A2210" s="4" t="s">
        <v>2303</v>
      </c>
      <c r="B2210" s="4" t="s">
        <v>5573</v>
      </c>
      <c r="C2210" s="4" t="s">
        <v>1904</v>
      </c>
      <c r="D2210" s="5" t="s">
        <v>1903</v>
      </c>
      <c r="E2210">
        <v>2284655</v>
      </c>
      <c r="F2210">
        <v>2285062</v>
      </c>
      <c r="G2210" s="6" t="s">
        <v>2701</v>
      </c>
      <c r="H2210" t="s">
        <v>5574</v>
      </c>
      <c r="I2210" t="s">
        <v>5575</v>
      </c>
      <c r="J2210" s="7" t="s">
        <v>5576</v>
      </c>
      <c r="K2210" s="6" t="s">
        <v>5130</v>
      </c>
      <c r="L2210" t="s">
        <v>5131</v>
      </c>
    </row>
    <row r="2211" spans="1:12" x14ac:dyDescent="0.2">
      <c r="A2211" s="4" t="s">
        <v>2302</v>
      </c>
      <c r="B2211" s="4" t="s">
        <v>5577</v>
      </c>
      <c r="C2211" s="4" t="s">
        <v>1904</v>
      </c>
      <c r="D2211" s="5" t="s">
        <v>1903</v>
      </c>
      <c r="E2211">
        <v>2285062</v>
      </c>
      <c r="F2211">
        <v>2285517</v>
      </c>
      <c r="G2211" s="6" t="s">
        <v>2701</v>
      </c>
      <c r="H2211" t="s">
        <v>5578</v>
      </c>
      <c r="I2211" t="s">
        <v>5579</v>
      </c>
      <c r="J2211" s="7" t="s">
        <v>5580</v>
      </c>
      <c r="K2211" s="6" t="s">
        <v>5130</v>
      </c>
      <c r="L2211" t="s">
        <v>5131</v>
      </c>
    </row>
    <row r="2212" spans="1:12" x14ac:dyDescent="0.2">
      <c r="A2212" s="4" t="s">
        <v>2301</v>
      </c>
      <c r="B2212" s="4" t="s">
        <v>5581</v>
      </c>
      <c r="C2212" s="4" t="s">
        <v>1904</v>
      </c>
      <c r="D2212" s="5" t="s">
        <v>1903</v>
      </c>
      <c r="E2212">
        <v>2285533</v>
      </c>
      <c r="F2212">
        <v>2286417</v>
      </c>
      <c r="G2212" s="6" t="s">
        <v>2701</v>
      </c>
      <c r="H2212" t="s">
        <v>5582</v>
      </c>
      <c r="I2212" t="s">
        <v>5583</v>
      </c>
      <c r="J2212" s="7" t="s">
        <v>5584</v>
      </c>
      <c r="K2212" s="6" t="s">
        <v>5130</v>
      </c>
      <c r="L2212" t="s">
        <v>5131</v>
      </c>
    </row>
    <row r="2213" spans="1:12" x14ac:dyDescent="0.2">
      <c r="A2213" s="4" t="s">
        <v>2300</v>
      </c>
      <c r="B2213" s="4" t="s">
        <v>5585</v>
      </c>
      <c r="C2213" s="4" t="s">
        <v>1904</v>
      </c>
      <c r="D2213" s="5" t="s">
        <v>1903</v>
      </c>
      <c r="E2213">
        <v>2286420</v>
      </c>
      <c r="F2213">
        <v>2286770</v>
      </c>
      <c r="G2213" s="6" t="s">
        <v>2701</v>
      </c>
      <c r="H2213" t="s">
        <v>5586</v>
      </c>
      <c r="I2213" t="s">
        <v>5587</v>
      </c>
      <c r="J2213" s="7" t="s">
        <v>5588</v>
      </c>
      <c r="K2213" s="6" t="s">
        <v>5130</v>
      </c>
      <c r="L2213" t="s">
        <v>5131</v>
      </c>
    </row>
    <row r="2214" spans="1:12" x14ac:dyDescent="0.2">
      <c r="A2214" s="4" t="s">
        <v>2248</v>
      </c>
      <c r="B2214" s="4" t="s">
        <v>5986</v>
      </c>
      <c r="C2214" s="4" t="s">
        <v>1904</v>
      </c>
      <c r="D2214" s="5" t="s">
        <v>1903</v>
      </c>
      <c r="E2214">
        <v>2286806</v>
      </c>
      <c r="F2214">
        <v>2287735</v>
      </c>
      <c r="G2214" s="6" t="s">
        <v>2701</v>
      </c>
      <c r="H2214" t="s">
        <v>5987</v>
      </c>
      <c r="I2214" t="s">
        <v>5988</v>
      </c>
      <c r="J2214" s="7" t="s">
        <v>5989</v>
      </c>
      <c r="K2214" s="6" t="s">
        <v>5837</v>
      </c>
      <c r="L2214" t="s">
        <v>5838</v>
      </c>
    </row>
    <row r="2215" spans="1:12" x14ac:dyDescent="0.2">
      <c r="A2215" s="4" t="s">
        <v>2299</v>
      </c>
      <c r="B2215" s="4" t="s">
        <v>5589</v>
      </c>
      <c r="C2215" s="4" t="s">
        <v>1904</v>
      </c>
      <c r="D2215" s="5" t="s">
        <v>1903</v>
      </c>
      <c r="E2215">
        <v>2287781</v>
      </c>
      <c r="F2215">
        <v>2288173</v>
      </c>
      <c r="G2215" s="6" t="s">
        <v>2701</v>
      </c>
      <c r="H2215" t="s">
        <v>5590</v>
      </c>
      <c r="I2215" t="s">
        <v>5591</v>
      </c>
      <c r="J2215" s="7" t="s">
        <v>5592</v>
      </c>
      <c r="K2215" s="6" t="s">
        <v>5130</v>
      </c>
      <c r="L2215" t="s">
        <v>5131</v>
      </c>
    </row>
    <row r="2216" spans="1:12" x14ac:dyDescent="0.2">
      <c r="A2216" s="4" t="s">
        <v>2298</v>
      </c>
      <c r="B2216" s="4" t="s">
        <v>5593</v>
      </c>
      <c r="C2216" s="4" t="s">
        <v>1904</v>
      </c>
      <c r="D2216" s="5" t="s">
        <v>1903</v>
      </c>
      <c r="E2216">
        <v>2288243</v>
      </c>
      <c r="F2216">
        <v>2288620</v>
      </c>
      <c r="G2216" s="6" t="s">
        <v>2701</v>
      </c>
      <c r="H2216" t="s">
        <v>5594</v>
      </c>
      <c r="I2216" t="s">
        <v>5595</v>
      </c>
      <c r="J2216" s="7" t="s">
        <v>5596</v>
      </c>
      <c r="K2216" s="6" t="s">
        <v>5130</v>
      </c>
      <c r="L2216" t="s">
        <v>5131</v>
      </c>
    </row>
    <row r="2217" spans="1:12" x14ac:dyDescent="0.2">
      <c r="A2217" s="4" t="s">
        <v>2297</v>
      </c>
      <c r="B2217" s="4" t="s">
        <v>5597</v>
      </c>
      <c r="C2217" s="4" t="s">
        <v>1904</v>
      </c>
      <c r="D2217" s="5" t="s">
        <v>1903</v>
      </c>
      <c r="E2217">
        <v>2288775</v>
      </c>
      <c r="F2217">
        <v>2288888</v>
      </c>
      <c r="G2217" s="6" t="s">
        <v>2701</v>
      </c>
      <c r="H2217" t="s">
        <v>5598</v>
      </c>
      <c r="I2217" t="s">
        <v>5599</v>
      </c>
      <c r="J2217" s="7" t="s">
        <v>5600</v>
      </c>
      <c r="K2217" s="6" t="s">
        <v>5130</v>
      </c>
      <c r="L2217" t="s">
        <v>5131</v>
      </c>
    </row>
    <row r="2218" spans="1:12" x14ac:dyDescent="0.2">
      <c r="A2218" s="4" t="s">
        <v>2531</v>
      </c>
      <c r="B2218" s="4" t="s">
        <v>3983</v>
      </c>
      <c r="C2218" s="4" t="s">
        <v>1904</v>
      </c>
      <c r="D2218" s="5" t="s">
        <v>1903</v>
      </c>
      <c r="E2218">
        <v>2288962</v>
      </c>
      <c r="F2218">
        <v>2289522</v>
      </c>
      <c r="G2218" s="6" t="s">
        <v>2701</v>
      </c>
      <c r="H2218" t="s">
        <v>3984</v>
      </c>
      <c r="I2218" t="s">
        <v>3958</v>
      </c>
      <c r="J2218" s="7" t="s">
        <v>3959</v>
      </c>
      <c r="K2218" s="6" t="s">
        <v>3821</v>
      </c>
      <c r="L2218" t="s">
        <v>3822</v>
      </c>
    </row>
    <row r="2219" spans="1:12" x14ac:dyDescent="0.2">
      <c r="A2219" s="4" t="s">
        <v>2021</v>
      </c>
      <c r="B2219" s="4" t="s">
        <v>8975</v>
      </c>
      <c r="C2219" s="4" t="s">
        <v>1904</v>
      </c>
      <c r="D2219" s="5" t="s">
        <v>1903</v>
      </c>
      <c r="E2219">
        <v>2289522</v>
      </c>
      <c r="F2219">
        <v>2290841</v>
      </c>
      <c r="G2219" s="6" t="s">
        <v>2701</v>
      </c>
      <c r="H2219" t="s">
        <v>8976</v>
      </c>
      <c r="I2219" t="s">
        <v>8977</v>
      </c>
      <c r="J2219" s="7" t="s">
        <v>8978</v>
      </c>
      <c r="K2219" s="6" t="s">
        <v>8923</v>
      </c>
      <c r="L2219" t="s">
        <v>8924</v>
      </c>
    </row>
    <row r="2220" spans="1:12" x14ac:dyDescent="0.2">
      <c r="A2220" s="4" t="s">
        <v>1580</v>
      </c>
      <c r="B2220" s="4" t="s">
        <v>5601</v>
      </c>
      <c r="C2220" s="4" t="s">
        <v>1904</v>
      </c>
      <c r="D2220" s="5" t="s">
        <v>1901</v>
      </c>
      <c r="E2220">
        <v>2290963</v>
      </c>
      <c r="F2220">
        <v>2291406</v>
      </c>
      <c r="G2220" s="6" t="s">
        <v>2701</v>
      </c>
      <c r="H2220" t="s">
        <v>5602</v>
      </c>
      <c r="I2220" t="s">
        <v>5603</v>
      </c>
      <c r="J2220" s="7" t="s">
        <v>5604</v>
      </c>
      <c r="K2220" s="6" t="s">
        <v>5130</v>
      </c>
      <c r="L2220" t="s">
        <v>5131</v>
      </c>
    </row>
    <row r="2221" spans="1:12" x14ac:dyDescent="0.2">
      <c r="A2221" s="4" t="s">
        <v>2296</v>
      </c>
      <c r="B2221" s="4" t="s">
        <v>5605</v>
      </c>
      <c r="C2221" s="4" t="s">
        <v>1904</v>
      </c>
      <c r="D2221" s="5" t="s">
        <v>1903</v>
      </c>
      <c r="E2221">
        <v>2291444</v>
      </c>
      <c r="F2221">
        <v>2291986</v>
      </c>
      <c r="G2221" s="6" t="s">
        <v>2701</v>
      </c>
      <c r="H2221" t="s">
        <v>5606</v>
      </c>
      <c r="I2221" t="s">
        <v>5607</v>
      </c>
      <c r="J2221" s="7" t="s">
        <v>5608</v>
      </c>
      <c r="K2221" s="6" t="s">
        <v>5130</v>
      </c>
      <c r="L2221" t="s">
        <v>5131</v>
      </c>
    </row>
    <row r="2222" spans="1:12" x14ac:dyDescent="0.2">
      <c r="A2222" s="4" t="s">
        <v>2295</v>
      </c>
      <c r="B2222" s="4" t="s">
        <v>5609</v>
      </c>
      <c r="C2222" s="4" t="s">
        <v>1904</v>
      </c>
      <c r="D2222" s="5" t="s">
        <v>1903</v>
      </c>
      <c r="E2222">
        <v>2291990</v>
      </c>
      <c r="F2222">
        <v>2292352</v>
      </c>
      <c r="G2222" s="6" t="s">
        <v>2701</v>
      </c>
      <c r="H2222" t="s">
        <v>5610</v>
      </c>
      <c r="I2222" t="s">
        <v>5611</v>
      </c>
      <c r="J2222" s="7" t="s">
        <v>5612</v>
      </c>
      <c r="K2222" s="6" t="s">
        <v>5130</v>
      </c>
      <c r="L2222" t="s">
        <v>5131</v>
      </c>
    </row>
    <row r="2223" spans="1:12" x14ac:dyDescent="0.2">
      <c r="A2223" s="4" t="s">
        <v>2294</v>
      </c>
      <c r="B2223" s="4" t="s">
        <v>5613</v>
      </c>
      <c r="C2223" s="4" t="s">
        <v>1904</v>
      </c>
      <c r="D2223" s="5" t="s">
        <v>1903</v>
      </c>
      <c r="E2223">
        <v>2292352</v>
      </c>
      <c r="F2223">
        <v>2292891</v>
      </c>
      <c r="G2223" s="6" t="s">
        <v>2701</v>
      </c>
      <c r="H2223" t="s">
        <v>5614</v>
      </c>
      <c r="I2223" t="s">
        <v>5615</v>
      </c>
      <c r="J2223" s="7" t="s">
        <v>5616</v>
      </c>
      <c r="K2223" s="6" t="s">
        <v>5130</v>
      </c>
      <c r="L2223" t="s">
        <v>5131</v>
      </c>
    </row>
    <row r="2224" spans="1:12" x14ac:dyDescent="0.2">
      <c r="A2224" s="4" t="s">
        <v>2293</v>
      </c>
      <c r="B2224" s="4" t="s">
        <v>5617</v>
      </c>
      <c r="C2224" s="4" t="s">
        <v>1904</v>
      </c>
      <c r="D2224" s="5" t="s">
        <v>1903</v>
      </c>
      <c r="E2224">
        <v>2292928</v>
      </c>
      <c r="F2224">
        <v>2293329</v>
      </c>
      <c r="G2224" s="6" t="s">
        <v>2701</v>
      </c>
      <c r="H2224" t="s">
        <v>5618</v>
      </c>
      <c r="I2224" t="s">
        <v>5619</v>
      </c>
      <c r="J2224" s="7" t="s">
        <v>5620</v>
      </c>
      <c r="K2224" s="6" t="s">
        <v>5130</v>
      </c>
      <c r="L2224" t="s">
        <v>5131</v>
      </c>
    </row>
    <row r="2225" spans="1:12" x14ac:dyDescent="0.2">
      <c r="A2225" s="4" t="s">
        <v>2292</v>
      </c>
      <c r="B2225" s="4" t="s">
        <v>5621</v>
      </c>
      <c r="C2225" s="4" t="s">
        <v>1904</v>
      </c>
      <c r="D2225" s="5" t="s">
        <v>1903</v>
      </c>
      <c r="E2225">
        <v>2293357</v>
      </c>
      <c r="F2225">
        <v>2293896</v>
      </c>
      <c r="G2225" s="6" t="s">
        <v>2701</v>
      </c>
      <c r="H2225" t="s">
        <v>5622</v>
      </c>
      <c r="I2225" t="s">
        <v>5623</v>
      </c>
      <c r="J2225" s="7" t="s">
        <v>5624</v>
      </c>
      <c r="K2225" s="6" t="s">
        <v>5130</v>
      </c>
      <c r="L2225" t="s">
        <v>5131</v>
      </c>
    </row>
    <row r="2226" spans="1:12" x14ac:dyDescent="0.2">
      <c r="A2226" s="4" t="s">
        <v>2291</v>
      </c>
      <c r="B2226" s="4" t="s">
        <v>5625</v>
      </c>
      <c r="C2226" s="4" t="s">
        <v>1904</v>
      </c>
      <c r="D2226" s="5" t="s">
        <v>1903</v>
      </c>
      <c r="E2226">
        <v>2293939</v>
      </c>
      <c r="F2226">
        <v>2294280</v>
      </c>
      <c r="G2226" s="6" t="s">
        <v>2701</v>
      </c>
      <c r="H2226" t="s">
        <v>5626</v>
      </c>
      <c r="I2226" t="s">
        <v>5627</v>
      </c>
      <c r="J2226" s="7" t="s">
        <v>5628</v>
      </c>
      <c r="K2226" s="6" t="s">
        <v>5130</v>
      </c>
      <c r="L2226" t="s">
        <v>5131</v>
      </c>
    </row>
    <row r="2227" spans="1:12" x14ac:dyDescent="0.2">
      <c r="A2227" s="4" t="s">
        <v>2290</v>
      </c>
      <c r="B2227" s="4" t="s">
        <v>5629</v>
      </c>
      <c r="C2227" s="4" t="s">
        <v>1904</v>
      </c>
      <c r="D2227" s="5" t="s">
        <v>1903</v>
      </c>
      <c r="E2227">
        <v>2294280</v>
      </c>
      <c r="F2227">
        <v>2294645</v>
      </c>
      <c r="G2227" s="6" t="s">
        <v>2701</v>
      </c>
      <c r="H2227" t="s">
        <v>5630</v>
      </c>
      <c r="I2227" t="s">
        <v>5631</v>
      </c>
      <c r="J2227" s="7" t="s">
        <v>5632</v>
      </c>
      <c r="K2227" s="6" t="s">
        <v>5130</v>
      </c>
      <c r="L2227" t="s">
        <v>5131</v>
      </c>
    </row>
    <row r="2228" spans="1:12" x14ac:dyDescent="0.2">
      <c r="A2228" s="4" t="s">
        <v>2289</v>
      </c>
      <c r="B2228" s="4" t="s">
        <v>5633</v>
      </c>
      <c r="C2228" s="4" t="s">
        <v>1904</v>
      </c>
      <c r="D2228" s="5" t="s">
        <v>1903</v>
      </c>
      <c r="E2228">
        <v>2294657</v>
      </c>
      <c r="F2228">
        <v>2294905</v>
      </c>
      <c r="G2228" s="6" t="s">
        <v>2701</v>
      </c>
      <c r="H2228" t="s">
        <v>5634</v>
      </c>
      <c r="I2228" t="s">
        <v>5635</v>
      </c>
      <c r="J2228" s="7" t="s">
        <v>5636</v>
      </c>
      <c r="K2228" s="6" t="s">
        <v>5130</v>
      </c>
      <c r="L2228" t="s">
        <v>5131</v>
      </c>
    </row>
    <row r="2229" spans="1:12" x14ac:dyDescent="0.2">
      <c r="A2229" s="4" t="s">
        <v>2288</v>
      </c>
      <c r="B2229" s="4" t="s">
        <v>5637</v>
      </c>
      <c r="C2229" s="4" t="s">
        <v>1904</v>
      </c>
      <c r="D2229" s="5" t="s">
        <v>1903</v>
      </c>
      <c r="E2229">
        <v>2294940</v>
      </c>
      <c r="F2229">
        <v>2295134</v>
      </c>
      <c r="G2229" s="6" t="s">
        <v>2701</v>
      </c>
      <c r="H2229" t="s">
        <v>5638</v>
      </c>
      <c r="I2229" t="s">
        <v>5639</v>
      </c>
      <c r="J2229" s="7" t="s">
        <v>5640</v>
      </c>
      <c r="K2229" s="6" t="s">
        <v>5130</v>
      </c>
      <c r="L2229" t="s">
        <v>5131</v>
      </c>
    </row>
    <row r="2230" spans="1:12" x14ac:dyDescent="0.2">
      <c r="A2230" s="4" t="s">
        <v>2287</v>
      </c>
      <c r="B2230" s="4" t="s">
        <v>5641</v>
      </c>
      <c r="C2230" s="4" t="s">
        <v>1904</v>
      </c>
      <c r="D2230" s="5" t="s">
        <v>1903</v>
      </c>
      <c r="E2230">
        <v>2295137</v>
      </c>
      <c r="F2230">
        <v>2295565</v>
      </c>
      <c r="G2230" s="6" t="s">
        <v>2701</v>
      </c>
      <c r="H2230" t="s">
        <v>5642</v>
      </c>
      <c r="I2230" t="s">
        <v>5643</v>
      </c>
      <c r="J2230" s="7" t="s">
        <v>5644</v>
      </c>
      <c r="K2230" s="6" t="s">
        <v>5130</v>
      </c>
      <c r="L2230" t="s">
        <v>5131</v>
      </c>
    </row>
    <row r="2231" spans="1:12" x14ac:dyDescent="0.2">
      <c r="A2231" s="4" t="s">
        <v>2286</v>
      </c>
      <c r="B2231" s="4" t="s">
        <v>5645</v>
      </c>
      <c r="C2231" s="4" t="s">
        <v>1904</v>
      </c>
      <c r="D2231" s="5" t="s">
        <v>1903</v>
      </c>
      <c r="E2231">
        <v>2295574</v>
      </c>
      <c r="F2231">
        <v>2296308</v>
      </c>
      <c r="G2231" s="6" t="s">
        <v>2701</v>
      </c>
      <c r="H2231" t="s">
        <v>5646</v>
      </c>
      <c r="I2231" t="s">
        <v>5647</v>
      </c>
      <c r="J2231" s="7" t="s">
        <v>5648</v>
      </c>
      <c r="K2231" s="6" t="s">
        <v>5130</v>
      </c>
      <c r="L2231" t="s">
        <v>5131</v>
      </c>
    </row>
    <row r="2232" spans="1:12" x14ac:dyDescent="0.2">
      <c r="A2232" s="4" t="s">
        <v>2285</v>
      </c>
      <c r="B2232" s="4" t="s">
        <v>5649</v>
      </c>
      <c r="C2232" s="4" t="s">
        <v>1904</v>
      </c>
      <c r="D2232" s="5" t="s">
        <v>1903</v>
      </c>
      <c r="E2232">
        <v>2296333</v>
      </c>
      <c r="F2232">
        <v>2296686</v>
      </c>
      <c r="G2232" s="6" t="s">
        <v>2701</v>
      </c>
      <c r="H2232" t="s">
        <v>5650</v>
      </c>
      <c r="I2232" t="s">
        <v>5651</v>
      </c>
      <c r="J2232" s="7" t="s">
        <v>5652</v>
      </c>
      <c r="K2232" s="6" t="s">
        <v>5130</v>
      </c>
      <c r="L2232" t="s">
        <v>5131</v>
      </c>
    </row>
    <row r="2233" spans="1:12" x14ac:dyDescent="0.2">
      <c r="A2233" s="4" t="s">
        <v>2284</v>
      </c>
      <c r="B2233" s="4" t="s">
        <v>5653</v>
      </c>
      <c r="C2233" s="4" t="s">
        <v>1904</v>
      </c>
      <c r="D2233" s="5" t="s">
        <v>1903</v>
      </c>
      <c r="E2233">
        <v>2296705</v>
      </c>
      <c r="F2233">
        <v>2296980</v>
      </c>
      <c r="G2233" s="6" t="s">
        <v>2701</v>
      </c>
      <c r="H2233" t="s">
        <v>5654</v>
      </c>
      <c r="I2233" t="s">
        <v>5655</v>
      </c>
      <c r="J2233" s="7" t="s">
        <v>5656</v>
      </c>
      <c r="K2233" s="6" t="s">
        <v>5130</v>
      </c>
      <c r="L2233" t="s">
        <v>5131</v>
      </c>
    </row>
    <row r="2234" spans="1:12" x14ac:dyDescent="0.2">
      <c r="A2234" s="4" t="s">
        <v>2283</v>
      </c>
      <c r="B2234" s="4" t="s">
        <v>5657</v>
      </c>
      <c r="C2234" s="4" t="s">
        <v>1904</v>
      </c>
      <c r="D2234" s="5" t="s">
        <v>1903</v>
      </c>
      <c r="E2234">
        <v>2297012</v>
      </c>
      <c r="F2234">
        <v>2297875</v>
      </c>
      <c r="G2234" s="6" t="s">
        <v>2701</v>
      </c>
      <c r="H2234" t="s">
        <v>5658</v>
      </c>
      <c r="I2234" t="s">
        <v>5659</v>
      </c>
      <c r="J2234" s="7" t="s">
        <v>5660</v>
      </c>
      <c r="K2234" s="6" t="s">
        <v>5130</v>
      </c>
      <c r="L2234" t="s">
        <v>5131</v>
      </c>
    </row>
    <row r="2235" spans="1:12" x14ac:dyDescent="0.2">
      <c r="A2235" s="4" t="s">
        <v>2282</v>
      </c>
      <c r="B2235" s="4" t="s">
        <v>5661</v>
      </c>
      <c r="C2235" s="4" t="s">
        <v>1904</v>
      </c>
      <c r="D2235" s="5" t="s">
        <v>1903</v>
      </c>
      <c r="E2235">
        <v>2297905</v>
      </c>
      <c r="F2235">
        <v>2298207</v>
      </c>
      <c r="G2235" s="6" t="s">
        <v>2701</v>
      </c>
      <c r="H2235" t="s">
        <v>5662</v>
      </c>
      <c r="I2235" t="s">
        <v>5663</v>
      </c>
      <c r="J2235" s="7" t="s">
        <v>5664</v>
      </c>
      <c r="K2235" s="6" t="s">
        <v>5130</v>
      </c>
      <c r="L2235" t="s">
        <v>5131</v>
      </c>
    </row>
    <row r="2236" spans="1:12" x14ac:dyDescent="0.2">
      <c r="A2236" s="4" t="s">
        <v>2281</v>
      </c>
      <c r="B2236" s="4" t="s">
        <v>5665</v>
      </c>
      <c r="C2236" s="4" t="s">
        <v>1904</v>
      </c>
      <c r="D2236" s="5" t="s">
        <v>1903</v>
      </c>
      <c r="E2236">
        <v>2298200</v>
      </c>
      <c r="F2236">
        <v>2298832</v>
      </c>
      <c r="G2236" s="6" t="s">
        <v>2701</v>
      </c>
      <c r="H2236" t="s">
        <v>5666</v>
      </c>
      <c r="I2236" t="s">
        <v>5667</v>
      </c>
      <c r="J2236" s="7" t="s">
        <v>5668</v>
      </c>
      <c r="K2236" s="6" t="s">
        <v>5130</v>
      </c>
      <c r="L2236" t="s">
        <v>5131</v>
      </c>
    </row>
    <row r="2237" spans="1:12" x14ac:dyDescent="0.2">
      <c r="A2237" s="4" t="s">
        <v>2280</v>
      </c>
      <c r="B2237" s="4" t="s">
        <v>5669</v>
      </c>
      <c r="C2237" s="4" t="s">
        <v>1904</v>
      </c>
      <c r="D2237" s="5" t="s">
        <v>1903</v>
      </c>
      <c r="E2237">
        <v>2298877</v>
      </c>
      <c r="F2237">
        <v>2299518</v>
      </c>
      <c r="G2237" s="6" t="s">
        <v>2701</v>
      </c>
      <c r="H2237" t="s">
        <v>5670</v>
      </c>
      <c r="I2237" t="s">
        <v>5671</v>
      </c>
      <c r="J2237" s="7" t="s">
        <v>5672</v>
      </c>
      <c r="K2237" s="6" t="s">
        <v>5130</v>
      </c>
      <c r="L2237" t="s">
        <v>5131</v>
      </c>
    </row>
    <row r="2238" spans="1:12" x14ac:dyDescent="0.2">
      <c r="A2238" s="4" t="s">
        <v>1581</v>
      </c>
      <c r="B2238" s="4" t="s">
        <v>9946</v>
      </c>
      <c r="C2238" s="4" t="s">
        <v>1904</v>
      </c>
      <c r="D2238" s="5" t="s">
        <v>1901</v>
      </c>
      <c r="E2238">
        <v>2299796</v>
      </c>
      <c r="F2238">
        <v>2300113</v>
      </c>
      <c r="G2238" s="6" t="s">
        <v>2701</v>
      </c>
      <c r="I2238" t="s">
        <v>2947</v>
      </c>
      <c r="K2238" s="6" t="s">
        <v>9232</v>
      </c>
      <c r="L2238" t="s">
        <v>9233</v>
      </c>
    </row>
    <row r="2239" spans="1:12" x14ac:dyDescent="0.2">
      <c r="A2239" s="4" t="s">
        <v>1918</v>
      </c>
      <c r="B2239" s="4" t="s">
        <v>9947</v>
      </c>
      <c r="C2239" s="4" t="s">
        <v>1904</v>
      </c>
      <c r="D2239" s="5" t="s">
        <v>1903</v>
      </c>
      <c r="E2239">
        <v>2300183</v>
      </c>
      <c r="F2239">
        <v>2300659</v>
      </c>
      <c r="G2239" s="6" t="s">
        <v>2690</v>
      </c>
      <c r="I2239" t="s">
        <v>9948</v>
      </c>
      <c r="K2239" s="6" t="s">
        <v>9232</v>
      </c>
      <c r="L2239" t="s">
        <v>9233</v>
      </c>
    </row>
    <row r="2240" spans="1:12" x14ac:dyDescent="0.2">
      <c r="A2240" s="4" t="s">
        <v>2279</v>
      </c>
      <c r="B2240" s="4" t="s">
        <v>5673</v>
      </c>
      <c r="C2240" s="4" t="s">
        <v>1904</v>
      </c>
      <c r="D2240" s="5" t="s">
        <v>1903</v>
      </c>
      <c r="E2240">
        <v>2300665</v>
      </c>
      <c r="F2240">
        <v>2301372</v>
      </c>
      <c r="G2240" s="6" t="s">
        <v>2690</v>
      </c>
      <c r="H2240" t="s">
        <v>5674</v>
      </c>
      <c r="I2240" t="s">
        <v>5675</v>
      </c>
      <c r="J2240" s="7" t="s">
        <v>5676</v>
      </c>
      <c r="K2240" s="6" t="s">
        <v>5130</v>
      </c>
      <c r="L2240" t="s">
        <v>5131</v>
      </c>
    </row>
    <row r="2241" spans="1:12" x14ac:dyDescent="0.2">
      <c r="A2241" s="4" t="s">
        <v>1582</v>
      </c>
      <c r="B2241" s="4" t="s">
        <v>7310</v>
      </c>
      <c r="C2241" s="4" t="s">
        <v>1904</v>
      </c>
      <c r="D2241" s="5" t="s">
        <v>1901</v>
      </c>
      <c r="E2241">
        <v>2301380</v>
      </c>
      <c r="F2241">
        <v>2303044</v>
      </c>
      <c r="G2241" s="6" t="s">
        <v>2701</v>
      </c>
      <c r="I2241" t="s">
        <v>7306</v>
      </c>
      <c r="J2241" s="7" t="s">
        <v>7307</v>
      </c>
      <c r="K2241" s="6" t="s">
        <v>7308</v>
      </c>
      <c r="L2241" t="s">
        <v>7309</v>
      </c>
    </row>
    <row r="2242" spans="1:12" x14ac:dyDescent="0.2">
      <c r="A2242" s="4" t="s">
        <v>2421</v>
      </c>
      <c r="B2242" s="4" t="s">
        <v>4780</v>
      </c>
      <c r="C2242" s="4" t="s">
        <v>1904</v>
      </c>
      <c r="D2242" s="5" t="s">
        <v>1901</v>
      </c>
      <c r="E2242">
        <v>2303053</v>
      </c>
      <c r="F2242">
        <v>2303487</v>
      </c>
      <c r="G2242" s="6" t="s">
        <v>2701</v>
      </c>
      <c r="I2242" t="s">
        <v>4781</v>
      </c>
      <c r="J2242" s="7" t="s">
        <v>4782</v>
      </c>
      <c r="K2242" s="6" t="s">
        <v>4402</v>
      </c>
      <c r="L2242" t="s">
        <v>4403</v>
      </c>
    </row>
    <row r="2243" spans="1:12" x14ac:dyDescent="0.2">
      <c r="A2243" s="4" t="s">
        <v>1583</v>
      </c>
      <c r="B2243" s="4" t="s">
        <v>4351</v>
      </c>
      <c r="C2243" s="4" t="s">
        <v>1904</v>
      </c>
      <c r="D2243" s="5" t="s">
        <v>1901</v>
      </c>
      <c r="E2243">
        <v>2303629</v>
      </c>
      <c r="F2243">
        <v>2305044</v>
      </c>
      <c r="G2243" s="6" t="s">
        <v>2701</v>
      </c>
      <c r="H2243" t="s">
        <v>4352</v>
      </c>
      <c r="I2243" t="s">
        <v>4353</v>
      </c>
      <c r="J2243" s="7" t="s">
        <v>4342</v>
      </c>
      <c r="K2243" s="6" t="s">
        <v>4343</v>
      </c>
      <c r="L2243" t="s">
        <v>4344</v>
      </c>
    </row>
    <row r="2244" spans="1:12" x14ac:dyDescent="0.2">
      <c r="A2244" s="4" t="s">
        <v>1584</v>
      </c>
      <c r="B2244" s="4" t="s">
        <v>3031</v>
      </c>
      <c r="C2244" s="4" t="s">
        <v>1904</v>
      </c>
      <c r="D2244" s="5" t="s">
        <v>1901</v>
      </c>
      <c r="E2244">
        <v>2305276</v>
      </c>
      <c r="F2244">
        <v>2305791</v>
      </c>
      <c r="G2244" s="6" t="s">
        <v>2701</v>
      </c>
      <c r="I2244" t="s">
        <v>3032</v>
      </c>
      <c r="J2244" s="7" t="s">
        <v>2722</v>
      </c>
      <c r="K2244" s="6" t="s">
        <v>2694</v>
      </c>
      <c r="L2244" t="s">
        <v>2695</v>
      </c>
    </row>
    <row r="2245" spans="1:12" x14ac:dyDescent="0.2">
      <c r="A2245" s="4" t="s">
        <v>1585</v>
      </c>
      <c r="B2245" s="4" t="s">
        <v>6041</v>
      </c>
      <c r="C2245" s="4" t="s">
        <v>1904</v>
      </c>
      <c r="D2245" s="5" t="s">
        <v>1909</v>
      </c>
      <c r="E2245">
        <v>2305961</v>
      </c>
      <c r="F2245">
        <v>2306491</v>
      </c>
      <c r="G2245" s="6" t="s">
        <v>2690</v>
      </c>
      <c r="H2245" t="s">
        <v>6036</v>
      </c>
      <c r="I2245" t="s">
        <v>6032</v>
      </c>
      <c r="J2245" s="7" t="s">
        <v>6028</v>
      </c>
      <c r="K2245" s="6" t="s">
        <v>6029</v>
      </c>
      <c r="L2245" t="s">
        <v>6030</v>
      </c>
    </row>
    <row r="2246" spans="1:12" x14ac:dyDescent="0.2">
      <c r="A2246" s="4" t="s">
        <v>1586</v>
      </c>
      <c r="B2246" s="4" t="s">
        <v>3202</v>
      </c>
      <c r="C2246" s="4" t="s">
        <v>1904</v>
      </c>
      <c r="D2246" s="5" t="s">
        <v>1901</v>
      </c>
      <c r="E2246">
        <v>2306546</v>
      </c>
      <c r="F2246">
        <v>2307418</v>
      </c>
      <c r="G2246" s="6" t="s">
        <v>2690</v>
      </c>
      <c r="I2246" t="s">
        <v>3203</v>
      </c>
      <c r="J2246" s="7" t="s">
        <v>3190</v>
      </c>
      <c r="K2246" s="6" t="s">
        <v>3162</v>
      </c>
      <c r="L2246" t="s">
        <v>3163</v>
      </c>
    </row>
    <row r="2247" spans="1:12" x14ac:dyDescent="0.2">
      <c r="A2247" s="4" t="s">
        <v>1587</v>
      </c>
      <c r="B2247" s="4"/>
      <c r="C2247" s="4" t="s">
        <v>1904</v>
      </c>
      <c r="D2247" s="5" t="s">
        <v>1901</v>
      </c>
      <c r="E2247">
        <v>2307254</v>
      </c>
      <c r="F2247">
        <v>2308246</v>
      </c>
      <c r="G2247" s="6" t="s">
        <v>2701</v>
      </c>
      <c r="I2247" t="s">
        <v>8736</v>
      </c>
      <c r="J2247" s="7" t="s">
        <v>8619</v>
      </c>
      <c r="K2247" s="6" t="s">
        <v>8582</v>
      </c>
      <c r="L2247" t="s">
        <v>8583</v>
      </c>
    </row>
    <row r="2248" spans="1:12" x14ac:dyDescent="0.2">
      <c r="A2248" s="4" t="s">
        <v>1588</v>
      </c>
      <c r="B2248" s="4" t="s">
        <v>3620</v>
      </c>
      <c r="C2248" s="4" t="s">
        <v>1904</v>
      </c>
      <c r="D2248" s="5" t="s">
        <v>1901</v>
      </c>
      <c r="E2248">
        <v>2308253</v>
      </c>
      <c r="F2248">
        <v>2309497</v>
      </c>
      <c r="G2248" s="6" t="s">
        <v>2701</v>
      </c>
      <c r="H2248" t="s">
        <v>3621</v>
      </c>
      <c r="I2248" t="s">
        <v>3622</v>
      </c>
      <c r="J2248" s="7" t="s">
        <v>3623</v>
      </c>
      <c r="K2248" s="6" t="s">
        <v>3267</v>
      </c>
      <c r="L2248" t="s">
        <v>3268</v>
      </c>
    </row>
    <row r="2249" spans="1:12" x14ac:dyDescent="0.2">
      <c r="A2249" s="4" t="s">
        <v>2420</v>
      </c>
      <c r="B2249" s="4" t="s">
        <v>4783</v>
      </c>
      <c r="C2249" s="4" t="s">
        <v>1904</v>
      </c>
      <c r="D2249" s="5" t="s">
        <v>1903</v>
      </c>
      <c r="E2249">
        <v>2309788</v>
      </c>
      <c r="F2249">
        <v>2310333</v>
      </c>
      <c r="G2249" s="6" t="s">
        <v>2701</v>
      </c>
      <c r="H2249" t="s">
        <v>4784</v>
      </c>
      <c r="I2249" t="s">
        <v>4785</v>
      </c>
      <c r="J2249" s="7" t="s">
        <v>4786</v>
      </c>
      <c r="K2249" s="6" t="s">
        <v>4402</v>
      </c>
      <c r="L2249" t="s">
        <v>4403</v>
      </c>
    </row>
    <row r="2250" spans="1:12" x14ac:dyDescent="0.2">
      <c r="A2250" s="4" t="s">
        <v>1917</v>
      </c>
      <c r="B2250" s="4" t="s">
        <v>9949</v>
      </c>
      <c r="C2250" s="4" t="s">
        <v>1904</v>
      </c>
      <c r="D2250" s="5" t="s">
        <v>1914</v>
      </c>
      <c r="E2250">
        <v>2310343</v>
      </c>
      <c r="F2250">
        <v>2310531</v>
      </c>
      <c r="G2250" s="6" t="s">
        <v>2701</v>
      </c>
      <c r="H2250" t="s">
        <v>9950</v>
      </c>
      <c r="I2250" t="s">
        <v>9951</v>
      </c>
      <c r="K2250" s="6" t="s">
        <v>9232</v>
      </c>
      <c r="L2250" t="s">
        <v>9233</v>
      </c>
    </row>
    <row r="2251" spans="1:12" x14ac:dyDescent="0.2">
      <c r="A2251" s="4" t="s">
        <v>1589</v>
      </c>
      <c r="B2251" s="4" t="s">
        <v>6757</v>
      </c>
      <c r="C2251" s="4" t="s">
        <v>1904</v>
      </c>
      <c r="D2251" s="5" t="s">
        <v>1914</v>
      </c>
      <c r="E2251">
        <v>2310738</v>
      </c>
      <c r="F2251">
        <v>2312300</v>
      </c>
      <c r="G2251" s="6" t="s">
        <v>2690</v>
      </c>
      <c r="I2251" t="s">
        <v>6758</v>
      </c>
      <c r="J2251" s="7" t="s">
        <v>6532</v>
      </c>
      <c r="K2251" s="6" t="s">
        <v>6407</v>
      </c>
      <c r="L2251" t="s">
        <v>6408</v>
      </c>
    </row>
    <row r="2252" spans="1:12" x14ac:dyDescent="0.2">
      <c r="A2252" s="4" t="s">
        <v>1590</v>
      </c>
      <c r="B2252" s="4" t="s">
        <v>6338</v>
      </c>
      <c r="C2252" s="4" t="s">
        <v>1904</v>
      </c>
      <c r="D2252" s="5" t="s">
        <v>1901</v>
      </c>
      <c r="E2252">
        <v>2312310</v>
      </c>
      <c r="F2252">
        <v>2314958</v>
      </c>
      <c r="G2252" s="6" t="s">
        <v>2690</v>
      </c>
      <c r="H2252" t="s">
        <v>6144</v>
      </c>
      <c r="I2252" t="s">
        <v>6339</v>
      </c>
      <c r="J2252" s="7" t="s">
        <v>6340</v>
      </c>
      <c r="K2252" s="6" t="s">
        <v>6074</v>
      </c>
      <c r="L2252" t="s">
        <v>6075</v>
      </c>
    </row>
    <row r="2253" spans="1:12" x14ac:dyDescent="0.2">
      <c r="A2253" s="4" t="s">
        <v>2224</v>
      </c>
      <c r="B2253" s="4" t="s">
        <v>6341</v>
      </c>
      <c r="C2253" s="4" t="s">
        <v>1904</v>
      </c>
      <c r="D2253" s="5" t="s">
        <v>1903</v>
      </c>
      <c r="E2253">
        <v>2315452</v>
      </c>
      <c r="F2253">
        <v>2315727</v>
      </c>
      <c r="G2253" s="6" t="s">
        <v>2701</v>
      </c>
      <c r="H2253" t="s">
        <v>6342</v>
      </c>
      <c r="I2253" t="s">
        <v>6343</v>
      </c>
      <c r="J2253" s="7" t="s">
        <v>6218</v>
      </c>
      <c r="K2253" s="6" t="s">
        <v>6074</v>
      </c>
      <c r="L2253" t="s">
        <v>6075</v>
      </c>
    </row>
    <row r="2254" spans="1:12" x14ac:dyDescent="0.2">
      <c r="A2254" s="4" t="s">
        <v>1591</v>
      </c>
      <c r="B2254" s="4" t="s">
        <v>3624</v>
      </c>
      <c r="C2254" s="4" t="s">
        <v>1904</v>
      </c>
      <c r="D2254" s="5" t="s">
        <v>1901</v>
      </c>
      <c r="E2254">
        <v>2316062</v>
      </c>
      <c r="F2254">
        <v>2316487</v>
      </c>
      <c r="G2254" s="6" t="s">
        <v>2701</v>
      </c>
      <c r="I2254" t="s">
        <v>3570</v>
      </c>
      <c r="J2254" s="7" t="s">
        <v>3571</v>
      </c>
      <c r="K2254" s="6" t="s">
        <v>3267</v>
      </c>
      <c r="L2254" t="s">
        <v>3268</v>
      </c>
    </row>
    <row r="2255" spans="1:12" x14ac:dyDescent="0.2">
      <c r="A2255" s="4" t="s">
        <v>1592</v>
      </c>
      <c r="B2255" s="4" t="s">
        <v>6344</v>
      </c>
      <c r="C2255" s="4" t="s">
        <v>1904</v>
      </c>
      <c r="D2255" s="5" t="s">
        <v>1901</v>
      </c>
      <c r="E2255">
        <v>2317075</v>
      </c>
      <c r="F2255">
        <v>2318238</v>
      </c>
      <c r="G2255" s="6" t="s">
        <v>2701</v>
      </c>
      <c r="H2255" t="s">
        <v>6345</v>
      </c>
      <c r="I2255" t="s">
        <v>6346</v>
      </c>
      <c r="J2255" s="7" t="s">
        <v>6347</v>
      </c>
      <c r="K2255" s="6" t="s">
        <v>6074</v>
      </c>
      <c r="L2255" t="s">
        <v>6075</v>
      </c>
    </row>
    <row r="2256" spans="1:12" x14ac:dyDescent="0.2">
      <c r="A2256" s="4" t="s">
        <v>1593</v>
      </c>
      <c r="B2256" s="4" t="s">
        <v>6042</v>
      </c>
      <c r="C2256" s="4" t="s">
        <v>1904</v>
      </c>
      <c r="D2256" s="5" t="s">
        <v>1901</v>
      </c>
      <c r="E2256">
        <v>2318335</v>
      </c>
      <c r="F2256">
        <v>2318919</v>
      </c>
      <c r="G2256" s="6" t="s">
        <v>2701</v>
      </c>
      <c r="I2256" t="s">
        <v>2947</v>
      </c>
      <c r="J2256" s="7" t="s">
        <v>6028</v>
      </c>
      <c r="K2256" s="6" t="s">
        <v>6029</v>
      </c>
      <c r="L2256" t="s">
        <v>6030</v>
      </c>
    </row>
    <row r="2257" spans="1:12" x14ac:dyDescent="0.2">
      <c r="A2257" s="4" t="s">
        <v>2649</v>
      </c>
      <c r="B2257" s="4" t="s">
        <v>3033</v>
      </c>
      <c r="C2257" s="4" t="s">
        <v>1904</v>
      </c>
      <c r="D2257" s="5" t="s">
        <v>1903</v>
      </c>
      <c r="E2257">
        <v>2318927</v>
      </c>
      <c r="F2257">
        <v>2321950</v>
      </c>
      <c r="G2257" s="6" t="s">
        <v>2701</v>
      </c>
      <c r="H2257" t="s">
        <v>3034</v>
      </c>
      <c r="I2257" t="s">
        <v>3035</v>
      </c>
      <c r="J2257" s="7" t="s">
        <v>3036</v>
      </c>
      <c r="K2257" s="6" t="s">
        <v>2694</v>
      </c>
      <c r="L2257" t="s">
        <v>2695</v>
      </c>
    </row>
    <row r="2258" spans="1:12" x14ac:dyDescent="0.2">
      <c r="A2258" s="4" t="s">
        <v>1594</v>
      </c>
      <c r="B2258" s="4" t="s">
        <v>7226</v>
      </c>
      <c r="C2258" s="4" t="s">
        <v>1904</v>
      </c>
      <c r="D2258" s="5" t="s">
        <v>1901</v>
      </c>
      <c r="E2258">
        <v>2322145</v>
      </c>
      <c r="F2258">
        <v>2323281</v>
      </c>
      <c r="G2258" s="6" t="s">
        <v>2701</v>
      </c>
      <c r="I2258" t="s">
        <v>7227</v>
      </c>
      <c r="J2258" s="7" t="s">
        <v>7228</v>
      </c>
      <c r="K2258" s="6" t="s">
        <v>6973</v>
      </c>
      <c r="L2258" t="s">
        <v>6974</v>
      </c>
    </row>
    <row r="2259" spans="1:12" x14ac:dyDescent="0.2">
      <c r="A2259" s="4" t="s">
        <v>1595</v>
      </c>
      <c r="B2259" s="4" t="s">
        <v>6912</v>
      </c>
      <c r="C2259" s="4" t="s">
        <v>1904</v>
      </c>
      <c r="D2259" s="5" t="s">
        <v>1901</v>
      </c>
      <c r="E2259">
        <v>2323399</v>
      </c>
      <c r="F2259">
        <v>2324757</v>
      </c>
      <c r="G2259" s="6" t="s">
        <v>2701</v>
      </c>
      <c r="I2259" t="s">
        <v>6903</v>
      </c>
      <c r="J2259" s="7" t="s">
        <v>6904</v>
      </c>
      <c r="K2259" s="6" t="s">
        <v>6894</v>
      </c>
      <c r="L2259" t="s">
        <v>6895</v>
      </c>
    </row>
    <row r="2260" spans="1:12" x14ac:dyDescent="0.2">
      <c r="A2260" s="4" t="s">
        <v>1596</v>
      </c>
      <c r="B2260" s="4" t="s">
        <v>6069</v>
      </c>
      <c r="C2260" s="4" t="s">
        <v>1904</v>
      </c>
      <c r="D2260" s="5" t="s">
        <v>1901</v>
      </c>
      <c r="E2260">
        <v>2325520</v>
      </c>
      <c r="F2260">
        <v>2325924</v>
      </c>
      <c r="G2260" s="6" t="s">
        <v>2690</v>
      </c>
      <c r="I2260" t="s">
        <v>6065</v>
      </c>
      <c r="J2260" s="7" t="s">
        <v>6066</v>
      </c>
      <c r="K2260" s="6" t="s">
        <v>6067</v>
      </c>
      <c r="L2260" t="s">
        <v>6068</v>
      </c>
    </row>
    <row r="2261" spans="1:12" x14ac:dyDescent="0.2">
      <c r="A2261" s="4" t="s">
        <v>1597</v>
      </c>
      <c r="B2261" s="4" t="s">
        <v>8244</v>
      </c>
      <c r="C2261" s="4" t="s">
        <v>1904</v>
      </c>
      <c r="D2261" s="5" t="s">
        <v>1901</v>
      </c>
      <c r="E2261">
        <v>2326061</v>
      </c>
      <c r="F2261">
        <v>2326615</v>
      </c>
      <c r="G2261" s="6" t="s">
        <v>2701</v>
      </c>
      <c r="I2261" t="s">
        <v>8245</v>
      </c>
      <c r="J2261" s="7" t="s">
        <v>7860</v>
      </c>
      <c r="K2261" s="6" t="s">
        <v>7854</v>
      </c>
      <c r="L2261" t="s">
        <v>7855</v>
      </c>
    </row>
    <row r="2262" spans="1:12" x14ac:dyDescent="0.2">
      <c r="A2262" s="4" t="s">
        <v>1598</v>
      </c>
      <c r="B2262" s="4" t="s">
        <v>9952</v>
      </c>
      <c r="C2262" s="4" t="s">
        <v>1904</v>
      </c>
      <c r="D2262" s="5" t="s">
        <v>1901</v>
      </c>
      <c r="E2262">
        <v>2326665</v>
      </c>
      <c r="F2262">
        <v>2326832</v>
      </c>
      <c r="G2262" s="6" t="s">
        <v>2701</v>
      </c>
      <c r="I2262" t="s">
        <v>9953</v>
      </c>
      <c r="K2262" s="6" t="s">
        <v>9232</v>
      </c>
      <c r="L2262" t="s">
        <v>9233</v>
      </c>
    </row>
    <row r="2263" spans="1:12" x14ac:dyDescent="0.2">
      <c r="A2263" s="4" t="s">
        <v>1599</v>
      </c>
      <c r="B2263" s="4" t="s">
        <v>3625</v>
      </c>
      <c r="C2263" s="4" t="s">
        <v>1904</v>
      </c>
      <c r="D2263" s="5" t="s">
        <v>1901</v>
      </c>
      <c r="E2263">
        <v>2327013</v>
      </c>
      <c r="F2263">
        <v>2328296</v>
      </c>
      <c r="G2263" s="6" t="s">
        <v>2690</v>
      </c>
      <c r="H2263" t="s">
        <v>3626</v>
      </c>
      <c r="I2263" t="s">
        <v>3627</v>
      </c>
      <c r="J2263" s="7" t="s">
        <v>3628</v>
      </c>
      <c r="K2263" s="6" t="s">
        <v>3267</v>
      </c>
      <c r="L2263" t="s">
        <v>3268</v>
      </c>
    </row>
    <row r="2264" spans="1:12" x14ac:dyDescent="0.2">
      <c r="A2264" s="4" t="s">
        <v>2278</v>
      </c>
      <c r="B2264" s="4" t="s">
        <v>5677</v>
      </c>
      <c r="C2264" s="4" t="s">
        <v>1904</v>
      </c>
      <c r="D2264" s="5" t="s">
        <v>1914</v>
      </c>
      <c r="E2264">
        <v>2328300</v>
      </c>
      <c r="F2264">
        <v>2328848</v>
      </c>
      <c r="G2264" s="6" t="s">
        <v>2690</v>
      </c>
      <c r="H2264" t="s">
        <v>5678</v>
      </c>
      <c r="I2264" t="s">
        <v>5679</v>
      </c>
      <c r="J2264" s="7" t="s">
        <v>5680</v>
      </c>
      <c r="K2264" s="6" t="s">
        <v>5130</v>
      </c>
      <c r="L2264" t="s">
        <v>5131</v>
      </c>
    </row>
    <row r="2265" spans="1:12" x14ac:dyDescent="0.2">
      <c r="A2265" s="4" t="s">
        <v>1600</v>
      </c>
      <c r="B2265" s="4" t="s">
        <v>9954</v>
      </c>
      <c r="C2265" s="4" t="s">
        <v>1904</v>
      </c>
      <c r="D2265" s="5" t="s">
        <v>1901</v>
      </c>
      <c r="E2265">
        <v>2328879</v>
      </c>
      <c r="F2265">
        <v>2329244</v>
      </c>
      <c r="G2265" s="6" t="s">
        <v>2701</v>
      </c>
      <c r="I2265" t="s">
        <v>2947</v>
      </c>
      <c r="K2265" s="6" t="s">
        <v>9232</v>
      </c>
      <c r="L2265" t="s">
        <v>9233</v>
      </c>
    </row>
    <row r="2266" spans="1:12" x14ac:dyDescent="0.2">
      <c r="A2266" s="4" t="s">
        <v>1601</v>
      </c>
      <c r="B2266" s="4" t="s">
        <v>7624</v>
      </c>
      <c r="C2266" s="4" t="s">
        <v>1904</v>
      </c>
      <c r="D2266" s="5" t="s">
        <v>1901</v>
      </c>
      <c r="E2266">
        <v>2329449</v>
      </c>
      <c r="F2266">
        <v>2329790</v>
      </c>
      <c r="G2266" s="6" t="s">
        <v>2701</v>
      </c>
      <c r="I2266" t="s">
        <v>7625</v>
      </c>
      <c r="J2266" s="7" t="s">
        <v>7626</v>
      </c>
      <c r="K2266" s="6" t="s">
        <v>7314</v>
      </c>
      <c r="L2266" t="s">
        <v>7315</v>
      </c>
    </row>
    <row r="2267" spans="1:12" x14ac:dyDescent="0.2">
      <c r="A2267" s="4" t="s">
        <v>1602</v>
      </c>
      <c r="B2267" s="4" t="s">
        <v>3204</v>
      </c>
      <c r="C2267" s="4" t="s">
        <v>1904</v>
      </c>
      <c r="D2267" s="5" t="s">
        <v>1901</v>
      </c>
      <c r="E2267">
        <v>2329787</v>
      </c>
      <c r="F2267">
        <v>2331196</v>
      </c>
      <c r="G2267" s="6" t="s">
        <v>2701</v>
      </c>
      <c r="I2267" t="s">
        <v>2947</v>
      </c>
      <c r="J2267" s="7" t="s">
        <v>3205</v>
      </c>
      <c r="K2267" s="6" t="s">
        <v>3162</v>
      </c>
      <c r="L2267" t="s">
        <v>3163</v>
      </c>
    </row>
    <row r="2268" spans="1:12" x14ac:dyDescent="0.2">
      <c r="A2268" s="4" t="s">
        <v>2277</v>
      </c>
      <c r="B2268" s="4" t="s">
        <v>5681</v>
      </c>
      <c r="C2268" s="4" t="s">
        <v>1904</v>
      </c>
      <c r="D2268" s="5" t="s">
        <v>1903</v>
      </c>
      <c r="E2268">
        <v>2331234</v>
      </c>
      <c r="F2268">
        <v>2332541</v>
      </c>
      <c r="G2268" s="6" t="s">
        <v>2701</v>
      </c>
      <c r="H2268" t="s">
        <v>3376</v>
      </c>
      <c r="I2268" t="s">
        <v>5682</v>
      </c>
      <c r="J2268" s="7" t="s">
        <v>5683</v>
      </c>
      <c r="K2268" s="6" t="s">
        <v>5130</v>
      </c>
      <c r="L2268" t="s">
        <v>5131</v>
      </c>
    </row>
    <row r="2269" spans="1:12" x14ac:dyDescent="0.2">
      <c r="A2269" s="4" t="s">
        <v>1603</v>
      </c>
      <c r="B2269" s="4" t="s">
        <v>8893</v>
      </c>
      <c r="C2269" s="4" t="s">
        <v>1904</v>
      </c>
      <c r="D2269" s="5" t="s">
        <v>1901</v>
      </c>
      <c r="E2269">
        <v>2332654</v>
      </c>
      <c r="F2269">
        <v>2332929</v>
      </c>
      <c r="G2269" s="6" t="s">
        <v>2701</v>
      </c>
      <c r="I2269" t="s">
        <v>8894</v>
      </c>
      <c r="J2269" s="7" t="s">
        <v>8875</v>
      </c>
      <c r="K2269" s="6" t="s">
        <v>8838</v>
      </c>
      <c r="L2269" t="s">
        <v>8839</v>
      </c>
    </row>
    <row r="2270" spans="1:12" x14ac:dyDescent="0.2">
      <c r="A2270" s="4" t="s">
        <v>2579</v>
      </c>
      <c r="B2270" s="4" t="s">
        <v>3629</v>
      </c>
      <c r="C2270" s="4" t="s">
        <v>1904</v>
      </c>
      <c r="D2270" s="5" t="s">
        <v>1903</v>
      </c>
      <c r="E2270">
        <v>2333329</v>
      </c>
      <c r="F2270">
        <v>2334624</v>
      </c>
      <c r="G2270" s="6" t="s">
        <v>2690</v>
      </c>
      <c r="H2270" t="s">
        <v>3621</v>
      </c>
      <c r="I2270" t="s">
        <v>3622</v>
      </c>
      <c r="J2270" s="7" t="s">
        <v>3623</v>
      </c>
      <c r="K2270" s="6" t="s">
        <v>3267</v>
      </c>
      <c r="L2270" t="s">
        <v>3268</v>
      </c>
    </row>
    <row r="2271" spans="1:12" x14ac:dyDescent="0.2">
      <c r="A2271" s="4" t="s">
        <v>1604</v>
      </c>
      <c r="B2271" s="4" t="s">
        <v>3630</v>
      </c>
      <c r="C2271" s="4" t="s">
        <v>1904</v>
      </c>
      <c r="D2271" s="5" t="s">
        <v>1901</v>
      </c>
      <c r="E2271">
        <v>2334654</v>
      </c>
      <c r="F2271">
        <v>2335718</v>
      </c>
      <c r="G2271" s="6" t="s">
        <v>2701</v>
      </c>
      <c r="I2271" t="s">
        <v>3631</v>
      </c>
      <c r="J2271" s="7" t="s">
        <v>3632</v>
      </c>
      <c r="K2271" s="6" t="s">
        <v>3267</v>
      </c>
      <c r="L2271" t="s">
        <v>3268</v>
      </c>
    </row>
    <row r="2272" spans="1:12" x14ac:dyDescent="0.2">
      <c r="A2272" s="4" t="s">
        <v>1605</v>
      </c>
      <c r="B2272" s="4" t="s">
        <v>9955</v>
      </c>
      <c r="C2272" s="4" t="s">
        <v>1904</v>
      </c>
      <c r="D2272" s="5" t="s">
        <v>1901</v>
      </c>
      <c r="E2272">
        <v>2335846</v>
      </c>
      <c r="F2272">
        <v>2336103</v>
      </c>
      <c r="G2272" s="6" t="s">
        <v>2690</v>
      </c>
      <c r="I2272" t="s">
        <v>2947</v>
      </c>
      <c r="K2272" s="6" t="s">
        <v>9232</v>
      </c>
      <c r="L2272" t="s">
        <v>9233</v>
      </c>
    </row>
    <row r="2273" spans="1:12" x14ac:dyDescent="0.2">
      <c r="A2273" s="4" t="s">
        <v>2419</v>
      </c>
      <c r="B2273" s="4" t="s">
        <v>4787</v>
      </c>
      <c r="C2273" s="4" t="s">
        <v>1904</v>
      </c>
      <c r="D2273" s="5" t="s">
        <v>1903</v>
      </c>
      <c r="E2273">
        <v>2336072</v>
      </c>
      <c r="F2273">
        <v>2337217</v>
      </c>
      <c r="G2273" s="6" t="s">
        <v>2701</v>
      </c>
      <c r="I2273" t="s">
        <v>4788</v>
      </c>
      <c r="J2273" s="7" t="s">
        <v>4789</v>
      </c>
      <c r="K2273" s="6" t="s">
        <v>4402</v>
      </c>
      <c r="L2273" t="s">
        <v>4403</v>
      </c>
    </row>
    <row r="2274" spans="1:12" x14ac:dyDescent="0.2">
      <c r="A2274" s="4" t="s">
        <v>2053</v>
      </c>
      <c r="B2274" s="4" t="s">
        <v>8541</v>
      </c>
      <c r="C2274" s="4" t="s">
        <v>1904</v>
      </c>
      <c r="D2274" s="5" t="s">
        <v>1903</v>
      </c>
      <c r="E2274">
        <v>2337207</v>
      </c>
      <c r="F2274">
        <v>2337944</v>
      </c>
      <c r="G2274" s="6" t="s">
        <v>2701</v>
      </c>
      <c r="I2274" t="s">
        <v>8542</v>
      </c>
      <c r="J2274" s="7" t="s">
        <v>8543</v>
      </c>
      <c r="K2274" s="6" t="s">
        <v>8354</v>
      </c>
      <c r="L2274" t="s">
        <v>8355</v>
      </c>
    </row>
    <row r="2275" spans="1:12" x14ac:dyDescent="0.2">
      <c r="A2275" s="4" t="s">
        <v>1606</v>
      </c>
      <c r="B2275" s="4" t="s">
        <v>3737</v>
      </c>
      <c r="C2275" s="4" t="s">
        <v>1904</v>
      </c>
      <c r="D2275" s="5" t="s">
        <v>1901</v>
      </c>
      <c r="E2275">
        <v>2337973</v>
      </c>
      <c r="F2275">
        <v>2339007</v>
      </c>
      <c r="G2275" s="6" t="s">
        <v>2701</v>
      </c>
      <c r="I2275" t="s">
        <v>3738</v>
      </c>
      <c r="J2275" s="7" t="s">
        <v>3739</v>
      </c>
      <c r="K2275" s="6" t="s">
        <v>3732</v>
      </c>
      <c r="L2275" t="s">
        <v>3733</v>
      </c>
    </row>
    <row r="2276" spans="1:12" x14ac:dyDescent="0.2">
      <c r="A2276" s="4" t="s">
        <v>1607</v>
      </c>
      <c r="B2276" s="4" t="s">
        <v>9117</v>
      </c>
      <c r="C2276" s="4" t="s">
        <v>1904</v>
      </c>
      <c r="D2276" s="5" t="s">
        <v>1901</v>
      </c>
      <c r="E2276">
        <v>2339045</v>
      </c>
      <c r="F2276">
        <v>2339596</v>
      </c>
      <c r="G2276" s="6" t="s">
        <v>2701</v>
      </c>
      <c r="I2276" t="s">
        <v>9118</v>
      </c>
      <c r="J2276" s="7" t="s">
        <v>9027</v>
      </c>
      <c r="K2276" s="6" t="s">
        <v>9009</v>
      </c>
      <c r="L2276" t="s">
        <v>9010</v>
      </c>
    </row>
    <row r="2277" spans="1:12" x14ac:dyDescent="0.2">
      <c r="A2277" s="4" t="s">
        <v>2418</v>
      </c>
      <c r="B2277" s="4" t="s">
        <v>4790</v>
      </c>
      <c r="C2277" s="4" t="s">
        <v>1904</v>
      </c>
      <c r="D2277" s="5" t="s">
        <v>1903</v>
      </c>
      <c r="E2277">
        <v>2339596</v>
      </c>
      <c r="F2277">
        <v>2340126</v>
      </c>
      <c r="G2277" s="6" t="s">
        <v>2701</v>
      </c>
      <c r="H2277" t="s">
        <v>4791</v>
      </c>
      <c r="I2277" t="s">
        <v>4792</v>
      </c>
      <c r="J2277" s="7" t="s">
        <v>4793</v>
      </c>
      <c r="K2277" s="6" t="s">
        <v>4402</v>
      </c>
      <c r="L2277" t="s">
        <v>4403</v>
      </c>
    </row>
    <row r="2278" spans="1:12" x14ac:dyDescent="0.2">
      <c r="A2278" s="4" t="s">
        <v>1608</v>
      </c>
      <c r="B2278" s="4" t="s">
        <v>6348</v>
      </c>
      <c r="C2278" s="4" t="s">
        <v>1904</v>
      </c>
      <c r="D2278" s="5" t="s">
        <v>1901</v>
      </c>
      <c r="E2278">
        <v>2340153</v>
      </c>
      <c r="F2278">
        <v>2340920</v>
      </c>
      <c r="G2278" s="6" t="s">
        <v>2690</v>
      </c>
      <c r="H2278" t="s">
        <v>6349</v>
      </c>
      <c r="I2278" t="s">
        <v>6189</v>
      </c>
      <c r="J2278" s="7" t="s">
        <v>6190</v>
      </c>
      <c r="K2278" s="6" t="s">
        <v>6074</v>
      </c>
      <c r="L2278" t="s">
        <v>6075</v>
      </c>
    </row>
    <row r="2279" spans="1:12" x14ac:dyDescent="0.2">
      <c r="A2279" s="4" t="s">
        <v>2417</v>
      </c>
      <c r="B2279" s="4" t="s">
        <v>4794</v>
      </c>
      <c r="C2279" s="4" t="s">
        <v>1904</v>
      </c>
      <c r="D2279" s="5" t="s">
        <v>1903</v>
      </c>
      <c r="E2279">
        <v>2340963</v>
      </c>
      <c r="F2279">
        <v>2342996</v>
      </c>
      <c r="G2279" s="6" t="s">
        <v>2690</v>
      </c>
      <c r="H2279" t="s">
        <v>4795</v>
      </c>
      <c r="I2279" t="s">
        <v>4514</v>
      </c>
      <c r="J2279" s="7" t="s">
        <v>4796</v>
      </c>
      <c r="K2279" s="6" t="s">
        <v>4402</v>
      </c>
      <c r="L2279" t="s">
        <v>4403</v>
      </c>
    </row>
    <row r="2280" spans="1:12" x14ac:dyDescent="0.2">
      <c r="A2280" s="4" t="s">
        <v>1609</v>
      </c>
      <c r="B2280" s="4"/>
      <c r="C2280" s="4" t="s">
        <v>1904</v>
      </c>
      <c r="D2280" s="5" t="s">
        <v>1901</v>
      </c>
      <c r="E2280">
        <v>2343631</v>
      </c>
      <c r="F2280">
        <v>2343915</v>
      </c>
      <c r="G2280" s="6" t="s">
        <v>2690</v>
      </c>
      <c r="I2280" t="s">
        <v>2947</v>
      </c>
      <c r="K2280" s="6" t="s">
        <v>9232</v>
      </c>
      <c r="L2280" t="s">
        <v>9233</v>
      </c>
    </row>
    <row r="2281" spans="1:12" x14ac:dyDescent="0.2">
      <c r="A2281" s="4" t="s">
        <v>1610</v>
      </c>
      <c r="B2281" s="4" t="s">
        <v>8805</v>
      </c>
      <c r="C2281" s="4" t="s">
        <v>1904</v>
      </c>
      <c r="D2281" s="5" t="s">
        <v>1901</v>
      </c>
      <c r="E2281">
        <v>2343882</v>
      </c>
      <c r="F2281">
        <v>2344334</v>
      </c>
      <c r="G2281" s="6" t="s">
        <v>2701</v>
      </c>
      <c r="I2281" t="s">
        <v>2947</v>
      </c>
      <c r="J2281" s="7" t="s">
        <v>8633</v>
      </c>
      <c r="K2281" s="6" t="s">
        <v>8582</v>
      </c>
      <c r="L2281" t="s">
        <v>8583</v>
      </c>
    </row>
    <row r="2282" spans="1:12" x14ac:dyDescent="0.2">
      <c r="A2282" s="4" t="s">
        <v>1611</v>
      </c>
      <c r="B2282" s="4" t="s">
        <v>9956</v>
      </c>
      <c r="C2282" s="4" t="s">
        <v>1904</v>
      </c>
      <c r="D2282" s="5" t="s">
        <v>1901</v>
      </c>
      <c r="E2282">
        <v>2344591</v>
      </c>
      <c r="F2282">
        <v>2344899</v>
      </c>
      <c r="G2282" s="6" t="s">
        <v>2701</v>
      </c>
      <c r="I2282" t="s">
        <v>2947</v>
      </c>
      <c r="K2282" s="6" t="s">
        <v>9232</v>
      </c>
      <c r="L2282" t="s">
        <v>9233</v>
      </c>
    </row>
    <row r="2283" spans="1:12" x14ac:dyDescent="0.2">
      <c r="A2283" s="4" t="s">
        <v>1612</v>
      </c>
      <c r="B2283" s="4" t="s">
        <v>8246</v>
      </c>
      <c r="C2283" s="4" t="s">
        <v>1904</v>
      </c>
      <c r="D2283" s="5" t="s">
        <v>1901</v>
      </c>
      <c r="E2283">
        <v>2345093</v>
      </c>
      <c r="F2283">
        <v>2347240</v>
      </c>
      <c r="G2283" s="6" t="s">
        <v>2690</v>
      </c>
      <c r="I2283" t="s">
        <v>8247</v>
      </c>
      <c r="J2283" s="7" t="s">
        <v>8248</v>
      </c>
      <c r="K2283" s="6" t="s">
        <v>7854</v>
      </c>
      <c r="L2283" t="s">
        <v>7855</v>
      </c>
    </row>
    <row r="2284" spans="1:12" x14ac:dyDescent="0.2">
      <c r="A2284" s="4" t="s">
        <v>1613</v>
      </c>
      <c r="B2284" s="4" t="s">
        <v>7627</v>
      </c>
      <c r="C2284" s="4" t="s">
        <v>1904</v>
      </c>
      <c r="D2284" s="5" t="s">
        <v>1901</v>
      </c>
      <c r="E2284">
        <v>2347614</v>
      </c>
      <c r="F2284">
        <v>2349026</v>
      </c>
      <c r="G2284" s="6" t="s">
        <v>2690</v>
      </c>
      <c r="H2284" t="s">
        <v>7628</v>
      </c>
      <c r="I2284" t="s">
        <v>7363</v>
      </c>
      <c r="J2284" s="7" t="s">
        <v>7364</v>
      </c>
      <c r="K2284" s="6" t="s">
        <v>7314</v>
      </c>
      <c r="L2284" t="s">
        <v>7315</v>
      </c>
    </row>
    <row r="2285" spans="1:12" x14ac:dyDescent="0.2">
      <c r="A2285" s="4" t="s">
        <v>1614</v>
      </c>
      <c r="B2285" s="4" t="s">
        <v>8249</v>
      </c>
      <c r="C2285" s="4" t="s">
        <v>1904</v>
      </c>
      <c r="D2285" s="5" t="s">
        <v>1901</v>
      </c>
      <c r="E2285">
        <v>2349235</v>
      </c>
      <c r="F2285">
        <v>2350167</v>
      </c>
      <c r="G2285" s="6" t="s">
        <v>2701</v>
      </c>
      <c r="I2285" t="s">
        <v>3134</v>
      </c>
      <c r="J2285" s="7" t="s">
        <v>7865</v>
      </c>
      <c r="K2285" s="6" t="s">
        <v>7854</v>
      </c>
      <c r="L2285" t="s">
        <v>7855</v>
      </c>
    </row>
    <row r="2286" spans="1:12" x14ac:dyDescent="0.2">
      <c r="A2286" s="4" t="s">
        <v>1615</v>
      </c>
      <c r="B2286" s="4" t="s">
        <v>9957</v>
      </c>
      <c r="C2286" s="4" t="s">
        <v>1904</v>
      </c>
      <c r="D2286" s="5" t="s">
        <v>1901</v>
      </c>
      <c r="E2286">
        <v>2350198</v>
      </c>
      <c r="F2286">
        <v>2351154</v>
      </c>
      <c r="G2286" s="6" t="s">
        <v>2690</v>
      </c>
      <c r="I2286" t="s">
        <v>2947</v>
      </c>
      <c r="K2286" s="6" t="s">
        <v>9232</v>
      </c>
      <c r="L2286" t="s">
        <v>9233</v>
      </c>
    </row>
    <row r="2287" spans="1:12" x14ac:dyDescent="0.2">
      <c r="A2287" s="4" t="s">
        <v>1616</v>
      </c>
      <c r="B2287" s="4" t="s">
        <v>8895</v>
      </c>
      <c r="C2287" s="4" t="s">
        <v>1904</v>
      </c>
      <c r="D2287" s="5" t="s">
        <v>1901</v>
      </c>
      <c r="E2287">
        <v>2351102</v>
      </c>
      <c r="F2287">
        <v>2353015</v>
      </c>
      <c r="G2287" s="6" t="s">
        <v>2701</v>
      </c>
      <c r="I2287" t="s">
        <v>8618</v>
      </c>
      <c r="J2287" s="7" t="s">
        <v>8896</v>
      </c>
      <c r="K2287" s="6" t="s">
        <v>8838</v>
      </c>
      <c r="L2287" t="s">
        <v>8839</v>
      </c>
    </row>
    <row r="2288" spans="1:12" x14ac:dyDescent="0.2">
      <c r="A2288" s="4" t="s">
        <v>1617</v>
      </c>
      <c r="B2288" s="4" t="s">
        <v>8544</v>
      </c>
      <c r="C2288" s="4" t="s">
        <v>1904</v>
      </c>
      <c r="D2288" s="5" t="s">
        <v>1901</v>
      </c>
      <c r="E2288">
        <v>2353111</v>
      </c>
      <c r="F2288">
        <v>2353854</v>
      </c>
      <c r="G2288" s="6" t="s">
        <v>2690</v>
      </c>
      <c r="I2288" t="s">
        <v>8545</v>
      </c>
      <c r="J2288" s="7" t="s">
        <v>8546</v>
      </c>
      <c r="K2288" s="6" t="s">
        <v>8354</v>
      </c>
      <c r="L2288" t="s">
        <v>8355</v>
      </c>
    </row>
    <row r="2289" spans="1:12" x14ac:dyDescent="0.2">
      <c r="A2289" s="4" t="s">
        <v>1618</v>
      </c>
      <c r="B2289" s="4" t="s">
        <v>5086</v>
      </c>
      <c r="C2289" s="4" t="s">
        <v>1904</v>
      </c>
      <c r="D2289" s="5" t="s">
        <v>1901</v>
      </c>
      <c r="E2289">
        <v>2353861</v>
      </c>
      <c r="F2289">
        <v>2354772</v>
      </c>
      <c r="G2289" s="6" t="s">
        <v>2701</v>
      </c>
      <c r="H2289" t="s">
        <v>5087</v>
      </c>
      <c r="I2289" t="s">
        <v>4903</v>
      </c>
      <c r="J2289" s="7" t="s">
        <v>4921</v>
      </c>
      <c r="K2289" s="6" t="s">
        <v>4922</v>
      </c>
      <c r="L2289" t="s">
        <v>4923</v>
      </c>
    </row>
    <row r="2290" spans="1:12" x14ac:dyDescent="0.2">
      <c r="A2290" s="4" t="s">
        <v>1619</v>
      </c>
      <c r="B2290" s="4" t="s">
        <v>3037</v>
      </c>
      <c r="C2290" s="4" t="s">
        <v>1904</v>
      </c>
      <c r="D2290" s="5" t="s">
        <v>1901</v>
      </c>
      <c r="E2290">
        <v>2354769</v>
      </c>
      <c r="F2290">
        <v>2355848</v>
      </c>
      <c r="G2290" s="6" t="s">
        <v>2701</v>
      </c>
      <c r="H2290" t="s">
        <v>2952</v>
      </c>
      <c r="I2290" t="s">
        <v>3038</v>
      </c>
      <c r="J2290" s="7" t="s">
        <v>2954</v>
      </c>
      <c r="K2290" s="6" t="s">
        <v>2694</v>
      </c>
      <c r="L2290" t="s">
        <v>2695</v>
      </c>
    </row>
    <row r="2291" spans="1:12" x14ac:dyDescent="0.2">
      <c r="A2291" s="4" t="s">
        <v>2161</v>
      </c>
      <c r="B2291" s="4" t="s">
        <v>6835</v>
      </c>
      <c r="C2291" s="4" t="s">
        <v>1904</v>
      </c>
      <c r="D2291" s="5" t="s">
        <v>1903</v>
      </c>
      <c r="E2291">
        <v>2355974</v>
      </c>
      <c r="F2291">
        <v>2357059</v>
      </c>
      <c r="G2291" s="6" t="s">
        <v>2701</v>
      </c>
      <c r="I2291" t="s">
        <v>2947</v>
      </c>
      <c r="J2291" s="7" t="s">
        <v>6836</v>
      </c>
      <c r="K2291" s="6" t="s">
        <v>6833</v>
      </c>
      <c r="L2291" t="s">
        <v>6834</v>
      </c>
    </row>
    <row r="2292" spans="1:12" x14ac:dyDescent="0.2">
      <c r="A2292" s="4" t="s">
        <v>2168</v>
      </c>
      <c r="B2292" s="4" t="s">
        <v>6759</v>
      </c>
      <c r="C2292" s="4" t="s">
        <v>1904</v>
      </c>
      <c r="D2292" s="5" t="s">
        <v>1903</v>
      </c>
      <c r="E2292">
        <v>2357146</v>
      </c>
      <c r="F2292">
        <v>2358120</v>
      </c>
      <c r="G2292" s="6" t="s">
        <v>2701</v>
      </c>
      <c r="I2292" t="s">
        <v>2947</v>
      </c>
      <c r="J2292" s="7" t="s">
        <v>6485</v>
      </c>
      <c r="K2292" s="6" t="s">
        <v>6407</v>
      </c>
      <c r="L2292" t="s">
        <v>6408</v>
      </c>
    </row>
    <row r="2293" spans="1:12" x14ac:dyDescent="0.2">
      <c r="A2293" s="4" t="s">
        <v>1620</v>
      </c>
      <c r="B2293" s="4" t="s">
        <v>6860</v>
      </c>
      <c r="C2293" s="4" t="s">
        <v>1904</v>
      </c>
      <c r="D2293" s="5" t="s">
        <v>1901</v>
      </c>
      <c r="E2293">
        <v>2358162</v>
      </c>
      <c r="F2293">
        <v>2358698</v>
      </c>
      <c r="G2293" s="6" t="s">
        <v>2701</v>
      </c>
      <c r="I2293" t="s">
        <v>6861</v>
      </c>
      <c r="J2293" s="7" t="s">
        <v>6862</v>
      </c>
      <c r="K2293" s="6" t="s">
        <v>6851</v>
      </c>
      <c r="L2293" t="s">
        <v>6852</v>
      </c>
    </row>
    <row r="2294" spans="1:12" x14ac:dyDescent="0.2">
      <c r="A2294" s="4" t="s">
        <v>2167</v>
      </c>
      <c r="B2294" s="4" t="s">
        <v>6760</v>
      </c>
      <c r="C2294" s="4" t="s">
        <v>1904</v>
      </c>
      <c r="D2294" s="5" t="s">
        <v>1903</v>
      </c>
      <c r="E2294">
        <v>2358695</v>
      </c>
      <c r="F2294">
        <v>2359549</v>
      </c>
      <c r="G2294" s="6" t="s">
        <v>2701</v>
      </c>
      <c r="H2294" t="s">
        <v>6761</v>
      </c>
      <c r="I2294" t="s">
        <v>6762</v>
      </c>
      <c r="J2294" s="7" t="s">
        <v>6763</v>
      </c>
      <c r="K2294" s="6" t="s">
        <v>6407</v>
      </c>
      <c r="L2294" t="s">
        <v>6408</v>
      </c>
    </row>
    <row r="2295" spans="1:12" x14ac:dyDescent="0.2">
      <c r="A2295" s="4" t="s">
        <v>2166</v>
      </c>
      <c r="B2295" s="4" t="s">
        <v>6764</v>
      </c>
      <c r="C2295" s="4" t="s">
        <v>1904</v>
      </c>
      <c r="D2295" s="5" t="s">
        <v>1903</v>
      </c>
      <c r="E2295">
        <v>2359531</v>
      </c>
      <c r="F2295">
        <v>2360265</v>
      </c>
      <c r="G2295" s="6" t="s">
        <v>2701</v>
      </c>
      <c r="H2295" t="s">
        <v>6765</v>
      </c>
      <c r="I2295" t="s">
        <v>6766</v>
      </c>
      <c r="J2295" s="7" t="s">
        <v>6767</v>
      </c>
      <c r="K2295" s="6" t="s">
        <v>6407</v>
      </c>
      <c r="L2295" t="s">
        <v>6408</v>
      </c>
    </row>
    <row r="2296" spans="1:12" x14ac:dyDescent="0.2">
      <c r="A2296" s="4" t="s">
        <v>2038</v>
      </c>
      <c r="B2296" s="4" t="s">
        <v>8824</v>
      </c>
      <c r="C2296" s="4" t="s">
        <v>1904</v>
      </c>
      <c r="D2296" s="5" t="s">
        <v>1903</v>
      </c>
      <c r="E2296">
        <v>2360280</v>
      </c>
      <c r="F2296">
        <v>2361251</v>
      </c>
      <c r="G2296" s="6" t="s">
        <v>2701</v>
      </c>
      <c r="I2296" t="s">
        <v>8825</v>
      </c>
      <c r="J2296" s="7" t="s">
        <v>8826</v>
      </c>
      <c r="K2296" s="6" t="s">
        <v>8827</v>
      </c>
      <c r="L2296" t="s">
        <v>8828</v>
      </c>
    </row>
    <row r="2297" spans="1:12" x14ac:dyDescent="0.2">
      <c r="A2297" s="4" t="s">
        <v>1621</v>
      </c>
      <c r="B2297" s="4" t="s">
        <v>9958</v>
      </c>
      <c r="C2297" s="4" t="s">
        <v>1904</v>
      </c>
      <c r="D2297" s="5" t="s">
        <v>1901</v>
      </c>
      <c r="E2297">
        <v>2361401</v>
      </c>
      <c r="F2297">
        <v>2363665</v>
      </c>
      <c r="G2297" s="6" t="s">
        <v>2690</v>
      </c>
      <c r="I2297" t="s">
        <v>2947</v>
      </c>
      <c r="K2297" s="6" t="s">
        <v>9232</v>
      </c>
      <c r="L2297" t="s">
        <v>9233</v>
      </c>
    </row>
    <row r="2298" spans="1:12" x14ac:dyDescent="0.2">
      <c r="A2298" s="4" t="s">
        <v>1622</v>
      </c>
      <c r="B2298" s="4" t="s">
        <v>9959</v>
      </c>
      <c r="C2298" s="4" t="s">
        <v>1904</v>
      </c>
      <c r="D2298" s="5" t="s">
        <v>1901</v>
      </c>
      <c r="E2298">
        <v>2363670</v>
      </c>
      <c r="F2298">
        <v>2364119</v>
      </c>
      <c r="G2298" s="6" t="s">
        <v>2690</v>
      </c>
      <c r="I2298" t="s">
        <v>2947</v>
      </c>
      <c r="K2298" s="6" t="s">
        <v>9232</v>
      </c>
      <c r="L2298" t="s">
        <v>9233</v>
      </c>
    </row>
    <row r="2299" spans="1:12" x14ac:dyDescent="0.2">
      <c r="A2299" s="4" t="s">
        <v>1623</v>
      </c>
      <c r="B2299" s="4" t="s">
        <v>6768</v>
      </c>
      <c r="C2299" s="4" t="s">
        <v>1904</v>
      </c>
      <c r="D2299" s="5" t="s">
        <v>1901</v>
      </c>
      <c r="E2299">
        <v>2364152</v>
      </c>
      <c r="F2299">
        <v>2364988</v>
      </c>
      <c r="G2299" s="6" t="s">
        <v>2690</v>
      </c>
      <c r="I2299" t="s">
        <v>6598</v>
      </c>
      <c r="J2299" s="7" t="s">
        <v>6485</v>
      </c>
      <c r="K2299" s="6" t="s">
        <v>6407</v>
      </c>
      <c r="L2299" t="s">
        <v>6408</v>
      </c>
    </row>
    <row r="2300" spans="1:12" x14ac:dyDescent="0.2">
      <c r="A2300" s="4" t="s">
        <v>1624</v>
      </c>
      <c r="B2300" s="4" t="s">
        <v>9960</v>
      </c>
      <c r="C2300" s="4" t="s">
        <v>1904</v>
      </c>
      <c r="D2300" s="5" t="s">
        <v>1901</v>
      </c>
      <c r="E2300">
        <v>2364988</v>
      </c>
      <c r="F2300">
        <v>2366091</v>
      </c>
      <c r="G2300" s="6" t="s">
        <v>2690</v>
      </c>
      <c r="I2300" t="s">
        <v>2947</v>
      </c>
      <c r="K2300" s="6" t="s">
        <v>9232</v>
      </c>
      <c r="L2300" t="s">
        <v>9233</v>
      </c>
    </row>
    <row r="2301" spans="1:12" x14ac:dyDescent="0.2">
      <c r="A2301" s="4" t="s">
        <v>1625</v>
      </c>
      <c r="B2301" s="4" t="s">
        <v>3633</v>
      </c>
      <c r="C2301" s="4" t="s">
        <v>1904</v>
      </c>
      <c r="D2301" s="5" t="s">
        <v>1901</v>
      </c>
      <c r="E2301">
        <v>2366072</v>
      </c>
      <c r="F2301">
        <v>2367376</v>
      </c>
      <c r="G2301" s="6" t="s">
        <v>2701</v>
      </c>
      <c r="H2301" t="s">
        <v>3608</v>
      </c>
      <c r="I2301" t="s">
        <v>3609</v>
      </c>
      <c r="J2301" s="7" t="s">
        <v>3610</v>
      </c>
      <c r="K2301" s="6" t="s">
        <v>3267</v>
      </c>
      <c r="L2301" t="s">
        <v>3268</v>
      </c>
    </row>
    <row r="2302" spans="1:12" x14ac:dyDescent="0.2">
      <c r="A2302" s="4" t="s">
        <v>1626</v>
      </c>
      <c r="B2302" s="4" t="s">
        <v>4306</v>
      </c>
      <c r="C2302" s="4" t="s">
        <v>1904</v>
      </c>
      <c r="D2302" s="5" t="s">
        <v>1901</v>
      </c>
      <c r="E2302">
        <v>2367528</v>
      </c>
      <c r="F2302">
        <v>2368721</v>
      </c>
      <c r="G2302" s="6" t="s">
        <v>2701</v>
      </c>
      <c r="H2302" t="s">
        <v>4307</v>
      </c>
      <c r="I2302" t="s">
        <v>4308</v>
      </c>
      <c r="J2302" s="7" t="s">
        <v>4309</v>
      </c>
      <c r="K2302" s="6" t="s">
        <v>4065</v>
      </c>
      <c r="L2302" t="s">
        <v>4066</v>
      </c>
    </row>
    <row r="2303" spans="1:12" x14ac:dyDescent="0.2">
      <c r="A2303" s="4" t="s">
        <v>1627</v>
      </c>
      <c r="B2303" s="4" t="s">
        <v>6350</v>
      </c>
      <c r="C2303" s="4" t="s">
        <v>1904</v>
      </c>
      <c r="D2303" s="5" t="s">
        <v>1914</v>
      </c>
      <c r="E2303">
        <v>2368966</v>
      </c>
      <c r="F2303">
        <v>2369589</v>
      </c>
      <c r="G2303" s="6" t="s">
        <v>2690</v>
      </c>
      <c r="H2303" t="s">
        <v>6351</v>
      </c>
      <c r="I2303" t="s">
        <v>6352</v>
      </c>
      <c r="J2303" s="7" t="s">
        <v>6353</v>
      </c>
      <c r="K2303" s="6" t="s">
        <v>6074</v>
      </c>
      <c r="L2303" t="s">
        <v>6075</v>
      </c>
    </row>
    <row r="2304" spans="1:12" x14ac:dyDescent="0.2">
      <c r="A2304" s="4" t="s">
        <v>1628</v>
      </c>
      <c r="B2304" s="4" t="s">
        <v>5684</v>
      </c>
      <c r="C2304" s="4" t="s">
        <v>1904</v>
      </c>
      <c r="D2304" s="5" t="s">
        <v>1914</v>
      </c>
      <c r="E2304">
        <v>2369635</v>
      </c>
      <c r="F2304">
        <v>2369904</v>
      </c>
      <c r="G2304" s="6" t="s">
        <v>2690</v>
      </c>
      <c r="H2304" t="s">
        <v>5685</v>
      </c>
      <c r="I2304" t="s">
        <v>5686</v>
      </c>
      <c r="J2304" s="7" t="s">
        <v>5687</v>
      </c>
      <c r="K2304" s="6" t="s">
        <v>5130</v>
      </c>
      <c r="L2304" t="s">
        <v>5131</v>
      </c>
    </row>
    <row r="2305" spans="1:12" x14ac:dyDescent="0.2">
      <c r="A2305" s="4" t="s">
        <v>1629</v>
      </c>
      <c r="B2305" s="4" t="s">
        <v>9961</v>
      </c>
      <c r="C2305" s="4" t="s">
        <v>1904</v>
      </c>
      <c r="D2305" s="5" t="s">
        <v>1901</v>
      </c>
      <c r="E2305">
        <v>2369910</v>
      </c>
      <c r="F2305">
        <v>2370404</v>
      </c>
      <c r="G2305" s="6" t="s">
        <v>2690</v>
      </c>
      <c r="I2305" t="s">
        <v>9962</v>
      </c>
      <c r="K2305" s="6" t="s">
        <v>9232</v>
      </c>
      <c r="L2305" t="s">
        <v>9233</v>
      </c>
    </row>
    <row r="2306" spans="1:12" x14ac:dyDescent="0.2">
      <c r="A2306" s="4" t="s">
        <v>1630</v>
      </c>
      <c r="B2306" s="4" t="s">
        <v>9963</v>
      </c>
      <c r="C2306" s="4" t="s">
        <v>1904</v>
      </c>
      <c r="D2306" s="5" t="s">
        <v>1901</v>
      </c>
      <c r="E2306">
        <v>2370542</v>
      </c>
      <c r="F2306">
        <v>2370814</v>
      </c>
      <c r="G2306" s="6" t="s">
        <v>2690</v>
      </c>
      <c r="I2306" t="s">
        <v>2947</v>
      </c>
      <c r="K2306" s="6" t="s">
        <v>9232</v>
      </c>
      <c r="L2306" t="s">
        <v>9233</v>
      </c>
    </row>
    <row r="2307" spans="1:12" x14ac:dyDescent="0.2">
      <c r="A2307" s="4" t="s">
        <v>1631</v>
      </c>
      <c r="B2307" s="4" t="s">
        <v>9964</v>
      </c>
      <c r="C2307" s="4" t="s">
        <v>1904</v>
      </c>
      <c r="D2307" s="5" t="s">
        <v>1901</v>
      </c>
      <c r="E2307">
        <v>2370891</v>
      </c>
      <c r="F2307">
        <v>2371247</v>
      </c>
      <c r="G2307" s="6" t="s">
        <v>2701</v>
      </c>
      <c r="I2307" t="s">
        <v>2947</v>
      </c>
      <c r="K2307" s="6" t="s">
        <v>9232</v>
      </c>
      <c r="L2307" t="s">
        <v>9233</v>
      </c>
    </row>
    <row r="2308" spans="1:12" x14ac:dyDescent="0.2">
      <c r="A2308" s="4" t="s">
        <v>2416</v>
      </c>
      <c r="B2308" s="4" t="s">
        <v>4797</v>
      </c>
      <c r="C2308" s="4" t="s">
        <v>1904</v>
      </c>
      <c r="D2308" s="5" t="s">
        <v>1903</v>
      </c>
      <c r="E2308">
        <v>2371417</v>
      </c>
      <c r="F2308">
        <v>2372253</v>
      </c>
      <c r="G2308" s="6" t="s">
        <v>2690</v>
      </c>
      <c r="H2308" t="s">
        <v>4798</v>
      </c>
      <c r="I2308" t="s">
        <v>4799</v>
      </c>
      <c r="J2308" s="7" t="s">
        <v>4800</v>
      </c>
      <c r="K2308" s="6" t="s">
        <v>4402</v>
      </c>
      <c r="L2308" t="s">
        <v>4403</v>
      </c>
    </row>
    <row r="2309" spans="1:12" x14ac:dyDescent="0.2">
      <c r="A2309" s="4" t="s">
        <v>1632</v>
      </c>
      <c r="B2309" s="4" t="s">
        <v>4801</v>
      </c>
      <c r="C2309" s="4" t="s">
        <v>1904</v>
      </c>
      <c r="D2309" s="5" t="s">
        <v>1914</v>
      </c>
      <c r="E2309">
        <v>2372353</v>
      </c>
      <c r="F2309">
        <v>2373270</v>
      </c>
      <c r="G2309" s="6" t="s">
        <v>2690</v>
      </c>
      <c r="H2309" t="s">
        <v>4744</v>
      </c>
      <c r="I2309" t="s">
        <v>4745</v>
      </c>
      <c r="J2309" s="7" t="s">
        <v>4746</v>
      </c>
      <c r="K2309" s="6" t="s">
        <v>4402</v>
      </c>
      <c r="L2309" t="s">
        <v>4403</v>
      </c>
    </row>
    <row r="2310" spans="1:12" x14ac:dyDescent="0.2">
      <c r="A2310" s="4" t="s">
        <v>1633</v>
      </c>
      <c r="B2310" s="4" t="s">
        <v>8897</v>
      </c>
      <c r="C2310" s="4" t="s">
        <v>1904</v>
      </c>
      <c r="D2310" s="5" t="s">
        <v>1901</v>
      </c>
      <c r="E2310">
        <v>2373315</v>
      </c>
      <c r="F2310">
        <v>2374001</v>
      </c>
      <c r="G2310" s="6" t="s">
        <v>2690</v>
      </c>
      <c r="H2310" t="s">
        <v>8898</v>
      </c>
      <c r="I2310" t="s">
        <v>8836</v>
      </c>
      <c r="J2310" s="7" t="s">
        <v>8837</v>
      </c>
      <c r="K2310" s="6" t="s">
        <v>8838</v>
      </c>
      <c r="L2310" t="s">
        <v>8839</v>
      </c>
    </row>
    <row r="2311" spans="1:12" x14ac:dyDescent="0.2">
      <c r="A2311" s="4" t="s">
        <v>1634</v>
      </c>
      <c r="B2311" s="4" t="s">
        <v>5990</v>
      </c>
      <c r="C2311" s="4" t="s">
        <v>1904</v>
      </c>
      <c r="D2311" s="5" t="s">
        <v>1901</v>
      </c>
      <c r="E2311">
        <v>2374143</v>
      </c>
      <c r="F2311">
        <v>2374721</v>
      </c>
      <c r="G2311" s="6" t="s">
        <v>2690</v>
      </c>
      <c r="I2311" t="s">
        <v>5991</v>
      </c>
      <c r="J2311" s="7" t="s">
        <v>5850</v>
      </c>
      <c r="K2311" s="6" t="s">
        <v>5837</v>
      </c>
      <c r="L2311" t="s">
        <v>5838</v>
      </c>
    </row>
    <row r="2312" spans="1:12" x14ac:dyDescent="0.2">
      <c r="A2312" s="4" t="s">
        <v>1635</v>
      </c>
      <c r="B2312" s="4" t="s">
        <v>9119</v>
      </c>
      <c r="C2312" s="4" t="s">
        <v>1904</v>
      </c>
      <c r="D2312" s="5" t="s">
        <v>1901</v>
      </c>
      <c r="E2312">
        <v>2374725</v>
      </c>
      <c r="F2312">
        <v>2375735</v>
      </c>
      <c r="G2312" s="6" t="s">
        <v>2690</v>
      </c>
      <c r="I2312" t="s">
        <v>2947</v>
      </c>
      <c r="J2312" s="7" t="s">
        <v>9033</v>
      </c>
      <c r="K2312" s="6" t="s">
        <v>9009</v>
      </c>
      <c r="L2312" t="s">
        <v>9010</v>
      </c>
    </row>
    <row r="2313" spans="1:12" x14ac:dyDescent="0.2">
      <c r="A2313" s="4" t="s">
        <v>1636</v>
      </c>
      <c r="B2313" s="4" t="s">
        <v>3634</v>
      </c>
      <c r="C2313" s="4" t="s">
        <v>1904</v>
      </c>
      <c r="D2313" s="5" t="s">
        <v>1901</v>
      </c>
      <c r="E2313">
        <v>2375865</v>
      </c>
      <c r="F2313">
        <v>2376983</v>
      </c>
      <c r="G2313" s="6" t="s">
        <v>2690</v>
      </c>
      <c r="H2313" t="s">
        <v>3635</v>
      </c>
      <c r="I2313" t="s">
        <v>3636</v>
      </c>
      <c r="J2313" s="7" t="s">
        <v>3637</v>
      </c>
      <c r="K2313" s="6" t="s">
        <v>3267</v>
      </c>
      <c r="L2313" t="s">
        <v>3268</v>
      </c>
    </row>
    <row r="2314" spans="1:12" x14ac:dyDescent="0.2">
      <c r="A2314" s="4" t="s">
        <v>1637</v>
      </c>
      <c r="B2314" s="4" t="s">
        <v>9120</v>
      </c>
      <c r="C2314" s="4" t="s">
        <v>1904</v>
      </c>
      <c r="D2314" s="5" t="s">
        <v>1901</v>
      </c>
      <c r="E2314">
        <v>2377107</v>
      </c>
      <c r="F2314">
        <v>2377703</v>
      </c>
      <c r="G2314" s="6" t="s">
        <v>2701</v>
      </c>
      <c r="H2314" t="s">
        <v>9121</v>
      </c>
      <c r="I2314" t="s">
        <v>9122</v>
      </c>
      <c r="J2314" s="7" t="s">
        <v>9123</v>
      </c>
      <c r="K2314" s="6" t="s">
        <v>9009</v>
      </c>
      <c r="L2314" t="s">
        <v>9010</v>
      </c>
    </row>
    <row r="2315" spans="1:12" x14ac:dyDescent="0.2">
      <c r="A2315" s="4" t="s">
        <v>2578</v>
      </c>
      <c r="B2315" s="4" t="s">
        <v>3638</v>
      </c>
      <c r="C2315" s="4" t="s">
        <v>1904</v>
      </c>
      <c r="D2315" s="5" t="s">
        <v>1903</v>
      </c>
      <c r="E2315">
        <v>2377778</v>
      </c>
      <c r="F2315">
        <v>2379247</v>
      </c>
      <c r="G2315" s="6" t="s">
        <v>2701</v>
      </c>
      <c r="I2315" t="s">
        <v>3639</v>
      </c>
      <c r="J2315" s="7" t="s">
        <v>3640</v>
      </c>
      <c r="K2315" s="6" t="s">
        <v>3267</v>
      </c>
      <c r="L2315" t="s">
        <v>3268</v>
      </c>
    </row>
    <row r="2316" spans="1:12" x14ac:dyDescent="0.2">
      <c r="A2316" s="4" t="s">
        <v>1916</v>
      </c>
      <c r="B2316" s="4" t="s">
        <v>9965</v>
      </c>
      <c r="C2316" s="4" t="s">
        <v>1904</v>
      </c>
      <c r="D2316" s="5" t="s">
        <v>1903</v>
      </c>
      <c r="E2316">
        <v>2379602</v>
      </c>
      <c r="F2316">
        <v>2380381</v>
      </c>
      <c r="G2316" s="6" t="s">
        <v>2701</v>
      </c>
      <c r="I2316" t="s">
        <v>2947</v>
      </c>
      <c r="K2316" s="6" t="s">
        <v>9232</v>
      </c>
      <c r="L2316" t="s">
        <v>9233</v>
      </c>
    </row>
    <row r="2317" spans="1:12" x14ac:dyDescent="0.2">
      <c r="A2317" s="4" t="s">
        <v>2165</v>
      </c>
      <c r="B2317" s="4" t="s">
        <v>6769</v>
      </c>
      <c r="C2317" s="4" t="s">
        <v>1904</v>
      </c>
      <c r="D2317" s="5" t="s">
        <v>1903</v>
      </c>
      <c r="E2317">
        <v>2380457</v>
      </c>
      <c r="F2317">
        <v>2381530</v>
      </c>
      <c r="G2317" s="6" t="s">
        <v>2690</v>
      </c>
      <c r="H2317" t="s">
        <v>6770</v>
      </c>
      <c r="I2317" t="s">
        <v>6771</v>
      </c>
      <c r="J2317" s="7" t="s">
        <v>6772</v>
      </c>
      <c r="K2317" s="6" t="s">
        <v>6407</v>
      </c>
      <c r="L2317" t="s">
        <v>6408</v>
      </c>
    </row>
    <row r="2318" spans="1:12" x14ac:dyDescent="0.2">
      <c r="A2318" s="4" t="s">
        <v>2133</v>
      </c>
      <c r="B2318" s="4" t="s">
        <v>7229</v>
      </c>
      <c r="C2318" s="4" t="s">
        <v>1904</v>
      </c>
      <c r="D2318" s="5" t="s">
        <v>1903</v>
      </c>
      <c r="E2318">
        <v>2381614</v>
      </c>
      <c r="F2318">
        <v>2383248</v>
      </c>
      <c r="G2318" s="6" t="s">
        <v>2701</v>
      </c>
      <c r="H2318" t="s">
        <v>7064</v>
      </c>
      <c r="I2318" t="s">
        <v>7230</v>
      </c>
      <c r="J2318" s="7" t="s">
        <v>7066</v>
      </c>
      <c r="K2318" s="6" t="s">
        <v>6973</v>
      </c>
      <c r="L2318" t="s">
        <v>6974</v>
      </c>
    </row>
    <row r="2319" spans="1:12" x14ac:dyDescent="0.2">
      <c r="A2319" s="4" t="s">
        <v>2132</v>
      </c>
      <c r="B2319" s="4" t="s">
        <v>7231</v>
      </c>
      <c r="C2319" s="4" t="s">
        <v>1904</v>
      </c>
      <c r="D2319" s="5" t="s">
        <v>1903</v>
      </c>
      <c r="E2319">
        <v>2383296</v>
      </c>
      <c r="F2319">
        <v>2383607</v>
      </c>
      <c r="G2319" s="6" t="s">
        <v>2701</v>
      </c>
      <c r="H2319" t="s">
        <v>7232</v>
      </c>
      <c r="I2319" t="s">
        <v>7233</v>
      </c>
      <c r="J2319" s="7" t="s">
        <v>7234</v>
      </c>
      <c r="K2319" s="6" t="s">
        <v>6973</v>
      </c>
      <c r="L2319" t="s">
        <v>6974</v>
      </c>
    </row>
    <row r="2320" spans="1:12" x14ac:dyDescent="0.2">
      <c r="A2320" s="4" t="s">
        <v>2648</v>
      </c>
      <c r="B2320" s="4" t="s">
        <v>3039</v>
      </c>
      <c r="C2320" s="4" t="s">
        <v>1904</v>
      </c>
      <c r="D2320" s="5" t="s">
        <v>1903</v>
      </c>
      <c r="E2320">
        <v>2383870</v>
      </c>
      <c r="F2320">
        <v>2385324</v>
      </c>
      <c r="G2320" s="6" t="s">
        <v>2690</v>
      </c>
      <c r="H2320" t="s">
        <v>3040</v>
      </c>
      <c r="I2320" t="s">
        <v>3041</v>
      </c>
      <c r="J2320" s="7" t="s">
        <v>3042</v>
      </c>
      <c r="K2320" s="6" t="s">
        <v>2694</v>
      </c>
      <c r="L2320" t="s">
        <v>2695</v>
      </c>
    </row>
    <row r="2321" spans="1:12" x14ac:dyDescent="0.2">
      <c r="A2321" s="4" t="s">
        <v>1638</v>
      </c>
      <c r="B2321" s="4" t="s">
        <v>3043</v>
      </c>
      <c r="C2321" s="4" t="s">
        <v>1904</v>
      </c>
      <c r="D2321" s="5" t="s">
        <v>1909</v>
      </c>
      <c r="E2321">
        <v>2385395</v>
      </c>
      <c r="F2321">
        <v>2385808</v>
      </c>
      <c r="G2321" s="6" t="s">
        <v>2690</v>
      </c>
      <c r="H2321" t="s">
        <v>3044</v>
      </c>
      <c r="I2321" t="s">
        <v>3045</v>
      </c>
      <c r="J2321" s="7" t="s">
        <v>3046</v>
      </c>
      <c r="K2321" s="6" t="s">
        <v>2694</v>
      </c>
      <c r="L2321" t="s">
        <v>2695</v>
      </c>
    </row>
    <row r="2322" spans="1:12" x14ac:dyDescent="0.2">
      <c r="A2322" s="4" t="s">
        <v>1639</v>
      </c>
      <c r="B2322" s="4" t="s">
        <v>7629</v>
      </c>
      <c r="C2322" s="4" t="s">
        <v>1904</v>
      </c>
      <c r="D2322" s="5" t="s">
        <v>1901</v>
      </c>
      <c r="E2322">
        <v>2386204</v>
      </c>
      <c r="F2322">
        <v>2388576</v>
      </c>
      <c r="G2322" s="6" t="s">
        <v>2701</v>
      </c>
      <c r="H2322" t="s">
        <v>4845</v>
      </c>
      <c r="I2322" t="s">
        <v>7630</v>
      </c>
      <c r="J2322" s="7" t="s">
        <v>7532</v>
      </c>
      <c r="K2322" s="6" t="s">
        <v>7314</v>
      </c>
      <c r="L2322" t="s">
        <v>7315</v>
      </c>
    </row>
    <row r="2323" spans="1:12" x14ac:dyDescent="0.2">
      <c r="A2323" s="4" t="s">
        <v>1640</v>
      </c>
      <c r="B2323" s="4" t="s">
        <v>8250</v>
      </c>
      <c r="C2323" s="4" t="s">
        <v>1904</v>
      </c>
      <c r="D2323" s="5" t="s">
        <v>1901</v>
      </c>
      <c r="E2323">
        <v>2388749</v>
      </c>
      <c r="F2323">
        <v>2389375</v>
      </c>
      <c r="G2323" s="6" t="s">
        <v>2690</v>
      </c>
      <c r="I2323" t="s">
        <v>2947</v>
      </c>
      <c r="J2323" s="7" t="s">
        <v>8251</v>
      </c>
      <c r="K2323" s="6" t="s">
        <v>7854</v>
      </c>
      <c r="L2323" t="s">
        <v>7855</v>
      </c>
    </row>
    <row r="2324" spans="1:12" x14ac:dyDescent="0.2">
      <c r="A2324" s="4" t="s">
        <v>1641</v>
      </c>
      <c r="B2324" s="4" t="s">
        <v>9124</v>
      </c>
      <c r="C2324" s="4" t="s">
        <v>1904</v>
      </c>
      <c r="D2324" s="5" t="s">
        <v>1901</v>
      </c>
      <c r="E2324">
        <v>2389409</v>
      </c>
      <c r="F2324">
        <v>2389627</v>
      </c>
      <c r="G2324" s="6" t="s">
        <v>2690</v>
      </c>
      <c r="I2324" t="s">
        <v>9125</v>
      </c>
      <c r="J2324" s="7" t="s">
        <v>9126</v>
      </c>
      <c r="K2324" s="6" t="s">
        <v>9009</v>
      </c>
      <c r="L2324" t="s">
        <v>9010</v>
      </c>
    </row>
    <row r="2325" spans="1:12" x14ac:dyDescent="0.2">
      <c r="A2325" s="4" t="s">
        <v>1915</v>
      </c>
      <c r="B2325" s="4" t="s">
        <v>9966</v>
      </c>
      <c r="C2325" s="4" t="s">
        <v>1904</v>
      </c>
      <c r="D2325" s="5" t="s">
        <v>1914</v>
      </c>
      <c r="E2325">
        <v>2389796</v>
      </c>
      <c r="F2325">
        <v>2390083</v>
      </c>
      <c r="G2325" s="6" t="s">
        <v>2690</v>
      </c>
      <c r="I2325" t="s">
        <v>9967</v>
      </c>
      <c r="K2325" s="6" t="s">
        <v>9232</v>
      </c>
      <c r="L2325" t="s">
        <v>9233</v>
      </c>
    </row>
    <row r="2326" spans="1:12" x14ac:dyDescent="0.2">
      <c r="A2326" s="4" t="s">
        <v>2064</v>
      </c>
      <c r="B2326" s="4" t="s">
        <v>8252</v>
      </c>
      <c r="C2326" s="4" t="s">
        <v>1904</v>
      </c>
      <c r="D2326" s="5" t="s">
        <v>1903</v>
      </c>
      <c r="E2326">
        <v>2390121</v>
      </c>
      <c r="F2326">
        <v>2390642</v>
      </c>
      <c r="G2326" s="6" t="s">
        <v>2690</v>
      </c>
      <c r="H2326" t="s">
        <v>8253</v>
      </c>
      <c r="I2326" t="s">
        <v>3134</v>
      </c>
      <c r="J2326" s="7" t="s">
        <v>7865</v>
      </c>
      <c r="K2326" s="6" t="s">
        <v>7854</v>
      </c>
      <c r="L2326" t="s">
        <v>7855</v>
      </c>
    </row>
    <row r="2327" spans="1:12" x14ac:dyDescent="0.2">
      <c r="A2327" s="4" t="s">
        <v>2276</v>
      </c>
      <c r="B2327" s="4" t="s">
        <v>5688</v>
      </c>
      <c r="C2327" s="4" t="s">
        <v>1904</v>
      </c>
      <c r="D2327" s="5" t="s">
        <v>1903</v>
      </c>
      <c r="E2327">
        <v>2390654</v>
      </c>
      <c r="F2327">
        <v>2390944</v>
      </c>
      <c r="G2327" s="6" t="s">
        <v>2690</v>
      </c>
      <c r="H2327" t="s">
        <v>5689</v>
      </c>
      <c r="I2327" t="s">
        <v>5690</v>
      </c>
      <c r="J2327" s="7" t="s">
        <v>5691</v>
      </c>
      <c r="K2327" s="6" t="s">
        <v>5130</v>
      </c>
      <c r="L2327" t="s">
        <v>5131</v>
      </c>
    </row>
    <row r="2328" spans="1:12" x14ac:dyDescent="0.2">
      <c r="A2328" s="4" t="s">
        <v>1642</v>
      </c>
      <c r="B2328" s="4" t="s">
        <v>7235</v>
      </c>
      <c r="C2328" s="4" t="s">
        <v>1904</v>
      </c>
      <c r="D2328" s="5" t="s">
        <v>1901</v>
      </c>
      <c r="E2328">
        <v>2391109</v>
      </c>
      <c r="F2328">
        <v>2391372</v>
      </c>
      <c r="G2328" s="6" t="s">
        <v>2690</v>
      </c>
      <c r="H2328" t="s">
        <v>7236</v>
      </c>
      <c r="I2328" t="s">
        <v>7237</v>
      </c>
      <c r="J2328" s="7" t="s">
        <v>7124</v>
      </c>
      <c r="K2328" s="6" t="s">
        <v>6973</v>
      </c>
      <c r="L2328" t="s">
        <v>6974</v>
      </c>
    </row>
    <row r="2329" spans="1:12" x14ac:dyDescent="0.2">
      <c r="A2329" s="4" t="s">
        <v>1643</v>
      </c>
      <c r="B2329" s="4" t="s">
        <v>3770</v>
      </c>
      <c r="C2329" s="4" t="s">
        <v>1904</v>
      </c>
      <c r="D2329" s="5" t="s">
        <v>1901</v>
      </c>
      <c r="E2329">
        <v>2391369</v>
      </c>
      <c r="F2329">
        <v>2392340</v>
      </c>
      <c r="G2329" s="6" t="s">
        <v>2690</v>
      </c>
      <c r="H2329" t="s">
        <v>3771</v>
      </c>
      <c r="I2329" t="s">
        <v>3772</v>
      </c>
      <c r="J2329" s="7" t="s">
        <v>3773</v>
      </c>
      <c r="K2329" s="6" t="s">
        <v>3774</v>
      </c>
      <c r="L2329" t="s">
        <v>3775</v>
      </c>
    </row>
    <row r="2330" spans="1:12" x14ac:dyDescent="0.2">
      <c r="A2330" s="4" t="s">
        <v>1644</v>
      </c>
      <c r="B2330" s="4" t="s">
        <v>8254</v>
      </c>
      <c r="C2330" s="4" t="s">
        <v>1904</v>
      </c>
      <c r="D2330" s="5" t="s">
        <v>1901</v>
      </c>
      <c r="E2330">
        <v>2392327</v>
      </c>
      <c r="F2330">
        <v>2393004</v>
      </c>
      <c r="G2330" s="6" t="s">
        <v>2701</v>
      </c>
      <c r="I2330" t="s">
        <v>8091</v>
      </c>
      <c r="J2330" s="7" t="s">
        <v>8052</v>
      </c>
      <c r="K2330" s="6" t="s">
        <v>7854</v>
      </c>
      <c r="L2330" t="s">
        <v>7855</v>
      </c>
    </row>
    <row r="2331" spans="1:12" x14ac:dyDescent="0.2">
      <c r="A2331" s="4" t="s">
        <v>1645</v>
      </c>
      <c r="B2331" s="4" t="s">
        <v>6773</v>
      </c>
      <c r="C2331" s="4" t="s">
        <v>1904</v>
      </c>
      <c r="D2331" s="5" t="s">
        <v>1901</v>
      </c>
      <c r="E2331">
        <v>2393509</v>
      </c>
      <c r="F2331">
        <v>2394261</v>
      </c>
      <c r="G2331" s="6" t="s">
        <v>2690</v>
      </c>
      <c r="I2331" t="s">
        <v>6774</v>
      </c>
      <c r="J2331" s="7" t="s">
        <v>6775</v>
      </c>
      <c r="K2331" s="6" t="s">
        <v>6407</v>
      </c>
      <c r="L2331" t="s">
        <v>6408</v>
      </c>
    </row>
    <row r="2332" spans="1:12" x14ac:dyDescent="0.2">
      <c r="A2332" s="4" t="s">
        <v>2052</v>
      </c>
      <c r="B2332" s="4" t="s">
        <v>8547</v>
      </c>
      <c r="C2332" s="4" t="s">
        <v>1904</v>
      </c>
      <c r="D2332" s="5" t="s">
        <v>1903</v>
      </c>
      <c r="E2332">
        <v>2394295</v>
      </c>
      <c r="F2332">
        <v>2394768</v>
      </c>
      <c r="G2332" s="6" t="s">
        <v>2701</v>
      </c>
      <c r="I2332" t="s">
        <v>8548</v>
      </c>
      <c r="J2332" s="7" t="s">
        <v>8549</v>
      </c>
      <c r="K2332" s="6" t="s">
        <v>8354</v>
      </c>
      <c r="L2332" t="s">
        <v>8355</v>
      </c>
    </row>
    <row r="2333" spans="1:12" x14ac:dyDescent="0.2">
      <c r="A2333" s="4" t="s">
        <v>1646</v>
      </c>
      <c r="B2333" s="4" t="s">
        <v>8255</v>
      </c>
      <c r="C2333" s="4" t="s">
        <v>1904</v>
      </c>
      <c r="D2333" s="5" t="s">
        <v>1901</v>
      </c>
      <c r="E2333">
        <v>2394836</v>
      </c>
      <c r="F2333">
        <v>2395927</v>
      </c>
      <c r="G2333" s="6" t="s">
        <v>2690</v>
      </c>
      <c r="I2333" t="s">
        <v>3134</v>
      </c>
      <c r="J2333" s="7" t="s">
        <v>7865</v>
      </c>
      <c r="K2333" s="6" t="s">
        <v>7854</v>
      </c>
      <c r="L2333" t="s">
        <v>7855</v>
      </c>
    </row>
    <row r="2334" spans="1:12" x14ac:dyDescent="0.2">
      <c r="A2334" s="4" t="s">
        <v>1647</v>
      </c>
      <c r="B2334" s="4" t="s">
        <v>8256</v>
      </c>
      <c r="C2334" s="4" t="s">
        <v>1904</v>
      </c>
      <c r="D2334" s="5" t="s">
        <v>1901</v>
      </c>
      <c r="E2334">
        <v>2395924</v>
      </c>
      <c r="F2334">
        <v>2397198</v>
      </c>
      <c r="G2334" s="6" t="s">
        <v>2701</v>
      </c>
      <c r="I2334" t="s">
        <v>8257</v>
      </c>
      <c r="J2334" s="7" t="s">
        <v>8258</v>
      </c>
      <c r="K2334" s="6" t="s">
        <v>7854</v>
      </c>
      <c r="L2334" t="s">
        <v>7855</v>
      </c>
    </row>
    <row r="2335" spans="1:12" x14ac:dyDescent="0.2">
      <c r="A2335" s="4" t="s">
        <v>2131</v>
      </c>
      <c r="B2335" s="4" t="s">
        <v>7238</v>
      </c>
      <c r="C2335" s="4" t="s">
        <v>1904</v>
      </c>
      <c r="D2335" s="5" t="s">
        <v>1903</v>
      </c>
      <c r="E2335">
        <v>2397191</v>
      </c>
      <c r="F2335">
        <v>2398414</v>
      </c>
      <c r="G2335" s="6" t="s">
        <v>2701</v>
      </c>
      <c r="H2335" t="s">
        <v>7239</v>
      </c>
      <c r="I2335" t="s">
        <v>7030</v>
      </c>
      <c r="J2335" s="7" t="s">
        <v>7031</v>
      </c>
      <c r="K2335" s="6" t="s">
        <v>6973</v>
      </c>
      <c r="L2335" t="s">
        <v>6974</v>
      </c>
    </row>
    <row r="2336" spans="1:12" x14ac:dyDescent="0.2">
      <c r="A2336" s="4" t="s">
        <v>2647</v>
      </c>
      <c r="B2336" s="4" t="s">
        <v>3047</v>
      </c>
      <c r="C2336" s="4" t="s">
        <v>1904</v>
      </c>
      <c r="D2336" s="5" t="s">
        <v>1903</v>
      </c>
      <c r="E2336">
        <v>2398625</v>
      </c>
      <c r="F2336">
        <v>2399272</v>
      </c>
      <c r="G2336" s="6" t="s">
        <v>2690</v>
      </c>
      <c r="H2336" t="s">
        <v>3048</v>
      </c>
      <c r="I2336" t="s">
        <v>3049</v>
      </c>
      <c r="J2336" s="7" t="s">
        <v>3050</v>
      </c>
      <c r="K2336" s="6" t="s">
        <v>2694</v>
      </c>
      <c r="L2336" t="s">
        <v>2695</v>
      </c>
    </row>
    <row r="2337" spans="1:12" x14ac:dyDescent="0.2">
      <c r="A2337" s="4" t="s">
        <v>2646</v>
      </c>
      <c r="B2337" s="4" t="s">
        <v>3051</v>
      </c>
      <c r="C2337" s="4" t="s">
        <v>1904</v>
      </c>
      <c r="D2337" s="5" t="s">
        <v>1903</v>
      </c>
      <c r="E2337">
        <v>2399369</v>
      </c>
      <c r="F2337">
        <v>2399851</v>
      </c>
      <c r="G2337" s="6" t="s">
        <v>2690</v>
      </c>
      <c r="H2337" t="s">
        <v>3052</v>
      </c>
      <c r="I2337" t="s">
        <v>3053</v>
      </c>
      <c r="J2337" s="7" t="s">
        <v>3050</v>
      </c>
      <c r="K2337" s="6" t="s">
        <v>2694</v>
      </c>
      <c r="L2337" t="s">
        <v>2695</v>
      </c>
    </row>
    <row r="2338" spans="1:12" x14ac:dyDescent="0.2">
      <c r="A2338" s="4" t="s">
        <v>1648</v>
      </c>
      <c r="B2338" s="4" t="s">
        <v>6821</v>
      </c>
      <c r="C2338" s="4" t="s">
        <v>1904</v>
      </c>
      <c r="D2338" s="5" t="s">
        <v>1901</v>
      </c>
      <c r="E2338">
        <v>2399962</v>
      </c>
      <c r="F2338">
        <v>2401299</v>
      </c>
      <c r="G2338" s="6" t="s">
        <v>2701</v>
      </c>
      <c r="H2338" t="s">
        <v>6822</v>
      </c>
      <c r="I2338" t="s">
        <v>6823</v>
      </c>
      <c r="J2338" s="7" t="s">
        <v>6824</v>
      </c>
      <c r="K2338" s="6" t="s">
        <v>6819</v>
      </c>
      <c r="L2338" t="s">
        <v>6820</v>
      </c>
    </row>
    <row r="2339" spans="1:12" x14ac:dyDescent="0.2">
      <c r="A2339" s="4" t="s">
        <v>1649</v>
      </c>
      <c r="B2339" s="4" t="s">
        <v>4310</v>
      </c>
      <c r="C2339" s="4" t="s">
        <v>1904</v>
      </c>
      <c r="D2339" s="5" t="s">
        <v>1901</v>
      </c>
      <c r="E2339">
        <v>2401339</v>
      </c>
      <c r="F2339">
        <v>2402874</v>
      </c>
      <c r="G2339" s="6" t="s">
        <v>2701</v>
      </c>
      <c r="H2339" t="s">
        <v>4311</v>
      </c>
      <c r="I2339" t="s">
        <v>4312</v>
      </c>
      <c r="J2339" s="7" t="s">
        <v>4313</v>
      </c>
      <c r="K2339" s="6" t="s">
        <v>4065</v>
      </c>
      <c r="L2339" t="s">
        <v>4066</v>
      </c>
    </row>
    <row r="2340" spans="1:12" x14ac:dyDescent="0.2">
      <c r="A2340" s="4" t="s">
        <v>1650</v>
      </c>
      <c r="B2340" s="4" t="s">
        <v>4314</v>
      </c>
      <c r="C2340" s="4" t="s">
        <v>1904</v>
      </c>
      <c r="D2340" s="5" t="s">
        <v>1901</v>
      </c>
      <c r="E2340">
        <v>2402921</v>
      </c>
      <c r="F2340">
        <v>2403955</v>
      </c>
      <c r="G2340" s="6" t="s">
        <v>2701</v>
      </c>
      <c r="H2340" t="s">
        <v>4315</v>
      </c>
      <c r="I2340" t="s">
        <v>4316</v>
      </c>
      <c r="J2340" s="7" t="s">
        <v>4317</v>
      </c>
      <c r="K2340" s="6" t="s">
        <v>4065</v>
      </c>
      <c r="L2340" t="s">
        <v>4066</v>
      </c>
    </row>
    <row r="2341" spans="1:12" x14ac:dyDescent="0.2">
      <c r="A2341" s="4" t="s">
        <v>1651</v>
      </c>
      <c r="B2341" s="4"/>
      <c r="C2341" s="4" t="s">
        <v>1904</v>
      </c>
      <c r="D2341" s="5" t="s">
        <v>1901</v>
      </c>
      <c r="E2341">
        <v>2404216</v>
      </c>
      <c r="F2341">
        <v>2404389</v>
      </c>
      <c r="G2341" s="6" t="s">
        <v>2701</v>
      </c>
      <c r="I2341" t="s">
        <v>2947</v>
      </c>
      <c r="K2341" s="6" t="s">
        <v>9232</v>
      </c>
      <c r="L2341" t="s">
        <v>9233</v>
      </c>
    </row>
    <row r="2342" spans="1:12" x14ac:dyDescent="0.2">
      <c r="A2342" s="4" t="s">
        <v>1652</v>
      </c>
      <c r="B2342" s="4" t="s">
        <v>6776</v>
      </c>
      <c r="C2342" s="4" t="s">
        <v>1904</v>
      </c>
      <c r="D2342" s="5" t="s">
        <v>1901</v>
      </c>
      <c r="E2342">
        <v>2404597</v>
      </c>
      <c r="F2342">
        <v>2405550</v>
      </c>
      <c r="G2342" s="6" t="s">
        <v>2701</v>
      </c>
      <c r="I2342" t="s">
        <v>6518</v>
      </c>
      <c r="J2342" s="7" t="s">
        <v>6640</v>
      </c>
      <c r="K2342" s="6" t="s">
        <v>6407</v>
      </c>
      <c r="L2342" t="s">
        <v>6408</v>
      </c>
    </row>
    <row r="2343" spans="1:12" x14ac:dyDescent="0.2">
      <c r="A2343" s="4" t="s">
        <v>1653</v>
      </c>
      <c r="B2343" s="4" t="s">
        <v>9968</v>
      </c>
      <c r="C2343" s="4" t="s">
        <v>1904</v>
      </c>
      <c r="D2343" s="5" t="s">
        <v>1901</v>
      </c>
      <c r="E2343">
        <v>2405849</v>
      </c>
      <c r="F2343">
        <v>2406766</v>
      </c>
      <c r="G2343" s="6" t="s">
        <v>2690</v>
      </c>
      <c r="I2343" t="s">
        <v>2947</v>
      </c>
      <c r="K2343" s="6" t="s">
        <v>9232</v>
      </c>
      <c r="L2343" t="s">
        <v>9233</v>
      </c>
    </row>
    <row r="2344" spans="1:12" x14ac:dyDescent="0.2">
      <c r="A2344" s="4" t="s">
        <v>2164</v>
      </c>
      <c r="B2344" s="4" t="s">
        <v>6777</v>
      </c>
      <c r="C2344" s="4" t="s">
        <v>1904</v>
      </c>
      <c r="D2344" s="5" t="s">
        <v>1903</v>
      </c>
      <c r="E2344">
        <v>2406813</v>
      </c>
      <c r="F2344">
        <v>2407847</v>
      </c>
      <c r="G2344" s="6" t="s">
        <v>2690</v>
      </c>
      <c r="H2344" t="s">
        <v>6695</v>
      </c>
      <c r="I2344" t="s">
        <v>6778</v>
      </c>
      <c r="J2344" s="7" t="s">
        <v>6779</v>
      </c>
      <c r="K2344" s="6" t="s">
        <v>6407</v>
      </c>
      <c r="L2344" t="s">
        <v>6408</v>
      </c>
    </row>
    <row r="2345" spans="1:12" x14ac:dyDescent="0.2">
      <c r="A2345" s="4" t="s">
        <v>2275</v>
      </c>
      <c r="B2345" s="4" t="s">
        <v>5692</v>
      </c>
      <c r="C2345" s="4" t="s">
        <v>1904</v>
      </c>
      <c r="D2345" s="5" t="s">
        <v>1903</v>
      </c>
      <c r="E2345">
        <v>2407881</v>
      </c>
      <c r="F2345">
        <v>2409242</v>
      </c>
      <c r="G2345" s="6" t="s">
        <v>2690</v>
      </c>
      <c r="H2345" t="s">
        <v>5693</v>
      </c>
      <c r="I2345" t="s">
        <v>3230</v>
      </c>
      <c r="J2345" s="7" t="s">
        <v>5694</v>
      </c>
      <c r="K2345" s="6" t="s">
        <v>5130</v>
      </c>
      <c r="L2345" t="s">
        <v>5131</v>
      </c>
    </row>
    <row r="2346" spans="1:12" x14ac:dyDescent="0.2">
      <c r="A2346" s="4" t="s">
        <v>2415</v>
      </c>
      <c r="B2346" s="4" t="s">
        <v>4802</v>
      </c>
      <c r="C2346" s="4" t="s">
        <v>1904</v>
      </c>
      <c r="D2346" s="5" t="s">
        <v>1903</v>
      </c>
      <c r="E2346">
        <v>2409252</v>
      </c>
      <c r="F2346">
        <v>2410133</v>
      </c>
      <c r="G2346" s="6" t="s">
        <v>2690</v>
      </c>
      <c r="I2346" t="s">
        <v>4803</v>
      </c>
      <c r="J2346" s="7" t="s">
        <v>4804</v>
      </c>
      <c r="K2346" s="6" t="s">
        <v>4402</v>
      </c>
      <c r="L2346" t="s">
        <v>4403</v>
      </c>
    </row>
    <row r="2347" spans="1:12" x14ac:dyDescent="0.2">
      <c r="A2347" s="4" t="s">
        <v>1654</v>
      </c>
      <c r="B2347" s="4" t="s">
        <v>9969</v>
      </c>
      <c r="C2347" s="4" t="s">
        <v>1904</v>
      </c>
      <c r="D2347" s="5" t="s">
        <v>1914</v>
      </c>
      <c r="E2347">
        <v>2410477</v>
      </c>
      <c r="F2347">
        <v>2410977</v>
      </c>
      <c r="G2347" s="6" t="s">
        <v>2701</v>
      </c>
      <c r="H2347" t="s">
        <v>9970</v>
      </c>
      <c r="I2347" t="s">
        <v>9971</v>
      </c>
      <c r="K2347" s="6" t="s">
        <v>9232</v>
      </c>
      <c r="L2347" t="s">
        <v>9233</v>
      </c>
    </row>
    <row r="2348" spans="1:12" x14ac:dyDescent="0.2">
      <c r="A2348" s="4" t="s">
        <v>1913</v>
      </c>
      <c r="B2348" s="4" t="s">
        <v>9972</v>
      </c>
      <c r="C2348" s="4" t="s">
        <v>1904</v>
      </c>
      <c r="D2348" s="5" t="s">
        <v>1909</v>
      </c>
      <c r="E2348">
        <v>2411023</v>
      </c>
      <c r="F2348">
        <v>2411139</v>
      </c>
      <c r="G2348" s="6" t="s">
        <v>2701</v>
      </c>
      <c r="H2348" t="s">
        <v>9973</v>
      </c>
      <c r="I2348" t="s">
        <v>9974</v>
      </c>
      <c r="K2348" s="6" t="s">
        <v>9232</v>
      </c>
      <c r="L2348" t="s">
        <v>9233</v>
      </c>
    </row>
    <row r="2349" spans="1:12" x14ac:dyDescent="0.2">
      <c r="A2349" s="4" t="s">
        <v>1655</v>
      </c>
      <c r="B2349" s="4" t="s">
        <v>8259</v>
      </c>
      <c r="C2349" s="4" t="s">
        <v>1904</v>
      </c>
      <c r="D2349" s="5" t="s">
        <v>1901</v>
      </c>
      <c r="E2349">
        <v>2411499</v>
      </c>
      <c r="F2349">
        <v>2412449</v>
      </c>
      <c r="G2349" s="6" t="s">
        <v>2690</v>
      </c>
      <c r="I2349" t="s">
        <v>8091</v>
      </c>
      <c r="J2349" s="7" t="s">
        <v>8052</v>
      </c>
      <c r="K2349" s="6" t="s">
        <v>7854</v>
      </c>
      <c r="L2349" t="s">
        <v>7855</v>
      </c>
    </row>
    <row r="2350" spans="1:12" x14ac:dyDescent="0.2">
      <c r="A2350" s="4" t="s">
        <v>1912</v>
      </c>
      <c r="B2350" s="4" t="s">
        <v>9975</v>
      </c>
      <c r="C2350" s="4" t="s">
        <v>1904</v>
      </c>
      <c r="D2350" s="5" t="s">
        <v>1903</v>
      </c>
      <c r="E2350">
        <v>2412588</v>
      </c>
      <c r="F2350">
        <v>2412926</v>
      </c>
      <c r="G2350" s="6" t="s">
        <v>2701</v>
      </c>
      <c r="H2350" t="s">
        <v>9976</v>
      </c>
      <c r="I2350" t="s">
        <v>9977</v>
      </c>
      <c r="K2350" s="6" t="s">
        <v>9232</v>
      </c>
      <c r="L2350" t="s">
        <v>9233</v>
      </c>
    </row>
    <row r="2351" spans="1:12" x14ac:dyDescent="0.2">
      <c r="A2351" s="4" t="s">
        <v>2645</v>
      </c>
      <c r="B2351" s="4" t="s">
        <v>3054</v>
      </c>
      <c r="C2351" s="4" t="s">
        <v>1904</v>
      </c>
      <c r="D2351" s="5" t="s">
        <v>1903</v>
      </c>
      <c r="E2351">
        <v>2413341</v>
      </c>
      <c r="F2351">
        <v>2414141</v>
      </c>
      <c r="G2351" s="6" t="s">
        <v>2690</v>
      </c>
      <c r="H2351" t="s">
        <v>3055</v>
      </c>
      <c r="I2351" t="s">
        <v>3056</v>
      </c>
      <c r="J2351" s="7" t="s">
        <v>2718</v>
      </c>
      <c r="K2351" s="6" t="s">
        <v>2694</v>
      </c>
      <c r="L2351" t="s">
        <v>2695</v>
      </c>
    </row>
    <row r="2352" spans="1:12" x14ac:dyDescent="0.2">
      <c r="A2352" s="4" t="s">
        <v>1656</v>
      </c>
      <c r="B2352" s="4" t="s">
        <v>7775</v>
      </c>
      <c r="C2352" s="4" t="s">
        <v>1904</v>
      </c>
      <c r="D2352" s="5" t="s">
        <v>1901</v>
      </c>
      <c r="E2352">
        <v>2414138</v>
      </c>
      <c r="F2352">
        <v>2415094</v>
      </c>
      <c r="G2352" s="6" t="s">
        <v>2701</v>
      </c>
      <c r="I2352" t="s">
        <v>7776</v>
      </c>
      <c r="J2352" s="7" t="s">
        <v>7777</v>
      </c>
      <c r="K2352" s="6" t="s">
        <v>7729</v>
      </c>
      <c r="L2352" t="s">
        <v>7730</v>
      </c>
    </row>
    <row r="2353" spans="1:12" x14ac:dyDescent="0.2">
      <c r="A2353" s="4" t="s">
        <v>1657</v>
      </c>
      <c r="B2353" s="4" t="s">
        <v>5695</v>
      </c>
      <c r="C2353" s="4" t="s">
        <v>1904</v>
      </c>
      <c r="D2353" s="5" t="s">
        <v>1901</v>
      </c>
      <c r="E2353">
        <v>2415233</v>
      </c>
      <c r="F2353">
        <v>2416312</v>
      </c>
      <c r="G2353" s="6" t="s">
        <v>2690</v>
      </c>
      <c r="H2353" t="s">
        <v>5696</v>
      </c>
      <c r="I2353" t="s">
        <v>5697</v>
      </c>
      <c r="J2353" s="7" t="s">
        <v>5698</v>
      </c>
      <c r="K2353" s="6" t="s">
        <v>5130</v>
      </c>
      <c r="L2353" t="s">
        <v>5131</v>
      </c>
    </row>
    <row r="2354" spans="1:12" x14ac:dyDescent="0.2">
      <c r="A2354" s="4" t="s">
        <v>1658</v>
      </c>
      <c r="B2354" s="4" t="s">
        <v>6946</v>
      </c>
      <c r="C2354" s="4" t="s">
        <v>1904</v>
      </c>
      <c r="D2354" s="5" t="s">
        <v>1901</v>
      </c>
      <c r="E2354">
        <v>2416387</v>
      </c>
      <c r="F2354">
        <v>2417580</v>
      </c>
      <c r="G2354" s="6" t="s">
        <v>2690</v>
      </c>
      <c r="H2354" t="s">
        <v>6938</v>
      </c>
      <c r="I2354" t="s">
        <v>6939</v>
      </c>
      <c r="J2354" s="7" t="s">
        <v>6940</v>
      </c>
      <c r="K2354" s="6" t="s">
        <v>6941</v>
      </c>
      <c r="L2354" t="s">
        <v>6942</v>
      </c>
    </row>
    <row r="2355" spans="1:12" x14ac:dyDescent="0.2">
      <c r="A2355" s="4" t="s">
        <v>1659</v>
      </c>
      <c r="B2355" s="4" t="s">
        <v>5699</v>
      </c>
      <c r="C2355" s="4" t="s">
        <v>1904</v>
      </c>
      <c r="D2355" s="5" t="s">
        <v>1901</v>
      </c>
      <c r="E2355">
        <v>2417593</v>
      </c>
      <c r="F2355">
        <v>2418294</v>
      </c>
      <c r="G2355" s="6" t="s">
        <v>2701</v>
      </c>
      <c r="I2355" t="s">
        <v>5700</v>
      </c>
      <c r="J2355" s="7" t="s">
        <v>5505</v>
      </c>
      <c r="K2355" s="6" t="s">
        <v>5130</v>
      </c>
      <c r="L2355" t="s">
        <v>5131</v>
      </c>
    </row>
    <row r="2356" spans="1:12" x14ac:dyDescent="0.2">
      <c r="A2356" s="4" t="s">
        <v>1660</v>
      </c>
      <c r="B2356" s="4" t="s">
        <v>4805</v>
      </c>
      <c r="C2356" s="4" t="s">
        <v>1904</v>
      </c>
      <c r="D2356" s="5" t="s">
        <v>1901</v>
      </c>
      <c r="E2356">
        <v>2418310</v>
      </c>
      <c r="F2356">
        <v>2419518</v>
      </c>
      <c r="G2356" s="6" t="s">
        <v>2690</v>
      </c>
      <c r="I2356" t="s">
        <v>4806</v>
      </c>
      <c r="J2356" s="7" t="s">
        <v>4807</v>
      </c>
      <c r="K2356" s="6" t="s">
        <v>4402</v>
      </c>
      <c r="L2356" t="s">
        <v>4403</v>
      </c>
    </row>
    <row r="2357" spans="1:12" x14ac:dyDescent="0.2">
      <c r="A2357" s="4" t="s">
        <v>1661</v>
      </c>
      <c r="B2357" s="4" t="s">
        <v>5701</v>
      </c>
      <c r="C2357" s="4" t="s">
        <v>1904</v>
      </c>
      <c r="D2357" s="5" t="s">
        <v>1901</v>
      </c>
      <c r="E2357">
        <v>2419575</v>
      </c>
      <c r="F2357">
        <v>2420198</v>
      </c>
      <c r="G2357" s="6" t="s">
        <v>2701</v>
      </c>
      <c r="H2357" t="s">
        <v>5702</v>
      </c>
      <c r="I2357" t="s">
        <v>5703</v>
      </c>
      <c r="J2357" s="7" t="s">
        <v>5704</v>
      </c>
      <c r="K2357" s="6" t="s">
        <v>5130</v>
      </c>
      <c r="L2357" t="s">
        <v>5131</v>
      </c>
    </row>
    <row r="2358" spans="1:12" x14ac:dyDescent="0.2">
      <c r="A2358" s="4" t="s">
        <v>2414</v>
      </c>
      <c r="B2358" s="4" t="s">
        <v>4808</v>
      </c>
      <c r="C2358" s="4" t="s">
        <v>1904</v>
      </c>
      <c r="D2358" s="5" t="s">
        <v>1903</v>
      </c>
      <c r="E2358">
        <v>2420404</v>
      </c>
      <c r="F2358">
        <v>2421105</v>
      </c>
      <c r="G2358" s="6" t="s">
        <v>2690</v>
      </c>
      <c r="H2358" t="s">
        <v>4809</v>
      </c>
      <c r="I2358" t="s">
        <v>4810</v>
      </c>
      <c r="J2358" s="7" t="s">
        <v>4811</v>
      </c>
      <c r="K2358" s="6" t="s">
        <v>4402</v>
      </c>
      <c r="L2358" t="s">
        <v>4403</v>
      </c>
    </row>
    <row r="2359" spans="1:12" x14ac:dyDescent="0.2">
      <c r="A2359" s="4" t="s">
        <v>1662</v>
      </c>
      <c r="B2359" s="4" t="s">
        <v>7240</v>
      </c>
      <c r="C2359" s="4" t="s">
        <v>1904</v>
      </c>
      <c r="D2359" s="5" t="s">
        <v>1901</v>
      </c>
      <c r="E2359">
        <v>2421202</v>
      </c>
      <c r="F2359">
        <v>2421726</v>
      </c>
      <c r="G2359" s="6" t="s">
        <v>2701</v>
      </c>
      <c r="H2359" t="s">
        <v>7241</v>
      </c>
      <c r="I2359" t="s">
        <v>7060</v>
      </c>
      <c r="J2359" s="7" t="s">
        <v>7242</v>
      </c>
      <c r="K2359" s="6" t="s">
        <v>6973</v>
      </c>
      <c r="L2359" t="s">
        <v>6974</v>
      </c>
    </row>
    <row r="2360" spans="1:12" x14ac:dyDescent="0.2">
      <c r="A2360" s="4" t="s">
        <v>1663</v>
      </c>
      <c r="B2360" s="4" t="s">
        <v>7844</v>
      </c>
      <c r="C2360" s="4" t="s">
        <v>1904</v>
      </c>
      <c r="D2360" s="5" t="s">
        <v>1901</v>
      </c>
      <c r="E2360">
        <v>2421779</v>
      </c>
      <c r="F2360">
        <v>2422102</v>
      </c>
      <c r="G2360" s="6" t="s">
        <v>2701</v>
      </c>
      <c r="I2360" t="s">
        <v>7845</v>
      </c>
      <c r="J2360" s="7" t="s">
        <v>7841</v>
      </c>
      <c r="K2360" s="6" t="s">
        <v>7842</v>
      </c>
      <c r="L2360" t="s">
        <v>7843</v>
      </c>
    </row>
    <row r="2361" spans="1:12" x14ac:dyDescent="0.2">
      <c r="A2361" s="4" t="s">
        <v>1664</v>
      </c>
      <c r="B2361" s="4" t="s">
        <v>8806</v>
      </c>
      <c r="C2361" s="4" t="s">
        <v>1904</v>
      </c>
      <c r="D2361" s="5" t="s">
        <v>1901</v>
      </c>
      <c r="E2361">
        <v>2422193</v>
      </c>
      <c r="F2361">
        <v>2422834</v>
      </c>
      <c r="G2361" s="6" t="s">
        <v>2701</v>
      </c>
      <c r="I2361" t="s">
        <v>8807</v>
      </c>
      <c r="J2361" s="7" t="s">
        <v>8596</v>
      </c>
      <c r="K2361" s="6" t="s">
        <v>8582</v>
      </c>
      <c r="L2361" t="s">
        <v>8583</v>
      </c>
    </row>
    <row r="2362" spans="1:12" x14ac:dyDescent="0.2">
      <c r="A2362" s="4" t="s">
        <v>1665</v>
      </c>
      <c r="B2362" s="4" t="s">
        <v>8550</v>
      </c>
      <c r="C2362" s="4" t="s">
        <v>1904</v>
      </c>
      <c r="D2362" s="5" t="s">
        <v>1901</v>
      </c>
      <c r="E2362">
        <v>2423001</v>
      </c>
      <c r="F2362">
        <v>2424446</v>
      </c>
      <c r="G2362" s="6" t="s">
        <v>2701</v>
      </c>
      <c r="I2362" t="s">
        <v>8551</v>
      </c>
      <c r="J2362" s="7" t="s">
        <v>8552</v>
      </c>
      <c r="K2362" s="6" t="s">
        <v>8354</v>
      </c>
      <c r="L2362" t="s">
        <v>8355</v>
      </c>
    </row>
    <row r="2363" spans="1:12" x14ac:dyDescent="0.2">
      <c r="A2363" s="4" t="s">
        <v>1666</v>
      </c>
      <c r="B2363" s="4" t="s">
        <v>3057</v>
      </c>
      <c r="C2363" s="4" t="s">
        <v>1904</v>
      </c>
      <c r="D2363" s="5" t="s">
        <v>1901</v>
      </c>
      <c r="E2363">
        <v>2424522</v>
      </c>
      <c r="F2363">
        <v>2425352</v>
      </c>
      <c r="G2363" s="6" t="s">
        <v>2690</v>
      </c>
      <c r="I2363" t="s">
        <v>3058</v>
      </c>
      <c r="J2363" s="7" t="s">
        <v>2772</v>
      </c>
      <c r="K2363" s="6" t="s">
        <v>2694</v>
      </c>
      <c r="L2363" t="s">
        <v>2695</v>
      </c>
    </row>
    <row r="2364" spans="1:12" x14ac:dyDescent="0.2">
      <c r="A2364" s="4" t="s">
        <v>2103</v>
      </c>
      <c r="B2364" s="4" t="s">
        <v>7631</v>
      </c>
      <c r="C2364" s="4" t="s">
        <v>1904</v>
      </c>
      <c r="D2364" s="5" t="s">
        <v>1903</v>
      </c>
      <c r="E2364">
        <v>2425391</v>
      </c>
      <c r="F2364">
        <v>2426773</v>
      </c>
      <c r="G2364" s="6" t="s">
        <v>2690</v>
      </c>
      <c r="H2364" t="s">
        <v>7632</v>
      </c>
      <c r="I2364" t="s">
        <v>7633</v>
      </c>
      <c r="J2364" s="7" t="s">
        <v>7350</v>
      </c>
      <c r="K2364" s="6" t="s">
        <v>7314</v>
      </c>
      <c r="L2364" t="s">
        <v>7315</v>
      </c>
    </row>
    <row r="2365" spans="1:12" x14ac:dyDescent="0.2">
      <c r="A2365" s="4" t="s">
        <v>1667</v>
      </c>
      <c r="B2365" s="4" t="s">
        <v>6780</v>
      </c>
      <c r="C2365" s="4" t="s">
        <v>1904</v>
      </c>
      <c r="D2365" s="5" t="s">
        <v>1901</v>
      </c>
      <c r="E2365">
        <v>2426823</v>
      </c>
      <c r="F2365">
        <v>2427857</v>
      </c>
      <c r="G2365" s="6" t="s">
        <v>2690</v>
      </c>
      <c r="H2365" t="s">
        <v>6517</v>
      </c>
      <c r="I2365" t="s">
        <v>6518</v>
      </c>
      <c r="J2365" s="7" t="s">
        <v>6519</v>
      </c>
      <c r="K2365" s="6" t="s">
        <v>6407</v>
      </c>
      <c r="L2365" t="s">
        <v>6408</v>
      </c>
    </row>
    <row r="2366" spans="1:12" x14ac:dyDescent="0.2">
      <c r="A2366" s="4" t="s">
        <v>2163</v>
      </c>
      <c r="B2366" s="4" t="s">
        <v>6781</v>
      </c>
      <c r="C2366" s="4" t="s">
        <v>1904</v>
      </c>
      <c r="D2366" s="5" t="s">
        <v>1903</v>
      </c>
      <c r="E2366">
        <v>2427870</v>
      </c>
      <c r="F2366">
        <v>2428739</v>
      </c>
      <c r="G2366" s="6" t="s">
        <v>2690</v>
      </c>
      <c r="H2366" t="s">
        <v>6782</v>
      </c>
      <c r="I2366" t="s">
        <v>6783</v>
      </c>
      <c r="J2366" s="7" t="s">
        <v>6784</v>
      </c>
      <c r="K2366" s="6" t="s">
        <v>6407</v>
      </c>
      <c r="L2366" t="s">
        <v>6408</v>
      </c>
    </row>
    <row r="2367" spans="1:12" x14ac:dyDescent="0.2">
      <c r="A2367" s="4" t="s">
        <v>2413</v>
      </c>
      <c r="B2367" s="4" t="s">
        <v>4812</v>
      </c>
      <c r="C2367" s="4" t="s">
        <v>1904</v>
      </c>
      <c r="D2367" s="5" t="s">
        <v>1903</v>
      </c>
      <c r="E2367">
        <v>2428783</v>
      </c>
      <c r="F2367">
        <v>2429754</v>
      </c>
      <c r="G2367" s="6" t="s">
        <v>2690</v>
      </c>
      <c r="H2367" t="s">
        <v>4813</v>
      </c>
      <c r="I2367" t="s">
        <v>4814</v>
      </c>
      <c r="J2367" s="7" t="s">
        <v>4547</v>
      </c>
      <c r="K2367" s="6" t="s">
        <v>4402</v>
      </c>
      <c r="L2367" t="s">
        <v>4403</v>
      </c>
    </row>
    <row r="2368" spans="1:12" x14ac:dyDescent="0.2">
      <c r="A2368" s="4" t="s">
        <v>1668</v>
      </c>
      <c r="B2368" s="4" t="s">
        <v>9978</v>
      </c>
      <c r="C2368" s="4" t="s">
        <v>1904</v>
      </c>
      <c r="D2368" s="5" t="s">
        <v>1901</v>
      </c>
      <c r="E2368">
        <v>2429771</v>
      </c>
      <c r="F2368">
        <v>2430142</v>
      </c>
      <c r="G2368" s="6" t="s">
        <v>2701</v>
      </c>
      <c r="I2368" t="s">
        <v>2947</v>
      </c>
      <c r="K2368" s="6" t="s">
        <v>9232</v>
      </c>
      <c r="L2368" t="s">
        <v>9233</v>
      </c>
    </row>
    <row r="2369" spans="1:12" x14ac:dyDescent="0.2">
      <c r="A2369" s="4" t="s">
        <v>1669</v>
      </c>
      <c r="B2369" s="4" t="s">
        <v>8553</v>
      </c>
      <c r="C2369" s="4" t="s">
        <v>1904</v>
      </c>
      <c r="D2369" s="5" t="s">
        <v>1901</v>
      </c>
      <c r="E2369">
        <v>2430162</v>
      </c>
      <c r="F2369">
        <v>2430767</v>
      </c>
      <c r="G2369" s="6" t="s">
        <v>2701</v>
      </c>
      <c r="I2369" t="s">
        <v>8554</v>
      </c>
      <c r="J2369" s="7" t="s">
        <v>8555</v>
      </c>
      <c r="K2369" s="6" t="s">
        <v>8354</v>
      </c>
      <c r="L2369" t="s">
        <v>8355</v>
      </c>
    </row>
    <row r="2370" spans="1:12" x14ac:dyDescent="0.2">
      <c r="A2370" s="4" t="s">
        <v>1670</v>
      </c>
      <c r="B2370" s="4" t="s">
        <v>5705</v>
      </c>
      <c r="C2370" s="4" t="s">
        <v>1904</v>
      </c>
      <c r="D2370" s="5" t="s">
        <v>1901</v>
      </c>
      <c r="E2370">
        <v>2430839</v>
      </c>
      <c r="F2370">
        <v>2432509</v>
      </c>
      <c r="G2370" s="6" t="s">
        <v>2690</v>
      </c>
      <c r="H2370" t="s">
        <v>5706</v>
      </c>
      <c r="I2370" t="s">
        <v>5707</v>
      </c>
      <c r="J2370" s="7" t="s">
        <v>5708</v>
      </c>
      <c r="K2370" s="6" t="s">
        <v>5130</v>
      </c>
      <c r="L2370" t="s">
        <v>5131</v>
      </c>
    </row>
    <row r="2371" spans="1:12" x14ac:dyDescent="0.2">
      <c r="A2371" s="4" t="s">
        <v>1671</v>
      </c>
      <c r="B2371" s="4" t="s">
        <v>9979</v>
      </c>
      <c r="C2371" s="4" t="s">
        <v>1904</v>
      </c>
      <c r="D2371" s="5" t="s">
        <v>1901</v>
      </c>
      <c r="E2371">
        <v>2432601</v>
      </c>
      <c r="F2371">
        <v>2432879</v>
      </c>
      <c r="G2371" s="6" t="s">
        <v>2701</v>
      </c>
      <c r="I2371" t="s">
        <v>9980</v>
      </c>
      <c r="K2371" s="6" t="s">
        <v>9232</v>
      </c>
      <c r="L2371" t="s">
        <v>9233</v>
      </c>
    </row>
    <row r="2372" spans="1:12" x14ac:dyDescent="0.2">
      <c r="A2372" s="4" t="s">
        <v>1672</v>
      </c>
      <c r="B2372" s="4" t="s">
        <v>9981</v>
      </c>
      <c r="C2372" s="4" t="s">
        <v>1904</v>
      </c>
      <c r="D2372" s="5" t="s">
        <v>1901</v>
      </c>
      <c r="E2372">
        <v>2432951</v>
      </c>
      <c r="F2372">
        <v>2433454</v>
      </c>
      <c r="G2372" s="6" t="s">
        <v>2701</v>
      </c>
      <c r="I2372" t="s">
        <v>9982</v>
      </c>
      <c r="K2372" s="6" t="s">
        <v>9232</v>
      </c>
      <c r="L2372" t="s">
        <v>9233</v>
      </c>
    </row>
    <row r="2373" spans="1:12" x14ac:dyDescent="0.2">
      <c r="A2373" s="4" t="s">
        <v>1673</v>
      </c>
      <c r="B2373" s="4" t="s">
        <v>6889</v>
      </c>
      <c r="C2373" s="4" t="s">
        <v>1904</v>
      </c>
      <c r="D2373" s="5" t="s">
        <v>1901</v>
      </c>
      <c r="E2373">
        <v>2433890</v>
      </c>
      <c r="F2373">
        <v>2435020</v>
      </c>
      <c r="G2373" s="6" t="s">
        <v>2690</v>
      </c>
      <c r="I2373" t="s">
        <v>6890</v>
      </c>
      <c r="J2373" s="7" t="s">
        <v>6881</v>
      </c>
      <c r="K2373" s="6" t="s">
        <v>6882</v>
      </c>
      <c r="L2373" t="s">
        <v>6883</v>
      </c>
    </row>
    <row r="2374" spans="1:12" x14ac:dyDescent="0.2">
      <c r="A2374" s="4" t="s">
        <v>1674</v>
      </c>
      <c r="B2374" s="4" t="s">
        <v>9127</v>
      </c>
      <c r="C2374" s="4" t="s">
        <v>1904</v>
      </c>
      <c r="D2374" s="5" t="s">
        <v>1901</v>
      </c>
      <c r="E2374">
        <v>2435041</v>
      </c>
      <c r="F2374">
        <v>2438211</v>
      </c>
      <c r="G2374" s="6" t="s">
        <v>2690</v>
      </c>
      <c r="H2374" t="s">
        <v>9128</v>
      </c>
      <c r="I2374" t="s">
        <v>9129</v>
      </c>
      <c r="J2374" s="7" t="s">
        <v>9106</v>
      </c>
      <c r="K2374" s="6" t="s">
        <v>9009</v>
      </c>
      <c r="L2374" t="s">
        <v>9010</v>
      </c>
    </row>
    <row r="2375" spans="1:12" x14ac:dyDescent="0.2">
      <c r="A2375" s="4" t="s">
        <v>1675</v>
      </c>
      <c r="B2375" s="4" t="s">
        <v>9983</v>
      </c>
      <c r="C2375" s="4" t="s">
        <v>1904</v>
      </c>
      <c r="D2375" s="5" t="s">
        <v>1901</v>
      </c>
      <c r="E2375">
        <v>2438232</v>
      </c>
      <c r="F2375">
        <v>2438441</v>
      </c>
      <c r="G2375" s="6" t="s">
        <v>2690</v>
      </c>
      <c r="I2375" t="s">
        <v>2947</v>
      </c>
      <c r="K2375" s="6" t="s">
        <v>9232</v>
      </c>
      <c r="L2375" t="s">
        <v>9233</v>
      </c>
    </row>
    <row r="2376" spans="1:12" x14ac:dyDescent="0.2">
      <c r="A2376" s="4" t="s">
        <v>1676</v>
      </c>
      <c r="B2376" s="4" t="s">
        <v>6785</v>
      </c>
      <c r="C2376" s="4" t="s">
        <v>1904</v>
      </c>
      <c r="D2376" s="5" t="s">
        <v>1914</v>
      </c>
      <c r="E2376">
        <v>2438452</v>
      </c>
      <c r="F2376">
        <v>2439246</v>
      </c>
      <c r="G2376" s="6" t="s">
        <v>2701</v>
      </c>
      <c r="H2376" t="s">
        <v>6547</v>
      </c>
      <c r="I2376" t="s">
        <v>6548</v>
      </c>
      <c r="J2376" s="7" t="s">
        <v>6549</v>
      </c>
      <c r="K2376" s="6" t="s">
        <v>6407</v>
      </c>
      <c r="L2376" t="s">
        <v>6408</v>
      </c>
    </row>
    <row r="2377" spans="1:12" x14ac:dyDescent="0.2">
      <c r="A2377" s="4" t="s">
        <v>1677</v>
      </c>
      <c r="B2377" s="4" t="s">
        <v>8260</v>
      </c>
      <c r="C2377" s="4" t="s">
        <v>1904</v>
      </c>
      <c r="D2377" s="5" t="s">
        <v>1901</v>
      </c>
      <c r="E2377">
        <v>2439287</v>
      </c>
      <c r="F2377">
        <v>2440336</v>
      </c>
      <c r="G2377" s="6" t="s">
        <v>2701</v>
      </c>
      <c r="I2377" t="s">
        <v>8261</v>
      </c>
      <c r="J2377" s="7" t="s">
        <v>8262</v>
      </c>
      <c r="K2377" s="6" t="s">
        <v>7854</v>
      </c>
      <c r="L2377" t="s">
        <v>7855</v>
      </c>
    </row>
    <row r="2378" spans="1:12" x14ac:dyDescent="0.2">
      <c r="A2378" s="4" t="s">
        <v>1678</v>
      </c>
      <c r="B2378" s="4" t="s">
        <v>6863</v>
      </c>
      <c r="C2378" s="4" t="s">
        <v>1904</v>
      </c>
      <c r="D2378" s="5" t="s">
        <v>1901</v>
      </c>
      <c r="E2378">
        <v>2440339</v>
      </c>
      <c r="F2378">
        <v>2441373</v>
      </c>
      <c r="G2378" s="6" t="s">
        <v>2701</v>
      </c>
      <c r="I2378" t="s">
        <v>6864</v>
      </c>
      <c r="J2378" s="7" t="s">
        <v>6856</v>
      </c>
      <c r="K2378" s="6" t="s">
        <v>6851</v>
      </c>
      <c r="L2378" t="s">
        <v>6852</v>
      </c>
    </row>
    <row r="2379" spans="1:12" x14ac:dyDescent="0.2">
      <c r="A2379" s="4" t="s">
        <v>1679</v>
      </c>
      <c r="B2379" s="4" t="s">
        <v>5709</v>
      </c>
      <c r="C2379" s="4" t="s">
        <v>1904</v>
      </c>
      <c r="D2379" s="5" t="s">
        <v>1901</v>
      </c>
      <c r="E2379">
        <v>2441447</v>
      </c>
      <c r="F2379">
        <v>2442805</v>
      </c>
      <c r="G2379" s="6" t="s">
        <v>2690</v>
      </c>
      <c r="I2379" t="s">
        <v>5710</v>
      </c>
      <c r="J2379" s="7" t="s">
        <v>5711</v>
      </c>
      <c r="K2379" s="6" t="s">
        <v>5130</v>
      </c>
      <c r="L2379" t="s">
        <v>5131</v>
      </c>
    </row>
    <row r="2380" spans="1:12" x14ac:dyDescent="0.2">
      <c r="A2380" s="4" t="s">
        <v>2158</v>
      </c>
      <c r="B2380" s="4" t="s">
        <v>6865</v>
      </c>
      <c r="C2380" s="4" t="s">
        <v>1904</v>
      </c>
      <c r="D2380" s="5" t="s">
        <v>1903</v>
      </c>
      <c r="E2380">
        <v>2442837</v>
      </c>
      <c r="F2380">
        <v>2443880</v>
      </c>
      <c r="G2380" s="6" t="s">
        <v>2690</v>
      </c>
      <c r="H2380" t="s">
        <v>6866</v>
      </c>
      <c r="I2380" t="s">
        <v>6867</v>
      </c>
      <c r="J2380" s="7" t="s">
        <v>6868</v>
      </c>
      <c r="K2380" s="6" t="s">
        <v>6851</v>
      </c>
      <c r="L2380" t="s">
        <v>6852</v>
      </c>
    </row>
    <row r="2381" spans="1:12" x14ac:dyDescent="0.2">
      <c r="A2381" s="4" t="s">
        <v>1680</v>
      </c>
      <c r="B2381" s="4" t="s">
        <v>9984</v>
      </c>
      <c r="C2381" s="4" t="s">
        <v>1904</v>
      </c>
      <c r="D2381" s="5" t="s">
        <v>1901</v>
      </c>
      <c r="E2381">
        <v>2443884</v>
      </c>
      <c r="F2381">
        <v>2444294</v>
      </c>
      <c r="G2381" s="6" t="s">
        <v>2690</v>
      </c>
      <c r="I2381" t="s">
        <v>2947</v>
      </c>
      <c r="K2381" s="6" t="s">
        <v>9232</v>
      </c>
      <c r="L2381" t="s">
        <v>9233</v>
      </c>
    </row>
    <row r="2382" spans="1:12" x14ac:dyDescent="0.2">
      <c r="A2382" s="4" t="s">
        <v>2634</v>
      </c>
      <c r="B2382" s="4" t="s">
        <v>3206</v>
      </c>
      <c r="C2382" s="4" t="s">
        <v>1904</v>
      </c>
      <c r="D2382" s="5" t="s">
        <v>1903</v>
      </c>
      <c r="E2382">
        <v>2444319</v>
      </c>
      <c r="F2382">
        <v>2445167</v>
      </c>
      <c r="G2382" s="6" t="s">
        <v>2690</v>
      </c>
      <c r="I2382" t="s">
        <v>3207</v>
      </c>
      <c r="J2382" s="7" t="s">
        <v>3208</v>
      </c>
      <c r="K2382" s="6" t="s">
        <v>3162</v>
      </c>
      <c r="L2382" t="s">
        <v>3163</v>
      </c>
    </row>
    <row r="2383" spans="1:12" x14ac:dyDescent="0.2">
      <c r="A2383" s="4" t="s">
        <v>2633</v>
      </c>
      <c r="B2383" s="4" t="s">
        <v>3209</v>
      </c>
      <c r="C2383" s="4" t="s">
        <v>1904</v>
      </c>
      <c r="D2383" s="5" t="s">
        <v>1903</v>
      </c>
      <c r="E2383">
        <v>2445387</v>
      </c>
      <c r="F2383">
        <v>2446568</v>
      </c>
      <c r="G2383" s="6" t="s">
        <v>2690</v>
      </c>
      <c r="H2383" t="s">
        <v>3210</v>
      </c>
      <c r="I2383" t="s">
        <v>3211</v>
      </c>
      <c r="J2383" s="7" t="s">
        <v>3212</v>
      </c>
      <c r="K2383" s="6" t="s">
        <v>3162</v>
      </c>
      <c r="L2383" t="s">
        <v>3163</v>
      </c>
    </row>
    <row r="2384" spans="1:12" x14ac:dyDescent="0.2">
      <c r="A2384" s="4" t="s">
        <v>1681</v>
      </c>
      <c r="B2384" s="4" t="s">
        <v>4815</v>
      </c>
      <c r="C2384" s="4" t="s">
        <v>1904</v>
      </c>
      <c r="D2384" s="5" t="s">
        <v>1901</v>
      </c>
      <c r="E2384">
        <v>2446568</v>
      </c>
      <c r="F2384">
        <v>2447359</v>
      </c>
      <c r="G2384" s="6" t="s">
        <v>2690</v>
      </c>
      <c r="H2384" t="s">
        <v>4816</v>
      </c>
      <c r="I2384" t="s">
        <v>4817</v>
      </c>
      <c r="J2384" s="7" t="s">
        <v>4818</v>
      </c>
      <c r="K2384" s="6" t="s">
        <v>4402</v>
      </c>
      <c r="L2384" t="s">
        <v>4403</v>
      </c>
    </row>
    <row r="2385" spans="1:12" x14ac:dyDescent="0.2">
      <c r="A2385" s="4" t="s">
        <v>1682</v>
      </c>
      <c r="B2385" s="4" t="s">
        <v>7846</v>
      </c>
      <c r="C2385" s="4" t="s">
        <v>1904</v>
      </c>
      <c r="D2385" s="5" t="s">
        <v>1901</v>
      </c>
      <c r="E2385">
        <v>2447344</v>
      </c>
      <c r="F2385">
        <v>2447772</v>
      </c>
      <c r="G2385" s="6" t="s">
        <v>2701</v>
      </c>
      <c r="I2385" t="s">
        <v>7845</v>
      </c>
      <c r="J2385" s="7" t="s">
        <v>7841</v>
      </c>
      <c r="K2385" s="6" t="s">
        <v>7842</v>
      </c>
      <c r="L2385" t="s">
        <v>7843</v>
      </c>
    </row>
    <row r="2386" spans="1:12" x14ac:dyDescent="0.2">
      <c r="A2386" s="4" t="s">
        <v>2412</v>
      </c>
      <c r="B2386" s="4" t="s">
        <v>4819</v>
      </c>
      <c r="C2386" s="4" t="s">
        <v>1904</v>
      </c>
      <c r="D2386" s="5" t="s">
        <v>1903</v>
      </c>
      <c r="E2386">
        <v>2448076</v>
      </c>
      <c r="F2386">
        <v>2448882</v>
      </c>
      <c r="G2386" s="6" t="s">
        <v>2690</v>
      </c>
      <c r="H2386" t="s">
        <v>4820</v>
      </c>
      <c r="I2386" t="s">
        <v>4821</v>
      </c>
      <c r="J2386" s="7" t="s">
        <v>4822</v>
      </c>
      <c r="K2386" s="6" t="s">
        <v>4402</v>
      </c>
      <c r="L2386" t="s">
        <v>4403</v>
      </c>
    </row>
    <row r="2387" spans="1:12" x14ac:dyDescent="0.2">
      <c r="A2387" s="4" t="s">
        <v>1683</v>
      </c>
      <c r="B2387" s="4" t="s">
        <v>4823</v>
      </c>
      <c r="C2387" s="4" t="s">
        <v>1904</v>
      </c>
      <c r="D2387" s="5" t="s">
        <v>1901</v>
      </c>
      <c r="E2387">
        <v>2448879</v>
      </c>
      <c r="F2387">
        <v>2450069</v>
      </c>
      <c r="G2387" s="6" t="s">
        <v>2701</v>
      </c>
      <c r="H2387" t="s">
        <v>4824</v>
      </c>
      <c r="I2387" t="s">
        <v>4825</v>
      </c>
      <c r="J2387" s="7" t="s">
        <v>4826</v>
      </c>
      <c r="K2387" s="6" t="s">
        <v>4402</v>
      </c>
      <c r="L2387" t="s">
        <v>4403</v>
      </c>
    </row>
    <row r="2388" spans="1:12" x14ac:dyDescent="0.2">
      <c r="A2388" s="4" t="s">
        <v>2063</v>
      </c>
      <c r="B2388" s="4" t="s">
        <v>8263</v>
      </c>
      <c r="C2388" s="4" t="s">
        <v>1904</v>
      </c>
      <c r="D2388" s="5" t="s">
        <v>1903</v>
      </c>
      <c r="E2388">
        <v>2450109</v>
      </c>
      <c r="F2388">
        <v>2451260</v>
      </c>
      <c r="G2388" s="6" t="s">
        <v>2690</v>
      </c>
      <c r="H2388" t="s">
        <v>8264</v>
      </c>
      <c r="I2388" t="s">
        <v>8265</v>
      </c>
      <c r="J2388" s="7" t="s">
        <v>8266</v>
      </c>
      <c r="K2388" s="6" t="s">
        <v>7854</v>
      </c>
      <c r="L2388" t="s">
        <v>7855</v>
      </c>
    </row>
    <row r="2389" spans="1:12" x14ac:dyDescent="0.2">
      <c r="A2389" s="4" t="s">
        <v>1684</v>
      </c>
      <c r="B2389" s="4" t="s">
        <v>3147</v>
      </c>
      <c r="C2389" s="4" t="s">
        <v>1904</v>
      </c>
      <c r="D2389" s="5" t="s">
        <v>1901</v>
      </c>
      <c r="E2389">
        <v>2451384</v>
      </c>
      <c r="F2389">
        <v>2454974</v>
      </c>
      <c r="G2389" s="6" t="s">
        <v>2690</v>
      </c>
      <c r="H2389" t="s">
        <v>3148</v>
      </c>
      <c r="I2389" t="s">
        <v>3149</v>
      </c>
      <c r="J2389" s="7" t="s">
        <v>3150</v>
      </c>
      <c r="K2389" s="6" t="s">
        <v>3145</v>
      </c>
      <c r="L2389" t="s">
        <v>3146</v>
      </c>
    </row>
    <row r="2390" spans="1:12" x14ac:dyDescent="0.2">
      <c r="A2390" s="4" t="s">
        <v>1685</v>
      </c>
      <c r="B2390" s="4" t="s">
        <v>3985</v>
      </c>
      <c r="C2390" s="4" t="s">
        <v>1904</v>
      </c>
      <c r="D2390" s="5" t="s">
        <v>1901</v>
      </c>
      <c r="E2390">
        <v>2454974</v>
      </c>
      <c r="F2390">
        <v>2455996</v>
      </c>
      <c r="G2390" s="6" t="s">
        <v>2690</v>
      </c>
      <c r="I2390" t="s">
        <v>3986</v>
      </c>
      <c r="J2390" s="7" t="s">
        <v>3842</v>
      </c>
      <c r="K2390" s="6" t="s">
        <v>3821</v>
      </c>
      <c r="L2390" t="s">
        <v>3822</v>
      </c>
    </row>
    <row r="2391" spans="1:12" x14ac:dyDescent="0.2">
      <c r="A2391" s="4" t="s">
        <v>1686</v>
      </c>
      <c r="B2391" s="4" t="s">
        <v>7243</v>
      </c>
      <c r="C2391" s="4" t="s">
        <v>1904</v>
      </c>
      <c r="D2391" s="5" t="s">
        <v>1901</v>
      </c>
      <c r="E2391">
        <v>2455998</v>
      </c>
      <c r="F2391">
        <v>2457101</v>
      </c>
      <c r="G2391" s="6" t="s">
        <v>2690</v>
      </c>
      <c r="H2391" t="s">
        <v>7244</v>
      </c>
      <c r="I2391" t="s">
        <v>7245</v>
      </c>
      <c r="J2391" s="7" t="s">
        <v>7246</v>
      </c>
      <c r="K2391" s="6" t="s">
        <v>6973</v>
      </c>
      <c r="L2391" t="s">
        <v>6974</v>
      </c>
    </row>
    <row r="2392" spans="1:12" x14ac:dyDescent="0.2">
      <c r="A2392" s="4" t="s">
        <v>1687</v>
      </c>
      <c r="B2392" s="4" t="s">
        <v>7634</v>
      </c>
      <c r="C2392" s="4" t="s">
        <v>1904</v>
      </c>
      <c r="D2392" s="5" t="s">
        <v>1901</v>
      </c>
      <c r="E2392">
        <v>2457103</v>
      </c>
      <c r="F2392">
        <v>2459118</v>
      </c>
      <c r="G2392" s="6" t="s">
        <v>2701</v>
      </c>
      <c r="I2392" t="s">
        <v>7635</v>
      </c>
      <c r="J2392" s="7" t="s">
        <v>7636</v>
      </c>
      <c r="K2392" s="6" t="s">
        <v>7314</v>
      </c>
      <c r="L2392" t="s">
        <v>7315</v>
      </c>
    </row>
    <row r="2393" spans="1:12" x14ac:dyDescent="0.2">
      <c r="A2393" s="4" t="s">
        <v>1688</v>
      </c>
      <c r="B2393" s="4" t="s">
        <v>4318</v>
      </c>
      <c r="C2393" s="4" t="s">
        <v>1904</v>
      </c>
      <c r="D2393" s="5" t="s">
        <v>1901</v>
      </c>
      <c r="E2393">
        <v>2459162</v>
      </c>
      <c r="F2393">
        <v>2460331</v>
      </c>
      <c r="G2393" s="6" t="s">
        <v>2701</v>
      </c>
      <c r="H2393" t="s">
        <v>4319</v>
      </c>
      <c r="I2393" t="s">
        <v>4320</v>
      </c>
      <c r="J2393" s="7" t="s">
        <v>4321</v>
      </c>
      <c r="K2393" s="6" t="s">
        <v>4065</v>
      </c>
      <c r="L2393" t="s">
        <v>4066</v>
      </c>
    </row>
    <row r="2394" spans="1:12" x14ac:dyDescent="0.2">
      <c r="A2394" s="4" t="s">
        <v>1689</v>
      </c>
      <c r="B2394" s="4" t="s">
        <v>5992</v>
      </c>
      <c r="C2394" s="4" t="s">
        <v>1904</v>
      </c>
      <c r="D2394" s="5" t="s">
        <v>1901</v>
      </c>
      <c r="E2394">
        <v>2460601</v>
      </c>
      <c r="F2394">
        <v>2461464</v>
      </c>
      <c r="G2394" s="6" t="s">
        <v>2701</v>
      </c>
      <c r="I2394" t="s">
        <v>5991</v>
      </c>
      <c r="J2394" s="7" t="s">
        <v>5850</v>
      </c>
      <c r="K2394" s="6" t="s">
        <v>5837</v>
      </c>
      <c r="L2394" t="s">
        <v>5838</v>
      </c>
    </row>
    <row r="2395" spans="1:12" x14ac:dyDescent="0.2">
      <c r="A2395" s="4" t="s">
        <v>1690</v>
      </c>
      <c r="B2395" s="4" t="s">
        <v>3793</v>
      </c>
      <c r="C2395" s="4" t="s">
        <v>1904</v>
      </c>
      <c r="D2395" s="5" t="s">
        <v>1901</v>
      </c>
      <c r="E2395">
        <v>2461466</v>
      </c>
      <c r="F2395">
        <v>2465122</v>
      </c>
      <c r="G2395" s="6" t="s">
        <v>2690</v>
      </c>
      <c r="I2395" t="s">
        <v>3794</v>
      </c>
      <c r="J2395" s="7" t="s">
        <v>3795</v>
      </c>
      <c r="K2395" s="6" t="s">
        <v>3796</v>
      </c>
      <c r="L2395" t="s">
        <v>3797</v>
      </c>
    </row>
    <row r="2396" spans="1:12" x14ac:dyDescent="0.2">
      <c r="A2396" s="4" t="s">
        <v>1691</v>
      </c>
      <c r="B2396" s="4" t="s">
        <v>5088</v>
      </c>
      <c r="C2396" s="4" t="s">
        <v>1904</v>
      </c>
      <c r="D2396" s="5" t="s">
        <v>1901</v>
      </c>
      <c r="E2396">
        <v>2465144</v>
      </c>
      <c r="F2396">
        <v>2465848</v>
      </c>
      <c r="G2396" s="6" t="s">
        <v>2690</v>
      </c>
      <c r="I2396" t="s">
        <v>5089</v>
      </c>
      <c r="J2396" s="7" t="s">
        <v>4969</v>
      </c>
      <c r="K2396" s="6" t="s">
        <v>4922</v>
      </c>
      <c r="L2396" t="s">
        <v>4923</v>
      </c>
    </row>
    <row r="2397" spans="1:12" x14ac:dyDescent="0.2">
      <c r="A2397" s="4" t="s">
        <v>1692</v>
      </c>
      <c r="B2397" s="4" t="s">
        <v>8267</v>
      </c>
      <c r="C2397" s="4" t="s">
        <v>1904</v>
      </c>
      <c r="D2397" s="5" t="s">
        <v>1901</v>
      </c>
      <c r="E2397">
        <v>2466045</v>
      </c>
      <c r="F2397">
        <v>2467505</v>
      </c>
      <c r="G2397" s="6" t="s">
        <v>2690</v>
      </c>
      <c r="I2397" t="s">
        <v>6368</v>
      </c>
      <c r="J2397" s="7" t="s">
        <v>8268</v>
      </c>
      <c r="K2397" s="6" t="s">
        <v>7854</v>
      </c>
      <c r="L2397" t="s">
        <v>7855</v>
      </c>
    </row>
    <row r="2398" spans="1:12" x14ac:dyDescent="0.2">
      <c r="A2398" s="4" t="s">
        <v>2274</v>
      </c>
      <c r="B2398" s="4" t="s">
        <v>5712</v>
      </c>
      <c r="C2398" s="4" t="s">
        <v>1904</v>
      </c>
      <c r="D2398" s="5" t="s">
        <v>1903</v>
      </c>
      <c r="E2398">
        <v>2467688</v>
      </c>
      <c r="F2398">
        <v>2469133</v>
      </c>
      <c r="G2398" s="6" t="s">
        <v>2690</v>
      </c>
      <c r="H2398" t="s">
        <v>5317</v>
      </c>
      <c r="I2398" t="s">
        <v>5713</v>
      </c>
      <c r="J2398" s="7" t="s">
        <v>5319</v>
      </c>
      <c r="K2398" s="6" t="s">
        <v>5130</v>
      </c>
      <c r="L2398" t="s">
        <v>5131</v>
      </c>
    </row>
    <row r="2399" spans="1:12" x14ac:dyDescent="0.2">
      <c r="A2399" s="4" t="s">
        <v>2102</v>
      </c>
      <c r="B2399" s="4" t="s">
        <v>7637</v>
      </c>
      <c r="C2399" s="4" t="s">
        <v>1904</v>
      </c>
      <c r="D2399" s="5" t="s">
        <v>1903</v>
      </c>
      <c r="E2399">
        <v>2469054</v>
      </c>
      <c r="F2399">
        <v>2470835</v>
      </c>
      <c r="G2399" s="6" t="s">
        <v>2701</v>
      </c>
      <c r="H2399" t="s">
        <v>7638</v>
      </c>
      <c r="I2399" t="s">
        <v>7384</v>
      </c>
      <c r="J2399" s="7" t="s">
        <v>7385</v>
      </c>
      <c r="K2399" s="6" t="s">
        <v>7314</v>
      </c>
      <c r="L2399" t="s">
        <v>7315</v>
      </c>
    </row>
    <row r="2400" spans="1:12" x14ac:dyDescent="0.2">
      <c r="A2400" s="4" t="s">
        <v>1693</v>
      </c>
      <c r="B2400" s="4" t="s">
        <v>9985</v>
      </c>
      <c r="C2400" s="4" t="s">
        <v>1904</v>
      </c>
      <c r="D2400" s="5" t="s">
        <v>1901</v>
      </c>
      <c r="E2400">
        <v>2470889</v>
      </c>
      <c r="F2400">
        <v>2471140</v>
      </c>
      <c r="G2400" s="6" t="s">
        <v>2701</v>
      </c>
      <c r="I2400" t="s">
        <v>2947</v>
      </c>
      <c r="K2400" s="6" t="s">
        <v>9232</v>
      </c>
      <c r="L2400" t="s">
        <v>9233</v>
      </c>
    </row>
    <row r="2401" spans="1:12" x14ac:dyDescent="0.2">
      <c r="A2401" s="4" t="s">
        <v>1694</v>
      </c>
      <c r="B2401" s="4" t="s">
        <v>8269</v>
      </c>
      <c r="C2401" s="4" t="s">
        <v>1904</v>
      </c>
      <c r="D2401" s="5" t="s">
        <v>1914</v>
      </c>
      <c r="E2401">
        <v>2471379</v>
      </c>
      <c r="F2401">
        <v>2471930</v>
      </c>
      <c r="G2401" s="6" t="s">
        <v>2701</v>
      </c>
      <c r="H2401" t="s">
        <v>8270</v>
      </c>
      <c r="I2401" t="s">
        <v>8271</v>
      </c>
      <c r="J2401" s="7" t="s">
        <v>8272</v>
      </c>
      <c r="K2401" s="6" t="s">
        <v>7854</v>
      </c>
      <c r="L2401" t="s">
        <v>7855</v>
      </c>
    </row>
    <row r="2402" spans="1:12" x14ac:dyDescent="0.2">
      <c r="A2402" s="4" t="s">
        <v>1695</v>
      </c>
      <c r="B2402" s="4" t="s">
        <v>9986</v>
      </c>
      <c r="C2402" s="4" t="s">
        <v>1904</v>
      </c>
      <c r="D2402" s="5" t="s">
        <v>1901</v>
      </c>
      <c r="E2402">
        <v>2471934</v>
      </c>
      <c r="F2402">
        <v>2472461</v>
      </c>
      <c r="G2402" s="6" t="s">
        <v>2701</v>
      </c>
      <c r="I2402" t="s">
        <v>9987</v>
      </c>
      <c r="K2402" s="6" t="s">
        <v>9232</v>
      </c>
      <c r="L2402" t="s">
        <v>9233</v>
      </c>
    </row>
    <row r="2403" spans="1:12" x14ac:dyDescent="0.2">
      <c r="A2403" s="4" t="s">
        <v>1696</v>
      </c>
      <c r="B2403" s="4" t="s">
        <v>5804</v>
      </c>
      <c r="C2403" s="4" t="s">
        <v>1904</v>
      </c>
      <c r="D2403" s="5" t="s">
        <v>1914</v>
      </c>
      <c r="E2403">
        <v>2472467</v>
      </c>
      <c r="F2403">
        <v>2472916</v>
      </c>
      <c r="G2403" s="6" t="s">
        <v>2701</v>
      </c>
      <c r="I2403" t="s">
        <v>5805</v>
      </c>
      <c r="J2403" s="7" t="s">
        <v>5801</v>
      </c>
      <c r="K2403" s="6" t="s">
        <v>5802</v>
      </c>
      <c r="L2403" t="s">
        <v>5803</v>
      </c>
    </row>
    <row r="2404" spans="1:12" x14ac:dyDescent="0.2">
      <c r="A2404" s="4" t="s">
        <v>1697</v>
      </c>
      <c r="B2404" s="4" t="s">
        <v>6043</v>
      </c>
      <c r="C2404" s="4" t="s">
        <v>1904</v>
      </c>
      <c r="D2404" s="5" t="s">
        <v>1901</v>
      </c>
      <c r="E2404">
        <v>2472923</v>
      </c>
      <c r="F2404">
        <v>2474101</v>
      </c>
      <c r="G2404" s="6" t="s">
        <v>2701</v>
      </c>
      <c r="I2404" t="s">
        <v>6044</v>
      </c>
      <c r="J2404" s="7" t="s">
        <v>6028</v>
      </c>
      <c r="K2404" s="6" t="s">
        <v>6029</v>
      </c>
      <c r="L2404" t="s">
        <v>6030</v>
      </c>
    </row>
    <row r="2405" spans="1:12" x14ac:dyDescent="0.2">
      <c r="A2405" s="4" t="s">
        <v>2062</v>
      </c>
      <c r="B2405" s="4" t="s">
        <v>8273</v>
      </c>
      <c r="C2405" s="4" t="s">
        <v>1904</v>
      </c>
      <c r="D2405" s="5" t="s">
        <v>1903</v>
      </c>
      <c r="E2405">
        <v>2474159</v>
      </c>
      <c r="F2405">
        <v>2475316</v>
      </c>
      <c r="G2405" s="6" t="s">
        <v>2701</v>
      </c>
      <c r="I2405" t="s">
        <v>2947</v>
      </c>
      <c r="J2405" s="7" t="s">
        <v>8274</v>
      </c>
      <c r="K2405" s="6" t="s">
        <v>7854</v>
      </c>
      <c r="L2405" t="s">
        <v>7855</v>
      </c>
    </row>
    <row r="2406" spans="1:12" x14ac:dyDescent="0.2">
      <c r="A2406" s="4" t="s">
        <v>1698</v>
      </c>
      <c r="B2406" s="4" t="s">
        <v>7247</v>
      </c>
      <c r="C2406" s="4" t="s">
        <v>1904</v>
      </c>
      <c r="D2406" s="5" t="s">
        <v>1901</v>
      </c>
      <c r="E2406">
        <v>2475449</v>
      </c>
      <c r="F2406">
        <v>2475940</v>
      </c>
      <c r="G2406" s="6" t="s">
        <v>2701</v>
      </c>
      <c r="H2406" t="s">
        <v>7248</v>
      </c>
      <c r="I2406" t="s">
        <v>7249</v>
      </c>
      <c r="J2406" s="7" t="s">
        <v>7250</v>
      </c>
      <c r="K2406" s="6" t="s">
        <v>6973</v>
      </c>
      <c r="L2406" t="s">
        <v>6974</v>
      </c>
    </row>
    <row r="2407" spans="1:12" x14ac:dyDescent="0.2">
      <c r="A2407" s="4" t="s">
        <v>1699</v>
      </c>
      <c r="B2407" s="4" t="s">
        <v>3641</v>
      </c>
      <c r="C2407" s="4" t="s">
        <v>1904</v>
      </c>
      <c r="D2407" s="5" t="s">
        <v>1914</v>
      </c>
      <c r="E2407">
        <v>2476109</v>
      </c>
      <c r="F2407">
        <v>2477155</v>
      </c>
      <c r="G2407" s="6" t="s">
        <v>2690</v>
      </c>
      <c r="I2407" t="s">
        <v>3642</v>
      </c>
      <c r="J2407" s="7" t="s">
        <v>3643</v>
      </c>
      <c r="K2407" s="6" t="s">
        <v>3267</v>
      </c>
      <c r="L2407" t="s">
        <v>3268</v>
      </c>
    </row>
    <row r="2408" spans="1:12" x14ac:dyDescent="0.2">
      <c r="A2408" s="4" t="s">
        <v>1700</v>
      </c>
      <c r="B2408" s="4" t="s">
        <v>7639</v>
      </c>
      <c r="C2408" s="4" t="s">
        <v>1904</v>
      </c>
      <c r="D2408" s="5" t="s">
        <v>1901</v>
      </c>
      <c r="E2408">
        <v>2477464</v>
      </c>
      <c r="F2408">
        <v>2477748</v>
      </c>
      <c r="G2408" s="6" t="s">
        <v>2690</v>
      </c>
      <c r="I2408" t="s">
        <v>7640</v>
      </c>
      <c r="J2408" s="7" t="s">
        <v>7641</v>
      </c>
      <c r="K2408" s="6" t="s">
        <v>7314</v>
      </c>
      <c r="L2408" t="s">
        <v>7315</v>
      </c>
    </row>
    <row r="2409" spans="1:12" x14ac:dyDescent="0.2">
      <c r="A2409" s="4" t="s">
        <v>1701</v>
      </c>
      <c r="B2409" s="4" t="s">
        <v>8275</v>
      </c>
      <c r="C2409" s="4" t="s">
        <v>1904</v>
      </c>
      <c r="D2409" s="5" t="s">
        <v>1901</v>
      </c>
      <c r="E2409">
        <v>2477807</v>
      </c>
      <c r="F2409">
        <v>2478547</v>
      </c>
      <c r="G2409" s="6" t="s">
        <v>2690</v>
      </c>
      <c r="H2409" t="s">
        <v>8276</v>
      </c>
      <c r="I2409" t="s">
        <v>8277</v>
      </c>
      <c r="J2409" s="7" t="s">
        <v>8278</v>
      </c>
      <c r="K2409" s="6" t="s">
        <v>7854</v>
      </c>
      <c r="L2409" t="s">
        <v>7855</v>
      </c>
    </row>
    <row r="2410" spans="1:12" x14ac:dyDescent="0.2">
      <c r="A2410" s="4" t="s">
        <v>1702</v>
      </c>
      <c r="B2410" s="4" t="s">
        <v>8279</v>
      </c>
      <c r="C2410" s="4" t="s">
        <v>1904</v>
      </c>
      <c r="D2410" s="5" t="s">
        <v>1901</v>
      </c>
      <c r="E2410">
        <v>2478739</v>
      </c>
      <c r="F2410">
        <v>2478993</v>
      </c>
      <c r="G2410" s="6" t="s">
        <v>2701</v>
      </c>
      <c r="I2410" t="s">
        <v>8280</v>
      </c>
      <c r="J2410" s="7" t="s">
        <v>8281</v>
      </c>
      <c r="K2410" s="6" t="s">
        <v>7854</v>
      </c>
      <c r="L2410" t="s">
        <v>7855</v>
      </c>
    </row>
    <row r="2411" spans="1:12" x14ac:dyDescent="0.2">
      <c r="A2411" s="4" t="s">
        <v>2577</v>
      </c>
      <c r="B2411" s="4" t="s">
        <v>3644</v>
      </c>
      <c r="C2411" s="4" t="s">
        <v>1904</v>
      </c>
      <c r="D2411" s="5" t="s">
        <v>1903</v>
      </c>
      <c r="E2411">
        <v>2479051</v>
      </c>
      <c r="F2411">
        <v>2480190</v>
      </c>
      <c r="G2411" s="6" t="s">
        <v>2690</v>
      </c>
      <c r="H2411" t="s">
        <v>3645</v>
      </c>
      <c r="I2411" t="s">
        <v>3646</v>
      </c>
      <c r="J2411" s="7" t="s">
        <v>3270</v>
      </c>
      <c r="K2411" s="6" t="s">
        <v>3267</v>
      </c>
      <c r="L2411" t="s">
        <v>3268</v>
      </c>
    </row>
    <row r="2412" spans="1:12" x14ac:dyDescent="0.2">
      <c r="A2412" s="4" t="s">
        <v>1703</v>
      </c>
      <c r="B2412" s="4" t="s">
        <v>9988</v>
      </c>
      <c r="C2412" s="4" t="s">
        <v>1904</v>
      </c>
      <c r="D2412" s="5" t="s">
        <v>1901</v>
      </c>
      <c r="E2412">
        <v>2480126</v>
      </c>
      <c r="F2412">
        <v>2480938</v>
      </c>
      <c r="G2412" s="6" t="s">
        <v>2690</v>
      </c>
      <c r="I2412" t="s">
        <v>2947</v>
      </c>
      <c r="K2412" s="6" t="s">
        <v>9232</v>
      </c>
      <c r="L2412" t="s">
        <v>9233</v>
      </c>
    </row>
    <row r="2413" spans="1:12" x14ac:dyDescent="0.2">
      <c r="A2413" s="4" t="s">
        <v>1704</v>
      </c>
      <c r="B2413" s="4" t="s">
        <v>9130</v>
      </c>
      <c r="C2413" s="4" t="s">
        <v>1904</v>
      </c>
      <c r="D2413" s="5" t="s">
        <v>1901</v>
      </c>
      <c r="E2413">
        <v>2481009</v>
      </c>
      <c r="F2413">
        <v>2481395</v>
      </c>
      <c r="G2413" s="6" t="s">
        <v>2701</v>
      </c>
      <c r="I2413" t="s">
        <v>9131</v>
      </c>
      <c r="J2413" s="7" t="s">
        <v>9053</v>
      </c>
      <c r="K2413" s="6" t="s">
        <v>9009</v>
      </c>
      <c r="L2413" t="s">
        <v>9010</v>
      </c>
    </row>
    <row r="2414" spans="1:12" x14ac:dyDescent="0.2">
      <c r="A2414" s="4" t="s">
        <v>2530</v>
      </c>
      <c r="B2414" s="4" t="s">
        <v>3987</v>
      </c>
      <c r="C2414" s="4" t="s">
        <v>1904</v>
      </c>
      <c r="D2414" s="5" t="s">
        <v>1903</v>
      </c>
      <c r="E2414">
        <v>2481471</v>
      </c>
      <c r="F2414">
        <v>2482805</v>
      </c>
      <c r="G2414" s="6" t="s">
        <v>2701</v>
      </c>
      <c r="H2414" t="s">
        <v>3988</v>
      </c>
      <c r="I2414" t="s">
        <v>3989</v>
      </c>
      <c r="J2414" s="7" t="s">
        <v>3990</v>
      </c>
      <c r="K2414" s="6" t="s">
        <v>3821</v>
      </c>
      <c r="L2414" t="s">
        <v>3822</v>
      </c>
    </row>
    <row r="2415" spans="1:12" x14ac:dyDescent="0.2">
      <c r="A2415" s="4" t="s">
        <v>1705</v>
      </c>
      <c r="B2415" s="4" t="s">
        <v>3991</v>
      </c>
      <c r="C2415" s="4" t="s">
        <v>1904</v>
      </c>
      <c r="D2415" s="5" t="s">
        <v>1901</v>
      </c>
      <c r="E2415">
        <v>2482991</v>
      </c>
      <c r="F2415">
        <v>2484025</v>
      </c>
      <c r="G2415" s="6" t="s">
        <v>2690</v>
      </c>
      <c r="I2415" t="s">
        <v>3992</v>
      </c>
      <c r="J2415" s="7" t="s">
        <v>3993</v>
      </c>
      <c r="K2415" s="6" t="s">
        <v>3821</v>
      </c>
      <c r="L2415" t="s">
        <v>3822</v>
      </c>
    </row>
    <row r="2416" spans="1:12" x14ac:dyDescent="0.2">
      <c r="A2416" s="4" t="s">
        <v>1911</v>
      </c>
      <c r="B2416" s="4" t="s">
        <v>9989</v>
      </c>
      <c r="C2416" s="4" t="s">
        <v>1904</v>
      </c>
      <c r="D2416" s="5" t="s">
        <v>1903</v>
      </c>
      <c r="E2416">
        <v>2484050</v>
      </c>
      <c r="F2416">
        <v>2484421</v>
      </c>
      <c r="G2416" s="6" t="s">
        <v>2690</v>
      </c>
      <c r="I2416" t="s">
        <v>5463</v>
      </c>
      <c r="J2416" s="7" t="s">
        <v>9990</v>
      </c>
      <c r="K2416" s="6" t="s">
        <v>9232</v>
      </c>
      <c r="L2416" t="s">
        <v>9233</v>
      </c>
    </row>
    <row r="2417" spans="1:12" x14ac:dyDescent="0.2">
      <c r="A2417" s="4" t="s">
        <v>1706</v>
      </c>
      <c r="B2417" s="4" t="s">
        <v>7251</v>
      </c>
      <c r="C2417" s="4" t="s">
        <v>1904</v>
      </c>
      <c r="D2417" s="5" t="s">
        <v>1901</v>
      </c>
      <c r="E2417">
        <v>2484439</v>
      </c>
      <c r="F2417">
        <v>2485251</v>
      </c>
      <c r="G2417" s="6" t="s">
        <v>2701</v>
      </c>
      <c r="H2417" t="s">
        <v>7252</v>
      </c>
      <c r="I2417" t="s">
        <v>7253</v>
      </c>
      <c r="J2417" s="7" t="s">
        <v>7254</v>
      </c>
      <c r="K2417" s="6" t="s">
        <v>6973</v>
      </c>
      <c r="L2417" t="s">
        <v>6974</v>
      </c>
    </row>
    <row r="2418" spans="1:12" x14ac:dyDescent="0.2">
      <c r="A2418" s="4" t="s">
        <v>1707</v>
      </c>
      <c r="B2418" s="4"/>
      <c r="C2418" s="4" t="s">
        <v>1904</v>
      </c>
      <c r="D2418" s="5" t="s">
        <v>1901</v>
      </c>
      <c r="E2418">
        <v>2485279</v>
      </c>
      <c r="F2418">
        <v>2485527</v>
      </c>
      <c r="G2418" s="6" t="s">
        <v>2701</v>
      </c>
      <c r="I2418" t="s">
        <v>2947</v>
      </c>
      <c r="K2418" s="6" t="s">
        <v>9232</v>
      </c>
      <c r="L2418" t="s">
        <v>9233</v>
      </c>
    </row>
    <row r="2419" spans="1:12" x14ac:dyDescent="0.2">
      <c r="A2419" s="4" t="s">
        <v>1708</v>
      </c>
      <c r="B2419" s="4" t="s">
        <v>7835</v>
      </c>
      <c r="C2419" s="4" t="s">
        <v>1904</v>
      </c>
      <c r="D2419" s="5" t="s">
        <v>1901</v>
      </c>
      <c r="E2419">
        <v>2485595</v>
      </c>
      <c r="F2419">
        <v>2486650</v>
      </c>
      <c r="G2419" s="6" t="s">
        <v>2701</v>
      </c>
      <c r="I2419" t="s">
        <v>7829</v>
      </c>
      <c r="J2419" s="7" t="s">
        <v>7814</v>
      </c>
      <c r="K2419" s="6" t="s">
        <v>7815</v>
      </c>
      <c r="L2419" t="s">
        <v>7816</v>
      </c>
    </row>
    <row r="2420" spans="1:12" x14ac:dyDescent="0.2">
      <c r="A2420" s="4" t="s">
        <v>2273</v>
      </c>
      <c r="B2420" s="4" t="s">
        <v>5714</v>
      </c>
      <c r="C2420" s="4" t="s">
        <v>1904</v>
      </c>
      <c r="D2420" s="5" t="s">
        <v>1903</v>
      </c>
      <c r="E2420">
        <v>2486856</v>
      </c>
      <c r="F2420">
        <v>2488370</v>
      </c>
      <c r="G2420" s="6" t="s">
        <v>2701</v>
      </c>
      <c r="H2420" t="s">
        <v>5715</v>
      </c>
      <c r="I2420" t="s">
        <v>5716</v>
      </c>
      <c r="J2420" s="7" t="s">
        <v>5717</v>
      </c>
      <c r="K2420" s="6" t="s">
        <v>5130</v>
      </c>
      <c r="L2420" t="s">
        <v>5131</v>
      </c>
    </row>
    <row r="2421" spans="1:12" x14ac:dyDescent="0.2">
      <c r="A2421" s="4" t="s">
        <v>1709</v>
      </c>
      <c r="B2421" s="4" t="s">
        <v>8899</v>
      </c>
      <c r="C2421" s="4" t="s">
        <v>1904</v>
      </c>
      <c r="D2421" s="5" t="s">
        <v>1901</v>
      </c>
      <c r="E2421">
        <v>2488440</v>
      </c>
      <c r="F2421">
        <v>2489207</v>
      </c>
      <c r="G2421" s="6" t="s">
        <v>2701</v>
      </c>
      <c r="H2421" t="s">
        <v>4323</v>
      </c>
      <c r="I2421" t="s">
        <v>8836</v>
      </c>
      <c r="J2421" s="7" t="s">
        <v>8837</v>
      </c>
      <c r="K2421" s="6" t="s">
        <v>8838</v>
      </c>
      <c r="L2421" t="s">
        <v>8839</v>
      </c>
    </row>
    <row r="2422" spans="1:12" x14ac:dyDescent="0.2">
      <c r="A2422" s="4" t="s">
        <v>1710</v>
      </c>
      <c r="B2422" s="4" t="s">
        <v>4322</v>
      </c>
      <c r="C2422" s="4" t="s">
        <v>1904</v>
      </c>
      <c r="D2422" s="5" t="s">
        <v>1901</v>
      </c>
      <c r="E2422">
        <v>2489314</v>
      </c>
      <c r="F2422">
        <v>2490579</v>
      </c>
      <c r="G2422" s="6" t="s">
        <v>2701</v>
      </c>
      <c r="H2422" t="s">
        <v>4323</v>
      </c>
      <c r="I2422" t="s">
        <v>4195</v>
      </c>
      <c r="J2422" s="7" t="s">
        <v>4196</v>
      </c>
      <c r="K2422" s="6" t="s">
        <v>4065</v>
      </c>
      <c r="L2422" t="s">
        <v>4066</v>
      </c>
    </row>
    <row r="2423" spans="1:12" x14ac:dyDescent="0.2">
      <c r="A2423" s="4" t="s">
        <v>1711</v>
      </c>
      <c r="B2423" s="4" t="s">
        <v>5993</v>
      </c>
      <c r="C2423" s="4" t="s">
        <v>1904</v>
      </c>
      <c r="D2423" s="5" t="s">
        <v>1901</v>
      </c>
      <c r="E2423">
        <v>2490633</v>
      </c>
      <c r="F2423">
        <v>2491517</v>
      </c>
      <c r="G2423" s="6" t="s">
        <v>2701</v>
      </c>
      <c r="H2423" t="s">
        <v>5994</v>
      </c>
      <c r="I2423" t="s">
        <v>5953</v>
      </c>
      <c r="J2423" s="7" t="s">
        <v>5907</v>
      </c>
      <c r="K2423" s="6" t="s">
        <v>5837</v>
      </c>
      <c r="L2423" t="s">
        <v>5838</v>
      </c>
    </row>
    <row r="2424" spans="1:12" x14ac:dyDescent="0.2">
      <c r="A2424" s="4" t="s">
        <v>1712</v>
      </c>
      <c r="B2424" s="4" t="s">
        <v>9991</v>
      </c>
      <c r="C2424" s="4" t="s">
        <v>1904</v>
      </c>
      <c r="D2424" s="5" t="s">
        <v>1901</v>
      </c>
      <c r="E2424">
        <v>2491630</v>
      </c>
      <c r="F2424">
        <v>2492154</v>
      </c>
      <c r="G2424" s="6" t="s">
        <v>2690</v>
      </c>
      <c r="I2424" t="s">
        <v>2947</v>
      </c>
      <c r="K2424" s="6" t="s">
        <v>9232</v>
      </c>
      <c r="L2424" t="s">
        <v>9233</v>
      </c>
    </row>
    <row r="2425" spans="1:12" x14ac:dyDescent="0.2">
      <c r="A2425" s="4" t="s">
        <v>2576</v>
      </c>
      <c r="B2425" s="4" t="s">
        <v>3647</v>
      </c>
      <c r="C2425" s="4" t="s">
        <v>1904</v>
      </c>
      <c r="D2425" s="5" t="s">
        <v>1909</v>
      </c>
      <c r="E2425">
        <v>2492215</v>
      </c>
      <c r="F2425">
        <v>2492949</v>
      </c>
      <c r="G2425" s="6" t="s">
        <v>2690</v>
      </c>
      <c r="H2425" t="s">
        <v>3648</v>
      </c>
      <c r="I2425" t="s">
        <v>3649</v>
      </c>
      <c r="J2425" s="7" t="s">
        <v>3650</v>
      </c>
      <c r="K2425" s="6" t="s">
        <v>3267</v>
      </c>
      <c r="L2425" t="s">
        <v>3268</v>
      </c>
    </row>
    <row r="2426" spans="1:12" x14ac:dyDescent="0.2">
      <c r="A2426" s="4" t="s">
        <v>1713</v>
      </c>
      <c r="B2426" s="4" t="s">
        <v>7642</v>
      </c>
      <c r="C2426" s="4" t="s">
        <v>1904</v>
      </c>
      <c r="D2426" s="5" t="s">
        <v>1901</v>
      </c>
      <c r="E2426">
        <v>2492980</v>
      </c>
      <c r="F2426">
        <v>2493897</v>
      </c>
      <c r="G2426" s="6" t="s">
        <v>2701</v>
      </c>
      <c r="H2426" t="s">
        <v>7643</v>
      </c>
      <c r="I2426" t="s">
        <v>7644</v>
      </c>
      <c r="J2426" s="7" t="s">
        <v>7645</v>
      </c>
      <c r="K2426" s="6" t="s">
        <v>7314</v>
      </c>
      <c r="L2426" t="s">
        <v>7315</v>
      </c>
    </row>
    <row r="2427" spans="1:12" x14ac:dyDescent="0.2">
      <c r="A2427" s="4" t="s">
        <v>1714</v>
      </c>
      <c r="B2427" s="4" t="s">
        <v>3213</v>
      </c>
      <c r="C2427" s="4" t="s">
        <v>1904</v>
      </c>
      <c r="D2427" s="5" t="s">
        <v>1901</v>
      </c>
      <c r="E2427">
        <v>2493978</v>
      </c>
      <c r="F2427">
        <v>2494844</v>
      </c>
      <c r="G2427" s="6" t="s">
        <v>2701</v>
      </c>
      <c r="I2427" t="s">
        <v>2947</v>
      </c>
      <c r="J2427" s="7" t="s">
        <v>3205</v>
      </c>
      <c r="K2427" s="6" t="s">
        <v>3162</v>
      </c>
      <c r="L2427" t="s">
        <v>3163</v>
      </c>
    </row>
    <row r="2428" spans="1:12" x14ac:dyDescent="0.2">
      <c r="A2428" s="4" t="s">
        <v>2272</v>
      </c>
      <c r="B2428" s="4" t="s">
        <v>5718</v>
      </c>
      <c r="C2428" s="4" t="s">
        <v>1904</v>
      </c>
      <c r="D2428" s="5" t="s">
        <v>1903</v>
      </c>
      <c r="E2428">
        <v>2494868</v>
      </c>
      <c r="F2428">
        <v>2496775</v>
      </c>
      <c r="G2428" s="6" t="s">
        <v>2701</v>
      </c>
      <c r="H2428" t="s">
        <v>5719</v>
      </c>
      <c r="I2428" t="s">
        <v>5720</v>
      </c>
      <c r="J2428" s="7" t="s">
        <v>5721</v>
      </c>
      <c r="K2428" s="6" t="s">
        <v>5130</v>
      </c>
      <c r="L2428" t="s">
        <v>5131</v>
      </c>
    </row>
    <row r="2429" spans="1:12" x14ac:dyDescent="0.2">
      <c r="A2429" s="4" t="s">
        <v>1715</v>
      </c>
      <c r="B2429" s="4" t="s">
        <v>8556</v>
      </c>
      <c r="C2429" s="4" t="s">
        <v>1904</v>
      </c>
      <c r="D2429" s="5" t="s">
        <v>1901</v>
      </c>
      <c r="E2429">
        <v>2496824</v>
      </c>
      <c r="F2429">
        <v>2497627</v>
      </c>
      <c r="G2429" s="6" t="s">
        <v>2701</v>
      </c>
      <c r="I2429" t="s">
        <v>8557</v>
      </c>
      <c r="J2429" s="7" t="s">
        <v>8387</v>
      </c>
      <c r="K2429" s="6" t="s">
        <v>8354</v>
      </c>
      <c r="L2429" t="s">
        <v>8355</v>
      </c>
    </row>
    <row r="2430" spans="1:12" x14ac:dyDescent="0.2">
      <c r="A2430" s="4" t="s">
        <v>1716</v>
      </c>
      <c r="B2430" s="4" t="s">
        <v>8282</v>
      </c>
      <c r="C2430" s="4" t="s">
        <v>1904</v>
      </c>
      <c r="D2430" s="5" t="s">
        <v>1901</v>
      </c>
      <c r="E2430">
        <v>2497699</v>
      </c>
      <c r="F2430">
        <v>2498661</v>
      </c>
      <c r="G2430" s="6" t="s">
        <v>2701</v>
      </c>
      <c r="H2430" t="s">
        <v>8283</v>
      </c>
      <c r="I2430" t="s">
        <v>8284</v>
      </c>
      <c r="J2430" s="7" t="s">
        <v>7948</v>
      </c>
      <c r="K2430" s="6" t="s">
        <v>7854</v>
      </c>
      <c r="L2430" t="s">
        <v>7855</v>
      </c>
    </row>
    <row r="2431" spans="1:12" x14ac:dyDescent="0.2">
      <c r="A2431" s="4" t="s">
        <v>1910</v>
      </c>
      <c r="B2431" s="4" t="s">
        <v>9992</v>
      </c>
      <c r="C2431" s="4" t="s">
        <v>1904</v>
      </c>
      <c r="D2431" s="5" t="s">
        <v>1909</v>
      </c>
      <c r="E2431">
        <v>2498780</v>
      </c>
      <c r="F2431">
        <v>2498893</v>
      </c>
      <c r="G2431" s="6" t="s">
        <v>2701</v>
      </c>
      <c r="H2431" t="s">
        <v>9993</v>
      </c>
      <c r="I2431" t="s">
        <v>9994</v>
      </c>
      <c r="K2431" s="6" t="s">
        <v>9232</v>
      </c>
      <c r="L2431" t="s">
        <v>9233</v>
      </c>
    </row>
    <row r="2432" spans="1:12" x14ac:dyDescent="0.2">
      <c r="A2432" s="4" t="s">
        <v>1717</v>
      </c>
      <c r="B2432" s="4" t="s">
        <v>7646</v>
      </c>
      <c r="C2432" s="4" t="s">
        <v>1904</v>
      </c>
      <c r="D2432" s="5" t="s">
        <v>1901</v>
      </c>
      <c r="E2432">
        <v>2498972</v>
      </c>
      <c r="F2432">
        <v>2499814</v>
      </c>
      <c r="G2432" s="6" t="s">
        <v>2690</v>
      </c>
      <c r="I2432" t="s">
        <v>7647</v>
      </c>
      <c r="J2432" s="7" t="s">
        <v>7576</v>
      </c>
      <c r="K2432" s="6" t="s">
        <v>7314</v>
      </c>
      <c r="L2432" t="s">
        <v>7315</v>
      </c>
    </row>
    <row r="2433" spans="1:12" x14ac:dyDescent="0.2">
      <c r="A2433" s="4" t="s">
        <v>1718</v>
      </c>
      <c r="B2433" s="4" t="s">
        <v>8979</v>
      </c>
      <c r="C2433" s="4" t="s">
        <v>1904</v>
      </c>
      <c r="D2433" s="5" t="s">
        <v>1901</v>
      </c>
      <c r="E2433">
        <v>2499798</v>
      </c>
      <c r="F2433">
        <v>2500244</v>
      </c>
      <c r="G2433" s="6" t="s">
        <v>2701</v>
      </c>
      <c r="I2433" t="s">
        <v>8980</v>
      </c>
      <c r="J2433" s="7" t="s">
        <v>8981</v>
      </c>
      <c r="K2433" s="6" t="s">
        <v>8923</v>
      </c>
      <c r="L2433" t="s">
        <v>8924</v>
      </c>
    </row>
    <row r="2434" spans="1:12" x14ac:dyDescent="0.2">
      <c r="A2434" s="4" t="s">
        <v>1719</v>
      </c>
      <c r="B2434" s="4" t="s">
        <v>8982</v>
      </c>
      <c r="C2434" s="4" t="s">
        <v>1904</v>
      </c>
      <c r="D2434" s="5" t="s">
        <v>1901</v>
      </c>
      <c r="E2434">
        <v>2500278</v>
      </c>
      <c r="F2434">
        <v>2500928</v>
      </c>
      <c r="G2434" s="6" t="s">
        <v>2701</v>
      </c>
      <c r="H2434" t="s">
        <v>8983</v>
      </c>
      <c r="I2434" t="s">
        <v>8984</v>
      </c>
      <c r="J2434" s="7" t="s">
        <v>8985</v>
      </c>
      <c r="K2434" s="6" t="s">
        <v>8923</v>
      </c>
      <c r="L2434" t="s">
        <v>8924</v>
      </c>
    </row>
    <row r="2435" spans="1:12" x14ac:dyDescent="0.2">
      <c r="A2435" s="4" t="s">
        <v>1720</v>
      </c>
      <c r="B2435" s="4" t="s">
        <v>5722</v>
      </c>
      <c r="C2435" s="4" t="s">
        <v>1904</v>
      </c>
      <c r="D2435" s="5" t="s">
        <v>1901</v>
      </c>
      <c r="E2435">
        <v>2500967</v>
      </c>
      <c r="F2435">
        <v>2502112</v>
      </c>
      <c r="G2435" s="6" t="s">
        <v>2701</v>
      </c>
      <c r="I2435" t="s">
        <v>5723</v>
      </c>
      <c r="J2435" s="7" t="s">
        <v>5724</v>
      </c>
      <c r="K2435" s="6" t="s">
        <v>5130</v>
      </c>
      <c r="L2435" t="s">
        <v>5131</v>
      </c>
    </row>
    <row r="2436" spans="1:12" x14ac:dyDescent="0.2">
      <c r="A2436" s="4" t="s">
        <v>1721</v>
      </c>
      <c r="B2436" s="4" t="s">
        <v>9995</v>
      </c>
      <c r="C2436" s="4" t="s">
        <v>1904</v>
      </c>
      <c r="D2436" s="5" t="s">
        <v>1901</v>
      </c>
      <c r="E2436">
        <v>2502146</v>
      </c>
      <c r="F2436">
        <v>2505955</v>
      </c>
      <c r="G2436" s="6" t="s">
        <v>2701</v>
      </c>
      <c r="I2436" t="s">
        <v>2947</v>
      </c>
      <c r="K2436" s="6" t="s">
        <v>9232</v>
      </c>
      <c r="L2436" t="s">
        <v>9233</v>
      </c>
    </row>
    <row r="2437" spans="1:12" x14ac:dyDescent="0.2">
      <c r="A2437" s="4" t="s">
        <v>1722</v>
      </c>
      <c r="B2437" s="4" t="s">
        <v>8285</v>
      </c>
      <c r="C2437" s="4" t="s">
        <v>1904</v>
      </c>
      <c r="D2437" s="5" t="s">
        <v>1901</v>
      </c>
      <c r="E2437">
        <v>2506121</v>
      </c>
      <c r="F2437">
        <v>2506729</v>
      </c>
      <c r="G2437" s="6" t="s">
        <v>2690</v>
      </c>
      <c r="I2437" t="s">
        <v>7872</v>
      </c>
      <c r="J2437" s="7" t="s">
        <v>7873</v>
      </c>
      <c r="K2437" s="6" t="s">
        <v>7854</v>
      </c>
      <c r="L2437" t="s">
        <v>7855</v>
      </c>
    </row>
    <row r="2438" spans="1:12" x14ac:dyDescent="0.2">
      <c r="A2438" s="4" t="s">
        <v>2372</v>
      </c>
      <c r="B2438" s="4" t="s">
        <v>5090</v>
      </c>
      <c r="C2438" s="4" t="s">
        <v>1904</v>
      </c>
      <c r="D2438" s="5" t="s">
        <v>1903</v>
      </c>
      <c r="E2438">
        <v>2506726</v>
      </c>
      <c r="F2438">
        <v>2507646</v>
      </c>
      <c r="G2438" s="6" t="s">
        <v>2690</v>
      </c>
      <c r="I2438" t="s">
        <v>4903</v>
      </c>
      <c r="J2438" s="7" t="s">
        <v>4921</v>
      </c>
      <c r="K2438" s="6" t="s">
        <v>4922</v>
      </c>
      <c r="L2438" t="s">
        <v>4923</v>
      </c>
    </row>
    <row r="2439" spans="1:12" x14ac:dyDescent="0.2">
      <c r="A2439" s="4" t="s">
        <v>2575</v>
      </c>
      <c r="B2439" s="4" t="s">
        <v>3651</v>
      </c>
      <c r="C2439" s="4" t="s">
        <v>1904</v>
      </c>
      <c r="D2439" s="5" t="s">
        <v>1903</v>
      </c>
      <c r="E2439">
        <v>2507663</v>
      </c>
      <c r="F2439">
        <v>2508181</v>
      </c>
      <c r="G2439" s="6" t="s">
        <v>2690</v>
      </c>
      <c r="H2439" t="s">
        <v>3652</v>
      </c>
      <c r="I2439" t="s">
        <v>3653</v>
      </c>
      <c r="J2439" s="7" t="s">
        <v>3654</v>
      </c>
      <c r="K2439" s="6" t="s">
        <v>3267</v>
      </c>
      <c r="L2439" t="s">
        <v>3268</v>
      </c>
    </row>
    <row r="2440" spans="1:12" x14ac:dyDescent="0.2">
      <c r="A2440" s="4" t="s">
        <v>1723</v>
      </c>
      <c r="B2440" s="4" t="s">
        <v>5725</v>
      </c>
      <c r="C2440" s="4" t="s">
        <v>1904</v>
      </c>
      <c r="D2440" s="5" t="s">
        <v>1901</v>
      </c>
      <c r="E2440">
        <v>2508185</v>
      </c>
      <c r="F2440">
        <v>2508805</v>
      </c>
      <c r="G2440" s="6" t="s">
        <v>2690</v>
      </c>
      <c r="I2440" t="s">
        <v>5726</v>
      </c>
      <c r="J2440" s="7" t="s">
        <v>5169</v>
      </c>
      <c r="K2440" s="6" t="s">
        <v>5130</v>
      </c>
      <c r="L2440" t="s">
        <v>5131</v>
      </c>
    </row>
    <row r="2441" spans="1:12" x14ac:dyDescent="0.2">
      <c r="A2441" s="4" t="s">
        <v>1724</v>
      </c>
      <c r="B2441" s="4" t="s">
        <v>7255</v>
      </c>
      <c r="C2441" s="4" t="s">
        <v>1904</v>
      </c>
      <c r="D2441" s="5" t="s">
        <v>1901</v>
      </c>
      <c r="E2441">
        <v>2508849</v>
      </c>
      <c r="F2441">
        <v>2509445</v>
      </c>
      <c r="G2441" s="6" t="s">
        <v>2701</v>
      </c>
      <c r="H2441" t="s">
        <v>7195</v>
      </c>
      <c r="I2441" t="s">
        <v>7196</v>
      </c>
      <c r="J2441" s="7" t="s">
        <v>7197</v>
      </c>
      <c r="K2441" s="6" t="s">
        <v>6973</v>
      </c>
      <c r="L2441" t="s">
        <v>6974</v>
      </c>
    </row>
    <row r="2442" spans="1:12" x14ac:dyDescent="0.2">
      <c r="A2442" s="4" t="s">
        <v>2271</v>
      </c>
      <c r="B2442" s="4" t="s">
        <v>5727</v>
      </c>
      <c r="C2442" s="4" t="s">
        <v>1904</v>
      </c>
      <c r="D2442" s="5" t="s">
        <v>1903</v>
      </c>
      <c r="E2442">
        <v>2509504</v>
      </c>
      <c r="F2442">
        <v>2512368</v>
      </c>
      <c r="G2442" s="6" t="s">
        <v>2701</v>
      </c>
      <c r="H2442" t="s">
        <v>5728</v>
      </c>
      <c r="I2442" t="s">
        <v>5729</v>
      </c>
      <c r="J2442" s="7" t="s">
        <v>5730</v>
      </c>
      <c r="K2442" s="6" t="s">
        <v>5130</v>
      </c>
      <c r="L2442" t="s">
        <v>5131</v>
      </c>
    </row>
    <row r="2443" spans="1:12" x14ac:dyDescent="0.2">
      <c r="A2443" s="4" t="s">
        <v>2051</v>
      </c>
      <c r="B2443" s="4" t="s">
        <v>8558</v>
      </c>
      <c r="C2443" s="4" t="s">
        <v>1904</v>
      </c>
      <c r="D2443" s="5" t="s">
        <v>1903</v>
      </c>
      <c r="E2443">
        <v>2512440</v>
      </c>
      <c r="F2443">
        <v>2513873</v>
      </c>
      <c r="G2443" s="6" t="s">
        <v>2701</v>
      </c>
      <c r="I2443" t="s">
        <v>8559</v>
      </c>
      <c r="J2443" s="7" t="s">
        <v>8466</v>
      </c>
      <c r="K2443" s="6" t="s">
        <v>8354</v>
      </c>
      <c r="L2443" t="s">
        <v>8355</v>
      </c>
    </row>
    <row r="2444" spans="1:12" x14ac:dyDescent="0.2">
      <c r="A2444" s="4" t="s">
        <v>2371</v>
      </c>
      <c r="B2444" s="4" t="s">
        <v>5091</v>
      </c>
      <c r="C2444" s="4" t="s">
        <v>1904</v>
      </c>
      <c r="D2444" s="5" t="s">
        <v>1903</v>
      </c>
      <c r="E2444">
        <v>2514276</v>
      </c>
      <c r="F2444">
        <v>2515271</v>
      </c>
      <c r="G2444" s="6" t="s">
        <v>2690</v>
      </c>
      <c r="H2444" t="s">
        <v>5092</v>
      </c>
      <c r="I2444" t="s">
        <v>5093</v>
      </c>
      <c r="J2444" s="7" t="s">
        <v>5057</v>
      </c>
      <c r="K2444" s="6" t="s">
        <v>4922</v>
      </c>
      <c r="L2444" t="s">
        <v>4923</v>
      </c>
    </row>
    <row r="2445" spans="1:12" x14ac:dyDescent="0.2">
      <c r="A2445" s="4" t="s">
        <v>1725</v>
      </c>
      <c r="B2445" s="4" t="s">
        <v>5731</v>
      </c>
      <c r="C2445" s="4" t="s">
        <v>1904</v>
      </c>
      <c r="D2445" s="5" t="s">
        <v>1914</v>
      </c>
      <c r="E2445">
        <v>2515544</v>
      </c>
      <c r="F2445">
        <v>2517694</v>
      </c>
      <c r="G2445" s="6" t="s">
        <v>2701</v>
      </c>
      <c r="H2445" t="s">
        <v>5732</v>
      </c>
      <c r="I2445" t="s">
        <v>5733</v>
      </c>
      <c r="J2445" s="7" t="s">
        <v>5734</v>
      </c>
      <c r="K2445" s="6" t="s">
        <v>5130</v>
      </c>
      <c r="L2445" t="s">
        <v>5131</v>
      </c>
    </row>
    <row r="2446" spans="1:12" x14ac:dyDescent="0.2">
      <c r="A2446" s="4" t="s">
        <v>2101</v>
      </c>
      <c r="B2446" s="4" t="s">
        <v>7648</v>
      </c>
      <c r="C2446" s="4" t="s">
        <v>1904</v>
      </c>
      <c r="D2446" s="5" t="s">
        <v>1903</v>
      </c>
      <c r="E2446">
        <v>2517856</v>
      </c>
      <c r="F2446">
        <v>2518650</v>
      </c>
      <c r="G2446" s="6" t="s">
        <v>2701</v>
      </c>
      <c r="H2446" t="s">
        <v>7488</v>
      </c>
      <c r="I2446" t="s">
        <v>7489</v>
      </c>
      <c r="J2446" s="7" t="s">
        <v>7490</v>
      </c>
      <c r="K2446" s="6" t="s">
        <v>7314</v>
      </c>
      <c r="L2446" t="s">
        <v>7315</v>
      </c>
    </row>
    <row r="2447" spans="1:12" x14ac:dyDescent="0.2">
      <c r="A2447" s="4" t="s">
        <v>2100</v>
      </c>
      <c r="B2447" s="4" t="s">
        <v>7649</v>
      </c>
      <c r="C2447" s="4" t="s">
        <v>1904</v>
      </c>
      <c r="D2447" s="5" t="s">
        <v>1903</v>
      </c>
      <c r="E2447">
        <v>2518698</v>
      </c>
      <c r="F2447">
        <v>2519609</v>
      </c>
      <c r="G2447" s="6" t="s">
        <v>2701</v>
      </c>
      <c r="H2447" t="s">
        <v>7650</v>
      </c>
      <c r="I2447" t="s">
        <v>7651</v>
      </c>
      <c r="J2447" s="7" t="s">
        <v>7652</v>
      </c>
      <c r="K2447" s="6" t="s">
        <v>7314</v>
      </c>
      <c r="L2447" t="s">
        <v>7315</v>
      </c>
    </row>
    <row r="2448" spans="1:12" x14ac:dyDescent="0.2">
      <c r="A2448" s="4" t="s">
        <v>2099</v>
      </c>
      <c r="B2448" s="4" t="s">
        <v>7653</v>
      </c>
      <c r="C2448" s="4" t="s">
        <v>1904</v>
      </c>
      <c r="D2448" s="5" t="s">
        <v>1903</v>
      </c>
      <c r="E2448">
        <v>2519609</v>
      </c>
      <c r="F2448">
        <v>2520541</v>
      </c>
      <c r="G2448" s="6" t="s">
        <v>2701</v>
      </c>
      <c r="H2448" t="s">
        <v>7654</v>
      </c>
      <c r="I2448" t="s">
        <v>7655</v>
      </c>
      <c r="J2448" s="7" t="s">
        <v>7656</v>
      </c>
      <c r="K2448" s="6" t="s">
        <v>7314</v>
      </c>
      <c r="L2448" t="s">
        <v>7315</v>
      </c>
    </row>
    <row r="2449" spans="1:12" x14ac:dyDescent="0.2">
      <c r="A2449" s="4" t="s">
        <v>1726</v>
      </c>
      <c r="B2449" s="4" t="s">
        <v>7657</v>
      </c>
      <c r="C2449" s="4" t="s">
        <v>1904</v>
      </c>
      <c r="D2449" s="5" t="s">
        <v>1914</v>
      </c>
      <c r="E2449">
        <v>2520627</v>
      </c>
      <c r="F2449">
        <v>2521640</v>
      </c>
      <c r="G2449" s="6" t="s">
        <v>2701</v>
      </c>
      <c r="H2449" t="s">
        <v>7658</v>
      </c>
      <c r="I2449" t="s">
        <v>7659</v>
      </c>
      <c r="J2449" s="7" t="s">
        <v>7660</v>
      </c>
      <c r="K2449" s="6" t="s">
        <v>7314</v>
      </c>
      <c r="L2449" t="s">
        <v>7315</v>
      </c>
    </row>
    <row r="2450" spans="1:12" x14ac:dyDescent="0.2">
      <c r="A2450" s="4" t="s">
        <v>1727</v>
      </c>
      <c r="B2450" s="4" t="s">
        <v>7661</v>
      </c>
      <c r="C2450" s="4" t="s">
        <v>1904</v>
      </c>
      <c r="D2450" s="5" t="s">
        <v>1901</v>
      </c>
      <c r="E2450">
        <v>2521920</v>
      </c>
      <c r="F2450">
        <v>2522933</v>
      </c>
      <c r="G2450" s="6" t="s">
        <v>2701</v>
      </c>
      <c r="H2450" t="s">
        <v>7662</v>
      </c>
      <c r="I2450" t="s">
        <v>7659</v>
      </c>
      <c r="J2450" s="7" t="s">
        <v>7660</v>
      </c>
      <c r="K2450" s="6" t="s">
        <v>7314</v>
      </c>
      <c r="L2450" t="s">
        <v>7315</v>
      </c>
    </row>
    <row r="2451" spans="1:12" x14ac:dyDescent="0.2">
      <c r="A2451" s="4" t="s">
        <v>2270</v>
      </c>
      <c r="B2451" s="4" t="s">
        <v>5735</v>
      </c>
      <c r="C2451" s="4" t="s">
        <v>1904</v>
      </c>
      <c r="D2451" s="5" t="s">
        <v>1903</v>
      </c>
      <c r="E2451">
        <v>2523086</v>
      </c>
      <c r="F2451">
        <v>2523919</v>
      </c>
      <c r="G2451" s="6" t="s">
        <v>2701</v>
      </c>
      <c r="H2451" t="s">
        <v>5736</v>
      </c>
      <c r="I2451" t="s">
        <v>5737</v>
      </c>
      <c r="J2451" s="7" t="s">
        <v>5738</v>
      </c>
      <c r="K2451" s="6" t="s">
        <v>5130</v>
      </c>
      <c r="L2451" t="s">
        <v>5131</v>
      </c>
    </row>
    <row r="2452" spans="1:12" x14ac:dyDescent="0.2">
      <c r="A2452" s="4" t="s">
        <v>1728</v>
      </c>
      <c r="B2452" s="4" t="s">
        <v>9996</v>
      </c>
      <c r="C2452" s="4" t="s">
        <v>1904</v>
      </c>
      <c r="D2452" s="5" t="s">
        <v>1901</v>
      </c>
      <c r="E2452">
        <v>2524094</v>
      </c>
      <c r="F2452">
        <v>2524315</v>
      </c>
      <c r="G2452" s="6" t="s">
        <v>2690</v>
      </c>
      <c r="I2452" t="s">
        <v>2947</v>
      </c>
      <c r="K2452" s="6" t="s">
        <v>9232</v>
      </c>
      <c r="L2452" t="s">
        <v>9233</v>
      </c>
    </row>
    <row r="2453" spans="1:12" x14ac:dyDescent="0.2">
      <c r="A2453" s="4" t="s">
        <v>1729</v>
      </c>
      <c r="B2453" s="4" t="s">
        <v>5739</v>
      </c>
      <c r="C2453" s="4" t="s">
        <v>1904</v>
      </c>
      <c r="D2453" s="5" t="s">
        <v>1901</v>
      </c>
      <c r="E2453">
        <v>2524464</v>
      </c>
      <c r="F2453">
        <v>2526071</v>
      </c>
      <c r="G2453" s="6" t="s">
        <v>2690</v>
      </c>
      <c r="H2453" t="s">
        <v>5740</v>
      </c>
      <c r="I2453" t="s">
        <v>5741</v>
      </c>
      <c r="J2453" s="7" t="s">
        <v>5742</v>
      </c>
      <c r="K2453" s="6" t="s">
        <v>5130</v>
      </c>
      <c r="L2453" t="s">
        <v>5131</v>
      </c>
    </row>
    <row r="2454" spans="1:12" x14ac:dyDescent="0.2">
      <c r="A2454" s="4" t="s">
        <v>2011</v>
      </c>
      <c r="B2454" s="4" t="s">
        <v>9132</v>
      </c>
      <c r="C2454" s="4" t="s">
        <v>1904</v>
      </c>
      <c r="D2454" s="5" t="s">
        <v>1903</v>
      </c>
      <c r="E2454">
        <v>2526169</v>
      </c>
      <c r="F2454">
        <v>2526804</v>
      </c>
      <c r="G2454" s="6" t="s">
        <v>2690</v>
      </c>
      <c r="H2454" t="s">
        <v>9133</v>
      </c>
      <c r="I2454" t="s">
        <v>9134</v>
      </c>
      <c r="J2454" s="7" t="s">
        <v>9123</v>
      </c>
      <c r="K2454" s="6" t="s">
        <v>9009</v>
      </c>
      <c r="L2454" t="s">
        <v>9010</v>
      </c>
    </row>
    <row r="2455" spans="1:12" x14ac:dyDescent="0.2">
      <c r="A2455" s="4" t="s">
        <v>1730</v>
      </c>
      <c r="B2455" s="4" t="s">
        <v>8986</v>
      </c>
      <c r="C2455" s="4" t="s">
        <v>1904</v>
      </c>
      <c r="D2455" s="5" t="s">
        <v>1901</v>
      </c>
      <c r="E2455">
        <v>2526976</v>
      </c>
      <c r="F2455">
        <v>2529291</v>
      </c>
      <c r="G2455" s="6" t="s">
        <v>2701</v>
      </c>
      <c r="H2455" t="s">
        <v>8987</v>
      </c>
      <c r="I2455" t="s">
        <v>8988</v>
      </c>
      <c r="J2455" s="7" t="s">
        <v>8989</v>
      </c>
      <c r="K2455" s="6" t="s">
        <v>8923</v>
      </c>
      <c r="L2455" t="s">
        <v>8924</v>
      </c>
    </row>
    <row r="2456" spans="1:12" x14ac:dyDescent="0.2">
      <c r="A2456" s="4" t="s">
        <v>1731</v>
      </c>
      <c r="B2456" s="4" t="s">
        <v>6947</v>
      </c>
      <c r="C2456" s="4" t="s">
        <v>1904</v>
      </c>
      <c r="D2456" s="5" t="s">
        <v>1901</v>
      </c>
      <c r="E2456">
        <v>2529369</v>
      </c>
      <c r="F2456">
        <v>2530163</v>
      </c>
      <c r="G2456" s="6" t="s">
        <v>2701</v>
      </c>
      <c r="H2456" t="s">
        <v>6948</v>
      </c>
      <c r="I2456" t="s">
        <v>6949</v>
      </c>
      <c r="J2456" s="7" t="s">
        <v>6950</v>
      </c>
      <c r="K2456" s="6" t="s">
        <v>6941</v>
      </c>
      <c r="L2456" t="s">
        <v>6942</v>
      </c>
    </row>
    <row r="2457" spans="1:12" x14ac:dyDescent="0.2">
      <c r="A2457" s="4" t="s">
        <v>1732</v>
      </c>
      <c r="B2457" s="4" t="s">
        <v>6951</v>
      </c>
      <c r="C2457" s="4" t="s">
        <v>1904</v>
      </c>
      <c r="D2457" s="5" t="s">
        <v>1901</v>
      </c>
      <c r="E2457">
        <v>2530160</v>
      </c>
      <c r="F2457">
        <v>2530876</v>
      </c>
      <c r="G2457" s="6" t="s">
        <v>2701</v>
      </c>
      <c r="H2457" t="s">
        <v>6952</v>
      </c>
      <c r="I2457" t="s">
        <v>6953</v>
      </c>
      <c r="J2457" s="7" t="s">
        <v>6954</v>
      </c>
      <c r="K2457" s="6" t="s">
        <v>6941</v>
      </c>
      <c r="L2457" t="s">
        <v>6942</v>
      </c>
    </row>
    <row r="2458" spans="1:12" x14ac:dyDescent="0.2">
      <c r="A2458" s="4" t="s">
        <v>1733</v>
      </c>
      <c r="B2458" s="4" t="s">
        <v>6955</v>
      </c>
      <c r="C2458" s="4" t="s">
        <v>1904</v>
      </c>
      <c r="D2458" s="5" t="s">
        <v>1901</v>
      </c>
      <c r="E2458">
        <v>2530879</v>
      </c>
      <c r="F2458">
        <v>2531958</v>
      </c>
      <c r="G2458" s="6" t="s">
        <v>2701</v>
      </c>
      <c r="H2458" t="s">
        <v>6956</v>
      </c>
      <c r="I2458" t="s">
        <v>6957</v>
      </c>
      <c r="J2458" s="7" t="s">
        <v>6958</v>
      </c>
      <c r="K2458" s="6" t="s">
        <v>6941</v>
      </c>
      <c r="L2458" t="s">
        <v>6942</v>
      </c>
    </row>
    <row r="2459" spans="1:12" x14ac:dyDescent="0.2">
      <c r="A2459" s="4" t="s">
        <v>1734</v>
      </c>
      <c r="B2459" s="4" t="s">
        <v>4009</v>
      </c>
      <c r="C2459" s="4" t="s">
        <v>1904</v>
      </c>
      <c r="D2459" s="5" t="s">
        <v>1901</v>
      </c>
      <c r="E2459">
        <v>2532100</v>
      </c>
      <c r="F2459">
        <v>2533374</v>
      </c>
      <c r="G2459" s="6" t="s">
        <v>2701</v>
      </c>
      <c r="H2459" t="s">
        <v>4010</v>
      </c>
      <c r="I2459" t="s">
        <v>4011</v>
      </c>
      <c r="J2459" s="7" t="s">
        <v>4012</v>
      </c>
      <c r="K2459" s="6" t="s">
        <v>4013</v>
      </c>
      <c r="L2459" t="s">
        <v>4014</v>
      </c>
    </row>
    <row r="2460" spans="1:12" x14ac:dyDescent="0.2">
      <c r="A2460" s="4" t="s">
        <v>1908</v>
      </c>
      <c r="B2460" s="4" t="s">
        <v>9997</v>
      </c>
      <c r="C2460" s="4" t="s">
        <v>1904</v>
      </c>
      <c r="D2460" s="5" t="s">
        <v>1903</v>
      </c>
      <c r="E2460">
        <v>2533536</v>
      </c>
      <c r="F2460">
        <v>2534168</v>
      </c>
      <c r="G2460" s="6" t="s">
        <v>2690</v>
      </c>
      <c r="I2460" t="s">
        <v>9998</v>
      </c>
      <c r="K2460" s="6" t="s">
        <v>9232</v>
      </c>
      <c r="L2460" t="s">
        <v>9233</v>
      </c>
    </row>
    <row r="2461" spans="1:12" x14ac:dyDescent="0.2">
      <c r="A2461" s="4" t="s">
        <v>1735</v>
      </c>
      <c r="B2461" s="4" t="s">
        <v>6875</v>
      </c>
      <c r="C2461" s="4" t="s">
        <v>1904</v>
      </c>
      <c r="D2461" s="5" t="s">
        <v>1901</v>
      </c>
      <c r="E2461">
        <v>2534175</v>
      </c>
      <c r="F2461">
        <v>2535125</v>
      </c>
      <c r="G2461" s="6" t="s">
        <v>2690</v>
      </c>
      <c r="I2461" t="s">
        <v>6876</v>
      </c>
      <c r="J2461" s="7" t="s">
        <v>6877</v>
      </c>
      <c r="K2461" s="6" t="s">
        <v>6873</v>
      </c>
      <c r="L2461" t="s">
        <v>6874</v>
      </c>
    </row>
    <row r="2462" spans="1:12" x14ac:dyDescent="0.2">
      <c r="A2462" s="4" t="s">
        <v>2269</v>
      </c>
      <c r="B2462" s="4" t="s">
        <v>5743</v>
      </c>
      <c r="C2462" s="4" t="s">
        <v>1904</v>
      </c>
      <c r="D2462" s="5" t="s">
        <v>1903</v>
      </c>
      <c r="E2462">
        <v>2535240</v>
      </c>
      <c r="F2462">
        <v>2536118</v>
      </c>
      <c r="G2462" s="6" t="s">
        <v>2690</v>
      </c>
      <c r="H2462" t="s">
        <v>5744</v>
      </c>
      <c r="I2462" t="s">
        <v>5745</v>
      </c>
      <c r="J2462" s="7" t="s">
        <v>5746</v>
      </c>
      <c r="K2462" s="6" t="s">
        <v>5130</v>
      </c>
      <c r="L2462" t="s">
        <v>5131</v>
      </c>
    </row>
    <row r="2463" spans="1:12" x14ac:dyDescent="0.2">
      <c r="A2463" s="4" t="s">
        <v>1736</v>
      </c>
      <c r="B2463" s="4" t="s">
        <v>8990</v>
      </c>
      <c r="C2463" s="4" t="s">
        <v>1904</v>
      </c>
      <c r="D2463" s="5" t="s">
        <v>1901</v>
      </c>
      <c r="E2463">
        <v>2536184</v>
      </c>
      <c r="F2463">
        <v>2538358</v>
      </c>
      <c r="G2463" s="6" t="s">
        <v>2690</v>
      </c>
      <c r="H2463" t="s">
        <v>8991</v>
      </c>
      <c r="I2463" t="s">
        <v>8992</v>
      </c>
      <c r="J2463" s="7" t="s">
        <v>8993</v>
      </c>
      <c r="K2463" s="6" t="s">
        <v>8923</v>
      </c>
      <c r="L2463" t="s">
        <v>8924</v>
      </c>
    </row>
    <row r="2464" spans="1:12" x14ac:dyDescent="0.2">
      <c r="A2464" s="4" t="s">
        <v>1737</v>
      </c>
      <c r="B2464" s="4" t="s">
        <v>9999</v>
      </c>
      <c r="C2464" s="4" t="s">
        <v>1904</v>
      </c>
      <c r="D2464" s="5" t="s">
        <v>1901</v>
      </c>
      <c r="E2464">
        <v>2538622</v>
      </c>
      <c r="F2464">
        <v>2539710</v>
      </c>
      <c r="G2464" s="6" t="s">
        <v>2690</v>
      </c>
      <c r="I2464" t="s">
        <v>2947</v>
      </c>
      <c r="K2464" s="6" t="s">
        <v>9232</v>
      </c>
      <c r="L2464" t="s">
        <v>9233</v>
      </c>
    </row>
    <row r="2465" spans="1:12" x14ac:dyDescent="0.2">
      <c r="A2465" s="4" t="s">
        <v>2223</v>
      </c>
      <c r="B2465" s="4" t="s">
        <v>6354</v>
      </c>
      <c r="C2465" s="4" t="s">
        <v>1904</v>
      </c>
      <c r="D2465" s="5" t="s">
        <v>1903</v>
      </c>
      <c r="E2465">
        <v>2539907</v>
      </c>
      <c r="F2465">
        <v>2541181</v>
      </c>
      <c r="G2465" s="6" t="s">
        <v>2701</v>
      </c>
      <c r="I2465" t="s">
        <v>6355</v>
      </c>
      <c r="J2465" s="7" t="s">
        <v>6356</v>
      </c>
      <c r="K2465" s="6" t="s">
        <v>6074</v>
      </c>
      <c r="L2465" t="s">
        <v>6075</v>
      </c>
    </row>
    <row r="2466" spans="1:12" x14ac:dyDescent="0.2">
      <c r="A2466" s="4" t="s">
        <v>1738</v>
      </c>
      <c r="B2466" s="4" t="s">
        <v>3655</v>
      </c>
      <c r="C2466" s="4" t="s">
        <v>1904</v>
      </c>
      <c r="D2466" s="5" t="s">
        <v>1901</v>
      </c>
      <c r="E2466">
        <v>2541304</v>
      </c>
      <c r="F2466">
        <v>2542737</v>
      </c>
      <c r="G2466" s="6" t="s">
        <v>2701</v>
      </c>
      <c r="I2466" t="s">
        <v>3642</v>
      </c>
      <c r="J2466" s="7" t="s">
        <v>3643</v>
      </c>
      <c r="K2466" s="6" t="s">
        <v>3267</v>
      </c>
      <c r="L2466" t="s">
        <v>3268</v>
      </c>
    </row>
    <row r="2467" spans="1:12" x14ac:dyDescent="0.2">
      <c r="A2467" s="4" t="s">
        <v>1739</v>
      </c>
      <c r="B2467" s="4" t="s">
        <v>4324</v>
      </c>
      <c r="C2467" s="4" t="s">
        <v>1904</v>
      </c>
      <c r="D2467" s="5" t="s">
        <v>1901</v>
      </c>
      <c r="E2467">
        <v>2542826</v>
      </c>
      <c r="F2467">
        <v>2544106</v>
      </c>
      <c r="G2467" s="6" t="s">
        <v>2701</v>
      </c>
      <c r="H2467" t="s">
        <v>4325</v>
      </c>
      <c r="I2467" t="s">
        <v>4326</v>
      </c>
      <c r="J2467" s="7" t="s">
        <v>4327</v>
      </c>
      <c r="K2467" s="6" t="s">
        <v>4065</v>
      </c>
      <c r="L2467" t="s">
        <v>4066</v>
      </c>
    </row>
    <row r="2468" spans="1:12" x14ac:dyDescent="0.2">
      <c r="A2468" s="4" t="s">
        <v>2411</v>
      </c>
      <c r="B2468" s="4" t="s">
        <v>4827</v>
      </c>
      <c r="C2468" s="4" t="s">
        <v>1904</v>
      </c>
      <c r="D2468" s="5" t="s">
        <v>1903</v>
      </c>
      <c r="E2468">
        <v>2544118</v>
      </c>
      <c r="F2468">
        <v>2545371</v>
      </c>
      <c r="G2468" s="6" t="s">
        <v>2701</v>
      </c>
      <c r="H2468" t="s">
        <v>3495</v>
      </c>
      <c r="I2468" t="s">
        <v>4828</v>
      </c>
      <c r="J2468" s="7" t="s">
        <v>4829</v>
      </c>
      <c r="K2468" s="6" t="s">
        <v>4402</v>
      </c>
      <c r="L2468" t="s">
        <v>4403</v>
      </c>
    </row>
    <row r="2469" spans="1:12" x14ac:dyDescent="0.2">
      <c r="A2469" s="4" t="s">
        <v>1740</v>
      </c>
      <c r="B2469" s="4" t="s">
        <v>4328</v>
      </c>
      <c r="C2469" s="4" t="s">
        <v>1904</v>
      </c>
      <c r="D2469" s="5" t="s">
        <v>1901</v>
      </c>
      <c r="E2469">
        <v>2545468</v>
      </c>
      <c r="F2469">
        <v>2546166</v>
      </c>
      <c r="G2469" s="6" t="s">
        <v>2701</v>
      </c>
      <c r="I2469" t="s">
        <v>4329</v>
      </c>
      <c r="J2469" s="7" t="s">
        <v>4330</v>
      </c>
      <c r="K2469" s="6" t="s">
        <v>4065</v>
      </c>
      <c r="L2469" t="s">
        <v>4066</v>
      </c>
    </row>
    <row r="2470" spans="1:12" x14ac:dyDescent="0.2">
      <c r="A2470" s="4" t="s">
        <v>1741</v>
      </c>
      <c r="B2470" s="4" t="s">
        <v>10000</v>
      </c>
      <c r="C2470" s="4" t="s">
        <v>1904</v>
      </c>
      <c r="D2470" s="5" t="s">
        <v>1901</v>
      </c>
      <c r="E2470">
        <v>2546335</v>
      </c>
      <c r="F2470">
        <v>2546586</v>
      </c>
      <c r="G2470" s="6" t="s">
        <v>2701</v>
      </c>
      <c r="I2470" t="s">
        <v>2947</v>
      </c>
      <c r="K2470" s="6" t="s">
        <v>9232</v>
      </c>
      <c r="L2470" t="s">
        <v>9233</v>
      </c>
    </row>
    <row r="2471" spans="1:12" x14ac:dyDescent="0.2">
      <c r="A2471" s="4" t="s">
        <v>1742</v>
      </c>
      <c r="B2471" s="4" t="s">
        <v>8900</v>
      </c>
      <c r="C2471" s="4" t="s">
        <v>1904</v>
      </c>
      <c r="D2471" s="5" t="s">
        <v>1901</v>
      </c>
      <c r="E2471">
        <v>2546850</v>
      </c>
      <c r="F2471">
        <v>2547557</v>
      </c>
      <c r="G2471" s="6" t="s">
        <v>2690</v>
      </c>
      <c r="I2471" t="s">
        <v>8836</v>
      </c>
      <c r="J2471" s="7" t="s">
        <v>8837</v>
      </c>
      <c r="K2471" s="6" t="s">
        <v>8838</v>
      </c>
      <c r="L2471" t="s">
        <v>8839</v>
      </c>
    </row>
    <row r="2472" spans="1:12" x14ac:dyDescent="0.2">
      <c r="A2472" s="4" t="s">
        <v>2574</v>
      </c>
      <c r="B2472" s="4" t="s">
        <v>3656</v>
      </c>
      <c r="C2472" s="4" t="s">
        <v>1904</v>
      </c>
      <c r="D2472" s="5" t="s">
        <v>1903</v>
      </c>
      <c r="E2472">
        <v>2547577</v>
      </c>
      <c r="F2472">
        <v>2548443</v>
      </c>
      <c r="G2472" s="6" t="s">
        <v>2701</v>
      </c>
      <c r="H2472" t="s">
        <v>3657</v>
      </c>
      <c r="I2472" t="s">
        <v>3658</v>
      </c>
      <c r="J2472" s="7" t="s">
        <v>3659</v>
      </c>
      <c r="K2472" s="6" t="s">
        <v>3267</v>
      </c>
      <c r="L2472" t="s">
        <v>3268</v>
      </c>
    </row>
    <row r="2473" spans="1:12" x14ac:dyDescent="0.2">
      <c r="A2473" s="4" t="s">
        <v>2130</v>
      </c>
      <c r="B2473" s="4" t="s">
        <v>7256</v>
      </c>
      <c r="C2473" s="4" t="s">
        <v>1904</v>
      </c>
      <c r="D2473" s="5" t="s">
        <v>1903</v>
      </c>
      <c r="E2473">
        <v>2548622</v>
      </c>
      <c r="F2473">
        <v>2550526</v>
      </c>
      <c r="G2473" s="6" t="s">
        <v>2690</v>
      </c>
      <c r="H2473" t="s">
        <v>7257</v>
      </c>
      <c r="I2473" t="s">
        <v>6983</v>
      </c>
      <c r="J2473" s="7" t="s">
        <v>6984</v>
      </c>
      <c r="K2473" s="6" t="s">
        <v>6973</v>
      </c>
      <c r="L2473" t="s">
        <v>6974</v>
      </c>
    </row>
    <row r="2474" spans="1:12" x14ac:dyDescent="0.2">
      <c r="A2474" s="4" t="s">
        <v>1743</v>
      </c>
      <c r="B2474" s="4" t="s">
        <v>6786</v>
      </c>
      <c r="C2474" s="4" t="s">
        <v>1904</v>
      </c>
      <c r="D2474" s="5" t="s">
        <v>1901</v>
      </c>
      <c r="E2474">
        <v>2550704</v>
      </c>
      <c r="F2474">
        <v>2551474</v>
      </c>
      <c r="G2474" s="6" t="s">
        <v>2690</v>
      </c>
      <c r="I2474" t="s">
        <v>2947</v>
      </c>
      <c r="J2474" s="7" t="s">
        <v>6596</v>
      </c>
      <c r="K2474" s="6" t="s">
        <v>6407</v>
      </c>
      <c r="L2474" t="s">
        <v>6408</v>
      </c>
    </row>
    <row r="2475" spans="1:12" x14ac:dyDescent="0.2">
      <c r="A2475" s="4" t="s">
        <v>1744</v>
      </c>
      <c r="B2475" s="4" t="s">
        <v>8560</v>
      </c>
      <c r="C2475" s="4" t="s">
        <v>1904</v>
      </c>
      <c r="D2475" s="5" t="s">
        <v>1901</v>
      </c>
      <c r="E2475">
        <v>2551697</v>
      </c>
      <c r="F2475">
        <v>2552464</v>
      </c>
      <c r="G2475" s="6" t="s">
        <v>2690</v>
      </c>
      <c r="I2475" t="s">
        <v>4360</v>
      </c>
      <c r="J2475" s="7" t="s">
        <v>8561</v>
      </c>
      <c r="K2475" s="6" t="s">
        <v>8354</v>
      </c>
      <c r="L2475" t="s">
        <v>8355</v>
      </c>
    </row>
    <row r="2476" spans="1:12" x14ac:dyDescent="0.2">
      <c r="A2476" s="4" t="s">
        <v>2247</v>
      </c>
      <c r="B2476" s="4" t="s">
        <v>5995</v>
      </c>
      <c r="C2476" s="4" t="s">
        <v>1904</v>
      </c>
      <c r="D2476" s="5" t="s">
        <v>1903</v>
      </c>
      <c r="E2476">
        <v>2552611</v>
      </c>
      <c r="F2476">
        <v>2553252</v>
      </c>
      <c r="G2476" s="6" t="s">
        <v>2690</v>
      </c>
      <c r="H2476" t="s">
        <v>5996</v>
      </c>
      <c r="I2476" t="s">
        <v>5997</v>
      </c>
      <c r="J2476" s="7" t="s">
        <v>5998</v>
      </c>
      <c r="K2476" s="6" t="s">
        <v>5837</v>
      </c>
      <c r="L2476" t="s">
        <v>5838</v>
      </c>
    </row>
    <row r="2477" spans="1:12" x14ac:dyDescent="0.2">
      <c r="A2477" s="4" t="s">
        <v>2020</v>
      </c>
      <c r="B2477" s="4" t="s">
        <v>8994</v>
      </c>
      <c r="C2477" s="4" t="s">
        <v>1904</v>
      </c>
      <c r="D2477" s="5" t="s">
        <v>1903</v>
      </c>
      <c r="E2477">
        <v>2553267</v>
      </c>
      <c r="F2477">
        <v>2554823</v>
      </c>
      <c r="G2477" s="6" t="s">
        <v>2690</v>
      </c>
      <c r="H2477" t="s">
        <v>8962</v>
      </c>
      <c r="I2477" t="s">
        <v>8995</v>
      </c>
      <c r="J2477" s="7" t="s">
        <v>8996</v>
      </c>
      <c r="K2477" s="6" t="s">
        <v>8923</v>
      </c>
      <c r="L2477" t="s">
        <v>8924</v>
      </c>
    </row>
    <row r="2478" spans="1:12" x14ac:dyDescent="0.2">
      <c r="A2478" s="4" t="s">
        <v>2033</v>
      </c>
      <c r="B2478" s="4" t="s">
        <v>8901</v>
      </c>
      <c r="C2478" s="4" t="s">
        <v>1904</v>
      </c>
      <c r="D2478" s="5" t="s">
        <v>1903</v>
      </c>
      <c r="E2478">
        <v>2555003</v>
      </c>
      <c r="F2478">
        <v>2556391</v>
      </c>
      <c r="G2478" s="6" t="s">
        <v>2690</v>
      </c>
      <c r="I2478" t="s">
        <v>8902</v>
      </c>
      <c r="J2478" s="7" t="s">
        <v>8903</v>
      </c>
      <c r="K2478" s="6" t="s">
        <v>8838</v>
      </c>
      <c r="L2478" t="s">
        <v>8839</v>
      </c>
    </row>
    <row r="2479" spans="1:12" x14ac:dyDescent="0.2">
      <c r="A2479" s="4" t="s">
        <v>1745</v>
      </c>
      <c r="B2479" s="4" t="s">
        <v>10001</v>
      </c>
      <c r="C2479" s="4" t="s">
        <v>1904</v>
      </c>
      <c r="D2479" s="5" t="s">
        <v>1901</v>
      </c>
      <c r="E2479">
        <v>2556447</v>
      </c>
      <c r="F2479">
        <v>2556608</v>
      </c>
      <c r="G2479" s="6" t="s">
        <v>2690</v>
      </c>
      <c r="I2479" t="s">
        <v>2947</v>
      </c>
      <c r="K2479" s="6" t="s">
        <v>9232</v>
      </c>
      <c r="L2479" t="s">
        <v>9233</v>
      </c>
    </row>
    <row r="2480" spans="1:12" x14ac:dyDescent="0.2">
      <c r="A2480" s="4" t="s">
        <v>2573</v>
      </c>
      <c r="B2480" s="4" t="s">
        <v>3660</v>
      </c>
      <c r="C2480" s="4" t="s">
        <v>1904</v>
      </c>
      <c r="D2480" s="5" t="s">
        <v>1903</v>
      </c>
      <c r="E2480">
        <v>2556716</v>
      </c>
      <c r="F2480">
        <v>2558116</v>
      </c>
      <c r="G2480" s="6" t="s">
        <v>2690</v>
      </c>
      <c r="H2480" t="s">
        <v>3661</v>
      </c>
      <c r="I2480" t="s">
        <v>3662</v>
      </c>
      <c r="J2480" s="7" t="s">
        <v>3663</v>
      </c>
      <c r="K2480" s="6" t="s">
        <v>3267</v>
      </c>
      <c r="L2480" t="s">
        <v>3268</v>
      </c>
    </row>
    <row r="2481" spans="1:12" x14ac:dyDescent="0.2">
      <c r="A2481" s="4" t="s">
        <v>1746</v>
      </c>
      <c r="B2481" s="4" t="s">
        <v>10002</v>
      </c>
      <c r="C2481" s="4" t="s">
        <v>1904</v>
      </c>
      <c r="D2481" s="5" t="s">
        <v>1901</v>
      </c>
      <c r="E2481">
        <v>2558280</v>
      </c>
      <c r="F2481">
        <v>2558591</v>
      </c>
      <c r="G2481" s="6" t="s">
        <v>2690</v>
      </c>
      <c r="I2481" t="s">
        <v>2947</v>
      </c>
      <c r="K2481" s="6" t="s">
        <v>9232</v>
      </c>
      <c r="L2481" t="s">
        <v>9233</v>
      </c>
    </row>
    <row r="2482" spans="1:12" x14ac:dyDescent="0.2">
      <c r="A2482" s="4" t="s">
        <v>1747</v>
      </c>
      <c r="B2482" s="4" t="s">
        <v>8286</v>
      </c>
      <c r="C2482" s="4" t="s">
        <v>1904</v>
      </c>
      <c r="D2482" s="5" t="s">
        <v>1901</v>
      </c>
      <c r="E2482">
        <v>2558588</v>
      </c>
      <c r="F2482">
        <v>2559484</v>
      </c>
      <c r="G2482" s="6" t="s">
        <v>2701</v>
      </c>
      <c r="H2482" t="s">
        <v>8287</v>
      </c>
      <c r="I2482" t="s">
        <v>8288</v>
      </c>
      <c r="J2482" s="7" t="s">
        <v>8289</v>
      </c>
      <c r="K2482" s="6" t="s">
        <v>7854</v>
      </c>
      <c r="L2482" t="s">
        <v>7855</v>
      </c>
    </row>
    <row r="2483" spans="1:12" x14ac:dyDescent="0.2">
      <c r="A2483" s="4" t="s">
        <v>1748</v>
      </c>
      <c r="B2483" s="4" t="s">
        <v>8562</v>
      </c>
      <c r="C2483" s="4" t="s">
        <v>1904</v>
      </c>
      <c r="D2483" s="5" t="s">
        <v>1901</v>
      </c>
      <c r="E2483">
        <v>2559500</v>
      </c>
      <c r="F2483">
        <v>2559874</v>
      </c>
      <c r="G2483" s="6" t="s">
        <v>2701</v>
      </c>
      <c r="H2483" t="s">
        <v>8563</v>
      </c>
      <c r="I2483" t="s">
        <v>8564</v>
      </c>
      <c r="J2483" s="7" t="s">
        <v>8565</v>
      </c>
      <c r="K2483" s="6" t="s">
        <v>8354</v>
      </c>
      <c r="L2483" t="s">
        <v>8355</v>
      </c>
    </row>
    <row r="2484" spans="1:12" x14ac:dyDescent="0.2">
      <c r="A2484" s="4" t="s">
        <v>1749</v>
      </c>
      <c r="B2484" s="4" t="s">
        <v>6959</v>
      </c>
      <c r="C2484" s="4" t="s">
        <v>1904</v>
      </c>
      <c r="D2484" s="5" t="s">
        <v>1901</v>
      </c>
      <c r="E2484">
        <v>2560375</v>
      </c>
      <c r="F2484">
        <v>2560941</v>
      </c>
      <c r="G2484" s="6" t="s">
        <v>2690</v>
      </c>
      <c r="H2484" t="s">
        <v>6960</v>
      </c>
      <c r="I2484" t="s">
        <v>6961</v>
      </c>
      <c r="J2484" s="7" t="s">
        <v>6962</v>
      </c>
      <c r="K2484" s="6" t="s">
        <v>6941</v>
      </c>
      <c r="L2484" t="s">
        <v>6942</v>
      </c>
    </row>
    <row r="2485" spans="1:12" x14ac:dyDescent="0.2">
      <c r="A2485" s="4" t="s">
        <v>1750</v>
      </c>
      <c r="B2485" s="4" t="s">
        <v>5827</v>
      </c>
      <c r="C2485" s="4" t="s">
        <v>1904</v>
      </c>
      <c r="D2485" s="5" t="s">
        <v>1901</v>
      </c>
      <c r="E2485">
        <v>2560946</v>
      </c>
      <c r="F2485">
        <v>2561848</v>
      </c>
      <c r="G2485" s="6" t="s">
        <v>2701</v>
      </c>
      <c r="I2485" t="s">
        <v>5825</v>
      </c>
      <c r="J2485" s="7" t="s">
        <v>5826</v>
      </c>
      <c r="K2485" s="6" t="s">
        <v>5817</v>
      </c>
      <c r="L2485" t="s">
        <v>5818</v>
      </c>
    </row>
    <row r="2486" spans="1:12" x14ac:dyDescent="0.2">
      <c r="A2486" s="4" t="s">
        <v>1751</v>
      </c>
      <c r="B2486" s="4" t="s">
        <v>6807</v>
      </c>
      <c r="C2486" s="4" t="s">
        <v>1904</v>
      </c>
      <c r="D2486" s="5" t="s">
        <v>1901</v>
      </c>
      <c r="E2486">
        <v>2561836</v>
      </c>
      <c r="F2486">
        <v>2563068</v>
      </c>
      <c r="G2486" s="6" t="s">
        <v>2701</v>
      </c>
      <c r="I2486" t="s">
        <v>2947</v>
      </c>
      <c r="J2486" s="7" t="s">
        <v>6808</v>
      </c>
      <c r="K2486" s="6" t="s">
        <v>6805</v>
      </c>
      <c r="L2486" t="s">
        <v>6806</v>
      </c>
    </row>
    <row r="2487" spans="1:12" x14ac:dyDescent="0.2">
      <c r="A2487" s="4" t="s">
        <v>1752</v>
      </c>
      <c r="B2487" s="4"/>
      <c r="C2487" s="4" t="s">
        <v>1904</v>
      </c>
      <c r="D2487" s="5" t="s">
        <v>1901</v>
      </c>
      <c r="E2487">
        <v>2563111</v>
      </c>
      <c r="F2487">
        <v>2563704</v>
      </c>
      <c r="G2487" s="6" t="s">
        <v>2701</v>
      </c>
      <c r="H2487" t="s">
        <v>10045</v>
      </c>
      <c r="I2487" t="s">
        <v>2947</v>
      </c>
      <c r="K2487" s="6" t="s">
        <v>9232</v>
      </c>
      <c r="L2487" t="s">
        <v>9233</v>
      </c>
    </row>
    <row r="2488" spans="1:12" x14ac:dyDescent="0.2">
      <c r="A2488" s="4" t="s">
        <v>1753</v>
      </c>
      <c r="B2488" s="4" t="s">
        <v>6963</v>
      </c>
      <c r="C2488" s="4" t="s">
        <v>1904</v>
      </c>
      <c r="D2488" s="5" t="s">
        <v>1901</v>
      </c>
      <c r="E2488">
        <v>2563680</v>
      </c>
      <c r="F2488">
        <v>2565164</v>
      </c>
      <c r="G2488" s="6" t="s">
        <v>2701</v>
      </c>
      <c r="I2488" t="s">
        <v>2947</v>
      </c>
      <c r="J2488" s="7" t="s">
        <v>6964</v>
      </c>
      <c r="K2488" s="6" t="s">
        <v>6941</v>
      </c>
      <c r="L2488" t="s">
        <v>6942</v>
      </c>
    </row>
    <row r="2489" spans="1:12" x14ac:dyDescent="0.2">
      <c r="A2489" s="4" t="s">
        <v>1754</v>
      </c>
      <c r="B2489" s="4" t="s">
        <v>6965</v>
      </c>
      <c r="C2489" s="4" t="s">
        <v>1904</v>
      </c>
      <c r="D2489" s="5" t="s">
        <v>1901</v>
      </c>
      <c r="E2489">
        <v>2565297</v>
      </c>
      <c r="F2489">
        <v>2565989</v>
      </c>
      <c r="G2489" s="6" t="s">
        <v>2701</v>
      </c>
      <c r="I2489" t="s">
        <v>2947</v>
      </c>
      <c r="J2489" s="7" t="s">
        <v>6966</v>
      </c>
      <c r="K2489" s="6" t="s">
        <v>6941</v>
      </c>
      <c r="L2489" t="s">
        <v>6942</v>
      </c>
    </row>
    <row r="2490" spans="1:12" x14ac:dyDescent="0.2">
      <c r="A2490" s="4" t="s">
        <v>1755</v>
      </c>
      <c r="B2490" s="4" t="s">
        <v>10003</v>
      </c>
      <c r="C2490" s="4" t="s">
        <v>1904</v>
      </c>
      <c r="D2490" s="5" t="s">
        <v>1901</v>
      </c>
      <c r="E2490">
        <v>2566135</v>
      </c>
      <c r="F2490">
        <v>2566728</v>
      </c>
      <c r="G2490" s="6" t="s">
        <v>2701</v>
      </c>
      <c r="H2490" t="s">
        <v>10004</v>
      </c>
      <c r="I2490" t="s">
        <v>6969</v>
      </c>
      <c r="K2490" s="6" t="s">
        <v>9232</v>
      </c>
      <c r="L2490" t="s">
        <v>9233</v>
      </c>
    </row>
    <row r="2491" spans="1:12" x14ac:dyDescent="0.2">
      <c r="A2491" s="4" t="s">
        <v>1756</v>
      </c>
      <c r="B2491" s="4" t="s">
        <v>6967</v>
      </c>
      <c r="C2491" s="4" t="s">
        <v>1904</v>
      </c>
      <c r="D2491" s="5" t="s">
        <v>1901</v>
      </c>
      <c r="E2491">
        <v>2566725</v>
      </c>
      <c r="F2491">
        <v>2568305</v>
      </c>
      <c r="G2491" s="6" t="s">
        <v>2701</v>
      </c>
      <c r="H2491" t="s">
        <v>6968</v>
      </c>
      <c r="I2491" t="s">
        <v>6969</v>
      </c>
      <c r="J2491" s="7" t="s">
        <v>6964</v>
      </c>
      <c r="K2491" s="6" t="s">
        <v>6941</v>
      </c>
      <c r="L2491" t="s">
        <v>6942</v>
      </c>
    </row>
    <row r="2492" spans="1:12" x14ac:dyDescent="0.2">
      <c r="A2492" s="4" t="s">
        <v>1757</v>
      </c>
      <c r="B2492" s="4" t="s">
        <v>10005</v>
      </c>
      <c r="C2492" s="4" t="s">
        <v>1904</v>
      </c>
      <c r="D2492" s="5" t="s">
        <v>1901</v>
      </c>
      <c r="E2492">
        <v>2568613</v>
      </c>
      <c r="F2492">
        <v>2568831</v>
      </c>
      <c r="G2492" s="6" t="s">
        <v>2690</v>
      </c>
      <c r="I2492" t="s">
        <v>10006</v>
      </c>
      <c r="K2492" s="6" t="s">
        <v>9232</v>
      </c>
      <c r="L2492" t="s">
        <v>9233</v>
      </c>
    </row>
    <row r="2493" spans="1:12" x14ac:dyDescent="0.2">
      <c r="A2493" s="4" t="s">
        <v>1758</v>
      </c>
      <c r="B2493" s="4" t="s">
        <v>10007</v>
      </c>
      <c r="C2493" s="4" t="s">
        <v>1904</v>
      </c>
      <c r="D2493" s="5" t="s">
        <v>1901</v>
      </c>
      <c r="E2493">
        <v>2568903</v>
      </c>
      <c r="F2493">
        <v>2569511</v>
      </c>
      <c r="G2493" s="6" t="s">
        <v>2690</v>
      </c>
      <c r="I2493" t="s">
        <v>2947</v>
      </c>
      <c r="K2493" s="6" t="s">
        <v>9232</v>
      </c>
      <c r="L2493" t="s">
        <v>9233</v>
      </c>
    </row>
    <row r="2494" spans="1:12" x14ac:dyDescent="0.2">
      <c r="A2494" s="4" t="s">
        <v>1759</v>
      </c>
      <c r="B2494" s="4" t="s">
        <v>9135</v>
      </c>
      <c r="C2494" s="4" t="s">
        <v>1904</v>
      </c>
      <c r="D2494" s="5" t="s">
        <v>1901</v>
      </c>
      <c r="E2494">
        <v>2569594</v>
      </c>
      <c r="F2494">
        <v>2569869</v>
      </c>
      <c r="G2494" s="6" t="s">
        <v>2690</v>
      </c>
      <c r="I2494" t="s">
        <v>9136</v>
      </c>
      <c r="J2494" s="7" t="s">
        <v>9040</v>
      </c>
      <c r="K2494" s="6" t="s">
        <v>9009</v>
      </c>
      <c r="L2494" t="s">
        <v>9010</v>
      </c>
    </row>
    <row r="2495" spans="1:12" x14ac:dyDescent="0.2">
      <c r="A2495" s="4" t="s">
        <v>1760</v>
      </c>
      <c r="B2495" s="4" t="s">
        <v>5747</v>
      </c>
      <c r="C2495" s="4" t="s">
        <v>1904</v>
      </c>
      <c r="D2495" s="5" t="s">
        <v>1901</v>
      </c>
      <c r="E2495">
        <v>2569964</v>
      </c>
      <c r="F2495">
        <v>2570884</v>
      </c>
      <c r="G2495" s="6" t="s">
        <v>2701</v>
      </c>
      <c r="H2495" t="s">
        <v>5748</v>
      </c>
      <c r="I2495" t="s">
        <v>5749</v>
      </c>
      <c r="J2495" s="7" t="s">
        <v>5750</v>
      </c>
      <c r="K2495" s="6" t="s">
        <v>5130</v>
      </c>
      <c r="L2495" t="s">
        <v>5131</v>
      </c>
    </row>
    <row r="2496" spans="1:12" x14ac:dyDescent="0.2">
      <c r="A2496" s="4" t="s">
        <v>2222</v>
      </c>
      <c r="B2496" s="4" t="s">
        <v>6357</v>
      </c>
      <c r="C2496" s="4" t="s">
        <v>1904</v>
      </c>
      <c r="D2496" s="5" t="s">
        <v>1903</v>
      </c>
      <c r="E2496">
        <v>2571012</v>
      </c>
      <c r="F2496">
        <v>2572949</v>
      </c>
      <c r="G2496" s="6" t="s">
        <v>2690</v>
      </c>
      <c r="H2496" t="s">
        <v>6358</v>
      </c>
      <c r="I2496" t="s">
        <v>6359</v>
      </c>
      <c r="J2496" s="7" t="s">
        <v>6360</v>
      </c>
      <c r="K2496" s="6" t="s">
        <v>6074</v>
      </c>
      <c r="L2496" t="s">
        <v>6075</v>
      </c>
    </row>
    <row r="2497" spans="1:12" x14ac:dyDescent="0.2">
      <c r="A2497" s="4" t="s">
        <v>1761</v>
      </c>
      <c r="B2497" s="4" t="s">
        <v>3664</v>
      </c>
      <c r="C2497" s="4" t="s">
        <v>1904</v>
      </c>
      <c r="D2497" s="5" t="s">
        <v>1901</v>
      </c>
      <c r="E2497">
        <v>2573355</v>
      </c>
      <c r="F2497">
        <v>2574068</v>
      </c>
      <c r="G2497" s="6" t="s">
        <v>2701</v>
      </c>
      <c r="H2497" t="s">
        <v>3380</v>
      </c>
      <c r="I2497" t="s">
        <v>3665</v>
      </c>
      <c r="J2497" s="7" t="s">
        <v>3382</v>
      </c>
      <c r="K2497" s="6" t="s">
        <v>3267</v>
      </c>
      <c r="L2497" t="s">
        <v>3268</v>
      </c>
    </row>
    <row r="2498" spans="1:12" x14ac:dyDescent="0.2">
      <c r="A2498" s="4" t="s">
        <v>1762</v>
      </c>
      <c r="B2498" s="4" t="s">
        <v>3666</v>
      </c>
      <c r="C2498" s="4" t="s">
        <v>1904</v>
      </c>
      <c r="D2498" s="5" t="s">
        <v>1901</v>
      </c>
      <c r="E2498">
        <v>2574061</v>
      </c>
      <c r="F2498">
        <v>2574822</v>
      </c>
      <c r="G2498" s="6" t="s">
        <v>2701</v>
      </c>
      <c r="H2498" t="s">
        <v>3527</v>
      </c>
      <c r="I2498" t="s">
        <v>3667</v>
      </c>
      <c r="J2498" s="7" t="s">
        <v>3529</v>
      </c>
      <c r="K2498" s="6" t="s">
        <v>3267</v>
      </c>
      <c r="L2498" t="s">
        <v>3268</v>
      </c>
    </row>
    <row r="2499" spans="1:12" x14ac:dyDescent="0.2">
      <c r="A2499" s="4" t="s">
        <v>1763</v>
      </c>
      <c r="B2499" s="4" t="s">
        <v>3668</v>
      </c>
      <c r="C2499" s="4" t="s">
        <v>1904</v>
      </c>
      <c r="D2499" s="5" t="s">
        <v>1901</v>
      </c>
      <c r="E2499">
        <v>2574819</v>
      </c>
      <c r="F2499">
        <v>2575742</v>
      </c>
      <c r="G2499" s="6" t="s">
        <v>2701</v>
      </c>
      <c r="H2499" t="s">
        <v>3669</v>
      </c>
      <c r="I2499" t="s">
        <v>3670</v>
      </c>
      <c r="J2499" s="7" t="s">
        <v>3533</v>
      </c>
      <c r="K2499" s="6" t="s">
        <v>3267</v>
      </c>
      <c r="L2499" t="s">
        <v>3268</v>
      </c>
    </row>
    <row r="2500" spans="1:12" x14ac:dyDescent="0.2">
      <c r="A2500" s="4" t="s">
        <v>1764</v>
      </c>
      <c r="B2500" s="4" t="s">
        <v>3671</v>
      </c>
      <c r="C2500" s="4" t="s">
        <v>1904</v>
      </c>
      <c r="D2500" s="5" t="s">
        <v>1901</v>
      </c>
      <c r="E2500">
        <v>2575746</v>
      </c>
      <c r="F2500">
        <v>2576687</v>
      </c>
      <c r="G2500" s="6" t="s">
        <v>2701</v>
      </c>
      <c r="H2500" t="s">
        <v>3614</v>
      </c>
      <c r="I2500" t="s">
        <v>3672</v>
      </c>
      <c r="J2500" s="7" t="s">
        <v>3615</v>
      </c>
      <c r="K2500" s="6" t="s">
        <v>3267</v>
      </c>
      <c r="L2500" t="s">
        <v>3268</v>
      </c>
    </row>
    <row r="2501" spans="1:12" x14ac:dyDescent="0.2">
      <c r="A2501" s="4" t="s">
        <v>1765</v>
      </c>
      <c r="B2501" s="4" t="s">
        <v>3673</v>
      </c>
      <c r="C2501" s="4" t="s">
        <v>1904</v>
      </c>
      <c r="D2501" s="5" t="s">
        <v>1901</v>
      </c>
      <c r="E2501">
        <v>2576687</v>
      </c>
      <c r="F2501">
        <v>2577886</v>
      </c>
      <c r="G2501" s="6" t="s">
        <v>2701</v>
      </c>
      <c r="H2501" t="s">
        <v>3674</v>
      </c>
      <c r="I2501" t="s">
        <v>3675</v>
      </c>
      <c r="J2501" s="7" t="s">
        <v>3525</v>
      </c>
      <c r="K2501" s="6" t="s">
        <v>3267</v>
      </c>
      <c r="L2501" t="s">
        <v>3268</v>
      </c>
    </row>
    <row r="2502" spans="1:12" x14ac:dyDescent="0.2">
      <c r="A2502" s="4" t="s">
        <v>2529</v>
      </c>
      <c r="B2502" s="4" t="s">
        <v>3994</v>
      </c>
      <c r="C2502" s="4" t="s">
        <v>1904</v>
      </c>
      <c r="D2502" s="5" t="s">
        <v>1909</v>
      </c>
      <c r="E2502">
        <v>2577916</v>
      </c>
      <c r="F2502">
        <v>2578371</v>
      </c>
      <c r="G2502" s="6" t="s">
        <v>2701</v>
      </c>
      <c r="H2502" t="s">
        <v>3995</v>
      </c>
      <c r="I2502" t="s">
        <v>3996</v>
      </c>
      <c r="J2502" s="7" t="s">
        <v>3997</v>
      </c>
      <c r="K2502" s="6" t="s">
        <v>3821</v>
      </c>
      <c r="L2502" t="s">
        <v>3822</v>
      </c>
    </row>
    <row r="2503" spans="1:12" x14ac:dyDescent="0.2">
      <c r="A2503" s="4" t="s">
        <v>1766</v>
      </c>
      <c r="B2503" s="4" t="s">
        <v>8566</v>
      </c>
      <c r="C2503" s="4" t="s">
        <v>1904</v>
      </c>
      <c r="D2503" s="5" t="s">
        <v>1901</v>
      </c>
      <c r="E2503">
        <v>2578471</v>
      </c>
      <c r="F2503">
        <v>2579715</v>
      </c>
      <c r="G2503" s="6" t="s">
        <v>2701</v>
      </c>
      <c r="I2503" t="s">
        <v>8567</v>
      </c>
      <c r="J2503" s="7" t="s">
        <v>8568</v>
      </c>
      <c r="K2503" s="6" t="s">
        <v>8354</v>
      </c>
      <c r="L2503" t="s">
        <v>8355</v>
      </c>
    </row>
    <row r="2504" spans="1:12" x14ac:dyDescent="0.2">
      <c r="A2504" s="4" t="s">
        <v>1767</v>
      </c>
      <c r="B2504" s="4" t="s">
        <v>8569</v>
      </c>
      <c r="C2504" s="4" t="s">
        <v>1904</v>
      </c>
      <c r="D2504" s="5" t="s">
        <v>1901</v>
      </c>
      <c r="E2504">
        <v>2579715</v>
      </c>
      <c r="F2504">
        <v>2581055</v>
      </c>
      <c r="G2504" s="6" t="s">
        <v>2701</v>
      </c>
      <c r="I2504" t="s">
        <v>8567</v>
      </c>
      <c r="J2504" s="7" t="s">
        <v>8568</v>
      </c>
      <c r="K2504" s="6" t="s">
        <v>8354</v>
      </c>
      <c r="L2504" t="s">
        <v>8355</v>
      </c>
    </row>
    <row r="2505" spans="1:12" x14ac:dyDescent="0.2">
      <c r="A2505" s="4" t="s">
        <v>1768</v>
      </c>
      <c r="B2505" s="4" t="s">
        <v>10008</v>
      </c>
      <c r="C2505" s="4" t="s">
        <v>1904</v>
      </c>
      <c r="D2505" s="5" t="s">
        <v>1901</v>
      </c>
      <c r="E2505">
        <v>2581096</v>
      </c>
      <c r="F2505">
        <v>2581716</v>
      </c>
      <c r="G2505" s="6" t="s">
        <v>2701</v>
      </c>
      <c r="I2505" t="s">
        <v>10009</v>
      </c>
      <c r="K2505" s="6" t="s">
        <v>9232</v>
      </c>
      <c r="L2505" t="s">
        <v>9233</v>
      </c>
    </row>
    <row r="2506" spans="1:12" x14ac:dyDescent="0.2">
      <c r="A2506" s="4" t="s">
        <v>2572</v>
      </c>
      <c r="B2506" s="4" t="s">
        <v>3676</v>
      </c>
      <c r="C2506" s="4" t="s">
        <v>1904</v>
      </c>
      <c r="D2506" s="5" t="s">
        <v>1903</v>
      </c>
      <c r="E2506">
        <v>2581939</v>
      </c>
      <c r="F2506">
        <v>2583003</v>
      </c>
      <c r="G2506" s="6" t="s">
        <v>2690</v>
      </c>
      <c r="H2506" t="s">
        <v>3677</v>
      </c>
      <c r="I2506" t="s">
        <v>3678</v>
      </c>
      <c r="J2506" s="7" t="s">
        <v>3679</v>
      </c>
      <c r="K2506" s="6" t="s">
        <v>3267</v>
      </c>
      <c r="L2506" t="s">
        <v>3268</v>
      </c>
    </row>
    <row r="2507" spans="1:12" x14ac:dyDescent="0.2">
      <c r="A2507" s="4" t="s">
        <v>1769</v>
      </c>
      <c r="B2507" s="4" t="s">
        <v>4331</v>
      </c>
      <c r="C2507" s="4" t="s">
        <v>1904</v>
      </c>
      <c r="D2507" s="5" t="s">
        <v>1901</v>
      </c>
      <c r="E2507">
        <v>2583000</v>
      </c>
      <c r="F2507">
        <v>2584313</v>
      </c>
      <c r="G2507" s="6" t="s">
        <v>2701</v>
      </c>
      <c r="I2507" t="s">
        <v>4332</v>
      </c>
      <c r="J2507" s="7" t="s">
        <v>4333</v>
      </c>
      <c r="K2507" s="6" t="s">
        <v>4065</v>
      </c>
      <c r="L2507" t="s">
        <v>4066</v>
      </c>
    </row>
    <row r="2508" spans="1:12" x14ac:dyDescent="0.2">
      <c r="A2508" s="4" t="s">
        <v>2370</v>
      </c>
      <c r="B2508" s="4" t="s">
        <v>5094</v>
      </c>
      <c r="C2508" s="4" t="s">
        <v>1904</v>
      </c>
      <c r="D2508" s="5" t="s">
        <v>1903</v>
      </c>
      <c r="E2508">
        <v>2584495</v>
      </c>
      <c r="F2508">
        <v>2585460</v>
      </c>
      <c r="G2508" s="6" t="s">
        <v>2701</v>
      </c>
      <c r="H2508" t="s">
        <v>5095</v>
      </c>
      <c r="I2508" t="s">
        <v>5096</v>
      </c>
      <c r="J2508" s="7" t="s">
        <v>4969</v>
      </c>
      <c r="K2508" s="6" t="s">
        <v>4922</v>
      </c>
      <c r="L2508" t="s">
        <v>4923</v>
      </c>
    </row>
    <row r="2509" spans="1:12" x14ac:dyDescent="0.2">
      <c r="A2509" s="4" t="s">
        <v>1770</v>
      </c>
      <c r="B2509" s="4" t="s">
        <v>10010</v>
      </c>
      <c r="C2509" s="4" t="s">
        <v>1904</v>
      </c>
      <c r="D2509" s="5" t="s">
        <v>1901</v>
      </c>
      <c r="E2509">
        <v>2585668</v>
      </c>
      <c r="F2509">
        <v>2586072</v>
      </c>
      <c r="G2509" s="6" t="s">
        <v>2701</v>
      </c>
      <c r="I2509" t="s">
        <v>2947</v>
      </c>
      <c r="K2509" s="6" t="s">
        <v>9232</v>
      </c>
      <c r="L2509" t="s">
        <v>9233</v>
      </c>
    </row>
    <row r="2510" spans="1:12" x14ac:dyDescent="0.2">
      <c r="A2510" s="4" t="s">
        <v>1771</v>
      </c>
      <c r="B2510" s="4" t="s">
        <v>5751</v>
      </c>
      <c r="C2510" s="4" t="s">
        <v>1904</v>
      </c>
      <c r="D2510" s="5" t="s">
        <v>1901</v>
      </c>
      <c r="E2510">
        <v>2586130</v>
      </c>
      <c r="F2510">
        <v>2586786</v>
      </c>
      <c r="G2510" s="6" t="s">
        <v>2690</v>
      </c>
      <c r="I2510" t="s">
        <v>5752</v>
      </c>
      <c r="J2510" s="7" t="s">
        <v>5753</v>
      </c>
      <c r="K2510" s="6" t="s">
        <v>5130</v>
      </c>
      <c r="L2510" t="s">
        <v>5131</v>
      </c>
    </row>
    <row r="2511" spans="1:12" x14ac:dyDescent="0.2">
      <c r="A2511" s="4" t="s">
        <v>2559</v>
      </c>
      <c r="B2511" s="4" t="s">
        <v>3766</v>
      </c>
      <c r="C2511" s="4" t="s">
        <v>1904</v>
      </c>
      <c r="D2511" s="5" t="s">
        <v>1909</v>
      </c>
      <c r="E2511">
        <v>2586799</v>
      </c>
      <c r="F2511">
        <v>2587497</v>
      </c>
      <c r="G2511" s="6" t="s">
        <v>2701</v>
      </c>
      <c r="H2511" t="s">
        <v>3767</v>
      </c>
      <c r="I2511" t="s">
        <v>3768</v>
      </c>
      <c r="J2511" s="7" t="s">
        <v>3769</v>
      </c>
      <c r="K2511" s="6" t="s">
        <v>3744</v>
      </c>
      <c r="L2511" t="s">
        <v>3745</v>
      </c>
    </row>
    <row r="2512" spans="1:12" x14ac:dyDescent="0.2">
      <c r="A2512" s="4" t="s">
        <v>1772</v>
      </c>
      <c r="B2512" s="4" t="s">
        <v>10011</v>
      </c>
      <c r="C2512" s="4" t="s">
        <v>1904</v>
      </c>
      <c r="D2512" s="5" t="s">
        <v>1901</v>
      </c>
      <c r="E2512">
        <v>2587537</v>
      </c>
      <c r="F2512">
        <v>2587797</v>
      </c>
      <c r="G2512" s="6" t="s">
        <v>2701</v>
      </c>
      <c r="I2512" t="s">
        <v>2947</v>
      </c>
      <c r="K2512" s="6" t="s">
        <v>9232</v>
      </c>
      <c r="L2512" t="s">
        <v>9233</v>
      </c>
    </row>
    <row r="2513" spans="1:12" x14ac:dyDescent="0.2">
      <c r="A2513" s="4" t="s">
        <v>1773</v>
      </c>
      <c r="B2513" s="4" t="s">
        <v>3059</v>
      </c>
      <c r="C2513" s="4" t="s">
        <v>1904</v>
      </c>
      <c r="D2513" s="5" t="s">
        <v>1914</v>
      </c>
      <c r="E2513">
        <v>2588028</v>
      </c>
      <c r="F2513">
        <v>2589224</v>
      </c>
      <c r="G2513" s="6" t="s">
        <v>2690</v>
      </c>
      <c r="H2513" t="s">
        <v>3060</v>
      </c>
      <c r="I2513" t="s">
        <v>2707</v>
      </c>
      <c r="J2513" s="7" t="s">
        <v>2699</v>
      </c>
      <c r="K2513" s="6" t="s">
        <v>2694</v>
      </c>
      <c r="L2513" t="s">
        <v>2695</v>
      </c>
    </row>
    <row r="2514" spans="1:12" x14ac:dyDescent="0.2">
      <c r="A2514" s="4" t="s">
        <v>2410</v>
      </c>
      <c r="B2514" s="4" t="s">
        <v>4830</v>
      </c>
      <c r="C2514" s="4" t="s">
        <v>1904</v>
      </c>
      <c r="D2514" s="5" t="s">
        <v>1903</v>
      </c>
      <c r="E2514">
        <v>2589234</v>
      </c>
      <c r="F2514">
        <v>2589887</v>
      </c>
      <c r="G2514" s="6" t="s">
        <v>2690</v>
      </c>
      <c r="I2514" t="s">
        <v>4831</v>
      </c>
      <c r="J2514" s="7" t="s">
        <v>4584</v>
      </c>
      <c r="K2514" s="6" t="s">
        <v>4402</v>
      </c>
      <c r="L2514" t="s">
        <v>4403</v>
      </c>
    </row>
    <row r="2515" spans="1:12" x14ac:dyDescent="0.2">
      <c r="A2515" s="4" t="s">
        <v>2268</v>
      </c>
      <c r="B2515" s="4" t="s">
        <v>5754</v>
      </c>
      <c r="C2515" s="4" t="s">
        <v>1904</v>
      </c>
      <c r="D2515" s="5" t="s">
        <v>1903</v>
      </c>
      <c r="E2515">
        <v>2589959</v>
      </c>
      <c r="F2515">
        <v>2590171</v>
      </c>
      <c r="G2515" s="6" t="s">
        <v>2690</v>
      </c>
      <c r="H2515" t="s">
        <v>5755</v>
      </c>
      <c r="I2515" t="s">
        <v>5756</v>
      </c>
      <c r="J2515" s="7" t="s">
        <v>5757</v>
      </c>
      <c r="K2515" s="6" t="s">
        <v>5130</v>
      </c>
      <c r="L2515" t="s">
        <v>5131</v>
      </c>
    </row>
    <row r="2516" spans="1:12" x14ac:dyDescent="0.2">
      <c r="A2516" s="4" t="s">
        <v>1774</v>
      </c>
      <c r="B2516" s="4" t="s">
        <v>8290</v>
      </c>
      <c r="C2516" s="4" t="s">
        <v>1904</v>
      </c>
      <c r="D2516" s="5" t="s">
        <v>1901</v>
      </c>
      <c r="E2516">
        <v>2590256</v>
      </c>
      <c r="F2516">
        <v>2590759</v>
      </c>
      <c r="G2516" s="6" t="s">
        <v>2701</v>
      </c>
      <c r="I2516" t="s">
        <v>8291</v>
      </c>
      <c r="J2516" s="7" t="s">
        <v>8292</v>
      </c>
      <c r="K2516" s="6" t="s">
        <v>7854</v>
      </c>
      <c r="L2516" t="s">
        <v>7855</v>
      </c>
    </row>
    <row r="2517" spans="1:12" x14ac:dyDescent="0.2">
      <c r="A2517" s="4" t="s">
        <v>1775</v>
      </c>
      <c r="B2517" s="4" t="s">
        <v>5758</v>
      </c>
      <c r="C2517" s="4" t="s">
        <v>1904</v>
      </c>
      <c r="D2517" s="5" t="s">
        <v>1901</v>
      </c>
      <c r="E2517">
        <v>2590765</v>
      </c>
      <c r="F2517">
        <v>2592123</v>
      </c>
      <c r="G2517" s="6" t="s">
        <v>2701</v>
      </c>
      <c r="I2517" t="s">
        <v>5759</v>
      </c>
      <c r="J2517" s="7" t="s">
        <v>5711</v>
      </c>
      <c r="K2517" s="6" t="s">
        <v>5130</v>
      </c>
      <c r="L2517" t="s">
        <v>5131</v>
      </c>
    </row>
    <row r="2518" spans="1:12" x14ac:dyDescent="0.2">
      <c r="A2518" s="4" t="s">
        <v>2162</v>
      </c>
      <c r="B2518" s="4" t="s">
        <v>6787</v>
      </c>
      <c r="C2518" s="4" t="s">
        <v>1904</v>
      </c>
      <c r="D2518" s="5" t="s">
        <v>1903</v>
      </c>
      <c r="E2518">
        <v>2592306</v>
      </c>
      <c r="F2518">
        <v>2593169</v>
      </c>
      <c r="G2518" s="6" t="s">
        <v>2690</v>
      </c>
      <c r="H2518" t="s">
        <v>6788</v>
      </c>
      <c r="I2518" t="s">
        <v>6789</v>
      </c>
      <c r="J2518" s="7" t="s">
        <v>6790</v>
      </c>
      <c r="K2518" s="6" t="s">
        <v>6407</v>
      </c>
      <c r="L2518" t="s">
        <v>6408</v>
      </c>
    </row>
    <row r="2519" spans="1:12" x14ac:dyDescent="0.2">
      <c r="A2519" s="4" t="s">
        <v>2571</v>
      </c>
      <c r="B2519" s="4" t="s">
        <v>3680</v>
      </c>
      <c r="C2519" s="4" t="s">
        <v>1904</v>
      </c>
      <c r="D2519" s="5" t="s">
        <v>1903</v>
      </c>
      <c r="E2519">
        <v>2593241</v>
      </c>
      <c r="F2519">
        <v>2594158</v>
      </c>
      <c r="G2519" s="6" t="s">
        <v>2690</v>
      </c>
      <c r="H2519" t="s">
        <v>3681</v>
      </c>
      <c r="I2519" t="s">
        <v>3682</v>
      </c>
      <c r="J2519" s="7" t="s">
        <v>3683</v>
      </c>
      <c r="K2519" s="6" t="s">
        <v>3267</v>
      </c>
      <c r="L2519" t="s">
        <v>3268</v>
      </c>
    </row>
    <row r="2520" spans="1:12" x14ac:dyDescent="0.2">
      <c r="A2520" s="4" t="s">
        <v>1776</v>
      </c>
      <c r="B2520" s="4" t="s">
        <v>6361</v>
      </c>
      <c r="C2520" s="4" t="s">
        <v>1904</v>
      </c>
      <c r="D2520" s="5" t="s">
        <v>1901</v>
      </c>
      <c r="E2520">
        <v>2594192</v>
      </c>
      <c r="F2520">
        <v>2596459</v>
      </c>
      <c r="G2520" s="6" t="s">
        <v>2701</v>
      </c>
      <c r="H2520" t="s">
        <v>6362</v>
      </c>
      <c r="I2520" t="s">
        <v>6363</v>
      </c>
      <c r="J2520" s="7" t="s">
        <v>6201</v>
      </c>
      <c r="K2520" s="6" t="s">
        <v>6074</v>
      </c>
      <c r="L2520" t="s">
        <v>6075</v>
      </c>
    </row>
    <row r="2521" spans="1:12" x14ac:dyDescent="0.2">
      <c r="A2521" s="4" t="s">
        <v>1777</v>
      </c>
      <c r="B2521" s="4" t="s">
        <v>10012</v>
      </c>
      <c r="C2521" s="4" t="s">
        <v>1904</v>
      </c>
      <c r="D2521" s="5" t="s">
        <v>1901</v>
      </c>
      <c r="E2521">
        <v>2596719</v>
      </c>
      <c r="F2521">
        <v>2596958</v>
      </c>
      <c r="G2521" s="6" t="s">
        <v>2701</v>
      </c>
      <c r="I2521" t="s">
        <v>2947</v>
      </c>
      <c r="K2521" s="6" t="s">
        <v>9232</v>
      </c>
      <c r="L2521" t="s">
        <v>9233</v>
      </c>
    </row>
    <row r="2522" spans="1:12" x14ac:dyDescent="0.2">
      <c r="A2522" s="4" t="s">
        <v>1778</v>
      </c>
      <c r="B2522" s="4" t="s">
        <v>6878</v>
      </c>
      <c r="C2522" s="4" t="s">
        <v>1904</v>
      </c>
      <c r="D2522" s="5" t="s">
        <v>1901</v>
      </c>
      <c r="E2522">
        <v>2597031</v>
      </c>
      <c r="F2522">
        <v>2597729</v>
      </c>
      <c r="G2522" s="6" t="s">
        <v>2701</v>
      </c>
      <c r="I2522" t="s">
        <v>2947</v>
      </c>
      <c r="J2522" s="7" t="s">
        <v>6877</v>
      </c>
      <c r="K2522" s="6" t="s">
        <v>6873</v>
      </c>
      <c r="L2522" t="s">
        <v>6874</v>
      </c>
    </row>
    <row r="2523" spans="1:12" x14ac:dyDescent="0.2">
      <c r="A2523" s="4" t="s">
        <v>1779</v>
      </c>
      <c r="B2523" s="4" t="s">
        <v>4334</v>
      </c>
      <c r="C2523" s="4" t="s">
        <v>1904</v>
      </c>
      <c r="D2523" s="5" t="s">
        <v>1914</v>
      </c>
      <c r="E2523">
        <v>2597751</v>
      </c>
      <c r="F2523">
        <v>2599148</v>
      </c>
      <c r="G2523" s="6" t="s">
        <v>2701</v>
      </c>
      <c r="H2523" t="s">
        <v>4335</v>
      </c>
      <c r="I2523" t="s">
        <v>4336</v>
      </c>
      <c r="J2523" s="7" t="s">
        <v>4337</v>
      </c>
      <c r="K2523" s="6" t="s">
        <v>4065</v>
      </c>
      <c r="L2523" t="s">
        <v>4066</v>
      </c>
    </row>
    <row r="2524" spans="1:12" x14ac:dyDescent="0.2">
      <c r="A2524" s="4" t="s">
        <v>1780</v>
      </c>
      <c r="B2524" s="4" t="s">
        <v>8808</v>
      </c>
      <c r="C2524" s="4" t="s">
        <v>1904</v>
      </c>
      <c r="D2524" s="5" t="s">
        <v>1901</v>
      </c>
      <c r="E2524">
        <v>2599191</v>
      </c>
      <c r="F2524">
        <v>2601896</v>
      </c>
      <c r="G2524" s="6" t="s">
        <v>2701</v>
      </c>
      <c r="I2524" t="s">
        <v>8598</v>
      </c>
      <c r="J2524" s="7" t="s">
        <v>8599</v>
      </c>
      <c r="K2524" s="6" t="s">
        <v>8582</v>
      </c>
      <c r="L2524" t="s">
        <v>8583</v>
      </c>
    </row>
    <row r="2525" spans="1:12" x14ac:dyDescent="0.2">
      <c r="A2525" s="4" t="s">
        <v>1781</v>
      </c>
      <c r="B2525" s="4" t="s">
        <v>3998</v>
      </c>
      <c r="C2525" s="4" t="s">
        <v>1904</v>
      </c>
      <c r="D2525" s="5" t="s">
        <v>1901</v>
      </c>
      <c r="E2525">
        <v>2601979</v>
      </c>
      <c r="F2525">
        <v>2602689</v>
      </c>
      <c r="G2525" s="6" t="s">
        <v>2701</v>
      </c>
      <c r="I2525" t="s">
        <v>3999</v>
      </c>
      <c r="J2525" s="7" t="s">
        <v>4000</v>
      </c>
      <c r="K2525" s="6" t="s">
        <v>3821</v>
      </c>
      <c r="L2525" t="s">
        <v>3822</v>
      </c>
    </row>
    <row r="2526" spans="1:12" x14ac:dyDescent="0.2">
      <c r="A2526" s="4" t="s">
        <v>1782</v>
      </c>
      <c r="B2526" s="4" t="s">
        <v>8293</v>
      </c>
      <c r="C2526" s="4" t="s">
        <v>1904</v>
      </c>
      <c r="D2526" s="5" t="s">
        <v>1901</v>
      </c>
      <c r="E2526">
        <v>2602698</v>
      </c>
      <c r="F2526">
        <v>2604026</v>
      </c>
      <c r="G2526" s="6" t="s">
        <v>2701</v>
      </c>
      <c r="H2526" t="s">
        <v>8294</v>
      </c>
      <c r="I2526" t="s">
        <v>8295</v>
      </c>
      <c r="J2526" s="7" t="s">
        <v>8296</v>
      </c>
      <c r="K2526" s="6" t="s">
        <v>7854</v>
      </c>
      <c r="L2526" t="s">
        <v>7855</v>
      </c>
    </row>
    <row r="2527" spans="1:12" x14ac:dyDescent="0.2">
      <c r="A2527" s="4" t="s">
        <v>2644</v>
      </c>
      <c r="B2527" s="4" t="s">
        <v>3061</v>
      </c>
      <c r="C2527" s="4" t="s">
        <v>1904</v>
      </c>
      <c r="D2527" s="5" t="s">
        <v>1903</v>
      </c>
      <c r="E2527">
        <v>2604084</v>
      </c>
      <c r="F2527">
        <v>2605010</v>
      </c>
      <c r="G2527" s="6" t="s">
        <v>2701</v>
      </c>
      <c r="I2527" t="s">
        <v>3062</v>
      </c>
      <c r="J2527" s="7" t="s">
        <v>3063</v>
      </c>
      <c r="K2527" s="6" t="s">
        <v>2694</v>
      </c>
      <c r="L2527" t="s">
        <v>2695</v>
      </c>
    </row>
    <row r="2528" spans="1:12" x14ac:dyDescent="0.2">
      <c r="A2528" s="4" t="s">
        <v>1783</v>
      </c>
      <c r="B2528" s="4" t="s">
        <v>10013</v>
      </c>
      <c r="C2528" s="4" t="s">
        <v>1904</v>
      </c>
      <c r="D2528" s="5" t="s">
        <v>1901</v>
      </c>
      <c r="E2528">
        <v>2605009</v>
      </c>
      <c r="F2528">
        <v>2605266</v>
      </c>
      <c r="G2528" s="6" t="s">
        <v>2690</v>
      </c>
      <c r="I2528" t="s">
        <v>2947</v>
      </c>
      <c r="K2528" s="6" t="s">
        <v>9232</v>
      </c>
      <c r="L2528" t="s">
        <v>9233</v>
      </c>
    </row>
    <row r="2529" spans="1:12" x14ac:dyDescent="0.2">
      <c r="A2529" s="4" t="s">
        <v>2129</v>
      </c>
      <c r="B2529" s="4" t="s">
        <v>7258</v>
      </c>
      <c r="C2529" s="4" t="s">
        <v>1904</v>
      </c>
      <c r="D2529" s="5" t="s">
        <v>1903</v>
      </c>
      <c r="E2529">
        <v>2605278</v>
      </c>
      <c r="F2529">
        <v>2606702</v>
      </c>
      <c r="G2529" s="6" t="s">
        <v>2690</v>
      </c>
      <c r="H2529" t="s">
        <v>7259</v>
      </c>
      <c r="I2529" t="s">
        <v>7260</v>
      </c>
      <c r="J2529" s="7" t="s">
        <v>7261</v>
      </c>
      <c r="K2529" s="6" t="s">
        <v>6973</v>
      </c>
      <c r="L2529" t="s">
        <v>6974</v>
      </c>
    </row>
    <row r="2530" spans="1:12" x14ac:dyDescent="0.2">
      <c r="A2530" s="4" t="s">
        <v>1784</v>
      </c>
      <c r="B2530" s="4" t="s">
        <v>7262</v>
      </c>
      <c r="C2530" s="4" t="s">
        <v>1904</v>
      </c>
      <c r="D2530" s="5" t="s">
        <v>1914</v>
      </c>
      <c r="E2530">
        <v>2606794</v>
      </c>
      <c r="F2530">
        <v>2607516</v>
      </c>
      <c r="G2530" s="6" t="s">
        <v>2690</v>
      </c>
      <c r="H2530" t="s">
        <v>7263</v>
      </c>
      <c r="I2530" t="s">
        <v>7127</v>
      </c>
      <c r="J2530" s="7" t="s">
        <v>7128</v>
      </c>
      <c r="K2530" s="6" t="s">
        <v>6973</v>
      </c>
      <c r="L2530" t="s">
        <v>6974</v>
      </c>
    </row>
    <row r="2531" spans="1:12" x14ac:dyDescent="0.2">
      <c r="A2531" s="4" t="s">
        <v>1785</v>
      </c>
      <c r="B2531" s="4" t="s">
        <v>7264</v>
      </c>
      <c r="C2531" s="4" t="s">
        <v>1904</v>
      </c>
      <c r="D2531" s="5" t="s">
        <v>1914</v>
      </c>
      <c r="E2531">
        <v>2607529</v>
      </c>
      <c r="F2531">
        <v>2608878</v>
      </c>
      <c r="G2531" s="6" t="s">
        <v>2690</v>
      </c>
      <c r="H2531" t="s">
        <v>7265</v>
      </c>
      <c r="I2531" t="s">
        <v>7266</v>
      </c>
      <c r="J2531" s="7" t="s">
        <v>7267</v>
      </c>
      <c r="K2531" s="6" t="s">
        <v>6973</v>
      </c>
      <c r="L2531" t="s">
        <v>6974</v>
      </c>
    </row>
    <row r="2532" spans="1:12" x14ac:dyDescent="0.2">
      <c r="A2532" s="4" t="s">
        <v>1786</v>
      </c>
      <c r="B2532" s="4" t="s">
        <v>5097</v>
      </c>
      <c r="C2532" s="4" t="s">
        <v>1904</v>
      </c>
      <c r="D2532" s="5" t="s">
        <v>1901</v>
      </c>
      <c r="E2532">
        <v>2608875</v>
      </c>
      <c r="F2532">
        <v>2609717</v>
      </c>
      <c r="G2532" s="6" t="s">
        <v>2690</v>
      </c>
      <c r="I2532" t="s">
        <v>4903</v>
      </c>
      <c r="J2532" s="7" t="s">
        <v>4921</v>
      </c>
      <c r="K2532" s="6" t="s">
        <v>4922</v>
      </c>
      <c r="L2532" t="s">
        <v>4923</v>
      </c>
    </row>
    <row r="2533" spans="1:12" x14ac:dyDescent="0.2">
      <c r="A2533" s="4" t="s">
        <v>1787</v>
      </c>
      <c r="B2533" s="4" t="s">
        <v>6062</v>
      </c>
      <c r="C2533" s="4" t="s">
        <v>1904</v>
      </c>
      <c r="D2533" s="5" t="s">
        <v>1901</v>
      </c>
      <c r="E2533">
        <v>2609741</v>
      </c>
      <c r="F2533">
        <v>2610427</v>
      </c>
      <c r="G2533" s="6" t="s">
        <v>2690</v>
      </c>
      <c r="I2533" t="s">
        <v>6063</v>
      </c>
      <c r="J2533" s="7" t="s">
        <v>6049</v>
      </c>
      <c r="K2533" s="6" t="s">
        <v>6050</v>
      </c>
      <c r="L2533" t="s">
        <v>6051</v>
      </c>
    </row>
    <row r="2534" spans="1:12" x14ac:dyDescent="0.2">
      <c r="A2534" s="4" t="s">
        <v>1788</v>
      </c>
      <c r="B2534" s="4" t="s">
        <v>10014</v>
      </c>
      <c r="C2534" s="4" t="s">
        <v>1904</v>
      </c>
      <c r="D2534" s="5" t="s">
        <v>1901</v>
      </c>
      <c r="E2534">
        <v>2610753</v>
      </c>
      <c r="F2534">
        <v>2611037</v>
      </c>
      <c r="G2534" s="6" t="s">
        <v>2701</v>
      </c>
      <c r="H2534" t="s">
        <v>10015</v>
      </c>
      <c r="I2534" t="s">
        <v>10016</v>
      </c>
      <c r="K2534" s="6" t="s">
        <v>9232</v>
      </c>
      <c r="L2534" t="s">
        <v>9233</v>
      </c>
    </row>
    <row r="2535" spans="1:12" x14ac:dyDescent="0.2">
      <c r="A2535" s="4" t="s">
        <v>2267</v>
      </c>
      <c r="B2535" s="4" t="s">
        <v>5760</v>
      </c>
      <c r="C2535" s="4" t="s">
        <v>1904</v>
      </c>
      <c r="D2535" s="5" t="s">
        <v>1903</v>
      </c>
      <c r="E2535">
        <v>2611383</v>
      </c>
      <c r="F2535">
        <v>2612138</v>
      </c>
      <c r="G2535" s="6" t="s">
        <v>2690</v>
      </c>
      <c r="H2535" t="s">
        <v>5761</v>
      </c>
      <c r="I2535" t="s">
        <v>5762</v>
      </c>
      <c r="J2535" s="7" t="s">
        <v>5763</v>
      </c>
      <c r="K2535" s="6" t="s">
        <v>5130</v>
      </c>
      <c r="L2535" t="s">
        <v>5131</v>
      </c>
    </row>
    <row r="2536" spans="1:12" x14ac:dyDescent="0.2">
      <c r="A2536" s="4" t="s">
        <v>2266</v>
      </c>
      <c r="B2536" s="4" t="s">
        <v>5764</v>
      </c>
      <c r="C2536" s="4" t="s">
        <v>1904</v>
      </c>
      <c r="D2536" s="5" t="s">
        <v>1903</v>
      </c>
      <c r="E2536">
        <v>2612241</v>
      </c>
      <c r="F2536">
        <v>2612906</v>
      </c>
      <c r="G2536" s="6" t="s">
        <v>2690</v>
      </c>
      <c r="H2536" t="s">
        <v>5765</v>
      </c>
      <c r="I2536" t="s">
        <v>5766</v>
      </c>
      <c r="J2536" s="7" t="s">
        <v>5767</v>
      </c>
      <c r="K2536" s="6" t="s">
        <v>5130</v>
      </c>
      <c r="L2536" t="s">
        <v>5131</v>
      </c>
    </row>
    <row r="2537" spans="1:12" x14ac:dyDescent="0.2">
      <c r="A2537" s="4" t="s">
        <v>1789</v>
      </c>
      <c r="B2537" s="4" t="s">
        <v>5098</v>
      </c>
      <c r="C2537" s="4" t="s">
        <v>1904</v>
      </c>
      <c r="D2537" s="5" t="s">
        <v>1901</v>
      </c>
      <c r="E2537">
        <v>2612990</v>
      </c>
      <c r="F2537">
        <v>2613937</v>
      </c>
      <c r="G2537" s="6" t="s">
        <v>2701</v>
      </c>
      <c r="I2537" t="s">
        <v>4938</v>
      </c>
      <c r="J2537" s="7" t="s">
        <v>4921</v>
      </c>
      <c r="K2537" s="6" t="s">
        <v>4922</v>
      </c>
      <c r="L2537" t="s">
        <v>4923</v>
      </c>
    </row>
    <row r="2538" spans="1:12" x14ac:dyDescent="0.2">
      <c r="A2538" s="4" t="s">
        <v>1790</v>
      </c>
      <c r="B2538" s="4" t="s">
        <v>10017</v>
      </c>
      <c r="C2538" s="4" t="s">
        <v>1904</v>
      </c>
      <c r="D2538" s="5" t="s">
        <v>1901</v>
      </c>
      <c r="E2538">
        <v>2613998</v>
      </c>
      <c r="F2538">
        <v>2614378</v>
      </c>
      <c r="G2538" s="6" t="s">
        <v>2690</v>
      </c>
      <c r="I2538" t="s">
        <v>2947</v>
      </c>
      <c r="K2538" s="6" t="s">
        <v>9232</v>
      </c>
      <c r="L2538" t="s">
        <v>9233</v>
      </c>
    </row>
    <row r="2539" spans="1:12" x14ac:dyDescent="0.2">
      <c r="A2539" s="4" t="s">
        <v>1791</v>
      </c>
      <c r="B2539" s="4" t="s">
        <v>8904</v>
      </c>
      <c r="C2539" s="4" t="s">
        <v>1904</v>
      </c>
      <c r="D2539" s="5" t="s">
        <v>1901</v>
      </c>
      <c r="E2539">
        <v>2614395</v>
      </c>
      <c r="F2539">
        <v>2615660</v>
      </c>
      <c r="G2539" s="6" t="s">
        <v>2701</v>
      </c>
      <c r="I2539" t="s">
        <v>8871</v>
      </c>
      <c r="J2539" s="7" t="s">
        <v>8847</v>
      </c>
      <c r="K2539" s="6" t="s">
        <v>8838</v>
      </c>
      <c r="L2539" t="s">
        <v>8839</v>
      </c>
    </row>
    <row r="2540" spans="1:12" x14ac:dyDescent="0.2">
      <c r="A2540" s="4" t="s">
        <v>1792</v>
      </c>
      <c r="B2540" s="4" t="s">
        <v>8905</v>
      </c>
      <c r="C2540" s="4" t="s">
        <v>1904</v>
      </c>
      <c r="D2540" s="5" t="s">
        <v>1901</v>
      </c>
      <c r="E2540">
        <v>2615904</v>
      </c>
      <c r="F2540">
        <v>2619110</v>
      </c>
      <c r="G2540" s="6" t="s">
        <v>2690</v>
      </c>
      <c r="I2540" t="s">
        <v>8801</v>
      </c>
      <c r="J2540" s="7" t="s">
        <v>8906</v>
      </c>
      <c r="K2540" s="6" t="s">
        <v>8838</v>
      </c>
      <c r="L2540" t="s">
        <v>8839</v>
      </c>
    </row>
    <row r="2541" spans="1:12" x14ac:dyDescent="0.2">
      <c r="A2541" s="4" t="s">
        <v>1793</v>
      </c>
      <c r="B2541" s="4" t="s">
        <v>7268</v>
      </c>
      <c r="C2541" s="4" t="s">
        <v>1904</v>
      </c>
      <c r="D2541" s="5" t="s">
        <v>1901</v>
      </c>
      <c r="E2541">
        <v>2619093</v>
      </c>
      <c r="F2541">
        <v>2619626</v>
      </c>
      <c r="G2541" s="6" t="s">
        <v>2701</v>
      </c>
      <c r="I2541" t="s">
        <v>3134</v>
      </c>
      <c r="J2541" s="7" t="s">
        <v>6995</v>
      </c>
      <c r="K2541" s="6" t="s">
        <v>6973</v>
      </c>
      <c r="L2541" t="s">
        <v>6974</v>
      </c>
    </row>
    <row r="2542" spans="1:12" x14ac:dyDescent="0.2">
      <c r="A2542" s="4" t="s">
        <v>2128</v>
      </c>
      <c r="B2542" s="4" t="s">
        <v>7269</v>
      </c>
      <c r="C2542" s="4" t="s">
        <v>1904</v>
      </c>
      <c r="D2542" s="5" t="s">
        <v>1903</v>
      </c>
      <c r="E2542">
        <v>2619632</v>
      </c>
      <c r="F2542">
        <v>2620231</v>
      </c>
      <c r="G2542" s="6" t="s">
        <v>2701</v>
      </c>
      <c r="H2542" t="s">
        <v>7270</v>
      </c>
      <c r="I2542" t="s">
        <v>7127</v>
      </c>
      <c r="J2542" s="7" t="s">
        <v>7128</v>
      </c>
      <c r="K2542" s="6" t="s">
        <v>6973</v>
      </c>
      <c r="L2542" t="s">
        <v>6974</v>
      </c>
    </row>
    <row r="2543" spans="1:12" x14ac:dyDescent="0.2">
      <c r="A2543" s="4" t="s">
        <v>2127</v>
      </c>
      <c r="B2543" s="4" t="s">
        <v>7271</v>
      </c>
      <c r="C2543" s="4" t="s">
        <v>1904</v>
      </c>
      <c r="D2543" s="5" t="s">
        <v>1903</v>
      </c>
      <c r="E2543">
        <v>2620274</v>
      </c>
      <c r="F2543">
        <v>2620960</v>
      </c>
      <c r="G2543" s="6" t="s">
        <v>2701</v>
      </c>
      <c r="H2543" t="s">
        <v>7272</v>
      </c>
      <c r="I2543" t="s">
        <v>7273</v>
      </c>
      <c r="J2543" s="7" t="s">
        <v>7128</v>
      </c>
      <c r="K2543" s="6" t="s">
        <v>6973</v>
      </c>
      <c r="L2543" t="s">
        <v>6974</v>
      </c>
    </row>
    <row r="2544" spans="1:12" x14ac:dyDescent="0.2">
      <c r="A2544" s="4" t="s">
        <v>2126</v>
      </c>
      <c r="B2544" s="4" t="s">
        <v>7274</v>
      </c>
      <c r="C2544" s="4" t="s">
        <v>1904</v>
      </c>
      <c r="D2544" s="5" t="s">
        <v>1909</v>
      </c>
      <c r="E2544">
        <v>2621102</v>
      </c>
      <c r="F2544">
        <v>2621647</v>
      </c>
      <c r="G2544" s="6" t="s">
        <v>2701</v>
      </c>
      <c r="I2544" t="s">
        <v>7141</v>
      </c>
      <c r="J2544" s="7" t="s">
        <v>7218</v>
      </c>
      <c r="K2544" s="6" t="s">
        <v>6973</v>
      </c>
      <c r="L2544" t="s">
        <v>6974</v>
      </c>
    </row>
    <row r="2545" spans="1:12" x14ac:dyDescent="0.2">
      <c r="A2545" s="4" t="s">
        <v>1794</v>
      </c>
      <c r="B2545" s="4" t="s">
        <v>8297</v>
      </c>
      <c r="C2545" s="4" t="s">
        <v>1904</v>
      </c>
      <c r="D2545" s="5" t="s">
        <v>1901</v>
      </c>
      <c r="E2545">
        <v>2621837</v>
      </c>
      <c r="F2545">
        <v>2622298</v>
      </c>
      <c r="G2545" s="6" t="s">
        <v>2701</v>
      </c>
      <c r="H2545" t="s">
        <v>8298</v>
      </c>
      <c r="I2545" t="s">
        <v>8299</v>
      </c>
      <c r="J2545" s="7" t="s">
        <v>8300</v>
      </c>
      <c r="K2545" s="6" t="s">
        <v>7854</v>
      </c>
      <c r="L2545" t="s">
        <v>7855</v>
      </c>
    </row>
    <row r="2546" spans="1:12" x14ac:dyDescent="0.2">
      <c r="A2546" s="4" t="s">
        <v>2265</v>
      </c>
      <c r="B2546" s="4" t="s">
        <v>5768</v>
      </c>
      <c r="C2546" s="4" t="s">
        <v>1904</v>
      </c>
      <c r="D2546" s="5" t="s">
        <v>1903</v>
      </c>
      <c r="E2546">
        <v>2622404</v>
      </c>
      <c r="F2546">
        <v>2622766</v>
      </c>
      <c r="G2546" s="6" t="s">
        <v>2690</v>
      </c>
      <c r="H2546" t="s">
        <v>5769</v>
      </c>
      <c r="I2546" t="s">
        <v>5770</v>
      </c>
      <c r="J2546" s="7" t="s">
        <v>5771</v>
      </c>
      <c r="K2546" s="6" t="s">
        <v>5130</v>
      </c>
      <c r="L2546" t="s">
        <v>5131</v>
      </c>
    </row>
    <row r="2547" spans="1:12" x14ac:dyDescent="0.2">
      <c r="A2547" s="4" t="s">
        <v>1795</v>
      </c>
      <c r="B2547" s="4" t="s">
        <v>3064</v>
      </c>
      <c r="C2547" s="4" t="s">
        <v>1904</v>
      </c>
      <c r="D2547" s="5" t="s">
        <v>1901</v>
      </c>
      <c r="E2547">
        <v>2623378</v>
      </c>
      <c r="F2547">
        <v>2623725</v>
      </c>
      <c r="G2547" s="6" t="s">
        <v>2701</v>
      </c>
      <c r="H2547" t="s">
        <v>2720</v>
      </c>
      <c r="I2547" t="s">
        <v>2945</v>
      </c>
      <c r="J2547" s="7" t="s">
        <v>2722</v>
      </c>
      <c r="K2547" s="6" t="s">
        <v>2694</v>
      </c>
      <c r="L2547" t="s">
        <v>2695</v>
      </c>
    </row>
    <row r="2548" spans="1:12" x14ac:dyDescent="0.2">
      <c r="A2548" s="4" t="s">
        <v>1796</v>
      </c>
      <c r="B2548" s="4" t="s">
        <v>6364</v>
      </c>
      <c r="C2548" s="4" t="s">
        <v>1904</v>
      </c>
      <c r="D2548" s="5" t="s">
        <v>1901</v>
      </c>
      <c r="E2548">
        <v>2623742</v>
      </c>
      <c r="F2548">
        <v>2624449</v>
      </c>
      <c r="G2548" s="6" t="s">
        <v>2701</v>
      </c>
      <c r="I2548" t="s">
        <v>6365</v>
      </c>
      <c r="J2548" s="7" t="s">
        <v>6366</v>
      </c>
      <c r="K2548" s="6" t="s">
        <v>6074</v>
      </c>
      <c r="L2548" t="s">
        <v>6075</v>
      </c>
    </row>
    <row r="2549" spans="1:12" x14ac:dyDescent="0.2">
      <c r="A2549" s="4" t="s">
        <v>1797</v>
      </c>
      <c r="B2549" s="4" t="s">
        <v>7778</v>
      </c>
      <c r="C2549" s="4" t="s">
        <v>1904</v>
      </c>
      <c r="D2549" s="5" t="s">
        <v>1901</v>
      </c>
      <c r="E2549">
        <v>2624479</v>
      </c>
      <c r="F2549">
        <v>2624868</v>
      </c>
      <c r="G2549" s="6" t="s">
        <v>2701</v>
      </c>
      <c r="I2549" t="s">
        <v>7779</v>
      </c>
      <c r="J2549" s="7" t="s">
        <v>7740</v>
      </c>
      <c r="K2549" s="6" t="s">
        <v>7729</v>
      </c>
      <c r="L2549" t="s">
        <v>7730</v>
      </c>
    </row>
    <row r="2550" spans="1:12" x14ac:dyDescent="0.2">
      <c r="A2550" s="4" t="s">
        <v>2570</v>
      </c>
      <c r="B2550" s="4" t="s">
        <v>3684</v>
      </c>
      <c r="C2550" s="4" t="s">
        <v>1904</v>
      </c>
      <c r="D2550" s="5" t="s">
        <v>1903</v>
      </c>
      <c r="E2550">
        <v>2624982</v>
      </c>
      <c r="F2550">
        <v>2626160</v>
      </c>
      <c r="G2550" s="6" t="s">
        <v>2690</v>
      </c>
      <c r="H2550" t="s">
        <v>3685</v>
      </c>
      <c r="I2550" t="s">
        <v>3686</v>
      </c>
      <c r="J2550" s="7" t="s">
        <v>3390</v>
      </c>
      <c r="K2550" s="6" t="s">
        <v>3267</v>
      </c>
      <c r="L2550" t="s">
        <v>3268</v>
      </c>
    </row>
    <row r="2551" spans="1:12" x14ac:dyDescent="0.2">
      <c r="A2551" s="4" t="s">
        <v>1798</v>
      </c>
      <c r="B2551" s="4" t="s">
        <v>3223</v>
      </c>
      <c r="C2551" s="4" t="s">
        <v>1904</v>
      </c>
      <c r="D2551" s="5" t="s">
        <v>1901</v>
      </c>
      <c r="E2551">
        <v>2626237</v>
      </c>
      <c r="F2551">
        <v>2626956</v>
      </c>
      <c r="G2551" s="6" t="s">
        <v>2690</v>
      </c>
      <c r="I2551" t="s">
        <v>3224</v>
      </c>
      <c r="J2551" s="7" t="s">
        <v>3225</v>
      </c>
      <c r="K2551" s="6" t="s">
        <v>3226</v>
      </c>
      <c r="L2551" t="s">
        <v>3227</v>
      </c>
    </row>
    <row r="2552" spans="1:12" x14ac:dyDescent="0.2">
      <c r="A2552" s="4" t="s">
        <v>1799</v>
      </c>
      <c r="B2552" s="4" t="s">
        <v>10018</v>
      </c>
      <c r="C2552" s="4" t="s">
        <v>1904</v>
      </c>
      <c r="D2552" s="5" t="s">
        <v>1901</v>
      </c>
      <c r="E2552">
        <v>2627005</v>
      </c>
      <c r="F2552">
        <v>2627325</v>
      </c>
      <c r="G2552" s="6" t="s">
        <v>2690</v>
      </c>
      <c r="I2552" t="s">
        <v>2947</v>
      </c>
      <c r="K2552" s="6" t="s">
        <v>9232</v>
      </c>
      <c r="L2552" t="s">
        <v>9233</v>
      </c>
    </row>
    <row r="2553" spans="1:12" x14ac:dyDescent="0.2">
      <c r="A2553" s="4" t="s">
        <v>2569</v>
      </c>
      <c r="B2553" s="4" t="s">
        <v>3687</v>
      </c>
      <c r="C2553" s="4" t="s">
        <v>1904</v>
      </c>
      <c r="D2553" s="5" t="s">
        <v>1903</v>
      </c>
      <c r="E2553">
        <v>2627423</v>
      </c>
      <c r="F2553">
        <v>2628031</v>
      </c>
      <c r="G2553" s="6" t="s">
        <v>2690</v>
      </c>
      <c r="H2553" t="s">
        <v>3688</v>
      </c>
      <c r="I2553" t="s">
        <v>3689</v>
      </c>
      <c r="J2553" s="7" t="s">
        <v>3690</v>
      </c>
      <c r="K2553" s="6" t="s">
        <v>3267</v>
      </c>
      <c r="L2553" t="s">
        <v>3268</v>
      </c>
    </row>
    <row r="2554" spans="1:12" x14ac:dyDescent="0.2">
      <c r="A2554" s="4" t="s">
        <v>1800</v>
      </c>
      <c r="B2554" s="4" t="s">
        <v>10019</v>
      </c>
      <c r="C2554" s="4" t="s">
        <v>1904</v>
      </c>
      <c r="D2554" s="5" t="s">
        <v>1901</v>
      </c>
      <c r="E2554">
        <v>2628104</v>
      </c>
      <c r="F2554">
        <v>2628358</v>
      </c>
      <c r="G2554" s="6" t="s">
        <v>2701</v>
      </c>
      <c r="I2554" t="s">
        <v>2947</v>
      </c>
      <c r="K2554" s="6" t="s">
        <v>9232</v>
      </c>
      <c r="L2554" t="s">
        <v>9233</v>
      </c>
    </row>
    <row r="2555" spans="1:12" x14ac:dyDescent="0.2">
      <c r="A2555" s="4" t="s">
        <v>1801</v>
      </c>
      <c r="B2555" s="4" t="s">
        <v>6367</v>
      </c>
      <c r="C2555" s="4" t="s">
        <v>1904</v>
      </c>
      <c r="D2555" s="5" t="s">
        <v>1901</v>
      </c>
      <c r="E2555">
        <v>2628487</v>
      </c>
      <c r="F2555">
        <v>2629560</v>
      </c>
      <c r="G2555" s="6" t="s">
        <v>2690</v>
      </c>
      <c r="I2555" t="s">
        <v>6368</v>
      </c>
      <c r="J2555" s="7" t="s">
        <v>6369</v>
      </c>
      <c r="K2555" s="6" t="s">
        <v>6074</v>
      </c>
      <c r="L2555" t="s">
        <v>6075</v>
      </c>
    </row>
    <row r="2556" spans="1:12" x14ac:dyDescent="0.2">
      <c r="A2556" s="4" t="s">
        <v>1802</v>
      </c>
      <c r="B2556" s="4" t="s">
        <v>7275</v>
      </c>
      <c r="C2556" s="4" t="s">
        <v>1904</v>
      </c>
      <c r="D2556" s="5" t="s">
        <v>1901</v>
      </c>
      <c r="E2556">
        <v>2629750</v>
      </c>
      <c r="F2556">
        <v>2632062</v>
      </c>
      <c r="G2556" s="6" t="s">
        <v>2701</v>
      </c>
      <c r="H2556" t="s">
        <v>7276</v>
      </c>
      <c r="I2556" t="s">
        <v>7277</v>
      </c>
      <c r="J2556" s="7" t="s">
        <v>7278</v>
      </c>
      <c r="K2556" s="6" t="s">
        <v>6973</v>
      </c>
      <c r="L2556" t="s">
        <v>6974</v>
      </c>
    </row>
    <row r="2557" spans="1:12" x14ac:dyDescent="0.2">
      <c r="A2557" s="4" t="s">
        <v>1803</v>
      </c>
      <c r="B2557" s="4" t="s">
        <v>7279</v>
      </c>
      <c r="C2557" s="4" t="s">
        <v>1904</v>
      </c>
      <c r="D2557" s="5" t="s">
        <v>1901</v>
      </c>
      <c r="E2557">
        <v>2632134</v>
      </c>
      <c r="F2557">
        <v>2632862</v>
      </c>
      <c r="G2557" s="6" t="s">
        <v>2701</v>
      </c>
      <c r="H2557" t="s">
        <v>7280</v>
      </c>
      <c r="I2557" t="s">
        <v>7281</v>
      </c>
      <c r="J2557" s="7" t="s">
        <v>7282</v>
      </c>
      <c r="K2557" s="6" t="s">
        <v>6973</v>
      </c>
      <c r="L2557" t="s">
        <v>6974</v>
      </c>
    </row>
    <row r="2558" spans="1:12" x14ac:dyDescent="0.2">
      <c r="A2558" s="4" t="s">
        <v>1804</v>
      </c>
      <c r="B2558" s="4" t="s">
        <v>7283</v>
      </c>
      <c r="C2558" s="4" t="s">
        <v>1904</v>
      </c>
      <c r="D2558" s="5" t="s">
        <v>1901</v>
      </c>
      <c r="E2558">
        <v>2632863</v>
      </c>
      <c r="F2558">
        <v>2633201</v>
      </c>
      <c r="G2558" s="6" t="s">
        <v>2701</v>
      </c>
      <c r="H2558" t="s">
        <v>7284</v>
      </c>
      <c r="I2558" t="s">
        <v>7285</v>
      </c>
      <c r="J2558" s="7" t="s">
        <v>7286</v>
      </c>
      <c r="K2558" s="6" t="s">
        <v>6973</v>
      </c>
      <c r="L2558" t="s">
        <v>6974</v>
      </c>
    </row>
    <row r="2559" spans="1:12" x14ac:dyDescent="0.2">
      <c r="A2559" s="4" t="s">
        <v>1805</v>
      </c>
      <c r="B2559" s="4" t="s">
        <v>3065</v>
      </c>
      <c r="C2559" s="4" t="s">
        <v>1904</v>
      </c>
      <c r="D2559" s="5" t="s">
        <v>1901</v>
      </c>
      <c r="E2559">
        <v>2633189</v>
      </c>
      <c r="F2559">
        <v>2633647</v>
      </c>
      <c r="G2559" s="6" t="s">
        <v>2701</v>
      </c>
      <c r="H2559" t="s">
        <v>3066</v>
      </c>
      <c r="I2559" t="s">
        <v>3067</v>
      </c>
      <c r="J2559" s="7" t="s">
        <v>3068</v>
      </c>
      <c r="K2559" s="6" t="s">
        <v>2694</v>
      </c>
      <c r="L2559" t="s">
        <v>2695</v>
      </c>
    </row>
    <row r="2560" spans="1:12" x14ac:dyDescent="0.2">
      <c r="A2560" s="4" t="s">
        <v>1806</v>
      </c>
      <c r="B2560" s="4" t="s">
        <v>3069</v>
      </c>
      <c r="C2560" s="4" t="s">
        <v>1904</v>
      </c>
      <c r="D2560" s="5" t="s">
        <v>1901</v>
      </c>
      <c r="E2560">
        <v>2633656</v>
      </c>
      <c r="F2560">
        <v>2635086</v>
      </c>
      <c r="G2560" s="6" t="s">
        <v>2701</v>
      </c>
      <c r="H2560" t="s">
        <v>3070</v>
      </c>
      <c r="I2560" t="s">
        <v>3071</v>
      </c>
      <c r="J2560" s="7" t="s">
        <v>3072</v>
      </c>
      <c r="K2560" s="6" t="s">
        <v>2694</v>
      </c>
      <c r="L2560" t="s">
        <v>2695</v>
      </c>
    </row>
    <row r="2561" spans="1:12" x14ac:dyDescent="0.2">
      <c r="A2561" s="4" t="s">
        <v>1807</v>
      </c>
      <c r="B2561" s="4" t="s">
        <v>3073</v>
      </c>
      <c r="C2561" s="4" t="s">
        <v>1904</v>
      </c>
      <c r="D2561" s="5" t="s">
        <v>1901</v>
      </c>
      <c r="E2561">
        <v>2635096</v>
      </c>
      <c r="F2561">
        <v>2635650</v>
      </c>
      <c r="G2561" s="6" t="s">
        <v>2701</v>
      </c>
      <c r="H2561" t="s">
        <v>3074</v>
      </c>
      <c r="I2561" t="s">
        <v>3075</v>
      </c>
      <c r="J2561" s="7" t="s">
        <v>3076</v>
      </c>
      <c r="K2561" s="6" t="s">
        <v>2694</v>
      </c>
      <c r="L2561" t="s">
        <v>2695</v>
      </c>
    </row>
    <row r="2562" spans="1:12" x14ac:dyDescent="0.2">
      <c r="A2562" s="4" t="s">
        <v>1808</v>
      </c>
      <c r="B2562" s="4" t="s">
        <v>8301</v>
      </c>
      <c r="C2562" s="4" t="s">
        <v>1904</v>
      </c>
      <c r="D2562" s="5" t="s">
        <v>1901</v>
      </c>
      <c r="E2562">
        <v>2635638</v>
      </c>
      <c r="F2562">
        <v>2636354</v>
      </c>
      <c r="G2562" s="6" t="s">
        <v>2701</v>
      </c>
      <c r="H2562" t="s">
        <v>8302</v>
      </c>
      <c r="I2562" t="s">
        <v>8303</v>
      </c>
      <c r="J2562" s="7" t="s">
        <v>8304</v>
      </c>
      <c r="K2562" s="6" t="s">
        <v>7854</v>
      </c>
      <c r="L2562" t="s">
        <v>7855</v>
      </c>
    </row>
    <row r="2563" spans="1:12" x14ac:dyDescent="0.2">
      <c r="A2563" s="4" t="s">
        <v>1809</v>
      </c>
      <c r="B2563" s="4" t="s">
        <v>3691</v>
      </c>
      <c r="C2563" s="4" t="s">
        <v>1904</v>
      </c>
      <c r="D2563" s="5" t="s">
        <v>1914</v>
      </c>
      <c r="E2563">
        <v>2636518</v>
      </c>
      <c r="F2563">
        <v>2637684</v>
      </c>
      <c r="G2563" s="6" t="s">
        <v>2690</v>
      </c>
      <c r="H2563" t="s">
        <v>3554</v>
      </c>
      <c r="I2563" t="s">
        <v>3500</v>
      </c>
      <c r="J2563" s="7" t="s">
        <v>3555</v>
      </c>
      <c r="K2563" s="6" t="s">
        <v>3267</v>
      </c>
      <c r="L2563" t="s">
        <v>3268</v>
      </c>
    </row>
    <row r="2564" spans="1:12" x14ac:dyDescent="0.2">
      <c r="A2564" s="4" t="s">
        <v>1810</v>
      </c>
      <c r="B2564" s="4" t="s">
        <v>5772</v>
      </c>
      <c r="C2564" s="4" t="s">
        <v>1904</v>
      </c>
      <c r="D2564" s="5" t="s">
        <v>1901</v>
      </c>
      <c r="E2564">
        <v>2637730</v>
      </c>
      <c r="F2564">
        <v>2638188</v>
      </c>
      <c r="G2564" s="6" t="s">
        <v>2701</v>
      </c>
      <c r="H2564" t="s">
        <v>5773</v>
      </c>
      <c r="I2564" t="s">
        <v>5774</v>
      </c>
      <c r="J2564" s="7" t="s">
        <v>5775</v>
      </c>
      <c r="K2564" s="6" t="s">
        <v>5130</v>
      </c>
      <c r="L2564" t="s">
        <v>5131</v>
      </c>
    </row>
    <row r="2565" spans="1:12" x14ac:dyDescent="0.2">
      <c r="A2565" s="4" t="s">
        <v>1811</v>
      </c>
      <c r="B2565" s="4" t="s">
        <v>6045</v>
      </c>
      <c r="C2565" s="4" t="s">
        <v>1904</v>
      </c>
      <c r="D2565" s="5" t="s">
        <v>1901</v>
      </c>
      <c r="E2565">
        <v>2638476</v>
      </c>
      <c r="F2565">
        <v>2639036</v>
      </c>
      <c r="G2565" s="6" t="s">
        <v>2690</v>
      </c>
      <c r="I2565" t="s">
        <v>6046</v>
      </c>
      <c r="J2565" s="7" t="s">
        <v>6028</v>
      </c>
      <c r="K2565" s="6" t="s">
        <v>6029</v>
      </c>
      <c r="L2565" t="s">
        <v>6030</v>
      </c>
    </row>
    <row r="2566" spans="1:12" x14ac:dyDescent="0.2">
      <c r="A2566" s="4" t="s">
        <v>2369</v>
      </c>
      <c r="B2566" s="4" t="s">
        <v>5099</v>
      </c>
      <c r="C2566" s="4" t="s">
        <v>1904</v>
      </c>
      <c r="D2566" s="5" t="s">
        <v>1903</v>
      </c>
      <c r="E2566">
        <v>2639146</v>
      </c>
      <c r="F2566">
        <v>2639982</v>
      </c>
      <c r="G2566" s="6" t="s">
        <v>2701</v>
      </c>
      <c r="H2566" t="s">
        <v>5100</v>
      </c>
      <c r="I2566" t="s">
        <v>5101</v>
      </c>
      <c r="J2566" s="7" t="s">
        <v>5102</v>
      </c>
      <c r="K2566" s="6" t="s">
        <v>4922</v>
      </c>
      <c r="L2566" t="s">
        <v>4923</v>
      </c>
    </row>
    <row r="2567" spans="1:12" x14ac:dyDescent="0.2">
      <c r="A2567" s="4" t="s">
        <v>1812</v>
      </c>
      <c r="B2567" s="4" t="s">
        <v>7697</v>
      </c>
      <c r="C2567" s="4" t="s">
        <v>1904</v>
      </c>
      <c r="D2567" s="5" t="s">
        <v>1914</v>
      </c>
      <c r="E2567">
        <v>2640073</v>
      </c>
      <c r="F2567">
        <v>2641302</v>
      </c>
      <c r="G2567" s="6" t="s">
        <v>2690</v>
      </c>
      <c r="I2567" t="s">
        <v>7698</v>
      </c>
      <c r="J2567" s="7" t="s">
        <v>7699</v>
      </c>
      <c r="K2567" s="6" t="s">
        <v>7689</v>
      </c>
      <c r="L2567" t="s">
        <v>7690</v>
      </c>
    </row>
    <row r="2568" spans="1:12" x14ac:dyDescent="0.2">
      <c r="A2568" s="4" t="s">
        <v>1813</v>
      </c>
      <c r="B2568" s="4" t="s">
        <v>6370</v>
      </c>
      <c r="C2568" s="4" t="s">
        <v>1904</v>
      </c>
      <c r="D2568" s="5" t="s">
        <v>1901</v>
      </c>
      <c r="E2568">
        <v>2641349</v>
      </c>
      <c r="F2568">
        <v>2644351</v>
      </c>
      <c r="G2568" s="6" t="s">
        <v>2690</v>
      </c>
      <c r="I2568" t="s">
        <v>6318</v>
      </c>
      <c r="J2568" s="7" t="s">
        <v>6319</v>
      </c>
      <c r="K2568" s="6" t="s">
        <v>6074</v>
      </c>
      <c r="L2568" t="s">
        <v>6075</v>
      </c>
    </row>
    <row r="2569" spans="1:12" x14ac:dyDescent="0.2">
      <c r="A2569" s="4" t="s">
        <v>2368</v>
      </c>
      <c r="B2569" s="4" t="s">
        <v>5103</v>
      </c>
      <c r="C2569" s="4" t="s">
        <v>1904</v>
      </c>
      <c r="D2569" s="5" t="s">
        <v>1903</v>
      </c>
      <c r="E2569">
        <v>2644317</v>
      </c>
      <c r="F2569">
        <v>2644793</v>
      </c>
      <c r="G2569" s="6" t="s">
        <v>2701</v>
      </c>
      <c r="H2569" t="s">
        <v>5104</v>
      </c>
      <c r="I2569" t="s">
        <v>5105</v>
      </c>
      <c r="J2569" s="7" t="s">
        <v>5106</v>
      </c>
      <c r="K2569" s="6" t="s">
        <v>4922</v>
      </c>
      <c r="L2569" t="s">
        <v>4923</v>
      </c>
    </row>
    <row r="2570" spans="1:12" x14ac:dyDescent="0.2">
      <c r="A2570" s="4" t="s">
        <v>2264</v>
      </c>
      <c r="B2570" s="4" t="s">
        <v>5776</v>
      </c>
      <c r="C2570" s="4" t="s">
        <v>1904</v>
      </c>
      <c r="D2570" s="5" t="s">
        <v>1903</v>
      </c>
      <c r="E2570">
        <v>2644835</v>
      </c>
      <c r="F2570">
        <v>2645392</v>
      </c>
      <c r="G2570" s="6" t="s">
        <v>2701</v>
      </c>
      <c r="H2570" t="s">
        <v>5777</v>
      </c>
      <c r="I2570" t="s">
        <v>5778</v>
      </c>
      <c r="J2570" s="7" t="s">
        <v>5779</v>
      </c>
      <c r="K2570" s="6" t="s">
        <v>5130</v>
      </c>
      <c r="L2570" t="s">
        <v>5131</v>
      </c>
    </row>
    <row r="2571" spans="1:12" x14ac:dyDescent="0.2">
      <c r="A2571" s="4" t="s">
        <v>1814</v>
      </c>
      <c r="B2571" s="4" t="s">
        <v>7287</v>
      </c>
      <c r="C2571" s="4" t="s">
        <v>1904</v>
      </c>
      <c r="D2571" s="5" t="s">
        <v>1914</v>
      </c>
      <c r="E2571">
        <v>2645522</v>
      </c>
      <c r="F2571">
        <v>2646619</v>
      </c>
      <c r="G2571" s="6" t="s">
        <v>2690</v>
      </c>
      <c r="H2571" t="s">
        <v>7288</v>
      </c>
      <c r="I2571" t="s">
        <v>7060</v>
      </c>
      <c r="J2571" s="7" t="s">
        <v>7061</v>
      </c>
      <c r="K2571" s="6" t="s">
        <v>6973</v>
      </c>
      <c r="L2571" t="s">
        <v>6974</v>
      </c>
    </row>
    <row r="2572" spans="1:12" x14ac:dyDescent="0.2">
      <c r="A2572" s="4" t="s">
        <v>2409</v>
      </c>
      <c r="B2572" s="4" t="s">
        <v>4832</v>
      </c>
      <c r="C2572" s="4" t="s">
        <v>1904</v>
      </c>
      <c r="D2572" s="5" t="s">
        <v>1903</v>
      </c>
      <c r="E2572">
        <v>2646633</v>
      </c>
      <c r="F2572">
        <v>2647616</v>
      </c>
      <c r="G2572" s="6" t="s">
        <v>2690</v>
      </c>
      <c r="H2572" t="s">
        <v>4833</v>
      </c>
      <c r="I2572" t="s">
        <v>4834</v>
      </c>
      <c r="J2572" s="7" t="s">
        <v>4835</v>
      </c>
      <c r="K2572" s="6" t="s">
        <v>4402</v>
      </c>
      <c r="L2572" t="s">
        <v>4403</v>
      </c>
    </row>
    <row r="2573" spans="1:12" x14ac:dyDescent="0.2">
      <c r="A2573" s="4" t="s">
        <v>1815</v>
      </c>
      <c r="B2573" s="4" t="s">
        <v>10020</v>
      </c>
      <c r="C2573" s="4" t="s">
        <v>1904</v>
      </c>
      <c r="D2573" s="5" t="s">
        <v>1901</v>
      </c>
      <c r="E2573">
        <v>2647628</v>
      </c>
      <c r="F2573">
        <v>2648101</v>
      </c>
      <c r="G2573" s="6" t="s">
        <v>2701</v>
      </c>
      <c r="I2573" t="s">
        <v>2947</v>
      </c>
      <c r="K2573" s="6" t="s">
        <v>9232</v>
      </c>
      <c r="L2573" t="s">
        <v>9233</v>
      </c>
    </row>
    <row r="2574" spans="1:12" x14ac:dyDescent="0.2">
      <c r="A2574" s="4" t="s">
        <v>2528</v>
      </c>
      <c r="B2574" s="4" t="s">
        <v>4001</v>
      </c>
      <c r="C2574" s="4" t="s">
        <v>1904</v>
      </c>
      <c r="D2574" s="5" t="s">
        <v>1903</v>
      </c>
      <c r="E2574">
        <v>2648098</v>
      </c>
      <c r="F2574">
        <v>2648820</v>
      </c>
      <c r="G2574" s="6" t="s">
        <v>2701</v>
      </c>
      <c r="H2574" t="s">
        <v>4002</v>
      </c>
      <c r="I2574" t="s">
        <v>4003</v>
      </c>
      <c r="J2574" s="7" t="s">
        <v>4004</v>
      </c>
      <c r="K2574" s="6" t="s">
        <v>3821</v>
      </c>
      <c r="L2574" t="s">
        <v>3822</v>
      </c>
    </row>
    <row r="2575" spans="1:12" x14ac:dyDescent="0.2">
      <c r="A2575" s="4" t="s">
        <v>2263</v>
      </c>
      <c r="B2575" s="4" t="s">
        <v>5780</v>
      </c>
      <c r="C2575" s="4" t="s">
        <v>1904</v>
      </c>
      <c r="D2575" s="5" t="s">
        <v>1903</v>
      </c>
      <c r="E2575">
        <v>2648824</v>
      </c>
      <c r="F2575">
        <v>2650032</v>
      </c>
      <c r="G2575" s="6" t="s">
        <v>2701</v>
      </c>
      <c r="H2575" t="s">
        <v>5781</v>
      </c>
      <c r="I2575" t="s">
        <v>5782</v>
      </c>
      <c r="J2575" s="7" t="s">
        <v>5783</v>
      </c>
      <c r="K2575" s="6" t="s">
        <v>5130</v>
      </c>
      <c r="L2575" t="s">
        <v>5131</v>
      </c>
    </row>
    <row r="2576" spans="1:12" x14ac:dyDescent="0.2">
      <c r="A2576" s="4" t="s">
        <v>1816</v>
      </c>
      <c r="B2576" s="4" t="s">
        <v>6791</v>
      </c>
      <c r="C2576" s="4" t="s">
        <v>1904</v>
      </c>
      <c r="D2576" s="5" t="s">
        <v>1901</v>
      </c>
      <c r="E2576">
        <v>2650102</v>
      </c>
      <c r="F2576">
        <v>2651979</v>
      </c>
      <c r="G2576" s="6" t="s">
        <v>2690</v>
      </c>
      <c r="H2576" t="s">
        <v>6792</v>
      </c>
      <c r="I2576" t="s">
        <v>6793</v>
      </c>
      <c r="J2576" s="7" t="s">
        <v>6530</v>
      </c>
      <c r="K2576" s="6" t="s">
        <v>6407</v>
      </c>
      <c r="L2576" t="s">
        <v>6408</v>
      </c>
    </row>
    <row r="2577" spans="1:12" x14ac:dyDescent="0.2">
      <c r="A2577" s="4" t="s">
        <v>1907</v>
      </c>
      <c r="B2577" s="4" t="s">
        <v>10021</v>
      </c>
      <c r="C2577" s="4" t="s">
        <v>1904</v>
      </c>
      <c r="D2577" s="5" t="s">
        <v>1903</v>
      </c>
      <c r="E2577">
        <v>2652060</v>
      </c>
      <c r="F2577">
        <v>2652377</v>
      </c>
      <c r="G2577" s="6" t="s">
        <v>2701</v>
      </c>
      <c r="I2577" t="s">
        <v>10022</v>
      </c>
      <c r="K2577" s="6" t="s">
        <v>9232</v>
      </c>
      <c r="L2577" t="s">
        <v>9233</v>
      </c>
    </row>
    <row r="2578" spans="1:12" x14ac:dyDescent="0.2">
      <c r="A2578" s="4" t="s">
        <v>1817</v>
      </c>
      <c r="B2578" s="4" t="s">
        <v>7663</v>
      </c>
      <c r="C2578" s="4" t="s">
        <v>1904</v>
      </c>
      <c r="D2578" s="5" t="s">
        <v>1901</v>
      </c>
      <c r="E2578">
        <v>2652516</v>
      </c>
      <c r="F2578">
        <v>2653346</v>
      </c>
      <c r="G2578" s="6" t="s">
        <v>2701</v>
      </c>
      <c r="H2578" t="s">
        <v>7463</v>
      </c>
      <c r="I2578" t="s">
        <v>7464</v>
      </c>
      <c r="J2578" s="7" t="s">
        <v>7465</v>
      </c>
      <c r="K2578" s="6" t="s">
        <v>7314</v>
      </c>
      <c r="L2578" t="s">
        <v>7315</v>
      </c>
    </row>
    <row r="2579" spans="1:12" x14ac:dyDescent="0.2">
      <c r="A2579" s="4" t="s">
        <v>1818</v>
      </c>
      <c r="B2579" s="4" t="s">
        <v>7664</v>
      </c>
      <c r="C2579" s="4" t="s">
        <v>1904</v>
      </c>
      <c r="D2579" s="5" t="s">
        <v>1901</v>
      </c>
      <c r="E2579">
        <v>2653347</v>
      </c>
      <c r="F2579">
        <v>2654102</v>
      </c>
      <c r="G2579" s="6" t="s">
        <v>2701</v>
      </c>
      <c r="H2579" t="s">
        <v>7459</v>
      </c>
      <c r="I2579" t="s">
        <v>7460</v>
      </c>
      <c r="J2579" s="7" t="s">
        <v>7461</v>
      </c>
      <c r="K2579" s="6" t="s">
        <v>7314</v>
      </c>
      <c r="L2579" t="s">
        <v>7315</v>
      </c>
    </row>
    <row r="2580" spans="1:12" x14ac:dyDescent="0.2">
      <c r="A2580" s="4" t="s">
        <v>1819</v>
      </c>
      <c r="B2580" s="4" t="s">
        <v>7665</v>
      </c>
      <c r="C2580" s="4" t="s">
        <v>1904</v>
      </c>
      <c r="D2580" s="5" t="s">
        <v>1901</v>
      </c>
      <c r="E2580">
        <v>2654163</v>
      </c>
      <c r="F2580">
        <v>2655104</v>
      </c>
      <c r="G2580" s="6" t="s">
        <v>2690</v>
      </c>
      <c r="H2580" t="s">
        <v>7455</v>
      </c>
      <c r="I2580" t="s">
        <v>7666</v>
      </c>
      <c r="J2580" s="7" t="s">
        <v>7457</v>
      </c>
      <c r="K2580" s="6" t="s">
        <v>7314</v>
      </c>
      <c r="L2580" t="s">
        <v>7315</v>
      </c>
    </row>
    <row r="2581" spans="1:12" x14ac:dyDescent="0.2">
      <c r="A2581" s="4" t="s">
        <v>1820</v>
      </c>
      <c r="B2581" s="4" t="s">
        <v>7289</v>
      </c>
      <c r="C2581" s="4" t="s">
        <v>1904</v>
      </c>
      <c r="D2581" s="5" t="s">
        <v>1901</v>
      </c>
      <c r="E2581">
        <v>2660596</v>
      </c>
      <c r="F2581">
        <v>2662110</v>
      </c>
      <c r="G2581" s="6" t="s">
        <v>2701</v>
      </c>
      <c r="I2581" t="s">
        <v>6979</v>
      </c>
      <c r="J2581" s="7" t="s">
        <v>6980</v>
      </c>
      <c r="K2581" s="6" t="s">
        <v>6973</v>
      </c>
      <c r="L2581" t="s">
        <v>6974</v>
      </c>
    </row>
    <row r="2582" spans="1:12" x14ac:dyDescent="0.2">
      <c r="A2582" s="4" t="s">
        <v>1821</v>
      </c>
      <c r="B2582" s="4" t="s">
        <v>6794</v>
      </c>
      <c r="C2582" s="4" t="s">
        <v>1904</v>
      </c>
      <c r="D2582" s="5" t="s">
        <v>1901</v>
      </c>
      <c r="E2582">
        <v>2662169</v>
      </c>
      <c r="F2582">
        <v>2663092</v>
      </c>
      <c r="G2582" s="6" t="s">
        <v>2701</v>
      </c>
      <c r="H2582" t="s">
        <v>6795</v>
      </c>
      <c r="I2582" t="s">
        <v>6796</v>
      </c>
      <c r="J2582" s="7" t="s">
        <v>6797</v>
      </c>
      <c r="K2582" s="6" t="s">
        <v>6407</v>
      </c>
      <c r="L2582" t="s">
        <v>6408</v>
      </c>
    </row>
    <row r="2583" spans="1:12" x14ac:dyDescent="0.2">
      <c r="A2583" s="4" t="s">
        <v>1822</v>
      </c>
      <c r="B2583" s="4" t="s">
        <v>8305</v>
      </c>
      <c r="C2583" s="4" t="s">
        <v>1904</v>
      </c>
      <c r="D2583" s="5" t="s">
        <v>1901</v>
      </c>
      <c r="E2583">
        <v>2663093</v>
      </c>
      <c r="F2583">
        <v>2663566</v>
      </c>
      <c r="G2583" s="6" t="s">
        <v>2701</v>
      </c>
      <c r="I2583" t="s">
        <v>8306</v>
      </c>
      <c r="J2583" s="7" t="s">
        <v>7865</v>
      </c>
      <c r="K2583" s="6" t="s">
        <v>7854</v>
      </c>
      <c r="L2583" t="s">
        <v>7855</v>
      </c>
    </row>
    <row r="2584" spans="1:12" x14ac:dyDescent="0.2">
      <c r="A2584" s="4" t="s">
        <v>2125</v>
      </c>
      <c r="B2584" s="4" t="s">
        <v>7290</v>
      </c>
      <c r="C2584" s="4" t="s">
        <v>1904</v>
      </c>
      <c r="D2584" s="5" t="s">
        <v>1903</v>
      </c>
      <c r="E2584">
        <v>2663566</v>
      </c>
      <c r="F2584">
        <v>2664450</v>
      </c>
      <c r="G2584" s="6" t="s">
        <v>2701</v>
      </c>
      <c r="H2584" t="s">
        <v>7291</v>
      </c>
      <c r="I2584" t="s">
        <v>7158</v>
      </c>
      <c r="J2584" s="7" t="s">
        <v>6995</v>
      </c>
      <c r="K2584" s="6" t="s">
        <v>6973</v>
      </c>
      <c r="L2584" t="s">
        <v>6974</v>
      </c>
    </row>
    <row r="2585" spans="1:12" x14ac:dyDescent="0.2">
      <c r="A2585" s="4" t="s">
        <v>2124</v>
      </c>
      <c r="B2585" s="4" t="s">
        <v>7292</v>
      </c>
      <c r="C2585" s="4" t="s">
        <v>1904</v>
      </c>
      <c r="D2585" s="5" t="s">
        <v>1903</v>
      </c>
      <c r="E2585">
        <v>2664460</v>
      </c>
      <c r="F2585">
        <v>2666709</v>
      </c>
      <c r="G2585" s="6" t="s">
        <v>2701</v>
      </c>
      <c r="H2585" t="s">
        <v>7293</v>
      </c>
      <c r="I2585" t="s">
        <v>6983</v>
      </c>
      <c r="J2585" s="7" t="s">
        <v>6984</v>
      </c>
      <c r="K2585" s="6" t="s">
        <v>6973</v>
      </c>
      <c r="L2585" t="s">
        <v>6974</v>
      </c>
    </row>
    <row r="2586" spans="1:12" x14ac:dyDescent="0.2">
      <c r="A2586" s="4" t="s">
        <v>2643</v>
      </c>
      <c r="B2586" s="4" t="s">
        <v>3077</v>
      </c>
      <c r="C2586" s="4" t="s">
        <v>1904</v>
      </c>
      <c r="D2586" s="5" t="s">
        <v>1903</v>
      </c>
      <c r="E2586">
        <v>2667018</v>
      </c>
      <c r="F2586">
        <v>2667386</v>
      </c>
      <c r="G2586" s="6" t="s">
        <v>2690</v>
      </c>
      <c r="H2586" t="s">
        <v>2767</v>
      </c>
      <c r="I2586" t="s">
        <v>2820</v>
      </c>
      <c r="J2586" s="7" t="s">
        <v>2821</v>
      </c>
      <c r="K2586" s="6" t="s">
        <v>2694</v>
      </c>
      <c r="L2586" t="s">
        <v>2695</v>
      </c>
    </row>
    <row r="2587" spans="1:12" x14ac:dyDescent="0.2">
      <c r="A2587" s="4" t="s">
        <v>1823</v>
      </c>
      <c r="B2587" s="4" t="s">
        <v>4338</v>
      </c>
      <c r="C2587" s="4" t="s">
        <v>1904</v>
      </c>
      <c r="D2587" s="5" t="s">
        <v>1901</v>
      </c>
      <c r="E2587">
        <v>2667390</v>
      </c>
      <c r="F2587">
        <v>2668211</v>
      </c>
      <c r="G2587" s="6" t="s">
        <v>2690</v>
      </c>
      <c r="H2587" t="s">
        <v>4339</v>
      </c>
      <c r="I2587" t="s">
        <v>4267</v>
      </c>
      <c r="J2587" s="7" t="s">
        <v>4268</v>
      </c>
      <c r="K2587" s="6" t="s">
        <v>4065</v>
      </c>
      <c r="L2587" t="s">
        <v>4066</v>
      </c>
    </row>
    <row r="2588" spans="1:12" x14ac:dyDescent="0.2">
      <c r="A2588" s="4" t="s">
        <v>1824</v>
      </c>
      <c r="B2588" s="4" t="s">
        <v>10023</v>
      </c>
      <c r="C2588" s="4" t="s">
        <v>1904</v>
      </c>
      <c r="D2588" s="5" t="s">
        <v>1901</v>
      </c>
      <c r="E2588">
        <v>2668299</v>
      </c>
      <c r="F2588">
        <v>2668931</v>
      </c>
      <c r="G2588" s="6" t="s">
        <v>2690</v>
      </c>
      <c r="I2588" t="s">
        <v>10024</v>
      </c>
      <c r="K2588" s="6" t="s">
        <v>9232</v>
      </c>
      <c r="L2588" t="s">
        <v>9233</v>
      </c>
    </row>
    <row r="2589" spans="1:12" x14ac:dyDescent="0.2">
      <c r="A2589" s="4" t="s">
        <v>1825</v>
      </c>
      <c r="B2589" s="4" t="s">
        <v>5107</v>
      </c>
      <c r="C2589" s="4" t="s">
        <v>1904</v>
      </c>
      <c r="D2589" s="5" t="s">
        <v>1901</v>
      </c>
      <c r="E2589">
        <v>2668941</v>
      </c>
      <c r="F2589">
        <v>2669705</v>
      </c>
      <c r="G2589" s="6" t="s">
        <v>2690</v>
      </c>
      <c r="H2589" t="s">
        <v>5108</v>
      </c>
      <c r="I2589" t="s">
        <v>5109</v>
      </c>
      <c r="J2589" s="7" t="s">
        <v>4969</v>
      </c>
      <c r="K2589" s="6" t="s">
        <v>4922</v>
      </c>
      <c r="L2589" t="s">
        <v>4923</v>
      </c>
    </row>
    <row r="2590" spans="1:12" x14ac:dyDescent="0.2">
      <c r="A2590" s="4" t="s">
        <v>1826</v>
      </c>
      <c r="B2590" s="4" t="s">
        <v>5999</v>
      </c>
      <c r="C2590" s="4" t="s">
        <v>1904</v>
      </c>
      <c r="D2590" s="5" t="s">
        <v>1901</v>
      </c>
      <c r="E2590">
        <v>2669713</v>
      </c>
      <c r="F2590">
        <v>2670228</v>
      </c>
      <c r="G2590" s="6" t="s">
        <v>2701</v>
      </c>
      <c r="I2590" t="s">
        <v>6000</v>
      </c>
      <c r="J2590" s="7" t="s">
        <v>5918</v>
      </c>
      <c r="K2590" s="6" t="s">
        <v>5837</v>
      </c>
      <c r="L2590" t="s">
        <v>5838</v>
      </c>
    </row>
    <row r="2591" spans="1:12" x14ac:dyDescent="0.2">
      <c r="A2591" s="4" t="s">
        <v>2050</v>
      </c>
      <c r="B2591" s="4" t="s">
        <v>8570</v>
      </c>
      <c r="C2591" s="4" t="s">
        <v>1904</v>
      </c>
      <c r="D2591" s="5" t="s">
        <v>1901</v>
      </c>
      <c r="E2591">
        <v>2670355</v>
      </c>
      <c r="F2591">
        <v>2670792</v>
      </c>
      <c r="G2591" s="6" t="s">
        <v>2690</v>
      </c>
      <c r="I2591" t="s">
        <v>7369</v>
      </c>
      <c r="J2591" s="7" t="s">
        <v>8571</v>
      </c>
      <c r="K2591" s="6" t="s">
        <v>8354</v>
      </c>
      <c r="L2591" t="s">
        <v>8355</v>
      </c>
    </row>
    <row r="2592" spans="1:12" x14ac:dyDescent="0.2">
      <c r="A2592" s="4" t="s">
        <v>1827</v>
      </c>
      <c r="B2592" s="4" t="s">
        <v>10025</v>
      </c>
      <c r="C2592" s="4" t="s">
        <v>1904</v>
      </c>
      <c r="D2592" s="5" t="s">
        <v>1901</v>
      </c>
      <c r="E2592">
        <v>2670866</v>
      </c>
      <c r="F2592">
        <v>2671393</v>
      </c>
      <c r="G2592" s="6" t="s">
        <v>2701</v>
      </c>
      <c r="I2592" t="s">
        <v>10026</v>
      </c>
      <c r="K2592" s="6" t="s">
        <v>9232</v>
      </c>
      <c r="L2592" t="s">
        <v>9233</v>
      </c>
    </row>
    <row r="2593" spans="1:12" x14ac:dyDescent="0.2">
      <c r="A2593" s="4" t="s">
        <v>2408</v>
      </c>
      <c r="B2593" s="4" t="s">
        <v>4836</v>
      </c>
      <c r="C2593" s="4" t="s">
        <v>1904</v>
      </c>
      <c r="D2593" s="5" t="s">
        <v>1903</v>
      </c>
      <c r="E2593">
        <v>2671412</v>
      </c>
      <c r="F2593">
        <v>2672932</v>
      </c>
      <c r="G2593" s="6" t="s">
        <v>2701</v>
      </c>
      <c r="H2593" t="s">
        <v>4837</v>
      </c>
      <c r="I2593" t="s">
        <v>4838</v>
      </c>
      <c r="J2593" s="7" t="s">
        <v>4839</v>
      </c>
      <c r="K2593" s="6" t="s">
        <v>4402</v>
      </c>
      <c r="L2593" t="s">
        <v>4403</v>
      </c>
    </row>
    <row r="2594" spans="1:12" x14ac:dyDescent="0.2">
      <c r="A2594" s="4" t="s">
        <v>2407</v>
      </c>
      <c r="B2594" s="4" t="s">
        <v>4840</v>
      </c>
      <c r="C2594" s="4" t="s">
        <v>1904</v>
      </c>
      <c r="D2594" s="5" t="s">
        <v>1903</v>
      </c>
      <c r="E2594">
        <v>2673063</v>
      </c>
      <c r="F2594">
        <v>2673848</v>
      </c>
      <c r="G2594" s="6" t="s">
        <v>2690</v>
      </c>
      <c r="H2594" t="s">
        <v>4841</v>
      </c>
      <c r="I2594" t="s">
        <v>4842</v>
      </c>
      <c r="J2594" s="7" t="s">
        <v>4843</v>
      </c>
      <c r="K2594" s="6" t="s">
        <v>4402</v>
      </c>
      <c r="L2594" t="s">
        <v>4403</v>
      </c>
    </row>
    <row r="2595" spans="1:12" x14ac:dyDescent="0.2">
      <c r="A2595" s="4" t="s">
        <v>1828</v>
      </c>
      <c r="B2595" s="4" t="s">
        <v>6934</v>
      </c>
      <c r="C2595" s="4" t="s">
        <v>1904</v>
      </c>
      <c r="D2595" s="5" t="s">
        <v>1901</v>
      </c>
      <c r="E2595">
        <v>2674093</v>
      </c>
      <c r="F2595">
        <v>2674608</v>
      </c>
      <c r="G2595" s="6" t="s">
        <v>2690</v>
      </c>
      <c r="H2595" t="s">
        <v>6935</v>
      </c>
      <c r="I2595" t="s">
        <v>6936</v>
      </c>
      <c r="J2595" s="7" t="s">
        <v>6922</v>
      </c>
      <c r="K2595" s="6" t="s">
        <v>6923</v>
      </c>
      <c r="L2595" t="s">
        <v>6924</v>
      </c>
    </row>
    <row r="2596" spans="1:12" x14ac:dyDescent="0.2">
      <c r="A2596" s="4" t="s">
        <v>1829</v>
      </c>
      <c r="B2596" s="4" t="s">
        <v>8997</v>
      </c>
      <c r="C2596" s="4" t="s">
        <v>1904</v>
      </c>
      <c r="D2596" s="5" t="s">
        <v>1901</v>
      </c>
      <c r="E2596">
        <v>2674605</v>
      </c>
      <c r="F2596">
        <v>2675273</v>
      </c>
      <c r="G2596" s="6" t="s">
        <v>2690</v>
      </c>
      <c r="H2596" t="s">
        <v>8998</v>
      </c>
      <c r="I2596" t="s">
        <v>8999</v>
      </c>
      <c r="J2596" s="7" t="s">
        <v>9000</v>
      </c>
      <c r="K2596" s="6" t="s">
        <v>8923</v>
      </c>
      <c r="L2596" t="s">
        <v>8924</v>
      </c>
    </row>
    <row r="2597" spans="1:12" x14ac:dyDescent="0.2">
      <c r="A2597" s="4" t="s">
        <v>2527</v>
      </c>
      <c r="B2597" s="4" t="s">
        <v>4005</v>
      </c>
      <c r="C2597" s="4" t="s">
        <v>1904</v>
      </c>
      <c r="D2597" s="5" t="s">
        <v>1903</v>
      </c>
      <c r="E2597">
        <v>2675317</v>
      </c>
      <c r="F2597">
        <v>2675925</v>
      </c>
      <c r="G2597" s="6" t="s">
        <v>2701</v>
      </c>
      <c r="H2597" t="s">
        <v>4006</v>
      </c>
      <c r="I2597" t="s">
        <v>4007</v>
      </c>
      <c r="J2597" s="7" t="s">
        <v>4008</v>
      </c>
      <c r="K2597" s="6" t="s">
        <v>3821</v>
      </c>
      <c r="L2597" t="s">
        <v>3822</v>
      </c>
    </row>
    <row r="2598" spans="1:12" x14ac:dyDescent="0.2">
      <c r="A2598" s="4" t="s">
        <v>1830</v>
      </c>
      <c r="B2598" s="4" t="s">
        <v>10027</v>
      </c>
      <c r="C2598" s="4" t="s">
        <v>1904</v>
      </c>
      <c r="D2598" s="5" t="s">
        <v>1901</v>
      </c>
      <c r="E2598">
        <v>2676025</v>
      </c>
      <c r="F2598">
        <v>2676561</v>
      </c>
      <c r="G2598" s="6" t="s">
        <v>2690</v>
      </c>
      <c r="I2598" t="s">
        <v>2947</v>
      </c>
      <c r="K2598" s="6" t="s">
        <v>9232</v>
      </c>
      <c r="L2598" t="s">
        <v>9233</v>
      </c>
    </row>
    <row r="2599" spans="1:12" x14ac:dyDescent="0.2">
      <c r="A2599" s="4" t="s">
        <v>1831</v>
      </c>
      <c r="B2599" s="4" t="s">
        <v>10028</v>
      </c>
      <c r="C2599" s="4" t="s">
        <v>1904</v>
      </c>
      <c r="D2599" s="5" t="s">
        <v>1901</v>
      </c>
      <c r="E2599">
        <v>2676760</v>
      </c>
      <c r="F2599">
        <v>2677371</v>
      </c>
      <c r="G2599" s="6" t="s">
        <v>2690</v>
      </c>
      <c r="I2599" t="s">
        <v>2947</v>
      </c>
      <c r="K2599" s="6" t="s">
        <v>9232</v>
      </c>
      <c r="L2599" t="s">
        <v>9233</v>
      </c>
    </row>
    <row r="2600" spans="1:12" x14ac:dyDescent="0.2">
      <c r="A2600" s="4" t="s">
        <v>1832</v>
      </c>
      <c r="B2600" s="4" t="s">
        <v>8307</v>
      </c>
      <c r="C2600" s="4" t="s">
        <v>1904</v>
      </c>
      <c r="D2600" s="5" t="s">
        <v>1901</v>
      </c>
      <c r="E2600">
        <v>2677378</v>
      </c>
      <c r="F2600">
        <v>2678808</v>
      </c>
      <c r="G2600" s="6" t="s">
        <v>2690</v>
      </c>
      <c r="I2600" t="s">
        <v>7891</v>
      </c>
      <c r="J2600" s="7" t="s">
        <v>7892</v>
      </c>
      <c r="K2600" s="6" t="s">
        <v>7854</v>
      </c>
      <c r="L2600" t="s">
        <v>7855</v>
      </c>
    </row>
    <row r="2601" spans="1:12" x14ac:dyDescent="0.2">
      <c r="A2601" s="4" t="s">
        <v>2061</v>
      </c>
      <c r="B2601" s="4" t="s">
        <v>8308</v>
      </c>
      <c r="C2601" s="4" t="s">
        <v>1904</v>
      </c>
      <c r="D2601" s="5" t="s">
        <v>1903</v>
      </c>
      <c r="E2601">
        <v>2678860</v>
      </c>
      <c r="F2601">
        <v>2679921</v>
      </c>
      <c r="G2601" s="6" t="s">
        <v>2690</v>
      </c>
      <c r="H2601" t="s">
        <v>8309</v>
      </c>
      <c r="I2601" t="s">
        <v>8310</v>
      </c>
      <c r="J2601" s="7" t="s">
        <v>8170</v>
      </c>
      <c r="K2601" s="6" t="s">
        <v>7854</v>
      </c>
      <c r="L2601" t="s">
        <v>7855</v>
      </c>
    </row>
    <row r="2602" spans="1:12" x14ac:dyDescent="0.2">
      <c r="A2602" s="4" t="s">
        <v>1833</v>
      </c>
      <c r="B2602" s="4" t="s">
        <v>8311</v>
      </c>
      <c r="C2602" s="4" t="s">
        <v>1904</v>
      </c>
      <c r="D2602" s="5" t="s">
        <v>1901</v>
      </c>
      <c r="E2602">
        <v>2679934</v>
      </c>
      <c r="F2602">
        <v>2680413</v>
      </c>
      <c r="G2602" s="6" t="s">
        <v>2690</v>
      </c>
      <c r="I2602" t="s">
        <v>8312</v>
      </c>
      <c r="J2602" s="7" t="s">
        <v>8313</v>
      </c>
      <c r="K2602" s="6" t="s">
        <v>7854</v>
      </c>
      <c r="L2602" t="s">
        <v>7855</v>
      </c>
    </row>
    <row r="2603" spans="1:12" x14ac:dyDescent="0.2">
      <c r="A2603" s="4" t="s">
        <v>1834</v>
      </c>
      <c r="B2603" s="4" t="s">
        <v>8314</v>
      </c>
      <c r="C2603" s="4" t="s">
        <v>1904</v>
      </c>
      <c r="D2603" s="5" t="s">
        <v>1901</v>
      </c>
      <c r="E2603">
        <v>2680410</v>
      </c>
      <c r="F2603">
        <v>2681486</v>
      </c>
      <c r="G2603" s="6" t="s">
        <v>2701</v>
      </c>
      <c r="I2603" t="s">
        <v>2947</v>
      </c>
      <c r="J2603" s="7" t="s">
        <v>8315</v>
      </c>
      <c r="K2603" s="6" t="s">
        <v>7854</v>
      </c>
      <c r="L2603" t="s">
        <v>7855</v>
      </c>
    </row>
    <row r="2604" spans="1:12" x14ac:dyDescent="0.2">
      <c r="A2604" s="4" t="s">
        <v>1835</v>
      </c>
      <c r="B2604" s="4" t="s">
        <v>7780</v>
      </c>
      <c r="C2604" s="4" t="s">
        <v>1904</v>
      </c>
      <c r="D2604" s="5" t="s">
        <v>1901</v>
      </c>
      <c r="E2604">
        <v>2681486</v>
      </c>
      <c r="F2604">
        <v>2681839</v>
      </c>
      <c r="G2604" s="6" t="s">
        <v>2701</v>
      </c>
      <c r="I2604" t="s">
        <v>7781</v>
      </c>
      <c r="J2604" s="7" t="s">
        <v>7782</v>
      </c>
      <c r="K2604" s="6" t="s">
        <v>7729</v>
      </c>
      <c r="L2604" t="s">
        <v>7730</v>
      </c>
    </row>
    <row r="2605" spans="1:12" x14ac:dyDescent="0.2">
      <c r="A2605" s="4" t="s">
        <v>1836</v>
      </c>
      <c r="B2605" s="4" t="s">
        <v>4868</v>
      </c>
      <c r="C2605" s="4" t="s">
        <v>1904</v>
      </c>
      <c r="D2605" s="5" t="s">
        <v>1901</v>
      </c>
      <c r="E2605">
        <v>2681983</v>
      </c>
      <c r="F2605">
        <v>2682939</v>
      </c>
      <c r="G2605" s="6" t="s">
        <v>2701</v>
      </c>
      <c r="H2605" t="s">
        <v>4869</v>
      </c>
      <c r="I2605" t="s">
        <v>4870</v>
      </c>
      <c r="J2605" s="7" t="s">
        <v>4871</v>
      </c>
      <c r="K2605" s="6" t="s">
        <v>4866</v>
      </c>
      <c r="L2605" t="s">
        <v>4867</v>
      </c>
    </row>
    <row r="2606" spans="1:12" x14ac:dyDescent="0.2">
      <c r="A2606" s="4" t="s">
        <v>1837</v>
      </c>
      <c r="B2606" s="4" t="s">
        <v>4844</v>
      </c>
      <c r="C2606" s="4" t="s">
        <v>1904</v>
      </c>
      <c r="D2606" s="5" t="s">
        <v>1901</v>
      </c>
      <c r="E2606">
        <v>2682899</v>
      </c>
      <c r="F2606">
        <v>2683813</v>
      </c>
      <c r="G2606" s="6" t="s">
        <v>2701</v>
      </c>
      <c r="H2606" t="s">
        <v>4845</v>
      </c>
      <c r="I2606" t="s">
        <v>4846</v>
      </c>
      <c r="J2606" s="7" t="s">
        <v>4847</v>
      </c>
      <c r="K2606" s="6" t="s">
        <v>4402</v>
      </c>
      <c r="L2606" t="s">
        <v>4403</v>
      </c>
    </row>
    <row r="2607" spans="1:12" x14ac:dyDescent="0.2">
      <c r="A2607" s="4" t="s">
        <v>1838</v>
      </c>
      <c r="B2607" s="4" t="s">
        <v>3078</v>
      </c>
      <c r="C2607" s="4" t="s">
        <v>1904</v>
      </c>
      <c r="D2607" s="5" t="s">
        <v>1901</v>
      </c>
      <c r="E2607">
        <v>2684044</v>
      </c>
      <c r="F2607">
        <v>2684991</v>
      </c>
      <c r="G2607" s="6" t="s">
        <v>2690</v>
      </c>
      <c r="H2607" t="s">
        <v>3079</v>
      </c>
      <c r="I2607" t="s">
        <v>3080</v>
      </c>
      <c r="J2607" s="7" t="s">
        <v>3081</v>
      </c>
      <c r="K2607" s="6" t="s">
        <v>2694</v>
      </c>
      <c r="L2607" t="s">
        <v>2695</v>
      </c>
    </row>
    <row r="2608" spans="1:12" x14ac:dyDescent="0.2">
      <c r="A2608" s="4" t="s">
        <v>1839</v>
      </c>
      <c r="B2608" s="4" t="s">
        <v>3082</v>
      </c>
      <c r="C2608" s="4" t="s">
        <v>1904</v>
      </c>
      <c r="D2608" s="5" t="s">
        <v>1901</v>
      </c>
      <c r="E2608">
        <v>2685051</v>
      </c>
      <c r="F2608">
        <v>2686676</v>
      </c>
      <c r="G2608" s="6" t="s">
        <v>2690</v>
      </c>
      <c r="H2608" t="s">
        <v>3083</v>
      </c>
      <c r="I2608" t="s">
        <v>3084</v>
      </c>
      <c r="J2608" s="7" t="s">
        <v>3085</v>
      </c>
      <c r="K2608" s="6" t="s">
        <v>2694</v>
      </c>
      <c r="L2608" t="s">
        <v>2695</v>
      </c>
    </row>
    <row r="2609" spans="1:12" x14ac:dyDescent="0.2">
      <c r="A2609" s="4" t="s">
        <v>1840</v>
      </c>
      <c r="B2609" s="4" t="s">
        <v>3086</v>
      </c>
      <c r="C2609" s="4" t="s">
        <v>1904</v>
      </c>
      <c r="D2609" s="5" t="s">
        <v>1901</v>
      </c>
      <c r="E2609">
        <v>2686701</v>
      </c>
      <c r="F2609">
        <v>2687315</v>
      </c>
      <c r="G2609" s="6" t="s">
        <v>2690</v>
      </c>
      <c r="H2609" t="s">
        <v>3087</v>
      </c>
      <c r="I2609" t="s">
        <v>3088</v>
      </c>
      <c r="J2609" s="7" t="s">
        <v>3089</v>
      </c>
      <c r="K2609" s="6" t="s">
        <v>2694</v>
      </c>
      <c r="L2609" t="s">
        <v>2695</v>
      </c>
    </row>
    <row r="2610" spans="1:12" x14ac:dyDescent="0.2">
      <c r="A2610" s="4" t="s">
        <v>1841</v>
      </c>
      <c r="B2610" s="4" t="s">
        <v>6798</v>
      </c>
      <c r="C2610" s="4" t="s">
        <v>1904</v>
      </c>
      <c r="D2610" s="5" t="s">
        <v>1901</v>
      </c>
      <c r="E2610">
        <v>2687378</v>
      </c>
      <c r="F2610">
        <v>2688034</v>
      </c>
      <c r="G2610" s="6" t="s">
        <v>2701</v>
      </c>
      <c r="I2610" t="s">
        <v>2947</v>
      </c>
      <c r="J2610" s="7" t="s">
        <v>6657</v>
      </c>
      <c r="K2610" s="6" t="s">
        <v>6407</v>
      </c>
      <c r="L2610" t="s">
        <v>6408</v>
      </c>
    </row>
    <row r="2611" spans="1:12" x14ac:dyDescent="0.2">
      <c r="A2611" s="4" t="s">
        <v>2262</v>
      </c>
      <c r="B2611" s="4" t="s">
        <v>5784</v>
      </c>
      <c r="C2611" s="4" t="s">
        <v>1904</v>
      </c>
      <c r="D2611" s="5" t="s">
        <v>1903</v>
      </c>
      <c r="E2611">
        <v>2688305</v>
      </c>
      <c r="F2611">
        <v>2690119</v>
      </c>
      <c r="G2611" s="6" t="s">
        <v>2701</v>
      </c>
      <c r="H2611" t="s">
        <v>5785</v>
      </c>
      <c r="I2611" t="s">
        <v>5786</v>
      </c>
      <c r="J2611" s="7" t="s">
        <v>5787</v>
      </c>
      <c r="K2611" s="6" t="s">
        <v>5130</v>
      </c>
      <c r="L2611" t="s">
        <v>5131</v>
      </c>
    </row>
    <row r="2612" spans="1:12" x14ac:dyDescent="0.2">
      <c r="A2612" s="4" t="s">
        <v>1842</v>
      </c>
      <c r="B2612" s="4" t="s">
        <v>6371</v>
      </c>
      <c r="C2612" s="4" t="s">
        <v>1904</v>
      </c>
      <c r="D2612" s="5" t="s">
        <v>1901</v>
      </c>
      <c r="E2612">
        <v>2690206</v>
      </c>
      <c r="F2612">
        <v>2691003</v>
      </c>
      <c r="G2612" s="6" t="s">
        <v>2701</v>
      </c>
      <c r="H2612" t="s">
        <v>6372</v>
      </c>
      <c r="I2612" t="s">
        <v>6373</v>
      </c>
      <c r="J2612" s="7" t="s">
        <v>6374</v>
      </c>
      <c r="K2612" s="6" t="s">
        <v>6074</v>
      </c>
      <c r="L2612" t="s">
        <v>6075</v>
      </c>
    </row>
    <row r="2613" spans="1:12" x14ac:dyDescent="0.2">
      <c r="A2613" s="4" t="s">
        <v>1843</v>
      </c>
      <c r="B2613" s="4" t="s">
        <v>10029</v>
      </c>
      <c r="C2613" s="4" t="s">
        <v>1904</v>
      </c>
      <c r="D2613" s="5" t="s">
        <v>1901</v>
      </c>
      <c r="E2613">
        <v>2691104</v>
      </c>
      <c r="F2613">
        <v>2691424</v>
      </c>
      <c r="G2613" s="6" t="s">
        <v>2690</v>
      </c>
      <c r="I2613" t="s">
        <v>2947</v>
      </c>
      <c r="K2613" s="6" t="s">
        <v>9232</v>
      </c>
      <c r="L2613" t="s">
        <v>9233</v>
      </c>
    </row>
    <row r="2614" spans="1:12" x14ac:dyDescent="0.2">
      <c r="A2614" s="4" t="s">
        <v>2060</v>
      </c>
      <c r="B2614" s="4" t="s">
        <v>8316</v>
      </c>
      <c r="C2614" s="4" t="s">
        <v>1904</v>
      </c>
      <c r="D2614" s="5" t="s">
        <v>1909</v>
      </c>
      <c r="E2614">
        <v>2691626</v>
      </c>
      <c r="F2614">
        <v>2692156</v>
      </c>
      <c r="G2614" s="6" t="s">
        <v>2690</v>
      </c>
      <c r="I2614" t="s">
        <v>8245</v>
      </c>
      <c r="J2614" s="7" t="s">
        <v>7860</v>
      </c>
      <c r="K2614" s="6" t="s">
        <v>7854</v>
      </c>
      <c r="L2614" t="s">
        <v>7855</v>
      </c>
    </row>
    <row r="2615" spans="1:12" x14ac:dyDescent="0.2">
      <c r="A2615" s="4" t="s">
        <v>2406</v>
      </c>
      <c r="B2615" s="4" t="s">
        <v>4848</v>
      </c>
      <c r="C2615" s="4" t="s">
        <v>1904</v>
      </c>
      <c r="D2615" s="5" t="s">
        <v>1903</v>
      </c>
      <c r="E2615">
        <v>2692153</v>
      </c>
      <c r="F2615">
        <v>2692950</v>
      </c>
      <c r="G2615" s="6" t="s">
        <v>2701</v>
      </c>
      <c r="H2615" t="s">
        <v>4458</v>
      </c>
      <c r="I2615" t="s">
        <v>4459</v>
      </c>
      <c r="J2615" s="7" t="s">
        <v>4460</v>
      </c>
      <c r="K2615" s="6" t="s">
        <v>4402</v>
      </c>
      <c r="L2615" t="s">
        <v>4403</v>
      </c>
    </row>
    <row r="2616" spans="1:12" x14ac:dyDescent="0.2">
      <c r="A2616" s="4" t="s">
        <v>2405</v>
      </c>
      <c r="B2616" s="4" t="s">
        <v>4849</v>
      </c>
      <c r="C2616" s="4" t="s">
        <v>1904</v>
      </c>
      <c r="D2616" s="5" t="s">
        <v>1903</v>
      </c>
      <c r="E2616">
        <v>2692993</v>
      </c>
      <c r="F2616">
        <v>2693757</v>
      </c>
      <c r="G2616" s="6" t="s">
        <v>2701</v>
      </c>
      <c r="I2616" t="s">
        <v>4850</v>
      </c>
      <c r="J2616" s="7" t="s">
        <v>4851</v>
      </c>
      <c r="K2616" s="6" t="s">
        <v>4402</v>
      </c>
      <c r="L2616" t="s">
        <v>4403</v>
      </c>
    </row>
    <row r="2617" spans="1:12" x14ac:dyDescent="0.2">
      <c r="A2617" s="4" t="s">
        <v>2568</v>
      </c>
      <c r="B2617" s="4" t="s">
        <v>3692</v>
      </c>
      <c r="C2617" s="4" t="s">
        <v>1904</v>
      </c>
      <c r="D2617" s="5" t="s">
        <v>1903</v>
      </c>
      <c r="E2617">
        <v>2693828</v>
      </c>
      <c r="F2617">
        <v>2694928</v>
      </c>
      <c r="G2617" s="6" t="s">
        <v>2690</v>
      </c>
      <c r="H2617" t="s">
        <v>3509</v>
      </c>
      <c r="I2617" t="s">
        <v>3510</v>
      </c>
      <c r="J2617" s="7" t="s">
        <v>3511</v>
      </c>
      <c r="K2617" s="6" t="s">
        <v>3267</v>
      </c>
      <c r="L2617" t="s">
        <v>3268</v>
      </c>
    </row>
    <row r="2618" spans="1:12" x14ac:dyDescent="0.2">
      <c r="A2618" s="4" t="s">
        <v>1844</v>
      </c>
      <c r="B2618" s="4" t="s">
        <v>3090</v>
      </c>
      <c r="C2618" s="4" t="s">
        <v>1904</v>
      </c>
      <c r="D2618" s="5" t="s">
        <v>1901</v>
      </c>
      <c r="E2618">
        <v>2695049</v>
      </c>
      <c r="F2618">
        <v>2695870</v>
      </c>
      <c r="G2618" s="6" t="s">
        <v>2701</v>
      </c>
      <c r="H2618" t="s">
        <v>3091</v>
      </c>
      <c r="I2618" t="s">
        <v>3092</v>
      </c>
      <c r="J2618" s="7" t="s">
        <v>2718</v>
      </c>
      <c r="K2618" s="6" t="s">
        <v>2694</v>
      </c>
      <c r="L2618" t="s">
        <v>2695</v>
      </c>
    </row>
    <row r="2619" spans="1:12" x14ac:dyDescent="0.2">
      <c r="A2619" s="4" t="s">
        <v>1845</v>
      </c>
      <c r="B2619" s="4" t="s">
        <v>8317</v>
      </c>
      <c r="C2619" s="4" t="s">
        <v>1905</v>
      </c>
      <c r="D2619" s="5" t="s">
        <v>1901</v>
      </c>
      <c r="E2619">
        <v>45938</v>
      </c>
      <c r="F2619">
        <v>46267</v>
      </c>
      <c r="G2619" s="6" t="s">
        <v>2701</v>
      </c>
      <c r="I2619" t="s">
        <v>2947</v>
      </c>
      <c r="J2619" s="7" t="s">
        <v>7863</v>
      </c>
      <c r="K2619" s="6" t="s">
        <v>7854</v>
      </c>
      <c r="L2619" t="s">
        <v>7855</v>
      </c>
    </row>
    <row r="2620" spans="1:12" x14ac:dyDescent="0.2">
      <c r="A2620" s="4" t="s">
        <v>1846</v>
      </c>
      <c r="B2620" s="4" t="s">
        <v>3093</v>
      </c>
      <c r="C2620" s="4" t="s">
        <v>1905</v>
      </c>
      <c r="D2620" s="5" t="s">
        <v>1901</v>
      </c>
      <c r="E2620">
        <v>8201</v>
      </c>
      <c r="F2620">
        <v>8557</v>
      </c>
      <c r="G2620" s="6" t="s">
        <v>2690</v>
      </c>
      <c r="I2620" t="s">
        <v>3094</v>
      </c>
      <c r="J2620" s="7" t="s">
        <v>3095</v>
      </c>
      <c r="K2620" s="6" t="s">
        <v>2694</v>
      </c>
      <c r="L2620" t="s">
        <v>2695</v>
      </c>
    </row>
    <row r="2621" spans="1:12" x14ac:dyDescent="0.2">
      <c r="A2621" s="4" t="s">
        <v>1847</v>
      </c>
      <c r="B2621" s="4" t="s">
        <v>3693</v>
      </c>
      <c r="C2621" s="4" t="s">
        <v>1905</v>
      </c>
      <c r="D2621" s="5" t="s">
        <v>1901</v>
      </c>
      <c r="E2621">
        <v>8807</v>
      </c>
      <c r="F2621">
        <v>9352</v>
      </c>
      <c r="G2621" s="6" t="s">
        <v>2701</v>
      </c>
      <c r="I2621" t="s">
        <v>3694</v>
      </c>
      <c r="J2621" s="7" t="s">
        <v>3359</v>
      </c>
      <c r="K2621" s="6" t="s">
        <v>3267</v>
      </c>
      <c r="L2621" t="s">
        <v>3268</v>
      </c>
    </row>
    <row r="2622" spans="1:12" x14ac:dyDescent="0.2">
      <c r="A2622" s="4" t="s">
        <v>1848</v>
      </c>
      <c r="B2622" s="4" t="s">
        <v>6001</v>
      </c>
      <c r="C2622" s="4" t="s">
        <v>1905</v>
      </c>
      <c r="D2622" s="5" t="s">
        <v>1901</v>
      </c>
      <c r="E2622">
        <v>9454</v>
      </c>
      <c r="F2622">
        <v>9888</v>
      </c>
      <c r="G2622" s="6" t="s">
        <v>2690</v>
      </c>
      <c r="I2622" t="s">
        <v>5917</v>
      </c>
      <c r="J2622" s="7" t="s">
        <v>5918</v>
      </c>
      <c r="K2622" s="6" t="s">
        <v>5837</v>
      </c>
      <c r="L2622" t="s">
        <v>5838</v>
      </c>
    </row>
    <row r="2623" spans="1:12" x14ac:dyDescent="0.2">
      <c r="A2623" s="4" t="s">
        <v>1849</v>
      </c>
      <c r="B2623" s="4" t="s">
        <v>7667</v>
      </c>
      <c r="C2623" s="4" t="s">
        <v>1905</v>
      </c>
      <c r="D2623" s="5" t="s">
        <v>1901</v>
      </c>
      <c r="E2623">
        <v>10107</v>
      </c>
      <c r="F2623">
        <v>10685</v>
      </c>
      <c r="G2623" s="6" t="s">
        <v>2690</v>
      </c>
      <c r="I2623" t="s">
        <v>7473</v>
      </c>
      <c r="J2623" s="7" t="s">
        <v>7486</v>
      </c>
      <c r="K2623" s="6" t="s">
        <v>7314</v>
      </c>
      <c r="L2623" t="s">
        <v>7315</v>
      </c>
    </row>
    <row r="2624" spans="1:12" x14ac:dyDescent="0.2">
      <c r="A2624" s="4" t="s">
        <v>1850</v>
      </c>
      <c r="B2624" s="4" t="s">
        <v>7668</v>
      </c>
      <c r="C2624" s="4" t="s">
        <v>1905</v>
      </c>
      <c r="D2624" s="5" t="s">
        <v>1901</v>
      </c>
      <c r="E2624">
        <v>10787</v>
      </c>
      <c r="F2624">
        <v>11806</v>
      </c>
      <c r="G2624" s="6" t="s">
        <v>2690</v>
      </c>
      <c r="H2624" t="s">
        <v>7669</v>
      </c>
      <c r="I2624" t="s">
        <v>7670</v>
      </c>
      <c r="J2624" s="7" t="s">
        <v>7671</v>
      </c>
      <c r="K2624" s="6" t="s">
        <v>7314</v>
      </c>
      <c r="L2624" t="s">
        <v>7315</v>
      </c>
    </row>
    <row r="2625" spans="1:12" x14ac:dyDescent="0.2">
      <c r="A2625" s="4" t="s">
        <v>1851</v>
      </c>
      <c r="B2625" s="4" t="s">
        <v>7672</v>
      </c>
      <c r="C2625" s="4" t="s">
        <v>1905</v>
      </c>
      <c r="D2625" s="5" t="s">
        <v>1901</v>
      </c>
      <c r="E2625">
        <v>11907</v>
      </c>
      <c r="F2625">
        <v>12455</v>
      </c>
      <c r="G2625" s="6" t="s">
        <v>2690</v>
      </c>
      <c r="H2625" t="s">
        <v>7673</v>
      </c>
      <c r="I2625" t="s">
        <v>7674</v>
      </c>
      <c r="J2625" s="7" t="s">
        <v>7675</v>
      </c>
      <c r="K2625" s="6" t="s">
        <v>7314</v>
      </c>
      <c r="L2625" t="s">
        <v>7315</v>
      </c>
    </row>
    <row r="2626" spans="1:12" x14ac:dyDescent="0.2">
      <c r="A2626" s="4" t="s">
        <v>1852</v>
      </c>
      <c r="B2626" s="4" t="s">
        <v>7676</v>
      </c>
      <c r="C2626" s="4" t="s">
        <v>1905</v>
      </c>
      <c r="D2626" s="5" t="s">
        <v>1901</v>
      </c>
      <c r="E2626">
        <v>12607</v>
      </c>
      <c r="F2626">
        <v>13788</v>
      </c>
      <c r="G2626" s="6" t="s">
        <v>2690</v>
      </c>
      <c r="H2626" t="s">
        <v>7677</v>
      </c>
      <c r="I2626" t="s">
        <v>7359</v>
      </c>
      <c r="J2626" s="7" t="s">
        <v>7360</v>
      </c>
      <c r="K2626" s="6" t="s">
        <v>7314</v>
      </c>
      <c r="L2626" t="s">
        <v>7315</v>
      </c>
    </row>
    <row r="2627" spans="1:12" x14ac:dyDescent="0.2">
      <c r="A2627" s="4" t="s">
        <v>1853</v>
      </c>
      <c r="B2627" s="4" t="s">
        <v>3695</v>
      </c>
      <c r="C2627" s="4" t="s">
        <v>1905</v>
      </c>
      <c r="D2627" s="5" t="s">
        <v>1901</v>
      </c>
      <c r="E2627">
        <v>13919</v>
      </c>
      <c r="F2627">
        <v>14908</v>
      </c>
      <c r="G2627" s="6" t="s">
        <v>2690</v>
      </c>
      <c r="H2627" t="s">
        <v>3696</v>
      </c>
      <c r="I2627" t="s">
        <v>3287</v>
      </c>
      <c r="J2627" s="7" t="s">
        <v>3288</v>
      </c>
      <c r="K2627" s="6" t="s">
        <v>3267</v>
      </c>
      <c r="L2627" t="s">
        <v>3268</v>
      </c>
    </row>
    <row r="2628" spans="1:12" x14ac:dyDescent="0.2">
      <c r="A2628" s="4" t="s">
        <v>1854</v>
      </c>
      <c r="B2628" s="4" t="s">
        <v>3697</v>
      </c>
      <c r="C2628" s="4" t="s">
        <v>1905</v>
      </c>
      <c r="D2628" s="5" t="s">
        <v>1901</v>
      </c>
      <c r="E2628">
        <v>14905</v>
      </c>
      <c r="F2628">
        <v>16431</v>
      </c>
      <c r="G2628" s="6" t="s">
        <v>2690</v>
      </c>
      <c r="I2628" t="s">
        <v>3698</v>
      </c>
      <c r="J2628" s="7" t="s">
        <v>3292</v>
      </c>
      <c r="K2628" s="6" t="s">
        <v>3267</v>
      </c>
      <c r="L2628" t="s">
        <v>3268</v>
      </c>
    </row>
    <row r="2629" spans="1:12" x14ac:dyDescent="0.2">
      <c r="A2629" s="4" t="s">
        <v>1855</v>
      </c>
      <c r="B2629" s="4" t="s">
        <v>10030</v>
      </c>
      <c r="C2629" s="4" t="s">
        <v>1905</v>
      </c>
      <c r="D2629" s="5" t="s">
        <v>1901</v>
      </c>
      <c r="E2629">
        <v>16656</v>
      </c>
      <c r="F2629">
        <v>17183</v>
      </c>
      <c r="G2629" s="6" t="s">
        <v>2690</v>
      </c>
      <c r="I2629" t="s">
        <v>10031</v>
      </c>
      <c r="K2629" s="6" t="s">
        <v>9232</v>
      </c>
      <c r="L2629" t="s">
        <v>9233</v>
      </c>
    </row>
    <row r="2630" spans="1:12" x14ac:dyDescent="0.2">
      <c r="A2630" s="4" t="s">
        <v>1856</v>
      </c>
      <c r="B2630" s="4" t="s">
        <v>3214</v>
      </c>
      <c r="C2630" s="4" t="s">
        <v>1905</v>
      </c>
      <c r="D2630" s="5" t="s">
        <v>1914</v>
      </c>
      <c r="E2630">
        <v>4</v>
      </c>
      <c r="F2630">
        <v>828</v>
      </c>
      <c r="G2630" s="6" t="s">
        <v>2701</v>
      </c>
      <c r="H2630" t="s">
        <v>3215</v>
      </c>
      <c r="I2630" t="s">
        <v>3216</v>
      </c>
      <c r="J2630" s="7" t="s">
        <v>3217</v>
      </c>
      <c r="K2630" s="6" t="s">
        <v>3162</v>
      </c>
      <c r="L2630" t="s">
        <v>3163</v>
      </c>
    </row>
    <row r="2631" spans="1:12" x14ac:dyDescent="0.2">
      <c r="A2631" s="4" t="s">
        <v>1857</v>
      </c>
      <c r="B2631" s="4" t="s">
        <v>5110</v>
      </c>
      <c r="C2631" s="4" t="s">
        <v>1905</v>
      </c>
      <c r="D2631" s="5" t="s">
        <v>1901</v>
      </c>
      <c r="E2631">
        <v>17194</v>
      </c>
      <c r="F2631">
        <v>18255</v>
      </c>
      <c r="G2631" s="6" t="s">
        <v>2690</v>
      </c>
      <c r="I2631" t="s">
        <v>5111</v>
      </c>
      <c r="J2631" s="7" t="s">
        <v>5007</v>
      </c>
      <c r="K2631" s="6" t="s">
        <v>4922</v>
      </c>
      <c r="L2631" t="s">
        <v>4923</v>
      </c>
    </row>
    <row r="2632" spans="1:12" x14ac:dyDescent="0.2">
      <c r="A2632" s="4" t="s">
        <v>1858</v>
      </c>
      <c r="B2632" s="4" t="s">
        <v>7678</v>
      </c>
      <c r="C2632" s="4" t="s">
        <v>1905</v>
      </c>
      <c r="D2632" s="5" t="s">
        <v>1901</v>
      </c>
      <c r="E2632">
        <v>18252</v>
      </c>
      <c r="F2632">
        <v>19064</v>
      </c>
      <c r="G2632" s="6" t="s">
        <v>2690</v>
      </c>
      <c r="H2632" t="s">
        <v>7679</v>
      </c>
      <c r="I2632" t="s">
        <v>7680</v>
      </c>
      <c r="J2632" s="7" t="s">
        <v>7426</v>
      </c>
      <c r="K2632" s="6" t="s">
        <v>7314</v>
      </c>
      <c r="L2632" t="s">
        <v>7315</v>
      </c>
    </row>
    <row r="2633" spans="1:12" x14ac:dyDescent="0.2">
      <c r="A2633" s="4" t="s">
        <v>1859</v>
      </c>
      <c r="B2633" s="4" t="s">
        <v>7681</v>
      </c>
      <c r="C2633" s="4" t="s">
        <v>1905</v>
      </c>
      <c r="D2633" s="5" t="s">
        <v>1901</v>
      </c>
      <c r="E2633">
        <v>19090</v>
      </c>
      <c r="F2633">
        <v>20313</v>
      </c>
      <c r="G2633" s="6" t="s">
        <v>2690</v>
      </c>
      <c r="H2633" t="s">
        <v>7679</v>
      </c>
      <c r="I2633" t="s">
        <v>7682</v>
      </c>
      <c r="J2633" s="7" t="s">
        <v>7438</v>
      </c>
      <c r="K2633" s="6" t="s">
        <v>7314</v>
      </c>
      <c r="L2633" t="s">
        <v>7315</v>
      </c>
    </row>
    <row r="2634" spans="1:12" x14ac:dyDescent="0.2">
      <c r="A2634" s="4" t="s">
        <v>1860</v>
      </c>
      <c r="B2634" s="4" t="s">
        <v>7683</v>
      </c>
      <c r="C2634" s="4" t="s">
        <v>1905</v>
      </c>
      <c r="D2634" s="5" t="s">
        <v>1901</v>
      </c>
      <c r="E2634">
        <v>20315</v>
      </c>
      <c r="F2634">
        <v>21115</v>
      </c>
      <c r="G2634" s="6" t="s">
        <v>2690</v>
      </c>
      <c r="H2634" t="s">
        <v>7684</v>
      </c>
      <c r="I2634" t="s">
        <v>6971</v>
      </c>
      <c r="J2634" s="7" t="s">
        <v>7434</v>
      </c>
      <c r="K2634" s="6" t="s">
        <v>7314</v>
      </c>
      <c r="L2634" t="s">
        <v>7315</v>
      </c>
    </row>
    <row r="2635" spans="1:12" x14ac:dyDescent="0.2">
      <c r="A2635" s="4" t="s">
        <v>1861</v>
      </c>
      <c r="B2635" s="4" t="s">
        <v>8572</v>
      </c>
      <c r="C2635" s="4" t="s">
        <v>1905</v>
      </c>
      <c r="D2635" s="5" t="s">
        <v>1901</v>
      </c>
      <c r="E2635">
        <v>21441</v>
      </c>
      <c r="F2635">
        <v>21719</v>
      </c>
      <c r="G2635" s="6" t="s">
        <v>2690</v>
      </c>
      <c r="I2635" t="s">
        <v>8573</v>
      </c>
      <c r="J2635" s="7" t="s">
        <v>8391</v>
      </c>
      <c r="K2635" s="6" t="s">
        <v>8354</v>
      </c>
      <c r="L2635" t="s">
        <v>8355</v>
      </c>
    </row>
    <row r="2636" spans="1:12" x14ac:dyDescent="0.2">
      <c r="A2636" s="4" t="s">
        <v>1862</v>
      </c>
      <c r="B2636" s="4" t="s">
        <v>10032</v>
      </c>
      <c r="C2636" s="4" t="s">
        <v>1905</v>
      </c>
      <c r="D2636" s="5" t="s">
        <v>1901</v>
      </c>
      <c r="E2636">
        <v>23116</v>
      </c>
      <c r="F2636">
        <v>23667</v>
      </c>
      <c r="G2636" s="6" t="s">
        <v>2701</v>
      </c>
      <c r="I2636" t="s">
        <v>10033</v>
      </c>
      <c r="K2636" s="6" t="s">
        <v>9232</v>
      </c>
      <c r="L2636" t="s">
        <v>9233</v>
      </c>
    </row>
    <row r="2637" spans="1:12" x14ac:dyDescent="0.2">
      <c r="A2637" s="4" t="s">
        <v>1863</v>
      </c>
      <c r="B2637" s="4" t="s">
        <v>6375</v>
      </c>
      <c r="C2637" s="4" t="s">
        <v>1905</v>
      </c>
      <c r="D2637" s="5" t="s">
        <v>1901</v>
      </c>
      <c r="E2637">
        <v>24378</v>
      </c>
      <c r="F2637">
        <v>27377</v>
      </c>
      <c r="G2637" s="6" t="s">
        <v>2690</v>
      </c>
      <c r="I2637" t="s">
        <v>6376</v>
      </c>
      <c r="J2637" s="7" t="s">
        <v>6240</v>
      </c>
      <c r="K2637" s="6" t="s">
        <v>6074</v>
      </c>
      <c r="L2637" t="s">
        <v>6075</v>
      </c>
    </row>
    <row r="2638" spans="1:12" x14ac:dyDescent="0.2">
      <c r="A2638" s="4" t="s">
        <v>1864</v>
      </c>
      <c r="B2638" s="4" t="s">
        <v>9222</v>
      </c>
      <c r="C2638" s="4" t="s">
        <v>1905</v>
      </c>
      <c r="D2638" s="5" t="s">
        <v>1901</v>
      </c>
      <c r="E2638">
        <v>29448</v>
      </c>
      <c r="F2638">
        <v>30827</v>
      </c>
      <c r="G2638" s="6" t="s">
        <v>2701</v>
      </c>
      <c r="I2638" t="s">
        <v>9223</v>
      </c>
      <c r="J2638" s="7" t="s">
        <v>9224</v>
      </c>
      <c r="K2638" s="6" t="s">
        <v>9165</v>
      </c>
      <c r="L2638" t="s">
        <v>9225</v>
      </c>
    </row>
    <row r="2639" spans="1:12" x14ac:dyDescent="0.2">
      <c r="A2639" s="4" t="s">
        <v>1865</v>
      </c>
      <c r="B2639" s="4" t="s">
        <v>6799</v>
      </c>
      <c r="C2639" s="4" t="s">
        <v>1905</v>
      </c>
      <c r="D2639" s="5" t="s">
        <v>1901</v>
      </c>
      <c r="E2639">
        <v>31245</v>
      </c>
      <c r="F2639">
        <v>32204</v>
      </c>
      <c r="G2639" s="6" t="s">
        <v>2690</v>
      </c>
      <c r="I2639" t="s">
        <v>2947</v>
      </c>
      <c r="J2639" s="7" t="s">
        <v>6800</v>
      </c>
      <c r="K2639" s="6" t="s">
        <v>6407</v>
      </c>
      <c r="L2639" t="s">
        <v>6408</v>
      </c>
    </row>
    <row r="2640" spans="1:12" x14ac:dyDescent="0.2">
      <c r="A2640" s="4" t="s">
        <v>1866</v>
      </c>
      <c r="B2640" s="4" t="s">
        <v>10034</v>
      </c>
      <c r="C2640" s="4" t="s">
        <v>1905</v>
      </c>
      <c r="D2640" s="5" t="s">
        <v>1901</v>
      </c>
      <c r="E2640">
        <v>32980</v>
      </c>
      <c r="F2640">
        <v>33267</v>
      </c>
      <c r="G2640" s="6" t="s">
        <v>2690</v>
      </c>
      <c r="I2640" t="s">
        <v>2947</v>
      </c>
      <c r="K2640" s="6" t="s">
        <v>9232</v>
      </c>
      <c r="L2640" t="s">
        <v>9233</v>
      </c>
    </row>
    <row r="2641" spans="1:12" x14ac:dyDescent="0.2">
      <c r="A2641" s="4" t="s">
        <v>1867</v>
      </c>
      <c r="B2641" s="4" t="s">
        <v>3250</v>
      </c>
      <c r="C2641" s="4" t="s">
        <v>1905</v>
      </c>
      <c r="D2641" s="5" t="s">
        <v>1901</v>
      </c>
      <c r="E2641">
        <v>825</v>
      </c>
      <c r="F2641">
        <v>1436</v>
      </c>
      <c r="G2641" s="6" t="s">
        <v>2701</v>
      </c>
      <c r="H2641" t="s">
        <v>3251</v>
      </c>
      <c r="I2641" t="s">
        <v>3252</v>
      </c>
      <c r="J2641" s="7" t="s">
        <v>3249</v>
      </c>
      <c r="K2641" s="6" t="s">
        <v>3245</v>
      </c>
      <c r="L2641" t="s">
        <v>3246</v>
      </c>
    </row>
    <row r="2642" spans="1:12" x14ac:dyDescent="0.2">
      <c r="A2642" s="4" t="s">
        <v>1868</v>
      </c>
      <c r="B2642" s="4" t="s">
        <v>8574</v>
      </c>
      <c r="C2642" s="4" t="s">
        <v>1905</v>
      </c>
      <c r="D2642" s="5" t="s">
        <v>1901</v>
      </c>
      <c r="E2642">
        <v>34050</v>
      </c>
      <c r="F2642">
        <v>34343</v>
      </c>
      <c r="G2642" s="6" t="s">
        <v>2690</v>
      </c>
      <c r="I2642" t="s">
        <v>8573</v>
      </c>
      <c r="J2642" s="7" t="s">
        <v>8391</v>
      </c>
      <c r="K2642" s="6" t="s">
        <v>8354</v>
      </c>
      <c r="L2642" t="s">
        <v>8355</v>
      </c>
    </row>
    <row r="2643" spans="1:12" x14ac:dyDescent="0.2">
      <c r="A2643" s="4" t="s">
        <v>1869</v>
      </c>
      <c r="B2643" s="4" t="s">
        <v>8575</v>
      </c>
      <c r="C2643" s="4" t="s">
        <v>1905</v>
      </c>
      <c r="D2643" s="5" t="s">
        <v>1901</v>
      </c>
      <c r="E2643">
        <v>34309</v>
      </c>
      <c r="F2643">
        <v>34638</v>
      </c>
      <c r="G2643" s="6" t="s">
        <v>2690</v>
      </c>
      <c r="I2643" t="s">
        <v>2947</v>
      </c>
      <c r="J2643" s="7" t="s">
        <v>8576</v>
      </c>
      <c r="K2643" s="6" t="s">
        <v>8354</v>
      </c>
      <c r="L2643" t="s">
        <v>8355</v>
      </c>
    </row>
    <row r="2644" spans="1:12" x14ac:dyDescent="0.2">
      <c r="A2644" s="4" t="s">
        <v>1870</v>
      </c>
      <c r="B2644" s="4" t="s">
        <v>10035</v>
      </c>
      <c r="C2644" s="4" t="s">
        <v>1905</v>
      </c>
      <c r="D2644" s="5" t="s">
        <v>1901</v>
      </c>
      <c r="E2644">
        <v>35153</v>
      </c>
      <c r="F2644">
        <v>35584</v>
      </c>
      <c r="G2644" s="6" t="s">
        <v>2701</v>
      </c>
      <c r="I2644" t="s">
        <v>10036</v>
      </c>
      <c r="K2644" s="6" t="s">
        <v>9232</v>
      </c>
      <c r="L2644" t="s">
        <v>9233</v>
      </c>
    </row>
    <row r="2645" spans="1:12" x14ac:dyDescent="0.2">
      <c r="A2645" s="4" t="s">
        <v>1871</v>
      </c>
      <c r="B2645" s="4" t="s">
        <v>10037</v>
      </c>
      <c r="C2645" s="4" t="s">
        <v>1905</v>
      </c>
      <c r="D2645" s="5" t="s">
        <v>1901</v>
      </c>
      <c r="E2645">
        <v>35774</v>
      </c>
      <c r="F2645">
        <v>35899</v>
      </c>
      <c r="G2645" s="6" t="s">
        <v>2690</v>
      </c>
      <c r="I2645" t="s">
        <v>6205</v>
      </c>
      <c r="K2645" s="6" t="s">
        <v>9232</v>
      </c>
      <c r="L2645" t="s">
        <v>9233</v>
      </c>
    </row>
    <row r="2646" spans="1:12" x14ac:dyDescent="0.2">
      <c r="A2646" s="4" t="s">
        <v>1872</v>
      </c>
      <c r="B2646" s="4" t="s">
        <v>3151</v>
      </c>
      <c r="C2646" s="4" t="s">
        <v>1905</v>
      </c>
      <c r="D2646" s="5" t="s">
        <v>1901</v>
      </c>
      <c r="E2646">
        <v>36008</v>
      </c>
      <c r="F2646">
        <v>37000</v>
      </c>
      <c r="G2646" s="6" t="s">
        <v>2701</v>
      </c>
      <c r="I2646" t="s">
        <v>3152</v>
      </c>
      <c r="J2646" s="7" t="s">
        <v>3144</v>
      </c>
      <c r="K2646" s="6" t="s">
        <v>3145</v>
      </c>
      <c r="L2646" t="s">
        <v>3146</v>
      </c>
    </row>
    <row r="2647" spans="1:12" x14ac:dyDescent="0.2">
      <c r="A2647" s="4" t="s">
        <v>1873</v>
      </c>
      <c r="B2647" s="4" t="s">
        <v>9137</v>
      </c>
      <c r="C2647" s="4" t="s">
        <v>1905</v>
      </c>
      <c r="D2647" s="5" t="s">
        <v>1901</v>
      </c>
      <c r="E2647">
        <v>37210</v>
      </c>
      <c r="F2647">
        <v>37935</v>
      </c>
      <c r="G2647" s="6" t="s">
        <v>2701</v>
      </c>
      <c r="I2647" t="s">
        <v>9138</v>
      </c>
      <c r="J2647" s="7" t="s">
        <v>9139</v>
      </c>
      <c r="K2647" s="6" t="s">
        <v>9009</v>
      </c>
      <c r="L2647" t="s">
        <v>9010</v>
      </c>
    </row>
    <row r="2648" spans="1:12" x14ac:dyDescent="0.2">
      <c r="A2648" s="4" t="s">
        <v>1874</v>
      </c>
      <c r="B2648" s="4" t="s">
        <v>8907</v>
      </c>
      <c r="C2648" s="4" t="s">
        <v>1905</v>
      </c>
      <c r="D2648" s="5" t="s">
        <v>1901</v>
      </c>
      <c r="E2648">
        <v>38028</v>
      </c>
      <c r="F2648">
        <v>38735</v>
      </c>
      <c r="G2648" s="6" t="s">
        <v>2690</v>
      </c>
      <c r="H2648" t="s">
        <v>8908</v>
      </c>
      <c r="I2648" t="s">
        <v>8781</v>
      </c>
      <c r="J2648" s="7" t="s">
        <v>8875</v>
      </c>
      <c r="K2648" s="6" t="s">
        <v>8838</v>
      </c>
      <c r="L2648" t="s">
        <v>8839</v>
      </c>
    </row>
    <row r="2649" spans="1:12" x14ac:dyDescent="0.2">
      <c r="A2649" s="4" t="s">
        <v>1875</v>
      </c>
      <c r="B2649" s="4" t="s">
        <v>8577</v>
      </c>
      <c r="C2649" s="4" t="s">
        <v>1905</v>
      </c>
      <c r="D2649" s="5" t="s">
        <v>1901</v>
      </c>
      <c r="E2649">
        <v>39078</v>
      </c>
      <c r="F2649">
        <v>39701</v>
      </c>
      <c r="G2649" s="6" t="s">
        <v>2690</v>
      </c>
      <c r="I2649" t="s">
        <v>8578</v>
      </c>
      <c r="J2649" s="7" t="s">
        <v>8463</v>
      </c>
      <c r="K2649" s="6" t="s">
        <v>8354</v>
      </c>
      <c r="L2649" t="s">
        <v>8355</v>
      </c>
    </row>
    <row r="2650" spans="1:12" x14ac:dyDescent="0.2">
      <c r="A2650" s="4" t="s">
        <v>1876</v>
      </c>
      <c r="B2650" s="4" t="s">
        <v>8809</v>
      </c>
      <c r="C2650" s="4" t="s">
        <v>1905</v>
      </c>
      <c r="D2650" s="5" t="s">
        <v>1901</v>
      </c>
      <c r="E2650">
        <v>39977</v>
      </c>
      <c r="F2650">
        <v>41293</v>
      </c>
      <c r="G2650" s="6" t="s">
        <v>2701</v>
      </c>
      <c r="I2650" t="s">
        <v>8810</v>
      </c>
      <c r="J2650" s="7" t="s">
        <v>8675</v>
      </c>
      <c r="K2650" s="6" t="s">
        <v>8582</v>
      </c>
      <c r="L2650" t="s">
        <v>8583</v>
      </c>
    </row>
    <row r="2651" spans="1:12" x14ac:dyDescent="0.2">
      <c r="A2651" s="4" t="s">
        <v>1877</v>
      </c>
      <c r="B2651" s="4" t="s">
        <v>8909</v>
      </c>
      <c r="C2651" s="4" t="s">
        <v>1905</v>
      </c>
      <c r="D2651" s="5" t="s">
        <v>1901</v>
      </c>
      <c r="E2651">
        <v>41262</v>
      </c>
      <c r="F2651">
        <v>41936</v>
      </c>
      <c r="G2651" s="6" t="s">
        <v>2701</v>
      </c>
      <c r="I2651" t="s">
        <v>8910</v>
      </c>
      <c r="J2651" s="7" t="s">
        <v>8837</v>
      </c>
      <c r="K2651" s="6" t="s">
        <v>8838</v>
      </c>
      <c r="L2651" t="s">
        <v>8839</v>
      </c>
    </row>
    <row r="2652" spans="1:12" x14ac:dyDescent="0.2">
      <c r="A2652" s="4" t="s">
        <v>1906</v>
      </c>
      <c r="B2652" s="4" t="s">
        <v>10038</v>
      </c>
      <c r="C2652" s="4" t="s">
        <v>1905</v>
      </c>
      <c r="D2652" s="5" t="s">
        <v>1903</v>
      </c>
      <c r="E2652">
        <v>1570</v>
      </c>
      <c r="F2652">
        <v>1836</v>
      </c>
      <c r="G2652" s="6" t="s">
        <v>2690</v>
      </c>
      <c r="H2652" t="s">
        <v>10039</v>
      </c>
      <c r="I2652" t="s">
        <v>10040</v>
      </c>
      <c r="K2652" s="6" t="s">
        <v>9232</v>
      </c>
      <c r="L2652" t="s">
        <v>9233</v>
      </c>
    </row>
    <row r="2653" spans="1:12" x14ac:dyDescent="0.2">
      <c r="A2653" s="4" t="s">
        <v>1878</v>
      </c>
      <c r="B2653" s="4" t="s">
        <v>8318</v>
      </c>
      <c r="C2653" s="4" t="s">
        <v>1905</v>
      </c>
      <c r="D2653" s="5" t="s">
        <v>1901</v>
      </c>
      <c r="E2653">
        <v>42159</v>
      </c>
      <c r="F2653">
        <v>42641</v>
      </c>
      <c r="G2653" s="6" t="s">
        <v>2690</v>
      </c>
      <c r="I2653" t="s">
        <v>2947</v>
      </c>
      <c r="J2653" s="7" t="s">
        <v>8052</v>
      </c>
      <c r="K2653" s="6" t="s">
        <v>7854</v>
      </c>
      <c r="L2653" t="s">
        <v>7855</v>
      </c>
    </row>
    <row r="2654" spans="1:12" x14ac:dyDescent="0.2">
      <c r="A2654" s="4" t="s">
        <v>1879</v>
      </c>
      <c r="B2654" s="4" t="s">
        <v>10041</v>
      </c>
      <c r="C2654" s="4" t="s">
        <v>1905</v>
      </c>
      <c r="D2654" s="5" t="s">
        <v>1901</v>
      </c>
      <c r="E2654">
        <v>42805</v>
      </c>
      <c r="F2654">
        <v>43395</v>
      </c>
      <c r="G2654" s="6" t="s">
        <v>2690</v>
      </c>
      <c r="I2654" t="s">
        <v>5876</v>
      </c>
      <c r="K2654" s="6" t="s">
        <v>9232</v>
      </c>
      <c r="L2654" t="s">
        <v>9233</v>
      </c>
    </row>
    <row r="2655" spans="1:12" x14ac:dyDescent="0.2">
      <c r="A2655" s="4" t="s">
        <v>1880</v>
      </c>
      <c r="B2655" s="4" t="s">
        <v>6400</v>
      </c>
      <c r="C2655" s="4" t="s">
        <v>1905</v>
      </c>
      <c r="D2655" s="5" t="s">
        <v>1901</v>
      </c>
      <c r="E2655">
        <v>44286</v>
      </c>
      <c r="F2655">
        <v>45248</v>
      </c>
      <c r="G2655" s="6" t="s">
        <v>2701</v>
      </c>
      <c r="H2655" t="s">
        <v>6401</v>
      </c>
      <c r="I2655" t="s">
        <v>6402</v>
      </c>
      <c r="J2655" s="7" t="s">
        <v>6391</v>
      </c>
      <c r="K2655" s="6" t="s">
        <v>6392</v>
      </c>
      <c r="L2655" t="s">
        <v>6393</v>
      </c>
    </row>
    <row r="2656" spans="1:12" x14ac:dyDescent="0.2">
      <c r="A2656" s="4" t="s">
        <v>2049</v>
      </c>
      <c r="B2656" s="4" t="s">
        <v>8579</v>
      </c>
      <c r="C2656" s="4" t="s">
        <v>1905</v>
      </c>
      <c r="D2656" s="5" t="s">
        <v>1903</v>
      </c>
      <c r="E2656">
        <v>21673</v>
      </c>
      <c r="F2656">
        <v>21924</v>
      </c>
      <c r="G2656" s="6" t="s">
        <v>2690</v>
      </c>
      <c r="I2656" t="s">
        <v>3694</v>
      </c>
      <c r="J2656" s="7" t="s">
        <v>8576</v>
      </c>
      <c r="K2656" s="6" t="s">
        <v>8354</v>
      </c>
      <c r="L2656" t="s">
        <v>8355</v>
      </c>
    </row>
    <row r="2657" spans="1:12" x14ac:dyDescent="0.2">
      <c r="A2657" s="4" t="s">
        <v>1881</v>
      </c>
      <c r="B2657" s="4" t="s">
        <v>9140</v>
      </c>
      <c r="C2657" s="4" t="s">
        <v>1905</v>
      </c>
      <c r="D2657" s="5" t="s">
        <v>1901</v>
      </c>
      <c r="E2657">
        <v>45338</v>
      </c>
      <c r="F2657">
        <v>45688</v>
      </c>
      <c r="G2657" s="6" t="s">
        <v>2701</v>
      </c>
      <c r="H2657" t="s">
        <v>9141</v>
      </c>
      <c r="I2657" t="s">
        <v>9142</v>
      </c>
      <c r="J2657" s="7" t="s">
        <v>9143</v>
      </c>
      <c r="K2657" s="6" t="s">
        <v>9009</v>
      </c>
      <c r="L2657" t="s">
        <v>9010</v>
      </c>
    </row>
    <row r="2658" spans="1:12" x14ac:dyDescent="0.2">
      <c r="A2658" s="4" t="s">
        <v>1882</v>
      </c>
      <c r="B2658" s="4" t="s">
        <v>7685</v>
      </c>
      <c r="C2658" s="4" t="s">
        <v>1905</v>
      </c>
      <c r="D2658" s="5" t="s">
        <v>1901</v>
      </c>
      <c r="E2658">
        <v>2227</v>
      </c>
      <c r="F2658">
        <v>2577</v>
      </c>
      <c r="G2658" s="6" t="s">
        <v>2701</v>
      </c>
      <c r="I2658" t="s">
        <v>7686</v>
      </c>
      <c r="J2658" s="7" t="s">
        <v>7373</v>
      </c>
      <c r="K2658" s="6" t="s">
        <v>7314</v>
      </c>
      <c r="L2658" t="s">
        <v>7315</v>
      </c>
    </row>
    <row r="2659" spans="1:12" x14ac:dyDescent="0.2">
      <c r="A2659" s="4" t="s">
        <v>1883</v>
      </c>
      <c r="B2659" s="4" t="s">
        <v>8811</v>
      </c>
      <c r="C2659" s="4" t="s">
        <v>1905</v>
      </c>
      <c r="D2659" s="5" t="s">
        <v>1901</v>
      </c>
      <c r="E2659">
        <v>22182</v>
      </c>
      <c r="F2659">
        <v>23018</v>
      </c>
      <c r="G2659" s="6" t="s">
        <v>2701</v>
      </c>
      <c r="I2659" t="s">
        <v>8812</v>
      </c>
      <c r="J2659" s="7" t="s">
        <v>8813</v>
      </c>
      <c r="K2659" s="6" t="s">
        <v>8582</v>
      </c>
      <c r="L2659" t="s">
        <v>8583</v>
      </c>
    </row>
    <row r="2660" spans="1:12" x14ac:dyDescent="0.2">
      <c r="A2660" s="4" t="s">
        <v>1884</v>
      </c>
      <c r="B2660" s="4" t="s">
        <v>10042</v>
      </c>
      <c r="C2660" s="4" t="s">
        <v>1905</v>
      </c>
      <c r="D2660" s="5" t="s">
        <v>1901</v>
      </c>
      <c r="E2660">
        <v>27487</v>
      </c>
      <c r="F2660">
        <v>28401</v>
      </c>
      <c r="G2660" s="6" t="s">
        <v>2701</v>
      </c>
      <c r="I2660" t="s">
        <v>2947</v>
      </c>
      <c r="K2660" s="6" t="s">
        <v>9232</v>
      </c>
      <c r="L2660" t="s">
        <v>9233</v>
      </c>
    </row>
    <row r="2661" spans="1:12" x14ac:dyDescent="0.2">
      <c r="A2661" s="4" t="s">
        <v>1885</v>
      </c>
      <c r="B2661" s="4" t="s">
        <v>10043</v>
      </c>
      <c r="C2661" s="4" t="s">
        <v>1905</v>
      </c>
      <c r="D2661" s="5" t="s">
        <v>1901</v>
      </c>
      <c r="E2661">
        <v>28657</v>
      </c>
      <c r="F2661">
        <v>28872</v>
      </c>
      <c r="G2661" s="6" t="s">
        <v>2701</v>
      </c>
      <c r="I2661" t="s">
        <v>2947</v>
      </c>
      <c r="K2661" s="6" t="s">
        <v>9232</v>
      </c>
      <c r="L2661" t="s">
        <v>9233</v>
      </c>
    </row>
    <row r="2662" spans="1:12" x14ac:dyDescent="0.2">
      <c r="A2662" s="4" t="s">
        <v>1886</v>
      </c>
      <c r="B2662" s="4" t="s">
        <v>6403</v>
      </c>
      <c r="C2662" s="4" t="s">
        <v>1905</v>
      </c>
      <c r="D2662" s="5" t="s">
        <v>1901</v>
      </c>
      <c r="E2662">
        <v>33636</v>
      </c>
      <c r="F2662">
        <v>33962</v>
      </c>
      <c r="G2662" s="6" t="s">
        <v>2701</v>
      </c>
      <c r="I2662" t="s">
        <v>2947</v>
      </c>
      <c r="J2662" s="7" t="s">
        <v>6391</v>
      </c>
      <c r="K2662" s="6" t="s">
        <v>6392</v>
      </c>
      <c r="L2662" t="s">
        <v>6393</v>
      </c>
    </row>
    <row r="2663" spans="1:12" x14ac:dyDescent="0.2">
      <c r="A2663" s="4" t="s">
        <v>1887</v>
      </c>
      <c r="B2663" s="4" t="s">
        <v>9144</v>
      </c>
      <c r="C2663" s="4" t="s">
        <v>1905</v>
      </c>
      <c r="D2663" s="5" t="s">
        <v>1901</v>
      </c>
      <c r="E2663">
        <v>1847</v>
      </c>
      <c r="F2663">
        <v>2230</v>
      </c>
      <c r="G2663" s="6" t="s">
        <v>2690</v>
      </c>
      <c r="H2663" t="s">
        <v>9145</v>
      </c>
      <c r="I2663" t="s">
        <v>9146</v>
      </c>
      <c r="J2663" s="7" t="s">
        <v>9079</v>
      </c>
      <c r="K2663" s="6" t="s">
        <v>9009</v>
      </c>
      <c r="L2663" t="s">
        <v>9010</v>
      </c>
    </row>
    <row r="2664" spans="1:12" x14ac:dyDescent="0.2">
      <c r="A2664" s="4" t="s">
        <v>1888</v>
      </c>
      <c r="B2664" s="4" t="s">
        <v>10044</v>
      </c>
      <c r="C2664" s="4" t="s">
        <v>1905</v>
      </c>
      <c r="D2664" s="5" t="s">
        <v>1901</v>
      </c>
      <c r="E2664">
        <v>43364</v>
      </c>
      <c r="F2664">
        <v>43759</v>
      </c>
      <c r="G2664" s="6" t="s">
        <v>2690</v>
      </c>
      <c r="I2664" t="s">
        <v>2947</v>
      </c>
      <c r="K2664" s="6" t="s">
        <v>9232</v>
      </c>
      <c r="L2664" t="s">
        <v>9233</v>
      </c>
    </row>
    <row r="2665" spans="1:12" x14ac:dyDescent="0.2">
      <c r="A2665" s="4" t="s">
        <v>1889</v>
      </c>
      <c r="B2665" s="4" t="s">
        <v>3699</v>
      </c>
      <c r="C2665" s="4" t="s">
        <v>1905</v>
      </c>
      <c r="D2665" s="5" t="s">
        <v>1901</v>
      </c>
      <c r="E2665">
        <v>2667</v>
      </c>
      <c r="F2665">
        <v>4547</v>
      </c>
      <c r="G2665" s="6" t="s">
        <v>2701</v>
      </c>
      <c r="I2665" t="s">
        <v>3700</v>
      </c>
      <c r="J2665" s="7" t="s">
        <v>3453</v>
      </c>
      <c r="K2665" s="6" t="s">
        <v>3267</v>
      </c>
      <c r="L2665" t="s">
        <v>3268</v>
      </c>
    </row>
    <row r="2666" spans="1:12" x14ac:dyDescent="0.2">
      <c r="A2666" s="4" t="s">
        <v>1890</v>
      </c>
      <c r="B2666" s="4" t="s">
        <v>8814</v>
      </c>
      <c r="C2666" s="4" t="s">
        <v>1905</v>
      </c>
      <c r="D2666" s="5" t="s">
        <v>1901</v>
      </c>
      <c r="E2666">
        <v>4782</v>
      </c>
      <c r="F2666">
        <v>5702</v>
      </c>
      <c r="G2666" s="6" t="s">
        <v>2701</v>
      </c>
      <c r="H2666" t="s">
        <v>8815</v>
      </c>
      <c r="I2666" t="s">
        <v>8816</v>
      </c>
      <c r="J2666" s="7" t="s">
        <v>8596</v>
      </c>
      <c r="K2666" s="6" t="s">
        <v>8582</v>
      </c>
      <c r="L2666" t="s">
        <v>8583</v>
      </c>
    </row>
    <row r="2667" spans="1:12" x14ac:dyDescent="0.2">
      <c r="A2667" s="4" t="s">
        <v>1891</v>
      </c>
      <c r="B2667" s="4" t="s">
        <v>3701</v>
      </c>
      <c r="C2667" s="4" t="s">
        <v>1905</v>
      </c>
      <c r="D2667" s="5" t="s">
        <v>1901</v>
      </c>
      <c r="E2667">
        <v>5797</v>
      </c>
      <c r="F2667">
        <v>6756</v>
      </c>
      <c r="G2667" s="6" t="s">
        <v>2701</v>
      </c>
      <c r="H2667" t="s">
        <v>3702</v>
      </c>
      <c r="I2667" t="s">
        <v>3703</v>
      </c>
      <c r="J2667" s="7" t="s">
        <v>3650</v>
      </c>
      <c r="K2667" s="6" t="s">
        <v>3267</v>
      </c>
      <c r="L2667" t="s">
        <v>3268</v>
      </c>
    </row>
    <row r="2668" spans="1:12" x14ac:dyDescent="0.2">
      <c r="A2668" s="4" t="s">
        <v>1892</v>
      </c>
      <c r="B2668" s="4" t="s">
        <v>3704</v>
      </c>
      <c r="C2668" s="4" t="s">
        <v>1905</v>
      </c>
      <c r="D2668" s="5" t="s">
        <v>1901</v>
      </c>
      <c r="E2668">
        <v>6753</v>
      </c>
      <c r="F2668">
        <v>7742</v>
      </c>
      <c r="G2668" s="6" t="s">
        <v>2701</v>
      </c>
      <c r="H2668" t="s">
        <v>3705</v>
      </c>
      <c r="I2668" t="s">
        <v>3706</v>
      </c>
      <c r="J2668" s="7" t="s">
        <v>3288</v>
      </c>
      <c r="K2668" s="6" t="s">
        <v>3267</v>
      </c>
      <c r="L2668" t="s">
        <v>3268</v>
      </c>
    </row>
    <row r="2669" spans="1:12" x14ac:dyDescent="0.2">
      <c r="A2669" s="4" t="s">
        <v>10065</v>
      </c>
      <c r="B2669" s="4" t="s">
        <v>10066</v>
      </c>
      <c r="C2669" s="4" t="s">
        <v>1902</v>
      </c>
      <c r="D2669" s="5" t="s">
        <v>1901</v>
      </c>
      <c r="E2669">
        <v>7504</v>
      </c>
      <c r="F2669">
        <v>163</v>
      </c>
      <c r="G2669" s="6" t="s">
        <v>2701</v>
      </c>
      <c r="H2669" s="8" t="s">
        <v>10056</v>
      </c>
      <c r="K2669" s="6" t="s">
        <v>9232</v>
      </c>
      <c r="L2669" t="s">
        <v>9233</v>
      </c>
    </row>
    <row r="2670" spans="1:12" x14ac:dyDescent="0.2">
      <c r="A2670" s="4" t="s">
        <v>1893</v>
      </c>
      <c r="B2670" s="4" t="s">
        <v>10067</v>
      </c>
      <c r="C2670" s="4" t="s">
        <v>1902</v>
      </c>
      <c r="D2670" s="5" t="s">
        <v>1901</v>
      </c>
      <c r="E2670">
        <v>574</v>
      </c>
      <c r="F2670">
        <v>1137</v>
      </c>
      <c r="G2670" s="6" t="s">
        <v>2701</v>
      </c>
      <c r="H2670" s="8" t="s">
        <v>10057</v>
      </c>
      <c r="K2670" s="6" t="s">
        <v>9232</v>
      </c>
      <c r="L2670" t="s">
        <v>9233</v>
      </c>
    </row>
    <row r="2671" spans="1:12" x14ac:dyDescent="0.2">
      <c r="A2671" s="4" t="s">
        <v>1894</v>
      </c>
      <c r="B2671" s="4" t="s">
        <v>10068</v>
      </c>
      <c r="C2671" s="4" t="s">
        <v>1902</v>
      </c>
      <c r="D2671" s="5" t="s">
        <v>1901</v>
      </c>
      <c r="E2671">
        <v>1485</v>
      </c>
      <c r="F2671">
        <v>1928</v>
      </c>
      <c r="G2671" s="6" t="s">
        <v>2690</v>
      </c>
      <c r="H2671" s="8" t="s">
        <v>10058</v>
      </c>
      <c r="K2671" s="6" t="s">
        <v>9232</v>
      </c>
      <c r="L2671" t="s">
        <v>9233</v>
      </c>
    </row>
    <row r="2672" spans="1:12" x14ac:dyDescent="0.2">
      <c r="A2672" s="4" t="s">
        <v>1895</v>
      </c>
      <c r="B2672" s="4" t="s">
        <v>10069</v>
      </c>
      <c r="C2672" s="4" t="s">
        <v>1902</v>
      </c>
      <c r="D2672" s="5" t="s">
        <v>1901</v>
      </c>
      <c r="E2672">
        <v>1938</v>
      </c>
      <c r="F2672">
        <v>2483</v>
      </c>
      <c r="G2672" s="6" t="s">
        <v>2690</v>
      </c>
      <c r="H2672" s="8" t="s">
        <v>10059</v>
      </c>
      <c r="K2672" s="6" t="s">
        <v>9232</v>
      </c>
      <c r="L2672" t="s">
        <v>9233</v>
      </c>
    </row>
    <row r="2673" spans="1:12" x14ac:dyDescent="0.2">
      <c r="A2673" s="4" t="s">
        <v>1896</v>
      </c>
      <c r="B2673" s="4" t="s">
        <v>10070</v>
      </c>
      <c r="C2673" s="4" t="s">
        <v>1902</v>
      </c>
      <c r="D2673" s="5" t="s">
        <v>1901</v>
      </c>
      <c r="E2673">
        <v>2644</v>
      </c>
      <c r="F2673">
        <v>3159</v>
      </c>
      <c r="G2673" s="6" t="s">
        <v>2701</v>
      </c>
      <c r="H2673" s="8" t="s">
        <v>10060</v>
      </c>
      <c r="K2673" s="6" t="s">
        <v>9232</v>
      </c>
      <c r="L2673" t="s">
        <v>9233</v>
      </c>
    </row>
    <row r="2674" spans="1:12" x14ac:dyDescent="0.2">
      <c r="A2674" s="4" t="s">
        <v>10071</v>
      </c>
      <c r="B2674" s="4" t="s">
        <v>10072</v>
      </c>
      <c r="C2674" s="4" t="s">
        <v>1902</v>
      </c>
      <c r="D2674" s="5" t="s">
        <v>1903</v>
      </c>
      <c r="E2674">
        <v>3567</v>
      </c>
      <c r="F2674">
        <v>4040</v>
      </c>
      <c r="G2674" s="6" t="s">
        <v>2701</v>
      </c>
      <c r="H2674" s="8" t="s">
        <v>10061</v>
      </c>
      <c r="K2674" s="6" t="s">
        <v>9232</v>
      </c>
      <c r="L2674" t="s">
        <v>9233</v>
      </c>
    </row>
    <row r="2675" spans="1:12" x14ac:dyDescent="0.2">
      <c r="A2675" s="4" t="s">
        <v>10073</v>
      </c>
      <c r="B2675" s="4" t="s">
        <v>10074</v>
      </c>
      <c r="C2675" s="4" t="s">
        <v>1902</v>
      </c>
      <c r="D2675" s="5" t="s">
        <v>1903</v>
      </c>
      <c r="E2675">
        <v>3995</v>
      </c>
      <c r="F2675">
        <v>6625</v>
      </c>
      <c r="G2675" s="6" t="s">
        <v>2701</v>
      </c>
      <c r="H2675" s="8" t="s">
        <v>10062</v>
      </c>
      <c r="K2675" s="6" t="s">
        <v>9232</v>
      </c>
      <c r="L2675" t="s">
        <v>9233</v>
      </c>
    </row>
    <row r="2676" spans="1:12" x14ac:dyDescent="0.2">
      <c r="A2676" s="4" t="s">
        <v>1897</v>
      </c>
      <c r="B2676" s="4" t="s">
        <v>10075</v>
      </c>
      <c r="C2676" s="4" t="s">
        <v>1902</v>
      </c>
      <c r="D2676" s="5" t="s">
        <v>1901</v>
      </c>
      <c r="E2676">
        <v>6800</v>
      </c>
      <c r="F2676">
        <v>7402</v>
      </c>
      <c r="G2676" s="6" t="s">
        <v>2701</v>
      </c>
      <c r="H2676" s="8" t="s">
        <v>10063</v>
      </c>
      <c r="K2676" s="6" t="s">
        <v>9232</v>
      </c>
      <c r="L2676" t="s">
        <v>9233</v>
      </c>
    </row>
  </sheetData>
  <autoFilter ref="A4:O2676" xr:uid="{06E190C5-DDC0-BF47-AEC2-212967E49424}">
    <sortState xmlns:xlrd2="http://schemas.microsoft.com/office/spreadsheetml/2017/richdata2" ref="A5:L2676">
      <sortCondition ref="C4:C2676"/>
    </sortState>
  </autoFilter>
  <mergeCells count="2">
    <mergeCell ref="A1:XFD1"/>
    <mergeCell ref="A2:XF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Dataset S1 description</vt:lpstr>
      <vt:lpstr>Rb-TnSeq strain KO fitnesses </vt:lpstr>
      <vt:lpstr>Enrichment analysis</vt:lpstr>
      <vt:lpstr>S. elongatus genome 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usan golden</cp:lastModifiedBy>
  <dcterms:created xsi:type="dcterms:W3CDTF">2023-02-02T16:02:50Z</dcterms:created>
  <dcterms:modified xsi:type="dcterms:W3CDTF">2023-08-03T23:19:05Z</dcterms:modified>
</cp:coreProperties>
</file>